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ident Classification" sheetId="1" r:id="rId1"/>
    <sheet name="ident list" sheetId="2" r:id="rId2"/>
  </sheets>
  <calcPr calcId="124519" fullCalcOnLoad="1"/>
</workbook>
</file>

<file path=xl/sharedStrings.xml><?xml version="1.0" encoding="utf-8"?>
<sst xmlns="http://schemas.openxmlformats.org/spreadsheetml/2006/main" count="24135" uniqueCount="7942">
  <si>
    <t>COG/KOG category</t>
  </si>
  <si>
    <t>Category description</t>
  </si>
  <si>
    <t>No. of Protein</t>
  </si>
  <si>
    <t>Category</t>
  </si>
  <si>
    <t>Protein accession</t>
  </si>
  <si>
    <t>Position</t>
  </si>
  <si>
    <t>Amino acid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INFORMATION STORAGE AND PROCESSING</t>
  </si>
  <si>
    <t xml:space="preserve">[J] Translation, ribosomal structure and biogenesis </t>
  </si>
  <si>
    <t>'ident list'!A2</t>
  </si>
  <si>
    <t>Q5AI15</t>
  </si>
  <si>
    <t>K</t>
  </si>
  <si>
    <t>Polyadenylate-binding protein, cytoplasmic and nuclear</t>
  </si>
  <si>
    <t>PAB1</t>
  </si>
  <si>
    <t>ILGEELYPK(1)IVATGK</t>
  </si>
  <si>
    <t>NIDLNYSEESFEK(1)LFSPFGK</t>
  </si>
  <si>
    <t>SLGYAYVNYHK(1)YEDGEK</t>
  </si>
  <si>
    <t>LAK(1)YQGVNLFVK</t>
  </si>
  <si>
    <t>YEDGEK(1)AIEELNYNPIEGR</t>
  </si>
  <si>
    <t>AVEELNDK(1)EINGQK</t>
  </si>
  <si>
    <t>NLHPAIDNK(1)ALHDTFSAFGK</t>
  </si>
  <si>
    <t>ESK(1)FEEMK</t>
  </si>
  <si>
    <t>IVATGK(1)AQEPEAAGK</t>
  </si>
  <si>
    <t>A0A1D8PRZ3</t>
  </si>
  <si>
    <t>Putative proline--tRNA ligase</t>
  </si>
  <si>
    <t>PRS</t>
  </si>
  <si>
    <t>SYGNQLSK(1)FK</t>
  </si>
  <si>
    <t>Q5AG43</t>
  </si>
  <si>
    <t>Ribosomal 40S subunit protein S5</t>
  </si>
  <si>
    <t>RPS5</t>
  </si>
  <si>
    <t>GSSTSYAIK(1)K</t>
  </si>
  <si>
    <t>LFNK(1)WSFEDVEVK</t>
  </si>
  <si>
    <t>NPVFVSHTAGK(1)YASK(1)R</t>
  </si>
  <si>
    <t>EVK(1)LFNK</t>
  </si>
  <si>
    <t>Q5AEN2</t>
  </si>
  <si>
    <t>Ribosomal 60S subunit protein L9B</t>
  </si>
  <si>
    <t>RPL9B</t>
  </si>
  <si>
    <t>K(1)FLDGIYVSER</t>
  </si>
  <si>
    <t>GELTK(1)DLK(1)HIDVTFNK</t>
  </si>
  <si>
    <t>VVK(1)VTGPR</t>
  </si>
  <si>
    <t>NFLGEK(1)R</t>
  </si>
  <si>
    <t>HIDVTFNK(1)INNR</t>
  </si>
  <si>
    <t>A0A1D8PRP6</t>
  </si>
  <si>
    <t>Mitochondrial 54S ribosomal protein YmL9</t>
  </si>
  <si>
    <t>CAALFM_CR00490WA</t>
  </si>
  <si>
    <t>IGEFK(1)IR</t>
  </si>
  <si>
    <t>A0A1D8PH21</t>
  </si>
  <si>
    <t>60S ribosomal protein L36</t>
  </si>
  <si>
    <t>RPL39</t>
  </si>
  <si>
    <t>AK(1)SGIAAGVNK(1)GR</t>
  </si>
  <si>
    <t>TTAK(1)EVAPK(1)ISYR</t>
  </si>
  <si>
    <t>SIVK(1)EVAGLAPYER</t>
  </si>
  <si>
    <t>SGIAAGVNK(1)GR</t>
  </si>
  <si>
    <t>A0A1D8PQQ5</t>
  </si>
  <si>
    <t>Ribosomal 40S subunit protein S18B</t>
  </si>
  <si>
    <t>RPS18</t>
  </si>
  <si>
    <t>QK(1)DQVDGK</t>
  </si>
  <si>
    <t>IMYALTK(1)IR</t>
  </si>
  <si>
    <t>K(1)ADVELTK(1)R</t>
  </si>
  <si>
    <t>HFWGLK(1)VR</t>
  </si>
  <si>
    <t>IVTIMQNPTNYK(1)IPAWFLNR</t>
  </si>
  <si>
    <t>DYHVLANNLESK(1)LR</t>
  </si>
  <si>
    <t>YANLVCK(1)K</t>
  </si>
  <si>
    <t>Q59VP7</t>
  </si>
  <si>
    <t>Ribosome biogenesis protein ERB1</t>
  </si>
  <si>
    <t>ERB1</t>
  </si>
  <si>
    <t>NSISK(1)FSDGSIR</t>
  </si>
  <si>
    <t>DLK(1)ISSQK</t>
  </si>
  <si>
    <t>Q5A3P4</t>
  </si>
  <si>
    <t>Tryptophan--tRNA ligase</t>
  </si>
  <si>
    <t>WRS1</t>
  </si>
  <si>
    <t>FLFK(1)HQLTIDDVK</t>
  </si>
  <si>
    <t>Q5A2A5</t>
  </si>
  <si>
    <t>Glycine--tRNA ligase</t>
  </si>
  <si>
    <t>GRS1</t>
  </si>
  <si>
    <t>LLEFNNDK(1)MPFASASIGK</t>
  </si>
  <si>
    <t>GVK(1)IVEEEDEDKKK</t>
  </si>
  <si>
    <t>DLK(1)TGEIFR</t>
  </si>
  <si>
    <t>K(1)FGPK(1)FR</t>
  </si>
  <si>
    <t>FEDVK(1)DIK</t>
  </si>
  <si>
    <t>SHPK(1)FEDVK</t>
  </si>
  <si>
    <t>IPFK(1)VDDSSASIGK</t>
  </si>
  <si>
    <t>NVK(1)LEDEVVK</t>
  </si>
  <si>
    <t>A0A1D8PK43</t>
  </si>
  <si>
    <t>Ribosomal 60S subunit protein L18A</t>
  </si>
  <si>
    <t>RPL18</t>
  </si>
  <si>
    <t>HFGFGPHK(1)GK</t>
  </si>
  <si>
    <t>VILK(1)SLFLSK</t>
  </si>
  <si>
    <t>SLFLSK(1)INRPPVSVSR</t>
  </si>
  <si>
    <t>FTAGAK(1)DR</t>
  </si>
  <si>
    <t>APK(1)GQNTLIVR</t>
  </si>
  <si>
    <t>A0A1D8PGY8</t>
  </si>
  <si>
    <t>Ribosomal 40S subunit protein S9B</t>
  </si>
  <si>
    <t>RPS9B</t>
  </si>
  <si>
    <t>IGVLSEDK(1)MK</t>
  </si>
  <si>
    <t>HIAVGK(1)QIVNIPSFTVR</t>
  </si>
  <si>
    <t>IGFQLSK(1)IR</t>
  </si>
  <si>
    <t>DEK(1)DPK(1)R</t>
  </si>
  <si>
    <t>LQTQVFK(1)LGLAR</t>
  </si>
  <si>
    <t>MK(1)LDYVLALK(1)PEDFLER</t>
  </si>
  <si>
    <t>LDSQK(1)HIDFAHNSPYGGGR</t>
  </si>
  <si>
    <t>NQGK(1)GGEEGAEEEE</t>
  </si>
  <si>
    <t>TYSVPK(1)RPYESAR</t>
  </si>
  <si>
    <t>LDAELK(1)LAGEYGLK</t>
  </si>
  <si>
    <t>A0A1D8PK61</t>
  </si>
  <si>
    <t>Ribosomal 40S subunit protein S19A</t>
  </si>
  <si>
    <t>RPS19A</t>
  </si>
  <si>
    <t>QVGVGALNK(1)LYGGAK(1)NR</t>
  </si>
  <si>
    <t>IGVLEISPK(1)GGR</t>
  </si>
  <si>
    <t>TSAGNDLPPQEAETWFYK(1)R</t>
  </si>
  <si>
    <t>A0A1D8PTR4</t>
  </si>
  <si>
    <t>Ribosomal 40S subunit protein S29A</t>
  </si>
  <si>
    <t>CAALFM_CR08480CA</t>
  </si>
  <si>
    <t>K(1)YGLDLCR</t>
  </si>
  <si>
    <t>EK(1)AADIGFNK(1)YR</t>
  </si>
  <si>
    <t>A0A1D8PF08</t>
  </si>
  <si>
    <t>Ribosomal 60S subunit protein L2A</t>
  </si>
  <si>
    <t>RPL2</t>
  </si>
  <si>
    <t>VK(1)LPSGAK(1)K</t>
  </si>
  <si>
    <t>KGAAK(1)LR</t>
  </si>
  <si>
    <t>IDK(1)PLLK(1)AGR</t>
  </si>
  <si>
    <t>NSWPK(1)TR</t>
  </si>
  <si>
    <t>GAPLAK(1)VAFR</t>
  </si>
  <si>
    <t>TSGNYVIIIGHNPDENK(1)TR</t>
  </si>
  <si>
    <t>Q5ADT9</t>
  </si>
  <si>
    <t>37S ribosomal protein S10, mitochondrial</t>
  </si>
  <si>
    <t>RSM10</t>
  </si>
  <si>
    <t>NK(1)FTDVEYK</t>
  </si>
  <si>
    <t>A0A1D8PDZ1</t>
  </si>
  <si>
    <t>Ribosomal 60S subunit protein L34B</t>
  </si>
  <si>
    <t>orf19.6220.4</t>
  </si>
  <si>
    <t>LVAQHVK(1)K</t>
  </si>
  <si>
    <t>VVK(1)TPGGK(1)LVAQHVK</t>
  </si>
  <si>
    <t>CANCVK(1)ER</t>
  </si>
  <si>
    <t>A0A1D8PPE0</t>
  </si>
  <si>
    <t>Ribosomal 40S subunit protein S13</t>
  </si>
  <si>
    <t>RPS13</t>
  </si>
  <si>
    <t>NAPSWFK(1)LSSDDVVEQIIK</t>
  </si>
  <si>
    <t>K(1)HLEK(1)NR</t>
  </si>
  <si>
    <t>DKDSK(1)FR</t>
  </si>
  <si>
    <t>VVTGNK(1)ILR</t>
  </si>
  <si>
    <t>DAHGVSQAK(1)VVTGNK</t>
  </si>
  <si>
    <t>A0A1D8PHC4</t>
  </si>
  <si>
    <t>Uncharacterized protein</t>
  </si>
  <si>
    <t>orf19.3547</t>
  </si>
  <si>
    <t>SLWEK(1)LR</t>
  </si>
  <si>
    <t>SLIQGNEFK(1)FDNESK</t>
  </si>
  <si>
    <t>Q5AB87</t>
  </si>
  <si>
    <t>Ribosomal 60S subunit protein L16A</t>
  </si>
  <si>
    <t>RPL16A</t>
  </si>
  <si>
    <t>SSFEK(1)VVVIDGK</t>
  </si>
  <si>
    <t>LSSAVGWK(1)YESVVEK(1)LEEK</t>
  </si>
  <si>
    <t>LK(1)VFEGVPPPYDK</t>
  </si>
  <si>
    <t>YESVVEK(1)LEEK</t>
  </si>
  <si>
    <t>LNAAK(1)ASTAESEAAQK(1)LAAFGY</t>
  </si>
  <si>
    <t>ILYK(1)AIR</t>
  </si>
  <si>
    <t>NK(1)LK(1)YHDYLR</t>
  </si>
  <si>
    <t>GMIPHK(1)TAR</t>
  </si>
  <si>
    <t>K(1)VQSAEYYAK(1)K</t>
  </si>
  <si>
    <t>YTTVGK(1)LSSAVGWK</t>
  </si>
  <si>
    <t>VVVIDGK(1)GHLLGR</t>
  </si>
  <si>
    <t>Q5AJ93</t>
  </si>
  <si>
    <t>40S ribosomal protein S7</t>
  </si>
  <si>
    <t>RPS7A</t>
  </si>
  <si>
    <t>IQK(1)VLLDSK(1)DSTAVDYK</t>
  </si>
  <si>
    <t>VLLDSK(1)DSTAVDYK(1)LDSFQQLYSK</t>
  </si>
  <si>
    <t>TLTAVHDK(1)ILEDLVFPTEIIGK(1)R</t>
  </si>
  <si>
    <t>AELRPLQFK(1)SIK</t>
  </si>
  <si>
    <t>ILPK(1)PAR</t>
  </si>
  <si>
    <t>SIK(1)EIDVNGGK(1)K</t>
  </si>
  <si>
    <t>ELEK(1)K(1)FPDR</t>
  </si>
  <si>
    <t>SSK(1)ILSENPTELELK</t>
  </si>
  <si>
    <t>YLVGGNK(1)IQK</t>
  </si>
  <si>
    <t>LTGK(1)QVVFEIPGESH</t>
  </si>
  <si>
    <t>Q5A7P6</t>
  </si>
  <si>
    <t>Mitochondrial 54S ribosomal protein RML2</t>
  </si>
  <si>
    <t>orf19.5420</t>
  </si>
  <si>
    <t>GHLINHDK(1)FK</t>
  </si>
  <si>
    <t>Q59X93</t>
  </si>
  <si>
    <t>Mitochondrial 54S ribosomal protein YmL17/YmL30</t>
  </si>
  <si>
    <t>orf19.585</t>
  </si>
  <si>
    <t>LPIITPDVPK(1)FDQQFYNYQTELWR</t>
  </si>
  <si>
    <t>SHILSGAFEAQEK(1)DVEFK</t>
  </si>
  <si>
    <t>TYK(1)EESELVEGEENTQSDQDIAR</t>
  </si>
  <si>
    <t>TLYLVVK(1)QSESDGEWK</t>
  </si>
  <si>
    <t>QSESDGEWK(1)FPNFK</t>
  </si>
  <si>
    <t>PGTLSEQK(1)FK</t>
  </si>
  <si>
    <t>Q59RI1</t>
  </si>
  <si>
    <t>Isoleucine--tRNA ligase</t>
  </si>
  <si>
    <t>ILS1</t>
  </si>
  <si>
    <t>FLK(1)DAADLFK</t>
  </si>
  <si>
    <t>DAADLFK(1)K</t>
  </si>
  <si>
    <t>GLPASK(1)AEEGQEFR</t>
  </si>
  <si>
    <t>VYFK(1)QEDLEK</t>
  </si>
  <si>
    <t>K(0.817)PK(0.223)SAK(0.96)FK</t>
  </si>
  <si>
    <t>DTIDLPK(1)IIK</t>
  </si>
  <si>
    <t>ILGK(1)DLVGLK</t>
  </si>
  <si>
    <t>FK(1)EEGVK</t>
  </si>
  <si>
    <t>FEYVK(1)IFDEEK</t>
  </si>
  <si>
    <t>K(0.045)PK(0.963)SAK(0.992)FK</t>
  </si>
  <si>
    <t>LNITSK(1)EDVYAMGIDK</t>
  </si>
  <si>
    <t>IFDEEK(1)K</t>
  </si>
  <si>
    <t>MESNVPEIAGMYFK(1)DADK</t>
  </si>
  <si>
    <t>STK(1)YPIEELK</t>
  </si>
  <si>
    <t>ELFNK(1)DAVYR</t>
  </si>
  <si>
    <t>A0A1D8PP14</t>
  </si>
  <si>
    <t>Ribosomal 60S subunit protein L43A</t>
  </si>
  <si>
    <t>RPL43A</t>
  </si>
  <si>
    <t>KLEVQQHAK(1)YDCSFCGK</t>
  </si>
  <si>
    <t>VGITGK(1)FGVR</t>
  </si>
  <si>
    <t>YDCSFCGK(1)R</t>
  </si>
  <si>
    <t>O42817</t>
  </si>
  <si>
    <t>40S ribosomal protein S0</t>
  </si>
  <si>
    <t>RPS0</t>
  </si>
  <si>
    <t>TRPDGMNIINIGK(1)TWEK</t>
  </si>
  <si>
    <t>NVQVHNK(1)PYVYK</t>
  </si>
  <si>
    <t>TWEK(1)IVLAAR</t>
  </si>
  <si>
    <t>Q59WU2</t>
  </si>
  <si>
    <t>Tyrosine--tRNA ligase</t>
  </si>
  <si>
    <t>orf19.109</t>
  </si>
  <si>
    <t>GSNHK(1)FK</t>
  </si>
  <si>
    <t>Q5A0M4</t>
  </si>
  <si>
    <t>Elongation factor 2</t>
  </si>
  <si>
    <t>EFT2</t>
  </si>
  <si>
    <t>IK(1)PVVVINK(1)VDR</t>
  </si>
  <si>
    <t>STAISLYASMTDEDVK(0.006)DIK(0.994)QK</t>
  </si>
  <si>
    <t>STLSDSLVQK(1)AGIISAAK(1)AGDAR</t>
  </si>
  <si>
    <t>STAISLYASMTDEDVK(1)DIK</t>
  </si>
  <si>
    <t>DSVVAAFQWATK(1)EGPIFGENCR</t>
  </si>
  <si>
    <t>LFAAIMNFK(1)K</t>
  </si>
  <si>
    <t>SGTITTNEAAHNMK(1)VMK</t>
  </si>
  <si>
    <t>QFANK(1)YSK</t>
  </si>
  <si>
    <t>LWGDSYFNPK(1)TK</t>
  </si>
  <si>
    <t>VFAGTVK(1)SGQK</t>
  </si>
  <si>
    <t>KEDLFLK(1)SIQR</t>
  </si>
  <si>
    <t>ILADK(1)HGWDVVDAR</t>
  </si>
  <si>
    <t>IWCFGPDGNGPNLVVDQTK(1)AVQYLNEIK</t>
  </si>
  <si>
    <t>GLMDK(1)VTNVR</t>
  </si>
  <si>
    <t>LEIQLK(1)GDEK(1)DLEGK</t>
  </si>
  <si>
    <t>VMK(1)FSVSPVVQVAVEVK</t>
  </si>
  <si>
    <t>GDEK(1)DLEGK(1)ALLK</t>
  </si>
  <si>
    <t>KDEIPVLLEK(1)LEIQLK</t>
  </si>
  <si>
    <t>ALLK(1)VVMR</t>
  </si>
  <si>
    <t>K(1)WTNK(1)DK</t>
  </si>
  <si>
    <t>ALLELQTTK(1)EDLYQTFAR</t>
  </si>
  <si>
    <t>K(1)EDLFLK</t>
  </si>
  <si>
    <t>Q5ADQ6</t>
  </si>
  <si>
    <t>40S ribosomal protein S12</t>
  </si>
  <si>
    <t>RPS12</t>
  </si>
  <si>
    <t>VVGASCVVVK(1)NWGADSDER</t>
  </si>
  <si>
    <t>LVEALCNEPEEK(1)IPLIK</t>
  </si>
  <si>
    <t>IPLIK(1)VSDAK</t>
  </si>
  <si>
    <t>VSDAK(1)LLGEWAGLCQLDR</t>
  </si>
  <si>
    <t>Q59RK3</t>
  </si>
  <si>
    <t>Putative serine--tRNA ligase</t>
  </si>
  <si>
    <t>orf19.1201</t>
  </si>
  <si>
    <t>SNVGDLQQFK(1)ER</t>
  </si>
  <si>
    <t>Q5AG96</t>
  </si>
  <si>
    <t>orf19.4283</t>
  </si>
  <si>
    <t>IAFK(1)TLIDQK</t>
  </si>
  <si>
    <t>LFK(1)DHNQDVIMIEYLTK</t>
  </si>
  <si>
    <t>A0A1D8PSV5</t>
  </si>
  <si>
    <t>Ribosomal 40S subunit protein S3</t>
  </si>
  <si>
    <t>RPS3</t>
  </si>
  <si>
    <t>SQK(1)YADGFMIHSGQPTR</t>
  </si>
  <si>
    <t>IAEAK(1)DEDEVIPAPTVK(1)SYK</t>
  </si>
  <si>
    <t>GVEVVISGK(1)LR</t>
  </si>
  <si>
    <t>VNAILSK(1)K(1)K</t>
  </si>
  <si>
    <t>ALPDAVK(1)IAEAK</t>
  </si>
  <si>
    <t>FK(1)LSPEGIAIYAER</t>
  </si>
  <si>
    <t>AK(1)LLSGLPIR</t>
  </si>
  <si>
    <t>IMK(1)DPAANR</t>
  </si>
  <si>
    <t>QGVLGIK(1)VK</t>
  </si>
  <si>
    <t>IHELTSLIVK(1)R</t>
  </si>
  <si>
    <t>FAMGAGAK(1)GVEVVISGK</t>
  </si>
  <si>
    <t>O59931</t>
  </si>
  <si>
    <t>60S ribosomal protein L13</t>
  </si>
  <si>
    <t>RPL13</t>
  </si>
  <si>
    <t>QNK(1)SQETFDANVAR</t>
  </si>
  <si>
    <t>SK(1)LVIFDK(1)K</t>
  </si>
  <si>
    <t>LQEYK(1)SK</t>
  </si>
  <si>
    <t>APTVK(1)YNR</t>
  </si>
  <si>
    <t>EK(1)AEAEAEK(1)AK</t>
  </si>
  <si>
    <t>LVIFDK(1)K(1)TK</t>
  </si>
  <si>
    <t>GFTLAELK(1)AVGIAPK(1)YAR</t>
  </si>
  <si>
    <t>AAK(1)IAPR</t>
  </si>
  <si>
    <t>Q5AGV4</t>
  </si>
  <si>
    <t>Eukaryotic translation initiation factor 3 subunit B</t>
  </si>
  <si>
    <t>PRT1</t>
  </si>
  <si>
    <t>YAK(1)FSPK</t>
  </si>
  <si>
    <t>TDK(1)FSGMTNISWDPSGR</t>
  </si>
  <si>
    <t>EIK(1)LDDIDFSDLEEK</t>
  </si>
  <si>
    <t>HSNTIFWSPK(1)GR</t>
  </si>
  <si>
    <t>Q5A6K5</t>
  </si>
  <si>
    <t>Mitochondrial 54S ribosomal protein YmL32</t>
  </si>
  <si>
    <t>CAALFM_CR04580WA</t>
  </si>
  <si>
    <t>VIYPGK(1)FETDHER</t>
  </si>
  <si>
    <t>A0A1D8PK30</t>
  </si>
  <si>
    <t>Ribosomal 60S subunit protein L35A</t>
  </si>
  <si>
    <t>RPL35</t>
  </si>
  <si>
    <t>SKEQLESQLVELK(1)QELATLK(1)VQK</t>
  </si>
  <si>
    <t>LTK(1)FEASQETEK(1)AR</t>
  </si>
  <si>
    <t>AFYAGK(1)K</t>
  </si>
  <si>
    <t>K(1)LTK(1)FEASQETEK</t>
  </si>
  <si>
    <t>YIPK(1)DLR</t>
  </si>
  <si>
    <t>A0A1D8PSC5</t>
  </si>
  <si>
    <t>Ribosomal 60S subunit protein L28</t>
  </si>
  <si>
    <t>RPL28</t>
  </si>
  <si>
    <t>YFHK(1)QQNHFWRPEINLDK</t>
  </si>
  <si>
    <t>SSASAAPVIDTLAHGYGK(1)VLGK</t>
  </si>
  <si>
    <t>TNLDK(1)YHPGYFGK</t>
  </si>
  <si>
    <t>LAEEK(1)IR</t>
  </si>
  <si>
    <t>K(1)DEYLSK(1)SSASAAPVIDTLAHGYGK</t>
  </si>
  <si>
    <t>FVSK(1)LAEEK(1)IR</t>
  </si>
  <si>
    <t>GNVSAGK(1)GR</t>
  </si>
  <si>
    <t>LWTLVDSEK(1)K</t>
  </si>
  <si>
    <t>YHPGYFGK(1)VGMR</t>
  </si>
  <si>
    <t>LPEVPVIVK(1)AR</t>
  </si>
  <si>
    <t>Q5ANL6</t>
  </si>
  <si>
    <t>13 kDa ribonucleoprotein-associated protein</t>
  </si>
  <si>
    <t>SNU13</t>
  </si>
  <si>
    <t>PVIAASVTSNDASSIK(1)NQIYGIK</t>
  </si>
  <si>
    <t>A0A1D8PEY9</t>
  </si>
  <si>
    <t>Ribosomal 40S subunit protein S17B</t>
  </si>
  <si>
    <t>RPS17B</t>
  </si>
  <si>
    <t>LTLDFETNK(1)R</t>
  </si>
  <si>
    <t>IQK(1)GPVR</t>
  </si>
  <si>
    <t>ASK(1)VLIER</t>
  </si>
  <si>
    <t>IAGYTTHLMK(1)R</t>
  </si>
  <si>
    <t>SLGFK(1)IPVQTVSISAQR</t>
  </si>
  <si>
    <t>GISFK(1)LQEEER</t>
  </si>
  <si>
    <t>FYPK(1)LTLDFETNKR</t>
  </si>
  <si>
    <t>LTSEIAVIQSK(1)R</t>
  </si>
  <si>
    <t>Q5A8K2</t>
  </si>
  <si>
    <t>Alanine--tRNA ligase</t>
  </si>
  <si>
    <t>ALA1</t>
  </si>
  <si>
    <t>LVSILQNK(1)YSNYDTDVFLPIFDK</t>
  </si>
  <si>
    <t>LTEK(1)FNK</t>
  </si>
  <si>
    <t>YSNYDTDVFLPIFDK(1)IR</t>
  </si>
  <si>
    <t>VYYK(1)DVSLTK</t>
  </si>
  <si>
    <t>TPEQTLSGK(1)DVWR</t>
  </si>
  <si>
    <t>LMAEEAGLK(1)IDEEGFER</t>
  </si>
  <si>
    <t>DGK(1)TLVK</t>
  </si>
  <si>
    <t>TLVK(1)LDVHALSELDQNDAIPK</t>
  </si>
  <si>
    <t>ELEK(1)IEAISNK</t>
  </si>
  <si>
    <t>PYTGK(1)FGNEDK</t>
  </si>
  <si>
    <t>A0A1D8PHQ0</t>
  </si>
  <si>
    <t>Exosome non-catalytic core subunit</t>
  </si>
  <si>
    <t>orf19.81</t>
  </si>
  <si>
    <t>SIYK(1)VEK</t>
  </si>
  <si>
    <t>A0A1D8PLC9</t>
  </si>
  <si>
    <t>60S ribosomal protein L20</t>
  </si>
  <si>
    <t>RPL20B</t>
  </si>
  <si>
    <t>QFLTK(1)DLK(1)FPLPHR</t>
  </si>
  <si>
    <t>VVELEK(1)TDDVK(1)R</t>
  </si>
  <si>
    <t>ASGEIVSVNIISEAK(0.061)PTK(0.939)VK</t>
  </si>
  <si>
    <t>YWYFLQK(1)LHK</t>
  </si>
  <si>
    <t>IFAPNTVVAK(1)SR</t>
  </si>
  <si>
    <t>SGIHNMYK(1)EYR</t>
  </si>
  <si>
    <t>SIHILK(1)VVELEK</t>
  </si>
  <si>
    <t>VK(1)TFGIWLR</t>
  </si>
  <si>
    <t>QYVK(1)QFLTK</t>
  </si>
  <si>
    <t>NLPTESVPEPK(1)LFR</t>
  </si>
  <si>
    <t>A0A1D8PKC3</t>
  </si>
  <si>
    <t>Translation elongation factor EF1B gamma</t>
  </si>
  <si>
    <t>CAM1</t>
  </si>
  <si>
    <t>HFK(1)LDIK</t>
  </si>
  <si>
    <t>LSDK(1)DEAFNK</t>
  </si>
  <si>
    <t>PK(1)NPLDEWK(1)R</t>
  </si>
  <si>
    <t>IPAFIGPK(1)GFK</t>
  </si>
  <si>
    <t>NQYDPEEWSLWK(1)VDYK</t>
  </si>
  <si>
    <t>VVDIFEK(1)R</t>
  </si>
  <si>
    <t>ALVK(1)HFK</t>
  </si>
  <si>
    <t>K(1)QVDDNSAYLAK</t>
  </si>
  <si>
    <t>EIADGK(1)VFK</t>
  </si>
  <si>
    <t>LDIK(1)LSDK(1)DEAFNK</t>
  </si>
  <si>
    <t>Q5ANH5</t>
  </si>
  <si>
    <t>Ribosomal protein P2B</t>
  </si>
  <si>
    <t>RPP2B</t>
  </si>
  <si>
    <t>LQALLK(1)DLEGK(1)DLQELIAEGNTK</t>
  </si>
  <si>
    <t>A0A1D8PQN0</t>
  </si>
  <si>
    <t>Ribosomal 40S subunit protein S28B</t>
  </si>
  <si>
    <t>RPS28B</t>
  </si>
  <si>
    <t>TPVTLAK(1)VIK</t>
  </si>
  <si>
    <t>MDAK(1)TPVTLAK(1)VIK</t>
  </si>
  <si>
    <t>NVK(1)GPVR</t>
  </si>
  <si>
    <t>VIK(1)VLGR</t>
  </si>
  <si>
    <t>Q59TE0</t>
  </si>
  <si>
    <t>Ribosomal 60S subunit protein L17B</t>
  </si>
  <si>
    <t>RPL17B</t>
  </si>
  <si>
    <t>VSFK(1)NTR</t>
  </si>
  <si>
    <t>TGQGK(1)EFGVTK(1)AR</t>
  </si>
  <si>
    <t>LVISHIQVNHAPK(1)QR</t>
  </si>
  <si>
    <t>INAYQSTPSHIELTLTEEDEIVEK(1)PVEQK</t>
  </si>
  <si>
    <t>ETAQAINGWK(1)LEK</t>
  </si>
  <si>
    <t>WPAK(1)SVNFVK(1)DLLR</t>
  </si>
  <si>
    <t>AQK(1)YLDQVLDHQR</t>
  </si>
  <si>
    <t>INAYQSTPSHIELTLTEEDEIVEK(0.001)PVEQK(0.999)QIR</t>
  </si>
  <si>
    <t>NAQANAEAK(1)GLDSSK</t>
  </si>
  <si>
    <t>Q5A8Y6</t>
  </si>
  <si>
    <t>Mitochondrial 54S ribosomal protein YmL23</t>
  </si>
  <si>
    <t>orf19.3348</t>
  </si>
  <si>
    <t>LK(1)LFDGDDHPYK</t>
  </si>
  <si>
    <t>A0A1D8PIH5</t>
  </si>
  <si>
    <t>tRNA dihydrouridine synthase</t>
  </si>
  <si>
    <t>orf19.1404</t>
  </si>
  <si>
    <t>HAMK(1)SHFFK</t>
  </si>
  <si>
    <t>A0A1D8PCT4</t>
  </si>
  <si>
    <t>Phenylalanine--tRNA ligase subunit alpha</t>
  </si>
  <si>
    <t>FRS2</t>
  </si>
  <si>
    <t>IVGYK(1)IEK</t>
  </si>
  <si>
    <t>WVLTK(1)EAEQYLK</t>
  </si>
  <si>
    <t>QYWENIK(1)QVHQEGK</t>
  </si>
  <si>
    <t>WLSK(1)DGDK</t>
  </si>
  <si>
    <t>DLQDTFYLK(1)DPK</t>
  </si>
  <si>
    <t>SPELSK(1)IDVSTLQANLTSLWAK</t>
  </si>
  <si>
    <t>YPWK(1)AEESLR</t>
  </si>
  <si>
    <t>LVTLTK(1)IVGYK</t>
  </si>
  <si>
    <t>Q5ADU3</t>
  </si>
  <si>
    <t>Eukaryotic translation initiation factor 3 subunit H</t>
  </si>
  <si>
    <t>orf19.6748</t>
  </si>
  <si>
    <t>IQQWK(1)QQR</t>
  </si>
  <si>
    <t>Q59PL9</t>
  </si>
  <si>
    <t>Eukaryotic translation initiation factor 3 subunit A</t>
  </si>
  <si>
    <t>RPG1A</t>
  </si>
  <si>
    <t>LAMEQK(1)LEQER</t>
  </si>
  <si>
    <t>ILPDYSK(1)FK</t>
  </si>
  <si>
    <t>EAQIK(1)FEK</t>
  </si>
  <si>
    <t>GIIK(1)IDLNNLK</t>
  </si>
  <si>
    <t>ELIK(1)ENEK(1)R</t>
  </si>
  <si>
    <t>K(1)FIDLAEK</t>
  </si>
  <si>
    <t>FK(1)SEIDAK</t>
  </si>
  <si>
    <t>Q5A9Z1</t>
  </si>
  <si>
    <t>Glutamyl-tRNA(Gln) amidotransferase subunit B, mitochondrial</t>
  </si>
  <si>
    <t>PET112</t>
  </si>
  <si>
    <t>SK(1)FMELLK</t>
  </si>
  <si>
    <t>A0A1D8PNQ6</t>
  </si>
  <si>
    <t>Ribosomal 40S subunit protein S25B</t>
  </si>
  <si>
    <t>RPS25B</t>
  </si>
  <si>
    <t>ILK(1)DVPTYK</t>
  </si>
  <si>
    <t>LK(1)IGGSLAR</t>
  </si>
  <si>
    <t>AQHIVILDQEK(1)YDR</t>
  </si>
  <si>
    <t>HSK(1)QAIYTR</t>
  </si>
  <si>
    <t>Q59WB7</t>
  </si>
  <si>
    <t>GTPase</t>
  </si>
  <si>
    <t>RIA1</t>
  </si>
  <si>
    <t>LITEWK(1)LSPLEAYQHISR</t>
  </si>
  <si>
    <t>Q96W54</t>
  </si>
  <si>
    <t>40S ribosomal protein S22-A</t>
  </si>
  <si>
    <t>RPS22A</t>
  </si>
  <si>
    <t>HVSGK(1)ILGFVY</t>
  </si>
  <si>
    <t>LNK(1)CGVIQPR</t>
  </si>
  <si>
    <t>FLTVMQK(1)HGYIGEFEYIDDHR</t>
  </si>
  <si>
    <t>FNVK(1)INDIER</t>
  </si>
  <si>
    <t>A0A1D8PQL8</t>
  </si>
  <si>
    <t>Glutamate--tRNA ligase</t>
  </si>
  <si>
    <t>GUS1</t>
  </si>
  <si>
    <t>K(1)LQWFVDK</t>
  </si>
  <si>
    <t>SFK(1)LSVAGK</t>
  </si>
  <si>
    <t>NFK(1)ELAVDLEK</t>
  </si>
  <si>
    <t>GFADLNVGK(1)LK</t>
  </si>
  <si>
    <t>FALTK(1)LYVK</t>
  </si>
  <si>
    <t>AAVLNEYFAHK(1)FK</t>
  </si>
  <si>
    <t>IDYK(1)APNK</t>
  </si>
  <si>
    <t>DK(1)LDENDNFEDFITPETEFHTK</t>
  </si>
  <si>
    <t>A0A1D8PFG4</t>
  </si>
  <si>
    <t>60S ribosomal protein L27</t>
  </si>
  <si>
    <t>RPL27A</t>
  </si>
  <si>
    <t>NK(1)WFFQK</t>
  </si>
  <si>
    <t>VTK(1)K(1)MDAK</t>
  </si>
  <si>
    <t>WFFQK(1)LHF</t>
  </si>
  <si>
    <t>HQAGK(1)NK(1)WFFQK</t>
  </si>
  <si>
    <t>AFEEK(1)HQAGK(1)NK</t>
  </si>
  <si>
    <t>A0A1D8PRY0</t>
  </si>
  <si>
    <t>Mitochondrial 37S ribosomal protein MRPS28</t>
  </si>
  <si>
    <t>CAALFM_CR01370CA</t>
  </si>
  <si>
    <t>FHVK(1)FGAK</t>
  </si>
  <si>
    <t>VEFEK(1)LLYAAEK</t>
  </si>
  <si>
    <t>A0A1D8PDF4</t>
  </si>
  <si>
    <t>Exosome nuclease subunit</t>
  </si>
  <si>
    <t>RRP6</t>
  </si>
  <si>
    <t>AASSLGAQDVNFYK(1)TVDK</t>
  </si>
  <si>
    <t>Q59T44</t>
  </si>
  <si>
    <t>40S ribosomal protein S8</t>
  </si>
  <si>
    <t>RPS8A</t>
  </si>
  <si>
    <t>QWYENHYGATLGK(1)K</t>
  </si>
  <si>
    <t>QPANTK(1)IGPK</t>
  </si>
  <si>
    <t>K(1)GGAHAAHAAEVADAK(1)R</t>
  </si>
  <si>
    <t>RK(1)FELGR</t>
  </si>
  <si>
    <t>GGNQK(1)FR</t>
  </si>
  <si>
    <t>Q9UVJ4</t>
  </si>
  <si>
    <t>60S ribosomal protein L10a</t>
  </si>
  <si>
    <t>RPL10A</t>
  </si>
  <si>
    <t>LLEYSTETK(1)K(1)R</t>
  </si>
  <si>
    <t>VTDVK(1)STIK</t>
  </si>
  <si>
    <t>FPTPVSHNDDLYSK(1)VTDVK</t>
  </si>
  <si>
    <t>LLGPTLSK(1)AGK(1)FPTPVSHNDDLYSK</t>
  </si>
  <si>
    <t>STIK(1)FQLK</t>
  </si>
  <si>
    <t>SK(1)ITSSGVR</t>
  </si>
  <si>
    <t>ENVHK(1)LLEYSTETK(1)K</t>
  </si>
  <si>
    <t>FSGTLK(1)LPQVPR</t>
  </si>
  <si>
    <t>Q59RP7</t>
  </si>
  <si>
    <t>54S ribosomal protein L4, mitochondrial</t>
  </si>
  <si>
    <t>MRPL4</t>
  </si>
  <si>
    <t>IK(0.003)PLK(0.997)FEDLTK</t>
  </si>
  <si>
    <t>YLDDFK(1)TR</t>
  </si>
  <si>
    <t>A0A1D8PQQ9</t>
  </si>
  <si>
    <t>Mitochondrial 54S ribosomal protein YmL6</t>
  </si>
  <si>
    <t>YML6</t>
  </si>
  <si>
    <t>VLTK(1)EDVEVR</t>
  </si>
  <si>
    <t>A0A1D8PDU3</t>
  </si>
  <si>
    <t>Ribosomal 40S subunit protein S23B</t>
  </si>
  <si>
    <t>RPS23A</t>
  </si>
  <si>
    <t>VSGVSLLALWK(1)EK</t>
  </si>
  <si>
    <t>SSPFGGSSHAK(1)GIVLEK</t>
  </si>
  <si>
    <t>LLGTAFK(1)SSPFGGSSHAK</t>
  </si>
  <si>
    <t>GIVLEK(1)IGIESK</t>
  </si>
  <si>
    <t>WADQAYK(1)AR</t>
  </si>
  <si>
    <t>A0A1D8PNN8</t>
  </si>
  <si>
    <t>Cam1-1p</t>
  </si>
  <si>
    <t>CAM1-1</t>
  </si>
  <si>
    <t>TVSQNEIFQGQFK(1)DLK</t>
  </si>
  <si>
    <t>DLK(1)FPEQQLAFVPPK</t>
  </si>
  <si>
    <t>PFLTK(1)YPSIAR</t>
  </si>
  <si>
    <t>YFK(1)LDIK</t>
  </si>
  <si>
    <t>WVK(1)TVSQNEIFQGQFK</t>
  </si>
  <si>
    <t>A0A1D8PCQ3</t>
  </si>
  <si>
    <t>Eukaryotic translation initiation factor 2A</t>
  </si>
  <si>
    <t>orf19.2930</t>
  </si>
  <si>
    <t>IWHASGK(1)LIYLK</t>
  </si>
  <si>
    <t>ISK(1)EDEIR</t>
  </si>
  <si>
    <t>SINQK(1)EIHFFELDPTSDSTVNINQPSFK</t>
  </si>
  <si>
    <t>AIEQLK(1)MK</t>
  </si>
  <si>
    <t>Q59R18</t>
  </si>
  <si>
    <t>Asparagine--tRNA ligase</t>
  </si>
  <si>
    <t>DED81</t>
  </si>
  <si>
    <t>GTQEKPYATPAFALYTHPDAK(1)VFVYK</t>
  </si>
  <si>
    <t>FK(1)FGDDIAEAAER</t>
  </si>
  <si>
    <t>VFVYK(1)QSEEDAEK</t>
  </si>
  <si>
    <t>GESLSAVMK(1)VR</t>
  </si>
  <si>
    <t>QLNPDFK(1)APK</t>
  </si>
  <si>
    <t>FPAEIK(1)SFYMQR</t>
  </si>
  <si>
    <t>Q9HGT6</t>
  </si>
  <si>
    <t>Serine--tRNA ligase, cytoplasmic</t>
  </si>
  <si>
    <t>SES1</t>
  </si>
  <si>
    <t>AK(1)EDAK(1)DLIAEK</t>
  </si>
  <si>
    <t>TAQLSQFDEELYK(1)VIDGEDEK</t>
  </si>
  <si>
    <t>DLIAEK(1)EK</t>
  </si>
  <si>
    <t>EK(1)LSNEK(1)K</t>
  </si>
  <si>
    <t>EIIEK(1)EAEADK</t>
  </si>
  <si>
    <t>KPEQIAAATGAPAK(1)LSHHEVLLR</t>
  </si>
  <si>
    <t>VHAFEK(1)IEQFVLTEPEK</t>
  </si>
  <si>
    <t>Q5A6R1</t>
  </si>
  <si>
    <t>Ribosomal protein L15</t>
  </si>
  <si>
    <t>RPL15A</t>
  </si>
  <si>
    <t>GHLFNK(1)TK</t>
  </si>
  <si>
    <t>PTNQGVNQLK(1)YQK</t>
  </si>
  <si>
    <t>YNWIVNPVHK(1)HR</t>
  </si>
  <si>
    <t>GINK(1)GHLFNK</t>
  </si>
  <si>
    <t>GAYK(1)YLEELQR</t>
  </si>
  <si>
    <t>A0A1D8PRG5</t>
  </si>
  <si>
    <t>Ribosomal protein P1B</t>
  </si>
  <si>
    <t>RPP1B</t>
  </si>
  <si>
    <t>AAGANVDQVWADVFAK(1)AVEGK</t>
  </si>
  <si>
    <t>A0A1D8PTY4</t>
  </si>
  <si>
    <t>Elf1p</t>
  </si>
  <si>
    <t>ELF1</t>
  </si>
  <si>
    <t>LIQK(1)FDDHEASR</t>
  </si>
  <si>
    <t>YNSWVPK(1)EVLLEHGFDK</t>
  </si>
  <si>
    <t>SLK(1)MSSSSNEQLR</t>
  </si>
  <si>
    <t>RADDDDSPANIK(1)VR</t>
  </si>
  <si>
    <t>LAYYK(1)GNLSEFVK</t>
  </si>
  <si>
    <t>FIDVVPVLTDLSTDFK(1)PELAK</t>
  </si>
  <si>
    <t>DAENEQTDGK(1)FHGR</t>
  </si>
  <si>
    <t>A0A1D8PCW6</t>
  </si>
  <si>
    <t>Ribosomal 40S subunit protein S16A</t>
  </si>
  <si>
    <t>RPS16A</t>
  </si>
  <si>
    <t>AGK(1)GLIK</t>
  </si>
  <si>
    <t>FK(1)VYEPLTLVGLDK</t>
  </si>
  <si>
    <t>YVDEASK(1)NELK</t>
  </si>
  <si>
    <t>QAIAK(1)GLVAYHQK(1)YVDEASK</t>
  </si>
  <si>
    <t>VYEPLTLVGLDK(1)FQGIDIR</t>
  </si>
  <si>
    <t>IFASYDK(1)TLLVADSR</t>
  </si>
  <si>
    <t>Q5ANA1</t>
  </si>
  <si>
    <t>Ribosomal 60S subunit protein L8B</t>
  </si>
  <si>
    <t>RPL8B</t>
  </si>
  <si>
    <t>YGLNHVVSLIENK(1)K(1)AK</t>
  </si>
  <si>
    <t>TAK(1)DVSPK(1)PVVVK</t>
  </si>
  <si>
    <t>LLNK(1)YRPETSAEK(1)K</t>
  </si>
  <si>
    <t>LISTINANYIEK(1)YEENRK</t>
  </si>
  <si>
    <t>LGTLVHK(1)K</t>
  </si>
  <si>
    <t>YRPETSAEK(1)K(1)ER</t>
  </si>
  <si>
    <t>LTK(1)EAAAIAEGK(1)TAK</t>
  </si>
  <si>
    <t>FVK(1)WPEYVR</t>
  </si>
  <si>
    <t>K(1)HWGGGIMGSK(1)ANDK</t>
  </si>
  <si>
    <t>NFGIGQSIQPK(1)R</t>
  </si>
  <si>
    <t>Q5A900</t>
  </si>
  <si>
    <t>Ribosomal 40S subunit protein S2</t>
  </si>
  <si>
    <t>RPS21</t>
  </si>
  <si>
    <t>GWTPVTK(1)LGR</t>
  </si>
  <si>
    <t>GK(1)GIVASPVVK(1)R</t>
  </si>
  <si>
    <t>RDGEEK(1)GWTPVTK</t>
  </si>
  <si>
    <t>DDVMK(1)IR</t>
  </si>
  <si>
    <t>EYQIIDLLLPDLK(1)DDVMK</t>
  </si>
  <si>
    <t>SAEAPK(1)R</t>
  </si>
  <si>
    <t>Q59ZV5</t>
  </si>
  <si>
    <t>Eukaryotic translation initiation factor 3 subunit G</t>
  </si>
  <si>
    <t>TIF35</t>
  </si>
  <si>
    <t>LGTSWK(1)QDEK</t>
  </si>
  <si>
    <t>Q5ABC3</t>
  </si>
  <si>
    <t>Elongation factor Tu</t>
  </si>
  <si>
    <t>TUF1</t>
  </si>
  <si>
    <t>K(1)PEIGK(1)EAILK</t>
  </si>
  <si>
    <t>GITISTAHVEYETK(1)NR</t>
  </si>
  <si>
    <t>TTVTGIEMFK(1)K</t>
  </si>
  <si>
    <t>A0A1D8PM75</t>
  </si>
  <si>
    <t>Ribosomal 60S subunit protein L30</t>
  </si>
  <si>
    <t>RPL30</t>
  </si>
  <si>
    <t>YTLGYK(1)SVVK(1)SLR</t>
  </si>
  <si>
    <t>SGK(1)YTLGYK</t>
  </si>
  <si>
    <t>O43101</t>
  </si>
  <si>
    <t>Centromere/microtubule-binding protein CBF5</t>
  </si>
  <si>
    <t>CBF5</t>
  </si>
  <si>
    <t>VNENTPENWK(1)K</t>
  </si>
  <si>
    <t>TVYDSK(1)LIEFDNK</t>
  </si>
  <si>
    <t>DYK(1)DLDEQPAPPIPESK</t>
  </si>
  <si>
    <t>A0A1D8PNF5</t>
  </si>
  <si>
    <t>Translation initiation factor eIF5</t>
  </si>
  <si>
    <t>TIF5</t>
  </si>
  <si>
    <t>YK(1)MPPLQSK</t>
  </si>
  <si>
    <t>ELEGLSLQNNK(1)FDEFGEWLLK</t>
  </si>
  <si>
    <t>DDLPSDVEIYK(1)R</t>
  </si>
  <si>
    <t>A0A1D8PSC8</t>
  </si>
  <si>
    <t>Arc1p</t>
  </si>
  <si>
    <t>ARC1</t>
  </si>
  <si>
    <t>VFSLASQWTSK(1)DDVAK</t>
  </si>
  <si>
    <t>LVNEK(1)GELCK</t>
  </si>
  <si>
    <t>DDVAK(1)YR</t>
  </si>
  <si>
    <t>SDSSK(1)FPELSAEQK</t>
  </si>
  <si>
    <t>FSK(1)ISLADISK</t>
  </si>
  <si>
    <t>A0A1D8PPT5</t>
  </si>
  <si>
    <t>Ribosomal 60S subunit protein L23B</t>
  </si>
  <si>
    <t>RPL23A</t>
  </si>
  <si>
    <t>GSAITGPVAK(1)ECADLWPR</t>
  </si>
  <si>
    <t>NLYVLAVK(1)GTGAR</t>
  </si>
  <si>
    <t>SGSGASGNK(1)FR</t>
  </si>
  <si>
    <t>A0A1D8PMV9</t>
  </si>
  <si>
    <t>Threonine--tRNA ligase</t>
  </si>
  <si>
    <t>THS1</t>
  </si>
  <si>
    <t>IK(1)LFDELK</t>
  </si>
  <si>
    <t>FISDK(1)IPDGTSTTVYR</t>
  </si>
  <si>
    <t>LEMTK(1)EQLLK</t>
  </si>
  <si>
    <t>FELEYK(1)SDK</t>
  </si>
  <si>
    <t>Q5AI30</t>
  </si>
  <si>
    <t>Mitochondrial 37S ribosomal protein RSM24</t>
  </si>
  <si>
    <t>orf19.3022</t>
  </si>
  <si>
    <t>FNHDEDTFQLK(1)SER</t>
  </si>
  <si>
    <t>VLAGDK(1)FNHDEDTFQLK</t>
  </si>
  <si>
    <t>A0A1D8PL99</t>
  </si>
  <si>
    <t>40S ribosomal protein S6</t>
  </si>
  <si>
    <t>RPS6A</t>
  </si>
  <si>
    <t>K(1)FFGLTK(1)EDDVR</t>
  </si>
  <si>
    <t>MGQEVEGDSVGDEFK(1)GYIFK</t>
  </si>
  <si>
    <t>DAAAEYAQLLAK(1)R</t>
  </si>
  <si>
    <t>SIDIDDEHK(1)LR</t>
  </si>
  <si>
    <t>GYIFK(1)ITGGNDK</t>
  </si>
  <si>
    <t>TYTK(1)APK</t>
  </si>
  <si>
    <t>LNISYPANGTQK(1)SIDIDDEHK</t>
  </si>
  <si>
    <t>Q5ANI8</t>
  </si>
  <si>
    <t>RNA-binding ribosome biosynthesis protein</t>
  </si>
  <si>
    <t>MAK21</t>
  </si>
  <si>
    <t>NAK(1)FFSALLTGLNR</t>
  </si>
  <si>
    <t>RNPK(1)FANANR</t>
  </si>
  <si>
    <t>A0A1D8PK40</t>
  </si>
  <si>
    <t>Ribosomal protein L19</t>
  </si>
  <si>
    <t>RPL19A</t>
  </si>
  <si>
    <t>K(1)LLAK(1)YR</t>
  </si>
  <si>
    <t>AAK(1)GNTFK(1)HK</t>
  </si>
  <si>
    <t>ALK(1)ESK(1)R</t>
  </si>
  <si>
    <t>EK(1)ALK(1)EEAEAR</t>
  </si>
  <si>
    <t>SLVEHIIAAK(1)AEALR</t>
  </si>
  <si>
    <t>HMGYGK(1)R</t>
  </si>
  <si>
    <t>IDK(1)HLYHNLYK(1)AAK</t>
  </si>
  <si>
    <t>LAASVIGVGK(1)R</t>
  </si>
  <si>
    <t>GNTFK(1)HK</t>
  </si>
  <si>
    <t>Q5AFB3</t>
  </si>
  <si>
    <t>TYS1</t>
  </si>
  <si>
    <t>LK(1)FVVGSSYQK</t>
  </si>
  <si>
    <t>Q5A5Q8</t>
  </si>
  <si>
    <t>40S ribosomal protein S4</t>
  </si>
  <si>
    <t>RPS4A</t>
  </si>
  <si>
    <t>GK(1)GIK(1)LSISEER</t>
  </si>
  <si>
    <t>ANDTVK(1)IDLATGK(1)IDDFIK</t>
  </si>
  <si>
    <t>LK(1)YALNGR</t>
  </si>
  <si>
    <t>PWVSLPK(1)GK</t>
  </si>
  <si>
    <t>LSNVFVIGTEAGK(1)PWVSLPK</t>
  </si>
  <si>
    <t>ISAEEAAYK(1)LGK</t>
  </si>
  <si>
    <t>LVYDVK(1)GK(1)FAVHR</t>
  </si>
  <si>
    <t>IDLATGK(1)IDDFIK</t>
  </si>
  <si>
    <t>LAAPSHWMLDK(1)LSGTYAPR</t>
  </si>
  <si>
    <t>IDDFIK(1)FDTGR</t>
  </si>
  <si>
    <t>PSAGPHK(1)LR</t>
  </si>
  <si>
    <t>A0A1D8PHY2</t>
  </si>
  <si>
    <t>Mitochondrial 54S ribosomal protein YmL7/YmL5</t>
  </si>
  <si>
    <t>orf19.2214</t>
  </si>
  <si>
    <t>ACGAK(1)IELFDR</t>
  </si>
  <si>
    <t>SNILPWK(1)VR</t>
  </si>
  <si>
    <t>SVK(0.999)FK(0.001)PTEISQDR</t>
  </si>
  <si>
    <t>ELLLPK(1)DDIR</t>
  </si>
  <si>
    <t>Q5AAU7</t>
  </si>
  <si>
    <t>Translation initiation factor eIF2 subunit alpha</t>
  </si>
  <si>
    <t>SUI2</t>
  </si>
  <si>
    <t>LLEK(1)AIEK</t>
  </si>
  <si>
    <t>VVSAEDIVK(1)CDER</t>
  </si>
  <si>
    <t>VDK(0.04)EK(0.96)GYIDLSK</t>
  </si>
  <si>
    <t>A0A1D8PDT3</t>
  </si>
  <si>
    <t>Ribosomal 40S subunit protein S14B</t>
  </si>
  <si>
    <t>RPS14B</t>
  </si>
  <si>
    <t>VTGGMK(1)VK</t>
  </si>
  <si>
    <t>EVGITAVHIK(1)LR</t>
  </si>
  <si>
    <t>IFASFNDTFVHVTDLSGK(1)ETIAR</t>
  </si>
  <si>
    <t>Q59V85</t>
  </si>
  <si>
    <t>Rpl7p</t>
  </si>
  <si>
    <t>RPL7</t>
  </si>
  <si>
    <t>NQNK(1)FIR</t>
  </si>
  <si>
    <t>Q5AGZ7</t>
  </si>
  <si>
    <t>Ribosomal 60S subunit protein L5</t>
  </si>
  <si>
    <t>RPL5</t>
  </si>
  <si>
    <t>RQEGK(1)TDYYQR</t>
  </si>
  <si>
    <t>IAEFK(1)AQQE</t>
  </si>
  <si>
    <t>K(1)FTK(1)EQYK</t>
  </si>
  <si>
    <t>VFGVLK(1)GASDGGLYVPHSPNR</t>
  </si>
  <si>
    <t>FTK(1)EQYK(1)AESK</t>
  </si>
  <si>
    <t>AK(1)YNSPK(1)YR</t>
  </si>
  <si>
    <t>PMQK(1)EFR</t>
  </si>
  <si>
    <t>YNSPK(1)YR</t>
  </si>
  <si>
    <t>Q5AF73</t>
  </si>
  <si>
    <t>tRNA-splicing endonuclease subunit Sen2</t>
  </si>
  <si>
    <t>SEN2</t>
  </si>
  <si>
    <t>NNK(1)FLNK</t>
  </si>
  <si>
    <t>Q5AIB8</t>
  </si>
  <si>
    <t>Ribosomal 60S subunit protein L10</t>
  </si>
  <si>
    <t>RPL10</t>
  </si>
  <si>
    <t>YK(1)FPGQQK(1)IIISK</t>
  </si>
  <si>
    <t>TK(1)DSNK(1)DVVIEGLR</t>
  </si>
  <si>
    <t>INK(1)MLSCAGADR</t>
  </si>
  <si>
    <t>AVPDAK(1)IR</t>
  </si>
  <si>
    <t>YITK(1)VSGR</t>
  </si>
  <si>
    <t>O94150</t>
  </si>
  <si>
    <t>37S ribosomal protein S9, mitochondrial</t>
  </si>
  <si>
    <t>MRPS9</t>
  </si>
  <si>
    <t>EIQSQK(1)FIGFDDYLEK</t>
  </si>
  <si>
    <t>Q59QD6</t>
  </si>
  <si>
    <t>Elongation factor 1-alpha 2</t>
  </si>
  <si>
    <t>TEF2</t>
  </si>
  <si>
    <t>TGK(1)K(1)LEENPK</t>
  </si>
  <si>
    <t>FEEIIK(1)ETSNFVK(1)K</t>
  </si>
  <si>
    <t>GWEK(1)ETK(1)SGK</t>
  </si>
  <si>
    <t>GNVCGDSK(1)NDPPK</t>
  </si>
  <si>
    <t>SVEK(1)SDK(1)AGK</t>
  </si>
  <si>
    <t>QLIVAVNK(1)MDSVK</t>
  </si>
  <si>
    <t>FDTLVEK(1)IDR</t>
  </si>
  <si>
    <t>STTTGHLIYK(1)CGGIDK(1)R</t>
  </si>
  <si>
    <t>GSFK(1)YAWVLDK(1)LK</t>
  </si>
  <si>
    <t>MDSVK(1)WDK</t>
  </si>
  <si>
    <t>NDPPK(1)GCDSFNAQVIVLNHPGQISAGYSPVLDCHTAHIACK</t>
  </si>
  <si>
    <t>TVPFVPISGWNGDNMIEPSTNCPWYK(1)GWEK</t>
  </si>
  <si>
    <t>YAWVLDK(1)LK(1)AER</t>
  </si>
  <si>
    <t>TGK(0.996)K(0.004)LEENPK(1)FVK</t>
  </si>
  <si>
    <t>LPLQDVYK(1)IGGIGTVPVGR</t>
  </si>
  <si>
    <t>TIEK(1)FEK</t>
  </si>
  <si>
    <t>VTK(1)AAQK(1)AAK</t>
  </si>
  <si>
    <t>THVNVVVIGHVDSGK(1)STTTGHLIYK</t>
  </si>
  <si>
    <t>LEENPK(1)FVK(1)SGDAAIVK</t>
  </si>
  <si>
    <t>ETSNFVK(1)K(1)VGYNPK</t>
  </si>
  <si>
    <t>VTGK(1)TLLEAIDAIEPPTRPTDK(1)PLR</t>
  </si>
  <si>
    <t>Q5A389</t>
  </si>
  <si>
    <t>Ribosomal 40S subunit protein S20</t>
  </si>
  <si>
    <t>RPS20</t>
  </si>
  <si>
    <t>SAPINK(1)EK</t>
  </si>
  <si>
    <t>NAAQYNIVK(1)K</t>
  </si>
  <si>
    <t>EK(1)VEQEAEQQIHK(1)IR</t>
  </si>
  <si>
    <t>VEQEAEQQIHK(1)IR</t>
  </si>
  <si>
    <t>MPTK(1)VLK</t>
  </si>
  <si>
    <t>TPNGEGSK(1)TWDAYEMR</t>
  </si>
  <si>
    <t>ITLTSTK(1)VK</t>
  </si>
  <si>
    <t>VK(1)QLENVSANIIR</t>
  </si>
  <si>
    <t>Q5A0E2</t>
  </si>
  <si>
    <t>Exportin-T</t>
  </si>
  <si>
    <t>LOS1</t>
  </si>
  <si>
    <t>NK(1)FAQILAK</t>
  </si>
  <si>
    <t>A0A1D8PU46</t>
  </si>
  <si>
    <t>snoRNP complex protein</t>
  </si>
  <si>
    <t>SIK1</t>
  </si>
  <si>
    <t>VK(1)FSVQK</t>
  </si>
  <si>
    <t>LK(1)FYDTGSAPMK</t>
  </si>
  <si>
    <t>LFK(1)DLQEGDIER</t>
  </si>
  <si>
    <t>EVQEAANDLSK(1)FSK</t>
  </si>
  <si>
    <t>A0A1D8PI73</t>
  </si>
  <si>
    <t>Translation initiation factor eIF4G</t>
  </si>
  <si>
    <t>TIF4631</t>
  </si>
  <si>
    <t>HEK(1)DAATIK</t>
  </si>
  <si>
    <t>GGLPNK(1)FTGGLPAR</t>
  </si>
  <si>
    <t>IVFDYIEK(1)VLEGVK</t>
  </si>
  <si>
    <t>A0A1D8PMT8</t>
  </si>
  <si>
    <t>Mitochondrial 54S ribosomal protein MRPL1</t>
  </si>
  <si>
    <t>orf19.5698</t>
  </si>
  <si>
    <t>SFQIK(1)QK</t>
  </si>
  <si>
    <t>QELK(1)FNALDNPIDHPLHMPIAK</t>
  </si>
  <si>
    <t>Q5AD59</t>
  </si>
  <si>
    <t>Methylthioribose-1-phosphate isomerase</t>
  </si>
  <si>
    <t>MRI1</t>
  </si>
  <si>
    <t>TLQAIK(1)FDR</t>
  </si>
  <si>
    <t>A0A1D8PG16</t>
  </si>
  <si>
    <t>Ribosomal 60S subunit protein L38</t>
  </si>
  <si>
    <t>RPL38</t>
  </si>
  <si>
    <t>FK(1)QTK(1)FK</t>
  </si>
  <si>
    <t>SDIK(1)SAIVK</t>
  </si>
  <si>
    <t>SAIVK(1)VNAK</t>
  </si>
  <si>
    <t>A0A1D8PPS1</t>
  </si>
  <si>
    <t>Ribosomal 60S subunit protein L25</t>
  </si>
  <si>
    <t>RPL25</t>
  </si>
  <si>
    <t>IIVAPIATETAMK(1)K</t>
  </si>
  <si>
    <t>APTTK(1)ASAAK(1)K</t>
  </si>
  <si>
    <t>LDAHK(1)IIVAPIATETAMK</t>
  </si>
  <si>
    <t>SAVK(1)ELYDVDALYVNTLIR</t>
  </si>
  <si>
    <t>HQIK(1)SAVK</t>
  </si>
  <si>
    <t>Q5AK62</t>
  </si>
  <si>
    <t>Virulence protein SSD1</t>
  </si>
  <si>
    <t>SSD1</t>
  </si>
  <si>
    <t>DFVENHEK(1)YADR</t>
  </si>
  <si>
    <t>IVWFK(1)PTDK</t>
  </si>
  <si>
    <t>AEFDK(1)NER</t>
  </si>
  <si>
    <t>A0A1D8PTI7</t>
  </si>
  <si>
    <t>40S ribosomal protein S27</t>
  </si>
  <si>
    <t>RPS27</t>
  </si>
  <si>
    <t>LK(1)TLVQQPR</t>
  </si>
  <si>
    <t>AK(1)LTEGCSFR</t>
  </si>
  <si>
    <t>VLVQDLLHPSPATEAK(1)QHK(1)LK</t>
  </si>
  <si>
    <t>A0A1D8PMA5</t>
  </si>
  <si>
    <t>mRNA-binding protein</t>
  </si>
  <si>
    <t>PUF3</t>
  </si>
  <si>
    <t>HK(1)FASNVIEK</t>
  </si>
  <si>
    <t>A0A1D8PK22</t>
  </si>
  <si>
    <t>Ribosomal 40S subunit protein S15</t>
  </si>
  <si>
    <t>RPS15</t>
  </si>
  <si>
    <t>VFNTVEIK(1)PEMVGHYLGEFSITYTPVR</t>
  </si>
  <si>
    <t>VDATAPK(1)K(1)R</t>
  </si>
  <si>
    <t>PMGLIK(1)K(1)LR</t>
  </si>
  <si>
    <t>AGNASSK(1)FMPLR</t>
  </si>
  <si>
    <t>GLDSK(1)PMGLIK(1)K</t>
  </si>
  <si>
    <t>PAVVK(1)THLR</t>
  </si>
  <si>
    <t>QFSFK(1)GVDLK</t>
  </si>
  <si>
    <t>GVDLK(1)DLVEMPTEEFTK</t>
  </si>
  <si>
    <t>TFK(1)QFSFK</t>
  </si>
  <si>
    <t>A0A1D8PDL6</t>
  </si>
  <si>
    <t>Ribosomal 60S subunit protein L7A</t>
  </si>
  <si>
    <t>orf19.2478.1</t>
  </si>
  <si>
    <t>EQFINALVK(1)QMN</t>
  </si>
  <si>
    <t>ATTLK(1)PETLQK(1)K</t>
  </si>
  <si>
    <t>DAK(1)ASNSYYVDAQPK</t>
  </si>
  <si>
    <t>AAAYQK(1)EYTEAER</t>
  </si>
  <si>
    <t>GFGK(1)VNK</t>
  </si>
  <si>
    <t>GINK(1)IPPK(1)PR</t>
  </si>
  <si>
    <t>K(1)FQHFIQGGDTGNR</t>
  </si>
  <si>
    <t>AQQK(1)TAEER</t>
  </si>
  <si>
    <t>Q5AML1</t>
  </si>
  <si>
    <t>Eukaryotic translation initiation factor 3 subunit C</t>
  </si>
  <si>
    <t>NIP1</t>
  </si>
  <si>
    <t>TYIFTYK(1)SVFK</t>
  </si>
  <si>
    <t>NIDK(1)LEQIATLEK</t>
  </si>
  <si>
    <t>CNQTNLGTPK(1)FYIK</t>
  </si>
  <si>
    <t>SK(1)LDFHDR</t>
  </si>
  <si>
    <t>IWK(1)LFPDNDK</t>
  </si>
  <si>
    <t>ELLGQGFNSK(1)FPNQATVLER</t>
  </si>
  <si>
    <t>TLK(1)ADEAR</t>
  </si>
  <si>
    <t>A0A1D8PHH4</t>
  </si>
  <si>
    <t>Ribosomal 60S subunit protein L33A</t>
  </si>
  <si>
    <t>orf19.6882.1</t>
  </si>
  <si>
    <t>DAK(1)FYLGK(1)R</t>
  </si>
  <si>
    <t>VIWGK(1)VTR</t>
  </si>
  <si>
    <t>GK(1)HISYQR</t>
  </si>
  <si>
    <t>A0A1D8PCG7</t>
  </si>
  <si>
    <t>40S ribosomal protein S21</t>
  </si>
  <si>
    <t>RPS21B</t>
  </si>
  <si>
    <t>DHASVQISIAK(1)VDEDGR</t>
  </si>
  <si>
    <t>AK(1)DHASVQISIAK(1)VDEDGR</t>
  </si>
  <si>
    <t>LAQQDGLLK(1)NVWSYSR</t>
  </si>
  <si>
    <t>MENDK(1)GQLVELYVPR</t>
  </si>
  <si>
    <t>Q5A782</t>
  </si>
  <si>
    <t>Translation initiation factor eIF5B</t>
  </si>
  <si>
    <t>FUN12</t>
  </si>
  <si>
    <t>TEEGDAPK(1)PK</t>
  </si>
  <si>
    <t>TAVMAK(1)YEK</t>
  </si>
  <si>
    <t>VDK(1)EAEQYADEQNIK</t>
  </si>
  <si>
    <t>LYDWK(1)EIPNNSFR</t>
  </si>
  <si>
    <t>IPVMSIGLGPVYK(1)R</t>
  </si>
  <si>
    <t>Q59UF7</t>
  </si>
  <si>
    <t>Aspartate--tRNA ligase</t>
  </si>
  <si>
    <t>DPS1-1</t>
  </si>
  <si>
    <t>LHFK(1)EGIAMLR</t>
  </si>
  <si>
    <t>EK(1)YDTDFYILDK</t>
  </si>
  <si>
    <t>IHDPK(1)LLTQR</t>
  </si>
  <si>
    <t>EAGK(1)EVDDFEDLSTENEK</t>
  </si>
  <si>
    <t>TNK(1)DTDATAVSK</t>
  </si>
  <si>
    <t>LLGK(1)LVR</t>
  </si>
  <si>
    <t>EAQLAK(1)EK</t>
  </si>
  <si>
    <t>ILFK(1)DLSVANDGETVTFR</t>
  </si>
  <si>
    <t>QFPVEEFK(1)IPK</t>
  </si>
  <si>
    <t>VAK(1)VEEK</t>
  </si>
  <si>
    <t>A0A1D8PCJ1</t>
  </si>
  <si>
    <t>Mitochondrial 54S ribosomal protein YmL41</t>
  </si>
  <si>
    <t>MRP20</t>
  </si>
  <si>
    <t>HTPYQAK(1)FLVPK</t>
  </si>
  <si>
    <t>FVSEK(1)FK</t>
  </si>
  <si>
    <t>Q5AI86</t>
  </si>
  <si>
    <t>Eukaryotic translation initiation factor 3 subunit I</t>
  </si>
  <si>
    <t>TIF34</t>
  </si>
  <si>
    <t>VHTFDK(1)SYQDFLFDAER</t>
  </si>
  <si>
    <t>LWK(1)VENGQCVYTWDSPSPVR</t>
  </si>
  <si>
    <t>FYHK(1)IFEEEIGR</t>
  </si>
  <si>
    <t>NVTTTAESQGK(1)FEAR</t>
  </si>
  <si>
    <t>Q59LS1</t>
  </si>
  <si>
    <t>Ribosomal 60S subunit protein L3</t>
  </si>
  <si>
    <t>RPL3</t>
  </si>
  <si>
    <t>HAFMGTLK(1)K</t>
  </si>
  <si>
    <t>FYK(1)NWYK</t>
  </si>
  <si>
    <t>YATDAK(1)QVETELAR</t>
  </si>
  <si>
    <t>TSINHK(1)VYR</t>
  </si>
  <si>
    <t>YSGK(1)YATDAK</t>
  </si>
  <si>
    <t>AFTK(1)YSGK</t>
  </si>
  <si>
    <t>DLDRPGSK(1)MHK</t>
  </si>
  <si>
    <t>VNLK(1)WIDTASR</t>
  </si>
  <si>
    <t>VDWAK(1)EHFEK</t>
  </si>
  <si>
    <t>Q5A6S3</t>
  </si>
  <si>
    <t>Translation initiation factor eIF2B subunit gamma</t>
  </si>
  <si>
    <t>GCD1</t>
  </si>
  <si>
    <t>DK(1)FTESYFEK</t>
  </si>
  <si>
    <t>Q59R20</t>
  </si>
  <si>
    <t>Proline--tRNA ligase</t>
  </si>
  <si>
    <t>orf19.6701</t>
  </si>
  <si>
    <t>ALPTK(1)SLIFK</t>
  </si>
  <si>
    <t>K(0.001)DDAK(0.999)LEDAK</t>
  </si>
  <si>
    <t>VK(1)VDEWK</t>
  </si>
  <si>
    <t>ELAGK(1)IK</t>
  </si>
  <si>
    <t>YTVK(1)LDELDTEVPK</t>
  </si>
  <si>
    <t>FADWELK(1)GVPLR</t>
  </si>
  <si>
    <t>LAK(1)DDLVEEFFK</t>
  </si>
  <si>
    <t>IK(1)IVIDDNVLK</t>
  </si>
  <si>
    <t>SAGVK(1)EPR</t>
  </si>
  <si>
    <t>A0A1D8PP21</t>
  </si>
  <si>
    <t>Methionine--tRNA ligase</t>
  </si>
  <si>
    <t>MES1</t>
  </si>
  <si>
    <t>YLAK(1)DFTTTEAIK</t>
  </si>
  <si>
    <t>FVEGTCPK(1)CDYEDAR</t>
  </si>
  <si>
    <t>ITDLPK(1)FAK</t>
  </si>
  <si>
    <t>ILPK(1)SDER</t>
  </si>
  <si>
    <t>LHNK(1)GYLEEK</t>
  </si>
  <si>
    <t>EWVLDSSAK(1)GAWSR</t>
  </si>
  <si>
    <t>LHHLSTTEYLQYENGK(1)FSK</t>
  </si>
  <si>
    <t>IVK(1)FVIAK</t>
  </si>
  <si>
    <t>Q5A798</t>
  </si>
  <si>
    <t>Mitochondrial 54S ribosomal protein YmL3</t>
  </si>
  <si>
    <t>MRPL3</t>
  </si>
  <si>
    <t>SDK(1)FYNNNGNYK</t>
  </si>
  <si>
    <t>KIPLDQMFEFK(1)R</t>
  </si>
  <si>
    <t>TTYESIDDYGSYK(1)HNIFTHR</t>
  </si>
  <si>
    <t>A0A1D8PDX5</t>
  </si>
  <si>
    <t>Isoleucine biosynthesis protein</t>
  </si>
  <si>
    <t>MMD1</t>
  </si>
  <si>
    <t>VYAK(1)YFSEHK(1)PAR</t>
  </si>
  <si>
    <t>YFSEHK(1)PAR</t>
  </si>
  <si>
    <t>A0A1D8PGY0</t>
  </si>
  <si>
    <t>Ribosomal 60S subunit protein L21A</t>
  </si>
  <si>
    <t>RPL21A</t>
  </si>
  <si>
    <t>VYK(1)VGDIVDIK</t>
  </si>
  <si>
    <t>HGAIPLSTYLK(1)VYK</t>
  </si>
  <si>
    <t>YYHGK(1)TGIVYNVTK</t>
  </si>
  <si>
    <t>SSVGVIINK(1)VVGNR</t>
  </si>
  <si>
    <t>GMPHK(1)YYHGK</t>
  </si>
  <si>
    <t>Q59Z25</t>
  </si>
  <si>
    <t>Mitochondrial nucleoid protein</t>
  </si>
  <si>
    <t>orf19.2275</t>
  </si>
  <si>
    <t>FVESAPK(1)VLK(1)ENVAK</t>
  </si>
  <si>
    <t>EDAEK(1)IK</t>
  </si>
  <si>
    <t>ENVAK(1)EDAEK</t>
  </si>
  <si>
    <t>K(1)FVESAPK</t>
  </si>
  <si>
    <t>LESFDAK(1)SK</t>
  </si>
  <si>
    <t>Q5A5P8</t>
  </si>
  <si>
    <t>Tif11p</t>
  </si>
  <si>
    <t>TIF11</t>
  </si>
  <si>
    <t>ELIYK(1)EEGQEYAQITK</t>
  </si>
  <si>
    <t>DFQDDQCDVVHK(1)YNSDEAR</t>
  </si>
  <si>
    <t>P87206</t>
  </si>
  <si>
    <t>ATP-dependent RNA helicase eIF4A</t>
  </si>
  <si>
    <t>TIF1</t>
  </si>
  <si>
    <t>VEFLTNK(1)LR</t>
  </si>
  <si>
    <t>SK(1)VEFLTNK</t>
  </si>
  <si>
    <t>RYFK(1)TDK</t>
  </si>
  <si>
    <t>VK(1)MFILDEADEMLSSGFK</t>
  </si>
  <si>
    <t>O94083</t>
  </si>
  <si>
    <t>Eukaryotic translation initiation factor 5A</t>
  </si>
  <si>
    <t>ANB1</t>
  </si>
  <si>
    <t>K(1)LEDLSPSTHNMEVPNVSR</t>
  </si>
  <si>
    <t>VPEGELGDK(1)LQSEFDEGK</t>
  </si>
  <si>
    <t>DLIVTIISAMGEEAAISYK(1)EAPK</t>
  </si>
  <si>
    <t>VHLVAIDIFTGK(1)K</t>
  </si>
  <si>
    <t>DDVK(1)VPEGELGDK</t>
  </si>
  <si>
    <t>A0A1D8PEV4</t>
  </si>
  <si>
    <t>Ribosomal 60S subunit protein L42A</t>
  </si>
  <si>
    <t>RPL42</t>
  </si>
  <si>
    <t>K(0.007)HTQHK(0.993)VTQYK</t>
  </si>
  <si>
    <t>LECVVCK(1)TK</t>
  </si>
  <si>
    <t>VTQYK(1)AGK</t>
  </si>
  <si>
    <t>Q5ADU2</t>
  </si>
  <si>
    <t>Lysine--tRNA ligase</t>
  </si>
  <si>
    <t>KRS1</t>
  </si>
  <si>
    <t>NNADPSAFNPYPHK(1)FNVTTK</t>
  </si>
  <si>
    <t>VYNVK(1)FPAGDQLHTAETGEFLK(1)K</t>
  </si>
  <si>
    <t>IAPELFLK(1)ELVVGGMDR</t>
  </si>
  <si>
    <t>YHPEGPSGK(1)EMTLDFSR</t>
  </si>
  <si>
    <t>LK(1)FYVLK</t>
  </si>
  <si>
    <t>Q5A199</t>
  </si>
  <si>
    <t>Translation machinery-associated protein 20</t>
  </si>
  <si>
    <t>orf19.2920</t>
  </si>
  <si>
    <t>SK(1)FVGVYPDIEQGIDNLIPK</t>
  </si>
  <si>
    <t>TVHK(1)YPECFPR</t>
  </si>
  <si>
    <t>A0A1D8PN62</t>
  </si>
  <si>
    <t>Pseudouridine synthase</t>
  </si>
  <si>
    <t>PUS4</t>
  </si>
  <si>
    <t>NVFK(1)FEDFEK</t>
  </si>
  <si>
    <t>PSGITSAK(1)FIER</t>
  </si>
  <si>
    <t>FEDFEK(1)DER</t>
  </si>
  <si>
    <t>Q9HFQ7</t>
  </si>
  <si>
    <t>60S acidic ribosomal protein P1-A</t>
  </si>
  <si>
    <t>RPP1A</t>
  </si>
  <si>
    <t>ALEGK(1)DLK</t>
  </si>
  <si>
    <t>A0A1D8PJ43</t>
  </si>
  <si>
    <t>BMS1</t>
  </si>
  <si>
    <t>LIYLK(1)DIDAK</t>
  </si>
  <si>
    <t>Q5A7K0</t>
  </si>
  <si>
    <t>40S ribosomal protein S24</t>
  </si>
  <si>
    <t>RPS24</t>
  </si>
  <si>
    <t>TQFGGGK(1)STGFGLIYQSVADAK(1)R</t>
  </si>
  <si>
    <t>YGLAEK(1)VEK(1)ASR</t>
  </si>
  <si>
    <t>AEK(1)DAVSVFGFR</t>
  </si>
  <si>
    <t>DK(1)K(1)IFGTQR</t>
  </si>
  <si>
    <t>LAEIYK(1)AEK</t>
  </si>
  <si>
    <t>ANVSK(1)DELR</t>
  </si>
  <si>
    <t>EK(1)LAEIYK(1)AEK</t>
  </si>
  <si>
    <t>Q5A109</t>
  </si>
  <si>
    <t>Ubiquitin-ribosomal 40S subunit protein S31 fusion protein</t>
  </si>
  <si>
    <t>UBI3</t>
  </si>
  <si>
    <t>LAVLTYYK(1)VDNEGNVER</t>
  </si>
  <si>
    <t>TLTGK(1)TITLEVESSDTIDNVK</t>
  </si>
  <si>
    <t>LIFAGK(1)QLEDGR</t>
  </si>
  <si>
    <t>SK(1)IQDK(1)EGIPPDQQR</t>
  </si>
  <si>
    <t>MQIFVK(1)TLTGK</t>
  </si>
  <si>
    <t>TITLEVESSDTIDNVK(1)SK</t>
  </si>
  <si>
    <t>HK(1)LAVLTYYK(1)VDNEGNVER</t>
  </si>
  <si>
    <t>TLSDYNIQK(1)ESTLHLVLR</t>
  </si>
  <si>
    <t>A0A1D8PFE1</t>
  </si>
  <si>
    <t>Csi2p</t>
  </si>
  <si>
    <t>CSI2</t>
  </si>
  <si>
    <t>SAIYK(1)ALQSK</t>
  </si>
  <si>
    <t>KEPK(1)FDSK</t>
  </si>
  <si>
    <t>SFLENDHYK(1)LLK</t>
  </si>
  <si>
    <t>PILSFDK(1)SFLENDHYK</t>
  </si>
  <si>
    <t>Q5AL46</t>
  </si>
  <si>
    <t>Cysteine--tRNA ligase</t>
  </si>
  <si>
    <t>orf19.4931</t>
  </si>
  <si>
    <t>LAHESIYETK(1)DISLEK</t>
  </si>
  <si>
    <t>DISLEK(1)FLDSIK</t>
  </si>
  <si>
    <t>ASK(1)PGEPAWDSK</t>
  </si>
  <si>
    <t>LYK(1)EYLK</t>
  </si>
  <si>
    <t>Q59QH0</t>
  </si>
  <si>
    <t>Nucleolar protein 9</t>
  </si>
  <si>
    <t>NOP9</t>
  </si>
  <si>
    <t>KPIELK(1)MER</t>
  </si>
  <si>
    <t>P40910</t>
  </si>
  <si>
    <t>40S ribosomal protein S1</t>
  </si>
  <si>
    <t>RPS1</t>
  </si>
  <si>
    <t>K(1)TTYAQSSK(1)LR</t>
  </si>
  <si>
    <t>K(1)DWFDIK</t>
  </si>
  <si>
    <t>FDLGSLLALHGEGSTEEK(1)GK</t>
  </si>
  <si>
    <t>KDWFDIK(1)APTTFENR</t>
  </si>
  <si>
    <t>TTYAQSSK(1)LR</t>
  </si>
  <si>
    <t>VSSGFK(1)DVVLESV</t>
  </si>
  <si>
    <t>K(1)MIEIMQR</t>
  </si>
  <si>
    <t>NLLTNFHGLDFTSDK(1)LR</t>
  </si>
  <si>
    <t>VFAIAFTK(1)R</t>
  </si>
  <si>
    <t>NAADGLK(1)GR</t>
  </si>
  <si>
    <t>STGLK(1)NAADGLK</t>
  </si>
  <si>
    <t>QPK(1)FDLGSLLALHGEGSTEEK</t>
  </si>
  <si>
    <t>A0A1D8PSR2</t>
  </si>
  <si>
    <t>tRNA (Cytosine-5-)-methyltransferase</t>
  </si>
  <si>
    <t>CAALFM_CR04300WA</t>
  </si>
  <si>
    <t>NLNVWK(1)DFR</t>
  </si>
  <si>
    <t>LNNSSQDLK(1)FDR</t>
  </si>
  <si>
    <t>A0A1D8PS12</t>
  </si>
  <si>
    <t>Leucine--tRNA ligase</t>
  </si>
  <si>
    <t>CDC60</t>
  </si>
  <si>
    <t>GMPYIHQIK(1)TR</t>
  </si>
  <si>
    <t>ELFEQNK(1)LDDNNVIR</t>
  </si>
  <si>
    <t>REDVTK(1)FSSK</t>
  </si>
  <si>
    <t>LTTLK(1)DWCEEEVK</t>
  </si>
  <si>
    <t>YTIYSEK(1)DGQACLDHDR</t>
  </si>
  <si>
    <t>RDDVETDIPK(1)EQLK</t>
  </si>
  <si>
    <t>EVELFGSDFSK(1)APADDEDAEESQQPAK</t>
  </si>
  <si>
    <t>LTDVAPQAQELFK(1)K</t>
  </si>
  <si>
    <t>YK(0.041)GDK(0.958)VEDAKPK</t>
  </si>
  <si>
    <t>DSVQLANAK(1)ELAYK</t>
  </si>
  <si>
    <t>QSGEGVGPQEYVGIK(1)IR</t>
  </si>
  <si>
    <t>NGSVQTSK(1)FPR</t>
  </si>
  <si>
    <t>A0A1D8PM41</t>
  </si>
  <si>
    <t>Ribosomal 60S subunit protein L22B</t>
  </si>
  <si>
    <t>orf19.1409.1</t>
  </si>
  <si>
    <t>YLK(1)YLTK(1)K</t>
  </si>
  <si>
    <t>VVVVVSGNGSFSGK(1)YLK</t>
  </si>
  <si>
    <t>FVSVK(1)QNQYK</t>
  </si>
  <si>
    <t>K(1)FVVDVAAPVENDVFDQESYVK</t>
  </si>
  <si>
    <t>Q5A863</t>
  </si>
  <si>
    <t>tRNA (guanine(26)-N(2))-dimethyltransferase</t>
  </si>
  <si>
    <t>TRM1</t>
  </si>
  <si>
    <t>NNTK(1)FQYPK</t>
  </si>
  <si>
    <t>A0A1D8PL68</t>
  </si>
  <si>
    <t>Rpl40bp</t>
  </si>
  <si>
    <t>RPL40B</t>
  </si>
  <si>
    <t>YNCEK(1)SICR</t>
  </si>
  <si>
    <t>ALASK(1)YNCEK</t>
  </si>
  <si>
    <t>Q5AAV3</t>
  </si>
  <si>
    <t>Ribosome-releasing factor 2, mitochondrial</t>
  </si>
  <si>
    <t>MEF2</t>
  </si>
  <si>
    <t>NFTAK(1)DSAYR</t>
  </si>
  <si>
    <t>Q9P975</t>
  </si>
  <si>
    <t>Eukaryotic translation initiation factor 4E</t>
  </si>
  <si>
    <t>TIF45</t>
  </si>
  <si>
    <t>DCDESK(1)LK</t>
  </si>
  <si>
    <t>VLQLNDEQK(1)VEFMSHDASNTR</t>
  </si>
  <si>
    <t>SDYHLFK(1)EGIRPEWEDEANSK</t>
  </si>
  <si>
    <t>VGIWTK(1)DCDESK</t>
  </si>
  <si>
    <t>WQFSFNK(1)K</t>
  </si>
  <si>
    <t>TVFDSK(1)EEFNAK</t>
  </si>
  <si>
    <t>A0A1D8PG79</t>
  </si>
  <si>
    <t>orf19.2042</t>
  </si>
  <si>
    <t>IEFMK(1)WR</t>
  </si>
  <si>
    <t>Q5AL45</t>
  </si>
  <si>
    <t>Elongation factor G, mitochondrial</t>
  </si>
  <si>
    <t>MEF1</t>
  </si>
  <si>
    <t>VYQGK(1)LK</t>
  </si>
  <si>
    <t>FQK(1)EDPTFR</t>
  </si>
  <si>
    <t>A0A1D8PHF5</t>
  </si>
  <si>
    <t>Ribosomal 60S subunit protein L31B</t>
  </si>
  <si>
    <t>orf19.3572.3</t>
  </si>
  <si>
    <t>LHGVNFK(1)K(1)R</t>
  </si>
  <si>
    <t>LNIAIWK(1)R</t>
  </si>
  <si>
    <t>LDPK(1)LNIAIWK(1)R</t>
  </si>
  <si>
    <t>RNDEEDAK(1)EK</t>
  </si>
  <si>
    <t>K(1)RNDEEDAK(1)EK</t>
  </si>
  <si>
    <t>K(1)FATLHMGTTDVR</t>
  </si>
  <si>
    <t>EYTINLHK(1)R</t>
  </si>
  <si>
    <t>Q5A6A1</t>
  </si>
  <si>
    <t>Ribosomal 60S subunit protein L24A</t>
  </si>
  <si>
    <t>RPL24A</t>
  </si>
  <si>
    <t>GSFQK(1)VK</t>
  </si>
  <si>
    <t>GISEEAAK(1)K</t>
  </si>
  <si>
    <t>AIVGASLELIK(1)ER</t>
  </si>
  <si>
    <t>MK(1)IEVDSFSGSK</t>
  </si>
  <si>
    <t>IEVDSFSGSK(1)IYPGR</t>
  </si>
  <si>
    <t>Q59ZH8</t>
  </si>
  <si>
    <t>Translation termination factor eRF1</t>
  </si>
  <si>
    <t>ERF1</t>
  </si>
  <si>
    <t>DIEGEEVVAHVNPELPDK(1)SWQLDK</t>
  </si>
  <si>
    <t>YTLK(1)DIEGEEVVAHVNPELPDK</t>
  </si>
  <si>
    <t>NELSK(1)SDLFDNR</t>
  </si>
  <si>
    <t>NIEIWK(1)VK</t>
  </si>
  <si>
    <t>LSVLSAITSTQQK(1)LK</t>
  </si>
  <si>
    <t>P25997</t>
  </si>
  <si>
    <t>Elongation factor 3</t>
  </si>
  <si>
    <t>CEF3</t>
  </si>
  <si>
    <t>YK(1)GNLSEFVK</t>
  </si>
  <si>
    <t>EFNFSDEMINMPIQSLSGGWK(1)MK</t>
  </si>
  <si>
    <t>STETIDNK(1)DIEK</t>
  </si>
  <si>
    <t>K(1)K(1)LSSAELR</t>
  </si>
  <si>
    <t>IFK(1)IEGTPR</t>
  </si>
  <si>
    <t>FPEPGFLEGVK(1)TK</t>
  </si>
  <si>
    <t>LVAEVDMK(1)EALASGQFR</t>
  </si>
  <si>
    <t>KDDEEEDKFDAMGNK(1)IAAAK</t>
  </si>
  <si>
    <t>MPELIPVLSESMWDTK(1)K</t>
  </si>
  <si>
    <t>LVEDPQIVAPFMDK(1)LLPGLK</t>
  </si>
  <si>
    <t>IEK(0.944)K(0.056)DDEEEDKFDAMGNK</t>
  </si>
  <si>
    <t>GLSGGQK(1)VK</t>
  </si>
  <si>
    <t>DAK(1)VSLAALDAYK</t>
  </si>
  <si>
    <t>LQVADNK(1)DEAASNISTFLNSSIVEHDVPVEFFEDLKK</t>
  </si>
  <si>
    <t>WTEK(1)VAILR</t>
  </si>
  <si>
    <t>EVK(1)EAATATMTK(1)STETIDNK</t>
  </si>
  <si>
    <t>K(1)QIQSK(1)DAK</t>
  </si>
  <si>
    <t>KDDEEEDK(1)FDAMGNK</t>
  </si>
  <si>
    <t>ILLNK(1)TQFR</t>
  </si>
  <si>
    <t>DVVVDK(1)LR</t>
  </si>
  <si>
    <t>AILPK(1)LIDNLTNTNK(1)WTEK</t>
  </si>
  <si>
    <t>SAASESK(1)YSTEVLSELLSK</t>
  </si>
  <si>
    <t>LIDNLTNTNK(1)WTEK(1)VAILR</t>
  </si>
  <si>
    <t>MK(1)LALAR</t>
  </si>
  <si>
    <t>AVSQLVDTAK(1)AQIALR</t>
  </si>
  <si>
    <t>QINEEDEQNMNK(1)IFK</t>
  </si>
  <si>
    <t>QIQSK(1)DAK</t>
  </si>
  <si>
    <t>A0A1D8PHR0</t>
  </si>
  <si>
    <t>Valine--tRNA ligase</t>
  </si>
  <si>
    <t>VAS1</t>
  </si>
  <si>
    <t>TKPEAK(1)DSAYK</t>
  </si>
  <si>
    <t>AQEK(1)FPNK</t>
  </si>
  <si>
    <t>FTEK(0.955)TK(0.046)PEAK(1)DSAYK</t>
  </si>
  <si>
    <t>IYQATK(1)FVLGR</t>
  </si>
  <si>
    <t>QK(1)GLFVDQK</t>
  </si>
  <si>
    <t>APYPVYK(1)SEFDDIK</t>
  </si>
  <si>
    <t>YTHLHGK(1)FVQHPFLDR</t>
  </si>
  <si>
    <t>TDESISK(1)FTEK</t>
  </si>
  <si>
    <t>LSHAAK(1)LTNESLEAR</t>
  </si>
  <si>
    <t>LAK(1)FNAK</t>
  </si>
  <si>
    <t>TAK(1)ELEK</t>
  </si>
  <si>
    <t>EK(1)FTLNPDLSQAVTEAFVR</t>
  </si>
  <si>
    <t>FIEK(1)VWEWK</t>
  </si>
  <si>
    <t>ESLVEK(1)WILHK</t>
  </si>
  <si>
    <t>TEEEAFK(1)K</t>
  </si>
  <si>
    <t>VWEWK(1)EEYHQR</t>
  </si>
  <si>
    <t>Q5A9Z6</t>
  </si>
  <si>
    <t>ATP-dependent RNA helicase FAL1</t>
  </si>
  <si>
    <t>FAL1</t>
  </si>
  <si>
    <t>GFK(1)EQIYEIYK</t>
  </si>
  <si>
    <t>Q5AJX0</t>
  </si>
  <si>
    <t>Histidine--tRNA ligase</t>
  </si>
  <si>
    <t>HTS1</t>
  </si>
  <si>
    <t>YHIAK(1)VYR</t>
  </si>
  <si>
    <t>LAVILGK(1)EEYPQGQLR</t>
  </si>
  <si>
    <t>DWADK(1)DMVLR</t>
  </si>
  <si>
    <t>ISSAVDK(1)LDK</t>
  </si>
  <si>
    <t>EILTGK(1)YGEDSK</t>
  </si>
  <si>
    <t>LWK(1)AGINAEYLYK</t>
  </si>
  <si>
    <t>EMVVEK(1)GQPEEVADK</t>
  </si>
  <si>
    <t>Q5ABB0</t>
  </si>
  <si>
    <t>Putative AAA family ATPase</t>
  </si>
  <si>
    <t>GCN20</t>
  </si>
  <si>
    <t>FVK(1)YEASK</t>
  </si>
  <si>
    <t>A0A1D8PH71</t>
  </si>
  <si>
    <t>U5 snRNP GTPase</t>
  </si>
  <si>
    <t>SNU114</t>
  </si>
  <si>
    <t>LK(1)FDNIDIDSK</t>
  </si>
  <si>
    <t>ISLPK(1)FEYK</t>
  </si>
  <si>
    <t>A0A1D8PF45</t>
  </si>
  <si>
    <t>Ribosomal protein L37</t>
  </si>
  <si>
    <t>RPL37B</t>
  </si>
  <si>
    <t>SHNWALK(1)AK</t>
  </si>
  <si>
    <t>TCSSCGYPAAK(1)MR</t>
  </si>
  <si>
    <t>MAYLK(1)HVTR</t>
  </si>
  <si>
    <t>SFHVQK(1)K</t>
  </si>
  <si>
    <t>A0A1D8PQS0</t>
  </si>
  <si>
    <t>60S acidic ribosomal protein P0</t>
  </si>
  <si>
    <t>RPP0</t>
  </si>
  <si>
    <t>K(1)VQYFSK(1)LR</t>
  </si>
  <si>
    <t>GNVGFIFTNGDLK(1)SIR</t>
  </si>
  <si>
    <t>GTIEIVSDVK(1)VVEQDAK</t>
  </si>
  <si>
    <t>ELLEEYK(1)SIFVVGVDNVSSQQMHEIR</t>
  </si>
  <si>
    <t>AGAVAPK(1)DVWIPAGNTGMEPGK</t>
  </si>
  <si>
    <t>VQYFSK(1)LR</t>
  </si>
  <si>
    <t>GDAVVLMGK(1)NTMVR</t>
  </si>
  <si>
    <t>A0A1D8PTS0</t>
  </si>
  <si>
    <t>Ribosomal protein P2A</t>
  </si>
  <si>
    <t>RPP2A</t>
  </si>
  <si>
    <t>AVLSAADIEVEEEK(1)VEK</t>
  </si>
  <si>
    <t>LISELDGK(1)NVEELIAEGNEK</t>
  </si>
  <si>
    <t>VEK(1)LISELDGK</t>
  </si>
  <si>
    <t>A0A1D8PI15</t>
  </si>
  <si>
    <t>Ribosomal 40S subunit protein S10A</t>
  </si>
  <si>
    <t>RPS10</t>
  </si>
  <si>
    <t>K(1)DFNQPK(1)HDEIDTR</t>
  </si>
  <si>
    <t>ALQSLTSK(1)GYVK</t>
  </si>
  <si>
    <t>LK(1)NAPAER</t>
  </si>
  <si>
    <t>K(1)IHQYLFQEGVVVAK</t>
  </si>
  <si>
    <t>MLIPK(1)EDR</t>
  </si>
  <si>
    <t>A0A1D8PN83</t>
  </si>
  <si>
    <t>Ribosomal 40S subunit protein S11A</t>
  </si>
  <si>
    <t>orf19.4149.1</t>
  </si>
  <si>
    <t>WYK(1)DVGLGFK</t>
  </si>
  <si>
    <t>FNVLK(1)VSAGASR</t>
  </si>
  <si>
    <t>DVGLGFK(1)TPK</t>
  </si>
  <si>
    <t>PISK(1)TVR</t>
  </si>
  <si>
    <t>DYLHYVPK(1)YNR</t>
  </si>
  <si>
    <t>ILTGTVVSTK(1)MHR</t>
  </si>
  <si>
    <t>A0A1D8PNX8</t>
  </si>
  <si>
    <t>orf19.3914</t>
  </si>
  <si>
    <t>SNK(1)QELFR</t>
  </si>
  <si>
    <t>A0A1D8PCQ5</t>
  </si>
  <si>
    <t>Ribosomal 60S subunit protein L26B</t>
  </si>
  <si>
    <t>orf19.3690.2</t>
  </si>
  <si>
    <t>LK(1)FAIQVDK(1)LQK</t>
  </si>
  <si>
    <t>SNGASVPINIHPSK(1)VVITK</t>
  </si>
  <si>
    <t>QQYNVK(1)SLPIR</t>
  </si>
  <si>
    <t>AK(1)ISQDVSSSR</t>
  </si>
  <si>
    <t>VLLSAPLSK(1)ELR</t>
  </si>
  <si>
    <t>VVITK(1)LHLDK(1)DR</t>
  </si>
  <si>
    <t>Q5AHY8</t>
  </si>
  <si>
    <t>Mitochondrial 54S ribosomal protein YmL27</t>
  </si>
  <si>
    <t>MRPL27</t>
  </si>
  <si>
    <t>SPK(1)FIQQVVGYR</t>
  </si>
  <si>
    <t>YHINWEK(1)VR</t>
  </si>
  <si>
    <t>A0A1D8PCI5</t>
  </si>
  <si>
    <t>Arginine--tRNA ligase</t>
  </si>
  <si>
    <t>orf19.3341</t>
  </si>
  <si>
    <t>YETYK(1)FDK</t>
  </si>
  <si>
    <t>LFEDK(1)GLIDIDR</t>
  </si>
  <si>
    <t>NEEK(1)YAQIEDPDK</t>
  </si>
  <si>
    <t>LNIK(1)YDVYSGESQVPQEK</t>
  </si>
  <si>
    <t>EATK(1)LFEDK</t>
  </si>
  <si>
    <t>IHNYEFK(1)WDR</t>
  </si>
  <si>
    <t>Q5AGF6</t>
  </si>
  <si>
    <t>Translation initiation factor eIF2 subunit gamma</t>
  </si>
  <si>
    <t>GCD11</t>
  </si>
  <si>
    <t>IYK(1)CDNPECPEPDCYR</t>
  </si>
  <si>
    <t>HVIILQNK(1)VDLMR</t>
  </si>
  <si>
    <t>FK(1)DELER</t>
  </si>
  <si>
    <t>Q5AJF7</t>
  </si>
  <si>
    <t>Ribosomal 60S subunit protein L12A</t>
  </si>
  <si>
    <t>RPL12</t>
  </si>
  <si>
    <t>MQHK(1)SFGK</t>
  </si>
  <si>
    <t>MPPK(1)FDPNEVK</t>
  </si>
  <si>
    <t>IGPLGLSPK(1)K(1)VGEDIAK</t>
  </si>
  <si>
    <t>GIK(1)VTVQLR</t>
  </si>
  <si>
    <t>ATK(1)EYK(1)GIK</t>
  </si>
  <si>
    <t>K(1)VGEDIAK(1)ATK</t>
  </si>
  <si>
    <t>AVGGEVGASSALAPK(1)IGPLGLSPK</t>
  </si>
  <si>
    <t>VGEDIAK(1)ATK</t>
  </si>
  <si>
    <t>A0A1D8PS16</t>
  </si>
  <si>
    <t>Phenylalanine--tRNA ligase subunit beta</t>
  </si>
  <si>
    <t>FRS1</t>
  </si>
  <si>
    <t>PTIPVDK(1)EDLFK</t>
  </si>
  <si>
    <t>NIGK(1)FLHIIK</t>
  </si>
  <si>
    <t>EINGEELMEFYEK(1)DK</t>
  </si>
  <si>
    <t>GAK(1)IYFR</t>
  </si>
  <si>
    <t>A0A1D8PFL9</t>
  </si>
  <si>
    <t>Ribosomal 60S subunit protein L14B</t>
  </si>
  <si>
    <t>RPL14</t>
  </si>
  <si>
    <t>SSTVK(1)AANWR</t>
  </si>
  <si>
    <t>K(1)WAAADIDAK</t>
  </si>
  <si>
    <t>VVLVDNK(1)ELATIVEIIDQK</t>
  </si>
  <si>
    <t>WAAADIDAK(1)WAASGWAK</t>
  </si>
  <si>
    <t>FQVMVLK(1)K</t>
  </si>
  <si>
    <t>VLIDGPK(1)IQR</t>
  </si>
  <si>
    <t>A0A1D8PPN6</t>
  </si>
  <si>
    <t>Ribosomal 60S subunit protein L32</t>
  </si>
  <si>
    <t>RPL32</t>
  </si>
  <si>
    <t>NVK(1)DLDVLLLHTK</t>
  </si>
  <si>
    <t>FLNPAGYK(1)VYLVK</t>
  </si>
  <si>
    <t>DLDVLLLHTK(1)SYAAEIASSVSSR</t>
  </si>
  <si>
    <t>TK(1)FLNPAGYK</t>
  </si>
  <si>
    <t>GK(1)LNLEA</t>
  </si>
  <si>
    <t>Q59YE8</t>
  </si>
  <si>
    <t>Translation termination factor GTPase eRF3</t>
  </si>
  <si>
    <t>SUP35</t>
  </si>
  <si>
    <t>TVEK(1)YER</t>
  </si>
  <si>
    <t>TIEVGK(1)AYFETDK</t>
  </si>
  <si>
    <t>MDDSTVGWSK(1)ER</t>
  </si>
  <si>
    <t>A0A1D8PQM9</t>
  </si>
  <si>
    <t>Glutamine--tRNA ligase</t>
  </si>
  <si>
    <t>GLN4</t>
  </si>
  <si>
    <t>WAPPNLFK(1)PILDEEFLAR</t>
  </si>
  <si>
    <t>IYNQLFK(1)SENPSAHPEGYLK</t>
  </si>
  <si>
    <t>IVSLK(1)EDAAK</t>
  </si>
  <si>
    <t>SENPSAHPEGYLK(1)DINPDSEEVLR</t>
  </si>
  <si>
    <t>DEK(1)SMGYR</t>
  </si>
  <si>
    <t>A0A1D8PIR2</t>
  </si>
  <si>
    <t>Gcn1p</t>
  </si>
  <si>
    <t>GCN1</t>
  </si>
  <si>
    <t>IFSK(1)LDEVELK</t>
  </si>
  <si>
    <t>HPGLFEVYK(1)EK</t>
  </si>
  <si>
    <t>TSEYK(1)DSMLK</t>
  </si>
  <si>
    <t>Q5A6S7</t>
  </si>
  <si>
    <t>CAALFM_CR03950WA</t>
  </si>
  <si>
    <t>VPIPNITTETK(1)QENIK</t>
  </si>
  <si>
    <t>A0A1D8PF56</t>
  </si>
  <si>
    <t>H/ACA ribonucleoprotein complex subunit</t>
  </si>
  <si>
    <t>GAR1</t>
  </si>
  <si>
    <t>PSEGVK(1)AESFK</t>
  </si>
  <si>
    <t>AESFK(1)EGDK</t>
  </si>
  <si>
    <t>A0A1D8PCX8</t>
  </si>
  <si>
    <t>60S ribosomal protein L6</t>
  </si>
  <si>
    <t>RPL6</t>
  </si>
  <si>
    <t>K(1)EIK(1)AER</t>
  </si>
  <si>
    <t>SEAEFFNESQPK(1)K</t>
  </si>
  <si>
    <t>TARPQK(1)LR</t>
  </si>
  <si>
    <t>TPLLK(1)QYLAASFSLK</t>
  </si>
  <si>
    <t>VADQK(1)SVDAALLSEIK</t>
  </si>
  <si>
    <t>SQVAPK(1)WYQSEDVPAPK</t>
  </si>
  <si>
    <t>K(1)SEAEFFNESQPK(1)K</t>
  </si>
  <si>
    <t>VNVSGVDVSK(1)FNVEYFAR</t>
  </si>
  <si>
    <t>WYQSEDVPAPK(1)QTR</t>
  </si>
  <si>
    <t>NGDRPHLLK(1)F</t>
  </si>
  <si>
    <t>SVDAALLSEIK(1)K</t>
  </si>
  <si>
    <t>A0A1D8PHW1</t>
  </si>
  <si>
    <t>Ribosomal 60S subunit protein L11B</t>
  </si>
  <si>
    <t>RPL11</t>
  </si>
  <si>
    <t>AAK(1)VLEQLSGQTPVQSK</t>
  </si>
  <si>
    <t>TNK(1)EDTIQWFK(1)TR</t>
  </si>
  <si>
    <t>Q5AJZ7</t>
  </si>
  <si>
    <t>Mitochondrial 37S ribosomal protein MRP2</t>
  </si>
  <si>
    <t>MRP2</t>
  </si>
  <si>
    <t>FPVK(1)FEIPK</t>
  </si>
  <si>
    <t>FEIPK(1)HAHLNAR</t>
  </si>
  <si>
    <t>Q5ANE4</t>
  </si>
  <si>
    <t>SnoRNA-binding rRNA-processing protein</t>
  </si>
  <si>
    <t>NOP14</t>
  </si>
  <si>
    <t>HDISIIHQGK(1)FVK</t>
  </si>
  <si>
    <t>Q59S06</t>
  </si>
  <si>
    <t>Nucleolar protein 58</t>
  </si>
  <si>
    <t>NOP58</t>
  </si>
  <si>
    <t>VSENLQK(1)LLEDAK</t>
  </si>
  <si>
    <t>FQSAANALEEANAIIEGK(1)VSENLQK</t>
  </si>
  <si>
    <t>CK(1)EWYGWHFPELAK</t>
  </si>
  <si>
    <t>LLEDAK(1)SDK</t>
  </si>
  <si>
    <t>LK(1)FSADK</t>
  </si>
  <si>
    <t>FEK(1)FQSAANALEEANAIIEGK</t>
  </si>
  <si>
    <t>HDTPK(1)YGIIYHASLVGQASGK</t>
  </si>
  <si>
    <t>VAEQFK(1)IHR</t>
  </si>
  <si>
    <t xml:space="preserve">[A] RNA processing and modification </t>
  </si>
  <si>
    <t>'ident list'!A971</t>
  </si>
  <si>
    <t>A0A1D8PNM3</t>
  </si>
  <si>
    <t>mRNA splicing protein</t>
  </si>
  <si>
    <t>orf19.4340.1</t>
  </si>
  <si>
    <t>IDK(1)ESVEEEEK</t>
  </si>
  <si>
    <t>Q5ANB2</t>
  </si>
  <si>
    <t>ATP-dependent RNA helicase DBP10</t>
  </si>
  <si>
    <t>DBP10</t>
  </si>
  <si>
    <t>SGK(1)FDEWR</t>
  </si>
  <si>
    <t>A0A1D8PNP9</t>
  </si>
  <si>
    <t>Sm-like protein</t>
  </si>
  <si>
    <t>orf19.2639.1</t>
  </si>
  <si>
    <t>VK(1)FIGGR</t>
  </si>
  <si>
    <t>Q5A852</t>
  </si>
  <si>
    <t>PWP2</t>
  </si>
  <si>
    <t>ITAK(1)NFFYADGK</t>
  </si>
  <si>
    <t>A0A1D8PQ55</t>
  </si>
  <si>
    <t>orf19.5627</t>
  </si>
  <si>
    <t>AK(1)QMIYQNFK</t>
  </si>
  <si>
    <t>Q59TN1</t>
  </si>
  <si>
    <t>tRNA (guanine(37)-N1)-methyltransferase</t>
  </si>
  <si>
    <t>TRM5</t>
  </si>
  <si>
    <t>SK(1)FSPPINR</t>
  </si>
  <si>
    <t>Q5APD0</t>
  </si>
  <si>
    <t>orf19.4835</t>
  </si>
  <si>
    <t>LK(1)PGEITELADK</t>
  </si>
  <si>
    <t>A0A1D8PGF5</t>
  </si>
  <si>
    <t>Prp39p</t>
  </si>
  <si>
    <t>PRP39</t>
  </si>
  <si>
    <t>SLINHIK(1)FNTQLPK</t>
  </si>
  <si>
    <t>Q3MNT0</t>
  </si>
  <si>
    <t>Transcription elongation factor SPT6</t>
  </si>
  <si>
    <t>SPT6</t>
  </si>
  <si>
    <t>WDYK(1)AEDEDIKR</t>
  </si>
  <si>
    <t>GSSSSGK(1)FK</t>
  </si>
  <si>
    <t>FFK(1)STENPSR</t>
  </si>
  <si>
    <t>HSK(1)FALYER</t>
  </si>
  <si>
    <t>EYGK(1)WDYK</t>
  </si>
  <si>
    <t>A0A1D8PHA0</t>
  </si>
  <si>
    <t>orf19.182</t>
  </si>
  <si>
    <t>NK(1)FIELQDLR</t>
  </si>
  <si>
    <t>ALNEK(1)VER</t>
  </si>
  <si>
    <t>Q59TB2</t>
  </si>
  <si>
    <t>ATP-dependent RNA helicase SUV3, mitochondrial</t>
  </si>
  <si>
    <t>SUV3</t>
  </si>
  <si>
    <t>GK(1)FDSPYTILNDQPSDVK</t>
  </si>
  <si>
    <t>Q5A878</t>
  </si>
  <si>
    <t>CAALFM_CR01050CA</t>
  </si>
  <si>
    <t>LSK(1)FDQFKPLK</t>
  </si>
  <si>
    <t>A0A1D8PSN8</t>
  </si>
  <si>
    <t>rRNA (Cytosine-C5-)-methyltransferase</t>
  </si>
  <si>
    <t>CAALFM_CR04170WA</t>
  </si>
  <si>
    <t>VLENFK(1)ELAEEGTSR</t>
  </si>
  <si>
    <t>TNTLK(1)TR</t>
  </si>
  <si>
    <t>A0A1D8PEB4</t>
  </si>
  <si>
    <t>Gcr3p</t>
  </si>
  <si>
    <t>GCR3</t>
  </si>
  <si>
    <t>LK(1)FLSGAPIDYVGDEAR</t>
  </si>
  <si>
    <t>Q5AMG5</t>
  </si>
  <si>
    <t>5'-3' exoribonuclease 2</t>
  </si>
  <si>
    <t>RAT1</t>
  </si>
  <si>
    <t>NFSK(1)FSEK</t>
  </si>
  <si>
    <t>A0A1D8PFZ9</t>
  </si>
  <si>
    <t>U3 small nucleolar ribonucleoprotein protein MPP10</t>
  </si>
  <si>
    <t>MPP10</t>
  </si>
  <si>
    <t>LAPQEIYK(1)IGDDEAK</t>
  </si>
  <si>
    <t>Q9UW26</t>
  </si>
  <si>
    <t>Poly(A) polymerase PAPa</t>
  </si>
  <si>
    <t>PAPA</t>
  </si>
  <si>
    <t>NIDEK(1)DLR</t>
  </si>
  <si>
    <t>A0A1D8PH72</t>
  </si>
  <si>
    <t>orf19.4492</t>
  </si>
  <si>
    <t>ELAFYK(1)QGLDAVK</t>
  </si>
  <si>
    <t>Q5AED9</t>
  </si>
  <si>
    <t>Branchpoint-bridging protein</t>
  </si>
  <si>
    <t>BBP</t>
  </si>
  <si>
    <t>SIVDVLPSAK(1)VDETDHYK</t>
  </si>
  <si>
    <t>Q5A7K7</t>
  </si>
  <si>
    <t>orf19.5459</t>
  </si>
  <si>
    <t>VNQEK(1)FGVESSYDEHLYTTR</t>
  </si>
  <si>
    <t>Q59X38</t>
  </si>
  <si>
    <t>Pescadillo homolog</t>
  </si>
  <si>
    <t>NOP7</t>
  </si>
  <si>
    <t>LCIFK(1)GIYPR</t>
  </si>
  <si>
    <t>INDPEAYK(1)K</t>
  </si>
  <si>
    <t>A0A1D8PGR5</t>
  </si>
  <si>
    <t>orf19.1578</t>
  </si>
  <si>
    <t>MSEK(1)FDQAK</t>
  </si>
  <si>
    <t>ALK(1)TINYR</t>
  </si>
  <si>
    <t>KNFIEK(1)FEDVR</t>
  </si>
  <si>
    <t>EFPDLFK(1)IFK</t>
  </si>
  <si>
    <t>SLFEGLVADAPK(1)R</t>
  </si>
  <si>
    <t>QAK(1)FFFNK</t>
  </si>
  <si>
    <t>Q5ACU6</t>
  </si>
  <si>
    <t>ATP-dependent rRNA helicase RRP3</t>
  </si>
  <si>
    <t>RRP3</t>
  </si>
  <si>
    <t>NLK(1)YLVMDEADR</t>
  </si>
  <si>
    <t>A0A1D8PJD7</t>
  </si>
  <si>
    <t>GTPase-activating protein</t>
  </si>
  <si>
    <t>RNA1</t>
  </si>
  <si>
    <t>IGGSLFK(1)LAK</t>
  </si>
  <si>
    <t>GSLK(1)LVEAFHAGDEKPQLITLK</t>
  </si>
  <si>
    <t>QLK(1)FDSESDIAPYIK</t>
  </si>
  <si>
    <t>LPQLK(1)FLELNGNR</t>
  </si>
  <si>
    <t>Q5AC00</t>
  </si>
  <si>
    <t>Ribosome assembly factor mrt4</t>
  </si>
  <si>
    <t>MRT4</t>
  </si>
  <si>
    <t>IPILGYYDGEVHK(1)YDN</t>
  </si>
  <si>
    <t>AYSK(1)QDYSR</t>
  </si>
  <si>
    <t>A0A1D8PME6</t>
  </si>
  <si>
    <t>mRNA-capping enzyme subunit alpha</t>
  </si>
  <si>
    <t>CGT1</t>
  </si>
  <si>
    <t>VWQGSNVHTDFAK(1)LDLSDDDWER</t>
  </si>
  <si>
    <t>A0A1D8PKJ8</t>
  </si>
  <si>
    <t>orf19.6828</t>
  </si>
  <si>
    <t>HNFK(1)FLK</t>
  </si>
  <si>
    <t>Q59KF3</t>
  </si>
  <si>
    <t>AdoMet-dependent rRNA methyltransferase SPB1</t>
  </si>
  <si>
    <t>SPB1</t>
  </si>
  <si>
    <t>NK(1)YDLIDEGINR</t>
  </si>
  <si>
    <t>Q9Y7C4</t>
  </si>
  <si>
    <t>ATP-dependent RNA helicase CHR1</t>
  </si>
  <si>
    <t>CHR1</t>
  </si>
  <si>
    <t>AK(1)ALFHELLYDR</t>
  </si>
  <si>
    <t>Q5A337</t>
  </si>
  <si>
    <t>SKI complex RNA helicase subunit</t>
  </si>
  <si>
    <t>SKI2</t>
  </si>
  <si>
    <t>ALSNQK(1)FR</t>
  </si>
  <si>
    <t>RPVPLEIFVSAK(1)NQLFK</t>
  </si>
  <si>
    <t>Q5A507</t>
  </si>
  <si>
    <t>ATP-dependent RNA helicase</t>
  </si>
  <si>
    <t>NAM7</t>
  </si>
  <si>
    <t>AADAGLK(1)QSLFER</t>
  </si>
  <si>
    <t>Q5A4E2</t>
  </si>
  <si>
    <t>ATP-dependent RNA helicase DED1</t>
  </si>
  <si>
    <t>DED1</t>
  </si>
  <si>
    <t>YQRPTPGVGK(1)WQDGK</t>
  </si>
  <si>
    <t>A0A1D8PTQ2</t>
  </si>
  <si>
    <t>Decapping enzyme complex catalytic subunit</t>
  </si>
  <si>
    <t>DCP2</t>
  </si>
  <si>
    <t>ILK(1)PGENIDNLFGSQGSNEPGK</t>
  </si>
  <si>
    <t>Q5A0V9</t>
  </si>
  <si>
    <t>rRNA methyltransferase</t>
  </si>
  <si>
    <t>NOP1</t>
  </si>
  <si>
    <t>ISVEEPAK(1)EEGAAPTK</t>
  </si>
  <si>
    <t>ISVEEPAKEEGAAPTK(1)IEYR</t>
  </si>
  <si>
    <t>NIAPGESVYGEK(1)R</t>
  </si>
  <si>
    <t>A0A1D8PQJ1</t>
  </si>
  <si>
    <t>orf19.7097</t>
  </si>
  <si>
    <t>VTILTNK(1)FTGQPK</t>
  </si>
  <si>
    <t>NK(1)LEEMEQETAK</t>
  </si>
  <si>
    <t>A0A1D8PHF1</t>
  </si>
  <si>
    <t>U1 snRNP complex subunit</t>
  </si>
  <si>
    <t>orf19.6866</t>
  </si>
  <si>
    <t>QK(1)QHEANLK</t>
  </si>
  <si>
    <t>Q59ZH9</t>
  </si>
  <si>
    <t>ATP-dependent RNA helicase MAK5</t>
  </si>
  <si>
    <t>MAK5</t>
  </si>
  <si>
    <t>FK(1)EASQK</t>
  </si>
  <si>
    <t>Q5A213</t>
  </si>
  <si>
    <t>Rrp9p</t>
  </si>
  <si>
    <t>RRP9</t>
  </si>
  <si>
    <t>DIAETK(1)GYVYK</t>
  </si>
  <si>
    <t>A0A1D8PMF5</t>
  </si>
  <si>
    <t>orf19.1267.1</t>
  </si>
  <si>
    <t>IVETFK(1)ANK</t>
  </si>
  <si>
    <t>Q5A6M9</t>
  </si>
  <si>
    <t>SnoRNA-binding protein</t>
  </si>
  <si>
    <t>NHP2</t>
  </si>
  <si>
    <t>NADK(1)TDEYR</t>
  </si>
  <si>
    <t>A0A1D8PRP0</t>
  </si>
  <si>
    <t>U4/U6-U5 snRNP complex subunit</t>
  </si>
  <si>
    <t>LSM6</t>
  </si>
  <si>
    <t>ADNTEFEK(1)TDPSK</t>
  </si>
  <si>
    <t>A0A1D8PRD5</t>
  </si>
  <si>
    <t>orf19.1335</t>
  </si>
  <si>
    <t>NHQDGK(1)GDIYK</t>
  </si>
  <si>
    <t>Q5AI20</t>
  </si>
  <si>
    <t>Fe-S cluster-binding ribosome biosynthesis protein</t>
  </si>
  <si>
    <t>RLI1</t>
  </si>
  <si>
    <t>IAPK(1)FTGTVR</t>
  </si>
  <si>
    <t>STALK(1)ILAGK</t>
  </si>
  <si>
    <t>TQGDFK(1)LR</t>
  </si>
  <si>
    <t>A0A1D8PKZ3</t>
  </si>
  <si>
    <t>SUB2</t>
  </si>
  <si>
    <t>LNNVK(1)SFVIDECDK</t>
  </si>
  <si>
    <t>EDEEVLEK(1)IQSR</t>
  </si>
  <si>
    <t>LHALVEEK(1)AIR</t>
  </si>
  <si>
    <t>DFLLK(1)PELLR</t>
  </si>
  <si>
    <t>YMPDVK(1)TDVFYGGTPIK</t>
  </si>
  <si>
    <t>SFK(1)EFNK</t>
  </si>
  <si>
    <t>Q5AH86</t>
  </si>
  <si>
    <t>PRP3</t>
  </si>
  <si>
    <t>K(1)FDLENYWR</t>
  </si>
  <si>
    <t>A0A1D8PPQ9</t>
  </si>
  <si>
    <t>Uncharacterized protein (Fragment)</t>
  </si>
  <si>
    <t>orf19.684</t>
  </si>
  <si>
    <t>LK(1)FTEMVK</t>
  </si>
  <si>
    <t>A0A1D8PT99</t>
  </si>
  <si>
    <t>CAALFM_CR06680CA</t>
  </si>
  <si>
    <t>TK(1)FYGGLLK</t>
  </si>
  <si>
    <t>Q5A0H6</t>
  </si>
  <si>
    <t>orf19.5835</t>
  </si>
  <si>
    <t>EK(1)QDFYR</t>
  </si>
  <si>
    <t>A0A1D8PFV1</t>
  </si>
  <si>
    <t>Ribosomal 60S subunit protein L4B</t>
  </si>
  <si>
    <t>RPL4B</t>
  </si>
  <si>
    <t>PAGEK(1)TQK(1)K</t>
  </si>
  <si>
    <t>AYAAEK(1)VGSAK</t>
  </si>
  <si>
    <t>DVVK(1)VIK</t>
  </si>
  <si>
    <t>NK(1)QVLLR</t>
  </si>
  <si>
    <t>WNVK(1)VNHNEK(1)R</t>
  </si>
  <si>
    <t>VEQAK(1)VK(1)PSK</t>
  </si>
  <si>
    <t>VGSAK(1)VEQAK</t>
  </si>
  <si>
    <t>TK(1)DAVAVLK(1)AVGAHK</t>
  </si>
  <si>
    <t>AVGAHK(1)DVVK</t>
  </si>
  <si>
    <t>MFAPTK(1)TWR</t>
  </si>
  <si>
    <t>Q5APB7</t>
  </si>
  <si>
    <t>SKI complex subunit tetratricopeptide repeat protein</t>
  </si>
  <si>
    <t>SKI3</t>
  </si>
  <si>
    <t>FK(1)YELLK</t>
  </si>
  <si>
    <t>AQVGK(1)GLIYVER</t>
  </si>
  <si>
    <t>Q5AFT3</t>
  </si>
  <si>
    <t>Protein CFT1</t>
  </si>
  <si>
    <t>CFT1</t>
  </si>
  <si>
    <t>NLANK(1)VSGK</t>
  </si>
  <si>
    <t>Q5APM7</t>
  </si>
  <si>
    <t>ATP-dependent RNA helicase MSS116, mitochondrial</t>
  </si>
  <si>
    <t>MSS116</t>
  </si>
  <si>
    <t>VK(1)FQEVIQSEK</t>
  </si>
  <si>
    <t>SHNDWK(1)YEK</t>
  </si>
  <si>
    <t>A0A1D8PFV4</t>
  </si>
  <si>
    <t>NPL3</t>
  </si>
  <si>
    <t>LQIEFAK(1)ER</t>
  </si>
  <si>
    <t>Q5AAW3</t>
  </si>
  <si>
    <t>ATP-dependent RNA helicase DHH1</t>
  </si>
  <si>
    <t>DHH1</t>
  </si>
  <si>
    <t>HLTK(1)PYEINLMDELTLK</t>
  </si>
  <si>
    <t>Q5AGC1</t>
  </si>
  <si>
    <t>Pre-mRNA polyadenylation factor FIP1</t>
  </si>
  <si>
    <t>FIP1</t>
  </si>
  <si>
    <t>VK(1)FADEESNKEEDK</t>
  </si>
  <si>
    <t>A0A1D8PGG3</t>
  </si>
  <si>
    <t>Rex2p</t>
  </si>
  <si>
    <t>REX2</t>
  </si>
  <si>
    <t>YYFK(1)SEEETK</t>
  </si>
  <si>
    <t>A0A1D8PR50</t>
  </si>
  <si>
    <t>U6 snRNA complex subunit</t>
  </si>
  <si>
    <t>orf19.6458.1</t>
  </si>
  <si>
    <t>GIHIK(1)YLR</t>
  </si>
  <si>
    <t>A0A1D8PIF0</t>
  </si>
  <si>
    <t>orf19.1389</t>
  </si>
  <si>
    <t>AIDELHGK(1)EFR</t>
  </si>
  <si>
    <t>LAK(1)QEEIDGR</t>
  </si>
  <si>
    <t>A0A1D8PK11</t>
  </si>
  <si>
    <t>RNA-binding protein</t>
  </si>
  <si>
    <t>orf19.5917.3</t>
  </si>
  <si>
    <t>GFATIVFK(1)SSK</t>
  </si>
  <si>
    <t>RPGAK(1)FGAK</t>
  </si>
  <si>
    <t>K(0.001)PIAK(0.999)FNK</t>
  </si>
  <si>
    <t>SSK(1)FATAAVDK</t>
  </si>
  <si>
    <t xml:space="preserve">[K] Transcription </t>
  </si>
  <si>
    <t>'ident list'!A1098</t>
  </si>
  <si>
    <t>A0A1D8PE13</t>
  </si>
  <si>
    <t>Chromatin-remodeling ATPase</t>
  </si>
  <si>
    <t>orf19.4437</t>
  </si>
  <si>
    <t>YFTK(1)TEK</t>
  </si>
  <si>
    <t>A0A1D8PH02</t>
  </si>
  <si>
    <t>Trifunctional hydroxymethylpyrimidine kinase/phosphomethylpyrimidine kinase/thiaminase</t>
  </si>
  <si>
    <t>THI20</t>
  </si>
  <si>
    <t>INEYK(1)VK</t>
  </si>
  <si>
    <t>Q5AMR1</t>
  </si>
  <si>
    <t>Transcription factor IIF subunit</t>
  </si>
  <si>
    <t>TFG1</t>
  </si>
  <si>
    <t>FATK(1)QDVNITK</t>
  </si>
  <si>
    <t>Q5AD56</t>
  </si>
  <si>
    <t>General negative regulator of transcription subunit 3</t>
  </si>
  <si>
    <t>NOT3</t>
  </si>
  <si>
    <t>IQSTIGNNK(1)FHQK</t>
  </si>
  <si>
    <t>A0A1D8PHB8</t>
  </si>
  <si>
    <t>Lem3p</t>
  </si>
  <si>
    <t>LEM3</t>
  </si>
  <si>
    <t>MK(1)GPIYLYYR</t>
  </si>
  <si>
    <t>A0A1D8PE87</t>
  </si>
  <si>
    <t>CCR4-NOT core subunit</t>
  </si>
  <si>
    <t>NOT5</t>
  </si>
  <si>
    <t>LEEVLENLDNDK(1)LDPAR</t>
  </si>
  <si>
    <t>IEHAMDQFK(1)ELEK</t>
  </si>
  <si>
    <t>Q5ALX3</t>
  </si>
  <si>
    <t>Transcription elongation factor SPT5</t>
  </si>
  <si>
    <t>SPT5</t>
  </si>
  <si>
    <t>LLYK(1)DVAVTSGSYK</t>
  </si>
  <si>
    <t>GNEYYDGYLYK(1)DFK</t>
  </si>
  <si>
    <t>A0A1D8PS34</t>
  </si>
  <si>
    <t>DNA-directed RNA polymerase I subunit</t>
  </si>
  <si>
    <t>CAALFM_CR01950WA</t>
  </si>
  <si>
    <t>NAQPVYK(1)ER</t>
  </si>
  <si>
    <t>Q5A0I6</t>
  </si>
  <si>
    <t>Negative cofactor 2 transcription regulator complex subunit</t>
  </si>
  <si>
    <t>NCB2</t>
  </si>
  <si>
    <t>NNK(1)FQNSGLTEEELLR</t>
  </si>
  <si>
    <t>A0A1D8PGL0</t>
  </si>
  <si>
    <t>orf19.1574</t>
  </si>
  <si>
    <t>MK(1)FQNTYTSLK</t>
  </si>
  <si>
    <t>Q5A0W6</t>
  </si>
  <si>
    <t>GPN-loop GTPase 3</t>
  </si>
  <si>
    <t>CAALFM_C406790WA</t>
  </si>
  <si>
    <t>QEDYINPK(1)FAK</t>
  </si>
  <si>
    <t>Q5A761</t>
  </si>
  <si>
    <t>Glucose-repressible alcohol dehydrogenase transcriptional effector</t>
  </si>
  <si>
    <t>CCR4</t>
  </si>
  <si>
    <t>NDK(1)FSLIHK</t>
  </si>
  <si>
    <t>DYGK(1)FTEDGFHHPFK</t>
  </si>
  <si>
    <t>Q5A246</t>
  </si>
  <si>
    <t>DNA-directed RNA polymerase III subunit RPC3</t>
  </si>
  <si>
    <t>RPC82</t>
  </si>
  <si>
    <t>NLVK(1)FQR</t>
  </si>
  <si>
    <t>A0A1D8PTZ1</t>
  </si>
  <si>
    <t>CAALFM_CR09330CA</t>
  </si>
  <si>
    <t>YEVK(1)HLDFGNIDK</t>
  </si>
  <si>
    <t>FSENGK(1)FYR</t>
  </si>
  <si>
    <t>K(0.01)NDLVSAK(0.99)FSENGK</t>
  </si>
  <si>
    <t>VAQQAK(1)QFVEDK</t>
  </si>
  <si>
    <t>Q59U67</t>
  </si>
  <si>
    <t>Transcription initiation factor TFIID subunit 4</t>
  </si>
  <si>
    <t>TAF4</t>
  </si>
  <si>
    <t>SEISK(1)ELR</t>
  </si>
  <si>
    <t>Q5A9D7</t>
  </si>
  <si>
    <t>Transcription factor TFIIIB subunit</t>
  </si>
  <si>
    <t>CAALFM_CR01420WA</t>
  </si>
  <si>
    <t>SK(1)FNLEER</t>
  </si>
  <si>
    <t>A0A1D8PH70</t>
  </si>
  <si>
    <t>DNA-binding ATPase</t>
  </si>
  <si>
    <t>orf19.4502</t>
  </si>
  <si>
    <t>IMGLQK(1)FK</t>
  </si>
  <si>
    <t>Q5ADU9</t>
  </si>
  <si>
    <t>Protein serine/threonine phosphatase</t>
  </si>
  <si>
    <t>orf19.6742</t>
  </si>
  <si>
    <t>DVSEGAGPTFK(1)TR</t>
  </si>
  <si>
    <t>Q5AP83</t>
  </si>
  <si>
    <t>Transcription initiation factor IIE subunit beta</t>
  </si>
  <si>
    <t>orf19.4882</t>
  </si>
  <si>
    <t>VK(1)YDESK</t>
  </si>
  <si>
    <t>Q5AMM1</t>
  </si>
  <si>
    <t>Transcription initiation factor IIA subunit 2</t>
  </si>
  <si>
    <t>TOA2</t>
  </si>
  <si>
    <t>DSGDLELNVDK(1)FK</t>
  </si>
  <si>
    <t>A0A1D8PHT4</t>
  </si>
  <si>
    <t>orf19.2265</t>
  </si>
  <si>
    <t>ALK(1)SDEGYDEEVVR</t>
  </si>
  <si>
    <t>TFK(1)FSDLYK</t>
  </si>
  <si>
    <t>Q5AD50</t>
  </si>
  <si>
    <t>orf19.2017</t>
  </si>
  <si>
    <t>LPFTK(1)SEFIAK</t>
  </si>
  <si>
    <t>Q5A683</t>
  </si>
  <si>
    <t>Bas1p</t>
  </si>
  <si>
    <t>BAS1</t>
  </si>
  <si>
    <t>LSSLVATEYPK(1)PIDVEK</t>
  </si>
  <si>
    <t>A0A1D8PGK4</t>
  </si>
  <si>
    <t>SWI/SNF catalytic subunit</t>
  </si>
  <si>
    <t>SNF2</t>
  </si>
  <si>
    <t>LYTEEELPEIYK(1)IDPEELFK</t>
  </si>
  <si>
    <t>VAGK(1)FELLDK</t>
  </si>
  <si>
    <t>A0A1D8PCD0</t>
  </si>
  <si>
    <t>DNA-directed RNA polymerase II core subunit</t>
  </si>
  <si>
    <t>RPB11</t>
  </si>
  <si>
    <t>SK(1)FNDEWALK</t>
  </si>
  <si>
    <t>AQLLK(1)DDR</t>
  </si>
  <si>
    <t>A0A1D8PIW1</t>
  </si>
  <si>
    <t>Etr1p</t>
  </si>
  <si>
    <t>ETR1</t>
  </si>
  <si>
    <t>ELHELYK(1)DGVANSK</t>
  </si>
  <si>
    <t>FDGSK(1)ELHELYK</t>
  </si>
  <si>
    <t>A0A1D8PH31</t>
  </si>
  <si>
    <t>TATA-binding protein-associated factor</t>
  </si>
  <si>
    <t>TAF14</t>
  </si>
  <si>
    <t>EHPAK(1)ILDK</t>
  </si>
  <si>
    <t>Q5ACW5</t>
  </si>
  <si>
    <t>Casein kinase II subunit beta</t>
  </si>
  <si>
    <t>CKB1</t>
  </si>
  <si>
    <t>ITK(1)FSQNDFGLK</t>
  </si>
  <si>
    <t>A0A1D8PM80</t>
  </si>
  <si>
    <t>Srb8p</t>
  </si>
  <si>
    <t>SRB8</t>
  </si>
  <si>
    <t>GK(1)FSQGQSILQDSIITK</t>
  </si>
  <si>
    <t>A0A1D8PUA6</t>
  </si>
  <si>
    <t>DNA-directed RNA polymerase subunit</t>
  </si>
  <si>
    <t>RPO21</t>
  </si>
  <si>
    <t>AGDIALQYGWK(1)VER</t>
  </si>
  <si>
    <t>Q5A943</t>
  </si>
  <si>
    <t>Protein-arginine omega-N methyltransferase</t>
  </si>
  <si>
    <t>HMT1</t>
  </si>
  <si>
    <t>SQLSK(1)FEQHYFSSYDHFGIHEEMLK</t>
  </si>
  <si>
    <t>A0A1D8PQM4</t>
  </si>
  <si>
    <t>DNA-directed RNA polymerase subunit beta</t>
  </si>
  <si>
    <t>RPA135</t>
  </si>
  <si>
    <t>GASYTK(1)FGIQIR</t>
  </si>
  <si>
    <t>HMVNDK(1)FQVR</t>
  </si>
  <si>
    <t>IVLVHLPNNADK(1)FR</t>
  </si>
  <si>
    <t>A0A1D8PQN1</t>
  </si>
  <si>
    <t>Rtf1p</t>
  </si>
  <si>
    <t>RTF1</t>
  </si>
  <si>
    <t>YK(1)DEADR</t>
  </si>
  <si>
    <t>A0A1D8PCV8</t>
  </si>
  <si>
    <t>orf19.2964</t>
  </si>
  <si>
    <t>FYNHSK(1)SVIYR</t>
  </si>
  <si>
    <t>Q59TU5</t>
  </si>
  <si>
    <t>Mrf1p</t>
  </si>
  <si>
    <t>MRF1</t>
  </si>
  <si>
    <t>VK(1)FDSTGDLK(1)ATILNTIGK</t>
  </si>
  <si>
    <t>DWK(1)SGDWIIQNAGNSQASK</t>
  </si>
  <si>
    <t>VAAYNK(1)VK</t>
  </si>
  <si>
    <t>O43133</t>
  </si>
  <si>
    <t>TATA-box-binding protein</t>
  </si>
  <si>
    <t>TBP1</t>
  </si>
  <si>
    <t>LGFNAK(1)FCDFK</t>
  </si>
  <si>
    <t>A0A1D8PCA4</t>
  </si>
  <si>
    <t>DNA-directed RNA polymerase</t>
  </si>
  <si>
    <t>RPO41</t>
  </si>
  <si>
    <t>YFDK(1)IDQVLK</t>
  </si>
  <si>
    <t>Q5AGZ9</t>
  </si>
  <si>
    <t>RuvB-like helicase 2</t>
  </si>
  <si>
    <t>RVB2</t>
  </si>
  <si>
    <t>VAEWK(1)EEGK</t>
  </si>
  <si>
    <t>Q5A1E3</t>
  </si>
  <si>
    <t>Transcriptional regulator CBF1</t>
  </si>
  <si>
    <t>CBF1</t>
  </si>
  <si>
    <t>TLEK(1)DEEHQEK</t>
  </si>
  <si>
    <t>A0A1D8PGY6</t>
  </si>
  <si>
    <t>orf19.841</t>
  </si>
  <si>
    <t>SIIDEK(1)ESNWLEK</t>
  </si>
  <si>
    <t>KLEDSEK(1)LNQFK</t>
  </si>
  <si>
    <t>Q5ACL9</t>
  </si>
  <si>
    <t>Protein BFR2</t>
  </si>
  <si>
    <t>BFR2</t>
  </si>
  <si>
    <t>NAMNANK(1)FK</t>
  </si>
  <si>
    <t>Q5A8Y5</t>
  </si>
  <si>
    <t>orf19.3349</t>
  </si>
  <si>
    <t>VPQIGDK(1)FASR</t>
  </si>
  <si>
    <t>SMEYLK(1)FR</t>
  </si>
  <si>
    <t>SK(1)FCMLR</t>
  </si>
  <si>
    <t>A0A1D8PG88</t>
  </si>
  <si>
    <t>orf19.2041</t>
  </si>
  <si>
    <t>LLSPK(1)FPLLDNLK</t>
  </si>
  <si>
    <t>Q5ANP2</t>
  </si>
  <si>
    <t>Nascent polypeptide-associated complex subunit alpha</t>
  </si>
  <si>
    <t>EGD2</t>
  </si>
  <si>
    <t>LNLK(1)QIK(1)GISR</t>
  </si>
  <si>
    <t>SPEAITADLEK(1)ASLGDK(1)K</t>
  </si>
  <si>
    <t>AK(1)AVK(1)ALR</t>
  </si>
  <si>
    <t>K(1)LNLK(1)QIK</t>
  </si>
  <si>
    <t>IAEAQAQQAQQEALQK(1)AAADAGK(1)TEDK</t>
  </si>
  <si>
    <t>SIEEIPQGADVNVIPK(1)NEK</t>
  </si>
  <si>
    <t>K(0.002)AEDEEEDEGEIDETGLDPK(0.998)DIEIVVEQTQVSR</t>
  </si>
  <si>
    <t>SAAGTYVVFGEAK(1)VDDMNQR</t>
  </si>
  <si>
    <t>TEDK(1)SPEAITADLEK</t>
  </si>
  <si>
    <t>TEDKSPEAITADLEK(1)ASLGDK</t>
  </si>
  <si>
    <t>A0A1D8PQD2</t>
  </si>
  <si>
    <t>CDC39</t>
  </si>
  <si>
    <t>LADYYK(1)SR</t>
  </si>
  <si>
    <t>Q5A4W8</t>
  </si>
  <si>
    <t>Bromodomain-containing factor 1</t>
  </si>
  <si>
    <t>BDF1</t>
  </si>
  <si>
    <t>TIHPPK(1)SK</t>
  </si>
  <si>
    <t>LANNEYENADDFEK(1)DVR</t>
  </si>
  <si>
    <t>A0A1D8PNM2</t>
  </si>
  <si>
    <t>Protein transport protein sec16</t>
  </si>
  <si>
    <t>orf19.4346</t>
  </si>
  <si>
    <t>GFSNAK(1)SNIYK</t>
  </si>
  <si>
    <t>A0A1D8PEX3</t>
  </si>
  <si>
    <t>RPA190</t>
  </si>
  <si>
    <t>ITNMYK(1)EK</t>
  </si>
  <si>
    <t>YLGSVSEK(1)FQEK</t>
  </si>
  <si>
    <t>Q5AAJ7</t>
  </si>
  <si>
    <t>SWR1-complex protein 4</t>
  </si>
  <si>
    <t>SWC4</t>
  </si>
  <si>
    <t>TAEDLK(1)EQFYR</t>
  </si>
  <si>
    <t>Q59T94</t>
  </si>
  <si>
    <t>orf19.4537</t>
  </si>
  <si>
    <t>VGVAVNK(1)FR</t>
  </si>
  <si>
    <t>A0A1D8PFD3</t>
  </si>
  <si>
    <t>Snt1p</t>
  </si>
  <si>
    <t>SNT1</t>
  </si>
  <si>
    <t>YDSYTGHDGSINTSK(1)WK</t>
  </si>
  <si>
    <t>Q59TU0</t>
  </si>
  <si>
    <t>Nascent polypeptide-associated complex subunit beta</t>
  </si>
  <si>
    <t>EGD1</t>
  </si>
  <si>
    <t>TEQDDTK(1)LIEALGK(1)LK</t>
  </si>
  <si>
    <t>DFNTGSANAAADAGGEDIPDLVDQK(1)FDDVE</t>
  </si>
  <si>
    <t>ATK(1)IEGVEEANFFR</t>
  </si>
  <si>
    <t>PVDPEK(1)LAK</t>
  </si>
  <si>
    <t>NIK(1)TEQDDTK</t>
  </si>
  <si>
    <t>EDGK(1)VLHFNR</t>
  </si>
  <si>
    <t>Q59UQ4</t>
  </si>
  <si>
    <t>Chromatin-binding transcription coactivator</t>
  </si>
  <si>
    <t>orf19.5666</t>
  </si>
  <si>
    <t>AVIEK(1)EQESEQK</t>
  </si>
  <si>
    <t>Q59W44</t>
  </si>
  <si>
    <t>Mitochondrial import inner membrane translocase subunit TIM50</t>
  </si>
  <si>
    <t>TIM50</t>
  </si>
  <si>
    <t>LLGIPVPEPK(1)MPLDIIR</t>
  </si>
  <si>
    <t>DVRPILNSYK(1)DK</t>
  </si>
  <si>
    <t>Q5AAS1</t>
  </si>
  <si>
    <t>TFIIH complex serine/threonine-protein kinase subunit</t>
  </si>
  <si>
    <t>KIN28</t>
  </si>
  <si>
    <t>DK(1)SIVFK</t>
  </si>
  <si>
    <t>A0A1D8PM35</t>
  </si>
  <si>
    <t>Translation elongation factor 1 subunit beta</t>
  </si>
  <si>
    <t>EFB1</t>
  </si>
  <si>
    <t>SLNEFLADK(1)SYIDGTTATQADVTVYK</t>
  </si>
  <si>
    <t>SFSDFSK(1)VESIK(1)SLNEFLADK</t>
  </si>
  <si>
    <t>LAEYAAK(1)K</t>
  </si>
  <si>
    <t>VESIK(1)SLNEFLADK</t>
  </si>
  <si>
    <t>AFQK(1)EFPQFTR</t>
  </si>
  <si>
    <t>SIVTLDVK(1)PWDDETDLDELLTNVK</t>
  </si>
  <si>
    <t>A0A1D8PH99</t>
  </si>
  <si>
    <t>orf19.4123</t>
  </si>
  <si>
    <t>K(1)FNLLHEEVEGYSK</t>
  </si>
  <si>
    <t>YAIETK(1)SEAHSR</t>
  </si>
  <si>
    <t>Q5A310</t>
  </si>
  <si>
    <t>ISWI chromatin-remodeling complex ATPase ISW2</t>
  </si>
  <si>
    <t>ISW2</t>
  </si>
  <si>
    <t>TAELNNK(1)FNK</t>
  </si>
  <si>
    <t>Q5AB84</t>
  </si>
  <si>
    <t>orf19.6090</t>
  </si>
  <si>
    <t>ALEEMQGK(1)EIDGRPINLDMSTGKPHASK</t>
  </si>
  <si>
    <t>Q59M52</t>
  </si>
  <si>
    <t>CAALFM_CR05550CA</t>
  </si>
  <si>
    <t>DK(1)WNLLPAFLK</t>
  </si>
  <si>
    <t>Q5A940</t>
  </si>
  <si>
    <t>Multiprotein-bridging factor 1</t>
  </si>
  <si>
    <t>MBF1</t>
  </si>
  <si>
    <t>K(1)VDVSVGK(1)AIQQAR</t>
  </si>
  <si>
    <t>AIPNQQLLAK(1)LER</t>
  </si>
  <si>
    <t>ALGVK(1)LR</t>
  </si>
  <si>
    <t>LTK(1)LDATDDVVAVK(1)K</t>
  </si>
  <si>
    <t>Q59SU6</t>
  </si>
  <si>
    <t>orf19.6923</t>
  </si>
  <si>
    <t>ALK(1)FEGDEIHPLQPEHIR</t>
  </si>
  <si>
    <t>Q59QD0</t>
  </si>
  <si>
    <t>Putative ATP-binding cassette family ATPase</t>
  </si>
  <si>
    <t>CAF16</t>
  </si>
  <si>
    <t>SK(1)LLNYLK</t>
  </si>
  <si>
    <t>A0A1D8PJG4</t>
  </si>
  <si>
    <t>RSC chromatin remodeling complex ATPase subunit</t>
  </si>
  <si>
    <t>orf19.239</t>
  </si>
  <si>
    <t>VIQAGK(1)FDNK</t>
  </si>
  <si>
    <t>VSGK(1)FELLDR</t>
  </si>
  <si>
    <t>WAPSIK(1)VIVYK</t>
  </si>
  <si>
    <t>SEDK(0.015)SEGK(0.985)FEDVNAQAK</t>
  </si>
  <si>
    <t>A0A1D8PSS1</t>
  </si>
  <si>
    <t>Chromatin modification protein</t>
  </si>
  <si>
    <t>CAALFM_CR04450CA</t>
  </si>
  <si>
    <t>LFFDK(1)FR</t>
  </si>
  <si>
    <t>A0A1D8PHD8</t>
  </si>
  <si>
    <t>DNA-directed RNA polymerase core subunit</t>
  </si>
  <si>
    <t>RPC40</t>
  </si>
  <si>
    <t>IGLIPWK(1)IDPDK</t>
  </si>
  <si>
    <t>DFK(1)FEPHGNQEEK</t>
  </si>
  <si>
    <t xml:space="preserve">[L] Replication, recombination and repair </t>
  </si>
  <si>
    <t>'ident list'!A1220</t>
  </si>
  <si>
    <t>A0A1D8PR52</t>
  </si>
  <si>
    <t>orf19.6463</t>
  </si>
  <si>
    <t>FMEAVDNK(1)VDEYNEFYK</t>
  </si>
  <si>
    <t>A0A1D8PQ43</t>
  </si>
  <si>
    <t>Ribonuclease H</t>
  </si>
  <si>
    <t>orf19.5614</t>
  </si>
  <si>
    <t>TGVYSNWGDCK(1)EQVHGYSGASYK</t>
  </si>
  <si>
    <t>A0A1D8PHX3</t>
  </si>
  <si>
    <t>Serine/threonine-protein kinase TOR</t>
  </si>
  <si>
    <t>TOR1</t>
  </si>
  <si>
    <t>SQNNETANTDK(1)SAIFK</t>
  </si>
  <si>
    <t>Q5A7P8</t>
  </si>
  <si>
    <t>orf19.5418</t>
  </si>
  <si>
    <t>YYINNEK(1)EPYK</t>
  </si>
  <si>
    <t>A0A1D8PPL1</t>
  </si>
  <si>
    <t>Histone acetyltransferase</t>
  </si>
  <si>
    <t>TRA1</t>
  </si>
  <si>
    <t>FK(1)CTADEDAYR</t>
  </si>
  <si>
    <t>A0A1D8PNV1</t>
  </si>
  <si>
    <t>Replication factor C subunit 3</t>
  </si>
  <si>
    <t>RFC3</t>
  </si>
  <si>
    <t>K(1)FVETGK</t>
  </si>
  <si>
    <t>VIEK(1)FTK</t>
  </si>
  <si>
    <t>A0A1D8PHW4</t>
  </si>
  <si>
    <t>DNA helicase</t>
  </si>
  <si>
    <t>MCM3</t>
  </si>
  <si>
    <t>YVQYAK(1)QR</t>
  </si>
  <si>
    <t>YALFK(1)EVAK</t>
  </si>
  <si>
    <t>Q59SS7</t>
  </si>
  <si>
    <t>Origin recognition complex subunit 3</t>
  </si>
  <si>
    <t>ORC3</t>
  </si>
  <si>
    <t>QK(1)FELYK</t>
  </si>
  <si>
    <t>Q5AAT0</t>
  </si>
  <si>
    <t>Decapping nuclease RAI1</t>
  </si>
  <si>
    <t>RAI1</t>
  </si>
  <si>
    <t>LK(1)YDPVR</t>
  </si>
  <si>
    <t>A0A1D8PFM1</t>
  </si>
  <si>
    <t>Mismatch repair ATPase</t>
  </si>
  <si>
    <t>MSH6</t>
  </si>
  <si>
    <t>VHGGTLK(1)FR</t>
  </si>
  <si>
    <t>A0A1D8PIE7</t>
  </si>
  <si>
    <t>DNA replication licensing factor MCM7</t>
  </si>
  <si>
    <t>CDC47</t>
  </si>
  <si>
    <t>GK(1)FVGHFITVR</t>
  </si>
  <si>
    <t>DFITK(1)FK</t>
  </si>
  <si>
    <t>ASK(1)FSAFQEVK</t>
  </si>
  <si>
    <t>A0A1D8PFP3</t>
  </si>
  <si>
    <t>5'-3' exoribonuclease 1</t>
  </si>
  <si>
    <t>KEM1</t>
  </si>
  <si>
    <t>EVYSEK(1)FQSWK</t>
  </si>
  <si>
    <t>SWLK(1)EVK</t>
  </si>
  <si>
    <t>IGK(1)LLILK</t>
  </si>
  <si>
    <t>FPGLFK(1)K</t>
  </si>
  <si>
    <t>TK(1)FPGLFK</t>
  </si>
  <si>
    <t>GIPK(1)FFR</t>
  </si>
  <si>
    <t>Q5AMN0</t>
  </si>
  <si>
    <t>Proliferating cell nuclear antigen</t>
  </si>
  <si>
    <t>POL30</t>
  </si>
  <si>
    <t>DSVK(1)FTSEGDSGSGSVILKPYTNLK</t>
  </si>
  <si>
    <t>MLEGK(1)FEEAALLK</t>
  </si>
  <si>
    <t>Q59KI4</t>
  </si>
  <si>
    <t>Putative DNA helicase INO80</t>
  </si>
  <si>
    <t>INO80</t>
  </si>
  <si>
    <t>LMK(1)FDEVK</t>
  </si>
  <si>
    <t>Q5AI84</t>
  </si>
  <si>
    <t>DNA repair protein</t>
  </si>
  <si>
    <t>RAD16</t>
  </si>
  <si>
    <t>PK(1)MSYYER</t>
  </si>
  <si>
    <t>A0A1D8PE62</t>
  </si>
  <si>
    <t>DNA polymerase alpha subunit B</t>
  </si>
  <si>
    <t>orf19.2796</t>
  </si>
  <si>
    <t>LNYDK(1)LDK</t>
  </si>
  <si>
    <t>A0A1D8PHI0</t>
  </si>
  <si>
    <t>Replication factor C subunit 1</t>
  </si>
  <si>
    <t>RFC1</t>
  </si>
  <si>
    <t>IIEQAK(1)EEER</t>
  </si>
  <si>
    <t>A0A1D8PG80</t>
  </si>
  <si>
    <t>Replication factor C subunit 5</t>
  </si>
  <si>
    <t>RFC5</t>
  </si>
  <si>
    <t>ESLK(1)FSTHNDSEINHFYSK</t>
  </si>
  <si>
    <t>A0A1D8PGE3</t>
  </si>
  <si>
    <t>Rad23p</t>
  </si>
  <si>
    <t>RAD23</t>
  </si>
  <si>
    <t>MQIIFK(1)DFK</t>
  </si>
  <si>
    <t>VLQDDK(1)DLQSYK</t>
  </si>
  <si>
    <t>LVYSGK(1)VLQDDKDLQSYK</t>
  </si>
  <si>
    <t>Q5A889</t>
  </si>
  <si>
    <t>Ctf18p</t>
  </si>
  <si>
    <t>CTF18</t>
  </si>
  <si>
    <t>VLK(1)GIFDK</t>
  </si>
  <si>
    <t>A0A1D8PJD1</t>
  </si>
  <si>
    <t>MRX complex DNA-binding subunit</t>
  </si>
  <si>
    <t>RAD50</t>
  </si>
  <si>
    <t>K(1)FDDIFEASK</t>
  </si>
  <si>
    <t>Q5A0W7</t>
  </si>
  <si>
    <t>RuvB-like helicase 1</t>
  </si>
  <si>
    <t>RVB1</t>
  </si>
  <si>
    <t>LDPVIYESIQK(1)ER</t>
  </si>
  <si>
    <t>A0A1D8PPI2</t>
  </si>
  <si>
    <t>DNA topoisomerase 1</t>
  </si>
  <si>
    <t>TOP1</t>
  </si>
  <si>
    <t>KFEK(1)LDFSK</t>
  </si>
  <si>
    <t>SEK(1)MQDR</t>
  </si>
  <si>
    <t>EFMWQK(1)IR</t>
  </si>
  <si>
    <t>VAK(1)FNAANR</t>
  </si>
  <si>
    <t>A0A1D8PPW7</t>
  </si>
  <si>
    <t>NAD(+) diphosphatase</t>
  </si>
  <si>
    <t>orf19.3482</t>
  </si>
  <si>
    <t>FAADTK(1)EETYLDHQGR</t>
  </si>
  <si>
    <t>A0A1D8PKJ7</t>
  </si>
  <si>
    <t>DNA-(Apurinic or apyrimidinic site) lyase</t>
  </si>
  <si>
    <t>APN1</t>
  </si>
  <si>
    <t>SGLSK(1)FK</t>
  </si>
  <si>
    <t xml:space="preserve">[B] Chromatin structure and dynamics </t>
  </si>
  <si>
    <t>'ident list'!A1263</t>
  </si>
  <si>
    <t>Q5AAI8</t>
  </si>
  <si>
    <t>Nucleosome assembly protein 1</t>
  </si>
  <si>
    <t>NAP1</t>
  </si>
  <si>
    <t>FFAK(1)YQPLYVK</t>
  </si>
  <si>
    <t>LELDYQLGEEIK(1)DR</t>
  </si>
  <si>
    <t>Q59VP2</t>
  </si>
  <si>
    <t>Histone H2A.2</t>
  </si>
  <si>
    <t>HTA2</t>
  </si>
  <si>
    <t>GK(1)AGSSEK(1)ASTSR</t>
  </si>
  <si>
    <t>Q59RH5</t>
  </si>
  <si>
    <t>Histone acetyltransferase type B subunit 2</t>
  </si>
  <si>
    <t>HAT2</t>
  </si>
  <si>
    <t>TTFK(1)SDIQK</t>
  </si>
  <si>
    <t>A0A1D8PH73</t>
  </si>
  <si>
    <t>orf19.4488</t>
  </si>
  <si>
    <t>LDK(1)VEELEK</t>
  </si>
  <si>
    <t>Q59VN4</t>
  </si>
  <si>
    <t>Histone H4</t>
  </si>
  <si>
    <t>HHF1</t>
  </si>
  <si>
    <t>TVTSLDVVYALK(1)R</t>
  </si>
  <si>
    <t>DAVTYTEHAK(1)R</t>
  </si>
  <si>
    <t>VVLK(1)QFLENVIR</t>
  </si>
  <si>
    <t>A0A1D8PSS6</t>
  </si>
  <si>
    <t>CAALFM_CR04600WA</t>
  </si>
  <si>
    <t>FPNVK(1)FR</t>
  </si>
  <si>
    <t>Q59SU5</t>
  </si>
  <si>
    <t>Histone H2A.1</t>
  </si>
  <si>
    <t>HTA1</t>
  </si>
  <si>
    <t>GK(1)AGTSEK(1)ASTSR</t>
  </si>
  <si>
    <t>A0A1D8PCC3</t>
  </si>
  <si>
    <t>Transcriptional regulator</t>
  </si>
  <si>
    <t>SIN3</t>
  </si>
  <si>
    <t>VFYK(1)SLDHVGLTFK</t>
  </si>
  <si>
    <t>A0A1D8PNA3</t>
  </si>
  <si>
    <t>Peptide alpha-N-acetyltransferase complex A subunit</t>
  </si>
  <si>
    <t>orf19.3185</t>
  </si>
  <si>
    <t>ASPIFASK(1)EDSNFR</t>
  </si>
  <si>
    <t>A0A1D8PDB1</t>
  </si>
  <si>
    <t>orf19.6843</t>
  </si>
  <si>
    <t>ALFEEK(1)LESLDK</t>
  </si>
  <si>
    <t>A0A1D8PLN1</t>
  </si>
  <si>
    <t>rRNA-processing protein</t>
  </si>
  <si>
    <t>SAS10</t>
  </si>
  <si>
    <t>DQSYSGDIDVPYK(1)ER</t>
  </si>
  <si>
    <t>A0A1D8PMB7</t>
  </si>
  <si>
    <t>Oxidative DNA demethylase</t>
  </si>
  <si>
    <t>OFD1</t>
  </si>
  <si>
    <t>LPSLYK(1)LR</t>
  </si>
  <si>
    <t>LGSFLK(1)SMAFK</t>
  </si>
  <si>
    <t>ELQEFDFPK(1)PIR</t>
  </si>
  <si>
    <t>Q59VN2</t>
  </si>
  <si>
    <t>Histone H3.1/H3.2</t>
  </si>
  <si>
    <t>HHT21</t>
  </si>
  <si>
    <t>EIAQDFK(1)TDLR</t>
  </si>
  <si>
    <t>Q5AEE1</t>
  </si>
  <si>
    <t>Histone H2A.Z</t>
  </si>
  <si>
    <t>HTZ1</t>
  </si>
  <si>
    <t>ALLLK(1)VEK</t>
  </si>
  <si>
    <t>NAQNK(1)IR</t>
  </si>
  <si>
    <t>Q5ADQ0</t>
  </si>
  <si>
    <t>Histone H3.3</t>
  </si>
  <si>
    <t>HHT3</t>
  </si>
  <si>
    <t>FQK(1)STELLIR</t>
  </si>
  <si>
    <t>EIAQDFK(1)SDLR</t>
  </si>
  <si>
    <t>Q59VP1</t>
  </si>
  <si>
    <t>Histone H2B.2</t>
  </si>
  <si>
    <t>HTB2</t>
  </si>
  <si>
    <t>IASEASK(1)LAAYNK</t>
  </si>
  <si>
    <t>LAAYNK(1)K</t>
  </si>
  <si>
    <t>Q59VF4</t>
  </si>
  <si>
    <t>Histone acetyltransferase type B catalytic subunit</t>
  </si>
  <si>
    <t>HAT1</t>
  </si>
  <si>
    <t>K(1)FDSTEQESR</t>
  </si>
  <si>
    <t>A0A1D8PR93</t>
  </si>
  <si>
    <t>Histone</t>
  </si>
  <si>
    <t>HHO1</t>
  </si>
  <si>
    <t>VTYK(1)DMIK</t>
  </si>
  <si>
    <t>P48989</t>
  </si>
  <si>
    <t>Histone H2B.1</t>
  </si>
  <si>
    <t>HTB1</t>
  </si>
  <si>
    <t>VLK(1)QTHPDTGISQK</t>
  </si>
  <si>
    <t>IATEASK(1)LAAYNK</t>
  </si>
  <si>
    <t>APAEK(1)K(1)PAAK</t>
  </si>
  <si>
    <t>KETYSSYIYK(1)VLK</t>
  </si>
  <si>
    <t>LILPGELAK(1)HAVSEGTR</t>
  </si>
  <si>
    <t>K(1)TASTDGAK(1)K</t>
  </si>
  <si>
    <t>A0A1D8PFW3</t>
  </si>
  <si>
    <t>orf19.7234</t>
  </si>
  <si>
    <t>LIK(1)EENEK</t>
  </si>
  <si>
    <t>SSQDYK(1)YIR</t>
  </si>
  <si>
    <t>WVQFEK(1)ISK</t>
  </si>
  <si>
    <t>CELLULAR PROCESSES AND SIGNALING</t>
  </si>
  <si>
    <t xml:space="preserve">[D] Cell cycle control, cell division, chromosome partitioning </t>
  </si>
  <si>
    <t>'ident list'!A1315</t>
  </si>
  <si>
    <t>Q8X1E6</t>
  </si>
  <si>
    <t>Hsp90 co-chaperone Cdc37</t>
  </si>
  <si>
    <t>CDC37</t>
  </si>
  <si>
    <t>LK(1)IEDAER</t>
  </si>
  <si>
    <t>A0A1D8PCY5</t>
  </si>
  <si>
    <t>Septin</t>
  </si>
  <si>
    <t>CDC12</t>
  </si>
  <si>
    <t>RLHNPK(1)FK</t>
  </si>
  <si>
    <t>SLEEQVK(1)R</t>
  </si>
  <si>
    <t>HNK(1)FTSPHQTVEIDIVR</t>
  </si>
  <si>
    <t>YPWGVVEVENDQHCDFK(1)K</t>
  </si>
  <si>
    <t>FK(1)EEEDALKK</t>
  </si>
  <si>
    <t>Q5AED6</t>
  </si>
  <si>
    <t>Pre-mRNA-splicing factor CLF1</t>
  </si>
  <si>
    <t>CLF1</t>
  </si>
  <si>
    <t>SK(1)FTTPR</t>
  </si>
  <si>
    <t>Q9Y7W4</t>
  </si>
  <si>
    <t>Serine/threonine-protein kinase BUR1</t>
  </si>
  <si>
    <t>CRK1</t>
  </si>
  <si>
    <t>GIQYVHNQK(1)FLHR</t>
  </si>
  <si>
    <t>A0A1D8PD83</t>
  </si>
  <si>
    <t>CDC3</t>
  </si>
  <si>
    <t>SVFQQK(1)VSEK(1)EK</t>
  </si>
  <si>
    <t>ALHEAK(1)LAK</t>
  </si>
  <si>
    <t>SDTLTDEEILEFK(1)HR</t>
  </si>
  <si>
    <t>EFDPAAK(1)QEEER</t>
  </si>
  <si>
    <t>LAK(1)MEAEMK</t>
  </si>
  <si>
    <t>A0A1D8PJG1</t>
  </si>
  <si>
    <t>Guanine nucleotide-binding protein subunit alpha</t>
  </si>
  <si>
    <t>GPA2</t>
  </si>
  <si>
    <t>VLLLGSGESGK(1)STIVK</t>
  </si>
  <si>
    <t>A0A1D8PIN6</t>
  </si>
  <si>
    <t>Dolichyl-diphosphooligosaccharide--protein glycosyltransferase subunit OST2</t>
  </si>
  <si>
    <t>orf19.1761</t>
  </si>
  <si>
    <t>LFK(1)EITPER</t>
  </si>
  <si>
    <t>Q5AG71</t>
  </si>
  <si>
    <t>Serine/threonine-protein kinase HSL1</t>
  </si>
  <si>
    <t>HSL1</t>
  </si>
  <si>
    <t>STK(1)SNWFK</t>
  </si>
  <si>
    <t>Q5ANA8</t>
  </si>
  <si>
    <t>Metacaspase-1</t>
  </si>
  <si>
    <t>MCA1</t>
  </si>
  <si>
    <t>EILSAK(1)YSQK</t>
  </si>
  <si>
    <t>A0A1D8PFW4</t>
  </si>
  <si>
    <t>Irr1p</t>
  </si>
  <si>
    <t>IRR1</t>
  </si>
  <si>
    <t>EIIDIAHEK(1)GLLYK</t>
  </si>
  <si>
    <t>P39827</t>
  </si>
  <si>
    <t>Cell division control protein 10</t>
  </si>
  <si>
    <t>CDC10</t>
  </si>
  <si>
    <t>DK(1)FLADTR</t>
  </si>
  <si>
    <t>A0A1D8PRP1</t>
  </si>
  <si>
    <t>Cullin</t>
  </si>
  <si>
    <t>CAALFM_CR00370WA</t>
  </si>
  <si>
    <t>DVNK(1)NDVFK</t>
  </si>
  <si>
    <t>Q5A216</t>
  </si>
  <si>
    <t>Probable kinetochore protein NDC80</t>
  </si>
  <si>
    <t>NDC80</t>
  </si>
  <si>
    <t>IK(1)FDQLQEK</t>
  </si>
  <si>
    <t>Q59PD6</t>
  </si>
  <si>
    <t>Spindle assembly checkpoint component MAD1</t>
  </si>
  <si>
    <t>MAD1</t>
  </si>
  <si>
    <t>FK(1)ISELDK</t>
  </si>
  <si>
    <t>Q59W48</t>
  </si>
  <si>
    <t>Microtubule-binding protein</t>
  </si>
  <si>
    <t>orf19.676</t>
  </si>
  <si>
    <t>DFYFNK(1)LR</t>
  </si>
  <si>
    <t>A0A1D8PGB0</t>
  </si>
  <si>
    <t>Nuclear pore protein</t>
  </si>
  <si>
    <t>orf19.2002</t>
  </si>
  <si>
    <t>VSYFVHQIVLK(1)NDPDLINK</t>
  </si>
  <si>
    <t>EK(1)FENQAK</t>
  </si>
  <si>
    <t>YSVYK(1)TIGK</t>
  </si>
  <si>
    <t>TNTK(1)FNEETLK</t>
  </si>
  <si>
    <t>A0A1D8PE69</t>
  </si>
  <si>
    <t>orf19.5079.1</t>
  </si>
  <si>
    <t>EK(1)FEEDIYNDK</t>
  </si>
  <si>
    <t>YFAELK(1)R</t>
  </si>
  <si>
    <t>Q5A7Q8</t>
  </si>
  <si>
    <t>Putative serine/threonine protein kinase</t>
  </si>
  <si>
    <t>HRK1</t>
  </si>
  <si>
    <t>TFAVK(1)EFR</t>
  </si>
  <si>
    <t>A0A1D8PE41</t>
  </si>
  <si>
    <t>Ist2p</t>
  </si>
  <si>
    <t>IST2</t>
  </si>
  <si>
    <t>VK(0.014)PTYK(0.986)VHSDELWEK</t>
  </si>
  <si>
    <t>NYEFGVTGK(1)DDVLASK</t>
  </si>
  <si>
    <t>SQEEFK(1)INQGR</t>
  </si>
  <si>
    <t>LSSYK(1)FSEEAEK</t>
  </si>
  <si>
    <t>LNDFK(1)DPTDSVIK</t>
  </si>
  <si>
    <t>ILAEK(1)EAILK</t>
  </si>
  <si>
    <t>G1UB61</t>
  </si>
  <si>
    <t>Septin CDC11</t>
  </si>
  <si>
    <t>CDC11</t>
  </si>
  <si>
    <t>NVLLVTHLNEFK(1)DITHDSIYENYR</t>
  </si>
  <si>
    <t>A0A1D8PHZ6</t>
  </si>
  <si>
    <t>Pds5p</t>
  </si>
  <si>
    <t>PDS5</t>
  </si>
  <si>
    <t>SNSK(1)FDTK</t>
  </si>
  <si>
    <t>Q5A860</t>
  </si>
  <si>
    <t>Translationally-controlled tumor protein homolog</t>
  </si>
  <si>
    <t>TMA19</t>
  </si>
  <si>
    <t>K(1)VLGSFK</t>
  </si>
  <si>
    <t>EDGTTPYVAIWK(1)HGVK</t>
  </si>
  <si>
    <t>IK(1)AYLAENDPDSVEAFEK</t>
  </si>
  <si>
    <t>LQPTMFDK(1)K</t>
  </si>
  <si>
    <t>AYLAENDPDSVEAFEK(1)GATAYVK</t>
  </si>
  <si>
    <t xml:space="preserve">[Y] Nuclear structure </t>
  </si>
  <si>
    <t>'ident list'!A1374</t>
  </si>
  <si>
    <t>A0A1D8PDL7</t>
  </si>
  <si>
    <t>orf19.2489</t>
  </si>
  <si>
    <t>TVELAGK(1)FQSTVPSMINIFK</t>
  </si>
  <si>
    <t>IK(1)LINESTLGR</t>
  </si>
  <si>
    <t>EENIDSLK(1)QFSSDDLK</t>
  </si>
  <si>
    <t>YLDQK(1)FSGVVSSNEILK</t>
  </si>
  <si>
    <t>A0A1D8PQJ7</t>
  </si>
  <si>
    <t>orf19.7086</t>
  </si>
  <si>
    <t>SFLDYK(1)DPETK</t>
  </si>
  <si>
    <t>IVSK(1)FLSPELSDSAANK</t>
  </si>
  <si>
    <t>A0A1D8PLW7</t>
  </si>
  <si>
    <t>Nup84p</t>
  </si>
  <si>
    <t>NUP84</t>
  </si>
  <si>
    <t>LLWK(1)ETVYK</t>
  </si>
  <si>
    <t>FAK(1)ENNFK</t>
  </si>
  <si>
    <t>A0A1D8PEA9</t>
  </si>
  <si>
    <t>orf19.5085</t>
  </si>
  <si>
    <t>NPSDLDVVQK(1)FFS</t>
  </si>
  <si>
    <t>NK(1)DLDLNSR</t>
  </si>
  <si>
    <t>A0A1D8PRR9</t>
  </si>
  <si>
    <t>Exportin</t>
  </si>
  <si>
    <t>CRM1</t>
  </si>
  <si>
    <t>NAQLVLNK(1)FQEHPDSWK</t>
  </si>
  <si>
    <t>FQEHPDSWK(1)FADK</t>
  </si>
  <si>
    <t>AHWK(1)FLK</t>
  </si>
  <si>
    <t>WK(1)TIPDNER</t>
  </si>
  <si>
    <t>VEFYK(1)LLK</t>
  </si>
  <si>
    <t>FLK(1)AHWK</t>
  </si>
  <si>
    <t>ESDTIQLYK(1)SMR</t>
  </si>
  <si>
    <t>A0A1D8PDK7</t>
  </si>
  <si>
    <t>orf19.2485</t>
  </si>
  <si>
    <t>FVQPVGLETK(1)ESNYK</t>
  </si>
  <si>
    <t>A0A1D8PS15</t>
  </si>
  <si>
    <t>Protein phosphatase regulator</t>
  </si>
  <si>
    <t>SHP1</t>
  </si>
  <si>
    <t>TSHK(1)FNSSDSILK</t>
  </si>
  <si>
    <t>EITFWK(1)QGFTVGDGPLHR</t>
  </si>
  <si>
    <t>A0A1D8PKH4</t>
  </si>
  <si>
    <t>FG-nucleoporin</t>
  </si>
  <si>
    <t>orf19.7433</t>
  </si>
  <si>
    <t>TSTELVK(1)EDTVK</t>
  </si>
  <si>
    <t>LPILDPK(1)SEIVK</t>
  </si>
  <si>
    <t>Q59SI4</t>
  </si>
  <si>
    <t>Nmd5p</t>
  </si>
  <si>
    <t>NMD5</t>
  </si>
  <si>
    <t>YK(1)WVGNEDR</t>
  </si>
  <si>
    <t>A0A1D8PKV6</t>
  </si>
  <si>
    <t>NUP159</t>
  </si>
  <si>
    <t>SRPLDFK(1)NDLMQTK</t>
  </si>
  <si>
    <t>GIDSLK(1)FAEAR</t>
  </si>
  <si>
    <t>A0A1D8PSB9</t>
  </si>
  <si>
    <t>Srp40p</t>
  </si>
  <si>
    <t>SRP40</t>
  </si>
  <si>
    <t>VNFENSVLQDNTYK(1)GAAGTWGEK</t>
  </si>
  <si>
    <t>Q59VX7</t>
  </si>
  <si>
    <t>Karyopherin beta</t>
  </si>
  <si>
    <t>orf19.3681</t>
  </si>
  <si>
    <t>WLK(1)LDGELK</t>
  </si>
  <si>
    <t>A0A1D8PLT4</t>
  </si>
  <si>
    <t>Karyopherin</t>
  </si>
  <si>
    <t>MSN5</t>
  </si>
  <si>
    <t>K(1)FNEDITR</t>
  </si>
  <si>
    <t>A0A1D8PE78</t>
  </si>
  <si>
    <t>Importin-alpha export receptor</t>
  </si>
  <si>
    <t>orf19.1229</t>
  </si>
  <si>
    <t>NPSNPK(1)FSHYIFESLGLLIK</t>
  </si>
  <si>
    <t>LVLTK(1)FVDPFLK</t>
  </si>
  <si>
    <t xml:space="preserve">[V] Defense mechanisms </t>
  </si>
  <si>
    <t>'ident list'!A1409</t>
  </si>
  <si>
    <t>A0A1D8PGL1</t>
  </si>
  <si>
    <t>orf19.1564</t>
  </si>
  <si>
    <t>ELAQK(1)DEDLEILK</t>
  </si>
  <si>
    <t>DK(1)VDDLK</t>
  </si>
  <si>
    <t>SLSSEYEDVSELK(1)ER</t>
  </si>
  <si>
    <t>DK(0.09)VDDLK(0.91)STETVTEDSATVAK(1)LK</t>
  </si>
  <si>
    <t>O93852</t>
  </si>
  <si>
    <t>D-arabinono-1,4-lactone oxidase</t>
  </si>
  <si>
    <t>ALO1</t>
  </si>
  <si>
    <t>PSWYGTK(1)LGR</t>
  </si>
  <si>
    <t>A0A1D8PJ54</t>
  </si>
  <si>
    <t>Utp20p</t>
  </si>
  <si>
    <t>UTP20</t>
  </si>
  <si>
    <t>ELSDSQTTHLHEVTSFLETNFHK(1)FDTSAK</t>
  </si>
  <si>
    <t>A0A1D8PHQ6</t>
  </si>
  <si>
    <t>Gre2p</t>
  </si>
  <si>
    <t>GRE2</t>
  </si>
  <si>
    <t>EVWK(1)FVDENK</t>
  </si>
  <si>
    <t>A0A1D8PFT4</t>
  </si>
  <si>
    <t>Protein-tyrosine-phosphatase</t>
  </si>
  <si>
    <t>OCA6</t>
  </si>
  <si>
    <t>HVVGHHPK(1)FQFIDK</t>
  </si>
  <si>
    <t>Q59T49</t>
  </si>
  <si>
    <t>orf19.6868</t>
  </si>
  <si>
    <t>AHLVAFEK(1)EEAINQR</t>
  </si>
  <si>
    <t>Q59NB8</t>
  </si>
  <si>
    <t>Leukotriene A-4 hydrolase homolog</t>
  </si>
  <si>
    <t>LKH1</t>
  </si>
  <si>
    <t>YYFNK(1)FK</t>
  </si>
  <si>
    <t>FHELDPCTNSNYSK(1)FK</t>
  </si>
  <si>
    <t>P83775</t>
  </si>
  <si>
    <t>Putative NADPH-dependent methylglyoxal reductase GRP2</t>
  </si>
  <si>
    <t>GRP2</t>
  </si>
  <si>
    <t>GDPSQADAWK(1)K</t>
  </si>
  <si>
    <t>DVAK(1)AHIVAFEK(1)DSIQGQR</t>
  </si>
  <si>
    <t>SNEK(1)GDSLK</t>
  </si>
  <si>
    <t>K(1)FAEK(1)AAWDFVEK</t>
  </si>
  <si>
    <t>IENEK(1)TR</t>
  </si>
  <si>
    <t>AAK(1)LQSENFTYEIVK</t>
  </si>
  <si>
    <t>DIAVK(1)GAFDDALK</t>
  </si>
  <si>
    <t>ELLGFK(1)FIDFK</t>
  </si>
  <si>
    <t>KDFPQLDSQLPK(1)GDPSQADAWK</t>
  </si>
  <si>
    <t>GYK(1)VVGTVR</t>
  </si>
  <si>
    <t>GDSLK(1)ENLK</t>
  </si>
  <si>
    <t>AESK(1)IENEK(1)TR</t>
  </si>
  <si>
    <t xml:space="preserve">[T] Signal transduction mechanisms </t>
  </si>
  <si>
    <t>'ident list'!A1435</t>
  </si>
  <si>
    <t>A0A1D8PCV9</t>
  </si>
  <si>
    <t>Phosphodiesterase</t>
  </si>
  <si>
    <t>PDE2</t>
  </si>
  <si>
    <t>YYK(1)FDTFK</t>
  </si>
  <si>
    <t>A0A1D8PQC8</t>
  </si>
  <si>
    <t>orf19.1086</t>
  </si>
  <si>
    <t>SLDEK(1)ELK</t>
  </si>
  <si>
    <t>FGELK(1)FFK</t>
  </si>
  <si>
    <t>Q5A388</t>
  </si>
  <si>
    <t>Type 2C protein phosphatase</t>
  </si>
  <si>
    <t>PTC5</t>
  </si>
  <si>
    <t>AILGSFK(1)DNHWTVR</t>
  </si>
  <si>
    <t>A0A1D8PRY4</t>
  </si>
  <si>
    <t>Cwh43p</t>
  </si>
  <si>
    <t>CWH43</t>
  </si>
  <si>
    <t>STITDTELQIAK(1)FK</t>
  </si>
  <si>
    <t>YFAQHK(1)WQR</t>
  </si>
  <si>
    <t>A0A1D8PMF8</t>
  </si>
  <si>
    <t>Calmodulin</t>
  </si>
  <si>
    <t>CMD1</t>
  </si>
  <si>
    <t>EAFSLFDK(1)DSDGK</t>
  </si>
  <si>
    <t>AEK(1)LSEQQIAEFK</t>
  </si>
  <si>
    <t>HVLTSIGEK(1)LSDADVDQMIK</t>
  </si>
  <si>
    <t>DTDSEAEIAEAFK(1)VFDR</t>
  </si>
  <si>
    <t>LSEQQIAEFK(1)EAFSLFDK</t>
  </si>
  <si>
    <t>Q5ABD9</t>
  </si>
  <si>
    <t>Vacuolar protein sorting-associated protein 27</t>
  </si>
  <si>
    <t>VPS27</t>
  </si>
  <si>
    <t>NSIEK(1)YETFLEMNNK</t>
  </si>
  <si>
    <t>Q92207</t>
  </si>
  <si>
    <t>Mitogen-activated protein kinase HOG1</t>
  </si>
  <si>
    <t>HOG1</t>
  </si>
  <si>
    <t>LLVFDPK(1)K</t>
  </si>
  <si>
    <t>Q5AGW7</t>
  </si>
  <si>
    <t>Bem2p</t>
  </si>
  <si>
    <t>BEM2</t>
  </si>
  <si>
    <t>IPSFNNK(1)FFK</t>
  </si>
  <si>
    <t>FFK(1)IDLGK</t>
  </si>
  <si>
    <t>Q59Q44</t>
  </si>
  <si>
    <t>Serine/threonine-protein phosphatase 2A 56 kDa regulatory subunit</t>
  </si>
  <si>
    <t>RTS1</t>
  </si>
  <si>
    <t>IYGK(1)FLSLR</t>
  </si>
  <si>
    <t>Q5ALV8</t>
  </si>
  <si>
    <t>Protein phosphatase PP2A regulatory subunit B</t>
  </si>
  <si>
    <t>CDC55</t>
  </si>
  <si>
    <t>LWK(1)IQER</t>
  </si>
  <si>
    <t>A0A1D8PDD9</t>
  </si>
  <si>
    <t>orf19.764</t>
  </si>
  <si>
    <t>SK(1)FETQVSR</t>
  </si>
  <si>
    <t>A0A1D8PSE1</t>
  </si>
  <si>
    <t>Mlc1p</t>
  </si>
  <si>
    <t>MLC1</t>
  </si>
  <si>
    <t>SQNTK(1)TYR</t>
  </si>
  <si>
    <t>GFQVFDK(1)DHTGYIGVGELR</t>
  </si>
  <si>
    <t>YILTSIGEK(1)LTDSEVDELLK</t>
  </si>
  <si>
    <t>Q59PG6</t>
  </si>
  <si>
    <t>COP9 signalosome complex subunit 5</t>
  </si>
  <si>
    <t>JAB1</t>
  </si>
  <si>
    <t>IQANTPK(1)FMLDK</t>
  </si>
  <si>
    <t>A0A1D8PL36</t>
  </si>
  <si>
    <t>orf19.4184</t>
  </si>
  <si>
    <t>YAK(1)YLHTR</t>
  </si>
  <si>
    <t>P0CY24</t>
  </si>
  <si>
    <t>Serine/threonine-protein kinase CST20</t>
  </si>
  <si>
    <t>CST20</t>
  </si>
  <si>
    <t>YQEAQQK(1)LR</t>
  </si>
  <si>
    <t>FLHSK(1)GVIHR</t>
  </si>
  <si>
    <t>A0A1D8PKQ6</t>
  </si>
  <si>
    <t>Serine/threonine protein kinase</t>
  </si>
  <si>
    <t>FUN31</t>
  </si>
  <si>
    <t>FSEFK(1)VLK</t>
  </si>
  <si>
    <t>Q5ANK2</t>
  </si>
  <si>
    <t>Protein kinase C</t>
  </si>
  <si>
    <t>PKC1</t>
  </si>
  <si>
    <t>THSSGK(1)FGK</t>
  </si>
  <si>
    <t>A0A1D8PRN8</t>
  </si>
  <si>
    <t>Non-specific serine/threonine protein kinase</t>
  </si>
  <si>
    <t>KIN2</t>
  </si>
  <si>
    <t>SPLK(1)FEIHIVK</t>
  </si>
  <si>
    <t>Q5A4M7</t>
  </si>
  <si>
    <t>Protein kinase</t>
  </si>
  <si>
    <t>PTK2</t>
  </si>
  <si>
    <t>DYK(1)FSHK</t>
  </si>
  <si>
    <t>Q5A650</t>
  </si>
  <si>
    <t>orf19.3840</t>
  </si>
  <si>
    <t>TGGK(1)FALAEHNSSDSQQIK</t>
  </si>
  <si>
    <t>ESASK(1)FHEHRPTYYR</t>
  </si>
  <si>
    <t>Q59VH5</t>
  </si>
  <si>
    <t>orf19.758</t>
  </si>
  <si>
    <t>YSTVPK(1)FR</t>
  </si>
  <si>
    <t>Q59QB9</t>
  </si>
  <si>
    <t>orf19.399</t>
  </si>
  <si>
    <t>SHPFFK(1)DIDWNK</t>
  </si>
  <si>
    <t>LK(1)FGTSSSEK</t>
  </si>
  <si>
    <t>EGK(1)FSMDR</t>
  </si>
  <si>
    <t>A0A1D8PCP6</t>
  </si>
  <si>
    <t>Age3p</t>
  </si>
  <si>
    <t>AGE3</t>
  </si>
  <si>
    <t>GRPTPVPLTNEQK(1)QK</t>
  </si>
  <si>
    <t>A0A1D8PN61</t>
  </si>
  <si>
    <t>SNF1</t>
  </si>
  <si>
    <t>GK(1)MPEDEAR</t>
  </si>
  <si>
    <t>A0A1D8PH11</t>
  </si>
  <si>
    <t>Dck1p</t>
  </si>
  <si>
    <t>DCK1</t>
  </si>
  <si>
    <t>PK(1)FPEQSSFER</t>
  </si>
  <si>
    <t>P83774</t>
  </si>
  <si>
    <t>Guanine nucleotide-binding protein subunit beta-like protein</t>
  </si>
  <si>
    <t>ASC1</t>
  </si>
  <si>
    <t>IFK(1)LQER</t>
  </si>
  <si>
    <t>TLYTLEAK(1)AEVHALAFSPNR</t>
  </si>
  <si>
    <t>FVGHK(1)GDVLSVSIAK(1)NLR</t>
  </si>
  <si>
    <t>DK(1)TLIK(1)WK</t>
  </si>
  <si>
    <t>ISPSDQSSTVISASWDK(1)TVK</t>
  </si>
  <si>
    <t>WK(1)LTGGEDNQYGIPK</t>
  </si>
  <si>
    <t>A0A1D8PLX9</t>
  </si>
  <si>
    <t>Tyrosine protein phosphatase</t>
  </si>
  <si>
    <t>PTP2</t>
  </si>
  <si>
    <t>SSK(1)DLIYK</t>
  </si>
  <si>
    <t>A0A1D8PSJ3</t>
  </si>
  <si>
    <t>Sgd1p</t>
  </si>
  <si>
    <t>SGD1</t>
  </si>
  <si>
    <t>FTK(1)FENIR</t>
  </si>
  <si>
    <t>Q5A932</t>
  </si>
  <si>
    <t>orf19.3302</t>
  </si>
  <si>
    <t>TK(1)FLNSK</t>
  </si>
  <si>
    <t>TK(0.951)FK(0.049)PHLSK</t>
  </si>
  <si>
    <t>A0A1D8PKB4</t>
  </si>
  <si>
    <t>YCK2</t>
  </si>
  <si>
    <t>GFWSK(1)LCCH</t>
  </si>
  <si>
    <t>A0A1D8PTP5</t>
  </si>
  <si>
    <t>CAALFM_CR08290WA</t>
  </si>
  <si>
    <t>YIAGK(1)FR</t>
  </si>
  <si>
    <t>SSK(1)FSDADQGSSYSQR</t>
  </si>
  <si>
    <t>Q59WG0</t>
  </si>
  <si>
    <t>Adenosine 5'-monophosphoramidase</t>
  </si>
  <si>
    <t>HNT1</t>
  </si>
  <si>
    <t>IAHQVVDHVHFHLIPK(1)K</t>
  </si>
  <si>
    <t>GEIPSFK(1)LIETAK</t>
  </si>
  <si>
    <t>KDEATGLGVGWPAEATDFDK(1)LGK</t>
  </si>
  <si>
    <t>A0A1D8PD21</t>
  </si>
  <si>
    <t>orf19.3047</t>
  </si>
  <si>
    <t>YFLQKPWATSSK(1)GTLYR</t>
  </si>
  <si>
    <t>VFENEK(1)FR</t>
  </si>
  <si>
    <t>A0A1D8PIG5</t>
  </si>
  <si>
    <t>Co-chaperone</t>
  </si>
  <si>
    <t>SGT1</t>
  </si>
  <si>
    <t>INWNNFK(1)IDDDDKEEGNENDFFR</t>
  </si>
  <si>
    <t>SHEPK(1)IVELDANEESSEK</t>
  </si>
  <si>
    <t>IFK(1)DVDEDSRR</t>
  </si>
  <si>
    <t>IAPLNVK(1)FR</t>
  </si>
  <si>
    <t>Q59N42</t>
  </si>
  <si>
    <t>Serine/threonine-protein phosphatase</t>
  </si>
  <si>
    <t>GLC7</t>
  </si>
  <si>
    <t>FNIK(1)LWK</t>
  </si>
  <si>
    <t>A0A1D8PHG1</t>
  </si>
  <si>
    <t>Oxysterol-binding protein</t>
  </si>
  <si>
    <t>orf19.6883</t>
  </si>
  <si>
    <t>WFDK(1)IDYLNK</t>
  </si>
  <si>
    <t>K(0.143)LEDEK(0.857)EIVF</t>
  </si>
  <si>
    <t>YDHGEAK(1)HWR</t>
  </si>
  <si>
    <t>GSSTPTSK(1)NDVFYDASK</t>
  </si>
  <si>
    <t>DSK(1)YDHGEAK</t>
  </si>
  <si>
    <t>AWFK(1)VAEAIK</t>
  </si>
  <si>
    <t>A0A1D8PP58</t>
  </si>
  <si>
    <t>Calcineurin regulatory subunit B</t>
  </si>
  <si>
    <t>CNB1</t>
  </si>
  <si>
    <t>NLK(1)DEELQQIVDK</t>
  </si>
  <si>
    <t>A0A1D8PTF4</t>
  </si>
  <si>
    <t>CAALFM_CR07190WA</t>
  </si>
  <si>
    <t>SFTFK(1)FDDVK</t>
  </si>
  <si>
    <t>A0A1D8PRC8</t>
  </si>
  <si>
    <t>Gyp7p</t>
  </si>
  <si>
    <t>GYP7</t>
  </si>
  <si>
    <t>FFNTAK(1)WK</t>
  </si>
  <si>
    <t>Q5A0W1</t>
  </si>
  <si>
    <t>orf19.3135</t>
  </si>
  <si>
    <t>FIPNYK(0.999)FLPELK(0.001)PSK</t>
  </si>
  <si>
    <t>Q5AJ82</t>
  </si>
  <si>
    <t>Actin cytoskeleton-regulatory complex protein END3</t>
  </si>
  <si>
    <t>END3</t>
  </si>
  <si>
    <t>IYDSK(1)CDSFGR</t>
  </si>
  <si>
    <t>A0A1D8PR83</t>
  </si>
  <si>
    <t>Adenylate cyclase</t>
  </si>
  <si>
    <t>CYR1</t>
  </si>
  <si>
    <t>DLFVQK(1)FR</t>
  </si>
  <si>
    <t>Q5AAG6</t>
  </si>
  <si>
    <t>Mitogen-activated protein kinase MKC1</t>
  </si>
  <si>
    <t>MKC1</t>
  </si>
  <si>
    <t>DALNHK(1)YLELWHDPK</t>
  </si>
  <si>
    <t>YLELWHDPK(1)EEIECQVK</t>
  </si>
  <si>
    <t>Q59QT3</t>
  </si>
  <si>
    <t>Uracil phosphoribosyltransferase</t>
  </si>
  <si>
    <t>FUR1</t>
  </si>
  <si>
    <t>GAK(1)FLGK</t>
  </si>
  <si>
    <t>LFYEK(1)LPEDISER</t>
  </si>
  <si>
    <t>AFQDK(1)YPDVK</t>
  </si>
  <si>
    <t>Q5ANE7</t>
  </si>
  <si>
    <t>Pin3p</t>
  </si>
  <si>
    <t>PIN3</t>
  </si>
  <si>
    <t>LAVVEHLSEDWWK(1)GYK</t>
  </si>
  <si>
    <t>GYK(1)SDSSPEK</t>
  </si>
  <si>
    <t>Q5A7M1</t>
  </si>
  <si>
    <t>ADP-ribosylation factor GTPase-activating protein</t>
  </si>
  <si>
    <t>GLO3</t>
  </si>
  <si>
    <t>NFK(1)FGGNQQAK</t>
  </si>
  <si>
    <t>INK(1)TEDDIDFDEIEK</t>
  </si>
  <si>
    <t>FDEQAK(1)TEAR</t>
  </si>
  <si>
    <t>EFASK(1)FSGNANQDLEVLK</t>
  </si>
  <si>
    <t>DALEDGATK(1)LGSYLR</t>
  </si>
  <si>
    <t>Q59XV1</t>
  </si>
  <si>
    <t>Calmodulin-dependent protein kinase</t>
  </si>
  <si>
    <t>CMK2</t>
  </si>
  <si>
    <t>EYK(1)ETDLLPNFK</t>
  </si>
  <si>
    <t>A0A1D8PH10</t>
  </si>
  <si>
    <t>orf19.846</t>
  </si>
  <si>
    <t>AIIASGK(1)FNK</t>
  </si>
  <si>
    <t>Q5AI00</t>
  </si>
  <si>
    <t>Rab family GTPase</t>
  </si>
  <si>
    <t>YPT1</t>
  </si>
  <si>
    <t>K(1)IVEYTAAK</t>
  </si>
  <si>
    <t>A0A1D8PD25</t>
  </si>
  <si>
    <t>Age1p</t>
  </si>
  <si>
    <t>AGE1</t>
  </si>
  <si>
    <t>FLNLK(1)YDPR</t>
  </si>
  <si>
    <t>A0A1D8PTE0</t>
  </si>
  <si>
    <t>1-phosphatidylinositol 4-kinase</t>
  </si>
  <si>
    <t>STT4</t>
  </si>
  <si>
    <t>FDYK(1)GYVER</t>
  </si>
  <si>
    <t>A0A1D8PKP3</t>
  </si>
  <si>
    <t>Cornichon family protein</t>
  </si>
  <si>
    <t>orf19.6787</t>
  </si>
  <si>
    <t>FYNK(1)NHLLDATEIFR</t>
  </si>
  <si>
    <t>Q5AND4</t>
  </si>
  <si>
    <t>Rdi1p</t>
  </si>
  <si>
    <t>RDI1</t>
  </si>
  <si>
    <t>ASLGLTADTK(0.999)PYPVK(0.001)PGDK</t>
  </si>
  <si>
    <t>TIDEYK(1)NLDAEDESLAK</t>
  </si>
  <si>
    <t>EIK(1)FNIK</t>
  </si>
  <si>
    <t>YLHSVK(1)R</t>
  </si>
  <si>
    <t>NLDAEDESLAK(1)WK</t>
  </si>
  <si>
    <t>A0A1D8PI64</t>
  </si>
  <si>
    <t>Rag GTPase</t>
  </si>
  <si>
    <t>GTR1</t>
  </si>
  <si>
    <t>TNFK(1)NLIIR</t>
  </si>
  <si>
    <t>Q9HEW1</t>
  </si>
  <si>
    <t>cAMP-dependent protein kinase regulatory subunit</t>
  </si>
  <si>
    <t>BCY1</t>
  </si>
  <si>
    <t>LMYEDFLK(1)DIEVLK</t>
  </si>
  <si>
    <t>TDTAAAAVGGGIFK(1)SNFDVK</t>
  </si>
  <si>
    <t>A0A1D8PE91</t>
  </si>
  <si>
    <t>LTP1</t>
  </si>
  <si>
    <t>APK(1)FDPK</t>
  </si>
  <si>
    <t>HNVPVSHHAQQINSSDFK(1)DFDYVIGMDESNVANLR</t>
  </si>
  <si>
    <t>TVVELFGHWK(1)TSDEFK</t>
  </si>
  <si>
    <t>Q5AHB1</t>
  </si>
  <si>
    <t>Actin cytoskeleton-regulatory complex protein PAN1</t>
  </si>
  <si>
    <t>PAN1</t>
  </si>
  <si>
    <t>K(1)FEHLFR</t>
  </si>
  <si>
    <t>A0A1D8PDZ2</t>
  </si>
  <si>
    <t>orf19.6211</t>
  </si>
  <si>
    <t>NVK(1)FGNHLK</t>
  </si>
  <si>
    <t>Q5AP65</t>
  </si>
  <si>
    <t>Protein FMP52, mitochondrial</t>
  </si>
  <si>
    <t>FMP52</t>
  </si>
  <si>
    <t>TLEESDSSK(1)WSEIIK</t>
  </si>
  <si>
    <t>TPDFANSSSK(1)LK</t>
  </si>
  <si>
    <t>AGSAENFK(1)K</t>
  </si>
  <si>
    <t>LK(1)TLEESDSSK</t>
  </si>
  <si>
    <t>A0A1D8PHU1</t>
  </si>
  <si>
    <t>cAMP-dependent protein kinase catalytic subunit</t>
  </si>
  <si>
    <t>TPK2</t>
  </si>
  <si>
    <t>TYEK(1)ILAGK</t>
  </si>
  <si>
    <t>YYAIK(1)VLK</t>
  </si>
  <si>
    <t>GK(1)YSLTDFSIMR</t>
  </si>
  <si>
    <t>Q59S64</t>
  </si>
  <si>
    <t>HRR25</t>
  </si>
  <si>
    <t>HPQLEYEAK(1)VYK</t>
  </si>
  <si>
    <t xml:space="preserve">[M] Cell wall/membrane/envelope biogenesis </t>
  </si>
  <si>
    <t>'ident list'!A1564</t>
  </si>
  <si>
    <t>A0A1D8PSW1</t>
  </si>
  <si>
    <t>Pex14p</t>
  </si>
  <si>
    <t>PEX14</t>
  </si>
  <si>
    <t>HANETK(1)LSEIDTVIENVNDFLNK</t>
  </si>
  <si>
    <t>LK(1)FDDDLR</t>
  </si>
  <si>
    <t>LMK(1)LEIDNLNNSIEK</t>
  </si>
  <si>
    <t>A0A1D8PCN0</t>
  </si>
  <si>
    <t>Bifunctional UDP-glucose 4-epimerase/aldose 1-epimerase</t>
  </si>
  <si>
    <t>GAL10</t>
  </si>
  <si>
    <t>ELQWK(1)TELAIDDACK</t>
  </si>
  <si>
    <t>ANK(1)ELQWK</t>
  </si>
  <si>
    <t>NLQSK(1)GLYR</t>
  </si>
  <si>
    <t>MLEVDSQLLPTGK(1)FIENEK</t>
  </si>
  <si>
    <t>AYNNAEDFK(1)SETNPFFGTTVGR</t>
  </si>
  <si>
    <t>P53704</t>
  </si>
  <si>
    <t>Glutamine--fructose-6-phosphate aminotransferase [isomerizing]</t>
  </si>
  <si>
    <t>GFA1</t>
  </si>
  <si>
    <t>LFK(1)HFYDLNVK</t>
  </si>
  <si>
    <t>YLLSK(1)GHVFESETDTECIAK</t>
  </si>
  <si>
    <t>Q59S72</t>
  </si>
  <si>
    <t>GDP-Man:Man(3)GlcNAc(2)-PP-Dol alpha-1,2-mannosyltransferase</t>
  </si>
  <si>
    <t>ALG11</t>
  </si>
  <si>
    <t>VAEK(1)FSNK</t>
  </si>
  <si>
    <t>A0A1D8PQJ3</t>
  </si>
  <si>
    <t>orf19.7096</t>
  </si>
  <si>
    <t>SNLGSSHK(1)FK</t>
  </si>
  <si>
    <t>Q5A044</t>
  </si>
  <si>
    <t>MICOS complex subunit MIC60</t>
  </si>
  <si>
    <t>MIC60</t>
  </si>
  <si>
    <t>NFEK(1)LVSEK</t>
  </si>
  <si>
    <t>NDK(1)VMDFVIDK</t>
  </si>
  <si>
    <t>LVSEK(1)LNEER</t>
  </si>
  <si>
    <t>NK(1)FTDVK(0.999)LPTK(0.001)DDIDELTQK</t>
  </si>
  <si>
    <t>LPTK(1)DDIDELTQK</t>
  </si>
  <si>
    <t>NK(1)FTDVK(1)LPTK</t>
  </si>
  <si>
    <t>A0A1D8PFK5</t>
  </si>
  <si>
    <t>Chitin synthase</t>
  </si>
  <si>
    <t>CHS3</t>
  </si>
  <si>
    <t>GDHSAVEGK(1)FDSSK</t>
  </si>
  <si>
    <t>A0A1D8PCT0</t>
  </si>
  <si>
    <t>1,3-beta-glucan synthase</t>
  </si>
  <si>
    <t>GSC1</t>
  </si>
  <si>
    <t>FLK(1)LGEVEWK</t>
  </si>
  <si>
    <t>CVGEVWYK(1)DIVCR</t>
  </si>
  <si>
    <t>NVFFK(1)TYK</t>
  </si>
  <si>
    <t>AIK(1)LLYR</t>
  </si>
  <si>
    <t>GNTK(1)WHR</t>
  </si>
  <si>
    <t>FK(1)DDEMENAEFLLR</t>
  </si>
  <si>
    <t>Q59LF2</t>
  </si>
  <si>
    <t>Alpha-1,3/1,6-mannosyltransferase ALG2</t>
  </si>
  <si>
    <t>ALG2</t>
  </si>
  <si>
    <t>LMVTK(1)AIK</t>
  </si>
  <si>
    <t>O93827</t>
  </si>
  <si>
    <t>Mannose-1-phosphate guanyltransferase</t>
  </si>
  <si>
    <t>MPG1</t>
  </si>
  <si>
    <t>AHGAAGTIVATK(1)VDEPSK</t>
  </si>
  <si>
    <t>NEIYVNGAK(1)VLPHK</t>
  </si>
  <si>
    <t>MK(1)GLILVGGYGTR</t>
  </si>
  <si>
    <t>SVLLANSQVK(1)DHAWVK</t>
  </si>
  <si>
    <t>VDEPSK(1)YGVIVHDR</t>
  </si>
  <si>
    <t>Q5AL34</t>
  </si>
  <si>
    <t>Psa2p</t>
  </si>
  <si>
    <t>PSA2</t>
  </si>
  <si>
    <t>IK(1)YLSEPFPLGTAGGLYHFK</t>
  </si>
  <si>
    <t>YLSEPFPLGTAGGLYHFK(1)DEIFTDSNCK</t>
  </si>
  <si>
    <t>A0A1D8PK80</t>
  </si>
  <si>
    <t>Bifunctional choline kinase/ethanolamine kinase</t>
  </si>
  <si>
    <t>orf19.6966</t>
  </si>
  <si>
    <t>MK(1)DLHYK</t>
  </si>
  <si>
    <t xml:space="preserve">[N] Cell motility </t>
  </si>
  <si>
    <t>'ident list'!A1598</t>
  </si>
  <si>
    <t>Q5ALW4</t>
  </si>
  <si>
    <t>Phosphatidate phosphatase</t>
  </si>
  <si>
    <t>SMP2</t>
  </si>
  <si>
    <t>FGK(1)FQIIK</t>
  </si>
  <si>
    <t>MNLHYGENSLK(1)FK</t>
  </si>
  <si>
    <t xml:space="preserve">[Z] Cytoskeleton </t>
  </si>
  <si>
    <t>'ident list'!A1600</t>
  </si>
  <si>
    <t>P0C075</t>
  </si>
  <si>
    <t>Autophagy-related protein 8</t>
  </si>
  <si>
    <t>ATG8</t>
  </si>
  <si>
    <t>SQFK(1)DEHPFEK</t>
  </si>
  <si>
    <t>A0A1D8PT60</t>
  </si>
  <si>
    <t>Actin-related protein 2/3 complex subunit</t>
  </si>
  <si>
    <t>ARC40</t>
  </si>
  <si>
    <t>VPAIYQLGHLPIK(1)DHVFSPDR</t>
  </si>
  <si>
    <t>SILAITK(1)GNDVEVYQISPSNLSSK</t>
  </si>
  <si>
    <t>Q5AMP9</t>
  </si>
  <si>
    <t>F-actin-capping protein subunit beta</t>
  </si>
  <si>
    <t>orf19.4597</t>
  </si>
  <si>
    <t>MDK(1)FDSSLDLIR</t>
  </si>
  <si>
    <t>DIMLK(1)DLR</t>
  </si>
  <si>
    <t>Q5AB99</t>
  </si>
  <si>
    <t>orf19.6071</t>
  </si>
  <si>
    <t>EK(1)FDDFDTWK</t>
  </si>
  <si>
    <t>A0A1D8PRF5</t>
  </si>
  <si>
    <t>Sla2p</t>
  </si>
  <si>
    <t>SLA2</t>
  </si>
  <si>
    <t>ILK(1)LENSILAAR</t>
  </si>
  <si>
    <t>LNK(1)FDDIDDK</t>
  </si>
  <si>
    <t>GGTTK(1)SDFYK</t>
  </si>
  <si>
    <t>ANK(1)DQEIEK</t>
  </si>
  <si>
    <t>YILQK(1)LDFHR</t>
  </si>
  <si>
    <t>QEHLNLLAK(1)FK</t>
  </si>
  <si>
    <t>A0A1D8PFR4</t>
  </si>
  <si>
    <t>Actin</t>
  </si>
  <si>
    <t>ACT1</t>
  </si>
  <si>
    <t>EITALAPSSMK(1)VK</t>
  </si>
  <si>
    <t>YPIEHGIVSNWDDMEK(1)IWHHTFYNELR</t>
  </si>
  <si>
    <t>QEYDESGPSIVHHK(1)CF</t>
  </si>
  <si>
    <t>DLTNHLSK(1)ILSER</t>
  </si>
  <si>
    <t>VAPEEHPVLLTEAPMNPK(1)SNR</t>
  </si>
  <si>
    <t>HQGIMVGMGQK(1)DSYVGDEAQSK(1)R</t>
  </si>
  <si>
    <t>Q5A893</t>
  </si>
  <si>
    <t>F-actin-capping protein subunit alpha</t>
  </si>
  <si>
    <t>CAP01</t>
  </si>
  <si>
    <t>ANHDNFYTGQWK(1)SNYLITEQGIK</t>
  </si>
  <si>
    <t>Q5A6Q0</t>
  </si>
  <si>
    <t>CAALFM_CR04180CA</t>
  </si>
  <si>
    <t>YPYFPSK(1)LNNYHTTNLFK</t>
  </si>
  <si>
    <t>Q5A786</t>
  </si>
  <si>
    <t>Profilin</t>
  </si>
  <si>
    <t>PFY1</t>
  </si>
  <si>
    <t>VDK(1)AALYSR</t>
  </si>
  <si>
    <t>A0A1D8PMW6</t>
  </si>
  <si>
    <t>Cofilin</t>
  </si>
  <si>
    <t>COF1</t>
  </si>
  <si>
    <t>AK(1)MVYASSK</t>
  </si>
  <si>
    <t>MVYASSK(1)DSLR</t>
  </si>
  <si>
    <t>YAVYDFEYDIGGGEGK(1)R</t>
  </si>
  <si>
    <t>Q5AKW2</t>
  </si>
  <si>
    <t>Myosin 2</t>
  </si>
  <si>
    <t>MYO2</t>
  </si>
  <si>
    <t>EQAELK(1)QEVQR</t>
  </si>
  <si>
    <t>A0A1D8PQZ0</t>
  </si>
  <si>
    <t>Coronin</t>
  </si>
  <si>
    <t>CRN1</t>
  </si>
  <si>
    <t>VSELTNAGLEK(1)DK</t>
  </si>
  <si>
    <t>A0A1D8PGE0</t>
  </si>
  <si>
    <t>Dynein light chain</t>
  </si>
  <si>
    <t>orf19.1448.1</t>
  </si>
  <si>
    <t>IFELSSQAIATYK(1)IEK</t>
  </si>
  <si>
    <t>A0A1D8PTV4</t>
  </si>
  <si>
    <t>Tubulin alpha chain</t>
  </si>
  <si>
    <t>TUB1</t>
  </si>
  <si>
    <t>TGVYK(1)DLFHPEQLIAGK</t>
  </si>
  <si>
    <t>K(1)FDLMYSK</t>
  </si>
  <si>
    <t>DLFHPEQLIAGK(1)EDAANNYAR</t>
  </si>
  <si>
    <t>A0A1D8PJ75</t>
  </si>
  <si>
    <t>Bzz1p</t>
  </si>
  <si>
    <t>BZZ1</t>
  </si>
  <si>
    <t>NK(1)FEDEVNK</t>
  </si>
  <si>
    <t>Q5AFA8</t>
  </si>
  <si>
    <t>Abp1p</t>
  </si>
  <si>
    <t>ABP1</t>
  </si>
  <si>
    <t>TVASDEK(1)ETNSSEK(1)VDEPEEHHAADLAK</t>
  </si>
  <si>
    <t>DK(0.021)EEK(0.979)EEEEQAPAPSLPTR</t>
  </si>
  <si>
    <t>TFK(1)SEPQEEK</t>
  </si>
  <si>
    <t>K(1)FEEK(1)ANIAGDTPSLPTR</t>
  </si>
  <si>
    <t>AADK(1)EEEAPAPAPAPSLPSR</t>
  </si>
  <si>
    <t>TPAQIWAEK(1)R</t>
  </si>
  <si>
    <t>YK(1)TVASDEK</t>
  </si>
  <si>
    <t>IQQAYDK(1)VVR</t>
  </si>
  <si>
    <t>Q59WT0</t>
  </si>
  <si>
    <t>Actin-related protein 2/3 complex subunit 3</t>
  </si>
  <si>
    <t>ARC18</t>
  </si>
  <si>
    <t>LTK(1)FTNSK</t>
  </si>
  <si>
    <t>ANSFFK(1)NFEIK</t>
  </si>
  <si>
    <t>Q5A9X7</t>
  </si>
  <si>
    <t>Arp9p</t>
  </si>
  <si>
    <t>ARP9</t>
  </si>
  <si>
    <t>LVK(1)YPDYFPEWK</t>
  </si>
  <si>
    <t>IWIGK(1)ER</t>
  </si>
  <si>
    <t>A0A1D8PTX1</t>
  </si>
  <si>
    <t>Actin-related protein 2</t>
  </si>
  <si>
    <t>ARP2</t>
  </si>
  <si>
    <t>ELK(1)QLWLTR</t>
  </si>
  <si>
    <t>A0A1D8PPY8</t>
  </si>
  <si>
    <t>Fimbrin</t>
  </si>
  <si>
    <t>SAC6</t>
  </si>
  <si>
    <t>VDIK(1)YHPELYR</t>
  </si>
  <si>
    <t>WANQQVSK(1)GGK</t>
  </si>
  <si>
    <t>EDSSSATPPPPSSTISGNSATSPSVVSPK(1)FK</t>
  </si>
  <si>
    <t>Q59MQ0</t>
  </si>
  <si>
    <t>Myosin-5</t>
  </si>
  <si>
    <t>MYO5</t>
  </si>
  <si>
    <t>PK(1)FPTYK</t>
  </si>
  <si>
    <t>K(0.008)PGK(0.992)FHTVK</t>
  </si>
  <si>
    <t>VDYSK(1)YYNR</t>
  </si>
  <si>
    <t>A0A1D8PSI3</t>
  </si>
  <si>
    <t>CAALFM_CR03520CA</t>
  </si>
  <si>
    <t>LFK(1)WEVGTDGPK</t>
  </si>
  <si>
    <t>DVK(1)FSPDGEYIVSVGSDR</t>
  </si>
  <si>
    <t>A0A1D8PC97</t>
  </si>
  <si>
    <t>Tubulin beta chain</t>
  </si>
  <si>
    <t>TUB2</t>
  </si>
  <si>
    <t>VSVK(1)EVDDEMHK</t>
  </si>
  <si>
    <t>EVDDEMHK(1)IQTR</t>
  </si>
  <si>
    <t xml:space="preserve">[W] Extracellular structures </t>
  </si>
  <si>
    <t>'ident list'!A1680</t>
  </si>
  <si>
    <t xml:space="preserve">[U] Intracellular trafficking, secretion, and vesicular transport </t>
  </si>
  <si>
    <t>'ident list'!A1681</t>
  </si>
  <si>
    <t>A0A1D8PF48</t>
  </si>
  <si>
    <t>Erp5p</t>
  </si>
  <si>
    <t>ERP5</t>
  </si>
  <si>
    <t>HLK(1)SFFVK</t>
  </si>
  <si>
    <t>VQIIVEETFDNNHK(1)VANQK</t>
  </si>
  <si>
    <t>IDAYEK(1)QDHSNEYFK</t>
  </si>
  <si>
    <t>A0A1D8PPX2</t>
  </si>
  <si>
    <t>Signal recognition particle subunit SRP72</t>
  </si>
  <si>
    <t>orf19.5516</t>
  </si>
  <si>
    <t>HVLAQSYYK(1)IGSYEK</t>
  </si>
  <si>
    <t>QNPK(1)FGPNK</t>
  </si>
  <si>
    <t>A0A1D8PRG8</t>
  </si>
  <si>
    <t>Protein RER1</t>
  </si>
  <si>
    <t>orf19.7202</t>
  </si>
  <si>
    <t>YK(1)YLPFDLGK</t>
  </si>
  <si>
    <t>Q59R24</t>
  </si>
  <si>
    <t>Mitochondrial import inner membrane translocase subunit TIM9</t>
  </si>
  <si>
    <t>TIM9</t>
  </si>
  <si>
    <t>FLK(1)HSER</t>
  </si>
  <si>
    <t>CSEK(1)FLK</t>
  </si>
  <si>
    <t>A0A1D8PNB6</t>
  </si>
  <si>
    <t>Rcy1p</t>
  </si>
  <si>
    <t>RCY1</t>
  </si>
  <si>
    <t>FNK(1)IDYIESSR</t>
  </si>
  <si>
    <t>A0A1D8PGJ1</t>
  </si>
  <si>
    <t>Tlg2p</t>
  </si>
  <si>
    <t>TLG2</t>
  </si>
  <si>
    <t>IQDK(1)SLIFR</t>
  </si>
  <si>
    <t>A0A1D8PPS9</t>
  </si>
  <si>
    <t>Clathrin heavy chain (Fragment)</t>
  </si>
  <si>
    <t>CHC1</t>
  </si>
  <si>
    <t>LCEK(1)SGLFQR</t>
  </si>
  <si>
    <t>ALEHYDDLK(1)DIK</t>
  </si>
  <si>
    <t>DNNVYNGEK(1)VK</t>
  </si>
  <si>
    <t>MYK(1)YQAR</t>
  </si>
  <si>
    <t>MNQTK(1)EIER</t>
  </si>
  <si>
    <t>GTLNK(1)FESIELAK</t>
  </si>
  <si>
    <t>FESIELAK(1)PVLQQDR</t>
  </si>
  <si>
    <t>TQDTINK(1)LK</t>
  </si>
  <si>
    <t>NNSVVNSAYHDLLIEEEDYK(1)SLR</t>
  </si>
  <si>
    <t>VMEHLK(1)LFWSR</t>
  </si>
  <si>
    <t>SDIELWNK(1)VLSSDNIHR</t>
  </si>
  <si>
    <t>LEK(1)HDLIFFR</t>
  </si>
  <si>
    <t>ILYSNVSK(1)YSK</t>
  </si>
  <si>
    <t>FNK(1)LDLAER</t>
  </si>
  <si>
    <t>ILLPFLEK(1)TLEGGSNDQEVYNTLAK</t>
  </si>
  <si>
    <t>Q5A647</t>
  </si>
  <si>
    <t>Sec63 complex subunit</t>
  </si>
  <si>
    <t>orf19.3843</t>
  </si>
  <si>
    <t>VEDVK(0.018)EEK(0.982)EQEQEADEK</t>
  </si>
  <si>
    <t>Q5AGX4</t>
  </si>
  <si>
    <t>Membrane insertase</t>
  </si>
  <si>
    <t>orf19.6565</t>
  </si>
  <si>
    <t>IAGMPPK(1)LSLAEMQANNPK</t>
  </si>
  <si>
    <t>Q9P8E3</t>
  </si>
  <si>
    <t>Protein transport protein SEC61 subunit alpha</t>
  </si>
  <si>
    <t>SEC61</t>
  </si>
  <si>
    <t>QFK(1)EQGLVIAGHR</t>
  </si>
  <si>
    <t>DTSAYK(1)ELK</t>
  </si>
  <si>
    <t>Q5A330</t>
  </si>
  <si>
    <t>Pex19p</t>
  </si>
  <si>
    <t>PEX19</t>
  </si>
  <si>
    <t>DLNTK(1)FPEYLQQNK</t>
  </si>
  <si>
    <t>A0A1D8PDL0</t>
  </si>
  <si>
    <t>Ssh1p</t>
  </si>
  <si>
    <t>SSH1</t>
  </si>
  <si>
    <t>QFK(1)DQGISLAGK</t>
  </si>
  <si>
    <t>A0A1D8PMN4</t>
  </si>
  <si>
    <t>Syntaxin-binding protein</t>
  </si>
  <si>
    <t>orf19.3128</t>
  </si>
  <si>
    <t>NYDVDPK(1)DFFWNK</t>
  </si>
  <si>
    <t>Q5AF62</t>
  </si>
  <si>
    <t>Transmembrane 9 superfamily member</t>
  </si>
  <si>
    <t>EMP70</t>
  </si>
  <si>
    <t>LVHGDIFRPPK(1)QR</t>
  </si>
  <si>
    <t>Q5ADN7</t>
  </si>
  <si>
    <t>Signal recognition particle subunit SRP68</t>
  </si>
  <si>
    <t>orf19.6804</t>
  </si>
  <si>
    <t>LLITK(1)FK</t>
  </si>
  <si>
    <t>VISSSPYTIENLNK(1)YPK</t>
  </si>
  <si>
    <t>Q5A7M2</t>
  </si>
  <si>
    <t>Mitochondrial import inner membrane translocase subunit TIM44</t>
  </si>
  <si>
    <t>TIM44</t>
  </si>
  <si>
    <t>VFFDTFK(1)TEVK</t>
  </si>
  <si>
    <t>MAESEAFK(1)R</t>
  </si>
  <si>
    <t>A0A1D8PJS7</t>
  </si>
  <si>
    <t>Retromer subunit</t>
  </si>
  <si>
    <t>PEP8</t>
  </si>
  <si>
    <t>LPIYK(1)DGESVK</t>
  </si>
  <si>
    <t>A0A1D8PDE3</t>
  </si>
  <si>
    <t>Coatomer subunit gamma</t>
  </si>
  <si>
    <t>SEC21</t>
  </si>
  <si>
    <t>YDLNALESK(1)LVHYLNNEENFSVK</t>
  </si>
  <si>
    <t>NHDK(1)MALMK</t>
  </si>
  <si>
    <t>Q5A302</t>
  </si>
  <si>
    <t>Endoplasmic reticulum vesicle protein 25</t>
  </si>
  <si>
    <t>ERV25</t>
  </si>
  <si>
    <t>LDLK(1)VTDSLGNEYR</t>
  </si>
  <si>
    <t>Q59LF3</t>
  </si>
  <si>
    <t>Regulator of cytoskeleton and endocytosis RVS167</t>
  </si>
  <si>
    <t>RVS167</t>
  </si>
  <si>
    <t>DHK(1)QLDLDR</t>
  </si>
  <si>
    <t>FK(1)EIEMETK</t>
  </si>
  <si>
    <t>QK(1)FNMGEITQDAVYLDAER</t>
  </si>
  <si>
    <t>A0A1D8PND9</t>
  </si>
  <si>
    <t>Coatomer subunit delta</t>
  </si>
  <si>
    <t>RET2</t>
  </si>
  <si>
    <t>NK(1)ELEATEER</t>
  </si>
  <si>
    <t>Q5AI79</t>
  </si>
  <si>
    <t>Palmitoyltransferase</t>
  </si>
  <si>
    <t>YKT6</t>
  </si>
  <si>
    <t>MFYK(1)QAK</t>
  </si>
  <si>
    <t>ILEEYLSLHPK(1)SDWENIDK</t>
  </si>
  <si>
    <t>A0A1D8PSF4</t>
  </si>
  <si>
    <t>CAALFM_CR03180WA</t>
  </si>
  <si>
    <t>SGK(1)SSICK</t>
  </si>
  <si>
    <t>Q59T37</t>
  </si>
  <si>
    <t>Golgi transport complex subunit</t>
  </si>
  <si>
    <t>COG4</t>
  </si>
  <si>
    <t>EK(1)FTEAAK</t>
  </si>
  <si>
    <t>Q5AAR2</t>
  </si>
  <si>
    <t>orf19.6250</t>
  </si>
  <si>
    <t>VEIPTEEFDFEQANAK(1)FSK</t>
  </si>
  <si>
    <t>ELEHAGYNK(1)SSSFFDNISSSTDER</t>
  </si>
  <si>
    <t>FSK(1)ELEQER</t>
  </si>
  <si>
    <t>A0A1D8PQD7</t>
  </si>
  <si>
    <t>Pex11p</t>
  </si>
  <si>
    <t>PEX11</t>
  </si>
  <si>
    <t>LIK(1)FWDSTPK</t>
  </si>
  <si>
    <t>Q5AH14</t>
  </si>
  <si>
    <t>Tom40p</t>
  </si>
  <si>
    <t>TOM40</t>
  </si>
  <si>
    <t>INYGWDK(1)SNISK</t>
  </si>
  <si>
    <t>ISAFLEK(1)R</t>
  </si>
  <si>
    <t>A0A1D8PPF9</t>
  </si>
  <si>
    <t>Exocyst subunit</t>
  </si>
  <si>
    <t>SEC8</t>
  </si>
  <si>
    <t>ELFK(1)FEDVTYNPSNK</t>
  </si>
  <si>
    <t>Q5AMQ2</t>
  </si>
  <si>
    <t>Clathrin light chain</t>
  </si>
  <si>
    <t>CLC1</t>
  </si>
  <si>
    <t>K(1)K(1)EEIIEK</t>
  </si>
  <si>
    <t>K(0.024)K(0.976)EEIIEK(1)AK</t>
  </si>
  <si>
    <t>Q5A6M6</t>
  </si>
  <si>
    <t>Coatomer subunit beta</t>
  </si>
  <si>
    <t>SEC26</t>
  </si>
  <si>
    <t>LLYHYWEVCPK(1)MDESGK</t>
  </si>
  <si>
    <t>K(1)LLYHYWEVCPK</t>
  </si>
  <si>
    <t>A0A1D8PMA2</t>
  </si>
  <si>
    <t>Uso1p</t>
  </si>
  <si>
    <t>USO1</t>
  </si>
  <si>
    <t>DK(1)FETASAK</t>
  </si>
  <si>
    <t>A0A1D8PPV5</t>
  </si>
  <si>
    <t>Coatomer subunit beta'</t>
  </si>
  <si>
    <t>SEC27</t>
  </si>
  <si>
    <t>ETPSLSLANSTK(1)WK</t>
  </si>
  <si>
    <t>AIELWK(1)QTLHK</t>
  </si>
  <si>
    <t>VYNYNTGEK(1)VTQFEAHPDYIR</t>
  </si>
  <si>
    <t>K(1)FYIIGYK</t>
  </si>
  <si>
    <t>AGK(1)FIAR</t>
  </si>
  <si>
    <t>EK(1)IEDEAGASEVQR</t>
  </si>
  <si>
    <t>Q5A455</t>
  </si>
  <si>
    <t>Protein transport protein SEC23</t>
  </si>
  <si>
    <t>SEC23</t>
  </si>
  <si>
    <t>ITLFK(1)AEQDDGADVLR</t>
  </si>
  <si>
    <t>INK(1)SYIFR</t>
  </si>
  <si>
    <t>LCQK(1)FADYR</t>
  </si>
  <si>
    <t>GDK(1)EYTDK</t>
  </si>
  <si>
    <t>Q5AAU3</t>
  </si>
  <si>
    <t>Protein transport protein SEC31</t>
  </si>
  <si>
    <t>PGA63</t>
  </si>
  <si>
    <t>QQVK(1)NAYFK</t>
  </si>
  <si>
    <t>LSETGK(1)ESLFEDANNDEK</t>
  </si>
  <si>
    <t>KEEVFVPEGNFK(1)IFTNNENEDSK</t>
  </si>
  <si>
    <t>VDK(1)FVAK</t>
  </si>
  <si>
    <t>A0A1D8PHF9</t>
  </si>
  <si>
    <t>orf19.3583</t>
  </si>
  <si>
    <t>GLEASLTPGK(1)FLR</t>
  </si>
  <si>
    <t>A0A1D8PN45</t>
  </si>
  <si>
    <t>Dynamin-like GTPase</t>
  </si>
  <si>
    <t>VPS1</t>
  </si>
  <si>
    <t>K(1)FFNFEDIR</t>
  </si>
  <si>
    <t>VPVGDQPK(1)DIER</t>
  </si>
  <si>
    <t>Q59LZ5</t>
  </si>
  <si>
    <t>Protein channel</t>
  </si>
  <si>
    <t>TOM70</t>
  </si>
  <si>
    <t>DFK(1)TAEELDDK</t>
  </si>
  <si>
    <t>ESLEK(1)IGEAEELLTK</t>
  </si>
  <si>
    <t>LK(1)FPTSPEVPNYYGEILADK</t>
  </si>
  <si>
    <t>NGQIELANEK(1)FTEAK</t>
  </si>
  <si>
    <t>LSETEKEEWAMQLK(1)EDGNQEFK</t>
  </si>
  <si>
    <t>FTEAK(1)LK</t>
  </si>
  <si>
    <t>EDGNQEFK(1)NK</t>
  </si>
  <si>
    <t>LQK(1)DEVDDAIVLFEESSDLAR</t>
  </si>
  <si>
    <t>HSIK(1)IVESK</t>
  </si>
  <si>
    <t>LQEK(1)LDR</t>
  </si>
  <si>
    <t>Q5AL49</t>
  </si>
  <si>
    <t>Rab guanine nucleotide exchange factor SEC2</t>
  </si>
  <si>
    <t>SEC2</t>
  </si>
  <si>
    <t>SNIFK(1)LK</t>
  </si>
  <si>
    <t>A0A1D8PQY9</t>
  </si>
  <si>
    <t>Tom7p</t>
  </si>
  <si>
    <t>TOM7</t>
  </si>
  <si>
    <t>IIK(1)LLDYSK</t>
  </si>
  <si>
    <t>FQITLSDESK(1)ER</t>
  </si>
  <si>
    <t>AGESSVSK(1)FQITLSDESK</t>
  </si>
  <si>
    <t>Q5A9E7</t>
  </si>
  <si>
    <t>CAALFM_CR01350CA</t>
  </si>
  <si>
    <t>WSLK(1)DYFFK</t>
  </si>
  <si>
    <t>VFDFDQFSK(1)LDK</t>
  </si>
  <si>
    <t>A0A1D8PER8</t>
  </si>
  <si>
    <t>ER oxidoreductin</t>
  </si>
  <si>
    <t>ERO1</t>
  </si>
  <si>
    <t>ILFEDDNYDNHNLK(1)FR</t>
  </si>
  <si>
    <t>Q59YF0</t>
  </si>
  <si>
    <t>Protein transport protein SSO2</t>
  </si>
  <si>
    <t>SSO2</t>
  </si>
  <si>
    <t>ELLK(1)LEK</t>
  </si>
  <si>
    <t>A0A1D8PCX6</t>
  </si>
  <si>
    <t>Phosphatidylinositol 4-phosphate-binding protein</t>
  </si>
  <si>
    <t>GGA2</t>
  </si>
  <si>
    <t>IMAGFK(1)DDNVK</t>
  </si>
  <si>
    <t>A0A1D8PP94</t>
  </si>
  <si>
    <t>Vid27p</t>
  </si>
  <si>
    <t>VID27</t>
  </si>
  <si>
    <t>ALYK(1)MDLTR</t>
  </si>
  <si>
    <t>Q59ZG1</t>
  </si>
  <si>
    <t>orf19.3558</t>
  </si>
  <si>
    <t>FENEDNAEK(1)FR</t>
  </si>
  <si>
    <t>AMQYYK(1)TR</t>
  </si>
  <si>
    <t>Q5ABD1</t>
  </si>
  <si>
    <t>t-SNARE syntaxin</t>
  </si>
  <si>
    <t>orf19.6039</t>
  </si>
  <si>
    <t>K(1)PIFDDK</t>
  </si>
  <si>
    <t>A0A1D8PNZ7</t>
  </si>
  <si>
    <t>Glycerophosphocholine phosphodiesterase GDE1</t>
  </si>
  <si>
    <t>GDE1</t>
  </si>
  <si>
    <t>VDSFYNTK(1)FK</t>
  </si>
  <si>
    <t>TWK(1)NQGYK</t>
  </si>
  <si>
    <t>NEK(1)LLLYDMYHPENNLPR</t>
  </si>
  <si>
    <t>Q5AQ76</t>
  </si>
  <si>
    <t>Protein transport protein SEC24</t>
  </si>
  <si>
    <t>SEC24</t>
  </si>
  <si>
    <t>YTAGQTHFYPAWTSNK(1)YEDVAK</t>
  </si>
  <si>
    <t>Q5AIA0</t>
  </si>
  <si>
    <t>Tom20p</t>
  </si>
  <si>
    <t>TOM20</t>
  </si>
  <si>
    <t>AK(1)K(1)EAESK</t>
  </si>
  <si>
    <t>A0A1D8PSB0</t>
  </si>
  <si>
    <t>Apl4p</t>
  </si>
  <si>
    <t>APL4</t>
  </si>
  <si>
    <t>YAPNDK(1)WHFDTLIR</t>
  </si>
  <si>
    <t>Q5A006</t>
  </si>
  <si>
    <t>Coatomer subunit zeta</t>
  </si>
  <si>
    <t>CAALFM_CR03600CA</t>
  </si>
  <si>
    <t>SSLGEDSANPSSK(1)FPHQFDTQQQQLNFEK</t>
  </si>
  <si>
    <t>TYK(1)VNQDILLYDNHLIAYK</t>
  </si>
  <si>
    <t>LFAK(1)YYK</t>
  </si>
  <si>
    <t>YYK(1)SSLGEDSANPSSK</t>
  </si>
  <si>
    <t>FPHQFDTQQQQLNFEK(1)SLFSK</t>
  </si>
  <si>
    <t>A0A1D8PKK1</t>
  </si>
  <si>
    <t>Translocon subunit</t>
  </si>
  <si>
    <t>orf19.6828.1</t>
  </si>
  <si>
    <t>LTEVPVEFFK(1)DGSAFVK</t>
  </si>
  <si>
    <t>Q5AB94</t>
  </si>
  <si>
    <t>Vacuolar protein sorting-associated protein 29</t>
  </si>
  <si>
    <t>orf19.6076</t>
  </si>
  <si>
    <t>AVDLPSK(1)FR</t>
  </si>
  <si>
    <t>A0A1D8PQN8</t>
  </si>
  <si>
    <t>Phosphatidylinositol-3-/phosphoinositide 5-phosphatase</t>
  </si>
  <si>
    <t>orf19.7052</t>
  </si>
  <si>
    <t>LLK(1)YDSAIDVLYSDHK</t>
  </si>
  <si>
    <t>Q5A477</t>
  </si>
  <si>
    <t>GDP-mannose transporter</t>
  </si>
  <si>
    <t>VRG4</t>
  </si>
  <si>
    <t>QFNK(1)DEAK</t>
  </si>
  <si>
    <t>A0A1D8PJB0</t>
  </si>
  <si>
    <t>Coatomer subunit alpha</t>
  </si>
  <si>
    <t>orf19.1672</t>
  </si>
  <si>
    <t>MLTK(1)FESK</t>
  </si>
  <si>
    <t>AEQAMK(1)LK</t>
  </si>
  <si>
    <t>FKPVVPGYDK(1)LEELLSLGFK</t>
  </si>
  <si>
    <t>A0A1D8PRB9</t>
  </si>
  <si>
    <t>Arf family guanine nucleotide exchange factor</t>
  </si>
  <si>
    <t>orf19.6705</t>
  </si>
  <si>
    <t>QQQFQSEK(1)SSMYK</t>
  </si>
  <si>
    <t>A0A1D8PGT1</t>
  </si>
  <si>
    <t>Putative carboxylic ester hydrolase</t>
  </si>
  <si>
    <t>orf19.5782</t>
  </si>
  <si>
    <t>ISTFNK(1)LK</t>
  </si>
  <si>
    <t>A0A1D8PFS0</t>
  </si>
  <si>
    <t>SNAP receptor</t>
  </si>
  <si>
    <t>orf19.5006.1</t>
  </si>
  <si>
    <t>LDSIENK(1)TDNLAISAQGFR</t>
  </si>
  <si>
    <t>DNINK(1)VAER</t>
  </si>
  <si>
    <t>A0A1D8PHP4</t>
  </si>
  <si>
    <t>orf19.36</t>
  </si>
  <si>
    <t>YPK(1)ITLFK</t>
  </si>
  <si>
    <t>Q5AFE4</t>
  </si>
  <si>
    <t>Regulator of cytoskeleton and endocytosis RVS161</t>
  </si>
  <si>
    <t>RVS161</t>
  </si>
  <si>
    <t>AEK(1)ELSMAK</t>
  </si>
  <si>
    <t>AAK(1)GYLDNIR</t>
  </si>
  <si>
    <t>TMDK(1)DFDVEER</t>
  </si>
  <si>
    <t>EFDEETVK(1)QIDGPYR</t>
  </si>
  <si>
    <t>Q5AND9</t>
  </si>
  <si>
    <t>Arf family GTPase</t>
  </si>
  <si>
    <t>ARF2</t>
  </si>
  <si>
    <t>DALLLVFANK(1)QDLPNAMNAAEITEK</t>
  </si>
  <si>
    <t>TTILYK(1)LK</t>
  </si>
  <si>
    <t>LFANLFGNK(1)EMR</t>
  </si>
  <si>
    <t>Q5ANF9</t>
  </si>
  <si>
    <t>SEC7</t>
  </si>
  <si>
    <t>K(1)FNDDYDLR</t>
  </si>
  <si>
    <t>A0A1D8PGX7</t>
  </si>
  <si>
    <t>orf19.880</t>
  </si>
  <si>
    <t>LPLYK(1)DLTIR</t>
  </si>
  <si>
    <t>A0A1D8PMU8</t>
  </si>
  <si>
    <t>Importin subunit alpha</t>
  </si>
  <si>
    <t>orf19.5682</t>
  </si>
  <si>
    <t>LLIHGDYK(1)TK</t>
  </si>
  <si>
    <t>A0A1D8PRQ3</t>
  </si>
  <si>
    <t>Ran GTPase-binding protein</t>
  </si>
  <si>
    <t>YRB1</t>
  </si>
  <si>
    <t>K(1)VDVK(1)TNEEDEEVLYK</t>
  </si>
  <si>
    <t>FHGDSK(1)EWK(1)ER</t>
  </si>
  <si>
    <t>TNEEDEEVLYK(1)VR</t>
  </si>
  <si>
    <t>VDVK(1)TNEEDEEVLYK</t>
  </si>
  <si>
    <t>EK(0.923)K(0.077)PEQEDSDNK(1)K</t>
  </si>
  <si>
    <t>ENADLFK(1)EHFDNAK</t>
  </si>
  <si>
    <t>Q59S78</t>
  </si>
  <si>
    <t>Small COPII coat GTPase SAR1</t>
  </si>
  <si>
    <t>SAR1</t>
  </si>
  <si>
    <t>HAK(1)LLFLGLDNAGK</t>
  </si>
  <si>
    <t>Q5AD73</t>
  </si>
  <si>
    <t>Sorting nexin-41</t>
  </si>
  <si>
    <t>SNX41</t>
  </si>
  <si>
    <t>FK(1)LNHIEK</t>
  </si>
  <si>
    <t>A0A1D8PQ45</t>
  </si>
  <si>
    <t>orf19.5618</t>
  </si>
  <si>
    <t>ILTK(1)FPEFK</t>
  </si>
  <si>
    <t>A0A1D8PM53</t>
  </si>
  <si>
    <t>Reticulon-like protein</t>
  </si>
  <si>
    <t>orf19.3799</t>
  </si>
  <si>
    <t>TK(1)SAEFTEK(1)AHK</t>
  </si>
  <si>
    <t>TAGSTVGDSK(1)ATSYGTDADK</t>
  </si>
  <si>
    <t>A0A1D8PES3</t>
  </si>
  <si>
    <t>NTF2</t>
  </si>
  <si>
    <t>DIVEK(1)LASLPFQK(1)VAHR</t>
  </si>
  <si>
    <t>LASLPFQK(1)VAHR</t>
  </si>
  <si>
    <t>A0A1D8PJI6</t>
  </si>
  <si>
    <t>AP complex subunit beta</t>
  </si>
  <si>
    <t>APL2</t>
  </si>
  <si>
    <t>DK(1)AYIYWR</t>
  </si>
  <si>
    <t>A0A1D8PNP6</t>
  </si>
  <si>
    <t>Nucleoporin</t>
  </si>
  <si>
    <t>orf19.6665</t>
  </si>
  <si>
    <t>SK(1)LMEYDSK</t>
  </si>
  <si>
    <t>LDEK(0.812)K(0.188)EEDEVK</t>
  </si>
  <si>
    <t>VQGPK(1)FTLTSNPTTK</t>
  </si>
  <si>
    <t>SEAPK(1)FVFGSSK</t>
  </si>
  <si>
    <t>Q59P43</t>
  </si>
  <si>
    <t>GTP-binding nuclear protein</t>
  </si>
  <si>
    <t>GSP1</t>
  </si>
  <si>
    <t>HLTGEFEK(1)K</t>
  </si>
  <si>
    <t>SNYNFEK(1)PFLWLAR</t>
  </si>
  <si>
    <t>FDVWDTAGQEK(1)FGGLR</t>
  </si>
  <si>
    <t>AQEVPTFK(1)LVLVGDGGTGK</t>
  </si>
  <si>
    <t>ITYK(1)NVPNWHR</t>
  </si>
  <si>
    <t>Q5AEF2</t>
  </si>
  <si>
    <t>Protein transport protein SEC13</t>
  </si>
  <si>
    <t>SEC13</t>
  </si>
  <si>
    <t>VSLWK(1)ENLQGK</t>
  </si>
  <si>
    <t>Q5AJY4</t>
  </si>
  <si>
    <t>Apm1p</t>
  </si>
  <si>
    <t>APM1</t>
  </si>
  <si>
    <t>LSK(1)FENEK</t>
  </si>
  <si>
    <t xml:space="preserve">[O] Posttranslational modification, protein turnover, chaperones </t>
  </si>
  <si>
    <t>'ident list'!A1897</t>
  </si>
  <si>
    <t>Q5A678</t>
  </si>
  <si>
    <t>Ssz1p</t>
  </si>
  <si>
    <t>SSZ1</t>
  </si>
  <si>
    <t>K(1)FSEINPNTTTGAK</t>
  </si>
  <si>
    <t>A0A1D8PU40</t>
  </si>
  <si>
    <t>E2 ubiquitin-conjugating protein</t>
  </si>
  <si>
    <t>UBC4</t>
  </si>
  <si>
    <t>YEATAK(1)EWTK</t>
  </si>
  <si>
    <t>A0A1D8PN90</t>
  </si>
  <si>
    <t>Hsp90 cochaperone</t>
  </si>
  <si>
    <t>STI1</t>
  </si>
  <si>
    <t>ELNAYIDPEK(1)AEEAR</t>
  </si>
  <si>
    <t>EYFTK(1)GDWPNAVK</t>
  </si>
  <si>
    <t>DVELGGK(1)SIHEIDELMNK</t>
  </si>
  <si>
    <t>LQGK(1)EYFTK</t>
  </si>
  <si>
    <t>AAALAK(1)LLSFPDAIQDCNK</t>
  </si>
  <si>
    <t>DFEK(1)AIEAFTK</t>
  </si>
  <si>
    <t>IAGAEFGLGNFDQAK(1)SNYEK</t>
  </si>
  <si>
    <t>ILNDPNLYTK(1)LK</t>
  </si>
  <si>
    <t>AEGNK(1)YFAAK</t>
  </si>
  <si>
    <t>NFEK(1)SLTEHR</t>
  </si>
  <si>
    <t>INPSWAK(1)GYNR</t>
  </si>
  <si>
    <t>GDYDAAIATCEK(1)AIDEGR</t>
  </si>
  <si>
    <t>ENPAALQDHMK(1)NPEVYK</t>
  </si>
  <si>
    <t>TPDVLNK(1)LR</t>
  </si>
  <si>
    <t>AEGNALYK(1)K(1)R</t>
  </si>
  <si>
    <t>TTADEYK(1)AEGNK</t>
  </si>
  <si>
    <t>TSEFMNDPQFVAK(1)LER</t>
  </si>
  <si>
    <t>SNYEK(1)CLELDPNNAMAK</t>
  </si>
  <si>
    <t>AIEK(1)DPNFIR</t>
  </si>
  <si>
    <t>AAAEYEK(1)GDYDAAIATCEK</t>
  </si>
  <si>
    <t>Q5AK16</t>
  </si>
  <si>
    <t>T-complex protein 1 subunit gamma</t>
  </si>
  <si>
    <t>CCT3</t>
  </si>
  <si>
    <t>YVNK(1)WSTK</t>
  </si>
  <si>
    <t>Q59NN8</t>
  </si>
  <si>
    <t>Hsp70 nucleotide exchange factor FES1</t>
  </si>
  <si>
    <t>FES1</t>
  </si>
  <si>
    <t>NFQPGYAK(1)FEK</t>
  </si>
  <si>
    <t>AALEK(1)IGEPDQK</t>
  </si>
  <si>
    <t>K(1)FELQSK</t>
  </si>
  <si>
    <t>NNK(1)YQLR</t>
  </si>
  <si>
    <t>Q5AF98</t>
  </si>
  <si>
    <t>Zuotin</t>
  </si>
  <si>
    <t>ZUO1</t>
  </si>
  <si>
    <t>FDDVK(1)LGEVADK</t>
  </si>
  <si>
    <t>SASGGLENDGFFK(1)IIQK</t>
  </si>
  <si>
    <t>GHTWSEFEK(1)LEAEK</t>
  </si>
  <si>
    <t>K(1)WEK(1)ESGSR</t>
  </si>
  <si>
    <t>NVK(1)QIEVNEDEDLGDEEQSEELLEHDPR</t>
  </si>
  <si>
    <t>SK(1)YDFFEAWGPVFESEAR</t>
  </si>
  <si>
    <t>TFEFK(1)DEDVPDDTANR</t>
  </si>
  <si>
    <t>FDSWK(1)TFEFK</t>
  </si>
  <si>
    <t>SADIDADVDLLIEK(1)FDDVK</t>
  </si>
  <si>
    <t>STFVEVAK(1)ELVGAGSLDASYLK</t>
  </si>
  <si>
    <t>WEK(1)ESGSR</t>
  </si>
  <si>
    <t>Q5A0H8</t>
  </si>
  <si>
    <t>Polyubiquitin-binding protein</t>
  </si>
  <si>
    <t>orf19.5833</t>
  </si>
  <si>
    <t>TTK(1)FSGSGQK</t>
  </si>
  <si>
    <t>Q5A435</t>
  </si>
  <si>
    <t>Prefoldin subunit 4</t>
  </si>
  <si>
    <t>orf19.1273</t>
  </si>
  <si>
    <t>INK(1)FSTLISK</t>
  </si>
  <si>
    <t>DLK(1)AQLYDK</t>
  </si>
  <si>
    <t>AQLYDK(1)FGDNINLER</t>
  </si>
  <si>
    <t>A0A1D8PR99</t>
  </si>
  <si>
    <t>Protein disulfide isomerase</t>
  </si>
  <si>
    <t>PDI1</t>
  </si>
  <si>
    <t>DGDSK(1)TAEDYQGPR</t>
  </si>
  <si>
    <t>LAPTWEELAEIFGSNK(1)DDAK</t>
  </si>
  <si>
    <t>EK(1)GALNVDGAELK(1)AK</t>
  </si>
  <si>
    <t>K(1)FK(1)NVDITGK</t>
  </si>
  <si>
    <t>AK(1)LDEQK</t>
  </si>
  <si>
    <t>VIEK(1)FVADYFADK</t>
  </si>
  <si>
    <t>QFDEVAK(1)FDGK(1)K</t>
  </si>
  <si>
    <t>LVAHNYK(1)DVLEQTDK</t>
  </si>
  <si>
    <t>KPSYLVVQPK(1)QFDEVAK(1)FDGK</t>
  </si>
  <si>
    <t>ATK(0.991)EDEEVEEEK(0.009)EEEEEEAPVEDKENVEHDEL</t>
  </si>
  <si>
    <t>LTPIIK(1)SEPLPTEEEK</t>
  </si>
  <si>
    <t>AADSLNESHPK(1)IK</t>
  </si>
  <si>
    <t>ELDTLIEFIK(1)EK</t>
  </si>
  <si>
    <t>EDEEVEEEK(1)EEEEEEAPVEDKENVEHDEL</t>
  </si>
  <si>
    <t>Q9Y7F0</t>
  </si>
  <si>
    <t>Peroxiredoxin TSA1-A</t>
  </si>
  <si>
    <t>TSA1</t>
  </si>
  <si>
    <t>YGEVCPANWHPGDETIK(1)PSPEASK</t>
  </si>
  <si>
    <t>DGGIGK(1)VDFPVLADTNHSLSR</t>
  </si>
  <si>
    <t>YGEVCPANWHPGDETIKPSPEASK(1)EYFNK</t>
  </si>
  <si>
    <t>EYFNK(1)VNK</t>
  </si>
  <si>
    <t>APVVQQPAPSFK(1)K(1)TAVVDGVFEEVTLEQYK</t>
  </si>
  <si>
    <t>GIFLIDPK(1)GVLR</t>
  </si>
  <si>
    <t>K(0.856)DGGIGK(0.144)VDFPVLADTNHSLSR</t>
  </si>
  <si>
    <t>LLEAFQFTEK(1)YGEVCPANWHPGDETIKPSPEASK</t>
  </si>
  <si>
    <t>TAVVDGVFEEVTLEQYK(1)GK</t>
  </si>
  <si>
    <t>Q59U59</t>
  </si>
  <si>
    <t>Proteinase A</t>
  </si>
  <si>
    <t>APR1</t>
  </si>
  <si>
    <t>K(1)YYSIYDLDK</t>
  </si>
  <si>
    <t>SWSGQYQVDCAK(1)R</t>
  </si>
  <si>
    <t>A0A1D8PQB0</t>
  </si>
  <si>
    <t>Ubiquitin-protein ligase</t>
  </si>
  <si>
    <t>orf19.1217</t>
  </si>
  <si>
    <t>TGPLPIEQFK(1)QR</t>
  </si>
  <si>
    <t>A0A1D8PP59</t>
  </si>
  <si>
    <t>Ubiquinol--cytochrome-c reductase subunit</t>
  </si>
  <si>
    <t>orf19.4016</t>
  </si>
  <si>
    <t>HK(1)QYLSAQASAVEADPK(1)SK</t>
  </si>
  <si>
    <t>GSLLTAK(1)NDR</t>
  </si>
  <si>
    <t>EAFEK(1)IDAIK(1)VNDVK</t>
  </si>
  <si>
    <t>HLVNNNTVIAASGNFDHDK(1)LADAIEANLK</t>
  </si>
  <si>
    <t>LIASIASNAVDIVEK(1)TDLTK</t>
  </si>
  <si>
    <t>QYLSAQASAVEADPK(1)SK</t>
  </si>
  <si>
    <t>IDAIK(1)VNDVK(1)EWGK</t>
  </si>
  <si>
    <t>VNDVK(1)EWGK</t>
  </si>
  <si>
    <t>FTSPK(1)LASIVQEYNIVESYNHYSK</t>
  </si>
  <si>
    <t>TDLTK(1)HK</t>
  </si>
  <si>
    <t>A0A1D8PQT7</t>
  </si>
  <si>
    <t>orf19.6916</t>
  </si>
  <si>
    <t>FQDK(1)IEK</t>
  </si>
  <si>
    <t>Q5A7P9</t>
  </si>
  <si>
    <t>Thioredoxin peroxidase</t>
  </si>
  <si>
    <t>DOT5</t>
  </si>
  <si>
    <t>NFQTK(1)QNAEYDLLSDPEK</t>
  </si>
  <si>
    <t>K(1)VSDETK(1)VEDETEEKPTEEQK</t>
  </si>
  <si>
    <t>EEVK(1)EESQQDDKEDNTEQTDEK</t>
  </si>
  <si>
    <t>ATEQTQDEVK(1)K</t>
  </si>
  <si>
    <t>VSDETK(1)VEDETEEKPTEEQK</t>
  </si>
  <si>
    <t>DYK(1)DVSIFGVSSDSVK</t>
  </si>
  <si>
    <t>EEVKEESQQDDK(1)EDNTEQTDEK</t>
  </si>
  <si>
    <t>K(1)FINENENGK</t>
  </si>
  <si>
    <t>PAK(1)EPEAVTEQPPTK</t>
  </si>
  <si>
    <t>Q5ADQ8</t>
  </si>
  <si>
    <t>orf19.6783</t>
  </si>
  <si>
    <t>VDLESAFEK(1)METSLLR</t>
  </si>
  <si>
    <t>Q5A9E1</t>
  </si>
  <si>
    <t>GrpE protein homolog</t>
  </si>
  <si>
    <t>MGE1</t>
  </si>
  <si>
    <t>VLRPAK(1)VGVVK(1)SEDDN</t>
  </si>
  <si>
    <t>FAK(1)DLLDSLDNFNLALGHVK(1)EDTLK</t>
  </si>
  <si>
    <t>AK(1)DFALQK(1)FAK</t>
  </si>
  <si>
    <t>EEAPK(1)EEVK</t>
  </si>
  <si>
    <t>DFALQK(1)FAK</t>
  </si>
  <si>
    <t>HLQETTK(1)TEVQK</t>
  </si>
  <si>
    <t>TLNK(1)YGIEK</t>
  </si>
  <si>
    <t>TVFEK(1)TLNK</t>
  </si>
  <si>
    <t>A0A1D8PRC2</t>
  </si>
  <si>
    <t>Carboxypeptidase</t>
  </si>
  <si>
    <t>CPY1</t>
  </si>
  <si>
    <t>NYK(1)HFTFLR</t>
  </si>
  <si>
    <t>WISGDYK(1)Y</t>
  </si>
  <si>
    <t>Q5A2A7</t>
  </si>
  <si>
    <t>Metalloendopeptidase</t>
  </si>
  <si>
    <t>PRD1</t>
  </si>
  <si>
    <t>YK(1)VDHVK</t>
  </si>
  <si>
    <t>YLEK(1)TLISFK</t>
  </si>
  <si>
    <t>TLISFK(1)R</t>
  </si>
  <si>
    <t>NLNEDK(1)GFVLFSK</t>
  </si>
  <si>
    <t>LHTIANQK(1)ELDSLDIFK</t>
  </si>
  <si>
    <t>Q5AH92</t>
  </si>
  <si>
    <t>orf19.904</t>
  </si>
  <si>
    <t>LFK(1)NDTSIDFDNVDSK</t>
  </si>
  <si>
    <t>Q5AJZ5</t>
  </si>
  <si>
    <t>Proteasome core particle subunit beta 4</t>
  </si>
  <si>
    <t>PRE1</t>
  </si>
  <si>
    <t>MPIDFK(1)GVYIK</t>
  </si>
  <si>
    <t>A0A1D8PSS4</t>
  </si>
  <si>
    <t>Proteasome endopeptidase complex</t>
  </si>
  <si>
    <t>PRE6</t>
  </si>
  <si>
    <t>YVDAIEAEK(1)AAEAEK</t>
  </si>
  <si>
    <t>K(1)YVDAIEAEK</t>
  </si>
  <si>
    <t>EFLEK(1)HYEEDLSEEETIK</t>
  </si>
  <si>
    <t>Q5AB74</t>
  </si>
  <si>
    <t>Chaperonin-containing T-complex subunit</t>
  </si>
  <si>
    <t>CCT8</t>
  </si>
  <si>
    <t>VPSK(1)FDLR</t>
  </si>
  <si>
    <t>Q5A915</t>
  </si>
  <si>
    <t>orf19.3319</t>
  </si>
  <si>
    <t>YNITSVPTFVFLETGK(1)EVDR</t>
  </si>
  <si>
    <t>Q5ACW2</t>
  </si>
  <si>
    <t>Pre-mRNA-splicing factor CWC24</t>
  </si>
  <si>
    <t>CWC24</t>
  </si>
  <si>
    <t>IPIK(1)K(1)DWEIGGQK(1)EVK</t>
  </si>
  <si>
    <t>O74261</t>
  </si>
  <si>
    <t>Heat shock protein 60, mitochondrial</t>
  </si>
  <si>
    <t>HSP60</t>
  </si>
  <si>
    <t>VEFENPLILLSEK(1)K</t>
  </si>
  <si>
    <t>GYDSQK(1)GEFTDMIAAGIIDPFK</t>
  </si>
  <si>
    <t>ATK(1)ILDEVK(1)EK</t>
  </si>
  <si>
    <t>AITLEDKFEDLGAK(1)LLQEVASK</t>
  </si>
  <si>
    <t>IIENAGEEGAVIVGK(1)IYDEPEFNK</t>
  </si>
  <si>
    <t>ELK(1)FGVEGR</t>
  </si>
  <si>
    <t>EGK(1)TLEDELEVTEGMK</t>
  </si>
  <si>
    <t>GVNTLADAVSVTLGPK(1)GR</t>
  </si>
  <si>
    <t>TGK(1)VEFENPLILLSEK</t>
  </si>
  <si>
    <t>TLEDELEVTEGMK(1)FDR</t>
  </si>
  <si>
    <t>NVLIEQQFGAPK(1)ITK</t>
  </si>
  <si>
    <t>HIGDLLANAMEK(1)VGK</t>
  </si>
  <si>
    <t>AVNFDQK(1)LGVDTIR</t>
  </si>
  <si>
    <t>ILDEVK(1)EK</t>
  </si>
  <si>
    <t>AITLEDK(1)FEDLGAK</t>
  </si>
  <si>
    <t>AALLK(1)GVNTLADAVSVTLGPK(1)GR</t>
  </si>
  <si>
    <t>SVIADVHTTEYEK(1)EK</t>
  </si>
  <si>
    <t>EK(1)AVNFDQK</t>
  </si>
  <si>
    <t>IYDEPEFNK(1)GYDSQK</t>
  </si>
  <si>
    <t>Q59YH4</t>
  </si>
  <si>
    <t>CCT7</t>
  </si>
  <si>
    <t>TNSK(1)FFTK</t>
  </si>
  <si>
    <t>AEK(1)DNAEIR</t>
  </si>
  <si>
    <t>Q5A2A0</t>
  </si>
  <si>
    <t>Proteasome regulatory particle base subunit</t>
  </si>
  <si>
    <t>RPT1</t>
  </si>
  <si>
    <t>DLK(1)TIEER</t>
  </si>
  <si>
    <t>GNLK(1)FSSTSQYMQYN</t>
  </si>
  <si>
    <t>TMSVEK(1)DIR</t>
  </si>
  <si>
    <t>Q5ABB8</t>
  </si>
  <si>
    <t>HSP70/90 family co-chaperone</t>
  </si>
  <si>
    <t>CNS1</t>
  </si>
  <si>
    <t>LYVVPK(1)LDVAK</t>
  </si>
  <si>
    <t>NQGNNCYK(1)FK</t>
  </si>
  <si>
    <t>Q5AGY6</t>
  </si>
  <si>
    <t>Sulfhydryl oxidase</t>
  </si>
  <si>
    <t>orf19.6552</t>
  </si>
  <si>
    <t>EK(1)FTEIPFMPK</t>
  </si>
  <si>
    <t>Q5AF81</t>
  </si>
  <si>
    <t>Monothiol glutaredoxin</t>
  </si>
  <si>
    <t>GRX3</t>
  </si>
  <si>
    <t>FGFFDILK(1)DDSVR</t>
  </si>
  <si>
    <t>A0A1D8PQI1</t>
  </si>
  <si>
    <t>Putative zinc metalloprotease</t>
  </si>
  <si>
    <t>VPS70</t>
  </si>
  <si>
    <t>ALNELK(1)QQNYK</t>
  </si>
  <si>
    <t>QQNYK(1)FK</t>
  </si>
  <si>
    <t>Q5AFP8</t>
  </si>
  <si>
    <t>Pheromone-processing carboxypeptidase KEX1</t>
  </si>
  <si>
    <t>KEX1</t>
  </si>
  <si>
    <t>YDEK(1)DVDGK</t>
  </si>
  <si>
    <t>A0A1D8PI93</t>
  </si>
  <si>
    <t>RPT6</t>
  </si>
  <si>
    <t>AVAHHTECK(1)FIR</t>
  </si>
  <si>
    <t>IHPEGK(1)FIVNVTK</t>
  </si>
  <si>
    <t>Q59VR3</t>
  </si>
  <si>
    <t>FK506-binding protein 3</t>
  </si>
  <si>
    <t>FPR3</t>
  </si>
  <si>
    <t>IEEIVEEK(1)EK</t>
  </si>
  <si>
    <t>VK(1)ESPK(1)ESK</t>
  </si>
  <si>
    <t>A0A1D8PG89</t>
  </si>
  <si>
    <t>Ubiquitin-specific protease</t>
  </si>
  <si>
    <t>UBP13</t>
  </si>
  <si>
    <t>EK(1)NFLFR</t>
  </si>
  <si>
    <t>Q5A4X0</t>
  </si>
  <si>
    <t>E3 ubiquitin-protein ligase BRE1</t>
  </si>
  <si>
    <t>BRE1</t>
  </si>
  <si>
    <t>YLNK(1)IDLLSNQLVDFR</t>
  </si>
  <si>
    <t>ITELAK(1)EHER</t>
  </si>
  <si>
    <t>LHNLEESDLEDNTYYK(1)K</t>
  </si>
  <si>
    <t>Q5A3L0</t>
  </si>
  <si>
    <t>RPN2</t>
  </si>
  <si>
    <t>FNDSTTK(1)IDPR</t>
  </si>
  <si>
    <t>VEFIK(1)TVR</t>
  </si>
  <si>
    <t>FELNCHANPEYFQYPPK(1)VEEAK</t>
  </si>
  <si>
    <t>AEDK(1)MDVDEETKPK</t>
  </si>
  <si>
    <t>APK(1)FELNCHANPEYFQYPPK</t>
  </si>
  <si>
    <t>ATNWSK(1)FSATAALGVIHK</t>
  </si>
  <si>
    <t>Q5AD10</t>
  </si>
  <si>
    <t>M-AAA protease subunit</t>
  </si>
  <si>
    <t>orf19.2057</t>
  </si>
  <si>
    <t>FLQNPEK(1)YEK</t>
  </si>
  <si>
    <t>K(1)FNQETDVK</t>
  </si>
  <si>
    <t>A0A1D8PKL0</t>
  </si>
  <si>
    <t>Peptidyl-prolyl cis-trans isomerase (Fragment)</t>
  </si>
  <si>
    <t>CYP5</t>
  </si>
  <si>
    <t>NPPVTNK(1)VYFDVEEDGK</t>
  </si>
  <si>
    <t>VYFDVEEDGK(1)SIGR</t>
  </si>
  <si>
    <t>FDDENFELK(1)HDR</t>
  </si>
  <si>
    <t>A0A1D8PTP9</t>
  </si>
  <si>
    <t>Chaperone ATPase</t>
  </si>
  <si>
    <t>HSP104</t>
  </si>
  <si>
    <t>GQIQDK(1)ETAR</t>
  </si>
  <si>
    <t>GSK(1)IDANTK(1)EHVMDAVR</t>
  </si>
  <si>
    <t>DK(1)DADSASK(1)ER</t>
  </si>
  <si>
    <t>DIFK(1)EAGMSVDTIK</t>
  </si>
  <si>
    <t>K(1)LDELEIK(1)AQDAER</t>
  </si>
  <si>
    <t>IDANTK(1)EHVMDAVR</t>
  </si>
  <si>
    <t>AELEEK(1)IGPLNER</t>
  </si>
  <si>
    <t>AIQLK(1)LDDDAMEYLCK</t>
  </si>
  <si>
    <t>GIQPK(1)YEIHHGVR</t>
  </si>
  <si>
    <t>YK(1)GEFEER</t>
  </si>
  <si>
    <t>YCEDFTEK(1)AR</t>
  </si>
  <si>
    <t>LAVMLLK(1)GQIQDK</t>
  </si>
  <si>
    <t>FISK(1)DGAFER</t>
  </si>
  <si>
    <t>Q59WW7</t>
  </si>
  <si>
    <t>Glutathione peroxidase</t>
  </si>
  <si>
    <t>orf19.86</t>
  </si>
  <si>
    <t>SQFYELAPK(1)DAK</t>
  </si>
  <si>
    <t>Q5ADM9</t>
  </si>
  <si>
    <t>Dolichyl-phosphate-mannose--protein mannosyltransferase 2</t>
  </si>
  <si>
    <t>PMT2</t>
  </si>
  <si>
    <t>ISVNDHVVWDEAHFGK(1)FGSYYLR</t>
  </si>
  <si>
    <t>HLK(1)LLESWR</t>
  </si>
  <si>
    <t>YPHQQGEAAEDDDDTLK(1)R</t>
  </si>
  <si>
    <t>YPDYIDYTK(1)MR</t>
  </si>
  <si>
    <t>A0A1D8PIV7</t>
  </si>
  <si>
    <t>RPT2</t>
  </si>
  <si>
    <t>AEDFK(1)SAK</t>
  </si>
  <si>
    <t>A0A1D8PPE8</t>
  </si>
  <si>
    <t>Cox15p</t>
  </si>
  <si>
    <t>COX15</t>
  </si>
  <si>
    <t>VDSTFTK(1)TEFVK</t>
  </si>
  <si>
    <t>K(1)SDQSDLWWR</t>
  </si>
  <si>
    <t>YK(1)NSPEFK</t>
  </si>
  <si>
    <t>A0A1D8PN84</t>
  </si>
  <si>
    <t>Mitochondrial-processing protease subunit alpha</t>
  </si>
  <si>
    <t>MAS2</t>
  </si>
  <si>
    <t>ESMIYQASVFNK(1)DIDR</t>
  </si>
  <si>
    <t>P28870</t>
  </si>
  <si>
    <t>FK506-binding protein 1</t>
  </si>
  <si>
    <t>RBP1</t>
  </si>
  <si>
    <t>LTNGK(1)EFDSSR</t>
  </si>
  <si>
    <t>GGANLPK(1)ISK</t>
  </si>
  <si>
    <t>A0A1D8PE77</t>
  </si>
  <si>
    <t>E1 ubiquitin-activating protein</t>
  </si>
  <si>
    <t>UBA2</t>
  </si>
  <si>
    <t>IFK(1)VDIER</t>
  </si>
  <si>
    <t>Q59WE2</t>
  </si>
  <si>
    <t>SCF ubiquitin ligase subunit</t>
  </si>
  <si>
    <t>SKP1</t>
  </si>
  <si>
    <t>IAEK(1)SILIK</t>
  </si>
  <si>
    <t>FPVEPK(1)IAEK</t>
  </si>
  <si>
    <t>VIIVSSDNEK(1)FPVEPK</t>
  </si>
  <si>
    <t>A0A1D8PGU0</t>
  </si>
  <si>
    <t>Hsp70 family chaperone</t>
  </si>
  <si>
    <t>LHS1</t>
  </si>
  <si>
    <t>EK(1)YEDAGLDFDK</t>
  </si>
  <si>
    <t>DFK(1)LSITR</t>
  </si>
  <si>
    <t>NELEGQCYK(1)LR</t>
  </si>
  <si>
    <t>YK(1)EIATTDLSK</t>
  </si>
  <si>
    <t>VDEVNSK(1)FSEVR</t>
  </si>
  <si>
    <t>VAK(1)SQLYSYHEK</t>
  </si>
  <si>
    <t>VHLGK(1)ISEDR</t>
  </si>
  <si>
    <t>A0A1D8PM03</t>
  </si>
  <si>
    <t>Calnexin</t>
  </si>
  <si>
    <t>orf19.5300</t>
  </si>
  <si>
    <t>YSGEWK(1)IESSTSK</t>
  </si>
  <si>
    <t>A0A1D8PTV0</t>
  </si>
  <si>
    <t>Proteasome regulatory particle lid subunit</t>
  </si>
  <si>
    <t>RPN7</t>
  </si>
  <si>
    <t>LLLPNK(1)YLYK</t>
  </si>
  <si>
    <t>A0A1D8PI95</t>
  </si>
  <si>
    <t>Peptide hydrolase</t>
  </si>
  <si>
    <t>APE3</t>
  </si>
  <si>
    <t>SIGK(1)YDHPTR</t>
  </si>
  <si>
    <t>GQEK(1)FGGK</t>
  </si>
  <si>
    <t>LK(1)GYYNVK</t>
  </si>
  <si>
    <t>A0A1D8PU67</t>
  </si>
  <si>
    <t>Proteasome core particle subunit beta 2</t>
  </si>
  <si>
    <t>PUP1</t>
  </si>
  <si>
    <t>VIAALTMLK(1)QHLFK</t>
  </si>
  <si>
    <t>Q59WG3</t>
  </si>
  <si>
    <t>AAA family ATPase</t>
  </si>
  <si>
    <t>CDC48</t>
  </si>
  <si>
    <t>ETVEYPVLHPDQYQK(1)FGLAPTK</t>
  </si>
  <si>
    <t>NELK(1)ETVEYPVLHPDQYQK</t>
  </si>
  <si>
    <t>SAK(1)FAIK</t>
  </si>
  <si>
    <t>DIFDK(1)AR</t>
  </si>
  <si>
    <t>AHFEEAMK(1)TAK</t>
  </si>
  <si>
    <t>Q59R27</t>
  </si>
  <si>
    <t>orf19.6693</t>
  </si>
  <si>
    <t>DLPK(1)SYQYR</t>
  </si>
  <si>
    <t>Q5A7Q5</t>
  </si>
  <si>
    <t>NEDD8-conjugating protein</t>
  </si>
  <si>
    <t>orf19.5411</t>
  </si>
  <si>
    <t>NGK(1)FEFK</t>
  </si>
  <si>
    <t>Q59WE0</t>
  </si>
  <si>
    <t>orf19.4430</t>
  </si>
  <si>
    <t>AFK(1)FIDSLDK</t>
  </si>
  <si>
    <t>Q5AJC2</t>
  </si>
  <si>
    <t>AFG3</t>
  </si>
  <si>
    <t>LLTEK(1)LDLVDK</t>
  </si>
  <si>
    <t>IYK(1)FDLR</t>
  </si>
  <si>
    <t>DLFK(1)TAR</t>
  </si>
  <si>
    <t>P46598</t>
  </si>
  <si>
    <t>Heat shock protein 90 homolog</t>
  </si>
  <si>
    <t>HSP90</t>
  </si>
  <si>
    <t>EMLQQNK(1)ILK</t>
  </si>
  <si>
    <t>EYEPLTK(1)ALK(1)DILGDQVEK</t>
  </si>
  <si>
    <t>LVDITK(1)DFELEESDEEK</t>
  </si>
  <si>
    <t>SPFLDALK(1)AK</t>
  </si>
  <si>
    <t>AILFVPK(1)R</t>
  </si>
  <si>
    <t>VVVSYK(1)LVDAPAAIR</t>
  </si>
  <si>
    <t>MPEHQK(1)NIYYITGESIK</t>
  </si>
  <si>
    <t>NNIK(1)LYVR</t>
  </si>
  <si>
    <t>EVPETEEEDK(1)AAEEDDK</t>
  </si>
  <si>
    <t>LEEVK(1)DEEDEK(0.103)K(0.897)EK</t>
  </si>
  <si>
    <t>K(1)LVDITK</t>
  </si>
  <si>
    <t>DFELEESDEEK(1)AAR</t>
  </si>
  <si>
    <t>EVEK(1)EVPETEEEDKAAEEDDK(0.168)K(0.832)PK</t>
  </si>
  <si>
    <t>LEEVKDEEDEK(1)K</t>
  </si>
  <si>
    <t>NIYYITGESIK(1)AVEK</t>
  </si>
  <si>
    <t>K(1)VETDGAEDK(1)TVK</t>
  </si>
  <si>
    <t>NIK(1)LGIHEDAQNR</t>
  </si>
  <si>
    <t>TK(1)PLWTR</t>
  </si>
  <si>
    <t>LFLK(1)EDQLEYLEEK</t>
  </si>
  <si>
    <t>FYSTK(1)SSEEMTSLSDYVTR</t>
  </si>
  <si>
    <t>QSLAK(1)LLR</t>
  </si>
  <si>
    <t>TVK(1)EEVTETEELNK(1)TK</t>
  </si>
  <si>
    <t>HNDDEQYVWESNAGGK(1)FTVTLDETNER</t>
  </si>
  <si>
    <t>AVEK(1)SPFLDALK</t>
  </si>
  <si>
    <t>HSEFVAYPIQLVVTK(1)EVEK</t>
  </si>
  <si>
    <t>EVEK(1)EVPETEEEDKAAEEDDK(0.841)K(0.159)PK</t>
  </si>
  <si>
    <t>EK(1)EIK(1)EYEPLTK</t>
  </si>
  <si>
    <t>NPSDITQDEYNAFYK(1)SISNDWEDPLAVK</t>
  </si>
  <si>
    <t>APFDAFESK(1)K</t>
  </si>
  <si>
    <t>TVK(1)EEVTETEELNK(0.956)TK(0.044)PLWTR</t>
  </si>
  <si>
    <t>ELISNASDALDK(1)IR</t>
  </si>
  <si>
    <t>IMK(1)AQALR</t>
  </si>
  <si>
    <t>IIPQK(1)DQK(1)VLEIR</t>
  </si>
  <si>
    <t>K(1)NNIK(1)LYVR</t>
  </si>
  <si>
    <t>K(1)K(1)VETDGAEDK</t>
  </si>
  <si>
    <t>A0A1D8PF22</t>
  </si>
  <si>
    <t>Dolichyl-diphosphooligosaccharide--protein glycosyltransferase subunit WBP1</t>
  </si>
  <si>
    <t>WBP1</t>
  </si>
  <si>
    <t>HFANDEFK(1)R</t>
  </si>
  <si>
    <t>WIPFEVK(1)DEK</t>
  </si>
  <si>
    <t>A0A1D8PNQ8</t>
  </si>
  <si>
    <t>Mdj1p</t>
  </si>
  <si>
    <t>MDJ1</t>
  </si>
  <si>
    <t>TLGVDK(1)SADDR</t>
  </si>
  <si>
    <t>Q59Z12</t>
  </si>
  <si>
    <t>CCT5</t>
  </si>
  <si>
    <t>K(1)FQEMIDAVK</t>
  </si>
  <si>
    <t>Q96UX5</t>
  </si>
  <si>
    <t>Heat shock protein 78, mitochondrial</t>
  </si>
  <si>
    <t>HSP78</t>
  </si>
  <si>
    <t>YVEK(1)DAALAR</t>
  </si>
  <si>
    <t>LEK(1)ELEVK</t>
  </si>
  <si>
    <t>GK(1)LSMCGATTIEEYR</t>
  </si>
  <si>
    <t>GDFESK(1)LK</t>
  </si>
  <si>
    <t>IYVVPNHSEGTVIEK(0.998)EEDYFK(0.002)EDKDDN</t>
  </si>
  <si>
    <t>FLPDK(1)AIDLVDEASSTLR</t>
  </si>
  <si>
    <t>SILK(1)EVEEK</t>
  </si>
  <si>
    <t>EEDYFK(1)EDKDDN</t>
  </si>
  <si>
    <t>TALK(1)EILDIR</t>
  </si>
  <si>
    <t>AK(1)YELEQATR</t>
  </si>
  <si>
    <t>P46587</t>
  </si>
  <si>
    <t>Heat shock protein SSA2</t>
  </si>
  <si>
    <t>SSA2</t>
  </si>
  <si>
    <t>SK(1)LDASEIEEVTK</t>
  </si>
  <si>
    <t>TFSPEEISSMILGK(1)MK</t>
  </si>
  <si>
    <t>MVSEAEK(1)FK(1)EEDEK</t>
  </si>
  <si>
    <t>SK(1)VDEIVLVGGSTR</t>
  </si>
  <si>
    <t>VQK(1)LVSDYFNGK(1)EPNR</t>
  </si>
  <si>
    <t>HFPFK(1)VVDK</t>
  </si>
  <si>
    <t>PMIQVEYK(1)GETK</t>
  </si>
  <si>
    <t>MK(1)ETAEGFLGTTVK</t>
  </si>
  <si>
    <t>GETK(1)TFSPEEISSMILGK(1)MK</t>
  </si>
  <si>
    <t>EEIEK(1)MVSEAEK(0.95)FK(0.05)EEDEKEASR</t>
  </si>
  <si>
    <t>AADETISWLDANQTATQEEFADQQK(1)ELESK</t>
  </si>
  <si>
    <t>K(1)FDDHEVQGDIK(1)HFPFK</t>
  </si>
  <si>
    <t>VLSDAK(1)IDK(1)SK</t>
  </si>
  <si>
    <t>ETAEGFLGTTVK(1)DAVVTVPAYFNDSQR</t>
  </si>
  <si>
    <t>DNNLLGK(1)FELSGIPPAPR</t>
  </si>
  <si>
    <t>STLEPVDK(1)VLSDAK</t>
  </si>
  <si>
    <t>LSK(1)EEIEK</t>
  </si>
  <si>
    <t>FK(1)EEDEK(1)EASR</t>
  </si>
  <si>
    <t>NTLGEEQFK(1)SK</t>
  </si>
  <si>
    <t>A0A1D8PCY8</t>
  </si>
  <si>
    <t>Mas1p</t>
  </si>
  <si>
    <t>MAS1</t>
  </si>
  <si>
    <t>VESITK(1)DDIVNWANYR</t>
  </si>
  <si>
    <t>Q5A5A0</t>
  </si>
  <si>
    <t>PRX1</t>
  </si>
  <si>
    <t>LTPLEK(1)EDK</t>
  </si>
  <si>
    <t>VLFPK(1)YR</t>
  </si>
  <si>
    <t>LEPEFTK(1)R</t>
  </si>
  <si>
    <t>VK(1)FPIIADPERK</t>
  </si>
  <si>
    <t>A0A1D8PJT2</t>
  </si>
  <si>
    <t>Prohibitin subunit</t>
  </si>
  <si>
    <t>orf19.357</t>
  </si>
  <si>
    <t>SK(1)FLVER</t>
  </si>
  <si>
    <t>Q5A026</t>
  </si>
  <si>
    <t>CAALFM_CR03640CA</t>
  </si>
  <si>
    <t>IDFGK(1)FK</t>
  </si>
  <si>
    <t>A0A1D8PS56</t>
  </si>
  <si>
    <t>Omega-class glutathione transferase</t>
  </si>
  <si>
    <t>ECM4</t>
  </si>
  <si>
    <t>IPGFQETTNFEHIK(1)YHYTK</t>
  </si>
  <si>
    <t>ECQNVFDHLDK(1)VEAILEK</t>
  </si>
  <si>
    <t>AGFASK(1)QEVYAK</t>
  </si>
  <si>
    <t>YHYTK(1)SHIK</t>
  </si>
  <si>
    <t>IEILK(1)FAGEDGAYK</t>
  </si>
  <si>
    <t>FDPVYVQHFK(1)CNIGTIR</t>
  </si>
  <si>
    <t>ELYFK(1)AEPEYEGR</t>
  </si>
  <si>
    <t>FAGEDGAYK(1)R</t>
  </si>
  <si>
    <t>FPTK(1)EELK</t>
  </si>
  <si>
    <t>TLK(1)TEDDISLGTPDHNYDFSR</t>
  </si>
  <si>
    <t>Q5AF44</t>
  </si>
  <si>
    <t>AHP1</t>
  </si>
  <si>
    <t>HLK(1)DFK(1)DK</t>
  </si>
  <si>
    <t>TDGK(1)FPTNIEPK</t>
  </si>
  <si>
    <t>A0A1D8PNX4</t>
  </si>
  <si>
    <t>orf19.3920</t>
  </si>
  <si>
    <t>VNVGMISK(1)FNDESHK</t>
  </si>
  <si>
    <t>A0A1D8PC77</t>
  </si>
  <si>
    <t>UBP6</t>
  </si>
  <si>
    <t>LPK(1)YLTVHFIR</t>
  </si>
  <si>
    <t>A0A1D8PN32</t>
  </si>
  <si>
    <t>Cytochrome c heme lyase</t>
  </si>
  <si>
    <t>CYC3</t>
  </si>
  <si>
    <t>FTGRPHDLSPK(1)AR</t>
  </si>
  <si>
    <t>A0A1D8PU69</t>
  </si>
  <si>
    <t>Thioredoxin</t>
  </si>
  <si>
    <t>TRX1</t>
  </si>
  <si>
    <t>MIAPLLEK(1)FQNEYSNIK</t>
  </si>
  <si>
    <t>FQNEYSNIK(1)FLK</t>
  </si>
  <si>
    <t>VIGANPAAIK(1)QALASLA</t>
  </si>
  <si>
    <t>A0A1D8PD15</t>
  </si>
  <si>
    <t>RPN3</t>
  </si>
  <si>
    <t>LFGEVLHK(1)FEADFK</t>
  </si>
  <si>
    <t>Q59RF7</t>
  </si>
  <si>
    <t>Vacuolar membrane protease</t>
  </si>
  <si>
    <t>CAALFM_C604650WA</t>
  </si>
  <si>
    <t>VYK(1)EAGLR</t>
  </si>
  <si>
    <t>AVVVGK(1)FGNNFK</t>
  </si>
  <si>
    <t>GNYIYK(1)DR</t>
  </si>
  <si>
    <t>P83784</t>
  </si>
  <si>
    <t>Heat shock protein SSC1, mitochondrial</t>
  </si>
  <si>
    <t>SSC1</t>
  </si>
  <si>
    <t>ADQLCNDTENSLNEHK(1)EK</t>
  </si>
  <si>
    <t>DAGK(1)IVGLNVLR</t>
  </si>
  <si>
    <t>QK(1)TEELQNEAINLFK(1)DLYK</t>
  </si>
  <si>
    <t>YIVDAFK(1)K</t>
  </si>
  <si>
    <t>QAVVNPSDTLFATK(1)R</t>
  </si>
  <si>
    <t>ETAEAALSK(1)K</t>
  </si>
  <si>
    <t>SIFGK(1)EPSK</t>
  </si>
  <si>
    <t>VVETVK(1)SIFGK</t>
  </si>
  <si>
    <t>DGGESSGSSEQPK(1)N</t>
  </si>
  <si>
    <t>EIVLK(1)AQAGEEVSPEELK(1)QK</t>
  </si>
  <si>
    <t>TEELQNEAINLFK(1)DLYK</t>
  </si>
  <si>
    <t>ESGIDLEK(1)DK(1)MAIQR</t>
  </si>
  <si>
    <t>HINQK(1)ISR</t>
  </si>
  <si>
    <t>MVNDAEK(1)FAESDK(1)AR</t>
  </si>
  <si>
    <t>K(1)ESGIDLEK(1)DK</t>
  </si>
  <si>
    <t>TTPSIVAFTK(1)DGER</t>
  </si>
  <si>
    <t>DLYK(1)DGGESSGSSEQPK</t>
  </si>
  <si>
    <t>MPK(1)VVETVK</t>
  </si>
  <si>
    <t>TPK(1)ILENSEGGR</t>
  </si>
  <si>
    <t>A0A1D8PLW8</t>
  </si>
  <si>
    <t>RPN6</t>
  </si>
  <si>
    <t>SSLVEVQLLESK(1)IYHALR</t>
  </si>
  <si>
    <t>IVK(1)TLIEDFDK</t>
  </si>
  <si>
    <t>Q59W54</t>
  </si>
  <si>
    <t>SUMO family protein</t>
  </si>
  <si>
    <t>SMT3</t>
  </si>
  <si>
    <t>VSDGTQEVFFK(1)VK</t>
  </si>
  <si>
    <t>A0A1D8PKJ3</t>
  </si>
  <si>
    <t>UBA1</t>
  </si>
  <si>
    <t>FTPIK(1)QWLYFDSLESLPSETEYPR</t>
  </si>
  <si>
    <t>VPK(1)DLSFEPLTK</t>
  </si>
  <si>
    <t>K(1)FDQIWDR</t>
  </si>
  <si>
    <t>TK(1)FIAGK</t>
  </si>
  <si>
    <t>LDK(1)VGPETEDIFDDK</t>
  </si>
  <si>
    <t>IDESYGEYVK(1)GGLYTQVK</t>
  </si>
  <si>
    <t>YLK(1)ELFYQAR</t>
  </si>
  <si>
    <t>AFQEK(1)IANLK</t>
  </si>
  <si>
    <t>SFPNK(1)IDHTIAWAK</t>
  </si>
  <si>
    <t>YLNNRPYTFEDCIK(1)WAR</t>
  </si>
  <si>
    <t>IDSK(1)LDK</t>
  </si>
  <si>
    <t>LTPIEFEK(1)DDDTNHHIEFITAASNCR</t>
  </si>
  <si>
    <t>NCSSK(1)FTPIK</t>
  </si>
  <si>
    <t>VVDGK(1)DDIEQYK</t>
  </si>
  <si>
    <t>A0A1D8PQ94</t>
  </si>
  <si>
    <t>SBA1</t>
  </si>
  <si>
    <t>LK(1)YHYIK</t>
  </si>
  <si>
    <t>YHYIK(1)TDFDK</t>
  </si>
  <si>
    <t>EAQEESNTTATEK(1)E</t>
  </si>
  <si>
    <t>Q5AA00</t>
  </si>
  <si>
    <t>orf19.2484</t>
  </si>
  <si>
    <t>LSK(1)FTSFYTR</t>
  </si>
  <si>
    <t>Q5A675</t>
  </si>
  <si>
    <t>orf19.3815</t>
  </si>
  <si>
    <t>YLK(1)ILAK</t>
  </si>
  <si>
    <t>P41797</t>
  </si>
  <si>
    <t>Heat shock protein SSA1</t>
  </si>
  <si>
    <t>SSA1</t>
  </si>
  <si>
    <t>MVSEAEK(1)FK(1)EEDEKEAAR</t>
  </si>
  <si>
    <t>VLADAK(1)IDK(1)SQVEEIVLVGGSTR</t>
  </si>
  <si>
    <t>TK(1)DNNLLGK(1)FELSGIPPAPR</t>
  </si>
  <si>
    <t>TQK(1)ITITNDK(1)GR</t>
  </si>
  <si>
    <t>DK(1)IGADDK(1)EK</t>
  </si>
  <si>
    <t>IGADDK(1)EK</t>
  </si>
  <si>
    <t>GETK(1)TFSPEEISSMVLTK(1)MK</t>
  </si>
  <si>
    <t>K(1)FDDPEVINDAK(1)HFPFK</t>
  </si>
  <si>
    <t>NK(1)K(1)DISTNQR</t>
  </si>
  <si>
    <t>NQAAMNPANTVFDAK(1)R</t>
  </si>
  <si>
    <t>LSK(1)EEIDK(1)MVSEAEK</t>
  </si>
  <si>
    <t>TFSPEEISSMVLTK(1)MK</t>
  </si>
  <si>
    <t>AIDETISWLDASQAASTEEYEDK(1)RK</t>
  </si>
  <si>
    <t>LVNFFIQEFK(1)R</t>
  </si>
  <si>
    <t>HFPFK(1)VIDK</t>
  </si>
  <si>
    <t>IQK(1)LVSDFFNGK</t>
  </si>
  <si>
    <t>PVIQVEYK(1)GETK</t>
  </si>
  <si>
    <t>STLDPVGK(1)VLADAK</t>
  </si>
  <si>
    <t>MK(1)EIAEGYLGSTVK(1)DAVVTVPAYFNDSQR</t>
  </si>
  <si>
    <t>NSTIPTK(1)K</t>
  </si>
  <si>
    <t>IINEPTAAAIAYGLDK(1)K</t>
  </si>
  <si>
    <t>NTINDGEMK(1)DK</t>
  </si>
  <si>
    <t>AGK(1)PVIQVEYK(1)GETK</t>
  </si>
  <si>
    <t>IGADDK(0.003)EK(0.997)LTK</t>
  </si>
  <si>
    <t>MVSEAEK(0.995)FK(0.005)EEDEK(1)EAAR</t>
  </si>
  <si>
    <t>LIGDAAK(1)NQAAMNPANTVFDAK(1)R</t>
  </si>
  <si>
    <t>Q5AND0</t>
  </si>
  <si>
    <t>PHB2</t>
  </si>
  <si>
    <t>TLGLK(1)YEEK</t>
  </si>
  <si>
    <t>Q5ALM6</t>
  </si>
  <si>
    <t>Peptidyl-prolyl cis-trans isomerase</t>
  </si>
  <si>
    <t>CPR3</t>
  </si>
  <si>
    <t>VLCTGEK(1)GVGYK</t>
  </si>
  <si>
    <t>GVGYK(1)GSIFHR</t>
  </si>
  <si>
    <t>IIPQFMLQGGDFETGK(1)GYGGYSPTHNNDK</t>
  </si>
  <si>
    <t>GYGGYSPTHNNDK(1)FNDENFIK(1)K</t>
  </si>
  <si>
    <t>Q59Q38</t>
  </si>
  <si>
    <t>Peptide-N(4)-(N-acetyl-beta-glucosaminyl)asparagine amidase</t>
  </si>
  <si>
    <t>PNG1</t>
  </si>
  <si>
    <t>NLQK(1)FHGEQHR</t>
  </si>
  <si>
    <t>Q59KZ1</t>
  </si>
  <si>
    <t>Aminopeptidase 2</t>
  </si>
  <si>
    <t>APE2</t>
  </si>
  <si>
    <t>FTGELNDK(1)MAGFYR</t>
  </si>
  <si>
    <t>LK(1)ETGWEFSADDSFADQQLK</t>
  </si>
  <si>
    <t>FTK(1)PEILDK</t>
  </si>
  <si>
    <t>ASIFNTNAK(1)YGDEK</t>
  </si>
  <si>
    <t>SK(1)FTISLIADK</t>
  </si>
  <si>
    <t>QTVTFK(1)FDDDLSTGSIAK</t>
  </si>
  <si>
    <t>NPSSVEEK(1)IAALR</t>
  </si>
  <si>
    <t>HK(1)WGNTK</t>
  </si>
  <si>
    <t>LYIK(1)FTGELNDK</t>
  </si>
  <si>
    <t>LPTSDDFFK(1)INGDQSGIYR</t>
  </si>
  <si>
    <t>A0A1D8PFN6</t>
  </si>
  <si>
    <t>SEC18</t>
  </si>
  <si>
    <t>DAEAEYK(1)LK</t>
  </si>
  <si>
    <t>HIEEVGK(1)VLDK</t>
  </si>
  <si>
    <t>NLFK(1)DAEAEYK</t>
  </si>
  <si>
    <t>Q5A513</t>
  </si>
  <si>
    <t>orf19.933</t>
  </si>
  <si>
    <t>EWTAK(1)YAIDETEK</t>
  </si>
  <si>
    <t>Q5AD39</t>
  </si>
  <si>
    <t>Peptide-methionine-S-sulfoxide reductase</t>
  </si>
  <si>
    <t>MXR1</t>
  </si>
  <si>
    <t>SLALK(1)IR</t>
  </si>
  <si>
    <t>Q5A397</t>
  </si>
  <si>
    <t>Hsp70 family ATPase</t>
  </si>
  <si>
    <t>SSB1</t>
  </si>
  <si>
    <t>MK(1)EIAEAK(1)IGK</t>
  </si>
  <si>
    <t>SSDDAFAK(1)R</t>
  </si>
  <si>
    <t>DIK(1)SWPFK</t>
  </si>
  <si>
    <t>NTTVPTIK(1)R</t>
  </si>
  <si>
    <t>QK(1)LEAYVASVESTVTDPVLSAK(1)LK</t>
  </si>
  <si>
    <t>EIAEAK(1)IGK(1)K</t>
  </si>
  <si>
    <t>ATAGDTHLGGQDFDTNLLEHFK(1)K</t>
  </si>
  <si>
    <t>RHEQK(1)QK</t>
  </si>
  <si>
    <t>FEDINSALFK(1)STLEPVEQVLK</t>
  </si>
  <si>
    <t>ISK(1)SQVDEVVLVGGSTR</t>
  </si>
  <si>
    <t>VQK(1)LLSDFFDGK(1)QLEK</t>
  </si>
  <si>
    <t>AFDDESVQK(1)DIK</t>
  </si>
  <si>
    <t>STLEPVEQVLK(1)DAK</t>
  </si>
  <si>
    <t>TFSPQEISSMVLTK(1)MK</t>
  </si>
  <si>
    <t>VTAVEK(1)STGR</t>
  </si>
  <si>
    <t>K(1)AELALK(1)R</t>
  </si>
  <si>
    <t>LIGDAAK(1)NQAALNPK(1)NTVFDAK</t>
  </si>
  <si>
    <t>IPK(1)VQK(1)LLSDFFDGK</t>
  </si>
  <si>
    <t>IINEPTAAAIAYGLGAGK(1)SEK</t>
  </si>
  <si>
    <t>MISDAEK(1)FK</t>
  </si>
  <si>
    <t>AVTK(1)GMATR</t>
  </si>
  <si>
    <t>FK(1)SSDDAFAK(1)R</t>
  </si>
  <si>
    <t>NTVFDAK(1)R</t>
  </si>
  <si>
    <t>NQAALNPK(1)NTVFDAK(1)R</t>
  </si>
  <si>
    <t>DK(1)IEAALSDALQTLEIEESSADDYRK</t>
  </si>
  <si>
    <t>A0A1D8PP04</t>
  </si>
  <si>
    <t>orf19.3949</t>
  </si>
  <si>
    <t>LMDVIWK(1)DR</t>
  </si>
  <si>
    <t>A0A1D8PFX8</t>
  </si>
  <si>
    <t>Rab GDP dissociation inhibitor</t>
  </si>
  <si>
    <t>GDI1</t>
  </si>
  <si>
    <t>SYDASSHFESTTDDVK(1)DIYFR</t>
  </si>
  <si>
    <t>K(1)FAGVVTK</t>
  </si>
  <si>
    <t>TGAK(1)VIR</t>
  </si>
  <si>
    <t>A0A1D8PEG3</t>
  </si>
  <si>
    <t>Kexin</t>
  </si>
  <si>
    <t>KEX2</t>
  </si>
  <si>
    <t>YGYGK(1)TDAYK</t>
  </si>
  <si>
    <t>A0A1D8PG96</t>
  </si>
  <si>
    <t>KAR2</t>
  </si>
  <si>
    <t>YNDDTVQK(1)ELK(1)HLPYK</t>
  </si>
  <si>
    <t>SESITITNEK(1)GR</t>
  </si>
  <si>
    <t>LDDDDK(1)ETLDDAIK</t>
  </si>
  <si>
    <t>LSK(1)DEIDR</t>
  </si>
  <si>
    <t>YLAK(1)QFK</t>
  </si>
  <si>
    <t>LIGLK(1)YNDDTVQK(1)ELK</t>
  </si>
  <si>
    <t>IPK(1)VQELLEGFFDGK(1)K</t>
  </si>
  <si>
    <t>YAQQDQELK(1)EK</t>
  </si>
  <si>
    <t>LGK(1)FELTGIPPAPR</t>
  </si>
  <si>
    <t>GNK(0.002)PVVK(0.998)VEYQGEEK</t>
  </si>
  <si>
    <t>HLPYK(1)IENK</t>
  </si>
  <si>
    <t>NTAIPTK(1)K</t>
  </si>
  <si>
    <t>GQLSDTSETGLGSK(1)LDDDDKETLDDAIK</t>
  </si>
  <si>
    <t>AK(1)FEELNIAAFR</t>
  </si>
  <si>
    <t>MK(1)SIAEDYLGK</t>
  </si>
  <si>
    <t>TMAK(1)DNNR</t>
  </si>
  <si>
    <t>TFSPEEISSMVLGK(1)MK</t>
  </si>
  <si>
    <t>Q59X29</t>
  </si>
  <si>
    <t>RPN10</t>
  </si>
  <si>
    <t>AEASTDLEK(1)IDESK</t>
  </si>
  <si>
    <t>A0A1D8PP77</t>
  </si>
  <si>
    <t>RPN5</t>
  </si>
  <si>
    <t>INRPQGLVK(1)FDK</t>
  </si>
  <si>
    <t>VINK(1)FYQSIR</t>
  </si>
  <si>
    <t>IFADEK(1)NYK</t>
  </si>
  <si>
    <t>A0A1D8PLC3</t>
  </si>
  <si>
    <t>Putative tubulin tyrosine ligase</t>
  </si>
  <si>
    <t>orf19.4621</t>
  </si>
  <si>
    <t>VYK(1)DGLADENHTDSR</t>
  </si>
  <si>
    <t>A0A1D8PLN3</t>
  </si>
  <si>
    <t>T-complex protein 1 subunit delta</t>
  </si>
  <si>
    <t>orf19.2720</t>
  </si>
  <si>
    <t>PAVAPSNATFK(1)DK</t>
  </si>
  <si>
    <t>A0A1D8PFU8</t>
  </si>
  <si>
    <t>orf19.7215.3</t>
  </si>
  <si>
    <t>EILAK(1)IEEN</t>
  </si>
  <si>
    <t>Q96VB9</t>
  </si>
  <si>
    <t>Heat shock protein homolog SSE1</t>
  </si>
  <si>
    <t>MSI3</t>
  </si>
  <si>
    <t>NEVDGGVSGK(1)VK</t>
  </si>
  <si>
    <t>LDEEYK(1)DFASDQEK</t>
  </si>
  <si>
    <t>AK(1)YIAK(1)YEELASIGNVIK</t>
  </si>
  <si>
    <t>ISGVVPNEGESSIATK(1)IK</t>
  </si>
  <si>
    <t>YK(1)IDVHENPK(1)AFYR</t>
  </si>
  <si>
    <t>WK(1)ISGVVPNEGESSIATK</t>
  </si>
  <si>
    <t>LSGLLMK(1)AEDWLYEDGEDSTK</t>
  </si>
  <si>
    <t>IPAVK(1)TR</t>
  </si>
  <si>
    <t>GK(1)LDEEYKDFASDQEK</t>
  </si>
  <si>
    <t>IVGLPHDHPDFEIEK(1)K</t>
  </si>
  <si>
    <t>YIAK(1)YEELASIGNVIK(1)GR</t>
  </si>
  <si>
    <t>VLVAAEK(1)LK</t>
  </si>
  <si>
    <t>K(1)FFTIPLIK(1)NEVDGGVSGK</t>
  </si>
  <si>
    <t>ILGSAYDK(1)HFGGR</t>
  </si>
  <si>
    <t>GGLFPSTK(1)IITLFR</t>
  </si>
  <si>
    <t>LDEEYKDFASDQEK(1)EK</t>
  </si>
  <si>
    <t>NTVDNLK(1)R</t>
  </si>
  <si>
    <t>YLAK(1)EQEK(1)K</t>
  </si>
  <si>
    <t>VRPFK(1)FEDYNQYTVSYFWDKEDEEDDHLEVFPK</t>
  </si>
  <si>
    <t>GTELHIAK(1)WK</t>
  </si>
  <si>
    <t>AEDWLYEDGEDSTK(1)AK</t>
  </si>
  <si>
    <t>IVNEVTAAAVGYGVFK(1)AGELPEDEYKK</t>
  </si>
  <si>
    <t>YLGESAK(1)NQQTSNIK</t>
  </si>
  <si>
    <t>QEAAQAAAMAEK(1)MAAQR</t>
  </si>
  <si>
    <t>Q5ABB1</t>
  </si>
  <si>
    <t>Dithiol glutaredoxin</t>
  </si>
  <si>
    <t>TTR1</t>
  </si>
  <si>
    <t>VEQLIK(1)TK</t>
  </si>
  <si>
    <t>SSDKLDDK(1)IK</t>
  </si>
  <si>
    <t>SSDK(1)LDDK</t>
  </si>
  <si>
    <t>Q5ACI8</t>
  </si>
  <si>
    <t>Peptidyl-prolyl cis-trans isomerase D</t>
  </si>
  <si>
    <t>CPR6</t>
  </si>
  <si>
    <t>HVVFGEVIEGK(1)SIVR</t>
  </si>
  <si>
    <t>IK(1)DIGTK</t>
  </si>
  <si>
    <t>PLSYK(1)DSIFHR</t>
  </si>
  <si>
    <t>SEK(1)GANDRPVEDWK</t>
  </si>
  <si>
    <t>SGK(1)PLSYK</t>
  </si>
  <si>
    <t>DFMCQGGDFTAPSDHLGTGGESIYGEK(1)FEDENFK</t>
  </si>
  <si>
    <t>LLK(1)EGK(1)LEK</t>
  </si>
  <si>
    <t>VVFK(1)LYDDVVPK</t>
  </si>
  <si>
    <t>A0A1D8PFM9</t>
  </si>
  <si>
    <t>Peptidylprolyl isomerase</t>
  </si>
  <si>
    <t>orf19.4952.1</t>
  </si>
  <si>
    <t>LEADGK(1)EFDSSYSR</t>
  </si>
  <si>
    <t>Q59SD0</t>
  </si>
  <si>
    <t>orf19.213</t>
  </si>
  <si>
    <t>LELVK(1)HDLLVPLPSNTTDK</t>
  </si>
  <si>
    <t>FEDGVIYFTK(1)NENETNVDNQSVIK</t>
  </si>
  <si>
    <t>A0A1D8PFL7</t>
  </si>
  <si>
    <t>26S proteasome regulatory subunit RPN1</t>
  </si>
  <si>
    <t>RPN1</t>
  </si>
  <si>
    <t>DYTQLTNK(1)FIK</t>
  </si>
  <si>
    <t>ALYNK(1)YLDALK</t>
  </si>
  <si>
    <t>ELNLLDPK(1)VPEDVYK</t>
  </si>
  <si>
    <t>LVQTEEDNK(1)SWIYR</t>
  </si>
  <si>
    <t>Q5ANE2</t>
  </si>
  <si>
    <t>orf19.5961</t>
  </si>
  <si>
    <t>SNANQSNK(1)FAIHDAIK</t>
  </si>
  <si>
    <t>Q59YC4</t>
  </si>
  <si>
    <t>CCT2</t>
  </si>
  <si>
    <t>FK(1)VDSTSK</t>
  </si>
  <si>
    <t>K(1)FGIGQPK</t>
  </si>
  <si>
    <t>LAELEK(1)AEK</t>
  </si>
  <si>
    <t>IFGAK(1)FK</t>
  </si>
  <si>
    <t>A0A1D8PFW5</t>
  </si>
  <si>
    <t>RING-type E3 ubiquitin transferase</t>
  </si>
  <si>
    <t>orf19.7224</t>
  </si>
  <si>
    <t>YLHFYK(1)R</t>
  </si>
  <si>
    <t>A0A1D8PLK1</t>
  </si>
  <si>
    <t>Proteasome core particle subunit beta 6</t>
  </si>
  <si>
    <t>orf19.2755</t>
  </si>
  <si>
    <t>TEYYPLK(1)R</t>
  </si>
  <si>
    <t>FK(1)QSLIWYK</t>
  </si>
  <si>
    <t>A0A1D8PGA6</t>
  </si>
  <si>
    <t>orf19.1993</t>
  </si>
  <si>
    <t>INSAYYLEK(1)TEHAK</t>
  </si>
  <si>
    <t>Q59KZ2</t>
  </si>
  <si>
    <t>ESS1</t>
  </si>
  <si>
    <t>EVLNAYIAK(1)FK</t>
  </si>
  <si>
    <t>SWK(1)SPDGISR</t>
  </si>
  <si>
    <t>A0A1D8PJ20</t>
  </si>
  <si>
    <t>SCL1</t>
  </si>
  <si>
    <t>GPQIFK(1)CDPAGYFTGVK</t>
  </si>
  <si>
    <t>YK(1)YGYEMPVESLSR</t>
  </si>
  <si>
    <t>P22011</t>
  </si>
  <si>
    <t>CYP1</t>
  </si>
  <si>
    <t>VIPQFMLQGGDFTNFNGTGGK(1)SIYGTK</t>
  </si>
  <si>
    <t>K(1)IESFGSGSGATSK(1)K</t>
  </si>
  <si>
    <t>ITFK(1)LYDDVVPK</t>
  </si>
  <si>
    <t>HVVFGEVTDGLDIVK(1)K</t>
  </si>
  <si>
    <t>SIYGTK(1)FADENFVK(1)R</t>
  </si>
  <si>
    <t>STVYFDVSADGQK(1)LGK</t>
  </si>
  <si>
    <t>GFGYK(1)GSIFHR</t>
  </si>
  <si>
    <t>ALCTGEK(1)GFGYK(1)GSIFHR</t>
  </si>
  <si>
    <t>LYDDVVPK(1)TAENFR</t>
  </si>
  <si>
    <t>Q5A5Q4</t>
  </si>
  <si>
    <t>orf19.5345</t>
  </si>
  <si>
    <t>VLK(1)DTETVTSYK</t>
  </si>
  <si>
    <t>A0A1D8PQD4</t>
  </si>
  <si>
    <t>orf19.1085</t>
  </si>
  <si>
    <t>IAK(1)ELEECR</t>
  </si>
  <si>
    <t>A0A1D8PFF9</t>
  </si>
  <si>
    <t>orf19.6358</t>
  </si>
  <si>
    <t>NFK(1)LLEELEK</t>
  </si>
  <si>
    <t>Q5A331</t>
  </si>
  <si>
    <t>CAALFM_CR08590WA</t>
  </si>
  <si>
    <t>EATTVTNK(1)HFEHALK</t>
  </si>
  <si>
    <t>A0A1D8PIM4</t>
  </si>
  <si>
    <t>orf19.1777</t>
  </si>
  <si>
    <t>NHK(1)FHEMLK</t>
  </si>
  <si>
    <t>DWAQLLK(1)EEK</t>
  </si>
  <si>
    <t>LMKPIEDYPTK(1)EETYYVWEIK</t>
  </si>
  <si>
    <t>FHEMLK(1)FDR</t>
  </si>
  <si>
    <t>A0A1D8PMQ4</t>
  </si>
  <si>
    <t>RPT5</t>
  </si>
  <si>
    <t>SIIK(1)HEDFVEAISEVQAR</t>
  </si>
  <si>
    <t>AGK(1)SAVIK</t>
  </si>
  <si>
    <t>Q5AEB8</t>
  </si>
  <si>
    <t>PRE9</t>
  </si>
  <si>
    <t>IWNDK(1)DIDILIK</t>
  </si>
  <si>
    <t>ASGVLNEK(1)NSDDE</t>
  </si>
  <si>
    <t>DYK(1)DDLTLK</t>
  </si>
  <si>
    <t>VTSK(1)LLDDDGSAEK</t>
  </si>
  <si>
    <t>DNK(1)VLHK</t>
  </si>
  <si>
    <t>A0A1D8PCP0</t>
  </si>
  <si>
    <t>orf19.4534</t>
  </si>
  <si>
    <t>SALILKPTYNEVDSDK(0.005)PDNDVGK(0.995)TGIFR</t>
  </si>
  <si>
    <t>A0A1D8PSQ3</t>
  </si>
  <si>
    <t>Type I HSP40 co-chaperone</t>
  </si>
  <si>
    <t>YDJ1</t>
  </si>
  <si>
    <t>VAQCPDCHGNGMK(1)FVTK</t>
  </si>
  <si>
    <t>DTK(1)FYDALGVSPNASDAELK</t>
  </si>
  <si>
    <t>NPSPEAAEK(1)FK</t>
  </si>
  <si>
    <t>YHPDK(1)NPSPEAAEK</t>
  </si>
  <si>
    <t>CQGTGDLIDPK(1)DR</t>
  </si>
  <si>
    <t>FK(1)ELSHAYEILSDDQK</t>
  </si>
  <si>
    <t>Q59YJ9</t>
  </si>
  <si>
    <t>mRNA-binding translational activator</t>
  </si>
  <si>
    <t>GIS2</t>
  </si>
  <si>
    <t>TCYK(1)CGEVGHVADDCQQEER</t>
  </si>
  <si>
    <t>ASGTTCYK(1)CGGPNHFAR</t>
  </si>
  <si>
    <t>A0A1D8PRH1</t>
  </si>
  <si>
    <t>SSQ1</t>
  </si>
  <si>
    <t>K(1)FEDTEVQR</t>
  </si>
  <si>
    <t>A0A1D8PNC8</t>
  </si>
  <si>
    <t>Proteasome subunit beta</t>
  </si>
  <si>
    <t>orf19.4230</t>
  </si>
  <si>
    <t>VQNQSWK(1)FAGDIR</t>
  </si>
  <si>
    <t>Q5A441</t>
  </si>
  <si>
    <t>orf19.1267</t>
  </si>
  <si>
    <t>YQEEAK(1)QAK</t>
  </si>
  <si>
    <t>EMSK(1)VER</t>
  </si>
  <si>
    <t>A0A1D8PK48</t>
  </si>
  <si>
    <t>Prefoldin subunit 3</t>
  </si>
  <si>
    <t>orf19.5985</t>
  </si>
  <si>
    <t>GIPEAPFIEK(1)VETVIK</t>
  </si>
  <si>
    <t>Q5A6S2</t>
  </si>
  <si>
    <t>RPT4</t>
  </si>
  <si>
    <t>DLDK(0.001)DYEK(0.999)TENDIK</t>
  </si>
  <si>
    <t>LEIFK(1)IHTSK</t>
  </si>
  <si>
    <t>Q5A0L8</t>
  </si>
  <si>
    <t>PR26</t>
  </si>
  <si>
    <t>TGTEHDK(1)FDFYK</t>
  </si>
  <si>
    <t>Q59V92</t>
  </si>
  <si>
    <t>Type II HSP40 co-chaperone</t>
  </si>
  <si>
    <t>SIS1</t>
  </si>
  <si>
    <t>ESLCGFDK(1)DVTTLDGR</t>
  </si>
  <si>
    <t>YHPDK(1)PTGDTEK(1)FK</t>
  </si>
  <si>
    <t>O42766</t>
  </si>
  <si>
    <t>14-3-3 protein homolog</t>
  </si>
  <si>
    <t>BMH1</t>
  </si>
  <si>
    <t>VFYYK(1)MK</t>
  </si>
  <si>
    <t>EEAK(1)GNESQVALIR</t>
  </si>
  <si>
    <t>IVSSIEQK(1)EEAK</t>
  </si>
  <si>
    <t>NLLSVAYK(1)NVIGAR</t>
  </si>
  <si>
    <t>ICEDILSVLSDHLITSAQTGESK(1)VFYYK</t>
  </si>
  <si>
    <t>EAADLSLEAYK(1)AASDVAVTELPPTHPIR</t>
  </si>
  <si>
    <t>YLAEFAIAEK(1)R</t>
  </si>
  <si>
    <t>AK(1)IEAELSK</t>
  </si>
  <si>
    <t>EDSVYLAK(1)LAEQAER</t>
  </si>
  <si>
    <t>YEEMVENMK(1)AVASSGQELSVEER</t>
  </si>
  <si>
    <t>MK(1)GDYHR</t>
  </si>
  <si>
    <t>Q5A301</t>
  </si>
  <si>
    <t>Mitochondrial presequence protease</t>
  </si>
  <si>
    <t>CYM1</t>
  </si>
  <si>
    <t>FK(1)FTMEPR</t>
  </si>
  <si>
    <t>Q5AG40</t>
  </si>
  <si>
    <t>Vacuolar protein sorting-associated protein 4</t>
  </si>
  <si>
    <t>VPS4</t>
  </si>
  <si>
    <t>SK(1)FTEYLTR</t>
  </si>
  <si>
    <t>A0A1D8PN68</t>
  </si>
  <si>
    <t>NEDD8-activating enzyme E1 regulatory subunit</t>
  </si>
  <si>
    <t>orf19.4153</t>
  </si>
  <si>
    <t>IYHDEISPK(1)FK</t>
  </si>
  <si>
    <t>A0A1D8PSM6</t>
  </si>
  <si>
    <t>Protein-transporting protein</t>
  </si>
  <si>
    <t>CAALFM_CR04080CA</t>
  </si>
  <si>
    <t>QEFPNASHAELK(1)DLVYR</t>
  </si>
  <si>
    <t>LTSAYK(1)ALTDEVTR</t>
  </si>
  <si>
    <t>A0A1D8PME0</t>
  </si>
  <si>
    <t>I-AAA protease</t>
  </si>
  <si>
    <t>YME1</t>
  </si>
  <si>
    <t>AELEEIVDFLK(1)DPSK</t>
  </si>
  <si>
    <t>Q5ALU8</t>
  </si>
  <si>
    <t>Dolichyl-diphosphooligosaccharide--protein glycosyltransferase subunit</t>
  </si>
  <si>
    <t>STT3</t>
  </si>
  <si>
    <t>VGK(1)YDDDVSDESK</t>
  </si>
  <si>
    <t>O74189</t>
  </si>
  <si>
    <t>Dolichyl-phosphate-mannose--protein mannosyltransferase 1</t>
  </si>
  <si>
    <t>PMT1</t>
  </si>
  <si>
    <t>AEPK(1)LAK</t>
  </si>
  <si>
    <t>IINYPK(1)LSLWQK</t>
  </si>
  <si>
    <t>GINYWNK(1)EHK</t>
  </si>
  <si>
    <t>LSLWQK(1)VVESHK</t>
  </si>
  <si>
    <t>A0A1D8PT66</t>
  </si>
  <si>
    <t>CAALFM_CR05980WA</t>
  </si>
  <si>
    <t>LQQYK(1)FDLLK</t>
  </si>
  <si>
    <t>Q59Y21</t>
  </si>
  <si>
    <t>E3 ubiquitin-protein ligase</t>
  </si>
  <si>
    <t>RSP5</t>
  </si>
  <si>
    <t>LPSSLDQNVPQYK(1)R</t>
  </si>
  <si>
    <t>VVAAESLYK(1)R</t>
  </si>
  <si>
    <t>Q5A6N1</t>
  </si>
  <si>
    <t>Lon protease homolog, mitochondrial</t>
  </si>
  <si>
    <t>PIM1</t>
  </si>
  <si>
    <t>VHK(1)FDER</t>
  </si>
  <si>
    <t>HLK(1)MPEEAMK</t>
  </si>
  <si>
    <t>EEGNSVWK(1)EEFAK</t>
  </si>
  <si>
    <t>Q5ACM4</t>
  </si>
  <si>
    <t>Pre-rRNA-processing protein PNO1</t>
  </si>
  <si>
    <t>PNO1</t>
  </si>
  <si>
    <t>TK(1)FAIENATR</t>
  </si>
  <si>
    <t>A0A1D8PRB6</t>
  </si>
  <si>
    <t>Proteasome core particle subunit beta 3</t>
  </si>
  <si>
    <t>PUP3</t>
  </si>
  <si>
    <t>FK(1)TNLYK</t>
  </si>
  <si>
    <t>TNLYK(1)LR</t>
  </si>
  <si>
    <t>Q5AFB4</t>
  </si>
  <si>
    <t>Gst2p</t>
  </si>
  <si>
    <t>GST2</t>
  </si>
  <si>
    <t>NESK(1)SDWFVK</t>
  </si>
  <si>
    <t>IYGVYEDILK(1)R</t>
  </si>
  <si>
    <t>EHK(1)YSYAFGTEEYYK</t>
  </si>
  <si>
    <t>A0A1D8PP95</t>
  </si>
  <si>
    <t>mRNA-binding ubiquitin-specific protease</t>
  </si>
  <si>
    <t>orf19.6319</t>
  </si>
  <si>
    <t>FSYLK(1)DQEIGVEK</t>
  </si>
  <si>
    <t>LDK(1)FSHLK</t>
  </si>
  <si>
    <t>A0A1D8PR43</t>
  </si>
  <si>
    <t>AAA family ATPase peroxin 1</t>
  </si>
  <si>
    <t>PEX1</t>
  </si>
  <si>
    <t>YISCDTIMNENFQNLSK(1)NHFFK</t>
  </si>
  <si>
    <t>A0A1D8PK87</t>
  </si>
  <si>
    <t>Dolichyl-diphosphooligosaccharide--protein glycosyltransferase subunit 1</t>
  </si>
  <si>
    <t>OST1</t>
  </si>
  <si>
    <t>TNK(1)FPYSPYLTK</t>
  </si>
  <si>
    <t>A0A1D8PFZ8</t>
  </si>
  <si>
    <t>orf19.7264</t>
  </si>
  <si>
    <t>VQEEK(1)ELTEDQLK</t>
  </si>
  <si>
    <t>LVDYNHK(1)EVENLDNTEK</t>
  </si>
  <si>
    <t>A0A1D8PDN3</t>
  </si>
  <si>
    <t>Trp99p</t>
  </si>
  <si>
    <t>TRP99</t>
  </si>
  <si>
    <t>AFNDK(1)GYQR</t>
  </si>
  <si>
    <t>METABOLISM</t>
  </si>
  <si>
    <t xml:space="preserve">[C] Energy production and conversion </t>
  </si>
  <si>
    <t>'ident list'!A2559</t>
  </si>
  <si>
    <t>Q59RB8</t>
  </si>
  <si>
    <t>Isocitrate lyase</t>
  </si>
  <si>
    <t>ICL1</t>
  </si>
  <si>
    <t>LLEK(1)HDADK</t>
  </si>
  <si>
    <t>LTLSK(1)EER</t>
  </si>
  <si>
    <t>HQK(1)WSGATYIDGLLK</t>
  </si>
  <si>
    <t>MVSGGVTSTAAMGQGVTEDQFK(1)ESK</t>
  </si>
  <si>
    <t>K(1)WWSEPR</t>
  </si>
  <si>
    <t>PYTPIDIQK(1)EEADFQK</t>
  </si>
  <si>
    <t>LFK(1)LLEK</t>
  </si>
  <si>
    <t>A0A1D8PMP0</t>
  </si>
  <si>
    <t>Oye32p</t>
  </si>
  <si>
    <t>OYE32</t>
  </si>
  <si>
    <t>GPGITIVESTAVSPEGGLSPHDLGIWK(1)DEQAEK</t>
  </si>
  <si>
    <t>FLK(1)EVIDSVK</t>
  </si>
  <si>
    <t>A0A1D8PT27</t>
  </si>
  <si>
    <t>Aconitate hydratase, mitochondrial</t>
  </si>
  <si>
    <t>ACO2</t>
  </si>
  <si>
    <t>YK(1)GHLENISYNTLIGAVNK</t>
  </si>
  <si>
    <t>A0A1D8PDC4</t>
  </si>
  <si>
    <t>ATP synthase subunit alpha</t>
  </si>
  <si>
    <t>ATP1</t>
  </si>
  <si>
    <t>LVK(1)EGETVK(1)R</t>
  </si>
  <si>
    <t>TK(1)GELSKDELEK(1)LR</t>
  </si>
  <si>
    <t>VVDGLGNPIDGK(1)GPIK</t>
  </si>
  <si>
    <t>GPIK(1)AAAYSR</t>
  </si>
  <si>
    <t>DELEK(1)LR</t>
  </si>
  <si>
    <t>IGEFEEAFLGHLK(1)SNETGILDAIK</t>
  </si>
  <si>
    <t>LTQLLK(1)QK</t>
  </si>
  <si>
    <t>TK(1)GELSK(1)DELEK</t>
  </si>
  <si>
    <t>SNETGILDAIK(1)TK</t>
  </si>
  <si>
    <t>HALIVYDDLSK(1)QAVAYR</t>
  </si>
  <si>
    <t>LYCVYVAVGQK(1)R</t>
  </si>
  <si>
    <t>AMK(1)QVAGSLK</t>
  </si>
  <si>
    <t>Q5A747</t>
  </si>
  <si>
    <t>Acyl-CoA desaturase</t>
  </si>
  <si>
    <t>OLE1</t>
  </si>
  <si>
    <t>DSMESLAEK(1)DAR</t>
  </si>
  <si>
    <t>NK(1)LNWGAEIEK</t>
  </si>
  <si>
    <t>Q59RQ6</t>
  </si>
  <si>
    <t>Dihydrolipoyl dehydrogenase</t>
  </si>
  <si>
    <t>LPD1</t>
  </si>
  <si>
    <t>QLTGGIEMLFK(1)K</t>
  </si>
  <si>
    <t>LLAK(1)QGLDFK</t>
  </si>
  <si>
    <t>SLLNNSHLLHQIQHEAK(1)ER</t>
  </si>
  <si>
    <t>RPFTEGLNFEAIGLEK(1)DNK</t>
  </si>
  <si>
    <t>VDYLK(1)GAGSFVNEK</t>
  </si>
  <si>
    <t>LIIDDQFK(1)TK</t>
  </si>
  <si>
    <t>QGLDFK(1)LGTK</t>
  </si>
  <si>
    <t>IVTSTGILSLK(1)EVPER</t>
  </si>
  <si>
    <t>A0A1D8PI22</t>
  </si>
  <si>
    <t>orf19.2175</t>
  </si>
  <si>
    <t>LTSGTIHTAK(1)FLQGVVTK</t>
  </si>
  <si>
    <t>Q59QH2</t>
  </si>
  <si>
    <t>Csh1p</t>
  </si>
  <si>
    <t>CSH1</t>
  </si>
  <si>
    <t>YLEEPYHAK(1)DLAR</t>
  </si>
  <si>
    <t>A0A1D8PLR7</t>
  </si>
  <si>
    <t>NADPH--cytochrome P450 reductase</t>
  </si>
  <si>
    <t>NCP1</t>
  </si>
  <si>
    <t>SWK(1)VQNR</t>
  </si>
  <si>
    <t>FK(1)LPVHVR</t>
  </si>
  <si>
    <t>K(1)FNIADALLFASK</t>
  </si>
  <si>
    <t>A0A1D8PD78</t>
  </si>
  <si>
    <t>Ifd6p</t>
  </si>
  <si>
    <t>IFD6</t>
  </si>
  <si>
    <t>TQK(1)FFENK</t>
  </si>
  <si>
    <t>ILK(1)FCYDNGFR</t>
  </si>
  <si>
    <t>A0A1D8PKZ9</t>
  </si>
  <si>
    <t>ATP synthase subunit beta</t>
  </si>
  <si>
    <t>ATP2</t>
  </si>
  <si>
    <t>YDNLPENAFYMVGGIEDVVAK(1)AEK</t>
  </si>
  <si>
    <t>SFK(1)DVLEGK</t>
  </si>
  <si>
    <t>DVLEGK(1)YDNLPENAFYMVGGIEDVVAK</t>
  </si>
  <si>
    <t>GPIECK(1)EK</t>
  </si>
  <si>
    <t>GGK(1)IGLFGGAGVGK</t>
  </si>
  <si>
    <t>LQDTVK(1)SFK</t>
  </si>
  <si>
    <t>GISELGIYPAVDPLDSK(1)SR</t>
  </si>
  <si>
    <t>P82611</t>
  </si>
  <si>
    <t>ACO1</t>
  </si>
  <si>
    <t>HLENVEIVK(1)SR</t>
  </si>
  <si>
    <t>LTGK(1)MSGWTSPK</t>
  </si>
  <si>
    <t>LQK(1)LSPFKPWDGK</t>
  </si>
  <si>
    <t>LPILIK(1)AVGK</t>
  </si>
  <si>
    <t>INFDDEVDLIGLTTLAPGK(1)DVILR</t>
  </si>
  <si>
    <t>DAGAHGLK(1)SK</t>
  </si>
  <si>
    <t>NPADYDK(1)INFDDEVDLIGLTTLAPGK</t>
  </si>
  <si>
    <t>GVSYLK(1)LRPDR</t>
  </si>
  <si>
    <t>LSPFKPWDGK(1)DAER</t>
  </si>
  <si>
    <t>SEIAQFAQVYK(1)K</t>
  </si>
  <si>
    <t>NHYTGK(1)YDGVPQTAAAYR</t>
  </si>
  <si>
    <t>QGLLPLNFK(1)NPADYDK</t>
  </si>
  <si>
    <t>LSPFK(1)PWDGK</t>
  </si>
  <si>
    <t>DAGHK(1)WVVIGDENFGEGSSR</t>
  </si>
  <si>
    <t>AVGK(1)TTTDHISMAGPWLK(1)YR</t>
  </si>
  <si>
    <t>IIGVK(1)LTGK</t>
  </si>
  <si>
    <t>HGSALNFIK(1)SK</t>
  </si>
  <si>
    <t>DSQVNQNLLESHSFINYK(1)K</t>
  </si>
  <si>
    <t>TTTDHISMAGPWLK(1)YR</t>
  </si>
  <si>
    <t>MSGWTSPK(1)DIILK</t>
  </si>
  <si>
    <t>DIILK(1)LAGITTVK</t>
  </si>
  <si>
    <t>IHETNLK(1)K</t>
  </si>
  <si>
    <t>Q59T48</t>
  </si>
  <si>
    <t>orf19.6869</t>
  </si>
  <si>
    <t>IYK(1)FEDLNDAIEYNK</t>
  </si>
  <si>
    <t>Q5A2T7</t>
  </si>
  <si>
    <t>Fe(2+) transporter</t>
  </si>
  <si>
    <t>MRS4</t>
  </si>
  <si>
    <t>AFWK(0.993)GLK(0.007)PR</t>
  </si>
  <si>
    <t>A0A1D8PSE7</t>
  </si>
  <si>
    <t>Ifr2p</t>
  </si>
  <si>
    <t>IFR2</t>
  </si>
  <si>
    <t>NHAFLK(1)ELGADHTLDYNDPNVIENLK</t>
  </si>
  <si>
    <t>A0A1D8PTZ6</t>
  </si>
  <si>
    <t>CAALFM_CR09510CA</t>
  </si>
  <si>
    <t>LEILK(1)IEEPPIR</t>
  </si>
  <si>
    <t>IENK(1)LEILK</t>
  </si>
  <si>
    <t>A0A1D8PSX0</t>
  </si>
  <si>
    <t>V-type proton ATPase subunit H</t>
  </si>
  <si>
    <t>VMA13</t>
  </si>
  <si>
    <t>STEFWLENSGK(1)FK</t>
  </si>
  <si>
    <t>FK(1)DSNYK</t>
  </si>
  <si>
    <t>A0A1D8PU51</t>
  </si>
  <si>
    <t>CAALFM_CR10140WA</t>
  </si>
  <si>
    <t>AIAGALVDAESLVSLK(1)DLVNK</t>
  </si>
  <si>
    <t>LNDDVNEEWISDK(1)TR</t>
  </si>
  <si>
    <t>Q5AKV6</t>
  </si>
  <si>
    <t>Pdx1p</t>
  </si>
  <si>
    <t>PDX1</t>
  </si>
  <si>
    <t>YK(1)FYGEESSK</t>
  </si>
  <si>
    <t>IK(1)FDDK(1)LQDSK</t>
  </si>
  <si>
    <t>FK(1)FAFEK</t>
  </si>
  <si>
    <t>ILK(1)GDVLAYLGK</t>
  </si>
  <si>
    <t>QTYASK(1)FPQFAQSPTASSIYDK</t>
  </si>
  <si>
    <t>A0A1D8PH17</t>
  </si>
  <si>
    <t>V-type proton ATPase subunit F</t>
  </si>
  <si>
    <t>VMA7</t>
  </si>
  <si>
    <t>FK(1)VDSFSNAFPAILEIPSK</t>
  </si>
  <si>
    <t>A0A1D8PTB5</t>
  </si>
  <si>
    <t>Succinate--CoA ligase [ADP-forming] subunit beta, mitochondrial</t>
  </si>
  <si>
    <t>LSC2</t>
  </si>
  <si>
    <t>LQGTNMAEAK(1)ELIDNSGLK</t>
  </si>
  <si>
    <t>VLAMDAK(1)LGFDDNASFR</t>
  </si>
  <si>
    <t>DPTQEDPQEAEAGK(1)YGLNFIK</t>
  </si>
  <si>
    <t>LYAFEDLDPAAEK(1)IVQLAPK</t>
  </si>
  <si>
    <t>Q59QN6</t>
  </si>
  <si>
    <t>Formate dehydrogenase</t>
  </si>
  <si>
    <t>FDH1</t>
  </si>
  <si>
    <t>TYNYRPQDVIVIDGDYATK(1)AYGQR</t>
  </si>
  <si>
    <t>LVAFNPK(1)K</t>
  </si>
  <si>
    <t>VLMVLYAGGNHAK(1)EETR</t>
  </si>
  <si>
    <t>QILTEYFNK(1)TYNYR</t>
  </si>
  <si>
    <t>K(1)LLYYDYQPLPEEAINK</t>
  </si>
  <si>
    <t>GLFNK(1)DLISK</t>
  </si>
  <si>
    <t>DLISK(1)MK</t>
  </si>
  <si>
    <t>Q5APC5</t>
  </si>
  <si>
    <t>SURF1-like protein</t>
  </si>
  <si>
    <t>SHY1</t>
  </si>
  <si>
    <t>LQWK(1)TDLIAK</t>
  </si>
  <si>
    <t>Q59U85</t>
  </si>
  <si>
    <t>V-type proton ATPase subunit G</t>
  </si>
  <si>
    <t>VMA10</t>
  </si>
  <si>
    <t>SAK(1)QDAQAEIDNYK(1)K</t>
  </si>
  <si>
    <t>NFEK(1)EHEGLNEK</t>
  </si>
  <si>
    <t>P83782</t>
  </si>
  <si>
    <t>Cytochrome b-c1 complex subunit 2, mitochondrial</t>
  </si>
  <si>
    <t>QCR2</t>
  </si>
  <si>
    <t>IAAK(1)ESATDLTK</t>
  </si>
  <si>
    <t>LANANPAFK(1)GVEK</t>
  </si>
  <si>
    <t>GLGNPLFYNESTPIK(1)LEEVAQFSK</t>
  </si>
  <si>
    <t>Q59P03</t>
  </si>
  <si>
    <t>NADH-cytochrome b5 reductase 1</t>
  </si>
  <si>
    <t>CBR1</t>
  </si>
  <si>
    <t>FPLIEK(1)IR</t>
  </si>
  <si>
    <t>HTPVLK(0.037)PDEFQK(0.963)FPLIEK</t>
  </si>
  <si>
    <t>A0A1D8PHA3</t>
  </si>
  <si>
    <t>Ubiquinol--cytochrome-c reductase catalytic subunit</t>
  </si>
  <si>
    <t>CYT1</t>
  </si>
  <si>
    <t>RPGK(1)LADYIPGPYENEQAAR</t>
  </si>
  <si>
    <t>FK(1)WTPIK</t>
  </si>
  <si>
    <t>NLVGVSHTTSEAK(1)AMAEELEYDDEPDDEGKPR</t>
  </si>
  <si>
    <t>Q9B8D8</t>
  </si>
  <si>
    <t>Cytochrome c oxidase subunit 2</t>
  </si>
  <si>
    <t>COX2</t>
  </si>
  <si>
    <t>FAYK(1)YVR</t>
  </si>
  <si>
    <t>Q5APK5</t>
  </si>
  <si>
    <t>Cytochrome c oxidase subunit Va</t>
  </si>
  <si>
    <t>COX5</t>
  </si>
  <si>
    <t>WTSLPK(1)QDQQTLIDELK</t>
  </si>
  <si>
    <t>EWQEQSDDYLK(1)SK</t>
  </si>
  <si>
    <t>P53698</t>
  </si>
  <si>
    <t>Cytochrome c</t>
  </si>
  <si>
    <t>CYC1</t>
  </si>
  <si>
    <t>PAPFEK(1)GSEK(1)K</t>
  </si>
  <si>
    <t>GGPHK(1)VGPNLHGVFGR</t>
  </si>
  <si>
    <t>K(1)GATLFK(1)TR</t>
  </si>
  <si>
    <t>YIPGTK(1)MAFGGLK</t>
  </si>
  <si>
    <t>Q59YD1</t>
  </si>
  <si>
    <t>Cu/Pi carrier</t>
  </si>
  <si>
    <t>orf19.1395</t>
  </si>
  <si>
    <t>IVATEGFGGLYK(1)GLVPLWCR</t>
  </si>
  <si>
    <t>A0A1D8PL15</t>
  </si>
  <si>
    <t>D-arabinose 1-dehydrogenase (NAD(P)(+))</t>
  </si>
  <si>
    <t>orf19.5665</t>
  </si>
  <si>
    <t>EWLFK(1)YK</t>
  </si>
  <si>
    <t>Q59XU9</t>
  </si>
  <si>
    <t>Glycerol-3-phosphate dehydrogenase [NAD(+)]</t>
  </si>
  <si>
    <t>GPD1</t>
  </si>
  <si>
    <t>GK(1)WSETTVAYK</t>
  </si>
  <si>
    <t>A0A1D8PC76</t>
  </si>
  <si>
    <t>Aldehyde dehydrogenase</t>
  </si>
  <si>
    <t>orf19.6066</t>
  </si>
  <si>
    <t>VLNEEFYPK(1)LDK</t>
  </si>
  <si>
    <t>LHDK(1)FITALK</t>
  </si>
  <si>
    <t>Q5APF8</t>
  </si>
  <si>
    <t>Inorganic diphosphatase</t>
  </si>
  <si>
    <t>orf19.4807</t>
  </si>
  <si>
    <t>WTNAK(1)FEINTK</t>
  </si>
  <si>
    <t>Q5A7P7</t>
  </si>
  <si>
    <t>F1F0 ATP synthase subunit 5</t>
  </si>
  <si>
    <t>ATP5</t>
  </si>
  <si>
    <t>IENVIK(1)GDPQLK</t>
  </si>
  <si>
    <t>SSFVGEGK(1)TLK</t>
  </si>
  <si>
    <t>SLEK(1)IENVIK</t>
  </si>
  <si>
    <t>PLESK(1)ILK</t>
  </si>
  <si>
    <t>NALTNPSLTK(1)DDR</t>
  </si>
  <si>
    <t>LQTSIGK(1)SSFVGEGK(1)TLK</t>
  </si>
  <si>
    <t>P83778</t>
  </si>
  <si>
    <t>Malate dehydrogenase, cytoplasmic</t>
  </si>
  <si>
    <t>MDH1</t>
  </si>
  <si>
    <t>TQSYLPK(1)DK</t>
  </si>
  <si>
    <t>LVK(1)DLDFFSLPVQLGK</t>
  </si>
  <si>
    <t>A0A1D8PDJ9</t>
  </si>
  <si>
    <t>Mtm1p</t>
  </si>
  <si>
    <t>MTM1</t>
  </si>
  <si>
    <t>YLYK(1)IYK</t>
  </si>
  <si>
    <t>A0A1D8PRG4</t>
  </si>
  <si>
    <t>Mam33p</t>
  </si>
  <si>
    <t>MAM33</t>
  </si>
  <si>
    <t>NWLNSVNK(1)FFK</t>
  </si>
  <si>
    <t>IDNEGEFADK(1)FNYQGPK</t>
  </si>
  <si>
    <t>FISK(1)IDNEGEFADK</t>
  </si>
  <si>
    <t>GIDEQLADFIIGYSDVK(1)EETEYR</t>
  </si>
  <si>
    <t>Q5AC35</t>
  </si>
  <si>
    <t>orf19.5515</t>
  </si>
  <si>
    <t>AFGFGK(1)FK</t>
  </si>
  <si>
    <t>A0A1D8PLY4</t>
  </si>
  <si>
    <t>Pyruvate carboxylase</t>
  </si>
  <si>
    <t>PYC2</t>
  </si>
  <si>
    <t>WVQTK(1)ETYK</t>
  </si>
  <si>
    <t>VFDALNDLEQLK(1)VGIDAVK</t>
  </si>
  <si>
    <t>NFQPDTGK(1)IEVYR</t>
  </si>
  <si>
    <t>EGDDIEDAFK(1)R</t>
  </si>
  <si>
    <t>LK(1)ADESYVIGK</t>
  </si>
  <si>
    <t>GQVGYPK(1)LDTDAIIPEIHEPK</t>
  </si>
  <si>
    <t>KVEENGLIWIGPSYK(1)TIDSVGDK</t>
  </si>
  <si>
    <t>LDTDAIIPEIHEPK(1)TGITIDVDHTPPPR</t>
  </si>
  <si>
    <t>LAK(1)SANYR</t>
  </si>
  <si>
    <t>Q5ALV9</t>
  </si>
  <si>
    <t>Cytochrome c oxidase subunit 6A, mitochondrial</t>
  </si>
  <si>
    <t>COX13</t>
  </si>
  <si>
    <t>SK(0.022)PYFWGDGDK(0.978)TLFWNSDVNR</t>
  </si>
  <si>
    <t>K(1)YEEK(1)VHHSEGITNLWK</t>
  </si>
  <si>
    <t>YEEK(1)VHHSEGITNLWK(1)R</t>
  </si>
  <si>
    <t>A0A1D8PJK5</t>
  </si>
  <si>
    <t>D-lactate dehydrogenase</t>
  </si>
  <si>
    <t>AIP2</t>
  </si>
  <si>
    <t>FK(1)QLESQDIEYFK</t>
  </si>
  <si>
    <t>Q59YC3</t>
  </si>
  <si>
    <t>Ca(2+)-binding ATP:ADP antiporter</t>
  </si>
  <si>
    <t>orf19.1403</t>
  </si>
  <si>
    <t>LNK(1)SDFIR</t>
  </si>
  <si>
    <t>A0A1D8PJS2</t>
  </si>
  <si>
    <t>Adrenodoxin</t>
  </si>
  <si>
    <t>YAH1</t>
  </si>
  <si>
    <t>MTK(1)ELDGIR</t>
  </si>
  <si>
    <t>A0A1D8PHH7</t>
  </si>
  <si>
    <t>Isocitrate dehydrogenase [NADP]</t>
  </si>
  <si>
    <t>IDP1</t>
  </si>
  <si>
    <t>HAFGDQYK(1)ATDLVINEPGK</t>
  </si>
  <si>
    <t>IIWQK(1)IK</t>
  </si>
  <si>
    <t>A0A1D8PTX2</t>
  </si>
  <si>
    <t>Cu-binding protein</t>
  </si>
  <si>
    <t>SCO1</t>
  </si>
  <si>
    <t>GNK(1)FTEQNLVDPNNK</t>
  </si>
  <si>
    <t>IAK(1)YSDAFIPEK</t>
  </si>
  <si>
    <t>Q5AI07</t>
  </si>
  <si>
    <t>orf19.3045</t>
  </si>
  <si>
    <t>K(0.238)K(0.762)EIFYK</t>
  </si>
  <si>
    <t>Q5A5V6</t>
  </si>
  <si>
    <t>Pyruvate dehydrogenase E1 component subunit beta</t>
  </si>
  <si>
    <t>PDB1</t>
  </si>
  <si>
    <t>VLSPYSAEDYK(1)GLLK</t>
  </si>
  <si>
    <t>GLLDK(1)FGEK(1)R</t>
  </si>
  <si>
    <t>DFGIK(1)AEVLNLR</t>
  </si>
  <si>
    <t>ALK(1)FAVEAAEILEK</t>
  </si>
  <si>
    <t>FAVEAAEILEK(1)DFGIK</t>
  </si>
  <si>
    <t>Q5AHH7</t>
  </si>
  <si>
    <t>Acyl carrier protein</t>
  </si>
  <si>
    <t>ACP12</t>
  </si>
  <si>
    <t>TVGEAVDYIYK(1)EESK</t>
  </si>
  <si>
    <t>A0A1D8PRY3</t>
  </si>
  <si>
    <t>ATP synthase subunit gamma</t>
  </si>
  <si>
    <t>ATP3</t>
  </si>
  <si>
    <t>PIEEEASK(1)SDDK</t>
  </si>
  <si>
    <t>VFNETDKEFLSNAEPK(1)PIEEEASK</t>
  </si>
  <si>
    <t>ITNTMK(1)IVASTR</t>
  </si>
  <si>
    <t>Q5AMP4</t>
  </si>
  <si>
    <t>Malate dehydrogenase</t>
  </si>
  <si>
    <t>MDH1-1</t>
  </si>
  <si>
    <t>LNHK(1)VTDLALYDIR</t>
  </si>
  <si>
    <t>EAK(1)DTLIK(1)NIK</t>
  </si>
  <si>
    <t>HK(1)DLSGETR</t>
  </si>
  <si>
    <t>IQFGGDEVVQAK(1)DGAGSATLSMAQAGAR</t>
  </si>
  <si>
    <t>DVIECTFVDSPLFK(1)DEGVDFFSTK</t>
  </si>
  <si>
    <t>AAADYAPNAAVCIISNPVNSTVPIVAEVFK(1)SK</t>
  </si>
  <si>
    <t>TVHPIGEISDYEEAQVK(1)EAK</t>
  </si>
  <si>
    <t>SK(1)GNYNPNK</t>
  </si>
  <si>
    <t>A0A1D8PJV4</t>
  </si>
  <si>
    <t>Ctp1p</t>
  </si>
  <si>
    <t>CTP1</t>
  </si>
  <si>
    <t>IFK(1)DEGLLTFWK</t>
  </si>
  <si>
    <t>P0C8L0</t>
  </si>
  <si>
    <t>Cytochrome b</t>
  </si>
  <si>
    <t>COB</t>
  </si>
  <si>
    <t>ALYYGSYK(1)QPR</t>
  </si>
  <si>
    <t>Q59QN7</t>
  </si>
  <si>
    <t>Succinate dehydrogenase [ubiquinone] iron-sulfur subunit, mitochondrial</t>
  </si>
  <si>
    <t>SDH2</t>
  </si>
  <si>
    <t>QYK(1)SIEPYLQR</t>
  </si>
  <si>
    <t>IDQDESK(1)DLK</t>
  </si>
  <si>
    <t>WNPDTPEVQPK(1)MQTYEVDLNK</t>
  </si>
  <si>
    <t>A0A1D8PEH4</t>
  </si>
  <si>
    <t>orf19.4758</t>
  </si>
  <si>
    <t>EELLYNK(1)EK</t>
  </si>
  <si>
    <t>A0A1D8PS79</t>
  </si>
  <si>
    <t>IDP2</t>
  </si>
  <si>
    <t>TK(1)MDELGIWYEHR</t>
  </si>
  <si>
    <t>DLALTQGK(1)TDR</t>
  </si>
  <si>
    <t>GK(1)LDETPEVVK</t>
  </si>
  <si>
    <t>DIFEGLYASK(1)YK</t>
  </si>
  <si>
    <t>FK(1)DIFEGLYASK</t>
  </si>
  <si>
    <t>HAFGDQYK(1)ATDIVVPGAGELK</t>
  </si>
  <si>
    <t>GKLDETPEVVK(1)FAEDLEK</t>
  </si>
  <si>
    <t>VK(1)EFNLK</t>
  </si>
  <si>
    <t>LNLFSSTK(1)NTILK</t>
  </si>
  <si>
    <t>A0A1D8PS38</t>
  </si>
  <si>
    <t>H(+)-transporting V1 sector ATPase subunit E</t>
  </si>
  <si>
    <t>VMA4</t>
  </si>
  <si>
    <t>LK(1)ADEEYEIEK</t>
  </si>
  <si>
    <t>STIGNK(1)TR</t>
  </si>
  <si>
    <t>SELSK(1)MQAFIEK</t>
  </si>
  <si>
    <t>EAITEAAK(1)NFEEK</t>
  </si>
  <si>
    <t>NFEEK(1)AK</t>
  </si>
  <si>
    <t>SETAAIDSTYEQK(1)LK</t>
  </si>
  <si>
    <t>ILSTK(1)DEVLHEIFDEAEAELKK</t>
  </si>
  <si>
    <t>EQDVDVAK(1)EAITEAAK</t>
  </si>
  <si>
    <t>LK(1)ILSEEALPAIR</t>
  </si>
  <si>
    <t>FK(1)VEISIDDK</t>
  </si>
  <si>
    <t>A0A1D8PQD5</t>
  </si>
  <si>
    <t>Cytochrome c oxidase subunit</t>
  </si>
  <si>
    <t>orf19.1082.1</t>
  </si>
  <si>
    <t>TFTSLCPLDWVEK(1)WDDQR</t>
  </si>
  <si>
    <t>HCAQAYVDYHK(1)CVNVK</t>
  </si>
  <si>
    <t>PVDPATFK(1)FETPQFDPR</t>
  </si>
  <si>
    <t>Q5A1E8</t>
  </si>
  <si>
    <t>Succinate dehydrogenase [ubiquinone] flavoprotein subunit, mitochondrial</t>
  </si>
  <si>
    <t>SDH12</t>
  </si>
  <si>
    <t>GQDFNAAK(1)YMSQK</t>
  </si>
  <si>
    <t>DHMYLQLSHIPAPVLK(1)ER</t>
  </si>
  <si>
    <t>YAPSAK(1)DLASR</t>
  </si>
  <si>
    <t>SFEDVK(1)TTDR</t>
  </si>
  <si>
    <t>EFGK(1)GGQAYR</t>
  </si>
  <si>
    <t>DNLQPGTPIPDHAK(1)DIGYESIANLDK</t>
  </si>
  <si>
    <t>YMSQK(1)YHVVDHEYDCVVVGAGGAGLR</t>
  </si>
  <si>
    <t>A0A1D8PSH3</t>
  </si>
  <si>
    <t>Citrate synthase</t>
  </si>
  <si>
    <t>CIT1</t>
  </si>
  <si>
    <t>GANK(1)SEYWK</t>
  </si>
  <si>
    <t>GIK(1)GLVWEGSVLDPIEGIR</t>
  </si>
  <si>
    <t>AEEVK(1)QFK</t>
  </si>
  <si>
    <t>SFSTEK(1)YIELVK</t>
  </si>
  <si>
    <t>EFALK(1)HMPDYELFK</t>
  </si>
  <si>
    <t>LPAAIDSK(1)LDYGANLASLLGFGDNK</t>
  </si>
  <si>
    <t>LPTIAAK(1)IYR</t>
  </si>
  <si>
    <t>LEEILPAK(1)AEEVK</t>
  </si>
  <si>
    <t>NVFHDGK(1)LPAAIDSK</t>
  </si>
  <si>
    <t>LREELNGDYSK(1)EAIEK</t>
  </si>
  <si>
    <t>Q5AKX2</t>
  </si>
  <si>
    <t>Fumarate reductase</t>
  </si>
  <si>
    <t>OSM2</t>
  </si>
  <si>
    <t>SK(1)HELYGPVILSTGGYAADFTK</t>
  </si>
  <si>
    <t>LAADQASSYK(1)FHK</t>
  </si>
  <si>
    <t>IQVHPTGLISYK(1)DK</t>
  </si>
  <si>
    <t>AGENLK(1)FHVK</t>
  </si>
  <si>
    <t>GHDAK(1)FPGMAITYR</t>
  </si>
  <si>
    <t>Q5A516</t>
  </si>
  <si>
    <t>ADP/ATP carrier protein</t>
  </si>
  <si>
    <t>PET9</t>
  </si>
  <si>
    <t>EFNGLVDVYK(1)K</t>
  </si>
  <si>
    <t>FK(1)AMFGFK</t>
  </si>
  <si>
    <t>K(1)DENYWK</t>
  </si>
  <si>
    <t>YFPTQALNFAFK(1)DK(1)FK</t>
  </si>
  <si>
    <t>SSK(1)GDGK(1)R</t>
  </si>
  <si>
    <t>YTGIVDCFK(1)R</t>
  </si>
  <si>
    <t>LANDAK(1)SSK</t>
  </si>
  <si>
    <t>VK(1)LLIQNQDEMIK(1)QGR</t>
  </si>
  <si>
    <t>MMMTSGQAVK(1)YDGALDCFR</t>
  </si>
  <si>
    <t>A0A1D8PTL3</t>
  </si>
  <si>
    <t>CAALFM_CR07780WA</t>
  </si>
  <si>
    <t>LK(1)FFDVK</t>
  </si>
  <si>
    <t>Q5A0Z9</t>
  </si>
  <si>
    <t>Pyruvate dehydrogenase E1 component subunit alpha</t>
  </si>
  <si>
    <t>PDA1</t>
  </si>
  <si>
    <t>ETLLK(1)MYK</t>
  </si>
  <si>
    <t>MEMAADALYK(1)SK</t>
  </si>
  <si>
    <t>INGMDVLATYQASK(1)FAK</t>
  </si>
  <si>
    <t>EIASEDEIK(1)SYDK</t>
  </si>
  <si>
    <t>AVLLEK(1)EIASEDEIK</t>
  </si>
  <si>
    <t>ISDDSWDFK(1)NK</t>
  </si>
  <si>
    <t>SSAMTEYYK(1)R</t>
  </si>
  <si>
    <t>TFLNK(1)VY</t>
  </si>
  <si>
    <t>MYK(1)DMIIIR</t>
  </si>
  <si>
    <t>SYDK(1)AAR</t>
  </si>
  <si>
    <t>Q5A668</t>
  </si>
  <si>
    <t>Ceramide very long chain fatty acid hydroxylase</t>
  </si>
  <si>
    <t>SCS7</t>
  </si>
  <si>
    <t>DFDMYEFHDHLPAEEK(1)LSIQTDFEEDSKK</t>
  </si>
  <si>
    <t>DDK(1)DFDMYEFHDHLPAEEK</t>
  </si>
  <si>
    <t>A0A1D8PGR9</t>
  </si>
  <si>
    <t>Dld1p</t>
  </si>
  <si>
    <t>DLD1</t>
  </si>
  <si>
    <t>IFK(1)IDPEENLDEQLDQGSVK</t>
  </si>
  <si>
    <t>A0A1D8PTH3</t>
  </si>
  <si>
    <t>Alpha-ketoglutarate dehydrogenase</t>
  </si>
  <si>
    <t>KGD2</t>
  </si>
  <si>
    <t>AK(1)EESAPAAAPK(0.756)K(0.244)EETK</t>
  </si>
  <si>
    <t>TIK(1)ELIEDPR</t>
  </si>
  <si>
    <t>YK(1)DEFIEK</t>
  </si>
  <si>
    <t>Q5AG85</t>
  </si>
  <si>
    <t>Oxidoreductase</t>
  </si>
  <si>
    <t>orf19.4294</t>
  </si>
  <si>
    <t>SK(1)FLTGDEIEQLR</t>
  </si>
  <si>
    <t>A0A1D8PQF9</t>
  </si>
  <si>
    <t>orf19.2150</t>
  </si>
  <si>
    <t>VLVAK(1)DSEYDHYLAEK</t>
  </si>
  <si>
    <t>IIEDQK(1)FTHFLTAGSSIGK</t>
  </si>
  <si>
    <t>Q5AGX8</t>
  </si>
  <si>
    <t>Acetyltransferase component of pyruvate dehydrogenase complex</t>
  </si>
  <si>
    <t>LAT1</t>
  </si>
  <si>
    <t>GLAEISNQVK(1)DLGK</t>
  </si>
  <si>
    <t>VIDGALGGEWMK(1)ELK</t>
  </si>
  <si>
    <t>K(0.576)EEPK(0.424)ASTSTSAPASTPSPSSK(1)K</t>
  </si>
  <si>
    <t>YK(1)LSINDLLIK</t>
  </si>
  <si>
    <t>A0A1D8PJ73</t>
  </si>
  <si>
    <t>Ali1p</t>
  </si>
  <si>
    <t>ALI1</t>
  </si>
  <si>
    <t>YK(1)VQIEELHK</t>
  </si>
  <si>
    <t>A0A1D8PMP1</t>
  </si>
  <si>
    <t>Glycerol-3-phosphate dehydrogenase</t>
  </si>
  <si>
    <t>GUT2</t>
  </si>
  <si>
    <t>SHLLVQSPTGLVTISGGK(1)WTTYR</t>
  </si>
  <si>
    <t>EYGWDK(1)ETEEK</t>
  </si>
  <si>
    <t>YSLK(1)YEYPR</t>
  </si>
  <si>
    <t>Q5APD2</t>
  </si>
  <si>
    <t>Malate synthase</t>
  </si>
  <si>
    <t>MLS1</t>
  </si>
  <si>
    <t>VHALGGMAAQIPIK(1)DDEER</t>
  </si>
  <si>
    <t>TDTGK(1)VIDK</t>
  </si>
  <si>
    <t>VIDK(1)QYVK</t>
  </si>
  <si>
    <t>TQIWQWVTHGAK(1)TDTGK</t>
  </si>
  <si>
    <t>QYVK(1)QLLDEEYAK</t>
  </si>
  <si>
    <t>GFGPYFYLPK(1)MEHHLEAK</t>
  </si>
  <si>
    <t>Q5ALV5</t>
  </si>
  <si>
    <t>Cytochrome c oxidase subunit IV</t>
  </si>
  <si>
    <t>COX4</t>
  </si>
  <si>
    <t>GTPEQDHK(1)PYWMK</t>
  </si>
  <si>
    <t>P83777</t>
  </si>
  <si>
    <t>Inorganic pyrophosphatase</t>
  </si>
  <si>
    <t>IPP1</t>
  </si>
  <si>
    <t>LIK(1)GESVDSK</t>
  </si>
  <si>
    <t>WTNAK(1)LEISK(1)EQK</t>
  </si>
  <si>
    <t>SIDK(1)WFFISGAH</t>
  </si>
  <si>
    <t>LNPIIQDTK(1)K</t>
  </si>
  <si>
    <t>YAEEVIGECAEAWEK(1)LIK</t>
  </si>
  <si>
    <t>VATVGEVK(1)QVK</t>
  </si>
  <si>
    <t>QVGAANTLDYK(1)VYIEK</t>
  </si>
  <si>
    <t>EQK(1)LNPIIQDTK(1)K</t>
  </si>
  <si>
    <t>VYIEK(1)DGK</t>
  </si>
  <si>
    <t>IYK(1)IPDGKPENQFAFSGECK</t>
  </si>
  <si>
    <t>Q5ABS1</t>
  </si>
  <si>
    <t>Cytochrome b-c1 complex subunit 7</t>
  </si>
  <si>
    <t>QCR7</t>
  </si>
  <si>
    <t>EAFEK(1)AELDNIEVK</t>
  </si>
  <si>
    <t>EMGLK(1)FNDLLLEETPIMQTAIK</t>
  </si>
  <si>
    <t>AELDNIEVK(1)A</t>
  </si>
  <si>
    <t>Q59MV6</t>
  </si>
  <si>
    <t>Yhb5p</t>
  </si>
  <si>
    <t>YHB5</t>
  </si>
  <si>
    <t>EYSISEYPK(1)NNEYR</t>
  </si>
  <si>
    <t>Q5AHZ4</t>
  </si>
  <si>
    <t>Ubiquinone biosynthesis monooxygenase COQ6, mitochondrial</t>
  </si>
  <si>
    <t>COQ6</t>
  </si>
  <si>
    <t>FPLK(1)MSHADTYVAPR</t>
  </si>
  <si>
    <t>LSK(1)FNPEELEER</t>
  </si>
  <si>
    <t>K(1)FHNDPPADYTNR</t>
  </si>
  <si>
    <t>Q5A8X6</t>
  </si>
  <si>
    <t>Succinate--CoA ligase [ADP-forming] subunit alpha, mitochondrial</t>
  </si>
  <si>
    <t>LSC1</t>
  </si>
  <si>
    <t>DTK(1)VIYQGFTGK</t>
  </si>
  <si>
    <t>LGNSLLAEFK(1)NK</t>
  </si>
  <si>
    <t>ISQILK(1)TQEK</t>
  </si>
  <si>
    <t>Q59M30</t>
  </si>
  <si>
    <t>F1F0 ATP synthase subunit g</t>
  </si>
  <si>
    <t>ATP20</t>
  </si>
  <si>
    <t>EFELVYK(1)NALK</t>
  </si>
  <si>
    <t>NALK(1)FIK</t>
  </si>
  <si>
    <t>TPSEQQK(1)FLEQAK</t>
  </si>
  <si>
    <t>PTK(1)ECAYK</t>
  </si>
  <si>
    <t>Q59PT0</t>
  </si>
  <si>
    <t>V-type proton ATPase subunit B</t>
  </si>
  <si>
    <t>VMA2</t>
  </si>
  <si>
    <t>AVTEGFK(0.977)IK(0.023)PR</t>
  </si>
  <si>
    <t>INYNTVGGVNGPLVILDNVK(1)FPR</t>
  </si>
  <si>
    <t>FFK(1)QDFEENGSLER</t>
  </si>
  <si>
    <t>A0A1D8PDT0</t>
  </si>
  <si>
    <t>ACP1</t>
  </si>
  <si>
    <t>IIELLEGYDK(1)VDQSK</t>
  </si>
  <si>
    <t>A0A1D8PJX3</t>
  </si>
  <si>
    <t>Cytochrome b-c1 complex subunit Rieske, mitochondrial</t>
  </si>
  <si>
    <t>RIP1</t>
  </si>
  <si>
    <t>WQGK(1)PVFIR</t>
  </si>
  <si>
    <t>NVIIK(1)WQGK</t>
  </si>
  <si>
    <t>Q59T35</t>
  </si>
  <si>
    <t>Osm1p</t>
  </si>
  <si>
    <t>OSM1</t>
  </si>
  <si>
    <t>VSNPNENWK(1)FLCGELMR</t>
  </si>
  <si>
    <t>VALLEK(1)SEK</t>
  </si>
  <si>
    <t>DK(1)FSGCDAIIEGTQQDSLGR</t>
  </si>
  <si>
    <t>Q59ZE0</t>
  </si>
  <si>
    <t>F1F0 ATP synthase subunit 4</t>
  </si>
  <si>
    <t>ATP4</t>
  </si>
  <si>
    <t>TNHIEAVNK(1)R</t>
  </si>
  <si>
    <t>ETAQFEADSFELK(1)QK</t>
  </si>
  <si>
    <t>EVIDK(1)VDK</t>
  </si>
  <si>
    <t>VDK(1)EIANPK</t>
  </si>
  <si>
    <t>VDKEIANPK(1)FQDK</t>
  </si>
  <si>
    <t>QLEQEQLAK(1)EVIDK</t>
  </si>
  <si>
    <t>LAVSHEAK(1)SVLDSWVR</t>
  </si>
  <si>
    <t>A0A1D8PH08</t>
  </si>
  <si>
    <t>Cytochrome c oxidase subunit VI</t>
  </si>
  <si>
    <t>COX6</t>
  </si>
  <si>
    <t>EDLYTEDK(1)I</t>
  </si>
  <si>
    <t>ELGIDLK(1)EDLYTEDKI</t>
  </si>
  <si>
    <t>FK(1)VETPEQYQAYLEELK</t>
  </si>
  <si>
    <t>TFEALK(1)FK</t>
  </si>
  <si>
    <t>A0A1D8PTX6</t>
  </si>
  <si>
    <t>NADH-cytochrome b5 reductase</t>
  </si>
  <si>
    <t>CAALFM_CR09110CA</t>
  </si>
  <si>
    <t>YVTGK(1)FVDK</t>
  </si>
  <si>
    <t>Q59Z38</t>
  </si>
  <si>
    <t>NADPH:quinone reductase</t>
  </si>
  <si>
    <t>orf19.2262</t>
  </si>
  <si>
    <t>FDIFK(1)TYDLK</t>
  </si>
  <si>
    <t>ITDDNYK(1)YIK</t>
  </si>
  <si>
    <t>LK(1)FDIFK</t>
  </si>
  <si>
    <t>TYDLK(1)DYVQAAK</t>
  </si>
  <si>
    <t>GIYK(1)ASLPYVFGR</t>
  </si>
  <si>
    <t>Q5A4M2</t>
  </si>
  <si>
    <t>Malate dehydrogenase (Oxaloacetate-decarboxylating)</t>
  </si>
  <si>
    <t>MAE1</t>
  </si>
  <si>
    <t>LASMSPK(1)MENPK</t>
  </si>
  <si>
    <t>LQNK(1)VLYYELVR</t>
  </si>
  <si>
    <t>LLNDELYMGNK(1)FPR</t>
  </si>
  <si>
    <t>A0A1D8PQU3</t>
  </si>
  <si>
    <t>orf19.6898.1</t>
  </si>
  <si>
    <t>SK(1)FVIPTALK</t>
  </si>
  <si>
    <t>TQSNYK(1)LPILIR</t>
  </si>
  <si>
    <t>Q59NH3</t>
  </si>
  <si>
    <t>Yhm2p</t>
  </si>
  <si>
    <t>YHM2</t>
  </si>
  <si>
    <t>SLTMPQAAK(1)FVWSR</t>
  </si>
  <si>
    <t>SESQK(1)LSAWEK</t>
  </si>
  <si>
    <t>Q59MV9</t>
  </si>
  <si>
    <t>Flavohemoprotein</t>
  </si>
  <si>
    <t>YHB1</t>
  </si>
  <si>
    <t>ISGYIHNNLK(1)VGDILK</t>
  </si>
  <si>
    <t>AFGNLFK(1)EYK</t>
  </si>
  <si>
    <t>EYSVSEFPK(1)ENEYR</t>
  </si>
  <si>
    <t>DVK(1)SVYFTPVDK</t>
  </si>
  <si>
    <t>IVQECK(1)DVK</t>
  </si>
  <si>
    <t>MIGNYDEVK(1)PFFNTTDQK</t>
  </si>
  <si>
    <t>Q5AP79</t>
  </si>
  <si>
    <t>Mir1p</t>
  </si>
  <si>
    <t>MIR1</t>
  </si>
  <si>
    <t>STPSEYK(1)LPEYTVK</t>
  </si>
  <si>
    <t>FGGYELFK(1)K</t>
  </si>
  <si>
    <t>GMLGSFK(1)QVIK</t>
  </si>
  <si>
    <t>TFIEYLGYDTAK(1)QYK</t>
  </si>
  <si>
    <t>QIPYNIAK(1)FLVFER</t>
  </si>
  <si>
    <t>Q59M70</t>
  </si>
  <si>
    <t>NADH-cytochrome b5 reductase 2</t>
  </si>
  <si>
    <t>MCR1</t>
  </si>
  <si>
    <t>HK(1)DQVK(1)VHYFVDK</t>
  </si>
  <si>
    <t>K(1)EIDAIASK(1)HK</t>
  </si>
  <si>
    <t>YDGGK(1)MSSHIFDLK</t>
  </si>
  <si>
    <t>DLGFEK(1)EHVFK</t>
  </si>
  <si>
    <t>VFVCGPPGLYK(1)AISGPK</t>
  </si>
  <si>
    <t>LKDENDVSGLITASCLLTK(1)FVTPK</t>
  </si>
  <si>
    <t>ELEK(1)PGSDFK</t>
  </si>
  <si>
    <t>K(1)WEGQIGFITK</t>
  </si>
  <si>
    <t>VHYFVDK(1)ADEK</t>
  </si>
  <si>
    <t>MSSHIFDLK(1)EGETLSFK</t>
  </si>
  <si>
    <t>EFLQK(1)ELEKPGSDFK</t>
  </si>
  <si>
    <t>EGETLSFK(1)GPIVK</t>
  </si>
  <si>
    <t>ELEK(0.034)PGSDFK(0.966)VFVCGPPGLYK</t>
  </si>
  <si>
    <t>WK(1)WEPNQFK</t>
  </si>
  <si>
    <t>SIDLTHNTK(1)HLVFK</t>
  </si>
  <si>
    <t>LSK(1)SIDLTHNTK(1)HLVFK</t>
  </si>
  <si>
    <t>FVTPK(1)GNNVIR</t>
  </si>
  <si>
    <t>GPIVK(1)WK</t>
  </si>
  <si>
    <t>Q5AEC9</t>
  </si>
  <si>
    <t>NADH-ubiquinone reductase (H(+)-translocating)</t>
  </si>
  <si>
    <t>NDE1</t>
  </si>
  <si>
    <t>YPPTAQVAFQEGEYLANYFDK(1)LHAVESLK</t>
  </si>
  <si>
    <t>LIDYTK(1)EVFK</t>
  </si>
  <si>
    <t>K(1)LIDYTK</t>
  </si>
  <si>
    <t>Q5AJB1</t>
  </si>
  <si>
    <t>V-type proton ATPase catalytic subunit A</t>
  </si>
  <si>
    <t>TFP1</t>
  </si>
  <si>
    <t>HSVSSAK(1)FFEPSR</t>
  </si>
  <si>
    <t>HK(1)YSMMHTWPVR</t>
  </si>
  <si>
    <t>TTQYDFTPGK(1)LK</t>
  </si>
  <si>
    <t>PVAEK(1)LSADYPLLTGQR</t>
  </si>
  <si>
    <t>LGEMPADQGFPAYLGAK(1)LASFYER</t>
  </si>
  <si>
    <t>A0A1D8PPK1</t>
  </si>
  <si>
    <t>Ebp1p</t>
  </si>
  <si>
    <t>EBP1</t>
  </si>
  <si>
    <t>LAK(1)EAGNELR</t>
  </si>
  <si>
    <t>SNEFAYK(1)IWK</t>
  </si>
  <si>
    <t>EEFYK(1)YYNYGYNSYDESEK</t>
  </si>
  <si>
    <t>Q5AHE9</t>
  </si>
  <si>
    <t>Yim1p</t>
  </si>
  <si>
    <t>YIM1</t>
  </si>
  <si>
    <t>TLTTPELNFK(1)AYTYK</t>
  </si>
  <si>
    <t>STGK(1)FDYILDSYGGHELFPEINNILTEK</t>
  </si>
  <si>
    <t>Q5A644</t>
  </si>
  <si>
    <t>Homoaconitase, mitochondrial</t>
  </si>
  <si>
    <t>LYS4</t>
  </si>
  <si>
    <t>YTNIEK(1)FAK</t>
  </si>
  <si>
    <t>Q5AL11</t>
  </si>
  <si>
    <t>Amino acid transporter</t>
  </si>
  <si>
    <t>AGC1</t>
  </si>
  <si>
    <t>NLSK(1)PGEIPHK</t>
  </si>
  <si>
    <t>A0A1D8PHA2</t>
  </si>
  <si>
    <t>Ubiquinol--cytochrome-c reductase subunit 8</t>
  </si>
  <si>
    <t>QCR8</t>
  </si>
  <si>
    <t>DYNEYLYTK(1)EGR</t>
  </si>
  <si>
    <t>PLK(1)GAAYNAVFNTFR</t>
  </si>
  <si>
    <t>Q59TD5</t>
  </si>
  <si>
    <t>NADH dehydrogenase [ubiquinone] flavoprotein 1, mitochondrial</t>
  </si>
  <si>
    <t>NDH51</t>
  </si>
  <si>
    <t>MGDWYK(1)TK</t>
  </si>
  <si>
    <t>HAGEHLEYGGWVDGGK(1)VK</t>
  </si>
  <si>
    <t>SAQK(1)MGDWYK</t>
  </si>
  <si>
    <t>GDK(1)WIIDEMK</t>
  </si>
  <si>
    <t>FSHFYK(1)HESCGQCTPCR</t>
  </si>
  <si>
    <t>A0A1D8PGT5</t>
  </si>
  <si>
    <t>Aldehyde dehydrogenase (NAD(P)(+))</t>
  </si>
  <si>
    <t>ALD5</t>
  </si>
  <si>
    <t>SCGGWADK(1)ILGSQINTGNTHFNYTQR</t>
  </si>
  <si>
    <t>LLIQSGVYDQVVEK(1)FK</t>
  </si>
  <si>
    <t>GYFVKPTIFADVK(1)K</t>
  </si>
  <si>
    <t>FK(1)EAAESVK</t>
  </si>
  <si>
    <t>ILK(1)YVESGK</t>
  </si>
  <si>
    <t>ADGK(1)GYFVK</t>
  </si>
  <si>
    <t>P83773</t>
  </si>
  <si>
    <t>Acetyl-CoA hydrolase</t>
  </si>
  <si>
    <t>ACH1</t>
  </si>
  <si>
    <t>SAILK(1)QR</t>
  </si>
  <si>
    <t>NAK(1)LSIMHTPSAR</t>
  </si>
  <si>
    <t>QPYPHTSADFK(1)IGK</t>
  </si>
  <si>
    <t>NNLQGK(1)LGFHLFVGASAGPEESR</t>
  </si>
  <si>
    <t>FYDNWDTYSK(1)K</t>
  </si>
  <si>
    <t>K(1)FYDNWDTYSK</t>
  </si>
  <si>
    <t>SVFYATK(1)K</t>
  </si>
  <si>
    <t>LTNDGFK(1)K</t>
  </si>
  <si>
    <t>GLAPK(1)AR</t>
  </si>
  <si>
    <t>YAPYLK(1)K</t>
  </si>
  <si>
    <t>A0A1D8PCD3</t>
  </si>
  <si>
    <t>orf19.3290</t>
  </si>
  <si>
    <t>FAENQGWDHYVQEPK(1)K</t>
  </si>
  <si>
    <t>ESAIK(1)FAENQGWDHYVQEPK</t>
  </si>
  <si>
    <t>FDTK(1)ESAIK</t>
  </si>
  <si>
    <t>A0A1D8PTW9</t>
  </si>
  <si>
    <t>Pyridoxine 4-dehydrogenase</t>
  </si>
  <si>
    <t>CAALFM_CR09100CA</t>
  </si>
  <si>
    <t>FVTSHPK(1)FGTK</t>
  </si>
  <si>
    <t>Q59PV8</t>
  </si>
  <si>
    <t>ATP synthase subunit d, mitochondrial</t>
  </si>
  <si>
    <t>ATP7</t>
  </si>
  <si>
    <t>TLK(1)EIESAR</t>
  </si>
  <si>
    <t>VVDEIEK(1)AVSGFK</t>
  </si>
  <si>
    <t>NSK(1)VVDEIEK</t>
  </si>
  <si>
    <t>EK(1)FGDLAAM</t>
  </si>
  <si>
    <t>NGK(1)WEVPGYR</t>
  </si>
  <si>
    <t>NLK(1)NIEIFESK</t>
  </si>
  <si>
    <t>AIENAK(1)LTEK(1)SVLEEISVLQK</t>
  </si>
  <si>
    <t>NIEIFESK(1)AIENAK</t>
  </si>
  <si>
    <t>A0A1D8PT04</t>
  </si>
  <si>
    <t>Mitochondrial 2-oxodicarboxylate carrier</t>
  </si>
  <si>
    <t>CAALFM_CR05480WA</t>
  </si>
  <si>
    <t>TTK(1)FNGMGEVVK</t>
  </si>
  <si>
    <t>FAANDEWGK(1)FYR</t>
  </si>
  <si>
    <t>GFIPK(1)VLR</t>
  </si>
  <si>
    <t>ATK(1)FAANDEWGK</t>
  </si>
  <si>
    <t>A0A1D8PKX3</t>
  </si>
  <si>
    <t>V-type proton ATPase subunit</t>
  </si>
  <si>
    <t>orf19.364</t>
  </si>
  <si>
    <t>SIVELVGDYK(1)DIFSETNENLK</t>
  </si>
  <si>
    <t>A0A1D8PJA6</t>
  </si>
  <si>
    <t>orf19.1682</t>
  </si>
  <si>
    <t>LVINQK(1)IDPNAK</t>
  </si>
  <si>
    <t>EDSLLNYLGPK(1)VK</t>
  </si>
  <si>
    <t>A0A1D8PKV4</t>
  </si>
  <si>
    <t>Fum12p</t>
  </si>
  <si>
    <t>FUM12</t>
  </si>
  <si>
    <t>VNEELGALDPK(1)LSAAIQQAATEVAEGK</t>
  </si>
  <si>
    <t>AEEFK(1)DIIK</t>
  </si>
  <si>
    <t>LTGFPFK(1)TAPNK</t>
  </si>
  <si>
    <t>DSLQAK(1)AEEFK</t>
  </si>
  <si>
    <t>VHCVDGIEANTDK(1)IDK</t>
  </si>
  <si>
    <t>A0A1D8PUD2</t>
  </si>
  <si>
    <t>F1F0 ATP synthase subunit delta</t>
  </si>
  <si>
    <t>ATP16</t>
  </si>
  <si>
    <t>TDQIDLSAVK(1)NLIADAQK(1)R</t>
  </si>
  <si>
    <t>Q5A6L1</t>
  </si>
  <si>
    <t>Fumarase</t>
  </si>
  <si>
    <t>FUM11</t>
  </si>
  <si>
    <t>SLGNFEIGDIK(1)MPIPIIK</t>
  </si>
  <si>
    <t>Q59R99</t>
  </si>
  <si>
    <t>V-type proton ATPase subunit a</t>
  </si>
  <si>
    <t>VPH1</t>
  </si>
  <si>
    <t>SFVK(1)ELR</t>
  </si>
  <si>
    <t>A0A1D8PCM2</t>
  </si>
  <si>
    <t>Galactose-1-phosphate uridylyltransferase</t>
  </si>
  <si>
    <t>GAL7</t>
  </si>
  <si>
    <t>LDQPEYK(1)EDEQDK</t>
  </si>
  <si>
    <t>LNLLTNK(1)FVLCSPHR</t>
  </si>
  <si>
    <t>ILTTK(1)YDNLFNTSFPYSMGIHQAPFK</t>
  </si>
  <si>
    <t>Q5AKX8</t>
  </si>
  <si>
    <t>Cyb2p</t>
  </si>
  <si>
    <t>CYB2</t>
  </si>
  <si>
    <t>LLGVNK(1)LEELNELFVDTK</t>
  </si>
  <si>
    <t>Q5AH07</t>
  </si>
  <si>
    <t>Nuc2p</t>
  </si>
  <si>
    <t>NUC2</t>
  </si>
  <si>
    <t>EK(1)LMEFYER</t>
  </si>
  <si>
    <t>VEDYK(1)ISPPSR</t>
  </si>
  <si>
    <t xml:space="preserve">[G] Carbohydrate transport and metabolism </t>
  </si>
  <si>
    <t>'ident list'!A3005</t>
  </si>
  <si>
    <t>Q5APE9</t>
  </si>
  <si>
    <t>orf19.4816</t>
  </si>
  <si>
    <t>TFEFK(1)PLGEIPETLHIHNQDFR</t>
  </si>
  <si>
    <t>HFK(1)IPNR</t>
  </si>
  <si>
    <t>Q5AGZ8</t>
  </si>
  <si>
    <t>ATP-dependent 6-phosphofructokinase</t>
  </si>
  <si>
    <t>PFK2</t>
  </si>
  <si>
    <t>EMK(1)WQDVR</t>
  </si>
  <si>
    <t>DFEK(1)AMSLR</t>
  </si>
  <si>
    <t>CMEFK(1)ER</t>
  </si>
  <si>
    <t>NIEETK(1)AVR</t>
  </si>
  <si>
    <t>DK(1)GEITNEQFER</t>
  </si>
  <si>
    <t>SVASAIEAK(1)DFEK</t>
  </si>
  <si>
    <t>ITK(1)SVASAIEAK(1)DFEK</t>
  </si>
  <si>
    <t>Q59KI0</t>
  </si>
  <si>
    <t>UTP--glucose-1-phosphate uridylyltransferase</t>
  </si>
  <si>
    <t>UGP1</t>
  </si>
  <si>
    <t>EHVEEFK(1)SIK</t>
  </si>
  <si>
    <t>YLTEK(1)ASGSTLDWDK</t>
  </si>
  <si>
    <t>ASGSTLDWDK(1)IR</t>
  </si>
  <si>
    <t>HFK(1)GAHGVVVPR</t>
  </si>
  <si>
    <t>LGSHFK(1)K</t>
  </si>
  <si>
    <t>Q5AED0</t>
  </si>
  <si>
    <t>orf19.338</t>
  </si>
  <si>
    <t>YLYK(1)YPQNEYPYK</t>
  </si>
  <si>
    <t>YVK(1)DAFHEYVVDGK</t>
  </si>
  <si>
    <t>GLGASHQTGWTSLVTK(1)WIHDNAASNR</t>
  </si>
  <si>
    <t>YK(1)FTNDK</t>
  </si>
  <si>
    <t>MLLSLVSK(1)DR</t>
  </si>
  <si>
    <t>YPQNEYPYK(1)QLVEENQK</t>
  </si>
  <si>
    <t>DPLFK(1)DYVPFYEYFDGDSGR</t>
  </si>
  <si>
    <t>DALWDDK(0.02)DK(0.98)FYYDAIR</t>
  </si>
  <si>
    <t>Q59PZ6</t>
  </si>
  <si>
    <t>6-phosphogluconolactonase</t>
  </si>
  <si>
    <t>SOL3</t>
  </si>
  <si>
    <t>LDDLVDQAK(1)DQEIAK</t>
  </si>
  <si>
    <t>O74254</t>
  </si>
  <si>
    <t>Glucoamylase 1</t>
  </si>
  <si>
    <t>GAM1</t>
  </si>
  <si>
    <t>MFK(1)DWYER</t>
  </si>
  <si>
    <t>FPTDK(1)FR</t>
  </si>
  <si>
    <t>QK(1)FTAGK</t>
  </si>
  <si>
    <t>A0A1D8PCG4</t>
  </si>
  <si>
    <t>Glycogenin glucosyltransferase</t>
  </si>
  <si>
    <t>orf19.3325</t>
  </si>
  <si>
    <t>SK(1)FTSYQLQLLSR</t>
  </si>
  <si>
    <t>REDVK(1)EEETHDFLEK</t>
  </si>
  <si>
    <t>Q59QH4</t>
  </si>
  <si>
    <t>Putative mannosyltransferase</t>
  </si>
  <si>
    <t>KTR4</t>
  </si>
  <si>
    <t>YLDSTGK(1)FYYER</t>
  </si>
  <si>
    <t>FYSSQFYK(1)IPELQK</t>
  </si>
  <si>
    <t>P46592</t>
  </si>
  <si>
    <t>Glycolipid 2-alpha-mannosyltransferase 2</t>
  </si>
  <si>
    <t>MNT2</t>
  </si>
  <si>
    <t>DK(1)IHYFDDVGYK</t>
  </si>
  <si>
    <t>EHWSYPDWIDLK(1)R</t>
  </si>
  <si>
    <t>Q5AK53</t>
  </si>
  <si>
    <t>PFK1</t>
  </si>
  <si>
    <t>AVAEAISNK(1)DFDK</t>
  </si>
  <si>
    <t>LNESTVIK(1)VR</t>
  </si>
  <si>
    <t>K(1)FSDEEISEHSQVVIGIHGDVVK</t>
  </si>
  <si>
    <t>LLGETPLK(1)SISQK</t>
  </si>
  <si>
    <t>AGLWK(1)EQLK</t>
  </si>
  <si>
    <t>VMAVK(1)FSLK</t>
  </si>
  <si>
    <t>ILTDANVK(1)YGK</t>
  </si>
  <si>
    <t>SFSK(1)VSSYGSGLGANHPEFQLGVSHDSLK</t>
  </si>
  <si>
    <t>FTCIK(1)HLYDNEANVALR</t>
  </si>
  <si>
    <t>IEK(1)ILTDANVK</t>
  </si>
  <si>
    <t>FSLK(1)AMEFIETR</t>
  </si>
  <si>
    <t>A0A1D8PEG2</t>
  </si>
  <si>
    <t>Glucose-6-phosphate 1-dehydrogenase</t>
  </si>
  <si>
    <t>ZWF1</t>
  </si>
  <si>
    <t>SHLEDEEFK(1)QR</t>
  </si>
  <si>
    <t>GMFK(1)EIQR</t>
  </si>
  <si>
    <t>ISEHFK(1)GGDEK</t>
  </si>
  <si>
    <t>IDHYLGK(1)EMVK</t>
  </si>
  <si>
    <t>Q59MN2</t>
  </si>
  <si>
    <t>Bifunctional 4-alpha-glucanotransferase/amylo-alpha-1,6-glucosidase</t>
  </si>
  <si>
    <t>GDB1</t>
  </si>
  <si>
    <t>QGK(1)FEYTK</t>
  </si>
  <si>
    <t>FFK(1)IVAQK</t>
  </si>
  <si>
    <t>FANK(1)LNVDK</t>
  </si>
  <si>
    <t>SK(1)FSDHESAQGLSPSILGGTK</t>
  </si>
  <si>
    <t>DK(1)FIDGYTELEIPK</t>
  </si>
  <si>
    <t>SENLSK(1)FQDWLR</t>
  </si>
  <si>
    <t>Q5ADN2</t>
  </si>
  <si>
    <t>Putative phosphomutase</t>
  </si>
  <si>
    <t>orf19.6809</t>
  </si>
  <si>
    <t>DNNIAWTK(1)EIENNINK</t>
  </si>
  <si>
    <t>NLIIPTK(1)FFTSPFR</t>
  </si>
  <si>
    <t>NIPNQADVVDAK(1)ISDTDR</t>
  </si>
  <si>
    <t>A0A1D8PQ26</t>
  </si>
  <si>
    <t>Adenosine kinase</t>
  </si>
  <si>
    <t>ADO1</t>
  </si>
  <si>
    <t>VEK(1)DYLQK</t>
  </si>
  <si>
    <t>TTDVVEIAK(1)EVAK</t>
  </si>
  <si>
    <t>DYLQK(1)YDLK</t>
  </si>
  <si>
    <t>LNQANEEYGLTTK(1)YQIQDDIATGK</t>
  </si>
  <si>
    <t>YDLK(1)DNDAILADPK</t>
  </si>
  <si>
    <t>DSFDVQQYPVK(1)ELAK</t>
  </si>
  <si>
    <t>Q5AKW4</t>
  </si>
  <si>
    <t>Phosphoacetylglucosamine mutase</t>
  </si>
  <si>
    <t>AGM1</t>
  </si>
  <si>
    <t>SIFK(1)TTNAER</t>
  </si>
  <si>
    <t>LICYYQNNDNK(1)FK</t>
  </si>
  <si>
    <t>NLVSDLK(1)IDLSIPANVVIAR</t>
  </si>
  <si>
    <t>A0A1D8PSA9</t>
  </si>
  <si>
    <t>Phosphoglucomutase</t>
  </si>
  <si>
    <t>PGM2</t>
  </si>
  <si>
    <t>QFLNK(1)EEPDVR</t>
  </si>
  <si>
    <t>FFCSLFDAK(1)K</t>
  </si>
  <si>
    <t>SIFDFPLIK(1)SFIDK</t>
  </si>
  <si>
    <t>FK(1)QFLNK</t>
  </si>
  <si>
    <t>LYLEK(1)HCDDK</t>
  </si>
  <si>
    <t>VDK(1)ENIAFGAASDGDGDR</t>
  </si>
  <si>
    <t>TIETK(1)PFQDQKPGTSGLR</t>
  </si>
  <si>
    <t>ATK(1)EQDFK</t>
  </si>
  <si>
    <t>A0A1D8PQI4</t>
  </si>
  <si>
    <t>Ribulose-phosphate 3-epimerase</t>
  </si>
  <si>
    <t>orf19.7108</t>
  </si>
  <si>
    <t>FMPDMMPK(1)VETLR</t>
  </si>
  <si>
    <t>A0A1D8PS44</t>
  </si>
  <si>
    <t>CAALFM_CR02060WA</t>
  </si>
  <si>
    <t>YSK(1)EEWMR</t>
  </si>
  <si>
    <t>Q5AF71</t>
  </si>
  <si>
    <t>Putative phosphotransferase</t>
  </si>
  <si>
    <t>orf19.2737</t>
  </si>
  <si>
    <t>SNAPGAALWK(1)VMK</t>
  </si>
  <si>
    <t>DCK(1)FYDLPDYLVHK</t>
  </si>
  <si>
    <t>P82612</t>
  </si>
  <si>
    <t>Phosphoglycerate mutase</t>
  </si>
  <si>
    <t>GPM1</t>
  </si>
  <si>
    <t>SFDVPPPK(1)IDPK(1)DEYSQVGDRR</t>
  </si>
  <si>
    <t>PK(1)LVLVR</t>
  </si>
  <si>
    <t>EAGINVDVLHTSK(1)LSR</t>
  </si>
  <si>
    <t>HGQSEWNEK(1)NLFTGWVDVR</t>
  </si>
  <si>
    <t>DK(1)AQTLEAYGQEK(1)FQIWR</t>
  </si>
  <si>
    <t>HYGALQGK(1)DK(1)AQTLEAYGQEK</t>
  </si>
  <si>
    <t>LSETGQK(1)EAK(1)R</t>
  </si>
  <si>
    <t>AGELLK(1)EAGINVDVLHTSK(1)LSR</t>
  </si>
  <si>
    <t>P83780</t>
  </si>
  <si>
    <t>Glucose-6-phosphate isomerase</t>
  </si>
  <si>
    <t>PGI1</t>
  </si>
  <si>
    <t>DAFAK(1)DPK(1)R</t>
  </si>
  <si>
    <t>VLAK(1)VIGK(1)ELDDK</t>
  </si>
  <si>
    <t>LEETYK(1)SVGEK(1)FSVR</t>
  </si>
  <si>
    <t>AVATHDASTNGLINQFK(1)EWEE</t>
  </si>
  <si>
    <t>SVGEK(1)FSVR</t>
  </si>
  <si>
    <t>RFEEFSWIYK(1)NYDDSK</t>
  </si>
  <si>
    <t>EILDQLVTLAK(1)EAGVEK(1)LR</t>
  </si>
  <si>
    <t>MLASNFFAQSEALMVGK(1)DEAK</t>
  </si>
  <si>
    <t>HFAALSTNEK(1)EVVAFGIDAK</t>
  </si>
  <si>
    <t>NWFLATAK(1)DSK</t>
  </si>
  <si>
    <t>MPVDGK(1)DTAQEVDDVLK</t>
  </si>
  <si>
    <t>HMK(1)EFSDSIR</t>
  </si>
  <si>
    <t>K(1)MPVDGK(1)DTAQEVDDVLK</t>
  </si>
  <si>
    <t>LATDLPEWK(1)K</t>
  </si>
  <si>
    <t>K(1)LEETYK(1)SVGEK</t>
  </si>
  <si>
    <t>VIGK(1)ELDDK(1)K</t>
  </si>
  <si>
    <t>NLVNK(1)EILDQLVTLAK</t>
  </si>
  <si>
    <t>ASFK(1)LATDLPEWK(1)K</t>
  </si>
  <si>
    <t>NYDDSK(1)ILFDFSK</t>
  </si>
  <si>
    <t>Q9P940</t>
  </si>
  <si>
    <t>Triosephosphate isomerase</t>
  </si>
  <si>
    <t>TPI1</t>
  </si>
  <si>
    <t>ANVDGFLVGGASLK(1)PEFVDIIK(1)SR</t>
  </si>
  <si>
    <t>DFK(1)DK(1)ANVDGFLVGGASLKPEFVDIIK</t>
  </si>
  <si>
    <t>SIGAEQAEK(1)TR</t>
  </si>
  <si>
    <t>AHLAK(1)SIGAEQAEK(1)TR</t>
  </si>
  <si>
    <t>TK(1)FALDTGVK</t>
  </si>
  <si>
    <t>QFFVGGNFK(1)ANGTK</t>
  </si>
  <si>
    <t>TIIK(1)ESDEFIAEK(1)TK</t>
  </si>
  <si>
    <t>ILYGGSVNGK(1)NAK</t>
  </si>
  <si>
    <t>IVSDWSNIVVAYEPVWAIGTGLAATPEDAEETHK(1)GIR</t>
  </si>
  <si>
    <t>QQITSIIDNLNK(1)ADLPK</t>
  </si>
  <si>
    <t>A0A1D8PJ26</t>
  </si>
  <si>
    <t>KGD1</t>
  </si>
  <si>
    <t>LIWATSFESFLSSK(1)FPNDK</t>
  </si>
  <si>
    <t>EFDEGSGDVK(1)YHLGMNYAR</t>
  </si>
  <si>
    <t>QDIGSFK(1)K</t>
  </si>
  <si>
    <t>HVNLSIVANPSHLEAEDGVVLGK(1)TR</t>
  </si>
  <si>
    <t>TYCSSYGVEYVHIPSK(1)EQCDWLR</t>
  </si>
  <si>
    <t>Q5AKY0</t>
  </si>
  <si>
    <t>Kis2p</t>
  </si>
  <si>
    <t>KIS2</t>
  </si>
  <si>
    <t>YSGK(1)FVTQIIHSPADTK</t>
  </si>
  <si>
    <t>A0A1D8PMB3</t>
  </si>
  <si>
    <t>Xylulokinase</t>
  </si>
  <si>
    <t>XKS1</t>
  </si>
  <si>
    <t>LFDTNDELESFK(1)VDDK</t>
  </si>
  <si>
    <t>SWDK(1)FNEILDHNK</t>
  </si>
  <si>
    <t>SK(1)FPFDK</t>
  </si>
  <si>
    <t>ISK(1)YFVDTYGFNSDCK</t>
  </si>
  <si>
    <t>Q59KQ1</t>
  </si>
  <si>
    <t>Glycerol kinase</t>
  </si>
  <si>
    <t>GUT1</t>
  </si>
  <si>
    <t>IWK(1)DLDDVVAK</t>
  </si>
  <si>
    <t>A0A1D8PFV7</t>
  </si>
  <si>
    <t>Mdg1p</t>
  </si>
  <si>
    <t>MDG1</t>
  </si>
  <si>
    <t>EK(1)DALSAFEK(1)VEDADAK</t>
  </si>
  <si>
    <t>TTVLPK(1)EEPHHPSLAGEPGIVIPK(1)EK</t>
  </si>
  <si>
    <t>K(1)SQYK(1)AR</t>
  </si>
  <si>
    <t>SLHYTFK(1)WPK</t>
  </si>
  <si>
    <t>SLDQTVDSVAMPK(1)EPESDIK</t>
  </si>
  <si>
    <t>VEDADAK(1)ALNK</t>
  </si>
  <si>
    <t>A0A1D8PMH9</t>
  </si>
  <si>
    <t>Cwh41p</t>
  </si>
  <si>
    <t>CWH41</t>
  </si>
  <si>
    <t>ADEFYK(1)TGEDYWR</t>
  </si>
  <si>
    <t>P83776</t>
  </si>
  <si>
    <t>Hexokinase-2</t>
  </si>
  <si>
    <t>HXK2</t>
  </si>
  <si>
    <t>YPGFK(1)ER</t>
  </si>
  <si>
    <t>TK(1)YDVQIDEESPRPGQQTFEK</t>
  </si>
  <si>
    <t>EK(1)LGIETTEPER</t>
  </si>
  <si>
    <t>DIPK(1)LEGK</t>
  </si>
  <si>
    <t>DFDTTQSK(1)FALPAHMR</t>
  </si>
  <si>
    <t>LILLEFAEEK(1)K</t>
  </si>
  <si>
    <t>VVLVK(1)LGGNR</t>
  </si>
  <si>
    <t>LIFK(1)GQNLDK(1)LK</t>
  </si>
  <si>
    <t>WTK(1)GWSIDGIEGK</t>
  </si>
  <si>
    <t>K(1)LIFK(1)GQNLDK</t>
  </si>
  <si>
    <t>Q59VM6</t>
  </si>
  <si>
    <t>GPM2</t>
  </si>
  <si>
    <t>VK(1)MEGLER</t>
  </si>
  <si>
    <t>EK(1)FQYIR</t>
  </si>
  <si>
    <t>A0A1D8PFS4</t>
  </si>
  <si>
    <t>6-phosphogluconate dehydrogenase, decarboxylating</t>
  </si>
  <si>
    <t>GND1</t>
  </si>
  <si>
    <t>DILYYNDPTDGK(1)PLVEK</t>
  </si>
  <si>
    <t>FLENEAK(1)GK</t>
  </si>
  <si>
    <t>TTAK(1)VDR</t>
  </si>
  <si>
    <t>YEELAK(1)K</t>
  </si>
  <si>
    <t>ALK(1)GPQVTGESPITDK(1)K</t>
  </si>
  <si>
    <t>VLPGQENELLK(1)K</t>
  </si>
  <si>
    <t>VGK(1)FEDKEIGDVFATWNK</t>
  </si>
  <si>
    <t>DIFQDVAAK(1)SDGEPCCDWVGDAGAGHYVK</t>
  </si>
  <si>
    <t>DYFGAHTFK(1)VLPGQENELLK</t>
  </si>
  <si>
    <t>FEDK(1)EIGDVFATWNK</t>
  </si>
  <si>
    <t>GPQVTGESPITDK(1)K</t>
  </si>
  <si>
    <t>AWPHIK(1)DIFQDVAAK</t>
  </si>
  <si>
    <t>K(1)DEWIHINWTGR</t>
  </si>
  <si>
    <t>CLSAMK(1)AER</t>
  </si>
  <si>
    <t>Q5A850</t>
  </si>
  <si>
    <t>Glycogen [starch] synthase</t>
  </si>
  <si>
    <t>GSY1</t>
  </si>
  <si>
    <t>AYPDYVGEK(1)VVESK</t>
  </si>
  <si>
    <t>SVHSEYSK(1)AR</t>
  </si>
  <si>
    <t>NK(1)GCDFFIESLAR</t>
  </si>
  <si>
    <t>YLCAGSTDFYNNLDK(1)FDVDAEAGKR</t>
  </si>
  <si>
    <t>A0A1D8PPP4</t>
  </si>
  <si>
    <t>Acf2p</t>
  </si>
  <si>
    <t>ACF2</t>
  </si>
  <si>
    <t>FVK(1)EEWDEK</t>
  </si>
  <si>
    <t>Q5A750</t>
  </si>
  <si>
    <t>Transketolase</t>
  </si>
  <si>
    <t>TKL1</t>
  </si>
  <si>
    <t>MK(1)FNPK(1)DPNWINR</t>
  </si>
  <si>
    <t>LDGK(1)LPEGWK</t>
  </si>
  <si>
    <t>TIK(1)YYEGK</t>
  </si>
  <si>
    <t>VQK(1)EWEAK</t>
  </si>
  <si>
    <t>FGASGK(1)AADLYK</t>
  </si>
  <si>
    <t>EYLPK(1)YTPADKPLATR</t>
  </si>
  <si>
    <t>AADLYK(1)YFEFTPEGIAER</t>
  </si>
  <si>
    <t>EWEAK(1)LAEYK(1)K</t>
  </si>
  <si>
    <t>LPEGWK(1)EYLPK</t>
  </si>
  <si>
    <t>P30575</t>
  </si>
  <si>
    <t>Enolase 1</t>
  </si>
  <si>
    <t>ENO1</t>
  </si>
  <si>
    <t>IDVVDQAK(1)IDEFLLSLDGTPNK(1)SK</t>
  </si>
  <si>
    <t>LAK(1)LNQILR</t>
  </si>
  <si>
    <t>HIANISNAK(1)K(1)GK</t>
  </si>
  <si>
    <t>AVANVNDIIAPALIK(1)AK</t>
  </si>
  <si>
    <t>TAIEK(1)K(1)AANALLLK</t>
  </si>
  <si>
    <t>IGSEVYHNLK(1)SLTK(1)K</t>
  </si>
  <si>
    <t>SK(1)LGANAILGVSLAAANAAAAAQGIPLYK</t>
  </si>
  <si>
    <t>VGDK(1)IQIVGDDLTVTNPTR</t>
  </si>
  <si>
    <t>GNPTVEVDFTTDK(1)GLFR</t>
  </si>
  <si>
    <t>DGDK(1)SK(1)WLGK</t>
  </si>
  <si>
    <t>AK(1)IDVVDQAK(1)IDEFLLSLDGTPNK</t>
  </si>
  <si>
    <t>SYATK(1)IHAR</t>
  </si>
  <si>
    <t>EALDLIMDAIDK(1)AGYK(1)GK</t>
  </si>
  <si>
    <t>YGQSAGNVGDEGGVAPDIK(1)TPK</t>
  </si>
  <si>
    <t>DFQK(1)ASQL</t>
  </si>
  <si>
    <t>SK(1)WLGK(1)GVLK</t>
  </si>
  <si>
    <t>DGK(1)YDLDFK(1)NPESDPSK</t>
  </si>
  <si>
    <t>WLGK(1)GVLK</t>
  </si>
  <si>
    <t>SGQIK(1)TGAPAR</t>
  </si>
  <si>
    <t>TPK(1)EALDLIMDAIDK(1)AGYK</t>
  </si>
  <si>
    <t>K(1)YGQSAGNVGDEGGVAPDIK(1)TPK</t>
  </si>
  <si>
    <t>YDLDFK(1)NPESDPSK</t>
  </si>
  <si>
    <t>IK(1)TAIEK(1)K</t>
  </si>
  <si>
    <t>IEEELGSEAIYAGK(1)DFQK</t>
  </si>
  <si>
    <t>VGIAMDVASSEFYK(1)DGK</t>
  </si>
  <si>
    <t>GK(1)VGIAMDVASSEFYK(1)DGK</t>
  </si>
  <si>
    <t>Q5A017</t>
  </si>
  <si>
    <t>Transaldolase</t>
  </si>
  <si>
    <t>TAL1</t>
  </si>
  <si>
    <t>QLDAATAK(1)DEDVEK</t>
  </si>
  <si>
    <t>QQGIEK(1)DR</t>
  </si>
  <si>
    <t>YGYK(1)TIVMGASFR</t>
  </si>
  <si>
    <t>ILDWYK(1)ASTGEEYTAETDPGVQSVK</t>
  </si>
  <si>
    <t>DK(1)GSSPK(1)EK</t>
  </si>
  <si>
    <t>ALELIDLYK(1)QQGIEK</t>
  </si>
  <si>
    <t>LLEQLYNSTEEVPK(1)QLDAATAK</t>
  </si>
  <si>
    <t>ALAGCDFLTISPK(1)LLEQLYNSTEEVPK</t>
  </si>
  <si>
    <t>LSFDK(1)EATVK(1)K</t>
  </si>
  <si>
    <t>DEDVEK(1)VTYVDDESAFR</t>
  </si>
  <si>
    <t>ASTGEEYTAETDPGVQSVK(1)AIYNYYK</t>
  </si>
  <si>
    <t>AIYNYYK(1)K</t>
  </si>
  <si>
    <t>NPEYASVIDVAIEYAK(1)DK</t>
  </si>
  <si>
    <t>A0A1D8PD38</t>
  </si>
  <si>
    <t>alpha-1,2-Mannosidase</t>
  </si>
  <si>
    <t>MNS1</t>
  </si>
  <si>
    <t>FDTNDYFK(1)TGWR</t>
  </si>
  <si>
    <t>P46614</t>
  </si>
  <si>
    <t>Pyruvate kinase</t>
  </si>
  <si>
    <t>CDC19</t>
  </si>
  <si>
    <t>VLGEEGK(1)DIQIISK</t>
  </si>
  <si>
    <t>TK(1)CDDK(1)VMYIDYK</t>
  </si>
  <si>
    <t>ISSHK(1)GVNLPGTDVDLPALSEK</t>
  </si>
  <si>
    <t>PLAIALDTK(1)GPEIR</t>
  </si>
  <si>
    <t>GVNLPGTDVDLPALSEK(1)DIADIK(1)FGVK</t>
  </si>
  <si>
    <t>TGTTIGDK(1)DYPIPPNHEMIFTTDDAYK(1)TK</t>
  </si>
  <si>
    <t>DIADIK(1)FGVK(1)NK</t>
  </si>
  <si>
    <t>SEEVYK(1)GR</t>
  </si>
  <si>
    <t>AAK(1)FSHLYR</t>
  </si>
  <si>
    <t>YK(1)PDVPILMVTR</t>
  </si>
  <si>
    <t>QLIAK(1)CNLAAK</t>
  </si>
  <si>
    <t>NK(1)VHMIFASFIR</t>
  </si>
  <si>
    <t>K(1)VLGEEGK(1)DIQIISK</t>
  </si>
  <si>
    <t>LVSK(0.889)YK(0.111)PDVPILMVTR</t>
  </si>
  <si>
    <t>SLNAGK(1)ISSHK</t>
  </si>
  <si>
    <t>SHSSLSWLSNFNVETVPSK(1)YLR</t>
  </si>
  <si>
    <t>VMYIDYK(1)NITK</t>
  </si>
  <si>
    <t>K(1)SEEVYK(1)GR</t>
  </si>
  <si>
    <t>TNNVDVLVK(1)LR</t>
  </si>
  <si>
    <t>GDLGIEIPAPQVFVVQK(1)QLIAK</t>
  </si>
  <si>
    <t>Q5AI14</t>
  </si>
  <si>
    <t>Trehalose-phosphatase</t>
  </si>
  <si>
    <t>TPS2</t>
  </si>
  <si>
    <t>PK(1)FVNK(1)GEIVK</t>
  </si>
  <si>
    <t>INSK(1)YGNLNHTPVLHYQMR</t>
  </si>
  <si>
    <t>AETDAWHDYVK(1)FNEAYLNK</t>
  </si>
  <si>
    <t>GDNRPTNK(1)FGSYGVYPVAVGPASK</t>
  </si>
  <si>
    <t>VQALK(1)QVYK</t>
  </si>
  <si>
    <t>VDDIFK(1)YYTEK</t>
  </si>
  <si>
    <t>Q5AF38</t>
  </si>
  <si>
    <t>Alpha-mannosidase</t>
  </si>
  <si>
    <t>AMS1</t>
  </si>
  <si>
    <t>QFTDTGGQFHNLNLPK(1)FYDIHR</t>
  </si>
  <si>
    <t>SSQYK(1)HDDDDDDETVK</t>
  </si>
  <si>
    <t>IFK(1)TDGLENELEELK</t>
  </si>
  <si>
    <t>FLGNK(1)IDK</t>
  </si>
  <si>
    <t>ADMGIHK(1)FEYAIYPHK</t>
  </si>
  <si>
    <t>FSSTVNWHETYK(1)FLK</t>
  </si>
  <si>
    <t>NEK(1)SLIVR</t>
  </si>
  <si>
    <t>SWK(1)VPDDSNGK</t>
  </si>
  <si>
    <t>TPK(1)SSQYK</t>
  </si>
  <si>
    <t>Q9URB4</t>
  </si>
  <si>
    <t>Fructose-bisphosphate aldolase</t>
  </si>
  <si>
    <t>FBA1</t>
  </si>
  <si>
    <t>LLPWFDGMLK(1)ADEEFFAK</t>
  </si>
  <si>
    <t>DYVTNK(1)IEYLK</t>
  </si>
  <si>
    <t>APVGNPEGADK(0.287)PNK(0.782)K(0.931)YFDPR</t>
  </si>
  <si>
    <t>MAK(1)MGQWLEMEIGITGGEEDGVNNEHVEK</t>
  </si>
  <si>
    <t>GVDNK(1)DQAASIAGSIAAAHYIR</t>
  </si>
  <si>
    <t>EGEK(1)TMSK(1)R</t>
  </si>
  <si>
    <t>DNK(1)APIILQTSQGGAAYFAGK(1)GVDNK</t>
  </si>
  <si>
    <t>SGVIYGK(1)DVK</t>
  </si>
  <si>
    <t>QIGTDAK(1)HPLYLVFHGGSGSTQEEFNTAIK</t>
  </si>
  <si>
    <t>DLFDYAQEK(1)GFAIPAINVTSSSTVVAALEAAR</t>
  </si>
  <si>
    <t>K(1)QIGTDAK(1)HPLYLVFHGGSGSTQEEFNTAIK</t>
  </si>
  <si>
    <t>IEYLK(1)APVGNPEGADK(0.203)PNK(0.797)K</t>
  </si>
  <si>
    <t>K(1)LLPWFDGMLK</t>
  </si>
  <si>
    <t>APPAVLSK(1)SGVIYGK(1)DVK</t>
  </si>
  <si>
    <t>IEYLK(1)APVGNPEGADK(1)PNK</t>
  </si>
  <si>
    <t>PGNVQLRPEILGDHQVYAK(1)K</t>
  </si>
  <si>
    <t>IAEALDIFHTK(1)GQL</t>
  </si>
  <si>
    <t>IEYLK(1)APVGNPEGADK(0.5)PNK(0.5)K</t>
  </si>
  <si>
    <t>DVK(1)DLFDYAQEK</t>
  </si>
  <si>
    <t>AIAPTYGIPVVLHTDHCAK(1)K</t>
  </si>
  <si>
    <t>A0A1D8PQQ3</t>
  </si>
  <si>
    <t>Alpha-1,4 glucan phosphorylase</t>
  </si>
  <si>
    <t>GPH1</t>
  </si>
  <si>
    <t>TTIFK(1)DFVK</t>
  </si>
  <si>
    <t>NGPEDEDNVK(1)SVVDDPDRFEEEFVK</t>
  </si>
  <si>
    <t>LK(1)K(1)LEAFVDDYEFLK</t>
  </si>
  <si>
    <t>LAALIAEK(1)LEDPNYDYLTNLGK</t>
  </si>
  <si>
    <t>AESITSVLYPNDNFEK(1)GK</t>
  </si>
  <si>
    <t>WDAIK(1)FDNK(1)R</t>
  </si>
  <si>
    <t>QANPK(1)LAALIAEK</t>
  </si>
  <si>
    <t>ASIFGGK(1)AAPGYYMAK</t>
  </si>
  <si>
    <t>VNGVAELHSELIK(1)TTIFK</t>
  </si>
  <si>
    <t>VFGPDK(1)FTNVTNGITPR</t>
  </si>
  <si>
    <t>SNWQK(1)FPDQVAIQLNDTHPTLAVVELQR</t>
  </si>
  <si>
    <t>SHMNEWVK(1)K</t>
  </si>
  <si>
    <t>LEAFVDDYEFLK(1)R</t>
  </si>
  <si>
    <t>SVVDDPDRFEEEFVK(1)HVETSLGR</t>
  </si>
  <si>
    <t>RIHEYK(1)R</t>
  </si>
  <si>
    <t>YSQLK(1)ILDSHK</t>
  </si>
  <si>
    <t>HHIPK(1)ASIFGGK</t>
  </si>
  <si>
    <t>VFHAIESGDFGSPEEFK(1)PLIESIR</t>
  </si>
  <si>
    <t>GVSIEEIK(1)TK</t>
  </si>
  <si>
    <t>YLHIK(1)ELLSK</t>
  </si>
  <si>
    <t>HIWYK(1)YSQLK</t>
  </si>
  <si>
    <t>NYSGWGYGLNYQYGIFK(1)QK</t>
  </si>
  <si>
    <t>A0A1D8PIS4</t>
  </si>
  <si>
    <t>Trehalose 6-phosphate synthase/phosphatase complex subunit</t>
  </si>
  <si>
    <t>TPS3</t>
  </si>
  <si>
    <t>ISK(1)MESSVVDSK</t>
  </si>
  <si>
    <t>WK(1)DQHLIVSR</t>
  </si>
  <si>
    <t>LVESK(1)VER</t>
  </si>
  <si>
    <t>QILWPTLHYQIPDDPK(1)SK</t>
  </si>
  <si>
    <t>FHAGK(1)SFSEDR</t>
  </si>
  <si>
    <t>SDLDIMFK(1)R</t>
  </si>
  <si>
    <t>K(1)FSETIK</t>
  </si>
  <si>
    <t>Q5AJ92</t>
  </si>
  <si>
    <t>Ribose-5-phosphate isomerase</t>
  </si>
  <si>
    <t>RKI1</t>
  </si>
  <si>
    <t>K(1)FVVVADYR</t>
  </si>
  <si>
    <t>Q92410</t>
  </si>
  <si>
    <t>Alpha,alpha-trehalose-phosphate synthase [UDP-forming]</t>
  </si>
  <si>
    <t>TPS1</t>
  </si>
  <si>
    <t>K(1)FALEIVK</t>
  </si>
  <si>
    <t>SK(1)FK(1)DVK</t>
  </si>
  <si>
    <t>LDYIK(1)GVPQK</t>
  </si>
  <si>
    <t>ELYK(1)CNPQK</t>
  </si>
  <si>
    <t>A0A1D8PEI2</t>
  </si>
  <si>
    <t>Dihydroxyacetone kinase</t>
  </si>
  <si>
    <t>DAK2</t>
  </si>
  <si>
    <t>GCEETK(1)NLHASFGR</t>
  </si>
  <si>
    <t>YGK(1)DEDIVVTQLR</t>
  </si>
  <si>
    <t>NETLTSSDLK(1)IDGQK</t>
  </si>
  <si>
    <t>IYDSEIWDSQNK(1)EIESPMK</t>
  </si>
  <si>
    <t>AVEAANK(1)GCEETK</t>
  </si>
  <si>
    <t>FLDTPTNAPGWK(0.222)PK(0.778)IYDSEIWDSQNK</t>
  </si>
  <si>
    <t>ALK(0.002)EDDDFK(0.998)SNLNDPVYTLGK</t>
  </si>
  <si>
    <t>ALK(1)EDDDFK</t>
  </si>
  <si>
    <t>IDGQK(1)FESQLVNALK</t>
  </si>
  <si>
    <t>VLLDEEPK(1)ITR</t>
  </si>
  <si>
    <t>AK(1)SEGYK</t>
  </si>
  <si>
    <t>Q59TZ8</t>
  </si>
  <si>
    <t>Phosphotransferase</t>
  </si>
  <si>
    <t>GLK1</t>
  </si>
  <si>
    <t>SLSPK(1)LEEIVSSIEK</t>
  </si>
  <si>
    <t>LETNK(1)EER</t>
  </si>
  <si>
    <t>SFEIK(1)DDFLVK</t>
  </si>
  <si>
    <t>INPLK(1)GTNK</t>
  </si>
  <si>
    <t>GDHTFSMK(1)QSK(1)YR</t>
  </si>
  <si>
    <t>VALIHLFK(1)K</t>
  </si>
  <si>
    <t>WTK(1)GFDIPDTVDR</t>
  </si>
  <si>
    <t>IPVDLMK(1)AEK</t>
  </si>
  <si>
    <t>VCSIDLK(1)GDHTFSMK</t>
  </si>
  <si>
    <t>GLIFQELYK(1)AR</t>
  </si>
  <si>
    <t>ATEYFIESMNVGLESPK(1)PSK</t>
  </si>
  <si>
    <t>DQYK(1)DDDRDFEVGCDGSVIEFYPGFR</t>
  </si>
  <si>
    <t>A0A1D8PQ59</t>
  </si>
  <si>
    <t>1,4-alpha-glucan branching enzyme</t>
  </si>
  <si>
    <t>GLC3</t>
  </si>
  <si>
    <t>QHALYEGHFWEDNYQFK(1)NPR</t>
  </si>
  <si>
    <t>LDHNTK(1)YFTFNEPWNNR</t>
  </si>
  <si>
    <t>Q59M69</t>
  </si>
  <si>
    <t>ATP-dependent (S)-NAD(P)H-hydrate dehydratase</t>
  </si>
  <si>
    <t>CAALFM_C602030CA</t>
  </si>
  <si>
    <t>AFNK(1)YGR</t>
  </si>
  <si>
    <t>SSK(1)FLINEITGSNK</t>
  </si>
  <si>
    <t>Q5ABB2</t>
  </si>
  <si>
    <t>Lactoylglutathione lyase</t>
  </si>
  <si>
    <t>GLO1</t>
  </si>
  <si>
    <t>FCQELEEK(1)FGDK</t>
  </si>
  <si>
    <t>DVLGFK(1)LLSTSEHEGAK</t>
  </si>
  <si>
    <t>FGDK(1)LDWSLK</t>
  </si>
  <si>
    <t>SEVK(1)FQK</t>
  </si>
  <si>
    <t>VSIPFYTEK(1)FGMK</t>
  </si>
  <si>
    <t>A0A1D8PCP7</t>
  </si>
  <si>
    <t>Bifunctional fructose-2,6-bisphosphate 2-phosphatase/6-phosphofructo-2-kinase</t>
  </si>
  <si>
    <t>orf19.3689</t>
  </si>
  <si>
    <t>EK(1)FPIEYAQYDHSPYHYR</t>
  </si>
  <si>
    <t>Q59VY8</t>
  </si>
  <si>
    <t>Galactokinase</t>
  </si>
  <si>
    <t>GAL1</t>
  </si>
  <si>
    <t>SK(1)YLQAYPVK</t>
  </si>
  <si>
    <t>FDVLK(1)LYQR</t>
  </si>
  <si>
    <t>YLQAYPVK(1)FDVLK</t>
  </si>
  <si>
    <t>NFAK(1)ETIPLTNNNDGFEIDSQHHSWANYFK</t>
  </si>
  <si>
    <t>Q5ADM7</t>
  </si>
  <si>
    <t>Glyceraldehyde-3-phosphate dehydrogenase</t>
  </si>
  <si>
    <t>TDH3</t>
  </si>
  <si>
    <t>K(1)ASEGPLK</t>
  </si>
  <si>
    <t>TVDGPSHK(1)DWR</t>
  </si>
  <si>
    <t>K(1)AASYEEIAQAIK(1)K</t>
  </si>
  <si>
    <t>DPANIPWGK(1)SGVDYVIESTGVFTK</t>
  </si>
  <si>
    <t>LEGAQK(1)HIDAGAK(1)K</t>
  </si>
  <si>
    <t>YKGEVTASGDDLVIDGHK(1)IK(1)VFQER</t>
  </si>
  <si>
    <t>TASGNIIPSSTGAAK(1)AVGK</t>
  </si>
  <si>
    <t>VVNDTFGIEEGLMTTVHSITATQK(1)TVDGPSHK</t>
  </si>
  <si>
    <t>VVDLLEHVAK(1)ASA</t>
  </si>
  <si>
    <t>LK(1)K(1)AASYEEIAQAIK</t>
  </si>
  <si>
    <t>VIITAPSADAPMFVVGVNEDK(1)YTPDLK</t>
  </si>
  <si>
    <t>AVGK(1)VIPELNGK</t>
  </si>
  <si>
    <t>DIEVVAVNDPFIAPDYAAYMFK(1)YDSTHGR</t>
  </si>
  <si>
    <t>SGVDYVIESTGVFTK(1)LEGAQK</t>
  </si>
  <si>
    <t>YK(1)GEVTASGDDLVIDGHK(1)IK</t>
  </si>
  <si>
    <t>K(1)VIITAPSADAPMFVVGVNEDK(1)YTPDLK</t>
  </si>
  <si>
    <t>ASEGPLK(1)GVLGYTEDAVVSTDFLGSSYSSIFDEK</t>
  </si>
  <si>
    <t>P46273</t>
  </si>
  <si>
    <t>Phosphoglycerate kinase</t>
  </si>
  <si>
    <t>PGK1</t>
  </si>
  <si>
    <t>K(1)NNVELILPVDFVTADK(1)FDK</t>
  </si>
  <si>
    <t>VDFNVPLDGK(1)TITNNQR</t>
  </si>
  <si>
    <t>ELEYFAK(1)ALENPERPFLAILGGAK(1)VSDK</t>
  </si>
  <si>
    <t>TIVWNGPPGVFEFEK(1)FANGTK</t>
  </si>
  <si>
    <t>LSVK(1)DLDVAGK(1)R</t>
  </si>
  <si>
    <t>AK(1)TIVWNGPPGVFEFEK(1)FANGTK</t>
  </si>
  <si>
    <t>LSHVSTGGGASLELLEGK(1)DLPGVVALSNK(1)N</t>
  </si>
  <si>
    <t>SVELFQQAVAK(1)AK</t>
  </si>
  <si>
    <t>NDK(1)YSLAPVATELEK(1)LLGQK</t>
  </si>
  <si>
    <t>VK(1)ADPEAVK(1)K</t>
  </si>
  <si>
    <t>YHIEEEGSSK(1)DK(1)DGK</t>
  </si>
  <si>
    <t>NVEHLVEK(1)AK(1)K</t>
  </si>
  <si>
    <t>K(1)ILNK(1)MPIGDSLFDEAGAK</t>
  </si>
  <si>
    <t>PFLAILGGAK(1)VSDK</t>
  </si>
  <si>
    <t>AAGFLMSK(1)ELEYFAK</t>
  </si>
  <si>
    <t>ADPEAVK(1)K(1)FR</t>
  </si>
  <si>
    <t>YGVVEK(1)LSHVSTGGGASLELLEGK</t>
  </si>
  <si>
    <t>MPIGDSLFDEAGAK(1)NVEHLVEK(1)AK</t>
  </si>
  <si>
    <t>LLGQK(1)VTFLNDCVGPEVTK(1)AVENAK</t>
  </si>
  <si>
    <t>IVAALPTIK(1)YVEEHK(1)PK</t>
  </si>
  <si>
    <t>FANGTK(1)SLLDAAVK</t>
  </si>
  <si>
    <t>VSDK(1)IQLIDNLLDK</t>
  </si>
  <si>
    <t>TSSATDAEGIPDNWMGLDCGPK(1)SVELFQQAVAK</t>
  </si>
  <si>
    <t>NNVELILPVDFVTADK(1)FDK(1)DAK</t>
  </si>
  <si>
    <t>SLSNK(1)LSVK</t>
  </si>
  <si>
    <t>DKDGK(1)K(1)VK</t>
  </si>
  <si>
    <t>AVENAK(1)DGEIFLLENLR</t>
  </si>
  <si>
    <t>DAK(1)TSSATDAEGIPDNWMGLDCGPK</t>
  </si>
  <si>
    <t>YVEEHK(1)PK(1)YIVLASHLGR</t>
  </si>
  <si>
    <t>YSLAPVATELEK(1)LLGQK</t>
  </si>
  <si>
    <t>A0A1D8PRL3</t>
  </si>
  <si>
    <t>CAALFM_CR00090CA</t>
  </si>
  <si>
    <t>LLADK(1)TSVFR</t>
  </si>
  <si>
    <t>EFFSK(1)LGLR</t>
  </si>
  <si>
    <t>NYYIAK(1)HYADR</t>
  </si>
  <si>
    <t>Q00310</t>
  </si>
  <si>
    <t>Glycolipid 2-alpha-mannosyltransferase 1</t>
  </si>
  <si>
    <t>MNT1</t>
  </si>
  <si>
    <t>YFEHLDK(1)AGGFFYER</t>
  </si>
  <si>
    <t>EK(1)IHFFEDVGYYHVPFTNCPVDK</t>
  </si>
  <si>
    <t>ETVGSLVSGNTK(1)FGLIPK</t>
  </si>
  <si>
    <t>EHWSYPPWIDQEK(1)AALVR</t>
  </si>
  <si>
    <t>P34948</t>
  </si>
  <si>
    <t>Mannose-6-phosphate isomerase</t>
  </si>
  <si>
    <t>PMI1</t>
  </si>
  <si>
    <t>AGFTPK(1)FK</t>
  </si>
  <si>
    <t>QK(1)MPLQEFPR</t>
  </si>
  <si>
    <t>VFGK(1)LMNTDDDVIK</t>
  </si>
  <si>
    <t>TDREPQVFK(1)DIDSR</t>
  </si>
  <si>
    <t>Q5AG73</t>
  </si>
  <si>
    <t>Methylthioribulose-1-phosphate dehydratase</t>
  </si>
  <si>
    <t>MDE1</t>
  </si>
  <si>
    <t>LK(1)YNDETGK</t>
  </si>
  <si>
    <t>A0A1D8PGS7</t>
  </si>
  <si>
    <t>Phosphoribosylglycinamide formyltransferase</t>
  </si>
  <si>
    <t>ADE8</t>
  </si>
  <si>
    <t>ELDLIK(1)GESLEEYEER</t>
  </si>
  <si>
    <t>CWK(1)AGQDGEITK</t>
  </si>
  <si>
    <t>A0A1D8PPA5</t>
  </si>
  <si>
    <t>Het1p</t>
  </si>
  <si>
    <t>HET1</t>
  </si>
  <si>
    <t>LAMK(1)ACPYR</t>
  </si>
  <si>
    <t>DFFEK(1)LGADQTK</t>
  </si>
  <si>
    <t>TLSK(1)FHGMLVK</t>
  </si>
  <si>
    <t>FHGMLVK(1)PVFK</t>
  </si>
  <si>
    <t>PVFK(1)LAMK</t>
  </si>
  <si>
    <t>A0A1D8PKW2</t>
  </si>
  <si>
    <t>Fructose 1,6-bisphosphate 1-phosphatase</t>
  </si>
  <si>
    <t>FBP1</t>
  </si>
  <si>
    <t>ILDILPK(1)GIHDK</t>
  </si>
  <si>
    <t>LPDTK(1)NIYSLNEGYSNK</t>
  </si>
  <si>
    <t>Q5ADV2</t>
  </si>
  <si>
    <t>Phosphoribomutase</t>
  </si>
  <si>
    <t>orf19.6739</t>
  </si>
  <si>
    <t>YGWFK(1)DYNGYYR</t>
  </si>
  <si>
    <t xml:space="preserve">[E] Amino acid transport and metabolism </t>
  </si>
  <si>
    <t>'ident list'!A3460</t>
  </si>
  <si>
    <t>A0A1D8PRB3</t>
  </si>
  <si>
    <t>Serine hydroxymethyltransferase</t>
  </si>
  <si>
    <t>SHM1</t>
  </si>
  <si>
    <t>VPK(1)ELLASFK</t>
  </si>
  <si>
    <t>Q5A0Z0</t>
  </si>
  <si>
    <t>Phosphoadenylyl-sulfate reductase (Thioredoxin)</t>
  </si>
  <si>
    <t>MET16</t>
  </si>
  <si>
    <t>TECGIHVTTK(1)YTEYMK</t>
  </si>
  <si>
    <t>YRPK(1)LHVYK</t>
  </si>
  <si>
    <t>A0A1D8PEM5</t>
  </si>
  <si>
    <t>Isocitrate dehydrogenase [NAD] subunit, mitochondrial</t>
  </si>
  <si>
    <t>IDH1</t>
  </si>
  <si>
    <t>HLGLNDHADK(1)ISK</t>
  </si>
  <si>
    <t>IAK(1)FAFDFALK</t>
  </si>
  <si>
    <t>HVGLDIK(1)GK</t>
  </si>
  <si>
    <t>GILYTSTGK(1)SAK</t>
  </si>
  <si>
    <t>ANIMK(1)LGDGLFR</t>
  </si>
  <si>
    <t>VGLK(1)GILYTSTGK</t>
  </si>
  <si>
    <t>A0A1D8PLT7</t>
  </si>
  <si>
    <t>Dao2p</t>
  </si>
  <si>
    <t>DAO2</t>
  </si>
  <si>
    <t>LTLQK(1)FK</t>
  </si>
  <si>
    <t>Q5AKX1</t>
  </si>
  <si>
    <t>Glycine cleavage system H protein</t>
  </si>
  <si>
    <t>GCV3</t>
  </si>
  <si>
    <t>GGWIVHIK(1)LDDPTQVTK</t>
  </si>
  <si>
    <t>DSHAYK(1)YLYEK(1)TPVVTK</t>
  </si>
  <si>
    <t>LDDPTQVTK(1)SETLMSEEQYK(1)K</t>
  </si>
  <si>
    <t>SETLMSEEQYK(1)K</t>
  </si>
  <si>
    <t>K(1)FLEEEEEGH</t>
  </si>
  <si>
    <t>YLYEK(1)TPVVTK</t>
  </si>
  <si>
    <t>A0A1D8PNH4</t>
  </si>
  <si>
    <t>Proline dehydrogenase</t>
  </si>
  <si>
    <t>PUT1</t>
  </si>
  <si>
    <t>ELSQK(1)YPER</t>
  </si>
  <si>
    <t>LYQK(1)FNK</t>
  </si>
  <si>
    <t>YVPWGPPLETK(1)EYLLR</t>
  </si>
  <si>
    <t>IYDSNK(1)ELSQK</t>
  </si>
  <si>
    <t>A0A1D8PRP8</t>
  </si>
  <si>
    <t>3-isopropylmalate dehydratase</t>
  </si>
  <si>
    <t>LEU1</t>
  </si>
  <si>
    <t>IK(1)FSFLEGGSK</t>
  </si>
  <si>
    <t>VFEDHIVHK(1)DDSGSYLLYIDR</t>
  </si>
  <si>
    <t>TLYDK(1)VFEDHIVHK</t>
  </si>
  <si>
    <t>YWK(1)TLHTDEGAK</t>
  </si>
  <si>
    <t>A0A1D8PMH6</t>
  </si>
  <si>
    <t>Tryptophan synthase</t>
  </si>
  <si>
    <t>TRP5</t>
  </si>
  <si>
    <t>PSSLHK(1)AER</t>
  </si>
  <si>
    <t>IITLIGDSK(1)PGER</t>
  </si>
  <si>
    <t>A0A1D8PH42</t>
  </si>
  <si>
    <t>Branched-chain-amino-acid aminotransferase</t>
  </si>
  <si>
    <t>BAT21</t>
  </si>
  <si>
    <t>IQYGEEEFK(1)NWSR</t>
  </si>
  <si>
    <t>AYK(1)DTNGNIR</t>
  </si>
  <si>
    <t>A0A1D8PKJ4</t>
  </si>
  <si>
    <t>Saccharopine dehydrogenase (NADP+, L-glutamate-forming)</t>
  </si>
  <si>
    <t>LYS9</t>
  </si>
  <si>
    <t>DK(1)YDIYLVEK</t>
  </si>
  <si>
    <t>DSTTYK(1)ELYNIPEAQTVIR</t>
  </si>
  <si>
    <t>NQAK(1)YWLDGK</t>
  </si>
  <si>
    <t>INQLTK(1)FK</t>
  </si>
  <si>
    <t>VFVDLGFLK(1)DEPMEIFSK</t>
  </si>
  <si>
    <t>FK(1)SPEDQER</t>
  </si>
  <si>
    <t>A0A1D8PMX7</t>
  </si>
  <si>
    <t>Ifg3p</t>
  </si>
  <si>
    <t>IFG3</t>
  </si>
  <si>
    <t>YTYLNLPK(1)IQK</t>
  </si>
  <si>
    <t>YPSTEYWDEK(0.022)PSQTK(0.978)IESLESYLQDYK</t>
  </si>
  <si>
    <t>A0A1D8PTK1</t>
  </si>
  <si>
    <t>Chorismate synthase</t>
  </si>
  <si>
    <t>ARO2</t>
  </si>
  <si>
    <t>RRPGQSK(1)LSTPR</t>
  </si>
  <si>
    <t>NCPIGLGEPCFDK(1)LEAK</t>
  </si>
  <si>
    <t>VAAGAIAEK(1)ILAK</t>
  </si>
  <si>
    <t>Q59TS4</t>
  </si>
  <si>
    <t>Chorismate mutase</t>
  </si>
  <si>
    <t>ARO7</t>
  </si>
  <si>
    <t>RIHFGK(1)FVAEAK</t>
  </si>
  <si>
    <t>Q59WB3</t>
  </si>
  <si>
    <t>S-adenosylmethionine permease GAP4</t>
  </si>
  <si>
    <t>GAP4</t>
  </si>
  <si>
    <t>SK(1)PFVYR</t>
  </si>
  <si>
    <t>A0A1D8PCX5</t>
  </si>
  <si>
    <t>orf19.2988</t>
  </si>
  <si>
    <t>LVIQSTVYGACGNTVK(1)FLHDR</t>
  </si>
  <si>
    <t>Q59T95</t>
  </si>
  <si>
    <t>Cystathionine beta-synthase</t>
  </si>
  <si>
    <t>CYS4</t>
  </si>
  <si>
    <t>VYAK(1)VELFNAGGSIK</t>
  </si>
  <si>
    <t>TIITLPEK(1)MSNEK</t>
  </si>
  <si>
    <t>TDDAESFK(1)LAR</t>
  </si>
  <si>
    <t>YVDDWIK(1)TDDAESFK</t>
  </si>
  <si>
    <t>Q5AME2</t>
  </si>
  <si>
    <t>Pentafunctional AROM polypeptide</t>
  </si>
  <si>
    <t>ARO1</t>
  </si>
  <si>
    <t>VPILGK(1)ETIHVGYGIADHIVR</t>
  </si>
  <si>
    <t>AGVVSSDEK(1)EAGLR</t>
  </si>
  <si>
    <t>TPQYSK(1)LTDDFK</t>
  </si>
  <si>
    <t>K(1)FWVIGSPIEHSR</t>
  </si>
  <si>
    <t>AK(1)GWEYFR</t>
  </si>
  <si>
    <t>LDIMK(1)FATK</t>
  </si>
  <si>
    <t>KPDLQSIK(1)AELVK</t>
  </si>
  <si>
    <t>LTEEQYK(1)WK</t>
  </si>
  <si>
    <t>FK(1)IELDGYEPPFNTDK</t>
  </si>
  <si>
    <t>TVSQGGK(1)FPDENVDELK</t>
  </si>
  <si>
    <t>P43073</t>
  </si>
  <si>
    <t>N-(5'-phosphoribosyl)anthranilate isomerase</t>
  </si>
  <si>
    <t>TRP1</t>
  </si>
  <si>
    <t>IIK(1)FIQK</t>
  </si>
  <si>
    <t>A0A1D8PM83</t>
  </si>
  <si>
    <t>Acetylornithine transaminase</t>
  </si>
  <si>
    <t>ARG8</t>
  </si>
  <si>
    <t>PNLVLTHGK(1)GSYIYDLEDR</t>
  </si>
  <si>
    <t>P87185</t>
  </si>
  <si>
    <t>Cysteine desulfurase, mitochondrial</t>
  </si>
  <si>
    <t>NFS1</t>
  </si>
  <si>
    <t>LMK(1)QESSFDK</t>
  </si>
  <si>
    <t>Q5A0H3</t>
  </si>
  <si>
    <t>Phosphoserine phosphatase</t>
  </si>
  <si>
    <t>SER2</t>
  </si>
  <si>
    <t>TYVLTAISHNDSK(1)FETETLDSIK</t>
  </si>
  <si>
    <t>A0A1D8PNG9</t>
  </si>
  <si>
    <t>Threonine synthase</t>
  </si>
  <si>
    <t>THR4</t>
  </si>
  <si>
    <t>DTEPTQYISLSTAHPAK(1)FSEVVNK</t>
  </si>
  <si>
    <t>LIDEASVEK(1)VK</t>
  </si>
  <si>
    <t>FK(1)VPAEVIDAAR</t>
  </si>
  <si>
    <t>IK(1)LIDEASVEK</t>
  </si>
  <si>
    <t>ALSSK(1)EK</t>
  </si>
  <si>
    <t>Q5AK46</t>
  </si>
  <si>
    <t>1-pyrroline-5-carboxylate dehydrogenase</t>
  </si>
  <si>
    <t>PUT2</t>
  </si>
  <si>
    <t>NFSFK(1)DTK</t>
  </si>
  <si>
    <t>DTK(1)DWDLLR</t>
  </si>
  <si>
    <t>AAIFLK(1)AADLISTK(1)YR</t>
  </si>
  <si>
    <t>ASITK(1)FTDEGALK</t>
  </si>
  <si>
    <t>LSDAIEQAK(1)SDPELEIVTGGSYDNTK</t>
  </si>
  <si>
    <t>FNVK(1)YAEEMYQQQPIQTSPGVWNR</t>
  </si>
  <si>
    <t>AK(1)WATTSWTDR</t>
  </si>
  <si>
    <t>A0A1D8PF79</t>
  </si>
  <si>
    <t>Glutamate decarboxylase</t>
  </si>
  <si>
    <t>GAD1</t>
  </si>
  <si>
    <t>LLDEVEK(1)ER</t>
  </si>
  <si>
    <t>DADLLPK(1)ELR</t>
  </si>
  <si>
    <t>LLAAIASGGVAEVK(1)EEK</t>
  </si>
  <si>
    <t>FLEESK(1)YFDVVSVIHHK(1)LSDSEK</t>
  </si>
  <si>
    <t>YFDVVSVIHHK(1)LSDSEK</t>
  </si>
  <si>
    <t>VLSK(1)HIDALR</t>
  </si>
  <si>
    <t>A0A1D8PI00</t>
  </si>
  <si>
    <t>NAD-specific glutamate dehydrogenase</t>
  </si>
  <si>
    <t>GDH2</t>
  </si>
  <si>
    <t>IYEK(1)LDIDDAK</t>
  </si>
  <si>
    <t>AYVNK(1)IYEK</t>
  </si>
  <si>
    <t>K(1)FQTGGPDGDLGSNEILLSR</t>
  </si>
  <si>
    <t>EAEDHAVFFDTVDAESYK(1)R</t>
  </si>
  <si>
    <t>VVIGYK(1)QK</t>
  </si>
  <si>
    <t>GIDSNPAK(1)FLEFISSIR</t>
  </si>
  <si>
    <t>Q5A4X7</t>
  </si>
  <si>
    <t>Ribose phosphate diphosphokinase subunit</t>
  </si>
  <si>
    <t>orf19.969</t>
  </si>
  <si>
    <t>CLK(1)DLTDSK</t>
  </si>
  <si>
    <t>Q5ALM0</t>
  </si>
  <si>
    <t>Aspartate-semialdehyde dehydrogenase</t>
  </si>
  <si>
    <t>HOM2</t>
  </si>
  <si>
    <t>YK(1)DAASWK</t>
  </si>
  <si>
    <t>A0A1D8PE97</t>
  </si>
  <si>
    <t>Glycine cleavage system P protein</t>
  </si>
  <si>
    <t>GCV2</t>
  </si>
  <si>
    <t>DASSESGTK(1)HCAHEFILDLR</t>
  </si>
  <si>
    <t>HQLVNNK(1)WFDTLTVK</t>
  </si>
  <si>
    <t>A0A1D8PIB2</t>
  </si>
  <si>
    <t>Asparagine synthase (Glutamine-hydrolyzing) 2</t>
  </si>
  <si>
    <t>ASN1</t>
  </si>
  <si>
    <t>AFDTSDEPDVK(1)PYLPEEILWR</t>
  </si>
  <si>
    <t>VPEQHVDFK(1)K</t>
  </si>
  <si>
    <t>EQFPDYK(1)FK</t>
  </si>
  <si>
    <t>QPEVEDFK(1)SK</t>
  </si>
  <si>
    <t>AAQASFNPEGIDANK(1)ELSGVDDK</t>
  </si>
  <si>
    <t>SLSDCEPIIPLFTK(1)YDIDAPK</t>
  </si>
  <si>
    <t>MVSDEEFAHPKPEWGDDIPTTK(1)EAYWYR</t>
  </si>
  <si>
    <t>YFQPSWWDASK(1)VPEQHVDFK</t>
  </si>
  <si>
    <t>DTAEK(1)MVSDEEFAHPKPEWGDDIPTTK</t>
  </si>
  <si>
    <t>VK(1)NLHYADCLR</t>
  </si>
  <si>
    <t>YAATHDHK(1)VAQ</t>
  </si>
  <si>
    <t>WIPK(1)AEWGCHADPSGR</t>
  </si>
  <si>
    <t>Q5A9D9</t>
  </si>
  <si>
    <t>Homoisocitrate dehydrogenase</t>
  </si>
  <si>
    <t>LYS12</t>
  </si>
  <si>
    <t>AVYDANANEYGGIEYK(1)EQIVDSMVYR</t>
  </si>
  <si>
    <t>VYK(1)K(1)EDGTK</t>
  </si>
  <si>
    <t>IAK(1)MAYEIALQR</t>
  </si>
  <si>
    <t>SLK(1)IGLIPGDGIGR</t>
  </si>
  <si>
    <t>VAEAIK(1)R</t>
  </si>
  <si>
    <t>Q5ADR2</t>
  </si>
  <si>
    <t>Glutamate-5-semialdehyde dehydrogenase</t>
  </si>
  <si>
    <t>PRO2</t>
  </si>
  <si>
    <t>AIAEK(1)FLK</t>
  </si>
  <si>
    <t>A0A1D8PJH8</t>
  </si>
  <si>
    <t>Prephenate dehydratase</t>
  </si>
  <si>
    <t>PHA2</t>
  </si>
  <si>
    <t>DWYFQTSTPPK(1)FR</t>
  </si>
  <si>
    <t>A0A1D8PFC8</t>
  </si>
  <si>
    <t>Bifunctional anthranilate synthase/indole-3-glycerol-phosphate synthase</t>
  </si>
  <si>
    <t>TRP3</t>
  </si>
  <si>
    <t>GEAGK(1)FLHDLCTC</t>
  </si>
  <si>
    <t>CGK(1)VDVYR</t>
  </si>
  <si>
    <t>A0A1D8PJE0</t>
  </si>
  <si>
    <t>Metalloaminopeptidase</t>
  </si>
  <si>
    <t>LAP41</t>
  </si>
  <si>
    <t>K(1)FTDDYYSK</t>
  </si>
  <si>
    <t>AGK(1)YFTTR</t>
  </si>
  <si>
    <t>SQLESK(1)GFTYLPESK</t>
  </si>
  <si>
    <t>Q59K86</t>
  </si>
  <si>
    <t>3-hydroxyanthranilate 3,4-dioxygenase</t>
  </si>
  <si>
    <t>BNA1</t>
  </si>
  <si>
    <t>EAIVK(1)FDADLDAR</t>
  </si>
  <si>
    <t>Q59US5</t>
  </si>
  <si>
    <t>Bifunctional cysteine synthase/O-acetylhomoserine aminocarboxypropyltransferase</t>
  </si>
  <si>
    <t>MET15</t>
  </si>
  <si>
    <t>YPQFSK(1)PSEGYHGLVLSDALGK</t>
  </si>
  <si>
    <t>LGIETK(1)FVNGDAAEDFAK</t>
  </si>
  <si>
    <t>AIYIETIGNPK(1)YNVPDFEK</t>
  </si>
  <si>
    <t>YNVPDFEK(1)ITK</t>
  </si>
  <si>
    <t>LAQWLEK(1)NPNVESVSYLGLPSHESHELSK</t>
  </si>
  <si>
    <t>LASGVTK(1)GLIR</t>
  </si>
  <si>
    <t>FVNGDAAEDFAK(1)LIDDK</t>
  </si>
  <si>
    <t>A0A1D8PHC9</t>
  </si>
  <si>
    <t>Aspartate transaminase</t>
  </si>
  <si>
    <t>AAT1</t>
  </si>
  <si>
    <t>KAEEILLGK(1)ETEK</t>
  </si>
  <si>
    <t>SNYNWDHLLK(1)QR</t>
  </si>
  <si>
    <t>LYEK(1)LDK</t>
  </si>
  <si>
    <t>ETEK(1)EYTAIVGSK</t>
  </si>
  <si>
    <t>A0A1D8PTV7</t>
  </si>
  <si>
    <t>Putative cystathionine beta-lyase</t>
  </si>
  <si>
    <t>CAALFM_CR09010CA</t>
  </si>
  <si>
    <t>NK(1)LLLDR</t>
  </si>
  <si>
    <t>GDLVHLETPVNPYGTNLDISK(1)YAER</t>
  </si>
  <si>
    <t>DK(1)FPDLETIYHGSLQDDEYIKK</t>
  </si>
  <si>
    <t>A0A1D8PRR5</t>
  </si>
  <si>
    <t>Argininosuccinate synthase</t>
  </si>
  <si>
    <t>ARG1</t>
  </si>
  <si>
    <t>AAAYK(1)GSVTILGR</t>
  </si>
  <si>
    <t>Q5AMP2</t>
  </si>
  <si>
    <t>Prephenate dehydrogenase (NADP(+))</t>
  </si>
  <si>
    <t>TYR1</t>
  </si>
  <si>
    <t>AK(1)FADEK</t>
  </si>
  <si>
    <t>AK(1)QFVFK</t>
  </si>
  <si>
    <t>A0A1D8PGR0</t>
  </si>
  <si>
    <t>Kynurenine--oxoglutarate transaminase</t>
  </si>
  <si>
    <t>BNA31</t>
  </si>
  <si>
    <t>VFTEEELYK(1)IGK</t>
  </si>
  <si>
    <t>A0A1D8PG20</t>
  </si>
  <si>
    <t>Bifunctional 2-aminoadipate transaminase/aromatic-amino-acid:2-oxoglutarate transaminase</t>
  </si>
  <si>
    <t>ARO8</t>
  </si>
  <si>
    <t>TTIEVFK(1)K</t>
  </si>
  <si>
    <t>NLPANPSHK(1)THIFFR</t>
  </si>
  <si>
    <t>GIFK(1)YYK</t>
  </si>
  <si>
    <t>EGK(1)AVHDHDEFLK</t>
  </si>
  <si>
    <t>GTYAAVPLDQLVVGLEK(1)FGK</t>
  </si>
  <si>
    <t>EFLEDPLK(1)VEAAVHEQAIK</t>
  </si>
  <si>
    <t>YK(1)EFLEDPLK</t>
  </si>
  <si>
    <t>P83779</t>
  </si>
  <si>
    <t>Pyruvate decarboxylase</t>
  </si>
  <si>
    <t>PDC11</t>
  </si>
  <si>
    <t>FGGVYVGSLSK(1)PEVK</t>
  </si>
  <si>
    <t>VPK(1)SLLDK(1)K</t>
  </si>
  <si>
    <t>LHQLK(1)VDTVFGLPGDFNLALLDK</t>
  </si>
  <si>
    <t>AQYNDIQPWNNLQLLPLFNAK(1)DYETK(1)R</t>
  </si>
  <si>
    <t>SLLDK(1)K(1)IDLSLHPNDPESQTEVIETVEK</t>
  </si>
  <si>
    <t>QATFPGVQMK(1)EALQK</t>
  </si>
  <si>
    <t>HNCK(0.11)PEVAK(0.89)LIEETQFPVFTTPMGK</t>
  </si>
  <si>
    <t>EALQK(1)LLTTVK(1)K</t>
  </si>
  <si>
    <t>LIEETQFPVFTTPMGK(1)SSVDESNPR</t>
  </si>
  <si>
    <t>LSEK(1)TNAEQ</t>
  </si>
  <si>
    <t>LIHGEK(1)AQYNDIQPWNNLQLLPLFNAK(1)DYETK</t>
  </si>
  <si>
    <t>HNCK(1)PEVAK</t>
  </si>
  <si>
    <t>ISTVGELNDLFADK(1)AFAVPDK(1)IR</t>
  </si>
  <si>
    <t>NIVEFHSDYTK(1)IR</t>
  </si>
  <si>
    <t>PVYIGLPSNLVDMK(1)VPK(1)SLLDK</t>
  </si>
  <si>
    <t>LLTTVK(1)K</t>
  </si>
  <si>
    <t>Q5AIA2</t>
  </si>
  <si>
    <t>Homoserine dehydrogenase</t>
  </si>
  <si>
    <t>HOM6</t>
  </si>
  <si>
    <t>LPNYDADIQK(1)VK</t>
  </si>
  <si>
    <t>VK(1)DEAFAENK(1)VLR</t>
  </si>
  <si>
    <t>GSDNVVSIK(1)TGR</t>
  </si>
  <si>
    <t>FVGK(1)VDLNTNK</t>
  </si>
  <si>
    <t>AFSSDLK(1)EWK</t>
  </si>
  <si>
    <t>DLIATGDK(1)VDK</t>
  </si>
  <si>
    <t>SDVK(1)FSDVVK</t>
  </si>
  <si>
    <t>VSVEIGK(1)YGFDHPFASLK</t>
  </si>
  <si>
    <t>A0A1D8PL14</t>
  </si>
  <si>
    <t>Ornithine-oxo-acid transaminase</t>
  </si>
  <si>
    <t>CAR2</t>
  </si>
  <si>
    <t>YSAHNYHPLPVVFSK(1)AEGAHVWDPEGK</t>
  </si>
  <si>
    <t>TGK(1)MLCYEHSK</t>
  </si>
  <si>
    <t>AEGAHVWDPEGK(1)EYLDFLSAYSAVNQGHCHPK</t>
  </si>
  <si>
    <t>A0A1D8PRE9</t>
  </si>
  <si>
    <t>Imidazole glycerol phosphate synthase hisHF</t>
  </si>
  <si>
    <t>HIS7</t>
  </si>
  <si>
    <t>LYK(1)FDNDDEK</t>
  </si>
  <si>
    <t>FIK(1)DLSSK</t>
  </si>
  <si>
    <t>YLQQEAK(1)MDVR</t>
  </si>
  <si>
    <t>FDNDDEK(1)FK</t>
  </si>
  <si>
    <t>A0A1D8PD33</t>
  </si>
  <si>
    <t>Dao1p</t>
  </si>
  <si>
    <t>DAO1</t>
  </si>
  <si>
    <t>YK(1)WLIHNYGAGAGGYQGSFGLSK</t>
  </si>
  <si>
    <t>K(1)FNFPVR</t>
  </si>
  <si>
    <t>A0A1D8PKG0</t>
  </si>
  <si>
    <t>L-serine/L-threonine ammonia-lyase</t>
  </si>
  <si>
    <t>orf19.7404</t>
  </si>
  <si>
    <t>VFFK(1)NEYEQPSGSFK</t>
  </si>
  <si>
    <t>A0A1D8PKI3</t>
  </si>
  <si>
    <t>Acetyltransferase</t>
  </si>
  <si>
    <t>orf19.7437</t>
  </si>
  <si>
    <t>DNLNHLPFTEK(1)DGGAWENYER</t>
  </si>
  <si>
    <t>Q5AH38</t>
  </si>
  <si>
    <t>Arginine biosynthesis bifunctional protein ArgJ, mitochondrial</t>
  </si>
  <si>
    <t>ECM42</t>
  </si>
  <si>
    <t>DALSYK(1)DAK</t>
  </si>
  <si>
    <t>P82610</t>
  </si>
  <si>
    <t>5-methyltetrahydropteroyltriglutamate--homocysteine methyltransferase</t>
  </si>
  <si>
    <t>MET6</t>
  </si>
  <si>
    <t>NIWK(1)TDFAK</t>
  </si>
  <si>
    <t>ILPVYK(1)ELLQK(1)LK</t>
  </si>
  <si>
    <t>TDFAK(1)ASAVVQK</t>
  </si>
  <si>
    <t>LK(1)EAGAEQVQIDEPVLVLDLPEAVQSK(1)FK</t>
  </si>
  <si>
    <t>EHNWK(1)LQQK</t>
  </si>
  <si>
    <t>AK(1)YNLPLFPTTTIGSFPQTK</t>
  </si>
  <si>
    <t>LNTAAGIKPVDEFNEAK(1)ALGVQTR</t>
  </si>
  <si>
    <t>FAK(1)GQITAEEYEAFINK</t>
  </si>
  <si>
    <t>PTFSHSTEFK(1)LNTAAGIK(1)PVDEFNEAK</t>
  </si>
  <si>
    <t>LTEQK(1)AK</t>
  </si>
  <si>
    <t>FWVNPDCGLK(1)TR</t>
  </si>
  <si>
    <t>VVVATSSSLLHTPVDLESETK(1)LDAVIK</t>
  </si>
  <si>
    <t>ITEAYWSGK(1)ATVEELLAK(1)GK</t>
  </si>
  <si>
    <t>ESLTNMVEAAK(1)EFR</t>
  </si>
  <si>
    <t>VYPASK(1)FWVNPDCGLK</t>
  </si>
  <si>
    <t>PMK(1)GMLTGPVTILR</t>
  </si>
  <si>
    <t>YTK(1)FDLAPIDVLFAMGR</t>
  </si>
  <si>
    <t>SESSITNDPK(1)VQER</t>
  </si>
  <si>
    <t>IPSK(1)QEFVSR</t>
  </si>
  <si>
    <t>K(1)ITEAYWSGK</t>
  </si>
  <si>
    <t>LDAVIK(1)DWFSFATQK</t>
  </si>
  <si>
    <t>AMTVK(1)ESVYAQSITSK</t>
  </si>
  <si>
    <t>ADKDSLDLEPISLLPK(1)ILPVYK</t>
  </si>
  <si>
    <t>GQITAEEYEAFINK(1)EIETVVR</t>
  </si>
  <si>
    <t>Q5ACX5</t>
  </si>
  <si>
    <t>Cystathionine beta-lyase</t>
  </si>
  <si>
    <t>orf19.2092</t>
  </si>
  <si>
    <t>IAK(1)FLENIGFK</t>
  </si>
  <si>
    <t>Q59WF0</t>
  </si>
  <si>
    <t>Putative hydrolase</t>
  </si>
  <si>
    <t>NIT3</t>
  </si>
  <si>
    <t>YK(1)IYIIGGSIPEK</t>
  </si>
  <si>
    <t>VTK(1)FIDDAVTK</t>
  </si>
  <si>
    <t>Q59P52</t>
  </si>
  <si>
    <t>Phosphoserine aminotransferase</t>
  </si>
  <si>
    <t>SER1</t>
  </si>
  <si>
    <t>FIAEAAK(1)R</t>
  </si>
  <si>
    <t>Q5A1D5</t>
  </si>
  <si>
    <t>FACT complex subunit SPT16</t>
  </si>
  <si>
    <t>CDC68</t>
  </si>
  <si>
    <t>ADATDADDFK(1)PIFK</t>
  </si>
  <si>
    <t>IENNK(1)WYLK</t>
  </si>
  <si>
    <t>A0A1D8PJP4</t>
  </si>
  <si>
    <t>Alanine transaminase</t>
  </si>
  <si>
    <t>ALT1</t>
  </si>
  <si>
    <t>GK(1)FVSFK</t>
  </si>
  <si>
    <t>Q59TC4</t>
  </si>
  <si>
    <t>Lys22p</t>
  </si>
  <si>
    <t>LYS22</t>
  </si>
  <si>
    <t>EVTNK(1)IK</t>
  </si>
  <si>
    <t>SVASNPYGPNPSDFLSNVNK(1)FEVIESTLR</t>
  </si>
  <si>
    <t>YK(1)LHK(1)LR</t>
  </si>
  <si>
    <t>LTGWNAIK(1)SR</t>
  </si>
  <si>
    <t>Q5A5S8</t>
  </si>
  <si>
    <t>Methylenetetrahydrofolate reductase</t>
  </si>
  <si>
    <t>orf19.5321</t>
  </si>
  <si>
    <t>AVASILDK(1)SDVLR</t>
  </si>
  <si>
    <t>Q5A3K7</t>
  </si>
  <si>
    <t>Phosphoglycerate dehydrogenase</t>
  </si>
  <si>
    <t>SER33</t>
  </si>
  <si>
    <t>LTEK(1)ILK</t>
  </si>
  <si>
    <t>VSAK(1)CWEIR</t>
  </si>
  <si>
    <t>NQGYQVEFYK(1)SSLPEDELLEK</t>
  </si>
  <si>
    <t>Q59N40</t>
  </si>
  <si>
    <t>Aspartate aminotransferase</t>
  </si>
  <si>
    <t>AAT21</t>
  </si>
  <si>
    <t>TNK(1)VDLGIGAYR</t>
  </si>
  <si>
    <t>Q5A1B0</t>
  </si>
  <si>
    <t>Sterol-4-alpha-carboxylate 3-dehydrogenase (Decarboxylating)</t>
  </si>
  <si>
    <t>ERG26</t>
  </si>
  <si>
    <t>YFTFDPSK(1)IQFFK</t>
  </si>
  <si>
    <t>IQFFK(1)GDLTSDKDVSDAINQSK</t>
  </si>
  <si>
    <t>LSK(1)YFTFDPSK</t>
  </si>
  <si>
    <t>Q5AKA5</t>
  </si>
  <si>
    <t>Cys-Gly metallodipeptidase DUG1</t>
  </si>
  <si>
    <t>DUG1</t>
  </si>
  <si>
    <t>LPLQPLFDTIEELK(0.008)PK(0.992)FIER</t>
  </si>
  <si>
    <t>LNSPNK(1)FK</t>
  </si>
  <si>
    <t>EK(1)EILYGR</t>
  </si>
  <si>
    <t>TLGGYLHYYGK(1)A</t>
  </si>
  <si>
    <t>EAQNYFK(1)K</t>
  </si>
  <si>
    <t>DDGWK(1)TEPFTMHYDK</t>
  </si>
  <si>
    <t>TEPFTMHYDK(1)EK</t>
  </si>
  <si>
    <t>VVGK(1)FSIR</t>
  </si>
  <si>
    <t>TVLVYGHYDVQPALK(1)DDGWK</t>
  </si>
  <si>
    <t>LDDLVFQHITSEFK(1)K</t>
  </si>
  <si>
    <t>A0A1D8PSW2</t>
  </si>
  <si>
    <t>Threonine aldolase</t>
  </si>
  <si>
    <t>CAALFM_CR04880WA</t>
  </si>
  <si>
    <t>ISK(1)FCQQNNVK</t>
  </si>
  <si>
    <t>TNFK(1)FYTSENK</t>
  </si>
  <si>
    <t>FILK(1)ANHFK</t>
  </si>
  <si>
    <t>A0A1D8PKB9</t>
  </si>
  <si>
    <t>BAT22</t>
  </si>
  <si>
    <t>SK(1)LPSDWTVNER</t>
  </si>
  <si>
    <t>LTIHEVK(1)ER</t>
  </si>
  <si>
    <t>A0A1D8PGS5</t>
  </si>
  <si>
    <t>IDH2</t>
  </si>
  <si>
    <t>PASEK(1)VIR</t>
  </si>
  <si>
    <t>Q59QC4</t>
  </si>
  <si>
    <t>Kynureninase</t>
  </si>
  <si>
    <t>BNA5</t>
  </si>
  <si>
    <t>YYIPQSSTSNSK(1)FGFK</t>
  </si>
  <si>
    <t>A0A1D8PSY1</t>
  </si>
  <si>
    <t>Glutamine synthetase</t>
  </si>
  <si>
    <t>GLN1</t>
  </si>
  <si>
    <t>VPGGMK(1)VIESALSK</t>
  </si>
  <si>
    <t>A0A1D8PKY7</t>
  </si>
  <si>
    <t>Histidine biosynthesis trifunctional protein</t>
  </si>
  <si>
    <t>HIS4</t>
  </si>
  <si>
    <t>DELWYK(1)GK</t>
  </si>
  <si>
    <t>FHAAQLPK(1)EK</t>
  </si>
  <si>
    <t>ALIELTSK(1)FDGVK</t>
  </si>
  <si>
    <t>AAIDLSMQNIEK(1)FHAAQLPK</t>
  </si>
  <si>
    <t>ETK(1)FTCFGDDIADSPAR</t>
  </si>
  <si>
    <t>Q5AB86</t>
  </si>
  <si>
    <t>2-isopropylmalate synthase</t>
  </si>
  <si>
    <t>LEU4</t>
  </si>
  <si>
    <t>WAIPYLPLDPK(1)DIGR</t>
  </si>
  <si>
    <t>Q5AEI0</t>
  </si>
  <si>
    <t>MET13</t>
  </si>
  <si>
    <t>TSFLAWK(1)DEVYR</t>
  </si>
  <si>
    <t>Q59WG6</t>
  </si>
  <si>
    <t>Aspartyl aminopeptidase</t>
  </si>
  <si>
    <t>orf19.2335</t>
  </si>
  <si>
    <t>FEFNK(1)ETK</t>
  </si>
  <si>
    <t>TNWFK(1)SHTLQK</t>
  </si>
  <si>
    <t>LTK(1)FDFDNTNSSDNVDYFHETMSK</t>
  </si>
  <si>
    <t>EVNTK(1)FEFNK</t>
  </si>
  <si>
    <t>GGK(1)YFVTR</t>
  </si>
  <si>
    <t>A0A1D8PL37</t>
  </si>
  <si>
    <t>Histidinol-phosphate transaminase</t>
  </si>
  <si>
    <t>HIS5</t>
  </si>
  <si>
    <t>QLLTK(1)FESVLNEINK</t>
  </si>
  <si>
    <t>LLSLK(1)YVGR</t>
  </si>
  <si>
    <t>A0A1D8PG26</t>
  </si>
  <si>
    <t>orf19.2095</t>
  </si>
  <si>
    <t>DEPNWK(1)EWTIK</t>
  </si>
  <si>
    <t>A0A1D8PDU9</t>
  </si>
  <si>
    <t>Glutamate synthase (NADH)</t>
  </si>
  <si>
    <t>GLT1</t>
  </si>
  <si>
    <t>LTK(1)EELK</t>
  </si>
  <si>
    <t>LDK(1)GIVK</t>
  </si>
  <si>
    <t>FMAK(1)LGFR</t>
  </si>
  <si>
    <t>VADVEDTIFNTEFEK(1)K</t>
  </si>
  <si>
    <t>VDNK(1)LIDESELTLAK</t>
  </si>
  <si>
    <t>MAQGAK(1)PGEGGELPGHK</t>
  </si>
  <si>
    <t>EIWGQK(1)VSDDEFDSK</t>
  </si>
  <si>
    <t>FVK(1)VLPNDYK</t>
  </si>
  <si>
    <t>Q5AJY2</t>
  </si>
  <si>
    <t>Dihydroxy-acid dehydratase</t>
  </si>
  <si>
    <t>ILV3</t>
  </si>
  <si>
    <t>YAK(1)LVSDASK</t>
  </si>
  <si>
    <t>A0A1D8PMA1</t>
  </si>
  <si>
    <t>Saccharopine dehydrogenase [NAD(+), L-lysine-forming]</t>
  </si>
  <si>
    <t>LYS1</t>
  </si>
  <si>
    <t>IGIPDDNIAK(1)WDMAETAK</t>
  </si>
  <si>
    <t>EYEAVGAK(1)IVPEGSWK</t>
  </si>
  <si>
    <t>IVPEGSWK(1)TAPK(1)ER</t>
  </si>
  <si>
    <t>AK(1)QLFDK</t>
  </si>
  <si>
    <t>EASEFFAK(1)DLMPSLLELPNR</t>
  </si>
  <si>
    <t>A0A1D8PRJ1</t>
  </si>
  <si>
    <t>orf19.7152</t>
  </si>
  <si>
    <t>GYK(1)CIIYMPNTQSQNK</t>
  </si>
  <si>
    <t>A0A1D8PL85</t>
  </si>
  <si>
    <t>AAT22</t>
  </si>
  <si>
    <t>SK(1)FTHLTK</t>
  </si>
  <si>
    <t>SPDGLLYTFPSIIEAK(1)EIYHNEK</t>
  </si>
  <si>
    <t>FTHLTK(1)EEPDPIIK</t>
  </si>
  <si>
    <t>P46586</t>
  </si>
  <si>
    <t>ATP phosphoribosyltransferase</t>
  </si>
  <si>
    <t>HIS1</t>
  </si>
  <si>
    <t>LSTDYFK(1)QLSDKPTNIR</t>
  </si>
  <si>
    <t>SK(1)FPEMVNIIVQR</t>
  </si>
  <si>
    <t>EAEQFDNIEDLLDLK(1)FGSCK</t>
  </si>
  <si>
    <t>A0A1D8PPW9</t>
  </si>
  <si>
    <t>Aminomethyltransferase</t>
  </si>
  <si>
    <t>GCV1</t>
  </si>
  <si>
    <t>IYFGQTK(1)FLK</t>
  </si>
  <si>
    <t>A0A1D8PH55</t>
  </si>
  <si>
    <t>4-aminobutyrate transaminase</t>
  </si>
  <si>
    <t>UGA1</t>
  </si>
  <si>
    <t>NK(1)FLSDMK</t>
  </si>
  <si>
    <t>LDMPSFK(1)WPK</t>
  </si>
  <si>
    <t>A0A1D8PKZ7</t>
  </si>
  <si>
    <t>Pyrroline-5-carboxylate reductase</t>
  </si>
  <si>
    <t>PRO3</t>
  </si>
  <si>
    <t>SK(1)FDPYPK</t>
  </si>
  <si>
    <t>Q59Z50</t>
  </si>
  <si>
    <t>Spermidine synthase</t>
  </si>
  <si>
    <t>SPE3</t>
  </si>
  <si>
    <t>SK(1)YQDVLVFK</t>
  </si>
  <si>
    <t>NLK(1)YYNK</t>
  </si>
  <si>
    <t>VEK(1)VLHVEK</t>
  </si>
  <si>
    <t>VHIGDGFK(1)FLEEYK</t>
  </si>
  <si>
    <t>DALTEK(1)GVITTQAENMWIHMDIISK</t>
  </si>
  <si>
    <t>A0A1D8PCR4</t>
  </si>
  <si>
    <t>Dip5p</t>
  </si>
  <si>
    <t>DIP5</t>
  </si>
  <si>
    <t>KK(1)DLVYR</t>
  </si>
  <si>
    <t>Q59MU3</t>
  </si>
  <si>
    <t>Phenylpyruvate decarboxylase</t>
  </si>
  <si>
    <t>ARO10</t>
  </si>
  <si>
    <t>VNHQIYHIK(1)QNDGER</t>
  </si>
  <si>
    <t>SYNDINGK(1)WK</t>
  </si>
  <si>
    <t>LQFYEIIAGK(1)FDVPQR</t>
  </si>
  <si>
    <t>NLIK(1)IDNVLK</t>
  </si>
  <si>
    <t>ISQANPK(1)LK</t>
  </si>
  <si>
    <t>TK(0.001)PISSHK(0.999)LQFYEIIAGK</t>
  </si>
  <si>
    <t>A0A1D8PJF9</t>
  </si>
  <si>
    <t>Acetolactate synthase</t>
  </si>
  <si>
    <t>ILV2</t>
  </si>
  <si>
    <t>FK(1)FVLPR</t>
  </si>
  <si>
    <t>LLK(1)ELADK</t>
  </si>
  <si>
    <t>VTGNISK(1)FAPEAK</t>
  </si>
  <si>
    <t>K(0.13)VPVLPMVPAGK(0.87)ALDDFILWDAEVEK</t>
  </si>
  <si>
    <t>PGPVLVDLPK(1)DVTASILR</t>
  </si>
  <si>
    <t>A0A1D8PS03</t>
  </si>
  <si>
    <t>Anthranilate synthase</t>
  </si>
  <si>
    <t>TRP2</t>
  </si>
  <si>
    <t>YFEPK(1)TK</t>
  </si>
  <si>
    <t>A0A1D8PMH8</t>
  </si>
  <si>
    <t>Glutamate dehydrogenase</t>
  </si>
  <si>
    <t>GDH3</t>
  </si>
  <si>
    <t>VQWTNEEVDAK(1)LK</t>
  </si>
  <si>
    <t>EEPQYK(1)K</t>
  </si>
  <si>
    <t>A0A1D8PTM0</t>
  </si>
  <si>
    <t>CAALFM_CR08000CA</t>
  </si>
  <si>
    <t>ASK(1)YTYR</t>
  </si>
  <si>
    <t>O13426</t>
  </si>
  <si>
    <t>Serine hydroxymethyltransferase, cytosolic</t>
  </si>
  <si>
    <t>SHM2</t>
  </si>
  <si>
    <t>NAK(1)ALESEFTK</t>
  </si>
  <si>
    <t>DFK(1)NAVSGDSEK(1)LK</t>
  </si>
  <si>
    <t>NAVSGDSEK(1)LK</t>
  </si>
  <si>
    <t>DK(1)QIDGAR</t>
  </si>
  <si>
    <t>QANTPEFK(1)EYQEQVLK</t>
  </si>
  <si>
    <t>DTDPEVDQIIK(1)DEIDR</t>
  </si>
  <si>
    <t>GLGEEDFK(1)K</t>
  </si>
  <si>
    <t>GYK(1)LVSDGTDSHMVLVSLK</t>
  </si>
  <si>
    <t>QLTEGHLK(1)DTDPEVDQIIKDEIDR</t>
  </si>
  <si>
    <t xml:space="preserve">[F] Nucleotide transport and metabolism </t>
  </si>
  <si>
    <t>'ident list'!A3817</t>
  </si>
  <si>
    <t>Q5A1L8</t>
  </si>
  <si>
    <t>Dihydroorotase</t>
  </si>
  <si>
    <t>URA4</t>
  </si>
  <si>
    <t>PVAK(1)FQK</t>
  </si>
  <si>
    <t>A0A1D8PS11</t>
  </si>
  <si>
    <t>Orotate phosphoribosyltransferase</t>
  </si>
  <si>
    <t>URA5</t>
  </si>
  <si>
    <t>FGK(1)FTLK</t>
  </si>
  <si>
    <t>INDEDLK(1)SIEQYR</t>
  </si>
  <si>
    <t>FDILFGPAYK(1)GIPLAAITVAK</t>
  </si>
  <si>
    <t>SSFLQLALDSQALK(1)FGK</t>
  </si>
  <si>
    <t>Q5AD02</t>
  </si>
  <si>
    <t>Allantoicase</t>
  </si>
  <si>
    <t>orf19.2065</t>
  </si>
  <si>
    <t>TSADKEHAFK(1)VK</t>
  </si>
  <si>
    <t>Q5A0L0</t>
  </si>
  <si>
    <t>Ribonucleotide-diphosphate reductase subunit</t>
  </si>
  <si>
    <t>RNR21</t>
  </si>
  <si>
    <t>TNFFEK(1)R</t>
  </si>
  <si>
    <t>DLDDWNNK(1)LNENER</t>
  </si>
  <si>
    <t>YHEIWNFYK(1)K</t>
  </si>
  <si>
    <t>SLTDK(1)LAADAK</t>
  </si>
  <si>
    <t>ATEEK(1)DDSLK</t>
  </si>
  <si>
    <t>Q59XQ1</t>
  </si>
  <si>
    <t>3'(2'),5'-bisphosphate nucleotidase 2</t>
  </si>
  <si>
    <t>HAL22</t>
  </si>
  <si>
    <t>GIFDK(1)VIDAVTEVR</t>
  </si>
  <si>
    <t>A0A1D8PE37</t>
  </si>
  <si>
    <t>Amidophosphoribosyltransferase</t>
  </si>
  <si>
    <t>ADE4</t>
  </si>
  <si>
    <t>DVKPGEAVIITK(1)TGEYEFK</t>
  </si>
  <si>
    <t>Q92210</t>
  </si>
  <si>
    <t>Phosphoribosylaminoimidazole carboxylase</t>
  </si>
  <si>
    <t>ADE2</t>
  </si>
  <si>
    <t>VQEK(1)FPK</t>
  </si>
  <si>
    <t>LIQDK(1)YLQK</t>
  </si>
  <si>
    <t>Q8TGH6</t>
  </si>
  <si>
    <t>Guanosine-diphosphatase</t>
  </si>
  <si>
    <t>GDA1</t>
  </si>
  <si>
    <t>NNAK(1)WTCR</t>
  </si>
  <si>
    <t>A0A1D8PI17</t>
  </si>
  <si>
    <t>Rnr22p</t>
  </si>
  <si>
    <t>RNR22</t>
  </si>
  <si>
    <t>HTIYPIK(1)YPELWQFYK</t>
  </si>
  <si>
    <t>YPELWQFYK(1)K</t>
  </si>
  <si>
    <t>ASDDSEIDLPEVYK(1)R</t>
  </si>
  <si>
    <t>Q59MZ5</t>
  </si>
  <si>
    <t>Phosphoribosylformylglycinamidine synthase</t>
  </si>
  <si>
    <t>ADE6</t>
  </si>
  <si>
    <t>SK(1)FLILSGPK</t>
  </si>
  <si>
    <t>DSMSMK(1)MK</t>
  </si>
  <si>
    <t>Q5AHA6</t>
  </si>
  <si>
    <t>AMP deaminase</t>
  </si>
  <si>
    <t>orf19.891</t>
  </si>
  <si>
    <t>DHDLK(1)VK</t>
  </si>
  <si>
    <t>FNLK(1)YNPIGESR</t>
  </si>
  <si>
    <t>ISSDGPSK(1)SFAYK</t>
  </si>
  <si>
    <t>Q874I4</t>
  </si>
  <si>
    <t>Dihydroorotate dehydrogenase (quinone), mitochondrial</t>
  </si>
  <si>
    <t>URA9</t>
  </si>
  <si>
    <t>LTNLLTTVVK(1)ER</t>
  </si>
  <si>
    <t>NK(1)FGDEVNDYVK</t>
  </si>
  <si>
    <t>LPK(1)DDAVINR</t>
  </si>
  <si>
    <t>Q59KZ3</t>
  </si>
  <si>
    <t>Uridylate kinase</t>
  </si>
  <si>
    <t>URA6</t>
  </si>
  <si>
    <t>TK(1)FLVDGFPR</t>
  </si>
  <si>
    <t>EK(1)GFVHLSAGDLLR</t>
  </si>
  <si>
    <t>A0A1D8PHM2</t>
  </si>
  <si>
    <t>orf19.4112</t>
  </si>
  <si>
    <t>LK(1)FWVPR</t>
  </si>
  <si>
    <t>Q5APF2</t>
  </si>
  <si>
    <t>GMP synthase [glutamine-hydrolyzing]</t>
  </si>
  <si>
    <t>GUA1</t>
  </si>
  <si>
    <t>LK(1)LIEPLR</t>
  </si>
  <si>
    <t>THHNVGGLLEDMK(1)LK</t>
  </si>
  <si>
    <t>Q5ALX8</t>
  </si>
  <si>
    <t>Adenine phosphoribosyltransferase</t>
  </si>
  <si>
    <t>APT1</t>
  </si>
  <si>
    <t>LHVGEQK(1)IDYVIGLESR</t>
  </si>
  <si>
    <t>AFK(1)LHVGEQK</t>
  </si>
  <si>
    <t>VEFQK(1)EYGSDEFEIQQDVIPK</t>
  </si>
  <si>
    <t>LPGPTFK(1)VEFQK</t>
  </si>
  <si>
    <t>ELK(1)ANLK</t>
  </si>
  <si>
    <t>A0A1D8PE45</t>
  </si>
  <si>
    <t>Nicotinate-nucleotide pyrophosphorylase [carboxylating]</t>
  </si>
  <si>
    <t>orf19.5054</t>
  </si>
  <si>
    <t>ASGVATQSYK(1)TK</t>
  </si>
  <si>
    <t>K(1)FAGTNK</t>
  </si>
  <si>
    <t>Q59Q46</t>
  </si>
  <si>
    <t>Inosine-5'-monophosphate dehydrogenase</t>
  </si>
  <si>
    <t>IMH3</t>
  </si>
  <si>
    <t>GK(1)LPIVDAEGNLVSLISR</t>
  </si>
  <si>
    <t>TASAQFEGGVHGLHSYEK(1)R</t>
  </si>
  <si>
    <t>ATSYLK(1)DYPK</t>
  </si>
  <si>
    <t>SPVSEVMTK(1)DLVVGK</t>
  </si>
  <si>
    <t>P0CH96</t>
  </si>
  <si>
    <t>Adenylosuccinate synthetase</t>
  </si>
  <si>
    <t>ADE12</t>
  </si>
  <si>
    <t>YGEFEYDPK(1)EELAR</t>
  </si>
  <si>
    <t>VHHLVNPDPEAWEEFK(1)TR</t>
  </si>
  <si>
    <t>VEVVYK(1)K</t>
  </si>
  <si>
    <t>K(1)YEDLPENAK</t>
  </si>
  <si>
    <t>A0A1D8PNS0</t>
  </si>
  <si>
    <t>Guanylate kinase</t>
  </si>
  <si>
    <t>GUK1</t>
  </si>
  <si>
    <t>AVK(1)DVAEQGR</t>
  </si>
  <si>
    <t>IAAASDEMEYAQTGAHDK(1)IIVNDDLDK</t>
  </si>
  <si>
    <t>P12461</t>
  </si>
  <si>
    <t>Thymidylate synthase</t>
  </si>
  <si>
    <t>TMP1</t>
  </si>
  <si>
    <t>LVIK(1)EER</t>
  </si>
  <si>
    <t>Q5AG68</t>
  </si>
  <si>
    <t>Nucleoside diphosphate kinase</t>
  </si>
  <si>
    <t>YNK1</t>
  </si>
  <si>
    <t>TFIAIK(1)PDGVQR</t>
  </si>
  <si>
    <t>GFK(1)LVGIK</t>
  </si>
  <si>
    <t>EIDLWFK(1)K</t>
  </si>
  <si>
    <t>Q5A4Q1</t>
  </si>
  <si>
    <t>Adenylate kinase</t>
  </si>
  <si>
    <t>ADK1</t>
  </si>
  <si>
    <t>TALGVEAK(1)K</t>
  </si>
  <si>
    <t>AQVAAK(1)TALGVEAK(1)K</t>
  </si>
  <si>
    <t>TIPQAEK(1)LDSMLESR</t>
  </si>
  <si>
    <t>NTVTK(1)LQER</t>
  </si>
  <si>
    <t>LVTYHK(1)QTEPIVAYYQK</t>
  </si>
  <si>
    <t>EK(1)FCACHLATGDMLR</t>
  </si>
  <si>
    <t>AVELK(1)IDDELLVAR</t>
  </si>
  <si>
    <t>SELENNQECSK(1)GFILDGFPR</t>
  </si>
  <si>
    <t>Q5AK79</t>
  </si>
  <si>
    <t>CTP synthase</t>
  </si>
  <si>
    <t>URA7</t>
  </si>
  <si>
    <t>LGIHQTK(1)FVQDSEWSNLR</t>
  </si>
  <si>
    <t>DHK(1)FFVGTQYHPEYLSK</t>
  </si>
  <si>
    <t>A0A1D8PKG2</t>
  </si>
  <si>
    <t>Bis(5'-adenosyl)-triphosphatase</t>
  </si>
  <si>
    <t>HNT2</t>
  </si>
  <si>
    <t>FLVSK(1)QVFYK</t>
  </si>
  <si>
    <t>P0CY19</t>
  </si>
  <si>
    <t>Deoxyuridine 5'-triphosphate nucleotidohydrolase</t>
  </si>
  <si>
    <t>DUT1</t>
  </si>
  <si>
    <t>VVLFNHSEK(1)DFEIK</t>
  </si>
  <si>
    <t>LESTQSLK(1)VYLR</t>
  </si>
  <si>
    <t>Q5A4X9</t>
  </si>
  <si>
    <t>Ribonuclease</t>
  </si>
  <si>
    <t>orf19.967</t>
  </si>
  <si>
    <t>EDEAIPLK(1)FR</t>
  </si>
  <si>
    <t>LTNK(1)YDDVR</t>
  </si>
  <si>
    <t>SVFK(1)EDEAIPLK</t>
  </si>
  <si>
    <t>Q59N80</t>
  </si>
  <si>
    <t>Inosine triphosphate pyrophosphatase</t>
  </si>
  <si>
    <t>HAM1</t>
  </si>
  <si>
    <t>IFQGITEGK(1)IVDSR</t>
  </si>
  <si>
    <t>A0A1D8PE67</t>
  </si>
  <si>
    <t>Bifunctional aminoimidazole ribotide synthase/glycinamide ribotide synthase</t>
  </si>
  <si>
    <t>ADE5,7</t>
  </si>
  <si>
    <t>K(1)IIEISEYEYQSPAPWK</t>
  </si>
  <si>
    <t>EHIQSIDYK(1)IVLK</t>
  </si>
  <si>
    <t>DFNK(1)LQQFAVENK</t>
  </si>
  <si>
    <t>EPK(1)VLEYNVR</t>
  </si>
  <si>
    <t>A0A1D8PT56</t>
  </si>
  <si>
    <t>Adenylosuccinate lyase</t>
  </si>
  <si>
    <t>ADE13</t>
  </si>
  <si>
    <t>FALEYK(1)DLPVLGWTHFQPAQLTTVGK</t>
  </si>
  <si>
    <t>DAYDVLIPK(1)LVNVIDR</t>
  </si>
  <si>
    <t>VLSHQASAVVK(1)QEGGDNDLIER</t>
  </si>
  <si>
    <t>LLANLK(1)EIEEPFEK</t>
  </si>
  <si>
    <t>EIQDAAVEEAK(1)VR</t>
  </si>
  <si>
    <t>QHLEITDK(1)EIQDAAVEEAK</t>
  </si>
  <si>
    <t>APQQTEK(1)FVK</t>
  </si>
  <si>
    <t>EIEEPFEK(1)SQIGSSAMAYK</t>
  </si>
  <si>
    <t>NDVANALK(1)PFEK</t>
  </si>
  <si>
    <t>PIWNDLDTLLDPK(1)TFVGR</t>
  </si>
  <si>
    <t>LSK(1)FALEYK</t>
  </si>
  <si>
    <t>FVK(1)NDVANALKPFEK</t>
  </si>
  <si>
    <t>A0A1D8PRQ1</t>
  </si>
  <si>
    <t>Phosphoribosylaminoimidazolesuccinocarboxamide synthase</t>
  </si>
  <si>
    <t>ADE1</t>
  </si>
  <si>
    <t>FWSAAK(1)YK</t>
  </si>
  <si>
    <t>QK(1)YVEAYENLTGEK</t>
  </si>
  <si>
    <t>GYITGSGWK(1)EYTK</t>
  </si>
  <si>
    <t>GDIFEK(1)YPQLEK</t>
  </si>
  <si>
    <t>YVEAYENLTGEK(1)WQD</t>
  </si>
  <si>
    <t>AEQGEHDENITK(1)EQADK</t>
  </si>
  <si>
    <t>YPQLEK(1)YR</t>
  </si>
  <si>
    <t>YK(1)LGQSQESYDK</t>
  </si>
  <si>
    <t>Q5A6R2</t>
  </si>
  <si>
    <t>Bifunctional phosphoribosylaminoimidazolecarboxamide formyltransferase/IMP cyclohydrolase</t>
  </si>
  <si>
    <t>ADE17</t>
  </si>
  <si>
    <t>VLGFK(1)WAK</t>
  </si>
  <si>
    <t>RNDAIFK(1)GSSFK</t>
  </si>
  <si>
    <t>VSILSDPQDYAHFLEELK(1)SGEITAETR</t>
  </si>
  <si>
    <t>QHPK(1)VLGFK</t>
  </si>
  <si>
    <t>GSSFK(1)EIVSK</t>
  </si>
  <si>
    <t>SEYESK(1)FAEIPEPLTAEER</t>
  </si>
  <si>
    <t>SGVK(1)FIAAPSGSVMDK</t>
  </si>
  <si>
    <t>LAGDK(1)ADNWWLR</t>
  </si>
  <si>
    <t>Q5A0N3</t>
  </si>
  <si>
    <t>Ribonucleoside-diphosphate reductase</t>
  </si>
  <si>
    <t>RNR1</t>
  </si>
  <si>
    <t>LTSMHFYGWK(1)K</t>
  </si>
  <si>
    <t>ALYK(1)TVWEISQK</t>
  </si>
  <si>
    <t xml:space="preserve">[H] Coenzyme transport and metabolism </t>
  </si>
  <si>
    <t>'ident list'!A3922</t>
  </si>
  <si>
    <t>Q5A5E0</t>
  </si>
  <si>
    <t>Dihydrofolate reductase</t>
  </si>
  <si>
    <t>DFR1</t>
  </si>
  <si>
    <t>YFK(1)DVTTR</t>
  </si>
  <si>
    <t>TWESIPQK(1)FR</t>
  </si>
  <si>
    <t>A0A1D8PDK6</t>
  </si>
  <si>
    <t>6,7-dimethyl-8-ribityllumazine synthase</t>
  </si>
  <si>
    <t>RIB4</t>
  </si>
  <si>
    <t>YDGSK(1)LR</t>
  </si>
  <si>
    <t>MHNHGEDWGAAAVEMATK(1)FN</t>
  </si>
  <si>
    <t>A0A1D8PF68</t>
  </si>
  <si>
    <t>S-adenosylmethionine synthase</t>
  </si>
  <si>
    <t>SAM2</t>
  </si>
  <si>
    <t>AQLDYQK(1)IIR</t>
  </si>
  <si>
    <t>TASYGHFTNQENSWEQPK(1)K</t>
  </si>
  <si>
    <t>IIVDTYGGWGAHGGGAFSGK(1)DFSK(1)VDR</t>
  </si>
  <si>
    <t>DTIK(1)HIGYDDSEK(1)GFDYK</t>
  </si>
  <si>
    <t>TQVTIEYEK(1)DGGAVIPK</t>
  </si>
  <si>
    <t>PIYFK(1)TASYGHFTNQENSWEQPK(1)K</t>
  </si>
  <si>
    <t>HIGYDDSEK(1)GFDYK</t>
  </si>
  <si>
    <t>K(1)VIPEHLLDDK(1)TIYHIQPSGR</t>
  </si>
  <si>
    <t>PGVIVK(1)ELDLAR</t>
  </si>
  <si>
    <t>VIPEHLLDDK(1)TIYHIQPSGR</t>
  </si>
  <si>
    <t>WVAK(1)SLVTAGLAK</t>
  </si>
  <si>
    <t>SGSLPWLRPDTK(1)TQVTIEYEK</t>
  </si>
  <si>
    <t>TTSK(1)ETFLFTSESVGEGHPDK</t>
  </si>
  <si>
    <t>P83783</t>
  </si>
  <si>
    <t>Adenosylhomocysteinase</t>
  </si>
  <si>
    <t>SAH1</t>
  </si>
  <si>
    <t>YPEMLEDCYGLSEETTTGVHHLYK(1)SLR</t>
  </si>
  <si>
    <t>EK(1)FPEFAK(1)TGPFDVGVHLLPK</t>
  </si>
  <si>
    <t>SK(1)FDNLYGCR</t>
  </si>
  <si>
    <t>LTTLTETQAEYLGIPEEGPYK(1)ADIYR</t>
  </si>
  <si>
    <t>VAIVAGFGDVGK(1)GCAMALHGMGAR</t>
  </si>
  <si>
    <t>SSAPATNYK(1)VADISLAAFGR</t>
  </si>
  <si>
    <t>TGPFDVGVHLLPK(1)VLDETVAR</t>
  </si>
  <si>
    <t>A0A1D8PP67</t>
  </si>
  <si>
    <t>Riboflavin synthase</t>
  </si>
  <si>
    <t>RIB5</t>
  </si>
  <si>
    <t>TLFK(1)VGVAPETLR</t>
  </si>
  <si>
    <t>Q59ZE2</t>
  </si>
  <si>
    <t>2-methoxy-6-polyprenyl-1,4-benzoquinol methylase, mitochondrial</t>
  </si>
  <si>
    <t>COQ5</t>
  </si>
  <si>
    <t>NDETTHFGFK(1)TVNK</t>
  </si>
  <si>
    <t>TK(1)WANTDR</t>
  </si>
  <si>
    <t>LWK(1)HHFIQR</t>
  </si>
  <si>
    <t>A0A1D8PSU2</t>
  </si>
  <si>
    <t>Pyridoxamine-phosphate oxidase</t>
  </si>
  <si>
    <t>PDX3</t>
  </si>
  <si>
    <t>FK(1)DLQDHEIPCPDYWGGIR</t>
  </si>
  <si>
    <t>GHLGDTEVDK(1)DPLAQFNK</t>
  </si>
  <si>
    <t>DKYNDK(1)FK</t>
  </si>
  <si>
    <t>A0A1D8PE63</t>
  </si>
  <si>
    <t>Glutamate--cysteine ligase</t>
  </si>
  <si>
    <t>GCS1</t>
  </si>
  <si>
    <t>LLPIAEK(1)QDVSYHPEYGR</t>
  </si>
  <si>
    <t>DTDLTTK(1)PGWR</t>
  </si>
  <si>
    <t>Q5AIA6</t>
  </si>
  <si>
    <t>Pyridoxine biosynthesis protein</t>
  </si>
  <si>
    <t>SNZ1</t>
  </si>
  <si>
    <t>EEEK(1)LEK</t>
  </si>
  <si>
    <t>VK(1)AGLAQMLK(1)GGVIMDVVNADQAK</t>
  </si>
  <si>
    <t>LLQYSTDLGELMGGIAIDSIK(1)EEEK</t>
  </si>
  <si>
    <t>CK(1)GEAGTGDVSSAVDHIR</t>
  </si>
  <si>
    <t>IPVMAK(1)CR</t>
  </si>
  <si>
    <t>DIEEASK(1)LK</t>
  </si>
  <si>
    <t>LK(1)TETEIVELAR</t>
  </si>
  <si>
    <t>MIK(1)DIMETVK</t>
  </si>
  <si>
    <t>MSDPK(1)MIK</t>
  </si>
  <si>
    <t>A0A1D8PRL4</t>
  </si>
  <si>
    <t>Mis12p</t>
  </si>
  <si>
    <t>MIS12</t>
  </si>
  <si>
    <t>TTSGFYK(1)R</t>
  </si>
  <si>
    <t>A0A1D8PH56</t>
  </si>
  <si>
    <t>Folylpolyglutamate synthase</t>
  </si>
  <si>
    <t>orf19.4516</t>
  </si>
  <si>
    <t>GVPAFVSK(1)QSEYPETHELIEK</t>
  </si>
  <si>
    <t>Q5ALW6</t>
  </si>
  <si>
    <t>Glutamine-dependent NAD(+) synthetase</t>
  </si>
  <si>
    <t>orf19.1460</t>
  </si>
  <si>
    <t>SASVQAVNQSEK(1)FK</t>
  </si>
  <si>
    <t>Q5A5N0</t>
  </si>
  <si>
    <t>Uroporphyrinogen decarboxylase</t>
  </si>
  <si>
    <t>orf19.5369</t>
  </si>
  <si>
    <t>FAK(1)EWIFK</t>
  </si>
  <si>
    <t>EWIFK(1)YPEAAHK</t>
  </si>
  <si>
    <t>Q59U72</t>
  </si>
  <si>
    <t>Ferrochelatase</t>
  </si>
  <si>
    <t>HEM15</t>
  </si>
  <si>
    <t>IMEELK(1)FSNPYR</t>
  </si>
  <si>
    <t>TPK(1)IEEHYR</t>
  </si>
  <si>
    <t>Q59SM8</t>
  </si>
  <si>
    <t>Trifunctional formate-tetrahydrofolate ligase/methenyltetrahydrofolate cyclohydrolase/methylenetetrahydrofolate dehydrogenase</t>
  </si>
  <si>
    <t>MIS11</t>
  </si>
  <si>
    <t>GVPTGFK(1)FPIR</t>
  </si>
  <si>
    <t>ANNETPK(1)FTNPLK</t>
  </si>
  <si>
    <t>K(1)FTPSMLR</t>
  </si>
  <si>
    <t>ITQVAEEAGILDAELEPFGFYK(1)AK</t>
  </si>
  <si>
    <t>FINIK(1)CR</t>
  </si>
  <si>
    <t>NYLGDADIVVAAIGQPQFVK(1)GEWLK</t>
  </si>
  <si>
    <t>Q59TA8</t>
  </si>
  <si>
    <t>5-formyltetrahydrofolate cyclo-ligase</t>
  </si>
  <si>
    <t>orf19.4523</t>
  </si>
  <si>
    <t>TMEIIESCFK(1)LGK</t>
  </si>
  <si>
    <t>A0A1D8PRR4</t>
  </si>
  <si>
    <t>Trans-hexaprenyltranstransferase</t>
  </si>
  <si>
    <t>CAALFM_CR00570WA</t>
  </si>
  <si>
    <t>LGLATAPILFAWK(1)QEPK</t>
  </si>
  <si>
    <t>A0A1D8PH78</t>
  </si>
  <si>
    <t>Bifunctional (2E,6E)-farnesyl diphosphate synthase/dimethylallyltranstransferase</t>
  </si>
  <si>
    <t>ERG20</t>
  </si>
  <si>
    <t>QLGIEK(1)IYHDYEESIVAK</t>
  </si>
  <si>
    <t>DVLTAFLGK(1)VYK</t>
  </si>
  <si>
    <t>IYHDYEESIVAK(1)LR</t>
  </si>
  <si>
    <t>SLNYNTPGGK(1)LNR</t>
  </si>
  <si>
    <t>Q5A015</t>
  </si>
  <si>
    <t>Riboflavin kinase</t>
  </si>
  <si>
    <t>CAALFM_CR03740CA</t>
  </si>
  <si>
    <t>TAEVHIIHK(1)FQK</t>
  </si>
  <si>
    <t>Q5A4P2</t>
  </si>
  <si>
    <t>Ubiquinone biosynthesis O-methyltransferase, mitochondrial</t>
  </si>
  <si>
    <t>COQ3</t>
  </si>
  <si>
    <t>NK(1)IDEDQEMR</t>
  </si>
  <si>
    <t>A0A1D8PEF0</t>
  </si>
  <si>
    <t>Protoporphyrinogen oxidase</t>
  </si>
  <si>
    <t>HEM14</t>
  </si>
  <si>
    <t>VDLSK(1)FNLK</t>
  </si>
  <si>
    <t>A0A1D8PU83</t>
  </si>
  <si>
    <t>4-hydroxybenzoate polyprenyltransferase, mitochondrial</t>
  </si>
  <si>
    <t>COQ2</t>
  </si>
  <si>
    <t>VPK(1)FSPVELEAAR</t>
  </si>
  <si>
    <t>EAGLGWLK(1)HFPR</t>
  </si>
  <si>
    <t>Q59MR4</t>
  </si>
  <si>
    <t>Coproporphyrinogen oxidase</t>
  </si>
  <si>
    <t>HEM13</t>
  </si>
  <si>
    <t>DTPYTPEQK(1)NWQQIR</t>
  </si>
  <si>
    <t>WCDEYFFIK(1)HR</t>
  </si>
  <si>
    <t>K(1)WCDEYFFIK</t>
  </si>
  <si>
    <t>DALDK(1)FDPELYPK</t>
  </si>
  <si>
    <t xml:space="preserve">[I] Lipid transport and metabolism </t>
  </si>
  <si>
    <t>'ident list'!A4054</t>
  </si>
  <si>
    <t>Q5AK66</t>
  </si>
  <si>
    <t>Phosphatidylserine decarboxylase proenzyme 2</t>
  </si>
  <si>
    <t>PSD2</t>
  </si>
  <si>
    <t>FK(1)FDTDLVK</t>
  </si>
  <si>
    <t>A0A1D8PI71</t>
  </si>
  <si>
    <t>Bifunctional farnesyl-diphosphate farnesyltransferase/squalene synthase</t>
  </si>
  <si>
    <t>ERG9</t>
  </si>
  <si>
    <t>SLPENK(1)FTK</t>
  </si>
  <si>
    <t>IFK(1)EYIQVINHK</t>
  </si>
  <si>
    <t>EIWSK(1)YTENLQDFHK</t>
  </si>
  <si>
    <t>GK(1)FLQLLSHPIELK</t>
  </si>
  <si>
    <t>YTENLQDFHK(1)VK</t>
  </si>
  <si>
    <t>A0A1D8PJ13</t>
  </si>
  <si>
    <t>Bifunctional hydroxyacyl-CoA dehydrogenase/enoyl-CoA hydratase</t>
  </si>
  <si>
    <t>FOX2</t>
  </si>
  <si>
    <t>VLIDK(1)FGMFDEIK</t>
  </si>
  <si>
    <t>SFAK(1)MSDQEWDQVQK</t>
  </si>
  <si>
    <t>SPIDFK(1)DK</t>
  </si>
  <si>
    <t>EYAK(1)WFAR</t>
  </si>
  <si>
    <t>VVVNDFK(1)DATK</t>
  </si>
  <si>
    <t>MTEK(1)DFK</t>
  </si>
  <si>
    <t>A0A1D8PC43</t>
  </si>
  <si>
    <t>Diphosphomevalonate decarboxylase</t>
  </si>
  <si>
    <t>MVD</t>
  </si>
  <si>
    <t>AILDK(1)DFPK</t>
  </si>
  <si>
    <t>DFPK(1)FAELTMK</t>
  </si>
  <si>
    <t>HFGHVPGWK(1)THYTAETPVAGVSR</t>
  </si>
  <si>
    <t>A0A1D8PLB5</t>
  </si>
  <si>
    <t>Erg251p</t>
  </si>
  <si>
    <t>ERG251</t>
  </si>
  <si>
    <t>YK(1)IQPTK</t>
  </si>
  <si>
    <t>IPTNQEQWECFK(1)TVLK</t>
  </si>
  <si>
    <t>Q5AEK8</t>
  </si>
  <si>
    <t>Delta 8-(E)-sphingolipid desaturase</t>
  </si>
  <si>
    <t>SLD1</t>
  </si>
  <si>
    <t>FK(1)IGEIEGPR</t>
  </si>
  <si>
    <t>QGK(1)AAWFR</t>
  </si>
  <si>
    <t>G1UB11</t>
  </si>
  <si>
    <t>C-22 sterol desaturase</t>
  </si>
  <si>
    <t>ERG5</t>
  </si>
  <si>
    <t>AK(1)WDSGELSCVSIFHK</t>
  </si>
  <si>
    <t>ILRPTNWVFLDGK(1)QHTDYR</t>
  </si>
  <si>
    <t>DDLILEWK(1)K</t>
  </si>
  <si>
    <t>WENASGDMYK(1)R</t>
  </si>
  <si>
    <t>FCK(1)YDGPR</t>
  </si>
  <si>
    <t>VFATIFPK(1)DDLILEWK</t>
  </si>
  <si>
    <t>ILSSPK(1)YVK</t>
  </si>
  <si>
    <t>FEEYK(1)AK</t>
  </si>
  <si>
    <t>FVMNSDMIHHK(1)TDLSEEIK</t>
  </si>
  <si>
    <t>A0A1D8PEM3</t>
  </si>
  <si>
    <t>Doa1p</t>
  </si>
  <si>
    <t>DOA1</t>
  </si>
  <si>
    <t>VFTAHPEK(1)VAPEEELLK</t>
  </si>
  <si>
    <t>SYIYFTDYK(1)R</t>
  </si>
  <si>
    <t>A0A1D8PJI7</t>
  </si>
  <si>
    <t>Medium-chain fatty acid-CoA ligase</t>
  </si>
  <si>
    <t>FAA21</t>
  </si>
  <si>
    <t>EYYK(1)NPEETAK</t>
  </si>
  <si>
    <t>O74198</t>
  </si>
  <si>
    <t>Sterol 24-C-methyltransferase</t>
  </si>
  <si>
    <t>ERG6</t>
  </si>
  <si>
    <t>HWDGGISK(1)DDEEK</t>
  </si>
  <si>
    <t>YYK(1)GEAFR</t>
  </si>
  <si>
    <t>NYERDEQFTK(1)ALHGESYK</t>
  </si>
  <si>
    <t>DAASVAAEGYFK(1)HWDGGISK</t>
  </si>
  <si>
    <t>Q59NN4</t>
  </si>
  <si>
    <t>Long-chain fatty acid transporter</t>
  </si>
  <si>
    <t>FAT1</t>
  </si>
  <si>
    <t>LAK(1)MDPEDESEIWR</t>
  </si>
  <si>
    <t>A0A1D8PPL6</t>
  </si>
  <si>
    <t>Putative acyltransferase</t>
  </si>
  <si>
    <t>orf19.137</t>
  </si>
  <si>
    <t>IWYEK(1)DK</t>
  </si>
  <si>
    <t>K(1)FEDWLLK</t>
  </si>
  <si>
    <t>P42800</t>
  </si>
  <si>
    <t>Inositol-3-phosphate synthase</t>
  </si>
  <si>
    <t>INO1</t>
  </si>
  <si>
    <t>EISK(1)QSVVDDIIESNELLYNK</t>
  </si>
  <si>
    <t>FTYENSVVEK(1)DANGK</t>
  </si>
  <si>
    <t>FIVTPTASDYEFK(1)VDLK</t>
  </si>
  <si>
    <t>AK(1)VLDVTLQK</t>
  </si>
  <si>
    <t>DFK(1)AK(1)NELDK</t>
  </si>
  <si>
    <t>HNISFENK(1)EGVVK(1)PNYYGSVTQASTVK</t>
  </si>
  <si>
    <t>YDSFIGGDDFK(1)SGQTK</t>
  </si>
  <si>
    <t>TDNK(1)WADVEK(1)IR</t>
  </si>
  <si>
    <t>STPIEFK(1)SSNSVTK(1)DDHLYTK</t>
  </si>
  <si>
    <t>DDHLYTK(1)FTYENSVVEK</t>
  </si>
  <si>
    <t>WADVEK(1)IR</t>
  </si>
  <si>
    <t>DANGK(1)FIVTPTASDYEFK</t>
  </si>
  <si>
    <t>A0A1D8PRR7</t>
  </si>
  <si>
    <t>Acetyl-CoA carboxylase</t>
  </si>
  <si>
    <t>ACC1</t>
  </si>
  <si>
    <t>LPIVEWK(1)FK</t>
  </si>
  <si>
    <t>DVDYYPPK(1)QEAFDVR</t>
  </si>
  <si>
    <t>DSSK(1)LER</t>
  </si>
  <si>
    <t>LLK(1)EDPNSAISAMK</t>
  </si>
  <si>
    <t>AYDLGK(1)IEYHVNDR</t>
  </si>
  <si>
    <t>QATISQWK(1)K</t>
  </si>
  <si>
    <t>K(1)WAYETFGDEK</t>
  </si>
  <si>
    <t>HLDDVDETLTAALEQFQPADAISFK(1)AK</t>
  </si>
  <si>
    <t>LPPK(1)LDDGLTALVER</t>
  </si>
  <si>
    <t>SHSVYWK(1)EEASATR</t>
  </si>
  <si>
    <t>PAHK(1)FNHCAGILK</t>
  </si>
  <si>
    <t>ISAK(1)LFAR</t>
  </si>
  <si>
    <t>VNELK(1)QEVSR</t>
  </si>
  <si>
    <t>YK(1)FTATK</t>
  </si>
  <si>
    <t>Q5AJ84</t>
  </si>
  <si>
    <t>orf19.1709</t>
  </si>
  <si>
    <t>ATAIESVFK(1)K</t>
  </si>
  <si>
    <t>A0A1D8PN11</t>
  </si>
  <si>
    <t>orf19.577</t>
  </si>
  <si>
    <t>GK(1)FEETVK</t>
  </si>
  <si>
    <t>A0A1D8PRK5</t>
  </si>
  <si>
    <t>orf19.7131</t>
  </si>
  <si>
    <t>LGK(1)FFDK</t>
  </si>
  <si>
    <t>Q5A888</t>
  </si>
  <si>
    <t>3-keto-steroid reductase</t>
  </si>
  <si>
    <t>ERG27</t>
  </si>
  <si>
    <t>LVDLMHFGTYNK(1)LER</t>
  </si>
  <si>
    <t>A0A1D8PF62</t>
  </si>
  <si>
    <t>Phospholipase</t>
  </si>
  <si>
    <t>PLD1</t>
  </si>
  <si>
    <t>SK(1)YPEDEQQLPNR</t>
  </si>
  <si>
    <t>FATNK(1)FR</t>
  </si>
  <si>
    <t>A0A1D8PQR0</t>
  </si>
  <si>
    <t>Endopolyphosphatase</t>
  </si>
  <si>
    <t>PHM5</t>
  </si>
  <si>
    <t>DFK(1)DEFK</t>
  </si>
  <si>
    <t>A0A1D8PQL5</t>
  </si>
  <si>
    <t>CDP-diacylglycerol--glycerol-3-phosphate 3-phosphatidyltransferase</t>
  </si>
  <si>
    <t>PEL1</t>
  </si>
  <si>
    <t>QFLQK(1)VR</t>
  </si>
  <si>
    <t>Q59RA2</t>
  </si>
  <si>
    <t>CDP-diacylglycerol--inositol 3-phosphatidyltransferase</t>
  </si>
  <si>
    <t>orf19.6860</t>
  </si>
  <si>
    <t>K(1)FNQGTR</t>
  </si>
  <si>
    <t>Q5A5V8</t>
  </si>
  <si>
    <t>orf19.5293</t>
  </si>
  <si>
    <t>LIYDMWK(1)SSK</t>
  </si>
  <si>
    <t>EK(1)FQAEGK</t>
  </si>
  <si>
    <t>Q5AGD1</t>
  </si>
  <si>
    <t>Acyl-protein thioesterase 1</t>
  </si>
  <si>
    <t>CAALFM_C502400WA</t>
  </si>
  <si>
    <t>QDVTGFFK(1)SCEVLK</t>
  </si>
  <si>
    <t>QTSELYK(1)QLGFK</t>
  </si>
  <si>
    <t>NLK(1)FNTYEGVAHSASEEELADVIK</t>
  </si>
  <si>
    <t>EFILEQHNK(1)FNIPLEK</t>
  </si>
  <si>
    <t>P46250</t>
  </si>
  <si>
    <t>SEC14 cytosolic factor</t>
  </si>
  <si>
    <t>SEC14</t>
  </si>
  <si>
    <t>TDKDGRPVYFEELGK(1)VDLVK</t>
  </si>
  <si>
    <t>QQLTELGYK(1)DR</t>
  </si>
  <si>
    <t>DFHYEEK(1)PIVAK</t>
  </si>
  <si>
    <t>MYPTYYHK(1)TDK</t>
  </si>
  <si>
    <t>Q8NJN3</t>
  </si>
  <si>
    <t>Acetyl-coenzyme A synthetase 2</t>
  </si>
  <si>
    <t>ACS2</t>
  </si>
  <si>
    <t>HK(1)ATHFYVAPTALR</t>
  </si>
  <si>
    <t>LCDEALVDCPTVEK(1)VLVYK</t>
  </si>
  <si>
    <t>PTEQTHNVVHEANGVK(1)LR</t>
  </si>
  <si>
    <t>GHIHDVNQYK(1)QMYEQSIK</t>
  </si>
  <si>
    <t>HAFANPDKPALICEADDEK(1)DSHILTYGDLLR</t>
  </si>
  <si>
    <t>SVIIVQDLPK(1)TR</t>
  </si>
  <si>
    <t>ETPK(1)EFFER</t>
  </si>
  <si>
    <t>NHTK(1)YMDTYMNPYPGYYFTGDGAAR</t>
  </si>
  <si>
    <t>TVYK(1)NHTK</t>
  </si>
  <si>
    <t>A0A1D8PEQ8</t>
  </si>
  <si>
    <t>Acylglycerol lipase</t>
  </si>
  <si>
    <t>orf19.4864</t>
  </si>
  <si>
    <t>TVTWK(1)VPQSVSYK</t>
  </si>
  <si>
    <t>GDALLKPEYVAK(1)FK</t>
  </si>
  <si>
    <t>LLPNFK(1)IDSK</t>
  </si>
  <si>
    <t>GSEQFFK(1)LVPNDSGNK</t>
  </si>
  <si>
    <t>VPQSVSYK(1)GK</t>
  </si>
  <si>
    <t>GK(1)YLNDIR</t>
  </si>
  <si>
    <t>FK(1)DDLPLLIVHGTNDNINDIK</t>
  </si>
  <si>
    <t>Q59XW4</t>
  </si>
  <si>
    <t>Acetyl-coenzyme A synthetase</t>
  </si>
  <si>
    <t>ACS1</t>
  </si>
  <si>
    <t>ENLDWFK(1)PFDLAR</t>
  </si>
  <si>
    <t>MILLVDDLPK(1)TR</t>
  </si>
  <si>
    <t>YVEK(1)YDLSSLR</t>
  </si>
  <si>
    <t>FPIDPK(1)DDYK</t>
  </si>
  <si>
    <t>A0A1D8PU56</t>
  </si>
  <si>
    <t>Long-chain fatty acid-CoA ligase</t>
  </si>
  <si>
    <t>FAA4</t>
  </si>
  <si>
    <t>VNK(1)DWTYYEMGPYNYIK</t>
  </si>
  <si>
    <t>EEK(1)VIDNAETEEFAHLVHDK</t>
  </si>
  <si>
    <t>YIIHGEEIDPK(1)DGR</t>
  </si>
  <si>
    <t>GGPVVSEYYK(1)NEK</t>
  </si>
  <si>
    <t>ETK(1)EAFTDDGWFK</t>
  </si>
  <si>
    <t>APLTIAVGEAK(1)PGETAPR</t>
  </si>
  <si>
    <t>A0A1D8PTW6</t>
  </si>
  <si>
    <t>3-hydroxy-3-methylglutaryl coenzyme A synthase</t>
  </si>
  <si>
    <t>ERG13</t>
  </si>
  <si>
    <t>VLDFDYK(1)LGDGR</t>
  </si>
  <si>
    <t>ILEK(1)TFVGLAK</t>
  </si>
  <si>
    <t>SFKPQGSTDNLSQGTYYLTEIDDK(1)FR</t>
  </si>
  <si>
    <t>LLYNDYVSNPSK(1)FADLIDETTR</t>
  </si>
  <si>
    <t>TFVGLAK(1)DETK</t>
  </si>
  <si>
    <t>NYSIDTNK(1)IGR</t>
  </si>
  <si>
    <t>Q5AN96</t>
  </si>
  <si>
    <t>Elongation of fatty acids protein</t>
  </si>
  <si>
    <t>orf19.6007</t>
  </si>
  <si>
    <t>VPNFFK(1)R</t>
  </si>
  <si>
    <t>Q59SI6</t>
  </si>
  <si>
    <t>Choline-phosphate cytidylyltransferase</t>
  </si>
  <si>
    <t>PCT1</t>
  </si>
  <si>
    <t>EQGK(1)FLTTQR</t>
  </si>
  <si>
    <t>A0A1D8PQN3</t>
  </si>
  <si>
    <t>ACB1</t>
  </si>
  <si>
    <t>EYIDLATELISK(1)YN</t>
  </si>
  <si>
    <t>RPSDDELLK(1)LYGLYK</t>
  </si>
  <si>
    <t>LYGLYK(1)QATVGDNNTDKPGTFDFK(1)GK</t>
  </si>
  <si>
    <t>GK(1)YK(1)WQAWK</t>
  </si>
  <si>
    <t>VSAEFEEK(1)ANQVSNLSK(1)RPSDDELLK</t>
  </si>
  <si>
    <t>YK(1)WQAWK(1)DLEGK</t>
  </si>
  <si>
    <t>SQEDAEK(1)EYIDLATELISK</t>
  </si>
  <si>
    <t>DLEGK(1)SQEDAEK(1)EYIDLATELISK</t>
  </si>
  <si>
    <t>Q5AJD9</t>
  </si>
  <si>
    <t>Acyl-coenzyme A oxidase</t>
  </si>
  <si>
    <t>POX1-3</t>
  </si>
  <si>
    <t>FEK(1)TDETAEILSK</t>
  </si>
  <si>
    <t>AIFK(1)SIDDMK</t>
  </si>
  <si>
    <t>ANSK(1)FNPEQMNYFLEGSK</t>
  </si>
  <si>
    <t>SELFK(1)GLAQQMER</t>
  </si>
  <si>
    <t>ETDSIDTFNK(1)R</t>
  </si>
  <si>
    <t>LK(1)AHHYSLSEYVR</t>
  </si>
  <si>
    <t>Q59M00</t>
  </si>
  <si>
    <t>Bifunctional diacylglycerol cholinephosphotransferase/ethanolaminephosphotransferase</t>
  </si>
  <si>
    <t>orf19.3695</t>
  </si>
  <si>
    <t>LQNLK(1)LYK</t>
  </si>
  <si>
    <t>Q59SS8</t>
  </si>
  <si>
    <t>Diacylglycerol O-acyltransferase</t>
  </si>
  <si>
    <t>orf19.6941</t>
  </si>
  <si>
    <t>YFPIK(1)VYK</t>
  </si>
  <si>
    <t>LNDTSSGK(1)SETYK</t>
  </si>
  <si>
    <t>Q92206</t>
  </si>
  <si>
    <t>Squalene monooxygenase</t>
  </si>
  <si>
    <t>ERG1</t>
  </si>
  <si>
    <t>LTISCDGIYSK(1)FR</t>
  </si>
  <si>
    <t>LLHPK(1)FVEDFDDHQLIAK</t>
  </si>
  <si>
    <t>DWSK(1)PDR</t>
  </si>
  <si>
    <t>Q5A320</t>
  </si>
  <si>
    <t>CAALFM_CR08670CA</t>
  </si>
  <si>
    <t>HYGGK(1)FK</t>
  </si>
  <si>
    <t>A0A1D8PRN3</t>
  </si>
  <si>
    <t>ATP-binding cassette long-chain fatty acid transporter</t>
  </si>
  <si>
    <t>PXA1</t>
  </si>
  <si>
    <t>VHAPK(1)FDYGDK</t>
  </si>
  <si>
    <t>Q59VG6</t>
  </si>
  <si>
    <t>C-5 sterol desaturase</t>
  </si>
  <si>
    <t>ERG3</t>
  </si>
  <si>
    <t>IASYQDK(1)SEIYGLAPK</t>
  </si>
  <si>
    <t>IWK(1)EQTR</t>
  </si>
  <si>
    <t>Q5AI24</t>
  </si>
  <si>
    <t>3-hydroxyisobutyryl-CoA hydrolase, mitochondrial</t>
  </si>
  <si>
    <t>EHD3</t>
  </si>
  <si>
    <t>YVTWK(1)EEPTK</t>
  </si>
  <si>
    <t>P31353</t>
  </si>
  <si>
    <t>Phosphomannomutase</t>
  </si>
  <si>
    <t>PMM1</t>
  </si>
  <si>
    <t>SFANK(1)QDPK</t>
  </si>
  <si>
    <t>SYK(1)GGNDYEIYNDPR</t>
  </si>
  <si>
    <t>TYCLQHVEDEHFENIHFFGDK(1)SYK</t>
  </si>
  <si>
    <t>ILNETFK(1)LQ</t>
  </si>
  <si>
    <t>LVK(1)FILR</t>
  </si>
  <si>
    <t>NDYEK(1)FDK(1)QHHIR</t>
  </si>
  <si>
    <t>A0A1D8PF90</t>
  </si>
  <si>
    <t>orf19.5281</t>
  </si>
  <si>
    <t>DLVLEAK(1)PEVK</t>
  </si>
  <si>
    <t>GDDEHIK(1)VAK</t>
  </si>
  <si>
    <t>NAILAIVK(1)EETK</t>
  </si>
  <si>
    <t>TIEDIDEFLLNK(1)VDETIK</t>
  </si>
  <si>
    <t>VK(1)FIGDK</t>
  </si>
  <si>
    <t>ITGLPDK(1)IDSAK</t>
  </si>
  <si>
    <t>NVEETK(1)TK</t>
  </si>
  <si>
    <t>ASVTQEIDLPK(1)EK(1)HR</t>
  </si>
  <si>
    <t>AAK(1)FINEK</t>
  </si>
  <si>
    <t>ELYAFEK(1)ENGFK</t>
  </si>
  <si>
    <t>ILTFVK(1)QETK</t>
  </si>
  <si>
    <t>AK(1)IEELTK</t>
  </si>
  <si>
    <t>TTSQYK(1)VEILDMSK</t>
  </si>
  <si>
    <t>ISFNIPAK(1)LR</t>
  </si>
  <si>
    <t>AEEELK(1)ELYAFEK</t>
  </si>
  <si>
    <t>K(1)VDEALNK</t>
  </si>
  <si>
    <t>FINEK(1)LDLAK</t>
  </si>
  <si>
    <t>Q59V93</t>
  </si>
  <si>
    <t>Very-long-chain 3-oxoacyl-CoA reductase</t>
  </si>
  <si>
    <t>CAALFM_CR06070WA</t>
  </si>
  <si>
    <t>IVAFDASTDDEENYLK(1)LEK</t>
  </si>
  <si>
    <t>YGAASGK(1)WAVVTGASDGIGK</t>
  </si>
  <si>
    <t>A0A1D8PH52</t>
  </si>
  <si>
    <t>Acetyl-CoA C-acetyltransferase</t>
  </si>
  <si>
    <t>ERG10</t>
  </si>
  <si>
    <t>GK(1)PDVVVEK(0.001)DEEIEK(0.999)FNEAK</t>
  </si>
  <si>
    <t>DEEIEK(1)FNEAK</t>
  </si>
  <si>
    <t>LMGVAAEK(1)CAADHGFTR</t>
  </si>
  <si>
    <t>GKPDVVVEK(1)DEEIEK</t>
  </si>
  <si>
    <t>QGK(1)FNQEIAPVTIK</t>
  </si>
  <si>
    <t>FNEAK(1)LK</t>
  </si>
  <si>
    <t>A0A1D8PD39</t>
  </si>
  <si>
    <t>3-hydroxy-3-methylglutaryl coenzyme A reductase</t>
  </si>
  <si>
    <t>HMG1</t>
  </si>
  <si>
    <t>LAK(1)YYDYIR</t>
  </si>
  <si>
    <t>Q5AMQ5</t>
  </si>
  <si>
    <t>Carnitine O-acetyltransferase</t>
  </si>
  <si>
    <t>CAT2</t>
  </si>
  <si>
    <t>ANIADAIAK(1)FDATIAAHDEEIFQHYGYGK</t>
  </si>
  <si>
    <t>KPFSTSNPK(1)GDLFK</t>
  </si>
  <si>
    <t>LSK(1)GELYSYLQQVK</t>
  </si>
  <si>
    <t>NNFYK(1)VPTHNESGQR</t>
  </si>
  <si>
    <t>A0A1D8PCD8</t>
  </si>
  <si>
    <t>Trans-2-enoyl-CoA reductase (NADPH)</t>
  </si>
  <si>
    <t>orf19.3293</t>
  </si>
  <si>
    <t>TASK(1)IELFVK</t>
  </si>
  <si>
    <t>Q5A318</t>
  </si>
  <si>
    <t>Dodecenoyl-CoA isomerase</t>
  </si>
  <si>
    <t>ECI1</t>
  </si>
  <si>
    <t>LGK(1)FMER</t>
  </si>
  <si>
    <t>HYDGK(1)FK</t>
  </si>
  <si>
    <t>A0A1D8PIC6</t>
  </si>
  <si>
    <t>orf19.4066</t>
  </si>
  <si>
    <t>ANQFK(1)ER</t>
  </si>
  <si>
    <t>Q59MF1</t>
  </si>
  <si>
    <t>Tes1p</t>
  </si>
  <si>
    <t>TES1</t>
  </si>
  <si>
    <t>HLGYESNPK(1)FNASLDHSVYFHDNDFDVTK</t>
  </si>
  <si>
    <t xml:space="preserve">[P] Inorganic ion transport and metabolism </t>
  </si>
  <si>
    <t>'ident list'!A4255</t>
  </si>
  <si>
    <t>Q59WC0</t>
  </si>
  <si>
    <t>Copper chaperone</t>
  </si>
  <si>
    <t>CCS1</t>
  </si>
  <si>
    <t>GAK(1)LEEDSTLYAGQAFLHAK</t>
  </si>
  <si>
    <t>Q59PA3</t>
  </si>
  <si>
    <t>Ferroxidase</t>
  </si>
  <si>
    <t>YFH1</t>
  </si>
  <si>
    <t>YDLIGGK(1)WVTLR</t>
  </si>
  <si>
    <t>Q59WC5</t>
  </si>
  <si>
    <t>4-nitrophenylphosphatase</t>
  </si>
  <si>
    <t>PHO15</t>
  </si>
  <si>
    <t>LNTDMK(1)FGR</t>
  </si>
  <si>
    <t>Q59PH5</t>
  </si>
  <si>
    <t>Vtc4p</t>
  </si>
  <si>
    <t>VTC4</t>
  </si>
  <si>
    <t>TTK(1)FTLK</t>
  </si>
  <si>
    <t>LAK(1)ECQYR</t>
  </si>
  <si>
    <t>LNAK(1)AFYK</t>
  </si>
  <si>
    <t>AFYK(1)DNYDNLIVK</t>
  </si>
  <si>
    <t>MK(1)FGEHLR</t>
  </si>
  <si>
    <t>IEPK(1)VYLANER</t>
  </si>
  <si>
    <t>A0A1D8PHL8</t>
  </si>
  <si>
    <t>Sulfite reductase (NADPH) subunit beta</t>
  </si>
  <si>
    <t>ECM17</t>
  </si>
  <si>
    <t>VEELLGYK(1)FDEPR</t>
  </si>
  <si>
    <t>VQNEADAFK(1)LDSSNLR</t>
  </si>
  <si>
    <t>LLAQYK(1)LDNTDFSALR</t>
  </si>
  <si>
    <t>A0A1D8PLY7</t>
  </si>
  <si>
    <t>Jen2p</t>
  </si>
  <si>
    <t>JEN2</t>
  </si>
  <si>
    <t>HIIRPPK(1)FTWPAIR</t>
  </si>
  <si>
    <t>Q5A500</t>
  </si>
  <si>
    <t>Adenylyl-sulfate kinase</t>
  </si>
  <si>
    <t>MET14</t>
  </si>
  <si>
    <t>FGLNK(1)DLGFSEADRNENIR</t>
  </si>
  <si>
    <t>A0A1D8PUA3</t>
  </si>
  <si>
    <t>CAALFM_CR10800CA</t>
  </si>
  <si>
    <t>IWK(1)PSLYK</t>
  </si>
  <si>
    <t>Q5AK82</t>
  </si>
  <si>
    <t>Mitochondrial 37S ribosomal protein RSM26</t>
  </si>
  <si>
    <t>orf19.3938</t>
  </si>
  <si>
    <t>NLK(1)FINCHNDGTPYYYAK</t>
  </si>
  <si>
    <t>O13289</t>
  </si>
  <si>
    <t>Peroxisomal catalase</t>
  </si>
  <si>
    <t>CAT1</t>
  </si>
  <si>
    <t>FPHFIHTQK(1)R</t>
  </si>
  <si>
    <t>ATPADFK(1)QAQELWK</t>
  </si>
  <si>
    <t>FLDTVGK(1)K</t>
  </si>
  <si>
    <t>QAQELWK(1)VLK</t>
  </si>
  <si>
    <t>DPSK(1)FPHFIHTQK</t>
  </si>
  <si>
    <t>EMNGYSGHTYK(1)WSNK</t>
  </si>
  <si>
    <t>FGK(1)FTLNENPK</t>
  </si>
  <si>
    <t>A0A1D8PTD8</t>
  </si>
  <si>
    <t>Thiosulfate sulfurtransferase</t>
  </si>
  <si>
    <t>CAALFM_CR07020WA</t>
  </si>
  <si>
    <t>VYK(1)YADVK</t>
  </si>
  <si>
    <t>GNYLGSWEDWVK(1)HENK</t>
  </si>
  <si>
    <t>P0CB54</t>
  </si>
  <si>
    <t>ATPase GET3</t>
  </si>
  <si>
    <t>GET3</t>
  </si>
  <si>
    <t>LLGK(1)FQQLSGK</t>
  </si>
  <si>
    <t>PYDPK(1)VDR</t>
  </si>
  <si>
    <t>WIFVGGK(1)GGVGK</t>
  </si>
  <si>
    <t>FSK(1)FLIK</t>
  </si>
  <si>
    <t>P83781</t>
  </si>
  <si>
    <t>Mitochondrial outer membrane protein porin</t>
  </si>
  <si>
    <t>POR1</t>
  </si>
  <si>
    <t>YALDNTSFIK(1)AK</t>
  </si>
  <si>
    <t>DDTISASVDAK(1)YLDK</t>
  </si>
  <si>
    <t>TTK(1)DDTISASVDAK</t>
  </si>
  <si>
    <t>NAK(1)LNFFYQQSAVNAR</t>
  </si>
  <si>
    <t>LGLGASFDALK(1)LAEPVHK</t>
  </si>
  <si>
    <t>ASNDLINK(1)DFYHLSTAAVDVK</t>
  </si>
  <si>
    <t>AK(1)IADSGLTALSYTQELRPGVK</t>
  </si>
  <si>
    <t>A0A1D8PSJ6</t>
  </si>
  <si>
    <t>Vacuolar transporter chaperone</t>
  </si>
  <si>
    <t>VTC3</t>
  </si>
  <si>
    <t>MLFGTK(1)LDHEIYPPWK</t>
  </si>
  <si>
    <t>LDK(1)ILDEAQNLEHFQR</t>
  </si>
  <si>
    <t>INNNGITELSNDENLSK(1)FK</t>
  </si>
  <si>
    <t>K(1)FDELNDELNDLQQQTER</t>
  </si>
  <si>
    <t>NMGPIK(1)IEPK</t>
  </si>
  <si>
    <t>Q5A1L6</t>
  </si>
  <si>
    <t>Major glycerophosphoinositol permease GIT3</t>
  </si>
  <si>
    <t>GIT3</t>
  </si>
  <si>
    <t>DLPHSFSELSYGWVK(1)R</t>
  </si>
  <si>
    <t>Q5A5B0</t>
  </si>
  <si>
    <t>Ena21p</t>
  </si>
  <si>
    <t>ENA21</t>
  </si>
  <si>
    <t>YSPFSPK(1)FIK</t>
  </si>
  <si>
    <t>A0A1D8PJ01</t>
  </si>
  <si>
    <t>Plasma membrane ATPase</t>
  </si>
  <si>
    <t>PMA1</t>
  </si>
  <si>
    <t>VK(1)MLTGDAVGIAK(1)ETCR</t>
  </si>
  <si>
    <t>PVK(1)WNLPR</t>
  </si>
  <si>
    <t>YK(1)VIEFQPFDPVSK</t>
  </si>
  <si>
    <t>GLDAIDK(1)AFLK</t>
  </si>
  <si>
    <t>AALPK(1)YK</t>
  </si>
  <si>
    <t>VGLTDDEVTK(1)R</t>
  </si>
  <si>
    <t>GAPLFVLK(1)TVEDDHPIPEDVHENYQNTVAEFASR</t>
  </si>
  <si>
    <t>AFLK(1)SLINYPR</t>
  </si>
  <si>
    <t>SATEPTNEK(1)VDK</t>
  </si>
  <si>
    <t>Q59NG8</t>
  </si>
  <si>
    <t>Sodium/hydrogen exchanger</t>
  </si>
  <si>
    <t>NHX1</t>
  </si>
  <si>
    <t>SSK(1)LSNYK</t>
  </si>
  <si>
    <t>Q5A8Z4</t>
  </si>
  <si>
    <t>Superoxide dismutase</t>
  </si>
  <si>
    <t>SOD2</t>
  </si>
  <si>
    <t>HHQTYVNNLNASIEQAVEAK(1)SK</t>
  </si>
  <si>
    <t>NLWHVINWK(1)EAER</t>
  </si>
  <si>
    <t>A0A1D8PEI4</t>
  </si>
  <si>
    <t>Crp1p</t>
  </si>
  <si>
    <t>CRP1</t>
  </si>
  <si>
    <t>EIK(1)SLWFHK</t>
  </si>
  <si>
    <t>A0A1D8PLJ3</t>
  </si>
  <si>
    <t>Superoxide dismutase [Cu-Zn]</t>
  </si>
  <si>
    <t>SOD1</t>
  </si>
  <si>
    <t>TIVVHAGTDDYGK(1)GGFEDSK(1)TTGHAGAR</t>
  </si>
  <si>
    <t>QDLLIK(1)LIGK(1)DSILGR</t>
  </si>
  <si>
    <t>GTK(1)QDLLIK(1)LIGK</t>
  </si>
  <si>
    <t>A0A1D8PF54</t>
  </si>
  <si>
    <t>Phosphate transporter</t>
  </si>
  <si>
    <t>PHO84</t>
  </si>
  <si>
    <t>TAFK(1)DYLGK</t>
  </si>
  <si>
    <t>A0A1D8PDG5</t>
  </si>
  <si>
    <t>orf19.52</t>
  </si>
  <si>
    <t>NIFVK(1)FDQVEEEPEKVEAK</t>
  </si>
  <si>
    <t>Q9Y872</t>
  </si>
  <si>
    <t>Sulfate adenylyltransferase</t>
  </si>
  <si>
    <t>MET3</t>
  </si>
  <si>
    <t>VYK(1)QILTK</t>
  </si>
  <si>
    <t>PIPTPHGGK(1)LR</t>
  </si>
  <si>
    <t>A0A1D8PQH5</t>
  </si>
  <si>
    <t>SOD3</t>
  </si>
  <si>
    <t>FHGGGHTNHSLFWK(1)NLAPVSK</t>
  </si>
  <si>
    <t>SVVEIQQNIK(1)FHGGGHTNHSLFWK</t>
  </si>
  <si>
    <t xml:space="preserve">[Q] Secondary metabolites biosynthesis, transport and catabolism </t>
  </si>
  <si>
    <t>'ident list'!A4330</t>
  </si>
  <si>
    <t>Q59NQ5</t>
  </si>
  <si>
    <t>Glutathione reductase</t>
  </si>
  <si>
    <t>GLR1</t>
  </si>
  <si>
    <t>VLLIESNFK(1)K</t>
  </si>
  <si>
    <t>IFSLGDVVGK(1)VELTPVAIAAGR</t>
  </si>
  <si>
    <t>YGDFDWAK(1)LK</t>
  </si>
  <si>
    <t>HDLYAYGLDKEPDSIK(1)YGDFDWAK</t>
  </si>
  <si>
    <t>HDLYAYGLDK(1)EPDSIK</t>
  </si>
  <si>
    <t>Q5A762</t>
  </si>
  <si>
    <t>Multiple drug resistance-associated protein-like transporter 1</t>
  </si>
  <si>
    <t>MLT1</t>
  </si>
  <si>
    <t>SIK(1)FYSWEK</t>
  </si>
  <si>
    <t>FYSWEK(1)PMLAR</t>
  </si>
  <si>
    <t>RPQDSWPAHGVVK(1)FK</t>
  </si>
  <si>
    <t>A0A1D8PR42</t>
  </si>
  <si>
    <t>ATP-binding cassette glutathione S-conjugate transporter</t>
  </si>
  <si>
    <t>YCF1</t>
  </si>
  <si>
    <t>VK(1)WEVYGEYAK</t>
  </si>
  <si>
    <t>FSNDIYK(1)VDEVIGR</t>
  </si>
  <si>
    <t>P31225</t>
  </si>
  <si>
    <t>Corticosteroid-binding protein</t>
  </si>
  <si>
    <t>CBP1</t>
  </si>
  <si>
    <t>ISGK(1)YAVTTHQGR</t>
  </si>
  <si>
    <t>A0A1D8PSZ0</t>
  </si>
  <si>
    <t>Ife2p</t>
  </si>
  <si>
    <t>IFE2</t>
  </si>
  <si>
    <t>AFETGLIDPK(1)EAAK</t>
  </si>
  <si>
    <t>TFNPFDYK(1)DAEIQIK</t>
  </si>
  <si>
    <t>YVTDRPIPEITHPHDVK(1)IK</t>
  </si>
  <si>
    <t>NLK(1)YVTDRPIPEITHPHDVK</t>
  </si>
  <si>
    <t>DGIEHGILDLINNK(1)EK</t>
  </si>
  <si>
    <t>YIK(1)ILLHP</t>
  </si>
  <si>
    <t>QSK(1)IEECK</t>
  </si>
  <si>
    <t>A0A1D8PDA4</t>
  </si>
  <si>
    <t>Fma1p</t>
  </si>
  <si>
    <t>FMA1</t>
  </si>
  <si>
    <t>NMK(1)EEALQQFVDLHK</t>
  </si>
  <si>
    <t>Q5ACV3</t>
  </si>
  <si>
    <t>Uricase</t>
  </si>
  <si>
    <t>orf19.2114</t>
  </si>
  <si>
    <t>GNVK(1)FLK</t>
  </si>
  <si>
    <t>GK(1)FDESYTK</t>
  </si>
  <si>
    <t>P10613</t>
  </si>
  <si>
    <t>Lanosterol 14-alpha demethylase</t>
  </si>
  <si>
    <t>ERG11</t>
  </si>
  <si>
    <t>HLTTPVFGK(1)GVIYDCPNSR</t>
  </si>
  <si>
    <t>FAK(1)FALTTDSFK</t>
  </si>
  <si>
    <t>FALTTDSFK(1)R</t>
  </si>
  <si>
    <t>EK(1)GGDLNDLTYEDLQK</t>
  </si>
  <si>
    <t>O94038</t>
  </si>
  <si>
    <t>Alcohol dehydrogenase 2</t>
  </si>
  <si>
    <t>ADH2</t>
  </si>
  <si>
    <t>YSGVCHTDLHAWK(1)GDWPLATK</t>
  </si>
  <si>
    <t>GWK(1)VGDYAGVK</t>
  </si>
  <si>
    <t>VLAIDGGEDK(1)GEFVK</t>
  </si>
  <si>
    <t>LMEEGK(1)ILGR</t>
  </si>
  <si>
    <t>IVGLSELPEVYK(1)LMEEGK</t>
  </si>
  <si>
    <t>Q5ANA3</t>
  </si>
  <si>
    <t>Pleiotropic ABC efflux transporter of multiple drugs CDR1</t>
  </si>
  <si>
    <t>CDR1</t>
  </si>
  <si>
    <t>HFQK(1)DDDSR</t>
  </si>
  <si>
    <t>A0A1D8PLI2</t>
  </si>
  <si>
    <t>Isopentenyl-diphosphate delta-isomerase</t>
  </si>
  <si>
    <t>IDI1</t>
  </si>
  <si>
    <t>WWDNLDNLDQFK(1)DEEIHR</t>
  </si>
  <si>
    <t>SPSGDESSK(1)WGEHEIDYILILK</t>
  </si>
  <si>
    <t>IHYK(1)SPSGDESSK</t>
  </si>
  <si>
    <t>DFK(1)YVSADELK</t>
  </si>
  <si>
    <t>GAK(1)VAAQR</t>
  </si>
  <si>
    <t>A0A1D8PUB4</t>
  </si>
  <si>
    <t>L-iditol 2-dehydrogenase</t>
  </si>
  <si>
    <t>XYL2</t>
  </si>
  <si>
    <t>FK(1)FK(1)DAIK</t>
  </si>
  <si>
    <t>DMGAATHTFNSK(1)TGDDLVK</t>
  </si>
  <si>
    <t>NIMVVDIFDNK(1)LQMAK</t>
  </si>
  <si>
    <t>YYK(1)APADFLFK</t>
  </si>
  <si>
    <t>LQMAK(1)DMGAATHTFNSK</t>
  </si>
  <si>
    <t>TNPSLVLNK(1)IDDISFEDYESPEITSPR</t>
  </si>
  <si>
    <t>FK(1)DAIK(1)AYDLVR</t>
  </si>
  <si>
    <t>QCIYTGVK(1)ILK</t>
  </si>
  <si>
    <t>KPMVLGHESAGVVVAVGDDVTNLK(1)VGDK</t>
  </si>
  <si>
    <t>A0A1D8PP43</t>
  </si>
  <si>
    <t>Adh1p</t>
  </si>
  <si>
    <t>ADH1</t>
  </si>
  <si>
    <t>DYPVPTPK(1)PNELLIHVK</t>
  </si>
  <si>
    <t>VTAPVFDAVVK(1)SIEIK(1)GSYVGNR</t>
  </si>
  <si>
    <t>SEQIPK(1)TQK</t>
  </si>
  <si>
    <t>PLGK(1)VVLVGLPAHAK</t>
  </si>
  <si>
    <t>ALK(1)TADLAAGQWVAISGAGGGLGSLAVQYAR</t>
  </si>
  <si>
    <t>VVAIDGGDEK(1)GEFVK(1)SLGAEAYVDFTK</t>
  </si>
  <si>
    <t>DK(1)DIVEAVK(1)K</t>
  </si>
  <si>
    <t>IVGLSDLPEVFK(1)LMEEGK</t>
  </si>
  <si>
    <t>LPLVGGHEGAGVVVGMGENVK(1)GWK</t>
  </si>
  <si>
    <t>K(1)ATDGGPHGAINVSVSEK(1)AIDQSVEYVRPLGK</t>
  </si>
  <si>
    <t>PNELLIHVK(1)YSGVCHTDLHAWK</t>
  </si>
  <si>
    <t>SLGAEAYVDFTK(0.969)DK(0.031)DIVEAVK</t>
  </si>
  <si>
    <t>IPAGTDLANVAPILCAGVTVYK(1)ALK</t>
  </si>
  <si>
    <t>GLIK(1)CPIK(1)IVGLSDLPEVFK</t>
  </si>
  <si>
    <t>K(1)DTAEAIDFFSR</t>
  </si>
  <si>
    <t>AVVFDTNGGQLVYK(1)DYPVPTPK</t>
  </si>
  <si>
    <t>TQK(1)AVVFDTNGGQLVYK</t>
  </si>
  <si>
    <t>GWK(1)IGDFAGIK</t>
  </si>
  <si>
    <t>A0A1D8PU61</t>
  </si>
  <si>
    <t>S-(hydroxymethyl)glutathione dehydrogenase</t>
  </si>
  <si>
    <t>FDH3</t>
  </si>
  <si>
    <t>SQLPGIVEDYLDGK(1)LK</t>
  </si>
  <si>
    <t>EEWGK(1)QFGATDFVNSTK</t>
  </si>
  <si>
    <t>EPLDK(1)INTAFDEMHGGDCIR</t>
  </si>
  <si>
    <t>VWK(1)GAAFGGVK</t>
  </si>
  <si>
    <t>TNLCGK(1)IR</t>
  </si>
  <si>
    <t>GAAFGGVK(1)GR</t>
  </si>
  <si>
    <t>VNK(1)IILVDINDK</t>
  </si>
  <si>
    <t>Q5A359</t>
  </si>
  <si>
    <t>Glutathione synthetase</t>
  </si>
  <si>
    <t>GSH2</t>
  </si>
  <si>
    <t>HVEYALFK(1)EHGIK</t>
  </si>
  <si>
    <t>A0A1D8PS45</t>
  </si>
  <si>
    <t>Adh5p</t>
  </si>
  <si>
    <t>ADH5</t>
  </si>
  <si>
    <t>ASGLNLK(1)K</t>
  </si>
  <si>
    <t>VKPNVAHAPLSELPK(1)YMEK</t>
  </si>
  <si>
    <t>AFGAK(1)VTVLDK(1)K</t>
  </si>
  <si>
    <t>A0A1D8PCV7</t>
  </si>
  <si>
    <t>L-aminoadipate-semialdehyde dehydrogenase</t>
  </si>
  <si>
    <t>LYS2</t>
  </si>
  <si>
    <t>TFK(1)ADVDDSIEEANDPIVK</t>
  </si>
  <si>
    <t>EHGWLK(1)PR</t>
  </si>
  <si>
    <t>DK(1)FTMLSGIAHDPIQR</t>
  </si>
  <si>
    <t>Q59KV5</t>
  </si>
  <si>
    <t>Amine oxidase</t>
  </si>
  <si>
    <t>AMO2</t>
  </si>
  <si>
    <t>AK(1)FATQQVWVTK</t>
  </si>
  <si>
    <t>POORLY CHARACTERIZED</t>
  </si>
  <si>
    <t xml:space="preserve">[R] General function prediction only </t>
  </si>
  <si>
    <t>'ident list'!A4428</t>
  </si>
  <si>
    <t>A0A1D8PFV6</t>
  </si>
  <si>
    <t>orf19.7244</t>
  </si>
  <si>
    <t>SLK(1)YLDTAR</t>
  </si>
  <si>
    <t>VIEEIK(1)FDAEEKPGPYEYK</t>
  </si>
  <si>
    <t>FDAEEKPGPYEYK(1)QI</t>
  </si>
  <si>
    <t>Q59MA9</t>
  </si>
  <si>
    <t>Clustered mitochondria protein homolog</t>
  </si>
  <si>
    <t>CLU1</t>
  </si>
  <si>
    <t>DIEFIEQHFK(1)LDDDHQETSYPHGEALIR</t>
  </si>
  <si>
    <t>LTK(1)FDDINGK</t>
  </si>
  <si>
    <t>A0A1D8PRJ0</t>
  </si>
  <si>
    <t>orf19.7166</t>
  </si>
  <si>
    <t>TK(1)QDIYK</t>
  </si>
  <si>
    <t>A0A1D8PGP2</t>
  </si>
  <si>
    <t>UTP21</t>
  </si>
  <si>
    <t>SK(1)FNTLLHLDTIK</t>
  </si>
  <si>
    <t>Q5A2T2</t>
  </si>
  <si>
    <t>ATP-binding cassette family ATPase</t>
  </si>
  <si>
    <t>KRE30</t>
  </si>
  <si>
    <t>DK(1)FANISQDYQYWR</t>
  </si>
  <si>
    <t>VAK(1)DIFVIENK</t>
  </si>
  <si>
    <t>STLLK(1)LFQGK</t>
  </si>
  <si>
    <t>Q5A013</t>
  </si>
  <si>
    <t>Protein N-terminal and lysine N-methyltransferase EFM7</t>
  </si>
  <si>
    <t>EFM7</t>
  </si>
  <si>
    <t>YELSPWK(1)VK</t>
  </si>
  <si>
    <t>Q5A7L9</t>
  </si>
  <si>
    <t>Hgt19p</t>
  </si>
  <si>
    <t>HGT19</t>
  </si>
  <si>
    <t>NYAHK(1)YDLDPDLFGR</t>
  </si>
  <si>
    <t>A0A1D8PQK3</t>
  </si>
  <si>
    <t>orf19.7074</t>
  </si>
  <si>
    <t>LK(1)FDGEEEVNK</t>
  </si>
  <si>
    <t>Q5A8W9</t>
  </si>
  <si>
    <t>Mitochondrial group I intron splicing factor CCM1</t>
  </si>
  <si>
    <t>CCM1</t>
  </si>
  <si>
    <t>HLILLNHK(1)GQLFR</t>
  </si>
  <si>
    <t>A0A1D8PRJ5</t>
  </si>
  <si>
    <t>Utp18p</t>
  </si>
  <si>
    <t>UTP18</t>
  </si>
  <si>
    <t>LK(1)DANYK</t>
  </si>
  <si>
    <t>Q59U61</t>
  </si>
  <si>
    <t>orf19.1890</t>
  </si>
  <si>
    <t>QYK(1)EDPTR</t>
  </si>
  <si>
    <t>FLK(1)QFDNEFTAK</t>
  </si>
  <si>
    <t>NPIK(0.909)FK(0.091)PR</t>
  </si>
  <si>
    <t>Q59XU5</t>
  </si>
  <si>
    <t>Ras-like protein 1</t>
  </si>
  <si>
    <t>RAS1</t>
  </si>
  <si>
    <t>NINQYNAK(1)IAEAEK</t>
  </si>
  <si>
    <t>A0A1D8PHR5</t>
  </si>
  <si>
    <t>Pst1p</t>
  </si>
  <si>
    <t>PST1</t>
  </si>
  <si>
    <t>KVTDLEK(1)AIAK</t>
  </si>
  <si>
    <t>QQGEDFFK(1)TVFK</t>
  </si>
  <si>
    <t>A0A1D8PCA8</t>
  </si>
  <si>
    <t>CMP1</t>
  </si>
  <si>
    <t>AACK(1)FLDR</t>
  </si>
  <si>
    <t>Q5A5N1</t>
  </si>
  <si>
    <t>orf19.5368</t>
  </si>
  <si>
    <t>TPQPPPNQHDTEYYK(1)SDLYR</t>
  </si>
  <si>
    <t>A0A1D8PTU4</t>
  </si>
  <si>
    <t>CAALFM_CR08920WA</t>
  </si>
  <si>
    <t>GLEAIQK(1)TK</t>
  </si>
  <si>
    <t>YGTTYQK(1)DR</t>
  </si>
  <si>
    <t>A0A1D8PT02</t>
  </si>
  <si>
    <t>Flavodoxin-like fold family protein</t>
  </si>
  <si>
    <t>PST3</t>
  </si>
  <si>
    <t>LEK(1)EIAFIQGK</t>
  </si>
  <si>
    <t>A0A1D8PDG0</t>
  </si>
  <si>
    <t>orf19.752</t>
  </si>
  <si>
    <t>HILEIAAGTGK(1)FTR</t>
  </si>
  <si>
    <t>A0A1D8PPX6</t>
  </si>
  <si>
    <t>orf19.5525</t>
  </si>
  <si>
    <t>NFK(1)DAVANK(1)DK</t>
  </si>
  <si>
    <t>TAK(1)GAIGTFTYGSAFGATDK</t>
  </si>
  <si>
    <t>GAIGTFTYGSAFGATDK(1)STFFK</t>
  </si>
  <si>
    <t>LVK(1)VPPR</t>
  </si>
  <si>
    <t>A0A1D8PPY6</t>
  </si>
  <si>
    <t>orf19.5541</t>
  </si>
  <si>
    <t>YPK(1)VYYGK</t>
  </si>
  <si>
    <t>A0A1D8PL61</t>
  </si>
  <si>
    <t>Midasin</t>
  </si>
  <si>
    <t>MDN1</t>
  </si>
  <si>
    <t>SPPK(1)LELFR</t>
  </si>
  <si>
    <t>Q5AHD3</t>
  </si>
  <si>
    <t>Mitochondrial 54S ribosomal protein YmL35</t>
  </si>
  <si>
    <t>orf19.863</t>
  </si>
  <si>
    <t>WK(1)EHDLLLTMQR</t>
  </si>
  <si>
    <t>GFWSDFSK(1)R</t>
  </si>
  <si>
    <t>VK(1)FSHNVEHEFR</t>
  </si>
  <si>
    <t>LQEEYTK(1)IEDK</t>
  </si>
  <si>
    <t>LEK(1)LQEEYTK</t>
  </si>
  <si>
    <t>Q5AM72</t>
  </si>
  <si>
    <t>Patatin-like phospholipase domain-containing protein CaO19.1504</t>
  </si>
  <si>
    <t>CAALFM_C201920CA</t>
  </si>
  <si>
    <t>RPDLITSK(1)SDWFPIGGSR</t>
  </si>
  <si>
    <t>A0A1D8PI24</t>
  </si>
  <si>
    <t>ARA1</t>
  </si>
  <si>
    <t>WWK(1)GDTLSK</t>
  </si>
  <si>
    <t>YIDVYHK(1)LEDILETTTK</t>
  </si>
  <si>
    <t>SIGVSNYSIPK(1)LR</t>
  </si>
  <si>
    <t>Q5AK98</t>
  </si>
  <si>
    <t>Nucleotidase</t>
  </si>
  <si>
    <t>orf19.3922</t>
  </si>
  <si>
    <t>NHQVDALDYNSK(1)VDDALDLHSVLR</t>
  </si>
  <si>
    <t>Q5A5B2</t>
  </si>
  <si>
    <t>orf19.5168</t>
  </si>
  <si>
    <t>GLFVYVDNEK(1)FK</t>
  </si>
  <si>
    <t>K(1)FNDELTK</t>
  </si>
  <si>
    <t>YDLGGK(1)PLLYSGK</t>
  </si>
  <si>
    <t>Q59PR9</t>
  </si>
  <si>
    <t>Transcriptional regulator HMO1</t>
  </si>
  <si>
    <t>HMO1</t>
  </si>
  <si>
    <t>AAQDAANAAIEFYK(1)VASGGSDHVSAEQLK</t>
  </si>
  <si>
    <t>A0A1D8PEA2</t>
  </si>
  <si>
    <t>Dolichyl-phosphate beta-D-mannosyltransferase</t>
  </si>
  <si>
    <t>DPM1</t>
  </si>
  <si>
    <t>LYK(1)TDVLR</t>
  </si>
  <si>
    <t>Q5AD47</t>
  </si>
  <si>
    <t>Hexose transporter</t>
  </si>
  <si>
    <t>HGT6</t>
  </si>
  <si>
    <t>YLVGK(1)DR</t>
  </si>
  <si>
    <t>TNK(1)VSPEDPALYR</t>
  </si>
  <si>
    <t>LAGK(1)ASWGALITGK</t>
  </si>
  <si>
    <t>IDDAK(1)ISLAK</t>
  </si>
  <si>
    <t>Q59PE7</t>
  </si>
  <si>
    <t>Protein BCP1</t>
  </si>
  <si>
    <t>BCP1</t>
  </si>
  <si>
    <t>VFTEYGIDPK(1)LSLILIDK</t>
  </si>
  <si>
    <t>P87219</t>
  </si>
  <si>
    <t>Sorbose reductase SOU1</t>
  </si>
  <si>
    <t>SOU1</t>
  </si>
  <si>
    <t>AYK(1)CNVTDPNDVSK</t>
  </si>
  <si>
    <t>Q5AB80</t>
  </si>
  <si>
    <t>Kel1p</t>
  </si>
  <si>
    <t>KEL1</t>
  </si>
  <si>
    <t>SK(1)FESLSLEFENYR</t>
  </si>
  <si>
    <t>Q5A9X0</t>
  </si>
  <si>
    <t>orf19.2514</t>
  </si>
  <si>
    <t>STK(1)FLQR</t>
  </si>
  <si>
    <t>Q5AMS2</t>
  </si>
  <si>
    <t>orf19.4574</t>
  </si>
  <si>
    <t>PK(1)FVDLTK</t>
  </si>
  <si>
    <t>A0A1D8PKH8</t>
  </si>
  <si>
    <t>orf19.7398</t>
  </si>
  <si>
    <t>VVWGK(1)YAQITNEPDR</t>
  </si>
  <si>
    <t>A0A1D8PKB0</t>
  </si>
  <si>
    <t>Phosphopantothenate--cysteine ligase</t>
  </si>
  <si>
    <t>orf19.7357</t>
  </si>
  <si>
    <t>VHDDWIAK(1)NDNNN</t>
  </si>
  <si>
    <t>A0A1D8PRB0</t>
  </si>
  <si>
    <t>Aldo-keto reductase superfamily protein</t>
  </si>
  <si>
    <t>orf19.1340</t>
  </si>
  <si>
    <t>VFFHEAFK(1)DL</t>
  </si>
  <si>
    <t>A0A1D8PDH0</t>
  </si>
  <si>
    <t>orf19.449</t>
  </si>
  <si>
    <t>GANDHGWESVLLK(1)TGVYR</t>
  </si>
  <si>
    <t>A0A1D8PQP3</t>
  </si>
  <si>
    <t>RIM15</t>
  </si>
  <si>
    <t>VK(1)FITATNHTQR</t>
  </si>
  <si>
    <t>A0A1D8PEE1</t>
  </si>
  <si>
    <t>orf19.4728</t>
  </si>
  <si>
    <t>LWQEK(1)VEAK</t>
  </si>
  <si>
    <t>SSK(1)FSPQGR</t>
  </si>
  <si>
    <t>Q5A001</t>
  </si>
  <si>
    <t>CAALFM_CR03580CA</t>
  </si>
  <si>
    <t>GK(1)FGEAFNVFAR</t>
  </si>
  <si>
    <t>A0A1D8PS67</t>
  </si>
  <si>
    <t>Cex1p</t>
  </si>
  <si>
    <t>CEX1</t>
  </si>
  <si>
    <t>FTEQVNELK(1)FLQESEK</t>
  </si>
  <si>
    <t>A0A1D8PDE8</t>
  </si>
  <si>
    <t>Obg-like ATPase 1</t>
  </si>
  <si>
    <t>YBN5</t>
  </si>
  <si>
    <t>LK(1)DIEFANTYLEGVEK</t>
  </si>
  <si>
    <t>RGGQSLEVK(1)QK</t>
  </si>
  <si>
    <t>GK(1)DYFVEDGDIIYVK</t>
  </si>
  <si>
    <t>K(1)WYTAPQAAGTIHTDLER</t>
  </si>
  <si>
    <t>FDK(1)LCELYKPK</t>
  </si>
  <si>
    <t>QK(1)LDLISFFTGGPDEVR</t>
  </si>
  <si>
    <t>A0A1D8PP40</t>
  </si>
  <si>
    <t>Putative lipase</t>
  </si>
  <si>
    <t>orf19.3991</t>
  </si>
  <si>
    <t>VYYEK(1)DLPER</t>
  </si>
  <si>
    <t>A0A1D8PFC1</t>
  </si>
  <si>
    <t>Putative alanine--tRNA ligase</t>
  </si>
  <si>
    <t>orf19.5239</t>
  </si>
  <si>
    <t>FEK(1)GELEAVLK</t>
  </si>
  <si>
    <t>A0A1D8PDH5</t>
  </si>
  <si>
    <t>Rei1p</t>
  </si>
  <si>
    <t>REI1</t>
  </si>
  <si>
    <t>AAK(1)FINNQPHFR</t>
  </si>
  <si>
    <t>Q5ABA9</t>
  </si>
  <si>
    <t>N-acetylphosphatidylethanolamine-hydrolyzing phospholipase D</t>
  </si>
  <si>
    <t>orf19.6061</t>
  </si>
  <si>
    <t>IGK(1)AETYR</t>
  </si>
  <si>
    <t>A0A1D8PU80</t>
  </si>
  <si>
    <t>CAALFM_CR10400WA</t>
  </si>
  <si>
    <t>IVGYVLGK(1)MEDDPEAADK</t>
  </si>
  <si>
    <t>A0A1D8PQM1</t>
  </si>
  <si>
    <t>Single-stranded telomeric DNA-binding/mRNA-binding protein</t>
  </si>
  <si>
    <t>GBP2</t>
  </si>
  <si>
    <t>SSDTTEK(1)SSYGDR</t>
  </si>
  <si>
    <t>EAINK(1)FDR</t>
  </si>
  <si>
    <t>A0A1D8PID4</t>
  </si>
  <si>
    <t>Hydroxyacylglutathione hydrolase</t>
  </si>
  <si>
    <t>GLO2</t>
  </si>
  <si>
    <t>SNVK(1)FSQTVLSNEAIK</t>
  </si>
  <si>
    <t>A0A1D8PTD1</t>
  </si>
  <si>
    <t>Bifunctional carbamoylphosphate synthetase/aspartate transcarbamylase</t>
  </si>
  <si>
    <t>URA2</t>
  </si>
  <si>
    <t>WFLNK(1)LDGLIK</t>
  </si>
  <si>
    <t>NNIISVK(1)DITR</t>
  </si>
  <si>
    <t>K(1)FFNVPEFDDPNVK</t>
  </si>
  <si>
    <t>LAIQNSDYK(1)SEEIISQSK</t>
  </si>
  <si>
    <t>GWK(1)EVEYEVVR</t>
  </si>
  <si>
    <t>YIENAK(1)EIEMDAVAK</t>
  </si>
  <si>
    <t>SNPQNWK(1)K</t>
  </si>
  <si>
    <t>RPASYMSK(1)GYESR</t>
  </si>
  <si>
    <t>EHGIPVHYLEVLSK(1)DEDQK</t>
  </si>
  <si>
    <t>FADK(1)EQYQR</t>
  </si>
  <si>
    <t>NK(1)YEAYLK</t>
  </si>
  <si>
    <t>LTNIDK(1)WFLNK</t>
  </si>
  <si>
    <t>Q5AI37</t>
  </si>
  <si>
    <t>Probable metalloprotease ARX1</t>
  </si>
  <si>
    <t>ARX1</t>
  </si>
  <si>
    <t>PIQTTK(1)FIPLK</t>
  </si>
  <si>
    <t>DFK(1)GVVWDESHQEAR</t>
  </si>
  <si>
    <t>A0A1D8PQN7</t>
  </si>
  <si>
    <t>rRNA-binding ribosome biosynthesis protein</t>
  </si>
  <si>
    <t>NOP15</t>
  </si>
  <si>
    <t>VLIAK(1)FEESK</t>
  </si>
  <si>
    <t>TEEEWK(1)VLIAK</t>
  </si>
  <si>
    <t>Q5A934</t>
  </si>
  <si>
    <t>Zinc finger-containing protein</t>
  </si>
  <si>
    <t>ZPR1</t>
  </si>
  <si>
    <t>VQPEVYEK(1)IDQVISK</t>
  </si>
  <si>
    <t>Q5A8I4</t>
  </si>
  <si>
    <t>SKI complex subunit WD repeat protein</t>
  </si>
  <si>
    <t>SKI8</t>
  </si>
  <si>
    <t>FWDNK(1)QDEVHSPK</t>
  </si>
  <si>
    <t>A0A1D8PR11</t>
  </si>
  <si>
    <t>orf19.6507</t>
  </si>
  <si>
    <t>YK(1)TAGEISNK</t>
  </si>
  <si>
    <t>YTSPEFDADFYK(1)SDK</t>
  </si>
  <si>
    <t>LTGETYALK(1)MK</t>
  </si>
  <si>
    <t>NSDVVSK(1)YK</t>
  </si>
  <si>
    <t>A0A1D8PGG1</t>
  </si>
  <si>
    <t>Rod1p</t>
  </si>
  <si>
    <t>ROD1</t>
  </si>
  <si>
    <t>GK(1)FHSSMIAK</t>
  </si>
  <si>
    <t>A0A1D8PJ76</t>
  </si>
  <si>
    <t>orf19.1697</t>
  </si>
  <si>
    <t>SK(1)FTPITAESFAK</t>
  </si>
  <si>
    <t>CK(1)FSHDPNVGR</t>
  </si>
  <si>
    <t>WK(1)QEQTSK</t>
  </si>
  <si>
    <t>LAAENEPK(1)ITLEEFLELER</t>
  </si>
  <si>
    <t>EVILEK(1)FSDK</t>
  </si>
  <si>
    <t>Q5ANP6</t>
  </si>
  <si>
    <t>Sbp1p</t>
  </si>
  <si>
    <t>SBP1</t>
  </si>
  <si>
    <t>VTK(1)PVIEDR</t>
  </si>
  <si>
    <t>ATEDELK(1)ELFQDLK</t>
  </si>
  <si>
    <t>GIAFVK(1)FSNEETQK</t>
  </si>
  <si>
    <t>VEAFK(1)AK</t>
  </si>
  <si>
    <t>TLNSLFK(0.999)ELK(0.001)PK</t>
  </si>
  <si>
    <t>IYVGNVDFK(1)ATEDELK</t>
  </si>
  <si>
    <t>PK(1)WIHVPSR</t>
  </si>
  <si>
    <t>ELK(1)PK(1)WIHVPSR</t>
  </si>
  <si>
    <t>VTEVEIPFK(1)ENTR</t>
  </si>
  <si>
    <t>HLGFAFVQFENK(1)DDADK</t>
  </si>
  <si>
    <t>AIATYNGQK(1)FQR</t>
  </si>
  <si>
    <t>A0A1D8PSM5</t>
  </si>
  <si>
    <t>Peptide alpha-N-acetyltransferase subunit</t>
  </si>
  <si>
    <t>NAT5</t>
  </si>
  <si>
    <t>TFHNNHNLK(1)FNDFVNNK</t>
  </si>
  <si>
    <t>Q59Z14</t>
  </si>
  <si>
    <t>Deoxyhypusine hydroxylase</t>
  </si>
  <si>
    <t>LIA1</t>
  </si>
  <si>
    <t>YFK(1)EDPLLEIR</t>
  </si>
  <si>
    <t>SVGSEDSDK(1)ER</t>
  </si>
  <si>
    <t>HEVAYVLGQTK(1)DLYAAPYLR</t>
  </si>
  <si>
    <t>Q5AG86</t>
  </si>
  <si>
    <t>Probable cytosolic iron-sulfur protein assembly protein 1</t>
  </si>
  <si>
    <t>CIA1</t>
  </si>
  <si>
    <t>QK(1)FPLVAK</t>
  </si>
  <si>
    <t>Q9UVL1</t>
  </si>
  <si>
    <t>Non-histone chromosomal protein 6</t>
  </si>
  <si>
    <t>NHP6</t>
  </si>
  <si>
    <t>LLGEK(1)WK</t>
  </si>
  <si>
    <t>Q5AEE2</t>
  </si>
  <si>
    <t>orf19.326</t>
  </si>
  <si>
    <t>LVDYK(1)VSESPSETATK</t>
  </si>
  <si>
    <t>A0A1D8PH53</t>
  </si>
  <si>
    <t>Cyclin-dependent protein kinase-activating kinase</t>
  </si>
  <si>
    <t>CAK1</t>
  </si>
  <si>
    <t>FNLQK(1)YPR</t>
  </si>
  <si>
    <t>A0A1D8PCL4</t>
  </si>
  <si>
    <t>orf19.4532</t>
  </si>
  <si>
    <t>YDGVK(1)YFDHHQR</t>
  </si>
  <si>
    <t>FVLFK(1)DSSGK</t>
  </si>
  <si>
    <t>DSSGK(1)WR</t>
  </si>
  <si>
    <t>DISPK(1)FTDK</t>
  </si>
  <si>
    <t>Q5A6R5</t>
  </si>
  <si>
    <t>Dap1p</t>
  </si>
  <si>
    <t>DAP1</t>
  </si>
  <si>
    <t>ESTIVEGK(1)FTPISLTK</t>
  </si>
  <si>
    <t>Q59SL5</t>
  </si>
  <si>
    <t>Sps20p</t>
  </si>
  <si>
    <t>SPS20</t>
  </si>
  <si>
    <t>SVWK(1)SDIFK</t>
  </si>
  <si>
    <t>A0A1D8PFH5</t>
  </si>
  <si>
    <t>Sortilin</t>
  </si>
  <si>
    <t>PEP1</t>
  </si>
  <si>
    <t>MDK(1)FNEK</t>
  </si>
  <si>
    <t>Q5A0I8</t>
  </si>
  <si>
    <t>Sgt2p</t>
  </si>
  <si>
    <t>SGT2</t>
  </si>
  <si>
    <t>HDK(1)AVEDAEK</t>
  </si>
  <si>
    <t>AVEDAEK(1)AIK</t>
  </si>
  <si>
    <t>ADELK(1)VQGNR</t>
  </si>
  <si>
    <t>SESVPAAK(1)EVDADTK(1)AK</t>
  </si>
  <si>
    <t>GAMEAYK(1)K</t>
  </si>
  <si>
    <t>GLEVEGETK(1)SDAMR</t>
  </si>
  <si>
    <t>A0A1D8PCX0</t>
  </si>
  <si>
    <t>orf19.3003</t>
  </si>
  <si>
    <t>GTK(1)FDNVSDSYK</t>
  </si>
  <si>
    <t>EQDLPK(1)PQQPFVPHGNVR</t>
  </si>
  <si>
    <t>ELK(1)EQEER</t>
  </si>
  <si>
    <t>Q5A8A6</t>
  </si>
  <si>
    <t>Carbamoyl-phosphate synthase (Glutamine-hydrolyzing)</t>
  </si>
  <si>
    <t>CPA2</t>
  </si>
  <si>
    <t>HK(1)FSQILDSIGVDQPAWK</t>
  </si>
  <si>
    <t>WDLSK(1)FQHVK</t>
  </si>
  <si>
    <t>A0A1D8PCP4</t>
  </si>
  <si>
    <t>orf19.3684</t>
  </si>
  <si>
    <t>GAWK(1)QDLFR</t>
  </si>
  <si>
    <t>A0A1D8PKD3</t>
  </si>
  <si>
    <t>Nucleolar GTP-binding protein 1</t>
  </si>
  <si>
    <t>NOG1</t>
  </si>
  <si>
    <t>EK(1)AQWIR</t>
  </si>
  <si>
    <t>A0A1D8PHZ5</t>
  </si>
  <si>
    <t>Rho family GTPase</t>
  </si>
  <si>
    <t>RHO2</t>
  </si>
  <si>
    <t>SK(1)WVVEVK</t>
  </si>
  <si>
    <t>A0A1D8PT03</t>
  </si>
  <si>
    <t>YCP4</t>
  </si>
  <si>
    <t>SATK(1)LVK</t>
  </si>
  <si>
    <t>A0A1D8PMM2</t>
  </si>
  <si>
    <t>orf19.3141</t>
  </si>
  <si>
    <t>DFPSADSK(1)FR</t>
  </si>
  <si>
    <t>LEAEK(1)LNEQK</t>
  </si>
  <si>
    <t>Q5AKV1</t>
  </si>
  <si>
    <t>orf19.5026</t>
  </si>
  <si>
    <t>NK(1)FSDETK</t>
  </si>
  <si>
    <t>Q59P41</t>
  </si>
  <si>
    <t>orf19.5495</t>
  </si>
  <si>
    <t>VFK(1)SEEEAEK</t>
  </si>
  <si>
    <t>A0A1D8PFW1</t>
  </si>
  <si>
    <t>Protein-lysine N-methyltransferase</t>
  </si>
  <si>
    <t>orf19.7223</t>
  </si>
  <si>
    <t>LIELK(1)HPYFVQK</t>
  </si>
  <si>
    <t>A0A1D8PD35</t>
  </si>
  <si>
    <t>orf19.1034</t>
  </si>
  <si>
    <t>WLNTDYLK(1)FR</t>
  </si>
  <si>
    <t>Q59KM8</t>
  </si>
  <si>
    <t>Cell cycle protein kinase DBF2</t>
  </si>
  <si>
    <t>DBF2</t>
  </si>
  <si>
    <t>LLIK(1)LDETR</t>
  </si>
  <si>
    <t>Q59SK8</t>
  </si>
  <si>
    <t>orf19.4164</t>
  </si>
  <si>
    <t>SK(0.106)PNTTDEK(0.894)DITGETTGGEDGSNDDIVTK</t>
  </si>
  <si>
    <t>FSSK(1)FATGTSVVK</t>
  </si>
  <si>
    <t>A0A1D8PQB4</t>
  </si>
  <si>
    <t>Dipeptidyl peptidase 3</t>
  </si>
  <si>
    <t>orf19.5773</t>
  </si>
  <si>
    <t>LLQETSPGK(1)FNFDNNDDR</t>
  </si>
  <si>
    <t>ELPWDK(1)IYEK</t>
  </si>
  <si>
    <t>IVDDAK(1)VSELYSK</t>
  </si>
  <si>
    <t>FSK(1)LVENAGTFIK</t>
  </si>
  <si>
    <t>LIK(1)IVDDAK</t>
  </si>
  <si>
    <t>QLHK(1)ANVFK</t>
  </si>
  <si>
    <t>Q5A6P2</t>
  </si>
  <si>
    <t>RNA cytidine acetyltransferase</t>
  </si>
  <si>
    <t>NAT10</t>
  </si>
  <si>
    <t>YVYYK(1)ETEK</t>
  </si>
  <si>
    <t>K(1)FSTYFR</t>
  </si>
  <si>
    <t>NAK(1)FATK</t>
  </si>
  <si>
    <t>DYYSGK(1)FTDISESTELNDHTITR</t>
  </si>
  <si>
    <t>SLSLK(1)LIQQLR</t>
  </si>
  <si>
    <t>A0A1D8PHH0</t>
  </si>
  <si>
    <t>Protein-lysine N-methyltransferase EFM4</t>
  </si>
  <si>
    <t>EFM4</t>
  </si>
  <si>
    <t>EYWNNFYK(1)K</t>
  </si>
  <si>
    <t>Q59Z55</t>
  </si>
  <si>
    <t>orf19.2244</t>
  </si>
  <si>
    <t>EYLYK(1)HEILAEAYSPLTQGYK</t>
  </si>
  <si>
    <t>A0A1D8PI19</t>
  </si>
  <si>
    <t>Phm7p</t>
  </si>
  <si>
    <t>PHM7</t>
  </si>
  <si>
    <t>LK(1)FLIGIK</t>
  </si>
  <si>
    <t>A0A1D8PPQ1</t>
  </si>
  <si>
    <t>Tif3p</t>
  </si>
  <si>
    <t>TIF3</t>
  </si>
  <si>
    <t>IYVNVAAPPK(1)GEDGDWR</t>
  </si>
  <si>
    <t>SHFSVLNVEGEDEDEEEDEK(0.09)K(0.91)EVK</t>
  </si>
  <si>
    <t>STEPDFDWK(1)R</t>
  </si>
  <si>
    <t>A0A1D8PNK3</t>
  </si>
  <si>
    <t>Trifunctional aldehyde reductase/xylose reductase/glucose 1-dehydrogenase (NADP(+))</t>
  </si>
  <si>
    <t>GRE3</t>
  </si>
  <si>
    <t>ALEK(1)LVNLGK</t>
  </si>
  <si>
    <t>VTNATAADQIYNAIK(1)TGYR</t>
  </si>
  <si>
    <t>ALDTPTLFEHETIK(1)SIADK</t>
  </si>
  <si>
    <t>LFDGAEDYGNEK(1)EVGEGINR</t>
  </si>
  <si>
    <t>FVPLEEK(1)YPPGFYCGDGDK</t>
  </si>
  <si>
    <t>LVNLGK(1)IK</t>
  </si>
  <si>
    <t>Q5A368</t>
  </si>
  <si>
    <t>Lysophospholipase NTE1</t>
  </si>
  <si>
    <t>NTE1</t>
  </si>
  <si>
    <t>VFGYLDK(1)AVFHELTK</t>
  </si>
  <si>
    <t>A0A1D8PD55</t>
  </si>
  <si>
    <t>orf19.4474</t>
  </si>
  <si>
    <t>LISTSLK(1)STVFK</t>
  </si>
  <si>
    <t>A0A1D8PGH5</t>
  </si>
  <si>
    <t>UV-damaged DNA-binding protein</t>
  </si>
  <si>
    <t>RAD7</t>
  </si>
  <si>
    <t>LTK(1)FEIR</t>
  </si>
  <si>
    <t>A0A1D8PN34</t>
  </si>
  <si>
    <t>orf19.1956</t>
  </si>
  <si>
    <t>TPVNPK(1)LR</t>
  </si>
  <si>
    <t>A0A1D8PDV5</t>
  </si>
  <si>
    <t>RAC1</t>
  </si>
  <si>
    <t>SK(1)WIPEILHHCPK</t>
  </si>
  <si>
    <t>A0A1D8PHS4</t>
  </si>
  <si>
    <t>orf19.2256</t>
  </si>
  <si>
    <t>LGASYK(1)IK</t>
  </si>
  <si>
    <t>A0A1D8PDB0</t>
  </si>
  <si>
    <t>orf19.1058</t>
  </si>
  <si>
    <t>SLK(1)FHAGK</t>
  </si>
  <si>
    <t>FHAGK(1)VQYDEETNR</t>
  </si>
  <si>
    <t>AQEPK(1)FK</t>
  </si>
  <si>
    <t>A0A1D8PQ54</t>
  </si>
  <si>
    <t>orf19.5620</t>
  </si>
  <si>
    <t>EK(1)FTIDISQGK</t>
  </si>
  <si>
    <t>A0A1D8PTM6</t>
  </si>
  <si>
    <t>Fgr32p</t>
  </si>
  <si>
    <t>FGR32</t>
  </si>
  <si>
    <t>VISSIHPDK(1)LASQTK</t>
  </si>
  <si>
    <t>A0A1D8PE36</t>
  </si>
  <si>
    <t>Lhp1p</t>
  </si>
  <si>
    <t>LHP1</t>
  </si>
  <si>
    <t>LEK(1)VEEIDSTK</t>
  </si>
  <si>
    <t>A0A1D8PET9</t>
  </si>
  <si>
    <t>orf19.4901</t>
  </si>
  <si>
    <t>IK(1)FITGSVEEFVK</t>
  </si>
  <si>
    <t>Q5ADT4</t>
  </si>
  <si>
    <t>Glycerol 2-dehydrogenase (NADP(+))</t>
  </si>
  <si>
    <t>GCY1</t>
  </si>
  <si>
    <t>STNK(1)PYTDFDYVDTYR</t>
  </si>
  <si>
    <t>LWNADHK(1)NIEEALETSLK</t>
  </si>
  <si>
    <t>TVVLPK(1)SVTESR</t>
  </si>
  <si>
    <t>GLQK(1)VYK</t>
  </si>
  <si>
    <t>NETIVK(1)IAEK</t>
  </si>
  <si>
    <t>EELFVTTK(1)LWNADHK</t>
  </si>
  <si>
    <t>A0A1D8PL01</t>
  </si>
  <si>
    <t>Zinc metalloprotease</t>
  </si>
  <si>
    <t>STE24</t>
  </si>
  <si>
    <t>LALEQK(1)FPLTK</t>
  </si>
  <si>
    <t>SIEK(1)EVSQETFDK</t>
  </si>
  <si>
    <t>A0A1D8PEZ9</t>
  </si>
  <si>
    <t>orf19.2333</t>
  </si>
  <si>
    <t>PEYLK(1)FR</t>
  </si>
  <si>
    <t>HPK(1)FDPEK</t>
  </si>
  <si>
    <t>Q5A506</t>
  </si>
  <si>
    <t>GTPase activating protein BUD2</t>
  </si>
  <si>
    <t>BUD2</t>
  </si>
  <si>
    <t>LK(1)FNDHQK</t>
  </si>
  <si>
    <t>P0CY34</t>
  </si>
  <si>
    <t>Transcriptional repressor TUP1</t>
  </si>
  <si>
    <t>TUP1</t>
  </si>
  <si>
    <t>TEFDYASNEASSFK(1)K</t>
  </si>
  <si>
    <t>LWHLEGK(1)SDK</t>
  </si>
  <si>
    <t>DGK(1)FIATGCNK</t>
  </si>
  <si>
    <t>IWDLSTK(1)R</t>
  </si>
  <si>
    <t>A0A1D8PU04</t>
  </si>
  <si>
    <t>S-formylglutathione hydrolase</t>
  </si>
  <si>
    <t>CAALFM_CR09670CA</t>
  </si>
  <si>
    <t>NYQMYSYIHK(1)ELLDK</t>
  </si>
  <si>
    <t>HHAK(1)YLGLTTTTTTTK</t>
  </si>
  <si>
    <t>AAK(1)EANYK</t>
  </si>
  <si>
    <t>QNWYK(1)YDPTHLIK</t>
  </si>
  <si>
    <t>LVDGYDHSYFFISSFVEDHAK(1)HHAK</t>
  </si>
  <si>
    <t>EANYK(1)GEIDLR</t>
  </si>
  <si>
    <t>Q5A8I5</t>
  </si>
  <si>
    <t>orf19.5763</t>
  </si>
  <si>
    <t>IVEESYK(1)LSK</t>
  </si>
  <si>
    <t>LTK(1)AIGK</t>
  </si>
  <si>
    <t>IDFLK(1)DEEDEIITK</t>
  </si>
  <si>
    <t>Q5A7M9</t>
  </si>
  <si>
    <t>Glycerol-1-phosphatase</t>
  </si>
  <si>
    <t>RHR2</t>
  </si>
  <si>
    <t>IDSYNK(1)ETDEFK</t>
  </si>
  <si>
    <t>A0A1D8PMM8</t>
  </si>
  <si>
    <t>orf19.3139</t>
  </si>
  <si>
    <t>YLDGPK(1)EGEK</t>
  </si>
  <si>
    <t>NSEWK(1)QQVSDYLAK</t>
  </si>
  <si>
    <t>ILGAAVK(1)EGK</t>
  </si>
  <si>
    <t>Q5A7B3</t>
  </si>
  <si>
    <t>orf19.5049</t>
  </si>
  <si>
    <t>NNK(0.006)NNK(0.994)K</t>
  </si>
  <si>
    <t>A0A1D8PF34</t>
  </si>
  <si>
    <t>Psp1p</t>
  </si>
  <si>
    <t>PSP1</t>
  </si>
  <si>
    <t>ISGK(1)FLEEK</t>
  </si>
  <si>
    <t>Q5APF5</t>
  </si>
  <si>
    <t>Probable mitochondrial transport protein</t>
  </si>
  <si>
    <t>orf19.4811</t>
  </si>
  <si>
    <t>LESK(1)FHELK</t>
  </si>
  <si>
    <t>A0A1D8PRI6</t>
  </si>
  <si>
    <t>orf19.7160</t>
  </si>
  <si>
    <t>DAVFK(1)SK</t>
  </si>
  <si>
    <t>A0A1D8PNE5</t>
  </si>
  <si>
    <t>orf19.4246</t>
  </si>
  <si>
    <t>GTFK(1)FANK</t>
  </si>
  <si>
    <t>DVDFHK(1)IPIDAIMVFADSR</t>
  </si>
  <si>
    <t>FANK(1)VLSHWR</t>
  </si>
  <si>
    <t>DVGK(1)IADVGK(1)PDK</t>
  </si>
  <si>
    <t>A0A1D8PEH3</t>
  </si>
  <si>
    <t>Stress-responsive transcriptional activator</t>
  </si>
  <si>
    <t>MSN4</t>
  </si>
  <si>
    <t>NITK(1)EELMK</t>
  </si>
  <si>
    <t>Q5AML6</t>
  </si>
  <si>
    <t>Carbamoyl-phosphate synthase arginine-specific small chain</t>
  </si>
  <si>
    <t>CPA1</t>
  </si>
  <si>
    <t>FFDNINVYK(1)K</t>
  </si>
  <si>
    <t>IANK(1)FDGIFISNGPGDPTHCSTTVNNLK</t>
  </si>
  <si>
    <t>A0A1D8PIQ7</t>
  </si>
  <si>
    <t>Gyp5p</t>
  </si>
  <si>
    <t>GYP5</t>
  </si>
  <si>
    <t>YAK(1)EFESIYSK</t>
  </si>
  <si>
    <t>A0A1D8PHE5</t>
  </si>
  <si>
    <t>orf19.6867</t>
  </si>
  <si>
    <t>LLGLNK(1)LK</t>
  </si>
  <si>
    <t>GYIYDVTSNSNSYGPGK(1)AYHK</t>
  </si>
  <si>
    <t>QQGIIDDWVK(1)FFK</t>
  </si>
  <si>
    <t>DKEPTEIFK(1)NNEK</t>
  </si>
  <si>
    <t>Q5A1M1</t>
  </si>
  <si>
    <t>Tfs1p</t>
  </si>
  <si>
    <t>TFS1</t>
  </si>
  <si>
    <t>IQLTLNSPTEDGK(1)IESISENDK</t>
  </si>
  <si>
    <t>YVFLLYK(1)QDPNAGELTAPK</t>
  </si>
  <si>
    <t>NEDGEPEISHFIDVK(1)EGR</t>
  </si>
  <si>
    <t>DRPNWGTGVPSSGVK(1)DWIEK</t>
  </si>
  <si>
    <t>LPHTK(1)NEDGEPEISHFIDVK(1)EGR</t>
  </si>
  <si>
    <t>DWIEK(1)NAPNSK</t>
  </si>
  <si>
    <t>IESISENDK(1)FILVMTDPDAPSNSDHK</t>
  </si>
  <si>
    <t>A0A1D8PPX7</t>
  </si>
  <si>
    <t>Nab3p</t>
  </si>
  <si>
    <t>NAB3</t>
  </si>
  <si>
    <t>DSK(1)FNDNSEIQENK</t>
  </si>
  <si>
    <t>Q5ADM5</t>
  </si>
  <si>
    <t>orf19.6816</t>
  </si>
  <si>
    <t>RLESWK(1)VLQDAVEK</t>
  </si>
  <si>
    <t>A0A1D8PKD0</t>
  </si>
  <si>
    <t>orf19.7368</t>
  </si>
  <si>
    <t>GCAFVK(1)YDTHER</t>
  </si>
  <si>
    <t>NAFSK(1)FESLK</t>
  </si>
  <si>
    <t>A0A1D8PEY6</t>
  </si>
  <si>
    <t>Tricalbin</t>
  </si>
  <si>
    <t>orf19.1840</t>
  </si>
  <si>
    <t>NLETIGK(1)VDPYAR</t>
  </si>
  <si>
    <t>Q5A7S2</t>
  </si>
  <si>
    <t>orf19.5395</t>
  </si>
  <si>
    <t>NWK(1)FADK</t>
  </si>
  <si>
    <t xml:space="preserve">[S] Function unknown </t>
  </si>
  <si>
    <t>'ident list'!A4723</t>
  </si>
  <si>
    <t>A0A1D8PP79</t>
  </si>
  <si>
    <t>orf19.4029</t>
  </si>
  <si>
    <t>IYK(1)WDAR</t>
  </si>
  <si>
    <t>A0A1D8PU32</t>
  </si>
  <si>
    <t>CAALFM_CR09990WA</t>
  </si>
  <si>
    <t>IEEIYNSK(1)FDPR</t>
  </si>
  <si>
    <t>LAK(1)DDLFK</t>
  </si>
  <si>
    <t>A0A1D8PTY0</t>
  </si>
  <si>
    <t>CAALFM_CR09240CA</t>
  </si>
  <si>
    <t>IPGSK(1)LK</t>
  </si>
  <si>
    <t>HDDDIFNQLLEDFPEFK(1)EPSNVAVIR</t>
  </si>
  <si>
    <t>LTK(1)HDDDIFNQLLEDFPEFK</t>
  </si>
  <si>
    <t>A0A1D8PGM4</t>
  </si>
  <si>
    <t>U3 small nucleolar RNA-associated protein 22</t>
  </si>
  <si>
    <t>UTP22</t>
  </si>
  <si>
    <t>ETAELFK(1)SNIFK</t>
  </si>
  <si>
    <t>A0A1D8PQH1</t>
  </si>
  <si>
    <t>orf19.7116</t>
  </si>
  <si>
    <t>HAVVSVMEK(1)DVR</t>
  </si>
  <si>
    <t>GLTAK(1)EIHNEQMTEK</t>
  </si>
  <si>
    <t>Q873N2</t>
  </si>
  <si>
    <t>GPI-anchored wall transfer protein 1</t>
  </si>
  <si>
    <t>GWT1</t>
  </si>
  <si>
    <t>NHTDNYK(1)FSWK</t>
  </si>
  <si>
    <t>A0A1D8PPH3</t>
  </si>
  <si>
    <t>orf19.92</t>
  </si>
  <si>
    <t>KVDDNDETDLK(1)ESK</t>
  </si>
  <si>
    <t>TAASSFYK(1)QEDYSTPNLSEFQLEHDIK</t>
  </si>
  <si>
    <t>NYIHPEK(1)YK</t>
  </si>
  <si>
    <t>LPNSNSSFNSK(1)FR</t>
  </si>
  <si>
    <t>ETEEK(1)ETDETTK</t>
  </si>
  <si>
    <t>ELETK(1)TSEK</t>
  </si>
  <si>
    <t>EK(1)FVAEPK</t>
  </si>
  <si>
    <t>FVAEPK(1)SVDK</t>
  </si>
  <si>
    <t>SEVEELEK(1)SEEQPLDIK</t>
  </si>
  <si>
    <t>ETTK(0.002)PEVLETEK(0.235)PK(0.763)PAVADDDDLDDLDISPEEIR</t>
  </si>
  <si>
    <t>Q59ZW9</t>
  </si>
  <si>
    <t>Mitochondrial import inner membrane translocase subunit TIM16</t>
  </si>
  <si>
    <t>PAM16</t>
  </si>
  <si>
    <t>SELSLDK(1)VEEK</t>
  </si>
  <si>
    <t>ILDLEK(1)SELSLDK</t>
  </si>
  <si>
    <t>Q5A328</t>
  </si>
  <si>
    <t>Mitochondrial pyruvate carrier</t>
  </si>
  <si>
    <t>CAALFM_CR08610WA</t>
  </si>
  <si>
    <t>ASTVQHASK(1)FQR</t>
  </si>
  <si>
    <t>Q5A653</t>
  </si>
  <si>
    <t>Protein-lysine N-methyltransferase EFM5</t>
  </si>
  <si>
    <t>EFM5</t>
  </si>
  <si>
    <t>LEK(1)FESLYQQSEDKFDEQK</t>
  </si>
  <si>
    <t>Q59Y64</t>
  </si>
  <si>
    <t>RNA methylation protein</t>
  </si>
  <si>
    <t>orf19.3585</t>
  </si>
  <si>
    <t>MK(1)FLTTNFVK</t>
  </si>
  <si>
    <t>A0A1D8PG06</t>
  </si>
  <si>
    <t>Nat2p</t>
  </si>
  <si>
    <t>NAT2</t>
  </si>
  <si>
    <t>DITASSTK(1)FGVK</t>
  </si>
  <si>
    <t>Q59SS1</t>
  </si>
  <si>
    <t>Ccc1p</t>
  </si>
  <si>
    <t>CCC1</t>
  </si>
  <si>
    <t>EK(1)LEFFK</t>
  </si>
  <si>
    <t>A0A1D8PHE6</t>
  </si>
  <si>
    <t>orf19.3528</t>
  </si>
  <si>
    <t>IIK(1)SFPYR</t>
  </si>
  <si>
    <t>A0A1D8PND7</t>
  </si>
  <si>
    <t>orf19.4228</t>
  </si>
  <si>
    <t>FGDCELHHLFGSK(1)FLK</t>
  </si>
  <si>
    <t>EHTSNSQK(1)FVK</t>
  </si>
  <si>
    <t>A0A1D8PL86</t>
  </si>
  <si>
    <t>Mlp1p</t>
  </si>
  <si>
    <t>MLP1</t>
  </si>
  <si>
    <t>TFDVAK(1)DDDIDDDATK</t>
  </si>
  <si>
    <t>ADQYDTMENDYQEK(1)IESIR</t>
  </si>
  <si>
    <t>FLK(1)EIDSK</t>
  </si>
  <si>
    <t>SEK(1)GEVEK</t>
  </si>
  <si>
    <t>QENVK(1)FSGEIK</t>
  </si>
  <si>
    <t>LSEK(1)EER</t>
  </si>
  <si>
    <t>Q5AIB5</t>
  </si>
  <si>
    <t>orf19.2938</t>
  </si>
  <si>
    <t>SK(1)FSSIENFNK</t>
  </si>
  <si>
    <t>A0A1D8PLA3</t>
  </si>
  <si>
    <t>PWP1</t>
  </si>
  <si>
    <t>LWK(1)CPSSSDENNTTK</t>
  </si>
  <si>
    <t>GFAAEFPEK(1)YELDDEEMER</t>
  </si>
  <si>
    <t>Q5ABA8</t>
  </si>
  <si>
    <t>orf19.6062</t>
  </si>
  <si>
    <t>PPVQQYQYAGHQPSNWDK(1)FK</t>
  </si>
  <si>
    <t>A0A1D8PKH1</t>
  </si>
  <si>
    <t>orf19.7427</t>
  </si>
  <si>
    <t>EFIDK(1)FTQEYR</t>
  </si>
  <si>
    <t>A0A1D8PPR5</t>
  </si>
  <si>
    <t>Hch1p</t>
  </si>
  <si>
    <t>HCH1</t>
  </si>
  <si>
    <t>NCLPWSK(1)DYLK</t>
  </si>
  <si>
    <t>LMK(1)FQPDLLEAHAK</t>
  </si>
  <si>
    <t>YFVPILK(1)EK</t>
  </si>
  <si>
    <t>A0A1D8PHU2</t>
  </si>
  <si>
    <t>Proteasome assembly chaperone 2</t>
  </si>
  <si>
    <t>orf19.2278</t>
  </si>
  <si>
    <t>GISHAAEVFHNK(1)DLNLTLIQQR</t>
  </si>
  <si>
    <t>Q5AGV1</t>
  </si>
  <si>
    <t>Gir2p</t>
  </si>
  <si>
    <t>GIR2</t>
  </si>
  <si>
    <t>EMK(1)YELYDK</t>
  </si>
  <si>
    <t>VTK(1)QSWLNWR</t>
  </si>
  <si>
    <t>A0A1D8PN56</t>
  </si>
  <si>
    <t>orf19.4131</t>
  </si>
  <si>
    <t>GILLTGNDQIFK(1)FDEHDK</t>
  </si>
  <si>
    <t>VSTK(1)SFIYPER</t>
  </si>
  <si>
    <t>Q5AD20</t>
  </si>
  <si>
    <t>orf19.2047</t>
  </si>
  <si>
    <t>YDGLK(1)NR</t>
  </si>
  <si>
    <t>A0A1D8PLC6</t>
  </si>
  <si>
    <t>Putative methyltransferase</t>
  </si>
  <si>
    <t>HRT2</t>
  </si>
  <si>
    <t>LVQEVHLHCK(1)EIPWFVSDTMPK</t>
  </si>
  <si>
    <t>LVHDK(1)IQHYYDK</t>
  </si>
  <si>
    <t>A0A1D8PGD2</t>
  </si>
  <si>
    <t>orf19.1991</t>
  </si>
  <si>
    <t>YK(1)FICDDYAINELK</t>
  </si>
  <si>
    <t>GK(1)FIVNK</t>
  </si>
  <si>
    <t>TTESLHK(1)QR</t>
  </si>
  <si>
    <t>O74161</t>
  </si>
  <si>
    <t>Chitin biosynthesis protein CHS5</t>
  </si>
  <si>
    <t>CHS5</t>
  </si>
  <si>
    <t>NLILFK(1)DGK</t>
  </si>
  <si>
    <t>A0A1D8PCP9</t>
  </si>
  <si>
    <t>orf19.4525</t>
  </si>
  <si>
    <t>HSSLK(1)YYR</t>
  </si>
  <si>
    <t>A0A1D8PF26</t>
  </si>
  <si>
    <t>orf19.2346</t>
  </si>
  <si>
    <t>YNPK(1)FLPR</t>
  </si>
  <si>
    <t>A0A1D8PU72</t>
  </si>
  <si>
    <t>Aha1p</t>
  </si>
  <si>
    <t>AHA1</t>
  </si>
  <si>
    <t>FFGGSVSGK(1)FLK</t>
  </si>
  <si>
    <t>LVVK(1)FSGIPIGEEER</t>
  </si>
  <si>
    <t>LDDWK(1)AGHFAQLDMK</t>
  </si>
  <si>
    <t>A0A1D8PRM4</t>
  </si>
  <si>
    <t>CAALFM_CR00230WA</t>
  </si>
  <si>
    <t>YDFK(1)DDILK</t>
  </si>
  <si>
    <t>Q5AAR0</t>
  </si>
  <si>
    <t>Transcription factor IWS1</t>
  </si>
  <si>
    <t>IWS1</t>
  </si>
  <si>
    <t>TTAYK(1)IAPQVDK</t>
  </si>
  <si>
    <t>SDSYK(1)DR</t>
  </si>
  <si>
    <t>PILNK(1)SDSYK</t>
  </si>
  <si>
    <t>A0A1D8PS22</t>
  </si>
  <si>
    <t>CAALFM_CR01770CA</t>
  </si>
  <si>
    <t>SGK(1)DFIYDK</t>
  </si>
  <si>
    <t>A0A1D8PL51</t>
  </si>
  <si>
    <t>Smc5-Smc6 complex subunit</t>
  </si>
  <si>
    <t>orf19.4161</t>
  </si>
  <si>
    <t>VQSQK(1)VK</t>
  </si>
  <si>
    <t>A0A1D8PK91</t>
  </si>
  <si>
    <t>orf19.6979</t>
  </si>
  <si>
    <t>EHGPK(1)FLLPMER</t>
  </si>
  <si>
    <t>A0A1D8PHU4</t>
  </si>
  <si>
    <t>orf19.2257</t>
  </si>
  <si>
    <t>QFYQYGVSK(1)DQLYIK</t>
  </si>
  <si>
    <t>Q59VX9</t>
  </si>
  <si>
    <t>NAD(P)H-hydrate epimerase</t>
  </si>
  <si>
    <t>CAALFM_C102220CA</t>
  </si>
  <si>
    <t>HLK(1)LWNYDPIIYYPK</t>
  </si>
  <si>
    <t>NK(1)FNPNK</t>
  </si>
  <si>
    <t>TIYK(1)EYPPNEATTTTK</t>
  </si>
  <si>
    <t>A0A1D8PIJ2</t>
  </si>
  <si>
    <t>Rrp15p</t>
  </si>
  <si>
    <t>RRP15</t>
  </si>
  <si>
    <t>NK(1)FLDLIAAAGNE</t>
  </si>
  <si>
    <t>A0A1D8PJH2</t>
  </si>
  <si>
    <t>orf19.252</t>
  </si>
  <si>
    <t>K(1)FTDFLFSK</t>
  </si>
  <si>
    <t>A0A1D8PQQ7</t>
  </si>
  <si>
    <t>orf19.7011</t>
  </si>
  <si>
    <t>SK(1)FNQILAK</t>
  </si>
  <si>
    <t>LVFK(1)EDNEEDPLANK</t>
  </si>
  <si>
    <t>A0A1D8PM86</t>
  </si>
  <si>
    <t>Mitochondrial 54S ribosomal protein IMG2</t>
  </si>
  <si>
    <t>IMG2</t>
  </si>
  <si>
    <t>TK(1)FNHWPVYIK</t>
  </si>
  <si>
    <t>Q59YD2</t>
  </si>
  <si>
    <t>orf19.1394</t>
  </si>
  <si>
    <t>TTHDK(1)DIQINQYEK</t>
  </si>
  <si>
    <t>A0A1D8PR80</t>
  </si>
  <si>
    <t>Ran guanyl-nucleotide exchange factor</t>
  </si>
  <si>
    <t>orf19.5184</t>
  </si>
  <si>
    <t>STFK(1)DQHGNPR</t>
  </si>
  <si>
    <t>EVLK(1)DIDGK</t>
  </si>
  <si>
    <t>Q5AMT3</t>
  </si>
  <si>
    <t>orf19.4563</t>
  </si>
  <si>
    <t>VK(1)FVEDEPEK</t>
  </si>
  <si>
    <t>TMFSSHLNSK(1)FK</t>
  </si>
  <si>
    <t>Q59WJ5</t>
  </si>
  <si>
    <t>1,2-dihydroxy-3-keto-5-methylthiopentene dioxygenase</t>
  </si>
  <si>
    <t>ADI1</t>
  </si>
  <si>
    <t>MQQFYK(1)EHYHEDEEIR</t>
  </si>
  <si>
    <t>LFK(1)DEPK</t>
  </si>
  <si>
    <t>A0A1D8PH93</t>
  </si>
  <si>
    <t>orf19.4503</t>
  </si>
  <si>
    <t>LNQIK(1)NLIFK</t>
  </si>
  <si>
    <t>A0A1D8PHX1</t>
  </si>
  <si>
    <t>Lysophospholipid acyltransferase</t>
  </si>
  <si>
    <t>LPT1</t>
  </si>
  <si>
    <t>SVSK(1)FFK</t>
  </si>
  <si>
    <t>A0A1D8PCG9</t>
  </si>
  <si>
    <t>Mrs7p</t>
  </si>
  <si>
    <t>MRS7</t>
  </si>
  <si>
    <t>SIWEK(1)VK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dLbls>
            <c:showVal val="1"/>
          </c:dLbls>
          <c:cat>
            <c:strRef>
              <c:f>'ident Classification'!$B$2:$B$26</c:f>
              <c:strCache>
                <c:ptCount val="25"/>
                <c:pt idx="0">
                  <c:v>[J] Translation, ribosomal structure and biogenesis </c:v>
                </c:pt>
                <c:pt idx="1">
                  <c:v>[A] RNA processing and modification </c:v>
                </c:pt>
                <c:pt idx="2">
                  <c:v>[K] Transcription </c:v>
                </c:pt>
                <c:pt idx="3">
                  <c:v>[L] Replication, recombination and repair </c:v>
                </c:pt>
                <c:pt idx="4">
                  <c:v>[B] Chromatin structure and dynamics </c:v>
                </c:pt>
                <c:pt idx="5">
                  <c:v>[D] Cell cycle control, cell division, chromosome partitioning </c:v>
                </c:pt>
                <c:pt idx="6">
                  <c:v>[Y] Nuclear structure </c:v>
                </c:pt>
                <c:pt idx="7">
                  <c:v>[V] Defense mechanisms </c:v>
                </c:pt>
                <c:pt idx="8">
                  <c:v>[T] Signal transduction mechanisms </c:v>
                </c:pt>
                <c:pt idx="9">
                  <c:v>[M] Cell wall/membrane/envelope biogenesis </c:v>
                </c:pt>
                <c:pt idx="10">
                  <c:v>[N] Cell motility </c:v>
                </c:pt>
                <c:pt idx="11">
                  <c:v>[Z] Cytoskeleton </c:v>
                </c:pt>
                <c:pt idx="12">
                  <c:v>[W] Extracellular structures </c:v>
                </c:pt>
                <c:pt idx="13">
                  <c:v>[U] Intracellular trafficking, secretion, and vesicular transport </c:v>
                </c:pt>
                <c:pt idx="14">
                  <c:v>[O] Posttranslational modification, protein turnover, chaperones </c:v>
                </c:pt>
                <c:pt idx="15">
                  <c:v>[C] Energy production and conversion </c:v>
                </c:pt>
                <c:pt idx="16">
                  <c:v>[G] Carbohydrate transport and metabolism </c:v>
                </c:pt>
                <c:pt idx="17">
                  <c:v>[E] Amino acid transport and metabolism </c:v>
                </c:pt>
                <c:pt idx="18">
                  <c:v>[F] Nucleotide transport and metabolism </c:v>
                </c:pt>
                <c:pt idx="19">
                  <c:v>[H] Coenzyme transport and metabolism </c:v>
                </c:pt>
                <c:pt idx="20">
                  <c:v>[I] Lipid transport and metabolism </c:v>
                </c:pt>
                <c:pt idx="21">
                  <c:v>[P] Inorganic ion transport and metabolism </c:v>
                </c:pt>
                <c:pt idx="22">
                  <c:v>[Q] Secondary metabolites biosynthesis, transport and catabolism </c:v>
                </c:pt>
                <c:pt idx="23">
                  <c:v>[R] General function prediction only </c:v>
                </c:pt>
                <c:pt idx="24">
                  <c:v>[S] Function unknown </c:v>
                </c:pt>
              </c:strCache>
            </c:strRef>
          </c:cat>
          <c:val>
            <c:numRef>
              <c:f>'ident Classification'!$C$2:$C$26</c:f>
              <c:numCache>
                <c:formatCode>General</c:formatCode>
                <c:ptCount val="25"/>
                <c:pt idx="0">
                  <c:v>182</c:v>
                </c:pt>
                <c:pt idx="1">
                  <c:v>63</c:v>
                </c:pt>
                <c:pt idx="2">
                  <c:v>67</c:v>
                </c:pt>
                <c:pt idx="3">
                  <c:v>28</c:v>
                </c:pt>
                <c:pt idx="4">
                  <c:v>27</c:v>
                </c:pt>
                <c:pt idx="5">
                  <c:v>31</c:v>
                </c:pt>
                <c:pt idx="6">
                  <c:v>16</c:v>
                </c:pt>
                <c:pt idx="7">
                  <c:v>8</c:v>
                </c:pt>
                <c:pt idx="8">
                  <c:v>70</c:v>
                </c:pt>
                <c:pt idx="9">
                  <c:v>12</c:v>
                </c:pt>
                <c:pt idx="10">
                  <c:v>1</c:v>
                </c:pt>
                <c:pt idx="11">
                  <c:v>31</c:v>
                </c:pt>
                <c:pt idx="12">
                  <c:v>1</c:v>
                </c:pt>
                <c:pt idx="13">
                  <c:v>102</c:v>
                </c:pt>
                <c:pt idx="14">
                  <c:v>166</c:v>
                </c:pt>
                <c:pt idx="15">
                  <c:v>122</c:v>
                </c:pt>
                <c:pt idx="16">
                  <c:v>64</c:v>
                </c:pt>
                <c:pt idx="17">
                  <c:v>98</c:v>
                </c:pt>
                <c:pt idx="18">
                  <c:v>34</c:v>
                </c:pt>
                <c:pt idx="19">
                  <c:v>33</c:v>
                </c:pt>
                <c:pt idx="20">
                  <c:v>57</c:v>
                </c:pt>
                <c:pt idx="21">
                  <c:v>29</c:v>
                </c:pt>
                <c:pt idx="22">
                  <c:v>21</c:v>
                </c:pt>
                <c:pt idx="23">
                  <c:v>147</c:v>
                </c:pt>
                <c:pt idx="24">
                  <c:v>49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inMax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b"/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2</xdr:col>
      <xdr:colOff>228600</xdr:colOff>
      <xdr:row>3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6"/>
  <sheetViews>
    <sheetView tabSelected="1" workbookViewId="0"/>
  </sheetViews>
  <sheetFormatPr defaultRowHeight="15"/>
  <cols>
    <col min="1" max="2" width="50.7109375" customWidth="1"/>
    <col min="3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16</v>
      </c>
      <c r="B2" s="2" t="s">
        <v>17</v>
      </c>
      <c r="C2" s="3">
        <v>182</v>
      </c>
    </row>
    <row r="3" spans="1:3">
      <c r="B3" s="2" t="s">
        <v>1432</v>
      </c>
      <c r="C3" s="3">
        <v>63</v>
      </c>
    </row>
    <row r="4" spans="1:3">
      <c r="B4" s="2" t="s">
        <v>1694</v>
      </c>
      <c r="C4" s="3">
        <v>67</v>
      </c>
    </row>
    <row r="5" spans="1:3">
      <c r="B5" s="2" t="s">
        <v>1992</v>
      </c>
      <c r="C5" s="3">
        <v>28</v>
      </c>
    </row>
    <row r="6" spans="1:3">
      <c r="B6" s="2" t="s">
        <v>2107</v>
      </c>
      <c r="C6" s="3">
        <v>27</v>
      </c>
    </row>
    <row r="7" spans="1:3">
      <c r="A7" s="2" t="s">
        <v>2200</v>
      </c>
      <c r="B7" s="2" t="s">
        <v>2201</v>
      </c>
      <c r="C7" s="3">
        <v>31</v>
      </c>
    </row>
    <row r="8" spans="1:3">
      <c r="B8" s="2" t="s">
        <v>2310</v>
      </c>
      <c r="C8" s="3">
        <v>16</v>
      </c>
    </row>
    <row r="9" spans="1:3">
      <c r="B9" s="2" t="s">
        <v>2379</v>
      </c>
      <c r="C9" s="3">
        <v>8</v>
      </c>
    </row>
    <row r="10" spans="1:3">
      <c r="B10" s="2" t="s">
        <v>2426</v>
      </c>
      <c r="C10" s="3">
        <v>70</v>
      </c>
    </row>
    <row r="11" spans="1:3">
      <c r="B11" s="2" t="s">
        <v>2706</v>
      </c>
      <c r="C11" s="3">
        <v>12</v>
      </c>
    </row>
    <row r="12" spans="1:3">
      <c r="B12" s="2" t="s">
        <v>2777</v>
      </c>
      <c r="C12" s="3">
        <v>1</v>
      </c>
    </row>
    <row r="13" spans="1:3">
      <c r="B13" s="2" t="s">
        <v>2784</v>
      </c>
      <c r="C13" s="3">
        <v>31</v>
      </c>
    </row>
    <row r="14" spans="1:3">
      <c r="B14" s="2" t="s">
        <v>2906</v>
      </c>
      <c r="C14" s="3">
        <v>1</v>
      </c>
    </row>
    <row r="15" spans="1:3">
      <c r="B15" s="2" t="s">
        <v>2908</v>
      </c>
      <c r="C15" s="3">
        <v>102</v>
      </c>
    </row>
    <row r="16" spans="1:3">
      <c r="B16" s="2" t="s">
        <v>3287</v>
      </c>
      <c r="C16" s="3">
        <v>166</v>
      </c>
    </row>
    <row r="17" spans="1:3">
      <c r="A17" s="2" t="s">
        <v>4286</v>
      </c>
      <c r="B17" s="2" t="s">
        <v>4287</v>
      </c>
      <c r="C17" s="3">
        <v>122</v>
      </c>
    </row>
    <row r="18" spans="1:3">
      <c r="B18" s="2" t="s">
        <v>5048</v>
      </c>
      <c r="C18" s="3">
        <v>64</v>
      </c>
    </row>
    <row r="19" spans="1:3">
      <c r="B19" s="2" t="s">
        <v>5636</v>
      </c>
      <c r="C19" s="3">
        <v>98</v>
      </c>
    </row>
    <row r="20" spans="1:3">
      <c r="B20" s="2" t="s">
        <v>6205</v>
      </c>
      <c r="C20" s="3">
        <v>34</v>
      </c>
    </row>
    <row r="21" spans="1:3">
      <c r="B21" s="2" t="s">
        <v>6409</v>
      </c>
      <c r="C21" s="3">
        <v>33</v>
      </c>
    </row>
    <row r="22" spans="1:3">
      <c r="B22" s="2" t="s">
        <v>6550</v>
      </c>
      <c r="C22" s="3">
        <v>57</v>
      </c>
    </row>
    <row r="23" spans="1:3">
      <c r="B23" s="2" t="s">
        <v>6880</v>
      </c>
      <c r="C23" s="3">
        <v>29</v>
      </c>
    </row>
    <row r="24" spans="1:3">
      <c r="B24" s="2" t="s">
        <v>7019</v>
      </c>
      <c r="C24" s="3">
        <v>21</v>
      </c>
    </row>
    <row r="25" spans="1:3">
      <c r="A25" s="2" t="s">
        <v>7153</v>
      </c>
      <c r="B25" s="2" t="s">
        <v>7154</v>
      </c>
      <c r="C25" s="3">
        <v>147</v>
      </c>
    </row>
    <row r="26" spans="1:3">
      <c r="B26" s="2" t="s">
        <v>7731</v>
      </c>
      <c r="C26" s="3">
        <v>49</v>
      </c>
    </row>
  </sheetData>
  <hyperlinks>
    <hyperlink ref="C2" location="'ident list'!A2" display="'ident list'!A2"/>
    <hyperlink ref="C3" location="'ident list'!A971" display="'ident list'!A971"/>
    <hyperlink ref="C4" location="'ident list'!A1098" display="'ident list'!A1098"/>
    <hyperlink ref="C5" location="'ident list'!A1220" display="'ident list'!A1220"/>
    <hyperlink ref="C6" location="'ident list'!A1263" display="'ident list'!A1263"/>
    <hyperlink ref="C7" location="'ident list'!A1315" display="'ident list'!A1315"/>
    <hyperlink ref="C8" location="'ident list'!A1374" display="'ident list'!A1374"/>
    <hyperlink ref="C9" location="'ident list'!A1409" display="'ident list'!A1409"/>
    <hyperlink ref="C10" location="'ident list'!A1435" display="'ident list'!A1435"/>
    <hyperlink ref="C11" location="'ident list'!A1564" display="'ident list'!A1564"/>
    <hyperlink ref="C12" location="'ident list'!A1598" display="'ident list'!A1598"/>
    <hyperlink ref="C13" location="'ident list'!A1600" display="'ident list'!A1600"/>
    <hyperlink ref="C14" location="'ident list'!A1680" display="'ident list'!A1680"/>
    <hyperlink ref="C15" location="'ident list'!A1681" display="'ident list'!A1681"/>
    <hyperlink ref="C16" location="'ident list'!A1897" display="'ident list'!A1897"/>
    <hyperlink ref="C17" location="'ident list'!A2559" display="'ident list'!A2559"/>
    <hyperlink ref="C18" location="'ident list'!A3005" display="'ident list'!A3005"/>
    <hyperlink ref="C19" location="'ident list'!A3460" display="'ident list'!A3460"/>
    <hyperlink ref="C20" location="'ident list'!A3817" display="'ident list'!A3817"/>
    <hyperlink ref="C21" location="'ident list'!A3922" display="'ident list'!A3922"/>
    <hyperlink ref="C22" location="'ident list'!A4054" display="'ident list'!A4054"/>
    <hyperlink ref="C23" location="'ident list'!A4255" display="'ident list'!A4255"/>
    <hyperlink ref="C24" location="'ident list'!A4330" display="'ident list'!A4330"/>
    <hyperlink ref="C25" location="'ident list'!A4428" display="'ident list'!A4428"/>
    <hyperlink ref="C26" location="'ident list'!A4723" display="'ident list'!A4723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4809"/>
  <sheetViews>
    <sheetView workbookViewId="0"/>
  </sheetViews>
  <sheetFormatPr defaultRowHeight="15"/>
  <cols>
    <col min="1" max="1" width="40.7109375" customWidth="1"/>
  </cols>
  <sheetData>
    <row r="1" spans="1:13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</row>
    <row r="2" spans="1:13">
      <c r="A2" s="2" t="s">
        <v>17</v>
      </c>
      <c r="B2" s="2" t="s">
        <v>19</v>
      </c>
      <c r="C2" s="2">
        <v>564</v>
      </c>
      <c r="D2" s="2" t="s">
        <v>20</v>
      </c>
      <c r="E2" s="2" t="s">
        <v>21</v>
      </c>
      <c r="F2" s="2" t="s">
        <v>22</v>
      </c>
      <c r="G2" s="2">
        <v>1</v>
      </c>
      <c r="H2" s="2">
        <v>7.33366e-05</v>
      </c>
      <c r="I2" s="2">
        <v>86.497</v>
      </c>
      <c r="J2" s="2" t="s">
        <v>23</v>
      </c>
      <c r="K2" s="2">
        <v>2</v>
      </c>
      <c r="L2" s="2">
        <v>0.35139</v>
      </c>
      <c r="M2" s="2">
        <v>2</v>
      </c>
    </row>
    <row r="3" spans="1:13">
      <c r="B3" s="2" t="s">
        <v>19</v>
      </c>
      <c r="C3" s="2">
        <v>251</v>
      </c>
      <c r="D3" s="2" t="s">
        <v>20</v>
      </c>
      <c r="E3" s="2" t="s">
        <v>21</v>
      </c>
      <c r="F3" s="2" t="s">
        <v>22</v>
      </c>
      <c r="G3" s="2">
        <v>1</v>
      </c>
      <c r="H3" s="2">
        <v>9.44946e-08</v>
      </c>
      <c r="I3" s="2">
        <v>107.78</v>
      </c>
      <c r="J3" s="2" t="s">
        <v>24</v>
      </c>
      <c r="K3" s="2">
        <v>2</v>
      </c>
      <c r="L3" s="2">
        <v>-0.82442</v>
      </c>
      <c r="M3" s="2">
        <v>2</v>
      </c>
    </row>
    <row r="4" spans="1:13">
      <c r="B4" s="2" t="s">
        <v>19</v>
      </c>
      <c r="C4" s="2">
        <v>102</v>
      </c>
      <c r="D4" s="2" t="s">
        <v>20</v>
      </c>
      <c r="E4" s="2" t="s">
        <v>21</v>
      </c>
      <c r="F4" s="2" t="s">
        <v>22</v>
      </c>
      <c r="G4" s="2">
        <v>1</v>
      </c>
      <c r="H4" s="2">
        <v>1.77006e-33</v>
      </c>
      <c r="I4" s="2">
        <v>208.07</v>
      </c>
      <c r="J4" s="2" t="s">
        <v>25</v>
      </c>
      <c r="K4" s="2">
        <v>2</v>
      </c>
      <c r="L4" s="2">
        <v>-0.32342</v>
      </c>
      <c r="M4" s="2">
        <v>3</v>
      </c>
    </row>
    <row r="5" spans="1:13">
      <c r="B5" s="2" t="s">
        <v>19</v>
      </c>
      <c r="C5" s="2">
        <v>332</v>
      </c>
      <c r="D5" s="2" t="s">
        <v>20</v>
      </c>
      <c r="E5" s="2" t="s">
        <v>21</v>
      </c>
      <c r="F5" s="2" t="s">
        <v>22</v>
      </c>
      <c r="G5" s="2">
        <v>1</v>
      </c>
      <c r="H5" s="2">
        <v>0.000183682</v>
      </c>
      <c r="I5" s="2">
        <v>77.062</v>
      </c>
      <c r="J5" s="2" t="s">
        <v>26</v>
      </c>
      <c r="K5" s="2">
        <v>2</v>
      </c>
      <c r="L5" s="2">
        <v>1.1367</v>
      </c>
      <c r="M5" s="2">
        <v>1</v>
      </c>
    </row>
    <row r="6" spans="1:13">
      <c r="B6" s="2" t="s">
        <v>19</v>
      </c>
      <c r="C6" s="2">
        <v>108</v>
      </c>
      <c r="D6" s="2" t="s">
        <v>20</v>
      </c>
      <c r="E6" s="2" t="s">
        <v>21</v>
      </c>
      <c r="F6" s="2" t="s">
        <v>22</v>
      </c>
      <c r="G6" s="2">
        <v>1</v>
      </c>
      <c r="H6" s="2">
        <v>0.0113673</v>
      </c>
      <c r="I6" s="2">
        <v>57.484</v>
      </c>
      <c r="J6" s="2" t="s">
        <v>27</v>
      </c>
      <c r="K6" s="2">
        <v>2</v>
      </c>
      <c r="L6" s="2">
        <v>0.070769</v>
      </c>
      <c r="M6" s="2">
        <v>1</v>
      </c>
    </row>
    <row r="7" spans="1:13">
      <c r="B7" s="2" t="s">
        <v>19</v>
      </c>
      <c r="C7" s="2">
        <v>296</v>
      </c>
      <c r="D7" s="2" t="s">
        <v>20</v>
      </c>
      <c r="E7" s="2" t="s">
        <v>21</v>
      </c>
      <c r="F7" s="2" t="s">
        <v>22</v>
      </c>
      <c r="G7" s="2">
        <v>1</v>
      </c>
      <c r="H7" s="2">
        <v>4.37936e-06</v>
      </c>
      <c r="I7" s="2">
        <v>100.11</v>
      </c>
      <c r="J7" s="2" t="s">
        <v>28</v>
      </c>
      <c r="K7" s="2">
        <v>2</v>
      </c>
      <c r="L7" s="2">
        <v>0.14361</v>
      </c>
      <c r="M7" s="2">
        <v>1</v>
      </c>
    </row>
    <row r="8" spans="1:13">
      <c r="B8" s="2" t="s">
        <v>19</v>
      </c>
      <c r="C8" s="2">
        <v>154</v>
      </c>
      <c r="D8" s="2" t="s">
        <v>20</v>
      </c>
      <c r="E8" s="2" t="s">
        <v>21</v>
      </c>
      <c r="F8" s="2" t="s">
        <v>22</v>
      </c>
      <c r="G8" s="2">
        <v>1</v>
      </c>
      <c r="H8" s="2">
        <v>2.91336e-05</v>
      </c>
      <c r="I8" s="2">
        <v>85.224</v>
      </c>
      <c r="J8" s="2" t="s">
        <v>29</v>
      </c>
      <c r="K8" s="2">
        <v>4</v>
      </c>
      <c r="L8" s="2">
        <v>-0.15042</v>
      </c>
      <c r="M8" s="2">
        <v>2</v>
      </c>
    </row>
    <row r="9" spans="1:13">
      <c r="B9" s="2" t="s">
        <v>19</v>
      </c>
      <c r="C9" s="2">
        <v>224</v>
      </c>
      <c r="D9" s="2" t="s">
        <v>20</v>
      </c>
      <c r="E9" s="2" t="s">
        <v>21</v>
      </c>
      <c r="F9" s="2" t="s">
        <v>22</v>
      </c>
      <c r="G9" s="2">
        <v>1</v>
      </c>
      <c r="H9" s="2">
        <v>0.00105855</v>
      </c>
      <c r="I9" s="2">
        <v>95.094</v>
      </c>
      <c r="J9" s="2" t="s">
        <v>30</v>
      </c>
      <c r="K9" s="2">
        <v>2</v>
      </c>
      <c r="L9" s="2">
        <v>0.7064</v>
      </c>
      <c r="M9" s="2">
        <v>8</v>
      </c>
    </row>
    <row r="10" spans="1:13">
      <c r="B10" s="2" t="s">
        <v>19</v>
      </c>
      <c r="C10" s="2">
        <v>570</v>
      </c>
      <c r="D10" s="2" t="s">
        <v>20</v>
      </c>
      <c r="E10" s="2" t="s">
        <v>21</v>
      </c>
      <c r="F10" s="2" t="s">
        <v>22</v>
      </c>
      <c r="G10" s="2">
        <v>1</v>
      </c>
      <c r="H10" s="2">
        <v>0.000219403</v>
      </c>
      <c r="I10" s="2">
        <v>75.764</v>
      </c>
      <c r="J10" s="2" t="s">
        <v>31</v>
      </c>
      <c r="K10" s="2">
        <v>2</v>
      </c>
      <c r="L10" s="2">
        <v>-1.5904</v>
      </c>
      <c r="M10" s="2">
        <v>1</v>
      </c>
    </row>
    <row r="11" spans="1:13">
      <c r="B11" s="2" t="s">
        <v>32</v>
      </c>
      <c r="C11" s="2">
        <v>23</v>
      </c>
      <c r="D11" s="2" t="s">
        <v>20</v>
      </c>
      <c r="E11" s="2" t="s">
        <v>33</v>
      </c>
      <c r="F11" s="2" t="s">
        <v>34</v>
      </c>
      <c r="G11" s="2">
        <v>1</v>
      </c>
      <c r="H11" s="2">
        <v>0.00216228</v>
      </c>
      <c r="I11" s="2">
        <v>65.056</v>
      </c>
      <c r="J11" s="2" t="s">
        <v>35</v>
      </c>
      <c r="K11" s="2">
        <v>2</v>
      </c>
      <c r="L11" s="2">
        <v>0.94101</v>
      </c>
      <c r="M11" s="2">
        <v>1</v>
      </c>
    </row>
    <row r="12" spans="1:13">
      <c r="B12" s="2" t="s">
        <v>36</v>
      </c>
      <c r="C12" s="2">
        <v>212</v>
      </c>
      <c r="D12" s="2" t="s">
        <v>20</v>
      </c>
      <c r="E12" s="2" t="s">
        <v>37</v>
      </c>
      <c r="F12" s="2" t="s">
        <v>38</v>
      </c>
      <c r="G12" s="2">
        <v>1</v>
      </c>
      <c r="H12" s="2">
        <v>0.00103529</v>
      </c>
      <c r="I12" s="2">
        <v>76.228</v>
      </c>
      <c r="J12" s="2" t="s">
        <v>39</v>
      </c>
      <c r="K12" s="2">
        <v>2</v>
      </c>
      <c r="L12" s="2">
        <v>1.202</v>
      </c>
      <c r="M12" s="2">
        <v>1</v>
      </c>
    </row>
    <row r="13" spans="1:13">
      <c r="B13" s="2" t="s">
        <v>36</v>
      </c>
      <c r="C13" s="2">
        <v>45</v>
      </c>
      <c r="D13" s="2" t="s">
        <v>20</v>
      </c>
      <c r="E13" s="2" t="s">
        <v>37</v>
      </c>
      <c r="F13" s="2" t="s">
        <v>38</v>
      </c>
      <c r="G13" s="2">
        <v>1</v>
      </c>
      <c r="H13" s="2">
        <v>8.10485e-08</v>
      </c>
      <c r="I13" s="2">
        <v>108.66</v>
      </c>
      <c r="J13" s="2" t="s">
        <v>40</v>
      </c>
      <c r="K13" s="2">
        <v>2</v>
      </c>
      <c r="L13" s="2">
        <v>0.28324</v>
      </c>
      <c r="M13" s="2">
        <v>2</v>
      </c>
    </row>
    <row r="14" spans="1:13">
      <c r="B14" s="2" t="s">
        <v>36</v>
      </c>
      <c r="C14" s="2">
        <v>80</v>
      </c>
      <c r="D14" s="2" t="s">
        <v>20</v>
      </c>
      <c r="E14" s="2" t="s">
        <v>37</v>
      </c>
      <c r="F14" s="2" t="s">
        <v>38</v>
      </c>
      <c r="G14" s="2">
        <v>1</v>
      </c>
      <c r="H14" s="2">
        <v>3.02367e-08</v>
      </c>
      <c r="I14" s="2">
        <v>113.47</v>
      </c>
      <c r="J14" s="2" t="s">
        <v>41</v>
      </c>
      <c r="K14" s="2">
        <v>3</v>
      </c>
      <c r="L14" s="2">
        <v>1.035</v>
      </c>
      <c r="M14" s="2">
        <v>1</v>
      </c>
    </row>
    <row r="15" spans="1:13">
      <c r="B15" s="2" t="s">
        <v>36</v>
      </c>
      <c r="C15" s="2">
        <v>76</v>
      </c>
      <c r="D15" s="2" t="s">
        <v>20</v>
      </c>
      <c r="E15" s="2" t="s">
        <v>37</v>
      </c>
      <c r="F15" s="2" t="s">
        <v>38</v>
      </c>
      <c r="G15" s="2">
        <v>1</v>
      </c>
      <c r="H15" s="2">
        <v>2.37243e-14</v>
      </c>
      <c r="I15" s="2">
        <v>148.41</v>
      </c>
      <c r="J15" s="2" t="s">
        <v>41</v>
      </c>
      <c r="K15" s="2">
        <v>3</v>
      </c>
      <c r="L15" s="2">
        <v>1.035</v>
      </c>
      <c r="M15" s="2">
        <v>5</v>
      </c>
    </row>
    <row r="16" spans="1:13">
      <c r="B16" s="2" t="s">
        <v>36</v>
      </c>
      <c r="C16" s="2">
        <v>41</v>
      </c>
      <c r="D16" s="2" t="s">
        <v>20</v>
      </c>
      <c r="E16" s="2" t="s">
        <v>37</v>
      </c>
      <c r="F16" s="2" t="s">
        <v>38</v>
      </c>
      <c r="G16" s="2">
        <v>1</v>
      </c>
      <c r="H16" s="2">
        <v>0.01322</v>
      </c>
      <c r="I16" s="2">
        <v>66.993</v>
      </c>
      <c r="J16" s="2" t="s">
        <v>42</v>
      </c>
      <c r="K16" s="2">
        <v>2</v>
      </c>
      <c r="L16" s="2">
        <v>-0.80245</v>
      </c>
      <c r="M16" s="2">
        <v>1</v>
      </c>
    </row>
    <row r="17" spans="2:13">
      <c r="B17" s="2" t="s">
        <v>43</v>
      </c>
      <c r="C17" s="2">
        <v>174</v>
      </c>
      <c r="D17" s="2" t="s">
        <v>20</v>
      </c>
      <c r="E17" s="2" t="s">
        <v>44</v>
      </c>
      <c r="F17" s="2" t="s">
        <v>45</v>
      </c>
      <c r="G17" s="2">
        <v>1</v>
      </c>
      <c r="H17" s="2">
        <v>5.80431e-17</v>
      </c>
      <c r="I17" s="2">
        <v>191.52</v>
      </c>
      <c r="J17" s="2" t="s">
        <v>46</v>
      </c>
      <c r="K17" s="2">
        <v>2</v>
      </c>
      <c r="L17" s="2">
        <v>-1.0296</v>
      </c>
      <c r="M17" s="2">
        <v>2</v>
      </c>
    </row>
    <row r="18" spans="2:13">
      <c r="B18" s="2" t="s">
        <v>43</v>
      </c>
      <c r="C18" s="2">
        <v>39</v>
      </c>
      <c r="D18" s="2" t="s">
        <v>20</v>
      </c>
      <c r="E18" s="2" t="s">
        <v>44</v>
      </c>
      <c r="F18" s="2" t="s">
        <v>45</v>
      </c>
      <c r="G18" s="2">
        <v>1</v>
      </c>
      <c r="H18" s="2">
        <v>3.3774e-16</v>
      </c>
      <c r="I18" s="2">
        <v>152.38</v>
      </c>
      <c r="J18" s="2" t="s">
        <v>47</v>
      </c>
      <c r="K18" s="2">
        <v>3</v>
      </c>
      <c r="L18" s="2">
        <v>-0.34397</v>
      </c>
      <c r="M18" s="2">
        <v>5</v>
      </c>
    </row>
    <row r="19" spans="2:13">
      <c r="B19" s="2" t="s">
        <v>43</v>
      </c>
      <c r="C19" s="2">
        <v>36</v>
      </c>
      <c r="D19" s="2" t="s">
        <v>20</v>
      </c>
      <c r="E19" s="2" t="s">
        <v>44</v>
      </c>
      <c r="F19" s="2" t="s">
        <v>45</v>
      </c>
      <c r="G19" s="2">
        <v>1</v>
      </c>
      <c r="H19" s="2">
        <v>0.000108658</v>
      </c>
      <c r="I19" s="2">
        <v>81.448</v>
      </c>
      <c r="J19" s="2" t="s">
        <v>47</v>
      </c>
      <c r="K19" s="2">
        <v>3</v>
      </c>
      <c r="L19" s="2">
        <v>-0.34397</v>
      </c>
      <c r="M19" s="2">
        <v>1</v>
      </c>
    </row>
    <row r="20" spans="2:13">
      <c r="B20" s="2" t="s">
        <v>43</v>
      </c>
      <c r="C20" s="2">
        <v>26</v>
      </c>
      <c r="D20" s="2" t="s">
        <v>20</v>
      </c>
      <c r="E20" s="2" t="s">
        <v>44</v>
      </c>
      <c r="F20" s="2" t="s">
        <v>45</v>
      </c>
      <c r="G20" s="2">
        <v>1</v>
      </c>
      <c r="H20" s="2">
        <v>0.0389569</v>
      </c>
      <c r="I20" s="2">
        <v>42.864</v>
      </c>
      <c r="J20" s="2" t="s">
        <v>48</v>
      </c>
      <c r="K20" s="2">
        <v>2</v>
      </c>
      <c r="L20" s="2">
        <v>-0.59074</v>
      </c>
      <c r="M20" s="2">
        <v>1</v>
      </c>
    </row>
    <row r="21" spans="2:13">
      <c r="B21" s="2" t="s">
        <v>43</v>
      </c>
      <c r="C21" s="2">
        <v>121</v>
      </c>
      <c r="D21" s="2" t="s">
        <v>20</v>
      </c>
      <c r="E21" s="2" t="s">
        <v>44</v>
      </c>
      <c r="F21" s="2" t="s">
        <v>45</v>
      </c>
      <c r="G21" s="2">
        <v>1</v>
      </c>
      <c r="H21" s="2">
        <v>0.00653227</v>
      </c>
      <c r="I21" s="2">
        <v>107.59</v>
      </c>
      <c r="J21" s="2" t="s">
        <v>49</v>
      </c>
      <c r="K21" s="2">
        <v>2</v>
      </c>
      <c r="L21" s="2">
        <v>0.62074</v>
      </c>
      <c r="M21" s="2">
        <v>1</v>
      </c>
    </row>
    <row r="22" spans="2:13">
      <c r="B22" s="2" t="s">
        <v>43</v>
      </c>
      <c r="C22" s="2">
        <v>47</v>
      </c>
      <c r="D22" s="2" t="s">
        <v>20</v>
      </c>
      <c r="E22" s="2" t="s">
        <v>44</v>
      </c>
      <c r="F22" s="2" t="s">
        <v>45</v>
      </c>
      <c r="G22" s="2">
        <v>1</v>
      </c>
      <c r="H22" s="2">
        <v>2.29587e-11</v>
      </c>
      <c r="I22" s="2">
        <v>138.45</v>
      </c>
      <c r="J22" s="2" t="s">
        <v>50</v>
      </c>
      <c r="K22" s="2">
        <v>2</v>
      </c>
      <c r="L22" s="2">
        <v>1.2733</v>
      </c>
      <c r="M22" s="2">
        <v>3</v>
      </c>
    </row>
    <row r="23" spans="2:13">
      <c r="B23" s="2" t="s">
        <v>51</v>
      </c>
      <c r="C23" s="2">
        <v>148</v>
      </c>
      <c r="D23" s="2" t="s">
        <v>20</v>
      </c>
      <c r="E23" s="2" t="s">
        <v>52</v>
      </c>
      <c r="F23" s="2" t="s">
        <v>53</v>
      </c>
      <c r="G23" s="2">
        <v>1</v>
      </c>
      <c r="H23" s="2">
        <v>0.00249666</v>
      </c>
      <c r="I23" s="2">
        <v>103.02</v>
      </c>
      <c r="J23" s="2" t="s">
        <v>54</v>
      </c>
      <c r="K23" s="2">
        <v>2</v>
      </c>
      <c r="L23" s="2">
        <v>-0.15394</v>
      </c>
      <c r="M23" s="2">
        <v>1</v>
      </c>
    </row>
    <row r="24" spans="2:13">
      <c r="B24" s="2" t="s">
        <v>55</v>
      </c>
      <c r="C24" s="2">
        <v>3</v>
      </c>
      <c r="D24" s="2" t="s">
        <v>20</v>
      </c>
      <c r="E24" s="2" t="s">
        <v>56</v>
      </c>
      <c r="F24" s="2" t="s">
        <v>57</v>
      </c>
      <c r="G24" s="2">
        <v>1</v>
      </c>
      <c r="H24" s="2">
        <v>0.0131136</v>
      </c>
      <c r="I24" s="2">
        <v>62.162</v>
      </c>
      <c r="J24" s="2" t="s">
        <v>58</v>
      </c>
      <c r="K24" s="2">
        <v>2</v>
      </c>
      <c r="L24" s="2">
        <v>-0.07012</v>
      </c>
      <c r="M24" s="2">
        <v>1</v>
      </c>
    </row>
    <row r="25" spans="2:13">
      <c r="B25" s="2" t="s">
        <v>55</v>
      </c>
      <c r="C25" s="2">
        <v>24</v>
      </c>
      <c r="D25" s="2" t="s">
        <v>20</v>
      </c>
      <c r="E25" s="2" t="s">
        <v>56</v>
      </c>
      <c r="F25" s="2" t="s">
        <v>57</v>
      </c>
      <c r="G25" s="2">
        <v>1</v>
      </c>
      <c r="H25" s="2">
        <v>8.61145e-05</v>
      </c>
      <c r="I25" s="2">
        <v>95.659</v>
      </c>
      <c r="J25" s="2" t="s">
        <v>59</v>
      </c>
      <c r="K25" s="2">
        <v>2</v>
      </c>
      <c r="L25" s="2">
        <v>0.65538</v>
      </c>
      <c r="M25" s="2">
        <v>3</v>
      </c>
    </row>
    <row r="26" spans="2:13">
      <c r="B26" s="2" t="s">
        <v>55</v>
      </c>
      <c r="C26" s="2">
        <v>19</v>
      </c>
      <c r="D26" s="2" t="s">
        <v>20</v>
      </c>
      <c r="E26" s="2" t="s">
        <v>56</v>
      </c>
      <c r="F26" s="2" t="s">
        <v>57</v>
      </c>
      <c r="G26" s="2">
        <v>1</v>
      </c>
      <c r="H26" s="2">
        <v>8.61145e-05</v>
      </c>
      <c r="I26" s="2">
        <v>95.659</v>
      </c>
      <c r="J26" s="2" t="s">
        <v>59</v>
      </c>
      <c r="K26" s="2">
        <v>2</v>
      </c>
      <c r="L26" s="2">
        <v>0.65538</v>
      </c>
      <c r="M26" s="2">
        <v>1</v>
      </c>
    </row>
    <row r="27" spans="2:13">
      <c r="B27" s="2" t="s">
        <v>55</v>
      </c>
      <c r="C27" s="2">
        <v>44</v>
      </c>
      <c r="D27" s="2" t="s">
        <v>20</v>
      </c>
      <c r="E27" s="2" t="s">
        <v>56</v>
      </c>
      <c r="F27" s="2" t="s">
        <v>57</v>
      </c>
      <c r="G27" s="2">
        <v>1</v>
      </c>
      <c r="H27" s="2">
        <v>0.00280178</v>
      </c>
      <c r="I27" s="2">
        <v>53.491</v>
      </c>
      <c r="J27" s="2" t="s">
        <v>60</v>
      </c>
      <c r="K27" s="2">
        <v>3</v>
      </c>
      <c r="L27" s="2">
        <v>0.78593</v>
      </c>
      <c r="M27" s="2">
        <v>1</v>
      </c>
    </row>
    <row r="28" spans="2:13">
      <c r="B28" s="2" t="s">
        <v>55</v>
      </c>
      <c r="C28" s="2">
        <v>12</v>
      </c>
      <c r="D28" s="2" t="s">
        <v>20</v>
      </c>
      <c r="E28" s="2" t="s">
        <v>56</v>
      </c>
      <c r="F28" s="2" t="s">
        <v>57</v>
      </c>
      <c r="G28" s="2">
        <v>1</v>
      </c>
      <c r="H28" s="2">
        <v>8.62838e-06</v>
      </c>
      <c r="I28" s="2">
        <v>99.973</v>
      </c>
      <c r="J28" s="2" t="s">
        <v>61</v>
      </c>
      <c r="K28" s="2">
        <v>2</v>
      </c>
      <c r="L28" s="2">
        <v>-0.1063</v>
      </c>
      <c r="M28" s="2">
        <v>2</v>
      </c>
    </row>
    <row r="29" spans="2:13">
      <c r="B29" s="2" t="s">
        <v>62</v>
      </c>
      <c r="C29" s="2">
        <v>90</v>
      </c>
      <c r="D29" s="2" t="s">
        <v>20</v>
      </c>
      <c r="E29" s="2" t="s">
        <v>63</v>
      </c>
      <c r="F29" s="2" t="s">
        <v>64</v>
      </c>
      <c r="G29" s="2">
        <v>1</v>
      </c>
      <c r="H29" s="2">
        <v>0.0110361</v>
      </c>
      <c r="I29" s="2">
        <v>68.371</v>
      </c>
      <c r="J29" s="2" t="s">
        <v>65</v>
      </c>
      <c r="K29" s="2">
        <v>2</v>
      </c>
      <c r="L29" s="2">
        <v>4.3319</v>
      </c>
      <c r="M29" s="2">
        <v>1</v>
      </c>
    </row>
    <row r="30" spans="2:13">
      <c r="B30" s="2" t="s">
        <v>62</v>
      </c>
      <c r="C30" s="2">
        <v>34</v>
      </c>
      <c r="D30" s="2" t="s">
        <v>20</v>
      </c>
      <c r="E30" s="2" t="s">
        <v>63</v>
      </c>
      <c r="F30" s="2" t="s">
        <v>64</v>
      </c>
      <c r="G30" s="2">
        <v>1</v>
      </c>
      <c r="H30" s="2">
        <v>1.1986e-05</v>
      </c>
      <c r="I30" s="2">
        <v>144.09</v>
      </c>
      <c r="J30" s="2" t="s">
        <v>66</v>
      </c>
      <c r="K30" s="2">
        <v>2</v>
      </c>
      <c r="L30" s="2">
        <v>-0.011384</v>
      </c>
      <c r="M30" s="2">
        <v>3</v>
      </c>
    </row>
    <row r="31" spans="2:13">
      <c r="B31" s="2" t="s">
        <v>62</v>
      </c>
      <c r="C31" s="2">
        <v>56</v>
      </c>
      <c r="D31" s="2" t="s">
        <v>20</v>
      </c>
      <c r="E31" s="2" t="s">
        <v>63</v>
      </c>
      <c r="F31" s="2" t="s">
        <v>64</v>
      </c>
      <c r="G31" s="2">
        <v>1</v>
      </c>
      <c r="H31" s="2">
        <v>0.00693435</v>
      </c>
      <c r="I31" s="2">
        <v>86.898</v>
      </c>
      <c r="J31" s="2" t="s">
        <v>67</v>
      </c>
      <c r="K31" s="2">
        <v>2</v>
      </c>
      <c r="L31" s="2">
        <v>-2.5444</v>
      </c>
      <c r="M31" s="2">
        <v>3</v>
      </c>
    </row>
    <row r="32" spans="2:13">
      <c r="B32" s="2" t="s">
        <v>62</v>
      </c>
      <c r="C32" s="2">
        <v>49</v>
      </c>
      <c r="D32" s="2" t="s">
        <v>20</v>
      </c>
      <c r="E32" s="2" t="s">
        <v>63</v>
      </c>
      <c r="F32" s="2" t="s">
        <v>64</v>
      </c>
      <c r="G32" s="2">
        <v>1</v>
      </c>
      <c r="H32" s="2">
        <v>0.00693435</v>
      </c>
      <c r="I32" s="2">
        <v>86.898</v>
      </c>
      <c r="J32" s="2" t="s">
        <v>67</v>
      </c>
      <c r="K32" s="2">
        <v>2</v>
      </c>
      <c r="L32" s="2">
        <v>-2.5444</v>
      </c>
      <c r="M32" s="2">
        <v>1</v>
      </c>
    </row>
    <row r="33" spans="2:13">
      <c r="B33" s="2" t="s">
        <v>62</v>
      </c>
      <c r="C33" s="2">
        <v>132</v>
      </c>
      <c r="D33" s="2" t="s">
        <v>20</v>
      </c>
      <c r="E33" s="2" t="s">
        <v>63</v>
      </c>
      <c r="F33" s="2" t="s">
        <v>64</v>
      </c>
      <c r="G33" s="2">
        <v>1</v>
      </c>
      <c r="H33" s="2">
        <v>5.1922e-05</v>
      </c>
      <c r="I33" s="2">
        <v>142.64</v>
      </c>
      <c r="J33" s="2" t="s">
        <v>68</v>
      </c>
      <c r="K33" s="2">
        <v>2</v>
      </c>
      <c r="L33" s="2">
        <v>-0.71623</v>
      </c>
      <c r="M33" s="2">
        <v>3</v>
      </c>
    </row>
    <row r="34" spans="2:13">
      <c r="B34" s="2" t="s">
        <v>62</v>
      </c>
      <c r="C34" s="2">
        <v>80</v>
      </c>
      <c r="D34" s="2" t="s">
        <v>20</v>
      </c>
      <c r="E34" s="2" t="s">
        <v>63</v>
      </c>
      <c r="F34" s="2" t="s">
        <v>64</v>
      </c>
      <c r="G34" s="2">
        <v>1</v>
      </c>
      <c r="H34" s="2">
        <v>3.79758e-12</v>
      </c>
      <c r="I34" s="2">
        <v>132.5</v>
      </c>
      <c r="J34" s="2" t="s">
        <v>69</v>
      </c>
      <c r="K34" s="2">
        <v>2</v>
      </c>
      <c r="L34" s="2">
        <v>-1.6942</v>
      </c>
      <c r="M34" s="2">
        <v>4</v>
      </c>
    </row>
    <row r="35" spans="2:13">
      <c r="B35" s="2" t="s">
        <v>62</v>
      </c>
      <c r="C35" s="2">
        <v>108</v>
      </c>
      <c r="D35" s="2" t="s">
        <v>20</v>
      </c>
      <c r="E35" s="2" t="s">
        <v>63</v>
      </c>
      <c r="F35" s="2" t="s">
        <v>64</v>
      </c>
      <c r="G35" s="2">
        <v>1</v>
      </c>
      <c r="H35" s="2">
        <v>1.53882e-08</v>
      </c>
      <c r="I35" s="2">
        <v>119.17</v>
      </c>
      <c r="J35" s="2" t="s">
        <v>70</v>
      </c>
      <c r="K35" s="2">
        <v>2</v>
      </c>
      <c r="L35" s="2">
        <v>1.4149</v>
      </c>
      <c r="M35" s="2">
        <v>4</v>
      </c>
    </row>
    <row r="36" spans="2:13">
      <c r="B36" s="2" t="s">
        <v>62</v>
      </c>
      <c r="C36" s="2">
        <v>48</v>
      </c>
      <c r="D36" s="2" t="s">
        <v>20</v>
      </c>
      <c r="E36" s="2" t="s">
        <v>63</v>
      </c>
      <c r="F36" s="2" t="s">
        <v>64</v>
      </c>
      <c r="G36" s="2">
        <v>1</v>
      </c>
      <c r="H36" s="2">
        <v>0.00303147</v>
      </c>
      <c r="I36" s="2">
        <v>89.142</v>
      </c>
      <c r="J36" s="2" t="s">
        <v>71</v>
      </c>
      <c r="K36" s="2">
        <v>2</v>
      </c>
      <c r="L36" s="2">
        <v>0.3634</v>
      </c>
      <c r="M36" s="2">
        <v>1</v>
      </c>
    </row>
    <row r="37" spans="2:13">
      <c r="B37" s="2" t="s">
        <v>72</v>
      </c>
      <c r="C37" s="2">
        <v>148</v>
      </c>
      <c r="D37" s="2" t="s">
        <v>20</v>
      </c>
      <c r="E37" s="2" t="s">
        <v>73</v>
      </c>
      <c r="F37" s="2" t="s">
        <v>74</v>
      </c>
      <c r="G37" s="2">
        <v>1</v>
      </c>
      <c r="H37" s="2">
        <v>1.61761e-07</v>
      </c>
      <c r="I37" s="2">
        <v>112.73</v>
      </c>
      <c r="J37" s="2" t="s">
        <v>75</v>
      </c>
      <c r="K37" s="2">
        <v>2</v>
      </c>
      <c r="L37" s="2">
        <v>-4.2582</v>
      </c>
      <c r="M37" s="2">
        <v>1</v>
      </c>
    </row>
    <row r="38" spans="2:13">
      <c r="B38" s="2" t="s">
        <v>72</v>
      </c>
      <c r="C38" s="2">
        <v>569</v>
      </c>
      <c r="D38" s="2" t="s">
        <v>20</v>
      </c>
      <c r="E38" s="2" t="s">
        <v>73</v>
      </c>
      <c r="F38" s="2" t="s">
        <v>74</v>
      </c>
      <c r="G38" s="2">
        <v>1</v>
      </c>
      <c r="H38" s="2">
        <v>0.000943188</v>
      </c>
      <c r="I38" s="2">
        <v>95.605</v>
      </c>
      <c r="J38" s="2" t="s">
        <v>76</v>
      </c>
      <c r="K38" s="2">
        <v>2</v>
      </c>
      <c r="L38" s="2">
        <v>1.8742</v>
      </c>
      <c r="M38" s="2">
        <v>1</v>
      </c>
    </row>
    <row r="39" spans="2:13">
      <c r="B39" s="2" t="s">
        <v>77</v>
      </c>
      <c r="C39" s="2">
        <v>143</v>
      </c>
      <c r="D39" s="2" t="s">
        <v>20</v>
      </c>
      <c r="E39" s="2" t="s">
        <v>78</v>
      </c>
      <c r="F39" s="2" t="s">
        <v>79</v>
      </c>
      <c r="G39" s="2">
        <v>1</v>
      </c>
      <c r="H39" s="2">
        <v>6.41613e-05</v>
      </c>
      <c r="I39" s="2">
        <v>81.239</v>
      </c>
      <c r="J39" s="2" t="s">
        <v>80</v>
      </c>
      <c r="K39" s="2">
        <v>3</v>
      </c>
      <c r="L39" s="2">
        <v>0.4966</v>
      </c>
      <c r="M39" s="2">
        <v>1</v>
      </c>
    </row>
    <row r="40" spans="2:13">
      <c r="B40" s="2" t="s">
        <v>81</v>
      </c>
      <c r="C40" s="2">
        <v>238</v>
      </c>
      <c r="D40" s="2" t="s">
        <v>20</v>
      </c>
      <c r="E40" s="2" t="s">
        <v>82</v>
      </c>
      <c r="F40" s="2" t="s">
        <v>83</v>
      </c>
      <c r="G40" s="2">
        <v>1</v>
      </c>
      <c r="H40" s="2">
        <v>0.000202602</v>
      </c>
      <c r="I40" s="2">
        <v>80.316</v>
      </c>
      <c r="J40" s="2" t="s">
        <v>84</v>
      </c>
      <c r="K40" s="2">
        <v>2</v>
      </c>
      <c r="L40" s="2">
        <v>-1.38</v>
      </c>
      <c r="M40" s="2">
        <v>1</v>
      </c>
    </row>
    <row r="41" spans="2:13">
      <c r="B41" s="2" t="s">
        <v>81</v>
      </c>
      <c r="C41" s="2">
        <v>127</v>
      </c>
      <c r="D41" s="2" t="s">
        <v>20</v>
      </c>
      <c r="E41" s="2" t="s">
        <v>82</v>
      </c>
      <c r="F41" s="2" t="s">
        <v>83</v>
      </c>
      <c r="G41" s="2">
        <v>1</v>
      </c>
      <c r="H41" s="2">
        <v>6.6469e-08</v>
      </c>
      <c r="I41" s="2">
        <v>107.65</v>
      </c>
      <c r="J41" s="2" t="s">
        <v>85</v>
      </c>
      <c r="K41" s="2">
        <v>3</v>
      </c>
      <c r="L41" s="2">
        <v>0.085421</v>
      </c>
      <c r="M41" s="2">
        <v>2</v>
      </c>
    </row>
    <row r="42" spans="2:13">
      <c r="B42" s="2" t="s">
        <v>81</v>
      </c>
      <c r="C42" s="2">
        <v>98</v>
      </c>
      <c r="D42" s="2" t="s">
        <v>20</v>
      </c>
      <c r="E42" s="2" t="s">
        <v>82</v>
      </c>
      <c r="F42" s="2" t="s">
        <v>83</v>
      </c>
      <c r="G42" s="2">
        <v>1</v>
      </c>
      <c r="H42" s="2">
        <v>0.000274042</v>
      </c>
      <c r="I42" s="2">
        <v>104.01</v>
      </c>
      <c r="J42" s="2" t="s">
        <v>86</v>
      </c>
      <c r="K42" s="2">
        <v>2</v>
      </c>
      <c r="L42" s="2">
        <v>0.4394</v>
      </c>
      <c r="M42" s="2">
        <v>1</v>
      </c>
    </row>
    <row r="43" spans="2:13">
      <c r="B43" s="2" t="s">
        <v>81</v>
      </c>
      <c r="C43" s="2">
        <v>428</v>
      </c>
      <c r="D43" s="2" t="s">
        <v>20</v>
      </c>
      <c r="E43" s="2" t="s">
        <v>82</v>
      </c>
      <c r="F43" s="2" t="s">
        <v>83</v>
      </c>
      <c r="G43" s="2">
        <v>1</v>
      </c>
      <c r="H43" s="2">
        <v>0.0310655</v>
      </c>
      <c r="I43" s="2">
        <v>105.2</v>
      </c>
      <c r="J43" s="2" t="s">
        <v>87</v>
      </c>
      <c r="K43" s="2">
        <v>2</v>
      </c>
      <c r="L43" s="2">
        <v>-0.53318</v>
      </c>
      <c r="M43" s="2">
        <v>1</v>
      </c>
    </row>
    <row r="44" spans="2:13">
      <c r="B44" s="2" t="s">
        <v>81</v>
      </c>
      <c r="C44" s="2">
        <v>289</v>
      </c>
      <c r="D44" s="2" t="s">
        <v>20</v>
      </c>
      <c r="E44" s="2" t="s">
        <v>82</v>
      </c>
      <c r="F44" s="2" t="s">
        <v>83</v>
      </c>
      <c r="G44" s="2">
        <v>1</v>
      </c>
      <c r="H44" s="2">
        <v>0.0176181</v>
      </c>
      <c r="I44" s="2">
        <v>54.722</v>
      </c>
      <c r="J44" s="2" t="s">
        <v>88</v>
      </c>
      <c r="K44" s="2">
        <v>2</v>
      </c>
      <c r="L44" s="2">
        <v>1.3046</v>
      </c>
      <c r="M44" s="2">
        <v>1</v>
      </c>
    </row>
    <row r="45" spans="2:13">
      <c r="B45" s="2" t="s">
        <v>81</v>
      </c>
      <c r="C45" s="2">
        <v>424</v>
      </c>
      <c r="D45" s="2" t="s">
        <v>20</v>
      </c>
      <c r="E45" s="2" t="s">
        <v>82</v>
      </c>
      <c r="F45" s="2" t="s">
        <v>83</v>
      </c>
      <c r="G45" s="2">
        <v>1</v>
      </c>
      <c r="H45" s="2">
        <v>0.0310655</v>
      </c>
      <c r="I45" s="2">
        <v>105.2</v>
      </c>
      <c r="J45" s="2" t="s">
        <v>87</v>
      </c>
      <c r="K45" s="2">
        <v>2</v>
      </c>
      <c r="L45" s="2">
        <v>-0.53318</v>
      </c>
      <c r="M45" s="2">
        <v>1</v>
      </c>
    </row>
    <row r="46" spans="2:13">
      <c r="B46" s="2" t="s">
        <v>81</v>
      </c>
      <c r="C46" s="2">
        <v>284</v>
      </c>
      <c r="D46" s="2" t="s">
        <v>20</v>
      </c>
      <c r="E46" s="2" t="s">
        <v>82</v>
      </c>
      <c r="F46" s="2" t="s">
        <v>83</v>
      </c>
      <c r="G46" s="2">
        <v>1</v>
      </c>
      <c r="H46" s="2">
        <v>0.000321073</v>
      </c>
      <c r="I46" s="2">
        <v>96.171</v>
      </c>
      <c r="J46" s="2" t="s">
        <v>89</v>
      </c>
      <c r="K46" s="2">
        <v>3</v>
      </c>
      <c r="L46" s="2">
        <v>-0.1655</v>
      </c>
      <c r="M46" s="2">
        <v>4</v>
      </c>
    </row>
    <row r="47" spans="2:13">
      <c r="B47" s="2" t="s">
        <v>81</v>
      </c>
      <c r="C47" s="2">
        <v>569</v>
      </c>
      <c r="D47" s="2" t="s">
        <v>20</v>
      </c>
      <c r="E47" s="2" t="s">
        <v>82</v>
      </c>
      <c r="F47" s="2" t="s">
        <v>83</v>
      </c>
      <c r="G47" s="2">
        <v>1</v>
      </c>
      <c r="H47" s="2">
        <v>1.76103e-15</v>
      </c>
      <c r="I47" s="2">
        <v>155.57</v>
      </c>
      <c r="J47" s="2" t="s">
        <v>90</v>
      </c>
      <c r="K47" s="2">
        <v>2</v>
      </c>
      <c r="L47" s="2">
        <v>-0.56958</v>
      </c>
      <c r="M47" s="2">
        <v>2</v>
      </c>
    </row>
    <row r="48" spans="2:13">
      <c r="B48" s="2" t="s">
        <v>81</v>
      </c>
      <c r="C48" s="2">
        <v>150</v>
      </c>
      <c r="D48" s="2" t="s">
        <v>20</v>
      </c>
      <c r="E48" s="2" t="s">
        <v>82</v>
      </c>
      <c r="F48" s="2" t="s">
        <v>83</v>
      </c>
      <c r="G48" s="2">
        <v>1</v>
      </c>
      <c r="H48" s="2">
        <v>0.00992958</v>
      </c>
      <c r="I48" s="2">
        <v>53.028</v>
      </c>
      <c r="J48" s="2" t="s">
        <v>91</v>
      </c>
      <c r="K48" s="2">
        <v>2</v>
      </c>
      <c r="L48" s="2">
        <v>1.0804</v>
      </c>
      <c r="M48" s="2">
        <v>2</v>
      </c>
    </row>
    <row r="49" spans="2:13">
      <c r="B49" s="2" t="s">
        <v>92</v>
      </c>
      <c r="C49" s="2">
        <v>159</v>
      </c>
      <c r="D49" s="2" t="s">
        <v>20</v>
      </c>
      <c r="E49" s="2" t="s">
        <v>93</v>
      </c>
      <c r="F49" s="2" t="s">
        <v>94</v>
      </c>
      <c r="G49" s="2">
        <v>1</v>
      </c>
      <c r="H49" s="2">
        <v>0.00023004</v>
      </c>
      <c r="I49" s="2">
        <v>76.1</v>
      </c>
      <c r="J49" s="2" t="s">
        <v>95</v>
      </c>
      <c r="K49" s="2">
        <v>3</v>
      </c>
      <c r="L49" s="2">
        <v>0.058171</v>
      </c>
      <c r="M49" s="2">
        <v>2</v>
      </c>
    </row>
    <row r="50" spans="2:13">
      <c r="B50" s="2" t="s">
        <v>92</v>
      </c>
      <c r="C50" s="2">
        <v>50</v>
      </c>
      <c r="D50" s="2" t="s">
        <v>20</v>
      </c>
      <c r="E50" s="2" t="s">
        <v>93</v>
      </c>
      <c r="F50" s="2" t="s">
        <v>94</v>
      </c>
      <c r="G50" s="2">
        <v>1</v>
      </c>
      <c r="H50" s="2">
        <v>5.75268e-05</v>
      </c>
      <c r="I50" s="2">
        <v>96.113</v>
      </c>
      <c r="J50" s="2" t="s">
        <v>96</v>
      </c>
      <c r="K50" s="2">
        <v>2</v>
      </c>
      <c r="L50" s="2">
        <v>-0.53304</v>
      </c>
      <c r="M50" s="2">
        <v>1</v>
      </c>
    </row>
    <row r="51" spans="2:13">
      <c r="B51" s="2" t="s">
        <v>92</v>
      </c>
      <c r="C51" s="2">
        <v>56</v>
      </c>
      <c r="D51" s="2" t="s">
        <v>20</v>
      </c>
      <c r="E51" s="2" t="s">
        <v>93</v>
      </c>
      <c r="F51" s="2" t="s">
        <v>94</v>
      </c>
      <c r="G51" s="2">
        <v>1</v>
      </c>
      <c r="H51" s="2">
        <v>6.25411e-05</v>
      </c>
      <c r="I51" s="2">
        <v>86.497</v>
      </c>
      <c r="J51" s="2" t="s">
        <v>97</v>
      </c>
      <c r="K51" s="2">
        <v>3</v>
      </c>
      <c r="L51" s="2">
        <v>-0.19227</v>
      </c>
      <c r="M51" s="2">
        <v>1</v>
      </c>
    </row>
    <row r="52" spans="2:13">
      <c r="B52" s="2" t="s">
        <v>92</v>
      </c>
      <c r="C52" s="2">
        <v>111</v>
      </c>
      <c r="D52" s="2" t="s">
        <v>20</v>
      </c>
      <c r="E52" s="2" t="s">
        <v>93</v>
      </c>
      <c r="F52" s="2" t="s">
        <v>94</v>
      </c>
      <c r="G52" s="2">
        <v>1</v>
      </c>
      <c r="H52" s="2">
        <v>0.000798521</v>
      </c>
      <c r="I52" s="2">
        <v>113.26</v>
      </c>
      <c r="J52" s="2" t="s">
        <v>98</v>
      </c>
      <c r="K52" s="2">
        <v>2</v>
      </c>
      <c r="L52" s="2">
        <v>-0.0088883</v>
      </c>
      <c r="M52" s="2">
        <v>2</v>
      </c>
    </row>
    <row r="53" spans="2:13">
      <c r="B53" s="2" t="s">
        <v>92</v>
      </c>
      <c r="C53" s="2">
        <v>133</v>
      </c>
      <c r="D53" s="2" t="s">
        <v>20</v>
      </c>
      <c r="E53" s="2" t="s">
        <v>93</v>
      </c>
      <c r="F53" s="2" t="s">
        <v>94</v>
      </c>
      <c r="G53" s="2">
        <v>1</v>
      </c>
      <c r="H53" s="2">
        <v>0.0012956</v>
      </c>
      <c r="I53" s="2">
        <v>66.267</v>
      </c>
      <c r="J53" s="2" t="s">
        <v>99</v>
      </c>
      <c r="K53" s="2">
        <v>2</v>
      </c>
      <c r="L53" s="2">
        <v>0.18543</v>
      </c>
      <c r="M53" s="2">
        <v>1</v>
      </c>
    </row>
    <row r="54" spans="2:13">
      <c r="B54" s="2" t="s">
        <v>100</v>
      </c>
      <c r="C54" s="2">
        <v>90</v>
      </c>
      <c r="D54" s="2" t="s">
        <v>20</v>
      </c>
      <c r="E54" s="2" t="s">
        <v>101</v>
      </c>
      <c r="F54" s="2" t="s">
        <v>102</v>
      </c>
      <c r="G54" s="2">
        <v>1</v>
      </c>
      <c r="H54" s="2">
        <v>0.000957589</v>
      </c>
      <c r="I54" s="2">
        <v>72.434</v>
      </c>
      <c r="J54" s="2" t="s">
        <v>103</v>
      </c>
      <c r="K54" s="2">
        <v>2</v>
      </c>
      <c r="L54" s="2">
        <v>-1.3207</v>
      </c>
      <c r="M54" s="2">
        <v>2</v>
      </c>
    </row>
    <row r="55" spans="2:13">
      <c r="B55" s="2" t="s">
        <v>100</v>
      </c>
      <c r="C55" s="2">
        <v>138</v>
      </c>
      <c r="D55" s="2" t="s">
        <v>20</v>
      </c>
      <c r="E55" s="2" t="s">
        <v>101</v>
      </c>
      <c r="F55" s="2" t="s">
        <v>102</v>
      </c>
      <c r="G55" s="2">
        <v>1</v>
      </c>
      <c r="H55" s="2">
        <v>0.000376169</v>
      </c>
      <c r="I55" s="2">
        <v>69.485</v>
      </c>
      <c r="J55" s="2" t="s">
        <v>104</v>
      </c>
      <c r="K55" s="2">
        <v>3</v>
      </c>
      <c r="L55" s="2">
        <v>-0.17084</v>
      </c>
      <c r="M55" s="2">
        <v>1</v>
      </c>
    </row>
    <row r="56" spans="2:13">
      <c r="B56" s="2" t="s">
        <v>100</v>
      </c>
      <c r="C56" s="2">
        <v>51</v>
      </c>
      <c r="D56" s="2" t="s">
        <v>20</v>
      </c>
      <c r="E56" s="2" t="s">
        <v>101</v>
      </c>
      <c r="F56" s="2" t="s">
        <v>102</v>
      </c>
      <c r="G56" s="2">
        <v>1</v>
      </c>
      <c r="H56" s="2">
        <v>0.000222877</v>
      </c>
      <c r="I56" s="2">
        <v>115.71</v>
      </c>
      <c r="J56" s="2" t="s">
        <v>105</v>
      </c>
      <c r="K56" s="2">
        <v>2</v>
      </c>
      <c r="L56" s="2">
        <v>-0.12968</v>
      </c>
      <c r="M56" s="2">
        <v>2</v>
      </c>
    </row>
    <row r="57" spans="2:13">
      <c r="B57" s="2" t="s">
        <v>100</v>
      </c>
      <c r="C57" s="2">
        <v>68</v>
      </c>
      <c r="D57" s="2" t="s">
        <v>20</v>
      </c>
      <c r="E57" s="2" t="s">
        <v>101</v>
      </c>
      <c r="F57" s="2" t="s">
        <v>102</v>
      </c>
      <c r="G57" s="2">
        <v>1</v>
      </c>
      <c r="H57" s="2">
        <v>0.0575576</v>
      </c>
      <c r="I57" s="2">
        <v>81.784</v>
      </c>
      <c r="J57" s="2" t="s">
        <v>106</v>
      </c>
      <c r="K57" s="2">
        <v>2</v>
      </c>
      <c r="L57" s="2">
        <v>-0.088935</v>
      </c>
      <c r="M57" s="2">
        <v>1</v>
      </c>
    </row>
    <row r="58" spans="2:13">
      <c r="B58" s="2" t="s">
        <v>100</v>
      </c>
      <c r="C58" s="2">
        <v>115</v>
      </c>
      <c r="D58" s="2" t="s">
        <v>20</v>
      </c>
      <c r="E58" s="2" t="s">
        <v>101</v>
      </c>
      <c r="F58" s="2" t="s">
        <v>102</v>
      </c>
      <c r="G58" s="2">
        <v>1</v>
      </c>
      <c r="H58" s="2">
        <v>3.33914e-05</v>
      </c>
      <c r="I58" s="2">
        <v>89.356</v>
      </c>
      <c r="J58" s="2" t="s">
        <v>107</v>
      </c>
      <c r="K58" s="2">
        <v>2</v>
      </c>
      <c r="L58" s="2">
        <v>-0.26588</v>
      </c>
      <c r="M58" s="2">
        <v>2</v>
      </c>
    </row>
    <row r="59" spans="2:13">
      <c r="B59" s="2" t="s">
        <v>100</v>
      </c>
      <c r="C59" s="2">
        <v>92</v>
      </c>
      <c r="D59" s="2" t="s">
        <v>20</v>
      </c>
      <c r="E59" s="2" t="s">
        <v>101</v>
      </c>
      <c r="F59" s="2" t="s">
        <v>102</v>
      </c>
      <c r="G59" s="2">
        <v>1</v>
      </c>
      <c r="H59" s="2">
        <v>0.0003341</v>
      </c>
      <c r="I59" s="2">
        <v>73.057</v>
      </c>
      <c r="J59" s="2" t="s">
        <v>108</v>
      </c>
      <c r="K59" s="2">
        <v>3</v>
      </c>
      <c r="L59" s="2">
        <v>-0.39541</v>
      </c>
      <c r="M59" s="2">
        <v>2</v>
      </c>
    </row>
    <row r="60" spans="2:13">
      <c r="B60" s="2" t="s">
        <v>100</v>
      </c>
      <c r="C60" s="2">
        <v>154</v>
      </c>
      <c r="D60" s="2" t="s">
        <v>20</v>
      </c>
      <c r="E60" s="2" t="s">
        <v>101</v>
      </c>
      <c r="F60" s="2" t="s">
        <v>102</v>
      </c>
      <c r="G60" s="2">
        <v>1</v>
      </c>
      <c r="H60" s="2">
        <v>1.67602e-11</v>
      </c>
      <c r="I60" s="2">
        <v>124.63</v>
      </c>
      <c r="J60" s="2" t="s">
        <v>109</v>
      </c>
      <c r="K60" s="2">
        <v>3</v>
      </c>
      <c r="L60" s="2">
        <v>-1.2312</v>
      </c>
      <c r="M60" s="2">
        <v>3</v>
      </c>
    </row>
    <row r="61" spans="2:13">
      <c r="B61" s="2" t="s">
        <v>100</v>
      </c>
      <c r="C61" s="2">
        <v>179</v>
      </c>
      <c r="D61" s="2" t="s">
        <v>20</v>
      </c>
      <c r="E61" s="2" t="s">
        <v>101</v>
      </c>
      <c r="F61" s="2" t="s">
        <v>102</v>
      </c>
      <c r="G61" s="2">
        <v>1</v>
      </c>
      <c r="H61" s="2">
        <v>6.16781e-06</v>
      </c>
      <c r="I61" s="2">
        <v>97.463</v>
      </c>
      <c r="J61" s="2" t="s">
        <v>110</v>
      </c>
      <c r="K61" s="2">
        <v>2</v>
      </c>
      <c r="L61" s="2">
        <v>0.14453</v>
      </c>
      <c r="M61" s="2">
        <v>1</v>
      </c>
    </row>
    <row r="62" spans="2:13">
      <c r="B62" s="2" t="s">
        <v>100</v>
      </c>
      <c r="C62" s="2">
        <v>16</v>
      </c>
      <c r="D62" s="2" t="s">
        <v>20</v>
      </c>
      <c r="E62" s="2" t="s">
        <v>101</v>
      </c>
      <c r="F62" s="2" t="s">
        <v>102</v>
      </c>
      <c r="G62" s="2">
        <v>1</v>
      </c>
      <c r="H62" s="2">
        <v>0.000344466</v>
      </c>
      <c r="I62" s="2">
        <v>71.558</v>
      </c>
      <c r="J62" s="2" t="s">
        <v>111</v>
      </c>
      <c r="K62" s="2">
        <v>3</v>
      </c>
      <c r="L62" s="2">
        <v>0.027535</v>
      </c>
      <c r="M62" s="2">
        <v>1</v>
      </c>
    </row>
    <row r="63" spans="2:13">
      <c r="B63" s="2" t="s">
        <v>100</v>
      </c>
      <c r="C63" s="2">
        <v>100</v>
      </c>
      <c r="D63" s="2" t="s">
        <v>20</v>
      </c>
      <c r="E63" s="2" t="s">
        <v>101</v>
      </c>
      <c r="F63" s="2" t="s">
        <v>102</v>
      </c>
      <c r="G63" s="2">
        <v>1</v>
      </c>
      <c r="H63" s="2">
        <v>0.000126511</v>
      </c>
      <c r="I63" s="2">
        <v>82.59</v>
      </c>
      <c r="J63" s="2" t="s">
        <v>108</v>
      </c>
      <c r="K63" s="2">
        <v>3</v>
      </c>
      <c r="L63" s="2">
        <v>-0.39541</v>
      </c>
      <c r="M63" s="2">
        <v>3</v>
      </c>
    </row>
    <row r="64" spans="2:13">
      <c r="B64" s="2" t="s">
        <v>100</v>
      </c>
      <c r="C64" s="2">
        <v>65</v>
      </c>
      <c r="D64" s="2" t="s">
        <v>20</v>
      </c>
      <c r="E64" s="2" t="s">
        <v>101</v>
      </c>
      <c r="F64" s="2" t="s">
        <v>102</v>
      </c>
      <c r="G64" s="2">
        <v>1</v>
      </c>
      <c r="H64" s="2">
        <v>0.0575576</v>
      </c>
      <c r="I64" s="2">
        <v>81.784</v>
      </c>
      <c r="J64" s="2" t="s">
        <v>106</v>
      </c>
      <c r="K64" s="2">
        <v>2</v>
      </c>
      <c r="L64" s="2">
        <v>-0.088935</v>
      </c>
      <c r="M64" s="2">
        <v>1</v>
      </c>
    </row>
    <row r="65" spans="2:13">
      <c r="B65" s="2" t="s">
        <v>100</v>
      </c>
      <c r="C65" s="2">
        <v>29</v>
      </c>
      <c r="D65" s="2" t="s">
        <v>20</v>
      </c>
      <c r="E65" s="2" t="s">
        <v>101</v>
      </c>
      <c r="F65" s="2" t="s">
        <v>102</v>
      </c>
      <c r="G65" s="2">
        <v>1</v>
      </c>
      <c r="H65" s="2">
        <v>0.00988877</v>
      </c>
      <c r="I65" s="2">
        <v>44.925</v>
      </c>
      <c r="J65" s="2" t="s">
        <v>112</v>
      </c>
      <c r="K65" s="2">
        <v>2</v>
      </c>
      <c r="L65" s="2">
        <v>-1.1946</v>
      </c>
      <c r="M65" s="2">
        <v>1</v>
      </c>
    </row>
    <row r="66" spans="2:13">
      <c r="B66" s="2" t="s">
        <v>113</v>
      </c>
      <c r="C66" s="2">
        <v>84</v>
      </c>
      <c r="D66" s="2" t="s">
        <v>20</v>
      </c>
      <c r="E66" s="2" t="s">
        <v>114</v>
      </c>
      <c r="F66" s="2" t="s">
        <v>115</v>
      </c>
      <c r="G66" s="2">
        <v>1</v>
      </c>
      <c r="H66" s="2">
        <v>0.000517186</v>
      </c>
      <c r="I66" s="2">
        <v>84.097</v>
      </c>
      <c r="J66" s="2" t="s">
        <v>116</v>
      </c>
      <c r="K66" s="2">
        <v>2</v>
      </c>
      <c r="L66" s="2">
        <v>0.23511</v>
      </c>
      <c r="M66" s="2">
        <v>3</v>
      </c>
    </row>
    <row r="67" spans="2:13">
      <c r="B67" s="2" t="s">
        <v>113</v>
      </c>
      <c r="C67" s="2">
        <v>119</v>
      </c>
      <c r="D67" s="2" t="s">
        <v>20</v>
      </c>
      <c r="E67" s="2" t="s">
        <v>114</v>
      </c>
      <c r="F67" s="2" t="s">
        <v>115</v>
      </c>
      <c r="G67" s="2">
        <v>1</v>
      </c>
      <c r="H67" s="2">
        <v>0.0277137</v>
      </c>
      <c r="I67" s="2">
        <v>41.317</v>
      </c>
      <c r="J67" s="2" t="s">
        <v>117</v>
      </c>
      <c r="K67" s="2">
        <v>2</v>
      </c>
      <c r="L67" s="2">
        <v>-0.43624</v>
      </c>
      <c r="M67" s="2">
        <v>1</v>
      </c>
    </row>
    <row r="68" spans="2:13">
      <c r="B68" s="2" t="s">
        <v>113</v>
      </c>
      <c r="C68" s="2">
        <v>56</v>
      </c>
      <c r="D68" s="2" t="s">
        <v>20</v>
      </c>
      <c r="E68" s="2" t="s">
        <v>114</v>
      </c>
      <c r="F68" s="2" t="s">
        <v>115</v>
      </c>
      <c r="G68" s="2">
        <v>1</v>
      </c>
      <c r="H68" s="2">
        <v>3.56909e-16</v>
      </c>
      <c r="I68" s="2">
        <v>149.74</v>
      </c>
      <c r="J68" s="2" t="s">
        <v>118</v>
      </c>
      <c r="K68" s="2">
        <v>2</v>
      </c>
      <c r="L68" s="2">
        <v>0.2031</v>
      </c>
      <c r="M68" s="2">
        <v>10</v>
      </c>
    </row>
    <row r="69" spans="2:13">
      <c r="B69" s="2" t="s">
        <v>113</v>
      </c>
      <c r="C69" s="2">
        <v>78</v>
      </c>
      <c r="D69" s="2" t="s">
        <v>20</v>
      </c>
      <c r="E69" s="2" t="s">
        <v>114</v>
      </c>
      <c r="F69" s="2" t="s">
        <v>115</v>
      </c>
      <c r="G69" s="2">
        <v>1</v>
      </c>
      <c r="H69" s="2">
        <v>0.000517186</v>
      </c>
      <c r="I69" s="2">
        <v>80.411</v>
      </c>
      <c r="J69" s="2" t="s">
        <v>116</v>
      </c>
      <c r="K69" s="2">
        <v>2</v>
      </c>
      <c r="L69" s="2">
        <v>0.23511</v>
      </c>
      <c r="M69" s="2">
        <v>2</v>
      </c>
    </row>
    <row r="70" spans="2:13">
      <c r="B70" s="2" t="s">
        <v>119</v>
      </c>
      <c r="C70" s="2">
        <v>33</v>
      </c>
      <c r="D70" s="2" t="s">
        <v>20</v>
      </c>
      <c r="E70" s="2" t="s">
        <v>120</v>
      </c>
      <c r="F70" s="2" t="s">
        <v>121</v>
      </c>
      <c r="G70" s="2">
        <v>1</v>
      </c>
      <c r="H70" s="2">
        <v>0.0147122</v>
      </c>
      <c r="I70" s="2">
        <v>68.625</v>
      </c>
      <c r="J70" s="2" t="s">
        <v>122</v>
      </c>
      <c r="K70" s="2">
        <v>2</v>
      </c>
      <c r="L70" s="2">
        <v>-3.7955</v>
      </c>
      <c r="M70" s="2">
        <v>1</v>
      </c>
    </row>
    <row r="71" spans="2:13">
      <c r="B71" s="2" t="s">
        <v>119</v>
      </c>
      <c r="C71" s="2">
        <v>46</v>
      </c>
      <c r="D71" s="2" t="s">
        <v>20</v>
      </c>
      <c r="E71" s="2" t="s">
        <v>120</v>
      </c>
      <c r="F71" s="2" t="s">
        <v>121</v>
      </c>
      <c r="G71" s="2">
        <v>1</v>
      </c>
      <c r="H71" s="2">
        <v>5.7666e-08</v>
      </c>
      <c r="I71" s="2">
        <v>134.98</v>
      </c>
      <c r="J71" s="2" t="s">
        <v>123</v>
      </c>
      <c r="K71" s="2">
        <v>2</v>
      </c>
      <c r="L71" s="2">
        <v>-0.00078371</v>
      </c>
      <c r="M71" s="2">
        <v>1</v>
      </c>
    </row>
    <row r="72" spans="2:13">
      <c r="B72" s="2" t="s">
        <v>119</v>
      </c>
      <c r="C72" s="2">
        <v>54</v>
      </c>
      <c r="D72" s="2" t="s">
        <v>20</v>
      </c>
      <c r="E72" s="2" t="s">
        <v>120</v>
      </c>
      <c r="F72" s="2" t="s">
        <v>121</v>
      </c>
      <c r="G72" s="2">
        <v>1</v>
      </c>
      <c r="H72" s="2">
        <v>5.7666e-08</v>
      </c>
      <c r="I72" s="2">
        <v>134.98</v>
      </c>
      <c r="J72" s="2" t="s">
        <v>123</v>
      </c>
      <c r="K72" s="2">
        <v>2</v>
      </c>
      <c r="L72" s="2">
        <v>-0.00078371</v>
      </c>
      <c r="M72" s="2">
        <v>1</v>
      </c>
    </row>
    <row r="73" spans="2:13">
      <c r="B73" s="2" t="s">
        <v>124</v>
      </c>
      <c r="C73" s="2">
        <v>149</v>
      </c>
      <c r="D73" s="2" t="s">
        <v>20</v>
      </c>
      <c r="E73" s="2" t="s">
        <v>125</v>
      </c>
      <c r="F73" s="2" t="s">
        <v>126</v>
      </c>
      <c r="G73" s="2">
        <v>1</v>
      </c>
      <c r="H73" s="2">
        <v>0.029518</v>
      </c>
      <c r="I73" s="2">
        <v>70.816</v>
      </c>
      <c r="J73" s="2" t="s">
        <v>127</v>
      </c>
      <c r="K73" s="2">
        <v>2</v>
      </c>
      <c r="L73" s="2">
        <v>0.16856</v>
      </c>
      <c r="M73" s="2">
        <v>1</v>
      </c>
    </row>
    <row r="74" spans="2:13">
      <c r="B74" s="2" t="s">
        <v>124</v>
      </c>
      <c r="C74" s="2">
        <v>155</v>
      </c>
      <c r="D74" s="2" t="s">
        <v>20</v>
      </c>
      <c r="E74" s="2" t="s">
        <v>125</v>
      </c>
      <c r="F74" s="2" t="s">
        <v>126</v>
      </c>
      <c r="G74" s="2">
        <v>1</v>
      </c>
      <c r="H74" s="2">
        <v>0.029518</v>
      </c>
      <c r="I74" s="2">
        <v>70.816</v>
      </c>
      <c r="J74" s="2" t="s">
        <v>127</v>
      </c>
      <c r="K74" s="2">
        <v>2</v>
      </c>
      <c r="L74" s="2">
        <v>0.16856</v>
      </c>
      <c r="M74" s="2">
        <v>1</v>
      </c>
    </row>
    <row r="75" spans="2:13">
      <c r="B75" s="2" t="s">
        <v>124</v>
      </c>
      <c r="C75" s="2">
        <v>28</v>
      </c>
      <c r="D75" s="2" t="s">
        <v>20</v>
      </c>
      <c r="E75" s="2" t="s">
        <v>125</v>
      </c>
      <c r="F75" s="2" t="s">
        <v>126</v>
      </c>
      <c r="G75" s="2">
        <v>0.999552</v>
      </c>
      <c r="H75" s="2">
        <v>0.0594541</v>
      </c>
      <c r="I75" s="2">
        <v>46.021</v>
      </c>
      <c r="J75" s="2" t="s">
        <v>128</v>
      </c>
      <c r="K75" s="2">
        <v>2</v>
      </c>
      <c r="L75" s="2">
        <v>-1.4803</v>
      </c>
      <c r="M75" s="2">
        <v>1</v>
      </c>
    </row>
    <row r="76" spans="2:13">
      <c r="B76" s="2" t="s">
        <v>124</v>
      </c>
      <c r="C76" s="2">
        <v>181</v>
      </c>
      <c r="D76" s="2" t="s">
        <v>20</v>
      </c>
      <c r="E76" s="2" t="s">
        <v>125</v>
      </c>
      <c r="F76" s="2" t="s">
        <v>126</v>
      </c>
      <c r="G76" s="2">
        <v>1</v>
      </c>
      <c r="H76" s="2">
        <v>0.0281258</v>
      </c>
      <c r="I76" s="2">
        <v>64.103</v>
      </c>
      <c r="J76" s="2" t="s">
        <v>129</v>
      </c>
      <c r="K76" s="2">
        <v>2</v>
      </c>
      <c r="L76" s="2">
        <v>-1.7254</v>
      </c>
      <c r="M76" s="2">
        <v>1</v>
      </c>
    </row>
    <row r="77" spans="2:13">
      <c r="B77" s="2" t="s">
        <v>124</v>
      </c>
      <c r="C77" s="2">
        <v>198</v>
      </c>
      <c r="D77" s="2" t="s">
        <v>20</v>
      </c>
      <c r="E77" s="2" t="s">
        <v>125</v>
      </c>
      <c r="F77" s="2" t="s">
        <v>126</v>
      </c>
      <c r="G77" s="2">
        <v>1</v>
      </c>
      <c r="H77" s="2">
        <v>0.00259369</v>
      </c>
      <c r="I77" s="2">
        <v>106.36</v>
      </c>
      <c r="J77" s="2" t="s">
        <v>130</v>
      </c>
      <c r="K77" s="2">
        <v>2</v>
      </c>
      <c r="L77" s="2">
        <v>0.12859</v>
      </c>
      <c r="M77" s="2">
        <v>4</v>
      </c>
    </row>
    <row r="78" spans="2:13">
      <c r="B78" s="2" t="s">
        <v>124</v>
      </c>
      <c r="C78" s="2">
        <v>60</v>
      </c>
      <c r="D78" s="2" t="s">
        <v>20</v>
      </c>
      <c r="E78" s="2" t="s">
        <v>125</v>
      </c>
      <c r="F78" s="2" t="s">
        <v>126</v>
      </c>
      <c r="G78" s="2">
        <v>1</v>
      </c>
      <c r="H78" s="2">
        <v>0.000308105</v>
      </c>
      <c r="I78" s="2">
        <v>80.787</v>
      </c>
      <c r="J78" s="2" t="s">
        <v>131</v>
      </c>
      <c r="K78" s="2">
        <v>2</v>
      </c>
      <c r="L78" s="2">
        <v>1.2366</v>
      </c>
      <c r="M78" s="2">
        <v>2</v>
      </c>
    </row>
    <row r="79" spans="2:13">
      <c r="B79" s="2" t="s">
        <v>124</v>
      </c>
      <c r="C79" s="2">
        <v>145</v>
      </c>
      <c r="D79" s="2" t="s">
        <v>20</v>
      </c>
      <c r="E79" s="2" t="s">
        <v>125</v>
      </c>
      <c r="F79" s="2" t="s">
        <v>126</v>
      </c>
      <c r="G79" s="2">
        <v>1</v>
      </c>
      <c r="H79" s="2">
        <v>2.02235e-11</v>
      </c>
      <c r="I79" s="2">
        <v>122.94</v>
      </c>
      <c r="J79" s="2" t="s">
        <v>132</v>
      </c>
      <c r="K79" s="2">
        <v>3</v>
      </c>
      <c r="L79" s="2">
        <v>0.27112</v>
      </c>
      <c r="M79" s="2">
        <v>1</v>
      </c>
    </row>
    <row r="80" spans="2:13">
      <c r="B80" s="2" t="s">
        <v>124</v>
      </c>
      <c r="C80" s="2">
        <v>177</v>
      </c>
      <c r="D80" s="2" t="s">
        <v>20</v>
      </c>
      <c r="E80" s="2" t="s">
        <v>125</v>
      </c>
      <c r="F80" s="2" t="s">
        <v>126</v>
      </c>
      <c r="G80" s="2">
        <v>1</v>
      </c>
      <c r="H80" s="2">
        <v>0.0281258</v>
      </c>
      <c r="I80" s="2">
        <v>64.103</v>
      </c>
      <c r="J80" s="2" t="s">
        <v>129</v>
      </c>
      <c r="K80" s="2">
        <v>2</v>
      </c>
      <c r="L80" s="2">
        <v>-1.7254</v>
      </c>
      <c r="M80" s="2">
        <v>1</v>
      </c>
    </row>
    <row r="81" spans="2:13">
      <c r="B81" s="2" t="s">
        <v>133</v>
      </c>
      <c r="C81" s="2">
        <v>176</v>
      </c>
      <c r="D81" s="2" t="s">
        <v>20</v>
      </c>
      <c r="E81" s="2" t="s">
        <v>134</v>
      </c>
      <c r="F81" s="2" t="s">
        <v>135</v>
      </c>
      <c r="G81" s="2">
        <v>1</v>
      </c>
      <c r="H81" s="2">
        <v>0.000320051</v>
      </c>
      <c r="I81" s="2">
        <v>96.342</v>
      </c>
      <c r="J81" s="2" t="s">
        <v>136</v>
      </c>
      <c r="K81" s="2">
        <v>2</v>
      </c>
      <c r="L81" s="2">
        <v>0.51021</v>
      </c>
      <c r="M81" s="2">
        <v>1</v>
      </c>
    </row>
    <row r="82" spans="2:13">
      <c r="B82" s="2" t="s">
        <v>137</v>
      </c>
      <c r="C82" s="2">
        <v>36</v>
      </c>
      <c r="D82" s="2" t="s">
        <v>20</v>
      </c>
      <c r="E82" s="2" t="s">
        <v>138</v>
      </c>
      <c r="F82" s="2" t="s">
        <v>139</v>
      </c>
      <c r="G82" s="2">
        <v>1</v>
      </c>
      <c r="H82" s="2">
        <v>0.0381552</v>
      </c>
      <c r="I82" s="2">
        <v>68.787</v>
      </c>
      <c r="J82" s="2" t="s">
        <v>140</v>
      </c>
      <c r="K82" s="2">
        <v>2</v>
      </c>
      <c r="L82" s="2">
        <v>-1.1718</v>
      </c>
      <c r="M82" s="2">
        <v>1</v>
      </c>
    </row>
    <row r="83" spans="2:13">
      <c r="B83" s="2" t="s">
        <v>137</v>
      </c>
      <c r="C83" s="2">
        <v>24</v>
      </c>
      <c r="D83" s="2" t="s">
        <v>20</v>
      </c>
      <c r="E83" s="2" t="s">
        <v>138</v>
      </c>
      <c r="F83" s="2" t="s">
        <v>139</v>
      </c>
      <c r="G83" s="2">
        <v>1</v>
      </c>
      <c r="H83" s="2">
        <v>0.00134146</v>
      </c>
      <c r="I83" s="2">
        <v>58.817</v>
      </c>
      <c r="J83" s="2" t="s">
        <v>141</v>
      </c>
      <c r="K83" s="2">
        <v>3</v>
      </c>
      <c r="L83" s="2">
        <v>-0.82537</v>
      </c>
      <c r="M83" s="2">
        <v>1</v>
      </c>
    </row>
    <row r="84" spans="2:13">
      <c r="B84" s="2" t="s">
        <v>137</v>
      </c>
      <c r="C84" s="2">
        <v>86</v>
      </c>
      <c r="D84" s="2" t="s">
        <v>20</v>
      </c>
      <c r="E84" s="2" t="s">
        <v>138</v>
      </c>
      <c r="F84" s="2" t="s">
        <v>139</v>
      </c>
      <c r="G84" s="2">
        <v>1</v>
      </c>
      <c r="H84" s="2">
        <v>0.000865838</v>
      </c>
      <c r="I84" s="2">
        <v>106.6</v>
      </c>
      <c r="J84" s="2" t="s">
        <v>142</v>
      </c>
      <c r="K84" s="2">
        <v>2</v>
      </c>
      <c r="L84" s="2">
        <v>-0.76875</v>
      </c>
      <c r="M84" s="2">
        <v>2</v>
      </c>
    </row>
    <row r="85" spans="2:13">
      <c r="B85" s="2" t="s">
        <v>137</v>
      </c>
      <c r="C85" s="2">
        <v>29</v>
      </c>
      <c r="D85" s="2" t="s">
        <v>20</v>
      </c>
      <c r="E85" s="2" t="s">
        <v>138</v>
      </c>
      <c r="F85" s="2" t="s">
        <v>139</v>
      </c>
      <c r="G85" s="2">
        <v>1</v>
      </c>
      <c r="H85" s="2">
        <v>0.00134146</v>
      </c>
      <c r="I85" s="2">
        <v>58.817</v>
      </c>
      <c r="J85" s="2" t="s">
        <v>141</v>
      </c>
      <c r="K85" s="2">
        <v>3</v>
      </c>
      <c r="L85" s="2">
        <v>-0.82537</v>
      </c>
      <c r="M85" s="2">
        <v>2</v>
      </c>
    </row>
    <row r="86" spans="2:13">
      <c r="B86" s="2" t="s">
        <v>143</v>
      </c>
      <c r="C86" s="2">
        <v>27</v>
      </c>
      <c r="D86" s="2" t="s">
        <v>20</v>
      </c>
      <c r="E86" s="2" t="s">
        <v>144</v>
      </c>
      <c r="F86" s="2" t="s">
        <v>145</v>
      </c>
      <c r="G86" s="2">
        <v>1</v>
      </c>
      <c r="H86" s="2">
        <v>1.72332e-11</v>
      </c>
      <c r="I86" s="2">
        <v>130.47</v>
      </c>
      <c r="J86" s="2" t="s">
        <v>146</v>
      </c>
      <c r="K86" s="2">
        <v>3</v>
      </c>
      <c r="L86" s="2">
        <v>0.34752</v>
      </c>
      <c r="M86" s="2">
        <v>4</v>
      </c>
    </row>
    <row r="87" spans="2:13">
      <c r="B87" s="2" t="s">
        <v>143</v>
      </c>
      <c r="C87" s="2">
        <v>104</v>
      </c>
      <c r="D87" s="2" t="s">
        <v>20</v>
      </c>
      <c r="E87" s="2" t="s">
        <v>144</v>
      </c>
      <c r="F87" s="2" t="s">
        <v>145</v>
      </c>
      <c r="G87" s="2">
        <v>1</v>
      </c>
      <c r="H87" s="2">
        <v>0.0559315</v>
      </c>
      <c r="I87" s="2">
        <v>46.813</v>
      </c>
      <c r="J87" s="2" t="s">
        <v>147</v>
      </c>
      <c r="K87" s="2">
        <v>3</v>
      </c>
      <c r="L87" s="2">
        <v>-0.49405</v>
      </c>
      <c r="M87" s="2">
        <v>1</v>
      </c>
    </row>
    <row r="88" spans="2:13">
      <c r="B88" s="2" t="s">
        <v>143</v>
      </c>
      <c r="C88" s="2">
        <v>112</v>
      </c>
      <c r="D88" s="2" t="s">
        <v>20</v>
      </c>
      <c r="E88" s="2" t="s">
        <v>144</v>
      </c>
      <c r="F88" s="2" t="s">
        <v>145</v>
      </c>
      <c r="G88" s="2">
        <v>1</v>
      </c>
      <c r="H88" s="2">
        <v>0.000983243</v>
      </c>
      <c r="I88" s="2">
        <v>133.23</v>
      </c>
      <c r="J88" s="2" t="s">
        <v>148</v>
      </c>
      <c r="K88" s="2">
        <v>2</v>
      </c>
      <c r="L88" s="2">
        <v>-0.77464</v>
      </c>
      <c r="M88" s="2">
        <v>2</v>
      </c>
    </row>
    <row r="89" spans="2:13">
      <c r="B89" s="2" t="s">
        <v>143</v>
      </c>
      <c r="C89" s="2">
        <v>70</v>
      </c>
      <c r="D89" s="2" t="s">
        <v>20</v>
      </c>
      <c r="E89" s="2" t="s">
        <v>144</v>
      </c>
      <c r="F89" s="2" t="s">
        <v>145</v>
      </c>
      <c r="G89" s="2">
        <v>1</v>
      </c>
      <c r="H89" s="2">
        <v>0.000246528</v>
      </c>
      <c r="I89" s="2">
        <v>109.71</v>
      </c>
      <c r="J89" s="2" t="s">
        <v>149</v>
      </c>
      <c r="K89" s="2">
        <v>2</v>
      </c>
      <c r="L89" s="2">
        <v>0.62168</v>
      </c>
      <c r="M89" s="2">
        <v>2</v>
      </c>
    </row>
    <row r="90" spans="2:13">
      <c r="B90" s="2" t="s">
        <v>143</v>
      </c>
      <c r="C90" s="2">
        <v>64</v>
      </c>
      <c r="D90" s="2" t="s">
        <v>20</v>
      </c>
      <c r="E90" s="2" t="s">
        <v>144</v>
      </c>
      <c r="F90" s="2" t="s">
        <v>145</v>
      </c>
      <c r="G90" s="2">
        <v>1</v>
      </c>
      <c r="H90" s="2">
        <v>3.5542e-06</v>
      </c>
      <c r="I90" s="2">
        <v>97.45</v>
      </c>
      <c r="J90" s="2" t="s">
        <v>150</v>
      </c>
      <c r="K90" s="2">
        <v>3</v>
      </c>
      <c r="L90" s="2">
        <v>-0.35508</v>
      </c>
      <c r="M90" s="2">
        <v>1</v>
      </c>
    </row>
    <row r="91" spans="2:13">
      <c r="B91" s="2" t="s">
        <v>143</v>
      </c>
      <c r="C91" s="2">
        <v>100</v>
      </c>
      <c r="D91" s="2" t="s">
        <v>20</v>
      </c>
      <c r="E91" s="2" t="s">
        <v>144</v>
      </c>
      <c r="F91" s="2" t="s">
        <v>145</v>
      </c>
      <c r="G91" s="2">
        <v>1</v>
      </c>
      <c r="H91" s="2">
        <v>0.0559315</v>
      </c>
      <c r="I91" s="2">
        <v>46.813</v>
      </c>
      <c r="J91" s="2" t="s">
        <v>147</v>
      </c>
      <c r="K91" s="2">
        <v>3</v>
      </c>
      <c r="L91" s="2">
        <v>-0.49405</v>
      </c>
      <c r="M91" s="2">
        <v>1</v>
      </c>
    </row>
    <row r="92" spans="2:13">
      <c r="B92" s="2" t="s">
        <v>151</v>
      </c>
      <c r="C92" s="2">
        <v>138</v>
      </c>
      <c r="D92" s="2" t="s">
        <v>20</v>
      </c>
      <c r="E92" s="2" t="s">
        <v>152</v>
      </c>
      <c r="F92" s="2" t="s">
        <v>153</v>
      </c>
      <c r="G92" s="2">
        <v>1</v>
      </c>
      <c r="H92" s="2">
        <v>0.0115211</v>
      </c>
      <c r="I92" s="2">
        <v>69.176</v>
      </c>
      <c r="J92" s="2" t="s">
        <v>154</v>
      </c>
      <c r="K92" s="2">
        <v>2</v>
      </c>
      <c r="L92" s="2">
        <v>-2.0975</v>
      </c>
      <c r="M92" s="2">
        <v>1</v>
      </c>
    </row>
    <row r="93" spans="2:13">
      <c r="B93" s="2" t="s">
        <v>151</v>
      </c>
      <c r="C93" s="2">
        <v>581</v>
      </c>
      <c r="D93" s="2" t="s">
        <v>20</v>
      </c>
      <c r="E93" s="2" t="s">
        <v>152</v>
      </c>
      <c r="F93" s="2" t="s">
        <v>153</v>
      </c>
      <c r="G93" s="2">
        <v>1</v>
      </c>
      <c r="H93" s="2">
        <v>3.77747e-20</v>
      </c>
      <c r="I93" s="2">
        <v>180.85</v>
      </c>
      <c r="J93" s="2" t="s">
        <v>155</v>
      </c>
      <c r="K93" s="2">
        <v>2</v>
      </c>
      <c r="L93" s="2">
        <v>1.0152</v>
      </c>
      <c r="M93" s="2">
        <v>1</v>
      </c>
    </row>
    <row r="94" spans="2:13">
      <c r="B94" s="2" t="s">
        <v>156</v>
      </c>
      <c r="C94" s="2">
        <v>6</v>
      </c>
      <c r="D94" s="2" t="s">
        <v>20</v>
      </c>
      <c r="E94" s="2" t="s">
        <v>157</v>
      </c>
      <c r="F94" s="2" t="s">
        <v>158</v>
      </c>
      <c r="G94" s="2">
        <v>1</v>
      </c>
      <c r="H94" s="2">
        <v>4.686e-06</v>
      </c>
      <c r="I94" s="2">
        <v>97.69</v>
      </c>
      <c r="J94" s="2" t="s">
        <v>159</v>
      </c>
      <c r="K94" s="2">
        <v>2</v>
      </c>
      <c r="L94" s="2">
        <v>0.082912</v>
      </c>
      <c r="M94" s="2">
        <v>1</v>
      </c>
    </row>
    <row r="95" spans="2:13">
      <c r="B95" s="2" t="s">
        <v>156</v>
      </c>
      <c r="C95" s="2">
        <v>149</v>
      </c>
      <c r="D95" s="2" t="s">
        <v>20</v>
      </c>
      <c r="E95" s="2" t="s">
        <v>157</v>
      </c>
      <c r="F95" s="2" t="s">
        <v>158</v>
      </c>
      <c r="G95" s="2">
        <v>1</v>
      </c>
      <c r="H95" s="2">
        <v>1.29868e-06</v>
      </c>
      <c r="I95" s="2">
        <v>104.73</v>
      </c>
      <c r="J95" s="2" t="s">
        <v>160</v>
      </c>
      <c r="K95" s="2">
        <v>3</v>
      </c>
      <c r="L95" s="2">
        <v>-1.0211</v>
      </c>
      <c r="M95" s="2">
        <v>2</v>
      </c>
    </row>
    <row r="96" spans="2:13">
      <c r="B96" s="2" t="s">
        <v>156</v>
      </c>
      <c r="C96" s="2">
        <v>104</v>
      </c>
      <c r="D96" s="2" t="s">
        <v>20</v>
      </c>
      <c r="E96" s="2" t="s">
        <v>157</v>
      </c>
      <c r="F96" s="2" t="s">
        <v>158</v>
      </c>
      <c r="G96" s="2">
        <v>1</v>
      </c>
      <c r="H96" s="2">
        <v>0.000632988</v>
      </c>
      <c r="I96" s="2">
        <v>68.856</v>
      </c>
      <c r="J96" s="2" t="s">
        <v>161</v>
      </c>
      <c r="K96" s="2">
        <v>2</v>
      </c>
      <c r="L96" s="2">
        <v>-0.25104</v>
      </c>
      <c r="M96" s="2">
        <v>2</v>
      </c>
    </row>
    <row r="97" spans="2:13">
      <c r="B97" s="2" t="s">
        <v>156</v>
      </c>
      <c r="C97" s="2">
        <v>156</v>
      </c>
      <c r="D97" s="2" t="s">
        <v>20</v>
      </c>
      <c r="E97" s="2" t="s">
        <v>157</v>
      </c>
      <c r="F97" s="2" t="s">
        <v>158</v>
      </c>
      <c r="G97" s="2">
        <v>1</v>
      </c>
      <c r="H97" s="2">
        <v>1.51678e-05</v>
      </c>
      <c r="I97" s="2">
        <v>93.839</v>
      </c>
      <c r="J97" s="2" t="s">
        <v>162</v>
      </c>
      <c r="K97" s="2">
        <v>2</v>
      </c>
      <c r="L97" s="2">
        <v>-0.7675</v>
      </c>
      <c r="M97" s="2">
        <v>3</v>
      </c>
    </row>
    <row r="98" spans="2:13">
      <c r="B98" s="2" t="s">
        <v>156</v>
      </c>
      <c r="C98" s="2">
        <v>194</v>
      </c>
      <c r="D98" s="2" t="s">
        <v>20</v>
      </c>
      <c r="E98" s="2" t="s">
        <v>157</v>
      </c>
      <c r="F98" s="2" t="s">
        <v>158</v>
      </c>
      <c r="G98" s="2">
        <v>1</v>
      </c>
      <c r="H98" s="2">
        <v>6.09685e-05</v>
      </c>
      <c r="I98" s="2">
        <v>71.853</v>
      </c>
      <c r="J98" s="2" t="s">
        <v>163</v>
      </c>
      <c r="K98" s="2">
        <v>3</v>
      </c>
      <c r="L98" s="2">
        <v>1.0709</v>
      </c>
      <c r="M98" s="2">
        <v>1</v>
      </c>
    </row>
    <row r="99" spans="2:13">
      <c r="B99" s="2" t="s">
        <v>156</v>
      </c>
      <c r="C99" s="2">
        <v>83</v>
      </c>
      <c r="D99" s="2" t="s">
        <v>20</v>
      </c>
      <c r="E99" s="2" t="s">
        <v>157</v>
      </c>
      <c r="F99" s="2" t="s">
        <v>158</v>
      </c>
      <c r="G99" s="2">
        <v>1</v>
      </c>
      <c r="H99" s="2">
        <v>0.00280587</v>
      </c>
      <c r="I99" s="2">
        <v>88.734</v>
      </c>
      <c r="J99" s="2" t="s">
        <v>164</v>
      </c>
      <c r="K99" s="2">
        <v>2</v>
      </c>
      <c r="L99" s="2">
        <v>-0.65737</v>
      </c>
      <c r="M99" s="2">
        <v>2</v>
      </c>
    </row>
    <row r="100" spans="2:13">
      <c r="B100" s="2" t="s">
        <v>156</v>
      </c>
      <c r="C100" s="2">
        <v>183</v>
      </c>
      <c r="D100" s="2" t="s">
        <v>20</v>
      </c>
      <c r="E100" s="2" t="s">
        <v>157</v>
      </c>
      <c r="F100" s="2" t="s">
        <v>158</v>
      </c>
      <c r="G100" s="2">
        <v>1</v>
      </c>
      <c r="H100" s="2">
        <v>6.09685e-05</v>
      </c>
      <c r="I100" s="2">
        <v>71.853</v>
      </c>
      <c r="J100" s="2" t="s">
        <v>163</v>
      </c>
      <c r="K100" s="2">
        <v>3</v>
      </c>
      <c r="L100" s="2">
        <v>1.0709</v>
      </c>
      <c r="M100" s="2">
        <v>2</v>
      </c>
    </row>
    <row r="101" spans="2:13">
      <c r="B101" s="2" t="s">
        <v>156</v>
      </c>
      <c r="C101" s="2">
        <v>52</v>
      </c>
      <c r="D101" s="2" t="s">
        <v>20</v>
      </c>
      <c r="E101" s="2" t="s">
        <v>157</v>
      </c>
      <c r="F101" s="2" t="s">
        <v>158</v>
      </c>
      <c r="G101" s="2">
        <v>1</v>
      </c>
      <c r="H101" s="2">
        <v>0.0105125</v>
      </c>
      <c r="I101" s="2">
        <v>47.302</v>
      </c>
      <c r="J101" s="2" t="s">
        <v>165</v>
      </c>
      <c r="K101" s="2">
        <v>3</v>
      </c>
      <c r="L101" s="2">
        <v>-1.534</v>
      </c>
      <c r="M101" s="2">
        <v>1</v>
      </c>
    </row>
    <row r="102" spans="2:13">
      <c r="B102" s="2" t="s">
        <v>156</v>
      </c>
      <c r="C102" s="2">
        <v>92</v>
      </c>
      <c r="D102" s="2" t="s">
        <v>20</v>
      </c>
      <c r="E102" s="2" t="s">
        <v>157</v>
      </c>
      <c r="F102" s="2" t="s">
        <v>158</v>
      </c>
      <c r="G102" s="2">
        <v>1</v>
      </c>
      <c r="H102" s="2">
        <v>0.0207035</v>
      </c>
      <c r="I102" s="2">
        <v>46.819</v>
      </c>
      <c r="J102" s="2" t="s">
        <v>166</v>
      </c>
      <c r="K102" s="2">
        <v>2</v>
      </c>
      <c r="L102" s="2">
        <v>-0.0045041</v>
      </c>
      <c r="M102" s="2">
        <v>1</v>
      </c>
    </row>
    <row r="103" spans="2:13">
      <c r="B103" s="2" t="s">
        <v>156</v>
      </c>
      <c r="C103" s="2">
        <v>162</v>
      </c>
      <c r="D103" s="2" t="s">
        <v>20</v>
      </c>
      <c r="E103" s="2" t="s">
        <v>157</v>
      </c>
      <c r="F103" s="2" t="s">
        <v>158</v>
      </c>
      <c r="G103" s="2">
        <v>1</v>
      </c>
      <c r="H103" s="2">
        <v>0.00113822</v>
      </c>
      <c r="I103" s="2">
        <v>85.813</v>
      </c>
      <c r="J103" s="2" t="s">
        <v>167</v>
      </c>
      <c r="K103" s="2">
        <v>2</v>
      </c>
      <c r="L103" s="2">
        <v>0.98424</v>
      </c>
      <c r="M103" s="2">
        <v>1</v>
      </c>
    </row>
    <row r="104" spans="2:13">
      <c r="B104" s="2" t="s">
        <v>156</v>
      </c>
      <c r="C104" s="2">
        <v>141</v>
      </c>
      <c r="D104" s="2" t="s">
        <v>20</v>
      </c>
      <c r="E104" s="2" t="s">
        <v>157</v>
      </c>
      <c r="F104" s="2" t="s">
        <v>158</v>
      </c>
      <c r="G104" s="2">
        <v>1</v>
      </c>
      <c r="H104" s="2">
        <v>0.000164125</v>
      </c>
      <c r="I104" s="2">
        <v>78.505</v>
      </c>
      <c r="J104" s="2" t="s">
        <v>168</v>
      </c>
      <c r="K104" s="2">
        <v>2</v>
      </c>
      <c r="L104" s="2">
        <v>1.5649</v>
      </c>
      <c r="M104" s="2">
        <v>1</v>
      </c>
    </row>
    <row r="105" spans="2:13">
      <c r="B105" s="2" t="s">
        <v>156</v>
      </c>
      <c r="C105" s="2">
        <v>13</v>
      </c>
      <c r="D105" s="2" t="s">
        <v>20</v>
      </c>
      <c r="E105" s="2" t="s">
        <v>157</v>
      </c>
      <c r="F105" s="2" t="s">
        <v>158</v>
      </c>
      <c r="G105" s="2">
        <v>1</v>
      </c>
      <c r="H105" s="2">
        <v>5.68953e-07</v>
      </c>
      <c r="I105" s="2">
        <v>105.03</v>
      </c>
      <c r="J105" s="2" t="s">
        <v>169</v>
      </c>
      <c r="K105" s="2">
        <v>3</v>
      </c>
      <c r="L105" s="2">
        <v>-0.098294</v>
      </c>
      <c r="M105" s="2">
        <v>1</v>
      </c>
    </row>
    <row r="106" spans="2:13">
      <c r="B106" s="2" t="s">
        <v>156</v>
      </c>
      <c r="C106" s="2">
        <v>171</v>
      </c>
      <c r="D106" s="2" t="s">
        <v>20</v>
      </c>
      <c r="E106" s="2" t="s">
        <v>157</v>
      </c>
      <c r="F106" s="2" t="s">
        <v>158</v>
      </c>
      <c r="G106" s="2">
        <v>1</v>
      </c>
      <c r="H106" s="2">
        <v>0.00113822</v>
      </c>
      <c r="I106" s="2">
        <v>85.813</v>
      </c>
      <c r="J106" s="2" t="s">
        <v>167</v>
      </c>
      <c r="K106" s="2">
        <v>2</v>
      </c>
      <c r="L106" s="2">
        <v>0.98424</v>
      </c>
      <c r="M106" s="2">
        <v>1</v>
      </c>
    </row>
    <row r="107" spans="2:13">
      <c r="B107" s="2" t="s">
        <v>156</v>
      </c>
      <c r="C107" s="2">
        <v>54</v>
      </c>
      <c r="D107" s="2" t="s">
        <v>20</v>
      </c>
      <c r="E107" s="2" t="s">
        <v>157</v>
      </c>
      <c r="F107" s="2" t="s">
        <v>158</v>
      </c>
      <c r="G107" s="2">
        <v>1</v>
      </c>
      <c r="H107" s="2">
        <v>0.00248925</v>
      </c>
      <c r="I107" s="2">
        <v>78.264</v>
      </c>
      <c r="J107" s="2" t="s">
        <v>165</v>
      </c>
      <c r="K107" s="2">
        <v>3</v>
      </c>
      <c r="L107" s="2">
        <v>-1.534</v>
      </c>
      <c r="M107" s="2">
        <v>4</v>
      </c>
    </row>
    <row r="108" spans="2:13">
      <c r="B108" s="2" t="s">
        <v>170</v>
      </c>
      <c r="C108" s="2">
        <v>147</v>
      </c>
      <c r="D108" s="2" t="s">
        <v>20</v>
      </c>
      <c r="E108" s="2" t="s">
        <v>171</v>
      </c>
      <c r="F108" s="2" t="s">
        <v>172</v>
      </c>
      <c r="G108" s="2">
        <v>1</v>
      </c>
      <c r="H108" s="2">
        <v>1.70876e-10</v>
      </c>
      <c r="I108" s="2">
        <v>133.86</v>
      </c>
      <c r="J108" s="2" t="s">
        <v>173</v>
      </c>
      <c r="K108" s="2">
        <v>3</v>
      </c>
      <c r="L108" s="2">
        <v>1.2337</v>
      </c>
      <c r="M108" s="2">
        <v>4</v>
      </c>
    </row>
    <row r="109" spans="2:13">
      <c r="B109" s="2" t="s">
        <v>170</v>
      </c>
      <c r="C109" s="2">
        <v>161</v>
      </c>
      <c r="D109" s="2" t="s">
        <v>20</v>
      </c>
      <c r="E109" s="2" t="s">
        <v>171</v>
      </c>
      <c r="F109" s="2" t="s">
        <v>172</v>
      </c>
      <c r="G109" s="2">
        <v>1</v>
      </c>
      <c r="H109" s="2">
        <v>5.76892e-10</v>
      </c>
      <c r="I109" s="2">
        <v>115.01</v>
      </c>
      <c r="J109" s="2" t="s">
        <v>174</v>
      </c>
      <c r="K109" s="2">
        <v>3</v>
      </c>
      <c r="L109" s="2">
        <v>-0.36578</v>
      </c>
      <c r="M109" s="2">
        <v>3</v>
      </c>
    </row>
    <row r="110" spans="2:13">
      <c r="B110" s="2" t="s">
        <v>170</v>
      </c>
      <c r="C110" s="2">
        <v>120</v>
      </c>
      <c r="D110" s="2" t="s">
        <v>20</v>
      </c>
      <c r="E110" s="2" t="s">
        <v>171</v>
      </c>
      <c r="F110" s="2" t="s">
        <v>172</v>
      </c>
      <c r="G110" s="2">
        <v>1</v>
      </c>
      <c r="H110" s="2">
        <v>5.51087e-05</v>
      </c>
      <c r="I110" s="2">
        <v>68.569</v>
      </c>
      <c r="J110" s="2" t="s">
        <v>175</v>
      </c>
      <c r="K110" s="2">
        <v>3</v>
      </c>
      <c r="L110" s="2">
        <v>-0.39609</v>
      </c>
      <c r="M110" s="2">
        <v>1</v>
      </c>
    </row>
    <row r="111" spans="2:13">
      <c r="B111" s="2" t="s">
        <v>170</v>
      </c>
      <c r="C111" s="2">
        <v>134</v>
      </c>
      <c r="D111" s="2" t="s">
        <v>20</v>
      </c>
      <c r="E111" s="2" t="s">
        <v>171</v>
      </c>
      <c r="F111" s="2" t="s">
        <v>172</v>
      </c>
      <c r="G111" s="2">
        <v>1</v>
      </c>
      <c r="H111" s="2">
        <v>1.39457e-05</v>
      </c>
      <c r="I111" s="2">
        <v>98.676</v>
      </c>
      <c r="J111" s="2" t="s">
        <v>175</v>
      </c>
      <c r="K111" s="2">
        <v>3</v>
      </c>
      <c r="L111" s="2">
        <v>-0.39609</v>
      </c>
      <c r="M111" s="2">
        <v>2</v>
      </c>
    </row>
    <row r="112" spans="2:13">
      <c r="B112" s="2" t="s">
        <v>170</v>
      </c>
      <c r="C112" s="2">
        <v>40</v>
      </c>
      <c r="D112" s="2" t="s">
        <v>20</v>
      </c>
      <c r="E112" s="2" t="s">
        <v>171</v>
      </c>
      <c r="F112" s="2" t="s">
        <v>172</v>
      </c>
      <c r="G112" s="2">
        <v>1</v>
      </c>
      <c r="H112" s="2">
        <v>0.000113596</v>
      </c>
      <c r="I112" s="2">
        <v>85.837</v>
      </c>
      <c r="J112" s="2" t="s">
        <v>176</v>
      </c>
      <c r="K112" s="2">
        <v>2</v>
      </c>
      <c r="L112" s="2">
        <v>0.0041294</v>
      </c>
      <c r="M112" s="2">
        <v>3</v>
      </c>
    </row>
    <row r="113" spans="2:13">
      <c r="B113" s="2" t="s">
        <v>170</v>
      </c>
      <c r="C113" s="2">
        <v>97</v>
      </c>
      <c r="D113" s="2" t="s">
        <v>20</v>
      </c>
      <c r="E113" s="2" t="s">
        <v>171</v>
      </c>
      <c r="F113" s="2" t="s">
        <v>172</v>
      </c>
      <c r="G113" s="2">
        <v>1</v>
      </c>
      <c r="H113" s="2">
        <v>0.0309076</v>
      </c>
      <c r="I113" s="2">
        <v>53.71</v>
      </c>
      <c r="J113" s="2" t="s">
        <v>177</v>
      </c>
      <c r="K113" s="2">
        <v>2</v>
      </c>
      <c r="L113" s="2">
        <v>-1.326</v>
      </c>
      <c r="M113" s="2">
        <v>1</v>
      </c>
    </row>
    <row r="114" spans="2:13">
      <c r="B114" s="2" t="s">
        <v>170</v>
      </c>
      <c r="C114" s="2">
        <v>51</v>
      </c>
      <c r="D114" s="2" t="s">
        <v>20</v>
      </c>
      <c r="E114" s="2" t="s">
        <v>171</v>
      </c>
      <c r="F114" s="2" t="s">
        <v>172</v>
      </c>
      <c r="G114" s="2">
        <v>1</v>
      </c>
      <c r="H114" s="2">
        <v>0.00153961</v>
      </c>
      <c r="I114" s="2">
        <v>81.709</v>
      </c>
      <c r="J114" s="2" t="s">
        <v>178</v>
      </c>
      <c r="K114" s="2">
        <v>2</v>
      </c>
      <c r="L114" s="2">
        <v>-0.44611</v>
      </c>
      <c r="M114" s="2">
        <v>1</v>
      </c>
    </row>
    <row r="115" spans="2:13">
      <c r="B115" s="2" t="s">
        <v>170</v>
      </c>
      <c r="C115" s="2">
        <v>80</v>
      </c>
      <c r="D115" s="2" t="s">
        <v>20</v>
      </c>
      <c r="E115" s="2" t="s">
        <v>171</v>
      </c>
      <c r="F115" s="2" t="s">
        <v>172</v>
      </c>
      <c r="G115" s="2">
        <v>1</v>
      </c>
      <c r="H115" s="2">
        <v>0.00874577</v>
      </c>
      <c r="I115" s="2">
        <v>84.054</v>
      </c>
      <c r="J115" s="2" t="s">
        <v>179</v>
      </c>
      <c r="K115" s="2">
        <v>2</v>
      </c>
      <c r="L115" s="2">
        <v>-0.32275</v>
      </c>
      <c r="M115" s="2">
        <v>1</v>
      </c>
    </row>
    <row r="116" spans="2:13">
      <c r="B116" s="2" t="s">
        <v>170</v>
      </c>
      <c r="C116" s="2">
        <v>153</v>
      </c>
      <c r="D116" s="2" t="s">
        <v>20</v>
      </c>
      <c r="E116" s="2" t="s">
        <v>171</v>
      </c>
      <c r="F116" s="2" t="s">
        <v>172</v>
      </c>
      <c r="G116" s="2">
        <v>1</v>
      </c>
      <c r="H116" s="2">
        <v>1.70876e-10</v>
      </c>
      <c r="I116" s="2">
        <v>133.86</v>
      </c>
      <c r="J116" s="2" t="s">
        <v>174</v>
      </c>
      <c r="K116" s="2">
        <v>3</v>
      </c>
      <c r="L116" s="2">
        <v>-0.36578</v>
      </c>
      <c r="M116" s="2">
        <v>5</v>
      </c>
    </row>
    <row r="117" spans="2:13">
      <c r="B117" s="2" t="s">
        <v>170</v>
      </c>
      <c r="C117" s="2">
        <v>79</v>
      </c>
      <c r="D117" s="2" t="s">
        <v>20</v>
      </c>
      <c r="E117" s="2" t="s">
        <v>171</v>
      </c>
      <c r="F117" s="2" t="s">
        <v>172</v>
      </c>
      <c r="G117" s="2">
        <v>1</v>
      </c>
      <c r="H117" s="2">
        <v>0.00874577</v>
      </c>
      <c r="I117" s="2">
        <v>84.054</v>
      </c>
      <c r="J117" s="2" t="s">
        <v>179</v>
      </c>
      <c r="K117" s="2">
        <v>2</v>
      </c>
      <c r="L117" s="2">
        <v>-0.32275</v>
      </c>
      <c r="M117" s="2">
        <v>1</v>
      </c>
    </row>
    <row r="118" spans="2:13">
      <c r="B118" s="2" t="s">
        <v>170</v>
      </c>
      <c r="C118" s="2">
        <v>4</v>
      </c>
      <c r="D118" s="2" t="s">
        <v>20</v>
      </c>
      <c r="E118" s="2" t="s">
        <v>171</v>
      </c>
      <c r="F118" s="2" t="s">
        <v>172</v>
      </c>
      <c r="G118" s="2">
        <v>1</v>
      </c>
      <c r="H118" s="2">
        <v>4.08011e-08</v>
      </c>
      <c r="I118" s="2">
        <v>110.22</v>
      </c>
      <c r="J118" s="2" t="s">
        <v>180</v>
      </c>
      <c r="K118" s="2">
        <v>2</v>
      </c>
      <c r="L118" s="2">
        <v>0.28983</v>
      </c>
      <c r="M118" s="2">
        <v>1</v>
      </c>
    </row>
    <row r="119" spans="2:13">
      <c r="B119" s="2" t="s">
        <v>170</v>
      </c>
      <c r="C119" s="2">
        <v>144</v>
      </c>
      <c r="D119" s="2" t="s">
        <v>20</v>
      </c>
      <c r="E119" s="2" t="s">
        <v>171</v>
      </c>
      <c r="F119" s="2" t="s">
        <v>172</v>
      </c>
      <c r="G119" s="2">
        <v>1</v>
      </c>
      <c r="H119" s="2">
        <v>0.00145707</v>
      </c>
      <c r="I119" s="2">
        <v>69.375</v>
      </c>
      <c r="J119" s="2" t="s">
        <v>181</v>
      </c>
      <c r="K119" s="2">
        <v>2</v>
      </c>
      <c r="L119" s="2">
        <v>0.081375</v>
      </c>
      <c r="M119" s="2">
        <v>1</v>
      </c>
    </row>
    <row r="120" spans="2:13">
      <c r="B120" s="2" t="s">
        <v>170</v>
      </c>
      <c r="C120" s="2">
        <v>175</v>
      </c>
      <c r="D120" s="2" t="s">
        <v>20</v>
      </c>
      <c r="E120" s="2" t="s">
        <v>171</v>
      </c>
      <c r="F120" s="2" t="s">
        <v>172</v>
      </c>
      <c r="G120" s="2">
        <v>1</v>
      </c>
      <c r="H120" s="2">
        <v>0.00012195</v>
      </c>
      <c r="I120" s="2">
        <v>82.925</v>
      </c>
      <c r="J120" s="2" t="s">
        <v>182</v>
      </c>
      <c r="K120" s="2">
        <v>2</v>
      </c>
      <c r="L120" s="2">
        <v>0.87919</v>
      </c>
      <c r="M120" s="2">
        <v>1</v>
      </c>
    </row>
    <row r="121" spans="2:13">
      <c r="B121" s="2" t="s">
        <v>170</v>
      </c>
      <c r="C121" s="2">
        <v>43</v>
      </c>
      <c r="D121" s="2" t="s">
        <v>20</v>
      </c>
      <c r="E121" s="2" t="s">
        <v>171</v>
      </c>
      <c r="F121" s="2" t="s">
        <v>172</v>
      </c>
      <c r="G121" s="2">
        <v>1</v>
      </c>
      <c r="H121" s="2">
        <v>1.54025e-06</v>
      </c>
      <c r="I121" s="2">
        <v>108.9</v>
      </c>
      <c r="J121" s="2" t="s">
        <v>178</v>
      </c>
      <c r="K121" s="2">
        <v>2</v>
      </c>
      <c r="L121" s="2">
        <v>-0.44611</v>
      </c>
      <c r="M121" s="2">
        <v>2</v>
      </c>
    </row>
    <row r="122" spans="2:13">
      <c r="B122" s="2" t="s">
        <v>183</v>
      </c>
      <c r="C122" s="2">
        <v>366</v>
      </c>
      <c r="D122" s="2" t="s">
        <v>20</v>
      </c>
      <c r="E122" s="2" t="s">
        <v>184</v>
      </c>
      <c r="F122" s="2" t="s">
        <v>185</v>
      </c>
      <c r="G122" s="2">
        <v>1</v>
      </c>
      <c r="H122" s="2">
        <v>0.000219435</v>
      </c>
      <c r="I122" s="2">
        <v>79.659</v>
      </c>
      <c r="J122" s="2" t="s">
        <v>186</v>
      </c>
      <c r="K122" s="2">
        <v>2</v>
      </c>
      <c r="L122" s="2">
        <v>-0.24003</v>
      </c>
      <c r="M122" s="2">
        <v>3</v>
      </c>
    </row>
    <row r="123" spans="2:13">
      <c r="B123" s="2" t="s">
        <v>187</v>
      </c>
      <c r="C123" s="2">
        <v>42</v>
      </c>
      <c r="D123" s="2" t="s">
        <v>20</v>
      </c>
      <c r="E123" s="2" t="s">
        <v>188</v>
      </c>
      <c r="F123" s="2" t="s">
        <v>189</v>
      </c>
      <c r="G123" s="2">
        <v>1</v>
      </c>
      <c r="H123" s="2">
        <v>9.55877e-10</v>
      </c>
      <c r="I123" s="2">
        <v>107.92</v>
      </c>
      <c r="J123" s="2" t="s">
        <v>190</v>
      </c>
      <c r="K123" s="2">
        <v>3</v>
      </c>
      <c r="L123" s="2">
        <v>-1.2054</v>
      </c>
      <c r="M123" s="2">
        <v>1</v>
      </c>
    </row>
    <row r="124" spans="2:13">
      <c r="B124" s="2" t="s">
        <v>187</v>
      </c>
      <c r="C124" s="2">
        <v>252</v>
      </c>
      <c r="D124" s="2" t="s">
        <v>20</v>
      </c>
      <c r="E124" s="2" t="s">
        <v>188</v>
      </c>
      <c r="F124" s="2" t="s">
        <v>189</v>
      </c>
      <c r="G124" s="2">
        <v>1</v>
      </c>
      <c r="H124" s="2">
        <v>1.19641e-07</v>
      </c>
      <c r="I124" s="2">
        <v>106.31</v>
      </c>
      <c r="J124" s="2" t="s">
        <v>191</v>
      </c>
      <c r="K124" s="2">
        <v>3</v>
      </c>
      <c r="L124" s="2">
        <v>-0.10239</v>
      </c>
      <c r="M124" s="2">
        <v>1</v>
      </c>
    </row>
    <row r="125" spans="2:13">
      <c r="B125" s="2" t="s">
        <v>187</v>
      </c>
      <c r="C125" s="2">
        <v>120</v>
      </c>
      <c r="D125" s="2" t="s">
        <v>20</v>
      </c>
      <c r="E125" s="2" t="s">
        <v>188</v>
      </c>
      <c r="F125" s="2" t="s">
        <v>189</v>
      </c>
      <c r="G125" s="2">
        <v>1</v>
      </c>
      <c r="H125" s="2">
        <v>4.52354e-22</v>
      </c>
      <c r="I125" s="2">
        <v>161.51</v>
      </c>
      <c r="J125" s="2" t="s">
        <v>192</v>
      </c>
      <c r="K125" s="2">
        <v>3</v>
      </c>
      <c r="L125" s="2">
        <v>-0.3578</v>
      </c>
      <c r="M125" s="2">
        <v>1</v>
      </c>
    </row>
    <row r="126" spans="2:13">
      <c r="B126" s="2" t="s">
        <v>187</v>
      </c>
      <c r="C126" s="2">
        <v>173</v>
      </c>
      <c r="D126" s="2" t="s">
        <v>20</v>
      </c>
      <c r="E126" s="2" t="s">
        <v>188</v>
      </c>
      <c r="F126" s="2" t="s">
        <v>189</v>
      </c>
      <c r="G126" s="2">
        <v>1</v>
      </c>
      <c r="H126" s="2">
        <v>1.1079e-19</v>
      </c>
      <c r="I126" s="2">
        <v>157.68</v>
      </c>
      <c r="J126" s="2" t="s">
        <v>193</v>
      </c>
      <c r="K126" s="2">
        <v>2</v>
      </c>
      <c r="L126" s="2">
        <v>1.1915</v>
      </c>
      <c r="M126" s="2">
        <v>1</v>
      </c>
    </row>
    <row r="127" spans="2:13">
      <c r="B127" s="2" t="s">
        <v>187</v>
      </c>
      <c r="C127" s="2">
        <v>182</v>
      </c>
      <c r="D127" s="2" t="s">
        <v>20</v>
      </c>
      <c r="E127" s="2" t="s">
        <v>188</v>
      </c>
      <c r="F127" s="2" t="s">
        <v>189</v>
      </c>
      <c r="G127" s="2">
        <v>1</v>
      </c>
      <c r="H127" s="2">
        <v>0.0064291</v>
      </c>
      <c r="I127" s="2">
        <v>51.009</v>
      </c>
      <c r="J127" s="2" t="s">
        <v>194</v>
      </c>
      <c r="K127" s="2">
        <v>2</v>
      </c>
      <c r="L127" s="2">
        <v>-0.82789</v>
      </c>
      <c r="M127" s="2">
        <v>1</v>
      </c>
    </row>
    <row r="128" spans="2:13">
      <c r="B128" s="2" t="s">
        <v>187</v>
      </c>
      <c r="C128" s="2">
        <v>77</v>
      </c>
      <c r="D128" s="2" t="s">
        <v>20</v>
      </c>
      <c r="E128" s="2" t="s">
        <v>188</v>
      </c>
      <c r="F128" s="2" t="s">
        <v>189</v>
      </c>
      <c r="G128" s="2">
        <v>1</v>
      </c>
      <c r="H128" s="2">
        <v>5.66606e-09</v>
      </c>
      <c r="I128" s="2">
        <v>154.85</v>
      </c>
      <c r="J128" s="2" t="s">
        <v>195</v>
      </c>
      <c r="K128" s="2">
        <v>2</v>
      </c>
      <c r="L128" s="2">
        <v>0.95473</v>
      </c>
      <c r="M128" s="2">
        <v>1</v>
      </c>
    </row>
    <row r="129" spans="2:13">
      <c r="B129" s="2" t="s">
        <v>196</v>
      </c>
      <c r="C129" s="2">
        <v>673</v>
      </c>
      <c r="D129" s="2" t="s">
        <v>20</v>
      </c>
      <c r="E129" s="2" t="s">
        <v>197</v>
      </c>
      <c r="F129" s="2" t="s">
        <v>198</v>
      </c>
      <c r="G129" s="2">
        <v>1</v>
      </c>
      <c r="H129" s="2">
        <v>5.19396e-05</v>
      </c>
      <c r="I129" s="2">
        <v>97.734</v>
      </c>
      <c r="J129" s="2" t="s">
        <v>199</v>
      </c>
      <c r="K129" s="2">
        <v>2</v>
      </c>
      <c r="L129" s="2">
        <v>-1.4652</v>
      </c>
      <c r="M129" s="2">
        <v>2</v>
      </c>
    </row>
    <row r="130" spans="2:13">
      <c r="B130" s="2" t="s">
        <v>196</v>
      </c>
      <c r="C130" s="2">
        <v>680</v>
      </c>
      <c r="D130" s="2" t="s">
        <v>20</v>
      </c>
      <c r="E130" s="2" t="s">
        <v>197</v>
      </c>
      <c r="F130" s="2" t="s">
        <v>198</v>
      </c>
      <c r="G130" s="2">
        <v>1</v>
      </c>
      <c r="H130" s="2">
        <v>0.0117223</v>
      </c>
      <c r="I130" s="2">
        <v>71.379</v>
      </c>
      <c r="J130" s="2" t="s">
        <v>200</v>
      </c>
      <c r="K130" s="2">
        <v>2</v>
      </c>
      <c r="L130" s="2">
        <v>-0.506</v>
      </c>
      <c r="M130" s="2">
        <v>1</v>
      </c>
    </row>
    <row r="131" spans="2:13">
      <c r="B131" s="2" t="s">
        <v>196</v>
      </c>
      <c r="C131" s="2">
        <v>971</v>
      </c>
      <c r="D131" s="2" t="s">
        <v>20</v>
      </c>
      <c r="E131" s="2" t="s">
        <v>197</v>
      </c>
      <c r="F131" s="2" t="s">
        <v>198</v>
      </c>
      <c r="G131" s="2">
        <v>1</v>
      </c>
      <c r="H131" s="2">
        <v>9.90427e-11</v>
      </c>
      <c r="I131" s="2">
        <v>122.66</v>
      </c>
      <c r="J131" s="2" t="s">
        <v>201</v>
      </c>
      <c r="K131" s="2">
        <v>2</v>
      </c>
      <c r="L131" s="2">
        <v>-0.35303</v>
      </c>
      <c r="M131" s="2">
        <v>1</v>
      </c>
    </row>
    <row r="132" spans="2:13">
      <c r="B132" s="2" t="s">
        <v>196</v>
      </c>
      <c r="C132" s="2">
        <v>798</v>
      </c>
      <c r="D132" s="2" t="s">
        <v>20</v>
      </c>
      <c r="E132" s="2" t="s">
        <v>197</v>
      </c>
      <c r="F132" s="2" t="s">
        <v>198</v>
      </c>
      <c r="G132" s="2">
        <v>1</v>
      </c>
      <c r="H132" s="2">
        <v>0.00380567</v>
      </c>
      <c r="I132" s="2">
        <v>59.418</v>
      </c>
      <c r="J132" s="2" t="s">
        <v>202</v>
      </c>
      <c r="K132" s="2">
        <v>2</v>
      </c>
      <c r="L132" s="2">
        <v>0.78099</v>
      </c>
      <c r="M132" s="2">
        <v>1</v>
      </c>
    </row>
    <row r="133" spans="2:13">
      <c r="B133" s="2" t="s">
        <v>196</v>
      </c>
      <c r="C133" s="2">
        <v>275</v>
      </c>
      <c r="D133" s="2" t="s">
        <v>20</v>
      </c>
      <c r="E133" s="2" t="s">
        <v>197</v>
      </c>
      <c r="F133" s="2" t="s">
        <v>198</v>
      </c>
      <c r="G133" s="2">
        <v>0.816628</v>
      </c>
      <c r="H133" s="2">
        <v>0.023904</v>
      </c>
      <c r="I133" s="2">
        <v>52.725</v>
      </c>
      <c r="J133" s="2" t="s">
        <v>203</v>
      </c>
      <c r="K133" s="2">
        <v>3</v>
      </c>
      <c r="L133" s="2">
        <v>-0.22287</v>
      </c>
      <c r="M133" s="2">
        <v>1</v>
      </c>
    </row>
    <row r="134" spans="2:13">
      <c r="B134" s="2" t="s">
        <v>196</v>
      </c>
      <c r="C134" s="2">
        <v>1039</v>
      </c>
      <c r="D134" s="2" t="s">
        <v>20</v>
      </c>
      <c r="E134" s="2" t="s">
        <v>197</v>
      </c>
      <c r="F134" s="2" t="s">
        <v>198</v>
      </c>
      <c r="G134" s="2">
        <v>1</v>
      </c>
      <c r="H134" s="2">
        <v>0.0133372</v>
      </c>
      <c r="I134" s="2">
        <v>49.472</v>
      </c>
      <c r="J134" s="2" t="s">
        <v>204</v>
      </c>
      <c r="K134" s="2">
        <v>2</v>
      </c>
      <c r="L134" s="2">
        <v>-0.2947</v>
      </c>
      <c r="M134" s="2">
        <v>1</v>
      </c>
    </row>
    <row r="135" spans="2:13">
      <c r="B135" s="2" t="s">
        <v>196</v>
      </c>
      <c r="C135" s="2">
        <v>290</v>
      </c>
      <c r="D135" s="2" t="s">
        <v>20</v>
      </c>
      <c r="E135" s="2" t="s">
        <v>197</v>
      </c>
      <c r="F135" s="2" t="s">
        <v>198</v>
      </c>
      <c r="G135" s="2">
        <v>1</v>
      </c>
      <c r="H135" s="2">
        <v>0.000957589</v>
      </c>
      <c r="I135" s="2">
        <v>72.434</v>
      </c>
      <c r="J135" s="2" t="s">
        <v>205</v>
      </c>
      <c r="K135" s="2">
        <v>2</v>
      </c>
      <c r="L135" s="2">
        <v>0.086517</v>
      </c>
      <c r="M135" s="2">
        <v>2</v>
      </c>
    </row>
    <row r="136" spans="2:13">
      <c r="B136" s="2" t="s">
        <v>196</v>
      </c>
      <c r="C136" s="2">
        <v>650</v>
      </c>
      <c r="D136" s="2" t="s">
        <v>20</v>
      </c>
      <c r="E136" s="2" t="s">
        <v>197</v>
      </c>
      <c r="F136" s="2" t="s">
        <v>198</v>
      </c>
      <c r="G136" s="2">
        <v>1</v>
      </c>
      <c r="H136" s="2">
        <v>0.00245673</v>
      </c>
      <c r="I136" s="2">
        <v>101.64</v>
      </c>
      <c r="J136" s="2" t="s">
        <v>206</v>
      </c>
      <c r="K136" s="2">
        <v>2</v>
      </c>
      <c r="L136" s="2">
        <v>-1.4501</v>
      </c>
      <c r="M136" s="2">
        <v>1</v>
      </c>
    </row>
    <row r="137" spans="2:13">
      <c r="B137" s="2" t="s">
        <v>196</v>
      </c>
      <c r="C137" s="2">
        <v>252</v>
      </c>
      <c r="D137" s="2" t="s">
        <v>20</v>
      </c>
      <c r="E137" s="2" t="s">
        <v>197</v>
      </c>
      <c r="F137" s="2" t="s">
        <v>198</v>
      </c>
      <c r="G137" s="2">
        <v>1</v>
      </c>
      <c r="H137" s="2">
        <v>1.1449e-06</v>
      </c>
      <c r="I137" s="2">
        <v>114.76</v>
      </c>
      <c r="J137" s="2" t="s">
        <v>207</v>
      </c>
      <c r="K137" s="2">
        <v>2</v>
      </c>
      <c r="L137" s="2">
        <v>0.41874</v>
      </c>
      <c r="M137" s="2">
        <v>1</v>
      </c>
    </row>
    <row r="138" spans="2:13">
      <c r="B138" s="2" t="s">
        <v>196</v>
      </c>
      <c r="C138" s="2">
        <v>280</v>
      </c>
      <c r="D138" s="2" t="s">
        <v>20</v>
      </c>
      <c r="E138" s="2" t="s">
        <v>197</v>
      </c>
      <c r="F138" s="2" t="s">
        <v>198</v>
      </c>
      <c r="G138" s="2">
        <v>0.99212</v>
      </c>
      <c r="H138" s="2">
        <v>0.0225648</v>
      </c>
      <c r="I138" s="2">
        <v>63.184</v>
      </c>
      <c r="J138" s="2" t="s">
        <v>208</v>
      </c>
      <c r="K138" s="2">
        <v>2</v>
      </c>
      <c r="L138" s="2">
        <v>-0.36184</v>
      </c>
      <c r="M138" s="2">
        <v>2</v>
      </c>
    </row>
    <row r="139" spans="2:13">
      <c r="B139" s="2" t="s">
        <v>196</v>
      </c>
      <c r="C139" s="2">
        <v>111</v>
      </c>
      <c r="D139" s="2" t="s">
        <v>20</v>
      </c>
      <c r="E139" s="2" t="s">
        <v>197</v>
      </c>
      <c r="F139" s="2" t="s">
        <v>198</v>
      </c>
      <c r="G139" s="2">
        <v>1</v>
      </c>
      <c r="H139" s="2">
        <v>6.20578e-08</v>
      </c>
      <c r="I139" s="2">
        <v>110.12</v>
      </c>
      <c r="J139" s="2" t="s">
        <v>209</v>
      </c>
      <c r="K139" s="2">
        <v>2</v>
      </c>
      <c r="L139" s="2">
        <v>0.7594</v>
      </c>
      <c r="M139" s="2">
        <v>3</v>
      </c>
    </row>
    <row r="140" spans="2:13">
      <c r="B140" s="2" t="s">
        <v>196</v>
      </c>
      <c r="C140" s="2">
        <v>258</v>
      </c>
      <c r="D140" s="2" t="s">
        <v>20</v>
      </c>
      <c r="E140" s="2" t="s">
        <v>197</v>
      </c>
      <c r="F140" s="2" t="s">
        <v>198</v>
      </c>
      <c r="G140" s="2">
        <v>1</v>
      </c>
      <c r="H140" s="2">
        <v>0.0673657</v>
      </c>
      <c r="I140" s="2">
        <v>55.902</v>
      </c>
      <c r="J140" s="2" t="s">
        <v>210</v>
      </c>
      <c r="K140" s="2">
        <v>2</v>
      </c>
      <c r="L140" s="2">
        <v>3.7548</v>
      </c>
      <c r="M140" s="2">
        <v>1</v>
      </c>
    </row>
    <row r="141" spans="2:13">
      <c r="B141" s="2" t="s">
        <v>196</v>
      </c>
      <c r="C141" s="2">
        <v>277</v>
      </c>
      <c r="D141" s="2" t="s">
        <v>20</v>
      </c>
      <c r="E141" s="2" t="s">
        <v>197</v>
      </c>
      <c r="F141" s="2" t="s">
        <v>198</v>
      </c>
      <c r="G141" s="2">
        <v>0.963046</v>
      </c>
      <c r="H141" s="2">
        <v>0.0225648</v>
      </c>
      <c r="I141" s="2">
        <v>63.184</v>
      </c>
      <c r="J141" s="2" t="s">
        <v>208</v>
      </c>
      <c r="K141" s="2">
        <v>2</v>
      </c>
      <c r="L141" s="2">
        <v>-0.36184</v>
      </c>
      <c r="M141" s="2">
        <v>1</v>
      </c>
    </row>
    <row r="142" spans="2:13">
      <c r="B142" s="2" t="s">
        <v>196</v>
      </c>
      <c r="C142" s="2">
        <v>379</v>
      </c>
      <c r="D142" s="2" t="s">
        <v>20</v>
      </c>
      <c r="E142" s="2" t="s">
        <v>197</v>
      </c>
      <c r="F142" s="2" t="s">
        <v>198</v>
      </c>
      <c r="G142" s="2">
        <v>1</v>
      </c>
      <c r="H142" s="2">
        <v>1.04901e-05</v>
      </c>
      <c r="I142" s="2">
        <v>101.92</v>
      </c>
      <c r="J142" s="2" t="s">
        <v>211</v>
      </c>
      <c r="K142" s="2">
        <v>2</v>
      </c>
      <c r="L142" s="2">
        <v>-1.5486</v>
      </c>
      <c r="M142" s="2">
        <v>3</v>
      </c>
    </row>
    <row r="143" spans="2:13">
      <c r="B143" s="2" t="s">
        <v>196</v>
      </c>
      <c r="C143" s="2">
        <v>1053</v>
      </c>
      <c r="D143" s="2" t="s">
        <v>20</v>
      </c>
      <c r="E143" s="2" t="s">
        <v>197</v>
      </c>
      <c r="F143" s="2" t="s">
        <v>198</v>
      </c>
      <c r="G143" s="2">
        <v>1</v>
      </c>
      <c r="H143" s="2">
        <v>0.00140861</v>
      </c>
      <c r="I143" s="2">
        <v>69.672</v>
      </c>
      <c r="J143" s="2" t="s">
        <v>212</v>
      </c>
      <c r="K143" s="2">
        <v>2</v>
      </c>
      <c r="L143" s="2">
        <v>0.21622</v>
      </c>
      <c r="M143" s="2">
        <v>1</v>
      </c>
    </row>
    <row r="144" spans="2:13">
      <c r="B144" s="2" t="s">
        <v>196</v>
      </c>
      <c r="C144" s="2">
        <v>175</v>
      </c>
      <c r="D144" s="2" t="s">
        <v>20</v>
      </c>
      <c r="E144" s="2" t="s">
        <v>197</v>
      </c>
      <c r="F144" s="2" t="s">
        <v>198</v>
      </c>
      <c r="G144" s="2">
        <v>1</v>
      </c>
      <c r="H144" s="2">
        <v>5.08552e-05</v>
      </c>
      <c r="I144" s="2">
        <v>98.048</v>
      </c>
      <c r="J144" s="2" t="s">
        <v>213</v>
      </c>
      <c r="K144" s="2">
        <v>2</v>
      </c>
      <c r="L144" s="2">
        <v>0.66673</v>
      </c>
      <c r="M144" s="2">
        <v>3</v>
      </c>
    </row>
    <row r="145" spans="2:13">
      <c r="B145" s="2" t="s">
        <v>214</v>
      </c>
      <c r="C145" s="2">
        <v>36</v>
      </c>
      <c r="D145" s="2" t="s">
        <v>20</v>
      </c>
      <c r="E145" s="2" t="s">
        <v>215</v>
      </c>
      <c r="F145" s="2" t="s">
        <v>216</v>
      </c>
      <c r="G145" s="2">
        <v>0.999999</v>
      </c>
      <c r="H145" s="2">
        <v>6.09201e-06</v>
      </c>
      <c r="I145" s="2">
        <v>97.095</v>
      </c>
      <c r="J145" s="2" t="s">
        <v>217</v>
      </c>
      <c r="K145" s="2">
        <v>3</v>
      </c>
      <c r="L145" s="2">
        <v>-0.57559</v>
      </c>
      <c r="M145" s="2">
        <v>2</v>
      </c>
    </row>
    <row r="146" spans="2:13">
      <c r="B146" s="2" t="s">
        <v>214</v>
      </c>
      <c r="C146" s="2">
        <v>13</v>
      </c>
      <c r="D146" s="2" t="s">
        <v>20</v>
      </c>
      <c r="E146" s="2" t="s">
        <v>215</v>
      </c>
      <c r="F146" s="2" t="s">
        <v>216</v>
      </c>
      <c r="G146" s="2">
        <v>1</v>
      </c>
      <c r="H146" s="2">
        <v>1.97177e-05</v>
      </c>
      <c r="I146" s="2">
        <v>109.29</v>
      </c>
      <c r="J146" s="2" t="s">
        <v>218</v>
      </c>
      <c r="K146" s="2">
        <v>2</v>
      </c>
      <c r="L146" s="2">
        <v>0.98861</v>
      </c>
      <c r="M146" s="2">
        <v>4</v>
      </c>
    </row>
    <row r="147" spans="2:13">
      <c r="B147" s="2" t="s">
        <v>214</v>
      </c>
      <c r="C147" s="2">
        <v>44</v>
      </c>
      <c r="D147" s="2" t="s">
        <v>20</v>
      </c>
      <c r="E147" s="2" t="s">
        <v>215</v>
      </c>
      <c r="F147" s="2" t="s">
        <v>216</v>
      </c>
      <c r="G147" s="2">
        <v>1</v>
      </c>
      <c r="H147" s="2">
        <v>0.000540128</v>
      </c>
      <c r="I147" s="2">
        <v>117.81</v>
      </c>
      <c r="J147" s="2" t="s">
        <v>219</v>
      </c>
      <c r="K147" s="2">
        <v>2</v>
      </c>
      <c r="L147" s="2">
        <v>-0.43215</v>
      </c>
      <c r="M147" s="2">
        <v>2</v>
      </c>
    </row>
    <row r="148" spans="2:13">
      <c r="B148" s="2" t="s">
        <v>220</v>
      </c>
      <c r="C148" s="2">
        <v>52</v>
      </c>
      <c r="D148" s="2" t="s">
        <v>20</v>
      </c>
      <c r="E148" s="2" t="s">
        <v>221</v>
      </c>
      <c r="F148" s="2" t="s">
        <v>222</v>
      </c>
      <c r="G148" s="2">
        <v>1</v>
      </c>
      <c r="H148" s="2">
        <v>2.08451e-13</v>
      </c>
      <c r="I148" s="2">
        <v>118.96</v>
      </c>
      <c r="J148" s="2" t="s">
        <v>223</v>
      </c>
      <c r="K148" s="2">
        <v>2</v>
      </c>
      <c r="L148" s="2">
        <v>0.81929</v>
      </c>
      <c r="M148" s="2">
        <v>4</v>
      </c>
    </row>
    <row r="149" spans="2:13">
      <c r="B149" s="2" t="s">
        <v>220</v>
      </c>
      <c r="C149" s="2">
        <v>34</v>
      </c>
      <c r="D149" s="2" t="s">
        <v>20</v>
      </c>
      <c r="E149" s="2" t="s">
        <v>221</v>
      </c>
      <c r="F149" s="2" t="s">
        <v>222</v>
      </c>
      <c r="G149" s="2">
        <v>1</v>
      </c>
      <c r="H149" s="2">
        <v>7.16093e-12</v>
      </c>
      <c r="I149" s="2">
        <v>155.33</v>
      </c>
      <c r="J149" s="2" t="s">
        <v>224</v>
      </c>
      <c r="K149" s="2">
        <v>3</v>
      </c>
      <c r="L149" s="2">
        <v>0.49879</v>
      </c>
      <c r="M149" s="2">
        <v>3</v>
      </c>
    </row>
    <row r="150" spans="2:13">
      <c r="B150" s="2" t="s">
        <v>220</v>
      </c>
      <c r="C150" s="2">
        <v>56</v>
      </c>
      <c r="D150" s="2" t="s">
        <v>20</v>
      </c>
      <c r="E150" s="2" t="s">
        <v>221</v>
      </c>
      <c r="F150" s="2" t="s">
        <v>222</v>
      </c>
      <c r="G150" s="2">
        <v>1</v>
      </c>
      <c r="H150" s="2">
        <v>2.96052e-06</v>
      </c>
      <c r="I150" s="2">
        <v>133.81</v>
      </c>
      <c r="J150" s="2" t="s">
        <v>225</v>
      </c>
      <c r="K150" s="2">
        <v>2</v>
      </c>
      <c r="L150" s="2">
        <v>0.32646</v>
      </c>
      <c r="M150" s="2">
        <v>3</v>
      </c>
    </row>
    <row r="151" spans="2:13">
      <c r="B151" s="2" t="s">
        <v>226</v>
      </c>
      <c r="C151" s="2">
        <v>81</v>
      </c>
      <c r="D151" s="2" t="s">
        <v>20</v>
      </c>
      <c r="E151" s="2" t="s">
        <v>227</v>
      </c>
      <c r="F151" s="2" t="s">
        <v>228</v>
      </c>
      <c r="G151" s="2">
        <v>1</v>
      </c>
      <c r="H151" s="2">
        <v>0.0265546</v>
      </c>
      <c r="I151" s="2">
        <v>56.014</v>
      </c>
      <c r="J151" s="2" t="s">
        <v>229</v>
      </c>
      <c r="K151" s="2">
        <v>2</v>
      </c>
      <c r="L151" s="2">
        <v>2.5526</v>
      </c>
      <c r="M151" s="2">
        <v>1</v>
      </c>
    </row>
    <row r="152" spans="2:13">
      <c r="B152" s="2" t="s">
        <v>230</v>
      </c>
      <c r="C152" s="2">
        <v>152</v>
      </c>
      <c r="D152" s="2" t="s">
        <v>20</v>
      </c>
      <c r="E152" s="2" t="s">
        <v>231</v>
      </c>
      <c r="F152" s="2" t="s">
        <v>232</v>
      </c>
      <c r="G152" s="2">
        <v>1</v>
      </c>
      <c r="H152" s="2">
        <v>0.013744</v>
      </c>
      <c r="I152" s="2">
        <v>65.043</v>
      </c>
      <c r="J152" s="2" t="s">
        <v>233</v>
      </c>
      <c r="K152" s="2">
        <v>2</v>
      </c>
      <c r="L152" s="2">
        <v>-0.070291</v>
      </c>
      <c r="M152" s="2">
        <v>1</v>
      </c>
    </row>
    <row r="153" spans="2:13">
      <c r="B153" s="2" t="s">
        <v>230</v>
      </c>
      <c r="C153" s="2">
        <v>90</v>
      </c>
      <c r="D153" s="2" t="s">
        <v>20</v>
      </c>
      <c r="E153" s="2" t="s">
        <v>231</v>
      </c>
      <c r="F153" s="2" t="s">
        <v>232</v>
      </c>
      <c r="G153" s="2">
        <v>0.99392</v>
      </c>
      <c r="H153" s="2">
        <v>4.55651e-12</v>
      </c>
      <c r="I153" s="2">
        <v>124.2</v>
      </c>
      <c r="J153" s="2" t="s">
        <v>234</v>
      </c>
      <c r="K153" s="2">
        <v>3</v>
      </c>
      <c r="L153" s="2">
        <v>0.40188</v>
      </c>
      <c r="M153" s="2">
        <v>1</v>
      </c>
    </row>
    <row r="154" spans="2:13">
      <c r="B154" s="2" t="s">
        <v>230</v>
      </c>
      <c r="C154" s="2">
        <v>42</v>
      </c>
      <c r="D154" s="2" t="s">
        <v>20</v>
      </c>
      <c r="E154" s="2" t="s">
        <v>231</v>
      </c>
      <c r="F154" s="2" t="s">
        <v>232</v>
      </c>
      <c r="G154" s="2">
        <v>1</v>
      </c>
      <c r="H154" s="2">
        <v>3.70638e-17</v>
      </c>
      <c r="I154" s="2">
        <v>148.66</v>
      </c>
      <c r="J154" s="2" t="s">
        <v>235</v>
      </c>
      <c r="K154" s="2">
        <v>3</v>
      </c>
      <c r="L154" s="2">
        <v>0.33075</v>
      </c>
      <c r="M154" s="2">
        <v>1</v>
      </c>
    </row>
    <row r="155" spans="2:13">
      <c r="B155" s="2" t="s">
        <v>230</v>
      </c>
      <c r="C155" s="2">
        <v>87</v>
      </c>
      <c r="D155" s="2" t="s">
        <v>20</v>
      </c>
      <c r="E155" s="2" t="s">
        <v>231</v>
      </c>
      <c r="F155" s="2" t="s">
        <v>232</v>
      </c>
      <c r="G155" s="2">
        <v>1</v>
      </c>
      <c r="H155" s="2">
        <v>3.27502e-20</v>
      </c>
      <c r="I155" s="2">
        <v>153.36</v>
      </c>
      <c r="J155" s="2" t="s">
        <v>236</v>
      </c>
      <c r="K155" s="2">
        <v>2</v>
      </c>
      <c r="L155" s="2">
        <v>-0.78105</v>
      </c>
      <c r="M155" s="2">
        <v>2</v>
      </c>
    </row>
    <row r="156" spans="2:13">
      <c r="B156" s="2" t="s">
        <v>230</v>
      </c>
      <c r="C156" s="2">
        <v>672</v>
      </c>
      <c r="D156" s="2" t="s">
        <v>20</v>
      </c>
      <c r="E156" s="2" t="s">
        <v>231</v>
      </c>
      <c r="F156" s="2" t="s">
        <v>232</v>
      </c>
      <c r="G156" s="2">
        <v>1</v>
      </c>
      <c r="H156" s="2">
        <v>1.23889e-07</v>
      </c>
      <c r="I156" s="2">
        <v>104.52</v>
      </c>
      <c r="J156" s="2" t="s">
        <v>237</v>
      </c>
      <c r="K156" s="2">
        <v>3</v>
      </c>
      <c r="L156" s="2">
        <v>-0.90414</v>
      </c>
      <c r="M156" s="2">
        <v>1</v>
      </c>
    </row>
    <row r="157" spans="2:13">
      <c r="B157" s="2" t="s">
        <v>230</v>
      </c>
      <c r="C157" s="2">
        <v>292</v>
      </c>
      <c r="D157" s="2" t="s">
        <v>20</v>
      </c>
      <c r="E157" s="2" t="s">
        <v>231</v>
      </c>
      <c r="F157" s="2" t="s">
        <v>232</v>
      </c>
      <c r="G157" s="2">
        <v>1</v>
      </c>
      <c r="H157" s="2">
        <v>1.22086e-05</v>
      </c>
      <c r="I157" s="2">
        <v>130.75</v>
      </c>
      <c r="J157" s="2" t="s">
        <v>238</v>
      </c>
      <c r="K157" s="2">
        <v>2</v>
      </c>
      <c r="L157" s="2">
        <v>1.6423</v>
      </c>
      <c r="M157" s="2">
        <v>3</v>
      </c>
    </row>
    <row r="158" spans="2:13">
      <c r="B158" s="2" t="s">
        <v>230</v>
      </c>
      <c r="C158" s="2">
        <v>479</v>
      </c>
      <c r="D158" s="2" t="s">
        <v>20</v>
      </c>
      <c r="E158" s="2" t="s">
        <v>231</v>
      </c>
      <c r="F158" s="2" t="s">
        <v>232</v>
      </c>
      <c r="G158" s="2">
        <v>1</v>
      </c>
      <c r="H158" s="2">
        <v>3.88609e-06</v>
      </c>
      <c r="I158" s="2">
        <v>98.281</v>
      </c>
      <c r="J158" s="2" t="s">
        <v>239</v>
      </c>
      <c r="K158" s="2">
        <v>3</v>
      </c>
      <c r="L158" s="2">
        <v>-0.84675</v>
      </c>
      <c r="M158" s="2">
        <v>1</v>
      </c>
    </row>
    <row r="159" spans="2:13">
      <c r="B159" s="2" t="s">
        <v>230</v>
      </c>
      <c r="C159" s="2">
        <v>159</v>
      </c>
      <c r="D159" s="2" t="s">
        <v>20</v>
      </c>
      <c r="E159" s="2" t="s">
        <v>231</v>
      </c>
      <c r="F159" s="2" t="s">
        <v>232</v>
      </c>
      <c r="G159" s="2">
        <v>1</v>
      </c>
      <c r="H159" s="2">
        <v>7.92756e-05</v>
      </c>
      <c r="I159" s="2">
        <v>83.573</v>
      </c>
      <c r="J159" s="2" t="s">
        <v>233</v>
      </c>
      <c r="K159" s="2">
        <v>2</v>
      </c>
      <c r="L159" s="2">
        <v>-0.070291</v>
      </c>
      <c r="M159" s="2">
        <v>4</v>
      </c>
    </row>
    <row r="160" spans="2:13">
      <c r="B160" s="2" t="s">
        <v>230</v>
      </c>
      <c r="C160" s="2">
        <v>50</v>
      </c>
      <c r="D160" s="2" t="s">
        <v>20</v>
      </c>
      <c r="E160" s="2" t="s">
        <v>231</v>
      </c>
      <c r="F160" s="2" t="s">
        <v>232</v>
      </c>
      <c r="G160" s="2">
        <v>1</v>
      </c>
      <c r="H160" s="2">
        <v>3.70638e-17</v>
      </c>
      <c r="I160" s="2">
        <v>148.66</v>
      </c>
      <c r="J160" s="2" t="s">
        <v>235</v>
      </c>
      <c r="K160" s="2">
        <v>3</v>
      </c>
      <c r="L160" s="2">
        <v>0.33075</v>
      </c>
      <c r="M160" s="2">
        <v>2</v>
      </c>
    </row>
    <row r="161" spans="2:13">
      <c r="B161" s="2" t="s">
        <v>230</v>
      </c>
      <c r="C161" s="2">
        <v>228</v>
      </c>
      <c r="D161" s="2" t="s">
        <v>20</v>
      </c>
      <c r="E161" s="2" t="s">
        <v>231</v>
      </c>
      <c r="F161" s="2" t="s">
        <v>232</v>
      </c>
      <c r="G161" s="2">
        <v>1</v>
      </c>
      <c r="H161" s="2">
        <v>0.00103226</v>
      </c>
      <c r="I161" s="2">
        <v>90.601</v>
      </c>
      <c r="J161" s="2" t="s">
        <v>240</v>
      </c>
      <c r="K161" s="2">
        <v>2</v>
      </c>
      <c r="L161" s="2">
        <v>-0.24473</v>
      </c>
      <c r="M161" s="2">
        <v>2</v>
      </c>
    </row>
    <row r="162" spans="2:13">
      <c r="B162" s="2" t="s">
        <v>230</v>
      </c>
      <c r="C162" s="2">
        <v>253</v>
      </c>
      <c r="D162" s="2" t="s">
        <v>20</v>
      </c>
      <c r="E162" s="2" t="s">
        <v>231</v>
      </c>
      <c r="F162" s="2" t="s">
        <v>232</v>
      </c>
      <c r="G162" s="2">
        <v>1</v>
      </c>
      <c r="H162" s="2">
        <v>8.90663e-07</v>
      </c>
      <c r="I162" s="2">
        <v>105.65</v>
      </c>
      <c r="J162" s="2" t="s">
        <v>241</v>
      </c>
      <c r="K162" s="2">
        <v>2</v>
      </c>
      <c r="L162" s="2">
        <v>0.74974</v>
      </c>
      <c r="M162" s="2">
        <v>2</v>
      </c>
    </row>
    <row r="163" spans="2:13">
      <c r="B163" s="2" t="s">
        <v>230</v>
      </c>
      <c r="C163" s="2">
        <v>406</v>
      </c>
      <c r="D163" s="2" t="s">
        <v>20</v>
      </c>
      <c r="E163" s="2" t="s">
        <v>231</v>
      </c>
      <c r="F163" s="2" t="s">
        <v>232</v>
      </c>
      <c r="G163" s="2">
        <v>1</v>
      </c>
      <c r="H163" s="2">
        <v>0.00021938</v>
      </c>
      <c r="I163" s="2">
        <v>77.062</v>
      </c>
      <c r="J163" s="2" t="s">
        <v>242</v>
      </c>
      <c r="K163" s="2">
        <v>2</v>
      </c>
      <c r="L163" s="2">
        <v>1.7868</v>
      </c>
      <c r="M163" s="2">
        <v>1</v>
      </c>
    </row>
    <row r="164" spans="2:13">
      <c r="B164" s="2" t="s">
        <v>230</v>
      </c>
      <c r="C164" s="2">
        <v>429</v>
      </c>
      <c r="D164" s="2" t="s">
        <v>20</v>
      </c>
      <c r="E164" s="2" t="s">
        <v>231</v>
      </c>
      <c r="F164" s="2" t="s">
        <v>232</v>
      </c>
      <c r="G164" s="2">
        <v>1</v>
      </c>
      <c r="H164" s="2">
        <v>9.12457e-09</v>
      </c>
      <c r="I164" s="2">
        <v>155.88</v>
      </c>
      <c r="J164" s="2" t="s">
        <v>243</v>
      </c>
      <c r="K164" s="2">
        <v>2</v>
      </c>
      <c r="L164" s="2">
        <v>-0.5433</v>
      </c>
      <c r="M164" s="2">
        <v>4</v>
      </c>
    </row>
    <row r="165" spans="2:13">
      <c r="B165" s="2" t="s">
        <v>230</v>
      </c>
      <c r="C165" s="2">
        <v>622</v>
      </c>
      <c r="D165" s="2" t="s">
        <v>20</v>
      </c>
      <c r="E165" s="2" t="s">
        <v>231</v>
      </c>
      <c r="F165" s="2" t="s">
        <v>232</v>
      </c>
      <c r="G165" s="2">
        <v>1</v>
      </c>
      <c r="H165" s="2">
        <v>7.69776e-06</v>
      </c>
      <c r="I165" s="2">
        <v>95.197</v>
      </c>
      <c r="J165" s="2" t="s">
        <v>244</v>
      </c>
      <c r="K165" s="2">
        <v>2</v>
      </c>
      <c r="L165" s="2">
        <v>0.2837</v>
      </c>
      <c r="M165" s="2">
        <v>2</v>
      </c>
    </row>
    <row r="166" spans="2:13">
      <c r="B166" s="2" t="s">
        <v>230</v>
      </c>
      <c r="C166" s="2">
        <v>651</v>
      </c>
      <c r="D166" s="2" t="s">
        <v>20</v>
      </c>
      <c r="E166" s="2" t="s">
        <v>231</v>
      </c>
      <c r="F166" s="2" t="s">
        <v>232</v>
      </c>
      <c r="G166" s="2">
        <v>1</v>
      </c>
      <c r="H166" s="2">
        <v>1.49671e-07</v>
      </c>
      <c r="I166" s="2">
        <v>78.752</v>
      </c>
      <c r="J166" s="2" t="s">
        <v>245</v>
      </c>
      <c r="K166" s="2">
        <v>3</v>
      </c>
      <c r="L166" s="2">
        <v>0.43692</v>
      </c>
      <c r="M166" s="2">
        <v>1</v>
      </c>
    </row>
    <row r="167" spans="2:13">
      <c r="B167" s="2" t="s">
        <v>230</v>
      </c>
      <c r="C167" s="2">
        <v>15</v>
      </c>
      <c r="D167" s="2" t="s">
        <v>20</v>
      </c>
      <c r="E167" s="2" t="s">
        <v>231</v>
      </c>
      <c r="F167" s="2" t="s">
        <v>232</v>
      </c>
      <c r="G167" s="2">
        <v>1</v>
      </c>
      <c r="H167" s="2">
        <v>0.011718</v>
      </c>
      <c r="I167" s="2">
        <v>51.162</v>
      </c>
      <c r="J167" s="2" t="s">
        <v>246</v>
      </c>
      <c r="K167" s="2">
        <v>2</v>
      </c>
      <c r="L167" s="2">
        <v>-0.82567</v>
      </c>
      <c r="M167" s="2">
        <v>1</v>
      </c>
    </row>
    <row r="168" spans="2:13">
      <c r="B168" s="2" t="s">
        <v>230</v>
      </c>
      <c r="C168" s="2">
        <v>308</v>
      </c>
      <c r="D168" s="2" t="s">
        <v>20</v>
      </c>
      <c r="E168" s="2" t="s">
        <v>231</v>
      </c>
      <c r="F168" s="2" t="s">
        <v>232</v>
      </c>
      <c r="G168" s="2">
        <v>1</v>
      </c>
      <c r="H168" s="2">
        <v>2.92967e-07</v>
      </c>
      <c r="I168" s="2">
        <v>117.31</v>
      </c>
      <c r="J168" s="2" t="s">
        <v>247</v>
      </c>
      <c r="K168" s="2">
        <v>2</v>
      </c>
      <c r="L168" s="2">
        <v>1.024</v>
      </c>
      <c r="M168" s="2">
        <v>3</v>
      </c>
    </row>
    <row r="169" spans="2:13">
      <c r="B169" s="2" t="s">
        <v>230</v>
      </c>
      <c r="C169" s="2">
        <v>482</v>
      </c>
      <c r="D169" s="2" t="s">
        <v>20</v>
      </c>
      <c r="E169" s="2" t="s">
        <v>231</v>
      </c>
      <c r="F169" s="2" t="s">
        <v>232</v>
      </c>
      <c r="G169" s="2">
        <v>1</v>
      </c>
      <c r="H169" s="2">
        <v>0.0077501</v>
      </c>
      <c r="I169" s="2">
        <v>55.267</v>
      </c>
      <c r="J169" s="2" t="s">
        <v>248</v>
      </c>
      <c r="K169" s="2">
        <v>2</v>
      </c>
      <c r="L169" s="2">
        <v>1.4956</v>
      </c>
      <c r="M169" s="2">
        <v>1</v>
      </c>
    </row>
    <row r="170" spans="2:13">
      <c r="B170" s="2" t="s">
        <v>230</v>
      </c>
      <c r="C170" s="2">
        <v>312</v>
      </c>
      <c r="D170" s="2" t="s">
        <v>20</v>
      </c>
      <c r="E170" s="2" t="s">
        <v>231</v>
      </c>
      <c r="F170" s="2" t="s">
        <v>232</v>
      </c>
      <c r="G170" s="2">
        <v>1</v>
      </c>
      <c r="H170" s="2">
        <v>2.92967e-07</v>
      </c>
      <c r="I170" s="2">
        <v>117.31</v>
      </c>
      <c r="J170" s="2" t="s">
        <v>247</v>
      </c>
      <c r="K170" s="2">
        <v>2</v>
      </c>
      <c r="L170" s="2">
        <v>1.024</v>
      </c>
      <c r="M170" s="2">
        <v>8</v>
      </c>
    </row>
    <row r="171" spans="2:13">
      <c r="B171" s="2" t="s">
        <v>230</v>
      </c>
      <c r="C171" s="2">
        <v>317</v>
      </c>
      <c r="D171" s="2" t="s">
        <v>20</v>
      </c>
      <c r="E171" s="2" t="s">
        <v>231</v>
      </c>
      <c r="F171" s="2" t="s">
        <v>232</v>
      </c>
      <c r="G171" s="2">
        <v>1</v>
      </c>
      <c r="H171" s="2">
        <v>0.000363374</v>
      </c>
      <c r="I171" s="2">
        <v>89.231</v>
      </c>
      <c r="J171" s="2" t="s">
        <v>249</v>
      </c>
      <c r="K171" s="2">
        <v>2</v>
      </c>
      <c r="L171" s="2">
        <v>0.38039</v>
      </c>
      <c r="M171" s="2">
        <v>3</v>
      </c>
    </row>
    <row r="172" spans="2:13">
      <c r="B172" s="2" t="s">
        <v>230</v>
      </c>
      <c r="C172" s="2">
        <v>302</v>
      </c>
      <c r="D172" s="2" t="s">
        <v>20</v>
      </c>
      <c r="E172" s="2" t="s">
        <v>231</v>
      </c>
      <c r="F172" s="2" t="s">
        <v>232</v>
      </c>
      <c r="G172" s="2">
        <v>0.999996</v>
      </c>
      <c r="H172" s="2">
        <v>0.000189493</v>
      </c>
      <c r="I172" s="2">
        <v>75.682</v>
      </c>
      <c r="J172" s="2" t="s">
        <v>250</v>
      </c>
      <c r="K172" s="2">
        <v>2</v>
      </c>
      <c r="L172" s="2">
        <v>0.63908</v>
      </c>
      <c r="M172" s="2">
        <v>2</v>
      </c>
    </row>
    <row r="173" spans="2:13">
      <c r="B173" s="2" t="s">
        <v>230</v>
      </c>
      <c r="C173" s="2">
        <v>321</v>
      </c>
      <c r="D173" s="2" t="s">
        <v>20</v>
      </c>
      <c r="E173" s="2" t="s">
        <v>231</v>
      </c>
      <c r="F173" s="2" t="s">
        <v>232</v>
      </c>
      <c r="G173" s="2">
        <v>1</v>
      </c>
      <c r="H173" s="2">
        <v>0.000944958</v>
      </c>
      <c r="I173" s="2">
        <v>95.352</v>
      </c>
      <c r="J173" s="2" t="s">
        <v>251</v>
      </c>
      <c r="K173" s="2">
        <v>2</v>
      </c>
      <c r="L173" s="2">
        <v>-0.75068</v>
      </c>
      <c r="M173" s="2">
        <v>2</v>
      </c>
    </row>
    <row r="174" spans="2:13">
      <c r="B174" s="2" t="s">
        <v>230</v>
      </c>
      <c r="C174" s="2">
        <v>256</v>
      </c>
      <c r="D174" s="2" t="s">
        <v>20</v>
      </c>
      <c r="E174" s="2" t="s">
        <v>231</v>
      </c>
      <c r="F174" s="2" t="s">
        <v>232</v>
      </c>
      <c r="G174" s="2">
        <v>1</v>
      </c>
      <c r="H174" s="2">
        <v>0.0313567</v>
      </c>
      <c r="I174" s="2">
        <v>116.73</v>
      </c>
      <c r="J174" s="2" t="s">
        <v>252</v>
      </c>
      <c r="K174" s="2">
        <v>2</v>
      </c>
      <c r="L174" s="2">
        <v>0.87941</v>
      </c>
      <c r="M174" s="2">
        <v>1</v>
      </c>
    </row>
    <row r="175" spans="2:13">
      <c r="B175" s="2" t="s">
        <v>230</v>
      </c>
      <c r="C175" s="2">
        <v>260</v>
      </c>
      <c r="D175" s="2" t="s">
        <v>20</v>
      </c>
      <c r="E175" s="2" t="s">
        <v>231</v>
      </c>
      <c r="F175" s="2" t="s">
        <v>232</v>
      </c>
      <c r="G175" s="2">
        <v>1</v>
      </c>
      <c r="H175" s="2">
        <v>0.0313567</v>
      </c>
      <c r="I175" s="2">
        <v>116.73</v>
      </c>
      <c r="J175" s="2" t="s">
        <v>252</v>
      </c>
      <c r="K175" s="2">
        <v>2</v>
      </c>
      <c r="L175" s="2">
        <v>0.87941</v>
      </c>
      <c r="M175" s="2">
        <v>1</v>
      </c>
    </row>
    <row r="176" spans="2:13">
      <c r="B176" s="2" t="s">
        <v>230</v>
      </c>
      <c r="C176" s="2">
        <v>171</v>
      </c>
      <c r="D176" s="2" t="s">
        <v>20</v>
      </c>
      <c r="E176" s="2" t="s">
        <v>231</v>
      </c>
      <c r="F176" s="2" t="s">
        <v>232</v>
      </c>
      <c r="G176" s="2">
        <v>1</v>
      </c>
      <c r="H176" s="2">
        <v>1.43614e-38</v>
      </c>
      <c r="I176" s="2">
        <v>199.65</v>
      </c>
      <c r="J176" s="2" t="s">
        <v>253</v>
      </c>
      <c r="K176" s="2">
        <v>3</v>
      </c>
      <c r="L176" s="2">
        <v>-0.34366</v>
      </c>
      <c r="M176" s="2">
        <v>4</v>
      </c>
    </row>
    <row r="177" spans="2:13">
      <c r="B177" s="2" t="s">
        <v>230</v>
      </c>
      <c r="C177" s="2">
        <v>423</v>
      </c>
      <c r="D177" s="2" t="s">
        <v>20</v>
      </c>
      <c r="E177" s="2" t="s">
        <v>231</v>
      </c>
      <c r="F177" s="2" t="s">
        <v>232</v>
      </c>
      <c r="G177" s="2">
        <v>1</v>
      </c>
      <c r="H177" s="2">
        <v>0.00986171</v>
      </c>
      <c r="I177" s="2">
        <v>84.743</v>
      </c>
      <c r="J177" s="2" t="s">
        <v>254</v>
      </c>
      <c r="K177" s="2">
        <v>2</v>
      </c>
      <c r="L177" s="2">
        <v>-0.20603</v>
      </c>
      <c r="M177" s="2">
        <v>1</v>
      </c>
    </row>
    <row r="178" spans="2:13">
      <c r="B178" s="2" t="s">
        <v>255</v>
      </c>
      <c r="C178" s="2">
        <v>124</v>
      </c>
      <c r="D178" s="2" t="s">
        <v>20</v>
      </c>
      <c r="E178" s="2" t="s">
        <v>256</v>
      </c>
      <c r="F178" s="2" t="s">
        <v>257</v>
      </c>
      <c r="G178" s="2">
        <v>1</v>
      </c>
      <c r="H178" s="2">
        <v>3.30926e-20</v>
      </c>
      <c r="I178" s="2">
        <v>153.21</v>
      </c>
      <c r="J178" s="2" t="s">
        <v>258</v>
      </c>
      <c r="K178" s="2">
        <v>2</v>
      </c>
      <c r="L178" s="2">
        <v>-0.43458</v>
      </c>
      <c r="M178" s="2">
        <v>1</v>
      </c>
    </row>
    <row r="179" spans="2:13">
      <c r="B179" s="2" t="s">
        <v>255</v>
      </c>
      <c r="C179" s="2">
        <v>85</v>
      </c>
      <c r="D179" s="2" t="s">
        <v>20</v>
      </c>
      <c r="E179" s="2" t="s">
        <v>256</v>
      </c>
      <c r="F179" s="2" t="s">
        <v>257</v>
      </c>
      <c r="G179" s="2">
        <v>1</v>
      </c>
      <c r="H179" s="2">
        <v>0.0218525</v>
      </c>
      <c r="I179" s="2">
        <v>52.172</v>
      </c>
      <c r="J179" s="2" t="s">
        <v>259</v>
      </c>
      <c r="K179" s="2">
        <v>2</v>
      </c>
      <c r="L179" s="2">
        <v>0.66884</v>
      </c>
      <c r="M179" s="2">
        <v>1</v>
      </c>
    </row>
    <row r="180" spans="2:13">
      <c r="B180" s="2" t="s">
        <v>255</v>
      </c>
      <c r="C180" s="2">
        <v>90</v>
      </c>
      <c r="D180" s="2" t="s">
        <v>20</v>
      </c>
      <c r="E180" s="2" t="s">
        <v>256</v>
      </c>
      <c r="F180" s="2" t="s">
        <v>257</v>
      </c>
      <c r="G180" s="2">
        <v>1</v>
      </c>
      <c r="H180" s="2">
        <v>2.2218e-05</v>
      </c>
      <c r="I180" s="2">
        <v>106.35</v>
      </c>
      <c r="J180" s="2" t="s">
        <v>260</v>
      </c>
      <c r="K180" s="2">
        <v>2</v>
      </c>
      <c r="L180" s="2">
        <v>-0.14905</v>
      </c>
      <c r="M180" s="2">
        <v>2</v>
      </c>
    </row>
    <row r="181" spans="2:13">
      <c r="B181" s="2" t="s">
        <v>255</v>
      </c>
      <c r="C181" s="2">
        <v>95</v>
      </c>
      <c r="D181" s="2" t="s">
        <v>20</v>
      </c>
      <c r="E181" s="2" t="s">
        <v>256</v>
      </c>
      <c r="F181" s="2" t="s">
        <v>257</v>
      </c>
      <c r="G181" s="2">
        <v>1</v>
      </c>
      <c r="H181" s="2">
        <v>0.0511281</v>
      </c>
      <c r="I181" s="2">
        <v>45.423</v>
      </c>
      <c r="J181" s="2" t="s">
        <v>261</v>
      </c>
      <c r="K181" s="2">
        <v>2</v>
      </c>
      <c r="L181" s="2">
        <v>-3.3751</v>
      </c>
      <c r="M181" s="2">
        <v>1</v>
      </c>
    </row>
    <row r="182" spans="2:13">
      <c r="B182" s="2" t="s">
        <v>262</v>
      </c>
      <c r="C182" s="2">
        <v>135</v>
      </c>
      <c r="D182" s="2" t="s">
        <v>20</v>
      </c>
      <c r="E182" s="2" t="s">
        <v>263</v>
      </c>
      <c r="F182" s="2" t="s">
        <v>264</v>
      </c>
      <c r="G182" s="2">
        <v>1</v>
      </c>
      <c r="H182" s="2">
        <v>5.35544e-07</v>
      </c>
      <c r="I182" s="2">
        <v>106.11</v>
      </c>
      <c r="J182" s="2" t="s">
        <v>265</v>
      </c>
      <c r="K182" s="2">
        <v>2</v>
      </c>
      <c r="L182" s="2">
        <v>0.11852</v>
      </c>
      <c r="M182" s="2">
        <v>1</v>
      </c>
    </row>
    <row r="183" spans="2:13">
      <c r="B183" s="2" t="s">
        <v>266</v>
      </c>
      <c r="C183" s="2">
        <v>209</v>
      </c>
      <c r="D183" s="2" t="s">
        <v>20</v>
      </c>
      <c r="E183" s="2" t="s">
        <v>152</v>
      </c>
      <c r="F183" s="2" t="s">
        <v>267</v>
      </c>
      <c r="G183" s="2">
        <v>1</v>
      </c>
      <c r="H183" s="2">
        <v>1.27737e-05</v>
      </c>
      <c r="I183" s="2">
        <v>118.6</v>
      </c>
      <c r="J183" s="2" t="s">
        <v>268</v>
      </c>
      <c r="K183" s="2">
        <v>2</v>
      </c>
      <c r="L183" s="2">
        <v>-1.5894</v>
      </c>
      <c r="M183" s="2">
        <v>1</v>
      </c>
    </row>
    <row r="184" spans="2:13">
      <c r="B184" s="2" t="s">
        <v>266</v>
      </c>
      <c r="C184" s="2">
        <v>299</v>
      </c>
      <c r="D184" s="2" t="s">
        <v>20</v>
      </c>
      <c r="E184" s="2" t="s">
        <v>152</v>
      </c>
      <c r="F184" s="2" t="s">
        <v>267</v>
      </c>
      <c r="G184" s="2">
        <v>1</v>
      </c>
      <c r="H184" s="2">
        <v>2.06372e-05</v>
      </c>
      <c r="I184" s="2">
        <v>89.669</v>
      </c>
      <c r="J184" s="2" t="s">
        <v>269</v>
      </c>
      <c r="K184" s="2">
        <v>3</v>
      </c>
      <c r="L184" s="2">
        <v>-0.16889</v>
      </c>
      <c r="M184" s="2">
        <v>1</v>
      </c>
    </row>
    <row r="185" spans="2:13">
      <c r="B185" s="2" t="s">
        <v>270</v>
      </c>
      <c r="C185" s="2">
        <v>152</v>
      </c>
      <c r="D185" s="2" t="s">
        <v>20</v>
      </c>
      <c r="E185" s="2" t="s">
        <v>271</v>
      </c>
      <c r="F185" s="2" t="s">
        <v>272</v>
      </c>
      <c r="G185" s="2">
        <v>1</v>
      </c>
      <c r="H185" s="2">
        <v>3.6788e-24</v>
      </c>
      <c r="I185" s="2">
        <v>180.02</v>
      </c>
      <c r="J185" s="2" t="s">
        <v>273</v>
      </c>
      <c r="K185" s="2">
        <v>2</v>
      </c>
      <c r="L185" s="2">
        <v>-0.38872</v>
      </c>
      <c r="M185" s="2">
        <v>4</v>
      </c>
    </row>
    <row r="186" spans="2:13">
      <c r="B186" s="2" t="s">
        <v>270</v>
      </c>
      <c r="C186" s="2">
        <v>225</v>
      </c>
      <c r="D186" s="2" t="s">
        <v>20</v>
      </c>
      <c r="E186" s="2" t="s">
        <v>271</v>
      </c>
      <c r="F186" s="2" t="s">
        <v>272</v>
      </c>
      <c r="G186" s="2">
        <v>1</v>
      </c>
      <c r="H186" s="2">
        <v>0.00958472</v>
      </c>
      <c r="I186" s="2">
        <v>44.341</v>
      </c>
      <c r="J186" s="2" t="s">
        <v>274</v>
      </c>
      <c r="K186" s="2">
        <v>3</v>
      </c>
      <c r="L186" s="2">
        <v>0.3201</v>
      </c>
      <c r="M186" s="2">
        <v>1</v>
      </c>
    </row>
    <row r="187" spans="2:13">
      <c r="B187" s="2" t="s">
        <v>270</v>
      </c>
      <c r="C187" s="2">
        <v>142</v>
      </c>
      <c r="D187" s="2" t="s">
        <v>20</v>
      </c>
      <c r="E187" s="2" t="s">
        <v>271</v>
      </c>
      <c r="F187" s="2" t="s">
        <v>272</v>
      </c>
      <c r="G187" s="2">
        <v>1</v>
      </c>
      <c r="H187" s="2">
        <v>0.000165251</v>
      </c>
      <c r="I187" s="2">
        <v>80.834</v>
      </c>
      <c r="J187" s="2" t="s">
        <v>275</v>
      </c>
      <c r="K187" s="2">
        <v>2</v>
      </c>
      <c r="L187" s="2">
        <v>-0.85941</v>
      </c>
      <c r="M187" s="2">
        <v>2</v>
      </c>
    </row>
    <row r="188" spans="2:13">
      <c r="B188" s="2" t="s">
        <v>270</v>
      </c>
      <c r="C188" s="2">
        <v>213</v>
      </c>
      <c r="D188" s="2" t="s">
        <v>20</v>
      </c>
      <c r="E188" s="2" t="s">
        <v>271</v>
      </c>
      <c r="F188" s="2" t="s">
        <v>272</v>
      </c>
      <c r="G188" s="2">
        <v>1</v>
      </c>
      <c r="H188" s="2">
        <v>3.21452e-15</v>
      </c>
      <c r="I188" s="2">
        <v>144.17</v>
      </c>
      <c r="J188" s="2" t="s">
        <v>274</v>
      </c>
      <c r="K188" s="2">
        <v>3</v>
      </c>
      <c r="L188" s="2">
        <v>0.3201</v>
      </c>
      <c r="M188" s="2">
        <v>4</v>
      </c>
    </row>
    <row r="189" spans="2:13">
      <c r="B189" s="2" t="s">
        <v>270</v>
      </c>
      <c r="C189" s="2">
        <v>9</v>
      </c>
      <c r="D189" s="2" t="s">
        <v>20</v>
      </c>
      <c r="E189" s="2" t="s">
        <v>271</v>
      </c>
      <c r="F189" s="2" t="s">
        <v>272</v>
      </c>
      <c r="G189" s="2">
        <v>1</v>
      </c>
      <c r="H189" s="2">
        <v>0.00966201</v>
      </c>
      <c r="I189" s="2">
        <v>57.532</v>
      </c>
      <c r="J189" s="2" t="s">
        <v>276</v>
      </c>
      <c r="K189" s="2">
        <v>2</v>
      </c>
      <c r="L189" s="2">
        <v>-0.19999</v>
      </c>
      <c r="M189" s="2">
        <v>1</v>
      </c>
    </row>
    <row r="190" spans="2:13">
      <c r="B190" s="2" t="s">
        <v>270</v>
      </c>
      <c r="C190" s="2">
        <v>208</v>
      </c>
      <c r="D190" s="2" t="s">
        <v>20</v>
      </c>
      <c r="E190" s="2" t="s">
        <v>271</v>
      </c>
      <c r="F190" s="2" t="s">
        <v>272</v>
      </c>
      <c r="G190" s="2">
        <v>1</v>
      </c>
      <c r="H190" s="2">
        <v>7.15326e-06</v>
      </c>
      <c r="I190" s="2">
        <v>77.062</v>
      </c>
      <c r="J190" s="2" t="s">
        <v>277</v>
      </c>
      <c r="K190" s="2">
        <v>2</v>
      </c>
      <c r="L190" s="2">
        <v>0.82478</v>
      </c>
      <c r="M190" s="2">
        <v>2</v>
      </c>
    </row>
    <row r="191" spans="2:13">
      <c r="B191" s="2" t="s">
        <v>270</v>
      </c>
      <c r="C191" s="2">
        <v>79</v>
      </c>
      <c r="D191" s="2" t="s">
        <v>20</v>
      </c>
      <c r="E191" s="2" t="s">
        <v>271</v>
      </c>
      <c r="F191" s="2" t="s">
        <v>272</v>
      </c>
      <c r="G191" s="2">
        <v>1</v>
      </c>
      <c r="H191" s="2">
        <v>1.17322e-15</v>
      </c>
      <c r="I191" s="2">
        <v>153.09</v>
      </c>
      <c r="J191" s="2" t="s">
        <v>278</v>
      </c>
      <c r="K191" s="2">
        <v>3</v>
      </c>
      <c r="L191" s="2">
        <v>0.086778</v>
      </c>
      <c r="M191" s="2">
        <v>2</v>
      </c>
    </row>
    <row r="192" spans="2:13">
      <c r="B192" s="2" t="s">
        <v>270</v>
      </c>
      <c r="C192" s="2">
        <v>8</v>
      </c>
      <c r="D192" s="2" t="s">
        <v>20</v>
      </c>
      <c r="E192" s="2" t="s">
        <v>271</v>
      </c>
      <c r="F192" s="2" t="s">
        <v>272</v>
      </c>
      <c r="G192" s="2">
        <v>1</v>
      </c>
      <c r="H192" s="2">
        <v>0.00966201</v>
      </c>
      <c r="I192" s="2">
        <v>57.532</v>
      </c>
      <c r="J192" s="2" t="s">
        <v>276</v>
      </c>
      <c r="K192" s="2">
        <v>2</v>
      </c>
      <c r="L192" s="2">
        <v>-0.19999</v>
      </c>
      <c r="M192" s="2">
        <v>1</v>
      </c>
    </row>
    <row r="193" spans="2:13">
      <c r="B193" s="2" t="s">
        <v>270</v>
      </c>
      <c r="C193" s="2">
        <v>109</v>
      </c>
      <c r="D193" s="2" t="s">
        <v>20</v>
      </c>
      <c r="E193" s="2" t="s">
        <v>271</v>
      </c>
      <c r="F193" s="2" t="s">
        <v>272</v>
      </c>
      <c r="G193" s="2">
        <v>1</v>
      </c>
      <c r="H193" s="2">
        <v>0.00205392</v>
      </c>
      <c r="I193" s="2">
        <v>65.719</v>
      </c>
      <c r="J193" s="2" t="s">
        <v>279</v>
      </c>
      <c r="K193" s="2">
        <v>2</v>
      </c>
      <c r="L193" s="2">
        <v>0.59217</v>
      </c>
      <c r="M193" s="2">
        <v>2</v>
      </c>
    </row>
    <row r="194" spans="2:13">
      <c r="B194" s="2" t="s">
        <v>270</v>
      </c>
      <c r="C194" s="2">
        <v>191</v>
      </c>
      <c r="D194" s="2" t="s">
        <v>20</v>
      </c>
      <c r="E194" s="2" t="s">
        <v>271</v>
      </c>
      <c r="F194" s="2" t="s">
        <v>272</v>
      </c>
      <c r="G194" s="2">
        <v>1</v>
      </c>
      <c r="H194" s="2">
        <v>0.00403746</v>
      </c>
      <c r="I194" s="2">
        <v>64.654</v>
      </c>
      <c r="J194" s="2" t="s">
        <v>280</v>
      </c>
      <c r="K194" s="2">
        <v>2</v>
      </c>
      <c r="L194" s="2">
        <v>-0.23101</v>
      </c>
      <c r="M194" s="2">
        <v>2</v>
      </c>
    </row>
    <row r="195" spans="2:13">
      <c r="B195" s="2" t="s">
        <v>270</v>
      </c>
      <c r="C195" s="2">
        <v>186</v>
      </c>
      <c r="D195" s="2" t="s">
        <v>20</v>
      </c>
      <c r="E195" s="2" t="s">
        <v>271</v>
      </c>
      <c r="F195" s="2" t="s">
        <v>272</v>
      </c>
      <c r="G195" s="2">
        <v>1</v>
      </c>
      <c r="H195" s="2">
        <v>0.00503361</v>
      </c>
      <c r="I195" s="2">
        <v>60.828</v>
      </c>
      <c r="J195" s="2" t="s">
        <v>281</v>
      </c>
      <c r="K195" s="2">
        <v>2</v>
      </c>
      <c r="L195" s="2">
        <v>0.43694</v>
      </c>
      <c r="M195" s="2">
        <v>1</v>
      </c>
    </row>
    <row r="196" spans="2:13">
      <c r="B196" s="2" t="s">
        <v>270</v>
      </c>
      <c r="C196" s="2">
        <v>76</v>
      </c>
      <c r="D196" s="2" t="s">
        <v>20</v>
      </c>
      <c r="E196" s="2" t="s">
        <v>271</v>
      </c>
      <c r="F196" s="2" t="s">
        <v>272</v>
      </c>
      <c r="G196" s="2">
        <v>1</v>
      </c>
      <c r="H196" s="2">
        <v>2.42484e-06</v>
      </c>
      <c r="I196" s="2">
        <v>104.22</v>
      </c>
      <c r="J196" s="2" t="s">
        <v>282</v>
      </c>
      <c r="K196" s="2">
        <v>3</v>
      </c>
      <c r="L196" s="2">
        <v>-0.28577</v>
      </c>
      <c r="M196" s="2">
        <v>1</v>
      </c>
    </row>
    <row r="197" spans="2:13">
      <c r="B197" s="2" t="s">
        <v>270</v>
      </c>
      <c r="C197" s="2">
        <v>133</v>
      </c>
      <c r="D197" s="2" t="s">
        <v>20</v>
      </c>
      <c r="E197" s="2" t="s">
        <v>271</v>
      </c>
      <c r="F197" s="2" t="s">
        <v>272</v>
      </c>
      <c r="G197" s="2">
        <v>1</v>
      </c>
      <c r="H197" s="2">
        <v>0.00181833</v>
      </c>
      <c r="I197" s="2">
        <v>58.693</v>
      </c>
      <c r="J197" s="2" t="s">
        <v>283</v>
      </c>
      <c r="K197" s="2">
        <v>2</v>
      </c>
      <c r="L197" s="2">
        <v>-0.55337</v>
      </c>
      <c r="M197" s="2">
        <v>1</v>
      </c>
    </row>
    <row r="198" spans="2:13">
      <c r="B198" s="2" t="s">
        <v>284</v>
      </c>
      <c r="C198" s="2">
        <v>104</v>
      </c>
      <c r="D198" s="2" t="s">
        <v>20</v>
      </c>
      <c r="E198" s="2" t="s">
        <v>285</v>
      </c>
      <c r="F198" s="2" t="s">
        <v>286</v>
      </c>
      <c r="G198" s="2">
        <v>1</v>
      </c>
      <c r="H198" s="2">
        <v>5.3861e-08</v>
      </c>
      <c r="I198" s="2">
        <v>112.42</v>
      </c>
      <c r="J198" s="2" t="s">
        <v>287</v>
      </c>
      <c r="K198" s="2">
        <v>2</v>
      </c>
      <c r="L198" s="2">
        <v>0.57448</v>
      </c>
      <c r="M198" s="2">
        <v>1</v>
      </c>
    </row>
    <row r="199" spans="2:13">
      <c r="B199" s="2" t="s">
        <v>284</v>
      </c>
      <c r="C199" s="2">
        <v>128</v>
      </c>
      <c r="D199" s="2" t="s">
        <v>20</v>
      </c>
      <c r="E199" s="2" t="s">
        <v>285</v>
      </c>
      <c r="F199" s="2" t="s">
        <v>286</v>
      </c>
      <c r="G199" s="2">
        <v>1</v>
      </c>
      <c r="H199" s="2">
        <v>0.00503136</v>
      </c>
      <c r="I199" s="2">
        <v>89.886</v>
      </c>
      <c r="J199" s="2" t="s">
        <v>288</v>
      </c>
      <c r="K199" s="2">
        <v>2</v>
      </c>
      <c r="L199" s="2">
        <v>1.3334</v>
      </c>
      <c r="M199" s="2">
        <v>4</v>
      </c>
    </row>
    <row r="200" spans="2:13">
      <c r="B200" s="2" t="s">
        <v>284</v>
      </c>
      <c r="C200" s="2">
        <v>120</v>
      </c>
      <c r="D200" s="2" t="s">
        <v>20</v>
      </c>
      <c r="E200" s="2" t="s">
        <v>285</v>
      </c>
      <c r="F200" s="2" t="s">
        <v>286</v>
      </c>
      <c r="G200" s="2">
        <v>1</v>
      </c>
      <c r="H200" s="2">
        <v>0.0140866</v>
      </c>
      <c r="I200" s="2">
        <v>65.88</v>
      </c>
      <c r="J200" s="2" t="s">
        <v>289</v>
      </c>
      <c r="K200" s="2">
        <v>2</v>
      </c>
      <c r="L200" s="2">
        <v>3.8835</v>
      </c>
      <c r="M200" s="2">
        <v>1</v>
      </c>
    </row>
    <row r="201" spans="2:13">
      <c r="B201" s="2" t="s">
        <v>284</v>
      </c>
      <c r="C201" s="2">
        <v>64</v>
      </c>
      <c r="D201" s="2" t="s">
        <v>20</v>
      </c>
      <c r="E201" s="2" t="s">
        <v>285</v>
      </c>
      <c r="F201" s="2" t="s">
        <v>286</v>
      </c>
      <c r="G201" s="2">
        <v>1</v>
      </c>
      <c r="H201" s="2">
        <v>0.00222487</v>
      </c>
      <c r="I201" s="2">
        <v>86.095</v>
      </c>
      <c r="J201" s="2" t="s">
        <v>290</v>
      </c>
      <c r="K201" s="2">
        <v>2</v>
      </c>
      <c r="L201" s="2">
        <v>-0.23837</v>
      </c>
      <c r="M201" s="2">
        <v>1</v>
      </c>
    </row>
    <row r="202" spans="2:13">
      <c r="B202" s="2" t="s">
        <v>284</v>
      </c>
      <c r="C202" s="2">
        <v>192</v>
      </c>
      <c r="D202" s="2" t="s">
        <v>20</v>
      </c>
      <c r="E202" s="2" t="s">
        <v>285</v>
      </c>
      <c r="F202" s="2" t="s">
        <v>286</v>
      </c>
      <c r="G202" s="2">
        <v>1</v>
      </c>
      <c r="H202" s="2">
        <v>0.00142452</v>
      </c>
      <c r="I202" s="2">
        <v>84.169</v>
      </c>
      <c r="J202" s="2" t="s">
        <v>291</v>
      </c>
      <c r="K202" s="2">
        <v>2</v>
      </c>
      <c r="L202" s="2">
        <v>0.24687</v>
      </c>
      <c r="M202" s="2">
        <v>1</v>
      </c>
    </row>
    <row r="203" spans="2:13">
      <c r="B203" s="2" t="s">
        <v>284</v>
      </c>
      <c r="C203" s="2">
        <v>129</v>
      </c>
      <c r="D203" s="2" t="s">
        <v>20</v>
      </c>
      <c r="E203" s="2" t="s">
        <v>285</v>
      </c>
      <c r="F203" s="2" t="s">
        <v>286</v>
      </c>
      <c r="G203" s="2">
        <v>1</v>
      </c>
      <c r="H203" s="2">
        <v>0.00503136</v>
      </c>
      <c r="I203" s="2">
        <v>89.886</v>
      </c>
      <c r="J203" s="2" t="s">
        <v>292</v>
      </c>
      <c r="K203" s="2">
        <v>2</v>
      </c>
      <c r="L203" s="2">
        <v>-0.28951</v>
      </c>
      <c r="M203" s="2">
        <v>1</v>
      </c>
    </row>
    <row r="204" spans="2:13">
      <c r="B204" s="2" t="s">
        <v>284</v>
      </c>
      <c r="C204" s="2">
        <v>122</v>
      </c>
      <c r="D204" s="2" t="s">
        <v>20</v>
      </c>
      <c r="E204" s="2" t="s">
        <v>285</v>
      </c>
      <c r="F204" s="2" t="s">
        <v>286</v>
      </c>
      <c r="G204" s="2">
        <v>1</v>
      </c>
      <c r="H204" s="2">
        <v>0.00455672</v>
      </c>
      <c r="I204" s="2">
        <v>77.14</v>
      </c>
      <c r="J204" s="2" t="s">
        <v>288</v>
      </c>
      <c r="K204" s="2">
        <v>2</v>
      </c>
      <c r="L204" s="2">
        <v>1.3334</v>
      </c>
      <c r="M204" s="2">
        <v>3</v>
      </c>
    </row>
    <row r="205" spans="2:13">
      <c r="B205" s="2" t="s">
        <v>284</v>
      </c>
      <c r="C205" s="2">
        <v>199</v>
      </c>
      <c r="D205" s="2" t="s">
        <v>20</v>
      </c>
      <c r="E205" s="2" t="s">
        <v>285</v>
      </c>
      <c r="F205" s="2" t="s">
        <v>286</v>
      </c>
      <c r="G205" s="2">
        <v>1</v>
      </c>
      <c r="H205" s="2">
        <v>0.00142452</v>
      </c>
      <c r="I205" s="2">
        <v>84.169</v>
      </c>
      <c r="J205" s="2" t="s">
        <v>291</v>
      </c>
      <c r="K205" s="2">
        <v>2</v>
      </c>
      <c r="L205" s="2">
        <v>0.24687</v>
      </c>
      <c r="M205" s="2">
        <v>1</v>
      </c>
    </row>
    <row r="206" spans="2:13">
      <c r="B206" s="2" t="s">
        <v>284</v>
      </c>
      <c r="C206" s="2">
        <v>81</v>
      </c>
      <c r="D206" s="2" t="s">
        <v>20</v>
      </c>
      <c r="E206" s="2" t="s">
        <v>285</v>
      </c>
      <c r="F206" s="2" t="s">
        <v>286</v>
      </c>
      <c r="G206" s="2">
        <v>1</v>
      </c>
      <c r="H206" s="2">
        <v>0.00231177</v>
      </c>
      <c r="I206" s="2">
        <v>58.045</v>
      </c>
      <c r="J206" s="2" t="s">
        <v>293</v>
      </c>
      <c r="K206" s="2">
        <v>3</v>
      </c>
      <c r="L206" s="2">
        <v>1.2194</v>
      </c>
      <c r="M206" s="2">
        <v>1</v>
      </c>
    </row>
    <row r="207" spans="2:13">
      <c r="B207" s="2" t="s">
        <v>284</v>
      </c>
      <c r="C207" s="2">
        <v>88</v>
      </c>
      <c r="D207" s="2" t="s">
        <v>20</v>
      </c>
      <c r="E207" s="2" t="s">
        <v>285</v>
      </c>
      <c r="F207" s="2" t="s">
        <v>286</v>
      </c>
      <c r="G207" s="2">
        <v>1</v>
      </c>
      <c r="H207" s="2">
        <v>0.00231177</v>
      </c>
      <c r="I207" s="2">
        <v>58.045</v>
      </c>
      <c r="J207" s="2" t="s">
        <v>293</v>
      </c>
      <c r="K207" s="2">
        <v>3</v>
      </c>
      <c r="L207" s="2">
        <v>1.2194</v>
      </c>
      <c r="M207" s="2">
        <v>1</v>
      </c>
    </row>
    <row r="208" spans="2:13">
      <c r="B208" s="2" t="s">
        <v>284</v>
      </c>
      <c r="C208" s="2">
        <v>45</v>
      </c>
      <c r="D208" s="2" t="s">
        <v>20</v>
      </c>
      <c r="E208" s="2" t="s">
        <v>285</v>
      </c>
      <c r="F208" s="2" t="s">
        <v>286</v>
      </c>
      <c r="G208" s="2">
        <v>1</v>
      </c>
      <c r="H208" s="2">
        <v>0.0025441</v>
      </c>
      <c r="I208" s="2">
        <v>89.673</v>
      </c>
      <c r="J208" s="2" t="s">
        <v>294</v>
      </c>
      <c r="K208" s="2">
        <v>2</v>
      </c>
      <c r="L208" s="2">
        <v>-0.0011804</v>
      </c>
      <c r="M208" s="2">
        <v>2</v>
      </c>
    </row>
    <row r="209" spans="2:13">
      <c r="B209" s="2" t="s">
        <v>295</v>
      </c>
      <c r="C209" s="2">
        <v>200</v>
      </c>
      <c r="D209" s="2" t="s">
        <v>20</v>
      </c>
      <c r="E209" s="2" t="s">
        <v>296</v>
      </c>
      <c r="F209" s="2" t="s">
        <v>297</v>
      </c>
      <c r="G209" s="2">
        <v>1</v>
      </c>
      <c r="H209" s="2">
        <v>0.00253823</v>
      </c>
      <c r="I209" s="2">
        <v>104.45</v>
      </c>
      <c r="J209" s="2" t="s">
        <v>298</v>
      </c>
      <c r="K209" s="2">
        <v>2</v>
      </c>
      <c r="L209" s="2">
        <v>0.48203</v>
      </c>
      <c r="M209" s="2">
        <v>1</v>
      </c>
    </row>
    <row r="210" spans="2:13">
      <c r="B210" s="2" t="s">
        <v>295</v>
      </c>
      <c r="C210" s="2">
        <v>593</v>
      </c>
      <c r="D210" s="2" t="s">
        <v>20</v>
      </c>
      <c r="E210" s="2" t="s">
        <v>296</v>
      </c>
      <c r="F210" s="2" t="s">
        <v>297</v>
      </c>
      <c r="G210" s="2">
        <v>1</v>
      </c>
      <c r="H210" s="2">
        <v>4.33881e-11</v>
      </c>
      <c r="I210" s="2">
        <v>126.84</v>
      </c>
      <c r="J210" s="2" t="s">
        <v>299</v>
      </c>
      <c r="K210" s="2">
        <v>2</v>
      </c>
      <c r="L210" s="2">
        <v>-2.0624</v>
      </c>
      <c r="M210" s="2">
        <v>1</v>
      </c>
    </row>
    <row r="211" spans="2:13">
      <c r="B211" s="2" t="s">
        <v>295</v>
      </c>
      <c r="C211" s="2">
        <v>16</v>
      </c>
      <c r="D211" s="2" t="s">
        <v>20</v>
      </c>
      <c r="E211" s="2" t="s">
        <v>296</v>
      </c>
      <c r="F211" s="2" t="s">
        <v>297</v>
      </c>
      <c r="G211" s="2">
        <v>1</v>
      </c>
      <c r="H211" s="2">
        <v>0.0130512</v>
      </c>
      <c r="I211" s="2">
        <v>57.525</v>
      </c>
      <c r="J211" s="2" t="s">
        <v>300</v>
      </c>
      <c r="K211" s="2">
        <v>2</v>
      </c>
      <c r="L211" s="2">
        <v>0.29766</v>
      </c>
      <c r="M211" s="2">
        <v>1</v>
      </c>
    </row>
    <row r="212" spans="2:13">
      <c r="B212" s="2" t="s">
        <v>295</v>
      </c>
      <c r="C212" s="2">
        <v>550</v>
      </c>
      <c r="D212" s="2" t="s">
        <v>20</v>
      </c>
      <c r="E212" s="2" t="s">
        <v>296</v>
      </c>
      <c r="F212" s="2" t="s">
        <v>297</v>
      </c>
      <c r="G212" s="2">
        <v>1</v>
      </c>
      <c r="H212" s="2">
        <v>3.12462e-08</v>
      </c>
      <c r="I212" s="2">
        <v>119.74</v>
      </c>
      <c r="J212" s="2" t="s">
        <v>301</v>
      </c>
      <c r="K212" s="2">
        <v>3</v>
      </c>
      <c r="L212" s="2">
        <v>-0.13041</v>
      </c>
      <c r="M212" s="2">
        <v>1</v>
      </c>
    </row>
    <row r="213" spans="2:13">
      <c r="B213" s="2" t="s">
        <v>302</v>
      </c>
      <c r="C213" s="2">
        <v>161</v>
      </c>
      <c r="D213" s="2" t="s">
        <v>20</v>
      </c>
      <c r="E213" s="2" t="s">
        <v>303</v>
      </c>
      <c r="F213" s="2" t="s">
        <v>304</v>
      </c>
      <c r="G213" s="2">
        <v>1</v>
      </c>
      <c r="H213" s="2">
        <v>3.86068e-05</v>
      </c>
      <c r="I213" s="2">
        <v>85.536</v>
      </c>
      <c r="J213" s="2" t="s">
        <v>305</v>
      </c>
      <c r="K213" s="2">
        <v>2</v>
      </c>
      <c r="L213" s="2">
        <v>-0.88085</v>
      </c>
      <c r="M213" s="2">
        <v>2</v>
      </c>
    </row>
    <row r="214" spans="2:13">
      <c r="B214" s="2" t="s">
        <v>306</v>
      </c>
      <c r="C214" s="2">
        <v>25</v>
      </c>
      <c r="D214" s="2" t="s">
        <v>20</v>
      </c>
      <c r="E214" s="2" t="s">
        <v>307</v>
      </c>
      <c r="F214" s="2" t="s">
        <v>308</v>
      </c>
      <c r="G214" s="2">
        <v>1</v>
      </c>
      <c r="H214" s="2">
        <v>4.4747e-52</v>
      </c>
      <c r="I214" s="2">
        <v>234.49</v>
      </c>
      <c r="J214" s="2" t="s">
        <v>309</v>
      </c>
      <c r="K214" s="2">
        <v>3</v>
      </c>
      <c r="L214" s="2">
        <v>0.32929</v>
      </c>
      <c r="M214" s="2">
        <v>5</v>
      </c>
    </row>
    <row r="215" spans="2:13">
      <c r="B215" s="2" t="s">
        <v>306</v>
      </c>
      <c r="C215" s="2">
        <v>103</v>
      </c>
      <c r="D215" s="2" t="s">
        <v>20</v>
      </c>
      <c r="E215" s="2" t="s">
        <v>307</v>
      </c>
      <c r="F215" s="2" t="s">
        <v>308</v>
      </c>
      <c r="G215" s="2">
        <v>1</v>
      </c>
      <c r="H215" s="2">
        <v>6.49034e-05</v>
      </c>
      <c r="I215" s="2">
        <v>98.676</v>
      </c>
      <c r="J215" s="2" t="s">
        <v>310</v>
      </c>
      <c r="K215" s="2">
        <v>2</v>
      </c>
      <c r="L215" s="2">
        <v>-0.048649</v>
      </c>
      <c r="M215" s="2">
        <v>1</v>
      </c>
    </row>
    <row r="216" spans="2:13">
      <c r="B216" s="2" t="s">
        <v>306</v>
      </c>
      <c r="C216" s="2">
        <v>32</v>
      </c>
      <c r="D216" s="2" t="s">
        <v>20</v>
      </c>
      <c r="E216" s="2" t="s">
        <v>307</v>
      </c>
      <c r="F216" s="2" t="s">
        <v>308</v>
      </c>
      <c r="G216" s="2">
        <v>1</v>
      </c>
      <c r="H216" s="2">
        <v>1.34449e-12</v>
      </c>
      <c r="I216" s="2">
        <v>131.33</v>
      </c>
      <c r="J216" s="2" t="s">
        <v>309</v>
      </c>
      <c r="K216" s="2">
        <v>3</v>
      </c>
      <c r="L216" s="2">
        <v>0.32929</v>
      </c>
      <c r="M216" s="2">
        <v>3</v>
      </c>
    </row>
    <row r="217" spans="2:13">
      <c r="B217" s="2" t="s">
        <v>306</v>
      </c>
      <c r="C217" s="2">
        <v>94</v>
      </c>
      <c r="D217" s="2" t="s">
        <v>20</v>
      </c>
      <c r="E217" s="2" t="s">
        <v>307</v>
      </c>
      <c r="F217" s="2" t="s">
        <v>308</v>
      </c>
      <c r="G217" s="2">
        <v>1</v>
      </c>
      <c r="H217" s="2">
        <v>3.86767e-22</v>
      </c>
      <c r="I217" s="2">
        <v>195.71</v>
      </c>
      <c r="J217" s="2" t="s">
        <v>310</v>
      </c>
      <c r="K217" s="2">
        <v>2</v>
      </c>
      <c r="L217" s="2">
        <v>-0.048649</v>
      </c>
      <c r="M217" s="2">
        <v>7</v>
      </c>
    </row>
    <row r="218" spans="2:13">
      <c r="B218" s="2" t="s">
        <v>306</v>
      </c>
      <c r="C218" s="2">
        <v>73</v>
      </c>
      <c r="D218" s="2" t="s">
        <v>20</v>
      </c>
      <c r="E218" s="2" t="s">
        <v>307</v>
      </c>
      <c r="F218" s="2" t="s">
        <v>308</v>
      </c>
      <c r="G218" s="2">
        <v>1</v>
      </c>
      <c r="H218" s="2">
        <v>0.0605533</v>
      </c>
      <c r="I218" s="2">
        <v>57.335</v>
      </c>
      <c r="J218" s="2" t="s">
        <v>311</v>
      </c>
      <c r="K218" s="2">
        <v>2</v>
      </c>
      <c r="L218" s="2">
        <v>1.0251</v>
      </c>
      <c r="M218" s="2">
        <v>1</v>
      </c>
    </row>
    <row r="219" spans="2:13">
      <c r="B219" s="2" t="s">
        <v>306</v>
      </c>
      <c r="C219" s="2">
        <v>91</v>
      </c>
      <c r="D219" s="2" t="s">
        <v>20</v>
      </c>
      <c r="E219" s="2" t="s">
        <v>307</v>
      </c>
      <c r="F219" s="2" t="s">
        <v>308</v>
      </c>
      <c r="G219" s="2">
        <v>1</v>
      </c>
      <c r="H219" s="2">
        <v>3.86767e-22</v>
      </c>
      <c r="I219" s="2">
        <v>195.71</v>
      </c>
      <c r="J219" s="2" t="s">
        <v>312</v>
      </c>
      <c r="K219" s="2">
        <v>2</v>
      </c>
      <c r="L219" s="2">
        <v>-1.545</v>
      </c>
      <c r="M219" s="2">
        <v>3</v>
      </c>
    </row>
    <row r="220" spans="2:13">
      <c r="B220" s="2" t="s">
        <v>306</v>
      </c>
      <c r="C220" s="2">
        <v>78</v>
      </c>
      <c r="D220" s="2" t="s">
        <v>20</v>
      </c>
      <c r="E220" s="2" t="s">
        <v>307</v>
      </c>
      <c r="F220" s="2" t="s">
        <v>308</v>
      </c>
      <c r="G220" s="2">
        <v>1</v>
      </c>
      <c r="H220" s="2">
        <v>0.00283137</v>
      </c>
      <c r="I220" s="2">
        <v>88.643</v>
      </c>
      <c r="J220" s="2" t="s">
        <v>313</v>
      </c>
      <c r="K220" s="2">
        <v>2</v>
      </c>
      <c r="L220" s="2">
        <v>-0.13509</v>
      </c>
      <c r="M220" s="2">
        <v>2</v>
      </c>
    </row>
    <row r="221" spans="2:13">
      <c r="B221" s="2" t="s">
        <v>314</v>
      </c>
      <c r="C221" s="2">
        <v>63</v>
      </c>
      <c r="D221" s="2" t="s">
        <v>20</v>
      </c>
      <c r="E221" s="2" t="s">
        <v>315</v>
      </c>
      <c r="F221" s="2" t="s">
        <v>316</v>
      </c>
      <c r="G221" s="2">
        <v>1</v>
      </c>
      <c r="H221" s="2">
        <v>5.47382e-12</v>
      </c>
      <c r="I221" s="2">
        <v>135.29</v>
      </c>
      <c r="J221" s="2" t="s">
        <v>317</v>
      </c>
      <c r="K221" s="2">
        <v>3</v>
      </c>
      <c r="L221" s="2">
        <v>0.13407</v>
      </c>
      <c r="M221" s="2">
        <v>3</v>
      </c>
    </row>
    <row r="222" spans="2:13">
      <c r="B222" s="2" t="s">
        <v>314</v>
      </c>
      <c r="C222" s="2">
        <v>111</v>
      </c>
      <c r="D222" s="2" t="s">
        <v>20</v>
      </c>
      <c r="E222" s="2" t="s">
        <v>315</v>
      </c>
      <c r="F222" s="2" t="s">
        <v>316</v>
      </c>
      <c r="G222" s="2">
        <v>1</v>
      </c>
      <c r="H222" s="2">
        <v>8.82251e-07</v>
      </c>
      <c r="I222" s="2">
        <v>92.098</v>
      </c>
      <c r="J222" s="2" t="s">
        <v>318</v>
      </c>
      <c r="K222" s="2">
        <v>3</v>
      </c>
      <c r="L222" s="2">
        <v>0.77127</v>
      </c>
      <c r="M222" s="2">
        <v>1</v>
      </c>
    </row>
    <row r="223" spans="2:13">
      <c r="B223" s="2" t="s">
        <v>314</v>
      </c>
      <c r="C223" s="2">
        <v>47</v>
      </c>
      <c r="D223" s="2" t="s">
        <v>20</v>
      </c>
      <c r="E223" s="2" t="s">
        <v>315</v>
      </c>
      <c r="F223" s="2" t="s">
        <v>316</v>
      </c>
      <c r="G223" s="2">
        <v>1</v>
      </c>
      <c r="H223" s="2">
        <v>6.59858e-08</v>
      </c>
      <c r="I223" s="2">
        <v>111.12</v>
      </c>
      <c r="J223" s="2" t="s">
        <v>319</v>
      </c>
      <c r="K223" s="2">
        <v>2</v>
      </c>
      <c r="L223" s="2">
        <v>-1.8634</v>
      </c>
      <c r="M223" s="2">
        <v>3</v>
      </c>
    </row>
    <row r="224" spans="2:13">
      <c r="B224" s="2" t="s">
        <v>314</v>
      </c>
      <c r="C224" s="2">
        <v>137</v>
      </c>
      <c r="D224" s="2" t="s">
        <v>20</v>
      </c>
      <c r="E224" s="2" t="s">
        <v>315</v>
      </c>
      <c r="F224" s="2" t="s">
        <v>316</v>
      </c>
      <c r="G224" s="2">
        <v>1</v>
      </c>
      <c r="H224" s="2">
        <v>0.00405765</v>
      </c>
      <c r="I224" s="2">
        <v>84.244</v>
      </c>
      <c r="J224" s="2" t="s">
        <v>320</v>
      </c>
      <c r="K224" s="2">
        <v>2</v>
      </c>
      <c r="L224" s="2">
        <v>0.069139</v>
      </c>
      <c r="M224" s="2">
        <v>2</v>
      </c>
    </row>
    <row r="225" spans="2:13">
      <c r="B225" s="2" t="s">
        <v>314</v>
      </c>
      <c r="C225" s="2">
        <v>87</v>
      </c>
      <c r="D225" s="2" t="s">
        <v>20</v>
      </c>
      <c r="E225" s="2" t="s">
        <v>315</v>
      </c>
      <c r="F225" s="2" t="s">
        <v>316</v>
      </c>
      <c r="G225" s="2">
        <v>1</v>
      </c>
      <c r="H225" s="2">
        <v>3.30418e-08</v>
      </c>
      <c r="I225" s="2">
        <v>113.65</v>
      </c>
      <c r="J225" s="2" t="s">
        <v>321</v>
      </c>
      <c r="K225" s="2">
        <v>3</v>
      </c>
      <c r="L225" s="2">
        <v>0.30221</v>
      </c>
      <c r="M225" s="2">
        <v>3</v>
      </c>
    </row>
    <row r="226" spans="2:13">
      <c r="B226" s="2" t="s">
        <v>314</v>
      </c>
      <c r="C226" s="2">
        <v>93</v>
      </c>
      <c r="D226" s="2" t="s">
        <v>20</v>
      </c>
      <c r="E226" s="2" t="s">
        <v>315</v>
      </c>
      <c r="F226" s="2" t="s">
        <v>316</v>
      </c>
      <c r="G226" s="2">
        <v>1</v>
      </c>
      <c r="H226" s="2">
        <v>5.93099e-07</v>
      </c>
      <c r="I226" s="2">
        <v>83.312</v>
      </c>
      <c r="J226" s="2" t="s">
        <v>321</v>
      </c>
      <c r="K226" s="2">
        <v>3</v>
      </c>
      <c r="L226" s="2">
        <v>0.30221</v>
      </c>
      <c r="M226" s="2">
        <v>1</v>
      </c>
    </row>
    <row r="227" spans="2:13">
      <c r="B227" s="2" t="s">
        <v>314</v>
      </c>
      <c r="C227" s="2">
        <v>132</v>
      </c>
      <c r="D227" s="2" t="s">
        <v>20</v>
      </c>
      <c r="E227" s="2" t="s">
        <v>315</v>
      </c>
      <c r="F227" s="2" t="s">
        <v>316</v>
      </c>
      <c r="G227" s="2">
        <v>1</v>
      </c>
      <c r="H227" s="2">
        <v>0.000309843</v>
      </c>
      <c r="I227" s="2">
        <v>98.044</v>
      </c>
      <c r="J227" s="2" t="s">
        <v>322</v>
      </c>
      <c r="K227" s="2">
        <v>2</v>
      </c>
      <c r="L227" s="2">
        <v>-0.5462</v>
      </c>
      <c r="M227" s="2">
        <v>3</v>
      </c>
    </row>
    <row r="228" spans="2:13">
      <c r="B228" s="2" t="s">
        <v>314</v>
      </c>
      <c r="C228" s="2">
        <v>19</v>
      </c>
      <c r="D228" s="2" t="s">
        <v>20</v>
      </c>
      <c r="E228" s="2" t="s">
        <v>315</v>
      </c>
      <c r="F228" s="2" t="s">
        <v>316</v>
      </c>
      <c r="G228" s="2">
        <v>1</v>
      </c>
      <c r="H228" s="2">
        <v>0.00774596</v>
      </c>
      <c r="I228" s="2">
        <v>58.083</v>
      </c>
      <c r="J228" s="2" t="s">
        <v>323</v>
      </c>
      <c r="K228" s="2">
        <v>2</v>
      </c>
      <c r="L228" s="2">
        <v>4.3705</v>
      </c>
      <c r="M228" s="2">
        <v>1</v>
      </c>
    </row>
    <row r="229" spans="2:13">
      <c r="B229" s="2" t="s">
        <v>314</v>
      </c>
      <c r="C229" s="2">
        <v>86</v>
      </c>
      <c r="D229" s="2" t="s">
        <v>20</v>
      </c>
      <c r="E229" s="2" t="s">
        <v>315</v>
      </c>
      <c r="F229" s="2" t="s">
        <v>316</v>
      </c>
      <c r="G229" s="2">
        <v>1</v>
      </c>
      <c r="H229" s="2">
        <v>3.89571e-26</v>
      </c>
      <c r="I229" s="2">
        <v>186.85</v>
      </c>
      <c r="J229" s="2" t="s">
        <v>324</v>
      </c>
      <c r="K229" s="2">
        <v>2</v>
      </c>
      <c r="L229" s="2">
        <v>-1.3387</v>
      </c>
      <c r="M229" s="2">
        <v>4</v>
      </c>
    </row>
    <row r="230" spans="2:13">
      <c r="B230" s="2" t="s">
        <v>314</v>
      </c>
      <c r="C230" s="2">
        <v>55</v>
      </c>
      <c r="D230" s="2" t="s">
        <v>20</v>
      </c>
      <c r="E230" s="2" t="s">
        <v>315</v>
      </c>
      <c r="F230" s="2" t="s">
        <v>316</v>
      </c>
      <c r="G230" s="2">
        <v>1</v>
      </c>
      <c r="H230" s="2">
        <v>0.000745973</v>
      </c>
      <c r="I230" s="2">
        <v>62.633</v>
      </c>
      <c r="J230" s="2" t="s">
        <v>325</v>
      </c>
      <c r="K230" s="2">
        <v>3</v>
      </c>
      <c r="L230" s="2">
        <v>-0.66252</v>
      </c>
      <c r="M230" s="2">
        <v>5</v>
      </c>
    </row>
    <row r="231" spans="2:13">
      <c r="B231" s="2" t="s">
        <v>314</v>
      </c>
      <c r="C231" s="2">
        <v>126</v>
      </c>
      <c r="D231" s="2" t="s">
        <v>20</v>
      </c>
      <c r="E231" s="2" t="s">
        <v>315</v>
      </c>
      <c r="F231" s="2" t="s">
        <v>316</v>
      </c>
      <c r="G231" s="2">
        <v>1</v>
      </c>
      <c r="H231" s="2">
        <v>1.32261e-06</v>
      </c>
      <c r="I231" s="2">
        <v>112.13</v>
      </c>
      <c r="J231" s="2" t="s">
        <v>326</v>
      </c>
      <c r="K231" s="2">
        <v>2</v>
      </c>
      <c r="L231" s="2">
        <v>-0.30706</v>
      </c>
      <c r="M231" s="2">
        <v>2</v>
      </c>
    </row>
    <row r="232" spans="2:13">
      <c r="B232" s="2" t="s">
        <v>327</v>
      </c>
      <c r="C232" s="2">
        <v>111</v>
      </c>
      <c r="D232" s="2" t="s">
        <v>20</v>
      </c>
      <c r="E232" s="2" t="s">
        <v>328</v>
      </c>
      <c r="F232" s="2" t="s">
        <v>329</v>
      </c>
      <c r="G232" s="2">
        <v>1</v>
      </c>
      <c r="H232" s="2">
        <v>7.48171e-35</v>
      </c>
      <c r="I232" s="2">
        <v>188.04</v>
      </c>
      <c r="J232" s="2" t="s">
        <v>330</v>
      </c>
      <c r="K232" s="2">
        <v>2</v>
      </c>
      <c r="L232" s="2">
        <v>3.7166</v>
      </c>
      <c r="M232" s="2">
        <v>6</v>
      </c>
    </row>
    <row r="233" spans="2:13">
      <c r="B233" s="2" t="s">
        <v>331</v>
      </c>
      <c r="C233" s="2">
        <v>32</v>
      </c>
      <c r="D233" s="2" t="s">
        <v>20</v>
      </c>
      <c r="E233" s="2" t="s">
        <v>332</v>
      </c>
      <c r="F233" s="2" t="s">
        <v>333</v>
      </c>
      <c r="G233" s="2">
        <v>1</v>
      </c>
      <c r="H233" s="2">
        <v>1.50733e-05</v>
      </c>
      <c r="I233" s="2">
        <v>128.91</v>
      </c>
      <c r="J233" s="2" t="s">
        <v>334</v>
      </c>
      <c r="K233" s="2">
        <v>2</v>
      </c>
      <c r="L233" s="2">
        <v>-1.1425</v>
      </c>
      <c r="M233" s="2">
        <v>1</v>
      </c>
    </row>
    <row r="234" spans="2:13">
      <c r="B234" s="2" t="s">
        <v>331</v>
      </c>
      <c r="C234" s="2">
        <v>63</v>
      </c>
      <c r="D234" s="2" t="s">
        <v>20</v>
      </c>
      <c r="E234" s="2" t="s">
        <v>332</v>
      </c>
      <c r="F234" s="2" t="s">
        <v>333</v>
      </c>
      <c r="G234" s="2">
        <v>1</v>
      </c>
      <c r="H234" s="2">
        <v>0.00218577</v>
      </c>
      <c r="I234" s="2">
        <v>92.319</v>
      </c>
      <c r="J234" s="2" t="s">
        <v>335</v>
      </c>
      <c r="K234" s="2">
        <v>2</v>
      </c>
      <c r="L234" s="2">
        <v>-1.5604</v>
      </c>
      <c r="M234" s="2">
        <v>2</v>
      </c>
    </row>
    <row r="235" spans="2:13">
      <c r="B235" s="2" t="s">
        <v>331</v>
      </c>
      <c r="C235" s="2">
        <v>14</v>
      </c>
      <c r="D235" s="2" t="s">
        <v>20</v>
      </c>
      <c r="E235" s="2" t="s">
        <v>332</v>
      </c>
      <c r="F235" s="2" t="s">
        <v>333</v>
      </c>
      <c r="G235" s="2">
        <v>1</v>
      </c>
      <c r="H235" s="2">
        <v>0.00096806</v>
      </c>
      <c r="I235" s="2">
        <v>92.051</v>
      </c>
      <c r="J235" s="2" t="s">
        <v>336</v>
      </c>
      <c r="K235" s="2">
        <v>2</v>
      </c>
      <c r="L235" s="2">
        <v>0.052101</v>
      </c>
      <c r="M235" s="2">
        <v>1</v>
      </c>
    </row>
    <row r="236" spans="2:13">
      <c r="B236" s="2" t="s">
        <v>331</v>
      </c>
      <c r="C236" s="2">
        <v>59</v>
      </c>
      <c r="D236" s="2" t="s">
        <v>20</v>
      </c>
      <c r="E236" s="2" t="s">
        <v>332</v>
      </c>
      <c r="F236" s="2" t="s">
        <v>333</v>
      </c>
      <c r="G236" s="2">
        <v>1</v>
      </c>
      <c r="H236" s="2">
        <v>6.34137e-07</v>
      </c>
      <c r="I236" s="2">
        <v>132.25</v>
      </c>
      <c r="J236" s="2" t="s">
        <v>337</v>
      </c>
      <c r="K236" s="2">
        <v>3</v>
      </c>
      <c r="L236" s="2">
        <v>-0.89625</v>
      </c>
      <c r="M236" s="2">
        <v>2</v>
      </c>
    </row>
    <row r="237" spans="2:13">
      <c r="B237" s="2" t="s">
        <v>331</v>
      </c>
      <c r="C237" s="2">
        <v>116</v>
      </c>
      <c r="D237" s="2" t="s">
        <v>20</v>
      </c>
      <c r="E237" s="2" t="s">
        <v>332</v>
      </c>
      <c r="F237" s="2" t="s">
        <v>333</v>
      </c>
      <c r="G237" s="2">
        <v>1</v>
      </c>
      <c r="H237" s="2">
        <v>3.12838e-15</v>
      </c>
      <c r="I237" s="2">
        <v>137.81</v>
      </c>
      <c r="J237" s="2" t="s">
        <v>338</v>
      </c>
      <c r="K237" s="2">
        <v>3</v>
      </c>
      <c r="L237" s="2">
        <v>-0.42372</v>
      </c>
      <c r="M237" s="2">
        <v>3</v>
      </c>
    </row>
    <row r="238" spans="2:13">
      <c r="B238" s="2" t="s">
        <v>331</v>
      </c>
      <c r="C238" s="2">
        <v>72</v>
      </c>
      <c r="D238" s="2" t="s">
        <v>20</v>
      </c>
      <c r="E238" s="2" t="s">
        <v>332</v>
      </c>
      <c r="F238" s="2" t="s">
        <v>333</v>
      </c>
      <c r="G238" s="2">
        <v>1</v>
      </c>
      <c r="H238" s="2">
        <v>4.00558e-08</v>
      </c>
      <c r="I238" s="2">
        <v>141.08</v>
      </c>
      <c r="J238" s="2" t="s">
        <v>339</v>
      </c>
      <c r="K238" s="2">
        <v>2</v>
      </c>
      <c r="L238" s="2">
        <v>-0.87822</v>
      </c>
      <c r="M238" s="2">
        <v>3</v>
      </c>
    </row>
    <row r="239" spans="2:13">
      <c r="B239" s="2" t="s">
        <v>331</v>
      </c>
      <c r="C239" s="2">
        <v>23</v>
      </c>
      <c r="D239" s="2" t="s">
        <v>20</v>
      </c>
      <c r="E239" s="2" t="s">
        <v>332</v>
      </c>
      <c r="F239" s="2" t="s">
        <v>333</v>
      </c>
      <c r="G239" s="2">
        <v>1</v>
      </c>
      <c r="H239" s="2">
        <v>3.23972e-15</v>
      </c>
      <c r="I239" s="2">
        <v>155.88</v>
      </c>
      <c r="J239" s="2" t="s">
        <v>340</v>
      </c>
      <c r="K239" s="2">
        <v>3</v>
      </c>
      <c r="L239" s="2">
        <v>-0.31741</v>
      </c>
      <c r="M239" s="2">
        <v>6</v>
      </c>
    </row>
    <row r="240" spans="2:13">
      <c r="B240" s="2" t="s">
        <v>331</v>
      </c>
      <c r="C240" s="2">
        <v>44</v>
      </c>
      <c r="D240" s="2" t="s">
        <v>20</v>
      </c>
      <c r="E240" s="2" t="s">
        <v>332</v>
      </c>
      <c r="F240" s="2" t="s">
        <v>333</v>
      </c>
      <c r="G240" s="2">
        <v>1</v>
      </c>
      <c r="H240" s="2">
        <v>5.9649e-08</v>
      </c>
      <c r="I240" s="2">
        <v>122.46</v>
      </c>
      <c r="J240" s="2" t="s">
        <v>341</v>
      </c>
      <c r="K240" s="2">
        <v>2</v>
      </c>
      <c r="L240" s="2">
        <v>-0.95681</v>
      </c>
      <c r="M240" s="2">
        <v>1</v>
      </c>
    </row>
    <row r="241" spans="2:13">
      <c r="B241" s="2" t="s">
        <v>342</v>
      </c>
      <c r="C241" s="2">
        <v>273</v>
      </c>
      <c r="D241" s="2" t="s">
        <v>20</v>
      </c>
      <c r="E241" s="2" t="s">
        <v>343</v>
      </c>
      <c r="F241" s="2" t="s">
        <v>344</v>
      </c>
      <c r="G241" s="2">
        <v>1</v>
      </c>
      <c r="H241" s="2">
        <v>6.13279e-07</v>
      </c>
      <c r="I241" s="2">
        <v>97.352</v>
      </c>
      <c r="J241" s="2" t="s">
        <v>345</v>
      </c>
      <c r="K241" s="2">
        <v>2</v>
      </c>
      <c r="L241" s="2">
        <v>-1.7834</v>
      </c>
      <c r="M241" s="2">
        <v>1</v>
      </c>
    </row>
    <row r="242" spans="2:13">
      <c r="B242" s="2" t="s">
        <v>342</v>
      </c>
      <c r="C242" s="2">
        <v>825</v>
      </c>
      <c r="D242" s="2" t="s">
        <v>20</v>
      </c>
      <c r="E242" s="2" t="s">
        <v>343</v>
      </c>
      <c r="F242" s="2" t="s">
        <v>344</v>
      </c>
      <c r="G242" s="2">
        <v>1</v>
      </c>
      <c r="H242" s="2">
        <v>4.45923e-06</v>
      </c>
      <c r="I242" s="2">
        <v>154.35</v>
      </c>
      <c r="J242" s="2" t="s">
        <v>346</v>
      </c>
      <c r="K242" s="2">
        <v>2</v>
      </c>
      <c r="L242" s="2">
        <v>0.55006</v>
      </c>
      <c r="M242" s="2">
        <v>1</v>
      </c>
    </row>
    <row r="243" spans="2:13">
      <c r="B243" s="2" t="s">
        <v>342</v>
      </c>
      <c r="C243" s="2">
        <v>288</v>
      </c>
      <c r="D243" s="2" t="s">
        <v>20</v>
      </c>
      <c r="E243" s="2" t="s">
        <v>343</v>
      </c>
      <c r="F243" s="2" t="s">
        <v>344</v>
      </c>
      <c r="G243" s="2">
        <v>1</v>
      </c>
      <c r="H243" s="2">
        <v>8.58918e-05</v>
      </c>
      <c r="I243" s="2">
        <v>86.8</v>
      </c>
      <c r="J243" s="2" t="s">
        <v>347</v>
      </c>
      <c r="K243" s="2">
        <v>3</v>
      </c>
      <c r="L243" s="2">
        <v>-0.30392</v>
      </c>
      <c r="M243" s="2">
        <v>2</v>
      </c>
    </row>
    <row r="244" spans="2:13">
      <c r="B244" s="2" t="s">
        <v>342</v>
      </c>
      <c r="C244" s="2">
        <v>681</v>
      </c>
      <c r="D244" s="2" t="s">
        <v>20</v>
      </c>
      <c r="E244" s="2" t="s">
        <v>343</v>
      </c>
      <c r="F244" s="2" t="s">
        <v>344</v>
      </c>
      <c r="G244" s="2">
        <v>1</v>
      </c>
      <c r="H244" s="2">
        <v>0.000470718</v>
      </c>
      <c r="I244" s="2">
        <v>75.416</v>
      </c>
      <c r="J244" s="2" t="s">
        <v>348</v>
      </c>
      <c r="K244" s="2">
        <v>2</v>
      </c>
      <c r="L244" s="2">
        <v>-0.045938</v>
      </c>
      <c r="M244" s="2">
        <v>1</v>
      </c>
    </row>
    <row r="245" spans="2:13">
      <c r="B245" s="2" t="s">
        <v>342</v>
      </c>
      <c r="C245" s="2">
        <v>431</v>
      </c>
      <c r="D245" s="2" t="s">
        <v>20</v>
      </c>
      <c r="E245" s="2" t="s">
        <v>343</v>
      </c>
      <c r="F245" s="2" t="s">
        <v>344</v>
      </c>
      <c r="G245" s="2">
        <v>1</v>
      </c>
      <c r="H245" s="2">
        <v>5.43571e-14</v>
      </c>
      <c r="I245" s="2">
        <v>151.7</v>
      </c>
      <c r="J245" s="2" t="s">
        <v>349</v>
      </c>
      <c r="K245" s="2">
        <v>2</v>
      </c>
      <c r="L245" s="2">
        <v>-0.37055</v>
      </c>
      <c r="M245" s="2">
        <v>1</v>
      </c>
    </row>
    <row r="246" spans="2:13">
      <c r="B246" s="2" t="s">
        <v>342</v>
      </c>
      <c r="C246" s="2">
        <v>457</v>
      </c>
      <c r="D246" s="2" t="s">
        <v>20</v>
      </c>
      <c r="E246" s="2" t="s">
        <v>343</v>
      </c>
      <c r="F246" s="2" t="s">
        <v>344</v>
      </c>
      <c r="G246" s="2">
        <v>1</v>
      </c>
      <c r="H246" s="2">
        <v>3.49934e-12</v>
      </c>
      <c r="I246" s="2">
        <v>136.39</v>
      </c>
      <c r="J246" s="2" t="s">
        <v>350</v>
      </c>
      <c r="K246" s="2">
        <v>2</v>
      </c>
      <c r="L246" s="2">
        <v>-0.47727</v>
      </c>
      <c r="M246" s="2">
        <v>1</v>
      </c>
    </row>
    <row r="247" spans="2:13">
      <c r="B247" s="2" t="s">
        <v>342</v>
      </c>
      <c r="C247" s="2">
        <v>483</v>
      </c>
      <c r="D247" s="2" t="s">
        <v>20</v>
      </c>
      <c r="E247" s="2" t="s">
        <v>343</v>
      </c>
      <c r="F247" s="2" t="s">
        <v>344</v>
      </c>
      <c r="G247" s="2">
        <v>1</v>
      </c>
      <c r="H247" s="2">
        <v>0.0376755</v>
      </c>
      <c r="I247" s="2">
        <v>50.127</v>
      </c>
      <c r="J247" s="2" t="s">
        <v>351</v>
      </c>
      <c r="K247" s="2">
        <v>2</v>
      </c>
      <c r="L247" s="2">
        <v>0.94888</v>
      </c>
      <c r="M247" s="2">
        <v>1</v>
      </c>
    </row>
    <row r="248" spans="2:13">
      <c r="B248" s="2" t="s">
        <v>342</v>
      </c>
      <c r="C248" s="2">
        <v>487</v>
      </c>
      <c r="D248" s="2" t="s">
        <v>20</v>
      </c>
      <c r="E248" s="2" t="s">
        <v>343</v>
      </c>
      <c r="F248" s="2" t="s">
        <v>344</v>
      </c>
      <c r="G248" s="2">
        <v>1</v>
      </c>
      <c r="H248" s="2">
        <v>1.96545e-16</v>
      </c>
      <c r="I248" s="2">
        <v>141.69</v>
      </c>
      <c r="J248" s="2" t="s">
        <v>352</v>
      </c>
      <c r="K248" s="2">
        <v>3</v>
      </c>
      <c r="L248" s="2">
        <v>-0.32962</v>
      </c>
      <c r="M248" s="2">
        <v>1</v>
      </c>
    </row>
    <row r="249" spans="2:13">
      <c r="B249" s="2" t="s">
        <v>342</v>
      </c>
      <c r="C249" s="2">
        <v>663</v>
      </c>
      <c r="D249" s="2" t="s">
        <v>20</v>
      </c>
      <c r="E249" s="2" t="s">
        <v>343</v>
      </c>
      <c r="F249" s="2" t="s">
        <v>344</v>
      </c>
      <c r="G249" s="2">
        <v>1</v>
      </c>
      <c r="H249" s="2">
        <v>0.00169893</v>
      </c>
      <c r="I249" s="2">
        <v>77.597</v>
      </c>
      <c r="J249" s="2" t="s">
        <v>353</v>
      </c>
      <c r="K249" s="2">
        <v>2</v>
      </c>
      <c r="L249" s="2">
        <v>3.0148</v>
      </c>
      <c r="M249" s="2">
        <v>1</v>
      </c>
    </row>
    <row r="250" spans="2:13">
      <c r="B250" s="2" t="s">
        <v>342</v>
      </c>
      <c r="C250" s="2">
        <v>301</v>
      </c>
      <c r="D250" s="2" t="s">
        <v>20</v>
      </c>
      <c r="E250" s="2" t="s">
        <v>343</v>
      </c>
      <c r="F250" s="2" t="s">
        <v>344</v>
      </c>
      <c r="G250" s="2">
        <v>1</v>
      </c>
      <c r="H250" s="2">
        <v>6.67894e-37</v>
      </c>
      <c r="I250" s="2">
        <v>194.9</v>
      </c>
      <c r="J250" s="2" t="s">
        <v>354</v>
      </c>
      <c r="K250" s="2">
        <v>2</v>
      </c>
      <c r="L250" s="2">
        <v>0.63622</v>
      </c>
      <c r="M250" s="2">
        <v>6</v>
      </c>
    </row>
    <row r="251" spans="2:13">
      <c r="B251" s="2" t="s">
        <v>355</v>
      </c>
      <c r="C251" s="2">
        <v>239</v>
      </c>
      <c r="D251" s="2" t="s">
        <v>20</v>
      </c>
      <c r="E251" s="2" t="s">
        <v>356</v>
      </c>
      <c r="F251" s="2" t="s">
        <v>357</v>
      </c>
      <c r="G251" s="2">
        <v>1</v>
      </c>
      <c r="H251" s="2">
        <v>0.0327843</v>
      </c>
      <c r="I251" s="2">
        <v>52.716</v>
      </c>
      <c r="J251" s="2" t="s">
        <v>358</v>
      </c>
      <c r="K251" s="2">
        <v>2</v>
      </c>
      <c r="L251" s="2">
        <v>0.96936</v>
      </c>
      <c r="M251" s="2">
        <v>1</v>
      </c>
    </row>
    <row r="252" spans="2:13">
      <c r="B252" s="2" t="s">
        <v>359</v>
      </c>
      <c r="C252" s="2">
        <v>149</v>
      </c>
      <c r="D252" s="2" t="s">
        <v>20</v>
      </c>
      <c r="E252" s="2" t="s">
        <v>360</v>
      </c>
      <c r="F252" s="2" t="s">
        <v>361</v>
      </c>
      <c r="G252" s="2">
        <v>1</v>
      </c>
      <c r="H252" s="2">
        <v>1.37899e-13</v>
      </c>
      <c r="I252" s="2">
        <v>145.83</v>
      </c>
      <c r="J252" s="2" t="s">
        <v>362</v>
      </c>
      <c r="K252" s="2">
        <v>3</v>
      </c>
      <c r="L252" s="2">
        <v>0.026262</v>
      </c>
      <c r="M252" s="2">
        <v>11</v>
      </c>
    </row>
    <row r="253" spans="2:13">
      <c r="B253" s="2" t="s">
        <v>359</v>
      </c>
      <c r="C253" s="2">
        <v>131</v>
      </c>
      <c r="D253" s="2" t="s">
        <v>20</v>
      </c>
      <c r="E253" s="2" t="s">
        <v>360</v>
      </c>
      <c r="F253" s="2" t="s">
        <v>361</v>
      </c>
      <c r="G253" s="2">
        <v>1</v>
      </c>
      <c r="H253" s="2">
        <v>6.69499e-18</v>
      </c>
      <c r="I253" s="2">
        <v>184.55</v>
      </c>
      <c r="J253" s="2" t="s">
        <v>363</v>
      </c>
      <c r="K253" s="2">
        <v>2</v>
      </c>
      <c r="L253" s="2">
        <v>0.57918</v>
      </c>
      <c r="M253" s="2">
        <v>6</v>
      </c>
    </row>
    <row r="254" spans="2:13">
      <c r="B254" s="2" t="s">
        <v>359</v>
      </c>
      <c r="C254" s="2">
        <v>71</v>
      </c>
      <c r="D254" s="2" t="s">
        <v>20</v>
      </c>
      <c r="E254" s="2" t="s">
        <v>360</v>
      </c>
      <c r="F254" s="2" t="s">
        <v>361</v>
      </c>
      <c r="G254" s="2">
        <v>0.939193</v>
      </c>
      <c r="H254" s="2">
        <v>0.0010141</v>
      </c>
      <c r="I254" s="2">
        <v>56.542</v>
      </c>
      <c r="J254" s="2" t="s">
        <v>364</v>
      </c>
      <c r="K254" s="2">
        <v>3</v>
      </c>
      <c r="L254" s="2">
        <v>0.38943</v>
      </c>
      <c r="M254" s="2">
        <v>1</v>
      </c>
    </row>
    <row r="255" spans="2:13">
      <c r="B255" s="2" t="s">
        <v>359</v>
      </c>
      <c r="C255" s="2">
        <v>146</v>
      </c>
      <c r="D255" s="2" t="s">
        <v>20</v>
      </c>
      <c r="E255" s="2" t="s">
        <v>360</v>
      </c>
      <c r="F255" s="2" t="s">
        <v>361</v>
      </c>
      <c r="G255" s="2">
        <v>1</v>
      </c>
      <c r="H255" s="2">
        <v>1.37899e-13</v>
      </c>
      <c r="I255" s="2">
        <v>145.83</v>
      </c>
      <c r="J255" s="2" t="s">
        <v>362</v>
      </c>
      <c r="K255" s="2">
        <v>3</v>
      </c>
      <c r="L255" s="2">
        <v>0.026262</v>
      </c>
      <c r="M255" s="2">
        <v>2</v>
      </c>
    </row>
    <row r="256" spans="2:13">
      <c r="B256" s="2" t="s">
        <v>359</v>
      </c>
      <c r="C256" s="2">
        <v>47</v>
      </c>
      <c r="D256" s="2" t="s">
        <v>20</v>
      </c>
      <c r="E256" s="2" t="s">
        <v>360</v>
      </c>
      <c r="F256" s="2" t="s">
        <v>361</v>
      </c>
      <c r="G256" s="2">
        <v>1</v>
      </c>
      <c r="H256" s="2">
        <v>0.000131351</v>
      </c>
      <c r="I256" s="2">
        <v>83.948</v>
      </c>
      <c r="J256" s="2" t="s">
        <v>365</v>
      </c>
      <c r="K256" s="2">
        <v>3</v>
      </c>
      <c r="L256" s="2">
        <v>-0.43401</v>
      </c>
      <c r="M256" s="2">
        <v>1</v>
      </c>
    </row>
    <row r="257" spans="2:13">
      <c r="B257" s="2" t="s">
        <v>359</v>
      </c>
      <c r="C257" s="2">
        <v>38</v>
      </c>
      <c r="D257" s="2" t="s">
        <v>20</v>
      </c>
      <c r="E257" s="2" t="s">
        <v>360</v>
      </c>
      <c r="F257" s="2" t="s">
        <v>361</v>
      </c>
      <c r="G257" s="2">
        <v>1</v>
      </c>
      <c r="H257" s="2">
        <v>4.75224e-09</v>
      </c>
      <c r="I257" s="2">
        <v>134.98</v>
      </c>
      <c r="J257" s="2" t="s">
        <v>366</v>
      </c>
      <c r="K257" s="2">
        <v>2</v>
      </c>
      <c r="L257" s="2">
        <v>-1.4569</v>
      </c>
      <c r="M257" s="2">
        <v>1</v>
      </c>
    </row>
    <row r="258" spans="2:13">
      <c r="B258" s="2" t="s">
        <v>359</v>
      </c>
      <c r="C258" s="2">
        <v>92</v>
      </c>
      <c r="D258" s="2" t="s">
        <v>20</v>
      </c>
      <c r="E258" s="2" t="s">
        <v>360</v>
      </c>
      <c r="F258" s="2" t="s">
        <v>361</v>
      </c>
      <c r="G258" s="2">
        <v>1</v>
      </c>
      <c r="H258" s="2">
        <v>2.55144e-08</v>
      </c>
      <c r="I258" s="2">
        <v>145.31</v>
      </c>
      <c r="J258" s="2" t="s">
        <v>367</v>
      </c>
      <c r="K258" s="2">
        <v>2</v>
      </c>
      <c r="L258" s="2">
        <v>-1.0353</v>
      </c>
      <c r="M258" s="2">
        <v>7</v>
      </c>
    </row>
    <row r="259" spans="2:13">
      <c r="B259" s="2" t="s">
        <v>359</v>
      </c>
      <c r="C259" s="2">
        <v>136</v>
      </c>
      <c r="D259" s="2" t="s">
        <v>20</v>
      </c>
      <c r="E259" s="2" t="s">
        <v>360</v>
      </c>
      <c r="F259" s="2" t="s">
        <v>361</v>
      </c>
      <c r="G259" s="2">
        <v>1</v>
      </c>
      <c r="H259" s="2">
        <v>6.69499e-18</v>
      </c>
      <c r="I259" s="2">
        <v>184.55</v>
      </c>
      <c r="J259" s="2" t="s">
        <v>363</v>
      </c>
      <c r="K259" s="2">
        <v>2</v>
      </c>
      <c r="L259" s="2">
        <v>0.57918</v>
      </c>
      <c r="M259" s="2">
        <v>1</v>
      </c>
    </row>
    <row r="260" spans="2:13">
      <c r="B260" s="2" t="s">
        <v>359</v>
      </c>
      <c r="C260" s="2">
        <v>125</v>
      </c>
      <c r="D260" s="2" t="s">
        <v>20</v>
      </c>
      <c r="E260" s="2" t="s">
        <v>360</v>
      </c>
      <c r="F260" s="2" t="s">
        <v>361</v>
      </c>
      <c r="G260" s="2">
        <v>1</v>
      </c>
      <c r="H260" s="2">
        <v>4.43539e-05</v>
      </c>
      <c r="I260" s="2">
        <v>85.554</v>
      </c>
      <c r="J260" s="2" t="s">
        <v>368</v>
      </c>
      <c r="K260" s="2">
        <v>3</v>
      </c>
      <c r="L260" s="2">
        <v>0.076914</v>
      </c>
      <c r="M260" s="2">
        <v>1</v>
      </c>
    </row>
    <row r="261" spans="2:13">
      <c r="B261" s="2" t="s">
        <v>359</v>
      </c>
      <c r="C261" s="2">
        <v>73</v>
      </c>
      <c r="D261" s="2" t="s">
        <v>20</v>
      </c>
      <c r="E261" s="2" t="s">
        <v>360</v>
      </c>
      <c r="F261" s="2" t="s">
        <v>361</v>
      </c>
      <c r="G261" s="2">
        <v>1</v>
      </c>
      <c r="H261" s="2">
        <v>0.000214303</v>
      </c>
      <c r="I261" s="2">
        <v>117.89</v>
      </c>
      <c r="J261" s="2" t="s">
        <v>369</v>
      </c>
      <c r="K261" s="2">
        <v>2</v>
      </c>
      <c r="L261" s="2">
        <v>0.6611</v>
      </c>
      <c r="M261" s="2">
        <v>1</v>
      </c>
    </row>
    <row r="262" spans="2:13">
      <c r="B262" s="2" t="s">
        <v>359</v>
      </c>
      <c r="C262" s="2">
        <v>141</v>
      </c>
      <c r="D262" s="2" t="s">
        <v>20</v>
      </c>
      <c r="E262" s="2" t="s">
        <v>360</v>
      </c>
      <c r="F262" s="2" t="s">
        <v>361</v>
      </c>
      <c r="G262" s="2">
        <v>1</v>
      </c>
      <c r="H262" s="2">
        <v>0.0226141</v>
      </c>
      <c r="I262" s="2">
        <v>45.158</v>
      </c>
      <c r="J262" s="2" t="s">
        <v>370</v>
      </c>
      <c r="K262" s="2">
        <v>2</v>
      </c>
      <c r="L262" s="2">
        <v>-1.4889</v>
      </c>
      <c r="M262" s="2">
        <v>1</v>
      </c>
    </row>
    <row r="263" spans="2:13">
      <c r="B263" s="2" t="s">
        <v>359</v>
      </c>
      <c r="C263" s="2">
        <v>23</v>
      </c>
      <c r="D263" s="2" t="s">
        <v>20</v>
      </c>
      <c r="E263" s="2" t="s">
        <v>360</v>
      </c>
      <c r="F263" s="2" t="s">
        <v>361</v>
      </c>
      <c r="G263" s="2">
        <v>1</v>
      </c>
      <c r="H263" s="2">
        <v>0.000150589</v>
      </c>
      <c r="I263" s="2">
        <v>79.614</v>
      </c>
      <c r="J263" s="2" t="s">
        <v>371</v>
      </c>
      <c r="K263" s="2">
        <v>2</v>
      </c>
      <c r="L263" s="2">
        <v>0.22886</v>
      </c>
      <c r="M263" s="2">
        <v>2</v>
      </c>
    </row>
    <row r="264" spans="2:13">
      <c r="B264" s="2" t="s">
        <v>372</v>
      </c>
      <c r="C264" s="2">
        <v>25</v>
      </c>
      <c r="D264" s="2" t="s">
        <v>20</v>
      </c>
      <c r="E264" s="2" t="s">
        <v>373</v>
      </c>
      <c r="F264" s="2" t="s">
        <v>374</v>
      </c>
      <c r="G264" s="2">
        <v>1</v>
      </c>
      <c r="H264" s="2">
        <v>0.00252036</v>
      </c>
      <c r="I264" s="2">
        <v>103.83</v>
      </c>
      <c r="J264" s="2" t="s">
        <v>375</v>
      </c>
      <c r="K264" s="2">
        <v>2</v>
      </c>
      <c r="L264" s="2">
        <v>-0.53117</v>
      </c>
      <c r="M264" s="2">
        <v>3</v>
      </c>
    </row>
    <row r="265" spans="2:13">
      <c r="B265" s="2" t="s">
        <v>372</v>
      </c>
      <c r="C265" s="2">
        <v>33</v>
      </c>
      <c r="D265" s="2" t="s">
        <v>20</v>
      </c>
      <c r="E265" s="2" t="s">
        <v>373</v>
      </c>
      <c r="F265" s="2" t="s">
        <v>374</v>
      </c>
      <c r="G265" s="2">
        <v>1</v>
      </c>
      <c r="H265" s="2">
        <v>6.2428e-05</v>
      </c>
      <c r="I265" s="2">
        <v>94.692</v>
      </c>
      <c r="J265" s="2" t="s">
        <v>376</v>
      </c>
      <c r="K265" s="2">
        <v>2</v>
      </c>
      <c r="L265" s="2">
        <v>-0.67416</v>
      </c>
      <c r="M265" s="2">
        <v>3</v>
      </c>
    </row>
    <row r="266" spans="2:13">
      <c r="B266" s="2" t="s">
        <v>372</v>
      </c>
      <c r="C266" s="2">
        <v>261</v>
      </c>
      <c r="D266" s="2" t="s">
        <v>20</v>
      </c>
      <c r="E266" s="2" t="s">
        <v>373</v>
      </c>
      <c r="F266" s="2" t="s">
        <v>374</v>
      </c>
      <c r="G266" s="2">
        <v>1</v>
      </c>
      <c r="H266" s="2">
        <v>0.000434055</v>
      </c>
      <c r="I266" s="2">
        <v>102.42</v>
      </c>
      <c r="J266" s="2" t="s">
        <v>377</v>
      </c>
      <c r="K266" s="2">
        <v>2</v>
      </c>
      <c r="L266" s="2">
        <v>-0.65826</v>
      </c>
      <c r="M266" s="2">
        <v>1</v>
      </c>
    </row>
    <row r="267" spans="2:13">
      <c r="B267" s="2" t="s">
        <v>372</v>
      </c>
      <c r="C267" s="2">
        <v>53</v>
      </c>
      <c r="D267" s="2" t="s">
        <v>20</v>
      </c>
      <c r="E267" s="2" t="s">
        <v>373</v>
      </c>
      <c r="F267" s="2" t="s">
        <v>374</v>
      </c>
      <c r="G267" s="2">
        <v>1</v>
      </c>
      <c r="H267" s="2">
        <v>0.000335773</v>
      </c>
      <c r="I267" s="2">
        <v>74.841</v>
      </c>
      <c r="J267" s="2" t="s">
        <v>378</v>
      </c>
      <c r="K267" s="2">
        <v>2</v>
      </c>
      <c r="L267" s="2">
        <v>0.6921</v>
      </c>
      <c r="M267" s="2">
        <v>2</v>
      </c>
    </row>
    <row r="268" spans="2:13">
      <c r="B268" s="2" t="s">
        <v>372</v>
      </c>
      <c r="C268" s="2">
        <v>298</v>
      </c>
      <c r="D268" s="2" t="s">
        <v>20</v>
      </c>
      <c r="E268" s="2" t="s">
        <v>373</v>
      </c>
      <c r="F268" s="2" t="s">
        <v>374</v>
      </c>
      <c r="G268" s="2">
        <v>1</v>
      </c>
      <c r="H268" s="2">
        <v>3.84009e-15</v>
      </c>
      <c r="I268" s="2">
        <v>137.27</v>
      </c>
      <c r="J268" s="2" t="s">
        <v>379</v>
      </c>
      <c r="K268" s="2">
        <v>3</v>
      </c>
      <c r="L268" s="2">
        <v>-0.46038</v>
      </c>
      <c r="M268" s="2">
        <v>2</v>
      </c>
    </row>
    <row r="269" spans="2:13">
      <c r="B269" s="2" t="s">
        <v>372</v>
      </c>
      <c r="C269" s="2">
        <v>268</v>
      </c>
      <c r="D269" s="2" t="s">
        <v>20</v>
      </c>
      <c r="E269" s="2" t="s">
        <v>373</v>
      </c>
      <c r="F269" s="2" t="s">
        <v>374</v>
      </c>
      <c r="G269" s="2">
        <v>1</v>
      </c>
      <c r="H269" s="2">
        <v>4.89077e-05</v>
      </c>
      <c r="I269" s="2">
        <v>148.99</v>
      </c>
      <c r="J269" s="2" t="s">
        <v>377</v>
      </c>
      <c r="K269" s="2">
        <v>2</v>
      </c>
      <c r="L269" s="2">
        <v>-0.65826</v>
      </c>
      <c r="M269" s="2">
        <v>4</v>
      </c>
    </row>
    <row r="270" spans="2:13">
      <c r="B270" s="2" t="s">
        <v>372</v>
      </c>
      <c r="C270" s="2">
        <v>137</v>
      </c>
      <c r="D270" s="2" t="s">
        <v>20</v>
      </c>
      <c r="E270" s="2" t="s">
        <v>373</v>
      </c>
      <c r="F270" s="2" t="s">
        <v>374</v>
      </c>
      <c r="G270" s="2">
        <v>1</v>
      </c>
      <c r="H270" s="2">
        <v>0.00225209</v>
      </c>
      <c r="I270" s="2">
        <v>102.51</v>
      </c>
      <c r="J270" s="2" t="s">
        <v>380</v>
      </c>
      <c r="K270" s="2">
        <v>2</v>
      </c>
      <c r="L270" s="2">
        <v>-0.55414</v>
      </c>
      <c r="M270" s="2">
        <v>2</v>
      </c>
    </row>
    <row r="271" spans="2:13">
      <c r="B271" s="2" t="s">
        <v>372</v>
      </c>
      <c r="C271" s="2">
        <v>22</v>
      </c>
      <c r="D271" s="2" t="s">
        <v>20</v>
      </c>
      <c r="E271" s="2" t="s">
        <v>373</v>
      </c>
      <c r="F271" s="2" t="s">
        <v>374</v>
      </c>
      <c r="G271" s="2">
        <v>1</v>
      </c>
      <c r="H271" s="2">
        <v>0.0481662</v>
      </c>
      <c r="I271" s="2">
        <v>44.721</v>
      </c>
      <c r="J271" s="2" t="s">
        <v>381</v>
      </c>
      <c r="K271" s="2">
        <v>2</v>
      </c>
      <c r="L271" s="2">
        <v>-0.37283</v>
      </c>
      <c r="M271" s="2">
        <v>1</v>
      </c>
    </row>
    <row r="272" spans="2:13">
      <c r="B272" s="2" t="s">
        <v>372</v>
      </c>
      <c r="C272" s="2">
        <v>119</v>
      </c>
      <c r="D272" s="2" t="s">
        <v>20</v>
      </c>
      <c r="E272" s="2" t="s">
        <v>373</v>
      </c>
      <c r="F272" s="2" t="s">
        <v>374</v>
      </c>
      <c r="G272" s="2">
        <v>1</v>
      </c>
      <c r="H272" s="2">
        <v>0.006516</v>
      </c>
      <c r="I272" s="2">
        <v>64.827</v>
      </c>
      <c r="J272" s="2" t="s">
        <v>382</v>
      </c>
      <c r="K272" s="2">
        <v>2</v>
      </c>
      <c r="L272" s="2">
        <v>-2.3314</v>
      </c>
      <c r="M272" s="2">
        <v>1</v>
      </c>
    </row>
    <row r="273" spans="2:13">
      <c r="B273" s="2" t="s">
        <v>372</v>
      </c>
      <c r="C273" s="2">
        <v>409</v>
      </c>
      <c r="D273" s="2" t="s">
        <v>20</v>
      </c>
      <c r="E273" s="2" t="s">
        <v>373</v>
      </c>
      <c r="F273" s="2" t="s">
        <v>374</v>
      </c>
      <c r="G273" s="2">
        <v>1</v>
      </c>
      <c r="H273" s="2">
        <v>0.00964536</v>
      </c>
      <c r="I273" s="2">
        <v>56.432</v>
      </c>
      <c r="J273" s="2" t="s">
        <v>383</v>
      </c>
      <c r="K273" s="2">
        <v>2</v>
      </c>
      <c r="L273" s="2">
        <v>-0.56383</v>
      </c>
      <c r="M273" s="2">
        <v>1</v>
      </c>
    </row>
    <row r="274" spans="2:13">
      <c r="B274" s="2" t="s">
        <v>372</v>
      </c>
      <c r="C274" s="2">
        <v>29</v>
      </c>
      <c r="D274" s="2" t="s">
        <v>20</v>
      </c>
      <c r="E274" s="2" t="s">
        <v>373</v>
      </c>
      <c r="F274" s="2" t="s">
        <v>374</v>
      </c>
      <c r="G274" s="2">
        <v>1</v>
      </c>
      <c r="H274" s="2">
        <v>7.67577e-05</v>
      </c>
      <c r="I274" s="2">
        <v>83.692</v>
      </c>
      <c r="J274" s="2" t="s">
        <v>384</v>
      </c>
      <c r="K274" s="2">
        <v>2</v>
      </c>
      <c r="L274" s="2">
        <v>0.37569</v>
      </c>
      <c r="M274" s="2">
        <v>2</v>
      </c>
    </row>
    <row r="275" spans="2:13">
      <c r="B275" s="2" t="s">
        <v>385</v>
      </c>
      <c r="C275" s="2">
        <v>49</v>
      </c>
      <c r="D275" s="2" t="s">
        <v>20</v>
      </c>
      <c r="E275" s="2" t="s">
        <v>386</v>
      </c>
      <c r="F275" s="2" t="s">
        <v>387</v>
      </c>
      <c r="G275" s="2">
        <v>1</v>
      </c>
      <c r="H275" s="2">
        <v>2.18071e-15</v>
      </c>
      <c r="I275" s="2">
        <v>146.88</v>
      </c>
      <c r="J275" s="2" t="s">
        <v>388</v>
      </c>
      <c r="K275" s="2">
        <v>3</v>
      </c>
      <c r="L275" s="2">
        <v>1.6464</v>
      </c>
      <c r="M275" s="2">
        <v>3</v>
      </c>
    </row>
    <row r="276" spans="2:13">
      <c r="B276" s="2" t="s">
        <v>385</v>
      </c>
      <c r="C276" s="2">
        <v>44</v>
      </c>
      <c r="D276" s="2" t="s">
        <v>20</v>
      </c>
      <c r="E276" s="2" t="s">
        <v>386</v>
      </c>
      <c r="F276" s="2" t="s">
        <v>387</v>
      </c>
      <c r="G276" s="2">
        <v>1</v>
      </c>
      <c r="H276" s="2">
        <v>2.80116e-07</v>
      </c>
      <c r="I276" s="2">
        <v>100.39</v>
      </c>
      <c r="J276" s="2" t="s">
        <v>388</v>
      </c>
      <c r="K276" s="2">
        <v>3</v>
      </c>
      <c r="L276" s="2">
        <v>1.6464</v>
      </c>
      <c r="M276" s="2">
        <v>3</v>
      </c>
    </row>
    <row r="277" spans="2:13">
      <c r="B277" s="2" t="s">
        <v>389</v>
      </c>
      <c r="C277" s="2">
        <v>11</v>
      </c>
      <c r="D277" s="2" t="s">
        <v>20</v>
      </c>
      <c r="E277" s="2" t="s">
        <v>390</v>
      </c>
      <c r="F277" s="2" t="s">
        <v>391</v>
      </c>
      <c r="G277" s="2">
        <v>1</v>
      </c>
      <c r="H277" s="2">
        <v>7.76446e-05</v>
      </c>
      <c r="I277" s="2">
        <v>90.964</v>
      </c>
      <c r="J277" s="2" t="s">
        <v>392</v>
      </c>
      <c r="K277" s="2">
        <v>2</v>
      </c>
      <c r="L277" s="2">
        <v>-1.5559</v>
      </c>
      <c r="M277" s="2">
        <v>2</v>
      </c>
    </row>
    <row r="278" spans="2:13">
      <c r="B278" s="2" t="s">
        <v>389</v>
      </c>
      <c r="C278" s="2">
        <v>4</v>
      </c>
      <c r="D278" s="2" t="s">
        <v>20</v>
      </c>
      <c r="E278" s="2" t="s">
        <v>390</v>
      </c>
      <c r="F278" s="2" t="s">
        <v>391</v>
      </c>
      <c r="G278" s="2">
        <v>1</v>
      </c>
      <c r="H278" s="2">
        <v>0.000374376</v>
      </c>
      <c r="I278" s="2">
        <v>68.168</v>
      </c>
      <c r="J278" s="2" t="s">
        <v>393</v>
      </c>
      <c r="K278" s="2">
        <v>2</v>
      </c>
      <c r="L278" s="2">
        <v>-1.6404</v>
      </c>
      <c r="M278" s="2">
        <v>1</v>
      </c>
    </row>
    <row r="279" spans="2:13">
      <c r="B279" s="2" t="s">
        <v>389</v>
      </c>
      <c r="C279" s="2">
        <v>45</v>
      </c>
      <c r="D279" s="2" t="s">
        <v>20</v>
      </c>
      <c r="E279" s="2" t="s">
        <v>390</v>
      </c>
      <c r="F279" s="2" t="s">
        <v>391</v>
      </c>
      <c r="G279" s="2">
        <v>1</v>
      </c>
      <c r="H279" s="2">
        <v>0.0113595</v>
      </c>
      <c r="I279" s="2">
        <v>69.383</v>
      </c>
      <c r="J279" s="2" t="s">
        <v>394</v>
      </c>
      <c r="K279" s="2">
        <v>2</v>
      </c>
      <c r="L279" s="2">
        <v>0.40128</v>
      </c>
      <c r="M279" s="2">
        <v>2</v>
      </c>
    </row>
    <row r="280" spans="2:13">
      <c r="B280" s="2" t="s">
        <v>389</v>
      </c>
      <c r="C280" s="2">
        <v>14</v>
      </c>
      <c r="D280" s="2" t="s">
        <v>20</v>
      </c>
      <c r="E280" s="2" t="s">
        <v>390</v>
      </c>
      <c r="F280" s="2" t="s">
        <v>391</v>
      </c>
      <c r="G280" s="2">
        <v>1</v>
      </c>
      <c r="H280" s="2">
        <v>0.00342531</v>
      </c>
      <c r="I280" s="2">
        <v>86.512</v>
      </c>
      <c r="J280" s="2" t="s">
        <v>395</v>
      </c>
      <c r="K280" s="2">
        <v>2</v>
      </c>
      <c r="L280" s="2">
        <v>0.34243</v>
      </c>
      <c r="M280" s="2">
        <v>2</v>
      </c>
    </row>
    <row r="281" spans="2:13">
      <c r="B281" s="2" t="s">
        <v>396</v>
      </c>
      <c r="C281" s="2">
        <v>27</v>
      </c>
      <c r="D281" s="2" t="s">
        <v>20</v>
      </c>
      <c r="E281" s="2" t="s">
        <v>397</v>
      </c>
      <c r="F281" s="2" t="s">
        <v>398</v>
      </c>
      <c r="G281" s="2">
        <v>1</v>
      </c>
      <c r="H281" s="2">
        <v>0.00159164</v>
      </c>
      <c r="I281" s="2">
        <v>128.57</v>
      </c>
      <c r="J281" s="2" t="s">
        <v>399</v>
      </c>
      <c r="K281" s="2">
        <v>2</v>
      </c>
      <c r="L281" s="2">
        <v>-0.12168</v>
      </c>
      <c r="M281" s="2">
        <v>2</v>
      </c>
    </row>
    <row r="282" spans="2:13">
      <c r="B282" s="2" t="s">
        <v>396</v>
      </c>
      <c r="C282" s="2">
        <v>74</v>
      </c>
      <c r="D282" s="2" t="s">
        <v>20</v>
      </c>
      <c r="E282" s="2" t="s">
        <v>397</v>
      </c>
      <c r="F282" s="2" t="s">
        <v>398</v>
      </c>
      <c r="G282" s="2">
        <v>1</v>
      </c>
      <c r="H282" s="2">
        <v>8.45828e-05</v>
      </c>
      <c r="I282" s="2">
        <v>95.854</v>
      </c>
      <c r="J282" s="2" t="s">
        <v>400</v>
      </c>
      <c r="K282" s="2">
        <v>2</v>
      </c>
      <c r="L282" s="2">
        <v>1.6376</v>
      </c>
      <c r="M282" s="2">
        <v>2</v>
      </c>
    </row>
    <row r="283" spans="2:13">
      <c r="B283" s="2" t="s">
        <v>396</v>
      </c>
      <c r="C283" s="2">
        <v>124</v>
      </c>
      <c r="D283" s="2" t="s">
        <v>20</v>
      </c>
      <c r="E283" s="2" t="s">
        <v>397</v>
      </c>
      <c r="F283" s="2" t="s">
        <v>398</v>
      </c>
      <c r="G283" s="2">
        <v>1</v>
      </c>
      <c r="H283" s="2">
        <v>2.09386e-06</v>
      </c>
      <c r="I283" s="2">
        <v>101.2</v>
      </c>
      <c r="J283" s="2" t="s">
        <v>401</v>
      </c>
      <c r="K283" s="2">
        <v>3</v>
      </c>
      <c r="L283" s="2">
        <v>-0.044378</v>
      </c>
      <c r="M283" s="2">
        <v>1</v>
      </c>
    </row>
    <row r="284" spans="2:13">
      <c r="B284" s="2" t="s">
        <v>396</v>
      </c>
      <c r="C284" s="2">
        <v>159</v>
      </c>
      <c r="D284" s="2" t="s">
        <v>20</v>
      </c>
      <c r="E284" s="2" t="s">
        <v>397</v>
      </c>
      <c r="F284" s="2" t="s">
        <v>398</v>
      </c>
      <c r="G284" s="2">
        <v>1</v>
      </c>
      <c r="H284" s="2">
        <v>6.40414e-33</v>
      </c>
      <c r="I284" s="2">
        <v>179.86</v>
      </c>
      <c r="J284" s="2" t="s">
        <v>402</v>
      </c>
      <c r="K284" s="2">
        <v>4</v>
      </c>
      <c r="L284" s="2">
        <v>0.33228</v>
      </c>
      <c r="M284" s="2">
        <v>7</v>
      </c>
    </row>
    <row r="285" spans="2:13">
      <c r="B285" s="2" t="s">
        <v>396</v>
      </c>
      <c r="C285" s="2">
        <v>40</v>
      </c>
      <c r="D285" s="2" t="s">
        <v>20</v>
      </c>
      <c r="E285" s="2" t="s">
        <v>397</v>
      </c>
      <c r="F285" s="2" t="s">
        <v>398</v>
      </c>
      <c r="G285" s="2">
        <v>1</v>
      </c>
      <c r="H285" s="2">
        <v>7.38464e-08</v>
      </c>
      <c r="I285" s="2">
        <v>109.83</v>
      </c>
      <c r="J285" s="2" t="s">
        <v>403</v>
      </c>
      <c r="K285" s="2">
        <v>2</v>
      </c>
      <c r="L285" s="2">
        <v>1.0959</v>
      </c>
      <c r="M285" s="2">
        <v>1</v>
      </c>
    </row>
    <row r="286" spans="2:13">
      <c r="B286" s="2" t="s">
        <v>396</v>
      </c>
      <c r="C286" s="2">
        <v>80</v>
      </c>
      <c r="D286" s="2" t="s">
        <v>20</v>
      </c>
      <c r="E286" s="2" t="s">
        <v>397</v>
      </c>
      <c r="F286" s="2" t="s">
        <v>398</v>
      </c>
      <c r="G286" s="2">
        <v>1</v>
      </c>
      <c r="H286" s="2">
        <v>8.45828e-05</v>
      </c>
      <c r="I286" s="2">
        <v>95.854</v>
      </c>
      <c r="J286" s="2" t="s">
        <v>400</v>
      </c>
      <c r="K286" s="2">
        <v>2</v>
      </c>
      <c r="L286" s="2">
        <v>1.6376</v>
      </c>
      <c r="M286" s="2">
        <v>3</v>
      </c>
    </row>
    <row r="287" spans="2:13">
      <c r="B287" s="2" t="s">
        <v>396</v>
      </c>
      <c r="C287" s="2">
        <v>92</v>
      </c>
      <c r="D287" s="2" t="s">
        <v>20</v>
      </c>
      <c r="E287" s="2" t="s">
        <v>397</v>
      </c>
      <c r="F287" s="2" t="s">
        <v>398</v>
      </c>
      <c r="G287" s="2">
        <v>1</v>
      </c>
      <c r="H287" s="2">
        <v>4.10965e-05</v>
      </c>
      <c r="I287" s="2">
        <v>100.88</v>
      </c>
      <c r="J287" s="2" t="s">
        <v>404</v>
      </c>
      <c r="K287" s="2">
        <v>2</v>
      </c>
      <c r="L287" s="2">
        <v>-1.0765</v>
      </c>
      <c r="M287" s="2">
        <v>3</v>
      </c>
    </row>
    <row r="288" spans="2:13">
      <c r="B288" s="2" t="s">
        <v>396</v>
      </c>
      <c r="C288" s="2">
        <v>46</v>
      </c>
      <c r="D288" s="2" t="s">
        <v>20</v>
      </c>
      <c r="E288" s="2" t="s">
        <v>397</v>
      </c>
      <c r="F288" s="2" t="s">
        <v>398</v>
      </c>
      <c r="G288" s="2">
        <v>1</v>
      </c>
      <c r="H288" s="2">
        <v>8.40279e-05</v>
      </c>
      <c r="I288" s="2">
        <v>77.899</v>
      </c>
      <c r="J288" s="2" t="s">
        <v>405</v>
      </c>
      <c r="K288" s="2">
        <v>3</v>
      </c>
      <c r="L288" s="2">
        <v>1.1959</v>
      </c>
      <c r="M288" s="2">
        <v>1</v>
      </c>
    </row>
    <row r="289" spans="2:13">
      <c r="B289" s="2" t="s">
        <v>396</v>
      </c>
      <c r="C289" s="2">
        <v>164</v>
      </c>
      <c r="D289" s="2" t="s">
        <v>20</v>
      </c>
      <c r="E289" s="2" t="s">
        <v>397</v>
      </c>
      <c r="F289" s="2" t="s">
        <v>398</v>
      </c>
      <c r="G289" s="2">
        <v>0.999143</v>
      </c>
      <c r="H289" s="2">
        <v>2.54639e-14</v>
      </c>
      <c r="I289" s="2">
        <v>117.21</v>
      </c>
      <c r="J289" s="2" t="s">
        <v>406</v>
      </c>
      <c r="K289" s="2">
        <v>4</v>
      </c>
      <c r="L289" s="2">
        <v>1.1051</v>
      </c>
      <c r="M289" s="2">
        <v>1</v>
      </c>
    </row>
    <row r="290" spans="2:13">
      <c r="B290" s="2" t="s">
        <v>396</v>
      </c>
      <c r="C290" s="2">
        <v>86</v>
      </c>
      <c r="D290" s="2" t="s">
        <v>20</v>
      </c>
      <c r="E290" s="2" t="s">
        <v>397</v>
      </c>
      <c r="F290" s="2" t="s">
        <v>398</v>
      </c>
      <c r="G290" s="2">
        <v>1</v>
      </c>
      <c r="H290" s="2">
        <v>5.78879e-05</v>
      </c>
      <c r="I290" s="2">
        <v>96.009</v>
      </c>
      <c r="J290" s="2" t="s">
        <v>404</v>
      </c>
      <c r="K290" s="2">
        <v>2</v>
      </c>
      <c r="L290" s="2">
        <v>-1.0765</v>
      </c>
      <c r="M290" s="2">
        <v>3</v>
      </c>
    </row>
    <row r="291" spans="2:13">
      <c r="B291" s="2" t="s">
        <v>396</v>
      </c>
      <c r="C291" s="2">
        <v>105</v>
      </c>
      <c r="D291" s="2" t="s">
        <v>20</v>
      </c>
      <c r="E291" s="2" t="s">
        <v>397</v>
      </c>
      <c r="F291" s="2" t="s">
        <v>398</v>
      </c>
      <c r="G291" s="2">
        <v>1</v>
      </c>
      <c r="H291" s="2">
        <v>8.60221e-20</v>
      </c>
      <c r="I291" s="2">
        <v>177.63</v>
      </c>
      <c r="J291" s="2" t="s">
        <v>407</v>
      </c>
      <c r="K291" s="2">
        <v>2</v>
      </c>
      <c r="L291" s="2">
        <v>0.59662</v>
      </c>
      <c r="M291" s="2">
        <v>1</v>
      </c>
    </row>
    <row r="292" spans="2:13">
      <c r="B292" s="2" t="s">
        <v>408</v>
      </c>
      <c r="C292" s="2">
        <v>127</v>
      </c>
      <c r="D292" s="2" t="s">
        <v>20</v>
      </c>
      <c r="E292" s="2" t="s">
        <v>409</v>
      </c>
      <c r="F292" s="2" t="s">
        <v>410</v>
      </c>
      <c r="G292" s="2">
        <v>1</v>
      </c>
      <c r="H292" s="2">
        <v>6.01595e-05</v>
      </c>
      <c r="I292" s="2">
        <v>83.226</v>
      </c>
      <c r="J292" s="2" t="s">
        <v>411</v>
      </c>
      <c r="K292" s="2">
        <v>3</v>
      </c>
      <c r="L292" s="2">
        <v>-0.45223</v>
      </c>
      <c r="M292" s="2">
        <v>1</v>
      </c>
    </row>
    <row r="293" spans="2:13">
      <c r="B293" s="2" t="s">
        <v>412</v>
      </c>
      <c r="C293" s="2">
        <v>327</v>
      </c>
      <c r="D293" s="2" t="s">
        <v>20</v>
      </c>
      <c r="E293" s="2" t="s">
        <v>413</v>
      </c>
      <c r="F293" s="2" t="s">
        <v>414</v>
      </c>
      <c r="G293" s="2">
        <v>1</v>
      </c>
      <c r="H293" s="2">
        <v>0.000866531</v>
      </c>
      <c r="I293" s="2">
        <v>74.165</v>
      </c>
      <c r="J293" s="2" t="s">
        <v>415</v>
      </c>
      <c r="K293" s="2">
        <v>2</v>
      </c>
      <c r="L293" s="2">
        <v>-0.48295</v>
      </c>
      <c r="M293" s="2">
        <v>3</v>
      </c>
    </row>
    <row r="294" spans="2:13">
      <c r="B294" s="2" t="s">
        <v>416</v>
      </c>
      <c r="C294" s="2">
        <v>172</v>
      </c>
      <c r="D294" s="2" t="s">
        <v>20</v>
      </c>
      <c r="E294" s="2" t="s">
        <v>417</v>
      </c>
      <c r="F294" s="2" t="s">
        <v>418</v>
      </c>
      <c r="G294" s="2">
        <v>1</v>
      </c>
      <c r="H294" s="2">
        <v>0.00686136</v>
      </c>
      <c r="I294" s="2">
        <v>66.27</v>
      </c>
      <c r="J294" s="2" t="s">
        <v>419</v>
      </c>
      <c r="K294" s="2">
        <v>2</v>
      </c>
      <c r="L294" s="2">
        <v>-0.3008</v>
      </c>
      <c r="M294" s="2">
        <v>2</v>
      </c>
    </row>
    <row r="295" spans="2:13">
      <c r="B295" s="2" t="s">
        <v>416</v>
      </c>
      <c r="C295" s="2">
        <v>63</v>
      </c>
      <c r="D295" s="2" t="s">
        <v>20</v>
      </c>
      <c r="E295" s="2" t="s">
        <v>417</v>
      </c>
      <c r="F295" s="2" t="s">
        <v>418</v>
      </c>
      <c r="G295" s="2">
        <v>1</v>
      </c>
      <c r="H295" s="2">
        <v>0.000109419</v>
      </c>
      <c r="I295" s="2">
        <v>83.137</v>
      </c>
      <c r="J295" s="2" t="s">
        <v>420</v>
      </c>
      <c r="K295" s="2">
        <v>2</v>
      </c>
      <c r="L295" s="2">
        <v>-1.1083</v>
      </c>
      <c r="M295" s="2">
        <v>1</v>
      </c>
    </row>
    <row r="296" spans="2:13">
      <c r="B296" s="2" t="s">
        <v>416</v>
      </c>
      <c r="C296" s="2">
        <v>296</v>
      </c>
      <c r="D296" s="2" t="s">
        <v>20</v>
      </c>
      <c r="E296" s="2" t="s">
        <v>417</v>
      </c>
      <c r="F296" s="2" t="s">
        <v>418</v>
      </c>
      <c r="G296" s="2">
        <v>1</v>
      </c>
      <c r="H296" s="2">
        <v>4.18801e-06</v>
      </c>
      <c r="I296" s="2">
        <v>95.428</v>
      </c>
      <c r="J296" s="2" t="s">
        <v>421</v>
      </c>
      <c r="K296" s="2">
        <v>3</v>
      </c>
      <c r="L296" s="2">
        <v>-0.31994</v>
      </c>
      <c r="M296" s="2">
        <v>1</v>
      </c>
    </row>
    <row r="297" spans="2:13">
      <c r="B297" s="2" t="s">
        <v>416</v>
      </c>
      <c r="C297" s="2">
        <v>118</v>
      </c>
      <c r="D297" s="2" t="s">
        <v>20</v>
      </c>
      <c r="E297" s="2" t="s">
        <v>417</v>
      </c>
      <c r="F297" s="2" t="s">
        <v>418</v>
      </c>
      <c r="G297" s="2">
        <v>1</v>
      </c>
      <c r="H297" s="2">
        <v>0.0594699</v>
      </c>
      <c r="I297" s="2">
        <v>46.462</v>
      </c>
      <c r="J297" s="2" t="s">
        <v>422</v>
      </c>
      <c r="K297" s="2">
        <v>2</v>
      </c>
      <c r="L297" s="2">
        <v>-0.23366</v>
      </c>
      <c r="M297" s="2">
        <v>1</v>
      </c>
    </row>
    <row r="298" spans="2:13">
      <c r="B298" s="2" t="s">
        <v>416</v>
      </c>
      <c r="C298" s="2">
        <v>278</v>
      </c>
      <c r="D298" s="2" t="s">
        <v>20</v>
      </c>
      <c r="E298" s="2" t="s">
        <v>417</v>
      </c>
      <c r="F298" s="2" t="s">
        <v>418</v>
      </c>
      <c r="G298" s="2">
        <v>1</v>
      </c>
      <c r="H298" s="2">
        <v>0.00112129</v>
      </c>
      <c r="I298" s="2">
        <v>73.927</v>
      </c>
      <c r="J298" s="2" t="s">
        <v>423</v>
      </c>
      <c r="K298" s="2">
        <v>2</v>
      </c>
      <c r="L298" s="2">
        <v>-0.22922</v>
      </c>
      <c r="M298" s="2">
        <v>1</v>
      </c>
    </row>
    <row r="299" spans="2:13">
      <c r="B299" s="2" t="s">
        <v>416</v>
      </c>
      <c r="C299" s="2">
        <v>30</v>
      </c>
      <c r="D299" s="2" t="s">
        <v>20</v>
      </c>
      <c r="E299" s="2" t="s">
        <v>417</v>
      </c>
      <c r="F299" s="2" t="s">
        <v>418</v>
      </c>
      <c r="G299" s="2">
        <v>1</v>
      </c>
      <c r="H299" s="2">
        <v>4.23925e-07</v>
      </c>
      <c r="I299" s="2">
        <v>99.603</v>
      </c>
      <c r="J299" s="2" t="s">
        <v>424</v>
      </c>
      <c r="K299" s="2">
        <v>3</v>
      </c>
      <c r="L299" s="2">
        <v>0.81462</v>
      </c>
      <c r="M299" s="2">
        <v>1</v>
      </c>
    </row>
    <row r="300" spans="2:13">
      <c r="B300" s="2" t="s">
        <v>416</v>
      </c>
      <c r="C300" s="2">
        <v>314</v>
      </c>
      <c r="D300" s="2" t="s">
        <v>20</v>
      </c>
      <c r="E300" s="2" t="s">
        <v>417</v>
      </c>
      <c r="F300" s="2" t="s">
        <v>418</v>
      </c>
      <c r="G300" s="2">
        <v>1</v>
      </c>
      <c r="H300" s="2">
        <v>0.000185785</v>
      </c>
      <c r="I300" s="2">
        <v>86.189</v>
      </c>
      <c r="J300" s="2" t="s">
        <v>425</v>
      </c>
      <c r="K300" s="2">
        <v>2</v>
      </c>
      <c r="L300" s="2">
        <v>1.2351</v>
      </c>
      <c r="M300" s="2">
        <v>2</v>
      </c>
    </row>
    <row r="301" spans="2:13">
      <c r="B301" s="2" t="s">
        <v>416</v>
      </c>
      <c r="C301" s="2">
        <v>167</v>
      </c>
      <c r="D301" s="2" t="s">
        <v>20</v>
      </c>
      <c r="E301" s="2" t="s">
        <v>417</v>
      </c>
      <c r="F301" s="2" t="s">
        <v>418</v>
      </c>
      <c r="G301" s="2">
        <v>1</v>
      </c>
      <c r="H301" s="2">
        <v>0.00291582</v>
      </c>
      <c r="I301" s="2">
        <v>59.198</v>
      </c>
      <c r="J301" s="2" t="s">
        <v>426</v>
      </c>
      <c r="K301" s="2">
        <v>2</v>
      </c>
      <c r="L301" s="2">
        <v>3.3378</v>
      </c>
      <c r="M301" s="2">
        <v>1</v>
      </c>
    </row>
    <row r="302" spans="2:13">
      <c r="B302" s="2" t="s">
        <v>427</v>
      </c>
      <c r="C302" s="2">
        <v>254</v>
      </c>
      <c r="D302" s="2" t="s">
        <v>20</v>
      </c>
      <c r="E302" s="2" t="s">
        <v>428</v>
      </c>
      <c r="F302" s="2" t="s">
        <v>429</v>
      </c>
      <c r="G302" s="2">
        <v>1</v>
      </c>
      <c r="H302" s="2">
        <v>0.00196341</v>
      </c>
      <c r="I302" s="2">
        <v>82.716</v>
      </c>
      <c r="J302" s="2" t="s">
        <v>430</v>
      </c>
      <c r="K302" s="2">
        <v>2</v>
      </c>
      <c r="L302" s="2">
        <v>-2.1048</v>
      </c>
      <c r="M302" s="2">
        <v>2</v>
      </c>
    </row>
    <row r="303" spans="2:13">
      <c r="B303" s="2" t="s">
        <v>431</v>
      </c>
      <c r="C303" s="2">
        <v>656</v>
      </c>
      <c r="D303" s="2" t="s">
        <v>20</v>
      </c>
      <c r="E303" s="2" t="s">
        <v>432</v>
      </c>
      <c r="F303" s="2" t="s">
        <v>433</v>
      </c>
      <c r="G303" s="2">
        <v>1</v>
      </c>
      <c r="H303" s="2">
        <v>0.00167808</v>
      </c>
      <c r="I303" s="2">
        <v>77.74</v>
      </c>
      <c r="J303" s="2" t="s">
        <v>434</v>
      </c>
      <c r="K303" s="2">
        <v>2</v>
      </c>
      <c r="L303" s="2">
        <v>0.93311</v>
      </c>
      <c r="M303" s="2">
        <v>1</v>
      </c>
    </row>
    <row r="304" spans="2:13">
      <c r="B304" s="2" t="s">
        <v>431</v>
      </c>
      <c r="C304" s="2">
        <v>804</v>
      </c>
      <c r="D304" s="2" t="s">
        <v>20</v>
      </c>
      <c r="E304" s="2" t="s">
        <v>432</v>
      </c>
      <c r="F304" s="2" t="s">
        <v>433</v>
      </c>
      <c r="G304" s="2">
        <v>1</v>
      </c>
      <c r="H304" s="2">
        <v>0.0127228</v>
      </c>
      <c r="I304" s="2">
        <v>53.756</v>
      </c>
      <c r="J304" s="2" t="s">
        <v>435</v>
      </c>
      <c r="K304" s="2">
        <v>2</v>
      </c>
      <c r="L304" s="2">
        <v>-0.57321</v>
      </c>
      <c r="M304" s="2">
        <v>1</v>
      </c>
    </row>
    <row r="305" spans="2:13">
      <c r="B305" s="2" t="s">
        <v>431</v>
      </c>
      <c r="C305" s="2">
        <v>827</v>
      </c>
      <c r="D305" s="2" t="s">
        <v>20</v>
      </c>
      <c r="E305" s="2" t="s">
        <v>432</v>
      </c>
      <c r="F305" s="2" t="s">
        <v>433</v>
      </c>
      <c r="G305" s="2">
        <v>1</v>
      </c>
      <c r="H305" s="2">
        <v>0.00093575</v>
      </c>
      <c r="I305" s="2">
        <v>96.668</v>
      </c>
      <c r="J305" s="2" t="s">
        <v>436</v>
      </c>
      <c r="K305" s="2">
        <v>2</v>
      </c>
      <c r="L305" s="2">
        <v>0.75951</v>
      </c>
      <c r="M305" s="2">
        <v>2</v>
      </c>
    </row>
    <row r="306" spans="2:13">
      <c r="B306" s="2" t="s">
        <v>431</v>
      </c>
      <c r="C306" s="2">
        <v>700</v>
      </c>
      <c r="D306" s="2" t="s">
        <v>20</v>
      </c>
      <c r="E306" s="2" t="s">
        <v>432</v>
      </c>
      <c r="F306" s="2" t="s">
        <v>433</v>
      </c>
      <c r="G306" s="2">
        <v>1</v>
      </c>
      <c r="H306" s="2">
        <v>0.00273013</v>
      </c>
      <c r="I306" s="2">
        <v>59.418</v>
      </c>
      <c r="J306" s="2" t="s">
        <v>437</v>
      </c>
      <c r="K306" s="2">
        <v>2</v>
      </c>
      <c r="L306" s="2">
        <v>0.83483</v>
      </c>
      <c r="M306" s="2">
        <v>1</v>
      </c>
    </row>
    <row r="307" spans="2:13">
      <c r="B307" s="2" t="s">
        <v>431</v>
      </c>
      <c r="C307" s="2">
        <v>682</v>
      </c>
      <c r="D307" s="2" t="s">
        <v>20</v>
      </c>
      <c r="E307" s="2" t="s">
        <v>432</v>
      </c>
      <c r="F307" s="2" t="s">
        <v>433</v>
      </c>
      <c r="G307" s="2">
        <v>1</v>
      </c>
      <c r="H307" s="2">
        <v>0.0036162</v>
      </c>
      <c r="I307" s="2">
        <v>100.02</v>
      </c>
      <c r="J307" s="2" t="s">
        <v>438</v>
      </c>
      <c r="K307" s="2">
        <v>2</v>
      </c>
      <c r="L307" s="2">
        <v>1.1259</v>
      </c>
      <c r="M307" s="2">
        <v>1</v>
      </c>
    </row>
    <row r="308" spans="2:13">
      <c r="B308" s="2" t="s">
        <v>431</v>
      </c>
      <c r="C308" s="2">
        <v>99</v>
      </c>
      <c r="D308" s="2" t="s">
        <v>20</v>
      </c>
      <c r="E308" s="2" t="s">
        <v>432</v>
      </c>
      <c r="F308" s="2" t="s">
        <v>433</v>
      </c>
      <c r="G308" s="2">
        <v>1</v>
      </c>
      <c r="H308" s="2">
        <v>0.00226737</v>
      </c>
      <c r="I308" s="2">
        <v>101.65</v>
      </c>
      <c r="J308" s="2" t="s">
        <v>439</v>
      </c>
      <c r="K308" s="2">
        <v>2</v>
      </c>
      <c r="L308" s="2">
        <v>1.1603</v>
      </c>
      <c r="M308" s="2">
        <v>1</v>
      </c>
    </row>
    <row r="309" spans="2:13">
      <c r="B309" s="2" t="s">
        <v>431</v>
      </c>
      <c r="C309" s="2">
        <v>806</v>
      </c>
      <c r="D309" s="2" t="s">
        <v>20</v>
      </c>
      <c r="E309" s="2" t="s">
        <v>432</v>
      </c>
      <c r="F309" s="2" t="s">
        <v>433</v>
      </c>
      <c r="G309" s="2">
        <v>1</v>
      </c>
      <c r="H309" s="2">
        <v>0.000952256</v>
      </c>
      <c r="I309" s="2">
        <v>94.309</v>
      </c>
      <c r="J309" s="2" t="s">
        <v>440</v>
      </c>
      <c r="K309" s="2">
        <v>2</v>
      </c>
      <c r="L309" s="2">
        <v>-0.73305</v>
      </c>
      <c r="M309" s="2">
        <v>1</v>
      </c>
    </row>
    <row r="310" spans="2:13">
      <c r="B310" s="2" t="s">
        <v>431</v>
      </c>
      <c r="C310" s="2">
        <v>686</v>
      </c>
      <c r="D310" s="2" t="s">
        <v>20</v>
      </c>
      <c r="E310" s="2" t="s">
        <v>432</v>
      </c>
      <c r="F310" s="2" t="s">
        <v>433</v>
      </c>
      <c r="G310" s="2">
        <v>1</v>
      </c>
      <c r="H310" s="2">
        <v>0.0036162</v>
      </c>
      <c r="I310" s="2">
        <v>100.02</v>
      </c>
      <c r="J310" s="2" t="s">
        <v>438</v>
      </c>
      <c r="K310" s="2">
        <v>2</v>
      </c>
      <c r="L310" s="2">
        <v>1.1259</v>
      </c>
      <c r="M310" s="2">
        <v>1</v>
      </c>
    </row>
    <row r="311" spans="2:13">
      <c r="B311" s="2" t="s">
        <v>441</v>
      </c>
      <c r="C311" s="2">
        <v>482</v>
      </c>
      <c r="D311" s="2" t="s">
        <v>20</v>
      </c>
      <c r="E311" s="2" t="s">
        <v>442</v>
      </c>
      <c r="F311" s="2" t="s">
        <v>443</v>
      </c>
      <c r="G311" s="2">
        <v>1</v>
      </c>
      <c r="H311" s="2">
        <v>0.00501478</v>
      </c>
      <c r="I311" s="2">
        <v>70.552</v>
      </c>
      <c r="J311" s="2" t="s">
        <v>444</v>
      </c>
      <c r="K311" s="2">
        <v>2</v>
      </c>
      <c r="L311" s="2">
        <v>-1.1194</v>
      </c>
      <c r="M311" s="2">
        <v>1</v>
      </c>
    </row>
    <row r="312" spans="2:13">
      <c r="B312" s="2" t="s">
        <v>445</v>
      </c>
      <c r="C312" s="2">
        <v>52</v>
      </c>
      <c r="D312" s="2" t="s">
        <v>20</v>
      </c>
      <c r="E312" s="2" t="s">
        <v>446</v>
      </c>
      <c r="F312" s="2" t="s">
        <v>447</v>
      </c>
      <c r="G312" s="2">
        <v>1</v>
      </c>
      <c r="H312" s="2">
        <v>0.000977622</v>
      </c>
      <c r="I312" s="2">
        <v>79.16</v>
      </c>
      <c r="J312" s="2" t="s">
        <v>448</v>
      </c>
      <c r="K312" s="2">
        <v>2</v>
      </c>
      <c r="L312" s="2">
        <v>0.60248</v>
      </c>
      <c r="M312" s="2">
        <v>1</v>
      </c>
    </row>
    <row r="313" spans="2:13">
      <c r="B313" s="2" t="s">
        <v>445</v>
      </c>
      <c r="C313" s="2">
        <v>70</v>
      </c>
      <c r="D313" s="2" t="s">
        <v>20</v>
      </c>
      <c r="E313" s="2" t="s">
        <v>446</v>
      </c>
      <c r="F313" s="2" t="s">
        <v>447</v>
      </c>
      <c r="G313" s="2">
        <v>1</v>
      </c>
      <c r="H313" s="2">
        <v>0.00015205</v>
      </c>
      <c r="I313" s="2">
        <v>123.35</v>
      </c>
      <c r="J313" s="2" t="s">
        <v>449</v>
      </c>
      <c r="K313" s="2">
        <v>2</v>
      </c>
      <c r="L313" s="2">
        <v>-1.071</v>
      </c>
      <c r="M313" s="2">
        <v>1</v>
      </c>
    </row>
    <row r="314" spans="2:13">
      <c r="B314" s="2" t="s">
        <v>445</v>
      </c>
      <c r="C314" s="2">
        <v>46</v>
      </c>
      <c r="D314" s="2" t="s">
        <v>20</v>
      </c>
      <c r="E314" s="2" t="s">
        <v>446</v>
      </c>
      <c r="F314" s="2" t="s">
        <v>447</v>
      </c>
      <c r="G314" s="2">
        <v>1</v>
      </c>
      <c r="H314" s="2">
        <v>4.6211e-11</v>
      </c>
      <c r="I314" s="2">
        <v>130.47</v>
      </c>
      <c r="J314" s="2" t="s">
        <v>450</v>
      </c>
      <c r="K314" s="2">
        <v>2</v>
      </c>
      <c r="L314" s="2">
        <v>0.95047</v>
      </c>
      <c r="M314" s="2">
        <v>2</v>
      </c>
    </row>
    <row r="315" spans="2:13">
      <c r="B315" s="2" t="s">
        <v>445</v>
      </c>
      <c r="C315" s="2">
        <v>97</v>
      </c>
      <c r="D315" s="2" t="s">
        <v>20</v>
      </c>
      <c r="E315" s="2" t="s">
        <v>446</v>
      </c>
      <c r="F315" s="2" t="s">
        <v>447</v>
      </c>
      <c r="G315" s="2">
        <v>1</v>
      </c>
      <c r="H315" s="2">
        <v>4.87132e-08</v>
      </c>
      <c r="I315" s="2">
        <v>164.64</v>
      </c>
      <c r="J315" s="2" t="s">
        <v>451</v>
      </c>
      <c r="K315" s="2">
        <v>3</v>
      </c>
      <c r="L315" s="2">
        <v>-0.36064</v>
      </c>
      <c r="M315" s="2">
        <v>6</v>
      </c>
    </row>
    <row r="316" spans="2:13">
      <c r="B316" s="2" t="s">
        <v>452</v>
      </c>
      <c r="C316" s="2">
        <v>165</v>
      </c>
      <c r="D316" s="2" t="s">
        <v>20</v>
      </c>
      <c r="E316" s="2" t="s">
        <v>453</v>
      </c>
      <c r="F316" s="2" t="s">
        <v>454</v>
      </c>
      <c r="G316" s="2">
        <v>1</v>
      </c>
      <c r="H316" s="2">
        <v>7.8599e-05</v>
      </c>
      <c r="I316" s="2">
        <v>83.792</v>
      </c>
      <c r="J316" s="2" t="s">
        <v>455</v>
      </c>
      <c r="K316" s="2">
        <v>3</v>
      </c>
      <c r="L316" s="2">
        <v>0.29448</v>
      </c>
      <c r="M316" s="2">
        <v>1</v>
      </c>
    </row>
    <row r="317" spans="2:13">
      <c r="B317" s="2" t="s">
        <v>456</v>
      </c>
      <c r="C317" s="2">
        <v>124</v>
      </c>
      <c r="D317" s="2" t="s">
        <v>20</v>
      </c>
      <c r="E317" s="2" t="s">
        <v>457</v>
      </c>
      <c r="F317" s="2" t="s">
        <v>458</v>
      </c>
      <c r="G317" s="2">
        <v>1</v>
      </c>
      <c r="H317" s="2">
        <v>0.000758385</v>
      </c>
      <c r="I317" s="2">
        <v>71.066</v>
      </c>
      <c r="J317" s="2" t="s">
        <v>459</v>
      </c>
      <c r="K317" s="2">
        <v>2</v>
      </c>
      <c r="L317" s="2">
        <v>-1.8999</v>
      </c>
      <c r="M317" s="2">
        <v>1</v>
      </c>
    </row>
    <row r="318" spans="2:13">
      <c r="B318" s="2" t="s">
        <v>456</v>
      </c>
      <c r="C318" s="2">
        <v>71</v>
      </c>
      <c r="D318" s="2" t="s">
        <v>20</v>
      </c>
      <c r="E318" s="2" t="s">
        <v>457</v>
      </c>
      <c r="F318" s="2" t="s">
        <v>458</v>
      </c>
      <c r="G318" s="2">
        <v>1</v>
      </c>
      <c r="H318" s="2">
        <v>0.00272762</v>
      </c>
      <c r="I318" s="2">
        <v>61.593</v>
      </c>
      <c r="J318" s="2" t="s">
        <v>460</v>
      </c>
      <c r="K318" s="2">
        <v>2</v>
      </c>
      <c r="L318" s="2">
        <v>-0.44423</v>
      </c>
      <c r="M318" s="2">
        <v>1</v>
      </c>
    </row>
    <row r="319" spans="2:13">
      <c r="B319" s="2" t="s">
        <v>456</v>
      </c>
      <c r="C319" s="2">
        <v>43</v>
      </c>
      <c r="D319" s="2" t="s">
        <v>20</v>
      </c>
      <c r="E319" s="2" t="s">
        <v>457</v>
      </c>
      <c r="F319" s="2" t="s">
        <v>458</v>
      </c>
      <c r="G319" s="2">
        <v>1</v>
      </c>
      <c r="H319" s="2">
        <v>0.000612368</v>
      </c>
      <c r="I319" s="2">
        <v>54.857</v>
      </c>
      <c r="J319" s="2" t="s">
        <v>461</v>
      </c>
      <c r="K319" s="2">
        <v>4</v>
      </c>
      <c r="L319" s="2">
        <v>-0.050585</v>
      </c>
      <c r="M319" s="2">
        <v>1</v>
      </c>
    </row>
    <row r="320" spans="2:13">
      <c r="B320" s="2" t="s">
        <v>456</v>
      </c>
      <c r="C320" s="2">
        <v>82</v>
      </c>
      <c r="D320" s="2" t="s">
        <v>20</v>
      </c>
      <c r="E320" s="2" t="s">
        <v>457</v>
      </c>
      <c r="F320" s="2" t="s">
        <v>458</v>
      </c>
      <c r="G320" s="2">
        <v>1</v>
      </c>
      <c r="H320" s="2">
        <v>5.38153e-06</v>
      </c>
      <c r="I320" s="2">
        <v>129.89</v>
      </c>
      <c r="J320" s="2" t="s">
        <v>462</v>
      </c>
      <c r="K320" s="2">
        <v>2</v>
      </c>
      <c r="L320" s="2">
        <v>0.36524</v>
      </c>
      <c r="M320" s="2">
        <v>2</v>
      </c>
    </row>
    <row r="321" spans="2:13">
      <c r="B321" s="2" t="s">
        <v>463</v>
      </c>
      <c r="C321" s="2">
        <v>456</v>
      </c>
      <c r="D321" s="2" t="s">
        <v>20</v>
      </c>
      <c r="E321" s="2" t="s">
        <v>464</v>
      </c>
      <c r="F321" s="2" t="s">
        <v>465</v>
      </c>
      <c r="G321" s="2">
        <v>1</v>
      </c>
      <c r="H321" s="2">
        <v>0.00219913</v>
      </c>
      <c r="I321" s="2">
        <v>105.52</v>
      </c>
      <c r="J321" s="2" t="s">
        <v>466</v>
      </c>
      <c r="K321" s="2">
        <v>2</v>
      </c>
      <c r="L321" s="2">
        <v>0.31542</v>
      </c>
      <c r="M321" s="2">
        <v>2</v>
      </c>
    </row>
    <row r="322" spans="2:13">
      <c r="B322" s="2" t="s">
        <v>463</v>
      </c>
      <c r="C322" s="2">
        <v>4</v>
      </c>
      <c r="D322" s="2" t="s">
        <v>20</v>
      </c>
      <c r="E322" s="2" t="s">
        <v>464</v>
      </c>
      <c r="F322" s="2" t="s">
        <v>465</v>
      </c>
      <c r="G322" s="2">
        <v>1</v>
      </c>
      <c r="H322" s="2">
        <v>0.00194661</v>
      </c>
      <c r="I322" s="2">
        <v>68.847</v>
      </c>
      <c r="J322" s="2" t="s">
        <v>467</v>
      </c>
      <c r="K322" s="2">
        <v>2</v>
      </c>
      <c r="L322" s="2">
        <v>0.10707</v>
      </c>
      <c r="M322" s="2">
        <v>2</v>
      </c>
    </row>
    <row r="323" spans="2:13">
      <c r="B323" s="2" t="s">
        <v>463</v>
      </c>
      <c r="C323" s="2">
        <v>101</v>
      </c>
      <c r="D323" s="2" t="s">
        <v>20</v>
      </c>
      <c r="E323" s="2" t="s">
        <v>464</v>
      </c>
      <c r="F323" s="2" t="s">
        <v>465</v>
      </c>
      <c r="G323" s="2">
        <v>1</v>
      </c>
      <c r="H323" s="2">
        <v>0.00765502</v>
      </c>
      <c r="I323" s="2">
        <v>53.6</v>
      </c>
      <c r="J323" s="2" t="s">
        <v>468</v>
      </c>
      <c r="K323" s="2">
        <v>2</v>
      </c>
      <c r="L323" s="2">
        <v>1.5353</v>
      </c>
      <c r="M323" s="2">
        <v>2</v>
      </c>
    </row>
    <row r="324" spans="2:13">
      <c r="B324" s="2" t="s">
        <v>463</v>
      </c>
      <c r="C324" s="2">
        <v>680</v>
      </c>
      <c r="D324" s="2" t="s">
        <v>20</v>
      </c>
      <c r="E324" s="2" t="s">
        <v>464</v>
      </c>
      <c r="F324" s="2" t="s">
        <v>465</v>
      </c>
      <c r="G324" s="2">
        <v>1</v>
      </c>
      <c r="H324" s="2">
        <v>0.00177789</v>
      </c>
      <c r="I324" s="2">
        <v>61.958</v>
      </c>
      <c r="J324" s="2" t="s">
        <v>469</v>
      </c>
      <c r="K324" s="2">
        <v>2</v>
      </c>
      <c r="L324" s="2">
        <v>-3.3006</v>
      </c>
      <c r="M324" s="2">
        <v>1</v>
      </c>
    </row>
    <row r="325" spans="2:13">
      <c r="B325" s="2" t="s">
        <v>463</v>
      </c>
      <c r="C325" s="2">
        <v>94</v>
      </c>
      <c r="D325" s="2" t="s">
        <v>20</v>
      </c>
      <c r="E325" s="2" t="s">
        <v>464</v>
      </c>
      <c r="F325" s="2" t="s">
        <v>465</v>
      </c>
      <c r="G325" s="2">
        <v>1</v>
      </c>
      <c r="H325" s="2">
        <v>0.00136388</v>
      </c>
      <c r="I325" s="2">
        <v>74.92</v>
      </c>
      <c r="J325" s="2" t="s">
        <v>470</v>
      </c>
      <c r="K325" s="2">
        <v>2</v>
      </c>
      <c r="L325" s="2">
        <v>-0.92787</v>
      </c>
      <c r="M325" s="2">
        <v>2</v>
      </c>
    </row>
    <row r="326" spans="2:13">
      <c r="B326" s="2" t="s">
        <v>463</v>
      </c>
      <c r="C326" s="2">
        <v>245</v>
      </c>
      <c r="D326" s="2" t="s">
        <v>20</v>
      </c>
      <c r="E326" s="2" t="s">
        <v>464</v>
      </c>
      <c r="F326" s="2" t="s">
        <v>465</v>
      </c>
      <c r="G326" s="2">
        <v>1</v>
      </c>
      <c r="H326" s="2">
        <v>0.0031702</v>
      </c>
      <c r="I326" s="2">
        <v>53.448</v>
      </c>
      <c r="J326" s="2" t="s">
        <v>471</v>
      </c>
      <c r="K326" s="2">
        <v>3</v>
      </c>
      <c r="L326" s="2">
        <v>1.1998</v>
      </c>
      <c r="M326" s="2">
        <v>1</v>
      </c>
    </row>
    <row r="327" spans="2:13">
      <c r="B327" s="2" t="s">
        <v>463</v>
      </c>
      <c r="C327" s="2">
        <v>364</v>
      </c>
      <c r="D327" s="2" t="s">
        <v>20</v>
      </c>
      <c r="E327" s="2" t="s">
        <v>464</v>
      </c>
      <c r="F327" s="2" t="s">
        <v>465</v>
      </c>
      <c r="G327" s="2">
        <v>1</v>
      </c>
      <c r="H327" s="2">
        <v>0.0187212</v>
      </c>
      <c r="I327" s="2">
        <v>53.968</v>
      </c>
      <c r="J327" s="2" t="s">
        <v>472</v>
      </c>
      <c r="K327" s="2">
        <v>2</v>
      </c>
      <c r="L327" s="2">
        <v>-1.4437</v>
      </c>
      <c r="M327" s="2">
        <v>1</v>
      </c>
    </row>
    <row r="328" spans="2:13">
      <c r="B328" s="2" t="s">
        <v>463</v>
      </c>
      <c r="C328" s="2">
        <v>651</v>
      </c>
      <c r="D328" s="2" t="s">
        <v>20</v>
      </c>
      <c r="E328" s="2" t="s">
        <v>464</v>
      </c>
      <c r="F328" s="2" t="s">
        <v>465</v>
      </c>
      <c r="G328" s="2">
        <v>1</v>
      </c>
      <c r="H328" s="2">
        <v>8.22137e-07</v>
      </c>
      <c r="I328" s="2">
        <v>93.083</v>
      </c>
      <c r="J328" s="2" t="s">
        <v>473</v>
      </c>
      <c r="K328" s="2">
        <v>3</v>
      </c>
      <c r="L328" s="2">
        <v>-1.409</v>
      </c>
      <c r="M328" s="2">
        <v>2</v>
      </c>
    </row>
    <row r="329" spans="2:13">
      <c r="B329" s="2" t="s">
        <v>474</v>
      </c>
      <c r="C329" s="2">
        <v>128</v>
      </c>
      <c r="D329" s="2" t="s">
        <v>20</v>
      </c>
      <c r="E329" s="2" t="s">
        <v>475</v>
      </c>
      <c r="F329" s="2" t="s">
        <v>476</v>
      </c>
      <c r="G329" s="2">
        <v>1</v>
      </c>
      <c r="H329" s="2">
        <v>9.79264e-06</v>
      </c>
      <c r="I329" s="2">
        <v>124.89</v>
      </c>
      <c r="J329" s="2" t="s">
        <v>477</v>
      </c>
      <c r="K329" s="2">
        <v>2</v>
      </c>
      <c r="L329" s="2">
        <v>-0.21396</v>
      </c>
      <c r="M329" s="2">
        <v>4</v>
      </c>
    </row>
    <row r="330" spans="2:13">
      <c r="B330" s="2" t="s">
        <v>474</v>
      </c>
      <c r="C330" s="2">
        <v>56</v>
      </c>
      <c r="D330" s="2" t="s">
        <v>20</v>
      </c>
      <c r="E330" s="2" t="s">
        <v>475</v>
      </c>
      <c r="F330" s="2" t="s">
        <v>476</v>
      </c>
      <c r="G330" s="2">
        <v>1</v>
      </c>
      <c r="H330" s="2">
        <v>0.0110428</v>
      </c>
      <c r="I330" s="2">
        <v>57.931</v>
      </c>
      <c r="J330" s="2" t="s">
        <v>478</v>
      </c>
      <c r="K330" s="2">
        <v>2</v>
      </c>
      <c r="L330" s="2">
        <v>1.0474</v>
      </c>
      <c r="M330" s="2">
        <v>1</v>
      </c>
    </row>
    <row r="331" spans="2:13">
      <c r="B331" s="2" t="s">
        <v>474</v>
      </c>
      <c r="C331" s="2">
        <v>133</v>
      </c>
      <c r="D331" s="2" t="s">
        <v>20</v>
      </c>
      <c r="E331" s="2" t="s">
        <v>475</v>
      </c>
      <c r="F331" s="2" t="s">
        <v>476</v>
      </c>
      <c r="G331" s="2">
        <v>1</v>
      </c>
      <c r="H331" s="2">
        <v>0.00572069</v>
      </c>
      <c r="I331" s="2">
        <v>68.915</v>
      </c>
      <c r="J331" s="2" t="s">
        <v>479</v>
      </c>
      <c r="K331" s="2">
        <v>2</v>
      </c>
      <c r="L331" s="2">
        <v>-0.55573</v>
      </c>
      <c r="M331" s="2">
        <v>2</v>
      </c>
    </row>
    <row r="332" spans="2:13">
      <c r="B332" s="2" t="s">
        <v>474</v>
      </c>
      <c r="C332" s="2">
        <v>55</v>
      </c>
      <c r="D332" s="2" t="s">
        <v>20</v>
      </c>
      <c r="E332" s="2" t="s">
        <v>475</v>
      </c>
      <c r="F332" s="2" t="s">
        <v>476</v>
      </c>
      <c r="G332" s="2">
        <v>1</v>
      </c>
      <c r="H332" s="2">
        <v>0.0110428</v>
      </c>
      <c r="I332" s="2">
        <v>57.931</v>
      </c>
      <c r="J332" s="2" t="s">
        <v>478</v>
      </c>
      <c r="K332" s="2">
        <v>2</v>
      </c>
      <c r="L332" s="2">
        <v>1.0474</v>
      </c>
      <c r="M332" s="2">
        <v>1</v>
      </c>
    </row>
    <row r="333" spans="2:13">
      <c r="B333" s="2" t="s">
        <v>474</v>
      </c>
      <c r="C333" s="2">
        <v>126</v>
      </c>
      <c r="D333" s="2" t="s">
        <v>20</v>
      </c>
      <c r="E333" s="2" t="s">
        <v>475</v>
      </c>
      <c r="F333" s="2" t="s">
        <v>476</v>
      </c>
      <c r="G333" s="2">
        <v>1</v>
      </c>
      <c r="H333" s="2">
        <v>9.79264e-06</v>
      </c>
      <c r="I333" s="2">
        <v>90.913</v>
      </c>
      <c r="J333" s="2" t="s">
        <v>480</v>
      </c>
      <c r="K333" s="2">
        <v>3</v>
      </c>
      <c r="L333" s="2">
        <v>2.6365</v>
      </c>
      <c r="M333" s="2">
        <v>2</v>
      </c>
    </row>
    <row r="334" spans="2:13">
      <c r="B334" s="2" t="s">
        <v>474</v>
      </c>
      <c r="C334" s="2">
        <v>121</v>
      </c>
      <c r="D334" s="2" t="s">
        <v>20</v>
      </c>
      <c r="E334" s="2" t="s">
        <v>475</v>
      </c>
      <c r="F334" s="2" t="s">
        <v>476</v>
      </c>
      <c r="G334" s="2">
        <v>1</v>
      </c>
      <c r="H334" s="2">
        <v>0.000197628</v>
      </c>
      <c r="I334" s="2">
        <v>77.14</v>
      </c>
      <c r="J334" s="2" t="s">
        <v>481</v>
      </c>
      <c r="K334" s="2">
        <v>3</v>
      </c>
      <c r="L334" s="2">
        <v>0.43385</v>
      </c>
      <c r="M334" s="2">
        <v>2</v>
      </c>
    </row>
    <row r="335" spans="2:13">
      <c r="B335" s="2" t="s">
        <v>482</v>
      </c>
      <c r="C335" s="2">
        <v>36</v>
      </c>
      <c r="D335" s="2" t="s">
        <v>20</v>
      </c>
      <c r="E335" s="2" t="s">
        <v>483</v>
      </c>
      <c r="F335" s="2" t="s">
        <v>484</v>
      </c>
      <c r="G335" s="2">
        <v>1</v>
      </c>
      <c r="H335" s="2">
        <v>0.00270019</v>
      </c>
      <c r="I335" s="2">
        <v>76.478</v>
      </c>
      <c r="J335" s="2" t="s">
        <v>485</v>
      </c>
      <c r="K335" s="2">
        <v>2</v>
      </c>
      <c r="L335" s="2">
        <v>-2.6217</v>
      </c>
      <c r="M335" s="2">
        <v>1</v>
      </c>
    </row>
    <row r="336" spans="2:13">
      <c r="B336" s="2" t="s">
        <v>482</v>
      </c>
      <c r="C336" s="2">
        <v>122</v>
      </c>
      <c r="D336" s="2" t="s">
        <v>20</v>
      </c>
      <c r="E336" s="2" t="s">
        <v>483</v>
      </c>
      <c r="F336" s="2" t="s">
        <v>484</v>
      </c>
      <c r="G336" s="2">
        <v>1</v>
      </c>
      <c r="H336" s="2">
        <v>0.00235108</v>
      </c>
      <c r="I336" s="2">
        <v>59.248</v>
      </c>
      <c r="J336" s="2" t="s">
        <v>486</v>
      </c>
      <c r="K336" s="2">
        <v>2</v>
      </c>
      <c r="L336" s="2">
        <v>-0.79768</v>
      </c>
      <c r="M336" s="2">
        <v>1</v>
      </c>
    </row>
    <row r="337" spans="2:13">
      <c r="B337" s="2" t="s">
        <v>487</v>
      </c>
      <c r="C337" s="2">
        <v>35</v>
      </c>
      <c r="D337" s="2" t="s">
        <v>20</v>
      </c>
      <c r="E337" s="2" t="s">
        <v>488</v>
      </c>
      <c r="F337" s="2" t="s">
        <v>489</v>
      </c>
      <c r="G337" s="2">
        <v>1</v>
      </c>
      <c r="H337" s="2">
        <v>1.63049e-08</v>
      </c>
      <c r="I337" s="2">
        <v>118.72</v>
      </c>
      <c r="J337" s="2" t="s">
        <v>490</v>
      </c>
      <c r="K337" s="2">
        <v>2</v>
      </c>
      <c r="L337" s="2">
        <v>-0.45262</v>
      </c>
      <c r="M337" s="2">
        <v>1</v>
      </c>
    </row>
    <row r="338" spans="2:13">
      <c r="B338" s="2" t="s">
        <v>491</v>
      </c>
      <c r="C338" s="2">
        <v>123</v>
      </c>
      <c r="D338" s="2" t="s">
        <v>20</v>
      </c>
      <c r="E338" s="2" t="s">
        <v>492</v>
      </c>
      <c r="F338" s="2" t="s">
        <v>493</v>
      </c>
      <c r="G338" s="2">
        <v>1</v>
      </c>
      <c r="H338" s="2">
        <v>0.00224807</v>
      </c>
      <c r="I338" s="2">
        <v>55.724</v>
      </c>
      <c r="J338" s="2" t="s">
        <v>494</v>
      </c>
      <c r="K338" s="2">
        <v>3</v>
      </c>
      <c r="L338" s="2">
        <v>-0.137</v>
      </c>
      <c r="M338" s="2">
        <v>1</v>
      </c>
    </row>
    <row r="339" spans="2:13">
      <c r="B339" s="2" t="s">
        <v>491</v>
      </c>
      <c r="C339" s="2">
        <v>37</v>
      </c>
      <c r="D339" s="2" t="s">
        <v>20</v>
      </c>
      <c r="E339" s="2" t="s">
        <v>492</v>
      </c>
      <c r="F339" s="2" t="s">
        <v>493</v>
      </c>
      <c r="G339" s="2">
        <v>1</v>
      </c>
      <c r="H339" s="2">
        <v>0.0303419</v>
      </c>
      <c r="I339" s="2">
        <v>41.704</v>
      </c>
      <c r="J339" s="2" t="s">
        <v>495</v>
      </c>
      <c r="K339" s="2">
        <v>2</v>
      </c>
      <c r="L339" s="2">
        <v>0.47111</v>
      </c>
      <c r="M339" s="2">
        <v>1</v>
      </c>
    </row>
    <row r="340" spans="2:13">
      <c r="B340" s="2" t="s">
        <v>491</v>
      </c>
      <c r="C340" s="2">
        <v>125</v>
      </c>
      <c r="D340" s="2" t="s">
        <v>20</v>
      </c>
      <c r="E340" s="2" t="s">
        <v>492</v>
      </c>
      <c r="F340" s="2" t="s">
        <v>493</v>
      </c>
      <c r="G340" s="2">
        <v>1</v>
      </c>
      <c r="H340" s="2">
        <v>0.0019265</v>
      </c>
      <c r="I340" s="2">
        <v>55.688</v>
      </c>
      <c r="J340" s="2" t="s">
        <v>496</v>
      </c>
      <c r="K340" s="2">
        <v>3</v>
      </c>
      <c r="L340" s="2">
        <v>2.0136</v>
      </c>
      <c r="M340" s="2">
        <v>1</v>
      </c>
    </row>
    <row r="341" spans="2:13">
      <c r="B341" s="2" t="s">
        <v>491</v>
      </c>
      <c r="C341" s="2">
        <v>26</v>
      </c>
      <c r="D341" s="2" t="s">
        <v>20</v>
      </c>
      <c r="E341" s="2" t="s">
        <v>492</v>
      </c>
      <c r="F341" s="2" t="s">
        <v>493</v>
      </c>
      <c r="G341" s="2">
        <v>1</v>
      </c>
      <c r="H341" s="2">
        <v>0.0443981</v>
      </c>
      <c r="I341" s="2">
        <v>128.61</v>
      </c>
      <c r="J341" s="2" t="s">
        <v>497</v>
      </c>
      <c r="K341" s="2">
        <v>2</v>
      </c>
      <c r="L341" s="2">
        <v>-0.26068</v>
      </c>
      <c r="M341" s="2">
        <v>2</v>
      </c>
    </row>
    <row r="342" spans="2:13">
      <c r="B342" s="2" t="s">
        <v>491</v>
      </c>
      <c r="C342" s="2">
        <v>140</v>
      </c>
      <c r="D342" s="2" t="s">
        <v>20</v>
      </c>
      <c r="E342" s="2" t="s">
        <v>492</v>
      </c>
      <c r="F342" s="2" t="s">
        <v>493</v>
      </c>
      <c r="G342" s="2">
        <v>1</v>
      </c>
      <c r="H342" s="2">
        <v>0.000662992</v>
      </c>
      <c r="I342" s="2">
        <v>65.374</v>
      </c>
      <c r="J342" s="2" t="s">
        <v>496</v>
      </c>
      <c r="K342" s="2">
        <v>3</v>
      </c>
      <c r="L342" s="2">
        <v>2.0136</v>
      </c>
      <c r="M342" s="2">
        <v>3</v>
      </c>
    </row>
    <row r="343" spans="2:13">
      <c r="B343" s="2" t="s">
        <v>491</v>
      </c>
      <c r="C343" s="2">
        <v>54</v>
      </c>
      <c r="D343" s="2" t="s">
        <v>20</v>
      </c>
      <c r="E343" s="2" t="s">
        <v>492</v>
      </c>
      <c r="F343" s="2" t="s">
        <v>493</v>
      </c>
      <c r="G343" s="2">
        <v>1</v>
      </c>
      <c r="H343" s="2">
        <v>0.00172498</v>
      </c>
      <c r="I343" s="2">
        <v>127.66</v>
      </c>
      <c r="J343" s="2" t="s">
        <v>498</v>
      </c>
      <c r="K343" s="2">
        <v>2</v>
      </c>
      <c r="L343" s="2">
        <v>-0.083185</v>
      </c>
      <c r="M343" s="2">
        <v>5</v>
      </c>
    </row>
    <row r="344" spans="2:13">
      <c r="B344" s="2" t="s">
        <v>499</v>
      </c>
      <c r="C344" s="2">
        <v>25</v>
      </c>
      <c r="D344" s="2" t="s">
        <v>20</v>
      </c>
      <c r="E344" s="2" t="s">
        <v>500</v>
      </c>
      <c r="F344" s="2" t="s">
        <v>501</v>
      </c>
      <c r="G344" s="2">
        <v>1</v>
      </c>
      <c r="H344" s="2">
        <v>1.24811e-06</v>
      </c>
      <c r="I344" s="2">
        <v>135.99</v>
      </c>
      <c r="J344" s="2" t="s">
        <v>502</v>
      </c>
      <c r="K344" s="2">
        <v>2</v>
      </c>
      <c r="L344" s="2">
        <v>-0.41837</v>
      </c>
      <c r="M344" s="2">
        <v>1</v>
      </c>
    </row>
    <row r="345" spans="2:13">
      <c r="B345" s="2" t="s">
        <v>499</v>
      </c>
      <c r="C345" s="2">
        <v>152</v>
      </c>
      <c r="D345" s="2" t="s">
        <v>20</v>
      </c>
      <c r="E345" s="2" t="s">
        <v>500</v>
      </c>
      <c r="F345" s="2" t="s">
        <v>501</v>
      </c>
      <c r="G345" s="2">
        <v>1</v>
      </c>
      <c r="H345" s="2">
        <v>0.00546657</v>
      </c>
      <c r="I345" s="2">
        <v>60.064</v>
      </c>
      <c r="J345" s="2" t="s">
        <v>503</v>
      </c>
      <c r="K345" s="2">
        <v>2</v>
      </c>
      <c r="L345" s="2">
        <v>-3.7276</v>
      </c>
      <c r="M345" s="2">
        <v>1</v>
      </c>
    </row>
    <row r="346" spans="2:13">
      <c r="B346" s="2" t="s">
        <v>499</v>
      </c>
      <c r="C346" s="2">
        <v>147</v>
      </c>
      <c r="D346" s="2" t="s">
        <v>20</v>
      </c>
      <c r="E346" s="2" t="s">
        <v>500</v>
      </c>
      <c r="F346" s="2" t="s">
        <v>501</v>
      </c>
      <c r="G346" s="2">
        <v>1</v>
      </c>
      <c r="H346" s="2">
        <v>1.26253e-08</v>
      </c>
      <c r="I346" s="2">
        <v>115.57</v>
      </c>
      <c r="J346" s="2" t="s">
        <v>504</v>
      </c>
      <c r="K346" s="2">
        <v>3</v>
      </c>
      <c r="L346" s="2">
        <v>-0.39201</v>
      </c>
      <c r="M346" s="2">
        <v>3</v>
      </c>
    </row>
    <row r="347" spans="2:13">
      <c r="B347" s="2" t="s">
        <v>499</v>
      </c>
      <c r="C347" s="2">
        <v>130</v>
      </c>
      <c r="D347" s="2" t="s">
        <v>20</v>
      </c>
      <c r="E347" s="2" t="s">
        <v>500</v>
      </c>
      <c r="F347" s="2" t="s">
        <v>501</v>
      </c>
      <c r="G347" s="2">
        <v>1</v>
      </c>
      <c r="H347" s="2">
        <v>3.13778e-08</v>
      </c>
      <c r="I347" s="2">
        <v>91.416</v>
      </c>
      <c r="J347" s="2" t="s">
        <v>505</v>
      </c>
      <c r="K347" s="2">
        <v>3</v>
      </c>
      <c r="L347" s="2">
        <v>0.38384</v>
      </c>
      <c r="M347" s="2">
        <v>1</v>
      </c>
    </row>
    <row r="348" spans="2:13">
      <c r="B348" s="2" t="s">
        <v>499</v>
      </c>
      <c r="C348" s="2">
        <v>156</v>
      </c>
      <c r="D348" s="2" t="s">
        <v>20</v>
      </c>
      <c r="E348" s="2" t="s">
        <v>500</v>
      </c>
      <c r="F348" s="2" t="s">
        <v>501</v>
      </c>
      <c r="G348" s="2">
        <v>1</v>
      </c>
      <c r="H348" s="2">
        <v>0.00138917</v>
      </c>
      <c r="I348" s="2">
        <v>110.31</v>
      </c>
      <c r="J348" s="2" t="s">
        <v>506</v>
      </c>
      <c r="K348" s="2">
        <v>1</v>
      </c>
      <c r="L348" s="2">
        <v>-2.0058</v>
      </c>
      <c r="M348" s="2">
        <v>2</v>
      </c>
    </row>
    <row r="349" spans="2:13">
      <c r="B349" s="2" t="s">
        <v>499</v>
      </c>
      <c r="C349" s="2">
        <v>3</v>
      </c>
      <c r="D349" s="2" t="s">
        <v>20</v>
      </c>
      <c r="E349" s="2" t="s">
        <v>500</v>
      </c>
      <c r="F349" s="2" t="s">
        <v>501</v>
      </c>
      <c r="G349" s="2">
        <v>1</v>
      </c>
      <c r="H349" s="2">
        <v>0.0165477</v>
      </c>
      <c r="I349" s="2">
        <v>44.863</v>
      </c>
      <c r="J349" s="2" t="s">
        <v>507</v>
      </c>
      <c r="K349" s="2">
        <v>2</v>
      </c>
      <c r="L349" s="2">
        <v>0.59368</v>
      </c>
      <c r="M349" s="2">
        <v>1</v>
      </c>
    </row>
    <row r="350" spans="2:13">
      <c r="B350" s="2" t="s">
        <v>499</v>
      </c>
      <c r="C350" s="2">
        <v>15</v>
      </c>
      <c r="D350" s="2" t="s">
        <v>20</v>
      </c>
      <c r="E350" s="2" t="s">
        <v>500</v>
      </c>
      <c r="F350" s="2" t="s">
        <v>501</v>
      </c>
      <c r="G350" s="2">
        <v>1</v>
      </c>
      <c r="H350" s="2">
        <v>7.99474e-35</v>
      </c>
      <c r="I350" s="2">
        <v>226.65</v>
      </c>
      <c r="J350" s="2" t="s">
        <v>508</v>
      </c>
      <c r="K350" s="2">
        <v>3</v>
      </c>
      <c r="L350" s="2">
        <v>0.45235</v>
      </c>
      <c r="M350" s="2">
        <v>3</v>
      </c>
    </row>
    <row r="351" spans="2:13">
      <c r="B351" s="2" t="s">
        <v>499</v>
      </c>
      <c r="C351" s="2">
        <v>24</v>
      </c>
      <c r="D351" s="2" t="s">
        <v>20</v>
      </c>
      <c r="E351" s="2" t="s">
        <v>500</v>
      </c>
      <c r="F351" s="2" t="s">
        <v>501</v>
      </c>
      <c r="G351" s="2">
        <v>1</v>
      </c>
      <c r="H351" s="2">
        <v>1.24811e-06</v>
      </c>
      <c r="I351" s="2">
        <v>135.99</v>
      </c>
      <c r="J351" s="2" t="s">
        <v>502</v>
      </c>
      <c r="K351" s="2">
        <v>2</v>
      </c>
      <c r="L351" s="2">
        <v>-0.41837</v>
      </c>
      <c r="M351" s="2">
        <v>3</v>
      </c>
    </row>
    <row r="352" spans="2:13">
      <c r="B352" s="2" t="s">
        <v>499</v>
      </c>
      <c r="C352" s="2">
        <v>133</v>
      </c>
      <c r="D352" s="2" t="s">
        <v>20</v>
      </c>
      <c r="E352" s="2" t="s">
        <v>500</v>
      </c>
      <c r="F352" s="2" t="s">
        <v>501</v>
      </c>
      <c r="G352" s="2">
        <v>1</v>
      </c>
      <c r="H352" s="2">
        <v>3.13778e-08</v>
      </c>
      <c r="I352" s="2">
        <v>111.77</v>
      </c>
      <c r="J352" s="2" t="s">
        <v>505</v>
      </c>
      <c r="K352" s="2">
        <v>3</v>
      </c>
      <c r="L352" s="2">
        <v>0.38384</v>
      </c>
      <c r="M352" s="2">
        <v>6</v>
      </c>
    </row>
    <row r="353" spans="2:13">
      <c r="B353" s="2" t="s">
        <v>499</v>
      </c>
      <c r="C353" s="2">
        <v>54</v>
      </c>
      <c r="D353" s="2" t="s">
        <v>20</v>
      </c>
      <c r="E353" s="2" t="s">
        <v>500</v>
      </c>
      <c r="F353" s="2" t="s">
        <v>501</v>
      </c>
      <c r="G353" s="2">
        <v>1</v>
      </c>
      <c r="H353" s="2">
        <v>0.00104698</v>
      </c>
      <c r="I353" s="2">
        <v>66.023</v>
      </c>
      <c r="J353" s="2" t="s">
        <v>509</v>
      </c>
      <c r="K353" s="2">
        <v>2</v>
      </c>
      <c r="L353" s="2">
        <v>1.2007</v>
      </c>
      <c r="M353" s="2">
        <v>1</v>
      </c>
    </row>
    <row r="354" spans="2:13">
      <c r="B354" s="2" t="s">
        <v>510</v>
      </c>
      <c r="C354" s="2">
        <v>24</v>
      </c>
      <c r="D354" s="2" t="s">
        <v>20</v>
      </c>
      <c r="E354" s="2" t="s">
        <v>511</v>
      </c>
      <c r="F354" s="2" t="s">
        <v>512</v>
      </c>
      <c r="G354" s="2">
        <v>0.996784</v>
      </c>
      <c r="H354" s="2">
        <v>0.000147166</v>
      </c>
      <c r="I354" s="2">
        <v>78.884</v>
      </c>
      <c r="J354" s="2" t="s">
        <v>513</v>
      </c>
      <c r="K354" s="2">
        <v>2</v>
      </c>
      <c r="L354" s="2">
        <v>-0.542</v>
      </c>
      <c r="M354" s="2">
        <v>2</v>
      </c>
    </row>
    <row r="355" spans="2:13">
      <c r="B355" s="2" t="s">
        <v>510</v>
      </c>
      <c r="C355" s="2">
        <v>168</v>
      </c>
      <c r="D355" s="2" t="s">
        <v>20</v>
      </c>
      <c r="E355" s="2" t="s">
        <v>511</v>
      </c>
      <c r="F355" s="2" t="s">
        <v>512</v>
      </c>
      <c r="G355" s="2">
        <v>1</v>
      </c>
      <c r="H355" s="2">
        <v>0.00225837</v>
      </c>
      <c r="I355" s="2">
        <v>80.219</v>
      </c>
      <c r="J355" s="2" t="s">
        <v>514</v>
      </c>
      <c r="K355" s="2">
        <v>2</v>
      </c>
      <c r="L355" s="2">
        <v>-0.10377</v>
      </c>
      <c r="M355" s="2">
        <v>1</v>
      </c>
    </row>
    <row r="356" spans="2:13">
      <c r="B356" s="2" t="s">
        <v>515</v>
      </c>
      <c r="C356" s="2">
        <v>248</v>
      </c>
      <c r="D356" s="2" t="s">
        <v>20</v>
      </c>
      <c r="E356" s="2" t="s">
        <v>516</v>
      </c>
      <c r="F356" s="2" t="s">
        <v>517</v>
      </c>
      <c r="G356" s="2">
        <v>1</v>
      </c>
      <c r="H356" s="2">
        <v>8.07543e-05</v>
      </c>
      <c r="I356" s="2">
        <v>90.827</v>
      </c>
      <c r="J356" s="2" t="s">
        <v>518</v>
      </c>
      <c r="K356" s="2">
        <v>2</v>
      </c>
      <c r="L356" s="2">
        <v>0.35109</v>
      </c>
      <c r="M356" s="2">
        <v>1</v>
      </c>
    </row>
    <row r="357" spans="2:13">
      <c r="B357" s="2" t="s">
        <v>519</v>
      </c>
      <c r="C357" s="2">
        <v>137</v>
      </c>
      <c r="D357" s="2" t="s">
        <v>20</v>
      </c>
      <c r="E357" s="2" t="s">
        <v>520</v>
      </c>
      <c r="F357" s="2" t="s">
        <v>521</v>
      </c>
      <c r="G357" s="2">
        <v>1</v>
      </c>
      <c r="H357" s="2">
        <v>9.35221e-11</v>
      </c>
      <c r="I357" s="2">
        <v>126.32</v>
      </c>
      <c r="J357" s="2" t="s">
        <v>522</v>
      </c>
      <c r="K357" s="2">
        <v>2</v>
      </c>
      <c r="L357" s="2">
        <v>0.047931</v>
      </c>
      <c r="M357" s="2">
        <v>1</v>
      </c>
    </row>
    <row r="358" spans="2:13">
      <c r="B358" s="2" t="s">
        <v>519</v>
      </c>
      <c r="C358" s="2">
        <v>50</v>
      </c>
      <c r="D358" s="2" t="s">
        <v>20</v>
      </c>
      <c r="E358" s="2" t="s">
        <v>520</v>
      </c>
      <c r="F358" s="2" t="s">
        <v>521</v>
      </c>
      <c r="G358" s="2">
        <v>1</v>
      </c>
      <c r="H358" s="2">
        <v>6.47031e-08</v>
      </c>
      <c r="I358" s="2">
        <v>109.82</v>
      </c>
      <c r="J358" s="2" t="s">
        <v>523</v>
      </c>
      <c r="K358" s="2">
        <v>2</v>
      </c>
      <c r="L358" s="2">
        <v>-0.67984</v>
      </c>
      <c r="M358" s="2">
        <v>2</v>
      </c>
    </row>
    <row r="359" spans="2:13">
      <c r="B359" s="2" t="s">
        <v>519</v>
      </c>
      <c r="C359" s="2">
        <v>39</v>
      </c>
      <c r="D359" s="2" t="s">
        <v>20</v>
      </c>
      <c r="E359" s="2" t="s">
        <v>520</v>
      </c>
      <c r="F359" s="2" t="s">
        <v>521</v>
      </c>
      <c r="G359" s="2">
        <v>1</v>
      </c>
      <c r="H359" s="2">
        <v>5.73682e-07</v>
      </c>
      <c r="I359" s="2">
        <v>105.9</v>
      </c>
      <c r="J359" s="2" t="s">
        <v>524</v>
      </c>
      <c r="K359" s="2">
        <v>2</v>
      </c>
      <c r="L359" s="2">
        <v>0.18627</v>
      </c>
      <c r="M359" s="2">
        <v>1</v>
      </c>
    </row>
    <row r="360" spans="2:13">
      <c r="B360" s="2" t="s">
        <v>519</v>
      </c>
      <c r="C360" s="2">
        <v>56</v>
      </c>
      <c r="D360" s="2" t="s">
        <v>20</v>
      </c>
      <c r="E360" s="2" t="s">
        <v>520</v>
      </c>
      <c r="F360" s="2" t="s">
        <v>521</v>
      </c>
      <c r="G360" s="2">
        <v>1</v>
      </c>
      <c r="H360" s="2">
        <v>0.000195781</v>
      </c>
      <c r="I360" s="2">
        <v>76.073</v>
      </c>
      <c r="J360" s="2" t="s">
        <v>525</v>
      </c>
      <c r="K360" s="2">
        <v>2</v>
      </c>
      <c r="L360" s="2">
        <v>2.1207</v>
      </c>
      <c r="M360" s="2">
        <v>2</v>
      </c>
    </row>
    <row r="361" spans="2:13">
      <c r="B361" s="2" t="s">
        <v>519</v>
      </c>
      <c r="C361" s="2">
        <v>30</v>
      </c>
      <c r="D361" s="2" t="s">
        <v>20</v>
      </c>
      <c r="E361" s="2" t="s">
        <v>520</v>
      </c>
      <c r="F361" s="2" t="s">
        <v>521</v>
      </c>
      <c r="G361" s="2">
        <v>1</v>
      </c>
      <c r="H361" s="2">
        <v>8.54072e-06</v>
      </c>
      <c r="I361" s="2">
        <v>146.58</v>
      </c>
      <c r="J361" s="2" t="s">
        <v>526</v>
      </c>
      <c r="K361" s="2">
        <v>2</v>
      </c>
      <c r="L361" s="2">
        <v>-0.26163</v>
      </c>
      <c r="M361" s="2">
        <v>4</v>
      </c>
    </row>
    <row r="362" spans="2:13">
      <c r="B362" s="2" t="s">
        <v>527</v>
      </c>
      <c r="C362" s="2">
        <v>200</v>
      </c>
      <c r="D362" s="2" t="s">
        <v>20</v>
      </c>
      <c r="E362" s="2" t="s">
        <v>528</v>
      </c>
      <c r="F362" s="2" t="s">
        <v>529</v>
      </c>
      <c r="G362" s="2">
        <v>1</v>
      </c>
      <c r="H362" s="2">
        <v>3.6784e-28</v>
      </c>
      <c r="I362" s="2">
        <v>195.6</v>
      </c>
      <c r="J362" s="2" t="s">
        <v>530</v>
      </c>
      <c r="K362" s="2">
        <v>3</v>
      </c>
      <c r="L362" s="2">
        <v>0.25696</v>
      </c>
      <c r="M362" s="2">
        <v>3</v>
      </c>
    </row>
    <row r="363" spans="2:13">
      <c r="B363" s="2" t="s">
        <v>527</v>
      </c>
      <c r="C363" s="2">
        <v>203</v>
      </c>
      <c r="D363" s="2" t="s">
        <v>20</v>
      </c>
      <c r="E363" s="2" t="s">
        <v>528</v>
      </c>
      <c r="F363" s="2" t="s">
        <v>529</v>
      </c>
      <c r="G363" s="2">
        <v>1</v>
      </c>
      <c r="H363" s="2">
        <v>0.00497642</v>
      </c>
      <c r="I363" s="2">
        <v>52.372</v>
      </c>
      <c r="J363" s="2" t="s">
        <v>531</v>
      </c>
      <c r="K363" s="2">
        <v>2</v>
      </c>
      <c r="L363" s="2">
        <v>0.35992</v>
      </c>
      <c r="M363" s="2">
        <v>2</v>
      </c>
    </row>
    <row r="364" spans="2:13">
      <c r="B364" s="2" t="s">
        <v>527</v>
      </c>
      <c r="C364" s="2">
        <v>178</v>
      </c>
      <c r="D364" s="2" t="s">
        <v>20</v>
      </c>
      <c r="E364" s="2" t="s">
        <v>528</v>
      </c>
      <c r="F364" s="2" t="s">
        <v>529</v>
      </c>
      <c r="G364" s="2">
        <v>1</v>
      </c>
      <c r="H364" s="2">
        <v>7.33958e-07</v>
      </c>
      <c r="I364" s="2">
        <v>120.86</v>
      </c>
      <c r="J364" s="2" t="s">
        <v>532</v>
      </c>
      <c r="K364" s="2">
        <v>2</v>
      </c>
      <c r="L364" s="2">
        <v>-0.20871</v>
      </c>
      <c r="M364" s="2">
        <v>1</v>
      </c>
    </row>
    <row r="365" spans="2:13">
      <c r="B365" s="2" t="s">
        <v>527</v>
      </c>
      <c r="C365" s="2">
        <v>26</v>
      </c>
      <c r="D365" s="2" t="s">
        <v>20</v>
      </c>
      <c r="E365" s="2" t="s">
        <v>528</v>
      </c>
      <c r="F365" s="2" t="s">
        <v>529</v>
      </c>
      <c r="G365" s="2">
        <v>1</v>
      </c>
      <c r="H365" s="2">
        <v>0.0300624</v>
      </c>
      <c r="I365" s="2">
        <v>54.157</v>
      </c>
      <c r="J365" s="2" t="s">
        <v>533</v>
      </c>
      <c r="K365" s="2">
        <v>2</v>
      </c>
      <c r="L365" s="2">
        <v>-1.2402</v>
      </c>
      <c r="M365" s="2">
        <v>2</v>
      </c>
    </row>
    <row r="366" spans="2:13">
      <c r="B366" s="2" t="s">
        <v>527</v>
      </c>
      <c r="C366" s="2">
        <v>187</v>
      </c>
      <c r="D366" s="2" t="s">
        <v>20</v>
      </c>
      <c r="E366" s="2" t="s">
        <v>528</v>
      </c>
      <c r="F366" s="2" t="s">
        <v>529</v>
      </c>
      <c r="G366" s="2">
        <v>1</v>
      </c>
      <c r="H366" s="2">
        <v>9.74293e-20</v>
      </c>
      <c r="I366" s="2">
        <v>158.93</v>
      </c>
      <c r="J366" s="2" t="s">
        <v>534</v>
      </c>
      <c r="K366" s="2">
        <v>2</v>
      </c>
      <c r="L366" s="2">
        <v>0.49237</v>
      </c>
      <c r="M366" s="2">
        <v>1</v>
      </c>
    </row>
    <row r="367" spans="2:13">
      <c r="B367" s="2" t="s">
        <v>535</v>
      </c>
      <c r="C367" s="2">
        <v>402</v>
      </c>
      <c r="D367" s="2" t="s">
        <v>20</v>
      </c>
      <c r="E367" s="2" t="s">
        <v>536</v>
      </c>
      <c r="F367" s="2" t="s">
        <v>537</v>
      </c>
      <c r="G367" s="2">
        <v>1</v>
      </c>
      <c r="H367" s="2">
        <v>0.000435376</v>
      </c>
      <c r="I367" s="2">
        <v>69.03</v>
      </c>
      <c r="J367" s="2" t="s">
        <v>538</v>
      </c>
      <c r="K367" s="2">
        <v>3</v>
      </c>
      <c r="L367" s="2">
        <v>-1.2183</v>
      </c>
      <c r="M367" s="2">
        <v>1</v>
      </c>
    </row>
    <row r="368" spans="2:13">
      <c r="B368" s="2" t="s">
        <v>535</v>
      </c>
      <c r="C368" s="2">
        <v>628</v>
      </c>
      <c r="D368" s="2" t="s">
        <v>20</v>
      </c>
      <c r="E368" s="2" t="s">
        <v>536</v>
      </c>
      <c r="F368" s="2" t="s">
        <v>537</v>
      </c>
      <c r="G368" s="2">
        <v>1</v>
      </c>
      <c r="H368" s="2">
        <v>0.00615962</v>
      </c>
      <c r="I368" s="2">
        <v>67.897</v>
      </c>
      <c r="J368" s="2" t="s">
        <v>539</v>
      </c>
      <c r="K368" s="2">
        <v>2</v>
      </c>
      <c r="L368" s="2">
        <v>-4.1608</v>
      </c>
      <c r="M368" s="2">
        <v>1</v>
      </c>
    </row>
    <row r="369" spans="2:13">
      <c r="B369" s="2" t="s">
        <v>535</v>
      </c>
      <c r="C369" s="2">
        <v>146</v>
      </c>
      <c r="D369" s="2" t="s">
        <v>20</v>
      </c>
      <c r="E369" s="2" t="s">
        <v>536</v>
      </c>
      <c r="F369" s="2" t="s">
        <v>537</v>
      </c>
      <c r="G369" s="2">
        <v>1</v>
      </c>
      <c r="H369" s="2">
        <v>2.51659e-08</v>
      </c>
      <c r="I369" s="2">
        <v>89.381</v>
      </c>
      <c r="J369" s="2" t="s">
        <v>540</v>
      </c>
      <c r="K369" s="2">
        <v>3</v>
      </c>
      <c r="L369" s="2">
        <v>0.0043851</v>
      </c>
      <c r="M369" s="2">
        <v>1</v>
      </c>
    </row>
    <row r="370" spans="2:13">
      <c r="B370" s="2" t="s">
        <v>535</v>
      </c>
      <c r="C370" s="2">
        <v>609</v>
      </c>
      <c r="D370" s="2" t="s">
        <v>20</v>
      </c>
      <c r="E370" s="2" t="s">
        <v>536</v>
      </c>
      <c r="F370" s="2" t="s">
        <v>537</v>
      </c>
      <c r="G370" s="2">
        <v>1</v>
      </c>
      <c r="H370" s="2">
        <v>0.00465772</v>
      </c>
      <c r="I370" s="2">
        <v>71.379</v>
      </c>
      <c r="J370" s="2" t="s">
        <v>541</v>
      </c>
      <c r="K370" s="2">
        <v>2</v>
      </c>
      <c r="L370" s="2">
        <v>0.82356</v>
      </c>
      <c r="M370" s="2">
        <v>1</v>
      </c>
    </row>
    <row r="371" spans="2:13">
      <c r="B371" s="2" t="s">
        <v>542</v>
      </c>
      <c r="C371" s="2">
        <v>40</v>
      </c>
      <c r="D371" s="2" t="s">
        <v>20</v>
      </c>
      <c r="E371" s="2" t="s">
        <v>543</v>
      </c>
      <c r="F371" s="2" t="s">
        <v>544</v>
      </c>
      <c r="G371" s="2">
        <v>1</v>
      </c>
      <c r="H371" s="2">
        <v>4.00141e-11</v>
      </c>
      <c r="I371" s="2">
        <v>116.05</v>
      </c>
      <c r="J371" s="2" t="s">
        <v>545</v>
      </c>
      <c r="K371" s="2">
        <v>3</v>
      </c>
      <c r="L371" s="2">
        <v>0.75781</v>
      </c>
      <c r="M371" s="2">
        <v>3</v>
      </c>
    </row>
    <row r="372" spans="2:13">
      <c r="B372" s="2" t="s">
        <v>542</v>
      </c>
      <c r="C372" s="2">
        <v>418</v>
      </c>
      <c r="D372" s="2" t="s">
        <v>20</v>
      </c>
      <c r="E372" s="2" t="s">
        <v>543</v>
      </c>
      <c r="F372" s="2" t="s">
        <v>544</v>
      </c>
      <c r="G372" s="2">
        <v>1</v>
      </c>
      <c r="H372" s="2">
        <v>8.16931e-11</v>
      </c>
      <c r="I372" s="2">
        <v>127.71</v>
      </c>
      <c r="J372" s="2" t="s">
        <v>546</v>
      </c>
      <c r="K372" s="2">
        <v>2</v>
      </c>
      <c r="L372" s="2">
        <v>0.60572</v>
      </c>
      <c r="M372" s="2">
        <v>3</v>
      </c>
    </row>
    <row r="373" spans="2:13">
      <c r="B373" s="2" t="s">
        <v>542</v>
      </c>
      <c r="C373" s="2">
        <v>45</v>
      </c>
      <c r="D373" s="2" t="s">
        <v>20</v>
      </c>
      <c r="E373" s="2" t="s">
        <v>543</v>
      </c>
      <c r="F373" s="2" t="s">
        <v>544</v>
      </c>
      <c r="G373" s="2">
        <v>1</v>
      </c>
      <c r="H373" s="2">
        <v>2.93268e-11</v>
      </c>
      <c r="I373" s="2">
        <v>133.88</v>
      </c>
      <c r="J373" s="2" t="s">
        <v>547</v>
      </c>
      <c r="K373" s="2">
        <v>2</v>
      </c>
      <c r="L373" s="2">
        <v>-0.39562</v>
      </c>
      <c r="M373" s="2">
        <v>1</v>
      </c>
    </row>
    <row r="374" spans="2:13">
      <c r="B374" s="2" t="s">
        <v>542</v>
      </c>
      <c r="C374" s="2">
        <v>250</v>
      </c>
      <c r="D374" s="2" t="s">
        <v>20</v>
      </c>
      <c r="E374" s="2" t="s">
        <v>543</v>
      </c>
      <c r="F374" s="2" t="s">
        <v>544</v>
      </c>
      <c r="G374" s="2">
        <v>1</v>
      </c>
      <c r="H374" s="2">
        <v>0.0096141</v>
      </c>
      <c r="I374" s="2">
        <v>51.286</v>
      </c>
      <c r="J374" s="2" t="s">
        <v>548</v>
      </c>
      <c r="K374" s="2">
        <v>2</v>
      </c>
      <c r="L374" s="2">
        <v>-2.3734</v>
      </c>
      <c r="M374" s="2">
        <v>2</v>
      </c>
    </row>
    <row r="375" spans="2:13">
      <c r="B375" s="2" t="s">
        <v>542</v>
      </c>
      <c r="C375" s="2">
        <v>386</v>
      </c>
      <c r="D375" s="2" t="s">
        <v>20</v>
      </c>
      <c r="E375" s="2" t="s">
        <v>543</v>
      </c>
      <c r="F375" s="2" t="s">
        <v>544</v>
      </c>
      <c r="G375" s="2">
        <v>1</v>
      </c>
      <c r="H375" s="2">
        <v>0.0283642</v>
      </c>
      <c r="I375" s="2">
        <v>42.21</v>
      </c>
      <c r="J375" s="2" t="s">
        <v>549</v>
      </c>
      <c r="K375" s="2">
        <v>2</v>
      </c>
      <c r="L375" s="2">
        <v>0.60349</v>
      </c>
      <c r="M375" s="2">
        <v>1</v>
      </c>
    </row>
    <row r="376" spans="2:13">
      <c r="B376" s="2" t="s">
        <v>542</v>
      </c>
      <c r="C376" s="2">
        <v>449</v>
      </c>
      <c r="D376" s="2" t="s">
        <v>20</v>
      </c>
      <c r="E376" s="2" t="s">
        <v>543</v>
      </c>
      <c r="F376" s="2" t="s">
        <v>544</v>
      </c>
      <c r="G376" s="2">
        <v>1</v>
      </c>
      <c r="H376" s="2">
        <v>1.21379e-08</v>
      </c>
      <c r="I376" s="2">
        <v>130.1</v>
      </c>
      <c r="J376" s="2" t="s">
        <v>550</v>
      </c>
      <c r="K376" s="2">
        <v>2</v>
      </c>
      <c r="L376" s="2">
        <v>-0.58072</v>
      </c>
      <c r="M376" s="2">
        <v>1</v>
      </c>
    </row>
    <row r="377" spans="2:13">
      <c r="B377" s="2" t="s">
        <v>551</v>
      </c>
      <c r="C377" s="2">
        <v>74</v>
      </c>
      <c r="D377" s="2" t="s">
        <v>20</v>
      </c>
      <c r="E377" s="2" t="s">
        <v>552</v>
      </c>
      <c r="F377" s="2" t="s">
        <v>553</v>
      </c>
      <c r="G377" s="2">
        <v>1</v>
      </c>
      <c r="H377" s="2">
        <v>0.0140037</v>
      </c>
      <c r="I377" s="2">
        <v>64.798</v>
      </c>
      <c r="J377" s="2" t="s">
        <v>554</v>
      </c>
      <c r="K377" s="2">
        <v>2</v>
      </c>
      <c r="L377" s="2">
        <v>1.9642</v>
      </c>
      <c r="M377" s="2">
        <v>1</v>
      </c>
    </row>
    <row r="378" spans="2:13">
      <c r="B378" s="2" t="s">
        <v>551</v>
      </c>
      <c r="C378" s="2">
        <v>233</v>
      </c>
      <c r="D378" s="2" t="s">
        <v>20</v>
      </c>
      <c r="E378" s="2" t="s">
        <v>552</v>
      </c>
      <c r="F378" s="2" t="s">
        <v>553</v>
      </c>
      <c r="G378" s="2">
        <v>1</v>
      </c>
      <c r="H378" s="2">
        <v>2.72018e-17</v>
      </c>
      <c r="I378" s="2">
        <v>131.56</v>
      </c>
      <c r="J378" s="2" t="s">
        <v>555</v>
      </c>
      <c r="K378" s="2">
        <v>2</v>
      </c>
      <c r="L378" s="2">
        <v>-1.1501</v>
      </c>
      <c r="M378" s="2">
        <v>1</v>
      </c>
    </row>
    <row r="379" spans="2:13">
      <c r="B379" s="2" t="s">
        <v>551</v>
      </c>
      <c r="C379" s="2">
        <v>70</v>
      </c>
      <c r="D379" s="2" t="s">
        <v>20</v>
      </c>
      <c r="E379" s="2" t="s">
        <v>552</v>
      </c>
      <c r="F379" s="2" t="s">
        <v>553</v>
      </c>
      <c r="G379" s="2">
        <v>1</v>
      </c>
      <c r="H379" s="2">
        <v>0.0140037</v>
      </c>
      <c r="I379" s="2">
        <v>64.798</v>
      </c>
      <c r="J379" s="2" t="s">
        <v>554</v>
      </c>
      <c r="K379" s="2">
        <v>2</v>
      </c>
      <c r="L379" s="2">
        <v>1.9642</v>
      </c>
      <c r="M379" s="2">
        <v>1</v>
      </c>
    </row>
    <row r="380" spans="2:13">
      <c r="B380" s="2" t="s">
        <v>551</v>
      </c>
      <c r="C380" s="2">
        <v>80</v>
      </c>
      <c r="D380" s="2" t="s">
        <v>20</v>
      </c>
      <c r="E380" s="2" t="s">
        <v>552</v>
      </c>
      <c r="F380" s="2" t="s">
        <v>553</v>
      </c>
      <c r="G380" s="2">
        <v>1</v>
      </c>
      <c r="H380" s="2">
        <v>0.00429088</v>
      </c>
      <c r="I380" s="2">
        <v>72.23</v>
      </c>
      <c r="J380" s="2" t="s">
        <v>556</v>
      </c>
      <c r="K380" s="2">
        <v>2</v>
      </c>
      <c r="L380" s="2">
        <v>-0.044784</v>
      </c>
      <c r="M380" s="2">
        <v>2</v>
      </c>
    </row>
    <row r="381" spans="2:13">
      <c r="B381" s="2" t="s">
        <v>551</v>
      </c>
      <c r="C381" s="2">
        <v>87</v>
      </c>
      <c r="D381" s="2" t="s">
        <v>20</v>
      </c>
      <c r="E381" s="2" t="s">
        <v>552</v>
      </c>
      <c r="F381" s="2" t="s">
        <v>553</v>
      </c>
      <c r="G381" s="2">
        <v>1</v>
      </c>
      <c r="H381" s="2">
        <v>0.0495431</v>
      </c>
      <c r="I381" s="2">
        <v>40.352</v>
      </c>
      <c r="J381" s="2" t="s">
        <v>557</v>
      </c>
      <c r="K381" s="2">
        <v>2</v>
      </c>
      <c r="L381" s="2">
        <v>-0.69331</v>
      </c>
      <c r="M381" s="2">
        <v>1</v>
      </c>
    </row>
    <row r="382" spans="2:13">
      <c r="B382" s="2" t="s">
        <v>551</v>
      </c>
      <c r="C382" s="2">
        <v>93</v>
      </c>
      <c r="D382" s="2" t="s">
        <v>20</v>
      </c>
      <c r="E382" s="2" t="s">
        <v>552</v>
      </c>
      <c r="F382" s="2" t="s">
        <v>553</v>
      </c>
      <c r="G382" s="2">
        <v>1</v>
      </c>
      <c r="H382" s="2">
        <v>1.4374e-05</v>
      </c>
      <c r="I382" s="2">
        <v>94.584</v>
      </c>
      <c r="J382" s="2" t="s">
        <v>558</v>
      </c>
      <c r="K382" s="2">
        <v>2</v>
      </c>
      <c r="L382" s="2">
        <v>-0.71275</v>
      </c>
      <c r="M382" s="2">
        <v>2</v>
      </c>
    </row>
    <row r="383" spans="2:13">
      <c r="B383" s="2" t="s">
        <v>551</v>
      </c>
      <c r="C383" s="2">
        <v>151</v>
      </c>
      <c r="D383" s="2" t="s">
        <v>20</v>
      </c>
      <c r="E383" s="2" t="s">
        <v>552</v>
      </c>
      <c r="F383" s="2" t="s">
        <v>553</v>
      </c>
      <c r="G383" s="2">
        <v>1</v>
      </c>
      <c r="H383" s="2">
        <v>2.14287e-07</v>
      </c>
      <c r="I383" s="2">
        <v>100.62</v>
      </c>
      <c r="J383" s="2" t="s">
        <v>559</v>
      </c>
      <c r="K383" s="2">
        <v>4</v>
      </c>
      <c r="L383" s="2">
        <v>1.2926</v>
      </c>
      <c r="M383" s="2">
        <v>1</v>
      </c>
    </row>
    <row r="384" spans="2:13">
      <c r="B384" s="2" t="s">
        <v>551</v>
      </c>
      <c r="C384" s="2">
        <v>300</v>
      </c>
      <c r="D384" s="2" t="s">
        <v>20</v>
      </c>
      <c r="E384" s="2" t="s">
        <v>552</v>
      </c>
      <c r="F384" s="2" t="s">
        <v>553</v>
      </c>
      <c r="G384" s="2">
        <v>1</v>
      </c>
      <c r="H384" s="2">
        <v>3.79816e-20</v>
      </c>
      <c r="I384" s="2">
        <v>157.82</v>
      </c>
      <c r="J384" s="2" t="s">
        <v>560</v>
      </c>
      <c r="K384" s="2">
        <v>3</v>
      </c>
      <c r="L384" s="2">
        <v>-0.39914</v>
      </c>
      <c r="M384" s="2">
        <v>1</v>
      </c>
    </row>
    <row r="385" spans="2:13">
      <c r="B385" s="2" t="s">
        <v>551</v>
      </c>
      <c r="C385" s="2">
        <v>82</v>
      </c>
      <c r="D385" s="2" t="s">
        <v>20</v>
      </c>
      <c r="E385" s="2" t="s">
        <v>552</v>
      </c>
      <c r="F385" s="2" t="s">
        <v>553</v>
      </c>
      <c r="G385" s="2">
        <v>1</v>
      </c>
      <c r="H385" s="2">
        <v>0.0495431</v>
      </c>
      <c r="I385" s="2">
        <v>40.352</v>
      </c>
      <c r="J385" s="2" t="s">
        <v>557</v>
      </c>
      <c r="K385" s="2">
        <v>2</v>
      </c>
      <c r="L385" s="2">
        <v>-0.69331</v>
      </c>
      <c r="M385" s="2">
        <v>1</v>
      </c>
    </row>
    <row r="386" spans="2:13">
      <c r="B386" s="2" t="s">
        <v>561</v>
      </c>
      <c r="C386" s="2">
        <v>182</v>
      </c>
      <c r="D386" s="2" t="s">
        <v>20</v>
      </c>
      <c r="E386" s="2" t="s">
        <v>562</v>
      </c>
      <c r="F386" s="2" t="s">
        <v>563</v>
      </c>
      <c r="G386" s="2">
        <v>1</v>
      </c>
      <c r="H386" s="2">
        <v>0.00115731</v>
      </c>
      <c r="I386" s="2">
        <v>89.542</v>
      </c>
      <c r="J386" s="2" t="s">
        <v>564</v>
      </c>
      <c r="K386" s="2">
        <v>2</v>
      </c>
      <c r="L386" s="2">
        <v>-0.041479</v>
      </c>
      <c r="M386" s="2">
        <v>2</v>
      </c>
    </row>
    <row r="387" spans="2:13">
      <c r="B387" s="2" t="s">
        <v>561</v>
      </c>
      <c r="C387" s="2">
        <v>93</v>
      </c>
      <c r="D387" s="2" t="s">
        <v>20</v>
      </c>
      <c r="E387" s="2" t="s">
        <v>562</v>
      </c>
      <c r="F387" s="2" t="s">
        <v>563</v>
      </c>
      <c r="G387" s="2">
        <v>1</v>
      </c>
      <c r="H387" s="2">
        <v>1.47558e-58</v>
      </c>
      <c r="I387" s="2">
        <v>265.75</v>
      </c>
      <c r="J387" s="2" t="s">
        <v>565</v>
      </c>
      <c r="K387" s="2">
        <v>2</v>
      </c>
      <c r="L387" s="2">
        <v>0.63699</v>
      </c>
      <c r="M387" s="2">
        <v>2</v>
      </c>
    </row>
    <row r="388" spans="2:13">
      <c r="B388" s="2" t="s">
        <v>561</v>
      </c>
      <c r="C388" s="2">
        <v>157</v>
      </c>
      <c r="D388" s="2" t="s">
        <v>20</v>
      </c>
      <c r="E388" s="2" t="s">
        <v>562</v>
      </c>
      <c r="F388" s="2" t="s">
        <v>563</v>
      </c>
      <c r="G388" s="2">
        <v>1</v>
      </c>
      <c r="H388" s="2">
        <v>0.000737836</v>
      </c>
      <c r="I388" s="2">
        <v>61.833</v>
      </c>
      <c r="J388" s="2" t="s">
        <v>566</v>
      </c>
      <c r="K388" s="2">
        <v>4</v>
      </c>
      <c r="L388" s="2">
        <v>-0.19153</v>
      </c>
      <c r="M388" s="2">
        <v>1</v>
      </c>
    </row>
    <row r="389" spans="2:13">
      <c r="B389" s="2" t="s">
        <v>561</v>
      </c>
      <c r="C389" s="2">
        <v>176</v>
      </c>
      <c r="D389" s="2" t="s">
        <v>20</v>
      </c>
      <c r="E389" s="2" t="s">
        <v>562</v>
      </c>
      <c r="F389" s="2" t="s">
        <v>563</v>
      </c>
      <c r="G389" s="2">
        <v>1</v>
      </c>
      <c r="H389" s="2">
        <v>6.19109e-06</v>
      </c>
      <c r="I389" s="2">
        <v>128.58</v>
      </c>
      <c r="J389" s="2" t="s">
        <v>567</v>
      </c>
      <c r="K389" s="2">
        <v>2</v>
      </c>
      <c r="L389" s="2">
        <v>1.2575</v>
      </c>
      <c r="M389" s="2">
        <v>4</v>
      </c>
    </row>
    <row r="390" spans="2:13">
      <c r="B390" s="2" t="s">
        <v>561</v>
      </c>
      <c r="C390" s="2">
        <v>5</v>
      </c>
      <c r="D390" s="2" t="s">
        <v>20</v>
      </c>
      <c r="E390" s="2" t="s">
        <v>562</v>
      </c>
      <c r="F390" s="2" t="s">
        <v>563</v>
      </c>
      <c r="G390" s="2">
        <v>1</v>
      </c>
      <c r="H390" s="2">
        <v>0.0012956</v>
      </c>
      <c r="I390" s="2">
        <v>66.267</v>
      </c>
      <c r="J390" s="2" t="s">
        <v>568</v>
      </c>
      <c r="K390" s="2">
        <v>2</v>
      </c>
      <c r="L390" s="2">
        <v>-1.7819</v>
      </c>
      <c r="M390" s="2">
        <v>1</v>
      </c>
    </row>
    <row r="391" spans="2:13">
      <c r="B391" s="2" t="s">
        <v>569</v>
      </c>
      <c r="C391" s="2">
        <v>47</v>
      </c>
      <c r="D391" s="2" t="s">
        <v>20</v>
      </c>
      <c r="E391" s="2" t="s">
        <v>570</v>
      </c>
      <c r="F391" s="2" t="s">
        <v>571</v>
      </c>
      <c r="G391" s="2">
        <v>1</v>
      </c>
      <c r="H391" s="2">
        <v>1.86666e-21</v>
      </c>
      <c r="I391" s="2">
        <v>156.67</v>
      </c>
      <c r="J391" s="2" t="s">
        <v>572</v>
      </c>
      <c r="K391" s="2">
        <v>2</v>
      </c>
      <c r="L391" s="2">
        <v>0.64277</v>
      </c>
      <c r="M391" s="2">
        <v>4</v>
      </c>
    </row>
    <row r="392" spans="2:13">
      <c r="B392" s="2" t="s">
        <v>573</v>
      </c>
      <c r="C392" s="2">
        <v>985</v>
      </c>
      <c r="D392" s="2" t="s">
        <v>20</v>
      </c>
      <c r="E392" s="2" t="s">
        <v>574</v>
      </c>
      <c r="F392" s="2" t="s">
        <v>575</v>
      </c>
      <c r="G392" s="2">
        <v>1</v>
      </c>
      <c r="H392" s="2">
        <v>1.65198e-07</v>
      </c>
      <c r="I392" s="2">
        <v>112.5</v>
      </c>
      <c r="J392" s="2" t="s">
        <v>576</v>
      </c>
      <c r="K392" s="2">
        <v>2</v>
      </c>
      <c r="L392" s="2">
        <v>0.4271</v>
      </c>
      <c r="M392" s="2">
        <v>1</v>
      </c>
    </row>
    <row r="393" spans="2:13">
      <c r="B393" s="2" t="s">
        <v>573</v>
      </c>
      <c r="C393" s="2">
        <v>971</v>
      </c>
      <c r="D393" s="2" t="s">
        <v>20</v>
      </c>
      <c r="E393" s="2" t="s">
        <v>574</v>
      </c>
      <c r="F393" s="2" t="s">
        <v>575</v>
      </c>
      <c r="G393" s="2">
        <v>1</v>
      </c>
      <c r="H393" s="2">
        <v>0.000414824</v>
      </c>
      <c r="I393" s="2">
        <v>68.41</v>
      </c>
      <c r="J393" s="2" t="s">
        <v>577</v>
      </c>
      <c r="K393" s="2">
        <v>3</v>
      </c>
      <c r="L393" s="2">
        <v>0.81217</v>
      </c>
      <c r="M393" s="2">
        <v>1</v>
      </c>
    </row>
    <row r="394" spans="2:13">
      <c r="B394" s="2" t="s">
        <v>573</v>
      </c>
      <c r="C394" s="2">
        <v>395</v>
      </c>
      <c r="D394" s="2" t="s">
        <v>20</v>
      </c>
      <c r="E394" s="2" t="s">
        <v>574</v>
      </c>
      <c r="F394" s="2" t="s">
        <v>575</v>
      </c>
      <c r="G394" s="2">
        <v>1</v>
      </c>
      <c r="H394" s="2">
        <v>0.00107229</v>
      </c>
      <c r="I394" s="2">
        <v>62.287</v>
      </c>
      <c r="J394" s="2" t="s">
        <v>578</v>
      </c>
      <c r="K394" s="2">
        <v>2</v>
      </c>
      <c r="L394" s="2">
        <v>-0.90582</v>
      </c>
      <c r="M394" s="2">
        <v>1</v>
      </c>
    </row>
    <row r="395" spans="2:13">
      <c r="B395" s="2" t="s">
        <v>573</v>
      </c>
      <c r="C395" s="2">
        <v>1150</v>
      </c>
      <c r="D395" s="2" t="s">
        <v>20</v>
      </c>
      <c r="E395" s="2" t="s">
        <v>574</v>
      </c>
      <c r="F395" s="2" t="s">
        <v>575</v>
      </c>
      <c r="G395" s="2">
        <v>1</v>
      </c>
      <c r="H395" s="2">
        <v>0.00675853</v>
      </c>
      <c r="I395" s="2">
        <v>49.188</v>
      </c>
      <c r="J395" s="2" t="s">
        <v>579</v>
      </c>
      <c r="K395" s="2">
        <v>3</v>
      </c>
      <c r="L395" s="2">
        <v>0.95958</v>
      </c>
      <c r="M395" s="2">
        <v>1</v>
      </c>
    </row>
    <row r="396" spans="2:13">
      <c r="B396" s="2" t="s">
        <v>573</v>
      </c>
      <c r="C396" s="2">
        <v>762</v>
      </c>
      <c r="D396" s="2" t="s">
        <v>20</v>
      </c>
      <c r="E396" s="2" t="s">
        <v>574</v>
      </c>
      <c r="F396" s="2" t="s">
        <v>575</v>
      </c>
      <c r="G396" s="2">
        <v>1</v>
      </c>
      <c r="H396" s="2">
        <v>0.000363119</v>
      </c>
      <c r="I396" s="2">
        <v>72.891</v>
      </c>
      <c r="J396" s="2" t="s">
        <v>580</v>
      </c>
      <c r="K396" s="2">
        <v>2</v>
      </c>
      <c r="L396" s="2">
        <v>-1.5306</v>
      </c>
      <c r="M396" s="2">
        <v>1</v>
      </c>
    </row>
    <row r="397" spans="2:13">
      <c r="B397" s="2" t="s">
        <v>573</v>
      </c>
      <c r="C397" s="2">
        <v>322</v>
      </c>
      <c r="D397" s="2" t="s">
        <v>20</v>
      </c>
      <c r="E397" s="2" t="s">
        <v>574</v>
      </c>
      <c r="F397" s="2" t="s">
        <v>575</v>
      </c>
      <c r="G397" s="2">
        <v>1</v>
      </c>
      <c r="H397" s="2">
        <v>0.00072496</v>
      </c>
      <c r="I397" s="2">
        <v>54.008</v>
      </c>
      <c r="J397" s="2" t="s">
        <v>581</v>
      </c>
      <c r="K397" s="2">
        <v>3</v>
      </c>
      <c r="L397" s="2">
        <v>-1.7817</v>
      </c>
      <c r="M397" s="2">
        <v>1</v>
      </c>
    </row>
    <row r="398" spans="2:13">
      <c r="B398" s="2" t="s">
        <v>573</v>
      </c>
      <c r="C398" s="2">
        <v>469</v>
      </c>
      <c r="D398" s="2" t="s">
        <v>20</v>
      </c>
      <c r="E398" s="2" t="s">
        <v>574</v>
      </c>
      <c r="F398" s="2" t="s">
        <v>575</v>
      </c>
      <c r="G398" s="2">
        <v>1</v>
      </c>
      <c r="H398" s="2">
        <v>0.012389</v>
      </c>
      <c r="I398" s="2">
        <v>41.621</v>
      </c>
      <c r="J398" s="2" t="s">
        <v>582</v>
      </c>
      <c r="K398" s="2">
        <v>3</v>
      </c>
      <c r="L398" s="2">
        <v>0.045389</v>
      </c>
      <c r="M398" s="2">
        <v>1</v>
      </c>
    </row>
    <row r="399" spans="2:13">
      <c r="B399" s="2" t="s">
        <v>583</v>
      </c>
      <c r="C399" s="2">
        <v>25</v>
      </c>
      <c r="D399" s="2" t="s">
        <v>20</v>
      </c>
      <c r="E399" s="2" t="s">
        <v>584</v>
      </c>
      <c r="F399" s="2" t="s">
        <v>585</v>
      </c>
      <c r="G399" s="2">
        <v>1</v>
      </c>
      <c r="H399" s="2">
        <v>0.0238024</v>
      </c>
      <c r="I399" s="2">
        <v>57.471</v>
      </c>
      <c r="J399" s="2" t="s">
        <v>586</v>
      </c>
      <c r="K399" s="2">
        <v>2</v>
      </c>
      <c r="L399" s="2">
        <v>0.092971</v>
      </c>
      <c r="M399" s="2">
        <v>2</v>
      </c>
    </row>
    <row r="400" spans="2:13">
      <c r="B400" s="2" t="s">
        <v>583</v>
      </c>
      <c r="C400" s="2">
        <v>46</v>
      </c>
      <c r="D400" s="2" t="s">
        <v>20</v>
      </c>
      <c r="E400" s="2" t="s">
        <v>584</v>
      </c>
      <c r="F400" s="2" t="s">
        <v>585</v>
      </c>
      <c r="G400" s="2">
        <v>1</v>
      </c>
      <c r="H400" s="2">
        <v>0.000569332</v>
      </c>
      <c r="I400" s="2">
        <v>70.197</v>
      </c>
      <c r="J400" s="2" t="s">
        <v>587</v>
      </c>
      <c r="K400" s="2">
        <v>2</v>
      </c>
      <c r="L400" s="2">
        <v>1.1291</v>
      </c>
      <c r="M400" s="2">
        <v>1</v>
      </c>
    </row>
    <row r="401" spans="2:13">
      <c r="B401" s="2" t="s">
        <v>583</v>
      </c>
      <c r="C401" s="2">
        <v>101</v>
      </c>
      <c r="D401" s="2" t="s">
        <v>20</v>
      </c>
      <c r="E401" s="2" t="s">
        <v>584</v>
      </c>
      <c r="F401" s="2" t="s">
        <v>585</v>
      </c>
      <c r="G401" s="2">
        <v>1</v>
      </c>
      <c r="H401" s="2">
        <v>9.77138e-07</v>
      </c>
      <c r="I401" s="2">
        <v>117.25</v>
      </c>
      <c r="J401" s="2" t="s">
        <v>588</v>
      </c>
      <c r="K401" s="2">
        <v>2</v>
      </c>
      <c r="L401" s="2">
        <v>-1.7245</v>
      </c>
      <c r="M401" s="2">
        <v>1</v>
      </c>
    </row>
    <row r="402" spans="2:13">
      <c r="B402" s="2" t="s">
        <v>583</v>
      </c>
      <c r="C402" s="2">
        <v>94</v>
      </c>
      <c r="D402" s="2" t="s">
        <v>20</v>
      </c>
      <c r="E402" s="2" t="s">
        <v>584</v>
      </c>
      <c r="F402" s="2" t="s">
        <v>585</v>
      </c>
      <c r="G402" s="2">
        <v>1</v>
      </c>
      <c r="H402" s="2">
        <v>1.55113e-19</v>
      </c>
      <c r="I402" s="2">
        <v>173.03</v>
      </c>
      <c r="J402" s="2" t="s">
        <v>589</v>
      </c>
      <c r="K402" s="2">
        <v>3</v>
      </c>
      <c r="L402" s="2">
        <v>0.21778</v>
      </c>
      <c r="M402" s="2">
        <v>4</v>
      </c>
    </row>
    <row r="403" spans="2:13">
      <c r="B403" s="2" t="s">
        <v>583</v>
      </c>
      <c r="C403" s="2">
        <v>86</v>
      </c>
      <c r="D403" s="2" t="s">
        <v>20</v>
      </c>
      <c r="E403" s="2" t="s">
        <v>584</v>
      </c>
      <c r="F403" s="2" t="s">
        <v>585</v>
      </c>
      <c r="G403" s="2">
        <v>1</v>
      </c>
      <c r="H403" s="2">
        <v>1.20838e-08</v>
      </c>
      <c r="I403" s="2">
        <v>113.49</v>
      </c>
      <c r="J403" s="2" t="s">
        <v>589</v>
      </c>
      <c r="K403" s="2">
        <v>3</v>
      </c>
      <c r="L403" s="2">
        <v>0.21778</v>
      </c>
      <c r="M403" s="2">
        <v>3</v>
      </c>
    </row>
    <row r="404" spans="2:13">
      <c r="B404" s="2" t="s">
        <v>583</v>
      </c>
      <c r="C404" s="2">
        <v>58</v>
      </c>
      <c r="D404" s="2" t="s">
        <v>20</v>
      </c>
      <c r="E404" s="2" t="s">
        <v>584</v>
      </c>
      <c r="F404" s="2" t="s">
        <v>585</v>
      </c>
      <c r="G404" s="2">
        <v>1</v>
      </c>
      <c r="H404" s="2">
        <v>3.70101e-08</v>
      </c>
      <c r="I404" s="2">
        <v>111.62</v>
      </c>
      <c r="J404" s="2" t="s">
        <v>590</v>
      </c>
      <c r="K404" s="2">
        <v>2</v>
      </c>
      <c r="L404" s="2">
        <v>-2.6052</v>
      </c>
      <c r="M404" s="2">
        <v>3</v>
      </c>
    </row>
    <row r="405" spans="2:13">
      <c r="B405" s="2" t="s">
        <v>583</v>
      </c>
      <c r="C405" s="2">
        <v>113</v>
      </c>
      <c r="D405" s="2" t="s">
        <v>20</v>
      </c>
      <c r="E405" s="2" t="s">
        <v>584</v>
      </c>
      <c r="F405" s="2" t="s">
        <v>585</v>
      </c>
      <c r="G405" s="2">
        <v>1</v>
      </c>
      <c r="H405" s="2">
        <v>4.71713e-08</v>
      </c>
      <c r="I405" s="2">
        <v>112.96</v>
      </c>
      <c r="J405" s="2" t="s">
        <v>591</v>
      </c>
      <c r="K405" s="2">
        <v>2</v>
      </c>
      <c r="L405" s="2">
        <v>0.8771</v>
      </c>
      <c r="M405" s="2">
        <v>4</v>
      </c>
    </row>
    <row r="406" spans="2:13">
      <c r="B406" s="2" t="s">
        <v>592</v>
      </c>
      <c r="C406" s="2">
        <v>147</v>
      </c>
      <c r="D406" s="2" t="s">
        <v>20</v>
      </c>
      <c r="E406" s="2" t="s">
        <v>593</v>
      </c>
      <c r="F406" s="2" t="s">
        <v>594</v>
      </c>
      <c r="G406" s="2">
        <v>1</v>
      </c>
      <c r="H406" s="2">
        <v>0.000130574</v>
      </c>
      <c r="I406" s="2">
        <v>79.346</v>
      </c>
      <c r="J406" s="2" t="s">
        <v>595</v>
      </c>
      <c r="K406" s="2">
        <v>3</v>
      </c>
      <c r="L406" s="2">
        <v>0.23191</v>
      </c>
      <c r="M406" s="2">
        <v>2</v>
      </c>
    </row>
    <row r="407" spans="2:13">
      <c r="B407" s="2" t="s">
        <v>592</v>
      </c>
      <c r="C407" s="2">
        <v>124</v>
      </c>
      <c r="D407" s="2" t="s">
        <v>20</v>
      </c>
      <c r="E407" s="2" t="s">
        <v>593</v>
      </c>
      <c r="F407" s="2" t="s">
        <v>594</v>
      </c>
      <c r="G407" s="2">
        <v>1</v>
      </c>
      <c r="H407" s="2">
        <v>8.23703e-05</v>
      </c>
      <c r="I407" s="2">
        <v>96.135</v>
      </c>
      <c r="J407" s="2" t="s">
        <v>596</v>
      </c>
      <c r="K407" s="2">
        <v>2</v>
      </c>
      <c r="L407" s="2">
        <v>-0.23069</v>
      </c>
      <c r="M407" s="2">
        <v>2</v>
      </c>
    </row>
    <row r="408" spans="2:13">
      <c r="B408" s="2" t="s">
        <v>592</v>
      </c>
      <c r="C408" s="2">
        <v>97</v>
      </c>
      <c r="D408" s="2" t="s">
        <v>20</v>
      </c>
      <c r="E408" s="2" t="s">
        <v>593</v>
      </c>
      <c r="F408" s="2" t="s">
        <v>594</v>
      </c>
      <c r="G408" s="2">
        <v>1</v>
      </c>
      <c r="H408" s="2">
        <v>1.162e-05</v>
      </c>
      <c r="I408" s="2">
        <v>91.812</v>
      </c>
      <c r="J408" s="2" t="s">
        <v>597</v>
      </c>
      <c r="K408" s="2">
        <v>3</v>
      </c>
      <c r="L408" s="2">
        <v>-1.0069</v>
      </c>
      <c r="M408" s="2">
        <v>2</v>
      </c>
    </row>
    <row r="409" spans="2:13">
      <c r="B409" s="2" t="s">
        <v>592</v>
      </c>
      <c r="C409" s="2">
        <v>129</v>
      </c>
      <c r="D409" s="2" t="s">
        <v>20</v>
      </c>
      <c r="E409" s="2" t="s">
        <v>593</v>
      </c>
      <c r="F409" s="2" t="s">
        <v>594</v>
      </c>
      <c r="G409" s="2">
        <v>1</v>
      </c>
      <c r="H409" s="2">
        <v>8.23703e-05</v>
      </c>
      <c r="I409" s="2">
        <v>96.135</v>
      </c>
      <c r="J409" s="2" t="s">
        <v>596</v>
      </c>
      <c r="K409" s="2">
        <v>2</v>
      </c>
      <c r="L409" s="2">
        <v>-0.23069</v>
      </c>
      <c r="M409" s="2">
        <v>1</v>
      </c>
    </row>
    <row r="410" spans="2:13">
      <c r="B410" s="2" t="s">
        <v>592</v>
      </c>
      <c r="C410" s="2">
        <v>226</v>
      </c>
      <c r="D410" s="2" t="s">
        <v>20</v>
      </c>
      <c r="E410" s="2" t="s">
        <v>593</v>
      </c>
      <c r="F410" s="2" t="s">
        <v>594</v>
      </c>
      <c r="G410" s="2">
        <v>1</v>
      </c>
      <c r="H410" s="2">
        <v>2.14178e-20</v>
      </c>
      <c r="I410" s="2">
        <v>164.8</v>
      </c>
      <c r="J410" s="2" t="s">
        <v>598</v>
      </c>
      <c r="K410" s="2">
        <v>3</v>
      </c>
      <c r="L410" s="2">
        <v>0.00239</v>
      </c>
      <c r="M410" s="2">
        <v>4</v>
      </c>
    </row>
    <row r="411" spans="2:13">
      <c r="B411" s="2" t="s">
        <v>592</v>
      </c>
      <c r="C411" s="2">
        <v>193</v>
      </c>
      <c r="D411" s="2" t="s">
        <v>20</v>
      </c>
      <c r="E411" s="2" t="s">
        <v>593</v>
      </c>
      <c r="F411" s="2" t="s">
        <v>594</v>
      </c>
      <c r="G411" s="2">
        <v>1</v>
      </c>
      <c r="H411" s="2">
        <v>0.0638387</v>
      </c>
      <c r="I411" s="2">
        <v>49.423</v>
      </c>
      <c r="J411" s="2" t="s">
        <v>599</v>
      </c>
      <c r="K411" s="2">
        <v>2</v>
      </c>
      <c r="L411" s="2">
        <v>-0.66396</v>
      </c>
      <c r="M411" s="2">
        <v>1</v>
      </c>
    </row>
    <row r="412" spans="2:13">
      <c r="B412" s="2" t="s">
        <v>592</v>
      </c>
      <c r="C412" s="2">
        <v>107</v>
      </c>
      <c r="D412" s="2" t="s">
        <v>20</v>
      </c>
      <c r="E412" s="2" t="s">
        <v>593</v>
      </c>
      <c r="F412" s="2" t="s">
        <v>594</v>
      </c>
      <c r="G412" s="2">
        <v>1</v>
      </c>
      <c r="H412" s="2">
        <v>4.7703e-06</v>
      </c>
      <c r="I412" s="2">
        <v>101.53</v>
      </c>
      <c r="J412" s="2" t="s">
        <v>600</v>
      </c>
      <c r="K412" s="2">
        <v>3</v>
      </c>
      <c r="L412" s="2">
        <v>0.30886</v>
      </c>
      <c r="M412" s="2">
        <v>3</v>
      </c>
    </row>
    <row r="413" spans="2:13">
      <c r="B413" s="2" t="s">
        <v>592</v>
      </c>
      <c r="C413" s="2">
        <v>121</v>
      </c>
      <c r="D413" s="2" t="s">
        <v>20</v>
      </c>
      <c r="E413" s="2" t="s">
        <v>593</v>
      </c>
      <c r="F413" s="2" t="s">
        <v>594</v>
      </c>
      <c r="G413" s="2">
        <v>1</v>
      </c>
      <c r="H413" s="2">
        <v>9.44371e-10</v>
      </c>
      <c r="I413" s="2">
        <v>125.54</v>
      </c>
      <c r="J413" s="2" t="s">
        <v>601</v>
      </c>
      <c r="K413" s="2">
        <v>2</v>
      </c>
      <c r="L413" s="2">
        <v>0.78042</v>
      </c>
      <c r="M413" s="2">
        <v>4</v>
      </c>
    </row>
    <row r="414" spans="2:13">
      <c r="B414" s="2" t="s">
        <v>592</v>
      </c>
      <c r="C414" s="2">
        <v>112</v>
      </c>
      <c r="D414" s="2" t="s">
        <v>20</v>
      </c>
      <c r="E414" s="2" t="s">
        <v>593</v>
      </c>
      <c r="F414" s="2" t="s">
        <v>594</v>
      </c>
      <c r="G414" s="2">
        <v>1</v>
      </c>
      <c r="H414" s="2">
        <v>9.44371e-10</v>
      </c>
      <c r="I414" s="2">
        <v>122.16</v>
      </c>
      <c r="J414" s="2" t="s">
        <v>601</v>
      </c>
      <c r="K414" s="2">
        <v>2</v>
      </c>
      <c r="L414" s="2">
        <v>0.78042</v>
      </c>
      <c r="M414" s="2">
        <v>1</v>
      </c>
    </row>
    <row r="415" spans="2:13">
      <c r="B415" s="2" t="s">
        <v>592</v>
      </c>
      <c r="C415" s="2">
        <v>52</v>
      </c>
      <c r="D415" s="2" t="s">
        <v>20</v>
      </c>
      <c r="E415" s="2" t="s">
        <v>593</v>
      </c>
      <c r="F415" s="2" t="s">
        <v>594</v>
      </c>
      <c r="G415" s="2">
        <v>1</v>
      </c>
      <c r="H415" s="2">
        <v>0.00029664</v>
      </c>
      <c r="I415" s="2">
        <v>100.25</v>
      </c>
      <c r="J415" s="2" t="s">
        <v>602</v>
      </c>
      <c r="K415" s="2">
        <v>2</v>
      </c>
      <c r="L415" s="2">
        <v>0.23963</v>
      </c>
      <c r="M415" s="2">
        <v>3</v>
      </c>
    </row>
    <row r="416" spans="2:13">
      <c r="B416" s="2" t="s">
        <v>592</v>
      </c>
      <c r="C416" s="2">
        <v>106</v>
      </c>
      <c r="D416" s="2" t="s">
        <v>20</v>
      </c>
      <c r="E416" s="2" t="s">
        <v>593</v>
      </c>
      <c r="F416" s="2" t="s">
        <v>594</v>
      </c>
      <c r="G416" s="2">
        <v>1</v>
      </c>
      <c r="H416" s="2">
        <v>4.7703e-06</v>
      </c>
      <c r="I416" s="2">
        <v>101.53</v>
      </c>
      <c r="J416" s="2" t="s">
        <v>600</v>
      </c>
      <c r="K416" s="2">
        <v>3</v>
      </c>
      <c r="L416" s="2">
        <v>0.30886</v>
      </c>
      <c r="M416" s="2">
        <v>5</v>
      </c>
    </row>
    <row r="417" spans="2:13">
      <c r="B417" s="2" t="s">
        <v>592</v>
      </c>
      <c r="C417" s="2">
        <v>232</v>
      </c>
      <c r="D417" s="2" t="s">
        <v>20</v>
      </c>
      <c r="E417" s="2" t="s">
        <v>593</v>
      </c>
      <c r="F417" s="2" t="s">
        <v>594</v>
      </c>
      <c r="G417" s="2">
        <v>1</v>
      </c>
      <c r="H417" s="2">
        <v>3.78922e-06</v>
      </c>
      <c r="I417" s="2">
        <v>98.654</v>
      </c>
      <c r="J417" s="2" t="s">
        <v>603</v>
      </c>
      <c r="K417" s="2">
        <v>3</v>
      </c>
      <c r="L417" s="2">
        <v>-0.69209</v>
      </c>
      <c r="M417" s="2">
        <v>1</v>
      </c>
    </row>
    <row r="418" spans="2:13">
      <c r="B418" s="2" t="s">
        <v>592</v>
      </c>
      <c r="C418" s="2">
        <v>148</v>
      </c>
      <c r="D418" s="2" t="s">
        <v>20</v>
      </c>
      <c r="E418" s="2" t="s">
        <v>593</v>
      </c>
      <c r="F418" s="2" t="s">
        <v>594</v>
      </c>
      <c r="G418" s="2">
        <v>1</v>
      </c>
      <c r="H418" s="2">
        <v>0.000130574</v>
      </c>
      <c r="I418" s="2">
        <v>79.346</v>
      </c>
      <c r="J418" s="2" t="s">
        <v>595</v>
      </c>
      <c r="K418" s="2">
        <v>3</v>
      </c>
      <c r="L418" s="2">
        <v>0.23191</v>
      </c>
      <c r="M418" s="2">
        <v>1</v>
      </c>
    </row>
    <row r="419" spans="2:13">
      <c r="B419" s="2" t="s">
        <v>592</v>
      </c>
      <c r="C419" s="2">
        <v>44</v>
      </c>
      <c r="D419" s="2" t="s">
        <v>20</v>
      </c>
      <c r="E419" s="2" t="s">
        <v>593</v>
      </c>
      <c r="F419" s="2" t="s">
        <v>594</v>
      </c>
      <c r="G419" s="2">
        <v>1</v>
      </c>
      <c r="H419" s="2">
        <v>2.31942e-08</v>
      </c>
      <c r="I419" s="2">
        <v>132.03</v>
      </c>
      <c r="J419" s="2" t="s">
        <v>604</v>
      </c>
      <c r="K419" s="2">
        <v>2</v>
      </c>
      <c r="L419" s="2">
        <v>0.13688</v>
      </c>
      <c r="M419" s="2">
        <v>1</v>
      </c>
    </row>
    <row r="420" spans="2:13">
      <c r="B420" s="2" t="s">
        <v>592</v>
      </c>
      <c r="C420" s="2">
        <v>242</v>
      </c>
      <c r="D420" s="2" t="s">
        <v>20</v>
      </c>
      <c r="E420" s="2" t="s">
        <v>593</v>
      </c>
      <c r="F420" s="2" t="s">
        <v>594</v>
      </c>
      <c r="G420" s="2">
        <v>1</v>
      </c>
      <c r="H420" s="2">
        <v>3.78922e-06</v>
      </c>
      <c r="I420" s="2">
        <v>98.654</v>
      </c>
      <c r="J420" s="2" t="s">
        <v>603</v>
      </c>
      <c r="K420" s="2">
        <v>3</v>
      </c>
      <c r="L420" s="2">
        <v>-0.69209</v>
      </c>
      <c r="M420" s="2">
        <v>2</v>
      </c>
    </row>
    <row r="421" spans="2:13">
      <c r="B421" s="2" t="s">
        <v>605</v>
      </c>
      <c r="C421" s="2">
        <v>35</v>
      </c>
      <c r="D421" s="2" t="s">
        <v>20</v>
      </c>
      <c r="E421" s="2" t="s">
        <v>606</v>
      </c>
      <c r="F421" s="2" t="s">
        <v>607</v>
      </c>
      <c r="G421" s="2">
        <v>1</v>
      </c>
      <c r="H421" s="2">
        <v>5.08552e-05</v>
      </c>
      <c r="I421" s="2">
        <v>98.048</v>
      </c>
      <c r="J421" s="2" t="s">
        <v>608</v>
      </c>
      <c r="K421" s="2">
        <v>2</v>
      </c>
      <c r="L421" s="2">
        <v>0.94698</v>
      </c>
      <c r="M421" s="2">
        <v>1</v>
      </c>
    </row>
    <row r="422" spans="2:13">
      <c r="B422" s="2" t="s">
        <v>605</v>
      </c>
      <c r="C422" s="2">
        <v>180</v>
      </c>
      <c r="D422" s="2" t="s">
        <v>20</v>
      </c>
      <c r="E422" s="2" t="s">
        <v>606</v>
      </c>
      <c r="F422" s="2" t="s">
        <v>607</v>
      </c>
      <c r="G422" s="2">
        <v>1</v>
      </c>
      <c r="H422" s="2">
        <v>6.45514e-05</v>
      </c>
      <c r="I422" s="2">
        <v>105.36</v>
      </c>
      <c r="J422" s="2" t="s">
        <v>609</v>
      </c>
      <c r="K422" s="2">
        <v>2</v>
      </c>
      <c r="L422" s="2">
        <v>-1.1299</v>
      </c>
      <c r="M422" s="2">
        <v>2</v>
      </c>
    </row>
    <row r="423" spans="2:13">
      <c r="B423" s="2" t="s">
        <v>605</v>
      </c>
      <c r="C423" s="2">
        <v>28</v>
      </c>
      <c r="D423" s="2" t="s">
        <v>20</v>
      </c>
      <c r="E423" s="2" t="s">
        <v>606</v>
      </c>
      <c r="F423" s="2" t="s">
        <v>607</v>
      </c>
      <c r="G423" s="2">
        <v>1</v>
      </c>
      <c r="H423" s="2">
        <v>1.12286e-09</v>
      </c>
      <c r="I423" s="2">
        <v>139.78</v>
      </c>
      <c r="J423" s="2" t="s">
        <v>610</v>
      </c>
      <c r="K423" s="2">
        <v>3</v>
      </c>
      <c r="L423" s="2">
        <v>0.76764</v>
      </c>
      <c r="M423" s="2">
        <v>2</v>
      </c>
    </row>
    <row r="424" spans="2:13">
      <c r="B424" s="2" t="s">
        <v>605</v>
      </c>
      <c r="C424" s="2">
        <v>77</v>
      </c>
      <c r="D424" s="2" t="s">
        <v>20</v>
      </c>
      <c r="E424" s="2" t="s">
        <v>606</v>
      </c>
      <c r="F424" s="2" t="s">
        <v>607</v>
      </c>
      <c r="G424" s="2">
        <v>1</v>
      </c>
      <c r="H424" s="2">
        <v>4.32586e-06</v>
      </c>
      <c r="I424" s="2">
        <v>100.74</v>
      </c>
      <c r="J424" s="2" t="s">
        <v>611</v>
      </c>
      <c r="K424" s="2">
        <v>2</v>
      </c>
      <c r="L424" s="2">
        <v>0.35508</v>
      </c>
      <c r="M424" s="2">
        <v>7</v>
      </c>
    </row>
    <row r="425" spans="2:13">
      <c r="B425" s="2" t="s">
        <v>605</v>
      </c>
      <c r="C425" s="2">
        <v>72</v>
      </c>
      <c r="D425" s="2" t="s">
        <v>20</v>
      </c>
      <c r="E425" s="2" t="s">
        <v>606</v>
      </c>
      <c r="F425" s="2" t="s">
        <v>607</v>
      </c>
      <c r="G425" s="2">
        <v>1</v>
      </c>
      <c r="H425" s="2">
        <v>3.26653e-08</v>
      </c>
      <c r="I425" s="2">
        <v>115.57</v>
      </c>
      <c r="J425" s="2" t="s">
        <v>612</v>
      </c>
      <c r="K425" s="2">
        <v>2</v>
      </c>
      <c r="L425" s="2">
        <v>-3.3862</v>
      </c>
      <c r="M425" s="2">
        <v>9</v>
      </c>
    </row>
    <row r="426" spans="2:13">
      <c r="B426" s="2" t="s">
        <v>605</v>
      </c>
      <c r="C426" s="2">
        <v>7</v>
      </c>
      <c r="D426" s="2" t="s">
        <v>20</v>
      </c>
      <c r="E426" s="2" t="s">
        <v>606</v>
      </c>
      <c r="F426" s="2" t="s">
        <v>607</v>
      </c>
      <c r="G426" s="2">
        <v>1</v>
      </c>
      <c r="H426" s="2">
        <v>0.00626996</v>
      </c>
      <c r="I426" s="2">
        <v>99.139</v>
      </c>
      <c r="J426" s="2" t="s">
        <v>613</v>
      </c>
      <c r="K426" s="2">
        <v>2</v>
      </c>
      <c r="L426" s="2">
        <v>-0.83928</v>
      </c>
      <c r="M426" s="2">
        <v>1</v>
      </c>
    </row>
    <row r="427" spans="2:13">
      <c r="B427" s="2" t="s">
        <v>605</v>
      </c>
      <c r="C427" s="2">
        <v>171</v>
      </c>
      <c r="D427" s="2" t="s">
        <v>20</v>
      </c>
      <c r="E427" s="2" t="s">
        <v>606</v>
      </c>
      <c r="F427" s="2" t="s">
        <v>607</v>
      </c>
      <c r="G427" s="2">
        <v>1</v>
      </c>
      <c r="H427" s="2">
        <v>0.000245356</v>
      </c>
      <c r="I427" s="2">
        <v>90.434</v>
      </c>
      <c r="J427" s="2" t="s">
        <v>609</v>
      </c>
      <c r="K427" s="2">
        <v>2</v>
      </c>
      <c r="L427" s="2">
        <v>-1.1299</v>
      </c>
      <c r="M427" s="2">
        <v>2</v>
      </c>
    </row>
    <row r="428" spans="2:13">
      <c r="B428" s="2" t="s">
        <v>614</v>
      </c>
      <c r="C428" s="2">
        <v>102</v>
      </c>
      <c r="D428" s="2" t="s">
        <v>20</v>
      </c>
      <c r="E428" s="2" t="s">
        <v>615</v>
      </c>
      <c r="F428" s="2" t="s">
        <v>616</v>
      </c>
      <c r="G428" s="2">
        <v>1</v>
      </c>
      <c r="H428" s="2">
        <v>6.53562e-05</v>
      </c>
      <c r="I428" s="2">
        <v>93.843</v>
      </c>
      <c r="J428" s="2" t="s">
        <v>617</v>
      </c>
      <c r="K428" s="2">
        <v>2</v>
      </c>
      <c r="L428" s="2">
        <v>-0.83033</v>
      </c>
      <c r="M428" s="2">
        <v>1</v>
      </c>
    </row>
    <row r="429" spans="2:13">
      <c r="B429" s="2" t="s">
        <v>618</v>
      </c>
      <c r="C429" s="2">
        <v>212</v>
      </c>
      <c r="D429" s="2" t="s">
        <v>20</v>
      </c>
      <c r="E429" s="2" t="s">
        <v>619</v>
      </c>
      <c r="F429" s="2" t="s">
        <v>620</v>
      </c>
      <c r="G429" s="2">
        <v>1</v>
      </c>
      <c r="H429" s="2">
        <v>5.60378e-09</v>
      </c>
      <c r="I429" s="2">
        <v>160.56</v>
      </c>
      <c r="J429" s="2" t="s">
        <v>621</v>
      </c>
      <c r="K429" s="2">
        <v>2</v>
      </c>
      <c r="L429" s="2">
        <v>0.27619</v>
      </c>
      <c r="M429" s="2">
        <v>3</v>
      </c>
    </row>
    <row r="430" spans="2:13">
      <c r="B430" s="2" t="s">
        <v>618</v>
      </c>
      <c r="C430" s="2">
        <v>207</v>
      </c>
      <c r="D430" s="2" t="s">
        <v>20</v>
      </c>
      <c r="E430" s="2" t="s">
        <v>619</v>
      </c>
      <c r="F430" s="2" t="s">
        <v>620</v>
      </c>
      <c r="G430" s="2">
        <v>1</v>
      </c>
      <c r="H430" s="2">
        <v>0.000144902</v>
      </c>
      <c r="I430" s="2">
        <v>96.866</v>
      </c>
      <c r="J430" s="2" t="s">
        <v>621</v>
      </c>
      <c r="K430" s="2">
        <v>2</v>
      </c>
      <c r="L430" s="2">
        <v>0.27619</v>
      </c>
      <c r="M430" s="2">
        <v>1</v>
      </c>
    </row>
    <row r="431" spans="2:13">
      <c r="B431" s="2" t="s">
        <v>618</v>
      </c>
      <c r="C431" s="2">
        <v>97</v>
      </c>
      <c r="D431" s="2" t="s">
        <v>20</v>
      </c>
      <c r="E431" s="2" t="s">
        <v>619</v>
      </c>
      <c r="F431" s="2" t="s">
        <v>620</v>
      </c>
      <c r="G431" s="2">
        <v>1</v>
      </c>
      <c r="H431" s="2">
        <v>0.0018029</v>
      </c>
      <c r="I431" s="2">
        <v>55.344</v>
      </c>
      <c r="J431" s="2" t="s">
        <v>622</v>
      </c>
      <c r="K431" s="2">
        <v>3</v>
      </c>
      <c r="L431" s="2">
        <v>-1.6329</v>
      </c>
      <c r="M431" s="2">
        <v>1</v>
      </c>
    </row>
    <row r="432" spans="2:13">
      <c r="B432" s="2" t="s">
        <v>618</v>
      </c>
      <c r="C432" s="2">
        <v>290</v>
      </c>
      <c r="D432" s="2" t="s">
        <v>20</v>
      </c>
      <c r="E432" s="2" t="s">
        <v>619</v>
      </c>
      <c r="F432" s="2" t="s">
        <v>620</v>
      </c>
      <c r="G432" s="2">
        <v>1</v>
      </c>
      <c r="H432" s="2">
        <v>0.000236073</v>
      </c>
      <c r="I432" s="2">
        <v>85.813</v>
      </c>
      <c r="J432" s="2" t="s">
        <v>623</v>
      </c>
      <c r="K432" s="2">
        <v>2</v>
      </c>
      <c r="L432" s="2">
        <v>0.32428</v>
      </c>
      <c r="M432" s="2">
        <v>2</v>
      </c>
    </row>
    <row r="433" spans="2:13">
      <c r="B433" s="2" t="s">
        <v>624</v>
      </c>
      <c r="C433" s="2">
        <v>34</v>
      </c>
      <c r="D433" s="2" t="s">
        <v>20</v>
      </c>
      <c r="E433" s="2" t="s">
        <v>625</v>
      </c>
      <c r="F433" s="2" t="s">
        <v>626</v>
      </c>
      <c r="G433" s="2">
        <v>1</v>
      </c>
      <c r="H433" s="2">
        <v>0.000363374</v>
      </c>
      <c r="I433" s="2">
        <v>89.231</v>
      </c>
      <c r="J433" s="2" t="s">
        <v>627</v>
      </c>
      <c r="K433" s="2">
        <v>2</v>
      </c>
      <c r="L433" s="2">
        <v>0.70201</v>
      </c>
      <c r="M433" s="2">
        <v>1</v>
      </c>
    </row>
    <row r="434" spans="2:13">
      <c r="B434" s="2" t="s">
        <v>624</v>
      </c>
      <c r="C434" s="2">
        <v>30</v>
      </c>
      <c r="D434" s="2" t="s">
        <v>20</v>
      </c>
      <c r="E434" s="2" t="s">
        <v>625</v>
      </c>
      <c r="F434" s="2" t="s">
        <v>626</v>
      </c>
      <c r="G434" s="2">
        <v>1</v>
      </c>
      <c r="H434" s="2">
        <v>0.000363374</v>
      </c>
      <c r="I434" s="2">
        <v>89.231</v>
      </c>
      <c r="J434" s="2" t="s">
        <v>627</v>
      </c>
      <c r="K434" s="2">
        <v>2</v>
      </c>
      <c r="L434" s="2">
        <v>0.70201</v>
      </c>
      <c r="M434" s="2">
        <v>3</v>
      </c>
    </row>
    <row r="435" spans="2:13">
      <c r="B435" s="2" t="s">
        <v>624</v>
      </c>
      <c r="C435" s="2">
        <v>24</v>
      </c>
      <c r="D435" s="2" t="s">
        <v>20</v>
      </c>
      <c r="E435" s="2" t="s">
        <v>625</v>
      </c>
      <c r="F435" s="2" t="s">
        <v>626</v>
      </c>
      <c r="G435" s="2">
        <v>1</v>
      </c>
      <c r="H435" s="2">
        <v>0.00206094</v>
      </c>
      <c r="I435" s="2">
        <v>72.243</v>
      </c>
      <c r="J435" s="2" t="s">
        <v>628</v>
      </c>
      <c r="K435" s="2">
        <v>2</v>
      </c>
      <c r="L435" s="2">
        <v>-0.075458</v>
      </c>
      <c r="M435" s="2">
        <v>1</v>
      </c>
    </row>
    <row r="436" spans="2:13">
      <c r="B436" s="2" t="s">
        <v>629</v>
      </c>
      <c r="C436" s="2">
        <v>384</v>
      </c>
      <c r="D436" s="2" t="s">
        <v>20</v>
      </c>
      <c r="E436" s="2" t="s">
        <v>630</v>
      </c>
      <c r="F436" s="2" t="s">
        <v>631</v>
      </c>
      <c r="G436" s="2">
        <v>1</v>
      </c>
      <c r="H436" s="2">
        <v>6.76666e-07</v>
      </c>
      <c r="I436" s="2">
        <v>131.83</v>
      </c>
      <c r="J436" s="2" t="s">
        <v>632</v>
      </c>
      <c r="K436" s="2">
        <v>2</v>
      </c>
      <c r="L436" s="2">
        <v>0.0057564</v>
      </c>
      <c r="M436" s="2">
        <v>1</v>
      </c>
    </row>
    <row r="437" spans="2:13">
      <c r="B437" s="2" t="s">
        <v>629</v>
      </c>
      <c r="C437" s="2">
        <v>174</v>
      </c>
      <c r="D437" s="2" t="s">
        <v>20</v>
      </c>
      <c r="E437" s="2" t="s">
        <v>630</v>
      </c>
      <c r="F437" s="2" t="s">
        <v>631</v>
      </c>
      <c r="G437" s="2">
        <v>1</v>
      </c>
      <c r="H437" s="2">
        <v>0.000118538</v>
      </c>
      <c r="I437" s="2">
        <v>80.96</v>
      </c>
      <c r="J437" s="2" t="s">
        <v>633</v>
      </c>
      <c r="K437" s="2">
        <v>2</v>
      </c>
      <c r="L437" s="2">
        <v>1.1422</v>
      </c>
      <c r="M437" s="2">
        <v>1</v>
      </c>
    </row>
    <row r="438" spans="2:13">
      <c r="B438" s="2" t="s">
        <v>629</v>
      </c>
      <c r="C438" s="2">
        <v>388</v>
      </c>
      <c r="D438" s="2" t="s">
        <v>20</v>
      </c>
      <c r="E438" s="2" t="s">
        <v>630</v>
      </c>
      <c r="F438" s="2" t="s">
        <v>631</v>
      </c>
      <c r="G438" s="2">
        <v>1</v>
      </c>
      <c r="H438" s="2">
        <v>5.35675e-12</v>
      </c>
      <c r="I438" s="2">
        <v>135.95</v>
      </c>
      <c r="J438" s="2" t="s">
        <v>634</v>
      </c>
      <c r="K438" s="2">
        <v>2</v>
      </c>
      <c r="L438" s="2">
        <v>1.0768</v>
      </c>
      <c r="M438" s="2">
        <v>1</v>
      </c>
    </row>
    <row r="439" spans="2:13">
      <c r="B439" s="2" t="s">
        <v>635</v>
      </c>
      <c r="C439" s="2">
        <v>18</v>
      </c>
      <c r="D439" s="2" t="s">
        <v>20</v>
      </c>
      <c r="E439" s="2" t="s">
        <v>636</v>
      </c>
      <c r="F439" s="2" t="s">
        <v>637</v>
      </c>
      <c r="G439" s="2">
        <v>1</v>
      </c>
      <c r="H439" s="2">
        <v>0.000339503</v>
      </c>
      <c r="I439" s="2">
        <v>93.098</v>
      </c>
      <c r="J439" s="2" t="s">
        <v>638</v>
      </c>
      <c r="K439" s="2">
        <v>2</v>
      </c>
      <c r="L439" s="2">
        <v>0.46995</v>
      </c>
      <c r="M439" s="2">
        <v>3</v>
      </c>
    </row>
    <row r="440" spans="2:13">
      <c r="B440" s="2" t="s">
        <v>635</v>
      </c>
      <c r="C440" s="2">
        <v>260</v>
      </c>
      <c r="D440" s="2" t="s">
        <v>20</v>
      </c>
      <c r="E440" s="2" t="s">
        <v>636</v>
      </c>
      <c r="F440" s="2" t="s">
        <v>637</v>
      </c>
      <c r="G440" s="2">
        <v>1</v>
      </c>
      <c r="H440" s="2">
        <v>3.70858e-07</v>
      </c>
      <c r="I440" s="2">
        <v>102.24</v>
      </c>
      <c r="J440" s="2" t="s">
        <v>639</v>
      </c>
      <c r="K440" s="2">
        <v>3</v>
      </c>
      <c r="L440" s="2">
        <v>-0.087411</v>
      </c>
      <c r="M440" s="2">
        <v>1</v>
      </c>
    </row>
    <row r="441" spans="2:13">
      <c r="B441" s="2" t="s">
        <v>635</v>
      </c>
      <c r="C441" s="2">
        <v>287</v>
      </c>
      <c r="D441" s="2" t="s">
        <v>20</v>
      </c>
      <c r="E441" s="2" t="s">
        <v>636</v>
      </c>
      <c r="F441" s="2" t="s">
        <v>637</v>
      </c>
      <c r="G441" s="2">
        <v>1</v>
      </c>
      <c r="H441" s="2">
        <v>3.08746e-07</v>
      </c>
      <c r="I441" s="2">
        <v>115.33</v>
      </c>
      <c r="J441" s="2" t="s">
        <v>640</v>
      </c>
      <c r="K441" s="2">
        <v>2</v>
      </c>
      <c r="L441" s="2">
        <v>-0.39456</v>
      </c>
      <c r="M441" s="2">
        <v>1</v>
      </c>
    </row>
    <row r="442" spans="2:13">
      <c r="B442" s="2" t="s">
        <v>641</v>
      </c>
      <c r="C442" s="2">
        <v>90</v>
      </c>
      <c r="D442" s="2" t="s">
        <v>20</v>
      </c>
      <c r="E442" s="2" t="s">
        <v>642</v>
      </c>
      <c r="F442" s="2" t="s">
        <v>643</v>
      </c>
      <c r="G442" s="2">
        <v>1</v>
      </c>
      <c r="H442" s="2">
        <v>1.883e-12</v>
      </c>
      <c r="I442" s="2">
        <v>136.81</v>
      </c>
      <c r="J442" s="2" t="s">
        <v>644</v>
      </c>
      <c r="K442" s="2">
        <v>2</v>
      </c>
      <c r="L442" s="2">
        <v>-0.1241</v>
      </c>
      <c r="M442" s="2">
        <v>1</v>
      </c>
    </row>
    <row r="443" spans="2:13">
      <c r="B443" s="2" t="s">
        <v>641</v>
      </c>
      <c r="C443" s="2">
        <v>354</v>
      </c>
      <c r="D443" s="2" t="s">
        <v>20</v>
      </c>
      <c r="E443" s="2" t="s">
        <v>642</v>
      </c>
      <c r="F443" s="2" t="s">
        <v>643</v>
      </c>
      <c r="G443" s="2">
        <v>1</v>
      </c>
      <c r="H443" s="2">
        <v>9.83425e-05</v>
      </c>
      <c r="I443" s="2">
        <v>90.05</v>
      </c>
      <c r="J443" s="2" t="s">
        <v>645</v>
      </c>
      <c r="K443" s="2">
        <v>2</v>
      </c>
      <c r="L443" s="2">
        <v>-0.37129</v>
      </c>
      <c r="M443" s="2">
        <v>2</v>
      </c>
    </row>
    <row r="444" spans="2:13">
      <c r="B444" s="2" t="s">
        <v>641</v>
      </c>
      <c r="C444" s="2">
        <v>95</v>
      </c>
      <c r="D444" s="2" t="s">
        <v>20</v>
      </c>
      <c r="E444" s="2" t="s">
        <v>642</v>
      </c>
      <c r="F444" s="2" t="s">
        <v>643</v>
      </c>
      <c r="G444" s="2">
        <v>1</v>
      </c>
      <c r="H444" s="2">
        <v>0.00851415</v>
      </c>
      <c r="I444" s="2">
        <v>73.039</v>
      </c>
      <c r="J444" s="2" t="s">
        <v>646</v>
      </c>
      <c r="K444" s="2">
        <v>2</v>
      </c>
      <c r="L444" s="2">
        <v>-0.79384</v>
      </c>
      <c r="M444" s="2">
        <v>1</v>
      </c>
    </row>
    <row r="445" spans="2:13">
      <c r="B445" s="2" t="s">
        <v>641</v>
      </c>
      <c r="C445" s="2">
        <v>23</v>
      </c>
      <c r="D445" s="2" t="s">
        <v>20</v>
      </c>
      <c r="E445" s="2" t="s">
        <v>642</v>
      </c>
      <c r="F445" s="2" t="s">
        <v>643</v>
      </c>
      <c r="G445" s="2">
        <v>1</v>
      </c>
      <c r="H445" s="2">
        <v>1.19513e-05</v>
      </c>
      <c r="I445" s="2">
        <v>90.966</v>
      </c>
      <c r="J445" s="2" t="s">
        <v>647</v>
      </c>
      <c r="K445" s="2">
        <v>2</v>
      </c>
      <c r="L445" s="2">
        <v>-0.86748</v>
      </c>
      <c r="M445" s="2">
        <v>1</v>
      </c>
    </row>
    <row r="446" spans="2:13">
      <c r="B446" s="2" t="s">
        <v>641</v>
      </c>
      <c r="C446" s="2">
        <v>10</v>
      </c>
      <c r="D446" s="2" t="s">
        <v>20</v>
      </c>
      <c r="E446" s="2" t="s">
        <v>642</v>
      </c>
      <c r="F446" s="2" t="s">
        <v>643</v>
      </c>
      <c r="G446" s="2">
        <v>1</v>
      </c>
      <c r="H446" s="2">
        <v>0.00867544</v>
      </c>
      <c r="I446" s="2">
        <v>52.395</v>
      </c>
      <c r="J446" s="2" t="s">
        <v>648</v>
      </c>
      <c r="K446" s="2">
        <v>2</v>
      </c>
      <c r="L446" s="2">
        <v>3.3124</v>
      </c>
      <c r="M446" s="2">
        <v>1</v>
      </c>
    </row>
    <row r="447" spans="2:13">
      <c r="B447" s="2" t="s">
        <v>649</v>
      </c>
      <c r="C447" s="2">
        <v>120</v>
      </c>
      <c r="D447" s="2" t="s">
        <v>20</v>
      </c>
      <c r="E447" s="2" t="s">
        <v>650</v>
      </c>
      <c r="F447" s="2" t="s">
        <v>651</v>
      </c>
      <c r="G447" s="2">
        <v>1</v>
      </c>
      <c r="H447" s="2">
        <v>0.00063929</v>
      </c>
      <c r="I447" s="2">
        <v>61.477</v>
      </c>
      <c r="J447" s="2" t="s">
        <v>652</v>
      </c>
      <c r="K447" s="2">
        <v>3</v>
      </c>
      <c r="L447" s="2">
        <v>2.1718</v>
      </c>
      <c r="M447" s="2">
        <v>2</v>
      </c>
    </row>
    <row r="448" spans="2:13">
      <c r="B448" s="2" t="s">
        <v>649</v>
      </c>
      <c r="C448" s="2">
        <v>40</v>
      </c>
      <c r="D448" s="2" t="s">
        <v>20</v>
      </c>
      <c r="E448" s="2" t="s">
        <v>650</v>
      </c>
      <c r="F448" s="2" t="s">
        <v>651</v>
      </c>
      <c r="G448" s="2">
        <v>1</v>
      </c>
      <c r="H448" s="2">
        <v>0.0103789</v>
      </c>
      <c r="I448" s="2">
        <v>46.318</v>
      </c>
      <c r="J448" s="2" t="s">
        <v>653</v>
      </c>
      <c r="K448" s="2">
        <v>2</v>
      </c>
      <c r="L448" s="2">
        <v>-2.3926</v>
      </c>
      <c r="M448" s="2">
        <v>1</v>
      </c>
    </row>
    <row r="449" spans="2:13">
      <c r="B449" s="2" t="s">
        <v>649</v>
      </c>
      <c r="C449" s="2">
        <v>10</v>
      </c>
      <c r="D449" s="2" t="s">
        <v>20</v>
      </c>
      <c r="E449" s="2" t="s">
        <v>650</v>
      </c>
      <c r="F449" s="2" t="s">
        <v>651</v>
      </c>
      <c r="G449" s="2">
        <v>1</v>
      </c>
      <c r="H449" s="2">
        <v>2.69494e-17</v>
      </c>
      <c r="I449" s="2">
        <v>185.96</v>
      </c>
      <c r="J449" s="2" t="s">
        <v>654</v>
      </c>
      <c r="K449" s="2">
        <v>2</v>
      </c>
      <c r="L449" s="2">
        <v>0.18897</v>
      </c>
      <c r="M449" s="2">
        <v>4</v>
      </c>
    </row>
    <row r="450" spans="2:13">
      <c r="B450" s="2" t="s">
        <v>655</v>
      </c>
      <c r="C450" s="2">
        <v>38</v>
      </c>
      <c r="D450" s="2" t="s">
        <v>20</v>
      </c>
      <c r="E450" s="2" t="s">
        <v>656</v>
      </c>
      <c r="F450" s="2" t="s">
        <v>657</v>
      </c>
      <c r="G450" s="2">
        <v>1</v>
      </c>
      <c r="H450" s="2">
        <v>0.0214139</v>
      </c>
      <c r="I450" s="2">
        <v>52.126</v>
      </c>
      <c r="J450" s="2" t="s">
        <v>658</v>
      </c>
      <c r="K450" s="2">
        <v>2</v>
      </c>
      <c r="L450" s="2">
        <v>0.22661</v>
      </c>
      <c r="M450" s="2">
        <v>1</v>
      </c>
    </row>
    <row r="451" spans="2:13">
      <c r="B451" s="2" t="s">
        <v>655</v>
      </c>
      <c r="C451" s="2">
        <v>221</v>
      </c>
      <c r="D451" s="2" t="s">
        <v>20</v>
      </c>
      <c r="E451" s="2" t="s">
        <v>656</v>
      </c>
      <c r="F451" s="2" t="s">
        <v>657</v>
      </c>
      <c r="G451" s="2">
        <v>1</v>
      </c>
      <c r="H451" s="2">
        <v>1.14982e-05</v>
      </c>
      <c r="I451" s="2">
        <v>91.616</v>
      </c>
      <c r="J451" s="2" t="s">
        <v>659</v>
      </c>
      <c r="K451" s="2">
        <v>2</v>
      </c>
      <c r="L451" s="2">
        <v>-0.24674</v>
      </c>
      <c r="M451" s="2">
        <v>1</v>
      </c>
    </row>
    <row r="452" spans="2:13">
      <c r="B452" s="2" t="s">
        <v>655</v>
      </c>
      <c r="C452" s="2">
        <v>201</v>
      </c>
      <c r="D452" s="2" t="s">
        <v>20</v>
      </c>
      <c r="E452" s="2" t="s">
        <v>656</v>
      </c>
      <c r="F452" s="2" t="s">
        <v>657</v>
      </c>
      <c r="G452" s="2">
        <v>1</v>
      </c>
      <c r="H452" s="2">
        <v>5.78879e-05</v>
      </c>
      <c r="I452" s="2">
        <v>96.009</v>
      </c>
      <c r="J452" s="2" t="s">
        <v>660</v>
      </c>
      <c r="K452" s="2">
        <v>2</v>
      </c>
      <c r="L452" s="2">
        <v>1.5816</v>
      </c>
      <c r="M452" s="2">
        <v>1</v>
      </c>
    </row>
    <row r="453" spans="2:13">
      <c r="B453" s="2" t="s">
        <v>655</v>
      </c>
      <c r="C453" s="2">
        <v>557</v>
      </c>
      <c r="D453" s="2" t="s">
        <v>20</v>
      </c>
      <c r="E453" s="2" t="s">
        <v>656</v>
      </c>
      <c r="F453" s="2" t="s">
        <v>657</v>
      </c>
      <c r="G453" s="2">
        <v>1</v>
      </c>
      <c r="H453" s="2">
        <v>0.00363735</v>
      </c>
      <c r="I453" s="2">
        <v>66.19</v>
      </c>
      <c r="J453" s="2" t="s">
        <v>661</v>
      </c>
      <c r="K453" s="2">
        <v>2</v>
      </c>
      <c r="L453" s="2">
        <v>-1.0013</v>
      </c>
      <c r="M453" s="2">
        <v>1</v>
      </c>
    </row>
    <row r="454" spans="2:13">
      <c r="B454" s="2" t="s">
        <v>662</v>
      </c>
      <c r="C454" s="2">
        <v>217</v>
      </c>
      <c r="D454" s="2" t="s">
        <v>20</v>
      </c>
      <c r="E454" s="2" t="s">
        <v>663</v>
      </c>
      <c r="F454" s="2" t="s">
        <v>664</v>
      </c>
      <c r="G454" s="2">
        <v>1</v>
      </c>
      <c r="H454" s="2">
        <v>7.11873e-05</v>
      </c>
      <c r="I454" s="2">
        <v>81.448</v>
      </c>
      <c r="J454" s="2" t="s">
        <v>665</v>
      </c>
      <c r="K454" s="2">
        <v>3</v>
      </c>
      <c r="L454" s="2">
        <v>0.75967</v>
      </c>
      <c r="M454" s="2">
        <v>1</v>
      </c>
    </row>
    <row r="455" spans="2:13">
      <c r="B455" s="2" t="s">
        <v>662</v>
      </c>
      <c r="C455" s="2">
        <v>206</v>
      </c>
      <c r="D455" s="2" t="s">
        <v>20</v>
      </c>
      <c r="E455" s="2" t="s">
        <v>663</v>
      </c>
      <c r="F455" s="2" t="s">
        <v>664</v>
      </c>
      <c r="G455" s="2">
        <v>1</v>
      </c>
      <c r="H455" s="2">
        <v>0.00453749</v>
      </c>
      <c r="I455" s="2">
        <v>44.391</v>
      </c>
      <c r="J455" s="2" t="s">
        <v>666</v>
      </c>
      <c r="K455" s="2">
        <v>3</v>
      </c>
      <c r="L455" s="2">
        <v>-0.67412</v>
      </c>
      <c r="M455" s="2">
        <v>1</v>
      </c>
    </row>
    <row r="456" spans="2:13">
      <c r="B456" s="2" t="s">
        <v>667</v>
      </c>
      <c r="C456" s="2">
        <v>149</v>
      </c>
      <c r="D456" s="2" t="s">
        <v>20</v>
      </c>
      <c r="E456" s="2" t="s">
        <v>668</v>
      </c>
      <c r="F456" s="2" t="s">
        <v>669</v>
      </c>
      <c r="G456" s="2">
        <v>1</v>
      </c>
      <c r="H456" s="2">
        <v>6.33377e-07</v>
      </c>
      <c r="I456" s="2">
        <v>122.69</v>
      </c>
      <c r="J456" s="2" t="s">
        <v>670</v>
      </c>
      <c r="K456" s="2">
        <v>2</v>
      </c>
      <c r="L456" s="2">
        <v>1.206</v>
      </c>
      <c r="M456" s="2">
        <v>10</v>
      </c>
    </row>
    <row r="457" spans="2:13">
      <c r="B457" s="2" t="s">
        <v>667</v>
      </c>
      <c r="C457" s="2">
        <v>46</v>
      </c>
      <c r="D457" s="2" t="s">
        <v>20</v>
      </c>
      <c r="E457" s="2" t="s">
        <v>668</v>
      </c>
      <c r="F457" s="2" t="s">
        <v>669</v>
      </c>
      <c r="G457" s="2">
        <v>1</v>
      </c>
      <c r="H457" s="2">
        <v>5.09205e-61</v>
      </c>
      <c r="I457" s="2">
        <v>254.26</v>
      </c>
      <c r="J457" s="2" t="s">
        <v>671</v>
      </c>
      <c r="K457" s="2">
        <v>2</v>
      </c>
      <c r="L457" s="2">
        <v>0.027524</v>
      </c>
      <c r="M457" s="2">
        <v>5</v>
      </c>
    </row>
    <row r="458" spans="2:13">
      <c r="B458" s="2" t="s">
        <v>667</v>
      </c>
      <c r="C458" s="2">
        <v>214</v>
      </c>
      <c r="D458" s="2" t="s">
        <v>20</v>
      </c>
      <c r="E458" s="2" t="s">
        <v>668</v>
      </c>
      <c r="F458" s="2" t="s">
        <v>669</v>
      </c>
      <c r="G458" s="2">
        <v>1</v>
      </c>
      <c r="H458" s="2">
        <v>0.0135524</v>
      </c>
      <c r="I458" s="2">
        <v>49.483</v>
      </c>
      <c r="J458" s="2" t="s">
        <v>672</v>
      </c>
      <c r="K458" s="2">
        <v>2</v>
      </c>
      <c r="L458" s="2">
        <v>1.798</v>
      </c>
      <c r="M458" s="2">
        <v>1</v>
      </c>
    </row>
    <row r="459" spans="2:13">
      <c r="B459" s="2" t="s">
        <v>667</v>
      </c>
      <c r="C459" s="2">
        <v>23</v>
      </c>
      <c r="D459" s="2" t="s">
        <v>20</v>
      </c>
      <c r="E459" s="2" t="s">
        <v>668</v>
      </c>
      <c r="F459" s="2" t="s">
        <v>669</v>
      </c>
      <c r="G459" s="2">
        <v>1</v>
      </c>
      <c r="H459" s="2">
        <v>0.00213158</v>
      </c>
      <c r="I459" s="2">
        <v>91.701</v>
      </c>
      <c r="J459" s="2" t="s">
        <v>673</v>
      </c>
      <c r="K459" s="2">
        <v>2</v>
      </c>
      <c r="L459" s="2">
        <v>-1.1098</v>
      </c>
      <c r="M459" s="2">
        <v>2</v>
      </c>
    </row>
    <row r="460" spans="2:13">
      <c r="B460" s="2" t="s">
        <v>667</v>
      </c>
      <c r="C460" s="2">
        <v>51</v>
      </c>
      <c r="D460" s="2" t="s">
        <v>20</v>
      </c>
      <c r="E460" s="2" t="s">
        <v>668</v>
      </c>
      <c r="F460" s="2" t="s">
        <v>669</v>
      </c>
      <c r="G460" s="2">
        <v>1</v>
      </c>
      <c r="H460" s="2">
        <v>2.79389e-10</v>
      </c>
      <c r="I460" s="2">
        <v>149.49</v>
      </c>
      <c r="J460" s="2" t="s">
        <v>674</v>
      </c>
      <c r="K460" s="2">
        <v>2</v>
      </c>
      <c r="L460" s="2">
        <v>0.5945</v>
      </c>
      <c r="M460" s="2">
        <v>2</v>
      </c>
    </row>
    <row r="461" spans="2:13">
      <c r="B461" s="2" t="s">
        <v>667</v>
      </c>
      <c r="C461" s="2">
        <v>171</v>
      </c>
      <c r="D461" s="2" t="s">
        <v>20</v>
      </c>
      <c r="E461" s="2" t="s">
        <v>668</v>
      </c>
      <c r="F461" s="2" t="s">
        <v>669</v>
      </c>
      <c r="G461" s="2">
        <v>1</v>
      </c>
      <c r="H461" s="2">
        <v>0.0180718</v>
      </c>
      <c r="I461" s="2">
        <v>60.76</v>
      </c>
      <c r="J461" s="2" t="s">
        <v>675</v>
      </c>
      <c r="K461" s="2">
        <v>2</v>
      </c>
      <c r="L461" s="2">
        <v>-1.1995</v>
      </c>
      <c r="M461" s="2">
        <v>1</v>
      </c>
    </row>
    <row r="462" spans="2:13">
      <c r="B462" s="2" t="s">
        <v>667</v>
      </c>
      <c r="C462" s="2">
        <v>14</v>
      </c>
      <c r="D462" s="2" t="s">
        <v>20</v>
      </c>
      <c r="E462" s="2" t="s">
        <v>668</v>
      </c>
      <c r="F462" s="2" t="s">
        <v>669</v>
      </c>
      <c r="G462" s="2">
        <v>1</v>
      </c>
      <c r="H462" s="2">
        <v>3.8352e-12</v>
      </c>
      <c r="I462" s="2">
        <v>122.19</v>
      </c>
      <c r="J462" s="2" t="s">
        <v>676</v>
      </c>
      <c r="K462" s="2">
        <v>3</v>
      </c>
      <c r="L462" s="2">
        <v>-0.84654</v>
      </c>
      <c r="M462" s="2">
        <v>1</v>
      </c>
    </row>
    <row r="463" spans="2:13">
      <c r="B463" s="2" t="s">
        <v>667</v>
      </c>
      <c r="C463" s="2">
        <v>143</v>
      </c>
      <c r="D463" s="2" t="s">
        <v>20</v>
      </c>
      <c r="E463" s="2" t="s">
        <v>668</v>
      </c>
      <c r="F463" s="2" t="s">
        <v>669</v>
      </c>
      <c r="G463" s="2">
        <v>1</v>
      </c>
      <c r="H463" s="2">
        <v>0.00106745</v>
      </c>
      <c r="I463" s="2">
        <v>109.01</v>
      </c>
      <c r="J463" s="2" t="s">
        <v>670</v>
      </c>
      <c r="K463" s="2">
        <v>2</v>
      </c>
      <c r="L463" s="2">
        <v>1.206</v>
      </c>
      <c r="M463" s="2">
        <v>4</v>
      </c>
    </row>
    <row r="464" spans="2:13">
      <c r="B464" s="2" t="s">
        <v>677</v>
      </c>
      <c r="C464" s="2">
        <v>567</v>
      </c>
      <c r="D464" s="2" t="s">
        <v>20</v>
      </c>
      <c r="E464" s="2" t="s">
        <v>678</v>
      </c>
      <c r="F464" s="2" t="s">
        <v>679</v>
      </c>
      <c r="G464" s="2">
        <v>1</v>
      </c>
      <c r="H464" s="2">
        <v>0.0667188</v>
      </c>
      <c r="I464" s="2">
        <v>44.925</v>
      </c>
      <c r="J464" s="2" t="s">
        <v>680</v>
      </c>
      <c r="K464" s="2">
        <v>2</v>
      </c>
      <c r="L464" s="2">
        <v>3.2852</v>
      </c>
      <c r="M464" s="2">
        <v>1</v>
      </c>
    </row>
    <row r="465" spans="2:13">
      <c r="B465" s="2" t="s">
        <v>677</v>
      </c>
      <c r="C465" s="2">
        <v>752</v>
      </c>
      <c r="D465" s="2" t="s">
        <v>20</v>
      </c>
      <c r="E465" s="2" t="s">
        <v>678</v>
      </c>
      <c r="F465" s="2" t="s">
        <v>679</v>
      </c>
      <c r="G465" s="2">
        <v>1</v>
      </c>
      <c r="H465" s="2">
        <v>0.000338492</v>
      </c>
      <c r="I465" s="2">
        <v>93.267</v>
      </c>
      <c r="J465" s="2" t="s">
        <v>681</v>
      </c>
      <c r="K465" s="2">
        <v>3</v>
      </c>
      <c r="L465" s="2">
        <v>-0.57782</v>
      </c>
      <c r="M465" s="2">
        <v>4</v>
      </c>
    </row>
    <row r="466" spans="2:13">
      <c r="B466" s="2" t="s">
        <v>682</v>
      </c>
      <c r="C466" s="2">
        <v>104</v>
      </c>
      <c r="D466" s="2" t="s">
        <v>20</v>
      </c>
      <c r="E466" s="2" t="s">
        <v>683</v>
      </c>
      <c r="F466" s="2" t="s">
        <v>684</v>
      </c>
      <c r="G466" s="2">
        <v>1</v>
      </c>
      <c r="H466" s="2">
        <v>0.0258659</v>
      </c>
      <c r="I466" s="2">
        <v>124.89</v>
      </c>
      <c r="J466" s="2" t="s">
        <v>685</v>
      </c>
      <c r="K466" s="2">
        <v>2</v>
      </c>
      <c r="L466" s="2">
        <v>0.017942</v>
      </c>
      <c r="M466" s="2">
        <v>2</v>
      </c>
    </row>
    <row r="467" spans="2:13">
      <c r="B467" s="2" t="s">
        <v>682</v>
      </c>
      <c r="C467" s="2">
        <v>128</v>
      </c>
      <c r="D467" s="2" t="s">
        <v>20</v>
      </c>
      <c r="E467" s="2" t="s">
        <v>683</v>
      </c>
      <c r="F467" s="2" t="s">
        <v>684</v>
      </c>
      <c r="G467" s="2">
        <v>1</v>
      </c>
      <c r="H467" s="2">
        <v>0.000310593</v>
      </c>
      <c r="I467" s="2">
        <v>75.509</v>
      </c>
      <c r="J467" s="2" t="s">
        <v>686</v>
      </c>
      <c r="K467" s="2">
        <v>3</v>
      </c>
      <c r="L467" s="2">
        <v>-0.52298</v>
      </c>
      <c r="M467" s="2">
        <v>3</v>
      </c>
    </row>
    <row r="468" spans="2:13">
      <c r="B468" s="2" t="s">
        <v>682</v>
      </c>
      <c r="C468" s="2">
        <v>67</v>
      </c>
      <c r="D468" s="2" t="s">
        <v>20</v>
      </c>
      <c r="E468" s="2" t="s">
        <v>683</v>
      </c>
      <c r="F468" s="2" t="s">
        <v>684</v>
      </c>
      <c r="G468" s="2">
        <v>1</v>
      </c>
      <c r="H468" s="2">
        <v>0.0654484</v>
      </c>
      <c r="I468" s="2">
        <v>79.451</v>
      </c>
      <c r="J468" s="2" t="s">
        <v>687</v>
      </c>
      <c r="K468" s="2">
        <v>2</v>
      </c>
      <c r="L468" s="2">
        <v>1.0446</v>
      </c>
      <c r="M468" s="2">
        <v>1</v>
      </c>
    </row>
    <row r="469" spans="2:13">
      <c r="B469" s="2" t="s">
        <v>682</v>
      </c>
      <c r="C469" s="2">
        <v>70</v>
      </c>
      <c r="D469" s="2" t="s">
        <v>20</v>
      </c>
      <c r="E469" s="2" t="s">
        <v>683</v>
      </c>
      <c r="F469" s="2" t="s">
        <v>684</v>
      </c>
      <c r="G469" s="2">
        <v>1</v>
      </c>
      <c r="H469" s="2">
        <v>0.0654484</v>
      </c>
      <c r="I469" s="2">
        <v>79.451</v>
      </c>
      <c r="J469" s="2" t="s">
        <v>687</v>
      </c>
      <c r="K469" s="2">
        <v>2</v>
      </c>
      <c r="L469" s="2">
        <v>1.0446</v>
      </c>
      <c r="M469" s="2">
        <v>1</v>
      </c>
    </row>
    <row r="470" spans="2:13">
      <c r="B470" s="2" t="s">
        <v>682</v>
      </c>
      <c r="C470" s="2">
        <v>156</v>
      </c>
      <c r="D470" s="2" t="s">
        <v>20</v>
      </c>
      <c r="E470" s="2" t="s">
        <v>683</v>
      </c>
      <c r="F470" s="2" t="s">
        <v>684</v>
      </c>
      <c r="G470" s="2">
        <v>1</v>
      </c>
      <c r="H470" s="2">
        <v>9.0357e-07</v>
      </c>
      <c r="I470" s="2">
        <v>136.7</v>
      </c>
      <c r="J470" s="2" t="s">
        <v>688</v>
      </c>
      <c r="K470" s="2">
        <v>2</v>
      </c>
      <c r="L470" s="2">
        <v>1.188</v>
      </c>
      <c r="M470" s="2">
        <v>4</v>
      </c>
    </row>
    <row r="471" spans="2:13">
      <c r="B471" s="2" t="s">
        <v>682</v>
      </c>
      <c r="C471" s="2">
        <v>146</v>
      </c>
      <c r="D471" s="2" t="s">
        <v>20</v>
      </c>
      <c r="E471" s="2" t="s">
        <v>683</v>
      </c>
      <c r="F471" s="2" t="s">
        <v>684</v>
      </c>
      <c r="G471" s="2">
        <v>1</v>
      </c>
      <c r="H471" s="2">
        <v>7.13325e-11</v>
      </c>
      <c r="I471" s="2">
        <v>123.42</v>
      </c>
      <c r="J471" s="2" t="s">
        <v>689</v>
      </c>
      <c r="K471" s="2">
        <v>3</v>
      </c>
      <c r="L471" s="2">
        <v>-0.7036</v>
      </c>
      <c r="M471" s="2">
        <v>2</v>
      </c>
    </row>
    <row r="472" spans="2:13">
      <c r="B472" s="2" t="s">
        <v>682</v>
      </c>
      <c r="C472" s="2">
        <v>108</v>
      </c>
      <c r="D472" s="2" t="s">
        <v>20</v>
      </c>
      <c r="E472" s="2" t="s">
        <v>683</v>
      </c>
      <c r="F472" s="2" t="s">
        <v>684</v>
      </c>
      <c r="G472" s="2">
        <v>1</v>
      </c>
      <c r="H472" s="2">
        <v>0.0258659</v>
      </c>
      <c r="I472" s="2">
        <v>124.89</v>
      </c>
      <c r="J472" s="2" t="s">
        <v>685</v>
      </c>
      <c r="K472" s="2">
        <v>2</v>
      </c>
      <c r="L472" s="2">
        <v>0.017942</v>
      </c>
      <c r="M472" s="2">
        <v>3</v>
      </c>
    </row>
    <row r="473" spans="2:13">
      <c r="B473" s="2" t="s">
        <v>682</v>
      </c>
      <c r="C473" s="2">
        <v>80</v>
      </c>
      <c r="D473" s="2" t="s">
        <v>20</v>
      </c>
      <c r="E473" s="2" t="s">
        <v>683</v>
      </c>
      <c r="F473" s="2" t="s">
        <v>684</v>
      </c>
      <c r="G473" s="2">
        <v>1</v>
      </c>
      <c r="H473" s="2">
        <v>0.0249174</v>
      </c>
      <c r="I473" s="2">
        <v>71.258</v>
      </c>
      <c r="J473" s="2" t="s">
        <v>690</v>
      </c>
      <c r="K473" s="2">
        <v>2</v>
      </c>
      <c r="L473" s="2">
        <v>0.065837</v>
      </c>
      <c r="M473" s="2">
        <v>2</v>
      </c>
    </row>
    <row r="474" spans="2:13">
      <c r="B474" s="2" t="s">
        <v>682</v>
      </c>
      <c r="C474" s="2">
        <v>153</v>
      </c>
      <c r="D474" s="2" t="s">
        <v>20</v>
      </c>
      <c r="E474" s="2" t="s">
        <v>683</v>
      </c>
      <c r="F474" s="2" t="s">
        <v>684</v>
      </c>
      <c r="G474" s="2">
        <v>1</v>
      </c>
      <c r="H474" s="2">
        <v>9.0357e-07</v>
      </c>
      <c r="I474" s="2">
        <v>136.7</v>
      </c>
      <c r="J474" s="2" t="s">
        <v>688</v>
      </c>
      <c r="K474" s="2">
        <v>2</v>
      </c>
      <c r="L474" s="2">
        <v>1.188</v>
      </c>
      <c r="M474" s="2">
        <v>2</v>
      </c>
    </row>
    <row r="475" spans="2:13">
      <c r="B475" s="2" t="s">
        <v>682</v>
      </c>
      <c r="C475" s="2">
        <v>125</v>
      </c>
      <c r="D475" s="2" t="s">
        <v>20</v>
      </c>
      <c r="E475" s="2" t="s">
        <v>683</v>
      </c>
      <c r="F475" s="2" t="s">
        <v>684</v>
      </c>
      <c r="G475" s="2">
        <v>1</v>
      </c>
      <c r="H475" s="2">
        <v>6.50684e-10</v>
      </c>
      <c r="I475" s="2">
        <v>152.54</v>
      </c>
      <c r="J475" s="2" t="s">
        <v>691</v>
      </c>
      <c r="K475" s="2">
        <v>4</v>
      </c>
      <c r="L475" s="2">
        <v>-0.8743</v>
      </c>
      <c r="M475" s="2">
        <v>4</v>
      </c>
    </row>
    <row r="476" spans="2:13">
      <c r="B476" s="2" t="s">
        <v>682</v>
      </c>
      <c r="C476" s="2">
        <v>19</v>
      </c>
      <c r="D476" s="2" t="s">
        <v>20</v>
      </c>
      <c r="E476" s="2" t="s">
        <v>683</v>
      </c>
      <c r="F476" s="2" t="s">
        <v>684</v>
      </c>
      <c r="G476" s="2">
        <v>1</v>
      </c>
      <c r="H476" s="2">
        <v>2.75104e-05</v>
      </c>
      <c r="I476" s="2">
        <v>97.813</v>
      </c>
      <c r="J476" s="2" t="s">
        <v>692</v>
      </c>
      <c r="K476" s="2">
        <v>2</v>
      </c>
      <c r="L476" s="2">
        <v>0.074676</v>
      </c>
      <c r="M476" s="2">
        <v>1</v>
      </c>
    </row>
    <row r="477" spans="2:13">
      <c r="B477" s="2" t="s">
        <v>682</v>
      </c>
      <c r="C477" s="2">
        <v>117</v>
      </c>
      <c r="D477" s="2" t="s">
        <v>20</v>
      </c>
      <c r="E477" s="2" t="s">
        <v>683</v>
      </c>
      <c r="F477" s="2" t="s">
        <v>684</v>
      </c>
      <c r="G477" s="2">
        <v>1</v>
      </c>
      <c r="H477" s="2">
        <v>9.36062e-07</v>
      </c>
      <c r="I477" s="2">
        <v>117.86</v>
      </c>
      <c r="J477" s="2" t="s">
        <v>691</v>
      </c>
      <c r="K477" s="2">
        <v>4</v>
      </c>
      <c r="L477" s="2">
        <v>-0.8743</v>
      </c>
      <c r="M477" s="2">
        <v>7</v>
      </c>
    </row>
    <row r="478" spans="2:13">
      <c r="B478" s="2" t="s">
        <v>682</v>
      </c>
      <c r="C478" s="2">
        <v>133</v>
      </c>
      <c r="D478" s="2" t="s">
        <v>20</v>
      </c>
      <c r="E478" s="2" t="s">
        <v>683</v>
      </c>
      <c r="F478" s="2" t="s">
        <v>684</v>
      </c>
      <c r="G478" s="2">
        <v>1</v>
      </c>
      <c r="H478" s="2">
        <v>0.000310593</v>
      </c>
      <c r="I478" s="2">
        <v>75.509</v>
      </c>
      <c r="J478" s="2" t="s">
        <v>693</v>
      </c>
      <c r="K478" s="2">
        <v>2</v>
      </c>
      <c r="L478" s="2">
        <v>-1.5183</v>
      </c>
      <c r="M478" s="2">
        <v>2</v>
      </c>
    </row>
    <row r="479" spans="2:13">
      <c r="B479" s="2" t="s">
        <v>694</v>
      </c>
      <c r="C479" s="2">
        <v>118</v>
      </c>
      <c r="D479" s="2" t="s">
        <v>20</v>
      </c>
      <c r="E479" s="2" t="s">
        <v>227</v>
      </c>
      <c r="F479" s="2" t="s">
        <v>695</v>
      </c>
      <c r="G479" s="2">
        <v>1</v>
      </c>
      <c r="H479" s="2">
        <v>0.000232267</v>
      </c>
      <c r="I479" s="2">
        <v>76.165</v>
      </c>
      <c r="J479" s="2" t="s">
        <v>696</v>
      </c>
      <c r="K479" s="2">
        <v>2</v>
      </c>
      <c r="L479" s="2">
        <v>0.25152</v>
      </c>
      <c r="M479" s="2">
        <v>1</v>
      </c>
    </row>
    <row r="480" spans="2:13">
      <c r="B480" s="2" t="s">
        <v>697</v>
      </c>
      <c r="C480" s="2">
        <v>246</v>
      </c>
      <c r="D480" s="2" t="s">
        <v>20</v>
      </c>
      <c r="E480" s="2" t="s">
        <v>698</v>
      </c>
      <c r="F480" s="2" t="s">
        <v>699</v>
      </c>
      <c r="G480" s="2">
        <v>1</v>
      </c>
      <c r="H480" s="2">
        <v>0.00131791</v>
      </c>
      <c r="I480" s="2">
        <v>83.204</v>
      </c>
      <c r="J480" s="2" t="s">
        <v>700</v>
      </c>
      <c r="K480" s="2">
        <v>2</v>
      </c>
      <c r="L480" s="2">
        <v>2.4069</v>
      </c>
      <c r="M480" s="2">
        <v>3</v>
      </c>
    </row>
    <row r="481" spans="2:13">
      <c r="B481" s="2" t="s">
        <v>697</v>
      </c>
      <c r="C481" s="2">
        <v>161</v>
      </c>
      <c r="D481" s="2" t="s">
        <v>20</v>
      </c>
      <c r="E481" s="2" t="s">
        <v>698</v>
      </c>
      <c r="F481" s="2" t="s">
        <v>699</v>
      </c>
      <c r="G481" s="2">
        <v>1</v>
      </c>
      <c r="H481" s="2">
        <v>1.68487e-20</v>
      </c>
      <c r="I481" s="2">
        <v>156.96</v>
      </c>
      <c r="J481" s="2" t="s">
        <v>701</v>
      </c>
      <c r="K481" s="2">
        <v>3</v>
      </c>
      <c r="L481" s="2">
        <v>0.62368</v>
      </c>
      <c r="M481" s="2">
        <v>3</v>
      </c>
    </row>
    <row r="482" spans="2:13">
      <c r="B482" s="2" t="s">
        <v>697</v>
      </c>
      <c r="C482" s="2">
        <v>53</v>
      </c>
      <c r="D482" s="2" t="s">
        <v>20</v>
      </c>
      <c r="E482" s="2" t="s">
        <v>698</v>
      </c>
      <c r="F482" s="2" t="s">
        <v>699</v>
      </c>
      <c r="G482" s="2">
        <v>1</v>
      </c>
      <c r="H482" s="2">
        <v>0.00442359</v>
      </c>
      <c r="I482" s="2">
        <v>71.922</v>
      </c>
      <c r="J482" s="2" t="s">
        <v>702</v>
      </c>
      <c r="K482" s="2">
        <v>2</v>
      </c>
      <c r="L482" s="2">
        <v>-0.70964</v>
      </c>
      <c r="M482" s="2">
        <v>1</v>
      </c>
    </row>
    <row r="483" spans="2:13">
      <c r="B483" s="2" t="s">
        <v>697</v>
      </c>
      <c r="C483" s="2">
        <v>241</v>
      </c>
      <c r="D483" s="2" t="s">
        <v>20</v>
      </c>
      <c r="E483" s="2" t="s">
        <v>698</v>
      </c>
      <c r="F483" s="2" t="s">
        <v>699</v>
      </c>
      <c r="G483" s="2">
        <v>1</v>
      </c>
      <c r="H483" s="2">
        <v>0.00101142</v>
      </c>
      <c r="I483" s="2">
        <v>78.516</v>
      </c>
      <c r="J483" s="2" t="s">
        <v>703</v>
      </c>
      <c r="K483" s="2">
        <v>2</v>
      </c>
      <c r="L483" s="2">
        <v>1.4998</v>
      </c>
      <c r="M483" s="2">
        <v>1</v>
      </c>
    </row>
    <row r="484" spans="2:13">
      <c r="B484" s="2" t="s">
        <v>697</v>
      </c>
      <c r="C484" s="2">
        <v>234</v>
      </c>
      <c r="D484" s="2" t="s">
        <v>20</v>
      </c>
      <c r="E484" s="2" t="s">
        <v>698</v>
      </c>
      <c r="F484" s="2" t="s">
        <v>699</v>
      </c>
      <c r="G484" s="2">
        <v>1</v>
      </c>
      <c r="H484" s="2">
        <v>2.65851e-12</v>
      </c>
      <c r="I484" s="2">
        <v>133.92</v>
      </c>
      <c r="J484" s="2" t="s">
        <v>704</v>
      </c>
      <c r="K484" s="2">
        <v>3</v>
      </c>
      <c r="L484" s="2">
        <v>0.48696</v>
      </c>
      <c r="M484" s="2">
        <v>4</v>
      </c>
    </row>
    <row r="485" spans="2:13">
      <c r="B485" s="2" t="s">
        <v>697</v>
      </c>
      <c r="C485" s="2">
        <v>122</v>
      </c>
      <c r="D485" s="2" t="s">
        <v>20</v>
      </c>
      <c r="E485" s="2" t="s">
        <v>698</v>
      </c>
      <c r="F485" s="2" t="s">
        <v>699</v>
      </c>
      <c r="G485" s="2">
        <v>1</v>
      </c>
      <c r="H485" s="2">
        <v>8.9323e-07</v>
      </c>
      <c r="I485" s="2">
        <v>105.65</v>
      </c>
      <c r="J485" s="2" t="s">
        <v>705</v>
      </c>
      <c r="K485" s="2">
        <v>2</v>
      </c>
      <c r="L485" s="2">
        <v>-0.75322</v>
      </c>
      <c r="M485" s="2">
        <v>3</v>
      </c>
    </row>
    <row r="486" spans="2:13">
      <c r="B486" s="2" t="s">
        <v>697</v>
      </c>
      <c r="C486" s="2">
        <v>108</v>
      </c>
      <c r="D486" s="2" t="s">
        <v>20</v>
      </c>
      <c r="E486" s="2" t="s">
        <v>698</v>
      </c>
      <c r="F486" s="2" t="s">
        <v>699</v>
      </c>
      <c r="G486" s="2">
        <v>1</v>
      </c>
      <c r="H486" s="2">
        <v>3.1423e-06</v>
      </c>
      <c r="I486" s="2">
        <v>122.98</v>
      </c>
      <c r="J486" s="2" t="s">
        <v>706</v>
      </c>
      <c r="K486" s="2">
        <v>3</v>
      </c>
      <c r="L486" s="2">
        <v>0.14033</v>
      </c>
      <c r="M486" s="2">
        <v>6</v>
      </c>
    </row>
    <row r="487" spans="2:13">
      <c r="B487" s="2" t="s">
        <v>697</v>
      </c>
      <c r="C487" s="2">
        <v>168</v>
      </c>
      <c r="D487" s="2" t="s">
        <v>20</v>
      </c>
      <c r="E487" s="2" t="s">
        <v>698</v>
      </c>
      <c r="F487" s="2" t="s">
        <v>699</v>
      </c>
      <c r="G487" s="2">
        <v>1</v>
      </c>
      <c r="H487" s="2">
        <v>1.68487e-20</v>
      </c>
      <c r="I487" s="2">
        <v>156.96</v>
      </c>
      <c r="J487" s="2" t="s">
        <v>707</v>
      </c>
      <c r="K487" s="2">
        <v>2</v>
      </c>
      <c r="L487" s="2">
        <v>0.13062</v>
      </c>
      <c r="M487" s="2">
        <v>4</v>
      </c>
    </row>
    <row r="488" spans="2:13">
      <c r="B488" s="2" t="s">
        <v>697</v>
      </c>
      <c r="C488" s="2">
        <v>243</v>
      </c>
      <c r="D488" s="2" t="s">
        <v>20</v>
      </c>
      <c r="E488" s="2" t="s">
        <v>698</v>
      </c>
      <c r="F488" s="2" t="s">
        <v>699</v>
      </c>
      <c r="G488" s="2">
        <v>1</v>
      </c>
      <c r="H488" s="2">
        <v>0.00131791</v>
      </c>
      <c r="I488" s="2">
        <v>83.204</v>
      </c>
      <c r="J488" s="2" t="s">
        <v>700</v>
      </c>
      <c r="K488" s="2">
        <v>2</v>
      </c>
      <c r="L488" s="2">
        <v>2.4069</v>
      </c>
      <c r="M488" s="2">
        <v>1</v>
      </c>
    </row>
    <row r="489" spans="2:13">
      <c r="B489" s="2" t="s">
        <v>697</v>
      </c>
      <c r="C489" s="2">
        <v>22</v>
      </c>
      <c r="D489" s="2" t="s">
        <v>20</v>
      </c>
      <c r="E489" s="2" t="s">
        <v>698</v>
      </c>
      <c r="F489" s="2" t="s">
        <v>699</v>
      </c>
      <c r="G489" s="2">
        <v>1</v>
      </c>
      <c r="H489" s="2">
        <v>7.70705e-17</v>
      </c>
      <c r="I489" s="2">
        <v>151.95</v>
      </c>
      <c r="J489" s="2" t="s">
        <v>708</v>
      </c>
      <c r="K489" s="2">
        <v>3</v>
      </c>
      <c r="L489" s="2">
        <v>0.20877</v>
      </c>
      <c r="M489" s="2">
        <v>3</v>
      </c>
    </row>
    <row r="490" spans="2:13">
      <c r="B490" s="2" t="s">
        <v>697</v>
      </c>
      <c r="C490" s="2">
        <v>174</v>
      </c>
      <c r="D490" s="2" t="s">
        <v>20</v>
      </c>
      <c r="E490" s="2" t="s">
        <v>698</v>
      </c>
      <c r="F490" s="2" t="s">
        <v>699</v>
      </c>
      <c r="G490" s="2">
        <v>1</v>
      </c>
      <c r="H490" s="2">
        <v>6.33034e-07</v>
      </c>
      <c r="I490" s="2">
        <v>122.7</v>
      </c>
      <c r="J490" s="2" t="s">
        <v>709</v>
      </c>
      <c r="K490" s="2">
        <v>2</v>
      </c>
      <c r="L490" s="2">
        <v>-0.76965</v>
      </c>
      <c r="M490" s="2">
        <v>4</v>
      </c>
    </row>
    <row r="491" spans="2:13">
      <c r="B491" s="2" t="s">
        <v>697</v>
      </c>
      <c r="C491" s="2">
        <v>106</v>
      </c>
      <c r="D491" s="2" t="s">
        <v>20</v>
      </c>
      <c r="E491" s="2" t="s">
        <v>698</v>
      </c>
      <c r="F491" s="2" t="s">
        <v>699</v>
      </c>
      <c r="G491" s="2">
        <v>1</v>
      </c>
      <c r="H491" s="2">
        <v>3.1423e-06</v>
      </c>
      <c r="I491" s="2">
        <v>99.5</v>
      </c>
      <c r="J491" s="2" t="s">
        <v>706</v>
      </c>
      <c r="K491" s="2">
        <v>3</v>
      </c>
      <c r="L491" s="2">
        <v>0.14033</v>
      </c>
      <c r="M491" s="2">
        <v>2</v>
      </c>
    </row>
    <row r="492" spans="2:13">
      <c r="B492" s="2" t="s">
        <v>697</v>
      </c>
      <c r="C492" s="2">
        <v>37</v>
      </c>
      <c r="D492" s="2" t="s">
        <v>20</v>
      </c>
      <c r="E492" s="2" t="s">
        <v>698</v>
      </c>
      <c r="F492" s="2" t="s">
        <v>699</v>
      </c>
      <c r="G492" s="2">
        <v>1</v>
      </c>
      <c r="H492" s="2">
        <v>0.000875864</v>
      </c>
      <c r="I492" s="2">
        <v>81.099</v>
      </c>
      <c r="J492" s="2" t="s">
        <v>710</v>
      </c>
      <c r="K492" s="2">
        <v>2</v>
      </c>
      <c r="L492" s="2">
        <v>3.5061</v>
      </c>
      <c r="M492" s="2">
        <v>1</v>
      </c>
    </row>
    <row r="493" spans="2:13">
      <c r="B493" s="2" t="s">
        <v>711</v>
      </c>
      <c r="C493" s="2">
        <v>191</v>
      </c>
      <c r="D493" s="2" t="s">
        <v>20</v>
      </c>
      <c r="E493" s="2" t="s">
        <v>712</v>
      </c>
      <c r="F493" s="2" t="s">
        <v>713</v>
      </c>
      <c r="G493" s="2">
        <v>1</v>
      </c>
      <c r="H493" s="2">
        <v>0.00852233</v>
      </c>
      <c r="I493" s="2">
        <v>52.576</v>
      </c>
      <c r="J493" s="2" t="s">
        <v>714</v>
      </c>
      <c r="K493" s="2">
        <v>2</v>
      </c>
      <c r="L493" s="2">
        <v>-2.3025</v>
      </c>
      <c r="M493" s="2">
        <v>1</v>
      </c>
    </row>
    <row r="494" spans="2:13">
      <c r="B494" s="2" t="s">
        <v>711</v>
      </c>
      <c r="C494" s="2">
        <v>181</v>
      </c>
      <c r="D494" s="2" t="s">
        <v>20</v>
      </c>
      <c r="E494" s="2" t="s">
        <v>712</v>
      </c>
      <c r="F494" s="2" t="s">
        <v>713</v>
      </c>
      <c r="G494" s="2">
        <v>1</v>
      </c>
      <c r="H494" s="2">
        <v>0.00155848</v>
      </c>
      <c r="I494" s="2">
        <v>74.173</v>
      </c>
      <c r="J494" s="2" t="s">
        <v>715</v>
      </c>
      <c r="K494" s="2">
        <v>2</v>
      </c>
      <c r="L494" s="2">
        <v>-2.1639</v>
      </c>
      <c r="M494" s="2">
        <v>1</v>
      </c>
    </row>
    <row r="495" spans="2:13">
      <c r="B495" s="2" t="s">
        <v>711</v>
      </c>
      <c r="C495" s="2">
        <v>55</v>
      </c>
      <c r="D495" s="2" t="s">
        <v>20</v>
      </c>
      <c r="E495" s="2" t="s">
        <v>712</v>
      </c>
      <c r="F495" s="2" t="s">
        <v>713</v>
      </c>
      <c r="G495" s="2">
        <v>0.99908</v>
      </c>
      <c r="H495" s="2">
        <v>0.00924066</v>
      </c>
      <c r="I495" s="2">
        <v>73.386</v>
      </c>
      <c r="J495" s="2" t="s">
        <v>716</v>
      </c>
      <c r="K495" s="2">
        <v>2</v>
      </c>
      <c r="L495" s="2">
        <v>0.90487</v>
      </c>
      <c r="M495" s="2">
        <v>2</v>
      </c>
    </row>
    <row r="496" spans="2:13">
      <c r="B496" s="2" t="s">
        <v>711</v>
      </c>
      <c r="C496" s="2">
        <v>48</v>
      </c>
      <c r="D496" s="2" t="s">
        <v>20</v>
      </c>
      <c r="E496" s="2" t="s">
        <v>712</v>
      </c>
      <c r="F496" s="2" t="s">
        <v>713</v>
      </c>
      <c r="G496" s="2">
        <v>1</v>
      </c>
      <c r="H496" s="2">
        <v>0.000118251</v>
      </c>
      <c r="I496" s="2">
        <v>89.171</v>
      </c>
      <c r="J496" s="2" t="s">
        <v>717</v>
      </c>
      <c r="K496" s="2">
        <v>2</v>
      </c>
      <c r="L496" s="2">
        <v>0.69962</v>
      </c>
      <c r="M496" s="2">
        <v>2</v>
      </c>
    </row>
    <row r="497" spans="2:13">
      <c r="B497" s="2" t="s">
        <v>718</v>
      </c>
      <c r="C497" s="2">
        <v>246</v>
      </c>
      <c r="D497" s="2" t="s">
        <v>20</v>
      </c>
      <c r="E497" s="2" t="s">
        <v>719</v>
      </c>
      <c r="F497" s="2" t="s">
        <v>720</v>
      </c>
      <c r="G497" s="2">
        <v>1</v>
      </c>
      <c r="H497" s="2">
        <v>0.0238305</v>
      </c>
      <c r="I497" s="2">
        <v>50.473</v>
      </c>
      <c r="J497" s="2" t="s">
        <v>721</v>
      </c>
      <c r="K497" s="2">
        <v>2</v>
      </c>
      <c r="L497" s="2">
        <v>-0.05698</v>
      </c>
      <c r="M497" s="2">
        <v>1</v>
      </c>
    </row>
    <row r="498" spans="2:13">
      <c r="B498" s="2" t="s">
        <v>718</v>
      </c>
      <c r="C498" s="2">
        <v>97</v>
      </c>
      <c r="D498" s="2" t="s">
        <v>20</v>
      </c>
      <c r="E498" s="2" t="s">
        <v>719</v>
      </c>
      <c r="F498" s="2" t="s">
        <v>720</v>
      </c>
      <c r="G498" s="2">
        <v>1</v>
      </c>
      <c r="H498" s="2">
        <v>5.66424e-05</v>
      </c>
      <c r="I498" s="2">
        <v>86.738</v>
      </c>
      <c r="J498" s="2" t="s">
        <v>722</v>
      </c>
      <c r="K498" s="2">
        <v>2</v>
      </c>
      <c r="L498" s="2">
        <v>1.492</v>
      </c>
      <c r="M498" s="2">
        <v>1</v>
      </c>
    </row>
    <row r="499" spans="2:13">
      <c r="B499" s="2" t="s">
        <v>718</v>
      </c>
      <c r="C499" s="2">
        <v>80</v>
      </c>
      <c r="D499" s="2" t="s">
        <v>20</v>
      </c>
      <c r="E499" s="2" t="s">
        <v>719</v>
      </c>
      <c r="F499" s="2" t="s">
        <v>720</v>
      </c>
      <c r="G499" s="2">
        <v>0.960416</v>
      </c>
      <c r="H499" s="2">
        <v>0.00753385</v>
      </c>
      <c r="I499" s="2">
        <v>49.149</v>
      </c>
      <c r="J499" s="2" t="s">
        <v>723</v>
      </c>
      <c r="K499" s="2">
        <v>3</v>
      </c>
      <c r="L499" s="2">
        <v>1.1083</v>
      </c>
      <c r="M499" s="2">
        <v>1</v>
      </c>
    </row>
    <row r="500" spans="2:13">
      <c r="B500" s="2" t="s">
        <v>724</v>
      </c>
      <c r="C500" s="2">
        <v>42</v>
      </c>
      <c r="D500" s="2" t="s">
        <v>20</v>
      </c>
      <c r="E500" s="2" t="s">
        <v>725</v>
      </c>
      <c r="F500" s="2" t="s">
        <v>726</v>
      </c>
      <c r="G500" s="2">
        <v>1</v>
      </c>
      <c r="H500" s="2">
        <v>0.00532832</v>
      </c>
      <c r="I500" s="2">
        <v>73.665</v>
      </c>
      <c r="J500" s="2" t="s">
        <v>727</v>
      </c>
      <c r="K500" s="2">
        <v>2</v>
      </c>
      <c r="L500" s="2">
        <v>0.4007</v>
      </c>
      <c r="M500" s="2">
        <v>5</v>
      </c>
    </row>
    <row r="501" spans="2:13">
      <c r="B501" s="2" t="s">
        <v>724</v>
      </c>
      <c r="C501" s="2">
        <v>77</v>
      </c>
      <c r="D501" s="2" t="s">
        <v>20</v>
      </c>
      <c r="E501" s="2" t="s">
        <v>725</v>
      </c>
      <c r="F501" s="2" t="s">
        <v>726</v>
      </c>
      <c r="G501" s="2">
        <v>1</v>
      </c>
      <c r="H501" s="2">
        <v>0.000622342</v>
      </c>
      <c r="I501" s="2">
        <v>65.179</v>
      </c>
      <c r="J501" s="2" t="s">
        <v>728</v>
      </c>
      <c r="K501" s="2">
        <v>3</v>
      </c>
      <c r="L501" s="2">
        <v>0.3552</v>
      </c>
      <c r="M501" s="2">
        <v>1</v>
      </c>
    </row>
    <row r="502" spans="2:13">
      <c r="B502" s="2" t="s">
        <v>724</v>
      </c>
      <c r="C502" s="2">
        <v>31</v>
      </c>
      <c r="D502" s="2" t="s">
        <v>20</v>
      </c>
      <c r="E502" s="2" t="s">
        <v>725</v>
      </c>
      <c r="F502" s="2" t="s">
        <v>726</v>
      </c>
      <c r="G502" s="2">
        <v>1</v>
      </c>
      <c r="H502" s="2">
        <v>2.81543e-10</v>
      </c>
      <c r="I502" s="2">
        <v>120.32</v>
      </c>
      <c r="J502" s="2" t="s">
        <v>729</v>
      </c>
      <c r="K502" s="2">
        <v>3</v>
      </c>
      <c r="L502" s="2">
        <v>1.5379</v>
      </c>
      <c r="M502" s="2">
        <v>1</v>
      </c>
    </row>
    <row r="503" spans="2:13">
      <c r="B503" s="2" t="s">
        <v>730</v>
      </c>
      <c r="C503" s="2">
        <v>46</v>
      </c>
      <c r="D503" s="2" t="s">
        <v>20</v>
      </c>
      <c r="E503" s="2" t="s">
        <v>731</v>
      </c>
      <c r="F503" s="2" t="s">
        <v>732</v>
      </c>
      <c r="G503" s="2">
        <v>1</v>
      </c>
      <c r="H503" s="2">
        <v>0.00954476</v>
      </c>
      <c r="I503" s="2">
        <v>71.715</v>
      </c>
      <c r="J503" s="2" t="s">
        <v>733</v>
      </c>
      <c r="K503" s="2">
        <v>2</v>
      </c>
      <c r="L503" s="2">
        <v>1.5169</v>
      </c>
      <c r="M503" s="2">
        <v>2</v>
      </c>
    </row>
    <row r="504" spans="2:13">
      <c r="B504" s="2" t="s">
        <v>734</v>
      </c>
      <c r="C504" s="2">
        <v>27</v>
      </c>
      <c r="D504" s="2" t="s">
        <v>20</v>
      </c>
      <c r="E504" s="2" t="s">
        <v>735</v>
      </c>
      <c r="F504" s="2" t="s">
        <v>736</v>
      </c>
      <c r="G504" s="2">
        <v>1</v>
      </c>
      <c r="H504" s="2">
        <v>4.20716e-12</v>
      </c>
      <c r="I504" s="2">
        <v>172.56</v>
      </c>
      <c r="J504" s="2" t="s">
        <v>737</v>
      </c>
      <c r="K504" s="2">
        <v>2</v>
      </c>
      <c r="L504" s="2">
        <v>-0.30105</v>
      </c>
      <c r="M504" s="2">
        <v>6</v>
      </c>
    </row>
    <row r="505" spans="2:13">
      <c r="B505" s="2" t="s">
        <v>734</v>
      </c>
      <c r="C505" s="2">
        <v>294</v>
      </c>
      <c r="D505" s="2" t="s">
        <v>20</v>
      </c>
      <c r="E505" s="2" t="s">
        <v>735</v>
      </c>
      <c r="F505" s="2" t="s">
        <v>736</v>
      </c>
      <c r="G505" s="2">
        <v>1</v>
      </c>
      <c r="H505" s="2">
        <v>0.00800368</v>
      </c>
      <c r="I505" s="2">
        <v>57.859</v>
      </c>
      <c r="J505" s="2" t="s">
        <v>738</v>
      </c>
      <c r="K505" s="2">
        <v>2</v>
      </c>
      <c r="L505" s="2">
        <v>1.1158</v>
      </c>
      <c r="M505" s="2">
        <v>2</v>
      </c>
    </row>
    <row r="506" spans="2:13">
      <c r="B506" s="2" t="s">
        <v>734</v>
      </c>
      <c r="C506" s="2">
        <v>259</v>
      </c>
      <c r="D506" s="2" t="s">
        <v>20</v>
      </c>
      <c r="E506" s="2" t="s">
        <v>735</v>
      </c>
      <c r="F506" s="2" t="s">
        <v>736</v>
      </c>
      <c r="G506" s="2">
        <v>1</v>
      </c>
      <c r="H506" s="2">
        <v>0.00643671</v>
      </c>
      <c r="I506" s="2">
        <v>116.73</v>
      </c>
      <c r="J506" s="2" t="s">
        <v>739</v>
      </c>
      <c r="K506" s="2">
        <v>2</v>
      </c>
      <c r="L506" s="2">
        <v>1.2539</v>
      </c>
      <c r="M506" s="2">
        <v>4</v>
      </c>
    </row>
    <row r="507" spans="2:13">
      <c r="B507" s="2" t="s">
        <v>734</v>
      </c>
      <c r="C507" s="2">
        <v>164</v>
      </c>
      <c r="D507" s="2" t="s">
        <v>20</v>
      </c>
      <c r="E507" s="2" t="s">
        <v>735</v>
      </c>
      <c r="F507" s="2" t="s">
        <v>736</v>
      </c>
      <c r="G507" s="2">
        <v>1</v>
      </c>
      <c r="H507" s="2">
        <v>2.34876e-09</v>
      </c>
      <c r="I507" s="2">
        <v>116.39</v>
      </c>
      <c r="J507" s="2" t="s">
        <v>740</v>
      </c>
      <c r="K507" s="2">
        <v>3</v>
      </c>
      <c r="L507" s="2">
        <v>-0.37589</v>
      </c>
      <c r="M507" s="2">
        <v>2</v>
      </c>
    </row>
    <row r="508" spans="2:13">
      <c r="B508" s="2" t="s">
        <v>734</v>
      </c>
      <c r="C508" s="2">
        <v>266</v>
      </c>
      <c r="D508" s="2" t="s">
        <v>20</v>
      </c>
      <c r="E508" s="2" t="s">
        <v>735</v>
      </c>
      <c r="F508" s="2" t="s">
        <v>736</v>
      </c>
      <c r="G508" s="2">
        <v>1</v>
      </c>
      <c r="H508" s="2">
        <v>0.000530823</v>
      </c>
      <c r="I508" s="2">
        <v>89.301</v>
      </c>
      <c r="J508" s="2" t="s">
        <v>741</v>
      </c>
      <c r="K508" s="2">
        <v>2</v>
      </c>
      <c r="L508" s="2">
        <v>1.3971</v>
      </c>
      <c r="M508" s="2">
        <v>4</v>
      </c>
    </row>
    <row r="509" spans="2:13">
      <c r="B509" s="2" t="s">
        <v>734</v>
      </c>
      <c r="C509" s="2">
        <v>43</v>
      </c>
      <c r="D509" s="2" t="s">
        <v>20</v>
      </c>
      <c r="E509" s="2" t="s">
        <v>735</v>
      </c>
      <c r="F509" s="2" t="s">
        <v>736</v>
      </c>
      <c r="G509" s="2">
        <v>1</v>
      </c>
      <c r="H509" s="2">
        <v>0.00257921</v>
      </c>
      <c r="I509" s="2">
        <v>118.33</v>
      </c>
      <c r="J509" s="2" t="s">
        <v>742</v>
      </c>
      <c r="K509" s="2">
        <v>2</v>
      </c>
      <c r="L509" s="2">
        <v>-0.75839</v>
      </c>
      <c r="M509" s="2">
        <v>3</v>
      </c>
    </row>
    <row r="510" spans="2:13">
      <c r="B510" s="2" t="s">
        <v>734</v>
      </c>
      <c r="C510" s="2">
        <v>262</v>
      </c>
      <c r="D510" s="2" t="s">
        <v>20</v>
      </c>
      <c r="E510" s="2" t="s">
        <v>735</v>
      </c>
      <c r="F510" s="2" t="s">
        <v>736</v>
      </c>
      <c r="G510" s="2">
        <v>1</v>
      </c>
      <c r="H510" s="2">
        <v>0.000530823</v>
      </c>
      <c r="I510" s="2">
        <v>125.57</v>
      </c>
      <c r="J510" s="2" t="s">
        <v>739</v>
      </c>
      <c r="K510" s="2">
        <v>2</v>
      </c>
      <c r="L510" s="2">
        <v>1.2539</v>
      </c>
      <c r="M510" s="2">
        <v>8</v>
      </c>
    </row>
    <row r="511" spans="2:13">
      <c r="B511" s="2" t="s">
        <v>734</v>
      </c>
      <c r="C511" s="2">
        <v>5</v>
      </c>
      <c r="D511" s="2" t="s">
        <v>20</v>
      </c>
      <c r="E511" s="2" t="s">
        <v>735</v>
      </c>
      <c r="F511" s="2" t="s">
        <v>736</v>
      </c>
      <c r="G511" s="2">
        <v>1</v>
      </c>
      <c r="H511" s="2">
        <v>0.00227391</v>
      </c>
      <c r="I511" s="2">
        <v>95.352</v>
      </c>
      <c r="J511" s="2" t="s">
        <v>743</v>
      </c>
      <c r="K511" s="2">
        <v>2</v>
      </c>
      <c r="L511" s="2">
        <v>-2.4091</v>
      </c>
      <c r="M511" s="2">
        <v>3</v>
      </c>
    </row>
    <row r="512" spans="2:13">
      <c r="B512" s="2" t="s">
        <v>734</v>
      </c>
      <c r="C512" s="2">
        <v>48</v>
      </c>
      <c r="D512" s="2" t="s">
        <v>20</v>
      </c>
      <c r="E512" s="2" t="s">
        <v>735</v>
      </c>
      <c r="F512" s="2" t="s">
        <v>736</v>
      </c>
      <c r="G512" s="2">
        <v>1</v>
      </c>
      <c r="H512" s="2">
        <v>1.94072e-06</v>
      </c>
      <c r="I512" s="2">
        <v>162.07</v>
      </c>
      <c r="J512" s="2" t="s">
        <v>744</v>
      </c>
      <c r="K512" s="2">
        <v>2</v>
      </c>
      <c r="L512" s="2">
        <v>-0.080495</v>
      </c>
      <c r="M512" s="2">
        <v>8</v>
      </c>
    </row>
    <row r="513" spans="2:13">
      <c r="B513" s="2" t="s">
        <v>745</v>
      </c>
      <c r="C513" s="2">
        <v>7</v>
      </c>
      <c r="D513" s="2" t="s">
        <v>20</v>
      </c>
      <c r="E513" s="2" t="s">
        <v>746</v>
      </c>
      <c r="F513" s="2" t="s">
        <v>747</v>
      </c>
      <c r="G513" s="2">
        <v>1</v>
      </c>
      <c r="H513" s="2">
        <v>0.00742463</v>
      </c>
      <c r="I513" s="2">
        <v>74.439</v>
      </c>
      <c r="J513" s="2" t="s">
        <v>748</v>
      </c>
      <c r="K513" s="2">
        <v>2</v>
      </c>
      <c r="L513" s="2">
        <v>-1.3544</v>
      </c>
      <c r="M513" s="2">
        <v>1</v>
      </c>
    </row>
    <row r="514" spans="2:13">
      <c r="B514" s="2" t="s">
        <v>749</v>
      </c>
      <c r="C514" s="2">
        <v>158</v>
      </c>
      <c r="D514" s="2" t="s">
        <v>20</v>
      </c>
      <c r="E514" s="2" t="s">
        <v>750</v>
      </c>
      <c r="F514" s="2" t="s">
        <v>751</v>
      </c>
      <c r="G514" s="2">
        <v>1</v>
      </c>
      <c r="H514" s="2">
        <v>0.000957496</v>
      </c>
      <c r="I514" s="2">
        <v>93.561</v>
      </c>
      <c r="J514" s="2" t="s">
        <v>752</v>
      </c>
      <c r="K514" s="2">
        <v>2</v>
      </c>
      <c r="L514" s="2">
        <v>0.28951</v>
      </c>
      <c r="M514" s="2">
        <v>4</v>
      </c>
    </row>
    <row r="515" spans="2:13">
      <c r="B515" s="2" t="s">
        <v>749</v>
      </c>
      <c r="C515" s="2">
        <v>145</v>
      </c>
      <c r="D515" s="2" t="s">
        <v>20</v>
      </c>
      <c r="E515" s="2" t="s">
        <v>750</v>
      </c>
      <c r="F515" s="2" t="s">
        <v>751</v>
      </c>
      <c r="G515" s="2">
        <v>1</v>
      </c>
      <c r="H515" s="2">
        <v>0.000158913</v>
      </c>
      <c r="I515" s="2">
        <v>79.089</v>
      </c>
      <c r="J515" s="2" t="s">
        <v>753</v>
      </c>
      <c r="K515" s="2">
        <v>2</v>
      </c>
      <c r="L515" s="2">
        <v>1.6141</v>
      </c>
      <c r="M515" s="2">
        <v>3</v>
      </c>
    </row>
    <row r="516" spans="2:13">
      <c r="B516" s="2" t="s">
        <v>749</v>
      </c>
      <c r="C516" s="2">
        <v>141</v>
      </c>
      <c r="D516" s="2" t="s">
        <v>20</v>
      </c>
      <c r="E516" s="2" t="s">
        <v>750</v>
      </c>
      <c r="F516" s="2" t="s">
        <v>751</v>
      </c>
      <c r="G516" s="2">
        <v>1</v>
      </c>
      <c r="H516" s="2">
        <v>0.00800067</v>
      </c>
      <c r="I516" s="2">
        <v>68.481</v>
      </c>
      <c r="J516" s="2" t="s">
        <v>753</v>
      </c>
      <c r="K516" s="2">
        <v>2</v>
      </c>
      <c r="L516" s="2">
        <v>1.6141</v>
      </c>
      <c r="M516" s="2">
        <v>1</v>
      </c>
    </row>
    <row r="517" spans="2:13">
      <c r="B517" s="2" t="s">
        <v>749</v>
      </c>
      <c r="C517" s="2">
        <v>101</v>
      </c>
      <c r="D517" s="2" t="s">
        <v>20</v>
      </c>
      <c r="E517" s="2" t="s">
        <v>750</v>
      </c>
      <c r="F517" s="2" t="s">
        <v>751</v>
      </c>
      <c r="G517" s="2">
        <v>1</v>
      </c>
      <c r="H517" s="2">
        <v>1.1816e-05</v>
      </c>
      <c r="I517" s="2">
        <v>94.122</v>
      </c>
      <c r="J517" s="2" t="s">
        <v>754</v>
      </c>
      <c r="K517" s="2">
        <v>2</v>
      </c>
      <c r="L517" s="2">
        <v>-1.0101</v>
      </c>
      <c r="M517" s="2">
        <v>2</v>
      </c>
    </row>
    <row r="518" spans="2:13">
      <c r="B518" s="2" t="s">
        <v>749</v>
      </c>
      <c r="C518" s="2">
        <v>164</v>
      </c>
      <c r="D518" s="2" t="s">
        <v>20</v>
      </c>
      <c r="E518" s="2" t="s">
        <v>750</v>
      </c>
      <c r="F518" s="2" t="s">
        <v>751</v>
      </c>
      <c r="G518" s="2">
        <v>1</v>
      </c>
      <c r="H518" s="2">
        <v>0.00149992</v>
      </c>
      <c r="I518" s="2">
        <v>64.441</v>
      </c>
      <c r="J518" s="2" t="s">
        <v>752</v>
      </c>
      <c r="K518" s="2">
        <v>2</v>
      </c>
      <c r="L518" s="2">
        <v>0.28951</v>
      </c>
      <c r="M518" s="2">
        <v>2</v>
      </c>
    </row>
    <row r="519" spans="2:13">
      <c r="B519" s="2" t="s">
        <v>749</v>
      </c>
      <c r="C519" s="2">
        <v>30</v>
      </c>
      <c r="D519" s="2" t="s">
        <v>20</v>
      </c>
      <c r="E519" s="2" t="s">
        <v>750</v>
      </c>
      <c r="F519" s="2" t="s">
        <v>751</v>
      </c>
      <c r="G519" s="2">
        <v>1</v>
      </c>
      <c r="H519" s="2">
        <v>0.000375009</v>
      </c>
      <c r="I519" s="2">
        <v>130.04</v>
      </c>
      <c r="J519" s="2" t="s">
        <v>755</v>
      </c>
      <c r="K519" s="2">
        <v>2</v>
      </c>
      <c r="L519" s="2">
        <v>1.0027</v>
      </c>
      <c r="M519" s="2">
        <v>4</v>
      </c>
    </row>
    <row r="520" spans="2:13">
      <c r="B520" s="2" t="s">
        <v>749</v>
      </c>
      <c r="C520" s="2">
        <v>78</v>
      </c>
      <c r="D520" s="2" t="s">
        <v>20</v>
      </c>
      <c r="E520" s="2" t="s">
        <v>750</v>
      </c>
      <c r="F520" s="2" t="s">
        <v>751</v>
      </c>
      <c r="G520" s="2">
        <v>1</v>
      </c>
      <c r="H520" s="2">
        <v>0.00172405</v>
      </c>
      <c r="I520" s="2">
        <v>84.743</v>
      </c>
      <c r="J520" s="2" t="s">
        <v>756</v>
      </c>
      <c r="K520" s="2">
        <v>2</v>
      </c>
      <c r="L520" s="2">
        <v>0.72736</v>
      </c>
      <c r="M520" s="2">
        <v>2</v>
      </c>
    </row>
    <row r="521" spans="2:13">
      <c r="B521" s="2" t="s">
        <v>757</v>
      </c>
      <c r="C521" s="2">
        <v>138</v>
      </c>
      <c r="D521" s="2" t="s">
        <v>20</v>
      </c>
      <c r="E521" s="2" t="s">
        <v>758</v>
      </c>
      <c r="F521" s="2" t="s">
        <v>759</v>
      </c>
      <c r="G521" s="2">
        <v>1</v>
      </c>
      <c r="H521" s="2">
        <v>0.000294646</v>
      </c>
      <c r="I521" s="2">
        <v>74.993</v>
      </c>
      <c r="J521" s="2" t="s">
        <v>760</v>
      </c>
      <c r="K521" s="2">
        <v>3</v>
      </c>
      <c r="L521" s="2">
        <v>0.8206</v>
      </c>
      <c r="M521" s="2">
        <v>2</v>
      </c>
    </row>
    <row r="522" spans="2:13">
      <c r="B522" s="2" t="s">
        <v>761</v>
      </c>
      <c r="C522" s="2">
        <v>384</v>
      </c>
      <c r="D522" s="2" t="s">
        <v>20</v>
      </c>
      <c r="E522" s="2" t="s">
        <v>762</v>
      </c>
      <c r="F522" s="2" t="s">
        <v>763</v>
      </c>
      <c r="G522" s="2">
        <v>1</v>
      </c>
      <c r="H522" s="2">
        <v>1.93174e-05</v>
      </c>
      <c r="I522" s="2">
        <v>136.02</v>
      </c>
      <c r="J522" s="2" t="s">
        <v>764</v>
      </c>
      <c r="K522" s="2">
        <v>2</v>
      </c>
      <c r="L522" s="2">
        <v>-1.7712</v>
      </c>
      <c r="M522" s="2">
        <v>6</v>
      </c>
    </row>
    <row r="523" spans="2:13">
      <c r="B523" s="2" t="s">
        <v>761</v>
      </c>
      <c r="C523" s="2">
        <v>170</v>
      </c>
      <c r="D523" s="2" t="s">
        <v>20</v>
      </c>
      <c r="E523" s="2" t="s">
        <v>762</v>
      </c>
      <c r="F523" s="2" t="s">
        <v>763</v>
      </c>
      <c r="G523" s="2">
        <v>1</v>
      </c>
      <c r="H523" s="2">
        <v>3.99832e-09</v>
      </c>
      <c r="I523" s="2">
        <v>120.84</v>
      </c>
      <c r="J523" s="2" t="s">
        <v>765</v>
      </c>
      <c r="K523" s="2">
        <v>3</v>
      </c>
      <c r="L523" s="2">
        <v>-0.15338</v>
      </c>
      <c r="M523" s="2">
        <v>4</v>
      </c>
    </row>
    <row r="524" spans="2:13">
      <c r="B524" s="2" t="s">
        <v>761</v>
      </c>
      <c r="C524" s="2">
        <v>217</v>
      </c>
      <c r="D524" s="2" t="s">
        <v>20</v>
      </c>
      <c r="E524" s="2" t="s">
        <v>762</v>
      </c>
      <c r="F524" s="2" t="s">
        <v>763</v>
      </c>
      <c r="G524" s="2">
        <v>1</v>
      </c>
      <c r="H524" s="2">
        <v>0.00394488</v>
      </c>
      <c r="I524" s="2">
        <v>80.037</v>
      </c>
      <c r="J524" s="2" t="s">
        <v>766</v>
      </c>
      <c r="K524" s="2">
        <v>2</v>
      </c>
      <c r="L524" s="2">
        <v>-0.37506</v>
      </c>
      <c r="M524" s="2">
        <v>3</v>
      </c>
    </row>
    <row r="525" spans="2:13">
      <c r="B525" s="2" t="s">
        <v>761</v>
      </c>
      <c r="C525" s="2">
        <v>328</v>
      </c>
      <c r="D525" s="2" t="s">
        <v>20</v>
      </c>
      <c r="E525" s="2" t="s">
        <v>762</v>
      </c>
      <c r="F525" s="2" t="s">
        <v>763</v>
      </c>
      <c r="G525" s="2">
        <v>1</v>
      </c>
      <c r="H525" s="2">
        <v>4.23234e-05</v>
      </c>
      <c r="I525" s="2">
        <v>88.075</v>
      </c>
      <c r="J525" s="2" t="s">
        <v>767</v>
      </c>
      <c r="K525" s="2">
        <v>2</v>
      </c>
      <c r="L525" s="2">
        <v>-0.0048637</v>
      </c>
      <c r="M525" s="2">
        <v>1</v>
      </c>
    </row>
    <row r="526" spans="2:13">
      <c r="B526" s="2" t="s">
        <v>761</v>
      </c>
      <c r="C526" s="2">
        <v>441</v>
      </c>
      <c r="D526" s="2" t="s">
        <v>20</v>
      </c>
      <c r="E526" s="2" t="s">
        <v>762</v>
      </c>
      <c r="F526" s="2" t="s">
        <v>763</v>
      </c>
      <c r="G526" s="2">
        <v>1</v>
      </c>
      <c r="H526" s="2">
        <v>0.031369</v>
      </c>
      <c r="I526" s="2">
        <v>62.466</v>
      </c>
      <c r="J526" s="2" t="s">
        <v>768</v>
      </c>
      <c r="K526" s="2">
        <v>2</v>
      </c>
      <c r="L526" s="2">
        <v>0.19062</v>
      </c>
      <c r="M526" s="2">
        <v>2</v>
      </c>
    </row>
    <row r="527" spans="2:13">
      <c r="B527" s="2" t="s">
        <v>761</v>
      </c>
      <c r="C527" s="2">
        <v>154</v>
      </c>
      <c r="D527" s="2" t="s">
        <v>20</v>
      </c>
      <c r="E527" s="2" t="s">
        <v>762</v>
      </c>
      <c r="F527" s="2" t="s">
        <v>763</v>
      </c>
      <c r="G527" s="2">
        <v>1</v>
      </c>
      <c r="H527" s="2">
        <v>0.000189762</v>
      </c>
      <c r="I527" s="2">
        <v>75.483</v>
      </c>
      <c r="J527" s="2" t="s">
        <v>769</v>
      </c>
      <c r="K527" s="2">
        <v>2</v>
      </c>
      <c r="L527" s="2">
        <v>-0.21221</v>
      </c>
      <c r="M527" s="2">
        <v>1</v>
      </c>
    </row>
    <row r="528" spans="2:13">
      <c r="B528" s="2" t="s">
        <v>761</v>
      </c>
      <c r="C528" s="2">
        <v>376</v>
      </c>
      <c r="D528" s="2" t="s">
        <v>20</v>
      </c>
      <c r="E528" s="2" t="s">
        <v>762</v>
      </c>
      <c r="F528" s="2" t="s">
        <v>763</v>
      </c>
      <c r="G528" s="2">
        <v>1</v>
      </c>
      <c r="H528" s="2">
        <v>3.97433e-07</v>
      </c>
      <c r="I528" s="2">
        <v>145.46</v>
      </c>
      <c r="J528" s="2" t="s">
        <v>770</v>
      </c>
      <c r="K528" s="2">
        <v>2</v>
      </c>
      <c r="L528" s="2">
        <v>0.39044</v>
      </c>
      <c r="M528" s="2">
        <v>4</v>
      </c>
    </row>
    <row r="529" spans="2:13">
      <c r="B529" s="2" t="s">
        <v>761</v>
      </c>
      <c r="C529" s="2">
        <v>383</v>
      </c>
      <c r="D529" s="2" t="s">
        <v>20</v>
      </c>
      <c r="E529" s="2" t="s">
        <v>762</v>
      </c>
      <c r="F529" s="2" t="s">
        <v>763</v>
      </c>
      <c r="G529" s="2">
        <v>1</v>
      </c>
      <c r="H529" s="2">
        <v>7.29589e-13</v>
      </c>
      <c r="I529" s="2">
        <v>141.34</v>
      </c>
      <c r="J529" s="2" t="s">
        <v>764</v>
      </c>
      <c r="K529" s="2">
        <v>2</v>
      </c>
      <c r="L529" s="2">
        <v>-1.7712</v>
      </c>
      <c r="M529" s="2">
        <v>2</v>
      </c>
    </row>
    <row r="530" spans="2:13">
      <c r="B530" s="2" t="s">
        <v>761</v>
      </c>
      <c r="C530" s="2">
        <v>444</v>
      </c>
      <c r="D530" s="2" t="s">
        <v>20</v>
      </c>
      <c r="E530" s="2" t="s">
        <v>762</v>
      </c>
      <c r="F530" s="2" t="s">
        <v>763</v>
      </c>
      <c r="G530" s="2">
        <v>1</v>
      </c>
      <c r="H530" s="2">
        <v>0.031369</v>
      </c>
      <c r="I530" s="2">
        <v>62.466</v>
      </c>
      <c r="J530" s="2" t="s">
        <v>768</v>
      </c>
      <c r="K530" s="2">
        <v>2</v>
      </c>
      <c r="L530" s="2">
        <v>0.19062</v>
      </c>
      <c r="M530" s="2">
        <v>1</v>
      </c>
    </row>
    <row r="531" spans="2:13">
      <c r="B531" s="2" t="s">
        <v>761</v>
      </c>
      <c r="C531" s="2">
        <v>30</v>
      </c>
      <c r="D531" s="2" t="s">
        <v>20</v>
      </c>
      <c r="E531" s="2" t="s">
        <v>762</v>
      </c>
      <c r="F531" s="2" t="s">
        <v>763</v>
      </c>
      <c r="G531" s="2">
        <v>1</v>
      </c>
      <c r="H531" s="2">
        <v>5.477e-15</v>
      </c>
      <c r="I531" s="2">
        <v>140.46</v>
      </c>
      <c r="J531" s="2" t="s">
        <v>771</v>
      </c>
      <c r="K531" s="2">
        <v>3</v>
      </c>
      <c r="L531" s="2">
        <v>-0.24799</v>
      </c>
      <c r="M531" s="2">
        <v>6</v>
      </c>
    </row>
    <row r="532" spans="2:13">
      <c r="B532" s="2" t="s">
        <v>761</v>
      </c>
      <c r="C532" s="2">
        <v>214</v>
      </c>
      <c r="D532" s="2" t="s">
        <v>20</v>
      </c>
      <c r="E532" s="2" t="s">
        <v>762</v>
      </c>
      <c r="F532" s="2" t="s">
        <v>763</v>
      </c>
      <c r="G532" s="2">
        <v>1</v>
      </c>
      <c r="H532" s="2">
        <v>0.00394488</v>
      </c>
      <c r="I532" s="2">
        <v>81.32</v>
      </c>
      <c r="J532" s="2" t="s">
        <v>766</v>
      </c>
      <c r="K532" s="2">
        <v>2</v>
      </c>
      <c r="L532" s="2">
        <v>-0.37506</v>
      </c>
      <c r="M532" s="2">
        <v>7</v>
      </c>
    </row>
    <row r="533" spans="2:13">
      <c r="B533" s="2" t="s">
        <v>761</v>
      </c>
      <c r="C533" s="2">
        <v>55</v>
      </c>
      <c r="D533" s="2" t="s">
        <v>20</v>
      </c>
      <c r="E533" s="2" t="s">
        <v>762</v>
      </c>
      <c r="F533" s="2" t="s">
        <v>763</v>
      </c>
      <c r="G533" s="2">
        <v>1</v>
      </c>
      <c r="H533" s="2">
        <v>0.000431529</v>
      </c>
      <c r="I533" s="2">
        <v>88.706</v>
      </c>
      <c r="J533" s="2" t="s">
        <v>772</v>
      </c>
      <c r="K533" s="2">
        <v>2</v>
      </c>
      <c r="L533" s="2">
        <v>-0.58666</v>
      </c>
      <c r="M533" s="2">
        <v>3</v>
      </c>
    </row>
    <row r="534" spans="2:13">
      <c r="B534" s="2" t="s">
        <v>761</v>
      </c>
      <c r="C534" s="2">
        <v>159</v>
      </c>
      <c r="D534" s="2" t="s">
        <v>20</v>
      </c>
      <c r="E534" s="2" t="s">
        <v>762</v>
      </c>
      <c r="F534" s="2" t="s">
        <v>763</v>
      </c>
      <c r="G534" s="2">
        <v>1</v>
      </c>
      <c r="H534" s="2">
        <v>0.00883625</v>
      </c>
      <c r="I534" s="2">
        <v>61.691</v>
      </c>
      <c r="J534" s="2" t="s">
        <v>773</v>
      </c>
      <c r="K534" s="2">
        <v>2</v>
      </c>
      <c r="L534" s="2">
        <v>-1.1725</v>
      </c>
      <c r="M534" s="2">
        <v>2</v>
      </c>
    </row>
    <row r="535" spans="2:13">
      <c r="B535" s="2" t="s">
        <v>761</v>
      </c>
      <c r="C535" s="2">
        <v>333</v>
      </c>
      <c r="D535" s="2" t="s">
        <v>20</v>
      </c>
      <c r="E535" s="2" t="s">
        <v>762</v>
      </c>
      <c r="F535" s="2" t="s">
        <v>763</v>
      </c>
      <c r="G535" s="2">
        <v>1</v>
      </c>
      <c r="H535" s="2">
        <v>4.78286e-17</v>
      </c>
      <c r="I535" s="2">
        <v>99.709</v>
      </c>
      <c r="J535" s="2" t="s">
        <v>774</v>
      </c>
      <c r="K535" s="2">
        <v>5</v>
      </c>
      <c r="L535" s="2">
        <v>-0.24197</v>
      </c>
      <c r="M535" s="2">
        <v>1</v>
      </c>
    </row>
    <row r="536" spans="2:13">
      <c r="B536" s="2" t="s">
        <v>761</v>
      </c>
      <c r="C536" s="2">
        <v>210</v>
      </c>
      <c r="D536" s="2" t="s">
        <v>20</v>
      </c>
      <c r="E536" s="2" t="s">
        <v>762</v>
      </c>
      <c r="F536" s="2" t="s">
        <v>763</v>
      </c>
      <c r="G536" s="2">
        <v>1</v>
      </c>
      <c r="H536" s="2">
        <v>0.000855569</v>
      </c>
      <c r="I536" s="2">
        <v>44.278</v>
      </c>
      <c r="J536" s="2" t="s">
        <v>775</v>
      </c>
      <c r="K536" s="2">
        <v>3</v>
      </c>
      <c r="L536" s="2">
        <v>-2.1841</v>
      </c>
      <c r="M536" s="2">
        <v>1</v>
      </c>
    </row>
    <row r="537" spans="2:13">
      <c r="B537" s="2" t="s">
        <v>761</v>
      </c>
      <c r="C537" s="2">
        <v>36</v>
      </c>
      <c r="D537" s="2" t="s">
        <v>20</v>
      </c>
      <c r="E537" s="2" t="s">
        <v>762</v>
      </c>
      <c r="F537" s="2" t="s">
        <v>763</v>
      </c>
      <c r="G537" s="2">
        <v>1</v>
      </c>
      <c r="H537" s="2">
        <v>0.000404559</v>
      </c>
      <c r="I537" s="2">
        <v>88.904</v>
      </c>
      <c r="J537" s="2" t="s">
        <v>771</v>
      </c>
      <c r="K537" s="2">
        <v>3</v>
      </c>
      <c r="L537" s="2">
        <v>-0.24799</v>
      </c>
      <c r="M537" s="2">
        <v>2</v>
      </c>
    </row>
    <row r="538" spans="2:13">
      <c r="B538" s="2" t="s">
        <v>761</v>
      </c>
      <c r="C538" s="2">
        <v>64</v>
      </c>
      <c r="D538" s="2" t="s">
        <v>20</v>
      </c>
      <c r="E538" s="2" t="s">
        <v>762</v>
      </c>
      <c r="F538" s="2" t="s">
        <v>763</v>
      </c>
      <c r="G538" s="2">
        <v>1</v>
      </c>
      <c r="H538" s="2">
        <v>5.62893e-18</v>
      </c>
      <c r="I538" s="2">
        <v>186.81</v>
      </c>
      <c r="J538" s="2" t="s">
        <v>776</v>
      </c>
      <c r="K538" s="2">
        <v>2</v>
      </c>
      <c r="L538" s="2">
        <v>0.89002</v>
      </c>
      <c r="M538" s="2">
        <v>1</v>
      </c>
    </row>
    <row r="539" spans="2:13">
      <c r="B539" s="2" t="s">
        <v>761</v>
      </c>
      <c r="C539" s="2">
        <v>390</v>
      </c>
      <c r="D539" s="2" t="s">
        <v>20</v>
      </c>
      <c r="E539" s="2" t="s">
        <v>762</v>
      </c>
      <c r="F539" s="2" t="s">
        <v>763</v>
      </c>
      <c r="G539" s="2">
        <v>1</v>
      </c>
      <c r="H539" s="2">
        <v>4.56405e-15</v>
      </c>
      <c r="I539" s="2">
        <v>163.12</v>
      </c>
      <c r="J539" s="2" t="s">
        <v>777</v>
      </c>
      <c r="K539" s="2">
        <v>3</v>
      </c>
      <c r="L539" s="2">
        <v>0.88033</v>
      </c>
      <c r="M539" s="2">
        <v>30</v>
      </c>
    </row>
    <row r="540" spans="2:13">
      <c r="B540" s="2" t="s">
        <v>761</v>
      </c>
      <c r="C540" s="2">
        <v>253</v>
      </c>
      <c r="D540" s="2" t="s">
        <v>20</v>
      </c>
      <c r="E540" s="2" t="s">
        <v>762</v>
      </c>
      <c r="F540" s="2" t="s">
        <v>763</v>
      </c>
      <c r="G540" s="2">
        <v>1</v>
      </c>
      <c r="H540" s="2">
        <v>3.42286e-26</v>
      </c>
      <c r="I540" s="2">
        <v>168.79</v>
      </c>
      <c r="J540" s="2" t="s">
        <v>778</v>
      </c>
      <c r="K540" s="2">
        <v>3</v>
      </c>
      <c r="L540" s="2">
        <v>-0.028233</v>
      </c>
      <c r="M540" s="2">
        <v>7</v>
      </c>
    </row>
    <row r="541" spans="2:13">
      <c r="B541" s="2" t="s">
        <v>761</v>
      </c>
      <c r="C541" s="2">
        <v>41</v>
      </c>
      <c r="D541" s="2" t="s">
        <v>20</v>
      </c>
      <c r="E541" s="2" t="s">
        <v>762</v>
      </c>
      <c r="F541" s="2" t="s">
        <v>763</v>
      </c>
      <c r="G541" s="2">
        <v>1</v>
      </c>
      <c r="H541" s="2">
        <v>0.00234499</v>
      </c>
      <c r="I541" s="2">
        <v>97.798</v>
      </c>
      <c r="J541" s="2" t="s">
        <v>779</v>
      </c>
      <c r="K541" s="2">
        <v>2</v>
      </c>
      <c r="L541" s="2">
        <v>0.18661</v>
      </c>
      <c r="M541" s="2">
        <v>4</v>
      </c>
    </row>
    <row r="542" spans="2:13">
      <c r="B542" s="2" t="s">
        <v>761</v>
      </c>
      <c r="C542" s="2">
        <v>454</v>
      </c>
      <c r="D542" s="2" t="s">
        <v>20</v>
      </c>
      <c r="E542" s="2" t="s">
        <v>762</v>
      </c>
      <c r="F542" s="2" t="s">
        <v>763</v>
      </c>
      <c r="G542" s="2">
        <v>1</v>
      </c>
      <c r="H542" s="2">
        <v>0.0312313</v>
      </c>
      <c r="I542" s="2">
        <v>62.536</v>
      </c>
      <c r="J542" s="2" t="s">
        <v>780</v>
      </c>
      <c r="K542" s="2">
        <v>2</v>
      </c>
      <c r="L542" s="2">
        <v>-0.16991</v>
      </c>
      <c r="M542" s="2">
        <v>1</v>
      </c>
    </row>
    <row r="543" spans="2:13">
      <c r="B543" s="2" t="s">
        <v>761</v>
      </c>
      <c r="C543" s="2">
        <v>20</v>
      </c>
      <c r="D543" s="2" t="s">
        <v>20</v>
      </c>
      <c r="E543" s="2" t="s">
        <v>762</v>
      </c>
      <c r="F543" s="2" t="s">
        <v>763</v>
      </c>
      <c r="G543" s="2">
        <v>1</v>
      </c>
      <c r="H543" s="2">
        <v>6.22838e-11</v>
      </c>
      <c r="I543" s="2">
        <v>112.34</v>
      </c>
      <c r="J543" s="2" t="s">
        <v>781</v>
      </c>
      <c r="K543" s="2">
        <v>3</v>
      </c>
      <c r="L543" s="2">
        <v>0.54679</v>
      </c>
      <c r="M543" s="2">
        <v>3</v>
      </c>
    </row>
    <row r="544" spans="2:13">
      <c r="B544" s="2" t="s">
        <v>761</v>
      </c>
      <c r="C544" s="2">
        <v>450</v>
      </c>
      <c r="D544" s="2" t="s">
        <v>20</v>
      </c>
      <c r="E544" s="2" t="s">
        <v>762</v>
      </c>
      <c r="F544" s="2" t="s">
        <v>763</v>
      </c>
      <c r="G544" s="2">
        <v>1</v>
      </c>
      <c r="H544" s="2">
        <v>0.0139252</v>
      </c>
      <c r="I544" s="2">
        <v>66.087</v>
      </c>
      <c r="J544" s="2" t="s">
        <v>780</v>
      </c>
      <c r="K544" s="2">
        <v>2</v>
      </c>
      <c r="L544" s="2">
        <v>-0.16991</v>
      </c>
      <c r="M544" s="2">
        <v>2</v>
      </c>
    </row>
    <row r="545" spans="2:13">
      <c r="B545" s="2" t="s">
        <v>761</v>
      </c>
      <c r="C545" s="2">
        <v>393</v>
      </c>
      <c r="D545" s="2" t="s">
        <v>20</v>
      </c>
      <c r="E545" s="2" t="s">
        <v>762</v>
      </c>
      <c r="F545" s="2" t="s">
        <v>763</v>
      </c>
      <c r="G545" s="2">
        <v>1</v>
      </c>
      <c r="H545" s="2">
        <v>4.56405e-15</v>
      </c>
      <c r="I545" s="2">
        <v>147.25</v>
      </c>
      <c r="J545" s="2" t="s">
        <v>782</v>
      </c>
      <c r="K545" s="2">
        <v>2</v>
      </c>
      <c r="L545" s="2">
        <v>-1.8921</v>
      </c>
      <c r="M545" s="2">
        <v>11</v>
      </c>
    </row>
    <row r="546" spans="2:13">
      <c r="B546" s="2" t="s">
        <v>761</v>
      </c>
      <c r="C546" s="2">
        <v>178</v>
      </c>
      <c r="D546" s="2" t="s">
        <v>20</v>
      </c>
      <c r="E546" s="2" t="s">
        <v>762</v>
      </c>
      <c r="F546" s="2" t="s">
        <v>763</v>
      </c>
      <c r="G546" s="2">
        <v>1</v>
      </c>
      <c r="H546" s="2">
        <v>0.01112</v>
      </c>
      <c r="I546" s="2">
        <v>65.043</v>
      </c>
      <c r="J546" s="2" t="s">
        <v>783</v>
      </c>
      <c r="K546" s="2">
        <v>2</v>
      </c>
      <c r="L546" s="2">
        <v>0.15706</v>
      </c>
      <c r="M546" s="2">
        <v>1</v>
      </c>
    </row>
    <row r="547" spans="2:13">
      <c r="B547" s="2" t="s">
        <v>761</v>
      </c>
      <c r="C547" s="2">
        <v>177</v>
      </c>
      <c r="D547" s="2" t="s">
        <v>20</v>
      </c>
      <c r="E547" s="2" t="s">
        <v>762</v>
      </c>
      <c r="F547" s="2" t="s">
        <v>763</v>
      </c>
      <c r="G547" s="2">
        <v>1</v>
      </c>
      <c r="H547" s="2">
        <v>3.99832e-09</v>
      </c>
      <c r="I547" s="2">
        <v>120.84</v>
      </c>
      <c r="J547" s="2" t="s">
        <v>765</v>
      </c>
      <c r="K547" s="2">
        <v>3</v>
      </c>
      <c r="L547" s="2">
        <v>-0.15338</v>
      </c>
      <c r="M547" s="2">
        <v>6</v>
      </c>
    </row>
    <row r="548" spans="2:13">
      <c r="B548" s="2" t="s">
        <v>761</v>
      </c>
      <c r="C548" s="2">
        <v>224</v>
      </c>
      <c r="D548" s="2" t="s">
        <v>20</v>
      </c>
      <c r="E548" s="2" t="s">
        <v>762</v>
      </c>
      <c r="F548" s="2" t="s">
        <v>763</v>
      </c>
      <c r="G548" s="2">
        <v>1</v>
      </c>
      <c r="H548" s="2">
        <v>7.59194e-09</v>
      </c>
      <c r="I548" s="2">
        <v>102.21</v>
      </c>
      <c r="J548" s="2" t="s">
        <v>784</v>
      </c>
      <c r="K548" s="2">
        <v>3</v>
      </c>
      <c r="L548" s="2">
        <v>0.63139</v>
      </c>
      <c r="M548" s="2">
        <v>3</v>
      </c>
    </row>
    <row r="549" spans="2:13">
      <c r="B549" s="2" t="s">
        <v>761</v>
      </c>
      <c r="C549" s="2">
        <v>62</v>
      </c>
      <c r="D549" s="2" t="s">
        <v>20</v>
      </c>
      <c r="E549" s="2" t="s">
        <v>762</v>
      </c>
      <c r="F549" s="2" t="s">
        <v>763</v>
      </c>
      <c r="G549" s="2">
        <v>1</v>
      </c>
      <c r="H549" s="2">
        <v>5.62893e-18</v>
      </c>
      <c r="I549" s="2">
        <v>186.81</v>
      </c>
      <c r="J549" s="2" t="s">
        <v>776</v>
      </c>
      <c r="K549" s="2">
        <v>2</v>
      </c>
      <c r="L549" s="2">
        <v>0.89002</v>
      </c>
      <c r="M549" s="2">
        <v>7</v>
      </c>
    </row>
    <row r="550" spans="2:13">
      <c r="B550" s="2" t="s">
        <v>761</v>
      </c>
      <c r="C550" s="2">
        <v>242</v>
      </c>
      <c r="D550" s="2" t="s">
        <v>20</v>
      </c>
      <c r="E550" s="2" t="s">
        <v>762</v>
      </c>
      <c r="F550" s="2" t="s">
        <v>763</v>
      </c>
      <c r="G550" s="2">
        <v>1</v>
      </c>
      <c r="H550" s="2">
        <v>1.40845e-06</v>
      </c>
      <c r="I550" s="2">
        <v>94.632</v>
      </c>
      <c r="J550" s="2" t="s">
        <v>784</v>
      </c>
      <c r="K550" s="2">
        <v>3</v>
      </c>
      <c r="L550" s="2">
        <v>0.63139</v>
      </c>
      <c r="M550" s="2">
        <v>3</v>
      </c>
    </row>
    <row r="551" spans="2:13">
      <c r="B551" s="2" t="s">
        <v>785</v>
      </c>
      <c r="C551" s="2">
        <v>7</v>
      </c>
      <c r="D551" s="2" t="s">
        <v>20</v>
      </c>
      <c r="E551" s="2" t="s">
        <v>786</v>
      </c>
      <c r="F551" s="2" t="s">
        <v>787</v>
      </c>
      <c r="G551" s="2">
        <v>1</v>
      </c>
      <c r="H551" s="2">
        <v>0.00339853</v>
      </c>
      <c r="I551" s="2">
        <v>70.256</v>
      </c>
      <c r="J551" s="2" t="s">
        <v>788</v>
      </c>
      <c r="K551" s="2">
        <v>2</v>
      </c>
      <c r="L551" s="2">
        <v>-0.9102</v>
      </c>
      <c r="M551" s="2">
        <v>2</v>
      </c>
    </row>
    <row r="552" spans="2:13">
      <c r="B552" s="2" t="s">
        <v>785</v>
      </c>
      <c r="C552" s="2">
        <v>51</v>
      </c>
      <c r="D552" s="2" t="s">
        <v>20</v>
      </c>
      <c r="E552" s="2" t="s">
        <v>786</v>
      </c>
      <c r="F552" s="2" t="s">
        <v>787</v>
      </c>
      <c r="G552" s="2">
        <v>1</v>
      </c>
      <c r="H552" s="2">
        <v>0.00621105</v>
      </c>
      <c r="I552" s="2">
        <v>63.184</v>
      </c>
      <c r="J552" s="2" t="s">
        <v>789</v>
      </c>
      <c r="K552" s="2">
        <v>2</v>
      </c>
      <c r="L552" s="2">
        <v>0.77987</v>
      </c>
      <c r="M552" s="2">
        <v>1</v>
      </c>
    </row>
    <row r="553" spans="2:13">
      <c r="B553" s="2" t="s">
        <v>785</v>
      </c>
      <c r="C553" s="2">
        <v>9</v>
      </c>
      <c r="D553" s="2" t="s">
        <v>20</v>
      </c>
      <c r="E553" s="2" t="s">
        <v>786</v>
      </c>
      <c r="F553" s="2" t="s">
        <v>787</v>
      </c>
      <c r="G553" s="2">
        <v>1</v>
      </c>
      <c r="H553" s="2">
        <v>2.95669e-14</v>
      </c>
      <c r="I553" s="2">
        <v>144.88</v>
      </c>
      <c r="J553" s="2" t="s">
        <v>790</v>
      </c>
      <c r="K553" s="2">
        <v>3</v>
      </c>
      <c r="L553" s="2">
        <v>0.20089</v>
      </c>
      <c r="M553" s="2">
        <v>2</v>
      </c>
    </row>
    <row r="554" spans="2:13">
      <c r="B554" s="2" t="s">
        <v>785</v>
      </c>
      <c r="C554" s="2">
        <v>20</v>
      </c>
      <c r="D554" s="2" t="s">
        <v>20</v>
      </c>
      <c r="E554" s="2" t="s">
        <v>786</v>
      </c>
      <c r="F554" s="2" t="s">
        <v>787</v>
      </c>
      <c r="G554" s="2">
        <v>1</v>
      </c>
      <c r="H554" s="2">
        <v>2.78e-16</v>
      </c>
      <c r="I554" s="2">
        <v>153.2</v>
      </c>
      <c r="J554" s="2" t="s">
        <v>791</v>
      </c>
      <c r="K554" s="2">
        <v>3</v>
      </c>
      <c r="L554" s="2">
        <v>0.21323</v>
      </c>
      <c r="M554" s="2">
        <v>3</v>
      </c>
    </row>
    <row r="555" spans="2:13">
      <c r="B555" s="2" t="s">
        <v>785</v>
      </c>
      <c r="C555" s="2">
        <v>60</v>
      </c>
      <c r="D555" s="2" t="s">
        <v>20</v>
      </c>
      <c r="E555" s="2" t="s">
        <v>786</v>
      </c>
      <c r="F555" s="2" t="s">
        <v>787</v>
      </c>
      <c r="G555" s="2">
        <v>1</v>
      </c>
      <c r="H555" s="2">
        <v>0.0267669</v>
      </c>
      <c r="I555" s="2">
        <v>55.902</v>
      </c>
      <c r="J555" s="2" t="s">
        <v>792</v>
      </c>
      <c r="K555" s="2">
        <v>2</v>
      </c>
      <c r="L555" s="2">
        <v>-1.2172</v>
      </c>
      <c r="M555" s="2">
        <v>2</v>
      </c>
    </row>
    <row r="556" spans="2:13">
      <c r="B556" s="2" t="s">
        <v>785</v>
      </c>
      <c r="C556" s="2">
        <v>76</v>
      </c>
      <c r="D556" s="2" t="s">
        <v>20</v>
      </c>
      <c r="E556" s="2" t="s">
        <v>786</v>
      </c>
      <c r="F556" s="2" t="s">
        <v>787</v>
      </c>
      <c r="G556" s="2">
        <v>1</v>
      </c>
      <c r="H556" s="2">
        <v>6.21592e-08</v>
      </c>
      <c r="I556" s="2">
        <v>110.1</v>
      </c>
      <c r="J556" s="2" t="s">
        <v>793</v>
      </c>
      <c r="K556" s="2">
        <v>2</v>
      </c>
      <c r="L556" s="2">
        <v>1.2147</v>
      </c>
      <c r="M556" s="2">
        <v>1</v>
      </c>
    </row>
    <row r="557" spans="2:13">
      <c r="B557" s="2" t="s">
        <v>785</v>
      </c>
      <c r="C557" s="2">
        <v>29</v>
      </c>
      <c r="D557" s="2" t="s">
        <v>20</v>
      </c>
      <c r="E557" s="2" t="s">
        <v>786</v>
      </c>
      <c r="F557" s="2" t="s">
        <v>787</v>
      </c>
      <c r="G557" s="2">
        <v>1</v>
      </c>
      <c r="H557" s="2">
        <v>0.0247783</v>
      </c>
      <c r="I557" s="2">
        <v>44.425</v>
      </c>
      <c r="J557" s="2" t="s">
        <v>794</v>
      </c>
      <c r="K557" s="2">
        <v>2</v>
      </c>
      <c r="L557" s="2">
        <v>0.13592</v>
      </c>
      <c r="M557" s="2">
        <v>1</v>
      </c>
    </row>
    <row r="558" spans="2:13">
      <c r="B558" s="2" t="s">
        <v>785</v>
      </c>
      <c r="C558" s="2">
        <v>31</v>
      </c>
      <c r="D558" s="2" t="s">
        <v>20</v>
      </c>
      <c r="E558" s="2" t="s">
        <v>786</v>
      </c>
      <c r="F558" s="2" t="s">
        <v>787</v>
      </c>
      <c r="G558" s="2">
        <v>1</v>
      </c>
      <c r="H558" s="2">
        <v>0.00651978</v>
      </c>
      <c r="I558" s="2">
        <v>68.277</v>
      </c>
      <c r="J558" s="2" t="s">
        <v>795</v>
      </c>
      <c r="K558" s="2">
        <v>2</v>
      </c>
      <c r="L558" s="2">
        <v>-0.38579</v>
      </c>
      <c r="M558" s="2">
        <v>1</v>
      </c>
    </row>
    <row r="559" spans="2:13">
      <c r="B559" s="2" t="s">
        <v>796</v>
      </c>
      <c r="C559" s="2">
        <v>106</v>
      </c>
      <c r="D559" s="2" t="s">
        <v>20</v>
      </c>
      <c r="E559" s="2" t="s">
        <v>797</v>
      </c>
      <c r="F559" s="2" t="s">
        <v>798</v>
      </c>
      <c r="G559" s="2">
        <v>1</v>
      </c>
      <c r="H559" s="2">
        <v>0.00857616</v>
      </c>
      <c r="I559" s="2">
        <v>74.2</v>
      </c>
      <c r="J559" s="2" t="s">
        <v>799</v>
      </c>
      <c r="K559" s="2">
        <v>2</v>
      </c>
      <c r="L559" s="2">
        <v>0.87758</v>
      </c>
      <c r="M559" s="2">
        <v>1</v>
      </c>
    </row>
    <row r="560" spans="2:13">
      <c r="B560" s="2" t="s">
        <v>800</v>
      </c>
      <c r="C560" s="2">
        <v>163</v>
      </c>
      <c r="D560" s="2" t="s">
        <v>20</v>
      </c>
      <c r="E560" s="2" t="s">
        <v>801</v>
      </c>
      <c r="F560" s="2" t="s">
        <v>802</v>
      </c>
      <c r="G560" s="2">
        <v>1</v>
      </c>
      <c r="H560" s="2">
        <v>0.00137543</v>
      </c>
      <c r="I560" s="2">
        <v>130.04</v>
      </c>
      <c r="J560" s="2" t="s">
        <v>803</v>
      </c>
      <c r="K560" s="2">
        <v>2</v>
      </c>
      <c r="L560" s="2">
        <v>0.68694</v>
      </c>
      <c r="M560" s="2">
        <v>2</v>
      </c>
    </row>
    <row r="561" spans="2:13">
      <c r="B561" s="2" t="s">
        <v>800</v>
      </c>
      <c r="C561" s="2">
        <v>412</v>
      </c>
      <c r="D561" s="2" t="s">
        <v>20</v>
      </c>
      <c r="E561" s="2" t="s">
        <v>801</v>
      </c>
      <c r="F561" s="2" t="s">
        <v>802</v>
      </c>
      <c r="G561" s="2">
        <v>1</v>
      </c>
      <c r="H561" s="2">
        <v>0.0191609</v>
      </c>
      <c r="I561" s="2">
        <v>52.576</v>
      </c>
      <c r="J561" s="2" t="s">
        <v>804</v>
      </c>
      <c r="K561" s="2">
        <v>2</v>
      </c>
      <c r="L561" s="2">
        <v>0.53497</v>
      </c>
      <c r="M561" s="2">
        <v>1</v>
      </c>
    </row>
    <row r="562" spans="2:13">
      <c r="B562" s="2" t="s">
        <v>800</v>
      </c>
      <c r="C562" s="2">
        <v>139</v>
      </c>
      <c r="D562" s="2" t="s">
        <v>20</v>
      </c>
      <c r="E562" s="2" t="s">
        <v>801</v>
      </c>
      <c r="F562" s="2" t="s">
        <v>802</v>
      </c>
      <c r="G562" s="2">
        <v>1</v>
      </c>
      <c r="H562" s="2">
        <v>2.19972e-12</v>
      </c>
      <c r="I562" s="2">
        <v>164.11</v>
      </c>
      <c r="J562" s="2" t="s">
        <v>805</v>
      </c>
      <c r="K562" s="2">
        <v>2</v>
      </c>
      <c r="L562" s="2">
        <v>0.40413</v>
      </c>
      <c r="M562" s="2">
        <v>2</v>
      </c>
    </row>
    <row r="563" spans="2:13">
      <c r="B563" s="2" t="s">
        <v>800</v>
      </c>
      <c r="C563" s="2">
        <v>43</v>
      </c>
      <c r="D563" s="2" t="s">
        <v>20</v>
      </c>
      <c r="E563" s="2" t="s">
        <v>801</v>
      </c>
      <c r="F563" s="2" t="s">
        <v>802</v>
      </c>
      <c r="G563" s="2">
        <v>1</v>
      </c>
      <c r="H563" s="2">
        <v>5.36959e-23</v>
      </c>
      <c r="I563" s="2">
        <v>189.09</v>
      </c>
      <c r="J563" s="2" t="s">
        <v>806</v>
      </c>
      <c r="K563" s="2">
        <v>2</v>
      </c>
      <c r="L563" s="2">
        <v>1.3455</v>
      </c>
      <c r="M563" s="2">
        <v>2</v>
      </c>
    </row>
    <row r="564" spans="2:13">
      <c r="B564" s="2" t="s">
        <v>807</v>
      </c>
      <c r="C564" s="2">
        <v>740</v>
      </c>
      <c r="D564" s="2" t="s">
        <v>20</v>
      </c>
      <c r="E564" s="2" t="s">
        <v>808</v>
      </c>
      <c r="F564" s="2" t="s">
        <v>809</v>
      </c>
      <c r="G564" s="2">
        <v>1</v>
      </c>
      <c r="H564" s="2">
        <v>0.00435991</v>
      </c>
      <c r="I564" s="2">
        <v>63.415</v>
      </c>
      <c r="J564" s="2" t="s">
        <v>810</v>
      </c>
      <c r="K564" s="2">
        <v>2</v>
      </c>
      <c r="L564" s="2">
        <v>-0.69564</v>
      </c>
      <c r="M564" s="2">
        <v>1</v>
      </c>
    </row>
    <row r="565" spans="2:13">
      <c r="B565" s="2" t="s">
        <v>807</v>
      </c>
      <c r="C565" s="2">
        <v>573</v>
      </c>
      <c r="D565" s="2" t="s">
        <v>20</v>
      </c>
      <c r="E565" s="2" t="s">
        <v>808</v>
      </c>
      <c r="F565" s="2" t="s">
        <v>809</v>
      </c>
      <c r="G565" s="2">
        <v>1</v>
      </c>
      <c r="H565" s="2">
        <v>0.000110157</v>
      </c>
      <c r="I565" s="2">
        <v>82.925</v>
      </c>
      <c r="J565" s="2" t="s">
        <v>811</v>
      </c>
      <c r="K565" s="2">
        <v>2</v>
      </c>
      <c r="L565" s="2">
        <v>1.0039</v>
      </c>
      <c r="M565" s="2">
        <v>1</v>
      </c>
    </row>
    <row r="566" spans="2:13">
      <c r="B566" s="2" t="s">
        <v>807</v>
      </c>
      <c r="C566" s="2">
        <v>921</v>
      </c>
      <c r="D566" s="2" t="s">
        <v>20</v>
      </c>
      <c r="E566" s="2" t="s">
        <v>808</v>
      </c>
      <c r="F566" s="2" t="s">
        <v>809</v>
      </c>
      <c r="G566" s="2">
        <v>1</v>
      </c>
      <c r="H566" s="2">
        <v>2.83459e-05</v>
      </c>
      <c r="I566" s="2">
        <v>89.624</v>
      </c>
      <c r="J566" s="2" t="s">
        <v>812</v>
      </c>
      <c r="K566" s="2">
        <v>2</v>
      </c>
      <c r="L566" s="2">
        <v>-0.28517</v>
      </c>
      <c r="M566" s="2">
        <v>1</v>
      </c>
    </row>
    <row r="567" spans="2:13">
      <c r="B567" s="2" t="s">
        <v>813</v>
      </c>
      <c r="C567" s="2">
        <v>206</v>
      </c>
      <c r="D567" s="2" t="s">
        <v>20</v>
      </c>
      <c r="E567" s="2" t="s">
        <v>814</v>
      </c>
      <c r="F567" s="2" t="s">
        <v>815</v>
      </c>
      <c r="G567" s="2">
        <v>1</v>
      </c>
      <c r="H567" s="2">
        <v>0.00344838</v>
      </c>
      <c r="I567" s="2">
        <v>84.244</v>
      </c>
      <c r="J567" s="2" t="s">
        <v>816</v>
      </c>
      <c r="K567" s="2">
        <v>2</v>
      </c>
      <c r="L567" s="2">
        <v>0.078526</v>
      </c>
      <c r="M567" s="2">
        <v>1</v>
      </c>
    </row>
    <row r="568" spans="2:13">
      <c r="B568" s="2" t="s">
        <v>813</v>
      </c>
      <c r="C568" s="2">
        <v>47</v>
      </c>
      <c r="D568" s="2" t="s">
        <v>20</v>
      </c>
      <c r="E568" s="2" t="s">
        <v>814</v>
      </c>
      <c r="F568" s="2" t="s">
        <v>815</v>
      </c>
      <c r="G568" s="2">
        <v>1</v>
      </c>
      <c r="H568" s="2">
        <v>8.88877e-05</v>
      </c>
      <c r="I568" s="2">
        <v>65.184</v>
      </c>
      <c r="J568" s="2" t="s">
        <v>817</v>
      </c>
      <c r="K568" s="2">
        <v>4</v>
      </c>
      <c r="L568" s="2">
        <v>0.41262</v>
      </c>
      <c r="M568" s="2">
        <v>1</v>
      </c>
    </row>
    <row r="569" spans="2:13">
      <c r="B569" s="2" t="s">
        <v>818</v>
      </c>
      <c r="C569" s="2">
        <v>12</v>
      </c>
      <c r="D569" s="2" t="s">
        <v>20</v>
      </c>
      <c r="E569" s="2" t="s">
        <v>819</v>
      </c>
      <c r="F569" s="2" t="s">
        <v>820</v>
      </c>
      <c r="G569" s="2">
        <v>1</v>
      </c>
      <c r="H569" s="2">
        <v>0.0168203</v>
      </c>
      <c r="I569" s="2">
        <v>50.194</v>
      </c>
      <c r="J569" s="2" t="s">
        <v>821</v>
      </c>
      <c r="K569" s="2">
        <v>2</v>
      </c>
      <c r="L569" s="2">
        <v>1.1619</v>
      </c>
      <c r="M569" s="2">
        <v>1</v>
      </c>
    </row>
    <row r="570" spans="2:13">
      <c r="B570" s="2" t="s">
        <v>822</v>
      </c>
      <c r="C570" s="2">
        <v>42</v>
      </c>
      <c r="D570" s="2" t="s">
        <v>20</v>
      </c>
      <c r="E570" s="2" t="s">
        <v>823</v>
      </c>
      <c r="F570" s="2" t="s">
        <v>824</v>
      </c>
      <c r="G570" s="2">
        <v>1</v>
      </c>
      <c r="H570" s="2">
        <v>0.0285296</v>
      </c>
      <c r="I570" s="2">
        <v>98.009</v>
      </c>
      <c r="J570" s="2" t="s">
        <v>825</v>
      </c>
      <c r="K570" s="2">
        <v>2</v>
      </c>
      <c r="L570" s="2">
        <v>-0.81223</v>
      </c>
      <c r="M570" s="2">
        <v>1</v>
      </c>
    </row>
    <row r="571" spans="2:13">
      <c r="B571" s="2" t="s">
        <v>822</v>
      </c>
      <c r="C571" s="2">
        <v>21</v>
      </c>
      <c r="D571" s="2" t="s">
        <v>20</v>
      </c>
      <c r="E571" s="2" t="s">
        <v>823</v>
      </c>
      <c r="F571" s="2" t="s">
        <v>824</v>
      </c>
      <c r="G571" s="2">
        <v>1</v>
      </c>
      <c r="H571" s="2">
        <v>0.0169203</v>
      </c>
      <c r="I571" s="2">
        <v>50.108</v>
      </c>
      <c r="J571" s="2" t="s">
        <v>826</v>
      </c>
      <c r="K571" s="2">
        <v>2</v>
      </c>
      <c r="L571" s="2">
        <v>0.58706</v>
      </c>
      <c r="M571" s="2">
        <v>1</v>
      </c>
    </row>
    <row r="572" spans="2:13">
      <c r="B572" s="2" t="s">
        <v>822</v>
      </c>
      <c r="C572" s="2">
        <v>39</v>
      </c>
      <c r="D572" s="2" t="s">
        <v>20</v>
      </c>
      <c r="E572" s="2" t="s">
        <v>823</v>
      </c>
      <c r="F572" s="2" t="s">
        <v>824</v>
      </c>
      <c r="G572" s="2">
        <v>1</v>
      </c>
      <c r="H572" s="2">
        <v>0.0285296</v>
      </c>
      <c r="I572" s="2">
        <v>98.009</v>
      </c>
      <c r="J572" s="2" t="s">
        <v>825</v>
      </c>
      <c r="K572" s="2">
        <v>2</v>
      </c>
      <c r="L572" s="2">
        <v>-0.81223</v>
      </c>
      <c r="M572" s="2">
        <v>1</v>
      </c>
    </row>
    <row r="573" spans="2:13">
      <c r="B573" s="2" t="s">
        <v>822</v>
      </c>
      <c r="C573" s="2">
        <v>26</v>
      </c>
      <c r="D573" s="2" t="s">
        <v>20</v>
      </c>
      <c r="E573" s="2" t="s">
        <v>823</v>
      </c>
      <c r="F573" s="2" t="s">
        <v>824</v>
      </c>
      <c r="G573" s="2">
        <v>1</v>
      </c>
      <c r="H573" s="2">
        <v>0.0172162</v>
      </c>
      <c r="I573" s="2">
        <v>49.85</v>
      </c>
      <c r="J573" s="2" t="s">
        <v>827</v>
      </c>
      <c r="K573" s="2">
        <v>2</v>
      </c>
      <c r="L573" s="2">
        <v>-0.85113</v>
      </c>
      <c r="M573" s="2">
        <v>1</v>
      </c>
    </row>
    <row r="574" spans="2:13">
      <c r="B574" s="2" t="s">
        <v>828</v>
      </c>
      <c r="C574" s="2">
        <v>74</v>
      </c>
      <c r="D574" s="2" t="s">
        <v>20</v>
      </c>
      <c r="E574" s="2" t="s">
        <v>829</v>
      </c>
      <c r="F574" s="2" t="s">
        <v>830</v>
      </c>
      <c r="G574" s="2">
        <v>1</v>
      </c>
      <c r="H574" s="2">
        <v>0.000153697</v>
      </c>
      <c r="I574" s="2">
        <v>86.944</v>
      </c>
      <c r="J574" s="2" t="s">
        <v>831</v>
      </c>
      <c r="K574" s="2">
        <v>2</v>
      </c>
      <c r="L574" s="2">
        <v>0.14141</v>
      </c>
      <c r="M574" s="2">
        <v>1</v>
      </c>
    </row>
    <row r="575" spans="2:13">
      <c r="B575" s="2" t="s">
        <v>828</v>
      </c>
      <c r="C575" s="2">
        <v>6</v>
      </c>
      <c r="D575" s="2" t="s">
        <v>20</v>
      </c>
      <c r="E575" s="2" t="s">
        <v>829</v>
      </c>
      <c r="F575" s="2" t="s">
        <v>830</v>
      </c>
      <c r="G575" s="2">
        <v>1</v>
      </c>
      <c r="H575" s="2">
        <v>0.0254888</v>
      </c>
      <c r="I575" s="2">
        <v>60.161</v>
      </c>
      <c r="J575" s="2" t="s">
        <v>832</v>
      </c>
      <c r="K575" s="2">
        <v>2</v>
      </c>
      <c r="L575" s="2">
        <v>1.8939</v>
      </c>
      <c r="M575" s="2">
        <v>1</v>
      </c>
    </row>
    <row r="576" spans="2:13">
      <c r="B576" s="2" t="s">
        <v>828</v>
      </c>
      <c r="C576" s="2">
        <v>11</v>
      </c>
      <c r="D576" s="2" t="s">
        <v>20</v>
      </c>
      <c r="E576" s="2" t="s">
        <v>829</v>
      </c>
      <c r="F576" s="2" t="s">
        <v>830</v>
      </c>
      <c r="G576" s="2">
        <v>1</v>
      </c>
      <c r="H576" s="2">
        <v>0.0254888</v>
      </c>
      <c r="I576" s="2">
        <v>60.161</v>
      </c>
      <c r="J576" s="2" t="s">
        <v>832</v>
      </c>
      <c r="K576" s="2">
        <v>2</v>
      </c>
      <c r="L576" s="2">
        <v>1.8939</v>
      </c>
      <c r="M576" s="2">
        <v>1</v>
      </c>
    </row>
    <row r="577" spans="2:13">
      <c r="B577" s="2" t="s">
        <v>828</v>
      </c>
      <c r="C577" s="2">
        <v>61</v>
      </c>
      <c r="D577" s="2" t="s">
        <v>20</v>
      </c>
      <c r="E577" s="2" t="s">
        <v>829</v>
      </c>
      <c r="F577" s="2" t="s">
        <v>830</v>
      </c>
      <c r="G577" s="2">
        <v>1</v>
      </c>
      <c r="H577" s="2">
        <v>0.000322359</v>
      </c>
      <c r="I577" s="2">
        <v>70.837</v>
      </c>
      <c r="J577" s="2" t="s">
        <v>833</v>
      </c>
      <c r="K577" s="2">
        <v>3</v>
      </c>
      <c r="L577" s="2">
        <v>0.49564</v>
      </c>
      <c r="M577" s="2">
        <v>1</v>
      </c>
    </row>
    <row r="578" spans="2:13">
      <c r="B578" s="2" t="s">
        <v>828</v>
      </c>
      <c r="C578" s="2">
        <v>100</v>
      </c>
      <c r="D578" s="2" t="s">
        <v>20</v>
      </c>
      <c r="E578" s="2" t="s">
        <v>829</v>
      </c>
      <c r="F578" s="2" t="s">
        <v>830</v>
      </c>
      <c r="G578" s="2">
        <v>1</v>
      </c>
      <c r="H578" s="2">
        <v>0.000106702</v>
      </c>
      <c r="I578" s="2">
        <v>83.395</v>
      </c>
      <c r="J578" s="2" t="s">
        <v>834</v>
      </c>
      <c r="K578" s="2">
        <v>2</v>
      </c>
      <c r="L578" s="2">
        <v>-0.7993</v>
      </c>
      <c r="M578" s="2">
        <v>1</v>
      </c>
    </row>
    <row r="579" spans="2:13">
      <c r="B579" s="2" t="s">
        <v>828</v>
      </c>
      <c r="C579" s="2">
        <v>96</v>
      </c>
      <c r="D579" s="2" t="s">
        <v>20</v>
      </c>
      <c r="E579" s="2" t="s">
        <v>829</v>
      </c>
      <c r="F579" s="2" t="s">
        <v>830</v>
      </c>
      <c r="G579" s="2">
        <v>1</v>
      </c>
      <c r="H579" s="2">
        <v>0.0216725</v>
      </c>
      <c r="I579" s="2">
        <v>51.949</v>
      </c>
      <c r="J579" s="2" t="s">
        <v>835</v>
      </c>
      <c r="K579" s="2">
        <v>2</v>
      </c>
      <c r="L579" s="2">
        <v>0.51324</v>
      </c>
      <c r="M579" s="2">
        <v>1</v>
      </c>
    </row>
    <row r="580" spans="2:13">
      <c r="B580" s="2" t="s">
        <v>836</v>
      </c>
      <c r="C580" s="2">
        <v>591</v>
      </c>
      <c r="D580" s="2" t="s">
        <v>20</v>
      </c>
      <c r="E580" s="2" t="s">
        <v>837</v>
      </c>
      <c r="F580" s="2" t="s">
        <v>838</v>
      </c>
      <c r="G580" s="2">
        <v>1</v>
      </c>
      <c r="H580" s="2">
        <v>4.43539e-05</v>
      </c>
      <c r="I580" s="2">
        <v>85.554</v>
      </c>
      <c r="J580" s="2" t="s">
        <v>839</v>
      </c>
      <c r="K580" s="2">
        <v>3</v>
      </c>
      <c r="L580" s="2">
        <v>-0.22312</v>
      </c>
      <c r="M580" s="2">
        <v>1</v>
      </c>
    </row>
    <row r="581" spans="2:13">
      <c r="B581" s="2" t="s">
        <v>836</v>
      </c>
      <c r="C581" s="2">
        <v>565</v>
      </c>
      <c r="D581" s="2" t="s">
        <v>20</v>
      </c>
      <c r="E581" s="2" t="s">
        <v>837</v>
      </c>
      <c r="F581" s="2" t="s">
        <v>838</v>
      </c>
      <c r="G581" s="2">
        <v>1</v>
      </c>
      <c r="H581" s="2">
        <v>0.00250149</v>
      </c>
      <c r="I581" s="2">
        <v>70.552</v>
      </c>
      <c r="J581" s="2" t="s">
        <v>840</v>
      </c>
      <c r="K581" s="2">
        <v>2</v>
      </c>
      <c r="L581" s="2">
        <v>0.72465</v>
      </c>
      <c r="M581" s="2">
        <v>1</v>
      </c>
    </row>
    <row r="582" spans="2:13">
      <c r="B582" s="2" t="s">
        <v>836</v>
      </c>
      <c r="C582" s="2">
        <v>1093</v>
      </c>
      <c r="D582" s="2" t="s">
        <v>20</v>
      </c>
      <c r="E582" s="2" t="s">
        <v>837</v>
      </c>
      <c r="F582" s="2" t="s">
        <v>838</v>
      </c>
      <c r="G582" s="2">
        <v>1</v>
      </c>
      <c r="H582" s="2">
        <v>0.0132531</v>
      </c>
      <c r="I582" s="2">
        <v>57.708</v>
      </c>
      <c r="J582" s="2" t="s">
        <v>841</v>
      </c>
      <c r="K582" s="2">
        <v>2</v>
      </c>
      <c r="L582" s="2">
        <v>-1.5803</v>
      </c>
      <c r="M582" s="2">
        <v>1</v>
      </c>
    </row>
    <row r="583" spans="2:13">
      <c r="B583" s="2" t="s">
        <v>842</v>
      </c>
      <c r="C583" s="2">
        <v>22</v>
      </c>
      <c r="D583" s="2" t="s">
        <v>20</v>
      </c>
      <c r="E583" s="2" t="s">
        <v>843</v>
      </c>
      <c r="F583" s="2" t="s">
        <v>844</v>
      </c>
      <c r="G583" s="2">
        <v>1</v>
      </c>
      <c r="H583" s="2">
        <v>0.00211344</v>
      </c>
      <c r="I583" s="2">
        <v>72.042</v>
      </c>
      <c r="J583" s="2" t="s">
        <v>845</v>
      </c>
      <c r="K583" s="2">
        <v>2</v>
      </c>
      <c r="L583" s="2">
        <v>-0.60469</v>
      </c>
      <c r="M583" s="2">
        <v>1</v>
      </c>
    </row>
    <row r="584" spans="2:13">
      <c r="B584" s="2" t="s">
        <v>842</v>
      </c>
      <c r="C584" s="2">
        <v>72</v>
      </c>
      <c r="D584" s="2" t="s">
        <v>20</v>
      </c>
      <c r="E584" s="2" t="s">
        <v>843</v>
      </c>
      <c r="F584" s="2" t="s">
        <v>844</v>
      </c>
      <c r="G584" s="2">
        <v>1</v>
      </c>
      <c r="H584" s="2">
        <v>0.000309951</v>
      </c>
      <c r="I584" s="2">
        <v>80.706</v>
      </c>
      <c r="J584" s="2" t="s">
        <v>846</v>
      </c>
      <c r="K584" s="2">
        <v>2</v>
      </c>
      <c r="L584" s="2">
        <v>0.95391</v>
      </c>
      <c r="M584" s="2">
        <v>1</v>
      </c>
    </row>
    <row r="585" spans="2:13">
      <c r="B585" s="2" t="s">
        <v>842</v>
      </c>
      <c r="C585" s="2">
        <v>17</v>
      </c>
      <c r="D585" s="2" t="s">
        <v>20</v>
      </c>
      <c r="E585" s="2" t="s">
        <v>843</v>
      </c>
      <c r="F585" s="2" t="s">
        <v>844</v>
      </c>
      <c r="G585" s="2">
        <v>1</v>
      </c>
      <c r="H585" s="2">
        <v>6.22295e-05</v>
      </c>
      <c r="I585" s="2">
        <v>72.568</v>
      </c>
      <c r="J585" s="2" t="s">
        <v>847</v>
      </c>
      <c r="K585" s="2">
        <v>4</v>
      </c>
      <c r="L585" s="2">
        <v>0.33294</v>
      </c>
      <c r="M585" s="2">
        <v>1</v>
      </c>
    </row>
    <row r="586" spans="2:13">
      <c r="B586" s="2" t="s">
        <v>842</v>
      </c>
      <c r="C586" s="2">
        <v>20</v>
      </c>
      <c r="D586" s="2" t="s">
        <v>20</v>
      </c>
      <c r="E586" s="2" t="s">
        <v>843</v>
      </c>
      <c r="F586" s="2" t="s">
        <v>844</v>
      </c>
      <c r="G586" s="2">
        <v>1</v>
      </c>
      <c r="H586" s="2">
        <v>6.22295e-05</v>
      </c>
      <c r="I586" s="2">
        <v>72.568</v>
      </c>
      <c r="J586" s="2" t="s">
        <v>847</v>
      </c>
      <c r="K586" s="2">
        <v>4</v>
      </c>
      <c r="L586" s="2">
        <v>0.33294</v>
      </c>
      <c r="M586" s="2">
        <v>1</v>
      </c>
    </row>
    <row r="587" spans="2:13">
      <c r="B587" s="2" t="s">
        <v>848</v>
      </c>
      <c r="C587" s="2">
        <v>813</v>
      </c>
      <c r="D587" s="2" t="s">
        <v>20</v>
      </c>
      <c r="E587" s="2" t="s">
        <v>849</v>
      </c>
      <c r="F587" s="2" t="s">
        <v>850</v>
      </c>
      <c r="G587" s="2">
        <v>1</v>
      </c>
      <c r="H587" s="2">
        <v>0.000409143</v>
      </c>
      <c r="I587" s="2">
        <v>76.326</v>
      </c>
      <c r="J587" s="2" t="s">
        <v>851</v>
      </c>
      <c r="K587" s="2">
        <v>3</v>
      </c>
      <c r="L587" s="2">
        <v>0.70212</v>
      </c>
      <c r="M587" s="2">
        <v>2</v>
      </c>
    </row>
    <row r="588" spans="2:13">
      <c r="B588" s="2" t="s">
        <v>852</v>
      </c>
      <c r="C588" s="2">
        <v>108</v>
      </c>
      <c r="D588" s="2" t="s">
        <v>20</v>
      </c>
      <c r="E588" s="2" t="s">
        <v>853</v>
      </c>
      <c r="F588" s="2" t="s">
        <v>854</v>
      </c>
      <c r="G588" s="2">
        <v>1</v>
      </c>
      <c r="H588" s="2">
        <v>4.48909e-09</v>
      </c>
      <c r="I588" s="2">
        <v>100.7</v>
      </c>
      <c r="J588" s="2" t="s">
        <v>855</v>
      </c>
      <c r="K588" s="2">
        <v>3</v>
      </c>
      <c r="L588" s="2">
        <v>1.5273</v>
      </c>
      <c r="M588" s="2">
        <v>1</v>
      </c>
    </row>
    <row r="589" spans="2:13">
      <c r="B589" s="2" t="s">
        <v>852</v>
      </c>
      <c r="C589" s="2">
        <v>9</v>
      </c>
      <c r="D589" s="2" t="s">
        <v>20</v>
      </c>
      <c r="E589" s="2" t="s">
        <v>853</v>
      </c>
      <c r="F589" s="2" t="s">
        <v>854</v>
      </c>
      <c r="G589" s="2">
        <v>1</v>
      </c>
      <c r="H589" s="2">
        <v>0.00900508</v>
      </c>
      <c r="I589" s="2">
        <v>86.136</v>
      </c>
      <c r="J589" s="2" t="s">
        <v>856</v>
      </c>
      <c r="K589" s="2">
        <v>2</v>
      </c>
      <c r="L589" s="2">
        <v>3.1846</v>
      </c>
      <c r="M589" s="2">
        <v>2</v>
      </c>
    </row>
    <row r="590" spans="2:13">
      <c r="B590" s="2" t="s">
        <v>852</v>
      </c>
      <c r="C590" s="2">
        <v>58</v>
      </c>
      <c r="D590" s="2" t="s">
        <v>20</v>
      </c>
      <c r="E590" s="2" t="s">
        <v>853</v>
      </c>
      <c r="F590" s="2" t="s">
        <v>854</v>
      </c>
      <c r="G590" s="2">
        <v>1</v>
      </c>
      <c r="H590" s="2">
        <v>0.0034345</v>
      </c>
      <c r="I590" s="2">
        <v>102.51</v>
      </c>
      <c r="J590" s="2" t="s">
        <v>857</v>
      </c>
      <c r="K590" s="2">
        <v>2</v>
      </c>
      <c r="L590" s="2">
        <v>0.10324</v>
      </c>
      <c r="M590" s="2">
        <v>3</v>
      </c>
    </row>
    <row r="591" spans="2:13">
      <c r="B591" s="2" t="s">
        <v>852</v>
      </c>
      <c r="C591" s="2">
        <v>8</v>
      </c>
      <c r="D591" s="2" t="s">
        <v>20</v>
      </c>
      <c r="E591" s="2" t="s">
        <v>853</v>
      </c>
      <c r="F591" s="2" t="s">
        <v>854</v>
      </c>
      <c r="G591" s="2">
        <v>1</v>
      </c>
      <c r="H591" s="2">
        <v>0.00900508</v>
      </c>
      <c r="I591" s="2">
        <v>86.136</v>
      </c>
      <c r="J591" s="2" t="s">
        <v>856</v>
      </c>
      <c r="K591" s="2">
        <v>2</v>
      </c>
      <c r="L591" s="2">
        <v>3.1846</v>
      </c>
      <c r="M591" s="2">
        <v>3</v>
      </c>
    </row>
    <row r="592" spans="2:13">
      <c r="B592" s="2" t="s">
        <v>852</v>
      </c>
      <c r="C592" s="2">
        <v>137</v>
      </c>
      <c r="D592" s="2" t="s">
        <v>20</v>
      </c>
      <c r="E592" s="2" t="s">
        <v>853</v>
      </c>
      <c r="F592" s="2" t="s">
        <v>854</v>
      </c>
      <c r="G592" s="2">
        <v>1</v>
      </c>
      <c r="H592" s="2">
        <v>3.7055e-08</v>
      </c>
      <c r="I592" s="2">
        <v>121.02</v>
      </c>
      <c r="J592" s="2" t="s">
        <v>858</v>
      </c>
      <c r="K592" s="2">
        <v>2</v>
      </c>
      <c r="L592" s="2">
        <v>-0.23123</v>
      </c>
      <c r="M592" s="2">
        <v>4</v>
      </c>
    </row>
    <row r="593" spans="2:13">
      <c r="B593" s="2" t="s">
        <v>852</v>
      </c>
      <c r="C593" s="2">
        <v>52</v>
      </c>
      <c r="D593" s="2" t="s">
        <v>20</v>
      </c>
      <c r="E593" s="2" t="s">
        <v>853</v>
      </c>
      <c r="F593" s="2" t="s">
        <v>854</v>
      </c>
      <c r="G593" s="2">
        <v>1</v>
      </c>
      <c r="H593" s="2">
        <v>0.0106075</v>
      </c>
      <c r="I593" s="2">
        <v>67.999</v>
      </c>
      <c r="J593" s="2" t="s">
        <v>859</v>
      </c>
      <c r="K593" s="2">
        <v>2</v>
      </c>
      <c r="L593" s="2">
        <v>1.2986</v>
      </c>
      <c r="M593" s="2">
        <v>1</v>
      </c>
    </row>
    <row r="594" spans="2:13">
      <c r="B594" s="2" t="s">
        <v>852</v>
      </c>
      <c r="C594" s="2">
        <v>59</v>
      </c>
      <c r="D594" s="2" t="s">
        <v>20</v>
      </c>
      <c r="E594" s="2" t="s">
        <v>853</v>
      </c>
      <c r="F594" s="2" t="s">
        <v>854</v>
      </c>
      <c r="G594" s="2">
        <v>1</v>
      </c>
      <c r="H594" s="2">
        <v>0.0034345</v>
      </c>
      <c r="I594" s="2">
        <v>102.51</v>
      </c>
      <c r="J594" s="2" t="s">
        <v>857</v>
      </c>
      <c r="K594" s="2">
        <v>2</v>
      </c>
      <c r="L594" s="2">
        <v>0.10324</v>
      </c>
      <c r="M594" s="2">
        <v>1</v>
      </c>
    </row>
    <row r="595" spans="2:13">
      <c r="B595" s="2" t="s">
        <v>852</v>
      </c>
      <c r="C595" s="2">
        <v>77</v>
      </c>
      <c r="D595" s="2" t="s">
        <v>20</v>
      </c>
      <c r="E595" s="2" t="s">
        <v>853</v>
      </c>
      <c r="F595" s="2" t="s">
        <v>854</v>
      </c>
      <c r="G595" s="2">
        <v>1</v>
      </c>
      <c r="H595" s="2">
        <v>0.000645197</v>
      </c>
      <c r="I595" s="2">
        <v>75.696</v>
      </c>
      <c r="J595" s="2" t="s">
        <v>860</v>
      </c>
      <c r="K595" s="2">
        <v>3</v>
      </c>
      <c r="L595" s="2">
        <v>-0.48993</v>
      </c>
      <c r="M595" s="2">
        <v>1</v>
      </c>
    </row>
    <row r="596" spans="2:13">
      <c r="B596" s="2" t="s">
        <v>852</v>
      </c>
      <c r="C596" s="2">
        <v>18</v>
      </c>
      <c r="D596" s="2" t="s">
        <v>20</v>
      </c>
      <c r="E596" s="2" t="s">
        <v>853</v>
      </c>
      <c r="F596" s="2" t="s">
        <v>854</v>
      </c>
      <c r="G596" s="2">
        <v>1</v>
      </c>
      <c r="H596" s="2">
        <v>0.000409008</v>
      </c>
      <c r="I596" s="2">
        <v>76.332</v>
      </c>
      <c r="J596" s="2" t="s">
        <v>861</v>
      </c>
      <c r="K596" s="2">
        <v>2</v>
      </c>
      <c r="L596" s="2">
        <v>0.2186</v>
      </c>
      <c r="M596" s="2">
        <v>2</v>
      </c>
    </row>
    <row r="597" spans="2:13">
      <c r="B597" s="2" t="s">
        <v>852</v>
      </c>
      <c r="C597" s="2">
        <v>23</v>
      </c>
      <c r="D597" s="2" t="s">
        <v>20</v>
      </c>
      <c r="E597" s="2" t="s">
        <v>853</v>
      </c>
      <c r="F597" s="2" t="s">
        <v>854</v>
      </c>
      <c r="G597" s="2">
        <v>1</v>
      </c>
      <c r="H597" s="2">
        <v>0.000640253</v>
      </c>
      <c r="I597" s="2">
        <v>70.058</v>
      </c>
      <c r="J597" s="2" t="s">
        <v>862</v>
      </c>
      <c r="K597" s="2">
        <v>2</v>
      </c>
      <c r="L597" s="2">
        <v>-1.133</v>
      </c>
      <c r="M597" s="2">
        <v>2</v>
      </c>
    </row>
    <row r="598" spans="2:13">
      <c r="B598" s="2" t="s">
        <v>852</v>
      </c>
      <c r="C598" s="2">
        <v>13</v>
      </c>
      <c r="D598" s="2" t="s">
        <v>20</v>
      </c>
      <c r="E598" s="2" t="s">
        <v>853</v>
      </c>
      <c r="F598" s="2" t="s">
        <v>854</v>
      </c>
      <c r="G598" s="2">
        <v>1</v>
      </c>
      <c r="H598" s="2">
        <v>0.000928983</v>
      </c>
      <c r="I598" s="2">
        <v>97.635</v>
      </c>
      <c r="J598" s="2" t="s">
        <v>863</v>
      </c>
      <c r="K598" s="2">
        <v>2</v>
      </c>
      <c r="L598" s="2">
        <v>0.46294</v>
      </c>
      <c r="M598" s="2">
        <v>2</v>
      </c>
    </row>
    <row r="599" spans="2:13">
      <c r="B599" s="2" t="s">
        <v>864</v>
      </c>
      <c r="C599" s="2">
        <v>238</v>
      </c>
      <c r="D599" s="2" t="s">
        <v>20</v>
      </c>
      <c r="E599" s="2" t="s">
        <v>865</v>
      </c>
      <c r="F599" s="2" t="s">
        <v>866</v>
      </c>
      <c r="G599" s="2">
        <v>1</v>
      </c>
      <c r="H599" s="2">
        <v>0.0193805</v>
      </c>
      <c r="I599" s="2">
        <v>52.463</v>
      </c>
      <c r="J599" s="2" t="s">
        <v>867</v>
      </c>
      <c r="K599" s="2">
        <v>2</v>
      </c>
      <c r="L599" s="2">
        <v>1.2431</v>
      </c>
      <c r="M599" s="2">
        <v>1</v>
      </c>
    </row>
    <row r="600" spans="2:13">
      <c r="B600" s="2" t="s">
        <v>864</v>
      </c>
      <c r="C600" s="2">
        <v>6</v>
      </c>
      <c r="D600" s="2" t="s">
        <v>20</v>
      </c>
      <c r="E600" s="2" t="s">
        <v>865</v>
      </c>
      <c r="F600" s="2" t="s">
        <v>866</v>
      </c>
      <c r="G600" s="2">
        <v>1</v>
      </c>
      <c r="H600" s="2">
        <v>9.39391e-05</v>
      </c>
      <c r="I600" s="2">
        <v>77.597</v>
      </c>
      <c r="J600" s="2" t="s">
        <v>868</v>
      </c>
      <c r="K600" s="2">
        <v>2</v>
      </c>
      <c r="L600" s="2">
        <v>0.80042</v>
      </c>
      <c r="M600" s="2">
        <v>1</v>
      </c>
    </row>
    <row r="601" spans="2:13">
      <c r="B601" s="2" t="s">
        <v>864</v>
      </c>
      <c r="C601" s="2">
        <v>68</v>
      </c>
      <c r="D601" s="2" t="s">
        <v>20</v>
      </c>
      <c r="E601" s="2" t="s">
        <v>865</v>
      </c>
      <c r="F601" s="2" t="s">
        <v>866</v>
      </c>
      <c r="G601" s="2">
        <v>1</v>
      </c>
      <c r="H601" s="2">
        <v>1.97403e-06</v>
      </c>
      <c r="I601" s="2">
        <v>103.77</v>
      </c>
      <c r="J601" s="2" t="s">
        <v>869</v>
      </c>
      <c r="K601" s="2">
        <v>2</v>
      </c>
      <c r="L601" s="2">
        <v>-1.8036</v>
      </c>
      <c r="M601" s="2">
        <v>1</v>
      </c>
    </row>
    <row r="602" spans="2:13">
      <c r="B602" s="2" t="s">
        <v>864</v>
      </c>
      <c r="C602" s="2">
        <v>51</v>
      </c>
      <c r="D602" s="2" t="s">
        <v>20</v>
      </c>
      <c r="E602" s="2" t="s">
        <v>865</v>
      </c>
      <c r="F602" s="2" t="s">
        <v>866</v>
      </c>
      <c r="G602" s="2">
        <v>1</v>
      </c>
      <c r="H602" s="2">
        <v>6.8375e-06</v>
      </c>
      <c r="I602" s="2">
        <v>96.059</v>
      </c>
      <c r="J602" s="2" t="s">
        <v>870</v>
      </c>
      <c r="K602" s="2">
        <v>2</v>
      </c>
      <c r="L602" s="2">
        <v>0.27768</v>
      </c>
      <c r="M602" s="2">
        <v>1</v>
      </c>
    </row>
    <row r="603" spans="2:13">
      <c r="B603" s="2" t="s">
        <v>864</v>
      </c>
      <c r="C603" s="2">
        <v>12</v>
      </c>
      <c r="D603" s="2" t="s">
        <v>20</v>
      </c>
      <c r="E603" s="2" t="s">
        <v>865</v>
      </c>
      <c r="F603" s="2" t="s">
        <v>866</v>
      </c>
      <c r="G603" s="2">
        <v>1</v>
      </c>
      <c r="H603" s="2">
        <v>4.49101e-06</v>
      </c>
      <c r="I603" s="2">
        <v>96.551</v>
      </c>
      <c r="J603" s="2" t="s">
        <v>868</v>
      </c>
      <c r="K603" s="2">
        <v>2</v>
      </c>
      <c r="L603" s="2">
        <v>0.80042</v>
      </c>
      <c r="M603" s="2">
        <v>2</v>
      </c>
    </row>
    <row r="604" spans="2:13">
      <c r="B604" s="2" t="s">
        <v>864</v>
      </c>
      <c r="C604" s="2">
        <v>153</v>
      </c>
      <c r="D604" s="2" t="s">
        <v>20</v>
      </c>
      <c r="E604" s="2" t="s">
        <v>865</v>
      </c>
      <c r="F604" s="2" t="s">
        <v>866</v>
      </c>
      <c r="G604" s="2">
        <v>1</v>
      </c>
      <c r="H604" s="2">
        <v>0.00248016</v>
      </c>
      <c r="I604" s="2">
        <v>89.903</v>
      </c>
      <c r="J604" s="2" t="s">
        <v>871</v>
      </c>
      <c r="K604" s="2">
        <v>2</v>
      </c>
      <c r="L604" s="2">
        <v>0.55457</v>
      </c>
      <c r="M604" s="2">
        <v>1</v>
      </c>
    </row>
    <row r="605" spans="2:13">
      <c r="B605" s="2" t="s">
        <v>864</v>
      </c>
      <c r="C605" s="2">
        <v>92</v>
      </c>
      <c r="D605" s="2" t="s">
        <v>20</v>
      </c>
      <c r="E605" s="2" t="s">
        <v>865</v>
      </c>
      <c r="F605" s="2" t="s">
        <v>866</v>
      </c>
      <c r="G605" s="2">
        <v>1</v>
      </c>
      <c r="H605" s="2">
        <v>0.0264939</v>
      </c>
      <c r="I605" s="2">
        <v>64.927</v>
      </c>
      <c r="J605" s="2" t="s">
        <v>872</v>
      </c>
      <c r="K605" s="2">
        <v>2</v>
      </c>
      <c r="L605" s="2">
        <v>0.61808</v>
      </c>
      <c r="M605" s="2">
        <v>1</v>
      </c>
    </row>
    <row r="606" spans="2:13">
      <c r="B606" s="2" t="s">
        <v>864</v>
      </c>
      <c r="C606" s="2">
        <v>216</v>
      </c>
      <c r="D606" s="2" t="s">
        <v>20</v>
      </c>
      <c r="E606" s="2" t="s">
        <v>865</v>
      </c>
      <c r="F606" s="2" t="s">
        <v>866</v>
      </c>
      <c r="G606" s="2">
        <v>1</v>
      </c>
      <c r="H606" s="2">
        <v>5.31728e-15</v>
      </c>
      <c r="I606" s="2">
        <v>153.09</v>
      </c>
      <c r="J606" s="2" t="s">
        <v>873</v>
      </c>
      <c r="K606" s="2">
        <v>2</v>
      </c>
      <c r="L606" s="2">
        <v>0.03293</v>
      </c>
      <c r="M606" s="2">
        <v>5</v>
      </c>
    </row>
    <row r="607" spans="2:13">
      <c r="B607" s="2" t="s">
        <v>864</v>
      </c>
      <c r="C607" s="2">
        <v>19</v>
      </c>
      <c r="D607" s="2" t="s">
        <v>20</v>
      </c>
      <c r="E607" s="2" t="s">
        <v>865</v>
      </c>
      <c r="F607" s="2" t="s">
        <v>866</v>
      </c>
      <c r="G607" s="2">
        <v>1</v>
      </c>
      <c r="H607" s="2">
        <v>0.0111956</v>
      </c>
      <c r="I607" s="2">
        <v>55.084</v>
      </c>
      <c r="J607" s="2" t="s">
        <v>874</v>
      </c>
      <c r="K607" s="2">
        <v>2</v>
      </c>
      <c r="L607" s="2">
        <v>0.59663</v>
      </c>
      <c r="M607" s="2">
        <v>1</v>
      </c>
    </row>
    <row r="608" spans="2:13">
      <c r="B608" s="2" t="s">
        <v>864</v>
      </c>
      <c r="C608" s="2">
        <v>96</v>
      </c>
      <c r="D608" s="2" t="s">
        <v>20</v>
      </c>
      <c r="E608" s="2" t="s">
        <v>865</v>
      </c>
      <c r="F608" s="2" t="s">
        <v>866</v>
      </c>
      <c r="G608" s="2">
        <v>1</v>
      </c>
      <c r="H608" s="2">
        <v>0.0264939</v>
      </c>
      <c r="I608" s="2">
        <v>64.927</v>
      </c>
      <c r="J608" s="2" t="s">
        <v>872</v>
      </c>
      <c r="K608" s="2">
        <v>2</v>
      </c>
      <c r="L608" s="2">
        <v>0.61808</v>
      </c>
      <c r="M608" s="2">
        <v>1</v>
      </c>
    </row>
    <row r="609" spans="2:13">
      <c r="B609" s="2" t="s">
        <v>875</v>
      </c>
      <c r="C609" s="2">
        <v>721</v>
      </c>
      <c r="D609" s="2" t="s">
        <v>20</v>
      </c>
      <c r="E609" s="2" t="s">
        <v>876</v>
      </c>
      <c r="F609" s="2" t="s">
        <v>877</v>
      </c>
      <c r="G609" s="2">
        <v>1</v>
      </c>
      <c r="H609" s="2">
        <v>0.000237219</v>
      </c>
      <c r="I609" s="2">
        <v>75.819</v>
      </c>
      <c r="J609" s="2" t="s">
        <v>878</v>
      </c>
      <c r="K609" s="2">
        <v>2</v>
      </c>
      <c r="L609" s="2">
        <v>-0.46698</v>
      </c>
      <c r="M609" s="2">
        <v>1</v>
      </c>
    </row>
    <row r="610" spans="2:13">
      <c r="B610" s="2" t="s">
        <v>875</v>
      </c>
      <c r="C610" s="2">
        <v>269</v>
      </c>
      <c r="D610" s="2" t="s">
        <v>20</v>
      </c>
      <c r="E610" s="2" t="s">
        <v>876</v>
      </c>
      <c r="F610" s="2" t="s">
        <v>877</v>
      </c>
      <c r="G610" s="2">
        <v>1</v>
      </c>
      <c r="H610" s="2">
        <v>1.15311e-10</v>
      </c>
      <c r="I610" s="2">
        <v>123.76</v>
      </c>
      <c r="J610" s="2" t="s">
        <v>879</v>
      </c>
      <c r="K610" s="2">
        <v>2</v>
      </c>
      <c r="L610" s="2">
        <v>0.38129</v>
      </c>
      <c r="M610" s="2">
        <v>1</v>
      </c>
    </row>
    <row r="611" spans="2:13">
      <c r="B611" s="2" t="s">
        <v>875</v>
      </c>
      <c r="C611" s="2">
        <v>149</v>
      </c>
      <c r="D611" s="2" t="s">
        <v>20</v>
      </c>
      <c r="E611" s="2" t="s">
        <v>876</v>
      </c>
      <c r="F611" s="2" t="s">
        <v>877</v>
      </c>
      <c r="G611" s="2">
        <v>1</v>
      </c>
      <c r="H611" s="2">
        <v>7.7762e-08</v>
      </c>
      <c r="I611" s="2">
        <v>108.23</v>
      </c>
      <c r="J611" s="2" t="s">
        <v>880</v>
      </c>
      <c r="K611" s="2">
        <v>2</v>
      </c>
      <c r="L611" s="2">
        <v>2.6235</v>
      </c>
      <c r="M611" s="2">
        <v>1</v>
      </c>
    </row>
    <row r="612" spans="2:13">
      <c r="B612" s="2" t="s">
        <v>875</v>
      </c>
      <c r="C612" s="2">
        <v>646</v>
      </c>
      <c r="D612" s="2" t="s">
        <v>20</v>
      </c>
      <c r="E612" s="2" t="s">
        <v>876</v>
      </c>
      <c r="F612" s="2" t="s">
        <v>877</v>
      </c>
      <c r="G612" s="2">
        <v>1</v>
      </c>
      <c r="H612" s="2">
        <v>0.00184758</v>
      </c>
      <c r="I612" s="2">
        <v>74.464</v>
      </c>
      <c r="J612" s="2" t="s">
        <v>881</v>
      </c>
      <c r="K612" s="2">
        <v>3</v>
      </c>
      <c r="L612" s="2">
        <v>-0.10334</v>
      </c>
      <c r="M612" s="2">
        <v>2</v>
      </c>
    </row>
    <row r="613" spans="2:13">
      <c r="B613" s="2" t="s">
        <v>875</v>
      </c>
      <c r="C613" s="2">
        <v>692</v>
      </c>
      <c r="D613" s="2" t="s">
        <v>20</v>
      </c>
      <c r="E613" s="2" t="s">
        <v>876</v>
      </c>
      <c r="F613" s="2" t="s">
        <v>877</v>
      </c>
      <c r="G613" s="2">
        <v>1</v>
      </c>
      <c r="H613" s="2">
        <v>0.0016024</v>
      </c>
      <c r="I613" s="2">
        <v>68.485</v>
      </c>
      <c r="J613" s="2" t="s">
        <v>882</v>
      </c>
      <c r="K613" s="2">
        <v>2</v>
      </c>
      <c r="L613" s="2">
        <v>0.41224</v>
      </c>
      <c r="M613" s="2">
        <v>2</v>
      </c>
    </row>
    <row r="614" spans="2:13">
      <c r="B614" s="2" t="s">
        <v>875</v>
      </c>
      <c r="C614" s="2">
        <v>582</v>
      </c>
      <c r="D614" s="2" t="s">
        <v>20</v>
      </c>
      <c r="E614" s="2" t="s">
        <v>876</v>
      </c>
      <c r="F614" s="2" t="s">
        <v>877</v>
      </c>
      <c r="G614" s="2">
        <v>1</v>
      </c>
      <c r="H614" s="2">
        <v>1.69511e-15</v>
      </c>
      <c r="I614" s="2">
        <v>138.03</v>
      </c>
      <c r="J614" s="2" t="s">
        <v>883</v>
      </c>
      <c r="K614" s="2">
        <v>2</v>
      </c>
      <c r="L614" s="2">
        <v>1.2655</v>
      </c>
      <c r="M614" s="2">
        <v>2</v>
      </c>
    </row>
    <row r="615" spans="2:13">
      <c r="B615" s="2" t="s">
        <v>875</v>
      </c>
      <c r="C615" s="2">
        <v>176</v>
      </c>
      <c r="D615" s="2" t="s">
        <v>20</v>
      </c>
      <c r="E615" s="2" t="s">
        <v>876</v>
      </c>
      <c r="F615" s="2" t="s">
        <v>877</v>
      </c>
      <c r="G615" s="2">
        <v>1</v>
      </c>
      <c r="H615" s="2">
        <v>0.000885334</v>
      </c>
      <c r="I615" s="2">
        <v>103.87</v>
      </c>
      <c r="J615" s="2" t="s">
        <v>884</v>
      </c>
      <c r="K615" s="2">
        <v>2</v>
      </c>
      <c r="L615" s="2">
        <v>-0.37341</v>
      </c>
      <c r="M615" s="2">
        <v>2</v>
      </c>
    </row>
    <row r="616" spans="2:13">
      <c r="B616" s="2" t="s">
        <v>885</v>
      </c>
      <c r="C616" s="2">
        <v>42</v>
      </c>
      <c r="D616" s="2" t="s">
        <v>20</v>
      </c>
      <c r="E616" s="2" t="s">
        <v>886</v>
      </c>
      <c r="F616" s="2" t="s">
        <v>887</v>
      </c>
      <c r="G616" s="2">
        <v>1</v>
      </c>
      <c r="H616" s="2">
        <v>0.00267642</v>
      </c>
      <c r="I616" s="2">
        <v>82.75</v>
      </c>
      <c r="J616" s="2" t="s">
        <v>888</v>
      </c>
      <c r="K616" s="2">
        <v>2</v>
      </c>
      <c r="L616" s="2">
        <v>0.45143</v>
      </c>
      <c r="M616" s="2">
        <v>7</v>
      </c>
    </row>
    <row r="617" spans="2:13">
      <c r="B617" s="2" t="s">
        <v>885</v>
      </c>
      <c r="C617" s="2">
        <v>70</v>
      </c>
      <c r="D617" s="2" t="s">
        <v>20</v>
      </c>
      <c r="E617" s="2" t="s">
        <v>886</v>
      </c>
      <c r="F617" s="2" t="s">
        <v>887</v>
      </c>
      <c r="G617" s="2">
        <v>1</v>
      </c>
      <c r="H617" s="2">
        <v>0.00199772</v>
      </c>
      <c r="I617" s="2">
        <v>82.426</v>
      </c>
      <c r="J617" s="2" t="s">
        <v>889</v>
      </c>
      <c r="K617" s="2">
        <v>2</v>
      </c>
      <c r="L617" s="2">
        <v>1.2755</v>
      </c>
      <c r="M617" s="2">
        <v>2</v>
      </c>
    </row>
    <row r="618" spans="2:13">
      <c r="B618" s="2" t="s">
        <v>885</v>
      </c>
      <c r="C618" s="2">
        <v>12</v>
      </c>
      <c r="D618" s="2" t="s">
        <v>20</v>
      </c>
      <c r="E618" s="2" t="s">
        <v>886</v>
      </c>
      <c r="F618" s="2" t="s">
        <v>887</v>
      </c>
      <c r="G618" s="2">
        <v>1</v>
      </c>
      <c r="H618" s="2">
        <v>0.0130332</v>
      </c>
      <c r="I618" s="2">
        <v>57.859</v>
      </c>
      <c r="J618" s="2" t="s">
        <v>890</v>
      </c>
      <c r="K618" s="2">
        <v>2</v>
      </c>
      <c r="L618" s="2">
        <v>-2.0075</v>
      </c>
      <c r="M618" s="2">
        <v>1</v>
      </c>
    </row>
    <row r="619" spans="2:13">
      <c r="B619" s="2" t="s">
        <v>885</v>
      </c>
      <c r="C619" s="2">
        <v>47</v>
      </c>
      <c r="D619" s="2" t="s">
        <v>20</v>
      </c>
      <c r="E619" s="2" t="s">
        <v>886</v>
      </c>
      <c r="F619" s="2" t="s">
        <v>887</v>
      </c>
      <c r="G619" s="2">
        <v>1</v>
      </c>
      <c r="H619" s="2">
        <v>0.00957613</v>
      </c>
      <c r="I619" s="2">
        <v>82.75</v>
      </c>
      <c r="J619" s="2" t="s">
        <v>888</v>
      </c>
      <c r="K619" s="2">
        <v>2</v>
      </c>
      <c r="L619" s="2">
        <v>0.45143</v>
      </c>
      <c r="M619" s="2">
        <v>2</v>
      </c>
    </row>
    <row r="620" spans="2:13">
      <c r="B620" s="2" t="s">
        <v>891</v>
      </c>
      <c r="C620" s="2">
        <v>38</v>
      </c>
      <c r="D620" s="2" t="s">
        <v>20</v>
      </c>
      <c r="E620" s="2" t="s">
        <v>892</v>
      </c>
      <c r="F620" s="2" t="s">
        <v>893</v>
      </c>
      <c r="G620" s="2">
        <v>1</v>
      </c>
      <c r="H620" s="2">
        <v>4.62366e-28</v>
      </c>
      <c r="I620" s="2">
        <v>189.87</v>
      </c>
      <c r="J620" s="2" t="s">
        <v>894</v>
      </c>
      <c r="K620" s="2">
        <v>2</v>
      </c>
      <c r="L620" s="2">
        <v>0.72015</v>
      </c>
      <c r="M620" s="2">
        <v>7</v>
      </c>
    </row>
    <row r="621" spans="2:13">
      <c r="B621" s="2" t="s">
        <v>891</v>
      </c>
      <c r="C621" s="2">
        <v>27</v>
      </c>
      <c r="D621" s="2" t="s">
        <v>20</v>
      </c>
      <c r="E621" s="2" t="s">
        <v>892</v>
      </c>
      <c r="F621" s="2" t="s">
        <v>893</v>
      </c>
      <c r="G621" s="2">
        <v>1</v>
      </c>
      <c r="H621" s="2">
        <v>0.000798756</v>
      </c>
      <c r="I621" s="2">
        <v>64.377</v>
      </c>
      <c r="J621" s="2" t="s">
        <v>895</v>
      </c>
      <c r="K621" s="2">
        <v>3</v>
      </c>
      <c r="L621" s="2">
        <v>0.30066</v>
      </c>
      <c r="M621" s="2">
        <v>1</v>
      </c>
    </row>
    <row r="622" spans="2:13">
      <c r="B622" s="2" t="s">
        <v>891</v>
      </c>
      <c r="C622" s="2">
        <v>80</v>
      </c>
      <c r="D622" s="2" t="s">
        <v>20</v>
      </c>
      <c r="E622" s="2" t="s">
        <v>892</v>
      </c>
      <c r="F622" s="2" t="s">
        <v>893</v>
      </c>
      <c r="G622" s="2">
        <v>1</v>
      </c>
      <c r="H622" s="2">
        <v>0.00872988</v>
      </c>
      <c r="I622" s="2">
        <v>44.539</v>
      </c>
      <c r="J622" s="2" t="s">
        <v>896</v>
      </c>
      <c r="K622" s="2">
        <v>2</v>
      </c>
      <c r="L622" s="2">
        <v>-0.48536</v>
      </c>
      <c r="M622" s="2">
        <v>1</v>
      </c>
    </row>
    <row r="623" spans="2:13">
      <c r="B623" s="2" t="s">
        <v>891</v>
      </c>
      <c r="C623" s="2">
        <v>5</v>
      </c>
      <c r="D623" s="2" t="s">
        <v>20</v>
      </c>
      <c r="E623" s="2" t="s">
        <v>892</v>
      </c>
      <c r="F623" s="2" t="s">
        <v>893</v>
      </c>
      <c r="G623" s="2">
        <v>1</v>
      </c>
      <c r="H623" s="2">
        <v>4.62648e-08</v>
      </c>
      <c r="I623" s="2">
        <v>108.66</v>
      </c>
      <c r="J623" s="2" t="s">
        <v>897</v>
      </c>
      <c r="K623" s="2">
        <v>3</v>
      </c>
      <c r="L623" s="2">
        <v>-0.63621</v>
      </c>
      <c r="M623" s="2">
        <v>2</v>
      </c>
    </row>
    <row r="624" spans="2:13">
      <c r="B624" s="2" t="s">
        <v>898</v>
      </c>
      <c r="C624" s="2">
        <v>276</v>
      </c>
      <c r="D624" s="2" t="s">
        <v>20</v>
      </c>
      <c r="E624" s="2" t="s">
        <v>899</v>
      </c>
      <c r="F624" s="2" t="s">
        <v>900</v>
      </c>
      <c r="G624" s="2">
        <v>1</v>
      </c>
      <c r="H624" s="2">
        <v>6.2428e-05</v>
      </c>
      <c r="I624" s="2">
        <v>94.692</v>
      </c>
      <c r="J624" s="2" t="s">
        <v>901</v>
      </c>
      <c r="K624" s="2">
        <v>2</v>
      </c>
      <c r="L624" s="2">
        <v>-0.62637</v>
      </c>
      <c r="M624" s="2">
        <v>1</v>
      </c>
    </row>
    <row r="625" spans="2:13">
      <c r="B625" s="2" t="s">
        <v>898</v>
      </c>
      <c r="C625" s="2">
        <v>476</v>
      </c>
      <c r="D625" s="2" t="s">
        <v>20</v>
      </c>
      <c r="E625" s="2" t="s">
        <v>899</v>
      </c>
      <c r="F625" s="2" t="s">
        <v>900</v>
      </c>
      <c r="G625" s="2">
        <v>1</v>
      </c>
      <c r="H625" s="2">
        <v>0.020148</v>
      </c>
      <c r="I625" s="2">
        <v>47.302</v>
      </c>
      <c r="J625" s="2" t="s">
        <v>902</v>
      </c>
      <c r="K625" s="2">
        <v>2</v>
      </c>
      <c r="L625" s="2">
        <v>0.67355</v>
      </c>
      <c r="M625" s="2">
        <v>1</v>
      </c>
    </row>
    <row r="626" spans="2:13">
      <c r="B626" s="2" t="s">
        <v>898</v>
      </c>
      <c r="C626" s="2">
        <v>832</v>
      </c>
      <c r="D626" s="2" t="s">
        <v>20</v>
      </c>
      <c r="E626" s="2" t="s">
        <v>899</v>
      </c>
      <c r="F626" s="2" t="s">
        <v>900</v>
      </c>
      <c r="G626" s="2">
        <v>1</v>
      </c>
      <c r="H626" s="2">
        <v>3.39125e-15</v>
      </c>
      <c r="I626" s="2">
        <v>152.07</v>
      </c>
      <c r="J626" s="2" t="s">
        <v>903</v>
      </c>
      <c r="K626" s="2">
        <v>2</v>
      </c>
      <c r="L626" s="2">
        <v>-0.4706</v>
      </c>
      <c r="M626" s="2">
        <v>1</v>
      </c>
    </row>
    <row r="627" spans="2:13">
      <c r="B627" s="2" t="s">
        <v>898</v>
      </c>
      <c r="C627" s="2">
        <v>554</v>
      </c>
      <c r="D627" s="2" t="s">
        <v>20</v>
      </c>
      <c r="E627" s="2" t="s">
        <v>899</v>
      </c>
      <c r="F627" s="2" t="s">
        <v>900</v>
      </c>
      <c r="G627" s="2">
        <v>1</v>
      </c>
      <c r="H627" s="2">
        <v>9.38341e-08</v>
      </c>
      <c r="I627" s="2">
        <v>106.58</v>
      </c>
      <c r="J627" s="2" t="s">
        <v>904</v>
      </c>
      <c r="K627" s="2">
        <v>2</v>
      </c>
      <c r="L627" s="2">
        <v>-1.744</v>
      </c>
      <c r="M627" s="2">
        <v>3</v>
      </c>
    </row>
    <row r="628" spans="2:13">
      <c r="B628" s="2" t="s">
        <v>898</v>
      </c>
      <c r="C628" s="2">
        <v>804</v>
      </c>
      <c r="D628" s="2" t="s">
        <v>20</v>
      </c>
      <c r="E628" s="2" t="s">
        <v>899</v>
      </c>
      <c r="F628" s="2" t="s">
        <v>900</v>
      </c>
      <c r="G628" s="2">
        <v>1</v>
      </c>
      <c r="H628" s="2">
        <v>0.000601631</v>
      </c>
      <c r="I628" s="2">
        <v>75.102</v>
      </c>
      <c r="J628" s="2" t="s">
        <v>905</v>
      </c>
      <c r="K628" s="2">
        <v>2</v>
      </c>
      <c r="L628" s="2">
        <v>-2.973</v>
      </c>
      <c r="M628" s="2">
        <v>1</v>
      </c>
    </row>
    <row r="629" spans="2:13">
      <c r="B629" s="2" t="s">
        <v>906</v>
      </c>
      <c r="C629" s="2">
        <v>424</v>
      </c>
      <c r="D629" s="2" t="s">
        <v>20</v>
      </c>
      <c r="E629" s="2" t="s">
        <v>907</v>
      </c>
      <c r="F629" s="2" t="s">
        <v>908</v>
      </c>
      <c r="G629" s="2">
        <v>1</v>
      </c>
      <c r="H629" s="2">
        <v>1.13301e-05</v>
      </c>
      <c r="I629" s="2">
        <v>97.439</v>
      </c>
      <c r="J629" s="2" t="s">
        <v>909</v>
      </c>
      <c r="K629" s="2">
        <v>2</v>
      </c>
      <c r="L629" s="2">
        <v>0.016568</v>
      </c>
      <c r="M629" s="2">
        <v>2</v>
      </c>
    </row>
    <row r="630" spans="2:13">
      <c r="B630" s="2" t="s">
        <v>906</v>
      </c>
      <c r="C630" s="2">
        <v>458</v>
      </c>
      <c r="D630" s="2" t="s">
        <v>20</v>
      </c>
      <c r="E630" s="2" t="s">
        <v>907</v>
      </c>
      <c r="F630" s="2" t="s">
        <v>908</v>
      </c>
      <c r="G630" s="2">
        <v>1</v>
      </c>
      <c r="H630" s="2">
        <v>0.0528576</v>
      </c>
      <c r="I630" s="2">
        <v>49.298</v>
      </c>
      <c r="J630" s="2" t="s">
        <v>910</v>
      </c>
      <c r="K630" s="2">
        <v>2</v>
      </c>
      <c r="L630" s="2">
        <v>-2.0125</v>
      </c>
      <c r="M630" s="2">
        <v>1</v>
      </c>
    </row>
    <row r="631" spans="2:13">
      <c r="B631" s="2" t="s">
        <v>906</v>
      </c>
      <c r="C631" s="2">
        <v>511</v>
      </c>
      <c r="D631" s="2" t="s">
        <v>20</v>
      </c>
      <c r="E631" s="2" t="s">
        <v>907</v>
      </c>
      <c r="F631" s="2" t="s">
        <v>908</v>
      </c>
      <c r="G631" s="2">
        <v>1</v>
      </c>
      <c r="H631" s="2">
        <v>0.00886562</v>
      </c>
      <c r="I631" s="2">
        <v>53.013</v>
      </c>
      <c r="J631" s="2" t="s">
        <v>911</v>
      </c>
      <c r="K631" s="2">
        <v>2</v>
      </c>
      <c r="L631" s="2">
        <v>-0.64922</v>
      </c>
      <c r="M631" s="2">
        <v>2</v>
      </c>
    </row>
    <row r="632" spans="2:13">
      <c r="B632" s="2" t="s">
        <v>906</v>
      </c>
      <c r="C632" s="2">
        <v>435</v>
      </c>
      <c r="D632" s="2" t="s">
        <v>20</v>
      </c>
      <c r="E632" s="2" t="s">
        <v>907</v>
      </c>
      <c r="F632" s="2" t="s">
        <v>908</v>
      </c>
      <c r="G632" s="2">
        <v>1</v>
      </c>
      <c r="H632" s="2">
        <v>3.78458e-26</v>
      </c>
      <c r="I632" s="2">
        <v>172.56</v>
      </c>
      <c r="J632" s="2" t="s">
        <v>912</v>
      </c>
      <c r="K632" s="2">
        <v>2</v>
      </c>
      <c r="L632" s="2">
        <v>-0.30394</v>
      </c>
      <c r="M632" s="2">
        <v>1</v>
      </c>
    </row>
    <row r="633" spans="2:13">
      <c r="B633" s="2" t="s">
        <v>906</v>
      </c>
      <c r="C633" s="2">
        <v>163</v>
      </c>
      <c r="D633" s="2" t="s">
        <v>20</v>
      </c>
      <c r="E633" s="2" t="s">
        <v>907</v>
      </c>
      <c r="F633" s="2" t="s">
        <v>908</v>
      </c>
      <c r="G633" s="2">
        <v>1</v>
      </c>
      <c r="H633" s="2">
        <v>8.01003e-05</v>
      </c>
      <c r="I633" s="2">
        <v>85.536</v>
      </c>
      <c r="J633" s="2" t="s">
        <v>913</v>
      </c>
      <c r="K633" s="2">
        <v>2</v>
      </c>
      <c r="L633" s="2">
        <v>-0.0044694</v>
      </c>
      <c r="M633" s="2">
        <v>1</v>
      </c>
    </row>
    <row r="634" spans="2:13">
      <c r="B634" s="2" t="s">
        <v>906</v>
      </c>
      <c r="C634" s="2">
        <v>453</v>
      </c>
      <c r="D634" s="2" t="s">
        <v>20</v>
      </c>
      <c r="E634" s="2" t="s">
        <v>907</v>
      </c>
      <c r="F634" s="2" t="s">
        <v>908</v>
      </c>
      <c r="G634" s="2">
        <v>1</v>
      </c>
      <c r="H634" s="2">
        <v>0.0510083</v>
      </c>
      <c r="I634" s="2">
        <v>43.814</v>
      </c>
      <c r="J634" s="2" t="s">
        <v>914</v>
      </c>
      <c r="K634" s="2">
        <v>2</v>
      </c>
      <c r="L634" s="2">
        <v>-0.36185</v>
      </c>
      <c r="M634" s="2">
        <v>1</v>
      </c>
    </row>
    <row r="635" spans="2:13">
      <c r="B635" s="2" t="s">
        <v>906</v>
      </c>
      <c r="C635" s="2">
        <v>77</v>
      </c>
      <c r="D635" s="2" t="s">
        <v>20</v>
      </c>
      <c r="E635" s="2" t="s">
        <v>907</v>
      </c>
      <c r="F635" s="2" t="s">
        <v>908</v>
      </c>
      <c r="G635" s="2">
        <v>1</v>
      </c>
      <c r="H635" s="2">
        <v>0.00765916</v>
      </c>
      <c r="I635" s="2">
        <v>64.42</v>
      </c>
      <c r="J635" s="2" t="s">
        <v>915</v>
      </c>
      <c r="K635" s="2">
        <v>2</v>
      </c>
      <c r="L635" s="2">
        <v>0.56905</v>
      </c>
      <c r="M635" s="2">
        <v>1</v>
      </c>
    </row>
    <row r="636" spans="2:13">
      <c r="B636" s="2" t="s">
        <v>906</v>
      </c>
      <c r="C636" s="2">
        <v>116</v>
      </c>
      <c r="D636" s="2" t="s">
        <v>20</v>
      </c>
      <c r="E636" s="2" t="s">
        <v>907</v>
      </c>
      <c r="F636" s="2" t="s">
        <v>908</v>
      </c>
      <c r="G636" s="2">
        <v>1</v>
      </c>
      <c r="H636" s="2">
        <v>3.12984e-08</v>
      </c>
      <c r="I636" s="2">
        <v>111.01</v>
      </c>
      <c r="J636" s="2" t="s">
        <v>916</v>
      </c>
      <c r="K636" s="2">
        <v>3</v>
      </c>
      <c r="L636" s="2">
        <v>-0.56008</v>
      </c>
      <c r="M636" s="2">
        <v>2</v>
      </c>
    </row>
    <row r="637" spans="2:13">
      <c r="B637" s="2" t="s">
        <v>906</v>
      </c>
      <c r="C637" s="2">
        <v>411</v>
      </c>
      <c r="D637" s="2" t="s">
        <v>20</v>
      </c>
      <c r="E637" s="2" t="s">
        <v>907</v>
      </c>
      <c r="F637" s="2" t="s">
        <v>908</v>
      </c>
      <c r="G637" s="2">
        <v>1</v>
      </c>
      <c r="H637" s="2">
        <v>0.000309687</v>
      </c>
      <c r="I637" s="2">
        <v>73.346</v>
      </c>
      <c r="J637" s="2" t="s">
        <v>917</v>
      </c>
      <c r="K637" s="2">
        <v>2</v>
      </c>
      <c r="L637" s="2">
        <v>0.75971</v>
      </c>
      <c r="M637" s="2">
        <v>2</v>
      </c>
    </row>
    <row r="638" spans="2:13">
      <c r="B638" s="2" t="s">
        <v>906</v>
      </c>
      <c r="C638" s="2">
        <v>195</v>
      </c>
      <c r="D638" s="2" t="s">
        <v>20</v>
      </c>
      <c r="E638" s="2" t="s">
        <v>907</v>
      </c>
      <c r="F638" s="2" t="s">
        <v>908</v>
      </c>
      <c r="G638" s="2">
        <v>1</v>
      </c>
      <c r="H638" s="2">
        <v>0.0341424</v>
      </c>
      <c r="I638" s="2">
        <v>55.531</v>
      </c>
      <c r="J638" s="2" t="s">
        <v>918</v>
      </c>
      <c r="K638" s="2">
        <v>2</v>
      </c>
      <c r="L638" s="2">
        <v>1.1401</v>
      </c>
      <c r="M638" s="2">
        <v>1</v>
      </c>
    </row>
    <row r="639" spans="2:13">
      <c r="B639" s="2" t="s">
        <v>919</v>
      </c>
      <c r="C639" s="2">
        <v>142</v>
      </c>
      <c r="D639" s="2" t="s">
        <v>20</v>
      </c>
      <c r="E639" s="2" t="s">
        <v>920</v>
      </c>
      <c r="F639" s="2" t="s">
        <v>921</v>
      </c>
      <c r="G639" s="2">
        <v>1</v>
      </c>
      <c r="H639" s="2">
        <v>0.00625289</v>
      </c>
      <c r="I639" s="2">
        <v>54.023</v>
      </c>
      <c r="J639" s="2" t="s">
        <v>922</v>
      </c>
      <c r="K639" s="2">
        <v>2</v>
      </c>
      <c r="L639" s="2">
        <v>-1.1105</v>
      </c>
      <c r="M639" s="2">
        <v>1</v>
      </c>
    </row>
    <row r="640" spans="2:13">
      <c r="B640" s="2" t="s">
        <v>919</v>
      </c>
      <c r="C640" s="2">
        <v>262</v>
      </c>
      <c r="D640" s="2" t="s">
        <v>20</v>
      </c>
      <c r="E640" s="2" t="s">
        <v>920</v>
      </c>
      <c r="F640" s="2" t="s">
        <v>921</v>
      </c>
      <c r="G640" s="2">
        <v>1</v>
      </c>
      <c r="H640" s="2">
        <v>0.00487911</v>
      </c>
      <c r="I640" s="2">
        <v>81.297</v>
      </c>
      <c r="J640" s="2" t="s">
        <v>923</v>
      </c>
      <c r="K640" s="2">
        <v>2</v>
      </c>
      <c r="L640" s="2">
        <v>-0.11274</v>
      </c>
      <c r="M640" s="2">
        <v>1</v>
      </c>
    </row>
    <row r="641" spans="2:13">
      <c r="B641" s="2" t="s">
        <v>924</v>
      </c>
      <c r="C641" s="2">
        <v>329</v>
      </c>
      <c r="D641" s="2" t="s">
        <v>20</v>
      </c>
      <c r="E641" s="2" t="s">
        <v>925</v>
      </c>
      <c r="F641" s="2" t="s">
        <v>926</v>
      </c>
      <c r="G641" s="2">
        <v>1</v>
      </c>
      <c r="H641" s="2">
        <v>0.000676874</v>
      </c>
      <c r="I641" s="2">
        <v>61.127</v>
      </c>
      <c r="J641" s="2" t="s">
        <v>927</v>
      </c>
      <c r="K641" s="2">
        <v>3</v>
      </c>
      <c r="L641" s="2">
        <v>-2.4707</v>
      </c>
      <c r="M641" s="2">
        <v>1</v>
      </c>
    </row>
    <row r="642" spans="2:13">
      <c r="B642" s="2" t="s">
        <v>924</v>
      </c>
      <c r="C642" s="2">
        <v>80</v>
      </c>
      <c r="D642" s="2" t="s">
        <v>20</v>
      </c>
      <c r="E642" s="2" t="s">
        <v>925</v>
      </c>
      <c r="F642" s="2" t="s">
        <v>926</v>
      </c>
      <c r="G642" s="2">
        <v>1</v>
      </c>
      <c r="H642" s="2">
        <v>9.09985e-27</v>
      </c>
      <c r="I642" s="2">
        <v>176.11</v>
      </c>
      <c r="J642" s="2" t="s">
        <v>928</v>
      </c>
      <c r="K642" s="2">
        <v>2</v>
      </c>
      <c r="L642" s="2">
        <v>-0.48879</v>
      </c>
      <c r="M642" s="2">
        <v>1</v>
      </c>
    </row>
    <row r="643" spans="2:13">
      <c r="B643" s="2" t="s">
        <v>924</v>
      </c>
      <c r="C643" s="2">
        <v>285</v>
      </c>
      <c r="D643" s="2" t="s">
        <v>20</v>
      </c>
      <c r="E643" s="2" t="s">
        <v>925</v>
      </c>
      <c r="F643" s="2" t="s">
        <v>926</v>
      </c>
      <c r="G643" s="2">
        <v>1</v>
      </c>
      <c r="H643" s="2">
        <v>9.70769e-08</v>
      </c>
      <c r="I643" s="2">
        <v>117.03</v>
      </c>
      <c r="J643" s="2" t="s">
        <v>929</v>
      </c>
      <c r="K643" s="2">
        <v>2</v>
      </c>
      <c r="L643" s="2">
        <v>0.069896</v>
      </c>
      <c r="M643" s="2">
        <v>2</v>
      </c>
    </row>
    <row r="644" spans="2:13">
      <c r="B644" s="2" t="s">
        <v>924</v>
      </c>
      <c r="C644" s="2">
        <v>277</v>
      </c>
      <c r="D644" s="2" t="s">
        <v>20</v>
      </c>
      <c r="E644" s="2" t="s">
        <v>925</v>
      </c>
      <c r="F644" s="2" t="s">
        <v>926</v>
      </c>
      <c r="G644" s="2">
        <v>1</v>
      </c>
      <c r="H644" s="2">
        <v>7.44903e-35</v>
      </c>
      <c r="I644" s="2">
        <v>214.18</v>
      </c>
      <c r="J644" s="2" t="s">
        <v>930</v>
      </c>
      <c r="K644" s="2">
        <v>2</v>
      </c>
      <c r="L644" s="2">
        <v>0.022744</v>
      </c>
      <c r="M644" s="2">
        <v>2</v>
      </c>
    </row>
    <row r="645" spans="2:13">
      <c r="B645" s="2" t="s">
        <v>931</v>
      </c>
      <c r="C645" s="2">
        <v>384</v>
      </c>
      <c r="D645" s="2" t="s">
        <v>20</v>
      </c>
      <c r="E645" s="2" t="s">
        <v>932</v>
      </c>
      <c r="F645" s="2" t="s">
        <v>933</v>
      </c>
      <c r="G645" s="2">
        <v>1</v>
      </c>
      <c r="H645" s="2">
        <v>0.000610111</v>
      </c>
      <c r="I645" s="2">
        <v>110.76</v>
      </c>
      <c r="J645" s="2" t="s">
        <v>934</v>
      </c>
      <c r="K645" s="2">
        <v>2</v>
      </c>
      <c r="L645" s="2">
        <v>-2.9707</v>
      </c>
      <c r="M645" s="2">
        <v>1</v>
      </c>
    </row>
    <row r="646" spans="2:13">
      <c r="B646" s="2" t="s">
        <v>931</v>
      </c>
      <c r="C646" s="2">
        <v>120</v>
      </c>
      <c r="D646" s="2" t="s">
        <v>20</v>
      </c>
      <c r="E646" s="2" t="s">
        <v>932</v>
      </c>
      <c r="F646" s="2" t="s">
        <v>933</v>
      </c>
      <c r="G646" s="2">
        <v>1</v>
      </c>
      <c r="H646" s="2">
        <v>0.00742463</v>
      </c>
      <c r="I646" s="2">
        <v>74.439</v>
      </c>
      <c r="J646" s="2" t="s">
        <v>935</v>
      </c>
      <c r="K646" s="2">
        <v>2</v>
      </c>
      <c r="L646" s="2">
        <v>1.0993</v>
      </c>
      <c r="M646" s="2">
        <v>2</v>
      </c>
    </row>
    <row r="647" spans="2:13">
      <c r="B647" s="2" t="s">
        <v>931</v>
      </c>
      <c r="C647" s="2">
        <v>142</v>
      </c>
      <c r="D647" s="2" t="s">
        <v>20</v>
      </c>
      <c r="E647" s="2" t="s">
        <v>932</v>
      </c>
      <c r="F647" s="2" t="s">
        <v>933</v>
      </c>
      <c r="G647" s="2">
        <v>1</v>
      </c>
      <c r="H647" s="2">
        <v>2.79993e-11</v>
      </c>
      <c r="I647" s="2">
        <v>133.16</v>
      </c>
      <c r="J647" s="2" t="s">
        <v>936</v>
      </c>
      <c r="K647" s="2">
        <v>2</v>
      </c>
      <c r="L647" s="2">
        <v>0.32345</v>
      </c>
      <c r="M647" s="2">
        <v>3</v>
      </c>
    </row>
    <row r="648" spans="2:13">
      <c r="B648" s="2" t="s">
        <v>931</v>
      </c>
      <c r="C648" s="2">
        <v>281</v>
      </c>
      <c r="D648" s="2" t="s">
        <v>20</v>
      </c>
      <c r="E648" s="2" t="s">
        <v>932</v>
      </c>
      <c r="F648" s="2" t="s">
        <v>933</v>
      </c>
      <c r="G648" s="2">
        <v>1</v>
      </c>
      <c r="H648" s="2">
        <v>0.000261346</v>
      </c>
      <c r="I648" s="2">
        <v>88.819</v>
      </c>
      <c r="J648" s="2" t="s">
        <v>937</v>
      </c>
      <c r="K648" s="2">
        <v>2</v>
      </c>
      <c r="L648" s="2">
        <v>0.69847</v>
      </c>
      <c r="M648" s="2">
        <v>4</v>
      </c>
    </row>
    <row r="649" spans="2:13">
      <c r="B649" s="2" t="s">
        <v>931</v>
      </c>
      <c r="C649" s="2">
        <v>136</v>
      </c>
      <c r="D649" s="2" t="s">
        <v>20</v>
      </c>
      <c r="E649" s="2" t="s">
        <v>932</v>
      </c>
      <c r="F649" s="2" t="s">
        <v>933</v>
      </c>
      <c r="G649" s="2">
        <v>1</v>
      </c>
      <c r="H649" s="2">
        <v>0.000131739</v>
      </c>
      <c r="I649" s="2">
        <v>88.576</v>
      </c>
      <c r="J649" s="2" t="s">
        <v>938</v>
      </c>
      <c r="K649" s="2">
        <v>2</v>
      </c>
      <c r="L649" s="2">
        <v>-0.49154</v>
      </c>
      <c r="M649" s="2">
        <v>2</v>
      </c>
    </row>
    <row r="650" spans="2:13">
      <c r="B650" s="2" t="s">
        <v>931</v>
      </c>
      <c r="C650" s="2">
        <v>132</v>
      </c>
      <c r="D650" s="2" t="s">
        <v>20</v>
      </c>
      <c r="E650" s="2" t="s">
        <v>932</v>
      </c>
      <c r="F650" s="2" t="s">
        <v>933</v>
      </c>
      <c r="G650" s="2">
        <v>1</v>
      </c>
      <c r="H650" s="2">
        <v>0.020331</v>
      </c>
      <c r="I650" s="2">
        <v>52.867</v>
      </c>
      <c r="J650" s="2" t="s">
        <v>939</v>
      </c>
      <c r="K650" s="2">
        <v>2</v>
      </c>
      <c r="L650" s="2">
        <v>-0.13624</v>
      </c>
      <c r="M650" s="2">
        <v>1</v>
      </c>
    </row>
    <row r="651" spans="2:13">
      <c r="B651" s="2" t="s">
        <v>931</v>
      </c>
      <c r="C651" s="2">
        <v>66</v>
      </c>
      <c r="D651" s="2" t="s">
        <v>20</v>
      </c>
      <c r="E651" s="2" t="s">
        <v>932</v>
      </c>
      <c r="F651" s="2" t="s">
        <v>933</v>
      </c>
      <c r="G651" s="2">
        <v>1</v>
      </c>
      <c r="H651" s="2">
        <v>0.000452629</v>
      </c>
      <c r="I651" s="2">
        <v>72.531</v>
      </c>
      <c r="J651" s="2" t="s">
        <v>940</v>
      </c>
      <c r="K651" s="2">
        <v>3</v>
      </c>
      <c r="L651" s="2">
        <v>0.15017</v>
      </c>
      <c r="M651" s="2">
        <v>1</v>
      </c>
    </row>
    <row r="652" spans="2:13">
      <c r="B652" s="2" t="s">
        <v>931</v>
      </c>
      <c r="C652" s="2">
        <v>357</v>
      </c>
      <c r="D652" s="2" t="s">
        <v>20</v>
      </c>
      <c r="E652" s="2" t="s">
        <v>932</v>
      </c>
      <c r="F652" s="2" t="s">
        <v>933</v>
      </c>
      <c r="G652" s="2">
        <v>1</v>
      </c>
      <c r="H652" s="2">
        <v>2.51911e-08</v>
      </c>
      <c r="I652" s="2">
        <v>145.41</v>
      </c>
      <c r="J652" s="2" t="s">
        <v>941</v>
      </c>
      <c r="K652" s="2">
        <v>2</v>
      </c>
      <c r="L652" s="2">
        <v>-0.72925</v>
      </c>
      <c r="M652" s="2">
        <v>2</v>
      </c>
    </row>
    <row r="653" spans="2:13">
      <c r="B653" s="2" t="s">
        <v>931</v>
      </c>
      <c r="C653" s="2">
        <v>196</v>
      </c>
      <c r="D653" s="2" t="s">
        <v>20</v>
      </c>
      <c r="E653" s="2" t="s">
        <v>932</v>
      </c>
      <c r="F653" s="2" t="s">
        <v>933</v>
      </c>
      <c r="G653" s="2">
        <v>1</v>
      </c>
      <c r="H653" s="2">
        <v>5.03925e-05</v>
      </c>
      <c r="I653" s="2">
        <v>98.182</v>
      </c>
      <c r="J653" s="2" t="s">
        <v>942</v>
      </c>
      <c r="K653" s="2">
        <v>2</v>
      </c>
      <c r="L653" s="2">
        <v>0.032948</v>
      </c>
      <c r="M653" s="2">
        <v>3</v>
      </c>
    </row>
    <row r="654" spans="2:13">
      <c r="B654" s="2" t="s">
        <v>943</v>
      </c>
      <c r="C654" s="2">
        <v>249</v>
      </c>
      <c r="D654" s="2" t="s">
        <v>20</v>
      </c>
      <c r="E654" s="2" t="s">
        <v>944</v>
      </c>
      <c r="F654" s="2" t="s">
        <v>945</v>
      </c>
      <c r="G654" s="2">
        <v>1</v>
      </c>
      <c r="H654" s="2">
        <v>0.000446241</v>
      </c>
      <c r="I654" s="2">
        <v>75.566</v>
      </c>
      <c r="J654" s="2" t="s">
        <v>946</v>
      </c>
      <c r="K654" s="2">
        <v>2</v>
      </c>
      <c r="L654" s="2">
        <v>-0.22874</v>
      </c>
      <c r="M654" s="2">
        <v>1</v>
      </c>
    </row>
    <row r="655" spans="2:13">
      <c r="B655" s="2" t="s">
        <v>947</v>
      </c>
      <c r="C655" s="2">
        <v>27</v>
      </c>
      <c r="D655" s="2" t="s">
        <v>20</v>
      </c>
      <c r="E655" s="2" t="s">
        <v>948</v>
      </c>
      <c r="F655" s="2" t="s">
        <v>949</v>
      </c>
      <c r="G655" s="2">
        <v>1</v>
      </c>
      <c r="H655" s="2">
        <v>0.00352102</v>
      </c>
      <c r="I655" s="2">
        <v>57.785</v>
      </c>
      <c r="J655" s="2" t="s">
        <v>950</v>
      </c>
      <c r="K655" s="2">
        <v>2</v>
      </c>
      <c r="L655" s="2">
        <v>0.032968</v>
      </c>
      <c r="M655" s="2">
        <v>5</v>
      </c>
    </row>
    <row r="656" spans="2:13">
      <c r="B656" s="2" t="s">
        <v>947</v>
      </c>
      <c r="C656" s="2">
        <v>181</v>
      </c>
      <c r="D656" s="2" t="s">
        <v>20</v>
      </c>
      <c r="E656" s="2" t="s">
        <v>948</v>
      </c>
      <c r="F656" s="2" t="s">
        <v>949</v>
      </c>
      <c r="G656" s="2">
        <v>0.99905</v>
      </c>
      <c r="H656" s="2">
        <v>0.0016161</v>
      </c>
      <c r="I656" s="2">
        <v>96.059</v>
      </c>
      <c r="J656" s="2" t="s">
        <v>951</v>
      </c>
      <c r="K656" s="2">
        <v>2</v>
      </c>
      <c r="L656" s="2">
        <v>0.27673</v>
      </c>
      <c r="M656" s="2">
        <v>1</v>
      </c>
    </row>
    <row r="657" spans="2:13">
      <c r="B657" s="2" t="s">
        <v>947</v>
      </c>
      <c r="C657" s="2">
        <v>601</v>
      </c>
      <c r="D657" s="2" t="s">
        <v>20</v>
      </c>
      <c r="E657" s="2" t="s">
        <v>948</v>
      </c>
      <c r="F657" s="2" t="s">
        <v>949</v>
      </c>
      <c r="G657" s="2">
        <v>1</v>
      </c>
      <c r="H657" s="2">
        <v>0.0051767</v>
      </c>
      <c r="I657" s="2">
        <v>80.229</v>
      </c>
      <c r="J657" s="2" t="s">
        <v>952</v>
      </c>
      <c r="K657" s="2">
        <v>2</v>
      </c>
      <c r="L657" s="2">
        <v>0.63506</v>
      </c>
      <c r="M657" s="2">
        <v>1</v>
      </c>
    </row>
    <row r="658" spans="2:13">
      <c r="B658" s="2" t="s">
        <v>947</v>
      </c>
      <c r="C658" s="2">
        <v>99</v>
      </c>
      <c r="D658" s="2" t="s">
        <v>20</v>
      </c>
      <c r="E658" s="2" t="s">
        <v>948</v>
      </c>
      <c r="F658" s="2" t="s">
        <v>949</v>
      </c>
      <c r="G658" s="2">
        <v>1</v>
      </c>
      <c r="H658" s="2">
        <v>0.0482573</v>
      </c>
      <c r="I658" s="2">
        <v>44.692</v>
      </c>
      <c r="J658" s="2" t="s">
        <v>953</v>
      </c>
      <c r="K658" s="2">
        <v>2</v>
      </c>
      <c r="L658" s="2">
        <v>1.6386</v>
      </c>
      <c r="M658" s="2">
        <v>1</v>
      </c>
    </row>
    <row r="659" spans="2:13">
      <c r="B659" s="2" t="s">
        <v>947</v>
      </c>
      <c r="C659" s="2">
        <v>568</v>
      </c>
      <c r="D659" s="2" t="s">
        <v>20</v>
      </c>
      <c r="E659" s="2" t="s">
        <v>948</v>
      </c>
      <c r="F659" s="2" t="s">
        <v>949</v>
      </c>
      <c r="G659" s="2">
        <v>1</v>
      </c>
      <c r="H659" s="2">
        <v>7.02327e-08</v>
      </c>
      <c r="I659" s="2">
        <v>109.55</v>
      </c>
      <c r="J659" s="2" t="s">
        <v>954</v>
      </c>
      <c r="K659" s="2">
        <v>2</v>
      </c>
      <c r="L659" s="2">
        <v>0.81453</v>
      </c>
      <c r="M659" s="2">
        <v>2</v>
      </c>
    </row>
    <row r="660" spans="2:13">
      <c r="B660" s="2" t="s">
        <v>947</v>
      </c>
      <c r="C660" s="2">
        <v>536</v>
      </c>
      <c r="D660" s="2" t="s">
        <v>20</v>
      </c>
      <c r="E660" s="2" t="s">
        <v>948</v>
      </c>
      <c r="F660" s="2" t="s">
        <v>949</v>
      </c>
      <c r="G660" s="2">
        <v>1</v>
      </c>
      <c r="H660" s="2">
        <v>1.22676e-07</v>
      </c>
      <c r="I660" s="2">
        <v>115.33</v>
      </c>
      <c r="J660" s="2" t="s">
        <v>955</v>
      </c>
      <c r="K660" s="2">
        <v>2</v>
      </c>
      <c r="L660" s="2">
        <v>-0.56435</v>
      </c>
      <c r="M660" s="2">
        <v>2</v>
      </c>
    </row>
    <row r="661" spans="2:13">
      <c r="B661" s="2" t="s">
        <v>947</v>
      </c>
      <c r="C661" s="2">
        <v>72</v>
      </c>
      <c r="D661" s="2" t="s">
        <v>20</v>
      </c>
      <c r="E661" s="2" t="s">
        <v>948</v>
      </c>
      <c r="F661" s="2" t="s">
        <v>949</v>
      </c>
      <c r="G661" s="2">
        <v>1</v>
      </c>
      <c r="H661" s="2">
        <v>0.000149301</v>
      </c>
      <c r="I661" s="2">
        <v>79.875</v>
      </c>
      <c r="J661" s="2" t="s">
        <v>956</v>
      </c>
      <c r="K661" s="2">
        <v>2</v>
      </c>
      <c r="L661" s="2">
        <v>-0.46082</v>
      </c>
      <c r="M661" s="2">
        <v>1</v>
      </c>
    </row>
    <row r="662" spans="2:13">
      <c r="B662" s="2" t="s">
        <v>947</v>
      </c>
      <c r="C662" s="2">
        <v>101</v>
      </c>
      <c r="D662" s="2" t="s">
        <v>20</v>
      </c>
      <c r="E662" s="2" t="s">
        <v>948</v>
      </c>
      <c r="F662" s="2" t="s">
        <v>949</v>
      </c>
      <c r="G662" s="2">
        <v>1</v>
      </c>
      <c r="H662" s="2">
        <v>0.00171409</v>
      </c>
      <c r="I662" s="2">
        <v>62.528</v>
      </c>
      <c r="J662" s="2" t="s">
        <v>957</v>
      </c>
      <c r="K662" s="2">
        <v>2</v>
      </c>
      <c r="L662" s="2">
        <v>0.64306</v>
      </c>
      <c r="M662" s="2">
        <v>1</v>
      </c>
    </row>
    <row r="663" spans="2:13">
      <c r="B663" s="2" t="s">
        <v>947</v>
      </c>
      <c r="C663" s="2">
        <v>66</v>
      </c>
      <c r="D663" s="2" t="s">
        <v>20</v>
      </c>
      <c r="E663" s="2" t="s">
        <v>948</v>
      </c>
      <c r="F663" s="2" t="s">
        <v>949</v>
      </c>
      <c r="G663" s="2">
        <v>1</v>
      </c>
      <c r="H663" s="2">
        <v>0.00514234</v>
      </c>
      <c r="I663" s="2">
        <v>70.256</v>
      </c>
      <c r="J663" s="2" t="s">
        <v>958</v>
      </c>
      <c r="K663" s="2">
        <v>2</v>
      </c>
      <c r="L663" s="2">
        <v>-0.47052</v>
      </c>
      <c r="M663" s="2">
        <v>1</v>
      </c>
    </row>
    <row r="664" spans="2:13">
      <c r="B664" s="2" t="s">
        <v>959</v>
      </c>
      <c r="C664" s="2">
        <v>67</v>
      </c>
      <c r="D664" s="2" t="s">
        <v>20</v>
      </c>
      <c r="E664" s="2" t="s">
        <v>960</v>
      </c>
      <c r="F664" s="2" t="s">
        <v>961</v>
      </c>
      <c r="G664" s="2">
        <v>1</v>
      </c>
      <c r="H664" s="2">
        <v>0.000497058</v>
      </c>
      <c r="I664" s="2">
        <v>70.889</v>
      </c>
      <c r="J664" s="2" t="s">
        <v>962</v>
      </c>
      <c r="K664" s="2">
        <v>2</v>
      </c>
      <c r="L664" s="2">
        <v>1.4796</v>
      </c>
      <c r="M664" s="2">
        <v>1</v>
      </c>
    </row>
    <row r="665" spans="2:13">
      <c r="B665" s="2" t="s">
        <v>959</v>
      </c>
      <c r="C665" s="2">
        <v>330</v>
      </c>
      <c r="D665" s="2" t="s">
        <v>20</v>
      </c>
      <c r="E665" s="2" t="s">
        <v>960</v>
      </c>
      <c r="F665" s="2" t="s">
        <v>961</v>
      </c>
      <c r="G665" s="2">
        <v>1</v>
      </c>
      <c r="H665" s="2">
        <v>3.5846e-08</v>
      </c>
      <c r="I665" s="2">
        <v>115.1</v>
      </c>
      <c r="J665" s="2" t="s">
        <v>963</v>
      </c>
      <c r="K665" s="2">
        <v>2</v>
      </c>
      <c r="L665" s="2">
        <v>-0.67384</v>
      </c>
      <c r="M665" s="2">
        <v>1</v>
      </c>
    </row>
    <row r="666" spans="2:13">
      <c r="B666" s="2" t="s">
        <v>959</v>
      </c>
      <c r="C666" s="2">
        <v>102</v>
      </c>
      <c r="D666" s="2" t="s">
        <v>20</v>
      </c>
      <c r="E666" s="2" t="s">
        <v>960</v>
      </c>
      <c r="F666" s="2" t="s">
        <v>961</v>
      </c>
      <c r="G666" s="2">
        <v>1</v>
      </c>
      <c r="H666" s="2">
        <v>0.00116281</v>
      </c>
      <c r="I666" s="2">
        <v>71.425</v>
      </c>
      <c r="J666" s="2" t="s">
        <v>964</v>
      </c>
      <c r="K666" s="2">
        <v>2</v>
      </c>
      <c r="L666" s="2">
        <v>0.2599</v>
      </c>
      <c r="M666" s="2">
        <v>2</v>
      </c>
    </row>
    <row r="667" spans="2:13">
      <c r="B667" s="2" t="s">
        <v>959</v>
      </c>
      <c r="C667" s="2">
        <v>183</v>
      </c>
      <c r="D667" s="2" t="s">
        <v>20</v>
      </c>
      <c r="E667" s="2" t="s">
        <v>960</v>
      </c>
      <c r="F667" s="2" t="s">
        <v>961</v>
      </c>
      <c r="G667" s="2">
        <v>1</v>
      </c>
      <c r="H667" s="2">
        <v>0.00532832</v>
      </c>
      <c r="I667" s="2">
        <v>69.825</v>
      </c>
      <c r="J667" s="2" t="s">
        <v>965</v>
      </c>
      <c r="K667" s="2">
        <v>2</v>
      </c>
      <c r="L667" s="2">
        <v>0.89193</v>
      </c>
      <c r="M667" s="2">
        <v>1</v>
      </c>
    </row>
    <row r="668" spans="2:13">
      <c r="B668" s="2" t="s">
        <v>959</v>
      </c>
      <c r="C668" s="2">
        <v>299</v>
      </c>
      <c r="D668" s="2" t="s">
        <v>20</v>
      </c>
      <c r="E668" s="2" t="s">
        <v>960</v>
      </c>
      <c r="F668" s="2" t="s">
        <v>961</v>
      </c>
      <c r="G668" s="2">
        <v>1</v>
      </c>
      <c r="H668" s="2">
        <v>0.0130033</v>
      </c>
      <c r="I668" s="2">
        <v>43.477</v>
      </c>
      <c r="J668" s="2" t="s">
        <v>966</v>
      </c>
      <c r="K668" s="2">
        <v>3</v>
      </c>
      <c r="L668" s="2">
        <v>-1.0432</v>
      </c>
      <c r="M668" s="2">
        <v>1</v>
      </c>
    </row>
    <row r="669" spans="2:13">
      <c r="B669" s="2" t="s">
        <v>959</v>
      </c>
      <c r="C669" s="2">
        <v>394</v>
      </c>
      <c r="D669" s="2" t="s">
        <v>20</v>
      </c>
      <c r="E669" s="2" t="s">
        <v>960</v>
      </c>
      <c r="F669" s="2" t="s">
        <v>961</v>
      </c>
      <c r="G669" s="2">
        <v>1</v>
      </c>
      <c r="H669" s="2">
        <v>0.00992344</v>
      </c>
      <c r="I669" s="2">
        <v>60.968</v>
      </c>
      <c r="J669" s="2" t="s">
        <v>967</v>
      </c>
      <c r="K669" s="2">
        <v>2</v>
      </c>
      <c r="L669" s="2">
        <v>1.7826</v>
      </c>
      <c r="M669" s="2">
        <v>1</v>
      </c>
    </row>
    <row r="670" spans="2:13">
      <c r="B670" s="2" t="s">
        <v>959</v>
      </c>
      <c r="C670" s="2">
        <v>521</v>
      </c>
      <c r="D670" s="2" t="s">
        <v>20</v>
      </c>
      <c r="E670" s="2" t="s">
        <v>960</v>
      </c>
      <c r="F670" s="2" t="s">
        <v>961</v>
      </c>
      <c r="G670" s="2">
        <v>1</v>
      </c>
      <c r="H670" s="2">
        <v>0.000250496</v>
      </c>
      <c r="I670" s="2">
        <v>69.61</v>
      </c>
      <c r="J670" s="2" t="s">
        <v>968</v>
      </c>
      <c r="K670" s="2">
        <v>3</v>
      </c>
      <c r="L670" s="2">
        <v>-2.0707</v>
      </c>
      <c r="M670" s="2">
        <v>2</v>
      </c>
    </row>
    <row r="671" spans="2:13">
      <c r="B671" s="2" t="s">
        <v>959</v>
      </c>
      <c r="C671" s="2">
        <v>587</v>
      </c>
      <c r="D671" s="2" t="s">
        <v>20</v>
      </c>
      <c r="E671" s="2" t="s">
        <v>960</v>
      </c>
      <c r="F671" s="2" t="s">
        <v>961</v>
      </c>
      <c r="G671" s="2">
        <v>1</v>
      </c>
      <c r="H671" s="2">
        <v>0.00278752</v>
      </c>
      <c r="I671" s="2">
        <v>75.738</v>
      </c>
      <c r="J671" s="2" t="s">
        <v>969</v>
      </c>
      <c r="K671" s="2">
        <v>2</v>
      </c>
      <c r="L671" s="2">
        <v>-0.14744</v>
      </c>
      <c r="M671" s="2">
        <v>1</v>
      </c>
    </row>
    <row r="672" spans="2:13">
      <c r="B672" s="2" t="s">
        <v>970</v>
      </c>
      <c r="C672" s="2">
        <v>226</v>
      </c>
      <c r="D672" s="2" t="s">
        <v>20</v>
      </c>
      <c r="E672" s="2" t="s">
        <v>971</v>
      </c>
      <c r="F672" s="2" t="s">
        <v>972</v>
      </c>
      <c r="G672" s="2">
        <v>1</v>
      </c>
      <c r="H672" s="2">
        <v>0.000460466</v>
      </c>
      <c r="I672" s="2">
        <v>72.731</v>
      </c>
      <c r="J672" s="2" t="s">
        <v>973</v>
      </c>
      <c r="K672" s="2">
        <v>2</v>
      </c>
      <c r="L672" s="2">
        <v>0.068156</v>
      </c>
      <c r="M672" s="2">
        <v>1</v>
      </c>
    </row>
    <row r="673" spans="2:13">
      <c r="B673" s="2" t="s">
        <v>970</v>
      </c>
      <c r="C673" s="2">
        <v>299</v>
      </c>
      <c r="D673" s="2" t="s">
        <v>20</v>
      </c>
      <c r="E673" s="2" t="s">
        <v>971</v>
      </c>
      <c r="F673" s="2" t="s">
        <v>972</v>
      </c>
      <c r="G673" s="2">
        <v>1</v>
      </c>
      <c r="H673" s="2">
        <v>5.97274e-05</v>
      </c>
      <c r="I673" s="2">
        <v>85.672</v>
      </c>
      <c r="J673" s="2" t="s">
        <v>974</v>
      </c>
      <c r="K673" s="2">
        <v>3</v>
      </c>
      <c r="L673" s="2">
        <v>0.53896</v>
      </c>
      <c r="M673" s="2">
        <v>1</v>
      </c>
    </row>
    <row r="674" spans="2:13">
      <c r="B674" s="2" t="s">
        <v>970</v>
      </c>
      <c r="C674" s="2">
        <v>82</v>
      </c>
      <c r="D674" s="2" t="s">
        <v>20</v>
      </c>
      <c r="E674" s="2" t="s">
        <v>971</v>
      </c>
      <c r="F674" s="2" t="s">
        <v>972</v>
      </c>
      <c r="G674" s="2">
        <v>1</v>
      </c>
      <c r="H674" s="2">
        <v>2.09824e-06</v>
      </c>
      <c r="I674" s="2">
        <v>96.391</v>
      </c>
      <c r="J674" s="2" t="s">
        <v>975</v>
      </c>
      <c r="K674" s="2">
        <v>3</v>
      </c>
      <c r="L674" s="2">
        <v>0.37035</v>
      </c>
      <c r="M674" s="2">
        <v>2</v>
      </c>
    </row>
    <row r="675" spans="2:13">
      <c r="B675" s="2" t="s">
        <v>976</v>
      </c>
      <c r="C675" s="2">
        <v>119</v>
      </c>
      <c r="D675" s="2" t="s">
        <v>20</v>
      </c>
      <c r="E675" s="2" t="s">
        <v>977</v>
      </c>
      <c r="F675" s="2" t="s">
        <v>978</v>
      </c>
      <c r="G675" s="2">
        <v>1</v>
      </c>
      <c r="H675" s="2">
        <v>6.87116e-08</v>
      </c>
      <c r="I675" s="2">
        <v>107.17</v>
      </c>
      <c r="J675" s="2" t="s">
        <v>979</v>
      </c>
      <c r="K675" s="2">
        <v>3</v>
      </c>
      <c r="L675" s="2">
        <v>1.7834</v>
      </c>
      <c r="M675" s="2">
        <v>4</v>
      </c>
    </row>
    <row r="676" spans="2:13">
      <c r="B676" s="2" t="s">
        <v>976</v>
      </c>
      <c r="C676" s="2">
        <v>125</v>
      </c>
      <c r="D676" s="2" t="s">
        <v>20</v>
      </c>
      <c r="E676" s="2" t="s">
        <v>977</v>
      </c>
      <c r="F676" s="2" t="s">
        <v>978</v>
      </c>
      <c r="G676" s="2">
        <v>1</v>
      </c>
      <c r="H676" s="2">
        <v>0.000293777</v>
      </c>
      <c r="I676" s="2">
        <v>71.879</v>
      </c>
      <c r="J676" s="2" t="s">
        <v>980</v>
      </c>
      <c r="K676" s="2">
        <v>3</v>
      </c>
      <c r="L676" s="2">
        <v>-3.4229</v>
      </c>
      <c r="M676" s="2">
        <v>2</v>
      </c>
    </row>
    <row r="677" spans="2:13">
      <c r="B677" s="2" t="s">
        <v>981</v>
      </c>
      <c r="C677" s="2">
        <v>35</v>
      </c>
      <c r="D677" s="2" t="s">
        <v>20</v>
      </c>
      <c r="E677" s="2" t="s">
        <v>982</v>
      </c>
      <c r="F677" s="2" t="s">
        <v>983</v>
      </c>
      <c r="G677" s="2">
        <v>1</v>
      </c>
      <c r="H677" s="2">
        <v>0.000131552</v>
      </c>
      <c r="I677" s="2">
        <v>83.182</v>
      </c>
      <c r="J677" s="2" t="s">
        <v>984</v>
      </c>
      <c r="K677" s="2">
        <v>2</v>
      </c>
      <c r="L677" s="2">
        <v>-0.64023</v>
      </c>
      <c r="M677" s="2">
        <v>3</v>
      </c>
    </row>
    <row r="678" spans="2:13">
      <c r="B678" s="2" t="s">
        <v>981</v>
      </c>
      <c r="C678" s="2">
        <v>32</v>
      </c>
      <c r="D678" s="2" t="s">
        <v>20</v>
      </c>
      <c r="E678" s="2" t="s">
        <v>982</v>
      </c>
      <c r="F678" s="2" t="s">
        <v>983</v>
      </c>
      <c r="G678" s="2">
        <v>1</v>
      </c>
      <c r="H678" s="2">
        <v>4.16487e-08</v>
      </c>
      <c r="I678" s="2">
        <v>108.72</v>
      </c>
      <c r="J678" s="2" t="s">
        <v>985</v>
      </c>
      <c r="K678" s="2">
        <v>2</v>
      </c>
      <c r="L678" s="2">
        <v>0.02337</v>
      </c>
      <c r="M678" s="2">
        <v>3</v>
      </c>
    </row>
    <row r="679" spans="2:13">
      <c r="B679" s="2" t="s">
        <v>981</v>
      </c>
      <c r="C679" s="2">
        <v>60</v>
      </c>
      <c r="D679" s="2" t="s">
        <v>20</v>
      </c>
      <c r="E679" s="2" t="s">
        <v>982</v>
      </c>
      <c r="F679" s="2" t="s">
        <v>983</v>
      </c>
      <c r="G679" s="2">
        <v>1</v>
      </c>
      <c r="H679" s="2">
        <v>2.99141e-13</v>
      </c>
      <c r="I679" s="2">
        <v>142.55</v>
      </c>
      <c r="J679" s="2" t="s">
        <v>986</v>
      </c>
      <c r="K679" s="2">
        <v>2</v>
      </c>
      <c r="L679" s="2">
        <v>-0.05227</v>
      </c>
      <c r="M679" s="2">
        <v>3</v>
      </c>
    </row>
    <row r="680" spans="2:13">
      <c r="B680" s="2" t="s">
        <v>981</v>
      </c>
      <c r="C680" s="2">
        <v>78</v>
      </c>
      <c r="D680" s="2" t="s">
        <v>20</v>
      </c>
      <c r="E680" s="2" t="s">
        <v>982</v>
      </c>
      <c r="F680" s="2" t="s">
        <v>983</v>
      </c>
      <c r="G680" s="2">
        <v>1</v>
      </c>
      <c r="H680" s="2">
        <v>4.30454e-06</v>
      </c>
      <c r="I680" s="2">
        <v>100.22</v>
      </c>
      <c r="J680" s="2" t="s">
        <v>987</v>
      </c>
      <c r="K680" s="2">
        <v>2</v>
      </c>
      <c r="L680" s="2">
        <v>-0.33843</v>
      </c>
      <c r="M680" s="2">
        <v>1</v>
      </c>
    </row>
    <row r="681" spans="2:13">
      <c r="B681" s="2" t="s">
        <v>981</v>
      </c>
      <c r="C681" s="2">
        <v>55</v>
      </c>
      <c r="D681" s="2" t="s">
        <v>20</v>
      </c>
      <c r="E681" s="2" t="s">
        <v>982</v>
      </c>
      <c r="F681" s="2" t="s">
        <v>983</v>
      </c>
      <c r="G681" s="2">
        <v>1</v>
      </c>
      <c r="H681" s="2">
        <v>0.00983769</v>
      </c>
      <c r="I681" s="2">
        <v>53.124</v>
      </c>
      <c r="J681" s="2" t="s">
        <v>988</v>
      </c>
      <c r="K681" s="2">
        <v>2</v>
      </c>
      <c r="L681" s="2">
        <v>0.18867</v>
      </c>
      <c r="M681" s="2">
        <v>1</v>
      </c>
    </row>
    <row r="682" spans="2:13">
      <c r="B682" s="2" t="s">
        <v>989</v>
      </c>
      <c r="C682" s="2">
        <v>149</v>
      </c>
      <c r="D682" s="2" t="s">
        <v>20</v>
      </c>
      <c r="E682" s="2" t="s">
        <v>990</v>
      </c>
      <c r="F682" s="2" t="s">
        <v>991</v>
      </c>
      <c r="G682" s="2">
        <v>1</v>
      </c>
      <c r="H682" s="2">
        <v>0.0615146</v>
      </c>
      <c r="I682" s="2">
        <v>52.172</v>
      </c>
      <c r="J682" s="2" t="s">
        <v>992</v>
      </c>
      <c r="K682" s="2">
        <v>2</v>
      </c>
      <c r="L682" s="2">
        <v>2.0126</v>
      </c>
      <c r="M682" s="2">
        <v>1</v>
      </c>
    </row>
    <row r="683" spans="2:13">
      <c r="B683" s="2" t="s">
        <v>989</v>
      </c>
      <c r="C683" s="2">
        <v>159</v>
      </c>
      <c r="D683" s="2" t="s">
        <v>20</v>
      </c>
      <c r="E683" s="2" t="s">
        <v>990</v>
      </c>
      <c r="F683" s="2" t="s">
        <v>991</v>
      </c>
      <c r="G683" s="2">
        <v>1</v>
      </c>
      <c r="H683" s="2">
        <v>0.0131897</v>
      </c>
      <c r="I683" s="2">
        <v>67.032</v>
      </c>
      <c r="J683" s="2" t="s">
        <v>993</v>
      </c>
      <c r="K683" s="2">
        <v>2</v>
      </c>
      <c r="L683" s="2">
        <v>-0.34302</v>
      </c>
      <c r="M683" s="2">
        <v>1</v>
      </c>
    </row>
    <row r="684" spans="2:13">
      <c r="B684" s="2" t="s">
        <v>989</v>
      </c>
      <c r="C684" s="2">
        <v>154</v>
      </c>
      <c r="D684" s="2" t="s">
        <v>20</v>
      </c>
      <c r="E684" s="2" t="s">
        <v>990</v>
      </c>
      <c r="F684" s="2" t="s">
        <v>991</v>
      </c>
      <c r="G684" s="2">
        <v>1</v>
      </c>
      <c r="H684" s="2">
        <v>0.00222239</v>
      </c>
      <c r="I684" s="2">
        <v>64.688</v>
      </c>
      <c r="J684" s="2" t="s">
        <v>994</v>
      </c>
      <c r="K684" s="2">
        <v>2</v>
      </c>
      <c r="L684" s="2">
        <v>2.0411</v>
      </c>
      <c r="M684" s="2">
        <v>1</v>
      </c>
    </row>
    <row r="685" spans="2:13">
      <c r="B685" s="2" t="s">
        <v>989</v>
      </c>
      <c r="C685" s="2">
        <v>139</v>
      </c>
      <c r="D685" s="2" t="s">
        <v>20</v>
      </c>
      <c r="E685" s="2" t="s">
        <v>990</v>
      </c>
      <c r="F685" s="2" t="s">
        <v>991</v>
      </c>
      <c r="G685" s="2">
        <v>1</v>
      </c>
      <c r="H685" s="2">
        <v>0.00234162</v>
      </c>
      <c r="I685" s="2">
        <v>97.431</v>
      </c>
      <c r="J685" s="2" t="s">
        <v>995</v>
      </c>
      <c r="K685" s="2">
        <v>2</v>
      </c>
      <c r="L685" s="2">
        <v>-0.00042191</v>
      </c>
      <c r="M685" s="2">
        <v>1</v>
      </c>
    </row>
    <row r="686" spans="2:13">
      <c r="B686" s="2" t="s">
        <v>989</v>
      </c>
      <c r="C686" s="2">
        <v>117</v>
      </c>
      <c r="D686" s="2" t="s">
        <v>20</v>
      </c>
      <c r="E686" s="2" t="s">
        <v>990</v>
      </c>
      <c r="F686" s="2" t="s">
        <v>991</v>
      </c>
      <c r="G686" s="2">
        <v>1</v>
      </c>
      <c r="H686" s="2">
        <v>0.0109306</v>
      </c>
      <c r="I686" s="2">
        <v>55.314</v>
      </c>
      <c r="J686" s="2" t="s">
        <v>996</v>
      </c>
      <c r="K686" s="2">
        <v>2</v>
      </c>
      <c r="L686" s="2">
        <v>-1.0118</v>
      </c>
      <c r="M686" s="2">
        <v>1</v>
      </c>
    </row>
    <row r="687" spans="2:13">
      <c r="B687" s="2" t="s">
        <v>989</v>
      </c>
      <c r="C687" s="2">
        <v>146</v>
      </c>
      <c r="D687" s="2" t="s">
        <v>20</v>
      </c>
      <c r="E687" s="2" t="s">
        <v>990</v>
      </c>
      <c r="F687" s="2" t="s">
        <v>991</v>
      </c>
      <c r="G687" s="2">
        <v>1</v>
      </c>
      <c r="H687" s="2">
        <v>0.0335499</v>
      </c>
      <c r="I687" s="2">
        <v>52.172</v>
      </c>
      <c r="J687" s="2" t="s">
        <v>992</v>
      </c>
      <c r="K687" s="2">
        <v>2</v>
      </c>
      <c r="L687" s="2">
        <v>2.0126</v>
      </c>
      <c r="M687" s="2">
        <v>2</v>
      </c>
    </row>
    <row r="688" spans="2:13">
      <c r="B688" s="2" t="s">
        <v>997</v>
      </c>
      <c r="C688" s="2">
        <v>31</v>
      </c>
      <c r="D688" s="2" t="s">
        <v>20</v>
      </c>
      <c r="E688" s="2" t="s">
        <v>998</v>
      </c>
      <c r="F688" s="2" t="s">
        <v>999</v>
      </c>
      <c r="G688" s="2">
        <v>1</v>
      </c>
      <c r="H688" s="2">
        <v>9.22805e-06</v>
      </c>
      <c r="I688" s="2">
        <v>94.569</v>
      </c>
      <c r="J688" s="2" t="s">
        <v>1000</v>
      </c>
      <c r="K688" s="2">
        <v>2</v>
      </c>
      <c r="L688" s="2">
        <v>0.76439</v>
      </c>
      <c r="M688" s="2">
        <v>1</v>
      </c>
    </row>
    <row r="689" spans="2:13">
      <c r="B689" s="2" t="s">
        <v>997</v>
      </c>
      <c r="C689" s="2">
        <v>96</v>
      </c>
      <c r="D689" s="2" t="s">
        <v>20</v>
      </c>
      <c r="E689" s="2" t="s">
        <v>998</v>
      </c>
      <c r="F689" s="2" t="s">
        <v>999</v>
      </c>
      <c r="G689" s="2">
        <v>1</v>
      </c>
      <c r="H689" s="2">
        <v>3.46127e-06</v>
      </c>
      <c r="I689" s="2">
        <v>96.379</v>
      </c>
      <c r="J689" s="2" t="s">
        <v>1001</v>
      </c>
      <c r="K689" s="2">
        <v>3</v>
      </c>
      <c r="L689" s="2">
        <v>-0.030853</v>
      </c>
      <c r="M689" s="2">
        <v>1</v>
      </c>
    </row>
    <row r="690" spans="2:13">
      <c r="B690" s="2" t="s">
        <v>1002</v>
      </c>
      <c r="C690" s="2">
        <v>281</v>
      </c>
      <c r="D690" s="2" t="s">
        <v>20</v>
      </c>
      <c r="E690" s="2" t="s">
        <v>1003</v>
      </c>
      <c r="F690" s="2" t="s">
        <v>1004</v>
      </c>
      <c r="G690" s="2">
        <v>1</v>
      </c>
      <c r="H690" s="2">
        <v>0.00119443</v>
      </c>
      <c r="I690" s="2">
        <v>75.571</v>
      </c>
      <c r="J690" s="2" t="s">
        <v>1005</v>
      </c>
      <c r="K690" s="2">
        <v>2</v>
      </c>
      <c r="L690" s="2">
        <v>2.4655</v>
      </c>
      <c r="M690" s="2">
        <v>1</v>
      </c>
    </row>
    <row r="691" spans="2:13">
      <c r="B691" s="2" t="s">
        <v>1002</v>
      </c>
      <c r="C691" s="2">
        <v>274</v>
      </c>
      <c r="D691" s="2" t="s">
        <v>20</v>
      </c>
      <c r="E691" s="2" t="s">
        <v>1003</v>
      </c>
      <c r="F691" s="2" t="s">
        <v>1004</v>
      </c>
      <c r="G691" s="2">
        <v>1</v>
      </c>
      <c r="H691" s="2">
        <v>0.00879138</v>
      </c>
      <c r="I691" s="2">
        <v>57.174</v>
      </c>
      <c r="J691" s="2" t="s">
        <v>1006</v>
      </c>
      <c r="K691" s="2">
        <v>2</v>
      </c>
      <c r="L691" s="2">
        <v>2.1995</v>
      </c>
      <c r="M691" s="2">
        <v>1</v>
      </c>
    </row>
    <row r="692" spans="2:13">
      <c r="B692" s="2" t="s">
        <v>1002</v>
      </c>
      <c r="C692" s="2">
        <v>162</v>
      </c>
      <c r="D692" s="2" t="s">
        <v>20</v>
      </c>
      <c r="E692" s="2" t="s">
        <v>1003</v>
      </c>
      <c r="F692" s="2" t="s">
        <v>1004</v>
      </c>
      <c r="G692" s="2">
        <v>1</v>
      </c>
      <c r="H692" s="2">
        <v>0.0235497</v>
      </c>
      <c r="I692" s="2">
        <v>133.68</v>
      </c>
      <c r="J692" s="2" t="s">
        <v>1007</v>
      </c>
      <c r="K692" s="2">
        <v>2</v>
      </c>
      <c r="L692" s="2">
        <v>-0.28646</v>
      </c>
      <c r="M692" s="2">
        <v>1</v>
      </c>
    </row>
    <row r="693" spans="2:13">
      <c r="B693" s="2" t="s">
        <v>1002</v>
      </c>
      <c r="C693" s="2">
        <v>167</v>
      </c>
      <c r="D693" s="2" t="s">
        <v>20</v>
      </c>
      <c r="E693" s="2" t="s">
        <v>1003</v>
      </c>
      <c r="F693" s="2" t="s">
        <v>1004</v>
      </c>
      <c r="G693" s="2">
        <v>1</v>
      </c>
      <c r="H693" s="2">
        <v>0.00040671</v>
      </c>
      <c r="I693" s="2">
        <v>73.688</v>
      </c>
      <c r="J693" s="2" t="s">
        <v>1008</v>
      </c>
      <c r="K693" s="2">
        <v>2</v>
      </c>
      <c r="L693" s="2">
        <v>-2.0817</v>
      </c>
      <c r="M693" s="2">
        <v>4</v>
      </c>
    </row>
    <row r="694" spans="2:13">
      <c r="B694" s="2" t="s">
        <v>1009</v>
      </c>
      <c r="C694" s="2">
        <v>69</v>
      </c>
      <c r="D694" s="2" t="s">
        <v>20</v>
      </c>
      <c r="E694" s="2" t="s">
        <v>1010</v>
      </c>
      <c r="F694" s="2" t="s">
        <v>1011</v>
      </c>
      <c r="G694" s="2">
        <v>1</v>
      </c>
      <c r="H694" s="2">
        <v>1.84936e-10</v>
      </c>
      <c r="I694" s="2">
        <v>121.77</v>
      </c>
      <c r="J694" s="2" t="s">
        <v>1012</v>
      </c>
      <c r="K694" s="2">
        <v>3</v>
      </c>
      <c r="L694" s="2">
        <v>-0.23501</v>
      </c>
      <c r="M694" s="2">
        <v>2</v>
      </c>
    </row>
    <row r="695" spans="2:13">
      <c r="B695" s="2" t="s">
        <v>1009</v>
      </c>
      <c r="C695" s="2">
        <v>123</v>
      </c>
      <c r="D695" s="2" t="s">
        <v>20</v>
      </c>
      <c r="E695" s="2" t="s">
        <v>1010</v>
      </c>
      <c r="F695" s="2" t="s">
        <v>1011</v>
      </c>
      <c r="G695" s="2">
        <v>1</v>
      </c>
      <c r="H695" s="2">
        <v>1.09032e-32</v>
      </c>
      <c r="I695" s="2">
        <v>185.33</v>
      </c>
      <c r="J695" s="2" t="s">
        <v>1013</v>
      </c>
      <c r="K695" s="2">
        <v>3</v>
      </c>
      <c r="L695" s="2">
        <v>-3.1872</v>
      </c>
      <c r="M695" s="2">
        <v>6</v>
      </c>
    </row>
    <row r="696" spans="2:13">
      <c r="B696" s="2" t="s">
        <v>1009</v>
      </c>
      <c r="C696" s="2">
        <v>151</v>
      </c>
      <c r="D696" s="2" t="s">
        <v>20</v>
      </c>
      <c r="E696" s="2" t="s">
        <v>1010</v>
      </c>
      <c r="F696" s="2" t="s">
        <v>1011</v>
      </c>
      <c r="G696" s="2">
        <v>1</v>
      </c>
      <c r="H696" s="2">
        <v>3.45635e-05</v>
      </c>
      <c r="I696" s="2">
        <v>70.994</v>
      </c>
      <c r="J696" s="2" t="s">
        <v>1014</v>
      </c>
      <c r="K696" s="2">
        <v>3</v>
      </c>
      <c r="L696" s="2">
        <v>1.6195</v>
      </c>
      <c r="M696" s="2">
        <v>1</v>
      </c>
    </row>
    <row r="697" spans="2:13">
      <c r="B697" s="2" t="s">
        <v>1009</v>
      </c>
      <c r="C697" s="2">
        <v>68</v>
      </c>
      <c r="D697" s="2" t="s">
        <v>20</v>
      </c>
      <c r="E697" s="2" t="s">
        <v>1010</v>
      </c>
      <c r="F697" s="2" t="s">
        <v>1011</v>
      </c>
      <c r="G697" s="2">
        <v>1</v>
      </c>
      <c r="H697" s="2">
        <v>0.00858968</v>
      </c>
      <c r="I697" s="2">
        <v>46.378</v>
      </c>
      <c r="J697" s="2" t="s">
        <v>1015</v>
      </c>
      <c r="K697" s="2">
        <v>3</v>
      </c>
      <c r="L697" s="2">
        <v>-0.11069</v>
      </c>
      <c r="M697" s="2">
        <v>1</v>
      </c>
    </row>
    <row r="698" spans="2:13">
      <c r="B698" s="2" t="s">
        <v>1009</v>
      </c>
      <c r="C698" s="2">
        <v>114</v>
      </c>
      <c r="D698" s="2" t="s">
        <v>20</v>
      </c>
      <c r="E698" s="2" t="s">
        <v>1010</v>
      </c>
      <c r="F698" s="2" t="s">
        <v>1011</v>
      </c>
      <c r="G698" s="2">
        <v>1</v>
      </c>
      <c r="H698" s="2">
        <v>0.000561835</v>
      </c>
      <c r="I698" s="2">
        <v>69.92</v>
      </c>
      <c r="J698" s="2" t="s">
        <v>1016</v>
      </c>
      <c r="K698" s="2">
        <v>2</v>
      </c>
      <c r="L698" s="2">
        <v>-1.273</v>
      </c>
      <c r="M698" s="2">
        <v>3</v>
      </c>
    </row>
    <row r="699" spans="2:13">
      <c r="B699" s="2" t="s">
        <v>1017</v>
      </c>
      <c r="C699" s="2">
        <v>24</v>
      </c>
      <c r="D699" s="2" t="s">
        <v>20</v>
      </c>
      <c r="E699" s="2" t="s">
        <v>1018</v>
      </c>
      <c r="F699" s="2" t="s">
        <v>1019</v>
      </c>
      <c r="G699" s="2">
        <v>0.993498</v>
      </c>
      <c r="H699" s="2">
        <v>0.0215351</v>
      </c>
      <c r="I699" s="2">
        <v>41.684</v>
      </c>
      <c r="J699" s="2" t="s">
        <v>1020</v>
      </c>
      <c r="K699" s="2">
        <v>3</v>
      </c>
      <c r="L699" s="2">
        <v>-0.12572</v>
      </c>
      <c r="M699" s="2">
        <v>1</v>
      </c>
    </row>
    <row r="700" spans="2:13">
      <c r="B700" s="2" t="s">
        <v>1017</v>
      </c>
      <c r="C700" s="2">
        <v>78</v>
      </c>
      <c r="D700" s="2" t="s">
        <v>20</v>
      </c>
      <c r="E700" s="2" t="s">
        <v>1018</v>
      </c>
      <c r="F700" s="2" t="s">
        <v>1019</v>
      </c>
      <c r="G700" s="2">
        <v>1</v>
      </c>
      <c r="H700" s="2">
        <v>0.0011287</v>
      </c>
      <c r="I700" s="2">
        <v>76.282</v>
      </c>
      <c r="J700" s="2" t="s">
        <v>1021</v>
      </c>
      <c r="K700" s="2">
        <v>2</v>
      </c>
      <c r="L700" s="2">
        <v>0.22397</v>
      </c>
      <c r="M700" s="2">
        <v>2</v>
      </c>
    </row>
    <row r="701" spans="2:13">
      <c r="B701" s="2" t="s">
        <v>1017</v>
      </c>
      <c r="C701" s="2">
        <v>29</v>
      </c>
      <c r="D701" s="2" t="s">
        <v>20</v>
      </c>
      <c r="E701" s="2" t="s">
        <v>1018</v>
      </c>
      <c r="F701" s="2" t="s">
        <v>1019</v>
      </c>
      <c r="G701" s="2">
        <v>1</v>
      </c>
      <c r="H701" s="2">
        <v>0.0145659</v>
      </c>
      <c r="I701" s="2">
        <v>56.81</v>
      </c>
      <c r="J701" s="2" t="s">
        <v>1022</v>
      </c>
      <c r="K701" s="2">
        <v>2</v>
      </c>
      <c r="L701" s="2">
        <v>0.055999</v>
      </c>
      <c r="M701" s="2">
        <v>2</v>
      </c>
    </row>
    <row r="702" spans="2:13">
      <c r="B702" s="2" t="s">
        <v>1023</v>
      </c>
      <c r="C702" s="2">
        <v>98</v>
      </c>
      <c r="D702" s="2" t="s">
        <v>20</v>
      </c>
      <c r="E702" s="2" t="s">
        <v>1024</v>
      </c>
      <c r="F702" s="2" t="s">
        <v>1025</v>
      </c>
      <c r="G702" s="2">
        <v>1</v>
      </c>
      <c r="H702" s="2">
        <v>0.000264127</v>
      </c>
      <c r="I702" s="2">
        <v>64.26</v>
      </c>
      <c r="J702" s="2" t="s">
        <v>1026</v>
      </c>
      <c r="K702" s="2">
        <v>3</v>
      </c>
      <c r="L702" s="2">
        <v>0.20733</v>
      </c>
      <c r="M702" s="2">
        <v>1</v>
      </c>
    </row>
    <row r="703" spans="2:13">
      <c r="B703" s="2" t="s">
        <v>1023</v>
      </c>
      <c r="C703" s="2">
        <v>412</v>
      </c>
      <c r="D703" s="2" t="s">
        <v>20</v>
      </c>
      <c r="E703" s="2" t="s">
        <v>1024</v>
      </c>
      <c r="F703" s="2" t="s">
        <v>1025</v>
      </c>
      <c r="G703" s="2">
        <v>1</v>
      </c>
      <c r="H703" s="2">
        <v>1.37863e-13</v>
      </c>
      <c r="I703" s="2">
        <v>136.46</v>
      </c>
      <c r="J703" s="2" t="s">
        <v>1027</v>
      </c>
      <c r="K703" s="2">
        <v>3</v>
      </c>
      <c r="L703" s="2">
        <v>1.9012</v>
      </c>
      <c r="M703" s="2">
        <v>4</v>
      </c>
    </row>
    <row r="704" spans="2:13">
      <c r="B704" s="2" t="s">
        <v>1023</v>
      </c>
      <c r="C704" s="2">
        <v>310</v>
      </c>
      <c r="D704" s="2" t="s">
        <v>20</v>
      </c>
      <c r="E704" s="2" t="s">
        <v>1024</v>
      </c>
      <c r="F704" s="2" t="s">
        <v>1025</v>
      </c>
      <c r="G704" s="2">
        <v>1</v>
      </c>
      <c r="H704" s="2">
        <v>0.000142372</v>
      </c>
      <c r="I704" s="2">
        <v>78.674</v>
      </c>
      <c r="J704" s="2" t="s">
        <v>1028</v>
      </c>
      <c r="K704" s="2">
        <v>3</v>
      </c>
      <c r="L704" s="2">
        <v>-0.81134</v>
      </c>
      <c r="M704" s="2">
        <v>4</v>
      </c>
    </row>
    <row r="705" spans="2:13">
      <c r="B705" s="2" t="s">
        <v>1023</v>
      </c>
      <c r="C705" s="2">
        <v>386</v>
      </c>
      <c r="D705" s="2" t="s">
        <v>20</v>
      </c>
      <c r="E705" s="2" t="s">
        <v>1024</v>
      </c>
      <c r="F705" s="2" t="s">
        <v>1025</v>
      </c>
      <c r="G705" s="2">
        <v>1</v>
      </c>
      <c r="H705" s="2">
        <v>0.00153852</v>
      </c>
      <c r="I705" s="2">
        <v>55.851</v>
      </c>
      <c r="J705" s="2" t="s">
        <v>1029</v>
      </c>
      <c r="K705" s="2">
        <v>3</v>
      </c>
      <c r="L705" s="2">
        <v>-1.3228</v>
      </c>
      <c r="M705" s="2">
        <v>1</v>
      </c>
    </row>
    <row r="706" spans="2:13">
      <c r="B706" s="2" t="s">
        <v>1023</v>
      </c>
      <c r="C706" s="2">
        <v>429</v>
      </c>
      <c r="D706" s="2" t="s">
        <v>20</v>
      </c>
      <c r="E706" s="2" t="s">
        <v>1024</v>
      </c>
      <c r="F706" s="2" t="s">
        <v>1025</v>
      </c>
      <c r="G706" s="2">
        <v>1</v>
      </c>
      <c r="H706" s="2">
        <v>2.45061e-08</v>
      </c>
      <c r="I706" s="2">
        <v>113.88</v>
      </c>
      <c r="J706" s="2" t="s">
        <v>1027</v>
      </c>
      <c r="K706" s="2">
        <v>3</v>
      </c>
      <c r="L706" s="2">
        <v>1.9012</v>
      </c>
      <c r="M706" s="2">
        <v>2</v>
      </c>
    </row>
    <row r="707" spans="2:13">
      <c r="B707" s="2" t="s">
        <v>1023</v>
      </c>
      <c r="C707" s="2">
        <v>143</v>
      </c>
      <c r="D707" s="2" t="s">
        <v>20</v>
      </c>
      <c r="E707" s="2" t="s">
        <v>1024</v>
      </c>
      <c r="F707" s="2" t="s">
        <v>1025</v>
      </c>
      <c r="G707" s="2">
        <v>1</v>
      </c>
      <c r="H707" s="2">
        <v>0.00217377</v>
      </c>
      <c r="I707" s="2">
        <v>91.906</v>
      </c>
      <c r="J707" s="2" t="s">
        <v>1030</v>
      </c>
      <c r="K707" s="2">
        <v>1</v>
      </c>
      <c r="L707" s="2">
        <v>0.32964</v>
      </c>
      <c r="M707" s="2">
        <v>3</v>
      </c>
    </row>
    <row r="708" spans="2:13">
      <c r="B708" s="2" t="s">
        <v>1031</v>
      </c>
      <c r="C708" s="2">
        <v>27</v>
      </c>
      <c r="D708" s="2" t="s">
        <v>20</v>
      </c>
      <c r="E708" s="2" t="s">
        <v>1032</v>
      </c>
      <c r="F708" s="2" t="s">
        <v>1033</v>
      </c>
      <c r="G708" s="2">
        <v>1</v>
      </c>
      <c r="H708" s="2">
        <v>1.47525e-06</v>
      </c>
      <c r="I708" s="2">
        <v>99.409</v>
      </c>
      <c r="J708" s="2" t="s">
        <v>1034</v>
      </c>
      <c r="K708" s="2">
        <v>2</v>
      </c>
      <c r="L708" s="2">
        <v>-3.8287</v>
      </c>
      <c r="M708" s="2">
        <v>2</v>
      </c>
    </row>
    <row r="709" spans="2:13">
      <c r="B709" s="2" t="s">
        <v>1031</v>
      </c>
      <c r="C709" s="2">
        <v>90</v>
      </c>
      <c r="D709" s="2" t="s">
        <v>20</v>
      </c>
      <c r="E709" s="2" t="s">
        <v>1032</v>
      </c>
      <c r="F709" s="2" t="s">
        <v>1033</v>
      </c>
      <c r="G709" s="2">
        <v>1</v>
      </c>
      <c r="H709" s="2">
        <v>0.00257551</v>
      </c>
      <c r="I709" s="2">
        <v>57.164</v>
      </c>
      <c r="J709" s="2" t="s">
        <v>1035</v>
      </c>
      <c r="K709" s="2">
        <v>3</v>
      </c>
      <c r="L709" s="2">
        <v>-0.67031</v>
      </c>
      <c r="M709" s="2">
        <v>1</v>
      </c>
    </row>
    <row r="710" spans="2:13">
      <c r="B710" s="2" t="s">
        <v>1036</v>
      </c>
      <c r="C710" s="2">
        <v>319</v>
      </c>
      <c r="D710" s="2" t="s">
        <v>20</v>
      </c>
      <c r="E710" s="2" t="s">
        <v>1037</v>
      </c>
      <c r="F710" s="2" t="s">
        <v>1038</v>
      </c>
      <c r="G710" s="2">
        <v>1</v>
      </c>
      <c r="H710" s="2">
        <v>0.000427868</v>
      </c>
      <c r="I710" s="2">
        <v>69.92</v>
      </c>
      <c r="J710" s="2" t="s">
        <v>1039</v>
      </c>
      <c r="K710" s="2">
        <v>2</v>
      </c>
      <c r="L710" s="2">
        <v>0.49105</v>
      </c>
      <c r="M710" s="2">
        <v>2</v>
      </c>
    </row>
    <row r="711" spans="2:13">
      <c r="B711" s="2" t="s">
        <v>1036</v>
      </c>
      <c r="C711" s="2">
        <v>17</v>
      </c>
      <c r="D711" s="2" t="s">
        <v>20</v>
      </c>
      <c r="E711" s="2" t="s">
        <v>1037</v>
      </c>
      <c r="F711" s="2" t="s">
        <v>1038</v>
      </c>
      <c r="G711" s="2">
        <v>1</v>
      </c>
      <c r="H711" s="2">
        <v>0.0197384</v>
      </c>
      <c r="I711" s="2">
        <v>52.5</v>
      </c>
      <c r="J711" s="2" t="s">
        <v>1040</v>
      </c>
      <c r="K711" s="2">
        <v>2</v>
      </c>
      <c r="L711" s="2">
        <v>0.96494</v>
      </c>
      <c r="M711" s="2">
        <v>1</v>
      </c>
    </row>
    <row r="712" spans="2:13">
      <c r="B712" s="2" t="s">
        <v>1036</v>
      </c>
      <c r="C712" s="2">
        <v>325</v>
      </c>
      <c r="D712" s="2" t="s">
        <v>20</v>
      </c>
      <c r="E712" s="2" t="s">
        <v>1037</v>
      </c>
      <c r="F712" s="2" t="s">
        <v>1038</v>
      </c>
      <c r="G712" s="2">
        <v>1</v>
      </c>
      <c r="H712" s="2">
        <v>0.000246727</v>
      </c>
      <c r="I712" s="2">
        <v>109.66</v>
      </c>
      <c r="J712" s="2" t="s">
        <v>1041</v>
      </c>
      <c r="K712" s="2">
        <v>2</v>
      </c>
      <c r="L712" s="2">
        <v>-0.66761</v>
      </c>
      <c r="M712" s="2">
        <v>1</v>
      </c>
    </row>
    <row r="713" spans="2:13">
      <c r="B713" s="2" t="s">
        <v>1042</v>
      </c>
      <c r="C713" s="2">
        <v>52</v>
      </c>
      <c r="D713" s="2" t="s">
        <v>20</v>
      </c>
      <c r="E713" s="2" t="s">
        <v>1043</v>
      </c>
      <c r="F713" s="2" t="s">
        <v>1044</v>
      </c>
      <c r="G713" s="2">
        <v>1</v>
      </c>
      <c r="H713" s="2">
        <v>0.00601887</v>
      </c>
      <c r="I713" s="2">
        <v>68.224</v>
      </c>
      <c r="J713" s="2" t="s">
        <v>1045</v>
      </c>
      <c r="K713" s="2">
        <v>2</v>
      </c>
      <c r="L713" s="2">
        <v>0.24383</v>
      </c>
      <c r="M713" s="2">
        <v>3</v>
      </c>
    </row>
    <row r="714" spans="2:13">
      <c r="B714" s="2" t="s">
        <v>1046</v>
      </c>
      <c r="C714" s="2">
        <v>562</v>
      </c>
      <c r="D714" s="2" t="s">
        <v>20</v>
      </c>
      <c r="E714" s="2" t="s">
        <v>453</v>
      </c>
      <c r="F714" s="2" t="s">
        <v>1047</v>
      </c>
      <c r="G714" s="2">
        <v>1</v>
      </c>
      <c r="H714" s="2">
        <v>0.00258511</v>
      </c>
      <c r="I714" s="2">
        <v>62.466</v>
      </c>
      <c r="J714" s="2" t="s">
        <v>1048</v>
      </c>
      <c r="K714" s="2">
        <v>2</v>
      </c>
      <c r="L714" s="2">
        <v>0.0027049</v>
      </c>
      <c r="M714" s="2">
        <v>1</v>
      </c>
    </row>
    <row r="715" spans="2:13">
      <c r="B715" s="2" t="s">
        <v>1049</v>
      </c>
      <c r="C715" s="2">
        <v>83</v>
      </c>
      <c r="D715" s="2" t="s">
        <v>20</v>
      </c>
      <c r="E715" s="2" t="s">
        <v>1050</v>
      </c>
      <c r="F715" s="2" t="s">
        <v>1051</v>
      </c>
      <c r="G715" s="2">
        <v>1</v>
      </c>
      <c r="H715" s="2">
        <v>7.87663e-13</v>
      </c>
      <c r="I715" s="2">
        <v>131.33</v>
      </c>
      <c r="J715" s="2" t="s">
        <v>1052</v>
      </c>
      <c r="K715" s="2">
        <v>3</v>
      </c>
      <c r="L715" s="2">
        <v>0.42359</v>
      </c>
      <c r="M715" s="2">
        <v>1</v>
      </c>
    </row>
    <row r="716" spans="2:13">
      <c r="B716" s="2" t="s">
        <v>1049</v>
      </c>
      <c r="C716" s="2">
        <v>102</v>
      </c>
      <c r="D716" s="2" t="s">
        <v>20</v>
      </c>
      <c r="E716" s="2" t="s">
        <v>1050</v>
      </c>
      <c r="F716" s="2" t="s">
        <v>1051</v>
      </c>
      <c r="G716" s="2">
        <v>1</v>
      </c>
      <c r="H716" s="2">
        <v>0.00305937</v>
      </c>
      <c r="I716" s="2">
        <v>88.101</v>
      </c>
      <c r="J716" s="2" t="s">
        <v>1053</v>
      </c>
      <c r="K716" s="2">
        <v>2</v>
      </c>
      <c r="L716" s="2">
        <v>0.010149</v>
      </c>
      <c r="M716" s="2">
        <v>1</v>
      </c>
    </row>
    <row r="717" spans="2:13">
      <c r="B717" s="2" t="s">
        <v>1049</v>
      </c>
      <c r="C717" s="2">
        <v>68</v>
      </c>
      <c r="D717" s="2" t="s">
        <v>20</v>
      </c>
      <c r="E717" s="2" t="s">
        <v>1050</v>
      </c>
      <c r="F717" s="2" t="s">
        <v>1051</v>
      </c>
      <c r="G717" s="2">
        <v>1</v>
      </c>
      <c r="H717" s="2">
        <v>7.87663e-13</v>
      </c>
      <c r="I717" s="2">
        <v>131.33</v>
      </c>
      <c r="J717" s="2" t="s">
        <v>1052</v>
      </c>
      <c r="K717" s="2">
        <v>3</v>
      </c>
      <c r="L717" s="2">
        <v>0.42359</v>
      </c>
      <c r="M717" s="2">
        <v>1</v>
      </c>
    </row>
    <row r="718" spans="2:13">
      <c r="B718" s="2" t="s">
        <v>1049</v>
      </c>
      <c r="C718" s="2">
        <v>52</v>
      </c>
      <c r="D718" s="2" t="s">
        <v>20</v>
      </c>
      <c r="E718" s="2" t="s">
        <v>1050</v>
      </c>
      <c r="F718" s="2" t="s">
        <v>1051</v>
      </c>
      <c r="G718" s="2">
        <v>1</v>
      </c>
      <c r="H718" s="2">
        <v>2.22066e-07</v>
      </c>
      <c r="I718" s="2">
        <v>108.72</v>
      </c>
      <c r="J718" s="2" t="s">
        <v>1054</v>
      </c>
      <c r="K718" s="2">
        <v>2</v>
      </c>
      <c r="L718" s="2">
        <v>-0.046004</v>
      </c>
      <c r="M718" s="2">
        <v>2</v>
      </c>
    </row>
    <row r="719" spans="2:13">
      <c r="B719" s="2" t="s">
        <v>1049</v>
      </c>
      <c r="C719" s="2">
        <v>99</v>
      </c>
      <c r="D719" s="2" t="s">
        <v>20</v>
      </c>
      <c r="E719" s="2" t="s">
        <v>1050</v>
      </c>
      <c r="F719" s="2" t="s">
        <v>1051</v>
      </c>
      <c r="G719" s="2">
        <v>1</v>
      </c>
      <c r="H719" s="2">
        <v>0.000288239</v>
      </c>
      <c r="I719" s="2">
        <v>101.65</v>
      </c>
      <c r="J719" s="2" t="s">
        <v>1053</v>
      </c>
      <c r="K719" s="2">
        <v>2</v>
      </c>
      <c r="L719" s="2">
        <v>0.010149</v>
      </c>
      <c r="M719" s="2">
        <v>3</v>
      </c>
    </row>
    <row r="720" spans="2:13">
      <c r="B720" s="2" t="s">
        <v>1049</v>
      </c>
      <c r="C720" s="2">
        <v>116</v>
      </c>
      <c r="D720" s="2" t="s">
        <v>20</v>
      </c>
      <c r="E720" s="2" t="s">
        <v>1050</v>
      </c>
      <c r="F720" s="2" t="s">
        <v>1051</v>
      </c>
      <c r="G720" s="2">
        <v>1</v>
      </c>
      <c r="H720" s="2">
        <v>0.0291626</v>
      </c>
      <c r="I720" s="2">
        <v>70.929</v>
      </c>
      <c r="J720" s="2" t="s">
        <v>1055</v>
      </c>
      <c r="K720" s="2">
        <v>2</v>
      </c>
      <c r="L720" s="2">
        <v>0.047622</v>
      </c>
      <c r="M720" s="2">
        <v>1</v>
      </c>
    </row>
    <row r="721" spans="2:13">
      <c r="B721" s="2" t="s">
        <v>1049</v>
      </c>
      <c r="C721" s="2">
        <v>49</v>
      </c>
      <c r="D721" s="2" t="s">
        <v>20</v>
      </c>
      <c r="E721" s="2" t="s">
        <v>1050</v>
      </c>
      <c r="F721" s="2" t="s">
        <v>1051</v>
      </c>
      <c r="G721" s="2">
        <v>1</v>
      </c>
      <c r="H721" s="2">
        <v>0.000163639</v>
      </c>
      <c r="I721" s="2">
        <v>95.417</v>
      </c>
      <c r="J721" s="2" t="s">
        <v>1056</v>
      </c>
      <c r="K721" s="2">
        <v>2</v>
      </c>
      <c r="L721" s="2">
        <v>-0.36012</v>
      </c>
      <c r="M721" s="2">
        <v>4</v>
      </c>
    </row>
    <row r="722" spans="2:13">
      <c r="B722" s="2" t="s">
        <v>1049</v>
      </c>
      <c r="C722" s="2">
        <v>37</v>
      </c>
      <c r="D722" s="2" t="s">
        <v>20</v>
      </c>
      <c r="E722" s="2" t="s">
        <v>1050</v>
      </c>
      <c r="F722" s="2" t="s">
        <v>1051</v>
      </c>
      <c r="G722" s="2">
        <v>1</v>
      </c>
      <c r="H722" s="2">
        <v>0.00072367</v>
      </c>
      <c r="I722" s="2">
        <v>83.998</v>
      </c>
      <c r="J722" s="2" t="s">
        <v>1057</v>
      </c>
      <c r="K722" s="2">
        <v>2</v>
      </c>
      <c r="L722" s="2">
        <v>-0.14623</v>
      </c>
      <c r="M722" s="2">
        <v>2</v>
      </c>
    </row>
    <row r="723" spans="2:13">
      <c r="B723" s="2" t="s">
        <v>1049</v>
      </c>
      <c r="C723" s="2">
        <v>117</v>
      </c>
      <c r="D723" s="2" t="s">
        <v>20</v>
      </c>
      <c r="E723" s="2" t="s">
        <v>1050</v>
      </c>
      <c r="F723" s="2" t="s">
        <v>1051</v>
      </c>
      <c r="G723" s="2">
        <v>1</v>
      </c>
      <c r="H723" s="2">
        <v>0.0291626</v>
      </c>
      <c r="I723" s="2">
        <v>70.929</v>
      </c>
      <c r="J723" s="2" t="s">
        <v>1055</v>
      </c>
      <c r="K723" s="2">
        <v>2</v>
      </c>
      <c r="L723" s="2">
        <v>0.047622</v>
      </c>
      <c r="M723" s="2">
        <v>1</v>
      </c>
    </row>
    <row r="724" spans="2:13">
      <c r="B724" s="2" t="s">
        <v>1049</v>
      </c>
      <c r="C724" s="2">
        <v>43</v>
      </c>
      <c r="D724" s="2" t="s">
        <v>20</v>
      </c>
      <c r="E724" s="2" t="s">
        <v>1050</v>
      </c>
      <c r="F724" s="2" t="s">
        <v>1051</v>
      </c>
      <c r="G724" s="2">
        <v>1</v>
      </c>
      <c r="H724" s="2">
        <v>0.000163639</v>
      </c>
      <c r="I724" s="2">
        <v>95.417</v>
      </c>
      <c r="J724" s="2" t="s">
        <v>1058</v>
      </c>
      <c r="K724" s="2">
        <v>2</v>
      </c>
      <c r="L724" s="2">
        <v>0.94737</v>
      </c>
      <c r="M724" s="2">
        <v>3</v>
      </c>
    </row>
    <row r="725" spans="2:13">
      <c r="B725" s="2" t="s">
        <v>1059</v>
      </c>
      <c r="C725" s="2">
        <v>149</v>
      </c>
      <c r="D725" s="2" t="s">
        <v>20</v>
      </c>
      <c r="E725" s="2" t="s">
        <v>1060</v>
      </c>
      <c r="F725" s="2" t="s">
        <v>1061</v>
      </c>
      <c r="G725" s="2">
        <v>1</v>
      </c>
      <c r="H725" s="2">
        <v>2.89725e-24</v>
      </c>
      <c r="I725" s="2">
        <v>180.74</v>
      </c>
      <c r="J725" s="2" t="s">
        <v>1062</v>
      </c>
      <c r="K725" s="2">
        <v>2</v>
      </c>
      <c r="L725" s="2">
        <v>-0.32423</v>
      </c>
      <c r="M725" s="2">
        <v>6</v>
      </c>
    </row>
    <row r="726" spans="2:13">
      <c r="B726" s="2" t="s">
        <v>1059</v>
      </c>
      <c r="C726" s="2">
        <v>53</v>
      </c>
      <c r="D726" s="2" t="s">
        <v>20</v>
      </c>
      <c r="E726" s="2" t="s">
        <v>1060</v>
      </c>
      <c r="F726" s="2" t="s">
        <v>1061</v>
      </c>
      <c r="G726" s="2">
        <v>1</v>
      </c>
      <c r="H726" s="2">
        <v>3.59443e-09</v>
      </c>
      <c r="I726" s="2">
        <v>113.49</v>
      </c>
      <c r="J726" s="2" t="s">
        <v>1063</v>
      </c>
      <c r="K726" s="2">
        <v>3</v>
      </c>
      <c r="L726" s="2">
        <v>-1.155</v>
      </c>
      <c r="M726" s="2">
        <v>1</v>
      </c>
    </row>
    <row r="727" spans="2:13">
      <c r="B727" s="2" t="s">
        <v>1059</v>
      </c>
      <c r="C727" s="2">
        <v>90</v>
      </c>
      <c r="D727" s="2" t="s">
        <v>20</v>
      </c>
      <c r="E727" s="2" t="s">
        <v>1060</v>
      </c>
      <c r="F727" s="2" t="s">
        <v>1061</v>
      </c>
      <c r="G727" s="2">
        <v>1</v>
      </c>
      <c r="H727" s="2">
        <v>6.49915e-10</v>
      </c>
      <c r="I727" s="2">
        <v>145.23</v>
      </c>
      <c r="J727" s="2" t="s">
        <v>1064</v>
      </c>
      <c r="K727" s="2">
        <v>2</v>
      </c>
      <c r="L727" s="2">
        <v>0.62691</v>
      </c>
      <c r="M727" s="2">
        <v>9</v>
      </c>
    </row>
    <row r="728" spans="2:13">
      <c r="B728" s="2" t="s">
        <v>1059</v>
      </c>
      <c r="C728" s="2">
        <v>71</v>
      </c>
      <c r="D728" s="2" t="s">
        <v>20</v>
      </c>
      <c r="E728" s="2" t="s">
        <v>1060</v>
      </c>
      <c r="F728" s="2" t="s">
        <v>1061</v>
      </c>
      <c r="G728" s="2">
        <v>1</v>
      </c>
      <c r="H728" s="2">
        <v>2.5095e-20</v>
      </c>
      <c r="I728" s="2">
        <v>183.23</v>
      </c>
      <c r="J728" s="2" t="s">
        <v>1065</v>
      </c>
      <c r="K728" s="2">
        <v>3</v>
      </c>
      <c r="L728" s="2">
        <v>-0.028064</v>
      </c>
      <c r="M728" s="2">
        <v>6</v>
      </c>
    </row>
    <row r="729" spans="2:13">
      <c r="B729" s="2" t="s">
        <v>1059</v>
      </c>
      <c r="C729" s="2">
        <v>75</v>
      </c>
      <c r="D729" s="2" t="s">
        <v>20</v>
      </c>
      <c r="E729" s="2" t="s">
        <v>1060</v>
      </c>
      <c r="F729" s="2" t="s">
        <v>1061</v>
      </c>
      <c r="G729" s="2">
        <v>1</v>
      </c>
      <c r="H729" s="2">
        <v>2.5095e-20</v>
      </c>
      <c r="I729" s="2">
        <v>183.23</v>
      </c>
      <c r="J729" s="2" t="s">
        <v>1065</v>
      </c>
      <c r="K729" s="2">
        <v>3</v>
      </c>
      <c r="L729" s="2">
        <v>-0.028064</v>
      </c>
      <c r="M729" s="2">
        <v>9</v>
      </c>
    </row>
    <row r="730" spans="2:13">
      <c r="B730" s="2" t="s">
        <v>1059</v>
      </c>
      <c r="C730" s="2">
        <v>48</v>
      </c>
      <c r="D730" s="2" t="s">
        <v>20</v>
      </c>
      <c r="E730" s="2" t="s">
        <v>1060</v>
      </c>
      <c r="F730" s="2" t="s">
        <v>1061</v>
      </c>
      <c r="G730" s="2">
        <v>1</v>
      </c>
      <c r="H730" s="2">
        <v>7.33958e-07</v>
      </c>
      <c r="I730" s="2">
        <v>120.86</v>
      </c>
      <c r="J730" s="2" t="s">
        <v>1066</v>
      </c>
      <c r="K730" s="2">
        <v>2</v>
      </c>
      <c r="L730" s="2">
        <v>-0.43947</v>
      </c>
      <c r="M730" s="2">
        <v>4</v>
      </c>
    </row>
    <row r="731" spans="2:13">
      <c r="B731" s="2" t="s">
        <v>1059</v>
      </c>
      <c r="C731" s="2">
        <v>69</v>
      </c>
      <c r="D731" s="2" t="s">
        <v>20</v>
      </c>
      <c r="E731" s="2" t="s">
        <v>1060</v>
      </c>
      <c r="F731" s="2" t="s">
        <v>1061</v>
      </c>
      <c r="G731" s="2">
        <v>1</v>
      </c>
      <c r="H731" s="2">
        <v>1.14403e-26</v>
      </c>
      <c r="I731" s="2">
        <v>180.1</v>
      </c>
      <c r="J731" s="2" t="s">
        <v>1067</v>
      </c>
      <c r="K731" s="2">
        <v>2</v>
      </c>
      <c r="L731" s="2">
        <v>1.8455</v>
      </c>
      <c r="M731" s="2">
        <v>1</v>
      </c>
    </row>
    <row r="732" spans="2:13">
      <c r="B732" s="2" t="s">
        <v>1059</v>
      </c>
      <c r="C732" s="2">
        <v>141</v>
      </c>
      <c r="D732" s="2" t="s">
        <v>20</v>
      </c>
      <c r="E732" s="2" t="s">
        <v>1060</v>
      </c>
      <c r="F732" s="2" t="s">
        <v>1061</v>
      </c>
      <c r="G732" s="2">
        <v>1</v>
      </c>
      <c r="H732" s="2">
        <v>2.04202e-05</v>
      </c>
      <c r="I732" s="2">
        <v>108.35</v>
      </c>
      <c r="J732" s="2" t="s">
        <v>1068</v>
      </c>
      <c r="K732" s="2">
        <v>3</v>
      </c>
      <c r="L732" s="2">
        <v>0.49763</v>
      </c>
      <c r="M732" s="2">
        <v>2</v>
      </c>
    </row>
    <row r="733" spans="2:13">
      <c r="B733" s="2" t="s">
        <v>1059</v>
      </c>
      <c r="C733" s="2">
        <v>105</v>
      </c>
      <c r="D733" s="2" t="s">
        <v>20</v>
      </c>
      <c r="E733" s="2" t="s">
        <v>1060</v>
      </c>
      <c r="F733" s="2" t="s">
        <v>1061</v>
      </c>
      <c r="G733" s="2">
        <v>1</v>
      </c>
      <c r="H733" s="2">
        <v>6.41174e-06</v>
      </c>
      <c r="I733" s="2">
        <v>93.226</v>
      </c>
      <c r="J733" s="2" t="s">
        <v>1069</v>
      </c>
      <c r="K733" s="2">
        <v>3</v>
      </c>
      <c r="L733" s="2">
        <v>0.4336</v>
      </c>
      <c r="M733" s="2">
        <v>1</v>
      </c>
    </row>
    <row r="734" spans="2:13">
      <c r="B734" s="2" t="s">
        <v>1070</v>
      </c>
      <c r="C734" s="2">
        <v>6</v>
      </c>
      <c r="D734" s="2" t="s">
        <v>20</v>
      </c>
      <c r="E734" s="2" t="s">
        <v>1071</v>
      </c>
      <c r="F734" s="2" t="s">
        <v>1072</v>
      </c>
      <c r="G734" s="2">
        <v>1</v>
      </c>
      <c r="H734" s="2">
        <v>0.00288818</v>
      </c>
      <c r="I734" s="2">
        <v>58.829</v>
      </c>
      <c r="J734" s="2" t="s">
        <v>1073</v>
      </c>
      <c r="K734" s="2">
        <v>2</v>
      </c>
      <c r="L734" s="2">
        <v>0.079419</v>
      </c>
      <c r="M734" s="2">
        <v>1</v>
      </c>
    </row>
    <row r="735" spans="2:13">
      <c r="B735" s="2" t="s">
        <v>1070</v>
      </c>
      <c r="C735" s="2">
        <v>59</v>
      </c>
      <c r="D735" s="2" t="s">
        <v>20</v>
      </c>
      <c r="E735" s="2" t="s">
        <v>1071</v>
      </c>
      <c r="F735" s="2" t="s">
        <v>1072</v>
      </c>
      <c r="G735" s="2">
        <v>0.999723</v>
      </c>
      <c r="H735" s="2">
        <v>0.0412502</v>
      </c>
      <c r="I735" s="2">
        <v>57.267</v>
      </c>
      <c r="J735" s="2" t="s">
        <v>1074</v>
      </c>
      <c r="K735" s="2">
        <v>2</v>
      </c>
      <c r="L735" s="2">
        <v>-0.77789</v>
      </c>
      <c r="M735" s="2">
        <v>1</v>
      </c>
    </row>
    <row r="736" spans="2:13">
      <c r="B736" s="2" t="s">
        <v>1070</v>
      </c>
      <c r="C736" s="2">
        <v>145</v>
      </c>
      <c r="D736" s="2" t="s">
        <v>20</v>
      </c>
      <c r="E736" s="2" t="s">
        <v>1071</v>
      </c>
      <c r="F736" s="2" t="s">
        <v>1072</v>
      </c>
      <c r="G736" s="2">
        <v>1</v>
      </c>
      <c r="H736" s="2">
        <v>0.00673378</v>
      </c>
      <c r="I736" s="2">
        <v>46.159</v>
      </c>
      <c r="J736" s="2" t="s">
        <v>1075</v>
      </c>
      <c r="K736" s="2">
        <v>3</v>
      </c>
      <c r="L736" s="2">
        <v>-0.2482</v>
      </c>
      <c r="M736" s="2">
        <v>1</v>
      </c>
    </row>
    <row r="737" spans="2:13">
      <c r="B737" s="2" t="s">
        <v>1070</v>
      </c>
      <c r="C737" s="2">
        <v>136</v>
      </c>
      <c r="D737" s="2" t="s">
        <v>20</v>
      </c>
      <c r="E737" s="2" t="s">
        <v>1071</v>
      </c>
      <c r="F737" s="2" t="s">
        <v>1072</v>
      </c>
      <c r="G737" s="2">
        <v>1</v>
      </c>
      <c r="H737" s="2">
        <v>9.74991e-05</v>
      </c>
      <c r="I737" s="2">
        <v>80.387</v>
      </c>
      <c r="J737" s="2" t="s">
        <v>1076</v>
      </c>
      <c r="K737" s="2">
        <v>3</v>
      </c>
      <c r="L737" s="2">
        <v>-0.56265</v>
      </c>
      <c r="M737" s="2">
        <v>1</v>
      </c>
    </row>
    <row r="738" spans="2:13">
      <c r="B738" s="2" t="s">
        <v>1077</v>
      </c>
      <c r="C738" s="2">
        <v>209</v>
      </c>
      <c r="D738" s="2" t="s">
        <v>20</v>
      </c>
      <c r="E738" s="2" t="s">
        <v>1078</v>
      </c>
      <c r="F738" s="2" t="s">
        <v>1079</v>
      </c>
      <c r="G738" s="2">
        <v>1</v>
      </c>
      <c r="H738" s="2">
        <v>4.52423e-05</v>
      </c>
      <c r="I738" s="2">
        <v>86.539</v>
      </c>
      <c r="J738" s="2" t="s">
        <v>1080</v>
      </c>
      <c r="K738" s="2">
        <v>3</v>
      </c>
      <c r="L738" s="2">
        <v>0.37561</v>
      </c>
      <c r="M738" s="2">
        <v>1</v>
      </c>
    </row>
    <row r="739" spans="2:13">
      <c r="B739" s="2" t="s">
        <v>1077</v>
      </c>
      <c r="C739" s="2">
        <v>215</v>
      </c>
      <c r="D739" s="2" t="s">
        <v>20</v>
      </c>
      <c r="E739" s="2" t="s">
        <v>1078</v>
      </c>
      <c r="F739" s="2" t="s">
        <v>1079</v>
      </c>
      <c r="G739" s="2">
        <v>1</v>
      </c>
      <c r="H739" s="2">
        <v>7.81742e-06</v>
      </c>
      <c r="I739" s="2">
        <v>96.756</v>
      </c>
      <c r="J739" s="2" t="s">
        <v>1081</v>
      </c>
      <c r="K739" s="2">
        <v>2</v>
      </c>
      <c r="L739" s="2">
        <v>2.3776</v>
      </c>
      <c r="M739" s="2">
        <v>1</v>
      </c>
    </row>
    <row r="740" spans="2:13">
      <c r="B740" s="2" t="s">
        <v>1077</v>
      </c>
      <c r="C740" s="2">
        <v>353</v>
      </c>
      <c r="D740" s="2" t="s">
        <v>20</v>
      </c>
      <c r="E740" s="2" t="s">
        <v>1078</v>
      </c>
      <c r="F740" s="2" t="s">
        <v>1079</v>
      </c>
      <c r="G740" s="2">
        <v>1</v>
      </c>
      <c r="H740" s="2">
        <v>0.00673512</v>
      </c>
      <c r="I740" s="2">
        <v>53.377</v>
      </c>
      <c r="J740" s="2" t="s">
        <v>1082</v>
      </c>
      <c r="K740" s="2">
        <v>2</v>
      </c>
      <c r="L740" s="2">
        <v>-0.01027</v>
      </c>
      <c r="M740" s="2">
        <v>2</v>
      </c>
    </row>
    <row r="741" spans="2:13">
      <c r="B741" s="2" t="s">
        <v>1077</v>
      </c>
      <c r="C741" s="2">
        <v>771</v>
      </c>
      <c r="D741" s="2" t="s">
        <v>20</v>
      </c>
      <c r="E741" s="2" t="s">
        <v>1078</v>
      </c>
      <c r="F741" s="2" t="s">
        <v>1079</v>
      </c>
      <c r="G741" s="2">
        <v>1</v>
      </c>
      <c r="H741" s="2">
        <v>0.0179663</v>
      </c>
      <c r="I741" s="2">
        <v>60.895</v>
      </c>
      <c r="J741" s="2" t="s">
        <v>1083</v>
      </c>
      <c r="K741" s="2">
        <v>2</v>
      </c>
      <c r="L741" s="2">
        <v>2.7196</v>
      </c>
      <c r="M741" s="2">
        <v>1</v>
      </c>
    </row>
    <row r="742" spans="2:13">
      <c r="B742" s="2" t="s">
        <v>1084</v>
      </c>
      <c r="C742" s="2">
        <v>674</v>
      </c>
      <c r="D742" s="2" t="s">
        <v>20</v>
      </c>
      <c r="E742" s="2" t="s">
        <v>1085</v>
      </c>
      <c r="F742" s="2" t="s">
        <v>1086</v>
      </c>
      <c r="G742" s="2">
        <v>0.999689</v>
      </c>
      <c r="H742" s="2">
        <v>0.0628128</v>
      </c>
      <c r="I742" s="2">
        <v>43.297</v>
      </c>
      <c r="J742" s="2" t="s">
        <v>1087</v>
      </c>
      <c r="K742" s="2">
        <v>3</v>
      </c>
      <c r="L742" s="2">
        <v>-1.3175</v>
      </c>
      <c r="M742" s="2">
        <v>1</v>
      </c>
    </row>
    <row r="743" spans="2:13">
      <c r="B743" s="2" t="s">
        <v>1088</v>
      </c>
      <c r="C743" s="2">
        <v>152</v>
      </c>
      <c r="D743" s="2" t="s">
        <v>20</v>
      </c>
      <c r="E743" s="2" t="s">
        <v>1089</v>
      </c>
      <c r="F743" s="2" t="s">
        <v>1090</v>
      </c>
      <c r="G743" s="2">
        <v>1</v>
      </c>
      <c r="H743" s="2">
        <v>4.94473e-05</v>
      </c>
      <c r="I743" s="2">
        <v>104.24</v>
      </c>
      <c r="J743" s="2" t="s">
        <v>1091</v>
      </c>
      <c r="K743" s="2">
        <v>2</v>
      </c>
      <c r="L743" s="2">
        <v>-1.9083</v>
      </c>
      <c r="M743" s="2">
        <v>1</v>
      </c>
    </row>
    <row r="744" spans="2:13">
      <c r="B744" s="2" t="s">
        <v>1088</v>
      </c>
      <c r="C744" s="2">
        <v>27</v>
      </c>
      <c r="D744" s="2" t="s">
        <v>20</v>
      </c>
      <c r="E744" s="2" t="s">
        <v>1089</v>
      </c>
      <c r="F744" s="2" t="s">
        <v>1090</v>
      </c>
      <c r="G744" s="2">
        <v>1</v>
      </c>
      <c r="H744" s="2">
        <v>0.00693096</v>
      </c>
      <c r="I744" s="2">
        <v>88.921</v>
      </c>
      <c r="J744" s="2" t="s">
        <v>1092</v>
      </c>
      <c r="K744" s="2">
        <v>2</v>
      </c>
      <c r="L744" s="2">
        <v>0.37266</v>
      </c>
      <c r="M744" s="2">
        <v>1</v>
      </c>
    </row>
    <row r="745" spans="2:13">
      <c r="B745" s="2" t="s">
        <v>1088</v>
      </c>
      <c r="C745" s="2">
        <v>240</v>
      </c>
      <c r="D745" s="2" t="s">
        <v>20</v>
      </c>
      <c r="E745" s="2" t="s">
        <v>1089</v>
      </c>
      <c r="F745" s="2" t="s">
        <v>1090</v>
      </c>
      <c r="G745" s="2">
        <v>1</v>
      </c>
      <c r="H745" s="2">
        <v>0.000530075</v>
      </c>
      <c r="I745" s="2">
        <v>58.479</v>
      </c>
      <c r="J745" s="2" t="s">
        <v>1093</v>
      </c>
      <c r="K745" s="2">
        <v>3</v>
      </c>
      <c r="L745" s="2">
        <v>-0.63714</v>
      </c>
      <c r="M745" s="2">
        <v>1</v>
      </c>
    </row>
    <row r="746" spans="2:13">
      <c r="B746" s="2" t="s">
        <v>1088</v>
      </c>
      <c r="C746" s="2">
        <v>33</v>
      </c>
      <c r="D746" s="2" t="s">
        <v>20</v>
      </c>
      <c r="E746" s="2" t="s">
        <v>1089</v>
      </c>
      <c r="F746" s="2" t="s">
        <v>1090</v>
      </c>
      <c r="G746" s="2">
        <v>1</v>
      </c>
      <c r="H746" s="2">
        <v>2.47848e-15</v>
      </c>
      <c r="I746" s="2">
        <v>164.41</v>
      </c>
      <c r="J746" s="2" t="s">
        <v>1094</v>
      </c>
      <c r="K746" s="2">
        <v>2</v>
      </c>
      <c r="L746" s="2">
        <v>2.6803</v>
      </c>
      <c r="M746" s="2">
        <v>1</v>
      </c>
    </row>
    <row r="747" spans="2:13">
      <c r="B747" s="2" t="s">
        <v>1088</v>
      </c>
      <c r="C747" s="2">
        <v>160</v>
      </c>
      <c r="D747" s="2" t="s">
        <v>20</v>
      </c>
      <c r="E747" s="2" t="s">
        <v>1089</v>
      </c>
      <c r="F747" s="2" t="s">
        <v>1090</v>
      </c>
      <c r="G747" s="2">
        <v>1</v>
      </c>
      <c r="H747" s="2">
        <v>1.49363e-05</v>
      </c>
      <c r="I747" s="2">
        <v>115.7</v>
      </c>
      <c r="J747" s="2" t="s">
        <v>1095</v>
      </c>
      <c r="K747" s="2">
        <v>2</v>
      </c>
      <c r="L747" s="2">
        <v>0.18991</v>
      </c>
      <c r="M747" s="2">
        <v>4</v>
      </c>
    </row>
    <row r="748" spans="2:13">
      <c r="B748" s="2" t="s">
        <v>1088</v>
      </c>
      <c r="C748" s="2">
        <v>249</v>
      </c>
      <c r="D748" s="2" t="s">
        <v>20</v>
      </c>
      <c r="E748" s="2" t="s">
        <v>1089</v>
      </c>
      <c r="F748" s="2" t="s">
        <v>1090</v>
      </c>
      <c r="G748" s="2">
        <v>1</v>
      </c>
      <c r="H748" s="2">
        <v>0.000126996</v>
      </c>
      <c r="I748" s="2">
        <v>80.17</v>
      </c>
      <c r="J748" s="2" t="s">
        <v>1096</v>
      </c>
      <c r="K748" s="2">
        <v>2</v>
      </c>
      <c r="L748" s="2">
        <v>-0.61055</v>
      </c>
      <c r="M748" s="2">
        <v>4</v>
      </c>
    </row>
    <row r="749" spans="2:13">
      <c r="B749" s="2" t="s">
        <v>1088</v>
      </c>
      <c r="C749" s="2">
        <v>167</v>
      </c>
      <c r="D749" s="2" t="s">
        <v>20</v>
      </c>
      <c r="E749" s="2" t="s">
        <v>1089</v>
      </c>
      <c r="F749" s="2" t="s">
        <v>1090</v>
      </c>
      <c r="G749" s="2">
        <v>1</v>
      </c>
      <c r="H749" s="2">
        <v>6.091e-07</v>
      </c>
      <c r="I749" s="2">
        <v>163.9</v>
      </c>
      <c r="J749" s="2" t="s">
        <v>1097</v>
      </c>
      <c r="K749" s="2">
        <v>2</v>
      </c>
      <c r="L749" s="2">
        <v>-1.0034</v>
      </c>
      <c r="M749" s="2">
        <v>1</v>
      </c>
    </row>
    <row r="750" spans="2:13">
      <c r="B750" s="2" t="s">
        <v>1088</v>
      </c>
      <c r="C750" s="2">
        <v>109</v>
      </c>
      <c r="D750" s="2" t="s">
        <v>20</v>
      </c>
      <c r="E750" s="2" t="s">
        <v>1089</v>
      </c>
      <c r="F750" s="2" t="s">
        <v>1090</v>
      </c>
      <c r="G750" s="2">
        <v>1</v>
      </c>
      <c r="H750" s="2">
        <v>1.39744e-08</v>
      </c>
      <c r="I750" s="2">
        <v>117.18</v>
      </c>
      <c r="J750" s="2" t="s">
        <v>1098</v>
      </c>
      <c r="K750" s="2">
        <v>2</v>
      </c>
      <c r="L750" s="2">
        <v>0.54575</v>
      </c>
      <c r="M750" s="2">
        <v>4</v>
      </c>
    </row>
    <row r="751" spans="2:13">
      <c r="B751" s="2" t="s">
        <v>1088</v>
      </c>
      <c r="C751" s="2">
        <v>144</v>
      </c>
      <c r="D751" s="2" t="s">
        <v>20</v>
      </c>
      <c r="E751" s="2" t="s">
        <v>1089</v>
      </c>
      <c r="F751" s="2" t="s">
        <v>1090</v>
      </c>
      <c r="G751" s="2">
        <v>1</v>
      </c>
      <c r="H751" s="2">
        <v>0.0513071</v>
      </c>
      <c r="I751" s="2">
        <v>52.579</v>
      </c>
      <c r="J751" s="2" t="s">
        <v>1099</v>
      </c>
      <c r="K751" s="2">
        <v>2</v>
      </c>
      <c r="L751" s="2">
        <v>0.51444</v>
      </c>
      <c r="M751" s="2">
        <v>1</v>
      </c>
    </row>
    <row r="752" spans="2:13">
      <c r="B752" s="2" t="s">
        <v>1088</v>
      </c>
      <c r="C752" s="2">
        <v>62</v>
      </c>
      <c r="D752" s="2" t="s">
        <v>20</v>
      </c>
      <c r="E752" s="2" t="s">
        <v>1089</v>
      </c>
      <c r="F752" s="2" t="s">
        <v>1090</v>
      </c>
      <c r="G752" s="2">
        <v>1</v>
      </c>
      <c r="H752" s="2">
        <v>0.00101142</v>
      </c>
      <c r="I752" s="2">
        <v>78.516</v>
      </c>
      <c r="J752" s="2" t="s">
        <v>1100</v>
      </c>
      <c r="K752" s="2">
        <v>2</v>
      </c>
      <c r="L752" s="2">
        <v>-0.12401</v>
      </c>
      <c r="M752" s="2">
        <v>1</v>
      </c>
    </row>
    <row r="753" spans="2:13">
      <c r="B753" s="2" t="s">
        <v>1088</v>
      </c>
      <c r="C753" s="2">
        <v>55</v>
      </c>
      <c r="D753" s="2" t="s">
        <v>20</v>
      </c>
      <c r="E753" s="2" t="s">
        <v>1089</v>
      </c>
      <c r="F753" s="2" t="s">
        <v>1090</v>
      </c>
      <c r="G753" s="2">
        <v>1</v>
      </c>
      <c r="H753" s="2">
        <v>0.000195781</v>
      </c>
      <c r="I753" s="2">
        <v>76.073</v>
      </c>
      <c r="J753" s="2" t="s">
        <v>1101</v>
      </c>
      <c r="K753" s="2">
        <v>2</v>
      </c>
      <c r="L753" s="2">
        <v>-1.1082</v>
      </c>
      <c r="M753" s="2">
        <v>1</v>
      </c>
    </row>
    <row r="754" spans="2:13">
      <c r="B754" s="2" t="s">
        <v>1088</v>
      </c>
      <c r="C754" s="2">
        <v>222</v>
      </c>
      <c r="D754" s="2" t="s">
        <v>20</v>
      </c>
      <c r="E754" s="2" t="s">
        <v>1089</v>
      </c>
      <c r="F754" s="2" t="s">
        <v>1090</v>
      </c>
      <c r="G754" s="2">
        <v>1</v>
      </c>
      <c r="H754" s="2">
        <v>4.06175e-27</v>
      </c>
      <c r="I754" s="2">
        <v>168.81</v>
      </c>
      <c r="J754" s="2" t="s">
        <v>1102</v>
      </c>
      <c r="K754" s="2">
        <v>2</v>
      </c>
      <c r="L754" s="2">
        <v>-0.11917</v>
      </c>
      <c r="M754" s="2">
        <v>4</v>
      </c>
    </row>
    <row r="755" spans="2:13">
      <c r="B755" s="2" t="s">
        <v>1103</v>
      </c>
      <c r="C755" s="2">
        <v>280</v>
      </c>
      <c r="D755" s="2" t="s">
        <v>20</v>
      </c>
      <c r="E755" s="2" t="s">
        <v>1104</v>
      </c>
      <c r="F755" s="2" t="s">
        <v>1105</v>
      </c>
      <c r="G755" s="2">
        <v>1</v>
      </c>
      <c r="H755" s="2">
        <v>0.000231125</v>
      </c>
      <c r="I755" s="2">
        <v>113.62</v>
      </c>
      <c r="J755" s="2" t="s">
        <v>1106</v>
      </c>
      <c r="K755" s="2">
        <v>2</v>
      </c>
      <c r="L755" s="2">
        <v>-0.39222</v>
      </c>
      <c r="M755" s="2">
        <v>2</v>
      </c>
    </row>
    <row r="756" spans="2:13">
      <c r="B756" s="2" t="s">
        <v>1103</v>
      </c>
      <c r="C756" s="2">
        <v>256</v>
      </c>
      <c r="D756" s="2" t="s">
        <v>20</v>
      </c>
      <c r="E756" s="2" t="s">
        <v>1104</v>
      </c>
      <c r="F756" s="2" t="s">
        <v>1105</v>
      </c>
      <c r="G756" s="2">
        <v>1</v>
      </c>
      <c r="H756" s="2">
        <v>3.96728e-13</v>
      </c>
      <c r="I756" s="2">
        <v>167.3</v>
      </c>
      <c r="J756" s="2" t="s">
        <v>1107</v>
      </c>
      <c r="K756" s="2">
        <v>2</v>
      </c>
      <c r="L756" s="2">
        <v>0.077409</v>
      </c>
      <c r="M756" s="2">
        <v>1</v>
      </c>
    </row>
    <row r="757" spans="2:13">
      <c r="B757" s="2" t="s">
        <v>1108</v>
      </c>
      <c r="C757" s="2">
        <v>1007</v>
      </c>
      <c r="D757" s="2" t="s">
        <v>20</v>
      </c>
      <c r="E757" s="2" t="s">
        <v>1109</v>
      </c>
      <c r="F757" s="2" t="s">
        <v>1110</v>
      </c>
      <c r="G757" s="2">
        <v>1</v>
      </c>
      <c r="H757" s="2">
        <v>9.24529e-07</v>
      </c>
      <c r="I757" s="2">
        <v>107.06</v>
      </c>
      <c r="J757" s="2" t="s">
        <v>1111</v>
      </c>
      <c r="K757" s="2">
        <v>2</v>
      </c>
      <c r="L757" s="2">
        <v>-1.0087</v>
      </c>
      <c r="M757" s="2">
        <v>4</v>
      </c>
    </row>
    <row r="758" spans="2:13">
      <c r="B758" s="2" t="s">
        <v>1108</v>
      </c>
      <c r="C758" s="2">
        <v>981</v>
      </c>
      <c r="D758" s="2" t="s">
        <v>20</v>
      </c>
      <c r="E758" s="2" t="s">
        <v>1109</v>
      </c>
      <c r="F758" s="2" t="s">
        <v>1110</v>
      </c>
      <c r="G758" s="2">
        <v>1</v>
      </c>
      <c r="H758" s="2">
        <v>3.16369e-20</v>
      </c>
      <c r="I758" s="2">
        <v>181.26</v>
      </c>
      <c r="J758" s="2" t="s">
        <v>1112</v>
      </c>
      <c r="K758" s="2">
        <v>2</v>
      </c>
      <c r="L758" s="2">
        <v>-0.10756</v>
      </c>
      <c r="M758" s="2">
        <v>1</v>
      </c>
    </row>
    <row r="759" spans="2:13">
      <c r="B759" s="2" t="s">
        <v>1108</v>
      </c>
      <c r="C759" s="2">
        <v>155</v>
      </c>
      <c r="D759" s="2" t="s">
        <v>20</v>
      </c>
      <c r="E759" s="2" t="s">
        <v>1109</v>
      </c>
      <c r="F759" s="2" t="s">
        <v>1110</v>
      </c>
      <c r="G759" s="2">
        <v>1</v>
      </c>
      <c r="H759" s="2">
        <v>0.00103339</v>
      </c>
      <c r="I759" s="2">
        <v>85.672</v>
      </c>
      <c r="J759" s="2" t="s">
        <v>1113</v>
      </c>
      <c r="K759" s="2">
        <v>2</v>
      </c>
      <c r="L759" s="2">
        <v>0.92187</v>
      </c>
      <c r="M759" s="2">
        <v>2</v>
      </c>
    </row>
    <row r="760" spans="2:13">
      <c r="B760" s="2" t="s">
        <v>1108</v>
      </c>
      <c r="C760" s="2">
        <v>786</v>
      </c>
      <c r="D760" s="2" t="s">
        <v>20</v>
      </c>
      <c r="E760" s="2" t="s">
        <v>1109</v>
      </c>
      <c r="F760" s="2" t="s">
        <v>1110</v>
      </c>
      <c r="G760" s="2">
        <v>1</v>
      </c>
      <c r="H760" s="2">
        <v>4.39633e-08</v>
      </c>
      <c r="I760" s="2">
        <v>114.7</v>
      </c>
      <c r="J760" s="2" t="s">
        <v>1114</v>
      </c>
      <c r="K760" s="2">
        <v>2</v>
      </c>
      <c r="L760" s="2">
        <v>-2.2967</v>
      </c>
      <c r="M760" s="2">
        <v>1</v>
      </c>
    </row>
    <row r="761" spans="2:13">
      <c r="B761" s="2" t="s">
        <v>1108</v>
      </c>
      <c r="C761" s="2">
        <v>259</v>
      </c>
      <c r="D761" s="2" t="s">
        <v>20</v>
      </c>
      <c r="E761" s="2" t="s">
        <v>1109</v>
      </c>
      <c r="F761" s="2" t="s">
        <v>1110</v>
      </c>
      <c r="G761" s="2">
        <v>1</v>
      </c>
      <c r="H761" s="2">
        <v>2.05889e-12</v>
      </c>
      <c r="I761" s="2">
        <v>136.34</v>
      </c>
      <c r="J761" s="2" t="s">
        <v>1115</v>
      </c>
      <c r="K761" s="2">
        <v>3</v>
      </c>
      <c r="L761" s="2">
        <v>-1.2941</v>
      </c>
      <c r="M761" s="2">
        <v>1</v>
      </c>
    </row>
    <row r="762" spans="2:13">
      <c r="B762" s="2" t="s">
        <v>1108</v>
      </c>
      <c r="C762" s="2">
        <v>669</v>
      </c>
      <c r="D762" s="2" t="s">
        <v>20</v>
      </c>
      <c r="E762" s="2" t="s">
        <v>1109</v>
      </c>
      <c r="F762" s="2" t="s">
        <v>1110</v>
      </c>
      <c r="G762" s="2">
        <v>1</v>
      </c>
      <c r="H762" s="2">
        <v>0.00016697</v>
      </c>
      <c r="I762" s="2">
        <v>97.767</v>
      </c>
      <c r="J762" s="2" t="s">
        <v>1116</v>
      </c>
      <c r="K762" s="2">
        <v>2</v>
      </c>
      <c r="L762" s="2">
        <v>-0.45949</v>
      </c>
      <c r="M762" s="2">
        <v>2</v>
      </c>
    </row>
    <row r="763" spans="2:13">
      <c r="B763" s="2" t="s">
        <v>1108</v>
      </c>
      <c r="C763" s="2">
        <v>129</v>
      </c>
      <c r="D763" s="2" t="s">
        <v>20</v>
      </c>
      <c r="E763" s="2" t="s">
        <v>1109</v>
      </c>
      <c r="F763" s="2" t="s">
        <v>1110</v>
      </c>
      <c r="G763" s="2">
        <v>1</v>
      </c>
      <c r="H763" s="2">
        <v>1.82347e-14</v>
      </c>
      <c r="I763" s="2">
        <v>126.32</v>
      </c>
      <c r="J763" s="2" t="s">
        <v>1117</v>
      </c>
      <c r="K763" s="2">
        <v>3</v>
      </c>
      <c r="L763" s="2">
        <v>0.40122</v>
      </c>
      <c r="M763" s="2">
        <v>1</v>
      </c>
    </row>
    <row r="764" spans="2:13">
      <c r="B764" s="2" t="s">
        <v>1108</v>
      </c>
      <c r="C764" s="2">
        <v>299</v>
      </c>
      <c r="D764" s="2" t="s">
        <v>20</v>
      </c>
      <c r="E764" s="2" t="s">
        <v>1109</v>
      </c>
      <c r="F764" s="2" t="s">
        <v>1110</v>
      </c>
      <c r="G764" s="2">
        <v>1</v>
      </c>
      <c r="H764" s="2">
        <v>1.36214e-05</v>
      </c>
      <c r="I764" s="2">
        <v>98.582</v>
      </c>
      <c r="J764" s="2" t="s">
        <v>1118</v>
      </c>
      <c r="K764" s="2">
        <v>2</v>
      </c>
      <c r="L764" s="2">
        <v>-1.2461</v>
      </c>
      <c r="M764" s="2">
        <v>1</v>
      </c>
    </row>
    <row r="765" spans="2:13">
      <c r="B765" s="2" t="s">
        <v>1108</v>
      </c>
      <c r="C765" s="2">
        <v>505</v>
      </c>
      <c r="D765" s="2" t="s">
        <v>20</v>
      </c>
      <c r="E765" s="2" t="s">
        <v>1109</v>
      </c>
      <c r="F765" s="2" t="s">
        <v>1110</v>
      </c>
      <c r="G765" s="2">
        <v>0.958497</v>
      </c>
      <c r="H765" s="2">
        <v>0.000615617</v>
      </c>
      <c r="I765" s="2">
        <v>68.676</v>
      </c>
      <c r="J765" s="2" t="s">
        <v>1119</v>
      </c>
      <c r="K765" s="2">
        <v>3</v>
      </c>
      <c r="L765" s="2">
        <v>-0.4711</v>
      </c>
      <c r="M765" s="2">
        <v>1</v>
      </c>
    </row>
    <row r="766" spans="2:13">
      <c r="B766" s="2" t="s">
        <v>1108</v>
      </c>
      <c r="C766" s="2">
        <v>483</v>
      </c>
      <c r="D766" s="2" t="s">
        <v>20</v>
      </c>
      <c r="E766" s="2" t="s">
        <v>1109</v>
      </c>
      <c r="F766" s="2" t="s">
        <v>1110</v>
      </c>
      <c r="G766" s="2">
        <v>1</v>
      </c>
      <c r="H766" s="2">
        <v>1.74577e-13</v>
      </c>
      <c r="I766" s="2">
        <v>146.77</v>
      </c>
      <c r="J766" s="2" t="s">
        <v>1120</v>
      </c>
      <c r="K766" s="2">
        <v>2</v>
      </c>
      <c r="L766" s="2">
        <v>0.098732</v>
      </c>
      <c r="M766" s="2">
        <v>1</v>
      </c>
    </row>
    <row r="767" spans="2:13">
      <c r="B767" s="2" t="s">
        <v>1108</v>
      </c>
      <c r="C767" s="2">
        <v>284</v>
      </c>
      <c r="D767" s="2" t="s">
        <v>20</v>
      </c>
      <c r="E767" s="2" t="s">
        <v>1109</v>
      </c>
      <c r="F767" s="2" t="s">
        <v>1110</v>
      </c>
      <c r="G767" s="2">
        <v>1</v>
      </c>
      <c r="H767" s="2">
        <v>5.24243e-11</v>
      </c>
      <c r="I767" s="2">
        <v>124.68</v>
      </c>
      <c r="J767" s="2" t="s">
        <v>1121</v>
      </c>
      <c r="K767" s="2">
        <v>2</v>
      </c>
      <c r="L767" s="2">
        <v>1.5795</v>
      </c>
      <c r="M767" s="2">
        <v>1</v>
      </c>
    </row>
    <row r="768" spans="2:13">
      <c r="B768" s="2" t="s">
        <v>1108</v>
      </c>
      <c r="C768" s="2">
        <v>903</v>
      </c>
      <c r="D768" s="2" t="s">
        <v>20</v>
      </c>
      <c r="E768" s="2" t="s">
        <v>1109</v>
      </c>
      <c r="F768" s="2" t="s">
        <v>1110</v>
      </c>
      <c r="G768" s="2">
        <v>1</v>
      </c>
      <c r="H768" s="2">
        <v>9.77138e-07</v>
      </c>
      <c r="I768" s="2">
        <v>117.25</v>
      </c>
      <c r="J768" s="2" t="s">
        <v>1122</v>
      </c>
      <c r="K768" s="2">
        <v>2</v>
      </c>
      <c r="L768" s="2">
        <v>0.34066</v>
      </c>
      <c r="M768" s="2">
        <v>2</v>
      </c>
    </row>
    <row r="769" spans="2:13">
      <c r="B769" s="2" t="s">
        <v>1123</v>
      </c>
      <c r="C769" s="2">
        <v>84</v>
      </c>
      <c r="D769" s="2" t="s">
        <v>20</v>
      </c>
      <c r="E769" s="2" t="s">
        <v>1124</v>
      </c>
      <c r="F769" s="2" t="s">
        <v>1125</v>
      </c>
      <c r="G769" s="2">
        <v>1</v>
      </c>
      <c r="H769" s="2">
        <v>0.0709345</v>
      </c>
      <c r="I769" s="2">
        <v>68.625</v>
      </c>
      <c r="J769" s="2" t="s">
        <v>1126</v>
      </c>
      <c r="K769" s="2">
        <v>2</v>
      </c>
      <c r="L769" s="2">
        <v>0.076614</v>
      </c>
      <c r="M769" s="2">
        <v>1</v>
      </c>
    </row>
    <row r="770" spans="2:13">
      <c r="B770" s="2" t="s">
        <v>1123</v>
      </c>
      <c r="C770" s="2">
        <v>77</v>
      </c>
      <c r="D770" s="2" t="s">
        <v>20</v>
      </c>
      <c r="E770" s="2" t="s">
        <v>1124</v>
      </c>
      <c r="F770" s="2" t="s">
        <v>1125</v>
      </c>
      <c r="G770" s="2">
        <v>1</v>
      </c>
      <c r="H770" s="2">
        <v>6.99816e-06</v>
      </c>
      <c r="I770" s="2">
        <v>98.281</v>
      </c>
      <c r="J770" s="2" t="s">
        <v>1127</v>
      </c>
      <c r="K770" s="2">
        <v>2</v>
      </c>
      <c r="L770" s="2">
        <v>1.0565</v>
      </c>
      <c r="M770" s="2">
        <v>1</v>
      </c>
    </row>
    <row r="771" spans="2:13">
      <c r="B771" s="2" t="s">
        <v>1123</v>
      </c>
      <c r="C771" s="2">
        <v>102</v>
      </c>
      <c r="D771" s="2" t="s">
        <v>20</v>
      </c>
      <c r="E771" s="2" t="s">
        <v>1124</v>
      </c>
      <c r="F771" s="2" t="s">
        <v>1125</v>
      </c>
      <c r="G771" s="2">
        <v>1</v>
      </c>
      <c r="H771" s="2">
        <v>5.02101e-09</v>
      </c>
      <c r="I771" s="2">
        <v>156.35</v>
      </c>
      <c r="J771" s="2" t="s">
        <v>1128</v>
      </c>
      <c r="K771" s="2">
        <v>2</v>
      </c>
      <c r="L771" s="2">
        <v>0.4726</v>
      </c>
      <c r="M771" s="2">
        <v>3</v>
      </c>
    </row>
    <row r="772" spans="2:13">
      <c r="B772" s="2" t="s">
        <v>1123</v>
      </c>
      <c r="C772" s="2">
        <v>80</v>
      </c>
      <c r="D772" s="2" t="s">
        <v>20</v>
      </c>
      <c r="E772" s="2" t="s">
        <v>1124</v>
      </c>
      <c r="F772" s="2" t="s">
        <v>1125</v>
      </c>
      <c r="G772" s="2">
        <v>1</v>
      </c>
      <c r="H772" s="2">
        <v>0.00126884</v>
      </c>
      <c r="I772" s="2">
        <v>130.77</v>
      </c>
      <c r="J772" s="2" t="s">
        <v>1126</v>
      </c>
      <c r="K772" s="2">
        <v>2</v>
      </c>
      <c r="L772" s="2">
        <v>0.076614</v>
      </c>
      <c r="M772" s="2">
        <v>2</v>
      </c>
    </row>
    <row r="773" spans="2:13">
      <c r="B773" s="2" t="s">
        <v>1123</v>
      </c>
      <c r="C773" s="2">
        <v>14</v>
      </c>
      <c r="D773" s="2" t="s">
        <v>20</v>
      </c>
      <c r="E773" s="2" t="s">
        <v>1124</v>
      </c>
      <c r="F773" s="2" t="s">
        <v>1125</v>
      </c>
      <c r="G773" s="2">
        <v>1</v>
      </c>
      <c r="H773" s="2">
        <v>4.95727e-05</v>
      </c>
      <c r="I773" s="2">
        <v>72.316</v>
      </c>
      <c r="J773" s="2" t="s">
        <v>1129</v>
      </c>
      <c r="K773" s="2">
        <v>3</v>
      </c>
      <c r="L773" s="2">
        <v>2.2755</v>
      </c>
      <c r="M773" s="2">
        <v>1</v>
      </c>
    </row>
    <row r="774" spans="2:13">
      <c r="B774" s="2" t="s">
        <v>1130</v>
      </c>
      <c r="C774" s="2">
        <v>318</v>
      </c>
      <c r="D774" s="2" t="s">
        <v>20</v>
      </c>
      <c r="E774" s="2" t="s">
        <v>1131</v>
      </c>
      <c r="F774" s="2" t="s">
        <v>1132</v>
      </c>
      <c r="G774" s="2">
        <v>1</v>
      </c>
      <c r="H774" s="2">
        <v>0.0161185</v>
      </c>
      <c r="I774" s="2">
        <v>50.805</v>
      </c>
      <c r="J774" s="2" t="s">
        <v>1133</v>
      </c>
      <c r="K774" s="2">
        <v>2</v>
      </c>
      <c r="L774" s="2">
        <v>-0.26864</v>
      </c>
      <c r="M774" s="2">
        <v>1</v>
      </c>
    </row>
    <row r="775" spans="2:13">
      <c r="B775" s="2" t="s">
        <v>1134</v>
      </c>
      <c r="C775" s="2">
        <v>17</v>
      </c>
      <c r="D775" s="2" t="s">
        <v>20</v>
      </c>
      <c r="E775" s="2" t="s">
        <v>1135</v>
      </c>
      <c r="F775" s="2" t="s">
        <v>1136</v>
      </c>
      <c r="G775" s="2">
        <v>1</v>
      </c>
      <c r="H775" s="2">
        <v>0.000231125</v>
      </c>
      <c r="I775" s="2">
        <v>113.62</v>
      </c>
      <c r="J775" s="2" t="s">
        <v>1137</v>
      </c>
      <c r="K775" s="2">
        <v>2</v>
      </c>
      <c r="L775" s="2">
        <v>-0.64741</v>
      </c>
      <c r="M775" s="2">
        <v>1</v>
      </c>
    </row>
    <row r="776" spans="2:13">
      <c r="B776" s="2" t="s">
        <v>1134</v>
      </c>
      <c r="C776" s="2">
        <v>12</v>
      </c>
      <c r="D776" s="2" t="s">
        <v>20</v>
      </c>
      <c r="E776" s="2" t="s">
        <v>1135</v>
      </c>
      <c r="F776" s="2" t="s">
        <v>1136</v>
      </c>
      <c r="G776" s="2">
        <v>1</v>
      </c>
      <c r="H776" s="2">
        <v>7.28985e-05</v>
      </c>
      <c r="I776" s="2">
        <v>91.656</v>
      </c>
      <c r="J776" s="2" t="s">
        <v>1138</v>
      </c>
      <c r="K776" s="2">
        <v>2</v>
      </c>
      <c r="L776" s="2">
        <v>0.74314</v>
      </c>
      <c r="M776" s="2">
        <v>1</v>
      </c>
    </row>
    <row r="777" spans="2:13">
      <c r="B777" s="2" t="s">
        <v>1139</v>
      </c>
      <c r="C777" s="2">
        <v>442</v>
      </c>
      <c r="D777" s="2" t="s">
        <v>20</v>
      </c>
      <c r="E777" s="2" t="s">
        <v>1140</v>
      </c>
      <c r="F777" s="2" t="s">
        <v>1141</v>
      </c>
      <c r="G777" s="2">
        <v>1</v>
      </c>
      <c r="H777" s="2">
        <v>3.93638e-05</v>
      </c>
      <c r="I777" s="2">
        <v>101.38</v>
      </c>
      <c r="J777" s="2" t="s">
        <v>1142</v>
      </c>
      <c r="K777" s="2">
        <v>2</v>
      </c>
      <c r="L777" s="2">
        <v>0.54725</v>
      </c>
      <c r="M777" s="2">
        <v>2</v>
      </c>
    </row>
    <row r="778" spans="2:13">
      <c r="B778" s="2" t="s">
        <v>1143</v>
      </c>
      <c r="C778" s="2">
        <v>170</v>
      </c>
      <c r="D778" s="2" t="s">
        <v>20</v>
      </c>
      <c r="E778" s="2" t="s">
        <v>1144</v>
      </c>
      <c r="F778" s="2" t="s">
        <v>1145</v>
      </c>
      <c r="G778" s="2">
        <v>1</v>
      </c>
      <c r="H778" s="2">
        <v>0.0398204</v>
      </c>
      <c r="I778" s="2">
        <v>51.066</v>
      </c>
      <c r="J778" s="2" t="s">
        <v>1146</v>
      </c>
      <c r="K778" s="2">
        <v>2</v>
      </c>
      <c r="L778" s="2">
        <v>-1.945</v>
      </c>
      <c r="M778" s="2">
        <v>1</v>
      </c>
    </row>
    <row r="779" spans="2:13">
      <c r="B779" s="2" t="s">
        <v>1143</v>
      </c>
      <c r="C779" s="2">
        <v>189</v>
      </c>
      <c r="D779" s="2" t="s">
        <v>20</v>
      </c>
      <c r="E779" s="2" t="s">
        <v>1144</v>
      </c>
      <c r="F779" s="2" t="s">
        <v>1145</v>
      </c>
      <c r="G779" s="2">
        <v>1</v>
      </c>
      <c r="H779" s="2">
        <v>8.6167e-07</v>
      </c>
      <c r="I779" s="2">
        <v>96.55</v>
      </c>
      <c r="J779" s="2" t="s">
        <v>1147</v>
      </c>
      <c r="K779" s="2">
        <v>3</v>
      </c>
      <c r="L779" s="2">
        <v>-0.60229</v>
      </c>
      <c r="M779" s="2">
        <v>1</v>
      </c>
    </row>
    <row r="780" spans="2:13">
      <c r="B780" s="2" t="s">
        <v>1143</v>
      </c>
      <c r="C780" s="2">
        <v>90</v>
      </c>
      <c r="D780" s="2" t="s">
        <v>20</v>
      </c>
      <c r="E780" s="2" t="s">
        <v>1144</v>
      </c>
      <c r="F780" s="2" t="s">
        <v>1145</v>
      </c>
      <c r="G780" s="2">
        <v>1</v>
      </c>
      <c r="H780" s="2">
        <v>9.74108e-17</v>
      </c>
      <c r="I780" s="2">
        <v>148.66</v>
      </c>
      <c r="J780" s="2" t="s">
        <v>1148</v>
      </c>
      <c r="K780" s="2">
        <v>3</v>
      </c>
      <c r="L780" s="2">
        <v>1.085</v>
      </c>
      <c r="M780" s="2">
        <v>1</v>
      </c>
    </row>
    <row r="781" spans="2:13">
      <c r="B781" s="2" t="s">
        <v>1143</v>
      </c>
      <c r="C781" s="2">
        <v>164</v>
      </c>
      <c r="D781" s="2" t="s">
        <v>20</v>
      </c>
      <c r="E781" s="2" t="s">
        <v>1144</v>
      </c>
      <c r="F781" s="2" t="s">
        <v>1145</v>
      </c>
      <c r="G781" s="2">
        <v>1</v>
      </c>
      <c r="H781" s="2">
        <v>0.00125336</v>
      </c>
      <c r="I781" s="2">
        <v>63.662</v>
      </c>
      <c r="J781" s="2" t="s">
        <v>1149</v>
      </c>
      <c r="K781" s="2">
        <v>2</v>
      </c>
      <c r="L781" s="2">
        <v>0.19681</v>
      </c>
      <c r="M781" s="2">
        <v>1</v>
      </c>
    </row>
    <row r="782" spans="2:13">
      <c r="B782" s="2" t="s">
        <v>1143</v>
      </c>
      <c r="C782" s="2">
        <v>114</v>
      </c>
      <c r="D782" s="2" t="s">
        <v>20</v>
      </c>
      <c r="E782" s="2" t="s">
        <v>1144</v>
      </c>
      <c r="F782" s="2" t="s">
        <v>1145</v>
      </c>
      <c r="G782" s="2">
        <v>1</v>
      </c>
      <c r="H782" s="2">
        <v>0.00100311</v>
      </c>
      <c r="I782" s="2">
        <v>129.47</v>
      </c>
      <c r="J782" s="2" t="s">
        <v>1150</v>
      </c>
      <c r="K782" s="2">
        <v>2</v>
      </c>
      <c r="L782" s="2">
        <v>-0.40814</v>
      </c>
      <c r="M782" s="2">
        <v>2</v>
      </c>
    </row>
    <row r="783" spans="2:13">
      <c r="B783" s="2" t="s">
        <v>1143</v>
      </c>
      <c r="C783" s="2">
        <v>23</v>
      </c>
      <c r="D783" s="2" t="s">
        <v>20</v>
      </c>
      <c r="E783" s="2" t="s">
        <v>1144</v>
      </c>
      <c r="F783" s="2" t="s">
        <v>1145</v>
      </c>
      <c r="G783" s="2">
        <v>1</v>
      </c>
      <c r="H783" s="2">
        <v>1.11934e-06</v>
      </c>
      <c r="I783" s="2">
        <v>105.36</v>
      </c>
      <c r="J783" s="2" t="s">
        <v>1151</v>
      </c>
      <c r="K783" s="2">
        <v>2</v>
      </c>
      <c r="L783" s="2">
        <v>-1.3999</v>
      </c>
      <c r="M783" s="2">
        <v>1</v>
      </c>
    </row>
    <row r="784" spans="2:13">
      <c r="B784" s="2" t="s">
        <v>1152</v>
      </c>
      <c r="C784" s="2">
        <v>188</v>
      </c>
      <c r="D784" s="2" t="s">
        <v>20</v>
      </c>
      <c r="E784" s="2" t="s">
        <v>152</v>
      </c>
      <c r="F784" s="2" t="s">
        <v>1153</v>
      </c>
      <c r="G784" s="2">
        <v>1</v>
      </c>
      <c r="H784" s="2">
        <v>0.0447701</v>
      </c>
      <c r="I784" s="2">
        <v>46.37</v>
      </c>
      <c r="J784" s="2" t="s">
        <v>1154</v>
      </c>
      <c r="K784" s="2">
        <v>2</v>
      </c>
      <c r="L784" s="2">
        <v>0.50473</v>
      </c>
      <c r="M784" s="2">
        <v>1</v>
      </c>
    </row>
    <row r="785" spans="2:13">
      <c r="B785" s="2" t="s">
        <v>1155</v>
      </c>
      <c r="C785" s="2">
        <v>399</v>
      </c>
      <c r="D785" s="2" t="s">
        <v>20</v>
      </c>
      <c r="E785" s="2" t="s">
        <v>1156</v>
      </c>
      <c r="F785" s="2" t="s">
        <v>1157</v>
      </c>
      <c r="G785" s="2">
        <v>1</v>
      </c>
      <c r="H785" s="2">
        <v>0.0273304</v>
      </c>
      <c r="I785" s="2">
        <v>55.604</v>
      </c>
      <c r="J785" s="2" t="s">
        <v>1158</v>
      </c>
      <c r="K785" s="2">
        <v>2</v>
      </c>
      <c r="L785" s="2">
        <v>-0.21837</v>
      </c>
      <c r="M785" s="2">
        <v>1</v>
      </c>
    </row>
    <row r="786" spans="2:13">
      <c r="B786" s="2" t="s">
        <v>1155</v>
      </c>
      <c r="C786" s="2">
        <v>497</v>
      </c>
      <c r="D786" s="2" t="s">
        <v>20</v>
      </c>
      <c r="E786" s="2" t="s">
        <v>1156</v>
      </c>
      <c r="F786" s="2" t="s">
        <v>1157</v>
      </c>
      <c r="G786" s="2">
        <v>1</v>
      </c>
      <c r="H786" s="2">
        <v>0.000311659</v>
      </c>
      <c r="I786" s="2">
        <v>97.741</v>
      </c>
      <c r="J786" s="2" t="s">
        <v>1159</v>
      </c>
      <c r="K786" s="2">
        <v>2</v>
      </c>
      <c r="L786" s="2">
        <v>0.74056</v>
      </c>
      <c r="M786" s="2">
        <v>1</v>
      </c>
    </row>
    <row r="787" spans="2:13">
      <c r="B787" s="2" t="s">
        <v>1160</v>
      </c>
      <c r="C787" s="2">
        <v>25</v>
      </c>
      <c r="D787" s="2" t="s">
        <v>20</v>
      </c>
      <c r="E787" s="2" t="s">
        <v>1161</v>
      </c>
      <c r="F787" s="2" t="s">
        <v>1162</v>
      </c>
      <c r="G787" s="2">
        <v>1</v>
      </c>
      <c r="H787" s="2">
        <v>0.0053949</v>
      </c>
      <c r="I787" s="2">
        <v>81.191</v>
      </c>
      <c r="J787" s="2" t="s">
        <v>1163</v>
      </c>
      <c r="K787" s="2">
        <v>3</v>
      </c>
      <c r="L787" s="2">
        <v>0.18341</v>
      </c>
      <c r="M787" s="2">
        <v>4</v>
      </c>
    </row>
    <row r="788" spans="2:13">
      <c r="B788" s="2" t="s">
        <v>1160</v>
      </c>
      <c r="C788" s="2">
        <v>60</v>
      </c>
      <c r="D788" s="2" t="s">
        <v>20</v>
      </c>
      <c r="E788" s="2" t="s">
        <v>1161</v>
      </c>
      <c r="F788" s="2" t="s">
        <v>1162</v>
      </c>
      <c r="G788" s="2">
        <v>1</v>
      </c>
      <c r="H788" s="2">
        <v>8.11172e-09</v>
      </c>
      <c r="I788" s="2">
        <v>152.31</v>
      </c>
      <c r="J788" s="2" t="s">
        <v>1164</v>
      </c>
      <c r="K788" s="2">
        <v>2</v>
      </c>
      <c r="L788" s="2">
        <v>0.38428</v>
      </c>
      <c r="M788" s="2">
        <v>4</v>
      </c>
    </row>
    <row r="789" spans="2:13">
      <c r="B789" s="2" t="s">
        <v>1160</v>
      </c>
      <c r="C789" s="2">
        <v>53</v>
      </c>
      <c r="D789" s="2" t="s">
        <v>20</v>
      </c>
      <c r="E789" s="2" t="s">
        <v>1161</v>
      </c>
      <c r="F789" s="2" t="s">
        <v>1162</v>
      </c>
      <c r="G789" s="2">
        <v>1</v>
      </c>
      <c r="H789" s="2">
        <v>8.11172e-09</v>
      </c>
      <c r="I789" s="2">
        <v>145.01</v>
      </c>
      <c r="J789" s="2" t="s">
        <v>1165</v>
      </c>
      <c r="K789" s="2">
        <v>2</v>
      </c>
      <c r="L789" s="2">
        <v>-0.31606</v>
      </c>
      <c r="M789" s="2">
        <v>3</v>
      </c>
    </row>
    <row r="790" spans="2:13">
      <c r="B790" s="2" t="s">
        <v>1160</v>
      </c>
      <c r="C790" s="2">
        <v>85</v>
      </c>
      <c r="D790" s="2" t="s">
        <v>20</v>
      </c>
      <c r="E790" s="2" t="s">
        <v>1161</v>
      </c>
      <c r="F790" s="2" t="s">
        <v>1162</v>
      </c>
      <c r="G790" s="2">
        <v>1</v>
      </c>
      <c r="H790" s="2">
        <v>2.05098e-07</v>
      </c>
      <c r="I790" s="2">
        <v>136.7</v>
      </c>
      <c r="J790" s="2" t="s">
        <v>1166</v>
      </c>
      <c r="K790" s="2">
        <v>2</v>
      </c>
      <c r="L790" s="2">
        <v>2.6785</v>
      </c>
      <c r="M790" s="2">
        <v>7</v>
      </c>
    </row>
    <row r="791" spans="2:13">
      <c r="B791" s="2" t="s">
        <v>1160</v>
      </c>
      <c r="C791" s="2">
        <v>77</v>
      </c>
      <c r="D791" s="2" t="s">
        <v>20</v>
      </c>
      <c r="E791" s="2" t="s">
        <v>1161</v>
      </c>
      <c r="F791" s="2" t="s">
        <v>1162</v>
      </c>
      <c r="G791" s="2">
        <v>1</v>
      </c>
      <c r="H791" s="2">
        <v>2.05098e-07</v>
      </c>
      <c r="I791" s="2">
        <v>136.7</v>
      </c>
      <c r="J791" s="2" t="s">
        <v>1167</v>
      </c>
      <c r="K791" s="2">
        <v>2</v>
      </c>
      <c r="L791" s="2">
        <v>-0.059159</v>
      </c>
      <c r="M791" s="2">
        <v>4</v>
      </c>
    </row>
    <row r="792" spans="2:13">
      <c r="B792" s="2" t="s">
        <v>1160</v>
      </c>
      <c r="C792" s="2">
        <v>37</v>
      </c>
      <c r="D792" s="2" t="s">
        <v>20</v>
      </c>
      <c r="E792" s="2" t="s">
        <v>1161</v>
      </c>
      <c r="F792" s="2" t="s">
        <v>1162</v>
      </c>
      <c r="G792" s="2">
        <v>1</v>
      </c>
      <c r="H792" s="2">
        <v>8.26288e-05</v>
      </c>
      <c r="I792" s="2">
        <v>80.917</v>
      </c>
      <c r="J792" s="2" t="s">
        <v>1168</v>
      </c>
      <c r="K792" s="2">
        <v>2</v>
      </c>
      <c r="L792" s="2">
        <v>0.76652</v>
      </c>
      <c r="M792" s="2">
        <v>4</v>
      </c>
    </row>
    <row r="793" spans="2:13">
      <c r="B793" s="2" t="s">
        <v>1160</v>
      </c>
      <c r="C793" s="2">
        <v>26</v>
      </c>
      <c r="D793" s="2" t="s">
        <v>20</v>
      </c>
      <c r="E793" s="2" t="s">
        <v>1161</v>
      </c>
      <c r="F793" s="2" t="s">
        <v>1162</v>
      </c>
      <c r="G793" s="2">
        <v>1</v>
      </c>
      <c r="H793" s="2">
        <v>0.00639848</v>
      </c>
      <c r="I793" s="2">
        <v>56.659</v>
      </c>
      <c r="J793" s="2" t="s">
        <v>1163</v>
      </c>
      <c r="K793" s="2">
        <v>3</v>
      </c>
      <c r="L793" s="2">
        <v>0.18341</v>
      </c>
      <c r="M793" s="2">
        <v>2</v>
      </c>
    </row>
    <row r="794" spans="2:13">
      <c r="B794" s="2" t="s">
        <v>1160</v>
      </c>
      <c r="C794" s="2">
        <v>17</v>
      </c>
      <c r="D794" s="2" t="s">
        <v>20</v>
      </c>
      <c r="E794" s="2" t="s">
        <v>1161</v>
      </c>
      <c r="F794" s="2" t="s">
        <v>1162</v>
      </c>
      <c r="G794" s="2">
        <v>1</v>
      </c>
      <c r="H794" s="2">
        <v>0.00276895</v>
      </c>
      <c r="I794" s="2">
        <v>76.825</v>
      </c>
      <c r="J794" s="2" t="s">
        <v>1169</v>
      </c>
      <c r="K794" s="2">
        <v>2</v>
      </c>
      <c r="L794" s="2">
        <v>-2.0777</v>
      </c>
      <c r="M794" s="2">
        <v>2</v>
      </c>
    </row>
    <row r="795" spans="2:13">
      <c r="B795" s="2" t="s">
        <v>1170</v>
      </c>
      <c r="C795" s="2">
        <v>149</v>
      </c>
      <c r="D795" s="2" t="s">
        <v>20</v>
      </c>
      <c r="E795" s="2" t="s">
        <v>1171</v>
      </c>
      <c r="F795" s="2" t="s">
        <v>1172</v>
      </c>
      <c r="G795" s="2">
        <v>1</v>
      </c>
      <c r="H795" s="2">
        <v>0.0288736</v>
      </c>
      <c r="I795" s="2">
        <v>54.787</v>
      </c>
      <c r="J795" s="2" t="s">
        <v>1173</v>
      </c>
      <c r="K795" s="2">
        <v>2</v>
      </c>
      <c r="L795" s="2">
        <v>-0.56448</v>
      </c>
      <c r="M795" s="2">
        <v>1</v>
      </c>
    </row>
    <row r="796" spans="2:13">
      <c r="B796" s="2" t="s">
        <v>1170</v>
      </c>
      <c r="C796" s="2">
        <v>69</v>
      </c>
      <c r="D796" s="2" t="s">
        <v>20</v>
      </c>
      <c r="E796" s="2" t="s">
        <v>1171</v>
      </c>
      <c r="F796" s="2" t="s">
        <v>1172</v>
      </c>
      <c r="G796" s="2">
        <v>1</v>
      </c>
      <c r="H796" s="2">
        <v>0.0586962</v>
      </c>
      <c r="I796" s="2">
        <v>44.82</v>
      </c>
      <c r="J796" s="2" t="s">
        <v>1174</v>
      </c>
      <c r="K796" s="2">
        <v>2</v>
      </c>
      <c r="L796" s="2">
        <v>0.60832</v>
      </c>
      <c r="M796" s="2">
        <v>1</v>
      </c>
    </row>
    <row r="797" spans="2:13">
      <c r="B797" s="2" t="s">
        <v>1170</v>
      </c>
      <c r="C797" s="2">
        <v>91</v>
      </c>
      <c r="D797" s="2" t="s">
        <v>20</v>
      </c>
      <c r="E797" s="2" t="s">
        <v>1171</v>
      </c>
      <c r="F797" s="2" t="s">
        <v>1172</v>
      </c>
      <c r="G797" s="2">
        <v>1</v>
      </c>
      <c r="H797" s="2">
        <v>8.87985e-06</v>
      </c>
      <c r="I797" s="2">
        <v>92.906</v>
      </c>
      <c r="J797" s="2" t="s">
        <v>1175</v>
      </c>
      <c r="K797" s="2">
        <v>2</v>
      </c>
      <c r="L797" s="2">
        <v>2.5542</v>
      </c>
      <c r="M797" s="2">
        <v>1</v>
      </c>
    </row>
    <row r="798" spans="2:13">
      <c r="B798" s="2" t="s">
        <v>1170</v>
      </c>
      <c r="C798" s="2">
        <v>2</v>
      </c>
      <c r="D798" s="2" t="s">
        <v>20</v>
      </c>
      <c r="E798" s="2" t="s">
        <v>1171</v>
      </c>
      <c r="F798" s="2" t="s">
        <v>1172</v>
      </c>
      <c r="G798" s="2">
        <v>1</v>
      </c>
      <c r="H798" s="2">
        <v>0.0232301</v>
      </c>
      <c r="I798" s="2">
        <v>42.426</v>
      </c>
      <c r="J798" s="2" t="s">
        <v>1176</v>
      </c>
      <c r="K798" s="2">
        <v>2</v>
      </c>
      <c r="L798" s="2">
        <v>-1.3321</v>
      </c>
      <c r="M798" s="2">
        <v>1</v>
      </c>
    </row>
    <row r="799" spans="2:13">
      <c r="B799" s="2" t="s">
        <v>1170</v>
      </c>
      <c r="C799" s="2">
        <v>12</v>
      </c>
      <c r="D799" s="2" t="s">
        <v>20</v>
      </c>
      <c r="E799" s="2" t="s">
        <v>1171</v>
      </c>
      <c r="F799" s="2" t="s">
        <v>1172</v>
      </c>
      <c r="G799" s="2">
        <v>1</v>
      </c>
      <c r="H799" s="2">
        <v>7.87106e-11</v>
      </c>
      <c r="I799" s="2">
        <v>121.99</v>
      </c>
      <c r="J799" s="2" t="s">
        <v>1177</v>
      </c>
      <c r="K799" s="2">
        <v>2</v>
      </c>
      <c r="L799" s="2">
        <v>0.70854</v>
      </c>
      <c r="M799" s="2">
        <v>1</v>
      </c>
    </row>
    <row r="800" spans="2:13">
      <c r="B800" s="2" t="s">
        <v>1178</v>
      </c>
      <c r="C800" s="2">
        <v>350</v>
      </c>
      <c r="D800" s="2" t="s">
        <v>20</v>
      </c>
      <c r="E800" s="2" t="s">
        <v>1179</v>
      </c>
      <c r="F800" s="2" t="s">
        <v>1180</v>
      </c>
      <c r="G800" s="2">
        <v>1</v>
      </c>
      <c r="H800" s="2">
        <v>1.47379e-07</v>
      </c>
      <c r="I800" s="2">
        <v>96.052</v>
      </c>
      <c r="J800" s="2" t="s">
        <v>1181</v>
      </c>
      <c r="K800" s="2">
        <v>3</v>
      </c>
      <c r="L800" s="2">
        <v>0.38855</v>
      </c>
      <c r="M800" s="2">
        <v>1</v>
      </c>
    </row>
    <row r="801" spans="2:13">
      <c r="B801" s="2" t="s">
        <v>1178</v>
      </c>
      <c r="C801" s="2">
        <v>332</v>
      </c>
      <c r="D801" s="2" t="s">
        <v>20</v>
      </c>
      <c r="E801" s="2" t="s">
        <v>1179</v>
      </c>
      <c r="F801" s="2" t="s">
        <v>1180</v>
      </c>
      <c r="G801" s="2">
        <v>1</v>
      </c>
      <c r="H801" s="2">
        <v>1.51639e-05</v>
      </c>
      <c r="I801" s="2">
        <v>81.48</v>
      </c>
      <c r="J801" s="2" t="s">
        <v>1182</v>
      </c>
      <c r="K801" s="2">
        <v>3</v>
      </c>
      <c r="L801" s="2">
        <v>-0.61346</v>
      </c>
      <c r="M801" s="2">
        <v>1</v>
      </c>
    </row>
    <row r="802" spans="2:13">
      <c r="B802" s="2" t="s">
        <v>1178</v>
      </c>
      <c r="C802" s="2">
        <v>236</v>
      </c>
      <c r="D802" s="2" t="s">
        <v>20</v>
      </c>
      <c r="E802" s="2" t="s">
        <v>1179</v>
      </c>
      <c r="F802" s="2" t="s">
        <v>1180</v>
      </c>
      <c r="G802" s="2">
        <v>1</v>
      </c>
      <c r="H802" s="2">
        <v>1.32543e-15</v>
      </c>
      <c r="I802" s="2">
        <v>180.24</v>
      </c>
      <c r="J802" s="2" t="s">
        <v>1183</v>
      </c>
      <c r="K802" s="2">
        <v>2</v>
      </c>
      <c r="L802" s="2">
        <v>-0.26715</v>
      </c>
      <c r="M802" s="2">
        <v>2</v>
      </c>
    </row>
    <row r="803" spans="2:13">
      <c r="B803" s="2" t="s">
        <v>1178</v>
      </c>
      <c r="C803" s="2">
        <v>14</v>
      </c>
      <c r="D803" s="2" t="s">
        <v>20</v>
      </c>
      <c r="E803" s="2" t="s">
        <v>1179</v>
      </c>
      <c r="F803" s="2" t="s">
        <v>1180</v>
      </c>
      <c r="G803" s="2">
        <v>1</v>
      </c>
      <c r="H803" s="2">
        <v>0.00190557</v>
      </c>
      <c r="I803" s="2">
        <v>83.206</v>
      </c>
      <c r="J803" s="2" t="s">
        <v>1184</v>
      </c>
      <c r="K803" s="2">
        <v>2</v>
      </c>
      <c r="L803" s="2">
        <v>0.64465</v>
      </c>
      <c r="M803" s="2">
        <v>2</v>
      </c>
    </row>
    <row r="804" spans="2:13">
      <c r="B804" s="2" t="s">
        <v>1178</v>
      </c>
      <c r="C804" s="2">
        <v>79</v>
      </c>
      <c r="D804" s="2" t="s">
        <v>20</v>
      </c>
      <c r="E804" s="2" t="s">
        <v>1179</v>
      </c>
      <c r="F804" s="2" t="s">
        <v>1180</v>
      </c>
      <c r="G804" s="2">
        <v>1</v>
      </c>
      <c r="H804" s="2">
        <v>0.0206071</v>
      </c>
      <c r="I804" s="2">
        <v>52.527</v>
      </c>
      <c r="J804" s="2" t="s">
        <v>1185</v>
      </c>
      <c r="K804" s="2">
        <v>2</v>
      </c>
      <c r="L804" s="2">
        <v>0.023247</v>
      </c>
      <c r="M804" s="2">
        <v>1</v>
      </c>
    </row>
    <row r="805" spans="2:13">
      <c r="B805" s="2" t="s">
        <v>1186</v>
      </c>
      <c r="C805" s="2">
        <v>627</v>
      </c>
      <c r="D805" s="2" t="s">
        <v>20</v>
      </c>
      <c r="E805" s="2" t="s">
        <v>1187</v>
      </c>
      <c r="F805" s="2" t="s">
        <v>1188</v>
      </c>
      <c r="G805" s="2">
        <v>1</v>
      </c>
      <c r="H805" s="2">
        <v>0.000259051</v>
      </c>
      <c r="I805" s="2">
        <v>82.954</v>
      </c>
      <c r="J805" s="2" t="s">
        <v>1189</v>
      </c>
      <c r="K805" s="2">
        <v>2</v>
      </c>
      <c r="L805" s="2">
        <v>0.21576</v>
      </c>
      <c r="M805" s="2">
        <v>2</v>
      </c>
    </row>
    <row r="806" spans="2:13">
      <c r="B806" s="2" t="s">
        <v>1186</v>
      </c>
      <c r="C806" s="2">
        <v>554</v>
      </c>
      <c r="D806" s="2" t="s">
        <v>20</v>
      </c>
      <c r="E806" s="2" t="s">
        <v>1187</v>
      </c>
      <c r="F806" s="2" t="s">
        <v>1188</v>
      </c>
      <c r="G806" s="2">
        <v>1</v>
      </c>
      <c r="H806" s="2">
        <v>7.43293e-17</v>
      </c>
      <c r="I806" s="2">
        <v>142.89</v>
      </c>
      <c r="J806" s="2" t="s">
        <v>1190</v>
      </c>
      <c r="K806" s="2">
        <v>3</v>
      </c>
      <c r="L806" s="2">
        <v>-0.50619</v>
      </c>
      <c r="M806" s="2">
        <v>1</v>
      </c>
    </row>
    <row r="807" spans="2:13">
      <c r="B807" s="2" t="s">
        <v>1186</v>
      </c>
      <c r="C807" s="2">
        <v>207</v>
      </c>
      <c r="D807" s="2" t="s">
        <v>20</v>
      </c>
      <c r="E807" s="2" t="s">
        <v>1187</v>
      </c>
      <c r="F807" s="2" t="s">
        <v>1188</v>
      </c>
      <c r="G807" s="2">
        <v>1</v>
      </c>
      <c r="H807" s="2">
        <v>3.21832e-14</v>
      </c>
      <c r="I807" s="2">
        <v>148.18</v>
      </c>
      <c r="J807" s="2" t="s">
        <v>1191</v>
      </c>
      <c r="K807" s="2">
        <v>2</v>
      </c>
      <c r="L807" s="2">
        <v>0.50365</v>
      </c>
      <c r="M807" s="2">
        <v>4</v>
      </c>
    </row>
    <row r="808" spans="2:13">
      <c r="B808" s="2" t="s">
        <v>1186</v>
      </c>
      <c r="C808" s="2">
        <v>1019</v>
      </c>
      <c r="D808" s="2" t="s">
        <v>20</v>
      </c>
      <c r="E808" s="2" t="s">
        <v>1187</v>
      </c>
      <c r="F808" s="2" t="s">
        <v>1188</v>
      </c>
      <c r="G808" s="2">
        <v>1</v>
      </c>
      <c r="H808" s="2">
        <v>0.0681943</v>
      </c>
      <c r="I808" s="2">
        <v>59.931</v>
      </c>
      <c r="J808" s="2" t="s">
        <v>1192</v>
      </c>
      <c r="K808" s="2">
        <v>2</v>
      </c>
      <c r="L808" s="2">
        <v>0.0017107</v>
      </c>
      <c r="M808" s="2">
        <v>1</v>
      </c>
    </row>
    <row r="809" spans="2:13">
      <c r="B809" s="2" t="s">
        <v>1186</v>
      </c>
      <c r="C809" s="2">
        <v>794</v>
      </c>
      <c r="D809" s="2" t="s">
        <v>20</v>
      </c>
      <c r="E809" s="2" t="s">
        <v>1187</v>
      </c>
      <c r="F809" s="2" t="s">
        <v>1188</v>
      </c>
      <c r="G809" s="2">
        <v>1</v>
      </c>
      <c r="H809" s="2">
        <v>0.000239665</v>
      </c>
      <c r="I809" s="2">
        <v>111.46</v>
      </c>
      <c r="J809" s="2" t="s">
        <v>1193</v>
      </c>
      <c r="K809" s="2">
        <v>2</v>
      </c>
      <c r="L809" s="2">
        <v>-0.11621</v>
      </c>
      <c r="M809" s="2">
        <v>2</v>
      </c>
    </row>
    <row r="810" spans="2:13">
      <c r="B810" s="2" t="s">
        <v>1186</v>
      </c>
      <c r="C810" s="2">
        <v>665</v>
      </c>
      <c r="D810" s="2" t="s">
        <v>20</v>
      </c>
      <c r="E810" s="2" t="s">
        <v>1187</v>
      </c>
      <c r="F810" s="2" t="s">
        <v>1188</v>
      </c>
      <c r="G810" s="2">
        <v>1</v>
      </c>
      <c r="H810" s="2">
        <v>4.2648e-11</v>
      </c>
      <c r="I810" s="2">
        <v>132.31</v>
      </c>
      <c r="J810" s="2" t="s">
        <v>1194</v>
      </c>
      <c r="K810" s="2">
        <v>2</v>
      </c>
      <c r="L810" s="2">
        <v>0.5096</v>
      </c>
      <c r="M810" s="2">
        <v>3</v>
      </c>
    </row>
    <row r="811" spans="2:13">
      <c r="B811" s="2" t="s">
        <v>1186</v>
      </c>
      <c r="C811" s="2">
        <v>864</v>
      </c>
      <c r="D811" s="2" t="s">
        <v>20</v>
      </c>
      <c r="E811" s="2" t="s">
        <v>1187</v>
      </c>
      <c r="F811" s="2" t="s">
        <v>1188</v>
      </c>
      <c r="G811" s="2">
        <v>1</v>
      </c>
      <c r="H811" s="2">
        <v>0.000167233</v>
      </c>
      <c r="I811" s="2">
        <v>82.01</v>
      </c>
      <c r="J811" s="2" t="s">
        <v>1195</v>
      </c>
      <c r="K811" s="2">
        <v>2</v>
      </c>
      <c r="L811" s="2">
        <v>-0.81946</v>
      </c>
      <c r="M811" s="2">
        <v>1</v>
      </c>
    </row>
    <row r="812" spans="2:13">
      <c r="B812" s="2" t="s">
        <v>1186</v>
      </c>
      <c r="C812" s="2">
        <v>1010</v>
      </c>
      <c r="D812" s="2" t="s">
        <v>20</v>
      </c>
      <c r="E812" s="2" t="s">
        <v>1187</v>
      </c>
      <c r="F812" s="2" t="s">
        <v>1188</v>
      </c>
      <c r="G812" s="2">
        <v>0.999998</v>
      </c>
      <c r="H812" s="2">
        <v>4.60365e-05</v>
      </c>
      <c r="I812" s="2">
        <v>84.159</v>
      </c>
      <c r="J812" s="2" t="s">
        <v>1196</v>
      </c>
      <c r="K812" s="2">
        <v>3</v>
      </c>
      <c r="L812" s="2">
        <v>-2.3008</v>
      </c>
      <c r="M812" s="2">
        <v>3</v>
      </c>
    </row>
    <row r="813" spans="2:13">
      <c r="B813" s="2" t="s">
        <v>1186</v>
      </c>
      <c r="C813" s="2">
        <v>186</v>
      </c>
      <c r="D813" s="2" t="s">
        <v>20</v>
      </c>
      <c r="E813" s="2" t="s">
        <v>1187</v>
      </c>
      <c r="F813" s="2" t="s">
        <v>1188</v>
      </c>
      <c r="G813" s="2">
        <v>1</v>
      </c>
      <c r="H813" s="2">
        <v>0.00608367</v>
      </c>
      <c r="I813" s="2">
        <v>56.906</v>
      </c>
      <c r="J813" s="2" t="s">
        <v>1197</v>
      </c>
      <c r="K813" s="2">
        <v>2</v>
      </c>
      <c r="L813" s="2">
        <v>1.2564</v>
      </c>
      <c r="M813" s="2">
        <v>1</v>
      </c>
    </row>
    <row r="814" spans="2:13">
      <c r="B814" s="2" t="s">
        <v>1186</v>
      </c>
      <c r="C814" s="2">
        <v>292</v>
      </c>
      <c r="D814" s="2" t="s">
        <v>20</v>
      </c>
      <c r="E814" s="2" t="s">
        <v>1187</v>
      </c>
      <c r="F814" s="2" t="s">
        <v>1188</v>
      </c>
      <c r="G814" s="2">
        <v>1</v>
      </c>
      <c r="H814" s="2">
        <v>4.42507e-05</v>
      </c>
      <c r="I814" s="2">
        <v>81.807</v>
      </c>
      <c r="J814" s="2" t="s">
        <v>1198</v>
      </c>
      <c r="K814" s="2">
        <v>3</v>
      </c>
      <c r="L814" s="2">
        <v>-1.5069</v>
      </c>
      <c r="M814" s="2">
        <v>1</v>
      </c>
    </row>
    <row r="815" spans="2:13">
      <c r="B815" s="2" t="s">
        <v>1186</v>
      </c>
      <c r="C815" s="2">
        <v>995</v>
      </c>
      <c r="D815" s="2" t="s">
        <v>20</v>
      </c>
      <c r="E815" s="2" t="s">
        <v>1187</v>
      </c>
      <c r="F815" s="2" t="s">
        <v>1188</v>
      </c>
      <c r="G815" s="2">
        <v>0.94443</v>
      </c>
      <c r="H815" s="2">
        <v>3.95275e-26</v>
      </c>
      <c r="I815" s="2">
        <v>168.42</v>
      </c>
      <c r="J815" s="2" t="s">
        <v>1199</v>
      </c>
      <c r="K815" s="2">
        <v>3</v>
      </c>
      <c r="L815" s="2">
        <v>0.073488</v>
      </c>
      <c r="M815" s="2">
        <v>4</v>
      </c>
    </row>
    <row r="816" spans="2:13">
      <c r="B816" s="2" t="s">
        <v>1186</v>
      </c>
      <c r="C816" s="2">
        <v>907</v>
      </c>
      <c r="D816" s="2" t="s">
        <v>20</v>
      </c>
      <c r="E816" s="2" t="s">
        <v>1187</v>
      </c>
      <c r="F816" s="2" t="s">
        <v>1188</v>
      </c>
      <c r="G816" s="2">
        <v>1</v>
      </c>
      <c r="H816" s="2">
        <v>0.000271503</v>
      </c>
      <c r="I816" s="2">
        <v>104.44</v>
      </c>
      <c r="J816" s="2" t="s">
        <v>1200</v>
      </c>
      <c r="K816" s="2">
        <v>2</v>
      </c>
      <c r="L816" s="2">
        <v>1.0169</v>
      </c>
      <c r="M816" s="2">
        <v>2</v>
      </c>
    </row>
    <row r="817" spans="2:13">
      <c r="B817" s="2" t="s">
        <v>1186</v>
      </c>
      <c r="C817" s="2">
        <v>1018</v>
      </c>
      <c r="D817" s="2" t="s">
        <v>20</v>
      </c>
      <c r="E817" s="2" t="s">
        <v>1187</v>
      </c>
      <c r="F817" s="2" t="s">
        <v>1188</v>
      </c>
      <c r="G817" s="2">
        <v>1</v>
      </c>
      <c r="H817" s="2">
        <v>0.0681943</v>
      </c>
      <c r="I817" s="2">
        <v>59.931</v>
      </c>
      <c r="J817" s="2" t="s">
        <v>1192</v>
      </c>
      <c r="K817" s="2">
        <v>2</v>
      </c>
      <c r="L817" s="2">
        <v>0.0017107</v>
      </c>
      <c r="M817" s="2">
        <v>1</v>
      </c>
    </row>
    <row r="818" spans="2:13">
      <c r="B818" s="2" t="s">
        <v>1186</v>
      </c>
      <c r="C818" s="2">
        <v>65</v>
      </c>
      <c r="D818" s="2" t="s">
        <v>20</v>
      </c>
      <c r="E818" s="2" t="s">
        <v>1187</v>
      </c>
      <c r="F818" s="2" t="s">
        <v>1188</v>
      </c>
      <c r="G818" s="2">
        <v>1</v>
      </c>
      <c r="H818" s="2">
        <v>0.00191035</v>
      </c>
      <c r="I818" s="2">
        <v>59.248</v>
      </c>
      <c r="J818" s="2" t="s">
        <v>1201</v>
      </c>
      <c r="K818" s="2">
        <v>2</v>
      </c>
      <c r="L818" s="2">
        <v>0.67158</v>
      </c>
      <c r="M818" s="2">
        <v>1</v>
      </c>
    </row>
    <row r="819" spans="2:13">
      <c r="B819" s="2" t="s">
        <v>1186</v>
      </c>
      <c r="C819" s="2">
        <v>27</v>
      </c>
      <c r="D819" s="2" t="s">
        <v>20</v>
      </c>
      <c r="E819" s="2" t="s">
        <v>1187</v>
      </c>
      <c r="F819" s="2" t="s">
        <v>1188</v>
      </c>
      <c r="G819" s="2">
        <v>1</v>
      </c>
      <c r="H819" s="2">
        <v>1.06534e-20</v>
      </c>
      <c r="I819" s="2">
        <v>127.02</v>
      </c>
      <c r="J819" s="2" t="s">
        <v>1202</v>
      </c>
      <c r="K819" s="2">
        <v>4</v>
      </c>
      <c r="L819" s="2">
        <v>0.54802</v>
      </c>
      <c r="M819" s="2">
        <v>2</v>
      </c>
    </row>
    <row r="820" spans="2:13">
      <c r="B820" s="2" t="s">
        <v>1186</v>
      </c>
      <c r="C820" s="2">
        <v>149</v>
      </c>
      <c r="D820" s="2" t="s">
        <v>20</v>
      </c>
      <c r="E820" s="2" t="s">
        <v>1187</v>
      </c>
      <c r="F820" s="2" t="s">
        <v>1188</v>
      </c>
      <c r="G820" s="2">
        <v>1</v>
      </c>
      <c r="H820" s="2">
        <v>3.76866e-08</v>
      </c>
      <c r="I820" s="2">
        <v>106.57</v>
      </c>
      <c r="J820" s="2" t="s">
        <v>1203</v>
      </c>
      <c r="K820" s="2">
        <v>2</v>
      </c>
      <c r="L820" s="2">
        <v>0.86054</v>
      </c>
      <c r="M820" s="2">
        <v>3</v>
      </c>
    </row>
    <row r="821" spans="2:13">
      <c r="B821" s="2" t="s">
        <v>1186</v>
      </c>
      <c r="C821" s="2">
        <v>190</v>
      </c>
      <c r="D821" s="2" t="s">
        <v>20</v>
      </c>
      <c r="E821" s="2" t="s">
        <v>1187</v>
      </c>
      <c r="F821" s="2" t="s">
        <v>1188</v>
      </c>
      <c r="G821" s="2">
        <v>1</v>
      </c>
      <c r="H821" s="2">
        <v>2.37008e-08</v>
      </c>
      <c r="I821" s="2">
        <v>122.46</v>
      </c>
      <c r="J821" s="2" t="s">
        <v>1204</v>
      </c>
      <c r="K821" s="2">
        <v>3</v>
      </c>
      <c r="L821" s="2">
        <v>0.37566</v>
      </c>
      <c r="M821" s="2">
        <v>2</v>
      </c>
    </row>
    <row r="822" spans="2:13">
      <c r="B822" s="2" t="s">
        <v>1186</v>
      </c>
      <c r="C822" s="2">
        <v>57</v>
      </c>
      <c r="D822" s="2" t="s">
        <v>20</v>
      </c>
      <c r="E822" s="2" t="s">
        <v>1187</v>
      </c>
      <c r="F822" s="2" t="s">
        <v>1188</v>
      </c>
      <c r="G822" s="2">
        <v>1</v>
      </c>
      <c r="H822" s="2">
        <v>0.0320081</v>
      </c>
      <c r="I822" s="2">
        <v>70.028</v>
      </c>
      <c r="J822" s="2" t="s">
        <v>1205</v>
      </c>
      <c r="K822" s="2">
        <v>2</v>
      </c>
      <c r="L822" s="2">
        <v>0.30487</v>
      </c>
      <c r="M822" s="2">
        <v>1</v>
      </c>
    </row>
    <row r="823" spans="2:13">
      <c r="B823" s="2" t="s">
        <v>1186</v>
      </c>
      <c r="C823" s="2">
        <v>199</v>
      </c>
      <c r="D823" s="2" t="s">
        <v>20</v>
      </c>
      <c r="E823" s="2" t="s">
        <v>1187</v>
      </c>
      <c r="F823" s="2" t="s">
        <v>1188</v>
      </c>
      <c r="G823" s="2">
        <v>1</v>
      </c>
      <c r="H823" s="2">
        <v>3.21832e-14</v>
      </c>
      <c r="I823" s="2">
        <v>137.13</v>
      </c>
      <c r="J823" s="2" t="s">
        <v>1204</v>
      </c>
      <c r="K823" s="2">
        <v>3</v>
      </c>
      <c r="L823" s="2">
        <v>0.37566</v>
      </c>
      <c r="M823" s="2">
        <v>2</v>
      </c>
    </row>
    <row r="824" spans="2:13">
      <c r="B824" s="2" t="s">
        <v>1186</v>
      </c>
      <c r="C824" s="2">
        <v>1003</v>
      </c>
      <c r="D824" s="2" t="s">
        <v>20</v>
      </c>
      <c r="E824" s="2" t="s">
        <v>1187</v>
      </c>
      <c r="F824" s="2" t="s">
        <v>1188</v>
      </c>
      <c r="G824" s="2">
        <v>1</v>
      </c>
      <c r="H824" s="2">
        <v>5.86532e-41</v>
      </c>
      <c r="I824" s="2">
        <v>239.86</v>
      </c>
      <c r="J824" s="2" t="s">
        <v>1206</v>
      </c>
      <c r="K824" s="2">
        <v>2</v>
      </c>
      <c r="L824" s="2">
        <v>0.33409</v>
      </c>
      <c r="M824" s="2">
        <v>3</v>
      </c>
    </row>
    <row r="825" spans="2:13">
      <c r="B825" s="2" t="s">
        <v>1186</v>
      </c>
      <c r="C825" s="2">
        <v>451</v>
      </c>
      <c r="D825" s="2" t="s">
        <v>20</v>
      </c>
      <c r="E825" s="2" t="s">
        <v>1187</v>
      </c>
      <c r="F825" s="2" t="s">
        <v>1188</v>
      </c>
      <c r="G825" s="2">
        <v>1</v>
      </c>
      <c r="H825" s="2">
        <v>0.000214303</v>
      </c>
      <c r="I825" s="2">
        <v>117.89</v>
      </c>
      <c r="J825" s="2" t="s">
        <v>1207</v>
      </c>
      <c r="K825" s="2">
        <v>2</v>
      </c>
      <c r="L825" s="2">
        <v>1.9277</v>
      </c>
      <c r="M825" s="2">
        <v>2</v>
      </c>
    </row>
    <row r="826" spans="2:13">
      <c r="B826" s="2" t="s">
        <v>1186</v>
      </c>
      <c r="C826" s="2">
        <v>531</v>
      </c>
      <c r="D826" s="2" t="s">
        <v>20</v>
      </c>
      <c r="E826" s="2" t="s">
        <v>1187</v>
      </c>
      <c r="F826" s="2" t="s">
        <v>1188</v>
      </c>
      <c r="G826" s="2">
        <v>1</v>
      </c>
      <c r="H826" s="2">
        <v>0.00213111</v>
      </c>
      <c r="I826" s="2">
        <v>81.296</v>
      </c>
      <c r="J826" s="2" t="s">
        <v>1208</v>
      </c>
      <c r="K826" s="2">
        <v>2</v>
      </c>
      <c r="L826" s="2">
        <v>-0.081677</v>
      </c>
      <c r="M826" s="2">
        <v>2</v>
      </c>
    </row>
    <row r="827" spans="2:13">
      <c r="B827" s="2" t="s">
        <v>1186</v>
      </c>
      <c r="C827" s="2">
        <v>135</v>
      </c>
      <c r="D827" s="2" t="s">
        <v>20</v>
      </c>
      <c r="E827" s="2" t="s">
        <v>1187</v>
      </c>
      <c r="F827" s="2" t="s">
        <v>1188</v>
      </c>
      <c r="G827" s="2">
        <v>1</v>
      </c>
      <c r="H827" s="2">
        <v>0.000111948</v>
      </c>
      <c r="I827" s="2">
        <v>78.848</v>
      </c>
      <c r="J827" s="2" t="s">
        <v>1209</v>
      </c>
      <c r="K827" s="2">
        <v>3</v>
      </c>
      <c r="L827" s="2">
        <v>-0.65025</v>
      </c>
      <c r="M827" s="2">
        <v>1</v>
      </c>
    </row>
    <row r="828" spans="2:13">
      <c r="B828" s="2" t="s">
        <v>1186</v>
      </c>
      <c r="C828" s="2">
        <v>8</v>
      </c>
      <c r="D828" s="2" t="s">
        <v>20</v>
      </c>
      <c r="E828" s="2" t="s">
        <v>1187</v>
      </c>
      <c r="F828" s="2" t="s">
        <v>1188</v>
      </c>
      <c r="G828" s="2">
        <v>1</v>
      </c>
      <c r="H828" s="2">
        <v>0.000531131</v>
      </c>
      <c r="I828" s="2">
        <v>61.276</v>
      </c>
      <c r="J828" s="2" t="s">
        <v>1210</v>
      </c>
      <c r="K828" s="2">
        <v>3</v>
      </c>
      <c r="L828" s="2">
        <v>-1.3711</v>
      </c>
      <c r="M828" s="2">
        <v>1</v>
      </c>
    </row>
    <row r="829" spans="2:13">
      <c r="B829" s="2" t="s">
        <v>1186</v>
      </c>
      <c r="C829" s="2">
        <v>145</v>
      </c>
      <c r="D829" s="2" t="s">
        <v>20</v>
      </c>
      <c r="E829" s="2" t="s">
        <v>1187</v>
      </c>
      <c r="F829" s="2" t="s">
        <v>1188</v>
      </c>
      <c r="G829" s="2">
        <v>1</v>
      </c>
      <c r="H829" s="2">
        <v>1.88182e-15</v>
      </c>
      <c r="I829" s="2">
        <v>154.72</v>
      </c>
      <c r="J829" s="2" t="s">
        <v>1211</v>
      </c>
      <c r="K829" s="2">
        <v>3</v>
      </c>
      <c r="L829" s="2">
        <v>1.1618</v>
      </c>
      <c r="M829" s="2">
        <v>5</v>
      </c>
    </row>
    <row r="830" spans="2:13">
      <c r="B830" s="2" t="s">
        <v>1186</v>
      </c>
      <c r="C830" s="2">
        <v>556</v>
      </c>
      <c r="D830" s="2" t="s">
        <v>20</v>
      </c>
      <c r="E830" s="2" t="s">
        <v>1187</v>
      </c>
      <c r="F830" s="2" t="s">
        <v>1188</v>
      </c>
      <c r="G830" s="2">
        <v>1</v>
      </c>
      <c r="H830" s="2">
        <v>0.00259598</v>
      </c>
      <c r="I830" s="2">
        <v>107.22</v>
      </c>
      <c r="J830" s="2" t="s">
        <v>1212</v>
      </c>
      <c r="K830" s="2">
        <v>2</v>
      </c>
      <c r="L830" s="2">
        <v>-0.677</v>
      </c>
      <c r="M830" s="2">
        <v>2</v>
      </c>
    </row>
    <row r="831" spans="2:13">
      <c r="B831" s="2" t="s">
        <v>1186</v>
      </c>
      <c r="C831" s="2">
        <v>164</v>
      </c>
      <c r="D831" s="2" t="s">
        <v>20</v>
      </c>
      <c r="E831" s="2" t="s">
        <v>1187</v>
      </c>
      <c r="F831" s="2" t="s">
        <v>1188</v>
      </c>
      <c r="G831" s="2">
        <v>1</v>
      </c>
      <c r="H831" s="2">
        <v>1.96638e-20</v>
      </c>
      <c r="I831" s="2">
        <v>164.7</v>
      </c>
      <c r="J831" s="2" t="s">
        <v>1213</v>
      </c>
      <c r="K831" s="2">
        <v>3</v>
      </c>
      <c r="L831" s="2">
        <v>-0.42587</v>
      </c>
      <c r="M831" s="2">
        <v>1</v>
      </c>
    </row>
    <row r="832" spans="2:13">
      <c r="B832" s="2" t="s">
        <v>1186</v>
      </c>
      <c r="C832" s="2">
        <v>791</v>
      </c>
      <c r="D832" s="2" t="s">
        <v>20</v>
      </c>
      <c r="E832" s="2" t="s">
        <v>1187</v>
      </c>
      <c r="F832" s="2" t="s">
        <v>1188</v>
      </c>
      <c r="G832" s="2">
        <v>1</v>
      </c>
      <c r="H832" s="2">
        <v>1.42615e-14</v>
      </c>
      <c r="I832" s="2">
        <v>150.11</v>
      </c>
      <c r="J832" s="2" t="s">
        <v>1214</v>
      </c>
      <c r="K832" s="2">
        <v>3</v>
      </c>
      <c r="L832" s="2">
        <v>-1.2079</v>
      </c>
      <c r="M832" s="2">
        <v>2</v>
      </c>
    </row>
    <row r="833" spans="2:13">
      <c r="B833" s="2" t="s">
        <v>1186</v>
      </c>
      <c r="C833" s="2">
        <v>62</v>
      </c>
      <c r="D833" s="2" t="s">
        <v>20</v>
      </c>
      <c r="E833" s="2" t="s">
        <v>1187</v>
      </c>
      <c r="F833" s="2" t="s">
        <v>1188</v>
      </c>
      <c r="G833" s="2">
        <v>1</v>
      </c>
      <c r="H833" s="2">
        <v>0.0053339</v>
      </c>
      <c r="I833" s="2">
        <v>70.028</v>
      </c>
      <c r="J833" s="2" t="s">
        <v>1215</v>
      </c>
      <c r="K833" s="2">
        <v>2</v>
      </c>
      <c r="L833" s="2">
        <v>-0.28979</v>
      </c>
      <c r="M833" s="2">
        <v>3</v>
      </c>
    </row>
    <row r="834" spans="2:13">
      <c r="B834" s="2" t="s">
        <v>1216</v>
      </c>
      <c r="C834" s="2">
        <v>1090</v>
      </c>
      <c r="D834" s="2" t="s">
        <v>20</v>
      </c>
      <c r="E834" s="2" t="s">
        <v>1217</v>
      </c>
      <c r="F834" s="2" t="s">
        <v>1218</v>
      </c>
      <c r="G834" s="2">
        <v>0.999992</v>
      </c>
      <c r="H834" s="2">
        <v>0.000100184</v>
      </c>
      <c r="I834" s="2">
        <v>83.182</v>
      </c>
      <c r="J834" s="2" t="s">
        <v>1219</v>
      </c>
      <c r="K834" s="2">
        <v>3</v>
      </c>
      <c r="L834" s="2">
        <v>0.0039647</v>
      </c>
      <c r="M834" s="2">
        <v>4</v>
      </c>
    </row>
    <row r="835" spans="2:13">
      <c r="B835" s="2" t="s">
        <v>1216</v>
      </c>
      <c r="C835" s="2">
        <v>627</v>
      </c>
      <c r="D835" s="2" t="s">
        <v>20</v>
      </c>
      <c r="E835" s="2" t="s">
        <v>1217</v>
      </c>
      <c r="F835" s="2" t="s">
        <v>1218</v>
      </c>
      <c r="G835" s="2">
        <v>1</v>
      </c>
      <c r="H835" s="2">
        <v>0.00694639</v>
      </c>
      <c r="I835" s="2">
        <v>66.073</v>
      </c>
      <c r="J835" s="2" t="s">
        <v>1220</v>
      </c>
      <c r="K835" s="2">
        <v>2</v>
      </c>
      <c r="L835" s="2">
        <v>-1.449</v>
      </c>
      <c r="M835" s="2">
        <v>2</v>
      </c>
    </row>
    <row r="836" spans="2:13">
      <c r="B836" s="2" t="s">
        <v>1216</v>
      </c>
      <c r="C836" s="2">
        <v>1084</v>
      </c>
      <c r="D836" s="2" t="s">
        <v>20</v>
      </c>
      <c r="E836" s="2" t="s">
        <v>1217</v>
      </c>
      <c r="F836" s="2" t="s">
        <v>1218</v>
      </c>
      <c r="G836" s="2">
        <v>0.954605</v>
      </c>
      <c r="H836" s="2">
        <v>0.000223971</v>
      </c>
      <c r="I836" s="2">
        <v>77.746</v>
      </c>
      <c r="J836" s="2" t="s">
        <v>1221</v>
      </c>
      <c r="K836" s="2">
        <v>3</v>
      </c>
      <c r="L836" s="2">
        <v>1.4</v>
      </c>
      <c r="M836" s="2">
        <v>1</v>
      </c>
    </row>
    <row r="837" spans="2:13">
      <c r="B837" s="2" t="s">
        <v>1216</v>
      </c>
      <c r="C837" s="2">
        <v>813</v>
      </c>
      <c r="D837" s="2" t="s">
        <v>20</v>
      </c>
      <c r="E837" s="2" t="s">
        <v>1217</v>
      </c>
      <c r="F837" s="2" t="s">
        <v>1218</v>
      </c>
      <c r="G837" s="2">
        <v>1</v>
      </c>
      <c r="H837" s="2">
        <v>1.55418e-06</v>
      </c>
      <c r="I837" s="2">
        <v>108.7</v>
      </c>
      <c r="J837" s="2" t="s">
        <v>1222</v>
      </c>
      <c r="K837" s="2">
        <v>2</v>
      </c>
      <c r="L837" s="2">
        <v>0.35219</v>
      </c>
      <c r="M837" s="2">
        <v>2</v>
      </c>
    </row>
    <row r="838" spans="2:13">
      <c r="B838" s="2" t="s">
        <v>1216</v>
      </c>
      <c r="C838" s="2">
        <v>506</v>
      </c>
      <c r="D838" s="2" t="s">
        <v>20</v>
      </c>
      <c r="E838" s="2" t="s">
        <v>1217</v>
      </c>
      <c r="F838" s="2" t="s">
        <v>1218</v>
      </c>
      <c r="G838" s="2">
        <v>1</v>
      </c>
      <c r="H838" s="2">
        <v>0.000417742</v>
      </c>
      <c r="I838" s="2">
        <v>89.827</v>
      </c>
      <c r="J838" s="2" t="s">
        <v>1223</v>
      </c>
      <c r="K838" s="2">
        <v>2</v>
      </c>
      <c r="L838" s="2">
        <v>0.97829</v>
      </c>
      <c r="M838" s="2">
        <v>1</v>
      </c>
    </row>
    <row r="839" spans="2:13">
      <c r="B839" s="2" t="s">
        <v>1216</v>
      </c>
      <c r="C839" s="2">
        <v>952</v>
      </c>
      <c r="D839" s="2" t="s">
        <v>20</v>
      </c>
      <c r="E839" s="2" t="s">
        <v>1217</v>
      </c>
      <c r="F839" s="2" t="s">
        <v>1218</v>
      </c>
      <c r="G839" s="2">
        <v>1</v>
      </c>
      <c r="H839" s="2">
        <v>4.39559e-13</v>
      </c>
      <c r="I839" s="2">
        <v>137.8</v>
      </c>
      <c r="J839" s="2" t="s">
        <v>1224</v>
      </c>
      <c r="K839" s="2">
        <v>2</v>
      </c>
      <c r="L839" s="2">
        <v>-0.37502</v>
      </c>
      <c r="M839" s="2">
        <v>3</v>
      </c>
    </row>
    <row r="840" spans="2:13">
      <c r="B840" s="2" t="s">
        <v>1216</v>
      </c>
      <c r="C840" s="2">
        <v>419</v>
      </c>
      <c r="D840" s="2" t="s">
        <v>20</v>
      </c>
      <c r="E840" s="2" t="s">
        <v>1217</v>
      </c>
      <c r="F840" s="2" t="s">
        <v>1218</v>
      </c>
      <c r="G840" s="2">
        <v>1</v>
      </c>
      <c r="H840" s="2">
        <v>2.34225e-08</v>
      </c>
      <c r="I840" s="2">
        <v>113.88</v>
      </c>
      <c r="J840" s="2" t="s">
        <v>1225</v>
      </c>
      <c r="K840" s="2">
        <v>5</v>
      </c>
      <c r="L840" s="2">
        <v>-0.023551</v>
      </c>
      <c r="M840" s="2">
        <v>5</v>
      </c>
    </row>
    <row r="841" spans="2:13">
      <c r="B841" s="2" t="s">
        <v>1216</v>
      </c>
      <c r="C841" s="2">
        <v>1080</v>
      </c>
      <c r="D841" s="2" t="s">
        <v>20</v>
      </c>
      <c r="E841" s="2" t="s">
        <v>1217</v>
      </c>
      <c r="F841" s="2" t="s">
        <v>1218</v>
      </c>
      <c r="G841" s="2">
        <v>1</v>
      </c>
      <c r="H841" s="2">
        <v>1.8741e-08</v>
      </c>
      <c r="I841" s="2">
        <v>147.28</v>
      </c>
      <c r="J841" s="2" t="s">
        <v>1226</v>
      </c>
      <c r="K841" s="2">
        <v>2</v>
      </c>
      <c r="L841" s="2">
        <v>0.28053</v>
      </c>
      <c r="M841" s="2">
        <v>1</v>
      </c>
    </row>
    <row r="842" spans="2:13">
      <c r="B842" s="2" t="s">
        <v>1216</v>
      </c>
      <c r="C842" s="2">
        <v>851</v>
      </c>
      <c r="D842" s="2" t="s">
        <v>20</v>
      </c>
      <c r="E842" s="2" t="s">
        <v>1217</v>
      </c>
      <c r="F842" s="2" t="s">
        <v>1218</v>
      </c>
      <c r="G842" s="2">
        <v>1</v>
      </c>
      <c r="H842" s="2">
        <v>0.000136968</v>
      </c>
      <c r="I842" s="2">
        <v>75.316</v>
      </c>
      <c r="J842" s="2" t="s">
        <v>1227</v>
      </c>
      <c r="K842" s="2">
        <v>3</v>
      </c>
      <c r="L842" s="2">
        <v>0.24612</v>
      </c>
      <c r="M842" s="2">
        <v>1</v>
      </c>
    </row>
    <row r="843" spans="2:13">
      <c r="B843" s="2" t="s">
        <v>1216</v>
      </c>
      <c r="C843" s="2">
        <v>96</v>
      </c>
      <c r="D843" s="2" t="s">
        <v>20</v>
      </c>
      <c r="E843" s="2" t="s">
        <v>1217</v>
      </c>
      <c r="F843" s="2" t="s">
        <v>1218</v>
      </c>
      <c r="G843" s="2">
        <v>1</v>
      </c>
      <c r="H843" s="2">
        <v>0.00333454</v>
      </c>
      <c r="I843" s="2">
        <v>86.838</v>
      </c>
      <c r="J843" s="2" t="s">
        <v>1228</v>
      </c>
      <c r="K843" s="2">
        <v>2</v>
      </c>
      <c r="L843" s="2">
        <v>0.64609</v>
      </c>
      <c r="M843" s="2">
        <v>1</v>
      </c>
    </row>
    <row r="844" spans="2:13">
      <c r="B844" s="2" t="s">
        <v>1216</v>
      </c>
      <c r="C844" s="2">
        <v>82</v>
      </c>
      <c r="D844" s="2" t="s">
        <v>20</v>
      </c>
      <c r="E844" s="2" t="s">
        <v>1217</v>
      </c>
      <c r="F844" s="2" t="s">
        <v>1218</v>
      </c>
      <c r="G844" s="2">
        <v>1</v>
      </c>
      <c r="H844" s="2">
        <v>0.0528411</v>
      </c>
      <c r="I844" s="2">
        <v>51.736</v>
      </c>
      <c r="J844" s="2" t="s">
        <v>1229</v>
      </c>
      <c r="K844" s="2">
        <v>2</v>
      </c>
      <c r="L844" s="2">
        <v>-1.5542</v>
      </c>
      <c r="M844" s="2">
        <v>1</v>
      </c>
    </row>
    <row r="845" spans="2:13">
      <c r="B845" s="2" t="s">
        <v>1216</v>
      </c>
      <c r="C845" s="2">
        <v>301</v>
      </c>
      <c r="D845" s="2" t="s">
        <v>20</v>
      </c>
      <c r="E845" s="2" t="s">
        <v>1217</v>
      </c>
      <c r="F845" s="2" t="s">
        <v>1218</v>
      </c>
      <c r="G845" s="2">
        <v>1</v>
      </c>
      <c r="H845" s="2">
        <v>3.101e-45</v>
      </c>
      <c r="I845" s="2">
        <v>219.68</v>
      </c>
      <c r="J845" s="2" t="s">
        <v>1230</v>
      </c>
      <c r="K845" s="2">
        <v>2</v>
      </c>
      <c r="L845" s="2">
        <v>1.4624</v>
      </c>
      <c r="M845" s="2">
        <v>2</v>
      </c>
    </row>
    <row r="846" spans="2:13">
      <c r="B846" s="2" t="s">
        <v>1216</v>
      </c>
      <c r="C846" s="2">
        <v>272</v>
      </c>
      <c r="D846" s="2" t="s">
        <v>20</v>
      </c>
      <c r="E846" s="2" t="s">
        <v>1217</v>
      </c>
      <c r="F846" s="2" t="s">
        <v>1218</v>
      </c>
      <c r="G846" s="2">
        <v>1</v>
      </c>
      <c r="H846" s="2">
        <v>0.000320051</v>
      </c>
      <c r="I846" s="2">
        <v>96.342</v>
      </c>
      <c r="J846" s="2" t="s">
        <v>1231</v>
      </c>
      <c r="K846" s="2">
        <v>2</v>
      </c>
      <c r="L846" s="2">
        <v>3.1405</v>
      </c>
      <c r="M846" s="2">
        <v>1</v>
      </c>
    </row>
    <row r="847" spans="2:13">
      <c r="B847" s="2" t="s">
        <v>1216</v>
      </c>
      <c r="C847" s="2">
        <v>840</v>
      </c>
      <c r="D847" s="2" t="s">
        <v>20</v>
      </c>
      <c r="E847" s="2" t="s">
        <v>1217</v>
      </c>
      <c r="F847" s="2" t="s">
        <v>1218</v>
      </c>
      <c r="G847" s="2">
        <v>1</v>
      </c>
      <c r="H847" s="2">
        <v>0.00488708</v>
      </c>
      <c r="I847" s="2">
        <v>53.567</v>
      </c>
      <c r="J847" s="2" t="s">
        <v>1232</v>
      </c>
      <c r="K847" s="2">
        <v>2</v>
      </c>
      <c r="L847" s="2">
        <v>0.13177</v>
      </c>
      <c r="M847" s="2">
        <v>2</v>
      </c>
    </row>
    <row r="848" spans="2:13">
      <c r="B848" s="2" t="s">
        <v>1216</v>
      </c>
      <c r="C848" s="2">
        <v>622</v>
      </c>
      <c r="D848" s="2" t="s">
        <v>20</v>
      </c>
      <c r="E848" s="2" t="s">
        <v>1217</v>
      </c>
      <c r="F848" s="2" t="s">
        <v>1218</v>
      </c>
      <c r="G848" s="2">
        <v>1</v>
      </c>
      <c r="H848" s="2">
        <v>0.0023205</v>
      </c>
      <c r="I848" s="2">
        <v>98.629</v>
      </c>
      <c r="J848" s="2" t="s">
        <v>1233</v>
      </c>
      <c r="K848" s="2">
        <v>2</v>
      </c>
      <c r="L848" s="2">
        <v>-0.62145</v>
      </c>
      <c r="M848" s="2">
        <v>1</v>
      </c>
    </row>
    <row r="849" spans="2:13">
      <c r="B849" s="2" t="s">
        <v>1216</v>
      </c>
      <c r="C849" s="2">
        <v>277</v>
      </c>
      <c r="D849" s="2" t="s">
        <v>20</v>
      </c>
      <c r="E849" s="2" t="s">
        <v>1217</v>
      </c>
      <c r="F849" s="2" t="s">
        <v>1218</v>
      </c>
      <c r="G849" s="2">
        <v>1</v>
      </c>
      <c r="H849" s="2">
        <v>1.26496e-08</v>
      </c>
      <c r="I849" s="2">
        <v>146.11</v>
      </c>
      <c r="J849" s="2" t="s">
        <v>1234</v>
      </c>
      <c r="K849" s="2">
        <v>3</v>
      </c>
      <c r="L849" s="2">
        <v>0.69292</v>
      </c>
      <c r="M849" s="2">
        <v>3</v>
      </c>
    </row>
    <row r="850" spans="2:13">
      <c r="B850" s="2" t="s">
        <v>1235</v>
      </c>
      <c r="C850" s="2">
        <v>186</v>
      </c>
      <c r="D850" s="2" t="s">
        <v>20</v>
      </c>
      <c r="E850" s="2" t="s">
        <v>1236</v>
      </c>
      <c r="F850" s="2" t="s">
        <v>1237</v>
      </c>
      <c r="G850" s="2">
        <v>1</v>
      </c>
      <c r="H850" s="2">
        <v>0.00141733</v>
      </c>
      <c r="I850" s="2">
        <v>65.179</v>
      </c>
      <c r="J850" s="2" t="s">
        <v>1238</v>
      </c>
      <c r="K850" s="2">
        <v>2</v>
      </c>
      <c r="L850" s="2">
        <v>-2.5622</v>
      </c>
      <c r="M850" s="2">
        <v>1</v>
      </c>
    </row>
    <row r="851" spans="2:13">
      <c r="B851" s="2" t="s">
        <v>1239</v>
      </c>
      <c r="C851" s="2">
        <v>120</v>
      </c>
      <c r="D851" s="2" t="s">
        <v>20</v>
      </c>
      <c r="E851" s="2" t="s">
        <v>1240</v>
      </c>
      <c r="F851" s="2" t="s">
        <v>1241</v>
      </c>
      <c r="G851" s="2">
        <v>1</v>
      </c>
      <c r="H851" s="2">
        <v>0.000909701</v>
      </c>
      <c r="I851" s="2">
        <v>100.39</v>
      </c>
      <c r="J851" s="2" t="s">
        <v>1242</v>
      </c>
      <c r="K851" s="2">
        <v>2</v>
      </c>
      <c r="L851" s="2">
        <v>0.14722</v>
      </c>
      <c r="M851" s="2">
        <v>4</v>
      </c>
    </row>
    <row r="852" spans="2:13">
      <c r="B852" s="2" t="s">
        <v>1239</v>
      </c>
      <c r="C852" s="2">
        <v>450</v>
      </c>
      <c r="D852" s="2" t="s">
        <v>20</v>
      </c>
      <c r="E852" s="2" t="s">
        <v>1240</v>
      </c>
      <c r="F852" s="2" t="s">
        <v>1241</v>
      </c>
      <c r="G852" s="2">
        <v>1</v>
      </c>
      <c r="H852" s="2">
        <v>0.0012547</v>
      </c>
      <c r="I852" s="2">
        <v>60.549</v>
      </c>
      <c r="J852" s="2" t="s">
        <v>1243</v>
      </c>
      <c r="K852" s="2">
        <v>2</v>
      </c>
      <c r="L852" s="2">
        <v>2.4136</v>
      </c>
      <c r="M852" s="2">
        <v>1</v>
      </c>
    </row>
    <row r="853" spans="2:13">
      <c r="B853" s="2" t="s">
        <v>1239</v>
      </c>
      <c r="C853" s="2">
        <v>34</v>
      </c>
      <c r="D853" s="2" t="s">
        <v>20</v>
      </c>
      <c r="E853" s="2" t="s">
        <v>1240</v>
      </c>
      <c r="F853" s="2" t="s">
        <v>1241</v>
      </c>
      <c r="G853" s="2">
        <v>1</v>
      </c>
      <c r="H853" s="2">
        <v>0.0004025</v>
      </c>
      <c r="I853" s="2">
        <v>76.619</v>
      </c>
      <c r="J853" s="2" t="s">
        <v>1244</v>
      </c>
      <c r="K853" s="2">
        <v>2</v>
      </c>
      <c r="L853" s="2">
        <v>-0.63521</v>
      </c>
      <c r="M853" s="2">
        <v>1</v>
      </c>
    </row>
    <row r="854" spans="2:13">
      <c r="B854" s="2" t="s">
        <v>1239</v>
      </c>
      <c r="C854" s="2">
        <v>206</v>
      </c>
      <c r="D854" s="2" t="s">
        <v>20</v>
      </c>
      <c r="E854" s="2" t="s">
        <v>1240</v>
      </c>
      <c r="F854" s="2" t="s">
        <v>1241</v>
      </c>
      <c r="G854" s="2">
        <v>1</v>
      </c>
      <c r="H854" s="2">
        <v>0.0111761</v>
      </c>
      <c r="I854" s="2">
        <v>51.727</v>
      </c>
      <c r="J854" s="2" t="s">
        <v>1245</v>
      </c>
      <c r="K854" s="2">
        <v>2</v>
      </c>
      <c r="L854" s="2">
        <v>2.5257</v>
      </c>
      <c r="M854" s="2">
        <v>1</v>
      </c>
    </row>
    <row r="855" spans="2:13">
      <c r="B855" s="2" t="s">
        <v>1239</v>
      </c>
      <c r="C855" s="2">
        <v>72</v>
      </c>
      <c r="D855" s="2" t="s">
        <v>20</v>
      </c>
      <c r="E855" s="2" t="s">
        <v>1240</v>
      </c>
      <c r="F855" s="2" t="s">
        <v>1241</v>
      </c>
      <c r="G855" s="2">
        <v>1</v>
      </c>
      <c r="H855" s="2">
        <v>8.2439e-10</v>
      </c>
      <c r="I855" s="2">
        <v>143.22</v>
      </c>
      <c r="J855" s="2" t="s">
        <v>1246</v>
      </c>
      <c r="K855" s="2">
        <v>2</v>
      </c>
      <c r="L855" s="2">
        <v>-0.7543</v>
      </c>
      <c r="M855" s="2">
        <v>1</v>
      </c>
    </row>
    <row r="856" spans="2:13">
      <c r="B856" s="2" t="s">
        <v>1239</v>
      </c>
      <c r="C856" s="2">
        <v>415</v>
      </c>
      <c r="D856" s="2" t="s">
        <v>20</v>
      </c>
      <c r="E856" s="2" t="s">
        <v>1240</v>
      </c>
      <c r="F856" s="2" t="s">
        <v>1241</v>
      </c>
      <c r="G856" s="2">
        <v>1</v>
      </c>
      <c r="H856" s="2">
        <v>0.000363119</v>
      </c>
      <c r="I856" s="2">
        <v>72.891</v>
      </c>
      <c r="J856" s="2" t="s">
        <v>1247</v>
      </c>
      <c r="K856" s="2">
        <v>2</v>
      </c>
      <c r="L856" s="2">
        <v>1.1263</v>
      </c>
      <c r="M856" s="2">
        <v>2</v>
      </c>
    </row>
    <row r="857" spans="2:13">
      <c r="B857" s="2" t="s">
        <v>1239</v>
      </c>
      <c r="C857" s="2">
        <v>223</v>
      </c>
      <c r="D857" s="2" t="s">
        <v>20</v>
      </c>
      <c r="E857" s="2" t="s">
        <v>1240</v>
      </c>
      <c r="F857" s="2" t="s">
        <v>1241</v>
      </c>
      <c r="G857" s="2">
        <v>1</v>
      </c>
      <c r="H857" s="2">
        <v>3.73377e-11</v>
      </c>
      <c r="I857" s="2">
        <v>130.01</v>
      </c>
      <c r="J857" s="2" t="s">
        <v>1248</v>
      </c>
      <c r="K857" s="2">
        <v>2</v>
      </c>
      <c r="L857" s="2">
        <v>-0.77889</v>
      </c>
      <c r="M857" s="2">
        <v>1</v>
      </c>
    </row>
    <row r="858" spans="2:13">
      <c r="B858" s="2" t="s">
        <v>1249</v>
      </c>
      <c r="C858" s="2">
        <v>161</v>
      </c>
      <c r="D858" s="2" t="s">
        <v>20</v>
      </c>
      <c r="E858" s="2" t="s">
        <v>1250</v>
      </c>
      <c r="F858" s="2" t="s">
        <v>1251</v>
      </c>
      <c r="G858" s="2">
        <v>1</v>
      </c>
      <c r="H858" s="2">
        <v>0.0159</v>
      </c>
      <c r="I858" s="2">
        <v>55.898</v>
      </c>
      <c r="J858" s="2" t="s">
        <v>1252</v>
      </c>
      <c r="K858" s="2">
        <v>2</v>
      </c>
      <c r="L858" s="2">
        <v>-1.1852</v>
      </c>
      <c r="M858" s="2">
        <v>1</v>
      </c>
    </row>
    <row r="859" spans="2:13">
      <c r="B859" s="2" t="s">
        <v>1253</v>
      </c>
      <c r="C859" s="2">
        <v>763</v>
      </c>
      <c r="D859" s="2" t="s">
        <v>20</v>
      </c>
      <c r="E859" s="2" t="s">
        <v>1254</v>
      </c>
      <c r="F859" s="2" t="s">
        <v>1255</v>
      </c>
      <c r="G859" s="2">
        <v>1</v>
      </c>
      <c r="H859" s="2">
        <v>0.00210425</v>
      </c>
      <c r="I859" s="2">
        <v>60.157</v>
      </c>
      <c r="J859" s="2" t="s">
        <v>1256</v>
      </c>
      <c r="K859" s="2">
        <v>2</v>
      </c>
      <c r="L859" s="2">
        <v>-3.7861</v>
      </c>
      <c r="M859" s="2">
        <v>1</v>
      </c>
    </row>
    <row r="860" spans="2:13">
      <c r="B860" s="2" t="s">
        <v>1253</v>
      </c>
      <c r="C860" s="2">
        <v>451</v>
      </c>
      <c r="D860" s="2" t="s">
        <v>20</v>
      </c>
      <c r="E860" s="2" t="s">
        <v>1254</v>
      </c>
      <c r="F860" s="2" t="s">
        <v>1255</v>
      </c>
      <c r="G860" s="2">
        <v>1</v>
      </c>
      <c r="H860" s="2">
        <v>0.00435702</v>
      </c>
      <c r="I860" s="2">
        <v>63.426</v>
      </c>
      <c r="J860" s="2" t="s">
        <v>1257</v>
      </c>
      <c r="K860" s="2">
        <v>2</v>
      </c>
      <c r="L860" s="2">
        <v>1.159</v>
      </c>
      <c r="M860" s="2">
        <v>1</v>
      </c>
    </row>
    <row r="861" spans="2:13">
      <c r="B861" s="2" t="s">
        <v>1258</v>
      </c>
      <c r="C861" s="2">
        <v>52</v>
      </c>
      <c r="D861" s="2" t="s">
        <v>20</v>
      </c>
      <c r="E861" s="2" t="s">
        <v>1259</v>
      </c>
      <c r="F861" s="2" t="s">
        <v>1260</v>
      </c>
      <c r="G861" s="2">
        <v>1</v>
      </c>
      <c r="H861" s="2">
        <v>0.0100651</v>
      </c>
      <c r="I861" s="2">
        <v>49.06</v>
      </c>
      <c r="J861" s="2" t="s">
        <v>1261</v>
      </c>
      <c r="K861" s="2">
        <v>3</v>
      </c>
      <c r="L861" s="2">
        <v>-0.26328</v>
      </c>
      <c r="M861" s="2">
        <v>1</v>
      </c>
    </row>
    <row r="862" spans="2:13">
      <c r="B862" s="2" t="s">
        <v>1258</v>
      </c>
      <c r="C862" s="2">
        <v>43</v>
      </c>
      <c r="D862" s="2" t="s">
        <v>20</v>
      </c>
      <c r="E862" s="2" t="s">
        <v>1259</v>
      </c>
      <c r="F862" s="2" t="s">
        <v>1260</v>
      </c>
      <c r="G862" s="2">
        <v>1</v>
      </c>
      <c r="H862" s="2">
        <v>8.62876e-11</v>
      </c>
      <c r="I862" s="2">
        <v>127.17</v>
      </c>
      <c r="J862" s="2" t="s">
        <v>1262</v>
      </c>
      <c r="K862" s="2">
        <v>2</v>
      </c>
      <c r="L862" s="2">
        <v>-0.16354</v>
      </c>
      <c r="M862" s="2">
        <v>3</v>
      </c>
    </row>
    <row r="863" spans="2:13">
      <c r="B863" s="2" t="s">
        <v>1258</v>
      </c>
      <c r="C863" s="2">
        <v>68</v>
      </c>
      <c r="D863" s="2" t="s">
        <v>20</v>
      </c>
      <c r="E863" s="2" t="s">
        <v>1259</v>
      </c>
      <c r="F863" s="2" t="s">
        <v>1260</v>
      </c>
      <c r="G863" s="2">
        <v>1</v>
      </c>
      <c r="H863" s="2">
        <v>0.00390783</v>
      </c>
      <c r="I863" s="2">
        <v>58.699</v>
      </c>
      <c r="J863" s="2" t="s">
        <v>1263</v>
      </c>
      <c r="K863" s="2">
        <v>3</v>
      </c>
      <c r="L863" s="2">
        <v>0.13782</v>
      </c>
      <c r="M863" s="2">
        <v>1</v>
      </c>
    </row>
    <row r="864" spans="2:13">
      <c r="B864" s="2" t="s">
        <v>1258</v>
      </c>
      <c r="C864" s="2">
        <v>31</v>
      </c>
      <c r="D864" s="2" t="s">
        <v>20</v>
      </c>
      <c r="E864" s="2" t="s">
        <v>1259</v>
      </c>
      <c r="F864" s="2" t="s">
        <v>1260</v>
      </c>
      <c r="G864" s="2">
        <v>1</v>
      </c>
      <c r="H864" s="2">
        <v>0.0373277</v>
      </c>
      <c r="I864" s="2">
        <v>73.637</v>
      </c>
      <c r="J864" s="2" t="s">
        <v>1264</v>
      </c>
      <c r="K864" s="2">
        <v>2</v>
      </c>
      <c r="L864" s="2">
        <v>1.0206</v>
      </c>
      <c r="M864" s="2">
        <v>1</v>
      </c>
    </row>
    <row r="865" spans="2:13">
      <c r="B865" s="2" t="s">
        <v>1265</v>
      </c>
      <c r="C865" s="2">
        <v>8</v>
      </c>
      <c r="D865" s="2" t="s">
        <v>20</v>
      </c>
      <c r="E865" s="2" t="s">
        <v>1266</v>
      </c>
      <c r="F865" s="2" t="s">
        <v>1267</v>
      </c>
      <c r="G865" s="2">
        <v>1</v>
      </c>
      <c r="H865" s="2">
        <v>0.0065288</v>
      </c>
      <c r="I865" s="2">
        <v>108.7</v>
      </c>
      <c r="J865" s="2" t="s">
        <v>1268</v>
      </c>
      <c r="K865" s="2">
        <v>2</v>
      </c>
      <c r="L865" s="2">
        <v>-0.27896</v>
      </c>
      <c r="M865" s="2">
        <v>3</v>
      </c>
    </row>
    <row r="866" spans="2:13">
      <c r="B866" s="2" t="s">
        <v>1265</v>
      </c>
      <c r="C866" s="2">
        <v>94</v>
      </c>
      <c r="D866" s="2" t="s">
        <v>20</v>
      </c>
      <c r="E866" s="2" t="s">
        <v>1266</v>
      </c>
      <c r="F866" s="2" t="s">
        <v>1267</v>
      </c>
      <c r="G866" s="2">
        <v>1</v>
      </c>
      <c r="H866" s="2">
        <v>1.52958e-15</v>
      </c>
      <c r="I866" s="2">
        <v>149.22</v>
      </c>
      <c r="J866" s="2" t="s">
        <v>1269</v>
      </c>
      <c r="K866" s="2">
        <v>2</v>
      </c>
      <c r="L866" s="2">
        <v>0.85168</v>
      </c>
      <c r="M866" s="2">
        <v>2</v>
      </c>
    </row>
    <row r="867" spans="2:13">
      <c r="B867" s="2" t="s">
        <v>1265</v>
      </c>
      <c r="C867" s="2">
        <v>157</v>
      </c>
      <c r="D867" s="2" t="s">
        <v>20</v>
      </c>
      <c r="E867" s="2" t="s">
        <v>1266</v>
      </c>
      <c r="F867" s="2" t="s">
        <v>1267</v>
      </c>
      <c r="G867" s="2">
        <v>1</v>
      </c>
      <c r="H867" s="2">
        <v>4.45516e-16</v>
      </c>
      <c r="I867" s="2">
        <v>151.44</v>
      </c>
      <c r="J867" s="2" t="s">
        <v>1270</v>
      </c>
      <c r="K867" s="2">
        <v>2</v>
      </c>
      <c r="L867" s="2">
        <v>0.34135</v>
      </c>
      <c r="M867" s="2">
        <v>3</v>
      </c>
    </row>
    <row r="868" spans="2:13">
      <c r="B868" s="2" t="s">
        <v>1265</v>
      </c>
      <c r="C868" s="2">
        <v>23</v>
      </c>
      <c r="D868" s="2" t="s">
        <v>20</v>
      </c>
      <c r="E868" s="2" t="s">
        <v>1266</v>
      </c>
      <c r="F868" s="2" t="s">
        <v>1267</v>
      </c>
      <c r="G868" s="2">
        <v>1</v>
      </c>
      <c r="H868" s="2">
        <v>1.59589e-23</v>
      </c>
      <c r="I868" s="2">
        <v>154.7</v>
      </c>
      <c r="J868" s="2" t="s">
        <v>1271</v>
      </c>
      <c r="K868" s="2">
        <v>3</v>
      </c>
      <c r="L868" s="2">
        <v>-0.44262</v>
      </c>
      <c r="M868" s="2">
        <v>2</v>
      </c>
    </row>
    <row r="869" spans="2:13">
      <c r="B869" s="2" t="s">
        <v>1265</v>
      </c>
      <c r="C869" s="2">
        <v>117</v>
      </c>
      <c r="D869" s="2" t="s">
        <v>20</v>
      </c>
      <c r="E869" s="2" t="s">
        <v>1266</v>
      </c>
      <c r="F869" s="2" t="s">
        <v>1267</v>
      </c>
      <c r="G869" s="2">
        <v>1</v>
      </c>
      <c r="H869" s="2">
        <v>0.000141549</v>
      </c>
      <c r="I869" s="2">
        <v>67.552</v>
      </c>
      <c r="J869" s="2" t="s">
        <v>1272</v>
      </c>
      <c r="K869" s="2">
        <v>2</v>
      </c>
      <c r="L869" s="2">
        <v>1.3045</v>
      </c>
      <c r="M869" s="2">
        <v>1</v>
      </c>
    </row>
    <row r="870" spans="2:13">
      <c r="B870" s="2" t="s">
        <v>1265</v>
      </c>
      <c r="C870" s="2">
        <v>14</v>
      </c>
      <c r="D870" s="2" t="s">
        <v>20</v>
      </c>
      <c r="E870" s="2" t="s">
        <v>1266</v>
      </c>
      <c r="F870" s="2" t="s">
        <v>1267</v>
      </c>
      <c r="G870" s="2">
        <v>1</v>
      </c>
      <c r="H870" s="2">
        <v>8.37679e-07</v>
      </c>
      <c r="I870" s="2">
        <v>153.78</v>
      </c>
      <c r="J870" s="2" t="s">
        <v>1273</v>
      </c>
      <c r="K870" s="2">
        <v>2</v>
      </c>
      <c r="L870" s="2">
        <v>0.39017</v>
      </c>
      <c r="M870" s="2">
        <v>3</v>
      </c>
    </row>
    <row r="871" spans="2:13">
      <c r="B871" s="2" t="s">
        <v>1265</v>
      </c>
      <c r="C871" s="2">
        <v>55</v>
      </c>
      <c r="D871" s="2" t="s">
        <v>20</v>
      </c>
      <c r="E871" s="2" t="s">
        <v>1266</v>
      </c>
      <c r="F871" s="2" t="s">
        <v>1267</v>
      </c>
      <c r="G871" s="2">
        <v>1</v>
      </c>
      <c r="H871" s="2">
        <v>1.03248e-05</v>
      </c>
      <c r="I871" s="2">
        <v>91.307</v>
      </c>
      <c r="J871" s="2" t="s">
        <v>1274</v>
      </c>
      <c r="K871" s="2">
        <v>2</v>
      </c>
      <c r="L871" s="2">
        <v>2.795</v>
      </c>
      <c r="M871" s="2">
        <v>1</v>
      </c>
    </row>
    <row r="872" spans="2:13">
      <c r="B872" s="2" t="s">
        <v>1275</v>
      </c>
      <c r="C872" s="2">
        <v>38</v>
      </c>
      <c r="D872" s="2" t="s">
        <v>20</v>
      </c>
      <c r="E872" s="2" t="s">
        <v>1276</v>
      </c>
      <c r="F872" s="2" t="s">
        <v>1277</v>
      </c>
      <c r="G872" s="2">
        <v>1</v>
      </c>
      <c r="H872" s="2">
        <v>2.19023e-15</v>
      </c>
      <c r="I872" s="2">
        <v>146.86</v>
      </c>
      <c r="J872" s="2" t="s">
        <v>1278</v>
      </c>
      <c r="K872" s="2">
        <v>2</v>
      </c>
      <c r="L872" s="2">
        <v>-3.0536</v>
      </c>
      <c r="M872" s="2">
        <v>1</v>
      </c>
    </row>
    <row r="873" spans="2:13">
      <c r="B873" s="2" t="s">
        <v>1275</v>
      </c>
      <c r="C873" s="2">
        <v>49</v>
      </c>
      <c r="D873" s="2" t="s">
        <v>20</v>
      </c>
      <c r="E873" s="2" t="s">
        <v>1276</v>
      </c>
      <c r="F873" s="2" t="s">
        <v>1277</v>
      </c>
      <c r="G873" s="2">
        <v>1</v>
      </c>
      <c r="H873" s="2">
        <v>4.57621e-10</v>
      </c>
      <c r="I873" s="2">
        <v>119.5</v>
      </c>
      <c r="J873" s="2" t="s">
        <v>1279</v>
      </c>
      <c r="K873" s="2">
        <v>2</v>
      </c>
      <c r="L873" s="2">
        <v>1.8018</v>
      </c>
      <c r="M873" s="2">
        <v>2</v>
      </c>
    </row>
    <row r="874" spans="2:13">
      <c r="B874" s="2" t="s">
        <v>1275</v>
      </c>
      <c r="C874" s="2">
        <v>41</v>
      </c>
      <c r="D874" s="2" t="s">
        <v>20</v>
      </c>
      <c r="E874" s="2" t="s">
        <v>1276</v>
      </c>
      <c r="F874" s="2" t="s">
        <v>1277</v>
      </c>
      <c r="G874" s="2">
        <v>1</v>
      </c>
      <c r="H874" s="2">
        <v>0.00185911</v>
      </c>
      <c r="I874" s="2">
        <v>61.233</v>
      </c>
      <c r="J874" s="2" t="s">
        <v>1280</v>
      </c>
      <c r="K874" s="2">
        <v>2</v>
      </c>
      <c r="L874" s="2">
        <v>1.7153</v>
      </c>
      <c r="M874" s="2">
        <v>1</v>
      </c>
    </row>
    <row r="875" spans="2:13">
      <c r="B875" s="2" t="s">
        <v>1281</v>
      </c>
      <c r="C875" s="2">
        <v>25</v>
      </c>
      <c r="D875" s="2" t="s">
        <v>20</v>
      </c>
      <c r="E875" s="2" t="s">
        <v>1282</v>
      </c>
      <c r="F875" s="2" t="s">
        <v>1283</v>
      </c>
      <c r="G875" s="2">
        <v>1</v>
      </c>
      <c r="H875" s="2">
        <v>0.00013352</v>
      </c>
      <c r="I875" s="2">
        <v>75.911</v>
      </c>
      <c r="J875" s="2" t="s">
        <v>1284</v>
      </c>
      <c r="K875" s="2">
        <v>3</v>
      </c>
      <c r="L875" s="2">
        <v>-0.80667</v>
      </c>
      <c r="M875" s="2">
        <v>1</v>
      </c>
    </row>
    <row r="876" spans="2:13">
      <c r="B876" s="2" t="s">
        <v>1281</v>
      </c>
      <c r="C876" s="2">
        <v>52</v>
      </c>
      <c r="D876" s="2" t="s">
        <v>20</v>
      </c>
      <c r="E876" s="2" t="s">
        <v>1282</v>
      </c>
      <c r="F876" s="2" t="s">
        <v>1283</v>
      </c>
      <c r="G876" s="2">
        <v>1</v>
      </c>
      <c r="H876" s="2">
        <v>0.00733373</v>
      </c>
      <c r="I876" s="2">
        <v>52.576</v>
      </c>
      <c r="J876" s="2" t="s">
        <v>1285</v>
      </c>
      <c r="K876" s="2">
        <v>2</v>
      </c>
      <c r="L876" s="2">
        <v>0.2079</v>
      </c>
      <c r="M876" s="2">
        <v>1</v>
      </c>
    </row>
    <row r="877" spans="2:13">
      <c r="B877" s="2" t="s">
        <v>1281</v>
      </c>
      <c r="C877" s="2">
        <v>93</v>
      </c>
      <c r="D877" s="2" t="s">
        <v>20</v>
      </c>
      <c r="E877" s="2" t="s">
        <v>1282</v>
      </c>
      <c r="F877" s="2" t="s">
        <v>1283</v>
      </c>
      <c r="G877" s="2">
        <v>1</v>
      </c>
      <c r="H877" s="2">
        <v>0.00437355</v>
      </c>
      <c r="I877" s="2">
        <v>72.038</v>
      </c>
      <c r="J877" s="2" t="s">
        <v>1286</v>
      </c>
      <c r="K877" s="2">
        <v>2</v>
      </c>
      <c r="L877" s="2">
        <v>-0.54502</v>
      </c>
      <c r="M877" s="2">
        <v>1</v>
      </c>
    </row>
    <row r="878" spans="2:13">
      <c r="B878" s="2" t="s">
        <v>1281</v>
      </c>
      <c r="C878" s="2">
        <v>10</v>
      </c>
      <c r="D878" s="2" t="s">
        <v>20</v>
      </c>
      <c r="E878" s="2" t="s">
        <v>1282</v>
      </c>
      <c r="F878" s="2" t="s">
        <v>1283</v>
      </c>
      <c r="G878" s="2">
        <v>1</v>
      </c>
      <c r="H878" s="2">
        <v>0.00459008</v>
      </c>
      <c r="I878" s="2">
        <v>46.41</v>
      </c>
      <c r="J878" s="2" t="s">
        <v>1287</v>
      </c>
      <c r="K878" s="2">
        <v>3</v>
      </c>
      <c r="L878" s="2">
        <v>0.81727</v>
      </c>
      <c r="M878" s="2">
        <v>1</v>
      </c>
    </row>
    <row r="879" spans="2:13">
      <c r="B879" s="2" t="s">
        <v>1281</v>
      </c>
      <c r="C879" s="2">
        <v>31</v>
      </c>
      <c r="D879" s="2" t="s">
        <v>20</v>
      </c>
      <c r="E879" s="2" t="s">
        <v>1282</v>
      </c>
      <c r="F879" s="2" t="s">
        <v>1283</v>
      </c>
      <c r="G879" s="2">
        <v>1</v>
      </c>
      <c r="H879" s="2">
        <v>6.30006e-16</v>
      </c>
      <c r="I879" s="2">
        <v>165.64</v>
      </c>
      <c r="J879" s="2" t="s">
        <v>1284</v>
      </c>
      <c r="K879" s="2">
        <v>3</v>
      </c>
      <c r="L879" s="2">
        <v>-0.80667</v>
      </c>
      <c r="M879" s="2">
        <v>6</v>
      </c>
    </row>
    <row r="880" spans="2:13">
      <c r="B880" s="2" t="s">
        <v>1281</v>
      </c>
      <c r="C880" s="2">
        <v>5</v>
      </c>
      <c r="D880" s="2" t="s">
        <v>20</v>
      </c>
      <c r="E880" s="2" t="s">
        <v>1282</v>
      </c>
      <c r="F880" s="2" t="s">
        <v>1283</v>
      </c>
      <c r="G880" s="2">
        <v>1</v>
      </c>
      <c r="H880" s="2">
        <v>0.000960284</v>
      </c>
      <c r="I880" s="2">
        <v>93.162</v>
      </c>
      <c r="J880" s="2" t="s">
        <v>1288</v>
      </c>
      <c r="K880" s="2">
        <v>2</v>
      </c>
      <c r="L880" s="2">
        <v>-0.35318</v>
      </c>
      <c r="M880" s="2">
        <v>4</v>
      </c>
    </row>
    <row r="881" spans="2:13">
      <c r="B881" s="2" t="s">
        <v>1289</v>
      </c>
      <c r="C881" s="2">
        <v>36</v>
      </c>
      <c r="D881" s="2" t="s">
        <v>20</v>
      </c>
      <c r="E881" s="2" t="s">
        <v>1290</v>
      </c>
      <c r="F881" s="2" t="s">
        <v>1291</v>
      </c>
      <c r="G881" s="2">
        <v>1</v>
      </c>
      <c r="H881" s="2">
        <v>1.62591e-05</v>
      </c>
      <c r="I881" s="2">
        <v>113.93</v>
      </c>
      <c r="J881" s="2" t="s">
        <v>1292</v>
      </c>
      <c r="K881" s="2">
        <v>2</v>
      </c>
      <c r="L881" s="2">
        <v>-0.49606</v>
      </c>
      <c r="M881" s="2">
        <v>3</v>
      </c>
    </row>
    <row r="882" spans="2:13">
      <c r="B882" s="2" t="s">
        <v>1289</v>
      </c>
      <c r="C882" s="2">
        <v>141</v>
      </c>
      <c r="D882" s="2" t="s">
        <v>20</v>
      </c>
      <c r="E882" s="2" t="s">
        <v>1290</v>
      </c>
      <c r="F882" s="2" t="s">
        <v>1291</v>
      </c>
      <c r="G882" s="2">
        <v>1</v>
      </c>
      <c r="H882" s="2">
        <v>2.19661e-06</v>
      </c>
      <c r="I882" s="2">
        <v>103.97</v>
      </c>
      <c r="J882" s="2" t="s">
        <v>1293</v>
      </c>
      <c r="K882" s="2">
        <v>2</v>
      </c>
      <c r="L882" s="2">
        <v>0.026923</v>
      </c>
      <c r="M882" s="2">
        <v>1</v>
      </c>
    </row>
    <row r="883" spans="2:13">
      <c r="B883" s="2" t="s">
        <v>1289</v>
      </c>
      <c r="C883" s="2">
        <v>43</v>
      </c>
      <c r="D883" s="2" t="s">
        <v>20</v>
      </c>
      <c r="E883" s="2" t="s">
        <v>1290</v>
      </c>
      <c r="F883" s="2" t="s">
        <v>1291</v>
      </c>
      <c r="G883" s="2">
        <v>1</v>
      </c>
      <c r="H883" s="2">
        <v>0.000271211</v>
      </c>
      <c r="I883" s="2">
        <v>82.417</v>
      </c>
      <c r="J883" s="2" t="s">
        <v>1294</v>
      </c>
      <c r="K883" s="2">
        <v>2</v>
      </c>
      <c r="L883" s="2">
        <v>0.21038</v>
      </c>
      <c r="M883" s="2">
        <v>2</v>
      </c>
    </row>
    <row r="884" spans="2:13">
      <c r="B884" s="2" t="s">
        <v>1289</v>
      </c>
      <c r="C884" s="2">
        <v>133</v>
      </c>
      <c r="D884" s="2" t="s">
        <v>20</v>
      </c>
      <c r="E884" s="2" t="s">
        <v>1290</v>
      </c>
      <c r="F884" s="2" t="s">
        <v>1291</v>
      </c>
      <c r="G884" s="2">
        <v>1</v>
      </c>
      <c r="H884" s="2">
        <v>0.0267669</v>
      </c>
      <c r="I884" s="2">
        <v>55.902</v>
      </c>
      <c r="J884" s="2" t="s">
        <v>1295</v>
      </c>
      <c r="K884" s="2">
        <v>2</v>
      </c>
      <c r="L884" s="2">
        <v>2.7441</v>
      </c>
      <c r="M884" s="2">
        <v>1</v>
      </c>
    </row>
    <row r="885" spans="2:13">
      <c r="B885" s="2" t="s">
        <v>1289</v>
      </c>
      <c r="C885" s="2">
        <v>96</v>
      </c>
      <c r="D885" s="2" t="s">
        <v>20</v>
      </c>
      <c r="E885" s="2" t="s">
        <v>1290</v>
      </c>
      <c r="F885" s="2" t="s">
        <v>1291</v>
      </c>
      <c r="G885" s="2">
        <v>1</v>
      </c>
      <c r="H885" s="2">
        <v>1.46097e-05</v>
      </c>
      <c r="I885" s="2">
        <v>94.363</v>
      </c>
      <c r="J885" s="2" t="s">
        <v>1296</v>
      </c>
      <c r="K885" s="2">
        <v>2</v>
      </c>
      <c r="L885" s="2">
        <v>-2.2616</v>
      </c>
      <c r="M885" s="2">
        <v>3</v>
      </c>
    </row>
    <row r="886" spans="2:13">
      <c r="B886" s="2" t="s">
        <v>1289</v>
      </c>
      <c r="C886" s="2">
        <v>79</v>
      </c>
      <c r="D886" s="2" t="s">
        <v>20</v>
      </c>
      <c r="E886" s="2" t="s">
        <v>1290</v>
      </c>
      <c r="F886" s="2" t="s">
        <v>1291</v>
      </c>
      <c r="G886" s="2">
        <v>1</v>
      </c>
      <c r="H886" s="2">
        <v>2.67072e-15</v>
      </c>
      <c r="I886" s="2">
        <v>158.01</v>
      </c>
      <c r="J886" s="2" t="s">
        <v>1297</v>
      </c>
      <c r="K886" s="2">
        <v>2</v>
      </c>
      <c r="L886" s="2">
        <v>-0.1631</v>
      </c>
      <c r="M886" s="2">
        <v>2</v>
      </c>
    </row>
    <row r="887" spans="2:13">
      <c r="B887" s="2" t="s">
        <v>1298</v>
      </c>
      <c r="C887" s="2">
        <v>241</v>
      </c>
      <c r="D887" s="2" t="s">
        <v>20</v>
      </c>
      <c r="E887" s="2" t="s">
        <v>152</v>
      </c>
      <c r="F887" s="2" t="s">
        <v>1299</v>
      </c>
      <c r="G887" s="2">
        <v>1</v>
      </c>
      <c r="H887" s="2">
        <v>0.00249777</v>
      </c>
      <c r="I887" s="2">
        <v>78.192</v>
      </c>
      <c r="J887" s="2" t="s">
        <v>1300</v>
      </c>
      <c r="K887" s="2">
        <v>2</v>
      </c>
      <c r="L887" s="2">
        <v>0.18975</v>
      </c>
      <c r="M887" s="2">
        <v>1</v>
      </c>
    </row>
    <row r="888" spans="2:13">
      <c r="B888" s="2" t="s">
        <v>1301</v>
      </c>
      <c r="C888" s="2">
        <v>84</v>
      </c>
      <c r="D888" s="2" t="s">
        <v>20</v>
      </c>
      <c r="E888" s="2" t="s">
        <v>1302</v>
      </c>
      <c r="F888" s="2" t="s">
        <v>1303</v>
      </c>
      <c r="G888" s="2">
        <v>1</v>
      </c>
      <c r="H888" s="2">
        <v>2.35218e-05</v>
      </c>
      <c r="I888" s="2">
        <v>105.98</v>
      </c>
      <c r="J888" s="2" t="s">
        <v>1304</v>
      </c>
      <c r="K888" s="2">
        <v>2</v>
      </c>
      <c r="L888" s="2">
        <v>-0.40297</v>
      </c>
      <c r="M888" s="2">
        <v>2</v>
      </c>
    </row>
    <row r="889" spans="2:13">
      <c r="B889" s="2" t="s">
        <v>1301</v>
      </c>
      <c r="C889" s="2">
        <v>103</v>
      </c>
      <c r="D889" s="2" t="s">
        <v>20</v>
      </c>
      <c r="E889" s="2" t="s">
        <v>1302</v>
      </c>
      <c r="F889" s="2" t="s">
        <v>1303</v>
      </c>
      <c r="G889" s="2">
        <v>1</v>
      </c>
      <c r="H889" s="2">
        <v>0.00190412</v>
      </c>
      <c r="I889" s="2">
        <v>49.592</v>
      </c>
      <c r="J889" s="2" t="s">
        <v>1305</v>
      </c>
      <c r="K889" s="2">
        <v>3</v>
      </c>
      <c r="L889" s="2">
        <v>0.69176</v>
      </c>
      <c r="M889" s="2">
        <v>1</v>
      </c>
    </row>
    <row r="890" spans="2:13">
      <c r="B890" s="2" t="s">
        <v>1301</v>
      </c>
      <c r="C890" s="2">
        <v>77</v>
      </c>
      <c r="D890" s="2" t="s">
        <v>20</v>
      </c>
      <c r="E890" s="2" t="s">
        <v>1302</v>
      </c>
      <c r="F890" s="2" t="s">
        <v>1303</v>
      </c>
      <c r="G890" s="2">
        <v>1</v>
      </c>
      <c r="H890" s="2">
        <v>6.67441e-05</v>
      </c>
      <c r="I890" s="2">
        <v>112.71</v>
      </c>
      <c r="J890" s="2" t="s">
        <v>1304</v>
      </c>
      <c r="K890" s="2">
        <v>2</v>
      </c>
      <c r="L890" s="2">
        <v>-0.40297</v>
      </c>
      <c r="M890" s="2">
        <v>4</v>
      </c>
    </row>
    <row r="891" spans="2:13">
      <c r="B891" s="2" t="s">
        <v>1301</v>
      </c>
      <c r="C891" s="2">
        <v>46</v>
      </c>
      <c r="D891" s="2" t="s">
        <v>20</v>
      </c>
      <c r="E891" s="2" t="s">
        <v>1302</v>
      </c>
      <c r="F891" s="2" t="s">
        <v>1303</v>
      </c>
      <c r="G891" s="2">
        <v>1</v>
      </c>
      <c r="H891" s="2">
        <v>0.00462903</v>
      </c>
      <c r="I891" s="2">
        <v>57.175</v>
      </c>
      <c r="J891" s="2" t="s">
        <v>1306</v>
      </c>
      <c r="K891" s="2">
        <v>2</v>
      </c>
      <c r="L891" s="2">
        <v>-0.43265</v>
      </c>
      <c r="M891" s="2">
        <v>1</v>
      </c>
    </row>
    <row r="892" spans="2:13">
      <c r="B892" s="2" t="s">
        <v>1301</v>
      </c>
      <c r="C892" s="2">
        <v>3</v>
      </c>
      <c r="D892" s="2" t="s">
        <v>20</v>
      </c>
      <c r="E892" s="2" t="s">
        <v>1302</v>
      </c>
      <c r="F892" s="2" t="s">
        <v>1303</v>
      </c>
      <c r="G892" s="2">
        <v>1</v>
      </c>
      <c r="H892" s="2">
        <v>0.00462903</v>
      </c>
      <c r="I892" s="2">
        <v>57.175</v>
      </c>
      <c r="J892" s="2" t="s">
        <v>1307</v>
      </c>
      <c r="K892" s="2">
        <v>2</v>
      </c>
      <c r="L892" s="2">
        <v>1.1473</v>
      </c>
      <c r="M892" s="2">
        <v>1</v>
      </c>
    </row>
    <row r="893" spans="2:13">
      <c r="B893" s="2" t="s">
        <v>1301</v>
      </c>
      <c r="C893" s="2">
        <v>37</v>
      </c>
      <c r="D893" s="2" t="s">
        <v>20</v>
      </c>
      <c r="E893" s="2" t="s">
        <v>1302</v>
      </c>
      <c r="F893" s="2" t="s">
        <v>1303</v>
      </c>
      <c r="G893" s="2">
        <v>1</v>
      </c>
      <c r="H893" s="2">
        <v>0.00100196</v>
      </c>
      <c r="I893" s="2">
        <v>66.538</v>
      </c>
      <c r="J893" s="2" t="s">
        <v>1308</v>
      </c>
      <c r="K893" s="2">
        <v>2</v>
      </c>
      <c r="L893" s="2">
        <v>0.070553</v>
      </c>
      <c r="M893" s="2">
        <v>1</v>
      </c>
    </row>
    <row r="894" spans="2:13">
      <c r="B894" s="2" t="s">
        <v>1301</v>
      </c>
      <c r="C894" s="2">
        <v>108</v>
      </c>
      <c r="D894" s="2" t="s">
        <v>20</v>
      </c>
      <c r="E894" s="2" t="s">
        <v>1302</v>
      </c>
      <c r="F894" s="2" t="s">
        <v>1303</v>
      </c>
      <c r="G894" s="2">
        <v>1</v>
      </c>
      <c r="H894" s="2">
        <v>0.000302917</v>
      </c>
      <c r="I894" s="2">
        <v>81.017</v>
      </c>
      <c r="J894" s="2" t="s">
        <v>1309</v>
      </c>
      <c r="K894" s="2">
        <v>3</v>
      </c>
      <c r="L894" s="2">
        <v>-0.13158</v>
      </c>
      <c r="M894" s="2">
        <v>3</v>
      </c>
    </row>
    <row r="895" spans="2:13">
      <c r="B895" s="2" t="s">
        <v>1301</v>
      </c>
      <c r="C895" s="2">
        <v>113</v>
      </c>
      <c r="D895" s="2" t="s">
        <v>20</v>
      </c>
      <c r="E895" s="2" t="s">
        <v>1302</v>
      </c>
      <c r="F895" s="2" t="s">
        <v>1303</v>
      </c>
      <c r="G895" s="2">
        <v>1</v>
      </c>
      <c r="H895" s="2">
        <v>0.000534613</v>
      </c>
      <c r="I895" s="2">
        <v>91.626</v>
      </c>
      <c r="J895" s="2" t="s">
        <v>1309</v>
      </c>
      <c r="K895" s="2">
        <v>3</v>
      </c>
      <c r="L895" s="2">
        <v>-0.13158</v>
      </c>
      <c r="M895" s="2">
        <v>2</v>
      </c>
    </row>
    <row r="896" spans="2:13">
      <c r="B896" s="2" t="s">
        <v>1310</v>
      </c>
      <c r="C896" s="2">
        <v>101</v>
      </c>
      <c r="D896" s="2" t="s">
        <v>20</v>
      </c>
      <c r="E896" s="2" t="s">
        <v>1311</v>
      </c>
      <c r="F896" s="2" t="s">
        <v>1312</v>
      </c>
      <c r="G896" s="2">
        <v>1</v>
      </c>
      <c r="H896" s="2">
        <v>5.48943e-09</v>
      </c>
      <c r="I896" s="2">
        <v>134.49</v>
      </c>
      <c r="J896" s="2" t="s">
        <v>1313</v>
      </c>
      <c r="K896" s="2">
        <v>2</v>
      </c>
      <c r="L896" s="2">
        <v>0.16904</v>
      </c>
      <c r="M896" s="2">
        <v>2</v>
      </c>
    </row>
    <row r="897" spans="2:13">
      <c r="B897" s="2" t="s">
        <v>1310</v>
      </c>
      <c r="C897" s="2">
        <v>76</v>
      </c>
      <c r="D897" s="2" t="s">
        <v>20</v>
      </c>
      <c r="E897" s="2" t="s">
        <v>1311</v>
      </c>
      <c r="F897" s="2" t="s">
        <v>1312</v>
      </c>
      <c r="G897" s="2">
        <v>1</v>
      </c>
      <c r="H897" s="2">
        <v>0.000173418</v>
      </c>
      <c r="I897" s="2">
        <v>97.635</v>
      </c>
      <c r="J897" s="2" t="s">
        <v>1314</v>
      </c>
      <c r="K897" s="2">
        <v>3</v>
      </c>
      <c r="L897" s="2">
        <v>0.16277</v>
      </c>
      <c r="M897" s="2">
        <v>2</v>
      </c>
    </row>
    <row r="898" spans="2:13">
      <c r="B898" s="2" t="s">
        <v>1315</v>
      </c>
      <c r="C898" s="2">
        <v>379</v>
      </c>
      <c r="D898" s="2" t="s">
        <v>20</v>
      </c>
      <c r="E898" s="2" t="s">
        <v>1316</v>
      </c>
      <c r="F898" s="2" t="s">
        <v>1317</v>
      </c>
      <c r="G898" s="2">
        <v>1</v>
      </c>
      <c r="H898" s="2">
        <v>0.00229689</v>
      </c>
      <c r="I898" s="2">
        <v>79.893</v>
      </c>
      <c r="J898" s="2" t="s">
        <v>1318</v>
      </c>
      <c r="K898" s="2">
        <v>2</v>
      </c>
      <c r="L898" s="2">
        <v>0.47015</v>
      </c>
      <c r="M898" s="2">
        <v>3</v>
      </c>
    </row>
    <row r="899" spans="2:13">
      <c r="B899" s="2" t="s">
        <v>1315</v>
      </c>
      <c r="C899" s="2">
        <v>328</v>
      </c>
      <c r="D899" s="2" t="s">
        <v>20</v>
      </c>
      <c r="E899" s="2" t="s">
        <v>1316</v>
      </c>
      <c r="F899" s="2" t="s">
        <v>1317</v>
      </c>
      <c r="G899" s="2">
        <v>1</v>
      </c>
      <c r="H899" s="2">
        <v>2.04861e-05</v>
      </c>
      <c r="I899" s="2">
        <v>90.412</v>
      </c>
      <c r="J899" s="2" t="s">
        <v>1319</v>
      </c>
      <c r="K899" s="2">
        <v>2</v>
      </c>
      <c r="L899" s="2">
        <v>2.1918</v>
      </c>
      <c r="M899" s="2">
        <v>1</v>
      </c>
    </row>
    <row r="900" spans="2:13">
      <c r="B900" s="2" t="s">
        <v>1315</v>
      </c>
      <c r="C900" s="2">
        <v>455</v>
      </c>
      <c r="D900" s="2" t="s">
        <v>20</v>
      </c>
      <c r="E900" s="2" t="s">
        <v>1316</v>
      </c>
      <c r="F900" s="2" t="s">
        <v>1317</v>
      </c>
      <c r="G900" s="2">
        <v>1</v>
      </c>
      <c r="H900" s="2">
        <v>7.39693e-06</v>
      </c>
      <c r="I900" s="2">
        <v>95.195</v>
      </c>
      <c r="J900" s="2" t="s">
        <v>1320</v>
      </c>
      <c r="K900" s="2">
        <v>2</v>
      </c>
      <c r="L900" s="2">
        <v>-0.73815</v>
      </c>
      <c r="M900" s="2">
        <v>1</v>
      </c>
    </row>
    <row r="901" spans="2:13">
      <c r="B901" s="2" t="s">
        <v>1315</v>
      </c>
      <c r="C901" s="2">
        <v>303</v>
      </c>
      <c r="D901" s="2" t="s">
        <v>20</v>
      </c>
      <c r="E901" s="2" t="s">
        <v>1316</v>
      </c>
      <c r="F901" s="2" t="s">
        <v>1317</v>
      </c>
      <c r="G901" s="2">
        <v>1</v>
      </c>
      <c r="H901" s="2">
        <v>2.51158e-11</v>
      </c>
      <c r="I901" s="2">
        <v>130.46</v>
      </c>
      <c r="J901" s="2" t="s">
        <v>1321</v>
      </c>
      <c r="K901" s="2">
        <v>2</v>
      </c>
      <c r="L901" s="2">
        <v>0.19352</v>
      </c>
      <c r="M901" s="2">
        <v>1</v>
      </c>
    </row>
    <row r="902" spans="2:13">
      <c r="B902" s="2" t="s">
        <v>1315</v>
      </c>
      <c r="C902" s="2">
        <v>323</v>
      </c>
      <c r="D902" s="2" t="s">
        <v>20</v>
      </c>
      <c r="E902" s="2" t="s">
        <v>1316</v>
      </c>
      <c r="F902" s="2" t="s">
        <v>1317</v>
      </c>
      <c r="G902" s="2">
        <v>1</v>
      </c>
      <c r="H902" s="2">
        <v>0.0282128</v>
      </c>
      <c r="I902" s="2">
        <v>43.492</v>
      </c>
      <c r="J902" s="2" t="s">
        <v>1322</v>
      </c>
      <c r="K902" s="2">
        <v>2</v>
      </c>
      <c r="L902" s="2">
        <v>-1.1006</v>
      </c>
      <c r="M902" s="2">
        <v>1</v>
      </c>
    </row>
    <row r="903" spans="2:13">
      <c r="B903" s="2" t="s">
        <v>1315</v>
      </c>
      <c r="C903" s="2">
        <v>490</v>
      </c>
      <c r="D903" s="2" t="s">
        <v>20</v>
      </c>
      <c r="E903" s="2" t="s">
        <v>1316</v>
      </c>
      <c r="F903" s="2" t="s">
        <v>1317</v>
      </c>
      <c r="G903" s="2">
        <v>1</v>
      </c>
      <c r="H903" s="2">
        <v>0.00485852</v>
      </c>
      <c r="I903" s="2">
        <v>54.259</v>
      </c>
      <c r="J903" s="2" t="s">
        <v>1323</v>
      </c>
      <c r="K903" s="2">
        <v>2</v>
      </c>
      <c r="L903" s="2">
        <v>-0.22806</v>
      </c>
      <c r="M903" s="2">
        <v>3</v>
      </c>
    </row>
    <row r="904" spans="2:13">
      <c r="B904" s="2" t="s">
        <v>1324</v>
      </c>
      <c r="C904" s="2">
        <v>155</v>
      </c>
      <c r="D904" s="2" t="s">
        <v>20</v>
      </c>
      <c r="E904" s="2" t="s">
        <v>1325</v>
      </c>
      <c r="F904" s="2" t="s">
        <v>1326</v>
      </c>
      <c r="G904" s="2">
        <v>1</v>
      </c>
      <c r="H904" s="2">
        <v>2.89453e-13</v>
      </c>
      <c r="I904" s="2">
        <v>137.17</v>
      </c>
      <c r="J904" s="2" t="s">
        <v>1327</v>
      </c>
      <c r="K904" s="2">
        <v>2</v>
      </c>
      <c r="L904" s="2">
        <v>-0.28005</v>
      </c>
      <c r="M904" s="2">
        <v>1</v>
      </c>
    </row>
    <row r="905" spans="2:13">
      <c r="B905" s="2" t="s">
        <v>1324</v>
      </c>
      <c r="C905" s="2">
        <v>256</v>
      </c>
      <c r="D905" s="2" t="s">
        <v>20</v>
      </c>
      <c r="E905" s="2" t="s">
        <v>1325</v>
      </c>
      <c r="F905" s="2" t="s">
        <v>1326</v>
      </c>
      <c r="G905" s="2">
        <v>1</v>
      </c>
      <c r="H905" s="2">
        <v>5.78767e-08</v>
      </c>
      <c r="I905" s="2">
        <v>112.44</v>
      </c>
      <c r="J905" s="2" t="s">
        <v>1328</v>
      </c>
      <c r="K905" s="2">
        <v>2</v>
      </c>
      <c r="L905" s="2">
        <v>0.27144</v>
      </c>
      <c r="M905" s="2">
        <v>2</v>
      </c>
    </row>
    <row r="906" spans="2:13">
      <c r="B906" s="2" t="s">
        <v>1324</v>
      </c>
      <c r="C906" s="2">
        <v>135</v>
      </c>
      <c r="D906" s="2" t="s">
        <v>20</v>
      </c>
      <c r="E906" s="2" t="s">
        <v>1325</v>
      </c>
      <c r="F906" s="2" t="s">
        <v>1326</v>
      </c>
      <c r="G906" s="2">
        <v>1</v>
      </c>
      <c r="H906" s="2">
        <v>0.0268229</v>
      </c>
      <c r="I906" s="2">
        <v>55.872</v>
      </c>
      <c r="J906" s="2" t="s">
        <v>1329</v>
      </c>
      <c r="K906" s="2">
        <v>2</v>
      </c>
      <c r="L906" s="2">
        <v>-0.27485</v>
      </c>
      <c r="M906" s="2">
        <v>1</v>
      </c>
    </row>
    <row r="907" spans="2:13">
      <c r="B907" s="2" t="s">
        <v>1330</v>
      </c>
      <c r="C907" s="2">
        <v>119</v>
      </c>
      <c r="D907" s="2" t="s">
        <v>20</v>
      </c>
      <c r="E907" s="2" t="s">
        <v>1331</v>
      </c>
      <c r="F907" s="2" t="s">
        <v>1332</v>
      </c>
      <c r="G907" s="2">
        <v>1</v>
      </c>
      <c r="H907" s="2">
        <v>0.00389122</v>
      </c>
      <c r="I907" s="2">
        <v>73.157</v>
      </c>
      <c r="J907" s="2" t="s">
        <v>1333</v>
      </c>
      <c r="K907" s="2">
        <v>2</v>
      </c>
      <c r="L907" s="2">
        <v>1.0792</v>
      </c>
      <c r="M907" s="2">
        <v>1</v>
      </c>
    </row>
    <row r="908" spans="2:13">
      <c r="B908" s="2" t="s">
        <v>1330</v>
      </c>
      <c r="C908" s="2">
        <v>4</v>
      </c>
      <c r="D908" s="2" t="s">
        <v>20</v>
      </c>
      <c r="E908" s="2" t="s">
        <v>1331</v>
      </c>
      <c r="F908" s="2" t="s">
        <v>1332</v>
      </c>
      <c r="G908" s="2">
        <v>1</v>
      </c>
      <c r="H908" s="2">
        <v>1.28265e-05</v>
      </c>
      <c r="I908" s="2">
        <v>103.46</v>
      </c>
      <c r="J908" s="2" t="s">
        <v>1334</v>
      </c>
      <c r="K908" s="2">
        <v>2</v>
      </c>
      <c r="L908" s="2">
        <v>1.1634</v>
      </c>
      <c r="M908" s="2">
        <v>3</v>
      </c>
    </row>
    <row r="909" spans="2:13">
      <c r="B909" s="2" t="s">
        <v>1330</v>
      </c>
      <c r="C909" s="2">
        <v>40</v>
      </c>
      <c r="D909" s="2" t="s">
        <v>20</v>
      </c>
      <c r="E909" s="2" t="s">
        <v>1331</v>
      </c>
      <c r="F909" s="2" t="s">
        <v>1332</v>
      </c>
      <c r="G909" s="2">
        <v>1</v>
      </c>
      <c r="H909" s="2">
        <v>0.00197215</v>
      </c>
      <c r="I909" s="2">
        <v>73.499</v>
      </c>
      <c r="J909" s="2" t="s">
        <v>1335</v>
      </c>
      <c r="K909" s="2">
        <v>2</v>
      </c>
      <c r="L909" s="2">
        <v>-1.7284</v>
      </c>
      <c r="M909" s="2">
        <v>3</v>
      </c>
    </row>
    <row r="910" spans="2:13">
      <c r="B910" s="2" t="s">
        <v>1330</v>
      </c>
      <c r="C910" s="2">
        <v>57</v>
      </c>
      <c r="D910" s="2" t="s">
        <v>20</v>
      </c>
      <c r="E910" s="2" t="s">
        <v>1331</v>
      </c>
      <c r="F910" s="2" t="s">
        <v>1332</v>
      </c>
      <c r="G910" s="2">
        <v>1</v>
      </c>
      <c r="H910" s="2">
        <v>0.00480891</v>
      </c>
      <c r="I910" s="2">
        <v>61.691</v>
      </c>
      <c r="J910" s="2" t="s">
        <v>1336</v>
      </c>
      <c r="K910" s="2">
        <v>2</v>
      </c>
      <c r="L910" s="2">
        <v>0.43279</v>
      </c>
      <c r="M910" s="2">
        <v>1</v>
      </c>
    </row>
    <row r="911" spans="2:13">
      <c r="B911" s="2" t="s">
        <v>1330</v>
      </c>
      <c r="C911" s="2">
        <v>51</v>
      </c>
      <c r="D911" s="2" t="s">
        <v>20</v>
      </c>
      <c r="E911" s="2" t="s">
        <v>1331</v>
      </c>
      <c r="F911" s="2" t="s">
        <v>1332</v>
      </c>
      <c r="G911" s="2">
        <v>1</v>
      </c>
      <c r="H911" s="2">
        <v>0.00610902</v>
      </c>
      <c r="I911" s="2">
        <v>61.78</v>
      </c>
      <c r="J911" s="2" t="s">
        <v>1337</v>
      </c>
      <c r="K911" s="2">
        <v>2</v>
      </c>
      <c r="L911" s="2">
        <v>0.82248</v>
      </c>
      <c r="M911" s="2">
        <v>2</v>
      </c>
    </row>
    <row r="912" spans="2:13">
      <c r="B912" s="2" t="s">
        <v>1330</v>
      </c>
      <c r="C912" s="2">
        <v>41</v>
      </c>
      <c r="D912" s="2" t="s">
        <v>20</v>
      </c>
      <c r="E912" s="2" t="s">
        <v>1331</v>
      </c>
      <c r="F912" s="2" t="s">
        <v>1332</v>
      </c>
      <c r="G912" s="2">
        <v>1</v>
      </c>
      <c r="H912" s="2">
        <v>0.0331546</v>
      </c>
      <c r="I912" s="2">
        <v>64.224</v>
      </c>
      <c r="J912" s="2" t="s">
        <v>1338</v>
      </c>
      <c r="K912" s="2">
        <v>2</v>
      </c>
      <c r="L912" s="2">
        <v>-0.28506</v>
      </c>
      <c r="M912" s="2">
        <v>2</v>
      </c>
    </row>
    <row r="913" spans="2:13">
      <c r="B913" s="2" t="s">
        <v>1330</v>
      </c>
      <c r="C913" s="2">
        <v>31</v>
      </c>
      <c r="D913" s="2" t="s">
        <v>20</v>
      </c>
      <c r="E913" s="2" t="s">
        <v>1331</v>
      </c>
      <c r="F913" s="2" t="s">
        <v>1332</v>
      </c>
      <c r="G913" s="2">
        <v>1</v>
      </c>
      <c r="H913" s="2">
        <v>2.54791e-05</v>
      </c>
      <c r="I913" s="2">
        <v>65.207</v>
      </c>
      <c r="J913" s="2" t="s">
        <v>1339</v>
      </c>
      <c r="K913" s="2">
        <v>3</v>
      </c>
      <c r="L913" s="2">
        <v>-0.4589</v>
      </c>
      <c r="M913" s="2">
        <v>1</v>
      </c>
    </row>
    <row r="914" spans="2:13">
      <c r="B914" s="2" t="s">
        <v>1330</v>
      </c>
      <c r="C914" s="2">
        <v>48</v>
      </c>
      <c r="D914" s="2" t="s">
        <v>20</v>
      </c>
      <c r="E914" s="2" t="s">
        <v>1331</v>
      </c>
      <c r="F914" s="2" t="s">
        <v>1332</v>
      </c>
      <c r="G914" s="2">
        <v>1</v>
      </c>
      <c r="H914" s="2">
        <v>0.00610902</v>
      </c>
      <c r="I914" s="2">
        <v>64.224</v>
      </c>
      <c r="J914" s="2" t="s">
        <v>1340</v>
      </c>
      <c r="K914" s="2">
        <v>2</v>
      </c>
      <c r="L914" s="2">
        <v>-3.3783</v>
      </c>
      <c r="M914" s="2">
        <v>3</v>
      </c>
    </row>
    <row r="915" spans="2:13">
      <c r="B915" s="2" t="s">
        <v>1330</v>
      </c>
      <c r="C915" s="2">
        <v>54</v>
      </c>
      <c r="D915" s="2" t="s">
        <v>20</v>
      </c>
      <c r="E915" s="2" t="s">
        <v>1331</v>
      </c>
      <c r="F915" s="2" t="s">
        <v>1332</v>
      </c>
      <c r="G915" s="2">
        <v>1</v>
      </c>
      <c r="H915" s="2">
        <v>0.0580748</v>
      </c>
      <c r="I915" s="2">
        <v>61.78</v>
      </c>
      <c r="J915" s="2" t="s">
        <v>1337</v>
      </c>
      <c r="K915" s="2">
        <v>2</v>
      </c>
      <c r="L915" s="2">
        <v>0.82248</v>
      </c>
      <c r="M915" s="2">
        <v>1</v>
      </c>
    </row>
    <row r="916" spans="2:13">
      <c r="B916" s="2" t="s">
        <v>1341</v>
      </c>
      <c r="C916" s="2">
        <v>8</v>
      </c>
      <c r="D916" s="2" t="s">
        <v>20</v>
      </c>
      <c r="E916" s="2" t="s">
        <v>1342</v>
      </c>
      <c r="F916" s="2" t="s">
        <v>1343</v>
      </c>
      <c r="G916" s="2">
        <v>1</v>
      </c>
      <c r="H916" s="2">
        <v>4.09849e-06</v>
      </c>
      <c r="I916" s="2">
        <v>101.53</v>
      </c>
      <c r="J916" s="2" t="s">
        <v>1344</v>
      </c>
      <c r="K916" s="2">
        <v>2</v>
      </c>
      <c r="L916" s="2">
        <v>0.92975</v>
      </c>
      <c r="M916" s="2">
        <v>2</v>
      </c>
    </row>
    <row r="917" spans="2:13">
      <c r="B917" s="2" t="s">
        <v>1341</v>
      </c>
      <c r="C917" s="2">
        <v>197</v>
      </c>
      <c r="D917" s="2" t="s">
        <v>20</v>
      </c>
      <c r="E917" s="2" t="s">
        <v>1342</v>
      </c>
      <c r="F917" s="2" t="s">
        <v>1343</v>
      </c>
      <c r="G917" s="2">
        <v>1</v>
      </c>
      <c r="H917" s="2">
        <v>0.000395163</v>
      </c>
      <c r="I917" s="2">
        <v>76.943</v>
      </c>
      <c r="J917" s="2" t="s">
        <v>1345</v>
      </c>
      <c r="K917" s="2">
        <v>2</v>
      </c>
      <c r="L917" s="2">
        <v>0.06864</v>
      </c>
      <c r="M917" s="2">
        <v>4</v>
      </c>
    </row>
    <row r="918" spans="2:13">
      <c r="B918" s="2" t="s">
        <v>1341</v>
      </c>
      <c r="C918" s="2">
        <v>191</v>
      </c>
      <c r="D918" s="2" t="s">
        <v>20</v>
      </c>
      <c r="E918" s="2" t="s">
        <v>1342</v>
      </c>
      <c r="F918" s="2" t="s">
        <v>1343</v>
      </c>
      <c r="G918" s="2">
        <v>1</v>
      </c>
      <c r="H918" s="2">
        <v>2.69438e-08</v>
      </c>
      <c r="I918" s="2">
        <v>116.78</v>
      </c>
      <c r="J918" s="2" t="s">
        <v>1346</v>
      </c>
      <c r="K918" s="2">
        <v>2</v>
      </c>
      <c r="L918" s="2">
        <v>-1.3326</v>
      </c>
      <c r="M918" s="2">
        <v>1</v>
      </c>
    </row>
    <row r="919" spans="2:13">
      <c r="B919" s="2" t="s">
        <v>1341</v>
      </c>
      <c r="C919" s="2">
        <v>547</v>
      </c>
      <c r="D919" s="2" t="s">
        <v>20</v>
      </c>
      <c r="E919" s="2" t="s">
        <v>1342</v>
      </c>
      <c r="F919" s="2" t="s">
        <v>1343</v>
      </c>
      <c r="G919" s="2">
        <v>1</v>
      </c>
      <c r="H919" s="2">
        <v>0.0131875</v>
      </c>
      <c r="I919" s="2">
        <v>67.035</v>
      </c>
      <c r="J919" s="2" t="s">
        <v>1347</v>
      </c>
      <c r="K919" s="2">
        <v>2</v>
      </c>
      <c r="L919" s="2">
        <v>0.69452</v>
      </c>
      <c r="M919" s="2">
        <v>1</v>
      </c>
    </row>
    <row r="920" spans="2:13">
      <c r="B920" s="2" t="s">
        <v>1348</v>
      </c>
      <c r="C920" s="2">
        <v>6</v>
      </c>
      <c r="D920" s="2" t="s">
        <v>20</v>
      </c>
      <c r="E920" s="2" t="s">
        <v>1349</v>
      </c>
      <c r="F920" s="2" t="s">
        <v>1350</v>
      </c>
      <c r="G920" s="2">
        <v>1</v>
      </c>
      <c r="H920" s="2">
        <v>4.19031e-05</v>
      </c>
      <c r="I920" s="2">
        <v>94.409</v>
      </c>
      <c r="J920" s="2" t="s">
        <v>1351</v>
      </c>
      <c r="K920" s="2">
        <v>2</v>
      </c>
      <c r="L920" s="2">
        <v>-0.18925</v>
      </c>
      <c r="M920" s="2">
        <v>1</v>
      </c>
    </row>
    <row r="921" spans="2:13">
      <c r="B921" s="2" t="s">
        <v>1348</v>
      </c>
      <c r="C921" s="2">
        <v>77</v>
      </c>
      <c r="D921" s="2" t="s">
        <v>20</v>
      </c>
      <c r="E921" s="2" t="s">
        <v>1349</v>
      </c>
      <c r="F921" s="2" t="s">
        <v>1350</v>
      </c>
      <c r="G921" s="2">
        <v>1</v>
      </c>
      <c r="H921" s="2">
        <v>0.0178706</v>
      </c>
      <c r="I921" s="2">
        <v>55.98</v>
      </c>
      <c r="J921" s="2" t="s">
        <v>1352</v>
      </c>
      <c r="K921" s="2">
        <v>2</v>
      </c>
      <c r="L921" s="2">
        <v>0.92726</v>
      </c>
      <c r="M921" s="2">
        <v>1</v>
      </c>
    </row>
    <row r="922" spans="2:13">
      <c r="B922" s="2" t="s">
        <v>1348</v>
      </c>
      <c r="C922" s="2">
        <v>24</v>
      </c>
      <c r="D922" s="2" t="s">
        <v>20</v>
      </c>
      <c r="E922" s="2" t="s">
        <v>1349</v>
      </c>
      <c r="F922" s="2" t="s">
        <v>1350</v>
      </c>
      <c r="G922" s="2">
        <v>1</v>
      </c>
      <c r="H922" s="2">
        <v>1.02172e-11</v>
      </c>
      <c r="I922" s="2">
        <v>130.01</v>
      </c>
      <c r="J922" s="2" t="s">
        <v>1353</v>
      </c>
      <c r="K922" s="2">
        <v>3</v>
      </c>
      <c r="L922" s="2">
        <v>-0.28294</v>
      </c>
      <c r="M922" s="2">
        <v>1</v>
      </c>
    </row>
    <row r="923" spans="2:13">
      <c r="B923" s="2" t="s">
        <v>1348</v>
      </c>
      <c r="C923" s="2">
        <v>86</v>
      </c>
      <c r="D923" s="2" t="s">
        <v>20</v>
      </c>
      <c r="E923" s="2" t="s">
        <v>1349</v>
      </c>
      <c r="F923" s="2" t="s">
        <v>1350</v>
      </c>
      <c r="G923" s="2">
        <v>1</v>
      </c>
      <c r="H923" s="2">
        <v>6.35576e-11</v>
      </c>
      <c r="I923" s="2">
        <v>122.01</v>
      </c>
      <c r="J923" s="2" t="s">
        <v>1354</v>
      </c>
      <c r="K923" s="2">
        <v>2</v>
      </c>
      <c r="L923" s="2">
        <v>-2.1773</v>
      </c>
      <c r="M923" s="2">
        <v>4</v>
      </c>
    </row>
    <row r="924" spans="2:13">
      <c r="B924" s="2" t="s">
        <v>1348</v>
      </c>
      <c r="C924" s="2">
        <v>117</v>
      </c>
      <c r="D924" s="2" t="s">
        <v>20</v>
      </c>
      <c r="E924" s="2" t="s">
        <v>1349</v>
      </c>
      <c r="F924" s="2" t="s">
        <v>1350</v>
      </c>
      <c r="G924" s="2">
        <v>1</v>
      </c>
      <c r="H924" s="2">
        <v>0.0567638</v>
      </c>
      <c r="I924" s="2">
        <v>51.346</v>
      </c>
      <c r="J924" s="2" t="s">
        <v>1355</v>
      </c>
      <c r="K924" s="2">
        <v>2</v>
      </c>
      <c r="L924" s="2">
        <v>0.075534</v>
      </c>
      <c r="M924" s="2">
        <v>1</v>
      </c>
    </row>
    <row r="925" spans="2:13">
      <c r="B925" s="2" t="s">
        <v>1348</v>
      </c>
      <c r="C925" s="2">
        <v>44</v>
      </c>
      <c r="D925" s="2" t="s">
        <v>20</v>
      </c>
      <c r="E925" s="2" t="s">
        <v>1349</v>
      </c>
      <c r="F925" s="2" t="s">
        <v>1350</v>
      </c>
      <c r="G925" s="2">
        <v>1</v>
      </c>
      <c r="H925" s="2">
        <v>0.00946099</v>
      </c>
      <c r="I925" s="2">
        <v>53.517</v>
      </c>
      <c r="J925" s="2" t="s">
        <v>1356</v>
      </c>
      <c r="K925" s="2">
        <v>2</v>
      </c>
      <c r="L925" s="2">
        <v>0.129</v>
      </c>
      <c r="M925" s="2">
        <v>1</v>
      </c>
    </row>
    <row r="926" spans="2:13">
      <c r="B926" s="2" t="s">
        <v>1357</v>
      </c>
      <c r="C926" s="2">
        <v>81</v>
      </c>
      <c r="D926" s="2" t="s">
        <v>20</v>
      </c>
      <c r="E926" s="2" t="s">
        <v>1358</v>
      </c>
      <c r="F926" s="2" t="s">
        <v>1359</v>
      </c>
      <c r="G926" s="2">
        <v>1</v>
      </c>
      <c r="H926" s="2">
        <v>3.42158e-13</v>
      </c>
      <c r="I926" s="2">
        <v>141.54</v>
      </c>
      <c r="J926" s="2" t="s">
        <v>1360</v>
      </c>
      <c r="K926" s="2">
        <v>2</v>
      </c>
      <c r="L926" s="2">
        <v>0.54719</v>
      </c>
      <c r="M926" s="2">
        <v>3</v>
      </c>
    </row>
    <row r="927" spans="2:13">
      <c r="B927" s="2" t="s">
        <v>1357</v>
      </c>
      <c r="C927" s="2">
        <v>73</v>
      </c>
      <c r="D927" s="2" t="s">
        <v>20</v>
      </c>
      <c r="E927" s="2" t="s">
        <v>1358</v>
      </c>
      <c r="F927" s="2" t="s">
        <v>1359</v>
      </c>
      <c r="G927" s="2">
        <v>1</v>
      </c>
      <c r="H927" s="2">
        <v>0.00563719</v>
      </c>
      <c r="I927" s="2">
        <v>53.557</v>
      </c>
      <c r="J927" s="2" t="s">
        <v>1361</v>
      </c>
      <c r="K927" s="2">
        <v>2</v>
      </c>
      <c r="L927" s="2">
        <v>0.15259</v>
      </c>
      <c r="M927" s="2">
        <v>1</v>
      </c>
    </row>
    <row r="928" spans="2:13">
      <c r="B928" s="2" t="s">
        <v>1357</v>
      </c>
      <c r="C928" s="2">
        <v>91</v>
      </c>
      <c r="D928" s="2" t="s">
        <v>20</v>
      </c>
      <c r="E928" s="2" t="s">
        <v>1358</v>
      </c>
      <c r="F928" s="2" t="s">
        <v>1359</v>
      </c>
      <c r="G928" s="2">
        <v>1</v>
      </c>
      <c r="H928" s="2">
        <v>1.09804e-51</v>
      </c>
      <c r="I928" s="2">
        <v>221.83</v>
      </c>
      <c r="J928" s="2" t="s">
        <v>1362</v>
      </c>
      <c r="K928" s="2">
        <v>3</v>
      </c>
      <c r="L928" s="2">
        <v>0.066367</v>
      </c>
      <c r="M928" s="2">
        <v>1</v>
      </c>
    </row>
    <row r="929" spans="2:13">
      <c r="B929" s="2" t="s">
        <v>1357</v>
      </c>
      <c r="C929" s="2">
        <v>65</v>
      </c>
      <c r="D929" s="2" t="s">
        <v>20</v>
      </c>
      <c r="E929" s="2" t="s">
        <v>1358</v>
      </c>
      <c r="F929" s="2" t="s">
        <v>1359</v>
      </c>
      <c r="G929" s="2">
        <v>1</v>
      </c>
      <c r="H929" s="2">
        <v>0.000359623</v>
      </c>
      <c r="I929" s="2">
        <v>78.513</v>
      </c>
      <c r="J929" s="2" t="s">
        <v>1363</v>
      </c>
      <c r="K929" s="2">
        <v>2</v>
      </c>
      <c r="L929" s="2">
        <v>-0.8778</v>
      </c>
      <c r="M929" s="2">
        <v>2</v>
      </c>
    </row>
    <row r="930" spans="2:13">
      <c r="B930" s="2" t="s">
        <v>1357</v>
      </c>
      <c r="C930" s="2">
        <v>126</v>
      </c>
      <c r="D930" s="2" t="s">
        <v>20</v>
      </c>
      <c r="E930" s="2" t="s">
        <v>1358</v>
      </c>
      <c r="F930" s="2" t="s">
        <v>1359</v>
      </c>
      <c r="G930" s="2">
        <v>1</v>
      </c>
      <c r="H930" s="2">
        <v>0.0641382</v>
      </c>
      <c r="I930" s="2">
        <v>62.717</v>
      </c>
      <c r="J930" s="2" t="s">
        <v>1364</v>
      </c>
      <c r="K930" s="2">
        <v>1</v>
      </c>
      <c r="L930" s="2">
        <v>0.5593</v>
      </c>
      <c r="M930" s="2">
        <v>1</v>
      </c>
    </row>
    <row r="931" spans="2:13">
      <c r="B931" s="2" t="s">
        <v>1365</v>
      </c>
      <c r="C931" s="2">
        <v>332</v>
      </c>
      <c r="D931" s="2" t="s">
        <v>20</v>
      </c>
      <c r="E931" s="2" t="s">
        <v>1366</v>
      </c>
      <c r="F931" s="2" t="s">
        <v>1367</v>
      </c>
      <c r="G931" s="2">
        <v>1</v>
      </c>
      <c r="H931" s="2">
        <v>0.00269217</v>
      </c>
      <c r="I931" s="2">
        <v>89.142</v>
      </c>
      <c r="J931" s="2" t="s">
        <v>1368</v>
      </c>
      <c r="K931" s="2">
        <v>2</v>
      </c>
      <c r="L931" s="2">
        <v>1.4186</v>
      </c>
      <c r="M931" s="2">
        <v>1</v>
      </c>
    </row>
    <row r="932" spans="2:13">
      <c r="B932" s="2" t="s">
        <v>1365</v>
      </c>
      <c r="C932" s="2">
        <v>368</v>
      </c>
      <c r="D932" s="2" t="s">
        <v>20</v>
      </c>
      <c r="E932" s="2" t="s">
        <v>1366</v>
      </c>
      <c r="F932" s="2" t="s">
        <v>1367</v>
      </c>
      <c r="G932" s="2">
        <v>1</v>
      </c>
      <c r="H932" s="2">
        <v>4.14198e-08</v>
      </c>
      <c r="I932" s="2">
        <v>115.12</v>
      </c>
      <c r="J932" s="2" t="s">
        <v>1369</v>
      </c>
      <c r="K932" s="2">
        <v>2</v>
      </c>
      <c r="L932" s="2">
        <v>0.96039</v>
      </c>
      <c r="M932" s="2">
        <v>1</v>
      </c>
    </row>
    <row r="933" spans="2:13">
      <c r="B933" s="2" t="s">
        <v>1365</v>
      </c>
      <c r="C933" s="2">
        <v>455</v>
      </c>
      <c r="D933" s="2" t="s">
        <v>20</v>
      </c>
      <c r="E933" s="2" t="s">
        <v>1366</v>
      </c>
      <c r="F933" s="2" t="s">
        <v>1367</v>
      </c>
      <c r="G933" s="2">
        <v>1</v>
      </c>
      <c r="H933" s="2">
        <v>0.00197656</v>
      </c>
      <c r="I933" s="2">
        <v>69.345</v>
      </c>
      <c r="J933" s="2" t="s">
        <v>1370</v>
      </c>
      <c r="K933" s="2">
        <v>2</v>
      </c>
      <c r="L933" s="2">
        <v>-0.98164</v>
      </c>
      <c r="M933" s="2">
        <v>1</v>
      </c>
    </row>
    <row r="934" spans="2:13">
      <c r="B934" s="2" t="s">
        <v>1371</v>
      </c>
      <c r="C934" s="2">
        <v>170</v>
      </c>
      <c r="D934" s="2" t="s">
        <v>20</v>
      </c>
      <c r="E934" s="2" t="s">
        <v>1372</v>
      </c>
      <c r="F934" s="2" t="s">
        <v>1373</v>
      </c>
      <c r="G934" s="2">
        <v>1</v>
      </c>
      <c r="H934" s="2">
        <v>0.000409461</v>
      </c>
      <c r="I934" s="2">
        <v>68.265</v>
      </c>
      <c r="J934" s="2" t="s">
        <v>1374</v>
      </c>
      <c r="K934" s="2">
        <v>2</v>
      </c>
      <c r="L934" s="2">
        <v>1.5254</v>
      </c>
      <c r="M934" s="2">
        <v>2</v>
      </c>
    </row>
    <row r="935" spans="2:13">
      <c r="B935" s="2" t="s">
        <v>1371</v>
      </c>
      <c r="C935" s="2">
        <v>702</v>
      </c>
      <c r="D935" s="2" t="s">
        <v>20</v>
      </c>
      <c r="E935" s="2" t="s">
        <v>1372</v>
      </c>
      <c r="F935" s="2" t="s">
        <v>1373</v>
      </c>
      <c r="G935" s="2">
        <v>1</v>
      </c>
      <c r="H935" s="2">
        <v>1.58804e-07</v>
      </c>
      <c r="I935" s="2">
        <v>105.79</v>
      </c>
      <c r="J935" s="2" t="s">
        <v>1375</v>
      </c>
      <c r="K935" s="2">
        <v>3</v>
      </c>
      <c r="L935" s="2">
        <v>0.35301</v>
      </c>
      <c r="M935" s="2">
        <v>1</v>
      </c>
    </row>
    <row r="936" spans="2:13">
      <c r="B936" s="2" t="s">
        <v>1371</v>
      </c>
      <c r="C936" s="2">
        <v>793</v>
      </c>
      <c r="D936" s="2" t="s">
        <v>20</v>
      </c>
      <c r="E936" s="2" t="s">
        <v>1372</v>
      </c>
      <c r="F936" s="2" t="s">
        <v>1373</v>
      </c>
      <c r="G936" s="2">
        <v>1</v>
      </c>
      <c r="H936" s="2">
        <v>9.61118e-05</v>
      </c>
      <c r="I936" s="2">
        <v>90.149</v>
      </c>
      <c r="J936" s="2" t="s">
        <v>1376</v>
      </c>
      <c r="K936" s="2">
        <v>2</v>
      </c>
      <c r="L936" s="2">
        <v>-0.0017009</v>
      </c>
      <c r="M936" s="2">
        <v>1</v>
      </c>
    </row>
    <row r="937" spans="2:13">
      <c r="B937" s="2" t="s">
        <v>1371</v>
      </c>
      <c r="C937" s="2">
        <v>715</v>
      </c>
      <c r="D937" s="2" t="s">
        <v>20</v>
      </c>
      <c r="E937" s="2" t="s">
        <v>1372</v>
      </c>
      <c r="F937" s="2" t="s">
        <v>1373</v>
      </c>
      <c r="G937" s="2">
        <v>1</v>
      </c>
      <c r="H937" s="2">
        <v>6.31969e-07</v>
      </c>
      <c r="I937" s="2">
        <v>89.923</v>
      </c>
      <c r="J937" s="2" t="s">
        <v>1377</v>
      </c>
      <c r="K937" s="2">
        <v>3</v>
      </c>
      <c r="L937" s="2">
        <v>-0.50975</v>
      </c>
      <c r="M937" s="2">
        <v>1</v>
      </c>
    </row>
    <row r="938" spans="2:13">
      <c r="B938" s="2" t="s">
        <v>1371</v>
      </c>
      <c r="C938" s="2">
        <v>603</v>
      </c>
      <c r="D938" s="2" t="s">
        <v>20</v>
      </c>
      <c r="E938" s="2" t="s">
        <v>1372</v>
      </c>
      <c r="F938" s="2" t="s">
        <v>1373</v>
      </c>
      <c r="G938" s="2">
        <v>1</v>
      </c>
      <c r="H938" s="2">
        <v>0.00086171</v>
      </c>
      <c r="I938" s="2">
        <v>107.01</v>
      </c>
      <c r="J938" s="2" t="s">
        <v>1378</v>
      </c>
      <c r="K938" s="2">
        <v>2</v>
      </c>
      <c r="L938" s="2">
        <v>0.34353</v>
      </c>
      <c r="M938" s="2">
        <v>3</v>
      </c>
    </row>
    <row r="939" spans="2:13">
      <c r="B939" s="2" t="s">
        <v>1379</v>
      </c>
      <c r="C939" s="2">
        <v>466</v>
      </c>
      <c r="D939" s="2" t="s">
        <v>20</v>
      </c>
      <c r="E939" s="2" t="s">
        <v>1380</v>
      </c>
      <c r="F939" s="2" t="s">
        <v>1381</v>
      </c>
      <c r="G939" s="2">
        <v>1</v>
      </c>
      <c r="H939" s="2">
        <v>0.0275005</v>
      </c>
      <c r="I939" s="2">
        <v>50.484</v>
      </c>
      <c r="J939" s="2" t="s">
        <v>1382</v>
      </c>
      <c r="K939" s="2">
        <v>2</v>
      </c>
      <c r="L939" s="2">
        <v>0.68572</v>
      </c>
      <c r="M939" s="2">
        <v>1</v>
      </c>
    </row>
    <row r="940" spans="2:13">
      <c r="B940" s="2" t="s">
        <v>1379</v>
      </c>
      <c r="C940" s="2">
        <v>200</v>
      </c>
      <c r="D940" s="2" t="s">
        <v>20</v>
      </c>
      <c r="E940" s="2" t="s">
        <v>1380</v>
      </c>
      <c r="F940" s="2" t="s">
        <v>1381</v>
      </c>
      <c r="G940" s="2">
        <v>1</v>
      </c>
      <c r="H940" s="2">
        <v>0.0074808</v>
      </c>
      <c r="I940" s="2">
        <v>46.73</v>
      </c>
      <c r="J940" s="2" t="s">
        <v>1383</v>
      </c>
      <c r="K940" s="2">
        <v>3</v>
      </c>
      <c r="L940" s="2">
        <v>0.27132</v>
      </c>
      <c r="M940" s="2">
        <v>1</v>
      </c>
    </row>
    <row r="941" spans="2:13">
      <c r="B941" s="2" t="s">
        <v>1379</v>
      </c>
      <c r="C941" s="2">
        <v>2149</v>
      </c>
      <c r="D941" s="2" t="s">
        <v>20</v>
      </c>
      <c r="E941" s="2" t="s">
        <v>1380</v>
      </c>
      <c r="F941" s="2" t="s">
        <v>1381</v>
      </c>
      <c r="G941" s="2">
        <v>1</v>
      </c>
      <c r="H941" s="2">
        <v>5.08829e-05</v>
      </c>
      <c r="I941" s="2">
        <v>98.04</v>
      </c>
      <c r="J941" s="2" t="s">
        <v>1384</v>
      </c>
      <c r="K941" s="2">
        <v>2</v>
      </c>
      <c r="L941" s="2">
        <v>-1.3323</v>
      </c>
      <c r="M941" s="2">
        <v>1</v>
      </c>
    </row>
    <row r="942" spans="2:13">
      <c r="B942" s="2" t="s">
        <v>1385</v>
      </c>
      <c r="C942" s="2">
        <v>183</v>
      </c>
      <c r="D942" s="2" t="s">
        <v>20</v>
      </c>
      <c r="E942" s="2" t="s">
        <v>152</v>
      </c>
      <c r="F942" s="2" t="s">
        <v>1386</v>
      </c>
      <c r="G942" s="2">
        <v>1</v>
      </c>
      <c r="H942" s="2">
        <v>0.00116077</v>
      </c>
      <c r="I942" s="2">
        <v>61.962</v>
      </c>
      <c r="J942" s="2" t="s">
        <v>1387</v>
      </c>
      <c r="K942" s="2">
        <v>2</v>
      </c>
      <c r="L942" s="2">
        <v>0.15944</v>
      </c>
      <c r="M942" s="2">
        <v>1</v>
      </c>
    </row>
    <row r="943" spans="2:13">
      <c r="B943" s="2" t="s">
        <v>1388</v>
      </c>
      <c r="C943" s="2">
        <v>89</v>
      </c>
      <c r="D943" s="2" t="s">
        <v>20</v>
      </c>
      <c r="E943" s="2" t="s">
        <v>1389</v>
      </c>
      <c r="F943" s="2" t="s">
        <v>1390</v>
      </c>
      <c r="G943" s="2">
        <v>1</v>
      </c>
      <c r="H943" s="2">
        <v>6.10858e-05</v>
      </c>
      <c r="I943" s="2">
        <v>88.092</v>
      </c>
      <c r="J943" s="2" t="s">
        <v>1391</v>
      </c>
      <c r="K943" s="2">
        <v>2</v>
      </c>
      <c r="L943" s="2">
        <v>-0.093337</v>
      </c>
      <c r="M943" s="2">
        <v>1</v>
      </c>
    </row>
    <row r="944" spans="2:13">
      <c r="B944" s="2" t="s">
        <v>1388</v>
      </c>
      <c r="C944" s="2">
        <v>94</v>
      </c>
      <c r="D944" s="2" t="s">
        <v>20</v>
      </c>
      <c r="E944" s="2" t="s">
        <v>1389</v>
      </c>
      <c r="F944" s="2" t="s">
        <v>1390</v>
      </c>
      <c r="G944" s="2">
        <v>1</v>
      </c>
      <c r="H944" s="2">
        <v>0.000875864</v>
      </c>
      <c r="I944" s="2">
        <v>81.099</v>
      </c>
      <c r="J944" s="2" t="s">
        <v>1392</v>
      </c>
      <c r="K944" s="2">
        <v>2</v>
      </c>
      <c r="L944" s="2">
        <v>-0.38371</v>
      </c>
      <c r="M944" s="2">
        <v>1</v>
      </c>
    </row>
    <row r="945" spans="2:13">
      <c r="B945" s="2" t="s">
        <v>1393</v>
      </c>
      <c r="C945" s="2">
        <v>128</v>
      </c>
      <c r="D945" s="2" t="s">
        <v>20</v>
      </c>
      <c r="E945" s="2" t="s">
        <v>1394</v>
      </c>
      <c r="F945" s="2" t="s">
        <v>1395</v>
      </c>
      <c r="G945" s="2">
        <v>1</v>
      </c>
      <c r="H945" s="2">
        <v>0.0130388</v>
      </c>
      <c r="I945" s="2">
        <v>63.419</v>
      </c>
      <c r="J945" s="2" t="s">
        <v>1396</v>
      </c>
      <c r="K945" s="2">
        <v>2</v>
      </c>
      <c r="L945" s="2">
        <v>0.28641</v>
      </c>
      <c r="M945" s="2">
        <v>1</v>
      </c>
    </row>
    <row r="946" spans="2:13">
      <c r="B946" s="2" t="s">
        <v>1393</v>
      </c>
      <c r="C946" s="2">
        <v>127</v>
      </c>
      <c r="D946" s="2" t="s">
        <v>20</v>
      </c>
      <c r="E946" s="2" t="s">
        <v>1394</v>
      </c>
      <c r="F946" s="2" t="s">
        <v>1395</v>
      </c>
      <c r="G946" s="2">
        <v>1</v>
      </c>
      <c r="H946" s="2">
        <v>9.28394e-11</v>
      </c>
      <c r="I946" s="2">
        <v>132.99</v>
      </c>
      <c r="J946" s="2" t="s">
        <v>1397</v>
      </c>
      <c r="K946" s="2">
        <v>2</v>
      </c>
      <c r="L946" s="2">
        <v>0.75186</v>
      </c>
      <c r="M946" s="2">
        <v>3</v>
      </c>
    </row>
    <row r="947" spans="2:13">
      <c r="B947" s="2" t="s">
        <v>1393</v>
      </c>
      <c r="C947" s="2">
        <v>131</v>
      </c>
      <c r="D947" s="2" t="s">
        <v>20</v>
      </c>
      <c r="E947" s="2" t="s">
        <v>1394</v>
      </c>
      <c r="F947" s="2" t="s">
        <v>1395</v>
      </c>
      <c r="G947" s="2">
        <v>1</v>
      </c>
      <c r="H947" s="2">
        <v>0.0130388</v>
      </c>
      <c r="I947" s="2">
        <v>63.419</v>
      </c>
      <c r="J947" s="2" t="s">
        <v>1396</v>
      </c>
      <c r="K947" s="2">
        <v>2</v>
      </c>
      <c r="L947" s="2">
        <v>0.28641</v>
      </c>
      <c r="M947" s="2">
        <v>1</v>
      </c>
    </row>
    <row r="948" spans="2:13">
      <c r="B948" s="2" t="s">
        <v>1393</v>
      </c>
      <c r="C948" s="2">
        <v>28</v>
      </c>
      <c r="D948" s="2" t="s">
        <v>20</v>
      </c>
      <c r="E948" s="2" t="s">
        <v>1394</v>
      </c>
      <c r="F948" s="2" t="s">
        <v>1395</v>
      </c>
      <c r="G948" s="2">
        <v>1</v>
      </c>
      <c r="H948" s="2">
        <v>0.00205273</v>
      </c>
      <c r="I948" s="2">
        <v>106.93</v>
      </c>
      <c r="J948" s="2" t="s">
        <v>1398</v>
      </c>
      <c r="K948" s="2">
        <v>2</v>
      </c>
      <c r="L948" s="2">
        <v>-0.43543</v>
      </c>
      <c r="M948" s="2">
        <v>1</v>
      </c>
    </row>
    <row r="949" spans="2:13">
      <c r="B949" s="2" t="s">
        <v>1393</v>
      </c>
      <c r="C949" s="2">
        <v>156</v>
      </c>
      <c r="D949" s="2" t="s">
        <v>20</v>
      </c>
      <c r="E949" s="2" t="s">
        <v>1394</v>
      </c>
      <c r="F949" s="2" t="s">
        <v>1395</v>
      </c>
      <c r="G949" s="2">
        <v>1</v>
      </c>
      <c r="H949" s="2">
        <v>6.48376e-11</v>
      </c>
      <c r="I949" s="2">
        <v>124.68</v>
      </c>
      <c r="J949" s="2" t="s">
        <v>1399</v>
      </c>
      <c r="K949" s="2">
        <v>2</v>
      </c>
      <c r="L949" s="2">
        <v>0.32214</v>
      </c>
      <c r="M949" s="2">
        <v>1</v>
      </c>
    </row>
    <row r="950" spans="2:13">
      <c r="B950" s="2" t="s">
        <v>1393</v>
      </c>
      <c r="C950" s="2">
        <v>139</v>
      </c>
      <c r="D950" s="2" t="s">
        <v>20</v>
      </c>
      <c r="E950" s="2" t="s">
        <v>1394</v>
      </c>
      <c r="F950" s="2" t="s">
        <v>1395</v>
      </c>
      <c r="G950" s="2">
        <v>1</v>
      </c>
      <c r="H950" s="2">
        <v>0.000403475</v>
      </c>
      <c r="I950" s="2">
        <v>68.494</v>
      </c>
      <c r="J950" s="2" t="s">
        <v>1400</v>
      </c>
      <c r="K950" s="2">
        <v>3</v>
      </c>
      <c r="L950" s="2">
        <v>-0.52329</v>
      </c>
      <c r="M950" s="2">
        <v>1</v>
      </c>
    </row>
    <row r="951" spans="2:13">
      <c r="B951" s="2" t="s">
        <v>1393</v>
      </c>
      <c r="C951" s="2">
        <v>7</v>
      </c>
      <c r="D951" s="2" t="s">
        <v>20</v>
      </c>
      <c r="E951" s="2" t="s">
        <v>1394</v>
      </c>
      <c r="F951" s="2" t="s">
        <v>1395</v>
      </c>
      <c r="G951" s="2">
        <v>1</v>
      </c>
      <c r="H951" s="2">
        <v>6.56867e-05</v>
      </c>
      <c r="I951" s="2">
        <v>86.005</v>
      </c>
      <c r="J951" s="2" t="s">
        <v>1401</v>
      </c>
      <c r="K951" s="2">
        <v>2</v>
      </c>
      <c r="L951" s="2">
        <v>0.64854</v>
      </c>
      <c r="M951" s="2">
        <v>2</v>
      </c>
    </row>
    <row r="952" spans="2:13">
      <c r="B952" s="2" t="s">
        <v>1393</v>
      </c>
      <c r="C952" s="2">
        <v>115</v>
      </c>
      <c r="D952" s="2" t="s">
        <v>20</v>
      </c>
      <c r="E952" s="2" t="s">
        <v>1394</v>
      </c>
      <c r="F952" s="2" t="s">
        <v>1395</v>
      </c>
      <c r="G952" s="2">
        <v>1</v>
      </c>
      <c r="H952" s="2">
        <v>4.2825e-10</v>
      </c>
      <c r="I952" s="2">
        <v>132.08</v>
      </c>
      <c r="J952" s="2" t="s">
        <v>1402</v>
      </c>
      <c r="K952" s="2">
        <v>2</v>
      </c>
      <c r="L952" s="2">
        <v>-0.91971</v>
      </c>
      <c r="M952" s="2">
        <v>1</v>
      </c>
    </row>
    <row r="953" spans="2:13">
      <c r="B953" s="2" t="s">
        <v>1393</v>
      </c>
      <c r="C953" s="2">
        <v>99</v>
      </c>
      <c r="D953" s="2" t="s">
        <v>20</v>
      </c>
      <c r="E953" s="2" t="s">
        <v>1394</v>
      </c>
      <c r="F953" s="2" t="s">
        <v>1395</v>
      </c>
      <c r="G953" s="2">
        <v>1</v>
      </c>
      <c r="H953" s="2">
        <v>1.31746e-20</v>
      </c>
      <c r="I953" s="2">
        <v>164.02</v>
      </c>
      <c r="J953" s="2" t="s">
        <v>1403</v>
      </c>
      <c r="K953" s="2">
        <v>3</v>
      </c>
      <c r="L953" s="2">
        <v>-0.27158</v>
      </c>
      <c r="M953" s="2">
        <v>4</v>
      </c>
    </row>
    <row r="954" spans="2:13">
      <c r="B954" s="2" t="s">
        <v>1393</v>
      </c>
      <c r="C954" s="2">
        <v>18</v>
      </c>
      <c r="D954" s="2" t="s">
        <v>20</v>
      </c>
      <c r="E954" s="2" t="s">
        <v>1394</v>
      </c>
      <c r="F954" s="2" t="s">
        <v>1395</v>
      </c>
      <c r="G954" s="2">
        <v>1</v>
      </c>
      <c r="H954" s="2">
        <v>1.04139e-15</v>
      </c>
      <c r="I954" s="2">
        <v>160.65</v>
      </c>
      <c r="J954" s="2" t="s">
        <v>1404</v>
      </c>
      <c r="K954" s="2">
        <v>2</v>
      </c>
      <c r="L954" s="2">
        <v>0.57056</v>
      </c>
      <c r="M954" s="2">
        <v>1</v>
      </c>
    </row>
    <row r="955" spans="2:13">
      <c r="B955" s="2" t="s">
        <v>1393</v>
      </c>
      <c r="C955" s="2">
        <v>175</v>
      </c>
      <c r="D955" s="2" t="s">
        <v>20</v>
      </c>
      <c r="E955" s="2" t="s">
        <v>1394</v>
      </c>
      <c r="F955" s="2" t="s">
        <v>1395</v>
      </c>
      <c r="G955" s="2">
        <v>1</v>
      </c>
      <c r="H955" s="2">
        <v>0.0200919</v>
      </c>
      <c r="I955" s="2">
        <v>42.718</v>
      </c>
      <c r="J955" s="2" t="s">
        <v>1405</v>
      </c>
      <c r="K955" s="2">
        <v>3</v>
      </c>
      <c r="L955" s="2">
        <v>-0.55998</v>
      </c>
      <c r="M955" s="2">
        <v>1</v>
      </c>
    </row>
    <row r="956" spans="2:13">
      <c r="B956" s="2" t="s">
        <v>1393</v>
      </c>
      <c r="C956" s="2">
        <v>150</v>
      </c>
      <c r="D956" s="2" t="s">
        <v>20</v>
      </c>
      <c r="E956" s="2" t="s">
        <v>1394</v>
      </c>
      <c r="F956" s="2" t="s">
        <v>1395</v>
      </c>
      <c r="G956" s="2">
        <v>1</v>
      </c>
      <c r="H956" s="2">
        <v>1.54697e-05</v>
      </c>
      <c r="I956" s="2">
        <v>98.902</v>
      </c>
      <c r="J956" s="2" t="s">
        <v>1406</v>
      </c>
      <c r="K956" s="2">
        <v>2</v>
      </c>
      <c r="L956" s="2">
        <v>2.5079</v>
      </c>
      <c r="M956" s="2">
        <v>1</v>
      </c>
    </row>
    <row r="957" spans="2:13">
      <c r="B957" s="2" t="s">
        <v>1407</v>
      </c>
      <c r="C957" s="2">
        <v>35</v>
      </c>
      <c r="D957" s="2" t="s">
        <v>20</v>
      </c>
      <c r="E957" s="2" t="s">
        <v>1408</v>
      </c>
      <c r="F957" s="2" t="s">
        <v>1409</v>
      </c>
      <c r="G957" s="2">
        <v>1</v>
      </c>
      <c r="H957" s="2">
        <v>3.49934e-12</v>
      </c>
      <c r="I957" s="2">
        <v>136.39</v>
      </c>
      <c r="J957" s="2" t="s">
        <v>1410</v>
      </c>
      <c r="K957" s="2">
        <v>2</v>
      </c>
      <c r="L957" s="2">
        <v>-0.043052</v>
      </c>
      <c r="M957" s="2">
        <v>1</v>
      </c>
    </row>
    <row r="958" spans="2:13">
      <c r="B958" s="2" t="s">
        <v>1407</v>
      </c>
      <c r="C958" s="2">
        <v>156</v>
      </c>
      <c r="D958" s="2" t="s">
        <v>20</v>
      </c>
      <c r="E958" s="2" t="s">
        <v>1408</v>
      </c>
      <c r="F958" s="2" t="s">
        <v>1409</v>
      </c>
      <c r="G958" s="2">
        <v>1</v>
      </c>
      <c r="H958" s="2">
        <v>1.36511e-14</v>
      </c>
      <c r="I958" s="2">
        <v>152.32</v>
      </c>
      <c r="J958" s="2" t="s">
        <v>1411</v>
      </c>
      <c r="K958" s="2">
        <v>3</v>
      </c>
      <c r="L958" s="2">
        <v>0.31832</v>
      </c>
      <c r="M958" s="2">
        <v>6</v>
      </c>
    </row>
    <row r="959" spans="2:13">
      <c r="B959" s="2" t="s">
        <v>1407</v>
      </c>
      <c r="C959" s="2">
        <v>164</v>
      </c>
      <c r="D959" s="2" t="s">
        <v>20</v>
      </c>
      <c r="E959" s="2" t="s">
        <v>1408</v>
      </c>
      <c r="F959" s="2" t="s">
        <v>1409</v>
      </c>
      <c r="G959" s="2">
        <v>1</v>
      </c>
      <c r="H959" s="2">
        <v>1.67426e-32</v>
      </c>
      <c r="I959" s="2">
        <v>218.16</v>
      </c>
      <c r="J959" s="2" t="s">
        <v>1411</v>
      </c>
      <c r="K959" s="2">
        <v>3</v>
      </c>
      <c r="L959" s="2">
        <v>0.31832</v>
      </c>
      <c r="M959" s="2">
        <v>7</v>
      </c>
    </row>
    <row r="960" spans="2:13">
      <c r="B960" s="2" t="s">
        <v>1412</v>
      </c>
      <c r="C960" s="2">
        <v>8</v>
      </c>
      <c r="D960" s="2" t="s">
        <v>20</v>
      </c>
      <c r="E960" s="2" t="s">
        <v>1413</v>
      </c>
      <c r="F960" s="2" t="s">
        <v>1414</v>
      </c>
      <c r="G960" s="2">
        <v>1</v>
      </c>
      <c r="H960" s="2">
        <v>0.000309817</v>
      </c>
      <c r="I960" s="2">
        <v>98.048</v>
      </c>
      <c r="J960" s="2" t="s">
        <v>1415</v>
      </c>
      <c r="K960" s="2">
        <v>2</v>
      </c>
      <c r="L960" s="2">
        <v>0.4833</v>
      </c>
      <c r="M960" s="2">
        <v>2</v>
      </c>
    </row>
    <row r="961" spans="1:13">
      <c r="B961" s="2" t="s">
        <v>1412</v>
      </c>
      <c r="C961" s="2">
        <v>13</v>
      </c>
      <c r="D961" s="2" t="s">
        <v>20</v>
      </c>
      <c r="E961" s="2" t="s">
        <v>1413</v>
      </c>
      <c r="F961" s="2" t="s">
        <v>1414</v>
      </c>
      <c r="G961" s="2">
        <v>1</v>
      </c>
      <c r="H961" s="2">
        <v>0.000834563</v>
      </c>
      <c r="I961" s="2">
        <v>60.255</v>
      </c>
      <c r="J961" s="2" t="s">
        <v>1416</v>
      </c>
      <c r="K961" s="2">
        <v>3</v>
      </c>
      <c r="L961" s="2">
        <v>-0.45028</v>
      </c>
      <c r="M961" s="2">
        <v>2</v>
      </c>
    </row>
    <row r="962" spans="1:13">
      <c r="B962" s="2" t="s">
        <v>1417</v>
      </c>
      <c r="C962" s="2">
        <v>82</v>
      </c>
      <c r="D962" s="2" t="s">
        <v>20</v>
      </c>
      <c r="E962" s="2" t="s">
        <v>1418</v>
      </c>
      <c r="F962" s="2" t="s">
        <v>1419</v>
      </c>
      <c r="G962" s="2">
        <v>1</v>
      </c>
      <c r="H962" s="2">
        <v>1.97251e-11</v>
      </c>
      <c r="I962" s="2">
        <v>133.15</v>
      </c>
      <c r="J962" s="2" t="s">
        <v>1420</v>
      </c>
      <c r="K962" s="2">
        <v>3</v>
      </c>
      <c r="L962" s="2">
        <v>-0.52337</v>
      </c>
      <c r="M962" s="2">
        <v>1</v>
      </c>
    </row>
    <row r="963" spans="1:13">
      <c r="B963" s="2" t="s">
        <v>1421</v>
      </c>
      <c r="C963" s="2">
        <v>74</v>
      </c>
      <c r="D963" s="2" t="s">
        <v>20</v>
      </c>
      <c r="E963" s="2" t="s">
        <v>1422</v>
      </c>
      <c r="F963" s="2" t="s">
        <v>1423</v>
      </c>
      <c r="G963" s="2">
        <v>1</v>
      </c>
      <c r="H963" s="2">
        <v>8.99007e-05</v>
      </c>
      <c r="I963" s="2">
        <v>83.633</v>
      </c>
      <c r="J963" s="2" t="s">
        <v>1424</v>
      </c>
      <c r="K963" s="2">
        <v>2</v>
      </c>
      <c r="L963" s="2">
        <v>-1.0971</v>
      </c>
      <c r="M963" s="2">
        <v>1</v>
      </c>
    </row>
    <row r="964" spans="1:13">
      <c r="B964" s="2" t="s">
        <v>1421</v>
      </c>
      <c r="C964" s="2">
        <v>67</v>
      </c>
      <c r="D964" s="2" t="s">
        <v>20</v>
      </c>
      <c r="E964" s="2" t="s">
        <v>1422</v>
      </c>
      <c r="F964" s="2" t="s">
        <v>1423</v>
      </c>
      <c r="G964" s="2">
        <v>1</v>
      </c>
      <c r="H964" s="2">
        <v>1.51876e-06</v>
      </c>
      <c r="I964" s="2">
        <v>74.665</v>
      </c>
      <c r="J964" s="2" t="s">
        <v>1425</v>
      </c>
      <c r="K964" s="2">
        <v>3</v>
      </c>
      <c r="L964" s="2">
        <v>-0.40655</v>
      </c>
      <c r="M964" s="2">
        <v>1</v>
      </c>
    </row>
    <row r="965" spans="1:13">
      <c r="B965" s="2" t="s">
        <v>1421</v>
      </c>
      <c r="C965" s="2">
        <v>185</v>
      </c>
      <c r="D965" s="2" t="s">
        <v>20</v>
      </c>
      <c r="E965" s="2" t="s">
        <v>1422</v>
      </c>
      <c r="F965" s="2" t="s">
        <v>1423</v>
      </c>
      <c r="G965" s="2">
        <v>1</v>
      </c>
      <c r="H965" s="2">
        <v>5.00945e-06</v>
      </c>
      <c r="I965" s="2">
        <v>93.237</v>
      </c>
      <c r="J965" s="2" t="s">
        <v>1426</v>
      </c>
      <c r="K965" s="2">
        <v>3</v>
      </c>
      <c r="L965" s="2">
        <v>-0.6238</v>
      </c>
      <c r="M965" s="2">
        <v>2</v>
      </c>
    </row>
    <row r="966" spans="1:13">
      <c r="B966" s="2" t="s">
        <v>1421</v>
      </c>
      <c r="C966" s="2">
        <v>80</v>
      </c>
      <c r="D966" s="2" t="s">
        <v>20</v>
      </c>
      <c r="E966" s="2" t="s">
        <v>1422</v>
      </c>
      <c r="F966" s="2" t="s">
        <v>1423</v>
      </c>
      <c r="G966" s="2">
        <v>1</v>
      </c>
      <c r="H966" s="2">
        <v>0.0149374</v>
      </c>
      <c r="I966" s="2">
        <v>61.161</v>
      </c>
      <c r="J966" s="2" t="s">
        <v>1427</v>
      </c>
      <c r="K966" s="2">
        <v>2</v>
      </c>
      <c r="L966" s="2">
        <v>-0.83949</v>
      </c>
      <c r="M966" s="2">
        <v>1</v>
      </c>
    </row>
    <row r="967" spans="1:13">
      <c r="B967" s="2" t="s">
        <v>1421</v>
      </c>
      <c r="C967" s="2">
        <v>153</v>
      </c>
      <c r="D967" s="2" t="s">
        <v>20</v>
      </c>
      <c r="E967" s="2" t="s">
        <v>1422</v>
      </c>
      <c r="F967" s="2" t="s">
        <v>1423</v>
      </c>
      <c r="G967" s="2">
        <v>1</v>
      </c>
      <c r="H967" s="2">
        <v>0.00237982</v>
      </c>
      <c r="I967" s="2">
        <v>98.997</v>
      </c>
      <c r="J967" s="2" t="s">
        <v>1428</v>
      </c>
      <c r="K967" s="2">
        <v>2</v>
      </c>
      <c r="L967" s="2">
        <v>0.55566</v>
      </c>
      <c r="M967" s="2">
        <v>2</v>
      </c>
    </row>
    <row r="968" spans="1:13">
      <c r="B968" s="2" t="s">
        <v>1421</v>
      </c>
      <c r="C968" s="2">
        <v>49</v>
      </c>
      <c r="D968" s="2" t="s">
        <v>20</v>
      </c>
      <c r="E968" s="2" t="s">
        <v>1422</v>
      </c>
      <c r="F968" s="2" t="s">
        <v>1423</v>
      </c>
      <c r="G968" s="2">
        <v>1</v>
      </c>
      <c r="H968" s="2">
        <v>1.749e-07</v>
      </c>
      <c r="I968" s="2">
        <v>104.52</v>
      </c>
      <c r="J968" s="2" t="s">
        <v>1429</v>
      </c>
      <c r="K968" s="2">
        <v>3</v>
      </c>
      <c r="L968" s="2">
        <v>0.35108</v>
      </c>
      <c r="M968" s="2">
        <v>2</v>
      </c>
    </row>
    <row r="969" spans="1:13">
      <c r="B969" s="2" t="s">
        <v>1421</v>
      </c>
      <c r="C969" s="2">
        <v>338</v>
      </c>
      <c r="D969" s="2" t="s">
        <v>20</v>
      </c>
      <c r="E969" s="2" t="s">
        <v>1422</v>
      </c>
      <c r="F969" s="2" t="s">
        <v>1423</v>
      </c>
      <c r="G969" s="2">
        <v>1</v>
      </c>
      <c r="H969" s="2">
        <v>6.00501e-09</v>
      </c>
      <c r="I969" s="2">
        <v>115.5</v>
      </c>
      <c r="J969" s="2" t="s">
        <v>1430</v>
      </c>
      <c r="K969" s="2">
        <v>3</v>
      </c>
      <c r="L969" s="2">
        <v>0.034445</v>
      </c>
      <c r="M969" s="2">
        <v>1</v>
      </c>
    </row>
    <row r="970" spans="1:13">
      <c r="B970" s="2" t="s">
        <v>1421</v>
      </c>
      <c r="C970" s="2">
        <v>43</v>
      </c>
      <c r="D970" s="2" t="s">
        <v>20</v>
      </c>
      <c r="E970" s="2" t="s">
        <v>1422</v>
      </c>
      <c r="F970" s="2" t="s">
        <v>1423</v>
      </c>
      <c r="G970" s="2">
        <v>1</v>
      </c>
      <c r="H970" s="2">
        <v>0.000214303</v>
      </c>
      <c r="I970" s="2">
        <v>117.89</v>
      </c>
      <c r="J970" s="2" t="s">
        <v>1431</v>
      </c>
      <c r="K970" s="2">
        <v>2</v>
      </c>
      <c r="L970" s="2">
        <v>0.14526</v>
      </c>
      <c r="M970" s="2">
        <v>5</v>
      </c>
    </row>
    <row r="971" spans="1:13">
      <c r="A971" s="2" t="s">
        <v>1432</v>
      </c>
      <c r="B971" s="2" t="s">
        <v>19</v>
      </c>
      <c r="C971" s="2">
        <v>564</v>
      </c>
      <c r="D971" s="2" t="s">
        <v>20</v>
      </c>
      <c r="E971" s="2" t="s">
        <v>21</v>
      </c>
      <c r="F971" s="2" t="s">
        <v>22</v>
      </c>
      <c r="G971" s="2">
        <v>1</v>
      </c>
      <c r="H971" s="2">
        <v>7.33366e-05</v>
      </c>
      <c r="I971" s="2">
        <v>86.497</v>
      </c>
      <c r="J971" s="2" t="s">
        <v>23</v>
      </c>
      <c r="K971" s="2">
        <v>2</v>
      </c>
      <c r="L971" s="2">
        <v>0.35139</v>
      </c>
      <c r="M971" s="2">
        <v>2</v>
      </c>
    </row>
    <row r="972" spans="1:13">
      <c r="B972" s="2" t="s">
        <v>19</v>
      </c>
      <c r="C972" s="2">
        <v>251</v>
      </c>
      <c r="D972" s="2" t="s">
        <v>20</v>
      </c>
      <c r="E972" s="2" t="s">
        <v>21</v>
      </c>
      <c r="F972" s="2" t="s">
        <v>22</v>
      </c>
      <c r="G972" s="2">
        <v>1</v>
      </c>
      <c r="H972" s="2">
        <v>9.44946e-08</v>
      </c>
      <c r="I972" s="2">
        <v>107.78</v>
      </c>
      <c r="J972" s="2" t="s">
        <v>24</v>
      </c>
      <c r="K972" s="2">
        <v>2</v>
      </c>
      <c r="L972" s="2">
        <v>-0.82442</v>
      </c>
      <c r="M972" s="2">
        <v>2</v>
      </c>
    </row>
    <row r="973" spans="1:13">
      <c r="B973" s="2" t="s">
        <v>19</v>
      </c>
      <c r="C973" s="2">
        <v>102</v>
      </c>
      <c r="D973" s="2" t="s">
        <v>20</v>
      </c>
      <c r="E973" s="2" t="s">
        <v>21</v>
      </c>
      <c r="F973" s="2" t="s">
        <v>22</v>
      </c>
      <c r="G973" s="2">
        <v>1</v>
      </c>
      <c r="H973" s="2">
        <v>1.77006e-33</v>
      </c>
      <c r="I973" s="2">
        <v>208.07</v>
      </c>
      <c r="J973" s="2" t="s">
        <v>25</v>
      </c>
      <c r="K973" s="2">
        <v>2</v>
      </c>
      <c r="L973" s="2">
        <v>-0.32342</v>
      </c>
      <c r="M973" s="2">
        <v>3</v>
      </c>
    </row>
    <row r="974" spans="1:13">
      <c r="B974" s="2" t="s">
        <v>19</v>
      </c>
      <c r="C974" s="2">
        <v>332</v>
      </c>
      <c r="D974" s="2" t="s">
        <v>20</v>
      </c>
      <c r="E974" s="2" t="s">
        <v>21</v>
      </c>
      <c r="F974" s="2" t="s">
        <v>22</v>
      </c>
      <c r="G974" s="2">
        <v>1</v>
      </c>
      <c r="H974" s="2">
        <v>0.000183682</v>
      </c>
      <c r="I974" s="2">
        <v>77.062</v>
      </c>
      <c r="J974" s="2" t="s">
        <v>26</v>
      </c>
      <c r="K974" s="2">
        <v>2</v>
      </c>
      <c r="L974" s="2">
        <v>1.1367</v>
      </c>
      <c r="M974" s="2">
        <v>1</v>
      </c>
    </row>
    <row r="975" spans="1:13">
      <c r="B975" s="2" t="s">
        <v>19</v>
      </c>
      <c r="C975" s="2">
        <v>108</v>
      </c>
      <c r="D975" s="2" t="s">
        <v>20</v>
      </c>
      <c r="E975" s="2" t="s">
        <v>21</v>
      </c>
      <c r="F975" s="2" t="s">
        <v>22</v>
      </c>
      <c r="G975" s="2">
        <v>1</v>
      </c>
      <c r="H975" s="2">
        <v>0.0113673</v>
      </c>
      <c r="I975" s="2">
        <v>57.484</v>
      </c>
      <c r="J975" s="2" t="s">
        <v>27</v>
      </c>
      <c r="K975" s="2">
        <v>2</v>
      </c>
      <c r="L975" s="2">
        <v>0.070769</v>
      </c>
      <c r="M975" s="2">
        <v>1</v>
      </c>
    </row>
    <row r="976" spans="1:13">
      <c r="B976" s="2" t="s">
        <v>19</v>
      </c>
      <c r="C976" s="2">
        <v>296</v>
      </c>
      <c r="D976" s="2" t="s">
        <v>20</v>
      </c>
      <c r="E976" s="2" t="s">
        <v>21</v>
      </c>
      <c r="F976" s="2" t="s">
        <v>22</v>
      </c>
      <c r="G976" s="2">
        <v>1</v>
      </c>
      <c r="H976" s="2">
        <v>4.37936e-06</v>
      </c>
      <c r="I976" s="2">
        <v>100.11</v>
      </c>
      <c r="J976" s="2" t="s">
        <v>28</v>
      </c>
      <c r="K976" s="2">
        <v>2</v>
      </c>
      <c r="L976" s="2">
        <v>0.14361</v>
      </c>
      <c r="M976" s="2">
        <v>1</v>
      </c>
    </row>
    <row r="977" spans="2:13">
      <c r="B977" s="2" t="s">
        <v>19</v>
      </c>
      <c r="C977" s="2">
        <v>154</v>
      </c>
      <c r="D977" s="2" t="s">
        <v>20</v>
      </c>
      <c r="E977" s="2" t="s">
        <v>21</v>
      </c>
      <c r="F977" s="2" t="s">
        <v>22</v>
      </c>
      <c r="G977" s="2">
        <v>1</v>
      </c>
      <c r="H977" s="2">
        <v>2.91336e-05</v>
      </c>
      <c r="I977" s="2">
        <v>85.224</v>
      </c>
      <c r="J977" s="2" t="s">
        <v>29</v>
      </c>
      <c r="K977" s="2">
        <v>4</v>
      </c>
      <c r="L977" s="2">
        <v>-0.15042</v>
      </c>
      <c r="M977" s="2">
        <v>2</v>
      </c>
    </row>
    <row r="978" spans="2:13">
      <c r="B978" s="2" t="s">
        <v>19</v>
      </c>
      <c r="C978" s="2">
        <v>224</v>
      </c>
      <c r="D978" s="2" t="s">
        <v>20</v>
      </c>
      <c r="E978" s="2" t="s">
        <v>21</v>
      </c>
      <c r="F978" s="2" t="s">
        <v>22</v>
      </c>
      <c r="G978" s="2">
        <v>1</v>
      </c>
      <c r="H978" s="2">
        <v>0.00105855</v>
      </c>
      <c r="I978" s="2">
        <v>95.094</v>
      </c>
      <c r="J978" s="2" t="s">
        <v>30</v>
      </c>
      <c r="K978" s="2">
        <v>2</v>
      </c>
      <c r="L978" s="2">
        <v>0.7064</v>
      </c>
      <c r="M978" s="2">
        <v>8</v>
      </c>
    </row>
    <row r="979" spans="2:13">
      <c r="B979" s="2" t="s">
        <v>19</v>
      </c>
      <c r="C979" s="2">
        <v>570</v>
      </c>
      <c r="D979" s="2" t="s">
        <v>20</v>
      </c>
      <c r="E979" s="2" t="s">
        <v>21</v>
      </c>
      <c r="F979" s="2" t="s">
        <v>22</v>
      </c>
      <c r="G979" s="2">
        <v>1</v>
      </c>
      <c r="H979" s="2">
        <v>0.000219403</v>
      </c>
      <c r="I979" s="2">
        <v>75.764</v>
      </c>
      <c r="J979" s="2" t="s">
        <v>31</v>
      </c>
      <c r="K979" s="2">
        <v>2</v>
      </c>
      <c r="L979" s="2">
        <v>-1.5904</v>
      </c>
      <c r="M979" s="2">
        <v>1</v>
      </c>
    </row>
    <row r="980" spans="2:13">
      <c r="B980" s="2" t="s">
        <v>1434</v>
      </c>
      <c r="C980" s="2">
        <v>107</v>
      </c>
      <c r="D980" s="2" t="s">
        <v>20</v>
      </c>
      <c r="E980" s="2" t="s">
        <v>1435</v>
      </c>
      <c r="F980" s="2" t="s">
        <v>1436</v>
      </c>
      <c r="G980" s="2">
        <v>1</v>
      </c>
      <c r="H980" s="2">
        <v>1.33565e-06</v>
      </c>
      <c r="I980" s="2">
        <v>111.94</v>
      </c>
      <c r="J980" s="2" t="s">
        <v>1437</v>
      </c>
      <c r="K980" s="2">
        <v>2</v>
      </c>
      <c r="L980" s="2">
        <v>0.2525</v>
      </c>
      <c r="M980" s="2">
        <v>1</v>
      </c>
    </row>
    <row r="981" spans="2:13">
      <c r="B981" s="2" t="s">
        <v>1438</v>
      </c>
      <c r="C981" s="2">
        <v>811</v>
      </c>
      <c r="D981" s="2" t="s">
        <v>20</v>
      </c>
      <c r="E981" s="2" t="s">
        <v>1439</v>
      </c>
      <c r="F981" s="2" t="s">
        <v>1440</v>
      </c>
      <c r="G981" s="2">
        <v>1</v>
      </c>
      <c r="H981" s="2">
        <v>0.011141</v>
      </c>
      <c r="I981" s="2">
        <v>59.153</v>
      </c>
      <c r="J981" s="2" t="s">
        <v>1441</v>
      </c>
      <c r="K981" s="2">
        <v>2</v>
      </c>
      <c r="L981" s="2">
        <v>0.69608</v>
      </c>
      <c r="M981" s="2">
        <v>1</v>
      </c>
    </row>
    <row r="982" spans="2:13">
      <c r="B982" s="2" t="s">
        <v>1442</v>
      </c>
      <c r="C982" s="2">
        <v>47</v>
      </c>
      <c r="D982" s="2" t="s">
        <v>20</v>
      </c>
      <c r="E982" s="2" t="s">
        <v>1443</v>
      </c>
      <c r="F982" s="2" t="s">
        <v>1444</v>
      </c>
      <c r="G982" s="2">
        <v>1</v>
      </c>
      <c r="H982" s="2">
        <v>0.00232386</v>
      </c>
      <c r="I982" s="2">
        <v>97.071</v>
      </c>
      <c r="J982" s="2" t="s">
        <v>1445</v>
      </c>
      <c r="K982" s="2">
        <v>2</v>
      </c>
      <c r="L982" s="2">
        <v>-0.32668</v>
      </c>
      <c r="M982" s="2">
        <v>2</v>
      </c>
    </row>
    <row r="983" spans="2:13">
      <c r="B983" s="2" t="s">
        <v>1446</v>
      </c>
      <c r="C983" s="2">
        <v>248</v>
      </c>
      <c r="D983" s="2" t="s">
        <v>20</v>
      </c>
      <c r="E983" s="2" t="s">
        <v>1418</v>
      </c>
      <c r="F983" s="2" t="s">
        <v>1447</v>
      </c>
      <c r="G983" s="2">
        <v>1</v>
      </c>
      <c r="H983" s="2">
        <v>0.000462744</v>
      </c>
      <c r="I983" s="2">
        <v>72.705</v>
      </c>
      <c r="J983" s="2" t="s">
        <v>1448</v>
      </c>
      <c r="K983" s="2">
        <v>2</v>
      </c>
      <c r="L983" s="2">
        <v>-0.3348</v>
      </c>
      <c r="M983" s="2">
        <v>1</v>
      </c>
    </row>
    <row r="984" spans="2:13">
      <c r="B984" s="2" t="s">
        <v>1449</v>
      </c>
      <c r="C984" s="2">
        <v>347</v>
      </c>
      <c r="D984" s="2" t="s">
        <v>20</v>
      </c>
      <c r="E984" s="2" t="s">
        <v>152</v>
      </c>
      <c r="F984" s="2" t="s">
        <v>1450</v>
      </c>
      <c r="G984" s="2">
        <v>1</v>
      </c>
      <c r="H984" s="2">
        <v>0.000121055</v>
      </c>
      <c r="I984" s="2">
        <v>89.047</v>
      </c>
      <c r="J984" s="2" t="s">
        <v>1451</v>
      </c>
      <c r="K984" s="2">
        <v>2</v>
      </c>
      <c r="L984" s="2">
        <v>0.86679</v>
      </c>
      <c r="M984" s="2">
        <v>2</v>
      </c>
    </row>
    <row r="985" spans="2:13">
      <c r="B985" s="2" t="s">
        <v>1452</v>
      </c>
      <c r="C985" s="2">
        <v>3</v>
      </c>
      <c r="D985" s="2" t="s">
        <v>20</v>
      </c>
      <c r="E985" s="2" t="s">
        <v>1453</v>
      </c>
      <c r="F985" s="2" t="s">
        <v>1454</v>
      </c>
      <c r="G985" s="2">
        <v>1</v>
      </c>
      <c r="H985" s="2">
        <v>0.00741442</v>
      </c>
      <c r="I985" s="2">
        <v>55.064</v>
      </c>
      <c r="J985" s="2" t="s">
        <v>1455</v>
      </c>
      <c r="K985" s="2">
        <v>2</v>
      </c>
      <c r="L985" s="2">
        <v>-1.108</v>
      </c>
      <c r="M985" s="2">
        <v>1</v>
      </c>
    </row>
    <row r="986" spans="2:13">
      <c r="B986" s="2" t="s">
        <v>1456</v>
      </c>
      <c r="C986" s="2">
        <v>441</v>
      </c>
      <c r="D986" s="2" t="s">
        <v>20</v>
      </c>
      <c r="E986" s="2" t="s">
        <v>152</v>
      </c>
      <c r="F986" s="2" t="s">
        <v>1457</v>
      </c>
      <c r="G986" s="2">
        <v>1</v>
      </c>
      <c r="H986" s="2">
        <v>0.00104858</v>
      </c>
      <c r="I986" s="2">
        <v>66.004</v>
      </c>
      <c r="J986" s="2" t="s">
        <v>1458</v>
      </c>
      <c r="K986" s="2">
        <v>2</v>
      </c>
      <c r="L986" s="2">
        <v>-0.54485</v>
      </c>
      <c r="M986" s="2">
        <v>1</v>
      </c>
    </row>
    <row r="987" spans="2:13">
      <c r="B987" s="2" t="s">
        <v>1459</v>
      </c>
      <c r="C987" s="2">
        <v>470</v>
      </c>
      <c r="D987" s="2" t="s">
        <v>20</v>
      </c>
      <c r="E987" s="2" t="s">
        <v>1460</v>
      </c>
      <c r="F987" s="2" t="s">
        <v>1461</v>
      </c>
      <c r="G987" s="2">
        <v>1</v>
      </c>
      <c r="H987" s="2">
        <v>0.002082</v>
      </c>
      <c r="I987" s="2">
        <v>55.815</v>
      </c>
      <c r="J987" s="2" t="s">
        <v>1462</v>
      </c>
      <c r="K987" s="2">
        <v>3</v>
      </c>
      <c r="L987" s="2">
        <v>-0.91803</v>
      </c>
      <c r="M987" s="2">
        <v>1</v>
      </c>
    </row>
    <row r="988" spans="2:13">
      <c r="B988" s="2" t="s">
        <v>1463</v>
      </c>
      <c r="C988" s="2">
        <v>1183</v>
      </c>
      <c r="D988" s="2" t="s">
        <v>20</v>
      </c>
      <c r="E988" s="2" t="s">
        <v>1464</v>
      </c>
      <c r="F988" s="2" t="s">
        <v>1465</v>
      </c>
      <c r="G988" s="2">
        <v>1</v>
      </c>
      <c r="H988" s="2">
        <v>4.8199e-05</v>
      </c>
      <c r="I988" s="2">
        <v>86.911</v>
      </c>
      <c r="J988" s="2" t="s">
        <v>1466</v>
      </c>
      <c r="K988" s="2">
        <v>3</v>
      </c>
      <c r="L988" s="2">
        <v>-1.0844</v>
      </c>
      <c r="M988" s="2">
        <v>1</v>
      </c>
    </row>
    <row r="989" spans="2:13">
      <c r="B989" s="2" t="s">
        <v>1463</v>
      </c>
      <c r="C989" s="2">
        <v>120</v>
      </c>
      <c r="D989" s="2" t="s">
        <v>20</v>
      </c>
      <c r="E989" s="2" t="s">
        <v>1464</v>
      </c>
      <c r="F989" s="2" t="s">
        <v>1465</v>
      </c>
      <c r="G989" s="2">
        <v>1</v>
      </c>
      <c r="H989" s="2">
        <v>0.000726324</v>
      </c>
      <c r="I989" s="2">
        <v>83.948</v>
      </c>
      <c r="J989" s="2" t="s">
        <v>1467</v>
      </c>
      <c r="K989" s="2">
        <v>2</v>
      </c>
      <c r="L989" s="2">
        <v>0.73732</v>
      </c>
      <c r="M989" s="2">
        <v>1</v>
      </c>
    </row>
    <row r="990" spans="2:13">
      <c r="B990" s="2" t="s">
        <v>1463</v>
      </c>
      <c r="C990" s="2">
        <v>736</v>
      </c>
      <c r="D990" s="2" t="s">
        <v>20</v>
      </c>
      <c r="E990" s="2" t="s">
        <v>1464</v>
      </c>
      <c r="F990" s="2" t="s">
        <v>1465</v>
      </c>
      <c r="G990" s="2">
        <v>1</v>
      </c>
      <c r="H990" s="2">
        <v>0.000720409</v>
      </c>
      <c r="I990" s="2">
        <v>73.887</v>
      </c>
      <c r="J990" s="2" t="s">
        <v>1468</v>
      </c>
      <c r="K990" s="2">
        <v>2</v>
      </c>
      <c r="L990" s="2">
        <v>2.228</v>
      </c>
      <c r="M990" s="2">
        <v>1</v>
      </c>
    </row>
    <row r="991" spans="2:13">
      <c r="B991" s="2" t="s">
        <v>1463</v>
      </c>
      <c r="C991" s="2">
        <v>451</v>
      </c>
      <c r="D991" s="2" t="s">
        <v>20</v>
      </c>
      <c r="E991" s="2" t="s">
        <v>1464</v>
      </c>
      <c r="F991" s="2" t="s">
        <v>1465</v>
      </c>
      <c r="G991" s="2">
        <v>1</v>
      </c>
      <c r="H991" s="2">
        <v>0.00691644</v>
      </c>
      <c r="I991" s="2">
        <v>67.704</v>
      </c>
      <c r="J991" s="2" t="s">
        <v>1469</v>
      </c>
      <c r="K991" s="2">
        <v>3</v>
      </c>
      <c r="L991" s="2">
        <v>-0.3043</v>
      </c>
      <c r="M991" s="2">
        <v>1</v>
      </c>
    </row>
    <row r="992" spans="2:13">
      <c r="B992" s="2" t="s">
        <v>1463</v>
      </c>
      <c r="C992" s="2">
        <v>1179</v>
      </c>
      <c r="D992" s="2" t="s">
        <v>20</v>
      </c>
      <c r="E992" s="2" t="s">
        <v>1464</v>
      </c>
      <c r="F992" s="2" t="s">
        <v>1465</v>
      </c>
      <c r="G992" s="2">
        <v>1</v>
      </c>
      <c r="H992" s="2">
        <v>0.0462007</v>
      </c>
      <c r="I992" s="2">
        <v>40.724</v>
      </c>
      <c r="J992" s="2" t="s">
        <v>1470</v>
      </c>
      <c r="K992" s="2">
        <v>2</v>
      </c>
      <c r="L992" s="2">
        <v>-0.31726</v>
      </c>
      <c r="M992" s="2">
        <v>1</v>
      </c>
    </row>
    <row r="993" spans="2:13">
      <c r="B993" s="2" t="s">
        <v>1471</v>
      </c>
      <c r="C993" s="2">
        <v>402</v>
      </c>
      <c r="D993" s="2" t="s">
        <v>20</v>
      </c>
      <c r="E993" s="2" t="s">
        <v>152</v>
      </c>
      <c r="F993" s="2" t="s">
        <v>1472</v>
      </c>
      <c r="G993" s="2">
        <v>1</v>
      </c>
      <c r="H993" s="2">
        <v>7.32653e-05</v>
      </c>
      <c r="I993" s="2">
        <v>91.549</v>
      </c>
      <c r="J993" s="2" t="s">
        <v>1473</v>
      </c>
      <c r="K993" s="2">
        <v>2</v>
      </c>
      <c r="L993" s="2">
        <v>-1.7345</v>
      </c>
      <c r="M993" s="2">
        <v>2</v>
      </c>
    </row>
    <row r="994" spans="2:13">
      <c r="B994" s="2" t="s">
        <v>1471</v>
      </c>
      <c r="C994" s="2">
        <v>90</v>
      </c>
      <c r="D994" s="2" t="s">
        <v>20</v>
      </c>
      <c r="E994" s="2" t="s">
        <v>152</v>
      </c>
      <c r="F994" s="2" t="s">
        <v>1472</v>
      </c>
      <c r="G994" s="2">
        <v>1</v>
      </c>
      <c r="H994" s="2">
        <v>0.0297995</v>
      </c>
      <c r="I994" s="2">
        <v>46.39</v>
      </c>
      <c r="J994" s="2" t="s">
        <v>1474</v>
      </c>
      <c r="K994" s="2">
        <v>2</v>
      </c>
      <c r="L994" s="2">
        <v>1.5128</v>
      </c>
      <c r="M994" s="2">
        <v>1</v>
      </c>
    </row>
    <row r="995" spans="2:13">
      <c r="B995" s="2" t="s">
        <v>1475</v>
      </c>
      <c r="C995" s="2">
        <v>87</v>
      </c>
      <c r="D995" s="2" t="s">
        <v>20</v>
      </c>
      <c r="E995" s="2" t="s">
        <v>1476</v>
      </c>
      <c r="F995" s="2" t="s">
        <v>1477</v>
      </c>
      <c r="G995" s="2">
        <v>1</v>
      </c>
      <c r="H995" s="2">
        <v>2.47607e-11</v>
      </c>
      <c r="I995" s="2">
        <v>130.56</v>
      </c>
      <c r="J995" s="2" t="s">
        <v>1478</v>
      </c>
      <c r="K995" s="2">
        <v>2</v>
      </c>
      <c r="L995" s="2">
        <v>2.4604</v>
      </c>
      <c r="M995" s="2">
        <v>2</v>
      </c>
    </row>
    <row r="996" spans="2:13">
      <c r="B996" s="2" t="s">
        <v>1479</v>
      </c>
      <c r="C996" s="2">
        <v>537</v>
      </c>
      <c r="D996" s="2" t="s">
        <v>20</v>
      </c>
      <c r="E996" s="2" t="s">
        <v>152</v>
      </c>
      <c r="F996" s="2" t="s">
        <v>1480</v>
      </c>
      <c r="G996" s="2">
        <v>0.999698</v>
      </c>
      <c r="H996" s="2">
        <v>0.00703744</v>
      </c>
      <c r="I996" s="2">
        <v>51.727</v>
      </c>
      <c r="J996" s="2" t="s">
        <v>1481</v>
      </c>
      <c r="K996" s="2">
        <v>3</v>
      </c>
      <c r="L996" s="2">
        <v>-0.10936</v>
      </c>
      <c r="M996" s="2">
        <v>1</v>
      </c>
    </row>
    <row r="997" spans="2:13">
      <c r="B997" s="2" t="s">
        <v>327</v>
      </c>
      <c r="C997" s="2">
        <v>111</v>
      </c>
      <c r="D997" s="2" t="s">
        <v>20</v>
      </c>
      <c r="E997" s="2" t="s">
        <v>328</v>
      </c>
      <c r="F997" s="2" t="s">
        <v>329</v>
      </c>
      <c r="G997" s="2">
        <v>1</v>
      </c>
      <c r="H997" s="2">
        <v>7.48171e-35</v>
      </c>
      <c r="I997" s="2">
        <v>188.04</v>
      </c>
      <c r="J997" s="2" t="s">
        <v>330</v>
      </c>
      <c r="K997" s="2">
        <v>2</v>
      </c>
      <c r="L997" s="2">
        <v>3.7166</v>
      </c>
      <c r="M997" s="2">
        <v>6</v>
      </c>
    </row>
    <row r="998" spans="2:13">
      <c r="B998" s="2" t="s">
        <v>1482</v>
      </c>
      <c r="C998" s="2">
        <v>219</v>
      </c>
      <c r="D998" s="2" t="s">
        <v>20</v>
      </c>
      <c r="E998" s="2" t="s">
        <v>1483</v>
      </c>
      <c r="F998" s="2" t="s">
        <v>1484</v>
      </c>
      <c r="G998" s="2">
        <v>1</v>
      </c>
      <c r="H998" s="2">
        <v>4.359e-06</v>
      </c>
      <c r="I998" s="2">
        <v>100.36</v>
      </c>
      <c r="J998" s="2" t="s">
        <v>1485</v>
      </c>
      <c r="K998" s="2">
        <v>3</v>
      </c>
      <c r="L998" s="2">
        <v>2.3859</v>
      </c>
      <c r="M998" s="2">
        <v>2</v>
      </c>
    </row>
    <row r="999" spans="2:13">
      <c r="B999" s="2" t="s">
        <v>1482</v>
      </c>
      <c r="C999" s="2">
        <v>283</v>
      </c>
      <c r="D999" s="2" t="s">
        <v>20</v>
      </c>
      <c r="E999" s="2" t="s">
        <v>1483</v>
      </c>
      <c r="F999" s="2" t="s">
        <v>1484</v>
      </c>
      <c r="G999" s="2">
        <v>1</v>
      </c>
      <c r="H999" s="2">
        <v>0.00532068</v>
      </c>
      <c r="I999" s="2">
        <v>79.713</v>
      </c>
      <c r="J999" s="2" t="s">
        <v>1486</v>
      </c>
      <c r="K999" s="2">
        <v>2</v>
      </c>
      <c r="L999" s="2">
        <v>-0.66441</v>
      </c>
      <c r="M999" s="2">
        <v>1</v>
      </c>
    </row>
    <row r="1000" spans="2:13">
      <c r="B1000" s="2" t="s">
        <v>1487</v>
      </c>
      <c r="C1000" s="2">
        <v>700</v>
      </c>
      <c r="D1000" s="2" t="s">
        <v>20</v>
      </c>
      <c r="E1000" s="2" t="s">
        <v>1488</v>
      </c>
      <c r="F1000" s="2" t="s">
        <v>1489</v>
      </c>
      <c r="G1000" s="2">
        <v>1</v>
      </c>
      <c r="H1000" s="2">
        <v>0.00590629</v>
      </c>
      <c r="I1000" s="2">
        <v>46.494</v>
      </c>
      <c r="J1000" s="2" t="s">
        <v>1490</v>
      </c>
      <c r="K1000" s="2">
        <v>2</v>
      </c>
      <c r="L1000" s="2">
        <v>1.2589</v>
      </c>
      <c r="M1000" s="2">
        <v>1</v>
      </c>
    </row>
    <row r="1001" spans="2:13">
      <c r="B1001" s="2" t="s">
        <v>1491</v>
      </c>
      <c r="C1001" s="2">
        <v>729</v>
      </c>
      <c r="D1001" s="2" t="s">
        <v>20</v>
      </c>
      <c r="E1001" s="2" t="s">
        <v>1492</v>
      </c>
      <c r="F1001" s="2" t="s">
        <v>1493</v>
      </c>
      <c r="G1001" s="2">
        <v>1</v>
      </c>
      <c r="H1001" s="2">
        <v>0.00618508</v>
      </c>
      <c r="I1001" s="2">
        <v>67.838</v>
      </c>
      <c r="J1001" s="2" t="s">
        <v>1494</v>
      </c>
      <c r="K1001" s="2">
        <v>2</v>
      </c>
      <c r="L1001" s="2">
        <v>0.27828</v>
      </c>
      <c r="M1001" s="2">
        <v>1</v>
      </c>
    </row>
    <row r="1002" spans="2:13">
      <c r="B1002" s="2" t="s">
        <v>1495</v>
      </c>
      <c r="C1002" s="2">
        <v>463</v>
      </c>
      <c r="D1002" s="2" t="s">
        <v>20</v>
      </c>
      <c r="E1002" s="2" t="s">
        <v>1496</v>
      </c>
      <c r="F1002" s="2" t="s">
        <v>1497</v>
      </c>
      <c r="G1002" s="2">
        <v>1</v>
      </c>
      <c r="H1002" s="2">
        <v>2.21343e-05</v>
      </c>
      <c r="I1002" s="2">
        <v>90.259</v>
      </c>
      <c r="J1002" s="2" t="s">
        <v>1498</v>
      </c>
      <c r="K1002" s="2">
        <v>2</v>
      </c>
      <c r="L1002" s="2">
        <v>-0.35593</v>
      </c>
      <c r="M1002" s="2">
        <v>1</v>
      </c>
    </row>
    <row r="1003" spans="2:13">
      <c r="B1003" s="2" t="s">
        <v>1499</v>
      </c>
      <c r="C1003" s="2">
        <v>182</v>
      </c>
      <c r="D1003" s="2" t="s">
        <v>20</v>
      </c>
      <c r="E1003" s="2" t="s">
        <v>1500</v>
      </c>
      <c r="F1003" s="2" t="s">
        <v>1501</v>
      </c>
      <c r="G1003" s="2">
        <v>1</v>
      </c>
      <c r="H1003" s="2">
        <v>0.0194147</v>
      </c>
      <c r="I1003" s="2">
        <v>53.493</v>
      </c>
      <c r="J1003" s="2" t="s">
        <v>1502</v>
      </c>
      <c r="K1003" s="2">
        <v>2</v>
      </c>
      <c r="L1003" s="2">
        <v>0.29318</v>
      </c>
      <c r="M1003" s="2">
        <v>1</v>
      </c>
    </row>
    <row r="1004" spans="2:13">
      <c r="B1004" s="2" t="s">
        <v>1503</v>
      </c>
      <c r="C1004" s="2">
        <v>234</v>
      </c>
      <c r="D1004" s="2" t="s">
        <v>20</v>
      </c>
      <c r="E1004" s="2" t="s">
        <v>152</v>
      </c>
      <c r="F1004" s="2" t="s">
        <v>1504</v>
      </c>
      <c r="G1004" s="2">
        <v>1</v>
      </c>
      <c r="H1004" s="2">
        <v>4.9697e-06</v>
      </c>
      <c r="I1004" s="2">
        <v>98.942</v>
      </c>
      <c r="J1004" s="2" t="s">
        <v>1505</v>
      </c>
      <c r="K1004" s="2">
        <v>2</v>
      </c>
      <c r="L1004" s="2">
        <v>1.4785</v>
      </c>
      <c r="M1004" s="2">
        <v>2</v>
      </c>
    </row>
    <row r="1005" spans="2:13">
      <c r="B1005" s="2" t="s">
        <v>1506</v>
      </c>
      <c r="C1005" s="2">
        <v>83</v>
      </c>
      <c r="D1005" s="2" t="s">
        <v>20</v>
      </c>
      <c r="E1005" s="2" t="s">
        <v>1507</v>
      </c>
      <c r="F1005" s="2" t="s">
        <v>1508</v>
      </c>
      <c r="G1005" s="2">
        <v>1</v>
      </c>
      <c r="H1005" s="2">
        <v>3.38488e-08</v>
      </c>
      <c r="I1005" s="2">
        <v>110.12</v>
      </c>
      <c r="J1005" s="2" t="s">
        <v>1509</v>
      </c>
      <c r="K1005" s="2">
        <v>3</v>
      </c>
      <c r="L1005" s="2">
        <v>3.3834</v>
      </c>
      <c r="M1005" s="2">
        <v>1</v>
      </c>
    </row>
    <row r="1006" spans="2:13">
      <c r="B1006" s="2" t="s">
        <v>1510</v>
      </c>
      <c r="C1006" s="2">
        <v>157</v>
      </c>
      <c r="D1006" s="2" t="s">
        <v>20</v>
      </c>
      <c r="E1006" s="2" t="s">
        <v>152</v>
      </c>
      <c r="F1006" s="2" t="s">
        <v>1511</v>
      </c>
      <c r="G1006" s="2">
        <v>1</v>
      </c>
      <c r="H1006" s="2">
        <v>8.15903e-21</v>
      </c>
      <c r="I1006" s="2">
        <v>155.88</v>
      </c>
      <c r="J1006" s="2" t="s">
        <v>1512</v>
      </c>
      <c r="K1006" s="2">
        <v>3</v>
      </c>
      <c r="L1006" s="2">
        <v>-1.2599</v>
      </c>
      <c r="M1006" s="2">
        <v>1</v>
      </c>
    </row>
    <row r="1007" spans="2:13">
      <c r="B1007" s="2" t="s">
        <v>1513</v>
      </c>
      <c r="C1007" s="2">
        <v>40</v>
      </c>
      <c r="D1007" s="2" t="s">
        <v>20</v>
      </c>
      <c r="E1007" s="2" t="s">
        <v>1514</v>
      </c>
      <c r="F1007" s="2" t="s">
        <v>1515</v>
      </c>
      <c r="G1007" s="2">
        <v>1</v>
      </c>
      <c r="H1007" s="2">
        <v>0.00258562</v>
      </c>
      <c r="I1007" s="2">
        <v>62.463</v>
      </c>
      <c r="J1007" s="2" t="s">
        <v>1516</v>
      </c>
      <c r="K1007" s="2">
        <v>2</v>
      </c>
      <c r="L1007" s="2">
        <v>-2.4489</v>
      </c>
      <c r="M1007" s="2">
        <v>1</v>
      </c>
    </row>
    <row r="1008" spans="2:13">
      <c r="B1008" s="2" t="s">
        <v>1513</v>
      </c>
      <c r="C1008" s="2">
        <v>385</v>
      </c>
      <c r="D1008" s="2" t="s">
        <v>20</v>
      </c>
      <c r="E1008" s="2" t="s">
        <v>1514</v>
      </c>
      <c r="F1008" s="2" t="s">
        <v>1515</v>
      </c>
      <c r="G1008" s="2">
        <v>1</v>
      </c>
      <c r="H1008" s="2">
        <v>0.0111956</v>
      </c>
      <c r="I1008" s="2">
        <v>63.076</v>
      </c>
      <c r="J1008" s="2" t="s">
        <v>1517</v>
      </c>
      <c r="K1008" s="2">
        <v>2</v>
      </c>
      <c r="L1008" s="2">
        <v>0.11901</v>
      </c>
      <c r="M1008" s="2">
        <v>1</v>
      </c>
    </row>
    <row r="1009" spans="2:13">
      <c r="B1009" s="2" t="s">
        <v>1518</v>
      </c>
      <c r="C1009" s="2">
        <v>1552</v>
      </c>
      <c r="D1009" s="2" t="s">
        <v>20</v>
      </c>
      <c r="E1009" s="2" t="s">
        <v>152</v>
      </c>
      <c r="F1009" s="2" t="s">
        <v>1519</v>
      </c>
      <c r="G1009" s="2">
        <v>1</v>
      </c>
      <c r="H1009" s="2">
        <v>0.000839317</v>
      </c>
      <c r="I1009" s="2">
        <v>96.143</v>
      </c>
      <c r="J1009" s="2" t="s">
        <v>1520</v>
      </c>
      <c r="K1009" s="2">
        <v>2</v>
      </c>
      <c r="L1009" s="2">
        <v>0.45417</v>
      </c>
      <c r="M1009" s="2">
        <v>3</v>
      </c>
    </row>
    <row r="1010" spans="2:13">
      <c r="B1010" s="2" t="s">
        <v>1518</v>
      </c>
      <c r="C1010" s="2">
        <v>1493</v>
      </c>
      <c r="D1010" s="2" t="s">
        <v>20</v>
      </c>
      <c r="E1010" s="2" t="s">
        <v>152</v>
      </c>
      <c r="F1010" s="2" t="s">
        <v>1519</v>
      </c>
      <c r="G1010" s="2">
        <v>1</v>
      </c>
      <c r="H1010" s="2">
        <v>0.00148186</v>
      </c>
      <c r="I1010" s="2">
        <v>86.794</v>
      </c>
      <c r="J1010" s="2" t="s">
        <v>1521</v>
      </c>
      <c r="K1010" s="2">
        <v>2</v>
      </c>
      <c r="L1010" s="2">
        <v>0.74995</v>
      </c>
      <c r="M1010" s="2">
        <v>1</v>
      </c>
    </row>
    <row r="1011" spans="2:13">
      <c r="B1011" s="2" t="s">
        <v>1518</v>
      </c>
      <c r="C1011" s="2">
        <v>1053</v>
      </c>
      <c r="D1011" s="2" t="s">
        <v>20</v>
      </c>
      <c r="E1011" s="2" t="s">
        <v>152</v>
      </c>
      <c r="F1011" s="2" t="s">
        <v>1519</v>
      </c>
      <c r="G1011" s="2">
        <v>0.999996</v>
      </c>
      <c r="H1011" s="2">
        <v>1.17299e-06</v>
      </c>
      <c r="I1011" s="2">
        <v>108.9</v>
      </c>
      <c r="J1011" s="2" t="s">
        <v>1522</v>
      </c>
      <c r="K1011" s="2">
        <v>3</v>
      </c>
      <c r="L1011" s="2">
        <v>-0.07046</v>
      </c>
      <c r="M1011" s="2">
        <v>1</v>
      </c>
    </row>
    <row r="1012" spans="2:13">
      <c r="B1012" s="2" t="s">
        <v>1518</v>
      </c>
      <c r="C1012" s="2">
        <v>179</v>
      </c>
      <c r="D1012" s="2" t="s">
        <v>20</v>
      </c>
      <c r="E1012" s="2" t="s">
        <v>152</v>
      </c>
      <c r="F1012" s="2" t="s">
        <v>1519</v>
      </c>
      <c r="G1012" s="2">
        <v>1</v>
      </c>
      <c r="H1012" s="2">
        <v>0.0531685</v>
      </c>
      <c r="I1012" s="2">
        <v>62.005</v>
      </c>
      <c r="J1012" s="2" t="s">
        <v>1523</v>
      </c>
      <c r="K1012" s="2">
        <v>2</v>
      </c>
      <c r="L1012" s="2">
        <v>-1.5291</v>
      </c>
      <c r="M1012" s="2">
        <v>1</v>
      </c>
    </row>
    <row r="1013" spans="2:13">
      <c r="B1013" s="2" t="s">
        <v>1518</v>
      </c>
      <c r="C1013" s="2">
        <v>1639</v>
      </c>
      <c r="D1013" s="2" t="s">
        <v>20</v>
      </c>
      <c r="E1013" s="2" t="s">
        <v>152</v>
      </c>
      <c r="F1013" s="2" t="s">
        <v>1519</v>
      </c>
      <c r="G1013" s="2">
        <v>1</v>
      </c>
      <c r="H1013" s="2">
        <v>0.00235776</v>
      </c>
      <c r="I1013" s="2">
        <v>64.313</v>
      </c>
      <c r="J1013" s="2" t="s">
        <v>1524</v>
      </c>
      <c r="K1013" s="2">
        <v>2</v>
      </c>
      <c r="L1013" s="2">
        <v>-0.28402</v>
      </c>
      <c r="M1013" s="2">
        <v>1</v>
      </c>
    </row>
    <row r="1014" spans="2:13">
      <c r="B1014" s="2" t="s">
        <v>1518</v>
      </c>
      <c r="C1014" s="2">
        <v>1688</v>
      </c>
      <c r="D1014" s="2" t="s">
        <v>20</v>
      </c>
      <c r="E1014" s="2" t="s">
        <v>152</v>
      </c>
      <c r="F1014" s="2" t="s">
        <v>1519</v>
      </c>
      <c r="G1014" s="2">
        <v>1</v>
      </c>
      <c r="H1014" s="2">
        <v>0.0357637</v>
      </c>
      <c r="I1014" s="2">
        <v>43.808</v>
      </c>
      <c r="J1014" s="2" t="s">
        <v>1525</v>
      </c>
      <c r="K1014" s="2">
        <v>2</v>
      </c>
      <c r="L1014" s="2">
        <v>-0.20278</v>
      </c>
      <c r="M1014" s="2">
        <v>1</v>
      </c>
    </row>
    <row r="1015" spans="2:13">
      <c r="B1015" s="2" t="s">
        <v>1526</v>
      </c>
      <c r="C1015" s="2">
        <v>263</v>
      </c>
      <c r="D1015" s="2" t="s">
        <v>20</v>
      </c>
      <c r="E1015" s="2" t="s">
        <v>1527</v>
      </c>
      <c r="F1015" s="2" t="s">
        <v>1528</v>
      </c>
      <c r="G1015" s="2">
        <v>1</v>
      </c>
      <c r="H1015" s="2">
        <v>0.000168261</v>
      </c>
      <c r="I1015" s="2">
        <v>78.324</v>
      </c>
      <c r="J1015" s="2" t="s">
        <v>1529</v>
      </c>
      <c r="K1015" s="2">
        <v>2</v>
      </c>
      <c r="L1015" s="2">
        <v>0.053374</v>
      </c>
      <c r="M1015" s="2">
        <v>1</v>
      </c>
    </row>
    <row r="1016" spans="2:13">
      <c r="B1016" s="2" t="s">
        <v>1530</v>
      </c>
      <c r="C1016" s="2">
        <v>159</v>
      </c>
      <c r="D1016" s="2" t="s">
        <v>20</v>
      </c>
      <c r="E1016" s="2" t="s">
        <v>1531</v>
      </c>
      <c r="F1016" s="2" t="s">
        <v>1532</v>
      </c>
      <c r="G1016" s="2">
        <v>1</v>
      </c>
      <c r="H1016" s="2">
        <v>0.0176817</v>
      </c>
      <c r="I1016" s="2">
        <v>44.945</v>
      </c>
      <c r="J1016" s="2" t="s">
        <v>1533</v>
      </c>
      <c r="K1016" s="2">
        <v>2</v>
      </c>
      <c r="L1016" s="2">
        <v>-0.020386</v>
      </c>
      <c r="M1016" s="2">
        <v>1</v>
      </c>
    </row>
    <row r="1017" spans="2:13">
      <c r="B1017" s="2" t="s">
        <v>1530</v>
      </c>
      <c r="C1017" s="2">
        <v>274</v>
      </c>
      <c r="D1017" s="2" t="s">
        <v>20</v>
      </c>
      <c r="E1017" s="2" t="s">
        <v>1531</v>
      </c>
      <c r="F1017" s="2" t="s">
        <v>1532</v>
      </c>
      <c r="G1017" s="2">
        <v>0.999914</v>
      </c>
      <c r="H1017" s="2">
        <v>0.0089363</v>
      </c>
      <c r="I1017" s="2">
        <v>44.848</v>
      </c>
      <c r="J1017" s="2" t="s">
        <v>1534</v>
      </c>
      <c r="K1017" s="2">
        <v>3</v>
      </c>
      <c r="L1017" s="2">
        <v>0.31702</v>
      </c>
      <c r="M1017" s="2">
        <v>1</v>
      </c>
    </row>
    <row r="1018" spans="2:13">
      <c r="B1018" s="2" t="s">
        <v>1530</v>
      </c>
      <c r="C1018" s="2">
        <v>24</v>
      </c>
      <c r="D1018" s="2" t="s">
        <v>20</v>
      </c>
      <c r="E1018" s="2" t="s">
        <v>1531</v>
      </c>
      <c r="F1018" s="2" t="s">
        <v>1532</v>
      </c>
      <c r="G1018" s="2">
        <v>1</v>
      </c>
      <c r="H1018" s="2">
        <v>0.00304249</v>
      </c>
      <c r="I1018" s="2">
        <v>56.514</v>
      </c>
      <c r="J1018" s="2" t="s">
        <v>1535</v>
      </c>
      <c r="K1018" s="2">
        <v>2</v>
      </c>
      <c r="L1018" s="2">
        <v>0.032357</v>
      </c>
      <c r="M1018" s="2">
        <v>1</v>
      </c>
    </row>
    <row r="1019" spans="2:13">
      <c r="B1019" s="2" t="s">
        <v>1530</v>
      </c>
      <c r="C1019" s="2">
        <v>318</v>
      </c>
      <c r="D1019" s="2" t="s">
        <v>20</v>
      </c>
      <c r="E1019" s="2" t="s">
        <v>1531</v>
      </c>
      <c r="F1019" s="2" t="s">
        <v>1532</v>
      </c>
      <c r="G1019" s="2">
        <v>1</v>
      </c>
      <c r="H1019" s="2">
        <v>4.73086e-23</v>
      </c>
      <c r="I1019" s="2">
        <v>194.24</v>
      </c>
      <c r="J1019" s="2" t="s">
        <v>1536</v>
      </c>
      <c r="K1019" s="2">
        <v>2</v>
      </c>
      <c r="L1019" s="2">
        <v>0.45214</v>
      </c>
      <c r="M1019" s="2">
        <v>1</v>
      </c>
    </row>
    <row r="1020" spans="2:13">
      <c r="B1020" s="2" t="s">
        <v>1537</v>
      </c>
      <c r="C1020" s="2">
        <v>227</v>
      </c>
      <c r="D1020" s="2" t="s">
        <v>20</v>
      </c>
      <c r="E1020" s="2" t="s">
        <v>1538</v>
      </c>
      <c r="F1020" s="2" t="s">
        <v>1539</v>
      </c>
      <c r="G1020" s="2">
        <v>1</v>
      </c>
      <c r="H1020" s="2">
        <v>6.46285e-11</v>
      </c>
      <c r="I1020" s="2">
        <v>122.96</v>
      </c>
      <c r="J1020" s="2" t="s">
        <v>1540</v>
      </c>
      <c r="K1020" s="2">
        <v>2</v>
      </c>
      <c r="L1020" s="2">
        <v>0.85156</v>
      </c>
      <c r="M1020" s="2">
        <v>2</v>
      </c>
    </row>
    <row r="1021" spans="2:13">
      <c r="B1021" s="2" t="s">
        <v>1537</v>
      </c>
      <c r="C1021" s="2">
        <v>121</v>
      </c>
      <c r="D1021" s="2" t="s">
        <v>20</v>
      </c>
      <c r="E1021" s="2" t="s">
        <v>1538</v>
      </c>
      <c r="F1021" s="2" t="s">
        <v>1539</v>
      </c>
      <c r="G1021" s="2">
        <v>1</v>
      </c>
      <c r="H1021" s="2">
        <v>0.0624291</v>
      </c>
      <c r="I1021" s="2">
        <v>42.348</v>
      </c>
      <c r="J1021" s="2" t="s">
        <v>1541</v>
      </c>
      <c r="K1021" s="2">
        <v>2</v>
      </c>
      <c r="L1021" s="2">
        <v>-1.8842</v>
      </c>
      <c r="M1021" s="2">
        <v>1</v>
      </c>
    </row>
    <row r="1022" spans="2:13">
      <c r="B1022" s="2" t="s">
        <v>1542</v>
      </c>
      <c r="C1022" s="2">
        <v>301</v>
      </c>
      <c r="D1022" s="2" t="s">
        <v>20</v>
      </c>
      <c r="E1022" s="2" t="s">
        <v>1543</v>
      </c>
      <c r="F1022" s="2" t="s">
        <v>1544</v>
      </c>
      <c r="G1022" s="2">
        <v>1</v>
      </c>
      <c r="H1022" s="2">
        <v>0.000429487</v>
      </c>
      <c r="I1022" s="2">
        <v>53.998</v>
      </c>
      <c r="J1022" s="2" t="s">
        <v>1545</v>
      </c>
      <c r="K1022" s="2">
        <v>3</v>
      </c>
      <c r="L1022" s="2">
        <v>0.26079</v>
      </c>
      <c r="M1022" s="2">
        <v>1</v>
      </c>
    </row>
    <row r="1023" spans="2:13">
      <c r="B1023" s="2" t="s">
        <v>1546</v>
      </c>
      <c r="C1023" s="2">
        <v>120</v>
      </c>
      <c r="D1023" s="2" t="s">
        <v>20</v>
      </c>
      <c r="E1023" s="2" t="s">
        <v>152</v>
      </c>
      <c r="F1023" s="2" t="s">
        <v>1547</v>
      </c>
      <c r="G1023" s="2">
        <v>1</v>
      </c>
      <c r="H1023" s="2">
        <v>1.9884e-07</v>
      </c>
      <c r="I1023" s="2">
        <v>124.37</v>
      </c>
      <c r="J1023" s="2" t="s">
        <v>1548</v>
      </c>
      <c r="K1023" s="2">
        <v>2</v>
      </c>
      <c r="L1023" s="2">
        <v>-1.4594</v>
      </c>
      <c r="M1023" s="2">
        <v>1</v>
      </c>
    </row>
    <row r="1024" spans="2:13">
      <c r="B1024" s="2" t="s">
        <v>1549</v>
      </c>
      <c r="C1024" s="2">
        <v>682</v>
      </c>
      <c r="D1024" s="2" t="s">
        <v>20</v>
      </c>
      <c r="E1024" s="2" t="s">
        <v>1550</v>
      </c>
      <c r="F1024" s="2" t="s">
        <v>1551</v>
      </c>
      <c r="G1024" s="2">
        <v>1</v>
      </c>
      <c r="H1024" s="2">
        <v>0.000193735</v>
      </c>
      <c r="I1024" s="2">
        <v>76.24</v>
      </c>
      <c r="J1024" s="2" t="s">
        <v>1552</v>
      </c>
      <c r="K1024" s="2">
        <v>2</v>
      </c>
      <c r="L1024" s="2">
        <v>0.58331</v>
      </c>
      <c r="M1024" s="2">
        <v>1</v>
      </c>
    </row>
    <row r="1025" spans="2:13">
      <c r="B1025" s="2" t="s">
        <v>1553</v>
      </c>
      <c r="C1025" s="2">
        <v>392</v>
      </c>
      <c r="D1025" s="2" t="s">
        <v>20</v>
      </c>
      <c r="E1025" s="2" t="s">
        <v>1554</v>
      </c>
      <c r="F1025" s="2" t="s">
        <v>1555</v>
      </c>
      <c r="G1025" s="2">
        <v>1</v>
      </c>
      <c r="H1025" s="2">
        <v>1.33226e-07</v>
      </c>
      <c r="I1025" s="2">
        <v>107.53</v>
      </c>
      <c r="J1025" s="2" t="s">
        <v>1556</v>
      </c>
      <c r="K1025" s="2">
        <v>2</v>
      </c>
      <c r="L1025" s="2">
        <v>-1.146</v>
      </c>
      <c r="M1025" s="2">
        <v>2</v>
      </c>
    </row>
    <row r="1026" spans="2:13">
      <c r="B1026" s="2" t="s">
        <v>1557</v>
      </c>
      <c r="C1026" s="2">
        <v>348</v>
      </c>
      <c r="D1026" s="2" t="s">
        <v>20</v>
      </c>
      <c r="E1026" s="2" t="s">
        <v>1558</v>
      </c>
      <c r="F1026" s="2" t="s">
        <v>1559</v>
      </c>
      <c r="G1026" s="2">
        <v>1</v>
      </c>
      <c r="H1026" s="2">
        <v>0.000209924</v>
      </c>
      <c r="I1026" s="2">
        <v>134.06</v>
      </c>
      <c r="J1026" s="2" t="s">
        <v>1560</v>
      </c>
      <c r="K1026" s="2">
        <v>2</v>
      </c>
      <c r="L1026" s="2">
        <v>1.472</v>
      </c>
      <c r="M1026" s="2">
        <v>2</v>
      </c>
    </row>
    <row r="1027" spans="2:13">
      <c r="B1027" s="2" t="s">
        <v>1557</v>
      </c>
      <c r="C1027" s="2">
        <v>475</v>
      </c>
      <c r="D1027" s="2" t="s">
        <v>20</v>
      </c>
      <c r="E1027" s="2" t="s">
        <v>1558</v>
      </c>
      <c r="F1027" s="2" t="s">
        <v>1559</v>
      </c>
      <c r="G1027" s="2">
        <v>1</v>
      </c>
      <c r="H1027" s="2">
        <v>1.11037e-23</v>
      </c>
      <c r="I1027" s="2">
        <v>170.11</v>
      </c>
      <c r="J1027" s="2" t="s">
        <v>1561</v>
      </c>
      <c r="K1027" s="2">
        <v>3</v>
      </c>
      <c r="L1027" s="2">
        <v>0.78045</v>
      </c>
      <c r="M1027" s="2">
        <v>1</v>
      </c>
    </row>
    <row r="1028" spans="2:13">
      <c r="B1028" s="2" t="s">
        <v>1562</v>
      </c>
      <c r="C1028" s="2">
        <v>650</v>
      </c>
      <c r="D1028" s="2" t="s">
        <v>20</v>
      </c>
      <c r="E1028" s="2" t="s">
        <v>1563</v>
      </c>
      <c r="F1028" s="2" t="s">
        <v>1564</v>
      </c>
      <c r="G1028" s="2">
        <v>1</v>
      </c>
      <c r="H1028" s="2">
        <v>0.0113616</v>
      </c>
      <c r="I1028" s="2">
        <v>44.925</v>
      </c>
      <c r="J1028" s="2" t="s">
        <v>1565</v>
      </c>
      <c r="K1028" s="2">
        <v>2</v>
      </c>
      <c r="L1028" s="2">
        <v>0.72134</v>
      </c>
      <c r="M1028" s="2">
        <v>1</v>
      </c>
    </row>
    <row r="1029" spans="2:13">
      <c r="B1029" s="2" t="s">
        <v>800</v>
      </c>
      <c r="C1029" s="2">
        <v>163</v>
      </c>
      <c r="D1029" s="2" t="s">
        <v>20</v>
      </c>
      <c r="E1029" s="2" t="s">
        <v>801</v>
      </c>
      <c r="F1029" s="2" t="s">
        <v>802</v>
      </c>
      <c r="G1029" s="2">
        <v>1</v>
      </c>
      <c r="H1029" s="2">
        <v>0.00137543</v>
      </c>
      <c r="I1029" s="2">
        <v>130.04</v>
      </c>
      <c r="J1029" s="2" t="s">
        <v>803</v>
      </c>
      <c r="K1029" s="2">
        <v>2</v>
      </c>
      <c r="L1029" s="2">
        <v>0.68694</v>
      </c>
      <c r="M1029" s="2">
        <v>2</v>
      </c>
    </row>
    <row r="1030" spans="2:13">
      <c r="B1030" s="2" t="s">
        <v>800</v>
      </c>
      <c r="C1030" s="2">
        <v>412</v>
      </c>
      <c r="D1030" s="2" t="s">
        <v>20</v>
      </c>
      <c r="E1030" s="2" t="s">
        <v>801</v>
      </c>
      <c r="F1030" s="2" t="s">
        <v>802</v>
      </c>
      <c r="G1030" s="2">
        <v>1</v>
      </c>
      <c r="H1030" s="2">
        <v>0.0191609</v>
      </c>
      <c r="I1030" s="2">
        <v>52.576</v>
      </c>
      <c r="J1030" s="2" t="s">
        <v>804</v>
      </c>
      <c r="K1030" s="2">
        <v>2</v>
      </c>
      <c r="L1030" s="2">
        <v>0.53497</v>
      </c>
      <c r="M1030" s="2">
        <v>1</v>
      </c>
    </row>
    <row r="1031" spans="2:13">
      <c r="B1031" s="2" t="s">
        <v>800</v>
      </c>
      <c r="C1031" s="2">
        <v>139</v>
      </c>
      <c r="D1031" s="2" t="s">
        <v>20</v>
      </c>
      <c r="E1031" s="2" t="s">
        <v>801</v>
      </c>
      <c r="F1031" s="2" t="s">
        <v>802</v>
      </c>
      <c r="G1031" s="2">
        <v>1</v>
      </c>
      <c r="H1031" s="2">
        <v>2.19972e-12</v>
      </c>
      <c r="I1031" s="2">
        <v>164.11</v>
      </c>
      <c r="J1031" s="2" t="s">
        <v>805</v>
      </c>
      <c r="K1031" s="2">
        <v>2</v>
      </c>
      <c r="L1031" s="2">
        <v>0.40413</v>
      </c>
      <c r="M1031" s="2">
        <v>2</v>
      </c>
    </row>
    <row r="1032" spans="2:13">
      <c r="B1032" s="2" t="s">
        <v>800</v>
      </c>
      <c r="C1032" s="2">
        <v>43</v>
      </c>
      <c r="D1032" s="2" t="s">
        <v>20</v>
      </c>
      <c r="E1032" s="2" t="s">
        <v>801</v>
      </c>
      <c r="F1032" s="2" t="s">
        <v>802</v>
      </c>
      <c r="G1032" s="2">
        <v>1</v>
      </c>
      <c r="H1032" s="2">
        <v>5.36959e-23</v>
      </c>
      <c r="I1032" s="2">
        <v>189.09</v>
      </c>
      <c r="J1032" s="2" t="s">
        <v>806</v>
      </c>
      <c r="K1032" s="2">
        <v>2</v>
      </c>
      <c r="L1032" s="2">
        <v>1.3455</v>
      </c>
      <c r="M1032" s="2">
        <v>2</v>
      </c>
    </row>
    <row r="1033" spans="2:13">
      <c r="B1033" s="2" t="s">
        <v>1566</v>
      </c>
      <c r="C1033" s="2">
        <v>131</v>
      </c>
      <c r="D1033" s="2" t="s">
        <v>20</v>
      </c>
      <c r="E1033" s="2" t="s">
        <v>1567</v>
      </c>
      <c r="F1033" s="2" t="s">
        <v>1568</v>
      </c>
      <c r="G1033" s="2">
        <v>1</v>
      </c>
      <c r="H1033" s="2">
        <v>6.47298e-06</v>
      </c>
      <c r="I1033" s="2">
        <v>94.454</v>
      </c>
      <c r="J1033" s="2" t="s">
        <v>1569</v>
      </c>
      <c r="K1033" s="2">
        <v>3</v>
      </c>
      <c r="L1033" s="2">
        <v>-0.34093</v>
      </c>
      <c r="M1033" s="2">
        <v>2</v>
      </c>
    </row>
    <row r="1034" spans="2:13">
      <c r="B1034" s="2" t="s">
        <v>1570</v>
      </c>
      <c r="C1034" s="2">
        <v>876</v>
      </c>
      <c r="D1034" s="2" t="s">
        <v>20</v>
      </c>
      <c r="E1034" s="2" t="s">
        <v>1571</v>
      </c>
      <c r="F1034" s="2" t="s">
        <v>1572</v>
      </c>
      <c r="G1034" s="2">
        <v>1</v>
      </c>
      <c r="H1034" s="2">
        <v>0.000101273</v>
      </c>
      <c r="I1034" s="2">
        <v>64.184</v>
      </c>
      <c r="J1034" s="2" t="s">
        <v>1573</v>
      </c>
      <c r="K1034" s="2">
        <v>3</v>
      </c>
      <c r="L1034" s="2">
        <v>0.48027</v>
      </c>
      <c r="M1034" s="2">
        <v>1</v>
      </c>
    </row>
    <row r="1035" spans="2:13">
      <c r="B1035" s="2" t="s">
        <v>1574</v>
      </c>
      <c r="C1035" s="2">
        <v>119</v>
      </c>
      <c r="D1035" s="2" t="s">
        <v>20</v>
      </c>
      <c r="E1035" s="2" t="s">
        <v>1575</v>
      </c>
      <c r="F1035" s="2" t="s">
        <v>1576</v>
      </c>
      <c r="G1035" s="2">
        <v>1</v>
      </c>
      <c r="H1035" s="2">
        <v>0.000895744</v>
      </c>
      <c r="I1035" s="2">
        <v>65.949</v>
      </c>
      <c r="J1035" s="2" t="s">
        <v>1577</v>
      </c>
      <c r="K1035" s="2">
        <v>2</v>
      </c>
      <c r="L1035" s="2">
        <v>0.83805</v>
      </c>
      <c r="M1035" s="2">
        <v>1</v>
      </c>
    </row>
    <row r="1036" spans="2:13">
      <c r="B1036" s="2" t="s">
        <v>1574</v>
      </c>
      <c r="C1036" s="2">
        <v>127</v>
      </c>
      <c r="D1036" s="2" t="s">
        <v>20</v>
      </c>
      <c r="E1036" s="2" t="s">
        <v>1575</v>
      </c>
      <c r="F1036" s="2" t="s">
        <v>1576</v>
      </c>
      <c r="G1036" s="2">
        <v>1</v>
      </c>
      <c r="H1036" s="2">
        <v>1.38123e-12</v>
      </c>
      <c r="I1036" s="2">
        <v>135.98</v>
      </c>
      <c r="J1036" s="2" t="s">
        <v>1578</v>
      </c>
      <c r="K1036" s="2">
        <v>3</v>
      </c>
      <c r="L1036" s="2">
        <v>-0.82085</v>
      </c>
      <c r="M1036" s="2">
        <v>1</v>
      </c>
    </row>
    <row r="1037" spans="2:13">
      <c r="B1037" s="2" t="s">
        <v>1574</v>
      </c>
      <c r="C1037" s="2">
        <v>110</v>
      </c>
      <c r="D1037" s="2" t="s">
        <v>20</v>
      </c>
      <c r="E1037" s="2" t="s">
        <v>1575</v>
      </c>
      <c r="F1037" s="2" t="s">
        <v>1576</v>
      </c>
      <c r="G1037" s="2">
        <v>1</v>
      </c>
      <c r="H1037" s="2">
        <v>0.00125097</v>
      </c>
      <c r="I1037" s="2">
        <v>70.889</v>
      </c>
      <c r="J1037" s="2" t="s">
        <v>1579</v>
      </c>
      <c r="K1037" s="2">
        <v>2</v>
      </c>
      <c r="L1037" s="2">
        <v>0.6704</v>
      </c>
      <c r="M1037" s="2">
        <v>1</v>
      </c>
    </row>
    <row r="1038" spans="2:13">
      <c r="B1038" s="2" t="s">
        <v>1580</v>
      </c>
      <c r="C1038" s="2">
        <v>98</v>
      </c>
      <c r="D1038" s="2" t="s">
        <v>20</v>
      </c>
      <c r="E1038" s="2" t="s">
        <v>152</v>
      </c>
      <c r="F1038" s="2" t="s">
        <v>1581</v>
      </c>
      <c r="G1038" s="2">
        <v>1</v>
      </c>
      <c r="H1038" s="2">
        <v>1.90954e-08</v>
      </c>
      <c r="I1038" s="2">
        <v>118.76</v>
      </c>
      <c r="J1038" s="2" t="s">
        <v>1582</v>
      </c>
      <c r="K1038" s="2">
        <v>2</v>
      </c>
      <c r="L1038" s="2">
        <v>-4.4898</v>
      </c>
      <c r="M1038" s="2">
        <v>2</v>
      </c>
    </row>
    <row r="1039" spans="2:13">
      <c r="B1039" s="2" t="s">
        <v>1580</v>
      </c>
      <c r="C1039" s="2">
        <v>23</v>
      </c>
      <c r="D1039" s="2" t="s">
        <v>20</v>
      </c>
      <c r="E1039" s="2" t="s">
        <v>152</v>
      </c>
      <c r="F1039" s="2" t="s">
        <v>1581</v>
      </c>
      <c r="G1039" s="2">
        <v>1</v>
      </c>
      <c r="H1039" s="2">
        <v>4.44646e-08</v>
      </c>
      <c r="I1039" s="2">
        <v>120.53</v>
      </c>
      <c r="J1039" s="2" t="s">
        <v>1583</v>
      </c>
      <c r="K1039" s="2">
        <v>2</v>
      </c>
      <c r="L1039" s="2">
        <v>-1.1049</v>
      </c>
      <c r="M1039" s="2">
        <v>2</v>
      </c>
    </row>
    <row r="1040" spans="2:13">
      <c r="B1040" s="2" t="s">
        <v>1584</v>
      </c>
      <c r="C1040" s="2">
        <v>81</v>
      </c>
      <c r="D1040" s="2" t="s">
        <v>20</v>
      </c>
      <c r="E1040" s="2" t="s">
        <v>1585</v>
      </c>
      <c r="F1040" s="2" t="s">
        <v>1586</v>
      </c>
      <c r="G1040" s="2">
        <v>1</v>
      </c>
      <c r="H1040" s="2">
        <v>0.00180313</v>
      </c>
      <c r="I1040" s="2">
        <v>73.233</v>
      </c>
      <c r="J1040" s="2" t="s">
        <v>1587</v>
      </c>
      <c r="K1040" s="2">
        <v>2</v>
      </c>
      <c r="L1040" s="2">
        <v>0.2099</v>
      </c>
      <c r="M1040" s="2">
        <v>1</v>
      </c>
    </row>
    <row r="1041" spans="2:13">
      <c r="B1041" s="2" t="s">
        <v>1588</v>
      </c>
      <c r="C1041" s="2">
        <v>534</v>
      </c>
      <c r="D1041" s="2" t="s">
        <v>20</v>
      </c>
      <c r="E1041" s="2" t="s">
        <v>1589</v>
      </c>
      <c r="F1041" s="2" t="s">
        <v>1590</v>
      </c>
      <c r="G1041" s="2">
        <v>1</v>
      </c>
      <c r="H1041" s="2">
        <v>0.0188029</v>
      </c>
      <c r="I1041" s="2">
        <v>60.118</v>
      </c>
      <c r="J1041" s="2" t="s">
        <v>1591</v>
      </c>
      <c r="K1041" s="2">
        <v>2</v>
      </c>
      <c r="L1041" s="2">
        <v>0.6953</v>
      </c>
      <c r="M1041" s="2">
        <v>1</v>
      </c>
    </row>
    <row r="1042" spans="2:13">
      <c r="B1042" s="2" t="s">
        <v>1592</v>
      </c>
      <c r="C1042" s="2">
        <v>134</v>
      </c>
      <c r="D1042" s="2" t="s">
        <v>20</v>
      </c>
      <c r="E1042" s="2" t="s">
        <v>1593</v>
      </c>
      <c r="F1042" s="2" t="s">
        <v>1594</v>
      </c>
      <c r="G1042" s="2">
        <v>1</v>
      </c>
      <c r="H1042" s="2">
        <v>9.36459e-06</v>
      </c>
      <c r="I1042" s="2">
        <v>99.283</v>
      </c>
      <c r="J1042" s="2" t="s">
        <v>1595</v>
      </c>
      <c r="K1042" s="2">
        <v>2</v>
      </c>
      <c r="L1042" s="2">
        <v>-1.633</v>
      </c>
      <c r="M1042" s="2">
        <v>2</v>
      </c>
    </row>
    <row r="1043" spans="2:13">
      <c r="B1043" s="2" t="s">
        <v>1596</v>
      </c>
      <c r="C1043" s="2">
        <v>39</v>
      </c>
      <c r="D1043" s="2" t="s">
        <v>20</v>
      </c>
      <c r="E1043" s="2" t="s">
        <v>152</v>
      </c>
      <c r="F1043" s="2" t="s">
        <v>1597</v>
      </c>
      <c r="G1043" s="2">
        <v>1</v>
      </c>
      <c r="H1043" s="2">
        <v>0.0127228</v>
      </c>
      <c r="I1043" s="2">
        <v>53.756</v>
      </c>
      <c r="J1043" s="2" t="s">
        <v>1598</v>
      </c>
      <c r="K1043" s="2">
        <v>2</v>
      </c>
      <c r="L1043" s="2">
        <v>-1.0771</v>
      </c>
      <c r="M1043" s="2">
        <v>1</v>
      </c>
    </row>
    <row r="1044" spans="2:13">
      <c r="B1044" s="2" t="s">
        <v>1599</v>
      </c>
      <c r="C1044" s="2">
        <v>140</v>
      </c>
      <c r="D1044" s="2" t="s">
        <v>20</v>
      </c>
      <c r="E1044" s="2" t="s">
        <v>1600</v>
      </c>
      <c r="F1044" s="2" t="s">
        <v>1601</v>
      </c>
      <c r="G1044" s="2">
        <v>1</v>
      </c>
      <c r="H1044" s="2">
        <v>0.0030208</v>
      </c>
      <c r="I1044" s="2">
        <v>68.557</v>
      </c>
      <c r="J1044" s="2" t="s">
        <v>1602</v>
      </c>
      <c r="K1044" s="2">
        <v>2</v>
      </c>
      <c r="L1044" s="2">
        <v>0.95026</v>
      </c>
      <c r="M1044" s="2">
        <v>1</v>
      </c>
    </row>
    <row r="1045" spans="2:13">
      <c r="B1045" s="2" t="s">
        <v>1603</v>
      </c>
      <c r="C1045" s="2">
        <v>9</v>
      </c>
      <c r="D1045" s="2" t="s">
        <v>20</v>
      </c>
      <c r="E1045" s="2" t="s">
        <v>1604</v>
      </c>
      <c r="F1045" s="2" t="s">
        <v>1605</v>
      </c>
      <c r="G1045" s="2">
        <v>1</v>
      </c>
      <c r="H1045" s="2">
        <v>5.69288e-13</v>
      </c>
      <c r="I1045" s="2">
        <v>142.38</v>
      </c>
      <c r="J1045" s="2" t="s">
        <v>1606</v>
      </c>
      <c r="K1045" s="2">
        <v>2</v>
      </c>
      <c r="L1045" s="2">
        <v>0.36688</v>
      </c>
      <c r="M1045" s="2">
        <v>3</v>
      </c>
    </row>
    <row r="1046" spans="2:13">
      <c r="B1046" s="2" t="s">
        <v>1607</v>
      </c>
      <c r="C1046" s="2">
        <v>383</v>
      </c>
      <c r="D1046" s="2" t="s">
        <v>20</v>
      </c>
      <c r="E1046" s="2" t="s">
        <v>1563</v>
      </c>
      <c r="F1046" s="2" t="s">
        <v>1608</v>
      </c>
      <c r="G1046" s="2">
        <v>1</v>
      </c>
      <c r="H1046" s="2">
        <v>3.65733e-08</v>
      </c>
      <c r="I1046" s="2">
        <v>142.1</v>
      </c>
      <c r="J1046" s="2" t="s">
        <v>1609</v>
      </c>
      <c r="K1046" s="2">
        <v>2</v>
      </c>
      <c r="L1046" s="2">
        <v>-0.24612</v>
      </c>
      <c r="M1046" s="2">
        <v>2</v>
      </c>
    </row>
    <row r="1047" spans="2:13">
      <c r="B1047" s="2" t="s">
        <v>1610</v>
      </c>
      <c r="C1047" s="2">
        <v>439</v>
      </c>
      <c r="D1047" s="2" t="s">
        <v>20</v>
      </c>
      <c r="E1047" s="2" t="s">
        <v>1611</v>
      </c>
      <c r="F1047" s="2" t="s">
        <v>1612</v>
      </c>
      <c r="G1047" s="2">
        <v>1</v>
      </c>
      <c r="H1047" s="2">
        <v>0.000411361</v>
      </c>
      <c r="I1047" s="2">
        <v>76.228</v>
      </c>
      <c r="J1047" s="2" t="s">
        <v>1613</v>
      </c>
      <c r="K1047" s="2">
        <v>2</v>
      </c>
      <c r="L1047" s="2">
        <v>0.15985</v>
      </c>
      <c r="M1047" s="2">
        <v>2</v>
      </c>
    </row>
    <row r="1048" spans="2:13">
      <c r="B1048" s="2" t="s">
        <v>1610</v>
      </c>
      <c r="C1048" s="2">
        <v>136</v>
      </c>
      <c r="D1048" s="2" t="s">
        <v>20</v>
      </c>
      <c r="E1048" s="2" t="s">
        <v>1611</v>
      </c>
      <c r="F1048" s="2" t="s">
        <v>1612</v>
      </c>
      <c r="G1048" s="2">
        <v>1</v>
      </c>
      <c r="H1048" s="2">
        <v>0.00890774</v>
      </c>
      <c r="I1048" s="2">
        <v>54.094</v>
      </c>
      <c r="J1048" s="2" t="s">
        <v>1614</v>
      </c>
      <c r="K1048" s="2">
        <v>2</v>
      </c>
      <c r="L1048" s="2">
        <v>0.742</v>
      </c>
      <c r="M1048" s="2">
        <v>1</v>
      </c>
    </row>
    <row r="1049" spans="2:13">
      <c r="B1049" s="2" t="s">
        <v>1610</v>
      </c>
      <c r="C1049" s="2">
        <v>381</v>
      </c>
      <c r="D1049" s="2" t="s">
        <v>20</v>
      </c>
      <c r="E1049" s="2" t="s">
        <v>1611</v>
      </c>
      <c r="F1049" s="2" t="s">
        <v>1612</v>
      </c>
      <c r="G1049" s="2">
        <v>1</v>
      </c>
      <c r="H1049" s="2">
        <v>0.00542598</v>
      </c>
      <c r="I1049" s="2">
        <v>69.598</v>
      </c>
      <c r="J1049" s="2" t="s">
        <v>1615</v>
      </c>
      <c r="K1049" s="2">
        <v>2</v>
      </c>
      <c r="L1049" s="2">
        <v>1.0106</v>
      </c>
      <c r="M1049" s="2">
        <v>1</v>
      </c>
    </row>
    <row r="1050" spans="2:13">
      <c r="B1050" s="2" t="s">
        <v>1616</v>
      </c>
      <c r="C1050" s="2">
        <v>197</v>
      </c>
      <c r="D1050" s="2" t="s">
        <v>20</v>
      </c>
      <c r="E1050" s="2" t="s">
        <v>1563</v>
      </c>
      <c r="F1050" s="2" t="s">
        <v>1617</v>
      </c>
      <c r="G1050" s="2">
        <v>1</v>
      </c>
      <c r="H1050" s="2">
        <v>7.29664e-08</v>
      </c>
      <c r="I1050" s="2">
        <v>109.07</v>
      </c>
      <c r="J1050" s="2" t="s">
        <v>1618</v>
      </c>
      <c r="K1050" s="2">
        <v>2</v>
      </c>
      <c r="L1050" s="2">
        <v>-1.8524</v>
      </c>
      <c r="M1050" s="2">
        <v>1</v>
      </c>
    </row>
    <row r="1051" spans="2:13">
      <c r="B1051" s="2" t="s">
        <v>1616</v>
      </c>
      <c r="C1051" s="2">
        <v>408</v>
      </c>
      <c r="D1051" s="2" t="s">
        <v>20</v>
      </c>
      <c r="E1051" s="2" t="s">
        <v>1563</v>
      </c>
      <c r="F1051" s="2" t="s">
        <v>1617</v>
      </c>
      <c r="G1051" s="2">
        <v>1</v>
      </c>
      <c r="H1051" s="2">
        <v>2.78758e-09</v>
      </c>
      <c r="I1051" s="2">
        <v>136.27</v>
      </c>
      <c r="J1051" s="2" t="s">
        <v>1619</v>
      </c>
      <c r="K1051" s="2">
        <v>2</v>
      </c>
      <c r="L1051" s="2">
        <v>-0.43918</v>
      </c>
      <c r="M1051" s="2">
        <v>1</v>
      </c>
    </row>
    <row r="1052" spans="2:13">
      <c r="B1052" s="2" t="s">
        <v>1616</v>
      </c>
      <c r="C1052" s="2">
        <v>189</v>
      </c>
      <c r="D1052" s="2" t="s">
        <v>20</v>
      </c>
      <c r="E1052" s="2" t="s">
        <v>1563</v>
      </c>
      <c r="F1052" s="2" t="s">
        <v>1617</v>
      </c>
      <c r="G1052" s="2">
        <v>1</v>
      </c>
      <c r="H1052" s="2">
        <v>7.91522e-05</v>
      </c>
      <c r="I1052" s="2">
        <v>82.417</v>
      </c>
      <c r="J1052" s="2" t="s">
        <v>1620</v>
      </c>
      <c r="K1052" s="2">
        <v>2</v>
      </c>
      <c r="L1052" s="2">
        <v>-0.64981</v>
      </c>
      <c r="M1052" s="2">
        <v>3</v>
      </c>
    </row>
    <row r="1053" spans="2:13">
      <c r="B1053" s="2" t="s">
        <v>1616</v>
      </c>
      <c r="C1053" s="2">
        <v>57</v>
      </c>
      <c r="D1053" s="2" t="s">
        <v>20</v>
      </c>
      <c r="E1053" s="2" t="s">
        <v>1563</v>
      </c>
      <c r="F1053" s="2" t="s">
        <v>1617</v>
      </c>
      <c r="G1053" s="2">
        <v>1</v>
      </c>
      <c r="H1053" s="2">
        <v>4.10965e-05</v>
      </c>
      <c r="I1053" s="2">
        <v>100.88</v>
      </c>
      <c r="J1053" s="2" t="s">
        <v>1621</v>
      </c>
      <c r="K1053" s="2">
        <v>2</v>
      </c>
      <c r="L1053" s="2">
        <v>0.3446</v>
      </c>
      <c r="M1053" s="2">
        <v>1</v>
      </c>
    </row>
    <row r="1054" spans="2:13">
      <c r="B1054" s="2" t="s">
        <v>1616</v>
      </c>
      <c r="C1054" s="2">
        <v>148</v>
      </c>
      <c r="D1054" s="2" t="s">
        <v>20</v>
      </c>
      <c r="E1054" s="2" t="s">
        <v>1563</v>
      </c>
      <c r="F1054" s="2" t="s">
        <v>1617</v>
      </c>
      <c r="G1054" s="2">
        <v>1</v>
      </c>
      <c r="H1054" s="2">
        <v>0.000743509</v>
      </c>
      <c r="I1054" s="2">
        <v>75.548</v>
      </c>
      <c r="J1054" s="2" t="s">
        <v>1622</v>
      </c>
      <c r="K1054" s="2">
        <v>2</v>
      </c>
      <c r="L1054" s="2">
        <v>0.82427</v>
      </c>
      <c r="M1054" s="2">
        <v>2</v>
      </c>
    </row>
    <row r="1055" spans="2:13">
      <c r="B1055" s="2" t="s">
        <v>1616</v>
      </c>
      <c r="C1055" s="2">
        <v>340</v>
      </c>
      <c r="D1055" s="2" t="s">
        <v>20</v>
      </c>
      <c r="E1055" s="2" t="s">
        <v>1563</v>
      </c>
      <c r="F1055" s="2" t="s">
        <v>1617</v>
      </c>
      <c r="G1055" s="2">
        <v>1</v>
      </c>
      <c r="H1055" s="2">
        <v>0.00245001</v>
      </c>
      <c r="I1055" s="2">
        <v>101.41</v>
      </c>
      <c r="J1055" s="2" t="s">
        <v>1623</v>
      </c>
      <c r="K1055" s="2">
        <v>2</v>
      </c>
      <c r="L1055" s="2">
        <v>0.45391</v>
      </c>
      <c r="M1055" s="2">
        <v>2</v>
      </c>
    </row>
    <row r="1056" spans="2:13">
      <c r="B1056" s="2" t="s">
        <v>1624</v>
      </c>
      <c r="C1056" s="2">
        <v>431</v>
      </c>
      <c r="D1056" s="2" t="s">
        <v>20</v>
      </c>
      <c r="E1056" s="2" t="s">
        <v>1604</v>
      </c>
      <c r="F1056" s="2" t="s">
        <v>1625</v>
      </c>
      <c r="G1056" s="2">
        <v>1</v>
      </c>
      <c r="H1056" s="2">
        <v>0.00159439</v>
      </c>
      <c r="I1056" s="2">
        <v>85.716</v>
      </c>
      <c r="J1056" s="2" t="s">
        <v>1626</v>
      </c>
      <c r="K1056" s="2">
        <v>2</v>
      </c>
      <c r="L1056" s="2">
        <v>2.9825</v>
      </c>
      <c r="M1056" s="2">
        <v>1</v>
      </c>
    </row>
    <row r="1057" spans="2:13">
      <c r="B1057" s="2" t="s">
        <v>1627</v>
      </c>
      <c r="C1057" s="2">
        <v>322</v>
      </c>
      <c r="D1057" s="2" t="s">
        <v>20</v>
      </c>
      <c r="E1057" s="2" t="s">
        <v>1628</v>
      </c>
      <c r="F1057" s="2" t="s">
        <v>1629</v>
      </c>
      <c r="G1057" s="2">
        <v>1</v>
      </c>
      <c r="H1057" s="2">
        <v>0.00096026</v>
      </c>
      <c r="I1057" s="2">
        <v>93.166</v>
      </c>
      <c r="J1057" s="2" t="s">
        <v>1630</v>
      </c>
      <c r="K1057" s="2">
        <v>2</v>
      </c>
      <c r="L1057" s="2">
        <v>-1.6703</v>
      </c>
      <c r="M1057" s="2">
        <v>1</v>
      </c>
    </row>
    <row r="1058" spans="2:13">
      <c r="B1058" s="2" t="s">
        <v>1631</v>
      </c>
      <c r="C1058" s="2">
        <v>887</v>
      </c>
      <c r="D1058" s="2" t="s">
        <v>20</v>
      </c>
      <c r="E1058" s="2" t="s">
        <v>152</v>
      </c>
      <c r="F1058" s="2" t="s">
        <v>1632</v>
      </c>
      <c r="G1058" s="2">
        <v>1</v>
      </c>
      <c r="H1058" s="2">
        <v>0.0290246</v>
      </c>
      <c r="I1058" s="2">
        <v>43.272</v>
      </c>
      <c r="J1058" s="2" t="s">
        <v>1633</v>
      </c>
      <c r="K1058" s="2">
        <v>2</v>
      </c>
      <c r="L1058" s="2">
        <v>-0.095337</v>
      </c>
      <c r="M1058" s="2">
        <v>1</v>
      </c>
    </row>
    <row r="1059" spans="2:13">
      <c r="B1059" s="2" t="s">
        <v>1634</v>
      </c>
      <c r="C1059" s="2">
        <v>238</v>
      </c>
      <c r="D1059" s="2" t="s">
        <v>20</v>
      </c>
      <c r="E1059" s="2" t="s">
        <v>152</v>
      </c>
      <c r="F1059" s="2" t="s">
        <v>1635</v>
      </c>
      <c r="G1059" s="2">
        <v>1</v>
      </c>
      <c r="H1059" s="2">
        <v>0.0053887</v>
      </c>
      <c r="I1059" s="2">
        <v>79.469</v>
      </c>
      <c r="J1059" s="2" t="s">
        <v>1636</v>
      </c>
      <c r="K1059" s="2">
        <v>2</v>
      </c>
      <c r="L1059" s="2">
        <v>1.1995</v>
      </c>
      <c r="M1059" s="2">
        <v>2</v>
      </c>
    </row>
    <row r="1060" spans="2:13">
      <c r="B1060" s="2" t="s">
        <v>1637</v>
      </c>
      <c r="C1060" s="2">
        <v>306</v>
      </c>
      <c r="D1060" s="2" t="s">
        <v>20</v>
      </c>
      <c r="E1060" s="2" t="s">
        <v>1638</v>
      </c>
      <c r="F1060" s="2" t="s">
        <v>1639</v>
      </c>
      <c r="G1060" s="2">
        <v>1</v>
      </c>
      <c r="H1060" s="2">
        <v>0.051898</v>
      </c>
      <c r="I1060" s="2">
        <v>63.734</v>
      </c>
      <c r="J1060" s="2" t="s">
        <v>1640</v>
      </c>
      <c r="K1060" s="2">
        <v>2</v>
      </c>
      <c r="L1060" s="2">
        <v>1.5849</v>
      </c>
      <c r="M1060" s="2">
        <v>1</v>
      </c>
    </row>
    <row r="1061" spans="2:13">
      <c r="B1061" s="2" t="s">
        <v>1637</v>
      </c>
      <c r="C1061" s="2">
        <v>339</v>
      </c>
      <c r="D1061" s="2" t="s">
        <v>20</v>
      </c>
      <c r="E1061" s="2" t="s">
        <v>1638</v>
      </c>
      <c r="F1061" s="2" t="s">
        <v>1639</v>
      </c>
      <c r="G1061" s="2">
        <v>1</v>
      </c>
      <c r="H1061" s="2">
        <v>0.000415439</v>
      </c>
      <c r="I1061" s="2">
        <v>87.184</v>
      </c>
      <c r="J1061" s="2" t="s">
        <v>1641</v>
      </c>
      <c r="K1061" s="2">
        <v>2</v>
      </c>
      <c r="L1061" s="2">
        <v>-0.99193</v>
      </c>
      <c r="M1061" s="2">
        <v>1</v>
      </c>
    </row>
    <row r="1062" spans="2:13">
      <c r="B1062" s="2" t="s">
        <v>1637</v>
      </c>
      <c r="C1062" s="2">
        <v>181</v>
      </c>
      <c r="D1062" s="2" t="s">
        <v>20</v>
      </c>
      <c r="E1062" s="2" t="s">
        <v>1638</v>
      </c>
      <c r="F1062" s="2" t="s">
        <v>1639</v>
      </c>
      <c r="G1062" s="2">
        <v>1</v>
      </c>
      <c r="H1062" s="2">
        <v>0.0367213</v>
      </c>
      <c r="I1062" s="2">
        <v>50.632</v>
      </c>
      <c r="J1062" s="2" t="s">
        <v>1642</v>
      </c>
      <c r="K1062" s="2">
        <v>2</v>
      </c>
      <c r="L1062" s="2">
        <v>-0.89988</v>
      </c>
      <c r="M1062" s="2">
        <v>1</v>
      </c>
    </row>
    <row r="1063" spans="2:13">
      <c r="B1063" s="2" t="s">
        <v>1637</v>
      </c>
      <c r="C1063" s="2">
        <v>309</v>
      </c>
      <c r="D1063" s="2" t="s">
        <v>20</v>
      </c>
      <c r="E1063" s="2" t="s">
        <v>1638</v>
      </c>
      <c r="F1063" s="2" t="s">
        <v>1639</v>
      </c>
      <c r="G1063" s="2">
        <v>1</v>
      </c>
      <c r="H1063" s="2">
        <v>0.051898</v>
      </c>
      <c r="I1063" s="2">
        <v>63.734</v>
      </c>
      <c r="J1063" s="2" t="s">
        <v>1640</v>
      </c>
      <c r="K1063" s="2">
        <v>2</v>
      </c>
      <c r="L1063" s="2">
        <v>1.5849</v>
      </c>
      <c r="M1063" s="2">
        <v>1</v>
      </c>
    </row>
    <row r="1064" spans="2:13">
      <c r="B1064" s="2" t="s">
        <v>1637</v>
      </c>
      <c r="C1064" s="2">
        <v>322</v>
      </c>
      <c r="D1064" s="2" t="s">
        <v>20</v>
      </c>
      <c r="E1064" s="2" t="s">
        <v>1638</v>
      </c>
      <c r="F1064" s="2" t="s">
        <v>1639</v>
      </c>
      <c r="G1064" s="2">
        <v>1</v>
      </c>
      <c r="H1064" s="2">
        <v>0.0115211</v>
      </c>
      <c r="I1064" s="2">
        <v>69.176</v>
      </c>
      <c r="J1064" s="2" t="s">
        <v>1643</v>
      </c>
      <c r="K1064" s="2">
        <v>2</v>
      </c>
      <c r="L1064" s="2">
        <v>-0.17282</v>
      </c>
      <c r="M1064" s="2">
        <v>2</v>
      </c>
    </row>
    <row r="1065" spans="2:13">
      <c r="B1065" s="2" t="s">
        <v>1637</v>
      </c>
      <c r="C1065" s="2">
        <v>119</v>
      </c>
      <c r="D1065" s="2" t="s">
        <v>20</v>
      </c>
      <c r="E1065" s="2" t="s">
        <v>1638</v>
      </c>
      <c r="F1065" s="2" t="s">
        <v>1639</v>
      </c>
      <c r="G1065" s="2">
        <v>1</v>
      </c>
      <c r="H1065" s="2">
        <v>0.000321263</v>
      </c>
      <c r="I1065" s="2">
        <v>73.632</v>
      </c>
      <c r="J1065" s="2" t="s">
        <v>1644</v>
      </c>
      <c r="K1065" s="2">
        <v>3</v>
      </c>
      <c r="L1065" s="2">
        <v>-1.242</v>
      </c>
      <c r="M1065" s="2">
        <v>1</v>
      </c>
    </row>
    <row r="1066" spans="2:13">
      <c r="B1066" s="2" t="s">
        <v>1637</v>
      </c>
      <c r="C1066" s="2">
        <v>349</v>
      </c>
      <c r="D1066" s="2" t="s">
        <v>20</v>
      </c>
      <c r="E1066" s="2" t="s">
        <v>1638</v>
      </c>
      <c r="F1066" s="2" t="s">
        <v>1639</v>
      </c>
      <c r="G1066" s="2">
        <v>1</v>
      </c>
      <c r="H1066" s="2">
        <v>0.0073067</v>
      </c>
      <c r="I1066" s="2">
        <v>74.611</v>
      </c>
      <c r="J1066" s="2" t="s">
        <v>1645</v>
      </c>
      <c r="K1066" s="2">
        <v>2</v>
      </c>
      <c r="L1066" s="2">
        <v>-0.22509</v>
      </c>
      <c r="M1066" s="2">
        <v>1</v>
      </c>
    </row>
    <row r="1067" spans="2:13">
      <c r="B1067" s="2" t="s">
        <v>1637</v>
      </c>
      <c r="C1067" s="2">
        <v>344</v>
      </c>
      <c r="D1067" s="2" t="s">
        <v>20</v>
      </c>
      <c r="E1067" s="2" t="s">
        <v>1638</v>
      </c>
      <c r="F1067" s="2" t="s">
        <v>1639</v>
      </c>
      <c r="G1067" s="2">
        <v>1</v>
      </c>
      <c r="H1067" s="2">
        <v>0.00054487</v>
      </c>
      <c r="I1067" s="2">
        <v>74.962</v>
      </c>
      <c r="J1067" s="2" t="s">
        <v>1646</v>
      </c>
      <c r="K1067" s="2">
        <v>2</v>
      </c>
      <c r="L1067" s="2">
        <v>0.22564</v>
      </c>
      <c r="M1067" s="2">
        <v>1</v>
      </c>
    </row>
    <row r="1068" spans="2:13">
      <c r="B1068" s="2" t="s">
        <v>1637</v>
      </c>
      <c r="C1068" s="2">
        <v>164</v>
      </c>
      <c r="D1068" s="2" t="s">
        <v>20</v>
      </c>
      <c r="E1068" s="2" t="s">
        <v>1638</v>
      </c>
      <c r="F1068" s="2" t="s">
        <v>1639</v>
      </c>
      <c r="G1068" s="2">
        <v>1</v>
      </c>
      <c r="H1068" s="2">
        <v>3.65081e-06</v>
      </c>
      <c r="I1068" s="2">
        <v>98.943</v>
      </c>
      <c r="J1068" s="2" t="s">
        <v>1647</v>
      </c>
      <c r="K1068" s="2">
        <v>3</v>
      </c>
      <c r="L1068" s="2">
        <v>-0.014249</v>
      </c>
      <c r="M1068" s="2">
        <v>1</v>
      </c>
    </row>
    <row r="1069" spans="2:13">
      <c r="B1069" s="2" t="s">
        <v>1637</v>
      </c>
      <c r="C1069" s="2">
        <v>177</v>
      </c>
      <c r="D1069" s="2" t="s">
        <v>20</v>
      </c>
      <c r="E1069" s="2" t="s">
        <v>1638</v>
      </c>
      <c r="F1069" s="2" t="s">
        <v>1639</v>
      </c>
      <c r="G1069" s="2">
        <v>1</v>
      </c>
      <c r="H1069" s="2">
        <v>0.0514152</v>
      </c>
      <c r="I1069" s="2">
        <v>41.824</v>
      </c>
      <c r="J1069" s="2" t="s">
        <v>1648</v>
      </c>
      <c r="K1069" s="2">
        <v>3</v>
      </c>
      <c r="L1069" s="2">
        <v>-0.011794</v>
      </c>
      <c r="M1069" s="2">
        <v>1</v>
      </c>
    </row>
    <row r="1070" spans="2:13">
      <c r="B1070" s="2" t="s">
        <v>1637</v>
      </c>
      <c r="C1070" s="2">
        <v>351</v>
      </c>
      <c r="D1070" s="2" t="s">
        <v>20</v>
      </c>
      <c r="E1070" s="2" t="s">
        <v>1638</v>
      </c>
      <c r="F1070" s="2" t="s">
        <v>1639</v>
      </c>
      <c r="G1070" s="2">
        <v>1</v>
      </c>
      <c r="H1070" s="2">
        <v>0.0073067</v>
      </c>
      <c r="I1070" s="2">
        <v>74.611</v>
      </c>
      <c r="J1070" s="2" t="s">
        <v>1645</v>
      </c>
      <c r="K1070" s="2">
        <v>2</v>
      </c>
      <c r="L1070" s="2">
        <v>-0.22509</v>
      </c>
      <c r="M1070" s="2">
        <v>1</v>
      </c>
    </row>
    <row r="1071" spans="2:13">
      <c r="B1071" s="2" t="s">
        <v>1637</v>
      </c>
      <c r="C1071" s="2">
        <v>171</v>
      </c>
      <c r="D1071" s="2" t="s">
        <v>20</v>
      </c>
      <c r="E1071" s="2" t="s">
        <v>1638</v>
      </c>
      <c r="F1071" s="2" t="s">
        <v>1639</v>
      </c>
      <c r="G1071" s="2">
        <v>1</v>
      </c>
      <c r="H1071" s="2">
        <v>3.65081e-06</v>
      </c>
      <c r="I1071" s="2">
        <v>98.943</v>
      </c>
      <c r="J1071" s="2" t="s">
        <v>1647</v>
      </c>
      <c r="K1071" s="2">
        <v>3</v>
      </c>
      <c r="L1071" s="2">
        <v>-0.014249</v>
      </c>
      <c r="M1071" s="2">
        <v>1</v>
      </c>
    </row>
    <row r="1072" spans="2:13">
      <c r="B1072" s="2" t="s">
        <v>1637</v>
      </c>
      <c r="C1072" s="2">
        <v>105</v>
      </c>
      <c r="D1072" s="2" t="s">
        <v>20</v>
      </c>
      <c r="E1072" s="2" t="s">
        <v>1638</v>
      </c>
      <c r="F1072" s="2" t="s">
        <v>1639</v>
      </c>
      <c r="G1072" s="2">
        <v>1</v>
      </c>
      <c r="H1072" s="2">
        <v>0.000230792</v>
      </c>
      <c r="I1072" s="2">
        <v>113.71</v>
      </c>
      <c r="J1072" s="2" t="s">
        <v>1649</v>
      </c>
      <c r="K1072" s="2">
        <v>2</v>
      </c>
      <c r="L1072" s="2">
        <v>-0.98886</v>
      </c>
      <c r="M1072" s="2">
        <v>3</v>
      </c>
    </row>
    <row r="1073" spans="2:13">
      <c r="B1073" s="2" t="s">
        <v>1637</v>
      </c>
      <c r="C1073" s="2">
        <v>113</v>
      </c>
      <c r="D1073" s="2" t="s">
        <v>20</v>
      </c>
      <c r="E1073" s="2" t="s">
        <v>1638</v>
      </c>
      <c r="F1073" s="2" t="s">
        <v>1639</v>
      </c>
      <c r="G1073" s="2">
        <v>1</v>
      </c>
      <c r="H1073" s="2">
        <v>0.000321263</v>
      </c>
      <c r="I1073" s="2">
        <v>73.632</v>
      </c>
      <c r="J1073" s="2" t="s">
        <v>1644</v>
      </c>
      <c r="K1073" s="2">
        <v>3</v>
      </c>
      <c r="L1073" s="2">
        <v>-1.242</v>
      </c>
      <c r="M1073" s="2">
        <v>2</v>
      </c>
    </row>
    <row r="1074" spans="2:13">
      <c r="B1074" s="2" t="s">
        <v>1650</v>
      </c>
      <c r="C1074" s="2">
        <v>239</v>
      </c>
      <c r="D1074" s="2" t="s">
        <v>20</v>
      </c>
      <c r="E1074" s="2" t="s">
        <v>1651</v>
      </c>
      <c r="F1074" s="2" t="s">
        <v>1652</v>
      </c>
      <c r="G1074" s="2">
        <v>1</v>
      </c>
      <c r="H1074" s="2">
        <v>0.0353725</v>
      </c>
      <c r="I1074" s="2">
        <v>51.346</v>
      </c>
      <c r="J1074" s="2" t="s">
        <v>1653</v>
      </c>
      <c r="K1074" s="2">
        <v>2</v>
      </c>
      <c r="L1074" s="2">
        <v>0.023413</v>
      </c>
      <c r="M1074" s="2">
        <v>1</v>
      </c>
    </row>
    <row r="1075" spans="2:13">
      <c r="B1075" s="2" t="s">
        <v>1650</v>
      </c>
      <c r="C1075" s="2">
        <v>485</v>
      </c>
      <c r="D1075" s="2" t="s">
        <v>20</v>
      </c>
      <c r="E1075" s="2" t="s">
        <v>1651</v>
      </c>
      <c r="F1075" s="2" t="s">
        <v>1652</v>
      </c>
      <c r="G1075" s="2">
        <v>1</v>
      </c>
      <c r="H1075" s="2">
        <v>9.86839e-06</v>
      </c>
      <c r="I1075" s="2">
        <v>94.122</v>
      </c>
      <c r="J1075" s="2" t="s">
        <v>1654</v>
      </c>
      <c r="K1075" s="2">
        <v>2</v>
      </c>
      <c r="L1075" s="2">
        <v>0.7104</v>
      </c>
      <c r="M1075" s="2">
        <v>1</v>
      </c>
    </row>
    <row r="1076" spans="2:13">
      <c r="B1076" s="2" t="s">
        <v>1655</v>
      </c>
      <c r="C1076" s="2">
        <v>1396</v>
      </c>
      <c r="D1076" s="2" t="s">
        <v>20</v>
      </c>
      <c r="E1076" s="2" t="s">
        <v>1656</v>
      </c>
      <c r="F1076" s="2" t="s">
        <v>1657</v>
      </c>
      <c r="G1076" s="2">
        <v>1</v>
      </c>
      <c r="H1076" s="2">
        <v>0.0655694</v>
      </c>
      <c r="I1076" s="2">
        <v>41.427</v>
      </c>
      <c r="J1076" s="2" t="s">
        <v>1658</v>
      </c>
      <c r="K1076" s="2">
        <v>2</v>
      </c>
      <c r="L1076" s="2">
        <v>2.2037</v>
      </c>
      <c r="M1076" s="2">
        <v>1</v>
      </c>
    </row>
    <row r="1077" spans="2:13">
      <c r="B1077" s="2" t="s">
        <v>1659</v>
      </c>
      <c r="C1077" s="2">
        <v>478</v>
      </c>
      <c r="D1077" s="2" t="s">
        <v>20</v>
      </c>
      <c r="E1077" s="2" t="s">
        <v>1660</v>
      </c>
      <c r="F1077" s="2" t="s">
        <v>1661</v>
      </c>
      <c r="G1077" s="2">
        <v>1</v>
      </c>
      <c r="H1077" s="2">
        <v>1.22199e-05</v>
      </c>
      <c r="I1077" s="2">
        <v>96.604</v>
      </c>
      <c r="J1077" s="2" t="s">
        <v>1662</v>
      </c>
      <c r="K1077" s="2">
        <v>2</v>
      </c>
      <c r="L1077" s="2">
        <v>0.95209</v>
      </c>
      <c r="M1077" s="2">
        <v>1</v>
      </c>
    </row>
    <row r="1078" spans="2:13">
      <c r="B1078" s="2" t="s">
        <v>1659</v>
      </c>
      <c r="C1078" s="2">
        <v>653</v>
      </c>
      <c r="D1078" s="2" t="s">
        <v>20</v>
      </c>
      <c r="E1078" s="2" t="s">
        <v>1660</v>
      </c>
      <c r="F1078" s="2" t="s">
        <v>1661</v>
      </c>
      <c r="G1078" s="2">
        <v>1</v>
      </c>
      <c r="H1078" s="2">
        <v>0.000240414</v>
      </c>
      <c r="I1078" s="2">
        <v>111.27</v>
      </c>
      <c r="J1078" s="2" t="s">
        <v>1663</v>
      </c>
      <c r="K1078" s="2">
        <v>2</v>
      </c>
      <c r="L1078" s="2">
        <v>-0.34674</v>
      </c>
      <c r="M1078" s="2">
        <v>2</v>
      </c>
    </row>
    <row r="1079" spans="2:13">
      <c r="B1079" s="2" t="s">
        <v>1664</v>
      </c>
      <c r="C1079" s="2">
        <v>78</v>
      </c>
      <c r="D1079" s="2" t="s">
        <v>20</v>
      </c>
      <c r="E1079" s="2" t="s">
        <v>849</v>
      </c>
      <c r="F1079" s="2" t="s">
        <v>1665</v>
      </c>
      <c r="G1079" s="2">
        <v>1</v>
      </c>
      <c r="H1079" s="2">
        <v>7.69117e-06</v>
      </c>
      <c r="I1079" s="2">
        <v>147.2</v>
      </c>
      <c r="J1079" s="2" t="s">
        <v>1666</v>
      </c>
      <c r="K1079" s="2">
        <v>2</v>
      </c>
      <c r="L1079" s="2">
        <v>-0.27485</v>
      </c>
      <c r="M1079" s="2">
        <v>2</v>
      </c>
    </row>
    <row r="1080" spans="2:13">
      <c r="B1080" s="2" t="s">
        <v>1667</v>
      </c>
      <c r="C1080" s="2">
        <v>227</v>
      </c>
      <c r="D1080" s="2" t="s">
        <v>20</v>
      </c>
      <c r="E1080" s="2" t="s">
        <v>1668</v>
      </c>
      <c r="F1080" s="2" t="s">
        <v>1669</v>
      </c>
      <c r="G1080" s="2">
        <v>1</v>
      </c>
      <c r="H1080" s="2">
        <v>1.16697e-15</v>
      </c>
      <c r="I1080" s="2">
        <v>147.09</v>
      </c>
      <c r="J1080" s="2" t="s">
        <v>1670</v>
      </c>
      <c r="K1080" s="2">
        <v>3</v>
      </c>
      <c r="L1080" s="2">
        <v>0.15891</v>
      </c>
      <c r="M1080" s="2">
        <v>1</v>
      </c>
    </row>
    <row r="1081" spans="2:13">
      <c r="B1081" s="2" t="s">
        <v>1671</v>
      </c>
      <c r="C1081" s="2">
        <v>30</v>
      </c>
      <c r="D1081" s="2" t="s">
        <v>20</v>
      </c>
      <c r="E1081" s="2" t="s">
        <v>1672</v>
      </c>
      <c r="F1081" s="2" t="s">
        <v>1673</v>
      </c>
      <c r="G1081" s="2">
        <v>1</v>
      </c>
      <c r="H1081" s="2">
        <v>3.43017e-06</v>
      </c>
      <c r="I1081" s="2">
        <v>99.927</v>
      </c>
      <c r="J1081" s="2" t="s">
        <v>1674</v>
      </c>
      <c r="K1081" s="2">
        <v>3</v>
      </c>
      <c r="L1081" s="2">
        <v>-0.68281</v>
      </c>
      <c r="M1081" s="2">
        <v>3</v>
      </c>
    </row>
    <row r="1082" spans="2:13">
      <c r="B1082" s="2" t="s">
        <v>1675</v>
      </c>
      <c r="C1082" s="2">
        <v>206</v>
      </c>
      <c r="D1082" s="2" t="s">
        <v>20</v>
      </c>
      <c r="E1082" s="2" t="s">
        <v>1676</v>
      </c>
      <c r="F1082" s="2" t="s">
        <v>1677</v>
      </c>
      <c r="G1082" s="2">
        <v>1</v>
      </c>
      <c r="H1082" s="2">
        <v>4.56145e-05</v>
      </c>
      <c r="I1082" s="2">
        <v>99.568</v>
      </c>
      <c r="J1082" s="2" t="s">
        <v>1678</v>
      </c>
      <c r="K1082" s="2">
        <v>2</v>
      </c>
      <c r="L1082" s="2">
        <v>0.027621</v>
      </c>
      <c r="M1082" s="2">
        <v>1</v>
      </c>
    </row>
    <row r="1083" spans="2:13">
      <c r="B1083" s="2" t="s">
        <v>1679</v>
      </c>
      <c r="C1083" s="2">
        <v>67</v>
      </c>
      <c r="D1083" s="2" t="s">
        <v>20</v>
      </c>
      <c r="E1083" s="2" t="s">
        <v>1680</v>
      </c>
      <c r="F1083" s="2" t="s">
        <v>1681</v>
      </c>
      <c r="G1083" s="2">
        <v>1</v>
      </c>
      <c r="H1083" s="2">
        <v>0.00657146</v>
      </c>
      <c r="I1083" s="2">
        <v>58.679</v>
      </c>
      <c r="J1083" s="2" t="s">
        <v>1682</v>
      </c>
      <c r="K1083" s="2">
        <v>3</v>
      </c>
      <c r="L1083" s="2">
        <v>-0.76294</v>
      </c>
      <c r="M1083" s="2">
        <v>1</v>
      </c>
    </row>
    <row r="1084" spans="2:13">
      <c r="B1084" s="2" t="s">
        <v>1683</v>
      </c>
      <c r="C1084" s="2">
        <v>92</v>
      </c>
      <c r="D1084" s="2" t="s">
        <v>20</v>
      </c>
      <c r="E1084" s="2" t="s">
        <v>152</v>
      </c>
      <c r="F1084" s="2" t="s">
        <v>1684</v>
      </c>
      <c r="G1084" s="2">
        <v>1</v>
      </c>
      <c r="H1084" s="2">
        <v>3.87738e-07</v>
      </c>
      <c r="I1084" s="2">
        <v>128.85</v>
      </c>
      <c r="J1084" s="2" t="s">
        <v>1685</v>
      </c>
      <c r="K1084" s="2">
        <v>2</v>
      </c>
      <c r="L1084" s="2">
        <v>-2.3628</v>
      </c>
      <c r="M1084" s="2">
        <v>2</v>
      </c>
    </row>
    <row r="1085" spans="2:13">
      <c r="B1085" s="2" t="s">
        <v>1683</v>
      </c>
      <c r="C1085" s="2">
        <v>21</v>
      </c>
      <c r="D1085" s="2" t="s">
        <v>20</v>
      </c>
      <c r="E1085" s="2" t="s">
        <v>152</v>
      </c>
      <c r="F1085" s="2" t="s">
        <v>1684</v>
      </c>
      <c r="G1085" s="2">
        <v>1</v>
      </c>
      <c r="H1085" s="2">
        <v>0.000302917</v>
      </c>
      <c r="I1085" s="2">
        <v>81.017</v>
      </c>
      <c r="J1085" s="2" t="s">
        <v>1686</v>
      </c>
      <c r="K1085" s="2">
        <v>2</v>
      </c>
      <c r="L1085" s="2">
        <v>1.2713</v>
      </c>
      <c r="M1085" s="2">
        <v>2</v>
      </c>
    </row>
    <row r="1086" spans="2:13">
      <c r="B1086" s="2" t="s">
        <v>1687</v>
      </c>
      <c r="C1086" s="2">
        <v>123</v>
      </c>
      <c r="D1086" s="2" t="s">
        <v>20</v>
      </c>
      <c r="E1086" s="2" t="s">
        <v>1688</v>
      </c>
      <c r="F1086" s="2" t="s">
        <v>1689</v>
      </c>
      <c r="G1086" s="2">
        <v>1</v>
      </c>
      <c r="H1086" s="2">
        <v>0.00141733</v>
      </c>
      <c r="I1086" s="2">
        <v>65.179</v>
      </c>
      <c r="J1086" s="2" t="s">
        <v>1690</v>
      </c>
      <c r="K1086" s="2">
        <v>2</v>
      </c>
      <c r="L1086" s="2">
        <v>3.211</v>
      </c>
      <c r="M1086" s="2">
        <v>1</v>
      </c>
    </row>
    <row r="1087" spans="2:13">
      <c r="B1087" s="2" t="s">
        <v>1687</v>
      </c>
      <c r="C1087" s="2">
        <v>28</v>
      </c>
      <c r="D1087" s="2" t="s">
        <v>20</v>
      </c>
      <c r="E1087" s="2" t="s">
        <v>1688</v>
      </c>
      <c r="F1087" s="2" t="s">
        <v>1689</v>
      </c>
      <c r="G1087" s="2">
        <v>1</v>
      </c>
      <c r="H1087" s="2">
        <v>0.0105012</v>
      </c>
      <c r="I1087" s="2">
        <v>90.64</v>
      </c>
      <c r="J1087" s="2" t="s">
        <v>1691</v>
      </c>
      <c r="K1087" s="2">
        <v>2</v>
      </c>
      <c r="L1087" s="2">
        <v>-0.55841</v>
      </c>
      <c r="M1087" s="2">
        <v>4</v>
      </c>
    </row>
    <row r="1088" spans="2:13">
      <c r="B1088" s="2" t="s">
        <v>1687</v>
      </c>
      <c r="C1088" s="2">
        <v>53</v>
      </c>
      <c r="D1088" s="2" t="s">
        <v>20</v>
      </c>
      <c r="E1088" s="2" t="s">
        <v>1688</v>
      </c>
      <c r="F1088" s="2" t="s">
        <v>1689</v>
      </c>
      <c r="G1088" s="2">
        <v>0.998648</v>
      </c>
      <c r="H1088" s="2">
        <v>0.0550326</v>
      </c>
      <c r="I1088" s="2">
        <v>49.96</v>
      </c>
      <c r="J1088" s="2" t="s">
        <v>1692</v>
      </c>
      <c r="K1088" s="2">
        <v>2</v>
      </c>
      <c r="L1088" s="2">
        <v>-0.52327</v>
      </c>
      <c r="M1088" s="2">
        <v>1</v>
      </c>
    </row>
    <row r="1089" spans="1:13">
      <c r="B1089" s="2" t="s">
        <v>1687</v>
      </c>
      <c r="C1089" s="2">
        <v>126</v>
      </c>
      <c r="D1089" s="2" t="s">
        <v>20</v>
      </c>
      <c r="E1089" s="2" t="s">
        <v>1688</v>
      </c>
      <c r="F1089" s="2" t="s">
        <v>1689</v>
      </c>
      <c r="G1089" s="2">
        <v>1</v>
      </c>
      <c r="H1089" s="2">
        <v>1.64544e-06</v>
      </c>
      <c r="I1089" s="2">
        <v>107.34</v>
      </c>
      <c r="J1089" s="2" t="s">
        <v>1693</v>
      </c>
      <c r="K1089" s="2">
        <v>2</v>
      </c>
      <c r="L1089" s="2">
        <v>0.6578</v>
      </c>
      <c r="M1089" s="2">
        <v>2</v>
      </c>
    </row>
    <row r="1090" spans="1:13">
      <c r="B1090" s="2" t="s">
        <v>1421</v>
      </c>
      <c r="C1090" s="2">
        <v>74</v>
      </c>
      <c r="D1090" s="2" t="s">
        <v>20</v>
      </c>
      <c r="E1090" s="2" t="s">
        <v>1422</v>
      </c>
      <c r="F1090" s="2" t="s">
        <v>1423</v>
      </c>
      <c r="G1090" s="2">
        <v>1</v>
      </c>
      <c r="H1090" s="2">
        <v>8.99007e-05</v>
      </c>
      <c r="I1090" s="2">
        <v>83.633</v>
      </c>
      <c r="J1090" s="2" t="s">
        <v>1424</v>
      </c>
      <c r="K1090" s="2">
        <v>2</v>
      </c>
      <c r="L1090" s="2">
        <v>-1.0971</v>
      </c>
      <c r="M1090" s="2">
        <v>1</v>
      </c>
    </row>
    <row r="1091" spans="1:13">
      <c r="B1091" s="2" t="s">
        <v>1421</v>
      </c>
      <c r="C1091" s="2">
        <v>67</v>
      </c>
      <c r="D1091" s="2" t="s">
        <v>20</v>
      </c>
      <c r="E1091" s="2" t="s">
        <v>1422</v>
      </c>
      <c r="F1091" s="2" t="s">
        <v>1423</v>
      </c>
      <c r="G1091" s="2">
        <v>1</v>
      </c>
      <c r="H1091" s="2">
        <v>1.51876e-06</v>
      </c>
      <c r="I1091" s="2">
        <v>74.665</v>
      </c>
      <c r="J1091" s="2" t="s">
        <v>1425</v>
      </c>
      <c r="K1091" s="2">
        <v>3</v>
      </c>
      <c r="L1091" s="2">
        <v>-0.40655</v>
      </c>
      <c r="M1091" s="2">
        <v>1</v>
      </c>
    </row>
    <row r="1092" spans="1:13">
      <c r="B1092" s="2" t="s">
        <v>1421</v>
      </c>
      <c r="C1092" s="2">
        <v>185</v>
      </c>
      <c r="D1092" s="2" t="s">
        <v>20</v>
      </c>
      <c r="E1092" s="2" t="s">
        <v>1422</v>
      </c>
      <c r="F1092" s="2" t="s">
        <v>1423</v>
      </c>
      <c r="G1092" s="2">
        <v>1</v>
      </c>
      <c r="H1092" s="2">
        <v>5.00945e-06</v>
      </c>
      <c r="I1092" s="2">
        <v>93.237</v>
      </c>
      <c r="J1092" s="2" t="s">
        <v>1426</v>
      </c>
      <c r="K1092" s="2">
        <v>3</v>
      </c>
      <c r="L1092" s="2">
        <v>-0.6238</v>
      </c>
      <c r="M1092" s="2">
        <v>2</v>
      </c>
    </row>
    <row r="1093" spans="1:13">
      <c r="B1093" s="2" t="s">
        <v>1421</v>
      </c>
      <c r="C1093" s="2">
        <v>80</v>
      </c>
      <c r="D1093" s="2" t="s">
        <v>20</v>
      </c>
      <c r="E1093" s="2" t="s">
        <v>1422</v>
      </c>
      <c r="F1093" s="2" t="s">
        <v>1423</v>
      </c>
      <c r="G1093" s="2">
        <v>1</v>
      </c>
      <c r="H1093" s="2">
        <v>0.0149374</v>
      </c>
      <c r="I1093" s="2">
        <v>61.161</v>
      </c>
      <c r="J1093" s="2" t="s">
        <v>1427</v>
      </c>
      <c r="K1093" s="2">
        <v>2</v>
      </c>
      <c r="L1093" s="2">
        <v>-0.83949</v>
      </c>
      <c r="M1093" s="2">
        <v>1</v>
      </c>
    </row>
    <row r="1094" spans="1:13">
      <c r="B1094" s="2" t="s">
        <v>1421</v>
      </c>
      <c r="C1094" s="2">
        <v>153</v>
      </c>
      <c r="D1094" s="2" t="s">
        <v>20</v>
      </c>
      <c r="E1094" s="2" t="s">
        <v>1422</v>
      </c>
      <c r="F1094" s="2" t="s">
        <v>1423</v>
      </c>
      <c r="G1094" s="2">
        <v>1</v>
      </c>
      <c r="H1094" s="2">
        <v>0.00237982</v>
      </c>
      <c r="I1094" s="2">
        <v>98.997</v>
      </c>
      <c r="J1094" s="2" t="s">
        <v>1428</v>
      </c>
      <c r="K1094" s="2">
        <v>2</v>
      </c>
      <c r="L1094" s="2">
        <v>0.55566</v>
      </c>
      <c r="M1094" s="2">
        <v>2</v>
      </c>
    </row>
    <row r="1095" spans="1:13">
      <c r="B1095" s="2" t="s">
        <v>1421</v>
      </c>
      <c r="C1095" s="2">
        <v>49</v>
      </c>
      <c r="D1095" s="2" t="s">
        <v>20</v>
      </c>
      <c r="E1095" s="2" t="s">
        <v>1422</v>
      </c>
      <c r="F1095" s="2" t="s">
        <v>1423</v>
      </c>
      <c r="G1095" s="2">
        <v>1</v>
      </c>
      <c r="H1095" s="2">
        <v>1.749e-07</v>
      </c>
      <c r="I1095" s="2">
        <v>104.52</v>
      </c>
      <c r="J1095" s="2" t="s">
        <v>1429</v>
      </c>
      <c r="K1095" s="2">
        <v>3</v>
      </c>
      <c r="L1095" s="2">
        <v>0.35108</v>
      </c>
      <c r="M1095" s="2">
        <v>2</v>
      </c>
    </row>
    <row r="1096" spans="1:13">
      <c r="B1096" s="2" t="s">
        <v>1421</v>
      </c>
      <c r="C1096" s="2">
        <v>338</v>
      </c>
      <c r="D1096" s="2" t="s">
        <v>20</v>
      </c>
      <c r="E1096" s="2" t="s">
        <v>1422</v>
      </c>
      <c r="F1096" s="2" t="s">
        <v>1423</v>
      </c>
      <c r="G1096" s="2">
        <v>1</v>
      </c>
      <c r="H1096" s="2">
        <v>6.00501e-09</v>
      </c>
      <c r="I1096" s="2">
        <v>115.5</v>
      </c>
      <c r="J1096" s="2" t="s">
        <v>1430</v>
      </c>
      <c r="K1096" s="2">
        <v>3</v>
      </c>
      <c r="L1096" s="2">
        <v>0.034445</v>
      </c>
      <c r="M1096" s="2">
        <v>1</v>
      </c>
    </row>
    <row r="1097" spans="1:13">
      <c r="B1097" s="2" t="s">
        <v>1421</v>
      </c>
      <c r="C1097" s="2">
        <v>43</v>
      </c>
      <c r="D1097" s="2" t="s">
        <v>20</v>
      </c>
      <c r="E1097" s="2" t="s">
        <v>1422</v>
      </c>
      <c r="F1097" s="2" t="s">
        <v>1423</v>
      </c>
      <c r="G1097" s="2">
        <v>1</v>
      </c>
      <c r="H1097" s="2">
        <v>0.000214303</v>
      </c>
      <c r="I1097" s="2">
        <v>117.89</v>
      </c>
      <c r="J1097" s="2" t="s">
        <v>1431</v>
      </c>
      <c r="K1097" s="2">
        <v>2</v>
      </c>
      <c r="L1097" s="2">
        <v>0.14526</v>
      </c>
      <c r="M1097" s="2">
        <v>5</v>
      </c>
    </row>
    <row r="1098" spans="1:13">
      <c r="A1098" s="2" t="s">
        <v>1694</v>
      </c>
      <c r="B1098" s="2" t="s">
        <v>1696</v>
      </c>
      <c r="C1098" s="2">
        <v>34</v>
      </c>
      <c r="D1098" s="2" t="s">
        <v>20</v>
      </c>
      <c r="E1098" s="2" t="s">
        <v>1697</v>
      </c>
      <c r="F1098" s="2" t="s">
        <v>1698</v>
      </c>
      <c r="G1098" s="2">
        <v>1</v>
      </c>
      <c r="H1098" s="2">
        <v>0.00248957</v>
      </c>
      <c r="I1098" s="2">
        <v>102.77</v>
      </c>
      <c r="J1098" s="2" t="s">
        <v>1699</v>
      </c>
      <c r="K1098" s="2">
        <v>2</v>
      </c>
      <c r="L1098" s="2">
        <v>0.75793</v>
      </c>
      <c r="M1098" s="2">
        <v>1</v>
      </c>
    </row>
    <row r="1099" spans="1:13">
      <c r="B1099" s="2" t="s">
        <v>1700</v>
      </c>
      <c r="C1099" s="2">
        <v>103</v>
      </c>
      <c r="D1099" s="2" t="s">
        <v>20</v>
      </c>
      <c r="E1099" s="2" t="s">
        <v>1701</v>
      </c>
      <c r="F1099" s="2" t="s">
        <v>1702</v>
      </c>
      <c r="G1099" s="2">
        <v>1</v>
      </c>
      <c r="H1099" s="2">
        <v>0.0180718</v>
      </c>
      <c r="I1099" s="2">
        <v>60.76</v>
      </c>
      <c r="J1099" s="2" t="s">
        <v>1703</v>
      </c>
      <c r="K1099" s="2">
        <v>2</v>
      </c>
      <c r="L1099" s="2">
        <v>-1.1418</v>
      </c>
      <c r="M1099" s="2">
        <v>1</v>
      </c>
    </row>
    <row r="1100" spans="1:13">
      <c r="B1100" s="2" t="s">
        <v>1704</v>
      </c>
      <c r="C1100" s="2">
        <v>57</v>
      </c>
      <c r="D1100" s="2" t="s">
        <v>20</v>
      </c>
      <c r="E1100" s="2" t="s">
        <v>1705</v>
      </c>
      <c r="F1100" s="2" t="s">
        <v>1706</v>
      </c>
      <c r="G1100" s="2">
        <v>1</v>
      </c>
      <c r="H1100" s="2">
        <v>0.00017371</v>
      </c>
      <c r="I1100" s="2">
        <v>80.245</v>
      </c>
      <c r="J1100" s="2" t="s">
        <v>1707</v>
      </c>
      <c r="K1100" s="2">
        <v>2</v>
      </c>
      <c r="L1100" s="2">
        <v>2.033</v>
      </c>
      <c r="M1100" s="2">
        <v>1</v>
      </c>
    </row>
    <row r="1101" spans="1:13">
      <c r="B1101" s="2" t="s">
        <v>1708</v>
      </c>
      <c r="C1101" s="2">
        <v>221</v>
      </c>
      <c r="D1101" s="2" t="s">
        <v>20</v>
      </c>
      <c r="E1101" s="2" t="s">
        <v>1709</v>
      </c>
      <c r="F1101" s="2" t="s">
        <v>1710</v>
      </c>
      <c r="G1101" s="2">
        <v>1</v>
      </c>
      <c r="H1101" s="2">
        <v>0.0323927</v>
      </c>
      <c r="I1101" s="2">
        <v>41.684</v>
      </c>
      <c r="J1101" s="2" t="s">
        <v>1711</v>
      </c>
      <c r="K1101" s="2">
        <v>3</v>
      </c>
      <c r="L1101" s="2">
        <v>-0.18176</v>
      </c>
      <c r="M1101" s="2">
        <v>1</v>
      </c>
    </row>
    <row r="1102" spans="1:13">
      <c r="B1102" s="2" t="s">
        <v>1712</v>
      </c>
      <c r="C1102" s="2">
        <v>173</v>
      </c>
      <c r="D1102" s="2" t="s">
        <v>20</v>
      </c>
      <c r="E1102" s="2" t="s">
        <v>1713</v>
      </c>
      <c r="F1102" s="2" t="s">
        <v>1714</v>
      </c>
      <c r="G1102" s="2">
        <v>1</v>
      </c>
      <c r="H1102" s="2">
        <v>9.60761e-05</v>
      </c>
      <c r="I1102" s="2">
        <v>90.15</v>
      </c>
      <c r="J1102" s="2" t="s">
        <v>1715</v>
      </c>
      <c r="K1102" s="2">
        <v>2</v>
      </c>
      <c r="L1102" s="2">
        <v>-1.1422</v>
      </c>
      <c r="M1102" s="2">
        <v>1</v>
      </c>
    </row>
    <row r="1103" spans="1:13">
      <c r="B1103" s="2" t="s">
        <v>1716</v>
      </c>
      <c r="C1103" s="2">
        <v>197</v>
      </c>
      <c r="D1103" s="2" t="s">
        <v>20</v>
      </c>
      <c r="E1103" s="2" t="s">
        <v>1717</v>
      </c>
      <c r="F1103" s="2" t="s">
        <v>1718</v>
      </c>
      <c r="G1103" s="2">
        <v>1</v>
      </c>
      <c r="H1103" s="2">
        <v>4.37201e-15</v>
      </c>
      <c r="I1103" s="2">
        <v>141.13</v>
      </c>
      <c r="J1103" s="2" t="s">
        <v>1719</v>
      </c>
      <c r="K1103" s="2">
        <v>2</v>
      </c>
      <c r="L1103" s="2">
        <v>1.2299</v>
      </c>
      <c r="M1103" s="2">
        <v>1</v>
      </c>
    </row>
    <row r="1104" spans="1:13">
      <c r="B1104" s="2" t="s">
        <v>1716</v>
      </c>
      <c r="C1104" s="2">
        <v>92</v>
      </c>
      <c r="D1104" s="2" t="s">
        <v>20</v>
      </c>
      <c r="E1104" s="2" t="s">
        <v>1717</v>
      </c>
      <c r="F1104" s="2" t="s">
        <v>1718</v>
      </c>
      <c r="G1104" s="2">
        <v>1</v>
      </c>
      <c r="H1104" s="2">
        <v>0.0057764</v>
      </c>
      <c r="I1104" s="2">
        <v>46.282</v>
      </c>
      <c r="J1104" s="2" t="s">
        <v>1720</v>
      </c>
      <c r="K1104" s="2">
        <v>3</v>
      </c>
      <c r="L1104" s="2">
        <v>0.40641</v>
      </c>
      <c r="M1104" s="2">
        <v>1</v>
      </c>
    </row>
    <row r="1105" spans="2:13">
      <c r="B1105" s="2" t="s">
        <v>1721</v>
      </c>
      <c r="C1105" s="2">
        <v>739</v>
      </c>
      <c r="D1105" s="2" t="s">
        <v>20</v>
      </c>
      <c r="E1105" s="2" t="s">
        <v>1722</v>
      </c>
      <c r="F1105" s="2" t="s">
        <v>1723</v>
      </c>
      <c r="G1105" s="2">
        <v>1</v>
      </c>
      <c r="H1105" s="2">
        <v>6.8622e-08</v>
      </c>
      <c r="I1105" s="2">
        <v>109.83</v>
      </c>
      <c r="J1105" s="2" t="s">
        <v>1724</v>
      </c>
      <c r="K1105" s="2">
        <v>2</v>
      </c>
      <c r="L1105" s="2">
        <v>0.19585</v>
      </c>
      <c r="M1105" s="2">
        <v>1</v>
      </c>
    </row>
    <row r="1106" spans="2:13">
      <c r="B1106" s="2" t="s">
        <v>1721</v>
      </c>
      <c r="C1106" s="2">
        <v>407</v>
      </c>
      <c r="D1106" s="2" t="s">
        <v>20</v>
      </c>
      <c r="E1106" s="2" t="s">
        <v>1722</v>
      </c>
      <c r="F1106" s="2" t="s">
        <v>1723</v>
      </c>
      <c r="G1106" s="2">
        <v>1</v>
      </c>
      <c r="H1106" s="2">
        <v>2.76344e-06</v>
      </c>
      <c r="I1106" s="2">
        <v>102.5</v>
      </c>
      <c r="J1106" s="2" t="s">
        <v>1725</v>
      </c>
      <c r="K1106" s="2">
        <v>2</v>
      </c>
      <c r="L1106" s="2">
        <v>-1.3124</v>
      </c>
      <c r="M1106" s="2">
        <v>1</v>
      </c>
    </row>
    <row r="1107" spans="2:13">
      <c r="B1107" s="2" t="s">
        <v>1726</v>
      </c>
      <c r="C1107" s="2">
        <v>232</v>
      </c>
      <c r="D1107" s="2" t="s">
        <v>20</v>
      </c>
      <c r="E1107" s="2" t="s">
        <v>1727</v>
      </c>
      <c r="F1107" s="2" t="s">
        <v>1728</v>
      </c>
      <c r="G1107" s="2">
        <v>1</v>
      </c>
      <c r="H1107" s="2">
        <v>0.00444842</v>
      </c>
      <c r="I1107" s="2">
        <v>63.076</v>
      </c>
      <c r="J1107" s="2" t="s">
        <v>1729</v>
      </c>
      <c r="K1107" s="2">
        <v>2</v>
      </c>
      <c r="L1107" s="2">
        <v>-1.0373</v>
      </c>
      <c r="M1107" s="2">
        <v>2</v>
      </c>
    </row>
    <row r="1108" spans="2:13">
      <c r="B1108" s="2" t="s">
        <v>1730</v>
      </c>
      <c r="C1108" s="2">
        <v>109</v>
      </c>
      <c r="D1108" s="2" t="s">
        <v>20</v>
      </c>
      <c r="E1108" s="2" t="s">
        <v>1731</v>
      </c>
      <c r="F1108" s="2" t="s">
        <v>1732</v>
      </c>
      <c r="G1108" s="2">
        <v>1</v>
      </c>
      <c r="H1108" s="2">
        <v>2.47488e-15</v>
      </c>
      <c r="I1108" s="2">
        <v>147.12</v>
      </c>
      <c r="J1108" s="2" t="s">
        <v>1733</v>
      </c>
      <c r="K1108" s="2">
        <v>2</v>
      </c>
      <c r="L1108" s="2">
        <v>-0.47793</v>
      </c>
      <c r="M1108" s="2">
        <v>1</v>
      </c>
    </row>
    <row r="1109" spans="2:13">
      <c r="B1109" s="2" t="s">
        <v>1734</v>
      </c>
      <c r="C1109" s="2">
        <v>485</v>
      </c>
      <c r="D1109" s="2" t="s">
        <v>20</v>
      </c>
      <c r="E1109" s="2" t="s">
        <v>152</v>
      </c>
      <c r="F1109" s="2" t="s">
        <v>1735</v>
      </c>
      <c r="G1109" s="2">
        <v>1</v>
      </c>
      <c r="H1109" s="2">
        <v>3.70507e-08</v>
      </c>
      <c r="I1109" s="2">
        <v>121.68</v>
      </c>
      <c r="J1109" s="2" t="s">
        <v>1736</v>
      </c>
      <c r="K1109" s="2">
        <v>2</v>
      </c>
      <c r="L1109" s="2">
        <v>1.5811</v>
      </c>
      <c r="M1109" s="2">
        <v>1</v>
      </c>
    </row>
    <row r="1110" spans="2:13">
      <c r="B1110" s="2" t="s">
        <v>1737</v>
      </c>
      <c r="C1110" s="2">
        <v>208</v>
      </c>
      <c r="D1110" s="2" t="s">
        <v>20</v>
      </c>
      <c r="E1110" s="2" t="s">
        <v>1738</v>
      </c>
      <c r="F1110" s="2" t="s">
        <v>1739</v>
      </c>
      <c r="G1110" s="2">
        <v>1</v>
      </c>
      <c r="H1110" s="2">
        <v>1.10158e-05</v>
      </c>
      <c r="I1110" s="2">
        <v>97.734</v>
      </c>
      <c r="J1110" s="2" t="s">
        <v>1740</v>
      </c>
      <c r="K1110" s="2">
        <v>2</v>
      </c>
      <c r="L1110" s="2">
        <v>-0.42613</v>
      </c>
      <c r="M1110" s="2">
        <v>1</v>
      </c>
    </row>
    <row r="1111" spans="2:13">
      <c r="B1111" s="2" t="s">
        <v>1741</v>
      </c>
      <c r="C1111" s="2">
        <v>558</v>
      </c>
      <c r="D1111" s="2" t="s">
        <v>20</v>
      </c>
      <c r="E1111" s="2" t="s">
        <v>1742</v>
      </c>
      <c r="F1111" s="2" t="s">
        <v>1743</v>
      </c>
      <c r="G1111" s="2">
        <v>1</v>
      </c>
      <c r="H1111" s="2">
        <v>0.00923882</v>
      </c>
      <c r="I1111" s="2">
        <v>50.353</v>
      </c>
      <c r="J1111" s="2" t="s">
        <v>1744</v>
      </c>
      <c r="K1111" s="2">
        <v>3</v>
      </c>
      <c r="L1111" s="2">
        <v>-0.7147</v>
      </c>
      <c r="M1111" s="2">
        <v>1</v>
      </c>
    </row>
    <row r="1112" spans="2:13">
      <c r="B1112" s="2" t="s">
        <v>1741</v>
      </c>
      <c r="C1112" s="2">
        <v>695</v>
      </c>
      <c r="D1112" s="2" t="s">
        <v>20</v>
      </c>
      <c r="E1112" s="2" t="s">
        <v>1742</v>
      </c>
      <c r="F1112" s="2" t="s">
        <v>1743</v>
      </c>
      <c r="G1112" s="2">
        <v>1</v>
      </c>
      <c r="H1112" s="2">
        <v>0.001686</v>
      </c>
      <c r="I1112" s="2">
        <v>56.527</v>
      </c>
      <c r="J1112" s="2" t="s">
        <v>1745</v>
      </c>
      <c r="K1112" s="2">
        <v>3</v>
      </c>
      <c r="L1112" s="2">
        <v>-0.85506</v>
      </c>
      <c r="M1112" s="2">
        <v>1</v>
      </c>
    </row>
    <row r="1113" spans="2:13">
      <c r="B1113" s="2" t="s">
        <v>1746</v>
      </c>
      <c r="C1113" s="2">
        <v>580</v>
      </c>
      <c r="D1113" s="2" t="s">
        <v>20</v>
      </c>
      <c r="E1113" s="2" t="s">
        <v>1747</v>
      </c>
      <c r="F1113" s="2" t="s">
        <v>1748</v>
      </c>
      <c r="G1113" s="2">
        <v>1</v>
      </c>
      <c r="H1113" s="2">
        <v>0.00252844</v>
      </c>
      <c r="I1113" s="2">
        <v>104.11</v>
      </c>
      <c r="J1113" s="2" t="s">
        <v>1749</v>
      </c>
      <c r="K1113" s="2">
        <v>2</v>
      </c>
      <c r="L1113" s="2">
        <v>-0.73681</v>
      </c>
      <c r="M1113" s="2">
        <v>1</v>
      </c>
    </row>
    <row r="1114" spans="2:13">
      <c r="B1114" s="2" t="s">
        <v>1750</v>
      </c>
      <c r="C1114" s="2">
        <v>747</v>
      </c>
      <c r="D1114" s="2" t="s">
        <v>20</v>
      </c>
      <c r="E1114" s="2" t="s">
        <v>152</v>
      </c>
      <c r="F1114" s="2" t="s">
        <v>1751</v>
      </c>
      <c r="G1114" s="2">
        <v>1</v>
      </c>
      <c r="H1114" s="2">
        <v>0.00442862</v>
      </c>
      <c r="I1114" s="2">
        <v>53.773</v>
      </c>
      <c r="J1114" s="2" t="s">
        <v>1752</v>
      </c>
      <c r="K1114" s="2">
        <v>2</v>
      </c>
      <c r="L1114" s="2">
        <v>2.3501</v>
      </c>
      <c r="M1114" s="2">
        <v>2</v>
      </c>
    </row>
    <row r="1115" spans="2:13">
      <c r="B1115" s="2" t="s">
        <v>1750</v>
      </c>
      <c r="C1115" s="2">
        <v>728</v>
      </c>
      <c r="D1115" s="2" t="s">
        <v>20</v>
      </c>
      <c r="E1115" s="2" t="s">
        <v>152</v>
      </c>
      <c r="F1115" s="2" t="s">
        <v>1751</v>
      </c>
      <c r="G1115" s="2">
        <v>1</v>
      </c>
      <c r="H1115" s="2">
        <v>0.000246528</v>
      </c>
      <c r="I1115" s="2">
        <v>109.71</v>
      </c>
      <c r="J1115" s="2" t="s">
        <v>1753</v>
      </c>
      <c r="K1115" s="2">
        <v>2</v>
      </c>
      <c r="L1115" s="2">
        <v>-0.67081</v>
      </c>
      <c r="M1115" s="2">
        <v>1</v>
      </c>
    </row>
    <row r="1116" spans="2:13">
      <c r="B1116" s="2" t="s">
        <v>1750</v>
      </c>
      <c r="C1116" s="2">
        <v>722</v>
      </c>
      <c r="D1116" s="2" t="s">
        <v>20</v>
      </c>
      <c r="E1116" s="2" t="s">
        <v>152</v>
      </c>
      <c r="F1116" s="2" t="s">
        <v>1751</v>
      </c>
      <c r="G1116" s="2">
        <v>0.990484</v>
      </c>
      <c r="H1116" s="2">
        <v>0.0098085</v>
      </c>
      <c r="I1116" s="2">
        <v>44.13</v>
      </c>
      <c r="J1116" s="2" t="s">
        <v>1754</v>
      </c>
      <c r="K1116" s="2">
        <v>3</v>
      </c>
      <c r="L1116" s="2">
        <v>0.57573</v>
      </c>
      <c r="M1116" s="2">
        <v>1</v>
      </c>
    </row>
    <row r="1117" spans="2:13">
      <c r="B1117" s="2" t="s">
        <v>1750</v>
      </c>
      <c r="C1117" s="2">
        <v>208</v>
      </c>
      <c r="D1117" s="2" t="s">
        <v>20</v>
      </c>
      <c r="E1117" s="2" t="s">
        <v>152</v>
      </c>
      <c r="F1117" s="2" t="s">
        <v>1751</v>
      </c>
      <c r="G1117" s="2">
        <v>1</v>
      </c>
      <c r="H1117" s="2">
        <v>6.53172e-06</v>
      </c>
      <c r="I1117" s="2">
        <v>98.407</v>
      </c>
      <c r="J1117" s="2" t="s">
        <v>1755</v>
      </c>
      <c r="K1117" s="2">
        <v>2</v>
      </c>
      <c r="L1117" s="2">
        <v>-0.87713</v>
      </c>
      <c r="M1117" s="2">
        <v>1</v>
      </c>
    </row>
    <row r="1118" spans="2:13">
      <c r="B1118" s="2" t="s">
        <v>1756</v>
      </c>
      <c r="C1118" s="2">
        <v>212</v>
      </c>
      <c r="D1118" s="2" t="s">
        <v>20</v>
      </c>
      <c r="E1118" s="2" t="s">
        <v>1757</v>
      </c>
      <c r="F1118" s="2" t="s">
        <v>1758</v>
      </c>
      <c r="G1118" s="2">
        <v>1</v>
      </c>
      <c r="H1118" s="2">
        <v>0.000958422</v>
      </c>
      <c r="I1118" s="2">
        <v>93.429</v>
      </c>
      <c r="J1118" s="2" t="s">
        <v>1759</v>
      </c>
      <c r="K1118" s="2">
        <v>2</v>
      </c>
      <c r="L1118" s="2">
        <v>-1.873</v>
      </c>
      <c r="M1118" s="2">
        <v>1</v>
      </c>
    </row>
    <row r="1119" spans="2:13">
      <c r="B1119" s="2" t="s">
        <v>1760</v>
      </c>
      <c r="C1119" s="2">
        <v>544</v>
      </c>
      <c r="D1119" s="2" t="s">
        <v>20</v>
      </c>
      <c r="E1119" s="2" t="s">
        <v>1761</v>
      </c>
      <c r="F1119" s="2" t="s">
        <v>1762</v>
      </c>
      <c r="G1119" s="2">
        <v>1</v>
      </c>
      <c r="H1119" s="2">
        <v>0.00202158</v>
      </c>
      <c r="I1119" s="2">
        <v>87.258</v>
      </c>
      <c r="J1119" s="2" t="s">
        <v>1763</v>
      </c>
      <c r="K1119" s="2">
        <v>2</v>
      </c>
      <c r="L1119" s="2">
        <v>-0.72115</v>
      </c>
      <c r="M1119" s="2">
        <v>1</v>
      </c>
    </row>
    <row r="1120" spans="2:13">
      <c r="B1120" s="2" t="s">
        <v>1764</v>
      </c>
      <c r="C1120" s="2">
        <v>1811</v>
      </c>
      <c r="D1120" s="2" t="s">
        <v>20</v>
      </c>
      <c r="E1120" s="2" t="s">
        <v>1765</v>
      </c>
      <c r="F1120" s="2" t="s">
        <v>1766</v>
      </c>
      <c r="G1120" s="2">
        <v>1</v>
      </c>
      <c r="H1120" s="2">
        <v>0.000949787</v>
      </c>
      <c r="I1120" s="2">
        <v>94.662</v>
      </c>
      <c r="J1120" s="2" t="s">
        <v>1767</v>
      </c>
      <c r="K1120" s="2">
        <v>2</v>
      </c>
      <c r="L1120" s="2">
        <v>0.71765</v>
      </c>
      <c r="M1120" s="2">
        <v>1</v>
      </c>
    </row>
    <row r="1121" spans="2:13">
      <c r="B1121" s="2" t="s">
        <v>677</v>
      </c>
      <c r="C1121" s="2">
        <v>567</v>
      </c>
      <c r="D1121" s="2" t="s">
        <v>20</v>
      </c>
      <c r="E1121" s="2" t="s">
        <v>678</v>
      </c>
      <c r="F1121" s="2" t="s">
        <v>679</v>
      </c>
      <c r="G1121" s="2">
        <v>1</v>
      </c>
      <c r="H1121" s="2">
        <v>0.0667188</v>
      </c>
      <c r="I1121" s="2">
        <v>44.925</v>
      </c>
      <c r="J1121" s="2" t="s">
        <v>680</v>
      </c>
      <c r="K1121" s="2">
        <v>2</v>
      </c>
      <c r="L1121" s="2">
        <v>3.2852</v>
      </c>
      <c r="M1121" s="2">
        <v>1</v>
      </c>
    </row>
    <row r="1122" spans="2:13">
      <c r="B1122" s="2" t="s">
        <v>677</v>
      </c>
      <c r="C1122" s="2">
        <v>752</v>
      </c>
      <c r="D1122" s="2" t="s">
        <v>20</v>
      </c>
      <c r="E1122" s="2" t="s">
        <v>678</v>
      </c>
      <c r="F1122" s="2" t="s">
        <v>679</v>
      </c>
      <c r="G1122" s="2">
        <v>1</v>
      </c>
      <c r="H1122" s="2">
        <v>0.000338492</v>
      </c>
      <c r="I1122" s="2">
        <v>93.267</v>
      </c>
      <c r="J1122" s="2" t="s">
        <v>681</v>
      </c>
      <c r="K1122" s="2">
        <v>3</v>
      </c>
      <c r="L1122" s="2">
        <v>-0.57782</v>
      </c>
      <c r="M1122" s="2">
        <v>4</v>
      </c>
    </row>
    <row r="1123" spans="2:13">
      <c r="B1123" s="2" t="s">
        <v>1768</v>
      </c>
      <c r="C1123" s="2">
        <v>579</v>
      </c>
      <c r="D1123" s="2" t="s">
        <v>20</v>
      </c>
      <c r="E1123" s="2" t="s">
        <v>1769</v>
      </c>
      <c r="F1123" s="2" t="s">
        <v>1770</v>
      </c>
      <c r="G1123" s="2">
        <v>1</v>
      </c>
      <c r="H1123" s="2">
        <v>4.2139e-05</v>
      </c>
      <c r="I1123" s="2">
        <v>88.092</v>
      </c>
      <c r="J1123" s="2" t="s">
        <v>1771</v>
      </c>
      <c r="K1123" s="2">
        <v>2</v>
      </c>
      <c r="L1123" s="2">
        <v>-0.18709</v>
      </c>
      <c r="M1123" s="2">
        <v>1</v>
      </c>
    </row>
    <row r="1124" spans="2:13">
      <c r="B1124" s="2" t="s">
        <v>1772</v>
      </c>
      <c r="C1124" s="2">
        <v>126</v>
      </c>
      <c r="D1124" s="2" t="s">
        <v>20</v>
      </c>
      <c r="E1124" s="2" t="s">
        <v>1773</v>
      </c>
      <c r="F1124" s="2" t="s">
        <v>1774</v>
      </c>
      <c r="G1124" s="2">
        <v>1</v>
      </c>
      <c r="H1124" s="2">
        <v>0.0460742</v>
      </c>
      <c r="I1124" s="2">
        <v>45.68</v>
      </c>
      <c r="J1124" s="2" t="s">
        <v>1775</v>
      </c>
      <c r="K1124" s="2">
        <v>2</v>
      </c>
      <c r="L1124" s="2">
        <v>1.6666</v>
      </c>
      <c r="M1124" s="2">
        <v>1</v>
      </c>
    </row>
    <row r="1125" spans="2:13">
      <c r="B1125" s="2" t="s">
        <v>1776</v>
      </c>
      <c r="C1125" s="2">
        <v>116</v>
      </c>
      <c r="D1125" s="2" t="s">
        <v>20</v>
      </c>
      <c r="E1125" s="2" t="s">
        <v>1777</v>
      </c>
      <c r="F1125" s="2" t="s">
        <v>1778</v>
      </c>
      <c r="G1125" s="2">
        <v>1</v>
      </c>
      <c r="H1125" s="2">
        <v>0.000174488</v>
      </c>
      <c r="I1125" s="2">
        <v>75.736</v>
      </c>
      <c r="J1125" s="2" t="s">
        <v>1779</v>
      </c>
      <c r="K1125" s="2">
        <v>2</v>
      </c>
      <c r="L1125" s="2">
        <v>0.29686</v>
      </c>
      <c r="M1125" s="2">
        <v>1</v>
      </c>
    </row>
    <row r="1126" spans="2:13">
      <c r="B1126" s="2" t="s">
        <v>1780</v>
      </c>
      <c r="C1126" s="2">
        <v>433</v>
      </c>
      <c r="D1126" s="2" t="s">
        <v>20</v>
      </c>
      <c r="E1126" s="2" t="s">
        <v>152</v>
      </c>
      <c r="F1126" s="2" t="s">
        <v>1781</v>
      </c>
      <c r="G1126" s="2">
        <v>1</v>
      </c>
      <c r="H1126" s="2">
        <v>3.8117e-11</v>
      </c>
      <c r="I1126" s="2">
        <v>131.66</v>
      </c>
      <c r="J1126" s="2" t="s">
        <v>1782</v>
      </c>
      <c r="K1126" s="2">
        <v>2</v>
      </c>
      <c r="L1126" s="2">
        <v>0.037085</v>
      </c>
      <c r="M1126" s="2">
        <v>1</v>
      </c>
    </row>
    <row r="1127" spans="2:13">
      <c r="B1127" s="2" t="s">
        <v>1780</v>
      </c>
      <c r="C1127" s="2">
        <v>311</v>
      </c>
      <c r="D1127" s="2" t="s">
        <v>20</v>
      </c>
      <c r="E1127" s="2" t="s">
        <v>152</v>
      </c>
      <c r="F1127" s="2" t="s">
        <v>1781</v>
      </c>
      <c r="G1127" s="2">
        <v>1</v>
      </c>
      <c r="H1127" s="2">
        <v>0.00718314</v>
      </c>
      <c r="I1127" s="2">
        <v>76.943</v>
      </c>
      <c r="J1127" s="2" t="s">
        <v>1783</v>
      </c>
      <c r="K1127" s="2">
        <v>2</v>
      </c>
      <c r="L1127" s="2">
        <v>0.22894</v>
      </c>
      <c r="M1127" s="2">
        <v>1</v>
      </c>
    </row>
    <row r="1128" spans="2:13">
      <c r="B1128" s="2" t="s">
        <v>1784</v>
      </c>
      <c r="C1128" s="2">
        <v>218</v>
      </c>
      <c r="D1128" s="2" t="s">
        <v>20</v>
      </c>
      <c r="E1128" s="2" t="s">
        <v>1727</v>
      </c>
      <c r="F1128" s="2" t="s">
        <v>1785</v>
      </c>
      <c r="G1128" s="2">
        <v>1</v>
      </c>
      <c r="H1128" s="2">
        <v>0.00019297</v>
      </c>
      <c r="I1128" s="2">
        <v>78.903</v>
      </c>
      <c r="J1128" s="2" t="s">
        <v>1786</v>
      </c>
      <c r="K1128" s="2">
        <v>2</v>
      </c>
      <c r="L1128" s="2">
        <v>-2.0749</v>
      </c>
      <c r="M1128" s="2">
        <v>1</v>
      </c>
    </row>
    <row r="1129" spans="2:13">
      <c r="B1129" s="2" t="s">
        <v>1787</v>
      </c>
      <c r="C1129" s="2">
        <v>63</v>
      </c>
      <c r="D1129" s="2" t="s">
        <v>20</v>
      </c>
      <c r="E1129" s="2" t="s">
        <v>1788</v>
      </c>
      <c r="F1129" s="2" t="s">
        <v>1789</v>
      </c>
      <c r="G1129" s="2">
        <v>1</v>
      </c>
      <c r="H1129" s="2">
        <v>0.0063375</v>
      </c>
      <c r="I1129" s="2">
        <v>62.525</v>
      </c>
      <c r="J1129" s="2" t="s">
        <v>1790</v>
      </c>
      <c r="K1129" s="2">
        <v>2</v>
      </c>
      <c r="L1129" s="2">
        <v>0.80769</v>
      </c>
      <c r="M1129" s="2">
        <v>1</v>
      </c>
    </row>
    <row r="1130" spans="2:13">
      <c r="B1130" s="2" t="s">
        <v>1791</v>
      </c>
      <c r="C1130" s="2">
        <v>1342</v>
      </c>
      <c r="D1130" s="2" t="s">
        <v>20</v>
      </c>
      <c r="E1130" s="2" t="s">
        <v>1792</v>
      </c>
      <c r="F1130" s="2" t="s">
        <v>1793</v>
      </c>
      <c r="G1130" s="2">
        <v>1</v>
      </c>
      <c r="H1130" s="2">
        <v>2.92279e-05</v>
      </c>
      <c r="I1130" s="2">
        <v>85.203</v>
      </c>
      <c r="J1130" s="2" t="s">
        <v>1794</v>
      </c>
      <c r="K1130" s="2">
        <v>3</v>
      </c>
      <c r="L1130" s="2">
        <v>-1.2402</v>
      </c>
      <c r="M1130" s="2">
        <v>1</v>
      </c>
    </row>
    <row r="1131" spans="2:13">
      <c r="B1131" s="2" t="s">
        <v>1791</v>
      </c>
      <c r="C1131" s="2">
        <v>1103</v>
      </c>
      <c r="D1131" s="2" t="s">
        <v>20</v>
      </c>
      <c r="E1131" s="2" t="s">
        <v>1792</v>
      </c>
      <c r="F1131" s="2" t="s">
        <v>1793</v>
      </c>
      <c r="G1131" s="2">
        <v>1</v>
      </c>
      <c r="H1131" s="2">
        <v>9.83425e-05</v>
      </c>
      <c r="I1131" s="2">
        <v>90.05</v>
      </c>
      <c r="J1131" s="2" t="s">
        <v>1795</v>
      </c>
      <c r="K1131" s="2">
        <v>2</v>
      </c>
      <c r="L1131" s="2">
        <v>1.3522</v>
      </c>
      <c r="M1131" s="2">
        <v>2</v>
      </c>
    </row>
    <row r="1132" spans="2:13">
      <c r="B1132" s="2" t="s">
        <v>1796</v>
      </c>
      <c r="C1132" s="2">
        <v>104</v>
      </c>
      <c r="D1132" s="2" t="s">
        <v>20</v>
      </c>
      <c r="E1132" s="2" t="s">
        <v>1797</v>
      </c>
      <c r="F1132" s="2" t="s">
        <v>1798</v>
      </c>
      <c r="G1132" s="2">
        <v>1</v>
      </c>
      <c r="H1132" s="2">
        <v>0.000103409</v>
      </c>
      <c r="I1132" s="2">
        <v>89.827</v>
      </c>
      <c r="J1132" s="2" t="s">
        <v>1799</v>
      </c>
      <c r="K1132" s="2">
        <v>2</v>
      </c>
      <c r="L1132" s="2">
        <v>0.41384</v>
      </c>
      <c r="M1132" s="2">
        <v>3</v>
      </c>
    </row>
    <row r="1133" spans="2:13">
      <c r="B1133" s="2" t="s">
        <v>1796</v>
      </c>
      <c r="C1133" s="2">
        <v>52</v>
      </c>
      <c r="D1133" s="2" t="s">
        <v>20</v>
      </c>
      <c r="E1133" s="2" t="s">
        <v>1797</v>
      </c>
      <c r="F1133" s="2" t="s">
        <v>1798</v>
      </c>
      <c r="G1133" s="2">
        <v>1</v>
      </c>
      <c r="H1133" s="2">
        <v>0.00845206</v>
      </c>
      <c r="I1133" s="2">
        <v>62.582</v>
      </c>
      <c r="J1133" s="2" t="s">
        <v>1800</v>
      </c>
      <c r="K1133" s="2">
        <v>2</v>
      </c>
      <c r="L1133" s="2">
        <v>0.098865</v>
      </c>
      <c r="M1133" s="2">
        <v>1</v>
      </c>
    </row>
    <row r="1134" spans="2:13">
      <c r="B1134" s="2" t="s">
        <v>1801</v>
      </c>
      <c r="C1134" s="2">
        <v>349</v>
      </c>
      <c r="D1134" s="2" t="s">
        <v>20</v>
      </c>
      <c r="E1134" s="2" t="s">
        <v>1802</v>
      </c>
      <c r="F1134" s="2" t="s">
        <v>1803</v>
      </c>
      <c r="G1134" s="2">
        <v>1</v>
      </c>
      <c r="H1134" s="2">
        <v>2.12294e-13</v>
      </c>
      <c r="I1134" s="2">
        <v>145.49</v>
      </c>
      <c r="J1134" s="2" t="s">
        <v>1804</v>
      </c>
      <c r="K1134" s="2">
        <v>2</v>
      </c>
      <c r="L1134" s="2">
        <v>-0.23074</v>
      </c>
      <c r="M1134" s="2">
        <v>2</v>
      </c>
    </row>
    <row r="1135" spans="2:13">
      <c r="B1135" s="2" t="s">
        <v>1801</v>
      </c>
      <c r="C1135" s="2">
        <v>342</v>
      </c>
      <c r="D1135" s="2" t="s">
        <v>20</v>
      </c>
      <c r="E1135" s="2" t="s">
        <v>1802</v>
      </c>
      <c r="F1135" s="2" t="s">
        <v>1803</v>
      </c>
      <c r="G1135" s="2">
        <v>1</v>
      </c>
      <c r="H1135" s="2">
        <v>8.34967e-08</v>
      </c>
      <c r="I1135" s="2">
        <v>117.93</v>
      </c>
      <c r="J1135" s="2" t="s">
        <v>1805</v>
      </c>
      <c r="K1135" s="2">
        <v>2</v>
      </c>
      <c r="L1135" s="2">
        <v>0.14507</v>
      </c>
      <c r="M1135" s="2">
        <v>2</v>
      </c>
    </row>
    <row r="1136" spans="2:13">
      <c r="B1136" s="2" t="s">
        <v>1806</v>
      </c>
      <c r="C1136" s="2">
        <v>48</v>
      </c>
      <c r="D1136" s="2" t="s">
        <v>20</v>
      </c>
      <c r="E1136" s="2" t="s">
        <v>1807</v>
      </c>
      <c r="F1136" s="2" t="s">
        <v>1808</v>
      </c>
      <c r="G1136" s="2">
        <v>1</v>
      </c>
      <c r="H1136" s="2">
        <v>0.0106841</v>
      </c>
      <c r="I1136" s="2">
        <v>48.091</v>
      </c>
      <c r="J1136" s="2" t="s">
        <v>1809</v>
      </c>
      <c r="K1136" s="2">
        <v>3</v>
      </c>
      <c r="L1136" s="2">
        <v>-0.27212</v>
      </c>
      <c r="M1136" s="2">
        <v>1</v>
      </c>
    </row>
    <row r="1137" spans="2:13">
      <c r="B1137" s="2" t="s">
        <v>1810</v>
      </c>
      <c r="C1137" s="2">
        <v>212</v>
      </c>
      <c r="D1137" s="2" t="s">
        <v>20</v>
      </c>
      <c r="E1137" s="2" t="s">
        <v>1811</v>
      </c>
      <c r="F1137" s="2" t="s">
        <v>1812</v>
      </c>
      <c r="G1137" s="2">
        <v>1</v>
      </c>
      <c r="H1137" s="2">
        <v>0.0012042</v>
      </c>
      <c r="I1137" s="2">
        <v>64.224</v>
      </c>
      <c r="J1137" s="2" t="s">
        <v>1813</v>
      </c>
      <c r="K1137" s="2">
        <v>2</v>
      </c>
      <c r="L1137" s="2">
        <v>0.80442</v>
      </c>
      <c r="M1137" s="2">
        <v>1</v>
      </c>
    </row>
    <row r="1138" spans="2:13">
      <c r="B1138" s="2" t="s">
        <v>1814</v>
      </c>
      <c r="C1138" s="2">
        <v>815</v>
      </c>
      <c r="D1138" s="2" t="s">
        <v>20</v>
      </c>
      <c r="E1138" s="2" t="s">
        <v>1815</v>
      </c>
      <c r="F1138" s="2" t="s">
        <v>1816</v>
      </c>
      <c r="G1138" s="2">
        <v>1</v>
      </c>
      <c r="H1138" s="2">
        <v>7.43333e-06</v>
      </c>
      <c r="I1138" s="2">
        <v>97.765</v>
      </c>
      <c r="J1138" s="2" t="s">
        <v>1817</v>
      </c>
      <c r="K1138" s="2">
        <v>2</v>
      </c>
      <c r="L1138" s="2">
        <v>0.57276</v>
      </c>
      <c r="M1138" s="2">
        <v>1</v>
      </c>
    </row>
    <row r="1139" spans="2:13">
      <c r="B1139" s="2" t="s">
        <v>1818</v>
      </c>
      <c r="C1139" s="2">
        <v>431</v>
      </c>
      <c r="D1139" s="2" t="s">
        <v>20</v>
      </c>
      <c r="E1139" s="2" t="s">
        <v>1819</v>
      </c>
      <c r="F1139" s="2" t="s">
        <v>1820</v>
      </c>
      <c r="G1139" s="2">
        <v>1</v>
      </c>
      <c r="H1139" s="2">
        <v>5.93758e-05</v>
      </c>
      <c r="I1139" s="2">
        <v>87.083</v>
      </c>
      <c r="J1139" s="2" t="s">
        <v>1821</v>
      </c>
      <c r="K1139" s="2">
        <v>2</v>
      </c>
      <c r="L1139" s="2">
        <v>0.60823</v>
      </c>
      <c r="M1139" s="2">
        <v>1</v>
      </c>
    </row>
    <row r="1140" spans="2:13">
      <c r="B1140" s="2" t="s">
        <v>1822</v>
      </c>
      <c r="C1140" s="2">
        <v>13</v>
      </c>
      <c r="D1140" s="2" t="s">
        <v>20</v>
      </c>
      <c r="E1140" s="2" t="s">
        <v>1823</v>
      </c>
      <c r="F1140" s="2" t="s">
        <v>1824</v>
      </c>
      <c r="G1140" s="2">
        <v>1</v>
      </c>
      <c r="H1140" s="2">
        <v>6.07516e-07</v>
      </c>
      <c r="I1140" s="2">
        <v>81.193</v>
      </c>
      <c r="J1140" s="2" t="s">
        <v>1825</v>
      </c>
      <c r="K1140" s="2">
        <v>3</v>
      </c>
      <c r="L1140" s="2">
        <v>1.0429</v>
      </c>
      <c r="M1140" s="2">
        <v>3</v>
      </c>
    </row>
    <row r="1141" spans="2:13">
      <c r="B1141" s="2" t="s">
        <v>1826</v>
      </c>
      <c r="C1141" s="2">
        <v>212</v>
      </c>
      <c r="D1141" s="2" t="s">
        <v>20</v>
      </c>
      <c r="E1141" s="2" t="s">
        <v>1827</v>
      </c>
      <c r="F1141" s="2" t="s">
        <v>1828</v>
      </c>
      <c r="G1141" s="2">
        <v>1</v>
      </c>
      <c r="H1141" s="2">
        <v>1.51963e-07</v>
      </c>
      <c r="I1141" s="2">
        <v>113.38</v>
      </c>
      <c r="J1141" s="2" t="s">
        <v>1829</v>
      </c>
      <c r="K1141" s="2">
        <v>2</v>
      </c>
      <c r="L1141" s="2">
        <v>-0.00050847</v>
      </c>
      <c r="M1141" s="2">
        <v>1</v>
      </c>
    </row>
    <row r="1142" spans="2:13">
      <c r="B1142" s="2" t="s">
        <v>1826</v>
      </c>
      <c r="C1142" s="2">
        <v>1017</v>
      </c>
      <c r="D1142" s="2" t="s">
        <v>20</v>
      </c>
      <c r="E1142" s="2" t="s">
        <v>1827</v>
      </c>
      <c r="F1142" s="2" t="s">
        <v>1828</v>
      </c>
      <c r="G1142" s="2">
        <v>1</v>
      </c>
      <c r="H1142" s="2">
        <v>0.000302917</v>
      </c>
      <c r="I1142" s="2">
        <v>81.017</v>
      </c>
      <c r="J1142" s="2" t="s">
        <v>1830</v>
      </c>
      <c r="K1142" s="2">
        <v>2</v>
      </c>
      <c r="L1142" s="2">
        <v>0.10899</v>
      </c>
      <c r="M1142" s="2">
        <v>3</v>
      </c>
    </row>
    <row r="1143" spans="2:13">
      <c r="B1143" s="2" t="s">
        <v>1826</v>
      </c>
      <c r="C1143" s="2">
        <v>347</v>
      </c>
      <c r="D1143" s="2" t="s">
        <v>20</v>
      </c>
      <c r="E1143" s="2" t="s">
        <v>1827</v>
      </c>
      <c r="F1143" s="2" t="s">
        <v>1828</v>
      </c>
      <c r="G1143" s="2">
        <v>1</v>
      </c>
      <c r="H1143" s="2">
        <v>6.00694e-05</v>
      </c>
      <c r="I1143" s="2">
        <v>83.087</v>
      </c>
      <c r="J1143" s="2" t="s">
        <v>1831</v>
      </c>
      <c r="K1143" s="2">
        <v>3</v>
      </c>
      <c r="L1143" s="2">
        <v>-0.26555</v>
      </c>
      <c r="M1143" s="2">
        <v>1</v>
      </c>
    </row>
    <row r="1144" spans="2:13">
      <c r="B1144" s="2" t="s">
        <v>1832</v>
      </c>
      <c r="C1144" s="2">
        <v>94</v>
      </c>
      <c r="D1144" s="2" t="s">
        <v>20</v>
      </c>
      <c r="E1144" s="2" t="s">
        <v>1833</v>
      </c>
      <c r="F1144" s="2" t="s">
        <v>1834</v>
      </c>
      <c r="G1144" s="2">
        <v>1</v>
      </c>
      <c r="H1144" s="2">
        <v>0.0167452</v>
      </c>
      <c r="I1144" s="2">
        <v>62.464</v>
      </c>
      <c r="J1144" s="2" t="s">
        <v>1835</v>
      </c>
      <c r="K1144" s="2">
        <v>2</v>
      </c>
      <c r="L1144" s="2">
        <v>-1.1723</v>
      </c>
      <c r="M1144" s="2">
        <v>1</v>
      </c>
    </row>
    <row r="1145" spans="2:13">
      <c r="B1145" s="2" t="s">
        <v>1836</v>
      </c>
      <c r="C1145" s="2">
        <v>91</v>
      </c>
      <c r="D1145" s="2" t="s">
        <v>20</v>
      </c>
      <c r="E1145" s="2" t="s">
        <v>152</v>
      </c>
      <c r="F1145" s="2" t="s">
        <v>1837</v>
      </c>
      <c r="G1145" s="2">
        <v>1</v>
      </c>
      <c r="H1145" s="2">
        <v>3.36711e-10</v>
      </c>
      <c r="I1145" s="2">
        <v>155.48</v>
      </c>
      <c r="J1145" s="2" t="s">
        <v>1838</v>
      </c>
      <c r="K1145" s="2">
        <v>2</v>
      </c>
      <c r="L1145" s="2">
        <v>-0.32265</v>
      </c>
      <c r="M1145" s="2">
        <v>3</v>
      </c>
    </row>
    <row r="1146" spans="2:13">
      <c r="B1146" s="2" t="s">
        <v>1839</v>
      </c>
      <c r="C1146" s="2">
        <v>339</v>
      </c>
      <c r="D1146" s="2" t="s">
        <v>20</v>
      </c>
      <c r="E1146" s="2" t="s">
        <v>1840</v>
      </c>
      <c r="F1146" s="2" t="s">
        <v>1841</v>
      </c>
      <c r="G1146" s="2">
        <v>1</v>
      </c>
      <c r="H1146" s="2">
        <v>0.00263756</v>
      </c>
      <c r="I1146" s="2">
        <v>47.728</v>
      </c>
      <c r="J1146" s="2" t="s">
        <v>1842</v>
      </c>
      <c r="K1146" s="2">
        <v>3</v>
      </c>
      <c r="L1146" s="2">
        <v>-0.08145</v>
      </c>
      <c r="M1146" s="2">
        <v>1</v>
      </c>
    </row>
    <row r="1147" spans="2:13">
      <c r="B1147" s="2" t="s">
        <v>1839</v>
      </c>
      <c r="C1147" s="2">
        <v>164</v>
      </c>
      <c r="D1147" s="2" t="s">
        <v>20</v>
      </c>
      <c r="E1147" s="2" t="s">
        <v>1840</v>
      </c>
      <c r="F1147" s="2" t="s">
        <v>1841</v>
      </c>
      <c r="G1147" s="2">
        <v>1</v>
      </c>
      <c r="H1147" s="2">
        <v>3.51387e-23</v>
      </c>
      <c r="I1147" s="2">
        <v>167.97</v>
      </c>
      <c r="J1147" s="2" t="s">
        <v>1843</v>
      </c>
      <c r="K1147" s="2">
        <v>3</v>
      </c>
      <c r="L1147" s="2">
        <v>-0.89786</v>
      </c>
      <c r="M1147" s="2">
        <v>3</v>
      </c>
    </row>
    <row r="1148" spans="2:13">
      <c r="B1148" s="2" t="s">
        <v>1839</v>
      </c>
      <c r="C1148" s="2">
        <v>329</v>
      </c>
      <c r="D1148" s="2" t="s">
        <v>20</v>
      </c>
      <c r="E1148" s="2" t="s">
        <v>1840</v>
      </c>
      <c r="F1148" s="2" t="s">
        <v>1841</v>
      </c>
      <c r="G1148" s="2">
        <v>1</v>
      </c>
      <c r="H1148" s="2">
        <v>0.000938433</v>
      </c>
      <c r="I1148" s="2">
        <v>96.285</v>
      </c>
      <c r="J1148" s="2" t="s">
        <v>1844</v>
      </c>
      <c r="K1148" s="2">
        <v>2</v>
      </c>
      <c r="L1148" s="2">
        <v>0.21287</v>
      </c>
      <c r="M1148" s="2">
        <v>1</v>
      </c>
    </row>
    <row r="1149" spans="2:13">
      <c r="B1149" s="2" t="s">
        <v>1839</v>
      </c>
      <c r="C1149" s="2">
        <v>331</v>
      </c>
      <c r="D1149" s="2" t="s">
        <v>20</v>
      </c>
      <c r="E1149" s="2" t="s">
        <v>1840</v>
      </c>
      <c r="F1149" s="2" t="s">
        <v>1841</v>
      </c>
      <c r="G1149" s="2">
        <v>1</v>
      </c>
      <c r="H1149" s="2">
        <v>5.16651e-05</v>
      </c>
      <c r="I1149" s="2">
        <v>97.813</v>
      </c>
      <c r="J1149" s="2" t="s">
        <v>1842</v>
      </c>
      <c r="K1149" s="2">
        <v>3</v>
      </c>
      <c r="L1149" s="2">
        <v>-0.08145</v>
      </c>
      <c r="M1149" s="2">
        <v>4</v>
      </c>
    </row>
    <row r="1150" spans="2:13">
      <c r="B1150" s="2" t="s">
        <v>1845</v>
      </c>
      <c r="C1150" s="2">
        <v>149</v>
      </c>
      <c r="D1150" s="2" t="s">
        <v>20</v>
      </c>
      <c r="E1150" s="2" t="s">
        <v>1846</v>
      </c>
      <c r="F1150" s="2" t="s">
        <v>1847</v>
      </c>
      <c r="G1150" s="2">
        <v>1</v>
      </c>
      <c r="H1150" s="2">
        <v>0.00765502</v>
      </c>
      <c r="I1150" s="2">
        <v>53.6</v>
      </c>
      <c r="J1150" s="2" t="s">
        <v>1848</v>
      </c>
      <c r="K1150" s="2">
        <v>2</v>
      </c>
      <c r="L1150" s="2">
        <v>-0.47246</v>
      </c>
      <c r="M1150" s="2">
        <v>1</v>
      </c>
    </row>
    <row r="1151" spans="2:13">
      <c r="B1151" s="2" t="s">
        <v>1849</v>
      </c>
      <c r="C1151" s="2">
        <v>135</v>
      </c>
      <c r="D1151" s="2" t="s">
        <v>20</v>
      </c>
      <c r="E1151" s="2" t="s">
        <v>1850</v>
      </c>
      <c r="F1151" s="2" t="s">
        <v>1851</v>
      </c>
      <c r="G1151" s="2">
        <v>1</v>
      </c>
      <c r="H1151" s="2">
        <v>5.08829e-05</v>
      </c>
      <c r="I1151" s="2">
        <v>98.04</v>
      </c>
      <c r="J1151" s="2" t="s">
        <v>1852</v>
      </c>
      <c r="K1151" s="2">
        <v>2</v>
      </c>
      <c r="L1151" s="2">
        <v>0.62866</v>
      </c>
      <c r="M1151" s="2">
        <v>2</v>
      </c>
    </row>
    <row r="1152" spans="2:13">
      <c r="B1152" s="2" t="s">
        <v>1853</v>
      </c>
      <c r="C1152" s="2">
        <v>285</v>
      </c>
      <c r="D1152" s="2" t="s">
        <v>20</v>
      </c>
      <c r="E1152" s="2" t="s">
        <v>1854</v>
      </c>
      <c r="F1152" s="2" t="s">
        <v>1855</v>
      </c>
      <c r="G1152" s="2">
        <v>1</v>
      </c>
      <c r="H1152" s="2">
        <v>0.000150074</v>
      </c>
      <c r="I1152" s="2">
        <v>126.07</v>
      </c>
      <c r="J1152" s="2" t="s">
        <v>1856</v>
      </c>
      <c r="K1152" s="2">
        <v>2</v>
      </c>
      <c r="L1152" s="2">
        <v>0.023126</v>
      </c>
      <c r="M1152" s="2">
        <v>2</v>
      </c>
    </row>
    <row r="1153" spans="2:13">
      <c r="B1153" s="2" t="s">
        <v>1857</v>
      </c>
      <c r="C1153" s="2">
        <v>11</v>
      </c>
      <c r="D1153" s="2" t="s">
        <v>20</v>
      </c>
      <c r="E1153" s="2" t="s">
        <v>1858</v>
      </c>
      <c r="F1153" s="2" t="s">
        <v>1859</v>
      </c>
      <c r="G1153" s="2">
        <v>1</v>
      </c>
      <c r="H1153" s="2">
        <v>0.0111106</v>
      </c>
      <c r="I1153" s="2">
        <v>43.713</v>
      </c>
      <c r="J1153" s="2" t="s">
        <v>1860</v>
      </c>
      <c r="K1153" s="2">
        <v>3</v>
      </c>
      <c r="L1153" s="2">
        <v>0.80057</v>
      </c>
      <c r="M1153" s="2">
        <v>1</v>
      </c>
    </row>
    <row r="1154" spans="2:13">
      <c r="B1154" s="2" t="s">
        <v>1861</v>
      </c>
      <c r="C1154" s="2">
        <v>191</v>
      </c>
      <c r="D1154" s="2" t="s">
        <v>20</v>
      </c>
      <c r="E1154" s="2" t="s">
        <v>152</v>
      </c>
      <c r="F1154" s="2" t="s">
        <v>1862</v>
      </c>
      <c r="G1154" s="2">
        <v>1</v>
      </c>
      <c r="H1154" s="2">
        <v>3.10013e-05</v>
      </c>
      <c r="I1154" s="2">
        <v>101.3</v>
      </c>
      <c r="J1154" s="2" t="s">
        <v>1863</v>
      </c>
      <c r="K1154" s="2">
        <v>2</v>
      </c>
      <c r="L1154" s="2">
        <v>-1.2667</v>
      </c>
      <c r="M1154" s="2">
        <v>1</v>
      </c>
    </row>
    <row r="1155" spans="2:13">
      <c r="B1155" s="2" t="s">
        <v>1861</v>
      </c>
      <c r="C1155" s="2">
        <v>76</v>
      </c>
      <c r="D1155" s="2" t="s">
        <v>20</v>
      </c>
      <c r="E1155" s="2" t="s">
        <v>152</v>
      </c>
      <c r="F1155" s="2" t="s">
        <v>1862</v>
      </c>
      <c r="G1155" s="2">
        <v>0.999956</v>
      </c>
      <c r="H1155" s="2">
        <v>6.04324e-06</v>
      </c>
      <c r="I1155" s="2">
        <v>96.604</v>
      </c>
      <c r="J1155" s="2" t="s">
        <v>1864</v>
      </c>
      <c r="K1155" s="2">
        <v>3</v>
      </c>
      <c r="L1155" s="2">
        <v>-0.59316</v>
      </c>
      <c r="M1155" s="2">
        <v>1</v>
      </c>
    </row>
    <row r="1156" spans="2:13">
      <c r="B1156" s="2" t="s">
        <v>1865</v>
      </c>
      <c r="C1156" s="2">
        <v>309</v>
      </c>
      <c r="D1156" s="2" t="s">
        <v>20</v>
      </c>
      <c r="E1156" s="2" t="s">
        <v>1866</v>
      </c>
      <c r="F1156" s="2" t="s">
        <v>1867</v>
      </c>
      <c r="G1156" s="2">
        <v>1</v>
      </c>
      <c r="H1156" s="2">
        <v>0.00668507</v>
      </c>
      <c r="I1156" s="2">
        <v>70.332</v>
      </c>
      <c r="J1156" s="2" t="s">
        <v>1868</v>
      </c>
      <c r="K1156" s="2">
        <v>2</v>
      </c>
      <c r="L1156" s="2">
        <v>0.57697</v>
      </c>
      <c r="M1156" s="2">
        <v>1</v>
      </c>
    </row>
    <row r="1157" spans="2:13">
      <c r="B1157" s="2" t="s">
        <v>1869</v>
      </c>
      <c r="C1157" s="2">
        <v>986</v>
      </c>
      <c r="D1157" s="2" t="s">
        <v>20</v>
      </c>
      <c r="E1157" s="2" t="s">
        <v>1827</v>
      </c>
      <c r="F1157" s="2" t="s">
        <v>1870</v>
      </c>
      <c r="G1157" s="2">
        <v>1</v>
      </c>
      <c r="H1157" s="2">
        <v>0.00545011</v>
      </c>
      <c r="I1157" s="2">
        <v>56.205</v>
      </c>
      <c r="J1157" s="2" t="s">
        <v>1871</v>
      </c>
      <c r="K1157" s="2">
        <v>2</v>
      </c>
      <c r="L1157" s="2">
        <v>1.4318</v>
      </c>
      <c r="M1157" s="2">
        <v>1</v>
      </c>
    </row>
    <row r="1158" spans="2:13">
      <c r="B1158" s="2" t="s">
        <v>1869</v>
      </c>
      <c r="C1158" s="2">
        <v>820</v>
      </c>
      <c r="D1158" s="2" t="s">
        <v>20</v>
      </c>
      <c r="E1158" s="2" t="s">
        <v>1827</v>
      </c>
      <c r="F1158" s="2" t="s">
        <v>1870</v>
      </c>
      <c r="G1158" s="2">
        <v>1</v>
      </c>
      <c r="H1158" s="2">
        <v>0.000870149</v>
      </c>
      <c r="I1158" s="2">
        <v>106.04</v>
      </c>
      <c r="J1158" s="2" t="s">
        <v>1872</v>
      </c>
      <c r="K1158" s="2">
        <v>2</v>
      </c>
      <c r="L1158" s="2">
        <v>-3.1196</v>
      </c>
      <c r="M1158" s="2">
        <v>1</v>
      </c>
    </row>
    <row r="1159" spans="2:13">
      <c r="B1159" s="2" t="s">
        <v>1869</v>
      </c>
      <c r="C1159" s="2">
        <v>171</v>
      </c>
      <c r="D1159" s="2" t="s">
        <v>20</v>
      </c>
      <c r="E1159" s="2" t="s">
        <v>1827</v>
      </c>
      <c r="F1159" s="2" t="s">
        <v>1870</v>
      </c>
      <c r="G1159" s="2">
        <v>1</v>
      </c>
      <c r="H1159" s="2">
        <v>0.0241621</v>
      </c>
      <c r="I1159" s="2">
        <v>57.281</v>
      </c>
      <c r="J1159" s="2" t="s">
        <v>1873</v>
      </c>
      <c r="K1159" s="2">
        <v>2</v>
      </c>
      <c r="L1159" s="2">
        <v>-0.049093</v>
      </c>
      <c r="M1159" s="2">
        <v>2</v>
      </c>
    </row>
    <row r="1160" spans="2:13">
      <c r="B1160" s="2" t="s">
        <v>1874</v>
      </c>
      <c r="C1160" s="2">
        <v>264</v>
      </c>
      <c r="D1160" s="2" t="s">
        <v>20</v>
      </c>
      <c r="E1160" s="2" t="s">
        <v>152</v>
      </c>
      <c r="F1160" s="2" t="s">
        <v>1875</v>
      </c>
      <c r="G1160" s="2">
        <v>1</v>
      </c>
      <c r="H1160" s="2">
        <v>2.96999e-06</v>
      </c>
      <c r="I1160" s="2">
        <v>102.03</v>
      </c>
      <c r="J1160" s="2" t="s">
        <v>1876</v>
      </c>
      <c r="K1160" s="2">
        <v>2</v>
      </c>
      <c r="L1160" s="2">
        <v>0.31981</v>
      </c>
      <c r="M1160" s="2">
        <v>1</v>
      </c>
    </row>
    <row r="1161" spans="2:13">
      <c r="B1161" s="2" t="s">
        <v>1877</v>
      </c>
      <c r="C1161" s="2">
        <v>35</v>
      </c>
      <c r="D1161" s="2" t="s">
        <v>20</v>
      </c>
      <c r="E1161" s="2" t="s">
        <v>1878</v>
      </c>
      <c r="F1161" s="2" t="s">
        <v>1879</v>
      </c>
      <c r="G1161" s="2">
        <v>1</v>
      </c>
      <c r="H1161" s="2">
        <v>0.0126018</v>
      </c>
      <c r="I1161" s="2">
        <v>68.563</v>
      </c>
      <c r="J1161" s="2" t="s">
        <v>1880</v>
      </c>
      <c r="K1161" s="2">
        <v>2</v>
      </c>
      <c r="L1161" s="2">
        <v>-1.2426</v>
      </c>
      <c r="M1161" s="2">
        <v>1</v>
      </c>
    </row>
    <row r="1162" spans="2:13">
      <c r="B1162" s="2" t="s">
        <v>1877</v>
      </c>
      <c r="C1162" s="2">
        <v>123</v>
      </c>
      <c r="D1162" s="2" t="s">
        <v>20</v>
      </c>
      <c r="E1162" s="2" t="s">
        <v>1878</v>
      </c>
      <c r="F1162" s="2" t="s">
        <v>1879</v>
      </c>
      <c r="G1162" s="2">
        <v>1</v>
      </c>
      <c r="H1162" s="2">
        <v>0.00705617</v>
      </c>
      <c r="I1162" s="2">
        <v>43.326</v>
      </c>
      <c r="J1162" s="2" t="s">
        <v>1881</v>
      </c>
      <c r="K1162" s="2">
        <v>3</v>
      </c>
      <c r="L1162" s="2">
        <v>0.09029</v>
      </c>
      <c r="M1162" s="2">
        <v>1</v>
      </c>
    </row>
    <row r="1163" spans="2:13">
      <c r="B1163" s="2" t="s">
        <v>1877</v>
      </c>
      <c r="C1163" s="2">
        <v>32</v>
      </c>
      <c r="D1163" s="2" t="s">
        <v>20</v>
      </c>
      <c r="E1163" s="2" t="s">
        <v>1878</v>
      </c>
      <c r="F1163" s="2" t="s">
        <v>1879</v>
      </c>
      <c r="G1163" s="2">
        <v>1</v>
      </c>
      <c r="H1163" s="2">
        <v>0.0102104</v>
      </c>
      <c r="I1163" s="2">
        <v>109.01</v>
      </c>
      <c r="J1163" s="2" t="s">
        <v>1880</v>
      </c>
      <c r="K1163" s="2">
        <v>2</v>
      </c>
      <c r="L1163" s="2">
        <v>-1.2426</v>
      </c>
      <c r="M1163" s="2">
        <v>2</v>
      </c>
    </row>
    <row r="1164" spans="2:13">
      <c r="B1164" s="2" t="s">
        <v>1877</v>
      </c>
      <c r="C1164" s="2">
        <v>161</v>
      </c>
      <c r="D1164" s="2" t="s">
        <v>20</v>
      </c>
      <c r="E1164" s="2" t="s">
        <v>1878</v>
      </c>
      <c r="F1164" s="2" t="s">
        <v>1879</v>
      </c>
      <c r="G1164" s="2">
        <v>1</v>
      </c>
      <c r="H1164" s="2">
        <v>0.00999007</v>
      </c>
      <c r="I1164" s="2">
        <v>110.81</v>
      </c>
      <c r="J1164" s="2" t="s">
        <v>1882</v>
      </c>
      <c r="K1164" s="2">
        <v>2</v>
      </c>
      <c r="L1164" s="2">
        <v>-0.28228</v>
      </c>
      <c r="M1164" s="2">
        <v>1</v>
      </c>
    </row>
    <row r="1165" spans="2:13">
      <c r="B1165" s="2" t="s">
        <v>1877</v>
      </c>
      <c r="C1165" s="2">
        <v>28</v>
      </c>
      <c r="D1165" s="2" t="s">
        <v>20</v>
      </c>
      <c r="E1165" s="2" t="s">
        <v>1878</v>
      </c>
      <c r="F1165" s="2" t="s">
        <v>1879</v>
      </c>
      <c r="G1165" s="2">
        <v>1</v>
      </c>
      <c r="H1165" s="2">
        <v>0.0102104</v>
      </c>
      <c r="I1165" s="2">
        <v>109.01</v>
      </c>
      <c r="J1165" s="2" t="s">
        <v>1883</v>
      </c>
      <c r="K1165" s="2">
        <v>2</v>
      </c>
      <c r="L1165" s="2">
        <v>0.2474</v>
      </c>
      <c r="M1165" s="2">
        <v>1</v>
      </c>
    </row>
    <row r="1166" spans="2:13">
      <c r="B1166" s="2" t="s">
        <v>1877</v>
      </c>
      <c r="C1166" s="2">
        <v>95</v>
      </c>
      <c r="D1166" s="2" t="s">
        <v>20</v>
      </c>
      <c r="E1166" s="2" t="s">
        <v>1878</v>
      </c>
      <c r="F1166" s="2" t="s">
        <v>1879</v>
      </c>
      <c r="G1166" s="2">
        <v>1</v>
      </c>
      <c r="H1166" s="2">
        <v>1.71202e-14</v>
      </c>
      <c r="I1166" s="2">
        <v>128.89</v>
      </c>
      <c r="J1166" s="2" t="s">
        <v>1884</v>
      </c>
      <c r="K1166" s="2">
        <v>3</v>
      </c>
      <c r="L1166" s="2">
        <v>0.76318</v>
      </c>
      <c r="M1166" s="2">
        <v>1</v>
      </c>
    </row>
    <row r="1167" spans="2:13">
      <c r="B1167" s="2" t="s">
        <v>1877</v>
      </c>
      <c r="C1167" s="2">
        <v>102</v>
      </c>
      <c r="D1167" s="2" t="s">
        <v>20</v>
      </c>
      <c r="E1167" s="2" t="s">
        <v>1878</v>
      </c>
      <c r="F1167" s="2" t="s">
        <v>1879</v>
      </c>
      <c r="G1167" s="2">
        <v>1</v>
      </c>
      <c r="H1167" s="2">
        <v>1.17451e-14</v>
      </c>
      <c r="I1167" s="2">
        <v>129.51</v>
      </c>
      <c r="J1167" s="2" t="s">
        <v>1884</v>
      </c>
      <c r="K1167" s="2">
        <v>3</v>
      </c>
      <c r="L1167" s="2">
        <v>0.76318</v>
      </c>
      <c r="M1167" s="2">
        <v>2</v>
      </c>
    </row>
    <row r="1168" spans="2:13">
      <c r="B1168" s="2" t="s">
        <v>1877</v>
      </c>
      <c r="C1168" s="2">
        <v>17</v>
      </c>
      <c r="D1168" s="2" t="s">
        <v>20</v>
      </c>
      <c r="E1168" s="2" t="s">
        <v>1878</v>
      </c>
      <c r="F1168" s="2" t="s">
        <v>1879</v>
      </c>
      <c r="G1168" s="2">
        <v>1</v>
      </c>
      <c r="H1168" s="2">
        <v>9.98845e-05</v>
      </c>
      <c r="I1168" s="2">
        <v>79.88</v>
      </c>
      <c r="J1168" s="2" t="s">
        <v>1885</v>
      </c>
      <c r="K1168" s="2">
        <v>2</v>
      </c>
      <c r="L1168" s="2">
        <v>0.51353</v>
      </c>
      <c r="M1168" s="2">
        <v>2</v>
      </c>
    </row>
    <row r="1169" spans="2:13">
      <c r="B1169" s="2" t="s">
        <v>1877</v>
      </c>
      <c r="C1169" s="2">
        <v>143</v>
      </c>
      <c r="D1169" s="2" t="s">
        <v>20</v>
      </c>
      <c r="E1169" s="2" t="s">
        <v>1878</v>
      </c>
      <c r="F1169" s="2" t="s">
        <v>1879</v>
      </c>
      <c r="G1169" s="2">
        <v>0.997581</v>
      </c>
      <c r="H1169" s="2">
        <v>0.000152697</v>
      </c>
      <c r="I1169" s="2">
        <v>45.276</v>
      </c>
      <c r="J1169" s="2" t="s">
        <v>1886</v>
      </c>
      <c r="K1169" s="2">
        <v>3</v>
      </c>
      <c r="L1169" s="2">
        <v>0.61877</v>
      </c>
      <c r="M1169" s="2">
        <v>1</v>
      </c>
    </row>
    <row r="1170" spans="2:13">
      <c r="B1170" s="2" t="s">
        <v>1877</v>
      </c>
      <c r="C1170" s="2">
        <v>158</v>
      </c>
      <c r="D1170" s="2" t="s">
        <v>20</v>
      </c>
      <c r="E1170" s="2" t="s">
        <v>1878</v>
      </c>
      <c r="F1170" s="2" t="s">
        <v>1879</v>
      </c>
      <c r="G1170" s="2">
        <v>1</v>
      </c>
      <c r="H1170" s="2">
        <v>0.00999007</v>
      </c>
      <c r="I1170" s="2">
        <v>110.81</v>
      </c>
      <c r="J1170" s="2" t="s">
        <v>1882</v>
      </c>
      <c r="K1170" s="2">
        <v>2</v>
      </c>
      <c r="L1170" s="2">
        <v>-0.28228</v>
      </c>
      <c r="M1170" s="2">
        <v>1</v>
      </c>
    </row>
    <row r="1171" spans="2:13">
      <c r="B1171" s="2" t="s">
        <v>1877</v>
      </c>
      <c r="C1171" s="2">
        <v>72</v>
      </c>
      <c r="D1171" s="2" t="s">
        <v>20</v>
      </c>
      <c r="E1171" s="2" t="s">
        <v>1878</v>
      </c>
      <c r="F1171" s="2" t="s">
        <v>1879</v>
      </c>
      <c r="G1171" s="2">
        <v>1</v>
      </c>
      <c r="H1171" s="2">
        <v>3.56391e-25</v>
      </c>
      <c r="I1171" s="2">
        <v>167.99</v>
      </c>
      <c r="J1171" s="2" t="s">
        <v>1887</v>
      </c>
      <c r="K1171" s="2">
        <v>3</v>
      </c>
      <c r="L1171" s="2">
        <v>-0.18728</v>
      </c>
      <c r="M1171" s="2">
        <v>6</v>
      </c>
    </row>
    <row r="1172" spans="2:13">
      <c r="B1172" s="2" t="s">
        <v>1877</v>
      </c>
      <c r="C1172" s="2">
        <v>106</v>
      </c>
      <c r="D1172" s="2" t="s">
        <v>20</v>
      </c>
      <c r="E1172" s="2" t="s">
        <v>1878</v>
      </c>
      <c r="F1172" s="2" t="s">
        <v>1879</v>
      </c>
      <c r="G1172" s="2">
        <v>1</v>
      </c>
      <c r="H1172" s="2">
        <v>1.80245e-05</v>
      </c>
      <c r="I1172" s="2">
        <v>90.561</v>
      </c>
      <c r="J1172" s="2" t="s">
        <v>1888</v>
      </c>
      <c r="K1172" s="2">
        <v>2</v>
      </c>
      <c r="L1172" s="2">
        <v>1.3011</v>
      </c>
      <c r="M1172" s="2">
        <v>1</v>
      </c>
    </row>
    <row r="1173" spans="2:13">
      <c r="B1173" s="2" t="s">
        <v>1877</v>
      </c>
      <c r="C1173" s="2">
        <v>117</v>
      </c>
      <c r="D1173" s="2" t="s">
        <v>20</v>
      </c>
      <c r="E1173" s="2" t="s">
        <v>1878</v>
      </c>
      <c r="F1173" s="2" t="s">
        <v>1879</v>
      </c>
      <c r="G1173" s="2">
        <v>1</v>
      </c>
      <c r="H1173" s="2">
        <v>1.17451e-14</v>
      </c>
      <c r="I1173" s="2">
        <v>129.51</v>
      </c>
      <c r="J1173" s="2" t="s">
        <v>1889</v>
      </c>
      <c r="K1173" s="2">
        <v>3</v>
      </c>
      <c r="L1173" s="2">
        <v>1.5447</v>
      </c>
      <c r="M1173" s="2">
        <v>4</v>
      </c>
    </row>
    <row r="1174" spans="2:13">
      <c r="B1174" s="2" t="s">
        <v>1890</v>
      </c>
      <c r="C1174" s="2">
        <v>296</v>
      </c>
      <c r="D1174" s="2" t="s">
        <v>20</v>
      </c>
      <c r="E1174" s="2" t="s">
        <v>1717</v>
      </c>
      <c r="F1174" s="2" t="s">
        <v>1891</v>
      </c>
      <c r="G1174" s="2">
        <v>1</v>
      </c>
      <c r="H1174" s="2">
        <v>0.000798521</v>
      </c>
      <c r="I1174" s="2">
        <v>113.26</v>
      </c>
      <c r="J1174" s="2" t="s">
        <v>1892</v>
      </c>
      <c r="K1174" s="2">
        <v>2</v>
      </c>
      <c r="L1174" s="2">
        <v>-2.7544</v>
      </c>
      <c r="M1174" s="2">
        <v>1</v>
      </c>
    </row>
    <row r="1175" spans="2:13">
      <c r="B1175" s="2" t="s">
        <v>1893</v>
      </c>
      <c r="C1175" s="2">
        <v>370</v>
      </c>
      <c r="D1175" s="2" t="s">
        <v>20</v>
      </c>
      <c r="E1175" s="2" t="s">
        <v>1894</v>
      </c>
      <c r="F1175" s="2" t="s">
        <v>1895</v>
      </c>
      <c r="G1175" s="2">
        <v>1</v>
      </c>
      <c r="H1175" s="2">
        <v>0.0098746</v>
      </c>
      <c r="I1175" s="2">
        <v>60.019</v>
      </c>
      <c r="J1175" s="2" t="s">
        <v>1896</v>
      </c>
      <c r="K1175" s="2">
        <v>2</v>
      </c>
      <c r="L1175" s="2">
        <v>-0.31612</v>
      </c>
      <c r="M1175" s="2">
        <v>1</v>
      </c>
    </row>
    <row r="1176" spans="2:13">
      <c r="B1176" s="2" t="s">
        <v>1893</v>
      </c>
      <c r="C1176" s="2">
        <v>455</v>
      </c>
      <c r="D1176" s="2" t="s">
        <v>20</v>
      </c>
      <c r="E1176" s="2" t="s">
        <v>1894</v>
      </c>
      <c r="F1176" s="2" t="s">
        <v>1895</v>
      </c>
      <c r="G1176" s="2">
        <v>1</v>
      </c>
      <c r="H1176" s="2">
        <v>8.93424e-17</v>
      </c>
      <c r="I1176" s="2">
        <v>152.37</v>
      </c>
      <c r="J1176" s="2" t="s">
        <v>1897</v>
      </c>
      <c r="K1176" s="2">
        <v>2</v>
      </c>
      <c r="L1176" s="2">
        <v>-0.82391</v>
      </c>
      <c r="M1176" s="2">
        <v>1</v>
      </c>
    </row>
    <row r="1177" spans="2:13">
      <c r="B1177" s="2" t="s">
        <v>1898</v>
      </c>
      <c r="C1177" s="2">
        <v>784</v>
      </c>
      <c r="D1177" s="2" t="s">
        <v>20</v>
      </c>
      <c r="E1177" s="2" t="s">
        <v>1899</v>
      </c>
      <c r="F1177" s="2" t="s">
        <v>1900</v>
      </c>
      <c r="G1177" s="2">
        <v>1</v>
      </c>
      <c r="H1177" s="2">
        <v>0.000756285</v>
      </c>
      <c r="I1177" s="2">
        <v>71.085</v>
      </c>
      <c r="J1177" s="2" t="s">
        <v>1901</v>
      </c>
      <c r="K1177" s="2">
        <v>2</v>
      </c>
      <c r="L1177" s="2">
        <v>0.61239</v>
      </c>
      <c r="M1177" s="2">
        <v>1</v>
      </c>
    </row>
    <row r="1178" spans="2:13">
      <c r="B1178" s="2" t="s">
        <v>1902</v>
      </c>
      <c r="C1178" s="2">
        <v>392</v>
      </c>
      <c r="D1178" s="2" t="s">
        <v>20</v>
      </c>
      <c r="E1178" s="2" t="s">
        <v>1819</v>
      </c>
      <c r="F1178" s="2" t="s">
        <v>1903</v>
      </c>
      <c r="G1178" s="2">
        <v>1</v>
      </c>
      <c r="H1178" s="2">
        <v>0.00385818</v>
      </c>
      <c r="I1178" s="2">
        <v>73.233</v>
      </c>
      <c r="J1178" s="2" t="s">
        <v>1904</v>
      </c>
      <c r="K1178" s="2">
        <v>2</v>
      </c>
      <c r="L1178" s="2">
        <v>-0.6259</v>
      </c>
      <c r="M1178" s="2">
        <v>2</v>
      </c>
    </row>
    <row r="1179" spans="2:13">
      <c r="B1179" s="2" t="s">
        <v>1902</v>
      </c>
      <c r="C1179" s="2">
        <v>1121</v>
      </c>
      <c r="D1179" s="2" t="s">
        <v>20</v>
      </c>
      <c r="E1179" s="2" t="s">
        <v>1819</v>
      </c>
      <c r="F1179" s="2" t="s">
        <v>1903</v>
      </c>
      <c r="G1179" s="2">
        <v>1</v>
      </c>
      <c r="H1179" s="2">
        <v>2.32141e-08</v>
      </c>
      <c r="I1179" s="2">
        <v>122.78</v>
      </c>
      <c r="J1179" s="2" t="s">
        <v>1905</v>
      </c>
      <c r="K1179" s="2">
        <v>2</v>
      </c>
      <c r="L1179" s="2">
        <v>-0.52881</v>
      </c>
      <c r="M1179" s="2">
        <v>1</v>
      </c>
    </row>
    <row r="1180" spans="2:13">
      <c r="B1180" s="2" t="s">
        <v>1906</v>
      </c>
      <c r="C1180" s="2">
        <v>344</v>
      </c>
      <c r="D1180" s="2" t="s">
        <v>20</v>
      </c>
      <c r="E1180" s="2" t="s">
        <v>1907</v>
      </c>
      <c r="F1180" s="2" t="s">
        <v>1908</v>
      </c>
      <c r="G1180" s="2">
        <v>1</v>
      </c>
      <c r="H1180" s="2">
        <v>0.000107123</v>
      </c>
      <c r="I1180" s="2">
        <v>84.884</v>
      </c>
      <c r="J1180" s="2" t="s">
        <v>1909</v>
      </c>
      <c r="K1180" s="2">
        <v>2</v>
      </c>
      <c r="L1180" s="2">
        <v>2.7879</v>
      </c>
      <c r="M1180" s="2">
        <v>1</v>
      </c>
    </row>
    <row r="1181" spans="2:13">
      <c r="B1181" s="2" t="s">
        <v>1910</v>
      </c>
      <c r="C1181" s="2">
        <v>51</v>
      </c>
      <c r="D1181" s="2" t="s">
        <v>20</v>
      </c>
      <c r="E1181" s="2" t="s">
        <v>152</v>
      </c>
      <c r="F1181" s="2" t="s">
        <v>1911</v>
      </c>
      <c r="G1181" s="2">
        <v>1</v>
      </c>
      <c r="H1181" s="2">
        <v>0.00852474</v>
      </c>
      <c r="I1181" s="2">
        <v>74.301</v>
      </c>
      <c r="J1181" s="2" t="s">
        <v>1912</v>
      </c>
      <c r="K1181" s="2">
        <v>2</v>
      </c>
      <c r="L1181" s="2">
        <v>-3.299</v>
      </c>
      <c r="M1181" s="2">
        <v>1</v>
      </c>
    </row>
    <row r="1182" spans="2:13">
      <c r="B1182" s="2" t="s">
        <v>1913</v>
      </c>
      <c r="C1182" s="2">
        <v>191</v>
      </c>
      <c r="D1182" s="2" t="s">
        <v>20</v>
      </c>
      <c r="E1182" s="2" t="s">
        <v>1914</v>
      </c>
      <c r="F1182" s="2" t="s">
        <v>1915</v>
      </c>
      <c r="G1182" s="2">
        <v>1</v>
      </c>
      <c r="H1182" s="2">
        <v>3.29432e-11</v>
      </c>
      <c r="I1182" s="2">
        <v>123.02</v>
      </c>
      <c r="J1182" s="2" t="s">
        <v>1916</v>
      </c>
      <c r="K1182" s="2">
        <v>3</v>
      </c>
      <c r="L1182" s="2">
        <v>-0.40355</v>
      </c>
      <c r="M1182" s="2">
        <v>1</v>
      </c>
    </row>
    <row r="1183" spans="2:13">
      <c r="B1183" s="2" t="s">
        <v>1917</v>
      </c>
      <c r="C1183" s="2">
        <v>38</v>
      </c>
      <c r="D1183" s="2" t="s">
        <v>20</v>
      </c>
      <c r="E1183" s="2" t="s">
        <v>1918</v>
      </c>
      <c r="F1183" s="2" t="s">
        <v>1919</v>
      </c>
      <c r="G1183" s="2">
        <v>1</v>
      </c>
      <c r="H1183" s="2">
        <v>0.00207529</v>
      </c>
      <c r="I1183" s="2">
        <v>66.068</v>
      </c>
      <c r="J1183" s="2" t="s">
        <v>1920</v>
      </c>
      <c r="K1183" s="2">
        <v>2</v>
      </c>
      <c r="L1183" s="2">
        <v>-2.5626</v>
      </c>
      <c r="M1183" s="2">
        <v>1</v>
      </c>
    </row>
    <row r="1184" spans="2:13">
      <c r="B1184" s="2" t="s">
        <v>1917</v>
      </c>
      <c r="C1184" s="2">
        <v>152</v>
      </c>
      <c r="D1184" s="2" t="s">
        <v>20</v>
      </c>
      <c r="E1184" s="2" t="s">
        <v>1918</v>
      </c>
      <c r="F1184" s="2" t="s">
        <v>1919</v>
      </c>
      <c r="G1184" s="2">
        <v>1</v>
      </c>
      <c r="H1184" s="2">
        <v>7.51456e-05</v>
      </c>
      <c r="I1184" s="2">
        <v>53.23</v>
      </c>
      <c r="J1184" s="2" t="s">
        <v>1921</v>
      </c>
      <c r="K1184" s="2">
        <v>3</v>
      </c>
      <c r="L1184" s="2">
        <v>-0.10427</v>
      </c>
      <c r="M1184" s="2">
        <v>1</v>
      </c>
    </row>
    <row r="1185" spans="2:13">
      <c r="B1185" s="2" t="s">
        <v>1917</v>
      </c>
      <c r="C1185" s="2">
        <v>50</v>
      </c>
      <c r="D1185" s="2" t="s">
        <v>20</v>
      </c>
      <c r="E1185" s="2" t="s">
        <v>1918</v>
      </c>
      <c r="F1185" s="2" t="s">
        <v>1919</v>
      </c>
      <c r="G1185" s="2">
        <v>1</v>
      </c>
      <c r="H1185" s="2">
        <v>9.69872e-11</v>
      </c>
      <c r="I1185" s="2">
        <v>122.97</v>
      </c>
      <c r="J1185" s="2" t="s">
        <v>1922</v>
      </c>
      <c r="K1185" s="2">
        <v>3</v>
      </c>
      <c r="L1185" s="2">
        <v>0.63926</v>
      </c>
      <c r="M1185" s="2">
        <v>3</v>
      </c>
    </row>
    <row r="1186" spans="2:13">
      <c r="B1186" s="2" t="s">
        <v>1917</v>
      </c>
      <c r="C1186" s="2">
        <v>45</v>
      </c>
      <c r="D1186" s="2" t="s">
        <v>20</v>
      </c>
      <c r="E1186" s="2" t="s">
        <v>1918</v>
      </c>
      <c r="F1186" s="2" t="s">
        <v>1919</v>
      </c>
      <c r="G1186" s="2">
        <v>1</v>
      </c>
      <c r="H1186" s="2">
        <v>0.00207529</v>
      </c>
      <c r="I1186" s="2">
        <v>66.068</v>
      </c>
      <c r="J1186" s="2" t="s">
        <v>1920</v>
      </c>
      <c r="K1186" s="2">
        <v>2</v>
      </c>
      <c r="L1186" s="2">
        <v>-2.5626</v>
      </c>
      <c r="M1186" s="2">
        <v>1</v>
      </c>
    </row>
    <row r="1187" spans="2:13">
      <c r="B1187" s="2" t="s">
        <v>1917</v>
      </c>
      <c r="C1187" s="2">
        <v>7</v>
      </c>
      <c r="D1187" s="2" t="s">
        <v>20</v>
      </c>
      <c r="E1187" s="2" t="s">
        <v>1918</v>
      </c>
      <c r="F1187" s="2" t="s">
        <v>1919</v>
      </c>
      <c r="G1187" s="2">
        <v>1</v>
      </c>
      <c r="H1187" s="2">
        <v>0.00410616</v>
      </c>
      <c r="I1187" s="2">
        <v>64.39</v>
      </c>
      <c r="J1187" s="2" t="s">
        <v>1923</v>
      </c>
      <c r="K1187" s="2">
        <v>2</v>
      </c>
      <c r="L1187" s="2">
        <v>-0.13298</v>
      </c>
      <c r="M1187" s="2">
        <v>2</v>
      </c>
    </row>
    <row r="1188" spans="2:13">
      <c r="B1188" s="2" t="s">
        <v>1917</v>
      </c>
      <c r="C1188" s="2">
        <v>31</v>
      </c>
      <c r="D1188" s="2" t="s">
        <v>20</v>
      </c>
      <c r="E1188" s="2" t="s">
        <v>1918</v>
      </c>
      <c r="F1188" s="2" t="s">
        <v>1919</v>
      </c>
      <c r="G1188" s="2">
        <v>1</v>
      </c>
      <c r="H1188" s="2">
        <v>4.56145e-05</v>
      </c>
      <c r="I1188" s="2">
        <v>99.568</v>
      </c>
      <c r="J1188" s="2" t="s">
        <v>1924</v>
      </c>
      <c r="K1188" s="2">
        <v>2</v>
      </c>
      <c r="L1188" s="2">
        <v>-0.99693</v>
      </c>
      <c r="M1188" s="2">
        <v>1</v>
      </c>
    </row>
    <row r="1189" spans="2:13">
      <c r="B1189" s="2" t="s">
        <v>1917</v>
      </c>
      <c r="C1189" s="2">
        <v>65</v>
      </c>
      <c r="D1189" s="2" t="s">
        <v>20</v>
      </c>
      <c r="E1189" s="2" t="s">
        <v>1918</v>
      </c>
      <c r="F1189" s="2" t="s">
        <v>1919</v>
      </c>
      <c r="G1189" s="2">
        <v>1</v>
      </c>
      <c r="H1189" s="2">
        <v>9.10427e-06</v>
      </c>
      <c r="I1189" s="2">
        <v>123.86</v>
      </c>
      <c r="J1189" s="2" t="s">
        <v>1925</v>
      </c>
      <c r="K1189" s="2">
        <v>2</v>
      </c>
      <c r="L1189" s="2">
        <v>2.0524</v>
      </c>
      <c r="M1189" s="2">
        <v>3</v>
      </c>
    </row>
    <row r="1190" spans="2:13">
      <c r="B1190" s="2" t="s">
        <v>1926</v>
      </c>
      <c r="C1190" s="2">
        <v>114</v>
      </c>
      <c r="D1190" s="2" t="s">
        <v>20</v>
      </c>
      <c r="E1190" s="2" t="s">
        <v>1927</v>
      </c>
      <c r="F1190" s="2" t="s">
        <v>1928</v>
      </c>
      <c r="G1190" s="2">
        <v>1</v>
      </c>
      <c r="H1190" s="2">
        <v>7.09602e-08</v>
      </c>
      <c r="I1190" s="2">
        <v>118.77</v>
      </c>
      <c r="J1190" s="2" t="s">
        <v>1929</v>
      </c>
      <c r="K1190" s="2">
        <v>2</v>
      </c>
      <c r="L1190" s="2">
        <v>1.8113</v>
      </c>
      <c r="M1190" s="2">
        <v>1</v>
      </c>
    </row>
    <row r="1191" spans="2:13">
      <c r="B1191" s="2" t="s">
        <v>1930</v>
      </c>
      <c r="C1191" s="2">
        <v>391</v>
      </c>
      <c r="D1191" s="2" t="s">
        <v>20</v>
      </c>
      <c r="E1191" s="2" t="s">
        <v>1931</v>
      </c>
      <c r="F1191" s="2" t="s">
        <v>1932</v>
      </c>
      <c r="G1191" s="2">
        <v>1</v>
      </c>
      <c r="H1191" s="2">
        <v>0.000157392</v>
      </c>
      <c r="I1191" s="2">
        <v>82.59</v>
      </c>
      <c r="J1191" s="2" t="s">
        <v>1933</v>
      </c>
      <c r="K1191" s="2">
        <v>2</v>
      </c>
      <c r="L1191" s="2">
        <v>-0.11914</v>
      </c>
      <c r="M1191" s="2">
        <v>1</v>
      </c>
    </row>
    <row r="1192" spans="2:13">
      <c r="B1192" s="2" t="s">
        <v>1930</v>
      </c>
      <c r="C1192" s="2">
        <v>342</v>
      </c>
      <c r="D1192" s="2" t="s">
        <v>20</v>
      </c>
      <c r="E1192" s="2" t="s">
        <v>1931</v>
      </c>
      <c r="F1192" s="2" t="s">
        <v>1932</v>
      </c>
      <c r="G1192" s="2">
        <v>1</v>
      </c>
      <c r="H1192" s="2">
        <v>0.00282698</v>
      </c>
      <c r="I1192" s="2">
        <v>57.425</v>
      </c>
      <c r="J1192" s="2" t="s">
        <v>1934</v>
      </c>
      <c r="K1192" s="2">
        <v>3</v>
      </c>
      <c r="L1192" s="2">
        <v>0.95495</v>
      </c>
      <c r="M1192" s="2">
        <v>1</v>
      </c>
    </row>
    <row r="1193" spans="2:13">
      <c r="B1193" s="2" t="s">
        <v>1935</v>
      </c>
      <c r="C1193" s="2">
        <v>114</v>
      </c>
      <c r="D1193" s="2" t="s">
        <v>20</v>
      </c>
      <c r="E1193" s="2" t="s">
        <v>1936</v>
      </c>
      <c r="F1193" s="2" t="s">
        <v>1937</v>
      </c>
      <c r="G1193" s="2">
        <v>1</v>
      </c>
      <c r="H1193" s="2">
        <v>0.0333762</v>
      </c>
      <c r="I1193" s="2">
        <v>52.403</v>
      </c>
      <c r="J1193" s="2" t="s">
        <v>1938</v>
      </c>
      <c r="K1193" s="2">
        <v>2</v>
      </c>
      <c r="L1193" s="2">
        <v>0.061578</v>
      </c>
      <c r="M1193" s="2">
        <v>1</v>
      </c>
    </row>
    <row r="1194" spans="2:13">
      <c r="B1194" s="2" t="s">
        <v>1939</v>
      </c>
      <c r="C1194" s="2">
        <v>22</v>
      </c>
      <c r="D1194" s="2" t="s">
        <v>20</v>
      </c>
      <c r="E1194" s="2" t="s">
        <v>1940</v>
      </c>
      <c r="F1194" s="2" t="s">
        <v>1941</v>
      </c>
      <c r="G1194" s="2">
        <v>1</v>
      </c>
      <c r="H1194" s="2">
        <v>1.79572e-44</v>
      </c>
      <c r="I1194" s="2">
        <v>202.15</v>
      </c>
      <c r="J1194" s="2" t="s">
        <v>1942</v>
      </c>
      <c r="K1194" s="2">
        <v>2</v>
      </c>
      <c r="L1194" s="2">
        <v>-0.44177</v>
      </c>
      <c r="M1194" s="2">
        <v>2</v>
      </c>
    </row>
    <row r="1195" spans="2:13">
      <c r="B1195" s="2" t="s">
        <v>1939</v>
      </c>
      <c r="C1195" s="2">
        <v>8</v>
      </c>
      <c r="D1195" s="2" t="s">
        <v>20</v>
      </c>
      <c r="E1195" s="2" t="s">
        <v>1940</v>
      </c>
      <c r="F1195" s="2" t="s">
        <v>1941</v>
      </c>
      <c r="G1195" s="2">
        <v>1</v>
      </c>
      <c r="H1195" s="2">
        <v>2.30257e-21</v>
      </c>
      <c r="I1195" s="2">
        <v>170.04</v>
      </c>
      <c r="J1195" s="2" t="s">
        <v>1943</v>
      </c>
      <c r="K1195" s="2">
        <v>2</v>
      </c>
      <c r="L1195" s="2">
        <v>0.54284</v>
      </c>
      <c r="M1195" s="2">
        <v>4</v>
      </c>
    </row>
    <row r="1196" spans="2:13">
      <c r="B1196" s="2" t="s">
        <v>1939</v>
      </c>
      <c r="C1196" s="2">
        <v>116</v>
      </c>
      <c r="D1196" s="2" t="s">
        <v>20</v>
      </c>
      <c r="E1196" s="2" t="s">
        <v>1940</v>
      </c>
      <c r="F1196" s="2" t="s">
        <v>1941</v>
      </c>
      <c r="G1196" s="2">
        <v>1</v>
      </c>
      <c r="H1196" s="2">
        <v>0.00439112</v>
      </c>
      <c r="I1196" s="2">
        <v>84.568</v>
      </c>
      <c r="J1196" s="2" t="s">
        <v>1944</v>
      </c>
      <c r="K1196" s="2">
        <v>2</v>
      </c>
      <c r="L1196" s="2">
        <v>0.1721</v>
      </c>
      <c r="M1196" s="2">
        <v>1</v>
      </c>
    </row>
    <row r="1197" spans="2:13">
      <c r="B1197" s="2" t="s">
        <v>1939</v>
      </c>
      <c r="C1197" s="2">
        <v>13</v>
      </c>
      <c r="D1197" s="2" t="s">
        <v>20</v>
      </c>
      <c r="E1197" s="2" t="s">
        <v>1940</v>
      </c>
      <c r="F1197" s="2" t="s">
        <v>1941</v>
      </c>
      <c r="G1197" s="2">
        <v>1</v>
      </c>
      <c r="H1197" s="2">
        <v>2.30257e-21</v>
      </c>
      <c r="I1197" s="2">
        <v>153.36</v>
      </c>
      <c r="J1197" s="2" t="s">
        <v>1945</v>
      </c>
      <c r="K1197" s="2">
        <v>2</v>
      </c>
      <c r="L1197" s="2">
        <v>-1.1146</v>
      </c>
      <c r="M1197" s="2">
        <v>3</v>
      </c>
    </row>
    <row r="1198" spans="2:13">
      <c r="B1198" s="2" t="s">
        <v>1939</v>
      </c>
      <c r="C1198" s="2">
        <v>43</v>
      </c>
      <c r="D1198" s="2" t="s">
        <v>20</v>
      </c>
      <c r="E1198" s="2" t="s">
        <v>1940</v>
      </c>
      <c r="F1198" s="2" t="s">
        <v>1941</v>
      </c>
      <c r="G1198" s="2">
        <v>1</v>
      </c>
      <c r="H1198" s="2">
        <v>6.33034e-07</v>
      </c>
      <c r="I1198" s="2">
        <v>122.7</v>
      </c>
      <c r="J1198" s="2" t="s">
        <v>1946</v>
      </c>
      <c r="K1198" s="2">
        <v>2</v>
      </c>
      <c r="L1198" s="2">
        <v>0.24814</v>
      </c>
      <c r="M1198" s="2">
        <v>3</v>
      </c>
    </row>
    <row r="1199" spans="2:13">
      <c r="B1199" s="2" t="s">
        <v>1939</v>
      </c>
      <c r="C1199" s="2">
        <v>135</v>
      </c>
      <c r="D1199" s="2" t="s">
        <v>20</v>
      </c>
      <c r="E1199" s="2" t="s">
        <v>1940</v>
      </c>
      <c r="F1199" s="2" t="s">
        <v>1941</v>
      </c>
      <c r="G1199" s="2">
        <v>1</v>
      </c>
      <c r="H1199" s="2">
        <v>1.88134e-22</v>
      </c>
      <c r="I1199" s="2">
        <v>160.57</v>
      </c>
      <c r="J1199" s="2" t="s">
        <v>1947</v>
      </c>
      <c r="K1199" s="2">
        <v>3</v>
      </c>
      <c r="L1199" s="2">
        <v>-0.092304</v>
      </c>
      <c r="M1199" s="2">
        <v>6</v>
      </c>
    </row>
    <row r="1200" spans="2:13">
      <c r="B1200" s="2" t="s">
        <v>1948</v>
      </c>
      <c r="C1200" s="2">
        <v>146</v>
      </c>
      <c r="D1200" s="2" t="s">
        <v>20</v>
      </c>
      <c r="E1200" s="2" t="s">
        <v>152</v>
      </c>
      <c r="F1200" s="2" t="s">
        <v>1949</v>
      </c>
      <c r="G1200" s="2">
        <v>1</v>
      </c>
      <c r="H1200" s="2">
        <v>3.71901e-08</v>
      </c>
      <c r="I1200" s="2">
        <v>110.84</v>
      </c>
      <c r="J1200" s="2" t="s">
        <v>1950</v>
      </c>
      <c r="K1200" s="2">
        <v>3</v>
      </c>
      <c r="L1200" s="2">
        <v>0.80616</v>
      </c>
      <c r="M1200" s="2">
        <v>1</v>
      </c>
    </row>
    <row r="1201" spans="2:13">
      <c r="B1201" s="2" t="s">
        <v>1948</v>
      </c>
      <c r="C1201" s="2">
        <v>1270</v>
      </c>
      <c r="D1201" s="2" t="s">
        <v>20</v>
      </c>
      <c r="E1201" s="2" t="s">
        <v>152</v>
      </c>
      <c r="F1201" s="2" t="s">
        <v>1949</v>
      </c>
      <c r="G1201" s="2">
        <v>1</v>
      </c>
      <c r="H1201" s="2">
        <v>8.97169e-06</v>
      </c>
      <c r="I1201" s="2">
        <v>95.273</v>
      </c>
      <c r="J1201" s="2" t="s">
        <v>1951</v>
      </c>
      <c r="K1201" s="2">
        <v>2</v>
      </c>
      <c r="L1201" s="2">
        <v>-0.50209</v>
      </c>
      <c r="M1201" s="2">
        <v>2</v>
      </c>
    </row>
    <row r="1202" spans="2:13">
      <c r="B1202" s="2" t="s">
        <v>1952</v>
      </c>
      <c r="C1202" s="2">
        <v>662</v>
      </c>
      <c r="D1202" s="2" t="s">
        <v>20</v>
      </c>
      <c r="E1202" s="2" t="s">
        <v>1953</v>
      </c>
      <c r="F1202" s="2" t="s">
        <v>1954</v>
      </c>
      <c r="G1202" s="2">
        <v>1</v>
      </c>
      <c r="H1202" s="2">
        <v>0.000349968</v>
      </c>
      <c r="I1202" s="2">
        <v>78.939</v>
      </c>
      <c r="J1202" s="2" t="s">
        <v>1955</v>
      </c>
      <c r="K1202" s="2">
        <v>2</v>
      </c>
      <c r="L1202" s="2">
        <v>-0.0012069</v>
      </c>
      <c r="M1202" s="2">
        <v>1</v>
      </c>
    </row>
    <row r="1203" spans="2:13">
      <c r="B1203" s="2" t="s">
        <v>1956</v>
      </c>
      <c r="C1203" s="2">
        <v>232</v>
      </c>
      <c r="D1203" s="2" t="s">
        <v>20</v>
      </c>
      <c r="E1203" s="2" t="s">
        <v>152</v>
      </c>
      <c r="F1203" s="2" t="s">
        <v>1957</v>
      </c>
      <c r="G1203" s="2">
        <v>0.999982</v>
      </c>
      <c r="H1203" s="2">
        <v>3.43451e-05</v>
      </c>
      <c r="I1203" s="2">
        <v>58.349</v>
      </c>
      <c r="J1203" s="2" t="s">
        <v>1958</v>
      </c>
      <c r="K1203" s="2">
        <v>4</v>
      </c>
      <c r="L1203" s="2">
        <v>1.4384</v>
      </c>
      <c r="M1203" s="2">
        <v>1</v>
      </c>
    </row>
    <row r="1204" spans="2:13">
      <c r="B1204" s="2" t="s">
        <v>1959</v>
      </c>
      <c r="C1204" s="2">
        <v>41</v>
      </c>
      <c r="D1204" s="2" t="s">
        <v>20</v>
      </c>
      <c r="E1204" s="2" t="s">
        <v>1827</v>
      </c>
      <c r="F1204" s="2" t="s">
        <v>1960</v>
      </c>
      <c r="G1204" s="2">
        <v>1</v>
      </c>
      <c r="H1204" s="2">
        <v>1.32713e-05</v>
      </c>
      <c r="I1204" s="2">
        <v>95.618</v>
      </c>
      <c r="J1204" s="2" t="s">
        <v>1961</v>
      </c>
      <c r="K1204" s="2">
        <v>2</v>
      </c>
      <c r="L1204" s="2">
        <v>-0.40182</v>
      </c>
      <c r="M1204" s="2">
        <v>1</v>
      </c>
    </row>
    <row r="1205" spans="2:13">
      <c r="B1205" s="2" t="s">
        <v>1962</v>
      </c>
      <c r="C1205" s="2">
        <v>84</v>
      </c>
      <c r="D1205" s="2" t="s">
        <v>20</v>
      </c>
      <c r="E1205" s="2" t="s">
        <v>1963</v>
      </c>
      <c r="F1205" s="2" t="s">
        <v>1964</v>
      </c>
      <c r="G1205" s="2">
        <v>1</v>
      </c>
      <c r="H1205" s="2">
        <v>0.00283925</v>
      </c>
      <c r="I1205" s="2">
        <v>63.754</v>
      </c>
      <c r="J1205" s="2" t="s">
        <v>1965</v>
      </c>
      <c r="K1205" s="2">
        <v>2</v>
      </c>
      <c r="L1205" s="2">
        <v>-1.206</v>
      </c>
      <c r="M1205" s="2">
        <v>1</v>
      </c>
    </row>
    <row r="1206" spans="2:13">
      <c r="B1206" s="2" t="s">
        <v>1962</v>
      </c>
      <c r="C1206" s="2">
        <v>128</v>
      </c>
      <c r="D1206" s="2" t="s">
        <v>20</v>
      </c>
      <c r="E1206" s="2" t="s">
        <v>1963</v>
      </c>
      <c r="F1206" s="2" t="s">
        <v>1964</v>
      </c>
      <c r="G1206" s="2">
        <v>1</v>
      </c>
      <c r="H1206" s="2">
        <v>2.99456e-05</v>
      </c>
      <c r="I1206" s="2">
        <v>89.231</v>
      </c>
      <c r="J1206" s="2" t="s">
        <v>1966</v>
      </c>
      <c r="K1206" s="2">
        <v>2</v>
      </c>
      <c r="L1206" s="2">
        <v>-1.5775</v>
      </c>
      <c r="M1206" s="2">
        <v>2</v>
      </c>
    </row>
    <row r="1207" spans="2:13">
      <c r="B1207" s="2" t="s">
        <v>1962</v>
      </c>
      <c r="C1207" s="2">
        <v>77</v>
      </c>
      <c r="D1207" s="2" t="s">
        <v>20</v>
      </c>
      <c r="E1207" s="2" t="s">
        <v>1963</v>
      </c>
      <c r="F1207" s="2" t="s">
        <v>1964</v>
      </c>
      <c r="G1207" s="2">
        <v>1</v>
      </c>
      <c r="H1207" s="2">
        <v>0.00283925</v>
      </c>
      <c r="I1207" s="2">
        <v>63.754</v>
      </c>
      <c r="J1207" s="2" t="s">
        <v>1965</v>
      </c>
      <c r="K1207" s="2">
        <v>2</v>
      </c>
      <c r="L1207" s="2">
        <v>-1.206</v>
      </c>
      <c r="M1207" s="2">
        <v>1</v>
      </c>
    </row>
    <row r="1208" spans="2:13">
      <c r="B1208" s="2" t="s">
        <v>1962</v>
      </c>
      <c r="C1208" s="2">
        <v>136</v>
      </c>
      <c r="D1208" s="2" t="s">
        <v>20</v>
      </c>
      <c r="E1208" s="2" t="s">
        <v>1963</v>
      </c>
      <c r="F1208" s="2" t="s">
        <v>1964</v>
      </c>
      <c r="G1208" s="2">
        <v>1</v>
      </c>
      <c r="H1208" s="2">
        <v>0.0093622</v>
      </c>
      <c r="I1208" s="2">
        <v>71.949</v>
      </c>
      <c r="J1208" s="2" t="s">
        <v>1967</v>
      </c>
      <c r="K1208" s="2">
        <v>2</v>
      </c>
      <c r="L1208" s="2">
        <v>0.105</v>
      </c>
      <c r="M1208" s="2">
        <v>2</v>
      </c>
    </row>
    <row r="1209" spans="2:13">
      <c r="B1209" s="2" t="s">
        <v>1962</v>
      </c>
      <c r="C1209" s="2">
        <v>76</v>
      </c>
      <c r="D1209" s="2" t="s">
        <v>20</v>
      </c>
      <c r="E1209" s="2" t="s">
        <v>1963</v>
      </c>
      <c r="F1209" s="2" t="s">
        <v>1964</v>
      </c>
      <c r="G1209" s="2">
        <v>1</v>
      </c>
      <c r="H1209" s="2">
        <v>0.0145473</v>
      </c>
      <c r="I1209" s="2">
        <v>61.265</v>
      </c>
      <c r="J1209" s="2" t="s">
        <v>1968</v>
      </c>
      <c r="K1209" s="2">
        <v>2</v>
      </c>
      <c r="L1209" s="2">
        <v>-2.487</v>
      </c>
      <c r="M1209" s="2">
        <v>1</v>
      </c>
    </row>
    <row r="1210" spans="2:13">
      <c r="B1210" s="2" t="s">
        <v>1962</v>
      </c>
      <c r="C1210" s="2">
        <v>65</v>
      </c>
      <c r="D1210" s="2" t="s">
        <v>20</v>
      </c>
      <c r="E1210" s="2" t="s">
        <v>1963</v>
      </c>
      <c r="F1210" s="2" t="s">
        <v>1964</v>
      </c>
      <c r="G1210" s="2">
        <v>1</v>
      </c>
      <c r="H1210" s="2">
        <v>0.000494014</v>
      </c>
      <c r="I1210" s="2">
        <v>71.316</v>
      </c>
      <c r="J1210" s="2" t="s">
        <v>1968</v>
      </c>
      <c r="K1210" s="2">
        <v>2</v>
      </c>
      <c r="L1210" s="2">
        <v>-2.487</v>
      </c>
      <c r="M1210" s="2">
        <v>3</v>
      </c>
    </row>
    <row r="1211" spans="2:13">
      <c r="B1211" s="2" t="s">
        <v>1969</v>
      </c>
      <c r="C1211" s="2">
        <v>299</v>
      </c>
      <c r="D1211" s="2" t="s">
        <v>20</v>
      </c>
      <c r="E1211" s="2" t="s">
        <v>152</v>
      </c>
      <c r="F1211" s="2" t="s">
        <v>1970</v>
      </c>
      <c r="G1211" s="2">
        <v>1</v>
      </c>
      <c r="H1211" s="2">
        <v>7.4207e-05</v>
      </c>
      <c r="I1211" s="2">
        <v>83.758</v>
      </c>
      <c r="J1211" s="2" t="s">
        <v>1971</v>
      </c>
      <c r="K1211" s="2">
        <v>4</v>
      </c>
      <c r="L1211" s="2">
        <v>1.6597</v>
      </c>
      <c r="M1211" s="2">
        <v>1</v>
      </c>
    </row>
    <row r="1212" spans="2:13">
      <c r="B1212" s="2" t="s">
        <v>1972</v>
      </c>
      <c r="C1212" s="2">
        <v>186</v>
      </c>
      <c r="D1212" s="2" t="s">
        <v>20</v>
      </c>
      <c r="E1212" s="2" t="s">
        <v>1973</v>
      </c>
      <c r="F1212" s="2" t="s">
        <v>1974</v>
      </c>
      <c r="G1212" s="2">
        <v>1</v>
      </c>
      <c r="H1212" s="2">
        <v>0.00437211</v>
      </c>
      <c r="I1212" s="2">
        <v>72.042</v>
      </c>
      <c r="J1212" s="2" t="s">
        <v>1975</v>
      </c>
      <c r="K1212" s="2">
        <v>2</v>
      </c>
      <c r="L1212" s="2">
        <v>0.13559</v>
      </c>
      <c r="M1212" s="2">
        <v>1</v>
      </c>
    </row>
    <row r="1213" spans="2:13">
      <c r="B1213" s="2" t="s">
        <v>1976</v>
      </c>
      <c r="C1213" s="2">
        <v>973</v>
      </c>
      <c r="D1213" s="2" t="s">
        <v>20</v>
      </c>
      <c r="E1213" s="2" t="s">
        <v>1977</v>
      </c>
      <c r="F1213" s="2" t="s">
        <v>1978</v>
      </c>
      <c r="G1213" s="2">
        <v>1</v>
      </c>
      <c r="H1213" s="2">
        <v>5.16651e-05</v>
      </c>
      <c r="I1213" s="2">
        <v>97.813</v>
      </c>
      <c r="J1213" s="2" t="s">
        <v>1979</v>
      </c>
      <c r="K1213" s="2">
        <v>2</v>
      </c>
      <c r="L1213" s="2">
        <v>0.20564</v>
      </c>
      <c r="M1213" s="2">
        <v>2</v>
      </c>
    </row>
    <row r="1214" spans="2:13">
      <c r="B1214" s="2" t="s">
        <v>1976</v>
      </c>
      <c r="C1214" s="2">
        <v>821</v>
      </c>
      <c r="D1214" s="2" t="s">
        <v>20</v>
      </c>
      <c r="E1214" s="2" t="s">
        <v>1977</v>
      </c>
      <c r="F1214" s="2" t="s">
        <v>1978</v>
      </c>
      <c r="G1214" s="2">
        <v>1</v>
      </c>
      <c r="H1214" s="2">
        <v>1.16822e-05</v>
      </c>
      <c r="I1214" s="2">
        <v>120.06</v>
      </c>
      <c r="J1214" s="2" t="s">
        <v>1980</v>
      </c>
      <c r="K1214" s="2">
        <v>2</v>
      </c>
      <c r="L1214" s="2">
        <v>-0.49428</v>
      </c>
      <c r="M1214" s="2">
        <v>2</v>
      </c>
    </row>
    <row r="1215" spans="2:13">
      <c r="B1215" s="2" t="s">
        <v>1976</v>
      </c>
      <c r="C1215" s="2">
        <v>576</v>
      </c>
      <c r="D1215" s="2" t="s">
        <v>20</v>
      </c>
      <c r="E1215" s="2" t="s">
        <v>1977</v>
      </c>
      <c r="F1215" s="2" t="s">
        <v>1978</v>
      </c>
      <c r="G1215" s="2">
        <v>1</v>
      </c>
      <c r="H1215" s="2">
        <v>0.00186136</v>
      </c>
      <c r="I1215" s="2">
        <v>61.213</v>
      </c>
      <c r="J1215" s="2" t="s">
        <v>1981</v>
      </c>
      <c r="K1215" s="2">
        <v>2</v>
      </c>
      <c r="L1215" s="2">
        <v>1.9383</v>
      </c>
      <c r="M1215" s="2">
        <v>1</v>
      </c>
    </row>
    <row r="1216" spans="2:13">
      <c r="B1216" s="2" t="s">
        <v>1976</v>
      </c>
      <c r="C1216" s="2">
        <v>78</v>
      </c>
      <c r="D1216" s="2" t="s">
        <v>20</v>
      </c>
      <c r="E1216" s="2" t="s">
        <v>1977</v>
      </c>
      <c r="F1216" s="2" t="s">
        <v>1978</v>
      </c>
      <c r="G1216" s="2">
        <v>0.984889</v>
      </c>
      <c r="H1216" s="2">
        <v>0.00394088</v>
      </c>
      <c r="I1216" s="2">
        <v>48.677</v>
      </c>
      <c r="J1216" s="2" t="s">
        <v>1982</v>
      </c>
      <c r="K1216" s="2">
        <v>3</v>
      </c>
      <c r="L1216" s="2">
        <v>0.31139</v>
      </c>
      <c r="M1216" s="2">
        <v>1</v>
      </c>
    </row>
    <row r="1217" spans="1:13">
      <c r="B1217" s="2" t="s">
        <v>1983</v>
      </c>
      <c r="C1217" s="2">
        <v>245</v>
      </c>
      <c r="D1217" s="2" t="s">
        <v>20</v>
      </c>
      <c r="E1217" s="2" t="s">
        <v>1984</v>
      </c>
      <c r="F1217" s="2" t="s">
        <v>1985</v>
      </c>
      <c r="G1217" s="2">
        <v>1</v>
      </c>
      <c r="H1217" s="2">
        <v>0.00243054</v>
      </c>
      <c r="I1217" s="2">
        <v>100.74</v>
      </c>
      <c r="J1217" s="2" t="s">
        <v>1986</v>
      </c>
      <c r="K1217" s="2">
        <v>2</v>
      </c>
      <c r="L1217" s="2">
        <v>-0.21752</v>
      </c>
      <c r="M1217" s="2">
        <v>1</v>
      </c>
    </row>
    <row r="1218" spans="1:13">
      <c r="B1218" s="2" t="s">
        <v>1987</v>
      </c>
      <c r="C1218" s="2">
        <v>109</v>
      </c>
      <c r="D1218" s="2" t="s">
        <v>20</v>
      </c>
      <c r="E1218" s="2" t="s">
        <v>1988</v>
      </c>
      <c r="F1218" s="2" t="s">
        <v>1989</v>
      </c>
      <c r="G1218" s="2">
        <v>1</v>
      </c>
      <c r="H1218" s="2">
        <v>0.00359384</v>
      </c>
      <c r="I1218" s="2">
        <v>57.583</v>
      </c>
      <c r="J1218" s="2" t="s">
        <v>1990</v>
      </c>
      <c r="K1218" s="2">
        <v>2</v>
      </c>
      <c r="L1218" s="2">
        <v>0.91206</v>
      </c>
      <c r="M1218" s="2">
        <v>1</v>
      </c>
    </row>
    <row r="1219" spans="1:13">
      <c r="B1219" s="2" t="s">
        <v>1987</v>
      </c>
      <c r="C1219" s="2">
        <v>170</v>
      </c>
      <c r="D1219" s="2" t="s">
        <v>20</v>
      </c>
      <c r="E1219" s="2" t="s">
        <v>1988</v>
      </c>
      <c r="F1219" s="2" t="s">
        <v>1989</v>
      </c>
      <c r="G1219" s="2">
        <v>1</v>
      </c>
      <c r="H1219" s="2">
        <v>1.66288e-05</v>
      </c>
      <c r="I1219" s="2">
        <v>89.231</v>
      </c>
      <c r="J1219" s="2" t="s">
        <v>1991</v>
      </c>
      <c r="K1219" s="2">
        <v>3</v>
      </c>
      <c r="L1219" s="2">
        <v>-0.98987</v>
      </c>
      <c r="M1219" s="2">
        <v>1</v>
      </c>
    </row>
    <row r="1220" spans="1:13">
      <c r="A1220" s="2" t="s">
        <v>1992</v>
      </c>
      <c r="B1220" s="2" t="s">
        <v>1994</v>
      </c>
      <c r="C1220" s="2">
        <v>292</v>
      </c>
      <c r="D1220" s="2" t="s">
        <v>20</v>
      </c>
      <c r="E1220" s="2" t="s">
        <v>453</v>
      </c>
      <c r="F1220" s="2" t="s">
        <v>1995</v>
      </c>
      <c r="G1220" s="2">
        <v>1</v>
      </c>
      <c r="H1220" s="2">
        <v>1.04301e-06</v>
      </c>
      <c r="I1220" s="2">
        <v>89.344</v>
      </c>
      <c r="J1220" s="2" t="s">
        <v>1996</v>
      </c>
      <c r="K1220" s="2">
        <v>2</v>
      </c>
      <c r="L1220" s="2">
        <v>-2.1856</v>
      </c>
      <c r="M1220" s="2">
        <v>1</v>
      </c>
    </row>
    <row r="1221" spans="1:13">
      <c r="B1221" s="2" t="s">
        <v>1997</v>
      </c>
      <c r="C1221" s="2">
        <v>22</v>
      </c>
      <c r="D1221" s="2" t="s">
        <v>20</v>
      </c>
      <c r="E1221" s="2" t="s">
        <v>1998</v>
      </c>
      <c r="F1221" s="2" t="s">
        <v>1999</v>
      </c>
      <c r="G1221" s="2">
        <v>1</v>
      </c>
      <c r="H1221" s="2">
        <v>1.89596e-09</v>
      </c>
      <c r="I1221" s="2">
        <v>111.53</v>
      </c>
      <c r="J1221" s="2" t="s">
        <v>2000</v>
      </c>
      <c r="K1221" s="2">
        <v>3</v>
      </c>
      <c r="L1221" s="2">
        <v>-0.55962</v>
      </c>
      <c r="M1221" s="2">
        <v>1</v>
      </c>
    </row>
    <row r="1222" spans="1:13">
      <c r="B1222" s="2" t="s">
        <v>2001</v>
      </c>
      <c r="C1222" s="2">
        <v>364</v>
      </c>
      <c r="D1222" s="2" t="s">
        <v>20</v>
      </c>
      <c r="E1222" s="2" t="s">
        <v>2002</v>
      </c>
      <c r="F1222" s="2" t="s">
        <v>2003</v>
      </c>
      <c r="G1222" s="2">
        <v>1</v>
      </c>
      <c r="H1222" s="2">
        <v>5.32619e-15</v>
      </c>
      <c r="I1222" s="2">
        <v>140.8</v>
      </c>
      <c r="J1222" s="2" t="s">
        <v>2004</v>
      </c>
      <c r="K1222" s="2">
        <v>2</v>
      </c>
      <c r="L1222" s="2">
        <v>1.2611</v>
      </c>
      <c r="M1222" s="2">
        <v>1</v>
      </c>
    </row>
    <row r="1223" spans="1:13">
      <c r="B1223" s="2" t="s">
        <v>2005</v>
      </c>
      <c r="C1223" s="2">
        <v>339</v>
      </c>
      <c r="D1223" s="2" t="s">
        <v>20</v>
      </c>
      <c r="E1223" s="2" t="s">
        <v>152</v>
      </c>
      <c r="F1223" s="2" t="s">
        <v>2006</v>
      </c>
      <c r="G1223" s="2">
        <v>1</v>
      </c>
      <c r="H1223" s="2">
        <v>9.30017e-06</v>
      </c>
      <c r="I1223" s="2">
        <v>99.343</v>
      </c>
      <c r="J1223" s="2" t="s">
        <v>2007</v>
      </c>
      <c r="K1223" s="2">
        <v>2</v>
      </c>
      <c r="L1223" s="2">
        <v>0.46671</v>
      </c>
      <c r="M1223" s="2">
        <v>1</v>
      </c>
    </row>
    <row r="1224" spans="1:13">
      <c r="B1224" s="2" t="s">
        <v>2008</v>
      </c>
      <c r="C1224" s="2">
        <v>3320</v>
      </c>
      <c r="D1224" s="2" t="s">
        <v>20</v>
      </c>
      <c r="E1224" s="2" t="s">
        <v>2009</v>
      </c>
      <c r="F1224" s="2" t="s">
        <v>2010</v>
      </c>
      <c r="G1224" s="2">
        <v>1</v>
      </c>
      <c r="H1224" s="2">
        <v>9.07796e-07</v>
      </c>
      <c r="I1224" s="2">
        <v>118.28</v>
      </c>
      <c r="J1224" s="2" t="s">
        <v>2011</v>
      </c>
      <c r="K1224" s="2">
        <v>2</v>
      </c>
      <c r="L1224" s="2">
        <v>-0.37074</v>
      </c>
      <c r="M1224" s="2">
        <v>1</v>
      </c>
    </row>
    <row r="1225" spans="1:13">
      <c r="B1225" s="2" t="s">
        <v>1491</v>
      </c>
      <c r="C1225" s="2">
        <v>729</v>
      </c>
      <c r="D1225" s="2" t="s">
        <v>20</v>
      </c>
      <c r="E1225" s="2" t="s">
        <v>1492</v>
      </c>
      <c r="F1225" s="2" t="s">
        <v>1493</v>
      </c>
      <c r="G1225" s="2">
        <v>1</v>
      </c>
      <c r="H1225" s="2">
        <v>0.00618508</v>
      </c>
      <c r="I1225" s="2">
        <v>67.838</v>
      </c>
      <c r="J1225" s="2" t="s">
        <v>1494</v>
      </c>
      <c r="K1225" s="2">
        <v>2</v>
      </c>
      <c r="L1225" s="2">
        <v>0.27828</v>
      </c>
      <c r="M1225" s="2">
        <v>1</v>
      </c>
    </row>
    <row r="1226" spans="1:13">
      <c r="B1226" s="2" t="s">
        <v>2012</v>
      </c>
      <c r="C1226" s="2">
        <v>35</v>
      </c>
      <c r="D1226" s="2" t="s">
        <v>20</v>
      </c>
      <c r="E1226" s="2" t="s">
        <v>2013</v>
      </c>
      <c r="F1226" s="2" t="s">
        <v>2014</v>
      </c>
      <c r="G1226" s="2">
        <v>1</v>
      </c>
      <c r="H1226" s="2">
        <v>0.0260291</v>
      </c>
      <c r="I1226" s="2">
        <v>70.69</v>
      </c>
      <c r="J1226" s="2" t="s">
        <v>2015</v>
      </c>
      <c r="K1226" s="2">
        <v>2</v>
      </c>
      <c r="L1226" s="2">
        <v>2.1523</v>
      </c>
      <c r="M1226" s="2">
        <v>1</v>
      </c>
    </row>
    <row r="1227" spans="1:13">
      <c r="B1227" s="2" t="s">
        <v>2012</v>
      </c>
      <c r="C1227" s="2">
        <v>142</v>
      </c>
      <c r="D1227" s="2" t="s">
        <v>20</v>
      </c>
      <c r="E1227" s="2" t="s">
        <v>2013</v>
      </c>
      <c r="F1227" s="2" t="s">
        <v>2014</v>
      </c>
      <c r="G1227" s="2">
        <v>1</v>
      </c>
      <c r="H1227" s="2">
        <v>0.0300624</v>
      </c>
      <c r="I1227" s="2">
        <v>54.157</v>
      </c>
      <c r="J1227" s="2" t="s">
        <v>2016</v>
      </c>
      <c r="K1227" s="2">
        <v>2</v>
      </c>
      <c r="L1227" s="2">
        <v>0.1392</v>
      </c>
      <c r="M1227" s="2">
        <v>1</v>
      </c>
    </row>
    <row r="1228" spans="1:13">
      <c r="B1228" s="2" t="s">
        <v>2017</v>
      </c>
      <c r="C1228" s="2">
        <v>602</v>
      </c>
      <c r="D1228" s="2" t="s">
        <v>20</v>
      </c>
      <c r="E1228" s="2" t="s">
        <v>2018</v>
      </c>
      <c r="F1228" s="2" t="s">
        <v>2019</v>
      </c>
      <c r="G1228" s="2">
        <v>1</v>
      </c>
      <c r="H1228" s="2">
        <v>0.000969118</v>
      </c>
      <c r="I1228" s="2">
        <v>91.9</v>
      </c>
      <c r="J1228" s="2" t="s">
        <v>2020</v>
      </c>
      <c r="K1228" s="2">
        <v>2</v>
      </c>
      <c r="L1228" s="2">
        <v>0.297</v>
      </c>
      <c r="M1228" s="2">
        <v>1</v>
      </c>
    </row>
    <row r="1229" spans="1:13">
      <c r="B1229" s="2" t="s">
        <v>2017</v>
      </c>
      <c r="C1229" s="2">
        <v>681</v>
      </c>
      <c r="D1229" s="2" t="s">
        <v>20</v>
      </c>
      <c r="E1229" s="2" t="s">
        <v>2018</v>
      </c>
      <c r="F1229" s="2" t="s">
        <v>2019</v>
      </c>
      <c r="G1229" s="2">
        <v>1</v>
      </c>
      <c r="H1229" s="2">
        <v>0.00196622</v>
      </c>
      <c r="I1229" s="2">
        <v>72.607</v>
      </c>
      <c r="J1229" s="2" t="s">
        <v>2021</v>
      </c>
      <c r="K1229" s="2">
        <v>2</v>
      </c>
      <c r="L1229" s="2">
        <v>0.87896</v>
      </c>
      <c r="M1229" s="2">
        <v>1</v>
      </c>
    </row>
    <row r="1230" spans="1:13">
      <c r="B1230" s="2" t="s">
        <v>2022</v>
      </c>
      <c r="C1230" s="2">
        <v>438</v>
      </c>
      <c r="D1230" s="2" t="s">
        <v>20</v>
      </c>
      <c r="E1230" s="2" t="s">
        <v>2023</v>
      </c>
      <c r="F1230" s="2" t="s">
        <v>2024</v>
      </c>
      <c r="G1230" s="2">
        <v>1</v>
      </c>
      <c r="H1230" s="2">
        <v>0.00490869</v>
      </c>
      <c r="I1230" s="2">
        <v>81.191</v>
      </c>
      <c r="J1230" s="2" t="s">
        <v>2025</v>
      </c>
      <c r="K1230" s="2">
        <v>2</v>
      </c>
      <c r="L1230" s="2">
        <v>1.1113</v>
      </c>
      <c r="M1230" s="2">
        <v>1</v>
      </c>
    </row>
    <row r="1231" spans="1:13">
      <c r="B1231" s="2" t="s">
        <v>2026</v>
      </c>
      <c r="C1231" s="2">
        <v>351</v>
      </c>
      <c r="D1231" s="2" t="s">
        <v>20</v>
      </c>
      <c r="E1231" s="2" t="s">
        <v>2027</v>
      </c>
      <c r="F1231" s="2" t="s">
        <v>2028</v>
      </c>
      <c r="G1231" s="2">
        <v>1</v>
      </c>
      <c r="H1231" s="2">
        <v>0.0446656</v>
      </c>
      <c r="I1231" s="2">
        <v>46.426</v>
      </c>
      <c r="J1231" s="2" t="s">
        <v>2029</v>
      </c>
      <c r="K1231" s="2">
        <v>2</v>
      </c>
      <c r="L1231" s="2">
        <v>-0.99906</v>
      </c>
      <c r="M1231" s="2">
        <v>1</v>
      </c>
    </row>
    <row r="1232" spans="1:13">
      <c r="B1232" s="2" t="s">
        <v>2030</v>
      </c>
      <c r="C1232" s="2">
        <v>711</v>
      </c>
      <c r="D1232" s="2" t="s">
        <v>20</v>
      </c>
      <c r="E1232" s="2" t="s">
        <v>2031</v>
      </c>
      <c r="F1232" s="2" t="s">
        <v>2032</v>
      </c>
      <c r="G1232" s="2">
        <v>1</v>
      </c>
      <c r="H1232" s="2">
        <v>0.00397339</v>
      </c>
      <c r="I1232" s="2">
        <v>58.596</v>
      </c>
      <c r="J1232" s="2" t="s">
        <v>2033</v>
      </c>
      <c r="K1232" s="2">
        <v>3</v>
      </c>
      <c r="L1232" s="2">
        <v>-0.6216</v>
      </c>
      <c r="M1232" s="2">
        <v>1</v>
      </c>
    </row>
    <row r="1233" spans="2:13">
      <c r="B1233" s="2" t="s">
        <v>2034</v>
      </c>
      <c r="C1233" s="2">
        <v>215</v>
      </c>
      <c r="D1233" s="2" t="s">
        <v>20</v>
      </c>
      <c r="E1233" s="2" t="s">
        <v>2035</v>
      </c>
      <c r="F1233" s="2" t="s">
        <v>2036</v>
      </c>
      <c r="G1233" s="2">
        <v>1</v>
      </c>
      <c r="H1233" s="2">
        <v>0.00187281</v>
      </c>
      <c r="I1233" s="2">
        <v>61.11</v>
      </c>
      <c r="J1233" s="2" t="s">
        <v>2037</v>
      </c>
      <c r="K1233" s="2">
        <v>2</v>
      </c>
      <c r="L1233" s="2">
        <v>0.84322</v>
      </c>
      <c r="M1233" s="2">
        <v>2</v>
      </c>
    </row>
    <row r="1234" spans="2:13">
      <c r="B1234" s="2" t="s">
        <v>2034</v>
      </c>
      <c r="C1234" s="2">
        <v>31</v>
      </c>
      <c r="D1234" s="2" t="s">
        <v>20</v>
      </c>
      <c r="E1234" s="2" t="s">
        <v>2035</v>
      </c>
      <c r="F1234" s="2" t="s">
        <v>2036</v>
      </c>
      <c r="G1234" s="2">
        <v>1</v>
      </c>
      <c r="H1234" s="2">
        <v>0.0209507</v>
      </c>
      <c r="I1234" s="2">
        <v>58.981</v>
      </c>
      <c r="J1234" s="2" t="s">
        <v>2038</v>
      </c>
      <c r="K1234" s="2">
        <v>2</v>
      </c>
      <c r="L1234" s="2">
        <v>0.43689</v>
      </c>
      <c r="M1234" s="2">
        <v>1</v>
      </c>
    </row>
    <row r="1235" spans="2:13">
      <c r="B1235" s="2" t="s">
        <v>2034</v>
      </c>
      <c r="C1235" s="2">
        <v>288</v>
      </c>
      <c r="D1235" s="2" t="s">
        <v>20</v>
      </c>
      <c r="E1235" s="2" t="s">
        <v>2035</v>
      </c>
      <c r="F1235" s="2" t="s">
        <v>2036</v>
      </c>
      <c r="G1235" s="2">
        <v>1</v>
      </c>
      <c r="H1235" s="2">
        <v>0.000131552</v>
      </c>
      <c r="I1235" s="2">
        <v>83.182</v>
      </c>
      <c r="J1235" s="2" t="s">
        <v>2039</v>
      </c>
      <c r="K1235" s="2">
        <v>2</v>
      </c>
      <c r="L1235" s="2">
        <v>1.0567</v>
      </c>
      <c r="M1235" s="2">
        <v>1</v>
      </c>
    </row>
    <row r="1236" spans="2:13">
      <c r="B1236" s="2" t="s">
        <v>2040</v>
      </c>
      <c r="C1236" s="2">
        <v>509</v>
      </c>
      <c r="D1236" s="2" t="s">
        <v>20</v>
      </c>
      <c r="E1236" s="2" t="s">
        <v>2041</v>
      </c>
      <c r="F1236" s="2" t="s">
        <v>2042</v>
      </c>
      <c r="G1236" s="2">
        <v>1</v>
      </c>
      <c r="H1236" s="2">
        <v>1.59412e-06</v>
      </c>
      <c r="I1236" s="2">
        <v>108.1</v>
      </c>
      <c r="J1236" s="2" t="s">
        <v>2043</v>
      </c>
      <c r="K1236" s="2">
        <v>2</v>
      </c>
      <c r="L1236" s="2">
        <v>-1.9123</v>
      </c>
      <c r="M1236" s="2">
        <v>1</v>
      </c>
    </row>
    <row r="1237" spans="2:13">
      <c r="B1237" s="2" t="s">
        <v>2040</v>
      </c>
      <c r="C1237" s="2">
        <v>1103</v>
      </c>
      <c r="D1237" s="2" t="s">
        <v>20</v>
      </c>
      <c r="E1237" s="2" t="s">
        <v>2041</v>
      </c>
      <c r="F1237" s="2" t="s">
        <v>2042</v>
      </c>
      <c r="G1237" s="2">
        <v>1</v>
      </c>
      <c r="H1237" s="2">
        <v>0.0243575</v>
      </c>
      <c r="I1237" s="2">
        <v>57.177</v>
      </c>
      <c r="J1237" s="2" t="s">
        <v>2044</v>
      </c>
      <c r="K1237" s="2">
        <v>2</v>
      </c>
      <c r="L1237" s="2">
        <v>1.0156</v>
      </c>
      <c r="M1237" s="2">
        <v>1</v>
      </c>
    </row>
    <row r="1238" spans="2:13">
      <c r="B1238" s="2" t="s">
        <v>2040</v>
      </c>
      <c r="C1238" s="2">
        <v>380</v>
      </c>
      <c r="D1238" s="2" t="s">
        <v>20</v>
      </c>
      <c r="E1238" s="2" t="s">
        <v>2041</v>
      </c>
      <c r="F1238" s="2" t="s">
        <v>2042</v>
      </c>
      <c r="G1238" s="2">
        <v>1</v>
      </c>
      <c r="H1238" s="2">
        <v>0.00199457</v>
      </c>
      <c r="I1238" s="2">
        <v>82.452</v>
      </c>
      <c r="J1238" s="2" t="s">
        <v>2045</v>
      </c>
      <c r="K1238" s="2">
        <v>2</v>
      </c>
      <c r="L1238" s="2">
        <v>-0.33714</v>
      </c>
      <c r="M1238" s="2">
        <v>1</v>
      </c>
    </row>
    <row r="1239" spans="2:13">
      <c r="B1239" s="2" t="s">
        <v>2040</v>
      </c>
      <c r="C1239" s="2">
        <v>1072</v>
      </c>
      <c r="D1239" s="2" t="s">
        <v>20</v>
      </c>
      <c r="E1239" s="2" t="s">
        <v>2041</v>
      </c>
      <c r="F1239" s="2" t="s">
        <v>2042</v>
      </c>
      <c r="G1239" s="2">
        <v>1</v>
      </c>
      <c r="H1239" s="2">
        <v>0.0150314</v>
      </c>
      <c r="I1239" s="2">
        <v>77.374</v>
      </c>
      <c r="J1239" s="2" t="s">
        <v>2046</v>
      </c>
      <c r="K1239" s="2">
        <v>2</v>
      </c>
      <c r="L1239" s="2">
        <v>0.12337</v>
      </c>
      <c r="M1239" s="2">
        <v>1</v>
      </c>
    </row>
    <row r="1240" spans="2:13">
      <c r="B1240" s="2" t="s">
        <v>2040</v>
      </c>
      <c r="C1240" s="2">
        <v>1066</v>
      </c>
      <c r="D1240" s="2" t="s">
        <v>20</v>
      </c>
      <c r="E1240" s="2" t="s">
        <v>2041</v>
      </c>
      <c r="F1240" s="2" t="s">
        <v>2042</v>
      </c>
      <c r="G1240" s="2">
        <v>1</v>
      </c>
      <c r="H1240" s="2">
        <v>0.00103226</v>
      </c>
      <c r="I1240" s="2">
        <v>90.601</v>
      </c>
      <c r="J1240" s="2" t="s">
        <v>2047</v>
      </c>
      <c r="K1240" s="2">
        <v>2</v>
      </c>
      <c r="L1240" s="2">
        <v>0.019973</v>
      </c>
      <c r="M1240" s="2">
        <v>2</v>
      </c>
    </row>
    <row r="1241" spans="2:13">
      <c r="B1241" s="2" t="s">
        <v>2040</v>
      </c>
      <c r="C1241" s="2">
        <v>5</v>
      </c>
      <c r="D1241" s="2" t="s">
        <v>20</v>
      </c>
      <c r="E1241" s="2" t="s">
        <v>2041</v>
      </c>
      <c r="F1241" s="2" t="s">
        <v>2042</v>
      </c>
      <c r="G1241" s="2">
        <v>1</v>
      </c>
      <c r="H1241" s="2">
        <v>0.00312717</v>
      </c>
      <c r="I1241" s="2">
        <v>87.582</v>
      </c>
      <c r="J1241" s="2" t="s">
        <v>2048</v>
      </c>
      <c r="K1241" s="2">
        <v>2</v>
      </c>
      <c r="L1241" s="2">
        <v>-0.66514</v>
      </c>
      <c r="M1241" s="2">
        <v>1</v>
      </c>
    </row>
    <row r="1242" spans="2:13">
      <c r="B1242" s="2" t="s">
        <v>2049</v>
      </c>
      <c r="C1242" s="2">
        <v>168</v>
      </c>
      <c r="D1242" s="2" t="s">
        <v>20</v>
      </c>
      <c r="E1242" s="2" t="s">
        <v>2050</v>
      </c>
      <c r="F1242" s="2" t="s">
        <v>2051</v>
      </c>
      <c r="G1242" s="2">
        <v>1</v>
      </c>
      <c r="H1242" s="2">
        <v>3.55805e-14</v>
      </c>
      <c r="I1242" s="2">
        <v>130.16</v>
      </c>
      <c r="J1242" s="2" t="s">
        <v>2052</v>
      </c>
      <c r="K1242" s="2">
        <v>3</v>
      </c>
      <c r="L1242" s="2">
        <v>-0.039075</v>
      </c>
      <c r="M1242" s="2">
        <v>1</v>
      </c>
    </row>
    <row r="1243" spans="2:13">
      <c r="B1243" s="2" t="s">
        <v>2049</v>
      </c>
      <c r="C1243" s="2">
        <v>5</v>
      </c>
      <c r="D1243" s="2" t="s">
        <v>20</v>
      </c>
      <c r="E1243" s="2" t="s">
        <v>2050</v>
      </c>
      <c r="F1243" s="2" t="s">
        <v>2051</v>
      </c>
      <c r="G1243" s="2">
        <v>1</v>
      </c>
      <c r="H1243" s="2">
        <v>3.28818e-08</v>
      </c>
      <c r="I1243" s="2">
        <v>116.51</v>
      </c>
      <c r="J1243" s="2" t="s">
        <v>2053</v>
      </c>
      <c r="K1243" s="2">
        <v>2</v>
      </c>
      <c r="L1243" s="2">
        <v>-4.4263</v>
      </c>
      <c r="M1243" s="2">
        <v>3</v>
      </c>
    </row>
    <row r="1244" spans="2:13">
      <c r="B1244" s="2" t="s">
        <v>2054</v>
      </c>
      <c r="C1244" s="2">
        <v>173</v>
      </c>
      <c r="D1244" s="2" t="s">
        <v>20</v>
      </c>
      <c r="E1244" s="2" t="s">
        <v>2055</v>
      </c>
      <c r="F1244" s="2" t="s">
        <v>2056</v>
      </c>
      <c r="G1244" s="2">
        <v>1</v>
      </c>
      <c r="H1244" s="2">
        <v>0.00720847</v>
      </c>
      <c r="I1244" s="2">
        <v>65.465</v>
      </c>
      <c r="J1244" s="2" t="s">
        <v>2057</v>
      </c>
      <c r="K1244" s="2">
        <v>2</v>
      </c>
      <c r="L1244" s="2">
        <v>0.98533</v>
      </c>
      <c r="M1244" s="2">
        <v>1</v>
      </c>
    </row>
    <row r="1245" spans="2:13">
      <c r="B1245" s="2" t="s">
        <v>2058</v>
      </c>
      <c r="C1245" s="2">
        <v>194</v>
      </c>
      <c r="D1245" s="2" t="s">
        <v>20</v>
      </c>
      <c r="E1245" s="2" t="s">
        <v>2059</v>
      </c>
      <c r="F1245" s="2" t="s">
        <v>2060</v>
      </c>
      <c r="G1245" s="2">
        <v>1</v>
      </c>
      <c r="H1245" s="2">
        <v>0.0484537</v>
      </c>
      <c r="I1245" s="2">
        <v>40.058</v>
      </c>
      <c r="J1245" s="2" t="s">
        <v>2061</v>
      </c>
      <c r="K1245" s="2">
        <v>2</v>
      </c>
      <c r="L1245" s="2">
        <v>1.3203</v>
      </c>
      <c r="M1245" s="2">
        <v>1</v>
      </c>
    </row>
    <row r="1246" spans="2:13">
      <c r="B1246" s="2" t="s">
        <v>2062</v>
      </c>
      <c r="C1246" s="2">
        <v>370</v>
      </c>
      <c r="D1246" s="2" t="s">
        <v>20</v>
      </c>
      <c r="E1246" s="2" t="s">
        <v>2063</v>
      </c>
      <c r="F1246" s="2" t="s">
        <v>2064</v>
      </c>
      <c r="G1246" s="2">
        <v>1</v>
      </c>
      <c r="H1246" s="2">
        <v>0.0291724</v>
      </c>
      <c r="I1246" s="2">
        <v>46.819</v>
      </c>
      <c r="J1246" s="2" t="s">
        <v>2065</v>
      </c>
      <c r="K1246" s="2">
        <v>2</v>
      </c>
      <c r="L1246" s="2">
        <v>2.5794</v>
      </c>
      <c r="M1246" s="2">
        <v>1</v>
      </c>
    </row>
    <row r="1247" spans="2:13">
      <c r="B1247" s="2" t="s">
        <v>1849</v>
      </c>
      <c r="C1247" s="2">
        <v>135</v>
      </c>
      <c r="D1247" s="2" t="s">
        <v>20</v>
      </c>
      <c r="E1247" s="2" t="s">
        <v>1850</v>
      </c>
      <c r="F1247" s="2" t="s">
        <v>1851</v>
      </c>
      <c r="G1247" s="2">
        <v>1</v>
      </c>
      <c r="H1247" s="2">
        <v>5.08829e-05</v>
      </c>
      <c r="I1247" s="2">
        <v>98.04</v>
      </c>
      <c r="J1247" s="2" t="s">
        <v>1852</v>
      </c>
      <c r="K1247" s="2">
        <v>2</v>
      </c>
      <c r="L1247" s="2">
        <v>0.62866</v>
      </c>
      <c r="M1247" s="2">
        <v>2</v>
      </c>
    </row>
    <row r="1248" spans="2:13">
      <c r="B1248" s="2" t="s">
        <v>2066</v>
      </c>
      <c r="C1248" s="2">
        <v>294</v>
      </c>
      <c r="D1248" s="2" t="s">
        <v>20</v>
      </c>
      <c r="E1248" s="2" t="s">
        <v>2067</v>
      </c>
      <c r="F1248" s="2" t="s">
        <v>2068</v>
      </c>
      <c r="G1248" s="2">
        <v>1</v>
      </c>
      <c r="H1248" s="2">
        <v>1.20798e-05</v>
      </c>
      <c r="I1248" s="2">
        <v>119.53</v>
      </c>
      <c r="J1248" s="2" t="s">
        <v>2069</v>
      </c>
      <c r="K1248" s="2">
        <v>2</v>
      </c>
      <c r="L1248" s="2">
        <v>-0.063171</v>
      </c>
      <c r="M1248" s="2">
        <v>1</v>
      </c>
    </row>
    <row r="1249" spans="1:13">
      <c r="B1249" s="2" t="s">
        <v>2070</v>
      </c>
      <c r="C1249" s="2">
        <v>210</v>
      </c>
      <c r="D1249" s="2" t="s">
        <v>20</v>
      </c>
      <c r="E1249" s="2" t="s">
        <v>2071</v>
      </c>
      <c r="F1249" s="2" t="s">
        <v>2072</v>
      </c>
      <c r="G1249" s="2">
        <v>1</v>
      </c>
      <c r="H1249" s="2">
        <v>4.20636e-06</v>
      </c>
      <c r="I1249" s="2">
        <v>94.188</v>
      </c>
      <c r="J1249" s="2" t="s">
        <v>2073</v>
      </c>
      <c r="K1249" s="2">
        <v>3</v>
      </c>
      <c r="L1249" s="2">
        <v>-0.013568</v>
      </c>
      <c r="M1249" s="2">
        <v>1</v>
      </c>
    </row>
    <row r="1250" spans="1:13">
      <c r="B1250" s="2" t="s">
        <v>2074</v>
      </c>
      <c r="C1250" s="2">
        <v>6</v>
      </c>
      <c r="D1250" s="2" t="s">
        <v>20</v>
      </c>
      <c r="E1250" s="2" t="s">
        <v>2075</v>
      </c>
      <c r="F1250" s="2" t="s">
        <v>2076</v>
      </c>
      <c r="G1250" s="2">
        <v>1</v>
      </c>
      <c r="H1250" s="2">
        <v>0.000519129</v>
      </c>
      <c r="I1250" s="2">
        <v>87.895</v>
      </c>
      <c r="J1250" s="2" t="s">
        <v>2077</v>
      </c>
      <c r="K1250" s="2">
        <v>2</v>
      </c>
      <c r="L1250" s="2">
        <v>0.082449</v>
      </c>
      <c r="M1250" s="2">
        <v>2</v>
      </c>
    </row>
    <row r="1251" spans="1:13">
      <c r="B1251" s="2" t="s">
        <v>2074</v>
      </c>
      <c r="C1251" s="2">
        <v>54</v>
      </c>
      <c r="D1251" s="2" t="s">
        <v>20</v>
      </c>
      <c r="E1251" s="2" t="s">
        <v>2075</v>
      </c>
      <c r="F1251" s="2" t="s">
        <v>2076</v>
      </c>
      <c r="G1251" s="2">
        <v>1</v>
      </c>
      <c r="H1251" s="2">
        <v>9.45088e-08</v>
      </c>
      <c r="I1251" s="2">
        <v>117.2</v>
      </c>
      <c r="J1251" s="2" t="s">
        <v>2078</v>
      </c>
      <c r="K1251" s="2">
        <v>2</v>
      </c>
      <c r="L1251" s="2">
        <v>2.0952</v>
      </c>
      <c r="M1251" s="2">
        <v>1</v>
      </c>
    </row>
    <row r="1252" spans="1:13">
      <c r="B1252" s="2" t="s">
        <v>2074</v>
      </c>
      <c r="C1252" s="2">
        <v>48</v>
      </c>
      <c r="D1252" s="2" t="s">
        <v>20</v>
      </c>
      <c r="E1252" s="2" t="s">
        <v>2075</v>
      </c>
      <c r="F1252" s="2" t="s">
        <v>2076</v>
      </c>
      <c r="G1252" s="2">
        <v>1</v>
      </c>
      <c r="H1252" s="2">
        <v>9.74365e-12</v>
      </c>
      <c r="I1252" s="2">
        <v>133.78</v>
      </c>
      <c r="J1252" s="2" t="s">
        <v>2079</v>
      </c>
      <c r="K1252" s="2">
        <v>3</v>
      </c>
      <c r="L1252" s="2">
        <v>1.4958</v>
      </c>
      <c r="M1252" s="2">
        <v>1</v>
      </c>
    </row>
    <row r="1253" spans="1:13">
      <c r="B1253" s="2" t="s">
        <v>1935</v>
      </c>
      <c r="C1253" s="2">
        <v>114</v>
      </c>
      <c r="D1253" s="2" t="s">
        <v>20</v>
      </c>
      <c r="E1253" s="2" t="s">
        <v>1936</v>
      </c>
      <c r="F1253" s="2" t="s">
        <v>1937</v>
      </c>
      <c r="G1253" s="2">
        <v>1</v>
      </c>
      <c r="H1253" s="2">
        <v>0.0333762</v>
      </c>
      <c r="I1253" s="2">
        <v>52.403</v>
      </c>
      <c r="J1253" s="2" t="s">
        <v>1938</v>
      </c>
      <c r="K1253" s="2">
        <v>2</v>
      </c>
      <c r="L1253" s="2">
        <v>0.061578</v>
      </c>
      <c r="M1253" s="2">
        <v>1</v>
      </c>
    </row>
    <row r="1254" spans="1:13">
      <c r="B1254" s="2" t="s">
        <v>2080</v>
      </c>
      <c r="C1254" s="2">
        <v>543</v>
      </c>
      <c r="D1254" s="2" t="s">
        <v>20</v>
      </c>
      <c r="E1254" s="2" t="s">
        <v>2081</v>
      </c>
      <c r="F1254" s="2" t="s">
        <v>2082</v>
      </c>
      <c r="G1254" s="2">
        <v>1</v>
      </c>
      <c r="H1254" s="2">
        <v>0.0683669</v>
      </c>
      <c r="I1254" s="2">
        <v>44.377</v>
      </c>
      <c r="J1254" s="2" t="s">
        <v>2083</v>
      </c>
      <c r="K1254" s="2">
        <v>2</v>
      </c>
      <c r="L1254" s="2">
        <v>0.66475</v>
      </c>
      <c r="M1254" s="2">
        <v>1</v>
      </c>
    </row>
    <row r="1255" spans="1:13">
      <c r="B1255" s="2" t="s">
        <v>2084</v>
      </c>
      <c r="C1255" s="2">
        <v>204</v>
      </c>
      <c r="D1255" s="2" t="s">
        <v>20</v>
      </c>
      <c r="E1255" s="2" t="s">
        <v>2085</v>
      </c>
      <c r="F1255" s="2" t="s">
        <v>2086</v>
      </c>
      <c r="G1255" s="2">
        <v>1</v>
      </c>
      <c r="H1255" s="2">
        <v>0.000882844</v>
      </c>
      <c r="I1255" s="2">
        <v>78.903</v>
      </c>
      <c r="J1255" s="2" t="s">
        <v>2087</v>
      </c>
      <c r="K1255" s="2">
        <v>2</v>
      </c>
      <c r="L1255" s="2">
        <v>-0.6395</v>
      </c>
      <c r="M1255" s="2">
        <v>2</v>
      </c>
    </row>
    <row r="1256" spans="1:13">
      <c r="B1256" s="2" t="s">
        <v>2088</v>
      </c>
      <c r="C1256" s="2">
        <v>185</v>
      </c>
      <c r="D1256" s="2" t="s">
        <v>20</v>
      </c>
      <c r="E1256" s="2" t="s">
        <v>2089</v>
      </c>
      <c r="F1256" s="2" t="s">
        <v>2090</v>
      </c>
      <c r="G1256" s="2">
        <v>1</v>
      </c>
      <c r="H1256" s="2">
        <v>3.48613e-08</v>
      </c>
      <c r="I1256" s="2">
        <v>116.19</v>
      </c>
      <c r="J1256" s="2" t="s">
        <v>2091</v>
      </c>
      <c r="K1256" s="2">
        <v>2</v>
      </c>
      <c r="L1256" s="2">
        <v>2.0116</v>
      </c>
      <c r="M1256" s="2">
        <v>1</v>
      </c>
    </row>
    <row r="1257" spans="1:13">
      <c r="B1257" s="2" t="s">
        <v>2092</v>
      </c>
      <c r="C1257" s="2">
        <v>243</v>
      </c>
      <c r="D1257" s="2" t="s">
        <v>20</v>
      </c>
      <c r="E1257" s="2" t="s">
        <v>2093</v>
      </c>
      <c r="F1257" s="2" t="s">
        <v>2094</v>
      </c>
      <c r="G1257" s="2">
        <v>0.999758</v>
      </c>
      <c r="H1257" s="2">
        <v>0.000206826</v>
      </c>
      <c r="I1257" s="2">
        <v>104.42</v>
      </c>
      <c r="J1257" s="2" t="s">
        <v>2095</v>
      </c>
      <c r="K1257" s="2">
        <v>2</v>
      </c>
      <c r="L1257" s="2">
        <v>-2.5252</v>
      </c>
      <c r="M1257" s="2">
        <v>2</v>
      </c>
    </row>
    <row r="1258" spans="1:13">
      <c r="B1258" s="2" t="s">
        <v>2092</v>
      </c>
      <c r="C1258" s="2">
        <v>413</v>
      </c>
      <c r="D1258" s="2" t="s">
        <v>20</v>
      </c>
      <c r="E1258" s="2" t="s">
        <v>2093</v>
      </c>
      <c r="F1258" s="2" t="s">
        <v>2094</v>
      </c>
      <c r="G1258" s="2">
        <v>1</v>
      </c>
      <c r="H1258" s="2">
        <v>0.0212645</v>
      </c>
      <c r="I1258" s="2">
        <v>58.815</v>
      </c>
      <c r="J1258" s="2" t="s">
        <v>2096</v>
      </c>
      <c r="K1258" s="2">
        <v>2</v>
      </c>
      <c r="L1258" s="2">
        <v>-1.0271</v>
      </c>
      <c r="M1258" s="2">
        <v>1</v>
      </c>
    </row>
    <row r="1259" spans="1:13">
      <c r="B1259" s="2" t="s">
        <v>2092</v>
      </c>
      <c r="C1259" s="2">
        <v>596</v>
      </c>
      <c r="D1259" s="2" t="s">
        <v>20</v>
      </c>
      <c r="E1259" s="2" t="s">
        <v>2093</v>
      </c>
      <c r="F1259" s="2" t="s">
        <v>2094</v>
      </c>
      <c r="G1259" s="2">
        <v>1</v>
      </c>
      <c r="H1259" s="2">
        <v>0.000903446</v>
      </c>
      <c r="I1259" s="2">
        <v>101.28</v>
      </c>
      <c r="J1259" s="2" t="s">
        <v>2097</v>
      </c>
      <c r="K1259" s="2">
        <v>2</v>
      </c>
      <c r="L1259" s="2">
        <v>-0.86402</v>
      </c>
      <c r="M1259" s="2">
        <v>1</v>
      </c>
    </row>
    <row r="1260" spans="1:13">
      <c r="B1260" s="2" t="s">
        <v>2092</v>
      </c>
      <c r="C1260" s="2">
        <v>556</v>
      </c>
      <c r="D1260" s="2" t="s">
        <v>20</v>
      </c>
      <c r="E1260" s="2" t="s">
        <v>2093</v>
      </c>
      <c r="F1260" s="2" t="s">
        <v>2094</v>
      </c>
      <c r="G1260" s="2">
        <v>1</v>
      </c>
      <c r="H1260" s="2">
        <v>0.000498189</v>
      </c>
      <c r="I1260" s="2">
        <v>88.294</v>
      </c>
      <c r="J1260" s="2" t="s">
        <v>2098</v>
      </c>
      <c r="K1260" s="2">
        <v>2</v>
      </c>
      <c r="L1260" s="2">
        <v>3.2843</v>
      </c>
      <c r="M1260" s="2">
        <v>1</v>
      </c>
    </row>
    <row r="1261" spans="1:13">
      <c r="B1261" s="2" t="s">
        <v>2099</v>
      </c>
      <c r="C1261" s="2">
        <v>163</v>
      </c>
      <c r="D1261" s="2" t="s">
        <v>20</v>
      </c>
      <c r="E1261" s="2" t="s">
        <v>2100</v>
      </c>
      <c r="F1261" s="2" t="s">
        <v>2101</v>
      </c>
      <c r="G1261" s="2">
        <v>1</v>
      </c>
      <c r="H1261" s="2">
        <v>2.7549e-09</v>
      </c>
      <c r="I1261" s="2">
        <v>120.92</v>
      </c>
      <c r="J1261" s="2" t="s">
        <v>2102</v>
      </c>
      <c r="K1261" s="2">
        <v>3</v>
      </c>
      <c r="L1261" s="2">
        <v>-0.79983</v>
      </c>
      <c r="M1261" s="2">
        <v>1</v>
      </c>
    </row>
    <row r="1262" spans="1:13">
      <c r="B1262" s="2" t="s">
        <v>2103</v>
      </c>
      <c r="C1262" s="2">
        <v>20</v>
      </c>
      <c r="D1262" s="2" t="s">
        <v>20</v>
      </c>
      <c r="E1262" s="2" t="s">
        <v>2104</v>
      </c>
      <c r="F1262" s="2" t="s">
        <v>2105</v>
      </c>
      <c r="G1262" s="2">
        <v>1</v>
      </c>
      <c r="H1262" s="2">
        <v>0.059752</v>
      </c>
      <c r="I1262" s="2">
        <v>41.025</v>
      </c>
      <c r="J1262" s="2" t="s">
        <v>2106</v>
      </c>
      <c r="K1262" s="2">
        <v>2</v>
      </c>
      <c r="L1262" s="2">
        <v>0.89834</v>
      </c>
      <c r="M1262" s="2">
        <v>1</v>
      </c>
    </row>
    <row r="1263" spans="1:13">
      <c r="A1263" s="2" t="s">
        <v>2107</v>
      </c>
      <c r="B1263" s="2" t="s">
        <v>2109</v>
      </c>
      <c r="C1263" s="2">
        <v>128</v>
      </c>
      <c r="D1263" s="2" t="s">
        <v>20</v>
      </c>
      <c r="E1263" s="2" t="s">
        <v>2110</v>
      </c>
      <c r="F1263" s="2" t="s">
        <v>2111</v>
      </c>
      <c r="G1263" s="2">
        <v>1</v>
      </c>
      <c r="H1263" s="2">
        <v>0.00352912</v>
      </c>
      <c r="I1263" s="2">
        <v>58.474</v>
      </c>
      <c r="J1263" s="2" t="s">
        <v>2112</v>
      </c>
      <c r="K1263" s="2">
        <v>2</v>
      </c>
      <c r="L1263" s="2">
        <v>-1.349</v>
      </c>
      <c r="M1263" s="2">
        <v>1</v>
      </c>
    </row>
    <row r="1264" spans="1:13">
      <c r="B1264" s="2" t="s">
        <v>2109</v>
      </c>
      <c r="C1264" s="2">
        <v>370</v>
      </c>
      <c r="D1264" s="2" t="s">
        <v>20</v>
      </c>
      <c r="E1264" s="2" t="s">
        <v>2110</v>
      </c>
      <c r="F1264" s="2" t="s">
        <v>2111</v>
      </c>
      <c r="G1264" s="2">
        <v>1</v>
      </c>
      <c r="H1264" s="2">
        <v>6.65352e-05</v>
      </c>
      <c r="I1264" s="2">
        <v>86.497</v>
      </c>
      <c r="J1264" s="2" t="s">
        <v>2113</v>
      </c>
      <c r="K1264" s="2">
        <v>2</v>
      </c>
      <c r="L1264" s="2">
        <v>1.4512</v>
      </c>
      <c r="M1264" s="2">
        <v>1</v>
      </c>
    </row>
    <row r="1265" spans="2:13">
      <c r="B1265" s="2" t="s">
        <v>2114</v>
      </c>
      <c r="C1265" s="2">
        <v>7</v>
      </c>
      <c r="D1265" s="2" t="s">
        <v>20</v>
      </c>
      <c r="E1265" s="2" t="s">
        <v>2115</v>
      </c>
      <c r="F1265" s="2" t="s">
        <v>2116</v>
      </c>
      <c r="G1265" s="2">
        <v>1</v>
      </c>
      <c r="H1265" s="2">
        <v>0.00312081</v>
      </c>
      <c r="I1265" s="2">
        <v>74.475</v>
      </c>
      <c r="J1265" s="2" t="s">
        <v>2117</v>
      </c>
      <c r="K1265" s="2">
        <v>2</v>
      </c>
      <c r="L1265" s="2">
        <v>0.65237</v>
      </c>
      <c r="M1265" s="2">
        <v>1</v>
      </c>
    </row>
    <row r="1266" spans="2:13">
      <c r="B1266" s="2" t="s">
        <v>2114</v>
      </c>
      <c r="C1266" s="2">
        <v>13</v>
      </c>
      <c r="D1266" s="2" t="s">
        <v>20</v>
      </c>
      <c r="E1266" s="2" t="s">
        <v>2115</v>
      </c>
      <c r="F1266" s="2" t="s">
        <v>2116</v>
      </c>
      <c r="G1266" s="2">
        <v>1</v>
      </c>
      <c r="H1266" s="2">
        <v>0.00312081</v>
      </c>
      <c r="I1266" s="2">
        <v>74.475</v>
      </c>
      <c r="J1266" s="2" t="s">
        <v>2117</v>
      </c>
      <c r="K1266" s="2">
        <v>2</v>
      </c>
      <c r="L1266" s="2">
        <v>0.65237</v>
      </c>
      <c r="M1266" s="2">
        <v>1</v>
      </c>
    </row>
    <row r="1267" spans="2:13">
      <c r="B1267" s="2" t="s">
        <v>2118</v>
      </c>
      <c r="C1267" s="2">
        <v>181</v>
      </c>
      <c r="D1267" s="2" t="s">
        <v>20</v>
      </c>
      <c r="E1267" s="2" t="s">
        <v>2119</v>
      </c>
      <c r="F1267" s="2" t="s">
        <v>2120</v>
      </c>
      <c r="G1267" s="2">
        <v>1</v>
      </c>
      <c r="H1267" s="2">
        <v>0.00035157</v>
      </c>
      <c r="I1267" s="2">
        <v>91.087</v>
      </c>
      <c r="J1267" s="2" t="s">
        <v>2121</v>
      </c>
      <c r="K1267" s="2">
        <v>2</v>
      </c>
      <c r="L1267" s="2">
        <v>0.56611</v>
      </c>
      <c r="M1267" s="2">
        <v>1</v>
      </c>
    </row>
    <row r="1268" spans="2:13">
      <c r="B1268" s="2" t="s">
        <v>2008</v>
      </c>
      <c r="C1268" s="2">
        <v>3320</v>
      </c>
      <c r="D1268" s="2" t="s">
        <v>20</v>
      </c>
      <c r="E1268" s="2" t="s">
        <v>2009</v>
      </c>
      <c r="F1268" s="2" t="s">
        <v>2010</v>
      </c>
      <c r="G1268" s="2">
        <v>1</v>
      </c>
      <c r="H1268" s="2">
        <v>9.07796e-07</v>
      </c>
      <c r="I1268" s="2">
        <v>118.28</v>
      </c>
      <c r="J1268" s="2" t="s">
        <v>2011</v>
      </c>
      <c r="K1268" s="2">
        <v>2</v>
      </c>
      <c r="L1268" s="2">
        <v>-0.37074</v>
      </c>
      <c r="M1268" s="2">
        <v>1</v>
      </c>
    </row>
    <row r="1269" spans="2:13">
      <c r="B1269" s="2" t="s">
        <v>2122</v>
      </c>
      <c r="C1269" s="2">
        <v>816</v>
      </c>
      <c r="D1269" s="2" t="s">
        <v>20</v>
      </c>
      <c r="E1269" s="2" t="s">
        <v>152</v>
      </c>
      <c r="F1269" s="2" t="s">
        <v>2123</v>
      </c>
      <c r="G1269" s="2">
        <v>1</v>
      </c>
      <c r="H1269" s="2">
        <v>0.00232709</v>
      </c>
      <c r="I1269" s="2">
        <v>71.221</v>
      </c>
      <c r="J1269" s="2" t="s">
        <v>2124</v>
      </c>
      <c r="K1269" s="2">
        <v>2</v>
      </c>
      <c r="L1269" s="2">
        <v>1.1999</v>
      </c>
      <c r="M1269" s="2">
        <v>1</v>
      </c>
    </row>
    <row r="1270" spans="2:13">
      <c r="B1270" s="2" t="s">
        <v>2125</v>
      </c>
      <c r="C1270" s="2">
        <v>94</v>
      </c>
      <c r="D1270" s="2" t="s">
        <v>20</v>
      </c>
      <c r="E1270" s="2" t="s">
        <v>2126</v>
      </c>
      <c r="F1270" s="2" t="s">
        <v>2127</v>
      </c>
      <c r="G1270" s="2">
        <v>1</v>
      </c>
      <c r="H1270" s="2">
        <v>2.27075e-07</v>
      </c>
      <c r="I1270" s="2">
        <v>107.17</v>
      </c>
      <c r="J1270" s="2" t="s">
        <v>2128</v>
      </c>
      <c r="K1270" s="2">
        <v>2</v>
      </c>
      <c r="L1270" s="2">
        <v>0.73292</v>
      </c>
      <c r="M1270" s="2">
        <v>1</v>
      </c>
    </row>
    <row r="1271" spans="2:13">
      <c r="B1271" s="2" t="s">
        <v>2125</v>
      </c>
      <c r="C1271" s="2">
        <v>80</v>
      </c>
      <c r="D1271" s="2" t="s">
        <v>20</v>
      </c>
      <c r="E1271" s="2" t="s">
        <v>2126</v>
      </c>
      <c r="F1271" s="2" t="s">
        <v>2127</v>
      </c>
      <c r="G1271" s="2">
        <v>1</v>
      </c>
      <c r="H1271" s="2">
        <v>0.000123986</v>
      </c>
      <c r="I1271" s="2">
        <v>77.744</v>
      </c>
      <c r="J1271" s="2" t="s">
        <v>2129</v>
      </c>
      <c r="K1271" s="2">
        <v>3</v>
      </c>
      <c r="L1271" s="2">
        <v>1.2755</v>
      </c>
      <c r="M1271" s="2">
        <v>1</v>
      </c>
    </row>
    <row r="1272" spans="2:13">
      <c r="B1272" s="2" t="s">
        <v>2125</v>
      </c>
      <c r="C1272" s="2">
        <v>62</v>
      </c>
      <c r="D1272" s="2" t="s">
        <v>20</v>
      </c>
      <c r="E1272" s="2" t="s">
        <v>2126</v>
      </c>
      <c r="F1272" s="2" t="s">
        <v>2127</v>
      </c>
      <c r="G1272" s="2">
        <v>1</v>
      </c>
      <c r="H1272" s="2">
        <v>5.65081e-06</v>
      </c>
      <c r="I1272" s="2">
        <v>99.539</v>
      </c>
      <c r="J1272" s="2" t="s">
        <v>2130</v>
      </c>
      <c r="K1272" s="2">
        <v>2</v>
      </c>
      <c r="L1272" s="2">
        <v>-0.46592</v>
      </c>
      <c r="M1272" s="2">
        <v>1</v>
      </c>
    </row>
    <row r="1273" spans="2:13">
      <c r="B1273" s="2" t="s">
        <v>2131</v>
      </c>
      <c r="C1273" s="2">
        <v>231</v>
      </c>
      <c r="D1273" s="2" t="s">
        <v>20</v>
      </c>
      <c r="E1273" s="2" t="s">
        <v>152</v>
      </c>
      <c r="F1273" s="2" t="s">
        <v>2132</v>
      </c>
      <c r="G1273" s="2">
        <v>1</v>
      </c>
      <c r="H1273" s="2">
        <v>0.00485555</v>
      </c>
      <c r="I1273" s="2">
        <v>81.381</v>
      </c>
      <c r="J1273" s="2" t="s">
        <v>2133</v>
      </c>
      <c r="K1273" s="2">
        <v>2</v>
      </c>
      <c r="L1273" s="2">
        <v>-0.95931</v>
      </c>
      <c r="M1273" s="2">
        <v>1</v>
      </c>
    </row>
    <row r="1274" spans="2:13">
      <c r="B1274" s="2" t="s">
        <v>2134</v>
      </c>
      <c r="C1274" s="2">
        <v>7</v>
      </c>
      <c r="D1274" s="2" t="s">
        <v>20</v>
      </c>
      <c r="E1274" s="2" t="s">
        <v>2135</v>
      </c>
      <c r="F1274" s="2" t="s">
        <v>2136</v>
      </c>
      <c r="G1274" s="2">
        <v>1</v>
      </c>
      <c r="H1274" s="2">
        <v>0.0236186</v>
      </c>
      <c r="I1274" s="2">
        <v>48.527</v>
      </c>
      <c r="J1274" s="2" t="s">
        <v>2137</v>
      </c>
      <c r="K1274" s="2">
        <v>2</v>
      </c>
      <c r="L1274" s="2">
        <v>0.64972</v>
      </c>
      <c r="M1274" s="2">
        <v>1</v>
      </c>
    </row>
    <row r="1275" spans="2:13">
      <c r="B1275" s="2" t="s">
        <v>2134</v>
      </c>
      <c r="C1275" s="2">
        <v>13</v>
      </c>
      <c r="D1275" s="2" t="s">
        <v>20</v>
      </c>
      <c r="E1275" s="2" t="s">
        <v>2135</v>
      </c>
      <c r="F1275" s="2" t="s">
        <v>2136</v>
      </c>
      <c r="G1275" s="2">
        <v>1</v>
      </c>
      <c r="H1275" s="2">
        <v>0.0236186</v>
      </c>
      <c r="I1275" s="2">
        <v>48.527</v>
      </c>
      <c r="J1275" s="2" t="s">
        <v>2137</v>
      </c>
      <c r="K1275" s="2">
        <v>2</v>
      </c>
      <c r="L1275" s="2">
        <v>0.64972</v>
      </c>
      <c r="M1275" s="2">
        <v>1</v>
      </c>
    </row>
    <row r="1276" spans="2:13">
      <c r="B1276" s="2" t="s">
        <v>1780</v>
      </c>
      <c r="C1276" s="2">
        <v>433</v>
      </c>
      <c r="D1276" s="2" t="s">
        <v>20</v>
      </c>
      <c r="E1276" s="2" t="s">
        <v>152</v>
      </c>
      <c r="F1276" s="2" t="s">
        <v>1781</v>
      </c>
      <c r="G1276" s="2">
        <v>1</v>
      </c>
      <c r="H1276" s="2">
        <v>3.8117e-11</v>
      </c>
      <c r="I1276" s="2">
        <v>131.66</v>
      </c>
      <c r="J1276" s="2" t="s">
        <v>1782</v>
      </c>
      <c r="K1276" s="2">
        <v>2</v>
      </c>
      <c r="L1276" s="2">
        <v>0.037085</v>
      </c>
      <c r="M1276" s="2">
        <v>1</v>
      </c>
    </row>
    <row r="1277" spans="2:13">
      <c r="B1277" s="2" t="s">
        <v>1780</v>
      </c>
      <c r="C1277" s="2">
        <v>311</v>
      </c>
      <c r="D1277" s="2" t="s">
        <v>20</v>
      </c>
      <c r="E1277" s="2" t="s">
        <v>152</v>
      </c>
      <c r="F1277" s="2" t="s">
        <v>1781</v>
      </c>
      <c r="G1277" s="2">
        <v>1</v>
      </c>
      <c r="H1277" s="2">
        <v>0.00718314</v>
      </c>
      <c r="I1277" s="2">
        <v>76.943</v>
      </c>
      <c r="J1277" s="2" t="s">
        <v>1783</v>
      </c>
      <c r="K1277" s="2">
        <v>2</v>
      </c>
      <c r="L1277" s="2">
        <v>0.22894</v>
      </c>
      <c r="M1277" s="2">
        <v>1</v>
      </c>
    </row>
    <row r="1278" spans="2:13">
      <c r="B1278" s="2" t="s">
        <v>2138</v>
      </c>
      <c r="C1278" s="2">
        <v>778</v>
      </c>
      <c r="D1278" s="2" t="s">
        <v>20</v>
      </c>
      <c r="E1278" s="2" t="s">
        <v>2139</v>
      </c>
      <c r="F1278" s="2" t="s">
        <v>2140</v>
      </c>
      <c r="G1278" s="2">
        <v>1</v>
      </c>
      <c r="H1278" s="2">
        <v>6.30241e-05</v>
      </c>
      <c r="I1278" s="2">
        <v>82.651</v>
      </c>
      <c r="J1278" s="2" t="s">
        <v>2141</v>
      </c>
      <c r="K1278" s="2">
        <v>3</v>
      </c>
      <c r="L1278" s="2">
        <v>1.7493</v>
      </c>
      <c r="M1278" s="2">
        <v>1</v>
      </c>
    </row>
    <row r="1279" spans="2:13">
      <c r="B1279" s="2" t="s">
        <v>1791</v>
      </c>
      <c r="C1279" s="2">
        <v>1342</v>
      </c>
      <c r="D1279" s="2" t="s">
        <v>20</v>
      </c>
      <c r="E1279" s="2" t="s">
        <v>1792</v>
      </c>
      <c r="F1279" s="2" t="s">
        <v>1793</v>
      </c>
      <c r="G1279" s="2">
        <v>1</v>
      </c>
      <c r="H1279" s="2">
        <v>2.92279e-05</v>
      </c>
      <c r="I1279" s="2">
        <v>85.203</v>
      </c>
      <c r="J1279" s="2" t="s">
        <v>1794</v>
      </c>
      <c r="K1279" s="2">
        <v>3</v>
      </c>
      <c r="L1279" s="2">
        <v>-1.2402</v>
      </c>
      <c r="M1279" s="2">
        <v>1</v>
      </c>
    </row>
    <row r="1280" spans="2:13">
      <c r="B1280" s="2" t="s">
        <v>1791</v>
      </c>
      <c r="C1280" s="2">
        <v>1103</v>
      </c>
      <c r="D1280" s="2" t="s">
        <v>20</v>
      </c>
      <c r="E1280" s="2" t="s">
        <v>1792</v>
      </c>
      <c r="F1280" s="2" t="s">
        <v>1793</v>
      </c>
      <c r="G1280" s="2">
        <v>1</v>
      </c>
      <c r="H1280" s="2">
        <v>9.83425e-05</v>
      </c>
      <c r="I1280" s="2">
        <v>90.05</v>
      </c>
      <c r="J1280" s="2" t="s">
        <v>1795</v>
      </c>
      <c r="K1280" s="2">
        <v>2</v>
      </c>
      <c r="L1280" s="2">
        <v>1.3522</v>
      </c>
      <c r="M1280" s="2">
        <v>2</v>
      </c>
    </row>
    <row r="1281" spans="2:13">
      <c r="B1281" s="2" t="s">
        <v>2142</v>
      </c>
      <c r="C1281" s="2">
        <v>13</v>
      </c>
      <c r="D1281" s="2" t="s">
        <v>20</v>
      </c>
      <c r="E1281" s="2" t="s">
        <v>2143</v>
      </c>
      <c r="F1281" s="2" t="s">
        <v>2144</v>
      </c>
      <c r="G1281" s="2">
        <v>1</v>
      </c>
      <c r="H1281" s="2">
        <v>3.5745e-06</v>
      </c>
      <c r="I1281" s="2">
        <v>101.3</v>
      </c>
      <c r="J1281" s="2" t="s">
        <v>2145</v>
      </c>
      <c r="K1281" s="2">
        <v>2</v>
      </c>
      <c r="L1281" s="2">
        <v>0.47736</v>
      </c>
      <c r="M1281" s="2">
        <v>1</v>
      </c>
    </row>
    <row r="1282" spans="2:13">
      <c r="B1282" s="2" t="s">
        <v>2146</v>
      </c>
      <c r="C1282" s="2">
        <v>152</v>
      </c>
      <c r="D1282" s="2" t="s">
        <v>20</v>
      </c>
      <c r="E1282" s="2" t="s">
        <v>152</v>
      </c>
      <c r="F1282" s="2" t="s">
        <v>2147</v>
      </c>
      <c r="G1282" s="2">
        <v>1</v>
      </c>
      <c r="H1282" s="2">
        <v>9.44109e-05</v>
      </c>
      <c r="I1282" s="2">
        <v>84.365</v>
      </c>
      <c r="J1282" s="2" t="s">
        <v>2148</v>
      </c>
      <c r="K1282" s="2">
        <v>2</v>
      </c>
      <c r="L1282" s="2">
        <v>-0.29689</v>
      </c>
      <c r="M1282" s="2">
        <v>1</v>
      </c>
    </row>
    <row r="1283" spans="2:13">
      <c r="B1283" s="2" t="s">
        <v>2149</v>
      </c>
      <c r="C1283" s="2">
        <v>400</v>
      </c>
      <c r="D1283" s="2" t="s">
        <v>20</v>
      </c>
      <c r="E1283" s="2" t="s">
        <v>2150</v>
      </c>
      <c r="F1283" s="2" t="s">
        <v>2151</v>
      </c>
      <c r="G1283" s="2">
        <v>1</v>
      </c>
      <c r="H1283" s="2">
        <v>6.70273e-11</v>
      </c>
      <c r="I1283" s="2">
        <v>124.25</v>
      </c>
      <c r="J1283" s="2" t="s">
        <v>2152</v>
      </c>
      <c r="K1283" s="2">
        <v>2</v>
      </c>
      <c r="L1283" s="2">
        <v>-0.93179</v>
      </c>
      <c r="M1283" s="2">
        <v>1</v>
      </c>
    </row>
    <row r="1284" spans="2:13">
      <c r="B1284" s="2" t="s">
        <v>2153</v>
      </c>
      <c r="C1284" s="2">
        <v>118</v>
      </c>
      <c r="D1284" s="2" t="s">
        <v>20</v>
      </c>
      <c r="E1284" s="2" t="s">
        <v>2154</v>
      </c>
      <c r="F1284" s="2" t="s">
        <v>2155</v>
      </c>
      <c r="G1284" s="2">
        <v>1</v>
      </c>
      <c r="H1284" s="2">
        <v>0.000958422</v>
      </c>
      <c r="I1284" s="2">
        <v>93.429</v>
      </c>
      <c r="J1284" s="2" t="s">
        <v>2156</v>
      </c>
      <c r="K1284" s="2">
        <v>2</v>
      </c>
      <c r="L1284" s="2">
        <v>-0.24402</v>
      </c>
      <c r="M1284" s="2">
        <v>1</v>
      </c>
    </row>
    <row r="1285" spans="2:13">
      <c r="B1285" s="2" t="s">
        <v>2153</v>
      </c>
      <c r="C1285" s="2">
        <v>446</v>
      </c>
      <c r="D1285" s="2" t="s">
        <v>20</v>
      </c>
      <c r="E1285" s="2" t="s">
        <v>2154</v>
      </c>
      <c r="F1285" s="2" t="s">
        <v>2155</v>
      </c>
      <c r="G1285" s="2">
        <v>1</v>
      </c>
      <c r="H1285" s="2">
        <v>8.86418e-06</v>
      </c>
      <c r="I1285" s="2">
        <v>99.752</v>
      </c>
      <c r="J1285" s="2" t="s">
        <v>2157</v>
      </c>
      <c r="K1285" s="2">
        <v>2</v>
      </c>
      <c r="L1285" s="2">
        <v>-0.1766</v>
      </c>
      <c r="M1285" s="2">
        <v>1</v>
      </c>
    </row>
    <row r="1286" spans="2:13">
      <c r="B1286" s="2" t="s">
        <v>2153</v>
      </c>
      <c r="C1286" s="2">
        <v>287</v>
      </c>
      <c r="D1286" s="2" t="s">
        <v>20</v>
      </c>
      <c r="E1286" s="2" t="s">
        <v>2154</v>
      </c>
      <c r="F1286" s="2" t="s">
        <v>2155</v>
      </c>
      <c r="G1286" s="2">
        <v>1</v>
      </c>
      <c r="H1286" s="2">
        <v>6.38556e-15</v>
      </c>
      <c r="I1286" s="2">
        <v>168.3</v>
      </c>
      <c r="J1286" s="2" t="s">
        <v>2158</v>
      </c>
      <c r="K1286" s="2">
        <v>2</v>
      </c>
      <c r="L1286" s="2">
        <v>-0.1727</v>
      </c>
      <c r="M1286" s="2">
        <v>2</v>
      </c>
    </row>
    <row r="1287" spans="2:13">
      <c r="B1287" s="2" t="s">
        <v>2159</v>
      </c>
      <c r="C1287" s="2">
        <v>80</v>
      </c>
      <c r="D1287" s="2" t="s">
        <v>20</v>
      </c>
      <c r="E1287" s="2" t="s">
        <v>2160</v>
      </c>
      <c r="F1287" s="2" t="s">
        <v>2161</v>
      </c>
      <c r="G1287" s="2">
        <v>1</v>
      </c>
      <c r="H1287" s="2">
        <v>9.38006e-05</v>
      </c>
      <c r="I1287" s="2">
        <v>85.813</v>
      </c>
      <c r="J1287" s="2" t="s">
        <v>2162</v>
      </c>
      <c r="K1287" s="2">
        <v>2</v>
      </c>
      <c r="L1287" s="2">
        <v>-1.1307</v>
      </c>
      <c r="M1287" s="2">
        <v>3</v>
      </c>
    </row>
    <row r="1288" spans="2:13">
      <c r="B1288" s="2" t="s">
        <v>1836</v>
      </c>
      <c r="C1288" s="2">
        <v>91</v>
      </c>
      <c r="D1288" s="2" t="s">
        <v>20</v>
      </c>
      <c r="E1288" s="2" t="s">
        <v>152</v>
      </c>
      <c r="F1288" s="2" t="s">
        <v>1837</v>
      </c>
      <c r="G1288" s="2">
        <v>1</v>
      </c>
      <c r="H1288" s="2">
        <v>3.36711e-10</v>
      </c>
      <c r="I1288" s="2">
        <v>155.48</v>
      </c>
      <c r="J1288" s="2" t="s">
        <v>1838</v>
      </c>
      <c r="K1288" s="2">
        <v>2</v>
      </c>
      <c r="L1288" s="2">
        <v>-0.32265</v>
      </c>
      <c r="M1288" s="2">
        <v>3</v>
      </c>
    </row>
    <row r="1289" spans="2:13">
      <c r="B1289" s="2" t="s">
        <v>2163</v>
      </c>
      <c r="C1289" s="2">
        <v>125</v>
      </c>
      <c r="D1289" s="2" t="s">
        <v>20</v>
      </c>
      <c r="E1289" s="2" t="s">
        <v>2164</v>
      </c>
      <c r="F1289" s="2" t="s">
        <v>2165</v>
      </c>
      <c r="G1289" s="2">
        <v>1</v>
      </c>
      <c r="H1289" s="2">
        <v>0.00615962</v>
      </c>
      <c r="I1289" s="2">
        <v>67.897</v>
      </c>
      <c r="J1289" s="2" t="s">
        <v>2166</v>
      </c>
      <c r="K1289" s="2">
        <v>2</v>
      </c>
      <c r="L1289" s="2">
        <v>0.11281</v>
      </c>
      <c r="M1289" s="2">
        <v>1</v>
      </c>
    </row>
    <row r="1290" spans="2:13">
      <c r="B1290" s="2" t="s">
        <v>2163</v>
      </c>
      <c r="C1290" s="2">
        <v>48</v>
      </c>
      <c r="D1290" s="2" t="s">
        <v>20</v>
      </c>
      <c r="E1290" s="2" t="s">
        <v>2164</v>
      </c>
      <c r="F1290" s="2" t="s">
        <v>2165</v>
      </c>
      <c r="G1290" s="2">
        <v>1</v>
      </c>
      <c r="H1290" s="2">
        <v>0.0263515</v>
      </c>
      <c r="I1290" s="2">
        <v>56.122</v>
      </c>
      <c r="J1290" s="2" t="s">
        <v>2167</v>
      </c>
      <c r="K1290" s="2">
        <v>2</v>
      </c>
      <c r="L1290" s="2">
        <v>-0.9597</v>
      </c>
      <c r="M1290" s="2">
        <v>1</v>
      </c>
    </row>
    <row r="1291" spans="2:13">
      <c r="B1291" s="2" t="s">
        <v>1874</v>
      </c>
      <c r="C1291" s="2">
        <v>264</v>
      </c>
      <c r="D1291" s="2" t="s">
        <v>20</v>
      </c>
      <c r="E1291" s="2" t="s">
        <v>152</v>
      </c>
      <c r="F1291" s="2" t="s">
        <v>1875</v>
      </c>
      <c r="G1291" s="2">
        <v>1</v>
      </c>
      <c r="H1291" s="2">
        <v>2.96999e-06</v>
      </c>
      <c r="I1291" s="2">
        <v>102.03</v>
      </c>
      <c r="J1291" s="2" t="s">
        <v>1876</v>
      </c>
      <c r="K1291" s="2">
        <v>2</v>
      </c>
      <c r="L1291" s="2">
        <v>0.31981</v>
      </c>
      <c r="M1291" s="2">
        <v>1</v>
      </c>
    </row>
    <row r="1292" spans="2:13">
      <c r="B1292" s="2" t="s">
        <v>2168</v>
      </c>
      <c r="C1292" s="2">
        <v>57</v>
      </c>
      <c r="D1292" s="2" t="s">
        <v>20</v>
      </c>
      <c r="E1292" s="2" t="s">
        <v>2169</v>
      </c>
      <c r="F1292" s="2" t="s">
        <v>2170</v>
      </c>
      <c r="G1292" s="2">
        <v>1</v>
      </c>
      <c r="H1292" s="2">
        <v>0.0236444</v>
      </c>
      <c r="I1292" s="2">
        <v>43.419</v>
      </c>
      <c r="J1292" s="2" t="s">
        <v>2171</v>
      </c>
      <c r="K1292" s="2">
        <v>2</v>
      </c>
      <c r="L1292" s="2">
        <v>-1.164</v>
      </c>
      <c r="M1292" s="2">
        <v>1</v>
      </c>
    </row>
    <row r="1293" spans="2:13">
      <c r="B1293" s="2" t="s">
        <v>2168</v>
      </c>
      <c r="C1293" s="2">
        <v>80</v>
      </c>
      <c r="D1293" s="2" t="s">
        <v>20</v>
      </c>
      <c r="E1293" s="2" t="s">
        <v>2169</v>
      </c>
      <c r="F1293" s="2" t="s">
        <v>2170</v>
      </c>
      <c r="G1293" s="2">
        <v>1</v>
      </c>
      <c r="H1293" s="2">
        <v>1.10964e-06</v>
      </c>
      <c r="I1293" s="2">
        <v>115.29</v>
      </c>
      <c r="J1293" s="2" t="s">
        <v>2172</v>
      </c>
      <c r="K1293" s="2">
        <v>2</v>
      </c>
      <c r="L1293" s="2">
        <v>0.15559</v>
      </c>
      <c r="M1293" s="2">
        <v>2</v>
      </c>
    </row>
    <row r="1294" spans="2:13">
      <c r="B1294" s="2" t="s">
        <v>2173</v>
      </c>
      <c r="C1294" s="2">
        <v>83</v>
      </c>
      <c r="D1294" s="2" t="s">
        <v>20</v>
      </c>
      <c r="E1294" s="2" t="s">
        <v>2174</v>
      </c>
      <c r="F1294" s="2" t="s">
        <v>2175</v>
      </c>
      <c r="G1294" s="2">
        <v>1</v>
      </c>
      <c r="H1294" s="2">
        <v>3.46958e-07</v>
      </c>
      <c r="I1294" s="2">
        <v>105.65</v>
      </c>
      <c r="J1294" s="2" t="s">
        <v>2176</v>
      </c>
      <c r="K1294" s="2">
        <v>3</v>
      </c>
      <c r="L1294" s="2">
        <v>0.59543</v>
      </c>
      <c r="M1294" s="2">
        <v>3</v>
      </c>
    </row>
    <row r="1295" spans="2:13">
      <c r="B1295" s="2" t="s">
        <v>2173</v>
      </c>
      <c r="C1295" s="2">
        <v>89</v>
      </c>
      <c r="D1295" s="2" t="s">
        <v>20</v>
      </c>
      <c r="E1295" s="2" t="s">
        <v>2174</v>
      </c>
      <c r="F1295" s="2" t="s">
        <v>2175</v>
      </c>
      <c r="G1295" s="2">
        <v>1</v>
      </c>
      <c r="H1295" s="2">
        <v>0.00588699</v>
      </c>
      <c r="I1295" s="2">
        <v>97.596</v>
      </c>
      <c r="J1295" s="2" t="s">
        <v>2177</v>
      </c>
      <c r="K1295" s="2">
        <v>2</v>
      </c>
      <c r="L1295" s="2">
        <v>2.6521</v>
      </c>
      <c r="M1295" s="2">
        <v>1</v>
      </c>
    </row>
    <row r="1296" spans="2:13">
      <c r="B1296" s="2" t="s">
        <v>1906</v>
      </c>
      <c r="C1296" s="2">
        <v>344</v>
      </c>
      <c r="D1296" s="2" t="s">
        <v>20</v>
      </c>
      <c r="E1296" s="2" t="s">
        <v>1907</v>
      </c>
      <c r="F1296" s="2" t="s">
        <v>1908</v>
      </c>
      <c r="G1296" s="2">
        <v>1</v>
      </c>
      <c r="H1296" s="2">
        <v>0.000107123</v>
      </c>
      <c r="I1296" s="2">
        <v>84.884</v>
      </c>
      <c r="J1296" s="2" t="s">
        <v>1909</v>
      </c>
      <c r="K1296" s="2">
        <v>2</v>
      </c>
      <c r="L1296" s="2">
        <v>2.7879</v>
      </c>
      <c r="M1296" s="2">
        <v>1</v>
      </c>
    </row>
    <row r="1297" spans="2:13">
      <c r="B1297" s="2" t="s">
        <v>2178</v>
      </c>
      <c r="C1297" s="2">
        <v>219</v>
      </c>
      <c r="D1297" s="2" t="s">
        <v>20</v>
      </c>
      <c r="E1297" s="2" t="s">
        <v>2179</v>
      </c>
      <c r="F1297" s="2" t="s">
        <v>2180</v>
      </c>
      <c r="G1297" s="2">
        <v>1</v>
      </c>
      <c r="H1297" s="2">
        <v>0.00408599</v>
      </c>
      <c r="I1297" s="2">
        <v>68.355</v>
      </c>
      <c r="J1297" s="2" t="s">
        <v>2181</v>
      </c>
      <c r="K1297" s="2">
        <v>2</v>
      </c>
      <c r="L1297" s="2">
        <v>1.9212</v>
      </c>
      <c r="M1297" s="2">
        <v>1</v>
      </c>
    </row>
    <row r="1298" spans="2:13">
      <c r="B1298" s="2" t="s">
        <v>2182</v>
      </c>
      <c r="C1298" s="2">
        <v>24</v>
      </c>
      <c r="D1298" s="2" t="s">
        <v>20</v>
      </c>
      <c r="E1298" s="2" t="s">
        <v>2183</v>
      </c>
      <c r="F1298" s="2" t="s">
        <v>2184</v>
      </c>
      <c r="G1298" s="2">
        <v>1</v>
      </c>
      <c r="H1298" s="2">
        <v>0.0438224</v>
      </c>
      <c r="I1298" s="2">
        <v>41.427</v>
      </c>
      <c r="J1298" s="2" t="s">
        <v>2185</v>
      </c>
      <c r="K1298" s="2">
        <v>2</v>
      </c>
      <c r="L1298" s="2">
        <v>1.3174</v>
      </c>
      <c r="M1298" s="2">
        <v>1</v>
      </c>
    </row>
    <row r="1299" spans="2:13">
      <c r="B1299" s="2" t="s">
        <v>2186</v>
      </c>
      <c r="C1299" s="2">
        <v>50</v>
      </c>
      <c r="D1299" s="2" t="s">
        <v>20</v>
      </c>
      <c r="E1299" s="2" t="s">
        <v>2187</v>
      </c>
      <c r="F1299" s="2" t="s">
        <v>2188</v>
      </c>
      <c r="G1299" s="2">
        <v>1</v>
      </c>
      <c r="H1299" s="2">
        <v>0.00193632</v>
      </c>
      <c r="I1299" s="2">
        <v>56.286</v>
      </c>
      <c r="J1299" s="2" t="s">
        <v>2189</v>
      </c>
      <c r="K1299" s="2">
        <v>3</v>
      </c>
      <c r="L1299" s="2">
        <v>-0.62941</v>
      </c>
      <c r="M1299" s="2">
        <v>1</v>
      </c>
    </row>
    <row r="1300" spans="2:13">
      <c r="B1300" s="2" t="s">
        <v>2186</v>
      </c>
      <c r="C1300" s="2">
        <v>83</v>
      </c>
      <c r="D1300" s="2" t="s">
        <v>20</v>
      </c>
      <c r="E1300" s="2" t="s">
        <v>2187</v>
      </c>
      <c r="F1300" s="2" t="s">
        <v>2188</v>
      </c>
      <c r="G1300" s="2">
        <v>1</v>
      </c>
      <c r="H1300" s="2">
        <v>4.40636e-11</v>
      </c>
      <c r="I1300" s="2">
        <v>132.14</v>
      </c>
      <c r="J1300" s="2" t="s">
        <v>2190</v>
      </c>
      <c r="K1300" s="2">
        <v>2</v>
      </c>
      <c r="L1300" s="2">
        <v>0.55158</v>
      </c>
      <c r="M1300" s="2">
        <v>2</v>
      </c>
    </row>
    <row r="1301" spans="2:13">
      <c r="B1301" s="2" t="s">
        <v>2186</v>
      </c>
      <c r="C1301" s="2">
        <v>17</v>
      </c>
      <c r="D1301" s="2" t="s">
        <v>20</v>
      </c>
      <c r="E1301" s="2" t="s">
        <v>2187</v>
      </c>
      <c r="F1301" s="2" t="s">
        <v>2188</v>
      </c>
      <c r="G1301" s="2">
        <v>1</v>
      </c>
      <c r="H1301" s="2">
        <v>0.00329101</v>
      </c>
      <c r="I1301" s="2">
        <v>82.417</v>
      </c>
      <c r="J1301" s="2" t="s">
        <v>2191</v>
      </c>
      <c r="K1301" s="2">
        <v>2</v>
      </c>
      <c r="L1301" s="2">
        <v>0.65028</v>
      </c>
      <c r="M1301" s="2">
        <v>1</v>
      </c>
    </row>
    <row r="1302" spans="2:13">
      <c r="B1302" s="2" t="s">
        <v>2186</v>
      </c>
      <c r="C1302" s="2">
        <v>47</v>
      </c>
      <c r="D1302" s="2" t="s">
        <v>20</v>
      </c>
      <c r="E1302" s="2" t="s">
        <v>2187</v>
      </c>
      <c r="F1302" s="2" t="s">
        <v>2188</v>
      </c>
      <c r="G1302" s="2">
        <v>1</v>
      </c>
      <c r="H1302" s="2">
        <v>7.78221e-10</v>
      </c>
      <c r="I1302" s="2">
        <v>134.06</v>
      </c>
      <c r="J1302" s="2" t="s">
        <v>2192</v>
      </c>
      <c r="K1302" s="2">
        <v>2</v>
      </c>
      <c r="L1302" s="2">
        <v>1.4015</v>
      </c>
      <c r="M1302" s="2">
        <v>6</v>
      </c>
    </row>
    <row r="1303" spans="2:13">
      <c r="B1303" s="2" t="s">
        <v>2186</v>
      </c>
      <c r="C1303" s="2">
        <v>112</v>
      </c>
      <c r="D1303" s="2" t="s">
        <v>20</v>
      </c>
      <c r="E1303" s="2" t="s">
        <v>2187</v>
      </c>
      <c r="F1303" s="2" t="s">
        <v>2188</v>
      </c>
      <c r="G1303" s="2">
        <v>1</v>
      </c>
      <c r="H1303" s="2">
        <v>4.25147e-06</v>
      </c>
      <c r="I1303" s="2">
        <v>101.53</v>
      </c>
      <c r="J1303" s="2" t="s">
        <v>2193</v>
      </c>
      <c r="K1303" s="2">
        <v>2</v>
      </c>
      <c r="L1303" s="2">
        <v>-0.44131</v>
      </c>
      <c r="M1303" s="2">
        <v>6</v>
      </c>
    </row>
    <row r="1304" spans="2:13">
      <c r="B1304" s="2" t="s">
        <v>2186</v>
      </c>
      <c r="C1304" s="2">
        <v>18</v>
      </c>
      <c r="D1304" s="2" t="s">
        <v>20</v>
      </c>
      <c r="E1304" s="2" t="s">
        <v>2187</v>
      </c>
      <c r="F1304" s="2" t="s">
        <v>2188</v>
      </c>
      <c r="G1304" s="2">
        <v>1</v>
      </c>
      <c r="H1304" s="2">
        <v>0.00329101</v>
      </c>
      <c r="I1304" s="2">
        <v>82.417</v>
      </c>
      <c r="J1304" s="2" t="s">
        <v>2191</v>
      </c>
      <c r="K1304" s="2">
        <v>2</v>
      </c>
      <c r="L1304" s="2">
        <v>0.65028</v>
      </c>
      <c r="M1304" s="2">
        <v>1</v>
      </c>
    </row>
    <row r="1305" spans="2:13">
      <c r="B1305" s="2" t="s">
        <v>2186</v>
      </c>
      <c r="C1305" s="2">
        <v>89</v>
      </c>
      <c r="D1305" s="2" t="s">
        <v>20</v>
      </c>
      <c r="E1305" s="2" t="s">
        <v>2187</v>
      </c>
      <c r="F1305" s="2" t="s">
        <v>2188</v>
      </c>
      <c r="G1305" s="2">
        <v>1</v>
      </c>
      <c r="H1305" s="2">
        <v>0.00588699</v>
      </c>
      <c r="I1305" s="2">
        <v>97.596</v>
      </c>
      <c r="J1305" s="2" t="s">
        <v>2177</v>
      </c>
      <c r="K1305" s="2">
        <v>2</v>
      </c>
      <c r="L1305" s="2">
        <v>2.6521</v>
      </c>
      <c r="M1305" s="2">
        <v>1</v>
      </c>
    </row>
    <row r="1306" spans="2:13">
      <c r="B1306" s="2" t="s">
        <v>2186</v>
      </c>
      <c r="C1306" s="2">
        <v>23</v>
      </c>
      <c r="D1306" s="2" t="s">
        <v>20</v>
      </c>
      <c r="E1306" s="2" t="s">
        <v>2187</v>
      </c>
      <c r="F1306" s="2" t="s">
        <v>2188</v>
      </c>
      <c r="G1306" s="2">
        <v>1</v>
      </c>
      <c r="H1306" s="2">
        <v>2.05454e-05</v>
      </c>
      <c r="I1306" s="2">
        <v>135.86</v>
      </c>
      <c r="J1306" s="2" t="s">
        <v>2194</v>
      </c>
      <c r="K1306" s="2">
        <v>2</v>
      </c>
      <c r="L1306" s="2">
        <v>0.28246</v>
      </c>
      <c r="M1306" s="2">
        <v>1</v>
      </c>
    </row>
    <row r="1307" spans="2:13">
      <c r="B1307" s="2" t="s">
        <v>2186</v>
      </c>
      <c r="C1307" s="2">
        <v>31</v>
      </c>
      <c r="D1307" s="2" t="s">
        <v>20</v>
      </c>
      <c r="E1307" s="2" t="s">
        <v>2187</v>
      </c>
      <c r="F1307" s="2" t="s">
        <v>2188</v>
      </c>
      <c r="G1307" s="2">
        <v>1</v>
      </c>
      <c r="H1307" s="2">
        <v>2.05454e-05</v>
      </c>
      <c r="I1307" s="2">
        <v>135.86</v>
      </c>
      <c r="J1307" s="2" t="s">
        <v>2194</v>
      </c>
      <c r="K1307" s="2">
        <v>2</v>
      </c>
      <c r="L1307" s="2">
        <v>0.28246</v>
      </c>
      <c r="M1307" s="2">
        <v>1</v>
      </c>
    </row>
    <row r="1308" spans="2:13">
      <c r="B1308" s="2" t="s">
        <v>2195</v>
      </c>
      <c r="C1308" s="2">
        <v>384</v>
      </c>
      <c r="D1308" s="2" t="s">
        <v>20</v>
      </c>
      <c r="E1308" s="2" t="s">
        <v>152</v>
      </c>
      <c r="F1308" s="2" t="s">
        <v>2196</v>
      </c>
      <c r="G1308" s="2">
        <v>1</v>
      </c>
      <c r="H1308" s="2">
        <v>0.0245798</v>
      </c>
      <c r="I1308" s="2">
        <v>49.96</v>
      </c>
      <c r="J1308" s="2" t="s">
        <v>2197</v>
      </c>
      <c r="K1308" s="2">
        <v>2</v>
      </c>
      <c r="L1308" s="2">
        <v>-0.99761</v>
      </c>
      <c r="M1308" s="2">
        <v>1</v>
      </c>
    </row>
    <row r="1309" spans="2:13">
      <c r="B1309" s="2" t="s">
        <v>2195</v>
      </c>
      <c r="C1309" s="2">
        <v>103</v>
      </c>
      <c r="D1309" s="2" t="s">
        <v>20</v>
      </c>
      <c r="E1309" s="2" t="s">
        <v>152</v>
      </c>
      <c r="F1309" s="2" t="s">
        <v>2196</v>
      </c>
      <c r="G1309" s="2">
        <v>1</v>
      </c>
      <c r="H1309" s="2">
        <v>0.00895417</v>
      </c>
      <c r="I1309" s="2">
        <v>57.032</v>
      </c>
      <c r="J1309" s="2" t="s">
        <v>2198</v>
      </c>
      <c r="K1309" s="2">
        <v>2</v>
      </c>
      <c r="L1309" s="2">
        <v>-2.7213</v>
      </c>
      <c r="M1309" s="2">
        <v>1</v>
      </c>
    </row>
    <row r="1310" spans="2:13">
      <c r="B1310" s="2" t="s">
        <v>2195</v>
      </c>
      <c r="C1310" s="2">
        <v>486</v>
      </c>
      <c r="D1310" s="2" t="s">
        <v>20</v>
      </c>
      <c r="E1310" s="2" t="s">
        <v>152</v>
      </c>
      <c r="F1310" s="2" t="s">
        <v>2196</v>
      </c>
      <c r="G1310" s="2">
        <v>1</v>
      </c>
      <c r="H1310" s="2">
        <v>0.00105624</v>
      </c>
      <c r="I1310" s="2">
        <v>77.662</v>
      </c>
      <c r="J1310" s="2" t="s">
        <v>2199</v>
      </c>
      <c r="K1310" s="2">
        <v>2</v>
      </c>
      <c r="L1310" s="2">
        <v>-0.26162</v>
      </c>
      <c r="M1310" s="2">
        <v>2</v>
      </c>
    </row>
    <row r="1311" spans="2:13">
      <c r="B1311" s="2" t="s">
        <v>1976</v>
      </c>
      <c r="C1311" s="2">
        <v>973</v>
      </c>
      <c r="D1311" s="2" t="s">
        <v>20</v>
      </c>
      <c r="E1311" s="2" t="s">
        <v>1977</v>
      </c>
      <c r="F1311" s="2" t="s">
        <v>1978</v>
      </c>
      <c r="G1311" s="2">
        <v>1</v>
      </c>
      <c r="H1311" s="2">
        <v>5.16651e-05</v>
      </c>
      <c r="I1311" s="2">
        <v>97.813</v>
      </c>
      <c r="J1311" s="2" t="s">
        <v>1979</v>
      </c>
      <c r="K1311" s="2">
        <v>2</v>
      </c>
      <c r="L1311" s="2">
        <v>0.20564</v>
      </c>
      <c r="M1311" s="2">
        <v>2</v>
      </c>
    </row>
    <row r="1312" spans="2:13">
      <c r="B1312" s="2" t="s">
        <v>1976</v>
      </c>
      <c r="C1312" s="2">
        <v>821</v>
      </c>
      <c r="D1312" s="2" t="s">
        <v>20</v>
      </c>
      <c r="E1312" s="2" t="s">
        <v>1977</v>
      </c>
      <c r="F1312" s="2" t="s">
        <v>1978</v>
      </c>
      <c r="G1312" s="2">
        <v>1</v>
      </c>
      <c r="H1312" s="2">
        <v>1.16822e-05</v>
      </c>
      <c r="I1312" s="2">
        <v>120.06</v>
      </c>
      <c r="J1312" s="2" t="s">
        <v>1980</v>
      </c>
      <c r="K1312" s="2">
        <v>2</v>
      </c>
      <c r="L1312" s="2">
        <v>-0.49428</v>
      </c>
      <c r="M1312" s="2">
        <v>2</v>
      </c>
    </row>
    <row r="1313" spans="1:13">
      <c r="B1313" s="2" t="s">
        <v>1976</v>
      </c>
      <c r="C1313" s="2">
        <v>576</v>
      </c>
      <c r="D1313" s="2" t="s">
        <v>20</v>
      </c>
      <c r="E1313" s="2" t="s">
        <v>1977</v>
      </c>
      <c r="F1313" s="2" t="s">
        <v>1978</v>
      </c>
      <c r="G1313" s="2">
        <v>1</v>
      </c>
      <c r="H1313" s="2">
        <v>0.00186136</v>
      </c>
      <c r="I1313" s="2">
        <v>61.213</v>
      </c>
      <c r="J1313" s="2" t="s">
        <v>1981</v>
      </c>
      <c r="K1313" s="2">
        <v>2</v>
      </c>
      <c r="L1313" s="2">
        <v>1.9383</v>
      </c>
      <c r="M1313" s="2">
        <v>1</v>
      </c>
    </row>
    <row r="1314" spans="1:13">
      <c r="B1314" s="2" t="s">
        <v>1976</v>
      </c>
      <c r="C1314" s="2">
        <v>78</v>
      </c>
      <c r="D1314" s="2" t="s">
        <v>20</v>
      </c>
      <c r="E1314" s="2" t="s">
        <v>1977</v>
      </c>
      <c r="F1314" s="2" t="s">
        <v>1978</v>
      </c>
      <c r="G1314" s="2">
        <v>0.984889</v>
      </c>
      <c r="H1314" s="2">
        <v>0.00394088</v>
      </c>
      <c r="I1314" s="2">
        <v>48.677</v>
      </c>
      <c r="J1314" s="2" t="s">
        <v>1982</v>
      </c>
      <c r="K1314" s="2">
        <v>3</v>
      </c>
      <c r="L1314" s="2">
        <v>0.31139</v>
      </c>
      <c r="M1314" s="2">
        <v>1</v>
      </c>
    </row>
    <row r="1315" spans="1:13">
      <c r="A1315" s="2" t="s">
        <v>2201</v>
      </c>
      <c r="B1315" s="2" t="s">
        <v>2203</v>
      </c>
      <c r="C1315" s="2">
        <v>452</v>
      </c>
      <c r="D1315" s="2" t="s">
        <v>20</v>
      </c>
      <c r="E1315" s="2" t="s">
        <v>2204</v>
      </c>
      <c r="F1315" s="2" t="s">
        <v>2205</v>
      </c>
      <c r="G1315" s="2">
        <v>1</v>
      </c>
      <c r="H1315" s="2">
        <v>0.0180363</v>
      </c>
      <c r="I1315" s="2">
        <v>54.436</v>
      </c>
      <c r="J1315" s="2" t="s">
        <v>2206</v>
      </c>
      <c r="K1315" s="2">
        <v>2</v>
      </c>
      <c r="L1315" s="2">
        <v>2.494</v>
      </c>
      <c r="M1315" s="2">
        <v>1</v>
      </c>
    </row>
    <row r="1316" spans="1:13">
      <c r="B1316" s="2" t="s">
        <v>2207</v>
      </c>
      <c r="C1316" s="2">
        <v>334</v>
      </c>
      <c r="D1316" s="2" t="s">
        <v>20</v>
      </c>
      <c r="E1316" s="2" t="s">
        <v>2208</v>
      </c>
      <c r="F1316" s="2" t="s">
        <v>2209</v>
      </c>
      <c r="G1316" s="2">
        <v>1</v>
      </c>
      <c r="H1316" s="2">
        <v>3.2743e-06</v>
      </c>
      <c r="I1316" s="2">
        <v>100.4</v>
      </c>
      <c r="J1316" s="2" t="s">
        <v>2210</v>
      </c>
      <c r="K1316" s="2">
        <v>3</v>
      </c>
      <c r="L1316" s="2">
        <v>-0.79373</v>
      </c>
      <c r="M1316" s="2">
        <v>9</v>
      </c>
    </row>
    <row r="1317" spans="1:13">
      <c r="B1317" s="2" t="s">
        <v>2207</v>
      </c>
      <c r="C1317" s="2">
        <v>390</v>
      </c>
      <c r="D1317" s="2" t="s">
        <v>20</v>
      </c>
      <c r="E1317" s="2" t="s">
        <v>2208</v>
      </c>
      <c r="F1317" s="2" t="s">
        <v>2209</v>
      </c>
      <c r="G1317" s="2">
        <v>1</v>
      </c>
      <c r="H1317" s="2">
        <v>0.0638387</v>
      </c>
      <c r="I1317" s="2">
        <v>49.423</v>
      </c>
      <c r="J1317" s="2" t="s">
        <v>2211</v>
      </c>
      <c r="K1317" s="2">
        <v>2</v>
      </c>
      <c r="L1317" s="2">
        <v>0.59155</v>
      </c>
      <c r="M1317" s="2">
        <v>1</v>
      </c>
    </row>
    <row r="1318" spans="1:13">
      <c r="B1318" s="2" t="s">
        <v>2207</v>
      </c>
      <c r="C1318" s="2">
        <v>61</v>
      </c>
      <c r="D1318" s="2" t="s">
        <v>20</v>
      </c>
      <c r="E1318" s="2" t="s">
        <v>2208</v>
      </c>
      <c r="F1318" s="2" t="s">
        <v>2209</v>
      </c>
      <c r="G1318" s="2">
        <v>1</v>
      </c>
      <c r="H1318" s="2">
        <v>3.0526e-08</v>
      </c>
      <c r="I1318" s="2">
        <v>111.63</v>
      </c>
      <c r="J1318" s="2" t="s">
        <v>2212</v>
      </c>
      <c r="K1318" s="2">
        <v>4</v>
      </c>
      <c r="L1318" s="2">
        <v>-1.0057</v>
      </c>
      <c r="M1318" s="2">
        <v>2</v>
      </c>
    </row>
    <row r="1319" spans="1:13">
      <c r="B1319" s="2" t="s">
        <v>2207</v>
      </c>
      <c r="C1319" s="2">
        <v>263</v>
      </c>
      <c r="D1319" s="2" t="s">
        <v>20</v>
      </c>
      <c r="E1319" s="2" t="s">
        <v>2208</v>
      </c>
      <c r="F1319" s="2" t="s">
        <v>2209</v>
      </c>
      <c r="G1319" s="2">
        <v>1</v>
      </c>
      <c r="H1319" s="2">
        <v>5.29092e-07</v>
      </c>
      <c r="I1319" s="2">
        <v>105.53</v>
      </c>
      <c r="J1319" s="2" t="s">
        <v>2213</v>
      </c>
      <c r="K1319" s="2">
        <v>3</v>
      </c>
      <c r="L1319" s="2">
        <v>-1.7934</v>
      </c>
      <c r="M1319" s="2">
        <v>1</v>
      </c>
    </row>
    <row r="1320" spans="1:13">
      <c r="B1320" s="2" t="s">
        <v>2207</v>
      </c>
      <c r="C1320" s="2">
        <v>336</v>
      </c>
      <c r="D1320" s="2" t="s">
        <v>20</v>
      </c>
      <c r="E1320" s="2" t="s">
        <v>2208</v>
      </c>
      <c r="F1320" s="2" t="s">
        <v>2209</v>
      </c>
      <c r="G1320" s="2">
        <v>1</v>
      </c>
      <c r="H1320" s="2">
        <v>0.0336373</v>
      </c>
      <c r="I1320" s="2">
        <v>70.942</v>
      </c>
      <c r="J1320" s="2" t="s">
        <v>2214</v>
      </c>
      <c r="K1320" s="2">
        <v>2</v>
      </c>
      <c r="L1320" s="2">
        <v>0.9294</v>
      </c>
      <c r="M1320" s="2">
        <v>2</v>
      </c>
    </row>
    <row r="1321" spans="1:13">
      <c r="B1321" s="2" t="s">
        <v>1712</v>
      </c>
      <c r="C1321" s="2">
        <v>173</v>
      </c>
      <c r="D1321" s="2" t="s">
        <v>20</v>
      </c>
      <c r="E1321" s="2" t="s">
        <v>1713</v>
      </c>
      <c r="F1321" s="2" t="s">
        <v>1714</v>
      </c>
      <c r="G1321" s="2">
        <v>1</v>
      </c>
      <c r="H1321" s="2">
        <v>9.60761e-05</v>
      </c>
      <c r="I1321" s="2">
        <v>90.15</v>
      </c>
      <c r="J1321" s="2" t="s">
        <v>1715</v>
      </c>
      <c r="K1321" s="2">
        <v>2</v>
      </c>
      <c r="L1321" s="2">
        <v>-1.1422</v>
      </c>
      <c r="M1321" s="2">
        <v>1</v>
      </c>
    </row>
    <row r="1322" spans="1:13">
      <c r="B1322" s="2" t="s">
        <v>2109</v>
      </c>
      <c r="C1322" s="2">
        <v>128</v>
      </c>
      <c r="D1322" s="2" t="s">
        <v>20</v>
      </c>
      <c r="E1322" s="2" t="s">
        <v>2110</v>
      </c>
      <c r="F1322" s="2" t="s">
        <v>2111</v>
      </c>
      <c r="G1322" s="2">
        <v>1</v>
      </c>
      <c r="H1322" s="2">
        <v>0.00352912</v>
      </c>
      <c r="I1322" s="2">
        <v>58.474</v>
      </c>
      <c r="J1322" s="2" t="s">
        <v>2112</v>
      </c>
      <c r="K1322" s="2">
        <v>2</v>
      </c>
      <c r="L1322" s="2">
        <v>-1.349</v>
      </c>
      <c r="M1322" s="2">
        <v>1</v>
      </c>
    </row>
    <row r="1323" spans="1:13">
      <c r="B1323" s="2" t="s">
        <v>2109</v>
      </c>
      <c r="C1323" s="2">
        <v>370</v>
      </c>
      <c r="D1323" s="2" t="s">
        <v>20</v>
      </c>
      <c r="E1323" s="2" t="s">
        <v>2110</v>
      </c>
      <c r="F1323" s="2" t="s">
        <v>2111</v>
      </c>
      <c r="G1323" s="2">
        <v>1</v>
      </c>
      <c r="H1323" s="2">
        <v>6.65352e-05</v>
      </c>
      <c r="I1323" s="2">
        <v>86.497</v>
      </c>
      <c r="J1323" s="2" t="s">
        <v>2113</v>
      </c>
      <c r="K1323" s="2">
        <v>2</v>
      </c>
      <c r="L1323" s="2">
        <v>1.4512</v>
      </c>
      <c r="M1323" s="2">
        <v>1</v>
      </c>
    </row>
    <row r="1324" spans="1:13">
      <c r="B1324" s="2" t="s">
        <v>2215</v>
      </c>
      <c r="C1324" s="2">
        <v>27</v>
      </c>
      <c r="D1324" s="2" t="s">
        <v>20</v>
      </c>
      <c r="E1324" s="2" t="s">
        <v>2216</v>
      </c>
      <c r="F1324" s="2" t="s">
        <v>2217</v>
      </c>
      <c r="G1324" s="2">
        <v>1</v>
      </c>
      <c r="H1324" s="2">
        <v>0.0151972</v>
      </c>
      <c r="I1324" s="2">
        <v>68.383</v>
      </c>
      <c r="J1324" s="2" t="s">
        <v>2218</v>
      </c>
      <c r="K1324" s="2">
        <v>2</v>
      </c>
      <c r="L1324" s="2">
        <v>-0.35402</v>
      </c>
      <c r="M1324" s="2">
        <v>1</v>
      </c>
    </row>
    <row r="1325" spans="1:13">
      <c r="B1325" s="2" t="s">
        <v>2219</v>
      </c>
      <c r="C1325" s="2">
        <v>174</v>
      </c>
      <c r="D1325" s="2" t="s">
        <v>20</v>
      </c>
      <c r="E1325" s="2" t="s">
        <v>2220</v>
      </c>
      <c r="F1325" s="2" t="s">
        <v>2221</v>
      </c>
      <c r="G1325" s="2">
        <v>1</v>
      </c>
      <c r="H1325" s="2">
        <v>5.26043e-05</v>
      </c>
      <c r="I1325" s="2">
        <v>83.182</v>
      </c>
      <c r="J1325" s="2" t="s">
        <v>2222</v>
      </c>
      <c r="K1325" s="2">
        <v>3</v>
      </c>
      <c r="L1325" s="2">
        <v>0.023227</v>
      </c>
      <c r="M1325" s="2">
        <v>1</v>
      </c>
    </row>
    <row r="1326" spans="1:13">
      <c r="B1326" s="2" t="s">
        <v>2223</v>
      </c>
      <c r="C1326" s="2">
        <v>367</v>
      </c>
      <c r="D1326" s="2" t="s">
        <v>20</v>
      </c>
      <c r="E1326" s="2" t="s">
        <v>2208</v>
      </c>
      <c r="F1326" s="2" t="s">
        <v>2224</v>
      </c>
      <c r="G1326" s="2">
        <v>1</v>
      </c>
      <c r="H1326" s="2">
        <v>0.00118463</v>
      </c>
      <c r="I1326" s="2">
        <v>84.102</v>
      </c>
      <c r="J1326" s="2" t="s">
        <v>2225</v>
      </c>
      <c r="K1326" s="2">
        <v>2</v>
      </c>
      <c r="L1326" s="2">
        <v>0.85614</v>
      </c>
      <c r="M1326" s="2">
        <v>1</v>
      </c>
    </row>
    <row r="1327" spans="1:13">
      <c r="B1327" s="2" t="s">
        <v>2223</v>
      </c>
      <c r="C1327" s="2">
        <v>348</v>
      </c>
      <c r="D1327" s="2" t="s">
        <v>20</v>
      </c>
      <c r="E1327" s="2" t="s">
        <v>2208</v>
      </c>
      <c r="F1327" s="2" t="s">
        <v>2224</v>
      </c>
      <c r="G1327" s="2">
        <v>1</v>
      </c>
      <c r="H1327" s="2">
        <v>0.000505145</v>
      </c>
      <c r="I1327" s="2">
        <v>80.455</v>
      </c>
      <c r="J1327" s="2" t="s">
        <v>2226</v>
      </c>
      <c r="K1327" s="2">
        <v>3</v>
      </c>
      <c r="L1327" s="2">
        <v>1.1035</v>
      </c>
      <c r="M1327" s="2">
        <v>1</v>
      </c>
    </row>
    <row r="1328" spans="1:13">
      <c r="B1328" s="2" t="s">
        <v>2223</v>
      </c>
      <c r="C1328" s="2">
        <v>363</v>
      </c>
      <c r="D1328" s="2" t="s">
        <v>20</v>
      </c>
      <c r="E1328" s="2" t="s">
        <v>2208</v>
      </c>
      <c r="F1328" s="2" t="s">
        <v>2224</v>
      </c>
      <c r="G1328" s="2">
        <v>1</v>
      </c>
      <c r="H1328" s="2">
        <v>0.00118463</v>
      </c>
      <c r="I1328" s="2">
        <v>84.102</v>
      </c>
      <c r="J1328" s="2" t="s">
        <v>2225</v>
      </c>
      <c r="K1328" s="2">
        <v>2</v>
      </c>
      <c r="L1328" s="2">
        <v>0.85614</v>
      </c>
      <c r="M1328" s="2">
        <v>1</v>
      </c>
    </row>
    <row r="1329" spans="2:13">
      <c r="B1329" s="2" t="s">
        <v>2223</v>
      </c>
      <c r="C1329" s="2">
        <v>209</v>
      </c>
      <c r="D1329" s="2" t="s">
        <v>20</v>
      </c>
      <c r="E1329" s="2" t="s">
        <v>2208</v>
      </c>
      <c r="F1329" s="2" t="s">
        <v>2224</v>
      </c>
      <c r="G1329" s="2">
        <v>1</v>
      </c>
      <c r="H1329" s="2">
        <v>3.08891e-42</v>
      </c>
      <c r="I1329" s="2">
        <v>237.48</v>
      </c>
      <c r="J1329" s="2" t="s">
        <v>2227</v>
      </c>
      <c r="K1329" s="2">
        <v>2</v>
      </c>
      <c r="L1329" s="2">
        <v>-1.5932</v>
      </c>
      <c r="M1329" s="2">
        <v>3</v>
      </c>
    </row>
    <row r="1330" spans="2:13">
      <c r="B1330" s="2" t="s">
        <v>2223</v>
      </c>
      <c r="C1330" s="2">
        <v>337</v>
      </c>
      <c r="D1330" s="2" t="s">
        <v>20</v>
      </c>
      <c r="E1330" s="2" t="s">
        <v>2208</v>
      </c>
      <c r="F1330" s="2" t="s">
        <v>2224</v>
      </c>
      <c r="G1330" s="2">
        <v>1</v>
      </c>
      <c r="H1330" s="2">
        <v>0.000113854</v>
      </c>
      <c r="I1330" s="2">
        <v>82.774</v>
      </c>
      <c r="J1330" s="2" t="s">
        <v>2228</v>
      </c>
      <c r="K1330" s="2">
        <v>2</v>
      </c>
      <c r="L1330" s="2">
        <v>0.43447</v>
      </c>
      <c r="M1330" s="2">
        <v>1</v>
      </c>
    </row>
    <row r="1331" spans="2:13">
      <c r="B1331" s="2" t="s">
        <v>2223</v>
      </c>
      <c r="C1331" s="2">
        <v>351</v>
      </c>
      <c r="D1331" s="2" t="s">
        <v>20</v>
      </c>
      <c r="E1331" s="2" t="s">
        <v>2208</v>
      </c>
      <c r="F1331" s="2" t="s">
        <v>2224</v>
      </c>
      <c r="G1331" s="2">
        <v>1</v>
      </c>
      <c r="H1331" s="2">
        <v>0.00244106</v>
      </c>
      <c r="I1331" s="2">
        <v>79.986</v>
      </c>
      <c r="J1331" s="2" t="s">
        <v>2229</v>
      </c>
      <c r="K1331" s="2">
        <v>2</v>
      </c>
      <c r="L1331" s="2">
        <v>0.4657</v>
      </c>
      <c r="M1331" s="2">
        <v>3</v>
      </c>
    </row>
    <row r="1332" spans="2:13">
      <c r="B1332" s="2" t="s">
        <v>2008</v>
      </c>
      <c r="C1332" s="2">
        <v>3320</v>
      </c>
      <c r="D1332" s="2" t="s">
        <v>20</v>
      </c>
      <c r="E1332" s="2" t="s">
        <v>2009</v>
      </c>
      <c r="F1332" s="2" t="s">
        <v>2010</v>
      </c>
      <c r="G1332" s="2">
        <v>1</v>
      </c>
      <c r="H1332" s="2">
        <v>9.07796e-07</v>
      </c>
      <c r="I1332" s="2">
        <v>118.28</v>
      </c>
      <c r="J1332" s="2" t="s">
        <v>2011</v>
      </c>
      <c r="K1332" s="2">
        <v>2</v>
      </c>
      <c r="L1332" s="2">
        <v>-0.37074</v>
      </c>
      <c r="M1332" s="2">
        <v>1</v>
      </c>
    </row>
    <row r="1333" spans="2:13">
      <c r="B1333" s="2" t="s">
        <v>2230</v>
      </c>
      <c r="C1333" s="2">
        <v>146</v>
      </c>
      <c r="D1333" s="2" t="s">
        <v>20</v>
      </c>
      <c r="E1333" s="2" t="s">
        <v>2231</v>
      </c>
      <c r="F1333" s="2" t="s">
        <v>2232</v>
      </c>
      <c r="G1333" s="2">
        <v>1</v>
      </c>
      <c r="H1333" s="2">
        <v>0.0482045</v>
      </c>
      <c r="I1333" s="2">
        <v>45.618</v>
      </c>
      <c r="J1333" s="2" t="s">
        <v>2233</v>
      </c>
      <c r="K1333" s="2">
        <v>2</v>
      </c>
      <c r="L1333" s="2">
        <v>1.4748</v>
      </c>
      <c r="M1333" s="2">
        <v>1</v>
      </c>
    </row>
    <row r="1334" spans="2:13">
      <c r="B1334" s="2" t="s">
        <v>2234</v>
      </c>
      <c r="C1334" s="2">
        <v>144</v>
      </c>
      <c r="D1334" s="2" t="s">
        <v>20</v>
      </c>
      <c r="E1334" s="2" t="s">
        <v>2235</v>
      </c>
      <c r="F1334" s="2" t="s">
        <v>2236</v>
      </c>
      <c r="G1334" s="2">
        <v>1</v>
      </c>
      <c r="H1334" s="2">
        <v>0.00333947</v>
      </c>
      <c r="I1334" s="2">
        <v>67.334</v>
      </c>
      <c r="J1334" s="2" t="s">
        <v>2237</v>
      </c>
      <c r="K1334" s="2">
        <v>2</v>
      </c>
      <c r="L1334" s="2">
        <v>1.2657</v>
      </c>
      <c r="M1334" s="2">
        <v>1</v>
      </c>
    </row>
    <row r="1335" spans="2:13">
      <c r="B1335" s="2" t="s">
        <v>2238</v>
      </c>
      <c r="C1335" s="2">
        <v>1326</v>
      </c>
      <c r="D1335" s="2" t="s">
        <v>20</v>
      </c>
      <c r="E1335" s="2" t="s">
        <v>2239</v>
      </c>
      <c r="F1335" s="2" t="s">
        <v>2240</v>
      </c>
      <c r="G1335" s="2">
        <v>1</v>
      </c>
      <c r="H1335" s="2">
        <v>0.00155138</v>
      </c>
      <c r="I1335" s="2">
        <v>86.205</v>
      </c>
      <c r="J1335" s="2" t="s">
        <v>2241</v>
      </c>
      <c r="K1335" s="2">
        <v>2</v>
      </c>
      <c r="L1335" s="2">
        <v>-1.0769</v>
      </c>
      <c r="M1335" s="2">
        <v>1</v>
      </c>
    </row>
    <row r="1336" spans="2:13">
      <c r="B1336" s="2" t="s">
        <v>2242</v>
      </c>
      <c r="C1336" s="2">
        <v>427</v>
      </c>
      <c r="D1336" s="2" t="s">
        <v>20</v>
      </c>
      <c r="E1336" s="2" t="s">
        <v>2243</v>
      </c>
      <c r="F1336" s="2" t="s">
        <v>2244</v>
      </c>
      <c r="G1336" s="2">
        <v>1</v>
      </c>
      <c r="H1336" s="2">
        <v>0.000305658</v>
      </c>
      <c r="I1336" s="2">
        <v>80.896</v>
      </c>
      <c r="J1336" s="2" t="s">
        <v>2245</v>
      </c>
      <c r="K1336" s="2">
        <v>2</v>
      </c>
      <c r="L1336" s="2">
        <v>1.4667</v>
      </c>
      <c r="M1336" s="2">
        <v>1</v>
      </c>
    </row>
    <row r="1337" spans="2:13">
      <c r="B1337" s="2" t="s">
        <v>2246</v>
      </c>
      <c r="C1337" s="2">
        <v>186</v>
      </c>
      <c r="D1337" s="2" t="s">
        <v>20</v>
      </c>
      <c r="E1337" s="2" t="s">
        <v>2247</v>
      </c>
      <c r="F1337" s="2" t="s">
        <v>2248</v>
      </c>
      <c r="G1337" s="2">
        <v>1</v>
      </c>
      <c r="H1337" s="2">
        <v>0.000426928</v>
      </c>
      <c r="I1337" s="2">
        <v>67.234</v>
      </c>
      <c r="J1337" s="2" t="s">
        <v>2249</v>
      </c>
      <c r="K1337" s="2">
        <v>3</v>
      </c>
      <c r="L1337" s="2">
        <v>0.261</v>
      </c>
      <c r="M1337" s="2">
        <v>1</v>
      </c>
    </row>
    <row r="1338" spans="2:13">
      <c r="B1338" s="2" t="s">
        <v>2250</v>
      </c>
      <c r="C1338" s="2">
        <v>140</v>
      </c>
      <c r="D1338" s="2" t="s">
        <v>20</v>
      </c>
      <c r="E1338" s="2" t="s">
        <v>2251</v>
      </c>
      <c r="F1338" s="2" t="s">
        <v>2252</v>
      </c>
      <c r="G1338" s="2">
        <v>1</v>
      </c>
      <c r="H1338" s="2">
        <v>0.00159193</v>
      </c>
      <c r="I1338" s="2">
        <v>85.862</v>
      </c>
      <c r="J1338" s="2" t="s">
        <v>2253</v>
      </c>
      <c r="K1338" s="2">
        <v>2</v>
      </c>
      <c r="L1338" s="2">
        <v>0.54016</v>
      </c>
      <c r="M1338" s="2">
        <v>2</v>
      </c>
    </row>
    <row r="1339" spans="2:13">
      <c r="B1339" s="2" t="s">
        <v>2254</v>
      </c>
      <c r="C1339" s="2">
        <v>726</v>
      </c>
      <c r="D1339" s="2" t="s">
        <v>20</v>
      </c>
      <c r="E1339" s="2" t="s">
        <v>2255</v>
      </c>
      <c r="F1339" s="2" t="s">
        <v>2256</v>
      </c>
      <c r="G1339" s="2">
        <v>1</v>
      </c>
      <c r="H1339" s="2">
        <v>0.0104982</v>
      </c>
      <c r="I1339" s="2">
        <v>70.389</v>
      </c>
      <c r="J1339" s="2" t="s">
        <v>2257</v>
      </c>
      <c r="K1339" s="2">
        <v>2</v>
      </c>
      <c r="L1339" s="2">
        <v>-0.9775</v>
      </c>
      <c r="M1339" s="2">
        <v>1</v>
      </c>
    </row>
    <row r="1340" spans="2:13">
      <c r="B1340" s="2" t="s">
        <v>2146</v>
      </c>
      <c r="C1340" s="2">
        <v>152</v>
      </c>
      <c r="D1340" s="2" t="s">
        <v>20</v>
      </c>
      <c r="E1340" s="2" t="s">
        <v>152</v>
      </c>
      <c r="F1340" s="2" t="s">
        <v>2147</v>
      </c>
      <c r="G1340" s="2">
        <v>1</v>
      </c>
      <c r="H1340" s="2">
        <v>9.44109e-05</v>
      </c>
      <c r="I1340" s="2">
        <v>84.365</v>
      </c>
      <c r="J1340" s="2" t="s">
        <v>2148</v>
      </c>
      <c r="K1340" s="2">
        <v>2</v>
      </c>
      <c r="L1340" s="2">
        <v>-0.29689</v>
      </c>
      <c r="M1340" s="2">
        <v>1</v>
      </c>
    </row>
    <row r="1341" spans="2:13">
      <c r="B1341" s="2" t="s">
        <v>1810</v>
      </c>
      <c r="C1341" s="2">
        <v>212</v>
      </c>
      <c r="D1341" s="2" t="s">
        <v>20</v>
      </c>
      <c r="E1341" s="2" t="s">
        <v>1811</v>
      </c>
      <c r="F1341" s="2" t="s">
        <v>1812</v>
      </c>
      <c r="G1341" s="2">
        <v>1</v>
      </c>
      <c r="H1341" s="2">
        <v>0.0012042</v>
      </c>
      <c r="I1341" s="2">
        <v>64.224</v>
      </c>
      <c r="J1341" s="2" t="s">
        <v>1813</v>
      </c>
      <c r="K1341" s="2">
        <v>2</v>
      </c>
      <c r="L1341" s="2">
        <v>0.80442</v>
      </c>
      <c r="M1341" s="2">
        <v>1</v>
      </c>
    </row>
    <row r="1342" spans="2:13">
      <c r="B1342" s="2" t="s">
        <v>2040</v>
      </c>
      <c r="C1342" s="2">
        <v>509</v>
      </c>
      <c r="D1342" s="2" t="s">
        <v>20</v>
      </c>
      <c r="E1342" s="2" t="s">
        <v>2041</v>
      </c>
      <c r="F1342" s="2" t="s">
        <v>2042</v>
      </c>
      <c r="G1342" s="2">
        <v>1</v>
      </c>
      <c r="H1342" s="2">
        <v>1.59412e-06</v>
      </c>
      <c r="I1342" s="2">
        <v>108.1</v>
      </c>
      <c r="J1342" s="2" t="s">
        <v>2043</v>
      </c>
      <c r="K1342" s="2">
        <v>2</v>
      </c>
      <c r="L1342" s="2">
        <v>-1.9123</v>
      </c>
      <c r="M1342" s="2">
        <v>1</v>
      </c>
    </row>
    <row r="1343" spans="2:13">
      <c r="B1343" s="2" t="s">
        <v>2040</v>
      </c>
      <c r="C1343" s="2">
        <v>1103</v>
      </c>
      <c r="D1343" s="2" t="s">
        <v>20</v>
      </c>
      <c r="E1343" s="2" t="s">
        <v>2041</v>
      </c>
      <c r="F1343" s="2" t="s">
        <v>2042</v>
      </c>
      <c r="G1343" s="2">
        <v>1</v>
      </c>
      <c r="H1343" s="2">
        <v>0.0243575</v>
      </c>
      <c r="I1343" s="2">
        <v>57.177</v>
      </c>
      <c r="J1343" s="2" t="s">
        <v>2044</v>
      </c>
      <c r="K1343" s="2">
        <v>2</v>
      </c>
      <c r="L1343" s="2">
        <v>1.0156</v>
      </c>
      <c r="M1343" s="2">
        <v>1</v>
      </c>
    </row>
    <row r="1344" spans="2:13">
      <c r="B1344" s="2" t="s">
        <v>2040</v>
      </c>
      <c r="C1344" s="2">
        <v>380</v>
      </c>
      <c r="D1344" s="2" t="s">
        <v>20</v>
      </c>
      <c r="E1344" s="2" t="s">
        <v>2041</v>
      </c>
      <c r="F1344" s="2" t="s">
        <v>2042</v>
      </c>
      <c r="G1344" s="2">
        <v>1</v>
      </c>
      <c r="H1344" s="2">
        <v>0.00199457</v>
      </c>
      <c r="I1344" s="2">
        <v>82.452</v>
      </c>
      <c r="J1344" s="2" t="s">
        <v>2045</v>
      </c>
      <c r="K1344" s="2">
        <v>2</v>
      </c>
      <c r="L1344" s="2">
        <v>-0.33714</v>
      </c>
      <c r="M1344" s="2">
        <v>1</v>
      </c>
    </row>
    <row r="1345" spans="2:13">
      <c r="B1345" s="2" t="s">
        <v>2040</v>
      </c>
      <c r="C1345" s="2">
        <v>1072</v>
      </c>
      <c r="D1345" s="2" t="s">
        <v>20</v>
      </c>
      <c r="E1345" s="2" t="s">
        <v>2041</v>
      </c>
      <c r="F1345" s="2" t="s">
        <v>2042</v>
      </c>
      <c r="G1345" s="2">
        <v>1</v>
      </c>
      <c r="H1345" s="2">
        <v>0.0150314</v>
      </c>
      <c r="I1345" s="2">
        <v>77.374</v>
      </c>
      <c r="J1345" s="2" t="s">
        <v>2046</v>
      </c>
      <c r="K1345" s="2">
        <v>2</v>
      </c>
      <c r="L1345" s="2">
        <v>0.12337</v>
      </c>
      <c r="M1345" s="2">
        <v>1</v>
      </c>
    </row>
    <row r="1346" spans="2:13">
      <c r="B1346" s="2" t="s">
        <v>2040</v>
      </c>
      <c r="C1346" s="2">
        <v>1066</v>
      </c>
      <c r="D1346" s="2" t="s">
        <v>20</v>
      </c>
      <c r="E1346" s="2" t="s">
        <v>2041</v>
      </c>
      <c r="F1346" s="2" t="s">
        <v>2042</v>
      </c>
      <c r="G1346" s="2">
        <v>1</v>
      </c>
      <c r="H1346" s="2">
        <v>0.00103226</v>
      </c>
      <c r="I1346" s="2">
        <v>90.601</v>
      </c>
      <c r="J1346" s="2" t="s">
        <v>2047</v>
      </c>
      <c r="K1346" s="2">
        <v>2</v>
      </c>
      <c r="L1346" s="2">
        <v>0.019973</v>
      </c>
      <c r="M1346" s="2">
        <v>2</v>
      </c>
    </row>
    <row r="1347" spans="2:13">
      <c r="B1347" s="2" t="s">
        <v>2040</v>
      </c>
      <c r="C1347" s="2">
        <v>5</v>
      </c>
      <c r="D1347" s="2" t="s">
        <v>20</v>
      </c>
      <c r="E1347" s="2" t="s">
        <v>2041</v>
      </c>
      <c r="F1347" s="2" t="s">
        <v>2042</v>
      </c>
      <c r="G1347" s="2">
        <v>1</v>
      </c>
      <c r="H1347" s="2">
        <v>0.00312717</v>
      </c>
      <c r="I1347" s="2">
        <v>87.582</v>
      </c>
      <c r="J1347" s="2" t="s">
        <v>2048</v>
      </c>
      <c r="K1347" s="2">
        <v>2</v>
      </c>
      <c r="L1347" s="2">
        <v>-0.66514</v>
      </c>
      <c r="M1347" s="2">
        <v>1</v>
      </c>
    </row>
    <row r="1348" spans="2:13">
      <c r="B1348" s="2" t="s">
        <v>2258</v>
      </c>
      <c r="C1348" s="2">
        <v>384</v>
      </c>
      <c r="D1348" s="2" t="s">
        <v>20</v>
      </c>
      <c r="E1348" s="2" t="s">
        <v>2259</v>
      </c>
      <c r="F1348" s="2" t="s">
        <v>2260</v>
      </c>
      <c r="G1348" s="2">
        <v>1</v>
      </c>
      <c r="H1348" s="2">
        <v>0.000684857</v>
      </c>
      <c r="I1348" s="2">
        <v>84.738</v>
      </c>
      <c r="J1348" s="2" t="s">
        <v>2261</v>
      </c>
      <c r="K1348" s="2">
        <v>2</v>
      </c>
      <c r="L1348" s="2">
        <v>0.55521</v>
      </c>
      <c r="M1348" s="2">
        <v>1</v>
      </c>
    </row>
    <row r="1349" spans="2:13">
      <c r="B1349" s="2" t="s">
        <v>2262</v>
      </c>
      <c r="C1349" s="2">
        <v>501</v>
      </c>
      <c r="D1349" s="2" t="s">
        <v>20</v>
      </c>
      <c r="E1349" s="2" t="s">
        <v>2263</v>
      </c>
      <c r="F1349" s="2" t="s">
        <v>2264</v>
      </c>
      <c r="G1349" s="2">
        <v>1</v>
      </c>
      <c r="H1349" s="2">
        <v>0.00694639</v>
      </c>
      <c r="I1349" s="2">
        <v>66.073</v>
      </c>
      <c r="J1349" s="2" t="s">
        <v>2265</v>
      </c>
      <c r="K1349" s="2">
        <v>2</v>
      </c>
      <c r="L1349" s="2">
        <v>0.23983</v>
      </c>
      <c r="M1349" s="2">
        <v>1</v>
      </c>
    </row>
    <row r="1350" spans="2:13">
      <c r="B1350" s="2" t="s">
        <v>2266</v>
      </c>
      <c r="C1350" s="2">
        <v>256</v>
      </c>
      <c r="D1350" s="2" t="s">
        <v>20</v>
      </c>
      <c r="E1350" s="2" t="s">
        <v>2267</v>
      </c>
      <c r="F1350" s="2" t="s">
        <v>2268</v>
      </c>
      <c r="G1350" s="2">
        <v>1</v>
      </c>
      <c r="H1350" s="2">
        <v>0.00260514</v>
      </c>
      <c r="I1350" s="2">
        <v>77.282</v>
      </c>
      <c r="J1350" s="2" t="s">
        <v>2269</v>
      </c>
      <c r="K1350" s="2">
        <v>2</v>
      </c>
      <c r="L1350" s="2">
        <v>-0.34997</v>
      </c>
      <c r="M1350" s="2">
        <v>1</v>
      </c>
    </row>
    <row r="1351" spans="2:13">
      <c r="B1351" s="2" t="s">
        <v>2270</v>
      </c>
      <c r="C1351" s="2">
        <v>392</v>
      </c>
      <c r="D1351" s="2" t="s">
        <v>20</v>
      </c>
      <c r="E1351" s="2" t="s">
        <v>2271</v>
      </c>
      <c r="F1351" s="2" t="s">
        <v>2272</v>
      </c>
      <c r="G1351" s="2">
        <v>1</v>
      </c>
      <c r="H1351" s="2">
        <v>0.00145348</v>
      </c>
      <c r="I1351" s="2">
        <v>53.037</v>
      </c>
      <c r="J1351" s="2" t="s">
        <v>2273</v>
      </c>
      <c r="K1351" s="2">
        <v>3</v>
      </c>
      <c r="L1351" s="2">
        <v>0.32168</v>
      </c>
      <c r="M1351" s="2">
        <v>1</v>
      </c>
    </row>
    <row r="1352" spans="2:13">
      <c r="B1352" s="2" t="s">
        <v>2270</v>
      </c>
      <c r="C1352" s="2">
        <v>265</v>
      </c>
      <c r="D1352" s="2" t="s">
        <v>20</v>
      </c>
      <c r="E1352" s="2" t="s">
        <v>2271</v>
      </c>
      <c r="F1352" s="2" t="s">
        <v>2272</v>
      </c>
      <c r="G1352" s="2">
        <v>1</v>
      </c>
      <c r="H1352" s="2">
        <v>0.000847012</v>
      </c>
      <c r="I1352" s="2">
        <v>108.46</v>
      </c>
      <c r="J1352" s="2" t="s">
        <v>2274</v>
      </c>
      <c r="K1352" s="2">
        <v>2</v>
      </c>
      <c r="L1352" s="2">
        <v>-0.3042</v>
      </c>
      <c r="M1352" s="2">
        <v>2</v>
      </c>
    </row>
    <row r="1353" spans="2:13">
      <c r="B1353" s="2" t="s">
        <v>2270</v>
      </c>
      <c r="C1353" s="2">
        <v>496</v>
      </c>
      <c r="D1353" s="2" t="s">
        <v>20</v>
      </c>
      <c r="E1353" s="2" t="s">
        <v>2271</v>
      </c>
      <c r="F1353" s="2" t="s">
        <v>2272</v>
      </c>
      <c r="G1353" s="2">
        <v>1</v>
      </c>
      <c r="H1353" s="2">
        <v>0.000400744</v>
      </c>
      <c r="I1353" s="2">
        <v>90.15</v>
      </c>
      <c r="J1353" s="2" t="s">
        <v>2275</v>
      </c>
      <c r="K1353" s="2">
        <v>2</v>
      </c>
      <c r="L1353" s="2">
        <v>-0.37726</v>
      </c>
      <c r="M1353" s="2">
        <v>1</v>
      </c>
    </row>
    <row r="1354" spans="2:13">
      <c r="B1354" s="2" t="s">
        <v>2270</v>
      </c>
      <c r="C1354" s="2">
        <v>226</v>
      </c>
      <c r="D1354" s="2" t="s">
        <v>20</v>
      </c>
      <c r="E1354" s="2" t="s">
        <v>2271</v>
      </c>
      <c r="F1354" s="2" t="s">
        <v>2272</v>
      </c>
      <c r="G1354" s="2">
        <v>1</v>
      </c>
      <c r="H1354" s="2">
        <v>3.48963e-07</v>
      </c>
      <c r="I1354" s="2">
        <v>129.82</v>
      </c>
      <c r="J1354" s="2" t="s">
        <v>2276</v>
      </c>
      <c r="K1354" s="2">
        <v>2</v>
      </c>
      <c r="L1354" s="2">
        <v>-0.094672</v>
      </c>
      <c r="M1354" s="2">
        <v>2</v>
      </c>
    </row>
    <row r="1355" spans="2:13">
      <c r="B1355" s="2" t="s">
        <v>2277</v>
      </c>
      <c r="C1355" s="2">
        <v>102</v>
      </c>
      <c r="D1355" s="2" t="s">
        <v>20</v>
      </c>
      <c r="E1355" s="2" t="s">
        <v>152</v>
      </c>
      <c r="F1355" s="2" t="s">
        <v>2278</v>
      </c>
      <c r="G1355" s="2">
        <v>1</v>
      </c>
      <c r="H1355" s="2">
        <v>2.4901e-05</v>
      </c>
      <c r="I1355" s="2">
        <v>90.614</v>
      </c>
      <c r="J1355" s="2" t="s">
        <v>2279</v>
      </c>
      <c r="K1355" s="2">
        <v>2</v>
      </c>
      <c r="L1355" s="2">
        <v>-1.3601</v>
      </c>
      <c r="M1355" s="2">
        <v>1</v>
      </c>
    </row>
    <row r="1356" spans="2:13">
      <c r="B1356" s="2" t="s">
        <v>2277</v>
      </c>
      <c r="C1356" s="2">
        <v>86</v>
      </c>
      <c r="D1356" s="2" t="s">
        <v>20</v>
      </c>
      <c r="E1356" s="2" t="s">
        <v>152</v>
      </c>
      <c r="F1356" s="2" t="s">
        <v>2278</v>
      </c>
      <c r="G1356" s="2">
        <v>1</v>
      </c>
      <c r="H1356" s="2">
        <v>0.00567834</v>
      </c>
      <c r="I1356" s="2">
        <v>90.706</v>
      </c>
      <c r="J1356" s="2" t="s">
        <v>2280</v>
      </c>
      <c r="K1356" s="2">
        <v>2</v>
      </c>
      <c r="L1356" s="2">
        <v>0.73198</v>
      </c>
      <c r="M1356" s="2">
        <v>1</v>
      </c>
    </row>
    <row r="1357" spans="2:13">
      <c r="B1357" s="2" t="s">
        <v>2281</v>
      </c>
      <c r="C1357" s="2">
        <v>248</v>
      </c>
      <c r="D1357" s="2" t="s">
        <v>20</v>
      </c>
      <c r="E1357" s="2" t="s">
        <v>2282</v>
      </c>
      <c r="F1357" s="2" t="s">
        <v>2283</v>
      </c>
      <c r="G1357" s="2">
        <v>1</v>
      </c>
      <c r="H1357" s="2">
        <v>0.00274903</v>
      </c>
      <c r="I1357" s="2">
        <v>76.064</v>
      </c>
      <c r="J1357" s="2" t="s">
        <v>2284</v>
      </c>
      <c r="K1357" s="2">
        <v>2</v>
      </c>
      <c r="L1357" s="2">
        <v>-2.5165</v>
      </c>
      <c r="M1357" s="2">
        <v>1</v>
      </c>
    </row>
    <row r="1358" spans="2:13">
      <c r="B1358" s="2" t="s">
        <v>2070</v>
      </c>
      <c r="C1358" s="2">
        <v>210</v>
      </c>
      <c r="D1358" s="2" t="s">
        <v>20</v>
      </c>
      <c r="E1358" s="2" t="s">
        <v>2071</v>
      </c>
      <c r="F1358" s="2" t="s">
        <v>2072</v>
      </c>
      <c r="G1358" s="2">
        <v>1</v>
      </c>
      <c r="H1358" s="2">
        <v>4.20636e-06</v>
      </c>
      <c r="I1358" s="2">
        <v>94.188</v>
      </c>
      <c r="J1358" s="2" t="s">
        <v>2073</v>
      </c>
      <c r="K1358" s="2">
        <v>3</v>
      </c>
      <c r="L1358" s="2">
        <v>-0.013568</v>
      </c>
      <c r="M1358" s="2">
        <v>1</v>
      </c>
    </row>
    <row r="1359" spans="2:13">
      <c r="B1359" s="2" t="s">
        <v>1935</v>
      </c>
      <c r="C1359" s="2">
        <v>114</v>
      </c>
      <c r="D1359" s="2" t="s">
        <v>20</v>
      </c>
      <c r="E1359" s="2" t="s">
        <v>1936</v>
      </c>
      <c r="F1359" s="2" t="s">
        <v>1937</v>
      </c>
      <c r="G1359" s="2">
        <v>1</v>
      </c>
      <c r="H1359" s="2">
        <v>0.0333762</v>
      </c>
      <c r="I1359" s="2">
        <v>52.403</v>
      </c>
      <c r="J1359" s="2" t="s">
        <v>1938</v>
      </c>
      <c r="K1359" s="2">
        <v>2</v>
      </c>
      <c r="L1359" s="2">
        <v>0.061578</v>
      </c>
      <c r="M1359" s="2">
        <v>1</v>
      </c>
    </row>
    <row r="1360" spans="2:13">
      <c r="B1360" s="2" t="s">
        <v>2285</v>
      </c>
      <c r="C1360" s="2">
        <v>661</v>
      </c>
      <c r="D1360" s="2" t="s">
        <v>20</v>
      </c>
      <c r="E1360" s="2" t="s">
        <v>2286</v>
      </c>
      <c r="F1360" s="2" t="s">
        <v>2287</v>
      </c>
      <c r="G1360" s="2">
        <v>0.985707</v>
      </c>
      <c r="H1360" s="2">
        <v>4.39243e-05</v>
      </c>
      <c r="I1360" s="2">
        <v>87.647</v>
      </c>
      <c r="J1360" s="2" t="s">
        <v>2288</v>
      </c>
      <c r="K1360" s="2">
        <v>3</v>
      </c>
      <c r="L1360" s="2">
        <v>-1.3212</v>
      </c>
      <c r="M1360" s="2">
        <v>1</v>
      </c>
    </row>
    <row r="1361" spans="1:13">
      <c r="B1361" s="2" t="s">
        <v>2285</v>
      </c>
      <c r="C1361" s="2">
        <v>88</v>
      </c>
      <c r="D1361" s="2" t="s">
        <v>20</v>
      </c>
      <c r="E1361" s="2" t="s">
        <v>2286</v>
      </c>
      <c r="F1361" s="2" t="s">
        <v>2287</v>
      </c>
      <c r="G1361" s="2">
        <v>1</v>
      </c>
      <c r="H1361" s="2">
        <v>0.000244058</v>
      </c>
      <c r="I1361" s="2">
        <v>75.91</v>
      </c>
      <c r="J1361" s="2" t="s">
        <v>2289</v>
      </c>
      <c r="K1361" s="2">
        <v>2</v>
      </c>
      <c r="L1361" s="2">
        <v>-3.894</v>
      </c>
      <c r="M1361" s="2">
        <v>1</v>
      </c>
    </row>
    <row r="1362" spans="1:13">
      <c r="B1362" s="2" t="s">
        <v>2285</v>
      </c>
      <c r="C1362" s="2">
        <v>416</v>
      </c>
      <c r="D1362" s="2" t="s">
        <v>20</v>
      </c>
      <c r="E1362" s="2" t="s">
        <v>2286</v>
      </c>
      <c r="F1362" s="2" t="s">
        <v>2287</v>
      </c>
      <c r="G1362" s="2">
        <v>1</v>
      </c>
      <c r="H1362" s="2">
        <v>9.10852e-07</v>
      </c>
      <c r="I1362" s="2">
        <v>118.23</v>
      </c>
      <c r="J1362" s="2" t="s">
        <v>2290</v>
      </c>
      <c r="K1362" s="2">
        <v>2</v>
      </c>
      <c r="L1362" s="2">
        <v>0.85116</v>
      </c>
      <c r="M1362" s="2">
        <v>1</v>
      </c>
    </row>
    <row r="1363" spans="1:13">
      <c r="B1363" s="2" t="s">
        <v>2285</v>
      </c>
      <c r="C1363" s="2">
        <v>68</v>
      </c>
      <c r="D1363" s="2" t="s">
        <v>20</v>
      </c>
      <c r="E1363" s="2" t="s">
        <v>2286</v>
      </c>
      <c r="F1363" s="2" t="s">
        <v>2287</v>
      </c>
      <c r="G1363" s="2">
        <v>1</v>
      </c>
      <c r="H1363" s="2">
        <v>9.44109e-05</v>
      </c>
      <c r="I1363" s="2">
        <v>84.365</v>
      </c>
      <c r="J1363" s="2" t="s">
        <v>2291</v>
      </c>
      <c r="K1363" s="2">
        <v>2</v>
      </c>
      <c r="L1363" s="2">
        <v>-0.62885</v>
      </c>
      <c r="M1363" s="2">
        <v>1</v>
      </c>
    </row>
    <row r="1364" spans="1:13">
      <c r="B1364" s="2" t="s">
        <v>2285</v>
      </c>
      <c r="C1364" s="2">
        <v>751</v>
      </c>
      <c r="D1364" s="2" t="s">
        <v>20</v>
      </c>
      <c r="E1364" s="2" t="s">
        <v>2286</v>
      </c>
      <c r="F1364" s="2" t="s">
        <v>2287</v>
      </c>
      <c r="G1364" s="2">
        <v>1</v>
      </c>
      <c r="H1364" s="2">
        <v>0.000249727</v>
      </c>
      <c r="I1364" s="2">
        <v>74.587</v>
      </c>
      <c r="J1364" s="2" t="s">
        <v>2292</v>
      </c>
      <c r="K1364" s="2">
        <v>2</v>
      </c>
      <c r="L1364" s="2">
        <v>1.7206</v>
      </c>
      <c r="M1364" s="2">
        <v>1</v>
      </c>
    </row>
    <row r="1365" spans="1:13">
      <c r="B1365" s="2" t="s">
        <v>2285</v>
      </c>
      <c r="C1365" s="2">
        <v>726</v>
      </c>
      <c r="D1365" s="2" t="s">
        <v>20</v>
      </c>
      <c r="E1365" s="2" t="s">
        <v>2286</v>
      </c>
      <c r="F1365" s="2" t="s">
        <v>2287</v>
      </c>
      <c r="G1365" s="2">
        <v>1</v>
      </c>
      <c r="H1365" s="2">
        <v>0.0253734</v>
      </c>
      <c r="I1365" s="2">
        <v>42.976</v>
      </c>
      <c r="J1365" s="2" t="s">
        <v>2293</v>
      </c>
      <c r="K1365" s="2">
        <v>2</v>
      </c>
      <c r="L1365" s="2">
        <v>0.64255</v>
      </c>
      <c r="M1365" s="2">
        <v>1</v>
      </c>
    </row>
    <row r="1366" spans="1:13">
      <c r="B1366" s="2" t="s">
        <v>2080</v>
      </c>
      <c r="C1366" s="2">
        <v>543</v>
      </c>
      <c r="D1366" s="2" t="s">
        <v>20</v>
      </c>
      <c r="E1366" s="2" t="s">
        <v>2081</v>
      </c>
      <c r="F1366" s="2" t="s">
        <v>2082</v>
      </c>
      <c r="G1366" s="2">
        <v>1</v>
      </c>
      <c r="H1366" s="2">
        <v>0.0683669</v>
      </c>
      <c r="I1366" s="2">
        <v>44.377</v>
      </c>
      <c r="J1366" s="2" t="s">
        <v>2083</v>
      </c>
      <c r="K1366" s="2">
        <v>2</v>
      </c>
      <c r="L1366" s="2">
        <v>0.66475</v>
      </c>
      <c r="M1366" s="2">
        <v>1</v>
      </c>
    </row>
    <row r="1367" spans="1:13">
      <c r="B1367" s="2" t="s">
        <v>2294</v>
      </c>
      <c r="C1367" s="2">
        <v>289</v>
      </c>
      <c r="D1367" s="2" t="s">
        <v>20</v>
      </c>
      <c r="E1367" s="2" t="s">
        <v>2295</v>
      </c>
      <c r="F1367" s="2" t="s">
        <v>2296</v>
      </c>
      <c r="G1367" s="2">
        <v>1</v>
      </c>
      <c r="H1367" s="2">
        <v>2.61553e-17</v>
      </c>
      <c r="I1367" s="2">
        <v>143.29</v>
      </c>
      <c r="J1367" s="2" t="s">
        <v>2297</v>
      </c>
      <c r="K1367" s="2">
        <v>3</v>
      </c>
      <c r="L1367" s="2">
        <v>-0.81851</v>
      </c>
      <c r="M1367" s="2">
        <v>1</v>
      </c>
    </row>
    <row r="1368" spans="1:13">
      <c r="B1368" s="2" t="s">
        <v>2298</v>
      </c>
      <c r="C1368" s="2">
        <v>271</v>
      </c>
      <c r="D1368" s="2" t="s">
        <v>20</v>
      </c>
      <c r="E1368" s="2" t="s">
        <v>2299</v>
      </c>
      <c r="F1368" s="2" t="s">
        <v>2300</v>
      </c>
      <c r="G1368" s="2">
        <v>1</v>
      </c>
      <c r="H1368" s="2">
        <v>0.0340385</v>
      </c>
      <c r="I1368" s="2">
        <v>44.318</v>
      </c>
      <c r="J1368" s="2" t="s">
        <v>2301</v>
      </c>
      <c r="K1368" s="2">
        <v>2</v>
      </c>
      <c r="L1368" s="2">
        <v>-0.18502</v>
      </c>
      <c r="M1368" s="2">
        <v>1</v>
      </c>
    </row>
    <row r="1369" spans="1:13">
      <c r="B1369" s="2" t="s">
        <v>2302</v>
      </c>
      <c r="C1369" s="2">
        <v>119</v>
      </c>
      <c r="D1369" s="2" t="s">
        <v>20</v>
      </c>
      <c r="E1369" s="2" t="s">
        <v>2303</v>
      </c>
      <c r="F1369" s="2" t="s">
        <v>2304</v>
      </c>
      <c r="G1369" s="2">
        <v>1</v>
      </c>
      <c r="H1369" s="2">
        <v>0.0191846</v>
      </c>
      <c r="I1369" s="2">
        <v>74.184</v>
      </c>
      <c r="J1369" s="2" t="s">
        <v>2305</v>
      </c>
      <c r="K1369" s="2">
        <v>2</v>
      </c>
      <c r="L1369" s="2">
        <v>0.11386</v>
      </c>
      <c r="M1369" s="2">
        <v>1</v>
      </c>
    </row>
    <row r="1370" spans="1:13">
      <c r="B1370" s="2" t="s">
        <v>2302</v>
      </c>
      <c r="C1370" s="2">
        <v>159</v>
      </c>
      <c r="D1370" s="2" t="s">
        <v>20</v>
      </c>
      <c r="E1370" s="2" t="s">
        <v>2303</v>
      </c>
      <c r="F1370" s="2" t="s">
        <v>2304</v>
      </c>
      <c r="G1370" s="2">
        <v>1</v>
      </c>
      <c r="H1370" s="2">
        <v>0.00134685</v>
      </c>
      <c r="I1370" s="2">
        <v>57.414</v>
      </c>
      <c r="J1370" s="2" t="s">
        <v>2306</v>
      </c>
      <c r="K1370" s="2">
        <v>3</v>
      </c>
      <c r="L1370" s="2">
        <v>3.0394</v>
      </c>
      <c r="M1370" s="2">
        <v>1</v>
      </c>
    </row>
    <row r="1371" spans="1:13">
      <c r="B1371" s="2" t="s">
        <v>2302</v>
      </c>
      <c r="C1371" s="2">
        <v>95</v>
      </c>
      <c r="D1371" s="2" t="s">
        <v>20</v>
      </c>
      <c r="E1371" s="2" t="s">
        <v>2303</v>
      </c>
      <c r="F1371" s="2" t="s">
        <v>2304</v>
      </c>
      <c r="G1371" s="2">
        <v>1</v>
      </c>
      <c r="H1371" s="2">
        <v>4.02231e-16</v>
      </c>
      <c r="I1371" s="2">
        <v>151.31</v>
      </c>
      <c r="J1371" s="2" t="s">
        <v>2307</v>
      </c>
      <c r="K1371" s="2">
        <v>3</v>
      </c>
      <c r="L1371" s="2">
        <v>-1.5598</v>
      </c>
      <c r="M1371" s="2">
        <v>2</v>
      </c>
    </row>
    <row r="1372" spans="1:13">
      <c r="B1372" s="2" t="s">
        <v>2302</v>
      </c>
      <c r="C1372" s="2">
        <v>80</v>
      </c>
      <c r="D1372" s="2" t="s">
        <v>20</v>
      </c>
      <c r="E1372" s="2" t="s">
        <v>2303</v>
      </c>
      <c r="F1372" s="2" t="s">
        <v>2304</v>
      </c>
      <c r="G1372" s="2">
        <v>1</v>
      </c>
      <c r="H1372" s="2">
        <v>0.00602161</v>
      </c>
      <c r="I1372" s="2">
        <v>61.161</v>
      </c>
      <c r="J1372" s="2" t="s">
        <v>2308</v>
      </c>
      <c r="K1372" s="2">
        <v>2</v>
      </c>
      <c r="L1372" s="2">
        <v>-1.072</v>
      </c>
      <c r="M1372" s="2">
        <v>3</v>
      </c>
    </row>
    <row r="1373" spans="1:13">
      <c r="B1373" s="2" t="s">
        <v>2302</v>
      </c>
      <c r="C1373" s="2">
        <v>111</v>
      </c>
      <c r="D1373" s="2" t="s">
        <v>20</v>
      </c>
      <c r="E1373" s="2" t="s">
        <v>2303</v>
      </c>
      <c r="F1373" s="2" t="s">
        <v>2304</v>
      </c>
      <c r="G1373" s="2">
        <v>1</v>
      </c>
      <c r="H1373" s="2">
        <v>4.6618e-28</v>
      </c>
      <c r="I1373" s="2">
        <v>179.42</v>
      </c>
      <c r="J1373" s="2" t="s">
        <v>2309</v>
      </c>
      <c r="K1373" s="2">
        <v>2</v>
      </c>
      <c r="L1373" s="2">
        <v>0.099658</v>
      </c>
      <c r="M1373" s="2">
        <v>4</v>
      </c>
    </row>
    <row r="1374" spans="1:13">
      <c r="A1374" s="2" t="s">
        <v>2310</v>
      </c>
      <c r="B1374" s="2" t="s">
        <v>2312</v>
      </c>
      <c r="C1374" s="2">
        <v>209</v>
      </c>
      <c r="D1374" s="2" t="s">
        <v>20</v>
      </c>
      <c r="E1374" s="2" t="s">
        <v>152</v>
      </c>
      <c r="F1374" s="2" t="s">
        <v>2313</v>
      </c>
      <c r="G1374" s="2">
        <v>1</v>
      </c>
      <c r="H1374" s="2">
        <v>2.59551e-12</v>
      </c>
      <c r="I1374" s="2">
        <v>135.43</v>
      </c>
      <c r="J1374" s="2" t="s">
        <v>2314</v>
      </c>
      <c r="K1374" s="2">
        <v>2</v>
      </c>
      <c r="L1374" s="2">
        <v>1.2906</v>
      </c>
      <c r="M1374" s="2">
        <v>2</v>
      </c>
    </row>
    <row r="1375" spans="1:13">
      <c r="B1375" s="2" t="s">
        <v>2312</v>
      </c>
      <c r="C1375" s="2">
        <v>1055</v>
      </c>
      <c r="D1375" s="2" t="s">
        <v>20</v>
      </c>
      <c r="E1375" s="2" t="s">
        <v>152</v>
      </c>
      <c r="F1375" s="2" t="s">
        <v>2313</v>
      </c>
      <c r="G1375" s="2">
        <v>1</v>
      </c>
      <c r="H1375" s="2">
        <v>0.00168373</v>
      </c>
      <c r="I1375" s="2">
        <v>62.799</v>
      </c>
      <c r="J1375" s="2" t="s">
        <v>2315</v>
      </c>
      <c r="K1375" s="2">
        <v>2</v>
      </c>
      <c r="L1375" s="2">
        <v>0.23383</v>
      </c>
      <c r="M1375" s="2">
        <v>1</v>
      </c>
    </row>
    <row r="1376" spans="1:13">
      <c r="B1376" s="2" t="s">
        <v>2312</v>
      </c>
      <c r="C1376" s="2">
        <v>1072</v>
      </c>
      <c r="D1376" s="2" t="s">
        <v>20</v>
      </c>
      <c r="E1376" s="2" t="s">
        <v>152</v>
      </c>
      <c r="F1376" s="2" t="s">
        <v>2313</v>
      </c>
      <c r="G1376" s="2">
        <v>1</v>
      </c>
      <c r="H1376" s="2">
        <v>3.91342e-15</v>
      </c>
      <c r="I1376" s="2">
        <v>143.93</v>
      </c>
      <c r="J1376" s="2" t="s">
        <v>2316</v>
      </c>
      <c r="K1376" s="2">
        <v>2</v>
      </c>
      <c r="L1376" s="2">
        <v>-2.6563</v>
      </c>
      <c r="M1376" s="2">
        <v>1</v>
      </c>
    </row>
    <row r="1377" spans="2:13">
      <c r="B1377" s="2" t="s">
        <v>2312</v>
      </c>
      <c r="C1377" s="2">
        <v>1093</v>
      </c>
      <c r="D1377" s="2" t="s">
        <v>20</v>
      </c>
      <c r="E1377" s="2" t="s">
        <v>152</v>
      </c>
      <c r="F1377" s="2" t="s">
        <v>2313</v>
      </c>
      <c r="G1377" s="2">
        <v>1</v>
      </c>
      <c r="H1377" s="2">
        <v>9.75823e-05</v>
      </c>
      <c r="I1377" s="2">
        <v>81.51</v>
      </c>
      <c r="J1377" s="2" t="s">
        <v>2317</v>
      </c>
      <c r="K1377" s="2">
        <v>3</v>
      </c>
      <c r="L1377" s="2">
        <v>1.6814</v>
      </c>
      <c r="M1377" s="2">
        <v>1</v>
      </c>
    </row>
    <row r="1378" spans="2:13">
      <c r="B1378" s="2" t="s">
        <v>2318</v>
      </c>
      <c r="C1378" s="2">
        <v>687</v>
      </c>
      <c r="D1378" s="2" t="s">
        <v>20</v>
      </c>
      <c r="E1378" s="2" t="s">
        <v>152</v>
      </c>
      <c r="F1378" s="2" t="s">
        <v>2319</v>
      </c>
      <c r="G1378" s="2">
        <v>1</v>
      </c>
      <c r="H1378" s="2">
        <v>0.029505</v>
      </c>
      <c r="I1378" s="2">
        <v>41.383</v>
      </c>
      <c r="J1378" s="2" t="s">
        <v>2320</v>
      </c>
      <c r="K1378" s="2">
        <v>2</v>
      </c>
      <c r="L1378" s="2">
        <v>0.1949</v>
      </c>
      <c r="M1378" s="2">
        <v>1</v>
      </c>
    </row>
    <row r="1379" spans="2:13">
      <c r="B1379" s="2" t="s">
        <v>2318</v>
      </c>
      <c r="C1379" s="2">
        <v>705</v>
      </c>
      <c r="D1379" s="2" t="s">
        <v>20</v>
      </c>
      <c r="E1379" s="2" t="s">
        <v>152</v>
      </c>
      <c r="F1379" s="2" t="s">
        <v>2319</v>
      </c>
      <c r="G1379" s="2">
        <v>1</v>
      </c>
      <c r="H1379" s="2">
        <v>9.93909e-05</v>
      </c>
      <c r="I1379" s="2">
        <v>86.005</v>
      </c>
      <c r="J1379" s="2" t="s">
        <v>2321</v>
      </c>
      <c r="K1379" s="2">
        <v>2</v>
      </c>
      <c r="L1379" s="2">
        <v>2.6897</v>
      </c>
      <c r="M1379" s="2">
        <v>1</v>
      </c>
    </row>
    <row r="1380" spans="2:13">
      <c r="B1380" s="2" t="s">
        <v>2322</v>
      </c>
      <c r="C1380" s="2">
        <v>278</v>
      </c>
      <c r="D1380" s="2" t="s">
        <v>20</v>
      </c>
      <c r="E1380" s="2" t="s">
        <v>2323</v>
      </c>
      <c r="F1380" s="2" t="s">
        <v>2324</v>
      </c>
      <c r="G1380" s="2">
        <v>1</v>
      </c>
      <c r="H1380" s="2">
        <v>0.00113459</v>
      </c>
      <c r="I1380" s="2">
        <v>76.17</v>
      </c>
      <c r="J1380" s="2" t="s">
        <v>2325</v>
      </c>
      <c r="K1380" s="2">
        <v>2</v>
      </c>
      <c r="L1380" s="2">
        <v>0.36374</v>
      </c>
      <c r="M1380" s="2">
        <v>2</v>
      </c>
    </row>
    <row r="1381" spans="2:13">
      <c r="B1381" s="2" t="s">
        <v>2322</v>
      </c>
      <c r="C1381" s="2">
        <v>631</v>
      </c>
      <c r="D1381" s="2" t="s">
        <v>20</v>
      </c>
      <c r="E1381" s="2" t="s">
        <v>2323</v>
      </c>
      <c r="F1381" s="2" t="s">
        <v>2324</v>
      </c>
      <c r="G1381" s="2">
        <v>1</v>
      </c>
      <c r="H1381" s="2">
        <v>0.000796944</v>
      </c>
      <c r="I1381" s="2">
        <v>113.41</v>
      </c>
      <c r="J1381" s="2" t="s">
        <v>2326</v>
      </c>
      <c r="K1381" s="2">
        <v>2</v>
      </c>
      <c r="L1381" s="2">
        <v>-0.60546</v>
      </c>
      <c r="M1381" s="2">
        <v>1</v>
      </c>
    </row>
    <row r="1382" spans="2:13">
      <c r="B1382" s="2" t="s">
        <v>2327</v>
      </c>
      <c r="C1382" s="2">
        <v>1088</v>
      </c>
      <c r="D1382" s="2" t="s">
        <v>20</v>
      </c>
      <c r="E1382" s="2" t="s">
        <v>152</v>
      </c>
      <c r="F1382" s="2" t="s">
        <v>2328</v>
      </c>
      <c r="G1382" s="2">
        <v>1</v>
      </c>
      <c r="H1382" s="2">
        <v>9.34397e-06</v>
      </c>
      <c r="I1382" s="2">
        <v>92.19</v>
      </c>
      <c r="J1382" s="2" t="s">
        <v>2329</v>
      </c>
      <c r="K1382" s="2">
        <v>2</v>
      </c>
      <c r="L1382" s="2">
        <v>0.63124</v>
      </c>
      <c r="M1382" s="2">
        <v>1</v>
      </c>
    </row>
    <row r="1383" spans="2:13">
      <c r="B1383" s="2" t="s">
        <v>2327</v>
      </c>
      <c r="C1383" s="2">
        <v>277</v>
      </c>
      <c r="D1383" s="2" t="s">
        <v>20</v>
      </c>
      <c r="E1383" s="2" t="s">
        <v>152</v>
      </c>
      <c r="F1383" s="2" t="s">
        <v>2328</v>
      </c>
      <c r="G1383" s="2">
        <v>1</v>
      </c>
      <c r="H1383" s="2">
        <v>0.00302918</v>
      </c>
      <c r="I1383" s="2">
        <v>68.525</v>
      </c>
      <c r="J1383" s="2" t="s">
        <v>2330</v>
      </c>
      <c r="K1383" s="2">
        <v>2</v>
      </c>
      <c r="L1383" s="2">
        <v>1.148</v>
      </c>
      <c r="M1383" s="2">
        <v>1</v>
      </c>
    </row>
    <row r="1384" spans="2:13">
      <c r="B1384" s="2" t="s">
        <v>1530</v>
      </c>
      <c r="C1384" s="2">
        <v>159</v>
      </c>
      <c r="D1384" s="2" t="s">
        <v>20</v>
      </c>
      <c r="E1384" s="2" t="s">
        <v>1531</v>
      </c>
      <c r="F1384" s="2" t="s">
        <v>1532</v>
      </c>
      <c r="G1384" s="2">
        <v>1</v>
      </c>
      <c r="H1384" s="2">
        <v>0.0176817</v>
      </c>
      <c r="I1384" s="2">
        <v>44.945</v>
      </c>
      <c r="J1384" s="2" t="s">
        <v>1533</v>
      </c>
      <c r="K1384" s="2">
        <v>2</v>
      </c>
      <c r="L1384" s="2">
        <v>-0.020386</v>
      </c>
      <c r="M1384" s="2">
        <v>1</v>
      </c>
    </row>
    <row r="1385" spans="2:13">
      <c r="B1385" s="2" t="s">
        <v>1530</v>
      </c>
      <c r="C1385" s="2">
        <v>274</v>
      </c>
      <c r="D1385" s="2" t="s">
        <v>20</v>
      </c>
      <c r="E1385" s="2" t="s">
        <v>1531</v>
      </c>
      <c r="F1385" s="2" t="s">
        <v>1532</v>
      </c>
      <c r="G1385" s="2">
        <v>0.999914</v>
      </c>
      <c r="H1385" s="2">
        <v>0.0089363</v>
      </c>
      <c r="I1385" s="2">
        <v>44.848</v>
      </c>
      <c r="J1385" s="2" t="s">
        <v>1534</v>
      </c>
      <c r="K1385" s="2">
        <v>3</v>
      </c>
      <c r="L1385" s="2">
        <v>0.31702</v>
      </c>
      <c r="M1385" s="2">
        <v>1</v>
      </c>
    </row>
    <row r="1386" spans="2:13">
      <c r="B1386" s="2" t="s">
        <v>1530</v>
      </c>
      <c r="C1386" s="2">
        <v>24</v>
      </c>
      <c r="D1386" s="2" t="s">
        <v>20</v>
      </c>
      <c r="E1386" s="2" t="s">
        <v>1531</v>
      </c>
      <c r="F1386" s="2" t="s">
        <v>1532</v>
      </c>
      <c r="G1386" s="2">
        <v>1</v>
      </c>
      <c r="H1386" s="2">
        <v>0.00304249</v>
      </c>
      <c r="I1386" s="2">
        <v>56.514</v>
      </c>
      <c r="J1386" s="2" t="s">
        <v>1535</v>
      </c>
      <c r="K1386" s="2">
        <v>2</v>
      </c>
      <c r="L1386" s="2">
        <v>0.032357</v>
      </c>
      <c r="M1386" s="2">
        <v>1</v>
      </c>
    </row>
    <row r="1387" spans="2:13">
      <c r="B1387" s="2" t="s">
        <v>1530</v>
      </c>
      <c r="C1387" s="2">
        <v>318</v>
      </c>
      <c r="D1387" s="2" t="s">
        <v>20</v>
      </c>
      <c r="E1387" s="2" t="s">
        <v>1531</v>
      </c>
      <c r="F1387" s="2" t="s">
        <v>1532</v>
      </c>
      <c r="G1387" s="2">
        <v>1</v>
      </c>
      <c r="H1387" s="2">
        <v>4.73086e-23</v>
      </c>
      <c r="I1387" s="2">
        <v>194.24</v>
      </c>
      <c r="J1387" s="2" t="s">
        <v>1536</v>
      </c>
      <c r="K1387" s="2">
        <v>2</v>
      </c>
      <c r="L1387" s="2">
        <v>0.45214</v>
      </c>
      <c r="M1387" s="2">
        <v>1</v>
      </c>
    </row>
    <row r="1388" spans="2:13">
      <c r="B1388" s="2" t="s">
        <v>2331</v>
      </c>
      <c r="C1388" s="2">
        <v>40</v>
      </c>
      <c r="D1388" s="2" t="s">
        <v>20</v>
      </c>
      <c r="E1388" s="2" t="s">
        <v>2332</v>
      </c>
      <c r="F1388" s="2" t="s">
        <v>2333</v>
      </c>
      <c r="G1388" s="2">
        <v>1</v>
      </c>
      <c r="H1388" s="2">
        <v>4.74031e-21</v>
      </c>
      <c r="I1388" s="2">
        <v>167.29</v>
      </c>
      <c r="J1388" s="2" t="s">
        <v>2334</v>
      </c>
      <c r="K1388" s="2">
        <v>2</v>
      </c>
      <c r="L1388" s="2">
        <v>2.4171</v>
      </c>
      <c r="M1388" s="2">
        <v>3</v>
      </c>
    </row>
    <row r="1389" spans="2:13">
      <c r="B1389" s="2" t="s">
        <v>2331</v>
      </c>
      <c r="C1389" s="2">
        <v>49</v>
      </c>
      <c r="D1389" s="2" t="s">
        <v>20</v>
      </c>
      <c r="E1389" s="2" t="s">
        <v>2332</v>
      </c>
      <c r="F1389" s="2" t="s">
        <v>2333</v>
      </c>
      <c r="G1389" s="2">
        <v>1</v>
      </c>
      <c r="H1389" s="2">
        <v>3.79845e-15</v>
      </c>
      <c r="I1389" s="2">
        <v>153.79</v>
      </c>
      <c r="J1389" s="2" t="s">
        <v>2335</v>
      </c>
      <c r="K1389" s="2">
        <v>2</v>
      </c>
      <c r="L1389" s="2">
        <v>-0.60561</v>
      </c>
      <c r="M1389" s="2">
        <v>1</v>
      </c>
    </row>
    <row r="1390" spans="2:13">
      <c r="B1390" s="2" t="s">
        <v>2331</v>
      </c>
      <c r="C1390" s="2">
        <v>565</v>
      </c>
      <c r="D1390" s="2" t="s">
        <v>20</v>
      </c>
      <c r="E1390" s="2" t="s">
        <v>2332</v>
      </c>
      <c r="F1390" s="2" t="s">
        <v>2333</v>
      </c>
      <c r="G1390" s="2">
        <v>1</v>
      </c>
      <c r="H1390" s="2">
        <v>0.00225622</v>
      </c>
      <c r="I1390" s="2">
        <v>90.706</v>
      </c>
      <c r="J1390" s="2" t="s">
        <v>2336</v>
      </c>
      <c r="K1390" s="2">
        <v>2</v>
      </c>
      <c r="L1390" s="2">
        <v>0.27841</v>
      </c>
      <c r="M1390" s="2">
        <v>1</v>
      </c>
    </row>
    <row r="1391" spans="2:13">
      <c r="B1391" s="2" t="s">
        <v>2331</v>
      </c>
      <c r="C1391" s="2">
        <v>80</v>
      </c>
      <c r="D1391" s="2" t="s">
        <v>20</v>
      </c>
      <c r="E1391" s="2" t="s">
        <v>2332</v>
      </c>
      <c r="F1391" s="2" t="s">
        <v>2333</v>
      </c>
      <c r="G1391" s="2">
        <v>1</v>
      </c>
      <c r="H1391" s="2">
        <v>0.00205273</v>
      </c>
      <c r="I1391" s="2">
        <v>72.275</v>
      </c>
      <c r="J1391" s="2" t="s">
        <v>2337</v>
      </c>
      <c r="K1391" s="2">
        <v>2</v>
      </c>
      <c r="L1391" s="2">
        <v>0.1905</v>
      </c>
      <c r="M1391" s="2">
        <v>1</v>
      </c>
    </row>
    <row r="1392" spans="2:13">
      <c r="B1392" s="2" t="s">
        <v>2331</v>
      </c>
      <c r="C1392" s="2">
        <v>855</v>
      </c>
      <c r="D1392" s="2" t="s">
        <v>20</v>
      </c>
      <c r="E1392" s="2" t="s">
        <v>2332</v>
      </c>
      <c r="F1392" s="2" t="s">
        <v>2333</v>
      </c>
      <c r="G1392" s="2">
        <v>1</v>
      </c>
      <c r="H1392" s="2">
        <v>0.0077264</v>
      </c>
      <c r="I1392" s="2">
        <v>64.265</v>
      </c>
      <c r="J1392" s="2" t="s">
        <v>2338</v>
      </c>
      <c r="K1392" s="2">
        <v>2</v>
      </c>
      <c r="L1392" s="2">
        <v>0.48862</v>
      </c>
      <c r="M1392" s="2">
        <v>2</v>
      </c>
    </row>
    <row r="1393" spans="2:13">
      <c r="B1393" s="2" t="s">
        <v>2331</v>
      </c>
      <c r="C1393" s="2">
        <v>561</v>
      </c>
      <c r="D1393" s="2" t="s">
        <v>20</v>
      </c>
      <c r="E1393" s="2" t="s">
        <v>2332</v>
      </c>
      <c r="F1393" s="2" t="s">
        <v>2333</v>
      </c>
      <c r="G1393" s="2">
        <v>1</v>
      </c>
      <c r="H1393" s="2">
        <v>0.0312011</v>
      </c>
      <c r="I1393" s="2">
        <v>53.554</v>
      </c>
      <c r="J1393" s="2" t="s">
        <v>2339</v>
      </c>
      <c r="K1393" s="2">
        <v>2</v>
      </c>
      <c r="L1393" s="2">
        <v>-0.22553</v>
      </c>
      <c r="M1393" s="2">
        <v>1</v>
      </c>
    </row>
    <row r="1394" spans="2:13">
      <c r="B1394" s="2" t="s">
        <v>2331</v>
      </c>
      <c r="C1394" s="2">
        <v>460</v>
      </c>
      <c r="D1394" s="2" t="s">
        <v>20</v>
      </c>
      <c r="E1394" s="2" t="s">
        <v>2332</v>
      </c>
      <c r="F1394" s="2" t="s">
        <v>2333</v>
      </c>
      <c r="G1394" s="2">
        <v>1</v>
      </c>
      <c r="H1394" s="2">
        <v>0.000132153</v>
      </c>
      <c r="I1394" s="2">
        <v>81.278</v>
      </c>
      <c r="J1394" s="2" t="s">
        <v>2340</v>
      </c>
      <c r="K1394" s="2">
        <v>2</v>
      </c>
      <c r="L1394" s="2">
        <v>1.8775</v>
      </c>
      <c r="M1394" s="2">
        <v>1</v>
      </c>
    </row>
    <row r="1395" spans="2:13">
      <c r="B1395" s="2" t="s">
        <v>796</v>
      </c>
      <c r="C1395" s="2">
        <v>106</v>
      </c>
      <c r="D1395" s="2" t="s">
        <v>20</v>
      </c>
      <c r="E1395" s="2" t="s">
        <v>797</v>
      </c>
      <c r="F1395" s="2" t="s">
        <v>798</v>
      </c>
      <c r="G1395" s="2">
        <v>1</v>
      </c>
      <c r="H1395" s="2">
        <v>0.00857616</v>
      </c>
      <c r="I1395" s="2">
        <v>74.2</v>
      </c>
      <c r="J1395" s="2" t="s">
        <v>799</v>
      </c>
      <c r="K1395" s="2">
        <v>2</v>
      </c>
      <c r="L1395" s="2">
        <v>0.87758</v>
      </c>
      <c r="M1395" s="2">
        <v>1</v>
      </c>
    </row>
    <row r="1396" spans="2:13">
      <c r="B1396" s="2" t="s">
        <v>2341</v>
      </c>
      <c r="C1396" s="2">
        <v>66</v>
      </c>
      <c r="D1396" s="2" t="s">
        <v>20</v>
      </c>
      <c r="E1396" s="2" t="s">
        <v>152</v>
      </c>
      <c r="F1396" s="2" t="s">
        <v>2342</v>
      </c>
      <c r="G1396" s="2">
        <v>1</v>
      </c>
      <c r="H1396" s="2">
        <v>3.40637e-06</v>
      </c>
      <c r="I1396" s="2">
        <v>101.72</v>
      </c>
      <c r="J1396" s="2" t="s">
        <v>2343</v>
      </c>
      <c r="K1396" s="2">
        <v>2</v>
      </c>
      <c r="L1396" s="2">
        <v>2.6803</v>
      </c>
      <c r="M1396" s="2">
        <v>1</v>
      </c>
    </row>
    <row r="1397" spans="2:13">
      <c r="B1397" s="2" t="s">
        <v>2344</v>
      </c>
      <c r="C1397" s="2">
        <v>310</v>
      </c>
      <c r="D1397" s="2" t="s">
        <v>20</v>
      </c>
      <c r="E1397" s="2" t="s">
        <v>2345</v>
      </c>
      <c r="F1397" s="2" t="s">
        <v>2346</v>
      </c>
      <c r="G1397" s="2">
        <v>1</v>
      </c>
      <c r="H1397" s="2">
        <v>6.22618e-14</v>
      </c>
      <c r="I1397" s="2">
        <v>151.56</v>
      </c>
      <c r="J1397" s="2" t="s">
        <v>2347</v>
      </c>
      <c r="K1397" s="2">
        <v>3</v>
      </c>
      <c r="L1397" s="2">
        <v>-1.4227</v>
      </c>
      <c r="M1397" s="2">
        <v>2</v>
      </c>
    </row>
    <row r="1398" spans="2:13">
      <c r="B1398" s="2" t="s">
        <v>2344</v>
      </c>
      <c r="C1398" s="2">
        <v>186</v>
      </c>
      <c r="D1398" s="2" t="s">
        <v>20</v>
      </c>
      <c r="E1398" s="2" t="s">
        <v>2345</v>
      </c>
      <c r="F1398" s="2" t="s">
        <v>2346</v>
      </c>
      <c r="G1398" s="2">
        <v>1</v>
      </c>
      <c r="H1398" s="2">
        <v>8.63514e-07</v>
      </c>
      <c r="I1398" s="2">
        <v>104.76</v>
      </c>
      <c r="J1398" s="2" t="s">
        <v>2348</v>
      </c>
      <c r="K1398" s="2">
        <v>3</v>
      </c>
      <c r="L1398" s="2">
        <v>1.4142</v>
      </c>
      <c r="M1398" s="2">
        <v>1</v>
      </c>
    </row>
    <row r="1399" spans="2:13">
      <c r="B1399" s="2" t="s">
        <v>2349</v>
      </c>
      <c r="C1399" s="2">
        <v>845</v>
      </c>
      <c r="D1399" s="2" t="s">
        <v>20</v>
      </c>
      <c r="E1399" s="2" t="s">
        <v>2350</v>
      </c>
      <c r="F1399" s="2" t="s">
        <v>2351</v>
      </c>
      <c r="G1399" s="2">
        <v>1</v>
      </c>
      <c r="H1399" s="2">
        <v>1.39024e-07</v>
      </c>
      <c r="I1399" s="2">
        <v>114.24</v>
      </c>
      <c r="J1399" s="2" t="s">
        <v>2352</v>
      </c>
      <c r="K1399" s="2">
        <v>2</v>
      </c>
      <c r="L1399" s="2">
        <v>1.6195</v>
      </c>
      <c r="M1399" s="2">
        <v>2</v>
      </c>
    </row>
    <row r="1400" spans="2:13">
      <c r="B1400" s="2" t="s">
        <v>2349</v>
      </c>
      <c r="C1400" s="2">
        <v>1059</v>
      </c>
      <c r="D1400" s="2" t="s">
        <v>20</v>
      </c>
      <c r="E1400" s="2" t="s">
        <v>2350</v>
      </c>
      <c r="F1400" s="2" t="s">
        <v>2351</v>
      </c>
      <c r="G1400" s="2">
        <v>1</v>
      </c>
      <c r="H1400" s="2">
        <v>0.000302532</v>
      </c>
      <c r="I1400" s="2">
        <v>74.537</v>
      </c>
      <c r="J1400" s="2" t="s">
        <v>2353</v>
      </c>
      <c r="K1400" s="2">
        <v>2</v>
      </c>
      <c r="L1400" s="2">
        <v>0.42471</v>
      </c>
      <c r="M1400" s="2">
        <v>1</v>
      </c>
    </row>
    <row r="1401" spans="2:13">
      <c r="B1401" s="2" t="s">
        <v>2354</v>
      </c>
      <c r="C1401" s="2">
        <v>156</v>
      </c>
      <c r="D1401" s="2" t="s">
        <v>20</v>
      </c>
      <c r="E1401" s="2" t="s">
        <v>2355</v>
      </c>
      <c r="F1401" s="2" t="s">
        <v>2356</v>
      </c>
      <c r="G1401" s="2">
        <v>1</v>
      </c>
      <c r="H1401" s="2">
        <v>0.00363735</v>
      </c>
      <c r="I1401" s="2">
        <v>66.19</v>
      </c>
      <c r="J1401" s="2" t="s">
        <v>2357</v>
      </c>
      <c r="K1401" s="2">
        <v>2</v>
      </c>
      <c r="L1401" s="2">
        <v>-0.32107</v>
      </c>
      <c r="M1401" s="2">
        <v>1</v>
      </c>
    </row>
    <row r="1402" spans="2:13">
      <c r="B1402" s="2" t="s">
        <v>2358</v>
      </c>
      <c r="C1402" s="2">
        <v>749</v>
      </c>
      <c r="D1402" s="2" t="s">
        <v>20</v>
      </c>
      <c r="E1402" s="2" t="s">
        <v>2350</v>
      </c>
      <c r="F1402" s="2" t="s">
        <v>2359</v>
      </c>
      <c r="G1402" s="2">
        <v>1</v>
      </c>
      <c r="H1402" s="2">
        <v>0.00157787</v>
      </c>
      <c r="I1402" s="2">
        <v>58.824</v>
      </c>
      <c r="J1402" s="2" t="s">
        <v>2360</v>
      </c>
      <c r="K1402" s="2">
        <v>3</v>
      </c>
      <c r="L1402" s="2">
        <v>0.5601</v>
      </c>
      <c r="M1402" s="2">
        <v>1</v>
      </c>
    </row>
    <row r="1403" spans="2:13">
      <c r="B1403" s="2" t="s">
        <v>2358</v>
      </c>
      <c r="C1403" s="2">
        <v>681</v>
      </c>
      <c r="D1403" s="2" t="s">
        <v>20</v>
      </c>
      <c r="E1403" s="2" t="s">
        <v>2350</v>
      </c>
      <c r="F1403" s="2" t="s">
        <v>2359</v>
      </c>
      <c r="G1403" s="2">
        <v>1</v>
      </c>
      <c r="H1403" s="2">
        <v>1.41784e-05</v>
      </c>
      <c r="I1403" s="2">
        <v>94.767</v>
      </c>
      <c r="J1403" s="2" t="s">
        <v>2361</v>
      </c>
      <c r="K1403" s="2">
        <v>2</v>
      </c>
      <c r="L1403" s="2">
        <v>-0.95379</v>
      </c>
      <c r="M1403" s="2">
        <v>1</v>
      </c>
    </row>
    <row r="1404" spans="2:13">
      <c r="B1404" s="2" t="s">
        <v>2362</v>
      </c>
      <c r="C1404" s="2">
        <v>378</v>
      </c>
      <c r="D1404" s="2" t="s">
        <v>20</v>
      </c>
      <c r="E1404" s="2" t="s">
        <v>2363</v>
      </c>
      <c r="F1404" s="2" t="s">
        <v>2364</v>
      </c>
      <c r="G1404" s="2">
        <v>1</v>
      </c>
      <c r="H1404" s="2">
        <v>0.000836075</v>
      </c>
      <c r="I1404" s="2">
        <v>46.636</v>
      </c>
      <c r="J1404" s="2" t="s">
        <v>2365</v>
      </c>
      <c r="K1404" s="2">
        <v>3</v>
      </c>
      <c r="L1404" s="2">
        <v>-1.3139</v>
      </c>
      <c r="M1404" s="2">
        <v>1</v>
      </c>
    </row>
    <row r="1405" spans="2:13">
      <c r="B1405" s="2" t="s">
        <v>2366</v>
      </c>
      <c r="C1405" s="2">
        <v>83</v>
      </c>
      <c r="D1405" s="2" t="s">
        <v>20</v>
      </c>
      <c r="E1405" s="2" t="s">
        <v>2367</v>
      </c>
      <c r="F1405" s="2" t="s">
        <v>2368</v>
      </c>
      <c r="G1405" s="2">
        <v>1</v>
      </c>
      <c r="H1405" s="2">
        <v>0.000572325</v>
      </c>
      <c r="I1405" s="2">
        <v>86.882</v>
      </c>
      <c r="J1405" s="2" t="s">
        <v>2369</v>
      </c>
      <c r="K1405" s="2">
        <v>2</v>
      </c>
      <c r="L1405" s="2">
        <v>-0.63311</v>
      </c>
      <c r="M1405" s="2">
        <v>1</v>
      </c>
    </row>
    <row r="1406" spans="2:13">
      <c r="B1406" s="2" t="s">
        <v>2370</v>
      </c>
      <c r="C1406" s="2">
        <v>494</v>
      </c>
      <c r="D1406" s="2" t="s">
        <v>20</v>
      </c>
      <c r="E1406" s="2" t="s">
        <v>2371</v>
      </c>
      <c r="F1406" s="2" t="s">
        <v>2372</v>
      </c>
      <c r="G1406" s="2">
        <v>1</v>
      </c>
      <c r="H1406" s="2">
        <v>0.00675799</v>
      </c>
      <c r="I1406" s="2">
        <v>76.605</v>
      </c>
      <c r="J1406" s="2" t="s">
        <v>2373</v>
      </c>
      <c r="K1406" s="2">
        <v>2</v>
      </c>
      <c r="L1406" s="2">
        <v>0.20914</v>
      </c>
      <c r="M1406" s="2">
        <v>1</v>
      </c>
    </row>
    <row r="1407" spans="2:13">
      <c r="B1407" s="2" t="s">
        <v>2374</v>
      </c>
      <c r="C1407" s="2">
        <v>641</v>
      </c>
      <c r="D1407" s="2" t="s">
        <v>20</v>
      </c>
      <c r="E1407" s="2" t="s">
        <v>2375</v>
      </c>
      <c r="F1407" s="2" t="s">
        <v>2376</v>
      </c>
      <c r="G1407" s="2">
        <v>1</v>
      </c>
      <c r="H1407" s="2">
        <v>5.46044e-05</v>
      </c>
      <c r="I1407" s="2">
        <v>79.467</v>
      </c>
      <c r="J1407" s="2" t="s">
        <v>2377</v>
      </c>
      <c r="K1407" s="2">
        <v>3</v>
      </c>
      <c r="L1407" s="2">
        <v>-1.8869</v>
      </c>
      <c r="M1407" s="2">
        <v>1</v>
      </c>
    </row>
    <row r="1408" spans="2:13">
      <c r="B1408" s="2" t="s">
        <v>2374</v>
      </c>
      <c r="C1408" s="2">
        <v>178</v>
      </c>
      <c r="D1408" s="2" t="s">
        <v>20</v>
      </c>
      <c r="E1408" s="2" t="s">
        <v>2375</v>
      </c>
      <c r="F1408" s="2" t="s">
        <v>2376</v>
      </c>
      <c r="G1408" s="2">
        <v>1</v>
      </c>
      <c r="H1408" s="2">
        <v>0.0016685</v>
      </c>
      <c r="I1408" s="2">
        <v>60.161</v>
      </c>
      <c r="J1408" s="2" t="s">
        <v>2378</v>
      </c>
      <c r="K1408" s="2">
        <v>2</v>
      </c>
      <c r="L1408" s="2">
        <v>-1.0995</v>
      </c>
      <c r="M1408" s="2">
        <v>1</v>
      </c>
    </row>
    <row r="1409" spans="1:13">
      <c r="A1409" s="2" t="s">
        <v>2379</v>
      </c>
      <c r="B1409" s="2" t="s">
        <v>2381</v>
      </c>
      <c r="C1409" s="2">
        <v>161</v>
      </c>
      <c r="D1409" s="2" t="s">
        <v>20</v>
      </c>
      <c r="E1409" s="2" t="s">
        <v>152</v>
      </c>
      <c r="F1409" s="2" t="s">
        <v>2382</v>
      </c>
      <c r="G1409" s="2">
        <v>1</v>
      </c>
      <c r="H1409" s="2">
        <v>0.00703582</v>
      </c>
      <c r="I1409" s="2">
        <v>67.234</v>
      </c>
      <c r="J1409" s="2" t="s">
        <v>2383</v>
      </c>
      <c r="K1409" s="2">
        <v>2</v>
      </c>
      <c r="L1409" s="2">
        <v>1.6532</v>
      </c>
      <c r="M1409" s="2">
        <v>1</v>
      </c>
    </row>
    <row r="1410" spans="1:13">
      <c r="B1410" s="2" t="s">
        <v>2381</v>
      </c>
      <c r="C1410" s="2">
        <v>134</v>
      </c>
      <c r="D1410" s="2" t="s">
        <v>20</v>
      </c>
      <c r="E1410" s="2" t="s">
        <v>152</v>
      </c>
      <c r="F1410" s="2" t="s">
        <v>2382</v>
      </c>
      <c r="G1410" s="2">
        <v>1</v>
      </c>
      <c r="H1410" s="2">
        <v>0.0202545</v>
      </c>
      <c r="I1410" s="2">
        <v>59.35</v>
      </c>
      <c r="J1410" s="2" t="s">
        <v>2384</v>
      </c>
      <c r="K1410" s="2">
        <v>2</v>
      </c>
      <c r="L1410" s="2">
        <v>0.14533</v>
      </c>
      <c r="M1410" s="2">
        <v>2</v>
      </c>
    </row>
    <row r="1411" spans="1:13">
      <c r="B1411" s="2" t="s">
        <v>2381</v>
      </c>
      <c r="C1411" s="2">
        <v>186</v>
      </c>
      <c r="D1411" s="2" t="s">
        <v>20</v>
      </c>
      <c r="E1411" s="2" t="s">
        <v>152</v>
      </c>
      <c r="F1411" s="2" t="s">
        <v>2382</v>
      </c>
      <c r="G1411" s="2">
        <v>1</v>
      </c>
      <c r="H1411" s="2">
        <v>8.05568e-14</v>
      </c>
      <c r="I1411" s="2">
        <v>138.19</v>
      </c>
      <c r="J1411" s="2" t="s">
        <v>2385</v>
      </c>
      <c r="K1411" s="2">
        <v>2</v>
      </c>
      <c r="L1411" s="2">
        <v>-0.23461</v>
      </c>
      <c r="M1411" s="2">
        <v>2</v>
      </c>
    </row>
    <row r="1412" spans="1:13">
      <c r="B1412" s="2" t="s">
        <v>2381</v>
      </c>
      <c r="C1412" s="2">
        <v>139</v>
      </c>
      <c r="D1412" s="2" t="s">
        <v>20</v>
      </c>
      <c r="E1412" s="2" t="s">
        <v>152</v>
      </c>
      <c r="F1412" s="2" t="s">
        <v>2382</v>
      </c>
      <c r="G1412" s="2">
        <v>0.910425</v>
      </c>
      <c r="H1412" s="2">
        <v>0.00212043</v>
      </c>
      <c r="I1412" s="2">
        <v>47.105</v>
      </c>
      <c r="J1412" s="2" t="s">
        <v>2386</v>
      </c>
      <c r="K1412" s="2">
        <v>3</v>
      </c>
      <c r="L1412" s="2">
        <v>-3.2753</v>
      </c>
      <c r="M1412" s="2">
        <v>1</v>
      </c>
    </row>
    <row r="1413" spans="1:13">
      <c r="B1413" s="2" t="s">
        <v>2381</v>
      </c>
      <c r="C1413" s="2">
        <v>153</v>
      </c>
      <c r="D1413" s="2" t="s">
        <v>20</v>
      </c>
      <c r="E1413" s="2" t="s">
        <v>152</v>
      </c>
      <c r="F1413" s="2" t="s">
        <v>2382</v>
      </c>
      <c r="G1413" s="2">
        <v>0.999982</v>
      </c>
      <c r="H1413" s="2">
        <v>0.00212043</v>
      </c>
      <c r="I1413" s="2">
        <v>47.105</v>
      </c>
      <c r="J1413" s="2" t="s">
        <v>2386</v>
      </c>
      <c r="K1413" s="2">
        <v>3</v>
      </c>
      <c r="L1413" s="2">
        <v>-3.2753</v>
      </c>
      <c r="M1413" s="2">
        <v>1</v>
      </c>
    </row>
    <row r="1414" spans="1:13">
      <c r="B1414" s="2" t="s">
        <v>2387</v>
      </c>
      <c r="C1414" s="2">
        <v>272</v>
      </c>
      <c r="D1414" s="2" t="s">
        <v>20</v>
      </c>
      <c r="E1414" s="2" t="s">
        <v>2388</v>
      </c>
      <c r="F1414" s="2" t="s">
        <v>2389</v>
      </c>
      <c r="G1414" s="2">
        <v>1</v>
      </c>
      <c r="H1414" s="2">
        <v>5.08829e-05</v>
      </c>
      <c r="I1414" s="2">
        <v>98.04</v>
      </c>
      <c r="J1414" s="2" t="s">
        <v>2390</v>
      </c>
      <c r="K1414" s="2">
        <v>2</v>
      </c>
      <c r="L1414" s="2">
        <v>-0.21313</v>
      </c>
      <c r="M1414" s="2">
        <v>1</v>
      </c>
    </row>
    <row r="1415" spans="1:13">
      <c r="B1415" s="2" t="s">
        <v>2391</v>
      </c>
      <c r="C1415" s="2">
        <v>570</v>
      </c>
      <c r="D1415" s="2" t="s">
        <v>20</v>
      </c>
      <c r="E1415" s="2" t="s">
        <v>2392</v>
      </c>
      <c r="F1415" s="2" t="s">
        <v>2393</v>
      </c>
      <c r="G1415" s="2">
        <v>1</v>
      </c>
      <c r="H1415" s="2">
        <v>5.85964e-07</v>
      </c>
      <c r="I1415" s="2">
        <v>62.052</v>
      </c>
      <c r="J1415" s="2" t="s">
        <v>2394</v>
      </c>
      <c r="K1415" s="2">
        <v>4</v>
      </c>
      <c r="L1415" s="2">
        <v>-1.7911</v>
      </c>
      <c r="M1415" s="2">
        <v>1</v>
      </c>
    </row>
    <row r="1416" spans="1:13">
      <c r="B1416" s="2" t="s">
        <v>2395</v>
      </c>
      <c r="C1416" s="2">
        <v>187</v>
      </c>
      <c r="D1416" s="2" t="s">
        <v>20</v>
      </c>
      <c r="E1416" s="2" t="s">
        <v>2396</v>
      </c>
      <c r="F1416" s="2" t="s">
        <v>2397</v>
      </c>
      <c r="G1416" s="2">
        <v>1</v>
      </c>
      <c r="H1416" s="2">
        <v>0.000114945</v>
      </c>
      <c r="I1416" s="2">
        <v>89.317</v>
      </c>
      <c r="J1416" s="2" t="s">
        <v>2398</v>
      </c>
      <c r="K1416" s="2">
        <v>2</v>
      </c>
      <c r="L1416" s="2">
        <v>1.6842</v>
      </c>
      <c r="M1416" s="2">
        <v>1</v>
      </c>
    </row>
    <row r="1417" spans="1:13">
      <c r="B1417" s="2" t="s">
        <v>2399</v>
      </c>
      <c r="C1417" s="2">
        <v>189</v>
      </c>
      <c r="D1417" s="2" t="s">
        <v>20</v>
      </c>
      <c r="E1417" s="2" t="s">
        <v>2400</v>
      </c>
      <c r="F1417" s="2" t="s">
        <v>2401</v>
      </c>
      <c r="G1417" s="2">
        <v>1</v>
      </c>
      <c r="H1417" s="2">
        <v>0.000469562</v>
      </c>
      <c r="I1417" s="2">
        <v>65.295</v>
      </c>
      <c r="J1417" s="2" t="s">
        <v>2402</v>
      </c>
      <c r="K1417" s="2">
        <v>4</v>
      </c>
      <c r="L1417" s="2">
        <v>0.55271</v>
      </c>
      <c r="M1417" s="2">
        <v>1</v>
      </c>
    </row>
    <row r="1418" spans="1:13">
      <c r="B1418" s="2" t="s">
        <v>2403</v>
      </c>
      <c r="C1418" s="2">
        <v>256</v>
      </c>
      <c r="D1418" s="2" t="s">
        <v>20</v>
      </c>
      <c r="E1418" s="2" t="s">
        <v>152</v>
      </c>
      <c r="F1418" s="2" t="s">
        <v>2404</v>
      </c>
      <c r="G1418" s="2">
        <v>1</v>
      </c>
      <c r="H1418" s="2">
        <v>8.51309e-06</v>
      </c>
      <c r="I1418" s="2">
        <v>90.759</v>
      </c>
      <c r="J1418" s="2" t="s">
        <v>2405</v>
      </c>
      <c r="K1418" s="2">
        <v>3</v>
      </c>
      <c r="L1418" s="2">
        <v>1.2654</v>
      </c>
      <c r="M1418" s="2">
        <v>1</v>
      </c>
    </row>
    <row r="1419" spans="1:13">
      <c r="B1419" s="2" t="s">
        <v>2406</v>
      </c>
      <c r="C1419" s="2">
        <v>421</v>
      </c>
      <c r="D1419" s="2" t="s">
        <v>20</v>
      </c>
      <c r="E1419" s="2" t="s">
        <v>2407</v>
      </c>
      <c r="F1419" s="2" t="s">
        <v>2408</v>
      </c>
      <c r="G1419" s="2">
        <v>1</v>
      </c>
      <c r="H1419" s="2">
        <v>0.0093622</v>
      </c>
      <c r="I1419" s="2">
        <v>71.949</v>
      </c>
      <c r="J1419" s="2" t="s">
        <v>2409</v>
      </c>
      <c r="K1419" s="2">
        <v>2</v>
      </c>
      <c r="L1419" s="2">
        <v>0.38592</v>
      </c>
      <c r="M1419" s="2">
        <v>2</v>
      </c>
    </row>
    <row r="1420" spans="1:13">
      <c r="B1420" s="2" t="s">
        <v>2406</v>
      </c>
      <c r="C1420" s="2">
        <v>26</v>
      </c>
      <c r="D1420" s="2" t="s">
        <v>20</v>
      </c>
      <c r="E1420" s="2" t="s">
        <v>2407</v>
      </c>
      <c r="F1420" s="2" t="s">
        <v>2408</v>
      </c>
      <c r="G1420" s="2">
        <v>1</v>
      </c>
      <c r="H1420" s="2">
        <v>2.63631e-06</v>
      </c>
      <c r="I1420" s="2">
        <v>100.4</v>
      </c>
      <c r="J1420" s="2" t="s">
        <v>2410</v>
      </c>
      <c r="K1420" s="2">
        <v>3</v>
      </c>
      <c r="L1420" s="2">
        <v>-0.77606</v>
      </c>
      <c r="M1420" s="2">
        <v>1</v>
      </c>
    </row>
    <row r="1421" spans="1:13">
      <c r="B1421" s="2" t="s">
        <v>2411</v>
      </c>
      <c r="C1421" s="2">
        <v>306</v>
      </c>
      <c r="D1421" s="2" t="s">
        <v>20</v>
      </c>
      <c r="E1421" s="2" t="s">
        <v>2412</v>
      </c>
      <c r="F1421" s="2" t="s">
        <v>2413</v>
      </c>
      <c r="G1421" s="2">
        <v>1</v>
      </c>
      <c r="H1421" s="2">
        <v>3.94992e-05</v>
      </c>
      <c r="I1421" s="2">
        <v>93.345</v>
      </c>
      <c r="J1421" s="2" t="s">
        <v>2414</v>
      </c>
      <c r="K1421" s="2">
        <v>2</v>
      </c>
      <c r="L1421" s="2">
        <v>0.0060739</v>
      </c>
      <c r="M1421" s="2">
        <v>2</v>
      </c>
    </row>
    <row r="1422" spans="1:13">
      <c r="B1422" s="2" t="s">
        <v>2411</v>
      </c>
      <c r="C1422" s="2">
        <v>251</v>
      </c>
      <c r="D1422" s="2" t="s">
        <v>20</v>
      </c>
      <c r="E1422" s="2" t="s">
        <v>2412</v>
      </c>
      <c r="F1422" s="2" t="s">
        <v>2413</v>
      </c>
      <c r="G1422" s="2">
        <v>1</v>
      </c>
      <c r="H1422" s="2">
        <v>6.23642e-06</v>
      </c>
      <c r="I1422" s="2">
        <v>91.622</v>
      </c>
      <c r="J1422" s="2" t="s">
        <v>2415</v>
      </c>
      <c r="K1422" s="2">
        <v>3</v>
      </c>
      <c r="L1422" s="2">
        <v>-1.4872</v>
      </c>
      <c r="M1422" s="2">
        <v>1</v>
      </c>
    </row>
    <row r="1423" spans="1:13">
      <c r="B1423" s="2" t="s">
        <v>2411</v>
      </c>
      <c r="C1423" s="2">
        <v>40</v>
      </c>
      <c r="D1423" s="2" t="s">
        <v>20</v>
      </c>
      <c r="E1423" s="2" t="s">
        <v>2412</v>
      </c>
      <c r="F1423" s="2" t="s">
        <v>2413</v>
      </c>
      <c r="G1423" s="2">
        <v>1</v>
      </c>
      <c r="H1423" s="2">
        <v>0.00390629</v>
      </c>
      <c r="I1423" s="2">
        <v>65.157</v>
      </c>
      <c r="J1423" s="2" t="s">
        <v>2416</v>
      </c>
      <c r="K1423" s="2">
        <v>2</v>
      </c>
      <c r="L1423" s="2">
        <v>0.66678</v>
      </c>
      <c r="M1423" s="2">
        <v>1</v>
      </c>
    </row>
    <row r="1424" spans="1:13">
      <c r="B1424" s="2" t="s">
        <v>2411</v>
      </c>
      <c r="C1424" s="2">
        <v>259</v>
      </c>
      <c r="D1424" s="2" t="s">
        <v>20</v>
      </c>
      <c r="E1424" s="2" t="s">
        <v>2412</v>
      </c>
      <c r="F1424" s="2" t="s">
        <v>2413</v>
      </c>
      <c r="G1424" s="2">
        <v>1</v>
      </c>
      <c r="H1424" s="2">
        <v>8.0826e-15</v>
      </c>
      <c r="I1424" s="2">
        <v>151.22</v>
      </c>
      <c r="J1424" s="2" t="s">
        <v>2415</v>
      </c>
      <c r="K1424" s="2">
        <v>3</v>
      </c>
      <c r="L1424" s="2">
        <v>-1.4872</v>
      </c>
      <c r="M1424" s="2">
        <v>4</v>
      </c>
    </row>
    <row r="1425" spans="1:13">
      <c r="B1425" s="2" t="s">
        <v>2411</v>
      </c>
      <c r="C1425" s="2">
        <v>176</v>
      </c>
      <c r="D1425" s="2" t="s">
        <v>20</v>
      </c>
      <c r="E1425" s="2" t="s">
        <v>2412</v>
      </c>
      <c r="F1425" s="2" t="s">
        <v>2413</v>
      </c>
      <c r="G1425" s="2">
        <v>1</v>
      </c>
      <c r="H1425" s="2">
        <v>1.58198e-09</v>
      </c>
      <c r="I1425" s="2">
        <v>121.99</v>
      </c>
      <c r="J1425" s="2" t="s">
        <v>2417</v>
      </c>
      <c r="K1425" s="2">
        <v>2</v>
      </c>
      <c r="L1425" s="2">
        <v>2.3198</v>
      </c>
      <c r="M1425" s="2">
        <v>2</v>
      </c>
    </row>
    <row r="1426" spans="1:13">
      <c r="B1426" s="2" t="s">
        <v>2411</v>
      </c>
      <c r="C1426" s="2">
        <v>316</v>
      </c>
      <c r="D1426" s="2" t="s">
        <v>20</v>
      </c>
      <c r="E1426" s="2" t="s">
        <v>2412</v>
      </c>
      <c r="F1426" s="2" t="s">
        <v>2413</v>
      </c>
      <c r="G1426" s="2">
        <v>1</v>
      </c>
      <c r="H1426" s="2">
        <v>0.00203032</v>
      </c>
      <c r="I1426" s="2">
        <v>80.69</v>
      </c>
      <c r="J1426" s="2" t="s">
        <v>2418</v>
      </c>
      <c r="K1426" s="2">
        <v>2</v>
      </c>
      <c r="L1426" s="2">
        <v>-0.2245</v>
      </c>
      <c r="M1426" s="2">
        <v>2</v>
      </c>
    </row>
    <row r="1427" spans="1:13">
      <c r="B1427" s="2" t="s">
        <v>2411</v>
      </c>
      <c r="C1427" s="2">
        <v>52</v>
      </c>
      <c r="D1427" s="2" t="s">
        <v>20</v>
      </c>
      <c r="E1427" s="2" t="s">
        <v>2412</v>
      </c>
      <c r="F1427" s="2" t="s">
        <v>2413</v>
      </c>
      <c r="G1427" s="2">
        <v>1</v>
      </c>
      <c r="H1427" s="2">
        <v>8.47656e-06</v>
      </c>
      <c r="I1427" s="2">
        <v>94.487</v>
      </c>
      <c r="J1427" s="2" t="s">
        <v>2419</v>
      </c>
      <c r="K1427" s="2">
        <v>2</v>
      </c>
      <c r="L1427" s="2">
        <v>-0.62309</v>
      </c>
      <c r="M1427" s="2">
        <v>1</v>
      </c>
    </row>
    <row r="1428" spans="1:13">
      <c r="B1428" s="2" t="s">
        <v>2411</v>
      </c>
      <c r="C1428" s="2">
        <v>69</v>
      </c>
      <c r="D1428" s="2" t="s">
        <v>20</v>
      </c>
      <c r="E1428" s="2" t="s">
        <v>2412</v>
      </c>
      <c r="F1428" s="2" t="s">
        <v>2413</v>
      </c>
      <c r="G1428" s="2">
        <v>1</v>
      </c>
      <c r="H1428" s="2">
        <v>2.99456e-05</v>
      </c>
      <c r="I1428" s="2">
        <v>89.231</v>
      </c>
      <c r="J1428" s="2" t="s">
        <v>2420</v>
      </c>
      <c r="K1428" s="2">
        <v>2</v>
      </c>
      <c r="L1428" s="2">
        <v>0.3632</v>
      </c>
      <c r="M1428" s="2">
        <v>2</v>
      </c>
    </row>
    <row r="1429" spans="1:13">
      <c r="B1429" s="2" t="s">
        <v>2411</v>
      </c>
      <c r="C1429" s="2">
        <v>324</v>
      </c>
      <c r="D1429" s="2" t="s">
        <v>20</v>
      </c>
      <c r="E1429" s="2" t="s">
        <v>2412</v>
      </c>
      <c r="F1429" s="2" t="s">
        <v>2413</v>
      </c>
      <c r="G1429" s="2">
        <v>1</v>
      </c>
      <c r="H1429" s="2">
        <v>0.000237219</v>
      </c>
      <c r="I1429" s="2">
        <v>75.819</v>
      </c>
      <c r="J1429" s="2" t="s">
        <v>2421</v>
      </c>
      <c r="K1429" s="2">
        <v>2</v>
      </c>
      <c r="L1429" s="2">
        <v>-0.3465</v>
      </c>
      <c r="M1429" s="2">
        <v>1</v>
      </c>
    </row>
    <row r="1430" spans="1:13">
      <c r="B1430" s="2" t="s">
        <v>2411</v>
      </c>
      <c r="C1430" s="2">
        <v>180</v>
      </c>
      <c r="D1430" s="2" t="s">
        <v>20</v>
      </c>
      <c r="E1430" s="2" t="s">
        <v>2412</v>
      </c>
      <c r="F1430" s="2" t="s">
        <v>2413</v>
      </c>
      <c r="G1430" s="2">
        <v>1</v>
      </c>
      <c r="H1430" s="2">
        <v>1.58198e-09</v>
      </c>
      <c r="I1430" s="2">
        <v>121.99</v>
      </c>
      <c r="J1430" s="2" t="s">
        <v>2417</v>
      </c>
      <c r="K1430" s="2">
        <v>2</v>
      </c>
      <c r="L1430" s="2">
        <v>2.3198</v>
      </c>
      <c r="M1430" s="2">
        <v>3</v>
      </c>
    </row>
    <row r="1431" spans="1:13">
      <c r="B1431" s="2" t="s">
        <v>2411</v>
      </c>
      <c r="C1431" s="2">
        <v>296</v>
      </c>
      <c r="D1431" s="2" t="s">
        <v>20</v>
      </c>
      <c r="E1431" s="2" t="s">
        <v>2412</v>
      </c>
      <c r="F1431" s="2" t="s">
        <v>2413</v>
      </c>
      <c r="G1431" s="2">
        <v>1</v>
      </c>
      <c r="H1431" s="2">
        <v>1.69905e-07</v>
      </c>
      <c r="I1431" s="2">
        <v>104.52</v>
      </c>
      <c r="J1431" s="2" t="s">
        <v>2422</v>
      </c>
      <c r="K1431" s="2">
        <v>3</v>
      </c>
      <c r="L1431" s="2">
        <v>-0.34588</v>
      </c>
      <c r="M1431" s="2">
        <v>1</v>
      </c>
    </row>
    <row r="1432" spans="1:13">
      <c r="B1432" s="2" t="s">
        <v>2411</v>
      </c>
      <c r="C1432" s="2">
        <v>30</v>
      </c>
      <c r="D1432" s="2" t="s">
        <v>20</v>
      </c>
      <c r="E1432" s="2" t="s">
        <v>2412</v>
      </c>
      <c r="F1432" s="2" t="s">
        <v>2413</v>
      </c>
      <c r="G1432" s="2">
        <v>1</v>
      </c>
      <c r="H1432" s="2">
        <v>0.000293576</v>
      </c>
      <c r="I1432" s="2">
        <v>100.76</v>
      </c>
      <c r="J1432" s="2" t="s">
        <v>2423</v>
      </c>
      <c r="K1432" s="2">
        <v>2</v>
      </c>
      <c r="L1432" s="2">
        <v>-0.88055</v>
      </c>
      <c r="M1432" s="2">
        <v>2</v>
      </c>
    </row>
    <row r="1433" spans="1:13">
      <c r="B1433" s="2" t="s">
        <v>2411</v>
      </c>
      <c r="C1433" s="2">
        <v>45</v>
      </c>
      <c r="D1433" s="2" t="s">
        <v>20</v>
      </c>
      <c r="E1433" s="2" t="s">
        <v>2412</v>
      </c>
      <c r="F1433" s="2" t="s">
        <v>2413</v>
      </c>
      <c r="G1433" s="2">
        <v>1</v>
      </c>
      <c r="H1433" s="2">
        <v>0.0216199</v>
      </c>
      <c r="I1433" s="2">
        <v>46.022</v>
      </c>
      <c r="J1433" s="2" t="s">
        <v>2424</v>
      </c>
      <c r="K1433" s="2">
        <v>2</v>
      </c>
      <c r="L1433" s="2">
        <v>0.85391</v>
      </c>
      <c r="M1433" s="2">
        <v>1</v>
      </c>
    </row>
    <row r="1434" spans="1:13">
      <c r="B1434" s="2" t="s">
        <v>2411</v>
      </c>
      <c r="C1434" s="2">
        <v>311</v>
      </c>
      <c r="D1434" s="2" t="s">
        <v>20</v>
      </c>
      <c r="E1434" s="2" t="s">
        <v>2412</v>
      </c>
      <c r="F1434" s="2" t="s">
        <v>2413</v>
      </c>
      <c r="G1434" s="2">
        <v>1</v>
      </c>
      <c r="H1434" s="2">
        <v>0.00195817</v>
      </c>
      <c r="I1434" s="2">
        <v>80.69</v>
      </c>
      <c r="J1434" s="2" t="s">
        <v>2425</v>
      </c>
      <c r="K1434" s="2">
        <v>2</v>
      </c>
      <c r="L1434" s="2">
        <v>0.64942</v>
      </c>
      <c r="M1434" s="2">
        <v>2</v>
      </c>
    </row>
    <row r="1435" spans="1:13">
      <c r="A1435" s="2" t="s">
        <v>2426</v>
      </c>
      <c r="B1435" s="2" t="s">
        <v>2428</v>
      </c>
      <c r="C1435" s="2">
        <v>21</v>
      </c>
      <c r="D1435" s="2" t="s">
        <v>20</v>
      </c>
      <c r="E1435" s="2" t="s">
        <v>2429</v>
      </c>
      <c r="F1435" s="2" t="s">
        <v>2430</v>
      </c>
      <c r="G1435" s="2">
        <v>1</v>
      </c>
      <c r="H1435" s="2">
        <v>0.00437355</v>
      </c>
      <c r="I1435" s="2">
        <v>72.038</v>
      </c>
      <c r="J1435" s="2" t="s">
        <v>2431</v>
      </c>
      <c r="K1435" s="2">
        <v>2</v>
      </c>
      <c r="L1435" s="2">
        <v>-0.68924</v>
      </c>
      <c r="M1435" s="2">
        <v>1</v>
      </c>
    </row>
    <row r="1436" spans="1:13">
      <c r="B1436" s="2" t="s">
        <v>2432</v>
      </c>
      <c r="C1436" s="2">
        <v>491</v>
      </c>
      <c r="D1436" s="2" t="s">
        <v>20</v>
      </c>
      <c r="E1436" s="2" t="s">
        <v>152</v>
      </c>
      <c r="F1436" s="2" t="s">
        <v>2433</v>
      </c>
      <c r="G1436" s="2">
        <v>1</v>
      </c>
      <c r="H1436" s="2">
        <v>0.00113889</v>
      </c>
      <c r="I1436" s="2">
        <v>89.698</v>
      </c>
      <c r="J1436" s="2" t="s">
        <v>2434</v>
      </c>
      <c r="K1436" s="2">
        <v>2</v>
      </c>
      <c r="L1436" s="2">
        <v>-0.47571</v>
      </c>
      <c r="M1436" s="2">
        <v>1</v>
      </c>
    </row>
    <row r="1437" spans="1:13">
      <c r="B1437" s="2" t="s">
        <v>2432</v>
      </c>
      <c r="C1437" s="2">
        <v>505</v>
      </c>
      <c r="D1437" s="2" t="s">
        <v>20</v>
      </c>
      <c r="E1437" s="2" t="s">
        <v>152</v>
      </c>
      <c r="F1437" s="2" t="s">
        <v>2433</v>
      </c>
      <c r="G1437" s="2">
        <v>1</v>
      </c>
      <c r="H1437" s="2">
        <v>0.000697677</v>
      </c>
      <c r="I1437" s="2">
        <v>122.19</v>
      </c>
      <c r="J1437" s="2" t="s">
        <v>2435</v>
      </c>
      <c r="K1437" s="2">
        <v>2</v>
      </c>
      <c r="L1437" s="2">
        <v>0.025715</v>
      </c>
      <c r="M1437" s="2">
        <v>2</v>
      </c>
    </row>
    <row r="1438" spans="1:13">
      <c r="B1438" s="2" t="s">
        <v>1712</v>
      </c>
      <c r="C1438" s="2">
        <v>173</v>
      </c>
      <c r="D1438" s="2" t="s">
        <v>20</v>
      </c>
      <c r="E1438" s="2" t="s">
        <v>1713</v>
      </c>
      <c r="F1438" s="2" t="s">
        <v>1714</v>
      </c>
      <c r="G1438" s="2">
        <v>1</v>
      </c>
      <c r="H1438" s="2">
        <v>9.60761e-05</v>
      </c>
      <c r="I1438" s="2">
        <v>90.15</v>
      </c>
      <c r="J1438" s="2" t="s">
        <v>1715</v>
      </c>
      <c r="K1438" s="2">
        <v>2</v>
      </c>
      <c r="L1438" s="2">
        <v>-1.1422</v>
      </c>
      <c r="M1438" s="2">
        <v>1</v>
      </c>
    </row>
    <row r="1439" spans="1:13">
      <c r="B1439" s="2" t="s">
        <v>2436</v>
      </c>
      <c r="C1439" s="2">
        <v>326</v>
      </c>
      <c r="D1439" s="2" t="s">
        <v>20</v>
      </c>
      <c r="E1439" s="2" t="s">
        <v>2437</v>
      </c>
      <c r="F1439" s="2" t="s">
        <v>2438</v>
      </c>
      <c r="G1439" s="2">
        <v>1</v>
      </c>
      <c r="H1439" s="2">
        <v>2.56836e-08</v>
      </c>
      <c r="I1439" s="2">
        <v>113.76</v>
      </c>
      <c r="J1439" s="2" t="s">
        <v>2439</v>
      </c>
      <c r="K1439" s="2">
        <v>3</v>
      </c>
      <c r="L1439" s="2">
        <v>-0.78775</v>
      </c>
      <c r="M1439" s="2">
        <v>1</v>
      </c>
    </row>
    <row r="1440" spans="1:13">
      <c r="B1440" s="2" t="s">
        <v>2440</v>
      </c>
      <c r="C1440" s="2">
        <v>926</v>
      </c>
      <c r="D1440" s="2" t="s">
        <v>20</v>
      </c>
      <c r="E1440" s="2" t="s">
        <v>2441</v>
      </c>
      <c r="F1440" s="2" t="s">
        <v>2442</v>
      </c>
      <c r="G1440" s="2">
        <v>1</v>
      </c>
      <c r="H1440" s="2">
        <v>3.27944e-05</v>
      </c>
      <c r="I1440" s="2">
        <v>89.26</v>
      </c>
      <c r="J1440" s="2" t="s">
        <v>2443</v>
      </c>
      <c r="K1440" s="2">
        <v>2</v>
      </c>
      <c r="L1440" s="2">
        <v>1.5934</v>
      </c>
      <c r="M1440" s="2">
        <v>1</v>
      </c>
    </row>
    <row r="1441" spans="2:13">
      <c r="B1441" s="2" t="s">
        <v>2440</v>
      </c>
      <c r="C1441" s="2">
        <v>987</v>
      </c>
      <c r="D1441" s="2" t="s">
        <v>20</v>
      </c>
      <c r="E1441" s="2" t="s">
        <v>2441</v>
      </c>
      <c r="F1441" s="2" t="s">
        <v>2442</v>
      </c>
      <c r="G1441" s="2">
        <v>1</v>
      </c>
      <c r="H1441" s="2">
        <v>0.000240801</v>
      </c>
      <c r="I1441" s="2">
        <v>111.17</v>
      </c>
      <c r="J1441" s="2" t="s">
        <v>2444</v>
      </c>
      <c r="K1441" s="2">
        <v>2</v>
      </c>
      <c r="L1441" s="2">
        <v>-1.541</v>
      </c>
      <c r="M1441" s="2">
        <v>1</v>
      </c>
    </row>
    <row r="1442" spans="2:13">
      <c r="B1442" s="2" t="s">
        <v>2445</v>
      </c>
      <c r="C1442" s="2">
        <v>22</v>
      </c>
      <c r="D1442" s="2" t="s">
        <v>20</v>
      </c>
      <c r="E1442" s="2" t="s">
        <v>2446</v>
      </c>
      <c r="F1442" s="2" t="s">
        <v>2447</v>
      </c>
      <c r="G1442" s="2">
        <v>1</v>
      </c>
      <c r="H1442" s="2">
        <v>3.55214e-11</v>
      </c>
      <c r="I1442" s="2">
        <v>133.15</v>
      </c>
      <c r="J1442" s="2" t="s">
        <v>2448</v>
      </c>
      <c r="K1442" s="2">
        <v>2</v>
      </c>
      <c r="L1442" s="2">
        <v>-0.47338</v>
      </c>
      <c r="M1442" s="2">
        <v>2</v>
      </c>
    </row>
    <row r="1443" spans="2:13">
      <c r="B1443" s="2" t="s">
        <v>2445</v>
      </c>
      <c r="C1443" s="2">
        <v>4</v>
      </c>
      <c r="D1443" s="2" t="s">
        <v>20</v>
      </c>
      <c r="E1443" s="2" t="s">
        <v>2446</v>
      </c>
      <c r="F1443" s="2" t="s">
        <v>2447</v>
      </c>
      <c r="G1443" s="2">
        <v>1</v>
      </c>
      <c r="H1443" s="2">
        <v>4.00224e-13</v>
      </c>
      <c r="I1443" s="2">
        <v>141.73</v>
      </c>
      <c r="J1443" s="2" t="s">
        <v>2449</v>
      </c>
      <c r="K1443" s="2">
        <v>2</v>
      </c>
      <c r="L1443" s="2">
        <v>-1.5767</v>
      </c>
      <c r="M1443" s="2">
        <v>2</v>
      </c>
    </row>
    <row r="1444" spans="2:13">
      <c r="B1444" s="2" t="s">
        <v>2445</v>
      </c>
      <c r="C1444" s="2">
        <v>116</v>
      </c>
      <c r="D1444" s="2" t="s">
        <v>20</v>
      </c>
      <c r="E1444" s="2" t="s">
        <v>2446</v>
      </c>
      <c r="F1444" s="2" t="s">
        <v>2447</v>
      </c>
      <c r="G1444" s="2">
        <v>1</v>
      </c>
      <c r="H1444" s="2">
        <v>1.00915e-15</v>
      </c>
      <c r="I1444" s="2">
        <v>143.93</v>
      </c>
      <c r="J1444" s="2" t="s">
        <v>2450</v>
      </c>
      <c r="K1444" s="2">
        <v>2</v>
      </c>
      <c r="L1444" s="2">
        <v>0.59512</v>
      </c>
      <c r="M1444" s="2">
        <v>4</v>
      </c>
    </row>
    <row r="1445" spans="2:13">
      <c r="B1445" s="2" t="s">
        <v>2445</v>
      </c>
      <c r="C1445" s="2">
        <v>91</v>
      </c>
      <c r="D1445" s="2" t="s">
        <v>20</v>
      </c>
      <c r="E1445" s="2" t="s">
        <v>2446</v>
      </c>
      <c r="F1445" s="2" t="s">
        <v>2447</v>
      </c>
      <c r="G1445" s="2">
        <v>1</v>
      </c>
      <c r="H1445" s="2">
        <v>1.52646e-15</v>
      </c>
      <c r="I1445" s="2">
        <v>145.39</v>
      </c>
      <c r="J1445" s="2" t="s">
        <v>2451</v>
      </c>
      <c r="K1445" s="2">
        <v>3</v>
      </c>
      <c r="L1445" s="2">
        <v>0.68488</v>
      </c>
      <c r="M1445" s="2">
        <v>2</v>
      </c>
    </row>
    <row r="1446" spans="2:13">
      <c r="B1446" s="2" t="s">
        <v>2445</v>
      </c>
      <c r="C1446" s="2">
        <v>14</v>
      </c>
      <c r="D1446" s="2" t="s">
        <v>20</v>
      </c>
      <c r="E1446" s="2" t="s">
        <v>2446</v>
      </c>
      <c r="F1446" s="2" t="s">
        <v>2447</v>
      </c>
      <c r="G1446" s="2">
        <v>1</v>
      </c>
      <c r="H1446" s="2">
        <v>5.60259e-11</v>
      </c>
      <c r="I1446" s="2">
        <v>122.13</v>
      </c>
      <c r="J1446" s="2" t="s">
        <v>2452</v>
      </c>
      <c r="K1446" s="2">
        <v>3</v>
      </c>
      <c r="L1446" s="2">
        <v>-0.9329</v>
      </c>
      <c r="M1446" s="2">
        <v>2</v>
      </c>
    </row>
    <row r="1447" spans="2:13">
      <c r="B1447" s="2" t="s">
        <v>2453</v>
      </c>
      <c r="C1447" s="2">
        <v>514</v>
      </c>
      <c r="D1447" s="2" t="s">
        <v>20</v>
      </c>
      <c r="E1447" s="2" t="s">
        <v>2454</v>
      </c>
      <c r="F1447" s="2" t="s">
        <v>2455</v>
      </c>
      <c r="G1447" s="2">
        <v>1</v>
      </c>
      <c r="H1447" s="2">
        <v>0.0688257</v>
      </c>
      <c r="I1447" s="2">
        <v>46.543</v>
      </c>
      <c r="J1447" s="2" t="s">
        <v>2456</v>
      </c>
      <c r="K1447" s="2">
        <v>2</v>
      </c>
      <c r="L1447" s="2">
        <v>4.4073</v>
      </c>
      <c r="M1447" s="2">
        <v>1</v>
      </c>
    </row>
    <row r="1448" spans="2:13">
      <c r="B1448" s="2" t="s">
        <v>2457</v>
      </c>
      <c r="C1448" s="2">
        <v>291</v>
      </c>
      <c r="D1448" s="2" t="s">
        <v>20</v>
      </c>
      <c r="E1448" s="2" t="s">
        <v>2458</v>
      </c>
      <c r="F1448" s="2" t="s">
        <v>2459</v>
      </c>
      <c r="G1448" s="2">
        <v>1</v>
      </c>
      <c r="H1448" s="2">
        <v>0.0366587</v>
      </c>
      <c r="I1448" s="2">
        <v>56.81</v>
      </c>
      <c r="J1448" s="2" t="s">
        <v>2460</v>
      </c>
      <c r="K1448" s="2">
        <v>2</v>
      </c>
      <c r="L1448" s="2">
        <v>0.88721</v>
      </c>
      <c r="M1448" s="2">
        <v>1</v>
      </c>
    </row>
    <row r="1449" spans="2:13">
      <c r="B1449" s="2" t="s">
        <v>2461</v>
      </c>
      <c r="C1449" s="2">
        <v>956</v>
      </c>
      <c r="D1449" s="2" t="s">
        <v>20</v>
      </c>
      <c r="E1449" s="2" t="s">
        <v>2462</v>
      </c>
      <c r="F1449" s="2" t="s">
        <v>2463</v>
      </c>
      <c r="G1449" s="2">
        <v>1</v>
      </c>
      <c r="H1449" s="2">
        <v>0.00449484</v>
      </c>
      <c r="I1449" s="2">
        <v>58.699</v>
      </c>
      <c r="J1449" s="2" t="s">
        <v>2464</v>
      </c>
      <c r="K1449" s="2">
        <v>2</v>
      </c>
      <c r="L1449" s="2">
        <v>-3.1535</v>
      </c>
      <c r="M1449" s="2">
        <v>1</v>
      </c>
    </row>
    <row r="1450" spans="2:13">
      <c r="B1450" s="2" t="s">
        <v>2461</v>
      </c>
      <c r="C1450" s="2">
        <v>959</v>
      </c>
      <c r="D1450" s="2" t="s">
        <v>20</v>
      </c>
      <c r="E1450" s="2" t="s">
        <v>2462</v>
      </c>
      <c r="F1450" s="2" t="s">
        <v>2463</v>
      </c>
      <c r="G1450" s="2">
        <v>1</v>
      </c>
      <c r="H1450" s="2">
        <v>0.00676038</v>
      </c>
      <c r="I1450" s="2">
        <v>66.504</v>
      </c>
      <c r="J1450" s="2" t="s">
        <v>2465</v>
      </c>
      <c r="K1450" s="2">
        <v>2</v>
      </c>
      <c r="L1450" s="2">
        <v>0.26917</v>
      </c>
      <c r="M1450" s="2">
        <v>1</v>
      </c>
    </row>
    <row r="1451" spans="2:13">
      <c r="B1451" s="2" t="s">
        <v>2466</v>
      </c>
      <c r="C1451" s="2">
        <v>434</v>
      </c>
      <c r="D1451" s="2" t="s">
        <v>20</v>
      </c>
      <c r="E1451" s="2" t="s">
        <v>2467</v>
      </c>
      <c r="F1451" s="2" t="s">
        <v>2468</v>
      </c>
      <c r="G1451" s="2">
        <v>1</v>
      </c>
      <c r="H1451" s="2">
        <v>0.000262515</v>
      </c>
      <c r="I1451" s="2">
        <v>105.94</v>
      </c>
      <c r="J1451" s="2" t="s">
        <v>2469</v>
      </c>
      <c r="K1451" s="2">
        <v>2</v>
      </c>
      <c r="L1451" s="2">
        <v>0.19809</v>
      </c>
      <c r="M1451" s="2">
        <v>1</v>
      </c>
    </row>
    <row r="1452" spans="2:13">
      <c r="B1452" s="2" t="s">
        <v>2470</v>
      </c>
      <c r="C1452" s="2">
        <v>117</v>
      </c>
      <c r="D1452" s="2" t="s">
        <v>20</v>
      </c>
      <c r="E1452" s="2" t="s">
        <v>2471</v>
      </c>
      <c r="F1452" s="2" t="s">
        <v>2472</v>
      </c>
      <c r="G1452" s="2">
        <v>1</v>
      </c>
      <c r="H1452" s="2">
        <v>0.00307906</v>
      </c>
      <c r="I1452" s="2">
        <v>87.754</v>
      </c>
      <c r="J1452" s="2" t="s">
        <v>2473</v>
      </c>
      <c r="K1452" s="2">
        <v>2</v>
      </c>
      <c r="L1452" s="2">
        <v>-0.13764</v>
      </c>
      <c r="M1452" s="2">
        <v>1</v>
      </c>
    </row>
    <row r="1453" spans="2:13">
      <c r="B1453" s="2" t="s">
        <v>2474</v>
      </c>
      <c r="C1453" s="2">
        <v>51</v>
      </c>
      <c r="D1453" s="2" t="s">
        <v>20</v>
      </c>
      <c r="E1453" s="2" t="s">
        <v>152</v>
      </c>
      <c r="F1453" s="2" t="s">
        <v>2475</v>
      </c>
      <c r="G1453" s="2">
        <v>1</v>
      </c>
      <c r="H1453" s="2">
        <v>0.000245884</v>
      </c>
      <c r="I1453" s="2">
        <v>109.88</v>
      </c>
      <c r="J1453" s="2" t="s">
        <v>2476</v>
      </c>
      <c r="K1453" s="2">
        <v>2</v>
      </c>
      <c r="L1453" s="2">
        <v>0.96471</v>
      </c>
      <c r="M1453" s="2">
        <v>1</v>
      </c>
    </row>
    <row r="1454" spans="2:13">
      <c r="B1454" s="2" t="s">
        <v>2008</v>
      </c>
      <c r="C1454" s="2">
        <v>3320</v>
      </c>
      <c r="D1454" s="2" t="s">
        <v>20</v>
      </c>
      <c r="E1454" s="2" t="s">
        <v>2009</v>
      </c>
      <c r="F1454" s="2" t="s">
        <v>2010</v>
      </c>
      <c r="G1454" s="2">
        <v>1</v>
      </c>
      <c r="H1454" s="2">
        <v>9.07796e-07</v>
      </c>
      <c r="I1454" s="2">
        <v>118.28</v>
      </c>
      <c r="J1454" s="2" t="s">
        <v>2011</v>
      </c>
      <c r="K1454" s="2">
        <v>2</v>
      </c>
      <c r="L1454" s="2">
        <v>-0.37074</v>
      </c>
      <c r="M1454" s="2">
        <v>1</v>
      </c>
    </row>
    <row r="1455" spans="2:13">
      <c r="B1455" s="2" t="s">
        <v>2477</v>
      </c>
      <c r="C1455" s="2">
        <v>6</v>
      </c>
      <c r="D1455" s="2" t="s">
        <v>20</v>
      </c>
      <c r="E1455" s="2" t="s">
        <v>2478</v>
      </c>
      <c r="F1455" s="2" t="s">
        <v>2479</v>
      </c>
      <c r="G1455" s="2">
        <v>1</v>
      </c>
      <c r="H1455" s="2">
        <v>0.00184225</v>
      </c>
      <c r="I1455" s="2">
        <v>68.016</v>
      </c>
      <c r="J1455" s="2" t="s">
        <v>2480</v>
      </c>
      <c r="K1455" s="2">
        <v>2</v>
      </c>
      <c r="L1455" s="2">
        <v>0.40395</v>
      </c>
      <c r="M1455" s="2">
        <v>1</v>
      </c>
    </row>
    <row r="1456" spans="2:13">
      <c r="B1456" s="2" t="s">
        <v>2477</v>
      </c>
      <c r="C1456" s="2">
        <v>89</v>
      </c>
      <c r="D1456" s="2" t="s">
        <v>20</v>
      </c>
      <c r="E1456" s="2" t="s">
        <v>2478</v>
      </c>
      <c r="F1456" s="2" t="s">
        <v>2479</v>
      </c>
      <c r="G1456" s="2">
        <v>1</v>
      </c>
      <c r="H1456" s="2">
        <v>6.8675e-45</v>
      </c>
      <c r="I1456" s="2">
        <v>217.42</v>
      </c>
      <c r="J1456" s="2" t="s">
        <v>2481</v>
      </c>
      <c r="K1456" s="2">
        <v>2</v>
      </c>
      <c r="L1456" s="2">
        <v>3.0075</v>
      </c>
      <c r="M1456" s="2">
        <v>3</v>
      </c>
    </row>
    <row r="1457" spans="2:13">
      <c r="B1457" s="2" t="s">
        <v>2477</v>
      </c>
      <c r="C1457" s="2">
        <v>110</v>
      </c>
      <c r="D1457" s="2" t="s">
        <v>20</v>
      </c>
      <c r="E1457" s="2" t="s">
        <v>2478</v>
      </c>
      <c r="F1457" s="2" t="s">
        <v>2479</v>
      </c>
      <c r="G1457" s="2">
        <v>1</v>
      </c>
      <c r="H1457" s="2">
        <v>5.39944e-16</v>
      </c>
      <c r="I1457" s="2">
        <v>144.25</v>
      </c>
      <c r="J1457" s="2" t="s">
        <v>2482</v>
      </c>
      <c r="K1457" s="2">
        <v>3</v>
      </c>
      <c r="L1457" s="2">
        <v>-0.68594</v>
      </c>
      <c r="M1457" s="2">
        <v>2</v>
      </c>
    </row>
    <row r="1458" spans="2:13">
      <c r="B1458" s="2" t="s">
        <v>2230</v>
      </c>
      <c r="C1458" s="2">
        <v>146</v>
      </c>
      <c r="D1458" s="2" t="s">
        <v>20</v>
      </c>
      <c r="E1458" s="2" t="s">
        <v>2231</v>
      </c>
      <c r="F1458" s="2" t="s">
        <v>2232</v>
      </c>
      <c r="G1458" s="2">
        <v>1</v>
      </c>
      <c r="H1458" s="2">
        <v>0.0482045</v>
      </c>
      <c r="I1458" s="2">
        <v>45.618</v>
      </c>
      <c r="J1458" s="2" t="s">
        <v>2233</v>
      </c>
      <c r="K1458" s="2">
        <v>2</v>
      </c>
      <c r="L1458" s="2">
        <v>1.4748</v>
      </c>
      <c r="M1458" s="2">
        <v>1</v>
      </c>
    </row>
    <row r="1459" spans="2:13">
      <c r="B1459" s="2" t="s">
        <v>2483</v>
      </c>
      <c r="C1459" s="2">
        <v>350</v>
      </c>
      <c r="D1459" s="2" t="s">
        <v>20</v>
      </c>
      <c r="E1459" s="2" t="s">
        <v>2484</v>
      </c>
      <c r="F1459" s="2" t="s">
        <v>2485</v>
      </c>
      <c r="G1459" s="2">
        <v>1</v>
      </c>
      <c r="H1459" s="2">
        <v>1.08147e-05</v>
      </c>
      <c r="I1459" s="2">
        <v>92.906</v>
      </c>
      <c r="J1459" s="2" t="s">
        <v>2486</v>
      </c>
      <c r="K1459" s="2">
        <v>2</v>
      </c>
      <c r="L1459" s="2">
        <v>-0.25749</v>
      </c>
      <c r="M1459" s="2">
        <v>2</v>
      </c>
    </row>
    <row r="1460" spans="2:13">
      <c r="B1460" s="2" t="s">
        <v>2487</v>
      </c>
      <c r="C1460" s="2">
        <v>120</v>
      </c>
      <c r="D1460" s="2" t="s">
        <v>20</v>
      </c>
      <c r="E1460" s="2" t="s">
        <v>152</v>
      </c>
      <c r="F1460" s="2" t="s">
        <v>2488</v>
      </c>
      <c r="G1460" s="2">
        <v>1</v>
      </c>
      <c r="H1460" s="2">
        <v>0.0181468</v>
      </c>
      <c r="I1460" s="2">
        <v>44.719</v>
      </c>
      <c r="J1460" s="2" t="s">
        <v>2489</v>
      </c>
      <c r="K1460" s="2">
        <v>3</v>
      </c>
      <c r="L1460" s="2">
        <v>-3.76</v>
      </c>
      <c r="M1460" s="2">
        <v>1</v>
      </c>
    </row>
    <row r="1461" spans="2:13">
      <c r="B1461" s="2" t="s">
        <v>2490</v>
      </c>
      <c r="C1461" s="2">
        <v>850</v>
      </c>
      <c r="D1461" s="2" t="s">
        <v>20</v>
      </c>
      <c r="E1461" s="2" t="s">
        <v>2491</v>
      </c>
      <c r="F1461" s="2" t="s">
        <v>2492</v>
      </c>
      <c r="G1461" s="2">
        <v>1</v>
      </c>
      <c r="H1461" s="2">
        <v>0.0010326</v>
      </c>
      <c r="I1461" s="2">
        <v>78.113</v>
      </c>
      <c r="J1461" s="2" t="s">
        <v>2493</v>
      </c>
      <c r="K1461" s="2">
        <v>2</v>
      </c>
      <c r="L1461" s="2">
        <v>1.0601</v>
      </c>
      <c r="M1461" s="2">
        <v>1</v>
      </c>
    </row>
    <row r="1462" spans="2:13">
      <c r="B1462" s="2" t="s">
        <v>2490</v>
      </c>
      <c r="C1462" s="2">
        <v>1065</v>
      </c>
      <c r="D1462" s="2" t="s">
        <v>20</v>
      </c>
      <c r="E1462" s="2" t="s">
        <v>2491</v>
      </c>
      <c r="F1462" s="2" t="s">
        <v>2492</v>
      </c>
      <c r="G1462" s="2">
        <v>1</v>
      </c>
      <c r="H1462" s="2">
        <v>0.0012221</v>
      </c>
      <c r="I1462" s="2">
        <v>64.82</v>
      </c>
      <c r="J1462" s="2" t="s">
        <v>2494</v>
      </c>
      <c r="K1462" s="2">
        <v>3</v>
      </c>
      <c r="L1462" s="2">
        <v>0.56302</v>
      </c>
      <c r="M1462" s="2">
        <v>1</v>
      </c>
    </row>
    <row r="1463" spans="2:13">
      <c r="B1463" s="2" t="s">
        <v>2131</v>
      </c>
      <c r="C1463" s="2">
        <v>231</v>
      </c>
      <c r="D1463" s="2" t="s">
        <v>20</v>
      </c>
      <c r="E1463" s="2" t="s">
        <v>152</v>
      </c>
      <c r="F1463" s="2" t="s">
        <v>2132</v>
      </c>
      <c r="G1463" s="2">
        <v>1</v>
      </c>
      <c r="H1463" s="2">
        <v>0.00485555</v>
      </c>
      <c r="I1463" s="2">
        <v>81.381</v>
      </c>
      <c r="J1463" s="2" t="s">
        <v>2133</v>
      </c>
      <c r="K1463" s="2">
        <v>2</v>
      </c>
      <c r="L1463" s="2">
        <v>-0.95931</v>
      </c>
      <c r="M1463" s="2">
        <v>1</v>
      </c>
    </row>
    <row r="1464" spans="2:13">
      <c r="B1464" s="2" t="s">
        <v>2495</v>
      </c>
      <c r="C1464" s="2">
        <v>1065</v>
      </c>
      <c r="D1464" s="2" t="s">
        <v>20</v>
      </c>
      <c r="E1464" s="2" t="s">
        <v>2496</v>
      </c>
      <c r="F1464" s="2" t="s">
        <v>2497</v>
      </c>
      <c r="G1464" s="2">
        <v>1</v>
      </c>
      <c r="H1464" s="2">
        <v>0.00341746</v>
      </c>
      <c r="I1464" s="2">
        <v>74.255</v>
      </c>
      <c r="J1464" s="2" t="s">
        <v>2498</v>
      </c>
      <c r="K1464" s="2">
        <v>2</v>
      </c>
      <c r="L1464" s="2">
        <v>0.37594</v>
      </c>
      <c r="M1464" s="2">
        <v>1</v>
      </c>
    </row>
    <row r="1465" spans="2:13">
      <c r="B1465" s="2" t="s">
        <v>2499</v>
      </c>
      <c r="C1465" s="2">
        <v>754</v>
      </c>
      <c r="D1465" s="2" t="s">
        <v>20</v>
      </c>
      <c r="E1465" s="2" t="s">
        <v>2500</v>
      </c>
      <c r="F1465" s="2" t="s">
        <v>2501</v>
      </c>
      <c r="G1465" s="2">
        <v>1</v>
      </c>
      <c r="H1465" s="2">
        <v>0.00483439</v>
      </c>
      <c r="I1465" s="2">
        <v>61.593</v>
      </c>
      <c r="J1465" s="2" t="s">
        <v>2502</v>
      </c>
      <c r="K1465" s="2">
        <v>2</v>
      </c>
      <c r="L1465" s="2">
        <v>0.062996</v>
      </c>
      <c r="M1465" s="2">
        <v>1</v>
      </c>
    </row>
    <row r="1466" spans="2:13">
      <c r="B1466" s="2" t="s">
        <v>1530</v>
      </c>
      <c r="C1466" s="2">
        <v>159</v>
      </c>
      <c r="D1466" s="2" t="s">
        <v>20</v>
      </c>
      <c r="E1466" s="2" t="s">
        <v>1531</v>
      </c>
      <c r="F1466" s="2" t="s">
        <v>1532</v>
      </c>
      <c r="G1466" s="2">
        <v>1</v>
      </c>
      <c r="H1466" s="2">
        <v>0.0176817</v>
      </c>
      <c r="I1466" s="2">
        <v>44.945</v>
      </c>
      <c r="J1466" s="2" t="s">
        <v>1533</v>
      </c>
      <c r="K1466" s="2">
        <v>2</v>
      </c>
      <c r="L1466" s="2">
        <v>-0.020386</v>
      </c>
      <c r="M1466" s="2">
        <v>1</v>
      </c>
    </row>
    <row r="1467" spans="2:13">
      <c r="B1467" s="2" t="s">
        <v>1530</v>
      </c>
      <c r="C1467" s="2">
        <v>274</v>
      </c>
      <c r="D1467" s="2" t="s">
        <v>20</v>
      </c>
      <c r="E1467" s="2" t="s">
        <v>1531</v>
      </c>
      <c r="F1467" s="2" t="s">
        <v>1532</v>
      </c>
      <c r="G1467" s="2">
        <v>0.999914</v>
      </c>
      <c r="H1467" s="2">
        <v>0.0089363</v>
      </c>
      <c r="I1467" s="2">
        <v>44.848</v>
      </c>
      <c r="J1467" s="2" t="s">
        <v>1534</v>
      </c>
      <c r="K1467" s="2">
        <v>3</v>
      </c>
      <c r="L1467" s="2">
        <v>0.31702</v>
      </c>
      <c r="M1467" s="2">
        <v>1</v>
      </c>
    </row>
    <row r="1468" spans="2:13">
      <c r="B1468" s="2" t="s">
        <v>1530</v>
      </c>
      <c r="C1468" s="2">
        <v>24</v>
      </c>
      <c r="D1468" s="2" t="s">
        <v>20</v>
      </c>
      <c r="E1468" s="2" t="s">
        <v>1531</v>
      </c>
      <c r="F1468" s="2" t="s">
        <v>1532</v>
      </c>
      <c r="G1468" s="2">
        <v>1</v>
      </c>
      <c r="H1468" s="2">
        <v>0.00304249</v>
      </c>
      <c r="I1468" s="2">
        <v>56.514</v>
      </c>
      <c r="J1468" s="2" t="s">
        <v>1535</v>
      </c>
      <c r="K1468" s="2">
        <v>2</v>
      </c>
      <c r="L1468" s="2">
        <v>0.032357</v>
      </c>
      <c r="M1468" s="2">
        <v>1</v>
      </c>
    </row>
    <row r="1469" spans="2:13">
      <c r="B1469" s="2" t="s">
        <v>1530</v>
      </c>
      <c r="C1469" s="2">
        <v>318</v>
      </c>
      <c r="D1469" s="2" t="s">
        <v>20</v>
      </c>
      <c r="E1469" s="2" t="s">
        <v>1531</v>
      </c>
      <c r="F1469" s="2" t="s">
        <v>1532</v>
      </c>
      <c r="G1469" s="2">
        <v>1</v>
      </c>
      <c r="H1469" s="2">
        <v>4.73086e-23</v>
      </c>
      <c r="I1469" s="2">
        <v>194.24</v>
      </c>
      <c r="J1469" s="2" t="s">
        <v>1536</v>
      </c>
      <c r="K1469" s="2">
        <v>2</v>
      </c>
      <c r="L1469" s="2">
        <v>0.45214</v>
      </c>
      <c r="M1469" s="2">
        <v>1</v>
      </c>
    </row>
    <row r="1470" spans="2:13">
      <c r="B1470" s="2" t="s">
        <v>2503</v>
      </c>
      <c r="C1470" s="2">
        <v>1171</v>
      </c>
      <c r="D1470" s="2" t="s">
        <v>20</v>
      </c>
      <c r="E1470" s="2" t="s">
        <v>2504</v>
      </c>
      <c r="F1470" s="2" t="s">
        <v>2505</v>
      </c>
      <c r="G1470" s="2">
        <v>1</v>
      </c>
      <c r="H1470" s="2">
        <v>7.63009e-05</v>
      </c>
      <c r="I1470" s="2">
        <v>82.774</v>
      </c>
      <c r="J1470" s="2" t="s">
        <v>2506</v>
      </c>
      <c r="K1470" s="2">
        <v>3</v>
      </c>
      <c r="L1470" s="2">
        <v>-0.40914</v>
      </c>
      <c r="M1470" s="2">
        <v>1</v>
      </c>
    </row>
    <row r="1471" spans="2:13">
      <c r="B1471" s="2" t="s">
        <v>2507</v>
      </c>
      <c r="C1471" s="2">
        <v>470</v>
      </c>
      <c r="D1471" s="2" t="s">
        <v>20</v>
      </c>
      <c r="E1471" s="2" t="s">
        <v>2508</v>
      </c>
      <c r="F1471" s="2" t="s">
        <v>2509</v>
      </c>
      <c r="G1471" s="2">
        <v>1</v>
      </c>
      <c r="H1471" s="2">
        <v>0.0213269</v>
      </c>
      <c r="I1471" s="2">
        <v>58.782</v>
      </c>
      <c r="J1471" s="2" t="s">
        <v>2510</v>
      </c>
      <c r="K1471" s="2">
        <v>2</v>
      </c>
      <c r="L1471" s="2">
        <v>-0.038032</v>
      </c>
      <c r="M1471" s="2">
        <v>1</v>
      </c>
    </row>
    <row r="1472" spans="2:13">
      <c r="B1472" s="2" t="s">
        <v>2511</v>
      </c>
      <c r="C1472" s="2">
        <v>1093</v>
      </c>
      <c r="D1472" s="2" t="s">
        <v>20</v>
      </c>
      <c r="E1472" s="2" t="s">
        <v>2496</v>
      </c>
      <c r="F1472" s="2" t="s">
        <v>2512</v>
      </c>
      <c r="G1472" s="2">
        <v>1</v>
      </c>
      <c r="H1472" s="2">
        <v>9.95044e-05</v>
      </c>
      <c r="I1472" s="2">
        <v>77.66</v>
      </c>
      <c r="J1472" s="2" t="s">
        <v>2513</v>
      </c>
      <c r="K1472" s="2">
        <v>3</v>
      </c>
      <c r="L1472" s="2">
        <v>-3.1628</v>
      </c>
      <c r="M1472" s="2">
        <v>1</v>
      </c>
    </row>
    <row r="1473" spans="2:13">
      <c r="B1473" s="2" t="s">
        <v>2511</v>
      </c>
      <c r="C1473" s="2">
        <v>1360</v>
      </c>
      <c r="D1473" s="2" t="s">
        <v>20</v>
      </c>
      <c r="E1473" s="2" t="s">
        <v>2496</v>
      </c>
      <c r="F1473" s="2" t="s">
        <v>2512</v>
      </c>
      <c r="G1473" s="2">
        <v>1</v>
      </c>
      <c r="H1473" s="2">
        <v>0.0012537</v>
      </c>
      <c r="I1473" s="2">
        <v>58.079</v>
      </c>
      <c r="J1473" s="2" t="s">
        <v>2514</v>
      </c>
      <c r="K1473" s="2">
        <v>4</v>
      </c>
      <c r="L1473" s="2">
        <v>-0.65987</v>
      </c>
      <c r="M1473" s="2">
        <v>1</v>
      </c>
    </row>
    <row r="1474" spans="2:13">
      <c r="B1474" s="2" t="s">
        <v>2515</v>
      </c>
      <c r="C1474" s="2">
        <v>9</v>
      </c>
      <c r="D1474" s="2" t="s">
        <v>20</v>
      </c>
      <c r="E1474" s="2" t="s">
        <v>152</v>
      </c>
      <c r="F1474" s="2" t="s">
        <v>2516</v>
      </c>
      <c r="G1474" s="2">
        <v>1</v>
      </c>
      <c r="H1474" s="2">
        <v>0.00090123</v>
      </c>
      <c r="I1474" s="2">
        <v>101.6</v>
      </c>
      <c r="J1474" s="2" t="s">
        <v>2517</v>
      </c>
      <c r="K1474" s="2">
        <v>2</v>
      </c>
      <c r="L1474" s="2">
        <v>2.4543</v>
      </c>
      <c r="M1474" s="2">
        <v>1</v>
      </c>
    </row>
    <row r="1475" spans="2:13">
      <c r="B1475" s="2" t="s">
        <v>2518</v>
      </c>
      <c r="C1475" s="2">
        <v>646</v>
      </c>
      <c r="D1475" s="2" t="s">
        <v>20</v>
      </c>
      <c r="E1475" s="2" t="s">
        <v>2504</v>
      </c>
      <c r="F1475" s="2" t="s">
        <v>2519</v>
      </c>
      <c r="G1475" s="2">
        <v>1</v>
      </c>
      <c r="H1475" s="2">
        <v>0.00716679</v>
      </c>
      <c r="I1475" s="2">
        <v>45.115</v>
      </c>
      <c r="J1475" s="2" t="s">
        <v>2520</v>
      </c>
      <c r="K1475" s="2">
        <v>3</v>
      </c>
      <c r="L1475" s="2">
        <v>0.76396</v>
      </c>
      <c r="M1475" s="2">
        <v>1</v>
      </c>
    </row>
    <row r="1476" spans="2:13">
      <c r="B1476" s="2" t="s">
        <v>2518</v>
      </c>
      <c r="C1476" s="2">
        <v>9</v>
      </c>
      <c r="D1476" s="2" t="s">
        <v>20</v>
      </c>
      <c r="E1476" s="2" t="s">
        <v>2504</v>
      </c>
      <c r="F1476" s="2" t="s">
        <v>2519</v>
      </c>
      <c r="G1476" s="2">
        <v>1</v>
      </c>
      <c r="H1476" s="2">
        <v>0.0019167</v>
      </c>
      <c r="I1476" s="2">
        <v>66.56</v>
      </c>
      <c r="J1476" s="2" t="s">
        <v>2521</v>
      </c>
      <c r="K1476" s="2">
        <v>2</v>
      </c>
      <c r="L1476" s="2">
        <v>0.79413</v>
      </c>
      <c r="M1476" s="2">
        <v>1</v>
      </c>
    </row>
    <row r="1477" spans="2:13">
      <c r="B1477" s="2" t="s">
        <v>2518</v>
      </c>
      <c r="C1477" s="2">
        <v>485</v>
      </c>
      <c r="D1477" s="2" t="s">
        <v>20</v>
      </c>
      <c r="E1477" s="2" t="s">
        <v>2504</v>
      </c>
      <c r="F1477" s="2" t="s">
        <v>2519</v>
      </c>
      <c r="G1477" s="2">
        <v>1</v>
      </c>
      <c r="H1477" s="2">
        <v>0.0303675</v>
      </c>
      <c r="I1477" s="2">
        <v>46.001</v>
      </c>
      <c r="J1477" s="2" t="s">
        <v>2522</v>
      </c>
      <c r="K1477" s="2">
        <v>2</v>
      </c>
      <c r="L1477" s="2">
        <v>-0.84873</v>
      </c>
      <c r="M1477" s="2">
        <v>1</v>
      </c>
    </row>
    <row r="1478" spans="2:13">
      <c r="B1478" s="2" t="s">
        <v>2523</v>
      </c>
      <c r="C1478" s="2">
        <v>163</v>
      </c>
      <c r="D1478" s="2" t="s">
        <v>20</v>
      </c>
      <c r="E1478" s="2" t="s">
        <v>2524</v>
      </c>
      <c r="F1478" s="2" t="s">
        <v>2525</v>
      </c>
      <c r="G1478" s="2">
        <v>1</v>
      </c>
      <c r="H1478" s="2">
        <v>0.000962413</v>
      </c>
      <c r="I1478" s="2">
        <v>60.324</v>
      </c>
      <c r="J1478" s="2" t="s">
        <v>2526</v>
      </c>
      <c r="K1478" s="2">
        <v>3</v>
      </c>
      <c r="L1478" s="2">
        <v>0.066655</v>
      </c>
      <c r="M1478" s="2">
        <v>1</v>
      </c>
    </row>
    <row r="1479" spans="2:13">
      <c r="B1479" s="2" t="s">
        <v>2527</v>
      </c>
      <c r="C1479" s="2">
        <v>146</v>
      </c>
      <c r="D1479" s="2" t="s">
        <v>20</v>
      </c>
      <c r="E1479" s="2" t="s">
        <v>2504</v>
      </c>
      <c r="F1479" s="2" t="s">
        <v>2528</v>
      </c>
      <c r="G1479" s="2">
        <v>1</v>
      </c>
      <c r="H1479" s="2">
        <v>0.000346889</v>
      </c>
      <c r="I1479" s="2">
        <v>91.867</v>
      </c>
      <c r="J1479" s="2" t="s">
        <v>2529</v>
      </c>
      <c r="K1479" s="2">
        <v>2</v>
      </c>
      <c r="L1479" s="2">
        <v>-1.337</v>
      </c>
      <c r="M1479" s="2">
        <v>3</v>
      </c>
    </row>
    <row r="1480" spans="2:13">
      <c r="B1480" s="2" t="s">
        <v>2530</v>
      </c>
      <c r="C1480" s="2">
        <v>1444</v>
      </c>
      <c r="D1480" s="2" t="s">
        <v>20</v>
      </c>
      <c r="E1480" s="2" t="s">
        <v>2531</v>
      </c>
      <c r="F1480" s="2" t="s">
        <v>2532</v>
      </c>
      <c r="G1480" s="2">
        <v>1</v>
      </c>
      <c r="H1480" s="2">
        <v>0.000198058</v>
      </c>
      <c r="I1480" s="2">
        <v>78.548</v>
      </c>
      <c r="J1480" s="2" t="s">
        <v>2533</v>
      </c>
      <c r="K1480" s="2">
        <v>2</v>
      </c>
      <c r="L1480" s="2">
        <v>0.78565</v>
      </c>
      <c r="M1480" s="2">
        <v>1</v>
      </c>
    </row>
    <row r="1481" spans="2:13">
      <c r="B1481" s="2" t="s">
        <v>2250</v>
      </c>
      <c r="C1481" s="2">
        <v>140</v>
      </c>
      <c r="D1481" s="2" t="s">
        <v>20</v>
      </c>
      <c r="E1481" s="2" t="s">
        <v>2251</v>
      </c>
      <c r="F1481" s="2" t="s">
        <v>2252</v>
      </c>
      <c r="G1481" s="2">
        <v>1</v>
      </c>
      <c r="H1481" s="2">
        <v>0.00159193</v>
      </c>
      <c r="I1481" s="2">
        <v>85.862</v>
      </c>
      <c r="J1481" s="2" t="s">
        <v>2253</v>
      </c>
      <c r="K1481" s="2">
        <v>2</v>
      </c>
      <c r="L1481" s="2">
        <v>0.54016</v>
      </c>
      <c r="M1481" s="2">
        <v>2</v>
      </c>
    </row>
    <row r="1482" spans="2:13">
      <c r="B1482" s="2" t="s">
        <v>2534</v>
      </c>
      <c r="C1482" s="2">
        <v>261</v>
      </c>
      <c r="D1482" s="2" t="s">
        <v>20</v>
      </c>
      <c r="E1482" s="2" t="s">
        <v>2535</v>
      </c>
      <c r="F1482" s="2" t="s">
        <v>2536</v>
      </c>
      <c r="G1482" s="2">
        <v>1</v>
      </c>
      <c r="H1482" s="2">
        <v>0.00245673</v>
      </c>
      <c r="I1482" s="2">
        <v>101.64</v>
      </c>
      <c r="J1482" s="2" t="s">
        <v>2537</v>
      </c>
      <c r="K1482" s="2">
        <v>2</v>
      </c>
      <c r="L1482" s="2">
        <v>-0.092841</v>
      </c>
      <c r="M1482" s="2">
        <v>3</v>
      </c>
    </row>
    <row r="1483" spans="2:13">
      <c r="B1483" s="2" t="s">
        <v>2534</v>
      </c>
      <c r="C1483" s="2">
        <v>234</v>
      </c>
      <c r="D1483" s="2" t="s">
        <v>20</v>
      </c>
      <c r="E1483" s="2" t="s">
        <v>2535</v>
      </c>
      <c r="F1483" s="2" t="s">
        <v>2536</v>
      </c>
      <c r="G1483" s="2">
        <v>1</v>
      </c>
      <c r="H1483" s="2">
        <v>1.89363e-52</v>
      </c>
      <c r="I1483" s="2">
        <v>230.29</v>
      </c>
      <c r="J1483" s="2" t="s">
        <v>2538</v>
      </c>
      <c r="K1483" s="2">
        <v>2</v>
      </c>
      <c r="L1483" s="2">
        <v>1.0919</v>
      </c>
      <c r="M1483" s="2">
        <v>5</v>
      </c>
    </row>
    <row r="1484" spans="2:13">
      <c r="B1484" s="2" t="s">
        <v>2534</v>
      </c>
      <c r="C1484" s="2">
        <v>118</v>
      </c>
      <c r="D1484" s="2" t="s">
        <v>20</v>
      </c>
      <c r="E1484" s="2" t="s">
        <v>2535</v>
      </c>
      <c r="F1484" s="2" t="s">
        <v>2536</v>
      </c>
      <c r="G1484" s="2">
        <v>1</v>
      </c>
      <c r="H1484" s="2">
        <v>0.000974983</v>
      </c>
      <c r="I1484" s="2">
        <v>59.579</v>
      </c>
      <c r="J1484" s="2" t="s">
        <v>2539</v>
      </c>
      <c r="K1484" s="2">
        <v>3</v>
      </c>
      <c r="L1484" s="2">
        <v>0.69607</v>
      </c>
      <c r="M1484" s="2">
        <v>1</v>
      </c>
    </row>
    <row r="1485" spans="2:13">
      <c r="B1485" s="2" t="s">
        <v>2534</v>
      </c>
      <c r="C1485" s="2">
        <v>40</v>
      </c>
      <c r="D1485" s="2" t="s">
        <v>20</v>
      </c>
      <c r="E1485" s="2" t="s">
        <v>2535</v>
      </c>
      <c r="F1485" s="2" t="s">
        <v>2536</v>
      </c>
      <c r="G1485" s="2">
        <v>1</v>
      </c>
      <c r="H1485" s="2">
        <v>0.0270661</v>
      </c>
      <c r="I1485" s="2">
        <v>80.455</v>
      </c>
      <c r="J1485" s="2" t="s">
        <v>2540</v>
      </c>
      <c r="K1485" s="2">
        <v>2</v>
      </c>
      <c r="L1485" s="2">
        <v>0.48235</v>
      </c>
      <c r="M1485" s="2">
        <v>1</v>
      </c>
    </row>
    <row r="1486" spans="2:13">
      <c r="B1486" s="2" t="s">
        <v>2534</v>
      </c>
      <c r="C1486" s="2">
        <v>108</v>
      </c>
      <c r="D1486" s="2" t="s">
        <v>20</v>
      </c>
      <c r="E1486" s="2" t="s">
        <v>2535</v>
      </c>
      <c r="F1486" s="2" t="s">
        <v>2536</v>
      </c>
      <c r="G1486" s="2">
        <v>1</v>
      </c>
      <c r="H1486" s="2">
        <v>5.00562e-14</v>
      </c>
      <c r="I1486" s="2">
        <v>143.67</v>
      </c>
      <c r="J1486" s="2" t="s">
        <v>2539</v>
      </c>
      <c r="K1486" s="2">
        <v>3</v>
      </c>
      <c r="L1486" s="2">
        <v>0.69607</v>
      </c>
      <c r="M1486" s="2">
        <v>3</v>
      </c>
    </row>
    <row r="1487" spans="2:13">
      <c r="B1487" s="2" t="s">
        <v>2534</v>
      </c>
      <c r="C1487" s="2">
        <v>173</v>
      </c>
      <c r="D1487" s="2" t="s">
        <v>20</v>
      </c>
      <c r="E1487" s="2" t="s">
        <v>2535</v>
      </c>
      <c r="F1487" s="2" t="s">
        <v>2536</v>
      </c>
      <c r="G1487" s="2">
        <v>1</v>
      </c>
      <c r="H1487" s="2">
        <v>3.92869e-06</v>
      </c>
      <c r="I1487" s="2">
        <v>95.988</v>
      </c>
      <c r="J1487" s="2" t="s">
        <v>2541</v>
      </c>
      <c r="K1487" s="2">
        <v>3</v>
      </c>
      <c r="L1487" s="2">
        <v>0.099387</v>
      </c>
      <c r="M1487" s="2">
        <v>2</v>
      </c>
    </row>
    <row r="1488" spans="2:13">
      <c r="B1488" s="2" t="s">
        <v>2534</v>
      </c>
      <c r="C1488" s="2">
        <v>46</v>
      </c>
      <c r="D1488" s="2" t="s">
        <v>20</v>
      </c>
      <c r="E1488" s="2" t="s">
        <v>2535</v>
      </c>
      <c r="F1488" s="2" t="s">
        <v>2536</v>
      </c>
      <c r="G1488" s="2">
        <v>1</v>
      </c>
      <c r="H1488" s="2">
        <v>6.52099e-07</v>
      </c>
      <c r="I1488" s="2">
        <v>98.676</v>
      </c>
      <c r="J1488" s="2" t="s">
        <v>2542</v>
      </c>
      <c r="K1488" s="2">
        <v>2</v>
      </c>
      <c r="L1488" s="2">
        <v>0.25064</v>
      </c>
      <c r="M1488" s="2">
        <v>3</v>
      </c>
    </row>
    <row r="1489" spans="2:13">
      <c r="B1489" s="2" t="s">
        <v>2534</v>
      </c>
      <c r="C1489" s="2">
        <v>44</v>
      </c>
      <c r="D1489" s="2" t="s">
        <v>20</v>
      </c>
      <c r="E1489" s="2" t="s">
        <v>2535</v>
      </c>
      <c r="F1489" s="2" t="s">
        <v>2536</v>
      </c>
      <c r="G1489" s="2">
        <v>1</v>
      </c>
      <c r="H1489" s="2">
        <v>0.0270661</v>
      </c>
      <c r="I1489" s="2">
        <v>80.455</v>
      </c>
      <c r="J1489" s="2" t="s">
        <v>2540</v>
      </c>
      <c r="K1489" s="2">
        <v>2</v>
      </c>
      <c r="L1489" s="2">
        <v>0.48235</v>
      </c>
      <c r="M1489" s="2">
        <v>1</v>
      </c>
    </row>
    <row r="1490" spans="2:13">
      <c r="B1490" s="2" t="s">
        <v>2543</v>
      </c>
      <c r="C1490" s="2">
        <v>708</v>
      </c>
      <c r="D1490" s="2" t="s">
        <v>20</v>
      </c>
      <c r="E1490" s="2" t="s">
        <v>2544</v>
      </c>
      <c r="F1490" s="2" t="s">
        <v>2545</v>
      </c>
      <c r="G1490" s="2">
        <v>1</v>
      </c>
      <c r="H1490" s="2">
        <v>0.00345299</v>
      </c>
      <c r="I1490" s="2">
        <v>74.173</v>
      </c>
      <c r="J1490" s="2" t="s">
        <v>2546</v>
      </c>
      <c r="K1490" s="2">
        <v>2</v>
      </c>
      <c r="L1490" s="2">
        <v>0.43913</v>
      </c>
      <c r="M1490" s="2">
        <v>2</v>
      </c>
    </row>
    <row r="1491" spans="2:13">
      <c r="B1491" s="2" t="s">
        <v>1810</v>
      </c>
      <c r="C1491" s="2">
        <v>212</v>
      </c>
      <c r="D1491" s="2" t="s">
        <v>20</v>
      </c>
      <c r="E1491" s="2" t="s">
        <v>1811</v>
      </c>
      <c r="F1491" s="2" t="s">
        <v>1812</v>
      </c>
      <c r="G1491" s="2">
        <v>1</v>
      </c>
      <c r="H1491" s="2">
        <v>0.0012042</v>
      </c>
      <c r="I1491" s="2">
        <v>64.224</v>
      </c>
      <c r="J1491" s="2" t="s">
        <v>1813</v>
      </c>
      <c r="K1491" s="2">
        <v>2</v>
      </c>
      <c r="L1491" s="2">
        <v>0.80442</v>
      </c>
      <c r="M1491" s="2">
        <v>1</v>
      </c>
    </row>
    <row r="1492" spans="2:13">
      <c r="B1492" s="2" t="s">
        <v>2547</v>
      </c>
      <c r="C1492" s="2">
        <v>43</v>
      </c>
      <c r="D1492" s="2" t="s">
        <v>20</v>
      </c>
      <c r="E1492" s="2" t="s">
        <v>2548</v>
      </c>
      <c r="F1492" s="2" t="s">
        <v>2549</v>
      </c>
      <c r="G1492" s="2">
        <v>1</v>
      </c>
      <c r="H1492" s="2">
        <v>0.00267642</v>
      </c>
      <c r="I1492" s="2">
        <v>76.679</v>
      </c>
      <c r="J1492" s="2" t="s">
        <v>2550</v>
      </c>
      <c r="K1492" s="2">
        <v>2</v>
      </c>
      <c r="L1492" s="2">
        <v>-1.3215</v>
      </c>
      <c r="M1492" s="2">
        <v>1</v>
      </c>
    </row>
    <row r="1493" spans="2:13">
      <c r="B1493" s="2" t="s">
        <v>2551</v>
      </c>
      <c r="C1493" s="2">
        <v>612</v>
      </c>
      <c r="D1493" s="2" t="s">
        <v>20</v>
      </c>
      <c r="E1493" s="2" t="s">
        <v>152</v>
      </c>
      <c r="F1493" s="2" t="s">
        <v>2552</v>
      </c>
      <c r="G1493" s="2">
        <v>1</v>
      </c>
      <c r="H1493" s="2">
        <v>0.0022901</v>
      </c>
      <c r="I1493" s="2">
        <v>95.909</v>
      </c>
      <c r="J1493" s="2" t="s">
        <v>2553</v>
      </c>
      <c r="K1493" s="2">
        <v>2</v>
      </c>
      <c r="L1493" s="2">
        <v>-2.4833</v>
      </c>
      <c r="M1493" s="2">
        <v>1</v>
      </c>
    </row>
    <row r="1494" spans="2:13">
      <c r="B1494" s="2" t="s">
        <v>2551</v>
      </c>
      <c r="C1494" s="2">
        <v>525</v>
      </c>
      <c r="D1494" s="2" t="s">
        <v>20</v>
      </c>
      <c r="E1494" s="2" t="s">
        <v>152</v>
      </c>
      <c r="F1494" s="2" t="s">
        <v>2552</v>
      </c>
      <c r="G1494" s="2">
        <v>0.95136</v>
      </c>
      <c r="H1494" s="2">
        <v>0.019995</v>
      </c>
      <c r="I1494" s="2">
        <v>44.024</v>
      </c>
      <c r="J1494" s="2" t="s">
        <v>2554</v>
      </c>
      <c r="K1494" s="2">
        <v>3</v>
      </c>
      <c r="L1494" s="2">
        <v>0.0019736</v>
      </c>
      <c r="M1494" s="2">
        <v>2</v>
      </c>
    </row>
    <row r="1495" spans="2:13">
      <c r="B1495" s="2" t="s">
        <v>2555</v>
      </c>
      <c r="C1495" s="2">
        <v>491</v>
      </c>
      <c r="D1495" s="2" t="s">
        <v>20</v>
      </c>
      <c r="E1495" s="2" t="s">
        <v>2496</v>
      </c>
      <c r="F1495" s="2" t="s">
        <v>2556</v>
      </c>
      <c r="G1495" s="2">
        <v>1</v>
      </c>
      <c r="H1495" s="2">
        <v>0.00030413</v>
      </c>
      <c r="I1495" s="2">
        <v>98.997</v>
      </c>
      <c r="J1495" s="2" t="s">
        <v>2557</v>
      </c>
      <c r="K1495" s="2">
        <v>2</v>
      </c>
      <c r="L1495" s="2">
        <v>-0.23473</v>
      </c>
      <c r="M1495" s="2">
        <v>1</v>
      </c>
    </row>
    <row r="1496" spans="2:13">
      <c r="B1496" s="2" t="s">
        <v>2558</v>
      </c>
      <c r="C1496" s="2">
        <v>126</v>
      </c>
      <c r="D1496" s="2" t="s">
        <v>20</v>
      </c>
      <c r="E1496" s="2" t="s">
        <v>152</v>
      </c>
      <c r="F1496" s="2" t="s">
        <v>2559</v>
      </c>
      <c r="G1496" s="2">
        <v>1</v>
      </c>
      <c r="H1496" s="2">
        <v>0.0351637</v>
      </c>
      <c r="I1496" s="2">
        <v>51.456</v>
      </c>
      <c r="J1496" s="2" t="s">
        <v>2560</v>
      </c>
      <c r="K1496" s="2">
        <v>2</v>
      </c>
      <c r="L1496" s="2">
        <v>-0.55736</v>
      </c>
      <c r="M1496" s="2">
        <v>1</v>
      </c>
    </row>
    <row r="1497" spans="2:13">
      <c r="B1497" s="2" t="s">
        <v>2558</v>
      </c>
      <c r="C1497" s="2">
        <v>143</v>
      </c>
      <c r="D1497" s="2" t="s">
        <v>20</v>
      </c>
      <c r="E1497" s="2" t="s">
        <v>152</v>
      </c>
      <c r="F1497" s="2" t="s">
        <v>2559</v>
      </c>
      <c r="G1497" s="2">
        <v>1</v>
      </c>
      <c r="H1497" s="2">
        <v>5.32369e-05</v>
      </c>
      <c r="I1497" s="2">
        <v>88.385</v>
      </c>
      <c r="J1497" s="2" t="s">
        <v>2561</v>
      </c>
      <c r="K1497" s="2">
        <v>2</v>
      </c>
      <c r="L1497" s="2">
        <v>0.20516</v>
      </c>
      <c r="M1497" s="2">
        <v>1</v>
      </c>
    </row>
    <row r="1498" spans="2:13">
      <c r="B1498" s="2" t="s">
        <v>2562</v>
      </c>
      <c r="C1498" s="2">
        <v>112</v>
      </c>
      <c r="D1498" s="2" t="s">
        <v>20</v>
      </c>
      <c r="E1498" s="2" t="s">
        <v>2563</v>
      </c>
      <c r="F1498" s="2" t="s">
        <v>2564</v>
      </c>
      <c r="G1498" s="2">
        <v>1</v>
      </c>
      <c r="H1498" s="2">
        <v>0.000304176</v>
      </c>
      <c r="I1498" s="2">
        <v>71.263</v>
      </c>
      <c r="J1498" s="2" t="s">
        <v>2565</v>
      </c>
      <c r="K1498" s="2">
        <v>4</v>
      </c>
      <c r="L1498" s="2">
        <v>-0.52543</v>
      </c>
      <c r="M1498" s="2">
        <v>1</v>
      </c>
    </row>
    <row r="1499" spans="2:13">
      <c r="B1499" s="2" t="s">
        <v>2562</v>
      </c>
      <c r="C1499" s="2">
        <v>21</v>
      </c>
      <c r="D1499" s="2" t="s">
        <v>20</v>
      </c>
      <c r="E1499" s="2" t="s">
        <v>2563</v>
      </c>
      <c r="F1499" s="2" t="s">
        <v>2564</v>
      </c>
      <c r="G1499" s="2">
        <v>1</v>
      </c>
      <c r="H1499" s="2">
        <v>5.44358e-05</v>
      </c>
      <c r="I1499" s="2">
        <v>86.944</v>
      </c>
      <c r="J1499" s="2" t="s">
        <v>2566</v>
      </c>
      <c r="K1499" s="2">
        <v>2</v>
      </c>
      <c r="L1499" s="2">
        <v>0.66696</v>
      </c>
      <c r="M1499" s="2">
        <v>2</v>
      </c>
    </row>
    <row r="1500" spans="2:13">
      <c r="B1500" s="2" t="s">
        <v>2562</v>
      </c>
      <c r="C1500" s="2">
        <v>132</v>
      </c>
      <c r="D1500" s="2" t="s">
        <v>20</v>
      </c>
      <c r="E1500" s="2" t="s">
        <v>2563</v>
      </c>
      <c r="F1500" s="2" t="s">
        <v>2564</v>
      </c>
      <c r="G1500" s="2">
        <v>1</v>
      </c>
      <c r="H1500" s="2">
        <v>5.78768e-07</v>
      </c>
      <c r="I1500" s="2">
        <v>95.153</v>
      </c>
      <c r="J1500" s="2" t="s">
        <v>2567</v>
      </c>
      <c r="K1500" s="2">
        <v>3</v>
      </c>
      <c r="L1500" s="2">
        <v>-0.22562</v>
      </c>
      <c r="M1500" s="2">
        <v>1</v>
      </c>
    </row>
    <row r="1501" spans="2:13">
      <c r="B1501" s="2" t="s">
        <v>2568</v>
      </c>
      <c r="C1501" s="2">
        <v>833</v>
      </c>
      <c r="D1501" s="2" t="s">
        <v>20</v>
      </c>
      <c r="E1501" s="2" t="s">
        <v>152</v>
      </c>
      <c r="F1501" s="2" t="s">
        <v>2569</v>
      </c>
      <c r="G1501" s="2">
        <v>1</v>
      </c>
      <c r="H1501" s="2">
        <v>7.31293e-06</v>
      </c>
      <c r="I1501" s="2">
        <v>95.197</v>
      </c>
      <c r="J1501" s="2" t="s">
        <v>2570</v>
      </c>
      <c r="K1501" s="2">
        <v>3</v>
      </c>
      <c r="L1501" s="2">
        <v>-0.37859</v>
      </c>
      <c r="M1501" s="2">
        <v>1</v>
      </c>
    </row>
    <row r="1502" spans="2:13">
      <c r="B1502" s="2" t="s">
        <v>2568</v>
      </c>
      <c r="C1502" s="2">
        <v>427</v>
      </c>
      <c r="D1502" s="2" t="s">
        <v>20</v>
      </c>
      <c r="E1502" s="2" t="s">
        <v>152</v>
      </c>
      <c r="F1502" s="2" t="s">
        <v>2569</v>
      </c>
      <c r="G1502" s="2">
        <v>1</v>
      </c>
      <c r="H1502" s="2">
        <v>0.000969445</v>
      </c>
      <c r="I1502" s="2">
        <v>91.853</v>
      </c>
      <c r="J1502" s="2" t="s">
        <v>2571</v>
      </c>
      <c r="K1502" s="2">
        <v>2</v>
      </c>
      <c r="L1502" s="2">
        <v>-1.4213</v>
      </c>
      <c r="M1502" s="2">
        <v>1</v>
      </c>
    </row>
    <row r="1503" spans="2:13">
      <c r="B1503" s="2" t="s">
        <v>2572</v>
      </c>
      <c r="C1503" s="2">
        <v>344</v>
      </c>
      <c r="D1503" s="2" t="s">
        <v>20</v>
      </c>
      <c r="E1503" s="2" t="s">
        <v>2573</v>
      </c>
      <c r="F1503" s="2" t="s">
        <v>2574</v>
      </c>
      <c r="G1503" s="2">
        <v>1</v>
      </c>
      <c r="H1503" s="2">
        <v>6.80899e-35</v>
      </c>
      <c r="I1503" s="2">
        <v>191.65</v>
      </c>
      <c r="J1503" s="2" t="s">
        <v>2575</v>
      </c>
      <c r="K1503" s="2">
        <v>3</v>
      </c>
      <c r="L1503" s="2">
        <v>-0.94346</v>
      </c>
      <c r="M1503" s="2">
        <v>1</v>
      </c>
    </row>
    <row r="1504" spans="2:13">
      <c r="B1504" s="2" t="s">
        <v>2572</v>
      </c>
      <c r="C1504" s="2">
        <v>168</v>
      </c>
      <c r="D1504" s="2" t="s">
        <v>20</v>
      </c>
      <c r="E1504" s="2" t="s">
        <v>2573</v>
      </c>
      <c r="F1504" s="2" t="s">
        <v>2574</v>
      </c>
      <c r="G1504" s="2">
        <v>1</v>
      </c>
      <c r="H1504" s="2">
        <v>6.59737e-05</v>
      </c>
      <c r="I1504" s="2">
        <v>85.087</v>
      </c>
      <c r="J1504" s="2" t="s">
        <v>2576</v>
      </c>
      <c r="K1504" s="2">
        <v>3</v>
      </c>
      <c r="L1504" s="2">
        <v>-1.8238</v>
      </c>
      <c r="M1504" s="2">
        <v>1</v>
      </c>
    </row>
    <row r="1505" spans="2:13">
      <c r="B1505" s="2" t="s">
        <v>2572</v>
      </c>
      <c r="C1505" s="2">
        <v>364</v>
      </c>
      <c r="D1505" s="2" t="s">
        <v>20</v>
      </c>
      <c r="E1505" s="2" t="s">
        <v>2573</v>
      </c>
      <c r="F1505" s="2" t="s">
        <v>2574</v>
      </c>
      <c r="G1505" s="2">
        <v>1</v>
      </c>
      <c r="H1505" s="2">
        <v>2.81802e-10</v>
      </c>
      <c r="I1505" s="2">
        <v>154.24</v>
      </c>
      <c r="J1505" s="2" t="s">
        <v>2577</v>
      </c>
      <c r="K1505" s="2">
        <v>3</v>
      </c>
      <c r="L1505" s="2">
        <v>0.20666</v>
      </c>
      <c r="M1505" s="2">
        <v>3</v>
      </c>
    </row>
    <row r="1506" spans="2:13">
      <c r="B1506" s="2" t="s">
        <v>2572</v>
      </c>
      <c r="C1506" s="2">
        <v>218</v>
      </c>
      <c r="D1506" s="2" t="s">
        <v>20</v>
      </c>
      <c r="E1506" s="2" t="s">
        <v>2573</v>
      </c>
      <c r="F1506" s="2" t="s">
        <v>2574</v>
      </c>
      <c r="G1506" s="2">
        <v>1</v>
      </c>
      <c r="H1506" s="2">
        <v>0.000101627</v>
      </c>
      <c r="I1506" s="2">
        <v>130.27</v>
      </c>
      <c r="J1506" s="2" t="s">
        <v>2578</v>
      </c>
      <c r="K1506" s="2">
        <v>2</v>
      </c>
      <c r="L1506" s="2">
        <v>0.071652</v>
      </c>
      <c r="M1506" s="2">
        <v>2</v>
      </c>
    </row>
    <row r="1507" spans="2:13">
      <c r="B1507" s="2" t="s">
        <v>2579</v>
      </c>
      <c r="C1507" s="2">
        <v>150</v>
      </c>
      <c r="D1507" s="2" t="s">
        <v>20</v>
      </c>
      <c r="E1507" s="2" t="s">
        <v>2580</v>
      </c>
      <c r="F1507" s="2" t="s">
        <v>2581</v>
      </c>
      <c r="G1507" s="2">
        <v>1</v>
      </c>
      <c r="H1507" s="2">
        <v>3.3976e-07</v>
      </c>
      <c r="I1507" s="2">
        <v>118.69</v>
      </c>
      <c r="J1507" s="2" t="s">
        <v>2582</v>
      </c>
      <c r="K1507" s="2">
        <v>2</v>
      </c>
      <c r="L1507" s="2">
        <v>-0.1603</v>
      </c>
      <c r="M1507" s="2">
        <v>1</v>
      </c>
    </row>
    <row r="1508" spans="2:13">
      <c r="B1508" s="2" t="s">
        <v>2583</v>
      </c>
      <c r="C1508" s="2">
        <v>367</v>
      </c>
      <c r="D1508" s="2" t="s">
        <v>20</v>
      </c>
      <c r="E1508" s="2" t="s">
        <v>2584</v>
      </c>
      <c r="F1508" s="2" t="s">
        <v>2585</v>
      </c>
      <c r="G1508" s="2">
        <v>1</v>
      </c>
      <c r="H1508" s="2">
        <v>2.70497e-05</v>
      </c>
      <c r="I1508" s="2">
        <v>104.95</v>
      </c>
      <c r="J1508" s="2" t="s">
        <v>2586</v>
      </c>
      <c r="K1508" s="2">
        <v>2</v>
      </c>
      <c r="L1508" s="2">
        <v>1.7248</v>
      </c>
      <c r="M1508" s="2">
        <v>1</v>
      </c>
    </row>
    <row r="1509" spans="2:13">
      <c r="B1509" s="2" t="s">
        <v>2583</v>
      </c>
      <c r="C1509" s="2">
        <v>426</v>
      </c>
      <c r="D1509" s="2" t="s">
        <v>20</v>
      </c>
      <c r="E1509" s="2" t="s">
        <v>2584</v>
      </c>
      <c r="F1509" s="2" t="s">
        <v>2585</v>
      </c>
      <c r="G1509" s="2">
        <v>0.857101</v>
      </c>
      <c r="H1509" s="2">
        <v>0.00304805</v>
      </c>
      <c r="I1509" s="2">
        <v>73.499</v>
      </c>
      <c r="J1509" s="2" t="s">
        <v>2587</v>
      </c>
      <c r="K1509" s="2">
        <v>2</v>
      </c>
      <c r="L1509" s="2">
        <v>-0.71618</v>
      </c>
      <c r="M1509" s="2">
        <v>1</v>
      </c>
    </row>
    <row r="1510" spans="2:13">
      <c r="B1510" s="2" t="s">
        <v>2583</v>
      </c>
      <c r="C1510" s="2">
        <v>413</v>
      </c>
      <c r="D1510" s="2" t="s">
        <v>20</v>
      </c>
      <c r="E1510" s="2" t="s">
        <v>2584</v>
      </c>
      <c r="F1510" s="2" t="s">
        <v>2585</v>
      </c>
      <c r="G1510" s="2">
        <v>1</v>
      </c>
      <c r="H1510" s="2">
        <v>0.000172116</v>
      </c>
      <c r="I1510" s="2">
        <v>80.706</v>
      </c>
      <c r="J1510" s="2" t="s">
        <v>2588</v>
      </c>
      <c r="K1510" s="2">
        <v>3</v>
      </c>
      <c r="L1510" s="2">
        <v>0.10171</v>
      </c>
      <c r="M1510" s="2">
        <v>1</v>
      </c>
    </row>
    <row r="1511" spans="2:13">
      <c r="B1511" s="2" t="s">
        <v>2583</v>
      </c>
      <c r="C1511" s="2">
        <v>288</v>
      </c>
      <c r="D1511" s="2" t="s">
        <v>20</v>
      </c>
      <c r="E1511" s="2" t="s">
        <v>2584</v>
      </c>
      <c r="F1511" s="2" t="s">
        <v>2585</v>
      </c>
      <c r="G1511" s="2">
        <v>1</v>
      </c>
      <c r="H1511" s="2">
        <v>7.65618e-06</v>
      </c>
      <c r="I1511" s="2">
        <v>97.502</v>
      </c>
      <c r="J1511" s="2" t="s">
        <v>2589</v>
      </c>
      <c r="K1511" s="2">
        <v>2</v>
      </c>
      <c r="L1511" s="2">
        <v>-1.051</v>
      </c>
      <c r="M1511" s="2">
        <v>1</v>
      </c>
    </row>
    <row r="1512" spans="2:13">
      <c r="B1512" s="2" t="s">
        <v>2583</v>
      </c>
      <c r="C1512" s="2">
        <v>406</v>
      </c>
      <c r="D1512" s="2" t="s">
        <v>20</v>
      </c>
      <c r="E1512" s="2" t="s">
        <v>2584</v>
      </c>
      <c r="F1512" s="2" t="s">
        <v>2585</v>
      </c>
      <c r="G1512" s="2">
        <v>1</v>
      </c>
      <c r="H1512" s="2">
        <v>0.00260599</v>
      </c>
      <c r="I1512" s="2">
        <v>62.338</v>
      </c>
      <c r="J1512" s="2" t="s">
        <v>2590</v>
      </c>
      <c r="K1512" s="2">
        <v>2</v>
      </c>
      <c r="L1512" s="2">
        <v>-1.1449</v>
      </c>
      <c r="M1512" s="2">
        <v>1</v>
      </c>
    </row>
    <row r="1513" spans="2:13">
      <c r="B1513" s="2" t="s">
        <v>2583</v>
      </c>
      <c r="C1513" s="2">
        <v>322</v>
      </c>
      <c r="D1513" s="2" t="s">
        <v>20</v>
      </c>
      <c r="E1513" s="2" t="s">
        <v>2584</v>
      </c>
      <c r="F1513" s="2" t="s">
        <v>2585</v>
      </c>
      <c r="G1513" s="2">
        <v>1</v>
      </c>
      <c r="H1513" s="2">
        <v>0.000216847</v>
      </c>
      <c r="I1513" s="2">
        <v>84.817</v>
      </c>
      <c r="J1513" s="2" t="s">
        <v>2591</v>
      </c>
      <c r="K1513" s="2">
        <v>2</v>
      </c>
      <c r="L1513" s="2">
        <v>1.2756</v>
      </c>
      <c r="M1513" s="2">
        <v>1</v>
      </c>
    </row>
    <row r="1514" spans="2:13">
      <c r="B1514" s="2" t="s">
        <v>2592</v>
      </c>
      <c r="C1514" s="2">
        <v>127</v>
      </c>
      <c r="D1514" s="2" t="s">
        <v>20</v>
      </c>
      <c r="E1514" s="2" t="s">
        <v>2593</v>
      </c>
      <c r="F1514" s="2" t="s">
        <v>2594</v>
      </c>
      <c r="G1514" s="2">
        <v>1</v>
      </c>
      <c r="H1514" s="2">
        <v>0.000538267</v>
      </c>
      <c r="I1514" s="2">
        <v>70.272</v>
      </c>
      <c r="J1514" s="2" t="s">
        <v>2595</v>
      </c>
      <c r="K1514" s="2">
        <v>2</v>
      </c>
      <c r="L1514" s="2">
        <v>0.067999</v>
      </c>
      <c r="M1514" s="2">
        <v>1</v>
      </c>
    </row>
    <row r="1515" spans="2:13">
      <c r="B1515" s="2" t="s">
        <v>1822</v>
      </c>
      <c r="C1515" s="2">
        <v>13</v>
      </c>
      <c r="D1515" s="2" t="s">
        <v>20</v>
      </c>
      <c r="E1515" s="2" t="s">
        <v>1823</v>
      </c>
      <c r="F1515" s="2" t="s">
        <v>1824</v>
      </c>
      <c r="G1515" s="2">
        <v>1</v>
      </c>
      <c r="H1515" s="2">
        <v>6.07516e-07</v>
      </c>
      <c r="I1515" s="2">
        <v>81.193</v>
      </c>
      <c r="J1515" s="2" t="s">
        <v>1825</v>
      </c>
      <c r="K1515" s="2">
        <v>3</v>
      </c>
      <c r="L1515" s="2">
        <v>1.0429</v>
      </c>
      <c r="M1515" s="2">
        <v>3</v>
      </c>
    </row>
    <row r="1516" spans="2:13">
      <c r="B1516" s="2" t="s">
        <v>2596</v>
      </c>
      <c r="C1516" s="2">
        <v>325</v>
      </c>
      <c r="D1516" s="2" t="s">
        <v>20</v>
      </c>
      <c r="E1516" s="2" t="s">
        <v>152</v>
      </c>
      <c r="F1516" s="2" t="s">
        <v>2597</v>
      </c>
      <c r="G1516" s="2">
        <v>1</v>
      </c>
      <c r="H1516" s="2">
        <v>0.00010676</v>
      </c>
      <c r="I1516" s="2">
        <v>89.679</v>
      </c>
      <c r="J1516" s="2" t="s">
        <v>2598</v>
      </c>
      <c r="K1516" s="2">
        <v>2</v>
      </c>
      <c r="L1516" s="2">
        <v>-0.69322</v>
      </c>
      <c r="M1516" s="2">
        <v>1</v>
      </c>
    </row>
    <row r="1517" spans="2:13">
      <c r="B1517" s="2" t="s">
        <v>2599</v>
      </c>
      <c r="C1517" s="2">
        <v>251</v>
      </c>
      <c r="D1517" s="2" t="s">
        <v>20</v>
      </c>
      <c r="E1517" s="2" t="s">
        <v>2600</v>
      </c>
      <c r="F1517" s="2" t="s">
        <v>2601</v>
      </c>
      <c r="G1517" s="2">
        <v>1</v>
      </c>
      <c r="H1517" s="2">
        <v>0.00199457</v>
      </c>
      <c r="I1517" s="2">
        <v>82.452</v>
      </c>
      <c r="J1517" s="2" t="s">
        <v>2602</v>
      </c>
      <c r="K1517" s="2">
        <v>2</v>
      </c>
      <c r="L1517" s="2">
        <v>0.38715</v>
      </c>
      <c r="M1517" s="2">
        <v>2</v>
      </c>
    </row>
    <row r="1518" spans="2:13">
      <c r="B1518" s="2" t="s">
        <v>2603</v>
      </c>
      <c r="C1518" s="2">
        <v>221</v>
      </c>
      <c r="D1518" s="2" t="s">
        <v>20</v>
      </c>
      <c r="E1518" s="2" t="s">
        <v>152</v>
      </c>
      <c r="F1518" s="2" t="s">
        <v>2604</v>
      </c>
      <c r="G1518" s="2">
        <v>0.998935</v>
      </c>
      <c r="H1518" s="2">
        <v>0.00520495</v>
      </c>
      <c r="I1518" s="2">
        <v>48.391</v>
      </c>
      <c r="J1518" s="2" t="s">
        <v>2605</v>
      </c>
      <c r="K1518" s="2">
        <v>3</v>
      </c>
      <c r="L1518" s="2">
        <v>3.5618</v>
      </c>
      <c r="M1518" s="2">
        <v>1</v>
      </c>
    </row>
    <row r="1519" spans="2:13">
      <c r="B1519" s="2" t="s">
        <v>924</v>
      </c>
      <c r="C1519" s="2">
        <v>329</v>
      </c>
      <c r="D1519" s="2" t="s">
        <v>20</v>
      </c>
      <c r="E1519" s="2" t="s">
        <v>925</v>
      </c>
      <c r="F1519" s="2" t="s">
        <v>926</v>
      </c>
      <c r="G1519" s="2">
        <v>1</v>
      </c>
      <c r="H1519" s="2">
        <v>0.000676874</v>
      </c>
      <c r="I1519" s="2">
        <v>61.127</v>
      </c>
      <c r="J1519" s="2" t="s">
        <v>927</v>
      </c>
      <c r="K1519" s="2">
        <v>3</v>
      </c>
      <c r="L1519" s="2">
        <v>-2.4707</v>
      </c>
      <c r="M1519" s="2">
        <v>1</v>
      </c>
    </row>
    <row r="1520" spans="2:13">
      <c r="B1520" s="2" t="s">
        <v>924</v>
      </c>
      <c r="C1520" s="2">
        <v>80</v>
      </c>
      <c r="D1520" s="2" t="s">
        <v>20</v>
      </c>
      <c r="E1520" s="2" t="s">
        <v>925</v>
      </c>
      <c r="F1520" s="2" t="s">
        <v>926</v>
      </c>
      <c r="G1520" s="2">
        <v>1</v>
      </c>
      <c r="H1520" s="2">
        <v>9.09985e-27</v>
      </c>
      <c r="I1520" s="2">
        <v>176.11</v>
      </c>
      <c r="J1520" s="2" t="s">
        <v>928</v>
      </c>
      <c r="K1520" s="2">
        <v>2</v>
      </c>
      <c r="L1520" s="2">
        <v>-0.48879</v>
      </c>
      <c r="M1520" s="2">
        <v>1</v>
      </c>
    </row>
    <row r="1521" spans="2:13">
      <c r="B1521" s="2" t="s">
        <v>924</v>
      </c>
      <c r="C1521" s="2">
        <v>285</v>
      </c>
      <c r="D1521" s="2" t="s">
        <v>20</v>
      </c>
      <c r="E1521" s="2" t="s">
        <v>925</v>
      </c>
      <c r="F1521" s="2" t="s">
        <v>926</v>
      </c>
      <c r="G1521" s="2">
        <v>1</v>
      </c>
      <c r="H1521" s="2">
        <v>9.70769e-08</v>
      </c>
      <c r="I1521" s="2">
        <v>117.03</v>
      </c>
      <c r="J1521" s="2" t="s">
        <v>929</v>
      </c>
      <c r="K1521" s="2">
        <v>2</v>
      </c>
      <c r="L1521" s="2">
        <v>0.069896</v>
      </c>
      <c r="M1521" s="2">
        <v>2</v>
      </c>
    </row>
    <row r="1522" spans="2:13">
      <c r="B1522" s="2" t="s">
        <v>924</v>
      </c>
      <c r="C1522" s="2">
        <v>277</v>
      </c>
      <c r="D1522" s="2" t="s">
        <v>20</v>
      </c>
      <c r="E1522" s="2" t="s">
        <v>925</v>
      </c>
      <c r="F1522" s="2" t="s">
        <v>926</v>
      </c>
      <c r="G1522" s="2">
        <v>1</v>
      </c>
      <c r="H1522" s="2">
        <v>7.44903e-35</v>
      </c>
      <c r="I1522" s="2">
        <v>214.18</v>
      </c>
      <c r="J1522" s="2" t="s">
        <v>930</v>
      </c>
      <c r="K1522" s="2">
        <v>2</v>
      </c>
      <c r="L1522" s="2">
        <v>0.022744</v>
      </c>
      <c r="M1522" s="2">
        <v>2</v>
      </c>
    </row>
    <row r="1523" spans="2:13">
      <c r="B1523" s="2" t="s">
        <v>2606</v>
      </c>
      <c r="C1523" s="2">
        <v>147</v>
      </c>
      <c r="D1523" s="2" t="s">
        <v>20</v>
      </c>
      <c r="E1523" s="2" t="s">
        <v>2607</v>
      </c>
      <c r="F1523" s="2" t="s">
        <v>2608</v>
      </c>
      <c r="G1523" s="2">
        <v>1</v>
      </c>
      <c r="H1523" s="2">
        <v>0.0062518</v>
      </c>
      <c r="I1523" s="2">
        <v>55.258</v>
      </c>
      <c r="J1523" s="2" t="s">
        <v>2609</v>
      </c>
      <c r="K1523" s="2">
        <v>2</v>
      </c>
      <c r="L1523" s="2">
        <v>-0.24252</v>
      </c>
      <c r="M1523" s="2">
        <v>1</v>
      </c>
    </row>
    <row r="1524" spans="2:13">
      <c r="B1524" s="2" t="s">
        <v>2610</v>
      </c>
      <c r="C1524" s="2">
        <v>1027</v>
      </c>
      <c r="D1524" s="2" t="s">
        <v>20</v>
      </c>
      <c r="E1524" s="2" t="s">
        <v>2611</v>
      </c>
      <c r="F1524" s="2" t="s">
        <v>2612</v>
      </c>
      <c r="G1524" s="2">
        <v>1</v>
      </c>
      <c r="H1524" s="2">
        <v>0.000900932</v>
      </c>
      <c r="I1524" s="2">
        <v>101.64</v>
      </c>
      <c r="J1524" s="2" t="s">
        <v>2613</v>
      </c>
      <c r="K1524" s="2">
        <v>2</v>
      </c>
      <c r="L1524" s="2">
        <v>-0.28779</v>
      </c>
      <c r="M1524" s="2">
        <v>1</v>
      </c>
    </row>
    <row r="1525" spans="2:13">
      <c r="B1525" s="2" t="s">
        <v>2614</v>
      </c>
      <c r="C1525" s="2">
        <v>337</v>
      </c>
      <c r="D1525" s="2" t="s">
        <v>20</v>
      </c>
      <c r="E1525" s="2" t="s">
        <v>2615</v>
      </c>
      <c r="F1525" s="2" t="s">
        <v>2616</v>
      </c>
      <c r="G1525" s="2">
        <v>1</v>
      </c>
      <c r="H1525" s="2">
        <v>0.00524612</v>
      </c>
      <c r="I1525" s="2">
        <v>44.662</v>
      </c>
      <c r="J1525" s="2" t="s">
        <v>2617</v>
      </c>
      <c r="K1525" s="2">
        <v>3</v>
      </c>
      <c r="L1525" s="2">
        <v>-1.0975</v>
      </c>
      <c r="M1525" s="2">
        <v>1</v>
      </c>
    </row>
    <row r="1526" spans="2:13">
      <c r="B1526" s="2" t="s">
        <v>2614</v>
      </c>
      <c r="C1526" s="2">
        <v>346</v>
      </c>
      <c r="D1526" s="2" t="s">
        <v>20</v>
      </c>
      <c r="E1526" s="2" t="s">
        <v>2615</v>
      </c>
      <c r="F1526" s="2" t="s">
        <v>2616</v>
      </c>
      <c r="G1526" s="2">
        <v>1</v>
      </c>
      <c r="H1526" s="2">
        <v>3.79773e-09</v>
      </c>
      <c r="I1526" s="2">
        <v>120.59</v>
      </c>
      <c r="J1526" s="2" t="s">
        <v>2618</v>
      </c>
      <c r="K1526" s="2">
        <v>3</v>
      </c>
      <c r="L1526" s="2">
        <v>-0.97976</v>
      </c>
      <c r="M1526" s="2">
        <v>1</v>
      </c>
    </row>
    <row r="1527" spans="2:13">
      <c r="B1527" s="2" t="s">
        <v>2619</v>
      </c>
      <c r="C1527" s="2">
        <v>75</v>
      </c>
      <c r="D1527" s="2" t="s">
        <v>20</v>
      </c>
      <c r="E1527" s="2" t="s">
        <v>2620</v>
      </c>
      <c r="F1527" s="2" t="s">
        <v>2621</v>
      </c>
      <c r="G1527" s="2">
        <v>1</v>
      </c>
      <c r="H1527" s="2">
        <v>0.012059</v>
      </c>
      <c r="I1527" s="2">
        <v>68.485</v>
      </c>
      <c r="J1527" s="2" t="s">
        <v>2622</v>
      </c>
      <c r="K1527" s="2">
        <v>2</v>
      </c>
      <c r="L1527" s="2">
        <v>0.14046</v>
      </c>
      <c r="M1527" s="2">
        <v>2</v>
      </c>
    </row>
    <row r="1528" spans="2:13">
      <c r="B1528" s="2" t="s">
        <v>2619</v>
      </c>
      <c r="C1528" s="2">
        <v>125</v>
      </c>
      <c r="D1528" s="2" t="s">
        <v>20</v>
      </c>
      <c r="E1528" s="2" t="s">
        <v>2620</v>
      </c>
      <c r="F1528" s="2" t="s">
        <v>2621</v>
      </c>
      <c r="G1528" s="2">
        <v>1</v>
      </c>
      <c r="H1528" s="2">
        <v>1.22043e-08</v>
      </c>
      <c r="I1528" s="2">
        <v>119.88</v>
      </c>
      <c r="J1528" s="2" t="s">
        <v>2623</v>
      </c>
      <c r="K1528" s="2">
        <v>2</v>
      </c>
      <c r="L1528" s="2">
        <v>-0.81619</v>
      </c>
      <c r="M1528" s="2">
        <v>2</v>
      </c>
    </row>
    <row r="1529" spans="2:13">
      <c r="B1529" s="2" t="s">
        <v>2619</v>
      </c>
      <c r="C1529" s="2">
        <v>183</v>
      </c>
      <c r="D1529" s="2" t="s">
        <v>20</v>
      </c>
      <c r="E1529" s="2" t="s">
        <v>2620</v>
      </c>
      <c r="F1529" s="2" t="s">
        <v>2621</v>
      </c>
      <c r="G1529" s="2">
        <v>1</v>
      </c>
      <c r="H1529" s="2">
        <v>0.00401587</v>
      </c>
      <c r="I1529" s="2">
        <v>59.198</v>
      </c>
      <c r="J1529" s="2" t="s">
        <v>2624</v>
      </c>
      <c r="K1529" s="2">
        <v>2</v>
      </c>
      <c r="L1529" s="2">
        <v>2.0407</v>
      </c>
      <c r="M1529" s="2">
        <v>1</v>
      </c>
    </row>
    <row r="1530" spans="2:13">
      <c r="B1530" s="2" t="s">
        <v>2625</v>
      </c>
      <c r="C1530" s="2">
        <v>140</v>
      </c>
      <c r="D1530" s="2" t="s">
        <v>20</v>
      </c>
      <c r="E1530" s="2" t="s">
        <v>2626</v>
      </c>
      <c r="F1530" s="2" t="s">
        <v>2627</v>
      </c>
      <c r="G1530" s="2">
        <v>1</v>
      </c>
      <c r="H1530" s="2">
        <v>2.15749e-23</v>
      </c>
      <c r="I1530" s="2">
        <v>174.62</v>
      </c>
      <c r="J1530" s="2" t="s">
        <v>2628</v>
      </c>
      <c r="K1530" s="2">
        <v>3</v>
      </c>
      <c r="L1530" s="2">
        <v>0.60369</v>
      </c>
      <c r="M1530" s="2">
        <v>2</v>
      </c>
    </row>
    <row r="1531" spans="2:13">
      <c r="B1531" s="2" t="s">
        <v>2625</v>
      </c>
      <c r="C1531" s="2">
        <v>143</v>
      </c>
      <c r="D1531" s="2" t="s">
        <v>20</v>
      </c>
      <c r="E1531" s="2" t="s">
        <v>2626</v>
      </c>
      <c r="F1531" s="2" t="s">
        <v>2627</v>
      </c>
      <c r="G1531" s="2">
        <v>1</v>
      </c>
      <c r="H1531" s="2">
        <v>0.00734845</v>
      </c>
      <c r="I1531" s="2">
        <v>55.721</v>
      </c>
      <c r="J1531" s="2" t="s">
        <v>2629</v>
      </c>
      <c r="K1531" s="2">
        <v>2</v>
      </c>
      <c r="L1531" s="2">
        <v>1.9371</v>
      </c>
      <c r="M1531" s="2">
        <v>1</v>
      </c>
    </row>
    <row r="1532" spans="2:13">
      <c r="B1532" s="2" t="s">
        <v>2630</v>
      </c>
      <c r="C1532" s="2">
        <v>81</v>
      </c>
      <c r="D1532" s="2" t="s">
        <v>20</v>
      </c>
      <c r="E1532" s="2" t="s">
        <v>2631</v>
      </c>
      <c r="F1532" s="2" t="s">
        <v>2632</v>
      </c>
      <c r="G1532" s="2">
        <v>1</v>
      </c>
      <c r="H1532" s="2">
        <v>5.91166e-07</v>
      </c>
      <c r="I1532" s="2">
        <v>123.75</v>
      </c>
      <c r="J1532" s="2" t="s">
        <v>2633</v>
      </c>
      <c r="K1532" s="2">
        <v>2</v>
      </c>
      <c r="L1532" s="2">
        <v>-0.72976</v>
      </c>
      <c r="M1532" s="2">
        <v>2</v>
      </c>
    </row>
    <row r="1533" spans="2:13">
      <c r="B1533" s="2" t="s">
        <v>2630</v>
      </c>
      <c r="C1533" s="2">
        <v>240</v>
      </c>
      <c r="D1533" s="2" t="s">
        <v>20</v>
      </c>
      <c r="E1533" s="2" t="s">
        <v>2631</v>
      </c>
      <c r="F1533" s="2" t="s">
        <v>2632</v>
      </c>
      <c r="G1533" s="2">
        <v>1</v>
      </c>
      <c r="H1533" s="2">
        <v>2.09955e-19</v>
      </c>
      <c r="I1533" s="2">
        <v>169.37</v>
      </c>
      <c r="J1533" s="2" t="s">
        <v>2634</v>
      </c>
      <c r="K1533" s="2">
        <v>2</v>
      </c>
      <c r="L1533" s="2">
        <v>0.77048</v>
      </c>
      <c r="M1533" s="2">
        <v>2</v>
      </c>
    </row>
    <row r="1534" spans="2:13">
      <c r="B1534" s="2" t="s">
        <v>2630</v>
      </c>
      <c r="C1534" s="2">
        <v>365</v>
      </c>
      <c r="D1534" s="2" t="s">
        <v>20</v>
      </c>
      <c r="E1534" s="2" t="s">
        <v>2631</v>
      </c>
      <c r="F1534" s="2" t="s">
        <v>2632</v>
      </c>
      <c r="G1534" s="2">
        <v>1</v>
      </c>
      <c r="H1534" s="2">
        <v>1.16822e-05</v>
      </c>
      <c r="I1534" s="2">
        <v>120.06</v>
      </c>
      <c r="J1534" s="2" t="s">
        <v>2635</v>
      </c>
      <c r="K1534" s="2">
        <v>2</v>
      </c>
      <c r="L1534" s="2">
        <v>-0.94401</v>
      </c>
      <c r="M1534" s="2">
        <v>1</v>
      </c>
    </row>
    <row r="1535" spans="2:13">
      <c r="B1535" s="2" t="s">
        <v>2630</v>
      </c>
      <c r="C1535" s="2">
        <v>419</v>
      </c>
      <c r="D1535" s="2" t="s">
        <v>20</v>
      </c>
      <c r="E1535" s="2" t="s">
        <v>2631</v>
      </c>
      <c r="F1535" s="2" t="s">
        <v>2632</v>
      </c>
      <c r="G1535" s="2">
        <v>1</v>
      </c>
      <c r="H1535" s="2">
        <v>5.327e-11</v>
      </c>
      <c r="I1535" s="2">
        <v>122.87</v>
      </c>
      <c r="J1535" s="2" t="s">
        <v>2636</v>
      </c>
      <c r="K1535" s="2">
        <v>2</v>
      </c>
      <c r="L1535" s="2">
        <v>-0.28303</v>
      </c>
      <c r="M1535" s="2">
        <v>1</v>
      </c>
    </row>
    <row r="1536" spans="2:13">
      <c r="B1536" s="2" t="s">
        <v>2630</v>
      </c>
      <c r="C1536" s="2">
        <v>441</v>
      </c>
      <c r="D1536" s="2" t="s">
        <v>20</v>
      </c>
      <c r="E1536" s="2" t="s">
        <v>2631</v>
      </c>
      <c r="F1536" s="2" t="s">
        <v>2632</v>
      </c>
      <c r="G1536" s="2">
        <v>1</v>
      </c>
      <c r="H1536" s="2">
        <v>8.47656e-06</v>
      </c>
      <c r="I1536" s="2">
        <v>94.487</v>
      </c>
      <c r="J1536" s="2" t="s">
        <v>2637</v>
      </c>
      <c r="K1536" s="2">
        <v>2</v>
      </c>
      <c r="L1536" s="2">
        <v>0.52635</v>
      </c>
      <c r="M1536" s="2">
        <v>1</v>
      </c>
    </row>
    <row r="1537" spans="2:13">
      <c r="B1537" s="2" t="s">
        <v>2638</v>
      </c>
      <c r="C1537" s="2">
        <v>301</v>
      </c>
      <c r="D1537" s="2" t="s">
        <v>20</v>
      </c>
      <c r="E1537" s="2" t="s">
        <v>2639</v>
      </c>
      <c r="F1537" s="2" t="s">
        <v>2640</v>
      </c>
      <c r="G1537" s="2">
        <v>1</v>
      </c>
      <c r="H1537" s="2">
        <v>0.000498975</v>
      </c>
      <c r="I1537" s="2">
        <v>72.29</v>
      </c>
      <c r="J1537" s="2" t="s">
        <v>2641</v>
      </c>
      <c r="K1537" s="2">
        <v>2</v>
      </c>
      <c r="L1537" s="2">
        <v>1.2924</v>
      </c>
      <c r="M1537" s="2">
        <v>1</v>
      </c>
    </row>
    <row r="1538" spans="2:13">
      <c r="B1538" s="2" t="s">
        <v>2642</v>
      </c>
      <c r="C1538" s="2">
        <v>852</v>
      </c>
      <c r="D1538" s="2" t="s">
        <v>20</v>
      </c>
      <c r="E1538" s="2" t="s">
        <v>2508</v>
      </c>
      <c r="F1538" s="2" t="s">
        <v>2643</v>
      </c>
      <c r="G1538" s="2">
        <v>1</v>
      </c>
      <c r="H1538" s="2">
        <v>0.0360475</v>
      </c>
      <c r="I1538" s="2">
        <v>40.244</v>
      </c>
      <c r="J1538" s="2" t="s">
        <v>2644</v>
      </c>
      <c r="K1538" s="2">
        <v>2</v>
      </c>
      <c r="L1538" s="2">
        <v>-2.7673</v>
      </c>
      <c r="M1538" s="2">
        <v>1</v>
      </c>
    </row>
    <row r="1539" spans="2:13">
      <c r="B1539" s="2" t="s">
        <v>2645</v>
      </c>
      <c r="C1539" s="2">
        <v>129</v>
      </c>
      <c r="D1539" s="2" t="s">
        <v>20</v>
      </c>
      <c r="E1539" s="2" t="s">
        <v>2646</v>
      </c>
      <c r="F1539" s="2" t="s">
        <v>2647</v>
      </c>
      <c r="G1539" s="2">
        <v>1</v>
      </c>
      <c r="H1539" s="2">
        <v>0.00864834</v>
      </c>
      <c r="I1539" s="2">
        <v>66.962</v>
      </c>
      <c r="J1539" s="2" t="s">
        <v>2648</v>
      </c>
      <c r="K1539" s="2">
        <v>2</v>
      </c>
      <c r="L1539" s="2">
        <v>1.3156</v>
      </c>
      <c r="M1539" s="2">
        <v>1</v>
      </c>
    </row>
    <row r="1540" spans="2:13">
      <c r="B1540" s="2" t="s">
        <v>2649</v>
      </c>
      <c r="C1540" s="2">
        <v>438</v>
      </c>
      <c r="D1540" s="2" t="s">
        <v>20</v>
      </c>
      <c r="E1540" s="2" t="s">
        <v>2650</v>
      </c>
      <c r="F1540" s="2" t="s">
        <v>2651</v>
      </c>
      <c r="G1540" s="2">
        <v>1</v>
      </c>
      <c r="H1540" s="2">
        <v>0.01464</v>
      </c>
      <c r="I1540" s="2">
        <v>61.78</v>
      </c>
      <c r="J1540" s="2" t="s">
        <v>2652</v>
      </c>
      <c r="K1540" s="2">
        <v>2</v>
      </c>
      <c r="L1540" s="2">
        <v>0.70086</v>
      </c>
      <c r="M1540" s="2">
        <v>1</v>
      </c>
    </row>
    <row r="1541" spans="2:13">
      <c r="B1541" s="2" t="s">
        <v>2653</v>
      </c>
      <c r="C1541" s="2">
        <v>1504</v>
      </c>
      <c r="D1541" s="2" t="s">
        <v>20</v>
      </c>
      <c r="E1541" s="2" t="s">
        <v>2654</v>
      </c>
      <c r="F1541" s="2" t="s">
        <v>2655</v>
      </c>
      <c r="G1541" s="2">
        <v>1</v>
      </c>
      <c r="H1541" s="2">
        <v>0.00478982</v>
      </c>
      <c r="I1541" s="2">
        <v>61.765</v>
      </c>
      <c r="J1541" s="2" t="s">
        <v>2656</v>
      </c>
      <c r="K1541" s="2">
        <v>2</v>
      </c>
      <c r="L1541" s="2">
        <v>4.3275</v>
      </c>
      <c r="M1541" s="2">
        <v>1</v>
      </c>
    </row>
    <row r="1542" spans="2:13">
      <c r="B1542" s="2" t="s">
        <v>2657</v>
      </c>
      <c r="C1542" s="2">
        <v>90</v>
      </c>
      <c r="D1542" s="2" t="s">
        <v>20</v>
      </c>
      <c r="E1542" s="2" t="s">
        <v>2658</v>
      </c>
      <c r="F1542" s="2" t="s">
        <v>2659</v>
      </c>
      <c r="G1542" s="2">
        <v>1</v>
      </c>
      <c r="H1542" s="2">
        <v>4.02222e-06</v>
      </c>
      <c r="I1542" s="2">
        <v>96.247</v>
      </c>
      <c r="J1542" s="2" t="s">
        <v>2660</v>
      </c>
      <c r="K1542" s="2">
        <v>3</v>
      </c>
      <c r="L1542" s="2">
        <v>-1.4562</v>
      </c>
      <c r="M1542" s="2">
        <v>1</v>
      </c>
    </row>
    <row r="1543" spans="2:13">
      <c r="B1543" s="2" t="s">
        <v>2661</v>
      </c>
      <c r="C1543" s="2">
        <v>53</v>
      </c>
      <c r="D1543" s="2" t="s">
        <v>20</v>
      </c>
      <c r="E1543" s="2" t="s">
        <v>2662</v>
      </c>
      <c r="F1543" s="2" t="s">
        <v>2663</v>
      </c>
      <c r="G1543" s="2">
        <v>0.999021</v>
      </c>
      <c r="H1543" s="2">
        <v>3.09168e-10</v>
      </c>
      <c r="I1543" s="2">
        <v>132.9</v>
      </c>
      <c r="J1543" s="2" t="s">
        <v>2664</v>
      </c>
      <c r="K1543" s="2">
        <v>3</v>
      </c>
      <c r="L1543" s="2">
        <v>0.36693</v>
      </c>
      <c r="M1543" s="2">
        <v>3</v>
      </c>
    </row>
    <row r="1544" spans="2:13">
      <c r="B1544" s="2" t="s">
        <v>2661</v>
      </c>
      <c r="C1544" s="2">
        <v>30</v>
      </c>
      <c r="D1544" s="2" t="s">
        <v>20</v>
      </c>
      <c r="E1544" s="2" t="s">
        <v>2662</v>
      </c>
      <c r="F1544" s="2" t="s">
        <v>2663</v>
      </c>
      <c r="G1544" s="2">
        <v>1</v>
      </c>
      <c r="H1544" s="2">
        <v>4.94461e-20</v>
      </c>
      <c r="I1544" s="2">
        <v>160.64</v>
      </c>
      <c r="J1544" s="2" t="s">
        <v>2665</v>
      </c>
      <c r="K1544" s="2">
        <v>2</v>
      </c>
      <c r="L1544" s="2">
        <v>1.9145</v>
      </c>
      <c r="M1544" s="2">
        <v>1</v>
      </c>
    </row>
    <row r="1545" spans="2:13">
      <c r="B1545" s="2" t="s">
        <v>2661</v>
      </c>
      <c r="C1545" s="2">
        <v>101</v>
      </c>
      <c r="D1545" s="2" t="s">
        <v>20</v>
      </c>
      <c r="E1545" s="2" t="s">
        <v>2662</v>
      </c>
      <c r="F1545" s="2" t="s">
        <v>2663</v>
      </c>
      <c r="G1545" s="2">
        <v>1</v>
      </c>
      <c r="H1545" s="2">
        <v>0.00243054</v>
      </c>
      <c r="I1545" s="2">
        <v>100.74</v>
      </c>
      <c r="J1545" s="2" t="s">
        <v>2666</v>
      </c>
      <c r="K1545" s="2">
        <v>2</v>
      </c>
      <c r="L1545" s="2">
        <v>-0.69784</v>
      </c>
      <c r="M1545" s="2">
        <v>1</v>
      </c>
    </row>
    <row r="1546" spans="2:13">
      <c r="B1546" s="2" t="s">
        <v>2661</v>
      </c>
      <c r="C1546" s="2">
        <v>133</v>
      </c>
      <c r="D1546" s="2" t="s">
        <v>20</v>
      </c>
      <c r="E1546" s="2" t="s">
        <v>2662</v>
      </c>
      <c r="F1546" s="2" t="s">
        <v>2663</v>
      </c>
      <c r="G1546" s="2">
        <v>1</v>
      </c>
      <c r="H1546" s="2">
        <v>0.00911131</v>
      </c>
      <c r="I1546" s="2">
        <v>85.813</v>
      </c>
      <c r="J1546" s="2" t="s">
        <v>2667</v>
      </c>
      <c r="K1546" s="2">
        <v>2</v>
      </c>
      <c r="L1546" s="2">
        <v>-1.203</v>
      </c>
      <c r="M1546" s="2">
        <v>1</v>
      </c>
    </row>
    <row r="1547" spans="2:13">
      <c r="B1547" s="2" t="s">
        <v>2661</v>
      </c>
      <c r="C1547" s="2">
        <v>41</v>
      </c>
      <c r="D1547" s="2" t="s">
        <v>20</v>
      </c>
      <c r="E1547" s="2" t="s">
        <v>2662</v>
      </c>
      <c r="F1547" s="2" t="s">
        <v>2663</v>
      </c>
      <c r="G1547" s="2">
        <v>1</v>
      </c>
      <c r="H1547" s="2">
        <v>2.99456e-05</v>
      </c>
      <c r="I1547" s="2">
        <v>89.231</v>
      </c>
      <c r="J1547" s="2" t="s">
        <v>2668</v>
      </c>
      <c r="K1547" s="2">
        <v>2</v>
      </c>
      <c r="L1547" s="2">
        <v>-3.5484</v>
      </c>
      <c r="M1547" s="2">
        <v>1</v>
      </c>
    </row>
    <row r="1548" spans="2:13">
      <c r="B1548" s="2" t="s">
        <v>2669</v>
      </c>
      <c r="C1548" s="2">
        <v>289</v>
      </c>
      <c r="D1548" s="2" t="s">
        <v>20</v>
      </c>
      <c r="E1548" s="2" t="s">
        <v>2670</v>
      </c>
      <c r="F1548" s="2" t="s">
        <v>2671</v>
      </c>
      <c r="G1548" s="2">
        <v>1</v>
      </c>
      <c r="H1548" s="2">
        <v>0.00922179</v>
      </c>
      <c r="I1548" s="2">
        <v>72.928</v>
      </c>
      <c r="J1548" s="2" t="s">
        <v>2672</v>
      </c>
      <c r="K1548" s="2">
        <v>2</v>
      </c>
      <c r="L1548" s="2">
        <v>-0.56774</v>
      </c>
      <c r="M1548" s="2">
        <v>1</v>
      </c>
    </row>
    <row r="1549" spans="2:13">
      <c r="B1549" s="2" t="s">
        <v>2673</v>
      </c>
      <c r="C1549" s="2">
        <v>334</v>
      </c>
      <c r="D1549" s="2" t="s">
        <v>20</v>
      </c>
      <c r="E1549" s="2" t="s">
        <v>2674</v>
      </c>
      <c r="F1549" s="2" t="s">
        <v>2675</v>
      </c>
      <c r="G1549" s="2">
        <v>1</v>
      </c>
      <c r="H1549" s="2">
        <v>2.4841e-05</v>
      </c>
      <c r="I1549" s="2">
        <v>89.911</v>
      </c>
      <c r="J1549" s="2" t="s">
        <v>2676</v>
      </c>
      <c r="K1549" s="2">
        <v>2</v>
      </c>
      <c r="L1549" s="2">
        <v>0.77294</v>
      </c>
      <c r="M1549" s="2">
        <v>1</v>
      </c>
    </row>
    <row r="1550" spans="2:13">
      <c r="B1550" s="2" t="s">
        <v>2673</v>
      </c>
      <c r="C1550" s="2">
        <v>122</v>
      </c>
      <c r="D1550" s="2" t="s">
        <v>20</v>
      </c>
      <c r="E1550" s="2" t="s">
        <v>2674</v>
      </c>
      <c r="F1550" s="2" t="s">
        <v>2675</v>
      </c>
      <c r="G1550" s="2">
        <v>1</v>
      </c>
      <c r="H1550" s="2">
        <v>5.27835e-09</v>
      </c>
      <c r="I1550" s="2">
        <v>119.37</v>
      </c>
      <c r="J1550" s="2" t="s">
        <v>2677</v>
      </c>
      <c r="K1550" s="2">
        <v>2</v>
      </c>
      <c r="L1550" s="2">
        <v>-1.4323</v>
      </c>
      <c r="M1550" s="2">
        <v>1</v>
      </c>
    </row>
    <row r="1551" spans="2:13">
      <c r="B1551" s="2" t="s">
        <v>2678</v>
      </c>
      <c r="C1551" s="2">
        <v>4</v>
      </c>
      <c r="D1551" s="2" t="s">
        <v>20</v>
      </c>
      <c r="E1551" s="2" t="s">
        <v>2544</v>
      </c>
      <c r="F1551" s="2" t="s">
        <v>2679</v>
      </c>
      <c r="G1551" s="2">
        <v>1</v>
      </c>
      <c r="H1551" s="2">
        <v>0.0136589</v>
      </c>
      <c r="I1551" s="2">
        <v>66.429</v>
      </c>
      <c r="J1551" s="2" t="s">
        <v>2680</v>
      </c>
      <c r="K1551" s="2">
        <v>2</v>
      </c>
      <c r="L1551" s="2">
        <v>-0.50834</v>
      </c>
      <c r="M1551" s="2">
        <v>1</v>
      </c>
    </row>
    <row r="1552" spans="2:13">
      <c r="B1552" s="2" t="s">
        <v>2678</v>
      </c>
      <c r="C1552" s="2">
        <v>90</v>
      </c>
      <c r="D1552" s="2" t="s">
        <v>20</v>
      </c>
      <c r="E1552" s="2" t="s">
        <v>2544</v>
      </c>
      <c r="F1552" s="2" t="s">
        <v>2679</v>
      </c>
      <c r="G1552" s="2">
        <v>1</v>
      </c>
      <c r="H1552" s="2">
        <v>7.94242e-15</v>
      </c>
      <c r="I1552" s="2">
        <v>101.84</v>
      </c>
      <c r="J1552" s="2" t="s">
        <v>2681</v>
      </c>
      <c r="K1552" s="2">
        <v>4</v>
      </c>
      <c r="L1552" s="2">
        <v>-1.5197</v>
      </c>
      <c r="M1552" s="2">
        <v>2</v>
      </c>
    </row>
    <row r="1553" spans="1:13">
      <c r="B1553" s="2" t="s">
        <v>2678</v>
      </c>
      <c r="C1553" s="2">
        <v>125</v>
      </c>
      <c r="D1553" s="2" t="s">
        <v>20</v>
      </c>
      <c r="E1553" s="2" t="s">
        <v>2544</v>
      </c>
      <c r="F1553" s="2" t="s">
        <v>2679</v>
      </c>
      <c r="G1553" s="2">
        <v>1</v>
      </c>
      <c r="H1553" s="2">
        <v>3.76863e-05</v>
      </c>
      <c r="I1553" s="2">
        <v>87.429</v>
      </c>
      <c r="J1553" s="2" t="s">
        <v>2682</v>
      </c>
      <c r="K1553" s="2">
        <v>3</v>
      </c>
      <c r="L1553" s="2">
        <v>-0.10343</v>
      </c>
      <c r="M1553" s="2">
        <v>1</v>
      </c>
    </row>
    <row r="1554" spans="1:13">
      <c r="B1554" s="2" t="s">
        <v>2683</v>
      </c>
      <c r="C1554" s="2">
        <v>125</v>
      </c>
      <c r="D1554" s="2" t="s">
        <v>20</v>
      </c>
      <c r="E1554" s="2" t="s">
        <v>2684</v>
      </c>
      <c r="F1554" s="2" t="s">
        <v>2685</v>
      </c>
      <c r="G1554" s="2">
        <v>1</v>
      </c>
      <c r="H1554" s="2">
        <v>0.0100338</v>
      </c>
      <c r="I1554" s="2">
        <v>84.498</v>
      </c>
      <c r="J1554" s="2" t="s">
        <v>2686</v>
      </c>
      <c r="K1554" s="2">
        <v>2</v>
      </c>
      <c r="L1554" s="2">
        <v>-0.34007</v>
      </c>
      <c r="M1554" s="2">
        <v>1</v>
      </c>
    </row>
    <row r="1555" spans="1:13">
      <c r="B1555" s="2" t="s">
        <v>2687</v>
      </c>
      <c r="C1555" s="2">
        <v>487</v>
      </c>
      <c r="D1555" s="2" t="s">
        <v>20</v>
      </c>
      <c r="E1555" s="2" t="s">
        <v>152</v>
      </c>
      <c r="F1555" s="2" t="s">
        <v>2688</v>
      </c>
      <c r="G1555" s="2">
        <v>1</v>
      </c>
      <c r="H1555" s="2">
        <v>0.00110786</v>
      </c>
      <c r="I1555" s="2">
        <v>76.679</v>
      </c>
      <c r="J1555" s="2" t="s">
        <v>2689</v>
      </c>
      <c r="K1555" s="2">
        <v>3</v>
      </c>
      <c r="L1555" s="2">
        <v>0.65365</v>
      </c>
      <c r="M1555" s="2">
        <v>4</v>
      </c>
    </row>
    <row r="1556" spans="1:13">
      <c r="B1556" s="2" t="s">
        <v>2690</v>
      </c>
      <c r="C1556" s="2">
        <v>56</v>
      </c>
      <c r="D1556" s="2" t="s">
        <v>20</v>
      </c>
      <c r="E1556" s="2" t="s">
        <v>2691</v>
      </c>
      <c r="F1556" s="2" t="s">
        <v>2692</v>
      </c>
      <c r="G1556" s="2">
        <v>1</v>
      </c>
      <c r="H1556" s="2">
        <v>5.12413e-14</v>
      </c>
      <c r="I1556" s="2">
        <v>143.46</v>
      </c>
      <c r="J1556" s="2" t="s">
        <v>2693</v>
      </c>
      <c r="K1556" s="2">
        <v>2</v>
      </c>
      <c r="L1556" s="2">
        <v>-1.0852</v>
      </c>
      <c r="M1556" s="2">
        <v>1</v>
      </c>
    </row>
    <row r="1557" spans="1:13">
      <c r="B1557" s="2" t="s">
        <v>2690</v>
      </c>
      <c r="C1557" s="2">
        <v>45</v>
      </c>
      <c r="D1557" s="2" t="s">
        <v>20</v>
      </c>
      <c r="E1557" s="2" t="s">
        <v>2691</v>
      </c>
      <c r="F1557" s="2" t="s">
        <v>2692</v>
      </c>
      <c r="G1557" s="2">
        <v>1</v>
      </c>
      <c r="H1557" s="2">
        <v>3.68235e-06</v>
      </c>
      <c r="I1557" s="2">
        <v>109.15</v>
      </c>
      <c r="J1557" s="2" t="s">
        <v>2694</v>
      </c>
      <c r="K1557" s="2">
        <v>2</v>
      </c>
      <c r="L1557" s="2">
        <v>2.2777</v>
      </c>
      <c r="M1557" s="2">
        <v>1</v>
      </c>
    </row>
    <row r="1558" spans="1:13">
      <c r="B1558" s="2" t="s">
        <v>2690</v>
      </c>
      <c r="C1558" s="2">
        <v>89</v>
      </c>
      <c r="D1558" s="2" t="s">
        <v>20</v>
      </c>
      <c r="E1558" s="2" t="s">
        <v>2691</v>
      </c>
      <c r="F1558" s="2" t="s">
        <v>2692</v>
      </c>
      <c r="G1558" s="2">
        <v>1</v>
      </c>
      <c r="H1558" s="2">
        <v>0.0025988</v>
      </c>
      <c r="I1558" s="2">
        <v>78.113</v>
      </c>
      <c r="J1558" s="2" t="s">
        <v>2695</v>
      </c>
      <c r="K1558" s="2">
        <v>2</v>
      </c>
      <c r="L1558" s="2">
        <v>-0.50276</v>
      </c>
      <c r="M1558" s="2">
        <v>1</v>
      </c>
    </row>
    <row r="1559" spans="1:13">
      <c r="B1559" s="2" t="s">
        <v>2690</v>
      </c>
      <c r="C1559" s="2">
        <v>47</v>
      </c>
      <c r="D1559" s="2" t="s">
        <v>20</v>
      </c>
      <c r="E1559" s="2" t="s">
        <v>2691</v>
      </c>
      <c r="F1559" s="2" t="s">
        <v>2692</v>
      </c>
      <c r="G1559" s="2">
        <v>1</v>
      </c>
      <c r="H1559" s="2">
        <v>0.00852233</v>
      </c>
      <c r="I1559" s="2">
        <v>52.576</v>
      </c>
      <c r="J1559" s="2" t="s">
        <v>2696</v>
      </c>
      <c r="K1559" s="2">
        <v>2</v>
      </c>
      <c r="L1559" s="2">
        <v>2.0134</v>
      </c>
      <c r="M1559" s="2">
        <v>1</v>
      </c>
    </row>
    <row r="1560" spans="1:13">
      <c r="B1560" s="2" t="s">
        <v>2697</v>
      </c>
      <c r="C1560" s="2">
        <v>309</v>
      </c>
      <c r="D1560" s="2" t="s">
        <v>20</v>
      </c>
      <c r="E1560" s="2" t="s">
        <v>2698</v>
      </c>
      <c r="F1560" s="2" t="s">
        <v>2699</v>
      </c>
      <c r="G1560" s="2">
        <v>1</v>
      </c>
      <c r="H1560" s="2">
        <v>0.00343631</v>
      </c>
      <c r="I1560" s="2">
        <v>66.962</v>
      </c>
      <c r="J1560" s="2" t="s">
        <v>2700</v>
      </c>
      <c r="K1560" s="2">
        <v>2</v>
      </c>
      <c r="L1560" s="2">
        <v>1.752</v>
      </c>
      <c r="M1560" s="2">
        <v>1</v>
      </c>
    </row>
    <row r="1561" spans="1:13">
      <c r="B1561" s="2" t="s">
        <v>2697</v>
      </c>
      <c r="C1561" s="2">
        <v>132</v>
      </c>
      <c r="D1561" s="2" t="s">
        <v>20</v>
      </c>
      <c r="E1561" s="2" t="s">
        <v>2698</v>
      </c>
      <c r="F1561" s="2" t="s">
        <v>2699</v>
      </c>
      <c r="G1561" s="2">
        <v>1</v>
      </c>
      <c r="H1561" s="2">
        <v>0.0312738</v>
      </c>
      <c r="I1561" s="2">
        <v>45.382</v>
      </c>
      <c r="J1561" s="2" t="s">
        <v>2701</v>
      </c>
      <c r="K1561" s="2">
        <v>2</v>
      </c>
      <c r="L1561" s="2">
        <v>-0.34218</v>
      </c>
      <c r="M1561" s="2">
        <v>1</v>
      </c>
    </row>
    <row r="1562" spans="1:13">
      <c r="B1562" s="2" t="s">
        <v>2697</v>
      </c>
      <c r="C1562" s="2">
        <v>97</v>
      </c>
      <c r="D1562" s="2" t="s">
        <v>20</v>
      </c>
      <c r="E1562" s="2" t="s">
        <v>2698</v>
      </c>
      <c r="F1562" s="2" t="s">
        <v>2699</v>
      </c>
      <c r="G1562" s="2">
        <v>1</v>
      </c>
      <c r="H1562" s="2">
        <v>4.19376e-07</v>
      </c>
      <c r="I1562" s="2">
        <v>106.26</v>
      </c>
      <c r="J1562" s="2" t="s">
        <v>2702</v>
      </c>
      <c r="K1562" s="2">
        <v>2</v>
      </c>
      <c r="L1562" s="2">
        <v>0.96932</v>
      </c>
      <c r="M1562" s="2">
        <v>1</v>
      </c>
    </row>
    <row r="1563" spans="1:13">
      <c r="B1563" s="2" t="s">
        <v>2703</v>
      </c>
      <c r="C1563" s="2">
        <v>54</v>
      </c>
      <c r="D1563" s="2" t="s">
        <v>20</v>
      </c>
      <c r="E1563" s="2" t="s">
        <v>2496</v>
      </c>
      <c r="F1563" s="2" t="s">
        <v>2704</v>
      </c>
      <c r="G1563" s="2">
        <v>1</v>
      </c>
      <c r="H1563" s="2">
        <v>6.9026e-05</v>
      </c>
      <c r="I1563" s="2">
        <v>81.92</v>
      </c>
      <c r="J1563" s="2" t="s">
        <v>2705</v>
      </c>
      <c r="K1563" s="2">
        <v>3</v>
      </c>
      <c r="L1563" s="2">
        <v>1.4618</v>
      </c>
      <c r="M1563" s="2">
        <v>1</v>
      </c>
    </row>
    <row r="1564" spans="1:13">
      <c r="A1564" s="2" t="s">
        <v>2706</v>
      </c>
      <c r="B1564" s="2" t="s">
        <v>2708</v>
      </c>
      <c r="C1564" s="2">
        <v>178</v>
      </c>
      <c r="D1564" s="2" t="s">
        <v>20</v>
      </c>
      <c r="E1564" s="2" t="s">
        <v>2709</v>
      </c>
      <c r="F1564" s="2" t="s">
        <v>2710</v>
      </c>
      <c r="G1564" s="2">
        <v>1</v>
      </c>
      <c r="H1564" s="2">
        <v>2.25034e-17</v>
      </c>
      <c r="I1564" s="2">
        <v>149.67</v>
      </c>
      <c r="J1564" s="2" t="s">
        <v>2711</v>
      </c>
      <c r="K1564" s="2">
        <v>3</v>
      </c>
      <c r="L1564" s="2">
        <v>0.82837</v>
      </c>
      <c r="M1564" s="2">
        <v>1</v>
      </c>
    </row>
    <row r="1565" spans="1:13">
      <c r="B1565" s="2" t="s">
        <v>2708</v>
      </c>
      <c r="C1565" s="2">
        <v>202</v>
      </c>
      <c r="D1565" s="2" t="s">
        <v>20</v>
      </c>
      <c r="E1565" s="2" t="s">
        <v>2709</v>
      </c>
      <c r="F1565" s="2" t="s">
        <v>2710</v>
      </c>
      <c r="G1565" s="2">
        <v>1</v>
      </c>
      <c r="H1565" s="2">
        <v>0.000960418</v>
      </c>
      <c r="I1565" s="2">
        <v>93.143</v>
      </c>
      <c r="J1565" s="2" t="s">
        <v>2712</v>
      </c>
      <c r="K1565" s="2">
        <v>2</v>
      </c>
      <c r="L1565" s="2">
        <v>0.47411</v>
      </c>
      <c r="M1565" s="2">
        <v>2</v>
      </c>
    </row>
    <row r="1566" spans="1:13">
      <c r="B1566" s="2" t="s">
        <v>2708</v>
      </c>
      <c r="C1566" s="2">
        <v>211</v>
      </c>
      <c r="D1566" s="2" t="s">
        <v>20</v>
      </c>
      <c r="E1566" s="2" t="s">
        <v>2709</v>
      </c>
      <c r="F1566" s="2" t="s">
        <v>2710</v>
      </c>
      <c r="G1566" s="2">
        <v>1</v>
      </c>
      <c r="H1566" s="2">
        <v>1.28096e-08</v>
      </c>
      <c r="I1566" s="2">
        <v>119.45</v>
      </c>
      <c r="J1566" s="2" t="s">
        <v>2713</v>
      </c>
      <c r="K1566" s="2">
        <v>2</v>
      </c>
      <c r="L1566" s="2">
        <v>1.7694</v>
      </c>
      <c r="M1566" s="2">
        <v>1</v>
      </c>
    </row>
    <row r="1567" spans="1:13">
      <c r="B1567" s="2" t="s">
        <v>2714</v>
      </c>
      <c r="C1567" s="2">
        <v>324</v>
      </c>
      <c r="D1567" s="2" t="s">
        <v>20</v>
      </c>
      <c r="E1567" s="2" t="s">
        <v>2715</v>
      </c>
      <c r="F1567" s="2" t="s">
        <v>2716</v>
      </c>
      <c r="G1567" s="2">
        <v>1</v>
      </c>
      <c r="H1567" s="2">
        <v>7.07365e-06</v>
      </c>
      <c r="I1567" s="2">
        <v>96.489</v>
      </c>
      <c r="J1567" s="2" t="s">
        <v>2717</v>
      </c>
      <c r="K1567" s="2">
        <v>2</v>
      </c>
      <c r="L1567" s="2">
        <v>-0.14183</v>
      </c>
      <c r="M1567" s="2">
        <v>2</v>
      </c>
    </row>
    <row r="1568" spans="1:13">
      <c r="B1568" s="2" t="s">
        <v>2714</v>
      </c>
      <c r="C1568" s="2">
        <v>319</v>
      </c>
      <c r="D1568" s="2" t="s">
        <v>20</v>
      </c>
      <c r="E1568" s="2" t="s">
        <v>2715</v>
      </c>
      <c r="F1568" s="2" t="s">
        <v>2716</v>
      </c>
      <c r="G1568" s="2">
        <v>1</v>
      </c>
      <c r="H1568" s="2">
        <v>0.000811755</v>
      </c>
      <c r="I1568" s="2">
        <v>111.95</v>
      </c>
      <c r="J1568" s="2" t="s">
        <v>2718</v>
      </c>
      <c r="K1568" s="2">
        <v>2</v>
      </c>
      <c r="L1568" s="2">
        <v>0.23395</v>
      </c>
      <c r="M1568" s="2">
        <v>1</v>
      </c>
    </row>
    <row r="1569" spans="2:13">
      <c r="B1569" s="2" t="s">
        <v>2714</v>
      </c>
      <c r="C1569" s="2">
        <v>264</v>
      </c>
      <c r="D1569" s="2" t="s">
        <v>20</v>
      </c>
      <c r="E1569" s="2" t="s">
        <v>2715</v>
      </c>
      <c r="F1569" s="2" t="s">
        <v>2716</v>
      </c>
      <c r="G1569" s="2">
        <v>1</v>
      </c>
      <c r="H1569" s="2">
        <v>0.000767277</v>
      </c>
      <c r="I1569" s="2">
        <v>83.168</v>
      </c>
      <c r="J1569" s="2" t="s">
        <v>2719</v>
      </c>
      <c r="K1569" s="2">
        <v>2</v>
      </c>
      <c r="L1569" s="2">
        <v>0.30663</v>
      </c>
      <c r="M1569" s="2">
        <v>1</v>
      </c>
    </row>
    <row r="1570" spans="2:13">
      <c r="B1570" s="2" t="s">
        <v>2714</v>
      </c>
      <c r="C1570" s="2">
        <v>557</v>
      </c>
      <c r="D1570" s="2" t="s">
        <v>20</v>
      </c>
      <c r="E1570" s="2" t="s">
        <v>2715</v>
      </c>
      <c r="F1570" s="2" t="s">
        <v>2716</v>
      </c>
      <c r="G1570" s="2">
        <v>1</v>
      </c>
      <c r="H1570" s="2">
        <v>5.25972e-05</v>
      </c>
      <c r="I1570" s="2">
        <v>87.676</v>
      </c>
      <c r="J1570" s="2" t="s">
        <v>2720</v>
      </c>
      <c r="K1570" s="2">
        <v>2</v>
      </c>
      <c r="L1570" s="2">
        <v>-1.419</v>
      </c>
      <c r="M1570" s="2">
        <v>2</v>
      </c>
    </row>
    <row r="1571" spans="2:13">
      <c r="B1571" s="2" t="s">
        <v>2714</v>
      </c>
      <c r="C1571" s="2">
        <v>404</v>
      </c>
      <c r="D1571" s="2" t="s">
        <v>20</v>
      </c>
      <c r="E1571" s="2" t="s">
        <v>2715</v>
      </c>
      <c r="F1571" s="2" t="s">
        <v>2716</v>
      </c>
      <c r="G1571" s="2">
        <v>1</v>
      </c>
      <c r="H1571" s="2">
        <v>9.922e-28</v>
      </c>
      <c r="I1571" s="2">
        <v>178.32</v>
      </c>
      <c r="J1571" s="2" t="s">
        <v>2721</v>
      </c>
      <c r="K1571" s="2">
        <v>3</v>
      </c>
      <c r="L1571" s="2">
        <v>-0.96483</v>
      </c>
      <c r="M1571" s="2">
        <v>2</v>
      </c>
    </row>
    <row r="1572" spans="2:13">
      <c r="B1572" s="2" t="s">
        <v>2722</v>
      </c>
      <c r="C1572" s="2">
        <v>159</v>
      </c>
      <c r="D1572" s="2" t="s">
        <v>20</v>
      </c>
      <c r="E1572" s="2" t="s">
        <v>2723</v>
      </c>
      <c r="F1572" s="2" t="s">
        <v>2724</v>
      </c>
      <c r="G1572" s="2">
        <v>1</v>
      </c>
      <c r="H1572" s="2">
        <v>0.00216358</v>
      </c>
      <c r="I1572" s="2">
        <v>58.04</v>
      </c>
      <c r="J1572" s="2" t="s">
        <v>2725</v>
      </c>
      <c r="K1572" s="2">
        <v>3</v>
      </c>
      <c r="L1572" s="2">
        <v>-0.36853</v>
      </c>
      <c r="M1572" s="2">
        <v>1</v>
      </c>
    </row>
    <row r="1573" spans="2:13">
      <c r="B1573" s="2" t="s">
        <v>2722</v>
      </c>
      <c r="C1573" s="2">
        <v>141</v>
      </c>
      <c r="D1573" s="2" t="s">
        <v>20</v>
      </c>
      <c r="E1573" s="2" t="s">
        <v>2723</v>
      </c>
      <c r="F1573" s="2" t="s">
        <v>2724</v>
      </c>
      <c r="G1573" s="2">
        <v>1</v>
      </c>
      <c r="H1573" s="2">
        <v>0.000165483</v>
      </c>
      <c r="I1573" s="2">
        <v>70.114</v>
      </c>
      <c r="J1573" s="2" t="s">
        <v>2726</v>
      </c>
      <c r="K1573" s="2">
        <v>3</v>
      </c>
      <c r="L1573" s="2">
        <v>-0.85419</v>
      </c>
      <c r="M1573" s="2">
        <v>1</v>
      </c>
    </row>
    <row r="1574" spans="2:13">
      <c r="B1574" s="2" t="s">
        <v>2727</v>
      </c>
      <c r="C1574" s="2">
        <v>573</v>
      </c>
      <c r="D1574" s="2" t="s">
        <v>20</v>
      </c>
      <c r="E1574" s="2" t="s">
        <v>2728</v>
      </c>
      <c r="F1574" s="2" t="s">
        <v>2729</v>
      </c>
      <c r="G1574" s="2">
        <v>1</v>
      </c>
      <c r="H1574" s="2">
        <v>0.0641386</v>
      </c>
      <c r="I1574" s="2">
        <v>45.368</v>
      </c>
      <c r="J1574" s="2" t="s">
        <v>2730</v>
      </c>
      <c r="K1574" s="2">
        <v>2</v>
      </c>
      <c r="L1574" s="2">
        <v>0.86524</v>
      </c>
      <c r="M1574" s="2">
        <v>1</v>
      </c>
    </row>
    <row r="1575" spans="2:13">
      <c r="B1575" s="2" t="s">
        <v>2731</v>
      </c>
      <c r="C1575" s="2">
        <v>315</v>
      </c>
      <c r="D1575" s="2" t="s">
        <v>20</v>
      </c>
      <c r="E1575" s="2" t="s">
        <v>152</v>
      </c>
      <c r="F1575" s="2" t="s">
        <v>2732</v>
      </c>
      <c r="G1575" s="2">
        <v>1</v>
      </c>
      <c r="H1575" s="2">
        <v>0.0261062</v>
      </c>
      <c r="I1575" s="2">
        <v>42.788</v>
      </c>
      <c r="J1575" s="2" t="s">
        <v>2733</v>
      </c>
      <c r="K1575" s="2">
        <v>2</v>
      </c>
      <c r="L1575" s="2">
        <v>0.33421</v>
      </c>
      <c r="M1575" s="2">
        <v>1</v>
      </c>
    </row>
    <row r="1576" spans="2:13">
      <c r="B1576" s="2" t="s">
        <v>2734</v>
      </c>
      <c r="C1576" s="2">
        <v>345</v>
      </c>
      <c r="D1576" s="2" t="s">
        <v>20</v>
      </c>
      <c r="E1576" s="2" t="s">
        <v>2735</v>
      </c>
      <c r="F1576" s="2" t="s">
        <v>2736</v>
      </c>
      <c r="G1576" s="2">
        <v>1</v>
      </c>
      <c r="H1576" s="2">
        <v>0.0311702</v>
      </c>
      <c r="I1576" s="2">
        <v>42.689</v>
      </c>
      <c r="J1576" s="2" t="s">
        <v>2737</v>
      </c>
      <c r="K1576" s="2">
        <v>2</v>
      </c>
      <c r="L1576" s="2">
        <v>-1.5695</v>
      </c>
      <c r="M1576" s="2">
        <v>1</v>
      </c>
    </row>
    <row r="1577" spans="2:13">
      <c r="B1577" s="2" t="s">
        <v>2734</v>
      </c>
      <c r="C1577" s="2">
        <v>92</v>
      </c>
      <c r="D1577" s="2" t="s">
        <v>20</v>
      </c>
      <c r="E1577" s="2" t="s">
        <v>2735</v>
      </c>
      <c r="F1577" s="2" t="s">
        <v>2736</v>
      </c>
      <c r="G1577" s="2">
        <v>1</v>
      </c>
      <c r="H1577" s="2">
        <v>0.0198121</v>
      </c>
      <c r="I1577" s="2">
        <v>43.761</v>
      </c>
      <c r="J1577" s="2" t="s">
        <v>2738</v>
      </c>
      <c r="K1577" s="2">
        <v>2</v>
      </c>
      <c r="L1577" s="2">
        <v>-1.7951</v>
      </c>
      <c r="M1577" s="2">
        <v>1</v>
      </c>
    </row>
    <row r="1578" spans="2:13">
      <c r="B1578" s="2" t="s">
        <v>2734</v>
      </c>
      <c r="C1578" s="2">
        <v>350</v>
      </c>
      <c r="D1578" s="2" t="s">
        <v>20</v>
      </c>
      <c r="E1578" s="2" t="s">
        <v>2735</v>
      </c>
      <c r="F1578" s="2" t="s">
        <v>2736</v>
      </c>
      <c r="G1578" s="2">
        <v>1</v>
      </c>
      <c r="H1578" s="2">
        <v>0.000709843</v>
      </c>
      <c r="I1578" s="2">
        <v>73.951</v>
      </c>
      <c r="J1578" s="2" t="s">
        <v>2739</v>
      </c>
      <c r="K1578" s="2">
        <v>2</v>
      </c>
      <c r="L1578" s="2">
        <v>0.87375</v>
      </c>
      <c r="M1578" s="2">
        <v>1</v>
      </c>
    </row>
    <row r="1579" spans="2:13">
      <c r="B1579" s="2" t="s">
        <v>2734</v>
      </c>
      <c r="C1579" s="2">
        <v>130</v>
      </c>
      <c r="D1579" s="2" t="s">
        <v>20</v>
      </c>
      <c r="E1579" s="2" t="s">
        <v>2735</v>
      </c>
      <c r="F1579" s="2" t="s">
        <v>2736</v>
      </c>
      <c r="G1579" s="2">
        <v>1</v>
      </c>
      <c r="H1579" s="2">
        <v>3.467e-06</v>
      </c>
      <c r="I1579" s="2">
        <v>98.543</v>
      </c>
      <c r="J1579" s="2" t="s">
        <v>2740</v>
      </c>
      <c r="K1579" s="2">
        <v>3</v>
      </c>
      <c r="L1579" s="2">
        <v>0.55006</v>
      </c>
      <c r="M1579" s="2">
        <v>5</v>
      </c>
    </row>
    <row r="1580" spans="2:13">
      <c r="B1580" s="2" t="s">
        <v>2734</v>
      </c>
      <c r="C1580" s="2">
        <v>139</v>
      </c>
      <c r="D1580" s="2" t="s">
        <v>20</v>
      </c>
      <c r="E1580" s="2" t="s">
        <v>2735</v>
      </c>
      <c r="F1580" s="2" t="s">
        <v>2736</v>
      </c>
      <c r="G1580" s="2">
        <v>1</v>
      </c>
      <c r="H1580" s="2">
        <v>7.15434e-06</v>
      </c>
      <c r="I1580" s="2">
        <v>95.57</v>
      </c>
      <c r="J1580" s="2" t="s">
        <v>2741</v>
      </c>
      <c r="K1580" s="2">
        <v>2</v>
      </c>
      <c r="L1580" s="2">
        <v>1.9915</v>
      </c>
      <c r="M1580" s="2">
        <v>1</v>
      </c>
    </row>
    <row r="1581" spans="2:13">
      <c r="B1581" s="2" t="s">
        <v>2734</v>
      </c>
      <c r="C1581" s="2">
        <v>135</v>
      </c>
      <c r="D1581" s="2" t="s">
        <v>20</v>
      </c>
      <c r="E1581" s="2" t="s">
        <v>2735</v>
      </c>
      <c r="F1581" s="2" t="s">
        <v>2736</v>
      </c>
      <c r="G1581" s="2">
        <v>1</v>
      </c>
      <c r="H1581" s="2">
        <v>3.467e-06</v>
      </c>
      <c r="I1581" s="2">
        <v>98.543</v>
      </c>
      <c r="J1581" s="2" t="s">
        <v>2742</v>
      </c>
      <c r="K1581" s="2">
        <v>2</v>
      </c>
      <c r="L1581" s="2">
        <v>0.30449</v>
      </c>
      <c r="M1581" s="2">
        <v>3</v>
      </c>
    </row>
    <row r="1582" spans="2:13">
      <c r="B1582" s="2" t="s">
        <v>2743</v>
      </c>
      <c r="C1582" s="2">
        <v>1144</v>
      </c>
      <c r="D1582" s="2" t="s">
        <v>20</v>
      </c>
      <c r="E1582" s="2" t="s">
        <v>2744</v>
      </c>
      <c r="F1582" s="2" t="s">
        <v>2745</v>
      </c>
      <c r="G1582" s="2">
        <v>1</v>
      </c>
      <c r="H1582" s="2">
        <v>0.000518026</v>
      </c>
      <c r="I1582" s="2">
        <v>64.798</v>
      </c>
      <c r="J1582" s="2" t="s">
        <v>2746</v>
      </c>
      <c r="K1582" s="2">
        <v>3</v>
      </c>
      <c r="L1582" s="2">
        <v>-0.24705</v>
      </c>
      <c r="M1582" s="2">
        <v>1</v>
      </c>
    </row>
    <row r="1583" spans="2:13">
      <c r="B1583" s="2" t="s">
        <v>2747</v>
      </c>
      <c r="C1583" s="2">
        <v>427</v>
      </c>
      <c r="D1583" s="2" t="s">
        <v>20</v>
      </c>
      <c r="E1583" s="2" t="s">
        <v>2748</v>
      </c>
      <c r="F1583" s="2" t="s">
        <v>2749</v>
      </c>
      <c r="G1583" s="2">
        <v>1</v>
      </c>
      <c r="H1583" s="2">
        <v>0.000727826</v>
      </c>
      <c r="I1583" s="2">
        <v>73.841</v>
      </c>
      <c r="J1583" s="2" t="s">
        <v>2750</v>
      </c>
      <c r="K1583" s="2">
        <v>2</v>
      </c>
      <c r="L1583" s="2">
        <v>-2.1776</v>
      </c>
      <c r="M1583" s="2">
        <v>1</v>
      </c>
    </row>
    <row r="1584" spans="2:13">
      <c r="B1584" s="2" t="s">
        <v>2747</v>
      </c>
      <c r="C1584" s="2">
        <v>667</v>
      </c>
      <c r="D1584" s="2" t="s">
        <v>20</v>
      </c>
      <c r="E1584" s="2" t="s">
        <v>2748</v>
      </c>
      <c r="F1584" s="2" t="s">
        <v>2749</v>
      </c>
      <c r="G1584" s="2">
        <v>1</v>
      </c>
      <c r="H1584" s="2">
        <v>3.11173e-15</v>
      </c>
      <c r="I1584" s="2">
        <v>156.36</v>
      </c>
      <c r="J1584" s="2" t="s">
        <v>2751</v>
      </c>
      <c r="K1584" s="2">
        <v>2</v>
      </c>
      <c r="L1584" s="2">
        <v>0.61144</v>
      </c>
      <c r="M1584" s="2">
        <v>1</v>
      </c>
    </row>
    <row r="1585" spans="1:13">
      <c r="B1585" s="2" t="s">
        <v>2747</v>
      </c>
      <c r="C1585" s="2">
        <v>439</v>
      </c>
      <c r="D1585" s="2" t="s">
        <v>20</v>
      </c>
      <c r="E1585" s="2" t="s">
        <v>2748</v>
      </c>
      <c r="F1585" s="2" t="s">
        <v>2749</v>
      </c>
      <c r="G1585" s="2">
        <v>1</v>
      </c>
      <c r="H1585" s="2">
        <v>0.00542598</v>
      </c>
      <c r="I1585" s="2">
        <v>69.598</v>
      </c>
      <c r="J1585" s="2" t="s">
        <v>2752</v>
      </c>
      <c r="K1585" s="2">
        <v>2</v>
      </c>
      <c r="L1585" s="2">
        <v>1.7728</v>
      </c>
      <c r="M1585" s="2">
        <v>1</v>
      </c>
    </row>
    <row r="1586" spans="1:13">
      <c r="B1586" s="2" t="s">
        <v>2747</v>
      </c>
      <c r="C1586" s="2">
        <v>968</v>
      </c>
      <c r="D1586" s="2" t="s">
        <v>20</v>
      </c>
      <c r="E1586" s="2" t="s">
        <v>2748</v>
      </c>
      <c r="F1586" s="2" t="s">
        <v>2749</v>
      </c>
      <c r="G1586" s="2">
        <v>1</v>
      </c>
      <c r="H1586" s="2">
        <v>0.00250446</v>
      </c>
      <c r="I1586" s="2">
        <v>103.29</v>
      </c>
      <c r="J1586" s="2" t="s">
        <v>2753</v>
      </c>
      <c r="K1586" s="2">
        <v>2</v>
      </c>
      <c r="L1586" s="2">
        <v>0.0349</v>
      </c>
      <c r="M1586" s="2">
        <v>1</v>
      </c>
    </row>
    <row r="1587" spans="1:13">
      <c r="B1587" s="2" t="s">
        <v>2747</v>
      </c>
      <c r="C1587" s="2">
        <v>1520</v>
      </c>
      <c r="D1587" s="2" t="s">
        <v>20</v>
      </c>
      <c r="E1587" s="2" t="s">
        <v>2748</v>
      </c>
      <c r="F1587" s="2" t="s">
        <v>2749</v>
      </c>
      <c r="G1587" s="2">
        <v>1</v>
      </c>
      <c r="H1587" s="2">
        <v>0.0292044</v>
      </c>
      <c r="I1587" s="2">
        <v>54.611</v>
      </c>
      <c r="J1587" s="2" t="s">
        <v>2754</v>
      </c>
      <c r="K1587" s="2">
        <v>2</v>
      </c>
      <c r="L1587" s="2">
        <v>-0.44809</v>
      </c>
      <c r="M1587" s="2">
        <v>1</v>
      </c>
    </row>
    <row r="1588" spans="1:13">
      <c r="B1588" s="2" t="s">
        <v>2747</v>
      </c>
      <c r="C1588" s="2">
        <v>1014</v>
      </c>
      <c r="D1588" s="2" t="s">
        <v>20</v>
      </c>
      <c r="E1588" s="2" t="s">
        <v>2748</v>
      </c>
      <c r="F1588" s="2" t="s">
        <v>2749</v>
      </c>
      <c r="G1588" s="2">
        <v>1</v>
      </c>
      <c r="H1588" s="2">
        <v>6.7499e-11</v>
      </c>
      <c r="I1588" s="2">
        <v>127.32</v>
      </c>
      <c r="J1588" s="2" t="s">
        <v>2755</v>
      </c>
      <c r="K1588" s="2">
        <v>2</v>
      </c>
      <c r="L1588" s="2">
        <v>-3.2058</v>
      </c>
      <c r="M1588" s="2">
        <v>1</v>
      </c>
    </row>
    <row r="1589" spans="1:13">
      <c r="B1589" s="2" t="s">
        <v>2756</v>
      </c>
      <c r="C1589" s="2">
        <v>253</v>
      </c>
      <c r="D1589" s="2" t="s">
        <v>20</v>
      </c>
      <c r="E1589" s="2" t="s">
        <v>2757</v>
      </c>
      <c r="F1589" s="2" t="s">
        <v>2758</v>
      </c>
      <c r="G1589" s="2">
        <v>1</v>
      </c>
      <c r="H1589" s="2">
        <v>0.0204493</v>
      </c>
      <c r="I1589" s="2">
        <v>52.786</v>
      </c>
      <c r="J1589" s="2" t="s">
        <v>2759</v>
      </c>
      <c r="K1589" s="2">
        <v>2</v>
      </c>
      <c r="L1589" s="2">
        <v>-4.0539</v>
      </c>
      <c r="M1589" s="2">
        <v>1</v>
      </c>
    </row>
    <row r="1590" spans="1:13">
      <c r="B1590" s="2" t="s">
        <v>2760</v>
      </c>
      <c r="C1590" s="2">
        <v>137</v>
      </c>
      <c r="D1590" s="2" t="s">
        <v>20</v>
      </c>
      <c r="E1590" s="2" t="s">
        <v>2761</v>
      </c>
      <c r="F1590" s="2" t="s">
        <v>2762</v>
      </c>
      <c r="G1590" s="2">
        <v>1</v>
      </c>
      <c r="H1590" s="2">
        <v>0.0020392</v>
      </c>
      <c r="I1590" s="2">
        <v>51.535</v>
      </c>
      <c r="J1590" s="2" t="s">
        <v>2763</v>
      </c>
      <c r="K1590" s="2">
        <v>3</v>
      </c>
      <c r="L1590" s="2">
        <v>0.96476</v>
      </c>
      <c r="M1590" s="2">
        <v>1</v>
      </c>
    </row>
    <row r="1591" spans="1:13">
      <c r="B1591" s="2" t="s">
        <v>2760</v>
      </c>
      <c r="C1591" s="2">
        <v>344</v>
      </c>
      <c r="D1591" s="2" t="s">
        <v>20</v>
      </c>
      <c r="E1591" s="2" t="s">
        <v>2761</v>
      </c>
      <c r="F1591" s="2" t="s">
        <v>2762</v>
      </c>
      <c r="G1591" s="2">
        <v>1</v>
      </c>
      <c r="H1591" s="2">
        <v>0.000249624</v>
      </c>
      <c r="I1591" s="2">
        <v>71.976</v>
      </c>
      <c r="J1591" s="2" t="s">
        <v>2764</v>
      </c>
      <c r="K1591" s="2">
        <v>3</v>
      </c>
      <c r="L1591" s="2">
        <v>0.72801</v>
      </c>
      <c r="M1591" s="2">
        <v>1</v>
      </c>
    </row>
    <row r="1592" spans="1:13">
      <c r="B1592" s="2" t="s">
        <v>2760</v>
      </c>
      <c r="C1592" s="2">
        <v>2</v>
      </c>
      <c r="D1592" s="2" t="s">
        <v>20</v>
      </c>
      <c r="E1592" s="2" t="s">
        <v>2761</v>
      </c>
      <c r="F1592" s="2" t="s">
        <v>2762</v>
      </c>
      <c r="G1592" s="2">
        <v>1</v>
      </c>
      <c r="H1592" s="2">
        <v>8.11309e-06</v>
      </c>
      <c r="I1592" s="2">
        <v>94.09</v>
      </c>
      <c r="J1592" s="2" t="s">
        <v>2765</v>
      </c>
      <c r="K1592" s="2">
        <v>2</v>
      </c>
      <c r="L1592" s="2">
        <v>0.14919</v>
      </c>
      <c r="M1592" s="2">
        <v>3</v>
      </c>
    </row>
    <row r="1593" spans="1:13">
      <c r="B1593" s="2" t="s">
        <v>2760</v>
      </c>
      <c r="C1593" s="2">
        <v>300</v>
      </c>
      <c r="D1593" s="2" t="s">
        <v>20</v>
      </c>
      <c r="E1593" s="2" t="s">
        <v>2761</v>
      </c>
      <c r="F1593" s="2" t="s">
        <v>2762</v>
      </c>
      <c r="G1593" s="2">
        <v>1</v>
      </c>
      <c r="H1593" s="2">
        <v>0.0005485</v>
      </c>
      <c r="I1593" s="2">
        <v>64.565</v>
      </c>
      <c r="J1593" s="2" t="s">
        <v>2766</v>
      </c>
      <c r="K1593" s="2">
        <v>3</v>
      </c>
      <c r="L1593" s="2">
        <v>1.5682</v>
      </c>
      <c r="M1593" s="2">
        <v>1</v>
      </c>
    </row>
    <row r="1594" spans="1:13">
      <c r="B1594" s="2" t="s">
        <v>2760</v>
      </c>
      <c r="C1594" s="2">
        <v>143</v>
      </c>
      <c r="D1594" s="2" t="s">
        <v>20</v>
      </c>
      <c r="E1594" s="2" t="s">
        <v>2761</v>
      </c>
      <c r="F1594" s="2" t="s">
        <v>2762</v>
      </c>
      <c r="G1594" s="2">
        <v>1</v>
      </c>
      <c r="H1594" s="2">
        <v>0.000463882</v>
      </c>
      <c r="I1594" s="2">
        <v>66.246</v>
      </c>
      <c r="J1594" s="2" t="s">
        <v>2767</v>
      </c>
      <c r="K1594" s="2">
        <v>3</v>
      </c>
      <c r="L1594" s="2">
        <v>-1.8443</v>
      </c>
      <c r="M1594" s="2">
        <v>1</v>
      </c>
    </row>
    <row r="1595" spans="1:13">
      <c r="B1595" s="2" t="s">
        <v>2768</v>
      </c>
      <c r="C1595" s="2">
        <v>87</v>
      </c>
      <c r="D1595" s="2" t="s">
        <v>20</v>
      </c>
      <c r="E1595" s="2" t="s">
        <v>2769</v>
      </c>
      <c r="F1595" s="2" t="s">
        <v>2770</v>
      </c>
      <c r="G1595" s="2">
        <v>1</v>
      </c>
      <c r="H1595" s="2">
        <v>1.77667e-08</v>
      </c>
      <c r="I1595" s="2">
        <v>106.75</v>
      </c>
      <c r="J1595" s="2" t="s">
        <v>2771</v>
      </c>
      <c r="K1595" s="2">
        <v>3</v>
      </c>
      <c r="L1595" s="2">
        <v>-1.1479</v>
      </c>
      <c r="M1595" s="2">
        <v>1</v>
      </c>
    </row>
    <row r="1596" spans="1:13">
      <c r="B1596" s="2" t="s">
        <v>2768</v>
      </c>
      <c r="C1596" s="2">
        <v>105</v>
      </c>
      <c r="D1596" s="2" t="s">
        <v>20</v>
      </c>
      <c r="E1596" s="2" t="s">
        <v>2769</v>
      </c>
      <c r="F1596" s="2" t="s">
        <v>2770</v>
      </c>
      <c r="G1596" s="2">
        <v>1</v>
      </c>
      <c r="H1596" s="2">
        <v>1.49126e-06</v>
      </c>
      <c r="I1596" s="2">
        <v>66.925</v>
      </c>
      <c r="J1596" s="2" t="s">
        <v>2772</v>
      </c>
      <c r="K1596" s="2">
        <v>3</v>
      </c>
      <c r="L1596" s="2">
        <v>-0.34545</v>
      </c>
      <c r="M1596" s="2">
        <v>1</v>
      </c>
    </row>
    <row r="1597" spans="1:13">
      <c r="B1597" s="2" t="s">
        <v>2773</v>
      </c>
      <c r="C1597" s="2">
        <v>262</v>
      </c>
      <c r="D1597" s="2" t="s">
        <v>20</v>
      </c>
      <c r="E1597" s="2" t="s">
        <v>2774</v>
      </c>
      <c r="F1597" s="2" t="s">
        <v>2775</v>
      </c>
      <c r="G1597" s="2">
        <v>1</v>
      </c>
      <c r="H1597" s="2">
        <v>0.0419401</v>
      </c>
      <c r="I1597" s="2">
        <v>47.869</v>
      </c>
      <c r="J1597" s="2" t="s">
        <v>2776</v>
      </c>
      <c r="K1597" s="2">
        <v>2</v>
      </c>
      <c r="L1597" s="2">
        <v>-1.7644</v>
      </c>
      <c r="M1597" s="2">
        <v>1</v>
      </c>
    </row>
    <row r="1598" spans="1:13">
      <c r="A1598" s="2" t="s">
        <v>2777</v>
      </c>
      <c r="B1598" s="2" t="s">
        <v>2779</v>
      </c>
      <c r="C1598" s="2">
        <v>50</v>
      </c>
      <c r="D1598" s="2" t="s">
        <v>20</v>
      </c>
      <c r="E1598" s="2" t="s">
        <v>2780</v>
      </c>
      <c r="F1598" s="2" t="s">
        <v>2781</v>
      </c>
      <c r="G1598" s="2">
        <v>1</v>
      </c>
      <c r="H1598" s="2">
        <v>0.00090123</v>
      </c>
      <c r="I1598" s="2">
        <v>101.6</v>
      </c>
      <c r="J1598" s="2" t="s">
        <v>2782</v>
      </c>
      <c r="K1598" s="2">
        <v>2</v>
      </c>
      <c r="L1598" s="2">
        <v>-1.1274</v>
      </c>
      <c r="M1598" s="2">
        <v>1</v>
      </c>
    </row>
    <row r="1599" spans="1:13">
      <c r="B1599" s="2" t="s">
        <v>2779</v>
      </c>
      <c r="C1599" s="2">
        <v>307</v>
      </c>
      <c r="D1599" s="2" t="s">
        <v>20</v>
      </c>
      <c r="E1599" s="2" t="s">
        <v>2780</v>
      </c>
      <c r="F1599" s="2" t="s">
        <v>2781</v>
      </c>
      <c r="G1599" s="2">
        <v>1</v>
      </c>
      <c r="H1599" s="2">
        <v>1.45574e-06</v>
      </c>
      <c r="I1599" s="2">
        <v>102.57</v>
      </c>
      <c r="J1599" s="2" t="s">
        <v>2783</v>
      </c>
      <c r="K1599" s="2">
        <v>3</v>
      </c>
      <c r="L1599" s="2">
        <v>0.4181</v>
      </c>
      <c r="M1599" s="2">
        <v>1</v>
      </c>
    </row>
    <row r="1600" spans="1:13">
      <c r="A1600" s="2" t="s">
        <v>2784</v>
      </c>
      <c r="B1600" s="2" t="s">
        <v>2207</v>
      </c>
      <c r="C1600" s="2">
        <v>334</v>
      </c>
      <c r="D1600" s="2" t="s">
        <v>20</v>
      </c>
      <c r="E1600" s="2" t="s">
        <v>2208</v>
      </c>
      <c r="F1600" s="2" t="s">
        <v>2209</v>
      </c>
      <c r="G1600" s="2">
        <v>1</v>
      </c>
      <c r="H1600" s="2">
        <v>3.2743e-06</v>
      </c>
      <c r="I1600" s="2">
        <v>100.4</v>
      </c>
      <c r="J1600" s="2" t="s">
        <v>2210</v>
      </c>
      <c r="K1600" s="2">
        <v>3</v>
      </c>
      <c r="L1600" s="2">
        <v>-0.79373</v>
      </c>
      <c r="M1600" s="2">
        <v>9</v>
      </c>
    </row>
    <row r="1601" spans="2:13">
      <c r="B1601" s="2" t="s">
        <v>2207</v>
      </c>
      <c r="C1601" s="2">
        <v>390</v>
      </c>
      <c r="D1601" s="2" t="s">
        <v>20</v>
      </c>
      <c r="E1601" s="2" t="s">
        <v>2208</v>
      </c>
      <c r="F1601" s="2" t="s">
        <v>2209</v>
      </c>
      <c r="G1601" s="2">
        <v>1</v>
      </c>
      <c r="H1601" s="2">
        <v>0.0638387</v>
      </c>
      <c r="I1601" s="2">
        <v>49.423</v>
      </c>
      <c r="J1601" s="2" t="s">
        <v>2211</v>
      </c>
      <c r="K1601" s="2">
        <v>2</v>
      </c>
      <c r="L1601" s="2">
        <v>0.59155</v>
      </c>
      <c r="M1601" s="2">
        <v>1</v>
      </c>
    </row>
    <row r="1602" spans="2:13">
      <c r="B1602" s="2" t="s">
        <v>2207</v>
      </c>
      <c r="C1602" s="2">
        <v>61</v>
      </c>
      <c r="D1602" s="2" t="s">
        <v>20</v>
      </c>
      <c r="E1602" s="2" t="s">
        <v>2208</v>
      </c>
      <c r="F1602" s="2" t="s">
        <v>2209</v>
      </c>
      <c r="G1602" s="2">
        <v>1</v>
      </c>
      <c r="H1602" s="2">
        <v>3.0526e-08</v>
      </c>
      <c r="I1602" s="2">
        <v>111.63</v>
      </c>
      <c r="J1602" s="2" t="s">
        <v>2212</v>
      </c>
      <c r="K1602" s="2">
        <v>4</v>
      </c>
      <c r="L1602" s="2">
        <v>-1.0057</v>
      </c>
      <c r="M1602" s="2">
        <v>2</v>
      </c>
    </row>
    <row r="1603" spans="2:13">
      <c r="B1603" s="2" t="s">
        <v>2207</v>
      </c>
      <c r="C1603" s="2">
        <v>263</v>
      </c>
      <c r="D1603" s="2" t="s">
        <v>20</v>
      </c>
      <c r="E1603" s="2" t="s">
        <v>2208</v>
      </c>
      <c r="F1603" s="2" t="s">
        <v>2209</v>
      </c>
      <c r="G1603" s="2">
        <v>1</v>
      </c>
      <c r="H1603" s="2">
        <v>5.29092e-07</v>
      </c>
      <c r="I1603" s="2">
        <v>105.53</v>
      </c>
      <c r="J1603" s="2" t="s">
        <v>2213</v>
      </c>
      <c r="K1603" s="2">
        <v>3</v>
      </c>
      <c r="L1603" s="2">
        <v>-1.7934</v>
      </c>
      <c r="M1603" s="2">
        <v>1</v>
      </c>
    </row>
    <row r="1604" spans="2:13">
      <c r="B1604" s="2" t="s">
        <v>2207</v>
      </c>
      <c r="C1604" s="2">
        <v>336</v>
      </c>
      <c r="D1604" s="2" t="s">
        <v>20</v>
      </c>
      <c r="E1604" s="2" t="s">
        <v>2208</v>
      </c>
      <c r="F1604" s="2" t="s">
        <v>2209</v>
      </c>
      <c r="G1604" s="2">
        <v>1</v>
      </c>
      <c r="H1604" s="2">
        <v>0.0336373</v>
      </c>
      <c r="I1604" s="2">
        <v>70.942</v>
      </c>
      <c r="J1604" s="2" t="s">
        <v>2214</v>
      </c>
      <c r="K1604" s="2">
        <v>2</v>
      </c>
      <c r="L1604" s="2">
        <v>0.9294</v>
      </c>
      <c r="M1604" s="2">
        <v>2</v>
      </c>
    </row>
    <row r="1605" spans="2:13">
      <c r="B1605" s="2" t="s">
        <v>2786</v>
      </c>
      <c r="C1605" s="2">
        <v>6</v>
      </c>
      <c r="D1605" s="2" t="s">
        <v>20</v>
      </c>
      <c r="E1605" s="2" t="s">
        <v>2787</v>
      </c>
      <c r="F1605" s="2" t="s">
        <v>2788</v>
      </c>
      <c r="G1605" s="2">
        <v>1</v>
      </c>
      <c r="H1605" s="2">
        <v>0.000273855</v>
      </c>
      <c r="I1605" s="2">
        <v>73.435</v>
      </c>
      <c r="J1605" s="2" t="s">
        <v>2789</v>
      </c>
      <c r="K1605" s="2">
        <v>3</v>
      </c>
      <c r="L1605" s="2">
        <v>-0.57165</v>
      </c>
      <c r="M1605" s="2">
        <v>2</v>
      </c>
    </row>
    <row r="1606" spans="2:13">
      <c r="B1606" s="2" t="s">
        <v>2790</v>
      </c>
      <c r="C1606" s="2">
        <v>16</v>
      </c>
      <c r="D1606" s="2" t="s">
        <v>20</v>
      </c>
      <c r="E1606" s="2" t="s">
        <v>2791</v>
      </c>
      <c r="F1606" s="2" t="s">
        <v>2792</v>
      </c>
      <c r="G1606" s="2">
        <v>1</v>
      </c>
      <c r="H1606" s="2">
        <v>2.61867e-05</v>
      </c>
      <c r="I1606" s="2">
        <v>79.143</v>
      </c>
      <c r="J1606" s="2" t="s">
        <v>2793</v>
      </c>
      <c r="K1606" s="2">
        <v>3</v>
      </c>
      <c r="L1606" s="2">
        <v>1.1292</v>
      </c>
      <c r="M1606" s="2">
        <v>2</v>
      </c>
    </row>
    <row r="1607" spans="2:13">
      <c r="B1607" s="2" t="s">
        <v>2790</v>
      </c>
      <c r="C1607" s="2">
        <v>31</v>
      </c>
      <c r="D1607" s="2" t="s">
        <v>20</v>
      </c>
      <c r="E1607" s="2" t="s">
        <v>2791</v>
      </c>
      <c r="F1607" s="2" t="s">
        <v>2792</v>
      </c>
      <c r="G1607" s="2">
        <v>1</v>
      </c>
      <c r="H1607" s="2">
        <v>6.51018e-35</v>
      </c>
      <c r="I1607" s="2">
        <v>184.34</v>
      </c>
      <c r="J1607" s="2" t="s">
        <v>2794</v>
      </c>
      <c r="K1607" s="2">
        <v>2</v>
      </c>
      <c r="L1607" s="2">
        <v>-0.99203</v>
      </c>
      <c r="M1607" s="2">
        <v>2</v>
      </c>
    </row>
    <row r="1608" spans="2:13">
      <c r="B1608" s="2" t="s">
        <v>2795</v>
      </c>
      <c r="C1608" s="2">
        <v>3</v>
      </c>
      <c r="D1608" s="2" t="s">
        <v>20</v>
      </c>
      <c r="E1608" s="2" t="s">
        <v>2796</v>
      </c>
      <c r="F1608" s="2" t="s">
        <v>2797</v>
      </c>
      <c r="G1608" s="2">
        <v>1</v>
      </c>
      <c r="H1608" s="2">
        <v>5.32822e-09</v>
      </c>
      <c r="I1608" s="2">
        <v>132.79</v>
      </c>
      <c r="J1608" s="2" t="s">
        <v>2798</v>
      </c>
      <c r="K1608" s="2">
        <v>2</v>
      </c>
      <c r="L1608" s="2">
        <v>-0.54831</v>
      </c>
      <c r="M1608" s="2">
        <v>1</v>
      </c>
    </row>
    <row r="1609" spans="2:13">
      <c r="B1609" s="2" t="s">
        <v>2795</v>
      </c>
      <c r="C1609" s="2">
        <v>263</v>
      </c>
      <c r="D1609" s="2" t="s">
        <v>20</v>
      </c>
      <c r="E1609" s="2" t="s">
        <v>2796</v>
      </c>
      <c r="F1609" s="2" t="s">
        <v>2797</v>
      </c>
      <c r="G1609" s="2">
        <v>1</v>
      </c>
      <c r="H1609" s="2">
        <v>0.0462007</v>
      </c>
      <c r="I1609" s="2">
        <v>40.724</v>
      </c>
      <c r="J1609" s="2" t="s">
        <v>2799</v>
      </c>
      <c r="K1609" s="2">
        <v>2</v>
      </c>
      <c r="L1609" s="2">
        <v>-0.40182</v>
      </c>
      <c r="M1609" s="2">
        <v>1</v>
      </c>
    </row>
    <row r="1610" spans="2:13">
      <c r="B1610" s="2" t="s">
        <v>2223</v>
      </c>
      <c r="C1610" s="2">
        <v>367</v>
      </c>
      <c r="D1610" s="2" t="s">
        <v>20</v>
      </c>
      <c r="E1610" s="2" t="s">
        <v>2208</v>
      </c>
      <c r="F1610" s="2" t="s">
        <v>2224</v>
      </c>
      <c r="G1610" s="2">
        <v>1</v>
      </c>
      <c r="H1610" s="2">
        <v>0.00118463</v>
      </c>
      <c r="I1610" s="2">
        <v>84.102</v>
      </c>
      <c r="J1610" s="2" t="s">
        <v>2225</v>
      </c>
      <c r="K1610" s="2">
        <v>2</v>
      </c>
      <c r="L1610" s="2">
        <v>0.85614</v>
      </c>
      <c r="M1610" s="2">
        <v>1</v>
      </c>
    </row>
    <row r="1611" spans="2:13">
      <c r="B1611" s="2" t="s">
        <v>2223</v>
      </c>
      <c r="C1611" s="2">
        <v>348</v>
      </c>
      <c r="D1611" s="2" t="s">
        <v>20</v>
      </c>
      <c r="E1611" s="2" t="s">
        <v>2208</v>
      </c>
      <c r="F1611" s="2" t="s">
        <v>2224</v>
      </c>
      <c r="G1611" s="2">
        <v>1</v>
      </c>
      <c r="H1611" s="2">
        <v>0.000505145</v>
      </c>
      <c r="I1611" s="2">
        <v>80.455</v>
      </c>
      <c r="J1611" s="2" t="s">
        <v>2226</v>
      </c>
      <c r="K1611" s="2">
        <v>3</v>
      </c>
      <c r="L1611" s="2">
        <v>1.1035</v>
      </c>
      <c r="M1611" s="2">
        <v>1</v>
      </c>
    </row>
    <row r="1612" spans="2:13">
      <c r="B1612" s="2" t="s">
        <v>2223</v>
      </c>
      <c r="C1612" s="2">
        <v>363</v>
      </c>
      <c r="D1612" s="2" t="s">
        <v>20</v>
      </c>
      <c r="E1612" s="2" t="s">
        <v>2208</v>
      </c>
      <c r="F1612" s="2" t="s">
        <v>2224</v>
      </c>
      <c r="G1612" s="2">
        <v>1</v>
      </c>
      <c r="H1612" s="2">
        <v>0.00118463</v>
      </c>
      <c r="I1612" s="2">
        <v>84.102</v>
      </c>
      <c r="J1612" s="2" t="s">
        <v>2225</v>
      </c>
      <c r="K1612" s="2">
        <v>2</v>
      </c>
      <c r="L1612" s="2">
        <v>0.85614</v>
      </c>
      <c r="M1612" s="2">
        <v>1</v>
      </c>
    </row>
    <row r="1613" spans="2:13">
      <c r="B1613" s="2" t="s">
        <v>2223</v>
      </c>
      <c r="C1613" s="2">
        <v>209</v>
      </c>
      <c r="D1613" s="2" t="s">
        <v>20</v>
      </c>
      <c r="E1613" s="2" t="s">
        <v>2208</v>
      </c>
      <c r="F1613" s="2" t="s">
        <v>2224</v>
      </c>
      <c r="G1613" s="2">
        <v>1</v>
      </c>
      <c r="H1613" s="2">
        <v>3.08891e-42</v>
      </c>
      <c r="I1613" s="2">
        <v>237.48</v>
      </c>
      <c r="J1613" s="2" t="s">
        <v>2227</v>
      </c>
      <c r="K1613" s="2">
        <v>2</v>
      </c>
      <c r="L1613" s="2">
        <v>-1.5932</v>
      </c>
      <c r="M1613" s="2">
        <v>3</v>
      </c>
    </row>
    <row r="1614" spans="2:13">
      <c r="B1614" s="2" t="s">
        <v>2223</v>
      </c>
      <c r="C1614" s="2">
        <v>337</v>
      </c>
      <c r="D1614" s="2" t="s">
        <v>20</v>
      </c>
      <c r="E1614" s="2" t="s">
        <v>2208</v>
      </c>
      <c r="F1614" s="2" t="s">
        <v>2224</v>
      </c>
      <c r="G1614" s="2">
        <v>1</v>
      </c>
      <c r="H1614" s="2">
        <v>0.000113854</v>
      </c>
      <c r="I1614" s="2">
        <v>82.774</v>
      </c>
      <c r="J1614" s="2" t="s">
        <v>2228</v>
      </c>
      <c r="K1614" s="2">
        <v>2</v>
      </c>
      <c r="L1614" s="2">
        <v>0.43447</v>
      </c>
      <c r="M1614" s="2">
        <v>1</v>
      </c>
    </row>
    <row r="1615" spans="2:13">
      <c r="B1615" s="2" t="s">
        <v>2223</v>
      </c>
      <c r="C1615" s="2">
        <v>351</v>
      </c>
      <c r="D1615" s="2" t="s">
        <v>20</v>
      </c>
      <c r="E1615" s="2" t="s">
        <v>2208</v>
      </c>
      <c r="F1615" s="2" t="s">
        <v>2224</v>
      </c>
      <c r="G1615" s="2">
        <v>1</v>
      </c>
      <c r="H1615" s="2">
        <v>0.00244106</v>
      </c>
      <c r="I1615" s="2">
        <v>79.986</v>
      </c>
      <c r="J1615" s="2" t="s">
        <v>2229</v>
      </c>
      <c r="K1615" s="2">
        <v>2</v>
      </c>
      <c r="L1615" s="2">
        <v>0.4657</v>
      </c>
      <c r="M1615" s="2">
        <v>3</v>
      </c>
    </row>
    <row r="1616" spans="2:13">
      <c r="B1616" s="2" t="s">
        <v>2800</v>
      </c>
      <c r="C1616" s="2">
        <v>239</v>
      </c>
      <c r="D1616" s="2" t="s">
        <v>20</v>
      </c>
      <c r="E1616" s="2" t="s">
        <v>152</v>
      </c>
      <c r="F1616" s="2" t="s">
        <v>2801</v>
      </c>
      <c r="G1616" s="2">
        <v>1</v>
      </c>
      <c r="H1616" s="2">
        <v>0.00255791</v>
      </c>
      <c r="I1616" s="2">
        <v>62.633</v>
      </c>
      <c r="J1616" s="2" t="s">
        <v>2802</v>
      </c>
      <c r="K1616" s="2">
        <v>2</v>
      </c>
      <c r="L1616" s="2">
        <v>-0.36548</v>
      </c>
      <c r="M1616" s="2">
        <v>1</v>
      </c>
    </row>
    <row r="1617" spans="2:13">
      <c r="B1617" s="2" t="s">
        <v>2803</v>
      </c>
      <c r="C1617" s="2">
        <v>1035</v>
      </c>
      <c r="D1617" s="2" t="s">
        <v>20</v>
      </c>
      <c r="E1617" s="2" t="s">
        <v>2804</v>
      </c>
      <c r="F1617" s="2" t="s">
        <v>2805</v>
      </c>
      <c r="G1617" s="2">
        <v>1</v>
      </c>
      <c r="H1617" s="2">
        <v>0.000156535</v>
      </c>
      <c r="I1617" s="2">
        <v>79.283</v>
      </c>
      <c r="J1617" s="2" t="s">
        <v>2806</v>
      </c>
      <c r="K1617" s="2">
        <v>2</v>
      </c>
      <c r="L1617" s="2">
        <v>-0.022696</v>
      </c>
      <c r="M1617" s="2">
        <v>1</v>
      </c>
    </row>
    <row r="1618" spans="2:13">
      <c r="B1618" s="2" t="s">
        <v>2803</v>
      </c>
      <c r="C1618" s="2">
        <v>774</v>
      </c>
      <c r="D1618" s="2" t="s">
        <v>20</v>
      </c>
      <c r="E1618" s="2" t="s">
        <v>2804</v>
      </c>
      <c r="F1618" s="2" t="s">
        <v>2805</v>
      </c>
      <c r="G1618" s="2">
        <v>1</v>
      </c>
      <c r="H1618" s="2">
        <v>0.0153602</v>
      </c>
      <c r="I1618" s="2">
        <v>47.361</v>
      </c>
      <c r="J1618" s="2" t="s">
        <v>2807</v>
      </c>
      <c r="K1618" s="2">
        <v>2</v>
      </c>
      <c r="L1618" s="2">
        <v>-1.7973</v>
      </c>
      <c r="M1618" s="2">
        <v>1</v>
      </c>
    </row>
    <row r="1619" spans="2:13">
      <c r="B1619" s="2" t="s">
        <v>2803</v>
      </c>
      <c r="C1619" s="2">
        <v>899</v>
      </c>
      <c r="D1619" s="2" t="s">
        <v>20</v>
      </c>
      <c r="E1619" s="2" t="s">
        <v>2804</v>
      </c>
      <c r="F1619" s="2" t="s">
        <v>2805</v>
      </c>
      <c r="G1619" s="2">
        <v>1</v>
      </c>
      <c r="H1619" s="2">
        <v>0.000564554</v>
      </c>
      <c r="I1619" s="2">
        <v>74.841</v>
      </c>
      <c r="J1619" s="2" t="s">
        <v>2808</v>
      </c>
      <c r="K1619" s="2">
        <v>2</v>
      </c>
      <c r="L1619" s="2">
        <v>-0.062508</v>
      </c>
      <c r="M1619" s="2">
        <v>2</v>
      </c>
    </row>
    <row r="1620" spans="2:13">
      <c r="B1620" s="2" t="s">
        <v>2803</v>
      </c>
      <c r="C1620" s="2">
        <v>526</v>
      </c>
      <c r="D1620" s="2" t="s">
        <v>20</v>
      </c>
      <c r="E1620" s="2" t="s">
        <v>2804</v>
      </c>
      <c r="F1620" s="2" t="s">
        <v>2805</v>
      </c>
      <c r="G1620" s="2">
        <v>1</v>
      </c>
      <c r="H1620" s="2">
        <v>0.000185861</v>
      </c>
      <c r="I1620" s="2">
        <v>122.96</v>
      </c>
      <c r="J1620" s="2" t="s">
        <v>2809</v>
      </c>
      <c r="K1620" s="2">
        <v>2</v>
      </c>
      <c r="L1620" s="2">
        <v>0.0089884</v>
      </c>
      <c r="M1620" s="2">
        <v>1</v>
      </c>
    </row>
    <row r="1621" spans="2:13">
      <c r="B1621" s="2" t="s">
        <v>2803</v>
      </c>
      <c r="C1621" s="2">
        <v>117</v>
      </c>
      <c r="D1621" s="2" t="s">
        <v>20</v>
      </c>
      <c r="E1621" s="2" t="s">
        <v>2804</v>
      </c>
      <c r="F1621" s="2" t="s">
        <v>2805</v>
      </c>
      <c r="G1621" s="2">
        <v>1</v>
      </c>
      <c r="H1621" s="2">
        <v>0.000132431</v>
      </c>
      <c r="I1621" s="2">
        <v>83.862</v>
      </c>
      <c r="J1621" s="2" t="s">
        <v>2810</v>
      </c>
      <c r="K1621" s="2">
        <v>3</v>
      </c>
      <c r="L1621" s="2">
        <v>-0.23618</v>
      </c>
      <c r="M1621" s="2">
        <v>1</v>
      </c>
    </row>
    <row r="1622" spans="2:13">
      <c r="B1622" s="2" t="s">
        <v>2803</v>
      </c>
      <c r="C1622" s="2">
        <v>473</v>
      </c>
      <c r="D1622" s="2" t="s">
        <v>20</v>
      </c>
      <c r="E1622" s="2" t="s">
        <v>2804</v>
      </c>
      <c r="F1622" s="2" t="s">
        <v>2805</v>
      </c>
      <c r="G1622" s="2">
        <v>1</v>
      </c>
      <c r="H1622" s="2">
        <v>2.95015e-06</v>
      </c>
      <c r="I1622" s="2">
        <v>103.08</v>
      </c>
      <c r="J1622" s="2" t="s">
        <v>2811</v>
      </c>
      <c r="K1622" s="2">
        <v>3</v>
      </c>
      <c r="L1622" s="2">
        <v>0.1868</v>
      </c>
      <c r="M1622" s="2">
        <v>1</v>
      </c>
    </row>
    <row r="1623" spans="2:13">
      <c r="B1623" s="2" t="s">
        <v>2812</v>
      </c>
      <c r="C1623" s="2">
        <v>327</v>
      </c>
      <c r="D1623" s="2" t="s">
        <v>20</v>
      </c>
      <c r="E1623" s="2" t="s">
        <v>2813</v>
      </c>
      <c r="F1623" s="2" t="s">
        <v>2814</v>
      </c>
      <c r="G1623" s="2">
        <v>1</v>
      </c>
      <c r="H1623" s="2">
        <v>6.71713e-08</v>
      </c>
      <c r="I1623" s="2">
        <v>110.92</v>
      </c>
      <c r="J1623" s="2" t="s">
        <v>2815</v>
      </c>
      <c r="K1623" s="2">
        <v>2</v>
      </c>
      <c r="L1623" s="2">
        <v>-0.21789</v>
      </c>
      <c r="M1623" s="2">
        <v>3</v>
      </c>
    </row>
    <row r="1624" spans="2:13">
      <c r="B1624" s="2" t="s">
        <v>2812</v>
      </c>
      <c r="C1624" s="2">
        <v>85</v>
      </c>
      <c r="D1624" s="2" t="s">
        <v>20</v>
      </c>
      <c r="E1624" s="2" t="s">
        <v>2813</v>
      </c>
      <c r="F1624" s="2" t="s">
        <v>2814</v>
      </c>
      <c r="G1624" s="2">
        <v>1</v>
      </c>
      <c r="H1624" s="2">
        <v>6.27633e-08</v>
      </c>
      <c r="I1624" s="2">
        <v>88.829</v>
      </c>
      <c r="J1624" s="2" t="s">
        <v>2816</v>
      </c>
      <c r="K1624" s="2">
        <v>4</v>
      </c>
      <c r="L1624" s="2">
        <v>0.22075</v>
      </c>
      <c r="M1624" s="2">
        <v>1</v>
      </c>
    </row>
    <row r="1625" spans="2:13">
      <c r="B1625" s="2" t="s">
        <v>2812</v>
      </c>
      <c r="C1625" s="2">
        <v>374</v>
      </c>
      <c r="D1625" s="2" t="s">
        <v>20</v>
      </c>
      <c r="E1625" s="2" t="s">
        <v>2813</v>
      </c>
      <c r="F1625" s="2" t="s">
        <v>2814</v>
      </c>
      <c r="G1625" s="2">
        <v>1</v>
      </c>
      <c r="H1625" s="2">
        <v>0.00537932</v>
      </c>
      <c r="I1625" s="2">
        <v>44.252</v>
      </c>
      <c r="J1625" s="2" t="s">
        <v>2817</v>
      </c>
      <c r="K1625" s="2">
        <v>3</v>
      </c>
      <c r="L1625" s="2">
        <v>-0.084597</v>
      </c>
      <c r="M1625" s="2">
        <v>1</v>
      </c>
    </row>
    <row r="1626" spans="2:13">
      <c r="B1626" s="2" t="s">
        <v>2812</v>
      </c>
      <c r="C1626" s="2">
        <v>192</v>
      </c>
      <c r="D1626" s="2" t="s">
        <v>20</v>
      </c>
      <c r="E1626" s="2" t="s">
        <v>2813</v>
      </c>
      <c r="F1626" s="2" t="s">
        <v>2814</v>
      </c>
      <c r="G1626" s="2">
        <v>1</v>
      </c>
      <c r="H1626" s="2">
        <v>2.3993e-11</v>
      </c>
      <c r="I1626" s="2">
        <v>132.24</v>
      </c>
      <c r="J1626" s="2" t="s">
        <v>2818</v>
      </c>
      <c r="K1626" s="2">
        <v>3</v>
      </c>
      <c r="L1626" s="2">
        <v>0.31743</v>
      </c>
      <c r="M1626" s="2">
        <v>2</v>
      </c>
    </row>
    <row r="1627" spans="2:13">
      <c r="B1627" s="2" t="s">
        <v>2812</v>
      </c>
      <c r="C1627" s="2">
        <v>114</v>
      </c>
      <c r="D1627" s="2" t="s">
        <v>20</v>
      </c>
      <c r="E1627" s="2" t="s">
        <v>2813</v>
      </c>
      <c r="F1627" s="2" t="s">
        <v>2814</v>
      </c>
      <c r="G1627" s="2">
        <v>1</v>
      </c>
      <c r="H1627" s="2">
        <v>1.75891e-05</v>
      </c>
      <c r="I1627" s="2">
        <v>83.275</v>
      </c>
      <c r="J1627" s="2" t="s">
        <v>2819</v>
      </c>
      <c r="K1627" s="2">
        <v>3</v>
      </c>
      <c r="L1627" s="2">
        <v>3.3581</v>
      </c>
      <c r="M1627" s="2">
        <v>1</v>
      </c>
    </row>
    <row r="1628" spans="2:13">
      <c r="B1628" s="2" t="s">
        <v>2812</v>
      </c>
      <c r="C1628" s="2">
        <v>51</v>
      </c>
      <c r="D1628" s="2" t="s">
        <v>20</v>
      </c>
      <c r="E1628" s="2" t="s">
        <v>2813</v>
      </c>
      <c r="F1628" s="2" t="s">
        <v>2814</v>
      </c>
      <c r="G1628" s="2">
        <v>1</v>
      </c>
      <c r="H1628" s="2">
        <v>1.02429e-16</v>
      </c>
      <c r="I1628" s="2">
        <v>141.7</v>
      </c>
      <c r="J1628" s="2" t="s">
        <v>2820</v>
      </c>
      <c r="K1628" s="2">
        <v>3</v>
      </c>
      <c r="L1628" s="2">
        <v>-0.97553</v>
      </c>
      <c r="M1628" s="2">
        <v>2</v>
      </c>
    </row>
    <row r="1629" spans="2:13">
      <c r="B1629" s="2" t="s">
        <v>2812</v>
      </c>
      <c r="C1629" s="2">
        <v>62</v>
      </c>
      <c r="D1629" s="2" t="s">
        <v>20</v>
      </c>
      <c r="E1629" s="2" t="s">
        <v>2813</v>
      </c>
      <c r="F1629" s="2" t="s">
        <v>2814</v>
      </c>
      <c r="G1629" s="2">
        <v>1</v>
      </c>
      <c r="H1629" s="2">
        <v>1.02429e-16</v>
      </c>
      <c r="I1629" s="2">
        <v>141.7</v>
      </c>
      <c r="J1629" s="2" t="s">
        <v>2820</v>
      </c>
      <c r="K1629" s="2">
        <v>3</v>
      </c>
      <c r="L1629" s="2">
        <v>-0.97553</v>
      </c>
      <c r="M1629" s="2">
        <v>3</v>
      </c>
    </row>
    <row r="1630" spans="2:13">
      <c r="B1630" s="2" t="s">
        <v>2821</v>
      </c>
      <c r="C1630" s="2">
        <v>162</v>
      </c>
      <c r="D1630" s="2" t="s">
        <v>20</v>
      </c>
      <c r="E1630" s="2" t="s">
        <v>2822</v>
      </c>
      <c r="F1630" s="2" t="s">
        <v>2823</v>
      </c>
      <c r="G1630" s="2">
        <v>1</v>
      </c>
      <c r="H1630" s="2">
        <v>4.00166e-05</v>
      </c>
      <c r="I1630" s="2">
        <v>75.868</v>
      </c>
      <c r="J1630" s="2" t="s">
        <v>2824</v>
      </c>
      <c r="K1630" s="2">
        <v>3</v>
      </c>
      <c r="L1630" s="2">
        <v>-0.51188</v>
      </c>
      <c r="M1630" s="2">
        <v>1</v>
      </c>
    </row>
    <row r="1631" spans="2:13">
      <c r="B1631" s="2" t="s">
        <v>2825</v>
      </c>
      <c r="C1631" s="2">
        <v>241</v>
      </c>
      <c r="D1631" s="2" t="s">
        <v>20</v>
      </c>
      <c r="E1631" s="2" t="s">
        <v>152</v>
      </c>
      <c r="F1631" s="2" t="s">
        <v>2826</v>
      </c>
      <c r="G1631" s="2">
        <v>1</v>
      </c>
      <c r="H1631" s="2">
        <v>4.64535e-05</v>
      </c>
      <c r="I1631" s="2">
        <v>87.088</v>
      </c>
      <c r="J1631" s="2" t="s">
        <v>2827</v>
      </c>
      <c r="K1631" s="2">
        <v>3</v>
      </c>
      <c r="L1631" s="2">
        <v>-1.3912</v>
      </c>
      <c r="M1631" s="2">
        <v>1</v>
      </c>
    </row>
    <row r="1632" spans="2:13">
      <c r="B1632" s="2" t="s">
        <v>2828</v>
      </c>
      <c r="C1632" s="2">
        <v>18</v>
      </c>
      <c r="D1632" s="2" t="s">
        <v>20</v>
      </c>
      <c r="E1632" s="2" t="s">
        <v>2829</v>
      </c>
      <c r="F1632" s="2" t="s">
        <v>2830</v>
      </c>
      <c r="G1632" s="2">
        <v>1</v>
      </c>
      <c r="H1632" s="2">
        <v>0.000294607</v>
      </c>
      <c r="I1632" s="2">
        <v>100.58</v>
      </c>
      <c r="J1632" s="2" t="s">
        <v>2831</v>
      </c>
      <c r="K1632" s="2">
        <v>2</v>
      </c>
      <c r="L1632" s="2">
        <v>0.56546</v>
      </c>
      <c r="M1632" s="2">
        <v>4</v>
      </c>
    </row>
    <row r="1633" spans="2:13">
      <c r="B1633" s="2" t="s">
        <v>2832</v>
      </c>
      <c r="C1633" s="2">
        <v>98</v>
      </c>
      <c r="D1633" s="2" t="s">
        <v>20</v>
      </c>
      <c r="E1633" s="2" t="s">
        <v>2833</v>
      </c>
      <c r="F1633" s="2" t="s">
        <v>2834</v>
      </c>
      <c r="G1633" s="2">
        <v>1</v>
      </c>
      <c r="H1633" s="2">
        <v>0.0401767</v>
      </c>
      <c r="I1633" s="2">
        <v>40.244</v>
      </c>
      <c r="J1633" s="2" t="s">
        <v>2835</v>
      </c>
      <c r="K1633" s="2">
        <v>2</v>
      </c>
      <c r="L1633" s="2">
        <v>0.25872</v>
      </c>
      <c r="M1633" s="2">
        <v>1</v>
      </c>
    </row>
    <row r="1634" spans="2:13">
      <c r="B1634" s="2" t="s">
        <v>2832</v>
      </c>
      <c r="C1634" s="2">
        <v>105</v>
      </c>
      <c r="D1634" s="2" t="s">
        <v>20</v>
      </c>
      <c r="E1634" s="2" t="s">
        <v>2833</v>
      </c>
      <c r="F1634" s="2" t="s">
        <v>2834</v>
      </c>
      <c r="G1634" s="2">
        <v>1</v>
      </c>
      <c r="H1634" s="2">
        <v>0.0311313</v>
      </c>
      <c r="I1634" s="2">
        <v>48.568</v>
      </c>
      <c r="J1634" s="2" t="s">
        <v>2836</v>
      </c>
      <c r="K1634" s="2">
        <v>2</v>
      </c>
      <c r="L1634" s="2">
        <v>-2.1971</v>
      </c>
      <c r="M1634" s="2">
        <v>1</v>
      </c>
    </row>
    <row r="1635" spans="2:13">
      <c r="B1635" s="2" t="s">
        <v>2832</v>
      </c>
      <c r="C1635" s="2">
        <v>79</v>
      </c>
      <c r="D1635" s="2" t="s">
        <v>20</v>
      </c>
      <c r="E1635" s="2" t="s">
        <v>2833</v>
      </c>
      <c r="F1635" s="2" t="s">
        <v>2834</v>
      </c>
      <c r="G1635" s="2">
        <v>1</v>
      </c>
      <c r="H1635" s="2">
        <v>1.17146e-05</v>
      </c>
      <c r="I1635" s="2">
        <v>101.05</v>
      </c>
      <c r="J1635" s="2" t="s">
        <v>2837</v>
      </c>
      <c r="K1635" s="2">
        <v>2</v>
      </c>
      <c r="L1635" s="2">
        <v>-0.46928</v>
      </c>
      <c r="M1635" s="2">
        <v>1</v>
      </c>
    </row>
    <row r="1636" spans="2:13">
      <c r="B1636" s="2" t="s">
        <v>2838</v>
      </c>
      <c r="C1636" s="2">
        <v>1038</v>
      </c>
      <c r="D1636" s="2" t="s">
        <v>20</v>
      </c>
      <c r="E1636" s="2" t="s">
        <v>2839</v>
      </c>
      <c r="F1636" s="2" t="s">
        <v>2840</v>
      </c>
      <c r="G1636" s="2">
        <v>1</v>
      </c>
      <c r="H1636" s="2">
        <v>7.39692e-07</v>
      </c>
      <c r="I1636" s="2">
        <v>120.77</v>
      </c>
      <c r="J1636" s="2" t="s">
        <v>2841</v>
      </c>
      <c r="K1636" s="2">
        <v>2</v>
      </c>
      <c r="L1636" s="2">
        <v>-0.56452</v>
      </c>
      <c r="M1636" s="2">
        <v>1</v>
      </c>
    </row>
    <row r="1637" spans="2:13">
      <c r="B1637" s="2" t="s">
        <v>2523</v>
      </c>
      <c r="C1637" s="2">
        <v>163</v>
      </c>
      <c r="D1637" s="2" t="s">
        <v>20</v>
      </c>
      <c r="E1637" s="2" t="s">
        <v>2524</v>
      </c>
      <c r="F1637" s="2" t="s">
        <v>2525</v>
      </c>
      <c r="G1637" s="2">
        <v>1</v>
      </c>
      <c r="H1637" s="2">
        <v>0.000962413</v>
      </c>
      <c r="I1637" s="2">
        <v>60.324</v>
      </c>
      <c r="J1637" s="2" t="s">
        <v>2526</v>
      </c>
      <c r="K1637" s="2">
        <v>3</v>
      </c>
      <c r="L1637" s="2">
        <v>0.066655</v>
      </c>
      <c r="M1637" s="2">
        <v>1</v>
      </c>
    </row>
    <row r="1638" spans="2:13">
      <c r="B1638" s="2" t="s">
        <v>2842</v>
      </c>
      <c r="C1638" s="2">
        <v>613</v>
      </c>
      <c r="D1638" s="2" t="s">
        <v>20</v>
      </c>
      <c r="E1638" s="2" t="s">
        <v>2843</v>
      </c>
      <c r="F1638" s="2" t="s">
        <v>2844</v>
      </c>
      <c r="G1638" s="2">
        <v>1</v>
      </c>
      <c r="H1638" s="2">
        <v>0.00528825</v>
      </c>
      <c r="I1638" s="2">
        <v>54.09</v>
      </c>
      <c r="J1638" s="2" t="s">
        <v>2845</v>
      </c>
      <c r="K1638" s="2">
        <v>2</v>
      </c>
      <c r="L1638" s="2">
        <v>0.76737</v>
      </c>
      <c r="M1638" s="2">
        <v>1</v>
      </c>
    </row>
    <row r="1639" spans="2:13">
      <c r="B1639" s="2" t="s">
        <v>2250</v>
      </c>
      <c r="C1639" s="2">
        <v>140</v>
      </c>
      <c r="D1639" s="2" t="s">
        <v>20</v>
      </c>
      <c r="E1639" s="2" t="s">
        <v>2251</v>
      </c>
      <c r="F1639" s="2" t="s">
        <v>2252</v>
      </c>
      <c r="G1639" s="2">
        <v>1</v>
      </c>
      <c r="H1639" s="2">
        <v>0.00159193</v>
      </c>
      <c r="I1639" s="2">
        <v>85.862</v>
      </c>
      <c r="J1639" s="2" t="s">
        <v>2253</v>
      </c>
      <c r="K1639" s="2">
        <v>2</v>
      </c>
      <c r="L1639" s="2">
        <v>0.54016</v>
      </c>
      <c r="M1639" s="2">
        <v>2</v>
      </c>
    </row>
    <row r="1640" spans="2:13">
      <c r="B1640" s="2" t="s">
        <v>2266</v>
      </c>
      <c r="C1640" s="2">
        <v>256</v>
      </c>
      <c r="D1640" s="2" t="s">
        <v>20</v>
      </c>
      <c r="E1640" s="2" t="s">
        <v>2267</v>
      </c>
      <c r="F1640" s="2" t="s">
        <v>2268</v>
      </c>
      <c r="G1640" s="2">
        <v>1</v>
      </c>
      <c r="H1640" s="2">
        <v>0.00260514</v>
      </c>
      <c r="I1640" s="2">
        <v>77.282</v>
      </c>
      <c r="J1640" s="2" t="s">
        <v>2269</v>
      </c>
      <c r="K1640" s="2">
        <v>2</v>
      </c>
      <c r="L1640" s="2">
        <v>-0.34997</v>
      </c>
      <c r="M1640" s="2">
        <v>1</v>
      </c>
    </row>
    <row r="1641" spans="2:13">
      <c r="B1641" s="2" t="s">
        <v>2846</v>
      </c>
      <c r="C1641" s="2">
        <v>35</v>
      </c>
      <c r="D1641" s="2" t="s">
        <v>20</v>
      </c>
      <c r="E1641" s="2" t="s">
        <v>2847</v>
      </c>
      <c r="F1641" s="2" t="s">
        <v>2848</v>
      </c>
      <c r="G1641" s="2">
        <v>1</v>
      </c>
      <c r="H1641" s="2">
        <v>7.52707e-08</v>
      </c>
      <c r="I1641" s="2">
        <v>107.62</v>
      </c>
      <c r="J1641" s="2" t="s">
        <v>2849</v>
      </c>
      <c r="K1641" s="2">
        <v>3</v>
      </c>
      <c r="L1641" s="2">
        <v>-0.060845</v>
      </c>
      <c r="M1641" s="2">
        <v>2</v>
      </c>
    </row>
    <row r="1642" spans="2:13">
      <c r="B1642" s="2" t="s">
        <v>2850</v>
      </c>
      <c r="C1642" s="2">
        <v>85</v>
      </c>
      <c r="D1642" s="2" t="s">
        <v>20</v>
      </c>
      <c r="E1642" s="2" t="s">
        <v>2851</v>
      </c>
      <c r="F1642" s="2" t="s">
        <v>2852</v>
      </c>
      <c r="G1642" s="2">
        <v>1</v>
      </c>
      <c r="H1642" s="2">
        <v>5.21332e-06</v>
      </c>
      <c r="I1642" s="2">
        <v>100.39</v>
      </c>
      <c r="J1642" s="2" t="s">
        <v>2853</v>
      </c>
      <c r="K1642" s="2">
        <v>2</v>
      </c>
      <c r="L1642" s="2">
        <v>3.1128</v>
      </c>
      <c r="M1642" s="2">
        <v>1</v>
      </c>
    </row>
    <row r="1643" spans="2:13">
      <c r="B1643" s="2" t="s">
        <v>2850</v>
      </c>
      <c r="C1643" s="2">
        <v>395</v>
      </c>
      <c r="D1643" s="2" t="s">
        <v>20</v>
      </c>
      <c r="E1643" s="2" t="s">
        <v>2851</v>
      </c>
      <c r="F1643" s="2" t="s">
        <v>2852</v>
      </c>
      <c r="G1643" s="2">
        <v>1</v>
      </c>
      <c r="H1643" s="2">
        <v>0.0107504</v>
      </c>
      <c r="I1643" s="2">
        <v>72.275</v>
      </c>
      <c r="J1643" s="2" t="s">
        <v>2854</v>
      </c>
      <c r="K1643" s="2">
        <v>2</v>
      </c>
      <c r="L1643" s="2">
        <v>-0.7773</v>
      </c>
      <c r="M1643" s="2">
        <v>3</v>
      </c>
    </row>
    <row r="1644" spans="2:13">
      <c r="B1644" s="2" t="s">
        <v>2850</v>
      </c>
      <c r="C1644" s="2">
        <v>97</v>
      </c>
      <c r="D1644" s="2" t="s">
        <v>20</v>
      </c>
      <c r="E1644" s="2" t="s">
        <v>2851</v>
      </c>
      <c r="F1644" s="2" t="s">
        <v>2852</v>
      </c>
      <c r="G1644" s="2">
        <v>1</v>
      </c>
      <c r="H1644" s="2">
        <v>4.92369e-10</v>
      </c>
      <c r="I1644" s="2">
        <v>120.71</v>
      </c>
      <c r="J1644" s="2" t="s">
        <v>2855</v>
      </c>
      <c r="K1644" s="2">
        <v>2</v>
      </c>
      <c r="L1644" s="2">
        <v>-0.69998</v>
      </c>
      <c r="M1644" s="2">
        <v>3</v>
      </c>
    </row>
    <row r="1645" spans="2:13">
      <c r="B1645" s="2" t="s">
        <v>2619</v>
      </c>
      <c r="C1645" s="2">
        <v>75</v>
      </c>
      <c r="D1645" s="2" t="s">
        <v>20</v>
      </c>
      <c r="E1645" s="2" t="s">
        <v>2620</v>
      </c>
      <c r="F1645" s="2" t="s">
        <v>2621</v>
      </c>
      <c r="G1645" s="2">
        <v>1</v>
      </c>
      <c r="H1645" s="2">
        <v>0.012059</v>
      </c>
      <c r="I1645" s="2">
        <v>68.485</v>
      </c>
      <c r="J1645" s="2" t="s">
        <v>2622</v>
      </c>
      <c r="K1645" s="2">
        <v>2</v>
      </c>
      <c r="L1645" s="2">
        <v>0.14046</v>
      </c>
      <c r="M1645" s="2">
        <v>2</v>
      </c>
    </row>
    <row r="1646" spans="2:13">
      <c r="B1646" s="2" t="s">
        <v>2619</v>
      </c>
      <c r="C1646" s="2">
        <v>125</v>
      </c>
      <c r="D1646" s="2" t="s">
        <v>20</v>
      </c>
      <c r="E1646" s="2" t="s">
        <v>2620</v>
      </c>
      <c r="F1646" s="2" t="s">
        <v>2621</v>
      </c>
      <c r="G1646" s="2">
        <v>1</v>
      </c>
      <c r="H1646" s="2">
        <v>1.22043e-08</v>
      </c>
      <c r="I1646" s="2">
        <v>119.88</v>
      </c>
      <c r="J1646" s="2" t="s">
        <v>2623</v>
      </c>
      <c r="K1646" s="2">
        <v>2</v>
      </c>
      <c r="L1646" s="2">
        <v>-0.81619</v>
      </c>
      <c r="M1646" s="2">
        <v>2</v>
      </c>
    </row>
    <row r="1647" spans="2:13">
      <c r="B1647" s="2" t="s">
        <v>2619</v>
      </c>
      <c r="C1647" s="2">
        <v>183</v>
      </c>
      <c r="D1647" s="2" t="s">
        <v>20</v>
      </c>
      <c r="E1647" s="2" t="s">
        <v>2620</v>
      </c>
      <c r="F1647" s="2" t="s">
        <v>2621</v>
      </c>
      <c r="G1647" s="2">
        <v>1</v>
      </c>
      <c r="H1647" s="2">
        <v>0.00401587</v>
      </c>
      <c r="I1647" s="2">
        <v>59.198</v>
      </c>
      <c r="J1647" s="2" t="s">
        <v>2624</v>
      </c>
      <c r="K1647" s="2">
        <v>2</v>
      </c>
      <c r="L1647" s="2">
        <v>2.0407</v>
      </c>
      <c r="M1647" s="2">
        <v>1</v>
      </c>
    </row>
    <row r="1648" spans="2:13">
      <c r="B1648" s="2" t="s">
        <v>2856</v>
      </c>
      <c r="C1648" s="2">
        <v>146</v>
      </c>
      <c r="D1648" s="2" t="s">
        <v>20</v>
      </c>
      <c r="E1648" s="2" t="s">
        <v>2857</v>
      </c>
      <c r="F1648" s="2" t="s">
        <v>2858</v>
      </c>
      <c r="G1648" s="2">
        <v>1</v>
      </c>
      <c r="H1648" s="2">
        <v>0.000339503</v>
      </c>
      <c r="I1648" s="2">
        <v>93.098</v>
      </c>
      <c r="J1648" s="2" t="s">
        <v>2859</v>
      </c>
      <c r="K1648" s="2">
        <v>2</v>
      </c>
      <c r="L1648" s="2">
        <v>-1.112</v>
      </c>
      <c r="M1648" s="2">
        <v>2</v>
      </c>
    </row>
    <row r="1649" spans="2:13">
      <c r="B1649" s="2" t="s">
        <v>2860</v>
      </c>
      <c r="C1649" s="2">
        <v>371</v>
      </c>
      <c r="D1649" s="2" t="s">
        <v>20</v>
      </c>
      <c r="E1649" s="2" t="s">
        <v>2861</v>
      </c>
      <c r="F1649" s="2" t="s">
        <v>2862</v>
      </c>
      <c r="G1649" s="2">
        <v>1</v>
      </c>
      <c r="H1649" s="2">
        <v>0.000209818</v>
      </c>
      <c r="I1649" s="2">
        <v>57.484</v>
      </c>
      <c r="J1649" s="2" t="s">
        <v>2863</v>
      </c>
      <c r="K1649" s="2">
        <v>4</v>
      </c>
      <c r="L1649" s="2">
        <v>-0.65318</v>
      </c>
      <c r="M1649" s="2">
        <v>2</v>
      </c>
    </row>
    <row r="1650" spans="2:13">
      <c r="B1650" s="2" t="s">
        <v>2860</v>
      </c>
      <c r="C1650" s="2">
        <v>426</v>
      </c>
      <c r="D1650" s="2" t="s">
        <v>20</v>
      </c>
      <c r="E1650" s="2" t="s">
        <v>2861</v>
      </c>
      <c r="F1650" s="2" t="s">
        <v>2862</v>
      </c>
      <c r="G1650" s="2">
        <v>0.97923</v>
      </c>
      <c r="H1650" s="2">
        <v>1.91477e-08</v>
      </c>
      <c r="I1650" s="2">
        <v>114.9</v>
      </c>
      <c r="J1650" s="2" t="s">
        <v>2864</v>
      </c>
      <c r="K1650" s="2">
        <v>3</v>
      </c>
      <c r="L1650" s="2">
        <v>-0.40735</v>
      </c>
      <c r="M1650" s="2">
        <v>1</v>
      </c>
    </row>
    <row r="1651" spans="2:13">
      <c r="B1651" s="2" t="s">
        <v>2860</v>
      </c>
      <c r="C1651" s="2">
        <v>248</v>
      </c>
      <c r="D1651" s="2" t="s">
        <v>20</v>
      </c>
      <c r="E1651" s="2" t="s">
        <v>2861</v>
      </c>
      <c r="F1651" s="2" t="s">
        <v>2862</v>
      </c>
      <c r="G1651" s="2">
        <v>1</v>
      </c>
      <c r="H1651" s="2">
        <v>6.52713e-06</v>
      </c>
      <c r="I1651" s="2">
        <v>128.03</v>
      </c>
      <c r="J1651" s="2" t="s">
        <v>2865</v>
      </c>
      <c r="K1651" s="2">
        <v>2</v>
      </c>
      <c r="L1651" s="2">
        <v>0.49796</v>
      </c>
      <c r="M1651" s="2">
        <v>4</v>
      </c>
    </row>
    <row r="1652" spans="2:13">
      <c r="B1652" s="2" t="s">
        <v>2860</v>
      </c>
      <c r="C1652" s="2">
        <v>390</v>
      </c>
      <c r="D1652" s="2" t="s">
        <v>20</v>
      </c>
      <c r="E1652" s="2" t="s">
        <v>2861</v>
      </c>
      <c r="F1652" s="2" t="s">
        <v>2862</v>
      </c>
      <c r="G1652" s="2">
        <v>1</v>
      </c>
      <c r="H1652" s="2">
        <v>3.81686e-14</v>
      </c>
      <c r="I1652" s="2">
        <v>142.43</v>
      </c>
      <c r="J1652" s="2" t="s">
        <v>2866</v>
      </c>
      <c r="K1652" s="2">
        <v>3</v>
      </c>
      <c r="L1652" s="2">
        <v>-1.5164</v>
      </c>
      <c r="M1652" s="2">
        <v>3</v>
      </c>
    </row>
    <row r="1653" spans="2:13">
      <c r="B1653" s="2" t="s">
        <v>2860</v>
      </c>
      <c r="C1653" s="2">
        <v>386</v>
      </c>
      <c r="D1653" s="2" t="s">
        <v>20</v>
      </c>
      <c r="E1653" s="2" t="s">
        <v>2861</v>
      </c>
      <c r="F1653" s="2" t="s">
        <v>2862</v>
      </c>
      <c r="G1653" s="2">
        <v>1</v>
      </c>
      <c r="H1653" s="2">
        <v>3.81686e-14</v>
      </c>
      <c r="I1653" s="2">
        <v>142.43</v>
      </c>
      <c r="J1653" s="2" t="s">
        <v>2866</v>
      </c>
      <c r="K1653" s="2">
        <v>3</v>
      </c>
      <c r="L1653" s="2">
        <v>-1.5164</v>
      </c>
      <c r="M1653" s="2">
        <v>3</v>
      </c>
    </row>
    <row r="1654" spans="2:13">
      <c r="B1654" s="2" t="s">
        <v>2860</v>
      </c>
      <c r="C1654" s="2">
        <v>555</v>
      </c>
      <c r="D1654" s="2" t="s">
        <v>20</v>
      </c>
      <c r="E1654" s="2" t="s">
        <v>2861</v>
      </c>
      <c r="F1654" s="2" t="s">
        <v>2862</v>
      </c>
      <c r="G1654" s="2">
        <v>1</v>
      </c>
      <c r="H1654" s="2">
        <v>6.70332e-05</v>
      </c>
      <c r="I1654" s="2">
        <v>83.395</v>
      </c>
      <c r="J1654" s="2" t="s">
        <v>2867</v>
      </c>
      <c r="K1654" s="2">
        <v>2</v>
      </c>
      <c r="L1654" s="2">
        <v>0.37743</v>
      </c>
      <c r="M1654" s="2">
        <v>1</v>
      </c>
    </row>
    <row r="1655" spans="2:13">
      <c r="B1655" s="2" t="s">
        <v>2860</v>
      </c>
      <c r="C1655" s="2">
        <v>352</v>
      </c>
      <c r="D1655" s="2" t="s">
        <v>20</v>
      </c>
      <c r="E1655" s="2" t="s">
        <v>2861</v>
      </c>
      <c r="F1655" s="2" t="s">
        <v>2862</v>
      </c>
      <c r="G1655" s="2">
        <v>1</v>
      </c>
      <c r="H1655" s="2">
        <v>2.62935e-08</v>
      </c>
      <c r="I1655" s="2">
        <v>152.54</v>
      </c>
      <c r="J1655" s="2" t="s">
        <v>2868</v>
      </c>
      <c r="K1655" s="2">
        <v>2</v>
      </c>
      <c r="L1655" s="2">
        <v>2.5845</v>
      </c>
      <c r="M1655" s="2">
        <v>2</v>
      </c>
    </row>
    <row r="1656" spans="2:13">
      <c r="B1656" s="2" t="s">
        <v>2860</v>
      </c>
      <c r="C1656" s="2">
        <v>357</v>
      </c>
      <c r="D1656" s="2" t="s">
        <v>20</v>
      </c>
      <c r="E1656" s="2" t="s">
        <v>2861</v>
      </c>
      <c r="F1656" s="2" t="s">
        <v>2862</v>
      </c>
      <c r="G1656" s="2">
        <v>1</v>
      </c>
      <c r="H1656" s="2">
        <v>0.00186712</v>
      </c>
      <c r="I1656" s="2">
        <v>90.149</v>
      </c>
      <c r="J1656" s="2" t="s">
        <v>2869</v>
      </c>
      <c r="K1656" s="2">
        <v>2</v>
      </c>
      <c r="L1656" s="2">
        <v>1.7117</v>
      </c>
      <c r="M1656" s="2">
        <v>1</v>
      </c>
    </row>
    <row r="1657" spans="2:13">
      <c r="B1657" s="2" t="s">
        <v>2860</v>
      </c>
      <c r="C1657" s="2">
        <v>19</v>
      </c>
      <c r="D1657" s="2" t="s">
        <v>20</v>
      </c>
      <c r="E1657" s="2" t="s">
        <v>2861</v>
      </c>
      <c r="F1657" s="2" t="s">
        <v>2862</v>
      </c>
      <c r="G1657" s="2">
        <v>1</v>
      </c>
      <c r="H1657" s="2">
        <v>5.16651e-05</v>
      </c>
      <c r="I1657" s="2">
        <v>97.813</v>
      </c>
      <c r="J1657" s="2" t="s">
        <v>2870</v>
      </c>
      <c r="K1657" s="2">
        <v>2</v>
      </c>
      <c r="L1657" s="2">
        <v>-0.58185</v>
      </c>
      <c r="M1657" s="2">
        <v>2</v>
      </c>
    </row>
    <row r="1658" spans="2:13">
      <c r="B1658" s="2" t="s">
        <v>2860</v>
      </c>
      <c r="C1658" s="2">
        <v>364</v>
      </c>
      <c r="D1658" s="2" t="s">
        <v>20</v>
      </c>
      <c r="E1658" s="2" t="s">
        <v>2861</v>
      </c>
      <c r="F1658" s="2" t="s">
        <v>2862</v>
      </c>
      <c r="G1658" s="2">
        <v>1</v>
      </c>
      <c r="H1658" s="2">
        <v>2.11494e-13</v>
      </c>
      <c r="I1658" s="2">
        <v>145.52</v>
      </c>
      <c r="J1658" s="2" t="s">
        <v>2863</v>
      </c>
      <c r="K1658" s="2">
        <v>4</v>
      </c>
      <c r="L1658" s="2">
        <v>-0.65318</v>
      </c>
      <c r="M1658" s="2">
        <v>2</v>
      </c>
    </row>
    <row r="1659" spans="2:13">
      <c r="B1659" s="2" t="s">
        <v>2871</v>
      </c>
      <c r="C1659" s="2">
        <v>93</v>
      </c>
      <c r="D1659" s="2" t="s">
        <v>20</v>
      </c>
      <c r="E1659" s="2" t="s">
        <v>2872</v>
      </c>
      <c r="F1659" s="2" t="s">
        <v>2873</v>
      </c>
      <c r="G1659" s="2">
        <v>1</v>
      </c>
      <c r="H1659" s="2">
        <v>0.0176181</v>
      </c>
      <c r="I1659" s="2">
        <v>54.722</v>
      </c>
      <c r="J1659" s="2" t="s">
        <v>2874</v>
      </c>
      <c r="K1659" s="2">
        <v>2</v>
      </c>
      <c r="L1659" s="2">
        <v>-0.4503</v>
      </c>
      <c r="M1659" s="2">
        <v>1</v>
      </c>
    </row>
    <row r="1660" spans="2:13">
      <c r="B1660" s="2" t="s">
        <v>2871</v>
      </c>
      <c r="C1660" s="2">
        <v>65</v>
      </c>
      <c r="D1660" s="2" t="s">
        <v>20</v>
      </c>
      <c r="E1660" s="2" t="s">
        <v>2872</v>
      </c>
      <c r="F1660" s="2" t="s">
        <v>2873</v>
      </c>
      <c r="G1660" s="2">
        <v>1</v>
      </c>
      <c r="H1660" s="2">
        <v>0.000130927</v>
      </c>
      <c r="I1660" s="2">
        <v>83.226</v>
      </c>
      <c r="J1660" s="2" t="s">
        <v>2875</v>
      </c>
      <c r="K1660" s="2">
        <v>2</v>
      </c>
      <c r="L1660" s="2">
        <v>0.9448</v>
      </c>
      <c r="M1660" s="2">
        <v>1</v>
      </c>
    </row>
    <row r="1661" spans="2:13">
      <c r="B1661" s="2" t="s">
        <v>2876</v>
      </c>
      <c r="C1661" s="2">
        <v>419</v>
      </c>
      <c r="D1661" s="2" t="s">
        <v>20</v>
      </c>
      <c r="E1661" s="2" t="s">
        <v>2877</v>
      </c>
      <c r="F1661" s="2" t="s">
        <v>2878</v>
      </c>
      <c r="G1661" s="2">
        <v>1</v>
      </c>
      <c r="H1661" s="2">
        <v>9.68096e-05</v>
      </c>
      <c r="I1661" s="2">
        <v>84.169</v>
      </c>
      <c r="J1661" s="2" t="s">
        <v>2879</v>
      </c>
      <c r="K1661" s="2">
        <v>2</v>
      </c>
      <c r="L1661" s="2">
        <v>0.096898</v>
      </c>
      <c r="M1661" s="2">
        <v>1</v>
      </c>
    </row>
    <row r="1662" spans="2:13">
      <c r="B1662" s="2" t="s">
        <v>2876</v>
      </c>
      <c r="C1662" s="2">
        <v>297</v>
      </c>
      <c r="D1662" s="2" t="s">
        <v>20</v>
      </c>
      <c r="E1662" s="2" t="s">
        <v>2877</v>
      </c>
      <c r="F1662" s="2" t="s">
        <v>2878</v>
      </c>
      <c r="G1662" s="2">
        <v>1</v>
      </c>
      <c r="H1662" s="2">
        <v>0.0181325</v>
      </c>
      <c r="I1662" s="2">
        <v>60.682</v>
      </c>
      <c r="J1662" s="2" t="s">
        <v>2880</v>
      </c>
      <c r="K1662" s="2">
        <v>2</v>
      </c>
      <c r="L1662" s="2">
        <v>0.17424</v>
      </c>
      <c r="M1662" s="2">
        <v>1</v>
      </c>
    </row>
    <row r="1663" spans="2:13">
      <c r="B1663" s="2" t="s">
        <v>2881</v>
      </c>
      <c r="C1663" s="2">
        <v>321</v>
      </c>
      <c r="D1663" s="2" t="s">
        <v>20</v>
      </c>
      <c r="E1663" s="2" t="s">
        <v>2882</v>
      </c>
      <c r="F1663" s="2" t="s">
        <v>2883</v>
      </c>
      <c r="G1663" s="2">
        <v>1</v>
      </c>
      <c r="H1663" s="2">
        <v>0.000239068</v>
      </c>
      <c r="I1663" s="2">
        <v>111.61</v>
      </c>
      <c r="J1663" s="2" t="s">
        <v>2884</v>
      </c>
      <c r="K1663" s="2">
        <v>2</v>
      </c>
      <c r="L1663" s="2">
        <v>0.39936</v>
      </c>
      <c r="M1663" s="2">
        <v>1</v>
      </c>
    </row>
    <row r="1664" spans="2:13">
      <c r="B1664" s="2" t="s">
        <v>2885</v>
      </c>
      <c r="C1664" s="2">
        <v>272</v>
      </c>
      <c r="D1664" s="2" t="s">
        <v>20</v>
      </c>
      <c r="E1664" s="2" t="s">
        <v>2886</v>
      </c>
      <c r="F1664" s="2" t="s">
        <v>2887</v>
      </c>
      <c r="G1664" s="2">
        <v>1</v>
      </c>
      <c r="H1664" s="2">
        <v>1.52303e-06</v>
      </c>
      <c r="I1664" s="2">
        <v>109.16</v>
      </c>
      <c r="J1664" s="2" t="s">
        <v>2888</v>
      </c>
      <c r="K1664" s="2">
        <v>2</v>
      </c>
      <c r="L1664" s="2">
        <v>1.335</v>
      </c>
      <c r="M1664" s="2">
        <v>1</v>
      </c>
    </row>
    <row r="1665" spans="1:13">
      <c r="B1665" s="2" t="s">
        <v>2885</v>
      </c>
      <c r="C1665" s="2">
        <v>554</v>
      </c>
      <c r="D1665" s="2" t="s">
        <v>20</v>
      </c>
      <c r="E1665" s="2" t="s">
        <v>2886</v>
      </c>
      <c r="F1665" s="2" t="s">
        <v>2887</v>
      </c>
      <c r="G1665" s="2">
        <v>1</v>
      </c>
      <c r="H1665" s="2">
        <v>5.174e-06</v>
      </c>
      <c r="I1665" s="2">
        <v>103.21</v>
      </c>
      <c r="J1665" s="2" t="s">
        <v>2889</v>
      </c>
      <c r="K1665" s="2">
        <v>2</v>
      </c>
      <c r="L1665" s="2">
        <v>1.9296</v>
      </c>
      <c r="M1665" s="2">
        <v>1</v>
      </c>
    </row>
    <row r="1666" spans="1:13">
      <c r="B1666" s="2" t="s">
        <v>2885</v>
      </c>
      <c r="C1666" s="2">
        <v>113</v>
      </c>
      <c r="D1666" s="2" t="s">
        <v>20</v>
      </c>
      <c r="E1666" s="2" t="s">
        <v>2886</v>
      </c>
      <c r="F1666" s="2" t="s">
        <v>2887</v>
      </c>
      <c r="G1666" s="2">
        <v>1</v>
      </c>
      <c r="H1666" s="2">
        <v>8.12751e-05</v>
      </c>
      <c r="I1666" s="2">
        <v>51.758</v>
      </c>
      <c r="J1666" s="2" t="s">
        <v>2890</v>
      </c>
      <c r="K1666" s="2">
        <v>3</v>
      </c>
      <c r="L1666" s="2">
        <v>1.2047</v>
      </c>
      <c r="M1666" s="2">
        <v>1</v>
      </c>
    </row>
    <row r="1667" spans="1:13">
      <c r="B1667" s="2" t="s">
        <v>2294</v>
      </c>
      <c r="C1667" s="2">
        <v>289</v>
      </c>
      <c r="D1667" s="2" t="s">
        <v>20</v>
      </c>
      <c r="E1667" s="2" t="s">
        <v>2295</v>
      </c>
      <c r="F1667" s="2" t="s">
        <v>2296</v>
      </c>
      <c r="G1667" s="2">
        <v>1</v>
      </c>
      <c r="H1667" s="2">
        <v>2.61553e-17</v>
      </c>
      <c r="I1667" s="2">
        <v>143.29</v>
      </c>
      <c r="J1667" s="2" t="s">
        <v>2297</v>
      </c>
      <c r="K1667" s="2">
        <v>3</v>
      </c>
      <c r="L1667" s="2">
        <v>-0.81851</v>
      </c>
      <c r="M1667" s="2">
        <v>1</v>
      </c>
    </row>
    <row r="1668" spans="1:13">
      <c r="B1668" s="2" t="s">
        <v>2891</v>
      </c>
      <c r="C1668" s="2">
        <v>1157</v>
      </c>
      <c r="D1668" s="2" t="s">
        <v>20</v>
      </c>
      <c r="E1668" s="2" t="s">
        <v>2892</v>
      </c>
      <c r="F1668" s="2" t="s">
        <v>2893</v>
      </c>
      <c r="G1668" s="2">
        <v>1</v>
      </c>
      <c r="H1668" s="2">
        <v>0.00258104</v>
      </c>
      <c r="I1668" s="2">
        <v>119.17</v>
      </c>
      <c r="J1668" s="2" t="s">
        <v>2894</v>
      </c>
      <c r="K1668" s="2">
        <v>2</v>
      </c>
      <c r="L1668" s="2">
        <v>0.6819</v>
      </c>
      <c r="M1668" s="2">
        <v>2</v>
      </c>
    </row>
    <row r="1669" spans="1:13">
      <c r="B1669" s="2" t="s">
        <v>2891</v>
      </c>
      <c r="C1669" s="2">
        <v>947</v>
      </c>
      <c r="D1669" s="2" t="s">
        <v>20</v>
      </c>
      <c r="E1669" s="2" t="s">
        <v>2892</v>
      </c>
      <c r="F1669" s="2" t="s">
        <v>2893</v>
      </c>
      <c r="G1669" s="2">
        <v>0.991516</v>
      </c>
      <c r="H1669" s="2">
        <v>0.0305391</v>
      </c>
      <c r="I1669" s="2">
        <v>55.064</v>
      </c>
      <c r="J1669" s="2" t="s">
        <v>2895</v>
      </c>
      <c r="K1669" s="2">
        <v>2</v>
      </c>
      <c r="L1669" s="2">
        <v>0.21642</v>
      </c>
      <c r="M1669" s="2">
        <v>1</v>
      </c>
    </row>
    <row r="1670" spans="1:13">
      <c r="B1670" s="2" t="s">
        <v>2891</v>
      </c>
      <c r="C1670" s="2">
        <v>1000</v>
      </c>
      <c r="D1670" s="2" t="s">
        <v>20</v>
      </c>
      <c r="E1670" s="2" t="s">
        <v>2892</v>
      </c>
      <c r="F1670" s="2" t="s">
        <v>2893</v>
      </c>
      <c r="G1670" s="2">
        <v>1</v>
      </c>
      <c r="H1670" s="2">
        <v>0.023586</v>
      </c>
      <c r="I1670" s="2">
        <v>53.751</v>
      </c>
      <c r="J1670" s="2" t="s">
        <v>2896</v>
      </c>
      <c r="K1670" s="2">
        <v>2</v>
      </c>
      <c r="L1670" s="2">
        <v>-0.51576</v>
      </c>
      <c r="M1670" s="2">
        <v>1</v>
      </c>
    </row>
    <row r="1671" spans="1:13">
      <c r="B1671" s="2" t="s">
        <v>2897</v>
      </c>
      <c r="C1671" s="2">
        <v>350</v>
      </c>
      <c r="D1671" s="2" t="s">
        <v>20</v>
      </c>
      <c r="E1671" s="2" t="s">
        <v>152</v>
      </c>
      <c r="F1671" s="2" t="s">
        <v>2898</v>
      </c>
      <c r="G1671" s="2">
        <v>1</v>
      </c>
      <c r="H1671" s="2">
        <v>1.16884e-05</v>
      </c>
      <c r="I1671" s="2">
        <v>91.784</v>
      </c>
      <c r="J1671" s="2" t="s">
        <v>2899</v>
      </c>
      <c r="K1671" s="2">
        <v>2</v>
      </c>
      <c r="L1671" s="2">
        <v>-1.9772</v>
      </c>
      <c r="M1671" s="2">
        <v>1</v>
      </c>
    </row>
    <row r="1672" spans="1:13">
      <c r="B1672" s="2" t="s">
        <v>2897</v>
      </c>
      <c r="C1672" s="2">
        <v>205</v>
      </c>
      <c r="D1672" s="2" t="s">
        <v>20</v>
      </c>
      <c r="E1672" s="2" t="s">
        <v>152</v>
      </c>
      <c r="F1672" s="2" t="s">
        <v>2898</v>
      </c>
      <c r="G1672" s="2">
        <v>1</v>
      </c>
      <c r="H1672" s="2">
        <v>0.000935099</v>
      </c>
      <c r="I1672" s="2">
        <v>65.022</v>
      </c>
      <c r="J1672" s="2" t="s">
        <v>2900</v>
      </c>
      <c r="K1672" s="2">
        <v>2</v>
      </c>
      <c r="L1672" s="2">
        <v>1.5185</v>
      </c>
      <c r="M1672" s="2">
        <v>1</v>
      </c>
    </row>
    <row r="1673" spans="1:13">
      <c r="B1673" s="2" t="s">
        <v>2901</v>
      </c>
      <c r="C1673" s="2">
        <v>324</v>
      </c>
      <c r="D1673" s="2" t="s">
        <v>20</v>
      </c>
      <c r="E1673" s="2" t="s">
        <v>2902</v>
      </c>
      <c r="F1673" s="2" t="s">
        <v>2903</v>
      </c>
      <c r="G1673" s="2">
        <v>1</v>
      </c>
      <c r="H1673" s="2">
        <v>0.000485537</v>
      </c>
      <c r="I1673" s="2">
        <v>67.997</v>
      </c>
      <c r="J1673" s="2" t="s">
        <v>2904</v>
      </c>
      <c r="K1673" s="2">
        <v>3</v>
      </c>
      <c r="L1673" s="2">
        <v>-1.5054</v>
      </c>
      <c r="M1673" s="2">
        <v>2</v>
      </c>
    </row>
    <row r="1674" spans="1:13">
      <c r="B1674" s="2" t="s">
        <v>2901</v>
      </c>
      <c r="C1674" s="2">
        <v>332</v>
      </c>
      <c r="D1674" s="2" t="s">
        <v>20</v>
      </c>
      <c r="E1674" s="2" t="s">
        <v>2902</v>
      </c>
      <c r="F1674" s="2" t="s">
        <v>2903</v>
      </c>
      <c r="G1674" s="2">
        <v>1</v>
      </c>
      <c r="H1674" s="2">
        <v>6.86574e-12</v>
      </c>
      <c r="I1674" s="2">
        <v>155.86</v>
      </c>
      <c r="J1674" s="2" t="s">
        <v>2905</v>
      </c>
      <c r="K1674" s="2">
        <v>3</v>
      </c>
      <c r="L1674" s="2">
        <v>-0.20287</v>
      </c>
      <c r="M1674" s="2">
        <v>2</v>
      </c>
    </row>
    <row r="1675" spans="1:13">
      <c r="B1675" s="2" t="s">
        <v>2302</v>
      </c>
      <c r="C1675" s="2">
        <v>119</v>
      </c>
      <c r="D1675" s="2" t="s">
        <v>20</v>
      </c>
      <c r="E1675" s="2" t="s">
        <v>2303</v>
      </c>
      <c r="F1675" s="2" t="s">
        <v>2304</v>
      </c>
      <c r="G1675" s="2">
        <v>1</v>
      </c>
      <c r="H1675" s="2">
        <v>0.0191846</v>
      </c>
      <c r="I1675" s="2">
        <v>74.184</v>
      </c>
      <c r="J1675" s="2" t="s">
        <v>2305</v>
      </c>
      <c r="K1675" s="2">
        <v>2</v>
      </c>
      <c r="L1675" s="2">
        <v>0.11386</v>
      </c>
      <c r="M1675" s="2">
        <v>1</v>
      </c>
    </row>
    <row r="1676" spans="1:13">
      <c r="B1676" s="2" t="s">
        <v>2302</v>
      </c>
      <c r="C1676" s="2">
        <v>159</v>
      </c>
      <c r="D1676" s="2" t="s">
        <v>20</v>
      </c>
      <c r="E1676" s="2" t="s">
        <v>2303</v>
      </c>
      <c r="F1676" s="2" t="s">
        <v>2304</v>
      </c>
      <c r="G1676" s="2">
        <v>1</v>
      </c>
      <c r="H1676" s="2">
        <v>0.00134685</v>
      </c>
      <c r="I1676" s="2">
        <v>57.414</v>
      </c>
      <c r="J1676" s="2" t="s">
        <v>2306</v>
      </c>
      <c r="K1676" s="2">
        <v>3</v>
      </c>
      <c r="L1676" s="2">
        <v>3.0394</v>
      </c>
      <c r="M1676" s="2">
        <v>1</v>
      </c>
    </row>
    <row r="1677" spans="1:13">
      <c r="B1677" s="2" t="s">
        <v>2302</v>
      </c>
      <c r="C1677" s="2">
        <v>95</v>
      </c>
      <c r="D1677" s="2" t="s">
        <v>20</v>
      </c>
      <c r="E1677" s="2" t="s">
        <v>2303</v>
      </c>
      <c r="F1677" s="2" t="s">
        <v>2304</v>
      </c>
      <c r="G1677" s="2">
        <v>1</v>
      </c>
      <c r="H1677" s="2">
        <v>4.02231e-16</v>
      </c>
      <c r="I1677" s="2">
        <v>151.31</v>
      </c>
      <c r="J1677" s="2" t="s">
        <v>2307</v>
      </c>
      <c r="K1677" s="2">
        <v>3</v>
      </c>
      <c r="L1677" s="2">
        <v>-1.5598</v>
      </c>
      <c r="M1677" s="2">
        <v>2</v>
      </c>
    </row>
    <row r="1678" spans="1:13">
      <c r="B1678" s="2" t="s">
        <v>2302</v>
      </c>
      <c r="C1678" s="2">
        <v>80</v>
      </c>
      <c r="D1678" s="2" t="s">
        <v>20</v>
      </c>
      <c r="E1678" s="2" t="s">
        <v>2303</v>
      </c>
      <c r="F1678" s="2" t="s">
        <v>2304</v>
      </c>
      <c r="G1678" s="2">
        <v>1</v>
      </c>
      <c r="H1678" s="2">
        <v>0.00602161</v>
      </c>
      <c r="I1678" s="2">
        <v>61.161</v>
      </c>
      <c r="J1678" s="2" t="s">
        <v>2308</v>
      </c>
      <c r="K1678" s="2">
        <v>2</v>
      </c>
      <c r="L1678" s="2">
        <v>-1.072</v>
      </c>
      <c r="M1678" s="2">
        <v>3</v>
      </c>
    </row>
    <row r="1679" spans="1:13">
      <c r="B1679" s="2" t="s">
        <v>2302</v>
      </c>
      <c r="C1679" s="2">
        <v>111</v>
      </c>
      <c r="D1679" s="2" t="s">
        <v>20</v>
      </c>
      <c r="E1679" s="2" t="s">
        <v>2303</v>
      </c>
      <c r="F1679" s="2" t="s">
        <v>2304</v>
      </c>
      <c r="G1679" s="2">
        <v>1</v>
      </c>
      <c r="H1679" s="2">
        <v>4.6618e-28</v>
      </c>
      <c r="I1679" s="2">
        <v>179.42</v>
      </c>
      <c r="J1679" s="2" t="s">
        <v>2309</v>
      </c>
      <c r="K1679" s="2">
        <v>2</v>
      </c>
      <c r="L1679" s="2">
        <v>0.099658</v>
      </c>
      <c r="M1679" s="2">
        <v>4</v>
      </c>
    </row>
    <row r="1680" spans="1:13">
      <c r="A1680" s="2" t="s">
        <v>2906</v>
      </c>
      <c r="B1680" s="2" t="s">
        <v>2731</v>
      </c>
      <c r="C1680" s="2">
        <v>315</v>
      </c>
      <c r="D1680" s="2" t="s">
        <v>20</v>
      </c>
      <c r="E1680" s="2" t="s">
        <v>152</v>
      </c>
      <c r="F1680" s="2" t="s">
        <v>2732</v>
      </c>
      <c r="G1680" s="2">
        <v>1</v>
      </c>
      <c r="H1680" s="2">
        <v>0.0261062</v>
      </c>
      <c r="I1680" s="2">
        <v>42.788</v>
      </c>
      <c r="J1680" s="2" t="s">
        <v>2733</v>
      </c>
      <c r="K1680" s="2">
        <v>2</v>
      </c>
      <c r="L1680" s="2">
        <v>0.33421</v>
      </c>
      <c r="M1680" s="2">
        <v>1</v>
      </c>
    </row>
    <row r="1681" spans="1:13">
      <c r="A1681" s="2" t="s">
        <v>2908</v>
      </c>
      <c r="B1681" s="2" t="s">
        <v>2910</v>
      </c>
      <c r="C1681" s="2">
        <v>209</v>
      </c>
      <c r="D1681" s="2" t="s">
        <v>20</v>
      </c>
      <c r="E1681" s="2" t="s">
        <v>2911</v>
      </c>
      <c r="F1681" s="2" t="s">
        <v>2912</v>
      </c>
      <c r="G1681" s="2">
        <v>1</v>
      </c>
      <c r="H1681" s="2">
        <v>0.0114301</v>
      </c>
      <c r="I1681" s="2">
        <v>58.955</v>
      </c>
      <c r="J1681" s="2" t="s">
        <v>2913</v>
      </c>
      <c r="K1681" s="2">
        <v>2</v>
      </c>
      <c r="L1681" s="2">
        <v>0.54845</v>
      </c>
      <c r="M1681" s="2">
        <v>1</v>
      </c>
    </row>
    <row r="1682" spans="1:13">
      <c r="B1682" s="2" t="s">
        <v>2910</v>
      </c>
      <c r="C1682" s="2">
        <v>82</v>
      </c>
      <c r="D1682" s="2" t="s">
        <v>20</v>
      </c>
      <c r="E1682" s="2" t="s">
        <v>2911</v>
      </c>
      <c r="F1682" s="2" t="s">
        <v>2912</v>
      </c>
      <c r="G1682" s="2">
        <v>1</v>
      </c>
      <c r="H1682" s="2">
        <v>0.000137431</v>
      </c>
      <c r="I1682" s="2">
        <v>74.744</v>
      </c>
      <c r="J1682" s="2" t="s">
        <v>2914</v>
      </c>
      <c r="K1682" s="2">
        <v>3</v>
      </c>
      <c r="L1682" s="2">
        <v>-0.54363</v>
      </c>
      <c r="M1682" s="2">
        <v>1</v>
      </c>
    </row>
    <row r="1683" spans="1:13">
      <c r="B1683" s="2" t="s">
        <v>2910</v>
      </c>
      <c r="C1683" s="2">
        <v>54</v>
      </c>
      <c r="D1683" s="2" t="s">
        <v>20</v>
      </c>
      <c r="E1683" s="2" t="s">
        <v>2911</v>
      </c>
      <c r="F1683" s="2" t="s">
        <v>2912</v>
      </c>
      <c r="G1683" s="2">
        <v>1</v>
      </c>
      <c r="H1683" s="2">
        <v>4.48137e-06</v>
      </c>
      <c r="I1683" s="2">
        <v>95.067</v>
      </c>
      <c r="J1683" s="2" t="s">
        <v>2915</v>
      </c>
      <c r="K1683" s="2">
        <v>3</v>
      </c>
      <c r="L1683" s="2">
        <v>-0.39215</v>
      </c>
      <c r="M1683" s="2">
        <v>1</v>
      </c>
    </row>
    <row r="1684" spans="1:13">
      <c r="B1684" s="2" t="s">
        <v>2312</v>
      </c>
      <c r="C1684" s="2">
        <v>209</v>
      </c>
      <c r="D1684" s="2" t="s">
        <v>20</v>
      </c>
      <c r="E1684" s="2" t="s">
        <v>152</v>
      </c>
      <c r="F1684" s="2" t="s">
        <v>2313</v>
      </c>
      <c r="G1684" s="2">
        <v>1</v>
      </c>
      <c r="H1684" s="2">
        <v>2.59551e-12</v>
      </c>
      <c r="I1684" s="2">
        <v>135.43</v>
      </c>
      <c r="J1684" s="2" t="s">
        <v>2314</v>
      </c>
      <c r="K1684" s="2">
        <v>2</v>
      </c>
      <c r="L1684" s="2">
        <v>1.2906</v>
      </c>
      <c r="M1684" s="2">
        <v>2</v>
      </c>
    </row>
    <row r="1685" spans="1:13">
      <c r="B1685" s="2" t="s">
        <v>2312</v>
      </c>
      <c r="C1685" s="2">
        <v>1055</v>
      </c>
      <c r="D1685" s="2" t="s">
        <v>20</v>
      </c>
      <c r="E1685" s="2" t="s">
        <v>152</v>
      </c>
      <c r="F1685" s="2" t="s">
        <v>2313</v>
      </c>
      <c r="G1685" s="2">
        <v>1</v>
      </c>
      <c r="H1685" s="2">
        <v>0.00168373</v>
      </c>
      <c r="I1685" s="2">
        <v>62.799</v>
      </c>
      <c r="J1685" s="2" t="s">
        <v>2315</v>
      </c>
      <c r="K1685" s="2">
        <v>2</v>
      </c>
      <c r="L1685" s="2">
        <v>0.23383</v>
      </c>
      <c r="M1685" s="2">
        <v>1</v>
      </c>
    </row>
    <row r="1686" spans="1:13">
      <c r="B1686" s="2" t="s">
        <v>2312</v>
      </c>
      <c r="C1686" s="2">
        <v>1072</v>
      </c>
      <c r="D1686" s="2" t="s">
        <v>20</v>
      </c>
      <c r="E1686" s="2" t="s">
        <v>152</v>
      </c>
      <c r="F1686" s="2" t="s">
        <v>2313</v>
      </c>
      <c r="G1686" s="2">
        <v>1</v>
      </c>
      <c r="H1686" s="2">
        <v>3.91342e-15</v>
      </c>
      <c r="I1686" s="2">
        <v>143.93</v>
      </c>
      <c r="J1686" s="2" t="s">
        <v>2316</v>
      </c>
      <c r="K1686" s="2">
        <v>2</v>
      </c>
      <c r="L1686" s="2">
        <v>-2.6563</v>
      </c>
      <c r="M1686" s="2">
        <v>1</v>
      </c>
    </row>
    <row r="1687" spans="1:13">
      <c r="B1687" s="2" t="s">
        <v>2312</v>
      </c>
      <c r="C1687" s="2">
        <v>1093</v>
      </c>
      <c r="D1687" s="2" t="s">
        <v>20</v>
      </c>
      <c r="E1687" s="2" t="s">
        <v>152</v>
      </c>
      <c r="F1687" s="2" t="s">
        <v>2313</v>
      </c>
      <c r="G1687" s="2">
        <v>1</v>
      </c>
      <c r="H1687" s="2">
        <v>9.75823e-05</v>
      </c>
      <c r="I1687" s="2">
        <v>81.51</v>
      </c>
      <c r="J1687" s="2" t="s">
        <v>2317</v>
      </c>
      <c r="K1687" s="2">
        <v>3</v>
      </c>
      <c r="L1687" s="2">
        <v>1.6814</v>
      </c>
      <c r="M1687" s="2">
        <v>1</v>
      </c>
    </row>
    <row r="1688" spans="1:13">
      <c r="B1688" s="2" t="s">
        <v>2207</v>
      </c>
      <c r="C1688" s="2">
        <v>334</v>
      </c>
      <c r="D1688" s="2" t="s">
        <v>20</v>
      </c>
      <c r="E1688" s="2" t="s">
        <v>2208</v>
      </c>
      <c r="F1688" s="2" t="s">
        <v>2209</v>
      </c>
      <c r="G1688" s="2">
        <v>1</v>
      </c>
      <c r="H1688" s="2">
        <v>3.2743e-06</v>
      </c>
      <c r="I1688" s="2">
        <v>100.4</v>
      </c>
      <c r="J1688" s="2" t="s">
        <v>2210</v>
      </c>
      <c r="K1688" s="2">
        <v>3</v>
      </c>
      <c r="L1688" s="2">
        <v>-0.79373</v>
      </c>
      <c r="M1688" s="2">
        <v>9</v>
      </c>
    </row>
    <row r="1689" spans="1:13">
      <c r="B1689" s="2" t="s">
        <v>2207</v>
      </c>
      <c r="C1689" s="2">
        <v>390</v>
      </c>
      <c r="D1689" s="2" t="s">
        <v>20</v>
      </c>
      <c r="E1689" s="2" t="s">
        <v>2208</v>
      </c>
      <c r="F1689" s="2" t="s">
        <v>2209</v>
      </c>
      <c r="G1689" s="2">
        <v>1</v>
      </c>
      <c r="H1689" s="2">
        <v>0.0638387</v>
      </c>
      <c r="I1689" s="2">
        <v>49.423</v>
      </c>
      <c r="J1689" s="2" t="s">
        <v>2211</v>
      </c>
      <c r="K1689" s="2">
        <v>2</v>
      </c>
      <c r="L1689" s="2">
        <v>0.59155</v>
      </c>
      <c r="M1689" s="2">
        <v>1</v>
      </c>
    </row>
    <row r="1690" spans="1:13">
      <c r="B1690" s="2" t="s">
        <v>2207</v>
      </c>
      <c r="C1690" s="2">
        <v>61</v>
      </c>
      <c r="D1690" s="2" t="s">
        <v>20</v>
      </c>
      <c r="E1690" s="2" t="s">
        <v>2208</v>
      </c>
      <c r="F1690" s="2" t="s">
        <v>2209</v>
      </c>
      <c r="G1690" s="2">
        <v>1</v>
      </c>
      <c r="H1690" s="2">
        <v>3.0526e-08</v>
      </c>
      <c r="I1690" s="2">
        <v>111.63</v>
      </c>
      <c r="J1690" s="2" t="s">
        <v>2212</v>
      </c>
      <c r="K1690" s="2">
        <v>4</v>
      </c>
      <c r="L1690" s="2">
        <v>-1.0057</v>
      </c>
      <c r="M1690" s="2">
        <v>2</v>
      </c>
    </row>
    <row r="1691" spans="1:13">
      <c r="B1691" s="2" t="s">
        <v>2207</v>
      </c>
      <c r="C1691" s="2">
        <v>263</v>
      </c>
      <c r="D1691" s="2" t="s">
        <v>20</v>
      </c>
      <c r="E1691" s="2" t="s">
        <v>2208</v>
      </c>
      <c r="F1691" s="2" t="s">
        <v>2209</v>
      </c>
      <c r="G1691" s="2">
        <v>1</v>
      </c>
      <c r="H1691" s="2">
        <v>5.29092e-07</v>
      </c>
      <c r="I1691" s="2">
        <v>105.53</v>
      </c>
      <c r="J1691" s="2" t="s">
        <v>2213</v>
      </c>
      <c r="K1691" s="2">
        <v>3</v>
      </c>
      <c r="L1691" s="2">
        <v>-1.7934</v>
      </c>
      <c r="M1691" s="2">
        <v>1</v>
      </c>
    </row>
    <row r="1692" spans="1:13">
      <c r="B1692" s="2" t="s">
        <v>2207</v>
      </c>
      <c r="C1692" s="2">
        <v>336</v>
      </c>
      <c r="D1692" s="2" t="s">
        <v>20</v>
      </c>
      <c r="E1692" s="2" t="s">
        <v>2208</v>
      </c>
      <c r="F1692" s="2" t="s">
        <v>2209</v>
      </c>
      <c r="G1692" s="2">
        <v>1</v>
      </c>
      <c r="H1692" s="2">
        <v>0.0336373</v>
      </c>
      <c r="I1692" s="2">
        <v>70.942</v>
      </c>
      <c r="J1692" s="2" t="s">
        <v>2214</v>
      </c>
      <c r="K1692" s="2">
        <v>2</v>
      </c>
      <c r="L1692" s="2">
        <v>0.9294</v>
      </c>
      <c r="M1692" s="2">
        <v>2</v>
      </c>
    </row>
    <row r="1693" spans="1:13">
      <c r="B1693" s="2" t="s">
        <v>2708</v>
      </c>
      <c r="C1693" s="2">
        <v>178</v>
      </c>
      <c r="D1693" s="2" t="s">
        <v>20</v>
      </c>
      <c r="E1693" s="2" t="s">
        <v>2709</v>
      </c>
      <c r="F1693" s="2" t="s">
        <v>2710</v>
      </c>
      <c r="G1693" s="2">
        <v>1</v>
      </c>
      <c r="H1693" s="2">
        <v>2.25034e-17</v>
      </c>
      <c r="I1693" s="2">
        <v>149.67</v>
      </c>
      <c r="J1693" s="2" t="s">
        <v>2711</v>
      </c>
      <c r="K1693" s="2">
        <v>3</v>
      </c>
      <c r="L1693" s="2">
        <v>0.82837</v>
      </c>
      <c r="M1693" s="2">
        <v>1</v>
      </c>
    </row>
    <row r="1694" spans="1:13">
      <c r="B1694" s="2" t="s">
        <v>2708</v>
      </c>
      <c r="C1694" s="2">
        <v>202</v>
      </c>
      <c r="D1694" s="2" t="s">
        <v>20</v>
      </c>
      <c r="E1694" s="2" t="s">
        <v>2709</v>
      </c>
      <c r="F1694" s="2" t="s">
        <v>2710</v>
      </c>
      <c r="G1694" s="2">
        <v>1</v>
      </c>
      <c r="H1694" s="2">
        <v>0.000960418</v>
      </c>
      <c r="I1694" s="2">
        <v>93.143</v>
      </c>
      <c r="J1694" s="2" t="s">
        <v>2712</v>
      </c>
      <c r="K1694" s="2">
        <v>2</v>
      </c>
      <c r="L1694" s="2">
        <v>0.47411</v>
      </c>
      <c r="M1694" s="2">
        <v>2</v>
      </c>
    </row>
    <row r="1695" spans="1:13">
      <c r="B1695" s="2" t="s">
        <v>2708</v>
      </c>
      <c r="C1695" s="2">
        <v>211</v>
      </c>
      <c r="D1695" s="2" t="s">
        <v>20</v>
      </c>
      <c r="E1695" s="2" t="s">
        <v>2709</v>
      </c>
      <c r="F1695" s="2" t="s">
        <v>2710</v>
      </c>
      <c r="G1695" s="2">
        <v>1</v>
      </c>
      <c r="H1695" s="2">
        <v>1.28096e-08</v>
      </c>
      <c r="I1695" s="2">
        <v>119.45</v>
      </c>
      <c r="J1695" s="2" t="s">
        <v>2713</v>
      </c>
      <c r="K1695" s="2">
        <v>2</v>
      </c>
      <c r="L1695" s="2">
        <v>1.7694</v>
      </c>
      <c r="M1695" s="2">
        <v>1</v>
      </c>
    </row>
    <row r="1696" spans="1:13">
      <c r="B1696" s="2" t="s">
        <v>2916</v>
      </c>
      <c r="C1696" s="2">
        <v>124</v>
      </c>
      <c r="D1696" s="2" t="s">
        <v>20</v>
      </c>
      <c r="E1696" s="2" t="s">
        <v>2917</v>
      </c>
      <c r="F1696" s="2" t="s">
        <v>2918</v>
      </c>
      <c r="G1696" s="2">
        <v>1</v>
      </c>
      <c r="H1696" s="2">
        <v>1.37791e-19</v>
      </c>
      <c r="I1696" s="2">
        <v>174.18</v>
      </c>
      <c r="J1696" s="2" t="s">
        <v>2919</v>
      </c>
      <c r="K1696" s="2">
        <v>2</v>
      </c>
      <c r="L1696" s="2">
        <v>0.32668</v>
      </c>
      <c r="M1696" s="2">
        <v>2</v>
      </c>
    </row>
    <row r="1697" spans="2:13">
      <c r="B1697" s="2" t="s">
        <v>2916</v>
      </c>
      <c r="C1697" s="2">
        <v>565</v>
      </c>
      <c r="D1697" s="2" t="s">
        <v>20</v>
      </c>
      <c r="E1697" s="2" t="s">
        <v>2917</v>
      </c>
      <c r="F1697" s="2" t="s">
        <v>2918</v>
      </c>
      <c r="G1697" s="2">
        <v>1</v>
      </c>
      <c r="H1697" s="2">
        <v>0.00382605</v>
      </c>
      <c r="I1697" s="2">
        <v>85.764</v>
      </c>
      <c r="J1697" s="2" t="s">
        <v>2920</v>
      </c>
      <c r="K1697" s="2">
        <v>2</v>
      </c>
      <c r="L1697" s="2">
        <v>-0.10842</v>
      </c>
      <c r="M1697" s="2">
        <v>4</v>
      </c>
    </row>
    <row r="1698" spans="2:13">
      <c r="B1698" s="2" t="s">
        <v>2921</v>
      </c>
      <c r="C1698" s="2">
        <v>190</v>
      </c>
      <c r="D1698" s="2" t="s">
        <v>20</v>
      </c>
      <c r="E1698" s="2" t="s">
        <v>2922</v>
      </c>
      <c r="F1698" s="2" t="s">
        <v>2923</v>
      </c>
      <c r="G1698" s="2">
        <v>1</v>
      </c>
      <c r="H1698" s="2">
        <v>0.00128779</v>
      </c>
      <c r="I1698" s="2">
        <v>70.412</v>
      </c>
      <c r="J1698" s="2" t="s">
        <v>2924</v>
      </c>
      <c r="K1698" s="2">
        <v>2</v>
      </c>
      <c r="L1698" s="2">
        <v>1.3655</v>
      </c>
      <c r="M1698" s="2">
        <v>1</v>
      </c>
    </row>
    <row r="1699" spans="2:13">
      <c r="B1699" s="2" t="s">
        <v>2925</v>
      </c>
      <c r="C1699" s="2">
        <v>65</v>
      </c>
      <c r="D1699" s="2" t="s">
        <v>20</v>
      </c>
      <c r="E1699" s="2" t="s">
        <v>2926</v>
      </c>
      <c r="F1699" s="2" t="s">
        <v>2927</v>
      </c>
      <c r="G1699" s="2">
        <v>1</v>
      </c>
      <c r="H1699" s="2">
        <v>0.0421669</v>
      </c>
      <c r="I1699" s="2">
        <v>47.749</v>
      </c>
      <c r="J1699" s="2" t="s">
        <v>2928</v>
      </c>
      <c r="K1699" s="2">
        <v>2</v>
      </c>
      <c r="L1699" s="2">
        <v>0.2794</v>
      </c>
      <c r="M1699" s="2">
        <v>1</v>
      </c>
    </row>
    <row r="1700" spans="2:13">
      <c r="B1700" s="2" t="s">
        <v>2925</v>
      </c>
      <c r="C1700" s="2">
        <v>62</v>
      </c>
      <c r="D1700" s="2" t="s">
        <v>20</v>
      </c>
      <c r="E1700" s="2" t="s">
        <v>2926</v>
      </c>
      <c r="F1700" s="2" t="s">
        <v>2927</v>
      </c>
      <c r="G1700" s="2">
        <v>1</v>
      </c>
      <c r="H1700" s="2">
        <v>0.00211401</v>
      </c>
      <c r="I1700" s="2">
        <v>125.01</v>
      </c>
      <c r="J1700" s="2" t="s">
        <v>2929</v>
      </c>
      <c r="K1700" s="2">
        <v>2</v>
      </c>
      <c r="L1700" s="2">
        <v>-0.19265</v>
      </c>
      <c r="M1700" s="2">
        <v>2</v>
      </c>
    </row>
    <row r="1701" spans="2:13">
      <c r="B1701" s="2" t="s">
        <v>2930</v>
      </c>
      <c r="C1701" s="2">
        <v>157</v>
      </c>
      <c r="D1701" s="2" t="s">
        <v>20</v>
      </c>
      <c r="E1701" s="2" t="s">
        <v>2931</v>
      </c>
      <c r="F1701" s="2" t="s">
        <v>2932</v>
      </c>
      <c r="G1701" s="2">
        <v>1</v>
      </c>
      <c r="H1701" s="2">
        <v>0.00017371</v>
      </c>
      <c r="I1701" s="2">
        <v>80.245</v>
      </c>
      <c r="J1701" s="2" t="s">
        <v>2933</v>
      </c>
      <c r="K1701" s="2">
        <v>2</v>
      </c>
      <c r="L1701" s="2">
        <v>-0.14089</v>
      </c>
      <c r="M1701" s="2">
        <v>1</v>
      </c>
    </row>
    <row r="1702" spans="2:13">
      <c r="B1702" s="2" t="s">
        <v>2934</v>
      </c>
      <c r="C1702" s="2">
        <v>185</v>
      </c>
      <c r="D1702" s="2" t="s">
        <v>20</v>
      </c>
      <c r="E1702" s="2" t="s">
        <v>2935</v>
      </c>
      <c r="F1702" s="2" t="s">
        <v>2936</v>
      </c>
      <c r="G1702" s="2">
        <v>1</v>
      </c>
      <c r="H1702" s="2">
        <v>0.000288239</v>
      </c>
      <c r="I1702" s="2">
        <v>101.65</v>
      </c>
      <c r="J1702" s="2" t="s">
        <v>2937</v>
      </c>
      <c r="K1702" s="2">
        <v>2</v>
      </c>
      <c r="L1702" s="2">
        <v>0.32861</v>
      </c>
      <c r="M1702" s="2">
        <v>1</v>
      </c>
    </row>
    <row r="1703" spans="2:13">
      <c r="B1703" s="2" t="s">
        <v>2938</v>
      </c>
      <c r="C1703" s="2">
        <v>621</v>
      </c>
      <c r="D1703" s="2" t="s">
        <v>20</v>
      </c>
      <c r="E1703" s="2" t="s">
        <v>2939</v>
      </c>
      <c r="F1703" s="2" t="s">
        <v>2940</v>
      </c>
      <c r="G1703" s="2">
        <v>1</v>
      </c>
      <c r="H1703" s="2">
        <v>0.00220079</v>
      </c>
      <c r="I1703" s="2">
        <v>64.82</v>
      </c>
      <c r="J1703" s="2" t="s">
        <v>2941</v>
      </c>
      <c r="K1703" s="2">
        <v>2</v>
      </c>
      <c r="L1703" s="2">
        <v>0.42453</v>
      </c>
      <c r="M1703" s="2">
        <v>1</v>
      </c>
    </row>
    <row r="1704" spans="2:13">
      <c r="B1704" s="2" t="s">
        <v>2938</v>
      </c>
      <c r="C1704" s="2">
        <v>636</v>
      </c>
      <c r="D1704" s="2" t="s">
        <v>20</v>
      </c>
      <c r="E1704" s="2" t="s">
        <v>2939</v>
      </c>
      <c r="F1704" s="2" t="s">
        <v>2940</v>
      </c>
      <c r="G1704" s="2">
        <v>1</v>
      </c>
      <c r="H1704" s="2">
        <v>0.000548136</v>
      </c>
      <c r="I1704" s="2">
        <v>66.708</v>
      </c>
      <c r="J1704" s="2" t="s">
        <v>2942</v>
      </c>
      <c r="K1704" s="2">
        <v>3</v>
      </c>
      <c r="L1704" s="2">
        <v>1.566</v>
      </c>
      <c r="M1704" s="2">
        <v>1</v>
      </c>
    </row>
    <row r="1705" spans="2:13">
      <c r="B1705" s="2" t="s">
        <v>2938</v>
      </c>
      <c r="C1705" s="2">
        <v>760</v>
      </c>
      <c r="D1705" s="2" t="s">
        <v>20</v>
      </c>
      <c r="E1705" s="2" t="s">
        <v>2939</v>
      </c>
      <c r="F1705" s="2" t="s">
        <v>2940</v>
      </c>
      <c r="G1705" s="2">
        <v>1</v>
      </c>
      <c r="H1705" s="2">
        <v>0.000493165</v>
      </c>
      <c r="I1705" s="2">
        <v>73.435</v>
      </c>
      <c r="J1705" s="2" t="s">
        <v>2943</v>
      </c>
      <c r="K1705" s="2">
        <v>2</v>
      </c>
      <c r="L1705" s="2">
        <v>0.62713</v>
      </c>
      <c r="M1705" s="2">
        <v>1</v>
      </c>
    </row>
    <row r="1706" spans="2:13">
      <c r="B1706" s="2" t="s">
        <v>2938</v>
      </c>
      <c r="C1706" s="2">
        <v>943</v>
      </c>
      <c r="D1706" s="2" t="s">
        <v>20</v>
      </c>
      <c r="E1706" s="2" t="s">
        <v>2939</v>
      </c>
      <c r="F1706" s="2" t="s">
        <v>2940</v>
      </c>
      <c r="G1706" s="2">
        <v>1</v>
      </c>
      <c r="H1706" s="2">
        <v>0.00256209</v>
      </c>
      <c r="I1706" s="2">
        <v>105.27</v>
      </c>
      <c r="J1706" s="2" t="s">
        <v>2944</v>
      </c>
      <c r="K1706" s="2">
        <v>2</v>
      </c>
      <c r="L1706" s="2">
        <v>-0.40904</v>
      </c>
      <c r="M1706" s="2">
        <v>1</v>
      </c>
    </row>
    <row r="1707" spans="2:13">
      <c r="B1707" s="2" t="s">
        <v>2938</v>
      </c>
      <c r="C1707" s="2">
        <v>744</v>
      </c>
      <c r="D1707" s="2" t="s">
        <v>20</v>
      </c>
      <c r="E1707" s="2" t="s">
        <v>2939</v>
      </c>
      <c r="F1707" s="2" t="s">
        <v>2940</v>
      </c>
      <c r="G1707" s="2">
        <v>1</v>
      </c>
      <c r="H1707" s="2">
        <v>0.0327407</v>
      </c>
      <c r="I1707" s="2">
        <v>51.064</v>
      </c>
      <c r="J1707" s="2" t="s">
        <v>2945</v>
      </c>
      <c r="K1707" s="2">
        <v>2</v>
      </c>
      <c r="L1707" s="2">
        <v>1.2875</v>
      </c>
      <c r="M1707" s="2">
        <v>1</v>
      </c>
    </row>
    <row r="1708" spans="2:13">
      <c r="B1708" s="2" t="s">
        <v>2938</v>
      </c>
      <c r="C1708" s="2">
        <v>430</v>
      </c>
      <c r="D1708" s="2" t="s">
        <v>20</v>
      </c>
      <c r="E1708" s="2" t="s">
        <v>2939</v>
      </c>
      <c r="F1708" s="2" t="s">
        <v>2940</v>
      </c>
      <c r="G1708" s="2">
        <v>1</v>
      </c>
      <c r="H1708" s="2">
        <v>6.6004e-05</v>
      </c>
      <c r="I1708" s="2">
        <v>85.864</v>
      </c>
      <c r="J1708" s="2" t="s">
        <v>2946</v>
      </c>
      <c r="K1708" s="2">
        <v>2</v>
      </c>
      <c r="L1708" s="2">
        <v>0.015712</v>
      </c>
      <c r="M1708" s="2">
        <v>3</v>
      </c>
    </row>
    <row r="1709" spans="2:13">
      <c r="B1709" s="2" t="s">
        <v>2938</v>
      </c>
      <c r="C1709" s="2">
        <v>438</v>
      </c>
      <c r="D1709" s="2" t="s">
        <v>20</v>
      </c>
      <c r="E1709" s="2" t="s">
        <v>2939</v>
      </c>
      <c r="F1709" s="2" t="s">
        <v>2940</v>
      </c>
      <c r="G1709" s="2">
        <v>1</v>
      </c>
      <c r="H1709" s="2">
        <v>9.95279e-06</v>
      </c>
      <c r="I1709" s="2">
        <v>92.38</v>
      </c>
      <c r="J1709" s="2" t="s">
        <v>2947</v>
      </c>
      <c r="K1709" s="2">
        <v>2</v>
      </c>
      <c r="L1709" s="2">
        <v>1.1804</v>
      </c>
      <c r="M1709" s="2">
        <v>1</v>
      </c>
    </row>
    <row r="1710" spans="2:13">
      <c r="B1710" s="2" t="s">
        <v>2938</v>
      </c>
      <c r="C1710" s="2">
        <v>401</v>
      </c>
      <c r="D1710" s="2" t="s">
        <v>20</v>
      </c>
      <c r="E1710" s="2" t="s">
        <v>2939</v>
      </c>
      <c r="F1710" s="2" t="s">
        <v>2940</v>
      </c>
      <c r="G1710" s="2">
        <v>1</v>
      </c>
      <c r="H1710" s="2">
        <v>0.000813504</v>
      </c>
      <c r="I1710" s="2">
        <v>82.287</v>
      </c>
      <c r="J1710" s="2" t="s">
        <v>2948</v>
      </c>
      <c r="K1710" s="2">
        <v>2</v>
      </c>
      <c r="L1710" s="2">
        <v>-1.5795</v>
      </c>
      <c r="M1710" s="2">
        <v>1</v>
      </c>
    </row>
    <row r="1711" spans="2:13">
      <c r="B1711" s="2" t="s">
        <v>2938</v>
      </c>
      <c r="C1711" s="2">
        <v>1480</v>
      </c>
      <c r="D1711" s="2" t="s">
        <v>20</v>
      </c>
      <c r="E1711" s="2" t="s">
        <v>2939</v>
      </c>
      <c r="F1711" s="2" t="s">
        <v>2940</v>
      </c>
      <c r="G1711" s="2">
        <v>1</v>
      </c>
      <c r="H1711" s="2">
        <v>4.18972e-05</v>
      </c>
      <c r="I1711" s="2">
        <v>69.27</v>
      </c>
      <c r="J1711" s="2" t="s">
        <v>2949</v>
      </c>
      <c r="K1711" s="2">
        <v>3</v>
      </c>
      <c r="L1711" s="2">
        <v>-0.13125</v>
      </c>
      <c r="M1711" s="2">
        <v>1</v>
      </c>
    </row>
    <row r="1712" spans="2:13">
      <c r="B1712" s="2" t="s">
        <v>2938</v>
      </c>
      <c r="C1712" s="2">
        <v>1339</v>
      </c>
      <c r="D1712" s="2" t="s">
        <v>20</v>
      </c>
      <c r="E1712" s="2" t="s">
        <v>2939</v>
      </c>
      <c r="F1712" s="2" t="s">
        <v>2940</v>
      </c>
      <c r="G1712" s="2">
        <v>1</v>
      </c>
      <c r="H1712" s="2">
        <v>6.09042e-06</v>
      </c>
      <c r="I1712" s="2">
        <v>97.779</v>
      </c>
      <c r="J1712" s="2" t="s">
        <v>2950</v>
      </c>
      <c r="K1712" s="2">
        <v>2</v>
      </c>
      <c r="L1712" s="2">
        <v>0.61057</v>
      </c>
      <c r="M1712" s="2">
        <v>2</v>
      </c>
    </row>
    <row r="1713" spans="2:13">
      <c r="B1713" s="2" t="s">
        <v>2938</v>
      </c>
      <c r="C1713" s="2">
        <v>960</v>
      </c>
      <c r="D1713" s="2" t="s">
        <v>20</v>
      </c>
      <c r="E1713" s="2" t="s">
        <v>2939</v>
      </c>
      <c r="F1713" s="2" t="s">
        <v>2940</v>
      </c>
      <c r="G1713" s="2">
        <v>1</v>
      </c>
      <c r="H1713" s="2">
        <v>2.40084e-05</v>
      </c>
      <c r="I1713" s="2">
        <v>89.311</v>
      </c>
      <c r="J1713" s="2" t="s">
        <v>2951</v>
      </c>
      <c r="K1713" s="2">
        <v>3</v>
      </c>
      <c r="L1713" s="2">
        <v>0.5889</v>
      </c>
      <c r="M1713" s="2">
        <v>1</v>
      </c>
    </row>
    <row r="1714" spans="2:13">
      <c r="B1714" s="2" t="s">
        <v>2938</v>
      </c>
      <c r="C1714" s="2">
        <v>1505</v>
      </c>
      <c r="D1714" s="2" t="s">
        <v>20</v>
      </c>
      <c r="E1714" s="2" t="s">
        <v>2939</v>
      </c>
      <c r="F1714" s="2" t="s">
        <v>2940</v>
      </c>
      <c r="G1714" s="2">
        <v>1</v>
      </c>
      <c r="H1714" s="2">
        <v>0.000282466</v>
      </c>
      <c r="I1714" s="2">
        <v>81.92</v>
      </c>
      <c r="J1714" s="2" t="s">
        <v>2952</v>
      </c>
      <c r="K1714" s="2">
        <v>2</v>
      </c>
      <c r="L1714" s="2">
        <v>4.0056</v>
      </c>
      <c r="M1714" s="2">
        <v>2</v>
      </c>
    </row>
    <row r="1715" spans="2:13">
      <c r="B1715" s="2" t="s">
        <v>2938</v>
      </c>
      <c r="C1715" s="2">
        <v>1225</v>
      </c>
      <c r="D1715" s="2" t="s">
        <v>20</v>
      </c>
      <c r="E1715" s="2" t="s">
        <v>2939</v>
      </c>
      <c r="F1715" s="2" t="s">
        <v>2940</v>
      </c>
      <c r="G1715" s="2">
        <v>1</v>
      </c>
      <c r="H1715" s="2">
        <v>0.0123586</v>
      </c>
      <c r="I1715" s="2">
        <v>48.044</v>
      </c>
      <c r="J1715" s="2" t="s">
        <v>2953</v>
      </c>
      <c r="K1715" s="2">
        <v>2</v>
      </c>
      <c r="L1715" s="2">
        <v>-1.3417</v>
      </c>
      <c r="M1715" s="2">
        <v>1</v>
      </c>
    </row>
    <row r="1716" spans="2:13">
      <c r="B1716" s="2" t="s">
        <v>2938</v>
      </c>
      <c r="C1716" s="2">
        <v>1496</v>
      </c>
      <c r="D1716" s="2" t="s">
        <v>20</v>
      </c>
      <c r="E1716" s="2" t="s">
        <v>2939</v>
      </c>
      <c r="F1716" s="2" t="s">
        <v>2940</v>
      </c>
      <c r="G1716" s="2">
        <v>1</v>
      </c>
      <c r="H1716" s="2">
        <v>0.000643104</v>
      </c>
      <c r="I1716" s="2">
        <v>85.533</v>
      </c>
      <c r="J1716" s="2" t="s">
        <v>2954</v>
      </c>
      <c r="K1716" s="2">
        <v>2</v>
      </c>
      <c r="L1716" s="2">
        <v>-0.98092</v>
      </c>
      <c r="M1716" s="2">
        <v>2</v>
      </c>
    </row>
    <row r="1717" spans="2:13">
      <c r="B1717" s="2" t="s">
        <v>2938</v>
      </c>
      <c r="C1717" s="2">
        <v>866</v>
      </c>
      <c r="D1717" s="2" t="s">
        <v>20</v>
      </c>
      <c r="E1717" s="2" t="s">
        <v>2939</v>
      </c>
      <c r="F1717" s="2" t="s">
        <v>2940</v>
      </c>
      <c r="G1717" s="2">
        <v>1</v>
      </c>
      <c r="H1717" s="2">
        <v>6.20897e-08</v>
      </c>
      <c r="I1717" s="2">
        <v>90.475</v>
      </c>
      <c r="J1717" s="2" t="s">
        <v>2955</v>
      </c>
      <c r="K1717" s="2">
        <v>3</v>
      </c>
      <c r="L1717" s="2">
        <v>1.0251</v>
      </c>
      <c r="M1717" s="2">
        <v>1</v>
      </c>
    </row>
    <row r="1718" spans="2:13">
      <c r="B1718" s="2" t="s">
        <v>2453</v>
      </c>
      <c r="C1718" s="2">
        <v>514</v>
      </c>
      <c r="D1718" s="2" t="s">
        <v>20</v>
      </c>
      <c r="E1718" s="2" t="s">
        <v>2454</v>
      </c>
      <c r="F1718" s="2" t="s">
        <v>2455</v>
      </c>
      <c r="G1718" s="2">
        <v>1</v>
      </c>
      <c r="H1718" s="2">
        <v>0.0688257</v>
      </c>
      <c r="I1718" s="2">
        <v>46.543</v>
      </c>
      <c r="J1718" s="2" t="s">
        <v>2456</v>
      </c>
      <c r="K1718" s="2">
        <v>2</v>
      </c>
      <c r="L1718" s="2">
        <v>4.4073</v>
      </c>
      <c r="M1718" s="2">
        <v>1</v>
      </c>
    </row>
    <row r="1719" spans="2:13">
      <c r="B1719" s="2" t="s">
        <v>2318</v>
      </c>
      <c r="C1719" s="2">
        <v>687</v>
      </c>
      <c r="D1719" s="2" t="s">
        <v>20</v>
      </c>
      <c r="E1719" s="2" t="s">
        <v>152</v>
      </c>
      <c r="F1719" s="2" t="s">
        <v>2319</v>
      </c>
      <c r="G1719" s="2">
        <v>1</v>
      </c>
      <c r="H1719" s="2">
        <v>0.029505</v>
      </c>
      <c r="I1719" s="2">
        <v>41.383</v>
      </c>
      <c r="J1719" s="2" t="s">
        <v>2320</v>
      </c>
      <c r="K1719" s="2">
        <v>2</v>
      </c>
      <c r="L1719" s="2">
        <v>0.1949</v>
      </c>
      <c r="M1719" s="2">
        <v>1</v>
      </c>
    </row>
    <row r="1720" spans="2:13">
      <c r="B1720" s="2" t="s">
        <v>2318</v>
      </c>
      <c r="C1720" s="2">
        <v>705</v>
      </c>
      <c r="D1720" s="2" t="s">
        <v>20</v>
      </c>
      <c r="E1720" s="2" t="s">
        <v>152</v>
      </c>
      <c r="F1720" s="2" t="s">
        <v>2319</v>
      </c>
      <c r="G1720" s="2">
        <v>1</v>
      </c>
      <c r="H1720" s="2">
        <v>9.93909e-05</v>
      </c>
      <c r="I1720" s="2">
        <v>86.005</v>
      </c>
      <c r="J1720" s="2" t="s">
        <v>2321</v>
      </c>
      <c r="K1720" s="2">
        <v>2</v>
      </c>
      <c r="L1720" s="2">
        <v>2.6897</v>
      </c>
      <c r="M1720" s="2">
        <v>1</v>
      </c>
    </row>
    <row r="1721" spans="2:13">
      <c r="B1721" s="2" t="s">
        <v>2223</v>
      </c>
      <c r="C1721" s="2">
        <v>367</v>
      </c>
      <c r="D1721" s="2" t="s">
        <v>20</v>
      </c>
      <c r="E1721" s="2" t="s">
        <v>2208</v>
      </c>
      <c r="F1721" s="2" t="s">
        <v>2224</v>
      </c>
      <c r="G1721" s="2">
        <v>1</v>
      </c>
      <c r="H1721" s="2">
        <v>0.00118463</v>
      </c>
      <c r="I1721" s="2">
        <v>84.102</v>
      </c>
      <c r="J1721" s="2" t="s">
        <v>2225</v>
      </c>
      <c r="K1721" s="2">
        <v>2</v>
      </c>
      <c r="L1721" s="2">
        <v>0.85614</v>
      </c>
      <c r="M1721" s="2">
        <v>1</v>
      </c>
    </row>
    <row r="1722" spans="2:13">
      <c r="B1722" s="2" t="s">
        <v>2223</v>
      </c>
      <c r="C1722" s="2">
        <v>348</v>
      </c>
      <c r="D1722" s="2" t="s">
        <v>20</v>
      </c>
      <c r="E1722" s="2" t="s">
        <v>2208</v>
      </c>
      <c r="F1722" s="2" t="s">
        <v>2224</v>
      </c>
      <c r="G1722" s="2">
        <v>1</v>
      </c>
      <c r="H1722" s="2">
        <v>0.000505145</v>
      </c>
      <c r="I1722" s="2">
        <v>80.455</v>
      </c>
      <c r="J1722" s="2" t="s">
        <v>2226</v>
      </c>
      <c r="K1722" s="2">
        <v>3</v>
      </c>
      <c r="L1722" s="2">
        <v>1.1035</v>
      </c>
      <c r="M1722" s="2">
        <v>1</v>
      </c>
    </row>
    <row r="1723" spans="2:13">
      <c r="B1723" s="2" t="s">
        <v>2223</v>
      </c>
      <c r="C1723" s="2">
        <v>363</v>
      </c>
      <c r="D1723" s="2" t="s">
        <v>20</v>
      </c>
      <c r="E1723" s="2" t="s">
        <v>2208</v>
      </c>
      <c r="F1723" s="2" t="s">
        <v>2224</v>
      </c>
      <c r="G1723" s="2">
        <v>1</v>
      </c>
      <c r="H1723" s="2">
        <v>0.00118463</v>
      </c>
      <c r="I1723" s="2">
        <v>84.102</v>
      </c>
      <c r="J1723" s="2" t="s">
        <v>2225</v>
      </c>
      <c r="K1723" s="2">
        <v>2</v>
      </c>
      <c r="L1723" s="2">
        <v>0.85614</v>
      </c>
      <c r="M1723" s="2">
        <v>1</v>
      </c>
    </row>
    <row r="1724" spans="2:13">
      <c r="B1724" s="2" t="s">
        <v>2223</v>
      </c>
      <c r="C1724" s="2">
        <v>209</v>
      </c>
      <c r="D1724" s="2" t="s">
        <v>20</v>
      </c>
      <c r="E1724" s="2" t="s">
        <v>2208</v>
      </c>
      <c r="F1724" s="2" t="s">
        <v>2224</v>
      </c>
      <c r="G1724" s="2">
        <v>1</v>
      </c>
      <c r="H1724" s="2">
        <v>3.08891e-42</v>
      </c>
      <c r="I1724" s="2">
        <v>237.48</v>
      </c>
      <c r="J1724" s="2" t="s">
        <v>2227</v>
      </c>
      <c r="K1724" s="2">
        <v>2</v>
      </c>
      <c r="L1724" s="2">
        <v>-1.5932</v>
      </c>
      <c r="M1724" s="2">
        <v>3</v>
      </c>
    </row>
    <row r="1725" spans="2:13">
      <c r="B1725" s="2" t="s">
        <v>2223</v>
      </c>
      <c r="C1725" s="2">
        <v>337</v>
      </c>
      <c r="D1725" s="2" t="s">
        <v>20</v>
      </c>
      <c r="E1725" s="2" t="s">
        <v>2208</v>
      </c>
      <c r="F1725" s="2" t="s">
        <v>2224</v>
      </c>
      <c r="G1725" s="2">
        <v>1</v>
      </c>
      <c r="H1725" s="2">
        <v>0.000113854</v>
      </c>
      <c r="I1725" s="2">
        <v>82.774</v>
      </c>
      <c r="J1725" s="2" t="s">
        <v>2228</v>
      </c>
      <c r="K1725" s="2">
        <v>2</v>
      </c>
      <c r="L1725" s="2">
        <v>0.43447</v>
      </c>
      <c r="M1725" s="2">
        <v>1</v>
      </c>
    </row>
    <row r="1726" spans="2:13">
      <c r="B1726" s="2" t="s">
        <v>2223</v>
      </c>
      <c r="C1726" s="2">
        <v>351</v>
      </c>
      <c r="D1726" s="2" t="s">
        <v>20</v>
      </c>
      <c r="E1726" s="2" t="s">
        <v>2208</v>
      </c>
      <c r="F1726" s="2" t="s">
        <v>2224</v>
      </c>
      <c r="G1726" s="2">
        <v>1</v>
      </c>
      <c r="H1726" s="2">
        <v>0.00244106</v>
      </c>
      <c r="I1726" s="2">
        <v>79.986</v>
      </c>
      <c r="J1726" s="2" t="s">
        <v>2229</v>
      </c>
      <c r="K1726" s="2">
        <v>2</v>
      </c>
      <c r="L1726" s="2">
        <v>0.4657</v>
      </c>
      <c r="M1726" s="2">
        <v>3</v>
      </c>
    </row>
    <row r="1727" spans="2:13">
      <c r="B1727" s="2" t="s">
        <v>2956</v>
      </c>
      <c r="C1727" s="2">
        <v>236</v>
      </c>
      <c r="D1727" s="2" t="s">
        <v>20</v>
      </c>
      <c r="E1727" s="2" t="s">
        <v>2957</v>
      </c>
      <c r="F1727" s="2" t="s">
        <v>2958</v>
      </c>
      <c r="G1727" s="2">
        <v>0.982343</v>
      </c>
      <c r="H1727" s="2">
        <v>1.48916e-05</v>
      </c>
      <c r="I1727" s="2">
        <v>90.706</v>
      </c>
      <c r="J1727" s="2" t="s">
        <v>2959</v>
      </c>
      <c r="K1727" s="2">
        <v>3</v>
      </c>
      <c r="L1727" s="2">
        <v>-0.95112</v>
      </c>
      <c r="M1727" s="2">
        <v>1</v>
      </c>
    </row>
    <row r="1728" spans="2:13">
      <c r="B1728" s="2" t="s">
        <v>2960</v>
      </c>
      <c r="C1728" s="2">
        <v>313</v>
      </c>
      <c r="D1728" s="2" t="s">
        <v>20</v>
      </c>
      <c r="E1728" s="2" t="s">
        <v>2961</v>
      </c>
      <c r="F1728" s="2" t="s">
        <v>2962</v>
      </c>
      <c r="G1728" s="2">
        <v>1</v>
      </c>
      <c r="H1728" s="2">
        <v>0.000651898</v>
      </c>
      <c r="I1728" s="2">
        <v>65.808</v>
      </c>
      <c r="J1728" s="2" t="s">
        <v>2963</v>
      </c>
      <c r="K1728" s="2">
        <v>2</v>
      </c>
      <c r="L1728" s="2">
        <v>0.48371</v>
      </c>
      <c r="M1728" s="2">
        <v>1</v>
      </c>
    </row>
    <row r="1729" spans="2:13">
      <c r="B1729" s="2" t="s">
        <v>2964</v>
      </c>
      <c r="C1729" s="2">
        <v>395</v>
      </c>
      <c r="D1729" s="2" t="s">
        <v>20</v>
      </c>
      <c r="E1729" s="2" t="s">
        <v>2965</v>
      </c>
      <c r="F1729" s="2" t="s">
        <v>2966</v>
      </c>
      <c r="G1729" s="2">
        <v>1</v>
      </c>
      <c r="H1729" s="2">
        <v>9.47222e-06</v>
      </c>
      <c r="I1729" s="2">
        <v>90.434</v>
      </c>
      <c r="J1729" s="2" t="s">
        <v>2967</v>
      </c>
      <c r="K1729" s="2">
        <v>3</v>
      </c>
      <c r="L1729" s="2">
        <v>0.94046</v>
      </c>
      <c r="M1729" s="2">
        <v>1</v>
      </c>
    </row>
    <row r="1730" spans="2:13">
      <c r="B1730" s="2" t="s">
        <v>2964</v>
      </c>
      <c r="C1730" s="2">
        <v>411</v>
      </c>
      <c r="D1730" s="2" t="s">
        <v>20</v>
      </c>
      <c r="E1730" s="2" t="s">
        <v>2965</v>
      </c>
      <c r="F1730" s="2" t="s">
        <v>2966</v>
      </c>
      <c r="G1730" s="2">
        <v>1</v>
      </c>
      <c r="H1730" s="2">
        <v>0.00240857</v>
      </c>
      <c r="I1730" s="2">
        <v>70.908</v>
      </c>
      <c r="J1730" s="2" t="s">
        <v>2968</v>
      </c>
      <c r="K1730" s="2">
        <v>2</v>
      </c>
      <c r="L1730" s="2">
        <v>0.088517</v>
      </c>
      <c r="M1730" s="2">
        <v>2</v>
      </c>
    </row>
    <row r="1731" spans="2:13">
      <c r="B1731" s="2" t="s">
        <v>2969</v>
      </c>
      <c r="C1731" s="2">
        <v>220</v>
      </c>
      <c r="D1731" s="2" t="s">
        <v>20</v>
      </c>
      <c r="E1731" s="2" t="s">
        <v>2970</v>
      </c>
      <c r="F1731" s="2" t="s">
        <v>2971</v>
      </c>
      <c r="G1731" s="2">
        <v>1</v>
      </c>
      <c r="H1731" s="2">
        <v>2.20135e-11</v>
      </c>
      <c r="I1731" s="2">
        <v>134.04</v>
      </c>
      <c r="J1731" s="2" t="s">
        <v>2972</v>
      </c>
      <c r="K1731" s="2">
        <v>3</v>
      </c>
      <c r="L1731" s="2">
        <v>0.62053</v>
      </c>
      <c r="M1731" s="2">
        <v>3</v>
      </c>
    </row>
    <row r="1732" spans="2:13">
      <c r="B1732" s="2" t="s">
        <v>2973</v>
      </c>
      <c r="C1732" s="2">
        <v>413</v>
      </c>
      <c r="D1732" s="2" t="s">
        <v>20</v>
      </c>
      <c r="E1732" s="2" t="s">
        <v>2974</v>
      </c>
      <c r="F1732" s="2" t="s">
        <v>2975</v>
      </c>
      <c r="G1732" s="2">
        <v>1</v>
      </c>
      <c r="H1732" s="2">
        <v>0.000143878</v>
      </c>
      <c r="I1732" s="2">
        <v>80.318</v>
      </c>
      <c r="J1732" s="2" t="s">
        <v>2976</v>
      </c>
      <c r="K1732" s="2">
        <v>2</v>
      </c>
      <c r="L1732" s="2">
        <v>0.83257</v>
      </c>
      <c r="M1732" s="2">
        <v>1</v>
      </c>
    </row>
    <row r="1733" spans="2:13">
      <c r="B1733" s="2" t="s">
        <v>2977</v>
      </c>
      <c r="C1733" s="2">
        <v>302</v>
      </c>
      <c r="D1733" s="2" t="s">
        <v>20</v>
      </c>
      <c r="E1733" s="2" t="s">
        <v>2978</v>
      </c>
      <c r="F1733" s="2" t="s">
        <v>2979</v>
      </c>
      <c r="G1733" s="2">
        <v>1</v>
      </c>
      <c r="H1733" s="2">
        <v>9.71293e-06</v>
      </c>
      <c r="I1733" s="2">
        <v>91.62</v>
      </c>
      <c r="J1733" s="2" t="s">
        <v>2980</v>
      </c>
      <c r="K1733" s="2">
        <v>2</v>
      </c>
      <c r="L1733" s="2">
        <v>-0.94458</v>
      </c>
      <c r="M1733" s="2">
        <v>1</v>
      </c>
    </row>
    <row r="1734" spans="2:13">
      <c r="B1734" s="2" t="s">
        <v>2322</v>
      </c>
      <c r="C1734" s="2">
        <v>278</v>
      </c>
      <c r="D1734" s="2" t="s">
        <v>20</v>
      </c>
      <c r="E1734" s="2" t="s">
        <v>2323</v>
      </c>
      <c r="F1734" s="2" t="s">
        <v>2324</v>
      </c>
      <c r="G1734" s="2">
        <v>1</v>
      </c>
      <c r="H1734" s="2">
        <v>0.00113459</v>
      </c>
      <c r="I1734" s="2">
        <v>76.17</v>
      </c>
      <c r="J1734" s="2" t="s">
        <v>2325</v>
      </c>
      <c r="K1734" s="2">
        <v>2</v>
      </c>
      <c r="L1734" s="2">
        <v>0.36374</v>
      </c>
      <c r="M1734" s="2">
        <v>2</v>
      </c>
    </row>
    <row r="1735" spans="2:13">
      <c r="B1735" s="2" t="s">
        <v>2322</v>
      </c>
      <c r="C1735" s="2">
        <v>631</v>
      </c>
      <c r="D1735" s="2" t="s">
        <v>20</v>
      </c>
      <c r="E1735" s="2" t="s">
        <v>2323</v>
      </c>
      <c r="F1735" s="2" t="s">
        <v>2324</v>
      </c>
      <c r="G1735" s="2">
        <v>1</v>
      </c>
      <c r="H1735" s="2">
        <v>0.000796944</v>
      </c>
      <c r="I1735" s="2">
        <v>113.41</v>
      </c>
      <c r="J1735" s="2" t="s">
        <v>2326</v>
      </c>
      <c r="K1735" s="2">
        <v>2</v>
      </c>
      <c r="L1735" s="2">
        <v>-0.60546</v>
      </c>
      <c r="M1735" s="2">
        <v>1</v>
      </c>
    </row>
    <row r="1736" spans="2:13">
      <c r="B1736" s="2" t="s">
        <v>2981</v>
      </c>
      <c r="C1736" s="2">
        <v>328</v>
      </c>
      <c r="D1736" s="2" t="s">
        <v>20</v>
      </c>
      <c r="E1736" s="2" t="s">
        <v>2982</v>
      </c>
      <c r="F1736" s="2" t="s">
        <v>2983</v>
      </c>
      <c r="G1736" s="2">
        <v>1</v>
      </c>
      <c r="H1736" s="2">
        <v>0.000552305</v>
      </c>
      <c r="I1736" s="2">
        <v>63.091</v>
      </c>
      <c r="J1736" s="2" t="s">
        <v>2984</v>
      </c>
      <c r="K1736" s="2">
        <v>4</v>
      </c>
      <c r="L1736" s="2">
        <v>-0.4341</v>
      </c>
      <c r="M1736" s="2">
        <v>1</v>
      </c>
    </row>
    <row r="1737" spans="2:13">
      <c r="B1737" s="2" t="s">
        <v>2985</v>
      </c>
      <c r="C1737" s="2">
        <v>119</v>
      </c>
      <c r="D1737" s="2" t="s">
        <v>20</v>
      </c>
      <c r="E1737" s="2" t="s">
        <v>2986</v>
      </c>
      <c r="F1737" s="2" t="s">
        <v>2987</v>
      </c>
      <c r="G1737" s="2">
        <v>1</v>
      </c>
      <c r="H1737" s="2">
        <v>0.0117241</v>
      </c>
      <c r="I1737" s="2">
        <v>68.915</v>
      </c>
      <c r="J1737" s="2" t="s">
        <v>2988</v>
      </c>
      <c r="K1737" s="2">
        <v>2</v>
      </c>
      <c r="L1737" s="2">
        <v>0.14007</v>
      </c>
      <c r="M1737" s="2">
        <v>2</v>
      </c>
    </row>
    <row r="1738" spans="2:13">
      <c r="B1738" s="2" t="s">
        <v>2985</v>
      </c>
      <c r="C1738" s="2">
        <v>529</v>
      </c>
      <c r="D1738" s="2" t="s">
        <v>20</v>
      </c>
      <c r="E1738" s="2" t="s">
        <v>2986</v>
      </c>
      <c r="F1738" s="2" t="s">
        <v>2987</v>
      </c>
      <c r="G1738" s="2">
        <v>1</v>
      </c>
      <c r="H1738" s="2">
        <v>7.88107e-06</v>
      </c>
      <c r="I1738" s="2">
        <v>97.235</v>
      </c>
      <c r="J1738" s="2" t="s">
        <v>2989</v>
      </c>
      <c r="K1738" s="2">
        <v>2</v>
      </c>
      <c r="L1738" s="2">
        <v>0.23442</v>
      </c>
      <c r="M1738" s="2">
        <v>1</v>
      </c>
    </row>
    <row r="1739" spans="2:13">
      <c r="B1739" s="2" t="s">
        <v>2990</v>
      </c>
      <c r="C1739" s="2">
        <v>49</v>
      </c>
      <c r="D1739" s="2" t="s">
        <v>20</v>
      </c>
      <c r="E1739" s="2" t="s">
        <v>2991</v>
      </c>
      <c r="F1739" s="2" t="s">
        <v>2992</v>
      </c>
      <c r="G1739" s="2">
        <v>1</v>
      </c>
      <c r="H1739" s="2">
        <v>0.00117042</v>
      </c>
      <c r="I1739" s="2">
        <v>67.385</v>
      </c>
      <c r="J1739" s="2" t="s">
        <v>2993</v>
      </c>
      <c r="K1739" s="2">
        <v>2</v>
      </c>
      <c r="L1739" s="2">
        <v>-0.44405</v>
      </c>
      <c r="M1739" s="2">
        <v>1</v>
      </c>
    </row>
    <row r="1740" spans="2:13">
      <c r="B1740" s="2" t="s">
        <v>2990</v>
      </c>
      <c r="C1740" s="2">
        <v>79</v>
      </c>
      <c r="D1740" s="2" t="s">
        <v>20</v>
      </c>
      <c r="E1740" s="2" t="s">
        <v>2991</v>
      </c>
      <c r="F1740" s="2" t="s">
        <v>2992</v>
      </c>
      <c r="G1740" s="2">
        <v>1</v>
      </c>
      <c r="H1740" s="2">
        <v>1.0487e-06</v>
      </c>
      <c r="I1740" s="2">
        <v>125.82</v>
      </c>
      <c r="J1740" s="2" t="s">
        <v>2994</v>
      </c>
      <c r="K1740" s="2">
        <v>2</v>
      </c>
      <c r="L1740" s="2">
        <v>0.51566</v>
      </c>
      <c r="M1740" s="2">
        <v>2</v>
      </c>
    </row>
    <row r="1741" spans="2:13">
      <c r="B1741" s="2" t="s">
        <v>2995</v>
      </c>
      <c r="C1741" s="2">
        <v>40</v>
      </c>
      <c r="D1741" s="2" t="s">
        <v>20</v>
      </c>
      <c r="E1741" s="2" t="s">
        <v>2996</v>
      </c>
      <c r="F1741" s="2" t="s">
        <v>2997</v>
      </c>
      <c r="G1741" s="2">
        <v>1</v>
      </c>
      <c r="H1741" s="2">
        <v>0.00089491</v>
      </c>
      <c r="I1741" s="2">
        <v>69.846</v>
      </c>
      <c r="J1741" s="2" t="s">
        <v>2998</v>
      </c>
      <c r="K1741" s="2">
        <v>2</v>
      </c>
      <c r="L1741" s="2">
        <v>-0.40292</v>
      </c>
      <c r="M1741" s="2">
        <v>1</v>
      </c>
    </row>
    <row r="1742" spans="2:13">
      <c r="B1742" s="2" t="s">
        <v>2999</v>
      </c>
      <c r="C1742" s="2">
        <v>593</v>
      </c>
      <c r="D1742" s="2" t="s">
        <v>20</v>
      </c>
      <c r="E1742" s="2" t="s">
        <v>3000</v>
      </c>
      <c r="F1742" s="2" t="s">
        <v>3001</v>
      </c>
      <c r="G1742" s="2">
        <v>1</v>
      </c>
      <c r="H1742" s="2">
        <v>1.09972e-09</v>
      </c>
      <c r="I1742" s="2">
        <v>115.87</v>
      </c>
      <c r="J1742" s="2" t="s">
        <v>3002</v>
      </c>
      <c r="K1742" s="2">
        <v>3</v>
      </c>
      <c r="L1742" s="2">
        <v>0.76318</v>
      </c>
      <c r="M1742" s="2">
        <v>1</v>
      </c>
    </row>
    <row r="1743" spans="2:13">
      <c r="B1743" s="2" t="s">
        <v>2999</v>
      </c>
      <c r="C1743" s="2">
        <v>230</v>
      </c>
      <c r="D1743" s="2" t="s">
        <v>20</v>
      </c>
      <c r="E1743" s="2" t="s">
        <v>3000</v>
      </c>
      <c r="F1743" s="2" t="s">
        <v>3001</v>
      </c>
      <c r="G1743" s="2">
        <v>1</v>
      </c>
      <c r="H1743" s="2">
        <v>0.00351385</v>
      </c>
      <c r="I1743" s="2">
        <v>66.664</v>
      </c>
      <c r="J1743" s="2" t="s">
        <v>3003</v>
      </c>
      <c r="K1743" s="2">
        <v>2</v>
      </c>
      <c r="L1743" s="2">
        <v>-0.037247</v>
      </c>
      <c r="M1743" s="2">
        <v>1</v>
      </c>
    </row>
    <row r="1744" spans="2:13">
      <c r="B1744" s="2" t="s">
        <v>3004</v>
      </c>
      <c r="C1744" s="2">
        <v>66</v>
      </c>
      <c r="D1744" s="2" t="s">
        <v>20</v>
      </c>
      <c r="E1744" s="2" t="s">
        <v>3005</v>
      </c>
      <c r="F1744" s="2" t="s">
        <v>3006</v>
      </c>
      <c r="G1744" s="2">
        <v>1</v>
      </c>
      <c r="H1744" s="2">
        <v>3.86507e-05</v>
      </c>
      <c r="I1744" s="2">
        <v>88.78</v>
      </c>
      <c r="J1744" s="2" t="s">
        <v>3007</v>
      </c>
      <c r="K1744" s="2">
        <v>2</v>
      </c>
      <c r="L1744" s="2">
        <v>0.52032</v>
      </c>
      <c r="M1744" s="2">
        <v>1</v>
      </c>
    </row>
    <row r="1745" spans="2:13">
      <c r="B1745" s="2" t="s">
        <v>3008</v>
      </c>
      <c r="C1745" s="2">
        <v>152</v>
      </c>
      <c r="D1745" s="2" t="s">
        <v>20</v>
      </c>
      <c r="E1745" s="2" t="s">
        <v>3009</v>
      </c>
      <c r="F1745" s="2" t="s">
        <v>3010</v>
      </c>
      <c r="G1745" s="2">
        <v>1</v>
      </c>
      <c r="H1745" s="2">
        <v>0.00080669</v>
      </c>
      <c r="I1745" s="2">
        <v>82.417</v>
      </c>
      <c r="J1745" s="2" t="s">
        <v>3011</v>
      </c>
      <c r="K1745" s="2">
        <v>2</v>
      </c>
      <c r="L1745" s="2">
        <v>-2.3036</v>
      </c>
      <c r="M1745" s="2">
        <v>1</v>
      </c>
    </row>
    <row r="1746" spans="2:13">
      <c r="B1746" s="2" t="s">
        <v>3008</v>
      </c>
      <c r="C1746" s="2">
        <v>40</v>
      </c>
      <c r="D1746" s="2" t="s">
        <v>20</v>
      </c>
      <c r="E1746" s="2" t="s">
        <v>3009</v>
      </c>
      <c r="F1746" s="2" t="s">
        <v>3010</v>
      </c>
      <c r="G1746" s="2">
        <v>1</v>
      </c>
      <c r="H1746" s="2">
        <v>0.00163332</v>
      </c>
      <c r="I1746" s="2">
        <v>73.885</v>
      </c>
      <c r="J1746" s="2" t="s">
        <v>3012</v>
      </c>
      <c r="K1746" s="2">
        <v>2</v>
      </c>
      <c r="L1746" s="2">
        <v>-0.29791</v>
      </c>
      <c r="M1746" s="2">
        <v>1</v>
      </c>
    </row>
    <row r="1747" spans="2:13">
      <c r="B1747" s="2" t="s">
        <v>3008</v>
      </c>
      <c r="C1747" s="2">
        <v>20</v>
      </c>
      <c r="D1747" s="2" t="s">
        <v>20</v>
      </c>
      <c r="E1747" s="2" t="s">
        <v>3009</v>
      </c>
      <c r="F1747" s="2" t="s">
        <v>3010</v>
      </c>
      <c r="G1747" s="2">
        <v>1</v>
      </c>
      <c r="H1747" s="2">
        <v>4.89464e-33</v>
      </c>
      <c r="I1747" s="2">
        <v>189.55</v>
      </c>
      <c r="J1747" s="2" t="s">
        <v>3013</v>
      </c>
      <c r="K1747" s="2">
        <v>2</v>
      </c>
      <c r="L1747" s="2">
        <v>0.19049</v>
      </c>
      <c r="M1747" s="2">
        <v>2</v>
      </c>
    </row>
    <row r="1748" spans="2:13">
      <c r="B1748" s="2" t="s">
        <v>2327</v>
      </c>
      <c r="C1748" s="2">
        <v>1088</v>
      </c>
      <c r="D1748" s="2" t="s">
        <v>20</v>
      </c>
      <c r="E1748" s="2" t="s">
        <v>152</v>
      </c>
      <c r="F1748" s="2" t="s">
        <v>2328</v>
      </c>
      <c r="G1748" s="2">
        <v>1</v>
      </c>
      <c r="H1748" s="2">
        <v>9.34397e-06</v>
      </c>
      <c r="I1748" s="2">
        <v>92.19</v>
      </c>
      <c r="J1748" s="2" t="s">
        <v>2329</v>
      </c>
      <c r="K1748" s="2">
        <v>2</v>
      </c>
      <c r="L1748" s="2">
        <v>0.63124</v>
      </c>
      <c r="M1748" s="2">
        <v>1</v>
      </c>
    </row>
    <row r="1749" spans="2:13">
      <c r="B1749" s="2" t="s">
        <v>2327</v>
      </c>
      <c r="C1749" s="2">
        <v>277</v>
      </c>
      <c r="D1749" s="2" t="s">
        <v>20</v>
      </c>
      <c r="E1749" s="2" t="s">
        <v>152</v>
      </c>
      <c r="F1749" s="2" t="s">
        <v>2328</v>
      </c>
      <c r="G1749" s="2">
        <v>1</v>
      </c>
      <c r="H1749" s="2">
        <v>0.00302918</v>
      </c>
      <c r="I1749" s="2">
        <v>68.525</v>
      </c>
      <c r="J1749" s="2" t="s">
        <v>2330</v>
      </c>
      <c r="K1749" s="2">
        <v>2</v>
      </c>
      <c r="L1749" s="2">
        <v>1.148</v>
      </c>
      <c r="M1749" s="2">
        <v>1</v>
      </c>
    </row>
    <row r="1750" spans="2:13">
      <c r="B1750" s="2" t="s">
        <v>2487</v>
      </c>
      <c r="C1750" s="2">
        <v>120</v>
      </c>
      <c r="D1750" s="2" t="s">
        <v>20</v>
      </c>
      <c r="E1750" s="2" t="s">
        <v>152</v>
      </c>
      <c r="F1750" s="2" t="s">
        <v>2488</v>
      </c>
      <c r="G1750" s="2">
        <v>1</v>
      </c>
      <c r="H1750" s="2">
        <v>0.0181468</v>
      </c>
      <c r="I1750" s="2">
        <v>44.719</v>
      </c>
      <c r="J1750" s="2" t="s">
        <v>2489</v>
      </c>
      <c r="K1750" s="2">
        <v>3</v>
      </c>
      <c r="L1750" s="2">
        <v>-3.76</v>
      </c>
      <c r="M1750" s="2">
        <v>1</v>
      </c>
    </row>
    <row r="1751" spans="2:13">
      <c r="B1751" s="2" t="s">
        <v>3014</v>
      </c>
      <c r="C1751" s="2">
        <v>152</v>
      </c>
      <c r="D1751" s="2" t="s">
        <v>20</v>
      </c>
      <c r="E1751" s="2" t="s">
        <v>3015</v>
      </c>
      <c r="F1751" s="2" t="s">
        <v>3016</v>
      </c>
      <c r="G1751" s="2">
        <v>1</v>
      </c>
      <c r="H1751" s="2">
        <v>0.000271211</v>
      </c>
      <c r="I1751" s="2">
        <v>82.417</v>
      </c>
      <c r="J1751" s="2" t="s">
        <v>3017</v>
      </c>
      <c r="K1751" s="2">
        <v>2</v>
      </c>
      <c r="L1751" s="2">
        <v>0.21878</v>
      </c>
      <c r="M1751" s="2">
        <v>1</v>
      </c>
    </row>
    <row r="1752" spans="2:13">
      <c r="B1752" s="2" t="s">
        <v>3018</v>
      </c>
      <c r="C1752" s="2">
        <v>188</v>
      </c>
      <c r="D1752" s="2" t="s">
        <v>20</v>
      </c>
      <c r="E1752" s="2" t="s">
        <v>3019</v>
      </c>
      <c r="F1752" s="2" t="s">
        <v>3020</v>
      </c>
      <c r="G1752" s="2">
        <v>1</v>
      </c>
      <c r="H1752" s="2">
        <v>0.018471</v>
      </c>
      <c r="I1752" s="2">
        <v>65.672</v>
      </c>
      <c r="J1752" s="2" t="s">
        <v>3021</v>
      </c>
      <c r="K1752" s="2">
        <v>2</v>
      </c>
      <c r="L1752" s="2">
        <v>0.037312</v>
      </c>
      <c r="M1752" s="2">
        <v>2</v>
      </c>
    </row>
    <row r="1753" spans="2:13">
      <c r="B1753" s="2" t="s">
        <v>3018</v>
      </c>
      <c r="C1753" s="2">
        <v>107</v>
      </c>
      <c r="D1753" s="2" t="s">
        <v>20</v>
      </c>
      <c r="E1753" s="2" t="s">
        <v>3019</v>
      </c>
      <c r="F1753" s="2" t="s">
        <v>3020</v>
      </c>
      <c r="G1753" s="2">
        <v>1</v>
      </c>
      <c r="H1753" s="2">
        <v>3.00635e-05</v>
      </c>
      <c r="I1753" s="2">
        <v>87.554</v>
      </c>
      <c r="J1753" s="2" t="s">
        <v>3022</v>
      </c>
      <c r="K1753" s="2">
        <v>3</v>
      </c>
      <c r="L1753" s="2">
        <v>-1.1169</v>
      </c>
      <c r="M1753" s="2">
        <v>1</v>
      </c>
    </row>
    <row r="1754" spans="2:13">
      <c r="B1754" s="2" t="s">
        <v>3023</v>
      </c>
      <c r="C1754" s="2">
        <v>26</v>
      </c>
      <c r="D1754" s="2" t="s">
        <v>20</v>
      </c>
      <c r="E1754" s="2" t="s">
        <v>152</v>
      </c>
      <c r="F1754" s="2" t="s">
        <v>3024</v>
      </c>
      <c r="G1754" s="2">
        <v>1</v>
      </c>
      <c r="H1754" s="2">
        <v>0.0253725</v>
      </c>
      <c r="I1754" s="2">
        <v>49.418</v>
      </c>
      <c r="J1754" s="2" t="s">
        <v>3025</v>
      </c>
      <c r="K1754" s="2">
        <v>2</v>
      </c>
      <c r="L1754" s="2">
        <v>-0.8867</v>
      </c>
      <c r="M1754" s="2">
        <v>1</v>
      </c>
    </row>
    <row r="1755" spans="2:13">
      <c r="B1755" s="2" t="s">
        <v>3026</v>
      </c>
      <c r="C1755" s="2">
        <v>209</v>
      </c>
      <c r="D1755" s="2" t="s">
        <v>20</v>
      </c>
      <c r="E1755" s="2" t="s">
        <v>3027</v>
      </c>
      <c r="F1755" s="2" t="s">
        <v>3028</v>
      </c>
      <c r="G1755" s="2">
        <v>1</v>
      </c>
      <c r="H1755" s="2">
        <v>0.00595542</v>
      </c>
      <c r="I1755" s="2">
        <v>68.371</v>
      </c>
      <c r="J1755" s="2" t="s">
        <v>3029</v>
      </c>
      <c r="K1755" s="2">
        <v>2</v>
      </c>
      <c r="L1755" s="2">
        <v>-0.052039</v>
      </c>
      <c r="M1755" s="2">
        <v>2</v>
      </c>
    </row>
    <row r="1756" spans="2:13">
      <c r="B1756" s="2" t="s">
        <v>2331</v>
      </c>
      <c r="C1756" s="2">
        <v>40</v>
      </c>
      <c r="D1756" s="2" t="s">
        <v>20</v>
      </c>
      <c r="E1756" s="2" t="s">
        <v>2332</v>
      </c>
      <c r="F1756" s="2" t="s">
        <v>2333</v>
      </c>
      <c r="G1756" s="2">
        <v>1</v>
      </c>
      <c r="H1756" s="2">
        <v>4.74031e-21</v>
      </c>
      <c r="I1756" s="2">
        <v>167.29</v>
      </c>
      <c r="J1756" s="2" t="s">
        <v>2334</v>
      </c>
      <c r="K1756" s="2">
        <v>2</v>
      </c>
      <c r="L1756" s="2">
        <v>2.4171</v>
      </c>
      <c r="M1756" s="2">
        <v>3</v>
      </c>
    </row>
    <row r="1757" spans="2:13">
      <c r="B1757" s="2" t="s">
        <v>2331</v>
      </c>
      <c r="C1757" s="2">
        <v>49</v>
      </c>
      <c r="D1757" s="2" t="s">
        <v>20</v>
      </c>
      <c r="E1757" s="2" t="s">
        <v>2332</v>
      </c>
      <c r="F1757" s="2" t="s">
        <v>2333</v>
      </c>
      <c r="G1757" s="2">
        <v>1</v>
      </c>
      <c r="H1757" s="2">
        <v>3.79845e-15</v>
      </c>
      <c r="I1757" s="2">
        <v>153.79</v>
      </c>
      <c r="J1757" s="2" t="s">
        <v>2335</v>
      </c>
      <c r="K1757" s="2">
        <v>2</v>
      </c>
      <c r="L1757" s="2">
        <v>-0.60561</v>
      </c>
      <c r="M1757" s="2">
        <v>1</v>
      </c>
    </row>
    <row r="1758" spans="2:13">
      <c r="B1758" s="2" t="s">
        <v>2331</v>
      </c>
      <c r="C1758" s="2">
        <v>565</v>
      </c>
      <c r="D1758" s="2" t="s">
        <v>20</v>
      </c>
      <c r="E1758" s="2" t="s">
        <v>2332</v>
      </c>
      <c r="F1758" s="2" t="s">
        <v>2333</v>
      </c>
      <c r="G1758" s="2">
        <v>1</v>
      </c>
      <c r="H1758" s="2">
        <v>0.00225622</v>
      </c>
      <c r="I1758" s="2">
        <v>90.706</v>
      </c>
      <c r="J1758" s="2" t="s">
        <v>2336</v>
      </c>
      <c r="K1758" s="2">
        <v>2</v>
      </c>
      <c r="L1758" s="2">
        <v>0.27841</v>
      </c>
      <c r="M1758" s="2">
        <v>1</v>
      </c>
    </row>
    <row r="1759" spans="2:13">
      <c r="B1759" s="2" t="s">
        <v>2331</v>
      </c>
      <c r="C1759" s="2">
        <v>80</v>
      </c>
      <c r="D1759" s="2" t="s">
        <v>20</v>
      </c>
      <c r="E1759" s="2" t="s">
        <v>2332</v>
      </c>
      <c r="F1759" s="2" t="s">
        <v>2333</v>
      </c>
      <c r="G1759" s="2">
        <v>1</v>
      </c>
      <c r="H1759" s="2">
        <v>0.00205273</v>
      </c>
      <c r="I1759" s="2">
        <v>72.275</v>
      </c>
      <c r="J1759" s="2" t="s">
        <v>2337</v>
      </c>
      <c r="K1759" s="2">
        <v>2</v>
      </c>
      <c r="L1759" s="2">
        <v>0.1905</v>
      </c>
      <c r="M1759" s="2">
        <v>1</v>
      </c>
    </row>
    <row r="1760" spans="2:13">
      <c r="B1760" s="2" t="s">
        <v>2331</v>
      </c>
      <c r="C1760" s="2">
        <v>855</v>
      </c>
      <c r="D1760" s="2" t="s">
        <v>20</v>
      </c>
      <c r="E1760" s="2" t="s">
        <v>2332</v>
      </c>
      <c r="F1760" s="2" t="s">
        <v>2333</v>
      </c>
      <c r="G1760" s="2">
        <v>1</v>
      </c>
      <c r="H1760" s="2">
        <v>0.0077264</v>
      </c>
      <c r="I1760" s="2">
        <v>64.265</v>
      </c>
      <c r="J1760" s="2" t="s">
        <v>2338</v>
      </c>
      <c r="K1760" s="2">
        <v>2</v>
      </c>
      <c r="L1760" s="2">
        <v>0.48862</v>
      </c>
      <c r="M1760" s="2">
        <v>2</v>
      </c>
    </row>
    <row r="1761" spans="2:13">
      <c r="B1761" s="2" t="s">
        <v>2331</v>
      </c>
      <c r="C1761" s="2">
        <v>561</v>
      </c>
      <c r="D1761" s="2" t="s">
        <v>20</v>
      </c>
      <c r="E1761" s="2" t="s">
        <v>2332</v>
      </c>
      <c r="F1761" s="2" t="s">
        <v>2333</v>
      </c>
      <c r="G1761" s="2">
        <v>1</v>
      </c>
      <c r="H1761" s="2">
        <v>0.0312011</v>
      </c>
      <c r="I1761" s="2">
        <v>53.554</v>
      </c>
      <c r="J1761" s="2" t="s">
        <v>2339</v>
      </c>
      <c r="K1761" s="2">
        <v>2</v>
      </c>
      <c r="L1761" s="2">
        <v>-0.22553</v>
      </c>
      <c r="M1761" s="2">
        <v>1</v>
      </c>
    </row>
    <row r="1762" spans="2:13">
      <c r="B1762" s="2" t="s">
        <v>2331</v>
      </c>
      <c r="C1762" s="2">
        <v>460</v>
      </c>
      <c r="D1762" s="2" t="s">
        <v>20</v>
      </c>
      <c r="E1762" s="2" t="s">
        <v>2332</v>
      </c>
      <c r="F1762" s="2" t="s">
        <v>2333</v>
      </c>
      <c r="G1762" s="2">
        <v>1</v>
      </c>
      <c r="H1762" s="2">
        <v>0.000132153</v>
      </c>
      <c r="I1762" s="2">
        <v>81.278</v>
      </c>
      <c r="J1762" s="2" t="s">
        <v>2340</v>
      </c>
      <c r="K1762" s="2">
        <v>2</v>
      </c>
      <c r="L1762" s="2">
        <v>1.8775</v>
      </c>
      <c r="M1762" s="2">
        <v>1</v>
      </c>
    </row>
    <row r="1763" spans="2:13">
      <c r="B1763" s="2" t="s">
        <v>2515</v>
      </c>
      <c r="C1763" s="2">
        <v>9</v>
      </c>
      <c r="D1763" s="2" t="s">
        <v>20</v>
      </c>
      <c r="E1763" s="2" t="s">
        <v>152</v>
      </c>
      <c r="F1763" s="2" t="s">
        <v>2516</v>
      </c>
      <c r="G1763" s="2">
        <v>1</v>
      </c>
      <c r="H1763" s="2">
        <v>0.00090123</v>
      </c>
      <c r="I1763" s="2">
        <v>101.6</v>
      </c>
      <c r="J1763" s="2" t="s">
        <v>2517</v>
      </c>
      <c r="K1763" s="2">
        <v>2</v>
      </c>
      <c r="L1763" s="2">
        <v>2.4543</v>
      </c>
      <c r="M1763" s="2">
        <v>1</v>
      </c>
    </row>
    <row r="1764" spans="2:13">
      <c r="B1764" s="2" t="s">
        <v>3030</v>
      </c>
      <c r="C1764" s="2">
        <v>244</v>
      </c>
      <c r="D1764" s="2" t="s">
        <v>20</v>
      </c>
      <c r="E1764" s="2" t="s">
        <v>152</v>
      </c>
      <c r="F1764" s="2" t="s">
        <v>3031</v>
      </c>
      <c r="G1764" s="2">
        <v>1</v>
      </c>
      <c r="H1764" s="2">
        <v>1.83994e-11</v>
      </c>
      <c r="I1764" s="2">
        <v>130.01</v>
      </c>
      <c r="J1764" s="2" t="s">
        <v>3032</v>
      </c>
      <c r="K1764" s="2">
        <v>2</v>
      </c>
      <c r="L1764" s="2">
        <v>0.11535</v>
      </c>
      <c r="M1764" s="2">
        <v>1</v>
      </c>
    </row>
    <row r="1765" spans="2:13">
      <c r="B1765" s="2" t="s">
        <v>3030</v>
      </c>
      <c r="C1765" s="2">
        <v>262</v>
      </c>
      <c r="D1765" s="2" t="s">
        <v>20</v>
      </c>
      <c r="E1765" s="2" t="s">
        <v>152</v>
      </c>
      <c r="F1765" s="2" t="s">
        <v>3031</v>
      </c>
      <c r="G1765" s="2">
        <v>1</v>
      </c>
      <c r="H1765" s="2">
        <v>1.93376e-22</v>
      </c>
      <c r="I1765" s="2">
        <v>160.36</v>
      </c>
      <c r="J1765" s="2" t="s">
        <v>3033</v>
      </c>
      <c r="K1765" s="2">
        <v>3</v>
      </c>
      <c r="L1765" s="2">
        <v>-1.1131</v>
      </c>
      <c r="M1765" s="2">
        <v>1</v>
      </c>
    </row>
    <row r="1766" spans="2:13">
      <c r="B1766" s="2" t="s">
        <v>3030</v>
      </c>
      <c r="C1766" s="2">
        <v>247</v>
      </c>
      <c r="D1766" s="2" t="s">
        <v>20</v>
      </c>
      <c r="E1766" s="2" t="s">
        <v>152</v>
      </c>
      <c r="F1766" s="2" t="s">
        <v>3031</v>
      </c>
      <c r="G1766" s="2">
        <v>1</v>
      </c>
      <c r="H1766" s="2">
        <v>0.000885447</v>
      </c>
      <c r="I1766" s="2">
        <v>80.916</v>
      </c>
      <c r="J1766" s="2" t="s">
        <v>3034</v>
      </c>
      <c r="K1766" s="2">
        <v>2</v>
      </c>
      <c r="L1766" s="2">
        <v>0.30683</v>
      </c>
      <c r="M1766" s="2">
        <v>1</v>
      </c>
    </row>
    <row r="1767" spans="2:13">
      <c r="B1767" s="2" t="s">
        <v>2523</v>
      </c>
      <c r="C1767" s="2">
        <v>163</v>
      </c>
      <c r="D1767" s="2" t="s">
        <v>20</v>
      </c>
      <c r="E1767" s="2" t="s">
        <v>2524</v>
      </c>
      <c r="F1767" s="2" t="s">
        <v>2525</v>
      </c>
      <c r="G1767" s="2">
        <v>1</v>
      </c>
      <c r="H1767" s="2">
        <v>0.000962413</v>
      </c>
      <c r="I1767" s="2">
        <v>60.324</v>
      </c>
      <c r="J1767" s="2" t="s">
        <v>2526</v>
      </c>
      <c r="K1767" s="2">
        <v>3</v>
      </c>
      <c r="L1767" s="2">
        <v>0.066655</v>
      </c>
      <c r="M1767" s="2">
        <v>1</v>
      </c>
    </row>
    <row r="1768" spans="2:13">
      <c r="B1768" s="2" t="s">
        <v>3035</v>
      </c>
      <c r="C1768" s="2">
        <v>17</v>
      </c>
      <c r="D1768" s="2" t="s">
        <v>20</v>
      </c>
      <c r="E1768" s="2" t="s">
        <v>3036</v>
      </c>
      <c r="F1768" s="2" t="s">
        <v>3037</v>
      </c>
      <c r="G1768" s="2">
        <v>1</v>
      </c>
      <c r="H1768" s="2">
        <v>0.0147753</v>
      </c>
      <c r="I1768" s="2">
        <v>47.971</v>
      </c>
      <c r="J1768" s="2" t="s">
        <v>3038</v>
      </c>
      <c r="K1768" s="2">
        <v>2</v>
      </c>
      <c r="L1768" s="2">
        <v>0.074016</v>
      </c>
      <c r="M1768" s="2">
        <v>2</v>
      </c>
    </row>
    <row r="1769" spans="2:13">
      <c r="B1769" s="2" t="s">
        <v>3039</v>
      </c>
      <c r="C1769" s="2">
        <v>151</v>
      </c>
      <c r="D1769" s="2" t="s">
        <v>20</v>
      </c>
      <c r="E1769" s="2" t="s">
        <v>3040</v>
      </c>
      <c r="F1769" s="2" t="s">
        <v>3041</v>
      </c>
      <c r="G1769" s="2">
        <v>1</v>
      </c>
      <c r="H1769" s="2">
        <v>2.54744e-07</v>
      </c>
      <c r="I1769" s="2">
        <v>106.54</v>
      </c>
      <c r="J1769" s="2" t="s">
        <v>3042</v>
      </c>
      <c r="K1769" s="2">
        <v>2</v>
      </c>
      <c r="L1769" s="2">
        <v>-1.4736</v>
      </c>
      <c r="M1769" s="2">
        <v>1</v>
      </c>
    </row>
    <row r="1770" spans="2:13">
      <c r="B1770" s="2" t="s">
        <v>3039</v>
      </c>
      <c r="C1770" s="2">
        <v>329</v>
      </c>
      <c r="D1770" s="2" t="s">
        <v>20</v>
      </c>
      <c r="E1770" s="2" t="s">
        <v>3040</v>
      </c>
      <c r="F1770" s="2" t="s">
        <v>3041</v>
      </c>
      <c r="G1770" s="2">
        <v>1</v>
      </c>
      <c r="H1770" s="2">
        <v>0.00226817</v>
      </c>
      <c r="I1770" s="2">
        <v>90.601</v>
      </c>
      <c r="J1770" s="2" t="s">
        <v>3043</v>
      </c>
      <c r="K1770" s="2">
        <v>2</v>
      </c>
      <c r="L1770" s="2">
        <v>1.3338</v>
      </c>
      <c r="M1770" s="2">
        <v>1</v>
      </c>
    </row>
    <row r="1771" spans="2:13">
      <c r="B1771" s="2" t="s">
        <v>3044</v>
      </c>
      <c r="C1771" s="2">
        <v>522</v>
      </c>
      <c r="D1771" s="2" t="s">
        <v>20</v>
      </c>
      <c r="E1771" s="2" t="s">
        <v>3045</v>
      </c>
      <c r="F1771" s="2" t="s">
        <v>3046</v>
      </c>
      <c r="G1771" s="2">
        <v>1</v>
      </c>
      <c r="H1771" s="2">
        <v>5.76771e-05</v>
      </c>
      <c r="I1771" s="2">
        <v>87.647</v>
      </c>
      <c r="J1771" s="2" t="s">
        <v>3047</v>
      </c>
      <c r="K1771" s="2">
        <v>2</v>
      </c>
      <c r="L1771" s="2">
        <v>-2.2521</v>
      </c>
      <c r="M1771" s="2">
        <v>1</v>
      </c>
    </row>
    <row r="1772" spans="2:13">
      <c r="B1772" s="2" t="s">
        <v>3048</v>
      </c>
      <c r="C1772" s="2">
        <v>130</v>
      </c>
      <c r="D1772" s="2" t="s">
        <v>20</v>
      </c>
      <c r="E1772" s="2" t="s">
        <v>3049</v>
      </c>
      <c r="F1772" s="2" t="s">
        <v>3050</v>
      </c>
      <c r="G1772" s="2">
        <v>1</v>
      </c>
      <c r="H1772" s="2">
        <v>3.67017e-05</v>
      </c>
      <c r="I1772" s="2">
        <v>117.86</v>
      </c>
      <c r="J1772" s="2" t="s">
        <v>3051</v>
      </c>
      <c r="K1772" s="2">
        <v>2</v>
      </c>
      <c r="L1772" s="2">
        <v>1.7051</v>
      </c>
      <c r="M1772" s="2">
        <v>2</v>
      </c>
    </row>
    <row r="1773" spans="2:13">
      <c r="B1773" s="2" t="s">
        <v>3048</v>
      </c>
      <c r="C1773" s="2">
        <v>136</v>
      </c>
      <c r="D1773" s="2" t="s">
        <v>20</v>
      </c>
      <c r="E1773" s="2" t="s">
        <v>3049</v>
      </c>
      <c r="F1773" s="2" t="s">
        <v>3050</v>
      </c>
      <c r="G1773" s="2">
        <v>1</v>
      </c>
      <c r="H1773" s="2">
        <v>3.67017e-05</v>
      </c>
      <c r="I1773" s="2">
        <v>117.86</v>
      </c>
      <c r="J1773" s="2" t="s">
        <v>3052</v>
      </c>
      <c r="K1773" s="2">
        <v>2</v>
      </c>
      <c r="L1773" s="2">
        <v>0.26312</v>
      </c>
      <c r="M1773" s="2">
        <v>1</v>
      </c>
    </row>
    <row r="1774" spans="2:13">
      <c r="B1774" s="2" t="s">
        <v>3048</v>
      </c>
      <c r="C1774" s="2">
        <v>129</v>
      </c>
      <c r="D1774" s="2" t="s">
        <v>20</v>
      </c>
      <c r="E1774" s="2" t="s">
        <v>3049</v>
      </c>
      <c r="F1774" s="2" t="s">
        <v>3050</v>
      </c>
      <c r="G1774" s="2">
        <v>1</v>
      </c>
      <c r="H1774" s="2">
        <v>0.00362149</v>
      </c>
      <c r="I1774" s="2">
        <v>77.192</v>
      </c>
      <c r="J1774" s="2" t="s">
        <v>3051</v>
      </c>
      <c r="K1774" s="2">
        <v>2</v>
      </c>
      <c r="L1774" s="2">
        <v>1.7051</v>
      </c>
      <c r="M1774" s="2">
        <v>1</v>
      </c>
    </row>
    <row r="1775" spans="2:13">
      <c r="B1775" s="2" t="s">
        <v>3053</v>
      </c>
      <c r="C1775" s="2">
        <v>84</v>
      </c>
      <c r="D1775" s="2" t="s">
        <v>20</v>
      </c>
      <c r="E1775" s="2" t="s">
        <v>3054</v>
      </c>
      <c r="F1775" s="2" t="s">
        <v>3055</v>
      </c>
      <c r="G1775" s="2">
        <v>1</v>
      </c>
      <c r="H1775" s="2">
        <v>5.81222e-20</v>
      </c>
      <c r="I1775" s="2">
        <v>159.34</v>
      </c>
      <c r="J1775" s="2" t="s">
        <v>3056</v>
      </c>
      <c r="K1775" s="2">
        <v>2</v>
      </c>
      <c r="L1775" s="2">
        <v>0.49755</v>
      </c>
      <c r="M1775" s="2">
        <v>4</v>
      </c>
    </row>
    <row r="1776" spans="2:13">
      <c r="B1776" s="2" t="s">
        <v>3053</v>
      </c>
      <c r="C1776" s="2">
        <v>73</v>
      </c>
      <c r="D1776" s="2" t="s">
        <v>20</v>
      </c>
      <c r="E1776" s="2" t="s">
        <v>3054</v>
      </c>
      <c r="F1776" s="2" t="s">
        <v>3055</v>
      </c>
      <c r="G1776" s="2">
        <v>1</v>
      </c>
      <c r="H1776" s="2">
        <v>0.0013997</v>
      </c>
      <c r="I1776" s="2">
        <v>59.227</v>
      </c>
      <c r="J1776" s="2" t="s">
        <v>3057</v>
      </c>
      <c r="K1776" s="2">
        <v>3</v>
      </c>
      <c r="L1776" s="2">
        <v>-2.4273</v>
      </c>
      <c r="M1776" s="2">
        <v>1</v>
      </c>
    </row>
    <row r="1777" spans="2:13">
      <c r="B1777" s="2" t="s">
        <v>3058</v>
      </c>
      <c r="C1777" s="2">
        <v>1920</v>
      </c>
      <c r="D1777" s="2" t="s">
        <v>20</v>
      </c>
      <c r="E1777" s="2" t="s">
        <v>3059</v>
      </c>
      <c r="F1777" s="2" t="s">
        <v>3060</v>
      </c>
      <c r="G1777" s="2">
        <v>1</v>
      </c>
      <c r="H1777" s="2">
        <v>0.0514715</v>
      </c>
      <c r="I1777" s="2">
        <v>45.565</v>
      </c>
      <c r="J1777" s="2" t="s">
        <v>3061</v>
      </c>
      <c r="K1777" s="2">
        <v>2</v>
      </c>
      <c r="L1777" s="2">
        <v>1.3397</v>
      </c>
      <c r="M1777" s="2">
        <v>1</v>
      </c>
    </row>
    <row r="1778" spans="2:13">
      <c r="B1778" s="2" t="s">
        <v>3062</v>
      </c>
      <c r="C1778" s="2">
        <v>738</v>
      </c>
      <c r="D1778" s="2" t="s">
        <v>20</v>
      </c>
      <c r="E1778" s="2" t="s">
        <v>3063</v>
      </c>
      <c r="F1778" s="2" t="s">
        <v>3064</v>
      </c>
      <c r="G1778" s="2">
        <v>1</v>
      </c>
      <c r="H1778" s="2">
        <v>3.48868e-06</v>
      </c>
      <c r="I1778" s="2">
        <v>101.43</v>
      </c>
      <c r="J1778" s="2" t="s">
        <v>3065</v>
      </c>
      <c r="K1778" s="2">
        <v>2</v>
      </c>
      <c r="L1778" s="2">
        <v>-0.604</v>
      </c>
      <c r="M1778" s="2">
        <v>1</v>
      </c>
    </row>
    <row r="1779" spans="2:13">
      <c r="B1779" s="2" t="s">
        <v>3062</v>
      </c>
      <c r="C1779" s="2">
        <v>845</v>
      </c>
      <c r="D1779" s="2" t="s">
        <v>20</v>
      </c>
      <c r="E1779" s="2" t="s">
        <v>3063</v>
      </c>
      <c r="F1779" s="2" t="s">
        <v>3064</v>
      </c>
      <c r="G1779" s="2">
        <v>1</v>
      </c>
      <c r="H1779" s="2">
        <v>0.000101129</v>
      </c>
      <c r="I1779" s="2">
        <v>79.659</v>
      </c>
      <c r="J1779" s="2" t="s">
        <v>3066</v>
      </c>
      <c r="K1779" s="2">
        <v>3</v>
      </c>
      <c r="L1779" s="2">
        <v>0.69865</v>
      </c>
      <c r="M1779" s="2">
        <v>1</v>
      </c>
    </row>
    <row r="1780" spans="2:13">
      <c r="B1780" s="2" t="s">
        <v>3062</v>
      </c>
      <c r="C1780" s="2">
        <v>89</v>
      </c>
      <c r="D1780" s="2" t="s">
        <v>20</v>
      </c>
      <c r="E1780" s="2" t="s">
        <v>3063</v>
      </c>
      <c r="F1780" s="2" t="s">
        <v>3064</v>
      </c>
      <c r="G1780" s="2">
        <v>1</v>
      </c>
      <c r="H1780" s="2">
        <v>1.57623e-09</v>
      </c>
      <c r="I1780" s="2">
        <v>118.19</v>
      </c>
      <c r="J1780" s="2" t="s">
        <v>3067</v>
      </c>
      <c r="K1780" s="2">
        <v>3</v>
      </c>
      <c r="L1780" s="2">
        <v>-0.1228</v>
      </c>
      <c r="M1780" s="2">
        <v>1</v>
      </c>
    </row>
    <row r="1781" spans="2:13">
      <c r="B1781" s="2" t="s">
        <v>3062</v>
      </c>
      <c r="C1781" s="2">
        <v>583</v>
      </c>
      <c r="D1781" s="2" t="s">
        <v>20</v>
      </c>
      <c r="E1781" s="2" t="s">
        <v>3063</v>
      </c>
      <c r="F1781" s="2" t="s">
        <v>3064</v>
      </c>
      <c r="G1781" s="2">
        <v>1</v>
      </c>
      <c r="H1781" s="2">
        <v>0.00479584</v>
      </c>
      <c r="I1781" s="2">
        <v>83.206</v>
      </c>
      <c r="J1781" s="2" t="s">
        <v>3068</v>
      </c>
      <c r="K1781" s="2">
        <v>2</v>
      </c>
      <c r="L1781" s="2">
        <v>-1.1635</v>
      </c>
      <c r="M1781" s="2">
        <v>2</v>
      </c>
    </row>
    <row r="1782" spans="2:13">
      <c r="B1782" s="2" t="s">
        <v>3062</v>
      </c>
      <c r="C1782" s="2">
        <v>62</v>
      </c>
      <c r="D1782" s="2" t="s">
        <v>20</v>
      </c>
      <c r="E1782" s="2" t="s">
        <v>3063</v>
      </c>
      <c r="F1782" s="2" t="s">
        <v>3064</v>
      </c>
      <c r="G1782" s="2">
        <v>1</v>
      </c>
      <c r="H1782" s="2">
        <v>0.00232386</v>
      </c>
      <c r="I1782" s="2">
        <v>97.071</v>
      </c>
      <c r="J1782" s="2" t="s">
        <v>3069</v>
      </c>
      <c r="K1782" s="2">
        <v>2</v>
      </c>
      <c r="L1782" s="2">
        <v>1.798</v>
      </c>
      <c r="M1782" s="2">
        <v>1</v>
      </c>
    </row>
    <row r="1783" spans="2:13">
      <c r="B1783" s="2" t="s">
        <v>3062</v>
      </c>
      <c r="C1783" s="2">
        <v>901</v>
      </c>
      <c r="D1783" s="2" t="s">
        <v>20</v>
      </c>
      <c r="E1783" s="2" t="s">
        <v>3063</v>
      </c>
      <c r="F1783" s="2" t="s">
        <v>3064</v>
      </c>
      <c r="G1783" s="2">
        <v>1</v>
      </c>
      <c r="H1783" s="2">
        <v>1.51167e-05</v>
      </c>
      <c r="I1783" s="2">
        <v>90.707</v>
      </c>
      <c r="J1783" s="2" t="s">
        <v>3070</v>
      </c>
      <c r="K1783" s="2">
        <v>2</v>
      </c>
      <c r="L1783" s="2">
        <v>-0.71773</v>
      </c>
      <c r="M1783" s="2">
        <v>1</v>
      </c>
    </row>
    <row r="1784" spans="2:13">
      <c r="B1784" s="2" t="s">
        <v>3071</v>
      </c>
      <c r="C1784" s="2">
        <v>527</v>
      </c>
      <c r="D1784" s="2" t="s">
        <v>20</v>
      </c>
      <c r="E1784" s="2" t="s">
        <v>3072</v>
      </c>
      <c r="F1784" s="2" t="s">
        <v>3073</v>
      </c>
      <c r="G1784" s="2">
        <v>1</v>
      </c>
      <c r="H1784" s="2">
        <v>9.75466e-28</v>
      </c>
      <c r="I1784" s="2">
        <v>190.41</v>
      </c>
      <c r="J1784" s="2" t="s">
        <v>3074</v>
      </c>
      <c r="K1784" s="2">
        <v>2</v>
      </c>
      <c r="L1784" s="2">
        <v>-0.19284</v>
      </c>
      <c r="M1784" s="2">
        <v>1</v>
      </c>
    </row>
    <row r="1785" spans="2:13">
      <c r="B1785" s="2" t="s">
        <v>3071</v>
      </c>
      <c r="C1785" s="2">
        <v>179</v>
      </c>
      <c r="D1785" s="2" t="s">
        <v>20</v>
      </c>
      <c r="E1785" s="2" t="s">
        <v>3072</v>
      </c>
      <c r="F1785" s="2" t="s">
        <v>3073</v>
      </c>
      <c r="G1785" s="2">
        <v>1</v>
      </c>
      <c r="H1785" s="2">
        <v>8.18501e-10</v>
      </c>
      <c r="I1785" s="2">
        <v>172.14</v>
      </c>
      <c r="J1785" s="2" t="s">
        <v>3075</v>
      </c>
      <c r="K1785" s="2">
        <v>2</v>
      </c>
      <c r="L1785" s="2">
        <v>-0.035531</v>
      </c>
      <c r="M1785" s="2">
        <v>2</v>
      </c>
    </row>
    <row r="1786" spans="2:13">
      <c r="B1786" s="2" t="s">
        <v>3071</v>
      </c>
      <c r="C1786" s="2">
        <v>550</v>
      </c>
      <c r="D1786" s="2" t="s">
        <v>20</v>
      </c>
      <c r="E1786" s="2" t="s">
        <v>3072</v>
      </c>
      <c r="F1786" s="2" t="s">
        <v>3073</v>
      </c>
      <c r="G1786" s="2">
        <v>1</v>
      </c>
      <c r="H1786" s="2">
        <v>0.000459615</v>
      </c>
      <c r="I1786" s="2">
        <v>89.029</v>
      </c>
      <c r="J1786" s="2" t="s">
        <v>3076</v>
      </c>
      <c r="K1786" s="2">
        <v>2</v>
      </c>
      <c r="L1786" s="2">
        <v>0.86035</v>
      </c>
      <c r="M1786" s="2">
        <v>2</v>
      </c>
    </row>
    <row r="1787" spans="2:13">
      <c r="B1787" s="2" t="s">
        <v>3071</v>
      </c>
      <c r="C1787" s="2">
        <v>187</v>
      </c>
      <c r="D1787" s="2" t="s">
        <v>20</v>
      </c>
      <c r="E1787" s="2" t="s">
        <v>3072</v>
      </c>
      <c r="F1787" s="2" t="s">
        <v>3073</v>
      </c>
      <c r="G1787" s="2">
        <v>1</v>
      </c>
      <c r="H1787" s="2">
        <v>0.0216725</v>
      </c>
      <c r="I1787" s="2">
        <v>51.949</v>
      </c>
      <c r="J1787" s="2" t="s">
        <v>3077</v>
      </c>
      <c r="K1787" s="2">
        <v>2</v>
      </c>
      <c r="L1787" s="2">
        <v>0.91562</v>
      </c>
      <c r="M1787" s="2">
        <v>1</v>
      </c>
    </row>
    <row r="1788" spans="2:13">
      <c r="B1788" s="2" t="s">
        <v>3078</v>
      </c>
      <c r="C1788" s="2">
        <v>562</v>
      </c>
      <c r="D1788" s="2" t="s">
        <v>20</v>
      </c>
      <c r="E1788" s="2" t="s">
        <v>3079</v>
      </c>
      <c r="F1788" s="2" t="s">
        <v>3080</v>
      </c>
      <c r="G1788" s="2">
        <v>1</v>
      </c>
      <c r="H1788" s="2">
        <v>0.00133174</v>
      </c>
      <c r="I1788" s="2">
        <v>75.043</v>
      </c>
      <c r="J1788" s="2" t="s">
        <v>3081</v>
      </c>
      <c r="K1788" s="2">
        <v>2</v>
      </c>
      <c r="L1788" s="2">
        <v>1.9301</v>
      </c>
      <c r="M1788" s="2">
        <v>2</v>
      </c>
    </row>
    <row r="1789" spans="2:13">
      <c r="B1789" s="2" t="s">
        <v>3078</v>
      </c>
      <c r="C1789" s="2">
        <v>457</v>
      </c>
      <c r="D1789" s="2" t="s">
        <v>20</v>
      </c>
      <c r="E1789" s="2" t="s">
        <v>3079</v>
      </c>
      <c r="F1789" s="2" t="s">
        <v>3080</v>
      </c>
      <c r="G1789" s="2">
        <v>1</v>
      </c>
      <c r="H1789" s="2">
        <v>3.69542e-27</v>
      </c>
      <c r="I1789" s="2">
        <v>182.31</v>
      </c>
      <c r="J1789" s="2" t="s">
        <v>3082</v>
      </c>
      <c r="K1789" s="2">
        <v>2</v>
      </c>
      <c r="L1789" s="2">
        <v>0.11056</v>
      </c>
      <c r="M1789" s="2">
        <v>1</v>
      </c>
    </row>
    <row r="1790" spans="2:13">
      <c r="B1790" s="2" t="s">
        <v>3078</v>
      </c>
      <c r="C1790" s="2">
        <v>508</v>
      </c>
      <c r="D1790" s="2" t="s">
        <v>20</v>
      </c>
      <c r="E1790" s="2" t="s">
        <v>3079</v>
      </c>
      <c r="F1790" s="2" t="s">
        <v>3080</v>
      </c>
      <c r="G1790" s="2">
        <v>0.999635</v>
      </c>
      <c r="H1790" s="2">
        <v>0.000209727</v>
      </c>
      <c r="I1790" s="2">
        <v>59.005</v>
      </c>
      <c r="J1790" s="2" t="s">
        <v>3083</v>
      </c>
      <c r="K1790" s="2">
        <v>3</v>
      </c>
      <c r="L1790" s="2">
        <v>-3.1687</v>
      </c>
      <c r="M1790" s="2">
        <v>1</v>
      </c>
    </row>
    <row r="1791" spans="2:13">
      <c r="B1791" s="2" t="s">
        <v>3078</v>
      </c>
      <c r="C1791" s="2">
        <v>404</v>
      </c>
      <c r="D1791" s="2" t="s">
        <v>20</v>
      </c>
      <c r="E1791" s="2" t="s">
        <v>3079</v>
      </c>
      <c r="F1791" s="2" t="s">
        <v>3080</v>
      </c>
      <c r="G1791" s="2">
        <v>1</v>
      </c>
      <c r="H1791" s="2">
        <v>0.000966429</v>
      </c>
      <c r="I1791" s="2">
        <v>95.352</v>
      </c>
      <c r="J1791" s="2" t="s">
        <v>3084</v>
      </c>
      <c r="K1791" s="2">
        <v>2</v>
      </c>
      <c r="L1791" s="2">
        <v>-0.14666</v>
      </c>
      <c r="M1791" s="2">
        <v>1</v>
      </c>
    </row>
    <row r="1792" spans="2:13">
      <c r="B1792" s="2" t="s">
        <v>3085</v>
      </c>
      <c r="C1792" s="2">
        <v>343</v>
      </c>
      <c r="D1792" s="2" t="s">
        <v>20</v>
      </c>
      <c r="E1792" s="2" t="s">
        <v>152</v>
      </c>
      <c r="F1792" s="2" t="s">
        <v>3086</v>
      </c>
      <c r="G1792" s="2">
        <v>1</v>
      </c>
      <c r="H1792" s="2">
        <v>0.00855887</v>
      </c>
      <c r="I1792" s="2">
        <v>49.097</v>
      </c>
      <c r="J1792" s="2" t="s">
        <v>3087</v>
      </c>
      <c r="K1792" s="2">
        <v>2</v>
      </c>
      <c r="L1792" s="2">
        <v>0.24189</v>
      </c>
      <c r="M1792" s="2">
        <v>1</v>
      </c>
    </row>
    <row r="1793" spans="2:13">
      <c r="B1793" s="2" t="s">
        <v>3088</v>
      </c>
      <c r="C1793" s="2">
        <v>116</v>
      </c>
      <c r="D1793" s="2" t="s">
        <v>20</v>
      </c>
      <c r="E1793" s="2" t="s">
        <v>3089</v>
      </c>
      <c r="F1793" s="2" t="s">
        <v>3090</v>
      </c>
      <c r="G1793" s="2">
        <v>1</v>
      </c>
      <c r="H1793" s="2">
        <v>0.000552959</v>
      </c>
      <c r="I1793" s="2">
        <v>116.52</v>
      </c>
      <c r="J1793" s="2" t="s">
        <v>3091</v>
      </c>
      <c r="K1793" s="2">
        <v>2</v>
      </c>
      <c r="L1793" s="2">
        <v>-0.48257</v>
      </c>
      <c r="M1793" s="2">
        <v>2</v>
      </c>
    </row>
    <row r="1794" spans="2:13">
      <c r="B1794" s="2" t="s">
        <v>3088</v>
      </c>
      <c r="C1794" s="2">
        <v>176</v>
      </c>
      <c r="D1794" s="2" t="s">
        <v>20</v>
      </c>
      <c r="E1794" s="2" t="s">
        <v>3089</v>
      </c>
      <c r="F1794" s="2" t="s">
        <v>3090</v>
      </c>
      <c r="G1794" s="2">
        <v>1</v>
      </c>
      <c r="H1794" s="2">
        <v>1.47645e-08</v>
      </c>
      <c r="I1794" s="2">
        <v>128.36</v>
      </c>
      <c r="J1794" s="2" t="s">
        <v>3092</v>
      </c>
      <c r="K1794" s="2">
        <v>2</v>
      </c>
      <c r="L1794" s="2">
        <v>-0.84307</v>
      </c>
      <c r="M1794" s="2">
        <v>1</v>
      </c>
    </row>
    <row r="1795" spans="2:13">
      <c r="B1795" s="2" t="s">
        <v>796</v>
      </c>
      <c r="C1795" s="2">
        <v>106</v>
      </c>
      <c r="D1795" s="2" t="s">
        <v>20</v>
      </c>
      <c r="E1795" s="2" t="s">
        <v>797</v>
      </c>
      <c r="F1795" s="2" t="s">
        <v>798</v>
      </c>
      <c r="G1795" s="2">
        <v>1</v>
      </c>
      <c r="H1795" s="2">
        <v>0.00857616</v>
      </c>
      <c r="I1795" s="2">
        <v>74.2</v>
      </c>
      <c r="J1795" s="2" t="s">
        <v>799</v>
      </c>
      <c r="K1795" s="2">
        <v>2</v>
      </c>
      <c r="L1795" s="2">
        <v>0.87758</v>
      </c>
      <c r="M1795" s="2">
        <v>1</v>
      </c>
    </row>
    <row r="1796" spans="2:13">
      <c r="B1796" s="2" t="s">
        <v>3093</v>
      </c>
      <c r="C1796" s="2">
        <v>403</v>
      </c>
      <c r="D1796" s="2" t="s">
        <v>20</v>
      </c>
      <c r="E1796" s="2" t="s">
        <v>3094</v>
      </c>
      <c r="F1796" s="2" t="s">
        <v>3095</v>
      </c>
      <c r="G1796" s="2">
        <v>1</v>
      </c>
      <c r="H1796" s="2">
        <v>5.12493e-07</v>
      </c>
      <c r="I1796" s="2">
        <v>125.72</v>
      </c>
      <c r="J1796" s="2" t="s">
        <v>3096</v>
      </c>
      <c r="K1796" s="2">
        <v>2</v>
      </c>
      <c r="L1796" s="2">
        <v>0.81963</v>
      </c>
      <c r="M1796" s="2">
        <v>2</v>
      </c>
    </row>
    <row r="1797" spans="2:13">
      <c r="B1797" s="2" t="s">
        <v>3093</v>
      </c>
      <c r="C1797" s="2">
        <v>538</v>
      </c>
      <c r="D1797" s="2" t="s">
        <v>20</v>
      </c>
      <c r="E1797" s="2" t="s">
        <v>3094</v>
      </c>
      <c r="F1797" s="2" t="s">
        <v>3095</v>
      </c>
      <c r="G1797" s="2">
        <v>1</v>
      </c>
      <c r="H1797" s="2">
        <v>6.12077e-05</v>
      </c>
      <c r="I1797" s="2">
        <v>87.388</v>
      </c>
      <c r="J1797" s="2" t="s">
        <v>3097</v>
      </c>
      <c r="K1797" s="2">
        <v>2</v>
      </c>
      <c r="L1797" s="2">
        <v>-0.042668</v>
      </c>
      <c r="M1797" s="2">
        <v>1</v>
      </c>
    </row>
    <row r="1798" spans="2:13">
      <c r="B1798" s="2" t="s">
        <v>3093</v>
      </c>
      <c r="C1798" s="2">
        <v>476</v>
      </c>
      <c r="D1798" s="2" t="s">
        <v>20</v>
      </c>
      <c r="E1798" s="2" t="s">
        <v>3094</v>
      </c>
      <c r="F1798" s="2" t="s">
        <v>3095</v>
      </c>
      <c r="G1798" s="2">
        <v>1</v>
      </c>
      <c r="H1798" s="2">
        <v>3.91798e-06</v>
      </c>
      <c r="I1798" s="2">
        <v>96.016</v>
      </c>
      <c r="J1798" s="2" t="s">
        <v>3098</v>
      </c>
      <c r="K1798" s="2">
        <v>3</v>
      </c>
      <c r="L1798" s="2">
        <v>-0.19348</v>
      </c>
      <c r="M1798" s="2">
        <v>3</v>
      </c>
    </row>
    <row r="1799" spans="2:13">
      <c r="B1799" s="2" t="s">
        <v>3093</v>
      </c>
      <c r="C1799" s="2">
        <v>469</v>
      </c>
      <c r="D1799" s="2" t="s">
        <v>20</v>
      </c>
      <c r="E1799" s="2" t="s">
        <v>3094</v>
      </c>
      <c r="F1799" s="2" t="s">
        <v>3095</v>
      </c>
      <c r="G1799" s="2">
        <v>1</v>
      </c>
      <c r="H1799" s="2">
        <v>7.88995e-12</v>
      </c>
      <c r="I1799" s="2">
        <v>135.72</v>
      </c>
      <c r="J1799" s="2" t="s">
        <v>3099</v>
      </c>
      <c r="K1799" s="2">
        <v>2</v>
      </c>
      <c r="L1799" s="2">
        <v>1.4674</v>
      </c>
      <c r="M1799" s="2">
        <v>1</v>
      </c>
    </row>
    <row r="1800" spans="2:13">
      <c r="B1800" s="2" t="s">
        <v>3093</v>
      </c>
      <c r="C1800" s="2">
        <v>143</v>
      </c>
      <c r="D1800" s="2" t="s">
        <v>20</v>
      </c>
      <c r="E1800" s="2" t="s">
        <v>3094</v>
      </c>
      <c r="F1800" s="2" t="s">
        <v>3095</v>
      </c>
      <c r="G1800" s="2">
        <v>1</v>
      </c>
      <c r="H1800" s="2">
        <v>6.72661e-17</v>
      </c>
      <c r="I1800" s="2">
        <v>148.75</v>
      </c>
      <c r="J1800" s="2" t="s">
        <v>3100</v>
      </c>
      <c r="K1800" s="2">
        <v>3</v>
      </c>
      <c r="L1800" s="2">
        <v>0.24733</v>
      </c>
      <c r="M1800" s="2">
        <v>2</v>
      </c>
    </row>
    <row r="1801" spans="2:13">
      <c r="B1801" s="2" t="s">
        <v>3093</v>
      </c>
      <c r="C1801" s="2">
        <v>474</v>
      </c>
      <c r="D1801" s="2" t="s">
        <v>20</v>
      </c>
      <c r="E1801" s="2" t="s">
        <v>3094</v>
      </c>
      <c r="F1801" s="2" t="s">
        <v>3095</v>
      </c>
      <c r="G1801" s="2">
        <v>1</v>
      </c>
      <c r="H1801" s="2">
        <v>0.0402649</v>
      </c>
      <c r="I1801" s="2">
        <v>48.756</v>
      </c>
      <c r="J1801" s="2" t="s">
        <v>3101</v>
      </c>
      <c r="K1801" s="2">
        <v>2</v>
      </c>
      <c r="L1801" s="2">
        <v>-0.44013</v>
      </c>
      <c r="M1801" s="2">
        <v>1</v>
      </c>
    </row>
    <row r="1802" spans="2:13">
      <c r="B1802" s="2" t="s">
        <v>3093</v>
      </c>
      <c r="C1802" s="2">
        <v>151</v>
      </c>
      <c r="D1802" s="2" t="s">
        <v>20</v>
      </c>
      <c r="E1802" s="2" t="s">
        <v>3094</v>
      </c>
      <c r="F1802" s="2" t="s">
        <v>3095</v>
      </c>
      <c r="G1802" s="2">
        <v>1</v>
      </c>
      <c r="H1802" s="2">
        <v>9.35361e-05</v>
      </c>
      <c r="I1802" s="2">
        <v>90.263</v>
      </c>
      <c r="J1802" s="2" t="s">
        <v>3102</v>
      </c>
      <c r="K1802" s="2">
        <v>2</v>
      </c>
      <c r="L1802" s="2">
        <v>-0.57174</v>
      </c>
      <c r="M1802" s="2">
        <v>1</v>
      </c>
    </row>
    <row r="1803" spans="2:13">
      <c r="B1803" s="2" t="s">
        <v>3093</v>
      </c>
      <c r="C1803" s="2">
        <v>570</v>
      </c>
      <c r="D1803" s="2" t="s">
        <v>20</v>
      </c>
      <c r="E1803" s="2" t="s">
        <v>3094</v>
      </c>
      <c r="F1803" s="2" t="s">
        <v>3095</v>
      </c>
      <c r="G1803" s="2">
        <v>1</v>
      </c>
      <c r="H1803" s="2">
        <v>1.65318e-10</v>
      </c>
      <c r="I1803" s="2">
        <v>121.47</v>
      </c>
      <c r="J1803" s="2" t="s">
        <v>3103</v>
      </c>
      <c r="K1803" s="2">
        <v>3</v>
      </c>
      <c r="L1803" s="2">
        <v>0.88385</v>
      </c>
      <c r="M1803" s="2">
        <v>1</v>
      </c>
    </row>
    <row r="1804" spans="2:13">
      <c r="B1804" s="2" t="s">
        <v>3093</v>
      </c>
      <c r="C1804" s="2">
        <v>257</v>
      </c>
      <c r="D1804" s="2" t="s">
        <v>20</v>
      </c>
      <c r="E1804" s="2" t="s">
        <v>3094</v>
      </c>
      <c r="F1804" s="2" t="s">
        <v>3095</v>
      </c>
      <c r="G1804" s="2">
        <v>1</v>
      </c>
      <c r="H1804" s="2">
        <v>0.000302052</v>
      </c>
      <c r="I1804" s="2">
        <v>99.343</v>
      </c>
      <c r="J1804" s="2" t="s">
        <v>3104</v>
      </c>
      <c r="K1804" s="2">
        <v>2</v>
      </c>
      <c r="L1804" s="2">
        <v>-0.41341</v>
      </c>
      <c r="M1804" s="2">
        <v>1</v>
      </c>
    </row>
    <row r="1805" spans="2:13">
      <c r="B1805" s="2" t="s">
        <v>3093</v>
      </c>
      <c r="C1805" s="2">
        <v>513</v>
      </c>
      <c r="D1805" s="2" t="s">
        <v>20</v>
      </c>
      <c r="E1805" s="2" t="s">
        <v>3094</v>
      </c>
      <c r="F1805" s="2" t="s">
        <v>3095</v>
      </c>
      <c r="G1805" s="2">
        <v>1</v>
      </c>
      <c r="H1805" s="2">
        <v>0.00227909</v>
      </c>
      <c r="I1805" s="2">
        <v>95.531</v>
      </c>
      <c r="J1805" s="2" t="s">
        <v>3105</v>
      </c>
      <c r="K1805" s="2">
        <v>2</v>
      </c>
      <c r="L1805" s="2">
        <v>0.15725</v>
      </c>
      <c r="M1805" s="2">
        <v>2</v>
      </c>
    </row>
    <row r="1806" spans="2:13">
      <c r="B1806" s="2" t="s">
        <v>3106</v>
      </c>
      <c r="C1806" s="2">
        <v>441</v>
      </c>
      <c r="D1806" s="2" t="s">
        <v>20</v>
      </c>
      <c r="E1806" s="2" t="s">
        <v>3107</v>
      </c>
      <c r="F1806" s="2" t="s">
        <v>3108</v>
      </c>
      <c r="G1806" s="2">
        <v>1</v>
      </c>
      <c r="H1806" s="2">
        <v>0.0241621</v>
      </c>
      <c r="I1806" s="2">
        <v>57.281</v>
      </c>
      <c r="J1806" s="2" t="s">
        <v>3109</v>
      </c>
      <c r="K1806" s="2">
        <v>2</v>
      </c>
      <c r="L1806" s="2">
        <v>1.0623</v>
      </c>
      <c r="M1806" s="2">
        <v>1</v>
      </c>
    </row>
    <row r="1807" spans="2:13">
      <c r="B1807" s="2" t="s">
        <v>3110</v>
      </c>
      <c r="C1807" s="2">
        <v>24</v>
      </c>
      <c r="D1807" s="2" t="s">
        <v>20</v>
      </c>
      <c r="E1807" s="2" t="s">
        <v>3111</v>
      </c>
      <c r="F1807" s="2" t="s">
        <v>3112</v>
      </c>
      <c r="G1807" s="2">
        <v>1</v>
      </c>
      <c r="H1807" s="2">
        <v>0.00703655</v>
      </c>
      <c r="I1807" s="2">
        <v>58.699</v>
      </c>
      <c r="J1807" s="2" t="s">
        <v>3113</v>
      </c>
      <c r="K1807" s="2">
        <v>2</v>
      </c>
      <c r="L1807" s="2">
        <v>0.6103</v>
      </c>
      <c r="M1807" s="2">
        <v>1</v>
      </c>
    </row>
    <row r="1808" spans="2:13">
      <c r="B1808" s="2" t="s">
        <v>3110</v>
      </c>
      <c r="C1808" s="2">
        <v>19</v>
      </c>
      <c r="D1808" s="2" t="s">
        <v>20</v>
      </c>
      <c r="E1808" s="2" t="s">
        <v>3111</v>
      </c>
      <c r="F1808" s="2" t="s">
        <v>3112</v>
      </c>
      <c r="G1808" s="2">
        <v>1</v>
      </c>
      <c r="H1808" s="2">
        <v>8.79687e-05</v>
      </c>
      <c r="I1808" s="2">
        <v>84.892</v>
      </c>
      <c r="J1808" s="2" t="s">
        <v>3114</v>
      </c>
      <c r="K1808" s="2">
        <v>2</v>
      </c>
      <c r="L1808" s="2">
        <v>1.6912</v>
      </c>
      <c r="M1808" s="2">
        <v>1</v>
      </c>
    </row>
    <row r="1809" spans="2:13">
      <c r="B1809" s="2" t="s">
        <v>3110</v>
      </c>
      <c r="C1809" s="2">
        <v>9</v>
      </c>
      <c r="D1809" s="2" t="s">
        <v>20</v>
      </c>
      <c r="E1809" s="2" t="s">
        <v>3111</v>
      </c>
      <c r="F1809" s="2" t="s">
        <v>3112</v>
      </c>
      <c r="G1809" s="2">
        <v>1</v>
      </c>
      <c r="H1809" s="2">
        <v>1.33249e-06</v>
      </c>
      <c r="I1809" s="2">
        <v>105.02</v>
      </c>
      <c r="J1809" s="2" t="s">
        <v>3115</v>
      </c>
      <c r="K1809" s="2">
        <v>2</v>
      </c>
      <c r="L1809" s="2">
        <v>-0.74333</v>
      </c>
      <c r="M1809" s="2">
        <v>1</v>
      </c>
    </row>
    <row r="1810" spans="2:13">
      <c r="B1810" s="2" t="s">
        <v>3116</v>
      </c>
      <c r="C1810" s="2">
        <v>199</v>
      </c>
      <c r="D1810" s="2" t="s">
        <v>20</v>
      </c>
      <c r="E1810" s="2" t="s">
        <v>152</v>
      </c>
      <c r="F1810" s="2" t="s">
        <v>3117</v>
      </c>
      <c r="G1810" s="2">
        <v>1</v>
      </c>
      <c r="H1810" s="2">
        <v>0.000282845</v>
      </c>
      <c r="I1810" s="2">
        <v>102.55</v>
      </c>
      <c r="J1810" s="2" t="s">
        <v>3118</v>
      </c>
      <c r="K1810" s="2">
        <v>2</v>
      </c>
      <c r="L1810" s="2">
        <v>-0.60886</v>
      </c>
      <c r="M1810" s="2">
        <v>2</v>
      </c>
    </row>
    <row r="1811" spans="2:13">
      <c r="B1811" s="2" t="s">
        <v>3116</v>
      </c>
      <c r="C1811" s="2">
        <v>268</v>
      </c>
      <c r="D1811" s="2" t="s">
        <v>20</v>
      </c>
      <c r="E1811" s="2" t="s">
        <v>152</v>
      </c>
      <c r="F1811" s="2" t="s">
        <v>3117</v>
      </c>
      <c r="G1811" s="2">
        <v>1</v>
      </c>
      <c r="H1811" s="2">
        <v>7.26677e-06</v>
      </c>
      <c r="I1811" s="2">
        <v>97.463</v>
      </c>
      <c r="J1811" s="2" t="s">
        <v>3119</v>
      </c>
      <c r="K1811" s="2">
        <v>2</v>
      </c>
      <c r="L1811" s="2">
        <v>-0.75072</v>
      </c>
      <c r="M1811" s="2">
        <v>1</v>
      </c>
    </row>
    <row r="1812" spans="2:13">
      <c r="B1812" s="2" t="s">
        <v>3120</v>
      </c>
      <c r="C1812" s="2">
        <v>402</v>
      </c>
      <c r="D1812" s="2" t="s">
        <v>20</v>
      </c>
      <c r="E1812" s="2" t="s">
        <v>3121</v>
      </c>
      <c r="F1812" s="2" t="s">
        <v>3122</v>
      </c>
      <c r="G1812" s="2">
        <v>1</v>
      </c>
      <c r="H1812" s="2">
        <v>6.70503e-06</v>
      </c>
      <c r="I1812" s="2">
        <v>91.076</v>
      </c>
      <c r="J1812" s="2" t="s">
        <v>3123</v>
      </c>
      <c r="K1812" s="2">
        <v>3</v>
      </c>
      <c r="L1812" s="2">
        <v>-0.66125</v>
      </c>
      <c r="M1812" s="2">
        <v>1</v>
      </c>
    </row>
    <row r="1813" spans="2:13">
      <c r="B1813" s="2" t="s">
        <v>3124</v>
      </c>
      <c r="C1813" s="2">
        <v>208</v>
      </c>
      <c r="D1813" s="2" t="s">
        <v>20</v>
      </c>
      <c r="E1813" s="2" t="s">
        <v>3125</v>
      </c>
      <c r="F1813" s="2" t="s">
        <v>3126</v>
      </c>
      <c r="G1813" s="2">
        <v>1</v>
      </c>
      <c r="H1813" s="2">
        <v>0.00192749</v>
      </c>
      <c r="I1813" s="2">
        <v>126.28</v>
      </c>
      <c r="J1813" s="2" t="s">
        <v>3127</v>
      </c>
      <c r="K1813" s="2">
        <v>2</v>
      </c>
      <c r="L1813" s="2">
        <v>0.731</v>
      </c>
      <c r="M1813" s="2">
        <v>2</v>
      </c>
    </row>
    <row r="1814" spans="2:13">
      <c r="B1814" s="2" t="s">
        <v>2341</v>
      </c>
      <c r="C1814" s="2">
        <v>66</v>
      </c>
      <c r="D1814" s="2" t="s">
        <v>20</v>
      </c>
      <c r="E1814" s="2" t="s">
        <v>152</v>
      </c>
      <c r="F1814" s="2" t="s">
        <v>2342</v>
      </c>
      <c r="G1814" s="2">
        <v>1</v>
      </c>
      <c r="H1814" s="2">
        <v>3.40637e-06</v>
      </c>
      <c r="I1814" s="2">
        <v>101.72</v>
      </c>
      <c r="J1814" s="2" t="s">
        <v>2343</v>
      </c>
      <c r="K1814" s="2">
        <v>2</v>
      </c>
      <c r="L1814" s="2">
        <v>2.6803</v>
      </c>
      <c r="M1814" s="2">
        <v>1</v>
      </c>
    </row>
    <row r="1815" spans="2:13">
      <c r="B1815" s="2" t="s">
        <v>3128</v>
      </c>
      <c r="C1815" s="2">
        <v>217</v>
      </c>
      <c r="D1815" s="2" t="s">
        <v>20</v>
      </c>
      <c r="E1815" s="2" t="s">
        <v>3129</v>
      </c>
      <c r="F1815" s="2" t="s">
        <v>3130</v>
      </c>
      <c r="G1815" s="2">
        <v>1</v>
      </c>
      <c r="H1815" s="2">
        <v>0.00186673</v>
      </c>
      <c r="I1815" s="2">
        <v>61.165</v>
      </c>
      <c r="J1815" s="2" t="s">
        <v>3131</v>
      </c>
      <c r="K1815" s="2">
        <v>2</v>
      </c>
      <c r="L1815" s="2">
        <v>-1.6976</v>
      </c>
      <c r="M1815" s="2">
        <v>1</v>
      </c>
    </row>
    <row r="1816" spans="2:13">
      <c r="B1816" s="2" t="s">
        <v>3132</v>
      </c>
      <c r="C1816" s="2">
        <v>469</v>
      </c>
      <c r="D1816" s="2" t="s">
        <v>20</v>
      </c>
      <c r="E1816" s="2" t="s">
        <v>3133</v>
      </c>
      <c r="F1816" s="2" t="s">
        <v>3134</v>
      </c>
      <c r="G1816" s="2">
        <v>1</v>
      </c>
      <c r="H1816" s="2">
        <v>0.011022</v>
      </c>
      <c r="I1816" s="2">
        <v>55.235</v>
      </c>
      <c r="J1816" s="2" t="s">
        <v>3135</v>
      </c>
      <c r="K1816" s="2">
        <v>2</v>
      </c>
      <c r="L1816" s="2">
        <v>3.9955</v>
      </c>
      <c r="M1816" s="2">
        <v>1</v>
      </c>
    </row>
    <row r="1817" spans="2:13">
      <c r="B1817" s="2" t="s">
        <v>3136</v>
      </c>
      <c r="C1817" s="2">
        <v>120</v>
      </c>
      <c r="D1817" s="2" t="s">
        <v>20</v>
      </c>
      <c r="E1817" s="2" t="s">
        <v>152</v>
      </c>
      <c r="F1817" s="2" t="s">
        <v>3137</v>
      </c>
      <c r="G1817" s="2">
        <v>1</v>
      </c>
      <c r="H1817" s="2">
        <v>2.1027e-10</v>
      </c>
      <c r="I1817" s="2">
        <v>160.18</v>
      </c>
      <c r="J1817" s="2" t="s">
        <v>3138</v>
      </c>
      <c r="K1817" s="2">
        <v>2</v>
      </c>
      <c r="L1817" s="2">
        <v>0.83527</v>
      </c>
      <c r="M1817" s="2">
        <v>2</v>
      </c>
    </row>
    <row r="1818" spans="2:13">
      <c r="B1818" s="2" t="s">
        <v>3136</v>
      </c>
      <c r="C1818" s="2">
        <v>162</v>
      </c>
      <c r="D1818" s="2" t="s">
        <v>20</v>
      </c>
      <c r="E1818" s="2" t="s">
        <v>152</v>
      </c>
      <c r="F1818" s="2" t="s">
        <v>3137</v>
      </c>
      <c r="G1818" s="2">
        <v>1</v>
      </c>
      <c r="H1818" s="2">
        <v>0.00274903</v>
      </c>
      <c r="I1818" s="2">
        <v>76.064</v>
      </c>
      <c r="J1818" s="2" t="s">
        <v>3139</v>
      </c>
      <c r="K1818" s="2">
        <v>2</v>
      </c>
      <c r="L1818" s="2">
        <v>-0.049284</v>
      </c>
      <c r="M1818" s="2">
        <v>2</v>
      </c>
    </row>
    <row r="1819" spans="2:13">
      <c r="B1819" s="2" t="s">
        <v>3140</v>
      </c>
      <c r="C1819" s="2">
        <v>72</v>
      </c>
      <c r="D1819" s="2" t="s">
        <v>20</v>
      </c>
      <c r="E1819" s="2" t="s">
        <v>3141</v>
      </c>
      <c r="F1819" s="2" t="s">
        <v>3142</v>
      </c>
      <c r="G1819" s="2">
        <v>1</v>
      </c>
      <c r="H1819" s="2">
        <v>0.0660575</v>
      </c>
      <c r="I1819" s="2">
        <v>56.177</v>
      </c>
      <c r="J1819" s="2" t="s">
        <v>3143</v>
      </c>
      <c r="K1819" s="2">
        <v>2</v>
      </c>
      <c r="L1819" s="2">
        <v>0.36483</v>
      </c>
      <c r="M1819" s="2">
        <v>1</v>
      </c>
    </row>
    <row r="1820" spans="2:13">
      <c r="B1820" s="2" t="s">
        <v>3144</v>
      </c>
      <c r="C1820" s="2">
        <v>74</v>
      </c>
      <c r="D1820" s="2" t="s">
        <v>20</v>
      </c>
      <c r="E1820" s="2" t="s">
        <v>3145</v>
      </c>
      <c r="F1820" s="2" t="s">
        <v>3146</v>
      </c>
      <c r="G1820" s="2">
        <v>1</v>
      </c>
      <c r="H1820" s="2">
        <v>0.0024634</v>
      </c>
      <c r="I1820" s="2">
        <v>63.212</v>
      </c>
      <c r="J1820" s="2" t="s">
        <v>3147</v>
      </c>
      <c r="K1820" s="2">
        <v>2</v>
      </c>
      <c r="L1820" s="2">
        <v>-0.54185</v>
      </c>
      <c r="M1820" s="2">
        <v>1</v>
      </c>
    </row>
    <row r="1821" spans="2:13">
      <c r="B1821" s="2" t="s">
        <v>3144</v>
      </c>
      <c r="C1821" s="2">
        <v>952</v>
      </c>
      <c r="D1821" s="2" t="s">
        <v>20</v>
      </c>
      <c r="E1821" s="2" t="s">
        <v>3145</v>
      </c>
      <c r="F1821" s="2" t="s">
        <v>3146</v>
      </c>
      <c r="G1821" s="2">
        <v>1</v>
      </c>
      <c r="H1821" s="2">
        <v>0.00713479</v>
      </c>
      <c r="I1821" s="2">
        <v>75.243</v>
      </c>
      <c r="J1821" s="2" t="s">
        <v>3148</v>
      </c>
      <c r="K1821" s="2">
        <v>2</v>
      </c>
      <c r="L1821" s="2">
        <v>-1.6323</v>
      </c>
      <c r="M1821" s="2">
        <v>1</v>
      </c>
    </row>
    <row r="1822" spans="2:13">
      <c r="B1822" s="2" t="s">
        <v>3144</v>
      </c>
      <c r="C1822" s="2">
        <v>551</v>
      </c>
      <c r="D1822" s="2" t="s">
        <v>20</v>
      </c>
      <c r="E1822" s="2" t="s">
        <v>3145</v>
      </c>
      <c r="F1822" s="2" t="s">
        <v>3146</v>
      </c>
      <c r="G1822" s="2">
        <v>1</v>
      </c>
      <c r="H1822" s="2">
        <v>0.000572729</v>
      </c>
      <c r="I1822" s="2">
        <v>63.443</v>
      </c>
      <c r="J1822" s="2" t="s">
        <v>3149</v>
      </c>
      <c r="K1822" s="2">
        <v>3</v>
      </c>
      <c r="L1822" s="2">
        <v>-1.3457</v>
      </c>
      <c r="M1822" s="2">
        <v>1</v>
      </c>
    </row>
    <row r="1823" spans="2:13">
      <c r="B1823" s="2" t="s">
        <v>2349</v>
      </c>
      <c r="C1823" s="2">
        <v>845</v>
      </c>
      <c r="D1823" s="2" t="s">
        <v>20</v>
      </c>
      <c r="E1823" s="2" t="s">
        <v>2350</v>
      </c>
      <c r="F1823" s="2" t="s">
        <v>2351</v>
      </c>
      <c r="G1823" s="2">
        <v>1</v>
      </c>
      <c r="H1823" s="2">
        <v>1.39024e-07</v>
      </c>
      <c r="I1823" s="2">
        <v>114.24</v>
      </c>
      <c r="J1823" s="2" t="s">
        <v>2352</v>
      </c>
      <c r="K1823" s="2">
        <v>2</v>
      </c>
      <c r="L1823" s="2">
        <v>1.6195</v>
      </c>
      <c r="M1823" s="2">
        <v>2</v>
      </c>
    </row>
    <row r="1824" spans="2:13">
      <c r="B1824" s="2" t="s">
        <v>2349</v>
      </c>
      <c r="C1824" s="2">
        <v>1059</v>
      </c>
      <c r="D1824" s="2" t="s">
        <v>20</v>
      </c>
      <c r="E1824" s="2" t="s">
        <v>2350</v>
      </c>
      <c r="F1824" s="2" t="s">
        <v>2351</v>
      </c>
      <c r="G1824" s="2">
        <v>1</v>
      </c>
      <c r="H1824" s="2">
        <v>0.000302532</v>
      </c>
      <c r="I1824" s="2">
        <v>74.537</v>
      </c>
      <c r="J1824" s="2" t="s">
        <v>2353</v>
      </c>
      <c r="K1824" s="2">
        <v>2</v>
      </c>
      <c r="L1824" s="2">
        <v>0.42471</v>
      </c>
      <c r="M1824" s="2">
        <v>1</v>
      </c>
    </row>
    <row r="1825" spans="2:13">
      <c r="B1825" s="2" t="s">
        <v>2606</v>
      </c>
      <c r="C1825" s="2">
        <v>147</v>
      </c>
      <c r="D1825" s="2" t="s">
        <v>20</v>
      </c>
      <c r="E1825" s="2" t="s">
        <v>2607</v>
      </c>
      <c r="F1825" s="2" t="s">
        <v>2608</v>
      </c>
      <c r="G1825" s="2">
        <v>1</v>
      </c>
      <c r="H1825" s="2">
        <v>0.0062518</v>
      </c>
      <c r="I1825" s="2">
        <v>55.258</v>
      </c>
      <c r="J1825" s="2" t="s">
        <v>2609</v>
      </c>
      <c r="K1825" s="2">
        <v>2</v>
      </c>
      <c r="L1825" s="2">
        <v>-0.24252</v>
      </c>
      <c r="M1825" s="2">
        <v>1</v>
      </c>
    </row>
    <row r="1826" spans="2:13">
      <c r="B1826" s="2" t="s">
        <v>3150</v>
      </c>
      <c r="C1826" s="2">
        <v>527</v>
      </c>
      <c r="D1826" s="2" t="s">
        <v>20</v>
      </c>
      <c r="E1826" s="2" t="s">
        <v>3151</v>
      </c>
      <c r="F1826" s="2" t="s">
        <v>3152</v>
      </c>
      <c r="G1826" s="2">
        <v>1</v>
      </c>
      <c r="H1826" s="2">
        <v>5.90494e-07</v>
      </c>
      <c r="I1826" s="2">
        <v>96.876</v>
      </c>
      <c r="J1826" s="2" t="s">
        <v>3153</v>
      </c>
      <c r="K1826" s="2">
        <v>3</v>
      </c>
      <c r="L1826" s="2">
        <v>-1.6932</v>
      </c>
      <c r="M1826" s="2">
        <v>2</v>
      </c>
    </row>
    <row r="1827" spans="2:13">
      <c r="B1827" s="2" t="s">
        <v>1865</v>
      </c>
      <c r="C1827" s="2">
        <v>309</v>
      </c>
      <c r="D1827" s="2" t="s">
        <v>20</v>
      </c>
      <c r="E1827" s="2" t="s">
        <v>1866</v>
      </c>
      <c r="F1827" s="2" t="s">
        <v>1867</v>
      </c>
      <c r="G1827" s="2">
        <v>1</v>
      </c>
      <c r="H1827" s="2">
        <v>0.00668507</v>
      </c>
      <c r="I1827" s="2">
        <v>70.332</v>
      </c>
      <c r="J1827" s="2" t="s">
        <v>1868</v>
      </c>
      <c r="K1827" s="2">
        <v>2</v>
      </c>
      <c r="L1827" s="2">
        <v>0.57697</v>
      </c>
      <c r="M1827" s="2">
        <v>1</v>
      </c>
    </row>
    <row r="1828" spans="2:13">
      <c r="B1828" s="2" t="s">
        <v>3154</v>
      </c>
      <c r="C1828" s="2">
        <v>50</v>
      </c>
      <c r="D1828" s="2" t="s">
        <v>20</v>
      </c>
      <c r="E1828" s="2" t="s">
        <v>3155</v>
      </c>
      <c r="F1828" s="2" t="s">
        <v>3156</v>
      </c>
      <c r="G1828" s="2">
        <v>1</v>
      </c>
      <c r="H1828" s="2">
        <v>0.0658415</v>
      </c>
      <c r="I1828" s="2">
        <v>69.598</v>
      </c>
      <c r="J1828" s="2" t="s">
        <v>3157</v>
      </c>
      <c r="K1828" s="2">
        <v>2</v>
      </c>
      <c r="L1828" s="2">
        <v>-0.19377</v>
      </c>
      <c r="M1828" s="2">
        <v>1</v>
      </c>
    </row>
    <row r="1829" spans="2:13">
      <c r="B1829" s="2" t="s">
        <v>3154</v>
      </c>
      <c r="C1829" s="2">
        <v>49</v>
      </c>
      <c r="D1829" s="2" t="s">
        <v>20</v>
      </c>
      <c r="E1829" s="2" t="s">
        <v>3155</v>
      </c>
      <c r="F1829" s="2" t="s">
        <v>3156</v>
      </c>
      <c r="G1829" s="2">
        <v>1</v>
      </c>
      <c r="H1829" s="2">
        <v>0.0658415</v>
      </c>
      <c r="I1829" s="2">
        <v>69.598</v>
      </c>
      <c r="J1829" s="2" t="s">
        <v>3157</v>
      </c>
      <c r="K1829" s="2">
        <v>2</v>
      </c>
      <c r="L1829" s="2">
        <v>-0.19377</v>
      </c>
      <c r="M1829" s="2">
        <v>1</v>
      </c>
    </row>
    <row r="1830" spans="2:13">
      <c r="B1830" s="2" t="s">
        <v>3158</v>
      </c>
      <c r="C1830" s="2">
        <v>419</v>
      </c>
      <c r="D1830" s="2" t="s">
        <v>20</v>
      </c>
      <c r="E1830" s="2" t="s">
        <v>3159</v>
      </c>
      <c r="F1830" s="2" t="s">
        <v>3160</v>
      </c>
      <c r="G1830" s="2">
        <v>1</v>
      </c>
      <c r="H1830" s="2">
        <v>0.00010298</v>
      </c>
      <c r="I1830" s="2">
        <v>76.759</v>
      </c>
      <c r="J1830" s="2" t="s">
        <v>3161</v>
      </c>
      <c r="K1830" s="2">
        <v>3</v>
      </c>
      <c r="L1830" s="2">
        <v>-1.6662</v>
      </c>
      <c r="M1830" s="2">
        <v>1</v>
      </c>
    </row>
    <row r="1831" spans="2:13">
      <c r="B1831" s="2" t="s">
        <v>3162</v>
      </c>
      <c r="C1831" s="2">
        <v>42</v>
      </c>
      <c r="D1831" s="2" t="s">
        <v>20</v>
      </c>
      <c r="E1831" s="2" t="s">
        <v>3163</v>
      </c>
      <c r="F1831" s="2" t="s">
        <v>3164</v>
      </c>
      <c r="G1831" s="2">
        <v>1</v>
      </c>
      <c r="H1831" s="2">
        <v>1.38879e-39</v>
      </c>
      <c r="I1831" s="2">
        <v>186.27</v>
      </c>
      <c r="J1831" s="2" t="s">
        <v>3165</v>
      </c>
      <c r="K1831" s="2">
        <v>3</v>
      </c>
      <c r="L1831" s="2">
        <v>0.44536</v>
      </c>
      <c r="M1831" s="2">
        <v>1</v>
      </c>
    </row>
    <row r="1832" spans="2:13">
      <c r="B1832" s="2" t="s">
        <v>3162</v>
      </c>
      <c r="C1832" s="2">
        <v>66</v>
      </c>
      <c r="D1832" s="2" t="s">
        <v>20</v>
      </c>
      <c r="E1832" s="2" t="s">
        <v>3163</v>
      </c>
      <c r="F1832" s="2" t="s">
        <v>3164</v>
      </c>
      <c r="G1832" s="2">
        <v>1</v>
      </c>
      <c r="H1832" s="2">
        <v>0.00165133</v>
      </c>
      <c r="I1832" s="2">
        <v>51.524</v>
      </c>
      <c r="J1832" s="2" t="s">
        <v>3166</v>
      </c>
      <c r="K1832" s="2">
        <v>3</v>
      </c>
      <c r="L1832" s="2">
        <v>-1.7909</v>
      </c>
      <c r="M1832" s="2">
        <v>1</v>
      </c>
    </row>
    <row r="1833" spans="2:13">
      <c r="B1833" s="2" t="s">
        <v>3162</v>
      </c>
      <c r="C1833" s="2">
        <v>26</v>
      </c>
      <c r="D1833" s="2" t="s">
        <v>20</v>
      </c>
      <c r="E1833" s="2" t="s">
        <v>3163</v>
      </c>
      <c r="F1833" s="2" t="s">
        <v>3164</v>
      </c>
      <c r="G1833" s="2">
        <v>1</v>
      </c>
      <c r="H1833" s="2">
        <v>0.00539287</v>
      </c>
      <c r="I1833" s="2">
        <v>79.454</v>
      </c>
      <c r="J1833" s="2" t="s">
        <v>3167</v>
      </c>
      <c r="K1833" s="2">
        <v>2</v>
      </c>
      <c r="L1833" s="2">
        <v>-0.30596</v>
      </c>
      <c r="M1833" s="2">
        <v>1</v>
      </c>
    </row>
    <row r="1834" spans="2:13">
      <c r="B1834" s="2" t="s">
        <v>3162</v>
      </c>
      <c r="C1834" s="2">
        <v>29</v>
      </c>
      <c r="D1834" s="2" t="s">
        <v>20</v>
      </c>
      <c r="E1834" s="2" t="s">
        <v>3163</v>
      </c>
      <c r="F1834" s="2" t="s">
        <v>3164</v>
      </c>
      <c r="G1834" s="2">
        <v>1</v>
      </c>
      <c r="H1834" s="2">
        <v>1.81972e-06</v>
      </c>
      <c r="I1834" s="2">
        <v>104.21</v>
      </c>
      <c r="J1834" s="2" t="s">
        <v>3168</v>
      </c>
      <c r="K1834" s="2">
        <v>2</v>
      </c>
      <c r="L1834" s="2">
        <v>0.15142</v>
      </c>
      <c r="M1834" s="2">
        <v>1</v>
      </c>
    </row>
    <row r="1835" spans="2:13">
      <c r="B1835" s="2" t="s">
        <v>3162</v>
      </c>
      <c r="C1835" s="2">
        <v>58</v>
      </c>
      <c r="D1835" s="2" t="s">
        <v>20</v>
      </c>
      <c r="E1835" s="2" t="s">
        <v>3163</v>
      </c>
      <c r="F1835" s="2" t="s">
        <v>3164</v>
      </c>
      <c r="G1835" s="2">
        <v>1</v>
      </c>
      <c r="H1835" s="2">
        <v>2.76554e-09</v>
      </c>
      <c r="I1835" s="2">
        <v>115.42</v>
      </c>
      <c r="J1835" s="2" t="s">
        <v>3169</v>
      </c>
      <c r="K1835" s="2">
        <v>3</v>
      </c>
      <c r="L1835" s="2">
        <v>-0.18735</v>
      </c>
      <c r="M1835" s="2">
        <v>1</v>
      </c>
    </row>
    <row r="1836" spans="2:13">
      <c r="B1836" s="2" t="s">
        <v>3170</v>
      </c>
      <c r="C1836" s="2">
        <v>18</v>
      </c>
      <c r="D1836" s="2" t="s">
        <v>20</v>
      </c>
      <c r="E1836" s="2" t="s">
        <v>3171</v>
      </c>
      <c r="F1836" s="2" t="s">
        <v>3172</v>
      </c>
      <c r="G1836" s="2">
        <v>1</v>
      </c>
      <c r="H1836" s="2">
        <v>0.00588984</v>
      </c>
      <c r="I1836" s="2">
        <v>46.543</v>
      </c>
      <c r="J1836" s="2" t="s">
        <v>3173</v>
      </c>
      <c r="K1836" s="2">
        <v>2</v>
      </c>
      <c r="L1836" s="2">
        <v>-0.3541</v>
      </c>
      <c r="M1836" s="2">
        <v>1</v>
      </c>
    </row>
    <row r="1837" spans="2:13">
      <c r="B1837" s="2" t="s">
        <v>3174</v>
      </c>
      <c r="C1837" s="2">
        <v>21</v>
      </c>
      <c r="D1837" s="2" t="s">
        <v>20</v>
      </c>
      <c r="E1837" s="2" t="s">
        <v>3175</v>
      </c>
      <c r="F1837" s="2" t="s">
        <v>3176</v>
      </c>
      <c r="G1837" s="2">
        <v>1</v>
      </c>
      <c r="H1837" s="2">
        <v>9.92998e-05</v>
      </c>
      <c r="I1837" s="2">
        <v>105.1</v>
      </c>
      <c r="J1837" s="2" t="s">
        <v>3177</v>
      </c>
      <c r="K1837" s="2">
        <v>2</v>
      </c>
      <c r="L1837" s="2">
        <v>1.0038</v>
      </c>
      <c r="M1837" s="2">
        <v>1</v>
      </c>
    </row>
    <row r="1838" spans="2:13">
      <c r="B1838" s="2" t="s">
        <v>3178</v>
      </c>
      <c r="C1838" s="2">
        <v>863</v>
      </c>
      <c r="D1838" s="2" t="s">
        <v>20</v>
      </c>
      <c r="E1838" s="2" t="s">
        <v>3179</v>
      </c>
      <c r="F1838" s="2" t="s">
        <v>3180</v>
      </c>
      <c r="G1838" s="2">
        <v>1</v>
      </c>
      <c r="H1838" s="2">
        <v>0.0028661</v>
      </c>
      <c r="I1838" s="2">
        <v>50.52</v>
      </c>
      <c r="J1838" s="2" t="s">
        <v>3181</v>
      </c>
      <c r="K1838" s="2">
        <v>3</v>
      </c>
      <c r="L1838" s="2">
        <v>-2.8922</v>
      </c>
      <c r="M1838" s="2">
        <v>1</v>
      </c>
    </row>
    <row r="1839" spans="2:13">
      <c r="B1839" s="2" t="s">
        <v>3182</v>
      </c>
      <c r="C1839" s="2">
        <v>117</v>
      </c>
      <c r="D1839" s="2" t="s">
        <v>20</v>
      </c>
      <c r="E1839" s="2" t="s">
        <v>3183</v>
      </c>
      <c r="F1839" s="2" t="s">
        <v>3184</v>
      </c>
      <c r="G1839" s="2">
        <v>1</v>
      </c>
      <c r="H1839" s="2">
        <v>0.00720847</v>
      </c>
      <c r="I1839" s="2">
        <v>65.465</v>
      </c>
      <c r="J1839" s="2" t="s">
        <v>3185</v>
      </c>
      <c r="K1839" s="2">
        <v>2</v>
      </c>
      <c r="L1839" s="2">
        <v>-1.0584</v>
      </c>
      <c r="M1839" s="2">
        <v>1</v>
      </c>
    </row>
    <row r="1840" spans="2:13">
      <c r="B1840" s="2" t="s">
        <v>3186</v>
      </c>
      <c r="C1840" s="2">
        <v>6</v>
      </c>
      <c r="D1840" s="2" t="s">
        <v>20</v>
      </c>
      <c r="E1840" s="2" t="s">
        <v>3187</v>
      </c>
      <c r="F1840" s="2" t="s">
        <v>3188</v>
      </c>
      <c r="G1840" s="2">
        <v>1</v>
      </c>
      <c r="H1840" s="2">
        <v>0.00199772</v>
      </c>
      <c r="I1840" s="2">
        <v>82.426</v>
      </c>
      <c r="J1840" s="2" t="s">
        <v>3189</v>
      </c>
      <c r="K1840" s="2">
        <v>2</v>
      </c>
      <c r="L1840" s="2">
        <v>-2.4813</v>
      </c>
      <c r="M1840" s="2">
        <v>2</v>
      </c>
    </row>
    <row r="1841" spans="2:13">
      <c r="B1841" s="2" t="s">
        <v>3186</v>
      </c>
      <c r="C1841" s="2">
        <v>1144</v>
      </c>
      <c r="D1841" s="2" t="s">
        <v>20</v>
      </c>
      <c r="E1841" s="2" t="s">
        <v>3187</v>
      </c>
      <c r="F1841" s="2" t="s">
        <v>3188</v>
      </c>
      <c r="G1841" s="2">
        <v>1</v>
      </c>
      <c r="H1841" s="2">
        <v>0.0142191</v>
      </c>
      <c r="I1841" s="2">
        <v>57.047</v>
      </c>
      <c r="J1841" s="2" t="s">
        <v>3190</v>
      </c>
      <c r="K1841" s="2">
        <v>2</v>
      </c>
      <c r="L1841" s="2">
        <v>-0.72005</v>
      </c>
      <c r="M1841" s="2">
        <v>1</v>
      </c>
    </row>
    <row r="1842" spans="2:13">
      <c r="B1842" s="2" t="s">
        <v>3186</v>
      </c>
      <c r="C1842" s="2">
        <v>1008</v>
      </c>
      <c r="D1842" s="2" t="s">
        <v>20</v>
      </c>
      <c r="E1842" s="2" t="s">
        <v>3187</v>
      </c>
      <c r="F1842" s="2" t="s">
        <v>3188</v>
      </c>
      <c r="G1842" s="2">
        <v>0.999942</v>
      </c>
      <c r="H1842" s="2">
        <v>4.093e-06</v>
      </c>
      <c r="I1842" s="2">
        <v>92.098</v>
      </c>
      <c r="J1842" s="2" t="s">
        <v>3191</v>
      </c>
      <c r="K1842" s="2">
        <v>3</v>
      </c>
      <c r="L1842" s="2">
        <v>0.13282</v>
      </c>
      <c r="M1842" s="2">
        <v>2</v>
      </c>
    </row>
    <row r="1843" spans="2:13">
      <c r="B1843" s="2" t="s">
        <v>3192</v>
      </c>
      <c r="C1843" s="2">
        <v>424</v>
      </c>
      <c r="D1843" s="2" t="s">
        <v>20</v>
      </c>
      <c r="E1843" s="2" t="s">
        <v>3193</v>
      </c>
      <c r="F1843" s="2" t="s">
        <v>3194</v>
      </c>
      <c r="G1843" s="2">
        <v>1</v>
      </c>
      <c r="H1843" s="2">
        <v>5.11763e-13</v>
      </c>
      <c r="I1843" s="2">
        <v>143.42</v>
      </c>
      <c r="J1843" s="2" t="s">
        <v>3195</v>
      </c>
      <c r="K1843" s="2">
        <v>2</v>
      </c>
      <c r="L1843" s="2">
        <v>-0.069001</v>
      </c>
      <c r="M1843" s="2">
        <v>1</v>
      </c>
    </row>
    <row r="1844" spans="2:13">
      <c r="B1844" s="2" t="s">
        <v>3196</v>
      </c>
      <c r="C1844" s="2">
        <v>188</v>
      </c>
      <c r="D1844" s="2" t="s">
        <v>20</v>
      </c>
      <c r="E1844" s="2" t="s">
        <v>3197</v>
      </c>
      <c r="F1844" s="2" t="s">
        <v>3198</v>
      </c>
      <c r="G1844" s="2">
        <v>1</v>
      </c>
      <c r="H1844" s="2">
        <v>0.0477426</v>
      </c>
      <c r="I1844" s="2">
        <v>40.268</v>
      </c>
      <c r="J1844" s="2" t="s">
        <v>3199</v>
      </c>
      <c r="K1844" s="2">
        <v>2</v>
      </c>
      <c r="L1844" s="2">
        <v>1.8811</v>
      </c>
      <c r="M1844" s="2">
        <v>1</v>
      </c>
    </row>
    <row r="1845" spans="2:13">
      <c r="B1845" s="2" t="s">
        <v>3200</v>
      </c>
      <c r="C1845" s="2">
        <v>58</v>
      </c>
      <c r="D1845" s="2" t="s">
        <v>20</v>
      </c>
      <c r="E1845" s="2" t="s">
        <v>3201</v>
      </c>
      <c r="F1845" s="2" t="s">
        <v>3202</v>
      </c>
      <c r="G1845" s="2">
        <v>1</v>
      </c>
      <c r="H1845" s="2">
        <v>2.8884e-11</v>
      </c>
      <c r="I1845" s="2">
        <v>125.9</v>
      </c>
      <c r="J1845" s="2" t="s">
        <v>3203</v>
      </c>
      <c r="K1845" s="2">
        <v>2</v>
      </c>
      <c r="L1845" s="2">
        <v>3.5099</v>
      </c>
      <c r="M1845" s="2">
        <v>2</v>
      </c>
    </row>
    <row r="1846" spans="2:13">
      <c r="B1846" s="2" t="s">
        <v>3200</v>
      </c>
      <c r="C1846" s="2">
        <v>44</v>
      </c>
      <c r="D1846" s="2" t="s">
        <v>20</v>
      </c>
      <c r="E1846" s="2" t="s">
        <v>3201</v>
      </c>
      <c r="F1846" s="2" t="s">
        <v>3202</v>
      </c>
      <c r="G1846" s="2">
        <v>1</v>
      </c>
      <c r="H1846" s="2">
        <v>0.000784966</v>
      </c>
      <c r="I1846" s="2">
        <v>82.831</v>
      </c>
      <c r="J1846" s="2" t="s">
        <v>3204</v>
      </c>
      <c r="K1846" s="2">
        <v>2</v>
      </c>
      <c r="L1846" s="2">
        <v>-0.15967</v>
      </c>
      <c r="M1846" s="2">
        <v>1</v>
      </c>
    </row>
    <row r="1847" spans="2:13">
      <c r="B1847" s="2" t="s">
        <v>3205</v>
      </c>
      <c r="C1847" s="2">
        <v>193</v>
      </c>
      <c r="D1847" s="2" t="s">
        <v>20</v>
      </c>
      <c r="E1847" s="2" t="s">
        <v>3027</v>
      </c>
      <c r="F1847" s="2" t="s">
        <v>3206</v>
      </c>
      <c r="G1847" s="2">
        <v>1</v>
      </c>
      <c r="H1847" s="2">
        <v>0.000952256</v>
      </c>
      <c r="I1847" s="2">
        <v>94.309</v>
      </c>
      <c r="J1847" s="2" t="s">
        <v>3207</v>
      </c>
      <c r="K1847" s="2">
        <v>2</v>
      </c>
      <c r="L1847" s="2">
        <v>0.17463</v>
      </c>
      <c r="M1847" s="2">
        <v>1</v>
      </c>
    </row>
    <row r="1848" spans="2:13">
      <c r="B1848" s="2" t="s">
        <v>3208</v>
      </c>
      <c r="C1848" s="2">
        <v>170</v>
      </c>
      <c r="D1848" s="2" t="s">
        <v>20</v>
      </c>
      <c r="E1848" s="2" t="s">
        <v>3209</v>
      </c>
      <c r="F1848" s="2" t="s">
        <v>3210</v>
      </c>
      <c r="G1848" s="2">
        <v>1</v>
      </c>
      <c r="H1848" s="2">
        <v>0.0159193</v>
      </c>
      <c r="I1848" s="2">
        <v>50.978</v>
      </c>
      <c r="J1848" s="2" t="s">
        <v>3211</v>
      </c>
      <c r="K1848" s="2">
        <v>2</v>
      </c>
      <c r="L1848" s="2">
        <v>-0.30665</v>
      </c>
      <c r="M1848" s="2">
        <v>1</v>
      </c>
    </row>
    <row r="1849" spans="2:13">
      <c r="B1849" s="2" t="s">
        <v>3208</v>
      </c>
      <c r="C1849" s="2">
        <v>52</v>
      </c>
      <c r="D1849" s="2" t="s">
        <v>20</v>
      </c>
      <c r="E1849" s="2" t="s">
        <v>3209</v>
      </c>
      <c r="F1849" s="2" t="s">
        <v>3210</v>
      </c>
      <c r="G1849" s="2">
        <v>1</v>
      </c>
      <c r="H1849" s="2">
        <v>0.00638641</v>
      </c>
      <c r="I1849" s="2">
        <v>56.725</v>
      </c>
      <c r="J1849" s="2" t="s">
        <v>3212</v>
      </c>
      <c r="K1849" s="2">
        <v>2</v>
      </c>
      <c r="L1849" s="2">
        <v>-0.17108</v>
      </c>
      <c r="M1849" s="2">
        <v>1</v>
      </c>
    </row>
    <row r="1850" spans="2:13">
      <c r="B1850" s="2" t="s">
        <v>3208</v>
      </c>
      <c r="C1850" s="2">
        <v>28</v>
      </c>
      <c r="D1850" s="2" t="s">
        <v>20</v>
      </c>
      <c r="E1850" s="2" t="s">
        <v>3209</v>
      </c>
      <c r="F1850" s="2" t="s">
        <v>3210</v>
      </c>
      <c r="G1850" s="2">
        <v>1</v>
      </c>
      <c r="H1850" s="2">
        <v>9.19431e-09</v>
      </c>
      <c r="I1850" s="2">
        <v>150.06</v>
      </c>
      <c r="J1850" s="2" t="s">
        <v>3213</v>
      </c>
      <c r="K1850" s="2">
        <v>2</v>
      </c>
      <c r="L1850" s="2">
        <v>-0.66616</v>
      </c>
      <c r="M1850" s="2">
        <v>4</v>
      </c>
    </row>
    <row r="1851" spans="2:13">
      <c r="B1851" s="2" t="s">
        <v>3208</v>
      </c>
      <c r="C1851" s="2">
        <v>106</v>
      </c>
      <c r="D1851" s="2" t="s">
        <v>20</v>
      </c>
      <c r="E1851" s="2" t="s">
        <v>3209</v>
      </c>
      <c r="F1851" s="2" t="s">
        <v>3210</v>
      </c>
      <c r="G1851" s="2">
        <v>1</v>
      </c>
      <c r="H1851" s="2">
        <v>5.57136e-08</v>
      </c>
      <c r="I1851" s="2">
        <v>111.35</v>
      </c>
      <c r="J1851" s="2" t="s">
        <v>3214</v>
      </c>
      <c r="K1851" s="2">
        <v>2</v>
      </c>
      <c r="L1851" s="2">
        <v>0.51897</v>
      </c>
      <c r="M1851" s="2">
        <v>1</v>
      </c>
    </row>
    <row r="1852" spans="2:13">
      <c r="B1852" s="2" t="s">
        <v>3215</v>
      </c>
      <c r="C1852" s="2">
        <v>127</v>
      </c>
      <c r="D1852" s="2" t="s">
        <v>20</v>
      </c>
      <c r="E1852" s="2" t="s">
        <v>3216</v>
      </c>
      <c r="F1852" s="2" t="s">
        <v>3217</v>
      </c>
      <c r="G1852" s="2">
        <v>1</v>
      </c>
      <c r="H1852" s="2">
        <v>0.000250735</v>
      </c>
      <c r="I1852" s="2">
        <v>52.366</v>
      </c>
      <c r="J1852" s="2" t="s">
        <v>3218</v>
      </c>
      <c r="K1852" s="2">
        <v>3</v>
      </c>
      <c r="L1852" s="2">
        <v>0.69286</v>
      </c>
      <c r="M1852" s="2">
        <v>1</v>
      </c>
    </row>
    <row r="1853" spans="2:13">
      <c r="B1853" s="2" t="s">
        <v>3215</v>
      </c>
      <c r="C1853" s="2">
        <v>36</v>
      </c>
      <c r="D1853" s="2" t="s">
        <v>20</v>
      </c>
      <c r="E1853" s="2" t="s">
        <v>3216</v>
      </c>
      <c r="F1853" s="2" t="s">
        <v>3217</v>
      </c>
      <c r="G1853" s="2">
        <v>1</v>
      </c>
      <c r="H1853" s="2">
        <v>0.000936985</v>
      </c>
      <c r="I1853" s="2">
        <v>96.492</v>
      </c>
      <c r="J1853" s="2" t="s">
        <v>3219</v>
      </c>
      <c r="K1853" s="2">
        <v>2</v>
      </c>
      <c r="L1853" s="2">
        <v>-0.057451</v>
      </c>
      <c r="M1853" s="2">
        <v>2</v>
      </c>
    </row>
    <row r="1854" spans="2:13">
      <c r="B1854" s="2" t="s">
        <v>3215</v>
      </c>
      <c r="C1854" s="2">
        <v>16</v>
      </c>
      <c r="D1854" s="2" t="s">
        <v>20</v>
      </c>
      <c r="E1854" s="2" t="s">
        <v>3216</v>
      </c>
      <c r="F1854" s="2" t="s">
        <v>3217</v>
      </c>
      <c r="G1854" s="2">
        <v>1</v>
      </c>
      <c r="H1854" s="2">
        <v>8.49827e-09</v>
      </c>
      <c r="I1854" s="2">
        <v>132.5</v>
      </c>
      <c r="J1854" s="2" t="s">
        <v>3220</v>
      </c>
      <c r="K1854" s="2">
        <v>2</v>
      </c>
      <c r="L1854" s="2">
        <v>0.66364</v>
      </c>
      <c r="M1854" s="2">
        <v>2</v>
      </c>
    </row>
    <row r="1855" spans="2:13">
      <c r="B1855" s="2" t="s">
        <v>2354</v>
      </c>
      <c r="C1855" s="2">
        <v>156</v>
      </c>
      <c r="D1855" s="2" t="s">
        <v>20</v>
      </c>
      <c r="E1855" s="2" t="s">
        <v>2355</v>
      </c>
      <c r="F1855" s="2" t="s">
        <v>2356</v>
      </c>
      <c r="G1855" s="2">
        <v>1</v>
      </c>
      <c r="H1855" s="2">
        <v>0.00363735</v>
      </c>
      <c r="I1855" s="2">
        <v>66.19</v>
      </c>
      <c r="J1855" s="2" t="s">
        <v>2357</v>
      </c>
      <c r="K1855" s="2">
        <v>2</v>
      </c>
      <c r="L1855" s="2">
        <v>-0.32107</v>
      </c>
      <c r="M1855" s="2">
        <v>1</v>
      </c>
    </row>
    <row r="1856" spans="2:13">
      <c r="B1856" s="2" t="s">
        <v>2358</v>
      </c>
      <c r="C1856" s="2">
        <v>749</v>
      </c>
      <c r="D1856" s="2" t="s">
        <v>20</v>
      </c>
      <c r="E1856" s="2" t="s">
        <v>2350</v>
      </c>
      <c r="F1856" s="2" t="s">
        <v>2359</v>
      </c>
      <c r="G1856" s="2">
        <v>1</v>
      </c>
      <c r="H1856" s="2">
        <v>0.00157787</v>
      </c>
      <c r="I1856" s="2">
        <v>58.824</v>
      </c>
      <c r="J1856" s="2" t="s">
        <v>2360</v>
      </c>
      <c r="K1856" s="2">
        <v>3</v>
      </c>
      <c r="L1856" s="2">
        <v>0.5601</v>
      </c>
      <c r="M1856" s="2">
        <v>1</v>
      </c>
    </row>
    <row r="1857" spans="2:13">
      <c r="B1857" s="2" t="s">
        <v>2358</v>
      </c>
      <c r="C1857" s="2">
        <v>681</v>
      </c>
      <c r="D1857" s="2" t="s">
        <v>20</v>
      </c>
      <c r="E1857" s="2" t="s">
        <v>2350</v>
      </c>
      <c r="F1857" s="2" t="s">
        <v>2359</v>
      </c>
      <c r="G1857" s="2">
        <v>1</v>
      </c>
      <c r="H1857" s="2">
        <v>1.41784e-05</v>
      </c>
      <c r="I1857" s="2">
        <v>94.767</v>
      </c>
      <c r="J1857" s="2" t="s">
        <v>2361</v>
      </c>
      <c r="K1857" s="2">
        <v>2</v>
      </c>
      <c r="L1857" s="2">
        <v>-0.95379</v>
      </c>
      <c r="M1857" s="2">
        <v>1</v>
      </c>
    </row>
    <row r="1858" spans="2:13">
      <c r="B1858" s="2" t="s">
        <v>2645</v>
      </c>
      <c r="C1858" s="2">
        <v>129</v>
      </c>
      <c r="D1858" s="2" t="s">
        <v>20</v>
      </c>
      <c r="E1858" s="2" t="s">
        <v>2646</v>
      </c>
      <c r="F1858" s="2" t="s">
        <v>2647</v>
      </c>
      <c r="G1858" s="2">
        <v>1</v>
      </c>
      <c r="H1858" s="2">
        <v>0.00864834</v>
      </c>
      <c r="I1858" s="2">
        <v>66.962</v>
      </c>
      <c r="J1858" s="2" t="s">
        <v>2648</v>
      </c>
      <c r="K1858" s="2">
        <v>2</v>
      </c>
      <c r="L1858" s="2">
        <v>1.3156</v>
      </c>
      <c r="M1858" s="2">
        <v>1</v>
      </c>
    </row>
    <row r="1859" spans="2:13">
      <c r="B1859" s="2" t="s">
        <v>2366</v>
      </c>
      <c r="C1859" s="2">
        <v>83</v>
      </c>
      <c r="D1859" s="2" t="s">
        <v>20</v>
      </c>
      <c r="E1859" s="2" t="s">
        <v>2367</v>
      </c>
      <c r="F1859" s="2" t="s">
        <v>2368</v>
      </c>
      <c r="G1859" s="2">
        <v>1</v>
      </c>
      <c r="H1859" s="2">
        <v>0.000572325</v>
      </c>
      <c r="I1859" s="2">
        <v>86.882</v>
      </c>
      <c r="J1859" s="2" t="s">
        <v>2369</v>
      </c>
      <c r="K1859" s="2">
        <v>2</v>
      </c>
      <c r="L1859" s="2">
        <v>-0.63311</v>
      </c>
      <c r="M1859" s="2">
        <v>1</v>
      </c>
    </row>
    <row r="1860" spans="2:13">
      <c r="B1860" s="2" t="s">
        <v>2657</v>
      </c>
      <c r="C1860" s="2">
        <v>90</v>
      </c>
      <c r="D1860" s="2" t="s">
        <v>20</v>
      </c>
      <c r="E1860" s="2" t="s">
        <v>2658</v>
      </c>
      <c r="F1860" s="2" t="s">
        <v>2659</v>
      </c>
      <c r="G1860" s="2">
        <v>1</v>
      </c>
      <c r="H1860" s="2">
        <v>4.02222e-06</v>
      </c>
      <c r="I1860" s="2">
        <v>96.247</v>
      </c>
      <c r="J1860" s="2" t="s">
        <v>2660</v>
      </c>
      <c r="K1860" s="2">
        <v>3</v>
      </c>
      <c r="L1860" s="2">
        <v>-1.4562</v>
      </c>
      <c r="M1860" s="2">
        <v>1</v>
      </c>
    </row>
    <row r="1861" spans="2:13">
      <c r="B1861" s="2" t="s">
        <v>3221</v>
      </c>
      <c r="C1861" s="2">
        <v>1685</v>
      </c>
      <c r="D1861" s="2" t="s">
        <v>20</v>
      </c>
      <c r="E1861" s="2" t="s">
        <v>3193</v>
      </c>
      <c r="F1861" s="2" t="s">
        <v>3222</v>
      </c>
      <c r="G1861" s="2">
        <v>1</v>
      </c>
      <c r="H1861" s="2">
        <v>0.0200584</v>
      </c>
      <c r="I1861" s="2">
        <v>57.888</v>
      </c>
      <c r="J1861" s="2" t="s">
        <v>3223</v>
      </c>
      <c r="K1861" s="2">
        <v>2</v>
      </c>
      <c r="L1861" s="2">
        <v>0.73179</v>
      </c>
      <c r="M1861" s="2">
        <v>1</v>
      </c>
    </row>
    <row r="1862" spans="2:13">
      <c r="B1862" s="2" t="s">
        <v>2370</v>
      </c>
      <c r="C1862" s="2">
        <v>494</v>
      </c>
      <c r="D1862" s="2" t="s">
        <v>20</v>
      </c>
      <c r="E1862" s="2" t="s">
        <v>2371</v>
      </c>
      <c r="F1862" s="2" t="s">
        <v>2372</v>
      </c>
      <c r="G1862" s="2">
        <v>1</v>
      </c>
      <c r="H1862" s="2">
        <v>0.00675799</v>
      </c>
      <c r="I1862" s="2">
        <v>76.605</v>
      </c>
      <c r="J1862" s="2" t="s">
        <v>2373</v>
      </c>
      <c r="K1862" s="2">
        <v>2</v>
      </c>
      <c r="L1862" s="2">
        <v>0.20914</v>
      </c>
      <c r="M1862" s="2">
        <v>1</v>
      </c>
    </row>
    <row r="1863" spans="2:13">
      <c r="B1863" s="2" t="s">
        <v>3224</v>
      </c>
      <c r="C1863" s="2">
        <v>844</v>
      </c>
      <c r="D1863" s="2" t="s">
        <v>20</v>
      </c>
      <c r="E1863" s="2" t="s">
        <v>152</v>
      </c>
      <c r="F1863" s="2" t="s">
        <v>3225</v>
      </c>
      <c r="G1863" s="2">
        <v>1</v>
      </c>
      <c r="H1863" s="2">
        <v>0.00340137</v>
      </c>
      <c r="I1863" s="2">
        <v>59.84</v>
      </c>
      <c r="J1863" s="2" t="s">
        <v>3226</v>
      </c>
      <c r="K1863" s="2">
        <v>2</v>
      </c>
      <c r="L1863" s="2">
        <v>-0.27117</v>
      </c>
      <c r="M1863" s="2">
        <v>1</v>
      </c>
    </row>
    <row r="1864" spans="2:13">
      <c r="B1864" s="2" t="s">
        <v>3227</v>
      </c>
      <c r="C1864" s="2">
        <v>396</v>
      </c>
      <c r="D1864" s="2" t="s">
        <v>20</v>
      </c>
      <c r="E1864" s="2" t="s">
        <v>3228</v>
      </c>
      <c r="F1864" s="2" t="s">
        <v>3229</v>
      </c>
      <c r="G1864" s="2">
        <v>1</v>
      </c>
      <c r="H1864" s="2">
        <v>0.000307048</v>
      </c>
      <c r="I1864" s="2">
        <v>80.834</v>
      </c>
      <c r="J1864" s="2" t="s">
        <v>3230</v>
      </c>
      <c r="K1864" s="2">
        <v>2</v>
      </c>
      <c r="L1864" s="2">
        <v>-0.15057</v>
      </c>
      <c r="M1864" s="2">
        <v>2</v>
      </c>
    </row>
    <row r="1865" spans="2:13">
      <c r="B1865" s="2" t="s">
        <v>2294</v>
      </c>
      <c r="C1865" s="2">
        <v>289</v>
      </c>
      <c r="D1865" s="2" t="s">
        <v>20</v>
      </c>
      <c r="E1865" s="2" t="s">
        <v>2295</v>
      </c>
      <c r="F1865" s="2" t="s">
        <v>2296</v>
      </c>
      <c r="G1865" s="2">
        <v>1</v>
      </c>
      <c r="H1865" s="2">
        <v>2.61553e-17</v>
      </c>
      <c r="I1865" s="2">
        <v>143.29</v>
      </c>
      <c r="J1865" s="2" t="s">
        <v>2297</v>
      </c>
      <c r="K1865" s="2">
        <v>3</v>
      </c>
      <c r="L1865" s="2">
        <v>-0.81851</v>
      </c>
      <c r="M1865" s="2">
        <v>1</v>
      </c>
    </row>
    <row r="1866" spans="2:13">
      <c r="B1866" s="2" t="s">
        <v>3231</v>
      </c>
      <c r="C1866" s="2">
        <v>84</v>
      </c>
      <c r="D1866" s="2" t="s">
        <v>20</v>
      </c>
      <c r="E1866" s="2" t="s">
        <v>3232</v>
      </c>
      <c r="F1866" s="2" t="s">
        <v>3233</v>
      </c>
      <c r="G1866" s="2">
        <v>1</v>
      </c>
      <c r="H1866" s="2">
        <v>1.85309e-10</v>
      </c>
      <c r="I1866" s="2">
        <v>133.86</v>
      </c>
      <c r="J1866" s="2" t="s">
        <v>3234</v>
      </c>
      <c r="K1866" s="2">
        <v>2</v>
      </c>
      <c r="L1866" s="2">
        <v>0.71424</v>
      </c>
      <c r="M1866" s="2">
        <v>2</v>
      </c>
    </row>
    <row r="1867" spans="2:13">
      <c r="B1867" s="2" t="s">
        <v>3231</v>
      </c>
      <c r="C1867" s="2">
        <v>112</v>
      </c>
      <c r="D1867" s="2" t="s">
        <v>20</v>
      </c>
      <c r="E1867" s="2" t="s">
        <v>3232</v>
      </c>
      <c r="F1867" s="2" t="s">
        <v>3233</v>
      </c>
      <c r="G1867" s="2">
        <v>1</v>
      </c>
      <c r="H1867" s="2">
        <v>0.000572325</v>
      </c>
      <c r="I1867" s="2">
        <v>86.882</v>
      </c>
      <c r="J1867" s="2" t="s">
        <v>3235</v>
      </c>
      <c r="K1867" s="2">
        <v>3</v>
      </c>
      <c r="L1867" s="2">
        <v>0.076832</v>
      </c>
      <c r="M1867" s="2">
        <v>4</v>
      </c>
    </row>
    <row r="1868" spans="2:13">
      <c r="B1868" s="2" t="s">
        <v>3231</v>
      </c>
      <c r="C1868" s="2">
        <v>99</v>
      </c>
      <c r="D1868" s="2" t="s">
        <v>20</v>
      </c>
      <c r="E1868" s="2" t="s">
        <v>3232</v>
      </c>
      <c r="F1868" s="2" t="s">
        <v>3233</v>
      </c>
      <c r="G1868" s="2">
        <v>1</v>
      </c>
      <c r="H1868" s="2">
        <v>7.36386e-34</v>
      </c>
      <c r="I1868" s="2">
        <v>215.53</v>
      </c>
      <c r="J1868" s="2" t="s">
        <v>3236</v>
      </c>
      <c r="K1868" s="2">
        <v>3</v>
      </c>
      <c r="L1868" s="2">
        <v>-0.015263</v>
      </c>
      <c r="M1868" s="2">
        <v>3</v>
      </c>
    </row>
    <row r="1869" spans="2:13">
      <c r="B1869" s="2" t="s">
        <v>3231</v>
      </c>
      <c r="C1869" s="2">
        <v>88</v>
      </c>
      <c r="D1869" s="2" t="s">
        <v>20</v>
      </c>
      <c r="E1869" s="2" t="s">
        <v>3232</v>
      </c>
      <c r="F1869" s="2" t="s">
        <v>3233</v>
      </c>
      <c r="G1869" s="2">
        <v>1</v>
      </c>
      <c r="H1869" s="2">
        <v>1.85309e-10</v>
      </c>
      <c r="I1869" s="2">
        <v>133.86</v>
      </c>
      <c r="J1869" s="2" t="s">
        <v>3237</v>
      </c>
      <c r="K1869" s="2">
        <v>2</v>
      </c>
      <c r="L1869" s="2">
        <v>-1.8895</v>
      </c>
      <c r="M1869" s="2">
        <v>2</v>
      </c>
    </row>
    <row r="1870" spans="2:13">
      <c r="B1870" s="2" t="s">
        <v>3231</v>
      </c>
      <c r="C1870" s="2">
        <v>34</v>
      </c>
      <c r="D1870" s="2" t="s">
        <v>20</v>
      </c>
      <c r="E1870" s="2" t="s">
        <v>3232</v>
      </c>
      <c r="F1870" s="2" t="s">
        <v>3233</v>
      </c>
      <c r="G1870" s="2">
        <v>0.923437</v>
      </c>
      <c r="H1870" s="2">
        <v>0.02466</v>
      </c>
      <c r="I1870" s="2">
        <v>42.469</v>
      </c>
      <c r="J1870" s="2" t="s">
        <v>3238</v>
      </c>
      <c r="K1870" s="2">
        <v>3</v>
      </c>
      <c r="L1870" s="2">
        <v>0.077848</v>
      </c>
      <c r="M1870" s="2">
        <v>1</v>
      </c>
    </row>
    <row r="1871" spans="2:13">
      <c r="B1871" s="2" t="s">
        <v>3231</v>
      </c>
      <c r="C1871" s="2">
        <v>199</v>
      </c>
      <c r="D1871" s="2" t="s">
        <v>20</v>
      </c>
      <c r="E1871" s="2" t="s">
        <v>3232</v>
      </c>
      <c r="F1871" s="2" t="s">
        <v>3233</v>
      </c>
      <c r="G1871" s="2">
        <v>1</v>
      </c>
      <c r="H1871" s="2">
        <v>3.08742e-34</v>
      </c>
      <c r="I1871" s="2">
        <v>218.45</v>
      </c>
      <c r="J1871" s="2" t="s">
        <v>3239</v>
      </c>
      <c r="K1871" s="2">
        <v>3</v>
      </c>
      <c r="L1871" s="2">
        <v>0.23747</v>
      </c>
      <c r="M1871" s="2">
        <v>2</v>
      </c>
    </row>
    <row r="1872" spans="2:13">
      <c r="B1872" s="2" t="s">
        <v>3231</v>
      </c>
      <c r="C1872" s="2">
        <v>115</v>
      </c>
      <c r="D1872" s="2" t="s">
        <v>20</v>
      </c>
      <c r="E1872" s="2" t="s">
        <v>3232</v>
      </c>
      <c r="F1872" s="2" t="s">
        <v>3233</v>
      </c>
      <c r="G1872" s="2">
        <v>1</v>
      </c>
      <c r="H1872" s="2">
        <v>0.00684435</v>
      </c>
      <c r="I1872" s="2">
        <v>50.786</v>
      </c>
      <c r="J1872" s="2" t="s">
        <v>3235</v>
      </c>
      <c r="K1872" s="2">
        <v>3</v>
      </c>
      <c r="L1872" s="2">
        <v>0.076832</v>
      </c>
      <c r="M1872" s="2">
        <v>1</v>
      </c>
    </row>
    <row r="1873" spans="2:13">
      <c r="B1873" s="2" t="s">
        <v>3231</v>
      </c>
      <c r="C1873" s="2">
        <v>44</v>
      </c>
      <c r="D1873" s="2" t="s">
        <v>20</v>
      </c>
      <c r="E1873" s="2" t="s">
        <v>3232</v>
      </c>
      <c r="F1873" s="2" t="s">
        <v>3233</v>
      </c>
      <c r="G1873" s="2">
        <v>0.999838</v>
      </c>
      <c r="H1873" s="2">
        <v>0.02466</v>
      </c>
      <c r="I1873" s="2">
        <v>42.469</v>
      </c>
      <c r="J1873" s="2" t="s">
        <v>3238</v>
      </c>
      <c r="K1873" s="2">
        <v>3</v>
      </c>
      <c r="L1873" s="2">
        <v>0.077848</v>
      </c>
      <c r="M1873" s="2">
        <v>1</v>
      </c>
    </row>
    <row r="1874" spans="2:13">
      <c r="B1874" s="2" t="s">
        <v>3240</v>
      </c>
      <c r="C1874" s="2">
        <v>22</v>
      </c>
      <c r="D1874" s="2" t="s">
        <v>20</v>
      </c>
      <c r="E1874" s="2" t="s">
        <v>3241</v>
      </c>
      <c r="F1874" s="2" t="s">
        <v>3242</v>
      </c>
      <c r="G1874" s="2">
        <v>1</v>
      </c>
      <c r="H1874" s="2">
        <v>0.0033737</v>
      </c>
      <c r="I1874" s="2">
        <v>51.643</v>
      </c>
      <c r="J1874" s="2" t="s">
        <v>3243</v>
      </c>
      <c r="K1874" s="2">
        <v>3</v>
      </c>
      <c r="L1874" s="2">
        <v>-0.06515</v>
      </c>
      <c r="M1874" s="2">
        <v>1</v>
      </c>
    </row>
    <row r="1875" spans="2:13">
      <c r="B1875" s="2" t="s">
        <v>3244</v>
      </c>
      <c r="C1875" s="2">
        <v>600</v>
      </c>
      <c r="D1875" s="2" t="s">
        <v>20</v>
      </c>
      <c r="E1875" s="2" t="s">
        <v>3245</v>
      </c>
      <c r="F1875" s="2" t="s">
        <v>3246</v>
      </c>
      <c r="G1875" s="2">
        <v>1</v>
      </c>
      <c r="H1875" s="2">
        <v>0.0700546</v>
      </c>
      <c r="I1875" s="2">
        <v>46.426</v>
      </c>
      <c r="J1875" s="2" t="s">
        <v>3247</v>
      </c>
      <c r="K1875" s="2">
        <v>3</v>
      </c>
      <c r="L1875" s="2">
        <v>0.80945</v>
      </c>
      <c r="M1875" s="2">
        <v>1</v>
      </c>
    </row>
    <row r="1876" spans="2:13">
      <c r="B1876" s="2" t="s">
        <v>2374</v>
      </c>
      <c r="C1876" s="2">
        <v>641</v>
      </c>
      <c r="D1876" s="2" t="s">
        <v>20</v>
      </c>
      <c r="E1876" s="2" t="s">
        <v>2375</v>
      </c>
      <c r="F1876" s="2" t="s">
        <v>2376</v>
      </c>
      <c r="G1876" s="2">
        <v>1</v>
      </c>
      <c r="H1876" s="2">
        <v>5.46044e-05</v>
      </c>
      <c r="I1876" s="2">
        <v>79.467</v>
      </c>
      <c r="J1876" s="2" t="s">
        <v>2377</v>
      </c>
      <c r="K1876" s="2">
        <v>3</v>
      </c>
      <c r="L1876" s="2">
        <v>-1.8869</v>
      </c>
      <c r="M1876" s="2">
        <v>1</v>
      </c>
    </row>
    <row r="1877" spans="2:13">
      <c r="B1877" s="2" t="s">
        <v>2374</v>
      </c>
      <c r="C1877" s="2">
        <v>178</v>
      </c>
      <c r="D1877" s="2" t="s">
        <v>20</v>
      </c>
      <c r="E1877" s="2" t="s">
        <v>2375</v>
      </c>
      <c r="F1877" s="2" t="s">
        <v>2376</v>
      </c>
      <c r="G1877" s="2">
        <v>1</v>
      </c>
      <c r="H1877" s="2">
        <v>0.0016685</v>
      </c>
      <c r="I1877" s="2">
        <v>60.161</v>
      </c>
      <c r="J1877" s="2" t="s">
        <v>2378</v>
      </c>
      <c r="K1877" s="2">
        <v>2</v>
      </c>
      <c r="L1877" s="2">
        <v>-1.0995</v>
      </c>
      <c r="M1877" s="2">
        <v>1</v>
      </c>
    </row>
    <row r="1878" spans="2:13">
      <c r="B1878" s="2" t="s">
        <v>3248</v>
      </c>
      <c r="C1878" s="2">
        <v>350</v>
      </c>
      <c r="D1878" s="2" t="s">
        <v>20</v>
      </c>
      <c r="E1878" s="2" t="s">
        <v>152</v>
      </c>
      <c r="F1878" s="2" t="s">
        <v>3249</v>
      </c>
      <c r="G1878" s="2">
        <v>1</v>
      </c>
      <c r="H1878" s="2">
        <v>0.0155759</v>
      </c>
      <c r="I1878" s="2">
        <v>51.276</v>
      </c>
      <c r="J1878" s="2" t="s">
        <v>3250</v>
      </c>
      <c r="K1878" s="2">
        <v>2</v>
      </c>
      <c r="L1878" s="2">
        <v>0.13779</v>
      </c>
      <c r="M1878" s="2">
        <v>1</v>
      </c>
    </row>
    <row r="1879" spans="2:13">
      <c r="B1879" s="2" t="s">
        <v>3251</v>
      </c>
      <c r="C1879" s="2">
        <v>221</v>
      </c>
      <c r="D1879" s="2" t="s">
        <v>20</v>
      </c>
      <c r="E1879" s="2" t="s">
        <v>3252</v>
      </c>
      <c r="F1879" s="2" t="s">
        <v>3253</v>
      </c>
      <c r="G1879" s="2">
        <v>1</v>
      </c>
      <c r="H1879" s="2">
        <v>0.00030442</v>
      </c>
      <c r="I1879" s="2">
        <v>89.231</v>
      </c>
      <c r="J1879" s="2" t="s">
        <v>3254</v>
      </c>
      <c r="K1879" s="2">
        <v>2</v>
      </c>
      <c r="L1879" s="2">
        <v>-0.16086</v>
      </c>
      <c r="M1879" s="2">
        <v>4</v>
      </c>
    </row>
    <row r="1880" spans="2:13">
      <c r="B1880" s="2" t="s">
        <v>3251</v>
      </c>
      <c r="C1880" s="2">
        <v>228</v>
      </c>
      <c r="D1880" s="2" t="s">
        <v>20</v>
      </c>
      <c r="E1880" s="2" t="s">
        <v>3252</v>
      </c>
      <c r="F1880" s="2" t="s">
        <v>3253</v>
      </c>
      <c r="G1880" s="2">
        <v>1</v>
      </c>
      <c r="H1880" s="2">
        <v>0.00030442</v>
      </c>
      <c r="I1880" s="2">
        <v>89.231</v>
      </c>
      <c r="J1880" s="2" t="s">
        <v>3254</v>
      </c>
      <c r="K1880" s="2">
        <v>2</v>
      </c>
      <c r="L1880" s="2">
        <v>-0.16086</v>
      </c>
      <c r="M1880" s="2">
        <v>3</v>
      </c>
    </row>
    <row r="1881" spans="2:13">
      <c r="B1881" s="2" t="s">
        <v>3251</v>
      </c>
      <c r="C1881" s="2">
        <v>268</v>
      </c>
      <c r="D1881" s="2" t="s">
        <v>20</v>
      </c>
      <c r="E1881" s="2" t="s">
        <v>3252</v>
      </c>
      <c r="F1881" s="2" t="s">
        <v>3253</v>
      </c>
      <c r="G1881" s="2">
        <v>1</v>
      </c>
      <c r="H1881" s="2">
        <v>2.41254e-07</v>
      </c>
      <c r="I1881" s="2">
        <v>105.91</v>
      </c>
      <c r="J1881" s="2" t="s">
        <v>3255</v>
      </c>
      <c r="K1881" s="2">
        <v>2</v>
      </c>
      <c r="L1881" s="2">
        <v>-0.35436</v>
      </c>
      <c r="M1881" s="2">
        <v>1</v>
      </c>
    </row>
    <row r="1882" spans="2:13">
      <c r="B1882" s="2" t="s">
        <v>2683</v>
      </c>
      <c r="C1882" s="2">
        <v>125</v>
      </c>
      <c r="D1882" s="2" t="s">
        <v>20</v>
      </c>
      <c r="E1882" s="2" t="s">
        <v>2684</v>
      </c>
      <c r="F1882" s="2" t="s">
        <v>2685</v>
      </c>
      <c r="G1882" s="2">
        <v>1</v>
      </c>
      <c r="H1882" s="2">
        <v>0.0100338</v>
      </c>
      <c r="I1882" s="2">
        <v>84.498</v>
      </c>
      <c r="J1882" s="2" t="s">
        <v>2686</v>
      </c>
      <c r="K1882" s="2">
        <v>2</v>
      </c>
      <c r="L1882" s="2">
        <v>-0.34007</v>
      </c>
      <c r="M1882" s="2">
        <v>1</v>
      </c>
    </row>
    <row r="1883" spans="2:13">
      <c r="B1883" s="2" t="s">
        <v>3256</v>
      </c>
      <c r="C1883" s="2">
        <v>53</v>
      </c>
      <c r="D1883" s="2" t="s">
        <v>20</v>
      </c>
      <c r="E1883" s="2" t="s">
        <v>3232</v>
      </c>
      <c r="F1883" s="2" t="s">
        <v>3257</v>
      </c>
      <c r="G1883" s="2">
        <v>1</v>
      </c>
      <c r="H1883" s="2">
        <v>5.11139e-08</v>
      </c>
      <c r="I1883" s="2">
        <v>113.54</v>
      </c>
      <c r="J1883" s="2" t="s">
        <v>3258</v>
      </c>
      <c r="K1883" s="2">
        <v>3</v>
      </c>
      <c r="L1883" s="2">
        <v>0.75152</v>
      </c>
      <c r="M1883" s="2">
        <v>2</v>
      </c>
    </row>
    <row r="1884" spans="2:13">
      <c r="B1884" s="2" t="s">
        <v>3256</v>
      </c>
      <c r="C1884" s="2">
        <v>61</v>
      </c>
      <c r="D1884" s="2" t="s">
        <v>20</v>
      </c>
      <c r="E1884" s="2" t="s">
        <v>3232</v>
      </c>
      <c r="F1884" s="2" t="s">
        <v>3257</v>
      </c>
      <c r="G1884" s="2">
        <v>1</v>
      </c>
      <c r="H1884" s="2">
        <v>1.11955e-07</v>
      </c>
      <c r="I1884" s="2">
        <v>110.08</v>
      </c>
      <c r="J1884" s="2" t="s">
        <v>3259</v>
      </c>
      <c r="K1884" s="2">
        <v>3</v>
      </c>
      <c r="L1884" s="2">
        <v>-0.97338</v>
      </c>
      <c r="M1884" s="2">
        <v>2</v>
      </c>
    </row>
    <row r="1885" spans="2:13">
      <c r="B1885" s="2" t="s">
        <v>3260</v>
      </c>
      <c r="C1885" s="2">
        <v>556</v>
      </c>
      <c r="D1885" s="2" t="s">
        <v>20</v>
      </c>
      <c r="E1885" s="2" t="s">
        <v>3261</v>
      </c>
      <c r="F1885" s="2" t="s">
        <v>3262</v>
      </c>
      <c r="G1885" s="2">
        <v>1</v>
      </c>
      <c r="H1885" s="2">
        <v>0.00234632</v>
      </c>
      <c r="I1885" s="2">
        <v>79.474</v>
      </c>
      <c r="J1885" s="2" t="s">
        <v>3263</v>
      </c>
      <c r="K1885" s="2">
        <v>2</v>
      </c>
      <c r="L1885" s="2">
        <v>-0.40787</v>
      </c>
      <c r="M1885" s="2">
        <v>2</v>
      </c>
    </row>
    <row r="1886" spans="2:13">
      <c r="B1886" s="2" t="s">
        <v>3264</v>
      </c>
      <c r="C1886" s="2">
        <v>690</v>
      </c>
      <c r="D1886" s="2" t="s">
        <v>20</v>
      </c>
      <c r="E1886" s="2" t="s">
        <v>3265</v>
      </c>
      <c r="F1886" s="2" t="s">
        <v>3266</v>
      </c>
      <c r="G1886" s="2">
        <v>1</v>
      </c>
      <c r="H1886" s="2">
        <v>0.00534816</v>
      </c>
      <c r="I1886" s="2">
        <v>60.167</v>
      </c>
      <c r="J1886" s="2" t="s">
        <v>3267</v>
      </c>
      <c r="K1886" s="2">
        <v>2</v>
      </c>
      <c r="L1886" s="2">
        <v>-1.3576</v>
      </c>
      <c r="M1886" s="2">
        <v>1</v>
      </c>
    </row>
    <row r="1887" spans="2:13">
      <c r="B1887" s="2" t="s">
        <v>3264</v>
      </c>
      <c r="C1887" s="2">
        <v>357</v>
      </c>
      <c r="D1887" s="2" t="s">
        <v>20</v>
      </c>
      <c r="E1887" s="2" t="s">
        <v>3265</v>
      </c>
      <c r="F1887" s="2" t="s">
        <v>3266</v>
      </c>
      <c r="G1887" s="2">
        <v>0.812431</v>
      </c>
      <c r="H1887" s="2">
        <v>0.00112533</v>
      </c>
      <c r="I1887" s="2">
        <v>64.64</v>
      </c>
      <c r="J1887" s="2" t="s">
        <v>3268</v>
      </c>
      <c r="K1887" s="2">
        <v>3</v>
      </c>
      <c r="L1887" s="2">
        <v>-1.177</v>
      </c>
      <c r="M1887" s="2">
        <v>1</v>
      </c>
    </row>
    <row r="1888" spans="2:13">
      <c r="B1888" s="2" t="s">
        <v>3264</v>
      </c>
      <c r="C1888" s="2">
        <v>287</v>
      </c>
      <c r="D1888" s="2" t="s">
        <v>20</v>
      </c>
      <c r="E1888" s="2" t="s">
        <v>3265</v>
      </c>
      <c r="F1888" s="2" t="s">
        <v>3266</v>
      </c>
      <c r="G1888" s="2">
        <v>1</v>
      </c>
      <c r="H1888" s="2">
        <v>2.64428e-08</v>
      </c>
      <c r="I1888" s="2">
        <v>116.87</v>
      </c>
      <c r="J1888" s="2" t="s">
        <v>3269</v>
      </c>
      <c r="K1888" s="2">
        <v>2</v>
      </c>
      <c r="L1888" s="2">
        <v>2.7039</v>
      </c>
      <c r="M1888" s="2">
        <v>1</v>
      </c>
    </row>
    <row r="1889" spans="1:13">
      <c r="B1889" s="2" t="s">
        <v>3264</v>
      </c>
      <c r="C1889" s="2">
        <v>550</v>
      </c>
      <c r="D1889" s="2" t="s">
        <v>20</v>
      </c>
      <c r="E1889" s="2" t="s">
        <v>3265</v>
      </c>
      <c r="F1889" s="2" t="s">
        <v>3266</v>
      </c>
      <c r="G1889" s="2">
        <v>1</v>
      </c>
      <c r="H1889" s="2">
        <v>0.00106567</v>
      </c>
      <c r="I1889" s="2">
        <v>65.809</v>
      </c>
      <c r="J1889" s="2" t="s">
        <v>3270</v>
      </c>
      <c r="K1889" s="2">
        <v>2</v>
      </c>
      <c r="L1889" s="2">
        <v>-0.90132</v>
      </c>
      <c r="M1889" s="2">
        <v>1</v>
      </c>
    </row>
    <row r="1890" spans="1:13">
      <c r="B1890" s="2" t="s">
        <v>3271</v>
      </c>
      <c r="C1890" s="2">
        <v>34</v>
      </c>
      <c r="D1890" s="2" t="s">
        <v>20</v>
      </c>
      <c r="E1890" s="2" t="s">
        <v>3272</v>
      </c>
      <c r="F1890" s="2" t="s">
        <v>3273</v>
      </c>
      <c r="G1890" s="2">
        <v>1</v>
      </c>
      <c r="H1890" s="2">
        <v>0.000219658</v>
      </c>
      <c r="I1890" s="2">
        <v>131.52</v>
      </c>
      <c r="J1890" s="2" t="s">
        <v>3274</v>
      </c>
      <c r="K1890" s="2">
        <v>3</v>
      </c>
      <c r="L1890" s="2">
        <v>-0.34916</v>
      </c>
      <c r="M1890" s="2">
        <v>3</v>
      </c>
    </row>
    <row r="1891" spans="1:13">
      <c r="B1891" s="2" t="s">
        <v>3271</v>
      </c>
      <c r="C1891" s="2">
        <v>156</v>
      </c>
      <c r="D1891" s="2" t="s">
        <v>20</v>
      </c>
      <c r="E1891" s="2" t="s">
        <v>3272</v>
      </c>
      <c r="F1891" s="2" t="s">
        <v>3273</v>
      </c>
      <c r="G1891" s="2">
        <v>1</v>
      </c>
      <c r="H1891" s="2">
        <v>5.77481e-11</v>
      </c>
      <c r="I1891" s="2">
        <v>128.76</v>
      </c>
      <c r="J1891" s="2" t="s">
        <v>3275</v>
      </c>
      <c r="K1891" s="2">
        <v>2</v>
      </c>
      <c r="L1891" s="2">
        <v>0.59095</v>
      </c>
      <c r="M1891" s="2">
        <v>1</v>
      </c>
    </row>
    <row r="1892" spans="1:13">
      <c r="B1892" s="2" t="s">
        <v>3271</v>
      </c>
      <c r="C1892" s="2">
        <v>68</v>
      </c>
      <c r="D1892" s="2" t="s">
        <v>20</v>
      </c>
      <c r="E1892" s="2" t="s">
        <v>3272</v>
      </c>
      <c r="F1892" s="2" t="s">
        <v>3273</v>
      </c>
      <c r="G1892" s="2">
        <v>1</v>
      </c>
      <c r="H1892" s="2">
        <v>1.8199e-15</v>
      </c>
      <c r="I1892" s="2">
        <v>148.57</v>
      </c>
      <c r="J1892" s="2" t="s">
        <v>3276</v>
      </c>
      <c r="K1892" s="2">
        <v>3</v>
      </c>
      <c r="L1892" s="2">
        <v>-0.20573</v>
      </c>
      <c r="M1892" s="2">
        <v>3</v>
      </c>
    </row>
    <row r="1893" spans="1:13">
      <c r="B1893" s="2" t="s">
        <v>3271</v>
      </c>
      <c r="C1893" s="2">
        <v>9</v>
      </c>
      <c r="D1893" s="2" t="s">
        <v>20</v>
      </c>
      <c r="E1893" s="2" t="s">
        <v>3272</v>
      </c>
      <c r="F1893" s="2" t="s">
        <v>3273</v>
      </c>
      <c r="G1893" s="2">
        <v>1</v>
      </c>
      <c r="H1893" s="2">
        <v>0.000327707</v>
      </c>
      <c r="I1893" s="2">
        <v>69.256</v>
      </c>
      <c r="J1893" s="2" t="s">
        <v>3277</v>
      </c>
      <c r="K1893" s="2">
        <v>2</v>
      </c>
      <c r="L1893" s="2">
        <v>-0.48261</v>
      </c>
      <c r="M1893" s="2">
        <v>1</v>
      </c>
    </row>
    <row r="1894" spans="1:13">
      <c r="B1894" s="2" t="s">
        <v>3271</v>
      </c>
      <c r="C1894" s="2">
        <v>96</v>
      </c>
      <c r="D1894" s="2" t="s">
        <v>20</v>
      </c>
      <c r="E1894" s="2" t="s">
        <v>3272</v>
      </c>
      <c r="F1894" s="2" t="s">
        <v>3273</v>
      </c>
      <c r="G1894" s="2">
        <v>1</v>
      </c>
      <c r="H1894" s="2">
        <v>1.21756e-06</v>
      </c>
      <c r="I1894" s="2">
        <v>113.69</v>
      </c>
      <c r="J1894" s="2" t="s">
        <v>3278</v>
      </c>
      <c r="K1894" s="2">
        <v>2</v>
      </c>
      <c r="L1894" s="2">
        <v>0.026164</v>
      </c>
      <c r="M1894" s="2">
        <v>3</v>
      </c>
    </row>
    <row r="1895" spans="1:13">
      <c r="B1895" s="2" t="s">
        <v>3279</v>
      </c>
      <c r="C1895" s="2">
        <v>283</v>
      </c>
      <c r="D1895" s="2" t="s">
        <v>20</v>
      </c>
      <c r="E1895" s="2" t="s">
        <v>3280</v>
      </c>
      <c r="F1895" s="2" t="s">
        <v>3281</v>
      </c>
      <c r="G1895" s="2">
        <v>1</v>
      </c>
      <c r="H1895" s="2">
        <v>0.0010416</v>
      </c>
      <c r="I1895" s="2">
        <v>68.536</v>
      </c>
      <c r="J1895" s="2" t="s">
        <v>3282</v>
      </c>
      <c r="K1895" s="2">
        <v>2</v>
      </c>
      <c r="L1895" s="2">
        <v>0.99354</v>
      </c>
      <c r="M1895" s="2">
        <v>2</v>
      </c>
    </row>
    <row r="1896" spans="1:13">
      <c r="B1896" s="2" t="s">
        <v>3283</v>
      </c>
      <c r="C1896" s="2">
        <v>255</v>
      </c>
      <c r="D1896" s="2" t="s">
        <v>20</v>
      </c>
      <c r="E1896" s="2" t="s">
        <v>3284</v>
      </c>
      <c r="F1896" s="2" t="s">
        <v>3285</v>
      </c>
      <c r="G1896" s="2">
        <v>1</v>
      </c>
      <c r="H1896" s="2">
        <v>0.00610833</v>
      </c>
      <c r="I1896" s="2">
        <v>68.016</v>
      </c>
      <c r="J1896" s="2" t="s">
        <v>3286</v>
      </c>
      <c r="K1896" s="2">
        <v>2</v>
      </c>
      <c r="L1896" s="2">
        <v>-1.5924</v>
      </c>
      <c r="M1896" s="2">
        <v>2</v>
      </c>
    </row>
    <row r="1897" spans="1:13">
      <c r="A1897" s="2" t="s">
        <v>3287</v>
      </c>
      <c r="B1897" s="2" t="s">
        <v>3289</v>
      </c>
      <c r="C1897" s="2">
        <v>75</v>
      </c>
      <c r="D1897" s="2" t="s">
        <v>20</v>
      </c>
      <c r="E1897" s="2" t="s">
        <v>3290</v>
      </c>
      <c r="F1897" s="2" t="s">
        <v>3291</v>
      </c>
      <c r="G1897" s="2">
        <v>1</v>
      </c>
      <c r="H1897" s="2">
        <v>1.48689e-22</v>
      </c>
      <c r="I1897" s="2">
        <v>188.12</v>
      </c>
      <c r="J1897" s="2" t="s">
        <v>3292</v>
      </c>
      <c r="K1897" s="2">
        <v>2</v>
      </c>
      <c r="L1897" s="2">
        <v>0.91986</v>
      </c>
      <c r="M1897" s="2">
        <v>1</v>
      </c>
    </row>
    <row r="1898" spans="1:13">
      <c r="B1898" s="2" t="s">
        <v>2708</v>
      </c>
      <c r="C1898" s="2">
        <v>178</v>
      </c>
      <c r="D1898" s="2" t="s">
        <v>20</v>
      </c>
      <c r="E1898" s="2" t="s">
        <v>2709</v>
      </c>
      <c r="F1898" s="2" t="s">
        <v>2710</v>
      </c>
      <c r="G1898" s="2">
        <v>1</v>
      </c>
      <c r="H1898" s="2">
        <v>2.25034e-17</v>
      </c>
      <c r="I1898" s="2">
        <v>149.67</v>
      </c>
      <c r="J1898" s="2" t="s">
        <v>2711</v>
      </c>
      <c r="K1898" s="2">
        <v>3</v>
      </c>
      <c r="L1898" s="2">
        <v>0.82837</v>
      </c>
      <c r="M1898" s="2">
        <v>1</v>
      </c>
    </row>
    <row r="1899" spans="1:13">
      <c r="B1899" s="2" t="s">
        <v>2708</v>
      </c>
      <c r="C1899" s="2">
        <v>202</v>
      </c>
      <c r="D1899" s="2" t="s">
        <v>20</v>
      </c>
      <c r="E1899" s="2" t="s">
        <v>2709</v>
      </c>
      <c r="F1899" s="2" t="s">
        <v>2710</v>
      </c>
      <c r="G1899" s="2">
        <v>1</v>
      </c>
      <c r="H1899" s="2">
        <v>0.000960418</v>
      </c>
      <c r="I1899" s="2">
        <v>93.143</v>
      </c>
      <c r="J1899" s="2" t="s">
        <v>2712</v>
      </c>
      <c r="K1899" s="2">
        <v>2</v>
      </c>
      <c r="L1899" s="2">
        <v>0.47411</v>
      </c>
      <c r="M1899" s="2">
        <v>2</v>
      </c>
    </row>
    <row r="1900" spans="1:13">
      <c r="B1900" s="2" t="s">
        <v>2708</v>
      </c>
      <c r="C1900" s="2">
        <v>211</v>
      </c>
      <c r="D1900" s="2" t="s">
        <v>20</v>
      </c>
      <c r="E1900" s="2" t="s">
        <v>2709</v>
      </c>
      <c r="F1900" s="2" t="s">
        <v>2710</v>
      </c>
      <c r="G1900" s="2">
        <v>1</v>
      </c>
      <c r="H1900" s="2">
        <v>1.28096e-08</v>
      </c>
      <c r="I1900" s="2">
        <v>119.45</v>
      </c>
      <c r="J1900" s="2" t="s">
        <v>2713</v>
      </c>
      <c r="K1900" s="2">
        <v>2</v>
      </c>
      <c r="L1900" s="2">
        <v>1.7694</v>
      </c>
      <c r="M1900" s="2">
        <v>1</v>
      </c>
    </row>
    <row r="1901" spans="1:13">
      <c r="B1901" s="2" t="s">
        <v>3293</v>
      </c>
      <c r="C1901" s="2">
        <v>139</v>
      </c>
      <c r="D1901" s="2" t="s">
        <v>20</v>
      </c>
      <c r="E1901" s="2" t="s">
        <v>3294</v>
      </c>
      <c r="F1901" s="2" t="s">
        <v>3295</v>
      </c>
      <c r="G1901" s="2">
        <v>1</v>
      </c>
      <c r="H1901" s="2">
        <v>0.000363493</v>
      </c>
      <c r="I1901" s="2">
        <v>78.342</v>
      </c>
      <c r="J1901" s="2" t="s">
        <v>3296</v>
      </c>
      <c r="K1901" s="2">
        <v>2</v>
      </c>
      <c r="L1901" s="2">
        <v>-0.33812</v>
      </c>
      <c r="M1901" s="2">
        <v>1</v>
      </c>
    </row>
    <row r="1902" spans="1:13">
      <c r="B1902" s="2" t="s">
        <v>3297</v>
      </c>
      <c r="C1902" s="2">
        <v>398</v>
      </c>
      <c r="D1902" s="2" t="s">
        <v>20</v>
      </c>
      <c r="E1902" s="2" t="s">
        <v>3298</v>
      </c>
      <c r="F1902" s="2" t="s">
        <v>3299</v>
      </c>
      <c r="G1902" s="2">
        <v>1</v>
      </c>
      <c r="H1902" s="2">
        <v>6.77725e-14</v>
      </c>
      <c r="I1902" s="2">
        <v>140.49</v>
      </c>
      <c r="J1902" s="2" t="s">
        <v>3300</v>
      </c>
      <c r="K1902" s="2">
        <v>2</v>
      </c>
      <c r="L1902" s="2">
        <v>-0.77775</v>
      </c>
      <c r="M1902" s="2">
        <v>1</v>
      </c>
    </row>
    <row r="1903" spans="1:13">
      <c r="B1903" s="2" t="s">
        <v>3297</v>
      </c>
      <c r="C1903" s="2">
        <v>412</v>
      </c>
      <c r="D1903" s="2" t="s">
        <v>20</v>
      </c>
      <c r="E1903" s="2" t="s">
        <v>3298</v>
      </c>
      <c r="F1903" s="2" t="s">
        <v>3299</v>
      </c>
      <c r="G1903" s="2">
        <v>1</v>
      </c>
      <c r="H1903" s="2">
        <v>5.82065e-05</v>
      </c>
      <c r="I1903" s="2">
        <v>86.592</v>
      </c>
      <c r="J1903" s="2" t="s">
        <v>3301</v>
      </c>
      <c r="K1903" s="2">
        <v>2</v>
      </c>
      <c r="L1903" s="2">
        <v>-0.72427</v>
      </c>
      <c r="M1903" s="2">
        <v>2</v>
      </c>
    </row>
    <row r="1904" spans="1:13">
      <c r="B1904" s="2" t="s">
        <v>3297</v>
      </c>
      <c r="C1904" s="2">
        <v>503</v>
      </c>
      <c r="D1904" s="2" t="s">
        <v>20</v>
      </c>
      <c r="E1904" s="2" t="s">
        <v>3298</v>
      </c>
      <c r="F1904" s="2" t="s">
        <v>3299</v>
      </c>
      <c r="G1904" s="2">
        <v>1</v>
      </c>
      <c r="H1904" s="2">
        <v>1.02636e-32</v>
      </c>
      <c r="I1904" s="2">
        <v>186.11</v>
      </c>
      <c r="J1904" s="2" t="s">
        <v>3302</v>
      </c>
      <c r="K1904" s="2">
        <v>2</v>
      </c>
      <c r="L1904" s="2">
        <v>-0.33548</v>
      </c>
      <c r="M1904" s="2">
        <v>2</v>
      </c>
    </row>
    <row r="1905" spans="2:13">
      <c r="B1905" s="2" t="s">
        <v>3297</v>
      </c>
      <c r="C1905" s="2">
        <v>407</v>
      </c>
      <c r="D1905" s="2" t="s">
        <v>20</v>
      </c>
      <c r="E1905" s="2" t="s">
        <v>3298</v>
      </c>
      <c r="F1905" s="2" t="s">
        <v>3299</v>
      </c>
      <c r="G1905" s="2">
        <v>1</v>
      </c>
      <c r="H1905" s="2">
        <v>0.00542247</v>
      </c>
      <c r="I1905" s="2">
        <v>60.102</v>
      </c>
      <c r="J1905" s="2" t="s">
        <v>3303</v>
      </c>
      <c r="K1905" s="2">
        <v>2</v>
      </c>
      <c r="L1905" s="2">
        <v>-0.58031</v>
      </c>
      <c r="M1905" s="2">
        <v>1</v>
      </c>
    </row>
    <row r="1906" spans="2:13">
      <c r="B1906" s="2" t="s">
        <v>3297</v>
      </c>
      <c r="C1906" s="2">
        <v>445</v>
      </c>
      <c r="D1906" s="2" t="s">
        <v>20</v>
      </c>
      <c r="E1906" s="2" t="s">
        <v>3298</v>
      </c>
      <c r="F1906" s="2" t="s">
        <v>3299</v>
      </c>
      <c r="G1906" s="2">
        <v>1</v>
      </c>
      <c r="H1906" s="2">
        <v>1.66255e-05</v>
      </c>
      <c r="I1906" s="2">
        <v>89.468</v>
      </c>
      <c r="J1906" s="2" t="s">
        <v>3304</v>
      </c>
      <c r="K1906" s="2">
        <v>3</v>
      </c>
      <c r="L1906" s="2">
        <v>0.82521</v>
      </c>
      <c r="M1906" s="2">
        <v>1</v>
      </c>
    </row>
    <row r="1907" spans="2:13">
      <c r="B1907" s="2" t="s">
        <v>3297</v>
      </c>
      <c r="C1907" s="2">
        <v>22</v>
      </c>
      <c r="D1907" s="2" t="s">
        <v>20</v>
      </c>
      <c r="E1907" s="2" t="s">
        <v>3298</v>
      </c>
      <c r="F1907" s="2" t="s">
        <v>3299</v>
      </c>
      <c r="G1907" s="2">
        <v>1</v>
      </c>
      <c r="H1907" s="2">
        <v>0.000136313</v>
      </c>
      <c r="I1907" s="2">
        <v>82.85</v>
      </c>
      <c r="J1907" s="2" t="s">
        <v>3305</v>
      </c>
      <c r="K1907" s="2">
        <v>2</v>
      </c>
      <c r="L1907" s="2">
        <v>0.34313</v>
      </c>
      <c r="M1907" s="2">
        <v>1</v>
      </c>
    </row>
    <row r="1908" spans="2:13">
      <c r="B1908" s="2" t="s">
        <v>3297</v>
      </c>
      <c r="C1908" s="2">
        <v>93</v>
      </c>
      <c r="D1908" s="2" t="s">
        <v>20</v>
      </c>
      <c r="E1908" s="2" t="s">
        <v>3298</v>
      </c>
      <c r="F1908" s="2" t="s">
        <v>3299</v>
      </c>
      <c r="G1908" s="2">
        <v>1</v>
      </c>
      <c r="H1908" s="2">
        <v>0.000386009</v>
      </c>
      <c r="I1908" s="2">
        <v>67.214</v>
      </c>
      <c r="J1908" s="2" t="s">
        <v>3306</v>
      </c>
      <c r="K1908" s="2">
        <v>2</v>
      </c>
      <c r="L1908" s="2">
        <v>-1.5252</v>
      </c>
      <c r="M1908" s="2">
        <v>1</v>
      </c>
    </row>
    <row r="1909" spans="2:13">
      <c r="B1909" s="2" t="s">
        <v>3297</v>
      </c>
      <c r="C1909" s="2">
        <v>144</v>
      </c>
      <c r="D1909" s="2" t="s">
        <v>20</v>
      </c>
      <c r="E1909" s="2" t="s">
        <v>3298</v>
      </c>
      <c r="F1909" s="2" t="s">
        <v>3299</v>
      </c>
      <c r="G1909" s="2">
        <v>1</v>
      </c>
      <c r="H1909" s="2">
        <v>9.44109e-05</v>
      </c>
      <c r="I1909" s="2">
        <v>84.365</v>
      </c>
      <c r="J1909" s="2" t="s">
        <v>3307</v>
      </c>
      <c r="K1909" s="2">
        <v>2</v>
      </c>
      <c r="L1909" s="2">
        <v>3.4391</v>
      </c>
      <c r="M1909" s="2">
        <v>1</v>
      </c>
    </row>
    <row r="1910" spans="2:13">
      <c r="B1910" s="2" t="s">
        <v>3297</v>
      </c>
      <c r="C1910" s="2">
        <v>13</v>
      </c>
      <c r="D1910" s="2" t="s">
        <v>20</v>
      </c>
      <c r="E1910" s="2" t="s">
        <v>3298</v>
      </c>
      <c r="F1910" s="2" t="s">
        <v>3299</v>
      </c>
      <c r="G1910" s="2">
        <v>1</v>
      </c>
      <c r="H1910" s="2">
        <v>0.0240772</v>
      </c>
      <c r="I1910" s="2">
        <v>43.308</v>
      </c>
      <c r="J1910" s="2" t="s">
        <v>3308</v>
      </c>
      <c r="K1910" s="2">
        <v>2</v>
      </c>
      <c r="L1910" s="2">
        <v>-1.0381</v>
      </c>
      <c r="M1910" s="2">
        <v>1</v>
      </c>
    </row>
    <row r="1911" spans="2:13">
      <c r="B1911" s="2" t="s">
        <v>3297</v>
      </c>
      <c r="C1911" s="2">
        <v>364</v>
      </c>
      <c r="D1911" s="2" t="s">
        <v>20</v>
      </c>
      <c r="E1911" s="2" t="s">
        <v>3298</v>
      </c>
      <c r="F1911" s="2" t="s">
        <v>3299</v>
      </c>
      <c r="G1911" s="2">
        <v>1</v>
      </c>
      <c r="H1911" s="2">
        <v>0.000210388</v>
      </c>
      <c r="I1911" s="2">
        <v>77.662</v>
      </c>
      <c r="J1911" s="2" t="s">
        <v>3309</v>
      </c>
      <c r="K1911" s="2">
        <v>3</v>
      </c>
      <c r="L1911" s="2">
        <v>0.37573</v>
      </c>
      <c r="M1911" s="2">
        <v>1</v>
      </c>
    </row>
    <row r="1912" spans="2:13">
      <c r="B1912" s="2" t="s">
        <v>3297</v>
      </c>
      <c r="C1912" s="2">
        <v>74</v>
      </c>
      <c r="D1912" s="2" t="s">
        <v>20</v>
      </c>
      <c r="E1912" s="2" t="s">
        <v>3298</v>
      </c>
      <c r="F1912" s="2" t="s">
        <v>3299</v>
      </c>
      <c r="G1912" s="2">
        <v>1</v>
      </c>
      <c r="H1912" s="2">
        <v>0.000182116</v>
      </c>
      <c r="I1912" s="2">
        <v>79.659</v>
      </c>
      <c r="J1912" s="2" t="s">
        <v>3310</v>
      </c>
      <c r="K1912" s="2">
        <v>2</v>
      </c>
      <c r="L1912" s="2">
        <v>0.023654</v>
      </c>
      <c r="M1912" s="2">
        <v>2</v>
      </c>
    </row>
    <row r="1913" spans="2:13">
      <c r="B1913" s="2" t="s">
        <v>3297</v>
      </c>
      <c r="C1913" s="2">
        <v>323</v>
      </c>
      <c r="D1913" s="2" t="s">
        <v>20</v>
      </c>
      <c r="E1913" s="2" t="s">
        <v>3298</v>
      </c>
      <c r="F1913" s="2" t="s">
        <v>3299</v>
      </c>
      <c r="G1913" s="2">
        <v>1</v>
      </c>
      <c r="H1913" s="2">
        <v>2.18363e-08</v>
      </c>
      <c r="I1913" s="2">
        <v>117.65</v>
      </c>
      <c r="J1913" s="2" t="s">
        <v>3311</v>
      </c>
      <c r="K1913" s="2">
        <v>2</v>
      </c>
      <c r="L1913" s="2">
        <v>-0.53593</v>
      </c>
      <c r="M1913" s="2">
        <v>1</v>
      </c>
    </row>
    <row r="1914" spans="2:13">
      <c r="B1914" s="2" t="s">
        <v>3297</v>
      </c>
      <c r="C1914" s="2">
        <v>569</v>
      </c>
      <c r="D1914" s="2" t="s">
        <v>20</v>
      </c>
      <c r="E1914" s="2" t="s">
        <v>3298</v>
      </c>
      <c r="F1914" s="2" t="s">
        <v>3299</v>
      </c>
      <c r="G1914" s="2">
        <v>1</v>
      </c>
      <c r="H1914" s="2">
        <v>0.00121014</v>
      </c>
      <c r="I1914" s="2">
        <v>57.616</v>
      </c>
      <c r="J1914" s="2" t="s">
        <v>3312</v>
      </c>
      <c r="K1914" s="2">
        <v>3</v>
      </c>
      <c r="L1914" s="2">
        <v>-1.4917</v>
      </c>
      <c r="M1914" s="2">
        <v>1</v>
      </c>
    </row>
    <row r="1915" spans="2:13">
      <c r="B1915" s="2" t="s">
        <v>3297</v>
      </c>
      <c r="C1915" s="2">
        <v>377</v>
      </c>
      <c r="D1915" s="2" t="s">
        <v>20</v>
      </c>
      <c r="E1915" s="2" t="s">
        <v>3298</v>
      </c>
      <c r="F1915" s="2" t="s">
        <v>3299</v>
      </c>
      <c r="G1915" s="2">
        <v>1</v>
      </c>
      <c r="H1915" s="2">
        <v>0.000341065</v>
      </c>
      <c r="I1915" s="2">
        <v>92.838</v>
      </c>
      <c r="J1915" s="2" t="s">
        <v>3313</v>
      </c>
      <c r="K1915" s="2">
        <v>2</v>
      </c>
      <c r="L1915" s="2">
        <v>1.068</v>
      </c>
      <c r="M1915" s="2">
        <v>1</v>
      </c>
    </row>
    <row r="1916" spans="2:13">
      <c r="B1916" s="2" t="s">
        <v>3297</v>
      </c>
      <c r="C1916" s="2">
        <v>277</v>
      </c>
      <c r="D1916" s="2" t="s">
        <v>20</v>
      </c>
      <c r="E1916" s="2" t="s">
        <v>3298</v>
      </c>
      <c r="F1916" s="2" t="s">
        <v>3299</v>
      </c>
      <c r="G1916" s="2">
        <v>1</v>
      </c>
      <c r="H1916" s="2">
        <v>1.16471e-05</v>
      </c>
      <c r="I1916" s="2">
        <v>137.05</v>
      </c>
      <c r="J1916" s="2" t="s">
        <v>3314</v>
      </c>
      <c r="K1916" s="2">
        <v>2</v>
      </c>
      <c r="L1916" s="2">
        <v>1.0154</v>
      </c>
      <c r="M1916" s="2">
        <v>3</v>
      </c>
    </row>
    <row r="1917" spans="2:13">
      <c r="B1917" s="2" t="s">
        <v>3297</v>
      </c>
      <c r="C1917" s="2">
        <v>8</v>
      </c>
      <c r="D1917" s="2" t="s">
        <v>20</v>
      </c>
      <c r="E1917" s="2" t="s">
        <v>3298</v>
      </c>
      <c r="F1917" s="2" t="s">
        <v>3299</v>
      </c>
      <c r="G1917" s="2">
        <v>1</v>
      </c>
      <c r="H1917" s="2">
        <v>1.48501e-07</v>
      </c>
      <c r="I1917" s="2">
        <v>113.61</v>
      </c>
      <c r="J1917" s="2" t="s">
        <v>3315</v>
      </c>
      <c r="K1917" s="2">
        <v>2</v>
      </c>
      <c r="L1917" s="2">
        <v>-0.44243</v>
      </c>
      <c r="M1917" s="2">
        <v>1</v>
      </c>
    </row>
    <row r="1918" spans="2:13">
      <c r="B1918" s="2" t="s">
        <v>3297</v>
      </c>
      <c r="C1918" s="2">
        <v>163</v>
      </c>
      <c r="D1918" s="2" t="s">
        <v>20</v>
      </c>
      <c r="E1918" s="2" t="s">
        <v>3298</v>
      </c>
      <c r="F1918" s="2" t="s">
        <v>3299</v>
      </c>
      <c r="G1918" s="2">
        <v>1</v>
      </c>
      <c r="H1918" s="2">
        <v>4.49814e-11</v>
      </c>
      <c r="I1918" s="2">
        <v>127.3</v>
      </c>
      <c r="J1918" s="2" t="s">
        <v>3316</v>
      </c>
      <c r="K1918" s="2">
        <v>3</v>
      </c>
      <c r="L1918" s="2">
        <v>0.29715</v>
      </c>
      <c r="M1918" s="2">
        <v>3</v>
      </c>
    </row>
    <row r="1919" spans="2:13">
      <c r="B1919" s="2" t="s">
        <v>3297</v>
      </c>
      <c r="C1919" s="2">
        <v>98</v>
      </c>
      <c r="D1919" s="2" t="s">
        <v>20</v>
      </c>
      <c r="E1919" s="2" t="s">
        <v>3298</v>
      </c>
      <c r="F1919" s="2" t="s">
        <v>3299</v>
      </c>
      <c r="G1919" s="2">
        <v>1</v>
      </c>
      <c r="H1919" s="2">
        <v>1.10986e-23</v>
      </c>
      <c r="I1919" s="2">
        <v>173.28</v>
      </c>
      <c r="J1919" s="2" t="s">
        <v>3317</v>
      </c>
      <c r="K1919" s="2">
        <v>2</v>
      </c>
      <c r="L1919" s="2">
        <v>-1.0589</v>
      </c>
      <c r="M1919" s="2">
        <v>1</v>
      </c>
    </row>
    <row r="1920" spans="2:13">
      <c r="B1920" s="2" t="s">
        <v>3297</v>
      </c>
      <c r="C1920" s="2">
        <v>278</v>
      </c>
      <c r="D1920" s="2" t="s">
        <v>20</v>
      </c>
      <c r="E1920" s="2" t="s">
        <v>3298</v>
      </c>
      <c r="F1920" s="2" t="s">
        <v>3299</v>
      </c>
      <c r="G1920" s="2">
        <v>1</v>
      </c>
      <c r="H1920" s="2">
        <v>1.16471e-05</v>
      </c>
      <c r="I1920" s="2">
        <v>137.05</v>
      </c>
      <c r="J1920" s="2" t="s">
        <v>3314</v>
      </c>
      <c r="K1920" s="2">
        <v>2</v>
      </c>
      <c r="L1920" s="2">
        <v>1.0154</v>
      </c>
      <c r="M1920" s="2">
        <v>1</v>
      </c>
    </row>
    <row r="1921" spans="2:13">
      <c r="B1921" s="2" t="s">
        <v>3297</v>
      </c>
      <c r="C1921" s="2">
        <v>462</v>
      </c>
      <c r="D1921" s="2" t="s">
        <v>20</v>
      </c>
      <c r="E1921" s="2" t="s">
        <v>3298</v>
      </c>
      <c r="F1921" s="2" t="s">
        <v>3299</v>
      </c>
      <c r="G1921" s="2">
        <v>1</v>
      </c>
      <c r="H1921" s="2">
        <v>0.0620073</v>
      </c>
      <c r="I1921" s="2">
        <v>41.117</v>
      </c>
      <c r="J1921" s="2" t="s">
        <v>3318</v>
      </c>
      <c r="K1921" s="2">
        <v>2</v>
      </c>
      <c r="L1921" s="2">
        <v>1.1994</v>
      </c>
      <c r="M1921" s="2">
        <v>1</v>
      </c>
    </row>
    <row r="1922" spans="2:13">
      <c r="B1922" s="2" t="s">
        <v>3297</v>
      </c>
      <c r="C1922" s="2">
        <v>311</v>
      </c>
      <c r="D1922" s="2" t="s">
        <v>20</v>
      </c>
      <c r="E1922" s="2" t="s">
        <v>3298</v>
      </c>
      <c r="F1922" s="2" t="s">
        <v>3299</v>
      </c>
      <c r="G1922" s="2">
        <v>1</v>
      </c>
      <c r="H1922" s="2">
        <v>1.75097e-11</v>
      </c>
      <c r="I1922" s="2">
        <v>130.36</v>
      </c>
      <c r="J1922" s="2" t="s">
        <v>3319</v>
      </c>
      <c r="K1922" s="2">
        <v>2</v>
      </c>
      <c r="L1922" s="2">
        <v>-0.11984</v>
      </c>
      <c r="M1922" s="2">
        <v>1</v>
      </c>
    </row>
    <row r="1923" spans="2:13">
      <c r="B1923" s="2" t="s">
        <v>3320</v>
      </c>
      <c r="C1923" s="2">
        <v>167</v>
      </c>
      <c r="D1923" s="2" t="s">
        <v>20</v>
      </c>
      <c r="E1923" s="2" t="s">
        <v>3321</v>
      </c>
      <c r="F1923" s="2" t="s">
        <v>3322</v>
      </c>
      <c r="G1923" s="2">
        <v>1</v>
      </c>
      <c r="H1923" s="2">
        <v>0.00191012</v>
      </c>
      <c r="I1923" s="2">
        <v>83.168</v>
      </c>
      <c r="J1923" s="2" t="s">
        <v>3323</v>
      </c>
      <c r="K1923" s="2">
        <v>2</v>
      </c>
      <c r="L1923" s="2">
        <v>-0.74512</v>
      </c>
      <c r="M1923" s="2">
        <v>1</v>
      </c>
    </row>
    <row r="1924" spans="2:13">
      <c r="B1924" s="2" t="s">
        <v>3324</v>
      </c>
      <c r="C1924" s="2">
        <v>166</v>
      </c>
      <c r="D1924" s="2" t="s">
        <v>20</v>
      </c>
      <c r="E1924" s="2" t="s">
        <v>3325</v>
      </c>
      <c r="F1924" s="2" t="s">
        <v>3326</v>
      </c>
      <c r="G1924" s="2">
        <v>1</v>
      </c>
      <c r="H1924" s="2">
        <v>0.000201022</v>
      </c>
      <c r="I1924" s="2">
        <v>78.342</v>
      </c>
      <c r="J1924" s="2" t="s">
        <v>3327</v>
      </c>
      <c r="K1924" s="2">
        <v>2</v>
      </c>
      <c r="L1924" s="2">
        <v>-0.83156</v>
      </c>
      <c r="M1924" s="2">
        <v>2</v>
      </c>
    </row>
    <row r="1925" spans="2:13">
      <c r="B1925" s="2" t="s">
        <v>3324</v>
      </c>
      <c r="C1925" s="2">
        <v>21</v>
      </c>
      <c r="D1925" s="2" t="s">
        <v>20</v>
      </c>
      <c r="E1925" s="2" t="s">
        <v>3325</v>
      </c>
      <c r="F1925" s="2" t="s">
        <v>3326</v>
      </c>
      <c r="G1925" s="2">
        <v>1</v>
      </c>
      <c r="H1925" s="2">
        <v>0.000649986</v>
      </c>
      <c r="I1925" s="2">
        <v>70.563</v>
      </c>
      <c r="J1925" s="2" t="s">
        <v>3328</v>
      </c>
      <c r="K1925" s="2">
        <v>2</v>
      </c>
      <c r="L1925" s="2">
        <v>-0.0065672</v>
      </c>
      <c r="M1925" s="2">
        <v>1</v>
      </c>
    </row>
    <row r="1926" spans="2:13">
      <c r="B1926" s="2" t="s">
        <v>3324</v>
      </c>
      <c r="C1926" s="2">
        <v>142</v>
      </c>
      <c r="D1926" s="2" t="s">
        <v>20</v>
      </c>
      <c r="E1926" s="2" t="s">
        <v>3325</v>
      </c>
      <c r="F1926" s="2" t="s">
        <v>3326</v>
      </c>
      <c r="G1926" s="2">
        <v>1</v>
      </c>
      <c r="H1926" s="2">
        <v>0.00551359</v>
      </c>
      <c r="I1926" s="2">
        <v>92.491</v>
      </c>
      <c r="J1926" s="2" t="s">
        <v>3329</v>
      </c>
      <c r="K1926" s="2">
        <v>2</v>
      </c>
      <c r="L1926" s="2">
        <v>0.61591</v>
      </c>
      <c r="M1926" s="2">
        <v>1</v>
      </c>
    </row>
    <row r="1927" spans="2:13">
      <c r="B1927" s="2" t="s">
        <v>3324</v>
      </c>
      <c r="C1927" s="2">
        <v>184</v>
      </c>
      <c r="D1927" s="2" t="s">
        <v>20</v>
      </c>
      <c r="E1927" s="2" t="s">
        <v>3325</v>
      </c>
      <c r="F1927" s="2" t="s">
        <v>3326</v>
      </c>
      <c r="G1927" s="2">
        <v>1</v>
      </c>
      <c r="H1927" s="2">
        <v>0.0139252</v>
      </c>
      <c r="I1927" s="2">
        <v>66.087</v>
      </c>
      <c r="J1927" s="2" t="s">
        <v>3330</v>
      </c>
      <c r="K1927" s="2">
        <v>2</v>
      </c>
      <c r="L1927" s="2">
        <v>2.1461</v>
      </c>
      <c r="M1927" s="2">
        <v>2</v>
      </c>
    </row>
    <row r="1928" spans="2:13">
      <c r="B1928" s="2" t="s">
        <v>3331</v>
      </c>
      <c r="C1928" s="2">
        <v>385</v>
      </c>
      <c r="D1928" s="2" t="s">
        <v>20</v>
      </c>
      <c r="E1928" s="2" t="s">
        <v>3332</v>
      </c>
      <c r="F1928" s="2" t="s">
        <v>3333</v>
      </c>
      <c r="G1928" s="2">
        <v>1</v>
      </c>
      <c r="H1928" s="2">
        <v>0.000199897</v>
      </c>
      <c r="I1928" s="2">
        <v>75.736</v>
      </c>
      <c r="J1928" s="2" t="s">
        <v>3334</v>
      </c>
      <c r="K1928" s="2">
        <v>2</v>
      </c>
      <c r="L1928" s="2">
        <v>-0.12053</v>
      </c>
      <c r="M1928" s="2">
        <v>1</v>
      </c>
    </row>
    <row r="1929" spans="2:13">
      <c r="B1929" s="2" t="s">
        <v>3331</v>
      </c>
      <c r="C1929" s="2">
        <v>139</v>
      </c>
      <c r="D1929" s="2" t="s">
        <v>20</v>
      </c>
      <c r="E1929" s="2" t="s">
        <v>3332</v>
      </c>
      <c r="F1929" s="2" t="s">
        <v>3333</v>
      </c>
      <c r="G1929" s="2">
        <v>1</v>
      </c>
      <c r="H1929" s="2">
        <v>0.000796562</v>
      </c>
      <c r="I1929" s="2">
        <v>67.646</v>
      </c>
      <c r="J1929" s="2" t="s">
        <v>3335</v>
      </c>
      <c r="K1929" s="2">
        <v>2</v>
      </c>
      <c r="L1929" s="2">
        <v>2.8346</v>
      </c>
      <c r="M1929" s="2">
        <v>1</v>
      </c>
    </row>
    <row r="1930" spans="2:13">
      <c r="B1930" s="2" t="s">
        <v>3331</v>
      </c>
      <c r="C1930" s="2">
        <v>52</v>
      </c>
      <c r="D1930" s="2" t="s">
        <v>20</v>
      </c>
      <c r="E1930" s="2" t="s">
        <v>3332</v>
      </c>
      <c r="F1930" s="2" t="s">
        <v>3333</v>
      </c>
      <c r="G1930" s="2">
        <v>1</v>
      </c>
      <c r="H1930" s="2">
        <v>7.05878e-69</v>
      </c>
      <c r="I1930" s="2">
        <v>278.16</v>
      </c>
      <c r="J1930" s="2" t="s">
        <v>3336</v>
      </c>
      <c r="K1930" s="2">
        <v>2</v>
      </c>
      <c r="L1930" s="2">
        <v>-1.0976</v>
      </c>
      <c r="M1930" s="2">
        <v>3</v>
      </c>
    </row>
    <row r="1931" spans="2:13">
      <c r="B1931" s="2" t="s">
        <v>3331</v>
      </c>
      <c r="C1931" s="2">
        <v>294</v>
      </c>
      <c r="D1931" s="2" t="s">
        <v>20</v>
      </c>
      <c r="E1931" s="2" t="s">
        <v>3332</v>
      </c>
      <c r="F1931" s="2" t="s">
        <v>3333</v>
      </c>
      <c r="G1931" s="2">
        <v>1</v>
      </c>
      <c r="H1931" s="2">
        <v>0.0128169</v>
      </c>
      <c r="I1931" s="2">
        <v>77.662</v>
      </c>
      <c r="J1931" s="2" t="s">
        <v>3337</v>
      </c>
      <c r="K1931" s="2">
        <v>2</v>
      </c>
      <c r="L1931" s="2">
        <v>0.25275</v>
      </c>
      <c r="M1931" s="2">
        <v>1</v>
      </c>
    </row>
    <row r="1932" spans="2:13">
      <c r="B1932" s="2" t="s">
        <v>3331</v>
      </c>
      <c r="C1932" s="2">
        <v>60</v>
      </c>
      <c r="D1932" s="2" t="s">
        <v>20</v>
      </c>
      <c r="E1932" s="2" t="s">
        <v>3332</v>
      </c>
      <c r="F1932" s="2" t="s">
        <v>3333</v>
      </c>
      <c r="G1932" s="2">
        <v>1</v>
      </c>
      <c r="H1932" s="2">
        <v>3.38898e-24</v>
      </c>
      <c r="I1932" s="2">
        <v>157.66</v>
      </c>
      <c r="J1932" s="2" t="s">
        <v>3338</v>
      </c>
      <c r="K1932" s="2">
        <v>3</v>
      </c>
      <c r="L1932" s="2">
        <v>-0.049166</v>
      </c>
      <c r="M1932" s="2">
        <v>1</v>
      </c>
    </row>
    <row r="1933" spans="2:13">
      <c r="B1933" s="2" t="s">
        <v>3331</v>
      </c>
      <c r="C1933" s="2">
        <v>174</v>
      </c>
      <c r="D1933" s="2" t="s">
        <v>20</v>
      </c>
      <c r="E1933" s="2" t="s">
        <v>3332</v>
      </c>
      <c r="F1933" s="2" t="s">
        <v>3333</v>
      </c>
      <c r="G1933" s="2">
        <v>1</v>
      </c>
      <c r="H1933" s="2">
        <v>5.16347e-28</v>
      </c>
      <c r="I1933" s="2">
        <v>183.22</v>
      </c>
      <c r="J1933" s="2" t="s">
        <v>3339</v>
      </c>
      <c r="K1933" s="2">
        <v>3</v>
      </c>
      <c r="L1933" s="2">
        <v>0.46782</v>
      </c>
      <c r="M1933" s="2">
        <v>3</v>
      </c>
    </row>
    <row r="1934" spans="2:13">
      <c r="B1934" s="2" t="s">
        <v>3331</v>
      </c>
      <c r="C1934" s="2">
        <v>229</v>
      </c>
      <c r="D1934" s="2" t="s">
        <v>20</v>
      </c>
      <c r="E1934" s="2" t="s">
        <v>3332</v>
      </c>
      <c r="F1934" s="2" t="s">
        <v>3333</v>
      </c>
      <c r="G1934" s="2">
        <v>1</v>
      </c>
      <c r="H1934" s="2">
        <v>3.6784e-28</v>
      </c>
      <c r="I1934" s="2">
        <v>195.6</v>
      </c>
      <c r="J1934" s="2" t="s">
        <v>3340</v>
      </c>
      <c r="K1934" s="2">
        <v>2</v>
      </c>
      <c r="L1934" s="2">
        <v>-0.44662</v>
      </c>
      <c r="M1934" s="2">
        <v>2</v>
      </c>
    </row>
    <row r="1935" spans="2:13">
      <c r="B1935" s="2" t="s">
        <v>3331</v>
      </c>
      <c r="C1935" s="2">
        <v>224</v>
      </c>
      <c r="D1935" s="2" t="s">
        <v>20</v>
      </c>
      <c r="E1935" s="2" t="s">
        <v>3332</v>
      </c>
      <c r="F1935" s="2" t="s">
        <v>3333</v>
      </c>
      <c r="G1935" s="2">
        <v>1</v>
      </c>
      <c r="H1935" s="2">
        <v>3.18659e-16</v>
      </c>
      <c r="I1935" s="2">
        <v>139.7</v>
      </c>
      <c r="J1935" s="2" t="s">
        <v>3341</v>
      </c>
      <c r="K1935" s="2">
        <v>2</v>
      </c>
      <c r="L1935" s="2">
        <v>-0.12237</v>
      </c>
      <c r="M1935" s="2">
        <v>3</v>
      </c>
    </row>
    <row r="1936" spans="2:13">
      <c r="B1936" s="2" t="s">
        <v>3331</v>
      </c>
      <c r="C1936" s="2">
        <v>380</v>
      </c>
      <c r="D1936" s="2" t="s">
        <v>20</v>
      </c>
      <c r="E1936" s="2" t="s">
        <v>3332</v>
      </c>
      <c r="F1936" s="2" t="s">
        <v>3333</v>
      </c>
      <c r="G1936" s="2">
        <v>1</v>
      </c>
      <c r="H1936" s="2">
        <v>5.04402e-08</v>
      </c>
      <c r="I1936" s="2">
        <v>107.91</v>
      </c>
      <c r="J1936" s="2" t="s">
        <v>3342</v>
      </c>
      <c r="K1936" s="2">
        <v>2</v>
      </c>
      <c r="L1936" s="2">
        <v>-0.89354</v>
      </c>
      <c r="M1936" s="2">
        <v>1</v>
      </c>
    </row>
    <row r="1937" spans="2:13">
      <c r="B1937" s="2" t="s">
        <v>3331</v>
      </c>
      <c r="C1937" s="2">
        <v>410</v>
      </c>
      <c r="D1937" s="2" t="s">
        <v>20</v>
      </c>
      <c r="E1937" s="2" t="s">
        <v>3332</v>
      </c>
      <c r="F1937" s="2" t="s">
        <v>3333</v>
      </c>
      <c r="G1937" s="2">
        <v>1</v>
      </c>
      <c r="H1937" s="2">
        <v>1.10241e-16</v>
      </c>
      <c r="I1937" s="2">
        <v>143.93</v>
      </c>
      <c r="J1937" s="2" t="s">
        <v>3343</v>
      </c>
      <c r="K1937" s="2">
        <v>2</v>
      </c>
      <c r="L1937" s="2">
        <v>0.92179</v>
      </c>
      <c r="M1937" s="2">
        <v>2</v>
      </c>
    </row>
    <row r="1938" spans="2:13">
      <c r="B1938" s="2" t="s">
        <v>3331</v>
      </c>
      <c r="C1938" s="2">
        <v>297</v>
      </c>
      <c r="D1938" s="2" t="s">
        <v>20</v>
      </c>
      <c r="E1938" s="2" t="s">
        <v>3332</v>
      </c>
      <c r="F1938" s="2" t="s">
        <v>3333</v>
      </c>
      <c r="G1938" s="2">
        <v>1</v>
      </c>
      <c r="H1938" s="2">
        <v>0.0104921</v>
      </c>
      <c r="I1938" s="2">
        <v>77.662</v>
      </c>
      <c r="J1938" s="2" t="s">
        <v>3344</v>
      </c>
      <c r="K1938" s="2">
        <v>2</v>
      </c>
      <c r="L1938" s="2">
        <v>0.36072</v>
      </c>
      <c r="M1938" s="2">
        <v>2</v>
      </c>
    </row>
    <row r="1939" spans="2:13">
      <c r="B1939" s="2" t="s">
        <v>3345</v>
      </c>
      <c r="C1939" s="2">
        <v>254</v>
      </c>
      <c r="D1939" s="2" t="s">
        <v>20</v>
      </c>
      <c r="E1939" s="2" t="s">
        <v>3346</v>
      </c>
      <c r="F1939" s="2" t="s">
        <v>3347</v>
      </c>
      <c r="G1939" s="2">
        <v>1</v>
      </c>
      <c r="H1939" s="2">
        <v>1.49363e-05</v>
      </c>
      <c r="I1939" s="2">
        <v>115.7</v>
      </c>
      <c r="J1939" s="2" t="s">
        <v>3348</v>
      </c>
      <c r="K1939" s="2">
        <v>2</v>
      </c>
      <c r="L1939" s="2">
        <v>-0.076743</v>
      </c>
      <c r="M1939" s="2">
        <v>1</v>
      </c>
    </row>
    <row r="1940" spans="2:13">
      <c r="B1940" s="2" t="s">
        <v>3349</v>
      </c>
      <c r="C1940" s="2">
        <v>25</v>
      </c>
      <c r="D1940" s="2" t="s">
        <v>20</v>
      </c>
      <c r="E1940" s="2" t="s">
        <v>3350</v>
      </c>
      <c r="F1940" s="2" t="s">
        <v>3351</v>
      </c>
      <c r="G1940" s="2">
        <v>1</v>
      </c>
      <c r="H1940" s="2">
        <v>0.00220543</v>
      </c>
      <c r="I1940" s="2">
        <v>64.792</v>
      </c>
      <c r="J1940" s="2" t="s">
        <v>3352</v>
      </c>
      <c r="K1940" s="2">
        <v>2</v>
      </c>
      <c r="L1940" s="2">
        <v>-2.5076</v>
      </c>
      <c r="M1940" s="2">
        <v>1</v>
      </c>
    </row>
    <row r="1941" spans="2:13">
      <c r="B1941" s="2" t="s">
        <v>3349</v>
      </c>
      <c r="C1941" s="2">
        <v>115</v>
      </c>
      <c r="D1941" s="2" t="s">
        <v>20</v>
      </c>
      <c r="E1941" s="2" t="s">
        <v>3350</v>
      </c>
      <c r="F1941" s="2" t="s">
        <v>3351</v>
      </c>
      <c r="G1941" s="2">
        <v>1</v>
      </c>
      <c r="H1941" s="2">
        <v>0.00237682</v>
      </c>
      <c r="I1941" s="2">
        <v>71.03</v>
      </c>
      <c r="J1941" s="2" t="s">
        <v>3353</v>
      </c>
      <c r="K1941" s="2">
        <v>2</v>
      </c>
      <c r="L1941" s="2">
        <v>-0.68122</v>
      </c>
      <c r="M1941" s="2">
        <v>3</v>
      </c>
    </row>
    <row r="1942" spans="2:13">
      <c r="B1942" s="2" t="s">
        <v>3349</v>
      </c>
      <c r="C1942" s="2">
        <v>121</v>
      </c>
      <c r="D1942" s="2" t="s">
        <v>20</v>
      </c>
      <c r="E1942" s="2" t="s">
        <v>3350</v>
      </c>
      <c r="F1942" s="2" t="s">
        <v>3351</v>
      </c>
      <c r="G1942" s="2">
        <v>1</v>
      </c>
      <c r="H1942" s="2">
        <v>3.08922e-14</v>
      </c>
      <c r="I1942" s="2">
        <v>147.12</v>
      </c>
      <c r="J1942" s="2" t="s">
        <v>3354</v>
      </c>
      <c r="K1942" s="2">
        <v>2</v>
      </c>
      <c r="L1942" s="2">
        <v>0.0049813</v>
      </c>
      <c r="M1942" s="2">
        <v>1</v>
      </c>
    </row>
    <row r="1943" spans="2:13">
      <c r="B1943" s="2" t="s">
        <v>3355</v>
      </c>
      <c r="C1943" s="2">
        <v>124</v>
      </c>
      <c r="D1943" s="2" t="s">
        <v>20</v>
      </c>
      <c r="E1943" s="2" t="s">
        <v>3356</v>
      </c>
      <c r="F1943" s="2" t="s">
        <v>3357</v>
      </c>
      <c r="G1943" s="2">
        <v>1</v>
      </c>
      <c r="H1943" s="2">
        <v>5.69746e-08</v>
      </c>
      <c r="I1943" s="2">
        <v>111.88</v>
      </c>
      <c r="J1943" s="2" t="s">
        <v>3358</v>
      </c>
      <c r="K1943" s="2">
        <v>2</v>
      </c>
      <c r="L1943" s="2">
        <v>0.22291</v>
      </c>
      <c r="M1943" s="2">
        <v>1</v>
      </c>
    </row>
    <row r="1944" spans="2:13">
      <c r="B1944" s="2" t="s">
        <v>3355</v>
      </c>
      <c r="C1944" s="2">
        <v>443</v>
      </c>
      <c r="D1944" s="2" t="s">
        <v>20</v>
      </c>
      <c r="E1944" s="2" t="s">
        <v>3356</v>
      </c>
      <c r="F1944" s="2" t="s">
        <v>3357</v>
      </c>
      <c r="G1944" s="2">
        <v>1</v>
      </c>
      <c r="H1944" s="2">
        <v>7.3291e-12</v>
      </c>
      <c r="I1944" s="2">
        <v>128.1</v>
      </c>
      <c r="J1944" s="2" t="s">
        <v>3359</v>
      </c>
      <c r="K1944" s="2">
        <v>2</v>
      </c>
      <c r="L1944" s="2">
        <v>1.7316</v>
      </c>
      <c r="M1944" s="2">
        <v>4</v>
      </c>
    </row>
    <row r="1945" spans="2:13">
      <c r="B1945" s="2" t="s">
        <v>3355</v>
      </c>
      <c r="C1945" s="2">
        <v>520</v>
      </c>
      <c r="D1945" s="2" t="s">
        <v>20</v>
      </c>
      <c r="E1945" s="2" t="s">
        <v>3356</v>
      </c>
      <c r="F1945" s="2" t="s">
        <v>3357</v>
      </c>
      <c r="G1945" s="2">
        <v>1</v>
      </c>
      <c r="H1945" s="2">
        <v>3.64769e-05</v>
      </c>
      <c r="I1945" s="2">
        <v>102.29</v>
      </c>
      <c r="J1945" s="2" t="s">
        <v>3360</v>
      </c>
      <c r="K1945" s="2">
        <v>2</v>
      </c>
      <c r="L1945" s="2">
        <v>-1.3495</v>
      </c>
      <c r="M1945" s="2">
        <v>1</v>
      </c>
    </row>
    <row r="1946" spans="2:13">
      <c r="B1946" s="2" t="s">
        <v>3355</v>
      </c>
      <c r="C1946" s="2">
        <v>212</v>
      </c>
      <c r="D1946" s="2" t="s">
        <v>20</v>
      </c>
      <c r="E1946" s="2" t="s">
        <v>3356</v>
      </c>
      <c r="F1946" s="2" t="s">
        <v>3357</v>
      </c>
      <c r="G1946" s="2">
        <v>1</v>
      </c>
      <c r="H1946" s="2">
        <v>0.0418845</v>
      </c>
      <c r="I1946" s="2">
        <v>75.474</v>
      </c>
      <c r="J1946" s="2" t="s">
        <v>3361</v>
      </c>
      <c r="K1946" s="2">
        <v>2</v>
      </c>
      <c r="L1946" s="2">
        <v>2.5054</v>
      </c>
      <c r="M1946" s="2">
        <v>1</v>
      </c>
    </row>
    <row r="1947" spans="2:13">
      <c r="B1947" s="2" t="s">
        <v>3355</v>
      </c>
      <c r="C1947" s="2">
        <v>214</v>
      </c>
      <c r="D1947" s="2" t="s">
        <v>20</v>
      </c>
      <c r="E1947" s="2" t="s">
        <v>3356</v>
      </c>
      <c r="F1947" s="2" t="s">
        <v>3357</v>
      </c>
      <c r="G1947" s="2">
        <v>1</v>
      </c>
      <c r="H1947" s="2">
        <v>0.0418845</v>
      </c>
      <c r="I1947" s="2">
        <v>75.474</v>
      </c>
      <c r="J1947" s="2" t="s">
        <v>3361</v>
      </c>
      <c r="K1947" s="2">
        <v>2</v>
      </c>
      <c r="L1947" s="2">
        <v>2.5054</v>
      </c>
      <c r="M1947" s="2">
        <v>1</v>
      </c>
    </row>
    <row r="1948" spans="2:13">
      <c r="B1948" s="2" t="s">
        <v>3355</v>
      </c>
      <c r="C1948" s="2">
        <v>522</v>
      </c>
      <c r="D1948" s="2" t="s">
        <v>20</v>
      </c>
      <c r="E1948" s="2" t="s">
        <v>3356</v>
      </c>
      <c r="F1948" s="2" t="s">
        <v>3357</v>
      </c>
      <c r="G1948" s="2">
        <v>1</v>
      </c>
      <c r="H1948" s="2">
        <v>0.00430296</v>
      </c>
      <c r="I1948" s="2">
        <v>83.364</v>
      </c>
      <c r="J1948" s="2" t="s">
        <v>3362</v>
      </c>
      <c r="K1948" s="2">
        <v>2</v>
      </c>
      <c r="L1948" s="2">
        <v>0.22747</v>
      </c>
      <c r="M1948" s="2">
        <v>2</v>
      </c>
    </row>
    <row r="1949" spans="2:13">
      <c r="B1949" s="2" t="s">
        <v>3355</v>
      </c>
      <c r="C1949" s="2">
        <v>364</v>
      </c>
      <c r="D1949" s="2" t="s">
        <v>20</v>
      </c>
      <c r="E1949" s="2" t="s">
        <v>3356</v>
      </c>
      <c r="F1949" s="2" t="s">
        <v>3357</v>
      </c>
      <c r="G1949" s="2">
        <v>1</v>
      </c>
      <c r="H1949" s="2">
        <v>7.79022e-05</v>
      </c>
      <c r="I1949" s="2">
        <v>84.753</v>
      </c>
      <c r="J1949" s="2" t="s">
        <v>3363</v>
      </c>
      <c r="K1949" s="2">
        <v>2</v>
      </c>
      <c r="L1949" s="2">
        <v>0.32877</v>
      </c>
      <c r="M1949" s="2">
        <v>2</v>
      </c>
    </row>
    <row r="1950" spans="2:13">
      <c r="B1950" s="2" t="s">
        <v>3355</v>
      </c>
      <c r="C1950" s="2">
        <v>238</v>
      </c>
      <c r="D1950" s="2" t="s">
        <v>20</v>
      </c>
      <c r="E1950" s="2" t="s">
        <v>3356</v>
      </c>
      <c r="F1950" s="2" t="s">
        <v>3357</v>
      </c>
      <c r="G1950" s="2">
        <v>1</v>
      </c>
      <c r="H1950" s="2">
        <v>9.61266e-05</v>
      </c>
      <c r="I1950" s="2">
        <v>79.492</v>
      </c>
      <c r="J1950" s="2" t="s">
        <v>3364</v>
      </c>
      <c r="K1950" s="2">
        <v>2</v>
      </c>
      <c r="L1950" s="2">
        <v>-1.6698</v>
      </c>
      <c r="M1950" s="2">
        <v>4</v>
      </c>
    </row>
    <row r="1951" spans="2:13">
      <c r="B1951" s="2" t="s">
        <v>3355</v>
      </c>
      <c r="C1951" s="2">
        <v>403</v>
      </c>
      <c r="D1951" s="2" t="s">
        <v>20</v>
      </c>
      <c r="E1951" s="2" t="s">
        <v>3356</v>
      </c>
      <c r="F1951" s="2" t="s">
        <v>3357</v>
      </c>
      <c r="G1951" s="2">
        <v>1</v>
      </c>
      <c r="H1951" s="2">
        <v>3.89387e-08</v>
      </c>
      <c r="I1951" s="2">
        <v>108.63</v>
      </c>
      <c r="J1951" s="2" t="s">
        <v>3365</v>
      </c>
      <c r="K1951" s="2">
        <v>3</v>
      </c>
      <c r="L1951" s="2">
        <v>0.073457</v>
      </c>
      <c r="M1951" s="2">
        <v>2</v>
      </c>
    </row>
    <row r="1952" spans="2:13">
      <c r="B1952" s="2" t="s">
        <v>3355</v>
      </c>
      <c r="C1952" s="2">
        <v>509</v>
      </c>
      <c r="D1952" s="2" t="s">
        <v>20</v>
      </c>
      <c r="E1952" s="2" t="s">
        <v>3356</v>
      </c>
      <c r="F1952" s="2" t="s">
        <v>3357</v>
      </c>
      <c r="G1952" s="2">
        <v>1</v>
      </c>
      <c r="H1952" s="2">
        <v>3.21196e-08</v>
      </c>
      <c r="I1952" s="2">
        <v>116.63</v>
      </c>
      <c r="J1952" s="2" t="s">
        <v>3360</v>
      </c>
      <c r="K1952" s="2">
        <v>2</v>
      </c>
      <c r="L1952" s="2">
        <v>-1.3495</v>
      </c>
      <c r="M1952" s="2">
        <v>2</v>
      </c>
    </row>
    <row r="1953" spans="2:13">
      <c r="B1953" s="2" t="s">
        <v>3355</v>
      </c>
      <c r="C1953" s="2">
        <v>231</v>
      </c>
      <c r="D1953" s="2" t="s">
        <v>20</v>
      </c>
      <c r="E1953" s="2" t="s">
        <v>3356</v>
      </c>
      <c r="F1953" s="2" t="s">
        <v>3357</v>
      </c>
      <c r="G1953" s="2">
        <v>0.99983</v>
      </c>
      <c r="H1953" s="2">
        <v>9.61266e-05</v>
      </c>
      <c r="I1953" s="2">
        <v>74.364</v>
      </c>
      <c r="J1953" s="2" t="s">
        <v>3366</v>
      </c>
      <c r="K1953" s="2">
        <v>3</v>
      </c>
      <c r="L1953" s="2">
        <v>0.31066</v>
      </c>
      <c r="M1953" s="2">
        <v>1</v>
      </c>
    </row>
    <row r="1954" spans="2:13">
      <c r="B1954" s="2" t="s">
        <v>3355</v>
      </c>
      <c r="C1954" s="2">
        <v>530</v>
      </c>
      <c r="D1954" s="2" t="s">
        <v>20</v>
      </c>
      <c r="E1954" s="2" t="s">
        <v>3356</v>
      </c>
      <c r="F1954" s="2" t="s">
        <v>3357</v>
      </c>
      <c r="G1954" s="2">
        <v>0.991257</v>
      </c>
      <c r="H1954" s="2">
        <v>9.00076e-05</v>
      </c>
      <c r="I1954" s="2">
        <v>50.036</v>
      </c>
      <c r="J1954" s="2" t="s">
        <v>3367</v>
      </c>
      <c r="K1954" s="2">
        <v>4</v>
      </c>
      <c r="L1954" s="2">
        <v>0.19393</v>
      </c>
      <c r="M1954" s="2">
        <v>1</v>
      </c>
    </row>
    <row r="1955" spans="2:13">
      <c r="B1955" s="2" t="s">
        <v>3355</v>
      </c>
      <c r="C1955" s="2">
        <v>379</v>
      </c>
      <c r="D1955" s="2" t="s">
        <v>20</v>
      </c>
      <c r="E1955" s="2" t="s">
        <v>3356</v>
      </c>
      <c r="F1955" s="2" t="s">
        <v>3357</v>
      </c>
      <c r="G1955" s="2">
        <v>1</v>
      </c>
      <c r="H1955" s="2">
        <v>7.42044e-08</v>
      </c>
      <c r="I1955" s="2">
        <v>107.82</v>
      </c>
      <c r="J1955" s="2" t="s">
        <v>3368</v>
      </c>
      <c r="K1955" s="2">
        <v>2</v>
      </c>
      <c r="L1955" s="2">
        <v>-0.36896</v>
      </c>
      <c r="M1955" s="2">
        <v>2</v>
      </c>
    </row>
    <row r="1956" spans="2:13">
      <c r="B1956" s="2" t="s">
        <v>3355</v>
      </c>
      <c r="C1956" s="2">
        <v>89</v>
      </c>
      <c r="D1956" s="2" t="s">
        <v>20</v>
      </c>
      <c r="E1956" s="2" t="s">
        <v>3356</v>
      </c>
      <c r="F1956" s="2" t="s">
        <v>3357</v>
      </c>
      <c r="G1956" s="2">
        <v>1</v>
      </c>
      <c r="H1956" s="2">
        <v>7.45534e-05</v>
      </c>
      <c r="I1956" s="2">
        <v>79.492</v>
      </c>
      <c r="J1956" s="2" t="s">
        <v>3369</v>
      </c>
      <c r="K1956" s="2">
        <v>3</v>
      </c>
      <c r="L1956" s="2">
        <v>1.1498</v>
      </c>
      <c r="M1956" s="2">
        <v>1</v>
      </c>
    </row>
    <row r="1957" spans="2:13">
      <c r="B1957" s="2" t="s">
        <v>3355</v>
      </c>
      <c r="C1957" s="2">
        <v>507</v>
      </c>
      <c r="D1957" s="2" t="s">
        <v>20</v>
      </c>
      <c r="E1957" s="2" t="s">
        <v>3356</v>
      </c>
      <c r="F1957" s="2" t="s">
        <v>3357</v>
      </c>
      <c r="G1957" s="2">
        <v>1</v>
      </c>
      <c r="H1957" s="2">
        <v>7.25853e-09</v>
      </c>
      <c r="I1957" s="2">
        <v>133.32</v>
      </c>
      <c r="J1957" s="2" t="s">
        <v>3370</v>
      </c>
      <c r="K1957" s="2">
        <v>2</v>
      </c>
      <c r="L1957" s="2">
        <v>0.55272</v>
      </c>
      <c r="M1957" s="2">
        <v>1</v>
      </c>
    </row>
    <row r="1958" spans="2:13">
      <c r="B1958" s="2" t="s">
        <v>3355</v>
      </c>
      <c r="C1958" s="2">
        <v>539</v>
      </c>
      <c r="D1958" s="2" t="s">
        <v>20</v>
      </c>
      <c r="E1958" s="2" t="s">
        <v>3356</v>
      </c>
      <c r="F1958" s="2" t="s">
        <v>3357</v>
      </c>
      <c r="G1958" s="2">
        <v>0.999999</v>
      </c>
      <c r="H1958" s="2">
        <v>4.38627e-11</v>
      </c>
      <c r="I1958" s="2">
        <v>99.423</v>
      </c>
      <c r="J1958" s="2" t="s">
        <v>3371</v>
      </c>
      <c r="K1958" s="2">
        <v>3</v>
      </c>
      <c r="L1958" s="2">
        <v>0.54714</v>
      </c>
      <c r="M1958" s="2">
        <v>1</v>
      </c>
    </row>
    <row r="1959" spans="2:13">
      <c r="B1959" s="2" t="s">
        <v>3355</v>
      </c>
      <c r="C1959" s="2">
        <v>242</v>
      </c>
      <c r="D1959" s="2" t="s">
        <v>20</v>
      </c>
      <c r="E1959" s="2" t="s">
        <v>3356</v>
      </c>
      <c r="F1959" s="2" t="s">
        <v>3357</v>
      </c>
      <c r="G1959" s="2">
        <v>1</v>
      </c>
      <c r="H1959" s="2">
        <v>0.00791156</v>
      </c>
      <c r="I1959" s="2">
        <v>70.54</v>
      </c>
      <c r="J1959" s="2" t="s">
        <v>3364</v>
      </c>
      <c r="K1959" s="2">
        <v>2</v>
      </c>
      <c r="L1959" s="2">
        <v>-1.6698</v>
      </c>
      <c r="M1959" s="2">
        <v>2</v>
      </c>
    </row>
    <row r="1960" spans="2:13">
      <c r="B1960" s="2" t="s">
        <v>3372</v>
      </c>
      <c r="C1960" s="2">
        <v>181</v>
      </c>
      <c r="D1960" s="2" t="s">
        <v>20</v>
      </c>
      <c r="E1960" s="2" t="s">
        <v>3373</v>
      </c>
      <c r="F1960" s="2" t="s">
        <v>3374</v>
      </c>
      <c r="G1960" s="2">
        <v>1</v>
      </c>
      <c r="H1960" s="2">
        <v>6.15624e-08</v>
      </c>
      <c r="I1960" s="2">
        <v>102.16</v>
      </c>
      <c r="J1960" s="2" t="s">
        <v>3375</v>
      </c>
      <c r="K1960" s="2">
        <v>3</v>
      </c>
      <c r="L1960" s="2">
        <v>-0.40554</v>
      </c>
      <c r="M1960" s="2">
        <v>1</v>
      </c>
    </row>
    <row r="1961" spans="2:13">
      <c r="B1961" s="2" t="s">
        <v>3372</v>
      </c>
      <c r="C1961" s="2">
        <v>95</v>
      </c>
      <c r="D1961" s="2" t="s">
        <v>20</v>
      </c>
      <c r="E1961" s="2" t="s">
        <v>3373</v>
      </c>
      <c r="F1961" s="2" t="s">
        <v>3374</v>
      </c>
      <c r="G1961" s="2">
        <v>1</v>
      </c>
      <c r="H1961" s="2">
        <v>7.40848e-17</v>
      </c>
      <c r="I1961" s="2">
        <v>148.36</v>
      </c>
      <c r="J1961" s="2" t="s">
        <v>3376</v>
      </c>
      <c r="K1961" s="2">
        <v>3</v>
      </c>
      <c r="L1961" s="2">
        <v>0.0044177</v>
      </c>
      <c r="M1961" s="2">
        <v>4</v>
      </c>
    </row>
    <row r="1962" spans="2:13">
      <c r="B1962" s="2" t="s">
        <v>3372</v>
      </c>
      <c r="C1962" s="2">
        <v>188</v>
      </c>
      <c r="D1962" s="2" t="s">
        <v>20</v>
      </c>
      <c r="E1962" s="2" t="s">
        <v>3373</v>
      </c>
      <c r="F1962" s="2" t="s">
        <v>3374</v>
      </c>
      <c r="G1962" s="2">
        <v>0.999872</v>
      </c>
      <c r="H1962" s="2">
        <v>2.27295e-10</v>
      </c>
      <c r="I1962" s="2">
        <v>90.397</v>
      </c>
      <c r="J1962" s="2" t="s">
        <v>3377</v>
      </c>
      <c r="K1962" s="2">
        <v>4</v>
      </c>
      <c r="L1962" s="2">
        <v>-0.11741</v>
      </c>
      <c r="M1962" s="2">
        <v>1</v>
      </c>
    </row>
    <row r="1963" spans="2:13">
      <c r="B1963" s="2" t="s">
        <v>3372</v>
      </c>
      <c r="C1963" s="2">
        <v>193</v>
      </c>
      <c r="D1963" s="2" t="s">
        <v>20</v>
      </c>
      <c r="E1963" s="2" t="s">
        <v>3373</v>
      </c>
      <c r="F1963" s="2" t="s">
        <v>3374</v>
      </c>
      <c r="G1963" s="2">
        <v>1</v>
      </c>
      <c r="H1963" s="2">
        <v>0.000916806</v>
      </c>
      <c r="I1963" s="2">
        <v>99.375</v>
      </c>
      <c r="J1963" s="2" t="s">
        <v>3378</v>
      </c>
      <c r="K1963" s="2">
        <v>2</v>
      </c>
      <c r="L1963" s="2">
        <v>0.67993</v>
      </c>
      <c r="M1963" s="2">
        <v>2</v>
      </c>
    </row>
    <row r="1964" spans="2:13">
      <c r="B1964" s="2" t="s">
        <v>3372</v>
      </c>
      <c r="C1964" s="2">
        <v>14</v>
      </c>
      <c r="D1964" s="2" t="s">
        <v>20</v>
      </c>
      <c r="E1964" s="2" t="s">
        <v>3373</v>
      </c>
      <c r="F1964" s="2" t="s">
        <v>3374</v>
      </c>
      <c r="G1964" s="2">
        <v>1</v>
      </c>
      <c r="H1964" s="2">
        <v>6.91071e-07</v>
      </c>
      <c r="I1964" s="2">
        <v>60.527</v>
      </c>
      <c r="J1964" s="2" t="s">
        <v>3379</v>
      </c>
      <c r="K1964" s="2">
        <v>3</v>
      </c>
      <c r="L1964" s="2">
        <v>-1.4782</v>
      </c>
      <c r="M1964" s="2">
        <v>1</v>
      </c>
    </row>
    <row r="1965" spans="2:13">
      <c r="B1965" s="2" t="s">
        <v>3372</v>
      </c>
      <c r="C1965" s="2">
        <v>132</v>
      </c>
      <c r="D1965" s="2" t="s">
        <v>20</v>
      </c>
      <c r="E1965" s="2" t="s">
        <v>3373</v>
      </c>
      <c r="F1965" s="2" t="s">
        <v>3374</v>
      </c>
      <c r="G1965" s="2">
        <v>1</v>
      </c>
      <c r="H1965" s="2">
        <v>2.33502e-08</v>
      </c>
      <c r="I1965" s="2">
        <v>122.69</v>
      </c>
      <c r="J1965" s="2" t="s">
        <v>3380</v>
      </c>
      <c r="K1965" s="2">
        <v>2</v>
      </c>
      <c r="L1965" s="2">
        <v>-0.2215</v>
      </c>
      <c r="M1965" s="2">
        <v>1</v>
      </c>
    </row>
    <row r="1966" spans="2:13">
      <c r="B1966" s="2" t="s">
        <v>3372</v>
      </c>
      <c r="C1966" s="2">
        <v>89</v>
      </c>
      <c r="D1966" s="2" t="s">
        <v>20</v>
      </c>
      <c r="E1966" s="2" t="s">
        <v>3373</v>
      </c>
      <c r="F1966" s="2" t="s">
        <v>3374</v>
      </c>
      <c r="G1966" s="2">
        <v>0.855978</v>
      </c>
      <c r="H1966" s="2">
        <v>1.55358e-12</v>
      </c>
      <c r="I1966" s="2">
        <v>128.4</v>
      </c>
      <c r="J1966" s="2" t="s">
        <v>3381</v>
      </c>
      <c r="K1966" s="2">
        <v>4</v>
      </c>
      <c r="L1966" s="2">
        <v>-0.38083</v>
      </c>
      <c r="M1966" s="2">
        <v>2</v>
      </c>
    </row>
    <row r="1967" spans="2:13">
      <c r="B1967" s="2" t="s">
        <v>3372</v>
      </c>
      <c r="C1967" s="2">
        <v>164</v>
      </c>
      <c r="D1967" s="2" t="s">
        <v>20</v>
      </c>
      <c r="E1967" s="2" t="s">
        <v>3373</v>
      </c>
      <c r="F1967" s="2" t="s">
        <v>3374</v>
      </c>
      <c r="G1967" s="2">
        <v>1</v>
      </c>
      <c r="H1967" s="2">
        <v>2.69003e-20</v>
      </c>
      <c r="I1967" s="2">
        <v>125.79</v>
      </c>
      <c r="J1967" s="2" t="s">
        <v>3382</v>
      </c>
      <c r="K1967" s="2">
        <v>4</v>
      </c>
      <c r="L1967" s="2">
        <v>-0.054983</v>
      </c>
      <c r="M1967" s="2">
        <v>1</v>
      </c>
    </row>
    <row r="1968" spans="2:13">
      <c r="B1968" s="2" t="s">
        <v>3372</v>
      </c>
      <c r="C1968" s="2">
        <v>13</v>
      </c>
      <c r="D1968" s="2" t="s">
        <v>20</v>
      </c>
      <c r="E1968" s="2" t="s">
        <v>3373</v>
      </c>
      <c r="F1968" s="2" t="s">
        <v>3374</v>
      </c>
      <c r="G1968" s="2">
        <v>1</v>
      </c>
      <c r="H1968" s="2">
        <v>1.87408e-10</v>
      </c>
      <c r="I1968" s="2">
        <v>128.57</v>
      </c>
      <c r="J1968" s="2" t="s">
        <v>3379</v>
      </c>
      <c r="K1968" s="2">
        <v>3</v>
      </c>
      <c r="L1968" s="2">
        <v>-1.4782</v>
      </c>
      <c r="M1968" s="2">
        <v>3</v>
      </c>
    </row>
    <row r="1969" spans="2:13">
      <c r="B1969" s="2" t="s">
        <v>3372</v>
      </c>
      <c r="C1969" s="2">
        <v>31</v>
      </c>
      <c r="D1969" s="2" t="s">
        <v>20</v>
      </c>
      <c r="E1969" s="2" t="s">
        <v>3373</v>
      </c>
      <c r="F1969" s="2" t="s">
        <v>3374</v>
      </c>
      <c r="G1969" s="2">
        <v>1</v>
      </c>
      <c r="H1969" s="2">
        <v>1.91402e-26</v>
      </c>
      <c r="I1969" s="2">
        <v>168.69</v>
      </c>
      <c r="J1969" s="2" t="s">
        <v>3383</v>
      </c>
      <c r="K1969" s="2">
        <v>3</v>
      </c>
      <c r="L1969" s="2">
        <v>-0.33171</v>
      </c>
      <c r="M1969" s="2">
        <v>2</v>
      </c>
    </row>
    <row r="1970" spans="2:13">
      <c r="B1970" s="2" t="s">
        <v>3384</v>
      </c>
      <c r="C1970" s="2">
        <v>400</v>
      </c>
      <c r="D1970" s="2" t="s">
        <v>20</v>
      </c>
      <c r="E1970" s="2" t="s">
        <v>3385</v>
      </c>
      <c r="F1970" s="2" t="s">
        <v>3386</v>
      </c>
      <c r="G1970" s="2">
        <v>1</v>
      </c>
      <c r="H1970" s="2">
        <v>0.0314398</v>
      </c>
      <c r="I1970" s="2">
        <v>50.354</v>
      </c>
      <c r="J1970" s="2" t="s">
        <v>3387</v>
      </c>
      <c r="K1970" s="2">
        <v>2</v>
      </c>
      <c r="L1970" s="2">
        <v>3.7612</v>
      </c>
      <c r="M1970" s="2">
        <v>1</v>
      </c>
    </row>
    <row r="1971" spans="2:13">
      <c r="B1971" s="2" t="s">
        <v>3384</v>
      </c>
      <c r="C1971" s="2">
        <v>343</v>
      </c>
      <c r="D1971" s="2" t="s">
        <v>20</v>
      </c>
      <c r="E1971" s="2" t="s">
        <v>3385</v>
      </c>
      <c r="F1971" s="2" t="s">
        <v>3386</v>
      </c>
      <c r="G1971" s="2">
        <v>1</v>
      </c>
      <c r="H1971" s="2">
        <v>1.19754e-48</v>
      </c>
      <c r="I1971" s="2">
        <v>245.69</v>
      </c>
      <c r="J1971" s="2" t="s">
        <v>3388</v>
      </c>
      <c r="K1971" s="2">
        <v>2</v>
      </c>
      <c r="L1971" s="2">
        <v>-1.4854</v>
      </c>
      <c r="M1971" s="2">
        <v>1</v>
      </c>
    </row>
    <row r="1972" spans="2:13">
      <c r="B1972" s="2" t="s">
        <v>3389</v>
      </c>
      <c r="C1972" s="2">
        <v>148</v>
      </c>
      <c r="D1972" s="2" t="s">
        <v>20</v>
      </c>
      <c r="E1972" s="2" t="s">
        <v>3390</v>
      </c>
      <c r="F1972" s="2" t="s">
        <v>3391</v>
      </c>
      <c r="G1972" s="2">
        <v>1</v>
      </c>
      <c r="H1972" s="2">
        <v>0.00130329</v>
      </c>
      <c r="I1972" s="2">
        <v>63.091</v>
      </c>
      <c r="J1972" s="2" t="s">
        <v>3392</v>
      </c>
      <c r="K1972" s="2">
        <v>2</v>
      </c>
      <c r="L1972" s="2">
        <v>1.1653</v>
      </c>
      <c r="M1972" s="2">
        <v>1</v>
      </c>
    </row>
    <row r="1973" spans="2:13">
      <c r="B1973" s="2" t="s">
        <v>3393</v>
      </c>
      <c r="C1973" s="2">
        <v>128</v>
      </c>
      <c r="D1973" s="2" t="s">
        <v>20</v>
      </c>
      <c r="E1973" s="2" t="s">
        <v>3394</v>
      </c>
      <c r="F1973" s="2" t="s">
        <v>3395</v>
      </c>
      <c r="G1973" s="2">
        <v>1</v>
      </c>
      <c r="H1973" s="2">
        <v>3.15527e-05</v>
      </c>
      <c r="I1973" s="2">
        <v>88.176</v>
      </c>
      <c r="J1973" s="2" t="s">
        <v>3396</v>
      </c>
      <c r="K1973" s="2">
        <v>3</v>
      </c>
      <c r="L1973" s="2">
        <v>-0.47272</v>
      </c>
      <c r="M1973" s="2">
        <v>1</v>
      </c>
    </row>
    <row r="1974" spans="2:13">
      <c r="B1974" s="2" t="s">
        <v>3393</v>
      </c>
      <c r="C1974" s="2">
        <v>84</v>
      </c>
      <c r="D1974" s="2" t="s">
        <v>20</v>
      </c>
      <c r="E1974" s="2" t="s">
        <v>3394</v>
      </c>
      <c r="F1974" s="2" t="s">
        <v>3395</v>
      </c>
      <c r="G1974" s="2">
        <v>1</v>
      </c>
      <c r="H1974" s="2">
        <v>0.0120729</v>
      </c>
      <c r="I1974" s="2">
        <v>50.791</v>
      </c>
      <c r="J1974" s="2" t="s">
        <v>3397</v>
      </c>
      <c r="K1974" s="2">
        <v>2</v>
      </c>
      <c r="L1974" s="2">
        <v>3.4519</v>
      </c>
      <c r="M1974" s="2">
        <v>1</v>
      </c>
    </row>
    <row r="1975" spans="2:13">
      <c r="B1975" s="2" t="s">
        <v>3393</v>
      </c>
      <c r="C1975" s="2">
        <v>391</v>
      </c>
      <c r="D1975" s="2" t="s">
        <v>20</v>
      </c>
      <c r="E1975" s="2" t="s">
        <v>3394</v>
      </c>
      <c r="F1975" s="2" t="s">
        <v>3395</v>
      </c>
      <c r="G1975" s="2">
        <v>1</v>
      </c>
      <c r="H1975" s="2">
        <v>0.000359623</v>
      </c>
      <c r="I1975" s="2">
        <v>78.513</v>
      </c>
      <c r="J1975" s="2" t="s">
        <v>3398</v>
      </c>
      <c r="K1975" s="2">
        <v>2</v>
      </c>
      <c r="L1975" s="2">
        <v>-1.1635</v>
      </c>
      <c r="M1975" s="2">
        <v>2</v>
      </c>
    </row>
    <row r="1976" spans="2:13">
      <c r="B1976" s="2" t="s">
        <v>3393</v>
      </c>
      <c r="C1976" s="2">
        <v>204</v>
      </c>
      <c r="D1976" s="2" t="s">
        <v>20</v>
      </c>
      <c r="E1976" s="2" t="s">
        <v>3394</v>
      </c>
      <c r="F1976" s="2" t="s">
        <v>3395</v>
      </c>
      <c r="G1976" s="2">
        <v>1</v>
      </c>
      <c r="H1976" s="2">
        <v>4.81855e-17</v>
      </c>
      <c r="I1976" s="2">
        <v>130.57</v>
      </c>
      <c r="J1976" s="2" t="s">
        <v>3399</v>
      </c>
      <c r="K1976" s="2">
        <v>4</v>
      </c>
      <c r="L1976" s="2">
        <v>-1.7996</v>
      </c>
      <c r="M1976" s="2">
        <v>1</v>
      </c>
    </row>
    <row r="1977" spans="2:13">
      <c r="B1977" s="2" t="s">
        <v>3393</v>
      </c>
      <c r="C1977" s="2">
        <v>121</v>
      </c>
      <c r="D1977" s="2" t="s">
        <v>20</v>
      </c>
      <c r="E1977" s="2" t="s">
        <v>3394</v>
      </c>
      <c r="F1977" s="2" t="s">
        <v>3395</v>
      </c>
      <c r="G1977" s="2">
        <v>1</v>
      </c>
      <c r="H1977" s="2">
        <v>9.04552e-27</v>
      </c>
      <c r="I1977" s="2">
        <v>170.38</v>
      </c>
      <c r="J1977" s="2" t="s">
        <v>3400</v>
      </c>
      <c r="K1977" s="2">
        <v>3</v>
      </c>
      <c r="L1977" s="2">
        <v>0.39415</v>
      </c>
      <c r="M1977" s="2">
        <v>4</v>
      </c>
    </row>
    <row r="1978" spans="2:13">
      <c r="B1978" s="2" t="s">
        <v>3393</v>
      </c>
      <c r="C1978" s="2">
        <v>143</v>
      </c>
      <c r="D1978" s="2" t="s">
        <v>20</v>
      </c>
      <c r="E1978" s="2" t="s">
        <v>3394</v>
      </c>
      <c r="F1978" s="2" t="s">
        <v>3395</v>
      </c>
      <c r="G1978" s="2">
        <v>1</v>
      </c>
      <c r="H1978" s="2">
        <v>3.15527e-05</v>
      </c>
      <c r="I1978" s="2">
        <v>88.176</v>
      </c>
      <c r="J1978" s="2" t="s">
        <v>3401</v>
      </c>
      <c r="K1978" s="2">
        <v>2</v>
      </c>
      <c r="L1978" s="2">
        <v>-0.68679</v>
      </c>
      <c r="M1978" s="2">
        <v>2</v>
      </c>
    </row>
    <row r="1979" spans="2:13">
      <c r="B1979" s="2" t="s">
        <v>3393</v>
      </c>
      <c r="C1979" s="2">
        <v>396</v>
      </c>
      <c r="D1979" s="2" t="s">
        <v>20</v>
      </c>
      <c r="E1979" s="2" t="s">
        <v>3394</v>
      </c>
      <c r="F1979" s="2" t="s">
        <v>3395</v>
      </c>
      <c r="G1979" s="2">
        <v>1</v>
      </c>
      <c r="H1979" s="2">
        <v>0.00722766</v>
      </c>
      <c r="I1979" s="2">
        <v>70.167</v>
      </c>
      <c r="J1979" s="2" t="s">
        <v>3402</v>
      </c>
      <c r="K1979" s="2">
        <v>2</v>
      </c>
      <c r="L1979" s="2">
        <v>-0.30262</v>
      </c>
      <c r="M1979" s="2">
        <v>3</v>
      </c>
    </row>
    <row r="1980" spans="2:13">
      <c r="B1980" s="2" t="s">
        <v>3393</v>
      </c>
      <c r="C1980" s="2">
        <v>401</v>
      </c>
      <c r="D1980" s="2" t="s">
        <v>20</v>
      </c>
      <c r="E1980" s="2" t="s">
        <v>3394</v>
      </c>
      <c r="F1980" s="2" t="s">
        <v>3395</v>
      </c>
      <c r="G1980" s="2">
        <v>1</v>
      </c>
      <c r="H1980" s="2">
        <v>0.000320051</v>
      </c>
      <c r="I1980" s="2">
        <v>96.342</v>
      </c>
      <c r="J1980" s="2" t="s">
        <v>3403</v>
      </c>
      <c r="K1980" s="2">
        <v>2</v>
      </c>
      <c r="L1980" s="2">
        <v>-2.7512</v>
      </c>
      <c r="M1980" s="2">
        <v>2</v>
      </c>
    </row>
    <row r="1981" spans="2:13">
      <c r="B1981" s="2" t="s">
        <v>3393</v>
      </c>
      <c r="C1981" s="2">
        <v>285</v>
      </c>
      <c r="D1981" s="2" t="s">
        <v>20</v>
      </c>
      <c r="E1981" s="2" t="s">
        <v>3394</v>
      </c>
      <c r="F1981" s="2" t="s">
        <v>3395</v>
      </c>
      <c r="G1981" s="2">
        <v>1</v>
      </c>
      <c r="H1981" s="2">
        <v>5.08518e-08</v>
      </c>
      <c r="I1981" s="2">
        <v>102.92</v>
      </c>
      <c r="J1981" s="2" t="s">
        <v>3404</v>
      </c>
      <c r="K1981" s="2">
        <v>3</v>
      </c>
      <c r="L1981" s="2">
        <v>-0.60219</v>
      </c>
      <c r="M1981" s="2">
        <v>1</v>
      </c>
    </row>
    <row r="1982" spans="2:13">
      <c r="B1982" s="2" t="s">
        <v>3393</v>
      </c>
      <c r="C1982" s="2">
        <v>126</v>
      </c>
      <c r="D1982" s="2" t="s">
        <v>20</v>
      </c>
      <c r="E1982" s="2" t="s">
        <v>3394</v>
      </c>
      <c r="F1982" s="2" t="s">
        <v>3395</v>
      </c>
      <c r="G1982" s="2">
        <v>1</v>
      </c>
      <c r="H1982" s="2">
        <v>0.0142451</v>
      </c>
      <c r="I1982" s="2">
        <v>65.676</v>
      </c>
      <c r="J1982" s="2" t="s">
        <v>3405</v>
      </c>
      <c r="K1982" s="2">
        <v>2</v>
      </c>
      <c r="L1982" s="2">
        <v>0.014476</v>
      </c>
      <c r="M1982" s="2">
        <v>1</v>
      </c>
    </row>
    <row r="1983" spans="2:13">
      <c r="B1983" s="2" t="s">
        <v>3406</v>
      </c>
      <c r="C1983" s="2">
        <v>83</v>
      </c>
      <c r="D1983" s="2" t="s">
        <v>20</v>
      </c>
      <c r="E1983" s="2" t="s">
        <v>152</v>
      </c>
      <c r="F1983" s="2" t="s">
        <v>3407</v>
      </c>
      <c r="G1983" s="2">
        <v>1</v>
      </c>
      <c r="H1983" s="2">
        <v>0.0181325</v>
      </c>
      <c r="I1983" s="2">
        <v>60.682</v>
      </c>
      <c r="J1983" s="2" t="s">
        <v>3408</v>
      </c>
      <c r="K1983" s="2">
        <v>2</v>
      </c>
      <c r="L1983" s="2">
        <v>0.2146</v>
      </c>
      <c r="M1983" s="2">
        <v>1</v>
      </c>
    </row>
    <row r="1984" spans="2:13">
      <c r="B1984" s="2" t="s">
        <v>3409</v>
      </c>
      <c r="C1984" s="2">
        <v>124</v>
      </c>
      <c r="D1984" s="2" t="s">
        <v>20</v>
      </c>
      <c r="E1984" s="2" t="s">
        <v>3410</v>
      </c>
      <c r="F1984" s="2" t="s">
        <v>3411</v>
      </c>
      <c r="G1984" s="2">
        <v>1</v>
      </c>
      <c r="H1984" s="2">
        <v>1.07219e-32</v>
      </c>
      <c r="I1984" s="2">
        <v>185.55</v>
      </c>
      <c r="J1984" s="2" t="s">
        <v>3412</v>
      </c>
      <c r="K1984" s="2">
        <v>3</v>
      </c>
      <c r="L1984" s="2">
        <v>-1.9795</v>
      </c>
      <c r="M1984" s="2">
        <v>4</v>
      </c>
    </row>
    <row r="1985" spans="2:13">
      <c r="B1985" s="2" t="s">
        <v>3409</v>
      </c>
      <c r="C1985" s="2">
        <v>237</v>
      </c>
      <c r="D1985" s="2" t="s">
        <v>20</v>
      </c>
      <c r="E1985" s="2" t="s">
        <v>3410</v>
      </c>
      <c r="F1985" s="2" t="s">
        <v>3411</v>
      </c>
      <c r="G1985" s="2">
        <v>1</v>
      </c>
      <c r="H1985" s="2">
        <v>9.37069e-09</v>
      </c>
      <c r="I1985" s="2">
        <v>111.45</v>
      </c>
      <c r="J1985" s="2" t="s">
        <v>3413</v>
      </c>
      <c r="K1985" s="2">
        <v>3</v>
      </c>
      <c r="L1985" s="2">
        <v>-0.11449</v>
      </c>
      <c r="M1985" s="2">
        <v>1</v>
      </c>
    </row>
    <row r="1986" spans="2:13">
      <c r="B1986" s="2" t="s">
        <v>3409</v>
      </c>
      <c r="C1986" s="2">
        <v>208</v>
      </c>
      <c r="D1986" s="2" t="s">
        <v>20</v>
      </c>
      <c r="E1986" s="2" t="s">
        <v>3410</v>
      </c>
      <c r="F1986" s="2" t="s">
        <v>3411</v>
      </c>
      <c r="G1986" s="2">
        <v>0.999833</v>
      </c>
      <c r="H1986" s="2">
        <v>4.47442e-14</v>
      </c>
      <c r="I1986" s="2">
        <v>117.04</v>
      </c>
      <c r="J1986" s="2" t="s">
        <v>3414</v>
      </c>
      <c r="K1986" s="2">
        <v>3</v>
      </c>
      <c r="L1986" s="2">
        <v>-0.47495</v>
      </c>
      <c r="M1986" s="2">
        <v>2</v>
      </c>
    </row>
    <row r="1987" spans="2:13">
      <c r="B1987" s="2" t="s">
        <v>3409</v>
      </c>
      <c r="C1987" s="2">
        <v>236</v>
      </c>
      <c r="D1987" s="2" t="s">
        <v>20</v>
      </c>
      <c r="E1987" s="2" t="s">
        <v>3410</v>
      </c>
      <c r="F1987" s="2" t="s">
        <v>3411</v>
      </c>
      <c r="G1987" s="2">
        <v>1</v>
      </c>
      <c r="H1987" s="2">
        <v>3.91148e-06</v>
      </c>
      <c r="I1987" s="2">
        <v>108.7</v>
      </c>
      <c r="J1987" s="2" t="s">
        <v>3415</v>
      </c>
      <c r="K1987" s="2">
        <v>2</v>
      </c>
      <c r="L1987" s="2">
        <v>0.027826</v>
      </c>
      <c r="M1987" s="2">
        <v>1</v>
      </c>
    </row>
    <row r="1988" spans="2:13">
      <c r="B1988" s="2" t="s">
        <v>3409</v>
      </c>
      <c r="C1988" s="2">
        <v>243</v>
      </c>
      <c r="D1988" s="2" t="s">
        <v>20</v>
      </c>
      <c r="E1988" s="2" t="s">
        <v>3410</v>
      </c>
      <c r="F1988" s="2" t="s">
        <v>3411</v>
      </c>
      <c r="G1988" s="2">
        <v>1</v>
      </c>
      <c r="H1988" s="2">
        <v>7.15531e-12</v>
      </c>
      <c r="I1988" s="2">
        <v>130.73</v>
      </c>
      <c r="J1988" s="2" t="s">
        <v>3416</v>
      </c>
      <c r="K1988" s="2">
        <v>3</v>
      </c>
      <c r="L1988" s="2">
        <v>-0.96798</v>
      </c>
      <c r="M1988" s="2">
        <v>2</v>
      </c>
    </row>
    <row r="1989" spans="2:13">
      <c r="B1989" s="2" t="s">
        <v>3409</v>
      </c>
      <c r="C1989" s="2">
        <v>103</v>
      </c>
      <c r="D1989" s="2" t="s">
        <v>20</v>
      </c>
      <c r="E1989" s="2" t="s">
        <v>3410</v>
      </c>
      <c r="F1989" s="2" t="s">
        <v>3411</v>
      </c>
      <c r="G1989" s="2">
        <v>1</v>
      </c>
      <c r="H1989" s="2">
        <v>8.41135e-05</v>
      </c>
      <c r="I1989" s="2">
        <v>86.367</v>
      </c>
      <c r="J1989" s="2" t="s">
        <v>3417</v>
      </c>
      <c r="K1989" s="2">
        <v>2</v>
      </c>
      <c r="L1989" s="2">
        <v>1.5069</v>
      </c>
      <c r="M1989" s="2">
        <v>2</v>
      </c>
    </row>
    <row r="1990" spans="2:13">
      <c r="B1990" s="2" t="s">
        <v>3409</v>
      </c>
      <c r="C1990" s="2">
        <v>216</v>
      </c>
      <c r="D1990" s="2" t="s">
        <v>20</v>
      </c>
      <c r="E1990" s="2" t="s">
        <v>3410</v>
      </c>
      <c r="F1990" s="2" t="s">
        <v>3411</v>
      </c>
      <c r="G1990" s="2">
        <v>1</v>
      </c>
      <c r="H1990" s="2">
        <v>1.26676e-27</v>
      </c>
      <c r="I1990" s="2">
        <v>174.91</v>
      </c>
      <c r="J1990" s="2" t="s">
        <v>3418</v>
      </c>
      <c r="K1990" s="2">
        <v>3</v>
      </c>
      <c r="L1990" s="2">
        <v>-0.19377</v>
      </c>
      <c r="M1990" s="2">
        <v>1</v>
      </c>
    </row>
    <row r="1991" spans="2:13">
      <c r="B1991" s="2" t="s">
        <v>3409</v>
      </c>
      <c r="C1991" s="2">
        <v>186</v>
      </c>
      <c r="D1991" s="2" t="s">
        <v>20</v>
      </c>
      <c r="E1991" s="2" t="s">
        <v>3410</v>
      </c>
      <c r="F1991" s="2" t="s">
        <v>3411</v>
      </c>
      <c r="G1991" s="2">
        <v>1</v>
      </c>
      <c r="H1991" s="2">
        <v>8.35355e-06</v>
      </c>
      <c r="I1991" s="2">
        <v>133.23</v>
      </c>
      <c r="J1991" s="2" t="s">
        <v>3419</v>
      </c>
      <c r="K1991" s="2">
        <v>2</v>
      </c>
      <c r="L1991" s="2">
        <v>-0.94377</v>
      </c>
      <c r="M1991" s="2">
        <v>1</v>
      </c>
    </row>
    <row r="1992" spans="2:13">
      <c r="B1992" s="2" t="s">
        <v>3409</v>
      </c>
      <c r="C1992" s="2">
        <v>16</v>
      </c>
      <c r="D1992" s="2" t="s">
        <v>20</v>
      </c>
      <c r="E1992" s="2" t="s">
        <v>3410</v>
      </c>
      <c r="F1992" s="2" t="s">
        <v>3411</v>
      </c>
      <c r="G1992" s="2">
        <v>1</v>
      </c>
      <c r="H1992" s="2">
        <v>7.65349e-06</v>
      </c>
      <c r="I1992" s="2">
        <v>95.662</v>
      </c>
      <c r="J1992" s="2" t="s">
        <v>3420</v>
      </c>
      <c r="K1992" s="2">
        <v>2</v>
      </c>
      <c r="L1992" s="2">
        <v>0.26433</v>
      </c>
      <c r="M1992" s="2">
        <v>1</v>
      </c>
    </row>
    <row r="1993" spans="2:13">
      <c r="B1993" s="2" t="s">
        <v>3421</v>
      </c>
      <c r="C1993" s="2">
        <v>439</v>
      </c>
      <c r="D1993" s="2" t="s">
        <v>20</v>
      </c>
      <c r="E1993" s="2" t="s">
        <v>1531</v>
      </c>
      <c r="F1993" s="2" t="s">
        <v>3422</v>
      </c>
      <c r="G1993" s="2">
        <v>1</v>
      </c>
      <c r="H1993" s="2">
        <v>0.00311353</v>
      </c>
      <c r="I1993" s="2">
        <v>69.188</v>
      </c>
      <c r="J1993" s="2" t="s">
        <v>3423</v>
      </c>
      <c r="K1993" s="2">
        <v>2</v>
      </c>
      <c r="L1993" s="2">
        <v>-3.9033</v>
      </c>
      <c r="M1993" s="2">
        <v>1</v>
      </c>
    </row>
    <row r="1994" spans="2:13">
      <c r="B1994" s="2" t="s">
        <v>3424</v>
      </c>
      <c r="C1994" s="2">
        <v>237</v>
      </c>
      <c r="D1994" s="2" t="s">
        <v>20</v>
      </c>
      <c r="E1994" s="2" t="s">
        <v>3425</v>
      </c>
      <c r="F1994" s="2" t="s">
        <v>3426</v>
      </c>
      <c r="G1994" s="2">
        <v>1</v>
      </c>
      <c r="H1994" s="2">
        <v>5.32892e-08</v>
      </c>
      <c r="I1994" s="2">
        <v>118.2</v>
      </c>
      <c r="J1994" s="2" t="s">
        <v>3427</v>
      </c>
      <c r="K1994" s="2">
        <v>2</v>
      </c>
      <c r="L1994" s="2">
        <v>-0.27091</v>
      </c>
      <c r="M1994" s="2">
        <v>1</v>
      </c>
    </row>
    <row r="1995" spans="2:13">
      <c r="B1995" s="2" t="s">
        <v>3424</v>
      </c>
      <c r="C1995" s="2">
        <v>149</v>
      </c>
      <c r="D1995" s="2" t="s">
        <v>20</v>
      </c>
      <c r="E1995" s="2" t="s">
        <v>3425</v>
      </c>
      <c r="F1995" s="2" t="s">
        <v>3426</v>
      </c>
      <c r="G1995" s="2">
        <v>1</v>
      </c>
      <c r="H1995" s="2">
        <v>2.58152e-09</v>
      </c>
      <c r="I1995" s="2">
        <v>113.36</v>
      </c>
      <c r="J1995" s="2" t="s">
        <v>3428</v>
      </c>
      <c r="K1995" s="2">
        <v>3</v>
      </c>
      <c r="L1995" s="2">
        <v>-0.88238</v>
      </c>
      <c r="M1995" s="2">
        <v>4</v>
      </c>
    </row>
    <row r="1996" spans="2:13">
      <c r="B1996" s="2" t="s">
        <v>3424</v>
      </c>
      <c r="C1996" s="2">
        <v>123</v>
      </c>
      <c r="D1996" s="2" t="s">
        <v>20</v>
      </c>
      <c r="E1996" s="2" t="s">
        <v>3425</v>
      </c>
      <c r="F1996" s="2" t="s">
        <v>3426</v>
      </c>
      <c r="G1996" s="2">
        <v>1</v>
      </c>
      <c r="H1996" s="2">
        <v>0.00240333</v>
      </c>
      <c r="I1996" s="2">
        <v>78.548</v>
      </c>
      <c r="J1996" s="2" t="s">
        <v>3429</v>
      </c>
      <c r="K1996" s="2">
        <v>2</v>
      </c>
      <c r="L1996" s="2">
        <v>0.16192</v>
      </c>
      <c r="M1996" s="2">
        <v>2</v>
      </c>
    </row>
    <row r="1997" spans="2:13">
      <c r="B1997" s="2" t="s">
        <v>3424</v>
      </c>
      <c r="C1997" s="2">
        <v>57</v>
      </c>
      <c r="D1997" s="2" t="s">
        <v>20</v>
      </c>
      <c r="E1997" s="2" t="s">
        <v>3425</v>
      </c>
      <c r="F1997" s="2" t="s">
        <v>3426</v>
      </c>
      <c r="G1997" s="2">
        <v>1</v>
      </c>
      <c r="H1997" s="2">
        <v>0.00435702</v>
      </c>
      <c r="I1997" s="2">
        <v>63.426</v>
      </c>
      <c r="J1997" s="2" t="s">
        <v>3430</v>
      </c>
      <c r="K1997" s="2">
        <v>2</v>
      </c>
      <c r="L1997" s="2">
        <v>0.089891</v>
      </c>
      <c r="M1997" s="2">
        <v>1</v>
      </c>
    </row>
    <row r="1998" spans="2:13">
      <c r="B1998" s="2" t="s">
        <v>3424</v>
      </c>
      <c r="C1998" s="2">
        <v>129</v>
      </c>
      <c r="D1998" s="2" t="s">
        <v>20</v>
      </c>
      <c r="E1998" s="2" t="s">
        <v>3425</v>
      </c>
      <c r="F1998" s="2" t="s">
        <v>3426</v>
      </c>
      <c r="G1998" s="2">
        <v>1</v>
      </c>
      <c r="H1998" s="2">
        <v>0.00054112</v>
      </c>
      <c r="I1998" s="2">
        <v>87.476</v>
      </c>
      <c r="J1998" s="2" t="s">
        <v>3431</v>
      </c>
      <c r="K1998" s="2">
        <v>2</v>
      </c>
      <c r="L1998" s="2">
        <v>0.13927</v>
      </c>
      <c r="M1998" s="2">
        <v>4</v>
      </c>
    </row>
    <row r="1999" spans="2:13">
      <c r="B1999" s="2" t="s">
        <v>3424</v>
      </c>
      <c r="C1999" s="2">
        <v>116</v>
      </c>
      <c r="D1999" s="2" t="s">
        <v>20</v>
      </c>
      <c r="E1999" s="2" t="s">
        <v>3425</v>
      </c>
      <c r="F1999" s="2" t="s">
        <v>3426</v>
      </c>
      <c r="G1999" s="2">
        <v>1</v>
      </c>
      <c r="H1999" s="2">
        <v>5.65051e-19</v>
      </c>
      <c r="I1999" s="2">
        <v>184.21</v>
      </c>
      <c r="J1999" s="2" t="s">
        <v>3432</v>
      </c>
      <c r="K1999" s="2">
        <v>2</v>
      </c>
      <c r="L1999" s="2">
        <v>-0.14273</v>
      </c>
      <c r="M1999" s="2">
        <v>2</v>
      </c>
    </row>
    <row r="2000" spans="2:13">
      <c r="B2000" s="2" t="s">
        <v>3424</v>
      </c>
      <c r="C2000" s="2">
        <v>179</v>
      </c>
      <c r="D2000" s="2" t="s">
        <v>20</v>
      </c>
      <c r="E2000" s="2" t="s">
        <v>3425</v>
      </c>
      <c r="F2000" s="2" t="s">
        <v>3426</v>
      </c>
      <c r="G2000" s="2">
        <v>1</v>
      </c>
      <c r="H2000" s="2">
        <v>0.0370973</v>
      </c>
      <c r="I2000" s="2">
        <v>41.08</v>
      </c>
      <c r="J2000" s="2" t="s">
        <v>3433</v>
      </c>
      <c r="K2000" s="2">
        <v>2</v>
      </c>
      <c r="L2000" s="2">
        <v>1.4831</v>
      </c>
      <c r="M2000" s="2">
        <v>1</v>
      </c>
    </row>
    <row r="2001" spans="2:13">
      <c r="B2001" s="2" t="s">
        <v>3424</v>
      </c>
      <c r="C2001" s="2">
        <v>232</v>
      </c>
      <c r="D2001" s="2" t="s">
        <v>20</v>
      </c>
      <c r="E2001" s="2" t="s">
        <v>3425</v>
      </c>
      <c r="F2001" s="2" t="s">
        <v>3426</v>
      </c>
      <c r="G2001" s="2">
        <v>1</v>
      </c>
      <c r="H2001" s="2">
        <v>5.32892e-08</v>
      </c>
      <c r="I2001" s="2">
        <v>118.2</v>
      </c>
      <c r="J2001" s="2" t="s">
        <v>3427</v>
      </c>
      <c r="K2001" s="2">
        <v>2</v>
      </c>
      <c r="L2001" s="2">
        <v>-0.27091</v>
      </c>
      <c r="M2001" s="2">
        <v>2</v>
      </c>
    </row>
    <row r="2002" spans="2:13">
      <c r="B2002" s="2" t="s">
        <v>3424</v>
      </c>
      <c r="C2002" s="2">
        <v>132</v>
      </c>
      <c r="D2002" s="2" t="s">
        <v>20</v>
      </c>
      <c r="E2002" s="2" t="s">
        <v>3425</v>
      </c>
      <c r="F2002" s="2" t="s">
        <v>3426</v>
      </c>
      <c r="G2002" s="2">
        <v>1</v>
      </c>
      <c r="H2002" s="2">
        <v>1.20972e-08</v>
      </c>
      <c r="I2002" s="2">
        <v>111.57</v>
      </c>
      <c r="J2002" s="2" t="s">
        <v>3428</v>
      </c>
      <c r="K2002" s="2">
        <v>3</v>
      </c>
      <c r="L2002" s="2">
        <v>-0.88238</v>
      </c>
      <c r="M2002" s="2">
        <v>3</v>
      </c>
    </row>
    <row r="2003" spans="2:13">
      <c r="B2003" s="2" t="s">
        <v>3424</v>
      </c>
      <c r="C2003" s="2">
        <v>175</v>
      </c>
      <c r="D2003" s="2" t="s">
        <v>20</v>
      </c>
      <c r="E2003" s="2" t="s">
        <v>3425</v>
      </c>
      <c r="F2003" s="2" t="s">
        <v>3426</v>
      </c>
      <c r="G2003" s="2">
        <v>1</v>
      </c>
      <c r="H2003" s="2">
        <v>0.00941445</v>
      </c>
      <c r="I2003" s="2">
        <v>56.632</v>
      </c>
      <c r="J2003" s="2" t="s">
        <v>3434</v>
      </c>
      <c r="K2003" s="2">
        <v>2</v>
      </c>
      <c r="L2003" s="2">
        <v>0.52863</v>
      </c>
      <c r="M2003" s="2">
        <v>1</v>
      </c>
    </row>
    <row r="2004" spans="2:13">
      <c r="B2004" s="2" t="s">
        <v>3435</v>
      </c>
      <c r="C2004" s="2">
        <v>506</v>
      </c>
      <c r="D2004" s="2" t="s">
        <v>20</v>
      </c>
      <c r="E2004" s="2" t="s">
        <v>3436</v>
      </c>
      <c r="F2004" s="2" t="s">
        <v>3437</v>
      </c>
      <c r="G2004" s="2">
        <v>1</v>
      </c>
      <c r="H2004" s="2">
        <v>0.00569023</v>
      </c>
      <c r="I2004" s="2">
        <v>55.908</v>
      </c>
      <c r="J2004" s="2" t="s">
        <v>3438</v>
      </c>
      <c r="K2004" s="2">
        <v>3</v>
      </c>
      <c r="L2004" s="2">
        <v>-0.67731</v>
      </c>
      <c r="M2004" s="2">
        <v>1</v>
      </c>
    </row>
    <row r="2005" spans="2:13">
      <c r="B2005" s="2" t="s">
        <v>3435</v>
      </c>
      <c r="C2005" s="2">
        <v>541</v>
      </c>
      <c r="D2005" s="2" t="s">
        <v>20</v>
      </c>
      <c r="E2005" s="2" t="s">
        <v>3436</v>
      </c>
      <c r="F2005" s="2" t="s">
        <v>3437</v>
      </c>
      <c r="G2005" s="2">
        <v>1</v>
      </c>
      <c r="H2005" s="2">
        <v>0.0232074</v>
      </c>
      <c r="I2005" s="2">
        <v>60.799</v>
      </c>
      <c r="J2005" s="2" t="s">
        <v>3439</v>
      </c>
      <c r="K2005" s="2">
        <v>2</v>
      </c>
      <c r="L2005" s="2">
        <v>-0.95446</v>
      </c>
      <c r="M2005" s="2">
        <v>1</v>
      </c>
    </row>
    <row r="2006" spans="2:13">
      <c r="B2006" s="2" t="s">
        <v>3440</v>
      </c>
      <c r="C2006" s="2">
        <v>360</v>
      </c>
      <c r="D2006" s="2" t="s">
        <v>20</v>
      </c>
      <c r="E2006" s="2" t="s">
        <v>3441</v>
      </c>
      <c r="F2006" s="2" t="s">
        <v>3442</v>
      </c>
      <c r="G2006" s="2">
        <v>1</v>
      </c>
      <c r="H2006" s="2">
        <v>0.0170229</v>
      </c>
      <c r="I2006" s="2">
        <v>62.107</v>
      </c>
      <c r="J2006" s="2" t="s">
        <v>3443</v>
      </c>
      <c r="K2006" s="2">
        <v>2</v>
      </c>
      <c r="L2006" s="2">
        <v>-0.20205</v>
      </c>
      <c r="M2006" s="2">
        <v>1</v>
      </c>
    </row>
    <row r="2007" spans="2:13">
      <c r="B2007" s="2" t="s">
        <v>3440</v>
      </c>
      <c r="C2007" s="2">
        <v>156</v>
      </c>
      <c r="D2007" s="2" t="s">
        <v>20</v>
      </c>
      <c r="E2007" s="2" t="s">
        <v>3441</v>
      </c>
      <c r="F2007" s="2" t="s">
        <v>3442</v>
      </c>
      <c r="G2007" s="2">
        <v>1</v>
      </c>
      <c r="H2007" s="2">
        <v>0.00162352</v>
      </c>
      <c r="I2007" s="2">
        <v>68.355</v>
      </c>
      <c r="J2007" s="2" t="s">
        <v>3444</v>
      </c>
      <c r="K2007" s="2">
        <v>2</v>
      </c>
      <c r="L2007" s="2">
        <v>1.916</v>
      </c>
      <c r="M2007" s="2">
        <v>1</v>
      </c>
    </row>
    <row r="2008" spans="2:13">
      <c r="B2008" s="2" t="s">
        <v>3440</v>
      </c>
      <c r="C2008" s="2">
        <v>162</v>
      </c>
      <c r="D2008" s="2" t="s">
        <v>20</v>
      </c>
      <c r="E2008" s="2" t="s">
        <v>3441</v>
      </c>
      <c r="F2008" s="2" t="s">
        <v>3442</v>
      </c>
      <c r="G2008" s="2">
        <v>1</v>
      </c>
      <c r="H2008" s="2">
        <v>0.00653278</v>
      </c>
      <c r="I2008" s="2">
        <v>107.43</v>
      </c>
      <c r="J2008" s="2" t="s">
        <v>3445</v>
      </c>
      <c r="K2008" s="2">
        <v>2</v>
      </c>
      <c r="L2008" s="2">
        <v>-0.15428</v>
      </c>
      <c r="M2008" s="2">
        <v>1</v>
      </c>
    </row>
    <row r="2009" spans="2:13">
      <c r="B2009" s="2" t="s">
        <v>3440</v>
      </c>
      <c r="C2009" s="2">
        <v>198</v>
      </c>
      <c r="D2009" s="2" t="s">
        <v>20</v>
      </c>
      <c r="E2009" s="2" t="s">
        <v>3441</v>
      </c>
      <c r="F2009" s="2" t="s">
        <v>3442</v>
      </c>
      <c r="G2009" s="2">
        <v>1</v>
      </c>
      <c r="H2009" s="2">
        <v>0.00108918</v>
      </c>
      <c r="I2009" s="2">
        <v>62.035</v>
      </c>
      <c r="J2009" s="2" t="s">
        <v>3446</v>
      </c>
      <c r="K2009" s="2">
        <v>2</v>
      </c>
      <c r="L2009" s="2">
        <v>-0.23776</v>
      </c>
      <c r="M2009" s="2">
        <v>1</v>
      </c>
    </row>
    <row r="2010" spans="2:13">
      <c r="B2010" s="2" t="s">
        <v>3440</v>
      </c>
      <c r="C2010" s="2">
        <v>590</v>
      </c>
      <c r="D2010" s="2" t="s">
        <v>20</v>
      </c>
      <c r="E2010" s="2" t="s">
        <v>3441</v>
      </c>
      <c r="F2010" s="2" t="s">
        <v>3442</v>
      </c>
      <c r="G2010" s="2">
        <v>1</v>
      </c>
      <c r="H2010" s="2">
        <v>3.11966e-06</v>
      </c>
      <c r="I2010" s="2">
        <v>99.915</v>
      </c>
      <c r="J2010" s="2" t="s">
        <v>3447</v>
      </c>
      <c r="K2010" s="2">
        <v>3</v>
      </c>
      <c r="L2010" s="2">
        <v>0.8579</v>
      </c>
      <c r="M2010" s="2">
        <v>1</v>
      </c>
    </row>
    <row r="2011" spans="2:13">
      <c r="B2011" s="2" t="s">
        <v>3448</v>
      </c>
      <c r="C2011" s="2">
        <v>112</v>
      </c>
      <c r="D2011" s="2" t="s">
        <v>20</v>
      </c>
      <c r="E2011" s="2" t="s">
        <v>152</v>
      </c>
      <c r="F2011" s="2" t="s">
        <v>3449</v>
      </c>
      <c r="G2011" s="2">
        <v>1</v>
      </c>
      <c r="H2011" s="2">
        <v>2.62412e-06</v>
      </c>
      <c r="I2011" s="2">
        <v>103.16</v>
      </c>
      <c r="J2011" s="2" t="s">
        <v>3450</v>
      </c>
      <c r="K2011" s="2">
        <v>2</v>
      </c>
      <c r="L2011" s="2">
        <v>1.9869</v>
      </c>
      <c r="M2011" s="2">
        <v>1</v>
      </c>
    </row>
    <row r="2012" spans="2:13">
      <c r="B2012" s="2" t="s">
        <v>3451</v>
      </c>
      <c r="C2012" s="2">
        <v>178</v>
      </c>
      <c r="D2012" s="2" t="s">
        <v>20</v>
      </c>
      <c r="E2012" s="2" t="s">
        <v>3452</v>
      </c>
      <c r="F2012" s="2" t="s">
        <v>3453</v>
      </c>
      <c r="G2012" s="2">
        <v>1</v>
      </c>
      <c r="H2012" s="2">
        <v>0.00152427</v>
      </c>
      <c r="I2012" s="2">
        <v>64.224</v>
      </c>
      <c r="J2012" s="2" t="s">
        <v>3454</v>
      </c>
      <c r="K2012" s="2">
        <v>2</v>
      </c>
      <c r="L2012" s="2">
        <v>1.8168</v>
      </c>
      <c r="M2012" s="2">
        <v>1</v>
      </c>
    </row>
    <row r="2013" spans="2:13">
      <c r="B2013" s="2" t="s">
        <v>3455</v>
      </c>
      <c r="C2013" s="2">
        <v>237</v>
      </c>
      <c r="D2013" s="2" t="s">
        <v>20</v>
      </c>
      <c r="E2013" s="2" t="s">
        <v>3456</v>
      </c>
      <c r="F2013" s="2" t="s">
        <v>3457</v>
      </c>
      <c r="G2013" s="2">
        <v>1</v>
      </c>
      <c r="H2013" s="2">
        <v>0.00483015</v>
      </c>
      <c r="I2013" s="2">
        <v>63.682</v>
      </c>
      <c r="J2013" s="2" t="s">
        <v>3458</v>
      </c>
      <c r="K2013" s="2">
        <v>2</v>
      </c>
      <c r="L2013" s="2">
        <v>-0.26694</v>
      </c>
      <c r="M2013" s="2">
        <v>1</v>
      </c>
    </row>
    <row r="2014" spans="2:13">
      <c r="B2014" s="2" t="s">
        <v>3455</v>
      </c>
      <c r="C2014" s="2">
        <v>228</v>
      </c>
      <c r="D2014" s="2" t="s">
        <v>20</v>
      </c>
      <c r="E2014" s="2" t="s">
        <v>3456</v>
      </c>
      <c r="F2014" s="2" t="s">
        <v>3457</v>
      </c>
      <c r="G2014" s="2">
        <v>1</v>
      </c>
      <c r="H2014" s="2">
        <v>0.000758208</v>
      </c>
      <c r="I2014" s="2">
        <v>81.09</v>
      </c>
      <c r="J2014" s="2" t="s">
        <v>3459</v>
      </c>
      <c r="K2014" s="2">
        <v>2</v>
      </c>
      <c r="L2014" s="2">
        <v>-0.53145</v>
      </c>
      <c r="M2014" s="2">
        <v>1</v>
      </c>
    </row>
    <row r="2015" spans="2:13">
      <c r="B2015" s="2" t="s">
        <v>3455</v>
      </c>
      <c r="C2015" s="2">
        <v>177</v>
      </c>
      <c r="D2015" s="2" t="s">
        <v>20</v>
      </c>
      <c r="E2015" s="2" t="s">
        <v>3456</v>
      </c>
      <c r="F2015" s="2" t="s">
        <v>3457</v>
      </c>
      <c r="G2015" s="2">
        <v>1</v>
      </c>
      <c r="H2015" s="2">
        <v>0.000708149</v>
      </c>
      <c r="I2015" s="2">
        <v>60.134</v>
      </c>
      <c r="J2015" s="2" t="s">
        <v>3460</v>
      </c>
      <c r="K2015" s="2">
        <v>3</v>
      </c>
      <c r="L2015" s="2">
        <v>-0.050759</v>
      </c>
      <c r="M2015" s="2">
        <v>1</v>
      </c>
    </row>
    <row r="2016" spans="2:13">
      <c r="B2016" s="2" t="s">
        <v>3461</v>
      </c>
      <c r="C2016" s="2">
        <v>314</v>
      </c>
      <c r="D2016" s="2" t="s">
        <v>20</v>
      </c>
      <c r="E2016" s="2" t="s">
        <v>3462</v>
      </c>
      <c r="F2016" s="2" t="s">
        <v>3463</v>
      </c>
      <c r="G2016" s="2">
        <v>1</v>
      </c>
      <c r="H2016" s="2">
        <v>0.000933793</v>
      </c>
      <c r="I2016" s="2">
        <v>96.948</v>
      </c>
      <c r="J2016" s="2" t="s">
        <v>3464</v>
      </c>
      <c r="K2016" s="2">
        <v>2</v>
      </c>
      <c r="L2016" s="2">
        <v>0.97855</v>
      </c>
      <c r="M2016" s="2">
        <v>3</v>
      </c>
    </row>
    <row r="2017" spans="2:13">
      <c r="B2017" s="2" t="s">
        <v>3465</v>
      </c>
      <c r="C2017" s="2">
        <v>83</v>
      </c>
      <c r="D2017" s="2" t="s">
        <v>20</v>
      </c>
      <c r="E2017" s="2" t="s">
        <v>152</v>
      </c>
      <c r="F2017" s="2" t="s">
        <v>3466</v>
      </c>
      <c r="G2017" s="2">
        <v>1</v>
      </c>
      <c r="H2017" s="2">
        <v>1.0011e-26</v>
      </c>
      <c r="I2017" s="2">
        <v>168.99</v>
      </c>
      <c r="J2017" s="2" t="s">
        <v>3467</v>
      </c>
      <c r="K2017" s="2">
        <v>2</v>
      </c>
      <c r="L2017" s="2">
        <v>-1.538</v>
      </c>
      <c r="M2017" s="2">
        <v>5</v>
      </c>
    </row>
    <row r="2018" spans="2:13">
      <c r="B2018" s="2" t="s">
        <v>3468</v>
      </c>
      <c r="C2018" s="2">
        <v>136</v>
      </c>
      <c r="D2018" s="2" t="s">
        <v>20</v>
      </c>
      <c r="E2018" s="2" t="s">
        <v>3469</v>
      </c>
      <c r="F2018" s="2" t="s">
        <v>3470</v>
      </c>
      <c r="G2018" s="2">
        <v>1</v>
      </c>
      <c r="H2018" s="2">
        <v>0.0178049</v>
      </c>
      <c r="I2018" s="2">
        <v>40.278</v>
      </c>
      <c r="J2018" s="2" t="s">
        <v>3471</v>
      </c>
      <c r="K2018" s="2">
        <v>3</v>
      </c>
      <c r="L2018" s="2">
        <v>3.9815</v>
      </c>
      <c r="M2018" s="2">
        <v>1</v>
      </c>
    </row>
    <row r="2019" spans="2:13">
      <c r="B2019" s="2" t="s">
        <v>3468</v>
      </c>
      <c r="C2019" s="2">
        <v>144</v>
      </c>
      <c r="D2019" s="2" t="s">
        <v>20</v>
      </c>
      <c r="E2019" s="2" t="s">
        <v>3469</v>
      </c>
      <c r="F2019" s="2" t="s">
        <v>3470</v>
      </c>
      <c r="G2019" s="2">
        <v>1</v>
      </c>
      <c r="H2019" s="2">
        <v>0.0178049</v>
      </c>
      <c r="I2019" s="2">
        <v>40.278</v>
      </c>
      <c r="J2019" s="2" t="s">
        <v>3471</v>
      </c>
      <c r="K2019" s="2">
        <v>3</v>
      </c>
      <c r="L2019" s="2">
        <v>3.9815</v>
      </c>
      <c r="M2019" s="2">
        <v>1</v>
      </c>
    </row>
    <row r="2020" spans="2:13">
      <c r="B2020" s="2" t="s">
        <v>3468</v>
      </c>
      <c r="C2020" s="2">
        <v>135</v>
      </c>
      <c r="D2020" s="2" t="s">
        <v>20</v>
      </c>
      <c r="E2020" s="2" t="s">
        <v>3469</v>
      </c>
      <c r="F2020" s="2" t="s">
        <v>3470</v>
      </c>
      <c r="G2020" s="2">
        <v>1</v>
      </c>
      <c r="H2020" s="2">
        <v>0.0178049</v>
      </c>
      <c r="I2020" s="2">
        <v>40.278</v>
      </c>
      <c r="J2020" s="2" t="s">
        <v>3471</v>
      </c>
      <c r="K2020" s="2">
        <v>3</v>
      </c>
      <c r="L2020" s="2">
        <v>3.9815</v>
      </c>
      <c r="M2020" s="2">
        <v>1</v>
      </c>
    </row>
    <row r="2021" spans="2:13">
      <c r="B2021" s="2" t="s">
        <v>2960</v>
      </c>
      <c r="C2021" s="2">
        <v>313</v>
      </c>
      <c r="D2021" s="2" t="s">
        <v>20</v>
      </c>
      <c r="E2021" s="2" t="s">
        <v>2961</v>
      </c>
      <c r="F2021" s="2" t="s">
        <v>2962</v>
      </c>
      <c r="G2021" s="2">
        <v>1</v>
      </c>
      <c r="H2021" s="2">
        <v>0.000651898</v>
      </c>
      <c r="I2021" s="2">
        <v>65.808</v>
      </c>
      <c r="J2021" s="2" t="s">
        <v>2963</v>
      </c>
      <c r="K2021" s="2">
        <v>2</v>
      </c>
      <c r="L2021" s="2">
        <v>0.48371</v>
      </c>
      <c r="M2021" s="2">
        <v>1</v>
      </c>
    </row>
    <row r="2022" spans="2:13">
      <c r="B2022" s="2" t="s">
        <v>2964</v>
      </c>
      <c r="C2022" s="2">
        <v>395</v>
      </c>
      <c r="D2022" s="2" t="s">
        <v>20</v>
      </c>
      <c r="E2022" s="2" t="s">
        <v>2965</v>
      </c>
      <c r="F2022" s="2" t="s">
        <v>2966</v>
      </c>
      <c r="G2022" s="2">
        <v>1</v>
      </c>
      <c r="H2022" s="2">
        <v>9.47222e-06</v>
      </c>
      <c r="I2022" s="2">
        <v>90.434</v>
      </c>
      <c r="J2022" s="2" t="s">
        <v>2967</v>
      </c>
      <c r="K2022" s="2">
        <v>3</v>
      </c>
      <c r="L2022" s="2">
        <v>0.94046</v>
      </c>
      <c r="M2022" s="2">
        <v>1</v>
      </c>
    </row>
    <row r="2023" spans="2:13">
      <c r="B2023" s="2" t="s">
        <v>2964</v>
      </c>
      <c r="C2023" s="2">
        <v>411</v>
      </c>
      <c r="D2023" s="2" t="s">
        <v>20</v>
      </c>
      <c r="E2023" s="2" t="s">
        <v>2965</v>
      </c>
      <c r="F2023" s="2" t="s">
        <v>2966</v>
      </c>
      <c r="G2023" s="2">
        <v>1</v>
      </c>
      <c r="H2023" s="2">
        <v>0.00240857</v>
      </c>
      <c r="I2023" s="2">
        <v>70.908</v>
      </c>
      <c r="J2023" s="2" t="s">
        <v>2968</v>
      </c>
      <c r="K2023" s="2">
        <v>2</v>
      </c>
      <c r="L2023" s="2">
        <v>0.088517</v>
      </c>
      <c r="M2023" s="2">
        <v>2</v>
      </c>
    </row>
    <row r="2024" spans="2:13">
      <c r="B2024" s="2" t="s">
        <v>2973</v>
      </c>
      <c r="C2024" s="2">
        <v>413</v>
      </c>
      <c r="D2024" s="2" t="s">
        <v>20</v>
      </c>
      <c r="E2024" s="2" t="s">
        <v>2974</v>
      </c>
      <c r="F2024" s="2" t="s">
        <v>2975</v>
      </c>
      <c r="G2024" s="2">
        <v>1</v>
      </c>
      <c r="H2024" s="2">
        <v>0.000143878</v>
      </c>
      <c r="I2024" s="2">
        <v>80.318</v>
      </c>
      <c r="J2024" s="2" t="s">
        <v>2976</v>
      </c>
      <c r="K2024" s="2">
        <v>2</v>
      </c>
      <c r="L2024" s="2">
        <v>0.83257</v>
      </c>
      <c r="M2024" s="2">
        <v>1</v>
      </c>
    </row>
    <row r="2025" spans="2:13">
      <c r="B2025" s="2" t="s">
        <v>3472</v>
      </c>
      <c r="C2025" s="2">
        <v>241</v>
      </c>
      <c r="D2025" s="2" t="s">
        <v>20</v>
      </c>
      <c r="E2025" s="2" t="s">
        <v>3473</v>
      </c>
      <c r="F2025" s="2" t="s">
        <v>3474</v>
      </c>
      <c r="G2025" s="2">
        <v>1</v>
      </c>
      <c r="H2025" s="2">
        <v>0.000331858</v>
      </c>
      <c r="I2025" s="2">
        <v>74.789</v>
      </c>
      <c r="J2025" s="2" t="s">
        <v>3475</v>
      </c>
      <c r="K2025" s="2">
        <v>3</v>
      </c>
      <c r="L2025" s="2">
        <v>-1.1918</v>
      </c>
      <c r="M2025" s="2">
        <v>1</v>
      </c>
    </row>
    <row r="2026" spans="2:13">
      <c r="B2026" s="2" t="s">
        <v>3472</v>
      </c>
      <c r="C2026" s="2">
        <v>502</v>
      </c>
      <c r="D2026" s="2" t="s">
        <v>20</v>
      </c>
      <c r="E2026" s="2" t="s">
        <v>3473</v>
      </c>
      <c r="F2026" s="2" t="s">
        <v>3474</v>
      </c>
      <c r="G2026" s="2">
        <v>1</v>
      </c>
      <c r="H2026" s="2">
        <v>1.51158e-06</v>
      </c>
      <c r="I2026" s="2">
        <v>92.8</v>
      </c>
      <c r="J2026" s="2" t="s">
        <v>3476</v>
      </c>
      <c r="K2026" s="2">
        <v>2</v>
      </c>
      <c r="L2026" s="2">
        <v>1.5312</v>
      </c>
      <c r="M2026" s="2">
        <v>1</v>
      </c>
    </row>
    <row r="2027" spans="2:13">
      <c r="B2027" s="2" t="s">
        <v>3472</v>
      </c>
      <c r="C2027" s="2">
        <v>441</v>
      </c>
      <c r="D2027" s="2" t="s">
        <v>20</v>
      </c>
      <c r="E2027" s="2" t="s">
        <v>3473</v>
      </c>
      <c r="F2027" s="2" t="s">
        <v>3474</v>
      </c>
      <c r="G2027" s="2">
        <v>1</v>
      </c>
      <c r="H2027" s="2">
        <v>0.0171247</v>
      </c>
      <c r="I2027" s="2">
        <v>65.234</v>
      </c>
      <c r="J2027" s="2" t="s">
        <v>3477</v>
      </c>
      <c r="K2027" s="2">
        <v>2</v>
      </c>
      <c r="L2027" s="2">
        <v>-0.1821</v>
      </c>
      <c r="M2027" s="2">
        <v>2</v>
      </c>
    </row>
    <row r="2028" spans="2:13">
      <c r="B2028" s="2" t="s">
        <v>3472</v>
      </c>
      <c r="C2028" s="2">
        <v>88</v>
      </c>
      <c r="D2028" s="2" t="s">
        <v>20</v>
      </c>
      <c r="E2028" s="2" t="s">
        <v>3473</v>
      </c>
      <c r="F2028" s="2" t="s">
        <v>3474</v>
      </c>
      <c r="G2028" s="2">
        <v>0.999765</v>
      </c>
      <c r="H2028" s="2">
        <v>7.23901e-05</v>
      </c>
      <c r="I2028" s="2">
        <v>71.388</v>
      </c>
      <c r="J2028" s="2" t="s">
        <v>3478</v>
      </c>
      <c r="K2028" s="2">
        <v>3</v>
      </c>
      <c r="L2028" s="2">
        <v>-0.86708</v>
      </c>
      <c r="M2028" s="2">
        <v>1</v>
      </c>
    </row>
    <row r="2029" spans="2:13">
      <c r="B2029" s="2" t="s">
        <v>3472</v>
      </c>
      <c r="C2029" s="2">
        <v>487</v>
      </c>
      <c r="D2029" s="2" t="s">
        <v>20</v>
      </c>
      <c r="E2029" s="2" t="s">
        <v>3473</v>
      </c>
      <c r="F2029" s="2" t="s">
        <v>3474</v>
      </c>
      <c r="G2029" s="2">
        <v>1</v>
      </c>
      <c r="H2029" s="2">
        <v>3.78317e-10</v>
      </c>
      <c r="I2029" s="2">
        <v>116.34</v>
      </c>
      <c r="J2029" s="2" t="s">
        <v>3479</v>
      </c>
      <c r="K2029" s="2">
        <v>3</v>
      </c>
      <c r="L2029" s="2">
        <v>0.52773</v>
      </c>
      <c r="M2029" s="2">
        <v>1</v>
      </c>
    </row>
    <row r="2030" spans="2:13">
      <c r="B2030" s="2" t="s">
        <v>3472</v>
      </c>
      <c r="C2030" s="2">
        <v>23</v>
      </c>
      <c r="D2030" s="2" t="s">
        <v>20</v>
      </c>
      <c r="E2030" s="2" t="s">
        <v>3473</v>
      </c>
      <c r="F2030" s="2" t="s">
        <v>3474</v>
      </c>
      <c r="G2030" s="2">
        <v>1</v>
      </c>
      <c r="H2030" s="2">
        <v>1.17715e-10</v>
      </c>
      <c r="I2030" s="2">
        <v>140.11</v>
      </c>
      <c r="J2030" s="2" t="s">
        <v>3480</v>
      </c>
      <c r="K2030" s="2">
        <v>2</v>
      </c>
      <c r="L2030" s="2">
        <v>0.82407</v>
      </c>
      <c r="M2030" s="2">
        <v>2</v>
      </c>
    </row>
    <row r="2031" spans="2:13">
      <c r="B2031" s="2" t="s">
        <v>3472</v>
      </c>
      <c r="C2031" s="2">
        <v>197</v>
      </c>
      <c r="D2031" s="2" t="s">
        <v>20</v>
      </c>
      <c r="E2031" s="2" t="s">
        <v>3473</v>
      </c>
      <c r="F2031" s="2" t="s">
        <v>3474</v>
      </c>
      <c r="G2031" s="2">
        <v>1</v>
      </c>
      <c r="H2031" s="2">
        <v>6.77742e-08</v>
      </c>
      <c r="I2031" s="2">
        <v>109.04</v>
      </c>
      <c r="J2031" s="2" t="s">
        <v>3481</v>
      </c>
      <c r="K2031" s="2">
        <v>2</v>
      </c>
      <c r="L2031" s="2">
        <v>-0.78752</v>
      </c>
      <c r="M2031" s="2">
        <v>1</v>
      </c>
    </row>
    <row r="2032" spans="2:13">
      <c r="B2032" s="2" t="s">
        <v>3472</v>
      </c>
      <c r="C2032" s="2">
        <v>50</v>
      </c>
      <c r="D2032" s="2" t="s">
        <v>20</v>
      </c>
      <c r="E2032" s="2" t="s">
        <v>3473</v>
      </c>
      <c r="F2032" s="2" t="s">
        <v>3474</v>
      </c>
      <c r="G2032" s="2">
        <v>1</v>
      </c>
      <c r="H2032" s="2">
        <v>1.21246e-16</v>
      </c>
      <c r="I2032" s="2">
        <v>139.7</v>
      </c>
      <c r="J2032" s="2" t="s">
        <v>3482</v>
      </c>
      <c r="K2032" s="2">
        <v>2</v>
      </c>
      <c r="L2032" s="2">
        <v>0.0080188</v>
      </c>
      <c r="M2032" s="2">
        <v>3</v>
      </c>
    </row>
    <row r="2033" spans="2:13">
      <c r="B2033" s="2" t="s">
        <v>3472</v>
      </c>
      <c r="C2033" s="2">
        <v>228</v>
      </c>
      <c r="D2033" s="2" t="s">
        <v>20</v>
      </c>
      <c r="E2033" s="2" t="s">
        <v>3473</v>
      </c>
      <c r="F2033" s="2" t="s">
        <v>3474</v>
      </c>
      <c r="G2033" s="2">
        <v>1</v>
      </c>
      <c r="H2033" s="2">
        <v>0.000732155</v>
      </c>
      <c r="I2033" s="2">
        <v>68.41</v>
      </c>
      <c r="J2033" s="2" t="s">
        <v>3483</v>
      </c>
      <c r="K2033" s="2">
        <v>2</v>
      </c>
      <c r="L2033" s="2">
        <v>3.1815</v>
      </c>
      <c r="M2033" s="2">
        <v>1</v>
      </c>
    </row>
    <row r="2034" spans="2:13">
      <c r="B2034" s="2" t="s">
        <v>3472</v>
      </c>
      <c r="C2034" s="2">
        <v>210</v>
      </c>
      <c r="D2034" s="2" t="s">
        <v>20</v>
      </c>
      <c r="E2034" s="2" t="s">
        <v>3473</v>
      </c>
      <c r="F2034" s="2" t="s">
        <v>3474</v>
      </c>
      <c r="G2034" s="2">
        <v>1</v>
      </c>
      <c r="H2034" s="2">
        <v>1.76244e-54</v>
      </c>
      <c r="I2034" s="2">
        <v>248.23</v>
      </c>
      <c r="J2034" s="2" t="s">
        <v>3484</v>
      </c>
      <c r="K2034" s="2">
        <v>2</v>
      </c>
      <c r="L2034" s="2">
        <v>-0.73856</v>
      </c>
      <c r="M2034" s="2">
        <v>2</v>
      </c>
    </row>
    <row r="2035" spans="2:13">
      <c r="B2035" s="2" t="s">
        <v>3472</v>
      </c>
      <c r="C2035" s="2">
        <v>64</v>
      </c>
      <c r="D2035" s="2" t="s">
        <v>20</v>
      </c>
      <c r="E2035" s="2" t="s">
        <v>3473</v>
      </c>
      <c r="F2035" s="2" t="s">
        <v>3474</v>
      </c>
      <c r="G2035" s="2">
        <v>1</v>
      </c>
      <c r="H2035" s="2">
        <v>6.0585e-11</v>
      </c>
      <c r="I2035" s="2">
        <v>125.5</v>
      </c>
      <c r="J2035" s="2" t="s">
        <v>3485</v>
      </c>
      <c r="K2035" s="2">
        <v>2</v>
      </c>
      <c r="L2035" s="2">
        <v>0.16725</v>
      </c>
      <c r="M2035" s="2">
        <v>1</v>
      </c>
    </row>
    <row r="2036" spans="2:13">
      <c r="B2036" s="2" t="s">
        <v>3472</v>
      </c>
      <c r="C2036" s="2">
        <v>184</v>
      </c>
      <c r="D2036" s="2" t="s">
        <v>20</v>
      </c>
      <c r="E2036" s="2" t="s">
        <v>3473</v>
      </c>
      <c r="F2036" s="2" t="s">
        <v>3474</v>
      </c>
      <c r="G2036" s="2">
        <v>1</v>
      </c>
      <c r="H2036" s="2">
        <v>2.37582e-11</v>
      </c>
      <c r="I2036" s="2">
        <v>128.95</v>
      </c>
      <c r="J2036" s="2" t="s">
        <v>3486</v>
      </c>
      <c r="K2036" s="2">
        <v>2</v>
      </c>
      <c r="L2036" s="2">
        <v>-0.92185</v>
      </c>
      <c r="M2036" s="2">
        <v>2</v>
      </c>
    </row>
    <row r="2037" spans="2:13">
      <c r="B2037" s="2" t="s">
        <v>3472</v>
      </c>
      <c r="C2037" s="2">
        <v>456</v>
      </c>
      <c r="D2037" s="2" t="s">
        <v>20</v>
      </c>
      <c r="E2037" s="2" t="s">
        <v>3473</v>
      </c>
      <c r="F2037" s="2" t="s">
        <v>3474</v>
      </c>
      <c r="G2037" s="2">
        <v>1</v>
      </c>
      <c r="H2037" s="2">
        <v>9.16221e-11</v>
      </c>
      <c r="I2037" s="2">
        <v>123.76</v>
      </c>
      <c r="J2037" s="2" t="s">
        <v>3487</v>
      </c>
      <c r="K2037" s="2">
        <v>2</v>
      </c>
      <c r="L2037" s="2">
        <v>-0.22264</v>
      </c>
      <c r="M2037" s="2">
        <v>3</v>
      </c>
    </row>
    <row r="2038" spans="2:13">
      <c r="B2038" s="2" t="s">
        <v>3472</v>
      </c>
      <c r="C2038" s="2">
        <v>447</v>
      </c>
      <c r="D2038" s="2" t="s">
        <v>20</v>
      </c>
      <c r="E2038" s="2" t="s">
        <v>3473</v>
      </c>
      <c r="F2038" s="2" t="s">
        <v>3474</v>
      </c>
      <c r="G2038" s="2">
        <v>1</v>
      </c>
      <c r="H2038" s="2">
        <v>0.00918107</v>
      </c>
      <c r="I2038" s="2">
        <v>65.234</v>
      </c>
      <c r="J2038" s="2" t="s">
        <v>3488</v>
      </c>
      <c r="K2038" s="2">
        <v>2</v>
      </c>
      <c r="L2038" s="2">
        <v>-0.39536</v>
      </c>
      <c r="M2038" s="2">
        <v>2</v>
      </c>
    </row>
    <row r="2039" spans="2:13">
      <c r="B2039" s="2" t="s">
        <v>3472</v>
      </c>
      <c r="C2039" s="2">
        <v>81</v>
      </c>
      <c r="D2039" s="2" t="s">
        <v>20</v>
      </c>
      <c r="E2039" s="2" t="s">
        <v>3473</v>
      </c>
      <c r="F2039" s="2" t="s">
        <v>3474</v>
      </c>
      <c r="G2039" s="2">
        <v>1</v>
      </c>
      <c r="H2039" s="2">
        <v>2.41091e-10</v>
      </c>
      <c r="I2039" s="2">
        <v>121.82</v>
      </c>
      <c r="J2039" s="2" t="s">
        <v>3489</v>
      </c>
      <c r="K2039" s="2">
        <v>2</v>
      </c>
      <c r="L2039" s="2">
        <v>0.08221</v>
      </c>
      <c r="M2039" s="2">
        <v>2</v>
      </c>
    </row>
    <row r="2040" spans="2:13">
      <c r="B2040" s="2" t="s">
        <v>3472</v>
      </c>
      <c r="C2040" s="2">
        <v>34</v>
      </c>
      <c r="D2040" s="2" t="s">
        <v>20</v>
      </c>
      <c r="E2040" s="2" t="s">
        <v>3473</v>
      </c>
      <c r="F2040" s="2" t="s">
        <v>3474</v>
      </c>
      <c r="G2040" s="2">
        <v>1</v>
      </c>
      <c r="H2040" s="2">
        <v>1.21246e-16</v>
      </c>
      <c r="I2040" s="2">
        <v>139.7</v>
      </c>
      <c r="J2040" s="2" t="s">
        <v>3490</v>
      </c>
      <c r="K2040" s="2">
        <v>3</v>
      </c>
      <c r="L2040" s="2">
        <v>0.17762</v>
      </c>
      <c r="M2040" s="2">
        <v>2</v>
      </c>
    </row>
    <row r="2041" spans="2:13">
      <c r="B2041" s="2" t="s">
        <v>3472</v>
      </c>
      <c r="C2041" s="2">
        <v>379</v>
      </c>
      <c r="D2041" s="2" t="s">
        <v>20</v>
      </c>
      <c r="E2041" s="2" t="s">
        <v>3473</v>
      </c>
      <c r="F2041" s="2" t="s">
        <v>3474</v>
      </c>
      <c r="G2041" s="2">
        <v>1</v>
      </c>
      <c r="H2041" s="2">
        <v>3.73232e-42</v>
      </c>
      <c r="I2041" s="2">
        <v>235.93</v>
      </c>
      <c r="J2041" s="2" t="s">
        <v>3491</v>
      </c>
      <c r="K2041" s="2">
        <v>3</v>
      </c>
      <c r="L2041" s="2">
        <v>0.768</v>
      </c>
      <c r="M2041" s="2">
        <v>4</v>
      </c>
    </row>
    <row r="2042" spans="2:13">
      <c r="B2042" s="2" t="s">
        <v>3472</v>
      </c>
      <c r="C2042" s="2">
        <v>449</v>
      </c>
      <c r="D2042" s="2" t="s">
        <v>20</v>
      </c>
      <c r="E2042" s="2" t="s">
        <v>3473</v>
      </c>
      <c r="F2042" s="2" t="s">
        <v>3474</v>
      </c>
      <c r="G2042" s="2">
        <v>1</v>
      </c>
      <c r="H2042" s="2">
        <v>0.0042769</v>
      </c>
      <c r="I2042" s="2">
        <v>63.734</v>
      </c>
      <c r="J2042" s="2" t="s">
        <v>3492</v>
      </c>
      <c r="K2042" s="2">
        <v>2</v>
      </c>
      <c r="L2042" s="2">
        <v>-0.79879</v>
      </c>
      <c r="M2042" s="2">
        <v>1</v>
      </c>
    </row>
    <row r="2043" spans="2:13">
      <c r="B2043" s="2" t="s">
        <v>3472</v>
      </c>
      <c r="C2043" s="2">
        <v>496</v>
      </c>
      <c r="D2043" s="2" t="s">
        <v>20</v>
      </c>
      <c r="E2043" s="2" t="s">
        <v>3473</v>
      </c>
      <c r="F2043" s="2" t="s">
        <v>3474</v>
      </c>
      <c r="G2043" s="2">
        <v>1</v>
      </c>
      <c r="H2043" s="2">
        <v>2.30491e-19</v>
      </c>
      <c r="I2043" s="2">
        <v>168</v>
      </c>
      <c r="J2043" s="2" t="s">
        <v>3493</v>
      </c>
      <c r="K2043" s="2">
        <v>3</v>
      </c>
      <c r="L2043" s="2">
        <v>0.07135</v>
      </c>
      <c r="M2043" s="2">
        <v>3</v>
      </c>
    </row>
    <row r="2044" spans="2:13">
      <c r="B2044" s="2" t="s">
        <v>3494</v>
      </c>
      <c r="C2044" s="2">
        <v>179</v>
      </c>
      <c r="D2044" s="2" t="s">
        <v>20</v>
      </c>
      <c r="E2044" s="2" t="s">
        <v>3462</v>
      </c>
      <c r="F2044" s="2" t="s">
        <v>3495</v>
      </c>
      <c r="G2044" s="2">
        <v>1</v>
      </c>
      <c r="H2044" s="2">
        <v>0.00345299</v>
      </c>
      <c r="I2044" s="2">
        <v>74.173</v>
      </c>
      <c r="J2044" s="2" t="s">
        <v>3496</v>
      </c>
      <c r="K2044" s="2">
        <v>2</v>
      </c>
      <c r="L2044" s="2">
        <v>-0.20879</v>
      </c>
      <c r="M2044" s="2">
        <v>1</v>
      </c>
    </row>
    <row r="2045" spans="2:13">
      <c r="B2045" s="2" t="s">
        <v>3494</v>
      </c>
      <c r="C2045" s="2">
        <v>257</v>
      </c>
      <c r="D2045" s="2" t="s">
        <v>20</v>
      </c>
      <c r="E2045" s="2" t="s">
        <v>3462</v>
      </c>
      <c r="F2045" s="2" t="s">
        <v>3495</v>
      </c>
      <c r="G2045" s="2">
        <v>1</v>
      </c>
      <c r="H2045" s="2">
        <v>0.0111956</v>
      </c>
      <c r="I2045" s="2">
        <v>55.084</v>
      </c>
      <c r="J2045" s="2" t="s">
        <v>3497</v>
      </c>
      <c r="K2045" s="2">
        <v>2</v>
      </c>
      <c r="L2045" s="2">
        <v>-0.46113</v>
      </c>
      <c r="M2045" s="2">
        <v>1</v>
      </c>
    </row>
    <row r="2046" spans="2:13">
      <c r="B2046" s="2" t="s">
        <v>3498</v>
      </c>
      <c r="C2046" s="2">
        <v>53</v>
      </c>
      <c r="D2046" s="2" t="s">
        <v>20</v>
      </c>
      <c r="E2046" s="2" t="s">
        <v>3499</v>
      </c>
      <c r="F2046" s="2" t="s">
        <v>3500</v>
      </c>
      <c r="G2046" s="2">
        <v>1</v>
      </c>
      <c r="H2046" s="2">
        <v>0.0312936</v>
      </c>
      <c r="I2046" s="2">
        <v>45.368</v>
      </c>
      <c r="J2046" s="2" t="s">
        <v>3501</v>
      </c>
      <c r="K2046" s="2">
        <v>2</v>
      </c>
      <c r="L2046" s="2">
        <v>0.91357</v>
      </c>
      <c r="M2046" s="2">
        <v>1</v>
      </c>
    </row>
    <row r="2047" spans="2:13">
      <c r="B2047" s="2" t="s">
        <v>3498</v>
      </c>
      <c r="C2047" s="2">
        <v>433</v>
      </c>
      <c r="D2047" s="2" t="s">
        <v>20</v>
      </c>
      <c r="E2047" s="2" t="s">
        <v>3499</v>
      </c>
      <c r="F2047" s="2" t="s">
        <v>3500</v>
      </c>
      <c r="G2047" s="2">
        <v>1</v>
      </c>
      <c r="H2047" s="2">
        <v>0.000303656</v>
      </c>
      <c r="I2047" s="2">
        <v>74.475</v>
      </c>
      <c r="J2047" s="2" t="s">
        <v>3502</v>
      </c>
      <c r="K2047" s="2">
        <v>2</v>
      </c>
      <c r="L2047" s="2">
        <v>-1.1563</v>
      </c>
      <c r="M2047" s="2">
        <v>1</v>
      </c>
    </row>
    <row r="2048" spans="2:13">
      <c r="B2048" s="2" t="s">
        <v>3498</v>
      </c>
      <c r="C2048" s="2">
        <v>377</v>
      </c>
      <c r="D2048" s="2" t="s">
        <v>20</v>
      </c>
      <c r="E2048" s="2" t="s">
        <v>3499</v>
      </c>
      <c r="F2048" s="2" t="s">
        <v>3500</v>
      </c>
      <c r="G2048" s="2">
        <v>1</v>
      </c>
      <c r="H2048" s="2">
        <v>0.00390629</v>
      </c>
      <c r="I2048" s="2">
        <v>65.157</v>
      </c>
      <c r="J2048" s="2" t="s">
        <v>3503</v>
      </c>
      <c r="K2048" s="2">
        <v>2</v>
      </c>
      <c r="L2048" s="2">
        <v>0.24584</v>
      </c>
      <c r="M2048" s="2">
        <v>1</v>
      </c>
    </row>
    <row r="2049" spans="2:13">
      <c r="B2049" s="2" t="s">
        <v>3504</v>
      </c>
      <c r="C2049" s="2">
        <v>370</v>
      </c>
      <c r="D2049" s="2" t="s">
        <v>20</v>
      </c>
      <c r="E2049" s="2" t="s">
        <v>3505</v>
      </c>
      <c r="F2049" s="2" t="s">
        <v>3506</v>
      </c>
      <c r="G2049" s="2">
        <v>1</v>
      </c>
      <c r="H2049" s="2">
        <v>0.0119617</v>
      </c>
      <c r="I2049" s="2">
        <v>48.513</v>
      </c>
      <c r="J2049" s="2" t="s">
        <v>3507</v>
      </c>
      <c r="K2049" s="2">
        <v>2</v>
      </c>
      <c r="L2049" s="2">
        <v>-0.215</v>
      </c>
      <c r="M2049" s="2">
        <v>1</v>
      </c>
    </row>
    <row r="2050" spans="2:13">
      <c r="B2050" s="2" t="s">
        <v>3504</v>
      </c>
      <c r="C2050" s="2">
        <v>102</v>
      </c>
      <c r="D2050" s="2" t="s">
        <v>20</v>
      </c>
      <c r="E2050" s="2" t="s">
        <v>3505</v>
      </c>
      <c r="F2050" s="2" t="s">
        <v>3506</v>
      </c>
      <c r="G2050" s="2">
        <v>1</v>
      </c>
      <c r="H2050" s="2">
        <v>0.0150299</v>
      </c>
      <c r="I2050" s="2">
        <v>47.706</v>
      </c>
      <c r="J2050" s="2" t="s">
        <v>3508</v>
      </c>
      <c r="K2050" s="2">
        <v>2</v>
      </c>
      <c r="L2050" s="2">
        <v>-2.2383</v>
      </c>
      <c r="M2050" s="2">
        <v>1</v>
      </c>
    </row>
    <row r="2051" spans="2:13">
      <c r="B2051" s="2" t="s">
        <v>3509</v>
      </c>
      <c r="C2051" s="2">
        <v>104</v>
      </c>
      <c r="D2051" s="2" t="s">
        <v>20</v>
      </c>
      <c r="E2051" s="2" t="s">
        <v>3510</v>
      </c>
      <c r="F2051" s="2" t="s">
        <v>3511</v>
      </c>
      <c r="G2051" s="2">
        <v>1</v>
      </c>
      <c r="H2051" s="2">
        <v>1.68658e-05</v>
      </c>
      <c r="I2051" s="2">
        <v>92.247</v>
      </c>
      <c r="J2051" s="2" t="s">
        <v>3512</v>
      </c>
      <c r="K2051" s="2">
        <v>2</v>
      </c>
      <c r="L2051" s="2">
        <v>-0.46165</v>
      </c>
      <c r="M2051" s="2">
        <v>1</v>
      </c>
    </row>
    <row r="2052" spans="2:13">
      <c r="B2052" s="2" t="s">
        <v>2234</v>
      </c>
      <c r="C2052" s="2">
        <v>144</v>
      </c>
      <c r="D2052" s="2" t="s">
        <v>20</v>
      </c>
      <c r="E2052" s="2" t="s">
        <v>2235</v>
      </c>
      <c r="F2052" s="2" t="s">
        <v>2236</v>
      </c>
      <c r="G2052" s="2">
        <v>1</v>
      </c>
      <c r="H2052" s="2">
        <v>0.00333947</v>
      </c>
      <c r="I2052" s="2">
        <v>67.334</v>
      </c>
      <c r="J2052" s="2" t="s">
        <v>2237</v>
      </c>
      <c r="K2052" s="2">
        <v>2</v>
      </c>
      <c r="L2052" s="2">
        <v>1.2657</v>
      </c>
      <c r="M2052" s="2">
        <v>1</v>
      </c>
    </row>
    <row r="2053" spans="2:13">
      <c r="B2053" s="2" t="s">
        <v>3513</v>
      </c>
      <c r="C2053" s="2">
        <v>203</v>
      </c>
      <c r="D2053" s="2" t="s">
        <v>20</v>
      </c>
      <c r="E2053" s="2" t="s">
        <v>3514</v>
      </c>
      <c r="F2053" s="2" t="s">
        <v>3515</v>
      </c>
      <c r="G2053" s="2">
        <v>1</v>
      </c>
      <c r="H2053" s="2">
        <v>7.52902e-08</v>
      </c>
      <c r="I2053" s="2">
        <v>109.6</v>
      </c>
      <c r="J2053" s="2" t="s">
        <v>3516</v>
      </c>
      <c r="K2053" s="2">
        <v>2</v>
      </c>
      <c r="L2053" s="2">
        <v>0.07304</v>
      </c>
      <c r="M2053" s="2">
        <v>1</v>
      </c>
    </row>
    <row r="2054" spans="2:13">
      <c r="B2054" s="2" t="s">
        <v>3517</v>
      </c>
      <c r="C2054" s="2">
        <v>391</v>
      </c>
      <c r="D2054" s="2" t="s">
        <v>20</v>
      </c>
      <c r="E2054" s="2" t="s">
        <v>3518</v>
      </c>
      <c r="F2054" s="2" t="s">
        <v>3519</v>
      </c>
      <c r="G2054" s="2">
        <v>1</v>
      </c>
      <c r="H2054" s="2">
        <v>3.35548e-08</v>
      </c>
      <c r="I2054" s="2">
        <v>122.69</v>
      </c>
      <c r="J2054" s="2" t="s">
        <v>3520</v>
      </c>
      <c r="K2054" s="2">
        <v>2</v>
      </c>
      <c r="L2054" s="2">
        <v>0.043989</v>
      </c>
      <c r="M2054" s="2">
        <v>1</v>
      </c>
    </row>
    <row r="2055" spans="2:13">
      <c r="B2055" s="2" t="s">
        <v>3517</v>
      </c>
      <c r="C2055" s="2">
        <v>396</v>
      </c>
      <c r="D2055" s="2" t="s">
        <v>20</v>
      </c>
      <c r="E2055" s="2" t="s">
        <v>3518</v>
      </c>
      <c r="F2055" s="2" t="s">
        <v>3519</v>
      </c>
      <c r="G2055" s="2">
        <v>1</v>
      </c>
      <c r="H2055" s="2">
        <v>0.0276373</v>
      </c>
      <c r="I2055" s="2">
        <v>55.441</v>
      </c>
      <c r="J2055" s="2" t="s">
        <v>3521</v>
      </c>
      <c r="K2055" s="2">
        <v>2</v>
      </c>
      <c r="L2055" s="2">
        <v>-0.096271</v>
      </c>
      <c r="M2055" s="2">
        <v>1</v>
      </c>
    </row>
    <row r="2056" spans="2:13">
      <c r="B2056" s="2" t="s">
        <v>3522</v>
      </c>
      <c r="C2056" s="2">
        <v>476</v>
      </c>
      <c r="D2056" s="2" t="s">
        <v>20</v>
      </c>
      <c r="E2056" s="2" t="s">
        <v>3523</v>
      </c>
      <c r="F2056" s="2" t="s">
        <v>3524</v>
      </c>
      <c r="G2056" s="2">
        <v>1</v>
      </c>
      <c r="H2056" s="2">
        <v>0.00808832</v>
      </c>
      <c r="I2056" s="2">
        <v>57.785</v>
      </c>
      <c r="J2056" s="2" t="s">
        <v>3525</v>
      </c>
      <c r="K2056" s="2">
        <v>2</v>
      </c>
      <c r="L2056" s="2">
        <v>-1.045</v>
      </c>
      <c r="M2056" s="2">
        <v>1</v>
      </c>
    </row>
    <row r="2057" spans="2:13">
      <c r="B2057" s="2" t="s">
        <v>3526</v>
      </c>
      <c r="C2057" s="2">
        <v>205</v>
      </c>
      <c r="D2057" s="2" t="s">
        <v>20</v>
      </c>
      <c r="E2057" s="2" t="s">
        <v>3499</v>
      </c>
      <c r="F2057" s="2" t="s">
        <v>3527</v>
      </c>
      <c r="G2057" s="2">
        <v>1</v>
      </c>
      <c r="H2057" s="2">
        <v>1.11955e-07</v>
      </c>
      <c r="I2057" s="2">
        <v>110.08</v>
      </c>
      <c r="J2057" s="2" t="s">
        <v>3528</v>
      </c>
      <c r="K2057" s="2">
        <v>3</v>
      </c>
      <c r="L2057" s="2">
        <v>-0.075771</v>
      </c>
      <c r="M2057" s="2">
        <v>1</v>
      </c>
    </row>
    <row r="2058" spans="2:13">
      <c r="B2058" s="2" t="s">
        <v>3526</v>
      </c>
      <c r="C2058" s="2">
        <v>89</v>
      </c>
      <c r="D2058" s="2" t="s">
        <v>20</v>
      </c>
      <c r="E2058" s="2" t="s">
        <v>3499</v>
      </c>
      <c r="F2058" s="2" t="s">
        <v>3527</v>
      </c>
      <c r="G2058" s="2">
        <v>1</v>
      </c>
      <c r="H2058" s="2">
        <v>0.000955115</v>
      </c>
      <c r="I2058" s="2">
        <v>64.04</v>
      </c>
      <c r="J2058" s="2" t="s">
        <v>3529</v>
      </c>
      <c r="K2058" s="2">
        <v>2</v>
      </c>
      <c r="L2058" s="2">
        <v>-0.92839</v>
      </c>
      <c r="M2058" s="2">
        <v>1</v>
      </c>
    </row>
    <row r="2059" spans="2:13">
      <c r="B2059" s="2" t="s">
        <v>3530</v>
      </c>
      <c r="C2059" s="2">
        <v>237</v>
      </c>
      <c r="D2059" s="2" t="s">
        <v>20</v>
      </c>
      <c r="E2059" s="2" t="s">
        <v>3531</v>
      </c>
      <c r="F2059" s="2" t="s">
        <v>3532</v>
      </c>
      <c r="G2059" s="2">
        <v>1</v>
      </c>
      <c r="H2059" s="2">
        <v>3.9659e-05</v>
      </c>
      <c r="I2059" s="2">
        <v>101.3</v>
      </c>
      <c r="J2059" s="2" t="s">
        <v>3533</v>
      </c>
      <c r="K2059" s="2">
        <v>2</v>
      </c>
      <c r="L2059" s="2">
        <v>-1.8071</v>
      </c>
      <c r="M2059" s="2">
        <v>2</v>
      </c>
    </row>
    <row r="2060" spans="2:13">
      <c r="B2060" s="2" t="s">
        <v>3530</v>
      </c>
      <c r="C2060" s="2">
        <v>241</v>
      </c>
      <c r="D2060" s="2" t="s">
        <v>20</v>
      </c>
      <c r="E2060" s="2" t="s">
        <v>3531</v>
      </c>
      <c r="F2060" s="2" t="s">
        <v>3532</v>
      </c>
      <c r="G2060" s="2">
        <v>1</v>
      </c>
      <c r="H2060" s="2">
        <v>0.066334</v>
      </c>
      <c r="I2060" s="2">
        <v>60.064</v>
      </c>
      <c r="J2060" s="2" t="s">
        <v>3534</v>
      </c>
      <c r="K2060" s="2">
        <v>2</v>
      </c>
      <c r="L2060" s="2">
        <v>-1.2519</v>
      </c>
      <c r="M2060" s="2">
        <v>1</v>
      </c>
    </row>
    <row r="2061" spans="2:13">
      <c r="B2061" s="2" t="s">
        <v>3530</v>
      </c>
      <c r="C2061" s="2">
        <v>245</v>
      </c>
      <c r="D2061" s="2" t="s">
        <v>20</v>
      </c>
      <c r="E2061" s="2" t="s">
        <v>3531</v>
      </c>
      <c r="F2061" s="2" t="s">
        <v>3532</v>
      </c>
      <c r="G2061" s="2">
        <v>1</v>
      </c>
      <c r="H2061" s="2">
        <v>0.066334</v>
      </c>
      <c r="I2061" s="2">
        <v>60.064</v>
      </c>
      <c r="J2061" s="2" t="s">
        <v>3534</v>
      </c>
      <c r="K2061" s="2">
        <v>2</v>
      </c>
      <c r="L2061" s="2">
        <v>-1.2519</v>
      </c>
      <c r="M2061" s="2">
        <v>1</v>
      </c>
    </row>
    <row r="2062" spans="2:13">
      <c r="B2062" s="2" t="s">
        <v>3535</v>
      </c>
      <c r="C2062" s="2">
        <v>309</v>
      </c>
      <c r="D2062" s="2" t="s">
        <v>20</v>
      </c>
      <c r="E2062" s="2" t="s">
        <v>3536</v>
      </c>
      <c r="F2062" s="2" t="s">
        <v>3537</v>
      </c>
      <c r="G2062" s="2">
        <v>1</v>
      </c>
      <c r="H2062" s="2">
        <v>0.00259572</v>
      </c>
      <c r="I2062" s="2">
        <v>107.43</v>
      </c>
      <c r="J2062" s="2" t="s">
        <v>3538</v>
      </c>
      <c r="K2062" s="2">
        <v>2</v>
      </c>
      <c r="L2062" s="2">
        <v>-0.39415</v>
      </c>
      <c r="M2062" s="2">
        <v>1</v>
      </c>
    </row>
    <row r="2063" spans="2:13">
      <c r="B2063" s="2" t="s">
        <v>2483</v>
      </c>
      <c r="C2063" s="2">
        <v>350</v>
      </c>
      <c r="D2063" s="2" t="s">
        <v>20</v>
      </c>
      <c r="E2063" s="2" t="s">
        <v>2484</v>
      </c>
      <c r="F2063" s="2" t="s">
        <v>2485</v>
      </c>
      <c r="G2063" s="2">
        <v>1</v>
      </c>
      <c r="H2063" s="2">
        <v>1.08147e-05</v>
      </c>
      <c r="I2063" s="2">
        <v>92.906</v>
      </c>
      <c r="J2063" s="2" t="s">
        <v>2486</v>
      </c>
      <c r="K2063" s="2">
        <v>2</v>
      </c>
      <c r="L2063" s="2">
        <v>-0.25749</v>
      </c>
      <c r="M2063" s="2">
        <v>2</v>
      </c>
    </row>
    <row r="2064" spans="2:13">
      <c r="B2064" s="2" t="s">
        <v>3539</v>
      </c>
      <c r="C2064" s="2">
        <v>516</v>
      </c>
      <c r="D2064" s="2" t="s">
        <v>20</v>
      </c>
      <c r="E2064" s="2" t="s">
        <v>3540</v>
      </c>
      <c r="F2064" s="2" t="s">
        <v>3541</v>
      </c>
      <c r="G2064" s="2">
        <v>1</v>
      </c>
      <c r="H2064" s="2">
        <v>6.58285e-20</v>
      </c>
      <c r="I2064" s="2">
        <v>156.96</v>
      </c>
      <c r="J2064" s="2" t="s">
        <v>3542</v>
      </c>
      <c r="K2064" s="2">
        <v>3</v>
      </c>
      <c r="L2064" s="2">
        <v>-0.90787</v>
      </c>
      <c r="M2064" s="2">
        <v>1</v>
      </c>
    </row>
    <row r="2065" spans="2:13">
      <c r="B2065" s="2" t="s">
        <v>3539</v>
      </c>
      <c r="C2065" s="2">
        <v>179</v>
      </c>
      <c r="D2065" s="2" t="s">
        <v>20</v>
      </c>
      <c r="E2065" s="2" t="s">
        <v>3540</v>
      </c>
      <c r="F2065" s="2" t="s">
        <v>3541</v>
      </c>
      <c r="G2065" s="2">
        <v>1</v>
      </c>
      <c r="H2065" s="2">
        <v>0.000494235</v>
      </c>
      <c r="I2065" s="2">
        <v>72.848</v>
      </c>
      <c r="J2065" s="2" t="s">
        <v>3543</v>
      </c>
      <c r="K2065" s="2">
        <v>3</v>
      </c>
      <c r="L2065" s="2">
        <v>-0.33483</v>
      </c>
      <c r="M2065" s="2">
        <v>1</v>
      </c>
    </row>
    <row r="2066" spans="2:13">
      <c r="B2066" s="2" t="s">
        <v>3539</v>
      </c>
      <c r="C2066" s="2">
        <v>290</v>
      </c>
      <c r="D2066" s="2" t="s">
        <v>20</v>
      </c>
      <c r="E2066" s="2" t="s">
        <v>3540</v>
      </c>
      <c r="F2066" s="2" t="s">
        <v>3541</v>
      </c>
      <c r="G2066" s="2">
        <v>1</v>
      </c>
      <c r="H2066" s="2">
        <v>2.90977e-11</v>
      </c>
      <c r="I2066" s="2">
        <v>125.45</v>
      </c>
      <c r="J2066" s="2" t="s">
        <v>3544</v>
      </c>
      <c r="K2066" s="2">
        <v>3</v>
      </c>
      <c r="L2066" s="2">
        <v>-1.2843</v>
      </c>
      <c r="M2066" s="2">
        <v>2</v>
      </c>
    </row>
    <row r="2067" spans="2:13">
      <c r="B2067" s="2" t="s">
        <v>3545</v>
      </c>
      <c r="C2067" s="2">
        <v>123</v>
      </c>
      <c r="D2067" s="2" t="s">
        <v>20</v>
      </c>
      <c r="E2067" s="2" t="s">
        <v>3499</v>
      </c>
      <c r="F2067" s="2" t="s">
        <v>3546</v>
      </c>
      <c r="G2067" s="2">
        <v>1</v>
      </c>
      <c r="H2067" s="2">
        <v>0.000167318</v>
      </c>
      <c r="I2067" s="2">
        <v>80.69</v>
      </c>
      <c r="J2067" s="2" t="s">
        <v>3547</v>
      </c>
      <c r="K2067" s="2">
        <v>2</v>
      </c>
      <c r="L2067" s="2">
        <v>0.57082</v>
      </c>
      <c r="M2067" s="2">
        <v>1</v>
      </c>
    </row>
    <row r="2068" spans="2:13">
      <c r="B2068" s="2" t="s">
        <v>3545</v>
      </c>
      <c r="C2068" s="2">
        <v>925</v>
      </c>
      <c r="D2068" s="2" t="s">
        <v>20</v>
      </c>
      <c r="E2068" s="2" t="s">
        <v>3499</v>
      </c>
      <c r="F2068" s="2" t="s">
        <v>3546</v>
      </c>
      <c r="G2068" s="2">
        <v>1</v>
      </c>
      <c r="H2068" s="2">
        <v>0.00149646</v>
      </c>
      <c r="I2068" s="2">
        <v>86.67</v>
      </c>
      <c r="J2068" s="2" t="s">
        <v>3548</v>
      </c>
      <c r="K2068" s="2">
        <v>2</v>
      </c>
      <c r="L2068" s="2">
        <v>-0.2094</v>
      </c>
      <c r="M2068" s="2">
        <v>1</v>
      </c>
    </row>
    <row r="2069" spans="2:13">
      <c r="B2069" s="2" t="s">
        <v>3545</v>
      </c>
      <c r="C2069" s="2">
        <v>786</v>
      </c>
      <c r="D2069" s="2" t="s">
        <v>20</v>
      </c>
      <c r="E2069" s="2" t="s">
        <v>3499</v>
      </c>
      <c r="F2069" s="2" t="s">
        <v>3546</v>
      </c>
      <c r="G2069" s="2">
        <v>1</v>
      </c>
      <c r="H2069" s="2">
        <v>0.000602221</v>
      </c>
      <c r="I2069" s="2">
        <v>53.603</v>
      </c>
      <c r="J2069" s="2" t="s">
        <v>3549</v>
      </c>
      <c r="K2069" s="2">
        <v>3</v>
      </c>
      <c r="L2069" s="2">
        <v>0.85789</v>
      </c>
      <c r="M2069" s="2">
        <v>1</v>
      </c>
    </row>
    <row r="2070" spans="2:13">
      <c r="B2070" s="2" t="s">
        <v>3545</v>
      </c>
      <c r="C2070" s="2">
        <v>830</v>
      </c>
      <c r="D2070" s="2" t="s">
        <v>20</v>
      </c>
      <c r="E2070" s="2" t="s">
        <v>3499</v>
      </c>
      <c r="F2070" s="2" t="s">
        <v>3546</v>
      </c>
      <c r="G2070" s="2">
        <v>0.999997</v>
      </c>
      <c r="H2070" s="2">
        <v>0.00092278</v>
      </c>
      <c r="I2070" s="2">
        <v>60.657</v>
      </c>
      <c r="J2070" s="2" t="s">
        <v>3550</v>
      </c>
      <c r="K2070" s="2">
        <v>3</v>
      </c>
      <c r="L2070" s="2">
        <v>-1.3544</v>
      </c>
      <c r="M2070" s="2">
        <v>1</v>
      </c>
    </row>
    <row r="2071" spans="2:13">
      <c r="B2071" s="2" t="s">
        <v>3545</v>
      </c>
      <c r="C2071" s="2">
        <v>769</v>
      </c>
      <c r="D2071" s="2" t="s">
        <v>20</v>
      </c>
      <c r="E2071" s="2" t="s">
        <v>3499</v>
      </c>
      <c r="F2071" s="2" t="s">
        <v>3546</v>
      </c>
      <c r="G2071" s="2">
        <v>1</v>
      </c>
      <c r="H2071" s="2">
        <v>2.78335e-05</v>
      </c>
      <c r="I2071" s="2">
        <v>85.518</v>
      </c>
      <c r="J2071" s="2" t="s">
        <v>3551</v>
      </c>
      <c r="K2071" s="2">
        <v>3</v>
      </c>
      <c r="L2071" s="2">
        <v>-0.094608</v>
      </c>
      <c r="M2071" s="2">
        <v>3</v>
      </c>
    </row>
    <row r="2072" spans="2:13">
      <c r="B2072" s="2" t="s">
        <v>3545</v>
      </c>
      <c r="C2072" s="2">
        <v>364</v>
      </c>
      <c r="D2072" s="2" t="s">
        <v>20</v>
      </c>
      <c r="E2072" s="2" t="s">
        <v>3499</v>
      </c>
      <c r="F2072" s="2" t="s">
        <v>3546</v>
      </c>
      <c r="G2072" s="2">
        <v>1</v>
      </c>
      <c r="H2072" s="2">
        <v>1.05374e-08</v>
      </c>
      <c r="I2072" s="2">
        <v>118.21</v>
      </c>
      <c r="J2072" s="2" t="s">
        <v>3552</v>
      </c>
      <c r="K2072" s="2">
        <v>3</v>
      </c>
      <c r="L2072" s="2">
        <v>0.44073</v>
      </c>
      <c r="M2072" s="2">
        <v>2</v>
      </c>
    </row>
    <row r="2073" spans="2:13">
      <c r="B2073" s="2" t="s">
        <v>3553</v>
      </c>
      <c r="C2073" s="2">
        <v>397</v>
      </c>
      <c r="D2073" s="2" t="s">
        <v>20</v>
      </c>
      <c r="E2073" s="2" t="s">
        <v>3554</v>
      </c>
      <c r="F2073" s="2" t="s">
        <v>3555</v>
      </c>
      <c r="G2073" s="2">
        <v>1</v>
      </c>
      <c r="H2073" s="2">
        <v>0.00206909</v>
      </c>
      <c r="I2073" s="2">
        <v>65.627</v>
      </c>
      <c r="J2073" s="2" t="s">
        <v>3556</v>
      </c>
      <c r="K2073" s="2">
        <v>2</v>
      </c>
      <c r="L2073" s="2">
        <v>-0.42515</v>
      </c>
      <c r="M2073" s="2">
        <v>1</v>
      </c>
    </row>
    <row r="2074" spans="2:13">
      <c r="B2074" s="2" t="s">
        <v>3553</v>
      </c>
      <c r="C2074" s="2">
        <v>361</v>
      </c>
      <c r="D2074" s="2" t="s">
        <v>20</v>
      </c>
      <c r="E2074" s="2" t="s">
        <v>3554</v>
      </c>
      <c r="F2074" s="2" t="s">
        <v>3555</v>
      </c>
      <c r="G2074" s="2">
        <v>1</v>
      </c>
      <c r="H2074" s="2">
        <v>0.00164212</v>
      </c>
      <c r="I2074" s="2">
        <v>85.355</v>
      </c>
      <c r="J2074" s="2" t="s">
        <v>3557</v>
      </c>
      <c r="K2074" s="2">
        <v>2</v>
      </c>
      <c r="L2074" s="2">
        <v>4.0738</v>
      </c>
      <c r="M2074" s="2">
        <v>1</v>
      </c>
    </row>
    <row r="2075" spans="2:13">
      <c r="B2075" s="2" t="s">
        <v>2242</v>
      </c>
      <c r="C2075" s="2">
        <v>427</v>
      </c>
      <c r="D2075" s="2" t="s">
        <v>20</v>
      </c>
      <c r="E2075" s="2" t="s">
        <v>2243</v>
      </c>
      <c r="F2075" s="2" t="s">
        <v>2244</v>
      </c>
      <c r="G2075" s="2">
        <v>1</v>
      </c>
      <c r="H2075" s="2">
        <v>0.000305658</v>
      </c>
      <c r="I2075" s="2">
        <v>80.896</v>
      </c>
      <c r="J2075" s="2" t="s">
        <v>2245</v>
      </c>
      <c r="K2075" s="2">
        <v>2</v>
      </c>
      <c r="L2075" s="2">
        <v>1.4667</v>
      </c>
      <c r="M2075" s="2">
        <v>1</v>
      </c>
    </row>
    <row r="2076" spans="2:13">
      <c r="B2076" s="2" t="s">
        <v>3558</v>
      </c>
      <c r="C2076" s="2">
        <v>38</v>
      </c>
      <c r="D2076" s="2" t="s">
        <v>20</v>
      </c>
      <c r="E2076" s="2" t="s">
        <v>3559</v>
      </c>
      <c r="F2076" s="2" t="s">
        <v>3560</v>
      </c>
      <c r="G2076" s="2">
        <v>1</v>
      </c>
      <c r="H2076" s="2">
        <v>5.9542e-11</v>
      </c>
      <c r="I2076" s="2">
        <v>122.97</v>
      </c>
      <c r="J2076" s="2" t="s">
        <v>3561</v>
      </c>
      <c r="K2076" s="2">
        <v>2</v>
      </c>
      <c r="L2076" s="2">
        <v>-1.0676</v>
      </c>
      <c r="M2076" s="2">
        <v>1</v>
      </c>
    </row>
    <row r="2077" spans="2:13">
      <c r="B2077" s="2" t="s">
        <v>3558</v>
      </c>
      <c r="C2077" s="2">
        <v>48</v>
      </c>
      <c r="D2077" s="2" t="s">
        <v>20</v>
      </c>
      <c r="E2077" s="2" t="s">
        <v>3559</v>
      </c>
      <c r="F2077" s="2" t="s">
        <v>3560</v>
      </c>
      <c r="G2077" s="2">
        <v>1</v>
      </c>
      <c r="H2077" s="2">
        <v>3.04102e-13</v>
      </c>
      <c r="I2077" s="2">
        <v>142.38</v>
      </c>
      <c r="J2077" s="2" t="s">
        <v>3562</v>
      </c>
      <c r="K2077" s="2">
        <v>2</v>
      </c>
      <c r="L2077" s="2">
        <v>-0.43918</v>
      </c>
      <c r="M2077" s="2">
        <v>1</v>
      </c>
    </row>
    <row r="2078" spans="2:13">
      <c r="B2078" s="2" t="s">
        <v>3558</v>
      </c>
      <c r="C2078" s="2">
        <v>126</v>
      </c>
      <c r="D2078" s="2" t="s">
        <v>20</v>
      </c>
      <c r="E2078" s="2" t="s">
        <v>3559</v>
      </c>
      <c r="F2078" s="2" t="s">
        <v>3560</v>
      </c>
      <c r="G2078" s="2">
        <v>1</v>
      </c>
      <c r="H2078" s="2">
        <v>3.82472e-19</v>
      </c>
      <c r="I2078" s="2">
        <v>188.91</v>
      </c>
      <c r="J2078" s="2" t="s">
        <v>3563</v>
      </c>
      <c r="K2078" s="2">
        <v>3</v>
      </c>
      <c r="L2078" s="2">
        <v>0.084733</v>
      </c>
      <c r="M2078" s="2">
        <v>2</v>
      </c>
    </row>
    <row r="2079" spans="2:13">
      <c r="B2079" s="2" t="s">
        <v>3564</v>
      </c>
      <c r="C2079" s="2">
        <v>849</v>
      </c>
      <c r="D2079" s="2" t="s">
        <v>20</v>
      </c>
      <c r="E2079" s="2" t="s">
        <v>3565</v>
      </c>
      <c r="F2079" s="2" t="s">
        <v>3566</v>
      </c>
      <c r="G2079" s="2">
        <v>1</v>
      </c>
      <c r="H2079" s="2">
        <v>0.0011556</v>
      </c>
      <c r="I2079" s="2">
        <v>71.221</v>
      </c>
      <c r="J2079" s="2" t="s">
        <v>3567</v>
      </c>
      <c r="K2079" s="2">
        <v>2</v>
      </c>
      <c r="L2079" s="2">
        <v>0.41264</v>
      </c>
      <c r="M2079" s="2">
        <v>1</v>
      </c>
    </row>
    <row r="2080" spans="2:13">
      <c r="B2080" s="2" t="s">
        <v>3564</v>
      </c>
      <c r="C2080" s="2">
        <v>738</v>
      </c>
      <c r="D2080" s="2" t="s">
        <v>20</v>
      </c>
      <c r="E2080" s="2" t="s">
        <v>3565</v>
      </c>
      <c r="F2080" s="2" t="s">
        <v>3566</v>
      </c>
      <c r="G2080" s="2">
        <v>1</v>
      </c>
      <c r="H2080" s="2">
        <v>0.00422967</v>
      </c>
      <c r="I2080" s="2">
        <v>49.537</v>
      </c>
      <c r="J2080" s="2" t="s">
        <v>3568</v>
      </c>
      <c r="K2080" s="2">
        <v>3</v>
      </c>
      <c r="L2080" s="2">
        <v>-0.10702</v>
      </c>
      <c r="M2080" s="2">
        <v>1</v>
      </c>
    </row>
    <row r="2081" spans="2:13">
      <c r="B2081" s="2" t="s">
        <v>3564</v>
      </c>
      <c r="C2081" s="2">
        <v>440</v>
      </c>
      <c r="D2081" s="2" t="s">
        <v>20</v>
      </c>
      <c r="E2081" s="2" t="s">
        <v>3565</v>
      </c>
      <c r="F2081" s="2" t="s">
        <v>3566</v>
      </c>
      <c r="G2081" s="2">
        <v>1</v>
      </c>
      <c r="H2081" s="2">
        <v>0.00646388</v>
      </c>
      <c r="I2081" s="2">
        <v>73.082</v>
      </c>
      <c r="J2081" s="2" t="s">
        <v>3569</v>
      </c>
      <c r="K2081" s="2">
        <v>2</v>
      </c>
      <c r="L2081" s="2">
        <v>-0.7234</v>
      </c>
      <c r="M2081" s="2">
        <v>1</v>
      </c>
    </row>
    <row r="2082" spans="2:13">
      <c r="B2082" s="2" t="s">
        <v>3564</v>
      </c>
      <c r="C2082" s="2">
        <v>129</v>
      </c>
      <c r="D2082" s="2" t="s">
        <v>20</v>
      </c>
      <c r="E2082" s="2" t="s">
        <v>3565</v>
      </c>
      <c r="F2082" s="2" t="s">
        <v>3566</v>
      </c>
      <c r="G2082" s="2">
        <v>1</v>
      </c>
      <c r="H2082" s="2">
        <v>4.65643e-08</v>
      </c>
      <c r="I2082" s="2">
        <v>113.7</v>
      </c>
      <c r="J2082" s="2" t="s">
        <v>3570</v>
      </c>
      <c r="K2082" s="2">
        <v>2</v>
      </c>
      <c r="L2082" s="2">
        <v>-1.9866</v>
      </c>
      <c r="M2082" s="2">
        <v>3</v>
      </c>
    </row>
    <row r="2083" spans="2:13">
      <c r="B2083" s="2" t="s">
        <v>3564</v>
      </c>
      <c r="C2083" s="2">
        <v>480</v>
      </c>
      <c r="D2083" s="2" t="s">
        <v>20</v>
      </c>
      <c r="E2083" s="2" t="s">
        <v>3565</v>
      </c>
      <c r="F2083" s="2" t="s">
        <v>3566</v>
      </c>
      <c r="G2083" s="2">
        <v>1</v>
      </c>
      <c r="H2083" s="2">
        <v>2.22419e-14</v>
      </c>
      <c r="I2083" s="2">
        <v>155.06</v>
      </c>
      <c r="J2083" s="2" t="s">
        <v>3571</v>
      </c>
      <c r="K2083" s="2">
        <v>3</v>
      </c>
      <c r="L2083" s="2">
        <v>0.95231</v>
      </c>
      <c r="M2083" s="2">
        <v>3</v>
      </c>
    </row>
    <row r="2084" spans="2:13">
      <c r="B2084" s="2" t="s">
        <v>3564</v>
      </c>
      <c r="C2084" s="2">
        <v>744</v>
      </c>
      <c r="D2084" s="2" t="s">
        <v>20</v>
      </c>
      <c r="E2084" s="2" t="s">
        <v>3565</v>
      </c>
      <c r="F2084" s="2" t="s">
        <v>3566</v>
      </c>
      <c r="G2084" s="2">
        <v>1</v>
      </c>
      <c r="H2084" s="2">
        <v>5.60905e-08</v>
      </c>
      <c r="I2084" s="2">
        <v>112.03</v>
      </c>
      <c r="J2084" s="2" t="s">
        <v>3572</v>
      </c>
      <c r="K2084" s="2">
        <v>3</v>
      </c>
      <c r="L2084" s="2">
        <v>-0.33267</v>
      </c>
      <c r="M2084" s="2">
        <v>4</v>
      </c>
    </row>
    <row r="2085" spans="2:13">
      <c r="B2085" s="2" t="s">
        <v>3564</v>
      </c>
      <c r="C2085" s="2">
        <v>456</v>
      </c>
      <c r="D2085" s="2" t="s">
        <v>20</v>
      </c>
      <c r="E2085" s="2" t="s">
        <v>3565</v>
      </c>
      <c r="F2085" s="2" t="s">
        <v>3566</v>
      </c>
      <c r="G2085" s="2">
        <v>1</v>
      </c>
      <c r="H2085" s="2">
        <v>1.9261e-08</v>
      </c>
      <c r="I2085" s="2">
        <v>118.73</v>
      </c>
      <c r="J2085" s="2" t="s">
        <v>3573</v>
      </c>
      <c r="K2085" s="2">
        <v>2</v>
      </c>
      <c r="L2085" s="2">
        <v>-4.3264</v>
      </c>
      <c r="M2085" s="2">
        <v>1</v>
      </c>
    </row>
    <row r="2086" spans="2:13">
      <c r="B2086" s="2" t="s">
        <v>3564</v>
      </c>
      <c r="C2086" s="2">
        <v>802</v>
      </c>
      <c r="D2086" s="2" t="s">
        <v>20</v>
      </c>
      <c r="E2086" s="2" t="s">
        <v>3565</v>
      </c>
      <c r="F2086" s="2" t="s">
        <v>3566</v>
      </c>
      <c r="G2086" s="2">
        <v>1</v>
      </c>
      <c r="H2086" s="2">
        <v>7.25566e-08</v>
      </c>
      <c r="I2086" s="2">
        <v>108.14</v>
      </c>
      <c r="J2086" s="2" t="s">
        <v>3574</v>
      </c>
      <c r="K2086" s="2">
        <v>2</v>
      </c>
      <c r="L2086" s="2">
        <v>-0.46376</v>
      </c>
      <c r="M2086" s="2">
        <v>4</v>
      </c>
    </row>
    <row r="2087" spans="2:13">
      <c r="B2087" s="2" t="s">
        <v>3564</v>
      </c>
      <c r="C2087" s="2">
        <v>356</v>
      </c>
      <c r="D2087" s="2" t="s">
        <v>20</v>
      </c>
      <c r="E2087" s="2" t="s">
        <v>3565</v>
      </c>
      <c r="F2087" s="2" t="s">
        <v>3566</v>
      </c>
      <c r="G2087" s="2">
        <v>1</v>
      </c>
      <c r="H2087" s="2">
        <v>9.33855e-05</v>
      </c>
      <c r="I2087" s="2">
        <v>76.326</v>
      </c>
      <c r="J2087" s="2" t="s">
        <v>3575</v>
      </c>
      <c r="K2087" s="2">
        <v>2</v>
      </c>
      <c r="L2087" s="2">
        <v>-0.23433</v>
      </c>
      <c r="M2087" s="2">
        <v>5</v>
      </c>
    </row>
    <row r="2088" spans="2:13">
      <c r="B2088" s="2" t="s">
        <v>3564</v>
      </c>
      <c r="C2088" s="2">
        <v>256</v>
      </c>
      <c r="D2088" s="2" t="s">
        <v>20</v>
      </c>
      <c r="E2088" s="2" t="s">
        <v>3565</v>
      </c>
      <c r="F2088" s="2" t="s">
        <v>3566</v>
      </c>
      <c r="G2088" s="2">
        <v>1</v>
      </c>
      <c r="H2088" s="2">
        <v>0.000719711</v>
      </c>
      <c r="I2088" s="2">
        <v>121.05</v>
      </c>
      <c r="J2088" s="2" t="s">
        <v>3576</v>
      </c>
      <c r="K2088" s="2">
        <v>2</v>
      </c>
      <c r="L2088" s="2">
        <v>0.44845</v>
      </c>
      <c r="M2088" s="2">
        <v>2</v>
      </c>
    </row>
    <row r="2089" spans="2:13">
      <c r="B2089" s="2" t="s">
        <v>3564</v>
      </c>
      <c r="C2089" s="2">
        <v>487</v>
      </c>
      <c r="D2089" s="2" t="s">
        <v>20</v>
      </c>
      <c r="E2089" s="2" t="s">
        <v>3565</v>
      </c>
      <c r="F2089" s="2" t="s">
        <v>3566</v>
      </c>
      <c r="G2089" s="2">
        <v>1</v>
      </c>
      <c r="H2089" s="2">
        <v>2.22419e-14</v>
      </c>
      <c r="I2089" s="2">
        <v>155.06</v>
      </c>
      <c r="J2089" s="2" t="s">
        <v>3571</v>
      </c>
      <c r="K2089" s="2">
        <v>3</v>
      </c>
      <c r="L2089" s="2">
        <v>0.95231</v>
      </c>
      <c r="M2089" s="2">
        <v>4</v>
      </c>
    </row>
    <row r="2090" spans="2:13">
      <c r="B2090" s="2" t="s">
        <v>3564</v>
      </c>
      <c r="C2090" s="2">
        <v>433</v>
      </c>
      <c r="D2090" s="2" t="s">
        <v>20</v>
      </c>
      <c r="E2090" s="2" t="s">
        <v>3565</v>
      </c>
      <c r="F2090" s="2" t="s">
        <v>3566</v>
      </c>
      <c r="G2090" s="2">
        <v>1</v>
      </c>
      <c r="H2090" s="2">
        <v>0.00646388</v>
      </c>
      <c r="I2090" s="2">
        <v>73.082</v>
      </c>
      <c r="J2090" s="2" t="s">
        <v>3569</v>
      </c>
      <c r="K2090" s="2">
        <v>2</v>
      </c>
      <c r="L2090" s="2">
        <v>-0.7234</v>
      </c>
      <c r="M2090" s="2">
        <v>1</v>
      </c>
    </row>
    <row r="2091" spans="2:13">
      <c r="B2091" s="2" t="s">
        <v>3564</v>
      </c>
      <c r="C2091" s="2">
        <v>175</v>
      </c>
      <c r="D2091" s="2" t="s">
        <v>20</v>
      </c>
      <c r="E2091" s="2" t="s">
        <v>3565</v>
      </c>
      <c r="F2091" s="2" t="s">
        <v>3566</v>
      </c>
      <c r="G2091" s="2">
        <v>1</v>
      </c>
      <c r="H2091" s="2">
        <v>0.00218675</v>
      </c>
      <c r="I2091" s="2">
        <v>64.906</v>
      </c>
      <c r="J2091" s="2" t="s">
        <v>3577</v>
      </c>
      <c r="K2091" s="2">
        <v>2</v>
      </c>
      <c r="L2091" s="2">
        <v>-0.009846</v>
      </c>
      <c r="M2091" s="2">
        <v>1</v>
      </c>
    </row>
    <row r="2092" spans="2:13">
      <c r="B2092" s="2" t="s">
        <v>3564</v>
      </c>
      <c r="C2092" s="2">
        <v>843</v>
      </c>
      <c r="D2092" s="2" t="s">
        <v>20</v>
      </c>
      <c r="E2092" s="2" t="s">
        <v>3565</v>
      </c>
      <c r="F2092" s="2" t="s">
        <v>3566</v>
      </c>
      <c r="G2092" s="2">
        <v>1</v>
      </c>
      <c r="H2092" s="2">
        <v>7.35298e-11</v>
      </c>
      <c r="I2092" s="2">
        <v>128.68</v>
      </c>
      <c r="J2092" s="2" t="s">
        <v>3578</v>
      </c>
      <c r="K2092" s="2">
        <v>2</v>
      </c>
      <c r="L2092" s="2">
        <v>-0.42314</v>
      </c>
      <c r="M2092" s="2">
        <v>1</v>
      </c>
    </row>
    <row r="2093" spans="2:13">
      <c r="B2093" s="2" t="s">
        <v>3564</v>
      </c>
      <c r="C2093" s="2">
        <v>325</v>
      </c>
      <c r="D2093" s="2" t="s">
        <v>20</v>
      </c>
      <c r="E2093" s="2" t="s">
        <v>3565</v>
      </c>
      <c r="F2093" s="2" t="s">
        <v>3566</v>
      </c>
      <c r="G2093" s="2">
        <v>1</v>
      </c>
      <c r="H2093" s="2">
        <v>0.015417</v>
      </c>
      <c r="I2093" s="2">
        <v>47.302</v>
      </c>
      <c r="J2093" s="2" t="s">
        <v>3579</v>
      </c>
      <c r="K2093" s="2">
        <v>2</v>
      </c>
      <c r="L2093" s="2">
        <v>-0.39678</v>
      </c>
      <c r="M2093" s="2">
        <v>1</v>
      </c>
    </row>
    <row r="2094" spans="2:13">
      <c r="B2094" s="2" t="s">
        <v>3580</v>
      </c>
      <c r="C2094" s="2">
        <v>10</v>
      </c>
      <c r="D2094" s="2" t="s">
        <v>20</v>
      </c>
      <c r="E2094" s="2" t="s">
        <v>3581</v>
      </c>
      <c r="F2094" s="2" t="s">
        <v>3582</v>
      </c>
      <c r="G2094" s="2">
        <v>1</v>
      </c>
      <c r="H2094" s="2">
        <v>4.04151e-06</v>
      </c>
      <c r="I2094" s="2">
        <v>98.942</v>
      </c>
      <c r="J2094" s="2" t="s">
        <v>3583</v>
      </c>
      <c r="K2094" s="2">
        <v>2</v>
      </c>
      <c r="L2094" s="2">
        <v>0.081347</v>
      </c>
      <c r="M2094" s="2">
        <v>1</v>
      </c>
    </row>
    <row r="2095" spans="2:13">
      <c r="B2095" s="2" t="s">
        <v>3584</v>
      </c>
      <c r="C2095" s="2">
        <v>99</v>
      </c>
      <c r="D2095" s="2" t="s">
        <v>20</v>
      </c>
      <c r="E2095" s="2" t="s">
        <v>3585</v>
      </c>
      <c r="F2095" s="2" t="s">
        <v>3586</v>
      </c>
      <c r="G2095" s="2">
        <v>1</v>
      </c>
      <c r="H2095" s="2">
        <v>1.00648e-09</v>
      </c>
      <c r="I2095" s="2">
        <v>116.38</v>
      </c>
      <c r="J2095" s="2" t="s">
        <v>3587</v>
      </c>
      <c r="K2095" s="2">
        <v>3</v>
      </c>
      <c r="L2095" s="2">
        <v>-1.1048</v>
      </c>
      <c r="M2095" s="2">
        <v>1</v>
      </c>
    </row>
    <row r="2096" spans="2:13">
      <c r="B2096" s="2" t="s">
        <v>3584</v>
      </c>
      <c r="C2096" s="2">
        <v>756</v>
      </c>
      <c r="D2096" s="2" t="s">
        <v>20</v>
      </c>
      <c r="E2096" s="2" t="s">
        <v>3585</v>
      </c>
      <c r="F2096" s="2" t="s">
        <v>3586</v>
      </c>
      <c r="G2096" s="2">
        <v>1</v>
      </c>
      <c r="H2096" s="2">
        <v>0.00034827</v>
      </c>
      <c r="I2096" s="2">
        <v>91.636</v>
      </c>
      <c r="J2096" s="2" t="s">
        <v>3588</v>
      </c>
      <c r="K2096" s="2">
        <v>3</v>
      </c>
      <c r="L2096" s="2">
        <v>-0.60169</v>
      </c>
      <c r="M2096" s="2">
        <v>3</v>
      </c>
    </row>
    <row r="2097" spans="2:13">
      <c r="B2097" s="2" t="s">
        <v>3584</v>
      </c>
      <c r="C2097" s="2">
        <v>46</v>
      </c>
      <c r="D2097" s="2" t="s">
        <v>20</v>
      </c>
      <c r="E2097" s="2" t="s">
        <v>3585</v>
      </c>
      <c r="F2097" s="2" t="s">
        <v>3586</v>
      </c>
      <c r="G2097" s="2">
        <v>1</v>
      </c>
      <c r="H2097" s="2">
        <v>0.000466754</v>
      </c>
      <c r="I2097" s="2">
        <v>67.418</v>
      </c>
      <c r="J2097" s="2" t="s">
        <v>3589</v>
      </c>
      <c r="K2097" s="2">
        <v>3</v>
      </c>
      <c r="L2097" s="2">
        <v>-0.8258</v>
      </c>
      <c r="M2097" s="2">
        <v>1</v>
      </c>
    </row>
    <row r="2098" spans="2:13">
      <c r="B2098" s="2" t="s">
        <v>3584</v>
      </c>
      <c r="C2098" s="2">
        <v>151</v>
      </c>
      <c r="D2098" s="2" t="s">
        <v>20</v>
      </c>
      <c r="E2098" s="2" t="s">
        <v>3585</v>
      </c>
      <c r="F2098" s="2" t="s">
        <v>3586</v>
      </c>
      <c r="G2098" s="2">
        <v>1</v>
      </c>
      <c r="H2098" s="2">
        <v>0.0137695</v>
      </c>
      <c r="I2098" s="2">
        <v>46.378</v>
      </c>
      <c r="J2098" s="2" t="s">
        <v>3590</v>
      </c>
      <c r="K2098" s="2">
        <v>2</v>
      </c>
      <c r="L2098" s="2">
        <v>-0.4913</v>
      </c>
      <c r="M2098" s="2">
        <v>1</v>
      </c>
    </row>
    <row r="2099" spans="2:13">
      <c r="B2099" s="2" t="s">
        <v>3591</v>
      </c>
      <c r="C2099" s="2">
        <v>421</v>
      </c>
      <c r="D2099" s="2" t="s">
        <v>20</v>
      </c>
      <c r="E2099" s="2" t="s">
        <v>3499</v>
      </c>
      <c r="F2099" s="2" t="s">
        <v>3592</v>
      </c>
      <c r="G2099" s="2">
        <v>1</v>
      </c>
      <c r="H2099" s="2">
        <v>0.00772486</v>
      </c>
      <c r="I2099" s="2">
        <v>64.268</v>
      </c>
      <c r="J2099" s="2" t="s">
        <v>3593</v>
      </c>
      <c r="K2099" s="2">
        <v>2</v>
      </c>
      <c r="L2099" s="2">
        <v>-0.80435</v>
      </c>
      <c r="M2099" s="2">
        <v>1</v>
      </c>
    </row>
    <row r="2100" spans="2:13">
      <c r="B2100" s="2" t="s">
        <v>3594</v>
      </c>
      <c r="C2100" s="2">
        <v>71</v>
      </c>
      <c r="D2100" s="2" t="s">
        <v>20</v>
      </c>
      <c r="E2100" s="2" t="s">
        <v>3595</v>
      </c>
      <c r="F2100" s="2" t="s">
        <v>3596</v>
      </c>
      <c r="G2100" s="2">
        <v>1</v>
      </c>
      <c r="H2100" s="2">
        <v>8.85964e-06</v>
      </c>
      <c r="I2100" s="2">
        <v>95.417</v>
      </c>
      <c r="J2100" s="2" t="s">
        <v>3597</v>
      </c>
      <c r="K2100" s="2">
        <v>2</v>
      </c>
      <c r="L2100" s="2">
        <v>-1.9973</v>
      </c>
      <c r="M2100" s="2">
        <v>2</v>
      </c>
    </row>
    <row r="2101" spans="2:13">
      <c r="B2101" s="2" t="s">
        <v>3594</v>
      </c>
      <c r="C2101" s="2">
        <v>352</v>
      </c>
      <c r="D2101" s="2" t="s">
        <v>20</v>
      </c>
      <c r="E2101" s="2" t="s">
        <v>3595</v>
      </c>
      <c r="F2101" s="2" t="s">
        <v>3596</v>
      </c>
      <c r="G2101" s="2">
        <v>1</v>
      </c>
      <c r="H2101" s="2">
        <v>0.0141779</v>
      </c>
      <c r="I2101" s="2">
        <v>67.93</v>
      </c>
      <c r="J2101" s="2" t="s">
        <v>3598</v>
      </c>
      <c r="K2101" s="2">
        <v>2</v>
      </c>
      <c r="L2101" s="2">
        <v>-0.10009</v>
      </c>
      <c r="M2101" s="2">
        <v>1</v>
      </c>
    </row>
    <row r="2102" spans="2:13">
      <c r="B2102" s="2" t="s">
        <v>3594</v>
      </c>
      <c r="C2102" s="2">
        <v>144</v>
      </c>
      <c r="D2102" s="2" t="s">
        <v>20</v>
      </c>
      <c r="E2102" s="2" t="s">
        <v>3595</v>
      </c>
      <c r="F2102" s="2" t="s">
        <v>3596</v>
      </c>
      <c r="G2102" s="2">
        <v>1</v>
      </c>
      <c r="H2102" s="2">
        <v>0.0325646</v>
      </c>
      <c r="I2102" s="2">
        <v>44.753</v>
      </c>
      <c r="J2102" s="2" t="s">
        <v>3599</v>
      </c>
      <c r="K2102" s="2">
        <v>2</v>
      </c>
      <c r="L2102" s="2">
        <v>-0.84006</v>
      </c>
      <c r="M2102" s="2">
        <v>1</v>
      </c>
    </row>
    <row r="2103" spans="2:13">
      <c r="B2103" s="2" t="s">
        <v>3600</v>
      </c>
      <c r="C2103" s="2">
        <v>132</v>
      </c>
      <c r="D2103" s="2" t="s">
        <v>20</v>
      </c>
      <c r="E2103" s="2" t="s">
        <v>3601</v>
      </c>
      <c r="F2103" s="2" t="s">
        <v>3602</v>
      </c>
      <c r="G2103" s="2">
        <v>1</v>
      </c>
      <c r="H2103" s="2">
        <v>5.87732e-11</v>
      </c>
      <c r="I2103" s="2">
        <v>124.25</v>
      </c>
      <c r="J2103" s="2" t="s">
        <v>3603</v>
      </c>
      <c r="K2103" s="2">
        <v>2</v>
      </c>
      <c r="L2103" s="2">
        <v>0.37976</v>
      </c>
      <c r="M2103" s="2">
        <v>1</v>
      </c>
    </row>
    <row r="2104" spans="2:13">
      <c r="B2104" s="2" t="s">
        <v>3604</v>
      </c>
      <c r="C2104" s="2">
        <v>38</v>
      </c>
      <c r="D2104" s="2" t="s">
        <v>20</v>
      </c>
      <c r="E2104" s="2" t="s">
        <v>3605</v>
      </c>
      <c r="F2104" s="2" t="s">
        <v>3606</v>
      </c>
      <c r="G2104" s="2">
        <v>1</v>
      </c>
      <c r="H2104" s="2">
        <v>6.47945e-07</v>
      </c>
      <c r="I2104" s="2">
        <v>122.33</v>
      </c>
      <c r="J2104" s="2" t="s">
        <v>3607</v>
      </c>
      <c r="K2104" s="2">
        <v>2</v>
      </c>
      <c r="L2104" s="2">
        <v>-1.6288</v>
      </c>
      <c r="M2104" s="2">
        <v>1</v>
      </c>
    </row>
    <row r="2105" spans="2:13">
      <c r="B2105" s="2" t="s">
        <v>3604</v>
      </c>
      <c r="C2105" s="2">
        <v>80</v>
      </c>
      <c r="D2105" s="2" t="s">
        <v>20</v>
      </c>
      <c r="E2105" s="2" t="s">
        <v>3605</v>
      </c>
      <c r="F2105" s="2" t="s">
        <v>3606</v>
      </c>
      <c r="G2105" s="2">
        <v>1</v>
      </c>
      <c r="H2105" s="2">
        <v>0.000344022</v>
      </c>
      <c r="I2105" s="2">
        <v>79.201</v>
      </c>
      <c r="J2105" s="2" t="s">
        <v>3608</v>
      </c>
      <c r="K2105" s="2">
        <v>2</v>
      </c>
      <c r="L2105" s="2">
        <v>0.52446</v>
      </c>
      <c r="M2105" s="2">
        <v>2</v>
      </c>
    </row>
    <row r="2106" spans="2:13">
      <c r="B2106" s="2" t="s">
        <v>3609</v>
      </c>
      <c r="C2106" s="2">
        <v>264</v>
      </c>
      <c r="D2106" s="2" t="s">
        <v>20</v>
      </c>
      <c r="E2106" s="2" t="s">
        <v>3610</v>
      </c>
      <c r="F2106" s="2" t="s">
        <v>3611</v>
      </c>
      <c r="G2106" s="2">
        <v>1</v>
      </c>
      <c r="H2106" s="2">
        <v>0.0108532</v>
      </c>
      <c r="I2106" s="2">
        <v>59.35</v>
      </c>
      <c r="J2106" s="2" t="s">
        <v>3612</v>
      </c>
      <c r="K2106" s="2">
        <v>2</v>
      </c>
      <c r="L2106" s="2">
        <v>-2.5477</v>
      </c>
      <c r="M2106" s="2">
        <v>1</v>
      </c>
    </row>
    <row r="2107" spans="2:13">
      <c r="B2107" s="2" t="s">
        <v>3613</v>
      </c>
      <c r="C2107" s="2">
        <v>25</v>
      </c>
      <c r="D2107" s="2" t="s">
        <v>20</v>
      </c>
      <c r="E2107" s="2" t="s">
        <v>3614</v>
      </c>
      <c r="F2107" s="2" t="s">
        <v>3615</v>
      </c>
      <c r="G2107" s="2">
        <v>1</v>
      </c>
      <c r="H2107" s="2">
        <v>0.00048761</v>
      </c>
      <c r="I2107" s="2">
        <v>88.495</v>
      </c>
      <c r="J2107" s="2" t="s">
        <v>3616</v>
      </c>
      <c r="K2107" s="2">
        <v>2</v>
      </c>
      <c r="L2107" s="2">
        <v>0.39043</v>
      </c>
      <c r="M2107" s="2">
        <v>1</v>
      </c>
    </row>
    <row r="2108" spans="2:13">
      <c r="B2108" s="2" t="s">
        <v>3613</v>
      </c>
      <c r="C2108" s="2">
        <v>21</v>
      </c>
      <c r="D2108" s="2" t="s">
        <v>20</v>
      </c>
      <c r="E2108" s="2" t="s">
        <v>3614</v>
      </c>
      <c r="F2108" s="2" t="s">
        <v>3615</v>
      </c>
      <c r="G2108" s="2">
        <v>1</v>
      </c>
      <c r="H2108" s="2">
        <v>0.000309622</v>
      </c>
      <c r="I2108" s="2">
        <v>73.9</v>
      </c>
      <c r="J2108" s="2" t="s">
        <v>3617</v>
      </c>
      <c r="K2108" s="2">
        <v>2</v>
      </c>
      <c r="L2108" s="2">
        <v>0.8628</v>
      </c>
      <c r="M2108" s="2">
        <v>2</v>
      </c>
    </row>
    <row r="2109" spans="2:13">
      <c r="B2109" s="2" t="s">
        <v>3613</v>
      </c>
      <c r="C2109" s="2">
        <v>15</v>
      </c>
      <c r="D2109" s="2" t="s">
        <v>20</v>
      </c>
      <c r="E2109" s="2" t="s">
        <v>3614</v>
      </c>
      <c r="F2109" s="2" t="s">
        <v>3615</v>
      </c>
      <c r="G2109" s="2">
        <v>1</v>
      </c>
      <c r="H2109" s="2">
        <v>5.91421e-15</v>
      </c>
      <c r="I2109" s="2">
        <v>139.49</v>
      </c>
      <c r="J2109" s="2" t="s">
        <v>3618</v>
      </c>
      <c r="K2109" s="2">
        <v>2</v>
      </c>
      <c r="L2109" s="2">
        <v>0.67993</v>
      </c>
      <c r="M2109" s="2">
        <v>1</v>
      </c>
    </row>
    <row r="2110" spans="2:13">
      <c r="B2110" s="2" t="s">
        <v>3619</v>
      </c>
      <c r="C2110" s="2">
        <v>747</v>
      </c>
      <c r="D2110" s="2" t="s">
        <v>20</v>
      </c>
      <c r="E2110" s="2" t="s">
        <v>3620</v>
      </c>
      <c r="F2110" s="2" t="s">
        <v>3621</v>
      </c>
      <c r="G2110" s="2">
        <v>1</v>
      </c>
      <c r="H2110" s="2">
        <v>0.00154339</v>
      </c>
      <c r="I2110" s="2">
        <v>60.345</v>
      </c>
      <c r="J2110" s="2" t="s">
        <v>3622</v>
      </c>
      <c r="K2110" s="2">
        <v>2</v>
      </c>
      <c r="L2110" s="2">
        <v>2.1133</v>
      </c>
      <c r="M2110" s="2">
        <v>1</v>
      </c>
    </row>
    <row r="2111" spans="2:13">
      <c r="B2111" s="2" t="s">
        <v>3619</v>
      </c>
      <c r="C2111" s="2">
        <v>333</v>
      </c>
      <c r="D2111" s="2" t="s">
        <v>20</v>
      </c>
      <c r="E2111" s="2" t="s">
        <v>3620</v>
      </c>
      <c r="F2111" s="2" t="s">
        <v>3621</v>
      </c>
      <c r="G2111" s="2">
        <v>1</v>
      </c>
      <c r="H2111" s="2">
        <v>0.00828522</v>
      </c>
      <c r="I2111" s="2">
        <v>62.969</v>
      </c>
      <c r="J2111" s="2" t="s">
        <v>3623</v>
      </c>
      <c r="K2111" s="2">
        <v>2</v>
      </c>
      <c r="L2111" s="2">
        <v>-0.21367</v>
      </c>
      <c r="M2111" s="2">
        <v>1</v>
      </c>
    </row>
    <row r="2112" spans="2:13">
      <c r="B2112" s="2" t="s">
        <v>3619</v>
      </c>
      <c r="C2112" s="2">
        <v>639</v>
      </c>
      <c r="D2112" s="2" t="s">
        <v>20</v>
      </c>
      <c r="E2112" s="2" t="s">
        <v>3620</v>
      </c>
      <c r="F2112" s="2" t="s">
        <v>3621</v>
      </c>
      <c r="G2112" s="2">
        <v>1</v>
      </c>
      <c r="H2112" s="2">
        <v>1.01424e-07</v>
      </c>
      <c r="I2112" s="2">
        <v>136.02</v>
      </c>
      <c r="J2112" s="2" t="s">
        <v>3624</v>
      </c>
      <c r="K2112" s="2">
        <v>2</v>
      </c>
      <c r="L2112" s="2">
        <v>-3.8693</v>
      </c>
      <c r="M2112" s="2">
        <v>1</v>
      </c>
    </row>
    <row r="2113" spans="2:13">
      <c r="B2113" s="2" t="s">
        <v>3619</v>
      </c>
      <c r="C2113" s="2">
        <v>704</v>
      </c>
      <c r="D2113" s="2" t="s">
        <v>20</v>
      </c>
      <c r="E2113" s="2" t="s">
        <v>3620</v>
      </c>
      <c r="F2113" s="2" t="s">
        <v>3621</v>
      </c>
      <c r="G2113" s="2">
        <v>1</v>
      </c>
      <c r="H2113" s="2">
        <v>0.00289137</v>
      </c>
      <c r="I2113" s="2">
        <v>59.227</v>
      </c>
      <c r="J2113" s="2" t="s">
        <v>3625</v>
      </c>
      <c r="K2113" s="2">
        <v>2</v>
      </c>
      <c r="L2113" s="2">
        <v>1.4987</v>
      </c>
      <c r="M2113" s="2">
        <v>1</v>
      </c>
    </row>
    <row r="2114" spans="2:13">
      <c r="B2114" s="2" t="s">
        <v>3619</v>
      </c>
      <c r="C2114" s="2">
        <v>696</v>
      </c>
      <c r="D2114" s="2" t="s">
        <v>20</v>
      </c>
      <c r="E2114" s="2" t="s">
        <v>3620</v>
      </c>
      <c r="F2114" s="2" t="s">
        <v>3621</v>
      </c>
      <c r="G2114" s="2">
        <v>1</v>
      </c>
      <c r="H2114" s="2">
        <v>2.23338e-15</v>
      </c>
      <c r="I2114" s="2">
        <v>178.1</v>
      </c>
      <c r="J2114" s="2" t="s">
        <v>3626</v>
      </c>
      <c r="K2114" s="2">
        <v>2</v>
      </c>
      <c r="L2114" s="2">
        <v>-0.2492</v>
      </c>
      <c r="M2114" s="2">
        <v>1</v>
      </c>
    </row>
    <row r="2115" spans="2:13">
      <c r="B2115" s="2" t="s">
        <v>3619</v>
      </c>
      <c r="C2115" s="2">
        <v>807</v>
      </c>
      <c r="D2115" s="2" t="s">
        <v>20</v>
      </c>
      <c r="E2115" s="2" t="s">
        <v>3620</v>
      </c>
      <c r="F2115" s="2" t="s">
        <v>3621</v>
      </c>
      <c r="G2115" s="2">
        <v>1</v>
      </c>
      <c r="H2115" s="2">
        <v>8.36008e-06</v>
      </c>
      <c r="I2115" s="2">
        <v>96.059</v>
      </c>
      <c r="J2115" s="2" t="s">
        <v>3627</v>
      </c>
      <c r="K2115" s="2">
        <v>2</v>
      </c>
      <c r="L2115" s="2">
        <v>0.64988</v>
      </c>
      <c r="M2115" s="2">
        <v>4</v>
      </c>
    </row>
    <row r="2116" spans="2:13">
      <c r="B2116" s="2" t="s">
        <v>3619</v>
      </c>
      <c r="C2116" s="2">
        <v>469</v>
      </c>
      <c r="D2116" s="2" t="s">
        <v>20</v>
      </c>
      <c r="E2116" s="2" t="s">
        <v>3620</v>
      </c>
      <c r="F2116" s="2" t="s">
        <v>3621</v>
      </c>
      <c r="G2116" s="2">
        <v>1</v>
      </c>
      <c r="H2116" s="2">
        <v>0.0182032</v>
      </c>
      <c r="I2116" s="2">
        <v>41.08</v>
      </c>
      <c r="J2116" s="2" t="s">
        <v>3628</v>
      </c>
      <c r="K2116" s="2">
        <v>3</v>
      </c>
      <c r="L2116" s="2">
        <v>-0.088433</v>
      </c>
      <c r="M2116" s="2">
        <v>1</v>
      </c>
    </row>
    <row r="2117" spans="2:13">
      <c r="B2117" s="2" t="s">
        <v>3629</v>
      </c>
      <c r="C2117" s="2">
        <v>67</v>
      </c>
      <c r="D2117" s="2" t="s">
        <v>20</v>
      </c>
      <c r="E2117" s="2" t="s">
        <v>3630</v>
      </c>
      <c r="F2117" s="2" t="s">
        <v>3631</v>
      </c>
      <c r="G2117" s="2">
        <v>1</v>
      </c>
      <c r="H2117" s="2">
        <v>9.71054e-09</v>
      </c>
      <c r="I2117" s="2">
        <v>120.29</v>
      </c>
      <c r="J2117" s="2" t="s">
        <v>3632</v>
      </c>
      <c r="K2117" s="2">
        <v>2</v>
      </c>
      <c r="L2117" s="2">
        <v>-0.60785</v>
      </c>
      <c r="M2117" s="2">
        <v>1</v>
      </c>
    </row>
    <row r="2118" spans="2:13">
      <c r="B2118" s="2" t="s">
        <v>3633</v>
      </c>
      <c r="C2118" s="2">
        <v>290</v>
      </c>
      <c r="D2118" s="2" t="s">
        <v>20</v>
      </c>
      <c r="E2118" s="2" t="s">
        <v>3634</v>
      </c>
      <c r="F2118" s="2" t="s">
        <v>3635</v>
      </c>
      <c r="G2118" s="2">
        <v>1</v>
      </c>
      <c r="H2118" s="2">
        <v>0.00923637</v>
      </c>
      <c r="I2118" s="2">
        <v>53.751</v>
      </c>
      <c r="J2118" s="2" t="s">
        <v>3636</v>
      </c>
      <c r="K2118" s="2">
        <v>2</v>
      </c>
      <c r="L2118" s="2">
        <v>1.6813</v>
      </c>
      <c r="M2118" s="2">
        <v>1</v>
      </c>
    </row>
    <row r="2119" spans="2:13">
      <c r="B2119" s="2" t="s">
        <v>3637</v>
      </c>
      <c r="C2119" s="2">
        <v>112</v>
      </c>
      <c r="D2119" s="2" t="s">
        <v>20</v>
      </c>
      <c r="E2119" s="2" t="s">
        <v>3638</v>
      </c>
      <c r="F2119" s="2" t="s">
        <v>3639</v>
      </c>
      <c r="G2119" s="2">
        <v>1</v>
      </c>
      <c r="H2119" s="2">
        <v>0.00854386</v>
      </c>
      <c r="I2119" s="2">
        <v>47.334</v>
      </c>
      <c r="J2119" s="2" t="s">
        <v>3640</v>
      </c>
      <c r="K2119" s="2">
        <v>3</v>
      </c>
      <c r="L2119" s="2">
        <v>-0.12567</v>
      </c>
      <c r="M2119" s="2">
        <v>1</v>
      </c>
    </row>
    <row r="2120" spans="2:13">
      <c r="B2120" s="2" t="s">
        <v>3637</v>
      </c>
      <c r="C2120" s="2">
        <v>471</v>
      </c>
      <c r="D2120" s="2" t="s">
        <v>20</v>
      </c>
      <c r="E2120" s="2" t="s">
        <v>3638</v>
      </c>
      <c r="F2120" s="2" t="s">
        <v>3639</v>
      </c>
      <c r="G2120" s="2">
        <v>1</v>
      </c>
      <c r="H2120" s="2">
        <v>0.0484231</v>
      </c>
      <c r="I2120" s="2">
        <v>40.067</v>
      </c>
      <c r="J2120" s="2" t="s">
        <v>3641</v>
      </c>
      <c r="K2120" s="2">
        <v>2</v>
      </c>
      <c r="L2120" s="2">
        <v>-0.020823</v>
      </c>
      <c r="M2120" s="2">
        <v>1</v>
      </c>
    </row>
    <row r="2121" spans="2:13">
      <c r="B2121" s="2" t="s">
        <v>3637</v>
      </c>
      <c r="C2121" s="2">
        <v>140</v>
      </c>
      <c r="D2121" s="2" t="s">
        <v>20</v>
      </c>
      <c r="E2121" s="2" t="s">
        <v>3638</v>
      </c>
      <c r="F2121" s="2" t="s">
        <v>3639</v>
      </c>
      <c r="G2121" s="2">
        <v>1</v>
      </c>
      <c r="H2121" s="2">
        <v>0.000813084</v>
      </c>
      <c r="I2121" s="2">
        <v>111.82</v>
      </c>
      <c r="J2121" s="2" t="s">
        <v>3642</v>
      </c>
      <c r="K2121" s="2">
        <v>2</v>
      </c>
      <c r="L2121" s="2">
        <v>0.55538</v>
      </c>
      <c r="M2121" s="2">
        <v>1</v>
      </c>
    </row>
    <row r="2122" spans="2:13">
      <c r="B2122" s="2" t="s">
        <v>3643</v>
      </c>
      <c r="C2122" s="2">
        <v>113</v>
      </c>
      <c r="D2122" s="2" t="s">
        <v>20</v>
      </c>
      <c r="E2122" s="2" t="s">
        <v>3644</v>
      </c>
      <c r="F2122" s="2" t="s">
        <v>3645</v>
      </c>
      <c r="G2122" s="2">
        <v>1</v>
      </c>
      <c r="H2122" s="2">
        <v>1.49369e-11</v>
      </c>
      <c r="I2122" s="2">
        <v>133.32</v>
      </c>
      <c r="J2122" s="2" t="s">
        <v>3646</v>
      </c>
      <c r="K2122" s="2">
        <v>2</v>
      </c>
      <c r="L2122" s="2">
        <v>0.31102</v>
      </c>
      <c r="M2122" s="2">
        <v>2</v>
      </c>
    </row>
    <row r="2123" spans="2:13">
      <c r="B2123" s="2" t="s">
        <v>3647</v>
      </c>
      <c r="C2123" s="2">
        <v>516</v>
      </c>
      <c r="D2123" s="2" t="s">
        <v>20</v>
      </c>
      <c r="E2123" s="2" t="s">
        <v>3648</v>
      </c>
      <c r="F2123" s="2" t="s">
        <v>3649</v>
      </c>
      <c r="G2123" s="2">
        <v>1</v>
      </c>
      <c r="H2123" s="2">
        <v>1.28193e-05</v>
      </c>
      <c r="I2123" s="2">
        <v>83.064</v>
      </c>
      <c r="J2123" s="2" t="s">
        <v>3650</v>
      </c>
      <c r="K2123" s="2">
        <v>3</v>
      </c>
      <c r="L2123" s="2">
        <v>1.3691</v>
      </c>
      <c r="M2123" s="2">
        <v>2</v>
      </c>
    </row>
    <row r="2124" spans="2:13">
      <c r="B2124" s="2" t="s">
        <v>3647</v>
      </c>
      <c r="C2124" s="2">
        <v>501</v>
      </c>
      <c r="D2124" s="2" t="s">
        <v>20</v>
      </c>
      <c r="E2124" s="2" t="s">
        <v>3648</v>
      </c>
      <c r="F2124" s="2" t="s">
        <v>3649</v>
      </c>
      <c r="G2124" s="2">
        <v>1</v>
      </c>
      <c r="H2124" s="2">
        <v>0.0012306</v>
      </c>
      <c r="I2124" s="2">
        <v>54.74</v>
      </c>
      <c r="J2124" s="2" t="s">
        <v>3651</v>
      </c>
      <c r="K2124" s="2">
        <v>3</v>
      </c>
      <c r="L2124" s="2">
        <v>1.7506</v>
      </c>
      <c r="M2124" s="2">
        <v>1</v>
      </c>
    </row>
    <row r="2125" spans="2:13">
      <c r="B2125" s="2" t="s">
        <v>3647</v>
      </c>
      <c r="C2125" s="2">
        <v>707</v>
      </c>
      <c r="D2125" s="2" t="s">
        <v>20</v>
      </c>
      <c r="E2125" s="2" t="s">
        <v>3648</v>
      </c>
      <c r="F2125" s="2" t="s">
        <v>3649</v>
      </c>
      <c r="G2125" s="2">
        <v>1</v>
      </c>
      <c r="H2125" s="2">
        <v>0.0025949</v>
      </c>
      <c r="I2125" s="2">
        <v>108.09</v>
      </c>
      <c r="J2125" s="2" t="s">
        <v>3652</v>
      </c>
      <c r="K2125" s="2">
        <v>2</v>
      </c>
      <c r="L2125" s="2">
        <v>-0.16755</v>
      </c>
      <c r="M2125" s="2">
        <v>3</v>
      </c>
    </row>
    <row r="2126" spans="2:13">
      <c r="B2126" s="2" t="s">
        <v>3647</v>
      </c>
      <c r="C2126" s="2">
        <v>576</v>
      </c>
      <c r="D2126" s="2" t="s">
        <v>20</v>
      </c>
      <c r="E2126" s="2" t="s">
        <v>3648</v>
      </c>
      <c r="F2126" s="2" t="s">
        <v>3649</v>
      </c>
      <c r="G2126" s="2">
        <v>1</v>
      </c>
      <c r="H2126" s="2">
        <v>0.00806465</v>
      </c>
      <c r="I2126" s="2">
        <v>73.616</v>
      </c>
      <c r="J2126" s="2" t="s">
        <v>3653</v>
      </c>
      <c r="K2126" s="2">
        <v>2</v>
      </c>
      <c r="L2126" s="2">
        <v>-0.47233</v>
      </c>
      <c r="M2126" s="2">
        <v>1</v>
      </c>
    </row>
    <row r="2127" spans="2:13">
      <c r="B2127" s="2" t="s">
        <v>3647</v>
      </c>
      <c r="C2127" s="2">
        <v>761</v>
      </c>
      <c r="D2127" s="2" t="s">
        <v>20</v>
      </c>
      <c r="E2127" s="2" t="s">
        <v>3648</v>
      </c>
      <c r="F2127" s="2" t="s">
        <v>3649</v>
      </c>
      <c r="G2127" s="2">
        <v>1</v>
      </c>
      <c r="H2127" s="2">
        <v>3.87738e-07</v>
      </c>
      <c r="I2127" s="2">
        <v>128.85</v>
      </c>
      <c r="J2127" s="2" t="s">
        <v>3654</v>
      </c>
      <c r="K2127" s="2">
        <v>2</v>
      </c>
      <c r="L2127" s="2">
        <v>-0.2534</v>
      </c>
      <c r="M2127" s="2">
        <v>3</v>
      </c>
    </row>
    <row r="2128" spans="2:13">
      <c r="B2128" s="2" t="s">
        <v>3655</v>
      </c>
      <c r="C2128" s="2">
        <v>887</v>
      </c>
      <c r="D2128" s="2" t="s">
        <v>20</v>
      </c>
      <c r="E2128" s="2" t="s">
        <v>152</v>
      </c>
      <c r="F2128" s="2" t="s">
        <v>3656</v>
      </c>
      <c r="G2128" s="2">
        <v>1</v>
      </c>
      <c r="H2128" s="2">
        <v>0.000328999</v>
      </c>
      <c r="I2128" s="2">
        <v>94.85</v>
      </c>
      <c r="J2128" s="2" t="s">
        <v>3657</v>
      </c>
      <c r="K2128" s="2">
        <v>2</v>
      </c>
      <c r="L2128" s="2">
        <v>0.053032</v>
      </c>
      <c r="M2128" s="2">
        <v>1</v>
      </c>
    </row>
    <row r="2129" spans="2:13">
      <c r="B2129" s="2" t="s">
        <v>3658</v>
      </c>
      <c r="C2129" s="2">
        <v>87</v>
      </c>
      <c r="D2129" s="2" t="s">
        <v>20</v>
      </c>
      <c r="E2129" s="2" t="s">
        <v>3659</v>
      </c>
      <c r="F2129" s="2" t="s">
        <v>3660</v>
      </c>
      <c r="G2129" s="2">
        <v>1</v>
      </c>
      <c r="H2129" s="2">
        <v>0.0158883</v>
      </c>
      <c r="I2129" s="2">
        <v>63.565</v>
      </c>
      <c r="J2129" s="2" t="s">
        <v>3661</v>
      </c>
      <c r="K2129" s="2">
        <v>2</v>
      </c>
      <c r="L2129" s="2">
        <v>0.48381</v>
      </c>
      <c r="M2129" s="2">
        <v>1</v>
      </c>
    </row>
    <row r="2130" spans="2:13">
      <c r="B2130" s="2" t="s">
        <v>3662</v>
      </c>
      <c r="C2130" s="2">
        <v>522</v>
      </c>
      <c r="D2130" s="2" t="s">
        <v>20</v>
      </c>
      <c r="E2130" s="2" t="s">
        <v>152</v>
      </c>
      <c r="F2130" s="2" t="s">
        <v>3663</v>
      </c>
      <c r="G2130" s="2">
        <v>1</v>
      </c>
      <c r="H2130" s="2">
        <v>0.00110613</v>
      </c>
      <c r="I2130" s="2">
        <v>71.524</v>
      </c>
      <c r="J2130" s="2" t="s">
        <v>3664</v>
      </c>
      <c r="K2130" s="2">
        <v>2</v>
      </c>
      <c r="L2130" s="2">
        <v>0.62282</v>
      </c>
      <c r="M2130" s="2">
        <v>1</v>
      </c>
    </row>
    <row r="2131" spans="2:13">
      <c r="B2131" s="2" t="s">
        <v>3665</v>
      </c>
      <c r="C2131" s="2">
        <v>721</v>
      </c>
      <c r="D2131" s="2" t="s">
        <v>20</v>
      </c>
      <c r="E2131" s="2" t="s">
        <v>3648</v>
      </c>
      <c r="F2131" s="2" t="s">
        <v>3666</v>
      </c>
      <c r="G2131" s="2">
        <v>1</v>
      </c>
      <c r="H2131" s="2">
        <v>2.20042e-07</v>
      </c>
      <c r="I2131" s="2">
        <v>133.05</v>
      </c>
      <c r="J2131" s="2" t="s">
        <v>3667</v>
      </c>
      <c r="K2131" s="2">
        <v>2</v>
      </c>
      <c r="L2131" s="2">
        <v>0.11023</v>
      </c>
      <c r="M2131" s="2">
        <v>2</v>
      </c>
    </row>
    <row r="2132" spans="2:13">
      <c r="B2132" s="2" t="s">
        <v>3665</v>
      </c>
      <c r="C2132" s="2">
        <v>103</v>
      </c>
      <c r="D2132" s="2" t="s">
        <v>20</v>
      </c>
      <c r="E2132" s="2" t="s">
        <v>3648</v>
      </c>
      <c r="F2132" s="2" t="s">
        <v>3666</v>
      </c>
      <c r="G2132" s="2">
        <v>1</v>
      </c>
      <c r="H2132" s="2">
        <v>0.00253823</v>
      </c>
      <c r="I2132" s="2">
        <v>104.45</v>
      </c>
      <c r="J2132" s="2" t="s">
        <v>3668</v>
      </c>
      <c r="K2132" s="2">
        <v>2</v>
      </c>
      <c r="L2132" s="2">
        <v>1.489</v>
      </c>
      <c r="M2132" s="2">
        <v>2</v>
      </c>
    </row>
    <row r="2133" spans="2:13">
      <c r="B2133" s="2" t="s">
        <v>3665</v>
      </c>
      <c r="C2133" s="2">
        <v>373</v>
      </c>
      <c r="D2133" s="2" t="s">
        <v>20</v>
      </c>
      <c r="E2133" s="2" t="s">
        <v>3648</v>
      </c>
      <c r="F2133" s="2" t="s">
        <v>3666</v>
      </c>
      <c r="G2133" s="2">
        <v>1</v>
      </c>
      <c r="H2133" s="2">
        <v>0.0043987</v>
      </c>
      <c r="I2133" s="2">
        <v>82.671</v>
      </c>
      <c r="J2133" s="2" t="s">
        <v>3669</v>
      </c>
      <c r="K2133" s="2">
        <v>2</v>
      </c>
      <c r="L2133" s="2">
        <v>-1.0943</v>
      </c>
      <c r="M2133" s="2">
        <v>1</v>
      </c>
    </row>
    <row r="2134" spans="2:13">
      <c r="B2134" s="2" t="s">
        <v>3670</v>
      </c>
      <c r="C2134" s="2">
        <v>384</v>
      </c>
      <c r="D2134" s="2" t="s">
        <v>20</v>
      </c>
      <c r="E2134" s="2" t="s">
        <v>3671</v>
      </c>
      <c r="F2134" s="2" t="s">
        <v>3672</v>
      </c>
      <c r="G2134" s="2">
        <v>1</v>
      </c>
      <c r="H2134" s="2">
        <v>3.02852e-05</v>
      </c>
      <c r="I2134" s="2">
        <v>104.01</v>
      </c>
      <c r="J2134" s="2" t="s">
        <v>3673</v>
      </c>
      <c r="K2134" s="2">
        <v>2</v>
      </c>
      <c r="L2134" s="2">
        <v>1.1309</v>
      </c>
      <c r="M2134" s="2">
        <v>2</v>
      </c>
    </row>
    <row r="2135" spans="2:13">
      <c r="B2135" s="2" t="s">
        <v>3670</v>
      </c>
      <c r="C2135" s="2">
        <v>549</v>
      </c>
      <c r="D2135" s="2" t="s">
        <v>20</v>
      </c>
      <c r="E2135" s="2" t="s">
        <v>3671</v>
      </c>
      <c r="F2135" s="2" t="s">
        <v>3672</v>
      </c>
      <c r="G2135" s="2">
        <v>1</v>
      </c>
      <c r="H2135" s="2">
        <v>0.000124805</v>
      </c>
      <c r="I2135" s="2">
        <v>85.837</v>
      </c>
      <c r="J2135" s="2" t="s">
        <v>3674</v>
      </c>
      <c r="K2135" s="2">
        <v>3</v>
      </c>
      <c r="L2135" s="2">
        <v>-0.13173</v>
      </c>
      <c r="M2135" s="2">
        <v>2</v>
      </c>
    </row>
    <row r="2136" spans="2:13">
      <c r="B2136" s="2" t="s">
        <v>3670</v>
      </c>
      <c r="C2136" s="2">
        <v>523</v>
      </c>
      <c r="D2136" s="2" t="s">
        <v>20</v>
      </c>
      <c r="E2136" s="2" t="s">
        <v>3671</v>
      </c>
      <c r="F2136" s="2" t="s">
        <v>3672</v>
      </c>
      <c r="G2136" s="2">
        <v>1</v>
      </c>
      <c r="H2136" s="2">
        <v>9.31949e-12</v>
      </c>
      <c r="I2136" s="2">
        <v>133.93</v>
      </c>
      <c r="J2136" s="2" t="s">
        <v>3675</v>
      </c>
      <c r="K2136" s="2">
        <v>2</v>
      </c>
      <c r="L2136" s="2">
        <v>-0.20992</v>
      </c>
      <c r="M2136" s="2">
        <v>2</v>
      </c>
    </row>
    <row r="2137" spans="2:13">
      <c r="B2137" s="2" t="s">
        <v>3670</v>
      </c>
      <c r="C2137" s="2">
        <v>489</v>
      </c>
      <c r="D2137" s="2" t="s">
        <v>20</v>
      </c>
      <c r="E2137" s="2" t="s">
        <v>3671</v>
      </c>
      <c r="F2137" s="2" t="s">
        <v>3672</v>
      </c>
      <c r="G2137" s="2">
        <v>1</v>
      </c>
      <c r="H2137" s="2">
        <v>0.0106779</v>
      </c>
      <c r="I2137" s="2">
        <v>52.247</v>
      </c>
      <c r="J2137" s="2" t="s">
        <v>3676</v>
      </c>
      <c r="K2137" s="2">
        <v>2</v>
      </c>
      <c r="L2137" s="2">
        <v>2.4312</v>
      </c>
      <c r="M2137" s="2">
        <v>1</v>
      </c>
    </row>
    <row r="2138" spans="2:13">
      <c r="B2138" s="2" t="s">
        <v>3670</v>
      </c>
      <c r="C2138" s="2">
        <v>552</v>
      </c>
      <c r="D2138" s="2" t="s">
        <v>20</v>
      </c>
      <c r="E2138" s="2" t="s">
        <v>3671</v>
      </c>
      <c r="F2138" s="2" t="s">
        <v>3672</v>
      </c>
      <c r="G2138" s="2">
        <v>1</v>
      </c>
      <c r="H2138" s="2">
        <v>0.000124805</v>
      </c>
      <c r="I2138" s="2">
        <v>78.744</v>
      </c>
      <c r="J2138" s="2" t="s">
        <v>3674</v>
      </c>
      <c r="K2138" s="2">
        <v>3</v>
      </c>
      <c r="L2138" s="2">
        <v>-0.13173</v>
      </c>
      <c r="M2138" s="2">
        <v>2</v>
      </c>
    </row>
    <row r="2139" spans="2:13">
      <c r="B2139" s="2" t="s">
        <v>3670</v>
      </c>
      <c r="C2139" s="2">
        <v>322</v>
      </c>
      <c r="D2139" s="2" t="s">
        <v>20</v>
      </c>
      <c r="E2139" s="2" t="s">
        <v>3671</v>
      </c>
      <c r="F2139" s="2" t="s">
        <v>3672</v>
      </c>
      <c r="G2139" s="2">
        <v>1</v>
      </c>
      <c r="H2139" s="2">
        <v>0.00536336</v>
      </c>
      <c r="I2139" s="2">
        <v>81.297</v>
      </c>
      <c r="J2139" s="2" t="s">
        <v>3677</v>
      </c>
      <c r="K2139" s="2">
        <v>2</v>
      </c>
      <c r="L2139" s="2">
        <v>-0.065417</v>
      </c>
      <c r="M2139" s="2">
        <v>3</v>
      </c>
    </row>
    <row r="2140" spans="2:13">
      <c r="B2140" s="2" t="s">
        <v>3670</v>
      </c>
      <c r="C2140" s="2">
        <v>567</v>
      </c>
      <c r="D2140" s="2" t="s">
        <v>20</v>
      </c>
      <c r="E2140" s="2" t="s">
        <v>3671</v>
      </c>
      <c r="F2140" s="2" t="s">
        <v>3672</v>
      </c>
      <c r="G2140" s="2">
        <v>1</v>
      </c>
      <c r="H2140" s="2">
        <v>4.25056e-06</v>
      </c>
      <c r="I2140" s="2">
        <v>95.66</v>
      </c>
      <c r="J2140" s="2" t="s">
        <v>3678</v>
      </c>
      <c r="K2140" s="2">
        <v>2</v>
      </c>
      <c r="L2140" s="2">
        <v>0.25824</v>
      </c>
      <c r="M2140" s="2">
        <v>2</v>
      </c>
    </row>
    <row r="2141" spans="2:13">
      <c r="B2141" s="2" t="s">
        <v>3670</v>
      </c>
      <c r="C2141" s="2">
        <v>466</v>
      </c>
      <c r="D2141" s="2" t="s">
        <v>20</v>
      </c>
      <c r="E2141" s="2" t="s">
        <v>3671</v>
      </c>
      <c r="F2141" s="2" t="s">
        <v>3672</v>
      </c>
      <c r="G2141" s="2">
        <v>1</v>
      </c>
      <c r="H2141" s="2">
        <v>0.00121014</v>
      </c>
      <c r="I2141" s="2">
        <v>57.616</v>
      </c>
      <c r="J2141" s="2" t="s">
        <v>3679</v>
      </c>
      <c r="K2141" s="2">
        <v>3</v>
      </c>
      <c r="L2141" s="2">
        <v>-1.9883</v>
      </c>
      <c r="M2141" s="2">
        <v>1</v>
      </c>
    </row>
    <row r="2142" spans="2:13">
      <c r="B2142" s="2" t="s">
        <v>3670</v>
      </c>
      <c r="C2142" s="2">
        <v>339</v>
      </c>
      <c r="D2142" s="2" t="s">
        <v>20</v>
      </c>
      <c r="E2142" s="2" t="s">
        <v>3671</v>
      </c>
      <c r="F2142" s="2" t="s">
        <v>3672</v>
      </c>
      <c r="G2142" s="2">
        <v>1</v>
      </c>
      <c r="H2142" s="2">
        <v>0.000903446</v>
      </c>
      <c r="I2142" s="2">
        <v>109.48</v>
      </c>
      <c r="J2142" s="2" t="s">
        <v>3680</v>
      </c>
      <c r="K2142" s="2">
        <v>2</v>
      </c>
      <c r="L2142" s="2">
        <v>1.714</v>
      </c>
      <c r="M2142" s="2">
        <v>3</v>
      </c>
    </row>
    <row r="2143" spans="2:13">
      <c r="B2143" s="2" t="s">
        <v>3670</v>
      </c>
      <c r="C2143" s="2">
        <v>228</v>
      </c>
      <c r="D2143" s="2" t="s">
        <v>20</v>
      </c>
      <c r="E2143" s="2" t="s">
        <v>3671</v>
      </c>
      <c r="F2143" s="2" t="s">
        <v>3672</v>
      </c>
      <c r="G2143" s="2">
        <v>1</v>
      </c>
      <c r="H2143" s="2">
        <v>1.24548e-12</v>
      </c>
      <c r="I2143" s="2">
        <v>136.49</v>
      </c>
      <c r="J2143" s="2" t="s">
        <v>3681</v>
      </c>
      <c r="K2143" s="2">
        <v>2</v>
      </c>
      <c r="L2143" s="2">
        <v>0.33598</v>
      </c>
      <c r="M2143" s="2">
        <v>6</v>
      </c>
    </row>
    <row r="2144" spans="2:13">
      <c r="B2144" s="2" t="s">
        <v>3670</v>
      </c>
      <c r="C2144" s="2">
        <v>250</v>
      </c>
      <c r="D2144" s="2" t="s">
        <v>20</v>
      </c>
      <c r="E2144" s="2" t="s">
        <v>3671</v>
      </c>
      <c r="F2144" s="2" t="s">
        <v>3672</v>
      </c>
      <c r="G2144" s="2">
        <v>0.896911</v>
      </c>
      <c r="H2144" s="2">
        <v>4.60743e-18</v>
      </c>
      <c r="I2144" s="2">
        <v>170.11</v>
      </c>
      <c r="J2144" s="2" t="s">
        <v>3682</v>
      </c>
      <c r="K2144" s="2">
        <v>3</v>
      </c>
      <c r="L2144" s="2">
        <v>0.20509</v>
      </c>
      <c r="M2144" s="2">
        <v>6</v>
      </c>
    </row>
    <row r="2145" spans="2:13">
      <c r="B2145" s="2" t="s">
        <v>3670</v>
      </c>
      <c r="C2145" s="2">
        <v>517</v>
      </c>
      <c r="D2145" s="2" t="s">
        <v>20</v>
      </c>
      <c r="E2145" s="2" t="s">
        <v>3671</v>
      </c>
      <c r="F2145" s="2" t="s">
        <v>3672</v>
      </c>
      <c r="G2145" s="2">
        <v>1</v>
      </c>
      <c r="H2145" s="2">
        <v>0.0065004</v>
      </c>
      <c r="I2145" s="2">
        <v>117.72</v>
      </c>
      <c r="J2145" s="2" t="s">
        <v>3683</v>
      </c>
      <c r="K2145" s="2">
        <v>2</v>
      </c>
      <c r="L2145" s="2">
        <v>1.0557</v>
      </c>
      <c r="M2145" s="2">
        <v>1</v>
      </c>
    </row>
    <row r="2146" spans="2:13">
      <c r="B2146" s="2" t="s">
        <v>3670</v>
      </c>
      <c r="C2146" s="2">
        <v>534</v>
      </c>
      <c r="D2146" s="2" t="s">
        <v>20</v>
      </c>
      <c r="E2146" s="2" t="s">
        <v>3671</v>
      </c>
      <c r="F2146" s="2" t="s">
        <v>3672</v>
      </c>
      <c r="G2146" s="2">
        <v>1</v>
      </c>
      <c r="H2146" s="2">
        <v>8.31531e-19</v>
      </c>
      <c r="I2146" s="2">
        <v>173.72</v>
      </c>
      <c r="J2146" s="2" t="s">
        <v>3684</v>
      </c>
      <c r="K2146" s="2">
        <v>2</v>
      </c>
      <c r="L2146" s="2">
        <v>-0.19969</v>
      </c>
      <c r="M2146" s="2">
        <v>1</v>
      </c>
    </row>
    <row r="2147" spans="2:13">
      <c r="B2147" s="2" t="s">
        <v>3670</v>
      </c>
      <c r="C2147" s="2">
        <v>236</v>
      </c>
      <c r="D2147" s="2" t="s">
        <v>20</v>
      </c>
      <c r="E2147" s="2" t="s">
        <v>3671</v>
      </c>
      <c r="F2147" s="2" t="s">
        <v>3672</v>
      </c>
      <c r="G2147" s="2">
        <v>0.831832</v>
      </c>
      <c r="H2147" s="2">
        <v>3.37288e-13</v>
      </c>
      <c r="I2147" s="2">
        <v>136.49</v>
      </c>
      <c r="J2147" s="2" t="s">
        <v>3685</v>
      </c>
      <c r="K2147" s="2">
        <v>4</v>
      </c>
      <c r="L2147" s="2">
        <v>-0.26227</v>
      </c>
      <c r="M2147" s="2">
        <v>5</v>
      </c>
    </row>
    <row r="2148" spans="2:13">
      <c r="B2148" s="2" t="s">
        <v>3670</v>
      </c>
      <c r="C2148" s="2">
        <v>249</v>
      </c>
      <c r="D2148" s="2" t="s">
        <v>20</v>
      </c>
      <c r="E2148" s="2" t="s">
        <v>3671</v>
      </c>
      <c r="F2148" s="2" t="s">
        <v>3672</v>
      </c>
      <c r="G2148" s="2">
        <v>1</v>
      </c>
      <c r="H2148" s="2">
        <v>1.49291e-13</v>
      </c>
      <c r="I2148" s="2">
        <v>170.79</v>
      </c>
      <c r="J2148" s="2" t="s">
        <v>3686</v>
      </c>
      <c r="K2148" s="2">
        <v>2</v>
      </c>
      <c r="L2148" s="2">
        <v>0.39041</v>
      </c>
      <c r="M2148" s="2">
        <v>2</v>
      </c>
    </row>
    <row r="2149" spans="2:13">
      <c r="B2149" s="2" t="s">
        <v>3670</v>
      </c>
      <c r="C2149" s="2">
        <v>218</v>
      </c>
      <c r="D2149" s="2" t="s">
        <v>20</v>
      </c>
      <c r="E2149" s="2" t="s">
        <v>3671</v>
      </c>
      <c r="F2149" s="2" t="s">
        <v>3672</v>
      </c>
      <c r="G2149" s="2">
        <v>1</v>
      </c>
      <c r="H2149" s="2">
        <v>3.37288e-13</v>
      </c>
      <c r="I2149" s="2">
        <v>136.83</v>
      </c>
      <c r="J2149" s="2" t="s">
        <v>3685</v>
      </c>
      <c r="K2149" s="2">
        <v>4</v>
      </c>
      <c r="L2149" s="2">
        <v>-0.26227</v>
      </c>
      <c r="M2149" s="2">
        <v>12</v>
      </c>
    </row>
    <row r="2150" spans="2:13">
      <c r="B2150" s="2" t="s">
        <v>3670</v>
      </c>
      <c r="C2150" s="2">
        <v>243</v>
      </c>
      <c r="D2150" s="2" t="s">
        <v>20</v>
      </c>
      <c r="E2150" s="2" t="s">
        <v>3671</v>
      </c>
      <c r="F2150" s="2" t="s">
        <v>3672</v>
      </c>
      <c r="G2150" s="2">
        <v>1</v>
      </c>
      <c r="H2150" s="2">
        <v>1.00682e-10</v>
      </c>
      <c r="I2150" s="2">
        <v>155.86</v>
      </c>
      <c r="J2150" s="2" t="s">
        <v>3682</v>
      </c>
      <c r="K2150" s="2">
        <v>3</v>
      </c>
      <c r="L2150" s="2">
        <v>0.20509</v>
      </c>
      <c r="M2150" s="2">
        <v>6</v>
      </c>
    </row>
    <row r="2151" spans="2:13">
      <c r="B2151" s="2" t="s">
        <v>3670</v>
      </c>
      <c r="C2151" s="2">
        <v>477</v>
      </c>
      <c r="D2151" s="2" t="s">
        <v>20</v>
      </c>
      <c r="E2151" s="2" t="s">
        <v>3671</v>
      </c>
      <c r="F2151" s="2" t="s">
        <v>3672</v>
      </c>
      <c r="G2151" s="2">
        <v>1</v>
      </c>
      <c r="H2151" s="2">
        <v>6.39808e-08</v>
      </c>
      <c r="I2151" s="2">
        <v>109.79</v>
      </c>
      <c r="J2151" s="2" t="s">
        <v>3687</v>
      </c>
      <c r="K2151" s="2">
        <v>2</v>
      </c>
      <c r="L2151" s="2">
        <v>0.36231</v>
      </c>
      <c r="M2151" s="2">
        <v>2</v>
      </c>
    </row>
    <row r="2152" spans="2:13">
      <c r="B2152" s="2" t="s">
        <v>3670</v>
      </c>
      <c r="C2152" s="2">
        <v>634</v>
      </c>
      <c r="D2152" s="2" t="s">
        <v>20</v>
      </c>
      <c r="E2152" s="2" t="s">
        <v>3671</v>
      </c>
      <c r="F2152" s="2" t="s">
        <v>3672</v>
      </c>
      <c r="G2152" s="2">
        <v>1</v>
      </c>
      <c r="H2152" s="2">
        <v>0.000938793</v>
      </c>
      <c r="I2152" s="2">
        <v>81.632</v>
      </c>
      <c r="J2152" s="2" t="s">
        <v>3688</v>
      </c>
      <c r="K2152" s="2">
        <v>2</v>
      </c>
      <c r="L2152" s="2">
        <v>-0.16777</v>
      </c>
      <c r="M2152" s="2">
        <v>2</v>
      </c>
    </row>
    <row r="2153" spans="2:13">
      <c r="B2153" s="2" t="s">
        <v>3670</v>
      </c>
      <c r="C2153" s="2">
        <v>423</v>
      </c>
      <c r="D2153" s="2" t="s">
        <v>20</v>
      </c>
      <c r="E2153" s="2" t="s">
        <v>3671</v>
      </c>
      <c r="F2153" s="2" t="s">
        <v>3672</v>
      </c>
      <c r="G2153" s="2">
        <v>1</v>
      </c>
      <c r="H2153" s="2">
        <v>4.9697e-06</v>
      </c>
      <c r="I2153" s="2">
        <v>98.942</v>
      </c>
      <c r="J2153" s="2" t="s">
        <v>3689</v>
      </c>
      <c r="K2153" s="2">
        <v>3</v>
      </c>
      <c r="L2153" s="2">
        <v>-0.23889</v>
      </c>
      <c r="M2153" s="2">
        <v>2</v>
      </c>
    </row>
    <row r="2154" spans="2:13">
      <c r="B2154" s="2" t="s">
        <v>3670</v>
      </c>
      <c r="C2154" s="2">
        <v>271</v>
      </c>
      <c r="D2154" s="2" t="s">
        <v>20</v>
      </c>
      <c r="E2154" s="2" t="s">
        <v>3671</v>
      </c>
      <c r="F2154" s="2" t="s">
        <v>3672</v>
      </c>
      <c r="G2154" s="2">
        <v>1</v>
      </c>
      <c r="H2154" s="2">
        <v>0.0307846</v>
      </c>
      <c r="I2154" s="2">
        <v>53.775</v>
      </c>
      <c r="J2154" s="2" t="s">
        <v>3690</v>
      </c>
      <c r="K2154" s="2">
        <v>2</v>
      </c>
      <c r="L2154" s="2">
        <v>1.1608</v>
      </c>
      <c r="M2154" s="2">
        <v>1</v>
      </c>
    </row>
    <row r="2155" spans="2:13">
      <c r="B2155" s="2" t="s">
        <v>3670</v>
      </c>
      <c r="C2155" s="2">
        <v>181</v>
      </c>
      <c r="D2155" s="2" t="s">
        <v>20</v>
      </c>
      <c r="E2155" s="2" t="s">
        <v>3671</v>
      </c>
      <c r="F2155" s="2" t="s">
        <v>3672</v>
      </c>
      <c r="G2155" s="2">
        <v>1</v>
      </c>
      <c r="H2155" s="2">
        <v>4.42404e-19</v>
      </c>
      <c r="I2155" s="2">
        <v>178.23</v>
      </c>
      <c r="J2155" s="2" t="s">
        <v>3691</v>
      </c>
      <c r="K2155" s="2">
        <v>3</v>
      </c>
      <c r="L2155" s="2">
        <v>0.41511</v>
      </c>
      <c r="M2155" s="2">
        <v>4</v>
      </c>
    </row>
    <row r="2156" spans="2:13">
      <c r="B2156" s="2" t="s">
        <v>3670</v>
      </c>
      <c r="C2156" s="2">
        <v>446</v>
      </c>
      <c r="D2156" s="2" t="s">
        <v>20</v>
      </c>
      <c r="E2156" s="2" t="s">
        <v>3671</v>
      </c>
      <c r="F2156" s="2" t="s">
        <v>3672</v>
      </c>
      <c r="G2156" s="2">
        <v>1</v>
      </c>
      <c r="H2156" s="2">
        <v>2.58244e-26</v>
      </c>
      <c r="I2156" s="2">
        <v>172.37</v>
      </c>
      <c r="J2156" s="2" t="s">
        <v>3692</v>
      </c>
      <c r="K2156" s="2">
        <v>3</v>
      </c>
      <c r="L2156" s="2">
        <v>-1.4403</v>
      </c>
      <c r="M2156" s="2">
        <v>3</v>
      </c>
    </row>
    <row r="2157" spans="2:13">
      <c r="B2157" s="2" t="s">
        <v>3670</v>
      </c>
      <c r="C2157" s="2">
        <v>438</v>
      </c>
      <c r="D2157" s="2" t="s">
        <v>20</v>
      </c>
      <c r="E2157" s="2" t="s">
        <v>3671</v>
      </c>
      <c r="F2157" s="2" t="s">
        <v>3672</v>
      </c>
      <c r="G2157" s="2">
        <v>1</v>
      </c>
      <c r="H2157" s="2">
        <v>5.11383e-05</v>
      </c>
      <c r="I2157" s="2">
        <v>142.79</v>
      </c>
      <c r="J2157" s="2" t="s">
        <v>3693</v>
      </c>
      <c r="K2157" s="2">
        <v>2</v>
      </c>
      <c r="L2157" s="2">
        <v>-0.4109</v>
      </c>
      <c r="M2157" s="2">
        <v>1</v>
      </c>
    </row>
    <row r="2158" spans="2:13">
      <c r="B2158" s="2" t="s">
        <v>3670</v>
      </c>
      <c r="C2158" s="2">
        <v>269</v>
      </c>
      <c r="D2158" s="2" t="s">
        <v>20</v>
      </c>
      <c r="E2158" s="2" t="s">
        <v>3671</v>
      </c>
      <c r="F2158" s="2" t="s">
        <v>3672</v>
      </c>
      <c r="G2158" s="2">
        <v>1</v>
      </c>
      <c r="H2158" s="2">
        <v>5.91721e-27</v>
      </c>
      <c r="I2158" s="2">
        <v>194.58</v>
      </c>
      <c r="J2158" s="2" t="s">
        <v>3694</v>
      </c>
      <c r="K2158" s="2">
        <v>2</v>
      </c>
      <c r="L2158" s="2">
        <v>1.5231</v>
      </c>
      <c r="M2158" s="2">
        <v>3</v>
      </c>
    </row>
    <row r="2159" spans="2:13">
      <c r="B2159" s="2" t="s">
        <v>3670</v>
      </c>
      <c r="C2159" s="2">
        <v>158</v>
      </c>
      <c r="D2159" s="2" t="s">
        <v>20</v>
      </c>
      <c r="E2159" s="2" t="s">
        <v>3671</v>
      </c>
      <c r="F2159" s="2" t="s">
        <v>3672</v>
      </c>
      <c r="G2159" s="2">
        <v>1</v>
      </c>
      <c r="H2159" s="2">
        <v>8.77215e-37</v>
      </c>
      <c r="I2159" s="2">
        <v>183.63</v>
      </c>
      <c r="J2159" s="2" t="s">
        <v>3695</v>
      </c>
      <c r="K2159" s="2">
        <v>3</v>
      </c>
      <c r="L2159" s="2">
        <v>-1.0639</v>
      </c>
      <c r="M2159" s="2">
        <v>8</v>
      </c>
    </row>
    <row r="2160" spans="2:13">
      <c r="B2160" s="2" t="s">
        <v>3670</v>
      </c>
      <c r="C2160" s="2">
        <v>481</v>
      </c>
      <c r="D2160" s="2" t="s">
        <v>20</v>
      </c>
      <c r="E2160" s="2" t="s">
        <v>3671</v>
      </c>
      <c r="F2160" s="2" t="s">
        <v>3672</v>
      </c>
      <c r="G2160" s="2">
        <v>1</v>
      </c>
      <c r="H2160" s="2">
        <v>6.58749e-05</v>
      </c>
      <c r="I2160" s="2">
        <v>86.699</v>
      </c>
      <c r="J2160" s="2" t="s">
        <v>3696</v>
      </c>
      <c r="K2160" s="2">
        <v>2</v>
      </c>
      <c r="L2160" s="2">
        <v>1.1966</v>
      </c>
      <c r="M2160" s="2">
        <v>1</v>
      </c>
    </row>
    <row r="2161" spans="2:13">
      <c r="B2161" s="2" t="s">
        <v>3670</v>
      </c>
      <c r="C2161" s="2">
        <v>214</v>
      </c>
      <c r="D2161" s="2" t="s">
        <v>20</v>
      </c>
      <c r="E2161" s="2" t="s">
        <v>3671</v>
      </c>
      <c r="F2161" s="2" t="s">
        <v>3672</v>
      </c>
      <c r="G2161" s="2">
        <v>1</v>
      </c>
      <c r="H2161" s="2">
        <v>2.4267e-08</v>
      </c>
      <c r="I2161" s="2">
        <v>109.77</v>
      </c>
      <c r="J2161" s="2" t="s">
        <v>3697</v>
      </c>
      <c r="K2161" s="2">
        <v>3</v>
      </c>
      <c r="L2161" s="2">
        <v>0.30468</v>
      </c>
      <c r="M2161" s="2">
        <v>1</v>
      </c>
    </row>
    <row r="2162" spans="2:13">
      <c r="B2162" s="2" t="s">
        <v>3670</v>
      </c>
      <c r="C2162" s="2">
        <v>235</v>
      </c>
      <c r="D2162" s="2" t="s">
        <v>20</v>
      </c>
      <c r="E2162" s="2" t="s">
        <v>3671</v>
      </c>
      <c r="F2162" s="2" t="s">
        <v>3672</v>
      </c>
      <c r="G2162" s="2">
        <v>0.840954</v>
      </c>
      <c r="H2162" s="2">
        <v>1.24548e-12</v>
      </c>
      <c r="I2162" s="2">
        <v>136.49</v>
      </c>
      <c r="J2162" s="2" t="s">
        <v>3698</v>
      </c>
      <c r="K2162" s="2">
        <v>4</v>
      </c>
      <c r="L2162" s="2">
        <v>0.40757</v>
      </c>
      <c r="M2162" s="2">
        <v>6</v>
      </c>
    </row>
    <row r="2163" spans="2:13">
      <c r="B2163" s="2" t="s">
        <v>3670</v>
      </c>
      <c r="C2163" s="2">
        <v>625</v>
      </c>
      <c r="D2163" s="2" t="s">
        <v>20</v>
      </c>
      <c r="E2163" s="2" t="s">
        <v>3671</v>
      </c>
      <c r="F2163" s="2" t="s">
        <v>3672</v>
      </c>
      <c r="G2163" s="2">
        <v>1</v>
      </c>
      <c r="H2163" s="2">
        <v>0.000938793</v>
      </c>
      <c r="I2163" s="2">
        <v>84.169</v>
      </c>
      <c r="J2163" s="2" t="s">
        <v>3688</v>
      </c>
      <c r="K2163" s="2">
        <v>2</v>
      </c>
      <c r="L2163" s="2">
        <v>-0.16777</v>
      </c>
      <c r="M2163" s="2">
        <v>5</v>
      </c>
    </row>
    <row r="2164" spans="2:13">
      <c r="B2164" s="2" t="s">
        <v>3670</v>
      </c>
      <c r="C2164" s="2">
        <v>542</v>
      </c>
      <c r="D2164" s="2" t="s">
        <v>20</v>
      </c>
      <c r="E2164" s="2" t="s">
        <v>3671</v>
      </c>
      <c r="F2164" s="2" t="s">
        <v>3672</v>
      </c>
      <c r="G2164" s="2">
        <v>1</v>
      </c>
      <c r="H2164" s="2">
        <v>0.000804421</v>
      </c>
      <c r="I2164" s="2">
        <v>85.837</v>
      </c>
      <c r="J2164" s="2" t="s">
        <v>3699</v>
      </c>
      <c r="K2164" s="2">
        <v>2</v>
      </c>
      <c r="L2164" s="2">
        <v>-1.1461</v>
      </c>
      <c r="M2164" s="2">
        <v>2</v>
      </c>
    </row>
    <row r="2165" spans="2:13">
      <c r="B2165" s="2" t="s">
        <v>3670</v>
      </c>
      <c r="C2165" s="2">
        <v>291</v>
      </c>
      <c r="D2165" s="2" t="s">
        <v>20</v>
      </c>
      <c r="E2165" s="2" t="s">
        <v>3671</v>
      </c>
      <c r="F2165" s="2" t="s">
        <v>3672</v>
      </c>
      <c r="G2165" s="2">
        <v>1</v>
      </c>
      <c r="H2165" s="2">
        <v>4.99375e-19</v>
      </c>
      <c r="I2165" s="2">
        <v>141.23</v>
      </c>
      <c r="J2165" s="2" t="s">
        <v>3700</v>
      </c>
      <c r="K2165" s="2">
        <v>3</v>
      </c>
      <c r="L2165" s="2">
        <v>-0.70559</v>
      </c>
      <c r="M2165" s="2">
        <v>1</v>
      </c>
    </row>
    <row r="2166" spans="2:13">
      <c r="B2166" s="2" t="s">
        <v>3670</v>
      </c>
      <c r="C2166" s="2">
        <v>332</v>
      </c>
      <c r="D2166" s="2" t="s">
        <v>20</v>
      </c>
      <c r="E2166" s="2" t="s">
        <v>3671</v>
      </c>
      <c r="F2166" s="2" t="s">
        <v>3672</v>
      </c>
      <c r="G2166" s="2">
        <v>1</v>
      </c>
      <c r="H2166" s="2">
        <v>0.000995433</v>
      </c>
      <c r="I2166" s="2">
        <v>76.927</v>
      </c>
      <c r="J2166" s="2" t="s">
        <v>3701</v>
      </c>
      <c r="K2166" s="2">
        <v>2</v>
      </c>
      <c r="L2166" s="2">
        <v>0.025206</v>
      </c>
      <c r="M2166" s="2">
        <v>1</v>
      </c>
    </row>
    <row r="2167" spans="2:13">
      <c r="B2167" s="2" t="s">
        <v>3670</v>
      </c>
      <c r="C2167" s="2">
        <v>258</v>
      </c>
      <c r="D2167" s="2" t="s">
        <v>20</v>
      </c>
      <c r="E2167" s="2" t="s">
        <v>3671</v>
      </c>
      <c r="F2167" s="2" t="s">
        <v>3672</v>
      </c>
      <c r="G2167" s="2">
        <v>1</v>
      </c>
      <c r="H2167" s="2">
        <v>5.91721e-27</v>
      </c>
      <c r="I2167" s="2">
        <v>194.58</v>
      </c>
      <c r="J2167" s="2" t="s">
        <v>3702</v>
      </c>
      <c r="K2167" s="2">
        <v>3</v>
      </c>
      <c r="L2167" s="2">
        <v>-0.62462</v>
      </c>
      <c r="M2167" s="2">
        <v>5</v>
      </c>
    </row>
    <row r="2168" spans="2:13">
      <c r="B2168" s="2" t="s">
        <v>3670</v>
      </c>
      <c r="C2168" s="2">
        <v>47</v>
      </c>
      <c r="D2168" s="2" t="s">
        <v>20</v>
      </c>
      <c r="E2168" s="2" t="s">
        <v>3671</v>
      </c>
      <c r="F2168" s="2" t="s">
        <v>3672</v>
      </c>
      <c r="G2168" s="2">
        <v>1</v>
      </c>
      <c r="H2168" s="2">
        <v>5.63448e-06</v>
      </c>
      <c r="I2168" s="2">
        <v>98.253</v>
      </c>
      <c r="J2168" s="2" t="s">
        <v>3703</v>
      </c>
      <c r="K2168" s="2">
        <v>2</v>
      </c>
      <c r="L2168" s="2">
        <v>-0.29727</v>
      </c>
      <c r="M2168" s="2">
        <v>1</v>
      </c>
    </row>
    <row r="2169" spans="2:13">
      <c r="B2169" s="2" t="s">
        <v>3670</v>
      </c>
      <c r="C2169" s="2">
        <v>591</v>
      </c>
      <c r="D2169" s="2" t="s">
        <v>20</v>
      </c>
      <c r="E2169" s="2" t="s">
        <v>3671</v>
      </c>
      <c r="F2169" s="2" t="s">
        <v>3672</v>
      </c>
      <c r="G2169" s="2">
        <v>1</v>
      </c>
      <c r="H2169" s="2">
        <v>0.00136843</v>
      </c>
      <c r="I2169" s="2">
        <v>87.754</v>
      </c>
      <c r="J2169" s="2" t="s">
        <v>3704</v>
      </c>
      <c r="K2169" s="2">
        <v>2</v>
      </c>
      <c r="L2169" s="2">
        <v>-0.32183</v>
      </c>
      <c r="M2169" s="2">
        <v>2</v>
      </c>
    </row>
    <row r="2170" spans="2:13">
      <c r="B2170" s="2" t="s">
        <v>3670</v>
      </c>
      <c r="C2170" s="2">
        <v>73</v>
      </c>
      <c r="D2170" s="2" t="s">
        <v>20</v>
      </c>
      <c r="E2170" s="2" t="s">
        <v>3671</v>
      </c>
      <c r="F2170" s="2" t="s">
        <v>3672</v>
      </c>
      <c r="G2170" s="2">
        <v>1</v>
      </c>
      <c r="H2170" s="2">
        <v>7.55583e-06</v>
      </c>
      <c r="I2170" s="2">
        <v>105.65</v>
      </c>
      <c r="J2170" s="2" t="s">
        <v>3705</v>
      </c>
      <c r="K2170" s="2">
        <v>2</v>
      </c>
      <c r="L2170" s="2">
        <v>-0.82419</v>
      </c>
      <c r="M2170" s="2">
        <v>2</v>
      </c>
    </row>
    <row r="2171" spans="2:13">
      <c r="B2171" s="2" t="s">
        <v>3670</v>
      </c>
      <c r="C2171" s="2">
        <v>335</v>
      </c>
      <c r="D2171" s="2" t="s">
        <v>20</v>
      </c>
      <c r="E2171" s="2" t="s">
        <v>3671</v>
      </c>
      <c r="F2171" s="2" t="s">
        <v>3672</v>
      </c>
      <c r="G2171" s="2">
        <v>1</v>
      </c>
      <c r="H2171" s="2">
        <v>0.00300277</v>
      </c>
      <c r="I2171" s="2">
        <v>109.48</v>
      </c>
      <c r="J2171" s="2" t="s">
        <v>3706</v>
      </c>
      <c r="K2171" s="2">
        <v>2</v>
      </c>
      <c r="L2171" s="2">
        <v>-2.7908</v>
      </c>
      <c r="M2171" s="2">
        <v>1</v>
      </c>
    </row>
    <row r="2172" spans="2:13">
      <c r="B2172" s="2" t="s">
        <v>3670</v>
      </c>
      <c r="C2172" s="2">
        <v>539</v>
      </c>
      <c r="D2172" s="2" t="s">
        <v>20</v>
      </c>
      <c r="E2172" s="2" t="s">
        <v>3671</v>
      </c>
      <c r="F2172" s="2" t="s">
        <v>3672</v>
      </c>
      <c r="G2172" s="2">
        <v>1</v>
      </c>
      <c r="H2172" s="2">
        <v>0.0285534</v>
      </c>
      <c r="I2172" s="2">
        <v>66.708</v>
      </c>
      <c r="J2172" s="2" t="s">
        <v>3699</v>
      </c>
      <c r="K2172" s="2">
        <v>2</v>
      </c>
      <c r="L2172" s="2">
        <v>-1.1461</v>
      </c>
      <c r="M2172" s="2">
        <v>1</v>
      </c>
    </row>
    <row r="2173" spans="2:13">
      <c r="B2173" s="2" t="s">
        <v>3670</v>
      </c>
      <c r="C2173" s="2">
        <v>76</v>
      </c>
      <c r="D2173" s="2" t="s">
        <v>20</v>
      </c>
      <c r="E2173" s="2" t="s">
        <v>3671</v>
      </c>
      <c r="F2173" s="2" t="s">
        <v>3672</v>
      </c>
      <c r="G2173" s="2">
        <v>1</v>
      </c>
      <c r="H2173" s="2">
        <v>7.55583e-06</v>
      </c>
      <c r="I2173" s="2">
        <v>105.65</v>
      </c>
      <c r="J2173" s="2" t="s">
        <v>3705</v>
      </c>
      <c r="K2173" s="2">
        <v>2</v>
      </c>
      <c r="L2173" s="2">
        <v>-0.82419</v>
      </c>
      <c r="M2173" s="2">
        <v>4</v>
      </c>
    </row>
    <row r="2174" spans="2:13">
      <c r="B2174" s="2" t="s">
        <v>3670</v>
      </c>
      <c r="C2174" s="2">
        <v>624</v>
      </c>
      <c r="D2174" s="2" t="s">
        <v>20</v>
      </c>
      <c r="E2174" s="2" t="s">
        <v>3671</v>
      </c>
      <c r="F2174" s="2" t="s">
        <v>3672</v>
      </c>
      <c r="G2174" s="2">
        <v>1</v>
      </c>
      <c r="H2174" s="2">
        <v>0.000938793</v>
      </c>
      <c r="I2174" s="2">
        <v>84.169</v>
      </c>
      <c r="J2174" s="2" t="s">
        <v>3707</v>
      </c>
      <c r="K2174" s="2">
        <v>2</v>
      </c>
      <c r="L2174" s="2">
        <v>2.9882</v>
      </c>
      <c r="M2174" s="2">
        <v>2</v>
      </c>
    </row>
    <row r="2175" spans="2:13">
      <c r="B2175" s="2" t="s">
        <v>3708</v>
      </c>
      <c r="C2175" s="2">
        <v>395</v>
      </c>
      <c r="D2175" s="2" t="s">
        <v>20</v>
      </c>
      <c r="E2175" s="2" t="s">
        <v>3709</v>
      </c>
      <c r="F2175" s="2" t="s">
        <v>3710</v>
      </c>
      <c r="G2175" s="2">
        <v>1</v>
      </c>
      <c r="H2175" s="2">
        <v>0.00100857</v>
      </c>
      <c r="I2175" s="2">
        <v>90.15</v>
      </c>
      <c r="J2175" s="2" t="s">
        <v>3711</v>
      </c>
      <c r="K2175" s="2">
        <v>2</v>
      </c>
      <c r="L2175" s="2">
        <v>-0.53988</v>
      </c>
      <c r="M2175" s="2">
        <v>1</v>
      </c>
    </row>
    <row r="2176" spans="2:13">
      <c r="B2176" s="2" t="s">
        <v>3708</v>
      </c>
      <c r="C2176" s="2">
        <v>310</v>
      </c>
      <c r="D2176" s="2" t="s">
        <v>20</v>
      </c>
      <c r="E2176" s="2" t="s">
        <v>3709</v>
      </c>
      <c r="F2176" s="2" t="s">
        <v>3710</v>
      </c>
      <c r="G2176" s="2">
        <v>1</v>
      </c>
      <c r="H2176" s="2">
        <v>7.08872e-05</v>
      </c>
      <c r="I2176" s="2">
        <v>92.239</v>
      </c>
      <c r="J2176" s="2" t="s">
        <v>3712</v>
      </c>
      <c r="K2176" s="2">
        <v>2</v>
      </c>
      <c r="L2176" s="2">
        <v>-1.0753</v>
      </c>
      <c r="M2176" s="2">
        <v>1</v>
      </c>
    </row>
    <row r="2177" spans="2:13">
      <c r="B2177" s="2" t="s">
        <v>3713</v>
      </c>
      <c r="C2177" s="2">
        <v>56</v>
      </c>
      <c r="D2177" s="2" t="s">
        <v>20</v>
      </c>
      <c r="E2177" s="2" t="s">
        <v>3714</v>
      </c>
      <c r="F2177" s="2" t="s">
        <v>3715</v>
      </c>
      <c r="G2177" s="2">
        <v>1</v>
      </c>
      <c r="H2177" s="2">
        <v>0.00021171</v>
      </c>
      <c r="I2177" s="2">
        <v>77.597</v>
      </c>
      <c r="J2177" s="2" t="s">
        <v>3716</v>
      </c>
      <c r="K2177" s="2">
        <v>2</v>
      </c>
      <c r="L2177" s="2">
        <v>0.55402</v>
      </c>
      <c r="M2177" s="2">
        <v>1</v>
      </c>
    </row>
    <row r="2178" spans="2:13">
      <c r="B2178" s="2" t="s">
        <v>3717</v>
      </c>
      <c r="C2178" s="2">
        <v>291</v>
      </c>
      <c r="D2178" s="2" t="s">
        <v>20</v>
      </c>
      <c r="E2178" s="2" t="s">
        <v>3462</v>
      </c>
      <c r="F2178" s="2" t="s">
        <v>3718</v>
      </c>
      <c r="G2178" s="2">
        <v>1</v>
      </c>
      <c r="H2178" s="2">
        <v>0.000130719</v>
      </c>
      <c r="I2178" s="2">
        <v>97.734</v>
      </c>
      <c r="J2178" s="2" t="s">
        <v>3719</v>
      </c>
      <c r="K2178" s="2">
        <v>2</v>
      </c>
      <c r="L2178" s="2">
        <v>-1.4666</v>
      </c>
      <c r="M2178" s="2">
        <v>1</v>
      </c>
    </row>
    <row r="2179" spans="2:13">
      <c r="B2179" s="2" t="s">
        <v>3720</v>
      </c>
      <c r="C2179" s="2">
        <v>252</v>
      </c>
      <c r="D2179" s="2" t="s">
        <v>20</v>
      </c>
      <c r="E2179" s="2" t="s">
        <v>3721</v>
      </c>
      <c r="F2179" s="2" t="s">
        <v>3722</v>
      </c>
      <c r="G2179" s="2">
        <v>1</v>
      </c>
      <c r="H2179" s="2">
        <v>0.000238331</v>
      </c>
      <c r="I2179" s="2">
        <v>83.869</v>
      </c>
      <c r="J2179" s="2" t="s">
        <v>3723</v>
      </c>
      <c r="K2179" s="2">
        <v>2</v>
      </c>
      <c r="L2179" s="2">
        <v>1.0502</v>
      </c>
      <c r="M2179" s="2">
        <v>1</v>
      </c>
    </row>
    <row r="2180" spans="2:13">
      <c r="B2180" s="2" t="s">
        <v>3720</v>
      </c>
      <c r="C2180" s="2">
        <v>373</v>
      </c>
      <c r="D2180" s="2" t="s">
        <v>20</v>
      </c>
      <c r="E2180" s="2" t="s">
        <v>3721</v>
      </c>
      <c r="F2180" s="2" t="s">
        <v>3722</v>
      </c>
      <c r="G2180" s="2">
        <v>1</v>
      </c>
      <c r="H2180" s="2">
        <v>0.00181201</v>
      </c>
      <c r="I2180" s="2">
        <v>83.998</v>
      </c>
      <c r="J2180" s="2" t="s">
        <v>3724</v>
      </c>
      <c r="K2180" s="2">
        <v>2</v>
      </c>
      <c r="L2180" s="2">
        <v>0.73526</v>
      </c>
      <c r="M2180" s="2">
        <v>1</v>
      </c>
    </row>
    <row r="2181" spans="2:13">
      <c r="B2181" s="2" t="s">
        <v>3720</v>
      </c>
      <c r="C2181" s="2">
        <v>234</v>
      </c>
      <c r="D2181" s="2" t="s">
        <v>20</v>
      </c>
      <c r="E2181" s="2" t="s">
        <v>3721</v>
      </c>
      <c r="F2181" s="2" t="s">
        <v>3722</v>
      </c>
      <c r="G2181" s="2">
        <v>1</v>
      </c>
      <c r="H2181" s="2">
        <v>7.01218e-08</v>
      </c>
      <c r="I2181" s="2">
        <v>108.63</v>
      </c>
      <c r="J2181" s="2" t="s">
        <v>3725</v>
      </c>
      <c r="K2181" s="2">
        <v>2</v>
      </c>
      <c r="L2181" s="2">
        <v>-0.40616</v>
      </c>
      <c r="M2181" s="2">
        <v>1</v>
      </c>
    </row>
    <row r="2182" spans="2:13">
      <c r="B2182" s="2" t="s">
        <v>3720</v>
      </c>
      <c r="C2182" s="2">
        <v>185</v>
      </c>
      <c r="D2182" s="2" t="s">
        <v>20</v>
      </c>
      <c r="E2182" s="2" t="s">
        <v>3721</v>
      </c>
      <c r="F2182" s="2" t="s">
        <v>3722</v>
      </c>
      <c r="G2182" s="2">
        <v>1</v>
      </c>
      <c r="H2182" s="2">
        <v>0.0389569</v>
      </c>
      <c r="I2182" s="2">
        <v>42.864</v>
      </c>
      <c r="J2182" s="2" t="s">
        <v>3726</v>
      </c>
      <c r="K2182" s="2">
        <v>2</v>
      </c>
      <c r="L2182" s="2">
        <v>-0.85277</v>
      </c>
      <c r="M2182" s="2">
        <v>1</v>
      </c>
    </row>
    <row r="2183" spans="2:13">
      <c r="B2183" s="2" t="s">
        <v>3720</v>
      </c>
      <c r="C2183" s="2">
        <v>800</v>
      </c>
      <c r="D2183" s="2" t="s">
        <v>20</v>
      </c>
      <c r="E2183" s="2" t="s">
        <v>3721</v>
      </c>
      <c r="F2183" s="2" t="s">
        <v>3722</v>
      </c>
      <c r="G2183" s="2">
        <v>0.997909</v>
      </c>
      <c r="H2183" s="2">
        <v>0.00023109</v>
      </c>
      <c r="I2183" s="2">
        <v>49.559</v>
      </c>
      <c r="J2183" s="2" t="s">
        <v>3727</v>
      </c>
      <c r="K2183" s="2">
        <v>4</v>
      </c>
      <c r="L2183" s="2">
        <v>-1.7135</v>
      </c>
      <c r="M2183" s="2">
        <v>1</v>
      </c>
    </row>
    <row r="2184" spans="2:13">
      <c r="B2184" s="2" t="s">
        <v>3720</v>
      </c>
      <c r="C2184" s="2">
        <v>316</v>
      </c>
      <c r="D2184" s="2" t="s">
        <v>20</v>
      </c>
      <c r="E2184" s="2" t="s">
        <v>3721</v>
      </c>
      <c r="F2184" s="2" t="s">
        <v>3722</v>
      </c>
      <c r="G2184" s="2">
        <v>1</v>
      </c>
      <c r="H2184" s="2">
        <v>1.90864e-11</v>
      </c>
      <c r="I2184" s="2">
        <v>127.97</v>
      </c>
      <c r="J2184" s="2" t="s">
        <v>3728</v>
      </c>
      <c r="K2184" s="2">
        <v>2</v>
      </c>
      <c r="L2184" s="2">
        <v>-3.4071</v>
      </c>
      <c r="M2184" s="2">
        <v>2</v>
      </c>
    </row>
    <row r="2185" spans="2:13">
      <c r="B2185" s="2" t="s">
        <v>3720</v>
      </c>
      <c r="C2185" s="2">
        <v>191</v>
      </c>
      <c r="D2185" s="2" t="s">
        <v>20</v>
      </c>
      <c r="E2185" s="2" t="s">
        <v>3721</v>
      </c>
      <c r="F2185" s="2" t="s">
        <v>3722</v>
      </c>
      <c r="G2185" s="2">
        <v>1</v>
      </c>
      <c r="H2185" s="2">
        <v>0.000321244</v>
      </c>
      <c r="I2185" s="2">
        <v>96.143</v>
      </c>
      <c r="J2185" s="2" t="s">
        <v>3729</v>
      </c>
      <c r="K2185" s="2">
        <v>2</v>
      </c>
      <c r="L2185" s="2">
        <v>0.59463</v>
      </c>
      <c r="M2185" s="2">
        <v>1</v>
      </c>
    </row>
    <row r="2186" spans="2:13">
      <c r="B2186" s="2" t="s">
        <v>3720</v>
      </c>
      <c r="C2186" s="2">
        <v>806</v>
      </c>
      <c r="D2186" s="2" t="s">
        <v>20</v>
      </c>
      <c r="E2186" s="2" t="s">
        <v>3721</v>
      </c>
      <c r="F2186" s="2" t="s">
        <v>3722</v>
      </c>
      <c r="G2186" s="2">
        <v>1</v>
      </c>
      <c r="H2186" s="2">
        <v>3.76405e-14</v>
      </c>
      <c r="I2186" s="2">
        <v>180.2</v>
      </c>
      <c r="J2186" s="2" t="s">
        <v>3730</v>
      </c>
      <c r="K2186" s="2">
        <v>2</v>
      </c>
      <c r="L2186" s="2">
        <v>0.022673</v>
      </c>
      <c r="M2186" s="2">
        <v>3</v>
      </c>
    </row>
    <row r="2187" spans="2:13">
      <c r="B2187" s="2" t="s">
        <v>3720</v>
      </c>
      <c r="C2187" s="2">
        <v>705</v>
      </c>
      <c r="D2187" s="2" t="s">
        <v>20</v>
      </c>
      <c r="E2187" s="2" t="s">
        <v>3721</v>
      </c>
      <c r="F2187" s="2" t="s">
        <v>3722</v>
      </c>
      <c r="G2187" s="2">
        <v>1</v>
      </c>
      <c r="H2187" s="2">
        <v>6.32101e-05</v>
      </c>
      <c r="I2187" s="2">
        <v>94.465</v>
      </c>
      <c r="J2187" s="2" t="s">
        <v>3731</v>
      </c>
      <c r="K2187" s="2">
        <v>2</v>
      </c>
      <c r="L2187" s="2">
        <v>-0.55013</v>
      </c>
      <c r="M2187" s="2">
        <v>1</v>
      </c>
    </row>
    <row r="2188" spans="2:13">
      <c r="B2188" s="2" t="s">
        <v>3720</v>
      </c>
      <c r="C2188" s="2">
        <v>410</v>
      </c>
      <c r="D2188" s="2" t="s">
        <v>20</v>
      </c>
      <c r="E2188" s="2" t="s">
        <v>3721</v>
      </c>
      <c r="F2188" s="2" t="s">
        <v>3722</v>
      </c>
      <c r="G2188" s="2">
        <v>1</v>
      </c>
      <c r="H2188" s="2">
        <v>4.6599e-05</v>
      </c>
      <c r="I2188" s="2">
        <v>99.283</v>
      </c>
      <c r="J2188" s="2" t="s">
        <v>3732</v>
      </c>
      <c r="K2188" s="2">
        <v>2</v>
      </c>
      <c r="L2188" s="2">
        <v>0.12121</v>
      </c>
      <c r="M2188" s="2">
        <v>2</v>
      </c>
    </row>
    <row r="2189" spans="2:13">
      <c r="B2189" s="2" t="s">
        <v>3733</v>
      </c>
      <c r="C2189" s="2">
        <v>559</v>
      </c>
      <c r="D2189" s="2" t="s">
        <v>20</v>
      </c>
      <c r="E2189" s="2" t="s">
        <v>3734</v>
      </c>
      <c r="F2189" s="2" t="s">
        <v>3735</v>
      </c>
      <c r="G2189" s="2">
        <v>1</v>
      </c>
      <c r="H2189" s="2">
        <v>5.41613e-06</v>
      </c>
      <c r="I2189" s="2">
        <v>98.253</v>
      </c>
      <c r="J2189" s="2" t="s">
        <v>3736</v>
      </c>
      <c r="K2189" s="2">
        <v>2</v>
      </c>
      <c r="L2189" s="2">
        <v>0.65865</v>
      </c>
      <c r="M2189" s="2">
        <v>2</v>
      </c>
    </row>
    <row r="2190" spans="2:13">
      <c r="B2190" s="2" t="s">
        <v>3733</v>
      </c>
      <c r="C2190" s="2">
        <v>124</v>
      </c>
      <c r="D2190" s="2" t="s">
        <v>20</v>
      </c>
      <c r="E2190" s="2" t="s">
        <v>3734</v>
      </c>
      <c r="F2190" s="2" t="s">
        <v>3735</v>
      </c>
      <c r="G2190" s="2">
        <v>1</v>
      </c>
      <c r="H2190" s="2">
        <v>2.48525e-08</v>
      </c>
      <c r="I2190" s="2">
        <v>113.4</v>
      </c>
      <c r="J2190" s="2" t="s">
        <v>3737</v>
      </c>
      <c r="K2190" s="2">
        <v>3</v>
      </c>
      <c r="L2190" s="2">
        <v>-0.16566</v>
      </c>
      <c r="M2190" s="2">
        <v>2</v>
      </c>
    </row>
    <row r="2191" spans="2:13">
      <c r="B2191" s="2" t="s">
        <v>3733</v>
      </c>
      <c r="C2191" s="2">
        <v>524</v>
      </c>
      <c r="D2191" s="2" t="s">
        <v>20</v>
      </c>
      <c r="E2191" s="2" t="s">
        <v>3734</v>
      </c>
      <c r="F2191" s="2" t="s">
        <v>3735</v>
      </c>
      <c r="G2191" s="2">
        <v>1</v>
      </c>
      <c r="H2191" s="2">
        <v>3.9507e-13</v>
      </c>
      <c r="I2191" s="2">
        <v>141</v>
      </c>
      <c r="J2191" s="2" t="s">
        <v>3738</v>
      </c>
      <c r="K2191" s="2">
        <v>2</v>
      </c>
      <c r="L2191" s="2">
        <v>0.85217</v>
      </c>
      <c r="M2191" s="2">
        <v>20</v>
      </c>
    </row>
    <row r="2192" spans="2:13">
      <c r="B2192" s="2" t="s">
        <v>3733</v>
      </c>
      <c r="C2192" s="2">
        <v>328</v>
      </c>
      <c r="D2192" s="2" t="s">
        <v>20</v>
      </c>
      <c r="E2192" s="2" t="s">
        <v>3734</v>
      </c>
      <c r="F2192" s="2" t="s">
        <v>3735</v>
      </c>
      <c r="G2192" s="2">
        <v>1</v>
      </c>
      <c r="H2192" s="2">
        <v>3.84506e-13</v>
      </c>
      <c r="I2192" s="2">
        <v>139.66</v>
      </c>
      <c r="J2192" s="2" t="s">
        <v>3739</v>
      </c>
      <c r="K2192" s="2">
        <v>3</v>
      </c>
      <c r="L2192" s="2">
        <v>-0.094308</v>
      </c>
      <c r="M2192" s="2">
        <v>2</v>
      </c>
    </row>
    <row r="2193" spans="2:13">
      <c r="B2193" s="2" t="s">
        <v>3733</v>
      </c>
      <c r="C2193" s="2">
        <v>346</v>
      </c>
      <c r="D2193" s="2" t="s">
        <v>20</v>
      </c>
      <c r="E2193" s="2" t="s">
        <v>3734</v>
      </c>
      <c r="F2193" s="2" t="s">
        <v>3735</v>
      </c>
      <c r="G2193" s="2">
        <v>1</v>
      </c>
      <c r="H2193" s="2">
        <v>1.27029e-07</v>
      </c>
      <c r="I2193" s="2">
        <v>115.04</v>
      </c>
      <c r="J2193" s="2" t="s">
        <v>3740</v>
      </c>
      <c r="K2193" s="2">
        <v>2</v>
      </c>
      <c r="L2193" s="2">
        <v>0.76992</v>
      </c>
      <c r="M2193" s="2">
        <v>2</v>
      </c>
    </row>
    <row r="2194" spans="2:13">
      <c r="B2194" s="2" t="s">
        <v>3733</v>
      </c>
      <c r="C2194" s="2">
        <v>91</v>
      </c>
      <c r="D2194" s="2" t="s">
        <v>20</v>
      </c>
      <c r="E2194" s="2" t="s">
        <v>3734</v>
      </c>
      <c r="F2194" s="2" t="s">
        <v>3735</v>
      </c>
      <c r="G2194" s="2">
        <v>1</v>
      </c>
      <c r="H2194" s="2">
        <v>0.000266955</v>
      </c>
      <c r="I2194" s="2">
        <v>105.2</v>
      </c>
      <c r="J2194" s="2" t="s">
        <v>3741</v>
      </c>
      <c r="K2194" s="2">
        <v>2</v>
      </c>
      <c r="L2194" s="2">
        <v>0.32429</v>
      </c>
      <c r="M2194" s="2">
        <v>4</v>
      </c>
    </row>
    <row r="2195" spans="2:13">
      <c r="B2195" s="2" t="s">
        <v>3733</v>
      </c>
      <c r="C2195" s="2">
        <v>106</v>
      </c>
      <c r="D2195" s="2" t="s">
        <v>20</v>
      </c>
      <c r="E2195" s="2" t="s">
        <v>3734</v>
      </c>
      <c r="F2195" s="2" t="s">
        <v>3735</v>
      </c>
      <c r="G2195" s="2">
        <v>1</v>
      </c>
      <c r="H2195" s="2">
        <v>4.80804e-12</v>
      </c>
      <c r="I2195" s="2">
        <v>159.5</v>
      </c>
      <c r="J2195" s="2" t="s">
        <v>3742</v>
      </c>
      <c r="K2195" s="2">
        <v>2</v>
      </c>
      <c r="L2195" s="2">
        <v>-3.3406</v>
      </c>
      <c r="M2195" s="2">
        <v>4</v>
      </c>
    </row>
    <row r="2196" spans="2:13">
      <c r="B2196" s="2" t="s">
        <v>3733</v>
      </c>
      <c r="C2196" s="2">
        <v>522</v>
      </c>
      <c r="D2196" s="2" t="s">
        <v>20</v>
      </c>
      <c r="E2196" s="2" t="s">
        <v>3734</v>
      </c>
      <c r="F2196" s="2" t="s">
        <v>3735</v>
      </c>
      <c r="G2196" s="2">
        <v>1</v>
      </c>
      <c r="H2196" s="2">
        <v>2.57911e-57</v>
      </c>
      <c r="I2196" s="2">
        <v>263.98</v>
      </c>
      <c r="J2196" s="2" t="s">
        <v>3738</v>
      </c>
      <c r="K2196" s="2">
        <v>2</v>
      </c>
      <c r="L2196" s="2">
        <v>0.85217</v>
      </c>
      <c r="M2196" s="2">
        <v>28</v>
      </c>
    </row>
    <row r="2197" spans="2:13">
      <c r="B2197" s="2" t="s">
        <v>3733</v>
      </c>
      <c r="C2197" s="2">
        <v>355</v>
      </c>
      <c r="D2197" s="2" t="s">
        <v>20</v>
      </c>
      <c r="E2197" s="2" t="s">
        <v>3734</v>
      </c>
      <c r="F2197" s="2" t="s">
        <v>3735</v>
      </c>
      <c r="G2197" s="2">
        <v>1</v>
      </c>
      <c r="H2197" s="2">
        <v>0.00223267</v>
      </c>
      <c r="I2197" s="2">
        <v>79.837</v>
      </c>
      <c r="J2197" s="2" t="s">
        <v>3740</v>
      </c>
      <c r="K2197" s="2">
        <v>2</v>
      </c>
      <c r="L2197" s="2">
        <v>0.76992</v>
      </c>
      <c r="M2197" s="2">
        <v>1</v>
      </c>
    </row>
    <row r="2198" spans="2:13">
      <c r="B2198" s="2" t="s">
        <v>3733</v>
      </c>
      <c r="C2198" s="2">
        <v>126</v>
      </c>
      <c r="D2198" s="2" t="s">
        <v>20</v>
      </c>
      <c r="E2198" s="2" t="s">
        <v>3734</v>
      </c>
      <c r="F2198" s="2" t="s">
        <v>3735</v>
      </c>
      <c r="G2198" s="2">
        <v>1</v>
      </c>
      <c r="H2198" s="2">
        <v>1.38021e-08</v>
      </c>
      <c r="I2198" s="2">
        <v>119.45</v>
      </c>
      <c r="J2198" s="2" t="s">
        <v>3743</v>
      </c>
      <c r="K2198" s="2">
        <v>2</v>
      </c>
      <c r="L2198" s="2">
        <v>2.118</v>
      </c>
      <c r="M2198" s="2">
        <v>1</v>
      </c>
    </row>
    <row r="2199" spans="2:13">
      <c r="B2199" s="2" t="s">
        <v>3733</v>
      </c>
      <c r="C2199" s="2">
        <v>110</v>
      </c>
      <c r="D2199" s="2" t="s">
        <v>20</v>
      </c>
      <c r="E2199" s="2" t="s">
        <v>3734</v>
      </c>
      <c r="F2199" s="2" t="s">
        <v>3735</v>
      </c>
      <c r="G2199" s="2">
        <v>1</v>
      </c>
      <c r="H2199" s="2">
        <v>0.000372291</v>
      </c>
      <c r="I2199" s="2">
        <v>61.942</v>
      </c>
      <c r="J2199" s="2" t="s">
        <v>3744</v>
      </c>
      <c r="K2199" s="2">
        <v>3</v>
      </c>
      <c r="L2199" s="2">
        <v>-0.75409</v>
      </c>
      <c r="M2199" s="2">
        <v>1</v>
      </c>
    </row>
    <row r="2200" spans="2:13">
      <c r="B2200" s="2" t="s">
        <v>3733</v>
      </c>
      <c r="C2200" s="2">
        <v>515</v>
      </c>
      <c r="D2200" s="2" t="s">
        <v>20</v>
      </c>
      <c r="E2200" s="2" t="s">
        <v>3734</v>
      </c>
      <c r="F2200" s="2" t="s">
        <v>3735</v>
      </c>
      <c r="G2200" s="2">
        <v>1</v>
      </c>
      <c r="H2200" s="2">
        <v>7.4161e-09</v>
      </c>
      <c r="I2200" s="2">
        <v>106.35</v>
      </c>
      <c r="J2200" s="2" t="s">
        <v>3745</v>
      </c>
      <c r="K2200" s="2">
        <v>4</v>
      </c>
      <c r="L2200" s="2">
        <v>-0.75767</v>
      </c>
      <c r="M2200" s="2">
        <v>4</v>
      </c>
    </row>
    <row r="2201" spans="2:13">
      <c r="B2201" s="2" t="s">
        <v>3733</v>
      </c>
      <c r="C2201" s="2">
        <v>595</v>
      </c>
      <c r="D2201" s="2" t="s">
        <v>20</v>
      </c>
      <c r="E2201" s="2" t="s">
        <v>3734</v>
      </c>
      <c r="F2201" s="2" t="s">
        <v>3735</v>
      </c>
      <c r="G2201" s="2">
        <v>1</v>
      </c>
      <c r="H2201" s="2">
        <v>7.66368e-40</v>
      </c>
      <c r="I2201" s="2">
        <v>189.88</v>
      </c>
      <c r="J2201" s="2" t="s">
        <v>3746</v>
      </c>
      <c r="K2201" s="2">
        <v>3</v>
      </c>
      <c r="L2201" s="2">
        <v>-0.28282</v>
      </c>
      <c r="M2201" s="2">
        <v>1</v>
      </c>
    </row>
    <row r="2202" spans="2:13">
      <c r="B2202" s="2" t="s">
        <v>3733</v>
      </c>
      <c r="C2202" s="2">
        <v>75</v>
      </c>
      <c r="D2202" s="2" t="s">
        <v>20</v>
      </c>
      <c r="E2202" s="2" t="s">
        <v>3734</v>
      </c>
      <c r="F2202" s="2" t="s">
        <v>3735</v>
      </c>
      <c r="G2202" s="2">
        <v>1</v>
      </c>
      <c r="H2202" s="2">
        <v>1.48697e-15</v>
      </c>
      <c r="I2202" s="2">
        <v>173.06</v>
      </c>
      <c r="J2202" s="2" t="s">
        <v>3747</v>
      </c>
      <c r="K2202" s="2">
        <v>3</v>
      </c>
      <c r="L2202" s="2">
        <v>-0.74565</v>
      </c>
      <c r="M2202" s="2">
        <v>17</v>
      </c>
    </row>
    <row r="2203" spans="2:13">
      <c r="B2203" s="2" t="s">
        <v>3733</v>
      </c>
      <c r="C2203" s="2">
        <v>326</v>
      </c>
      <c r="D2203" s="2" t="s">
        <v>20</v>
      </c>
      <c r="E2203" s="2" t="s">
        <v>3734</v>
      </c>
      <c r="F2203" s="2" t="s">
        <v>3735</v>
      </c>
      <c r="G2203" s="2">
        <v>1</v>
      </c>
      <c r="H2203" s="2">
        <v>0.0111348</v>
      </c>
      <c r="I2203" s="2">
        <v>82.85</v>
      </c>
      <c r="J2203" s="2" t="s">
        <v>3748</v>
      </c>
      <c r="K2203" s="2">
        <v>2</v>
      </c>
      <c r="L2203" s="2">
        <v>0.77935</v>
      </c>
      <c r="M2203" s="2">
        <v>1</v>
      </c>
    </row>
    <row r="2204" spans="2:13">
      <c r="B2204" s="2" t="s">
        <v>3733</v>
      </c>
      <c r="C2204" s="2">
        <v>138</v>
      </c>
      <c r="D2204" s="2" t="s">
        <v>20</v>
      </c>
      <c r="E2204" s="2" t="s">
        <v>3734</v>
      </c>
      <c r="F2204" s="2" t="s">
        <v>3735</v>
      </c>
      <c r="G2204" s="2">
        <v>1</v>
      </c>
      <c r="H2204" s="2">
        <v>9.42277e-09</v>
      </c>
      <c r="I2204" s="2">
        <v>94.295</v>
      </c>
      <c r="J2204" s="2" t="s">
        <v>3749</v>
      </c>
      <c r="K2204" s="2">
        <v>3</v>
      </c>
      <c r="L2204" s="2">
        <v>0.2942</v>
      </c>
      <c r="M2204" s="2">
        <v>1</v>
      </c>
    </row>
    <row r="2205" spans="2:13">
      <c r="B2205" s="2" t="s">
        <v>3733</v>
      </c>
      <c r="C2205" s="2">
        <v>323</v>
      </c>
      <c r="D2205" s="2" t="s">
        <v>20</v>
      </c>
      <c r="E2205" s="2" t="s">
        <v>3734</v>
      </c>
      <c r="F2205" s="2" t="s">
        <v>3735</v>
      </c>
      <c r="G2205" s="2">
        <v>1</v>
      </c>
      <c r="H2205" s="2">
        <v>0.00333947</v>
      </c>
      <c r="I2205" s="2">
        <v>82.85</v>
      </c>
      <c r="J2205" s="2" t="s">
        <v>3748</v>
      </c>
      <c r="K2205" s="2">
        <v>2</v>
      </c>
      <c r="L2205" s="2">
        <v>0.77935</v>
      </c>
      <c r="M2205" s="2">
        <v>4</v>
      </c>
    </row>
    <row r="2206" spans="2:13">
      <c r="B2206" s="2" t="s">
        <v>3733</v>
      </c>
      <c r="C2206" s="2">
        <v>456</v>
      </c>
      <c r="D2206" s="2" t="s">
        <v>20</v>
      </c>
      <c r="E2206" s="2" t="s">
        <v>3734</v>
      </c>
      <c r="F2206" s="2" t="s">
        <v>3735</v>
      </c>
      <c r="G2206" s="2">
        <v>1</v>
      </c>
      <c r="H2206" s="2">
        <v>1.39066e-26</v>
      </c>
      <c r="I2206" s="2">
        <v>176.21</v>
      </c>
      <c r="J2206" s="2" t="s">
        <v>3750</v>
      </c>
      <c r="K2206" s="2">
        <v>2</v>
      </c>
      <c r="L2206" s="2">
        <v>1.6124</v>
      </c>
      <c r="M2206" s="2">
        <v>11</v>
      </c>
    </row>
    <row r="2207" spans="2:13">
      <c r="B2207" s="2" t="s">
        <v>3733</v>
      </c>
      <c r="C2207" s="2">
        <v>317</v>
      </c>
      <c r="D2207" s="2" t="s">
        <v>20</v>
      </c>
      <c r="E2207" s="2" t="s">
        <v>3734</v>
      </c>
      <c r="F2207" s="2" t="s">
        <v>3735</v>
      </c>
      <c r="G2207" s="2">
        <v>1</v>
      </c>
      <c r="H2207" s="2">
        <v>5.16842e-06</v>
      </c>
      <c r="I2207" s="2">
        <v>98.943</v>
      </c>
      <c r="J2207" s="2" t="s">
        <v>3751</v>
      </c>
      <c r="K2207" s="2">
        <v>2</v>
      </c>
      <c r="L2207" s="2">
        <v>-0.008823</v>
      </c>
      <c r="M2207" s="2">
        <v>1</v>
      </c>
    </row>
    <row r="2208" spans="2:13">
      <c r="B2208" s="2" t="s">
        <v>3733</v>
      </c>
      <c r="C2208" s="2">
        <v>510</v>
      </c>
      <c r="D2208" s="2" t="s">
        <v>20</v>
      </c>
      <c r="E2208" s="2" t="s">
        <v>3734</v>
      </c>
      <c r="F2208" s="2" t="s">
        <v>3735</v>
      </c>
      <c r="G2208" s="2">
        <v>1</v>
      </c>
      <c r="H2208" s="2">
        <v>0.00093575</v>
      </c>
      <c r="I2208" s="2">
        <v>96.668</v>
      </c>
      <c r="J2208" s="2" t="s">
        <v>3752</v>
      </c>
      <c r="K2208" s="2">
        <v>2</v>
      </c>
      <c r="L2208" s="2">
        <v>-0.01429</v>
      </c>
      <c r="M2208" s="2">
        <v>2</v>
      </c>
    </row>
    <row r="2209" spans="2:13">
      <c r="B2209" s="2" t="s">
        <v>3733</v>
      </c>
      <c r="C2209" s="2">
        <v>529</v>
      </c>
      <c r="D2209" s="2" t="s">
        <v>20</v>
      </c>
      <c r="E2209" s="2" t="s">
        <v>3734</v>
      </c>
      <c r="F2209" s="2" t="s">
        <v>3735</v>
      </c>
      <c r="G2209" s="2">
        <v>1</v>
      </c>
      <c r="H2209" s="2">
        <v>4.00051e-11</v>
      </c>
      <c r="I2209" s="2">
        <v>127.97</v>
      </c>
      <c r="J2209" s="2" t="s">
        <v>3753</v>
      </c>
      <c r="K2209" s="2">
        <v>2</v>
      </c>
      <c r="L2209" s="2">
        <v>0.59743</v>
      </c>
      <c r="M2209" s="2">
        <v>13</v>
      </c>
    </row>
    <row r="2210" spans="2:13">
      <c r="B2210" s="2" t="s">
        <v>3733</v>
      </c>
      <c r="C2210" s="2">
        <v>86</v>
      </c>
      <c r="D2210" s="2" t="s">
        <v>20</v>
      </c>
      <c r="E2210" s="2" t="s">
        <v>3734</v>
      </c>
      <c r="F2210" s="2" t="s">
        <v>3735</v>
      </c>
      <c r="G2210" s="2">
        <v>1</v>
      </c>
      <c r="H2210" s="2">
        <v>1.48697e-15</v>
      </c>
      <c r="I2210" s="2">
        <v>146.88</v>
      </c>
      <c r="J2210" s="2" t="s">
        <v>3747</v>
      </c>
      <c r="K2210" s="2">
        <v>3</v>
      </c>
      <c r="L2210" s="2">
        <v>-0.74565</v>
      </c>
      <c r="M2210" s="2">
        <v>17</v>
      </c>
    </row>
    <row r="2211" spans="2:13">
      <c r="B2211" s="2" t="s">
        <v>3733</v>
      </c>
      <c r="C2211" s="2">
        <v>557</v>
      </c>
      <c r="D2211" s="2" t="s">
        <v>20</v>
      </c>
      <c r="E2211" s="2" t="s">
        <v>3734</v>
      </c>
      <c r="F2211" s="2" t="s">
        <v>3735</v>
      </c>
      <c r="G2211" s="2">
        <v>1</v>
      </c>
      <c r="H2211" s="2">
        <v>8.3307e-07</v>
      </c>
      <c r="I2211" s="2">
        <v>119.39</v>
      </c>
      <c r="J2211" s="2" t="s">
        <v>3754</v>
      </c>
      <c r="K2211" s="2">
        <v>2</v>
      </c>
      <c r="L2211" s="2">
        <v>0.05821</v>
      </c>
      <c r="M2211" s="2">
        <v>3</v>
      </c>
    </row>
    <row r="2212" spans="2:13">
      <c r="B2212" s="2" t="s">
        <v>3755</v>
      </c>
      <c r="C2212" s="2">
        <v>428</v>
      </c>
      <c r="D2212" s="2" t="s">
        <v>20</v>
      </c>
      <c r="E2212" s="2" t="s">
        <v>3756</v>
      </c>
      <c r="F2212" s="2" t="s">
        <v>3757</v>
      </c>
      <c r="G2212" s="2">
        <v>1</v>
      </c>
      <c r="H2212" s="2">
        <v>6.38002e-08</v>
      </c>
      <c r="I2212" s="2">
        <v>109.79</v>
      </c>
      <c r="J2212" s="2" t="s">
        <v>3758</v>
      </c>
      <c r="K2212" s="2">
        <v>2</v>
      </c>
      <c r="L2212" s="2">
        <v>2.162</v>
      </c>
      <c r="M2212" s="2">
        <v>2</v>
      </c>
    </row>
    <row r="2213" spans="2:13">
      <c r="B2213" s="2" t="s">
        <v>3759</v>
      </c>
      <c r="C2213" s="2">
        <v>240</v>
      </c>
      <c r="D2213" s="2" t="s">
        <v>20</v>
      </c>
      <c r="E2213" s="2" t="s">
        <v>3410</v>
      </c>
      <c r="F2213" s="2" t="s">
        <v>3760</v>
      </c>
      <c r="G2213" s="2">
        <v>1</v>
      </c>
      <c r="H2213" s="2">
        <v>0.00514575</v>
      </c>
      <c r="I2213" s="2">
        <v>60.398</v>
      </c>
      <c r="J2213" s="2" t="s">
        <v>3761</v>
      </c>
      <c r="K2213" s="2">
        <v>2</v>
      </c>
      <c r="L2213" s="2">
        <v>-1.2314</v>
      </c>
      <c r="M2213" s="2">
        <v>2</v>
      </c>
    </row>
    <row r="2214" spans="2:13">
      <c r="B2214" s="2" t="s">
        <v>3759</v>
      </c>
      <c r="C2214" s="2">
        <v>225</v>
      </c>
      <c r="D2214" s="2" t="s">
        <v>20</v>
      </c>
      <c r="E2214" s="2" t="s">
        <v>3410</v>
      </c>
      <c r="F2214" s="2" t="s">
        <v>3760</v>
      </c>
      <c r="G2214" s="2">
        <v>1</v>
      </c>
      <c r="H2214" s="2">
        <v>0.00249557</v>
      </c>
      <c r="I2214" s="2">
        <v>102.98</v>
      </c>
      <c r="J2214" s="2" t="s">
        <v>3762</v>
      </c>
      <c r="K2214" s="2">
        <v>2</v>
      </c>
      <c r="L2214" s="2">
        <v>-0.11494</v>
      </c>
      <c r="M2214" s="2">
        <v>2</v>
      </c>
    </row>
    <row r="2215" spans="2:13">
      <c r="B2215" s="2" t="s">
        <v>3759</v>
      </c>
      <c r="C2215" s="2">
        <v>85</v>
      </c>
      <c r="D2215" s="2" t="s">
        <v>20</v>
      </c>
      <c r="E2215" s="2" t="s">
        <v>3410</v>
      </c>
      <c r="F2215" s="2" t="s">
        <v>3760</v>
      </c>
      <c r="G2215" s="2">
        <v>1</v>
      </c>
      <c r="H2215" s="2">
        <v>0.00198358</v>
      </c>
      <c r="I2215" s="2">
        <v>114.28</v>
      </c>
      <c r="J2215" s="2" t="s">
        <v>3763</v>
      </c>
      <c r="K2215" s="2">
        <v>2</v>
      </c>
      <c r="L2215" s="2">
        <v>0.96864</v>
      </c>
      <c r="M2215" s="2">
        <v>1</v>
      </c>
    </row>
    <row r="2216" spans="2:13">
      <c r="B2216" s="2" t="s">
        <v>3759</v>
      </c>
      <c r="C2216" s="2">
        <v>117</v>
      </c>
      <c r="D2216" s="2" t="s">
        <v>20</v>
      </c>
      <c r="E2216" s="2" t="s">
        <v>3410</v>
      </c>
      <c r="F2216" s="2" t="s">
        <v>3760</v>
      </c>
      <c r="G2216" s="2">
        <v>1</v>
      </c>
      <c r="H2216" s="2">
        <v>8.90136e-06</v>
      </c>
      <c r="I2216" s="2">
        <v>91.784</v>
      </c>
      <c r="J2216" s="2" t="s">
        <v>3764</v>
      </c>
      <c r="K2216" s="2">
        <v>2</v>
      </c>
      <c r="L2216" s="2">
        <v>-0.57881</v>
      </c>
      <c r="M2216" s="2">
        <v>6</v>
      </c>
    </row>
    <row r="2217" spans="2:13">
      <c r="B2217" s="2" t="s">
        <v>3765</v>
      </c>
      <c r="C2217" s="2">
        <v>197</v>
      </c>
      <c r="D2217" s="2" t="s">
        <v>20</v>
      </c>
      <c r="E2217" s="2" t="s">
        <v>3766</v>
      </c>
      <c r="F2217" s="2" t="s">
        <v>3767</v>
      </c>
      <c r="G2217" s="2">
        <v>1</v>
      </c>
      <c r="H2217" s="2">
        <v>0.010471</v>
      </c>
      <c r="I2217" s="2">
        <v>70.525</v>
      </c>
      <c r="J2217" s="2" t="s">
        <v>3768</v>
      </c>
      <c r="K2217" s="2">
        <v>2</v>
      </c>
      <c r="L2217" s="2">
        <v>1.7472</v>
      </c>
      <c r="M2217" s="2">
        <v>2</v>
      </c>
    </row>
    <row r="2218" spans="2:13">
      <c r="B2218" s="2" t="s">
        <v>3769</v>
      </c>
      <c r="C2218" s="2">
        <v>11</v>
      </c>
      <c r="D2218" s="2" t="s">
        <v>20</v>
      </c>
      <c r="E2218" s="2" t="s">
        <v>152</v>
      </c>
      <c r="F2218" s="2" t="s">
        <v>3770</v>
      </c>
      <c r="G2218" s="2">
        <v>1</v>
      </c>
      <c r="H2218" s="2">
        <v>0.0209507</v>
      </c>
      <c r="I2218" s="2">
        <v>58.981</v>
      </c>
      <c r="J2218" s="2" t="s">
        <v>3771</v>
      </c>
      <c r="K2218" s="2">
        <v>2</v>
      </c>
      <c r="L2218" s="2">
        <v>0.44072</v>
      </c>
      <c r="M2218" s="2">
        <v>1</v>
      </c>
    </row>
    <row r="2219" spans="2:13">
      <c r="B2219" s="2" t="s">
        <v>3772</v>
      </c>
      <c r="C2219" s="2">
        <v>304</v>
      </c>
      <c r="D2219" s="2" t="s">
        <v>20</v>
      </c>
      <c r="E2219" s="2" t="s">
        <v>3773</v>
      </c>
      <c r="F2219" s="2" t="s">
        <v>3774</v>
      </c>
      <c r="G2219" s="2">
        <v>1</v>
      </c>
      <c r="H2219" s="2">
        <v>1.38849e-05</v>
      </c>
      <c r="I2219" s="2">
        <v>89.859</v>
      </c>
      <c r="J2219" s="2" t="s">
        <v>3775</v>
      </c>
      <c r="K2219" s="2">
        <v>3</v>
      </c>
      <c r="L2219" s="2">
        <v>0.3076</v>
      </c>
      <c r="M2219" s="2">
        <v>2</v>
      </c>
    </row>
    <row r="2220" spans="2:13">
      <c r="B2220" s="2" t="s">
        <v>3772</v>
      </c>
      <c r="C2220" s="2">
        <v>221</v>
      </c>
      <c r="D2220" s="2" t="s">
        <v>20</v>
      </c>
      <c r="E2220" s="2" t="s">
        <v>3773</v>
      </c>
      <c r="F2220" s="2" t="s">
        <v>3774</v>
      </c>
      <c r="G2220" s="2">
        <v>1</v>
      </c>
      <c r="H2220" s="2">
        <v>5.90425e-06</v>
      </c>
      <c r="I2220" s="2">
        <v>94.281</v>
      </c>
      <c r="J2220" s="2" t="s">
        <v>3776</v>
      </c>
      <c r="K2220" s="2">
        <v>3</v>
      </c>
      <c r="L2220" s="2">
        <v>-1.6336</v>
      </c>
      <c r="M2220" s="2">
        <v>2</v>
      </c>
    </row>
    <row r="2221" spans="2:13">
      <c r="B2221" s="2" t="s">
        <v>3772</v>
      </c>
      <c r="C2221" s="2">
        <v>204</v>
      </c>
      <c r="D2221" s="2" t="s">
        <v>20</v>
      </c>
      <c r="E2221" s="2" t="s">
        <v>3773</v>
      </c>
      <c r="F2221" s="2" t="s">
        <v>3774</v>
      </c>
      <c r="G2221" s="2">
        <v>1</v>
      </c>
      <c r="H2221" s="2">
        <v>1.0473e-05</v>
      </c>
      <c r="I2221" s="2">
        <v>93.345</v>
      </c>
      <c r="J2221" s="2" t="s">
        <v>3777</v>
      </c>
      <c r="K2221" s="2">
        <v>2</v>
      </c>
      <c r="L2221" s="2">
        <v>1.5009</v>
      </c>
      <c r="M2221" s="2">
        <v>1</v>
      </c>
    </row>
    <row r="2222" spans="2:13">
      <c r="B2222" s="2" t="s">
        <v>3772</v>
      </c>
      <c r="C2222" s="2">
        <v>309</v>
      </c>
      <c r="D2222" s="2" t="s">
        <v>20</v>
      </c>
      <c r="E2222" s="2" t="s">
        <v>3773</v>
      </c>
      <c r="F2222" s="2" t="s">
        <v>3774</v>
      </c>
      <c r="G2222" s="2">
        <v>1</v>
      </c>
      <c r="H2222" s="2">
        <v>0.00983627</v>
      </c>
      <c r="I2222" s="2">
        <v>49.418</v>
      </c>
      <c r="J2222" s="2" t="s">
        <v>3778</v>
      </c>
      <c r="K2222" s="2">
        <v>3</v>
      </c>
      <c r="L2222" s="2">
        <v>0.099086</v>
      </c>
      <c r="M2222" s="2">
        <v>1</v>
      </c>
    </row>
    <row r="2223" spans="2:13">
      <c r="B2223" s="2" t="s">
        <v>3772</v>
      </c>
      <c r="C2223" s="2">
        <v>9</v>
      </c>
      <c r="D2223" s="2" t="s">
        <v>20</v>
      </c>
      <c r="E2223" s="2" t="s">
        <v>3773</v>
      </c>
      <c r="F2223" s="2" t="s">
        <v>3774</v>
      </c>
      <c r="G2223" s="2">
        <v>1</v>
      </c>
      <c r="H2223" s="2">
        <v>0.000110157</v>
      </c>
      <c r="I2223" s="2">
        <v>82.925</v>
      </c>
      <c r="J2223" s="2" t="s">
        <v>3779</v>
      </c>
      <c r="K2223" s="2">
        <v>2</v>
      </c>
      <c r="L2223" s="2">
        <v>0.43613</v>
      </c>
      <c r="M2223" s="2">
        <v>2</v>
      </c>
    </row>
    <row r="2224" spans="2:13">
      <c r="B2224" s="2" t="s">
        <v>3772</v>
      </c>
      <c r="C2224" s="2">
        <v>267</v>
      </c>
      <c r="D2224" s="2" t="s">
        <v>20</v>
      </c>
      <c r="E2224" s="2" t="s">
        <v>3773</v>
      </c>
      <c r="F2224" s="2" t="s">
        <v>3774</v>
      </c>
      <c r="G2224" s="2">
        <v>1</v>
      </c>
      <c r="H2224" s="2">
        <v>0.000529216</v>
      </c>
      <c r="I2224" s="2">
        <v>65.231</v>
      </c>
      <c r="J2224" s="2" t="s">
        <v>3780</v>
      </c>
      <c r="K2224" s="2">
        <v>3</v>
      </c>
      <c r="L2224" s="2">
        <v>1.4235</v>
      </c>
      <c r="M2224" s="2">
        <v>1</v>
      </c>
    </row>
    <row r="2225" spans="2:13">
      <c r="B2225" s="2" t="s">
        <v>3772</v>
      </c>
      <c r="C2225" s="2">
        <v>121</v>
      </c>
      <c r="D2225" s="2" t="s">
        <v>20</v>
      </c>
      <c r="E2225" s="2" t="s">
        <v>3773</v>
      </c>
      <c r="F2225" s="2" t="s">
        <v>3774</v>
      </c>
      <c r="G2225" s="2">
        <v>1</v>
      </c>
      <c r="H2225" s="2">
        <v>3.78603e-13</v>
      </c>
      <c r="I2225" s="2">
        <v>145.83</v>
      </c>
      <c r="J2225" s="2" t="s">
        <v>3781</v>
      </c>
      <c r="K2225" s="2">
        <v>2</v>
      </c>
      <c r="L2225" s="2">
        <v>-0.46757</v>
      </c>
      <c r="M2225" s="2">
        <v>1</v>
      </c>
    </row>
    <row r="2226" spans="2:13">
      <c r="B2226" s="2" t="s">
        <v>3772</v>
      </c>
      <c r="C2226" s="2">
        <v>18</v>
      </c>
      <c r="D2226" s="2" t="s">
        <v>20</v>
      </c>
      <c r="E2226" s="2" t="s">
        <v>3773</v>
      </c>
      <c r="F2226" s="2" t="s">
        <v>3774</v>
      </c>
      <c r="G2226" s="2">
        <v>1</v>
      </c>
      <c r="H2226" s="2">
        <v>0.00012799</v>
      </c>
      <c r="I2226" s="2">
        <v>101.65</v>
      </c>
      <c r="J2226" s="2" t="s">
        <v>3782</v>
      </c>
      <c r="K2226" s="2">
        <v>2</v>
      </c>
      <c r="L2226" s="2">
        <v>1.4755</v>
      </c>
      <c r="M2226" s="2">
        <v>2</v>
      </c>
    </row>
    <row r="2227" spans="2:13">
      <c r="B2227" s="2" t="s">
        <v>3772</v>
      </c>
      <c r="C2227" s="2">
        <v>89</v>
      </c>
      <c r="D2227" s="2" t="s">
        <v>20</v>
      </c>
      <c r="E2227" s="2" t="s">
        <v>3773</v>
      </c>
      <c r="F2227" s="2" t="s">
        <v>3774</v>
      </c>
      <c r="G2227" s="2">
        <v>1</v>
      </c>
      <c r="H2227" s="2">
        <v>0.000747162</v>
      </c>
      <c r="I2227" s="2">
        <v>118.33</v>
      </c>
      <c r="J2227" s="2" t="s">
        <v>3783</v>
      </c>
      <c r="K2227" s="2">
        <v>2</v>
      </c>
      <c r="L2227" s="2">
        <v>0.86137</v>
      </c>
      <c r="M2227" s="2">
        <v>1</v>
      </c>
    </row>
    <row r="2228" spans="2:13">
      <c r="B2228" s="2" t="s">
        <v>3772</v>
      </c>
      <c r="C2228" s="2">
        <v>96</v>
      </c>
      <c r="D2228" s="2" t="s">
        <v>20</v>
      </c>
      <c r="E2228" s="2" t="s">
        <v>3773</v>
      </c>
      <c r="F2228" s="2" t="s">
        <v>3774</v>
      </c>
      <c r="G2228" s="2">
        <v>1</v>
      </c>
      <c r="H2228" s="2">
        <v>2.20236e-05</v>
      </c>
      <c r="I2228" s="2">
        <v>75.064</v>
      </c>
      <c r="J2228" s="2" t="s">
        <v>3784</v>
      </c>
      <c r="K2228" s="2">
        <v>3</v>
      </c>
      <c r="L2228" s="2">
        <v>-1.8134</v>
      </c>
      <c r="M2228" s="2">
        <v>2</v>
      </c>
    </row>
    <row r="2229" spans="2:13">
      <c r="B2229" s="2" t="s">
        <v>3785</v>
      </c>
      <c r="C2229" s="2">
        <v>70</v>
      </c>
      <c r="D2229" s="2" t="s">
        <v>20</v>
      </c>
      <c r="E2229" s="2" t="s">
        <v>3410</v>
      </c>
      <c r="F2229" s="2" t="s">
        <v>3786</v>
      </c>
      <c r="G2229" s="2">
        <v>1</v>
      </c>
      <c r="H2229" s="2">
        <v>0.00467857</v>
      </c>
      <c r="I2229" s="2">
        <v>107.79</v>
      </c>
      <c r="J2229" s="2" t="s">
        <v>3787</v>
      </c>
      <c r="K2229" s="2">
        <v>3</v>
      </c>
      <c r="L2229" s="2">
        <v>-0.72039</v>
      </c>
      <c r="M2229" s="2">
        <v>3</v>
      </c>
    </row>
    <row r="2230" spans="2:13">
      <c r="B2230" s="2" t="s">
        <v>3785</v>
      </c>
      <c r="C2230" s="2">
        <v>73</v>
      </c>
      <c r="D2230" s="2" t="s">
        <v>20</v>
      </c>
      <c r="E2230" s="2" t="s">
        <v>3410</v>
      </c>
      <c r="F2230" s="2" t="s">
        <v>3786</v>
      </c>
      <c r="G2230" s="2">
        <v>1</v>
      </c>
      <c r="H2230" s="2">
        <v>0.00467857</v>
      </c>
      <c r="I2230" s="2">
        <v>107.79</v>
      </c>
      <c r="J2230" s="2" t="s">
        <v>3787</v>
      </c>
      <c r="K2230" s="2">
        <v>3</v>
      </c>
      <c r="L2230" s="2">
        <v>-0.72039</v>
      </c>
      <c r="M2230" s="2">
        <v>5</v>
      </c>
    </row>
    <row r="2231" spans="2:13">
      <c r="B2231" s="2" t="s">
        <v>3785</v>
      </c>
      <c r="C2231" s="2">
        <v>5</v>
      </c>
      <c r="D2231" s="2" t="s">
        <v>20</v>
      </c>
      <c r="E2231" s="2" t="s">
        <v>3410</v>
      </c>
      <c r="F2231" s="2" t="s">
        <v>3786</v>
      </c>
      <c r="G2231" s="2">
        <v>1</v>
      </c>
      <c r="H2231" s="2">
        <v>4.08066e-06</v>
      </c>
      <c r="I2231" s="2">
        <v>101.56</v>
      </c>
      <c r="J2231" s="2" t="s">
        <v>3788</v>
      </c>
      <c r="K2231" s="2">
        <v>2</v>
      </c>
      <c r="L2231" s="2">
        <v>0.61288</v>
      </c>
      <c r="M2231" s="2">
        <v>4</v>
      </c>
    </row>
    <row r="2232" spans="2:13">
      <c r="B2232" s="2" t="s">
        <v>3789</v>
      </c>
      <c r="C2232" s="2">
        <v>209</v>
      </c>
      <c r="D2232" s="2" t="s">
        <v>20</v>
      </c>
      <c r="E2232" s="2" t="s">
        <v>3356</v>
      </c>
      <c r="F2232" s="2" t="s">
        <v>3790</v>
      </c>
      <c r="G2232" s="2">
        <v>1</v>
      </c>
      <c r="H2232" s="2">
        <v>0.00945498</v>
      </c>
      <c r="I2232" s="2">
        <v>42.518</v>
      </c>
      <c r="J2232" s="2" t="s">
        <v>3791</v>
      </c>
      <c r="K2232" s="2">
        <v>3</v>
      </c>
      <c r="L2232" s="2">
        <v>0.91545</v>
      </c>
      <c r="M2232" s="2">
        <v>1</v>
      </c>
    </row>
    <row r="2233" spans="2:13">
      <c r="B2233" s="2" t="s">
        <v>3792</v>
      </c>
      <c r="C2233" s="2">
        <v>288</v>
      </c>
      <c r="D2233" s="2" t="s">
        <v>20</v>
      </c>
      <c r="E2233" s="2" t="s">
        <v>3536</v>
      </c>
      <c r="F2233" s="2" t="s">
        <v>3793</v>
      </c>
      <c r="G2233" s="2">
        <v>1</v>
      </c>
      <c r="H2233" s="2">
        <v>0.0230725</v>
      </c>
      <c r="I2233" s="2">
        <v>46.844</v>
      </c>
      <c r="J2233" s="2" t="s">
        <v>3794</v>
      </c>
      <c r="K2233" s="2">
        <v>3</v>
      </c>
      <c r="L2233" s="2">
        <v>-0.61386</v>
      </c>
      <c r="M2233" s="2">
        <v>1</v>
      </c>
    </row>
    <row r="2234" spans="2:13">
      <c r="B2234" s="2" t="s">
        <v>3795</v>
      </c>
      <c r="C2234" s="2">
        <v>168</v>
      </c>
      <c r="D2234" s="2" t="s">
        <v>20</v>
      </c>
      <c r="E2234" s="2" t="s">
        <v>3796</v>
      </c>
      <c r="F2234" s="2" t="s">
        <v>3797</v>
      </c>
      <c r="G2234" s="2">
        <v>1</v>
      </c>
      <c r="H2234" s="2">
        <v>0.000713445</v>
      </c>
      <c r="I2234" s="2">
        <v>64.313</v>
      </c>
      <c r="J2234" s="2" t="s">
        <v>3798</v>
      </c>
      <c r="K2234" s="2">
        <v>4</v>
      </c>
      <c r="L2234" s="2">
        <v>1.5384</v>
      </c>
      <c r="M2234" s="2">
        <v>2</v>
      </c>
    </row>
    <row r="2235" spans="2:13">
      <c r="B2235" s="2" t="s">
        <v>2551</v>
      </c>
      <c r="C2235" s="2">
        <v>612</v>
      </c>
      <c r="D2235" s="2" t="s">
        <v>20</v>
      </c>
      <c r="E2235" s="2" t="s">
        <v>152</v>
      </c>
      <c r="F2235" s="2" t="s">
        <v>2552</v>
      </c>
      <c r="G2235" s="2">
        <v>1</v>
      </c>
      <c r="H2235" s="2">
        <v>0.0022901</v>
      </c>
      <c r="I2235" s="2">
        <v>95.909</v>
      </c>
      <c r="J2235" s="2" t="s">
        <v>2553</v>
      </c>
      <c r="K2235" s="2">
        <v>2</v>
      </c>
      <c r="L2235" s="2">
        <v>-2.4833</v>
      </c>
      <c r="M2235" s="2">
        <v>1</v>
      </c>
    </row>
    <row r="2236" spans="2:13">
      <c r="B2236" s="2" t="s">
        <v>2551</v>
      </c>
      <c r="C2236" s="2">
        <v>525</v>
      </c>
      <c r="D2236" s="2" t="s">
        <v>20</v>
      </c>
      <c r="E2236" s="2" t="s">
        <v>152</v>
      </c>
      <c r="F2236" s="2" t="s">
        <v>2552</v>
      </c>
      <c r="G2236" s="2">
        <v>0.95136</v>
      </c>
      <c r="H2236" s="2">
        <v>0.019995</v>
      </c>
      <c r="I2236" s="2">
        <v>44.024</v>
      </c>
      <c r="J2236" s="2" t="s">
        <v>2554</v>
      </c>
      <c r="K2236" s="2">
        <v>3</v>
      </c>
      <c r="L2236" s="2">
        <v>0.0019736</v>
      </c>
      <c r="M2236" s="2">
        <v>2</v>
      </c>
    </row>
    <row r="2237" spans="2:13">
      <c r="B2237" s="2" t="s">
        <v>3799</v>
      </c>
      <c r="C2237" s="2">
        <v>42</v>
      </c>
      <c r="D2237" s="2" t="s">
        <v>20</v>
      </c>
      <c r="E2237" s="2" t="s">
        <v>3800</v>
      </c>
      <c r="F2237" s="2" t="s">
        <v>3801</v>
      </c>
      <c r="G2237" s="2">
        <v>1</v>
      </c>
      <c r="H2237" s="2">
        <v>1.01082e-15</v>
      </c>
      <c r="I2237" s="2">
        <v>147.83</v>
      </c>
      <c r="J2237" s="2" t="s">
        <v>3802</v>
      </c>
      <c r="K2237" s="2">
        <v>3</v>
      </c>
      <c r="L2237" s="2">
        <v>-0.15287</v>
      </c>
      <c r="M2237" s="2">
        <v>5</v>
      </c>
    </row>
    <row r="2238" spans="2:13">
      <c r="B2238" s="2" t="s">
        <v>3799</v>
      </c>
      <c r="C2238" s="2">
        <v>51</v>
      </c>
      <c r="D2238" s="2" t="s">
        <v>20</v>
      </c>
      <c r="E2238" s="2" t="s">
        <v>3800</v>
      </c>
      <c r="F2238" s="2" t="s">
        <v>3801</v>
      </c>
      <c r="G2238" s="2">
        <v>1</v>
      </c>
      <c r="H2238" s="2">
        <v>1.73654e-07</v>
      </c>
      <c r="I2238" s="2">
        <v>111.94</v>
      </c>
      <c r="J2238" s="2" t="s">
        <v>3803</v>
      </c>
      <c r="K2238" s="2">
        <v>3</v>
      </c>
      <c r="L2238" s="2">
        <v>-0.60525</v>
      </c>
      <c r="M2238" s="2">
        <v>5</v>
      </c>
    </row>
    <row r="2239" spans="2:13">
      <c r="B2239" s="2" t="s">
        <v>3799</v>
      </c>
      <c r="C2239" s="2">
        <v>96</v>
      </c>
      <c r="D2239" s="2" t="s">
        <v>20</v>
      </c>
      <c r="E2239" s="2" t="s">
        <v>3800</v>
      </c>
      <c r="F2239" s="2" t="s">
        <v>3801</v>
      </c>
      <c r="G2239" s="2">
        <v>1</v>
      </c>
      <c r="H2239" s="2">
        <v>0.00388449</v>
      </c>
      <c r="I2239" s="2">
        <v>52.527</v>
      </c>
      <c r="J2239" s="2" t="s">
        <v>3804</v>
      </c>
      <c r="K2239" s="2">
        <v>2</v>
      </c>
      <c r="L2239" s="2">
        <v>0.41197</v>
      </c>
      <c r="M2239" s="2">
        <v>1</v>
      </c>
    </row>
    <row r="2240" spans="2:13">
      <c r="B2240" s="2" t="s">
        <v>3805</v>
      </c>
      <c r="C2240" s="2">
        <v>331</v>
      </c>
      <c r="D2240" s="2" t="s">
        <v>20</v>
      </c>
      <c r="E2240" s="2" t="s">
        <v>3634</v>
      </c>
      <c r="F2240" s="2" t="s">
        <v>3806</v>
      </c>
      <c r="G2240" s="2">
        <v>1</v>
      </c>
      <c r="H2240" s="2">
        <v>4.68978e-06</v>
      </c>
      <c r="I2240" s="2">
        <v>94.09</v>
      </c>
      <c r="J2240" s="2" t="s">
        <v>3807</v>
      </c>
      <c r="K2240" s="2">
        <v>3</v>
      </c>
      <c r="L2240" s="2">
        <v>0.19876</v>
      </c>
      <c r="M2240" s="2">
        <v>1</v>
      </c>
    </row>
    <row r="2241" spans="2:13">
      <c r="B2241" s="2" t="s">
        <v>3808</v>
      </c>
      <c r="C2241" s="2">
        <v>280</v>
      </c>
      <c r="D2241" s="2" t="s">
        <v>20</v>
      </c>
      <c r="E2241" s="2" t="s">
        <v>3809</v>
      </c>
      <c r="F2241" s="2" t="s">
        <v>3810</v>
      </c>
      <c r="G2241" s="2">
        <v>1</v>
      </c>
      <c r="H2241" s="2">
        <v>0.0225544</v>
      </c>
      <c r="I2241" s="2">
        <v>51.346</v>
      </c>
      <c r="J2241" s="2" t="s">
        <v>3811</v>
      </c>
      <c r="K2241" s="2">
        <v>2</v>
      </c>
      <c r="L2241" s="2">
        <v>-0.29928</v>
      </c>
      <c r="M2241" s="2">
        <v>1</v>
      </c>
    </row>
    <row r="2242" spans="2:13">
      <c r="B2242" s="2" t="s">
        <v>3808</v>
      </c>
      <c r="C2242" s="2">
        <v>736</v>
      </c>
      <c r="D2242" s="2" t="s">
        <v>20</v>
      </c>
      <c r="E2242" s="2" t="s">
        <v>3809</v>
      </c>
      <c r="F2242" s="2" t="s">
        <v>3810</v>
      </c>
      <c r="G2242" s="2">
        <v>1</v>
      </c>
      <c r="H2242" s="2">
        <v>1.70748e-07</v>
      </c>
      <c r="I2242" s="2">
        <v>112.13</v>
      </c>
      <c r="J2242" s="2" t="s">
        <v>3812</v>
      </c>
      <c r="K2242" s="2">
        <v>2</v>
      </c>
      <c r="L2242" s="2">
        <v>0.85444</v>
      </c>
      <c r="M2242" s="2">
        <v>1</v>
      </c>
    </row>
    <row r="2243" spans="2:13">
      <c r="B2243" s="2" t="s">
        <v>3808</v>
      </c>
      <c r="C2243" s="2">
        <v>758</v>
      </c>
      <c r="D2243" s="2" t="s">
        <v>20</v>
      </c>
      <c r="E2243" s="2" t="s">
        <v>3809</v>
      </c>
      <c r="F2243" s="2" t="s">
        <v>3810</v>
      </c>
      <c r="G2243" s="2">
        <v>1</v>
      </c>
      <c r="H2243" s="2">
        <v>0.00488367</v>
      </c>
      <c r="I2243" s="2">
        <v>80.219</v>
      </c>
      <c r="J2243" s="2" t="s">
        <v>3813</v>
      </c>
      <c r="K2243" s="2">
        <v>2</v>
      </c>
      <c r="L2243" s="2">
        <v>1.259</v>
      </c>
      <c r="M2243" s="2">
        <v>1</v>
      </c>
    </row>
    <row r="2244" spans="2:13">
      <c r="B2244" s="2" t="s">
        <v>3120</v>
      </c>
      <c r="C2244" s="2">
        <v>402</v>
      </c>
      <c r="D2244" s="2" t="s">
        <v>20</v>
      </c>
      <c r="E2244" s="2" t="s">
        <v>3121</v>
      </c>
      <c r="F2244" s="2" t="s">
        <v>3122</v>
      </c>
      <c r="G2244" s="2">
        <v>1</v>
      </c>
      <c r="H2244" s="2">
        <v>6.70503e-06</v>
      </c>
      <c r="I2244" s="2">
        <v>91.076</v>
      </c>
      <c r="J2244" s="2" t="s">
        <v>3123</v>
      </c>
      <c r="K2244" s="2">
        <v>3</v>
      </c>
      <c r="L2244" s="2">
        <v>-0.66125</v>
      </c>
      <c r="M2244" s="2">
        <v>1</v>
      </c>
    </row>
    <row r="2245" spans="2:13">
      <c r="B2245" s="2" t="s">
        <v>3814</v>
      </c>
      <c r="C2245" s="2">
        <v>578</v>
      </c>
      <c r="D2245" s="2" t="s">
        <v>20</v>
      </c>
      <c r="E2245" s="2" t="s">
        <v>3815</v>
      </c>
      <c r="F2245" s="2" t="s">
        <v>3816</v>
      </c>
      <c r="G2245" s="2">
        <v>1</v>
      </c>
      <c r="H2245" s="2">
        <v>3.07654e-33</v>
      </c>
      <c r="I2245" s="2">
        <v>191.93</v>
      </c>
      <c r="J2245" s="2" t="s">
        <v>3817</v>
      </c>
      <c r="K2245" s="2">
        <v>3</v>
      </c>
      <c r="L2245" s="2">
        <v>0.30612</v>
      </c>
      <c r="M2245" s="2">
        <v>2</v>
      </c>
    </row>
    <row r="2246" spans="2:13">
      <c r="B2246" s="2" t="s">
        <v>3814</v>
      </c>
      <c r="C2246" s="2">
        <v>188</v>
      </c>
      <c r="D2246" s="2" t="s">
        <v>20</v>
      </c>
      <c r="E2246" s="2" t="s">
        <v>3815</v>
      </c>
      <c r="F2246" s="2" t="s">
        <v>3816</v>
      </c>
      <c r="G2246" s="2">
        <v>1</v>
      </c>
      <c r="H2246" s="2">
        <v>0.0117646</v>
      </c>
      <c r="I2246" s="2">
        <v>46.643</v>
      </c>
      <c r="J2246" s="2" t="s">
        <v>3818</v>
      </c>
      <c r="K2246" s="2">
        <v>2</v>
      </c>
      <c r="L2246" s="2">
        <v>-0.38406</v>
      </c>
      <c r="M2246" s="2">
        <v>1</v>
      </c>
    </row>
    <row r="2247" spans="2:13">
      <c r="B2247" s="2" t="s">
        <v>3814</v>
      </c>
      <c r="C2247" s="2">
        <v>617</v>
      </c>
      <c r="D2247" s="2" t="s">
        <v>20</v>
      </c>
      <c r="E2247" s="2" t="s">
        <v>3815</v>
      </c>
      <c r="F2247" s="2" t="s">
        <v>3816</v>
      </c>
      <c r="G2247" s="2">
        <v>1</v>
      </c>
      <c r="H2247" s="2">
        <v>0.000913199</v>
      </c>
      <c r="I2247" s="2">
        <v>62.648</v>
      </c>
      <c r="J2247" s="2" t="s">
        <v>3819</v>
      </c>
      <c r="K2247" s="2">
        <v>3</v>
      </c>
      <c r="L2247" s="2">
        <v>1.6823</v>
      </c>
      <c r="M2247" s="2">
        <v>1</v>
      </c>
    </row>
    <row r="2248" spans="2:13">
      <c r="B2248" s="2" t="s">
        <v>3814</v>
      </c>
      <c r="C2248" s="2">
        <v>269</v>
      </c>
      <c r="D2248" s="2" t="s">
        <v>20</v>
      </c>
      <c r="E2248" s="2" t="s">
        <v>3815</v>
      </c>
      <c r="F2248" s="2" t="s">
        <v>3816</v>
      </c>
      <c r="G2248" s="2">
        <v>1</v>
      </c>
      <c r="H2248" s="2">
        <v>0.0230864</v>
      </c>
      <c r="I2248" s="2">
        <v>60.91</v>
      </c>
      <c r="J2248" s="2" t="s">
        <v>3820</v>
      </c>
      <c r="K2248" s="2">
        <v>2</v>
      </c>
      <c r="L2248" s="2">
        <v>0.51834</v>
      </c>
      <c r="M2248" s="2">
        <v>2</v>
      </c>
    </row>
    <row r="2249" spans="2:13">
      <c r="B2249" s="2" t="s">
        <v>3814</v>
      </c>
      <c r="C2249" s="2">
        <v>99</v>
      </c>
      <c r="D2249" s="2" t="s">
        <v>20</v>
      </c>
      <c r="E2249" s="2" t="s">
        <v>3815</v>
      </c>
      <c r="F2249" s="2" t="s">
        <v>3816</v>
      </c>
      <c r="G2249" s="2">
        <v>1</v>
      </c>
      <c r="H2249" s="2">
        <v>2.55158e-06</v>
      </c>
      <c r="I2249" s="2">
        <v>105.14</v>
      </c>
      <c r="J2249" s="2" t="s">
        <v>3821</v>
      </c>
      <c r="K2249" s="2">
        <v>2</v>
      </c>
      <c r="L2249" s="2">
        <v>2.3289</v>
      </c>
      <c r="M2249" s="2">
        <v>1</v>
      </c>
    </row>
    <row r="2250" spans="2:13">
      <c r="B2250" s="2" t="s">
        <v>3814</v>
      </c>
      <c r="C2250" s="2">
        <v>162</v>
      </c>
      <c r="D2250" s="2" t="s">
        <v>20</v>
      </c>
      <c r="E2250" s="2" t="s">
        <v>3815</v>
      </c>
      <c r="F2250" s="2" t="s">
        <v>3816</v>
      </c>
      <c r="G2250" s="2">
        <v>1</v>
      </c>
      <c r="H2250" s="2">
        <v>0.0395454</v>
      </c>
      <c r="I2250" s="2">
        <v>62.633</v>
      </c>
      <c r="J2250" s="2" t="s">
        <v>3822</v>
      </c>
      <c r="K2250" s="2">
        <v>2</v>
      </c>
      <c r="L2250" s="2">
        <v>1.3281</v>
      </c>
      <c r="M2250" s="2">
        <v>1</v>
      </c>
    </row>
    <row r="2251" spans="2:13">
      <c r="B2251" s="2" t="s">
        <v>3814</v>
      </c>
      <c r="C2251" s="2">
        <v>383</v>
      </c>
      <c r="D2251" s="2" t="s">
        <v>20</v>
      </c>
      <c r="E2251" s="2" t="s">
        <v>3815</v>
      </c>
      <c r="F2251" s="2" t="s">
        <v>3816</v>
      </c>
      <c r="G2251" s="2">
        <v>1</v>
      </c>
      <c r="H2251" s="2">
        <v>0.00484313</v>
      </c>
      <c r="I2251" s="2">
        <v>61.56</v>
      </c>
      <c r="J2251" s="2" t="s">
        <v>3823</v>
      </c>
      <c r="K2251" s="2">
        <v>2</v>
      </c>
      <c r="L2251" s="2">
        <v>1.3716</v>
      </c>
      <c r="M2251" s="2">
        <v>1</v>
      </c>
    </row>
    <row r="2252" spans="2:13">
      <c r="B2252" s="2" t="s">
        <v>3814</v>
      </c>
      <c r="C2252" s="2">
        <v>378</v>
      </c>
      <c r="D2252" s="2" t="s">
        <v>20</v>
      </c>
      <c r="E2252" s="2" t="s">
        <v>3815</v>
      </c>
      <c r="F2252" s="2" t="s">
        <v>3816</v>
      </c>
      <c r="G2252" s="2">
        <v>1</v>
      </c>
      <c r="H2252" s="2">
        <v>0.0096141</v>
      </c>
      <c r="I2252" s="2">
        <v>51.286</v>
      </c>
      <c r="J2252" s="2" t="s">
        <v>3824</v>
      </c>
      <c r="K2252" s="2">
        <v>2</v>
      </c>
      <c r="L2252" s="2">
        <v>-0.97602</v>
      </c>
      <c r="M2252" s="2">
        <v>1</v>
      </c>
    </row>
    <row r="2253" spans="2:13">
      <c r="B2253" s="2" t="s">
        <v>3814</v>
      </c>
      <c r="C2253" s="2">
        <v>647</v>
      </c>
      <c r="D2253" s="2" t="s">
        <v>20</v>
      </c>
      <c r="E2253" s="2" t="s">
        <v>3815</v>
      </c>
      <c r="F2253" s="2" t="s">
        <v>3816</v>
      </c>
      <c r="G2253" s="2">
        <v>1</v>
      </c>
      <c r="H2253" s="2">
        <v>0.00297281</v>
      </c>
      <c r="I2253" s="2">
        <v>61.11</v>
      </c>
      <c r="J2253" s="2" t="s">
        <v>3825</v>
      </c>
      <c r="K2253" s="2">
        <v>2</v>
      </c>
      <c r="L2253" s="2">
        <v>-0.41712</v>
      </c>
      <c r="M2253" s="2">
        <v>1</v>
      </c>
    </row>
    <row r="2254" spans="2:13">
      <c r="B2254" s="2" t="s">
        <v>3814</v>
      </c>
      <c r="C2254" s="2">
        <v>615</v>
      </c>
      <c r="D2254" s="2" t="s">
        <v>20</v>
      </c>
      <c r="E2254" s="2" t="s">
        <v>3815</v>
      </c>
      <c r="F2254" s="2" t="s">
        <v>3816</v>
      </c>
      <c r="G2254" s="2">
        <v>1</v>
      </c>
      <c r="H2254" s="2">
        <v>3.01564e-05</v>
      </c>
      <c r="I2254" s="2">
        <v>86.258</v>
      </c>
      <c r="J2254" s="2" t="s">
        <v>3826</v>
      </c>
      <c r="K2254" s="2">
        <v>3</v>
      </c>
      <c r="L2254" s="2">
        <v>0.66299</v>
      </c>
      <c r="M2254" s="2">
        <v>2</v>
      </c>
    </row>
    <row r="2255" spans="2:13">
      <c r="B2255" s="2" t="s">
        <v>3814</v>
      </c>
      <c r="C2255" s="2">
        <v>630</v>
      </c>
      <c r="D2255" s="2" t="s">
        <v>20</v>
      </c>
      <c r="E2255" s="2" t="s">
        <v>3815</v>
      </c>
      <c r="F2255" s="2" t="s">
        <v>3816</v>
      </c>
      <c r="G2255" s="2">
        <v>1</v>
      </c>
      <c r="H2255" s="2">
        <v>5.18953e-24</v>
      </c>
      <c r="I2255" s="2">
        <v>174.87</v>
      </c>
      <c r="J2255" s="2" t="s">
        <v>3827</v>
      </c>
      <c r="K2255" s="2">
        <v>3</v>
      </c>
      <c r="L2255" s="2">
        <v>-1.3446</v>
      </c>
      <c r="M2255" s="2">
        <v>4</v>
      </c>
    </row>
    <row r="2256" spans="2:13">
      <c r="B2256" s="2" t="s">
        <v>3814</v>
      </c>
      <c r="C2256" s="2">
        <v>280</v>
      </c>
      <c r="D2256" s="2" t="s">
        <v>20</v>
      </c>
      <c r="E2256" s="2" t="s">
        <v>3815</v>
      </c>
      <c r="F2256" s="2" t="s">
        <v>3816</v>
      </c>
      <c r="G2256" s="2">
        <v>1</v>
      </c>
      <c r="H2256" s="2">
        <v>1.22196e-07</v>
      </c>
      <c r="I2256" s="2">
        <v>119.96</v>
      </c>
      <c r="J2256" s="2" t="s">
        <v>3828</v>
      </c>
      <c r="K2256" s="2">
        <v>2</v>
      </c>
      <c r="L2256" s="2">
        <v>0.057549</v>
      </c>
      <c r="M2256" s="2">
        <v>6</v>
      </c>
    </row>
    <row r="2257" spans="2:13">
      <c r="B2257" s="2" t="s">
        <v>3814</v>
      </c>
      <c r="C2257" s="2">
        <v>323</v>
      </c>
      <c r="D2257" s="2" t="s">
        <v>20</v>
      </c>
      <c r="E2257" s="2" t="s">
        <v>3815</v>
      </c>
      <c r="F2257" s="2" t="s">
        <v>3816</v>
      </c>
      <c r="G2257" s="2">
        <v>1</v>
      </c>
      <c r="H2257" s="2">
        <v>0.00088584</v>
      </c>
      <c r="I2257" s="2">
        <v>103.8</v>
      </c>
      <c r="J2257" s="2" t="s">
        <v>3829</v>
      </c>
      <c r="K2257" s="2">
        <v>2</v>
      </c>
      <c r="L2257" s="2">
        <v>0.2657</v>
      </c>
      <c r="M2257" s="2">
        <v>2</v>
      </c>
    </row>
    <row r="2258" spans="2:13">
      <c r="B2258" s="2" t="s">
        <v>3814</v>
      </c>
      <c r="C2258" s="2">
        <v>545</v>
      </c>
      <c r="D2258" s="2" t="s">
        <v>20</v>
      </c>
      <c r="E2258" s="2" t="s">
        <v>3815</v>
      </c>
      <c r="F2258" s="2" t="s">
        <v>3816</v>
      </c>
      <c r="G2258" s="2">
        <v>1</v>
      </c>
      <c r="H2258" s="2">
        <v>1.85217e-12</v>
      </c>
      <c r="I2258" s="2">
        <v>139.86</v>
      </c>
      <c r="J2258" s="2" t="s">
        <v>3830</v>
      </c>
      <c r="K2258" s="2">
        <v>3</v>
      </c>
      <c r="L2258" s="2">
        <v>0.067135</v>
      </c>
      <c r="M2258" s="2">
        <v>6</v>
      </c>
    </row>
    <row r="2259" spans="2:13">
      <c r="B2259" s="2" t="s">
        <v>3814</v>
      </c>
      <c r="C2259" s="2">
        <v>602</v>
      </c>
      <c r="D2259" s="2" t="s">
        <v>20</v>
      </c>
      <c r="E2259" s="2" t="s">
        <v>3815</v>
      </c>
      <c r="F2259" s="2" t="s">
        <v>3816</v>
      </c>
      <c r="G2259" s="2">
        <v>1</v>
      </c>
      <c r="H2259" s="2">
        <v>3.01564e-05</v>
      </c>
      <c r="I2259" s="2">
        <v>86.258</v>
      </c>
      <c r="J2259" s="2" t="s">
        <v>3826</v>
      </c>
      <c r="K2259" s="2">
        <v>3</v>
      </c>
      <c r="L2259" s="2">
        <v>0.66299</v>
      </c>
      <c r="M2259" s="2">
        <v>2</v>
      </c>
    </row>
    <row r="2260" spans="2:13">
      <c r="B2260" s="2" t="s">
        <v>3814</v>
      </c>
      <c r="C2260" s="2">
        <v>278</v>
      </c>
      <c r="D2260" s="2" t="s">
        <v>20</v>
      </c>
      <c r="E2260" s="2" t="s">
        <v>3815</v>
      </c>
      <c r="F2260" s="2" t="s">
        <v>3816</v>
      </c>
      <c r="G2260" s="2">
        <v>1</v>
      </c>
      <c r="H2260" s="2">
        <v>1.22196e-07</v>
      </c>
      <c r="I2260" s="2">
        <v>119.96</v>
      </c>
      <c r="J2260" s="2" t="s">
        <v>3831</v>
      </c>
      <c r="K2260" s="2">
        <v>2</v>
      </c>
      <c r="L2260" s="2">
        <v>0.20742</v>
      </c>
      <c r="M2260" s="2">
        <v>4</v>
      </c>
    </row>
    <row r="2261" spans="2:13">
      <c r="B2261" s="2" t="s">
        <v>3814</v>
      </c>
      <c r="C2261" s="2">
        <v>551</v>
      </c>
      <c r="D2261" s="2" t="s">
        <v>20</v>
      </c>
      <c r="E2261" s="2" t="s">
        <v>3815</v>
      </c>
      <c r="F2261" s="2" t="s">
        <v>3816</v>
      </c>
      <c r="G2261" s="2">
        <v>1</v>
      </c>
      <c r="H2261" s="2">
        <v>4.96122e-05</v>
      </c>
      <c r="I2261" s="2">
        <v>86.539</v>
      </c>
      <c r="J2261" s="2" t="s">
        <v>3830</v>
      </c>
      <c r="K2261" s="2">
        <v>3</v>
      </c>
      <c r="L2261" s="2">
        <v>0.067135</v>
      </c>
      <c r="M2261" s="2">
        <v>2</v>
      </c>
    </row>
    <row r="2262" spans="2:13">
      <c r="B2262" s="2" t="s">
        <v>3814</v>
      </c>
      <c r="C2262" s="2">
        <v>73</v>
      </c>
      <c r="D2262" s="2" t="s">
        <v>20</v>
      </c>
      <c r="E2262" s="2" t="s">
        <v>3815</v>
      </c>
      <c r="F2262" s="2" t="s">
        <v>3816</v>
      </c>
      <c r="G2262" s="2">
        <v>1</v>
      </c>
      <c r="H2262" s="2">
        <v>0.000775452</v>
      </c>
      <c r="I2262" s="2">
        <v>67.136</v>
      </c>
      <c r="J2262" s="2" t="s">
        <v>3832</v>
      </c>
      <c r="K2262" s="2">
        <v>2</v>
      </c>
      <c r="L2262" s="2">
        <v>0.13442</v>
      </c>
      <c r="M2262" s="2">
        <v>1</v>
      </c>
    </row>
    <row r="2263" spans="2:13">
      <c r="B2263" s="2" t="s">
        <v>3814</v>
      </c>
      <c r="C2263" s="2">
        <v>634</v>
      </c>
      <c r="D2263" s="2" t="s">
        <v>20</v>
      </c>
      <c r="E2263" s="2" t="s">
        <v>3815</v>
      </c>
      <c r="F2263" s="2" t="s">
        <v>3816</v>
      </c>
      <c r="G2263" s="2">
        <v>1</v>
      </c>
      <c r="H2263" s="2">
        <v>3.6271e-12</v>
      </c>
      <c r="I2263" s="2">
        <v>136.36</v>
      </c>
      <c r="J2263" s="2" t="s">
        <v>3833</v>
      </c>
      <c r="K2263" s="2">
        <v>2</v>
      </c>
      <c r="L2263" s="2">
        <v>0.64929</v>
      </c>
      <c r="M2263" s="2">
        <v>4</v>
      </c>
    </row>
    <row r="2264" spans="2:13">
      <c r="B2264" s="2" t="s">
        <v>3814</v>
      </c>
      <c r="C2264" s="2">
        <v>372</v>
      </c>
      <c r="D2264" s="2" t="s">
        <v>20</v>
      </c>
      <c r="E2264" s="2" t="s">
        <v>3815</v>
      </c>
      <c r="F2264" s="2" t="s">
        <v>3816</v>
      </c>
      <c r="G2264" s="2">
        <v>1</v>
      </c>
      <c r="H2264" s="2">
        <v>0.00253794</v>
      </c>
      <c r="I2264" s="2">
        <v>70.412</v>
      </c>
      <c r="J2264" s="2" t="s">
        <v>3834</v>
      </c>
      <c r="K2264" s="2">
        <v>2</v>
      </c>
      <c r="L2264" s="2">
        <v>-0.7178</v>
      </c>
      <c r="M2264" s="2">
        <v>2</v>
      </c>
    </row>
    <row r="2265" spans="2:13">
      <c r="B2265" s="2" t="s">
        <v>3814</v>
      </c>
      <c r="C2265" s="2">
        <v>270</v>
      </c>
      <c r="D2265" s="2" t="s">
        <v>20</v>
      </c>
      <c r="E2265" s="2" t="s">
        <v>3815</v>
      </c>
      <c r="F2265" s="2" t="s">
        <v>3816</v>
      </c>
      <c r="G2265" s="2">
        <v>1</v>
      </c>
      <c r="H2265" s="2">
        <v>0.000173077</v>
      </c>
      <c r="I2265" s="2">
        <v>94.688</v>
      </c>
      <c r="J2265" s="2" t="s">
        <v>3831</v>
      </c>
      <c r="K2265" s="2">
        <v>2</v>
      </c>
      <c r="L2265" s="2">
        <v>0.20742</v>
      </c>
      <c r="M2265" s="2">
        <v>1</v>
      </c>
    </row>
    <row r="2266" spans="2:13">
      <c r="B2266" s="2" t="s">
        <v>3814</v>
      </c>
      <c r="C2266" s="2">
        <v>54</v>
      </c>
      <c r="D2266" s="2" t="s">
        <v>20</v>
      </c>
      <c r="E2266" s="2" t="s">
        <v>3815</v>
      </c>
      <c r="F2266" s="2" t="s">
        <v>3816</v>
      </c>
      <c r="G2266" s="2">
        <v>1</v>
      </c>
      <c r="H2266" s="2">
        <v>7.10067e-08</v>
      </c>
      <c r="I2266" s="2">
        <v>118.76</v>
      </c>
      <c r="J2266" s="2" t="s">
        <v>3835</v>
      </c>
      <c r="K2266" s="2">
        <v>2</v>
      </c>
      <c r="L2266" s="2">
        <v>-0.1738</v>
      </c>
      <c r="M2266" s="2">
        <v>2</v>
      </c>
    </row>
    <row r="2267" spans="2:13">
      <c r="B2267" s="2" t="s">
        <v>3836</v>
      </c>
      <c r="C2267" s="2">
        <v>189</v>
      </c>
      <c r="D2267" s="2" t="s">
        <v>20</v>
      </c>
      <c r="E2267" s="2" t="s">
        <v>3634</v>
      </c>
      <c r="F2267" s="2" t="s">
        <v>3837</v>
      </c>
      <c r="G2267" s="2">
        <v>1</v>
      </c>
      <c r="H2267" s="2">
        <v>6.92366e-09</v>
      </c>
      <c r="I2267" s="2">
        <v>119.46</v>
      </c>
      <c r="J2267" s="2" t="s">
        <v>3838</v>
      </c>
      <c r="K2267" s="2">
        <v>3</v>
      </c>
      <c r="L2267" s="2">
        <v>-0.36154</v>
      </c>
      <c r="M2267" s="2">
        <v>1</v>
      </c>
    </row>
    <row r="2268" spans="2:13">
      <c r="B2268" s="2" t="s">
        <v>3836</v>
      </c>
      <c r="C2268" s="2">
        <v>100</v>
      </c>
      <c r="D2268" s="2" t="s">
        <v>20</v>
      </c>
      <c r="E2268" s="2" t="s">
        <v>3634</v>
      </c>
      <c r="F2268" s="2" t="s">
        <v>3837</v>
      </c>
      <c r="G2268" s="2">
        <v>1</v>
      </c>
      <c r="H2268" s="2">
        <v>0.0577221</v>
      </c>
      <c r="I2268" s="2">
        <v>54.199</v>
      </c>
      <c r="J2268" s="2" t="s">
        <v>3839</v>
      </c>
      <c r="K2268" s="2">
        <v>2</v>
      </c>
      <c r="L2268" s="2">
        <v>0.84835</v>
      </c>
      <c r="M2268" s="2">
        <v>1</v>
      </c>
    </row>
    <row r="2269" spans="2:13">
      <c r="B2269" s="2" t="s">
        <v>3840</v>
      </c>
      <c r="C2269" s="2">
        <v>40</v>
      </c>
      <c r="D2269" s="2" t="s">
        <v>20</v>
      </c>
      <c r="E2269" s="2" t="s">
        <v>3841</v>
      </c>
      <c r="F2269" s="2" t="s">
        <v>3842</v>
      </c>
      <c r="G2269" s="2">
        <v>1</v>
      </c>
      <c r="H2269" s="2">
        <v>5.40041e-08</v>
      </c>
      <c r="I2269" s="2">
        <v>113.07</v>
      </c>
      <c r="J2269" s="2" t="s">
        <v>3843</v>
      </c>
      <c r="K2269" s="2">
        <v>2</v>
      </c>
      <c r="L2269" s="2">
        <v>0.15184</v>
      </c>
      <c r="M2269" s="2">
        <v>2</v>
      </c>
    </row>
    <row r="2270" spans="2:13">
      <c r="B2270" s="2" t="s">
        <v>3844</v>
      </c>
      <c r="C2270" s="2">
        <v>384</v>
      </c>
      <c r="D2270" s="2" t="s">
        <v>20</v>
      </c>
      <c r="E2270" s="2" t="s">
        <v>3610</v>
      </c>
      <c r="F2270" s="2" t="s">
        <v>3845</v>
      </c>
      <c r="G2270" s="2">
        <v>1</v>
      </c>
      <c r="H2270" s="2">
        <v>2.79305e-05</v>
      </c>
      <c r="I2270" s="2">
        <v>63.906</v>
      </c>
      <c r="J2270" s="2" t="s">
        <v>3846</v>
      </c>
      <c r="K2270" s="2">
        <v>3</v>
      </c>
      <c r="L2270" s="2">
        <v>0.77621</v>
      </c>
      <c r="M2270" s="2">
        <v>1</v>
      </c>
    </row>
    <row r="2271" spans="2:13">
      <c r="B2271" s="2" t="s">
        <v>3844</v>
      </c>
      <c r="C2271" s="2">
        <v>261</v>
      </c>
      <c r="D2271" s="2" t="s">
        <v>20</v>
      </c>
      <c r="E2271" s="2" t="s">
        <v>3610</v>
      </c>
      <c r="F2271" s="2" t="s">
        <v>3845</v>
      </c>
      <c r="G2271" s="2">
        <v>1</v>
      </c>
      <c r="H2271" s="2">
        <v>2.7521e-08</v>
      </c>
      <c r="I2271" s="2">
        <v>121.66</v>
      </c>
      <c r="J2271" s="2" t="s">
        <v>3847</v>
      </c>
      <c r="K2271" s="2">
        <v>2</v>
      </c>
      <c r="L2271" s="2">
        <v>0.36235</v>
      </c>
      <c r="M2271" s="2">
        <v>2</v>
      </c>
    </row>
    <row r="2272" spans="2:13">
      <c r="B2272" s="2" t="s">
        <v>3844</v>
      </c>
      <c r="C2272" s="2">
        <v>920</v>
      </c>
      <c r="D2272" s="2" t="s">
        <v>20</v>
      </c>
      <c r="E2272" s="2" t="s">
        <v>3610</v>
      </c>
      <c r="F2272" s="2" t="s">
        <v>3845</v>
      </c>
      <c r="G2272" s="2">
        <v>1</v>
      </c>
      <c r="H2272" s="2">
        <v>0.0002104</v>
      </c>
      <c r="I2272" s="2">
        <v>137.13</v>
      </c>
      <c r="J2272" s="2" t="s">
        <v>3848</v>
      </c>
      <c r="K2272" s="2">
        <v>2</v>
      </c>
      <c r="L2272" s="2">
        <v>1.5915</v>
      </c>
      <c r="M2272" s="2">
        <v>1</v>
      </c>
    </row>
    <row r="2273" spans="2:13">
      <c r="B2273" s="2" t="s">
        <v>3844</v>
      </c>
      <c r="C2273" s="2">
        <v>853</v>
      </c>
      <c r="D2273" s="2" t="s">
        <v>20</v>
      </c>
      <c r="E2273" s="2" t="s">
        <v>3610</v>
      </c>
      <c r="F2273" s="2" t="s">
        <v>3845</v>
      </c>
      <c r="G2273" s="2">
        <v>1</v>
      </c>
      <c r="H2273" s="2">
        <v>0.00599807</v>
      </c>
      <c r="I2273" s="2">
        <v>77.282</v>
      </c>
      <c r="J2273" s="2" t="s">
        <v>3849</v>
      </c>
      <c r="K2273" s="2">
        <v>2</v>
      </c>
      <c r="L2273" s="2">
        <v>0.75373</v>
      </c>
      <c r="M2273" s="2">
        <v>2</v>
      </c>
    </row>
    <row r="2274" spans="2:13">
      <c r="B2274" s="2" t="s">
        <v>3844</v>
      </c>
      <c r="C2274" s="2">
        <v>517</v>
      </c>
      <c r="D2274" s="2" t="s">
        <v>20</v>
      </c>
      <c r="E2274" s="2" t="s">
        <v>3610</v>
      </c>
      <c r="F2274" s="2" t="s">
        <v>3845</v>
      </c>
      <c r="G2274" s="2">
        <v>1</v>
      </c>
      <c r="H2274" s="2">
        <v>0.00526199</v>
      </c>
      <c r="I2274" s="2">
        <v>51.76</v>
      </c>
      <c r="J2274" s="2" t="s">
        <v>3850</v>
      </c>
      <c r="K2274" s="2">
        <v>2</v>
      </c>
      <c r="L2274" s="2">
        <v>-2.2488</v>
      </c>
      <c r="M2274" s="2">
        <v>1</v>
      </c>
    </row>
    <row r="2275" spans="2:13">
      <c r="B2275" s="2" t="s">
        <v>3844</v>
      </c>
      <c r="C2275" s="2">
        <v>250</v>
      </c>
      <c r="D2275" s="2" t="s">
        <v>20</v>
      </c>
      <c r="E2275" s="2" t="s">
        <v>3610</v>
      </c>
      <c r="F2275" s="2" t="s">
        <v>3845</v>
      </c>
      <c r="G2275" s="2">
        <v>1</v>
      </c>
      <c r="H2275" s="2">
        <v>8.53205e-12</v>
      </c>
      <c r="I2275" s="2">
        <v>134.93</v>
      </c>
      <c r="J2275" s="2" t="s">
        <v>3851</v>
      </c>
      <c r="K2275" s="2">
        <v>2</v>
      </c>
      <c r="L2275" s="2">
        <v>0.40753</v>
      </c>
      <c r="M2275" s="2">
        <v>1</v>
      </c>
    </row>
    <row r="2276" spans="2:13">
      <c r="B2276" s="2" t="s">
        <v>3844</v>
      </c>
      <c r="C2276" s="2">
        <v>347</v>
      </c>
      <c r="D2276" s="2" t="s">
        <v>20</v>
      </c>
      <c r="E2276" s="2" t="s">
        <v>3610</v>
      </c>
      <c r="F2276" s="2" t="s">
        <v>3845</v>
      </c>
      <c r="G2276" s="2">
        <v>1</v>
      </c>
      <c r="H2276" s="2">
        <v>9.10427e-06</v>
      </c>
      <c r="I2276" s="2">
        <v>123.86</v>
      </c>
      <c r="J2276" s="2" t="s">
        <v>3852</v>
      </c>
      <c r="K2276" s="2">
        <v>2</v>
      </c>
      <c r="L2276" s="2">
        <v>-0.61187</v>
      </c>
      <c r="M2276" s="2">
        <v>2</v>
      </c>
    </row>
    <row r="2277" spans="2:13">
      <c r="B2277" s="2" t="s">
        <v>3844</v>
      </c>
      <c r="C2277" s="2">
        <v>429</v>
      </c>
      <c r="D2277" s="2" t="s">
        <v>20</v>
      </c>
      <c r="E2277" s="2" t="s">
        <v>3610</v>
      </c>
      <c r="F2277" s="2" t="s">
        <v>3845</v>
      </c>
      <c r="G2277" s="2">
        <v>1</v>
      </c>
      <c r="H2277" s="2">
        <v>0.00471015</v>
      </c>
      <c r="I2277" s="2">
        <v>58.474</v>
      </c>
      <c r="J2277" s="2" t="s">
        <v>3853</v>
      </c>
      <c r="K2277" s="2">
        <v>2</v>
      </c>
      <c r="L2277" s="2">
        <v>0.48768</v>
      </c>
      <c r="M2277" s="2">
        <v>1</v>
      </c>
    </row>
    <row r="2278" spans="2:13">
      <c r="B2278" s="2" t="s">
        <v>3844</v>
      </c>
      <c r="C2278" s="2">
        <v>606</v>
      </c>
      <c r="D2278" s="2" t="s">
        <v>20</v>
      </c>
      <c r="E2278" s="2" t="s">
        <v>3610</v>
      </c>
      <c r="F2278" s="2" t="s">
        <v>3845</v>
      </c>
      <c r="G2278" s="2">
        <v>1</v>
      </c>
      <c r="H2278" s="2">
        <v>1.97726e-11</v>
      </c>
      <c r="I2278" s="2">
        <v>134.37</v>
      </c>
      <c r="J2278" s="2" t="s">
        <v>3854</v>
      </c>
      <c r="K2278" s="2">
        <v>2</v>
      </c>
      <c r="L2278" s="2">
        <v>0.89353</v>
      </c>
      <c r="M2278" s="2">
        <v>4</v>
      </c>
    </row>
    <row r="2279" spans="2:13">
      <c r="B2279" s="2" t="s">
        <v>3844</v>
      </c>
      <c r="C2279" s="2">
        <v>672</v>
      </c>
      <c r="D2279" s="2" t="s">
        <v>20</v>
      </c>
      <c r="E2279" s="2" t="s">
        <v>3610</v>
      </c>
      <c r="F2279" s="2" t="s">
        <v>3845</v>
      </c>
      <c r="G2279" s="2">
        <v>1</v>
      </c>
      <c r="H2279" s="2">
        <v>5.11369e-08</v>
      </c>
      <c r="I2279" s="2">
        <v>109.36</v>
      </c>
      <c r="J2279" s="2" t="s">
        <v>3855</v>
      </c>
      <c r="K2279" s="2">
        <v>3</v>
      </c>
      <c r="L2279" s="2">
        <v>0.27389</v>
      </c>
      <c r="M2279" s="2">
        <v>1</v>
      </c>
    </row>
    <row r="2280" spans="2:13">
      <c r="B2280" s="2" t="s">
        <v>3844</v>
      </c>
      <c r="C2280" s="2">
        <v>514</v>
      </c>
      <c r="D2280" s="2" t="s">
        <v>20</v>
      </c>
      <c r="E2280" s="2" t="s">
        <v>3610</v>
      </c>
      <c r="F2280" s="2" t="s">
        <v>3845</v>
      </c>
      <c r="G2280" s="2">
        <v>1</v>
      </c>
      <c r="H2280" s="2">
        <v>0.0166813</v>
      </c>
      <c r="I2280" s="2">
        <v>62.546</v>
      </c>
      <c r="J2280" s="2" t="s">
        <v>3856</v>
      </c>
      <c r="K2280" s="2">
        <v>2</v>
      </c>
      <c r="L2280" s="2">
        <v>4.228</v>
      </c>
      <c r="M2280" s="2">
        <v>1</v>
      </c>
    </row>
    <row r="2281" spans="2:13">
      <c r="B2281" s="2" t="s">
        <v>3844</v>
      </c>
      <c r="C2281" s="2">
        <v>820</v>
      </c>
      <c r="D2281" s="2" t="s">
        <v>20</v>
      </c>
      <c r="E2281" s="2" t="s">
        <v>3610</v>
      </c>
      <c r="F2281" s="2" t="s">
        <v>3845</v>
      </c>
      <c r="G2281" s="2">
        <v>1</v>
      </c>
      <c r="H2281" s="2">
        <v>1.65321e-05</v>
      </c>
      <c r="I2281" s="2">
        <v>59.912</v>
      </c>
      <c r="J2281" s="2" t="s">
        <v>3857</v>
      </c>
      <c r="K2281" s="2">
        <v>4</v>
      </c>
      <c r="L2281" s="2">
        <v>-1.3675</v>
      </c>
      <c r="M2281" s="2">
        <v>1</v>
      </c>
    </row>
    <row r="2282" spans="2:13">
      <c r="B2282" s="2" t="s">
        <v>3844</v>
      </c>
      <c r="C2282" s="2">
        <v>379</v>
      </c>
      <c r="D2282" s="2" t="s">
        <v>20</v>
      </c>
      <c r="E2282" s="2" t="s">
        <v>3610</v>
      </c>
      <c r="F2282" s="2" t="s">
        <v>3845</v>
      </c>
      <c r="G2282" s="2">
        <v>1</v>
      </c>
      <c r="H2282" s="2">
        <v>2.03296e-05</v>
      </c>
      <c r="I2282" s="2">
        <v>108.47</v>
      </c>
      <c r="J2282" s="2" t="s">
        <v>3858</v>
      </c>
      <c r="K2282" s="2">
        <v>2</v>
      </c>
      <c r="L2282" s="2">
        <v>-1.071</v>
      </c>
      <c r="M2282" s="2">
        <v>2</v>
      </c>
    </row>
    <row r="2283" spans="2:13">
      <c r="B2283" s="2" t="s">
        <v>3844</v>
      </c>
      <c r="C2283" s="2">
        <v>885</v>
      </c>
      <c r="D2283" s="2" t="s">
        <v>20</v>
      </c>
      <c r="E2283" s="2" t="s">
        <v>3610</v>
      </c>
      <c r="F2283" s="2" t="s">
        <v>3845</v>
      </c>
      <c r="G2283" s="2">
        <v>1</v>
      </c>
      <c r="H2283" s="2">
        <v>1.13725e-05</v>
      </c>
      <c r="I2283" s="2">
        <v>92.19</v>
      </c>
      <c r="J2283" s="2" t="s">
        <v>3859</v>
      </c>
      <c r="K2283" s="2">
        <v>2</v>
      </c>
      <c r="L2283" s="2">
        <v>-1.1111</v>
      </c>
      <c r="M2283" s="2">
        <v>1</v>
      </c>
    </row>
    <row r="2284" spans="2:13">
      <c r="B2284" s="2" t="s">
        <v>3860</v>
      </c>
      <c r="C2284" s="2">
        <v>112</v>
      </c>
      <c r="D2284" s="2" t="s">
        <v>20</v>
      </c>
      <c r="E2284" s="2" t="s">
        <v>3298</v>
      </c>
      <c r="F2284" s="2" t="s">
        <v>3861</v>
      </c>
      <c r="G2284" s="2">
        <v>1</v>
      </c>
      <c r="H2284" s="2">
        <v>0.00343642</v>
      </c>
      <c r="I2284" s="2">
        <v>86.472</v>
      </c>
      <c r="J2284" s="2" t="s">
        <v>3862</v>
      </c>
      <c r="K2284" s="2">
        <v>2</v>
      </c>
      <c r="L2284" s="2">
        <v>-0.25333</v>
      </c>
      <c r="M2284" s="2">
        <v>1</v>
      </c>
    </row>
    <row r="2285" spans="2:13">
      <c r="B2285" s="2" t="s">
        <v>3860</v>
      </c>
      <c r="C2285" s="2">
        <v>117</v>
      </c>
      <c r="D2285" s="2" t="s">
        <v>20</v>
      </c>
      <c r="E2285" s="2" t="s">
        <v>3298</v>
      </c>
      <c r="F2285" s="2" t="s">
        <v>3861</v>
      </c>
      <c r="G2285" s="2">
        <v>1</v>
      </c>
      <c r="H2285" s="2">
        <v>2.01603e-05</v>
      </c>
      <c r="I2285" s="2">
        <v>108.7</v>
      </c>
      <c r="J2285" s="2" t="s">
        <v>3863</v>
      </c>
      <c r="K2285" s="2">
        <v>3</v>
      </c>
      <c r="L2285" s="2">
        <v>0.59101</v>
      </c>
      <c r="M2285" s="2">
        <v>3</v>
      </c>
    </row>
    <row r="2286" spans="2:13">
      <c r="B2286" s="2" t="s">
        <v>3860</v>
      </c>
      <c r="C2286" s="2">
        <v>220</v>
      </c>
      <c r="D2286" s="2" t="s">
        <v>20</v>
      </c>
      <c r="E2286" s="2" t="s">
        <v>3298</v>
      </c>
      <c r="F2286" s="2" t="s">
        <v>3861</v>
      </c>
      <c r="G2286" s="2">
        <v>1</v>
      </c>
      <c r="H2286" s="2">
        <v>0.00262114</v>
      </c>
      <c r="I2286" s="2">
        <v>63.185</v>
      </c>
      <c r="J2286" s="2" t="s">
        <v>3864</v>
      </c>
      <c r="K2286" s="2">
        <v>2</v>
      </c>
      <c r="L2286" s="2">
        <v>0.22836</v>
      </c>
      <c r="M2286" s="2">
        <v>1</v>
      </c>
    </row>
    <row r="2287" spans="2:13">
      <c r="B2287" s="2" t="s">
        <v>3865</v>
      </c>
      <c r="C2287" s="2">
        <v>147</v>
      </c>
      <c r="D2287" s="2" t="s">
        <v>20</v>
      </c>
      <c r="E2287" s="2" t="s">
        <v>3638</v>
      </c>
      <c r="F2287" s="2" t="s">
        <v>3866</v>
      </c>
      <c r="G2287" s="2">
        <v>1</v>
      </c>
      <c r="H2287" s="2">
        <v>4.09503e-05</v>
      </c>
      <c r="I2287" s="2">
        <v>100.92</v>
      </c>
      <c r="J2287" s="2" t="s">
        <v>3867</v>
      </c>
      <c r="K2287" s="2">
        <v>2</v>
      </c>
      <c r="L2287" s="2">
        <v>0.35083</v>
      </c>
      <c r="M2287" s="2">
        <v>1</v>
      </c>
    </row>
    <row r="2288" spans="2:13">
      <c r="B2288" s="2" t="s">
        <v>3868</v>
      </c>
      <c r="C2288" s="2">
        <v>588</v>
      </c>
      <c r="D2288" s="2" t="s">
        <v>20</v>
      </c>
      <c r="E2288" s="2" t="s">
        <v>3536</v>
      </c>
      <c r="F2288" s="2" t="s">
        <v>3869</v>
      </c>
      <c r="G2288" s="2">
        <v>1</v>
      </c>
      <c r="H2288" s="2">
        <v>0.0276373</v>
      </c>
      <c r="I2288" s="2">
        <v>55.441</v>
      </c>
      <c r="J2288" s="2" t="s">
        <v>3870</v>
      </c>
      <c r="K2288" s="2">
        <v>2</v>
      </c>
      <c r="L2288" s="2">
        <v>-0.44482</v>
      </c>
      <c r="M2288" s="2">
        <v>1</v>
      </c>
    </row>
    <row r="2289" spans="2:13">
      <c r="B2289" s="2" t="s">
        <v>1822</v>
      </c>
      <c r="C2289" s="2">
        <v>13</v>
      </c>
      <c r="D2289" s="2" t="s">
        <v>20</v>
      </c>
      <c r="E2289" s="2" t="s">
        <v>1823</v>
      </c>
      <c r="F2289" s="2" t="s">
        <v>1824</v>
      </c>
      <c r="G2289" s="2">
        <v>1</v>
      </c>
      <c r="H2289" s="2">
        <v>6.07516e-07</v>
      </c>
      <c r="I2289" s="2">
        <v>81.193</v>
      </c>
      <c r="J2289" s="2" t="s">
        <v>1825</v>
      </c>
      <c r="K2289" s="2">
        <v>3</v>
      </c>
      <c r="L2289" s="2">
        <v>1.0429</v>
      </c>
      <c r="M2289" s="2">
        <v>3</v>
      </c>
    </row>
    <row r="2290" spans="2:13">
      <c r="B2290" s="2" t="s">
        <v>3871</v>
      </c>
      <c r="C2290" s="2">
        <v>523</v>
      </c>
      <c r="D2290" s="2" t="s">
        <v>20</v>
      </c>
      <c r="E2290" s="2" t="s">
        <v>3872</v>
      </c>
      <c r="F2290" s="2" t="s">
        <v>3873</v>
      </c>
      <c r="G2290" s="2">
        <v>1</v>
      </c>
      <c r="H2290" s="2">
        <v>2.57911e-57</v>
      </c>
      <c r="I2290" s="2">
        <v>263.98</v>
      </c>
      <c r="J2290" s="2" t="s">
        <v>3874</v>
      </c>
      <c r="K2290" s="2">
        <v>3</v>
      </c>
      <c r="L2290" s="2">
        <v>-1.0541</v>
      </c>
      <c r="M2290" s="2">
        <v>32</v>
      </c>
    </row>
    <row r="2291" spans="2:13">
      <c r="B2291" s="2" t="s">
        <v>3871</v>
      </c>
      <c r="C2291" s="2">
        <v>327</v>
      </c>
      <c r="D2291" s="2" t="s">
        <v>20</v>
      </c>
      <c r="E2291" s="2" t="s">
        <v>3872</v>
      </c>
      <c r="F2291" s="2" t="s">
        <v>3873</v>
      </c>
      <c r="G2291" s="2">
        <v>1</v>
      </c>
      <c r="H2291" s="2">
        <v>2.24605e-15</v>
      </c>
      <c r="I2291" s="2">
        <v>141.99</v>
      </c>
      <c r="J2291" s="2" t="s">
        <v>3875</v>
      </c>
      <c r="K2291" s="2">
        <v>3</v>
      </c>
      <c r="L2291" s="2">
        <v>2.11</v>
      </c>
      <c r="M2291" s="2">
        <v>3</v>
      </c>
    </row>
    <row r="2292" spans="2:13">
      <c r="B2292" s="2" t="s">
        <v>3871</v>
      </c>
      <c r="C2292" s="2">
        <v>324</v>
      </c>
      <c r="D2292" s="2" t="s">
        <v>20</v>
      </c>
      <c r="E2292" s="2" t="s">
        <v>3872</v>
      </c>
      <c r="F2292" s="2" t="s">
        <v>3873</v>
      </c>
      <c r="G2292" s="2">
        <v>1</v>
      </c>
      <c r="H2292" s="2">
        <v>4.18172e-07</v>
      </c>
      <c r="I2292" s="2">
        <v>97.352</v>
      </c>
      <c r="J2292" s="2" t="s">
        <v>3875</v>
      </c>
      <c r="K2292" s="2">
        <v>3</v>
      </c>
      <c r="L2292" s="2">
        <v>2.11</v>
      </c>
      <c r="M2292" s="2">
        <v>3</v>
      </c>
    </row>
    <row r="2293" spans="2:13">
      <c r="B2293" s="2" t="s">
        <v>3871</v>
      </c>
      <c r="C2293" s="2">
        <v>457</v>
      </c>
      <c r="D2293" s="2" t="s">
        <v>20</v>
      </c>
      <c r="E2293" s="2" t="s">
        <v>3872</v>
      </c>
      <c r="F2293" s="2" t="s">
        <v>3873</v>
      </c>
      <c r="G2293" s="2">
        <v>1</v>
      </c>
      <c r="H2293" s="2">
        <v>1.39066e-26</v>
      </c>
      <c r="I2293" s="2">
        <v>176.21</v>
      </c>
      <c r="J2293" s="2" t="s">
        <v>3876</v>
      </c>
      <c r="K2293" s="2">
        <v>3</v>
      </c>
      <c r="L2293" s="2">
        <v>0.14807</v>
      </c>
      <c r="M2293" s="2">
        <v>15</v>
      </c>
    </row>
    <row r="2294" spans="2:13">
      <c r="B2294" s="2" t="s">
        <v>3871</v>
      </c>
      <c r="C2294" s="2">
        <v>506</v>
      </c>
      <c r="D2294" s="2" t="s">
        <v>20</v>
      </c>
      <c r="E2294" s="2" t="s">
        <v>3872</v>
      </c>
      <c r="F2294" s="2" t="s">
        <v>3873</v>
      </c>
      <c r="G2294" s="2">
        <v>1</v>
      </c>
      <c r="H2294" s="2">
        <v>1.07406e-05</v>
      </c>
      <c r="I2294" s="2">
        <v>143.7</v>
      </c>
      <c r="J2294" s="2" t="s">
        <v>3877</v>
      </c>
      <c r="K2294" s="2">
        <v>2</v>
      </c>
      <c r="L2294" s="2">
        <v>0.31194</v>
      </c>
      <c r="M2294" s="2">
        <v>4</v>
      </c>
    </row>
    <row r="2295" spans="2:13">
      <c r="B2295" s="2" t="s">
        <v>3871</v>
      </c>
      <c r="C2295" s="2">
        <v>560</v>
      </c>
      <c r="D2295" s="2" t="s">
        <v>20</v>
      </c>
      <c r="E2295" s="2" t="s">
        <v>3872</v>
      </c>
      <c r="F2295" s="2" t="s">
        <v>3873</v>
      </c>
      <c r="G2295" s="2">
        <v>1</v>
      </c>
      <c r="H2295" s="2">
        <v>1.76897e-08</v>
      </c>
      <c r="I2295" s="2">
        <v>117.65</v>
      </c>
      <c r="J2295" s="2" t="s">
        <v>3878</v>
      </c>
      <c r="K2295" s="2">
        <v>2</v>
      </c>
      <c r="L2295" s="2">
        <v>0.42674</v>
      </c>
      <c r="M2295" s="2">
        <v>6</v>
      </c>
    </row>
    <row r="2296" spans="2:13">
      <c r="B2296" s="2" t="s">
        <v>3871</v>
      </c>
      <c r="C2296" s="2">
        <v>566</v>
      </c>
      <c r="D2296" s="2" t="s">
        <v>20</v>
      </c>
      <c r="E2296" s="2" t="s">
        <v>3872</v>
      </c>
      <c r="F2296" s="2" t="s">
        <v>3873</v>
      </c>
      <c r="G2296" s="2">
        <v>1</v>
      </c>
      <c r="H2296" s="2">
        <v>0.000960418</v>
      </c>
      <c r="I2296" s="2">
        <v>93.143</v>
      </c>
      <c r="J2296" s="2" t="s">
        <v>3879</v>
      </c>
      <c r="K2296" s="2">
        <v>2</v>
      </c>
      <c r="L2296" s="2">
        <v>0.24379</v>
      </c>
      <c r="M2296" s="2">
        <v>5</v>
      </c>
    </row>
    <row r="2297" spans="2:13">
      <c r="B2297" s="2" t="s">
        <v>3871</v>
      </c>
      <c r="C2297" s="2">
        <v>525</v>
      </c>
      <c r="D2297" s="2" t="s">
        <v>20</v>
      </c>
      <c r="E2297" s="2" t="s">
        <v>3872</v>
      </c>
      <c r="F2297" s="2" t="s">
        <v>3873</v>
      </c>
      <c r="G2297" s="2">
        <v>1</v>
      </c>
      <c r="H2297" s="2">
        <v>4.86523e-15</v>
      </c>
      <c r="I2297" s="2">
        <v>148.28</v>
      </c>
      <c r="J2297" s="2" t="s">
        <v>3738</v>
      </c>
      <c r="K2297" s="2">
        <v>2</v>
      </c>
      <c r="L2297" s="2">
        <v>0.85217</v>
      </c>
      <c r="M2297" s="2">
        <v>24</v>
      </c>
    </row>
    <row r="2298" spans="2:13">
      <c r="B2298" s="2" t="s">
        <v>3871</v>
      </c>
      <c r="C2298" s="2">
        <v>110</v>
      </c>
      <c r="D2298" s="2" t="s">
        <v>20</v>
      </c>
      <c r="E2298" s="2" t="s">
        <v>3872</v>
      </c>
      <c r="F2298" s="2" t="s">
        <v>3873</v>
      </c>
      <c r="G2298" s="2">
        <v>1</v>
      </c>
      <c r="H2298" s="2">
        <v>1.65697e-09</v>
      </c>
      <c r="I2298" s="2">
        <v>120.71</v>
      </c>
      <c r="J2298" s="2" t="s">
        <v>3880</v>
      </c>
      <c r="K2298" s="2">
        <v>3</v>
      </c>
      <c r="L2298" s="2">
        <v>0.38734</v>
      </c>
      <c r="M2298" s="2">
        <v>2</v>
      </c>
    </row>
    <row r="2299" spans="2:13">
      <c r="B2299" s="2" t="s">
        <v>3871</v>
      </c>
      <c r="C2299" s="2">
        <v>75</v>
      </c>
      <c r="D2299" s="2" t="s">
        <v>20</v>
      </c>
      <c r="E2299" s="2" t="s">
        <v>3872</v>
      </c>
      <c r="F2299" s="2" t="s">
        <v>3873</v>
      </c>
      <c r="G2299" s="2">
        <v>1</v>
      </c>
      <c r="H2299" s="2">
        <v>2.82308e-19</v>
      </c>
      <c r="I2299" s="2">
        <v>164.53</v>
      </c>
      <c r="J2299" s="2" t="s">
        <v>3881</v>
      </c>
      <c r="K2299" s="2">
        <v>2</v>
      </c>
      <c r="L2299" s="2">
        <v>0.31533</v>
      </c>
      <c r="M2299" s="2">
        <v>11</v>
      </c>
    </row>
    <row r="2300" spans="2:13">
      <c r="B2300" s="2" t="s">
        <v>3871</v>
      </c>
      <c r="C2300" s="2">
        <v>250</v>
      </c>
      <c r="D2300" s="2" t="s">
        <v>20</v>
      </c>
      <c r="E2300" s="2" t="s">
        <v>3872</v>
      </c>
      <c r="F2300" s="2" t="s">
        <v>3873</v>
      </c>
      <c r="G2300" s="2">
        <v>1</v>
      </c>
      <c r="H2300" s="2">
        <v>0.00333387</v>
      </c>
      <c r="I2300" s="2">
        <v>82.261</v>
      </c>
      <c r="J2300" s="2" t="s">
        <v>3882</v>
      </c>
      <c r="K2300" s="2">
        <v>2</v>
      </c>
      <c r="L2300" s="2">
        <v>-0.73409</v>
      </c>
      <c r="M2300" s="2">
        <v>1</v>
      </c>
    </row>
    <row r="2301" spans="2:13">
      <c r="B2301" s="2" t="s">
        <v>3871</v>
      </c>
      <c r="C2301" s="2">
        <v>249</v>
      </c>
      <c r="D2301" s="2" t="s">
        <v>20</v>
      </c>
      <c r="E2301" s="2" t="s">
        <v>3872</v>
      </c>
      <c r="F2301" s="2" t="s">
        <v>3873</v>
      </c>
      <c r="G2301" s="2">
        <v>1</v>
      </c>
      <c r="H2301" s="2">
        <v>0.00333387</v>
      </c>
      <c r="I2301" s="2">
        <v>82.261</v>
      </c>
      <c r="J2301" s="2" t="s">
        <v>3882</v>
      </c>
      <c r="K2301" s="2">
        <v>2</v>
      </c>
      <c r="L2301" s="2">
        <v>-0.73409</v>
      </c>
      <c r="M2301" s="2">
        <v>1</v>
      </c>
    </row>
    <row r="2302" spans="2:13">
      <c r="B2302" s="2" t="s">
        <v>3871</v>
      </c>
      <c r="C2302" s="2">
        <v>69</v>
      </c>
      <c r="D2302" s="2" t="s">
        <v>20</v>
      </c>
      <c r="E2302" s="2" t="s">
        <v>3872</v>
      </c>
      <c r="F2302" s="2" t="s">
        <v>3873</v>
      </c>
      <c r="G2302" s="2">
        <v>1</v>
      </c>
      <c r="H2302" s="2">
        <v>1.083e-38</v>
      </c>
      <c r="I2302" s="2">
        <v>218.28</v>
      </c>
      <c r="J2302" s="2" t="s">
        <v>3883</v>
      </c>
      <c r="K2302" s="2">
        <v>2</v>
      </c>
      <c r="L2302" s="2">
        <v>-0.46085</v>
      </c>
      <c r="M2302" s="2">
        <v>10</v>
      </c>
    </row>
    <row r="2303" spans="2:13">
      <c r="B2303" s="2" t="s">
        <v>3871</v>
      </c>
      <c r="C2303" s="2">
        <v>450</v>
      </c>
      <c r="D2303" s="2" t="s">
        <v>20</v>
      </c>
      <c r="E2303" s="2" t="s">
        <v>3872</v>
      </c>
      <c r="F2303" s="2" t="s">
        <v>3873</v>
      </c>
      <c r="G2303" s="2">
        <v>1</v>
      </c>
      <c r="H2303" s="2">
        <v>1.62497e-08</v>
      </c>
      <c r="I2303" s="2">
        <v>110.6</v>
      </c>
      <c r="J2303" s="2" t="s">
        <v>3876</v>
      </c>
      <c r="K2303" s="2">
        <v>3</v>
      </c>
      <c r="L2303" s="2">
        <v>0.14807</v>
      </c>
      <c r="M2303" s="2">
        <v>1</v>
      </c>
    </row>
    <row r="2304" spans="2:13">
      <c r="B2304" s="2" t="s">
        <v>3871</v>
      </c>
      <c r="C2304" s="2">
        <v>516</v>
      </c>
      <c r="D2304" s="2" t="s">
        <v>20</v>
      </c>
      <c r="E2304" s="2" t="s">
        <v>3872</v>
      </c>
      <c r="F2304" s="2" t="s">
        <v>3873</v>
      </c>
      <c r="G2304" s="2">
        <v>1</v>
      </c>
      <c r="H2304" s="2">
        <v>3.36013e-13</v>
      </c>
      <c r="I2304" s="2">
        <v>147.7</v>
      </c>
      <c r="J2304" s="2" t="s">
        <v>3884</v>
      </c>
      <c r="K2304" s="2">
        <v>2</v>
      </c>
      <c r="L2304" s="2">
        <v>0.50425</v>
      </c>
      <c r="M2304" s="2">
        <v>4</v>
      </c>
    </row>
    <row r="2305" spans="2:13">
      <c r="B2305" s="2" t="s">
        <v>3871</v>
      </c>
      <c r="C2305" s="2">
        <v>124</v>
      </c>
      <c r="D2305" s="2" t="s">
        <v>20</v>
      </c>
      <c r="E2305" s="2" t="s">
        <v>3872</v>
      </c>
      <c r="F2305" s="2" t="s">
        <v>3873</v>
      </c>
      <c r="G2305" s="2">
        <v>1</v>
      </c>
      <c r="H2305" s="2">
        <v>1.65697e-09</v>
      </c>
      <c r="I2305" s="2">
        <v>120.71</v>
      </c>
      <c r="J2305" s="2" t="s">
        <v>3885</v>
      </c>
      <c r="K2305" s="2">
        <v>3</v>
      </c>
      <c r="L2305" s="2">
        <v>-1.0925</v>
      </c>
      <c r="M2305" s="2">
        <v>5</v>
      </c>
    </row>
    <row r="2306" spans="2:13">
      <c r="B2306" s="2" t="s">
        <v>3871</v>
      </c>
      <c r="C2306" s="2">
        <v>594</v>
      </c>
      <c r="D2306" s="2" t="s">
        <v>20</v>
      </c>
      <c r="E2306" s="2" t="s">
        <v>3872</v>
      </c>
      <c r="F2306" s="2" t="s">
        <v>3873</v>
      </c>
      <c r="G2306" s="2">
        <v>1</v>
      </c>
      <c r="H2306" s="2">
        <v>8.36642e-10</v>
      </c>
      <c r="I2306" s="2">
        <v>110.4</v>
      </c>
      <c r="J2306" s="2" t="s">
        <v>3886</v>
      </c>
      <c r="K2306" s="2">
        <v>3</v>
      </c>
      <c r="L2306" s="2">
        <v>-0.68033</v>
      </c>
      <c r="M2306" s="2">
        <v>2</v>
      </c>
    </row>
    <row r="2307" spans="2:13">
      <c r="B2307" s="2" t="s">
        <v>3871</v>
      </c>
      <c r="C2307" s="2">
        <v>245</v>
      </c>
      <c r="D2307" s="2" t="s">
        <v>20</v>
      </c>
      <c r="E2307" s="2" t="s">
        <v>3872</v>
      </c>
      <c r="F2307" s="2" t="s">
        <v>3873</v>
      </c>
      <c r="G2307" s="2">
        <v>1</v>
      </c>
      <c r="H2307" s="2">
        <v>3.89954e-13</v>
      </c>
      <c r="I2307" s="2">
        <v>176.95</v>
      </c>
      <c r="J2307" s="2" t="s">
        <v>3887</v>
      </c>
      <c r="K2307" s="2">
        <v>2</v>
      </c>
      <c r="L2307" s="2">
        <v>0.40879</v>
      </c>
      <c r="M2307" s="2">
        <v>1</v>
      </c>
    </row>
    <row r="2308" spans="2:13">
      <c r="B2308" s="2" t="s">
        <v>3871</v>
      </c>
      <c r="C2308" s="2">
        <v>91</v>
      </c>
      <c r="D2308" s="2" t="s">
        <v>20</v>
      </c>
      <c r="E2308" s="2" t="s">
        <v>3872</v>
      </c>
      <c r="F2308" s="2" t="s">
        <v>3873</v>
      </c>
      <c r="G2308" s="2">
        <v>1</v>
      </c>
      <c r="H2308" s="2">
        <v>4.6424e-05</v>
      </c>
      <c r="I2308" s="2">
        <v>115.78</v>
      </c>
      <c r="J2308" s="2" t="s">
        <v>3888</v>
      </c>
      <c r="K2308" s="2">
        <v>3</v>
      </c>
      <c r="L2308" s="2">
        <v>-0.51716</v>
      </c>
      <c r="M2308" s="2">
        <v>5</v>
      </c>
    </row>
    <row r="2309" spans="2:13">
      <c r="B2309" s="2" t="s">
        <v>3871</v>
      </c>
      <c r="C2309" s="2">
        <v>347</v>
      </c>
      <c r="D2309" s="2" t="s">
        <v>20</v>
      </c>
      <c r="E2309" s="2" t="s">
        <v>3872</v>
      </c>
      <c r="F2309" s="2" t="s">
        <v>3873</v>
      </c>
      <c r="G2309" s="2">
        <v>1</v>
      </c>
      <c r="H2309" s="2">
        <v>8.99931e-09</v>
      </c>
      <c r="I2309" s="2">
        <v>132.17</v>
      </c>
      <c r="J2309" s="2" t="s">
        <v>3889</v>
      </c>
      <c r="K2309" s="2">
        <v>2</v>
      </c>
      <c r="L2309" s="2">
        <v>-1.0089</v>
      </c>
      <c r="M2309" s="2">
        <v>2</v>
      </c>
    </row>
    <row r="2310" spans="2:13">
      <c r="B2310" s="2" t="s">
        <v>3871</v>
      </c>
      <c r="C2310" s="2">
        <v>511</v>
      </c>
      <c r="D2310" s="2" t="s">
        <v>20</v>
      </c>
      <c r="E2310" s="2" t="s">
        <v>3872</v>
      </c>
      <c r="F2310" s="2" t="s">
        <v>3873</v>
      </c>
      <c r="G2310" s="2">
        <v>1</v>
      </c>
      <c r="H2310" s="2">
        <v>3.36013e-13</v>
      </c>
      <c r="I2310" s="2">
        <v>147.7</v>
      </c>
      <c r="J2310" s="2" t="s">
        <v>3884</v>
      </c>
      <c r="K2310" s="2">
        <v>2</v>
      </c>
      <c r="L2310" s="2">
        <v>0.50425</v>
      </c>
      <c r="M2310" s="2">
        <v>3</v>
      </c>
    </row>
    <row r="2311" spans="2:13">
      <c r="B2311" s="2" t="s">
        <v>3871</v>
      </c>
      <c r="C2311" s="2">
        <v>106</v>
      </c>
      <c r="D2311" s="2" t="s">
        <v>20</v>
      </c>
      <c r="E2311" s="2" t="s">
        <v>3872</v>
      </c>
      <c r="F2311" s="2" t="s">
        <v>3873</v>
      </c>
      <c r="G2311" s="2">
        <v>1</v>
      </c>
      <c r="H2311" s="2">
        <v>8.3847e-06</v>
      </c>
      <c r="I2311" s="2">
        <v>104.95</v>
      </c>
      <c r="J2311" s="2" t="s">
        <v>3890</v>
      </c>
      <c r="K2311" s="2">
        <v>2</v>
      </c>
      <c r="L2311" s="2">
        <v>-3.3154</v>
      </c>
      <c r="M2311" s="2">
        <v>6</v>
      </c>
    </row>
    <row r="2312" spans="2:13">
      <c r="B2312" s="2" t="s">
        <v>3871</v>
      </c>
      <c r="C2312" s="2">
        <v>318</v>
      </c>
      <c r="D2312" s="2" t="s">
        <v>20</v>
      </c>
      <c r="E2312" s="2" t="s">
        <v>3872</v>
      </c>
      <c r="F2312" s="2" t="s">
        <v>3873</v>
      </c>
      <c r="G2312" s="2">
        <v>1</v>
      </c>
      <c r="H2312" s="2">
        <v>3.02076e-05</v>
      </c>
      <c r="I2312" s="2">
        <v>89.471</v>
      </c>
      <c r="J2312" s="2" t="s">
        <v>3891</v>
      </c>
      <c r="K2312" s="2">
        <v>2</v>
      </c>
      <c r="L2312" s="2">
        <v>-0.11055</v>
      </c>
      <c r="M2312" s="2">
        <v>2</v>
      </c>
    </row>
    <row r="2313" spans="2:13">
      <c r="B2313" s="2" t="s">
        <v>3871</v>
      </c>
      <c r="C2313" s="2">
        <v>126</v>
      </c>
      <c r="D2313" s="2" t="s">
        <v>20</v>
      </c>
      <c r="E2313" s="2" t="s">
        <v>3872</v>
      </c>
      <c r="F2313" s="2" t="s">
        <v>3873</v>
      </c>
      <c r="G2313" s="2">
        <v>1</v>
      </c>
      <c r="H2313" s="2">
        <v>2.95852e-09</v>
      </c>
      <c r="I2313" s="2">
        <v>110.35</v>
      </c>
      <c r="J2313" s="2" t="s">
        <v>3892</v>
      </c>
      <c r="K2313" s="2">
        <v>3</v>
      </c>
      <c r="L2313" s="2">
        <v>-0.44126</v>
      </c>
      <c r="M2313" s="2">
        <v>2</v>
      </c>
    </row>
    <row r="2314" spans="2:13">
      <c r="B2314" s="2" t="s">
        <v>3871</v>
      </c>
      <c r="C2314" s="2">
        <v>422</v>
      </c>
      <c r="D2314" s="2" t="s">
        <v>20</v>
      </c>
      <c r="E2314" s="2" t="s">
        <v>3872</v>
      </c>
      <c r="F2314" s="2" t="s">
        <v>3873</v>
      </c>
      <c r="G2314" s="2">
        <v>1</v>
      </c>
      <c r="H2314" s="2">
        <v>0.0522278</v>
      </c>
      <c r="I2314" s="2">
        <v>52.579</v>
      </c>
      <c r="J2314" s="2" t="s">
        <v>3893</v>
      </c>
      <c r="K2314" s="2">
        <v>2</v>
      </c>
      <c r="L2314" s="2">
        <v>-0.37807</v>
      </c>
      <c r="M2314" s="2">
        <v>1</v>
      </c>
    </row>
    <row r="2315" spans="2:13">
      <c r="B2315" s="2" t="s">
        <v>3871</v>
      </c>
      <c r="C2315" s="2">
        <v>185</v>
      </c>
      <c r="D2315" s="2" t="s">
        <v>20</v>
      </c>
      <c r="E2315" s="2" t="s">
        <v>3872</v>
      </c>
      <c r="F2315" s="2" t="s">
        <v>3873</v>
      </c>
      <c r="G2315" s="2">
        <v>1</v>
      </c>
      <c r="H2315" s="2">
        <v>0.000804129</v>
      </c>
      <c r="I2315" s="2">
        <v>67.418</v>
      </c>
      <c r="J2315" s="2" t="s">
        <v>3894</v>
      </c>
      <c r="K2315" s="2">
        <v>3</v>
      </c>
      <c r="L2315" s="2">
        <v>-0.28757</v>
      </c>
      <c r="M2315" s="2">
        <v>2</v>
      </c>
    </row>
    <row r="2316" spans="2:13">
      <c r="B2316" s="2" t="s">
        <v>3871</v>
      </c>
      <c r="C2316" s="2">
        <v>138</v>
      </c>
      <c r="D2316" s="2" t="s">
        <v>20</v>
      </c>
      <c r="E2316" s="2" t="s">
        <v>3872</v>
      </c>
      <c r="F2316" s="2" t="s">
        <v>3873</v>
      </c>
      <c r="G2316" s="2">
        <v>1</v>
      </c>
      <c r="H2316" s="2">
        <v>4.01448e-11</v>
      </c>
      <c r="I2316" s="2">
        <v>109.19</v>
      </c>
      <c r="J2316" s="2" t="s">
        <v>3892</v>
      </c>
      <c r="K2316" s="2">
        <v>3</v>
      </c>
      <c r="L2316" s="2">
        <v>-0.44126</v>
      </c>
      <c r="M2316" s="2">
        <v>2</v>
      </c>
    </row>
    <row r="2317" spans="2:13">
      <c r="B2317" s="2" t="s">
        <v>3871</v>
      </c>
      <c r="C2317" s="2">
        <v>558</v>
      </c>
      <c r="D2317" s="2" t="s">
        <v>20</v>
      </c>
      <c r="E2317" s="2" t="s">
        <v>3872</v>
      </c>
      <c r="F2317" s="2" t="s">
        <v>3873</v>
      </c>
      <c r="G2317" s="2">
        <v>1</v>
      </c>
      <c r="H2317" s="2">
        <v>1.76897e-08</v>
      </c>
      <c r="I2317" s="2">
        <v>122.7</v>
      </c>
      <c r="J2317" s="2" t="s">
        <v>3895</v>
      </c>
      <c r="K2317" s="2">
        <v>2</v>
      </c>
      <c r="L2317" s="2">
        <v>-0.20497</v>
      </c>
      <c r="M2317" s="2">
        <v>10</v>
      </c>
    </row>
    <row r="2318" spans="2:13">
      <c r="B2318" s="2" t="s">
        <v>3871</v>
      </c>
      <c r="C2318" s="2">
        <v>98</v>
      </c>
      <c r="D2318" s="2" t="s">
        <v>20</v>
      </c>
      <c r="E2318" s="2" t="s">
        <v>3872</v>
      </c>
      <c r="F2318" s="2" t="s">
        <v>3873</v>
      </c>
      <c r="G2318" s="2">
        <v>1</v>
      </c>
      <c r="H2318" s="2">
        <v>1.38559e-05</v>
      </c>
      <c r="I2318" s="2">
        <v>104.95</v>
      </c>
      <c r="J2318" s="2" t="s">
        <v>3896</v>
      </c>
      <c r="K2318" s="2">
        <v>2</v>
      </c>
      <c r="L2318" s="2">
        <v>0.77579</v>
      </c>
      <c r="M2318" s="2">
        <v>1</v>
      </c>
    </row>
    <row r="2319" spans="2:13">
      <c r="B2319" s="2" t="s">
        <v>3871</v>
      </c>
      <c r="C2319" s="2">
        <v>568</v>
      </c>
      <c r="D2319" s="2" t="s">
        <v>20</v>
      </c>
      <c r="E2319" s="2" t="s">
        <v>3872</v>
      </c>
      <c r="F2319" s="2" t="s">
        <v>3873</v>
      </c>
      <c r="G2319" s="2">
        <v>0.996885</v>
      </c>
      <c r="H2319" s="2">
        <v>2.11696e-05</v>
      </c>
      <c r="I2319" s="2">
        <v>120.53</v>
      </c>
      <c r="J2319" s="2" t="s">
        <v>3897</v>
      </c>
      <c r="K2319" s="2">
        <v>2</v>
      </c>
      <c r="L2319" s="2">
        <v>1.1983</v>
      </c>
      <c r="M2319" s="2">
        <v>2</v>
      </c>
    </row>
    <row r="2320" spans="2:13">
      <c r="B2320" s="2" t="s">
        <v>3871</v>
      </c>
      <c r="C2320" s="2">
        <v>499</v>
      </c>
      <c r="D2320" s="2" t="s">
        <v>20</v>
      </c>
      <c r="E2320" s="2" t="s">
        <v>3872</v>
      </c>
      <c r="F2320" s="2" t="s">
        <v>3873</v>
      </c>
      <c r="G2320" s="2">
        <v>1</v>
      </c>
      <c r="H2320" s="2">
        <v>1.07406e-05</v>
      </c>
      <c r="I2320" s="2">
        <v>105.66</v>
      </c>
      <c r="J2320" s="2" t="s">
        <v>3877</v>
      </c>
      <c r="K2320" s="2">
        <v>2</v>
      </c>
      <c r="L2320" s="2">
        <v>0.31194</v>
      </c>
      <c r="M2320" s="2">
        <v>3</v>
      </c>
    </row>
    <row r="2321" spans="2:13">
      <c r="B2321" s="2" t="s">
        <v>3871</v>
      </c>
      <c r="C2321" s="2">
        <v>530</v>
      </c>
      <c r="D2321" s="2" t="s">
        <v>20</v>
      </c>
      <c r="E2321" s="2" t="s">
        <v>3872</v>
      </c>
      <c r="F2321" s="2" t="s">
        <v>3873</v>
      </c>
      <c r="G2321" s="2">
        <v>1</v>
      </c>
      <c r="H2321" s="2">
        <v>3.91022e-26</v>
      </c>
      <c r="I2321" s="2">
        <v>173.28</v>
      </c>
      <c r="J2321" s="2" t="s">
        <v>3898</v>
      </c>
      <c r="K2321" s="2">
        <v>3</v>
      </c>
      <c r="L2321" s="2">
        <v>-0.43105</v>
      </c>
      <c r="M2321" s="2">
        <v>18</v>
      </c>
    </row>
    <row r="2322" spans="2:13">
      <c r="B2322" s="2" t="s">
        <v>3871</v>
      </c>
      <c r="C2322" s="2">
        <v>86</v>
      </c>
      <c r="D2322" s="2" t="s">
        <v>20</v>
      </c>
      <c r="E2322" s="2" t="s">
        <v>3872</v>
      </c>
      <c r="F2322" s="2" t="s">
        <v>3873</v>
      </c>
      <c r="G2322" s="2">
        <v>1</v>
      </c>
      <c r="H2322" s="2">
        <v>2.82308e-19</v>
      </c>
      <c r="I2322" s="2">
        <v>164.53</v>
      </c>
      <c r="J2322" s="2" t="s">
        <v>3881</v>
      </c>
      <c r="K2322" s="2">
        <v>2</v>
      </c>
      <c r="L2322" s="2">
        <v>0.31533</v>
      </c>
      <c r="M2322" s="2">
        <v>15</v>
      </c>
    </row>
    <row r="2323" spans="2:13">
      <c r="B2323" s="2" t="s">
        <v>3871</v>
      </c>
      <c r="C2323" s="2">
        <v>54</v>
      </c>
      <c r="D2323" s="2" t="s">
        <v>20</v>
      </c>
      <c r="E2323" s="2" t="s">
        <v>3872</v>
      </c>
      <c r="F2323" s="2" t="s">
        <v>3873</v>
      </c>
      <c r="G2323" s="2">
        <v>1</v>
      </c>
      <c r="H2323" s="2">
        <v>1.58071e-20</v>
      </c>
      <c r="I2323" s="2">
        <v>157.63</v>
      </c>
      <c r="J2323" s="2" t="s">
        <v>3899</v>
      </c>
      <c r="K2323" s="2">
        <v>2</v>
      </c>
      <c r="L2323" s="2">
        <v>0.84379</v>
      </c>
      <c r="M2323" s="2">
        <v>5</v>
      </c>
    </row>
    <row r="2324" spans="2:13">
      <c r="B2324" s="2" t="s">
        <v>3900</v>
      </c>
      <c r="C2324" s="2">
        <v>142</v>
      </c>
      <c r="D2324" s="2" t="s">
        <v>20</v>
      </c>
      <c r="E2324" s="2" t="s">
        <v>3766</v>
      </c>
      <c r="F2324" s="2" t="s">
        <v>3901</v>
      </c>
      <c r="G2324" s="2">
        <v>1</v>
      </c>
      <c r="H2324" s="2">
        <v>0.000655848</v>
      </c>
      <c r="I2324" s="2">
        <v>85.29</v>
      </c>
      <c r="J2324" s="2" t="s">
        <v>3902</v>
      </c>
      <c r="K2324" s="2">
        <v>2</v>
      </c>
      <c r="L2324" s="2">
        <v>1.031</v>
      </c>
      <c r="M2324" s="2">
        <v>1</v>
      </c>
    </row>
    <row r="2325" spans="2:13">
      <c r="B2325" s="2" t="s">
        <v>3903</v>
      </c>
      <c r="C2325" s="2">
        <v>67</v>
      </c>
      <c r="D2325" s="2" t="s">
        <v>20</v>
      </c>
      <c r="E2325" s="2" t="s">
        <v>3904</v>
      </c>
      <c r="F2325" s="2" t="s">
        <v>3905</v>
      </c>
      <c r="G2325" s="2">
        <v>1</v>
      </c>
      <c r="H2325" s="2">
        <v>6.33236e-08</v>
      </c>
      <c r="I2325" s="2">
        <v>119.27</v>
      </c>
      <c r="J2325" s="2" t="s">
        <v>3906</v>
      </c>
      <c r="K2325" s="2">
        <v>2</v>
      </c>
      <c r="L2325" s="2">
        <v>0.18535</v>
      </c>
      <c r="M2325" s="2">
        <v>2</v>
      </c>
    </row>
    <row r="2326" spans="2:13">
      <c r="B2326" s="2" t="s">
        <v>3903</v>
      </c>
      <c r="C2326" s="2">
        <v>72</v>
      </c>
      <c r="D2326" s="2" t="s">
        <v>20</v>
      </c>
      <c r="E2326" s="2" t="s">
        <v>3904</v>
      </c>
      <c r="F2326" s="2" t="s">
        <v>3905</v>
      </c>
      <c r="G2326" s="2">
        <v>1</v>
      </c>
      <c r="H2326" s="2">
        <v>4.25548e-06</v>
      </c>
      <c r="I2326" s="2">
        <v>100.88</v>
      </c>
      <c r="J2326" s="2" t="s">
        <v>3907</v>
      </c>
      <c r="K2326" s="2">
        <v>2</v>
      </c>
      <c r="L2326" s="2">
        <v>-0.63594</v>
      </c>
      <c r="M2326" s="2">
        <v>3</v>
      </c>
    </row>
    <row r="2327" spans="2:13">
      <c r="B2327" s="2" t="s">
        <v>3903</v>
      </c>
      <c r="C2327" s="2">
        <v>94</v>
      </c>
      <c r="D2327" s="2" t="s">
        <v>20</v>
      </c>
      <c r="E2327" s="2" t="s">
        <v>3904</v>
      </c>
      <c r="F2327" s="2" t="s">
        <v>3905</v>
      </c>
      <c r="G2327" s="2">
        <v>1</v>
      </c>
      <c r="H2327" s="2">
        <v>1.39868e-11</v>
      </c>
      <c r="I2327" s="2">
        <v>103.42</v>
      </c>
      <c r="J2327" s="2" t="s">
        <v>3908</v>
      </c>
      <c r="K2327" s="2">
        <v>3</v>
      </c>
      <c r="L2327" s="2">
        <v>-0.44425</v>
      </c>
      <c r="M2327" s="2">
        <v>2</v>
      </c>
    </row>
    <row r="2328" spans="2:13">
      <c r="B2328" s="2" t="s">
        <v>3903</v>
      </c>
      <c r="C2328" s="2">
        <v>115</v>
      </c>
      <c r="D2328" s="2" t="s">
        <v>20</v>
      </c>
      <c r="E2328" s="2" t="s">
        <v>3904</v>
      </c>
      <c r="F2328" s="2" t="s">
        <v>3905</v>
      </c>
      <c r="G2328" s="2">
        <v>1</v>
      </c>
      <c r="H2328" s="2">
        <v>2.70938e-05</v>
      </c>
      <c r="I2328" s="2">
        <v>76.817</v>
      </c>
      <c r="J2328" s="2" t="s">
        <v>3909</v>
      </c>
      <c r="K2328" s="2">
        <v>3</v>
      </c>
      <c r="L2328" s="2">
        <v>-0.62135</v>
      </c>
      <c r="M2328" s="2">
        <v>1</v>
      </c>
    </row>
    <row r="2329" spans="2:13">
      <c r="B2329" s="2" t="s">
        <v>3903</v>
      </c>
      <c r="C2329" s="2">
        <v>107</v>
      </c>
      <c r="D2329" s="2" t="s">
        <v>20</v>
      </c>
      <c r="E2329" s="2" t="s">
        <v>3904</v>
      </c>
      <c r="F2329" s="2" t="s">
        <v>3905</v>
      </c>
      <c r="G2329" s="2">
        <v>1</v>
      </c>
      <c r="H2329" s="2">
        <v>3.68624e-51</v>
      </c>
      <c r="I2329" s="2">
        <v>223.51</v>
      </c>
      <c r="J2329" s="2" t="s">
        <v>3909</v>
      </c>
      <c r="K2329" s="2">
        <v>3</v>
      </c>
      <c r="L2329" s="2">
        <v>-0.62135</v>
      </c>
      <c r="M2329" s="2">
        <v>7</v>
      </c>
    </row>
    <row r="2330" spans="2:13">
      <c r="B2330" s="2" t="s">
        <v>3910</v>
      </c>
      <c r="C2330" s="2">
        <v>37</v>
      </c>
      <c r="D2330" s="2" t="s">
        <v>20</v>
      </c>
      <c r="E2330" s="2" t="s">
        <v>3911</v>
      </c>
      <c r="F2330" s="2" t="s">
        <v>3912</v>
      </c>
      <c r="G2330" s="2">
        <v>1</v>
      </c>
      <c r="H2330" s="2">
        <v>7.41442e-05</v>
      </c>
      <c r="I2330" s="2">
        <v>83.045</v>
      </c>
      <c r="J2330" s="2" t="s">
        <v>3913</v>
      </c>
      <c r="K2330" s="2">
        <v>3</v>
      </c>
      <c r="L2330" s="2">
        <v>-1.2599</v>
      </c>
      <c r="M2330" s="2">
        <v>1</v>
      </c>
    </row>
    <row r="2331" spans="2:13">
      <c r="B2331" s="2" t="s">
        <v>3914</v>
      </c>
      <c r="C2331" s="2">
        <v>170</v>
      </c>
      <c r="D2331" s="2" t="s">
        <v>20</v>
      </c>
      <c r="E2331" s="2" t="s">
        <v>3915</v>
      </c>
      <c r="F2331" s="2" t="s">
        <v>3916</v>
      </c>
      <c r="G2331" s="2">
        <v>1</v>
      </c>
      <c r="H2331" s="2">
        <v>1.4882e-15</v>
      </c>
      <c r="I2331" s="2">
        <v>157.5</v>
      </c>
      <c r="J2331" s="2" t="s">
        <v>3917</v>
      </c>
      <c r="K2331" s="2">
        <v>2</v>
      </c>
      <c r="L2331" s="2">
        <v>-1.6077</v>
      </c>
      <c r="M2331" s="2">
        <v>1</v>
      </c>
    </row>
    <row r="2332" spans="2:13">
      <c r="B2332" s="2" t="s">
        <v>3914</v>
      </c>
      <c r="C2332" s="2">
        <v>694</v>
      </c>
      <c r="D2332" s="2" t="s">
        <v>20</v>
      </c>
      <c r="E2332" s="2" t="s">
        <v>3915</v>
      </c>
      <c r="F2332" s="2" t="s">
        <v>3916</v>
      </c>
      <c r="G2332" s="2">
        <v>1</v>
      </c>
      <c r="H2332" s="2">
        <v>6.32077e-39</v>
      </c>
      <c r="I2332" s="2">
        <v>202.39</v>
      </c>
      <c r="J2332" s="2" t="s">
        <v>3918</v>
      </c>
      <c r="K2332" s="2">
        <v>3</v>
      </c>
      <c r="L2332" s="2">
        <v>0.27477</v>
      </c>
      <c r="M2332" s="2">
        <v>2</v>
      </c>
    </row>
    <row r="2333" spans="2:13">
      <c r="B2333" s="2" t="s">
        <v>3914</v>
      </c>
      <c r="C2333" s="2">
        <v>795</v>
      </c>
      <c r="D2333" s="2" t="s">
        <v>20</v>
      </c>
      <c r="E2333" s="2" t="s">
        <v>3915</v>
      </c>
      <c r="F2333" s="2" t="s">
        <v>3916</v>
      </c>
      <c r="G2333" s="2">
        <v>1</v>
      </c>
      <c r="H2333" s="2">
        <v>0.00318411</v>
      </c>
      <c r="I2333" s="2">
        <v>67.93</v>
      </c>
      <c r="J2333" s="2" t="s">
        <v>3919</v>
      </c>
      <c r="K2333" s="2">
        <v>2</v>
      </c>
      <c r="L2333" s="2">
        <v>0.026028</v>
      </c>
      <c r="M2333" s="2">
        <v>1</v>
      </c>
    </row>
    <row r="2334" spans="2:13">
      <c r="B2334" s="2" t="s">
        <v>3914</v>
      </c>
      <c r="C2334" s="2">
        <v>760</v>
      </c>
      <c r="D2334" s="2" t="s">
        <v>20</v>
      </c>
      <c r="E2334" s="2" t="s">
        <v>3915</v>
      </c>
      <c r="F2334" s="2" t="s">
        <v>3916</v>
      </c>
      <c r="G2334" s="2">
        <v>1</v>
      </c>
      <c r="H2334" s="2">
        <v>1.90739e-08</v>
      </c>
      <c r="I2334" s="2">
        <v>118.52</v>
      </c>
      <c r="J2334" s="2" t="s">
        <v>3920</v>
      </c>
      <c r="K2334" s="2">
        <v>2</v>
      </c>
      <c r="L2334" s="2">
        <v>-0.17496</v>
      </c>
      <c r="M2334" s="2">
        <v>1</v>
      </c>
    </row>
    <row r="2335" spans="2:13">
      <c r="B2335" s="2" t="s">
        <v>3914</v>
      </c>
      <c r="C2335" s="2">
        <v>213</v>
      </c>
      <c r="D2335" s="2" t="s">
        <v>20</v>
      </c>
      <c r="E2335" s="2" t="s">
        <v>3915</v>
      </c>
      <c r="F2335" s="2" t="s">
        <v>3916</v>
      </c>
      <c r="G2335" s="2">
        <v>1</v>
      </c>
      <c r="H2335" s="2">
        <v>0.0012815</v>
      </c>
      <c r="I2335" s="2">
        <v>66.393</v>
      </c>
      <c r="J2335" s="2" t="s">
        <v>3921</v>
      </c>
      <c r="K2335" s="2">
        <v>2</v>
      </c>
      <c r="L2335" s="2">
        <v>0.45761</v>
      </c>
      <c r="M2335" s="2">
        <v>1</v>
      </c>
    </row>
    <row r="2336" spans="2:13">
      <c r="B2336" s="2" t="s">
        <v>3914</v>
      </c>
      <c r="C2336" s="2">
        <v>146</v>
      </c>
      <c r="D2336" s="2" t="s">
        <v>20</v>
      </c>
      <c r="E2336" s="2" t="s">
        <v>3915</v>
      </c>
      <c r="F2336" s="2" t="s">
        <v>3916</v>
      </c>
      <c r="G2336" s="2">
        <v>1</v>
      </c>
      <c r="H2336" s="2">
        <v>2.39659e-11</v>
      </c>
      <c r="I2336" s="2">
        <v>130.77</v>
      </c>
      <c r="J2336" s="2" t="s">
        <v>3922</v>
      </c>
      <c r="K2336" s="2">
        <v>2</v>
      </c>
      <c r="L2336" s="2">
        <v>0.95347</v>
      </c>
      <c r="M2336" s="2">
        <v>1</v>
      </c>
    </row>
    <row r="2337" spans="2:13">
      <c r="B2337" s="2" t="s">
        <v>3914</v>
      </c>
      <c r="C2337" s="2">
        <v>783</v>
      </c>
      <c r="D2337" s="2" t="s">
        <v>20</v>
      </c>
      <c r="E2337" s="2" t="s">
        <v>3915</v>
      </c>
      <c r="F2337" s="2" t="s">
        <v>3916</v>
      </c>
      <c r="G2337" s="2">
        <v>1</v>
      </c>
      <c r="H2337" s="2">
        <v>5.78109e-06</v>
      </c>
      <c r="I2337" s="2">
        <v>97.69</v>
      </c>
      <c r="J2337" s="2" t="s">
        <v>3923</v>
      </c>
      <c r="K2337" s="2">
        <v>2</v>
      </c>
      <c r="L2337" s="2">
        <v>0.52775</v>
      </c>
      <c r="M2337" s="2">
        <v>1</v>
      </c>
    </row>
    <row r="2338" spans="2:13">
      <c r="B2338" s="2" t="s">
        <v>3914</v>
      </c>
      <c r="C2338" s="2">
        <v>480</v>
      </c>
      <c r="D2338" s="2" t="s">
        <v>20</v>
      </c>
      <c r="E2338" s="2" t="s">
        <v>3915</v>
      </c>
      <c r="F2338" s="2" t="s">
        <v>3916</v>
      </c>
      <c r="G2338" s="2">
        <v>1</v>
      </c>
      <c r="H2338" s="2">
        <v>0.00574465</v>
      </c>
      <c r="I2338" s="2">
        <v>78.192</v>
      </c>
      <c r="J2338" s="2" t="s">
        <v>3924</v>
      </c>
      <c r="K2338" s="2">
        <v>2</v>
      </c>
      <c r="L2338" s="2">
        <v>-0.072408</v>
      </c>
      <c r="M2338" s="2">
        <v>2</v>
      </c>
    </row>
    <row r="2339" spans="2:13">
      <c r="B2339" s="2" t="s">
        <v>3914</v>
      </c>
      <c r="C2339" s="2">
        <v>162</v>
      </c>
      <c r="D2339" s="2" t="s">
        <v>20</v>
      </c>
      <c r="E2339" s="2" t="s">
        <v>3915</v>
      </c>
      <c r="F2339" s="2" t="s">
        <v>3916</v>
      </c>
      <c r="G2339" s="2">
        <v>1</v>
      </c>
      <c r="H2339" s="2">
        <v>1.51908e-08</v>
      </c>
      <c r="I2339" s="2">
        <v>128.08</v>
      </c>
      <c r="J2339" s="2" t="s">
        <v>3925</v>
      </c>
      <c r="K2339" s="2">
        <v>2</v>
      </c>
      <c r="L2339" s="2">
        <v>0.32551</v>
      </c>
      <c r="M2339" s="2">
        <v>1</v>
      </c>
    </row>
    <row r="2340" spans="2:13">
      <c r="B2340" s="2" t="s">
        <v>3914</v>
      </c>
      <c r="C2340" s="2">
        <v>584</v>
      </c>
      <c r="D2340" s="2" t="s">
        <v>20</v>
      </c>
      <c r="E2340" s="2" t="s">
        <v>3915</v>
      </c>
      <c r="F2340" s="2" t="s">
        <v>3916</v>
      </c>
      <c r="G2340" s="2">
        <v>1</v>
      </c>
      <c r="H2340" s="2">
        <v>4.735e-06</v>
      </c>
      <c r="I2340" s="2">
        <v>92.633</v>
      </c>
      <c r="J2340" s="2" t="s">
        <v>3926</v>
      </c>
      <c r="K2340" s="2">
        <v>3</v>
      </c>
      <c r="L2340" s="2">
        <v>1.0315</v>
      </c>
      <c r="M2340" s="2">
        <v>3</v>
      </c>
    </row>
    <row r="2341" spans="2:13">
      <c r="B2341" s="2" t="s">
        <v>3927</v>
      </c>
      <c r="C2341" s="2">
        <v>373</v>
      </c>
      <c r="D2341" s="2" t="s">
        <v>20</v>
      </c>
      <c r="E2341" s="2" t="s">
        <v>3648</v>
      </c>
      <c r="F2341" s="2" t="s">
        <v>3928</v>
      </c>
      <c r="G2341" s="2">
        <v>1</v>
      </c>
      <c r="H2341" s="2">
        <v>0.00211344</v>
      </c>
      <c r="I2341" s="2">
        <v>72.042</v>
      </c>
      <c r="J2341" s="2" t="s">
        <v>3929</v>
      </c>
      <c r="K2341" s="2">
        <v>2</v>
      </c>
      <c r="L2341" s="2">
        <v>-1.5309</v>
      </c>
      <c r="M2341" s="2">
        <v>1</v>
      </c>
    </row>
    <row r="2342" spans="2:13">
      <c r="B2342" s="2" t="s">
        <v>3927</v>
      </c>
      <c r="C2342" s="2">
        <v>737</v>
      </c>
      <c r="D2342" s="2" t="s">
        <v>20</v>
      </c>
      <c r="E2342" s="2" t="s">
        <v>3648</v>
      </c>
      <c r="F2342" s="2" t="s">
        <v>3928</v>
      </c>
      <c r="G2342" s="2">
        <v>1</v>
      </c>
      <c r="H2342" s="2">
        <v>1.07775e-05</v>
      </c>
      <c r="I2342" s="2">
        <v>97.957</v>
      </c>
      <c r="J2342" s="2" t="s">
        <v>3930</v>
      </c>
      <c r="K2342" s="2">
        <v>2</v>
      </c>
      <c r="L2342" s="2">
        <v>-0.371</v>
      </c>
      <c r="M2342" s="2">
        <v>1</v>
      </c>
    </row>
    <row r="2343" spans="2:13">
      <c r="B2343" s="2" t="s">
        <v>3927</v>
      </c>
      <c r="C2343" s="2">
        <v>366</v>
      </c>
      <c r="D2343" s="2" t="s">
        <v>20</v>
      </c>
      <c r="E2343" s="2" t="s">
        <v>3648</v>
      </c>
      <c r="F2343" s="2" t="s">
        <v>3928</v>
      </c>
      <c r="G2343" s="2">
        <v>1</v>
      </c>
      <c r="H2343" s="2">
        <v>0.00545011</v>
      </c>
      <c r="I2343" s="2">
        <v>56.205</v>
      </c>
      <c r="J2343" s="2" t="s">
        <v>3931</v>
      </c>
      <c r="K2343" s="2">
        <v>2</v>
      </c>
      <c r="L2343" s="2">
        <v>-0.0101</v>
      </c>
      <c r="M2343" s="2">
        <v>1</v>
      </c>
    </row>
    <row r="2344" spans="2:13">
      <c r="B2344" s="2" t="s">
        <v>3932</v>
      </c>
      <c r="C2344" s="2">
        <v>146</v>
      </c>
      <c r="D2344" s="2" t="s">
        <v>20</v>
      </c>
      <c r="E2344" s="2" t="s">
        <v>3294</v>
      </c>
      <c r="F2344" s="2" t="s">
        <v>3933</v>
      </c>
      <c r="G2344" s="2">
        <v>1</v>
      </c>
      <c r="H2344" s="2">
        <v>1.22047e-10</v>
      </c>
      <c r="I2344" s="2">
        <v>122.97</v>
      </c>
      <c r="J2344" s="2" t="s">
        <v>3934</v>
      </c>
      <c r="K2344" s="2">
        <v>2</v>
      </c>
      <c r="L2344" s="2">
        <v>-2.6631</v>
      </c>
      <c r="M2344" s="2">
        <v>1</v>
      </c>
    </row>
    <row r="2345" spans="2:13">
      <c r="B2345" s="2" t="s">
        <v>3935</v>
      </c>
      <c r="C2345" s="2">
        <v>129</v>
      </c>
      <c r="D2345" s="2" t="s">
        <v>20</v>
      </c>
      <c r="E2345" s="2" t="s">
        <v>3936</v>
      </c>
      <c r="F2345" s="2" t="s">
        <v>3937</v>
      </c>
      <c r="G2345" s="2">
        <v>1</v>
      </c>
      <c r="H2345" s="2">
        <v>0.00224223</v>
      </c>
      <c r="I2345" s="2">
        <v>94.262</v>
      </c>
      <c r="J2345" s="2" t="s">
        <v>3938</v>
      </c>
      <c r="K2345" s="2">
        <v>2</v>
      </c>
      <c r="L2345" s="2">
        <v>-0.54589</v>
      </c>
      <c r="M2345" s="2">
        <v>1</v>
      </c>
    </row>
    <row r="2346" spans="2:13">
      <c r="B2346" s="2" t="s">
        <v>3939</v>
      </c>
      <c r="C2346" s="2">
        <v>130</v>
      </c>
      <c r="D2346" s="2" t="s">
        <v>20</v>
      </c>
      <c r="E2346" s="2" t="s">
        <v>3940</v>
      </c>
      <c r="F2346" s="2" t="s">
        <v>3941</v>
      </c>
      <c r="G2346" s="2">
        <v>1</v>
      </c>
      <c r="H2346" s="2">
        <v>0.00245469</v>
      </c>
      <c r="I2346" s="2">
        <v>78.556</v>
      </c>
      <c r="J2346" s="2" t="s">
        <v>3942</v>
      </c>
      <c r="K2346" s="2">
        <v>2</v>
      </c>
      <c r="L2346" s="2">
        <v>0.99325</v>
      </c>
      <c r="M2346" s="2">
        <v>4</v>
      </c>
    </row>
    <row r="2347" spans="2:13">
      <c r="B2347" s="2" t="s">
        <v>3939</v>
      </c>
      <c r="C2347" s="2">
        <v>538</v>
      </c>
      <c r="D2347" s="2" t="s">
        <v>20</v>
      </c>
      <c r="E2347" s="2" t="s">
        <v>3940</v>
      </c>
      <c r="F2347" s="2" t="s">
        <v>3941</v>
      </c>
      <c r="G2347" s="2">
        <v>1</v>
      </c>
      <c r="H2347" s="2">
        <v>0.00126927</v>
      </c>
      <c r="I2347" s="2">
        <v>88.177</v>
      </c>
      <c r="J2347" s="2" t="s">
        <v>3943</v>
      </c>
      <c r="K2347" s="2">
        <v>2</v>
      </c>
      <c r="L2347" s="2">
        <v>0.38816</v>
      </c>
      <c r="M2347" s="2">
        <v>2</v>
      </c>
    </row>
    <row r="2348" spans="2:13">
      <c r="B2348" s="2" t="s">
        <v>3939</v>
      </c>
      <c r="C2348" s="2">
        <v>90</v>
      </c>
      <c r="D2348" s="2" t="s">
        <v>20</v>
      </c>
      <c r="E2348" s="2" t="s">
        <v>3940</v>
      </c>
      <c r="F2348" s="2" t="s">
        <v>3941</v>
      </c>
      <c r="G2348" s="2">
        <v>1</v>
      </c>
      <c r="H2348" s="2">
        <v>0.000793963</v>
      </c>
      <c r="I2348" s="2">
        <v>113.71</v>
      </c>
      <c r="J2348" s="2" t="s">
        <v>3944</v>
      </c>
      <c r="K2348" s="2">
        <v>2</v>
      </c>
      <c r="L2348" s="2">
        <v>-0.60626</v>
      </c>
      <c r="M2348" s="2">
        <v>3</v>
      </c>
    </row>
    <row r="2349" spans="2:13">
      <c r="B2349" s="2" t="s">
        <v>3939</v>
      </c>
      <c r="C2349" s="2">
        <v>428</v>
      </c>
      <c r="D2349" s="2" t="s">
        <v>20</v>
      </c>
      <c r="E2349" s="2" t="s">
        <v>3940</v>
      </c>
      <c r="F2349" s="2" t="s">
        <v>3941</v>
      </c>
      <c r="G2349" s="2">
        <v>1</v>
      </c>
      <c r="H2349" s="2">
        <v>0.0392007</v>
      </c>
      <c r="I2349" s="2">
        <v>51.276</v>
      </c>
      <c r="J2349" s="2" t="s">
        <v>3945</v>
      </c>
      <c r="K2349" s="2">
        <v>2</v>
      </c>
      <c r="L2349" s="2">
        <v>0.10117</v>
      </c>
      <c r="M2349" s="2">
        <v>1</v>
      </c>
    </row>
    <row r="2350" spans="2:13">
      <c r="B2350" s="2" t="s">
        <v>3939</v>
      </c>
      <c r="C2350" s="2">
        <v>565</v>
      </c>
      <c r="D2350" s="2" t="s">
        <v>20</v>
      </c>
      <c r="E2350" s="2" t="s">
        <v>3940</v>
      </c>
      <c r="F2350" s="2" t="s">
        <v>3941</v>
      </c>
      <c r="G2350" s="2">
        <v>1</v>
      </c>
      <c r="H2350" s="2">
        <v>4.38838e-07</v>
      </c>
      <c r="I2350" s="2">
        <v>90.694</v>
      </c>
      <c r="J2350" s="2" t="s">
        <v>3946</v>
      </c>
      <c r="K2350" s="2">
        <v>3</v>
      </c>
      <c r="L2350" s="2">
        <v>0.42305</v>
      </c>
      <c r="M2350" s="2">
        <v>1</v>
      </c>
    </row>
    <row r="2351" spans="2:13">
      <c r="B2351" s="2" t="s">
        <v>3939</v>
      </c>
      <c r="C2351" s="2">
        <v>139</v>
      </c>
      <c r="D2351" s="2" t="s">
        <v>20</v>
      </c>
      <c r="E2351" s="2" t="s">
        <v>3940</v>
      </c>
      <c r="F2351" s="2" t="s">
        <v>3941</v>
      </c>
      <c r="G2351" s="2">
        <v>1</v>
      </c>
      <c r="H2351" s="2">
        <v>0.0545349</v>
      </c>
      <c r="I2351" s="2">
        <v>58.699</v>
      </c>
      <c r="J2351" s="2" t="s">
        <v>3947</v>
      </c>
      <c r="K2351" s="2">
        <v>2</v>
      </c>
      <c r="L2351" s="2">
        <v>0.51688</v>
      </c>
      <c r="M2351" s="2">
        <v>1</v>
      </c>
    </row>
    <row r="2352" spans="2:13">
      <c r="B2352" s="2" t="s">
        <v>3939</v>
      </c>
      <c r="C2352" s="2">
        <v>245</v>
      </c>
      <c r="D2352" s="2" t="s">
        <v>20</v>
      </c>
      <c r="E2352" s="2" t="s">
        <v>3940</v>
      </c>
      <c r="F2352" s="2" t="s">
        <v>3941</v>
      </c>
      <c r="G2352" s="2">
        <v>1</v>
      </c>
      <c r="H2352" s="2">
        <v>9.92107e-22</v>
      </c>
      <c r="I2352" s="2">
        <v>154.65</v>
      </c>
      <c r="J2352" s="2" t="s">
        <v>3948</v>
      </c>
      <c r="K2352" s="2">
        <v>3</v>
      </c>
      <c r="L2352" s="2">
        <v>-0.02816</v>
      </c>
      <c r="M2352" s="2">
        <v>2</v>
      </c>
    </row>
    <row r="2353" spans="2:13">
      <c r="B2353" s="2" t="s">
        <v>3939</v>
      </c>
      <c r="C2353" s="2">
        <v>543</v>
      </c>
      <c r="D2353" s="2" t="s">
        <v>20</v>
      </c>
      <c r="E2353" s="2" t="s">
        <v>3940</v>
      </c>
      <c r="F2353" s="2" t="s">
        <v>3941</v>
      </c>
      <c r="G2353" s="2">
        <v>1</v>
      </c>
      <c r="H2353" s="2">
        <v>0.000851663</v>
      </c>
      <c r="I2353" s="2">
        <v>89.752</v>
      </c>
      <c r="J2353" s="2" t="s">
        <v>3949</v>
      </c>
      <c r="K2353" s="2">
        <v>2</v>
      </c>
      <c r="L2353" s="2">
        <v>2.1269</v>
      </c>
      <c r="M2353" s="2">
        <v>1</v>
      </c>
    </row>
    <row r="2354" spans="2:13">
      <c r="B2354" s="2" t="s">
        <v>3939</v>
      </c>
      <c r="C2354" s="2">
        <v>314</v>
      </c>
      <c r="D2354" s="2" t="s">
        <v>20</v>
      </c>
      <c r="E2354" s="2" t="s">
        <v>3940</v>
      </c>
      <c r="F2354" s="2" t="s">
        <v>3941</v>
      </c>
      <c r="G2354" s="2">
        <v>1</v>
      </c>
      <c r="H2354" s="2">
        <v>2.78879e-12</v>
      </c>
      <c r="I2354" s="2">
        <v>126.29</v>
      </c>
      <c r="J2354" s="2" t="s">
        <v>3950</v>
      </c>
      <c r="K2354" s="2">
        <v>2</v>
      </c>
      <c r="L2354" s="2">
        <v>0.090946</v>
      </c>
      <c r="M2354" s="2">
        <v>4</v>
      </c>
    </row>
    <row r="2355" spans="2:13">
      <c r="B2355" s="2" t="s">
        <v>3939</v>
      </c>
      <c r="C2355" s="2">
        <v>331</v>
      </c>
      <c r="D2355" s="2" t="s">
        <v>20</v>
      </c>
      <c r="E2355" s="2" t="s">
        <v>3940</v>
      </c>
      <c r="F2355" s="2" t="s">
        <v>3941</v>
      </c>
      <c r="G2355" s="2">
        <v>1</v>
      </c>
      <c r="H2355" s="2">
        <v>0.00116223</v>
      </c>
      <c r="I2355" s="2">
        <v>62.002</v>
      </c>
      <c r="J2355" s="2" t="s">
        <v>3951</v>
      </c>
      <c r="K2355" s="2">
        <v>2</v>
      </c>
      <c r="L2355" s="2">
        <v>1.714</v>
      </c>
      <c r="M2355" s="2">
        <v>1</v>
      </c>
    </row>
    <row r="2356" spans="2:13">
      <c r="B2356" s="2" t="s">
        <v>3939</v>
      </c>
      <c r="C2356" s="2">
        <v>360</v>
      </c>
      <c r="D2356" s="2" t="s">
        <v>20</v>
      </c>
      <c r="E2356" s="2" t="s">
        <v>3940</v>
      </c>
      <c r="F2356" s="2" t="s">
        <v>3941</v>
      </c>
      <c r="G2356" s="2">
        <v>1</v>
      </c>
      <c r="H2356" s="2">
        <v>1.40655e-18</v>
      </c>
      <c r="I2356" s="2">
        <v>174.72</v>
      </c>
      <c r="J2356" s="2" t="s">
        <v>3952</v>
      </c>
      <c r="K2356" s="2">
        <v>3</v>
      </c>
      <c r="L2356" s="2">
        <v>0.92602</v>
      </c>
      <c r="M2356" s="2">
        <v>4</v>
      </c>
    </row>
    <row r="2357" spans="2:13">
      <c r="B2357" s="2" t="s">
        <v>3939</v>
      </c>
      <c r="C2357" s="2">
        <v>87</v>
      </c>
      <c r="D2357" s="2" t="s">
        <v>20</v>
      </c>
      <c r="E2357" s="2" t="s">
        <v>3940</v>
      </c>
      <c r="F2357" s="2" t="s">
        <v>3941</v>
      </c>
      <c r="G2357" s="2">
        <v>1</v>
      </c>
      <c r="H2357" s="2">
        <v>1.31138e-07</v>
      </c>
      <c r="I2357" s="2">
        <v>114.76</v>
      </c>
      <c r="J2357" s="2" t="s">
        <v>3953</v>
      </c>
      <c r="K2357" s="2">
        <v>2</v>
      </c>
      <c r="L2357" s="2">
        <v>0.46809</v>
      </c>
      <c r="M2357" s="2">
        <v>2</v>
      </c>
    </row>
    <row r="2358" spans="2:13">
      <c r="B2358" s="2" t="s">
        <v>3939</v>
      </c>
      <c r="C2358" s="2">
        <v>136</v>
      </c>
      <c r="D2358" s="2" t="s">
        <v>20</v>
      </c>
      <c r="E2358" s="2" t="s">
        <v>3940</v>
      </c>
      <c r="F2358" s="2" t="s">
        <v>3941</v>
      </c>
      <c r="G2358" s="2">
        <v>1</v>
      </c>
      <c r="H2358" s="2">
        <v>0.00243257</v>
      </c>
      <c r="I2358" s="2">
        <v>70.816</v>
      </c>
      <c r="J2358" s="2" t="s">
        <v>3942</v>
      </c>
      <c r="K2358" s="2">
        <v>2</v>
      </c>
      <c r="L2358" s="2">
        <v>0.99325</v>
      </c>
      <c r="M2358" s="2">
        <v>5</v>
      </c>
    </row>
    <row r="2359" spans="2:13">
      <c r="B2359" s="2" t="s">
        <v>3939</v>
      </c>
      <c r="C2359" s="2">
        <v>351</v>
      </c>
      <c r="D2359" s="2" t="s">
        <v>20</v>
      </c>
      <c r="E2359" s="2" t="s">
        <v>3940</v>
      </c>
      <c r="F2359" s="2" t="s">
        <v>3941</v>
      </c>
      <c r="G2359" s="2">
        <v>1</v>
      </c>
      <c r="H2359" s="2">
        <v>5.76169e-06</v>
      </c>
      <c r="I2359" s="2">
        <v>95.582</v>
      </c>
      <c r="J2359" s="2" t="s">
        <v>3952</v>
      </c>
      <c r="K2359" s="2">
        <v>3</v>
      </c>
      <c r="L2359" s="2">
        <v>0.92602</v>
      </c>
      <c r="M2359" s="2">
        <v>6</v>
      </c>
    </row>
    <row r="2360" spans="2:13">
      <c r="B2360" s="2" t="s">
        <v>3939</v>
      </c>
      <c r="C2360" s="2">
        <v>325</v>
      </c>
      <c r="D2360" s="2" t="s">
        <v>20</v>
      </c>
      <c r="E2360" s="2" t="s">
        <v>3940</v>
      </c>
      <c r="F2360" s="2" t="s">
        <v>3941</v>
      </c>
      <c r="G2360" s="2">
        <v>1</v>
      </c>
      <c r="H2360" s="2">
        <v>7.06448e-06</v>
      </c>
      <c r="I2360" s="2">
        <v>96.135</v>
      </c>
      <c r="J2360" s="2" t="s">
        <v>3954</v>
      </c>
      <c r="K2360" s="2">
        <v>2</v>
      </c>
      <c r="L2360" s="2">
        <v>0.46944</v>
      </c>
      <c r="M2360" s="2">
        <v>2</v>
      </c>
    </row>
    <row r="2361" spans="2:13">
      <c r="B2361" s="2" t="s">
        <v>3939</v>
      </c>
      <c r="C2361" s="2">
        <v>128</v>
      </c>
      <c r="D2361" s="2" t="s">
        <v>20</v>
      </c>
      <c r="E2361" s="2" t="s">
        <v>3940</v>
      </c>
      <c r="F2361" s="2" t="s">
        <v>3941</v>
      </c>
      <c r="G2361" s="2">
        <v>1</v>
      </c>
      <c r="H2361" s="2">
        <v>1.50807e-12</v>
      </c>
      <c r="I2361" s="2">
        <v>136.63</v>
      </c>
      <c r="J2361" s="2" t="s">
        <v>3955</v>
      </c>
      <c r="K2361" s="2">
        <v>3</v>
      </c>
      <c r="L2361" s="2">
        <v>0.018335</v>
      </c>
      <c r="M2361" s="2">
        <v>2</v>
      </c>
    </row>
    <row r="2362" spans="2:13">
      <c r="B2362" s="2" t="s">
        <v>3939</v>
      </c>
      <c r="C2362" s="2">
        <v>497</v>
      </c>
      <c r="D2362" s="2" t="s">
        <v>20</v>
      </c>
      <c r="E2362" s="2" t="s">
        <v>3940</v>
      </c>
      <c r="F2362" s="2" t="s">
        <v>3941</v>
      </c>
      <c r="G2362" s="2">
        <v>1</v>
      </c>
      <c r="H2362" s="2">
        <v>0.000409008</v>
      </c>
      <c r="I2362" s="2">
        <v>76.332</v>
      </c>
      <c r="J2362" s="2" t="s">
        <v>3956</v>
      </c>
      <c r="K2362" s="2">
        <v>2</v>
      </c>
      <c r="L2362" s="2">
        <v>0.11143</v>
      </c>
      <c r="M2362" s="2">
        <v>1</v>
      </c>
    </row>
    <row r="2363" spans="2:13">
      <c r="B2363" s="2" t="s">
        <v>3939</v>
      </c>
      <c r="C2363" s="2">
        <v>597</v>
      </c>
      <c r="D2363" s="2" t="s">
        <v>20</v>
      </c>
      <c r="E2363" s="2" t="s">
        <v>3940</v>
      </c>
      <c r="F2363" s="2" t="s">
        <v>3941</v>
      </c>
      <c r="G2363" s="2">
        <v>1</v>
      </c>
      <c r="H2363" s="2">
        <v>0.0120696</v>
      </c>
      <c r="I2363" s="2">
        <v>90.919</v>
      </c>
      <c r="J2363" s="2" t="s">
        <v>3957</v>
      </c>
      <c r="K2363" s="2">
        <v>2</v>
      </c>
      <c r="L2363" s="2">
        <v>1.1326</v>
      </c>
      <c r="M2363" s="2">
        <v>1</v>
      </c>
    </row>
    <row r="2364" spans="2:13">
      <c r="B2364" s="2" t="s">
        <v>3939</v>
      </c>
      <c r="C2364" s="2">
        <v>58</v>
      </c>
      <c r="D2364" s="2" t="s">
        <v>20</v>
      </c>
      <c r="E2364" s="2" t="s">
        <v>3940</v>
      </c>
      <c r="F2364" s="2" t="s">
        <v>3941</v>
      </c>
      <c r="G2364" s="2">
        <v>1</v>
      </c>
      <c r="H2364" s="2">
        <v>2.19963e-05</v>
      </c>
      <c r="I2364" s="2">
        <v>79.622</v>
      </c>
      <c r="J2364" s="2" t="s">
        <v>3958</v>
      </c>
      <c r="K2364" s="2">
        <v>3</v>
      </c>
      <c r="L2364" s="2">
        <v>2.3062</v>
      </c>
      <c r="M2364" s="2">
        <v>1</v>
      </c>
    </row>
    <row r="2365" spans="2:13">
      <c r="B2365" s="2" t="s">
        <v>3939</v>
      </c>
      <c r="C2365" s="2">
        <v>348</v>
      </c>
      <c r="D2365" s="2" t="s">
        <v>20</v>
      </c>
      <c r="E2365" s="2" t="s">
        <v>3940</v>
      </c>
      <c r="F2365" s="2" t="s">
        <v>3941</v>
      </c>
      <c r="G2365" s="2">
        <v>1</v>
      </c>
      <c r="H2365" s="2">
        <v>0.0507463</v>
      </c>
      <c r="I2365" s="2">
        <v>54.073</v>
      </c>
      <c r="J2365" s="2" t="s">
        <v>3959</v>
      </c>
      <c r="K2365" s="2">
        <v>2</v>
      </c>
      <c r="L2365" s="2">
        <v>0.94861</v>
      </c>
      <c r="M2365" s="2">
        <v>1</v>
      </c>
    </row>
    <row r="2366" spans="2:13">
      <c r="B2366" s="2" t="s">
        <v>3939</v>
      </c>
      <c r="C2366" s="2">
        <v>545</v>
      </c>
      <c r="D2366" s="2" t="s">
        <v>20</v>
      </c>
      <c r="E2366" s="2" t="s">
        <v>3940</v>
      </c>
      <c r="F2366" s="2" t="s">
        <v>3941</v>
      </c>
      <c r="G2366" s="2">
        <v>1</v>
      </c>
      <c r="H2366" s="2">
        <v>4.38838e-07</v>
      </c>
      <c r="I2366" s="2">
        <v>90.694</v>
      </c>
      <c r="J2366" s="2" t="s">
        <v>3946</v>
      </c>
      <c r="K2366" s="2">
        <v>3</v>
      </c>
      <c r="L2366" s="2">
        <v>0.42305</v>
      </c>
      <c r="M2366" s="2">
        <v>1</v>
      </c>
    </row>
    <row r="2367" spans="2:13">
      <c r="B2367" s="2" t="s">
        <v>3939</v>
      </c>
      <c r="C2367" s="2">
        <v>191</v>
      </c>
      <c r="D2367" s="2" t="s">
        <v>20</v>
      </c>
      <c r="E2367" s="2" t="s">
        <v>3940</v>
      </c>
      <c r="F2367" s="2" t="s">
        <v>3941</v>
      </c>
      <c r="G2367" s="2">
        <v>1</v>
      </c>
      <c r="H2367" s="2">
        <v>2.76926e-05</v>
      </c>
      <c r="I2367" s="2">
        <v>78.419</v>
      </c>
      <c r="J2367" s="2" t="s">
        <v>3960</v>
      </c>
      <c r="K2367" s="2">
        <v>2</v>
      </c>
      <c r="L2367" s="2">
        <v>3.7621</v>
      </c>
      <c r="M2367" s="2">
        <v>2</v>
      </c>
    </row>
    <row r="2368" spans="2:13">
      <c r="B2368" s="2" t="s">
        <v>3939</v>
      </c>
      <c r="C2368" s="2">
        <v>528</v>
      </c>
      <c r="D2368" s="2" t="s">
        <v>20</v>
      </c>
      <c r="E2368" s="2" t="s">
        <v>3940</v>
      </c>
      <c r="F2368" s="2" t="s">
        <v>3941</v>
      </c>
      <c r="G2368" s="2">
        <v>1</v>
      </c>
      <c r="H2368" s="2">
        <v>0.000943455</v>
      </c>
      <c r="I2368" s="2">
        <v>90.906</v>
      </c>
      <c r="J2368" s="2" t="s">
        <v>3961</v>
      </c>
      <c r="K2368" s="2">
        <v>2</v>
      </c>
      <c r="L2368" s="2">
        <v>-0.3273</v>
      </c>
      <c r="M2368" s="2">
        <v>4</v>
      </c>
    </row>
    <row r="2369" spans="2:13">
      <c r="B2369" s="2" t="s">
        <v>3939</v>
      </c>
      <c r="C2369" s="2">
        <v>608</v>
      </c>
      <c r="D2369" s="2" t="s">
        <v>20</v>
      </c>
      <c r="E2369" s="2" t="s">
        <v>3940</v>
      </c>
      <c r="F2369" s="2" t="s">
        <v>3941</v>
      </c>
      <c r="G2369" s="2">
        <v>1</v>
      </c>
      <c r="H2369" s="2">
        <v>0.022108</v>
      </c>
      <c r="I2369" s="2">
        <v>45.598</v>
      </c>
      <c r="J2369" s="2" t="s">
        <v>3962</v>
      </c>
      <c r="K2369" s="2">
        <v>2</v>
      </c>
      <c r="L2369" s="2">
        <v>0.62218</v>
      </c>
      <c r="M2369" s="2">
        <v>1</v>
      </c>
    </row>
    <row r="2370" spans="2:13">
      <c r="B2370" s="2" t="s">
        <v>3939</v>
      </c>
      <c r="C2370" s="2">
        <v>530</v>
      </c>
      <c r="D2370" s="2" t="s">
        <v>20</v>
      </c>
      <c r="E2370" s="2" t="s">
        <v>3940</v>
      </c>
      <c r="F2370" s="2" t="s">
        <v>3941</v>
      </c>
      <c r="G2370" s="2">
        <v>1</v>
      </c>
      <c r="H2370" s="2">
        <v>1.35783e-05</v>
      </c>
      <c r="I2370" s="2">
        <v>117.52</v>
      </c>
      <c r="J2370" s="2" t="s">
        <v>3963</v>
      </c>
      <c r="K2370" s="2">
        <v>2</v>
      </c>
      <c r="L2370" s="2">
        <v>0.20988</v>
      </c>
      <c r="M2370" s="2">
        <v>4</v>
      </c>
    </row>
    <row r="2371" spans="2:13">
      <c r="B2371" s="2" t="s">
        <v>3939</v>
      </c>
      <c r="C2371" s="2">
        <v>73</v>
      </c>
      <c r="D2371" s="2" t="s">
        <v>20</v>
      </c>
      <c r="E2371" s="2" t="s">
        <v>3940</v>
      </c>
      <c r="F2371" s="2" t="s">
        <v>3941</v>
      </c>
      <c r="G2371" s="2">
        <v>1</v>
      </c>
      <c r="H2371" s="2">
        <v>1.85624e-26</v>
      </c>
      <c r="I2371" s="2">
        <v>185.67</v>
      </c>
      <c r="J2371" s="2" t="s">
        <v>3964</v>
      </c>
      <c r="K2371" s="2">
        <v>2</v>
      </c>
      <c r="L2371" s="2">
        <v>0.4969</v>
      </c>
      <c r="M2371" s="2">
        <v>8</v>
      </c>
    </row>
    <row r="2372" spans="2:13">
      <c r="B2372" s="2" t="s">
        <v>3939</v>
      </c>
      <c r="C2372" s="2">
        <v>66</v>
      </c>
      <c r="D2372" s="2" t="s">
        <v>20</v>
      </c>
      <c r="E2372" s="2" t="s">
        <v>3940</v>
      </c>
      <c r="F2372" s="2" t="s">
        <v>3941</v>
      </c>
      <c r="G2372" s="2">
        <v>1</v>
      </c>
      <c r="H2372" s="2">
        <v>1.85624e-26</v>
      </c>
      <c r="I2372" s="2">
        <v>185.67</v>
      </c>
      <c r="J2372" s="2" t="s">
        <v>3965</v>
      </c>
      <c r="K2372" s="2">
        <v>3</v>
      </c>
      <c r="L2372" s="2">
        <v>0.3556</v>
      </c>
      <c r="M2372" s="2">
        <v>9</v>
      </c>
    </row>
    <row r="2373" spans="2:13">
      <c r="B2373" s="2" t="s">
        <v>3939</v>
      </c>
      <c r="C2373" s="2">
        <v>573</v>
      </c>
      <c r="D2373" s="2" t="s">
        <v>20</v>
      </c>
      <c r="E2373" s="2" t="s">
        <v>3940</v>
      </c>
      <c r="F2373" s="2" t="s">
        <v>3941</v>
      </c>
      <c r="G2373" s="2">
        <v>1</v>
      </c>
      <c r="H2373" s="2">
        <v>1.52986e-08</v>
      </c>
      <c r="I2373" s="2">
        <v>92.412</v>
      </c>
      <c r="J2373" s="2" t="s">
        <v>3966</v>
      </c>
      <c r="K2373" s="2">
        <v>4</v>
      </c>
      <c r="L2373" s="2">
        <v>1.8687</v>
      </c>
      <c r="M2373" s="2">
        <v>1</v>
      </c>
    </row>
    <row r="2374" spans="2:13">
      <c r="B2374" s="2" t="s">
        <v>3939</v>
      </c>
      <c r="C2374" s="2">
        <v>603</v>
      </c>
      <c r="D2374" s="2" t="s">
        <v>20</v>
      </c>
      <c r="E2374" s="2" t="s">
        <v>3940</v>
      </c>
      <c r="F2374" s="2" t="s">
        <v>3941</v>
      </c>
      <c r="G2374" s="2">
        <v>1</v>
      </c>
      <c r="H2374" s="2">
        <v>0.00536471</v>
      </c>
      <c r="I2374" s="2">
        <v>124.89</v>
      </c>
      <c r="J2374" s="2" t="s">
        <v>3957</v>
      </c>
      <c r="K2374" s="2">
        <v>2</v>
      </c>
      <c r="L2374" s="2">
        <v>1.1326</v>
      </c>
      <c r="M2374" s="2">
        <v>3</v>
      </c>
    </row>
    <row r="2375" spans="2:13">
      <c r="B2375" s="2" t="s">
        <v>3967</v>
      </c>
      <c r="C2375" s="2">
        <v>1289</v>
      </c>
      <c r="D2375" s="2" t="s">
        <v>20</v>
      </c>
      <c r="E2375" s="2" t="s">
        <v>152</v>
      </c>
      <c r="F2375" s="2" t="s">
        <v>3968</v>
      </c>
      <c r="G2375" s="2">
        <v>1</v>
      </c>
      <c r="H2375" s="2">
        <v>0.000266955</v>
      </c>
      <c r="I2375" s="2">
        <v>105.2</v>
      </c>
      <c r="J2375" s="2" t="s">
        <v>3969</v>
      </c>
      <c r="K2375" s="2">
        <v>2</v>
      </c>
      <c r="L2375" s="2">
        <v>0.77741</v>
      </c>
      <c r="M2375" s="2">
        <v>1</v>
      </c>
    </row>
    <row r="2376" spans="2:13">
      <c r="B2376" s="2" t="s">
        <v>3970</v>
      </c>
      <c r="C2376" s="2">
        <v>421</v>
      </c>
      <c r="D2376" s="2" t="s">
        <v>20</v>
      </c>
      <c r="E2376" s="2" t="s">
        <v>3971</v>
      </c>
      <c r="F2376" s="2" t="s">
        <v>3972</v>
      </c>
      <c r="G2376" s="2">
        <v>1</v>
      </c>
      <c r="H2376" s="2">
        <v>6.92101e-13</v>
      </c>
      <c r="I2376" s="2">
        <v>134.52</v>
      </c>
      <c r="J2376" s="2" t="s">
        <v>3973</v>
      </c>
      <c r="K2376" s="2">
        <v>3</v>
      </c>
      <c r="L2376" s="2">
        <v>-1.3449</v>
      </c>
      <c r="M2376" s="2">
        <v>3</v>
      </c>
    </row>
    <row r="2377" spans="2:13">
      <c r="B2377" s="2" t="s">
        <v>3970</v>
      </c>
      <c r="C2377" s="2">
        <v>267</v>
      </c>
      <c r="D2377" s="2" t="s">
        <v>20</v>
      </c>
      <c r="E2377" s="2" t="s">
        <v>3971</v>
      </c>
      <c r="F2377" s="2" t="s">
        <v>3972</v>
      </c>
      <c r="G2377" s="2">
        <v>1</v>
      </c>
      <c r="H2377" s="2">
        <v>0.00222567</v>
      </c>
      <c r="I2377" s="2">
        <v>104.01</v>
      </c>
      <c r="J2377" s="2" t="s">
        <v>3974</v>
      </c>
      <c r="K2377" s="2">
        <v>2</v>
      </c>
      <c r="L2377" s="2">
        <v>1.3969</v>
      </c>
      <c r="M2377" s="2">
        <v>1</v>
      </c>
    </row>
    <row r="2378" spans="2:13">
      <c r="B2378" s="2" t="s">
        <v>3970</v>
      </c>
      <c r="C2378" s="2">
        <v>300</v>
      </c>
      <c r="D2378" s="2" t="s">
        <v>20</v>
      </c>
      <c r="E2378" s="2" t="s">
        <v>3971</v>
      </c>
      <c r="F2378" s="2" t="s">
        <v>3972</v>
      </c>
      <c r="G2378" s="2">
        <v>1</v>
      </c>
      <c r="H2378" s="2">
        <v>0.0577848</v>
      </c>
      <c r="I2378" s="2">
        <v>41.652</v>
      </c>
      <c r="J2378" s="2" t="s">
        <v>3975</v>
      </c>
      <c r="K2378" s="2">
        <v>2</v>
      </c>
      <c r="L2378" s="2">
        <v>-4.3664</v>
      </c>
      <c r="M2378" s="2">
        <v>1</v>
      </c>
    </row>
    <row r="2379" spans="2:13">
      <c r="B2379" s="2" t="s">
        <v>3976</v>
      </c>
      <c r="C2379" s="2">
        <v>482</v>
      </c>
      <c r="D2379" s="2" t="s">
        <v>20</v>
      </c>
      <c r="E2379" s="2" t="s">
        <v>3977</v>
      </c>
      <c r="F2379" s="2" t="s">
        <v>3978</v>
      </c>
      <c r="G2379" s="2">
        <v>1</v>
      </c>
      <c r="H2379" s="2">
        <v>0.00767705</v>
      </c>
      <c r="I2379" s="2">
        <v>69.672</v>
      </c>
      <c r="J2379" s="2" t="s">
        <v>3979</v>
      </c>
      <c r="K2379" s="2">
        <v>2</v>
      </c>
      <c r="L2379" s="2">
        <v>-0.37168</v>
      </c>
      <c r="M2379" s="2">
        <v>1</v>
      </c>
    </row>
    <row r="2380" spans="2:13">
      <c r="B2380" s="2" t="s">
        <v>3980</v>
      </c>
      <c r="C2380" s="2">
        <v>130</v>
      </c>
      <c r="D2380" s="2" t="s">
        <v>20</v>
      </c>
      <c r="E2380" s="2" t="s">
        <v>3940</v>
      </c>
      <c r="F2380" s="2" t="s">
        <v>3981</v>
      </c>
      <c r="G2380" s="2">
        <v>1</v>
      </c>
      <c r="H2380" s="2">
        <v>1.54907e-07</v>
      </c>
      <c r="I2380" s="2">
        <v>119.45</v>
      </c>
      <c r="J2380" s="2" t="s">
        <v>3982</v>
      </c>
      <c r="K2380" s="2">
        <v>3</v>
      </c>
      <c r="L2380" s="2">
        <v>0.26947</v>
      </c>
      <c r="M2380" s="2">
        <v>3</v>
      </c>
    </row>
    <row r="2381" spans="2:13">
      <c r="B2381" s="2" t="s">
        <v>3980</v>
      </c>
      <c r="C2381" s="2">
        <v>549</v>
      </c>
      <c r="D2381" s="2" t="s">
        <v>20</v>
      </c>
      <c r="E2381" s="2" t="s">
        <v>3940</v>
      </c>
      <c r="F2381" s="2" t="s">
        <v>3981</v>
      </c>
      <c r="G2381" s="2">
        <v>1</v>
      </c>
      <c r="H2381" s="2">
        <v>6.49824e-05</v>
      </c>
      <c r="I2381" s="2">
        <v>86.772</v>
      </c>
      <c r="J2381" s="2" t="s">
        <v>3983</v>
      </c>
      <c r="K2381" s="2">
        <v>2</v>
      </c>
      <c r="L2381" s="2">
        <v>3.4685</v>
      </c>
      <c r="M2381" s="2">
        <v>1</v>
      </c>
    </row>
    <row r="2382" spans="2:13">
      <c r="B2382" s="2" t="s">
        <v>3980</v>
      </c>
      <c r="C2382" s="2">
        <v>612</v>
      </c>
      <c r="D2382" s="2" t="s">
        <v>20</v>
      </c>
      <c r="E2382" s="2" t="s">
        <v>3940</v>
      </c>
      <c r="F2382" s="2" t="s">
        <v>3981</v>
      </c>
      <c r="G2382" s="2">
        <v>1</v>
      </c>
      <c r="H2382" s="2">
        <v>0.000141151</v>
      </c>
      <c r="I2382" s="2">
        <v>80.387</v>
      </c>
      <c r="J2382" s="2" t="s">
        <v>3984</v>
      </c>
      <c r="K2382" s="2">
        <v>2</v>
      </c>
      <c r="L2382" s="2">
        <v>0.23556</v>
      </c>
      <c r="M2382" s="2">
        <v>1</v>
      </c>
    </row>
    <row r="2383" spans="2:13">
      <c r="B2383" s="2" t="s">
        <v>3980</v>
      </c>
      <c r="C2383" s="2">
        <v>554</v>
      </c>
      <c r="D2383" s="2" t="s">
        <v>20</v>
      </c>
      <c r="E2383" s="2" t="s">
        <v>3940</v>
      </c>
      <c r="F2383" s="2" t="s">
        <v>3981</v>
      </c>
      <c r="G2383" s="2">
        <v>1</v>
      </c>
      <c r="H2383" s="2">
        <v>0.000922356</v>
      </c>
      <c r="I2383" s="2">
        <v>98.582</v>
      </c>
      <c r="J2383" s="2" t="s">
        <v>3985</v>
      </c>
      <c r="K2383" s="2">
        <v>2</v>
      </c>
      <c r="L2383" s="2">
        <v>0.15593</v>
      </c>
      <c r="M2383" s="2">
        <v>1</v>
      </c>
    </row>
    <row r="2384" spans="2:13">
      <c r="B2384" s="2" t="s">
        <v>3980</v>
      </c>
      <c r="C2384" s="2">
        <v>287</v>
      </c>
      <c r="D2384" s="2" t="s">
        <v>20</v>
      </c>
      <c r="E2384" s="2" t="s">
        <v>3940</v>
      </c>
      <c r="F2384" s="2" t="s">
        <v>3981</v>
      </c>
      <c r="G2384" s="2">
        <v>1</v>
      </c>
      <c r="H2384" s="2">
        <v>0.0149245</v>
      </c>
      <c r="I2384" s="2">
        <v>64.803</v>
      </c>
      <c r="J2384" s="2" t="s">
        <v>3986</v>
      </c>
      <c r="K2384" s="2">
        <v>2</v>
      </c>
      <c r="L2384" s="2">
        <v>-0.34261</v>
      </c>
      <c r="M2384" s="2">
        <v>2</v>
      </c>
    </row>
    <row r="2385" spans="2:13">
      <c r="B2385" s="2" t="s">
        <v>3980</v>
      </c>
      <c r="C2385" s="2">
        <v>122</v>
      </c>
      <c r="D2385" s="2" t="s">
        <v>20</v>
      </c>
      <c r="E2385" s="2" t="s">
        <v>3940</v>
      </c>
      <c r="F2385" s="2" t="s">
        <v>3981</v>
      </c>
      <c r="G2385" s="2">
        <v>1</v>
      </c>
      <c r="H2385" s="2">
        <v>8.30178e-11</v>
      </c>
      <c r="I2385" s="2">
        <v>127.56</v>
      </c>
      <c r="J2385" s="2" t="s">
        <v>3987</v>
      </c>
      <c r="K2385" s="2">
        <v>2</v>
      </c>
      <c r="L2385" s="2">
        <v>1.1973</v>
      </c>
      <c r="M2385" s="2">
        <v>3</v>
      </c>
    </row>
    <row r="2386" spans="2:13">
      <c r="B2386" s="2" t="s">
        <v>3980</v>
      </c>
      <c r="C2386" s="2">
        <v>389</v>
      </c>
      <c r="D2386" s="2" t="s">
        <v>20</v>
      </c>
      <c r="E2386" s="2" t="s">
        <v>3940</v>
      </c>
      <c r="F2386" s="2" t="s">
        <v>3981</v>
      </c>
      <c r="G2386" s="2">
        <v>1</v>
      </c>
      <c r="H2386" s="2">
        <v>8.36983e-29</v>
      </c>
      <c r="I2386" s="2">
        <v>201.16</v>
      </c>
      <c r="J2386" s="2" t="s">
        <v>3988</v>
      </c>
      <c r="K2386" s="2">
        <v>2</v>
      </c>
      <c r="L2386" s="2">
        <v>-0.70608</v>
      </c>
      <c r="M2386" s="2">
        <v>2</v>
      </c>
    </row>
    <row r="2387" spans="2:13">
      <c r="B2387" s="2" t="s">
        <v>3980</v>
      </c>
      <c r="C2387" s="2">
        <v>401</v>
      </c>
      <c r="D2387" s="2" t="s">
        <v>20</v>
      </c>
      <c r="E2387" s="2" t="s">
        <v>3940</v>
      </c>
      <c r="F2387" s="2" t="s">
        <v>3981</v>
      </c>
      <c r="G2387" s="2">
        <v>1</v>
      </c>
      <c r="H2387" s="2">
        <v>0.00201479</v>
      </c>
      <c r="I2387" s="2">
        <v>81.01</v>
      </c>
      <c r="J2387" s="2" t="s">
        <v>3988</v>
      </c>
      <c r="K2387" s="2">
        <v>2</v>
      </c>
      <c r="L2387" s="2">
        <v>-0.70608</v>
      </c>
      <c r="M2387" s="2">
        <v>1</v>
      </c>
    </row>
    <row r="2388" spans="2:13">
      <c r="B2388" s="2" t="s">
        <v>3980</v>
      </c>
      <c r="C2388" s="2">
        <v>575</v>
      </c>
      <c r="D2388" s="2" t="s">
        <v>20</v>
      </c>
      <c r="E2388" s="2" t="s">
        <v>3940</v>
      </c>
      <c r="F2388" s="2" t="s">
        <v>3981</v>
      </c>
      <c r="G2388" s="2">
        <v>1</v>
      </c>
      <c r="H2388" s="2">
        <v>5.64269e-07</v>
      </c>
      <c r="I2388" s="2">
        <v>124.42</v>
      </c>
      <c r="J2388" s="2" t="s">
        <v>3989</v>
      </c>
      <c r="K2388" s="2">
        <v>2</v>
      </c>
      <c r="L2388" s="2">
        <v>0.48778</v>
      </c>
      <c r="M2388" s="2">
        <v>2</v>
      </c>
    </row>
    <row r="2389" spans="2:13">
      <c r="B2389" s="2" t="s">
        <v>3980</v>
      </c>
      <c r="C2389" s="2">
        <v>500</v>
      </c>
      <c r="D2389" s="2" t="s">
        <v>20</v>
      </c>
      <c r="E2389" s="2" t="s">
        <v>3940</v>
      </c>
      <c r="F2389" s="2" t="s">
        <v>3981</v>
      </c>
      <c r="G2389" s="2">
        <v>1</v>
      </c>
      <c r="H2389" s="2">
        <v>2.75331e-06</v>
      </c>
      <c r="I2389" s="2">
        <v>102.52</v>
      </c>
      <c r="J2389" s="2" t="s">
        <v>3990</v>
      </c>
      <c r="K2389" s="2">
        <v>2</v>
      </c>
      <c r="L2389" s="2">
        <v>0.66487</v>
      </c>
      <c r="M2389" s="2">
        <v>4</v>
      </c>
    </row>
    <row r="2390" spans="2:13">
      <c r="B2390" s="2" t="s">
        <v>3980</v>
      </c>
      <c r="C2390" s="2">
        <v>133</v>
      </c>
      <c r="D2390" s="2" t="s">
        <v>20</v>
      </c>
      <c r="E2390" s="2" t="s">
        <v>3940</v>
      </c>
      <c r="F2390" s="2" t="s">
        <v>3981</v>
      </c>
      <c r="G2390" s="2">
        <v>1</v>
      </c>
      <c r="H2390" s="2">
        <v>1.4584e-06</v>
      </c>
      <c r="I2390" s="2">
        <v>109.71</v>
      </c>
      <c r="J2390" s="2" t="s">
        <v>3982</v>
      </c>
      <c r="K2390" s="2">
        <v>3</v>
      </c>
      <c r="L2390" s="2">
        <v>0.26947</v>
      </c>
      <c r="M2390" s="2">
        <v>5</v>
      </c>
    </row>
    <row r="2391" spans="2:13">
      <c r="B2391" s="2" t="s">
        <v>3980</v>
      </c>
      <c r="C2391" s="2">
        <v>149</v>
      </c>
      <c r="D2391" s="2" t="s">
        <v>20</v>
      </c>
      <c r="E2391" s="2" t="s">
        <v>3940</v>
      </c>
      <c r="F2391" s="2" t="s">
        <v>3981</v>
      </c>
      <c r="G2391" s="2">
        <v>0.997623</v>
      </c>
      <c r="H2391" s="2">
        <v>0.00134554</v>
      </c>
      <c r="I2391" s="2">
        <v>62.044</v>
      </c>
      <c r="J2391" s="2" t="s">
        <v>3991</v>
      </c>
      <c r="K2391" s="2">
        <v>3</v>
      </c>
      <c r="L2391" s="2">
        <v>0.38322</v>
      </c>
      <c r="M2391" s="2">
        <v>1</v>
      </c>
    </row>
    <row r="2392" spans="2:13">
      <c r="B2392" s="2" t="s">
        <v>3980</v>
      </c>
      <c r="C2392" s="2">
        <v>138</v>
      </c>
      <c r="D2392" s="2" t="s">
        <v>20</v>
      </c>
      <c r="E2392" s="2" t="s">
        <v>3940</v>
      </c>
      <c r="F2392" s="2" t="s">
        <v>3981</v>
      </c>
      <c r="G2392" s="2">
        <v>1</v>
      </c>
      <c r="H2392" s="2">
        <v>0.00048761</v>
      </c>
      <c r="I2392" s="2">
        <v>88.495</v>
      </c>
      <c r="J2392" s="2" t="s">
        <v>3992</v>
      </c>
      <c r="K2392" s="2">
        <v>2</v>
      </c>
      <c r="L2392" s="2">
        <v>-0.3165</v>
      </c>
      <c r="M2392" s="2">
        <v>2</v>
      </c>
    </row>
    <row r="2393" spans="2:13">
      <c r="B2393" s="2" t="s">
        <v>3980</v>
      </c>
      <c r="C2393" s="2">
        <v>465</v>
      </c>
      <c r="D2393" s="2" t="s">
        <v>20</v>
      </c>
      <c r="E2393" s="2" t="s">
        <v>3940</v>
      </c>
      <c r="F2393" s="2" t="s">
        <v>3981</v>
      </c>
      <c r="G2393" s="2">
        <v>1</v>
      </c>
      <c r="H2393" s="2">
        <v>0.0380519</v>
      </c>
      <c r="I2393" s="2">
        <v>56.432</v>
      </c>
      <c r="J2393" s="2" t="s">
        <v>3993</v>
      </c>
      <c r="K2393" s="2">
        <v>2</v>
      </c>
      <c r="L2393" s="2">
        <v>-0.57536</v>
      </c>
      <c r="M2393" s="2">
        <v>1</v>
      </c>
    </row>
    <row r="2394" spans="2:13">
      <c r="B2394" s="2" t="s">
        <v>3980</v>
      </c>
      <c r="C2394" s="2">
        <v>606</v>
      </c>
      <c r="D2394" s="2" t="s">
        <v>20</v>
      </c>
      <c r="E2394" s="2" t="s">
        <v>3940</v>
      </c>
      <c r="F2394" s="2" t="s">
        <v>3981</v>
      </c>
      <c r="G2394" s="2">
        <v>1</v>
      </c>
      <c r="H2394" s="2">
        <v>1.79304e-64</v>
      </c>
      <c r="I2394" s="2">
        <v>239.47</v>
      </c>
      <c r="J2394" s="2" t="s">
        <v>3994</v>
      </c>
      <c r="K2394" s="2">
        <v>3</v>
      </c>
      <c r="L2394" s="2">
        <v>-0.024973</v>
      </c>
      <c r="M2394" s="2">
        <v>3</v>
      </c>
    </row>
    <row r="2395" spans="2:13">
      <c r="B2395" s="2" t="s">
        <v>3980</v>
      </c>
      <c r="C2395" s="2">
        <v>345</v>
      </c>
      <c r="D2395" s="2" t="s">
        <v>20</v>
      </c>
      <c r="E2395" s="2" t="s">
        <v>3940</v>
      </c>
      <c r="F2395" s="2" t="s">
        <v>3981</v>
      </c>
      <c r="G2395" s="2">
        <v>1</v>
      </c>
      <c r="H2395" s="2">
        <v>3.0455e-12</v>
      </c>
      <c r="I2395" s="2">
        <v>158.3</v>
      </c>
      <c r="J2395" s="2" t="s">
        <v>3995</v>
      </c>
      <c r="K2395" s="2">
        <v>3</v>
      </c>
      <c r="L2395" s="2">
        <v>0.31522</v>
      </c>
      <c r="M2395" s="2">
        <v>4</v>
      </c>
    </row>
    <row r="2396" spans="2:13">
      <c r="B2396" s="2" t="s">
        <v>3980</v>
      </c>
      <c r="C2396" s="2">
        <v>173</v>
      </c>
      <c r="D2396" s="2" t="s">
        <v>20</v>
      </c>
      <c r="E2396" s="2" t="s">
        <v>3940</v>
      </c>
      <c r="F2396" s="2" t="s">
        <v>3981</v>
      </c>
      <c r="G2396" s="2">
        <v>1</v>
      </c>
      <c r="H2396" s="2">
        <v>0.00153577</v>
      </c>
      <c r="I2396" s="2">
        <v>64.121</v>
      </c>
      <c r="J2396" s="2" t="s">
        <v>3996</v>
      </c>
      <c r="K2396" s="2">
        <v>2</v>
      </c>
      <c r="L2396" s="2">
        <v>-1.4958</v>
      </c>
      <c r="M2396" s="2">
        <v>1</v>
      </c>
    </row>
    <row r="2397" spans="2:13">
      <c r="B2397" s="2" t="s">
        <v>3980</v>
      </c>
      <c r="C2397" s="2">
        <v>493</v>
      </c>
      <c r="D2397" s="2" t="s">
        <v>20</v>
      </c>
      <c r="E2397" s="2" t="s">
        <v>3940</v>
      </c>
      <c r="F2397" s="2" t="s">
        <v>3981</v>
      </c>
      <c r="G2397" s="2">
        <v>1</v>
      </c>
      <c r="H2397" s="2">
        <v>0.0124903</v>
      </c>
      <c r="I2397" s="2">
        <v>58.23</v>
      </c>
      <c r="J2397" s="2" t="s">
        <v>3997</v>
      </c>
      <c r="K2397" s="2">
        <v>2</v>
      </c>
      <c r="L2397" s="2">
        <v>-0.74256</v>
      </c>
      <c r="M2397" s="2">
        <v>1</v>
      </c>
    </row>
    <row r="2398" spans="2:13">
      <c r="B2398" s="2" t="s">
        <v>3980</v>
      </c>
      <c r="C2398" s="2">
        <v>171</v>
      </c>
      <c r="D2398" s="2" t="s">
        <v>20</v>
      </c>
      <c r="E2398" s="2" t="s">
        <v>3940</v>
      </c>
      <c r="F2398" s="2" t="s">
        <v>3981</v>
      </c>
      <c r="G2398" s="2">
        <v>1</v>
      </c>
      <c r="H2398" s="2">
        <v>3.69172e-05</v>
      </c>
      <c r="I2398" s="2">
        <v>87.519</v>
      </c>
      <c r="J2398" s="2" t="s">
        <v>3998</v>
      </c>
      <c r="K2398" s="2">
        <v>3</v>
      </c>
      <c r="L2398" s="2">
        <v>-0.84009</v>
      </c>
      <c r="M2398" s="2">
        <v>2</v>
      </c>
    </row>
    <row r="2399" spans="2:13">
      <c r="B2399" s="2" t="s">
        <v>3999</v>
      </c>
      <c r="C2399" s="2">
        <v>258</v>
      </c>
      <c r="D2399" s="2" t="s">
        <v>20</v>
      </c>
      <c r="E2399" s="2" t="s">
        <v>3499</v>
      </c>
      <c r="F2399" s="2" t="s">
        <v>4000</v>
      </c>
      <c r="G2399" s="2">
        <v>1</v>
      </c>
      <c r="H2399" s="2">
        <v>2.94653e-23</v>
      </c>
      <c r="I2399" s="2">
        <v>193.45</v>
      </c>
      <c r="J2399" s="2" t="s">
        <v>4001</v>
      </c>
      <c r="K2399" s="2">
        <v>2</v>
      </c>
      <c r="L2399" s="2">
        <v>-0.7461</v>
      </c>
      <c r="M2399" s="2">
        <v>4</v>
      </c>
    </row>
    <row r="2400" spans="2:13">
      <c r="B2400" s="2" t="s">
        <v>4002</v>
      </c>
      <c r="C2400" s="2">
        <v>401</v>
      </c>
      <c r="D2400" s="2" t="s">
        <v>20</v>
      </c>
      <c r="E2400" s="2" t="s">
        <v>3634</v>
      </c>
      <c r="F2400" s="2" t="s">
        <v>4003</v>
      </c>
      <c r="G2400" s="2">
        <v>1</v>
      </c>
      <c r="H2400" s="2">
        <v>0.000932733</v>
      </c>
      <c r="I2400" s="2">
        <v>63.989</v>
      </c>
      <c r="J2400" s="2" t="s">
        <v>4004</v>
      </c>
      <c r="K2400" s="2">
        <v>3</v>
      </c>
      <c r="L2400" s="2">
        <v>-0.31466</v>
      </c>
      <c r="M2400" s="2">
        <v>1</v>
      </c>
    </row>
    <row r="2401" spans="2:13">
      <c r="B2401" s="2" t="s">
        <v>4002</v>
      </c>
      <c r="C2401" s="2">
        <v>355</v>
      </c>
      <c r="D2401" s="2" t="s">
        <v>20</v>
      </c>
      <c r="E2401" s="2" t="s">
        <v>3634</v>
      </c>
      <c r="F2401" s="2" t="s">
        <v>4003</v>
      </c>
      <c r="G2401" s="2">
        <v>1</v>
      </c>
      <c r="H2401" s="2">
        <v>0.000333661</v>
      </c>
      <c r="I2401" s="2">
        <v>79.659</v>
      </c>
      <c r="J2401" s="2" t="s">
        <v>4005</v>
      </c>
      <c r="K2401" s="2">
        <v>2</v>
      </c>
      <c r="L2401" s="2">
        <v>0.51227</v>
      </c>
      <c r="M2401" s="2">
        <v>1</v>
      </c>
    </row>
    <row r="2402" spans="2:13">
      <c r="B2402" s="2" t="s">
        <v>4002</v>
      </c>
      <c r="C2402" s="2">
        <v>336</v>
      </c>
      <c r="D2402" s="2" t="s">
        <v>20</v>
      </c>
      <c r="E2402" s="2" t="s">
        <v>3634</v>
      </c>
      <c r="F2402" s="2" t="s">
        <v>4003</v>
      </c>
      <c r="G2402" s="2">
        <v>1</v>
      </c>
      <c r="H2402" s="2">
        <v>0.00220036</v>
      </c>
      <c r="I2402" s="2">
        <v>71.708</v>
      </c>
      <c r="J2402" s="2" t="s">
        <v>4006</v>
      </c>
      <c r="K2402" s="2">
        <v>2</v>
      </c>
      <c r="L2402" s="2">
        <v>-3.5156</v>
      </c>
      <c r="M2402" s="2">
        <v>1</v>
      </c>
    </row>
    <row r="2403" spans="2:13">
      <c r="B2403" s="2" t="s">
        <v>4007</v>
      </c>
      <c r="C2403" s="2">
        <v>262</v>
      </c>
      <c r="D2403" s="2" t="s">
        <v>20</v>
      </c>
      <c r="E2403" s="2" t="s">
        <v>4008</v>
      </c>
      <c r="F2403" s="2" t="s">
        <v>4009</v>
      </c>
      <c r="G2403" s="2">
        <v>1</v>
      </c>
      <c r="H2403" s="2">
        <v>0.0134281</v>
      </c>
      <c r="I2403" s="2">
        <v>40.493</v>
      </c>
      <c r="J2403" s="2" t="s">
        <v>4010</v>
      </c>
      <c r="K2403" s="2">
        <v>3</v>
      </c>
      <c r="L2403" s="2">
        <v>-0.28256</v>
      </c>
      <c r="M2403" s="2">
        <v>1</v>
      </c>
    </row>
    <row r="2404" spans="2:13">
      <c r="B2404" s="2" t="s">
        <v>4011</v>
      </c>
      <c r="C2404" s="2">
        <v>17</v>
      </c>
      <c r="D2404" s="2" t="s">
        <v>20</v>
      </c>
      <c r="E2404" s="2" t="s">
        <v>4012</v>
      </c>
      <c r="F2404" s="2" t="s">
        <v>4013</v>
      </c>
      <c r="G2404" s="2">
        <v>1</v>
      </c>
      <c r="H2404" s="2">
        <v>4.23234e-05</v>
      </c>
      <c r="I2404" s="2">
        <v>88.075</v>
      </c>
      <c r="J2404" s="2" t="s">
        <v>4014</v>
      </c>
      <c r="K2404" s="2">
        <v>2</v>
      </c>
      <c r="L2404" s="2">
        <v>1.1092</v>
      </c>
      <c r="M2404" s="2">
        <v>1</v>
      </c>
    </row>
    <row r="2405" spans="2:13">
      <c r="B2405" s="2" t="s">
        <v>4015</v>
      </c>
      <c r="C2405" s="2">
        <v>102</v>
      </c>
      <c r="D2405" s="2" t="s">
        <v>20</v>
      </c>
      <c r="E2405" s="2" t="s">
        <v>152</v>
      </c>
      <c r="F2405" s="2" t="s">
        <v>4016</v>
      </c>
      <c r="G2405" s="2">
        <v>1</v>
      </c>
      <c r="H2405" s="2">
        <v>0.00441182</v>
      </c>
      <c r="I2405" s="2">
        <v>63.216</v>
      </c>
      <c r="J2405" s="2" t="s">
        <v>4017</v>
      </c>
      <c r="K2405" s="2">
        <v>2</v>
      </c>
      <c r="L2405" s="2">
        <v>0.37074</v>
      </c>
      <c r="M2405" s="2">
        <v>2</v>
      </c>
    </row>
    <row r="2406" spans="2:13">
      <c r="B2406" s="2" t="s">
        <v>4018</v>
      </c>
      <c r="C2406" s="2">
        <v>104</v>
      </c>
      <c r="D2406" s="2" t="s">
        <v>20</v>
      </c>
      <c r="E2406" s="2" t="s">
        <v>4019</v>
      </c>
      <c r="F2406" s="2" t="s">
        <v>4020</v>
      </c>
      <c r="G2406" s="2">
        <v>1</v>
      </c>
      <c r="H2406" s="2">
        <v>0.00544502</v>
      </c>
      <c r="I2406" s="2">
        <v>55.105</v>
      </c>
      <c r="J2406" s="2" t="s">
        <v>4021</v>
      </c>
      <c r="K2406" s="2">
        <v>2</v>
      </c>
      <c r="L2406" s="2">
        <v>-0.13037</v>
      </c>
      <c r="M2406" s="2">
        <v>1</v>
      </c>
    </row>
    <row r="2407" spans="2:13">
      <c r="B2407" s="2" t="s">
        <v>4018</v>
      </c>
      <c r="C2407" s="2">
        <v>593</v>
      </c>
      <c r="D2407" s="2" t="s">
        <v>20</v>
      </c>
      <c r="E2407" s="2" t="s">
        <v>4019</v>
      </c>
      <c r="F2407" s="2" t="s">
        <v>4020</v>
      </c>
      <c r="G2407" s="2">
        <v>1</v>
      </c>
      <c r="H2407" s="2">
        <v>2.82731e-96</v>
      </c>
      <c r="I2407" s="2">
        <v>319.55</v>
      </c>
      <c r="J2407" s="2" t="s">
        <v>4022</v>
      </c>
      <c r="K2407" s="2">
        <v>2</v>
      </c>
      <c r="L2407" s="2">
        <v>-0.033546</v>
      </c>
      <c r="M2407" s="2">
        <v>10</v>
      </c>
    </row>
    <row r="2408" spans="2:13">
      <c r="B2408" s="2" t="s">
        <v>4018</v>
      </c>
      <c r="C2408" s="2">
        <v>626</v>
      </c>
      <c r="D2408" s="2" t="s">
        <v>20</v>
      </c>
      <c r="E2408" s="2" t="s">
        <v>4019</v>
      </c>
      <c r="F2408" s="2" t="s">
        <v>4020</v>
      </c>
      <c r="G2408" s="2">
        <v>1</v>
      </c>
      <c r="H2408" s="2">
        <v>0.000128083</v>
      </c>
      <c r="I2408" s="2">
        <v>81.157</v>
      </c>
      <c r="J2408" s="2" t="s">
        <v>4023</v>
      </c>
      <c r="K2408" s="2">
        <v>3</v>
      </c>
      <c r="L2408" s="2">
        <v>-0.37389</v>
      </c>
      <c r="M2408" s="2">
        <v>1</v>
      </c>
    </row>
    <row r="2409" spans="2:13">
      <c r="B2409" s="2" t="s">
        <v>4018</v>
      </c>
      <c r="C2409" s="2">
        <v>480</v>
      </c>
      <c r="D2409" s="2" t="s">
        <v>20</v>
      </c>
      <c r="E2409" s="2" t="s">
        <v>4019</v>
      </c>
      <c r="F2409" s="2" t="s">
        <v>4020</v>
      </c>
      <c r="G2409" s="2">
        <v>1</v>
      </c>
      <c r="H2409" s="2">
        <v>5.7704e-05</v>
      </c>
      <c r="I2409" s="2">
        <v>88.565</v>
      </c>
      <c r="J2409" s="2" t="s">
        <v>4024</v>
      </c>
      <c r="K2409" s="2">
        <v>2</v>
      </c>
      <c r="L2409" s="2">
        <v>1.0881</v>
      </c>
      <c r="M2409" s="2">
        <v>1</v>
      </c>
    </row>
    <row r="2410" spans="2:13">
      <c r="B2410" s="2" t="s">
        <v>4018</v>
      </c>
      <c r="C2410" s="2">
        <v>262</v>
      </c>
      <c r="D2410" s="2" t="s">
        <v>20</v>
      </c>
      <c r="E2410" s="2" t="s">
        <v>4019</v>
      </c>
      <c r="F2410" s="2" t="s">
        <v>4020</v>
      </c>
      <c r="G2410" s="2">
        <v>1</v>
      </c>
      <c r="H2410" s="2">
        <v>0.00010117</v>
      </c>
      <c r="I2410" s="2">
        <v>77.185</v>
      </c>
      <c r="J2410" s="2" t="s">
        <v>4025</v>
      </c>
      <c r="K2410" s="2">
        <v>3</v>
      </c>
      <c r="L2410" s="2">
        <v>-0.39969</v>
      </c>
      <c r="M2410" s="2">
        <v>3</v>
      </c>
    </row>
    <row r="2411" spans="2:13">
      <c r="B2411" s="2" t="s">
        <v>4018</v>
      </c>
      <c r="C2411" s="2">
        <v>464</v>
      </c>
      <c r="D2411" s="2" t="s">
        <v>20</v>
      </c>
      <c r="E2411" s="2" t="s">
        <v>4019</v>
      </c>
      <c r="F2411" s="2" t="s">
        <v>4020</v>
      </c>
      <c r="G2411" s="2">
        <v>1</v>
      </c>
      <c r="H2411" s="2">
        <v>5.27936e-11</v>
      </c>
      <c r="I2411" s="2">
        <v>123</v>
      </c>
      <c r="J2411" s="2" t="s">
        <v>4026</v>
      </c>
      <c r="K2411" s="2">
        <v>2</v>
      </c>
      <c r="L2411" s="2">
        <v>0.46106</v>
      </c>
      <c r="M2411" s="2">
        <v>1</v>
      </c>
    </row>
    <row r="2412" spans="2:13">
      <c r="B2412" s="2" t="s">
        <v>4018</v>
      </c>
      <c r="C2412" s="2">
        <v>610</v>
      </c>
      <c r="D2412" s="2" t="s">
        <v>20</v>
      </c>
      <c r="E2412" s="2" t="s">
        <v>4019</v>
      </c>
      <c r="F2412" s="2" t="s">
        <v>4020</v>
      </c>
      <c r="G2412" s="2">
        <v>1</v>
      </c>
      <c r="H2412" s="2">
        <v>3.36227e-16</v>
      </c>
      <c r="I2412" s="2">
        <v>142.23</v>
      </c>
      <c r="J2412" s="2" t="s">
        <v>4027</v>
      </c>
      <c r="K2412" s="2">
        <v>2</v>
      </c>
      <c r="L2412" s="2">
        <v>2.9442</v>
      </c>
      <c r="M2412" s="2">
        <v>3</v>
      </c>
    </row>
    <row r="2413" spans="2:13">
      <c r="B2413" s="2" t="s">
        <v>4018</v>
      </c>
      <c r="C2413" s="2">
        <v>351</v>
      </c>
      <c r="D2413" s="2" t="s">
        <v>20</v>
      </c>
      <c r="E2413" s="2" t="s">
        <v>4019</v>
      </c>
      <c r="F2413" s="2" t="s">
        <v>4020</v>
      </c>
      <c r="G2413" s="2">
        <v>1</v>
      </c>
      <c r="H2413" s="2">
        <v>0.0213269</v>
      </c>
      <c r="I2413" s="2">
        <v>58.782</v>
      </c>
      <c r="J2413" s="2" t="s">
        <v>4028</v>
      </c>
      <c r="K2413" s="2">
        <v>2</v>
      </c>
      <c r="L2413" s="2">
        <v>0.94001</v>
      </c>
      <c r="M2413" s="2">
        <v>1</v>
      </c>
    </row>
    <row r="2414" spans="2:13">
      <c r="B2414" s="2" t="s">
        <v>4018</v>
      </c>
      <c r="C2414" s="2">
        <v>587</v>
      </c>
      <c r="D2414" s="2" t="s">
        <v>20</v>
      </c>
      <c r="E2414" s="2" t="s">
        <v>4019</v>
      </c>
      <c r="F2414" s="2" t="s">
        <v>4020</v>
      </c>
      <c r="G2414" s="2">
        <v>1</v>
      </c>
      <c r="H2414" s="2">
        <v>3.31386e-62</v>
      </c>
      <c r="I2414" s="2">
        <v>263.15</v>
      </c>
      <c r="J2414" s="2" t="s">
        <v>4029</v>
      </c>
      <c r="K2414" s="2">
        <v>2</v>
      </c>
      <c r="L2414" s="2">
        <v>-0.63702</v>
      </c>
      <c r="M2414" s="2">
        <v>6</v>
      </c>
    </row>
    <row r="2415" spans="2:13">
      <c r="B2415" s="2" t="s">
        <v>4018</v>
      </c>
      <c r="C2415" s="2">
        <v>85</v>
      </c>
      <c r="D2415" s="2" t="s">
        <v>20</v>
      </c>
      <c r="E2415" s="2" t="s">
        <v>4019</v>
      </c>
      <c r="F2415" s="2" t="s">
        <v>4020</v>
      </c>
      <c r="G2415" s="2">
        <v>1</v>
      </c>
      <c r="H2415" s="2">
        <v>0.000453068</v>
      </c>
      <c r="I2415" s="2">
        <v>66.826</v>
      </c>
      <c r="J2415" s="2" t="s">
        <v>4030</v>
      </c>
      <c r="K2415" s="2">
        <v>4</v>
      </c>
      <c r="L2415" s="2">
        <v>-0.40856</v>
      </c>
      <c r="M2415" s="2">
        <v>1</v>
      </c>
    </row>
    <row r="2416" spans="2:13">
      <c r="B2416" s="2" t="s">
        <v>4018</v>
      </c>
      <c r="C2416" s="2">
        <v>630</v>
      </c>
      <c r="D2416" s="2" t="s">
        <v>20</v>
      </c>
      <c r="E2416" s="2" t="s">
        <v>4019</v>
      </c>
      <c r="F2416" s="2" t="s">
        <v>4020</v>
      </c>
      <c r="G2416" s="2">
        <v>1</v>
      </c>
      <c r="H2416" s="2">
        <v>1.04727e-15</v>
      </c>
      <c r="I2416" s="2">
        <v>147.64</v>
      </c>
      <c r="J2416" s="2" t="s">
        <v>4031</v>
      </c>
      <c r="K2416" s="2">
        <v>2</v>
      </c>
      <c r="L2416" s="2">
        <v>1.0482</v>
      </c>
      <c r="M2416" s="2">
        <v>7</v>
      </c>
    </row>
    <row r="2417" spans="2:13">
      <c r="B2417" s="2" t="s">
        <v>4018</v>
      </c>
      <c r="C2417" s="2">
        <v>273</v>
      </c>
      <c r="D2417" s="2" t="s">
        <v>20</v>
      </c>
      <c r="E2417" s="2" t="s">
        <v>4019</v>
      </c>
      <c r="F2417" s="2" t="s">
        <v>4020</v>
      </c>
      <c r="G2417" s="2">
        <v>1</v>
      </c>
      <c r="H2417" s="2">
        <v>0.022108</v>
      </c>
      <c r="I2417" s="2">
        <v>45.598</v>
      </c>
      <c r="J2417" s="2" t="s">
        <v>4032</v>
      </c>
      <c r="K2417" s="2">
        <v>2</v>
      </c>
      <c r="L2417" s="2">
        <v>0.2428</v>
      </c>
      <c r="M2417" s="2">
        <v>1</v>
      </c>
    </row>
    <row r="2418" spans="2:13">
      <c r="B2418" s="2" t="s">
        <v>4018</v>
      </c>
      <c r="C2418" s="2">
        <v>94</v>
      </c>
      <c r="D2418" s="2" t="s">
        <v>20</v>
      </c>
      <c r="E2418" s="2" t="s">
        <v>4019</v>
      </c>
      <c r="F2418" s="2" t="s">
        <v>4020</v>
      </c>
      <c r="G2418" s="2">
        <v>1</v>
      </c>
      <c r="H2418" s="2">
        <v>1.29515e-08</v>
      </c>
      <c r="I2418" s="2">
        <v>116.6</v>
      </c>
      <c r="J2418" s="2" t="s">
        <v>4033</v>
      </c>
      <c r="K2418" s="2">
        <v>3</v>
      </c>
      <c r="L2418" s="2">
        <v>-1.2117</v>
      </c>
      <c r="M2418" s="2">
        <v>2</v>
      </c>
    </row>
    <row r="2419" spans="2:13">
      <c r="B2419" s="2" t="s">
        <v>4018</v>
      </c>
      <c r="C2419" s="2">
        <v>230</v>
      </c>
      <c r="D2419" s="2" t="s">
        <v>20</v>
      </c>
      <c r="E2419" s="2" t="s">
        <v>4019</v>
      </c>
      <c r="F2419" s="2" t="s">
        <v>4020</v>
      </c>
      <c r="G2419" s="2">
        <v>1</v>
      </c>
      <c r="H2419" s="2">
        <v>3.84965e-05</v>
      </c>
      <c r="I2419" s="2">
        <v>85.554</v>
      </c>
      <c r="J2419" s="2" t="s">
        <v>4034</v>
      </c>
      <c r="K2419" s="2">
        <v>3</v>
      </c>
      <c r="L2419" s="2">
        <v>-0.15784</v>
      </c>
      <c r="M2419" s="2">
        <v>1</v>
      </c>
    </row>
    <row r="2420" spans="2:13">
      <c r="B2420" s="2" t="s">
        <v>4018</v>
      </c>
      <c r="C2420" s="2">
        <v>429</v>
      </c>
      <c r="D2420" s="2" t="s">
        <v>20</v>
      </c>
      <c r="E2420" s="2" t="s">
        <v>4019</v>
      </c>
      <c r="F2420" s="2" t="s">
        <v>4020</v>
      </c>
      <c r="G2420" s="2">
        <v>1</v>
      </c>
      <c r="H2420" s="2">
        <v>0.000122625</v>
      </c>
      <c r="I2420" s="2">
        <v>81.904</v>
      </c>
      <c r="J2420" s="2" t="s">
        <v>4035</v>
      </c>
      <c r="K2420" s="2">
        <v>2</v>
      </c>
      <c r="L2420" s="2">
        <v>0.45638</v>
      </c>
      <c r="M2420" s="2">
        <v>1</v>
      </c>
    </row>
    <row r="2421" spans="2:13">
      <c r="B2421" s="2" t="s">
        <v>4018</v>
      </c>
      <c r="C2421" s="2">
        <v>601</v>
      </c>
      <c r="D2421" s="2" t="s">
        <v>20</v>
      </c>
      <c r="E2421" s="2" t="s">
        <v>4019</v>
      </c>
      <c r="F2421" s="2" t="s">
        <v>4020</v>
      </c>
      <c r="G2421" s="2">
        <v>1</v>
      </c>
      <c r="H2421" s="2">
        <v>5.15147e-16</v>
      </c>
      <c r="I2421" s="2">
        <v>151.11</v>
      </c>
      <c r="J2421" s="2" t="s">
        <v>4036</v>
      </c>
      <c r="K2421" s="2">
        <v>3</v>
      </c>
      <c r="L2421" s="2">
        <v>-0.90471</v>
      </c>
      <c r="M2421" s="2">
        <v>6</v>
      </c>
    </row>
    <row r="2422" spans="2:13">
      <c r="B2422" s="2" t="s">
        <v>4018</v>
      </c>
      <c r="C2422" s="2">
        <v>69</v>
      </c>
      <c r="D2422" s="2" t="s">
        <v>20</v>
      </c>
      <c r="E2422" s="2" t="s">
        <v>4019</v>
      </c>
      <c r="F2422" s="2" t="s">
        <v>4020</v>
      </c>
      <c r="G2422" s="2">
        <v>1</v>
      </c>
      <c r="H2422" s="2">
        <v>0.00222491</v>
      </c>
      <c r="I2422" s="2">
        <v>104.06</v>
      </c>
      <c r="J2422" s="2" t="s">
        <v>4037</v>
      </c>
      <c r="K2422" s="2">
        <v>2</v>
      </c>
      <c r="L2422" s="2">
        <v>-1.9344</v>
      </c>
      <c r="M2422" s="2">
        <v>1</v>
      </c>
    </row>
    <row r="2423" spans="2:13">
      <c r="B2423" s="2" t="s">
        <v>4018</v>
      </c>
      <c r="C2423" s="2">
        <v>254</v>
      </c>
      <c r="D2423" s="2" t="s">
        <v>20</v>
      </c>
      <c r="E2423" s="2" t="s">
        <v>4019</v>
      </c>
      <c r="F2423" s="2" t="s">
        <v>4020</v>
      </c>
      <c r="G2423" s="2">
        <v>1</v>
      </c>
      <c r="H2423" s="2">
        <v>2.89602e-06</v>
      </c>
      <c r="I2423" s="2">
        <v>133.91</v>
      </c>
      <c r="J2423" s="2" t="s">
        <v>4025</v>
      </c>
      <c r="K2423" s="2">
        <v>3</v>
      </c>
      <c r="L2423" s="2">
        <v>-0.39969</v>
      </c>
      <c r="M2423" s="2">
        <v>6</v>
      </c>
    </row>
    <row r="2424" spans="2:13">
      <c r="B2424" s="2" t="s">
        <v>4018</v>
      </c>
      <c r="C2424" s="2">
        <v>652</v>
      </c>
      <c r="D2424" s="2" t="s">
        <v>20</v>
      </c>
      <c r="E2424" s="2" t="s">
        <v>4019</v>
      </c>
      <c r="F2424" s="2" t="s">
        <v>4020</v>
      </c>
      <c r="G2424" s="2">
        <v>1</v>
      </c>
      <c r="H2424" s="2">
        <v>0.000273409</v>
      </c>
      <c r="I2424" s="2">
        <v>137.14</v>
      </c>
      <c r="J2424" s="2" t="s">
        <v>4038</v>
      </c>
      <c r="K2424" s="2">
        <v>2</v>
      </c>
      <c r="L2424" s="2">
        <v>-0.73201</v>
      </c>
      <c r="M2424" s="2">
        <v>1</v>
      </c>
    </row>
    <row r="2425" spans="2:13">
      <c r="B2425" s="2" t="s">
        <v>4018</v>
      </c>
      <c r="C2425" s="2">
        <v>393</v>
      </c>
      <c r="D2425" s="2" t="s">
        <v>20</v>
      </c>
      <c r="E2425" s="2" t="s">
        <v>4019</v>
      </c>
      <c r="F2425" s="2" t="s">
        <v>4020</v>
      </c>
      <c r="G2425" s="2">
        <v>0.999905</v>
      </c>
      <c r="H2425" s="2">
        <v>7.02095e-05</v>
      </c>
      <c r="I2425" s="2">
        <v>49.825</v>
      </c>
      <c r="J2425" s="2" t="s">
        <v>4039</v>
      </c>
      <c r="K2425" s="2">
        <v>5</v>
      </c>
      <c r="L2425" s="2">
        <v>-1.2</v>
      </c>
      <c r="M2425" s="2">
        <v>1</v>
      </c>
    </row>
    <row r="2426" spans="2:13">
      <c r="B2426" s="2" t="s">
        <v>4018</v>
      </c>
      <c r="C2426" s="2">
        <v>648</v>
      </c>
      <c r="D2426" s="2" t="s">
        <v>20</v>
      </c>
      <c r="E2426" s="2" t="s">
        <v>4019</v>
      </c>
      <c r="F2426" s="2" t="s">
        <v>4020</v>
      </c>
      <c r="G2426" s="2">
        <v>1</v>
      </c>
      <c r="H2426" s="2">
        <v>0.000273409</v>
      </c>
      <c r="I2426" s="2">
        <v>137.14</v>
      </c>
      <c r="J2426" s="2" t="s">
        <v>4038</v>
      </c>
      <c r="K2426" s="2">
        <v>2</v>
      </c>
      <c r="L2426" s="2">
        <v>-0.73201</v>
      </c>
      <c r="M2426" s="2">
        <v>2</v>
      </c>
    </row>
    <row r="2427" spans="2:13">
      <c r="B2427" s="2" t="s">
        <v>4018</v>
      </c>
      <c r="C2427" s="2">
        <v>642</v>
      </c>
      <c r="D2427" s="2" t="s">
        <v>20</v>
      </c>
      <c r="E2427" s="2" t="s">
        <v>4019</v>
      </c>
      <c r="F2427" s="2" t="s">
        <v>4020</v>
      </c>
      <c r="G2427" s="2">
        <v>1</v>
      </c>
      <c r="H2427" s="2">
        <v>1.04727e-15</v>
      </c>
      <c r="I2427" s="2">
        <v>147.64</v>
      </c>
      <c r="J2427" s="2" t="s">
        <v>4031</v>
      </c>
      <c r="K2427" s="2">
        <v>2</v>
      </c>
      <c r="L2427" s="2">
        <v>1.0482</v>
      </c>
      <c r="M2427" s="2">
        <v>2</v>
      </c>
    </row>
    <row r="2428" spans="2:13">
      <c r="B2428" s="2" t="s">
        <v>4018</v>
      </c>
      <c r="C2428" s="2">
        <v>462</v>
      </c>
      <c r="D2428" s="2" t="s">
        <v>20</v>
      </c>
      <c r="E2428" s="2" t="s">
        <v>4019</v>
      </c>
      <c r="F2428" s="2" t="s">
        <v>4020</v>
      </c>
      <c r="G2428" s="2">
        <v>1</v>
      </c>
      <c r="H2428" s="2">
        <v>0.000651851</v>
      </c>
      <c r="I2428" s="2">
        <v>74.306</v>
      </c>
      <c r="J2428" s="2" t="s">
        <v>4040</v>
      </c>
      <c r="K2428" s="2">
        <v>3</v>
      </c>
      <c r="L2428" s="2">
        <v>0.64282</v>
      </c>
      <c r="M2428" s="2">
        <v>2</v>
      </c>
    </row>
    <row r="2429" spans="2:13">
      <c r="B2429" s="2" t="s">
        <v>4018</v>
      </c>
      <c r="C2429" s="2">
        <v>624</v>
      </c>
      <c r="D2429" s="2" t="s">
        <v>20</v>
      </c>
      <c r="E2429" s="2" t="s">
        <v>4019</v>
      </c>
      <c r="F2429" s="2" t="s">
        <v>4020</v>
      </c>
      <c r="G2429" s="2">
        <v>1</v>
      </c>
      <c r="H2429" s="2">
        <v>5.55751e-06</v>
      </c>
      <c r="I2429" s="2">
        <v>99.344</v>
      </c>
      <c r="J2429" s="2" t="s">
        <v>4041</v>
      </c>
      <c r="K2429" s="2">
        <v>2</v>
      </c>
      <c r="L2429" s="2">
        <v>-1.0099</v>
      </c>
      <c r="M2429" s="2">
        <v>1</v>
      </c>
    </row>
    <row r="2430" spans="2:13">
      <c r="B2430" s="2" t="s">
        <v>4018</v>
      </c>
      <c r="C2430" s="2">
        <v>86</v>
      </c>
      <c r="D2430" s="2" t="s">
        <v>20</v>
      </c>
      <c r="E2430" s="2" t="s">
        <v>4019</v>
      </c>
      <c r="F2430" s="2" t="s">
        <v>4020</v>
      </c>
      <c r="G2430" s="2">
        <v>1</v>
      </c>
      <c r="H2430" s="2">
        <v>1.29515e-08</v>
      </c>
      <c r="I2430" s="2">
        <v>147.4</v>
      </c>
      <c r="J2430" s="2" t="s">
        <v>4033</v>
      </c>
      <c r="K2430" s="2">
        <v>3</v>
      </c>
      <c r="L2430" s="2">
        <v>-1.2117</v>
      </c>
      <c r="M2430" s="2">
        <v>3</v>
      </c>
    </row>
    <row r="2431" spans="2:13">
      <c r="B2431" s="2" t="s">
        <v>4018</v>
      </c>
      <c r="C2431" s="2">
        <v>187</v>
      </c>
      <c r="D2431" s="2" t="s">
        <v>20</v>
      </c>
      <c r="E2431" s="2" t="s">
        <v>4019</v>
      </c>
      <c r="F2431" s="2" t="s">
        <v>4020</v>
      </c>
      <c r="G2431" s="2">
        <v>0.999988</v>
      </c>
      <c r="H2431" s="2">
        <v>1.29439e-08</v>
      </c>
      <c r="I2431" s="2">
        <v>94.275</v>
      </c>
      <c r="J2431" s="2" t="s">
        <v>4042</v>
      </c>
      <c r="K2431" s="2">
        <v>3</v>
      </c>
      <c r="L2431" s="2">
        <v>0.55302</v>
      </c>
      <c r="M2431" s="2">
        <v>1</v>
      </c>
    </row>
    <row r="2432" spans="2:13">
      <c r="B2432" s="2" t="s">
        <v>4018</v>
      </c>
      <c r="C2432" s="2">
        <v>54</v>
      </c>
      <c r="D2432" s="2" t="s">
        <v>20</v>
      </c>
      <c r="E2432" s="2" t="s">
        <v>4019</v>
      </c>
      <c r="F2432" s="2" t="s">
        <v>4020</v>
      </c>
      <c r="G2432" s="2">
        <v>1</v>
      </c>
      <c r="H2432" s="2">
        <v>2.79871e-17</v>
      </c>
      <c r="I2432" s="2">
        <v>166.86</v>
      </c>
      <c r="J2432" s="2" t="s">
        <v>4043</v>
      </c>
      <c r="K2432" s="2">
        <v>2</v>
      </c>
      <c r="L2432" s="2">
        <v>0.59035</v>
      </c>
      <c r="M2432" s="2">
        <v>1</v>
      </c>
    </row>
    <row r="2433" spans="2:13">
      <c r="B2433" s="2" t="s">
        <v>4018</v>
      </c>
      <c r="C2433" s="2">
        <v>671</v>
      </c>
      <c r="D2433" s="2" t="s">
        <v>20</v>
      </c>
      <c r="E2433" s="2" t="s">
        <v>4019</v>
      </c>
      <c r="F2433" s="2" t="s">
        <v>4020</v>
      </c>
      <c r="G2433" s="2">
        <v>1</v>
      </c>
      <c r="H2433" s="2">
        <v>2.62654e-12</v>
      </c>
      <c r="I2433" s="2">
        <v>136.1</v>
      </c>
      <c r="J2433" s="2" t="s">
        <v>4044</v>
      </c>
      <c r="K2433" s="2">
        <v>3</v>
      </c>
      <c r="L2433" s="2">
        <v>-2.0311</v>
      </c>
      <c r="M2433" s="2">
        <v>1</v>
      </c>
    </row>
    <row r="2434" spans="2:13">
      <c r="B2434" s="2" t="s">
        <v>4045</v>
      </c>
      <c r="C2434" s="2">
        <v>30</v>
      </c>
      <c r="D2434" s="2" t="s">
        <v>20</v>
      </c>
      <c r="E2434" s="2" t="s">
        <v>4046</v>
      </c>
      <c r="F2434" s="2" t="s">
        <v>4047</v>
      </c>
      <c r="G2434" s="2">
        <v>1</v>
      </c>
      <c r="H2434" s="2">
        <v>0.00522834</v>
      </c>
      <c r="I2434" s="2">
        <v>70.056</v>
      </c>
      <c r="J2434" s="2" t="s">
        <v>4048</v>
      </c>
      <c r="K2434" s="2">
        <v>2</v>
      </c>
      <c r="L2434" s="2">
        <v>0.53779</v>
      </c>
      <c r="M2434" s="2">
        <v>1</v>
      </c>
    </row>
    <row r="2435" spans="2:13">
      <c r="B2435" s="2" t="s">
        <v>4045</v>
      </c>
      <c r="C2435" s="2">
        <v>114</v>
      </c>
      <c r="D2435" s="2" t="s">
        <v>20</v>
      </c>
      <c r="E2435" s="2" t="s">
        <v>4046</v>
      </c>
      <c r="F2435" s="2" t="s">
        <v>4047</v>
      </c>
      <c r="G2435" s="2">
        <v>0.999999</v>
      </c>
      <c r="H2435" s="2">
        <v>0.00183044</v>
      </c>
      <c r="I2435" s="2">
        <v>93.839</v>
      </c>
      <c r="J2435" s="2" t="s">
        <v>4049</v>
      </c>
      <c r="K2435" s="2">
        <v>2</v>
      </c>
      <c r="L2435" s="2">
        <v>1.8203</v>
      </c>
      <c r="M2435" s="2">
        <v>1</v>
      </c>
    </row>
    <row r="2436" spans="2:13">
      <c r="B2436" s="2" t="s">
        <v>4045</v>
      </c>
      <c r="C2436" s="2">
        <v>110</v>
      </c>
      <c r="D2436" s="2" t="s">
        <v>20</v>
      </c>
      <c r="E2436" s="2" t="s">
        <v>4046</v>
      </c>
      <c r="F2436" s="2" t="s">
        <v>4047</v>
      </c>
      <c r="G2436" s="2">
        <v>1</v>
      </c>
      <c r="H2436" s="2">
        <v>0.0018563</v>
      </c>
      <c r="I2436" s="2">
        <v>83.623</v>
      </c>
      <c r="J2436" s="2" t="s">
        <v>4050</v>
      </c>
      <c r="K2436" s="2">
        <v>2</v>
      </c>
      <c r="L2436" s="2">
        <v>-0.064861</v>
      </c>
      <c r="M2436" s="2">
        <v>1</v>
      </c>
    </row>
    <row r="2437" spans="2:13">
      <c r="B2437" s="2" t="s">
        <v>3182</v>
      </c>
      <c r="C2437" s="2">
        <v>117</v>
      </c>
      <c r="D2437" s="2" t="s">
        <v>20</v>
      </c>
      <c r="E2437" s="2" t="s">
        <v>3183</v>
      </c>
      <c r="F2437" s="2" t="s">
        <v>3184</v>
      </c>
      <c r="G2437" s="2">
        <v>1</v>
      </c>
      <c r="H2437" s="2">
        <v>0.00720847</v>
      </c>
      <c r="I2437" s="2">
        <v>65.465</v>
      </c>
      <c r="J2437" s="2" t="s">
        <v>3185</v>
      </c>
      <c r="K2437" s="2">
        <v>2</v>
      </c>
      <c r="L2437" s="2">
        <v>-1.0584</v>
      </c>
      <c r="M2437" s="2">
        <v>1</v>
      </c>
    </row>
    <row r="2438" spans="2:13">
      <c r="B2438" s="2" t="s">
        <v>4051</v>
      </c>
      <c r="C2438" s="2">
        <v>147</v>
      </c>
      <c r="D2438" s="2" t="s">
        <v>20</v>
      </c>
      <c r="E2438" s="2" t="s">
        <v>4052</v>
      </c>
      <c r="F2438" s="2" t="s">
        <v>4053</v>
      </c>
      <c r="G2438" s="2">
        <v>1</v>
      </c>
      <c r="H2438" s="2">
        <v>0.00569131</v>
      </c>
      <c r="I2438" s="2">
        <v>44.436</v>
      </c>
      <c r="J2438" s="2" t="s">
        <v>4054</v>
      </c>
      <c r="K2438" s="2">
        <v>3</v>
      </c>
      <c r="L2438" s="2">
        <v>0.1857</v>
      </c>
      <c r="M2438" s="2">
        <v>1</v>
      </c>
    </row>
    <row r="2439" spans="2:13">
      <c r="B2439" s="2" t="s">
        <v>4051</v>
      </c>
      <c r="C2439" s="2">
        <v>221</v>
      </c>
      <c r="D2439" s="2" t="s">
        <v>20</v>
      </c>
      <c r="E2439" s="2" t="s">
        <v>4052</v>
      </c>
      <c r="F2439" s="2" t="s">
        <v>4053</v>
      </c>
      <c r="G2439" s="2">
        <v>1</v>
      </c>
      <c r="H2439" s="2">
        <v>0.0121385</v>
      </c>
      <c r="I2439" s="2">
        <v>68.383</v>
      </c>
      <c r="J2439" s="2" t="s">
        <v>4055</v>
      </c>
      <c r="K2439" s="2">
        <v>2</v>
      </c>
      <c r="L2439" s="2">
        <v>0.23332</v>
      </c>
      <c r="M2439" s="2">
        <v>1</v>
      </c>
    </row>
    <row r="2440" spans="2:13">
      <c r="B2440" s="2" t="s">
        <v>4051</v>
      </c>
      <c r="C2440" s="2">
        <v>57</v>
      </c>
      <c r="D2440" s="2" t="s">
        <v>20</v>
      </c>
      <c r="E2440" s="2" t="s">
        <v>4052</v>
      </c>
      <c r="F2440" s="2" t="s">
        <v>4053</v>
      </c>
      <c r="G2440" s="2">
        <v>1</v>
      </c>
      <c r="H2440" s="2">
        <v>1.59569e-05</v>
      </c>
      <c r="I2440" s="2">
        <v>90.229</v>
      </c>
      <c r="J2440" s="2" t="s">
        <v>4056</v>
      </c>
      <c r="K2440" s="2">
        <v>2</v>
      </c>
      <c r="L2440" s="2">
        <v>-2.803</v>
      </c>
      <c r="M2440" s="2">
        <v>5</v>
      </c>
    </row>
    <row r="2441" spans="2:13">
      <c r="B2441" s="2" t="s">
        <v>4051</v>
      </c>
      <c r="C2441" s="2">
        <v>158</v>
      </c>
      <c r="D2441" s="2" t="s">
        <v>20</v>
      </c>
      <c r="E2441" s="2" t="s">
        <v>4052</v>
      </c>
      <c r="F2441" s="2" t="s">
        <v>4053</v>
      </c>
      <c r="G2441" s="2">
        <v>1</v>
      </c>
      <c r="H2441" s="2">
        <v>0.00658248</v>
      </c>
      <c r="I2441" s="2">
        <v>47.037</v>
      </c>
      <c r="J2441" s="2" t="s">
        <v>4057</v>
      </c>
      <c r="K2441" s="2">
        <v>3</v>
      </c>
      <c r="L2441" s="2">
        <v>0.2426</v>
      </c>
      <c r="M2441" s="2">
        <v>1</v>
      </c>
    </row>
    <row r="2442" spans="2:13">
      <c r="B2442" s="2" t="s">
        <v>4051</v>
      </c>
      <c r="C2442" s="2">
        <v>52</v>
      </c>
      <c r="D2442" s="2" t="s">
        <v>20</v>
      </c>
      <c r="E2442" s="2" t="s">
        <v>4052</v>
      </c>
      <c r="F2442" s="2" t="s">
        <v>4053</v>
      </c>
      <c r="G2442" s="2">
        <v>1</v>
      </c>
      <c r="H2442" s="2">
        <v>0.00753364</v>
      </c>
      <c r="I2442" s="2">
        <v>64.711</v>
      </c>
      <c r="J2442" s="2" t="s">
        <v>4058</v>
      </c>
      <c r="K2442" s="2">
        <v>2</v>
      </c>
      <c r="L2442" s="2">
        <v>-0.51703</v>
      </c>
      <c r="M2442" s="2">
        <v>1</v>
      </c>
    </row>
    <row r="2443" spans="2:13">
      <c r="B2443" s="2" t="s">
        <v>4051</v>
      </c>
      <c r="C2443" s="2">
        <v>93</v>
      </c>
      <c r="D2443" s="2" t="s">
        <v>20</v>
      </c>
      <c r="E2443" s="2" t="s">
        <v>4052</v>
      </c>
      <c r="F2443" s="2" t="s">
        <v>4053</v>
      </c>
      <c r="G2443" s="2">
        <v>1</v>
      </c>
      <c r="H2443" s="2">
        <v>3.10664e-14</v>
      </c>
      <c r="I2443" s="2">
        <v>92.589</v>
      </c>
      <c r="J2443" s="2" t="s">
        <v>4059</v>
      </c>
      <c r="K2443" s="2">
        <v>3</v>
      </c>
      <c r="L2443" s="2">
        <v>0.048054</v>
      </c>
      <c r="M2443" s="2">
        <v>1</v>
      </c>
    </row>
    <row r="2444" spans="2:13">
      <c r="B2444" s="2" t="s">
        <v>4051</v>
      </c>
      <c r="C2444" s="2">
        <v>229</v>
      </c>
      <c r="D2444" s="2" t="s">
        <v>20</v>
      </c>
      <c r="E2444" s="2" t="s">
        <v>4052</v>
      </c>
      <c r="F2444" s="2" t="s">
        <v>4053</v>
      </c>
      <c r="G2444" s="2">
        <v>1</v>
      </c>
      <c r="H2444" s="2">
        <v>0.00978876</v>
      </c>
      <c r="I2444" s="2">
        <v>82.417</v>
      </c>
      <c r="J2444" s="2" t="s">
        <v>4060</v>
      </c>
      <c r="K2444" s="2">
        <v>2</v>
      </c>
      <c r="L2444" s="2">
        <v>-0.46798</v>
      </c>
      <c r="M2444" s="2">
        <v>1</v>
      </c>
    </row>
    <row r="2445" spans="2:13">
      <c r="B2445" s="2" t="s">
        <v>4051</v>
      </c>
      <c r="C2445" s="2">
        <v>232</v>
      </c>
      <c r="D2445" s="2" t="s">
        <v>20</v>
      </c>
      <c r="E2445" s="2" t="s">
        <v>4052</v>
      </c>
      <c r="F2445" s="2" t="s">
        <v>4053</v>
      </c>
      <c r="G2445" s="2">
        <v>1</v>
      </c>
      <c r="H2445" s="2">
        <v>0.00978876</v>
      </c>
      <c r="I2445" s="2">
        <v>82.417</v>
      </c>
      <c r="J2445" s="2" t="s">
        <v>4060</v>
      </c>
      <c r="K2445" s="2">
        <v>2</v>
      </c>
      <c r="L2445" s="2">
        <v>-0.46798</v>
      </c>
      <c r="M2445" s="2">
        <v>1</v>
      </c>
    </row>
    <row r="2446" spans="2:13">
      <c r="B2446" s="2" t="s">
        <v>4051</v>
      </c>
      <c r="C2446" s="2">
        <v>23</v>
      </c>
      <c r="D2446" s="2" t="s">
        <v>20</v>
      </c>
      <c r="E2446" s="2" t="s">
        <v>4052</v>
      </c>
      <c r="F2446" s="2" t="s">
        <v>4053</v>
      </c>
      <c r="G2446" s="2">
        <v>1</v>
      </c>
      <c r="H2446" s="2">
        <v>0.00325265</v>
      </c>
      <c r="I2446" s="2">
        <v>58.04</v>
      </c>
      <c r="J2446" s="2" t="s">
        <v>4061</v>
      </c>
      <c r="K2446" s="2">
        <v>2</v>
      </c>
      <c r="L2446" s="2">
        <v>0.82368</v>
      </c>
      <c r="M2446" s="2">
        <v>2</v>
      </c>
    </row>
    <row r="2447" spans="2:13">
      <c r="B2447" s="2" t="s">
        <v>2406</v>
      </c>
      <c r="C2447" s="2">
        <v>421</v>
      </c>
      <c r="D2447" s="2" t="s">
        <v>20</v>
      </c>
      <c r="E2447" s="2" t="s">
        <v>2407</v>
      </c>
      <c r="F2447" s="2" t="s">
        <v>2408</v>
      </c>
      <c r="G2447" s="2">
        <v>1</v>
      </c>
      <c r="H2447" s="2">
        <v>0.0093622</v>
      </c>
      <c r="I2447" s="2">
        <v>71.949</v>
      </c>
      <c r="J2447" s="2" t="s">
        <v>2409</v>
      </c>
      <c r="K2447" s="2">
        <v>2</v>
      </c>
      <c r="L2447" s="2">
        <v>0.38592</v>
      </c>
      <c r="M2447" s="2">
        <v>2</v>
      </c>
    </row>
    <row r="2448" spans="2:13">
      <c r="B2448" s="2" t="s">
        <v>2406</v>
      </c>
      <c r="C2448" s="2">
        <v>26</v>
      </c>
      <c r="D2448" s="2" t="s">
        <v>20</v>
      </c>
      <c r="E2448" s="2" t="s">
        <v>2407</v>
      </c>
      <c r="F2448" s="2" t="s">
        <v>2408</v>
      </c>
      <c r="G2448" s="2">
        <v>1</v>
      </c>
      <c r="H2448" s="2">
        <v>2.63631e-06</v>
      </c>
      <c r="I2448" s="2">
        <v>100.4</v>
      </c>
      <c r="J2448" s="2" t="s">
        <v>2410</v>
      </c>
      <c r="K2448" s="2">
        <v>3</v>
      </c>
      <c r="L2448" s="2">
        <v>-0.77606</v>
      </c>
      <c r="M2448" s="2">
        <v>1</v>
      </c>
    </row>
    <row r="2449" spans="2:13">
      <c r="B2449" s="2" t="s">
        <v>4062</v>
      </c>
      <c r="C2449" s="2">
        <v>62</v>
      </c>
      <c r="D2449" s="2" t="s">
        <v>20</v>
      </c>
      <c r="E2449" s="2" t="s">
        <v>4063</v>
      </c>
      <c r="F2449" s="2" t="s">
        <v>4064</v>
      </c>
      <c r="G2449" s="2">
        <v>1</v>
      </c>
      <c r="H2449" s="2">
        <v>1.26265e-13</v>
      </c>
      <c r="I2449" s="2">
        <v>148.41</v>
      </c>
      <c r="J2449" s="2" t="s">
        <v>4065</v>
      </c>
      <c r="K2449" s="2">
        <v>2</v>
      </c>
      <c r="L2449" s="2">
        <v>-0.85901</v>
      </c>
      <c r="M2449" s="2">
        <v>1</v>
      </c>
    </row>
    <row r="2450" spans="2:13">
      <c r="B2450" s="2" t="s">
        <v>4066</v>
      </c>
      <c r="C2450" s="2">
        <v>35</v>
      </c>
      <c r="D2450" s="2" t="s">
        <v>20</v>
      </c>
      <c r="E2450" s="2" t="s">
        <v>3634</v>
      </c>
      <c r="F2450" s="2" t="s">
        <v>4067</v>
      </c>
      <c r="G2450" s="2">
        <v>1</v>
      </c>
      <c r="H2450" s="2">
        <v>0.00156358</v>
      </c>
      <c r="I2450" s="2">
        <v>52.195</v>
      </c>
      <c r="J2450" s="2" t="s">
        <v>4068</v>
      </c>
      <c r="K2450" s="2">
        <v>3</v>
      </c>
      <c r="L2450" s="2">
        <v>3.0344</v>
      </c>
      <c r="M2450" s="2">
        <v>1</v>
      </c>
    </row>
    <row r="2451" spans="2:13">
      <c r="B2451" s="2" t="s">
        <v>4066</v>
      </c>
      <c r="C2451" s="2">
        <v>250</v>
      </c>
      <c r="D2451" s="2" t="s">
        <v>20</v>
      </c>
      <c r="E2451" s="2" t="s">
        <v>3634</v>
      </c>
      <c r="F2451" s="2" t="s">
        <v>4067</v>
      </c>
      <c r="G2451" s="2">
        <v>1</v>
      </c>
      <c r="H2451" s="2">
        <v>1.8201e-05</v>
      </c>
      <c r="I2451" s="2">
        <v>69.071</v>
      </c>
      <c r="J2451" s="2" t="s">
        <v>4069</v>
      </c>
      <c r="K2451" s="2">
        <v>3</v>
      </c>
      <c r="L2451" s="2">
        <v>0.33205</v>
      </c>
      <c r="M2451" s="2">
        <v>1</v>
      </c>
    </row>
    <row r="2452" spans="2:13">
      <c r="B2452" s="2" t="s">
        <v>4070</v>
      </c>
      <c r="C2452" s="2">
        <v>553</v>
      </c>
      <c r="D2452" s="2" t="s">
        <v>20</v>
      </c>
      <c r="E2452" s="2" t="s">
        <v>4071</v>
      </c>
      <c r="F2452" s="2" t="s">
        <v>4072</v>
      </c>
      <c r="G2452" s="2">
        <v>1</v>
      </c>
      <c r="H2452" s="2">
        <v>0.00201596</v>
      </c>
      <c r="I2452" s="2">
        <v>75.416</v>
      </c>
      <c r="J2452" s="2" t="s">
        <v>4073</v>
      </c>
      <c r="K2452" s="2">
        <v>2</v>
      </c>
      <c r="L2452" s="2">
        <v>-2.8767</v>
      </c>
      <c r="M2452" s="2">
        <v>1</v>
      </c>
    </row>
    <row r="2453" spans="2:13">
      <c r="B2453" s="2" t="s">
        <v>4070</v>
      </c>
      <c r="C2453" s="2">
        <v>66</v>
      </c>
      <c r="D2453" s="2" t="s">
        <v>20</v>
      </c>
      <c r="E2453" s="2" t="s">
        <v>4071</v>
      </c>
      <c r="F2453" s="2" t="s">
        <v>4072</v>
      </c>
      <c r="G2453" s="2">
        <v>1</v>
      </c>
      <c r="H2453" s="2">
        <v>0.000468552</v>
      </c>
      <c r="I2453" s="2">
        <v>73.655</v>
      </c>
      <c r="J2453" s="2" t="s">
        <v>4074</v>
      </c>
      <c r="K2453" s="2">
        <v>2</v>
      </c>
      <c r="L2453" s="2">
        <v>2.4258</v>
      </c>
      <c r="M2453" s="2">
        <v>1</v>
      </c>
    </row>
    <row r="2454" spans="2:13">
      <c r="B2454" s="2" t="s">
        <v>4070</v>
      </c>
      <c r="C2454" s="2">
        <v>340</v>
      </c>
      <c r="D2454" s="2" t="s">
        <v>20</v>
      </c>
      <c r="E2454" s="2" t="s">
        <v>4071</v>
      </c>
      <c r="F2454" s="2" t="s">
        <v>4072</v>
      </c>
      <c r="G2454" s="2">
        <v>1</v>
      </c>
      <c r="H2454" s="2">
        <v>0.000385843</v>
      </c>
      <c r="I2454" s="2">
        <v>73.262</v>
      </c>
      <c r="J2454" s="2" t="s">
        <v>4075</v>
      </c>
      <c r="K2454" s="2">
        <v>2</v>
      </c>
      <c r="L2454" s="2">
        <v>-1.0319</v>
      </c>
      <c r="M2454" s="2">
        <v>1</v>
      </c>
    </row>
    <row r="2455" spans="2:13">
      <c r="B2455" s="2" t="s">
        <v>4070</v>
      </c>
      <c r="C2455" s="2">
        <v>396</v>
      </c>
      <c r="D2455" s="2" t="s">
        <v>20</v>
      </c>
      <c r="E2455" s="2" t="s">
        <v>4071</v>
      </c>
      <c r="F2455" s="2" t="s">
        <v>4072</v>
      </c>
      <c r="G2455" s="2">
        <v>1</v>
      </c>
      <c r="H2455" s="2">
        <v>2.94603e-28</v>
      </c>
      <c r="I2455" s="2">
        <v>206.18</v>
      </c>
      <c r="J2455" s="2" t="s">
        <v>4076</v>
      </c>
      <c r="K2455" s="2">
        <v>2</v>
      </c>
      <c r="L2455" s="2">
        <v>-1.781</v>
      </c>
      <c r="M2455" s="2">
        <v>2</v>
      </c>
    </row>
    <row r="2456" spans="2:13">
      <c r="B2456" s="2" t="s">
        <v>4077</v>
      </c>
      <c r="C2456" s="2">
        <v>9</v>
      </c>
      <c r="D2456" s="2" t="s">
        <v>20</v>
      </c>
      <c r="E2456" s="2" t="s">
        <v>152</v>
      </c>
      <c r="F2456" s="2" t="s">
        <v>4078</v>
      </c>
      <c r="G2456" s="2">
        <v>1</v>
      </c>
      <c r="H2456" s="2">
        <v>1.60697e-23</v>
      </c>
      <c r="I2456" s="2">
        <v>173.51</v>
      </c>
      <c r="J2456" s="2" t="s">
        <v>4079</v>
      </c>
      <c r="K2456" s="2">
        <v>2</v>
      </c>
      <c r="L2456" s="2">
        <v>-0.21097</v>
      </c>
      <c r="M2456" s="2">
        <v>2</v>
      </c>
    </row>
    <row r="2457" spans="2:13">
      <c r="B2457" s="2" t="s">
        <v>4080</v>
      </c>
      <c r="C2457" s="2">
        <v>251</v>
      </c>
      <c r="D2457" s="2" t="s">
        <v>20</v>
      </c>
      <c r="E2457" s="2" t="s">
        <v>3462</v>
      </c>
      <c r="F2457" s="2" t="s">
        <v>4081</v>
      </c>
      <c r="G2457" s="2">
        <v>1</v>
      </c>
      <c r="H2457" s="2">
        <v>0.00772486</v>
      </c>
      <c r="I2457" s="2">
        <v>64.268</v>
      </c>
      <c r="J2457" s="2" t="s">
        <v>4082</v>
      </c>
      <c r="K2457" s="2">
        <v>2</v>
      </c>
      <c r="L2457" s="2">
        <v>1.9353</v>
      </c>
      <c r="M2457" s="2">
        <v>1</v>
      </c>
    </row>
    <row r="2458" spans="2:13">
      <c r="B2458" s="2" t="s">
        <v>4080</v>
      </c>
      <c r="C2458" s="2">
        <v>217</v>
      </c>
      <c r="D2458" s="2" t="s">
        <v>20</v>
      </c>
      <c r="E2458" s="2" t="s">
        <v>3462</v>
      </c>
      <c r="F2458" s="2" t="s">
        <v>4081</v>
      </c>
      <c r="G2458" s="2">
        <v>1</v>
      </c>
      <c r="H2458" s="2">
        <v>0.0174823</v>
      </c>
      <c r="I2458" s="2">
        <v>66.073</v>
      </c>
      <c r="J2458" s="2" t="s">
        <v>4083</v>
      </c>
      <c r="K2458" s="2">
        <v>2</v>
      </c>
      <c r="L2458" s="2">
        <v>-0.24785</v>
      </c>
      <c r="M2458" s="2">
        <v>1</v>
      </c>
    </row>
    <row r="2459" spans="2:13">
      <c r="B2459" s="2" t="s">
        <v>4080</v>
      </c>
      <c r="C2459" s="2">
        <v>263</v>
      </c>
      <c r="D2459" s="2" t="s">
        <v>20</v>
      </c>
      <c r="E2459" s="2" t="s">
        <v>3462</v>
      </c>
      <c r="F2459" s="2" t="s">
        <v>4081</v>
      </c>
      <c r="G2459" s="2">
        <v>1</v>
      </c>
      <c r="H2459" s="2">
        <v>0.00333947</v>
      </c>
      <c r="I2459" s="2">
        <v>67.334</v>
      </c>
      <c r="J2459" s="2" t="s">
        <v>4084</v>
      </c>
      <c r="K2459" s="2">
        <v>2</v>
      </c>
      <c r="L2459" s="2">
        <v>0.10059</v>
      </c>
      <c r="M2459" s="2">
        <v>1</v>
      </c>
    </row>
    <row r="2460" spans="2:13">
      <c r="B2460" s="2" t="s">
        <v>4080</v>
      </c>
      <c r="C2460" s="2">
        <v>249</v>
      </c>
      <c r="D2460" s="2" t="s">
        <v>20</v>
      </c>
      <c r="E2460" s="2" t="s">
        <v>3462</v>
      </c>
      <c r="F2460" s="2" t="s">
        <v>4081</v>
      </c>
      <c r="G2460" s="2">
        <v>1</v>
      </c>
      <c r="H2460" s="2">
        <v>0.0240601</v>
      </c>
      <c r="I2460" s="2">
        <v>57.335</v>
      </c>
      <c r="J2460" s="2" t="s">
        <v>4085</v>
      </c>
      <c r="K2460" s="2">
        <v>2</v>
      </c>
      <c r="L2460" s="2">
        <v>-0.058792</v>
      </c>
      <c r="M2460" s="2">
        <v>2</v>
      </c>
    </row>
    <row r="2461" spans="2:13">
      <c r="B2461" s="2" t="s">
        <v>4086</v>
      </c>
      <c r="C2461" s="2">
        <v>408</v>
      </c>
      <c r="D2461" s="2" t="s">
        <v>20</v>
      </c>
      <c r="E2461" s="2" t="s">
        <v>4087</v>
      </c>
      <c r="F2461" s="2" t="s">
        <v>4088</v>
      </c>
      <c r="G2461" s="2">
        <v>1</v>
      </c>
      <c r="H2461" s="2">
        <v>0.00426375</v>
      </c>
      <c r="I2461" s="2">
        <v>74.717</v>
      </c>
      <c r="J2461" s="2" t="s">
        <v>4089</v>
      </c>
      <c r="K2461" s="2">
        <v>3</v>
      </c>
      <c r="L2461" s="2">
        <v>-0.22568</v>
      </c>
      <c r="M2461" s="2">
        <v>1</v>
      </c>
    </row>
    <row r="2462" spans="2:13">
      <c r="B2462" s="2" t="s">
        <v>4090</v>
      </c>
      <c r="C2462" s="2">
        <v>243</v>
      </c>
      <c r="D2462" s="2" t="s">
        <v>20</v>
      </c>
      <c r="E2462" s="2" t="s">
        <v>4091</v>
      </c>
      <c r="F2462" s="2" t="s">
        <v>4092</v>
      </c>
      <c r="G2462" s="2">
        <v>1</v>
      </c>
      <c r="H2462" s="2">
        <v>0.0141913</v>
      </c>
      <c r="I2462" s="2">
        <v>69.105</v>
      </c>
      <c r="J2462" s="2" t="s">
        <v>4093</v>
      </c>
      <c r="K2462" s="2">
        <v>2</v>
      </c>
      <c r="L2462" s="2">
        <v>0.95113</v>
      </c>
      <c r="M2462" s="2">
        <v>1</v>
      </c>
    </row>
    <row r="2463" spans="2:13">
      <c r="B2463" s="2" t="s">
        <v>4090</v>
      </c>
      <c r="C2463" s="2">
        <v>92</v>
      </c>
      <c r="D2463" s="2" t="s">
        <v>20</v>
      </c>
      <c r="E2463" s="2" t="s">
        <v>4091</v>
      </c>
      <c r="F2463" s="2" t="s">
        <v>4092</v>
      </c>
      <c r="G2463" s="2">
        <v>1</v>
      </c>
      <c r="H2463" s="2">
        <v>0.000720737</v>
      </c>
      <c r="I2463" s="2">
        <v>84.054</v>
      </c>
      <c r="J2463" s="2" t="s">
        <v>4094</v>
      </c>
      <c r="K2463" s="2">
        <v>2</v>
      </c>
      <c r="L2463" s="2">
        <v>1.6379</v>
      </c>
      <c r="M2463" s="2">
        <v>2</v>
      </c>
    </row>
    <row r="2464" spans="2:13">
      <c r="B2464" s="2" t="s">
        <v>4095</v>
      </c>
      <c r="C2464" s="2">
        <v>203</v>
      </c>
      <c r="D2464" s="2" t="s">
        <v>20</v>
      </c>
      <c r="E2464" s="2" t="s">
        <v>3634</v>
      </c>
      <c r="F2464" s="2" t="s">
        <v>4096</v>
      </c>
      <c r="G2464" s="2">
        <v>1</v>
      </c>
      <c r="H2464" s="2">
        <v>0.000518026</v>
      </c>
      <c r="I2464" s="2">
        <v>64.798</v>
      </c>
      <c r="J2464" s="2" t="s">
        <v>4097</v>
      </c>
      <c r="K2464" s="2">
        <v>3</v>
      </c>
      <c r="L2464" s="2">
        <v>-0.88023</v>
      </c>
      <c r="M2464" s="2">
        <v>1</v>
      </c>
    </row>
    <row r="2465" spans="2:13">
      <c r="B2465" s="2" t="s">
        <v>4098</v>
      </c>
      <c r="C2465" s="2">
        <v>52</v>
      </c>
      <c r="D2465" s="2" t="s">
        <v>20</v>
      </c>
      <c r="E2465" s="2" t="s">
        <v>3904</v>
      </c>
      <c r="F2465" s="2" t="s">
        <v>4099</v>
      </c>
      <c r="G2465" s="2">
        <v>1</v>
      </c>
      <c r="H2465" s="2">
        <v>0.00016709</v>
      </c>
      <c r="I2465" s="2">
        <v>80.706</v>
      </c>
      <c r="J2465" s="2" t="s">
        <v>4100</v>
      </c>
      <c r="K2465" s="2">
        <v>2</v>
      </c>
      <c r="L2465" s="2">
        <v>-0.039024</v>
      </c>
      <c r="M2465" s="2">
        <v>1</v>
      </c>
    </row>
    <row r="2466" spans="2:13">
      <c r="B2466" s="2" t="s">
        <v>4098</v>
      </c>
      <c r="C2466" s="2">
        <v>87</v>
      </c>
      <c r="D2466" s="2" t="s">
        <v>20</v>
      </c>
      <c r="E2466" s="2" t="s">
        <v>3904</v>
      </c>
      <c r="F2466" s="2" t="s">
        <v>4099</v>
      </c>
      <c r="G2466" s="2">
        <v>1</v>
      </c>
      <c r="H2466" s="2">
        <v>5.16651e-05</v>
      </c>
      <c r="I2466" s="2">
        <v>97.813</v>
      </c>
      <c r="J2466" s="2" t="s">
        <v>4101</v>
      </c>
      <c r="K2466" s="2">
        <v>2</v>
      </c>
      <c r="L2466" s="2">
        <v>1.6513</v>
      </c>
      <c r="M2466" s="2">
        <v>1</v>
      </c>
    </row>
    <row r="2467" spans="2:13">
      <c r="B2467" s="2" t="s">
        <v>4102</v>
      </c>
      <c r="C2467" s="2">
        <v>154</v>
      </c>
      <c r="D2467" s="2" t="s">
        <v>20</v>
      </c>
      <c r="E2467" s="2" t="s">
        <v>3456</v>
      </c>
      <c r="F2467" s="2" t="s">
        <v>4103</v>
      </c>
      <c r="G2467" s="2">
        <v>1</v>
      </c>
      <c r="H2467" s="2">
        <v>4.96507e-06</v>
      </c>
      <c r="I2467" s="2">
        <v>100.69</v>
      </c>
      <c r="J2467" s="2" t="s">
        <v>4104</v>
      </c>
      <c r="K2467" s="2">
        <v>2</v>
      </c>
      <c r="L2467" s="2">
        <v>0.90118</v>
      </c>
      <c r="M2467" s="2">
        <v>2</v>
      </c>
    </row>
    <row r="2468" spans="2:13">
      <c r="B2468" s="2" t="s">
        <v>4102</v>
      </c>
      <c r="C2468" s="2">
        <v>102</v>
      </c>
      <c r="D2468" s="2" t="s">
        <v>20</v>
      </c>
      <c r="E2468" s="2" t="s">
        <v>3456</v>
      </c>
      <c r="F2468" s="2" t="s">
        <v>4103</v>
      </c>
      <c r="G2468" s="2">
        <v>1</v>
      </c>
      <c r="H2468" s="2">
        <v>3.95304e-13</v>
      </c>
      <c r="I2468" s="2">
        <v>139.3</v>
      </c>
      <c r="J2468" s="2" t="s">
        <v>4105</v>
      </c>
      <c r="K2468" s="2">
        <v>2</v>
      </c>
      <c r="L2468" s="2">
        <v>-0.50622</v>
      </c>
      <c r="M2468" s="2">
        <v>1</v>
      </c>
    </row>
    <row r="2469" spans="2:13">
      <c r="B2469" s="2" t="s">
        <v>4106</v>
      </c>
      <c r="C2469" s="2">
        <v>74</v>
      </c>
      <c r="D2469" s="2" t="s">
        <v>20</v>
      </c>
      <c r="E2469" s="2" t="s">
        <v>3904</v>
      </c>
      <c r="F2469" s="2" t="s">
        <v>4107</v>
      </c>
      <c r="G2469" s="2">
        <v>1</v>
      </c>
      <c r="H2469" s="2">
        <v>3.62604e-07</v>
      </c>
      <c r="I2469" s="2">
        <v>80.171</v>
      </c>
      <c r="J2469" s="2" t="s">
        <v>4108</v>
      </c>
      <c r="K2469" s="2">
        <v>3</v>
      </c>
      <c r="L2469" s="2">
        <v>-0.40802</v>
      </c>
      <c r="M2469" s="2">
        <v>1</v>
      </c>
    </row>
    <row r="2470" spans="2:13">
      <c r="B2470" s="2" t="s">
        <v>4106</v>
      </c>
      <c r="C2470" s="2">
        <v>152</v>
      </c>
      <c r="D2470" s="2" t="s">
        <v>20</v>
      </c>
      <c r="E2470" s="2" t="s">
        <v>3904</v>
      </c>
      <c r="F2470" s="2" t="s">
        <v>4107</v>
      </c>
      <c r="G2470" s="2">
        <v>1</v>
      </c>
      <c r="H2470" s="2">
        <v>3.7207e-15</v>
      </c>
      <c r="I2470" s="2">
        <v>155.57</v>
      </c>
      <c r="J2470" s="2" t="s">
        <v>4109</v>
      </c>
      <c r="K2470" s="2">
        <v>2</v>
      </c>
      <c r="L2470" s="2">
        <v>0.083</v>
      </c>
      <c r="M2470" s="2">
        <v>3</v>
      </c>
    </row>
    <row r="2471" spans="2:13">
      <c r="B2471" s="2" t="s">
        <v>4106</v>
      </c>
      <c r="C2471" s="2">
        <v>21</v>
      </c>
      <c r="D2471" s="2" t="s">
        <v>20</v>
      </c>
      <c r="E2471" s="2" t="s">
        <v>3904</v>
      </c>
      <c r="F2471" s="2" t="s">
        <v>4107</v>
      </c>
      <c r="G2471" s="2">
        <v>1</v>
      </c>
      <c r="H2471" s="2">
        <v>9.04174e-06</v>
      </c>
      <c r="I2471" s="2">
        <v>95.183</v>
      </c>
      <c r="J2471" s="2" t="s">
        <v>4110</v>
      </c>
      <c r="K2471" s="2">
        <v>2</v>
      </c>
      <c r="L2471" s="2">
        <v>0.62971</v>
      </c>
      <c r="M2471" s="2">
        <v>5</v>
      </c>
    </row>
    <row r="2472" spans="2:13">
      <c r="B2472" s="2" t="s">
        <v>4106</v>
      </c>
      <c r="C2472" s="2">
        <v>139</v>
      </c>
      <c r="D2472" s="2" t="s">
        <v>20</v>
      </c>
      <c r="E2472" s="2" t="s">
        <v>3904</v>
      </c>
      <c r="F2472" s="2" t="s">
        <v>4107</v>
      </c>
      <c r="G2472" s="2">
        <v>1</v>
      </c>
      <c r="H2472" s="2">
        <v>3.7207e-15</v>
      </c>
      <c r="I2472" s="2">
        <v>155.57</v>
      </c>
      <c r="J2472" s="2" t="s">
        <v>4109</v>
      </c>
      <c r="K2472" s="2">
        <v>2</v>
      </c>
      <c r="L2472" s="2">
        <v>0.083</v>
      </c>
      <c r="M2472" s="2">
        <v>2</v>
      </c>
    </row>
    <row r="2473" spans="2:13">
      <c r="B2473" s="2" t="s">
        <v>4106</v>
      </c>
      <c r="C2473" s="2">
        <v>138</v>
      </c>
      <c r="D2473" s="2" t="s">
        <v>20</v>
      </c>
      <c r="E2473" s="2" t="s">
        <v>3904</v>
      </c>
      <c r="F2473" s="2" t="s">
        <v>4107</v>
      </c>
      <c r="G2473" s="2">
        <v>1</v>
      </c>
      <c r="H2473" s="2">
        <v>1.97246e-07</v>
      </c>
      <c r="I2473" s="2">
        <v>106.14</v>
      </c>
      <c r="J2473" s="2" t="s">
        <v>4111</v>
      </c>
      <c r="K2473" s="2">
        <v>3</v>
      </c>
      <c r="L2473" s="2">
        <v>-0.38198</v>
      </c>
      <c r="M2473" s="2">
        <v>2</v>
      </c>
    </row>
    <row r="2474" spans="2:13">
      <c r="B2474" s="2" t="s">
        <v>4106</v>
      </c>
      <c r="C2474" s="2">
        <v>80</v>
      </c>
      <c r="D2474" s="2" t="s">
        <v>20</v>
      </c>
      <c r="E2474" s="2" t="s">
        <v>3904</v>
      </c>
      <c r="F2474" s="2" t="s">
        <v>4107</v>
      </c>
      <c r="G2474" s="2">
        <v>1</v>
      </c>
      <c r="H2474" s="2">
        <v>5.72375e-08</v>
      </c>
      <c r="I2474" s="2">
        <v>112.96</v>
      </c>
      <c r="J2474" s="2" t="s">
        <v>4112</v>
      </c>
      <c r="K2474" s="2">
        <v>3</v>
      </c>
      <c r="L2474" s="2">
        <v>0.056385</v>
      </c>
      <c r="M2474" s="2">
        <v>9</v>
      </c>
    </row>
    <row r="2475" spans="2:13">
      <c r="B2475" s="2" t="s">
        <v>4106</v>
      </c>
      <c r="C2475" s="2">
        <v>14</v>
      </c>
      <c r="D2475" s="2" t="s">
        <v>20</v>
      </c>
      <c r="E2475" s="2" t="s">
        <v>3904</v>
      </c>
      <c r="F2475" s="2" t="s">
        <v>4107</v>
      </c>
      <c r="G2475" s="2">
        <v>1</v>
      </c>
      <c r="H2475" s="2">
        <v>2.5635e-06</v>
      </c>
      <c r="I2475" s="2">
        <v>101.53</v>
      </c>
      <c r="J2475" s="2" t="s">
        <v>4113</v>
      </c>
      <c r="K2475" s="2">
        <v>2</v>
      </c>
      <c r="L2475" s="2">
        <v>-0.069514</v>
      </c>
      <c r="M2475" s="2">
        <v>1</v>
      </c>
    </row>
    <row r="2476" spans="2:13">
      <c r="B2476" s="2" t="s">
        <v>4106</v>
      </c>
      <c r="C2476" s="2">
        <v>47</v>
      </c>
      <c r="D2476" s="2" t="s">
        <v>20</v>
      </c>
      <c r="E2476" s="2" t="s">
        <v>3904</v>
      </c>
      <c r="F2476" s="2" t="s">
        <v>4107</v>
      </c>
      <c r="G2476" s="2">
        <v>1</v>
      </c>
      <c r="H2476" s="2">
        <v>2.05329e-08</v>
      </c>
      <c r="I2476" s="2">
        <v>116.06</v>
      </c>
      <c r="J2476" s="2" t="s">
        <v>4114</v>
      </c>
      <c r="K2476" s="2">
        <v>2</v>
      </c>
      <c r="L2476" s="2">
        <v>1.2965</v>
      </c>
      <c r="M2476" s="2">
        <v>7</v>
      </c>
    </row>
    <row r="2477" spans="2:13">
      <c r="B2477" s="2" t="s">
        <v>4106</v>
      </c>
      <c r="C2477" s="2">
        <v>42</v>
      </c>
      <c r="D2477" s="2" t="s">
        <v>20</v>
      </c>
      <c r="E2477" s="2" t="s">
        <v>3904</v>
      </c>
      <c r="F2477" s="2" t="s">
        <v>4107</v>
      </c>
      <c r="G2477" s="2">
        <v>1</v>
      </c>
      <c r="H2477" s="2">
        <v>2.05329e-08</v>
      </c>
      <c r="I2477" s="2">
        <v>122.69</v>
      </c>
      <c r="J2477" s="2" t="s">
        <v>4115</v>
      </c>
      <c r="K2477" s="2">
        <v>3</v>
      </c>
      <c r="L2477" s="2">
        <v>-0.37582</v>
      </c>
      <c r="M2477" s="2">
        <v>7</v>
      </c>
    </row>
    <row r="2478" spans="2:13">
      <c r="B2478" s="2" t="s">
        <v>4106</v>
      </c>
      <c r="C2478" s="2">
        <v>88</v>
      </c>
      <c r="D2478" s="2" t="s">
        <v>20</v>
      </c>
      <c r="E2478" s="2" t="s">
        <v>3904</v>
      </c>
      <c r="F2478" s="2" t="s">
        <v>4107</v>
      </c>
      <c r="G2478" s="2">
        <v>1</v>
      </c>
      <c r="H2478" s="2">
        <v>1.79464e-10</v>
      </c>
      <c r="I2478" s="2">
        <v>178.94</v>
      </c>
      <c r="J2478" s="2" t="s">
        <v>4112</v>
      </c>
      <c r="K2478" s="2">
        <v>3</v>
      </c>
      <c r="L2478" s="2">
        <v>0.056385</v>
      </c>
      <c r="M2478" s="2">
        <v>5</v>
      </c>
    </row>
    <row r="2479" spans="2:13">
      <c r="B2479" s="2" t="s">
        <v>4106</v>
      </c>
      <c r="C2479" s="2">
        <v>29</v>
      </c>
      <c r="D2479" s="2" t="s">
        <v>20</v>
      </c>
      <c r="E2479" s="2" t="s">
        <v>3904</v>
      </c>
      <c r="F2479" s="2" t="s">
        <v>4107</v>
      </c>
      <c r="G2479" s="2">
        <v>1</v>
      </c>
      <c r="H2479" s="2">
        <v>4.50417e-06</v>
      </c>
      <c r="I2479" s="2">
        <v>99.927</v>
      </c>
      <c r="J2479" s="2" t="s">
        <v>4116</v>
      </c>
      <c r="K2479" s="2">
        <v>2</v>
      </c>
      <c r="L2479" s="2">
        <v>0.2677</v>
      </c>
      <c r="M2479" s="2">
        <v>3</v>
      </c>
    </row>
    <row r="2480" spans="2:13">
      <c r="B2480" s="2" t="s">
        <v>4117</v>
      </c>
      <c r="C2480" s="2">
        <v>55</v>
      </c>
      <c r="D2480" s="2" t="s">
        <v>20</v>
      </c>
      <c r="E2480" s="2" t="s">
        <v>152</v>
      </c>
      <c r="F2480" s="2" t="s">
        <v>4118</v>
      </c>
      <c r="G2480" s="2">
        <v>1</v>
      </c>
      <c r="H2480" s="2">
        <v>1.08976e-07</v>
      </c>
      <c r="I2480" s="2">
        <v>116.24</v>
      </c>
      <c r="J2480" s="2" t="s">
        <v>4119</v>
      </c>
      <c r="K2480" s="2">
        <v>2</v>
      </c>
      <c r="L2480" s="2">
        <v>0.63499</v>
      </c>
      <c r="M2480" s="2">
        <v>1</v>
      </c>
    </row>
    <row r="2481" spans="2:13">
      <c r="B2481" s="2" t="s">
        <v>4120</v>
      </c>
      <c r="C2481" s="2">
        <v>9</v>
      </c>
      <c r="D2481" s="2" t="s">
        <v>20</v>
      </c>
      <c r="E2481" s="2" t="s">
        <v>3294</v>
      </c>
      <c r="F2481" s="2" t="s">
        <v>4121</v>
      </c>
      <c r="G2481" s="2">
        <v>1</v>
      </c>
      <c r="H2481" s="2">
        <v>0.00859197</v>
      </c>
      <c r="I2481" s="2">
        <v>57.347</v>
      </c>
      <c r="J2481" s="2" t="s">
        <v>4122</v>
      </c>
      <c r="K2481" s="2">
        <v>2</v>
      </c>
      <c r="L2481" s="2">
        <v>3.6802</v>
      </c>
      <c r="M2481" s="2">
        <v>1</v>
      </c>
    </row>
    <row r="2482" spans="2:13">
      <c r="B2482" s="2" t="s">
        <v>4123</v>
      </c>
      <c r="C2482" s="2">
        <v>9</v>
      </c>
      <c r="D2482" s="2" t="s">
        <v>20</v>
      </c>
      <c r="E2482" s="2" t="s">
        <v>3294</v>
      </c>
      <c r="F2482" s="2" t="s">
        <v>4124</v>
      </c>
      <c r="G2482" s="2">
        <v>1</v>
      </c>
      <c r="H2482" s="2">
        <v>0.0110303</v>
      </c>
      <c r="I2482" s="2">
        <v>51.879</v>
      </c>
      <c r="J2482" s="2" t="s">
        <v>4125</v>
      </c>
      <c r="K2482" s="2">
        <v>2</v>
      </c>
      <c r="L2482" s="2">
        <v>-0.43817</v>
      </c>
      <c r="M2482" s="2">
        <v>1</v>
      </c>
    </row>
    <row r="2483" spans="2:13">
      <c r="B2483" s="2" t="s">
        <v>4126</v>
      </c>
      <c r="C2483" s="2">
        <v>734</v>
      </c>
      <c r="D2483" s="2" t="s">
        <v>20</v>
      </c>
      <c r="E2483" s="2" t="s">
        <v>3648</v>
      </c>
      <c r="F2483" s="2" t="s">
        <v>4127</v>
      </c>
      <c r="G2483" s="2">
        <v>1</v>
      </c>
      <c r="H2483" s="2">
        <v>0.000543231</v>
      </c>
      <c r="I2483" s="2">
        <v>64.52</v>
      </c>
      <c r="J2483" s="2" t="s">
        <v>4128</v>
      </c>
      <c r="K2483" s="2">
        <v>3</v>
      </c>
      <c r="L2483" s="2">
        <v>0.49415</v>
      </c>
      <c r="M2483" s="2">
        <v>1</v>
      </c>
    </row>
    <row r="2484" spans="2:13">
      <c r="B2484" s="2" t="s">
        <v>4129</v>
      </c>
      <c r="C2484" s="2">
        <v>1209</v>
      </c>
      <c r="D2484" s="2" t="s">
        <v>20</v>
      </c>
      <c r="E2484" s="2" t="s">
        <v>3536</v>
      </c>
      <c r="F2484" s="2" t="s">
        <v>4130</v>
      </c>
      <c r="G2484" s="2">
        <v>1</v>
      </c>
      <c r="H2484" s="2">
        <v>0.000309865</v>
      </c>
      <c r="I2484" s="2">
        <v>98.04</v>
      </c>
      <c r="J2484" s="2" t="s">
        <v>4131</v>
      </c>
      <c r="K2484" s="2">
        <v>2</v>
      </c>
      <c r="L2484" s="2">
        <v>0.3906</v>
      </c>
      <c r="M2484" s="2">
        <v>4</v>
      </c>
    </row>
    <row r="2485" spans="2:13">
      <c r="B2485" s="2" t="s">
        <v>4129</v>
      </c>
      <c r="C2485" s="2">
        <v>194</v>
      </c>
      <c r="D2485" s="2" t="s">
        <v>20</v>
      </c>
      <c r="E2485" s="2" t="s">
        <v>3536</v>
      </c>
      <c r="F2485" s="2" t="s">
        <v>4130</v>
      </c>
      <c r="G2485" s="2">
        <v>1</v>
      </c>
      <c r="H2485" s="2">
        <v>6.87245e-05</v>
      </c>
      <c r="I2485" s="2">
        <v>92.866</v>
      </c>
      <c r="J2485" s="2" t="s">
        <v>4132</v>
      </c>
      <c r="K2485" s="2">
        <v>2</v>
      </c>
      <c r="L2485" s="2">
        <v>-1.4055</v>
      </c>
      <c r="M2485" s="2">
        <v>1</v>
      </c>
    </row>
    <row r="2486" spans="2:13">
      <c r="B2486" s="2" t="s">
        <v>4129</v>
      </c>
      <c r="C2486" s="2">
        <v>177</v>
      </c>
      <c r="D2486" s="2" t="s">
        <v>20</v>
      </c>
      <c r="E2486" s="2" t="s">
        <v>3536</v>
      </c>
      <c r="F2486" s="2" t="s">
        <v>4130</v>
      </c>
      <c r="G2486" s="2">
        <v>0.999975</v>
      </c>
      <c r="H2486" s="2">
        <v>1.04362e-05</v>
      </c>
      <c r="I2486" s="2">
        <v>88.071</v>
      </c>
      <c r="J2486" s="2" t="s">
        <v>4133</v>
      </c>
      <c r="K2486" s="2">
        <v>3</v>
      </c>
      <c r="L2486" s="2">
        <v>0.68181</v>
      </c>
      <c r="M2486" s="2">
        <v>1</v>
      </c>
    </row>
    <row r="2487" spans="2:13">
      <c r="B2487" s="2" t="s">
        <v>4129</v>
      </c>
      <c r="C2487" s="2">
        <v>1215</v>
      </c>
      <c r="D2487" s="2" t="s">
        <v>20</v>
      </c>
      <c r="E2487" s="2" t="s">
        <v>3536</v>
      </c>
      <c r="F2487" s="2" t="s">
        <v>4130</v>
      </c>
      <c r="G2487" s="2">
        <v>1</v>
      </c>
      <c r="H2487" s="2">
        <v>0.00706837</v>
      </c>
      <c r="I2487" s="2">
        <v>53.751</v>
      </c>
      <c r="J2487" s="2" t="s">
        <v>4134</v>
      </c>
      <c r="K2487" s="2">
        <v>3</v>
      </c>
      <c r="L2487" s="2">
        <v>-1.1172</v>
      </c>
      <c r="M2487" s="2">
        <v>1</v>
      </c>
    </row>
    <row r="2488" spans="2:13">
      <c r="B2488" s="2" t="s">
        <v>4135</v>
      </c>
      <c r="C2488" s="2">
        <v>407</v>
      </c>
      <c r="D2488" s="2" t="s">
        <v>20</v>
      </c>
      <c r="E2488" s="2" t="s">
        <v>3499</v>
      </c>
      <c r="F2488" s="2" t="s">
        <v>4136</v>
      </c>
      <c r="G2488" s="2">
        <v>1</v>
      </c>
      <c r="H2488" s="2">
        <v>0.00148826</v>
      </c>
      <c r="I2488" s="2">
        <v>55.094</v>
      </c>
      <c r="J2488" s="2" t="s">
        <v>4137</v>
      </c>
      <c r="K2488" s="2">
        <v>3</v>
      </c>
      <c r="L2488" s="2">
        <v>-2.0012</v>
      </c>
      <c r="M2488" s="2">
        <v>1</v>
      </c>
    </row>
    <row r="2489" spans="2:13">
      <c r="B2489" s="2" t="s">
        <v>4135</v>
      </c>
      <c r="C2489" s="2">
        <v>110</v>
      </c>
      <c r="D2489" s="2" t="s">
        <v>20</v>
      </c>
      <c r="E2489" s="2" t="s">
        <v>3499</v>
      </c>
      <c r="F2489" s="2" t="s">
        <v>4136</v>
      </c>
      <c r="G2489" s="2">
        <v>1</v>
      </c>
      <c r="H2489" s="2">
        <v>0.00810042</v>
      </c>
      <c r="I2489" s="2">
        <v>63.397</v>
      </c>
      <c r="J2489" s="2" t="s">
        <v>4138</v>
      </c>
      <c r="K2489" s="2">
        <v>2</v>
      </c>
      <c r="L2489" s="2">
        <v>-1.1358</v>
      </c>
      <c r="M2489" s="2">
        <v>1</v>
      </c>
    </row>
    <row r="2490" spans="2:13">
      <c r="B2490" s="2" t="s">
        <v>4139</v>
      </c>
      <c r="C2490" s="2">
        <v>231</v>
      </c>
      <c r="D2490" s="2" t="s">
        <v>20</v>
      </c>
      <c r="E2490" s="2" t="s">
        <v>3456</v>
      </c>
      <c r="F2490" s="2" t="s">
        <v>4140</v>
      </c>
      <c r="G2490" s="2">
        <v>1</v>
      </c>
      <c r="H2490" s="2">
        <v>1.02364e-05</v>
      </c>
      <c r="I2490" s="2">
        <v>93.649</v>
      </c>
      <c r="J2490" s="2" t="s">
        <v>4141</v>
      </c>
      <c r="K2490" s="2">
        <v>2</v>
      </c>
      <c r="L2490" s="2">
        <v>-0.4262</v>
      </c>
      <c r="M2490" s="2">
        <v>1</v>
      </c>
    </row>
    <row r="2491" spans="2:13">
      <c r="B2491" s="2" t="s">
        <v>4139</v>
      </c>
      <c r="C2491" s="2">
        <v>246</v>
      </c>
      <c r="D2491" s="2" t="s">
        <v>20</v>
      </c>
      <c r="E2491" s="2" t="s">
        <v>3456</v>
      </c>
      <c r="F2491" s="2" t="s">
        <v>4140</v>
      </c>
      <c r="G2491" s="2">
        <v>1</v>
      </c>
      <c r="H2491" s="2">
        <v>0.000375585</v>
      </c>
      <c r="I2491" s="2">
        <v>72.705</v>
      </c>
      <c r="J2491" s="2" t="s">
        <v>4142</v>
      </c>
      <c r="K2491" s="2">
        <v>2</v>
      </c>
      <c r="L2491" s="2">
        <v>-0.24011</v>
      </c>
      <c r="M2491" s="2">
        <v>1</v>
      </c>
    </row>
    <row r="2492" spans="2:13">
      <c r="B2492" s="2" t="s">
        <v>4139</v>
      </c>
      <c r="C2492" s="2">
        <v>180</v>
      </c>
      <c r="D2492" s="2" t="s">
        <v>20</v>
      </c>
      <c r="E2492" s="2" t="s">
        <v>3456</v>
      </c>
      <c r="F2492" s="2" t="s">
        <v>4140</v>
      </c>
      <c r="G2492" s="2">
        <v>1</v>
      </c>
      <c r="H2492" s="2">
        <v>0.00331866</v>
      </c>
      <c r="I2492" s="2">
        <v>67.414</v>
      </c>
      <c r="J2492" s="2" t="s">
        <v>4143</v>
      </c>
      <c r="K2492" s="2">
        <v>2</v>
      </c>
      <c r="L2492" s="2">
        <v>-1.6881</v>
      </c>
      <c r="M2492" s="2">
        <v>2</v>
      </c>
    </row>
    <row r="2493" spans="2:13">
      <c r="B2493" s="2" t="s">
        <v>4139</v>
      </c>
      <c r="C2493" s="2">
        <v>54</v>
      </c>
      <c r="D2493" s="2" t="s">
        <v>20</v>
      </c>
      <c r="E2493" s="2" t="s">
        <v>3456</v>
      </c>
      <c r="F2493" s="2" t="s">
        <v>4140</v>
      </c>
      <c r="G2493" s="2">
        <v>1</v>
      </c>
      <c r="H2493" s="2">
        <v>8.05967e-08</v>
      </c>
      <c r="I2493" s="2">
        <v>107.74</v>
      </c>
      <c r="J2493" s="2" t="s">
        <v>4144</v>
      </c>
      <c r="K2493" s="2">
        <v>2</v>
      </c>
      <c r="L2493" s="2">
        <v>0.50689</v>
      </c>
      <c r="M2493" s="2">
        <v>1</v>
      </c>
    </row>
    <row r="2494" spans="2:13">
      <c r="B2494" s="2" t="s">
        <v>4139</v>
      </c>
      <c r="C2494" s="2">
        <v>222</v>
      </c>
      <c r="D2494" s="2" t="s">
        <v>20</v>
      </c>
      <c r="E2494" s="2" t="s">
        <v>3456</v>
      </c>
      <c r="F2494" s="2" t="s">
        <v>4140</v>
      </c>
      <c r="G2494" s="2">
        <v>1</v>
      </c>
      <c r="H2494" s="2">
        <v>0.0380411</v>
      </c>
      <c r="I2494" s="2">
        <v>49.933</v>
      </c>
      <c r="J2494" s="2" t="s">
        <v>4145</v>
      </c>
      <c r="K2494" s="2">
        <v>2</v>
      </c>
      <c r="L2494" s="2">
        <v>-0.053126</v>
      </c>
      <c r="M2494" s="2">
        <v>1</v>
      </c>
    </row>
    <row r="2495" spans="2:13">
      <c r="B2495" s="2" t="s">
        <v>2657</v>
      </c>
      <c r="C2495" s="2">
        <v>90</v>
      </c>
      <c r="D2495" s="2" t="s">
        <v>20</v>
      </c>
      <c r="E2495" s="2" t="s">
        <v>2658</v>
      </c>
      <c r="F2495" s="2" t="s">
        <v>2659</v>
      </c>
      <c r="G2495" s="2">
        <v>1</v>
      </c>
      <c r="H2495" s="2">
        <v>4.02222e-06</v>
      </c>
      <c r="I2495" s="2">
        <v>96.247</v>
      </c>
      <c r="J2495" s="2" t="s">
        <v>2660</v>
      </c>
      <c r="K2495" s="2">
        <v>3</v>
      </c>
      <c r="L2495" s="2">
        <v>-1.4562</v>
      </c>
      <c r="M2495" s="2">
        <v>1</v>
      </c>
    </row>
    <row r="2496" spans="2:13">
      <c r="B2496" s="2" t="s">
        <v>4146</v>
      </c>
      <c r="C2496" s="2">
        <v>329</v>
      </c>
      <c r="D2496" s="2" t="s">
        <v>20</v>
      </c>
      <c r="E2496" s="2" t="s">
        <v>152</v>
      </c>
      <c r="F2496" s="2" t="s">
        <v>4147</v>
      </c>
      <c r="G2496" s="2">
        <v>0.9948</v>
      </c>
      <c r="H2496" s="2">
        <v>0.000203908</v>
      </c>
      <c r="I2496" s="2">
        <v>47.795</v>
      </c>
      <c r="J2496" s="2" t="s">
        <v>4148</v>
      </c>
      <c r="K2496" s="2">
        <v>4</v>
      </c>
      <c r="L2496" s="2">
        <v>0.50215</v>
      </c>
      <c r="M2496" s="2">
        <v>1</v>
      </c>
    </row>
    <row r="2497" spans="2:13">
      <c r="B2497" s="2" t="s">
        <v>4149</v>
      </c>
      <c r="C2497" s="2">
        <v>163</v>
      </c>
      <c r="D2497" s="2" t="s">
        <v>20</v>
      </c>
      <c r="E2497" s="2" t="s">
        <v>4150</v>
      </c>
      <c r="F2497" s="2" t="s">
        <v>4151</v>
      </c>
      <c r="G2497" s="2">
        <v>1</v>
      </c>
      <c r="H2497" s="2">
        <v>8.67093e-05</v>
      </c>
      <c r="I2497" s="2">
        <v>82.663</v>
      </c>
      <c r="J2497" s="2" t="s">
        <v>4152</v>
      </c>
      <c r="K2497" s="2">
        <v>3</v>
      </c>
      <c r="L2497" s="2">
        <v>-0.97715</v>
      </c>
      <c r="M2497" s="2">
        <v>3</v>
      </c>
    </row>
    <row r="2498" spans="2:13">
      <c r="B2498" s="2" t="s">
        <v>4149</v>
      </c>
      <c r="C2498" s="2">
        <v>6</v>
      </c>
      <c r="D2498" s="2" t="s">
        <v>20</v>
      </c>
      <c r="E2498" s="2" t="s">
        <v>4150</v>
      </c>
      <c r="F2498" s="2" t="s">
        <v>4151</v>
      </c>
      <c r="G2498" s="2">
        <v>1</v>
      </c>
      <c r="H2498" s="2">
        <v>5.64448e-06</v>
      </c>
      <c r="I2498" s="2">
        <v>91.372</v>
      </c>
      <c r="J2498" s="2" t="s">
        <v>4153</v>
      </c>
      <c r="K2498" s="2">
        <v>2</v>
      </c>
      <c r="L2498" s="2">
        <v>0.63517</v>
      </c>
      <c r="M2498" s="2">
        <v>2</v>
      </c>
    </row>
    <row r="2499" spans="2:13">
      <c r="B2499" s="2" t="s">
        <v>4149</v>
      </c>
      <c r="C2499" s="2">
        <v>46</v>
      </c>
      <c r="D2499" s="2" t="s">
        <v>20</v>
      </c>
      <c r="E2499" s="2" t="s">
        <v>4150</v>
      </c>
      <c r="F2499" s="2" t="s">
        <v>4151</v>
      </c>
      <c r="G2499" s="2">
        <v>1</v>
      </c>
      <c r="H2499" s="2">
        <v>0.00301043</v>
      </c>
      <c r="I2499" s="2">
        <v>55.04</v>
      </c>
      <c r="J2499" s="2" t="s">
        <v>4154</v>
      </c>
      <c r="K2499" s="2">
        <v>2</v>
      </c>
      <c r="L2499" s="2">
        <v>-3.4538</v>
      </c>
      <c r="M2499" s="2">
        <v>2</v>
      </c>
    </row>
    <row r="2500" spans="2:13">
      <c r="B2500" s="2" t="s">
        <v>4149</v>
      </c>
      <c r="C2500" s="2">
        <v>37</v>
      </c>
      <c r="D2500" s="2" t="s">
        <v>20</v>
      </c>
      <c r="E2500" s="2" t="s">
        <v>4150</v>
      </c>
      <c r="F2500" s="2" t="s">
        <v>4151</v>
      </c>
      <c r="G2500" s="2">
        <v>1</v>
      </c>
      <c r="H2500" s="2">
        <v>0.00203118</v>
      </c>
      <c r="I2500" s="2">
        <v>55.98</v>
      </c>
      <c r="J2500" s="2" t="s">
        <v>4155</v>
      </c>
      <c r="K2500" s="2">
        <v>3</v>
      </c>
      <c r="L2500" s="2">
        <v>-0.89624</v>
      </c>
      <c r="M2500" s="2">
        <v>1</v>
      </c>
    </row>
    <row r="2501" spans="2:13">
      <c r="B2501" s="2" t="s">
        <v>4149</v>
      </c>
      <c r="C2501" s="2">
        <v>193</v>
      </c>
      <c r="D2501" s="2" t="s">
        <v>20</v>
      </c>
      <c r="E2501" s="2" t="s">
        <v>4150</v>
      </c>
      <c r="F2501" s="2" t="s">
        <v>4151</v>
      </c>
      <c r="G2501" s="2">
        <v>1</v>
      </c>
      <c r="H2501" s="2">
        <v>5.79657e-08</v>
      </c>
      <c r="I2501" s="2">
        <v>112.42</v>
      </c>
      <c r="J2501" s="2" t="s">
        <v>4156</v>
      </c>
      <c r="K2501" s="2">
        <v>2</v>
      </c>
      <c r="L2501" s="2">
        <v>-2.3086</v>
      </c>
      <c r="M2501" s="2">
        <v>1</v>
      </c>
    </row>
    <row r="2502" spans="2:13">
      <c r="B2502" s="2" t="s">
        <v>4149</v>
      </c>
      <c r="C2502" s="2">
        <v>48</v>
      </c>
      <c r="D2502" s="2" t="s">
        <v>20</v>
      </c>
      <c r="E2502" s="2" t="s">
        <v>4150</v>
      </c>
      <c r="F2502" s="2" t="s">
        <v>4151</v>
      </c>
      <c r="G2502" s="2">
        <v>1</v>
      </c>
      <c r="H2502" s="2">
        <v>1.45384e-11</v>
      </c>
      <c r="I2502" s="2">
        <v>131.45</v>
      </c>
      <c r="J2502" s="2" t="s">
        <v>4157</v>
      </c>
      <c r="K2502" s="2">
        <v>3</v>
      </c>
      <c r="L2502" s="2">
        <v>0.72583</v>
      </c>
      <c r="M2502" s="2">
        <v>1</v>
      </c>
    </row>
    <row r="2503" spans="2:13">
      <c r="B2503" s="2" t="s">
        <v>4158</v>
      </c>
      <c r="C2503" s="2">
        <v>11</v>
      </c>
      <c r="D2503" s="2" t="s">
        <v>20</v>
      </c>
      <c r="E2503" s="2" t="s">
        <v>4159</v>
      </c>
      <c r="F2503" s="2" t="s">
        <v>4160</v>
      </c>
      <c r="G2503" s="2">
        <v>1</v>
      </c>
      <c r="H2503" s="2">
        <v>5.76511e-12</v>
      </c>
      <c r="I2503" s="2">
        <v>130.05</v>
      </c>
      <c r="J2503" s="2" t="s">
        <v>4161</v>
      </c>
      <c r="K2503" s="2">
        <v>3</v>
      </c>
      <c r="L2503" s="2">
        <v>-0.44316</v>
      </c>
      <c r="M2503" s="2">
        <v>2</v>
      </c>
    </row>
    <row r="2504" spans="2:13">
      <c r="B2504" s="2" t="s">
        <v>4158</v>
      </c>
      <c r="C2504" s="2">
        <v>115</v>
      </c>
      <c r="D2504" s="2" t="s">
        <v>20</v>
      </c>
      <c r="E2504" s="2" t="s">
        <v>4159</v>
      </c>
      <c r="F2504" s="2" t="s">
        <v>4160</v>
      </c>
      <c r="G2504" s="2">
        <v>1</v>
      </c>
      <c r="H2504" s="2">
        <v>2.52518e-08</v>
      </c>
      <c r="I2504" s="2">
        <v>113.4</v>
      </c>
      <c r="J2504" s="2" t="s">
        <v>4162</v>
      </c>
      <c r="K2504" s="2">
        <v>3</v>
      </c>
      <c r="L2504" s="2">
        <v>-0.52354</v>
      </c>
      <c r="M2504" s="2">
        <v>2</v>
      </c>
    </row>
    <row r="2505" spans="2:13">
      <c r="B2505" s="2" t="s">
        <v>4163</v>
      </c>
      <c r="C2505" s="2">
        <v>91</v>
      </c>
      <c r="D2505" s="2" t="s">
        <v>20</v>
      </c>
      <c r="E2505" s="2" t="s">
        <v>3940</v>
      </c>
      <c r="F2505" s="2" t="s">
        <v>4164</v>
      </c>
      <c r="G2505" s="2">
        <v>1</v>
      </c>
      <c r="H2505" s="2">
        <v>0.00375755</v>
      </c>
      <c r="I2505" s="2">
        <v>74.424</v>
      </c>
      <c r="J2505" s="2" t="s">
        <v>4165</v>
      </c>
      <c r="K2505" s="2">
        <v>2</v>
      </c>
      <c r="L2505" s="2">
        <v>3.1359</v>
      </c>
      <c r="M2505" s="2">
        <v>1</v>
      </c>
    </row>
    <row r="2506" spans="2:13">
      <c r="B2506" s="2" t="s">
        <v>4166</v>
      </c>
      <c r="C2506" s="2">
        <v>265</v>
      </c>
      <c r="D2506" s="2" t="s">
        <v>20</v>
      </c>
      <c r="E2506" s="2" t="s">
        <v>4167</v>
      </c>
      <c r="F2506" s="2" t="s">
        <v>4168</v>
      </c>
      <c r="G2506" s="2">
        <v>1</v>
      </c>
      <c r="H2506" s="2">
        <v>9.22055e-12</v>
      </c>
      <c r="I2506" s="2">
        <v>136.24</v>
      </c>
      <c r="J2506" s="2" t="s">
        <v>4169</v>
      </c>
      <c r="K2506" s="2">
        <v>2</v>
      </c>
      <c r="L2506" s="2">
        <v>0.47585</v>
      </c>
      <c r="M2506" s="2">
        <v>2</v>
      </c>
    </row>
    <row r="2507" spans="2:13">
      <c r="B2507" s="2" t="s">
        <v>4170</v>
      </c>
      <c r="C2507" s="2">
        <v>208</v>
      </c>
      <c r="D2507" s="2" t="s">
        <v>20</v>
      </c>
      <c r="E2507" s="2" t="s">
        <v>152</v>
      </c>
      <c r="F2507" s="2" t="s">
        <v>4171</v>
      </c>
      <c r="G2507" s="2">
        <v>1</v>
      </c>
      <c r="H2507" s="2">
        <v>0.00188258</v>
      </c>
      <c r="I2507" s="2">
        <v>72.928</v>
      </c>
      <c r="J2507" s="2" t="s">
        <v>4172</v>
      </c>
      <c r="K2507" s="2">
        <v>2</v>
      </c>
      <c r="L2507" s="2">
        <v>0.42261</v>
      </c>
      <c r="M2507" s="2">
        <v>1</v>
      </c>
    </row>
    <row r="2508" spans="2:13">
      <c r="B2508" s="2" t="s">
        <v>4170</v>
      </c>
      <c r="C2508" s="2">
        <v>406</v>
      </c>
      <c r="D2508" s="2" t="s">
        <v>20</v>
      </c>
      <c r="E2508" s="2" t="s">
        <v>152</v>
      </c>
      <c r="F2508" s="2" t="s">
        <v>4171</v>
      </c>
      <c r="G2508" s="2">
        <v>1</v>
      </c>
      <c r="H2508" s="2">
        <v>0.0300624</v>
      </c>
      <c r="I2508" s="2">
        <v>54.157</v>
      </c>
      <c r="J2508" s="2" t="s">
        <v>4173</v>
      </c>
      <c r="K2508" s="2">
        <v>2</v>
      </c>
      <c r="L2508" s="2">
        <v>-2.6226</v>
      </c>
      <c r="M2508" s="2">
        <v>1</v>
      </c>
    </row>
    <row r="2509" spans="2:13">
      <c r="B2509" s="2" t="s">
        <v>4174</v>
      </c>
      <c r="C2509" s="2">
        <v>23</v>
      </c>
      <c r="D2509" s="2" t="s">
        <v>20</v>
      </c>
      <c r="E2509" s="2" t="s">
        <v>4175</v>
      </c>
      <c r="F2509" s="2" t="s">
        <v>4176</v>
      </c>
      <c r="G2509" s="2">
        <v>1</v>
      </c>
      <c r="H2509" s="2">
        <v>0.00465415</v>
      </c>
      <c r="I2509" s="2">
        <v>51.798</v>
      </c>
      <c r="J2509" s="2" t="s">
        <v>4177</v>
      </c>
      <c r="K2509" s="2">
        <v>2</v>
      </c>
      <c r="L2509" s="2">
        <v>-2.4196</v>
      </c>
      <c r="M2509" s="2">
        <v>1</v>
      </c>
    </row>
    <row r="2510" spans="2:13">
      <c r="B2510" s="2" t="s">
        <v>4178</v>
      </c>
      <c r="C2510" s="2">
        <v>81</v>
      </c>
      <c r="D2510" s="2" t="s">
        <v>20</v>
      </c>
      <c r="E2510" s="2" t="s">
        <v>3499</v>
      </c>
      <c r="F2510" s="2" t="s">
        <v>4179</v>
      </c>
      <c r="G2510" s="2">
        <v>0.999277</v>
      </c>
      <c r="H2510" s="2">
        <v>0.00255297</v>
      </c>
      <c r="I2510" s="2">
        <v>56.527</v>
      </c>
      <c r="J2510" s="2" t="s">
        <v>4180</v>
      </c>
      <c r="K2510" s="2">
        <v>3</v>
      </c>
      <c r="L2510" s="2">
        <v>0.44557</v>
      </c>
      <c r="M2510" s="2">
        <v>1</v>
      </c>
    </row>
    <row r="2511" spans="2:13">
      <c r="B2511" s="2" t="s">
        <v>4178</v>
      </c>
      <c r="C2511" s="2">
        <v>353</v>
      </c>
      <c r="D2511" s="2" t="s">
        <v>20</v>
      </c>
      <c r="E2511" s="2" t="s">
        <v>3499</v>
      </c>
      <c r="F2511" s="2" t="s">
        <v>4179</v>
      </c>
      <c r="G2511" s="2">
        <v>1</v>
      </c>
      <c r="H2511" s="2">
        <v>0.00574178</v>
      </c>
      <c r="I2511" s="2">
        <v>52.6</v>
      </c>
      <c r="J2511" s="2" t="s">
        <v>4181</v>
      </c>
      <c r="K2511" s="2">
        <v>3</v>
      </c>
      <c r="L2511" s="2">
        <v>-0.38234</v>
      </c>
      <c r="M2511" s="2">
        <v>1</v>
      </c>
    </row>
    <row r="2512" spans="2:13">
      <c r="B2512" s="2" t="s">
        <v>4182</v>
      </c>
      <c r="C2512" s="2">
        <v>406</v>
      </c>
      <c r="D2512" s="2" t="s">
        <v>20</v>
      </c>
      <c r="E2512" s="2" t="s">
        <v>3499</v>
      </c>
      <c r="F2512" s="2" t="s">
        <v>4183</v>
      </c>
      <c r="G2512" s="2">
        <v>1</v>
      </c>
      <c r="H2512" s="2">
        <v>1.27575e-09</v>
      </c>
      <c r="I2512" s="2">
        <v>138.02</v>
      </c>
      <c r="J2512" s="2" t="s">
        <v>4184</v>
      </c>
      <c r="K2512" s="2">
        <v>2</v>
      </c>
      <c r="L2512" s="2">
        <v>-0.11003</v>
      </c>
      <c r="M2512" s="2">
        <v>1</v>
      </c>
    </row>
    <row r="2513" spans="2:13">
      <c r="B2513" s="2" t="s">
        <v>4185</v>
      </c>
      <c r="C2513" s="2">
        <v>276</v>
      </c>
      <c r="D2513" s="2" t="s">
        <v>20</v>
      </c>
      <c r="E2513" s="2" t="s">
        <v>4186</v>
      </c>
      <c r="F2513" s="2" t="s">
        <v>4187</v>
      </c>
      <c r="G2513" s="2">
        <v>1</v>
      </c>
      <c r="H2513" s="2">
        <v>0.000156166</v>
      </c>
      <c r="I2513" s="2">
        <v>81.656</v>
      </c>
      <c r="J2513" s="2" t="s">
        <v>4188</v>
      </c>
      <c r="K2513" s="2">
        <v>2</v>
      </c>
      <c r="L2513" s="2">
        <v>-0.028757</v>
      </c>
      <c r="M2513" s="2">
        <v>2</v>
      </c>
    </row>
    <row r="2514" spans="2:13">
      <c r="B2514" s="2" t="s">
        <v>4185</v>
      </c>
      <c r="C2514" s="2">
        <v>37</v>
      </c>
      <c r="D2514" s="2" t="s">
        <v>20</v>
      </c>
      <c r="E2514" s="2" t="s">
        <v>4186</v>
      </c>
      <c r="F2514" s="2" t="s">
        <v>4187</v>
      </c>
      <c r="G2514" s="2">
        <v>1</v>
      </c>
      <c r="H2514" s="2">
        <v>0.00538971</v>
      </c>
      <c r="I2514" s="2">
        <v>48.363</v>
      </c>
      <c r="J2514" s="2" t="s">
        <v>4189</v>
      </c>
      <c r="K2514" s="2">
        <v>3</v>
      </c>
      <c r="L2514" s="2">
        <v>0.36304</v>
      </c>
      <c r="M2514" s="2">
        <v>1</v>
      </c>
    </row>
    <row r="2515" spans="2:13">
      <c r="B2515" s="2" t="s">
        <v>4185</v>
      </c>
      <c r="C2515" s="2">
        <v>44</v>
      </c>
      <c r="D2515" s="2" t="s">
        <v>20</v>
      </c>
      <c r="E2515" s="2" t="s">
        <v>4186</v>
      </c>
      <c r="F2515" s="2" t="s">
        <v>4187</v>
      </c>
      <c r="G2515" s="2">
        <v>1</v>
      </c>
      <c r="H2515" s="2">
        <v>0.00014123</v>
      </c>
      <c r="I2515" s="2">
        <v>76.759</v>
      </c>
      <c r="J2515" s="2" t="s">
        <v>4189</v>
      </c>
      <c r="K2515" s="2">
        <v>3</v>
      </c>
      <c r="L2515" s="2">
        <v>0.36304</v>
      </c>
      <c r="M2515" s="2">
        <v>3</v>
      </c>
    </row>
    <row r="2516" spans="2:13">
      <c r="B2516" s="2" t="s">
        <v>4190</v>
      </c>
      <c r="C2516" s="2">
        <v>124</v>
      </c>
      <c r="D2516" s="2" t="s">
        <v>20</v>
      </c>
      <c r="E2516" s="2" t="s">
        <v>4191</v>
      </c>
      <c r="F2516" s="2" t="s">
        <v>4192</v>
      </c>
      <c r="G2516" s="2">
        <v>1</v>
      </c>
      <c r="H2516" s="2">
        <v>0.0360902</v>
      </c>
      <c r="I2516" s="2">
        <v>50.966</v>
      </c>
      <c r="J2516" s="2" t="s">
        <v>4193</v>
      </c>
      <c r="K2516" s="2">
        <v>2</v>
      </c>
      <c r="L2516" s="2">
        <v>0.036486</v>
      </c>
      <c r="M2516" s="2">
        <v>2</v>
      </c>
    </row>
    <row r="2517" spans="2:13">
      <c r="B2517" s="2" t="s">
        <v>4190</v>
      </c>
      <c r="C2517" s="2">
        <v>74</v>
      </c>
      <c r="D2517" s="2" t="s">
        <v>20</v>
      </c>
      <c r="E2517" s="2" t="s">
        <v>4191</v>
      </c>
      <c r="F2517" s="2" t="s">
        <v>4192</v>
      </c>
      <c r="G2517" s="2">
        <v>1</v>
      </c>
      <c r="H2517" s="2">
        <v>5.65588e-08</v>
      </c>
      <c r="I2517" s="2">
        <v>111.95</v>
      </c>
      <c r="J2517" s="2" t="s">
        <v>4194</v>
      </c>
      <c r="K2517" s="2">
        <v>2</v>
      </c>
      <c r="L2517" s="2">
        <v>0.59404</v>
      </c>
      <c r="M2517" s="2">
        <v>1</v>
      </c>
    </row>
    <row r="2518" spans="2:13">
      <c r="B2518" s="2" t="s">
        <v>4190</v>
      </c>
      <c r="C2518" s="2">
        <v>70</v>
      </c>
      <c r="D2518" s="2" t="s">
        <v>20</v>
      </c>
      <c r="E2518" s="2" t="s">
        <v>4191</v>
      </c>
      <c r="F2518" s="2" t="s">
        <v>4192</v>
      </c>
      <c r="G2518" s="2">
        <v>1</v>
      </c>
      <c r="H2518" s="2">
        <v>3.93049e-10</v>
      </c>
      <c r="I2518" s="2">
        <v>148.18</v>
      </c>
      <c r="J2518" s="2" t="s">
        <v>4195</v>
      </c>
      <c r="K2518" s="2">
        <v>2</v>
      </c>
      <c r="L2518" s="2">
        <v>0.31265</v>
      </c>
      <c r="M2518" s="2">
        <v>2</v>
      </c>
    </row>
    <row r="2519" spans="2:13">
      <c r="B2519" s="2" t="s">
        <v>4190</v>
      </c>
      <c r="C2519" s="2">
        <v>51</v>
      </c>
      <c r="D2519" s="2" t="s">
        <v>20</v>
      </c>
      <c r="E2519" s="2" t="s">
        <v>4191</v>
      </c>
      <c r="F2519" s="2" t="s">
        <v>4192</v>
      </c>
      <c r="G2519" s="2">
        <v>1</v>
      </c>
      <c r="H2519" s="2">
        <v>8.95287e-11</v>
      </c>
      <c r="I2519" s="2">
        <v>124.07</v>
      </c>
      <c r="J2519" s="2" t="s">
        <v>4196</v>
      </c>
      <c r="K2519" s="2">
        <v>2</v>
      </c>
      <c r="L2519" s="2">
        <v>-0.88469</v>
      </c>
      <c r="M2519" s="2">
        <v>1</v>
      </c>
    </row>
    <row r="2520" spans="2:13">
      <c r="B2520" s="2" t="s">
        <v>4190</v>
      </c>
      <c r="C2520" s="2">
        <v>119</v>
      </c>
      <c r="D2520" s="2" t="s">
        <v>20</v>
      </c>
      <c r="E2520" s="2" t="s">
        <v>4191</v>
      </c>
      <c r="F2520" s="2" t="s">
        <v>4192</v>
      </c>
      <c r="G2520" s="2">
        <v>1</v>
      </c>
      <c r="H2520" s="2">
        <v>1.97462e-30</v>
      </c>
      <c r="I2520" s="2">
        <v>176.14</v>
      </c>
      <c r="J2520" s="2" t="s">
        <v>4197</v>
      </c>
      <c r="K2520" s="2">
        <v>4</v>
      </c>
      <c r="L2520" s="2">
        <v>-0.089056</v>
      </c>
      <c r="M2520" s="2">
        <v>4</v>
      </c>
    </row>
    <row r="2521" spans="2:13">
      <c r="B2521" s="2" t="s">
        <v>4190</v>
      </c>
      <c r="C2521" s="2">
        <v>154</v>
      </c>
      <c r="D2521" s="2" t="s">
        <v>20</v>
      </c>
      <c r="E2521" s="2" t="s">
        <v>4191</v>
      </c>
      <c r="F2521" s="2" t="s">
        <v>4192</v>
      </c>
      <c r="G2521" s="2">
        <v>1</v>
      </c>
      <c r="H2521" s="2">
        <v>1.74058e-06</v>
      </c>
      <c r="I2521" s="2">
        <v>65.248</v>
      </c>
      <c r="J2521" s="2" t="s">
        <v>4198</v>
      </c>
      <c r="K2521" s="2">
        <v>3</v>
      </c>
      <c r="L2521" s="2">
        <v>0.19405</v>
      </c>
      <c r="M2521" s="2">
        <v>1</v>
      </c>
    </row>
    <row r="2522" spans="2:13">
      <c r="B2522" s="2" t="s">
        <v>4190</v>
      </c>
      <c r="C2522" s="2">
        <v>141</v>
      </c>
      <c r="D2522" s="2" t="s">
        <v>20</v>
      </c>
      <c r="E2522" s="2" t="s">
        <v>4191</v>
      </c>
      <c r="F2522" s="2" t="s">
        <v>4192</v>
      </c>
      <c r="G2522" s="2">
        <v>1</v>
      </c>
      <c r="H2522" s="2">
        <v>3.97065e-06</v>
      </c>
      <c r="I2522" s="2">
        <v>108.35</v>
      </c>
      <c r="J2522" s="2" t="s">
        <v>4199</v>
      </c>
      <c r="K2522" s="2">
        <v>2</v>
      </c>
      <c r="L2522" s="2">
        <v>1.0541</v>
      </c>
      <c r="M2522" s="2">
        <v>2</v>
      </c>
    </row>
    <row r="2523" spans="2:13">
      <c r="B2523" s="2" t="s">
        <v>4190</v>
      </c>
      <c r="C2523" s="2">
        <v>89</v>
      </c>
      <c r="D2523" s="2" t="s">
        <v>20</v>
      </c>
      <c r="E2523" s="2" t="s">
        <v>4191</v>
      </c>
      <c r="F2523" s="2" t="s">
        <v>4192</v>
      </c>
      <c r="G2523" s="2">
        <v>1</v>
      </c>
      <c r="H2523" s="2">
        <v>0.000452143</v>
      </c>
      <c r="I2523" s="2">
        <v>89.171</v>
      </c>
      <c r="J2523" s="2" t="s">
        <v>4200</v>
      </c>
      <c r="K2523" s="2">
        <v>2</v>
      </c>
      <c r="L2523" s="2">
        <v>0.0036525</v>
      </c>
      <c r="M2523" s="2">
        <v>1</v>
      </c>
    </row>
    <row r="2524" spans="2:13">
      <c r="B2524" s="2" t="s">
        <v>4190</v>
      </c>
      <c r="C2524" s="2">
        <v>13</v>
      </c>
      <c r="D2524" s="2" t="s">
        <v>20</v>
      </c>
      <c r="E2524" s="2" t="s">
        <v>4191</v>
      </c>
      <c r="F2524" s="2" t="s">
        <v>4192</v>
      </c>
      <c r="G2524" s="2">
        <v>1</v>
      </c>
      <c r="H2524" s="2">
        <v>6.28083e-07</v>
      </c>
      <c r="I2524" s="2">
        <v>104.97</v>
      </c>
      <c r="J2524" s="2" t="s">
        <v>4201</v>
      </c>
      <c r="K2524" s="2">
        <v>3</v>
      </c>
      <c r="L2524" s="2">
        <v>0.81205</v>
      </c>
      <c r="M2524" s="2">
        <v>3</v>
      </c>
    </row>
    <row r="2525" spans="2:13">
      <c r="B2525" s="2" t="s">
        <v>4190</v>
      </c>
      <c r="C2525" s="2">
        <v>29</v>
      </c>
      <c r="D2525" s="2" t="s">
        <v>20</v>
      </c>
      <c r="E2525" s="2" t="s">
        <v>4191</v>
      </c>
      <c r="F2525" s="2" t="s">
        <v>4192</v>
      </c>
      <c r="G2525" s="2">
        <v>1</v>
      </c>
      <c r="H2525" s="2">
        <v>0.000310272</v>
      </c>
      <c r="I2525" s="2">
        <v>62.082</v>
      </c>
      <c r="J2525" s="2" t="s">
        <v>4202</v>
      </c>
      <c r="K2525" s="2">
        <v>3</v>
      </c>
      <c r="L2525" s="2">
        <v>-0.33975</v>
      </c>
      <c r="M2525" s="2">
        <v>1</v>
      </c>
    </row>
    <row r="2526" spans="2:13">
      <c r="B2526" s="2" t="s">
        <v>4190</v>
      </c>
      <c r="C2526" s="2">
        <v>126</v>
      </c>
      <c r="D2526" s="2" t="s">
        <v>20</v>
      </c>
      <c r="E2526" s="2" t="s">
        <v>4191</v>
      </c>
      <c r="F2526" s="2" t="s">
        <v>4192</v>
      </c>
      <c r="G2526" s="2">
        <v>1</v>
      </c>
      <c r="H2526" s="2">
        <v>0.0165939</v>
      </c>
      <c r="I2526" s="2">
        <v>62.659</v>
      </c>
      <c r="J2526" s="2" t="s">
        <v>4203</v>
      </c>
      <c r="K2526" s="2">
        <v>2</v>
      </c>
      <c r="L2526" s="2">
        <v>-1.4269</v>
      </c>
      <c r="M2526" s="2">
        <v>1</v>
      </c>
    </row>
    <row r="2527" spans="2:13">
      <c r="B2527" s="2" t="s">
        <v>4204</v>
      </c>
      <c r="C2527" s="2">
        <v>506</v>
      </c>
      <c r="D2527" s="2" t="s">
        <v>20</v>
      </c>
      <c r="E2527" s="2" t="s">
        <v>4205</v>
      </c>
      <c r="F2527" s="2" t="s">
        <v>4206</v>
      </c>
      <c r="G2527" s="2">
        <v>1</v>
      </c>
      <c r="H2527" s="2">
        <v>0.0151194</v>
      </c>
      <c r="I2527" s="2">
        <v>56.432</v>
      </c>
      <c r="J2527" s="2" t="s">
        <v>4207</v>
      </c>
      <c r="K2527" s="2">
        <v>2</v>
      </c>
      <c r="L2527" s="2">
        <v>2.4013</v>
      </c>
      <c r="M2527" s="2">
        <v>1</v>
      </c>
    </row>
    <row r="2528" spans="2:13">
      <c r="B2528" s="2" t="s">
        <v>2768</v>
      </c>
      <c r="C2528" s="2">
        <v>87</v>
      </c>
      <c r="D2528" s="2" t="s">
        <v>20</v>
      </c>
      <c r="E2528" s="2" t="s">
        <v>2769</v>
      </c>
      <c r="F2528" s="2" t="s">
        <v>2770</v>
      </c>
      <c r="G2528" s="2">
        <v>1</v>
      </c>
      <c r="H2528" s="2">
        <v>1.77667e-08</v>
      </c>
      <c r="I2528" s="2">
        <v>106.75</v>
      </c>
      <c r="J2528" s="2" t="s">
        <v>2771</v>
      </c>
      <c r="K2528" s="2">
        <v>3</v>
      </c>
      <c r="L2528" s="2">
        <v>-1.1479</v>
      </c>
      <c r="M2528" s="2">
        <v>1</v>
      </c>
    </row>
    <row r="2529" spans="2:13">
      <c r="B2529" s="2" t="s">
        <v>2768</v>
      </c>
      <c r="C2529" s="2">
        <v>105</v>
      </c>
      <c r="D2529" s="2" t="s">
        <v>20</v>
      </c>
      <c r="E2529" s="2" t="s">
        <v>2769</v>
      </c>
      <c r="F2529" s="2" t="s">
        <v>2770</v>
      </c>
      <c r="G2529" s="2">
        <v>1</v>
      </c>
      <c r="H2529" s="2">
        <v>1.49126e-06</v>
      </c>
      <c r="I2529" s="2">
        <v>66.925</v>
      </c>
      <c r="J2529" s="2" t="s">
        <v>2772</v>
      </c>
      <c r="K2529" s="2">
        <v>3</v>
      </c>
      <c r="L2529" s="2">
        <v>-0.34545</v>
      </c>
      <c r="M2529" s="2">
        <v>1</v>
      </c>
    </row>
    <row r="2530" spans="2:13">
      <c r="B2530" s="2" t="s">
        <v>4208</v>
      </c>
      <c r="C2530" s="2">
        <v>60</v>
      </c>
      <c r="D2530" s="2" t="s">
        <v>20</v>
      </c>
      <c r="E2530" s="2" t="s">
        <v>4209</v>
      </c>
      <c r="F2530" s="2" t="s">
        <v>4210</v>
      </c>
      <c r="G2530" s="2">
        <v>1</v>
      </c>
      <c r="H2530" s="2">
        <v>0.000643104</v>
      </c>
      <c r="I2530" s="2">
        <v>85.533</v>
      </c>
      <c r="J2530" s="2" t="s">
        <v>4211</v>
      </c>
      <c r="K2530" s="2">
        <v>2</v>
      </c>
      <c r="L2530" s="2">
        <v>-0.289</v>
      </c>
      <c r="M2530" s="2">
        <v>2</v>
      </c>
    </row>
    <row r="2531" spans="2:13">
      <c r="B2531" s="2" t="s">
        <v>4212</v>
      </c>
      <c r="C2531" s="2">
        <v>467</v>
      </c>
      <c r="D2531" s="2" t="s">
        <v>20</v>
      </c>
      <c r="E2531" s="2" t="s">
        <v>4213</v>
      </c>
      <c r="F2531" s="2" t="s">
        <v>4214</v>
      </c>
      <c r="G2531" s="2">
        <v>1</v>
      </c>
      <c r="H2531" s="2">
        <v>1.10964e-06</v>
      </c>
      <c r="I2531" s="2">
        <v>115.29</v>
      </c>
      <c r="J2531" s="2" t="s">
        <v>4215</v>
      </c>
      <c r="K2531" s="2">
        <v>2</v>
      </c>
      <c r="L2531" s="2">
        <v>3.1104</v>
      </c>
      <c r="M2531" s="2">
        <v>3</v>
      </c>
    </row>
    <row r="2532" spans="2:13">
      <c r="B2532" s="2" t="s">
        <v>4216</v>
      </c>
      <c r="C2532" s="2">
        <v>293</v>
      </c>
      <c r="D2532" s="2" t="s">
        <v>20</v>
      </c>
      <c r="E2532" s="2" t="s">
        <v>4217</v>
      </c>
      <c r="F2532" s="2" t="s">
        <v>4218</v>
      </c>
      <c r="G2532" s="2">
        <v>1</v>
      </c>
      <c r="H2532" s="2">
        <v>0.00014738</v>
      </c>
      <c r="I2532" s="2">
        <v>76.23</v>
      </c>
      <c r="J2532" s="2" t="s">
        <v>4219</v>
      </c>
      <c r="K2532" s="2">
        <v>3</v>
      </c>
      <c r="L2532" s="2">
        <v>0.1663</v>
      </c>
      <c r="M2532" s="2">
        <v>1</v>
      </c>
    </row>
    <row r="2533" spans="2:13">
      <c r="B2533" s="2" t="s">
        <v>4216</v>
      </c>
      <c r="C2533" s="2">
        <v>171</v>
      </c>
      <c r="D2533" s="2" t="s">
        <v>20</v>
      </c>
      <c r="E2533" s="2" t="s">
        <v>4217</v>
      </c>
      <c r="F2533" s="2" t="s">
        <v>4218</v>
      </c>
      <c r="G2533" s="2">
        <v>1</v>
      </c>
      <c r="H2533" s="2">
        <v>6.70133e-06</v>
      </c>
      <c r="I2533" s="2">
        <v>96.673</v>
      </c>
      <c r="J2533" s="2" t="s">
        <v>4220</v>
      </c>
      <c r="K2533" s="2">
        <v>2</v>
      </c>
      <c r="L2533" s="2">
        <v>-2.3648</v>
      </c>
      <c r="M2533" s="2">
        <v>1</v>
      </c>
    </row>
    <row r="2534" spans="2:13">
      <c r="B2534" s="2" t="s">
        <v>4221</v>
      </c>
      <c r="C2534" s="2">
        <v>245</v>
      </c>
      <c r="D2534" s="2" t="s">
        <v>20</v>
      </c>
      <c r="E2534" s="2" t="s">
        <v>4222</v>
      </c>
      <c r="F2534" s="2" t="s">
        <v>4223</v>
      </c>
      <c r="G2534" s="2">
        <v>1</v>
      </c>
      <c r="H2534" s="2">
        <v>7.59079e-06</v>
      </c>
      <c r="I2534" s="2">
        <v>95.751</v>
      </c>
      <c r="J2534" s="2" t="s">
        <v>4224</v>
      </c>
      <c r="K2534" s="2">
        <v>2</v>
      </c>
      <c r="L2534" s="2">
        <v>-1.6361</v>
      </c>
      <c r="M2534" s="2">
        <v>1</v>
      </c>
    </row>
    <row r="2535" spans="2:13">
      <c r="B2535" s="2" t="s">
        <v>4225</v>
      </c>
      <c r="C2535" s="2">
        <v>450</v>
      </c>
      <c r="D2535" s="2" t="s">
        <v>20</v>
      </c>
      <c r="E2535" s="2" t="s">
        <v>4226</v>
      </c>
      <c r="F2535" s="2" t="s">
        <v>4227</v>
      </c>
      <c r="G2535" s="2">
        <v>1</v>
      </c>
      <c r="H2535" s="2">
        <v>1.88116e-07</v>
      </c>
      <c r="I2535" s="2">
        <v>106.32</v>
      </c>
      <c r="J2535" s="2" t="s">
        <v>4228</v>
      </c>
      <c r="K2535" s="2">
        <v>2</v>
      </c>
      <c r="L2535" s="2">
        <v>-0.66985</v>
      </c>
      <c r="M2535" s="2">
        <v>1</v>
      </c>
    </row>
    <row r="2536" spans="2:13">
      <c r="B2536" s="2" t="s">
        <v>4229</v>
      </c>
      <c r="C2536" s="2">
        <v>790</v>
      </c>
      <c r="D2536" s="2" t="s">
        <v>20</v>
      </c>
      <c r="E2536" s="2" t="s">
        <v>4230</v>
      </c>
      <c r="F2536" s="2" t="s">
        <v>4231</v>
      </c>
      <c r="G2536" s="2">
        <v>1</v>
      </c>
      <c r="H2536" s="2">
        <v>0.0491508</v>
      </c>
      <c r="I2536" s="2">
        <v>44.407</v>
      </c>
      <c r="J2536" s="2" t="s">
        <v>4232</v>
      </c>
      <c r="K2536" s="2">
        <v>2</v>
      </c>
      <c r="L2536" s="2">
        <v>0.48981</v>
      </c>
      <c r="M2536" s="2">
        <v>1</v>
      </c>
    </row>
    <row r="2537" spans="2:13">
      <c r="B2537" s="2" t="s">
        <v>4229</v>
      </c>
      <c r="C2537" s="2">
        <v>545</v>
      </c>
      <c r="D2537" s="2" t="s">
        <v>20</v>
      </c>
      <c r="E2537" s="2" t="s">
        <v>4230</v>
      </c>
      <c r="F2537" s="2" t="s">
        <v>4231</v>
      </c>
      <c r="G2537" s="2">
        <v>1</v>
      </c>
      <c r="H2537" s="2">
        <v>0.000126879</v>
      </c>
      <c r="I2537" s="2">
        <v>81.709</v>
      </c>
      <c r="J2537" s="2" t="s">
        <v>4233</v>
      </c>
      <c r="K2537" s="2">
        <v>2</v>
      </c>
      <c r="L2537" s="2">
        <v>-0.02128</v>
      </c>
      <c r="M2537" s="2">
        <v>2</v>
      </c>
    </row>
    <row r="2538" spans="2:13">
      <c r="B2538" s="2" t="s">
        <v>4229</v>
      </c>
      <c r="C2538" s="2">
        <v>591</v>
      </c>
      <c r="D2538" s="2" t="s">
        <v>20</v>
      </c>
      <c r="E2538" s="2" t="s">
        <v>4230</v>
      </c>
      <c r="F2538" s="2" t="s">
        <v>4231</v>
      </c>
      <c r="G2538" s="2">
        <v>1</v>
      </c>
      <c r="H2538" s="2">
        <v>0.00781821</v>
      </c>
      <c r="I2538" s="2">
        <v>48.698</v>
      </c>
      <c r="J2538" s="2" t="s">
        <v>4234</v>
      </c>
      <c r="K2538" s="2">
        <v>3</v>
      </c>
      <c r="L2538" s="2">
        <v>2.7809</v>
      </c>
      <c r="M2538" s="2">
        <v>1</v>
      </c>
    </row>
    <row r="2539" spans="2:13">
      <c r="B2539" s="2" t="s">
        <v>4229</v>
      </c>
      <c r="C2539" s="2">
        <v>551</v>
      </c>
      <c r="D2539" s="2" t="s">
        <v>20</v>
      </c>
      <c r="E2539" s="2" t="s">
        <v>4230</v>
      </c>
      <c r="F2539" s="2" t="s">
        <v>4231</v>
      </c>
      <c r="G2539" s="2">
        <v>1</v>
      </c>
      <c r="H2539" s="2">
        <v>0.0153218</v>
      </c>
      <c r="I2539" s="2">
        <v>51.064</v>
      </c>
      <c r="J2539" s="2" t="s">
        <v>4235</v>
      </c>
      <c r="K2539" s="2">
        <v>3</v>
      </c>
      <c r="L2539" s="2">
        <v>-0.91332</v>
      </c>
      <c r="M2539" s="2">
        <v>1</v>
      </c>
    </row>
    <row r="2540" spans="2:13">
      <c r="B2540" s="2" t="s">
        <v>4236</v>
      </c>
      <c r="C2540" s="2">
        <v>1141</v>
      </c>
      <c r="D2540" s="2" t="s">
        <v>20</v>
      </c>
      <c r="E2540" s="2" t="s">
        <v>3536</v>
      </c>
      <c r="F2540" s="2" t="s">
        <v>4237</v>
      </c>
      <c r="G2540" s="2">
        <v>1</v>
      </c>
      <c r="H2540" s="2">
        <v>0.00975378</v>
      </c>
      <c r="I2540" s="2">
        <v>53.211</v>
      </c>
      <c r="J2540" s="2" t="s">
        <v>4238</v>
      </c>
      <c r="K2540" s="2">
        <v>2</v>
      </c>
      <c r="L2540" s="2">
        <v>0.27588</v>
      </c>
      <c r="M2540" s="2">
        <v>1</v>
      </c>
    </row>
    <row r="2541" spans="2:13">
      <c r="B2541" s="2" t="s">
        <v>4239</v>
      </c>
      <c r="C2541" s="2">
        <v>455</v>
      </c>
      <c r="D2541" s="2" t="s">
        <v>20</v>
      </c>
      <c r="E2541" s="2" t="s">
        <v>4240</v>
      </c>
      <c r="F2541" s="2" t="s">
        <v>4241</v>
      </c>
      <c r="G2541" s="2">
        <v>1</v>
      </c>
      <c r="H2541" s="2">
        <v>2.6044e-18</v>
      </c>
      <c r="I2541" s="2">
        <v>171.36</v>
      </c>
      <c r="J2541" s="2" t="s">
        <v>4242</v>
      </c>
      <c r="K2541" s="2">
        <v>2</v>
      </c>
      <c r="L2541" s="2">
        <v>1.3736</v>
      </c>
      <c r="M2541" s="2">
        <v>1</v>
      </c>
    </row>
    <row r="2542" spans="2:13">
      <c r="B2542" s="2" t="s">
        <v>4239</v>
      </c>
      <c r="C2542" s="2">
        <v>29</v>
      </c>
      <c r="D2542" s="2" t="s">
        <v>20</v>
      </c>
      <c r="E2542" s="2" t="s">
        <v>4240</v>
      </c>
      <c r="F2542" s="2" t="s">
        <v>4241</v>
      </c>
      <c r="G2542" s="2">
        <v>1</v>
      </c>
      <c r="H2542" s="2">
        <v>7.44161e-05</v>
      </c>
      <c r="I2542" s="2">
        <v>104.22</v>
      </c>
      <c r="J2542" s="2" t="s">
        <v>4243</v>
      </c>
      <c r="K2542" s="2">
        <v>2</v>
      </c>
      <c r="L2542" s="2">
        <v>-0.47835</v>
      </c>
      <c r="M2542" s="2">
        <v>1</v>
      </c>
    </row>
    <row r="2543" spans="2:13">
      <c r="B2543" s="2" t="s">
        <v>4244</v>
      </c>
      <c r="C2543" s="2">
        <v>447</v>
      </c>
      <c r="D2543" s="2" t="s">
        <v>20</v>
      </c>
      <c r="E2543" s="2" t="s">
        <v>4245</v>
      </c>
      <c r="F2543" s="2" t="s">
        <v>4246</v>
      </c>
      <c r="G2543" s="2">
        <v>1</v>
      </c>
      <c r="H2543" s="2">
        <v>0.00870839</v>
      </c>
      <c r="I2543" s="2">
        <v>72.789</v>
      </c>
      <c r="J2543" s="2" t="s">
        <v>4247</v>
      </c>
      <c r="K2543" s="2">
        <v>2</v>
      </c>
      <c r="L2543" s="2">
        <v>-0.2081</v>
      </c>
      <c r="M2543" s="2">
        <v>1</v>
      </c>
    </row>
    <row r="2544" spans="2:13">
      <c r="B2544" s="2" t="s">
        <v>4244</v>
      </c>
      <c r="C2544" s="2">
        <v>456</v>
      </c>
      <c r="D2544" s="2" t="s">
        <v>20</v>
      </c>
      <c r="E2544" s="2" t="s">
        <v>4245</v>
      </c>
      <c r="F2544" s="2" t="s">
        <v>4246</v>
      </c>
      <c r="G2544" s="2">
        <v>1</v>
      </c>
      <c r="H2544" s="2">
        <v>0.000941717</v>
      </c>
      <c r="I2544" s="2">
        <v>72.531</v>
      </c>
      <c r="J2544" s="2" t="s">
        <v>4248</v>
      </c>
      <c r="K2544" s="2">
        <v>2</v>
      </c>
      <c r="L2544" s="2">
        <v>-0.55746</v>
      </c>
      <c r="M2544" s="2">
        <v>1</v>
      </c>
    </row>
    <row r="2545" spans="1:13">
      <c r="B2545" s="2" t="s">
        <v>4244</v>
      </c>
      <c r="C2545" s="2">
        <v>1060</v>
      </c>
      <c r="D2545" s="2" t="s">
        <v>20</v>
      </c>
      <c r="E2545" s="2" t="s">
        <v>4245</v>
      </c>
      <c r="F2545" s="2" t="s">
        <v>4246</v>
      </c>
      <c r="G2545" s="2">
        <v>1</v>
      </c>
      <c r="H2545" s="2">
        <v>9.45028e-05</v>
      </c>
      <c r="I2545" s="2">
        <v>83.204</v>
      </c>
      <c r="J2545" s="2" t="s">
        <v>4249</v>
      </c>
      <c r="K2545" s="2">
        <v>2</v>
      </c>
      <c r="L2545" s="2">
        <v>-0.03834</v>
      </c>
      <c r="M2545" s="2">
        <v>1</v>
      </c>
    </row>
    <row r="2546" spans="1:13">
      <c r="B2546" s="2" t="s">
        <v>4250</v>
      </c>
      <c r="C2546" s="2">
        <v>215</v>
      </c>
      <c r="D2546" s="2" t="s">
        <v>20</v>
      </c>
      <c r="E2546" s="2" t="s">
        <v>4251</v>
      </c>
      <c r="F2546" s="2" t="s">
        <v>4252</v>
      </c>
      <c r="G2546" s="2">
        <v>1</v>
      </c>
      <c r="H2546" s="2">
        <v>6.35638e-05</v>
      </c>
      <c r="I2546" s="2">
        <v>94.363</v>
      </c>
      <c r="J2546" s="2" t="s">
        <v>4253</v>
      </c>
      <c r="K2546" s="2">
        <v>2</v>
      </c>
      <c r="L2546" s="2">
        <v>-1.2938</v>
      </c>
      <c r="M2546" s="2">
        <v>1</v>
      </c>
    </row>
    <row r="2547" spans="1:13">
      <c r="B2547" s="2" t="s">
        <v>4254</v>
      </c>
      <c r="C2547" s="2">
        <v>71</v>
      </c>
      <c r="D2547" s="2" t="s">
        <v>20</v>
      </c>
      <c r="E2547" s="2" t="s">
        <v>4255</v>
      </c>
      <c r="F2547" s="2" t="s">
        <v>4256</v>
      </c>
      <c r="G2547" s="2">
        <v>1</v>
      </c>
      <c r="H2547" s="2">
        <v>0.000534819</v>
      </c>
      <c r="I2547" s="2">
        <v>135.77</v>
      </c>
      <c r="J2547" s="2" t="s">
        <v>4257</v>
      </c>
      <c r="K2547" s="2">
        <v>2</v>
      </c>
      <c r="L2547" s="2">
        <v>-0.8148</v>
      </c>
      <c r="M2547" s="2">
        <v>4</v>
      </c>
    </row>
    <row r="2548" spans="1:13">
      <c r="B2548" s="2" t="s">
        <v>4254</v>
      </c>
      <c r="C2548" s="2">
        <v>76</v>
      </c>
      <c r="D2548" s="2" t="s">
        <v>20</v>
      </c>
      <c r="E2548" s="2" t="s">
        <v>4255</v>
      </c>
      <c r="F2548" s="2" t="s">
        <v>4256</v>
      </c>
      <c r="G2548" s="2">
        <v>1</v>
      </c>
      <c r="H2548" s="2">
        <v>0.00233929</v>
      </c>
      <c r="I2548" s="2">
        <v>97.602</v>
      </c>
      <c r="J2548" s="2" t="s">
        <v>4258</v>
      </c>
      <c r="K2548" s="2">
        <v>2</v>
      </c>
      <c r="L2548" s="2">
        <v>-2.695</v>
      </c>
      <c r="M2548" s="2">
        <v>1</v>
      </c>
    </row>
    <row r="2549" spans="1:13">
      <c r="B2549" s="2" t="s">
        <v>4259</v>
      </c>
      <c r="C2549" s="2">
        <v>42</v>
      </c>
      <c r="D2549" s="2" t="s">
        <v>20</v>
      </c>
      <c r="E2549" s="2" t="s">
        <v>4260</v>
      </c>
      <c r="F2549" s="2" t="s">
        <v>4261</v>
      </c>
      <c r="G2549" s="2">
        <v>1</v>
      </c>
      <c r="H2549" s="2">
        <v>0.000320509</v>
      </c>
      <c r="I2549" s="2">
        <v>80.24</v>
      </c>
      <c r="J2549" s="2" t="s">
        <v>4262</v>
      </c>
      <c r="K2549" s="2">
        <v>2</v>
      </c>
      <c r="L2549" s="2">
        <v>-1.2761</v>
      </c>
      <c r="M2549" s="2">
        <v>2</v>
      </c>
    </row>
    <row r="2550" spans="1:13">
      <c r="B2550" s="2" t="s">
        <v>4259</v>
      </c>
      <c r="C2550" s="2">
        <v>154</v>
      </c>
      <c r="D2550" s="2" t="s">
        <v>20</v>
      </c>
      <c r="E2550" s="2" t="s">
        <v>4260</v>
      </c>
      <c r="F2550" s="2" t="s">
        <v>4261</v>
      </c>
      <c r="G2550" s="2">
        <v>1</v>
      </c>
      <c r="H2550" s="2">
        <v>0.00354959</v>
      </c>
      <c r="I2550" s="2">
        <v>65.241</v>
      </c>
      <c r="J2550" s="2" t="s">
        <v>4263</v>
      </c>
      <c r="K2550" s="2">
        <v>2</v>
      </c>
      <c r="L2550" s="2">
        <v>0.61738</v>
      </c>
      <c r="M2550" s="2">
        <v>1</v>
      </c>
    </row>
    <row r="2551" spans="1:13">
      <c r="B2551" s="2" t="s">
        <v>4259</v>
      </c>
      <c r="C2551" s="2">
        <v>89</v>
      </c>
      <c r="D2551" s="2" t="s">
        <v>20</v>
      </c>
      <c r="E2551" s="2" t="s">
        <v>4260</v>
      </c>
      <c r="F2551" s="2" t="s">
        <v>4261</v>
      </c>
      <c r="G2551" s="2">
        <v>1</v>
      </c>
      <c r="H2551" s="2">
        <v>0.00216805</v>
      </c>
      <c r="I2551" s="2">
        <v>60.861</v>
      </c>
      <c r="J2551" s="2" t="s">
        <v>4264</v>
      </c>
      <c r="K2551" s="2">
        <v>3</v>
      </c>
      <c r="L2551" s="2">
        <v>-0.31398</v>
      </c>
      <c r="M2551" s="2">
        <v>1</v>
      </c>
    </row>
    <row r="2552" spans="1:13">
      <c r="B2552" s="2" t="s">
        <v>4265</v>
      </c>
      <c r="C2552" s="2">
        <v>560</v>
      </c>
      <c r="D2552" s="2" t="s">
        <v>20</v>
      </c>
      <c r="E2552" s="2" t="s">
        <v>4266</v>
      </c>
      <c r="F2552" s="2" t="s">
        <v>4267</v>
      </c>
      <c r="G2552" s="2">
        <v>1</v>
      </c>
      <c r="H2552" s="2">
        <v>0.00101394</v>
      </c>
      <c r="I2552" s="2">
        <v>63.16</v>
      </c>
      <c r="J2552" s="2" t="s">
        <v>4268</v>
      </c>
      <c r="K2552" s="2">
        <v>2</v>
      </c>
      <c r="L2552" s="2">
        <v>-0.93443</v>
      </c>
      <c r="M2552" s="2">
        <v>1</v>
      </c>
    </row>
    <row r="2553" spans="1:13">
      <c r="B2553" s="2" t="s">
        <v>4265</v>
      </c>
      <c r="C2553" s="2">
        <v>368</v>
      </c>
      <c r="D2553" s="2" t="s">
        <v>20</v>
      </c>
      <c r="E2553" s="2" t="s">
        <v>4266</v>
      </c>
      <c r="F2553" s="2" t="s">
        <v>4267</v>
      </c>
      <c r="G2553" s="2">
        <v>1</v>
      </c>
      <c r="H2553" s="2">
        <v>0.0165477</v>
      </c>
      <c r="I2553" s="2">
        <v>46.39</v>
      </c>
      <c r="J2553" s="2" t="s">
        <v>4269</v>
      </c>
      <c r="K2553" s="2">
        <v>3</v>
      </c>
      <c r="L2553" s="2">
        <v>0.7062</v>
      </c>
      <c r="M2553" s="2">
        <v>1</v>
      </c>
    </row>
    <row r="2554" spans="1:13">
      <c r="B2554" s="2" t="s">
        <v>4270</v>
      </c>
      <c r="C2554" s="2">
        <v>540</v>
      </c>
      <c r="D2554" s="2" t="s">
        <v>20</v>
      </c>
      <c r="E2554" s="2" t="s">
        <v>4271</v>
      </c>
      <c r="F2554" s="2" t="s">
        <v>4272</v>
      </c>
      <c r="G2554" s="2">
        <v>1</v>
      </c>
      <c r="H2554" s="2">
        <v>0.000225911</v>
      </c>
      <c r="I2554" s="2">
        <v>58.93</v>
      </c>
      <c r="J2554" s="2" t="s">
        <v>4273</v>
      </c>
      <c r="K2554" s="2">
        <v>3</v>
      </c>
      <c r="L2554" s="2">
        <v>0.33017</v>
      </c>
      <c r="M2554" s="2">
        <v>1</v>
      </c>
    </row>
    <row r="2555" spans="1:13">
      <c r="B2555" s="2" t="s">
        <v>4274</v>
      </c>
      <c r="C2555" s="2">
        <v>150</v>
      </c>
      <c r="D2555" s="2" t="s">
        <v>20</v>
      </c>
      <c r="E2555" s="2" t="s">
        <v>4275</v>
      </c>
      <c r="F2555" s="2" t="s">
        <v>4276</v>
      </c>
      <c r="G2555" s="2">
        <v>1</v>
      </c>
      <c r="H2555" s="2">
        <v>0.000758103</v>
      </c>
      <c r="I2555" s="2">
        <v>69.327</v>
      </c>
      <c r="J2555" s="2" t="s">
        <v>4277</v>
      </c>
      <c r="K2555" s="2">
        <v>2</v>
      </c>
      <c r="L2555" s="2">
        <v>-0.24723</v>
      </c>
      <c r="M2555" s="2">
        <v>1</v>
      </c>
    </row>
    <row r="2556" spans="1:13">
      <c r="B2556" s="2" t="s">
        <v>4278</v>
      </c>
      <c r="C2556" s="2">
        <v>265</v>
      </c>
      <c r="D2556" s="2" t="s">
        <v>20</v>
      </c>
      <c r="E2556" s="2" t="s">
        <v>3634</v>
      </c>
      <c r="F2556" s="2" t="s">
        <v>4279</v>
      </c>
      <c r="G2556" s="2">
        <v>1</v>
      </c>
      <c r="H2556" s="2">
        <v>5.28732e-08</v>
      </c>
      <c r="I2556" s="2">
        <v>113.25</v>
      </c>
      <c r="J2556" s="2" t="s">
        <v>4280</v>
      </c>
      <c r="K2556" s="2">
        <v>2</v>
      </c>
      <c r="L2556" s="2">
        <v>0.16961</v>
      </c>
      <c r="M2556" s="2">
        <v>1</v>
      </c>
    </row>
    <row r="2557" spans="1:13">
      <c r="B2557" s="2" t="s">
        <v>4278</v>
      </c>
      <c r="C2557" s="2">
        <v>239</v>
      </c>
      <c r="D2557" s="2" t="s">
        <v>20</v>
      </c>
      <c r="E2557" s="2" t="s">
        <v>3634</v>
      </c>
      <c r="F2557" s="2" t="s">
        <v>4279</v>
      </c>
      <c r="G2557" s="2">
        <v>1</v>
      </c>
      <c r="H2557" s="2">
        <v>0.000142372</v>
      </c>
      <c r="I2557" s="2">
        <v>76.761</v>
      </c>
      <c r="J2557" s="2" t="s">
        <v>4281</v>
      </c>
      <c r="K2557" s="2">
        <v>3</v>
      </c>
      <c r="L2557" s="2">
        <v>0.8565</v>
      </c>
      <c r="M2557" s="2">
        <v>1</v>
      </c>
    </row>
    <row r="2558" spans="1:13">
      <c r="B2558" s="2" t="s">
        <v>4282</v>
      </c>
      <c r="C2558" s="2">
        <v>87</v>
      </c>
      <c r="D2558" s="2" t="s">
        <v>20</v>
      </c>
      <c r="E2558" s="2" t="s">
        <v>4283</v>
      </c>
      <c r="F2558" s="2" t="s">
        <v>4284</v>
      </c>
      <c r="G2558" s="2">
        <v>1</v>
      </c>
      <c r="H2558" s="2">
        <v>0.000635917</v>
      </c>
      <c r="I2558" s="2">
        <v>85.67</v>
      </c>
      <c r="J2558" s="2" t="s">
        <v>4285</v>
      </c>
      <c r="K2558" s="2">
        <v>2</v>
      </c>
      <c r="L2558" s="2">
        <v>-0.83127</v>
      </c>
      <c r="M2558" s="2">
        <v>1</v>
      </c>
    </row>
    <row r="2559" spans="1:13">
      <c r="A2559" s="2" t="s">
        <v>4287</v>
      </c>
      <c r="B2559" s="2" t="s">
        <v>4289</v>
      </c>
      <c r="C2559" s="2">
        <v>69</v>
      </c>
      <c r="D2559" s="2" t="s">
        <v>20</v>
      </c>
      <c r="E2559" s="2" t="s">
        <v>4290</v>
      </c>
      <c r="F2559" s="2" t="s">
        <v>4291</v>
      </c>
      <c r="G2559" s="2">
        <v>1</v>
      </c>
      <c r="H2559" s="2">
        <v>0.00247021</v>
      </c>
      <c r="I2559" s="2">
        <v>63.426</v>
      </c>
      <c r="J2559" s="2" t="s">
        <v>4292</v>
      </c>
      <c r="K2559" s="2">
        <v>2</v>
      </c>
      <c r="L2559" s="2">
        <v>3.5186</v>
      </c>
      <c r="M2559" s="2">
        <v>2</v>
      </c>
    </row>
    <row r="2560" spans="1:13">
      <c r="B2560" s="2" t="s">
        <v>4289</v>
      </c>
      <c r="C2560" s="2">
        <v>154</v>
      </c>
      <c r="D2560" s="2" t="s">
        <v>20</v>
      </c>
      <c r="E2560" s="2" t="s">
        <v>4290</v>
      </c>
      <c r="F2560" s="2" t="s">
        <v>4291</v>
      </c>
      <c r="G2560" s="2">
        <v>1</v>
      </c>
      <c r="H2560" s="2">
        <v>0.00920841</v>
      </c>
      <c r="I2560" s="2">
        <v>60.828</v>
      </c>
      <c r="J2560" s="2" t="s">
        <v>4293</v>
      </c>
      <c r="K2560" s="2">
        <v>2</v>
      </c>
      <c r="L2560" s="2">
        <v>-0.054151</v>
      </c>
      <c r="M2560" s="2">
        <v>1</v>
      </c>
    </row>
    <row r="2561" spans="2:13">
      <c r="B2561" s="2" t="s">
        <v>4289</v>
      </c>
      <c r="C2561" s="2">
        <v>510</v>
      </c>
      <c r="D2561" s="2" t="s">
        <v>20</v>
      </c>
      <c r="E2561" s="2" t="s">
        <v>4290</v>
      </c>
      <c r="F2561" s="2" t="s">
        <v>4291</v>
      </c>
      <c r="G2561" s="2">
        <v>1</v>
      </c>
      <c r="H2561" s="2">
        <v>0.000198952</v>
      </c>
      <c r="I2561" s="2">
        <v>81.51</v>
      </c>
      <c r="J2561" s="2" t="s">
        <v>4294</v>
      </c>
      <c r="K2561" s="2">
        <v>2</v>
      </c>
      <c r="L2561" s="2">
        <v>0.90148</v>
      </c>
      <c r="M2561" s="2">
        <v>1</v>
      </c>
    </row>
    <row r="2562" spans="2:13">
      <c r="B2562" s="2" t="s">
        <v>4289</v>
      </c>
      <c r="C2562" s="2">
        <v>544</v>
      </c>
      <c r="D2562" s="2" t="s">
        <v>20</v>
      </c>
      <c r="E2562" s="2" t="s">
        <v>4290</v>
      </c>
      <c r="F2562" s="2" t="s">
        <v>4291</v>
      </c>
      <c r="G2562" s="2">
        <v>1</v>
      </c>
      <c r="H2562" s="2">
        <v>3.06547e-14</v>
      </c>
      <c r="I2562" s="2">
        <v>128.88</v>
      </c>
      <c r="J2562" s="2" t="s">
        <v>4295</v>
      </c>
      <c r="K2562" s="2">
        <v>3</v>
      </c>
      <c r="L2562" s="2">
        <v>-0.24412</v>
      </c>
      <c r="M2562" s="2">
        <v>1</v>
      </c>
    </row>
    <row r="2563" spans="2:13">
      <c r="B2563" s="2" t="s">
        <v>4289</v>
      </c>
      <c r="C2563" s="2">
        <v>24</v>
      </c>
      <c r="D2563" s="2" t="s">
        <v>20</v>
      </c>
      <c r="E2563" s="2" t="s">
        <v>4290</v>
      </c>
      <c r="F2563" s="2" t="s">
        <v>4291</v>
      </c>
      <c r="G2563" s="2">
        <v>1</v>
      </c>
      <c r="H2563" s="2">
        <v>0.00634761</v>
      </c>
      <c r="I2563" s="2">
        <v>89.752</v>
      </c>
      <c r="J2563" s="2" t="s">
        <v>4296</v>
      </c>
      <c r="K2563" s="2">
        <v>2</v>
      </c>
      <c r="L2563" s="2">
        <v>0.38991</v>
      </c>
      <c r="M2563" s="2">
        <v>1</v>
      </c>
    </row>
    <row r="2564" spans="2:13">
      <c r="B2564" s="2" t="s">
        <v>4289</v>
      </c>
      <c r="C2564" s="2">
        <v>10</v>
      </c>
      <c r="D2564" s="2" t="s">
        <v>20</v>
      </c>
      <c r="E2564" s="2" t="s">
        <v>4290</v>
      </c>
      <c r="F2564" s="2" t="s">
        <v>4291</v>
      </c>
      <c r="G2564" s="2">
        <v>1</v>
      </c>
      <c r="H2564" s="2">
        <v>5.03848e-16</v>
      </c>
      <c r="I2564" s="2">
        <v>151.49</v>
      </c>
      <c r="J2564" s="2" t="s">
        <v>4297</v>
      </c>
      <c r="K2564" s="2">
        <v>2</v>
      </c>
      <c r="L2564" s="2">
        <v>-0.16081</v>
      </c>
      <c r="M2564" s="2">
        <v>1</v>
      </c>
    </row>
    <row r="2565" spans="2:13">
      <c r="B2565" s="2" t="s">
        <v>4289</v>
      </c>
      <c r="C2565" s="2">
        <v>65</v>
      </c>
      <c r="D2565" s="2" t="s">
        <v>20</v>
      </c>
      <c r="E2565" s="2" t="s">
        <v>4290</v>
      </c>
      <c r="F2565" s="2" t="s">
        <v>4291</v>
      </c>
      <c r="G2565" s="2">
        <v>1</v>
      </c>
      <c r="H2565" s="2">
        <v>0.00244629</v>
      </c>
      <c r="I2565" s="2">
        <v>101.28</v>
      </c>
      <c r="J2565" s="2" t="s">
        <v>4298</v>
      </c>
      <c r="K2565" s="2">
        <v>2</v>
      </c>
      <c r="L2565" s="2">
        <v>-0.54996</v>
      </c>
      <c r="M2565" s="2">
        <v>1</v>
      </c>
    </row>
    <row r="2566" spans="2:13">
      <c r="B2566" s="2" t="s">
        <v>4299</v>
      </c>
      <c r="C2566" s="2">
        <v>117</v>
      </c>
      <c r="D2566" s="2" t="s">
        <v>20</v>
      </c>
      <c r="E2566" s="2" t="s">
        <v>4300</v>
      </c>
      <c r="F2566" s="2" t="s">
        <v>4301</v>
      </c>
      <c r="G2566" s="2">
        <v>1</v>
      </c>
      <c r="H2566" s="2">
        <v>3.09321e-08</v>
      </c>
      <c r="I2566" s="2">
        <v>73.227</v>
      </c>
      <c r="J2566" s="2" t="s">
        <v>4302</v>
      </c>
      <c r="K2566" s="2">
        <v>4</v>
      </c>
      <c r="L2566" s="2">
        <v>2.0541</v>
      </c>
      <c r="M2566" s="2">
        <v>1</v>
      </c>
    </row>
    <row r="2567" spans="2:13">
      <c r="B2567" s="2" t="s">
        <v>4299</v>
      </c>
      <c r="C2567" s="2">
        <v>258</v>
      </c>
      <c r="D2567" s="2" t="s">
        <v>20</v>
      </c>
      <c r="E2567" s="2" t="s">
        <v>4300</v>
      </c>
      <c r="F2567" s="2" t="s">
        <v>4301</v>
      </c>
      <c r="G2567" s="2">
        <v>1</v>
      </c>
      <c r="H2567" s="2">
        <v>0.000109428</v>
      </c>
      <c r="I2567" s="2">
        <v>89.561</v>
      </c>
      <c r="J2567" s="2" t="s">
        <v>4303</v>
      </c>
      <c r="K2567" s="2">
        <v>2</v>
      </c>
      <c r="L2567" s="2">
        <v>0.65651</v>
      </c>
      <c r="M2567" s="2">
        <v>1</v>
      </c>
    </row>
    <row r="2568" spans="2:13">
      <c r="B2568" s="2" t="s">
        <v>4304</v>
      </c>
      <c r="C2568" s="2">
        <v>612</v>
      </c>
      <c r="D2568" s="2" t="s">
        <v>20</v>
      </c>
      <c r="E2568" s="2" t="s">
        <v>4305</v>
      </c>
      <c r="F2568" s="2" t="s">
        <v>4306</v>
      </c>
      <c r="G2568" s="2">
        <v>1</v>
      </c>
      <c r="H2568" s="2">
        <v>2.23294e-08</v>
      </c>
      <c r="I2568" s="2">
        <v>110.74</v>
      </c>
      <c r="J2568" s="2" t="s">
        <v>4307</v>
      </c>
      <c r="K2568" s="2">
        <v>3</v>
      </c>
      <c r="L2568" s="2">
        <v>-0.30964</v>
      </c>
      <c r="M2568" s="2">
        <v>1</v>
      </c>
    </row>
    <row r="2569" spans="2:13">
      <c r="B2569" s="2" t="s">
        <v>4308</v>
      </c>
      <c r="C2569" s="2">
        <v>127</v>
      </c>
      <c r="D2569" s="2" t="s">
        <v>20</v>
      </c>
      <c r="E2569" s="2" t="s">
        <v>4309</v>
      </c>
      <c r="F2569" s="2" t="s">
        <v>4310</v>
      </c>
      <c r="G2569" s="2">
        <v>1</v>
      </c>
      <c r="H2569" s="2">
        <v>0.00289202</v>
      </c>
      <c r="I2569" s="2">
        <v>83.869</v>
      </c>
      <c r="J2569" s="2" t="s">
        <v>4311</v>
      </c>
      <c r="K2569" s="2">
        <v>2</v>
      </c>
      <c r="L2569" s="2">
        <v>-1.5052</v>
      </c>
      <c r="M2569" s="2">
        <v>2</v>
      </c>
    </row>
    <row r="2570" spans="2:13">
      <c r="B2570" s="2" t="s">
        <v>4308</v>
      </c>
      <c r="C2570" s="2">
        <v>524</v>
      </c>
      <c r="D2570" s="2" t="s">
        <v>20</v>
      </c>
      <c r="E2570" s="2" t="s">
        <v>4309</v>
      </c>
      <c r="F2570" s="2" t="s">
        <v>4310</v>
      </c>
      <c r="G2570" s="2">
        <v>1</v>
      </c>
      <c r="H2570" s="2">
        <v>4.79647e-13</v>
      </c>
      <c r="I2570" s="2">
        <v>138.73</v>
      </c>
      <c r="J2570" s="2" t="s">
        <v>4312</v>
      </c>
      <c r="K2570" s="2">
        <v>3</v>
      </c>
      <c r="L2570" s="2">
        <v>-0.26015</v>
      </c>
      <c r="M2570" s="2">
        <v>2</v>
      </c>
    </row>
    <row r="2571" spans="2:13">
      <c r="B2571" s="2" t="s">
        <v>4308</v>
      </c>
      <c r="C2571" s="2">
        <v>156</v>
      </c>
      <c r="D2571" s="2" t="s">
        <v>20</v>
      </c>
      <c r="E2571" s="2" t="s">
        <v>4309</v>
      </c>
      <c r="F2571" s="2" t="s">
        <v>4310</v>
      </c>
      <c r="G2571" s="2">
        <v>1</v>
      </c>
      <c r="H2571" s="2">
        <v>0.000145566</v>
      </c>
      <c r="I2571" s="2">
        <v>82.349</v>
      </c>
      <c r="J2571" s="2" t="s">
        <v>4313</v>
      </c>
      <c r="K2571" s="2">
        <v>2</v>
      </c>
      <c r="L2571" s="2">
        <v>1.8235</v>
      </c>
      <c r="M2571" s="2">
        <v>1</v>
      </c>
    </row>
    <row r="2572" spans="2:13">
      <c r="B2572" s="2" t="s">
        <v>4308</v>
      </c>
      <c r="C2572" s="2">
        <v>160</v>
      </c>
      <c r="D2572" s="2" t="s">
        <v>20</v>
      </c>
      <c r="E2572" s="2" t="s">
        <v>4309</v>
      </c>
      <c r="F2572" s="2" t="s">
        <v>4310</v>
      </c>
      <c r="G2572" s="2">
        <v>1</v>
      </c>
      <c r="H2572" s="2">
        <v>8.34457e-07</v>
      </c>
      <c r="I2572" s="2">
        <v>137.46</v>
      </c>
      <c r="J2572" s="2" t="s">
        <v>4314</v>
      </c>
      <c r="K2572" s="2">
        <v>2</v>
      </c>
      <c r="L2572" s="2">
        <v>0.41437</v>
      </c>
      <c r="M2572" s="2">
        <v>2</v>
      </c>
    </row>
    <row r="2573" spans="2:13">
      <c r="B2573" s="2" t="s">
        <v>4308</v>
      </c>
      <c r="C2573" s="2">
        <v>534</v>
      </c>
      <c r="D2573" s="2" t="s">
        <v>20</v>
      </c>
      <c r="E2573" s="2" t="s">
        <v>4309</v>
      </c>
      <c r="F2573" s="2" t="s">
        <v>4310</v>
      </c>
      <c r="G2573" s="2">
        <v>1</v>
      </c>
      <c r="H2573" s="2">
        <v>4.79647e-13</v>
      </c>
      <c r="I2573" s="2">
        <v>138.73</v>
      </c>
      <c r="J2573" s="2" t="s">
        <v>4315</v>
      </c>
      <c r="K2573" s="2">
        <v>2</v>
      </c>
      <c r="L2573" s="2">
        <v>0.83214</v>
      </c>
      <c r="M2573" s="2">
        <v>2</v>
      </c>
    </row>
    <row r="2574" spans="2:13">
      <c r="B2574" s="2" t="s">
        <v>4308</v>
      </c>
      <c r="C2574" s="2">
        <v>511</v>
      </c>
      <c r="D2574" s="2" t="s">
        <v>20</v>
      </c>
      <c r="E2574" s="2" t="s">
        <v>4309</v>
      </c>
      <c r="F2574" s="2" t="s">
        <v>4310</v>
      </c>
      <c r="G2574" s="2">
        <v>1</v>
      </c>
      <c r="H2574" s="2">
        <v>1.09217e-05</v>
      </c>
      <c r="I2574" s="2">
        <v>72.935</v>
      </c>
      <c r="J2574" s="2" t="s">
        <v>4316</v>
      </c>
      <c r="K2574" s="2">
        <v>3</v>
      </c>
      <c r="L2574" s="2">
        <v>-0.8051</v>
      </c>
      <c r="M2574" s="2">
        <v>1</v>
      </c>
    </row>
    <row r="2575" spans="2:13">
      <c r="B2575" s="2" t="s">
        <v>4308</v>
      </c>
      <c r="C2575" s="2">
        <v>121</v>
      </c>
      <c r="D2575" s="2" t="s">
        <v>20</v>
      </c>
      <c r="E2575" s="2" t="s">
        <v>4309</v>
      </c>
      <c r="F2575" s="2" t="s">
        <v>4310</v>
      </c>
      <c r="G2575" s="2">
        <v>1</v>
      </c>
      <c r="H2575" s="2">
        <v>0.00289202</v>
      </c>
      <c r="I2575" s="2">
        <v>83.869</v>
      </c>
      <c r="J2575" s="2" t="s">
        <v>4311</v>
      </c>
      <c r="K2575" s="2">
        <v>2</v>
      </c>
      <c r="L2575" s="2">
        <v>-1.5052</v>
      </c>
      <c r="M2575" s="2">
        <v>4</v>
      </c>
    </row>
    <row r="2576" spans="2:13">
      <c r="B2576" s="2" t="s">
        <v>4308</v>
      </c>
      <c r="C2576" s="2">
        <v>467</v>
      </c>
      <c r="D2576" s="2" t="s">
        <v>20</v>
      </c>
      <c r="E2576" s="2" t="s">
        <v>4309</v>
      </c>
      <c r="F2576" s="2" t="s">
        <v>4310</v>
      </c>
      <c r="G2576" s="2">
        <v>1</v>
      </c>
      <c r="H2576" s="2">
        <v>0.000914145</v>
      </c>
      <c r="I2576" s="2">
        <v>99.755</v>
      </c>
      <c r="J2576" s="2" t="s">
        <v>4317</v>
      </c>
      <c r="K2576" s="2">
        <v>2</v>
      </c>
      <c r="L2576" s="2">
        <v>0.076927</v>
      </c>
      <c r="M2576" s="2">
        <v>2</v>
      </c>
    </row>
    <row r="2577" spans="2:13">
      <c r="B2577" s="2" t="s">
        <v>4308</v>
      </c>
      <c r="C2577" s="2">
        <v>529</v>
      </c>
      <c r="D2577" s="2" t="s">
        <v>20</v>
      </c>
      <c r="E2577" s="2" t="s">
        <v>4309</v>
      </c>
      <c r="F2577" s="2" t="s">
        <v>4310</v>
      </c>
      <c r="G2577" s="2">
        <v>1</v>
      </c>
      <c r="H2577" s="2">
        <v>0.000733012</v>
      </c>
      <c r="I2577" s="2">
        <v>66.989</v>
      </c>
      <c r="J2577" s="2" t="s">
        <v>4318</v>
      </c>
      <c r="K2577" s="2">
        <v>2</v>
      </c>
      <c r="L2577" s="2">
        <v>-1.1353</v>
      </c>
      <c r="M2577" s="2">
        <v>2</v>
      </c>
    </row>
    <row r="2578" spans="2:13">
      <c r="B2578" s="2" t="s">
        <v>4308</v>
      </c>
      <c r="C2578" s="2">
        <v>522</v>
      </c>
      <c r="D2578" s="2" t="s">
        <v>20</v>
      </c>
      <c r="E2578" s="2" t="s">
        <v>4309</v>
      </c>
      <c r="F2578" s="2" t="s">
        <v>4310</v>
      </c>
      <c r="G2578" s="2">
        <v>1</v>
      </c>
      <c r="H2578" s="2">
        <v>0.00415824</v>
      </c>
      <c r="I2578" s="2">
        <v>55.815</v>
      </c>
      <c r="J2578" s="2" t="s">
        <v>4319</v>
      </c>
      <c r="K2578" s="2">
        <v>2</v>
      </c>
      <c r="L2578" s="2">
        <v>1.2783</v>
      </c>
      <c r="M2578" s="2">
        <v>1</v>
      </c>
    </row>
    <row r="2579" spans="2:13">
      <c r="B2579" s="2" t="s">
        <v>4308</v>
      </c>
      <c r="C2579" s="2">
        <v>311</v>
      </c>
      <c r="D2579" s="2" t="s">
        <v>20</v>
      </c>
      <c r="E2579" s="2" t="s">
        <v>4309</v>
      </c>
      <c r="F2579" s="2" t="s">
        <v>4310</v>
      </c>
      <c r="G2579" s="2">
        <v>1</v>
      </c>
      <c r="H2579" s="2">
        <v>1.37289e-15</v>
      </c>
      <c r="I2579" s="2">
        <v>149</v>
      </c>
      <c r="J2579" s="2" t="s">
        <v>4320</v>
      </c>
      <c r="K2579" s="2">
        <v>2</v>
      </c>
      <c r="L2579" s="2">
        <v>2.5907</v>
      </c>
      <c r="M2579" s="2">
        <v>3</v>
      </c>
    </row>
    <row r="2580" spans="2:13">
      <c r="B2580" s="2" t="s">
        <v>4308</v>
      </c>
      <c r="C2580" s="2">
        <v>247</v>
      </c>
      <c r="D2580" s="2" t="s">
        <v>20</v>
      </c>
      <c r="E2580" s="2" t="s">
        <v>4309</v>
      </c>
      <c r="F2580" s="2" t="s">
        <v>4310</v>
      </c>
      <c r="G2580" s="2">
        <v>1</v>
      </c>
      <c r="H2580" s="2">
        <v>1.15964e-05</v>
      </c>
      <c r="I2580" s="2">
        <v>100.88</v>
      </c>
      <c r="J2580" s="2" t="s">
        <v>4321</v>
      </c>
      <c r="K2580" s="2">
        <v>2</v>
      </c>
      <c r="L2580" s="2">
        <v>2.9477</v>
      </c>
      <c r="M2580" s="2">
        <v>2</v>
      </c>
    </row>
    <row r="2581" spans="2:13">
      <c r="B2581" s="2" t="s">
        <v>4308</v>
      </c>
      <c r="C2581" s="2">
        <v>422</v>
      </c>
      <c r="D2581" s="2" t="s">
        <v>20</v>
      </c>
      <c r="E2581" s="2" t="s">
        <v>4309</v>
      </c>
      <c r="F2581" s="2" t="s">
        <v>4310</v>
      </c>
      <c r="G2581" s="2">
        <v>1</v>
      </c>
      <c r="H2581" s="2">
        <v>0.00431201</v>
      </c>
      <c r="I2581" s="2">
        <v>58.889</v>
      </c>
      <c r="J2581" s="2" t="s">
        <v>4322</v>
      </c>
      <c r="K2581" s="2">
        <v>2</v>
      </c>
      <c r="L2581" s="2">
        <v>0.21968</v>
      </c>
      <c r="M2581" s="2">
        <v>1</v>
      </c>
    </row>
    <row r="2582" spans="2:13">
      <c r="B2582" s="2" t="s">
        <v>4323</v>
      </c>
      <c r="C2582" s="2">
        <v>63</v>
      </c>
      <c r="D2582" s="2" t="s">
        <v>20</v>
      </c>
      <c r="E2582" s="2" t="s">
        <v>4324</v>
      </c>
      <c r="F2582" s="2" t="s">
        <v>4325</v>
      </c>
      <c r="G2582" s="2">
        <v>1</v>
      </c>
      <c r="H2582" s="2">
        <v>2.22066e-07</v>
      </c>
      <c r="I2582" s="2">
        <v>108.72</v>
      </c>
      <c r="J2582" s="2" t="s">
        <v>4326</v>
      </c>
      <c r="K2582" s="2">
        <v>2</v>
      </c>
      <c r="L2582" s="2">
        <v>-1.4821</v>
      </c>
      <c r="M2582" s="2">
        <v>1</v>
      </c>
    </row>
    <row r="2583" spans="2:13">
      <c r="B2583" s="2" t="s">
        <v>4323</v>
      </c>
      <c r="C2583" s="2">
        <v>377</v>
      </c>
      <c r="D2583" s="2" t="s">
        <v>20</v>
      </c>
      <c r="E2583" s="2" t="s">
        <v>4324</v>
      </c>
      <c r="F2583" s="2" t="s">
        <v>4325</v>
      </c>
      <c r="G2583" s="2">
        <v>1</v>
      </c>
      <c r="H2583" s="2">
        <v>0.00185911</v>
      </c>
      <c r="I2583" s="2">
        <v>61.233</v>
      </c>
      <c r="J2583" s="2" t="s">
        <v>4327</v>
      </c>
      <c r="K2583" s="2">
        <v>2</v>
      </c>
      <c r="L2583" s="2">
        <v>-2.8377</v>
      </c>
      <c r="M2583" s="2">
        <v>1</v>
      </c>
    </row>
    <row r="2584" spans="2:13">
      <c r="B2584" s="2" t="s">
        <v>4328</v>
      </c>
      <c r="C2584" s="2">
        <v>127</v>
      </c>
      <c r="D2584" s="2" t="s">
        <v>20</v>
      </c>
      <c r="E2584" s="2" t="s">
        <v>4329</v>
      </c>
      <c r="F2584" s="2" t="s">
        <v>4330</v>
      </c>
      <c r="G2584" s="2">
        <v>1</v>
      </c>
      <c r="H2584" s="2">
        <v>6.01576e-08</v>
      </c>
      <c r="I2584" s="2">
        <v>122.33</v>
      </c>
      <c r="J2584" s="2" t="s">
        <v>4331</v>
      </c>
      <c r="K2584" s="2">
        <v>2</v>
      </c>
      <c r="L2584" s="2">
        <v>0.1435</v>
      </c>
      <c r="M2584" s="2">
        <v>1</v>
      </c>
    </row>
    <row r="2585" spans="2:13">
      <c r="B2585" s="2" t="s">
        <v>4328</v>
      </c>
      <c r="C2585" s="2">
        <v>251</v>
      </c>
      <c r="D2585" s="2" t="s">
        <v>20</v>
      </c>
      <c r="E2585" s="2" t="s">
        <v>4329</v>
      </c>
      <c r="F2585" s="2" t="s">
        <v>4330</v>
      </c>
      <c r="G2585" s="2">
        <v>1</v>
      </c>
      <c r="H2585" s="2">
        <v>0.00258511</v>
      </c>
      <c r="I2585" s="2">
        <v>62.466</v>
      </c>
      <c r="J2585" s="2" t="s">
        <v>4332</v>
      </c>
      <c r="K2585" s="2">
        <v>2</v>
      </c>
      <c r="L2585" s="2">
        <v>0.19467</v>
      </c>
      <c r="M2585" s="2">
        <v>1</v>
      </c>
    </row>
    <row r="2586" spans="2:13">
      <c r="B2586" s="2" t="s">
        <v>4328</v>
      </c>
      <c r="C2586" s="2">
        <v>90</v>
      </c>
      <c r="D2586" s="2" t="s">
        <v>20</v>
      </c>
      <c r="E2586" s="2" t="s">
        <v>4329</v>
      </c>
      <c r="F2586" s="2" t="s">
        <v>4330</v>
      </c>
      <c r="G2586" s="2">
        <v>1</v>
      </c>
      <c r="H2586" s="2">
        <v>1.43353e-11</v>
      </c>
      <c r="I2586" s="2">
        <v>127.1</v>
      </c>
      <c r="J2586" s="2" t="s">
        <v>4333</v>
      </c>
      <c r="K2586" s="2">
        <v>3</v>
      </c>
      <c r="L2586" s="2">
        <v>1.1057</v>
      </c>
      <c r="M2586" s="2">
        <v>2</v>
      </c>
    </row>
    <row r="2587" spans="2:13">
      <c r="B2587" s="2" t="s">
        <v>4328</v>
      </c>
      <c r="C2587" s="2">
        <v>314</v>
      </c>
      <c r="D2587" s="2" t="s">
        <v>20</v>
      </c>
      <c r="E2587" s="2" t="s">
        <v>4329</v>
      </c>
      <c r="F2587" s="2" t="s">
        <v>4330</v>
      </c>
      <c r="G2587" s="2">
        <v>1</v>
      </c>
      <c r="H2587" s="2">
        <v>0.00198437</v>
      </c>
      <c r="I2587" s="2">
        <v>53.087</v>
      </c>
      <c r="J2587" s="2" t="s">
        <v>4334</v>
      </c>
      <c r="K2587" s="2">
        <v>3</v>
      </c>
      <c r="L2587" s="2">
        <v>-0.44139</v>
      </c>
      <c r="M2587" s="2">
        <v>1</v>
      </c>
    </row>
    <row r="2588" spans="2:13">
      <c r="B2588" s="2" t="s">
        <v>4328</v>
      </c>
      <c r="C2588" s="2">
        <v>135</v>
      </c>
      <c r="D2588" s="2" t="s">
        <v>20</v>
      </c>
      <c r="E2588" s="2" t="s">
        <v>4329</v>
      </c>
      <c r="F2588" s="2" t="s">
        <v>4330</v>
      </c>
      <c r="G2588" s="2">
        <v>1</v>
      </c>
      <c r="H2588" s="2">
        <v>0.000632353</v>
      </c>
      <c r="I2588" s="2">
        <v>69.261</v>
      </c>
      <c r="J2588" s="2" t="s">
        <v>4335</v>
      </c>
      <c r="K2588" s="2">
        <v>2</v>
      </c>
      <c r="L2588" s="2">
        <v>-1.5714</v>
      </c>
      <c r="M2588" s="2">
        <v>1</v>
      </c>
    </row>
    <row r="2589" spans="2:13">
      <c r="B2589" s="2" t="s">
        <v>4328</v>
      </c>
      <c r="C2589" s="2">
        <v>327</v>
      </c>
      <c r="D2589" s="2" t="s">
        <v>20</v>
      </c>
      <c r="E2589" s="2" t="s">
        <v>4329</v>
      </c>
      <c r="F2589" s="2" t="s">
        <v>4330</v>
      </c>
      <c r="G2589" s="2">
        <v>1</v>
      </c>
      <c r="H2589" s="2">
        <v>6.2428e-05</v>
      </c>
      <c r="I2589" s="2">
        <v>94.692</v>
      </c>
      <c r="J2589" s="2" t="s">
        <v>4336</v>
      </c>
      <c r="K2589" s="2">
        <v>2</v>
      </c>
      <c r="L2589" s="2">
        <v>-0.018754</v>
      </c>
      <c r="M2589" s="2">
        <v>2</v>
      </c>
    </row>
    <row r="2590" spans="2:13">
      <c r="B2590" s="2" t="s">
        <v>4328</v>
      </c>
      <c r="C2590" s="2">
        <v>257</v>
      </c>
      <c r="D2590" s="2" t="s">
        <v>20</v>
      </c>
      <c r="E2590" s="2" t="s">
        <v>4329</v>
      </c>
      <c r="F2590" s="2" t="s">
        <v>4330</v>
      </c>
      <c r="G2590" s="2">
        <v>1</v>
      </c>
      <c r="H2590" s="2">
        <v>0.0258934</v>
      </c>
      <c r="I2590" s="2">
        <v>42.843</v>
      </c>
      <c r="J2590" s="2" t="s">
        <v>4337</v>
      </c>
      <c r="K2590" s="2">
        <v>2</v>
      </c>
      <c r="L2590" s="2">
        <v>0.70105</v>
      </c>
      <c r="M2590" s="2">
        <v>1</v>
      </c>
    </row>
    <row r="2591" spans="2:13">
      <c r="B2591" s="2" t="s">
        <v>4328</v>
      </c>
      <c r="C2591" s="2">
        <v>195</v>
      </c>
      <c r="D2591" s="2" t="s">
        <v>20</v>
      </c>
      <c r="E2591" s="2" t="s">
        <v>4329</v>
      </c>
      <c r="F2591" s="2" t="s">
        <v>4330</v>
      </c>
      <c r="G2591" s="2">
        <v>1</v>
      </c>
      <c r="H2591" s="2">
        <v>6.43341e-11</v>
      </c>
      <c r="I2591" s="2">
        <v>123.02</v>
      </c>
      <c r="J2591" s="2" t="s">
        <v>4338</v>
      </c>
      <c r="K2591" s="2">
        <v>2</v>
      </c>
      <c r="L2591" s="2">
        <v>-2.1026</v>
      </c>
      <c r="M2591" s="2">
        <v>1</v>
      </c>
    </row>
    <row r="2592" spans="2:13">
      <c r="B2592" s="2" t="s">
        <v>4339</v>
      </c>
      <c r="C2592" s="2">
        <v>83</v>
      </c>
      <c r="D2592" s="2" t="s">
        <v>20</v>
      </c>
      <c r="E2592" s="2" t="s">
        <v>152</v>
      </c>
      <c r="F2592" s="2" t="s">
        <v>4340</v>
      </c>
      <c r="G2592" s="2">
        <v>1</v>
      </c>
      <c r="H2592" s="2">
        <v>0.0271469</v>
      </c>
      <c r="I2592" s="2">
        <v>41.257</v>
      </c>
      <c r="J2592" s="2" t="s">
        <v>4341</v>
      </c>
      <c r="K2592" s="2">
        <v>3</v>
      </c>
      <c r="L2592" s="2">
        <v>0.22383</v>
      </c>
      <c r="M2592" s="2">
        <v>1</v>
      </c>
    </row>
    <row r="2593" spans="2:13">
      <c r="B2593" s="2" t="s">
        <v>4342</v>
      </c>
      <c r="C2593" s="2">
        <v>330</v>
      </c>
      <c r="D2593" s="2" t="s">
        <v>20</v>
      </c>
      <c r="E2593" s="2" t="s">
        <v>4343</v>
      </c>
      <c r="F2593" s="2" t="s">
        <v>4344</v>
      </c>
      <c r="G2593" s="2">
        <v>1</v>
      </c>
      <c r="H2593" s="2">
        <v>0.00203495</v>
      </c>
      <c r="I2593" s="2">
        <v>56.569</v>
      </c>
      <c r="J2593" s="2" t="s">
        <v>4345</v>
      </c>
      <c r="K2593" s="2">
        <v>3</v>
      </c>
      <c r="L2593" s="2">
        <v>1.1837</v>
      </c>
      <c r="M2593" s="2">
        <v>1</v>
      </c>
    </row>
    <row r="2594" spans="2:13">
      <c r="B2594" s="2" t="s">
        <v>4346</v>
      </c>
      <c r="C2594" s="2">
        <v>670</v>
      </c>
      <c r="D2594" s="2" t="s">
        <v>20</v>
      </c>
      <c r="E2594" s="2" t="s">
        <v>4347</v>
      </c>
      <c r="F2594" s="2" t="s">
        <v>4348</v>
      </c>
      <c r="G2594" s="2">
        <v>1</v>
      </c>
      <c r="H2594" s="2">
        <v>0.00611956</v>
      </c>
      <c r="I2594" s="2">
        <v>76.847</v>
      </c>
      <c r="J2594" s="2" t="s">
        <v>4349</v>
      </c>
      <c r="K2594" s="2">
        <v>2</v>
      </c>
      <c r="L2594" s="2">
        <v>-0.94017</v>
      </c>
      <c r="M2594" s="2">
        <v>2</v>
      </c>
    </row>
    <row r="2595" spans="2:13">
      <c r="B2595" s="2" t="s">
        <v>4346</v>
      </c>
      <c r="C2595" s="2">
        <v>510</v>
      </c>
      <c r="D2595" s="2" t="s">
        <v>20</v>
      </c>
      <c r="E2595" s="2" t="s">
        <v>4347</v>
      </c>
      <c r="F2595" s="2" t="s">
        <v>4348</v>
      </c>
      <c r="G2595" s="2">
        <v>1</v>
      </c>
      <c r="H2595" s="2">
        <v>0.0081608</v>
      </c>
      <c r="I2595" s="2">
        <v>56.721</v>
      </c>
      <c r="J2595" s="2" t="s">
        <v>4350</v>
      </c>
      <c r="K2595" s="2">
        <v>3</v>
      </c>
      <c r="L2595" s="2">
        <v>-0.15824</v>
      </c>
      <c r="M2595" s="2">
        <v>1</v>
      </c>
    </row>
    <row r="2596" spans="2:13">
      <c r="B2596" s="2" t="s">
        <v>4346</v>
      </c>
      <c r="C2596" s="2">
        <v>405</v>
      </c>
      <c r="D2596" s="2" t="s">
        <v>20</v>
      </c>
      <c r="E2596" s="2" t="s">
        <v>4347</v>
      </c>
      <c r="F2596" s="2" t="s">
        <v>4348</v>
      </c>
      <c r="G2596" s="2">
        <v>1</v>
      </c>
      <c r="H2596" s="2">
        <v>1.07529e-11</v>
      </c>
      <c r="I2596" s="2">
        <v>136.83</v>
      </c>
      <c r="J2596" s="2" t="s">
        <v>4351</v>
      </c>
      <c r="K2596" s="2">
        <v>2</v>
      </c>
      <c r="L2596" s="2">
        <v>-0.19948</v>
      </c>
      <c r="M2596" s="2">
        <v>1</v>
      </c>
    </row>
    <row r="2597" spans="2:13">
      <c r="B2597" s="2" t="s">
        <v>4352</v>
      </c>
      <c r="C2597" s="2">
        <v>248</v>
      </c>
      <c r="D2597" s="2" t="s">
        <v>20</v>
      </c>
      <c r="E2597" s="2" t="s">
        <v>4353</v>
      </c>
      <c r="F2597" s="2" t="s">
        <v>4354</v>
      </c>
      <c r="G2597" s="2">
        <v>1</v>
      </c>
      <c r="H2597" s="2">
        <v>0.0018563</v>
      </c>
      <c r="I2597" s="2">
        <v>83.623</v>
      </c>
      <c r="J2597" s="2" t="s">
        <v>4355</v>
      </c>
      <c r="K2597" s="2">
        <v>2</v>
      </c>
      <c r="L2597" s="2">
        <v>-2.3912</v>
      </c>
      <c r="M2597" s="2">
        <v>1</v>
      </c>
    </row>
    <row r="2598" spans="2:13">
      <c r="B2598" s="2" t="s">
        <v>4352</v>
      </c>
      <c r="C2598" s="2">
        <v>48</v>
      </c>
      <c r="D2598" s="2" t="s">
        <v>20</v>
      </c>
      <c r="E2598" s="2" t="s">
        <v>4353</v>
      </c>
      <c r="F2598" s="2" t="s">
        <v>4354</v>
      </c>
      <c r="G2598" s="2">
        <v>1</v>
      </c>
      <c r="H2598" s="2">
        <v>1.26196e-05</v>
      </c>
      <c r="I2598" s="2">
        <v>96.229</v>
      </c>
      <c r="J2598" s="2" t="s">
        <v>4356</v>
      </c>
      <c r="K2598" s="2">
        <v>2</v>
      </c>
      <c r="L2598" s="2">
        <v>-0.14751</v>
      </c>
      <c r="M2598" s="2">
        <v>1</v>
      </c>
    </row>
    <row r="2599" spans="2:13">
      <c r="B2599" s="2" t="s">
        <v>4357</v>
      </c>
      <c r="C2599" s="2">
        <v>495</v>
      </c>
      <c r="D2599" s="2" t="s">
        <v>20</v>
      </c>
      <c r="E2599" s="2" t="s">
        <v>4358</v>
      </c>
      <c r="F2599" s="2" t="s">
        <v>4359</v>
      </c>
      <c r="G2599" s="2">
        <v>1</v>
      </c>
      <c r="H2599" s="2">
        <v>3.93219e-06</v>
      </c>
      <c r="I2599" s="2">
        <v>80.664</v>
      </c>
      <c r="J2599" s="2" t="s">
        <v>4360</v>
      </c>
      <c r="K2599" s="2">
        <v>3</v>
      </c>
      <c r="L2599" s="2">
        <v>-0.5573</v>
      </c>
      <c r="M2599" s="2">
        <v>1</v>
      </c>
    </row>
    <row r="2600" spans="2:13">
      <c r="B2600" s="2" t="s">
        <v>4357</v>
      </c>
      <c r="C2600" s="2">
        <v>468</v>
      </c>
      <c r="D2600" s="2" t="s">
        <v>20</v>
      </c>
      <c r="E2600" s="2" t="s">
        <v>4358</v>
      </c>
      <c r="F2600" s="2" t="s">
        <v>4359</v>
      </c>
      <c r="G2600" s="2">
        <v>1</v>
      </c>
      <c r="H2600" s="2">
        <v>0.000229925</v>
      </c>
      <c r="I2600" s="2">
        <v>113.93</v>
      </c>
      <c r="J2600" s="2" t="s">
        <v>4361</v>
      </c>
      <c r="K2600" s="2">
        <v>2</v>
      </c>
      <c r="L2600" s="2">
        <v>0.89148</v>
      </c>
      <c r="M2600" s="2">
        <v>2</v>
      </c>
    </row>
    <row r="2601" spans="2:13">
      <c r="B2601" s="2" t="s">
        <v>4357</v>
      </c>
      <c r="C2601" s="2">
        <v>474</v>
      </c>
      <c r="D2601" s="2" t="s">
        <v>20</v>
      </c>
      <c r="E2601" s="2" t="s">
        <v>4358</v>
      </c>
      <c r="F2601" s="2" t="s">
        <v>4359</v>
      </c>
      <c r="G2601" s="2">
        <v>1</v>
      </c>
      <c r="H2601" s="2">
        <v>1.7725e-09</v>
      </c>
      <c r="I2601" s="2">
        <v>104.6</v>
      </c>
      <c r="J2601" s="2" t="s">
        <v>4362</v>
      </c>
      <c r="K2601" s="2">
        <v>2</v>
      </c>
      <c r="L2601" s="2">
        <v>0.56377</v>
      </c>
      <c r="M2601" s="2">
        <v>5</v>
      </c>
    </row>
    <row r="2602" spans="2:13">
      <c r="B2602" s="2" t="s">
        <v>4357</v>
      </c>
      <c r="C2602" s="2">
        <v>138</v>
      </c>
      <c r="D2602" s="2" t="s">
        <v>20</v>
      </c>
      <c r="E2602" s="2" t="s">
        <v>4358</v>
      </c>
      <c r="F2602" s="2" t="s">
        <v>4359</v>
      </c>
      <c r="G2602" s="2">
        <v>1</v>
      </c>
      <c r="H2602" s="2">
        <v>0.00176833</v>
      </c>
      <c r="I2602" s="2">
        <v>84.368</v>
      </c>
      <c r="J2602" s="2" t="s">
        <v>4363</v>
      </c>
      <c r="K2602" s="2">
        <v>2</v>
      </c>
      <c r="L2602" s="2">
        <v>0.18362</v>
      </c>
      <c r="M2602" s="2">
        <v>2</v>
      </c>
    </row>
    <row r="2603" spans="2:13">
      <c r="B2603" s="2" t="s">
        <v>4357</v>
      </c>
      <c r="C2603" s="2">
        <v>178</v>
      </c>
      <c r="D2603" s="2" t="s">
        <v>20</v>
      </c>
      <c r="E2603" s="2" t="s">
        <v>4358</v>
      </c>
      <c r="F2603" s="2" t="s">
        <v>4359</v>
      </c>
      <c r="G2603" s="2">
        <v>1</v>
      </c>
      <c r="H2603" s="2">
        <v>0.00781299</v>
      </c>
      <c r="I2603" s="2">
        <v>48.527</v>
      </c>
      <c r="J2603" s="2" t="s">
        <v>4364</v>
      </c>
      <c r="K2603" s="2">
        <v>2</v>
      </c>
      <c r="L2603" s="2">
        <v>0.81119</v>
      </c>
      <c r="M2603" s="2">
        <v>2</v>
      </c>
    </row>
    <row r="2604" spans="2:13">
      <c r="B2604" s="2" t="s">
        <v>4357</v>
      </c>
      <c r="C2604" s="2">
        <v>465</v>
      </c>
      <c r="D2604" s="2" t="s">
        <v>20</v>
      </c>
      <c r="E2604" s="2" t="s">
        <v>4358</v>
      </c>
      <c r="F2604" s="2" t="s">
        <v>4359</v>
      </c>
      <c r="G2604" s="2">
        <v>1</v>
      </c>
      <c r="H2604" s="2">
        <v>0.000571458</v>
      </c>
      <c r="I2604" s="2">
        <v>86.898</v>
      </c>
      <c r="J2604" s="2" t="s">
        <v>4365</v>
      </c>
      <c r="K2604" s="2">
        <v>2</v>
      </c>
      <c r="L2604" s="2">
        <v>0.23085</v>
      </c>
      <c r="M2604" s="2">
        <v>1</v>
      </c>
    </row>
    <row r="2605" spans="2:13">
      <c r="B2605" s="2" t="s">
        <v>4357</v>
      </c>
      <c r="C2605" s="2">
        <v>380</v>
      </c>
      <c r="D2605" s="2" t="s">
        <v>20</v>
      </c>
      <c r="E2605" s="2" t="s">
        <v>4358</v>
      </c>
      <c r="F2605" s="2" t="s">
        <v>4359</v>
      </c>
      <c r="G2605" s="2">
        <v>1</v>
      </c>
      <c r="H2605" s="2">
        <v>3.14015e-11</v>
      </c>
      <c r="I2605" s="2">
        <v>124.91</v>
      </c>
      <c r="J2605" s="2" t="s">
        <v>4366</v>
      </c>
      <c r="K2605" s="2">
        <v>3</v>
      </c>
      <c r="L2605" s="2">
        <v>-1.4424</v>
      </c>
      <c r="M2605" s="2">
        <v>2</v>
      </c>
    </row>
    <row r="2606" spans="2:13">
      <c r="B2606" s="2" t="s">
        <v>4367</v>
      </c>
      <c r="C2606" s="2">
        <v>53</v>
      </c>
      <c r="D2606" s="2" t="s">
        <v>20</v>
      </c>
      <c r="E2606" s="2" t="s">
        <v>4305</v>
      </c>
      <c r="F2606" s="2" t="s">
        <v>4368</v>
      </c>
      <c r="G2606" s="2">
        <v>1</v>
      </c>
      <c r="H2606" s="2">
        <v>3.88612e-06</v>
      </c>
      <c r="I2606" s="2">
        <v>101.5</v>
      </c>
      <c r="J2606" s="2" t="s">
        <v>4369</v>
      </c>
      <c r="K2606" s="2">
        <v>3</v>
      </c>
      <c r="L2606" s="2">
        <v>-0.91176</v>
      </c>
      <c r="M2606" s="2">
        <v>1</v>
      </c>
    </row>
    <row r="2607" spans="2:13">
      <c r="B2607" s="2" t="s">
        <v>4367</v>
      </c>
      <c r="C2607" s="2">
        <v>234</v>
      </c>
      <c r="D2607" s="2" t="s">
        <v>20</v>
      </c>
      <c r="E2607" s="2" t="s">
        <v>4305</v>
      </c>
      <c r="F2607" s="2" t="s">
        <v>4368</v>
      </c>
      <c r="G2607" s="2">
        <v>1</v>
      </c>
      <c r="H2607" s="2">
        <v>0.000127346</v>
      </c>
      <c r="I2607" s="2">
        <v>88.101</v>
      </c>
      <c r="J2607" s="2" t="s">
        <v>4370</v>
      </c>
      <c r="K2607" s="2">
        <v>2</v>
      </c>
      <c r="L2607" s="2">
        <v>-0.11346</v>
      </c>
      <c r="M2607" s="2">
        <v>4</v>
      </c>
    </row>
    <row r="2608" spans="2:13">
      <c r="B2608" s="2" t="s">
        <v>4367</v>
      </c>
      <c r="C2608" s="2">
        <v>565</v>
      </c>
      <c r="D2608" s="2" t="s">
        <v>20</v>
      </c>
      <c r="E2608" s="2" t="s">
        <v>4305</v>
      </c>
      <c r="F2608" s="2" t="s">
        <v>4368</v>
      </c>
      <c r="G2608" s="2">
        <v>0.99999</v>
      </c>
      <c r="H2608" s="2">
        <v>0.00047614</v>
      </c>
      <c r="I2608" s="2">
        <v>68.972</v>
      </c>
      <c r="J2608" s="2" t="s">
        <v>4371</v>
      </c>
      <c r="K2608" s="2">
        <v>3</v>
      </c>
      <c r="L2608" s="2">
        <v>0.7553</v>
      </c>
      <c r="M2608" s="2">
        <v>1</v>
      </c>
    </row>
    <row r="2609" spans="2:13">
      <c r="B2609" s="2" t="s">
        <v>4367</v>
      </c>
      <c r="C2609" s="2">
        <v>585</v>
      </c>
      <c r="D2609" s="2" t="s">
        <v>20</v>
      </c>
      <c r="E2609" s="2" t="s">
        <v>4305</v>
      </c>
      <c r="F2609" s="2" t="s">
        <v>4368</v>
      </c>
      <c r="G2609" s="2">
        <v>1</v>
      </c>
      <c r="H2609" s="2">
        <v>0.0222718</v>
      </c>
      <c r="I2609" s="2">
        <v>43.77</v>
      </c>
      <c r="J2609" s="2" t="s">
        <v>4372</v>
      </c>
      <c r="K2609" s="2">
        <v>2</v>
      </c>
      <c r="L2609" s="2">
        <v>0.21586</v>
      </c>
      <c r="M2609" s="2">
        <v>1</v>
      </c>
    </row>
    <row r="2610" spans="2:13">
      <c r="B2610" s="2" t="s">
        <v>4367</v>
      </c>
      <c r="C2610" s="2">
        <v>734</v>
      </c>
      <c r="D2610" s="2" t="s">
        <v>20</v>
      </c>
      <c r="E2610" s="2" t="s">
        <v>4305</v>
      </c>
      <c r="F2610" s="2" t="s">
        <v>4368</v>
      </c>
      <c r="G2610" s="2">
        <v>1</v>
      </c>
      <c r="H2610" s="2">
        <v>1.16705e-13</v>
      </c>
      <c r="I2610" s="2">
        <v>135.62</v>
      </c>
      <c r="J2610" s="2" t="s">
        <v>4373</v>
      </c>
      <c r="K2610" s="2">
        <v>2</v>
      </c>
      <c r="L2610" s="2">
        <v>-0.29875</v>
      </c>
      <c r="M2610" s="2">
        <v>4</v>
      </c>
    </row>
    <row r="2611" spans="2:13">
      <c r="B2611" s="2" t="s">
        <v>4367</v>
      </c>
      <c r="C2611" s="2">
        <v>407</v>
      </c>
      <c r="D2611" s="2" t="s">
        <v>20</v>
      </c>
      <c r="E2611" s="2" t="s">
        <v>4305</v>
      </c>
      <c r="F2611" s="2" t="s">
        <v>4368</v>
      </c>
      <c r="G2611" s="2">
        <v>1</v>
      </c>
      <c r="H2611" s="2">
        <v>5.25247e-06</v>
      </c>
      <c r="I2611" s="2">
        <v>130.1</v>
      </c>
      <c r="J2611" s="2" t="s">
        <v>4374</v>
      </c>
      <c r="K2611" s="2">
        <v>2</v>
      </c>
      <c r="L2611" s="2">
        <v>-0.012196</v>
      </c>
      <c r="M2611" s="2">
        <v>1</v>
      </c>
    </row>
    <row r="2612" spans="2:13">
      <c r="B2612" s="2" t="s">
        <v>4367</v>
      </c>
      <c r="C2612" s="2">
        <v>715</v>
      </c>
      <c r="D2612" s="2" t="s">
        <v>20</v>
      </c>
      <c r="E2612" s="2" t="s">
        <v>4305</v>
      </c>
      <c r="F2612" s="2" t="s">
        <v>4368</v>
      </c>
      <c r="G2612" s="2">
        <v>1</v>
      </c>
      <c r="H2612" s="2">
        <v>1.56507e-46</v>
      </c>
      <c r="I2612" s="2">
        <v>183.58</v>
      </c>
      <c r="J2612" s="2" t="s">
        <v>4375</v>
      </c>
      <c r="K2612" s="2">
        <v>2</v>
      </c>
      <c r="L2612" s="2">
        <v>-2.3911</v>
      </c>
      <c r="M2612" s="2">
        <v>2</v>
      </c>
    </row>
    <row r="2613" spans="2:13">
      <c r="B2613" s="2" t="s">
        <v>4367</v>
      </c>
      <c r="C2613" s="2">
        <v>87</v>
      </c>
      <c r="D2613" s="2" t="s">
        <v>20</v>
      </c>
      <c r="E2613" s="2" t="s">
        <v>4305</v>
      </c>
      <c r="F2613" s="2" t="s">
        <v>4368</v>
      </c>
      <c r="G2613" s="2">
        <v>1</v>
      </c>
      <c r="H2613" s="2">
        <v>1.30759e-05</v>
      </c>
      <c r="I2613" s="2">
        <v>91.961</v>
      </c>
      <c r="J2613" s="2" t="s">
        <v>4376</v>
      </c>
      <c r="K2613" s="2">
        <v>3</v>
      </c>
      <c r="L2613" s="2">
        <v>-0.29396</v>
      </c>
      <c r="M2613" s="2">
        <v>1</v>
      </c>
    </row>
    <row r="2614" spans="2:13">
      <c r="B2614" s="2" t="s">
        <v>4367</v>
      </c>
      <c r="C2614" s="2">
        <v>575</v>
      </c>
      <c r="D2614" s="2" t="s">
        <v>20</v>
      </c>
      <c r="E2614" s="2" t="s">
        <v>4305</v>
      </c>
      <c r="F2614" s="2" t="s">
        <v>4368</v>
      </c>
      <c r="G2614" s="2">
        <v>0.999985</v>
      </c>
      <c r="H2614" s="2">
        <v>8.6433e-05</v>
      </c>
      <c r="I2614" s="2">
        <v>82.651</v>
      </c>
      <c r="J2614" s="2" t="s">
        <v>4377</v>
      </c>
      <c r="K2614" s="2">
        <v>3</v>
      </c>
      <c r="L2614" s="2">
        <v>-0.21271</v>
      </c>
      <c r="M2614" s="2">
        <v>3</v>
      </c>
    </row>
    <row r="2615" spans="2:13">
      <c r="B2615" s="2" t="s">
        <v>4367</v>
      </c>
      <c r="C2615" s="2">
        <v>320</v>
      </c>
      <c r="D2615" s="2" t="s">
        <v>20</v>
      </c>
      <c r="E2615" s="2" t="s">
        <v>4305</v>
      </c>
      <c r="F2615" s="2" t="s">
        <v>4368</v>
      </c>
      <c r="G2615" s="2">
        <v>1</v>
      </c>
      <c r="H2615" s="2">
        <v>5.69468e-06</v>
      </c>
      <c r="I2615" s="2">
        <v>103.89</v>
      </c>
      <c r="J2615" s="2" t="s">
        <v>4378</v>
      </c>
      <c r="K2615" s="2">
        <v>2</v>
      </c>
      <c r="L2615" s="2">
        <v>0.13993</v>
      </c>
      <c r="M2615" s="2">
        <v>2</v>
      </c>
    </row>
    <row r="2616" spans="2:13">
      <c r="B2616" s="2" t="s">
        <v>4367</v>
      </c>
      <c r="C2616" s="2">
        <v>637</v>
      </c>
      <c r="D2616" s="2" t="s">
        <v>20</v>
      </c>
      <c r="E2616" s="2" t="s">
        <v>4305</v>
      </c>
      <c r="F2616" s="2" t="s">
        <v>4368</v>
      </c>
      <c r="G2616" s="2">
        <v>1</v>
      </c>
      <c r="H2616" s="2">
        <v>1.17167e-32</v>
      </c>
      <c r="I2616" s="2">
        <v>184.32</v>
      </c>
      <c r="J2616" s="2" t="s">
        <v>4379</v>
      </c>
      <c r="K2616" s="2">
        <v>2</v>
      </c>
      <c r="L2616" s="2">
        <v>-0.63245</v>
      </c>
      <c r="M2616" s="2">
        <v>3</v>
      </c>
    </row>
    <row r="2617" spans="2:13">
      <c r="B2617" s="2" t="s">
        <v>4367</v>
      </c>
      <c r="C2617" s="2">
        <v>708</v>
      </c>
      <c r="D2617" s="2" t="s">
        <v>20</v>
      </c>
      <c r="E2617" s="2" t="s">
        <v>4305</v>
      </c>
      <c r="F2617" s="2" t="s">
        <v>4368</v>
      </c>
      <c r="G2617" s="2">
        <v>1</v>
      </c>
      <c r="H2617" s="2">
        <v>0.00529688</v>
      </c>
      <c r="I2617" s="2">
        <v>50.178</v>
      </c>
      <c r="J2617" s="2" t="s">
        <v>4380</v>
      </c>
      <c r="K2617" s="2">
        <v>2</v>
      </c>
      <c r="L2617" s="2">
        <v>-4.1409</v>
      </c>
      <c r="M2617" s="2">
        <v>1</v>
      </c>
    </row>
    <row r="2618" spans="2:13">
      <c r="B2618" s="2" t="s">
        <v>4367</v>
      </c>
      <c r="C2618" s="2">
        <v>570</v>
      </c>
      <c r="D2618" s="2" t="s">
        <v>20</v>
      </c>
      <c r="E2618" s="2" t="s">
        <v>4305</v>
      </c>
      <c r="F2618" s="2" t="s">
        <v>4368</v>
      </c>
      <c r="G2618" s="2">
        <v>1</v>
      </c>
      <c r="H2618" s="2">
        <v>0.00499942</v>
      </c>
      <c r="I2618" s="2">
        <v>58.172</v>
      </c>
      <c r="J2618" s="2" t="s">
        <v>4381</v>
      </c>
      <c r="K2618" s="2">
        <v>2</v>
      </c>
      <c r="L2618" s="2">
        <v>-0.39473</v>
      </c>
      <c r="M2618" s="2">
        <v>1</v>
      </c>
    </row>
    <row r="2619" spans="2:13">
      <c r="B2619" s="2" t="s">
        <v>4367</v>
      </c>
      <c r="C2619" s="2">
        <v>654</v>
      </c>
      <c r="D2619" s="2" t="s">
        <v>20</v>
      </c>
      <c r="E2619" s="2" t="s">
        <v>4305</v>
      </c>
      <c r="F2619" s="2" t="s">
        <v>4368</v>
      </c>
      <c r="G2619" s="2">
        <v>1</v>
      </c>
      <c r="H2619" s="2">
        <v>8.35856e-09</v>
      </c>
      <c r="I2619" s="2">
        <v>114.75</v>
      </c>
      <c r="J2619" s="2" t="s">
        <v>4382</v>
      </c>
      <c r="K2619" s="2">
        <v>2</v>
      </c>
      <c r="L2619" s="2">
        <v>-0.076494</v>
      </c>
      <c r="M2619" s="2">
        <v>3</v>
      </c>
    </row>
    <row r="2620" spans="2:13">
      <c r="B2620" s="2" t="s">
        <v>4367</v>
      </c>
      <c r="C2620" s="2">
        <v>589</v>
      </c>
      <c r="D2620" s="2" t="s">
        <v>20</v>
      </c>
      <c r="E2620" s="2" t="s">
        <v>4305</v>
      </c>
      <c r="F2620" s="2" t="s">
        <v>4368</v>
      </c>
      <c r="G2620" s="2">
        <v>1</v>
      </c>
      <c r="H2620" s="2">
        <v>1.89185e-06</v>
      </c>
      <c r="I2620" s="2">
        <v>99.092</v>
      </c>
      <c r="J2620" s="2" t="s">
        <v>4383</v>
      </c>
      <c r="K2620" s="2">
        <v>3</v>
      </c>
      <c r="L2620" s="2">
        <v>0.79874</v>
      </c>
      <c r="M2620" s="2">
        <v>1</v>
      </c>
    </row>
    <row r="2621" spans="2:13">
      <c r="B2621" s="2" t="s">
        <v>4367</v>
      </c>
      <c r="C2621" s="2">
        <v>230</v>
      </c>
      <c r="D2621" s="2" t="s">
        <v>20</v>
      </c>
      <c r="E2621" s="2" t="s">
        <v>4305</v>
      </c>
      <c r="F2621" s="2" t="s">
        <v>4368</v>
      </c>
      <c r="G2621" s="2">
        <v>1</v>
      </c>
      <c r="H2621" s="2">
        <v>0.00181275</v>
      </c>
      <c r="I2621" s="2">
        <v>73.196</v>
      </c>
      <c r="J2621" s="2" t="s">
        <v>4384</v>
      </c>
      <c r="K2621" s="2">
        <v>2</v>
      </c>
      <c r="L2621" s="2">
        <v>1.2703</v>
      </c>
      <c r="M2621" s="2">
        <v>1</v>
      </c>
    </row>
    <row r="2622" spans="2:13">
      <c r="B2622" s="2" t="s">
        <v>4367</v>
      </c>
      <c r="C2622" s="2">
        <v>774</v>
      </c>
      <c r="D2622" s="2" t="s">
        <v>20</v>
      </c>
      <c r="E2622" s="2" t="s">
        <v>4305</v>
      </c>
      <c r="F2622" s="2" t="s">
        <v>4368</v>
      </c>
      <c r="G2622" s="2">
        <v>1</v>
      </c>
      <c r="H2622" s="2">
        <v>3.2576e-07</v>
      </c>
      <c r="I2622" s="2">
        <v>130.4</v>
      </c>
      <c r="J2622" s="2" t="s">
        <v>4385</v>
      </c>
      <c r="K2622" s="2">
        <v>2</v>
      </c>
      <c r="L2622" s="2">
        <v>-0.78752</v>
      </c>
      <c r="M2622" s="2">
        <v>1</v>
      </c>
    </row>
    <row r="2623" spans="2:13">
      <c r="B2623" s="2" t="s">
        <v>4367</v>
      </c>
      <c r="C2623" s="2">
        <v>43</v>
      </c>
      <c r="D2623" s="2" t="s">
        <v>20</v>
      </c>
      <c r="E2623" s="2" t="s">
        <v>4305</v>
      </c>
      <c r="F2623" s="2" t="s">
        <v>4368</v>
      </c>
      <c r="G2623" s="2">
        <v>1</v>
      </c>
      <c r="H2623" s="2">
        <v>1.34494e-08</v>
      </c>
      <c r="I2623" s="2">
        <v>115.57</v>
      </c>
      <c r="J2623" s="2" t="s">
        <v>4386</v>
      </c>
      <c r="K2623" s="2">
        <v>3</v>
      </c>
      <c r="L2623" s="2">
        <v>0.10345</v>
      </c>
      <c r="M2623" s="2">
        <v>1</v>
      </c>
    </row>
    <row r="2624" spans="2:13">
      <c r="B2624" s="2" t="s">
        <v>4367</v>
      </c>
      <c r="C2624" s="2">
        <v>603</v>
      </c>
      <c r="D2624" s="2" t="s">
        <v>20</v>
      </c>
      <c r="E2624" s="2" t="s">
        <v>4305</v>
      </c>
      <c r="F2624" s="2" t="s">
        <v>4368</v>
      </c>
      <c r="G2624" s="2">
        <v>1</v>
      </c>
      <c r="H2624" s="2">
        <v>1.21014e-09</v>
      </c>
      <c r="I2624" s="2">
        <v>121.45</v>
      </c>
      <c r="J2624" s="2" t="s">
        <v>4387</v>
      </c>
      <c r="K2624" s="2">
        <v>2</v>
      </c>
      <c r="L2624" s="2">
        <v>1.1647</v>
      </c>
      <c r="M2624" s="2">
        <v>5</v>
      </c>
    </row>
    <row r="2625" spans="2:13">
      <c r="B2625" s="2" t="s">
        <v>4367</v>
      </c>
      <c r="C2625" s="2">
        <v>242</v>
      </c>
      <c r="D2625" s="2" t="s">
        <v>20</v>
      </c>
      <c r="E2625" s="2" t="s">
        <v>4305</v>
      </c>
      <c r="F2625" s="2" t="s">
        <v>4368</v>
      </c>
      <c r="G2625" s="2">
        <v>1</v>
      </c>
      <c r="H2625" s="2">
        <v>1.71786e-05</v>
      </c>
      <c r="I2625" s="2">
        <v>96.464</v>
      </c>
      <c r="J2625" s="2" t="s">
        <v>4388</v>
      </c>
      <c r="K2625" s="2">
        <v>2</v>
      </c>
      <c r="L2625" s="2">
        <v>-0.66985</v>
      </c>
      <c r="M2625" s="2">
        <v>4</v>
      </c>
    </row>
    <row r="2626" spans="2:13">
      <c r="B2626" s="2" t="s">
        <v>4367</v>
      </c>
      <c r="C2626" s="2">
        <v>247</v>
      </c>
      <c r="D2626" s="2" t="s">
        <v>20</v>
      </c>
      <c r="E2626" s="2" t="s">
        <v>4305</v>
      </c>
      <c r="F2626" s="2" t="s">
        <v>4368</v>
      </c>
      <c r="G2626" s="2">
        <v>1</v>
      </c>
      <c r="H2626" s="2">
        <v>0.000381586</v>
      </c>
      <c r="I2626" s="2">
        <v>72.615</v>
      </c>
      <c r="J2626" s="2" t="s">
        <v>4389</v>
      </c>
      <c r="K2626" s="2">
        <v>2</v>
      </c>
      <c r="L2626" s="2">
        <v>-0.047676</v>
      </c>
      <c r="M2626" s="2">
        <v>1</v>
      </c>
    </row>
    <row r="2627" spans="2:13">
      <c r="B2627" s="2" t="s">
        <v>4367</v>
      </c>
      <c r="C2627" s="2">
        <v>698</v>
      </c>
      <c r="D2627" s="2" t="s">
        <v>20</v>
      </c>
      <c r="E2627" s="2" t="s">
        <v>4305</v>
      </c>
      <c r="F2627" s="2" t="s">
        <v>4368</v>
      </c>
      <c r="G2627" s="2">
        <v>1</v>
      </c>
      <c r="H2627" s="2">
        <v>0.0149883</v>
      </c>
      <c r="I2627" s="2">
        <v>68.371</v>
      </c>
      <c r="J2627" s="2" t="s">
        <v>4390</v>
      </c>
      <c r="K2627" s="2">
        <v>2</v>
      </c>
      <c r="L2627" s="2">
        <v>0.030901</v>
      </c>
      <c r="M2627" s="2">
        <v>1</v>
      </c>
    </row>
    <row r="2628" spans="2:13">
      <c r="B2628" s="2" t="s">
        <v>4391</v>
      </c>
      <c r="C2628" s="2">
        <v>321</v>
      </c>
      <c r="D2628" s="2" t="s">
        <v>20</v>
      </c>
      <c r="E2628" s="2" t="s">
        <v>152</v>
      </c>
      <c r="F2628" s="2" t="s">
        <v>4392</v>
      </c>
      <c r="G2628" s="2">
        <v>1</v>
      </c>
      <c r="H2628" s="2">
        <v>3.21317e-08</v>
      </c>
      <c r="I2628" s="2">
        <v>115.8</v>
      </c>
      <c r="J2628" s="2" t="s">
        <v>4393</v>
      </c>
      <c r="K2628" s="2">
        <v>2</v>
      </c>
      <c r="L2628" s="2">
        <v>0.041055</v>
      </c>
      <c r="M2628" s="2">
        <v>1</v>
      </c>
    </row>
    <row r="2629" spans="2:13">
      <c r="B2629" s="2" t="s">
        <v>4394</v>
      </c>
      <c r="C2629" s="2">
        <v>292</v>
      </c>
      <c r="D2629" s="2" t="s">
        <v>20</v>
      </c>
      <c r="E2629" s="2" t="s">
        <v>4395</v>
      </c>
      <c r="F2629" s="2" t="s">
        <v>4396</v>
      </c>
      <c r="G2629" s="2">
        <v>0.992997</v>
      </c>
      <c r="H2629" s="2">
        <v>0.0417095</v>
      </c>
      <c r="I2629" s="2">
        <v>45.738</v>
      </c>
      <c r="J2629" s="2" t="s">
        <v>4397</v>
      </c>
      <c r="K2629" s="2">
        <v>3</v>
      </c>
      <c r="L2629" s="2">
        <v>-1.0625</v>
      </c>
      <c r="M2629" s="2">
        <v>1</v>
      </c>
    </row>
    <row r="2630" spans="2:13">
      <c r="B2630" s="2" t="s">
        <v>4398</v>
      </c>
      <c r="C2630" s="2">
        <v>201</v>
      </c>
      <c r="D2630" s="2" t="s">
        <v>20</v>
      </c>
      <c r="E2630" s="2" t="s">
        <v>4399</v>
      </c>
      <c r="F2630" s="2" t="s">
        <v>4400</v>
      </c>
      <c r="G2630" s="2">
        <v>1</v>
      </c>
      <c r="H2630" s="2">
        <v>3.58713e-14</v>
      </c>
      <c r="I2630" s="2">
        <v>123.71</v>
      </c>
      <c r="J2630" s="2" t="s">
        <v>4401</v>
      </c>
      <c r="K2630" s="2">
        <v>3</v>
      </c>
      <c r="L2630" s="2">
        <v>-0.33933</v>
      </c>
      <c r="M2630" s="2">
        <v>2</v>
      </c>
    </row>
    <row r="2631" spans="2:13">
      <c r="B2631" s="2" t="s">
        <v>4402</v>
      </c>
      <c r="C2631" s="2">
        <v>237</v>
      </c>
      <c r="D2631" s="2" t="s">
        <v>20</v>
      </c>
      <c r="E2631" s="2" t="s">
        <v>152</v>
      </c>
      <c r="F2631" s="2" t="s">
        <v>4403</v>
      </c>
      <c r="G2631" s="2">
        <v>1</v>
      </c>
      <c r="H2631" s="2">
        <v>0.00133465</v>
      </c>
      <c r="I2631" s="2">
        <v>62.732</v>
      </c>
      <c r="J2631" s="2" t="s">
        <v>4404</v>
      </c>
      <c r="K2631" s="2">
        <v>2</v>
      </c>
      <c r="L2631" s="2">
        <v>-1.2931</v>
      </c>
      <c r="M2631" s="2">
        <v>1</v>
      </c>
    </row>
    <row r="2632" spans="2:13">
      <c r="B2632" s="2" t="s">
        <v>4402</v>
      </c>
      <c r="C2632" s="2">
        <v>232</v>
      </c>
      <c r="D2632" s="2" t="s">
        <v>20</v>
      </c>
      <c r="E2632" s="2" t="s">
        <v>152</v>
      </c>
      <c r="F2632" s="2" t="s">
        <v>4403</v>
      </c>
      <c r="G2632" s="2">
        <v>1</v>
      </c>
      <c r="H2632" s="2">
        <v>0.000204911</v>
      </c>
      <c r="I2632" s="2">
        <v>120.27</v>
      </c>
      <c r="J2632" s="2" t="s">
        <v>4405</v>
      </c>
      <c r="K2632" s="2">
        <v>2</v>
      </c>
      <c r="L2632" s="2">
        <v>-0.084194</v>
      </c>
      <c r="M2632" s="2">
        <v>1</v>
      </c>
    </row>
    <row r="2633" spans="2:13">
      <c r="B2633" s="2" t="s">
        <v>4406</v>
      </c>
      <c r="C2633" s="2">
        <v>379</v>
      </c>
      <c r="D2633" s="2" t="s">
        <v>20</v>
      </c>
      <c r="E2633" s="2" t="s">
        <v>4407</v>
      </c>
      <c r="F2633" s="2" t="s">
        <v>4408</v>
      </c>
      <c r="G2633" s="2">
        <v>1</v>
      </c>
      <c r="H2633" s="2">
        <v>2.35096e-11</v>
      </c>
      <c r="I2633" s="2">
        <v>134.56</v>
      </c>
      <c r="J2633" s="2" t="s">
        <v>4409</v>
      </c>
      <c r="K2633" s="2">
        <v>2</v>
      </c>
      <c r="L2633" s="2">
        <v>0.45498</v>
      </c>
      <c r="M2633" s="2">
        <v>2</v>
      </c>
    </row>
    <row r="2634" spans="2:13">
      <c r="B2634" s="2" t="s">
        <v>4406</v>
      </c>
      <c r="C2634" s="2">
        <v>381</v>
      </c>
      <c r="D2634" s="2" t="s">
        <v>20</v>
      </c>
      <c r="E2634" s="2" t="s">
        <v>4407</v>
      </c>
      <c r="F2634" s="2" t="s">
        <v>4408</v>
      </c>
      <c r="G2634" s="2">
        <v>1</v>
      </c>
      <c r="H2634" s="2">
        <v>0.00134878</v>
      </c>
      <c r="I2634" s="2">
        <v>130.22</v>
      </c>
      <c r="J2634" s="2" t="s">
        <v>4410</v>
      </c>
      <c r="K2634" s="2">
        <v>2</v>
      </c>
      <c r="L2634" s="2">
        <v>1.5645</v>
      </c>
      <c r="M2634" s="2">
        <v>1</v>
      </c>
    </row>
    <row r="2635" spans="2:13">
      <c r="B2635" s="2" t="s">
        <v>4411</v>
      </c>
      <c r="C2635" s="2">
        <v>352</v>
      </c>
      <c r="D2635" s="2" t="s">
        <v>20</v>
      </c>
      <c r="E2635" s="2" t="s">
        <v>152</v>
      </c>
      <c r="F2635" s="2" t="s">
        <v>4412</v>
      </c>
      <c r="G2635" s="2">
        <v>1</v>
      </c>
      <c r="H2635" s="2">
        <v>0.000162422</v>
      </c>
      <c r="I2635" s="2">
        <v>61.862</v>
      </c>
      <c r="J2635" s="2" t="s">
        <v>4413</v>
      </c>
      <c r="K2635" s="2">
        <v>3</v>
      </c>
      <c r="L2635" s="2">
        <v>-0.23772</v>
      </c>
      <c r="M2635" s="2">
        <v>1</v>
      </c>
    </row>
    <row r="2636" spans="2:13">
      <c r="B2636" s="2" t="s">
        <v>4411</v>
      </c>
      <c r="C2636" s="2">
        <v>285</v>
      </c>
      <c r="D2636" s="2" t="s">
        <v>20</v>
      </c>
      <c r="E2636" s="2" t="s">
        <v>152</v>
      </c>
      <c r="F2636" s="2" t="s">
        <v>4412</v>
      </c>
      <c r="G2636" s="2">
        <v>1</v>
      </c>
      <c r="H2636" s="2">
        <v>1.52645e-20</v>
      </c>
      <c r="I2636" s="2">
        <v>182.35</v>
      </c>
      <c r="J2636" s="2" t="s">
        <v>4414</v>
      </c>
      <c r="K2636" s="2">
        <v>2</v>
      </c>
      <c r="L2636" s="2">
        <v>-0.035261</v>
      </c>
      <c r="M2636" s="2">
        <v>1</v>
      </c>
    </row>
    <row r="2637" spans="2:13">
      <c r="B2637" s="2" t="s">
        <v>4415</v>
      </c>
      <c r="C2637" s="2">
        <v>342</v>
      </c>
      <c r="D2637" s="2" t="s">
        <v>20</v>
      </c>
      <c r="E2637" s="2" t="s">
        <v>4416</v>
      </c>
      <c r="F2637" s="2" t="s">
        <v>4417</v>
      </c>
      <c r="G2637" s="2">
        <v>1</v>
      </c>
      <c r="H2637" s="2">
        <v>2.88356e-05</v>
      </c>
      <c r="I2637" s="2">
        <v>104.43</v>
      </c>
      <c r="J2637" s="2" t="s">
        <v>4418</v>
      </c>
      <c r="K2637" s="2">
        <v>2</v>
      </c>
      <c r="L2637" s="2">
        <v>0.44067</v>
      </c>
      <c r="M2637" s="2">
        <v>2</v>
      </c>
    </row>
    <row r="2638" spans="2:13">
      <c r="B2638" s="2" t="s">
        <v>4415</v>
      </c>
      <c r="C2638" s="2">
        <v>385</v>
      </c>
      <c r="D2638" s="2" t="s">
        <v>20</v>
      </c>
      <c r="E2638" s="2" t="s">
        <v>4416</v>
      </c>
      <c r="F2638" s="2" t="s">
        <v>4417</v>
      </c>
      <c r="G2638" s="2">
        <v>1</v>
      </c>
      <c r="H2638" s="2">
        <v>0.000130779</v>
      </c>
      <c r="I2638" s="2">
        <v>97.957</v>
      </c>
      <c r="J2638" s="2" t="s">
        <v>4419</v>
      </c>
      <c r="K2638" s="2">
        <v>2</v>
      </c>
      <c r="L2638" s="2">
        <v>0.18277</v>
      </c>
      <c r="M2638" s="2">
        <v>1</v>
      </c>
    </row>
    <row r="2639" spans="2:13">
      <c r="B2639" s="2" t="s">
        <v>4415</v>
      </c>
      <c r="C2639" s="2">
        <v>283</v>
      </c>
      <c r="D2639" s="2" t="s">
        <v>20</v>
      </c>
      <c r="E2639" s="2" t="s">
        <v>4416</v>
      </c>
      <c r="F2639" s="2" t="s">
        <v>4417</v>
      </c>
      <c r="G2639" s="2">
        <v>1</v>
      </c>
      <c r="H2639" s="2">
        <v>0.00230702</v>
      </c>
      <c r="I2639" s="2">
        <v>96.492</v>
      </c>
      <c r="J2639" s="2" t="s">
        <v>4420</v>
      </c>
      <c r="K2639" s="2">
        <v>2</v>
      </c>
      <c r="L2639" s="2">
        <v>-2.442</v>
      </c>
      <c r="M2639" s="2">
        <v>1</v>
      </c>
    </row>
    <row r="2640" spans="2:13">
      <c r="B2640" s="2" t="s">
        <v>4415</v>
      </c>
      <c r="C2640" s="2">
        <v>199</v>
      </c>
      <c r="D2640" s="2" t="s">
        <v>20</v>
      </c>
      <c r="E2640" s="2" t="s">
        <v>4416</v>
      </c>
      <c r="F2640" s="2" t="s">
        <v>4417</v>
      </c>
      <c r="G2640" s="2">
        <v>1</v>
      </c>
      <c r="H2640" s="2">
        <v>0.000192688</v>
      </c>
      <c r="I2640" s="2">
        <v>76.326</v>
      </c>
      <c r="J2640" s="2" t="s">
        <v>4421</v>
      </c>
      <c r="K2640" s="2">
        <v>2</v>
      </c>
      <c r="L2640" s="2">
        <v>1.2725</v>
      </c>
      <c r="M2640" s="2">
        <v>1</v>
      </c>
    </row>
    <row r="2641" spans="2:13">
      <c r="B2641" s="2" t="s">
        <v>4415</v>
      </c>
      <c r="C2641" s="2">
        <v>389</v>
      </c>
      <c r="D2641" s="2" t="s">
        <v>20</v>
      </c>
      <c r="E2641" s="2" t="s">
        <v>4416</v>
      </c>
      <c r="F2641" s="2" t="s">
        <v>4417</v>
      </c>
      <c r="G2641" s="2">
        <v>1</v>
      </c>
      <c r="H2641" s="2">
        <v>0.000130779</v>
      </c>
      <c r="I2641" s="2">
        <v>97.957</v>
      </c>
      <c r="J2641" s="2" t="s">
        <v>4419</v>
      </c>
      <c r="K2641" s="2">
        <v>2</v>
      </c>
      <c r="L2641" s="2">
        <v>0.18277</v>
      </c>
      <c r="M2641" s="2">
        <v>1</v>
      </c>
    </row>
    <row r="2642" spans="2:13">
      <c r="B2642" s="2" t="s">
        <v>4415</v>
      </c>
      <c r="C2642" s="2">
        <v>301</v>
      </c>
      <c r="D2642" s="2" t="s">
        <v>20</v>
      </c>
      <c r="E2642" s="2" t="s">
        <v>4416</v>
      </c>
      <c r="F2642" s="2" t="s">
        <v>4417</v>
      </c>
      <c r="G2642" s="2">
        <v>1</v>
      </c>
      <c r="H2642" s="2">
        <v>1.39991e-05</v>
      </c>
      <c r="I2642" s="2">
        <v>82.267</v>
      </c>
      <c r="J2642" s="2" t="s">
        <v>4422</v>
      </c>
      <c r="K2642" s="2">
        <v>3</v>
      </c>
      <c r="L2642" s="2">
        <v>0.78562</v>
      </c>
      <c r="M2642" s="2">
        <v>1</v>
      </c>
    </row>
    <row r="2643" spans="2:13">
      <c r="B2643" s="2" t="s">
        <v>4423</v>
      </c>
      <c r="C2643" s="2">
        <v>80</v>
      </c>
      <c r="D2643" s="2" t="s">
        <v>20</v>
      </c>
      <c r="E2643" s="2" t="s">
        <v>4424</v>
      </c>
      <c r="F2643" s="2" t="s">
        <v>4425</v>
      </c>
      <c r="G2643" s="2">
        <v>1</v>
      </c>
      <c r="H2643" s="2">
        <v>0.00432971</v>
      </c>
      <c r="I2643" s="2">
        <v>65.184</v>
      </c>
      <c r="J2643" s="2" t="s">
        <v>4426</v>
      </c>
      <c r="K2643" s="2">
        <v>2</v>
      </c>
      <c r="L2643" s="2">
        <v>-0.29447</v>
      </c>
      <c r="M2643" s="2">
        <v>1</v>
      </c>
    </row>
    <row r="2644" spans="2:13">
      <c r="B2644" s="2" t="s">
        <v>4427</v>
      </c>
      <c r="C2644" s="2">
        <v>384</v>
      </c>
      <c r="D2644" s="2" t="s">
        <v>20</v>
      </c>
      <c r="E2644" s="2" t="s">
        <v>4428</v>
      </c>
      <c r="F2644" s="2" t="s">
        <v>4429</v>
      </c>
      <c r="G2644" s="2">
        <v>1</v>
      </c>
      <c r="H2644" s="2">
        <v>3.51625e-11</v>
      </c>
      <c r="I2644" s="2">
        <v>123.43</v>
      </c>
      <c r="J2644" s="2" t="s">
        <v>4430</v>
      </c>
      <c r="K2644" s="2">
        <v>2</v>
      </c>
      <c r="L2644" s="2">
        <v>-0.017584</v>
      </c>
      <c r="M2644" s="2">
        <v>1</v>
      </c>
    </row>
    <row r="2645" spans="2:13">
      <c r="B2645" s="2" t="s">
        <v>4427</v>
      </c>
      <c r="C2645" s="2">
        <v>241</v>
      </c>
      <c r="D2645" s="2" t="s">
        <v>20</v>
      </c>
      <c r="E2645" s="2" t="s">
        <v>4428</v>
      </c>
      <c r="F2645" s="2" t="s">
        <v>4429</v>
      </c>
      <c r="G2645" s="2">
        <v>1</v>
      </c>
      <c r="H2645" s="2">
        <v>0.000154255</v>
      </c>
      <c r="I2645" s="2">
        <v>82.774</v>
      </c>
      <c r="J2645" s="2" t="s">
        <v>4431</v>
      </c>
      <c r="K2645" s="2">
        <v>2</v>
      </c>
      <c r="L2645" s="2">
        <v>-2.283</v>
      </c>
      <c r="M2645" s="2">
        <v>1</v>
      </c>
    </row>
    <row r="2646" spans="2:13">
      <c r="B2646" s="2" t="s">
        <v>4427</v>
      </c>
      <c r="C2646" s="2">
        <v>273</v>
      </c>
      <c r="D2646" s="2" t="s">
        <v>20</v>
      </c>
      <c r="E2646" s="2" t="s">
        <v>4428</v>
      </c>
      <c r="F2646" s="2" t="s">
        <v>4429</v>
      </c>
      <c r="G2646" s="2">
        <v>1</v>
      </c>
      <c r="H2646" s="2">
        <v>7.31494e-35</v>
      </c>
      <c r="I2646" s="2">
        <v>196.3</v>
      </c>
      <c r="J2646" s="2" t="s">
        <v>4432</v>
      </c>
      <c r="K2646" s="2">
        <v>3</v>
      </c>
      <c r="L2646" s="2">
        <v>-0.072581</v>
      </c>
      <c r="M2646" s="2">
        <v>2</v>
      </c>
    </row>
    <row r="2647" spans="2:13">
      <c r="B2647" s="2" t="s">
        <v>4427</v>
      </c>
      <c r="C2647" s="2">
        <v>406</v>
      </c>
      <c r="D2647" s="2" t="s">
        <v>20</v>
      </c>
      <c r="E2647" s="2" t="s">
        <v>4428</v>
      </c>
      <c r="F2647" s="2" t="s">
        <v>4429</v>
      </c>
      <c r="G2647" s="2">
        <v>1</v>
      </c>
      <c r="H2647" s="2">
        <v>0.00901098</v>
      </c>
      <c r="I2647" s="2">
        <v>40.645</v>
      </c>
      <c r="J2647" s="2" t="s">
        <v>4433</v>
      </c>
      <c r="K2647" s="2">
        <v>3</v>
      </c>
      <c r="L2647" s="2">
        <v>-0.96553</v>
      </c>
      <c r="M2647" s="2">
        <v>1</v>
      </c>
    </row>
    <row r="2648" spans="2:13">
      <c r="B2648" s="2" t="s">
        <v>4434</v>
      </c>
      <c r="C2648" s="2">
        <v>371</v>
      </c>
      <c r="D2648" s="2" t="s">
        <v>20</v>
      </c>
      <c r="E2648" s="2" t="s">
        <v>4435</v>
      </c>
      <c r="F2648" s="2" t="s">
        <v>4436</v>
      </c>
      <c r="G2648" s="2">
        <v>1</v>
      </c>
      <c r="H2648" s="2">
        <v>3.66606e-14</v>
      </c>
      <c r="I2648" s="2">
        <v>136.57</v>
      </c>
      <c r="J2648" s="2" t="s">
        <v>4437</v>
      </c>
      <c r="K2648" s="2">
        <v>3</v>
      </c>
      <c r="L2648" s="2">
        <v>-0.67835</v>
      </c>
      <c r="M2648" s="2">
        <v>3</v>
      </c>
    </row>
    <row r="2649" spans="2:13">
      <c r="B2649" s="2" t="s">
        <v>4434</v>
      </c>
      <c r="C2649" s="2">
        <v>191</v>
      </c>
      <c r="D2649" s="2" t="s">
        <v>20</v>
      </c>
      <c r="E2649" s="2" t="s">
        <v>4435</v>
      </c>
      <c r="F2649" s="2" t="s">
        <v>4436</v>
      </c>
      <c r="G2649" s="2">
        <v>1</v>
      </c>
      <c r="H2649" s="2">
        <v>0.0183734</v>
      </c>
      <c r="I2649" s="2">
        <v>65.252</v>
      </c>
      <c r="J2649" s="2" t="s">
        <v>4438</v>
      </c>
      <c r="K2649" s="2">
        <v>2</v>
      </c>
      <c r="L2649" s="2">
        <v>0.50434</v>
      </c>
      <c r="M2649" s="2">
        <v>1</v>
      </c>
    </row>
    <row r="2650" spans="2:13">
      <c r="B2650" s="2" t="s">
        <v>4434</v>
      </c>
      <c r="C2650" s="2">
        <v>18</v>
      </c>
      <c r="D2650" s="2" t="s">
        <v>20</v>
      </c>
      <c r="E2650" s="2" t="s">
        <v>4435</v>
      </c>
      <c r="F2650" s="2" t="s">
        <v>4436</v>
      </c>
      <c r="G2650" s="2">
        <v>1</v>
      </c>
      <c r="H2650" s="2">
        <v>0.000243645</v>
      </c>
      <c r="I2650" s="2">
        <v>73.168</v>
      </c>
      <c r="J2650" s="2" t="s">
        <v>4439</v>
      </c>
      <c r="K2650" s="2">
        <v>3</v>
      </c>
      <c r="L2650" s="2">
        <v>-0.30431</v>
      </c>
      <c r="M2650" s="2">
        <v>1</v>
      </c>
    </row>
    <row r="2651" spans="2:13">
      <c r="B2651" s="2" t="s">
        <v>4434</v>
      </c>
      <c r="C2651" s="2">
        <v>352</v>
      </c>
      <c r="D2651" s="2" t="s">
        <v>20</v>
      </c>
      <c r="E2651" s="2" t="s">
        <v>4435</v>
      </c>
      <c r="F2651" s="2" t="s">
        <v>4436</v>
      </c>
      <c r="G2651" s="2">
        <v>1</v>
      </c>
      <c r="H2651" s="2">
        <v>1.7609e-15</v>
      </c>
      <c r="I2651" s="2">
        <v>155.57</v>
      </c>
      <c r="J2651" s="2" t="s">
        <v>4440</v>
      </c>
      <c r="K2651" s="2">
        <v>3</v>
      </c>
      <c r="L2651" s="2">
        <v>-2.9407</v>
      </c>
      <c r="M2651" s="2">
        <v>2</v>
      </c>
    </row>
    <row r="2652" spans="2:13">
      <c r="B2652" s="2" t="s">
        <v>4434</v>
      </c>
      <c r="C2652" s="2">
        <v>192</v>
      </c>
      <c r="D2652" s="2" t="s">
        <v>20</v>
      </c>
      <c r="E2652" s="2" t="s">
        <v>4435</v>
      </c>
      <c r="F2652" s="2" t="s">
        <v>4436</v>
      </c>
      <c r="G2652" s="2">
        <v>1</v>
      </c>
      <c r="H2652" s="2">
        <v>5.70772e-06</v>
      </c>
      <c r="I2652" s="2">
        <v>103.88</v>
      </c>
      <c r="J2652" s="2" t="s">
        <v>4441</v>
      </c>
      <c r="K2652" s="2">
        <v>2</v>
      </c>
      <c r="L2652" s="2">
        <v>2.3291</v>
      </c>
      <c r="M2652" s="2">
        <v>1</v>
      </c>
    </row>
    <row r="2653" spans="2:13">
      <c r="B2653" s="2" t="s">
        <v>4434</v>
      </c>
      <c r="C2653" s="2">
        <v>255</v>
      </c>
      <c r="D2653" s="2" t="s">
        <v>20</v>
      </c>
      <c r="E2653" s="2" t="s">
        <v>4435</v>
      </c>
      <c r="F2653" s="2" t="s">
        <v>4436</v>
      </c>
      <c r="G2653" s="2">
        <v>1</v>
      </c>
      <c r="H2653" s="2">
        <v>7.48308e-05</v>
      </c>
      <c r="I2653" s="2">
        <v>91.095</v>
      </c>
      <c r="J2653" s="2" t="s">
        <v>4442</v>
      </c>
      <c r="K2653" s="2">
        <v>2</v>
      </c>
      <c r="L2653" s="2">
        <v>-0.74422</v>
      </c>
      <c r="M2653" s="2">
        <v>2</v>
      </c>
    </row>
    <row r="2654" spans="2:13">
      <c r="B2654" s="2" t="s">
        <v>4434</v>
      </c>
      <c r="C2654" s="2">
        <v>260</v>
      </c>
      <c r="D2654" s="2" t="s">
        <v>20</v>
      </c>
      <c r="E2654" s="2" t="s">
        <v>4435</v>
      </c>
      <c r="F2654" s="2" t="s">
        <v>4436</v>
      </c>
      <c r="G2654" s="2">
        <v>1</v>
      </c>
      <c r="H2654" s="2">
        <v>0.0583227</v>
      </c>
      <c r="I2654" s="2">
        <v>50.632</v>
      </c>
      <c r="J2654" s="2" t="s">
        <v>4443</v>
      </c>
      <c r="K2654" s="2">
        <v>2</v>
      </c>
      <c r="L2654" s="2">
        <v>-0.52255</v>
      </c>
      <c r="M2654" s="2">
        <v>1</v>
      </c>
    </row>
    <row r="2655" spans="2:13">
      <c r="B2655" s="2" t="s">
        <v>4444</v>
      </c>
      <c r="C2655" s="2">
        <v>82</v>
      </c>
      <c r="D2655" s="2" t="s">
        <v>20</v>
      </c>
      <c r="E2655" s="2" t="s">
        <v>4445</v>
      </c>
      <c r="F2655" s="2" t="s">
        <v>4446</v>
      </c>
      <c r="G2655" s="2">
        <v>1</v>
      </c>
      <c r="H2655" s="2">
        <v>0.00220079</v>
      </c>
      <c r="I2655" s="2">
        <v>64.82</v>
      </c>
      <c r="J2655" s="2" t="s">
        <v>4447</v>
      </c>
      <c r="K2655" s="2">
        <v>2</v>
      </c>
      <c r="L2655" s="2">
        <v>-0.35062</v>
      </c>
      <c r="M2655" s="2">
        <v>1</v>
      </c>
    </row>
    <row r="2656" spans="2:13">
      <c r="B2656" s="2" t="s">
        <v>4448</v>
      </c>
      <c r="C2656" s="2">
        <v>34</v>
      </c>
      <c r="D2656" s="2" t="s">
        <v>20</v>
      </c>
      <c r="E2656" s="2" t="s">
        <v>4449</v>
      </c>
      <c r="F2656" s="2" t="s">
        <v>4450</v>
      </c>
      <c r="G2656" s="2">
        <v>1</v>
      </c>
      <c r="H2656" s="2">
        <v>7.95928e-05</v>
      </c>
      <c r="I2656" s="2">
        <v>97.223</v>
      </c>
      <c r="J2656" s="2" t="s">
        <v>4451</v>
      </c>
      <c r="K2656" s="2">
        <v>3</v>
      </c>
      <c r="L2656" s="2">
        <v>0.27927</v>
      </c>
      <c r="M2656" s="2">
        <v>2</v>
      </c>
    </row>
    <row r="2657" spans="2:13">
      <c r="B2657" s="2" t="s">
        <v>4448</v>
      </c>
      <c r="C2657" s="2">
        <v>57</v>
      </c>
      <c r="D2657" s="2" t="s">
        <v>20</v>
      </c>
      <c r="E2657" s="2" t="s">
        <v>4449</v>
      </c>
      <c r="F2657" s="2" t="s">
        <v>4450</v>
      </c>
      <c r="G2657" s="2">
        <v>1</v>
      </c>
      <c r="H2657" s="2">
        <v>0.00840613</v>
      </c>
      <c r="I2657" s="2">
        <v>44.426</v>
      </c>
      <c r="J2657" s="2" t="s">
        <v>4452</v>
      </c>
      <c r="K2657" s="2">
        <v>3</v>
      </c>
      <c r="L2657" s="2">
        <v>-0.58183</v>
      </c>
      <c r="M2657" s="2">
        <v>1</v>
      </c>
    </row>
    <row r="2658" spans="2:13">
      <c r="B2658" s="2" t="s">
        <v>4448</v>
      </c>
      <c r="C2658" s="2">
        <v>45</v>
      </c>
      <c r="D2658" s="2" t="s">
        <v>20</v>
      </c>
      <c r="E2658" s="2" t="s">
        <v>4449</v>
      </c>
      <c r="F2658" s="2" t="s">
        <v>4450</v>
      </c>
      <c r="G2658" s="2">
        <v>1</v>
      </c>
      <c r="H2658" s="2">
        <v>7.95928e-05</v>
      </c>
      <c r="I2658" s="2">
        <v>97.223</v>
      </c>
      <c r="J2658" s="2" t="s">
        <v>4451</v>
      </c>
      <c r="K2658" s="2">
        <v>3</v>
      </c>
      <c r="L2658" s="2">
        <v>0.27927</v>
      </c>
      <c r="M2658" s="2">
        <v>2</v>
      </c>
    </row>
    <row r="2659" spans="2:13">
      <c r="B2659" s="2" t="s">
        <v>4453</v>
      </c>
      <c r="C2659" s="2">
        <v>22</v>
      </c>
      <c r="D2659" s="2" t="s">
        <v>20</v>
      </c>
      <c r="E2659" s="2" t="s">
        <v>4454</v>
      </c>
      <c r="F2659" s="2" t="s">
        <v>4455</v>
      </c>
      <c r="G2659" s="2">
        <v>1</v>
      </c>
      <c r="H2659" s="2">
        <v>0.0122505</v>
      </c>
      <c r="I2659" s="2">
        <v>45.992</v>
      </c>
      <c r="J2659" s="2" t="s">
        <v>4456</v>
      </c>
      <c r="K2659" s="2">
        <v>2</v>
      </c>
      <c r="L2659" s="2">
        <v>1.4081</v>
      </c>
      <c r="M2659" s="2">
        <v>1</v>
      </c>
    </row>
    <row r="2660" spans="2:13">
      <c r="B2660" s="2" t="s">
        <v>4453</v>
      </c>
      <c r="C2660" s="2">
        <v>141</v>
      </c>
      <c r="D2660" s="2" t="s">
        <v>20</v>
      </c>
      <c r="E2660" s="2" t="s">
        <v>4454</v>
      </c>
      <c r="F2660" s="2" t="s">
        <v>4455</v>
      </c>
      <c r="G2660" s="2">
        <v>1</v>
      </c>
      <c r="H2660" s="2">
        <v>8.92745e-05</v>
      </c>
      <c r="I2660" s="2">
        <v>83.692</v>
      </c>
      <c r="J2660" s="2" t="s">
        <v>4457</v>
      </c>
      <c r="K2660" s="2">
        <v>2</v>
      </c>
      <c r="L2660" s="2">
        <v>0.18589</v>
      </c>
      <c r="M2660" s="2">
        <v>1</v>
      </c>
    </row>
    <row r="2661" spans="2:13">
      <c r="B2661" s="2" t="s">
        <v>4453</v>
      </c>
      <c r="C2661" s="2">
        <v>168</v>
      </c>
      <c r="D2661" s="2" t="s">
        <v>20</v>
      </c>
      <c r="E2661" s="2" t="s">
        <v>4454</v>
      </c>
      <c r="F2661" s="2" t="s">
        <v>4455</v>
      </c>
      <c r="G2661" s="2">
        <v>1</v>
      </c>
      <c r="H2661" s="2">
        <v>5.68165e-13</v>
      </c>
      <c r="I2661" s="2">
        <v>123.12</v>
      </c>
      <c r="J2661" s="2" t="s">
        <v>4458</v>
      </c>
      <c r="K2661" s="2">
        <v>3</v>
      </c>
      <c r="L2661" s="2">
        <v>0.5406</v>
      </c>
      <c r="M2661" s="2">
        <v>1</v>
      </c>
    </row>
    <row r="2662" spans="2:13">
      <c r="B2662" s="2" t="s">
        <v>4459</v>
      </c>
      <c r="C2662" s="2">
        <v>61</v>
      </c>
      <c r="D2662" s="2" t="s">
        <v>20</v>
      </c>
      <c r="E2662" s="2" t="s">
        <v>4460</v>
      </c>
      <c r="F2662" s="2" t="s">
        <v>4461</v>
      </c>
      <c r="G2662" s="2">
        <v>1</v>
      </c>
      <c r="H2662" s="2">
        <v>0.00199457</v>
      </c>
      <c r="I2662" s="2">
        <v>82.452</v>
      </c>
      <c r="J2662" s="2" t="s">
        <v>4462</v>
      </c>
      <c r="K2662" s="2">
        <v>2</v>
      </c>
      <c r="L2662" s="2">
        <v>0.74868</v>
      </c>
      <c r="M2662" s="2">
        <v>1</v>
      </c>
    </row>
    <row r="2663" spans="2:13">
      <c r="B2663" s="2" t="s">
        <v>4459</v>
      </c>
      <c r="C2663" s="2">
        <v>55</v>
      </c>
      <c r="D2663" s="2" t="s">
        <v>20</v>
      </c>
      <c r="E2663" s="2" t="s">
        <v>4460</v>
      </c>
      <c r="F2663" s="2" t="s">
        <v>4461</v>
      </c>
      <c r="G2663" s="2">
        <v>0.963013</v>
      </c>
      <c r="H2663" s="2">
        <v>0.00169367</v>
      </c>
      <c r="I2663" s="2">
        <v>53.504</v>
      </c>
      <c r="J2663" s="2" t="s">
        <v>4463</v>
      </c>
      <c r="K2663" s="2">
        <v>4</v>
      </c>
      <c r="L2663" s="2">
        <v>-1.0425</v>
      </c>
      <c r="M2663" s="2">
        <v>1</v>
      </c>
    </row>
    <row r="2664" spans="2:13">
      <c r="B2664" s="2" t="s">
        <v>4464</v>
      </c>
      <c r="C2664" s="2">
        <v>131</v>
      </c>
      <c r="D2664" s="2" t="s">
        <v>20</v>
      </c>
      <c r="E2664" s="2" t="s">
        <v>4465</v>
      </c>
      <c r="F2664" s="2" t="s">
        <v>4466</v>
      </c>
      <c r="G2664" s="2">
        <v>1</v>
      </c>
      <c r="H2664" s="2">
        <v>4.31212e-05</v>
      </c>
      <c r="I2664" s="2">
        <v>76.492</v>
      </c>
      <c r="J2664" s="2" t="s">
        <v>4467</v>
      </c>
      <c r="K2664" s="2">
        <v>3</v>
      </c>
      <c r="L2664" s="2">
        <v>-0.17187</v>
      </c>
      <c r="M2664" s="2">
        <v>3</v>
      </c>
    </row>
    <row r="2665" spans="2:13">
      <c r="B2665" s="2" t="s">
        <v>4464</v>
      </c>
      <c r="C2665" s="2">
        <v>272</v>
      </c>
      <c r="D2665" s="2" t="s">
        <v>20</v>
      </c>
      <c r="E2665" s="2" t="s">
        <v>4465</v>
      </c>
      <c r="F2665" s="2" t="s">
        <v>4466</v>
      </c>
      <c r="G2665" s="2">
        <v>1</v>
      </c>
      <c r="H2665" s="2">
        <v>0.00259369</v>
      </c>
      <c r="I2665" s="2">
        <v>106.36</v>
      </c>
      <c r="J2665" s="2" t="s">
        <v>4468</v>
      </c>
      <c r="K2665" s="2">
        <v>2</v>
      </c>
      <c r="L2665" s="2">
        <v>-0.27583</v>
      </c>
      <c r="M2665" s="2">
        <v>2</v>
      </c>
    </row>
    <row r="2666" spans="2:13">
      <c r="B2666" s="2" t="s">
        <v>4464</v>
      </c>
      <c r="C2666" s="2">
        <v>107</v>
      </c>
      <c r="D2666" s="2" t="s">
        <v>20</v>
      </c>
      <c r="E2666" s="2" t="s">
        <v>4465</v>
      </c>
      <c r="F2666" s="2" t="s">
        <v>4466</v>
      </c>
      <c r="G2666" s="2">
        <v>1</v>
      </c>
      <c r="H2666" s="2">
        <v>4.00193e-17</v>
      </c>
      <c r="I2666" s="2">
        <v>126.45</v>
      </c>
      <c r="J2666" s="2" t="s">
        <v>4469</v>
      </c>
      <c r="K2666" s="2">
        <v>3</v>
      </c>
      <c r="L2666" s="2">
        <v>0.29744</v>
      </c>
      <c r="M2666" s="2">
        <v>2</v>
      </c>
    </row>
    <row r="2667" spans="2:13">
      <c r="B2667" s="2" t="s">
        <v>4470</v>
      </c>
      <c r="C2667" s="2">
        <v>62</v>
      </c>
      <c r="D2667" s="2" t="s">
        <v>20</v>
      </c>
      <c r="E2667" s="2" t="s">
        <v>4471</v>
      </c>
      <c r="F2667" s="2" t="s">
        <v>4472</v>
      </c>
      <c r="G2667" s="2">
        <v>1</v>
      </c>
      <c r="H2667" s="2">
        <v>0.00259656</v>
      </c>
      <c r="I2667" s="2">
        <v>106.76</v>
      </c>
      <c r="J2667" s="2" t="s">
        <v>4473</v>
      </c>
      <c r="K2667" s="2">
        <v>2</v>
      </c>
      <c r="L2667" s="2">
        <v>-0.0051184</v>
      </c>
      <c r="M2667" s="2">
        <v>2</v>
      </c>
    </row>
    <row r="2668" spans="2:13">
      <c r="B2668" s="2" t="s">
        <v>4474</v>
      </c>
      <c r="C2668" s="2">
        <v>57</v>
      </c>
      <c r="D2668" s="2" t="s">
        <v>20</v>
      </c>
      <c r="E2668" s="2" t="s">
        <v>4475</v>
      </c>
      <c r="F2668" s="2" t="s">
        <v>4476</v>
      </c>
      <c r="G2668" s="2">
        <v>1</v>
      </c>
      <c r="H2668" s="2">
        <v>2.5737e-08</v>
      </c>
      <c r="I2668" s="2">
        <v>117.07</v>
      </c>
      <c r="J2668" s="2" t="s">
        <v>4477</v>
      </c>
      <c r="K2668" s="2">
        <v>2</v>
      </c>
      <c r="L2668" s="2">
        <v>1.6383</v>
      </c>
      <c r="M2668" s="2">
        <v>1</v>
      </c>
    </row>
    <row r="2669" spans="2:13">
      <c r="B2669" s="2" t="s">
        <v>4474</v>
      </c>
      <c r="C2669" s="2">
        <v>151</v>
      </c>
      <c r="D2669" s="2" t="s">
        <v>20</v>
      </c>
      <c r="E2669" s="2" t="s">
        <v>4475</v>
      </c>
      <c r="F2669" s="2" t="s">
        <v>4476</v>
      </c>
      <c r="G2669" s="2">
        <v>1</v>
      </c>
      <c r="H2669" s="2">
        <v>0.000344861</v>
      </c>
      <c r="I2669" s="2">
        <v>90.759</v>
      </c>
      <c r="J2669" s="2" t="s">
        <v>4478</v>
      </c>
      <c r="K2669" s="2">
        <v>2</v>
      </c>
      <c r="L2669" s="2">
        <v>0.64408</v>
      </c>
      <c r="M2669" s="2">
        <v>1</v>
      </c>
    </row>
    <row r="2670" spans="2:13">
      <c r="B2670" s="2" t="s">
        <v>4479</v>
      </c>
      <c r="C2670" s="2">
        <v>11</v>
      </c>
      <c r="D2670" s="2" t="s">
        <v>20</v>
      </c>
      <c r="E2670" s="2" t="s">
        <v>4480</v>
      </c>
      <c r="F2670" s="2" t="s">
        <v>4481</v>
      </c>
      <c r="G2670" s="2">
        <v>1</v>
      </c>
      <c r="H2670" s="2">
        <v>0.00288399</v>
      </c>
      <c r="I2670" s="2">
        <v>75.788</v>
      </c>
      <c r="J2670" s="2" t="s">
        <v>4482</v>
      </c>
      <c r="K2670" s="2">
        <v>2</v>
      </c>
      <c r="L2670" s="2">
        <v>-0.2627</v>
      </c>
      <c r="M2670" s="2">
        <v>1</v>
      </c>
    </row>
    <row r="2671" spans="2:13">
      <c r="B2671" s="2" t="s">
        <v>4479</v>
      </c>
      <c r="C2671" s="2">
        <v>34</v>
      </c>
      <c r="D2671" s="2" t="s">
        <v>20</v>
      </c>
      <c r="E2671" s="2" t="s">
        <v>4480</v>
      </c>
      <c r="F2671" s="2" t="s">
        <v>4481</v>
      </c>
      <c r="G2671" s="2">
        <v>1</v>
      </c>
      <c r="H2671" s="2">
        <v>6.43952e-20</v>
      </c>
      <c r="I2671" s="2">
        <v>157.2</v>
      </c>
      <c r="J2671" s="2" t="s">
        <v>4483</v>
      </c>
      <c r="K2671" s="2">
        <v>3</v>
      </c>
      <c r="L2671" s="2">
        <v>-0.31812</v>
      </c>
      <c r="M2671" s="2">
        <v>2</v>
      </c>
    </row>
    <row r="2672" spans="2:13">
      <c r="B2672" s="2" t="s">
        <v>4479</v>
      </c>
      <c r="C2672" s="2">
        <v>18</v>
      </c>
      <c r="D2672" s="2" t="s">
        <v>20</v>
      </c>
      <c r="E2672" s="2" t="s">
        <v>4480</v>
      </c>
      <c r="F2672" s="2" t="s">
        <v>4481</v>
      </c>
      <c r="G2672" s="2">
        <v>1</v>
      </c>
      <c r="H2672" s="2">
        <v>0.000111628</v>
      </c>
      <c r="I2672" s="2">
        <v>146.11</v>
      </c>
      <c r="J2672" s="2" t="s">
        <v>4484</v>
      </c>
      <c r="K2672" s="2">
        <v>2</v>
      </c>
      <c r="L2672" s="2">
        <v>3.279</v>
      </c>
      <c r="M2672" s="2">
        <v>8</v>
      </c>
    </row>
    <row r="2673" spans="2:13">
      <c r="B2673" s="2" t="s">
        <v>4479</v>
      </c>
      <c r="C2673" s="2">
        <v>7</v>
      </c>
      <c r="D2673" s="2" t="s">
        <v>20</v>
      </c>
      <c r="E2673" s="2" t="s">
        <v>4480</v>
      </c>
      <c r="F2673" s="2" t="s">
        <v>4481</v>
      </c>
      <c r="G2673" s="2">
        <v>1</v>
      </c>
      <c r="H2673" s="2">
        <v>2.03583e-05</v>
      </c>
      <c r="I2673" s="2">
        <v>108.43</v>
      </c>
      <c r="J2673" s="2" t="s">
        <v>4482</v>
      </c>
      <c r="K2673" s="2">
        <v>2</v>
      </c>
      <c r="L2673" s="2">
        <v>-0.2627</v>
      </c>
      <c r="M2673" s="2">
        <v>3</v>
      </c>
    </row>
    <row r="2674" spans="2:13">
      <c r="B2674" s="2" t="s">
        <v>4479</v>
      </c>
      <c r="C2674" s="2">
        <v>86</v>
      </c>
      <c r="D2674" s="2" t="s">
        <v>20</v>
      </c>
      <c r="E2674" s="2" t="s">
        <v>4480</v>
      </c>
      <c r="F2674" s="2" t="s">
        <v>4481</v>
      </c>
      <c r="G2674" s="2">
        <v>1</v>
      </c>
      <c r="H2674" s="2">
        <v>0.0100109</v>
      </c>
      <c r="I2674" s="2">
        <v>46.88</v>
      </c>
      <c r="J2674" s="2" t="s">
        <v>4485</v>
      </c>
      <c r="K2674" s="2">
        <v>2</v>
      </c>
      <c r="L2674" s="2">
        <v>-1.208</v>
      </c>
      <c r="M2674" s="2">
        <v>1</v>
      </c>
    </row>
    <row r="2675" spans="2:13">
      <c r="B2675" s="2" t="s">
        <v>4479</v>
      </c>
      <c r="C2675" s="2">
        <v>12</v>
      </c>
      <c r="D2675" s="2" t="s">
        <v>20</v>
      </c>
      <c r="E2675" s="2" t="s">
        <v>4480</v>
      </c>
      <c r="F2675" s="2" t="s">
        <v>4481</v>
      </c>
      <c r="G2675" s="2">
        <v>1</v>
      </c>
      <c r="H2675" s="2">
        <v>0.000111628</v>
      </c>
      <c r="I2675" s="2">
        <v>146.11</v>
      </c>
      <c r="J2675" s="2" t="s">
        <v>4484</v>
      </c>
      <c r="K2675" s="2">
        <v>2</v>
      </c>
      <c r="L2675" s="2">
        <v>3.279</v>
      </c>
      <c r="M2675" s="2">
        <v>1</v>
      </c>
    </row>
    <row r="2676" spans="2:13">
      <c r="B2676" s="2" t="s">
        <v>4486</v>
      </c>
      <c r="C2676" s="2">
        <v>203</v>
      </c>
      <c r="D2676" s="2" t="s">
        <v>20</v>
      </c>
      <c r="E2676" s="2" t="s">
        <v>4487</v>
      </c>
      <c r="F2676" s="2" t="s">
        <v>4488</v>
      </c>
      <c r="G2676" s="2">
        <v>1</v>
      </c>
      <c r="H2676" s="2">
        <v>8.59808e-16</v>
      </c>
      <c r="I2676" s="2">
        <v>139.29</v>
      </c>
      <c r="J2676" s="2" t="s">
        <v>4489</v>
      </c>
      <c r="K2676" s="2">
        <v>3</v>
      </c>
      <c r="L2676" s="2">
        <v>0.14324</v>
      </c>
      <c r="M2676" s="2">
        <v>1</v>
      </c>
    </row>
    <row r="2677" spans="2:13">
      <c r="B2677" s="2" t="s">
        <v>4490</v>
      </c>
      <c r="C2677" s="2">
        <v>271</v>
      </c>
      <c r="D2677" s="2" t="s">
        <v>20</v>
      </c>
      <c r="E2677" s="2" t="s">
        <v>4491</v>
      </c>
      <c r="F2677" s="2" t="s">
        <v>4492</v>
      </c>
      <c r="G2677" s="2">
        <v>1</v>
      </c>
      <c r="H2677" s="2">
        <v>0.0360902</v>
      </c>
      <c r="I2677" s="2">
        <v>50.966</v>
      </c>
      <c r="J2677" s="2" t="s">
        <v>4493</v>
      </c>
      <c r="K2677" s="2">
        <v>2</v>
      </c>
      <c r="L2677" s="2">
        <v>0.085094</v>
      </c>
      <c r="M2677" s="2">
        <v>1</v>
      </c>
    </row>
    <row r="2678" spans="2:13">
      <c r="B2678" s="2" t="s">
        <v>4494</v>
      </c>
      <c r="C2678" s="2">
        <v>208</v>
      </c>
      <c r="D2678" s="2" t="s">
        <v>20</v>
      </c>
      <c r="E2678" s="2" t="s">
        <v>4495</v>
      </c>
      <c r="F2678" s="2" t="s">
        <v>4496</v>
      </c>
      <c r="G2678" s="2">
        <v>1</v>
      </c>
      <c r="H2678" s="2">
        <v>1.05653e-05</v>
      </c>
      <c r="I2678" s="2">
        <v>98.156</v>
      </c>
      <c r="J2678" s="2" t="s">
        <v>4497</v>
      </c>
      <c r="K2678" s="2">
        <v>2</v>
      </c>
      <c r="L2678" s="2">
        <v>0.49772</v>
      </c>
      <c r="M2678" s="2">
        <v>1</v>
      </c>
    </row>
    <row r="2679" spans="2:13">
      <c r="B2679" s="2" t="s">
        <v>4498</v>
      </c>
      <c r="C2679" s="2">
        <v>304</v>
      </c>
      <c r="D2679" s="2" t="s">
        <v>20</v>
      </c>
      <c r="E2679" s="2" t="s">
        <v>4499</v>
      </c>
      <c r="F2679" s="2" t="s">
        <v>4500</v>
      </c>
      <c r="G2679" s="2">
        <v>1</v>
      </c>
      <c r="H2679" s="2">
        <v>0.000163607</v>
      </c>
      <c r="I2679" s="2">
        <v>78.705</v>
      </c>
      <c r="J2679" s="2" t="s">
        <v>4501</v>
      </c>
      <c r="K2679" s="2">
        <v>2</v>
      </c>
      <c r="L2679" s="2">
        <v>-0.45654</v>
      </c>
      <c r="M2679" s="2">
        <v>1</v>
      </c>
    </row>
    <row r="2680" spans="2:13">
      <c r="B2680" s="2" t="s">
        <v>4498</v>
      </c>
      <c r="C2680" s="2">
        <v>288</v>
      </c>
      <c r="D2680" s="2" t="s">
        <v>20</v>
      </c>
      <c r="E2680" s="2" t="s">
        <v>4499</v>
      </c>
      <c r="F2680" s="2" t="s">
        <v>4500</v>
      </c>
      <c r="G2680" s="2">
        <v>1</v>
      </c>
      <c r="H2680" s="2">
        <v>0.000312818</v>
      </c>
      <c r="I2680" s="2">
        <v>74.849</v>
      </c>
      <c r="J2680" s="2" t="s">
        <v>4502</v>
      </c>
      <c r="K2680" s="2">
        <v>3</v>
      </c>
      <c r="L2680" s="2">
        <v>0.055953</v>
      </c>
      <c r="M2680" s="2">
        <v>1</v>
      </c>
    </row>
    <row r="2681" spans="2:13">
      <c r="B2681" s="2" t="s">
        <v>4503</v>
      </c>
      <c r="C2681" s="2">
        <v>98</v>
      </c>
      <c r="D2681" s="2" t="s">
        <v>20</v>
      </c>
      <c r="E2681" s="2" t="s">
        <v>4504</v>
      </c>
      <c r="F2681" s="2" t="s">
        <v>4505</v>
      </c>
      <c r="G2681" s="2">
        <v>1</v>
      </c>
      <c r="H2681" s="2">
        <v>7.21433e-06</v>
      </c>
      <c r="I2681" s="2">
        <v>101.3</v>
      </c>
      <c r="J2681" s="2" t="s">
        <v>4506</v>
      </c>
      <c r="K2681" s="2">
        <v>2</v>
      </c>
      <c r="L2681" s="2">
        <v>2.3404</v>
      </c>
      <c r="M2681" s="2">
        <v>1</v>
      </c>
    </row>
    <row r="2682" spans="2:13">
      <c r="B2682" s="2" t="s">
        <v>4507</v>
      </c>
      <c r="C2682" s="2">
        <v>59</v>
      </c>
      <c r="D2682" s="2" t="s">
        <v>20</v>
      </c>
      <c r="E2682" s="2" t="s">
        <v>4508</v>
      </c>
      <c r="F2682" s="2" t="s">
        <v>4509</v>
      </c>
      <c r="G2682" s="2">
        <v>1</v>
      </c>
      <c r="H2682" s="2">
        <v>8.99024e-05</v>
      </c>
      <c r="I2682" s="2">
        <v>84.734</v>
      </c>
      <c r="J2682" s="2" t="s">
        <v>4510</v>
      </c>
      <c r="K2682" s="2">
        <v>2</v>
      </c>
      <c r="L2682" s="2">
        <v>-0.64923</v>
      </c>
      <c r="M2682" s="2">
        <v>1</v>
      </c>
    </row>
    <row r="2683" spans="2:13">
      <c r="B2683" s="2" t="s">
        <v>4507</v>
      </c>
      <c r="C2683" s="2">
        <v>161</v>
      </c>
      <c r="D2683" s="2" t="s">
        <v>20</v>
      </c>
      <c r="E2683" s="2" t="s">
        <v>4508</v>
      </c>
      <c r="F2683" s="2" t="s">
        <v>4509</v>
      </c>
      <c r="G2683" s="2">
        <v>1</v>
      </c>
      <c r="H2683" s="2">
        <v>0.00230386</v>
      </c>
      <c r="I2683" s="2">
        <v>73.435</v>
      </c>
      <c r="J2683" s="2" t="s">
        <v>4511</v>
      </c>
      <c r="K2683" s="2">
        <v>2</v>
      </c>
      <c r="L2683" s="2">
        <v>-0.22031</v>
      </c>
      <c r="M2683" s="2">
        <v>2</v>
      </c>
    </row>
    <row r="2684" spans="2:13">
      <c r="B2684" s="2" t="s">
        <v>4507</v>
      </c>
      <c r="C2684" s="2">
        <v>53</v>
      </c>
      <c r="D2684" s="2" t="s">
        <v>20</v>
      </c>
      <c r="E2684" s="2" t="s">
        <v>4508</v>
      </c>
      <c r="F2684" s="2" t="s">
        <v>4509</v>
      </c>
      <c r="G2684" s="2">
        <v>1</v>
      </c>
      <c r="H2684" s="2">
        <v>0.0133372</v>
      </c>
      <c r="I2684" s="2">
        <v>49.472</v>
      </c>
      <c r="J2684" s="2" t="s">
        <v>4512</v>
      </c>
      <c r="K2684" s="2">
        <v>2</v>
      </c>
      <c r="L2684" s="2">
        <v>1.9689</v>
      </c>
      <c r="M2684" s="2">
        <v>3</v>
      </c>
    </row>
    <row r="2685" spans="2:13">
      <c r="B2685" s="2" t="s">
        <v>4507</v>
      </c>
      <c r="C2685" s="2">
        <v>142</v>
      </c>
      <c r="D2685" s="2" t="s">
        <v>20</v>
      </c>
      <c r="E2685" s="2" t="s">
        <v>4508</v>
      </c>
      <c r="F2685" s="2" t="s">
        <v>4509</v>
      </c>
      <c r="G2685" s="2">
        <v>1</v>
      </c>
      <c r="H2685" s="2">
        <v>0.00148778</v>
      </c>
      <c r="I2685" s="2">
        <v>86.744</v>
      </c>
      <c r="J2685" s="2" t="s">
        <v>4513</v>
      </c>
      <c r="K2685" s="2">
        <v>2</v>
      </c>
      <c r="L2685" s="2">
        <v>-0.24439</v>
      </c>
      <c r="M2685" s="2">
        <v>1</v>
      </c>
    </row>
    <row r="2686" spans="2:13">
      <c r="B2686" s="2" t="s">
        <v>4507</v>
      </c>
      <c r="C2686" s="2">
        <v>75</v>
      </c>
      <c r="D2686" s="2" t="s">
        <v>20</v>
      </c>
      <c r="E2686" s="2" t="s">
        <v>4508</v>
      </c>
      <c r="F2686" s="2" t="s">
        <v>4509</v>
      </c>
      <c r="G2686" s="2">
        <v>1</v>
      </c>
      <c r="H2686" s="2">
        <v>3.2988e-15</v>
      </c>
      <c r="I2686" s="2">
        <v>155.66</v>
      </c>
      <c r="J2686" s="2" t="s">
        <v>4514</v>
      </c>
      <c r="K2686" s="2">
        <v>2</v>
      </c>
      <c r="L2686" s="2">
        <v>0.032776</v>
      </c>
      <c r="M2686" s="2">
        <v>1</v>
      </c>
    </row>
    <row r="2687" spans="2:13">
      <c r="B2687" s="2" t="s">
        <v>4507</v>
      </c>
      <c r="C2687" s="2">
        <v>153</v>
      </c>
      <c r="D2687" s="2" t="s">
        <v>20</v>
      </c>
      <c r="E2687" s="2" t="s">
        <v>4508</v>
      </c>
      <c r="F2687" s="2" t="s">
        <v>4509</v>
      </c>
      <c r="G2687" s="2">
        <v>1</v>
      </c>
      <c r="H2687" s="2">
        <v>0.00757951</v>
      </c>
      <c r="I2687" s="2">
        <v>70.114</v>
      </c>
      <c r="J2687" s="2" t="s">
        <v>4515</v>
      </c>
      <c r="K2687" s="2">
        <v>2</v>
      </c>
      <c r="L2687" s="2">
        <v>1.3941</v>
      </c>
      <c r="M2687" s="2">
        <v>1</v>
      </c>
    </row>
    <row r="2688" spans="2:13">
      <c r="B2688" s="2" t="s">
        <v>4516</v>
      </c>
      <c r="C2688" s="2">
        <v>60</v>
      </c>
      <c r="D2688" s="2" t="s">
        <v>20</v>
      </c>
      <c r="E2688" s="2" t="s">
        <v>4517</v>
      </c>
      <c r="F2688" s="2" t="s">
        <v>4518</v>
      </c>
      <c r="G2688" s="2">
        <v>1</v>
      </c>
      <c r="H2688" s="2">
        <v>0.014551</v>
      </c>
      <c r="I2688" s="2">
        <v>52.167</v>
      </c>
      <c r="J2688" s="2" t="s">
        <v>4519</v>
      </c>
      <c r="K2688" s="2">
        <v>2</v>
      </c>
      <c r="L2688" s="2">
        <v>0.46053</v>
      </c>
      <c r="M2688" s="2">
        <v>1</v>
      </c>
    </row>
    <row r="2689" spans="2:13">
      <c r="B2689" s="2" t="s">
        <v>4516</v>
      </c>
      <c r="C2689" s="2">
        <v>282</v>
      </c>
      <c r="D2689" s="2" t="s">
        <v>20</v>
      </c>
      <c r="E2689" s="2" t="s">
        <v>4517</v>
      </c>
      <c r="F2689" s="2" t="s">
        <v>4518</v>
      </c>
      <c r="G2689" s="2">
        <v>1</v>
      </c>
      <c r="H2689" s="2">
        <v>0.00064114</v>
      </c>
      <c r="I2689" s="2">
        <v>62.055</v>
      </c>
      <c r="J2689" s="2" t="s">
        <v>4520</v>
      </c>
      <c r="K2689" s="2">
        <v>3</v>
      </c>
      <c r="L2689" s="2">
        <v>0.0089333</v>
      </c>
      <c r="M2689" s="2">
        <v>2</v>
      </c>
    </row>
    <row r="2690" spans="2:13">
      <c r="B2690" s="2" t="s">
        <v>4521</v>
      </c>
      <c r="C2690" s="2">
        <v>303</v>
      </c>
      <c r="D2690" s="2" t="s">
        <v>20</v>
      </c>
      <c r="E2690" s="2" t="s">
        <v>4522</v>
      </c>
      <c r="F2690" s="2" t="s">
        <v>4523</v>
      </c>
      <c r="G2690" s="2">
        <v>1</v>
      </c>
      <c r="H2690" s="2">
        <v>0.00611959</v>
      </c>
      <c r="I2690" s="2">
        <v>76.847</v>
      </c>
      <c r="J2690" s="2" t="s">
        <v>4524</v>
      </c>
      <c r="K2690" s="2">
        <v>2</v>
      </c>
      <c r="L2690" s="2">
        <v>0.038956</v>
      </c>
      <c r="M2690" s="2">
        <v>1</v>
      </c>
    </row>
    <row r="2691" spans="2:13">
      <c r="B2691" s="2" t="s">
        <v>4525</v>
      </c>
      <c r="C2691" s="2">
        <v>261</v>
      </c>
      <c r="D2691" s="2" t="s">
        <v>20</v>
      </c>
      <c r="E2691" s="2" t="s">
        <v>4526</v>
      </c>
      <c r="F2691" s="2" t="s">
        <v>4527</v>
      </c>
      <c r="G2691" s="2">
        <v>1</v>
      </c>
      <c r="H2691" s="2">
        <v>5.11846e-07</v>
      </c>
      <c r="I2691" s="2">
        <v>125.74</v>
      </c>
      <c r="J2691" s="2" t="s">
        <v>4528</v>
      </c>
      <c r="K2691" s="2">
        <v>2</v>
      </c>
      <c r="L2691" s="2">
        <v>0.059781</v>
      </c>
      <c r="M2691" s="2">
        <v>1</v>
      </c>
    </row>
    <row r="2692" spans="2:13">
      <c r="B2692" s="2" t="s">
        <v>4525</v>
      </c>
      <c r="C2692" s="2">
        <v>204</v>
      </c>
      <c r="D2692" s="2" t="s">
        <v>20</v>
      </c>
      <c r="E2692" s="2" t="s">
        <v>4526</v>
      </c>
      <c r="F2692" s="2" t="s">
        <v>4527</v>
      </c>
      <c r="G2692" s="2">
        <v>1</v>
      </c>
      <c r="H2692" s="2">
        <v>3.55104e-15</v>
      </c>
      <c r="I2692" s="2">
        <v>143.28</v>
      </c>
      <c r="J2692" s="2" t="s">
        <v>4529</v>
      </c>
      <c r="K2692" s="2">
        <v>3</v>
      </c>
      <c r="L2692" s="2">
        <v>-0.0039279</v>
      </c>
      <c r="M2692" s="2">
        <v>4</v>
      </c>
    </row>
    <row r="2693" spans="2:13">
      <c r="B2693" s="2" t="s">
        <v>4525</v>
      </c>
      <c r="C2693" s="2">
        <v>194</v>
      </c>
      <c r="D2693" s="2" t="s">
        <v>20</v>
      </c>
      <c r="E2693" s="2" t="s">
        <v>4526</v>
      </c>
      <c r="F2693" s="2" t="s">
        <v>4527</v>
      </c>
      <c r="G2693" s="2">
        <v>1</v>
      </c>
      <c r="H2693" s="2">
        <v>5.09224e-11</v>
      </c>
      <c r="I2693" s="2">
        <v>129.77</v>
      </c>
      <c r="J2693" s="2" t="s">
        <v>4530</v>
      </c>
      <c r="K2693" s="2">
        <v>2</v>
      </c>
      <c r="L2693" s="2">
        <v>0.65152</v>
      </c>
      <c r="M2693" s="2">
        <v>2</v>
      </c>
    </row>
    <row r="2694" spans="2:13">
      <c r="B2694" s="2" t="s">
        <v>4525</v>
      </c>
      <c r="C2694" s="2">
        <v>247</v>
      </c>
      <c r="D2694" s="2" t="s">
        <v>20</v>
      </c>
      <c r="E2694" s="2" t="s">
        <v>4526</v>
      </c>
      <c r="F2694" s="2" t="s">
        <v>4527</v>
      </c>
      <c r="G2694" s="2">
        <v>1</v>
      </c>
      <c r="H2694" s="2">
        <v>1.12301e-12</v>
      </c>
      <c r="I2694" s="2">
        <v>126.9</v>
      </c>
      <c r="J2694" s="2" t="s">
        <v>4531</v>
      </c>
      <c r="K2694" s="2">
        <v>3</v>
      </c>
      <c r="L2694" s="2">
        <v>-0.43312</v>
      </c>
      <c r="M2694" s="2">
        <v>1</v>
      </c>
    </row>
    <row r="2695" spans="2:13">
      <c r="B2695" s="2" t="s">
        <v>4532</v>
      </c>
      <c r="C2695" s="2">
        <v>281</v>
      </c>
      <c r="D2695" s="2" t="s">
        <v>20</v>
      </c>
      <c r="E2695" s="2" t="s">
        <v>152</v>
      </c>
      <c r="F2695" s="2" t="s">
        <v>4533</v>
      </c>
      <c r="G2695" s="2">
        <v>1</v>
      </c>
      <c r="H2695" s="2">
        <v>0.00196873</v>
      </c>
      <c r="I2695" s="2">
        <v>82.671</v>
      </c>
      <c r="J2695" s="2" t="s">
        <v>4534</v>
      </c>
      <c r="K2695" s="2">
        <v>2</v>
      </c>
      <c r="L2695" s="2">
        <v>0.14519</v>
      </c>
      <c r="M2695" s="2">
        <v>2</v>
      </c>
    </row>
    <row r="2696" spans="2:13">
      <c r="B2696" s="2" t="s">
        <v>4535</v>
      </c>
      <c r="C2696" s="2">
        <v>890</v>
      </c>
      <c r="D2696" s="2" t="s">
        <v>20</v>
      </c>
      <c r="E2696" s="2" t="s">
        <v>4536</v>
      </c>
      <c r="F2696" s="2" t="s">
        <v>4537</v>
      </c>
      <c r="G2696" s="2">
        <v>1</v>
      </c>
      <c r="H2696" s="2">
        <v>0.000897407</v>
      </c>
      <c r="I2696" s="2">
        <v>80.688</v>
      </c>
      <c r="J2696" s="2" t="s">
        <v>4538</v>
      </c>
      <c r="K2696" s="2">
        <v>2</v>
      </c>
      <c r="L2696" s="2">
        <v>0.071487</v>
      </c>
      <c r="M2696" s="2">
        <v>1</v>
      </c>
    </row>
    <row r="2697" spans="2:13">
      <c r="B2697" s="2" t="s">
        <v>4535</v>
      </c>
      <c r="C2697" s="2">
        <v>690</v>
      </c>
      <c r="D2697" s="2" t="s">
        <v>20</v>
      </c>
      <c r="E2697" s="2" t="s">
        <v>4536</v>
      </c>
      <c r="F2697" s="2" t="s">
        <v>4537</v>
      </c>
      <c r="G2697" s="2">
        <v>1</v>
      </c>
      <c r="H2697" s="2">
        <v>9.84947e-16</v>
      </c>
      <c r="I2697" s="2">
        <v>144.17</v>
      </c>
      <c r="J2697" s="2" t="s">
        <v>4539</v>
      </c>
      <c r="K2697" s="2">
        <v>2</v>
      </c>
      <c r="L2697" s="2">
        <v>-0.2638</v>
      </c>
      <c r="M2697" s="2">
        <v>2</v>
      </c>
    </row>
    <row r="2698" spans="2:13">
      <c r="B2698" s="2" t="s">
        <v>4535</v>
      </c>
      <c r="C2698" s="2">
        <v>385</v>
      </c>
      <c r="D2698" s="2" t="s">
        <v>20</v>
      </c>
      <c r="E2698" s="2" t="s">
        <v>4536</v>
      </c>
      <c r="F2698" s="2" t="s">
        <v>4537</v>
      </c>
      <c r="G2698" s="2">
        <v>1</v>
      </c>
      <c r="H2698" s="2">
        <v>3.26039e-07</v>
      </c>
      <c r="I2698" s="2">
        <v>120.87</v>
      </c>
      <c r="J2698" s="2" t="s">
        <v>4540</v>
      </c>
      <c r="K2698" s="2">
        <v>2</v>
      </c>
      <c r="L2698" s="2">
        <v>-0.34602</v>
      </c>
      <c r="M2698" s="2">
        <v>1</v>
      </c>
    </row>
    <row r="2699" spans="2:13">
      <c r="B2699" s="2" t="s">
        <v>4535</v>
      </c>
      <c r="C2699" s="2">
        <v>210</v>
      </c>
      <c r="D2699" s="2" t="s">
        <v>20</v>
      </c>
      <c r="E2699" s="2" t="s">
        <v>4536</v>
      </c>
      <c r="F2699" s="2" t="s">
        <v>4537</v>
      </c>
      <c r="G2699" s="2">
        <v>1</v>
      </c>
      <c r="H2699" s="2">
        <v>0.000169087</v>
      </c>
      <c r="I2699" s="2">
        <v>87.667</v>
      </c>
      <c r="J2699" s="2" t="s">
        <v>4541</v>
      </c>
      <c r="K2699" s="2">
        <v>2</v>
      </c>
      <c r="L2699" s="2">
        <v>-0.54995</v>
      </c>
      <c r="M2699" s="2">
        <v>1</v>
      </c>
    </row>
    <row r="2700" spans="2:13">
      <c r="B2700" s="2" t="s">
        <v>4535</v>
      </c>
      <c r="C2700" s="2">
        <v>69</v>
      </c>
      <c r="D2700" s="2" t="s">
        <v>20</v>
      </c>
      <c r="E2700" s="2" t="s">
        <v>4536</v>
      </c>
      <c r="F2700" s="2" t="s">
        <v>4537</v>
      </c>
      <c r="G2700" s="2">
        <v>1</v>
      </c>
      <c r="H2700" s="2">
        <v>0.00035177</v>
      </c>
      <c r="I2700" s="2">
        <v>74.698</v>
      </c>
      <c r="J2700" s="2" t="s">
        <v>4542</v>
      </c>
      <c r="K2700" s="2">
        <v>2</v>
      </c>
      <c r="L2700" s="2">
        <v>0.86549</v>
      </c>
      <c r="M2700" s="2">
        <v>1</v>
      </c>
    </row>
    <row r="2701" spans="2:13">
      <c r="B2701" s="2" t="s">
        <v>4535</v>
      </c>
      <c r="C2701" s="2">
        <v>514</v>
      </c>
      <c r="D2701" s="2" t="s">
        <v>20</v>
      </c>
      <c r="E2701" s="2" t="s">
        <v>4536</v>
      </c>
      <c r="F2701" s="2" t="s">
        <v>4537</v>
      </c>
      <c r="G2701" s="2">
        <v>1</v>
      </c>
      <c r="H2701" s="2">
        <v>0.000936734</v>
      </c>
      <c r="I2701" s="2">
        <v>51.568</v>
      </c>
      <c r="J2701" s="2" t="s">
        <v>4543</v>
      </c>
      <c r="K2701" s="2">
        <v>3</v>
      </c>
      <c r="L2701" s="2">
        <v>0.028402</v>
      </c>
      <c r="M2701" s="2">
        <v>1</v>
      </c>
    </row>
    <row r="2702" spans="2:13">
      <c r="B2702" s="2" t="s">
        <v>4535</v>
      </c>
      <c r="C2702" s="2">
        <v>136</v>
      </c>
      <c r="D2702" s="2" t="s">
        <v>20</v>
      </c>
      <c r="E2702" s="2" t="s">
        <v>4536</v>
      </c>
      <c r="F2702" s="2" t="s">
        <v>4537</v>
      </c>
      <c r="G2702" s="2">
        <v>0.999999</v>
      </c>
      <c r="H2702" s="2">
        <v>3.42659e-05</v>
      </c>
      <c r="I2702" s="2">
        <v>73.245</v>
      </c>
      <c r="J2702" s="2" t="s">
        <v>4544</v>
      </c>
      <c r="K2702" s="2">
        <v>3</v>
      </c>
      <c r="L2702" s="2">
        <v>-0.087004</v>
      </c>
      <c r="M2702" s="2">
        <v>1</v>
      </c>
    </row>
    <row r="2703" spans="2:13">
      <c r="B2703" s="2" t="s">
        <v>4535</v>
      </c>
      <c r="C2703" s="2">
        <v>528</v>
      </c>
      <c r="D2703" s="2" t="s">
        <v>20</v>
      </c>
      <c r="E2703" s="2" t="s">
        <v>4536</v>
      </c>
      <c r="F2703" s="2" t="s">
        <v>4537</v>
      </c>
      <c r="G2703" s="2">
        <v>1</v>
      </c>
      <c r="H2703" s="2">
        <v>8.43583e-10</v>
      </c>
      <c r="I2703" s="2">
        <v>103.85</v>
      </c>
      <c r="J2703" s="2" t="s">
        <v>4545</v>
      </c>
      <c r="K2703" s="2">
        <v>4</v>
      </c>
      <c r="L2703" s="2">
        <v>1.1686</v>
      </c>
      <c r="M2703" s="2">
        <v>1</v>
      </c>
    </row>
    <row r="2704" spans="2:13">
      <c r="B2704" s="2" t="s">
        <v>4535</v>
      </c>
      <c r="C2704" s="2">
        <v>292</v>
      </c>
      <c r="D2704" s="2" t="s">
        <v>20</v>
      </c>
      <c r="E2704" s="2" t="s">
        <v>4536</v>
      </c>
      <c r="F2704" s="2" t="s">
        <v>4537</v>
      </c>
      <c r="G2704" s="2">
        <v>1</v>
      </c>
      <c r="H2704" s="2">
        <v>3.72431e-07</v>
      </c>
      <c r="I2704" s="2">
        <v>161.68</v>
      </c>
      <c r="J2704" s="2" t="s">
        <v>4546</v>
      </c>
      <c r="K2704" s="2">
        <v>2</v>
      </c>
      <c r="L2704" s="2">
        <v>-0.81456</v>
      </c>
      <c r="M2704" s="2">
        <v>3</v>
      </c>
    </row>
    <row r="2705" spans="2:13">
      <c r="B2705" s="2" t="s">
        <v>4547</v>
      </c>
      <c r="C2705" s="2">
        <v>119</v>
      </c>
      <c r="D2705" s="2" t="s">
        <v>20</v>
      </c>
      <c r="E2705" s="2" t="s">
        <v>4548</v>
      </c>
      <c r="F2705" s="2" t="s">
        <v>4549</v>
      </c>
      <c r="G2705" s="2">
        <v>0.97814</v>
      </c>
      <c r="H2705" s="2">
        <v>0.00190557</v>
      </c>
      <c r="I2705" s="2">
        <v>46.35</v>
      </c>
      <c r="J2705" s="2" t="s">
        <v>4550</v>
      </c>
      <c r="K2705" s="2">
        <v>3</v>
      </c>
      <c r="L2705" s="2">
        <v>-0.93014</v>
      </c>
      <c r="M2705" s="2">
        <v>1</v>
      </c>
    </row>
    <row r="2706" spans="2:13">
      <c r="B2706" s="2" t="s">
        <v>4547</v>
      </c>
      <c r="C2706" s="2">
        <v>42</v>
      </c>
      <c r="D2706" s="2" t="s">
        <v>20</v>
      </c>
      <c r="E2706" s="2" t="s">
        <v>4548</v>
      </c>
      <c r="F2706" s="2" t="s">
        <v>4549</v>
      </c>
      <c r="G2706" s="2">
        <v>1</v>
      </c>
      <c r="H2706" s="2">
        <v>0.000688925</v>
      </c>
      <c r="I2706" s="2">
        <v>64.346</v>
      </c>
      <c r="J2706" s="2" t="s">
        <v>4551</v>
      </c>
      <c r="K2706" s="2">
        <v>3</v>
      </c>
      <c r="L2706" s="2">
        <v>0.22338</v>
      </c>
      <c r="M2706" s="2">
        <v>2</v>
      </c>
    </row>
    <row r="2707" spans="2:13">
      <c r="B2707" s="2" t="s">
        <v>4547</v>
      </c>
      <c r="C2707" s="2">
        <v>46</v>
      </c>
      <c r="D2707" s="2" t="s">
        <v>20</v>
      </c>
      <c r="E2707" s="2" t="s">
        <v>4548</v>
      </c>
      <c r="F2707" s="2" t="s">
        <v>4549</v>
      </c>
      <c r="G2707" s="2">
        <v>1</v>
      </c>
      <c r="H2707" s="2">
        <v>3.87145e-11</v>
      </c>
      <c r="I2707" s="2">
        <v>123.63</v>
      </c>
      <c r="J2707" s="2" t="s">
        <v>4552</v>
      </c>
      <c r="K2707" s="2">
        <v>3</v>
      </c>
      <c r="L2707" s="2">
        <v>3.6257</v>
      </c>
      <c r="M2707" s="2">
        <v>5</v>
      </c>
    </row>
    <row r="2708" spans="2:13">
      <c r="B2708" s="2" t="s">
        <v>4547</v>
      </c>
      <c r="C2708" s="2">
        <v>58</v>
      </c>
      <c r="D2708" s="2" t="s">
        <v>20</v>
      </c>
      <c r="E2708" s="2" t="s">
        <v>4548</v>
      </c>
      <c r="F2708" s="2" t="s">
        <v>4549</v>
      </c>
      <c r="G2708" s="2">
        <v>1</v>
      </c>
      <c r="H2708" s="2">
        <v>3.87145e-11</v>
      </c>
      <c r="I2708" s="2">
        <v>123.63</v>
      </c>
      <c r="J2708" s="2" t="s">
        <v>4552</v>
      </c>
      <c r="K2708" s="2">
        <v>3</v>
      </c>
      <c r="L2708" s="2">
        <v>3.6257</v>
      </c>
      <c r="M2708" s="2">
        <v>2</v>
      </c>
    </row>
    <row r="2709" spans="2:13">
      <c r="B2709" s="2" t="s">
        <v>4553</v>
      </c>
      <c r="C2709" s="2">
        <v>56</v>
      </c>
      <c r="D2709" s="2" t="s">
        <v>20</v>
      </c>
      <c r="E2709" s="2" t="s">
        <v>4554</v>
      </c>
      <c r="F2709" s="2" t="s">
        <v>4555</v>
      </c>
      <c r="G2709" s="2">
        <v>1</v>
      </c>
      <c r="H2709" s="2">
        <v>9.9845e-05</v>
      </c>
      <c r="I2709" s="2">
        <v>82.705</v>
      </c>
      <c r="J2709" s="2" t="s">
        <v>4556</v>
      </c>
      <c r="K2709" s="2">
        <v>2</v>
      </c>
      <c r="L2709" s="2">
        <v>-3.4751</v>
      </c>
      <c r="M2709" s="2">
        <v>1</v>
      </c>
    </row>
    <row r="2710" spans="2:13">
      <c r="B2710" s="2" t="s">
        <v>4557</v>
      </c>
      <c r="C2710" s="2">
        <v>132</v>
      </c>
      <c r="D2710" s="2" t="s">
        <v>20</v>
      </c>
      <c r="E2710" s="2" t="s">
        <v>4558</v>
      </c>
      <c r="F2710" s="2" t="s">
        <v>4559</v>
      </c>
      <c r="G2710" s="2">
        <v>1</v>
      </c>
      <c r="H2710" s="2">
        <v>7.62345e-05</v>
      </c>
      <c r="I2710" s="2">
        <v>137.88</v>
      </c>
      <c r="J2710" s="2" t="s">
        <v>4560</v>
      </c>
      <c r="K2710" s="2">
        <v>2</v>
      </c>
      <c r="L2710" s="2">
        <v>0.41872</v>
      </c>
      <c r="M2710" s="2">
        <v>2</v>
      </c>
    </row>
    <row r="2711" spans="2:13">
      <c r="B2711" s="2" t="s">
        <v>4561</v>
      </c>
      <c r="C2711" s="2">
        <v>147</v>
      </c>
      <c r="D2711" s="2" t="s">
        <v>20</v>
      </c>
      <c r="E2711" s="2" t="s">
        <v>4562</v>
      </c>
      <c r="F2711" s="2" t="s">
        <v>4563</v>
      </c>
      <c r="G2711" s="2">
        <v>1</v>
      </c>
      <c r="H2711" s="2">
        <v>0.00121047</v>
      </c>
      <c r="I2711" s="2">
        <v>75.509</v>
      </c>
      <c r="J2711" s="2" t="s">
        <v>4564</v>
      </c>
      <c r="K2711" s="2">
        <v>2</v>
      </c>
      <c r="L2711" s="2">
        <v>-1.1761</v>
      </c>
      <c r="M2711" s="2">
        <v>1</v>
      </c>
    </row>
    <row r="2712" spans="2:13">
      <c r="B2712" s="2" t="s">
        <v>4565</v>
      </c>
      <c r="C2712" s="2">
        <v>169</v>
      </c>
      <c r="D2712" s="2" t="s">
        <v>20</v>
      </c>
      <c r="E2712" s="2" t="s">
        <v>4566</v>
      </c>
      <c r="F2712" s="2" t="s">
        <v>4567</v>
      </c>
      <c r="G2712" s="2">
        <v>1</v>
      </c>
      <c r="H2712" s="2">
        <v>4.7893e-06</v>
      </c>
      <c r="I2712" s="2">
        <v>92.474</v>
      </c>
      <c r="J2712" s="2" t="s">
        <v>4568</v>
      </c>
      <c r="K2712" s="2">
        <v>3</v>
      </c>
      <c r="L2712" s="2">
        <v>1.9856</v>
      </c>
      <c r="M2712" s="2">
        <v>1</v>
      </c>
    </row>
    <row r="2713" spans="2:13">
      <c r="B2713" s="2" t="s">
        <v>4565</v>
      </c>
      <c r="C2713" s="2">
        <v>54</v>
      </c>
      <c r="D2713" s="2" t="s">
        <v>20</v>
      </c>
      <c r="E2713" s="2" t="s">
        <v>4566</v>
      </c>
      <c r="F2713" s="2" t="s">
        <v>4567</v>
      </c>
      <c r="G2713" s="2">
        <v>1</v>
      </c>
      <c r="H2713" s="2">
        <v>0.00539287</v>
      </c>
      <c r="I2713" s="2">
        <v>79.454</v>
      </c>
      <c r="J2713" s="2" t="s">
        <v>4569</v>
      </c>
      <c r="K2713" s="2">
        <v>2</v>
      </c>
      <c r="L2713" s="2">
        <v>-0.12908</v>
      </c>
      <c r="M2713" s="2">
        <v>2</v>
      </c>
    </row>
    <row r="2714" spans="2:13">
      <c r="B2714" s="2" t="s">
        <v>4570</v>
      </c>
      <c r="C2714" s="2">
        <v>131</v>
      </c>
      <c r="D2714" s="2" t="s">
        <v>20</v>
      </c>
      <c r="E2714" s="2" t="s">
        <v>4571</v>
      </c>
      <c r="F2714" s="2" t="s">
        <v>4572</v>
      </c>
      <c r="G2714" s="2">
        <v>1</v>
      </c>
      <c r="H2714" s="2">
        <v>1.27573e-23</v>
      </c>
      <c r="I2714" s="2">
        <v>185.57</v>
      </c>
      <c r="J2714" s="2" t="s">
        <v>4573</v>
      </c>
      <c r="K2714" s="2">
        <v>2</v>
      </c>
      <c r="L2714" s="2">
        <v>-0.16494</v>
      </c>
      <c r="M2714" s="2">
        <v>2</v>
      </c>
    </row>
    <row r="2715" spans="2:13">
      <c r="B2715" s="2" t="s">
        <v>4570</v>
      </c>
      <c r="C2715" s="2">
        <v>277</v>
      </c>
      <c r="D2715" s="2" t="s">
        <v>20</v>
      </c>
      <c r="E2715" s="2" t="s">
        <v>4571</v>
      </c>
      <c r="F2715" s="2" t="s">
        <v>4572</v>
      </c>
      <c r="G2715" s="2">
        <v>1</v>
      </c>
      <c r="H2715" s="2">
        <v>0.000210591</v>
      </c>
      <c r="I2715" s="2">
        <v>75.589</v>
      </c>
      <c r="J2715" s="2" t="s">
        <v>4574</v>
      </c>
      <c r="K2715" s="2">
        <v>2</v>
      </c>
      <c r="L2715" s="2">
        <v>1.0244</v>
      </c>
      <c r="M2715" s="2">
        <v>1</v>
      </c>
    </row>
    <row r="2716" spans="2:13">
      <c r="B2716" s="2" t="s">
        <v>4575</v>
      </c>
      <c r="C2716" s="2">
        <v>70</v>
      </c>
      <c r="D2716" s="2" t="s">
        <v>20</v>
      </c>
      <c r="E2716" s="2" t="s">
        <v>152</v>
      </c>
      <c r="F2716" s="2" t="s">
        <v>4576</v>
      </c>
      <c r="G2716" s="2">
        <v>0.762311</v>
      </c>
      <c r="H2716" s="2">
        <v>0.00514686</v>
      </c>
      <c r="I2716" s="2">
        <v>143.89</v>
      </c>
      <c r="J2716" s="2" t="s">
        <v>4577</v>
      </c>
      <c r="K2716" s="2">
        <v>2</v>
      </c>
      <c r="L2716" s="2">
        <v>-0.56013</v>
      </c>
      <c r="M2716" s="2">
        <v>1</v>
      </c>
    </row>
    <row r="2717" spans="2:13">
      <c r="B2717" s="2" t="s">
        <v>4578</v>
      </c>
      <c r="C2717" s="2">
        <v>203</v>
      </c>
      <c r="D2717" s="2" t="s">
        <v>20</v>
      </c>
      <c r="E2717" s="2" t="s">
        <v>4579</v>
      </c>
      <c r="F2717" s="2" t="s">
        <v>4580</v>
      </c>
      <c r="G2717" s="2">
        <v>1</v>
      </c>
      <c r="H2717" s="2">
        <v>0.000920363</v>
      </c>
      <c r="I2717" s="2">
        <v>65.374</v>
      </c>
      <c r="J2717" s="2" t="s">
        <v>4581</v>
      </c>
      <c r="K2717" s="2">
        <v>2</v>
      </c>
      <c r="L2717" s="2">
        <v>0.6068</v>
      </c>
      <c r="M2717" s="2">
        <v>1</v>
      </c>
    </row>
    <row r="2718" spans="2:13">
      <c r="B2718" s="2" t="s">
        <v>4578</v>
      </c>
      <c r="C2718" s="2">
        <v>99</v>
      </c>
      <c r="D2718" s="2" t="s">
        <v>20</v>
      </c>
      <c r="E2718" s="2" t="s">
        <v>4579</v>
      </c>
      <c r="F2718" s="2" t="s">
        <v>4580</v>
      </c>
      <c r="G2718" s="2">
        <v>1</v>
      </c>
      <c r="H2718" s="2">
        <v>6.09123e-11</v>
      </c>
      <c r="I2718" s="2">
        <v>170.47</v>
      </c>
      <c r="J2718" s="2" t="s">
        <v>4582</v>
      </c>
      <c r="K2718" s="2">
        <v>2</v>
      </c>
      <c r="L2718" s="2">
        <v>-0.14606</v>
      </c>
      <c r="M2718" s="2">
        <v>1</v>
      </c>
    </row>
    <row r="2719" spans="2:13">
      <c r="B2719" s="2" t="s">
        <v>4578</v>
      </c>
      <c r="C2719" s="2">
        <v>95</v>
      </c>
      <c r="D2719" s="2" t="s">
        <v>20</v>
      </c>
      <c r="E2719" s="2" t="s">
        <v>4579</v>
      </c>
      <c r="F2719" s="2" t="s">
        <v>4580</v>
      </c>
      <c r="G2719" s="2">
        <v>1</v>
      </c>
      <c r="H2719" s="2">
        <v>6.09123e-11</v>
      </c>
      <c r="I2719" s="2">
        <v>170.47</v>
      </c>
      <c r="J2719" s="2" t="s">
        <v>4582</v>
      </c>
      <c r="K2719" s="2">
        <v>2</v>
      </c>
      <c r="L2719" s="2">
        <v>-0.14606</v>
      </c>
      <c r="M2719" s="2">
        <v>3</v>
      </c>
    </row>
    <row r="2720" spans="2:13">
      <c r="B2720" s="2" t="s">
        <v>4578</v>
      </c>
      <c r="C2720" s="2">
        <v>282</v>
      </c>
      <c r="D2720" s="2" t="s">
        <v>20</v>
      </c>
      <c r="E2720" s="2" t="s">
        <v>4579</v>
      </c>
      <c r="F2720" s="2" t="s">
        <v>4580</v>
      </c>
      <c r="G2720" s="2">
        <v>1</v>
      </c>
      <c r="H2720" s="2">
        <v>4.33054e-10</v>
      </c>
      <c r="I2720" s="2">
        <v>147.72</v>
      </c>
      <c r="J2720" s="2" t="s">
        <v>4583</v>
      </c>
      <c r="K2720" s="2">
        <v>2</v>
      </c>
      <c r="L2720" s="2">
        <v>0.0030141</v>
      </c>
      <c r="M2720" s="2">
        <v>1</v>
      </c>
    </row>
    <row r="2721" spans="2:13">
      <c r="B2721" s="2" t="s">
        <v>4578</v>
      </c>
      <c r="C2721" s="2">
        <v>266</v>
      </c>
      <c r="D2721" s="2" t="s">
        <v>20</v>
      </c>
      <c r="E2721" s="2" t="s">
        <v>4579</v>
      </c>
      <c r="F2721" s="2" t="s">
        <v>4580</v>
      </c>
      <c r="G2721" s="2">
        <v>1</v>
      </c>
      <c r="H2721" s="2">
        <v>0.000132094</v>
      </c>
      <c r="I2721" s="2">
        <v>81.128</v>
      </c>
      <c r="J2721" s="2" t="s">
        <v>4584</v>
      </c>
      <c r="K2721" s="2">
        <v>2</v>
      </c>
      <c r="L2721" s="2">
        <v>0.13259</v>
      </c>
      <c r="M2721" s="2">
        <v>1</v>
      </c>
    </row>
    <row r="2722" spans="2:13">
      <c r="B2722" s="2" t="s">
        <v>4578</v>
      </c>
      <c r="C2722" s="2">
        <v>277</v>
      </c>
      <c r="D2722" s="2" t="s">
        <v>20</v>
      </c>
      <c r="E2722" s="2" t="s">
        <v>4579</v>
      </c>
      <c r="F2722" s="2" t="s">
        <v>4580</v>
      </c>
      <c r="G2722" s="2">
        <v>1</v>
      </c>
      <c r="H2722" s="2">
        <v>1.93017e-08</v>
      </c>
      <c r="I2722" s="2">
        <v>118.21</v>
      </c>
      <c r="J2722" s="2" t="s">
        <v>4585</v>
      </c>
      <c r="K2722" s="2">
        <v>2</v>
      </c>
      <c r="L2722" s="2">
        <v>1.3062</v>
      </c>
      <c r="M2722" s="2">
        <v>1</v>
      </c>
    </row>
    <row r="2723" spans="2:13">
      <c r="B2723" s="2" t="s">
        <v>4586</v>
      </c>
      <c r="C2723" s="2">
        <v>106</v>
      </c>
      <c r="D2723" s="2" t="s">
        <v>20</v>
      </c>
      <c r="E2723" s="2" t="s">
        <v>4587</v>
      </c>
      <c r="F2723" s="2" t="s">
        <v>4588</v>
      </c>
      <c r="G2723" s="2">
        <v>1</v>
      </c>
      <c r="H2723" s="2">
        <v>2.84395e-14</v>
      </c>
      <c r="I2723" s="2">
        <v>147.56</v>
      </c>
      <c r="J2723" s="2" t="s">
        <v>4589</v>
      </c>
      <c r="K2723" s="2">
        <v>3</v>
      </c>
      <c r="L2723" s="2">
        <v>0.76017</v>
      </c>
      <c r="M2723" s="2">
        <v>3</v>
      </c>
    </row>
    <row r="2724" spans="2:13">
      <c r="B2724" s="2" t="s">
        <v>4590</v>
      </c>
      <c r="C2724" s="2">
        <v>86</v>
      </c>
      <c r="D2724" s="2" t="s">
        <v>20</v>
      </c>
      <c r="E2724" s="2" t="s">
        <v>4591</v>
      </c>
      <c r="F2724" s="2" t="s">
        <v>4592</v>
      </c>
      <c r="G2724" s="2">
        <v>1</v>
      </c>
      <c r="H2724" s="2">
        <v>1.98701e-06</v>
      </c>
      <c r="I2724" s="2">
        <v>104.24</v>
      </c>
      <c r="J2724" s="2" t="s">
        <v>4593</v>
      </c>
      <c r="K2724" s="2">
        <v>2</v>
      </c>
      <c r="L2724" s="2">
        <v>-0.91065</v>
      </c>
      <c r="M2724" s="2">
        <v>1</v>
      </c>
    </row>
    <row r="2725" spans="2:13">
      <c r="B2725" s="2" t="s">
        <v>4590</v>
      </c>
      <c r="C2725" s="2">
        <v>78</v>
      </c>
      <c r="D2725" s="2" t="s">
        <v>20</v>
      </c>
      <c r="E2725" s="2" t="s">
        <v>4591</v>
      </c>
      <c r="F2725" s="2" t="s">
        <v>4592</v>
      </c>
      <c r="G2725" s="2">
        <v>1</v>
      </c>
      <c r="H2725" s="2">
        <v>3.29816e-13</v>
      </c>
      <c r="I2725" s="2">
        <v>131.26</v>
      </c>
      <c r="J2725" s="2" t="s">
        <v>4594</v>
      </c>
      <c r="K2725" s="2">
        <v>3</v>
      </c>
      <c r="L2725" s="2">
        <v>0.27048</v>
      </c>
      <c r="M2725" s="2">
        <v>1</v>
      </c>
    </row>
    <row r="2726" spans="2:13">
      <c r="B2726" s="2" t="s">
        <v>4590</v>
      </c>
      <c r="C2726" s="2">
        <v>44</v>
      </c>
      <c r="D2726" s="2" t="s">
        <v>20</v>
      </c>
      <c r="E2726" s="2" t="s">
        <v>4591</v>
      </c>
      <c r="F2726" s="2" t="s">
        <v>4592</v>
      </c>
      <c r="G2726" s="2">
        <v>1</v>
      </c>
      <c r="H2726" s="2">
        <v>0.0670079</v>
      </c>
      <c r="I2726" s="2">
        <v>46.704</v>
      </c>
      <c r="J2726" s="2" t="s">
        <v>4595</v>
      </c>
      <c r="K2726" s="2">
        <v>2</v>
      </c>
      <c r="L2726" s="2">
        <v>-3.6002</v>
      </c>
      <c r="M2726" s="2">
        <v>1</v>
      </c>
    </row>
    <row r="2727" spans="2:13">
      <c r="B2727" s="2" t="s">
        <v>4596</v>
      </c>
      <c r="C2727" s="2">
        <v>42</v>
      </c>
      <c r="D2727" s="2" t="s">
        <v>20</v>
      </c>
      <c r="E2727" s="2" t="s">
        <v>4597</v>
      </c>
      <c r="F2727" s="2" t="s">
        <v>4598</v>
      </c>
      <c r="G2727" s="2">
        <v>1</v>
      </c>
      <c r="H2727" s="2">
        <v>1.10883e-08</v>
      </c>
      <c r="I2727" s="2">
        <v>119.92</v>
      </c>
      <c r="J2727" s="2" t="s">
        <v>4599</v>
      </c>
      <c r="K2727" s="2">
        <v>2</v>
      </c>
      <c r="L2727" s="2">
        <v>0.85136</v>
      </c>
      <c r="M2727" s="2">
        <v>3</v>
      </c>
    </row>
    <row r="2728" spans="2:13">
      <c r="B2728" s="2" t="s">
        <v>4596</v>
      </c>
      <c r="C2728" s="2">
        <v>319</v>
      </c>
      <c r="D2728" s="2" t="s">
        <v>20</v>
      </c>
      <c r="E2728" s="2" t="s">
        <v>4597</v>
      </c>
      <c r="F2728" s="2" t="s">
        <v>4598</v>
      </c>
      <c r="G2728" s="2">
        <v>1</v>
      </c>
      <c r="H2728" s="2">
        <v>0.0448798</v>
      </c>
      <c r="I2728" s="2">
        <v>58.274</v>
      </c>
      <c r="J2728" s="2" t="s">
        <v>4600</v>
      </c>
      <c r="K2728" s="2">
        <v>2</v>
      </c>
      <c r="L2728" s="2">
        <v>0.60081</v>
      </c>
      <c r="M2728" s="2">
        <v>1</v>
      </c>
    </row>
    <row r="2729" spans="2:13">
      <c r="B2729" s="2" t="s">
        <v>4596</v>
      </c>
      <c r="C2729" s="2">
        <v>207</v>
      </c>
      <c r="D2729" s="2" t="s">
        <v>20</v>
      </c>
      <c r="E2729" s="2" t="s">
        <v>4597</v>
      </c>
      <c r="F2729" s="2" t="s">
        <v>4598</v>
      </c>
      <c r="G2729" s="2">
        <v>1</v>
      </c>
      <c r="H2729" s="2">
        <v>2.96764e-05</v>
      </c>
      <c r="I2729" s="2">
        <v>136.52</v>
      </c>
      <c r="J2729" s="2" t="s">
        <v>4601</v>
      </c>
      <c r="K2729" s="2">
        <v>2</v>
      </c>
      <c r="L2729" s="2">
        <v>0.26604</v>
      </c>
      <c r="M2729" s="2">
        <v>1</v>
      </c>
    </row>
    <row r="2730" spans="2:13">
      <c r="B2730" s="2" t="s">
        <v>4596</v>
      </c>
      <c r="C2730" s="2">
        <v>232</v>
      </c>
      <c r="D2730" s="2" t="s">
        <v>20</v>
      </c>
      <c r="E2730" s="2" t="s">
        <v>4597</v>
      </c>
      <c r="F2730" s="2" t="s">
        <v>4598</v>
      </c>
      <c r="G2730" s="2">
        <v>1</v>
      </c>
      <c r="H2730" s="2">
        <v>1.70579e-07</v>
      </c>
      <c r="I2730" s="2">
        <v>76.967</v>
      </c>
      <c r="J2730" s="2" t="s">
        <v>4602</v>
      </c>
      <c r="K2730" s="2">
        <v>3</v>
      </c>
      <c r="L2730" s="2">
        <v>0.61314</v>
      </c>
      <c r="M2730" s="2">
        <v>1</v>
      </c>
    </row>
    <row r="2731" spans="2:13">
      <c r="B2731" s="2" t="s">
        <v>4596</v>
      </c>
      <c r="C2731" s="2">
        <v>314</v>
      </c>
      <c r="D2731" s="2" t="s">
        <v>20</v>
      </c>
      <c r="E2731" s="2" t="s">
        <v>4597</v>
      </c>
      <c r="F2731" s="2" t="s">
        <v>4598</v>
      </c>
      <c r="G2731" s="2">
        <v>1</v>
      </c>
      <c r="H2731" s="2">
        <v>0.0448798</v>
      </c>
      <c r="I2731" s="2">
        <v>58.274</v>
      </c>
      <c r="J2731" s="2" t="s">
        <v>4600</v>
      </c>
      <c r="K2731" s="2">
        <v>2</v>
      </c>
      <c r="L2731" s="2">
        <v>0.60081</v>
      </c>
      <c r="M2731" s="2">
        <v>1</v>
      </c>
    </row>
    <row r="2732" spans="2:13">
      <c r="B2732" s="2" t="s">
        <v>4596</v>
      </c>
      <c r="C2732" s="2">
        <v>275</v>
      </c>
      <c r="D2732" s="2" t="s">
        <v>20</v>
      </c>
      <c r="E2732" s="2" t="s">
        <v>4597</v>
      </c>
      <c r="F2732" s="2" t="s">
        <v>4598</v>
      </c>
      <c r="G2732" s="2">
        <v>1</v>
      </c>
      <c r="H2732" s="2">
        <v>2.38883e-14</v>
      </c>
      <c r="I2732" s="2">
        <v>136.64</v>
      </c>
      <c r="J2732" s="2" t="s">
        <v>4603</v>
      </c>
      <c r="K2732" s="2">
        <v>2</v>
      </c>
      <c r="L2732" s="2">
        <v>-0.013382</v>
      </c>
      <c r="M2732" s="2">
        <v>3</v>
      </c>
    </row>
    <row r="2733" spans="2:13">
      <c r="B2733" s="2" t="s">
        <v>4596</v>
      </c>
      <c r="C2733" s="2">
        <v>148</v>
      </c>
      <c r="D2733" s="2" t="s">
        <v>20</v>
      </c>
      <c r="E2733" s="2" t="s">
        <v>4597</v>
      </c>
      <c r="F2733" s="2" t="s">
        <v>4598</v>
      </c>
      <c r="G2733" s="2">
        <v>1</v>
      </c>
      <c r="H2733" s="2">
        <v>0.0162639</v>
      </c>
      <c r="I2733" s="2">
        <v>41.936</v>
      </c>
      <c r="J2733" s="2" t="s">
        <v>4604</v>
      </c>
      <c r="K2733" s="2">
        <v>3</v>
      </c>
      <c r="L2733" s="2">
        <v>4.1027</v>
      </c>
      <c r="M2733" s="2">
        <v>1</v>
      </c>
    </row>
    <row r="2734" spans="2:13">
      <c r="B2734" s="2" t="s">
        <v>4596</v>
      </c>
      <c r="C2734" s="2">
        <v>311</v>
      </c>
      <c r="D2734" s="2" t="s">
        <v>20</v>
      </c>
      <c r="E2734" s="2" t="s">
        <v>4597</v>
      </c>
      <c r="F2734" s="2" t="s">
        <v>4598</v>
      </c>
      <c r="G2734" s="2">
        <v>1</v>
      </c>
      <c r="H2734" s="2">
        <v>1.20028e-33</v>
      </c>
      <c r="I2734" s="2">
        <v>194.24</v>
      </c>
      <c r="J2734" s="2" t="s">
        <v>4605</v>
      </c>
      <c r="K2734" s="2">
        <v>2</v>
      </c>
      <c r="L2734" s="2">
        <v>0.53837</v>
      </c>
      <c r="M2734" s="2">
        <v>3</v>
      </c>
    </row>
    <row r="2735" spans="2:13">
      <c r="B2735" s="2" t="s">
        <v>4596</v>
      </c>
      <c r="C2735" s="2">
        <v>150</v>
      </c>
      <c r="D2735" s="2" t="s">
        <v>20</v>
      </c>
      <c r="E2735" s="2" t="s">
        <v>4597</v>
      </c>
      <c r="F2735" s="2" t="s">
        <v>4598</v>
      </c>
      <c r="G2735" s="2">
        <v>1</v>
      </c>
      <c r="H2735" s="2">
        <v>0.0207035</v>
      </c>
      <c r="I2735" s="2">
        <v>46.819</v>
      </c>
      <c r="J2735" s="2" t="s">
        <v>4606</v>
      </c>
      <c r="K2735" s="2">
        <v>2</v>
      </c>
      <c r="L2735" s="2">
        <v>-0.74017</v>
      </c>
      <c r="M2735" s="2">
        <v>1</v>
      </c>
    </row>
    <row r="2736" spans="2:13">
      <c r="B2736" s="2" t="s">
        <v>4607</v>
      </c>
      <c r="C2736" s="2">
        <v>257</v>
      </c>
      <c r="D2736" s="2" t="s">
        <v>20</v>
      </c>
      <c r="E2736" s="2" t="s">
        <v>4608</v>
      </c>
      <c r="F2736" s="2" t="s">
        <v>4609</v>
      </c>
      <c r="G2736" s="2">
        <v>1</v>
      </c>
      <c r="H2736" s="2">
        <v>3.21249e-05</v>
      </c>
      <c r="I2736" s="2">
        <v>89.46</v>
      </c>
      <c r="J2736" s="2" t="s">
        <v>4610</v>
      </c>
      <c r="K2736" s="2">
        <v>2</v>
      </c>
      <c r="L2736" s="2">
        <v>1.1172</v>
      </c>
      <c r="M2736" s="2">
        <v>1</v>
      </c>
    </row>
    <row r="2737" spans="2:13">
      <c r="B2737" s="2" t="s">
        <v>4611</v>
      </c>
      <c r="C2737" s="2">
        <v>107</v>
      </c>
      <c r="D2737" s="2" t="s">
        <v>20</v>
      </c>
      <c r="E2737" s="2" t="s">
        <v>4612</v>
      </c>
      <c r="F2737" s="2" t="s">
        <v>4613</v>
      </c>
      <c r="G2737" s="2">
        <v>1</v>
      </c>
      <c r="H2737" s="2">
        <v>1.63124e-06</v>
      </c>
      <c r="I2737" s="2">
        <v>107.55</v>
      </c>
      <c r="J2737" s="2" t="s">
        <v>4614</v>
      </c>
      <c r="K2737" s="2">
        <v>2</v>
      </c>
      <c r="L2737" s="2">
        <v>0.66232</v>
      </c>
      <c r="M2737" s="2">
        <v>1</v>
      </c>
    </row>
    <row r="2738" spans="2:13">
      <c r="B2738" s="2" t="s">
        <v>4615</v>
      </c>
      <c r="C2738" s="2">
        <v>142</v>
      </c>
      <c r="D2738" s="2" t="s">
        <v>20</v>
      </c>
      <c r="E2738" s="2" t="s">
        <v>4616</v>
      </c>
      <c r="F2738" s="2" t="s">
        <v>4617</v>
      </c>
      <c r="G2738" s="2">
        <v>1</v>
      </c>
      <c r="H2738" s="2">
        <v>0.00239376</v>
      </c>
      <c r="I2738" s="2">
        <v>72.817</v>
      </c>
      <c r="J2738" s="2" t="s">
        <v>4618</v>
      </c>
      <c r="K2738" s="2">
        <v>2</v>
      </c>
      <c r="L2738" s="2">
        <v>0.89282</v>
      </c>
      <c r="M2738" s="2">
        <v>1</v>
      </c>
    </row>
    <row r="2739" spans="2:13">
      <c r="B2739" s="2" t="s">
        <v>4615</v>
      </c>
      <c r="C2739" s="2">
        <v>114</v>
      </c>
      <c r="D2739" s="2" t="s">
        <v>20</v>
      </c>
      <c r="E2739" s="2" t="s">
        <v>4616</v>
      </c>
      <c r="F2739" s="2" t="s">
        <v>4617</v>
      </c>
      <c r="G2739" s="2">
        <v>1</v>
      </c>
      <c r="H2739" s="2">
        <v>4.6599e-05</v>
      </c>
      <c r="I2739" s="2">
        <v>99.283</v>
      </c>
      <c r="J2739" s="2" t="s">
        <v>4619</v>
      </c>
      <c r="K2739" s="2">
        <v>2</v>
      </c>
      <c r="L2739" s="2">
        <v>0.55722</v>
      </c>
      <c r="M2739" s="2">
        <v>1</v>
      </c>
    </row>
    <row r="2740" spans="2:13">
      <c r="B2740" s="2" t="s">
        <v>4615</v>
      </c>
      <c r="C2740" s="2">
        <v>48</v>
      </c>
      <c r="D2740" s="2" t="s">
        <v>20</v>
      </c>
      <c r="E2740" s="2" t="s">
        <v>4616</v>
      </c>
      <c r="F2740" s="2" t="s">
        <v>4617</v>
      </c>
      <c r="G2740" s="2">
        <v>1</v>
      </c>
      <c r="H2740" s="2">
        <v>3.88234e-16</v>
      </c>
      <c r="I2740" s="2">
        <v>140.63</v>
      </c>
      <c r="J2740" s="2" t="s">
        <v>4620</v>
      </c>
      <c r="K2740" s="2">
        <v>2</v>
      </c>
      <c r="L2740" s="2">
        <v>0.44145</v>
      </c>
      <c r="M2740" s="2">
        <v>2</v>
      </c>
    </row>
    <row r="2741" spans="2:13">
      <c r="B2741" s="2" t="s">
        <v>4621</v>
      </c>
      <c r="C2741" s="2">
        <v>222</v>
      </c>
      <c r="D2741" s="2" t="s">
        <v>20</v>
      </c>
      <c r="E2741" s="2" t="s">
        <v>152</v>
      </c>
      <c r="F2741" s="2" t="s">
        <v>4622</v>
      </c>
      <c r="G2741" s="2">
        <v>1</v>
      </c>
      <c r="H2741" s="2">
        <v>0.00483439</v>
      </c>
      <c r="I2741" s="2">
        <v>61.593</v>
      </c>
      <c r="J2741" s="2" t="s">
        <v>4623</v>
      </c>
      <c r="K2741" s="2">
        <v>2</v>
      </c>
      <c r="L2741" s="2">
        <v>-0.73432</v>
      </c>
      <c r="M2741" s="2">
        <v>1</v>
      </c>
    </row>
    <row r="2742" spans="2:13">
      <c r="B2742" s="2" t="s">
        <v>4624</v>
      </c>
      <c r="C2742" s="2">
        <v>240</v>
      </c>
      <c r="D2742" s="2" t="s">
        <v>20</v>
      </c>
      <c r="E2742" s="2" t="s">
        <v>4566</v>
      </c>
      <c r="F2742" s="2" t="s">
        <v>4625</v>
      </c>
      <c r="G2742" s="2">
        <v>1</v>
      </c>
      <c r="H2742" s="2">
        <v>6.25729e-11</v>
      </c>
      <c r="I2742" s="2">
        <v>124.07</v>
      </c>
      <c r="J2742" s="2" t="s">
        <v>4626</v>
      </c>
      <c r="K2742" s="2">
        <v>2</v>
      </c>
      <c r="L2742" s="2">
        <v>-1.6073</v>
      </c>
      <c r="M2742" s="2">
        <v>5</v>
      </c>
    </row>
    <row r="2743" spans="2:13">
      <c r="B2743" s="2" t="s">
        <v>4624</v>
      </c>
      <c r="C2743" s="2">
        <v>385</v>
      </c>
      <c r="D2743" s="2" t="s">
        <v>20</v>
      </c>
      <c r="E2743" s="2" t="s">
        <v>4566</v>
      </c>
      <c r="F2743" s="2" t="s">
        <v>4625</v>
      </c>
      <c r="G2743" s="2">
        <v>1</v>
      </c>
      <c r="H2743" s="2">
        <v>6.71846e-05</v>
      </c>
      <c r="I2743" s="2">
        <v>87.667</v>
      </c>
      <c r="J2743" s="2" t="s">
        <v>4627</v>
      </c>
      <c r="K2743" s="2">
        <v>2</v>
      </c>
      <c r="L2743" s="2">
        <v>1.9356</v>
      </c>
      <c r="M2743" s="2">
        <v>1</v>
      </c>
    </row>
    <row r="2744" spans="2:13">
      <c r="B2744" s="2" t="s">
        <v>4624</v>
      </c>
      <c r="C2744" s="2">
        <v>347</v>
      </c>
      <c r="D2744" s="2" t="s">
        <v>20</v>
      </c>
      <c r="E2744" s="2" t="s">
        <v>4566</v>
      </c>
      <c r="F2744" s="2" t="s">
        <v>4625</v>
      </c>
      <c r="G2744" s="2">
        <v>1</v>
      </c>
      <c r="H2744" s="2">
        <v>3.65116e-05</v>
      </c>
      <c r="I2744" s="2">
        <v>89.805</v>
      </c>
      <c r="J2744" s="2" t="s">
        <v>4628</v>
      </c>
      <c r="K2744" s="2">
        <v>2</v>
      </c>
      <c r="L2744" s="2">
        <v>1.8901</v>
      </c>
      <c r="M2744" s="2">
        <v>2</v>
      </c>
    </row>
    <row r="2745" spans="2:13">
      <c r="B2745" s="2" t="s">
        <v>4624</v>
      </c>
      <c r="C2745" s="2">
        <v>236</v>
      </c>
      <c r="D2745" s="2" t="s">
        <v>20</v>
      </c>
      <c r="E2745" s="2" t="s">
        <v>4566</v>
      </c>
      <c r="F2745" s="2" t="s">
        <v>4625</v>
      </c>
      <c r="G2745" s="2">
        <v>1</v>
      </c>
      <c r="H2745" s="2">
        <v>0.00448916</v>
      </c>
      <c r="I2745" s="2">
        <v>61.423</v>
      </c>
      <c r="J2745" s="2" t="s">
        <v>4629</v>
      </c>
      <c r="K2745" s="2">
        <v>2</v>
      </c>
      <c r="L2745" s="2">
        <v>-0.31848</v>
      </c>
      <c r="M2745" s="2">
        <v>1</v>
      </c>
    </row>
    <row r="2746" spans="2:13">
      <c r="B2746" s="2" t="s">
        <v>4624</v>
      </c>
      <c r="C2746" s="2">
        <v>226</v>
      </c>
      <c r="D2746" s="2" t="s">
        <v>20</v>
      </c>
      <c r="E2746" s="2" t="s">
        <v>4566</v>
      </c>
      <c r="F2746" s="2" t="s">
        <v>4625</v>
      </c>
      <c r="G2746" s="2">
        <v>1</v>
      </c>
      <c r="H2746" s="2">
        <v>8.04462e-06</v>
      </c>
      <c r="I2746" s="2">
        <v>96.464</v>
      </c>
      <c r="J2746" s="2" t="s">
        <v>4630</v>
      </c>
      <c r="K2746" s="2">
        <v>2</v>
      </c>
      <c r="L2746" s="2">
        <v>-0.28693</v>
      </c>
      <c r="M2746" s="2">
        <v>1</v>
      </c>
    </row>
    <row r="2747" spans="2:13">
      <c r="B2747" s="2" t="s">
        <v>4624</v>
      </c>
      <c r="C2747" s="2">
        <v>143</v>
      </c>
      <c r="D2747" s="2" t="s">
        <v>20</v>
      </c>
      <c r="E2747" s="2" t="s">
        <v>4566</v>
      </c>
      <c r="F2747" s="2" t="s">
        <v>4625</v>
      </c>
      <c r="G2747" s="2">
        <v>1</v>
      </c>
      <c r="H2747" s="2">
        <v>1.07589e-05</v>
      </c>
      <c r="I2747" s="2">
        <v>86.557</v>
      </c>
      <c r="J2747" s="2" t="s">
        <v>4631</v>
      </c>
      <c r="K2747" s="2">
        <v>3</v>
      </c>
      <c r="L2747" s="2">
        <v>-0.28932</v>
      </c>
      <c r="M2747" s="2">
        <v>1</v>
      </c>
    </row>
    <row r="2748" spans="2:13">
      <c r="B2748" s="2" t="s">
        <v>4624</v>
      </c>
      <c r="C2748" s="2">
        <v>356</v>
      </c>
      <c r="D2748" s="2" t="s">
        <v>20</v>
      </c>
      <c r="E2748" s="2" t="s">
        <v>4566</v>
      </c>
      <c r="F2748" s="2" t="s">
        <v>4625</v>
      </c>
      <c r="G2748" s="2">
        <v>0.999804</v>
      </c>
      <c r="H2748" s="2">
        <v>0.000759693</v>
      </c>
      <c r="I2748" s="2">
        <v>63.998</v>
      </c>
      <c r="J2748" s="2" t="s">
        <v>4632</v>
      </c>
      <c r="K2748" s="2">
        <v>3</v>
      </c>
      <c r="L2748" s="2">
        <v>-1.4782</v>
      </c>
      <c r="M2748" s="2">
        <v>1</v>
      </c>
    </row>
    <row r="2749" spans="2:13">
      <c r="B2749" s="2" t="s">
        <v>4624</v>
      </c>
      <c r="C2749" s="2">
        <v>87</v>
      </c>
      <c r="D2749" s="2" t="s">
        <v>20</v>
      </c>
      <c r="E2749" s="2" t="s">
        <v>4566</v>
      </c>
      <c r="F2749" s="2" t="s">
        <v>4625</v>
      </c>
      <c r="G2749" s="2">
        <v>1</v>
      </c>
      <c r="H2749" s="2">
        <v>0.0276373</v>
      </c>
      <c r="I2749" s="2">
        <v>55.441</v>
      </c>
      <c r="J2749" s="2" t="s">
        <v>4633</v>
      </c>
      <c r="K2749" s="2">
        <v>2</v>
      </c>
      <c r="L2749" s="2">
        <v>-1.3917</v>
      </c>
      <c r="M2749" s="2">
        <v>1</v>
      </c>
    </row>
    <row r="2750" spans="2:13">
      <c r="B2750" s="2" t="s">
        <v>4624</v>
      </c>
      <c r="C2750" s="2">
        <v>214</v>
      </c>
      <c r="D2750" s="2" t="s">
        <v>20</v>
      </c>
      <c r="E2750" s="2" t="s">
        <v>4566</v>
      </c>
      <c r="F2750" s="2" t="s">
        <v>4625</v>
      </c>
      <c r="G2750" s="2">
        <v>1</v>
      </c>
      <c r="H2750" s="2">
        <v>8.27875e-05</v>
      </c>
      <c r="I2750" s="2">
        <v>84.297</v>
      </c>
      <c r="J2750" s="2" t="s">
        <v>4634</v>
      </c>
      <c r="K2750" s="2">
        <v>2</v>
      </c>
      <c r="L2750" s="2">
        <v>2.7284</v>
      </c>
      <c r="M2750" s="2">
        <v>1</v>
      </c>
    </row>
    <row r="2751" spans="2:13">
      <c r="B2751" s="2" t="s">
        <v>4635</v>
      </c>
      <c r="C2751" s="2">
        <v>33</v>
      </c>
      <c r="D2751" s="2" t="s">
        <v>20</v>
      </c>
      <c r="E2751" s="2" t="s">
        <v>4636</v>
      </c>
      <c r="F2751" s="2" t="s">
        <v>4637</v>
      </c>
      <c r="G2751" s="2">
        <v>1</v>
      </c>
      <c r="H2751" s="2">
        <v>1.51678e-05</v>
      </c>
      <c r="I2751" s="2">
        <v>93.839</v>
      </c>
      <c r="J2751" s="2" t="s">
        <v>4638</v>
      </c>
      <c r="K2751" s="2">
        <v>2</v>
      </c>
      <c r="L2751" s="2">
        <v>-0.91179</v>
      </c>
      <c r="M2751" s="2">
        <v>1</v>
      </c>
    </row>
    <row r="2752" spans="2:13">
      <c r="B2752" s="2" t="s">
        <v>4635</v>
      </c>
      <c r="C2752" s="2">
        <v>78</v>
      </c>
      <c r="D2752" s="2" t="s">
        <v>20</v>
      </c>
      <c r="E2752" s="2" t="s">
        <v>4636</v>
      </c>
      <c r="F2752" s="2" t="s">
        <v>4637</v>
      </c>
      <c r="G2752" s="2">
        <v>1</v>
      </c>
      <c r="H2752" s="2">
        <v>0.00765916</v>
      </c>
      <c r="I2752" s="2">
        <v>64.42</v>
      </c>
      <c r="J2752" s="2" t="s">
        <v>4639</v>
      </c>
      <c r="K2752" s="2">
        <v>2</v>
      </c>
      <c r="L2752" s="2">
        <v>1.3604</v>
      </c>
      <c r="M2752" s="2">
        <v>1</v>
      </c>
    </row>
    <row r="2753" spans="2:13">
      <c r="B2753" s="2" t="s">
        <v>4635</v>
      </c>
      <c r="C2753" s="2">
        <v>14</v>
      </c>
      <c r="D2753" s="2" t="s">
        <v>20</v>
      </c>
      <c r="E2753" s="2" t="s">
        <v>4636</v>
      </c>
      <c r="F2753" s="2" t="s">
        <v>4637</v>
      </c>
      <c r="G2753" s="2">
        <v>1</v>
      </c>
      <c r="H2753" s="2">
        <v>3.7512e-06</v>
      </c>
      <c r="I2753" s="2">
        <v>109</v>
      </c>
      <c r="J2753" s="2" t="s">
        <v>4640</v>
      </c>
      <c r="K2753" s="2">
        <v>2</v>
      </c>
      <c r="L2753" s="2">
        <v>-1.5141</v>
      </c>
      <c r="M2753" s="2">
        <v>1</v>
      </c>
    </row>
    <row r="2754" spans="2:13">
      <c r="B2754" s="2" t="s">
        <v>4635</v>
      </c>
      <c r="C2754" s="2">
        <v>153</v>
      </c>
      <c r="D2754" s="2" t="s">
        <v>20</v>
      </c>
      <c r="E2754" s="2" t="s">
        <v>4636</v>
      </c>
      <c r="F2754" s="2" t="s">
        <v>4637</v>
      </c>
      <c r="G2754" s="2">
        <v>1</v>
      </c>
      <c r="H2754" s="2">
        <v>2.44466e-15</v>
      </c>
      <c r="I2754" s="2">
        <v>158.86</v>
      </c>
      <c r="J2754" s="2" t="s">
        <v>4641</v>
      </c>
      <c r="K2754" s="2">
        <v>2</v>
      </c>
      <c r="L2754" s="2">
        <v>0.38153</v>
      </c>
      <c r="M2754" s="2">
        <v>1</v>
      </c>
    </row>
    <row r="2755" spans="2:13">
      <c r="B2755" s="2" t="s">
        <v>4635</v>
      </c>
      <c r="C2755" s="2">
        <v>158</v>
      </c>
      <c r="D2755" s="2" t="s">
        <v>20</v>
      </c>
      <c r="E2755" s="2" t="s">
        <v>4636</v>
      </c>
      <c r="F2755" s="2" t="s">
        <v>4637</v>
      </c>
      <c r="G2755" s="2">
        <v>1</v>
      </c>
      <c r="H2755" s="2">
        <v>0.00806465</v>
      </c>
      <c r="I2755" s="2">
        <v>73.616</v>
      </c>
      <c r="J2755" s="2" t="s">
        <v>4642</v>
      </c>
      <c r="K2755" s="2">
        <v>2</v>
      </c>
      <c r="L2755" s="2">
        <v>3.1583</v>
      </c>
      <c r="M2755" s="2">
        <v>1</v>
      </c>
    </row>
    <row r="2756" spans="2:13">
      <c r="B2756" s="2" t="s">
        <v>4635</v>
      </c>
      <c r="C2756" s="2">
        <v>60</v>
      </c>
      <c r="D2756" s="2" t="s">
        <v>20</v>
      </c>
      <c r="E2756" s="2" t="s">
        <v>4636</v>
      </c>
      <c r="F2756" s="2" t="s">
        <v>4637</v>
      </c>
      <c r="G2756" s="2">
        <v>1</v>
      </c>
      <c r="H2756" s="2">
        <v>1.14518e-11</v>
      </c>
      <c r="I2756" s="2">
        <v>135.02</v>
      </c>
      <c r="J2756" s="2" t="s">
        <v>4643</v>
      </c>
      <c r="K2756" s="2">
        <v>2</v>
      </c>
      <c r="L2756" s="2">
        <v>0.17232</v>
      </c>
      <c r="M2756" s="2">
        <v>2</v>
      </c>
    </row>
    <row r="2757" spans="2:13">
      <c r="B2757" s="2" t="s">
        <v>4635</v>
      </c>
      <c r="C2757" s="2">
        <v>87</v>
      </c>
      <c r="D2757" s="2" t="s">
        <v>20</v>
      </c>
      <c r="E2757" s="2" t="s">
        <v>4636</v>
      </c>
      <c r="F2757" s="2" t="s">
        <v>4637</v>
      </c>
      <c r="G2757" s="2">
        <v>1</v>
      </c>
      <c r="H2757" s="2">
        <v>3.68229e-09</v>
      </c>
      <c r="I2757" s="2">
        <v>109.44</v>
      </c>
      <c r="J2757" s="2" t="s">
        <v>4644</v>
      </c>
      <c r="K2757" s="2">
        <v>4</v>
      </c>
      <c r="L2757" s="2">
        <v>-1.4762</v>
      </c>
      <c r="M2757" s="2">
        <v>2</v>
      </c>
    </row>
    <row r="2758" spans="2:13">
      <c r="B2758" s="2" t="s">
        <v>4635</v>
      </c>
      <c r="C2758" s="2">
        <v>145</v>
      </c>
      <c r="D2758" s="2" t="s">
        <v>20</v>
      </c>
      <c r="E2758" s="2" t="s">
        <v>4636</v>
      </c>
      <c r="F2758" s="2" t="s">
        <v>4637</v>
      </c>
      <c r="G2758" s="2">
        <v>1</v>
      </c>
      <c r="H2758" s="2">
        <v>3.91298e-11</v>
      </c>
      <c r="I2758" s="2">
        <v>128.59</v>
      </c>
      <c r="J2758" s="2" t="s">
        <v>4645</v>
      </c>
      <c r="K2758" s="2">
        <v>2</v>
      </c>
      <c r="L2758" s="2">
        <v>0.39449</v>
      </c>
      <c r="M2758" s="2">
        <v>1</v>
      </c>
    </row>
    <row r="2759" spans="2:13">
      <c r="B2759" s="2" t="s">
        <v>4635</v>
      </c>
      <c r="C2759" s="2">
        <v>201</v>
      </c>
      <c r="D2759" s="2" t="s">
        <v>20</v>
      </c>
      <c r="E2759" s="2" t="s">
        <v>4636</v>
      </c>
      <c r="F2759" s="2" t="s">
        <v>4637</v>
      </c>
      <c r="G2759" s="2">
        <v>1</v>
      </c>
      <c r="H2759" s="2">
        <v>4.14015e-06</v>
      </c>
      <c r="I2759" s="2">
        <v>100.22</v>
      </c>
      <c r="J2759" s="2" t="s">
        <v>4646</v>
      </c>
      <c r="K2759" s="2">
        <v>2</v>
      </c>
      <c r="L2759" s="2">
        <v>-1.8666</v>
      </c>
      <c r="M2759" s="2">
        <v>1</v>
      </c>
    </row>
    <row r="2760" spans="2:13">
      <c r="B2760" s="2" t="s">
        <v>4635</v>
      </c>
      <c r="C2760" s="2">
        <v>162</v>
      </c>
      <c r="D2760" s="2" t="s">
        <v>20</v>
      </c>
      <c r="E2760" s="2" t="s">
        <v>4636</v>
      </c>
      <c r="F2760" s="2" t="s">
        <v>4637</v>
      </c>
      <c r="G2760" s="2">
        <v>1</v>
      </c>
      <c r="H2760" s="2">
        <v>0.000291409</v>
      </c>
      <c r="I2760" s="2">
        <v>81.525</v>
      </c>
      <c r="J2760" s="2" t="s">
        <v>4647</v>
      </c>
      <c r="K2760" s="2">
        <v>2</v>
      </c>
      <c r="L2760" s="2">
        <v>0.14525</v>
      </c>
      <c r="M2760" s="2">
        <v>2</v>
      </c>
    </row>
    <row r="2761" spans="2:13">
      <c r="B2761" s="2" t="s">
        <v>4648</v>
      </c>
      <c r="C2761" s="2">
        <v>67</v>
      </c>
      <c r="D2761" s="2" t="s">
        <v>20</v>
      </c>
      <c r="E2761" s="2" t="s">
        <v>4649</v>
      </c>
      <c r="F2761" s="2" t="s">
        <v>4650</v>
      </c>
      <c r="G2761" s="2">
        <v>1</v>
      </c>
      <c r="H2761" s="2">
        <v>3.16753e-20</v>
      </c>
      <c r="I2761" s="2">
        <v>158.45</v>
      </c>
      <c r="J2761" s="2" t="s">
        <v>4651</v>
      </c>
      <c r="K2761" s="2">
        <v>3</v>
      </c>
      <c r="L2761" s="2">
        <v>-0.73196</v>
      </c>
      <c r="M2761" s="2">
        <v>3</v>
      </c>
    </row>
    <row r="2762" spans="2:13">
      <c r="B2762" s="2" t="s">
        <v>4648</v>
      </c>
      <c r="C2762" s="2">
        <v>37</v>
      </c>
      <c r="D2762" s="2" t="s">
        <v>20</v>
      </c>
      <c r="E2762" s="2" t="s">
        <v>4649</v>
      </c>
      <c r="F2762" s="2" t="s">
        <v>4650</v>
      </c>
      <c r="G2762" s="2">
        <v>1</v>
      </c>
      <c r="H2762" s="2">
        <v>0.00259997</v>
      </c>
      <c r="I2762" s="2">
        <v>51.727</v>
      </c>
      <c r="J2762" s="2" t="s">
        <v>4652</v>
      </c>
      <c r="K2762" s="2">
        <v>3</v>
      </c>
      <c r="L2762" s="2">
        <v>-0.81766</v>
      </c>
      <c r="M2762" s="2">
        <v>1</v>
      </c>
    </row>
    <row r="2763" spans="2:13">
      <c r="B2763" s="2" t="s">
        <v>4648</v>
      </c>
      <c r="C2763" s="2">
        <v>9</v>
      </c>
      <c r="D2763" s="2" t="s">
        <v>20</v>
      </c>
      <c r="E2763" s="2" t="s">
        <v>4649</v>
      </c>
      <c r="F2763" s="2" t="s">
        <v>4650</v>
      </c>
      <c r="G2763" s="2">
        <v>1</v>
      </c>
      <c r="H2763" s="2">
        <v>2.69715e-11</v>
      </c>
      <c r="I2763" s="2">
        <v>130.77</v>
      </c>
      <c r="J2763" s="2" t="s">
        <v>4653</v>
      </c>
      <c r="K2763" s="2">
        <v>3</v>
      </c>
      <c r="L2763" s="2">
        <v>-0.020156</v>
      </c>
      <c r="M2763" s="2">
        <v>4</v>
      </c>
    </row>
    <row r="2764" spans="2:13">
      <c r="B2764" s="2" t="s">
        <v>4654</v>
      </c>
      <c r="C2764" s="2">
        <v>42</v>
      </c>
      <c r="D2764" s="2" t="s">
        <v>20</v>
      </c>
      <c r="E2764" s="2" t="s">
        <v>4655</v>
      </c>
      <c r="F2764" s="2" t="s">
        <v>4656</v>
      </c>
      <c r="G2764" s="2">
        <v>1</v>
      </c>
      <c r="H2764" s="2">
        <v>7.35214e-06</v>
      </c>
      <c r="I2764" s="2">
        <v>95.264</v>
      </c>
      <c r="J2764" s="2" t="s">
        <v>4657</v>
      </c>
      <c r="K2764" s="2">
        <v>2</v>
      </c>
      <c r="L2764" s="2">
        <v>-0.60993</v>
      </c>
      <c r="M2764" s="2">
        <v>3</v>
      </c>
    </row>
    <row r="2765" spans="2:13">
      <c r="B2765" s="2" t="s">
        <v>4654</v>
      </c>
      <c r="C2765" s="2">
        <v>370</v>
      </c>
      <c r="D2765" s="2" t="s">
        <v>20</v>
      </c>
      <c r="E2765" s="2" t="s">
        <v>4655</v>
      </c>
      <c r="F2765" s="2" t="s">
        <v>4656</v>
      </c>
      <c r="G2765" s="2">
        <v>1</v>
      </c>
      <c r="H2765" s="2">
        <v>0.000520512</v>
      </c>
      <c r="I2765" s="2">
        <v>67.644</v>
      </c>
      <c r="J2765" s="2" t="s">
        <v>4658</v>
      </c>
      <c r="K2765" s="2">
        <v>3</v>
      </c>
      <c r="L2765" s="2">
        <v>2.3169</v>
      </c>
      <c r="M2765" s="2">
        <v>1</v>
      </c>
    </row>
    <row r="2766" spans="2:13">
      <c r="B2766" s="2" t="s">
        <v>4654</v>
      </c>
      <c r="C2766" s="2">
        <v>328</v>
      </c>
      <c r="D2766" s="2" t="s">
        <v>20</v>
      </c>
      <c r="E2766" s="2" t="s">
        <v>4655</v>
      </c>
      <c r="F2766" s="2" t="s">
        <v>4656</v>
      </c>
      <c r="G2766" s="2">
        <v>1</v>
      </c>
      <c r="H2766" s="2">
        <v>0.00144655</v>
      </c>
      <c r="I2766" s="2">
        <v>64.918</v>
      </c>
      <c r="J2766" s="2" t="s">
        <v>4659</v>
      </c>
      <c r="K2766" s="2">
        <v>2</v>
      </c>
      <c r="L2766" s="2">
        <v>0.75851</v>
      </c>
      <c r="M2766" s="2">
        <v>2</v>
      </c>
    </row>
    <row r="2767" spans="2:13">
      <c r="B2767" s="2" t="s">
        <v>4654</v>
      </c>
      <c r="C2767" s="2">
        <v>544</v>
      </c>
      <c r="D2767" s="2" t="s">
        <v>20</v>
      </c>
      <c r="E2767" s="2" t="s">
        <v>4655</v>
      </c>
      <c r="F2767" s="2" t="s">
        <v>4656</v>
      </c>
      <c r="G2767" s="2">
        <v>1</v>
      </c>
      <c r="H2767" s="2">
        <v>0.000170158</v>
      </c>
      <c r="I2767" s="2">
        <v>86.879</v>
      </c>
      <c r="J2767" s="2" t="s">
        <v>4660</v>
      </c>
      <c r="K2767" s="2">
        <v>2</v>
      </c>
      <c r="L2767" s="2">
        <v>-2.1322</v>
      </c>
      <c r="M2767" s="2">
        <v>1</v>
      </c>
    </row>
    <row r="2768" spans="2:13">
      <c r="B2768" s="2" t="s">
        <v>4654</v>
      </c>
      <c r="C2768" s="2">
        <v>175</v>
      </c>
      <c r="D2768" s="2" t="s">
        <v>20</v>
      </c>
      <c r="E2768" s="2" t="s">
        <v>4655</v>
      </c>
      <c r="F2768" s="2" t="s">
        <v>4656</v>
      </c>
      <c r="G2768" s="2">
        <v>1</v>
      </c>
      <c r="H2768" s="2">
        <v>0.00109153</v>
      </c>
      <c r="I2768" s="2">
        <v>71.614</v>
      </c>
      <c r="J2768" s="2" t="s">
        <v>4661</v>
      </c>
      <c r="K2768" s="2">
        <v>2</v>
      </c>
      <c r="L2768" s="2">
        <v>-0.17992</v>
      </c>
      <c r="M2768" s="2">
        <v>1</v>
      </c>
    </row>
    <row r="2769" spans="2:13">
      <c r="B2769" s="2" t="s">
        <v>4654</v>
      </c>
      <c r="C2769" s="2">
        <v>480</v>
      </c>
      <c r="D2769" s="2" t="s">
        <v>20</v>
      </c>
      <c r="E2769" s="2" t="s">
        <v>4655</v>
      </c>
      <c r="F2769" s="2" t="s">
        <v>4656</v>
      </c>
      <c r="G2769" s="2">
        <v>1</v>
      </c>
      <c r="H2769" s="2">
        <v>9.08485e-10</v>
      </c>
      <c r="I2769" s="2">
        <v>105.79</v>
      </c>
      <c r="J2769" s="2" t="s">
        <v>4662</v>
      </c>
      <c r="K2769" s="2">
        <v>3</v>
      </c>
      <c r="L2769" s="2">
        <v>-0.51252</v>
      </c>
      <c r="M2769" s="2">
        <v>1</v>
      </c>
    </row>
    <row r="2770" spans="2:13">
      <c r="B2770" s="2" t="s">
        <v>4654</v>
      </c>
      <c r="C2770" s="2">
        <v>47</v>
      </c>
      <c r="D2770" s="2" t="s">
        <v>20</v>
      </c>
      <c r="E2770" s="2" t="s">
        <v>4655</v>
      </c>
      <c r="F2770" s="2" t="s">
        <v>4656</v>
      </c>
      <c r="G2770" s="2">
        <v>1</v>
      </c>
      <c r="H2770" s="2">
        <v>1.1141e-37</v>
      </c>
      <c r="I2770" s="2">
        <v>197.54</v>
      </c>
      <c r="J2770" s="2" t="s">
        <v>4663</v>
      </c>
      <c r="K2770" s="2">
        <v>3</v>
      </c>
      <c r="L2770" s="2">
        <v>-0.53622</v>
      </c>
      <c r="M2770" s="2">
        <v>2</v>
      </c>
    </row>
    <row r="2771" spans="2:13">
      <c r="B2771" s="2" t="s">
        <v>1801</v>
      </c>
      <c r="C2771" s="2">
        <v>349</v>
      </c>
      <c r="D2771" s="2" t="s">
        <v>20</v>
      </c>
      <c r="E2771" s="2" t="s">
        <v>1802</v>
      </c>
      <c r="F2771" s="2" t="s">
        <v>1803</v>
      </c>
      <c r="G2771" s="2">
        <v>1</v>
      </c>
      <c r="H2771" s="2">
        <v>2.12294e-13</v>
      </c>
      <c r="I2771" s="2">
        <v>145.49</v>
      </c>
      <c r="J2771" s="2" t="s">
        <v>1804</v>
      </c>
      <c r="K2771" s="2">
        <v>2</v>
      </c>
      <c r="L2771" s="2">
        <v>-0.23074</v>
      </c>
      <c r="M2771" s="2">
        <v>2</v>
      </c>
    </row>
    <row r="2772" spans="2:13">
      <c r="B2772" s="2" t="s">
        <v>1801</v>
      </c>
      <c r="C2772" s="2">
        <v>342</v>
      </c>
      <c r="D2772" s="2" t="s">
        <v>20</v>
      </c>
      <c r="E2772" s="2" t="s">
        <v>1802</v>
      </c>
      <c r="F2772" s="2" t="s">
        <v>1803</v>
      </c>
      <c r="G2772" s="2">
        <v>1</v>
      </c>
      <c r="H2772" s="2">
        <v>8.34967e-08</v>
      </c>
      <c r="I2772" s="2">
        <v>117.93</v>
      </c>
      <c r="J2772" s="2" t="s">
        <v>1805</v>
      </c>
      <c r="K2772" s="2">
        <v>2</v>
      </c>
      <c r="L2772" s="2">
        <v>0.14507</v>
      </c>
      <c r="M2772" s="2">
        <v>2</v>
      </c>
    </row>
    <row r="2773" spans="2:13">
      <c r="B2773" s="2" t="s">
        <v>4664</v>
      </c>
      <c r="C2773" s="2">
        <v>190</v>
      </c>
      <c r="D2773" s="2" t="s">
        <v>20</v>
      </c>
      <c r="E2773" s="2" t="s">
        <v>4665</v>
      </c>
      <c r="F2773" s="2" t="s">
        <v>4666</v>
      </c>
      <c r="G2773" s="2">
        <v>1</v>
      </c>
      <c r="H2773" s="2">
        <v>0.000267518</v>
      </c>
      <c r="I2773" s="2">
        <v>105.1</v>
      </c>
      <c r="J2773" s="2" t="s">
        <v>4667</v>
      </c>
      <c r="K2773" s="2">
        <v>2</v>
      </c>
      <c r="L2773" s="2">
        <v>-0.12339</v>
      </c>
      <c r="M2773" s="2">
        <v>2</v>
      </c>
    </row>
    <row r="2774" spans="2:13">
      <c r="B2774" s="2" t="s">
        <v>4664</v>
      </c>
      <c r="C2774" s="2">
        <v>75</v>
      </c>
      <c r="D2774" s="2" t="s">
        <v>20</v>
      </c>
      <c r="E2774" s="2" t="s">
        <v>4665</v>
      </c>
      <c r="F2774" s="2" t="s">
        <v>4666</v>
      </c>
      <c r="G2774" s="2">
        <v>1</v>
      </c>
      <c r="H2774" s="2">
        <v>1.64792e-20</v>
      </c>
      <c r="I2774" s="2">
        <v>154.74</v>
      </c>
      <c r="J2774" s="2" t="s">
        <v>4668</v>
      </c>
      <c r="K2774" s="2">
        <v>3</v>
      </c>
      <c r="L2774" s="2">
        <v>0.15754</v>
      </c>
      <c r="M2774" s="2">
        <v>2</v>
      </c>
    </row>
    <row r="2775" spans="2:13">
      <c r="B2775" s="2" t="s">
        <v>4664</v>
      </c>
      <c r="C2775" s="2">
        <v>48</v>
      </c>
      <c r="D2775" s="2" t="s">
        <v>20</v>
      </c>
      <c r="E2775" s="2" t="s">
        <v>4665</v>
      </c>
      <c r="F2775" s="2" t="s">
        <v>4666</v>
      </c>
      <c r="G2775" s="2">
        <v>1</v>
      </c>
      <c r="H2775" s="2">
        <v>0.000953621</v>
      </c>
      <c r="I2775" s="2">
        <v>94.114</v>
      </c>
      <c r="J2775" s="2" t="s">
        <v>4669</v>
      </c>
      <c r="K2775" s="2">
        <v>2</v>
      </c>
      <c r="L2775" s="2">
        <v>-0.50839</v>
      </c>
      <c r="M2775" s="2">
        <v>1</v>
      </c>
    </row>
    <row r="2776" spans="2:13">
      <c r="B2776" s="2" t="s">
        <v>4664</v>
      </c>
      <c r="C2776" s="2">
        <v>456</v>
      </c>
      <c r="D2776" s="2" t="s">
        <v>20</v>
      </c>
      <c r="E2776" s="2" t="s">
        <v>4665</v>
      </c>
      <c r="F2776" s="2" t="s">
        <v>4666</v>
      </c>
      <c r="G2776" s="2">
        <v>1</v>
      </c>
      <c r="H2776" s="2">
        <v>0.0012042</v>
      </c>
      <c r="I2776" s="2">
        <v>64.224</v>
      </c>
      <c r="J2776" s="2" t="s">
        <v>4670</v>
      </c>
      <c r="K2776" s="2">
        <v>2</v>
      </c>
      <c r="L2776" s="2">
        <v>2.1764</v>
      </c>
      <c r="M2776" s="2">
        <v>1</v>
      </c>
    </row>
    <row r="2777" spans="2:13">
      <c r="B2777" s="2" t="s">
        <v>4664</v>
      </c>
      <c r="C2777" s="2">
        <v>366</v>
      </c>
      <c r="D2777" s="2" t="s">
        <v>20</v>
      </c>
      <c r="E2777" s="2" t="s">
        <v>4665</v>
      </c>
      <c r="F2777" s="2" t="s">
        <v>4666</v>
      </c>
      <c r="G2777" s="2">
        <v>1</v>
      </c>
      <c r="H2777" s="2">
        <v>0.000214479</v>
      </c>
      <c r="I2777" s="2">
        <v>73.834</v>
      </c>
      <c r="J2777" s="2" t="s">
        <v>4671</v>
      </c>
      <c r="K2777" s="2">
        <v>3</v>
      </c>
      <c r="L2777" s="2">
        <v>-0.70378</v>
      </c>
      <c r="M2777" s="2">
        <v>2</v>
      </c>
    </row>
    <row r="2778" spans="2:13">
      <c r="B2778" s="2" t="s">
        <v>4664</v>
      </c>
      <c r="C2778" s="2">
        <v>232</v>
      </c>
      <c r="D2778" s="2" t="s">
        <v>20</v>
      </c>
      <c r="E2778" s="2" t="s">
        <v>4665</v>
      </c>
      <c r="F2778" s="2" t="s">
        <v>4666</v>
      </c>
      <c r="G2778" s="2">
        <v>1</v>
      </c>
      <c r="H2778" s="2">
        <v>6.63749e-19</v>
      </c>
      <c r="I2778" s="2">
        <v>149.62</v>
      </c>
      <c r="J2778" s="2" t="s">
        <v>4672</v>
      </c>
      <c r="K2778" s="2">
        <v>3</v>
      </c>
      <c r="L2778" s="2">
        <v>0.001929</v>
      </c>
      <c r="M2778" s="2">
        <v>2</v>
      </c>
    </row>
    <row r="2779" spans="2:13">
      <c r="B2779" s="2" t="s">
        <v>4664</v>
      </c>
      <c r="C2779" s="2">
        <v>214</v>
      </c>
      <c r="D2779" s="2" t="s">
        <v>20</v>
      </c>
      <c r="E2779" s="2" t="s">
        <v>4665</v>
      </c>
      <c r="F2779" s="2" t="s">
        <v>4666</v>
      </c>
      <c r="G2779" s="2">
        <v>1</v>
      </c>
      <c r="H2779" s="2">
        <v>7.80347e-06</v>
      </c>
      <c r="I2779" s="2">
        <v>125.97</v>
      </c>
      <c r="J2779" s="2" t="s">
        <v>4673</v>
      </c>
      <c r="K2779" s="2">
        <v>2</v>
      </c>
      <c r="L2779" s="2">
        <v>0.24391</v>
      </c>
      <c r="M2779" s="2">
        <v>3</v>
      </c>
    </row>
    <row r="2780" spans="2:13">
      <c r="B2780" s="2" t="s">
        <v>4664</v>
      </c>
      <c r="C2780" s="2">
        <v>43</v>
      </c>
      <c r="D2780" s="2" t="s">
        <v>20</v>
      </c>
      <c r="E2780" s="2" t="s">
        <v>4665</v>
      </c>
      <c r="F2780" s="2" t="s">
        <v>4666</v>
      </c>
      <c r="G2780" s="2">
        <v>1</v>
      </c>
      <c r="H2780" s="2">
        <v>0.000172611</v>
      </c>
      <c r="I2780" s="2">
        <v>75.911</v>
      </c>
      <c r="J2780" s="2" t="s">
        <v>4674</v>
      </c>
      <c r="K2780" s="2">
        <v>2</v>
      </c>
      <c r="L2780" s="2">
        <v>-0.86025</v>
      </c>
      <c r="M2780" s="2">
        <v>2</v>
      </c>
    </row>
    <row r="2781" spans="2:13">
      <c r="B2781" s="2" t="s">
        <v>4664</v>
      </c>
      <c r="C2781" s="2">
        <v>224</v>
      </c>
      <c r="D2781" s="2" t="s">
        <v>20</v>
      </c>
      <c r="E2781" s="2" t="s">
        <v>4665</v>
      </c>
      <c r="F2781" s="2" t="s">
        <v>4666</v>
      </c>
      <c r="G2781" s="2">
        <v>1</v>
      </c>
      <c r="H2781" s="2">
        <v>3.01635e-05</v>
      </c>
      <c r="I2781" s="2">
        <v>89.669</v>
      </c>
      <c r="J2781" s="2" t="s">
        <v>4675</v>
      </c>
      <c r="K2781" s="2">
        <v>2</v>
      </c>
      <c r="L2781" s="2">
        <v>-3.4398</v>
      </c>
      <c r="M2781" s="2">
        <v>1</v>
      </c>
    </row>
    <row r="2782" spans="2:13">
      <c r="B2782" s="2" t="s">
        <v>4664</v>
      </c>
      <c r="C2782" s="2">
        <v>325</v>
      </c>
      <c r="D2782" s="2" t="s">
        <v>20</v>
      </c>
      <c r="E2782" s="2" t="s">
        <v>4665</v>
      </c>
      <c r="F2782" s="2" t="s">
        <v>4666</v>
      </c>
      <c r="G2782" s="2">
        <v>1</v>
      </c>
      <c r="H2782" s="2">
        <v>0.000437478</v>
      </c>
      <c r="I2782" s="2">
        <v>70.783</v>
      </c>
      <c r="J2782" s="2" t="s">
        <v>4676</v>
      </c>
      <c r="K2782" s="2">
        <v>3</v>
      </c>
      <c r="L2782" s="2">
        <v>0.23636</v>
      </c>
      <c r="M2782" s="2">
        <v>1</v>
      </c>
    </row>
    <row r="2783" spans="2:13">
      <c r="B2783" s="2" t="s">
        <v>4677</v>
      </c>
      <c r="C2783" s="2">
        <v>191</v>
      </c>
      <c r="D2783" s="2" t="s">
        <v>20</v>
      </c>
      <c r="E2783" s="2" t="s">
        <v>4678</v>
      </c>
      <c r="F2783" s="2" t="s">
        <v>4679</v>
      </c>
      <c r="G2783" s="2">
        <v>1</v>
      </c>
      <c r="H2783" s="2">
        <v>2.92988e-05</v>
      </c>
      <c r="I2783" s="2">
        <v>74.876</v>
      </c>
      <c r="J2783" s="2" t="s">
        <v>4680</v>
      </c>
      <c r="K2783" s="2">
        <v>3</v>
      </c>
      <c r="L2783" s="2">
        <v>1.8649</v>
      </c>
      <c r="M2783" s="2">
        <v>2</v>
      </c>
    </row>
    <row r="2784" spans="2:13">
      <c r="B2784" s="2" t="s">
        <v>4677</v>
      </c>
      <c r="C2784" s="2">
        <v>481</v>
      </c>
      <c r="D2784" s="2" t="s">
        <v>20</v>
      </c>
      <c r="E2784" s="2" t="s">
        <v>4678</v>
      </c>
      <c r="F2784" s="2" t="s">
        <v>4679</v>
      </c>
      <c r="G2784" s="2">
        <v>1</v>
      </c>
      <c r="H2784" s="2">
        <v>1.56028e-06</v>
      </c>
      <c r="I2784" s="2">
        <v>102.28</v>
      </c>
      <c r="J2784" s="2" t="s">
        <v>4681</v>
      </c>
      <c r="K2784" s="2">
        <v>2</v>
      </c>
      <c r="L2784" s="2">
        <v>-0.22449</v>
      </c>
      <c r="M2784" s="2">
        <v>2</v>
      </c>
    </row>
    <row r="2785" spans="2:13">
      <c r="B2785" s="2" t="s">
        <v>4677</v>
      </c>
      <c r="C2785" s="2">
        <v>265</v>
      </c>
      <c r="D2785" s="2" t="s">
        <v>20</v>
      </c>
      <c r="E2785" s="2" t="s">
        <v>4678</v>
      </c>
      <c r="F2785" s="2" t="s">
        <v>4679</v>
      </c>
      <c r="G2785" s="2">
        <v>1</v>
      </c>
      <c r="H2785" s="2">
        <v>0.00250794</v>
      </c>
      <c r="I2785" s="2">
        <v>54.44</v>
      </c>
      <c r="J2785" s="2" t="s">
        <v>4682</v>
      </c>
      <c r="K2785" s="2">
        <v>3</v>
      </c>
      <c r="L2785" s="2">
        <v>-0.36416</v>
      </c>
      <c r="M2785" s="2">
        <v>1</v>
      </c>
    </row>
    <row r="2786" spans="2:13">
      <c r="B2786" s="2" t="s">
        <v>4677</v>
      </c>
      <c r="C2786" s="2">
        <v>339</v>
      </c>
      <c r="D2786" s="2" t="s">
        <v>20</v>
      </c>
      <c r="E2786" s="2" t="s">
        <v>4678</v>
      </c>
      <c r="F2786" s="2" t="s">
        <v>4679</v>
      </c>
      <c r="G2786" s="2">
        <v>1</v>
      </c>
      <c r="H2786" s="2">
        <v>0.0016024</v>
      </c>
      <c r="I2786" s="2">
        <v>68.485</v>
      </c>
      <c r="J2786" s="2" t="s">
        <v>4683</v>
      </c>
      <c r="K2786" s="2">
        <v>2</v>
      </c>
      <c r="L2786" s="2">
        <v>1.4016</v>
      </c>
      <c r="M2786" s="2">
        <v>1</v>
      </c>
    </row>
    <row r="2787" spans="2:13">
      <c r="B2787" s="2" t="s">
        <v>4677</v>
      </c>
      <c r="C2787" s="2">
        <v>134</v>
      </c>
      <c r="D2787" s="2" t="s">
        <v>20</v>
      </c>
      <c r="E2787" s="2" t="s">
        <v>4678</v>
      </c>
      <c r="F2787" s="2" t="s">
        <v>4679</v>
      </c>
      <c r="G2787" s="2">
        <v>1</v>
      </c>
      <c r="H2787" s="2">
        <v>0.000496482</v>
      </c>
      <c r="I2787" s="2">
        <v>65.374</v>
      </c>
      <c r="J2787" s="2" t="s">
        <v>4684</v>
      </c>
      <c r="K2787" s="2">
        <v>3</v>
      </c>
      <c r="L2787" s="2">
        <v>-0.28937</v>
      </c>
      <c r="M2787" s="2">
        <v>2</v>
      </c>
    </row>
    <row r="2788" spans="2:13">
      <c r="B2788" s="2" t="s">
        <v>4685</v>
      </c>
      <c r="C2788" s="2">
        <v>161</v>
      </c>
      <c r="D2788" s="2" t="s">
        <v>20</v>
      </c>
      <c r="E2788" s="2" t="s">
        <v>4686</v>
      </c>
      <c r="F2788" s="2" t="s">
        <v>4687</v>
      </c>
      <c r="G2788" s="2">
        <v>1</v>
      </c>
      <c r="H2788" s="2">
        <v>2.23089e-05</v>
      </c>
      <c r="I2788" s="2">
        <v>99.752</v>
      </c>
      <c r="J2788" s="2" t="s">
        <v>4688</v>
      </c>
      <c r="K2788" s="2">
        <v>2</v>
      </c>
      <c r="L2788" s="2">
        <v>0.60729</v>
      </c>
      <c r="M2788" s="2">
        <v>2</v>
      </c>
    </row>
    <row r="2789" spans="2:13">
      <c r="B2789" s="2" t="s">
        <v>4685</v>
      </c>
      <c r="C2789" s="2">
        <v>95</v>
      </c>
      <c r="D2789" s="2" t="s">
        <v>20</v>
      </c>
      <c r="E2789" s="2" t="s">
        <v>4686</v>
      </c>
      <c r="F2789" s="2" t="s">
        <v>4687</v>
      </c>
      <c r="G2789" s="2">
        <v>1</v>
      </c>
      <c r="H2789" s="2">
        <v>0.00278752</v>
      </c>
      <c r="I2789" s="2">
        <v>75.738</v>
      </c>
      <c r="J2789" s="2" t="s">
        <v>4689</v>
      </c>
      <c r="K2789" s="2">
        <v>2</v>
      </c>
      <c r="L2789" s="2">
        <v>-1.2448</v>
      </c>
      <c r="M2789" s="2">
        <v>3</v>
      </c>
    </row>
    <row r="2790" spans="2:13">
      <c r="B2790" s="2" t="s">
        <v>4685</v>
      </c>
      <c r="C2790" s="2">
        <v>102</v>
      </c>
      <c r="D2790" s="2" t="s">
        <v>20</v>
      </c>
      <c r="E2790" s="2" t="s">
        <v>4686</v>
      </c>
      <c r="F2790" s="2" t="s">
        <v>4687</v>
      </c>
      <c r="G2790" s="2">
        <v>1</v>
      </c>
      <c r="H2790" s="2">
        <v>0.0128818</v>
      </c>
      <c r="I2790" s="2">
        <v>80.438</v>
      </c>
      <c r="J2790" s="2" t="s">
        <v>4690</v>
      </c>
      <c r="K2790" s="2">
        <v>2</v>
      </c>
      <c r="L2790" s="2">
        <v>0.41794</v>
      </c>
      <c r="M2790" s="2">
        <v>1</v>
      </c>
    </row>
    <row r="2791" spans="2:13">
      <c r="B2791" s="2" t="s">
        <v>4685</v>
      </c>
      <c r="C2791" s="2">
        <v>91</v>
      </c>
      <c r="D2791" s="2" t="s">
        <v>20</v>
      </c>
      <c r="E2791" s="2" t="s">
        <v>4686</v>
      </c>
      <c r="F2791" s="2" t="s">
        <v>4687</v>
      </c>
      <c r="G2791" s="2">
        <v>1</v>
      </c>
      <c r="H2791" s="2">
        <v>1.41583e-12</v>
      </c>
      <c r="I2791" s="2">
        <v>136.92</v>
      </c>
      <c r="J2791" s="2" t="s">
        <v>4691</v>
      </c>
      <c r="K2791" s="2">
        <v>3</v>
      </c>
      <c r="L2791" s="2">
        <v>-1.5484</v>
      </c>
      <c r="M2791" s="2">
        <v>4</v>
      </c>
    </row>
    <row r="2792" spans="2:13">
      <c r="B2792" s="2" t="s">
        <v>4685</v>
      </c>
      <c r="C2792" s="2">
        <v>146</v>
      </c>
      <c r="D2792" s="2" t="s">
        <v>20</v>
      </c>
      <c r="E2792" s="2" t="s">
        <v>4686</v>
      </c>
      <c r="F2792" s="2" t="s">
        <v>4687</v>
      </c>
      <c r="G2792" s="2">
        <v>1</v>
      </c>
      <c r="H2792" s="2">
        <v>0.0486695</v>
      </c>
      <c r="I2792" s="2">
        <v>72.879</v>
      </c>
      <c r="J2792" s="2" t="s">
        <v>4692</v>
      </c>
      <c r="K2792" s="2">
        <v>2</v>
      </c>
      <c r="L2792" s="2">
        <v>-0.053137</v>
      </c>
      <c r="M2792" s="2">
        <v>1</v>
      </c>
    </row>
    <row r="2793" spans="2:13">
      <c r="B2793" s="2" t="s">
        <v>4685</v>
      </c>
      <c r="C2793" s="2">
        <v>58</v>
      </c>
      <c r="D2793" s="2" t="s">
        <v>20</v>
      </c>
      <c r="E2793" s="2" t="s">
        <v>4686</v>
      </c>
      <c r="F2793" s="2" t="s">
        <v>4687</v>
      </c>
      <c r="G2793" s="2">
        <v>1</v>
      </c>
      <c r="H2793" s="2">
        <v>2.65065e-05</v>
      </c>
      <c r="I2793" s="2">
        <v>121.6</v>
      </c>
      <c r="J2793" s="2" t="s">
        <v>4693</v>
      </c>
      <c r="K2793" s="2">
        <v>2</v>
      </c>
      <c r="L2793" s="2">
        <v>-0.27187</v>
      </c>
      <c r="M2793" s="2">
        <v>2</v>
      </c>
    </row>
    <row r="2794" spans="2:13">
      <c r="B2794" s="2" t="s">
        <v>4685</v>
      </c>
      <c r="C2794" s="2">
        <v>143</v>
      </c>
      <c r="D2794" s="2" t="s">
        <v>20</v>
      </c>
      <c r="E2794" s="2" t="s">
        <v>4686</v>
      </c>
      <c r="F2794" s="2" t="s">
        <v>4687</v>
      </c>
      <c r="G2794" s="2">
        <v>1</v>
      </c>
      <c r="H2794" s="2">
        <v>0.0167026</v>
      </c>
      <c r="I2794" s="2">
        <v>50.297</v>
      </c>
      <c r="J2794" s="2" t="s">
        <v>4694</v>
      </c>
      <c r="K2794" s="2">
        <v>2</v>
      </c>
      <c r="L2794" s="2">
        <v>-1.5194</v>
      </c>
      <c r="M2794" s="2">
        <v>1</v>
      </c>
    </row>
    <row r="2795" spans="2:13">
      <c r="B2795" s="2" t="s">
        <v>4685</v>
      </c>
      <c r="C2795" s="2">
        <v>42</v>
      </c>
      <c r="D2795" s="2" t="s">
        <v>20</v>
      </c>
      <c r="E2795" s="2" t="s">
        <v>4686</v>
      </c>
      <c r="F2795" s="2" t="s">
        <v>4687</v>
      </c>
      <c r="G2795" s="2">
        <v>1</v>
      </c>
      <c r="H2795" s="2">
        <v>2.74496e-23</v>
      </c>
      <c r="I2795" s="2">
        <v>193.81</v>
      </c>
      <c r="J2795" s="2" t="s">
        <v>4695</v>
      </c>
      <c r="K2795" s="2">
        <v>2</v>
      </c>
      <c r="L2795" s="2">
        <v>-3.8729</v>
      </c>
      <c r="M2795" s="2">
        <v>3</v>
      </c>
    </row>
    <row r="2796" spans="2:13">
      <c r="B2796" s="2" t="s">
        <v>4685</v>
      </c>
      <c r="C2796" s="2">
        <v>93</v>
      </c>
      <c r="D2796" s="2" t="s">
        <v>20</v>
      </c>
      <c r="E2796" s="2" t="s">
        <v>4686</v>
      </c>
      <c r="F2796" s="2" t="s">
        <v>4687</v>
      </c>
      <c r="G2796" s="2">
        <v>1</v>
      </c>
      <c r="H2796" s="2">
        <v>0.000678548</v>
      </c>
      <c r="I2796" s="2">
        <v>64.454</v>
      </c>
      <c r="J2796" s="2" t="s">
        <v>4691</v>
      </c>
      <c r="K2796" s="2">
        <v>3</v>
      </c>
      <c r="L2796" s="2">
        <v>-1.5484</v>
      </c>
      <c r="M2796" s="2">
        <v>1</v>
      </c>
    </row>
    <row r="2797" spans="2:13">
      <c r="B2797" s="2" t="s">
        <v>4685</v>
      </c>
      <c r="C2797" s="2">
        <v>31</v>
      </c>
      <c r="D2797" s="2" t="s">
        <v>20</v>
      </c>
      <c r="E2797" s="2" t="s">
        <v>4686</v>
      </c>
      <c r="F2797" s="2" t="s">
        <v>4687</v>
      </c>
      <c r="G2797" s="2">
        <v>1</v>
      </c>
      <c r="H2797" s="2">
        <v>5.47251e-08</v>
      </c>
      <c r="I2797" s="2">
        <v>112.95</v>
      </c>
      <c r="J2797" s="2" t="s">
        <v>4695</v>
      </c>
      <c r="K2797" s="2">
        <v>2</v>
      </c>
      <c r="L2797" s="2">
        <v>-3.8729</v>
      </c>
      <c r="M2797" s="2">
        <v>3</v>
      </c>
    </row>
    <row r="2798" spans="2:13">
      <c r="B2798" s="2" t="s">
        <v>4685</v>
      </c>
      <c r="C2798" s="2">
        <v>247</v>
      </c>
      <c r="D2798" s="2" t="s">
        <v>20</v>
      </c>
      <c r="E2798" s="2" t="s">
        <v>4686</v>
      </c>
      <c r="F2798" s="2" t="s">
        <v>4687</v>
      </c>
      <c r="G2798" s="2">
        <v>1</v>
      </c>
      <c r="H2798" s="2">
        <v>1.49853e-15</v>
      </c>
      <c r="I2798" s="2">
        <v>145.48</v>
      </c>
      <c r="J2798" s="2" t="s">
        <v>4696</v>
      </c>
      <c r="K2798" s="2">
        <v>3</v>
      </c>
      <c r="L2798" s="2">
        <v>0.028044</v>
      </c>
      <c r="M2798" s="2">
        <v>2</v>
      </c>
    </row>
    <row r="2799" spans="2:13">
      <c r="B2799" s="2" t="s">
        <v>4685</v>
      </c>
      <c r="C2799" s="2">
        <v>150</v>
      </c>
      <c r="D2799" s="2" t="s">
        <v>20</v>
      </c>
      <c r="E2799" s="2" t="s">
        <v>4686</v>
      </c>
      <c r="F2799" s="2" t="s">
        <v>4687</v>
      </c>
      <c r="G2799" s="2">
        <v>1</v>
      </c>
      <c r="H2799" s="2">
        <v>0.0486695</v>
      </c>
      <c r="I2799" s="2">
        <v>72.879</v>
      </c>
      <c r="J2799" s="2" t="s">
        <v>4692</v>
      </c>
      <c r="K2799" s="2">
        <v>2</v>
      </c>
      <c r="L2799" s="2">
        <v>-0.053137</v>
      </c>
      <c r="M2799" s="2">
        <v>1</v>
      </c>
    </row>
    <row r="2800" spans="2:13">
      <c r="B2800" s="2" t="s">
        <v>4697</v>
      </c>
      <c r="C2800" s="2">
        <v>114</v>
      </c>
      <c r="D2800" s="2" t="s">
        <v>20</v>
      </c>
      <c r="E2800" s="2" t="s">
        <v>152</v>
      </c>
      <c r="F2800" s="2" t="s">
        <v>4698</v>
      </c>
      <c r="G2800" s="2">
        <v>1</v>
      </c>
      <c r="H2800" s="2">
        <v>0.00221124</v>
      </c>
      <c r="I2800" s="2">
        <v>93.195</v>
      </c>
      <c r="J2800" s="2" t="s">
        <v>4699</v>
      </c>
      <c r="K2800" s="2">
        <v>2</v>
      </c>
      <c r="L2800" s="2">
        <v>0.19968</v>
      </c>
      <c r="M2800" s="2">
        <v>1</v>
      </c>
    </row>
    <row r="2801" spans="2:13">
      <c r="B2801" s="2" t="s">
        <v>3795</v>
      </c>
      <c r="C2801" s="2">
        <v>168</v>
      </c>
      <c r="D2801" s="2" t="s">
        <v>20</v>
      </c>
      <c r="E2801" s="2" t="s">
        <v>3796</v>
      </c>
      <c r="F2801" s="2" t="s">
        <v>3797</v>
      </c>
      <c r="G2801" s="2">
        <v>1</v>
      </c>
      <c r="H2801" s="2">
        <v>0.000713445</v>
      </c>
      <c r="I2801" s="2">
        <v>64.313</v>
      </c>
      <c r="J2801" s="2" t="s">
        <v>3798</v>
      </c>
      <c r="K2801" s="2">
        <v>4</v>
      </c>
      <c r="L2801" s="2">
        <v>1.5384</v>
      </c>
      <c r="M2801" s="2">
        <v>2</v>
      </c>
    </row>
    <row r="2802" spans="2:13">
      <c r="B2802" s="2" t="s">
        <v>4700</v>
      </c>
      <c r="C2802" s="2">
        <v>63</v>
      </c>
      <c r="D2802" s="2" t="s">
        <v>20</v>
      </c>
      <c r="E2802" s="2" t="s">
        <v>4701</v>
      </c>
      <c r="F2802" s="2" t="s">
        <v>4702</v>
      </c>
      <c r="G2802" s="2">
        <v>1</v>
      </c>
      <c r="H2802" s="2">
        <v>0.00444292</v>
      </c>
      <c r="I2802" s="2">
        <v>71.877</v>
      </c>
      <c r="J2802" s="2" t="s">
        <v>4703</v>
      </c>
      <c r="K2802" s="2">
        <v>2</v>
      </c>
      <c r="L2802" s="2">
        <v>-1.2604</v>
      </c>
      <c r="M2802" s="2">
        <v>1</v>
      </c>
    </row>
    <row r="2803" spans="2:13">
      <c r="B2803" s="2" t="s">
        <v>4700</v>
      </c>
      <c r="C2803" s="2">
        <v>83</v>
      </c>
      <c r="D2803" s="2" t="s">
        <v>20</v>
      </c>
      <c r="E2803" s="2" t="s">
        <v>4701</v>
      </c>
      <c r="F2803" s="2" t="s">
        <v>4702</v>
      </c>
      <c r="G2803" s="2">
        <v>1</v>
      </c>
      <c r="H2803" s="2">
        <v>0.028079</v>
      </c>
      <c r="I2803" s="2">
        <v>41.227</v>
      </c>
      <c r="J2803" s="2" t="s">
        <v>4704</v>
      </c>
      <c r="K2803" s="2">
        <v>2</v>
      </c>
      <c r="L2803" s="2">
        <v>0.097685</v>
      </c>
      <c r="M2803" s="2">
        <v>1</v>
      </c>
    </row>
    <row r="2804" spans="2:13">
      <c r="B2804" s="2" t="s">
        <v>4700</v>
      </c>
      <c r="C2804" s="2">
        <v>267</v>
      </c>
      <c r="D2804" s="2" t="s">
        <v>20</v>
      </c>
      <c r="E2804" s="2" t="s">
        <v>4701</v>
      </c>
      <c r="F2804" s="2" t="s">
        <v>4702</v>
      </c>
      <c r="G2804" s="2">
        <v>1</v>
      </c>
      <c r="H2804" s="2">
        <v>0.000167233</v>
      </c>
      <c r="I2804" s="2">
        <v>82.01</v>
      </c>
      <c r="J2804" s="2" t="s">
        <v>4705</v>
      </c>
      <c r="K2804" s="2">
        <v>2</v>
      </c>
      <c r="L2804" s="2">
        <v>0.27372</v>
      </c>
      <c r="M2804" s="2">
        <v>1</v>
      </c>
    </row>
    <row r="2805" spans="2:13">
      <c r="B2805" s="2" t="s">
        <v>4700</v>
      </c>
      <c r="C2805" s="2">
        <v>336</v>
      </c>
      <c r="D2805" s="2" t="s">
        <v>20</v>
      </c>
      <c r="E2805" s="2" t="s">
        <v>4701</v>
      </c>
      <c r="F2805" s="2" t="s">
        <v>4702</v>
      </c>
      <c r="G2805" s="2">
        <v>1</v>
      </c>
      <c r="H2805" s="2">
        <v>2.0685e-19</v>
      </c>
      <c r="I2805" s="2">
        <v>182.1</v>
      </c>
      <c r="J2805" s="2" t="s">
        <v>4706</v>
      </c>
      <c r="K2805" s="2">
        <v>2</v>
      </c>
      <c r="L2805" s="2">
        <v>0.59076</v>
      </c>
      <c r="M2805" s="2">
        <v>1</v>
      </c>
    </row>
    <row r="2806" spans="2:13">
      <c r="B2806" s="2" t="s">
        <v>4700</v>
      </c>
      <c r="C2806" s="2">
        <v>327</v>
      </c>
      <c r="D2806" s="2" t="s">
        <v>20</v>
      </c>
      <c r="E2806" s="2" t="s">
        <v>4701</v>
      </c>
      <c r="F2806" s="2" t="s">
        <v>4702</v>
      </c>
      <c r="G2806" s="2">
        <v>1</v>
      </c>
      <c r="H2806" s="2">
        <v>7.75511e-14</v>
      </c>
      <c r="I2806" s="2">
        <v>138.73</v>
      </c>
      <c r="J2806" s="2" t="s">
        <v>4707</v>
      </c>
      <c r="K2806" s="2">
        <v>3</v>
      </c>
      <c r="L2806" s="2">
        <v>0.52753</v>
      </c>
      <c r="M2806" s="2">
        <v>4</v>
      </c>
    </row>
    <row r="2807" spans="2:13">
      <c r="B2807" s="2" t="s">
        <v>4700</v>
      </c>
      <c r="C2807" s="2">
        <v>392</v>
      </c>
      <c r="D2807" s="2" t="s">
        <v>20</v>
      </c>
      <c r="E2807" s="2" t="s">
        <v>4701</v>
      </c>
      <c r="F2807" s="2" t="s">
        <v>4702</v>
      </c>
      <c r="G2807" s="2">
        <v>1</v>
      </c>
      <c r="H2807" s="2">
        <v>0.00153577</v>
      </c>
      <c r="I2807" s="2">
        <v>64.121</v>
      </c>
      <c r="J2807" s="2" t="s">
        <v>4708</v>
      </c>
      <c r="K2807" s="2">
        <v>2</v>
      </c>
      <c r="L2807" s="2">
        <v>1.4805</v>
      </c>
      <c r="M2807" s="2">
        <v>2</v>
      </c>
    </row>
    <row r="2808" spans="2:13">
      <c r="B2808" s="2" t="s">
        <v>4700</v>
      </c>
      <c r="C2808" s="2">
        <v>244</v>
      </c>
      <c r="D2808" s="2" t="s">
        <v>20</v>
      </c>
      <c r="E2808" s="2" t="s">
        <v>4701</v>
      </c>
      <c r="F2808" s="2" t="s">
        <v>4702</v>
      </c>
      <c r="G2808" s="2">
        <v>1</v>
      </c>
      <c r="H2808" s="2">
        <v>9.38736e-07</v>
      </c>
      <c r="I2808" s="2">
        <v>145.9</v>
      </c>
      <c r="J2808" s="2" t="s">
        <v>4709</v>
      </c>
      <c r="K2808" s="2">
        <v>2</v>
      </c>
      <c r="L2808" s="2">
        <v>2.3647</v>
      </c>
      <c r="M2808" s="2">
        <v>3</v>
      </c>
    </row>
    <row r="2809" spans="2:13">
      <c r="B2809" s="2" t="s">
        <v>4700</v>
      </c>
      <c r="C2809" s="2">
        <v>399</v>
      </c>
      <c r="D2809" s="2" t="s">
        <v>20</v>
      </c>
      <c r="E2809" s="2" t="s">
        <v>4701</v>
      </c>
      <c r="F2809" s="2" t="s">
        <v>4702</v>
      </c>
      <c r="G2809" s="2">
        <v>1</v>
      </c>
      <c r="H2809" s="2">
        <v>0.00851415</v>
      </c>
      <c r="I2809" s="2">
        <v>73.039</v>
      </c>
      <c r="J2809" s="2" t="s">
        <v>4710</v>
      </c>
      <c r="K2809" s="2">
        <v>2</v>
      </c>
      <c r="L2809" s="2">
        <v>0.50418</v>
      </c>
      <c r="M2809" s="2">
        <v>1</v>
      </c>
    </row>
    <row r="2810" spans="2:13">
      <c r="B2810" s="2" t="s">
        <v>4700</v>
      </c>
      <c r="C2810" s="2">
        <v>66</v>
      </c>
      <c r="D2810" s="2" t="s">
        <v>20</v>
      </c>
      <c r="E2810" s="2" t="s">
        <v>4701</v>
      </c>
      <c r="F2810" s="2" t="s">
        <v>4702</v>
      </c>
      <c r="G2810" s="2">
        <v>1</v>
      </c>
      <c r="H2810" s="2">
        <v>0.000304032</v>
      </c>
      <c r="I2810" s="2">
        <v>99.013</v>
      </c>
      <c r="J2810" s="2" t="s">
        <v>4711</v>
      </c>
      <c r="K2810" s="2">
        <v>2</v>
      </c>
      <c r="L2810" s="2">
        <v>0.39149</v>
      </c>
      <c r="M2810" s="2">
        <v>3</v>
      </c>
    </row>
    <row r="2811" spans="2:13">
      <c r="B2811" s="2" t="s">
        <v>4700</v>
      </c>
      <c r="C2811" s="2">
        <v>340</v>
      </c>
      <c r="D2811" s="2" t="s">
        <v>20</v>
      </c>
      <c r="E2811" s="2" t="s">
        <v>4701</v>
      </c>
      <c r="F2811" s="2" t="s">
        <v>4702</v>
      </c>
      <c r="G2811" s="2">
        <v>1</v>
      </c>
      <c r="H2811" s="2">
        <v>0.00543386</v>
      </c>
      <c r="I2811" s="2">
        <v>79.307</v>
      </c>
      <c r="J2811" s="2" t="s">
        <v>4712</v>
      </c>
      <c r="K2811" s="2">
        <v>2</v>
      </c>
      <c r="L2811" s="2">
        <v>-0.11552</v>
      </c>
      <c r="M2811" s="2">
        <v>1</v>
      </c>
    </row>
    <row r="2812" spans="2:13">
      <c r="B2812" s="2" t="s">
        <v>4713</v>
      </c>
      <c r="C2812" s="2">
        <v>129</v>
      </c>
      <c r="D2812" s="2" t="s">
        <v>20</v>
      </c>
      <c r="E2812" s="2" t="s">
        <v>4714</v>
      </c>
      <c r="F2812" s="2" t="s">
        <v>4715</v>
      </c>
      <c r="G2812" s="2">
        <v>1</v>
      </c>
      <c r="H2812" s="2">
        <v>1.2191e-14</v>
      </c>
      <c r="I2812" s="2">
        <v>96.368</v>
      </c>
      <c r="J2812" s="2" t="s">
        <v>4716</v>
      </c>
      <c r="K2812" s="2">
        <v>4</v>
      </c>
      <c r="L2812" s="2">
        <v>0.43785</v>
      </c>
      <c r="M2812" s="2">
        <v>4</v>
      </c>
    </row>
    <row r="2813" spans="2:13">
      <c r="B2813" s="2" t="s">
        <v>4713</v>
      </c>
      <c r="C2813" s="2">
        <v>113</v>
      </c>
      <c r="D2813" s="2" t="s">
        <v>20</v>
      </c>
      <c r="E2813" s="2" t="s">
        <v>4714</v>
      </c>
      <c r="F2813" s="2" t="s">
        <v>4715</v>
      </c>
      <c r="G2813" s="2">
        <v>1</v>
      </c>
      <c r="H2813" s="2">
        <v>9.23233e-13</v>
      </c>
      <c r="I2813" s="2">
        <v>131.04</v>
      </c>
      <c r="J2813" s="2" t="s">
        <v>4717</v>
      </c>
      <c r="K2813" s="2">
        <v>4</v>
      </c>
      <c r="L2813" s="2">
        <v>0.88387</v>
      </c>
      <c r="M2813" s="2">
        <v>2</v>
      </c>
    </row>
    <row r="2814" spans="2:13">
      <c r="B2814" s="2" t="s">
        <v>4718</v>
      </c>
      <c r="C2814" s="2">
        <v>558</v>
      </c>
      <c r="D2814" s="2" t="s">
        <v>20</v>
      </c>
      <c r="E2814" s="2" t="s">
        <v>4719</v>
      </c>
      <c r="F2814" s="2" t="s">
        <v>4720</v>
      </c>
      <c r="G2814" s="2">
        <v>1</v>
      </c>
      <c r="H2814" s="2">
        <v>1.62971e-20</v>
      </c>
      <c r="I2814" s="2">
        <v>148.06</v>
      </c>
      <c r="J2814" s="2" t="s">
        <v>4721</v>
      </c>
      <c r="K2814" s="2">
        <v>2</v>
      </c>
      <c r="L2814" s="2">
        <v>0.42446</v>
      </c>
      <c r="M2814" s="2">
        <v>2</v>
      </c>
    </row>
    <row r="2815" spans="2:13">
      <c r="B2815" s="2" t="s">
        <v>4722</v>
      </c>
      <c r="C2815" s="2">
        <v>159</v>
      </c>
      <c r="D2815" s="2" t="s">
        <v>20</v>
      </c>
      <c r="E2815" s="2" t="s">
        <v>4723</v>
      </c>
      <c r="F2815" s="2" t="s">
        <v>4724</v>
      </c>
      <c r="G2815" s="2">
        <v>0.999997</v>
      </c>
      <c r="H2815" s="2">
        <v>0.00351992</v>
      </c>
      <c r="I2815" s="2">
        <v>55.094</v>
      </c>
      <c r="J2815" s="2" t="s">
        <v>4725</v>
      </c>
      <c r="K2815" s="2">
        <v>3</v>
      </c>
      <c r="L2815" s="2">
        <v>-0.071878</v>
      </c>
      <c r="M2815" s="2">
        <v>1</v>
      </c>
    </row>
    <row r="2816" spans="2:13">
      <c r="B2816" s="2" t="s">
        <v>4722</v>
      </c>
      <c r="C2816" s="2">
        <v>428</v>
      </c>
      <c r="D2816" s="2" t="s">
        <v>20</v>
      </c>
      <c r="E2816" s="2" t="s">
        <v>4723</v>
      </c>
      <c r="F2816" s="2" t="s">
        <v>4724</v>
      </c>
      <c r="G2816" s="2">
        <v>1</v>
      </c>
      <c r="H2816" s="2">
        <v>0.000291409</v>
      </c>
      <c r="I2816" s="2">
        <v>81.525</v>
      </c>
      <c r="J2816" s="2" t="s">
        <v>4726</v>
      </c>
      <c r="K2816" s="2">
        <v>2</v>
      </c>
      <c r="L2816" s="2">
        <v>0.94474</v>
      </c>
      <c r="M2816" s="2">
        <v>1</v>
      </c>
    </row>
    <row r="2817" spans="2:13">
      <c r="B2817" s="2" t="s">
        <v>4722</v>
      </c>
      <c r="C2817" s="2">
        <v>256</v>
      </c>
      <c r="D2817" s="2" t="s">
        <v>20</v>
      </c>
      <c r="E2817" s="2" t="s">
        <v>4723</v>
      </c>
      <c r="F2817" s="2" t="s">
        <v>4724</v>
      </c>
      <c r="G2817" s="2">
        <v>1</v>
      </c>
      <c r="H2817" s="2">
        <v>0.000837122</v>
      </c>
      <c r="I2817" s="2">
        <v>109.44</v>
      </c>
      <c r="J2817" s="2" t="s">
        <v>4727</v>
      </c>
      <c r="K2817" s="2">
        <v>2</v>
      </c>
      <c r="L2817" s="2">
        <v>-0.14397</v>
      </c>
      <c r="M2817" s="2">
        <v>3</v>
      </c>
    </row>
    <row r="2818" spans="2:13">
      <c r="B2818" s="2" t="s">
        <v>4722</v>
      </c>
      <c r="C2818" s="2">
        <v>169</v>
      </c>
      <c r="D2818" s="2" t="s">
        <v>20</v>
      </c>
      <c r="E2818" s="2" t="s">
        <v>4723</v>
      </c>
      <c r="F2818" s="2" t="s">
        <v>4724</v>
      </c>
      <c r="G2818" s="2">
        <v>0.755772</v>
      </c>
      <c r="H2818" s="2">
        <v>0.00351992</v>
      </c>
      <c r="I2818" s="2">
        <v>55.094</v>
      </c>
      <c r="J2818" s="2" t="s">
        <v>4725</v>
      </c>
      <c r="K2818" s="2">
        <v>3</v>
      </c>
      <c r="L2818" s="2">
        <v>-0.071878</v>
      </c>
      <c r="M2818" s="2">
        <v>1</v>
      </c>
    </row>
    <row r="2819" spans="2:13">
      <c r="B2819" s="2" t="s">
        <v>4728</v>
      </c>
      <c r="C2819" s="2">
        <v>446</v>
      </c>
      <c r="D2819" s="2" t="s">
        <v>20</v>
      </c>
      <c r="E2819" s="2" t="s">
        <v>4729</v>
      </c>
      <c r="F2819" s="2" t="s">
        <v>4730</v>
      </c>
      <c r="G2819" s="2">
        <v>1</v>
      </c>
      <c r="H2819" s="2">
        <v>8.10294e-11</v>
      </c>
      <c r="I2819" s="2">
        <v>127.79</v>
      </c>
      <c r="J2819" s="2" t="s">
        <v>4731</v>
      </c>
      <c r="K2819" s="2">
        <v>2</v>
      </c>
      <c r="L2819" s="2">
        <v>-0.26769</v>
      </c>
      <c r="M2819" s="2">
        <v>1</v>
      </c>
    </row>
    <row r="2820" spans="2:13">
      <c r="B2820" s="2" t="s">
        <v>4732</v>
      </c>
      <c r="C2820" s="2">
        <v>77</v>
      </c>
      <c r="D2820" s="2" t="s">
        <v>20</v>
      </c>
      <c r="E2820" s="2" t="s">
        <v>152</v>
      </c>
      <c r="F2820" s="2" t="s">
        <v>4733</v>
      </c>
      <c r="G2820" s="2">
        <v>1</v>
      </c>
      <c r="H2820" s="2">
        <v>6.14276e-15</v>
      </c>
      <c r="I2820" s="2">
        <v>138.98</v>
      </c>
      <c r="J2820" s="2" t="s">
        <v>4734</v>
      </c>
      <c r="K2820" s="2">
        <v>2</v>
      </c>
      <c r="L2820" s="2">
        <v>-0.45215</v>
      </c>
      <c r="M2820" s="2">
        <v>2</v>
      </c>
    </row>
    <row r="2821" spans="2:13">
      <c r="B2821" s="2" t="s">
        <v>4732</v>
      </c>
      <c r="C2821" s="2">
        <v>101</v>
      </c>
      <c r="D2821" s="2" t="s">
        <v>20</v>
      </c>
      <c r="E2821" s="2" t="s">
        <v>152</v>
      </c>
      <c r="F2821" s="2" t="s">
        <v>4733</v>
      </c>
      <c r="G2821" s="2">
        <v>1</v>
      </c>
      <c r="H2821" s="2">
        <v>6.28159e-12</v>
      </c>
      <c r="I2821" s="2">
        <v>132.79</v>
      </c>
      <c r="J2821" s="2" t="s">
        <v>4735</v>
      </c>
      <c r="K2821" s="2">
        <v>3</v>
      </c>
      <c r="L2821" s="2">
        <v>-0.012683</v>
      </c>
      <c r="M2821" s="2">
        <v>3</v>
      </c>
    </row>
    <row r="2822" spans="2:13">
      <c r="B2822" s="2" t="s">
        <v>4736</v>
      </c>
      <c r="C2822" s="2">
        <v>370</v>
      </c>
      <c r="D2822" s="2" t="s">
        <v>20</v>
      </c>
      <c r="E2822" s="2" t="s">
        <v>4737</v>
      </c>
      <c r="F2822" s="2" t="s">
        <v>4738</v>
      </c>
      <c r="G2822" s="2">
        <v>1</v>
      </c>
      <c r="H2822" s="2">
        <v>8.2139e-08</v>
      </c>
      <c r="I2822" s="2">
        <v>107.46</v>
      </c>
      <c r="J2822" s="2" t="s">
        <v>4739</v>
      </c>
      <c r="K2822" s="2">
        <v>2</v>
      </c>
      <c r="L2822" s="2">
        <v>-0.78937</v>
      </c>
      <c r="M2822" s="2">
        <v>1</v>
      </c>
    </row>
    <row r="2823" spans="2:13">
      <c r="B2823" s="2" t="s">
        <v>4736</v>
      </c>
      <c r="C2823" s="2">
        <v>463</v>
      </c>
      <c r="D2823" s="2" t="s">
        <v>20</v>
      </c>
      <c r="E2823" s="2" t="s">
        <v>4737</v>
      </c>
      <c r="F2823" s="2" t="s">
        <v>4738</v>
      </c>
      <c r="G2823" s="2">
        <v>1</v>
      </c>
      <c r="H2823" s="2">
        <v>0.000217409</v>
      </c>
      <c r="I2823" s="2">
        <v>75.911</v>
      </c>
      <c r="J2823" s="2" t="s">
        <v>4740</v>
      </c>
      <c r="K2823" s="2">
        <v>2</v>
      </c>
      <c r="L2823" s="2">
        <v>-1.3803</v>
      </c>
      <c r="M2823" s="2">
        <v>2</v>
      </c>
    </row>
    <row r="2824" spans="2:13">
      <c r="B2824" s="2" t="s">
        <v>4736</v>
      </c>
      <c r="C2824" s="2">
        <v>175</v>
      </c>
      <c r="D2824" s="2" t="s">
        <v>20</v>
      </c>
      <c r="E2824" s="2" t="s">
        <v>4737</v>
      </c>
      <c r="F2824" s="2" t="s">
        <v>4738</v>
      </c>
      <c r="G2824" s="2">
        <v>0.999998</v>
      </c>
      <c r="H2824" s="2">
        <v>0.000827487</v>
      </c>
      <c r="I2824" s="2">
        <v>54.626</v>
      </c>
      <c r="J2824" s="2" t="s">
        <v>4741</v>
      </c>
      <c r="K2824" s="2">
        <v>3</v>
      </c>
      <c r="L2824" s="2">
        <v>-0.19502</v>
      </c>
      <c r="M2824" s="2">
        <v>1</v>
      </c>
    </row>
    <row r="2825" spans="2:13">
      <c r="B2825" s="2" t="s">
        <v>4736</v>
      </c>
      <c r="C2825" s="2">
        <v>299</v>
      </c>
      <c r="D2825" s="2" t="s">
        <v>20</v>
      </c>
      <c r="E2825" s="2" t="s">
        <v>4737</v>
      </c>
      <c r="F2825" s="2" t="s">
        <v>4738</v>
      </c>
      <c r="G2825" s="2">
        <v>1</v>
      </c>
      <c r="H2825" s="2">
        <v>1.82598e-08</v>
      </c>
      <c r="I2825" s="2">
        <v>147.42</v>
      </c>
      <c r="J2825" s="2" t="s">
        <v>4742</v>
      </c>
      <c r="K2825" s="2">
        <v>2</v>
      </c>
      <c r="L2825" s="2">
        <v>0.49246</v>
      </c>
      <c r="M2825" s="2">
        <v>1</v>
      </c>
    </row>
    <row r="2826" spans="2:13">
      <c r="B2826" s="2" t="s">
        <v>4743</v>
      </c>
      <c r="C2826" s="2">
        <v>61</v>
      </c>
      <c r="D2826" s="2" t="s">
        <v>20</v>
      </c>
      <c r="E2826" s="2" t="s">
        <v>4744</v>
      </c>
      <c r="F2826" s="2" t="s">
        <v>4745</v>
      </c>
      <c r="G2826" s="2">
        <v>1</v>
      </c>
      <c r="H2826" s="2">
        <v>0.000143494</v>
      </c>
      <c r="I2826" s="2">
        <v>88.056</v>
      </c>
      <c r="J2826" s="2" t="s">
        <v>4746</v>
      </c>
      <c r="K2826" s="2">
        <v>2</v>
      </c>
      <c r="L2826" s="2">
        <v>1.4267</v>
      </c>
      <c r="M2826" s="2">
        <v>2</v>
      </c>
    </row>
    <row r="2827" spans="2:13">
      <c r="B2827" s="2" t="s">
        <v>4747</v>
      </c>
      <c r="C2827" s="2">
        <v>445</v>
      </c>
      <c r="D2827" s="2" t="s">
        <v>20</v>
      </c>
      <c r="E2827" s="2" t="s">
        <v>4748</v>
      </c>
      <c r="F2827" s="2" t="s">
        <v>4749</v>
      </c>
      <c r="G2827" s="2">
        <v>1</v>
      </c>
      <c r="H2827" s="2">
        <v>1.07462e-12</v>
      </c>
      <c r="I2827" s="2">
        <v>127.35</v>
      </c>
      <c r="J2827" s="2" t="s">
        <v>4750</v>
      </c>
      <c r="K2827" s="2">
        <v>3</v>
      </c>
      <c r="L2827" s="2">
        <v>-0.15783</v>
      </c>
      <c r="M2827" s="2">
        <v>1</v>
      </c>
    </row>
    <row r="2828" spans="2:13">
      <c r="B2828" s="2" t="s">
        <v>4747</v>
      </c>
      <c r="C2828" s="2">
        <v>618</v>
      </c>
      <c r="D2828" s="2" t="s">
        <v>20</v>
      </c>
      <c r="E2828" s="2" t="s">
        <v>4748</v>
      </c>
      <c r="F2828" s="2" t="s">
        <v>4749</v>
      </c>
      <c r="G2828" s="2">
        <v>1</v>
      </c>
      <c r="H2828" s="2">
        <v>8.76324e-05</v>
      </c>
      <c r="I2828" s="2">
        <v>86.243</v>
      </c>
      <c r="J2828" s="2" t="s">
        <v>4751</v>
      </c>
      <c r="K2828" s="2">
        <v>2</v>
      </c>
      <c r="L2828" s="2">
        <v>-1.1325</v>
      </c>
      <c r="M2828" s="2">
        <v>1</v>
      </c>
    </row>
    <row r="2829" spans="2:13">
      <c r="B2829" s="2" t="s">
        <v>4747</v>
      </c>
      <c r="C2829" s="2">
        <v>574</v>
      </c>
      <c r="D2829" s="2" t="s">
        <v>20</v>
      </c>
      <c r="E2829" s="2" t="s">
        <v>4748</v>
      </c>
      <c r="F2829" s="2" t="s">
        <v>4749</v>
      </c>
      <c r="G2829" s="2">
        <v>1</v>
      </c>
      <c r="H2829" s="2">
        <v>0.00190696</v>
      </c>
      <c r="I2829" s="2">
        <v>89.886</v>
      </c>
      <c r="J2829" s="2" t="s">
        <v>4752</v>
      </c>
      <c r="K2829" s="2">
        <v>2</v>
      </c>
      <c r="L2829" s="2">
        <v>-0.31007</v>
      </c>
      <c r="M2829" s="2">
        <v>1</v>
      </c>
    </row>
    <row r="2830" spans="2:13">
      <c r="B2830" s="2" t="s">
        <v>4753</v>
      </c>
      <c r="C2830" s="2">
        <v>345</v>
      </c>
      <c r="D2830" s="2" t="s">
        <v>20</v>
      </c>
      <c r="E2830" s="2" t="s">
        <v>4754</v>
      </c>
      <c r="F2830" s="2" t="s">
        <v>4755</v>
      </c>
      <c r="G2830" s="2">
        <v>1</v>
      </c>
      <c r="H2830" s="2">
        <v>0.00186076</v>
      </c>
      <c r="I2830" s="2">
        <v>49.924</v>
      </c>
      <c r="J2830" s="2" t="s">
        <v>4756</v>
      </c>
      <c r="K2830" s="2">
        <v>3</v>
      </c>
      <c r="L2830" s="2">
        <v>-0.29796</v>
      </c>
      <c r="M2830" s="2">
        <v>1</v>
      </c>
    </row>
    <row r="2831" spans="2:13">
      <c r="B2831" s="2" t="s">
        <v>4753</v>
      </c>
      <c r="C2831" s="2">
        <v>483</v>
      </c>
      <c r="D2831" s="2" t="s">
        <v>20</v>
      </c>
      <c r="E2831" s="2" t="s">
        <v>4754</v>
      </c>
      <c r="F2831" s="2" t="s">
        <v>4755</v>
      </c>
      <c r="G2831" s="2">
        <v>1</v>
      </c>
      <c r="H2831" s="2">
        <v>0.00375988</v>
      </c>
      <c r="I2831" s="2">
        <v>65.719</v>
      </c>
      <c r="J2831" s="2" t="s">
        <v>4757</v>
      </c>
      <c r="K2831" s="2">
        <v>2</v>
      </c>
      <c r="L2831" s="2">
        <v>-0.51343</v>
      </c>
      <c r="M2831" s="2">
        <v>1</v>
      </c>
    </row>
    <row r="2832" spans="2:13">
      <c r="B2832" s="2" t="s">
        <v>4753</v>
      </c>
      <c r="C2832" s="2">
        <v>487</v>
      </c>
      <c r="D2832" s="2" t="s">
        <v>20</v>
      </c>
      <c r="E2832" s="2" t="s">
        <v>4754</v>
      </c>
      <c r="F2832" s="2" t="s">
        <v>4755</v>
      </c>
      <c r="G2832" s="2">
        <v>1</v>
      </c>
      <c r="H2832" s="2">
        <v>0.0021436</v>
      </c>
      <c r="I2832" s="2">
        <v>81.191</v>
      </c>
      <c r="J2832" s="2" t="s">
        <v>4758</v>
      </c>
      <c r="K2832" s="2">
        <v>2</v>
      </c>
      <c r="L2832" s="2">
        <v>-2.1228</v>
      </c>
      <c r="M2832" s="2">
        <v>1</v>
      </c>
    </row>
    <row r="2833" spans="2:13">
      <c r="B2833" s="2" t="s">
        <v>4753</v>
      </c>
      <c r="C2833" s="2">
        <v>478</v>
      </c>
      <c r="D2833" s="2" t="s">
        <v>20</v>
      </c>
      <c r="E2833" s="2" t="s">
        <v>4754</v>
      </c>
      <c r="F2833" s="2" t="s">
        <v>4755</v>
      </c>
      <c r="G2833" s="2">
        <v>1</v>
      </c>
      <c r="H2833" s="2">
        <v>5.23313e-06</v>
      </c>
      <c r="I2833" s="2">
        <v>95.409</v>
      </c>
      <c r="J2833" s="2" t="s">
        <v>4759</v>
      </c>
      <c r="K2833" s="2">
        <v>3</v>
      </c>
      <c r="L2833" s="2">
        <v>0.23655</v>
      </c>
      <c r="M2833" s="2">
        <v>1</v>
      </c>
    </row>
    <row r="2834" spans="2:13">
      <c r="B2834" s="2" t="s">
        <v>4753</v>
      </c>
      <c r="C2834" s="2">
        <v>491</v>
      </c>
      <c r="D2834" s="2" t="s">
        <v>20</v>
      </c>
      <c r="E2834" s="2" t="s">
        <v>4754</v>
      </c>
      <c r="F2834" s="2" t="s">
        <v>4755</v>
      </c>
      <c r="G2834" s="2">
        <v>1</v>
      </c>
      <c r="H2834" s="2">
        <v>2.99456e-05</v>
      </c>
      <c r="I2834" s="2">
        <v>89.231</v>
      </c>
      <c r="J2834" s="2" t="s">
        <v>4760</v>
      </c>
      <c r="K2834" s="2">
        <v>2</v>
      </c>
      <c r="L2834" s="2">
        <v>1.6154</v>
      </c>
      <c r="M2834" s="2">
        <v>1</v>
      </c>
    </row>
    <row r="2835" spans="2:13">
      <c r="B2835" s="2" t="s">
        <v>4753</v>
      </c>
      <c r="C2835" s="2">
        <v>223</v>
      </c>
      <c r="D2835" s="2" t="s">
        <v>20</v>
      </c>
      <c r="E2835" s="2" t="s">
        <v>4754</v>
      </c>
      <c r="F2835" s="2" t="s">
        <v>4755</v>
      </c>
      <c r="G2835" s="2">
        <v>1</v>
      </c>
      <c r="H2835" s="2">
        <v>0.000826048</v>
      </c>
      <c r="I2835" s="2">
        <v>59.372</v>
      </c>
      <c r="J2835" s="2" t="s">
        <v>4761</v>
      </c>
      <c r="K2835" s="2">
        <v>4</v>
      </c>
      <c r="L2835" s="2">
        <v>2.7063</v>
      </c>
      <c r="M2835" s="2">
        <v>4</v>
      </c>
    </row>
    <row r="2836" spans="2:13">
      <c r="B2836" s="2" t="s">
        <v>1839</v>
      </c>
      <c r="C2836" s="2">
        <v>339</v>
      </c>
      <c r="D2836" s="2" t="s">
        <v>20</v>
      </c>
      <c r="E2836" s="2" t="s">
        <v>1840</v>
      </c>
      <c r="F2836" s="2" t="s">
        <v>1841</v>
      </c>
      <c r="G2836" s="2">
        <v>1</v>
      </c>
      <c r="H2836" s="2">
        <v>0.00263756</v>
      </c>
      <c r="I2836" s="2">
        <v>47.728</v>
      </c>
      <c r="J2836" s="2" t="s">
        <v>1842</v>
      </c>
      <c r="K2836" s="2">
        <v>3</v>
      </c>
      <c r="L2836" s="2">
        <v>-0.08145</v>
      </c>
      <c r="M2836" s="2">
        <v>1</v>
      </c>
    </row>
    <row r="2837" spans="2:13">
      <c r="B2837" s="2" t="s">
        <v>1839</v>
      </c>
      <c r="C2837" s="2">
        <v>164</v>
      </c>
      <c r="D2837" s="2" t="s">
        <v>20</v>
      </c>
      <c r="E2837" s="2" t="s">
        <v>1840</v>
      </c>
      <c r="F2837" s="2" t="s">
        <v>1841</v>
      </c>
      <c r="G2837" s="2">
        <v>1</v>
      </c>
      <c r="H2837" s="2">
        <v>3.51387e-23</v>
      </c>
      <c r="I2837" s="2">
        <v>167.97</v>
      </c>
      <c r="J2837" s="2" t="s">
        <v>1843</v>
      </c>
      <c r="K2837" s="2">
        <v>3</v>
      </c>
      <c r="L2837" s="2">
        <v>-0.89786</v>
      </c>
      <c r="M2837" s="2">
        <v>3</v>
      </c>
    </row>
    <row r="2838" spans="2:13">
      <c r="B2838" s="2" t="s">
        <v>1839</v>
      </c>
      <c r="C2838" s="2">
        <v>329</v>
      </c>
      <c r="D2838" s="2" t="s">
        <v>20</v>
      </c>
      <c r="E2838" s="2" t="s">
        <v>1840</v>
      </c>
      <c r="F2838" s="2" t="s">
        <v>1841</v>
      </c>
      <c r="G2838" s="2">
        <v>1</v>
      </c>
      <c r="H2838" s="2">
        <v>0.000938433</v>
      </c>
      <c r="I2838" s="2">
        <v>96.285</v>
      </c>
      <c r="J2838" s="2" t="s">
        <v>1844</v>
      </c>
      <c r="K2838" s="2">
        <v>2</v>
      </c>
      <c r="L2838" s="2">
        <v>0.21287</v>
      </c>
      <c r="M2838" s="2">
        <v>1</v>
      </c>
    </row>
    <row r="2839" spans="2:13">
      <c r="B2839" s="2" t="s">
        <v>1839</v>
      </c>
      <c r="C2839" s="2">
        <v>331</v>
      </c>
      <c r="D2839" s="2" t="s">
        <v>20</v>
      </c>
      <c r="E2839" s="2" t="s">
        <v>1840</v>
      </c>
      <c r="F2839" s="2" t="s">
        <v>1841</v>
      </c>
      <c r="G2839" s="2">
        <v>1</v>
      </c>
      <c r="H2839" s="2">
        <v>5.16651e-05</v>
      </c>
      <c r="I2839" s="2">
        <v>97.813</v>
      </c>
      <c r="J2839" s="2" t="s">
        <v>1842</v>
      </c>
      <c r="K2839" s="2">
        <v>3</v>
      </c>
      <c r="L2839" s="2">
        <v>-0.08145</v>
      </c>
      <c r="M2839" s="2">
        <v>4</v>
      </c>
    </row>
    <row r="2840" spans="2:13">
      <c r="B2840" s="2" t="s">
        <v>2277</v>
      </c>
      <c r="C2840" s="2">
        <v>102</v>
      </c>
      <c r="D2840" s="2" t="s">
        <v>20</v>
      </c>
      <c r="E2840" s="2" t="s">
        <v>152</v>
      </c>
      <c r="F2840" s="2" t="s">
        <v>2278</v>
      </c>
      <c r="G2840" s="2">
        <v>1</v>
      </c>
      <c r="H2840" s="2">
        <v>2.4901e-05</v>
      </c>
      <c r="I2840" s="2">
        <v>90.614</v>
      </c>
      <c r="J2840" s="2" t="s">
        <v>2279</v>
      </c>
      <c r="K2840" s="2">
        <v>2</v>
      </c>
      <c r="L2840" s="2">
        <v>-1.3601</v>
      </c>
      <c r="M2840" s="2">
        <v>1</v>
      </c>
    </row>
    <row r="2841" spans="2:13">
      <c r="B2841" s="2" t="s">
        <v>2277</v>
      </c>
      <c r="C2841" s="2">
        <v>86</v>
      </c>
      <c r="D2841" s="2" t="s">
        <v>20</v>
      </c>
      <c r="E2841" s="2" t="s">
        <v>152</v>
      </c>
      <c r="F2841" s="2" t="s">
        <v>2278</v>
      </c>
      <c r="G2841" s="2">
        <v>1</v>
      </c>
      <c r="H2841" s="2">
        <v>0.00567834</v>
      </c>
      <c r="I2841" s="2">
        <v>90.706</v>
      </c>
      <c r="J2841" s="2" t="s">
        <v>2280</v>
      </c>
      <c r="K2841" s="2">
        <v>2</v>
      </c>
      <c r="L2841" s="2">
        <v>0.73198</v>
      </c>
      <c r="M2841" s="2">
        <v>1</v>
      </c>
    </row>
    <row r="2842" spans="2:13">
      <c r="B2842" s="2" t="s">
        <v>4762</v>
      </c>
      <c r="C2842" s="2">
        <v>123</v>
      </c>
      <c r="D2842" s="2" t="s">
        <v>20</v>
      </c>
      <c r="E2842" s="2" t="s">
        <v>4763</v>
      </c>
      <c r="F2842" s="2" t="s">
        <v>4764</v>
      </c>
      <c r="G2842" s="2">
        <v>1</v>
      </c>
      <c r="H2842" s="2">
        <v>5.45774e-05</v>
      </c>
      <c r="I2842" s="2">
        <v>82.85</v>
      </c>
      <c r="J2842" s="2" t="s">
        <v>4765</v>
      </c>
      <c r="K2842" s="2">
        <v>3</v>
      </c>
      <c r="L2842" s="2">
        <v>-0.29755</v>
      </c>
      <c r="M2842" s="2">
        <v>1</v>
      </c>
    </row>
    <row r="2843" spans="2:13">
      <c r="B2843" s="2" t="s">
        <v>4766</v>
      </c>
      <c r="C2843" s="2">
        <v>233</v>
      </c>
      <c r="D2843" s="2" t="s">
        <v>20</v>
      </c>
      <c r="E2843" s="2" t="s">
        <v>4767</v>
      </c>
      <c r="F2843" s="2" t="s">
        <v>4768</v>
      </c>
      <c r="G2843" s="2">
        <v>1</v>
      </c>
      <c r="H2843" s="2">
        <v>0.000190899</v>
      </c>
      <c r="I2843" s="2">
        <v>85.963</v>
      </c>
      <c r="J2843" s="2" t="s">
        <v>4769</v>
      </c>
      <c r="K2843" s="2">
        <v>2</v>
      </c>
      <c r="L2843" s="2">
        <v>-0.52547</v>
      </c>
      <c r="M2843" s="2">
        <v>1</v>
      </c>
    </row>
    <row r="2844" spans="2:13">
      <c r="B2844" s="2" t="s">
        <v>4766</v>
      </c>
      <c r="C2844" s="2">
        <v>63</v>
      </c>
      <c r="D2844" s="2" t="s">
        <v>20</v>
      </c>
      <c r="E2844" s="2" t="s">
        <v>4767</v>
      </c>
      <c r="F2844" s="2" t="s">
        <v>4768</v>
      </c>
      <c r="G2844" s="2">
        <v>1</v>
      </c>
      <c r="H2844" s="2">
        <v>2.75994e-07</v>
      </c>
      <c r="I2844" s="2">
        <v>118.16</v>
      </c>
      <c r="J2844" s="2" t="s">
        <v>4770</v>
      </c>
      <c r="K2844" s="2">
        <v>2</v>
      </c>
      <c r="L2844" s="2">
        <v>0.14052</v>
      </c>
      <c r="M2844" s="2">
        <v>3</v>
      </c>
    </row>
    <row r="2845" spans="2:13">
      <c r="B2845" s="2" t="s">
        <v>4766</v>
      </c>
      <c r="C2845" s="2">
        <v>280</v>
      </c>
      <c r="D2845" s="2" t="s">
        <v>20</v>
      </c>
      <c r="E2845" s="2" t="s">
        <v>4767</v>
      </c>
      <c r="F2845" s="2" t="s">
        <v>4768</v>
      </c>
      <c r="G2845" s="2">
        <v>1</v>
      </c>
      <c r="H2845" s="2">
        <v>3.64537e-15</v>
      </c>
      <c r="I2845" s="2">
        <v>174.77</v>
      </c>
      <c r="J2845" s="2" t="s">
        <v>4771</v>
      </c>
      <c r="K2845" s="2">
        <v>2</v>
      </c>
      <c r="L2845" s="2">
        <v>-0.13602</v>
      </c>
      <c r="M2845" s="2">
        <v>1</v>
      </c>
    </row>
    <row r="2846" spans="2:13">
      <c r="B2846" s="2" t="s">
        <v>4766</v>
      </c>
      <c r="C2846" s="2">
        <v>75</v>
      </c>
      <c r="D2846" s="2" t="s">
        <v>20</v>
      </c>
      <c r="E2846" s="2" t="s">
        <v>4767</v>
      </c>
      <c r="F2846" s="2" t="s">
        <v>4768</v>
      </c>
      <c r="G2846" s="2">
        <v>1</v>
      </c>
      <c r="H2846" s="2">
        <v>0.0141079</v>
      </c>
      <c r="I2846" s="2">
        <v>60.937</v>
      </c>
      <c r="J2846" s="2" t="s">
        <v>4772</v>
      </c>
      <c r="K2846" s="2">
        <v>2</v>
      </c>
      <c r="L2846" s="2">
        <v>0.34463</v>
      </c>
      <c r="M2846" s="2">
        <v>2</v>
      </c>
    </row>
    <row r="2847" spans="2:13">
      <c r="B2847" s="2" t="s">
        <v>4766</v>
      </c>
      <c r="C2847" s="2">
        <v>230</v>
      </c>
      <c r="D2847" s="2" t="s">
        <v>20</v>
      </c>
      <c r="E2847" s="2" t="s">
        <v>4767</v>
      </c>
      <c r="F2847" s="2" t="s">
        <v>4768</v>
      </c>
      <c r="G2847" s="2">
        <v>1</v>
      </c>
      <c r="H2847" s="2">
        <v>8.19573e-06</v>
      </c>
      <c r="I2847" s="2">
        <v>97.095</v>
      </c>
      <c r="J2847" s="2" t="s">
        <v>4773</v>
      </c>
      <c r="K2847" s="2">
        <v>2</v>
      </c>
      <c r="L2847" s="2">
        <v>-0.93376</v>
      </c>
      <c r="M2847" s="2">
        <v>1</v>
      </c>
    </row>
    <row r="2848" spans="2:13">
      <c r="B2848" s="2" t="s">
        <v>4766</v>
      </c>
      <c r="C2848" s="2">
        <v>58</v>
      </c>
      <c r="D2848" s="2" t="s">
        <v>20</v>
      </c>
      <c r="E2848" s="2" t="s">
        <v>4767</v>
      </c>
      <c r="F2848" s="2" t="s">
        <v>4768</v>
      </c>
      <c r="G2848" s="2">
        <v>1</v>
      </c>
      <c r="H2848" s="2">
        <v>2.75994e-07</v>
      </c>
      <c r="I2848" s="2">
        <v>118.16</v>
      </c>
      <c r="J2848" s="2" t="s">
        <v>4770</v>
      </c>
      <c r="K2848" s="2">
        <v>2</v>
      </c>
      <c r="L2848" s="2">
        <v>0.14052</v>
      </c>
      <c r="M2848" s="2">
        <v>3</v>
      </c>
    </row>
    <row r="2849" spans="2:13">
      <c r="B2849" s="2" t="s">
        <v>4766</v>
      </c>
      <c r="C2849" s="2">
        <v>137</v>
      </c>
      <c r="D2849" s="2" t="s">
        <v>20</v>
      </c>
      <c r="E2849" s="2" t="s">
        <v>4767</v>
      </c>
      <c r="F2849" s="2" t="s">
        <v>4768</v>
      </c>
      <c r="G2849" s="2">
        <v>1</v>
      </c>
      <c r="H2849" s="2">
        <v>0.000132999</v>
      </c>
      <c r="I2849" s="2">
        <v>83.081</v>
      </c>
      <c r="J2849" s="2" t="s">
        <v>4774</v>
      </c>
      <c r="K2849" s="2">
        <v>2</v>
      </c>
      <c r="L2849" s="2">
        <v>0.40188</v>
      </c>
      <c r="M2849" s="2">
        <v>1</v>
      </c>
    </row>
    <row r="2850" spans="2:13">
      <c r="B2850" s="2" t="s">
        <v>4766</v>
      </c>
      <c r="C2850" s="2">
        <v>18</v>
      </c>
      <c r="D2850" s="2" t="s">
        <v>20</v>
      </c>
      <c r="E2850" s="2" t="s">
        <v>4767</v>
      </c>
      <c r="F2850" s="2" t="s">
        <v>4768</v>
      </c>
      <c r="G2850" s="2">
        <v>1</v>
      </c>
      <c r="H2850" s="2">
        <v>2.56949e-11</v>
      </c>
      <c r="I2850" s="2">
        <v>131.56</v>
      </c>
      <c r="J2850" s="2" t="s">
        <v>4775</v>
      </c>
      <c r="K2850" s="2">
        <v>3</v>
      </c>
      <c r="L2850" s="2">
        <v>-0.66638</v>
      </c>
      <c r="M2850" s="2">
        <v>5</v>
      </c>
    </row>
    <row r="2851" spans="2:13">
      <c r="B2851" s="2" t="s">
        <v>4766</v>
      </c>
      <c r="C2851" s="2">
        <v>66</v>
      </c>
      <c r="D2851" s="2" t="s">
        <v>20</v>
      </c>
      <c r="E2851" s="2" t="s">
        <v>4767</v>
      </c>
      <c r="F2851" s="2" t="s">
        <v>4768</v>
      </c>
      <c r="G2851" s="2">
        <v>1</v>
      </c>
      <c r="H2851" s="2">
        <v>0.0141079</v>
      </c>
      <c r="I2851" s="2">
        <v>60.937</v>
      </c>
      <c r="J2851" s="2" t="s">
        <v>4776</v>
      </c>
      <c r="K2851" s="2">
        <v>2</v>
      </c>
      <c r="L2851" s="2">
        <v>-3.3922</v>
      </c>
      <c r="M2851" s="2">
        <v>1</v>
      </c>
    </row>
    <row r="2852" spans="2:13">
      <c r="B2852" s="2" t="s">
        <v>4766</v>
      </c>
      <c r="C2852" s="2">
        <v>23</v>
      </c>
      <c r="D2852" s="2" t="s">
        <v>20</v>
      </c>
      <c r="E2852" s="2" t="s">
        <v>4767</v>
      </c>
      <c r="F2852" s="2" t="s">
        <v>4768</v>
      </c>
      <c r="G2852" s="2">
        <v>1</v>
      </c>
      <c r="H2852" s="2">
        <v>0.00452291</v>
      </c>
      <c r="I2852" s="2">
        <v>71.692</v>
      </c>
      <c r="J2852" s="2" t="s">
        <v>4777</v>
      </c>
      <c r="K2852" s="2">
        <v>2</v>
      </c>
      <c r="L2852" s="2">
        <v>-1.0942</v>
      </c>
      <c r="M2852" s="2">
        <v>2</v>
      </c>
    </row>
    <row r="2853" spans="2:13">
      <c r="B2853" s="2" t="s">
        <v>4766</v>
      </c>
      <c r="C2853" s="2">
        <v>195</v>
      </c>
      <c r="D2853" s="2" t="s">
        <v>20</v>
      </c>
      <c r="E2853" s="2" t="s">
        <v>4767</v>
      </c>
      <c r="F2853" s="2" t="s">
        <v>4768</v>
      </c>
      <c r="G2853" s="2">
        <v>1</v>
      </c>
      <c r="H2853" s="2">
        <v>4.30624e-14</v>
      </c>
      <c r="I2853" s="2">
        <v>139.38</v>
      </c>
      <c r="J2853" s="2" t="s">
        <v>4778</v>
      </c>
      <c r="K2853" s="2">
        <v>2</v>
      </c>
      <c r="L2853" s="2">
        <v>-0.035656</v>
      </c>
      <c r="M2853" s="2">
        <v>3</v>
      </c>
    </row>
    <row r="2854" spans="2:13">
      <c r="B2854" s="2" t="s">
        <v>4779</v>
      </c>
      <c r="C2854" s="2">
        <v>117</v>
      </c>
      <c r="D2854" s="2" t="s">
        <v>20</v>
      </c>
      <c r="E2854" s="2" t="s">
        <v>4780</v>
      </c>
      <c r="F2854" s="2" t="s">
        <v>4781</v>
      </c>
      <c r="G2854" s="2">
        <v>1</v>
      </c>
      <c r="H2854" s="2">
        <v>5.49988e-11</v>
      </c>
      <c r="I2854" s="2">
        <v>129.17</v>
      </c>
      <c r="J2854" s="2" t="s">
        <v>4782</v>
      </c>
      <c r="K2854" s="2">
        <v>2</v>
      </c>
      <c r="L2854" s="2">
        <v>-1.4019</v>
      </c>
      <c r="M2854" s="2">
        <v>2</v>
      </c>
    </row>
    <row r="2855" spans="2:13">
      <c r="B2855" s="2" t="s">
        <v>4779</v>
      </c>
      <c r="C2855" s="2">
        <v>44</v>
      </c>
      <c r="D2855" s="2" t="s">
        <v>20</v>
      </c>
      <c r="E2855" s="2" t="s">
        <v>4780</v>
      </c>
      <c r="F2855" s="2" t="s">
        <v>4781</v>
      </c>
      <c r="G2855" s="2">
        <v>1</v>
      </c>
      <c r="H2855" s="2">
        <v>1.72945e-12</v>
      </c>
      <c r="I2855" s="2">
        <v>127.63</v>
      </c>
      <c r="J2855" s="2" t="s">
        <v>4783</v>
      </c>
      <c r="K2855" s="2">
        <v>2</v>
      </c>
      <c r="L2855" s="2">
        <v>1.8454</v>
      </c>
      <c r="M2855" s="2">
        <v>4</v>
      </c>
    </row>
    <row r="2856" spans="2:13">
      <c r="B2856" s="2" t="s">
        <v>4779</v>
      </c>
      <c r="C2856" s="2">
        <v>126</v>
      </c>
      <c r="D2856" s="2" t="s">
        <v>20</v>
      </c>
      <c r="E2856" s="2" t="s">
        <v>4780</v>
      </c>
      <c r="F2856" s="2" t="s">
        <v>4781</v>
      </c>
      <c r="G2856" s="2">
        <v>1</v>
      </c>
      <c r="H2856" s="2">
        <v>0.048185</v>
      </c>
      <c r="I2856" s="2">
        <v>44.57</v>
      </c>
      <c r="J2856" s="2" t="s">
        <v>4784</v>
      </c>
      <c r="K2856" s="2">
        <v>2</v>
      </c>
      <c r="L2856" s="2">
        <v>-0.34617</v>
      </c>
      <c r="M2856" s="2">
        <v>1</v>
      </c>
    </row>
    <row r="2857" spans="2:13">
      <c r="B2857" s="2" t="s">
        <v>4785</v>
      </c>
      <c r="C2857" s="2">
        <v>227</v>
      </c>
      <c r="D2857" s="2" t="s">
        <v>20</v>
      </c>
      <c r="E2857" s="2" t="s">
        <v>4786</v>
      </c>
      <c r="F2857" s="2" t="s">
        <v>4787</v>
      </c>
      <c r="G2857" s="2">
        <v>1</v>
      </c>
      <c r="H2857" s="2">
        <v>9.62586e-16</v>
      </c>
      <c r="I2857" s="2">
        <v>161.21</v>
      </c>
      <c r="J2857" s="2" t="s">
        <v>4788</v>
      </c>
      <c r="K2857" s="2">
        <v>2</v>
      </c>
      <c r="L2857" s="2">
        <v>-0.74227</v>
      </c>
      <c r="M2857" s="2">
        <v>1</v>
      </c>
    </row>
    <row r="2858" spans="2:13">
      <c r="B2858" s="2" t="s">
        <v>4789</v>
      </c>
      <c r="C2858" s="2">
        <v>360</v>
      </c>
      <c r="D2858" s="2" t="s">
        <v>20</v>
      </c>
      <c r="E2858" s="2" t="s">
        <v>4790</v>
      </c>
      <c r="F2858" s="2" t="s">
        <v>4791</v>
      </c>
      <c r="G2858" s="2">
        <v>1</v>
      </c>
      <c r="H2858" s="2">
        <v>0.00442964</v>
      </c>
      <c r="I2858" s="2">
        <v>55.335</v>
      </c>
      <c r="J2858" s="2" t="s">
        <v>4792</v>
      </c>
      <c r="K2858" s="2">
        <v>3</v>
      </c>
      <c r="L2858" s="2">
        <v>0.37515</v>
      </c>
      <c r="M2858" s="2">
        <v>1</v>
      </c>
    </row>
    <row r="2859" spans="2:13">
      <c r="B2859" s="2" t="s">
        <v>4789</v>
      </c>
      <c r="C2859" s="2">
        <v>332</v>
      </c>
      <c r="D2859" s="2" t="s">
        <v>20</v>
      </c>
      <c r="E2859" s="2" t="s">
        <v>4790</v>
      </c>
      <c r="F2859" s="2" t="s">
        <v>4791</v>
      </c>
      <c r="G2859" s="2">
        <v>1</v>
      </c>
      <c r="H2859" s="2">
        <v>1.68003e-08</v>
      </c>
      <c r="I2859" s="2">
        <v>127.02</v>
      </c>
      <c r="J2859" s="2" t="s">
        <v>4793</v>
      </c>
      <c r="K2859" s="2">
        <v>2</v>
      </c>
      <c r="L2859" s="2">
        <v>-0.44288</v>
      </c>
      <c r="M2859" s="2">
        <v>1</v>
      </c>
    </row>
    <row r="2860" spans="2:13">
      <c r="B2860" s="2" t="s">
        <v>4789</v>
      </c>
      <c r="C2860" s="2">
        <v>58</v>
      </c>
      <c r="D2860" s="2" t="s">
        <v>20</v>
      </c>
      <c r="E2860" s="2" t="s">
        <v>4790</v>
      </c>
      <c r="F2860" s="2" t="s">
        <v>4791</v>
      </c>
      <c r="G2860" s="2">
        <v>1</v>
      </c>
      <c r="H2860" s="2">
        <v>0.000311863</v>
      </c>
      <c r="I2860" s="2">
        <v>70.438</v>
      </c>
      <c r="J2860" s="2" t="s">
        <v>4794</v>
      </c>
      <c r="K2860" s="2">
        <v>3</v>
      </c>
      <c r="L2860" s="2">
        <v>-0.37693</v>
      </c>
      <c r="M2860" s="2">
        <v>1</v>
      </c>
    </row>
    <row r="2861" spans="2:13">
      <c r="B2861" s="2" t="s">
        <v>4795</v>
      </c>
      <c r="C2861" s="2">
        <v>32</v>
      </c>
      <c r="D2861" s="2" t="s">
        <v>20</v>
      </c>
      <c r="E2861" s="2" t="s">
        <v>4796</v>
      </c>
      <c r="F2861" s="2" t="s">
        <v>4797</v>
      </c>
      <c r="G2861" s="2">
        <v>1</v>
      </c>
      <c r="H2861" s="2">
        <v>0.00253865</v>
      </c>
      <c r="I2861" s="2">
        <v>58.996</v>
      </c>
      <c r="J2861" s="2" t="s">
        <v>4798</v>
      </c>
      <c r="K2861" s="2">
        <v>2</v>
      </c>
      <c r="L2861" s="2">
        <v>1.8981</v>
      </c>
      <c r="M2861" s="2">
        <v>1</v>
      </c>
    </row>
    <row r="2862" spans="2:13">
      <c r="B2862" s="2" t="s">
        <v>4795</v>
      </c>
      <c r="C2862" s="2">
        <v>318</v>
      </c>
      <c r="D2862" s="2" t="s">
        <v>20</v>
      </c>
      <c r="E2862" s="2" t="s">
        <v>4796</v>
      </c>
      <c r="F2862" s="2" t="s">
        <v>4797</v>
      </c>
      <c r="G2862" s="2">
        <v>1</v>
      </c>
      <c r="H2862" s="2">
        <v>1.65198e-07</v>
      </c>
      <c r="I2862" s="2">
        <v>112.5</v>
      </c>
      <c r="J2862" s="2" t="s">
        <v>4799</v>
      </c>
      <c r="K2862" s="2">
        <v>2</v>
      </c>
      <c r="L2862" s="2">
        <v>-1.7839</v>
      </c>
      <c r="M2862" s="2">
        <v>1</v>
      </c>
    </row>
    <row r="2863" spans="2:13">
      <c r="B2863" s="2" t="s">
        <v>4795</v>
      </c>
      <c r="C2863" s="2">
        <v>135</v>
      </c>
      <c r="D2863" s="2" t="s">
        <v>20</v>
      </c>
      <c r="E2863" s="2" t="s">
        <v>4796</v>
      </c>
      <c r="F2863" s="2" t="s">
        <v>4797</v>
      </c>
      <c r="G2863" s="2">
        <v>1</v>
      </c>
      <c r="H2863" s="2">
        <v>0.0258177</v>
      </c>
      <c r="I2863" s="2">
        <v>42.862</v>
      </c>
      <c r="J2863" s="2" t="s">
        <v>4800</v>
      </c>
      <c r="K2863" s="2">
        <v>2</v>
      </c>
      <c r="L2863" s="2">
        <v>0.70638</v>
      </c>
      <c r="M2863" s="2">
        <v>1</v>
      </c>
    </row>
    <row r="2864" spans="2:13">
      <c r="B2864" s="2" t="s">
        <v>4801</v>
      </c>
      <c r="C2864" s="2">
        <v>52</v>
      </c>
      <c r="D2864" s="2" t="s">
        <v>20</v>
      </c>
      <c r="E2864" s="2" t="s">
        <v>4802</v>
      </c>
      <c r="F2864" s="2" t="s">
        <v>4803</v>
      </c>
      <c r="G2864" s="2">
        <v>1</v>
      </c>
      <c r="H2864" s="2">
        <v>0.0124203</v>
      </c>
      <c r="I2864" s="2">
        <v>47.971</v>
      </c>
      <c r="J2864" s="2" t="s">
        <v>4804</v>
      </c>
      <c r="K2864" s="2">
        <v>2</v>
      </c>
      <c r="L2864" s="2">
        <v>-0.69892</v>
      </c>
      <c r="M2864" s="2">
        <v>1</v>
      </c>
    </row>
    <row r="2865" spans="2:13">
      <c r="B2865" s="2" t="s">
        <v>4801</v>
      </c>
      <c r="C2865" s="2">
        <v>56</v>
      </c>
      <c r="D2865" s="2" t="s">
        <v>20</v>
      </c>
      <c r="E2865" s="2" t="s">
        <v>4802</v>
      </c>
      <c r="F2865" s="2" t="s">
        <v>4803</v>
      </c>
      <c r="G2865" s="2">
        <v>1</v>
      </c>
      <c r="H2865" s="2">
        <v>0.00511169</v>
      </c>
      <c r="I2865" s="2">
        <v>80.462</v>
      </c>
      <c r="J2865" s="2" t="s">
        <v>4805</v>
      </c>
      <c r="K2865" s="2">
        <v>2</v>
      </c>
      <c r="L2865" s="2">
        <v>0.52241</v>
      </c>
      <c r="M2865" s="2">
        <v>1</v>
      </c>
    </row>
    <row r="2866" spans="2:13">
      <c r="B2866" s="2" t="s">
        <v>4801</v>
      </c>
      <c r="C2866" s="2">
        <v>66</v>
      </c>
      <c r="D2866" s="2" t="s">
        <v>20</v>
      </c>
      <c r="E2866" s="2" t="s">
        <v>4802</v>
      </c>
      <c r="F2866" s="2" t="s">
        <v>4803</v>
      </c>
      <c r="G2866" s="2">
        <v>1</v>
      </c>
      <c r="H2866" s="2">
        <v>2.17998e-58</v>
      </c>
      <c r="I2866" s="2">
        <v>261.02</v>
      </c>
      <c r="J2866" s="2" t="s">
        <v>4806</v>
      </c>
      <c r="K2866" s="2">
        <v>2</v>
      </c>
      <c r="L2866" s="2">
        <v>1.0051</v>
      </c>
      <c r="M2866" s="2">
        <v>1</v>
      </c>
    </row>
    <row r="2867" spans="2:13">
      <c r="B2867" s="2" t="s">
        <v>4801</v>
      </c>
      <c r="C2867" s="2">
        <v>78</v>
      </c>
      <c r="D2867" s="2" t="s">
        <v>20</v>
      </c>
      <c r="E2867" s="2" t="s">
        <v>4802</v>
      </c>
      <c r="F2867" s="2" t="s">
        <v>4803</v>
      </c>
      <c r="G2867" s="2">
        <v>1</v>
      </c>
      <c r="H2867" s="2">
        <v>0.000692225</v>
      </c>
      <c r="I2867" s="2">
        <v>69.721</v>
      </c>
      <c r="J2867" s="2" t="s">
        <v>4807</v>
      </c>
      <c r="K2867" s="2">
        <v>2</v>
      </c>
      <c r="L2867" s="2">
        <v>1.8806</v>
      </c>
      <c r="M2867" s="2">
        <v>3</v>
      </c>
    </row>
    <row r="2868" spans="2:13">
      <c r="B2868" s="2" t="s">
        <v>4808</v>
      </c>
      <c r="C2868" s="2">
        <v>21</v>
      </c>
      <c r="D2868" s="2" t="s">
        <v>20</v>
      </c>
      <c r="E2868" s="2" t="s">
        <v>4809</v>
      </c>
      <c r="F2868" s="2" t="s">
        <v>4810</v>
      </c>
      <c r="G2868" s="2">
        <v>0.977313</v>
      </c>
      <c r="H2868" s="2">
        <v>6.9232e-05</v>
      </c>
      <c r="I2868" s="2">
        <v>96.229</v>
      </c>
      <c r="J2868" s="2" t="s">
        <v>4811</v>
      </c>
      <c r="K2868" s="2">
        <v>3</v>
      </c>
      <c r="L2868" s="2">
        <v>0.17648</v>
      </c>
      <c r="M2868" s="2">
        <v>3</v>
      </c>
    </row>
    <row r="2869" spans="2:13">
      <c r="B2869" s="2" t="s">
        <v>4808</v>
      </c>
      <c r="C2869" s="2">
        <v>45</v>
      </c>
      <c r="D2869" s="2" t="s">
        <v>20</v>
      </c>
      <c r="E2869" s="2" t="s">
        <v>4809</v>
      </c>
      <c r="F2869" s="2" t="s">
        <v>4810</v>
      </c>
      <c r="G2869" s="2">
        <v>1</v>
      </c>
      <c r="H2869" s="2">
        <v>2.58035e-13</v>
      </c>
      <c r="I2869" s="2">
        <v>134.86</v>
      </c>
      <c r="J2869" s="2" t="s">
        <v>4812</v>
      </c>
      <c r="K2869" s="2">
        <v>3</v>
      </c>
      <c r="L2869" s="2">
        <v>-0.34732</v>
      </c>
      <c r="M2869" s="2">
        <v>2</v>
      </c>
    </row>
    <row r="2870" spans="2:13">
      <c r="B2870" s="2" t="s">
        <v>4808</v>
      </c>
      <c r="C2870" s="2">
        <v>226</v>
      </c>
      <c r="D2870" s="2" t="s">
        <v>20</v>
      </c>
      <c r="E2870" s="2" t="s">
        <v>4809</v>
      </c>
      <c r="F2870" s="2" t="s">
        <v>4810</v>
      </c>
      <c r="G2870" s="2">
        <v>1</v>
      </c>
      <c r="H2870" s="2">
        <v>2.57174e-23</v>
      </c>
      <c r="I2870" s="2">
        <v>194.12</v>
      </c>
      <c r="J2870" s="2" t="s">
        <v>4813</v>
      </c>
      <c r="K2870" s="2">
        <v>2</v>
      </c>
      <c r="L2870" s="2">
        <v>-0.23846</v>
      </c>
      <c r="M2870" s="2">
        <v>2</v>
      </c>
    </row>
    <row r="2871" spans="2:13">
      <c r="B2871" s="2" t="s">
        <v>4814</v>
      </c>
      <c r="C2871" s="2">
        <v>79</v>
      </c>
      <c r="D2871" s="2" t="s">
        <v>20</v>
      </c>
      <c r="E2871" s="2" t="s">
        <v>4587</v>
      </c>
      <c r="F2871" s="2" t="s">
        <v>4815</v>
      </c>
      <c r="G2871" s="2">
        <v>1</v>
      </c>
      <c r="H2871" s="2">
        <v>0.000417372</v>
      </c>
      <c r="I2871" s="2">
        <v>72.797</v>
      </c>
      <c r="J2871" s="2" t="s">
        <v>4816</v>
      </c>
      <c r="K2871" s="2">
        <v>2</v>
      </c>
      <c r="L2871" s="2">
        <v>-2.087</v>
      </c>
      <c r="M2871" s="2">
        <v>1</v>
      </c>
    </row>
    <row r="2872" spans="2:13">
      <c r="B2872" s="2" t="s">
        <v>4817</v>
      </c>
      <c r="C2872" s="2">
        <v>111</v>
      </c>
      <c r="D2872" s="2" t="s">
        <v>20</v>
      </c>
      <c r="E2872" s="2" t="s">
        <v>4818</v>
      </c>
      <c r="F2872" s="2" t="s">
        <v>4819</v>
      </c>
      <c r="G2872" s="2">
        <v>1</v>
      </c>
      <c r="H2872" s="2">
        <v>0.000321939</v>
      </c>
      <c r="I2872" s="2">
        <v>96.027</v>
      </c>
      <c r="J2872" s="2" t="s">
        <v>4820</v>
      </c>
      <c r="K2872" s="2">
        <v>2</v>
      </c>
      <c r="L2872" s="2">
        <v>0.40064</v>
      </c>
      <c r="M2872" s="2">
        <v>2</v>
      </c>
    </row>
    <row r="2873" spans="2:13">
      <c r="B2873" s="2" t="s">
        <v>4817</v>
      </c>
      <c r="C2873" s="2">
        <v>107</v>
      </c>
      <c r="D2873" s="2" t="s">
        <v>20</v>
      </c>
      <c r="E2873" s="2" t="s">
        <v>4818</v>
      </c>
      <c r="F2873" s="2" t="s">
        <v>4819</v>
      </c>
      <c r="G2873" s="2">
        <v>1</v>
      </c>
      <c r="H2873" s="2">
        <v>0.00457693</v>
      </c>
      <c r="I2873" s="2">
        <v>62.582</v>
      </c>
      <c r="J2873" s="2" t="s">
        <v>4821</v>
      </c>
      <c r="K2873" s="2">
        <v>2</v>
      </c>
      <c r="L2873" s="2">
        <v>0.031187</v>
      </c>
      <c r="M2873" s="2">
        <v>1</v>
      </c>
    </row>
    <row r="2874" spans="2:13">
      <c r="B2874" s="2" t="s">
        <v>4822</v>
      </c>
      <c r="C2874" s="2">
        <v>281</v>
      </c>
      <c r="D2874" s="2" t="s">
        <v>20</v>
      </c>
      <c r="E2874" s="2" t="s">
        <v>4823</v>
      </c>
      <c r="F2874" s="2" t="s">
        <v>4824</v>
      </c>
      <c r="G2874" s="2">
        <v>1</v>
      </c>
      <c r="H2874" s="2">
        <v>5.70123e-11</v>
      </c>
      <c r="I2874" s="2">
        <v>123.58</v>
      </c>
      <c r="J2874" s="2" t="s">
        <v>4825</v>
      </c>
      <c r="K2874" s="2">
        <v>3</v>
      </c>
      <c r="L2874" s="2">
        <v>0.13274</v>
      </c>
      <c r="M2874" s="2">
        <v>3</v>
      </c>
    </row>
    <row r="2875" spans="2:13">
      <c r="B2875" s="2" t="s">
        <v>4822</v>
      </c>
      <c r="C2875" s="2">
        <v>49</v>
      </c>
      <c r="D2875" s="2" t="s">
        <v>20</v>
      </c>
      <c r="E2875" s="2" t="s">
        <v>4823</v>
      </c>
      <c r="F2875" s="2" t="s">
        <v>4824</v>
      </c>
      <c r="G2875" s="2">
        <v>1</v>
      </c>
      <c r="H2875" s="2">
        <v>0.000339026</v>
      </c>
      <c r="I2875" s="2">
        <v>93.178</v>
      </c>
      <c r="J2875" s="2" t="s">
        <v>4826</v>
      </c>
      <c r="K2875" s="2">
        <v>2</v>
      </c>
      <c r="L2875" s="2">
        <v>0.11255</v>
      </c>
      <c r="M2875" s="2">
        <v>1</v>
      </c>
    </row>
    <row r="2876" spans="2:13">
      <c r="B2876" s="2" t="s">
        <v>4822</v>
      </c>
      <c r="C2876" s="2">
        <v>396</v>
      </c>
      <c r="D2876" s="2" t="s">
        <v>20</v>
      </c>
      <c r="E2876" s="2" t="s">
        <v>4823</v>
      </c>
      <c r="F2876" s="2" t="s">
        <v>4824</v>
      </c>
      <c r="G2876" s="2">
        <v>1</v>
      </c>
      <c r="H2876" s="2">
        <v>4.32117e-39</v>
      </c>
      <c r="I2876" s="2">
        <v>206.11</v>
      </c>
      <c r="J2876" s="2" t="s">
        <v>4827</v>
      </c>
      <c r="K2876" s="2">
        <v>2</v>
      </c>
      <c r="L2876" s="2">
        <v>-0.35494</v>
      </c>
      <c r="M2876" s="2">
        <v>4</v>
      </c>
    </row>
    <row r="2877" spans="2:13">
      <c r="B2877" s="2" t="s">
        <v>4828</v>
      </c>
      <c r="C2877" s="2">
        <v>130</v>
      </c>
      <c r="D2877" s="2" t="s">
        <v>20</v>
      </c>
      <c r="E2877" s="2" t="s">
        <v>4829</v>
      </c>
      <c r="F2877" s="2" t="s">
        <v>4830</v>
      </c>
      <c r="G2877" s="2">
        <v>1</v>
      </c>
      <c r="H2877" s="2">
        <v>7.92596e-06</v>
      </c>
      <c r="I2877" s="2">
        <v>102.55</v>
      </c>
      <c r="J2877" s="2" t="s">
        <v>4831</v>
      </c>
      <c r="K2877" s="2">
        <v>2</v>
      </c>
      <c r="L2877" s="2">
        <v>2.2221</v>
      </c>
      <c r="M2877" s="2">
        <v>3</v>
      </c>
    </row>
    <row r="2878" spans="2:13">
      <c r="B2878" s="2" t="s">
        <v>4828</v>
      </c>
      <c r="C2878" s="2">
        <v>166</v>
      </c>
      <c r="D2878" s="2" t="s">
        <v>20</v>
      </c>
      <c r="E2878" s="2" t="s">
        <v>4829</v>
      </c>
      <c r="F2878" s="2" t="s">
        <v>4830</v>
      </c>
      <c r="G2878" s="2">
        <v>1</v>
      </c>
      <c r="H2878" s="2">
        <v>1.35359e-23</v>
      </c>
      <c r="I2878" s="2">
        <v>184.76</v>
      </c>
      <c r="J2878" s="2" t="s">
        <v>4832</v>
      </c>
      <c r="K2878" s="2">
        <v>2</v>
      </c>
      <c r="L2878" s="2">
        <v>-0.60168</v>
      </c>
      <c r="M2878" s="2">
        <v>2</v>
      </c>
    </row>
    <row r="2879" spans="2:13">
      <c r="B2879" s="2" t="s">
        <v>4828</v>
      </c>
      <c r="C2879" s="2">
        <v>204</v>
      </c>
      <c r="D2879" s="2" t="s">
        <v>20</v>
      </c>
      <c r="E2879" s="2" t="s">
        <v>4829</v>
      </c>
      <c r="F2879" s="2" t="s">
        <v>4830</v>
      </c>
      <c r="G2879" s="2">
        <v>1</v>
      </c>
      <c r="H2879" s="2">
        <v>0.0212252</v>
      </c>
      <c r="I2879" s="2">
        <v>52.255</v>
      </c>
      <c r="J2879" s="2" t="s">
        <v>4833</v>
      </c>
      <c r="K2879" s="2">
        <v>2</v>
      </c>
      <c r="L2879" s="2">
        <v>-1.3672</v>
      </c>
      <c r="M2879" s="2">
        <v>2</v>
      </c>
    </row>
    <row r="2880" spans="2:13">
      <c r="B2880" s="2" t="s">
        <v>4828</v>
      </c>
      <c r="C2880" s="2">
        <v>207</v>
      </c>
      <c r="D2880" s="2" t="s">
        <v>20</v>
      </c>
      <c r="E2880" s="2" t="s">
        <v>4829</v>
      </c>
      <c r="F2880" s="2" t="s">
        <v>4830</v>
      </c>
      <c r="G2880" s="2">
        <v>1</v>
      </c>
      <c r="H2880" s="2">
        <v>0.00401762</v>
      </c>
      <c r="I2880" s="2">
        <v>64.73</v>
      </c>
      <c r="J2880" s="2" t="s">
        <v>4834</v>
      </c>
      <c r="K2880" s="2">
        <v>2</v>
      </c>
      <c r="L2880" s="2">
        <v>-0.33755</v>
      </c>
      <c r="M2880" s="2">
        <v>2</v>
      </c>
    </row>
    <row r="2881" spans="2:13">
      <c r="B2881" s="2" t="s">
        <v>4828</v>
      </c>
      <c r="C2881" s="2">
        <v>213</v>
      </c>
      <c r="D2881" s="2" t="s">
        <v>20</v>
      </c>
      <c r="E2881" s="2" t="s">
        <v>4829</v>
      </c>
      <c r="F2881" s="2" t="s">
        <v>4830</v>
      </c>
      <c r="G2881" s="2">
        <v>1</v>
      </c>
      <c r="H2881" s="2">
        <v>9.60824e-14</v>
      </c>
      <c r="I2881" s="2">
        <v>155.17</v>
      </c>
      <c r="J2881" s="2" t="s">
        <v>4835</v>
      </c>
      <c r="K2881" s="2">
        <v>2</v>
      </c>
      <c r="L2881" s="2">
        <v>-0.94493</v>
      </c>
      <c r="M2881" s="2">
        <v>7</v>
      </c>
    </row>
    <row r="2882" spans="2:13">
      <c r="B2882" s="2" t="s">
        <v>4828</v>
      </c>
      <c r="C2882" s="2">
        <v>199</v>
      </c>
      <c r="D2882" s="2" t="s">
        <v>20</v>
      </c>
      <c r="E2882" s="2" t="s">
        <v>4829</v>
      </c>
      <c r="F2882" s="2" t="s">
        <v>4830</v>
      </c>
      <c r="G2882" s="2">
        <v>1</v>
      </c>
      <c r="H2882" s="2">
        <v>4.35476e-13</v>
      </c>
      <c r="I2882" s="2">
        <v>137.93</v>
      </c>
      <c r="J2882" s="2" t="s">
        <v>4836</v>
      </c>
      <c r="K2882" s="2">
        <v>2</v>
      </c>
      <c r="L2882" s="2">
        <v>1.1505</v>
      </c>
      <c r="M2882" s="2">
        <v>1</v>
      </c>
    </row>
    <row r="2883" spans="2:13">
      <c r="B2883" s="2" t="s">
        <v>4828</v>
      </c>
      <c r="C2883" s="2">
        <v>176</v>
      </c>
      <c r="D2883" s="2" t="s">
        <v>20</v>
      </c>
      <c r="E2883" s="2" t="s">
        <v>4829</v>
      </c>
      <c r="F2883" s="2" t="s">
        <v>4830</v>
      </c>
      <c r="G2883" s="2">
        <v>1</v>
      </c>
      <c r="H2883" s="2">
        <v>1.93126e-15</v>
      </c>
      <c r="I2883" s="2">
        <v>148.33</v>
      </c>
      <c r="J2883" s="2" t="s">
        <v>4837</v>
      </c>
      <c r="K2883" s="2">
        <v>2</v>
      </c>
      <c r="L2883" s="2">
        <v>-0.63755</v>
      </c>
      <c r="M2883" s="2">
        <v>1</v>
      </c>
    </row>
    <row r="2884" spans="2:13">
      <c r="B2884" s="2" t="s">
        <v>4838</v>
      </c>
      <c r="C2884" s="2">
        <v>149</v>
      </c>
      <c r="D2884" s="2" t="s">
        <v>20</v>
      </c>
      <c r="E2884" s="2" t="s">
        <v>4839</v>
      </c>
      <c r="F2884" s="2" t="s">
        <v>4840</v>
      </c>
      <c r="G2884" s="2">
        <v>1</v>
      </c>
      <c r="H2884" s="2">
        <v>0.00431552</v>
      </c>
      <c r="I2884" s="2">
        <v>73.573</v>
      </c>
      <c r="J2884" s="2" t="s">
        <v>4841</v>
      </c>
      <c r="K2884" s="2">
        <v>2</v>
      </c>
      <c r="L2884" s="2">
        <v>-0.83302</v>
      </c>
      <c r="M2884" s="2">
        <v>1</v>
      </c>
    </row>
    <row r="2885" spans="2:13">
      <c r="B2885" s="2" t="s">
        <v>4838</v>
      </c>
      <c r="C2885" s="2">
        <v>141</v>
      </c>
      <c r="D2885" s="2" t="s">
        <v>20</v>
      </c>
      <c r="E2885" s="2" t="s">
        <v>4839</v>
      </c>
      <c r="F2885" s="2" t="s">
        <v>4840</v>
      </c>
      <c r="G2885" s="2">
        <v>1</v>
      </c>
      <c r="H2885" s="2">
        <v>1.32121e-16</v>
      </c>
      <c r="I2885" s="2">
        <v>162.64</v>
      </c>
      <c r="J2885" s="2" t="s">
        <v>4842</v>
      </c>
      <c r="K2885" s="2">
        <v>2</v>
      </c>
      <c r="L2885" s="2">
        <v>1.3797</v>
      </c>
      <c r="M2885" s="2">
        <v>4</v>
      </c>
    </row>
    <row r="2886" spans="2:13">
      <c r="B2886" s="2" t="s">
        <v>4838</v>
      </c>
      <c r="C2886" s="2">
        <v>115</v>
      </c>
      <c r="D2886" s="2" t="s">
        <v>20</v>
      </c>
      <c r="E2886" s="2" t="s">
        <v>4839</v>
      </c>
      <c r="F2886" s="2" t="s">
        <v>4840</v>
      </c>
      <c r="G2886" s="2">
        <v>1</v>
      </c>
      <c r="H2886" s="2">
        <v>2.51962e-20</v>
      </c>
      <c r="I2886" s="2">
        <v>161.24</v>
      </c>
      <c r="J2886" s="2" t="s">
        <v>4843</v>
      </c>
      <c r="K2886" s="2">
        <v>3</v>
      </c>
      <c r="L2886" s="2">
        <v>-0.42314</v>
      </c>
      <c r="M2886" s="2">
        <v>4</v>
      </c>
    </row>
    <row r="2887" spans="2:13">
      <c r="B2887" s="2" t="s">
        <v>4838</v>
      </c>
      <c r="C2887" s="2">
        <v>113</v>
      </c>
      <c r="D2887" s="2" t="s">
        <v>20</v>
      </c>
      <c r="E2887" s="2" t="s">
        <v>4839</v>
      </c>
      <c r="F2887" s="2" t="s">
        <v>4840</v>
      </c>
      <c r="G2887" s="2">
        <v>1</v>
      </c>
      <c r="H2887" s="2">
        <v>0.00465772</v>
      </c>
      <c r="I2887" s="2">
        <v>71.379</v>
      </c>
      <c r="J2887" s="2" t="s">
        <v>4844</v>
      </c>
      <c r="K2887" s="2">
        <v>2</v>
      </c>
      <c r="L2887" s="2">
        <v>-0.24873</v>
      </c>
      <c r="M2887" s="2">
        <v>2</v>
      </c>
    </row>
    <row r="2888" spans="2:13">
      <c r="B2888" s="2" t="s">
        <v>4845</v>
      </c>
      <c r="C2888" s="2">
        <v>237</v>
      </c>
      <c r="D2888" s="2" t="s">
        <v>20</v>
      </c>
      <c r="E2888" s="2" t="s">
        <v>4846</v>
      </c>
      <c r="F2888" s="2" t="s">
        <v>4847</v>
      </c>
      <c r="G2888" s="2">
        <v>1</v>
      </c>
      <c r="H2888" s="2">
        <v>0.000978252</v>
      </c>
      <c r="I2888" s="2">
        <v>79.148</v>
      </c>
      <c r="J2888" s="2" t="s">
        <v>4848</v>
      </c>
      <c r="K2888" s="2">
        <v>2</v>
      </c>
      <c r="L2888" s="2">
        <v>0.18136</v>
      </c>
      <c r="M2888" s="2">
        <v>2</v>
      </c>
    </row>
    <row r="2889" spans="2:13">
      <c r="B2889" s="2" t="s">
        <v>4849</v>
      </c>
      <c r="C2889" s="2">
        <v>356</v>
      </c>
      <c r="D2889" s="2" t="s">
        <v>20</v>
      </c>
      <c r="E2889" s="2" t="s">
        <v>4850</v>
      </c>
      <c r="F2889" s="2" t="s">
        <v>4851</v>
      </c>
      <c r="G2889" s="2">
        <v>1</v>
      </c>
      <c r="H2889" s="2">
        <v>4.10965e-05</v>
      </c>
      <c r="I2889" s="2">
        <v>100.88</v>
      </c>
      <c r="J2889" s="2" t="s">
        <v>4852</v>
      </c>
      <c r="K2889" s="2">
        <v>2</v>
      </c>
      <c r="L2889" s="2">
        <v>0.43348</v>
      </c>
      <c r="M2889" s="2">
        <v>1</v>
      </c>
    </row>
    <row r="2890" spans="2:13">
      <c r="B2890" s="2" t="s">
        <v>4849</v>
      </c>
      <c r="C2890" s="2">
        <v>161</v>
      </c>
      <c r="D2890" s="2" t="s">
        <v>20</v>
      </c>
      <c r="E2890" s="2" t="s">
        <v>4850</v>
      </c>
      <c r="F2890" s="2" t="s">
        <v>4851</v>
      </c>
      <c r="G2890" s="2">
        <v>1</v>
      </c>
      <c r="H2890" s="2">
        <v>0.000411361</v>
      </c>
      <c r="I2890" s="2">
        <v>76.228</v>
      </c>
      <c r="J2890" s="2" t="s">
        <v>4853</v>
      </c>
      <c r="K2890" s="2">
        <v>2</v>
      </c>
      <c r="L2890" s="2">
        <v>0.01781</v>
      </c>
      <c r="M2890" s="2">
        <v>1</v>
      </c>
    </row>
    <row r="2891" spans="2:13">
      <c r="B2891" s="2" t="s">
        <v>4849</v>
      </c>
      <c r="C2891" s="2">
        <v>351</v>
      </c>
      <c r="D2891" s="2" t="s">
        <v>20</v>
      </c>
      <c r="E2891" s="2" t="s">
        <v>4850</v>
      </c>
      <c r="F2891" s="2" t="s">
        <v>4851</v>
      </c>
      <c r="G2891" s="2">
        <v>1</v>
      </c>
      <c r="H2891" s="2">
        <v>0.00682205</v>
      </c>
      <c r="I2891" s="2">
        <v>75.213</v>
      </c>
      <c r="J2891" s="2" t="s">
        <v>4854</v>
      </c>
      <c r="K2891" s="2">
        <v>2</v>
      </c>
      <c r="L2891" s="2">
        <v>-0.2513</v>
      </c>
      <c r="M2891" s="2">
        <v>2</v>
      </c>
    </row>
    <row r="2892" spans="2:13">
      <c r="B2892" s="2" t="s">
        <v>4849</v>
      </c>
      <c r="C2892" s="2">
        <v>361</v>
      </c>
      <c r="D2892" s="2" t="s">
        <v>20</v>
      </c>
      <c r="E2892" s="2" t="s">
        <v>4850</v>
      </c>
      <c r="F2892" s="2" t="s">
        <v>4851</v>
      </c>
      <c r="G2892" s="2">
        <v>1</v>
      </c>
      <c r="H2892" s="2">
        <v>0.00699163</v>
      </c>
      <c r="I2892" s="2">
        <v>53.034</v>
      </c>
      <c r="J2892" s="2" t="s">
        <v>4855</v>
      </c>
      <c r="K2892" s="2">
        <v>2</v>
      </c>
      <c r="L2892" s="2">
        <v>-1.7538</v>
      </c>
      <c r="M2892" s="2">
        <v>1</v>
      </c>
    </row>
    <row r="2893" spans="2:13">
      <c r="B2893" s="2" t="s">
        <v>4849</v>
      </c>
      <c r="C2893" s="2">
        <v>110</v>
      </c>
      <c r="D2893" s="2" t="s">
        <v>20</v>
      </c>
      <c r="E2893" s="2" t="s">
        <v>4850</v>
      </c>
      <c r="F2893" s="2" t="s">
        <v>4851</v>
      </c>
      <c r="G2893" s="2">
        <v>1</v>
      </c>
      <c r="H2893" s="2">
        <v>0.00251784</v>
      </c>
      <c r="I2893" s="2">
        <v>58.32</v>
      </c>
      <c r="J2893" s="2" t="s">
        <v>4856</v>
      </c>
      <c r="K2893" s="2">
        <v>2</v>
      </c>
      <c r="L2893" s="2">
        <v>2.4911</v>
      </c>
      <c r="M2893" s="2">
        <v>1</v>
      </c>
    </row>
    <row r="2894" spans="2:13">
      <c r="B2894" s="2" t="s">
        <v>4857</v>
      </c>
      <c r="C2894" s="2">
        <v>542</v>
      </c>
      <c r="D2894" s="2" t="s">
        <v>20</v>
      </c>
      <c r="E2894" s="2" t="s">
        <v>4858</v>
      </c>
      <c r="F2894" s="2" t="s">
        <v>4859</v>
      </c>
      <c r="G2894" s="2">
        <v>1</v>
      </c>
      <c r="H2894" s="2">
        <v>1.40314e-08</v>
      </c>
      <c r="I2894" s="2">
        <v>128.85</v>
      </c>
      <c r="J2894" s="2" t="s">
        <v>4860</v>
      </c>
      <c r="K2894" s="2">
        <v>2</v>
      </c>
      <c r="L2894" s="2">
        <v>3.8583</v>
      </c>
      <c r="M2894" s="2">
        <v>1</v>
      </c>
    </row>
    <row r="2895" spans="2:13">
      <c r="B2895" s="2" t="s">
        <v>4857</v>
      </c>
      <c r="C2895" s="2">
        <v>134</v>
      </c>
      <c r="D2895" s="2" t="s">
        <v>20</v>
      </c>
      <c r="E2895" s="2" t="s">
        <v>4858</v>
      </c>
      <c r="F2895" s="2" t="s">
        <v>4859</v>
      </c>
      <c r="G2895" s="2">
        <v>1</v>
      </c>
      <c r="H2895" s="2">
        <v>0.000541323</v>
      </c>
      <c r="I2895" s="2">
        <v>71.806</v>
      </c>
      <c r="J2895" s="2" t="s">
        <v>4861</v>
      </c>
      <c r="K2895" s="2">
        <v>2</v>
      </c>
      <c r="L2895" s="2">
        <v>0.35402</v>
      </c>
      <c r="M2895" s="2">
        <v>1</v>
      </c>
    </row>
    <row r="2896" spans="2:13">
      <c r="B2896" s="2" t="s">
        <v>4857</v>
      </c>
      <c r="C2896" s="2">
        <v>264</v>
      </c>
      <c r="D2896" s="2" t="s">
        <v>20</v>
      </c>
      <c r="E2896" s="2" t="s">
        <v>4858</v>
      </c>
      <c r="F2896" s="2" t="s">
        <v>4859</v>
      </c>
      <c r="G2896" s="2">
        <v>1</v>
      </c>
      <c r="H2896" s="2">
        <v>6.95619e-11</v>
      </c>
      <c r="I2896" s="2">
        <v>127.02</v>
      </c>
      <c r="J2896" s="2" t="s">
        <v>4862</v>
      </c>
      <c r="K2896" s="2">
        <v>2</v>
      </c>
      <c r="L2896" s="2">
        <v>0.16709</v>
      </c>
      <c r="M2896" s="2">
        <v>1</v>
      </c>
    </row>
    <row r="2897" spans="2:13">
      <c r="B2897" s="2" t="s">
        <v>4863</v>
      </c>
      <c r="C2897" s="2">
        <v>3</v>
      </c>
      <c r="D2897" s="2" t="s">
        <v>20</v>
      </c>
      <c r="E2897" s="2" t="s">
        <v>152</v>
      </c>
      <c r="F2897" s="2" t="s">
        <v>4864</v>
      </c>
      <c r="G2897" s="2">
        <v>1</v>
      </c>
      <c r="H2897" s="2">
        <v>0.0240855</v>
      </c>
      <c r="I2897" s="2">
        <v>43.306</v>
      </c>
      <c r="J2897" s="2" t="s">
        <v>4865</v>
      </c>
      <c r="K2897" s="2">
        <v>2</v>
      </c>
      <c r="L2897" s="2">
        <v>-0.12608</v>
      </c>
      <c r="M2897" s="2">
        <v>1</v>
      </c>
    </row>
    <row r="2898" spans="2:13">
      <c r="B2898" s="2" t="s">
        <v>4863</v>
      </c>
      <c r="C2898" s="2">
        <v>45</v>
      </c>
      <c r="D2898" s="2" t="s">
        <v>20</v>
      </c>
      <c r="E2898" s="2" t="s">
        <v>152</v>
      </c>
      <c r="F2898" s="2" t="s">
        <v>4864</v>
      </c>
      <c r="G2898" s="2">
        <v>1</v>
      </c>
      <c r="H2898" s="2">
        <v>0.00139965</v>
      </c>
      <c r="I2898" s="2">
        <v>61.989</v>
      </c>
      <c r="J2898" s="2" t="s">
        <v>4866</v>
      </c>
      <c r="K2898" s="2">
        <v>2</v>
      </c>
      <c r="L2898" s="2">
        <v>-0.032483</v>
      </c>
      <c r="M2898" s="2">
        <v>1</v>
      </c>
    </row>
    <row r="2899" spans="2:13">
      <c r="B2899" s="2" t="s">
        <v>4867</v>
      </c>
      <c r="C2899" s="2">
        <v>53</v>
      </c>
      <c r="D2899" s="2" t="s">
        <v>20</v>
      </c>
      <c r="E2899" s="2" t="s">
        <v>4868</v>
      </c>
      <c r="F2899" s="2" t="s">
        <v>4869</v>
      </c>
      <c r="G2899" s="2">
        <v>1</v>
      </c>
      <c r="H2899" s="2">
        <v>0.000825893</v>
      </c>
      <c r="I2899" s="2">
        <v>66.387</v>
      </c>
      <c r="J2899" s="2" t="s">
        <v>4870</v>
      </c>
      <c r="K2899" s="2">
        <v>2</v>
      </c>
      <c r="L2899" s="2">
        <v>-0.44371</v>
      </c>
      <c r="M2899" s="2">
        <v>1</v>
      </c>
    </row>
    <row r="2900" spans="2:13">
      <c r="B2900" s="2" t="s">
        <v>4867</v>
      </c>
      <c r="C2900" s="2">
        <v>204</v>
      </c>
      <c r="D2900" s="2" t="s">
        <v>20</v>
      </c>
      <c r="E2900" s="2" t="s">
        <v>4868</v>
      </c>
      <c r="F2900" s="2" t="s">
        <v>4869</v>
      </c>
      <c r="G2900" s="2">
        <v>1</v>
      </c>
      <c r="H2900" s="2">
        <v>0.00840463</v>
      </c>
      <c r="I2900" s="2">
        <v>56.205</v>
      </c>
      <c r="J2900" s="2" t="s">
        <v>4871</v>
      </c>
      <c r="K2900" s="2">
        <v>2</v>
      </c>
      <c r="L2900" s="2">
        <v>-2.1127</v>
      </c>
      <c r="M2900" s="2">
        <v>1</v>
      </c>
    </row>
    <row r="2901" spans="2:13">
      <c r="B2901" s="2" t="s">
        <v>4872</v>
      </c>
      <c r="C2901" s="2">
        <v>246</v>
      </c>
      <c r="D2901" s="2" t="s">
        <v>20</v>
      </c>
      <c r="E2901" s="2" t="s">
        <v>4873</v>
      </c>
      <c r="F2901" s="2" t="s">
        <v>4874</v>
      </c>
      <c r="G2901" s="2">
        <v>1</v>
      </c>
      <c r="H2901" s="2">
        <v>0.0037424</v>
      </c>
      <c r="I2901" s="2">
        <v>46.543</v>
      </c>
      <c r="J2901" s="2" t="s">
        <v>4875</v>
      </c>
      <c r="K2901" s="2">
        <v>3</v>
      </c>
      <c r="L2901" s="2">
        <v>0.24367</v>
      </c>
      <c r="M2901" s="2">
        <v>1</v>
      </c>
    </row>
    <row r="2902" spans="2:13">
      <c r="B2902" s="2" t="s">
        <v>4872</v>
      </c>
      <c r="C2902" s="2">
        <v>315</v>
      </c>
      <c r="D2902" s="2" t="s">
        <v>20</v>
      </c>
      <c r="E2902" s="2" t="s">
        <v>4873</v>
      </c>
      <c r="F2902" s="2" t="s">
        <v>4874</v>
      </c>
      <c r="G2902" s="2">
        <v>1</v>
      </c>
      <c r="H2902" s="2">
        <v>0.000131274</v>
      </c>
      <c r="I2902" s="2">
        <v>88.596</v>
      </c>
      <c r="J2902" s="2" t="s">
        <v>4876</v>
      </c>
      <c r="K2902" s="2">
        <v>2</v>
      </c>
      <c r="L2902" s="2">
        <v>0.95585</v>
      </c>
      <c r="M2902" s="2">
        <v>2</v>
      </c>
    </row>
    <row r="2903" spans="2:13">
      <c r="B2903" s="2" t="s">
        <v>4872</v>
      </c>
      <c r="C2903" s="2">
        <v>221</v>
      </c>
      <c r="D2903" s="2" t="s">
        <v>20</v>
      </c>
      <c r="E2903" s="2" t="s">
        <v>4873</v>
      </c>
      <c r="F2903" s="2" t="s">
        <v>4874</v>
      </c>
      <c r="G2903" s="2">
        <v>1</v>
      </c>
      <c r="H2903" s="2">
        <v>8.26187e-23</v>
      </c>
      <c r="I2903" s="2">
        <v>183.89</v>
      </c>
      <c r="J2903" s="2" t="s">
        <v>4877</v>
      </c>
      <c r="K2903" s="2">
        <v>3</v>
      </c>
      <c r="L2903" s="2">
        <v>-0.2646</v>
      </c>
      <c r="M2903" s="2">
        <v>3</v>
      </c>
    </row>
    <row r="2904" spans="2:13">
      <c r="B2904" s="2" t="s">
        <v>4872</v>
      </c>
      <c r="C2904" s="2">
        <v>174</v>
      </c>
      <c r="D2904" s="2" t="s">
        <v>20</v>
      </c>
      <c r="E2904" s="2" t="s">
        <v>4873</v>
      </c>
      <c r="F2904" s="2" t="s">
        <v>4874</v>
      </c>
      <c r="G2904" s="2">
        <v>1</v>
      </c>
      <c r="H2904" s="2">
        <v>0.000170304</v>
      </c>
      <c r="I2904" s="2">
        <v>78.157</v>
      </c>
      <c r="J2904" s="2" t="s">
        <v>4878</v>
      </c>
      <c r="K2904" s="2">
        <v>2</v>
      </c>
      <c r="L2904" s="2">
        <v>1.5408</v>
      </c>
      <c r="M2904" s="2">
        <v>1</v>
      </c>
    </row>
    <row r="2905" spans="2:13">
      <c r="B2905" s="2" t="s">
        <v>4872</v>
      </c>
      <c r="C2905" s="2">
        <v>171</v>
      </c>
      <c r="D2905" s="2" t="s">
        <v>20</v>
      </c>
      <c r="E2905" s="2" t="s">
        <v>4873</v>
      </c>
      <c r="F2905" s="2" t="s">
        <v>4874</v>
      </c>
      <c r="G2905" s="2">
        <v>1</v>
      </c>
      <c r="H2905" s="2">
        <v>0.00990085</v>
      </c>
      <c r="I2905" s="2">
        <v>56.209</v>
      </c>
      <c r="J2905" s="2" t="s">
        <v>4879</v>
      </c>
      <c r="K2905" s="2">
        <v>2</v>
      </c>
      <c r="L2905" s="2">
        <v>0.98557</v>
      </c>
      <c r="M2905" s="2">
        <v>1</v>
      </c>
    </row>
    <row r="2906" spans="2:13">
      <c r="B2906" s="2" t="s">
        <v>4872</v>
      </c>
      <c r="C2906" s="2">
        <v>48</v>
      </c>
      <c r="D2906" s="2" t="s">
        <v>20</v>
      </c>
      <c r="E2906" s="2" t="s">
        <v>4873</v>
      </c>
      <c r="F2906" s="2" t="s">
        <v>4874</v>
      </c>
      <c r="G2906" s="2">
        <v>1</v>
      </c>
      <c r="H2906" s="2">
        <v>0.000245067</v>
      </c>
      <c r="I2906" s="2">
        <v>77.899</v>
      </c>
      <c r="J2906" s="2" t="s">
        <v>4880</v>
      </c>
      <c r="K2906" s="2">
        <v>2</v>
      </c>
      <c r="L2906" s="2">
        <v>-0.22574</v>
      </c>
      <c r="M2906" s="2">
        <v>1</v>
      </c>
    </row>
    <row r="2907" spans="2:13">
      <c r="B2907" s="2" t="s">
        <v>4881</v>
      </c>
      <c r="C2907" s="2">
        <v>8</v>
      </c>
      <c r="D2907" s="2" t="s">
        <v>20</v>
      </c>
      <c r="E2907" s="2" t="s">
        <v>4882</v>
      </c>
      <c r="F2907" s="2" t="s">
        <v>4883</v>
      </c>
      <c r="G2907" s="2">
        <v>1</v>
      </c>
      <c r="H2907" s="2">
        <v>8.56974e-05</v>
      </c>
      <c r="I2907" s="2">
        <v>81.327</v>
      </c>
      <c r="J2907" s="2" t="s">
        <v>4884</v>
      </c>
      <c r="K2907" s="2">
        <v>2</v>
      </c>
      <c r="L2907" s="2">
        <v>0.10303</v>
      </c>
      <c r="M2907" s="2">
        <v>1</v>
      </c>
    </row>
    <row r="2908" spans="2:13">
      <c r="B2908" s="2" t="s">
        <v>4881</v>
      </c>
      <c r="C2908" s="2">
        <v>98</v>
      </c>
      <c r="D2908" s="2" t="s">
        <v>20</v>
      </c>
      <c r="E2908" s="2" t="s">
        <v>4882</v>
      </c>
      <c r="F2908" s="2" t="s">
        <v>4883</v>
      </c>
      <c r="G2908" s="2">
        <v>1</v>
      </c>
      <c r="H2908" s="2">
        <v>0.00513319</v>
      </c>
      <c r="I2908" s="2">
        <v>72.325</v>
      </c>
      <c r="J2908" s="2" t="s">
        <v>4885</v>
      </c>
      <c r="K2908" s="2">
        <v>2</v>
      </c>
      <c r="L2908" s="2">
        <v>-0.079825</v>
      </c>
      <c r="M2908" s="2">
        <v>1</v>
      </c>
    </row>
    <row r="2909" spans="2:13">
      <c r="B2909" s="2" t="s">
        <v>4881</v>
      </c>
      <c r="C2909" s="2">
        <v>61</v>
      </c>
      <c r="D2909" s="2" t="s">
        <v>20</v>
      </c>
      <c r="E2909" s="2" t="s">
        <v>4882</v>
      </c>
      <c r="F2909" s="2" t="s">
        <v>4883</v>
      </c>
      <c r="G2909" s="2">
        <v>1</v>
      </c>
      <c r="H2909" s="2">
        <v>0.000901674</v>
      </c>
      <c r="I2909" s="2">
        <v>69.786</v>
      </c>
      <c r="J2909" s="2" t="s">
        <v>4886</v>
      </c>
      <c r="K2909" s="2">
        <v>2</v>
      </c>
      <c r="L2909" s="2">
        <v>0.62015</v>
      </c>
      <c r="M2909" s="2">
        <v>1</v>
      </c>
    </row>
    <row r="2910" spans="2:13">
      <c r="B2910" s="2" t="s">
        <v>4881</v>
      </c>
      <c r="C2910" s="2">
        <v>111</v>
      </c>
      <c r="D2910" s="2" t="s">
        <v>20</v>
      </c>
      <c r="E2910" s="2" t="s">
        <v>4882</v>
      </c>
      <c r="F2910" s="2" t="s">
        <v>4883</v>
      </c>
      <c r="G2910" s="2">
        <v>1</v>
      </c>
      <c r="H2910" s="2">
        <v>1.77866e-08</v>
      </c>
      <c r="I2910" s="2">
        <v>118.51</v>
      </c>
      <c r="J2910" s="2" t="s">
        <v>4887</v>
      </c>
      <c r="K2910" s="2">
        <v>2</v>
      </c>
      <c r="L2910" s="2">
        <v>1.7932</v>
      </c>
      <c r="M2910" s="2">
        <v>2</v>
      </c>
    </row>
    <row r="2911" spans="2:13">
      <c r="B2911" s="2" t="s">
        <v>4881</v>
      </c>
      <c r="C2911" s="2">
        <v>187</v>
      </c>
      <c r="D2911" s="2" t="s">
        <v>20</v>
      </c>
      <c r="E2911" s="2" t="s">
        <v>4882</v>
      </c>
      <c r="F2911" s="2" t="s">
        <v>4883</v>
      </c>
      <c r="G2911" s="2">
        <v>1</v>
      </c>
      <c r="H2911" s="2">
        <v>0.00335984</v>
      </c>
      <c r="I2911" s="2">
        <v>56.514</v>
      </c>
      <c r="J2911" s="2" t="s">
        <v>4888</v>
      </c>
      <c r="K2911" s="2">
        <v>2</v>
      </c>
      <c r="L2911" s="2">
        <v>0.40976</v>
      </c>
      <c r="M2911" s="2">
        <v>1</v>
      </c>
    </row>
    <row r="2912" spans="2:13">
      <c r="B2912" s="2" t="s">
        <v>4889</v>
      </c>
      <c r="C2912" s="2">
        <v>217</v>
      </c>
      <c r="D2912" s="2" t="s">
        <v>20</v>
      </c>
      <c r="E2912" s="2" t="s">
        <v>4890</v>
      </c>
      <c r="F2912" s="2" t="s">
        <v>4891</v>
      </c>
      <c r="G2912" s="2">
        <v>1</v>
      </c>
      <c r="H2912" s="2">
        <v>9.74053e-05</v>
      </c>
      <c r="I2912" s="2">
        <v>78.69</v>
      </c>
      <c r="J2912" s="2" t="s">
        <v>4892</v>
      </c>
      <c r="K2912" s="2">
        <v>3</v>
      </c>
      <c r="L2912" s="2">
        <v>-0.05481</v>
      </c>
      <c r="M2912" s="2">
        <v>1</v>
      </c>
    </row>
    <row r="2913" spans="2:13">
      <c r="B2913" s="2" t="s">
        <v>4889</v>
      </c>
      <c r="C2913" s="2">
        <v>207</v>
      </c>
      <c r="D2913" s="2" t="s">
        <v>20</v>
      </c>
      <c r="E2913" s="2" t="s">
        <v>4890</v>
      </c>
      <c r="F2913" s="2" t="s">
        <v>4891</v>
      </c>
      <c r="G2913" s="2">
        <v>1</v>
      </c>
      <c r="H2913" s="2">
        <v>0.0136431</v>
      </c>
      <c r="I2913" s="2">
        <v>43.713</v>
      </c>
      <c r="J2913" s="2" t="s">
        <v>4893</v>
      </c>
      <c r="K2913" s="2">
        <v>3</v>
      </c>
      <c r="L2913" s="2">
        <v>-0.12088</v>
      </c>
      <c r="M2913" s="2">
        <v>1</v>
      </c>
    </row>
    <row r="2914" spans="2:13">
      <c r="B2914" s="2" t="s">
        <v>4889</v>
      </c>
      <c r="C2914" s="2">
        <v>129</v>
      </c>
      <c r="D2914" s="2" t="s">
        <v>20</v>
      </c>
      <c r="E2914" s="2" t="s">
        <v>4890</v>
      </c>
      <c r="F2914" s="2" t="s">
        <v>4891</v>
      </c>
      <c r="G2914" s="2">
        <v>1</v>
      </c>
      <c r="H2914" s="2">
        <v>4.49821e-08</v>
      </c>
      <c r="I2914" s="2">
        <v>113.98</v>
      </c>
      <c r="J2914" s="2" t="s">
        <v>4894</v>
      </c>
      <c r="K2914" s="2">
        <v>2</v>
      </c>
      <c r="L2914" s="2">
        <v>0.58158</v>
      </c>
      <c r="M2914" s="2">
        <v>3</v>
      </c>
    </row>
    <row r="2915" spans="2:13">
      <c r="B2915" s="2" t="s">
        <v>4889</v>
      </c>
      <c r="C2915" s="2">
        <v>295</v>
      </c>
      <c r="D2915" s="2" t="s">
        <v>20</v>
      </c>
      <c r="E2915" s="2" t="s">
        <v>4890</v>
      </c>
      <c r="F2915" s="2" t="s">
        <v>4891</v>
      </c>
      <c r="G2915" s="2">
        <v>1</v>
      </c>
      <c r="H2915" s="2">
        <v>1.22199e-05</v>
      </c>
      <c r="I2915" s="2">
        <v>96.604</v>
      </c>
      <c r="J2915" s="2" t="s">
        <v>4895</v>
      </c>
      <c r="K2915" s="2">
        <v>3</v>
      </c>
      <c r="L2915" s="2">
        <v>-0.090962</v>
      </c>
      <c r="M2915" s="2">
        <v>4</v>
      </c>
    </row>
    <row r="2916" spans="2:13">
      <c r="B2916" s="2" t="s">
        <v>4889</v>
      </c>
      <c r="C2916" s="2">
        <v>269</v>
      </c>
      <c r="D2916" s="2" t="s">
        <v>20</v>
      </c>
      <c r="E2916" s="2" t="s">
        <v>4890</v>
      </c>
      <c r="F2916" s="2" t="s">
        <v>4891</v>
      </c>
      <c r="G2916" s="2">
        <v>1</v>
      </c>
      <c r="H2916" s="2">
        <v>0.000104859</v>
      </c>
      <c r="I2916" s="2">
        <v>80.738</v>
      </c>
      <c r="J2916" s="2" t="s">
        <v>4896</v>
      </c>
      <c r="K2916" s="2">
        <v>3</v>
      </c>
      <c r="L2916" s="2">
        <v>-0.67151</v>
      </c>
      <c r="M2916" s="2">
        <v>3</v>
      </c>
    </row>
    <row r="2917" spans="2:13">
      <c r="B2917" s="2" t="s">
        <v>4889</v>
      </c>
      <c r="C2917" s="2">
        <v>93</v>
      </c>
      <c r="D2917" s="2" t="s">
        <v>20</v>
      </c>
      <c r="E2917" s="2" t="s">
        <v>4890</v>
      </c>
      <c r="F2917" s="2" t="s">
        <v>4891</v>
      </c>
      <c r="G2917" s="2">
        <v>0.999971</v>
      </c>
      <c r="H2917" s="2">
        <v>0.000699615</v>
      </c>
      <c r="I2917" s="2">
        <v>48.579</v>
      </c>
      <c r="J2917" s="2" t="s">
        <v>4897</v>
      </c>
      <c r="K2917" s="2">
        <v>3</v>
      </c>
      <c r="L2917" s="2">
        <v>0.19216</v>
      </c>
      <c r="M2917" s="2">
        <v>1</v>
      </c>
    </row>
    <row r="2918" spans="2:13">
      <c r="B2918" s="2" t="s">
        <v>4889</v>
      </c>
      <c r="C2918" s="2">
        <v>221</v>
      </c>
      <c r="D2918" s="2" t="s">
        <v>20</v>
      </c>
      <c r="E2918" s="2" t="s">
        <v>4890</v>
      </c>
      <c r="F2918" s="2" t="s">
        <v>4891</v>
      </c>
      <c r="G2918" s="2">
        <v>1</v>
      </c>
      <c r="H2918" s="2">
        <v>6.60493e-08</v>
      </c>
      <c r="I2918" s="2">
        <v>107.74</v>
      </c>
      <c r="J2918" s="2" t="s">
        <v>4892</v>
      </c>
      <c r="K2918" s="2">
        <v>3</v>
      </c>
      <c r="L2918" s="2">
        <v>-0.05481</v>
      </c>
      <c r="M2918" s="2">
        <v>3</v>
      </c>
    </row>
    <row r="2919" spans="2:13">
      <c r="B2919" s="2" t="s">
        <v>4889</v>
      </c>
      <c r="C2919" s="2">
        <v>252</v>
      </c>
      <c r="D2919" s="2" t="s">
        <v>20</v>
      </c>
      <c r="E2919" s="2" t="s">
        <v>4890</v>
      </c>
      <c r="F2919" s="2" t="s">
        <v>4891</v>
      </c>
      <c r="G2919" s="2">
        <v>1</v>
      </c>
      <c r="H2919" s="2">
        <v>0.00218675</v>
      </c>
      <c r="I2919" s="2">
        <v>64.906</v>
      </c>
      <c r="J2919" s="2" t="s">
        <v>4898</v>
      </c>
      <c r="K2919" s="2">
        <v>2</v>
      </c>
      <c r="L2919" s="2">
        <v>0.067719</v>
      </c>
      <c r="M2919" s="2">
        <v>1</v>
      </c>
    </row>
    <row r="2920" spans="2:13">
      <c r="B2920" s="2" t="s">
        <v>4889</v>
      </c>
      <c r="C2920" s="2">
        <v>233</v>
      </c>
      <c r="D2920" s="2" t="s">
        <v>20</v>
      </c>
      <c r="E2920" s="2" t="s">
        <v>4890</v>
      </c>
      <c r="F2920" s="2" t="s">
        <v>4891</v>
      </c>
      <c r="G2920" s="2">
        <v>1</v>
      </c>
      <c r="H2920" s="2">
        <v>0.00240206</v>
      </c>
      <c r="I2920" s="2">
        <v>69.314</v>
      </c>
      <c r="J2920" s="2" t="s">
        <v>4899</v>
      </c>
      <c r="K2920" s="2">
        <v>2</v>
      </c>
      <c r="L2920" s="2">
        <v>1.6598</v>
      </c>
      <c r="M2920" s="2">
        <v>1</v>
      </c>
    </row>
    <row r="2921" spans="2:13">
      <c r="B2921" s="2" t="s">
        <v>4889</v>
      </c>
      <c r="C2921" s="2">
        <v>228</v>
      </c>
      <c r="D2921" s="2" t="s">
        <v>20</v>
      </c>
      <c r="E2921" s="2" t="s">
        <v>4890</v>
      </c>
      <c r="F2921" s="2" t="s">
        <v>4891</v>
      </c>
      <c r="G2921" s="2">
        <v>1</v>
      </c>
      <c r="H2921" s="2">
        <v>0.00019297</v>
      </c>
      <c r="I2921" s="2">
        <v>78.903</v>
      </c>
      <c r="J2921" s="2" t="s">
        <v>4900</v>
      </c>
      <c r="K2921" s="2">
        <v>2</v>
      </c>
      <c r="L2921" s="2">
        <v>-1.1198</v>
      </c>
      <c r="M2921" s="2">
        <v>1</v>
      </c>
    </row>
    <row r="2922" spans="2:13">
      <c r="B2922" s="2" t="s">
        <v>4889</v>
      </c>
      <c r="C2922" s="2">
        <v>138</v>
      </c>
      <c r="D2922" s="2" t="s">
        <v>20</v>
      </c>
      <c r="E2922" s="2" t="s">
        <v>4890</v>
      </c>
      <c r="F2922" s="2" t="s">
        <v>4891</v>
      </c>
      <c r="G2922" s="2">
        <v>1</v>
      </c>
      <c r="H2922" s="2">
        <v>4.03276e-20</v>
      </c>
      <c r="I2922" s="2">
        <v>161.99</v>
      </c>
      <c r="J2922" s="2" t="s">
        <v>4901</v>
      </c>
      <c r="K2922" s="2">
        <v>2</v>
      </c>
      <c r="L2922" s="2">
        <v>-3.8064</v>
      </c>
      <c r="M2922" s="2">
        <v>4</v>
      </c>
    </row>
    <row r="2923" spans="2:13">
      <c r="B2923" s="2" t="s">
        <v>4889</v>
      </c>
      <c r="C2923" s="2">
        <v>248</v>
      </c>
      <c r="D2923" s="2" t="s">
        <v>20</v>
      </c>
      <c r="E2923" s="2" t="s">
        <v>4890</v>
      </c>
      <c r="F2923" s="2" t="s">
        <v>4891</v>
      </c>
      <c r="G2923" s="2">
        <v>0.999923</v>
      </c>
      <c r="H2923" s="2">
        <v>0.000164971</v>
      </c>
      <c r="I2923" s="2">
        <v>75.968</v>
      </c>
      <c r="J2923" s="2" t="s">
        <v>4902</v>
      </c>
      <c r="K2923" s="2">
        <v>3</v>
      </c>
      <c r="L2923" s="2">
        <v>0.79448</v>
      </c>
      <c r="M2923" s="2">
        <v>1</v>
      </c>
    </row>
    <row r="2924" spans="2:13">
      <c r="B2924" s="2" t="s">
        <v>4889</v>
      </c>
      <c r="C2924" s="2">
        <v>146</v>
      </c>
      <c r="D2924" s="2" t="s">
        <v>20</v>
      </c>
      <c r="E2924" s="2" t="s">
        <v>4890</v>
      </c>
      <c r="F2924" s="2" t="s">
        <v>4891</v>
      </c>
      <c r="G2924" s="2">
        <v>1</v>
      </c>
      <c r="H2924" s="2">
        <v>0.00131462</v>
      </c>
      <c r="I2924" s="2">
        <v>60.157</v>
      </c>
      <c r="J2924" s="2" t="s">
        <v>4903</v>
      </c>
      <c r="K2924" s="2">
        <v>2</v>
      </c>
      <c r="L2924" s="2">
        <v>-0.13457</v>
      </c>
      <c r="M2924" s="2">
        <v>2</v>
      </c>
    </row>
    <row r="2925" spans="2:13">
      <c r="B2925" s="2" t="s">
        <v>4889</v>
      </c>
      <c r="C2925" s="2">
        <v>258</v>
      </c>
      <c r="D2925" s="2" t="s">
        <v>20</v>
      </c>
      <c r="E2925" s="2" t="s">
        <v>4890</v>
      </c>
      <c r="F2925" s="2" t="s">
        <v>4891</v>
      </c>
      <c r="G2925" s="2">
        <v>0.966456</v>
      </c>
      <c r="H2925" s="2">
        <v>0.000101887</v>
      </c>
      <c r="I2925" s="2">
        <v>71.314</v>
      </c>
      <c r="J2925" s="2" t="s">
        <v>4904</v>
      </c>
      <c r="K2925" s="2">
        <v>3</v>
      </c>
      <c r="L2925" s="2">
        <v>-0.1143</v>
      </c>
      <c r="M2925" s="2">
        <v>2</v>
      </c>
    </row>
    <row r="2926" spans="2:13">
      <c r="B2926" s="2" t="s">
        <v>4889</v>
      </c>
      <c r="C2926" s="2">
        <v>153</v>
      </c>
      <c r="D2926" s="2" t="s">
        <v>20</v>
      </c>
      <c r="E2926" s="2" t="s">
        <v>4890</v>
      </c>
      <c r="F2926" s="2" t="s">
        <v>4891</v>
      </c>
      <c r="G2926" s="2">
        <v>1</v>
      </c>
      <c r="H2926" s="2">
        <v>0.000237096</v>
      </c>
      <c r="I2926" s="2">
        <v>112.11</v>
      </c>
      <c r="J2926" s="2" t="s">
        <v>4905</v>
      </c>
      <c r="K2926" s="2">
        <v>2</v>
      </c>
      <c r="L2926" s="2">
        <v>3.8221</v>
      </c>
      <c r="M2926" s="2">
        <v>2</v>
      </c>
    </row>
    <row r="2927" spans="2:13">
      <c r="B2927" s="2" t="s">
        <v>4889</v>
      </c>
      <c r="C2927" s="2">
        <v>69</v>
      </c>
      <c r="D2927" s="2" t="s">
        <v>20</v>
      </c>
      <c r="E2927" s="2" t="s">
        <v>4890</v>
      </c>
      <c r="F2927" s="2" t="s">
        <v>4891</v>
      </c>
      <c r="G2927" s="2">
        <v>1</v>
      </c>
      <c r="H2927" s="2">
        <v>4.42404e-19</v>
      </c>
      <c r="I2927" s="2">
        <v>178.23</v>
      </c>
      <c r="J2927" s="2" t="s">
        <v>4906</v>
      </c>
      <c r="K2927" s="2">
        <v>2</v>
      </c>
      <c r="L2927" s="2">
        <v>-0.079235</v>
      </c>
      <c r="M2927" s="2">
        <v>4</v>
      </c>
    </row>
    <row r="2928" spans="2:13">
      <c r="B2928" s="2" t="s">
        <v>4889</v>
      </c>
      <c r="C2928" s="2">
        <v>60</v>
      </c>
      <c r="D2928" s="2" t="s">
        <v>20</v>
      </c>
      <c r="E2928" s="2" t="s">
        <v>4890</v>
      </c>
      <c r="F2928" s="2" t="s">
        <v>4891</v>
      </c>
      <c r="G2928" s="2">
        <v>1</v>
      </c>
      <c r="H2928" s="2">
        <v>1.26651e-09</v>
      </c>
      <c r="I2928" s="2">
        <v>136.61</v>
      </c>
      <c r="J2928" s="2" t="s">
        <v>4907</v>
      </c>
      <c r="K2928" s="2">
        <v>4</v>
      </c>
      <c r="L2928" s="2">
        <v>0.50411</v>
      </c>
      <c r="M2928" s="2">
        <v>3</v>
      </c>
    </row>
    <row r="2929" spans="2:13">
      <c r="B2929" s="2" t="s">
        <v>4889</v>
      </c>
      <c r="C2929" s="2">
        <v>98</v>
      </c>
      <c r="D2929" s="2" t="s">
        <v>20</v>
      </c>
      <c r="E2929" s="2" t="s">
        <v>4890</v>
      </c>
      <c r="F2929" s="2" t="s">
        <v>4891</v>
      </c>
      <c r="G2929" s="2">
        <v>1</v>
      </c>
      <c r="H2929" s="2">
        <v>0.0662565</v>
      </c>
      <c r="I2929" s="2">
        <v>51.276</v>
      </c>
      <c r="J2929" s="2" t="s">
        <v>4908</v>
      </c>
      <c r="K2929" s="2">
        <v>2</v>
      </c>
      <c r="L2929" s="2">
        <v>0.20215</v>
      </c>
      <c r="M2929" s="2">
        <v>1</v>
      </c>
    </row>
    <row r="2930" spans="2:13">
      <c r="B2930" s="2" t="s">
        <v>4889</v>
      </c>
      <c r="C2930" s="2">
        <v>215</v>
      </c>
      <c r="D2930" s="2" t="s">
        <v>20</v>
      </c>
      <c r="E2930" s="2" t="s">
        <v>4890</v>
      </c>
      <c r="F2930" s="2" t="s">
        <v>4891</v>
      </c>
      <c r="G2930" s="2">
        <v>1</v>
      </c>
      <c r="H2930" s="2">
        <v>0.0136431</v>
      </c>
      <c r="I2930" s="2">
        <v>43.713</v>
      </c>
      <c r="J2930" s="2" t="s">
        <v>4893</v>
      </c>
      <c r="K2930" s="2">
        <v>3</v>
      </c>
      <c r="L2930" s="2">
        <v>-0.12088</v>
      </c>
      <c r="M2930" s="2">
        <v>1</v>
      </c>
    </row>
    <row r="2931" spans="2:13">
      <c r="B2931" s="2" t="s">
        <v>4889</v>
      </c>
      <c r="C2931" s="2">
        <v>151</v>
      </c>
      <c r="D2931" s="2" t="s">
        <v>20</v>
      </c>
      <c r="E2931" s="2" t="s">
        <v>4890</v>
      </c>
      <c r="F2931" s="2" t="s">
        <v>4891</v>
      </c>
      <c r="G2931" s="2">
        <v>1</v>
      </c>
      <c r="H2931" s="2">
        <v>0.0165505</v>
      </c>
      <c r="I2931" s="2">
        <v>62.714</v>
      </c>
      <c r="J2931" s="2" t="s">
        <v>4909</v>
      </c>
      <c r="K2931" s="2">
        <v>2</v>
      </c>
      <c r="L2931" s="2">
        <v>0.20574</v>
      </c>
      <c r="M2931" s="2">
        <v>1</v>
      </c>
    </row>
    <row r="2932" spans="2:13">
      <c r="B2932" s="2" t="s">
        <v>4910</v>
      </c>
      <c r="C2932" s="2">
        <v>464</v>
      </c>
      <c r="D2932" s="2" t="s">
        <v>20</v>
      </c>
      <c r="E2932" s="2" t="s">
        <v>4911</v>
      </c>
      <c r="F2932" s="2" t="s">
        <v>4912</v>
      </c>
      <c r="G2932" s="2">
        <v>1</v>
      </c>
      <c r="H2932" s="2">
        <v>1.07099e-17</v>
      </c>
      <c r="I2932" s="2">
        <v>135.84</v>
      </c>
      <c r="J2932" s="2" t="s">
        <v>4913</v>
      </c>
      <c r="K2932" s="2">
        <v>4</v>
      </c>
      <c r="L2932" s="2">
        <v>0.015193</v>
      </c>
      <c r="M2932" s="2">
        <v>3</v>
      </c>
    </row>
    <row r="2933" spans="2:13">
      <c r="B2933" s="2" t="s">
        <v>4910</v>
      </c>
      <c r="C2933" s="2">
        <v>345</v>
      </c>
      <c r="D2933" s="2" t="s">
        <v>20</v>
      </c>
      <c r="E2933" s="2" t="s">
        <v>4911</v>
      </c>
      <c r="F2933" s="2" t="s">
        <v>4912</v>
      </c>
      <c r="G2933" s="2">
        <v>1</v>
      </c>
      <c r="H2933" s="2">
        <v>0.00220079</v>
      </c>
      <c r="I2933" s="2">
        <v>64.82</v>
      </c>
      <c r="J2933" s="2" t="s">
        <v>4914</v>
      </c>
      <c r="K2933" s="2">
        <v>2</v>
      </c>
      <c r="L2933" s="2">
        <v>0.089418</v>
      </c>
      <c r="M2933" s="2">
        <v>1</v>
      </c>
    </row>
    <row r="2934" spans="2:13">
      <c r="B2934" s="2" t="s">
        <v>4910</v>
      </c>
      <c r="C2934" s="2">
        <v>339</v>
      </c>
      <c r="D2934" s="2" t="s">
        <v>20</v>
      </c>
      <c r="E2934" s="2" t="s">
        <v>4911</v>
      </c>
      <c r="F2934" s="2" t="s">
        <v>4912</v>
      </c>
      <c r="G2934" s="2">
        <v>1</v>
      </c>
      <c r="H2934" s="2">
        <v>0.000238664</v>
      </c>
      <c r="I2934" s="2">
        <v>106.36</v>
      </c>
      <c r="J2934" s="2" t="s">
        <v>4915</v>
      </c>
      <c r="K2934" s="2">
        <v>2</v>
      </c>
      <c r="L2934" s="2">
        <v>-1.1993</v>
      </c>
      <c r="M2934" s="2">
        <v>1</v>
      </c>
    </row>
    <row r="2935" spans="2:13">
      <c r="B2935" s="2" t="s">
        <v>4916</v>
      </c>
      <c r="C2935" s="2">
        <v>586</v>
      </c>
      <c r="D2935" s="2" t="s">
        <v>20</v>
      </c>
      <c r="E2935" s="2" t="s">
        <v>4917</v>
      </c>
      <c r="F2935" s="2" t="s">
        <v>4918</v>
      </c>
      <c r="G2935" s="2">
        <v>1</v>
      </c>
      <c r="H2935" s="2">
        <v>8.85188e-28</v>
      </c>
      <c r="I2935" s="2">
        <v>201.48</v>
      </c>
      <c r="J2935" s="2" t="s">
        <v>4919</v>
      </c>
      <c r="K2935" s="2">
        <v>2</v>
      </c>
      <c r="L2935" s="2">
        <v>1.3678</v>
      </c>
      <c r="M2935" s="2">
        <v>5</v>
      </c>
    </row>
    <row r="2936" spans="2:13">
      <c r="B2936" s="2" t="s">
        <v>4916</v>
      </c>
      <c r="C2936" s="2">
        <v>209</v>
      </c>
      <c r="D2936" s="2" t="s">
        <v>20</v>
      </c>
      <c r="E2936" s="2" t="s">
        <v>4917</v>
      </c>
      <c r="F2936" s="2" t="s">
        <v>4918</v>
      </c>
      <c r="G2936" s="2">
        <v>1</v>
      </c>
      <c r="H2936" s="2">
        <v>2.74706e-08</v>
      </c>
      <c r="I2936" s="2">
        <v>120.2</v>
      </c>
      <c r="J2936" s="2" t="s">
        <v>4920</v>
      </c>
      <c r="K2936" s="2">
        <v>3</v>
      </c>
      <c r="L2936" s="2">
        <v>0.37162</v>
      </c>
      <c r="M2936" s="2">
        <v>1</v>
      </c>
    </row>
    <row r="2937" spans="2:13">
      <c r="B2937" s="2" t="s">
        <v>4916</v>
      </c>
      <c r="C2937" s="2">
        <v>146</v>
      </c>
      <c r="D2937" s="2" t="s">
        <v>20</v>
      </c>
      <c r="E2937" s="2" t="s">
        <v>4917</v>
      </c>
      <c r="F2937" s="2" t="s">
        <v>4918</v>
      </c>
      <c r="G2937" s="2">
        <v>1</v>
      </c>
      <c r="H2937" s="2">
        <v>2.46542e-07</v>
      </c>
      <c r="I2937" s="2">
        <v>107.09</v>
      </c>
      <c r="J2937" s="2" t="s">
        <v>4921</v>
      </c>
      <c r="K2937" s="2">
        <v>2</v>
      </c>
      <c r="L2937" s="2">
        <v>-1.0275</v>
      </c>
      <c r="M2937" s="2">
        <v>1</v>
      </c>
    </row>
    <row r="2938" spans="2:13">
      <c r="B2938" s="2" t="s">
        <v>4916</v>
      </c>
      <c r="C2938" s="2">
        <v>227</v>
      </c>
      <c r="D2938" s="2" t="s">
        <v>20</v>
      </c>
      <c r="E2938" s="2" t="s">
        <v>4917</v>
      </c>
      <c r="F2938" s="2" t="s">
        <v>4918</v>
      </c>
      <c r="G2938" s="2">
        <v>1</v>
      </c>
      <c r="H2938" s="2">
        <v>2.73085e-10</v>
      </c>
      <c r="I2938" s="2">
        <v>112.82</v>
      </c>
      <c r="J2938" s="2" t="s">
        <v>4922</v>
      </c>
      <c r="K2938" s="2">
        <v>2</v>
      </c>
      <c r="L2938" s="2">
        <v>2.0664</v>
      </c>
      <c r="M2938" s="2">
        <v>2</v>
      </c>
    </row>
    <row r="2939" spans="2:13">
      <c r="B2939" s="2" t="s">
        <v>4916</v>
      </c>
      <c r="C2939" s="2">
        <v>388</v>
      </c>
      <c r="D2939" s="2" t="s">
        <v>20</v>
      </c>
      <c r="E2939" s="2" t="s">
        <v>4917</v>
      </c>
      <c r="F2939" s="2" t="s">
        <v>4918</v>
      </c>
      <c r="G2939" s="2">
        <v>1</v>
      </c>
      <c r="H2939" s="2">
        <v>1.95929e-13</v>
      </c>
      <c r="I2939" s="2">
        <v>132.36</v>
      </c>
      <c r="J2939" s="2" t="s">
        <v>4923</v>
      </c>
      <c r="K2939" s="2">
        <v>3</v>
      </c>
      <c r="L2939" s="2">
        <v>0.099145</v>
      </c>
      <c r="M2939" s="2">
        <v>1</v>
      </c>
    </row>
    <row r="2940" spans="2:13">
      <c r="B2940" s="2" t="s">
        <v>4924</v>
      </c>
      <c r="C2940" s="2">
        <v>161</v>
      </c>
      <c r="D2940" s="2" t="s">
        <v>20</v>
      </c>
      <c r="E2940" s="2" t="s">
        <v>4925</v>
      </c>
      <c r="F2940" s="2" t="s">
        <v>4926</v>
      </c>
      <c r="G2940" s="2">
        <v>1</v>
      </c>
      <c r="H2940" s="2">
        <v>0.0027898</v>
      </c>
      <c r="I2940" s="2">
        <v>61.213</v>
      </c>
      <c r="J2940" s="2" t="s">
        <v>4927</v>
      </c>
      <c r="K2940" s="2">
        <v>2</v>
      </c>
      <c r="L2940" s="2">
        <v>1.0462</v>
      </c>
      <c r="M2940" s="2">
        <v>1</v>
      </c>
    </row>
    <row r="2941" spans="2:13">
      <c r="B2941" s="2" t="s">
        <v>4924</v>
      </c>
      <c r="C2941" s="2">
        <v>320</v>
      </c>
      <c r="D2941" s="2" t="s">
        <v>20</v>
      </c>
      <c r="E2941" s="2" t="s">
        <v>4925</v>
      </c>
      <c r="F2941" s="2" t="s">
        <v>4926</v>
      </c>
      <c r="G2941" s="2">
        <v>1</v>
      </c>
      <c r="H2941" s="2">
        <v>0.00199902</v>
      </c>
      <c r="I2941" s="2">
        <v>66.056</v>
      </c>
      <c r="J2941" s="2" t="s">
        <v>4928</v>
      </c>
      <c r="K2941" s="2">
        <v>2</v>
      </c>
      <c r="L2941" s="2">
        <v>-0.81841</v>
      </c>
      <c r="M2941" s="2">
        <v>2</v>
      </c>
    </row>
    <row r="2942" spans="2:13">
      <c r="B2942" s="2" t="s">
        <v>4924</v>
      </c>
      <c r="C2942" s="2">
        <v>385</v>
      </c>
      <c r="D2942" s="2" t="s">
        <v>20</v>
      </c>
      <c r="E2942" s="2" t="s">
        <v>4925</v>
      </c>
      <c r="F2942" s="2" t="s">
        <v>4926</v>
      </c>
      <c r="G2942" s="2">
        <v>1</v>
      </c>
      <c r="H2942" s="2">
        <v>4.09128e-52</v>
      </c>
      <c r="I2942" s="2">
        <v>230.07</v>
      </c>
      <c r="J2942" s="2" t="s">
        <v>4929</v>
      </c>
      <c r="K2942" s="2">
        <v>2</v>
      </c>
      <c r="L2942" s="2">
        <v>-0.26781</v>
      </c>
      <c r="M2942" s="2">
        <v>1</v>
      </c>
    </row>
    <row r="2943" spans="2:13">
      <c r="B2943" s="2" t="s">
        <v>4930</v>
      </c>
      <c r="C2943" s="2">
        <v>11</v>
      </c>
      <c r="D2943" s="2" t="s">
        <v>20</v>
      </c>
      <c r="E2943" s="2" t="s">
        <v>4931</v>
      </c>
      <c r="F2943" s="2" t="s">
        <v>4932</v>
      </c>
      <c r="G2943" s="2">
        <v>1</v>
      </c>
      <c r="H2943" s="2">
        <v>8.07017e-06</v>
      </c>
      <c r="I2943" s="2">
        <v>95.067</v>
      </c>
      <c r="J2943" s="2" t="s">
        <v>4933</v>
      </c>
      <c r="K2943" s="2">
        <v>2</v>
      </c>
      <c r="L2943" s="2">
        <v>0.7205</v>
      </c>
      <c r="M2943" s="2">
        <v>1</v>
      </c>
    </row>
    <row r="2944" spans="2:13">
      <c r="B2944" s="2" t="s">
        <v>4930</v>
      </c>
      <c r="C2944" s="2">
        <v>236</v>
      </c>
      <c r="D2944" s="2" t="s">
        <v>20</v>
      </c>
      <c r="E2944" s="2" t="s">
        <v>4931</v>
      </c>
      <c r="F2944" s="2" t="s">
        <v>4932</v>
      </c>
      <c r="G2944" s="2">
        <v>1</v>
      </c>
      <c r="H2944" s="2">
        <v>0.000228044</v>
      </c>
      <c r="I2944" s="2">
        <v>45.749</v>
      </c>
      <c r="J2944" s="2" t="s">
        <v>4934</v>
      </c>
      <c r="K2944" s="2">
        <v>3</v>
      </c>
      <c r="L2944" s="2">
        <v>0.60528</v>
      </c>
      <c r="M2944" s="2">
        <v>1</v>
      </c>
    </row>
    <row r="2945" spans="2:13">
      <c r="B2945" s="2" t="s">
        <v>4935</v>
      </c>
      <c r="C2945" s="2">
        <v>103</v>
      </c>
      <c r="D2945" s="2" t="s">
        <v>20</v>
      </c>
      <c r="E2945" s="2" t="s">
        <v>4936</v>
      </c>
      <c r="F2945" s="2" t="s">
        <v>4937</v>
      </c>
      <c r="G2945" s="2">
        <v>1</v>
      </c>
      <c r="H2945" s="2">
        <v>0.00501515</v>
      </c>
      <c r="I2945" s="2">
        <v>60.899</v>
      </c>
      <c r="J2945" s="2" t="s">
        <v>4938</v>
      </c>
      <c r="K2945" s="2">
        <v>2</v>
      </c>
      <c r="L2945" s="2">
        <v>-2.2189</v>
      </c>
      <c r="M2945" s="2">
        <v>1</v>
      </c>
    </row>
    <row r="2946" spans="2:13">
      <c r="B2946" s="2" t="s">
        <v>4939</v>
      </c>
      <c r="C2946" s="2">
        <v>471</v>
      </c>
      <c r="D2946" s="2" t="s">
        <v>20</v>
      </c>
      <c r="E2946" s="2" t="s">
        <v>4940</v>
      </c>
      <c r="F2946" s="2" t="s">
        <v>4941</v>
      </c>
      <c r="G2946" s="2">
        <v>1</v>
      </c>
      <c r="H2946" s="2">
        <v>0.026649</v>
      </c>
      <c r="I2946" s="2">
        <v>42.083</v>
      </c>
      <c r="J2946" s="2" t="s">
        <v>4942</v>
      </c>
      <c r="K2946" s="2">
        <v>2</v>
      </c>
      <c r="L2946" s="2">
        <v>2.8565</v>
      </c>
      <c r="M2946" s="2">
        <v>1</v>
      </c>
    </row>
    <row r="2947" spans="2:13">
      <c r="B2947" s="2" t="s">
        <v>4943</v>
      </c>
      <c r="C2947" s="2">
        <v>84</v>
      </c>
      <c r="D2947" s="2" t="s">
        <v>20</v>
      </c>
      <c r="E2947" s="2" t="s">
        <v>4944</v>
      </c>
      <c r="F2947" s="2" t="s">
        <v>4945</v>
      </c>
      <c r="G2947" s="2">
        <v>1</v>
      </c>
      <c r="H2947" s="2">
        <v>2.04373e-19</v>
      </c>
      <c r="I2947" s="2">
        <v>193.49</v>
      </c>
      <c r="J2947" s="2" t="s">
        <v>4946</v>
      </c>
      <c r="K2947" s="2">
        <v>2</v>
      </c>
      <c r="L2947" s="2">
        <v>1.0473</v>
      </c>
      <c r="M2947" s="2">
        <v>2</v>
      </c>
    </row>
    <row r="2948" spans="2:13">
      <c r="B2948" s="2" t="s">
        <v>4943</v>
      </c>
      <c r="C2948" s="2">
        <v>39</v>
      </c>
      <c r="D2948" s="2" t="s">
        <v>20</v>
      </c>
      <c r="E2948" s="2" t="s">
        <v>4944</v>
      </c>
      <c r="F2948" s="2" t="s">
        <v>4945</v>
      </c>
      <c r="G2948" s="2">
        <v>1</v>
      </c>
      <c r="H2948" s="2">
        <v>6.70273e-11</v>
      </c>
      <c r="I2948" s="2">
        <v>124.25</v>
      </c>
      <c r="J2948" s="2" t="s">
        <v>4947</v>
      </c>
      <c r="K2948" s="2">
        <v>3</v>
      </c>
      <c r="L2948" s="2">
        <v>-0.069404</v>
      </c>
      <c r="M2948" s="2">
        <v>3</v>
      </c>
    </row>
    <row r="2949" spans="2:13">
      <c r="B2949" s="2" t="s">
        <v>4948</v>
      </c>
      <c r="C2949" s="2">
        <v>63</v>
      </c>
      <c r="D2949" s="2" t="s">
        <v>20</v>
      </c>
      <c r="E2949" s="2" t="s">
        <v>4949</v>
      </c>
      <c r="F2949" s="2" t="s">
        <v>4950</v>
      </c>
      <c r="G2949" s="2">
        <v>1</v>
      </c>
      <c r="H2949" s="2">
        <v>0.00575936</v>
      </c>
      <c r="I2949" s="2">
        <v>80.676</v>
      </c>
      <c r="J2949" s="2" t="s">
        <v>4951</v>
      </c>
      <c r="K2949" s="2">
        <v>2</v>
      </c>
      <c r="L2949" s="2">
        <v>1.2835</v>
      </c>
      <c r="M2949" s="2">
        <v>1</v>
      </c>
    </row>
    <row r="2950" spans="2:13">
      <c r="B2950" s="2" t="s">
        <v>4948</v>
      </c>
      <c r="C2950" s="2">
        <v>474</v>
      </c>
      <c r="D2950" s="2" t="s">
        <v>20</v>
      </c>
      <c r="E2950" s="2" t="s">
        <v>4949</v>
      </c>
      <c r="F2950" s="2" t="s">
        <v>4950</v>
      </c>
      <c r="G2950" s="2">
        <v>1</v>
      </c>
      <c r="H2950" s="2">
        <v>9.5982e-05</v>
      </c>
      <c r="I2950" s="2">
        <v>82.01</v>
      </c>
      <c r="J2950" s="2" t="s">
        <v>4952</v>
      </c>
      <c r="K2950" s="2">
        <v>3</v>
      </c>
      <c r="L2950" s="2">
        <v>-1.093</v>
      </c>
      <c r="M2950" s="2">
        <v>1</v>
      </c>
    </row>
    <row r="2951" spans="2:13">
      <c r="B2951" s="2" t="s">
        <v>4948</v>
      </c>
      <c r="C2951" s="2">
        <v>57</v>
      </c>
      <c r="D2951" s="2" t="s">
        <v>20</v>
      </c>
      <c r="E2951" s="2" t="s">
        <v>4949</v>
      </c>
      <c r="F2951" s="2" t="s">
        <v>4950</v>
      </c>
      <c r="G2951" s="2">
        <v>1</v>
      </c>
      <c r="H2951" s="2">
        <v>0.00155328</v>
      </c>
      <c r="I2951" s="2">
        <v>68.786</v>
      </c>
      <c r="J2951" s="2" t="s">
        <v>4953</v>
      </c>
      <c r="K2951" s="2">
        <v>2</v>
      </c>
      <c r="L2951" s="2">
        <v>-1.0458</v>
      </c>
      <c r="M2951" s="2">
        <v>1</v>
      </c>
    </row>
    <row r="2952" spans="2:13">
      <c r="B2952" s="2" t="s">
        <v>4948</v>
      </c>
      <c r="C2952" s="2">
        <v>73</v>
      </c>
      <c r="D2952" s="2" t="s">
        <v>20</v>
      </c>
      <c r="E2952" s="2" t="s">
        <v>4949</v>
      </c>
      <c r="F2952" s="2" t="s">
        <v>4950</v>
      </c>
      <c r="G2952" s="2">
        <v>1</v>
      </c>
      <c r="H2952" s="2">
        <v>0.00573809</v>
      </c>
      <c r="I2952" s="2">
        <v>57.401</v>
      </c>
      <c r="J2952" s="2" t="s">
        <v>4954</v>
      </c>
      <c r="K2952" s="2">
        <v>2</v>
      </c>
      <c r="L2952" s="2">
        <v>0.1433</v>
      </c>
      <c r="M2952" s="2">
        <v>1</v>
      </c>
    </row>
    <row r="2953" spans="2:13">
      <c r="B2953" s="2" t="s">
        <v>4948</v>
      </c>
      <c r="C2953" s="2">
        <v>377</v>
      </c>
      <c r="D2953" s="2" t="s">
        <v>20</v>
      </c>
      <c r="E2953" s="2" t="s">
        <v>4949</v>
      </c>
      <c r="F2953" s="2" t="s">
        <v>4950</v>
      </c>
      <c r="G2953" s="2">
        <v>1</v>
      </c>
      <c r="H2953" s="2">
        <v>7.89932e-07</v>
      </c>
      <c r="I2953" s="2">
        <v>104.88</v>
      </c>
      <c r="J2953" s="2" t="s">
        <v>4955</v>
      </c>
      <c r="K2953" s="2">
        <v>3</v>
      </c>
      <c r="L2953" s="2">
        <v>-0.74615</v>
      </c>
      <c r="M2953" s="2">
        <v>2</v>
      </c>
    </row>
    <row r="2954" spans="2:13">
      <c r="B2954" s="2" t="s">
        <v>4956</v>
      </c>
      <c r="C2954" s="2">
        <v>139</v>
      </c>
      <c r="D2954" s="2" t="s">
        <v>20</v>
      </c>
      <c r="E2954" s="2" t="s">
        <v>4957</v>
      </c>
      <c r="F2954" s="2" t="s">
        <v>4958</v>
      </c>
      <c r="G2954" s="2">
        <v>1</v>
      </c>
      <c r="H2954" s="2">
        <v>1.0701e-08</v>
      </c>
      <c r="I2954" s="2">
        <v>97.771</v>
      </c>
      <c r="J2954" s="2" t="s">
        <v>4959</v>
      </c>
      <c r="K2954" s="2">
        <v>3</v>
      </c>
      <c r="L2954" s="2">
        <v>-1.1801</v>
      </c>
      <c r="M2954" s="2">
        <v>1</v>
      </c>
    </row>
    <row r="2955" spans="2:13">
      <c r="B2955" s="2" t="s">
        <v>4956</v>
      </c>
      <c r="C2955" s="2">
        <v>321</v>
      </c>
      <c r="D2955" s="2" t="s">
        <v>20</v>
      </c>
      <c r="E2955" s="2" t="s">
        <v>4957</v>
      </c>
      <c r="F2955" s="2" t="s">
        <v>4958</v>
      </c>
      <c r="G2955" s="2">
        <v>1</v>
      </c>
      <c r="H2955" s="2">
        <v>3.87885e-06</v>
      </c>
      <c r="I2955" s="2">
        <v>101.53</v>
      </c>
      <c r="J2955" s="2" t="s">
        <v>4960</v>
      </c>
      <c r="K2955" s="2">
        <v>2</v>
      </c>
      <c r="L2955" s="2">
        <v>-1.2733</v>
      </c>
      <c r="M2955" s="2">
        <v>1</v>
      </c>
    </row>
    <row r="2956" spans="2:13">
      <c r="B2956" s="2" t="s">
        <v>4956</v>
      </c>
      <c r="C2956" s="2">
        <v>390</v>
      </c>
      <c r="D2956" s="2" t="s">
        <v>20</v>
      </c>
      <c r="E2956" s="2" t="s">
        <v>4957</v>
      </c>
      <c r="F2956" s="2" t="s">
        <v>4958</v>
      </c>
      <c r="G2956" s="2">
        <v>1</v>
      </c>
      <c r="H2956" s="2">
        <v>7.603e-06</v>
      </c>
      <c r="I2956" s="2">
        <v>91.812</v>
      </c>
      <c r="J2956" s="2" t="s">
        <v>4961</v>
      </c>
      <c r="K2956" s="2">
        <v>3</v>
      </c>
      <c r="L2956" s="2">
        <v>-0.37372</v>
      </c>
      <c r="M2956" s="2">
        <v>2</v>
      </c>
    </row>
    <row r="2957" spans="2:13">
      <c r="B2957" s="2" t="s">
        <v>4956</v>
      </c>
      <c r="C2957" s="2">
        <v>323</v>
      </c>
      <c r="D2957" s="2" t="s">
        <v>20</v>
      </c>
      <c r="E2957" s="2" t="s">
        <v>4957</v>
      </c>
      <c r="F2957" s="2" t="s">
        <v>4958</v>
      </c>
      <c r="G2957" s="2">
        <v>1</v>
      </c>
      <c r="H2957" s="2">
        <v>0.00027152</v>
      </c>
      <c r="I2957" s="2">
        <v>104.43</v>
      </c>
      <c r="J2957" s="2" t="s">
        <v>4962</v>
      </c>
      <c r="K2957" s="2">
        <v>2</v>
      </c>
      <c r="L2957" s="2">
        <v>0.046136</v>
      </c>
      <c r="M2957" s="2">
        <v>1</v>
      </c>
    </row>
    <row r="2958" spans="2:13">
      <c r="B2958" s="2" t="s">
        <v>4956</v>
      </c>
      <c r="C2958" s="2">
        <v>355</v>
      </c>
      <c r="D2958" s="2" t="s">
        <v>20</v>
      </c>
      <c r="E2958" s="2" t="s">
        <v>4957</v>
      </c>
      <c r="F2958" s="2" t="s">
        <v>4958</v>
      </c>
      <c r="G2958" s="2">
        <v>1</v>
      </c>
      <c r="H2958" s="2">
        <v>0.0009343</v>
      </c>
      <c r="I2958" s="2">
        <v>79.986</v>
      </c>
      <c r="J2958" s="2" t="s">
        <v>4963</v>
      </c>
      <c r="K2958" s="2">
        <v>2</v>
      </c>
      <c r="L2958" s="2">
        <v>0.3016</v>
      </c>
      <c r="M2958" s="2">
        <v>2</v>
      </c>
    </row>
    <row r="2959" spans="2:13">
      <c r="B2959" s="2" t="s">
        <v>4956</v>
      </c>
      <c r="C2959" s="2">
        <v>377</v>
      </c>
      <c r="D2959" s="2" t="s">
        <v>20</v>
      </c>
      <c r="E2959" s="2" t="s">
        <v>4957</v>
      </c>
      <c r="F2959" s="2" t="s">
        <v>4958</v>
      </c>
      <c r="G2959" s="2">
        <v>1</v>
      </c>
      <c r="H2959" s="2">
        <v>0.0192401</v>
      </c>
      <c r="I2959" s="2">
        <v>48.091</v>
      </c>
      <c r="J2959" s="2" t="s">
        <v>4964</v>
      </c>
      <c r="K2959" s="2">
        <v>2</v>
      </c>
      <c r="L2959" s="2">
        <v>0.26726</v>
      </c>
      <c r="M2959" s="2">
        <v>1</v>
      </c>
    </row>
    <row r="2960" spans="2:13">
      <c r="B2960" s="2" t="s">
        <v>4965</v>
      </c>
      <c r="C2960" s="2">
        <v>6</v>
      </c>
      <c r="D2960" s="2" t="s">
        <v>20</v>
      </c>
      <c r="E2960" s="2" t="s">
        <v>4966</v>
      </c>
      <c r="F2960" s="2" t="s">
        <v>4967</v>
      </c>
      <c r="G2960" s="2">
        <v>1</v>
      </c>
      <c r="H2960" s="2">
        <v>0.0037185</v>
      </c>
      <c r="I2960" s="2">
        <v>78.616</v>
      </c>
      <c r="J2960" s="2" t="s">
        <v>4968</v>
      </c>
      <c r="K2960" s="2">
        <v>2</v>
      </c>
      <c r="L2960" s="2">
        <v>0.60712</v>
      </c>
      <c r="M2960" s="2">
        <v>1</v>
      </c>
    </row>
    <row r="2961" spans="2:13">
      <c r="B2961" s="2" t="s">
        <v>4965</v>
      </c>
      <c r="C2961" s="2">
        <v>403</v>
      </c>
      <c r="D2961" s="2" t="s">
        <v>20</v>
      </c>
      <c r="E2961" s="2" t="s">
        <v>4966</v>
      </c>
      <c r="F2961" s="2" t="s">
        <v>4967</v>
      </c>
      <c r="G2961" s="2">
        <v>1</v>
      </c>
      <c r="H2961" s="2">
        <v>4.02858e-11</v>
      </c>
      <c r="I2961" s="2">
        <v>132.59</v>
      </c>
      <c r="J2961" s="2" t="s">
        <v>4969</v>
      </c>
      <c r="K2961" s="2">
        <v>2</v>
      </c>
      <c r="L2961" s="2">
        <v>1.2157</v>
      </c>
      <c r="M2961" s="2">
        <v>1</v>
      </c>
    </row>
    <row r="2962" spans="2:13">
      <c r="B2962" s="2" t="s">
        <v>4965</v>
      </c>
      <c r="C2962" s="2">
        <v>210</v>
      </c>
      <c r="D2962" s="2" t="s">
        <v>20</v>
      </c>
      <c r="E2962" s="2" t="s">
        <v>4966</v>
      </c>
      <c r="F2962" s="2" t="s">
        <v>4967</v>
      </c>
      <c r="G2962" s="2">
        <v>1</v>
      </c>
      <c r="H2962" s="2">
        <v>0.00104148</v>
      </c>
      <c r="I2962" s="2">
        <v>63.185</v>
      </c>
      <c r="J2962" s="2" t="s">
        <v>4970</v>
      </c>
      <c r="K2962" s="2">
        <v>2</v>
      </c>
      <c r="L2962" s="2">
        <v>-0.51513</v>
      </c>
      <c r="M2962" s="2">
        <v>1</v>
      </c>
    </row>
    <row r="2963" spans="2:13">
      <c r="B2963" s="2" t="s">
        <v>4965</v>
      </c>
      <c r="C2963" s="2">
        <v>64</v>
      </c>
      <c r="D2963" s="2" t="s">
        <v>20</v>
      </c>
      <c r="E2963" s="2" t="s">
        <v>4966</v>
      </c>
      <c r="F2963" s="2" t="s">
        <v>4967</v>
      </c>
      <c r="G2963" s="2">
        <v>1</v>
      </c>
      <c r="H2963" s="2">
        <v>3.45281e-05</v>
      </c>
      <c r="I2963" s="2">
        <v>71.002</v>
      </c>
      <c r="J2963" s="2" t="s">
        <v>4971</v>
      </c>
      <c r="K2963" s="2">
        <v>3</v>
      </c>
      <c r="L2963" s="2">
        <v>1.6287</v>
      </c>
      <c r="M2963" s="2">
        <v>1</v>
      </c>
    </row>
    <row r="2964" spans="2:13">
      <c r="B2964" s="2" t="s">
        <v>4965</v>
      </c>
      <c r="C2964" s="2">
        <v>342</v>
      </c>
      <c r="D2964" s="2" t="s">
        <v>20</v>
      </c>
      <c r="E2964" s="2" t="s">
        <v>4966</v>
      </c>
      <c r="F2964" s="2" t="s">
        <v>4967</v>
      </c>
      <c r="G2964" s="2">
        <v>1</v>
      </c>
      <c r="H2964" s="2">
        <v>1.59319e-06</v>
      </c>
      <c r="I2964" s="2">
        <v>122.7</v>
      </c>
      <c r="J2964" s="2" t="s">
        <v>4972</v>
      </c>
      <c r="K2964" s="2">
        <v>2</v>
      </c>
      <c r="L2964" s="2">
        <v>-0.61399</v>
      </c>
      <c r="M2964" s="2">
        <v>1</v>
      </c>
    </row>
    <row r="2965" spans="2:13">
      <c r="B2965" s="2" t="s">
        <v>4965</v>
      </c>
      <c r="C2965" s="2">
        <v>332</v>
      </c>
      <c r="D2965" s="2" t="s">
        <v>20</v>
      </c>
      <c r="E2965" s="2" t="s">
        <v>4966</v>
      </c>
      <c r="F2965" s="2" t="s">
        <v>4967</v>
      </c>
      <c r="G2965" s="2">
        <v>1</v>
      </c>
      <c r="H2965" s="2">
        <v>2.54646e-06</v>
      </c>
      <c r="I2965" s="2">
        <v>116.74</v>
      </c>
      <c r="J2965" s="2" t="s">
        <v>4973</v>
      </c>
      <c r="K2965" s="2">
        <v>2</v>
      </c>
      <c r="L2965" s="2">
        <v>-0.23739</v>
      </c>
      <c r="M2965" s="2">
        <v>2</v>
      </c>
    </row>
    <row r="2966" spans="2:13">
      <c r="B2966" s="2" t="s">
        <v>4965</v>
      </c>
      <c r="C2966" s="2">
        <v>489</v>
      </c>
      <c r="D2966" s="2" t="s">
        <v>20</v>
      </c>
      <c r="E2966" s="2" t="s">
        <v>4966</v>
      </c>
      <c r="F2966" s="2" t="s">
        <v>4967</v>
      </c>
      <c r="G2966" s="2">
        <v>1</v>
      </c>
      <c r="H2966" s="2">
        <v>0.0222521</v>
      </c>
      <c r="I2966" s="2">
        <v>61.679</v>
      </c>
      <c r="J2966" s="2" t="s">
        <v>4974</v>
      </c>
      <c r="K2966" s="2">
        <v>2</v>
      </c>
      <c r="L2966" s="2">
        <v>2.5458</v>
      </c>
      <c r="M2966" s="2">
        <v>1</v>
      </c>
    </row>
    <row r="2967" spans="2:13">
      <c r="B2967" s="2" t="s">
        <v>4965</v>
      </c>
      <c r="C2967" s="2">
        <v>331</v>
      </c>
      <c r="D2967" s="2" t="s">
        <v>20</v>
      </c>
      <c r="E2967" s="2" t="s">
        <v>4966</v>
      </c>
      <c r="F2967" s="2" t="s">
        <v>4967</v>
      </c>
      <c r="G2967" s="2">
        <v>1</v>
      </c>
      <c r="H2967" s="2">
        <v>0.05401</v>
      </c>
      <c r="I2967" s="2">
        <v>60.118</v>
      </c>
      <c r="J2967" s="2" t="s">
        <v>4975</v>
      </c>
      <c r="K2967" s="2">
        <v>2</v>
      </c>
      <c r="L2967" s="2">
        <v>-0.60065</v>
      </c>
      <c r="M2967" s="2">
        <v>1</v>
      </c>
    </row>
    <row r="2968" spans="2:13">
      <c r="B2968" s="2" t="s">
        <v>4965</v>
      </c>
      <c r="C2968" s="2">
        <v>457</v>
      </c>
      <c r="D2968" s="2" t="s">
        <v>20</v>
      </c>
      <c r="E2968" s="2" t="s">
        <v>4966</v>
      </c>
      <c r="F2968" s="2" t="s">
        <v>4967</v>
      </c>
      <c r="G2968" s="2">
        <v>1</v>
      </c>
      <c r="H2968" s="2">
        <v>0.00460986</v>
      </c>
      <c r="I2968" s="2">
        <v>82.263</v>
      </c>
      <c r="J2968" s="2" t="s">
        <v>4976</v>
      </c>
      <c r="K2968" s="2">
        <v>2</v>
      </c>
      <c r="L2968" s="2">
        <v>3.111</v>
      </c>
      <c r="M2968" s="2">
        <v>2</v>
      </c>
    </row>
    <row r="2969" spans="2:13">
      <c r="B2969" s="2" t="s">
        <v>4965</v>
      </c>
      <c r="C2969" s="2">
        <v>16</v>
      </c>
      <c r="D2969" s="2" t="s">
        <v>20</v>
      </c>
      <c r="E2969" s="2" t="s">
        <v>4966</v>
      </c>
      <c r="F2969" s="2" t="s">
        <v>4967</v>
      </c>
      <c r="G2969" s="2">
        <v>1</v>
      </c>
      <c r="H2969" s="2">
        <v>0.0416535</v>
      </c>
      <c r="I2969" s="2">
        <v>62.714</v>
      </c>
      <c r="J2969" s="2" t="s">
        <v>4977</v>
      </c>
      <c r="K2969" s="2">
        <v>2</v>
      </c>
      <c r="L2969" s="2">
        <v>0.039272</v>
      </c>
      <c r="M2969" s="2">
        <v>1</v>
      </c>
    </row>
    <row r="2970" spans="2:13">
      <c r="B2970" s="2" t="s">
        <v>4978</v>
      </c>
      <c r="C2970" s="2">
        <v>130</v>
      </c>
      <c r="D2970" s="2" t="s">
        <v>20</v>
      </c>
      <c r="E2970" s="2" t="s">
        <v>152</v>
      </c>
      <c r="F2970" s="2" t="s">
        <v>4979</v>
      </c>
      <c r="G2970" s="2">
        <v>1</v>
      </c>
      <c r="H2970" s="2">
        <v>0.00334771</v>
      </c>
      <c r="I2970" s="2">
        <v>49.265</v>
      </c>
      <c r="J2970" s="2" t="s">
        <v>4980</v>
      </c>
      <c r="K2970" s="2">
        <v>3</v>
      </c>
      <c r="L2970" s="2">
        <v>-0.47187</v>
      </c>
      <c r="M2970" s="2">
        <v>1</v>
      </c>
    </row>
    <row r="2971" spans="2:13">
      <c r="B2971" s="2" t="s">
        <v>4978</v>
      </c>
      <c r="C2971" s="2">
        <v>115</v>
      </c>
      <c r="D2971" s="2" t="s">
        <v>20</v>
      </c>
      <c r="E2971" s="2" t="s">
        <v>152</v>
      </c>
      <c r="F2971" s="2" t="s">
        <v>4979</v>
      </c>
      <c r="G2971" s="2">
        <v>1</v>
      </c>
      <c r="H2971" s="2">
        <v>7.4583e-27</v>
      </c>
      <c r="I2971" s="2">
        <v>172.66</v>
      </c>
      <c r="J2971" s="2" t="s">
        <v>4981</v>
      </c>
      <c r="K2971" s="2">
        <v>3</v>
      </c>
      <c r="L2971" s="2">
        <v>-0.60032</v>
      </c>
      <c r="M2971" s="2">
        <v>2</v>
      </c>
    </row>
    <row r="2972" spans="2:13">
      <c r="B2972" s="2" t="s">
        <v>4978</v>
      </c>
      <c r="C2972" s="2">
        <v>110</v>
      </c>
      <c r="D2972" s="2" t="s">
        <v>20</v>
      </c>
      <c r="E2972" s="2" t="s">
        <v>152</v>
      </c>
      <c r="F2972" s="2" t="s">
        <v>4979</v>
      </c>
      <c r="G2972" s="2">
        <v>1</v>
      </c>
      <c r="H2972" s="2">
        <v>0.000893915</v>
      </c>
      <c r="I2972" s="2">
        <v>80.755</v>
      </c>
      <c r="J2972" s="2" t="s">
        <v>4982</v>
      </c>
      <c r="K2972" s="2">
        <v>2</v>
      </c>
      <c r="L2972" s="2">
        <v>2.109</v>
      </c>
      <c r="M2972" s="2">
        <v>1</v>
      </c>
    </row>
    <row r="2973" spans="2:13">
      <c r="B2973" s="2" t="s">
        <v>4983</v>
      </c>
      <c r="C2973" s="2">
        <v>43</v>
      </c>
      <c r="D2973" s="2" t="s">
        <v>20</v>
      </c>
      <c r="E2973" s="2" t="s">
        <v>4984</v>
      </c>
      <c r="F2973" s="2" t="s">
        <v>4985</v>
      </c>
      <c r="G2973" s="2">
        <v>1</v>
      </c>
      <c r="H2973" s="2">
        <v>4.96616e-07</v>
      </c>
      <c r="I2973" s="2">
        <v>126.12</v>
      </c>
      <c r="J2973" s="2" t="s">
        <v>4986</v>
      </c>
      <c r="K2973" s="2">
        <v>2</v>
      </c>
      <c r="L2973" s="2">
        <v>0.49231</v>
      </c>
      <c r="M2973" s="2">
        <v>3</v>
      </c>
    </row>
    <row r="2974" spans="2:13">
      <c r="B2974" s="2" t="s">
        <v>4987</v>
      </c>
      <c r="C2974" s="2">
        <v>124</v>
      </c>
      <c r="D2974" s="2" t="s">
        <v>20</v>
      </c>
      <c r="E2974" s="2" t="s">
        <v>4988</v>
      </c>
      <c r="F2974" s="2" t="s">
        <v>4989</v>
      </c>
      <c r="G2974" s="2">
        <v>1</v>
      </c>
      <c r="H2974" s="2">
        <v>0.0103646</v>
      </c>
      <c r="I2974" s="2">
        <v>55.806</v>
      </c>
      <c r="J2974" s="2" t="s">
        <v>4990</v>
      </c>
      <c r="K2974" s="2">
        <v>2</v>
      </c>
      <c r="L2974" s="2">
        <v>0.33005</v>
      </c>
      <c r="M2974" s="2">
        <v>1</v>
      </c>
    </row>
    <row r="2975" spans="2:13">
      <c r="B2975" s="2" t="s">
        <v>4987</v>
      </c>
      <c r="C2975" s="2">
        <v>75</v>
      </c>
      <c r="D2975" s="2" t="s">
        <v>20</v>
      </c>
      <c r="E2975" s="2" t="s">
        <v>4988</v>
      </c>
      <c r="F2975" s="2" t="s">
        <v>4989</v>
      </c>
      <c r="G2975" s="2">
        <v>1</v>
      </c>
      <c r="H2975" s="2">
        <v>0.0145356</v>
      </c>
      <c r="I2975" s="2">
        <v>44.132</v>
      </c>
      <c r="J2975" s="2" t="s">
        <v>4991</v>
      </c>
      <c r="K2975" s="2">
        <v>2</v>
      </c>
      <c r="L2975" s="2">
        <v>-4.2408</v>
      </c>
      <c r="M2975" s="2">
        <v>1</v>
      </c>
    </row>
    <row r="2976" spans="2:13">
      <c r="B2976" s="2" t="s">
        <v>4987</v>
      </c>
      <c r="C2976" s="2">
        <v>68</v>
      </c>
      <c r="D2976" s="2" t="s">
        <v>20</v>
      </c>
      <c r="E2976" s="2" t="s">
        <v>4988</v>
      </c>
      <c r="F2976" s="2" t="s">
        <v>4989</v>
      </c>
      <c r="G2976" s="2">
        <v>1</v>
      </c>
      <c r="H2976" s="2">
        <v>0.000291409</v>
      </c>
      <c r="I2976" s="2">
        <v>81.525</v>
      </c>
      <c r="J2976" s="2" t="s">
        <v>4992</v>
      </c>
      <c r="K2976" s="2">
        <v>2</v>
      </c>
      <c r="L2976" s="2">
        <v>0.65757</v>
      </c>
      <c r="M2976" s="2">
        <v>2</v>
      </c>
    </row>
    <row r="2977" spans="2:13">
      <c r="B2977" s="2" t="s">
        <v>4987</v>
      </c>
      <c r="C2977" s="2">
        <v>167</v>
      </c>
      <c r="D2977" s="2" t="s">
        <v>20</v>
      </c>
      <c r="E2977" s="2" t="s">
        <v>4988</v>
      </c>
      <c r="F2977" s="2" t="s">
        <v>4989</v>
      </c>
      <c r="G2977" s="2">
        <v>1</v>
      </c>
      <c r="H2977" s="2">
        <v>0.000726324</v>
      </c>
      <c r="I2977" s="2">
        <v>83.948</v>
      </c>
      <c r="J2977" s="2" t="s">
        <v>4993</v>
      </c>
      <c r="K2977" s="2">
        <v>2</v>
      </c>
      <c r="L2977" s="2">
        <v>-0.36799</v>
      </c>
      <c r="M2977" s="2">
        <v>3</v>
      </c>
    </row>
    <row r="2978" spans="2:13">
      <c r="B2978" s="2" t="s">
        <v>4987</v>
      </c>
      <c r="C2978" s="2">
        <v>158</v>
      </c>
      <c r="D2978" s="2" t="s">
        <v>20</v>
      </c>
      <c r="E2978" s="2" t="s">
        <v>4988</v>
      </c>
      <c r="F2978" s="2" t="s">
        <v>4989</v>
      </c>
      <c r="G2978" s="2">
        <v>1</v>
      </c>
      <c r="H2978" s="2">
        <v>6.98543e-05</v>
      </c>
      <c r="I2978" s="2">
        <v>92.538</v>
      </c>
      <c r="J2978" s="2" t="s">
        <v>4994</v>
      </c>
      <c r="K2978" s="2">
        <v>2</v>
      </c>
      <c r="L2978" s="2">
        <v>0.060765</v>
      </c>
      <c r="M2978" s="2">
        <v>2</v>
      </c>
    </row>
    <row r="2979" spans="2:13">
      <c r="B2979" s="2" t="s">
        <v>4987</v>
      </c>
      <c r="C2979" s="2">
        <v>92</v>
      </c>
      <c r="D2979" s="2" t="s">
        <v>20</v>
      </c>
      <c r="E2979" s="2" t="s">
        <v>4988</v>
      </c>
      <c r="F2979" s="2" t="s">
        <v>4989</v>
      </c>
      <c r="G2979" s="2">
        <v>1</v>
      </c>
      <c r="H2979" s="2">
        <v>0.0045873</v>
      </c>
      <c r="I2979" s="2">
        <v>86.463</v>
      </c>
      <c r="J2979" s="2" t="s">
        <v>4995</v>
      </c>
      <c r="K2979" s="2">
        <v>2</v>
      </c>
      <c r="L2979" s="2">
        <v>1.6353</v>
      </c>
      <c r="M2979" s="2">
        <v>1</v>
      </c>
    </row>
    <row r="2980" spans="2:13">
      <c r="B2980" s="2" t="s">
        <v>4987</v>
      </c>
      <c r="C2980" s="2">
        <v>106</v>
      </c>
      <c r="D2980" s="2" t="s">
        <v>20</v>
      </c>
      <c r="E2980" s="2" t="s">
        <v>4988</v>
      </c>
      <c r="F2980" s="2" t="s">
        <v>4989</v>
      </c>
      <c r="G2980" s="2">
        <v>1</v>
      </c>
      <c r="H2980" s="2">
        <v>1.11805e-05</v>
      </c>
      <c r="I2980" s="2">
        <v>87.352</v>
      </c>
      <c r="J2980" s="2" t="s">
        <v>4996</v>
      </c>
      <c r="K2980" s="2">
        <v>3</v>
      </c>
      <c r="L2980" s="2">
        <v>1.2079</v>
      </c>
      <c r="M2980" s="2">
        <v>3</v>
      </c>
    </row>
    <row r="2981" spans="2:13">
      <c r="B2981" s="2" t="s">
        <v>4987</v>
      </c>
      <c r="C2981" s="2">
        <v>100</v>
      </c>
      <c r="D2981" s="2" t="s">
        <v>20</v>
      </c>
      <c r="E2981" s="2" t="s">
        <v>4988</v>
      </c>
      <c r="F2981" s="2" t="s">
        <v>4989</v>
      </c>
      <c r="G2981" s="2">
        <v>1</v>
      </c>
      <c r="H2981" s="2">
        <v>5.34867e-06</v>
      </c>
      <c r="I2981" s="2">
        <v>98.676</v>
      </c>
      <c r="J2981" s="2" t="s">
        <v>4997</v>
      </c>
      <c r="K2981" s="2">
        <v>2</v>
      </c>
      <c r="L2981" s="2">
        <v>-1.5597</v>
      </c>
      <c r="M2981" s="2">
        <v>2</v>
      </c>
    </row>
    <row r="2982" spans="2:13">
      <c r="B2982" s="2" t="s">
        <v>4987</v>
      </c>
      <c r="C2982" s="2">
        <v>110</v>
      </c>
      <c r="D2982" s="2" t="s">
        <v>20</v>
      </c>
      <c r="E2982" s="2" t="s">
        <v>4988</v>
      </c>
      <c r="F2982" s="2" t="s">
        <v>4989</v>
      </c>
      <c r="G2982" s="2">
        <v>1</v>
      </c>
      <c r="H2982" s="2">
        <v>1.11805e-05</v>
      </c>
      <c r="I2982" s="2">
        <v>87.352</v>
      </c>
      <c r="J2982" s="2" t="s">
        <v>4996</v>
      </c>
      <c r="K2982" s="2">
        <v>3</v>
      </c>
      <c r="L2982" s="2">
        <v>1.2079</v>
      </c>
      <c r="M2982" s="2">
        <v>1</v>
      </c>
    </row>
    <row r="2983" spans="2:13">
      <c r="B2983" s="2" t="s">
        <v>4998</v>
      </c>
      <c r="C2983" s="2">
        <v>138</v>
      </c>
      <c r="D2983" s="2" t="s">
        <v>20</v>
      </c>
      <c r="E2983" s="2" t="s">
        <v>4999</v>
      </c>
      <c r="F2983" s="2" t="s">
        <v>5000</v>
      </c>
      <c r="G2983" s="2">
        <v>1</v>
      </c>
      <c r="H2983" s="2">
        <v>0.00168403</v>
      </c>
      <c r="I2983" s="2">
        <v>69.864</v>
      </c>
      <c r="J2983" s="2" t="s">
        <v>5001</v>
      </c>
      <c r="K2983" s="2">
        <v>2</v>
      </c>
      <c r="L2983" s="2">
        <v>-1.3542</v>
      </c>
      <c r="M2983" s="2">
        <v>2</v>
      </c>
    </row>
    <row r="2984" spans="2:13">
      <c r="B2984" s="2" t="s">
        <v>4998</v>
      </c>
      <c r="C2984" s="2">
        <v>91</v>
      </c>
      <c r="D2984" s="2" t="s">
        <v>20</v>
      </c>
      <c r="E2984" s="2" t="s">
        <v>4999</v>
      </c>
      <c r="F2984" s="2" t="s">
        <v>5000</v>
      </c>
      <c r="G2984" s="2">
        <v>1</v>
      </c>
      <c r="H2984" s="2">
        <v>0.0451721</v>
      </c>
      <c r="I2984" s="2">
        <v>52.463</v>
      </c>
      <c r="J2984" s="2" t="s">
        <v>5002</v>
      </c>
      <c r="K2984" s="2">
        <v>2</v>
      </c>
      <c r="L2984" s="2">
        <v>0.40174</v>
      </c>
      <c r="M2984" s="2">
        <v>1</v>
      </c>
    </row>
    <row r="2985" spans="2:13">
      <c r="B2985" s="2" t="s">
        <v>4998</v>
      </c>
      <c r="C2985" s="2">
        <v>258</v>
      </c>
      <c r="D2985" s="2" t="s">
        <v>20</v>
      </c>
      <c r="E2985" s="2" t="s">
        <v>4999</v>
      </c>
      <c r="F2985" s="2" t="s">
        <v>5000</v>
      </c>
      <c r="G2985" s="2">
        <v>1</v>
      </c>
      <c r="H2985" s="2">
        <v>0.00914651</v>
      </c>
      <c r="I2985" s="2">
        <v>60.972</v>
      </c>
      <c r="J2985" s="2" t="s">
        <v>5003</v>
      </c>
      <c r="K2985" s="2">
        <v>2</v>
      </c>
      <c r="L2985" s="2">
        <v>-0.85476</v>
      </c>
      <c r="M2985" s="2">
        <v>1</v>
      </c>
    </row>
    <row r="2986" spans="2:13">
      <c r="B2986" s="2" t="s">
        <v>4998</v>
      </c>
      <c r="C2986" s="2">
        <v>82</v>
      </c>
      <c r="D2986" s="2" t="s">
        <v>20</v>
      </c>
      <c r="E2986" s="2" t="s">
        <v>4999</v>
      </c>
      <c r="F2986" s="2" t="s">
        <v>5000</v>
      </c>
      <c r="G2986" s="2">
        <v>1</v>
      </c>
      <c r="H2986" s="2">
        <v>0.00978167</v>
      </c>
      <c r="I2986" s="2">
        <v>49.298</v>
      </c>
      <c r="J2986" s="2" t="s">
        <v>5004</v>
      </c>
      <c r="K2986" s="2">
        <v>2</v>
      </c>
      <c r="L2986" s="2">
        <v>0.20797</v>
      </c>
      <c r="M2986" s="2">
        <v>1</v>
      </c>
    </row>
    <row r="2987" spans="2:13">
      <c r="B2987" s="2" t="s">
        <v>5005</v>
      </c>
      <c r="C2987" s="2">
        <v>274</v>
      </c>
      <c r="D2987" s="2" t="s">
        <v>20</v>
      </c>
      <c r="E2987" s="2" t="s">
        <v>5006</v>
      </c>
      <c r="F2987" s="2" t="s">
        <v>5007</v>
      </c>
      <c r="G2987" s="2">
        <v>1</v>
      </c>
      <c r="H2987" s="2">
        <v>4.02636e-22</v>
      </c>
      <c r="I2987" s="2">
        <v>165.55</v>
      </c>
      <c r="J2987" s="2" t="s">
        <v>5008</v>
      </c>
      <c r="K2987" s="2">
        <v>2</v>
      </c>
      <c r="L2987" s="2">
        <v>-0.23617</v>
      </c>
      <c r="M2987" s="2">
        <v>2</v>
      </c>
    </row>
    <row r="2988" spans="2:13">
      <c r="B2988" s="2" t="s">
        <v>5009</v>
      </c>
      <c r="C2988" s="2">
        <v>329</v>
      </c>
      <c r="D2988" s="2" t="s">
        <v>20</v>
      </c>
      <c r="E2988" s="2" t="s">
        <v>152</v>
      </c>
      <c r="F2988" s="2" t="s">
        <v>5010</v>
      </c>
      <c r="G2988" s="2">
        <v>1</v>
      </c>
      <c r="H2988" s="2">
        <v>0.00180763</v>
      </c>
      <c r="I2988" s="2">
        <v>59.975</v>
      </c>
      <c r="J2988" s="2" t="s">
        <v>5011</v>
      </c>
      <c r="K2988" s="2">
        <v>2</v>
      </c>
      <c r="L2988" s="2">
        <v>-0.57625</v>
      </c>
      <c r="M2988" s="2">
        <v>1</v>
      </c>
    </row>
    <row r="2989" spans="2:13">
      <c r="B2989" s="2" t="s">
        <v>5009</v>
      </c>
      <c r="C2989" s="2">
        <v>218</v>
      </c>
      <c r="D2989" s="2" t="s">
        <v>20</v>
      </c>
      <c r="E2989" s="2" t="s">
        <v>152</v>
      </c>
      <c r="F2989" s="2" t="s">
        <v>5010</v>
      </c>
      <c r="G2989" s="2">
        <v>1</v>
      </c>
      <c r="H2989" s="2">
        <v>0.00192359</v>
      </c>
      <c r="I2989" s="2">
        <v>59.227</v>
      </c>
      <c r="J2989" s="2" t="s">
        <v>5012</v>
      </c>
      <c r="K2989" s="2">
        <v>2</v>
      </c>
      <c r="L2989" s="2">
        <v>-0.1321</v>
      </c>
      <c r="M2989" s="2">
        <v>1</v>
      </c>
    </row>
    <row r="2990" spans="2:13">
      <c r="B2990" s="2" t="s">
        <v>5013</v>
      </c>
      <c r="C2990" s="2">
        <v>93</v>
      </c>
      <c r="D2990" s="2" t="s">
        <v>20</v>
      </c>
      <c r="E2990" s="2" t="s">
        <v>5014</v>
      </c>
      <c r="F2990" s="2" t="s">
        <v>5015</v>
      </c>
      <c r="G2990" s="2">
        <v>1</v>
      </c>
      <c r="H2990" s="2">
        <v>7.50102e-05</v>
      </c>
      <c r="I2990" s="2">
        <v>56.854</v>
      </c>
      <c r="J2990" s="2" t="s">
        <v>5016</v>
      </c>
      <c r="K2990" s="2">
        <v>3</v>
      </c>
      <c r="L2990" s="2">
        <v>0.56787</v>
      </c>
      <c r="M2990" s="2">
        <v>1</v>
      </c>
    </row>
    <row r="2991" spans="2:13">
      <c r="B2991" s="2" t="s">
        <v>5013</v>
      </c>
      <c r="C2991" s="2">
        <v>204</v>
      </c>
      <c r="D2991" s="2" t="s">
        <v>20</v>
      </c>
      <c r="E2991" s="2" t="s">
        <v>5014</v>
      </c>
      <c r="F2991" s="2" t="s">
        <v>5015</v>
      </c>
      <c r="G2991" s="2">
        <v>1</v>
      </c>
      <c r="H2991" s="2">
        <v>0.000400744</v>
      </c>
      <c r="I2991" s="2">
        <v>90.15</v>
      </c>
      <c r="J2991" s="2" t="s">
        <v>5017</v>
      </c>
      <c r="K2991" s="2">
        <v>2</v>
      </c>
      <c r="L2991" s="2">
        <v>-0.61938</v>
      </c>
      <c r="M2991" s="2">
        <v>2</v>
      </c>
    </row>
    <row r="2992" spans="2:13">
      <c r="B2992" s="2" t="s">
        <v>5013</v>
      </c>
      <c r="C2992" s="2">
        <v>284</v>
      </c>
      <c r="D2992" s="2" t="s">
        <v>20</v>
      </c>
      <c r="E2992" s="2" t="s">
        <v>5014</v>
      </c>
      <c r="F2992" s="2" t="s">
        <v>5015</v>
      </c>
      <c r="G2992" s="2">
        <v>1</v>
      </c>
      <c r="H2992" s="2">
        <v>0.000939521</v>
      </c>
      <c r="I2992" s="2">
        <v>67.252</v>
      </c>
      <c r="J2992" s="2" t="s">
        <v>5018</v>
      </c>
      <c r="K2992" s="2">
        <v>2</v>
      </c>
      <c r="L2992" s="2">
        <v>-2.3361</v>
      </c>
      <c r="M2992" s="2">
        <v>1</v>
      </c>
    </row>
    <row r="2993" spans="1:13">
      <c r="B2993" s="2" t="s">
        <v>5013</v>
      </c>
      <c r="C2993" s="2">
        <v>199</v>
      </c>
      <c r="D2993" s="2" t="s">
        <v>20</v>
      </c>
      <c r="E2993" s="2" t="s">
        <v>5014</v>
      </c>
      <c r="F2993" s="2" t="s">
        <v>5015</v>
      </c>
      <c r="G2993" s="2">
        <v>1</v>
      </c>
      <c r="H2993" s="2">
        <v>0.0350152</v>
      </c>
      <c r="I2993" s="2">
        <v>40.031</v>
      </c>
      <c r="J2993" s="2" t="s">
        <v>5019</v>
      </c>
      <c r="K2993" s="2">
        <v>2</v>
      </c>
      <c r="L2993" s="2">
        <v>1.9449</v>
      </c>
      <c r="M2993" s="2">
        <v>1</v>
      </c>
    </row>
    <row r="2994" spans="1:13">
      <c r="B2994" s="2" t="s">
        <v>5013</v>
      </c>
      <c r="C2994" s="2">
        <v>422</v>
      </c>
      <c r="D2994" s="2" t="s">
        <v>20</v>
      </c>
      <c r="E2994" s="2" t="s">
        <v>5014</v>
      </c>
      <c r="F2994" s="2" t="s">
        <v>5015</v>
      </c>
      <c r="G2994" s="2">
        <v>1</v>
      </c>
      <c r="H2994" s="2">
        <v>0.000923976</v>
      </c>
      <c r="I2994" s="2">
        <v>59.333</v>
      </c>
      <c r="J2994" s="2" t="s">
        <v>5020</v>
      </c>
      <c r="K2994" s="2">
        <v>3</v>
      </c>
      <c r="L2994" s="2">
        <v>1.3317</v>
      </c>
      <c r="M2994" s="2">
        <v>1</v>
      </c>
    </row>
    <row r="2995" spans="1:13">
      <c r="B2995" s="2" t="s">
        <v>5021</v>
      </c>
      <c r="C2995" s="2">
        <v>125</v>
      </c>
      <c r="D2995" s="2" t="s">
        <v>20</v>
      </c>
      <c r="E2995" s="2" t="s">
        <v>5022</v>
      </c>
      <c r="F2995" s="2" t="s">
        <v>5023</v>
      </c>
      <c r="G2995" s="2">
        <v>1</v>
      </c>
      <c r="H2995" s="2">
        <v>3.66706e-06</v>
      </c>
      <c r="I2995" s="2">
        <v>97.776</v>
      </c>
      <c r="J2995" s="2" t="s">
        <v>5024</v>
      </c>
      <c r="K2995" s="2">
        <v>3</v>
      </c>
      <c r="L2995" s="2">
        <v>-0.40499</v>
      </c>
      <c r="M2995" s="2">
        <v>1</v>
      </c>
    </row>
    <row r="2996" spans="1:13">
      <c r="B2996" s="2" t="s">
        <v>5021</v>
      </c>
      <c r="C2996" s="2">
        <v>133</v>
      </c>
      <c r="D2996" s="2" t="s">
        <v>20</v>
      </c>
      <c r="E2996" s="2" t="s">
        <v>5022</v>
      </c>
      <c r="F2996" s="2" t="s">
        <v>5023</v>
      </c>
      <c r="G2996" s="2">
        <v>1</v>
      </c>
      <c r="H2996" s="2">
        <v>3.66706e-06</v>
      </c>
      <c r="I2996" s="2">
        <v>106.42</v>
      </c>
      <c r="J2996" s="2" t="s">
        <v>5024</v>
      </c>
      <c r="K2996" s="2">
        <v>3</v>
      </c>
      <c r="L2996" s="2">
        <v>-0.40499</v>
      </c>
      <c r="M2996" s="2">
        <v>2</v>
      </c>
    </row>
    <row r="2997" spans="1:13">
      <c r="B2997" s="2" t="s">
        <v>5025</v>
      </c>
      <c r="C2997" s="2">
        <v>37</v>
      </c>
      <c r="D2997" s="2" t="s">
        <v>20</v>
      </c>
      <c r="E2997" s="2" t="s">
        <v>5026</v>
      </c>
      <c r="F2997" s="2" t="s">
        <v>5027</v>
      </c>
      <c r="G2997" s="2">
        <v>1</v>
      </c>
      <c r="H2997" s="2">
        <v>0.00426264</v>
      </c>
      <c r="I2997" s="2">
        <v>49.417</v>
      </c>
      <c r="J2997" s="2" t="s">
        <v>5028</v>
      </c>
      <c r="K2997" s="2">
        <v>2</v>
      </c>
      <c r="L2997" s="2">
        <v>2.1471</v>
      </c>
      <c r="M2997" s="2">
        <v>1</v>
      </c>
    </row>
    <row r="2998" spans="1:13">
      <c r="B2998" s="2" t="s">
        <v>5029</v>
      </c>
      <c r="C2998" s="2">
        <v>57</v>
      </c>
      <c r="D2998" s="2" t="s">
        <v>20</v>
      </c>
      <c r="E2998" s="2" t="s">
        <v>5030</v>
      </c>
      <c r="F2998" s="2" t="s">
        <v>5031</v>
      </c>
      <c r="G2998" s="2">
        <v>1</v>
      </c>
      <c r="H2998" s="2">
        <v>0.0124512</v>
      </c>
      <c r="I2998" s="2">
        <v>67.981</v>
      </c>
      <c r="J2998" s="2" t="s">
        <v>5032</v>
      </c>
      <c r="K2998" s="2">
        <v>2</v>
      </c>
      <c r="L2998" s="2">
        <v>0.44923</v>
      </c>
      <c r="M2998" s="2">
        <v>1</v>
      </c>
    </row>
    <row r="2999" spans="1:13">
      <c r="B2999" s="2" t="s">
        <v>5033</v>
      </c>
      <c r="C2999" s="2">
        <v>109</v>
      </c>
      <c r="D2999" s="2" t="s">
        <v>20</v>
      </c>
      <c r="E2999" s="2" t="s">
        <v>5034</v>
      </c>
      <c r="F2999" s="2" t="s">
        <v>5035</v>
      </c>
      <c r="G2999" s="2">
        <v>1</v>
      </c>
      <c r="H2999" s="2">
        <v>4.29234e-08</v>
      </c>
      <c r="I2999" s="2">
        <v>111.01</v>
      </c>
      <c r="J2999" s="2" t="s">
        <v>5036</v>
      </c>
      <c r="K2999" s="2">
        <v>2</v>
      </c>
      <c r="L2999" s="2">
        <v>-0.39485</v>
      </c>
      <c r="M2999" s="2">
        <v>3</v>
      </c>
    </row>
    <row r="3000" spans="1:13">
      <c r="B3000" s="2" t="s">
        <v>5033</v>
      </c>
      <c r="C3000" s="2">
        <v>39</v>
      </c>
      <c r="D3000" s="2" t="s">
        <v>20</v>
      </c>
      <c r="E3000" s="2" t="s">
        <v>5034</v>
      </c>
      <c r="F3000" s="2" t="s">
        <v>5035</v>
      </c>
      <c r="G3000" s="2">
        <v>1</v>
      </c>
      <c r="H3000" s="2">
        <v>0.000113856</v>
      </c>
      <c r="I3000" s="2">
        <v>76.82</v>
      </c>
      <c r="J3000" s="2" t="s">
        <v>5037</v>
      </c>
      <c r="K3000" s="2">
        <v>3</v>
      </c>
      <c r="L3000" s="2">
        <v>-0.59698</v>
      </c>
      <c r="M3000" s="2">
        <v>1</v>
      </c>
    </row>
    <row r="3001" spans="1:13">
      <c r="B3001" s="2" t="s">
        <v>5033</v>
      </c>
      <c r="C3001" s="2">
        <v>299</v>
      </c>
      <c r="D3001" s="2" t="s">
        <v>20</v>
      </c>
      <c r="E3001" s="2" t="s">
        <v>5034</v>
      </c>
      <c r="F3001" s="2" t="s">
        <v>5035</v>
      </c>
      <c r="G3001" s="2">
        <v>1</v>
      </c>
      <c r="H3001" s="2">
        <v>3.45743e-14</v>
      </c>
      <c r="I3001" s="2">
        <v>124.19</v>
      </c>
      <c r="J3001" s="2" t="s">
        <v>5038</v>
      </c>
      <c r="K3001" s="2">
        <v>3</v>
      </c>
      <c r="L3001" s="2">
        <v>-0.1158</v>
      </c>
      <c r="M3001" s="2">
        <v>1</v>
      </c>
    </row>
    <row r="3002" spans="1:13">
      <c r="B3002" s="2" t="s">
        <v>5039</v>
      </c>
      <c r="C3002" s="2">
        <v>518</v>
      </c>
      <c r="D3002" s="2" t="s">
        <v>20</v>
      </c>
      <c r="E3002" s="2" t="s">
        <v>5040</v>
      </c>
      <c r="F3002" s="2" t="s">
        <v>5041</v>
      </c>
      <c r="G3002" s="2">
        <v>1</v>
      </c>
      <c r="H3002" s="2">
        <v>3.34531e-08</v>
      </c>
      <c r="I3002" s="2">
        <v>110.26</v>
      </c>
      <c r="J3002" s="2" t="s">
        <v>5042</v>
      </c>
      <c r="K3002" s="2">
        <v>3</v>
      </c>
      <c r="L3002" s="2">
        <v>-0.77856</v>
      </c>
      <c r="M3002" s="2">
        <v>1</v>
      </c>
    </row>
    <row r="3003" spans="1:13">
      <c r="B3003" s="2" t="s">
        <v>5043</v>
      </c>
      <c r="C3003" s="2">
        <v>224</v>
      </c>
      <c r="D3003" s="2" t="s">
        <v>20</v>
      </c>
      <c r="E3003" s="2" t="s">
        <v>5044</v>
      </c>
      <c r="F3003" s="2" t="s">
        <v>5045</v>
      </c>
      <c r="G3003" s="2">
        <v>1</v>
      </c>
      <c r="H3003" s="2">
        <v>0.000571458</v>
      </c>
      <c r="I3003" s="2">
        <v>86.898</v>
      </c>
      <c r="J3003" s="2" t="s">
        <v>5046</v>
      </c>
      <c r="K3003" s="2">
        <v>2</v>
      </c>
      <c r="L3003" s="2">
        <v>-3.9728</v>
      </c>
      <c r="M3003" s="2">
        <v>1</v>
      </c>
    </row>
    <row r="3004" spans="1:13">
      <c r="B3004" s="2" t="s">
        <v>5043</v>
      </c>
      <c r="C3004" s="2">
        <v>377</v>
      </c>
      <c r="D3004" s="2" t="s">
        <v>20</v>
      </c>
      <c r="E3004" s="2" t="s">
        <v>5044</v>
      </c>
      <c r="F3004" s="2" t="s">
        <v>5045</v>
      </c>
      <c r="G3004" s="2">
        <v>1</v>
      </c>
      <c r="H3004" s="2">
        <v>0.0133447</v>
      </c>
      <c r="I3004" s="2">
        <v>46.88</v>
      </c>
      <c r="J3004" s="2" t="s">
        <v>5047</v>
      </c>
      <c r="K3004" s="2">
        <v>2</v>
      </c>
      <c r="L3004" s="2">
        <v>0.24872</v>
      </c>
      <c r="M3004" s="2">
        <v>1</v>
      </c>
    </row>
    <row r="3005" spans="1:13">
      <c r="A3005" s="2" t="s">
        <v>5048</v>
      </c>
      <c r="B3005" s="2" t="s">
        <v>5050</v>
      </c>
      <c r="C3005" s="2">
        <v>303</v>
      </c>
      <c r="D3005" s="2" t="s">
        <v>20</v>
      </c>
      <c r="E3005" s="2" t="s">
        <v>152</v>
      </c>
      <c r="F3005" s="2" t="s">
        <v>5051</v>
      </c>
      <c r="G3005" s="2">
        <v>1</v>
      </c>
      <c r="H3005" s="2">
        <v>0.000629005</v>
      </c>
      <c r="I3005" s="2">
        <v>52.657</v>
      </c>
      <c r="J3005" s="2" t="s">
        <v>5052</v>
      </c>
      <c r="K3005" s="2">
        <v>4</v>
      </c>
      <c r="L3005" s="2">
        <v>0.34997</v>
      </c>
      <c r="M3005" s="2">
        <v>1</v>
      </c>
    </row>
    <row r="3006" spans="1:13">
      <c r="B3006" s="2" t="s">
        <v>5050</v>
      </c>
      <c r="C3006" s="2">
        <v>323</v>
      </c>
      <c r="D3006" s="2" t="s">
        <v>20</v>
      </c>
      <c r="E3006" s="2" t="s">
        <v>152</v>
      </c>
      <c r="F3006" s="2" t="s">
        <v>5051</v>
      </c>
      <c r="G3006" s="2">
        <v>1</v>
      </c>
      <c r="H3006" s="2">
        <v>0.00742463</v>
      </c>
      <c r="I3006" s="2">
        <v>74.439</v>
      </c>
      <c r="J3006" s="2" t="s">
        <v>5053</v>
      </c>
      <c r="K3006" s="2">
        <v>2</v>
      </c>
      <c r="L3006" s="2">
        <v>1.6185</v>
      </c>
      <c r="M3006" s="2">
        <v>1</v>
      </c>
    </row>
    <row r="3007" spans="1:13">
      <c r="B3007" s="2" t="s">
        <v>5054</v>
      </c>
      <c r="C3007" s="2">
        <v>237</v>
      </c>
      <c r="D3007" s="2" t="s">
        <v>20</v>
      </c>
      <c r="E3007" s="2" t="s">
        <v>5055</v>
      </c>
      <c r="F3007" s="2" t="s">
        <v>5056</v>
      </c>
      <c r="G3007" s="2">
        <v>1</v>
      </c>
      <c r="H3007" s="2">
        <v>0.00234632</v>
      </c>
      <c r="I3007" s="2">
        <v>79.474</v>
      </c>
      <c r="J3007" s="2" t="s">
        <v>5057</v>
      </c>
      <c r="K3007" s="2">
        <v>2</v>
      </c>
      <c r="L3007" s="2">
        <v>0.10656</v>
      </c>
      <c r="M3007" s="2">
        <v>1</v>
      </c>
    </row>
    <row r="3008" spans="1:13">
      <c r="B3008" s="2" t="s">
        <v>5054</v>
      </c>
      <c r="C3008" s="2">
        <v>538</v>
      </c>
      <c r="D3008" s="2" t="s">
        <v>20</v>
      </c>
      <c r="E3008" s="2" t="s">
        <v>5055</v>
      </c>
      <c r="F3008" s="2" t="s">
        <v>5056</v>
      </c>
      <c r="G3008" s="2">
        <v>1</v>
      </c>
      <c r="H3008" s="2">
        <v>0.000345782</v>
      </c>
      <c r="I3008" s="2">
        <v>92.051</v>
      </c>
      <c r="J3008" s="2" t="s">
        <v>5058</v>
      </c>
      <c r="K3008" s="2">
        <v>2</v>
      </c>
      <c r="L3008" s="2">
        <v>3.575</v>
      </c>
      <c r="M3008" s="2">
        <v>1</v>
      </c>
    </row>
    <row r="3009" spans="2:13">
      <c r="B3009" s="2" t="s">
        <v>5054</v>
      </c>
      <c r="C3009" s="2">
        <v>261</v>
      </c>
      <c r="D3009" s="2" t="s">
        <v>20</v>
      </c>
      <c r="E3009" s="2" t="s">
        <v>5055</v>
      </c>
      <c r="F3009" s="2" t="s">
        <v>5056</v>
      </c>
      <c r="G3009" s="2">
        <v>1</v>
      </c>
      <c r="H3009" s="2">
        <v>0.00217359</v>
      </c>
      <c r="I3009" s="2">
        <v>91.9</v>
      </c>
      <c r="J3009" s="2" t="s">
        <v>5059</v>
      </c>
      <c r="K3009" s="2">
        <v>2</v>
      </c>
      <c r="L3009" s="2">
        <v>-0.46222</v>
      </c>
      <c r="M3009" s="2">
        <v>2</v>
      </c>
    </row>
    <row r="3010" spans="2:13">
      <c r="B3010" s="2" t="s">
        <v>5054</v>
      </c>
      <c r="C3010" s="2">
        <v>179</v>
      </c>
      <c r="D3010" s="2" t="s">
        <v>20</v>
      </c>
      <c r="E3010" s="2" t="s">
        <v>5055</v>
      </c>
      <c r="F3010" s="2" t="s">
        <v>5056</v>
      </c>
      <c r="G3010" s="2">
        <v>1</v>
      </c>
      <c r="H3010" s="2">
        <v>0.00222491</v>
      </c>
      <c r="I3010" s="2">
        <v>71.614</v>
      </c>
      <c r="J3010" s="2" t="s">
        <v>5060</v>
      </c>
      <c r="K3010" s="2">
        <v>2</v>
      </c>
      <c r="L3010" s="2">
        <v>-0.05614</v>
      </c>
      <c r="M3010" s="2">
        <v>1</v>
      </c>
    </row>
    <row r="3011" spans="2:13">
      <c r="B3011" s="2" t="s">
        <v>5054</v>
      </c>
      <c r="C3011" s="2">
        <v>310</v>
      </c>
      <c r="D3011" s="2" t="s">
        <v>20</v>
      </c>
      <c r="E3011" s="2" t="s">
        <v>5055</v>
      </c>
      <c r="F3011" s="2" t="s">
        <v>5056</v>
      </c>
      <c r="G3011" s="2">
        <v>1</v>
      </c>
      <c r="H3011" s="2">
        <v>6.44026e-10</v>
      </c>
      <c r="I3011" s="2">
        <v>145.29</v>
      </c>
      <c r="J3011" s="2" t="s">
        <v>5061</v>
      </c>
      <c r="K3011" s="2">
        <v>2</v>
      </c>
      <c r="L3011" s="2">
        <v>-0.62088</v>
      </c>
      <c r="M3011" s="2">
        <v>1</v>
      </c>
    </row>
    <row r="3012" spans="2:13">
      <c r="B3012" s="2" t="s">
        <v>5054</v>
      </c>
      <c r="C3012" s="2">
        <v>534</v>
      </c>
      <c r="D3012" s="2" t="s">
        <v>20</v>
      </c>
      <c r="E3012" s="2" t="s">
        <v>5055</v>
      </c>
      <c r="F3012" s="2" t="s">
        <v>5056</v>
      </c>
      <c r="G3012" s="2">
        <v>1</v>
      </c>
      <c r="H3012" s="2">
        <v>7.35214e-06</v>
      </c>
      <c r="I3012" s="2">
        <v>95.264</v>
      </c>
      <c r="J3012" s="2" t="s">
        <v>5062</v>
      </c>
      <c r="K3012" s="2">
        <v>3</v>
      </c>
      <c r="L3012" s="2">
        <v>-0.30652</v>
      </c>
      <c r="M3012" s="2">
        <v>4</v>
      </c>
    </row>
    <row r="3013" spans="2:13">
      <c r="B3013" s="2" t="s">
        <v>5054</v>
      </c>
      <c r="C3013" s="2">
        <v>525</v>
      </c>
      <c r="D3013" s="2" t="s">
        <v>20</v>
      </c>
      <c r="E3013" s="2" t="s">
        <v>5055</v>
      </c>
      <c r="F3013" s="2" t="s">
        <v>5056</v>
      </c>
      <c r="G3013" s="2">
        <v>1</v>
      </c>
      <c r="H3013" s="2">
        <v>0.00229256</v>
      </c>
      <c r="I3013" s="2">
        <v>79.514</v>
      </c>
      <c r="J3013" s="2" t="s">
        <v>5063</v>
      </c>
      <c r="K3013" s="2">
        <v>2</v>
      </c>
      <c r="L3013" s="2">
        <v>-3.9323</v>
      </c>
      <c r="M3013" s="2">
        <v>1</v>
      </c>
    </row>
    <row r="3014" spans="2:13">
      <c r="B3014" s="2" t="s">
        <v>5064</v>
      </c>
      <c r="C3014" s="2">
        <v>308</v>
      </c>
      <c r="D3014" s="2" t="s">
        <v>20</v>
      </c>
      <c r="E3014" s="2" t="s">
        <v>5065</v>
      </c>
      <c r="F3014" s="2" t="s">
        <v>5066</v>
      </c>
      <c r="G3014" s="2">
        <v>1</v>
      </c>
      <c r="H3014" s="2">
        <v>3.25045e-16</v>
      </c>
      <c r="I3014" s="2">
        <v>192.5</v>
      </c>
      <c r="J3014" s="2" t="s">
        <v>5067</v>
      </c>
      <c r="K3014" s="2">
        <v>3</v>
      </c>
      <c r="L3014" s="2">
        <v>-0.72617</v>
      </c>
      <c r="M3014" s="2">
        <v>4</v>
      </c>
    </row>
    <row r="3015" spans="2:13">
      <c r="B3015" s="2" t="s">
        <v>5064</v>
      </c>
      <c r="C3015" s="2">
        <v>67</v>
      </c>
      <c r="D3015" s="2" t="s">
        <v>20</v>
      </c>
      <c r="E3015" s="2" t="s">
        <v>5065</v>
      </c>
      <c r="F3015" s="2" t="s">
        <v>5066</v>
      </c>
      <c r="G3015" s="2">
        <v>1</v>
      </c>
      <c r="H3015" s="2">
        <v>7.10698e-29</v>
      </c>
      <c r="I3015" s="2">
        <v>203.11</v>
      </c>
      <c r="J3015" s="2" t="s">
        <v>5068</v>
      </c>
      <c r="K3015" s="2">
        <v>2</v>
      </c>
      <c r="L3015" s="2">
        <v>-0.67927</v>
      </c>
      <c r="M3015" s="2">
        <v>1</v>
      </c>
    </row>
    <row r="3016" spans="2:13">
      <c r="B3016" s="2" t="s">
        <v>5064</v>
      </c>
      <c r="C3016" s="2">
        <v>77</v>
      </c>
      <c r="D3016" s="2" t="s">
        <v>20</v>
      </c>
      <c r="E3016" s="2" t="s">
        <v>5065</v>
      </c>
      <c r="F3016" s="2" t="s">
        <v>5066</v>
      </c>
      <c r="G3016" s="2">
        <v>1</v>
      </c>
      <c r="H3016" s="2">
        <v>0.000541323</v>
      </c>
      <c r="I3016" s="2">
        <v>71.806</v>
      </c>
      <c r="J3016" s="2" t="s">
        <v>5069</v>
      </c>
      <c r="K3016" s="2">
        <v>2</v>
      </c>
      <c r="L3016" s="2">
        <v>-1.3077</v>
      </c>
      <c r="M3016" s="2">
        <v>3</v>
      </c>
    </row>
    <row r="3017" spans="2:13">
      <c r="B3017" s="2" t="s">
        <v>5064</v>
      </c>
      <c r="C3017" s="2">
        <v>372</v>
      </c>
      <c r="D3017" s="2" t="s">
        <v>20</v>
      </c>
      <c r="E3017" s="2" t="s">
        <v>5065</v>
      </c>
      <c r="F3017" s="2" t="s">
        <v>5066</v>
      </c>
      <c r="G3017" s="2">
        <v>1</v>
      </c>
      <c r="H3017" s="2">
        <v>5.81565e-06</v>
      </c>
      <c r="I3017" s="2">
        <v>93.345</v>
      </c>
      <c r="J3017" s="2" t="s">
        <v>5070</v>
      </c>
      <c r="K3017" s="2">
        <v>3</v>
      </c>
      <c r="L3017" s="2">
        <v>0.10432</v>
      </c>
      <c r="M3017" s="2">
        <v>2</v>
      </c>
    </row>
    <row r="3018" spans="2:13">
      <c r="B3018" s="2" t="s">
        <v>5064</v>
      </c>
      <c r="C3018" s="2">
        <v>429</v>
      </c>
      <c r="D3018" s="2" t="s">
        <v>20</v>
      </c>
      <c r="E3018" s="2" t="s">
        <v>5065</v>
      </c>
      <c r="F3018" s="2" t="s">
        <v>5066</v>
      </c>
      <c r="G3018" s="2">
        <v>1</v>
      </c>
      <c r="H3018" s="2">
        <v>0.0289525</v>
      </c>
      <c r="I3018" s="2">
        <v>69.198</v>
      </c>
      <c r="J3018" s="2" t="s">
        <v>5071</v>
      </c>
      <c r="K3018" s="2">
        <v>2</v>
      </c>
      <c r="L3018" s="2">
        <v>-0.40334</v>
      </c>
      <c r="M3018" s="2">
        <v>1</v>
      </c>
    </row>
    <row r="3019" spans="2:13">
      <c r="B3019" s="2" t="s">
        <v>5072</v>
      </c>
      <c r="C3019" s="2">
        <v>127</v>
      </c>
      <c r="D3019" s="2" t="s">
        <v>20</v>
      </c>
      <c r="E3019" s="2" t="s">
        <v>152</v>
      </c>
      <c r="F3019" s="2" t="s">
        <v>5073</v>
      </c>
      <c r="G3019" s="2">
        <v>1</v>
      </c>
      <c r="H3019" s="2">
        <v>2.53137e-05</v>
      </c>
      <c r="I3019" s="2">
        <v>89.663</v>
      </c>
      <c r="J3019" s="2" t="s">
        <v>5074</v>
      </c>
      <c r="K3019" s="2">
        <v>2</v>
      </c>
      <c r="L3019" s="2">
        <v>-1.178</v>
      </c>
      <c r="M3019" s="2">
        <v>1</v>
      </c>
    </row>
    <row r="3020" spans="2:13">
      <c r="B3020" s="2" t="s">
        <v>5072</v>
      </c>
      <c r="C3020" s="2">
        <v>286</v>
      </c>
      <c r="D3020" s="2" t="s">
        <v>20</v>
      </c>
      <c r="E3020" s="2" t="s">
        <v>152</v>
      </c>
      <c r="F3020" s="2" t="s">
        <v>5073</v>
      </c>
      <c r="G3020" s="2">
        <v>1</v>
      </c>
      <c r="H3020" s="2">
        <v>0.00023274</v>
      </c>
      <c r="I3020" s="2">
        <v>72.428</v>
      </c>
      <c r="J3020" s="2" t="s">
        <v>5075</v>
      </c>
      <c r="K3020" s="2">
        <v>3</v>
      </c>
      <c r="L3020" s="2">
        <v>-3.3441</v>
      </c>
      <c r="M3020" s="2">
        <v>1</v>
      </c>
    </row>
    <row r="3021" spans="2:13">
      <c r="B3021" s="2" t="s">
        <v>5072</v>
      </c>
      <c r="C3021" s="2">
        <v>890</v>
      </c>
      <c r="D3021" s="2" t="s">
        <v>20</v>
      </c>
      <c r="E3021" s="2" t="s">
        <v>152</v>
      </c>
      <c r="F3021" s="2" t="s">
        <v>5073</v>
      </c>
      <c r="G3021" s="2">
        <v>1</v>
      </c>
      <c r="H3021" s="2">
        <v>1.39588e-18</v>
      </c>
      <c r="I3021" s="2">
        <v>143.36</v>
      </c>
      <c r="J3021" s="2" t="s">
        <v>5076</v>
      </c>
      <c r="K3021" s="2">
        <v>4</v>
      </c>
      <c r="L3021" s="2">
        <v>-1.8978</v>
      </c>
      <c r="M3021" s="2">
        <v>2</v>
      </c>
    </row>
    <row r="3022" spans="2:13">
      <c r="B3022" s="2" t="s">
        <v>5072</v>
      </c>
      <c r="C3022" s="2">
        <v>330</v>
      </c>
      <c r="D3022" s="2" t="s">
        <v>20</v>
      </c>
      <c r="E3022" s="2" t="s">
        <v>152</v>
      </c>
      <c r="F3022" s="2" t="s">
        <v>5073</v>
      </c>
      <c r="G3022" s="2">
        <v>1</v>
      </c>
      <c r="H3022" s="2">
        <v>0.00248166</v>
      </c>
      <c r="I3022" s="2">
        <v>122.5</v>
      </c>
      <c r="J3022" s="2" t="s">
        <v>5077</v>
      </c>
      <c r="K3022" s="2">
        <v>2</v>
      </c>
      <c r="L3022" s="2">
        <v>-0.80157</v>
      </c>
      <c r="M3022" s="2">
        <v>1</v>
      </c>
    </row>
    <row r="3023" spans="2:13">
      <c r="B3023" s="2" t="s">
        <v>5072</v>
      </c>
      <c r="C3023" s="2">
        <v>716</v>
      </c>
      <c r="D3023" s="2" t="s">
        <v>20</v>
      </c>
      <c r="E3023" s="2" t="s">
        <v>152</v>
      </c>
      <c r="F3023" s="2" t="s">
        <v>5073</v>
      </c>
      <c r="G3023" s="2">
        <v>1</v>
      </c>
      <c r="H3023" s="2">
        <v>0.0192524</v>
      </c>
      <c r="I3023" s="2">
        <v>44.543</v>
      </c>
      <c r="J3023" s="2" t="s">
        <v>5078</v>
      </c>
      <c r="K3023" s="2">
        <v>2</v>
      </c>
      <c r="L3023" s="2">
        <v>-1.0245</v>
      </c>
      <c r="M3023" s="2">
        <v>1</v>
      </c>
    </row>
    <row r="3024" spans="2:13">
      <c r="B3024" s="2" t="s">
        <v>5072</v>
      </c>
      <c r="C3024" s="2">
        <v>136</v>
      </c>
      <c r="D3024" s="2" t="s">
        <v>20</v>
      </c>
      <c r="E3024" s="2" t="s">
        <v>152</v>
      </c>
      <c r="F3024" s="2" t="s">
        <v>5073</v>
      </c>
      <c r="G3024" s="2">
        <v>1</v>
      </c>
      <c r="H3024" s="2">
        <v>4.30729e-33</v>
      </c>
      <c r="I3024" s="2">
        <v>199.39</v>
      </c>
      <c r="J3024" s="2" t="s">
        <v>5079</v>
      </c>
      <c r="K3024" s="2">
        <v>2</v>
      </c>
      <c r="L3024" s="2">
        <v>-0.45306</v>
      </c>
      <c r="M3024" s="2">
        <v>1</v>
      </c>
    </row>
    <row r="3025" spans="2:13">
      <c r="B3025" s="2" t="s">
        <v>5072</v>
      </c>
      <c r="C3025" s="2">
        <v>859</v>
      </c>
      <c r="D3025" s="2" t="s">
        <v>20</v>
      </c>
      <c r="E3025" s="2" t="s">
        <v>152</v>
      </c>
      <c r="F3025" s="2" t="s">
        <v>5073</v>
      </c>
      <c r="G3025" s="2">
        <v>1</v>
      </c>
      <c r="H3025" s="2">
        <v>2.21962e-07</v>
      </c>
      <c r="I3025" s="2">
        <v>105.96</v>
      </c>
      <c r="J3025" s="2" t="s">
        <v>5080</v>
      </c>
      <c r="K3025" s="2">
        <v>2</v>
      </c>
      <c r="L3025" s="2">
        <v>2.5496</v>
      </c>
      <c r="M3025" s="2">
        <v>1</v>
      </c>
    </row>
    <row r="3026" spans="2:13">
      <c r="B3026" s="2" t="s">
        <v>5072</v>
      </c>
      <c r="C3026" s="2">
        <v>634</v>
      </c>
      <c r="D3026" s="2" t="s">
        <v>20</v>
      </c>
      <c r="E3026" s="2" t="s">
        <v>152</v>
      </c>
      <c r="F3026" s="2" t="s">
        <v>5073</v>
      </c>
      <c r="G3026" s="2">
        <v>0.980247</v>
      </c>
      <c r="H3026" s="2">
        <v>0.00383661</v>
      </c>
      <c r="I3026" s="2">
        <v>43.794</v>
      </c>
      <c r="J3026" s="2" t="s">
        <v>5081</v>
      </c>
      <c r="K3026" s="2">
        <v>3</v>
      </c>
      <c r="L3026" s="2">
        <v>0.13476</v>
      </c>
      <c r="M3026" s="2">
        <v>1</v>
      </c>
    </row>
    <row r="3027" spans="2:13">
      <c r="B3027" s="2" t="s">
        <v>5082</v>
      </c>
      <c r="C3027" s="2">
        <v>130</v>
      </c>
      <c r="D3027" s="2" t="s">
        <v>20</v>
      </c>
      <c r="E3027" s="2" t="s">
        <v>5083</v>
      </c>
      <c r="F3027" s="2" t="s">
        <v>5084</v>
      </c>
      <c r="G3027" s="2">
        <v>1</v>
      </c>
      <c r="H3027" s="2">
        <v>2.09232e-05</v>
      </c>
      <c r="I3027" s="2">
        <v>90.348</v>
      </c>
      <c r="J3027" s="2" t="s">
        <v>5085</v>
      </c>
      <c r="K3027" s="2">
        <v>2</v>
      </c>
      <c r="L3027" s="2">
        <v>-0.33733</v>
      </c>
      <c r="M3027" s="2">
        <v>1</v>
      </c>
    </row>
    <row r="3028" spans="2:13">
      <c r="B3028" s="2" t="s">
        <v>5086</v>
      </c>
      <c r="C3028" s="2">
        <v>448</v>
      </c>
      <c r="D3028" s="2" t="s">
        <v>20</v>
      </c>
      <c r="E3028" s="2" t="s">
        <v>5087</v>
      </c>
      <c r="F3028" s="2" t="s">
        <v>5088</v>
      </c>
      <c r="G3028" s="2">
        <v>1</v>
      </c>
      <c r="H3028" s="2">
        <v>0.000836722</v>
      </c>
      <c r="I3028" s="2">
        <v>109.48</v>
      </c>
      <c r="J3028" s="2" t="s">
        <v>5089</v>
      </c>
      <c r="K3028" s="2">
        <v>2</v>
      </c>
      <c r="L3028" s="2">
        <v>-0.21229</v>
      </c>
      <c r="M3028" s="2">
        <v>2</v>
      </c>
    </row>
    <row r="3029" spans="2:13">
      <c r="B3029" s="2" t="s">
        <v>5086</v>
      </c>
      <c r="C3029" s="2">
        <v>363</v>
      </c>
      <c r="D3029" s="2" t="s">
        <v>20</v>
      </c>
      <c r="E3029" s="2" t="s">
        <v>5087</v>
      </c>
      <c r="F3029" s="2" t="s">
        <v>5088</v>
      </c>
      <c r="G3029" s="2">
        <v>1</v>
      </c>
      <c r="H3029" s="2">
        <v>0.000520347</v>
      </c>
      <c r="I3029" s="2">
        <v>135.87</v>
      </c>
      <c r="J3029" s="2" t="s">
        <v>5090</v>
      </c>
      <c r="K3029" s="2">
        <v>2</v>
      </c>
      <c r="L3029" s="2">
        <v>-0.5432</v>
      </c>
      <c r="M3029" s="2">
        <v>2</v>
      </c>
    </row>
    <row r="3030" spans="2:13">
      <c r="B3030" s="2" t="s">
        <v>5086</v>
      </c>
      <c r="C3030" s="2">
        <v>795</v>
      </c>
      <c r="D3030" s="2" t="s">
        <v>20</v>
      </c>
      <c r="E3030" s="2" t="s">
        <v>5087</v>
      </c>
      <c r="F3030" s="2" t="s">
        <v>5088</v>
      </c>
      <c r="G3030" s="2">
        <v>1</v>
      </c>
      <c r="H3030" s="2">
        <v>0.0022901</v>
      </c>
      <c r="I3030" s="2">
        <v>95.909</v>
      </c>
      <c r="J3030" s="2" t="s">
        <v>5091</v>
      </c>
      <c r="K3030" s="2">
        <v>2</v>
      </c>
      <c r="L3030" s="2">
        <v>-0.55931</v>
      </c>
      <c r="M3030" s="2">
        <v>2</v>
      </c>
    </row>
    <row r="3031" spans="2:13">
      <c r="B3031" s="2" t="s">
        <v>5092</v>
      </c>
      <c r="C3031" s="2">
        <v>49</v>
      </c>
      <c r="D3031" s="2" t="s">
        <v>20</v>
      </c>
      <c r="E3031" s="2" t="s">
        <v>5093</v>
      </c>
      <c r="F3031" s="2" t="s">
        <v>5094</v>
      </c>
      <c r="G3031" s="2">
        <v>1</v>
      </c>
      <c r="H3031" s="2">
        <v>0.00553267</v>
      </c>
      <c r="I3031" s="2">
        <v>70.272</v>
      </c>
      <c r="J3031" s="2" t="s">
        <v>5095</v>
      </c>
      <c r="K3031" s="2">
        <v>2</v>
      </c>
      <c r="L3031" s="2">
        <v>0.76573</v>
      </c>
      <c r="M3031" s="2">
        <v>1</v>
      </c>
    </row>
    <row r="3032" spans="2:13">
      <c r="B3032" s="2" t="s">
        <v>5092</v>
      </c>
      <c r="C3032" s="2">
        <v>438</v>
      </c>
      <c r="D3032" s="2" t="s">
        <v>20</v>
      </c>
      <c r="E3032" s="2" t="s">
        <v>5093</v>
      </c>
      <c r="F3032" s="2" t="s">
        <v>5094</v>
      </c>
      <c r="G3032" s="2">
        <v>1</v>
      </c>
      <c r="H3032" s="2">
        <v>5.83033e-14</v>
      </c>
      <c r="I3032" s="2">
        <v>138.91</v>
      </c>
      <c r="J3032" s="2" t="s">
        <v>5096</v>
      </c>
      <c r="K3032" s="2">
        <v>3</v>
      </c>
      <c r="L3032" s="2">
        <v>-1.7424</v>
      </c>
      <c r="M3032" s="2">
        <v>1</v>
      </c>
    </row>
    <row r="3033" spans="2:13">
      <c r="B3033" s="2" t="s">
        <v>5097</v>
      </c>
      <c r="C3033" s="2">
        <v>400</v>
      </c>
      <c r="D3033" s="2" t="s">
        <v>20</v>
      </c>
      <c r="E3033" s="2" t="s">
        <v>5098</v>
      </c>
      <c r="F3033" s="2" t="s">
        <v>5099</v>
      </c>
      <c r="G3033" s="2">
        <v>1</v>
      </c>
      <c r="H3033" s="2">
        <v>7.26677e-06</v>
      </c>
      <c r="I3033" s="2">
        <v>97.463</v>
      </c>
      <c r="J3033" s="2" t="s">
        <v>5100</v>
      </c>
      <c r="K3033" s="2">
        <v>2</v>
      </c>
      <c r="L3033" s="2">
        <v>0.31249</v>
      </c>
      <c r="M3033" s="2">
        <v>1</v>
      </c>
    </row>
    <row r="3034" spans="2:13">
      <c r="B3034" s="2" t="s">
        <v>5097</v>
      </c>
      <c r="C3034" s="2">
        <v>270</v>
      </c>
      <c r="D3034" s="2" t="s">
        <v>20</v>
      </c>
      <c r="E3034" s="2" t="s">
        <v>5098</v>
      </c>
      <c r="F3034" s="2" t="s">
        <v>5099</v>
      </c>
      <c r="G3034" s="2">
        <v>1</v>
      </c>
      <c r="H3034" s="2">
        <v>9.49075e-05</v>
      </c>
      <c r="I3034" s="2">
        <v>84.173</v>
      </c>
      <c r="J3034" s="2" t="s">
        <v>5101</v>
      </c>
      <c r="K3034" s="2">
        <v>2</v>
      </c>
      <c r="L3034" s="2">
        <v>0.56247</v>
      </c>
      <c r="M3034" s="2">
        <v>1</v>
      </c>
    </row>
    <row r="3035" spans="2:13">
      <c r="B3035" s="2" t="s">
        <v>5102</v>
      </c>
      <c r="C3035" s="2">
        <v>397</v>
      </c>
      <c r="D3035" s="2" t="s">
        <v>20</v>
      </c>
      <c r="E3035" s="2" t="s">
        <v>5103</v>
      </c>
      <c r="F3035" s="2" t="s">
        <v>5104</v>
      </c>
      <c r="G3035" s="2">
        <v>1</v>
      </c>
      <c r="H3035" s="2">
        <v>0.00374002</v>
      </c>
      <c r="I3035" s="2">
        <v>53.377</v>
      </c>
      <c r="J3035" s="2" t="s">
        <v>5105</v>
      </c>
      <c r="K3035" s="2">
        <v>3</v>
      </c>
      <c r="L3035" s="2">
        <v>-1.4094</v>
      </c>
      <c r="M3035" s="2">
        <v>1</v>
      </c>
    </row>
    <row r="3036" spans="2:13">
      <c r="B3036" s="2" t="s">
        <v>5102</v>
      </c>
      <c r="C3036" s="2">
        <v>218</v>
      </c>
      <c r="D3036" s="2" t="s">
        <v>20</v>
      </c>
      <c r="E3036" s="2" t="s">
        <v>5103</v>
      </c>
      <c r="F3036" s="2" t="s">
        <v>5104</v>
      </c>
      <c r="G3036" s="2">
        <v>1</v>
      </c>
      <c r="H3036" s="2">
        <v>4.19739e-08</v>
      </c>
      <c r="I3036" s="2">
        <v>110.31</v>
      </c>
      <c r="J3036" s="2" t="s">
        <v>5106</v>
      </c>
      <c r="K3036" s="2">
        <v>3</v>
      </c>
      <c r="L3036" s="2">
        <v>0.21382</v>
      </c>
      <c r="M3036" s="2">
        <v>1</v>
      </c>
    </row>
    <row r="3037" spans="2:13">
      <c r="B3037" s="2" t="s">
        <v>5107</v>
      </c>
      <c r="C3037" s="2">
        <v>577</v>
      </c>
      <c r="D3037" s="2" t="s">
        <v>20</v>
      </c>
      <c r="E3037" s="2" t="s">
        <v>5055</v>
      </c>
      <c r="F3037" s="2" t="s">
        <v>5108</v>
      </c>
      <c r="G3037" s="2">
        <v>1</v>
      </c>
      <c r="H3037" s="2">
        <v>7.467e-11</v>
      </c>
      <c r="I3037" s="2">
        <v>128.54</v>
      </c>
      <c r="J3037" s="2" t="s">
        <v>5109</v>
      </c>
      <c r="K3037" s="2">
        <v>2</v>
      </c>
      <c r="L3037" s="2">
        <v>0.092438</v>
      </c>
      <c r="M3037" s="2">
        <v>1</v>
      </c>
    </row>
    <row r="3038" spans="2:13">
      <c r="B3038" s="2" t="s">
        <v>5107</v>
      </c>
      <c r="C3038" s="2">
        <v>111</v>
      </c>
      <c r="D3038" s="2" t="s">
        <v>20</v>
      </c>
      <c r="E3038" s="2" t="s">
        <v>5055</v>
      </c>
      <c r="F3038" s="2" t="s">
        <v>5108</v>
      </c>
      <c r="G3038" s="2">
        <v>1</v>
      </c>
      <c r="H3038" s="2">
        <v>0.00216228</v>
      </c>
      <c r="I3038" s="2">
        <v>65.056</v>
      </c>
      <c r="J3038" s="2" t="s">
        <v>5110</v>
      </c>
      <c r="K3038" s="2">
        <v>2</v>
      </c>
      <c r="L3038" s="2">
        <v>1.0486</v>
      </c>
      <c r="M3038" s="2">
        <v>1</v>
      </c>
    </row>
    <row r="3039" spans="2:13">
      <c r="B3039" s="2" t="s">
        <v>5107</v>
      </c>
      <c r="C3039" s="2">
        <v>919</v>
      </c>
      <c r="D3039" s="2" t="s">
        <v>20</v>
      </c>
      <c r="E3039" s="2" t="s">
        <v>5055</v>
      </c>
      <c r="F3039" s="2" t="s">
        <v>5108</v>
      </c>
      <c r="G3039" s="2">
        <v>1</v>
      </c>
      <c r="H3039" s="2">
        <v>0.000792302</v>
      </c>
      <c r="I3039" s="2">
        <v>47.05</v>
      </c>
      <c r="J3039" s="2" t="s">
        <v>5111</v>
      </c>
      <c r="K3039" s="2">
        <v>4</v>
      </c>
      <c r="L3039" s="2">
        <v>1.0788</v>
      </c>
      <c r="M3039" s="2">
        <v>1</v>
      </c>
    </row>
    <row r="3040" spans="2:13">
      <c r="B3040" s="2" t="s">
        <v>5107</v>
      </c>
      <c r="C3040" s="2">
        <v>121</v>
      </c>
      <c r="D3040" s="2" t="s">
        <v>20</v>
      </c>
      <c r="E3040" s="2" t="s">
        <v>5055</v>
      </c>
      <c r="F3040" s="2" t="s">
        <v>5108</v>
      </c>
      <c r="G3040" s="2">
        <v>1</v>
      </c>
      <c r="H3040" s="2">
        <v>0.000950832</v>
      </c>
      <c r="I3040" s="2">
        <v>64.104</v>
      </c>
      <c r="J3040" s="2" t="s">
        <v>5112</v>
      </c>
      <c r="K3040" s="2">
        <v>2</v>
      </c>
      <c r="L3040" s="2">
        <v>1.2743</v>
      </c>
      <c r="M3040" s="2">
        <v>1</v>
      </c>
    </row>
    <row r="3041" spans="2:13">
      <c r="B3041" s="2" t="s">
        <v>5107</v>
      </c>
      <c r="C3041" s="2">
        <v>453</v>
      </c>
      <c r="D3041" s="2" t="s">
        <v>20</v>
      </c>
      <c r="E3041" s="2" t="s">
        <v>5055</v>
      </c>
      <c r="F3041" s="2" t="s">
        <v>5108</v>
      </c>
      <c r="G3041" s="2">
        <v>1</v>
      </c>
      <c r="H3041" s="2">
        <v>0.000219712</v>
      </c>
      <c r="I3041" s="2">
        <v>116.52</v>
      </c>
      <c r="J3041" s="2" t="s">
        <v>5113</v>
      </c>
      <c r="K3041" s="2">
        <v>2</v>
      </c>
      <c r="L3041" s="2">
        <v>-0.58501</v>
      </c>
      <c r="M3041" s="2">
        <v>2</v>
      </c>
    </row>
    <row r="3042" spans="2:13">
      <c r="B3042" s="2" t="s">
        <v>5107</v>
      </c>
      <c r="C3042" s="2">
        <v>897</v>
      </c>
      <c r="D3042" s="2" t="s">
        <v>20</v>
      </c>
      <c r="E3042" s="2" t="s">
        <v>5055</v>
      </c>
      <c r="F3042" s="2" t="s">
        <v>5108</v>
      </c>
      <c r="G3042" s="2">
        <v>1</v>
      </c>
      <c r="H3042" s="2">
        <v>0.00442013</v>
      </c>
      <c r="I3042" s="2">
        <v>63.184</v>
      </c>
      <c r="J3042" s="2" t="s">
        <v>5114</v>
      </c>
      <c r="K3042" s="2">
        <v>2</v>
      </c>
      <c r="L3042" s="2">
        <v>-1.0285</v>
      </c>
      <c r="M3042" s="2">
        <v>1</v>
      </c>
    </row>
    <row r="3043" spans="2:13">
      <c r="B3043" s="2" t="s">
        <v>5107</v>
      </c>
      <c r="C3043" s="2">
        <v>148</v>
      </c>
      <c r="D3043" s="2" t="s">
        <v>20</v>
      </c>
      <c r="E3043" s="2" t="s">
        <v>5055</v>
      </c>
      <c r="F3043" s="2" t="s">
        <v>5108</v>
      </c>
      <c r="G3043" s="2">
        <v>1</v>
      </c>
      <c r="H3043" s="2">
        <v>0.00202127</v>
      </c>
      <c r="I3043" s="2">
        <v>60.255</v>
      </c>
      <c r="J3043" s="2" t="s">
        <v>5115</v>
      </c>
      <c r="K3043" s="2">
        <v>2</v>
      </c>
      <c r="L3043" s="2">
        <v>-0.045125</v>
      </c>
      <c r="M3043" s="2">
        <v>1</v>
      </c>
    </row>
    <row r="3044" spans="2:13">
      <c r="B3044" s="2" t="s">
        <v>5107</v>
      </c>
      <c r="C3044" s="2">
        <v>44</v>
      </c>
      <c r="D3044" s="2" t="s">
        <v>20</v>
      </c>
      <c r="E3044" s="2" t="s">
        <v>5055</v>
      </c>
      <c r="F3044" s="2" t="s">
        <v>5108</v>
      </c>
      <c r="G3044" s="2">
        <v>1</v>
      </c>
      <c r="H3044" s="2">
        <v>2.91269e-07</v>
      </c>
      <c r="I3044" s="2">
        <v>68.96</v>
      </c>
      <c r="J3044" s="2" t="s">
        <v>5116</v>
      </c>
      <c r="K3044" s="2">
        <v>4</v>
      </c>
      <c r="L3044" s="2">
        <v>0.73607</v>
      </c>
      <c r="M3044" s="2">
        <v>1</v>
      </c>
    </row>
    <row r="3045" spans="2:13">
      <c r="B3045" s="2" t="s">
        <v>5107</v>
      </c>
      <c r="C3045" s="2">
        <v>946</v>
      </c>
      <c r="D3045" s="2" t="s">
        <v>20</v>
      </c>
      <c r="E3045" s="2" t="s">
        <v>5055</v>
      </c>
      <c r="F3045" s="2" t="s">
        <v>5108</v>
      </c>
      <c r="G3045" s="2">
        <v>1</v>
      </c>
      <c r="H3045" s="2">
        <v>0.00032368</v>
      </c>
      <c r="I3045" s="2">
        <v>70.944</v>
      </c>
      <c r="J3045" s="2" t="s">
        <v>5117</v>
      </c>
      <c r="K3045" s="2">
        <v>3</v>
      </c>
      <c r="L3045" s="2">
        <v>1.2544</v>
      </c>
      <c r="M3045" s="2">
        <v>1</v>
      </c>
    </row>
    <row r="3046" spans="2:13">
      <c r="B3046" s="2" t="s">
        <v>5107</v>
      </c>
      <c r="C3046" s="2">
        <v>140</v>
      </c>
      <c r="D3046" s="2" t="s">
        <v>20</v>
      </c>
      <c r="E3046" s="2" t="s">
        <v>5055</v>
      </c>
      <c r="F3046" s="2" t="s">
        <v>5108</v>
      </c>
      <c r="G3046" s="2">
        <v>1</v>
      </c>
      <c r="H3046" s="2">
        <v>4.26809e-07</v>
      </c>
      <c r="I3046" s="2">
        <v>127.87</v>
      </c>
      <c r="J3046" s="2" t="s">
        <v>5118</v>
      </c>
      <c r="K3046" s="2">
        <v>2</v>
      </c>
      <c r="L3046" s="2">
        <v>-0.4873</v>
      </c>
      <c r="M3046" s="2">
        <v>1</v>
      </c>
    </row>
    <row r="3047" spans="2:13">
      <c r="B3047" s="2" t="s">
        <v>5107</v>
      </c>
      <c r="C3047" s="2">
        <v>901</v>
      </c>
      <c r="D3047" s="2" t="s">
        <v>20</v>
      </c>
      <c r="E3047" s="2" t="s">
        <v>5055</v>
      </c>
      <c r="F3047" s="2" t="s">
        <v>5108</v>
      </c>
      <c r="G3047" s="2">
        <v>1</v>
      </c>
      <c r="H3047" s="2">
        <v>0.0306177</v>
      </c>
      <c r="I3047" s="2">
        <v>46.704</v>
      </c>
      <c r="J3047" s="2" t="s">
        <v>5119</v>
      </c>
      <c r="K3047" s="2">
        <v>2</v>
      </c>
      <c r="L3047" s="2">
        <v>-2.7776</v>
      </c>
      <c r="M3047" s="2">
        <v>1</v>
      </c>
    </row>
    <row r="3048" spans="2:13">
      <c r="B3048" s="2" t="s">
        <v>5120</v>
      </c>
      <c r="C3048" s="2">
        <v>59</v>
      </c>
      <c r="D3048" s="2" t="s">
        <v>20</v>
      </c>
      <c r="E3048" s="2" t="s">
        <v>5121</v>
      </c>
      <c r="F3048" s="2" t="s">
        <v>5122</v>
      </c>
      <c r="G3048" s="2">
        <v>1</v>
      </c>
      <c r="H3048" s="2">
        <v>2.80089e-07</v>
      </c>
      <c r="I3048" s="2">
        <v>131.54</v>
      </c>
      <c r="J3048" s="2" t="s">
        <v>5123</v>
      </c>
      <c r="K3048" s="2">
        <v>2</v>
      </c>
      <c r="L3048" s="2">
        <v>0.20871</v>
      </c>
      <c r="M3048" s="2">
        <v>4</v>
      </c>
    </row>
    <row r="3049" spans="2:13">
      <c r="B3049" s="2" t="s">
        <v>5120</v>
      </c>
      <c r="C3049" s="2">
        <v>365</v>
      </c>
      <c r="D3049" s="2" t="s">
        <v>20</v>
      </c>
      <c r="E3049" s="2" t="s">
        <v>5121</v>
      </c>
      <c r="F3049" s="2" t="s">
        <v>5122</v>
      </c>
      <c r="G3049" s="2">
        <v>1</v>
      </c>
      <c r="H3049" s="2">
        <v>0.0011864</v>
      </c>
      <c r="I3049" s="2">
        <v>89.296</v>
      </c>
      <c r="J3049" s="2" t="s">
        <v>5124</v>
      </c>
      <c r="K3049" s="2">
        <v>2</v>
      </c>
      <c r="L3049" s="2">
        <v>0.27288</v>
      </c>
      <c r="M3049" s="2">
        <v>1</v>
      </c>
    </row>
    <row r="3050" spans="2:13">
      <c r="B3050" s="2" t="s">
        <v>5120</v>
      </c>
      <c r="C3050" s="2">
        <v>67</v>
      </c>
      <c r="D3050" s="2" t="s">
        <v>20</v>
      </c>
      <c r="E3050" s="2" t="s">
        <v>5121</v>
      </c>
      <c r="F3050" s="2" t="s">
        <v>5122</v>
      </c>
      <c r="G3050" s="2">
        <v>1</v>
      </c>
      <c r="H3050" s="2">
        <v>0.000319407</v>
      </c>
      <c r="I3050" s="2">
        <v>74.987</v>
      </c>
      <c r="J3050" s="2" t="s">
        <v>5125</v>
      </c>
      <c r="K3050" s="2">
        <v>2</v>
      </c>
      <c r="L3050" s="2">
        <v>0.2462</v>
      </c>
      <c r="M3050" s="2">
        <v>1</v>
      </c>
    </row>
    <row r="3051" spans="2:13">
      <c r="B3051" s="2" t="s">
        <v>5120</v>
      </c>
      <c r="C3051" s="2">
        <v>191</v>
      </c>
      <c r="D3051" s="2" t="s">
        <v>20</v>
      </c>
      <c r="E3051" s="2" t="s">
        <v>5121</v>
      </c>
      <c r="F3051" s="2" t="s">
        <v>5122</v>
      </c>
      <c r="G3051" s="2">
        <v>1</v>
      </c>
      <c r="H3051" s="2">
        <v>0.000132368</v>
      </c>
      <c r="I3051" s="2">
        <v>75.739</v>
      </c>
      <c r="J3051" s="2" t="s">
        <v>5126</v>
      </c>
      <c r="K3051" s="2">
        <v>3</v>
      </c>
      <c r="L3051" s="2">
        <v>-0.28215</v>
      </c>
      <c r="M3051" s="2">
        <v>1</v>
      </c>
    </row>
    <row r="3052" spans="2:13">
      <c r="B3052" s="2" t="s">
        <v>5127</v>
      </c>
      <c r="C3052" s="2">
        <v>1287</v>
      </c>
      <c r="D3052" s="2" t="s">
        <v>20</v>
      </c>
      <c r="E3052" s="2" t="s">
        <v>5128</v>
      </c>
      <c r="F3052" s="2" t="s">
        <v>5129</v>
      </c>
      <c r="G3052" s="2">
        <v>1</v>
      </c>
      <c r="H3052" s="2">
        <v>0.0272155</v>
      </c>
      <c r="I3052" s="2">
        <v>48.157</v>
      </c>
      <c r="J3052" s="2" t="s">
        <v>5130</v>
      </c>
      <c r="K3052" s="2">
        <v>2</v>
      </c>
      <c r="L3052" s="2">
        <v>-0.020266</v>
      </c>
      <c r="M3052" s="2">
        <v>1</v>
      </c>
    </row>
    <row r="3053" spans="2:13">
      <c r="B3053" s="2" t="s">
        <v>5127</v>
      </c>
      <c r="C3053" s="2">
        <v>166</v>
      </c>
      <c r="D3053" s="2" t="s">
        <v>20</v>
      </c>
      <c r="E3053" s="2" t="s">
        <v>5128</v>
      </c>
      <c r="F3053" s="2" t="s">
        <v>5129</v>
      </c>
      <c r="G3053" s="2">
        <v>1</v>
      </c>
      <c r="H3053" s="2">
        <v>0.000939093</v>
      </c>
      <c r="I3053" s="2">
        <v>96.19</v>
      </c>
      <c r="J3053" s="2" t="s">
        <v>5131</v>
      </c>
      <c r="K3053" s="2">
        <v>2</v>
      </c>
      <c r="L3053" s="2">
        <v>0.5996</v>
      </c>
      <c r="M3053" s="2">
        <v>1</v>
      </c>
    </row>
    <row r="3054" spans="2:13">
      <c r="B3054" s="2" t="s">
        <v>5127</v>
      </c>
      <c r="C3054" s="2">
        <v>373</v>
      </c>
      <c r="D3054" s="2" t="s">
        <v>20</v>
      </c>
      <c r="E3054" s="2" t="s">
        <v>5128</v>
      </c>
      <c r="F3054" s="2" t="s">
        <v>5129</v>
      </c>
      <c r="G3054" s="2">
        <v>1</v>
      </c>
      <c r="H3054" s="2">
        <v>0.000572325</v>
      </c>
      <c r="I3054" s="2">
        <v>86.882</v>
      </c>
      <c r="J3054" s="2" t="s">
        <v>5132</v>
      </c>
      <c r="K3054" s="2">
        <v>2</v>
      </c>
      <c r="L3054" s="2">
        <v>0.32076</v>
      </c>
      <c r="M3054" s="2">
        <v>1</v>
      </c>
    </row>
    <row r="3055" spans="2:13">
      <c r="B3055" s="2" t="s">
        <v>5127</v>
      </c>
      <c r="C3055" s="2">
        <v>780</v>
      </c>
      <c r="D3055" s="2" t="s">
        <v>20</v>
      </c>
      <c r="E3055" s="2" t="s">
        <v>5128</v>
      </c>
      <c r="F3055" s="2" t="s">
        <v>5129</v>
      </c>
      <c r="G3055" s="2">
        <v>1</v>
      </c>
      <c r="H3055" s="2">
        <v>2.61263e-05</v>
      </c>
      <c r="I3055" s="2">
        <v>79.172</v>
      </c>
      <c r="J3055" s="2" t="s">
        <v>5133</v>
      </c>
      <c r="K3055" s="2">
        <v>3</v>
      </c>
      <c r="L3055" s="2">
        <v>0.51481</v>
      </c>
      <c r="M3055" s="2">
        <v>1</v>
      </c>
    </row>
    <row r="3056" spans="2:13">
      <c r="B3056" s="2" t="s">
        <v>5127</v>
      </c>
      <c r="C3056" s="2">
        <v>637</v>
      </c>
      <c r="D3056" s="2" t="s">
        <v>20</v>
      </c>
      <c r="E3056" s="2" t="s">
        <v>5128</v>
      </c>
      <c r="F3056" s="2" t="s">
        <v>5129</v>
      </c>
      <c r="G3056" s="2">
        <v>1</v>
      </c>
      <c r="H3056" s="2">
        <v>0.00264975</v>
      </c>
      <c r="I3056" s="2">
        <v>57.788</v>
      </c>
      <c r="J3056" s="2" t="s">
        <v>5134</v>
      </c>
      <c r="K3056" s="2">
        <v>2</v>
      </c>
      <c r="L3056" s="2">
        <v>-1.3584</v>
      </c>
      <c r="M3056" s="2">
        <v>1</v>
      </c>
    </row>
    <row r="3057" spans="2:13">
      <c r="B3057" s="2" t="s">
        <v>5127</v>
      </c>
      <c r="C3057" s="2">
        <v>978</v>
      </c>
      <c r="D3057" s="2" t="s">
        <v>20</v>
      </c>
      <c r="E3057" s="2" t="s">
        <v>5128</v>
      </c>
      <c r="F3057" s="2" t="s">
        <v>5129</v>
      </c>
      <c r="G3057" s="2">
        <v>1</v>
      </c>
      <c r="H3057" s="2">
        <v>4.30282e-30</v>
      </c>
      <c r="I3057" s="2">
        <v>220.66</v>
      </c>
      <c r="J3057" s="2" t="s">
        <v>5135</v>
      </c>
      <c r="K3057" s="2">
        <v>2</v>
      </c>
      <c r="L3057" s="2">
        <v>0.4114</v>
      </c>
      <c r="M3057" s="2">
        <v>1</v>
      </c>
    </row>
    <row r="3058" spans="2:13">
      <c r="B3058" s="2" t="s">
        <v>5136</v>
      </c>
      <c r="C3058" s="2">
        <v>158</v>
      </c>
      <c r="D3058" s="2" t="s">
        <v>20</v>
      </c>
      <c r="E3058" s="2" t="s">
        <v>5137</v>
      </c>
      <c r="F3058" s="2" t="s">
        <v>5138</v>
      </c>
      <c r="G3058" s="2">
        <v>1</v>
      </c>
      <c r="H3058" s="2">
        <v>2.6461e-06</v>
      </c>
      <c r="I3058" s="2">
        <v>103.13</v>
      </c>
      <c r="J3058" s="2" t="s">
        <v>5139</v>
      </c>
      <c r="K3058" s="2">
        <v>2</v>
      </c>
      <c r="L3058" s="2">
        <v>1.2458</v>
      </c>
      <c r="M3058" s="2">
        <v>1</v>
      </c>
    </row>
    <row r="3059" spans="2:13">
      <c r="B3059" s="2" t="s">
        <v>5136</v>
      </c>
      <c r="C3059" s="2">
        <v>175</v>
      </c>
      <c r="D3059" s="2" t="s">
        <v>20</v>
      </c>
      <c r="E3059" s="2" t="s">
        <v>5137</v>
      </c>
      <c r="F3059" s="2" t="s">
        <v>5138</v>
      </c>
      <c r="G3059" s="2">
        <v>1</v>
      </c>
      <c r="H3059" s="2">
        <v>0.00534711</v>
      </c>
      <c r="I3059" s="2">
        <v>66.246</v>
      </c>
      <c r="J3059" s="2" t="s">
        <v>5140</v>
      </c>
      <c r="K3059" s="2">
        <v>2</v>
      </c>
      <c r="L3059" s="2">
        <v>0.44057</v>
      </c>
      <c r="M3059" s="2">
        <v>1</v>
      </c>
    </row>
    <row r="3060" spans="2:13">
      <c r="B3060" s="2" t="s">
        <v>5136</v>
      </c>
      <c r="C3060" s="2">
        <v>15</v>
      </c>
      <c r="D3060" s="2" t="s">
        <v>20</v>
      </c>
      <c r="E3060" s="2" t="s">
        <v>5137</v>
      </c>
      <c r="F3060" s="2" t="s">
        <v>5138</v>
      </c>
      <c r="G3060" s="2">
        <v>1</v>
      </c>
      <c r="H3060" s="2">
        <v>8.81572e-06</v>
      </c>
      <c r="I3060" s="2">
        <v>96.379</v>
      </c>
      <c r="J3060" s="2" t="s">
        <v>5141</v>
      </c>
      <c r="K3060" s="2">
        <v>2</v>
      </c>
      <c r="L3060" s="2">
        <v>-0.40583</v>
      </c>
      <c r="M3060" s="2">
        <v>2</v>
      </c>
    </row>
    <row r="3061" spans="2:13">
      <c r="B3061" s="2" t="s">
        <v>5142</v>
      </c>
      <c r="C3061" s="2">
        <v>22</v>
      </c>
      <c r="D3061" s="2" t="s">
        <v>20</v>
      </c>
      <c r="E3061" s="2" t="s">
        <v>5143</v>
      </c>
      <c r="F3061" s="2" t="s">
        <v>5144</v>
      </c>
      <c r="G3061" s="2">
        <v>1</v>
      </c>
      <c r="H3061" s="2">
        <v>0.00161458</v>
      </c>
      <c r="I3061" s="2">
        <v>85.67</v>
      </c>
      <c r="J3061" s="2" t="s">
        <v>5145</v>
      </c>
      <c r="K3061" s="2">
        <v>2</v>
      </c>
      <c r="L3061" s="2">
        <v>0.85706</v>
      </c>
      <c r="M3061" s="2">
        <v>2</v>
      </c>
    </row>
    <row r="3062" spans="2:13">
      <c r="B3062" s="2" t="s">
        <v>5142</v>
      </c>
      <c r="C3062" s="2">
        <v>240</v>
      </c>
      <c r="D3062" s="2" t="s">
        <v>20</v>
      </c>
      <c r="E3062" s="2" t="s">
        <v>5143</v>
      </c>
      <c r="F3062" s="2" t="s">
        <v>5144</v>
      </c>
      <c r="G3062" s="2">
        <v>1</v>
      </c>
      <c r="H3062" s="2">
        <v>0.000257185</v>
      </c>
      <c r="I3062" s="2">
        <v>74.475</v>
      </c>
      <c r="J3062" s="2" t="s">
        <v>5146</v>
      </c>
      <c r="K3062" s="2">
        <v>2</v>
      </c>
      <c r="L3062" s="2">
        <v>-2.105</v>
      </c>
      <c r="M3062" s="2">
        <v>1</v>
      </c>
    </row>
    <row r="3063" spans="2:13">
      <c r="B3063" s="2" t="s">
        <v>5142</v>
      </c>
      <c r="C3063" s="2">
        <v>27</v>
      </c>
      <c r="D3063" s="2" t="s">
        <v>20</v>
      </c>
      <c r="E3063" s="2" t="s">
        <v>5143</v>
      </c>
      <c r="F3063" s="2" t="s">
        <v>5144</v>
      </c>
      <c r="G3063" s="2">
        <v>1</v>
      </c>
      <c r="H3063" s="2">
        <v>0.000299221</v>
      </c>
      <c r="I3063" s="2">
        <v>99.815</v>
      </c>
      <c r="J3063" s="2" t="s">
        <v>5147</v>
      </c>
      <c r="K3063" s="2">
        <v>2</v>
      </c>
      <c r="L3063" s="2">
        <v>0.17245</v>
      </c>
      <c r="M3063" s="2">
        <v>2</v>
      </c>
    </row>
    <row r="3064" spans="2:13">
      <c r="B3064" s="2" t="s">
        <v>5142</v>
      </c>
      <c r="C3064" s="2">
        <v>106</v>
      </c>
      <c r="D3064" s="2" t="s">
        <v>20</v>
      </c>
      <c r="E3064" s="2" t="s">
        <v>5143</v>
      </c>
      <c r="F3064" s="2" t="s">
        <v>5144</v>
      </c>
      <c r="G3064" s="2">
        <v>1</v>
      </c>
      <c r="H3064" s="2">
        <v>2.52877e-06</v>
      </c>
      <c r="I3064" s="2">
        <v>84.602</v>
      </c>
      <c r="J3064" s="2" t="s">
        <v>5148</v>
      </c>
      <c r="K3064" s="2">
        <v>3</v>
      </c>
      <c r="L3064" s="2">
        <v>-0.72643</v>
      </c>
      <c r="M3064" s="2">
        <v>1</v>
      </c>
    </row>
    <row r="3065" spans="2:13">
      <c r="B3065" s="2" t="s">
        <v>5142</v>
      </c>
      <c r="C3065" s="2">
        <v>31</v>
      </c>
      <c r="D3065" s="2" t="s">
        <v>20</v>
      </c>
      <c r="E3065" s="2" t="s">
        <v>5143</v>
      </c>
      <c r="F3065" s="2" t="s">
        <v>5144</v>
      </c>
      <c r="G3065" s="2">
        <v>1</v>
      </c>
      <c r="H3065" s="2">
        <v>4.76041e-08</v>
      </c>
      <c r="I3065" s="2">
        <v>113.52</v>
      </c>
      <c r="J3065" s="2" t="s">
        <v>5149</v>
      </c>
      <c r="K3065" s="2">
        <v>2</v>
      </c>
      <c r="L3065" s="2">
        <v>1.7706</v>
      </c>
      <c r="M3065" s="2">
        <v>2</v>
      </c>
    </row>
    <row r="3066" spans="2:13">
      <c r="B3066" s="2" t="s">
        <v>5142</v>
      </c>
      <c r="C3066" s="2">
        <v>285</v>
      </c>
      <c r="D3066" s="2" t="s">
        <v>20</v>
      </c>
      <c r="E3066" s="2" t="s">
        <v>5143</v>
      </c>
      <c r="F3066" s="2" t="s">
        <v>5144</v>
      </c>
      <c r="G3066" s="2">
        <v>1</v>
      </c>
      <c r="H3066" s="2">
        <v>5.1286e-11</v>
      </c>
      <c r="I3066" s="2">
        <v>127.3</v>
      </c>
      <c r="J3066" s="2" t="s">
        <v>5150</v>
      </c>
      <c r="K3066" s="2">
        <v>2</v>
      </c>
      <c r="L3066" s="2">
        <v>-0.57937</v>
      </c>
      <c r="M3066" s="2">
        <v>1</v>
      </c>
    </row>
    <row r="3067" spans="2:13">
      <c r="B3067" s="2" t="s">
        <v>5151</v>
      </c>
      <c r="C3067" s="2">
        <v>479</v>
      </c>
      <c r="D3067" s="2" t="s">
        <v>20</v>
      </c>
      <c r="E3067" s="2" t="s">
        <v>5152</v>
      </c>
      <c r="F3067" s="2" t="s">
        <v>5153</v>
      </c>
      <c r="G3067" s="2">
        <v>1</v>
      </c>
      <c r="H3067" s="2">
        <v>0.00206909</v>
      </c>
      <c r="I3067" s="2">
        <v>65.627</v>
      </c>
      <c r="J3067" s="2" t="s">
        <v>5154</v>
      </c>
      <c r="K3067" s="2">
        <v>2</v>
      </c>
      <c r="L3067" s="2">
        <v>-0.7758</v>
      </c>
      <c r="M3067" s="2">
        <v>1</v>
      </c>
    </row>
    <row r="3068" spans="2:13">
      <c r="B3068" s="2" t="s">
        <v>5151</v>
      </c>
      <c r="C3068" s="2">
        <v>306</v>
      </c>
      <c r="D3068" s="2" t="s">
        <v>20</v>
      </c>
      <c r="E3068" s="2" t="s">
        <v>5152</v>
      </c>
      <c r="F3068" s="2" t="s">
        <v>5153</v>
      </c>
      <c r="G3068" s="2">
        <v>1</v>
      </c>
      <c r="H3068" s="2">
        <v>2.15519e-13</v>
      </c>
      <c r="I3068" s="2">
        <v>148.78</v>
      </c>
      <c r="J3068" s="2" t="s">
        <v>5155</v>
      </c>
      <c r="K3068" s="2">
        <v>2</v>
      </c>
      <c r="L3068" s="2">
        <v>-0.99385</v>
      </c>
      <c r="M3068" s="2">
        <v>2</v>
      </c>
    </row>
    <row r="3069" spans="2:13">
      <c r="B3069" s="2" t="s">
        <v>5151</v>
      </c>
      <c r="C3069" s="2">
        <v>126</v>
      </c>
      <c r="D3069" s="2" t="s">
        <v>20</v>
      </c>
      <c r="E3069" s="2" t="s">
        <v>5152</v>
      </c>
      <c r="F3069" s="2" t="s">
        <v>5153</v>
      </c>
      <c r="G3069" s="2">
        <v>1</v>
      </c>
      <c r="H3069" s="2">
        <v>0.0125659</v>
      </c>
      <c r="I3069" s="2">
        <v>45.069</v>
      </c>
      <c r="J3069" s="2" t="s">
        <v>5156</v>
      </c>
      <c r="K3069" s="2">
        <v>3</v>
      </c>
      <c r="L3069" s="2">
        <v>-1.1278</v>
      </c>
      <c r="M3069" s="2">
        <v>1</v>
      </c>
    </row>
    <row r="3070" spans="2:13">
      <c r="B3070" s="2" t="s">
        <v>5157</v>
      </c>
      <c r="C3070" s="2">
        <v>553</v>
      </c>
      <c r="D3070" s="2" t="s">
        <v>20</v>
      </c>
      <c r="E3070" s="2" t="s">
        <v>5158</v>
      </c>
      <c r="F3070" s="2" t="s">
        <v>5159</v>
      </c>
      <c r="G3070" s="2">
        <v>1</v>
      </c>
      <c r="H3070" s="2">
        <v>0.000167318</v>
      </c>
      <c r="I3070" s="2">
        <v>80.69</v>
      </c>
      <c r="J3070" s="2" t="s">
        <v>5160</v>
      </c>
      <c r="K3070" s="2">
        <v>2</v>
      </c>
      <c r="L3070" s="2">
        <v>-0.12245</v>
      </c>
      <c r="M3070" s="2">
        <v>1</v>
      </c>
    </row>
    <row r="3071" spans="2:13">
      <c r="B3071" s="2" t="s">
        <v>5157</v>
      </c>
      <c r="C3071" s="2">
        <v>365</v>
      </c>
      <c r="D3071" s="2" t="s">
        <v>20</v>
      </c>
      <c r="E3071" s="2" t="s">
        <v>5158</v>
      </c>
      <c r="F3071" s="2" t="s">
        <v>5159</v>
      </c>
      <c r="G3071" s="2">
        <v>1</v>
      </c>
      <c r="H3071" s="2">
        <v>0.000600208</v>
      </c>
      <c r="I3071" s="2">
        <v>83.862</v>
      </c>
      <c r="J3071" s="2" t="s">
        <v>5161</v>
      </c>
      <c r="K3071" s="2">
        <v>2</v>
      </c>
      <c r="L3071" s="2">
        <v>0.17116</v>
      </c>
      <c r="M3071" s="2">
        <v>1</v>
      </c>
    </row>
    <row r="3072" spans="2:13">
      <c r="B3072" s="2" t="s">
        <v>5157</v>
      </c>
      <c r="C3072" s="2">
        <v>203</v>
      </c>
      <c r="D3072" s="2" t="s">
        <v>20</v>
      </c>
      <c r="E3072" s="2" t="s">
        <v>5158</v>
      </c>
      <c r="F3072" s="2" t="s">
        <v>5159</v>
      </c>
      <c r="G3072" s="2">
        <v>1</v>
      </c>
      <c r="H3072" s="2">
        <v>6.75611e-05</v>
      </c>
      <c r="I3072" s="2">
        <v>86.413</v>
      </c>
      <c r="J3072" s="2" t="s">
        <v>5162</v>
      </c>
      <c r="K3072" s="2">
        <v>2</v>
      </c>
      <c r="L3072" s="2">
        <v>-2.5703</v>
      </c>
      <c r="M3072" s="2">
        <v>1</v>
      </c>
    </row>
    <row r="3073" spans="2:13">
      <c r="B3073" s="2" t="s">
        <v>5157</v>
      </c>
      <c r="C3073" s="2">
        <v>548</v>
      </c>
      <c r="D3073" s="2" t="s">
        <v>20</v>
      </c>
      <c r="E3073" s="2" t="s">
        <v>5158</v>
      </c>
      <c r="F3073" s="2" t="s">
        <v>5159</v>
      </c>
      <c r="G3073" s="2">
        <v>1</v>
      </c>
      <c r="H3073" s="2">
        <v>0.00573377</v>
      </c>
      <c r="I3073" s="2">
        <v>80.462</v>
      </c>
      <c r="J3073" s="2" t="s">
        <v>5163</v>
      </c>
      <c r="K3073" s="2">
        <v>2</v>
      </c>
      <c r="L3073" s="2">
        <v>0.067745</v>
      </c>
      <c r="M3073" s="2">
        <v>1</v>
      </c>
    </row>
    <row r="3074" spans="2:13">
      <c r="B3074" s="2" t="s">
        <v>5157</v>
      </c>
      <c r="C3074" s="2">
        <v>518</v>
      </c>
      <c r="D3074" s="2" t="s">
        <v>20</v>
      </c>
      <c r="E3074" s="2" t="s">
        <v>5158</v>
      </c>
      <c r="F3074" s="2" t="s">
        <v>5159</v>
      </c>
      <c r="G3074" s="2">
        <v>1</v>
      </c>
      <c r="H3074" s="2">
        <v>6.35638e-05</v>
      </c>
      <c r="I3074" s="2">
        <v>94.363</v>
      </c>
      <c r="J3074" s="2" t="s">
        <v>5164</v>
      </c>
      <c r="K3074" s="2">
        <v>2</v>
      </c>
      <c r="L3074" s="2">
        <v>0.54867</v>
      </c>
      <c r="M3074" s="2">
        <v>3</v>
      </c>
    </row>
    <row r="3075" spans="2:13">
      <c r="B3075" s="2" t="s">
        <v>5157</v>
      </c>
      <c r="C3075" s="2">
        <v>275</v>
      </c>
      <c r="D3075" s="2" t="s">
        <v>20</v>
      </c>
      <c r="E3075" s="2" t="s">
        <v>5158</v>
      </c>
      <c r="F3075" s="2" t="s">
        <v>5159</v>
      </c>
      <c r="G3075" s="2">
        <v>1</v>
      </c>
      <c r="H3075" s="2">
        <v>9.63857e-06</v>
      </c>
      <c r="I3075" s="2">
        <v>88.282</v>
      </c>
      <c r="J3075" s="2" t="s">
        <v>5165</v>
      </c>
      <c r="K3075" s="2">
        <v>2</v>
      </c>
      <c r="L3075" s="2">
        <v>-3.081</v>
      </c>
      <c r="M3075" s="2">
        <v>1</v>
      </c>
    </row>
    <row r="3076" spans="2:13">
      <c r="B3076" s="2" t="s">
        <v>5157</v>
      </c>
      <c r="C3076" s="2">
        <v>12</v>
      </c>
      <c r="D3076" s="2" t="s">
        <v>20</v>
      </c>
      <c r="E3076" s="2" t="s">
        <v>5158</v>
      </c>
      <c r="F3076" s="2" t="s">
        <v>5159</v>
      </c>
      <c r="G3076" s="2">
        <v>0.999851</v>
      </c>
      <c r="H3076" s="2">
        <v>0.000625277</v>
      </c>
      <c r="I3076" s="2">
        <v>66.893</v>
      </c>
      <c r="J3076" s="2" t="s">
        <v>5166</v>
      </c>
      <c r="K3076" s="2">
        <v>3</v>
      </c>
      <c r="L3076" s="2">
        <v>-3.503</v>
      </c>
      <c r="M3076" s="2">
        <v>1</v>
      </c>
    </row>
    <row r="3077" spans="2:13">
      <c r="B3077" s="2" t="s">
        <v>5157</v>
      </c>
      <c r="C3077" s="2">
        <v>211</v>
      </c>
      <c r="D3077" s="2" t="s">
        <v>20</v>
      </c>
      <c r="E3077" s="2" t="s">
        <v>5158</v>
      </c>
      <c r="F3077" s="2" t="s">
        <v>5159</v>
      </c>
      <c r="G3077" s="2">
        <v>1</v>
      </c>
      <c r="H3077" s="2">
        <v>0.00667947</v>
      </c>
      <c r="I3077" s="2">
        <v>66.692</v>
      </c>
      <c r="J3077" s="2" t="s">
        <v>5167</v>
      </c>
      <c r="K3077" s="2">
        <v>2</v>
      </c>
      <c r="L3077" s="2">
        <v>-2.4725</v>
      </c>
      <c r="M3077" s="2">
        <v>1</v>
      </c>
    </row>
    <row r="3078" spans="2:13">
      <c r="B3078" s="2" t="s">
        <v>5168</v>
      </c>
      <c r="C3078" s="2">
        <v>163</v>
      </c>
      <c r="D3078" s="2" t="s">
        <v>20</v>
      </c>
      <c r="E3078" s="2" t="s">
        <v>5169</v>
      </c>
      <c r="F3078" s="2" t="s">
        <v>5170</v>
      </c>
      <c r="G3078" s="2">
        <v>1</v>
      </c>
      <c r="H3078" s="2">
        <v>0.000119121</v>
      </c>
      <c r="I3078" s="2">
        <v>80.905</v>
      </c>
      <c r="J3078" s="2" t="s">
        <v>5171</v>
      </c>
      <c r="K3078" s="2">
        <v>2</v>
      </c>
      <c r="L3078" s="2">
        <v>-1.3787</v>
      </c>
      <c r="M3078" s="2">
        <v>1</v>
      </c>
    </row>
    <row r="3079" spans="2:13">
      <c r="B3079" s="2" t="s">
        <v>5172</v>
      </c>
      <c r="C3079" s="2">
        <v>117</v>
      </c>
      <c r="D3079" s="2" t="s">
        <v>20</v>
      </c>
      <c r="E3079" s="2" t="s">
        <v>152</v>
      </c>
      <c r="F3079" s="2" t="s">
        <v>5173</v>
      </c>
      <c r="G3079" s="2">
        <v>1</v>
      </c>
      <c r="H3079" s="2">
        <v>0.00731243</v>
      </c>
      <c r="I3079" s="2">
        <v>65.224</v>
      </c>
      <c r="J3079" s="2" t="s">
        <v>5174</v>
      </c>
      <c r="K3079" s="2">
        <v>2</v>
      </c>
      <c r="L3079" s="2">
        <v>-0.51269</v>
      </c>
      <c r="M3079" s="2">
        <v>1</v>
      </c>
    </row>
    <row r="3080" spans="2:13">
      <c r="B3080" s="2" t="s">
        <v>5175</v>
      </c>
      <c r="C3080" s="2">
        <v>682</v>
      </c>
      <c r="D3080" s="2" t="s">
        <v>20</v>
      </c>
      <c r="E3080" s="2" t="s">
        <v>5176</v>
      </c>
      <c r="F3080" s="2" t="s">
        <v>5177</v>
      </c>
      <c r="G3080" s="2">
        <v>1</v>
      </c>
      <c r="H3080" s="2">
        <v>0.070766</v>
      </c>
      <c r="I3080" s="2">
        <v>45.28</v>
      </c>
      <c r="J3080" s="2" t="s">
        <v>5178</v>
      </c>
      <c r="K3080" s="2">
        <v>2</v>
      </c>
      <c r="L3080" s="2">
        <v>0.50612</v>
      </c>
      <c r="M3080" s="2">
        <v>1</v>
      </c>
    </row>
    <row r="3081" spans="2:13">
      <c r="B3081" s="2" t="s">
        <v>5175</v>
      </c>
      <c r="C3081" s="2">
        <v>188</v>
      </c>
      <c r="D3081" s="2" t="s">
        <v>20</v>
      </c>
      <c r="E3081" s="2" t="s">
        <v>5176</v>
      </c>
      <c r="F3081" s="2" t="s">
        <v>5177</v>
      </c>
      <c r="G3081" s="2">
        <v>1</v>
      </c>
      <c r="H3081" s="2">
        <v>0.000180153</v>
      </c>
      <c r="I3081" s="2">
        <v>73.834</v>
      </c>
      <c r="J3081" s="2" t="s">
        <v>5179</v>
      </c>
      <c r="K3081" s="2">
        <v>3</v>
      </c>
      <c r="L3081" s="2">
        <v>0.26891</v>
      </c>
      <c r="M3081" s="2">
        <v>1</v>
      </c>
    </row>
    <row r="3082" spans="2:13">
      <c r="B3082" s="2" t="s">
        <v>5180</v>
      </c>
      <c r="C3082" s="2">
        <v>123</v>
      </c>
      <c r="D3082" s="2" t="s">
        <v>20</v>
      </c>
      <c r="E3082" s="2" t="s">
        <v>5181</v>
      </c>
      <c r="F3082" s="2" t="s">
        <v>5182</v>
      </c>
      <c r="G3082" s="2">
        <v>1</v>
      </c>
      <c r="H3082" s="2">
        <v>1.67623e-16</v>
      </c>
      <c r="I3082" s="2">
        <v>145.02</v>
      </c>
      <c r="J3082" s="2" t="s">
        <v>5183</v>
      </c>
      <c r="K3082" s="2">
        <v>3</v>
      </c>
      <c r="L3082" s="2">
        <v>0.29997</v>
      </c>
      <c r="M3082" s="2">
        <v>25</v>
      </c>
    </row>
    <row r="3083" spans="2:13">
      <c r="B3083" s="2" t="s">
        <v>5180</v>
      </c>
      <c r="C3083" s="2">
        <v>127</v>
      </c>
      <c r="D3083" s="2" t="s">
        <v>20</v>
      </c>
      <c r="E3083" s="2" t="s">
        <v>5181</v>
      </c>
      <c r="F3083" s="2" t="s">
        <v>5182</v>
      </c>
      <c r="G3083" s="2">
        <v>1</v>
      </c>
      <c r="H3083" s="2">
        <v>1.67623e-16</v>
      </c>
      <c r="I3083" s="2">
        <v>145.02</v>
      </c>
      <c r="J3083" s="2" t="s">
        <v>5183</v>
      </c>
      <c r="K3083" s="2">
        <v>3</v>
      </c>
      <c r="L3083" s="2">
        <v>0.29997</v>
      </c>
      <c r="M3083" s="2">
        <v>29</v>
      </c>
    </row>
    <row r="3084" spans="2:13">
      <c r="B3084" s="2" t="s">
        <v>5180</v>
      </c>
      <c r="C3084" s="2">
        <v>3</v>
      </c>
      <c r="D3084" s="2" t="s">
        <v>20</v>
      </c>
      <c r="E3084" s="2" t="s">
        <v>5181</v>
      </c>
      <c r="F3084" s="2" t="s">
        <v>5182</v>
      </c>
      <c r="G3084" s="2">
        <v>1</v>
      </c>
      <c r="H3084" s="2">
        <v>5.80921e-05</v>
      </c>
      <c r="I3084" s="2">
        <v>150.02</v>
      </c>
      <c r="J3084" s="2" t="s">
        <v>5184</v>
      </c>
      <c r="K3084" s="2">
        <v>2</v>
      </c>
      <c r="L3084" s="2">
        <v>0.56185</v>
      </c>
      <c r="M3084" s="2">
        <v>1</v>
      </c>
    </row>
    <row r="3085" spans="2:13">
      <c r="B3085" s="2" t="s">
        <v>5180</v>
      </c>
      <c r="C3085" s="2">
        <v>57</v>
      </c>
      <c r="D3085" s="2" t="s">
        <v>20</v>
      </c>
      <c r="E3085" s="2" t="s">
        <v>5181</v>
      </c>
      <c r="F3085" s="2" t="s">
        <v>5182</v>
      </c>
      <c r="G3085" s="2">
        <v>1</v>
      </c>
      <c r="H3085" s="2">
        <v>3.75527e-64</v>
      </c>
      <c r="I3085" s="2">
        <v>271.68</v>
      </c>
      <c r="J3085" s="2" t="s">
        <v>5185</v>
      </c>
      <c r="K3085" s="2">
        <v>2</v>
      </c>
      <c r="L3085" s="2">
        <v>0.14417</v>
      </c>
      <c r="M3085" s="2">
        <v>5</v>
      </c>
    </row>
    <row r="3086" spans="2:13">
      <c r="B3086" s="2" t="s">
        <v>5180</v>
      </c>
      <c r="C3086" s="2">
        <v>17</v>
      </c>
      <c r="D3086" s="2" t="s">
        <v>20</v>
      </c>
      <c r="E3086" s="2" t="s">
        <v>5181</v>
      </c>
      <c r="F3086" s="2" t="s">
        <v>5182</v>
      </c>
      <c r="G3086" s="2">
        <v>1</v>
      </c>
      <c r="H3086" s="2">
        <v>1.2925e-15</v>
      </c>
      <c r="I3086" s="2">
        <v>141.53</v>
      </c>
      <c r="J3086" s="2" t="s">
        <v>5186</v>
      </c>
      <c r="K3086" s="2">
        <v>3</v>
      </c>
      <c r="L3086" s="2">
        <v>-0.064934</v>
      </c>
      <c r="M3086" s="2">
        <v>1</v>
      </c>
    </row>
    <row r="3087" spans="2:13">
      <c r="B3087" s="2" t="s">
        <v>5180</v>
      </c>
      <c r="C3087" s="2">
        <v>109</v>
      </c>
      <c r="D3087" s="2" t="s">
        <v>20</v>
      </c>
      <c r="E3087" s="2" t="s">
        <v>5181</v>
      </c>
      <c r="F3087" s="2" t="s">
        <v>5182</v>
      </c>
      <c r="G3087" s="2">
        <v>1</v>
      </c>
      <c r="H3087" s="2">
        <v>1.30534e-40</v>
      </c>
      <c r="I3087" s="2">
        <v>228.9</v>
      </c>
      <c r="J3087" s="2" t="s">
        <v>5187</v>
      </c>
      <c r="K3087" s="2">
        <v>3</v>
      </c>
      <c r="L3087" s="2">
        <v>-0.48921</v>
      </c>
      <c r="M3087" s="2">
        <v>7</v>
      </c>
    </row>
    <row r="3088" spans="2:13">
      <c r="B3088" s="2" t="s">
        <v>5180</v>
      </c>
      <c r="C3088" s="2">
        <v>98</v>
      </c>
      <c r="D3088" s="2" t="s">
        <v>20</v>
      </c>
      <c r="E3088" s="2" t="s">
        <v>5181</v>
      </c>
      <c r="F3088" s="2" t="s">
        <v>5182</v>
      </c>
      <c r="G3088" s="2">
        <v>1</v>
      </c>
      <c r="H3088" s="2">
        <v>2.60319e-33</v>
      </c>
      <c r="I3088" s="2">
        <v>194.05</v>
      </c>
      <c r="J3088" s="2" t="s">
        <v>5188</v>
      </c>
      <c r="K3088" s="2">
        <v>3</v>
      </c>
      <c r="L3088" s="2">
        <v>0.28771</v>
      </c>
      <c r="M3088" s="2">
        <v>3</v>
      </c>
    </row>
    <row r="3089" spans="2:13">
      <c r="B3089" s="2" t="s">
        <v>5180</v>
      </c>
      <c r="C3089" s="2">
        <v>34</v>
      </c>
      <c r="D3089" s="2" t="s">
        <v>20</v>
      </c>
      <c r="E3089" s="2" t="s">
        <v>5181</v>
      </c>
      <c r="F3089" s="2" t="s">
        <v>5182</v>
      </c>
      <c r="G3089" s="2">
        <v>1</v>
      </c>
      <c r="H3089" s="2">
        <v>3.90766e-12</v>
      </c>
      <c r="I3089" s="2">
        <v>170.02</v>
      </c>
      <c r="J3089" s="2" t="s">
        <v>5189</v>
      </c>
      <c r="K3089" s="2">
        <v>2</v>
      </c>
      <c r="L3089" s="2">
        <v>0.35549</v>
      </c>
      <c r="M3089" s="2">
        <v>4</v>
      </c>
    </row>
    <row r="3090" spans="2:13">
      <c r="B3090" s="2" t="s">
        <v>5180</v>
      </c>
      <c r="C3090" s="2">
        <v>37</v>
      </c>
      <c r="D3090" s="2" t="s">
        <v>20</v>
      </c>
      <c r="E3090" s="2" t="s">
        <v>5181</v>
      </c>
      <c r="F3090" s="2" t="s">
        <v>5182</v>
      </c>
      <c r="G3090" s="2">
        <v>1</v>
      </c>
      <c r="H3090" s="2">
        <v>3.90766e-12</v>
      </c>
      <c r="I3090" s="2">
        <v>170.02</v>
      </c>
      <c r="J3090" s="2" t="s">
        <v>5189</v>
      </c>
      <c r="K3090" s="2">
        <v>2</v>
      </c>
      <c r="L3090" s="2">
        <v>0.35549</v>
      </c>
      <c r="M3090" s="2">
        <v>2</v>
      </c>
    </row>
    <row r="3091" spans="2:13">
      <c r="B3091" s="2" t="s">
        <v>5180</v>
      </c>
      <c r="C3091" s="2">
        <v>44</v>
      </c>
      <c r="D3091" s="2" t="s">
        <v>20</v>
      </c>
      <c r="E3091" s="2" t="s">
        <v>5181</v>
      </c>
      <c r="F3091" s="2" t="s">
        <v>5182</v>
      </c>
      <c r="G3091" s="2">
        <v>1</v>
      </c>
      <c r="H3091" s="2">
        <v>9.45832e-27</v>
      </c>
      <c r="I3091" s="2">
        <v>176.11</v>
      </c>
      <c r="J3091" s="2" t="s">
        <v>5190</v>
      </c>
      <c r="K3091" s="2">
        <v>3</v>
      </c>
      <c r="L3091" s="2">
        <v>-0.072382</v>
      </c>
      <c r="M3091" s="2">
        <v>3</v>
      </c>
    </row>
    <row r="3092" spans="2:13">
      <c r="B3092" s="2" t="s">
        <v>5180</v>
      </c>
      <c r="C3092" s="2">
        <v>96</v>
      </c>
      <c r="D3092" s="2" t="s">
        <v>20</v>
      </c>
      <c r="E3092" s="2" t="s">
        <v>5181</v>
      </c>
      <c r="F3092" s="2" t="s">
        <v>5182</v>
      </c>
      <c r="G3092" s="2">
        <v>1</v>
      </c>
      <c r="H3092" s="2">
        <v>7.0092e-17</v>
      </c>
      <c r="I3092" s="2">
        <v>149.44</v>
      </c>
      <c r="J3092" s="2" t="s">
        <v>5188</v>
      </c>
      <c r="K3092" s="2">
        <v>3</v>
      </c>
      <c r="L3092" s="2">
        <v>0.28771</v>
      </c>
      <c r="M3092" s="2">
        <v>4</v>
      </c>
    </row>
    <row r="3093" spans="2:13">
      <c r="B3093" s="2" t="s">
        <v>5191</v>
      </c>
      <c r="C3093" s="2">
        <v>35</v>
      </c>
      <c r="D3093" s="2" t="s">
        <v>20</v>
      </c>
      <c r="E3093" s="2" t="s">
        <v>5192</v>
      </c>
      <c r="F3093" s="2" t="s">
        <v>5193</v>
      </c>
      <c r="G3093" s="2">
        <v>1</v>
      </c>
      <c r="H3093" s="2">
        <v>0.0212252</v>
      </c>
      <c r="I3093" s="2">
        <v>65.404</v>
      </c>
      <c r="J3093" s="2" t="s">
        <v>5194</v>
      </c>
      <c r="K3093" s="2">
        <v>2</v>
      </c>
      <c r="L3093" s="2">
        <v>-1.0067</v>
      </c>
      <c r="M3093" s="2">
        <v>3</v>
      </c>
    </row>
    <row r="3094" spans="2:13">
      <c r="B3094" s="2" t="s">
        <v>5191</v>
      </c>
      <c r="C3094" s="2">
        <v>519</v>
      </c>
      <c r="D3094" s="2" t="s">
        <v>20</v>
      </c>
      <c r="E3094" s="2" t="s">
        <v>5192</v>
      </c>
      <c r="F3094" s="2" t="s">
        <v>5193</v>
      </c>
      <c r="G3094" s="2">
        <v>1</v>
      </c>
      <c r="H3094" s="2">
        <v>0.000513573</v>
      </c>
      <c r="I3094" s="2">
        <v>88.075</v>
      </c>
      <c r="J3094" s="2" t="s">
        <v>5195</v>
      </c>
      <c r="K3094" s="2">
        <v>2</v>
      </c>
      <c r="L3094" s="2">
        <v>0.31765</v>
      </c>
      <c r="M3094" s="2">
        <v>4</v>
      </c>
    </row>
    <row r="3095" spans="2:13">
      <c r="B3095" s="2" t="s">
        <v>5191</v>
      </c>
      <c r="C3095" s="2">
        <v>21</v>
      </c>
      <c r="D3095" s="2" t="s">
        <v>20</v>
      </c>
      <c r="E3095" s="2" t="s">
        <v>5192</v>
      </c>
      <c r="F3095" s="2" t="s">
        <v>5193</v>
      </c>
      <c r="G3095" s="2">
        <v>1</v>
      </c>
      <c r="H3095" s="2">
        <v>2.35293e-10</v>
      </c>
      <c r="I3095" s="2">
        <v>153.14</v>
      </c>
      <c r="J3095" s="2" t="s">
        <v>5196</v>
      </c>
      <c r="K3095" s="2">
        <v>2</v>
      </c>
      <c r="L3095" s="2">
        <v>-0.64178</v>
      </c>
      <c r="M3095" s="2">
        <v>9</v>
      </c>
    </row>
    <row r="3096" spans="2:13">
      <c r="B3096" s="2" t="s">
        <v>5191</v>
      </c>
      <c r="C3096" s="2">
        <v>523</v>
      </c>
      <c r="D3096" s="2" t="s">
        <v>20</v>
      </c>
      <c r="E3096" s="2" t="s">
        <v>5192</v>
      </c>
      <c r="F3096" s="2" t="s">
        <v>5193</v>
      </c>
      <c r="G3096" s="2">
        <v>1</v>
      </c>
      <c r="H3096" s="2">
        <v>0.000400744</v>
      </c>
      <c r="I3096" s="2">
        <v>90.15</v>
      </c>
      <c r="J3096" s="2" t="s">
        <v>5195</v>
      </c>
      <c r="K3096" s="2">
        <v>2</v>
      </c>
      <c r="L3096" s="2">
        <v>0.31765</v>
      </c>
      <c r="M3096" s="2">
        <v>8</v>
      </c>
    </row>
    <row r="3097" spans="2:13">
      <c r="B3097" s="2" t="s">
        <v>5191</v>
      </c>
      <c r="C3097" s="2">
        <v>546</v>
      </c>
      <c r="D3097" s="2" t="s">
        <v>20</v>
      </c>
      <c r="E3097" s="2" t="s">
        <v>5192</v>
      </c>
      <c r="F3097" s="2" t="s">
        <v>5193</v>
      </c>
      <c r="G3097" s="2">
        <v>1</v>
      </c>
      <c r="H3097" s="2">
        <v>3.59624e-21</v>
      </c>
      <c r="I3097" s="2">
        <v>155.88</v>
      </c>
      <c r="J3097" s="2" t="s">
        <v>5197</v>
      </c>
      <c r="K3097" s="2">
        <v>2</v>
      </c>
      <c r="L3097" s="2">
        <v>0.77777</v>
      </c>
      <c r="M3097" s="2">
        <v>4</v>
      </c>
    </row>
    <row r="3098" spans="2:13">
      <c r="B3098" s="2" t="s">
        <v>5191</v>
      </c>
      <c r="C3098" s="2">
        <v>26</v>
      </c>
      <c r="D3098" s="2" t="s">
        <v>20</v>
      </c>
      <c r="E3098" s="2" t="s">
        <v>5192</v>
      </c>
      <c r="F3098" s="2" t="s">
        <v>5193</v>
      </c>
      <c r="G3098" s="2">
        <v>1</v>
      </c>
      <c r="H3098" s="2">
        <v>2.3496e-07</v>
      </c>
      <c r="I3098" s="2">
        <v>118.21</v>
      </c>
      <c r="J3098" s="2" t="s">
        <v>5198</v>
      </c>
      <c r="K3098" s="2">
        <v>2</v>
      </c>
      <c r="L3098" s="2">
        <v>1.4461</v>
      </c>
      <c r="M3098" s="2">
        <v>4</v>
      </c>
    </row>
    <row r="3099" spans="2:13">
      <c r="B3099" s="2" t="s">
        <v>5191</v>
      </c>
      <c r="C3099" s="2">
        <v>48</v>
      </c>
      <c r="D3099" s="2" t="s">
        <v>20</v>
      </c>
      <c r="E3099" s="2" t="s">
        <v>5192</v>
      </c>
      <c r="F3099" s="2" t="s">
        <v>5193</v>
      </c>
      <c r="G3099" s="2">
        <v>1</v>
      </c>
      <c r="H3099" s="2">
        <v>1.12432e-37</v>
      </c>
      <c r="I3099" s="2">
        <v>219.03</v>
      </c>
      <c r="J3099" s="2" t="s">
        <v>5199</v>
      </c>
      <c r="K3099" s="2">
        <v>2</v>
      </c>
      <c r="L3099" s="2">
        <v>-0.70511</v>
      </c>
      <c r="M3099" s="2">
        <v>9</v>
      </c>
    </row>
    <row r="3100" spans="2:13">
      <c r="B3100" s="2" t="s">
        <v>5191</v>
      </c>
      <c r="C3100" s="2">
        <v>77</v>
      </c>
      <c r="D3100" s="2" t="s">
        <v>20</v>
      </c>
      <c r="E3100" s="2" t="s">
        <v>5192</v>
      </c>
      <c r="F3100" s="2" t="s">
        <v>5193</v>
      </c>
      <c r="G3100" s="2">
        <v>1</v>
      </c>
      <c r="H3100" s="2">
        <v>1.68532e-11</v>
      </c>
      <c r="I3100" s="2">
        <v>127.53</v>
      </c>
      <c r="J3100" s="2" t="s">
        <v>5200</v>
      </c>
      <c r="K3100" s="2">
        <v>3</v>
      </c>
      <c r="L3100" s="2">
        <v>0.50444</v>
      </c>
      <c r="M3100" s="2">
        <v>3</v>
      </c>
    </row>
    <row r="3101" spans="2:13">
      <c r="B3101" s="2" t="s">
        <v>5191</v>
      </c>
      <c r="C3101" s="2">
        <v>444</v>
      </c>
      <c r="D3101" s="2" t="s">
        <v>20</v>
      </c>
      <c r="E3101" s="2" t="s">
        <v>5192</v>
      </c>
      <c r="F3101" s="2" t="s">
        <v>5193</v>
      </c>
      <c r="G3101" s="2">
        <v>1</v>
      </c>
      <c r="H3101" s="2">
        <v>1.36509e-16</v>
      </c>
      <c r="I3101" s="2">
        <v>145.02</v>
      </c>
      <c r="J3101" s="2" t="s">
        <v>5201</v>
      </c>
      <c r="K3101" s="2">
        <v>3</v>
      </c>
      <c r="L3101" s="2">
        <v>0.10317</v>
      </c>
      <c r="M3101" s="2">
        <v>1</v>
      </c>
    </row>
    <row r="3102" spans="2:13">
      <c r="B3102" s="2" t="s">
        <v>5191</v>
      </c>
      <c r="C3102" s="2">
        <v>255</v>
      </c>
      <c r="D3102" s="2" t="s">
        <v>20</v>
      </c>
      <c r="E3102" s="2" t="s">
        <v>5192</v>
      </c>
      <c r="F3102" s="2" t="s">
        <v>5193</v>
      </c>
      <c r="G3102" s="2">
        <v>1</v>
      </c>
      <c r="H3102" s="2">
        <v>1.64752e-12</v>
      </c>
      <c r="I3102" s="2">
        <v>135.18</v>
      </c>
      <c r="J3102" s="2" t="s">
        <v>5202</v>
      </c>
      <c r="K3102" s="2">
        <v>3</v>
      </c>
      <c r="L3102" s="2">
        <v>-0.50241</v>
      </c>
      <c r="M3102" s="2">
        <v>2</v>
      </c>
    </row>
    <row r="3103" spans="2:13">
      <c r="B3103" s="2" t="s">
        <v>5191</v>
      </c>
      <c r="C3103" s="2">
        <v>238</v>
      </c>
      <c r="D3103" s="2" t="s">
        <v>20</v>
      </c>
      <c r="E3103" s="2" t="s">
        <v>5192</v>
      </c>
      <c r="F3103" s="2" t="s">
        <v>5193</v>
      </c>
      <c r="G3103" s="2">
        <v>1</v>
      </c>
      <c r="H3103" s="2">
        <v>3.23517e-06</v>
      </c>
      <c r="I3103" s="2">
        <v>105.03</v>
      </c>
      <c r="J3103" s="2" t="s">
        <v>5203</v>
      </c>
      <c r="K3103" s="2">
        <v>2</v>
      </c>
      <c r="L3103" s="2">
        <v>0.54153</v>
      </c>
      <c r="M3103" s="2">
        <v>2</v>
      </c>
    </row>
    <row r="3104" spans="2:13">
      <c r="B3104" s="2" t="s">
        <v>5191</v>
      </c>
      <c r="C3104" s="2">
        <v>120</v>
      </c>
      <c r="D3104" s="2" t="s">
        <v>20</v>
      </c>
      <c r="E3104" s="2" t="s">
        <v>5192</v>
      </c>
      <c r="F3104" s="2" t="s">
        <v>5193</v>
      </c>
      <c r="G3104" s="2">
        <v>1</v>
      </c>
      <c r="H3104" s="2">
        <v>5.15404e-11</v>
      </c>
      <c r="I3104" s="2">
        <v>132.51</v>
      </c>
      <c r="J3104" s="2" t="s">
        <v>5204</v>
      </c>
      <c r="K3104" s="2">
        <v>2</v>
      </c>
      <c r="L3104" s="2">
        <v>0.52628</v>
      </c>
      <c r="M3104" s="2">
        <v>2</v>
      </c>
    </row>
    <row r="3105" spans="2:13">
      <c r="B3105" s="2" t="s">
        <v>5191</v>
      </c>
      <c r="C3105" s="2">
        <v>83</v>
      </c>
      <c r="D3105" s="2" t="s">
        <v>20</v>
      </c>
      <c r="E3105" s="2" t="s">
        <v>5192</v>
      </c>
      <c r="F3105" s="2" t="s">
        <v>5193</v>
      </c>
      <c r="G3105" s="2">
        <v>1</v>
      </c>
      <c r="H3105" s="2">
        <v>1.68532e-11</v>
      </c>
      <c r="I3105" s="2">
        <v>127.53</v>
      </c>
      <c r="J3105" s="2" t="s">
        <v>5200</v>
      </c>
      <c r="K3105" s="2">
        <v>3</v>
      </c>
      <c r="L3105" s="2">
        <v>0.50444</v>
      </c>
      <c r="M3105" s="2">
        <v>4</v>
      </c>
    </row>
    <row r="3106" spans="2:13">
      <c r="B3106" s="2" t="s">
        <v>5191</v>
      </c>
      <c r="C3106" s="2">
        <v>134</v>
      </c>
      <c r="D3106" s="2" t="s">
        <v>20</v>
      </c>
      <c r="E3106" s="2" t="s">
        <v>5192</v>
      </c>
      <c r="F3106" s="2" t="s">
        <v>5193</v>
      </c>
      <c r="G3106" s="2">
        <v>1</v>
      </c>
      <c r="H3106" s="2">
        <v>4.28872e-09</v>
      </c>
      <c r="I3106" s="2">
        <v>158.05</v>
      </c>
      <c r="J3106" s="2" t="s">
        <v>5205</v>
      </c>
      <c r="K3106" s="2">
        <v>3</v>
      </c>
      <c r="L3106" s="2">
        <v>0.47544</v>
      </c>
      <c r="M3106" s="2">
        <v>5</v>
      </c>
    </row>
    <row r="3107" spans="2:13">
      <c r="B3107" s="2" t="s">
        <v>5191</v>
      </c>
      <c r="C3107" s="2">
        <v>114</v>
      </c>
      <c r="D3107" s="2" t="s">
        <v>20</v>
      </c>
      <c r="E3107" s="2" t="s">
        <v>5192</v>
      </c>
      <c r="F3107" s="2" t="s">
        <v>5193</v>
      </c>
      <c r="G3107" s="2">
        <v>1</v>
      </c>
      <c r="H3107" s="2">
        <v>3.13336e-10</v>
      </c>
      <c r="I3107" s="2">
        <v>130.27</v>
      </c>
      <c r="J3107" s="2" t="s">
        <v>5206</v>
      </c>
      <c r="K3107" s="2">
        <v>2</v>
      </c>
      <c r="L3107" s="2">
        <v>-1.0651</v>
      </c>
      <c r="M3107" s="2">
        <v>1</v>
      </c>
    </row>
    <row r="3108" spans="2:13">
      <c r="B3108" s="2" t="s">
        <v>5191</v>
      </c>
      <c r="C3108" s="2">
        <v>14</v>
      </c>
      <c r="D3108" s="2" t="s">
        <v>20</v>
      </c>
      <c r="E3108" s="2" t="s">
        <v>5192</v>
      </c>
      <c r="F3108" s="2" t="s">
        <v>5193</v>
      </c>
      <c r="G3108" s="2">
        <v>1</v>
      </c>
      <c r="H3108" s="2">
        <v>8.01618e-06</v>
      </c>
      <c r="I3108" s="2">
        <v>123.79</v>
      </c>
      <c r="J3108" s="2" t="s">
        <v>5207</v>
      </c>
      <c r="K3108" s="2">
        <v>2</v>
      </c>
      <c r="L3108" s="2">
        <v>3.1732</v>
      </c>
      <c r="M3108" s="2">
        <v>4</v>
      </c>
    </row>
    <row r="3109" spans="2:13">
      <c r="B3109" s="2" t="s">
        <v>5191</v>
      </c>
      <c r="C3109" s="2">
        <v>15</v>
      </c>
      <c r="D3109" s="2" t="s">
        <v>20</v>
      </c>
      <c r="E3109" s="2" t="s">
        <v>5192</v>
      </c>
      <c r="F3109" s="2" t="s">
        <v>5193</v>
      </c>
      <c r="G3109" s="2">
        <v>1</v>
      </c>
      <c r="H3109" s="2">
        <v>2.13264e-07</v>
      </c>
      <c r="I3109" s="2">
        <v>126.51</v>
      </c>
      <c r="J3109" s="2" t="s">
        <v>5208</v>
      </c>
      <c r="K3109" s="2">
        <v>2</v>
      </c>
      <c r="L3109" s="2">
        <v>1.1946</v>
      </c>
      <c r="M3109" s="2">
        <v>2</v>
      </c>
    </row>
    <row r="3110" spans="2:13">
      <c r="B3110" s="2" t="s">
        <v>5191</v>
      </c>
      <c r="C3110" s="2">
        <v>38</v>
      </c>
      <c r="D3110" s="2" t="s">
        <v>20</v>
      </c>
      <c r="E3110" s="2" t="s">
        <v>5192</v>
      </c>
      <c r="F3110" s="2" t="s">
        <v>5193</v>
      </c>
      <c r="G3110" s="2">
        <v>1</v>
      </c>
      <c r="H3110" s="2">
        <v>0.046621</v>
      </c>
      <c r="I3110" s="2">
        <v>65.404</v>
      </c>
      <c r="J3110" s="2" t="s">
        <v>5194</v>
      </c>
      <c r="K3110" s="2">
        <v>2</v>
      </c>
      <c r="L3110" s="2">
        <v>-1.0067</v>
      </c>
      <c r="M3110" s="2">
        <v>1</v>
      </c>
    </row>
    <row r="3111" spans="2:13">
      <c r="B3111" s="2" t="s">
        <v>5191</v>
      </c>
      <c r="C3111" s="2">
        <v>528</v>
      </c>
      <c r="D3111" s="2" t="s">
        <v>20</v>
      </c>
      <c r="E3111" s="2" t="s">
        <v>5192</v>
      </c>
      <c r="F3111" s="2" t="s">
        <v>5193</v>
      </c>
      <c r="G3111" s="2">
        <v>1</v>
      </c>
      <c r="H3111" s="2">
        <v>0.00950869</v>
      </c>
      <c r="I3111" s="2">
        <v>73.499</v>
      </c>
      <c r="J3111" s="2" t="s">
        <v>5209</v>
      </c>
      <c r="K3111" s="2">
        <v>2</v>
      </c>
      <c r="L3111" s="2">
        <v>-0.12937</v>
      </c>
      <c r="M3111" s="2">
        <v>1</v>
      </c>
    </row>
    <row r="3112" spans="2:13">
      <c r="B3112" s="2" t="s">
        <v>5191</v>
      </c>
      <c r="C3112" s="2">
        <v>66</v>
      </c>
      <c r="D3112" s="2" t="s">
        <v>20</v>
      </c>
      <c r="E3112" s="2" t="s">
        <v>5192</v>
      </c>
      <c r="F3112" s="2" t="s">
        <v>5193</v>
      </c>
      <c r="G3112" s="2">
        <v>1</v>
      </c>
      <c r="H3112" s="2">
        <v>0.000175975</v>
      </c>
      <c r="I3112" s="2">
        <v>80.361</v>
      </c>
      <c r="J3112" s="2" t="s">
        <v>5210</v>
      </c>
      <c r="K3112" s="2">
        <v>2</v>
      </c>
      <c r="L3112" s="2">
        <v>-0.013736</v>
      </c>
      <c r="M3112" s="2">
        <v>2</v>
      </c>
    </row>
    <row r="3113" spans="2:13">
      <c r="B3113" s="2" t="s">
        <v>5191</v>
      </c>
      <c r="C3113" s="2">
        <v>5</v>
      </c>
      <c r="D3113" s="2" t="s">
        <v>20</v>
      </c>
      <c r="E3113" s="2" t="s">
        <v>5192</v>
      </c>
      <c r="F3113" s="2" t="s">
        <v>5193</v>
      </c>
      <c r="G3113" s="2">
        <v>1</v>
      </c>
      <c r="H3113" s="2">
        <v>2.58154e-15</v>
      </c>
      <c r="I3113" s="2">
        <v>153.39</v>
      </c>
      <c r="J3113" s="2" t="s">
        <v>5211</v>
      </c>
      <c r="K3113" s="2">
        <v>3</v>
      </c>
      <c r="L3113" s="2">
        <v>0.5255</v>
      </c>
      <c r="M3113" s="2">
        <v>3</v>
      </c>
    </row>
    <row r="3114" spans="2:13">
      <c r="B3114" s="2" t="s">
        <v>5191</v>
      </c>
      <c r="C3114" s="2">
        <v>54</v>
      </c>
      <c r="D3114" s="2" t="s">
        <v>20</v>
      </c>
      <c r="E3114" s="2" t="s">
        <v>5192</v>
      </c>
      <c r="F3114" s="2" t="s">
        <v>5193</v>
      </c>
      <c r="G3114" s="2">
        <v>1</v>
      </c>
      <c r="H3114" s="2">
        <v>1.35775e-05</v>
      </c>
      <c r="I3114" s="2">
        <v>90.759</v>
      </c>
      <c r="J3114" s="2" t="s">
        <v>5212</v>
      </c>
      <c r="K3114" s="2">
        <v>2</v>
      </c>
      <c r="L3114" s="2">
        <v>-0.83371</v>
      </c>
      <c r="M3114" s="2">
        <v>3</v>
      </c>
    </row>
    <row r="3115" spans="2:13">
      <c r="B3115" s="2" t="s">
        <v>5213</v>
      </c>
      <c r="C3115" s="2">
        <v>237</v>
      </c>
      <c r="D3115" s="2" t="s">
        <v>20</v>
      </c>
      <c r="E3115" s="2" t="s">
        <v>5214</v>
      </c>
      <c r="F3115" s="2" t="s">
        <v>5215</v>
      </c>
      <c r="G3115" s="2">
        <v>1</v>
      </c>
      <c r="H3115" s="2">
        <v>7.19686e-10</v>
      </c>
      <c r="I3115" s="2">
        <v>113.31</v>
      </c>
      <c r="J3115" s="2" t="s">
        <v>5216</v>
      </c>
      <c r="K3115" s="2">
        <v>2</v>
      </c>
      <c r="L3115" s="2">
        <v>1.6234</v>
      </c>
      <c r="M3115" s="2">
        <v>6</v>
      </c>
    </row>
    <row r="3116" spans="2:13">
      <c r="B3116" s="2" t="s">
        <v>5213</v>
      </c>
      <c r="C3116" s="2">
        <v>221</v>
      </c>
      <c r="D3116" s="2" t="s">
        <v>20</v>
      </c>
      <c r="E3116" s="2" t="s">
        <v>5214</v>
      </c>
      <c r="F3116" s="2" t="s">
        <v>5215</v>
      </c>
      <c r="G3116" s="2">
        <v>1</v>
      </c>
      <c r="H3116" s="2">
        <v>4.51616e-06</v>
      </c>
      <c r="I3116" s="2">
        <v>69.578</v>
      </c>
      <c r="J3116" s="2" t="s">
        <v>5217</v>
      </c>
      <c r="K3116" s="2">
        <v>3</v>
      </c>
      <c r="L3116" s="2">
        <v>-0.4885</v>
      </c>
      <c r="M3116" s="2">
        <v>1</v>
      </c>
    </row>
    <row r="3117" spans="2:13">
      <c r="B3117" s="2" t="s">
        <v>5213</v>
      </c>
      <c r="C3117" s="2">
        <v>203</v>
      </c>
      <c r="D3117" s="2" t="s">
        <v>20</v>
      </c>
      <c r="E3117" s="2" t="s">
        <v>5214</v>
      </c>
      <c r="F3117" s="2" t="s">
        <v>5215</v>
      </c>
      <c r="G3117" s="2">
        <v>1</v>
      </c>
      <c r="H3117" s="2">
        <v>2.37712e-11</v>
      </c>
      <c r="I3117" s="2">
        <v>152.64</v>
      </c>
      <c r="J3117" s="2" t="s">
        <v>5218</v>
      </c>
      <c r="K3117" s="2">
        <v>2</v>
      </c>
      <c r="L3117" s="2">
        <v>-0.027289</v>
      </c>
      <c r="M3117" s="2">
        <v>5</v>
      </c>
    </row>
    <row r="3118" spans="2:13">
      <c r="B3118" s="2" t="s">
        <v>5213</v>
      </c>
      <c r="C3118" s="2">
        <v>194</v>
      </c>
      <c r="D3118" s="2" t="s">
        <v>20</v>
      </c>
      <c r="E3118" s="2" t="s">
        <v>5214</v>
      </c>
      <c r="F3118" s="2" t="s">
        <v>5215</v>
      </c>
      <c r="G3118" s="2">
        <v>1</v>
      </c>
      <c r="H3118" s="2">
        <v>1.99223e-15</v>
      </c>
      <c r="I3118" s="2">
        <v>153.94</v>
      </c>
      <c r="J3118" s="2" t="s">
        <v>5219</v>
      </c>
      <c r="K3118" s="2">
        <v>2</v>
      </c>
      <c r="L3118" s="2">
        <v>0.19198</v>
      </c>
      <c r="M3118" s="2">
        <v>7</v>
      </c>
    </row>
    <row r="3119" spans="2:13">
      <c r="B3119" s="2" t="s">
        <v>5213</v>
      </c>
      <c r="C3119" s="2">
        <v>245</v>
      </c>
      <c r="D3119" s="2" t="s">
        <v>20</v>
      </c>
      <c r="E3119" s="2" t="s">
        <v>5214</v>
      </c>
      <c r="F3119" s="2" t="s">
        <v>5215</v>
      </c>
      <c r="G3119" s="2">
        <v>1</v>
      </c>
      <c r="H3119" s="2">
        <v>7.19686e-10</v>
      </c>
      <c r="I3119" s="2">
        <v>113.31</v>
      </c>
      <c r="J3119" s="2" t="s">
        <v>5216</v>
      </c>
      <c r="K3119" s="2">
        <v>2</v>
      </c>
      <c r="L3119" s="2">
        <v>1.6234</v>
      </c>
      <c r="M3119" s="2">
        <v>3</v>
      </c>
    </row>
    <row r="3120" spans="2:13">
      <c r="B3120" s="2" t="s">
        <v>5213</v>
      </c>
      <c r="C3120" s="2">
        <v>114</v>
      </c>
      <c r="D3120" s="2" t="s">
        <v>20</v>
      </c>
      <c r="E3120" s="2" t="s">
        <v>5214</v>
      </c>
      <c r="F3120" s="2" t="s">
        <v>5215</v>
      </c>
      <c r="G3120" s="2">
        <v>1</v>
      </c>
      <c r="H3120" s="2">
        <v>7.88047e-05</v>
      </c>
      <c r="I3120" s="2">
        <v>90.913</v>
      </c>
      <c r="J3120" s="2" t="s">
        <v>5220</v>
      </c>
      <c r="K3120" s="2">
        <v>2</v>
      </c>
      <c r="L3120" s="2">
        <v>0.19263</v>
      </c>
      <c r="M3120" s="2">
        <v>3</v>
      </c>
    </row>
    <row r="3121" spans="2:13">
      <c r="B3121" s="2" t="s">
        <v>5213</v>
      </c>
      <c r="C3121" s="2">
        <v>12</v>
      </c>
      <c r="D3121" s="2" t="s">
        <v>20</v>
      </c>
      <c r="E3121" s="2" t="s">
        <v>5214</v>
      </c>
      <c r="F3121" s="2" t="s">
        <v>5215</v>
      </c>
      <c r="G3121" s="2">
        <v>1</v>
      </c>
      <c r="H3121" s="2">
        <v>5.14774e-06</v>
      </c>
      <c r="I3121" s="2">
        <v>98.974</v>
      </c>
      <c r="J3121" s="2" t="s">
        <v>5221</v>
      </c>
      <c r="K3121" s="2">
        <v>2</v>
      </c>
      <c r="L3121" s="2">
        <v>0.67924</v>
      </c>
      <c r="M3121" s="2">
        <v>1</v>
      </c>
    </row>
    <row r="3122" spans="2:13">
      <c r="B3122" s="2" t="s">
        <v>5213</v>
      </c>
      <c r="C3122" s="2">
        <v>112</v>
      </c>
      <c r="D3122" s="2" t="s">
        <v>20</v>
      </c>
      <c r="E3122" s="2" t="s">
        <v>5214</v>
      </c>
      <c r="F3122" s="2" t="s">
        <v>5215</v>
      </c>
      <c r="G3122" s="2">
        <v>1</v>
      </c>
      <c r="H3122" s="2">
        <v>4.93988e-06</v>
      </c>
      <c r="I3122" s="2">
        <v>103.43</v>
      </c>
      <c r="J3122" s="2" t="s">
        <v>5222</v>
      </c>
      <c r="K3122" s="2">
        <v>2</v>
      </c>
      <c r="L3122" s="2">
        <v>0.57325</v>
      </c>
      <c r="M3122" s="2">
        <v>4</v>
      </c>
    </row>
    <row r="3123" spans="2:13">
      <c r="B3123" s="2" t="s">
        <v>5213</v>
      </c>
      <c r="C3123" s="2">
        <v>103</v>
      </c>
      <c r="D3123" s="2" t="s">
        <v>20</v>
      </c>
      <c r="E3123" s="2" t="s">
        <v>5214</v>
      </c>
      <c r="F3123" s="2" t="s">
        <v>5215</v>
      </c>
      <c r="G3123" s="2">
        <v>1</v>
      </c>
      <c r="H3123" s="2">
        <v>2.99648e-13</v>
      </c>
      <c r="I3123" s="2">
        <v>147.26</v>
      </c>
      <c r="J3123" s="2" t="s">
        <v>5222</v>
      </c>
      <c r="K3123" s="2">
        <v>2</v>
      </c>
      <c r="L3123" s="2">
        <v>0.57325</v>
      </c>
      <c r="M3123" s="2">
        <v>4</v>
      </c>
    </row>
    <row r="3124" spans="2:13">
      <c r="B3124" s="2" t="s">
        <v>5213</v>
      </c>
      <c r="C3124" s="2">
        <v>215</v>
      </c>
      <c r="D3124" s="2" t="s">
        <v>20</v>
      </c>
      <c r="E3124" s="2" t="s">
        <v>5214</v>
      </c>
      <c r="F3124" s="2" t="s">
        <v>5215</v>
      </c>
      <c r="G3124" s="2">
        <v>1</v>
      </c>
      <c r="H3124" s="2">
        <v>8.95388e-06</v>
      </c>
      <c r="I3124" s="2">
        <v>92.792</v>
      </c>
      <c r="J3124" s="2" t="s">
        <v>5223</v>
      </c>
      <c r="K3124" s="2">
        <v>2</v>
      </c>
      <c r="L3124" s="2">
        <v>1.224</v>
      </c>
      <c r="M3124" s="2">
        <v>1</v>
      </c>
    </row>
    <row r="3125" spans="2:13">
      <c r="B3125" s="2" t="s">
        <v>5213</v>
      </c>
      <c r="C3125" s="2">
        <v>186</v>
      </c>
      <c r="D3125" s="2" t="s">
        <v>20</v>
      </c>
      <c r="E3125" s="2" t="s">
        <v>5214</v>
      </c>
      <c r="F3125" s="2" t="s">
        <v>5215</v>
      </c>
      <c r="G3125" s="2">
        <v>1</v>
      </c>
      <c r="H3125" s="2">
        <v>5.2264e-25</v>
      </c>
      <c r="I3125" s="2">
        <v>141.97</v>
      </c>
      <c r="J3125" s="2" t="s">
        <v>5224</v>
      </c>
      <c r="K3125" s="2">
        <v>3</v>
      </c>
      <c r="L3125" s="2">
        <v>-0.25358</v>
      </c>
      <c r="M3125" s="2">
        <v>4</v>
      </c>
    </row>
    <row r="3126" spans="2:13">
      <c r="B3126" s="2" t="s">
        <v>5213</v>
      </c>
      <c r="C3126" s="2">
        <v>29</v>
      </c>
      <c r="D3126" s="2" t="s">
        <v>20</v>
      </c>
      <c r="E3126" s="2" t="s">
        <v>5214</v>
      </c>
      <c r="F3126" s="2" t="s">
        <v>5215</v>
      </c>
      <c r="G3126" s="2">
        <v>1</v>
      </c>
      <c r="H3126" s="2">
        <v>6.62601e-06</v>
      </c>
      <c r="I3126" s="2">
        <v>92.439</v>
      </c>
      <c r="J3126" s="2" t="s">
        <v>5225</v>
      </c>
      <c r="K3126" s="2">
        <v>3</v>
      </c>
      <c r="L3126" s="2">
        <v>-0.83233</v>
      </c>
      <c r="M3126" s="2">
        <v>3</v>
      </c>
    </row>
    <row r="3127" spans="2:13">
      <c r="B3127" s="2" t="s">
        <v>5213</v>
      </c>
      <c r="C3127" s="2">
        <v>223</v>
      </c>
      <c r="D3127" s="2" t="s">
        <v>20</v>
      </c>
      <c r="E3127" s="2" t="s">
        <v>5214</v>
      </c>
      <c r="F3127" s="2" t="s">
        <v>5215</v>
      </c>
      <c r="G3127" s="2">
        <v>0.999996</v>
      </c>
      <c r="H3127" s="2">
        <v>4.51616e-06</v>
      </c>
      <c r="I3127" s="2">
        <v>69.578</v>
      </c>
      <c r="J3127" s="2" t="s">
        <v>5217</v>
      </c>
      <c r="K3127" s="2">
        <v>3</v>
      </c>
      <c r="L3127" s="2">
        <v>-0.4885</v>
      </c>
      <c r="M3127" s="2">
        <v>1</v>
      </c>
    </row>
    <row r="3128" spans="2:13">
      <c r="B3128" s="2" t="s">
        <v>5226</v>
      </c>
      <c r="C3128" s="2">
        <v>254</v>
      </c>
      <c r="D3128" s="2" t="s">
        <v>20</v>
      </c>
      <c r="E3128" s="2" t="s">
        <v>4723</v>
      </c>
      <c r="F3128" s="2" t="s">
        <v>5227</v>
      </c>
      <c r="G3128" s="2">
        <v>1</v>
      </c>
      <c r="H3128" s="2">
        <v>0.00105743</v>
      </c>
      <c r="I3128" s="2">
        <v>56.064</v>
      </c>
      <c r="J3128" s="2" t="s">
        <v>5228</v>
      </c>
      <c r="K3128" s="2">
        <v>3</v>
      </c>
      <c r="L3128" s="2">
        <v>2.451</v>
      </c>
      <c r="M3128" s="2">
        <v>1</v>
      </c>
    </row>
    <row r="3129" spans="2:13">
      <c r="B3129" s="2" t="s">
        <v>5226</v>
      </c>
      <c r="C3129" s="2">
        <v>330</v>
      </c>
      <c r="D3129" s="2" t="s">
        <v>20</v>
      </c>
      <c r="E3129" s="2" t="s">
        <v>4723</v>
      </c>
      <c r="F3129" s="2" t="s">
        <v>5227</v>
      </c>
      <c r="G3129" s="2">
        <v>1</v>
      </c>
      <c r="H3129" s="2">
        <v>2.88903e-06</v>
      </c>
      <c r="I3129" s="2">
        <v>98.062</v>
      </c>
      <c r="J3129" s="2" t="s">
        <v>5229</v>
      </c>
      <c r="K3129" s="2">
        <v>3</v>
      </c>
      <c r="L3129" s="2">
        <v>-1.0354</v>
      </c>
      <c r="M3129" s="2">
        <v>1</v>
      </c>
    </row>
    <row r="3130" spans="2:13">
      <c r="B3130" s="2" t="s">
        <v>5226</v>
      </c>
      <c r="C3130" s="2">
        <v>383</v>
      </c>
      <c r="D3130" s="2" t="s">
        <v>20</v>
      </c>
      <c r="E3130" s="2" t="s">
        <v>4723</v>
      </c>
      <c r="F3130" s="2" t="s">
        <v>5227</v>
      </c>
      <c r="G3130" s="2">
        <v>1</v>
      </c>
      <c r="H3130" s="2">
        <v>0.00259794</v>
      </c>
      <c r="I3130" s="2">
        <v>90.601</v>
      </c>
      <c r="J3130" s="2" t="s">
        <v>5230</v>
      </c>
      <c r="K3130" s="2">
        <v>2</v>
      </c>
      <c r="L3130" s="2">
        <v>0.24082</v>
      </c>
      <c r="M3130" s="2">
        <v>1</v>
      </c>
    </row>
    <row r="3131" spans="2:13">
      <c r="B3131" s="2" t="s">
        <v>5226</v>
      </c>
      <c r="C3131" s="2">
        <v>368</v>
      </c>
      <c r="D3131" s="2" t="s">
        <v>20</v>
      </c>
      <c r="E3131" s="2" t="s">
        <v>4723</v>
      </c>
      <c r="F3131" s="2" t="s">
        <v>5227</v>
      </c>
      <c r="G3131" s="2">
        <v>1</v>
      </c>
      <c r="H3131" s="2">
        <v>1.72691e-08</v>
      </c>
      <c r="I3131" s="2">
        <v>95.666</v>
      </c>
      <c r="J3131" s="2" t="s">
        <v>5231</v>
      </c>
      <c r="K3131" s="2">
        <v>4</v>
      </c>
      <c r="L3131" s="2">
        <v>0.84324</v>
      </c>
      <c r="M3131" s="2">
        <v>1</v>
      </c>
    </row>
    <row r="3132" spans="2:13">
      <c r="B3132" s="2" t="s">
        <v>5226</v>
      </c>
      <c r="C3132" s="2">
        <v>211</v>
      </c>
      <c r="D3132" s="2" t="s">
        <v>20</v>
      </c>
      <c r="E3132" s="2" t="s">
        <v>4723</v>
      </c>
      <c r="F3132" s="2" t="s">
        <v>5227</v>
      </c>
      <c r="G3132" s="2">
        <v>1</v>
      </c>
      <c r="H3132" s="2">
        <v>4.49247e-06</v>
      </c>
      <c r="I3132" s="2">
        <v>86.761</v>
      </c>
      <c r="J3132" s="2" t="s">
        <v>5232</v>
      </c>
      <c r="K3132" s="2">
        <v>3</v>
      </c>
      <c r="L3132" s="2">
        <v>1.0705</v>
      </c>
      <c r="M3132" s="2">
        <v>1</v>
      </c>
    </row>
    <row r="3133" spans="2:13">
      <c r="B3133" s="2" t="s">
        <v>5233</v>
      </c>
      <c r="C3133" s="2">
        <v>732</v>
      </c>
      <c r="D3133" s="2" t="s">
        <v>20</v>
      </c>
      <c r="E3133" s="2" t="s">
        <v>5234</v>
      </c>
      <c r="F3133" s="2" t="s">
        <v>5235</v>
      </c>
      <c r="G3133" s="2">
        <v>1</v>
      </c>
      <c r="H3133" s="2">
        <v>0.00166168</v>
      </c>
      <c r="I3133" s="2">
        <v>55.189</v>
      </c>
      <c r="J3133" s="2" t="s">
        <v>5236</v>
      </c>
      <c r="K3133" s="2">
        <v>3</v>
      </c>
      <c r="L3133" s="2">
        <v>1.2727</v>
      </c>
      <c r="M3133" s="2">
        <v>1</v>
      </c>
    </row>
    <row r="3134" spans="2:13">
      <c r="B3134" s="2" t="s">
        <v>5237</v>
      </c>
      <c r="C3134" s="2">
        <v>591</v>
      </c>
      <c r="D3134" s="2" t="s">
        <v>20</v>
      </c>
      <c r="E3134" s="2" t="s">
        <v>5238</v>
      </c>
      <c r="F3134" s="2" t="s">
        <v>5239</v>
      </c>
      <c r="G3134" s="2">
        <v>1</v>
      </c>
      <c r="H3134" s="2">
        <v>1.99899e-23</v>
      </c>
      <c r="I3134" s="2">
        <v>175.26</v>
      </c>
      <c r="J3134" s="2" t="s">
        <v>5240</v>
      </c>
      <c r="K3134" s="2">
        <v>2</v>
      </c>
      <c r="L3134" s="2">
        <v>-0.81254</v>
      </c>
      <c r="M3134" s="2">
        <v>1</v>
      </c>
    </row>
    <row r="3135" spans="2:13">
      <c r="B3135" s="2" t="s">
        <v>5237</v>
      </c>
      <c r="C3135" s="2">
        <v>387</v>
      </c>
      <c r="D3135" s="2" t="s">
        <v>20</v>
      </c>
      <c r="E3135" s="2" t="s">
        <v>5238</v>
      </c>
      <c r="F3135" s="2" t="s">
        <v>5239</v>
      </c>
      <c r="G3135" s="2">
        <v>1</v>
      </c>
      <c r="H3135" s="2">
        <v>1.88271e-06</v>
      </c>
      <c r="I3135" s="2">
        <v>101.38</v>
      </c>
      <c r="J3135" s="2" t="s">
        <v>5241</v>
      </c>
      <c r="K3135" s="2">
        <v>3</v>
      </c>
      <c r="L3135" s="2">
        <v>2.7468</v>
      </c>
      <c r="M3135" s="2">
        <v>1</v>
      </c>
    </row>
    <row r="3136" spans="2:13">
      <c r="B3136" s="2" t="s">
        <v>5237</v>
      </c>
      <c r="C3136" s="2">
        <v>85</v>
      </c>
      <c r="D3136" s="2" t="s">
        <v>20</v>
      </c>
      <c r="E3136" s="2" t="s">
        <v>5238</v>
      </c>
      <c r="F3136" s="2" t="s">
        <v>5239</v>
      </c>
      <c r="G3136" s="2">
        <v>1</v>
      </c>
      <c r="H3136" s="2">
        <v>0.00222185</v>
      </c>
      <c r="I3136" s="2">
        <v>93.561</v>
      </c>
      <c r="J3136" s="2" t="s">
        <v>5242</v>
      </c>
      <c r="K3136" s="2">
        <v>2</v>
      </c>
      <c r="L3136" s="2">
        <v>-0.097016</v>
      </c>
      <c r="M3136" s="2">
        <v>2</v>
      </c>
    </row>
    <row r="3137" spans="2:13">
      <c r="B3137" s="2" t="s">
        <v>5237</v>
      </c>
      <c r="C3137" s="2">
        <v>283</v>
      </c>
      <c r="D3137" s="2" t="s">
        <v>20</v>
      </c>
      <c r="E3137" s="2" t="s">
        <v>5238</v>
      </c>
      <c r="F3137" s="2" t="s">
        <v>5239</v>
      </c>
      <c r="G3137" s="2">
        <v>1</v>
      </c>
      <c r="H3137" s="2">
        <v>2.5005e-08</v>
      </c>
      <c r="I3137" s="2">
        <v>117.13</v>
      </c>
      <c r="J3137" s="2" t="s">
        <v>5243</v>
      </c>
      <c r="K3137" s="2">
        <v>2</v>
      </c>
      <c r="L3137" s="2">
        <v>-0.71154</v>
      </c>
      <c r="M3137" s="2">
        <v>1</v>
      </c>
    </row>
    <row r="3138" spans="2:13">
      <c r="B3138" s="2" t="s">
        <v>5244</v>
      </c>
      <c r="C3138" s="2">
        <v>580</v>
      </c>
      <c r="D3138" s="2" t="s">
        <v>20</v>
      </c>
      <c r="E3138" s="2" t="s">
        <v>5245</v>
      </c>
      <c r="F3138" s="2" t="s">
        <v>5246</v>
      </c>
      <c r="G3138" s="2">
        <v>1</v>
      </c>
      <c r="H3138" s="2">
        <v>0.00118533</v>
      </c>
      <c r="I3138" s="2">
        <v>67.252</v>
      </c>
      <c r="J3138" s="2" t="s">
        <v>5247</v>
      </c>
      <c r="K3138" s="2">
        <v>2</v>
      </c>
      <c r="L3138" s="2">
        <v>1.3611</v>
      </c>
      <c r="M3138" s="2">
        <v>1</v>
      </c>
    </row>
    <row r="3139" spans="2:13">
      <c r="B3139" s="2" t="s">
        <v>5248</v>
      </c>
      <c r="C3139" s="2">
        <v>147</v>
      </c>
      <c r="D3139" s="2" t="s">
        <v>20</v>
      </c>
      <c r="E3139" s="2" t="s">
        <v>5249</v>
      </c>
      <c r="F3139" s="2" t="s">
        <v>5250</v>
      </c>
      <c r="G3139" s="2">
        <v>1</v>
      </c>
      <c r="H3139" s="2">
        <v>0.0114139</v>
      </c>
      <c r="I3139" s="2">
        <v>65.423</v>
      </c>
      <c r="J3139" s="2" t="s">
        <v>5251</v>
      </c>
      <c r="K3139" s="2">
        <v>2</v>
      </c>
      <c r="L3139" s="2">
        <v>0.39309</v>
      </c>
      <c r="M3139" s="2">
        <v>1</v>
      </c>
    </row>
    <row r="3140" spans="2:13">
      <c r="B3140" s="2" t="s">
        <v>5248</v>
      </c>
      <c r="C3140" s="2">
        <v>127</v>
      </c>
      <c r="D3140" s="2" t="s">
        <v>20</v>
      </c>
      <c r="E3140" s="2" t="s">
        <v>5249</v>
      </c>
      <c r="F3140" s="2" t="s">
        <v>5250</v>
      </c>
      <c r="G3140" s="2">
        <v>1</v>
      </c>
      <c r="H3140" s="2">
        <v>7.22713e-05</v>
      </c>
      <c r="I3140" s="2">
        <v>58.272</v>
      </c>
      <c r="J3140" s="2" t="s">
        <v>5252</v>
      </c>
      <c r="K3140" s="2">
        <v>3</v>
      </c>
      <c r="L3140" s="2">
        <v>-0.14285</v>
      </c>
      <c r="M3140" s="2">
        <v>1</v>
      </c>
    </row>
    <row r="3141" spans="2:13">
      <c r="B3141" s="2" t="s">
        <v>5248</v>
      </c>
      <c r="C3141" s="2">
        <v>155</v>
      </c>
      <c r="D3141" s="2" t="s">
        <v>20</v>
      </c>
      <c r="E3141" s="2" t="s">
        <v>5249</v>
      </c>
      <c r="F3141" s="2" t="s">
        <v>5250</v>
      </c>
      <c r="G3141" s="2">
        <v>1</v>
      </c>
      <c r="H3141" s="2">
        <v>4.16552e-45</v>
      </c>
      <c r="I3141" s="2">
        <v>230.05</v>
      </c>
      <c r="J3141" s="2" t="s">
        <v>5251</v>
      </c>
      <c r="K3141" s="2">
        <v>2</v>
      </c>
      <c r="L3141" s="2">
        <v>0.39309</v>
      </c>
      <c r="M3141" s="2">
        <v>5</v>
      </c>
    </row>
    <row r="3142" spans="2:13">
      <c r="B3142" s="2" t="s">
        <v>5248</v>
      </c>
      <c r="C3142" s="2">
        <v>282</v>
      </c>
      <c r="D3142" s="2" t="s">
        <v>20</v>
      </c>
      <c r="E3142" s="2" t="s">
        <v>5249</v>
      </c>
      <c r="F3142" s="2" t="s">
        <v>5250</v>
      </c>
      <c r="G3142" s="2">
        <v>1</v>
      </c>
      <c r="H3142" s="2">
        <v>8.05116e-05</v>
      </c>
      <c r="I3142" s="2">
        <v>101.28</v>
      </c>
      <c r="J3142" s="2" t="s">
        <v>5253</v>
      </c>
      <c r="K3142" s="2">
        <v>2</v>
      </c>
      <c r="L3142" s="2">
        <v>-0.23837</v>
      </c>
      <c r="M3142" s="2">
        <v>1</v>
      </c>
    </row>
    <row r="3143" spans="2:13">
      <c r="B3143" s="2" t="s">
        <v>5248</v>
      </c>
      <c r="C3143" s="2">
        <v>8</v>
      </c>
      <c r="D3143" s="2" t="s">
        <v>20</v>
      </c>
      <c r="E3143" s="2" t="s">
        <v>5249</v>
      </c>
      <c r="F3143" s="2" t="s">
        <v>5250</v>
      </c>
      <c r="G3143" s="2">
        <v>1</v>
      </c>
      <c r="H3143" s="2">
        <v>4.84205e-05</v>
      </c>
      <c r="I3143" s="2">
        <v>91.549</v>
      </c>
      <c r="J3143" s="2" t="s">
        <v>5254</v>
      </c>
      <c r="K3143" s="2">
        <v>2</v>
      </c>
      <c r="L3143" s="2">
        <v>-0.11065</v>
      </c>
      <c r="M3143" s="2">
        <v>1</v>
      </c>
    </row>
    <row r="3144" spans="2:13">
      <c r="B3144" s="2" t="s">
        <v>5248</v>
      </c>
      <c r="C3144" s="2">
        <v>431</v>
      </c>
      <c r="D3144" s="2" t="s">
        <v>20</v>
      </c>
      <c r="E3144" s="2" t="s">
        <v>5249</v>
      </c>
      <c r="F3144" s="2" t="s">
        <v>5250</v>
      </c>
      <c r="G3144" s="2">
        <v>1</v>
      </c>
      <c r="H3144" s="2">
        <v>1.47079e-20</v>
      </c>
      <c r="I3144" s="2">
        <v>155.86</v>
      </c>
      <c r="J3144" s="2" t="s">
        <v>5255</v>
      </c>
      <c r="K3144" s="2">
        <v>2</v>
      </c>
      <c r="L3144" s="2">
        <v>-0.11319</v>
      </c>
      <c r="M3144" s="2">
        <v>1</v>
      </c>
    </row>
    <row r="3145" spans="2:13">
      <c r="B3145" s="2" t="s">
        <v>5248</v>
      </c>
      <c r="C3145" s="2">
        <v>145</v>
      </c>
      <c r="D3145" s="2" t="s">
        <v>20</v>
      </c>
      <c r="E3145" s="2" t="s">
        <v>5249</v>
      </c>
      <c r="F3145" s="2" t="s">
        <v>5250</v>
      </c>
      <c r="G3145" s="2">
        <v>1</v>
      </c>
      <c r="H3145" s="2">
        <v>7.22713e-05</v>
      </c>
      <c r="I3145" s="2">
        <v>58.272</v>
      </c>
      <c r="J3145" s="2" t="s">
        <v>5252</v>
      </c>
      <c r="K3145" s="2">
        <v>3</v>
      </c>
      <c r="L3145" s="2">
        <v>-0.14285</v>
      </c>
      <c r="M3145" s="2">
        <v>1</v>
      </c>
    </row>
    <row r="3146" spans="2:13">
      <c r="B3146" s="2" t="s">
        <v>5248</v>
      </c>
      <c r="C3146" s="2">
        <v>162</v>
      </c>
      <c r="D3146" s="2" t="s">
        <v>20</v>
      </c>
      <c r="E3146" s="2" t="s">
        <v>5249</v>
      </c>
      <c r="F3146" s="2" t="s">
        <v>5250</v>
      </c>
      <c r="G3146" s="2">
        <v>1</v>
      </c>
      <c r="H3146" s="2">
        <v>0.00117042</v>
      </c>
      <c r="I3146" s="2">
        <v>67.385</v>
      </c>
      <c r="J3146" s="2" t="s">
        <v>5256</v>
      </c>
      <c r="K3146" s="2">
        <v>2</v>
      </c>
      <c r="L3146" s="2">
        <v>-1.4074</v>
      </c>
      <c r="M3146" s="2">
        <v>1</v>
      </c>
    </row>
    <row r="3147" spans="2:13">
      <c r="B3147" s="2" t="s">
        <v>5248</v>
      </c>
      <c r="C3147" s="2">
        <v>278</v>
      </c>
      <c r="D3147" s="2" t="s">
        <v>20</v>
      </c>
      <c r="E3147" s="2" t="s">
        <v>5249</v>
      </c>
      <c r="F3147" s="2" t="s">
        <v>5250</v>
      </c>
      <c r="G3147" s="2">
        <v>1</v>
      </c>
      <c r="H3147" s="2">
        <v>8.05116e-05</v>
      </c>
      <c r="I3147" s="2">
        <v>101.28</v>
      </c>
      <c r="J3147" s="2" t="s">
        <v>5253</v>
      </c>
      <c r="K3147" s="2">
        <v>2</v>
      </c>
      <c r="L3147" s="2">
        <v>-0.23837</v>
      </c>
      <c r="M3147" s="2">
        <v>1</v>
      </c>
    </row>
    <row r="3148" spans="2:13">
      <c r="B3148" s="2" t="s">
        <v>5257</v>
      </c>
      <c r="C3148" s="2">
        <v>729</v>
      </c>
      <c r="D3148" s="2" t="s">
        <v>20</v>
      </c>
      <c r="E3148" s="2" t="s">
        <v>5258</v>
      </c>
      <c r="F3148" s="2" t="s">
        <v>5259</v>
      </c>
      <c r="G3148" s="2">
        <v>1</v>
      </c>
      <c r="H3148" s="2">
        <v>0.000363119</v>
      </c>
      <c r="I3148" s="2">
        <v>72.891</v>
      </c>
      <c r="J3148" s="2" t="s">
        <v>5260</v>
      </c>
      <c r="K3148" s="2">
        <v>2</v>
      </c>
      <c r="L3148" s="2">
        <v>0.5667</v>
      </c>
      <c r="M3148" s="2">
        <v>1</v>
      </c>
    </row>
    <row r="3149" spans="2:13">
      <c r="B3149" s="2" t="s">
        <v>5261</v>
      </c>
      <c r="C3149" s="2">
        <v>428</v>
      </c>
      <c r="D3149" s="2" t="s">
        <v>20</v>
      </c>
      <c r="E3149" s="2" t="s">
        <v>5262</v>
      </c>
      <c r="F3149" s="2" t="s">
        <v>5263</v>
      </c>
      <c r="G3149" s="2">
        <v>1</v>
      </c>
      <c r="H3149" s="2">
        <v>0.00257857</v>
      </c>
      <c r="I3149" s="2">
        <v>89.55</v>
      </c>
      <c r="J3149" s="2" t="s">
        <v>5264</v>
      </c>
      <c r="K3149" s="2">
        <v>2</v>
      </c>
      <c r="L3149" s="2">
        <v>0.12201</v>
      </c>
      <c r="M3149" s="2">
        <v>2</v>
      </c>
    </row>
    <row r="3150" spans="2:13">
      <c r="B3150" s="2" t="s">
        <v>5261</v>
      </c>
      <c r="C3150" s="2">
        <v>283</v>
      </c>
      <c r="D3150" s="2" t="s">
        <v>20</v>
      </c>
      <c r="E3150" s="2" t="s">
        <v>5262</v>
      </c>
      <c r="F3150" s="2" t="s">
        <v>5263</v>
      </c>
      <c r="G3150" s="2">
        <v>1</v>
      </c>
      <c r="H3150" s="2">
        <v>3.18816e-16</v>
      </c>
      <c r="I3150" s="2">
        <v>142.38</v>
      </c>
      <c r="J3150" s="2" t="s">
        <v>5265</v>
      </c>
      <c r="K3150" s="2">
        <v>3</v>
      </c>
      <c r="L3150" s="2">
        <v>0.41939</v>
      </c>
      <c r="M3150" s="2">
        <v>3</v>
      </c>
    </row>
    <row r="3151" spans="2:13">
      <c r="B3151" s="2" t="s">
        <v>5261</v>
      </c>
      <c r="C3151" s="2">
        <v>368</v>
      </c>
      <c r="D3151" s="2" t="s">
        <v>20</v>
      </c>
      <c r="E3151" s="2" t="s">
        <v>5262</v>
      </c>
      <c r="F3151" s="2" t="s">
        <v>5263</v>
      </c>
      <c r="G3151" s="2">
        <v>1</v>
      </c>
      <c r="H3151" s="2">
        <v>0.000108609</v>
      </c>
      <c r="I3151" s="2">
        <v>83.204</v>
      </c>
      <c r="J3151" s="2" t="s">
        <v>5266</v>
      </c>
      <c r="K3151" s="2">
        <v>2</v>
      </c>
      <c r="L3151" s="2">
        <v>0.64257</v>
      </c>
      <c r="M3151" s="2">
        <v>1</v>
      </c>
    </row>
    <row r="3152" spans="2:13">
      <c r="B3152" s="2" t="s">
        <v>5261</v>
      </c>
      <c r="C3152" s="2">
        <v>248</v>
      </c>
      <c r="D3152" s="2" t="s">
        <v>20</v>
      </c>
      <c r="E3152" s="2" t="s">
        <v>5262</v>
      </c>
      <c r="F3152" s="2" t="s">
        <v>5263</v>
      </c>
      <c r="G3152" s="2">
        <v>1</v>
      </c>
      <c r="H3152" s="2">
        <v>0.0262847</v>
      </c>
      <c r="I3152" s="2">
        <v>48.794</v>
      </c>
      <c r="J3152" s="2" t="s">
        <v>5267</v>
      </c>
      <c r="K3152" s="2">
        <v>2</v>
      </c>
      <c r="L3152" s="2">
        <v>1.1294</v>
      </c>
      <c r="M3152" s="2">
        <v>1</v>
      </c>
    </row>
    <row r="3153" spans="2:13">
      <c r="B3153" s="2" t="s">
        <v>5261</v>
      </c>
      <c r="C3153" s="2">
        <v>111</v>
      </c>
      <c r="D3153" s="2" t="s">
        <v>20</v>
      </c>
      <c r="E3153" s="2" t="s">
        <v>5262</v>
      </c>
      <c r="F3153" s="2" t="s">
        <v>5263</v>
      </c>
      <c r="G3153" s="2">
        <v>1</v>
      </c>
      <c r="H3153" s="2">
        <v>8.57791e-33</v>
      </c>
      <c r="I3153" s="2">
        <v>201.06</v>
      </c>
      <c r="J3153" s="2" t="s">
        <v>5268</v>
      </c>
      <c r="K3153" s="2">
        <v>2</v>
      </c>
      <c r="L3153" s="2">
        <v>-0.80481</v>
      </c>
      <c r="M3153" s="2">
        <v>7</v>
      </c>
    </row>
    <row r="3154" spans="2:13">
      <c r="B3154" s="2" t="s">
        <v>5261</v>
      </c>
      <c r="C3154" s="2">
        <v>324</v>
      </c>
      <c r="D3154" s="2" t="s">
        <v>20</v>
      </c>
      <c r="E3154" s="2" t="s">
        <v>5262</v>
      </c>
      <c r="F3154" s="2" t="s">
        <v>5263</v>
      </c>
      <c r="G3154" s="2">
        <v>1</v>
      </c>
      <c r="H3154" s="2">
        <v>0.000909916</v>
      </c>
      <c r="I3154" s="2">
        <v>74.611</v>
      </c>
      <c r="J3154" s="2" t="s">
        <v>5269</v>
      </c>
      <c r="K3154" s="2">
        <v>2</v>
      </c>
      <c r="L3154" s="2">
        <v>-0.84066</v>
      </c>
      <c r="M3154" s="2">
        <v>1</v>
      </c>
    </row>
    <row r="3155" spans="2:13">
      <c r="B3155" s="2" t="s">
        <v>5261</v>
      </c>
      <c r="C3155" s="2">
        <v>98</v>
      </c>
      <c r="D3155" s="2" t="s">
        <v>20</v>
      </c>
      <c r="E3155" s="2" t="s">
        <v>5262</v>
      </c>
      <c r="F3155" s="2" t="s">
        <v>5263</v>
      </c>
      <c r="G3155" s="2">
        <v>1</v>
      </c>
      <c r="H3155" s="2">
        <v>0.000274151</v>
      </c>
      <c r="I3155" s="2">
        <v>82.287</v>
      </c>
      <c r="J3155" s="2" t="s">
        <v>5270</v>
      </c>
      <c r="K3155" s="2">
        <v>2</v>
      </c>
      <c r="L3155" s="2">
        <v>0.29182</v>
      </c>
      <c r="M3155" s="2">
        <v>1</v>
      </c>
    </row>
    <row r="3156" spans="2:13">
      <c r="B3156" s="2" t="s">
        <v>5261</v>
      </c>
      <c r="C3156" s="2">
        <v>335</v>
      </c>
      <c r="D3156" s="2" t="s">
        <v>20</v>
      </c>
      <c r="E3156" s="2" t="s">
        <v>5262</v>
      </c>
      <c r="F3156" s="2" t="s">
        <v>5263</v>
      </c>
      <c r="G3156" s="2">
        <v>1</v>
      </c>
      <c r="H3156" s="2">
        <v>6.89351e-05</v>
      </c>
      <c r="I3156" s="2">
        <v>99.5</v>
      </c>
      <c r="J3156" s="2" t="s">
        <v>5271</v>
      </c>
      <c r="K3156" s="2">
        <v>2</v>
      </c>
      <c r="L3156" s="2">
        <v>0.89956</v>
      </c>
      <c r="M3156" s="2">
        <v>3</v>
      </c>
    </row>
    <row r="3157" spans="2:13">
      <c r="B3157" s="2" t="s">
        <v>5261</v>
      </c>
      <c r="C3157" s="2">
        <v>175</v>
      </c>
      <c r="D3157" s="2" t="s">
        <v>20</v>
      </c>
      <c r="E3157" s="2" t="s">
        <v>5262</v>
      </c>
      <c r="F3157" s="2" t="s">
        <v>5263</v>
      </c>
      <c r="G3157" s="2">
        <v>1</v>
      </c>
      <c r="H3157" s="2">
        <v>7.915e-08</v>
      </c>
      <c r="I3157" s="2">
        <v>108.97</v>
      </c>
      <c r="J3157" s="2" t="s">
        <v>5272</v>
      </c>
      <c r="K3157" s="2">
        <v>2</v>
      </c>
      <c r="L3157" s="2">
        <v>-0.061986</v>
      </c>
      <c r="M3157" s="2">
        <v>1</v>
      </c>
    </row>
    <row r="3158" spans="2:13">
      <c r="B3158" s="2" t="s">
        <v>5261</v>
      </c>
      <c r="C3158" s="2">
        <v>329</v>
      </c>
      <c r="D3158" s="2" t="s">
        <v>20</v>
      </c>
      <c r="E3158" s="2" t="s">
        <v>5262</v>
      </c>
      <c r="F3158" s="2" t="s">
        <v>5263</v>
      </c>
      <c r="G3158" s="2">
        <v>1</v>
      </c>
      <c r="H3158" s="2">
        <v>6.19099e-06</v>
      </c>
      <c r="I3158" s="2">
        <v>133.02</v>
      </c>
      <c r="J3158" s="2" t="s">
        <v>5271</v>
      </c>
      <c r="K3158" s="2">
        <v>2</v>
      </c>
      <c r="L3158" s="2">
        <v>0.89956</v>
      </c>
      <c r="M3158" s="2">
        <v>5</v>
      </c>
    </row>
    <row r="3159" spans="2:13">
      <c r="B3159" s="2" t="s">
        <v>5261</v>
      </c>
      <c r="C3159" s="2">
        <v>325</v>
      </c>
      <c r="D3159" s="2" t="s">
        <v>20</v>
      </c>
      <c r="E3159" s="2" t="s">
        <v>5262</v>
      </c>
      <c r="F3159" s="2" t="s">
        <v>5263</v>
      </c>
      <c r="G3159" s="2">
        <v>1</v>
      </c>
      <c r="H3159" s="2">
        <v>1.31697e-05</v>
      </c>
      <c r="I3159" s="2">
        <v>115.65</v>
      </c>
      <c r="J3159" s="2" t="s">
        <v>5273</v>
      </c>
      <c r="K3159" s="2">
        <v>2</v>
      </c>
      <c r="L3159" s="2">
        <v>-1.5968</v>
      </c>
      <c r="M3159" s="2">
        <v>1</v>
      </c>
    </row>
    <row r="3160" spans="2:13">
      <c r="B3160" s="2" t="s">
        <v>5274</v>
      </c>
      <c r="C3160" s="2">
        <v>247</v>
      </c>
      <c r="D3160" s="2" t="s">
        <v>20</v>
      </c>
      <c r="E3160" s="2" t="s">
        <v>5181</v>
      </c>
      <c r="F3160" s="2" t="s">
        <v>5275</v>
      </c>
      <c r="G3160" s="2">
        <v>1</v>
      </c>
      <c r="H3160" s="2">
        <v>0.0326792</v>
      </c>
      <c r="I3160" s="2">
        <v>44.719</v>
      </c>
      <c r="J3160" s="2" t="s">
        <v>5276</v>
      </c>
      <c r="K3160" s="2">
        <v>2</v>
      </c>
      <c r="L3160" s="2">
        <v>0.72021</v>
      </c>
      <c r="M3160" s="2">
        <v>1</v>
      </c>
    </row>
    <row r="3161" spans="2:13">
      <c r="B3161" s="2" t="s">
        <v>5274</v>
      </c>
      <c r="C3161" s="2">
        <v>113</v>
      </c>
      <c r="D3161" s="2" t="s">
        <v>20</v>
      </c>
      <c r="E3161" s="2" t="s">
        <v>5181</v>
      </c>
      <c r="F3161" s="2" t="s">
        <v>5275</v>
      </c>
      <c r="G3161" s="2">
        <v>1</v>
      </c>
      <c r="H3161" s="2">
        <v>0.00259572</v>
      </c>
      <c r="I3161" s="2">
        <v>107.43</v>
      </c>
      <c r="J3161" s="2" t="s">
        <v>5277</v>
      </c>
      <c r="K3161" s="2">
        <v>2</v>
      </c>
      <c r="L3161" s="2">
        <v>0.16885</v>
      </c>
      <c r="M3161" s="2">
        <v>1</v>
      </c>
    </row>
    <row r="3162" spans="2:13">
      <c r="B3162" s="2" t="s">
        <v>5278</v>
      </c>
      <c r="C3162" s="2">
        <v>251</v>
      </c>
      <c r="D3162" s="2" t="s">
        <v>20</v>
      </c>
      <c r="E3162" s="2" t="s">
        <v>5279</v>
      </c>
      <c r="F3162" s="2" t="s">
        <v>5280</v>
      </c>
      <c r="G3162" s="2">
        <v>1</v>
      </c>
      <c r="H3162" s="2">
        <v>4.07432e-08</v>
      </c>
      <c r="I3162" s="2">
        <v>114.28</v>
      </c>
      <c r="J3162" s="2" t="s">
        <v>5281</v>
      </c>
      <c r="K3162" s="2">
        <v>2</v>
      </c>
      <c r="L3162" s="2">
        <v>1.5437</v>
      </c>
      <c r="M3162" s="2">
        <v>2</v>
      </c>
    </row>
    <row r="3163" spans="2:13">
      <c r="B3163" s="2" t="s">
        <v>5278</v>
      </c>
      <c r="C3163" s="2">
        <v>51</v>
      </c>
      <c r="D3163" s="2" t="s">
        <v>20</v>
      </c>
      <c r="E3163" s="2" t="s">
        <v>5279</v>
      </c>
      <c r="F3163" s="2" t="s">
        <v>5280</v>
      </c>
      <c r="G3163" s="2">
        <v>1</v>
      </c>
      <c r="H3163" s="2">
        <v>0.000254962</v>
      </c>
      <c r="I3163" s="2">
        <v>107.57</v>
      </c>
      <c r="J3163" s="2" t="s">
        <v>5282</v>
      </c>
      <c r="K3163" s="2">
        <v>2</v>
      </c>
      <c r="L3163" s="2">
        <v>0.5637</v>
      </c>
      <c r="M3163" s="2">
        <v>2</v>
      </c>
    </row>
    <row r="3164" spans="2:13">
      <c r="B3164" s="2" t="s">
        <v>5278</v>
      </c>
      <c r="C3164" s="2">
        <v>41</v>
      </c>
      <c r="D3164" s="2" t="s">
        <v>20</v>
      </c>
      <c r="E3164" s="2" t="s">
        <v>5279</v>
      </c>
      <c r="F3164" s="2" t="s">
        <v>5280</v>
      </c>
      <c r="G3164" s="2">
        <v>1</v>
      </c>
      <c r="H3164" s="2">
        <v>0.00362027</v>
      </c>
      <c r="I3164" s="2">
        <v>85.813</v>
      </c>
      <c r="J3164" s="2" t="s">
        <v>5283</v>
      </c>
      <c r="K3164" s="2">
        <v>2</v>
      </c>
      <c r="L3164" s="2">
        <v>0.24404</v>
      </c>
      <c r="M3164" s="2">
        <v>1</v>
      </c>
    </row>
    <row r="3165" spans="2:13">
      <c r="B3165" s="2" t="s">
        <v>5278</v>
      </c>
      <c r="C3165" s="2">
        <v>121</v>
      </c>
      <c r="D3165" s="2" t="s">
        <v>20</v>
      </c>
      <c r="E3165" s="2" t="s">
        <v>5279</v>
      </c>
      <c r="F3165" s="2" t="s">
        <v>5280</v>
      </c>
      <c r="G3165" s="2">
        <v>1</v>
      </c>
      <c r="H3165" s="2">
        <v>0.06081</v>
      </c>
      <c r="I3165" s="2">
        <v>57.281</v>
      </c>
      <c r="J3165" s="2" t="s">
        <v>5284</v>
      </c>
      <c r="K3165" s="2">
        <v>2</v>
      </c>
      <c r="L3165" s="2">
        <v>0.67444</v>
      </c>
      <c r="M3165" s="2">
        <v>2</v>
      </c>
    </row>
    <row r="3166" spans="2:13">
      <c r="B3166" s="2" t="s">
        <v>5278</v>
      </c>
      <c r="C3166" s="2">
        <v>308</v>
      </c>
      <c r="D3166" s="2" t="s">
        <v>20</v>
      </c>
      <c r="E3166" s="2" t="s">
        <v>5279</v>
      </c>
      <c r="F3166" s="2" t="s">
        <v>5280</v>
      </c>
      <c r="G3166" s="2">
        <v>1</v>
      </c>
      <c r="H3166" s="2">
        <v>0.0138653</v>
      </c>
      <c r="I3166" s="2">
        <v>62.304</v>
      </c>
      <c r="J3166" s="2" t="s">
        <v>5285</v>
      </c>
      <c r="K3166" s="2">
        <v>2</v>
      </c>
      <c r="L3166" s="2">
        <v>-0.50641</v>
      </c>
      <c r="M3166" s="2">
        <v>1</v>
      </c>
    </row>
    <row r="3167" spans="2:13">
      <c r="B3167" s="2" t="s">
        <v>5278</v>
      </c>
      <c r="C3167" s="2">
        <v>472</v>
      </c>
      <c r="D3167" s="2" t="s">
        <v>20</v>
      </c>
      <c r="E3167" s="2" t="s">
        <v>5279</v>
      </c>
      <c r="F3167" s="2" t="s">
        <v>5280</v>
      </c>
      <c r="G3167" s="2">
        <v>1</v>
      </c>
      <c r="H3167" s="2">
        <v>0.0690821</v>
      </c>
      <c r="I3167" s="2">
        <v>41.383</v>
      </c>
      <c r="J3167" s="2" t="s">
        <v>5286</v>
      </c>
      <c r="K3167" s="2">
        <v>2</v>
      </c>
      <c r="L3167" s="2">
        <v>3.1569</v>
      </c>
      <c r="M3167" s="2">
        <v>1</v>
      </c>
    </row>
    <row r="3168" spans="2:13">
      <c r="B3168" s="2" t="s">
        <v>5278</v>
      </c>
      <c r="C3168" s="2">
        <v>212</v>
      </c>
      <c r="D3168" s="2" t="s">
        <v>20</v>
      </c>
      <c r="E3168" s="2" t="s">
        <v>5279</v>
      </c>
      <c r="F3168" s="2" t="s">
        <v>5280</v>
      </c>
      <c r="G3168" s="2">
        <v>1</v>
      </c>
      <c r="H3168" s="2">
        <v>3.67594e-26</v>
      </c>
      <c r="I3168" s="2">
        <v>170.06</v>
      </c>
      <c r="J3168" s="2" t="s">
        <v>5287</v>
      </c>
      <c r="K3168" s="2">
        <v>2</v>
      </c>
      <c r="L3168" s="2">
        <v>-0.021459</v>
      </c>
      <c r="M3168" s="2">
        <v>7</v>
      </c>
    </row>
    <row r="3169" spans="2:13">
      <c r="B3169" s="2" t="s">
        <v>5278</v>
      </c>
      <c r="C3169" s="2">
        <v>166</v>
      </c>
      <c r="D3169" s="2" t="s">
        <v>20</v>
      </c>
      <c r="E3169" s="2" t="s">
        <v>5279</v>
      </c>
      <c r="F3169" s="2" t="s">
        <v>5280</v>
      </c>
      <c r="G3169" s="2">
        <v>1</v>
      </c>
      <c r="H3169" s="2">
        <v>5.96659e-11</v>
      </c>
      <c r="I3169" s="2">
        <v>93.278</v>
      </c>
      <c r="J3169" s="2" t="s">
        <v>5288</v>
      </c>
      <c r="K3169" s="2">
        <v>3</v>
      </c>
      <c r="L3169" s="2">
        <v>-0.33421</v>
      </c>
      <c r="M3169" s="2">
        <v>1</v>
      </c>
    </row>
    <row r="3170" spans="2:13">
      <c r="B3170" s="2" t="s">
        <v>5278</v>
      </c>
      <c r="C3170" s="2">
        <v>461</v>
      </c>
      <c r="D3170" s="2" t="s">
        <v>20</v>
      </c>
      <c r="E3170" s="2" t="s">
        <v>5279</v>
      </c>
      <c r="F3170" s="2" t="s">
        <v>5280</v>
      </c>
      <c r="G3170" s="2">
        <v>1</v>
      </c>
      <c r="H3170" s="2">
        <v>4.19856e-05</v>
      </c>
      <c r="I3170" s="2">
        <v>86.539</v>
      </c>
      <c r="J3170" s="2" t="s">
        <v>5289</v>
      </c>
      <c r="K3170" s="2">
        <v>2</v>
      </c>
      <c r="L3170" s="2">
        <v>-0.816</v>
      </c>
      <c r="M3170" s="2">
        <v>2</v>
      </c>
    </row>
    <row r="3171" spans="2:13">
      <c r="B3171" s="2" t="s">
        <v>5278</v>
      </c>
      <c r="C3171" s="2">
        <v>216</v>
      </c>
      <c r="D3171" s="2" t="s">
        <v>20</v>
      </c>
      <c r="E3171" s="2" t="s">
        <v>5279</v>
      </c>
      <c r="F3171" s="2" t="s">
        <v>5280</v>
      </c>
      <c r="G3171" s="2">
        <v>1</v>
      </c>
      <c r="H3171" s="2">
        <v>4.05782e-11</v>
      </c>
      <c r="I3171" s="2">
        <v>129.38</v>
      </c>
      <c r="J3171" s="2" t="s">
        <v>5290</v>
      </c>
      <c r="K3171" s="2">
        <v>2</v>
      </c>
      <c r="L3171" s="2">
        <v>0.24164</v>
      </c>
      <c r="M3171" s="2">
        <v>2</v>
      </c>
    </row>
    <row r="3172" spans="2:13">
      <c r="B3172" s="2" t="s">
        <v>5278</v>
      </c>
      <c r="C3172" s="2">
        <v>321</v>
      </c>
      <c r="D3172" s="2" t="s">
        <v>20</v>
      </c>
      <c r="E3172" s="2" t="s">
        <v>5279</v>
      </c>
      <c r="F3172" s="2" t="s">
        <v>5280</v>
      </c>
      <c r="G3172" s="2">
        <v>1</v>
      </c>
      <c r="H3172" s="2">
        <v>0.00806387</v>
      </c>
      <c r="I3172" s="2">
        <v>62.304</v>
      </c>
      <c r="J3172" s="2" t="s">
        <v>5291</v>
      </c>
      <c r="K3172" s="2">
        <v>2</v>
      </c>
      <c r="L3172" s="2">
        <v>-0.29797</v>
      </c>
      <c r="M3172" s="2">
        <v>2</v>
      </c>
    </row>
    <row r="3173" spans="2:13">
      <c r="B3173" s="2" t="s">
        <v>5278</v>
      </c>
      <c r="C3173" s="2">
        <v>157</v>
      </c>
      <c r="D3173" s="2" t="s">
        <v>20</v>
      </c>
      <c r="E3173" s="2" t="s">
        <v>5279</v>
      </c>
      <c r="F3173" s="2" t="s">
        <v>5280</v>
      </c>
      <c r="G3173" s="2">
        <v>1</v>
      </c>
      <c r="H3173" s="2">
        <v>0.00373532</v>
      </c>
      <c r="I3173" s="2">
        <v>48.623</v>
      </c>
      <c r="J3173" s="2" t="s">
        <v>5292</v>
      </c>
      <c r="K3173" s="2">
        <v>3</v>
      </c>
      <c r="L3173" s="2">
        <v>-0.16574</v>
      </c>
      <c r="M3173" s="2">
        <v>1</v>
      </c>
    </row>
    <row r="3174" spans="2:13">
      <c r="B3174" s="2" t="s">
        <v>5278</v>
      </c>
      <c r="C3174" s="2">
        <v>473</v>
      </c>
      <c r="D3174" s="2" t="s">
        <v>20</v>
      </c>
      <c r="E3174" s="2" t="s">
        <v>5279</v>
      </c>
      <c r="F3174" s="2" t="s">
        <v>5280</v>
      </c>
      <c r="G3174" s="2">
        <v>1</v>
      </c>
      <c r="H3174" s="2">
        <v>1.39782e-06</v>
      </c>
      <c r="I3174" s="2">
        <v>103.76</v>
      </c>
      <c r="J3174" s="2" t="s">
        <v>5293</v>
      </c>
      <c r="K3174" s="2">
        <v>3</v>
      </c>
      <c r="L3174" s="2">
        <v>-0.4326</v>
      </c>
      <c r="M3174" s="2">
        <v>1</v>
      </c>
    </row>
    <row r="3175" spans="2:13">
      <c r="B3175" s="2" t="s">
        <v>5278</v>
      </c>
      <c r="C3175" s="2">
        <v>297</v>
      </c>
      <c r="D3175" s="2" t="s">
        <v>20</v>
      </c>
      <c r="E3175" s="2" t="s">
        <v>5279</v>
      </c>
      <c r="F3175" s="2" t="s">
        <v>5280</v>
      </c>
      <c r="G3175" s="2">
        <v>1</v>
      </c>
      <c r="H3175" s="2">
        <v>0.00048761</v>
      </c>
      <c r="I3175" s="2">
        <v>88.495</v>
      </c>
      <c r="J3175" s="2" t="s">
        <v>5294</v>
      </c>
      <c r="K3175" s="2">
        <v>2</v>
      </c>
      <c r="L3175" s="2">
        <v>-1.2672</v>
      </c>
      <c r="M3175" s="2">
        <v>1</v>
      </c>
    </row>
    <row r="3176" spans="2:13">
      <c r="B3176" s="2" t="s">
        <v>5295</v>
      </c>
      <c r="C3176" s="2">
        <v>613</v>
      </c>
      <c r="D3176" s="2" t="s">
        <v>20</v>
      </c>
      <c r="E3176" s="2" t="s">
        <v>5296</v>
      </c>
      <c r="F3176" s="2" t="s">
        <v>5297</v>
      </c>
      <c r="G3176" s="2">
        <v>1</v>
      </c>
      <c r="H3176" s="2">
        <v>0.000164125</v>
      </c>
      <c r="I3176" s="2">
        <v>78.505</v>
      </c>
      <c r="J3176" s="2" t="s">
        <v>5298</v>
      </c>
      <c r="K3176" s="2">
        <v>2</v>
      </c>
      <c r="L3176" s="2">
        <v>-0.18992</v>
      </c>
      <c r="M3176" s="2">
        <v>1</v>
      </c>
    </row>
    <row r="3177" spans="2:13">
      <c r="B3177" s="2" t="s">
        <v>5295</v>
      </c>
      <c r="C3177" s="2">
        <v>596</v>
      </c>
      <c r="D3177" s="2" t="s">
        <v>20</v>
      </c>
      <c r="E3177" s="2" t="s">
        <v>5296</v>
      </c>
      <c r="F3177" s="2" t="s">
        <v>5297</v>
      </c>
      <c r="G3177" s="2">
        <v>1</v>
      </c>
      <c r="H3177" s="2">
        <v>0.000712654</v>
      </c>
      <c r="I3177" s="2">
        <v>70.439</v>
      </c>
      <c r="J3177" s="2" t="s">
        <v>5299</v>
      </c>
      <c r="K3177" s="2">
        <v>2</v>
      </c>
      <c r="L3177" s="2">
        <v>-2.6243</v>
      </c>
      <c r="M3177" s="2">
        <v>2</v>
      </c>
    </row>
    <row r="3178" spans="2:13">
      <c r="B3178" s="2" t="s">
        <v>5295</v>
      </c>
      <c r="C3178" s="2">
        <v>317</v>
      </c>
      <c r="D3178" s="2" t="s">
        <v>20</v>
      </c>
      <c r="E3178" s="2" t="s">
        <v>5296</v>
      </c>
      <c r="F3178" s="2" t="s">
        <v>5297</v>
      </c>
      <c r="G3178" s="2">
        <v>1</v>
      </c>
      <c r="H3178" s="2">
        <v>1.16881e-05</v>
      </c>
      <c r="I3178" s="2">
        <v>88.075</v>
      </c>
      <c r="J3178" s="2" t="s">
        <v>5300</v>
      </c>
      <c r="K3178" s="2">
        <v>2</v>
      </c>
      <c r="L3178" s="2">
        <v>0.37599</v>
      </c>
      <c r="M3178" s="2">
        <v>1</v>
      </c>
    </row>
    <row r="3179" spans="2:13">
      <c r="B3179" s="2" t="s">
        <v>5295</v>
      </c>
      <c r="C3179" s="2">
        <v>206</v>
      </c>
      <c r="D3179" s="2" t="s">
        <v>20</v>
      </c>
      <c r="E3179" s="2" t="s">
        <v>5296</v>
      </c>
      <c r="F3179" s="2" t="s">
        <v>5297</v>
      </c>
      <c r="G3179" s="2">
        <v>0.999993</v>
      </c>
      <c r="H3179" s="2">
        <v>1.95629e-18</v>
      </c>
      <c r="I3179" s="2">
        <v>146.19</v>
      </c>
      <c r="J3179" s="2" t="s">
        <v>5301</v>
      </c>
      <c r="K3179" s="2">
        <v>3</v>
      </c>
      <c r="L3179" s="2">
        <v>-0.56796</v>
      </c>
      <c r="M3179" s="2">
        <v>1</v>
      </c>
    </row>
    <row r="3180" spans="2:13">
      <c r="B3180" s="2" t="s">
        <v>5302</v>
      </c>
      <c r="C3180" s="2">
        <v>668</v>
      </c>
      <c r="D3180" s="2" t="s">
        <v>20</v>
      </c>
      <c r="E3180" s="2" t="s">
        <v>5303</v>
      </c>
      <c r="F3180" s="2" t="s">
        <v>5304</v>
      </c>
      <c r="G3180" s="2">
        <v>1</v>
      </c>
      <c r="H3180" s="2">
        <v>0.00023611</v>
      </c>
      <c r="I3180" s="2">
        <v>112.36</v>
      </c>
      <c r="J3180" s="2" t="s">
        <v>5305</v>
      </c>
      <c r="K3180" s="2">
        <v>2</v>
      </c>
      <c r="L3180" s="2">
        <v>0.61064</v>
      </c>
      <c r="M3180" s="2">
        <v>1</v>
      </c>
    </row>
    <row r="3181" spans="2:13">
      <c r="B3181" s="2" t="s">
        <v>5306</v>
      </c>
      <c r="C3181" s="2">
        <v>50</v>
      </c>
      <c r="D3181" s="2" t="s">
        <v>20</v>
      </c>
      <c r="E3181" s="2" t="s">
        <v>5307</v>
      </c>
      <c r="F3181" s="2" t="s">
        <v>5308</v>
      </c>
      <c r="G3181" s="2">
        <v>1</v>
      </c>
      <c r="H3181" s="2">
        <v>0.0467184</v>
      </c>
      <c r="I3181" s="2">
        <v>56.286</v>
      </c>
      <c r="J3181" s="2" t="s">
        <v>5309</v>
      </c>
      <c r="K3181" s="2">
        <v>2</v>
      </c>
      <c r="L3181" s="2">
        <v>-1.1011</v>
      </c>
      <c r="M3181" s="2">
        <v>1</v>
      </c>
    </row>
    <row r="3182" spans="2:13">
      <c r="B3182" s="2" t="s">
        <v>5306</v>
      </c>
      <c r="C3182" s="2">
        <v>334</v>
      </c>
      <c r="D3182" s="2" t="s">
        <v>20</v>
      </c>
      <c r="E3182" s="2" t="s">
        <v>5307</v>
      </c>
      <c r="F3182" s="2" t="s">
        <v>5308</v>
      </c>
      <c r="G3182" s="2">
        <v>1</v>
      </c>
      <c r="H3182" s="2">
        <v>0.000131274</v>
      </c>
      <c r="I3182" s="2">
        <v>88.596</v>
      </c>
      <c r="J3182" s="2" t="s">
        <v>5310</v>
      </c>
      <c r="K3182" s="2">
        <v>2</v>
      </c>
      <c r="L3182" s="2">
        <v>2.1296</v>
      </c>
      <c r="M3182" s="2">
        <v>1</v>
      </c>
    </row>
    <row r="3183" spans="2:13">
      <c r="B3183" s="2" t="s">
        <v>5306</v>
      </c>
      <c r="C3183" s="2">
        <v>662</v>
      </c>
      <c r="D3183" s="2" t="s">
        <v>20</v>
      </c>
      <c r="E3183" s="2" t="s">
        <v>5307</v>
      </c>
      <c r="F3183" s="2" t="s">
        <v>5308</v>
      </c>
      <c r="G3183" s="2">
        <v>1</v>
      </c>
      <c r="H3183" s="2">
        <v>0.00883625</v>
      </c>
      <c r="I3183" s="2">
        <v>61.691</v>
      </c>
      <c r="J3183" s="2" t="s">
        <v>5311</v>
      </c>
      <c r="K3183" s="2">
        <v>2</v>
      </c>
      <c r="L3183" s="2">
        <v>0.094343</v>
      </c>
      <c r="M3183" s="2">
        <v>2</v>
      </c>
    </row>
    <row r="3184" spans="2:13">
      <c r="B3184" s="2" t="s">
        <v>5306</v>
      </c>
      <c r="C3184" s="2">
        <v>307</v>
      </c>
      <c r="D3184" s="2" t="s">
        <v>20</v>
      </c>
      <c r="E3184" s="2" t="s">
        <v>5307</v>
      </c>
      <c r="F3184" s="2" t="s">
        <v>5308</v>
      </c>
      <c r="G3184" s="2">
        <v>1</v>
      </c>
      <c r="H3184" s="2">
        <v>0.000969352</v>
      </c>
      <c r="I3184" s="2">
        <v>91.867</v>
      </c>
      <c r="J3184" s="2" t="s">
        <v>5312</v>
      </c>
      <c r="K3184" s="2">
        <v>2</v>
      </c>
      <c r="L3184" s="2">
        <v>-2.5475</v>
      </c>
      <c r="M3184" s="2">
        <v>1</v>
      </c>
    </row>
    <row r="3185" spans="2:13">
      <c r="B3185" s="2" t="s">
        <v>5306</v>
      </c>
      <c r="C3185" s="2">
        <v>638</v>
      </c>
      <c r="D3185" s="2" t="s">
        <v>20</v>
      </c>
      <c r="E3185" s="2" t="s">
        <v>5307</v>
      </c>
      <c r="F3185" s="2" t="s">
        <v>5308</v>
      </c>
      <c r="G3185" s="2">
        <v>1</v>
      </c>
      <c r="H3185" s="2">
        <v>0.000534978</v>
      </c>
      <c r="I3185" s="2">
        <v>71.879</v>
      </c>
      <c r="J3185" s="2" t="s">
        <v>5313</v>
      </c>
      <c r="K3185" s="2">
        <v>2</v>
      </c>
      <c r="L3185" s="2">
        <v>-1.9734</v>
      </c>
      <c r="M3185" s="2">
        <v>1</v>
      </c>
    </row>
    <row r="3186" spans="2:13">
      <c r="B3186" s="2" t="s">
        <v>5306</v>
      </c>
      <c r="C3186" s="2">
        <v>345</v>
      </c>
      <c r="D3186" s="2" t="s">
        <v>20</v>
      </c>
      <c r="E3186" s="2" t="s">
        <v>5307</v>
      </c>
      <c r="F3186" s="2" t="s">
        <v>5308</v>
      </c>
      <c r="G3186" s="2">
        <v>0.999991</v>
      </c>
      <c r="H3186" s="2">
        <v>8.16165e-05</v>
      </c>
      <c r="I3186" s="2">
        <v>84.859</v>
      </c>
      <c r="J3186" s="2" t="s">
        <v>5314</v>
      </c>
      <c r="K3186" s="2">
        <v>3</v>
      </c>
      <c r="L3186" s="2">
        <v>1.0793</v>
      </c>
      <c r="M3186" s="2">
        <v>1</v>
      </c>
    </row>
    <row r="3187" spans="2:13">
      <c r="B3187" s="2" t="s">
        <v>5306</v>
      </c>
      <c r="C3187" s="2">
        <v>644</v>
      </c>
      <c r="D3187" s="2" t="s">
        <v>20</v>
      </c>
      <c r="E3187" s="2" t="s">
        <v>5307</v>
      </c>
      <c r="F3187" s="2" t="s">
        <v>5308</v>
      </c>
      <c r="G3187" s="2">
        <v>1</v>
      </c>
      <c r="H3187" s="2">
        <v>1.4339e-11</v>
      </c>
      <c r="I3187" s="2">
        <v>130.27</v>
      </c>
      <c r="J3187" s="2" t="s">
        <v>5315</v>
      </c>
      <c r="K3187" s="2">
        <v>3</v>
      </c>
      <c r="L3187" s="2">
        <v>0.54144</v>
      </c>
      <c r="M3187" s="2">
        <v>1</v>
      </c>
    </row>
    <row r="3188" spans="2:13">
      <c r="B3188" s="2" t="s">
        <v>5306</v>
      </c>
      <c r="C3188" s="2">
        <v>312</v>
      </c>
      <c r="D3188" s="2" t="s">
        <v>20</v>
      </c>
      <c r="E3188" s="2" t="s">
        <v>5307</v>
      </c>
      <c r="F3188" s="2" t="s">
        <v>5308</v>
      </c>
      <c r="G3188" s="2">
        <v>1</v>
      </c>
      <c r="H3188" s="2">
        <v>0.000957589</v>
      </c>
      <c r="I3188" s="2">
        <v>72.434</v>
      </c>
      <c r="J3188" s="2" t="s">
        <v>5316</v>
      </c>
      <c r="K3188" s="2">
        <v>2</v>
      </c>
      <c r="L3188" s="2">
        <v>1.4617</v>
      </c>
      <c r="M3188" s="2">
        <v>3</v>
      </c>
    </row>
    <row r="3189" spans="2:13">
      <c r="B3189" s="2" t="s">
        <v>5306</v>
      </c>
      <c r="C3189" s="2">
        <v>317</v>
      </c>
      <c r="D3189" s="2" t="s">
        <v>20</v>
      </c>
      <c r="E3189" s="2" t="s">
        <v>5307</v>
      </c>
      <c r="F3189" s="2" t="s">
        <v>5308</v>
      </c>
      <c r="G3189" s="2">
        <v>1</v>
      </c>
      <c r="H3189" s="2">
        <v>0.00419024</v>
      </c>
      <c r="I3189" s="2">
        <v>59.198</v>
      </c>
      <c r="J3189" s="2" t="s">
        <v>5316</v>
      </c>
      <c r="K3189" s="2">
        <v>2</v>
      </c>
      <c r="L3189" s="2">
        <v>1.4617</v>
      </c>
      <c r="M3189" s="2">
        <v>1</v>
      </c>
    </row>
    <row r="3190" spans="2:13">
      <c r="B3190" s="2" t="s">
        <v>5306</v>
      </c>
      <c r="C3190" s="2">
        <v>46</v>
      </c>
      <c r="D3190" s="2" t="s">
        <v>20</v>
      </c>
      <c r="E3190" s="2" t="s">
        <v>5307</v>
      </c>
      <c r="F3190" s="2" t="s">
        <v>5308</v>
      </c>
      <c r="G3190" s="2">
        <v>1</v>
      </c>
      <c r="H3190" s="2">
        <v>0.0467184</v>
      </c>
      <c r="I3190" s="2">
        <v>56.286</v>
      </c>
      <c r="J3190" s="2" t="s">
        <v>5309</v>
      </c>
      <c r="K3190" s="2">
        <v>2</v>
      </c>
      <c r="L3190" s="2">
        <v>-1.1011</v>
      </c>
      <c r="M3190" s="2">
        <v>1</v>
      </c>
    </row>
    <row r="3191" spans="2:13">
      <c r="B3191" s="2" t="s">
        <v>5306</v>
      </c>
      <c r="C3191" s="2">
        <v>340</v>
      </c>
      <c r="D3191" s="2" t="s">
        <v>20</v>
      </c>
      <c r="E3191" s="2" t="s">
        <v>5307</v>
      </c>
      <c r="F3191" s="2" t="s">
        <v>5308</v>
      </c>
      <c r="G3191" s="2">
        <v>1</v>
      </c>
      <c r="H3191" s="2">
        <v>4.17396e-05</v>
      </c>
      <c r="I3191" s="2">
        <v>89.44</v>
      </c>
      <c r="J3191" s="2" t="s">
        <v>5317</v>
      </c>
      <c r="K3191" s="2">
        <v>2</v>
      </c>
      <c r="L3191" s="2">
        <v>-0.5292</v>
      </c>
      <c r="M3191" s="2">
        <v>2</v>
      </c>
    </row>
    <row r="3192" spans="2:13">
      <c r="B3192" s="2" t="s">
        <v>5318</v>
      </c>
      <c r="C3192" s="2">
        <v>104</v>
      </c>
      <c r="D3192" s="2" t="s">
        <v>20</v>
      </c>
      <c r="E3192" s="2" t="s">
        <v>5319</v>
      </c>
      <c r="F3192" s="2" t="s">
        <v>5320</v>
      </c>
      <c r="G3192" s="2">
        <v>1</v>
      </c>
      <c r="H3192" s="2">
        <v>2.99257e-22</v>
      </c>
      <c r="I3192" s="2">
        <v>158.37</v>
      </c>
      <c r="J3192" s="2" t="s">
        <v>5321</v>
      </c>
      <c r="K3192" s="2">
        <v>2</v>
      </c>
      <c r="L3192" s="2">
        <v>2.2702</v>
      </c>
      <c r="M3192" s="2">
        <v>6</v>
      </c>
    </row>
    <row r="3193" spans="2:13">
      <c r="B3193" s="2" t="s">
        <v>5318</v>
      </c>
      <c r="C3193" s="2">
        <v>412</v>
      </c>
      <c r="D3193" s="2" t="s">
        <v>20</v>
      </c>
      <c r="E3193" s="2" t="s">
        <v>5319</v>
      </c>
      <c r="F3193" s="2" t="s">
        <v>5320</v>
      </c>
      <c r="G3193" s="2">
        <v>1</v>
      </c>
      <c r="H3193" s="2">
        <v>0.000201853</v>
      </c>
      <c r="I3193" s="2">
        <v>121.05</v>
      </c>
      <c r="J3193" s="2" t="s">
        <v>5322</v>
      </c>
      <c r="K3193" s="2">
        <v>2</v>
      </c>
      <c r="L3193" s="2">
        <v>-0.56921</v>
      </c>
      <c r="M3193" s="2">
        <v>3</v>
      </c>
    </row>
    <row r="3194" spans="2:13">
      <c r="B3194" s="2" t="s">
        <v>5318</v>
      </c>
      <c r="C3194" s="2">
        <v>90</v>
      </c>
      <c r="D3194" s="2" t="s">
        <v>20</v>
      </c>
      <c r="E3194" s="2" t="s">
        <v>5319</v>
      </c>
      <c r="F3194" s="2" t="s">
        <v>5320</v>
      </c>
      <c r="G3194" s="2">
        <v>1</v>
      </c>
      <c r="H3194" s="2">
        <v>2.28949e-43</v>
      </c>
      <c r="I3194" s="2">
        <v>212.26</v>
      </c>
      <c r="J3194" s="2" t="s">
        <v>5321</v>
      </c>
      <c r="K3194" s="2">
        <v>2</v>
      </c>
      <c r="L3194" s="2">
        <v>2.2702</v>
      </c>
      <c r="M3194" s="2">
        <v>13</v>
      </c>
    </row>
    <row r="3195" spans="2:13">
      <c r="B3195" s="2" t="s">
        <v>5318</v>
      </c>
      <c r="C3195" s="2">
        <v>142</v>
      </c>
      <c r="D3195" s="2" t="s">
        <v>20</v>
      </c>
      <c r="E3195" s="2" t="s">
        <v>5319</v>
      </c>
      <c r="F3195" s="2" t="s">
        <v>5320</v>
      </c>
      <c r="G3195" s="2">
        <v>1</v>
      </c>
      <c r="H3195" s="2">
        <v>1.42077e-09</v>
      </c>
      <c r="I3195" s="2">
        <v>166.69</v>
      </c>
      <c r="J3195" s="2" t="s">
        <v>5323</v>
      </c>
      <c r="K3195" s="2">
        <v>2</v>
      </c>
      <c r="L3195" s="2">
        <v>-1.3571</v>
      </c>
      <c r="M3195" s="2">
        <v>5</v>
      </c>
    </row>
    <row r="3196" spans="2:13">
      <c r="B3196" s="2" t="s">
        <v>5318</v>
      </c>
      <c r="C3196" s="2">
        <v>80</v>
      </c>
      <c r="D3196" s="2" t="s">
        <v>20</v>
      </c>
      <c r="E3196" s="2" t="s">
        <v>5319</v>
      </c>
      <c r="F3196" s="2" t="s">
        <v>5320</v>
      </c>
      <c r="G3196" s="2">
        <v>1</v>
      </c>
      <c r="H3196" s="2">
        <v>4.89817e-11</v>
      </c>
      <c r="I3196" s="2">
        <v>125.5</v>
      </c>
      <c r="J3196" s="2" t="s">
        <v>5324</v>
      </c>
      <c r="K3196" s="2">
        <v>2</v>
      </c>
      <c r="L3196" s="2">
        <v>-0.32343</v>
      </c>
      <c r="M3196" s="2">
        <v>2</v>
      </c>
    </row>
    <row r="3197" spans="2:13">
      <c r="B3197" s="2" t="s">
        <v>5318</v>
      </c>
      <c r="C3197" s="2">
        <v>341</v>
      </c>
      <c r="D3197" s="2" t="s">
        <v>20</v>
      </c>
      <c r="E3197" s="2" t="s">
        <v>5319</v>
      </c>
      <c r="F3197" s="2" t="s">
        <v>5320</v>
      </c>
      <c r="G3197" s="2">
        <v>1</v>
      </c>
      <c r="H3197" s="2">
        <v>0.000573473</v>
      </c>
      <c r="I3197" s="2">
        <v>88.075</v>
      </c>
      <c r="J3197" s="2" t="s">
        <v>5325</v>
      </c>
      <c r="K3197" s="2">
        <v>2</v>
      </c>
      <c r="L3197" s="2">
        <v>0.043236</v>
      </c>
      <c r="M3197" s="2">
        <v>2</v>
      </c>
    </row>
    <row r="3198" spans="2:13">
      <c r="B3198" s="2" t="s">
        <v>5318</v>
      </c>
      <c r="C3198" s="2">
        <v>143</v>
      </c>
      <c r="D3198" s="2" t="s">
        <v>20</v>
      </c>
      <c r="E3198" s="2" t="s">
        <v>5319</v>
      </c>
      <c r="F3198" s="2" t="s">
        <v>5320</v>
      </c>
      <c r="G3198" s="2">
        <v>1</v>
      </c>
      <c r="H3198" s="2">
        <v>1.47274e-07</v>
      </c>
      <c r="I3198" s="2">
        <v>130.1</v>
      </c>
      <c r="J3198" s="2" t="s">
        <v>5323</v>
      </c>
      <c r="K3198" s="2">
        <v>2</v>
      </c>
      <c r="L3198" s="2">
        <v>-1.3571</v>
      </c>
      <c r="M3198" s="2">
        <v>2</v>
      </c>
    </row>
    <row r="3199" spans="2:13">
      <c r="B3199" s="2" t="s">
        <v>5318</v>
      </c>
      <c r="C3199" s="2">
        <v>200</v>
      </c>
      <c r="D3199" s="2" t="s">
        <v>20</v>
      </c>
      <c r="E3199" s="2" t="s">
        <v>5319</v>
      </c>
      <c r="F3199" s="2" t="s">
        <v>5320</v>
      </c>
      <c r="G3199" s="2">
        <v>1</v>
      </c>
      <c r="H3199" s="2">
        <v>2.00862e-41</v>
      </c>
      <c r="I3199" s="2">
        <v>240.92</v>
      </c>
      <c r="J3199" s="2" t="s">
        <v>5326</v>
      </c>
      <c r="K3199" s="2">
        <v>2</v>
      </c>
      <c r="L3199" s="2">
        <v>0.1589</v>
      </c>
      <c r="M3199" s="2">
        <v>1</v>
      </c>
    </row>
    <row r="3200" spans="2:13">
      <c r="B3200" s="2" t="s">
        <v>5318</v>
      </c>
      <c r="C3200" s="2">
        <v>106</v>
      </c>
      <c r="D3200" s="2" t="s">
        <v>20</v>
      </c>
      <c r="E3200" s="2" t="s">
        <v>5319</v>
      </c>
      <c r="F3200" s="2" t="s">
        <v>5320</v>
      </c>
      <c r="G3200" s="2">
        <v>1</v>
      </c>
      <c r="H3200" s="2">
        <v>5.23703e-14</v>
      </c>
      <c r="I3200" s="2">
        <v>118.57</v>
      </c>
      <c r="J3200" s="2" t="s">
        <v>5327</v>
      </c>
      <c r="K3200" s="2">
        <v>4</v>
      </c>
      <c r="L3200" s="2">
        <v>0.10353</v>
      </c>
      <c r="M3200" s="2">
        <v>2</v>
      </c>
    </row>
    <row r="3201" spans="2:13">
      <c r="B3201" s="2" t="s">
        <v>5318</v>
      </c>
      <c r="C3201" s="2">
        <v>318</v>
      </c>
      <c r="D3201" s="2" t="s">
        <v>20</v>
      </c>
      <c r="E3201" s="2" t="s">
        <v>5319</v>
      </c>
      <c r="F3201" s="2" t="s">
        <v>5320</v>
      </c>
      <c r="G3201" s="2">
        <v>1</v>
      </c>
      <c r="H3201" s="2">
        <v>1.51865e-16</v>
      </c>
      <c r="I3201" s="2">
        <v>151.31</v>
      </c>
      <c r="J3201" s="2" t="s">
        <v>5328</v>
      </c>
      <c r="K3201" s="2">
        <v>2</v>
      </c>
      <c r="L3201" s="2">
        <v>0.040115</v>
      </c>
      <c r="M3201" s="2">
        <v>5</v>
      </c>
    </row>
    <row r="3202" spans="2:13">
      <c r="B3202" s="2" t="s">
        <v>5318</v>
      </c>
      <c r="C3202" s="2">
        <v>29</v>
      </c>
      <c r="D3202" s="2" t="s">
        <v>20</v>
      </c>
      <c r="E3202" s="2" t="s">
        <v>5319</v>
      </c>
      <c r="F3202" s="2" t="s">
        <v>5320</v>
      </c>
      <c r="G3202" s="2">
        <v>1</v>
      </c>
      <c r="H3202" s="2">
        <v>1.52513e-46</v>
      </c>
      <c r="I3202" s="2">
        <v>229.68</v>
      </c>
      <c r="J3202" s="2" t="s">
        <v>5329</v>
      </c>
      <c r="K3202" s="2">
        <v>3</v>
      </c>
      <c r="L3202" s="2">
        <v>0.35011</v>
      </c>
      <c r="M3202" s="2">
        <v>8</v>
      </c>
    </row>
    <row r="3203" spans="2:13">
      <c r="B3203" s="2" t="s">
        <v>5318</v>
      </c>
      <c r="C3203" s="2">
        <v>55</v>
      </c>
      <c r="D3203" s="2" t="s">
        <v>20</v>
      </c>
      <c r="E3203" s="2" t="s">
        <v>5319</v>
      </c>
      <c r="F3203" s="2" t="s">
        <v>5320</v>
      </c>
      <c r="G3203" s="2">
        <v>1</v>
      </c>
      <c r="H3203" s="2">
        <v>0.0145768</v>
      </c>
      <c r="I3203" s="2">
        <v>70.942</v>
      </c>
      <c r="J3203" s="2" t="s">
        <v>5330</v>
      </c>
      <c r="K3203" s="2">
        <v>2</v>
      </c>
      <c r="L3203" s="2">
        <v>1.2373</v>
      </c>
      <c r="M3203" s="2">
        <v>2</v>
      </c>
    </row>
    <row r="3204" spans="2:13">
      <c r="B3204" s="2" t="s">
        <v>5318</v>
      </c>
      <c r="C3204" s="2">
        <v>82</v>
      </c>
      <c r="D3204" s="2" t="s">
        <v>20</v>
      </c>
      <c r="E3204" s="2" t="s">
        <v>5319</v>
      </c>
      <c r="F3204" s="2" t="s">
        <v>5320</v>
      </c>
      <c r="G3204" s="2">
        <v>1</v>
      </c>
      <c r="H3204" s="2">
        <v>2.81718e-22</v>
      </c>
      <c r="I3204" s="2">
        <v>158.94</v>
      </c>
      <c r="J3204" s="2" t="s">
        <v>5331</v>
      </c>
      <c r="K3204" s="2">
        <v>2</v>
      </c>
      <c r="L3204" s="2">
        <v>0.82483</v>
      </c>
      <c r="M3204" s="2">
        <v>6</v>
      </c>
    </row>
    <row r="3205" spans="2:13">
      <c r="B3205" s="2" t="s">
        <v>5318</v>
      </c>
      <c r="C3205" s="2">
        <v>6</v>
      </c>
      <c r="D3205" s="2" t="s">
        <v>20</v>
      </c>
      <c r="E3205" s="2" t="s">
        <v>5319</v>
      </c>
      <c r="F3205" s="2" t="s">
        <v>5320</v>
      </c>
      <c r="G3205" s="2">
        <v>1</v>
      </c>
      <c r="H3205" s="2">
        <v>7.42746e-43</v>
      </c>
      <c r="I3205" s="2">
        <v>214.12</v>
      </c>
      <c r="J3205" s="2" t="s">
        <v>5332</v>
      </c>
      <c r="K3205" s="2">
        <v>2</v>
      </c>
      <c r="L3205" s="2">
        <v>1.3421</v>
      </c>
      <c r="M3205" s="2">
        <v>6</v>
      </c>
    </row>
    <row r="3206" spans="2:13">
      <c r="B3206" s="2" t="s">
        <v>5318</v>
      </c>
      <c r="C3206" s="2">
        <v>240</v>
      </c>
      <c r="D3206" s="2" t="s">
        <v>20</v>
      </c>
      <c r="E3206" s="2" t="s">
        <v>5319</v>
      </c>
      <c r="F3206" s="2" t="s">
        <v>5320</v>
      </c>
      <c r="G3206" s="2">
        <v>1</v>
      </c>
      <c r="H3206" s="2">
        <v>3.95628e-19</v>
      </c>
      <c r="I3206" s="2">
        <v>158.17</v>
      </c>
      <c r="J3206" s="2" t="s">
        <v>5333</v>
      </c>
      <c r="K3206" s="2">
        <v>2</v>
      </c>
      <c r="L3206" s="2">
        <v>0.1961</v>
      </c>
      <c r="M3206" s="2">
        <v>10</v>
      </c>
    </row>
    <row r="3207" spans="2:13">
      <c r="B3207" s="2" t="s">
        <v>5318</v>
      </c>
      <c r="C3207" s="2">
        <v>221</v>
      </c>
      <c r="D3207" s="2" t="s">
        <v>20</v>
      </c>
      <c r="E3207" s="2" t="s">
        <v>5319</v>
      </c>
      <c r="F3207" s="2" t="s">
        <v>5320</v>
      </c>
      <c r="G3207" s="2">
        <v>1</v>
      </c>
      <c r="H3207" s="2">
        <v>2.85265e-66</v>
      </c>
      <c r="I3207" s="2">
        <v>248.21</v>
      </c>
      <c r="J3207" s="2" t="s">
        <v>5334</v>
      </c>
      <c r="K3207" s="2">
        <v>3</v>
      </c>
      <c r="L3207" s="2">
        <v>-0.19191</v>
      </c>
      <c r="M3207" s="2">
        <v>10</v>
      </c>
    </row>
    <row r="3208" spans="2:13">
      <c r="B3208" s="2" t="s">
        <v>5318</v>
      </c>
      <c r="C3208" s="2">
        <v>436</v>
      </c>
      <c r="D3208" s="2" t="s">
        <v>20</v>
      </c>
      <c r="E3208" s="2" t="s">
        <v>5319</v>
      </c>
      <c r="F3208" s="2" t="s">
        <v>5320</v>
      </c>
      <c r="G3208" s="2">
        <v>1</v>
      </c>
      <c r="H3208" s="2">
        <v>0.0287881</v>
      </c>
      <c r="I3208" s="2">
        <v>47.082</v>
      </c>
      <c r="J3208" s="2" t="s">
        <v>5335</v>
      </c>
      <c r="K3208" s="2">
        <v>2</v>
      </c>
      <c r="L3208" s="2">
        <v>-0.21195</v>
      </c>
      <c r="M3208" s="2">
        <v>1</v>
      </c>
    </row>
    <row r="3209" spans="2:13">
      <c r="B3209" s="2" t="s">
        <v>5318</v>
      </c>
      <c r="C3209" s="2">
        <v>57</v>
      </c>
      <c r="D3209" s="2" t="s">
        <v>20</v>
      </c>
      <c r="E3209" s="2" t="s">
        <v>5319</v>
      </c>
      <c r="F3209" s="2" t="s">
        <v>5320</v>
      </c>
      <c r="G3209" s="2">
        <v>1</v>
      </c>
      <c r="H3209" s="2">
        <v>0.00340326</v>
      </c>
      <c r="I3209" s="2">
        <v>82.008</v>
      </c>
      <c r="J3209" s="2" t="s">
        <v>5336</v>
      </c>
      <c r="K3209" s="2">
        <v>2</v>
      </c>
      <c r="L3209" s="2">
        <v>0.16316</v>
      </c>
      <c r="M3209" s="2">
        <v>4</v>
      </c>
    </row>
    <row r="3210" spans="2:13">
      <c r="B3210" s="2" t="s">
        <v>5318</v>
      </c>
      <c r="C3210" s="2">
        <v>259</v>
      </c>
      <c r="D3210" s="2" t="s">
        <v>20</v>
      </c>
      <c r="E3210" s="2" t="s">
        <v>5319</v>
      </c>
      <c r="F3210" s="2" t="s">
        <v>5320</v>
      </c>
      <c r="G3210" s="2">
        <v>1</v>
      </c>
      <c r="H3210" s="2">
        <v>5.79457e-20</v>
      </c>
      <c r="I3210" s="2">
        <v>167.28</v>
      </c>
      <c r="J3210" s="2" t="s">
        <v>5337</v>
      </c>
      <c r="K3210" s="2">
        <v>2</v>
      </c>
      <c r="L3210" s="2">
        <v>-0.31835</v>
      </c>
      <c r="M3210" s="2">
        <v>17</v>
      </c>
    </row>
    <row r="3211" spans="2:13">
      <c r="B3211" s="2" t="s">
        <v>5318</v>
      </c>
      <c r="C3211" s="2">
        <v>61</v>
      </c>
      <c r="D3211" s="2" t="s">
        <v>20</v>
      </c>
      <c r="E3211" s="2" t="s">
        <v>5319</v>
      </c>
      <c r="F3211" s="2" t="s">
        <v>5320</v>
      </c>
      <c r="G3211" s="2">
        <v>1</v>
      </c>
      <c r="H3211" s="2">
        <v>0.00340326</v>
      </c>
      <c r="I3211" s="2">
        <v>82.008</v>
      </c>
      <c r="J3211" s="2" t="s">
        <v>5338</v>
      </c>
      <c r="K3211" s="2">
        <v>2</v>
      </c>
      <c r="L3211" s="2">
        <v>-0.65869</v>
      </c>
      <c r="M3211" s="2">
        <v>5</v>
      </c>
    </row>
    <row r="3212" spans="2:13">
      <c r="B3212" s="2" t="s">
        <v>5318</v>
      </c>
      <c r="C3212" s="2">
        <v>400</v>
      </c>
      <c r="D3212" s="2" t="s">
        <v>20</v>
      </c>
      <c r="E3212" s="2" t="s">
        <v>5319</v>
      </c>
      <c r="F3212" s="2" t="s">
        <v>5320</v>
      </c>
      <c r="G3212" s="2">
        <v>1</v>
      </c>
      <c r="H3212" s="2">
        <v>0.00169554</v>
      </c>
      <c r="I3212" s="2">
        <v>62.694</v>
      </c>
      <c r="J3212" s="2" t="s">
        <v>5339</v>
      </c>
      <c r="K3212" s="2">
        <v>2</v>
      </c>
      <c r="L3212" s="2">
        <v>-0.81693</v>
      </c>
      <c r="M3212" s="2">
        <v>2</v>
      </c>
    </row>
    <row r="3213" spans="2:13">
      <c r="B3213" s="2" t="s">
        <v>5318</v>
      </c>
      <c r="C3213" s="2">
        <v>236</v>
      </c>
      <c r="D3213" s="2" t="s">
        <v>20</v>
      </c>
      <c r="E3213" s="2" t="s">
        <v>5319</v>
      </c>
      <c r="F3213" s="2" t="s">
        <v>5320</v>
      </c>
      <c r="G3213" s="2">
        <v>1</v>
      </c>
      <c r="H3213" s="2">
        <v>3.95628e-19</v>
      </c>
      <c r="I3213" s="2">
        <v>158.17</v>
      </c>
      <c r="J3213" s="2" t="s">
        <v>5340</v>
      </c>
      <c r="K3213" s="2">
        <v>2</v>
      </c>
      <c r="L3213" s="2">
        <v>-0.9744</v>
      </c>
      <c r="M3213" s="2">
        <v>24</v>
      </c>
    </row>
    <row r="3214" spans="2:13">
      <c r="B3214" s="2" t="s">
        <v>5318</v>
      </c>
      <c r="C3214" s="2">
        <v>202</v>
      </c>
      <c r="D3214" s="2" t="s">
        <v>20</v>
      </c>
      <c r="E3214" s="2" t="s">
        <v>5319</v>
      </c>
      <c r="F3214" s="2" t="s">
        <v>5320</v>
      </c>
      <c r="G3214" s="2">
        <v>1</v>
      </c>
      <c r="H3214" s="2">
        <v>2.85265e-66</v>
      </c>
      <c r="I3214" s="2">
        <v>248.21</v>
      </c>
      <c r="J3214" s="2" t="s">
        <v>5341</v>
      </c>
      <c r="K3214" s="2">
        <v>2</v>
      </c>
      <c r="L3214" s="2">
        <v>-0.823</v>
      </c>
      <c r="M3214" s="2">
        <v>10</v>
      </c>
    </row>
    <row r="3215" spans="2:13">
      <c r="B3215" s="2" t="s">
        <v>5318</v>
      </c>
      <c r="C3215" s="2">
        <v>265</v>
      </c>
      <c r="D3215" s="2" t="s">
        <v>20</v>
      </c>
      <c r="E3215" s="2" t="s">
        <v>5319</v>
      </c>
      <c r="F3215" s="2" t="s">
        <v>5320</v>
      </c>
      <c r="G3215" s="2">
        <v>1</v>
      </c>
      <c r="H3215" s="2">
        <v>5.79457e-20</v>
      </c>
      <c r="I3215" s="2">
        <v>167.28</v>
      </c>
      <c r="J3215" s="2" t="s">
        <v>5342</v>
      </c>
      <c r="K3215" s="2">
        <v>3</v>
      </c>
      <c r="L3215" s="2">
        <v>-0.57837</v>
      </c>
      <c r="M3215" s="2">
        <v>20</v>
      </c>
    </row>
    <row r="3216" spans="2:13">
      <c r="B3216" s="2" t="s">
        <v>5318</v>
      </c>
      <c r="C3216" s="2">
        <v>335</v>
      </c>
      <c r="D3216" s="2" t="s">
        <v>20</v>
      </c>
      <c r="E3216" s="2" t="s">
        <v>5319</v>
      </c>
      <c r="F3216" s="2" t="s">
        <v>5320</v>
      </c>
      <c r="G3216" s="2">
        <v>1</v>
      </c>
      <c r="H3216" s="2">
        <v>0.00642854</v>
      </c>
      <c r="I3216" s="2">
        <v>94.309</v>
      </c>
      <c r="J3216" s="2" t="s">
        <v>5343</v>
      </c>
      <c r="K3216" s="2">
        <v>2</v>
      </c>
      <c r="L3216" s="2">
        <v>-0.12162</v>
      </c>
      <c r="M3216" s="2">
        <v>3</v>
      </c>
    </row>
    <row r="3217" spans="2:13">
      <c r="B3217" s="2" t="s">
        <v>5318</v>
      </c>
      <c r="C3217" s="2">
        <v>432</v>
      </c>
      <c r="D3217" s="2" t="s">
        <v>20</v>
      </c>
      <c r="E3217" s="2" t="s">
        <v>5319</v>
      </c>
      <c r="F3217" s="2" t="s">
        <v>5320</v>
      </c>
      <c r="G3217" s="2">
        <v>1</v>
      </c>
      <c r="H3217" s="2">
        <v>2.32589e-33</v>
      </c>
      <c r="I3217" s="2">
        <v>195.89</v>
      </c>
      <c r="J3217" s="2" t="s">
        <v>5344</v>
      </c>
      <c r="K3217" s="2">
        <v>3</v>
      </c>
      <c r="L3217" s="2">
        <v>0.37589</v>
      </c>
      <c r="M3217" s="2">
        <v>5</v>
      </c>
    </row>
    <row r="3218" spans="2:13">
      <c r="B3218" s="2" t="s">
        <v>5318</v>
      </c>
      <c r="C3218" s="2">
        <v>256</v>
      </c>
      <c r="D3218" s="2" t="s">
        <v>20</v>
      </c>
      <c r="E3218" s="2" t="s">
        <v>5319</v>
      </c>
      <c r="F3218" s="2" t="s">
        <v>5320</v>
      </c>
      <c r="G3218" s="2">
        <v>1</v>
      </c>
      <c r="H3218" s="2">
        <v>3.22078e-33</v>
      </c>
      <c r="I3218" s="2">
        <v>189.87</v>
      </c>
      <c r="J3218" s="2" t="s">
        <v>5345</v>
      </c>
      <c r="K3218" s="2">
        <v>2</v>
      </c>
      <c r="L3218" s="2">
        <v>-0.52769</v>
      </c>
      <c r="M3218" s="2">
        <v>37</v>
      </c>
    </row>
    <row r="3219" spans="2:13">
      <c r="B3219" s="2" t="s">
        <v>5318</v>
      </c>
      <c r="C3219" s="2">
        <v>224</v>
      </c>
      <c r="D3219" s="2" t="s">
        <v>20</v>
      </c>
      <c r="E3219" s="2" t="s">
        <v>5319</v>
      </c>
      <c r="F3219" s="2" t="s">
        <v>5320</v>
      </c>
      <c r="G3219" s="2">
        <v>1</v>
      </c>
      <c r="H3219" s="2">
        <v>1.66172e-16</v>
      </c>
      <c r="I3219" s="2">
        <v>161.26</v>
      </c>
      <c r="J3219" s="2" t="s">
        <v>5340</v>
      </c>
      <c r="K3219" s="2">
        <v>2</v>
      </c>
      <c r="L3219" s="2">
        <v>-0.9744</v>
      </c>
      <c r="M3219" s="2">
        <v>15</v>
      </c>
    </row>
    <row r="3220" spans="2:13">
      <c r="B3220" s="2" t="s">
        <v>5318</v>
      </c>
      <c r="C3220" s="2">
        <v>340</v>
      </c>
      <c r="D3220" s="2" t="s">
        <v>20</v>
      </c>
      <c r="E3220" s="2" t="s">
        <v>5319</v>
      </c>
      <c r="F3220" s="2" t="s">
        <v>5320</v>
      </c>
      <c r="G3220" s="2">
        <v>1</v>
      </c>
      <c r="H3220" s="2">
        <v>0.000573473</v>
      </c>
      <c r="I3220" s="2">
        <v>94.309</v>
      </c>
      <c r="J3220" s="2" t="s">
        <v>5325</v>
      </c>
      <c r="K3220" s="2">
        <v>2</v>
      </c>
      <c r="L3220" s="2">
        <v>0.043236</v>
      </c>
      <c r="M3220" s="2">
        <v>3</v>
      </c>
    </row>
    <row r="3221" spans="2:13">
      <c r="B3221" s="2" t="s">
        <v>5318</v>
      </c>
      <c r="C3221" s="2">
        <v>196</v>
      </c>
      <c r="D3221" s="2" t="s">
        <v>20</v>
      </c>
      <c r="E3221" s="2" t="s">
        <v>5319</v>
      </c>
      <c r="F3221" s="2" t="s">
        <v>5320</v>
      </c>
      <c r="G3221" s="2">
        <v>1</v>
      </c>
      <c r="H3221" s="2">
        <v>2.00862e-41</v>
      </c>
      <c r="I3221" s="2">
        <v>240.92</v>
      </c>
      <c r="J3221" s="2" t="s">
        <v>5326</v>
      </c>
      <c r="K3221" s="2">
        <v>2</v>
      </c>
      <c r="L3221" s="2">
        <v>0.1589</v>
      </c>
      <c r="M3221" s="2">
        <v>3</v>
      </c>
    </row>
    <row r="3222" spans="2:13">
      <c r="B3222" s="2" t="s">
        <v>5318</v>
      </c>
      <c r="C3222" s="2">
        <v>242</v>
      </c>
      <c r="D3222" s="2" t="s">
        <v>20</v>
      </c>
      <c r="E3222" s="2" t="s">
        <v>5319</v>
      </c>
      <c r="F3222" s="2" t="s">
        <v>5320</v>
      </c>
      <c r="G3222" s="2">
        <v>1</v>
      </c>
      <c r="H3222" s="2">
        <v>3.22078e-33</v>
      </c>
      <c r="I3222" s="2">
        <v>189.87</v>
      </c>
      <c r="J3222" s="2" t="s">
        <v>5346</v>
      </c>
      <c r="K3222" s="2">
        <v>3</v>
      </c>
      <c r="L3222" s="2">
        <v>-0.26634</v>
      </c>
      <c r="M3222" s="2">
        <v>23</v>
      </c>
    </row>
    <row r="3223" spans="2:13">
      <c r="B3223" s="2" t="s">
        <v>5347</v>
      </c>
      <c r="C3223" s="2">
        <v>271</v>
      </c>
      <c r="D3223" s="2" t="s">
        <v>20</v>
      </c>
      <c r="E3223" s="2" t="s">
        <v>5348</v>
      </c>
      <c r="F3223" s="2" t="s">
        <v>5349</v>
      </c>
      <c r="G3223" s="2">
        <v>1</v>
      </c>
      <c r="H3223" s="2">
        <v>1.19358e-08</v>
      </c>
      <c r="I3223" s="2">
        <v>119.77</v>
      </c>
      <c r="J3223" s="2" t="s">
        <v>5350</v>
      </c>
      <c r="K3223" s="2">
        <v>2</v>
      </c>
      <c r="L3223" s="2">
        <v>0.72784</v>
      </c>
      <c r="M3223" s="2">
        <v>1</v>
      </c>
    </row>
    <row r="3224" spans="2:13">
      <c r="B3224" s="2" t="s">
        <v>5347</v>
      </c>
      <c r="C3224" s="2">
        <v>128</v>
      </c>
      <c r="D3224" s="2" t="s">
        <v>20</v>
      </c>
      <c r="E3224" s="2" t="s">
        <v>5348</v>
      </c>
      <c r="F3224" s="2" t="s">
        <v>5349</v>
      </c>
      <c r="G3224" s="2">
        <v>1</v>
      </c>
      <c r="H3224" s="2">
        <v>0.0130332</v>
      </c>
      <c r="I3224" s="2">
        <v>57.859</v>
      </c>
      <c r="J3224" s="2" t="s">
        <v>5351</v>
      </c>
      <c r="K3224" s="2">
        <v>2</v>
      </c>
      <c r="L3224" s="2">
        <v>-0.68416</v>
      </c>
      <c r="M3224" s="2">
        <v>2</v>
      </c>
    </row>
    <row r="3225" spans="2:13">
      <c r="B3225" s="2" t="s">
        <v>5347</v>
      </c>
      <c r="C3225" s="2">
        <v>221</v>
      </c>
      <c r="D3225" s="2" t="s">
        <v>20</v>
      </c>
      <c r="E3225" s="2" t="s">
        <v>5348</v>
      </c>
      <c r="F3225" s="2" t="s">
        <v>5349</v>
      </c>
      <c r="G3225" s="2">
        <v>1</v>
      </c>
      <c r="H3225" s="2">
        <v>8.16931e-11</v>
      </c>
      <c r="I3225" s="2">
        <v>127.71</v>
      </c>
      <c r="J3225" s="2" t="s">
        <v>5352</v>
      </c>
      <c r="K3225" s="2">
        <v>2</v>
      </c>
      <c r="L3225" s="2">
        <v>-0.33026</v>
      </c>
      <c r="M3225" s="2">
        <v>3</v>
      </c>
    </row>
    <row r="3226" spans="2:13">
      <c r="B3226" s="2" t="s">
        <v>5347</v>
      </c>
      <c r="C3226" s="2">
        <v>190</v>
      </c>
      <c r="D3226" s="2" t="s">
        <v>20</v>
      </c>
      <c r="E3226" s="2" t="s">
        <v>5348</v>
      </c>
      <c r="F3226" s="2" t="s">
        <v>5349</v>
      </c>
      <c r="G3226" s="2">
        <v>1</v>
      </c>
      <c r="H3226" s="2">
        <v>1.12988e-44</v>
      </c>
      <c r="I3226" s="2">
        <v>208.69</v>
      </c>
      <c r="J3226" s="2" t="s">
        <v>5353</v>
      </c>
      <c r="K3226" s="2">
        <v>3</v>
      </c>
      <c r="L3226" s="2">
        <v>-0.78467</v>
      </c>
      <c r="M3226" s="2">
        <v>4</v>
      </c>
    </row>
    <row r="3227" spans="2:13">
      <c r="B3227" s="2" t="s">
        <v>5347</v>
      </c>
      <c r="C3227" s="2">
        <v>64</v>
      </c>
      <c r="D3227" s="2" t="s">
        <v>20</v>
      </c>
      <c r="E3227" s="2" t="s">
        <v>5348</v>
      </c>
      <c r="F3227" s="2" t="s">
        <v>5349</v>
      </c>
      <c r="G3227" s="2">
        <v>1</v>
      </c>
      <c r="H3227" s="2">
        <v>0.0128992</v>
      </c>
      <c r="I3227" s="2">
        <v>77.533</v>
      </c>
      <c r="J3227" s="2" t="s">
        <v>5354</v>
      </c>
      <c r="K3227" s="2">
        <v>2</v>
      </c>
      <c r="L3227" s="2">
        <v>-0.99417</v>
      </c>
      <c r="M3227" s="2">
        <v>2</v>
      </c>
    </row>
    <row r="3228" spans="2:13">
      <c r="B3228" s="2" t="s">
        <v>5347</v>
      </c>
      <c r="C3228" s="2">
        <v>122</v>
      </c>
      <c r="D3228" s="2" t="s">
        <v>20</v>
      </c>
      <c r="E3228" s="2" t="s">
        <v>5348</v>
      </c>
      <c r="F3228" s="2" t="s">
        <v>5349</v>
      </c>
      <c r="G3228" s="2">
        <v>1</v>
      </c>
      <c r="H3228" s="2">
        <v>7.27946e-14</v>
      </c>
      <c r="I3228" s="2">
        <v>139.58</v>
      </c>
      <c r="J3228" s="2" t="s">
        <v>5355</v>
      </c>
      <c r="K3228" s="2">
        <v>3</v>
      </c>
      <c r="L3228" s="2">
        <v>-0.55085</v>
      </c>
      <c r="M3228" s="2">
        <v>2</v>
      </c>
    </row>
    <row r="3229" spans="2:13">
      <c r="B3229" s="2" t="s">
        <v>5347</v>
      </c>
      <c r="C3229" s="2">
        <v>263</v>
      </c>
      <c r="D3229" s="2" t="s">
        <v>20</v>
      </c>
      <c r="E3229" s="2" t="s">
        <v>5348</v>
      </c>
      <c r="F3229" s="2" t="s">
        <v>5349</v>
      </c>
      <c r="G3229" s="2">
        <v>1</v>
      </c>
      <c r="H3229" s="2">
        <v>3.10808e-21</v>
      </c>
      <c r="I3229" s="2">
        <v>153.14</v>
      </c>
      <c r="J3229" s="2" t="s">
        <v>5356</v>
      </c>
      <c r="K3229" s="2">
        <v>2</v>
      </c>
      <c r="L3229" s="2">
        <v>0.58963</v>
      </c>
      <c r="M3229" s="2">
        <v>4</v>
      </c>
    </row>
    <row r="3230" spans="2:13">
      <c r="B3230" s="2" t="s">
        <v>5347</v>
      </c>
      <c r="C3230" s="2">
        <v>249</v>
      </c>
      <c r="D3230" s="2" t="s">
        <v>20</v>
      </c>
      <c r="E3230" s="2" t="s">
        <v>5348</v>
      </c>
      <c r="F3230" s="2" t="s">
        <v>5349</v>
      </c>
      <c r="G3230" s="2">
        <v>1</v>
      </c>
      <c r="H3230" s="2">
        <v>1.34417e-11</v>
      </c>
      <c r="I3230" s="2">
        <v>117.61</v>
      </c>
      <c r="J3230" s="2" t="s">
        <v>5357</v>
      </c>
      <c r="K3230" s="2">
        <v>3</v>
      </c>
      <c r="L3230" s="2">
        <v>-0.11927</v>
      </c>
      <c r="M3230" s="2">
        <v>2</v>
      </c>
    </row>
    <row r="3231" spans="2:13">
      <c r="B3231" s="2" t="s">
        <v>5347</v>
      </c>
      <c r="C3231" s="2">
        <v>107</v>
      </c>
      <c r="D3231" s="2" t="s">
        <v>20</v>
      </c>
      <c r="E3231" s="2" t="s">
        <v>5348</v>
      </c>
      <c r="F3231" s="2" t="s">
        <v>5349</v>
      </c>
      <c r="G3231" s="2">
        <v>1</v>
      </c>
      <c r="H3231" s="2">
        <v>2.55156e-05</v>
      </c>
      <c r="I3231" s="2">
        <v>105.4</v>
      </c>
      <c r="J3231" s="2" t="s">
        <v>5358</v>
      </c>
      <c r="K3231" s="2">
        <v>2</v>
      </c>
      <c r="L3231" s="2">
        <v>-0.48535</v>
      </c>
      <c r="M3231" s="2">
        <v>6</v>
      </c>
    </row>
    <row r="3232" spans="2:13">
      <c r="B3232" s="2" t="s">
        <v>5347</v>
      </c>
      <c r="C3232" s="2">
        <v>277</v>
      </c>
      <c r="D3232" s="2" t="s">
        <v>20</v>
      </c>
      <c r="E3232" s="2" t="s">
        <v>5348</v>
      </c>
      <c r="F3232" s="2" t="s">
        <v>5349</v>
      </c>
      <c r="G3232" s="2">
        <v>1</v>
      </c>
      <c r="H3232" s="2">
        <v>1.50974e-23</v>
      </c>
      <c r="I3232" s="2">
        <v>169.64</v>
      </c>
      <c r="J3232" s="2" t="s">
        <v>5359</v>
      </c>
      <c r="K3232" s="2">
        <v>2</v>
      </c>
      <c r="L3232" s="2">
        <v>-2.0687</v>
      </c>
      <c r="M3232" s="2">
        <v>5</v>
      </c>
    </row>
    <row r="3233" spans="2:13">
      <c r="B3233" s="2" t="s">
        <v>5347</v>
      </c>
      <c r="C3233" s="2">
        <v>112</v>
      </c>
      <c r="D3233" s="2" t="s">
        <v>20</v>
      </c>
      <c r="E3233" s="2" t="s">
        <v>5348</v>
      </c>
      <c r="F3233" s="2" t="s">
        <v>5349</v>
      </c>
      <c r="G3233" s="2">
        <v>1</v>
      </c>
      <c r="H3233" s="2">
        <v>0.000302161</v>
      </c>
      <c r="I3233" s="2">
        <v>90.614</v>
      </c>
      <c r="J3233" s="2" t="s">
        <v>5358</v>
      </c>
      <c r="K3233" s="2">
        <v>2</v>
      </c>
      <c r="L3233" s="2">
        <v>-0.48535</v>
      </c>
      <c r="M3233" s="2">
        <v>3</v>
      </c>
    </row>
    <row r="3234" spans="2:13">
      <c r="B3234" s="2" t="s">
        <v>5347</v>
      </c>
      <c r="C3234" s="2">
        <v>69</v>
      </c>
      <c r="D3234" s="2" t="s">
        <v>20</v>
      </c>
      <c r="E3234" s="2" t="s">
        <v>5348</v>
      </c>
      <c r="F3234" s="2" t="s">
        <v>5349</v>
      </c>
      <c r="G3234" s="2">
        <v>1</v>
      </c>
      <c r="H3234" s="2">
        <v>0.0128992</v>
      </c>
      <c r="I3234" s="2">
        <v>77.533</v>
      </c>
      <c r="J3234" s="2" t="s">
        <v>5354</v>
      </c>
      <c r="K3234" s="2">
        <v>2</v>
      </c>
      <c r="L3234" s="2">
        <v>-0.99417</v>
      </c>
      <c r="M3234" s="2">
        <v>2</v>
      </c>
    </row>
    <row r="3235" spans="2:13">
      <c r="B3235" s="2" t="s">
        <v>5347</v>
      </c>
      <c r="C3235" s="2">
        <v>209</v>
      </c>
      <c r="D3235" s="2" t="s">
        <v>20</v>
      </c>
      <c r="E3235" s="2" t="s">
        <v>5348</v>
      </c>
      <c r="F3235" s="2" t="s">
        <v>5349</v>
      </c>
      <c r="G3235" s="2">
        <v>1</v>
      </c>
      <c r="H3235" s="2">
        <v>1.00538e-08</v>
      </c>
      <c r="I3235" s="2">
        <v>98.3</v>
      </c>
      <c r="J3235" s="2" t="s">
        <v>5360</v>
      </c>
      <c r="K3235" s="2">
        <v>3</v>
      </c>
      <c r="L3235" s="2">
        <v>0.3858</v>
      </c>
      <c r="M3235" s="2">
        <v>1</v>
      </c>
    </row>
    <row r="3236" spans="2:13">
      <c r="B3236" s="2" t="s">
        <v>5347</v>
      </c>
      <c r="C3236" s="2">
        <v>216</v>
      </c>
      <c r="D3236" s="2" t="s">
        <v>20</v>
      </c>
      <c r="E3236" s="2" t="s">
        <v>5348</v>
      </c>
      <c r="F3236" s="2" t="s">
        <v>5349</v>
      </c>
      <c r="G3236" s="2">
        <v>1</v>
      </c>
      <c r="H3236" s="2">
        <v>0.0164413</v>
      </c>
      <c r="I3236" s="2">
        <v>67.032</v>
      </c>
      <c r="J3236" s="2" t="s">
        <v>5361</v>
      </c>
      <c r="K3236" s="2">
        <v>2</v>
      </c>
      <c r="L3236" s="2">
        <v>-0.66097</v>
      </c>
      <c r="M3236" s="2">
        <v>1</v>
      </c>
    </row>
    <row r="3237" spans="2:13">
      <c r="B3237" s="2" t="s">
        <v>5347</v>
      </c>
      <c r="C3237" s="2">
        <v>62</v>
      </c>
      <c r="D3237" s="2" t="s">
        <v>20</v>
      </c>
      <c r="E3237" s="2" t="s">
        <v>5348</v>
      </c>
      <c r="F3237" s="2" t="s">
        <v>5349</v>
      </c>
      <c r="G3237" s="2">
        <v>1</v>
      </c>
      <c r="H3237" s="2">
        <v>2.43912e-15</v>
      </c>
      <c r="I3237" s="2">
        <v>144.72</v>
      </c>
      <c r="J3237" s="2" t="s">
        <v>5362</v>
      </c>
      <c r="K3237" s="2">
        <v>3</v>
      </c>
      <c r="L3237" s="2">
        <v>-0.033522</v>
      </c>
      <c r="M3237" s="2">
        <v>3</v>
      </c>
    </row>
    <row r="3238" spans="2:13">
      <c r="B3238" s="2" t="s">
        <v>5363</v>
      </c>
      <c r="C3238" s="2">
        <v>566</v>
      </c>
      <c r="D3238" s="2" t="s">
        <v>20</v>
      </c>
      <c r="E3238" s="2" t="s">
        <v>5364</v>
      </c>
      <c r="F3238" s="2" t="s">
        <v>5365</v>
      </c>
      <c r="G3238" s="2">
        <v>1</v>
      </c>
      <c r="H3238" s="2">
        <v>3.02528e-10</v>
      </c>
      <c r="I3238" s="2">
        <v>149.23</v>
      </c>
      <c r="J3238" s="2" t="s">
        <v>5366</v>
      </c>
      <c r="K3238" s="2">
        <v>2</v>
      </c>
      <c r="L3238" s="2">
        <v>-1.9388</v>
      </c>
      <c r="M3238" s="2">
        <v>1</v>
      </c>
    </row>
    <row r="3239" spans="2:13">
      <c r="B3239" s="2" t="s">
        <v>5367</v>
      </c>
      <c r="C3239" s="2">
        <v>237</v>
      </c>
      <c r="D3239" s="2" t="s">
        <v>20</v>
      </c>
      <c r="E3239" s="2" t="s">
        <v>5368</v>
      </c>
      <c r="F3239" s="2" t="s">
        <v>5369</v>
      </c>
      <c r="G3239" s="2">
        <v>1</v>
      </c>
      <c r="H3239" s="2">
        <v>3.39724e-08</v>
      </c>
      <c r="I3239" s="2">
        <v>118.48</v>
      </c>
      <c r="J3239" s="2" t="s">
        <v>5370</v>
      </c>
      <c r="K3239" s="2">
        <v>2</v>
      </c>
      <c r="L3239" s="2">
        <v>0.48148</v>
      </c>
      <c r="M3239" s="2">
        <v>5</v>
      </c>
    </row>
    <row r="3240" spans="2:13">
      <c r="B3240" s="2" t="s">
        <v>5367</v>
      </c>
      <c r="C3240" s="2">
        <v>124</v>
      </c>
      <c r="D3240" s="2" t="s">
        <v>20</v>
      </c>
      <c r="E3240" s="2" t="s">
        <v>5368</v>
      </c>
      <c r="F3240" s="2" t="s">
        <v>5369</v>
      </c>
      <c r="G3240" s="2">
        <v>1</v>
      </c>
      <c r="H3240" s="2">
        <v>6.23946e-05</v>
      </c>
      <c r="I3240" s="2">
        <v>98.676</v>
      </c>
      <c r="J3240" s="2" t="s">
        <v>5371</v>
      </c>
      <c r="K3240" s="2">
        <v>2</v>
      </c>
      <c r="L3240" s="2">
        <v>-1.3469</v>
      </c>
      <c r="M3240" s="2">
        <v>1</v>
      </c>
    </row>
    <row r="3241" spans="2:13">
      <c r="B3241" s="2" t="s">
        <v>5367</v>
      </c>
      <c r="C3241" s="2">
        <v>181</v>
      </c>
      <c r="D3241" s="2" t="s">
        <v>20</v>
      </c>
      <c r="E3241" s="2" t="s">
        <v>5368</v>
      </c>
      <c r="F3241" s="2" t="s">
        <v>5369</v>
      </c>
      <c r="G3241" s="2">
        <v>1</v>
      </c>
      <c r="H3241" s="2">
        <v>4.19993e-05</v>
      </c>
      <c r="I3241" s="2">
        <v>72.99</v>
      </c>
      <c r="J3241" s="2" t="s">
        <v>5372</v>
      </c>
      <c r="K3241" s="2">
        <v>3</v>
      </c>
      <c r="L3241" s="2">
        <v>0.79363</v>
      </c>
      <c r="M3241" s="2">
        <v>2</v>
      </c>
    </row>
    <row r="3242" spans="2:13">
      <c r="B3242" s="2" t="s">
        <v>5367</v>
      </c>
      <c r="C3242" s="2">
        <v>90</v>
      </c>
      <c r="D3242" s="2" t="s">
        <v>20</v>
      </c>
      <c r="E3242" s="2" t="s">
        <v>5368</v>
      </c>
      <c r="F3242" s="2" t="s">
        <v>5369</v>
      </c>
      <c r="G3242" s="2">
        <v>1</v>
      </c>
      <c r="H3242" s="2">
        <v>1.76116e-13</v>
      </c>
      <c r="I3242" s="2">
        <v>138.66</v>
      </c>
      <c r="J3242" s="2" t="s">
        <v>5373</v>
      </c>
      <c r="K3242" s="2">
        <v>2</v>
      </c>
      <c r="L3242" s="2">
        <v>-2.15</v>
      </c>
      <c r="M3242" s="2">
        <v>5</v>
      </c>
    </row>
    <row r="3243" spans="2:13">
      <c r="B3243" s="2" t="s">
        <v>5367</v>
      </c>
      <c r="C3243" s="2">
        <v>204</v>
      </c>
      <c r="D3243" s="2" t="s">
        <v>20</v>
      </c>
      <c r="E3243" s="2" t="s">
        <v>5368</v>
      </c>
      <c r="F3243" s="2" t="s">
        <v>5369</v>
      </c>
      <c r="G3243" s="2">
        <v>1</v>
      </c>
      <c r="H3243" s="2">
        <v>7.03269e-10</v>
      </c>
      <c r="I3243" s="2">
        <v>105.79</v>
      </c>
      <c r="J3243" s="2" t="s">
        <v>5374</v>
      </c>
      <c r="K3243" s="2">
        <v>3</v>
      </c>
      <c r="L3243" s="2">
        <v>0.45034</v>
      </c>
      <c r="M3243" s="2">
        <v>9</v>
      </c>
    </row>
    <row r="3244" spans="2:13">
      <c r="B3244" s="2" t="s">
        <v>5367</v>
      </c>
      <c r="C3244" s="2">
        <v>198</v>
      </c>
      <c r="D3244" s="2" t="s">
        <v>20</v>
      </c>
      <c r="E3244" s="2" t="s">
        <v>5368</v>
      </c>
      <c r="F3244" s="2" t="s">
        <v>5369</v>
      </c>
      <c r="G3244" s="2">
        <v>1</v>
      </c>
      <c r="H3244" s="2">
        <v>7.03269e-10</v>
      </c>
      <c r="I3244" s="2">
        <v>110.53</v>
      </c>
      <c r="J3244" s="2" t="s">
        <v>5374</v>
      </c>
      <c r="K3244" s="2">
        <v>3</v>
      </c>
      <c r="L3244" s="2">
        <v>0.45034</v>
      </c>
      <c r="M3244" s="2">
        <v>4</v>
      </c>
    </row>
    <row r="3245" spans="2:13">
      <c r="B3245" s="2" t="s">
        <v>5367</v>
      </c>
      <c r="C3245" s="2">
        <v>122</v>
      </c>
      <c r="D3245" s="2" t="s">
        <v>20</v>
      </c>
      <c r="E3245" s="2" t="s">
        <v>5368</v>
      </c>
      <c r="F3245" s="2" t="s">
        <v>5369</v>
      </c>
      <c r="G3245" s="2">
        <v>1</v>
      </c>
      <c r="H3245" s="2">
        <v>2.04841e-21</v>
      </c>
      <c r="I3245" s="2">
        <v>148.9</v>
      </c>
      <c r="J3245" s="2" t="s">
        <v>5375</v>
      </c>
      <c r="K3245" s="2">
        <v>3</v>
      </c>
      <c r="L3245" s="2">
        <v>-0.28391</v>
      </c>
      <c r="M3245" s="2">
        <v>17</v>
      </c>
    </row>
    <row r="3246" spans="2:13">
      <c r="B3246" s="2" t="s">
        <v>5367</v>
      </c>
      <c r="C3246" s="2">
        <v>208</v>
      </c>
      <c r="D3246" s="2" t="s">
        <v>20</v>
      </c>
      <c r="E3246" s="2" t="s">
        <v>5368</v>
      </c>
      <c r="F3246" s="2" t="s">
        <v>5369</v>
      </c>
      <c r="G3246" s="2">
        <v>1</v>
      </c>
      <c r="H3246" s="2">
        <v>4.86853e-05</v>
      </c>
      <c r="I3246" s="2">
        <v>101.64</v>
      </c>
      <c r="J3246" s="2" t="s">
        <v>5376</v>
      </c>
      <c r="K3246" s="2">
        <v>2</v>
      </c>
      <c r="L3246" s="2">
        <v>2.5002</v>
      </c>
      <c r="M3246" s="2">
        <v>3</v>
      </c>
    </row>
    <row r="3247" spans="2:13">
      <c r="B3247" s="2" t="s">
        <v>5367</v>
      </c>
      <c r="C3247" s="2">
        <v>79</v>
      </c>
      <c r="D3247" s="2" t="s">
        <v>20</v>
      </c>
      <c r="E3247" s="2" t="s">
        <v>5368</v>
      </c>
      <c r="F3247" s="2" t="s">
        <v>5369</v>
      </c>
      <c r="G3247" s="2">
        <v>1</v>
      </c>
      <c r="H3247" s="2">
        <v>2.21126e-06</v>
      </c>
      <c r="I3247" s="2">
        <v>155.42</v>
      </c>
      <c r="J3247" s="2" t="s">
        <v>5377</v>
      </c>
      <c r="K3247" s="2">
        <v>2</v>
      </c>
      <c r="L3247" s="2">
        <v>-0.014531</v>
      </c>
      <c r="M3247" s="2">
        <v>9</v>
      </c>
    </row>
    <row r="3248" spans="2:13">
      <c r="B3248" s="2" t="s">
        <v>5367</v>
      </c>
      <c r="C3248" s="2">
        <v>435</v>
      </c>
      <c r="D3248" s="2" t="s">
        <v>20</v>
      </c>
      <c r="E3248" s="2" t="s">
        <v>5368</v>
      </c>
      <c r="F3248" s="2" t="s">
        <v>5369</v>
      </c>
      <c r="G3248" s="2">
        <v>1</v>
      </c>
      <c r="H3248" s="2">
        <v>8.6704e-15</v>
      </c>
      <c r="I3248" s="2">
        <v>195.79</v>
      </c>
      <c r="J3248" s="2" t="s">
        <v>5378</v>
      </c>
      <c r="K3248" s="2">
        <v>3</v>
      </c>
      <c r="L3248" s="2">
        <v>0.15887</v>
      </c>
      <c r="M3248" s="2">
        <v>6</v>
      </c>
    </row>
    <row r="3249" spans="2:13">
      <c r="B3249" s="2" t="s">
        <v>5367</v>
      </c>
      <c r="C3249" s="2">
        <v>419</v>
      </c>
      <c r="D3249" s="2" t="s">
        <v>20</v>
      </c>
      <c r="E3249" s="2" t="s">
        <v>5368</v>
      </c>
      <c r="F3249" s="2" t="s">
        <v>5369</v>
      </c>
      <c r="G3249" s="2">
        <v>1</v>
      </c>
      <c r="H3249" s="2">
        <v>0.00360595</v>
      </c>
      <c r="I3249" s="2">
        <v>57.567</v>
      </c>
      <c r="J3249" s="2" t="s">
        <v>5379</v>
      </c>
      <c r="K3249" s="2">
        <v>2</v>
      </c>
      <c r="L3249" s="2">
        <v>-0.041606</v>
      </c>
      <c r="M3249" s="2">
        <v>1</v>
      </c>
    </row>
    <row r="3250" spans="2:13">
      <c r="B3250" s="2" t="s">
        <v>5367</v>
      </c>
      <c r="C3250" s="2">
        <v>290</v>
      </c>
      <c r="D3250" s="2" t="s">
        <v>20</v>
      </c>
      <c r="E3250" s="2" t="s">
        <v>5368</v>
      </c>
      <c r="F3250" s="2" t="s">
        <v>5369</v>
      </c>
      <c r="G3250" s="2">
        <v>1</v>
      </c>
      <c r="H3250" s="2">
        <v>1.49035e-05</v>
      </c>
      <c r="I3250" s="2">
        <v>94.087</v>
      </c>
      <c r="J3250" s="2" t="s">
        <v>5380</v>
      </c>
      <c r="K3250" s="2">
        <v>2</v>
      </c>
      <c r="L3250" s="2">
        <v>-0.50407</v>
      </c>
      <c r="M3250" s="2">
        <v>1</v>
      </c>
    </row>
    <row r="3251" spans="2:13">
      <c r="B3251" s="2" t="s">
        <v>5367</v>
      </c>
      <c r="C3251" s="2">
        <v>128</v>
      </c>
      <c r="D3251" s="2" t="s">
        <v>20</v>
      </c>
      <c r="E3251" s="2" t="s">
        <v>5368</v>
      </c>
      <c r="F3251" s="2" t="s">
        <v>5369</v>
      </c>
      <c r="G3251" s="2">
        <v>1</v>
      </c>
      <c r="H3251" s="2">
        <v>5.2741e-08</v>
      </c>
      <c r="I3251" s="2">
        <v>137.4</v>
      </c>
      <c r="J3251" s="2" t="s">
        <v>5371</v>
      </c>
      <c r="K3251" s="2">
        <v>2</v>
      </c>
      <c r="L3251" s="2">
        <v>-1.3469</v>
      </c>
      <c r="M3251" s="2">
        <v>5</v>
      </c>
    </row>
    <row r="3252" spans="2:13">
      <c r="B3252" s="2" t="s">
        <v>5367</v>
      </c>
      <c r="C3252" s="2">
        <v>210</v>
      </c>
      <c r="D3252" s="2" t="s">
        <v>20</v>
      </c>
      <c r="E3252" s="2" t="s">
        <v>5368</v>
      </c>
      <c r="F3252" s="2" t="s">
        <v>5369</v>
      </c>
      <c r="G3252" s="2">
        <v>1</v>
      </c>
      <c r="H3252" s="2">
        <v>7.33017e-13</v>
      </c>
      <c r="I3252" s="2">
        <v>166.7</v>
      </c>
      <c r="J3252" s="2" t="s">
        <v>5381</v>
      </c>
      <c r="K3252" s="2">
        <v>2</v>
      </c>
      <c r="L3252" s="2">
        <v>-0.17466</v>
      </c>
      <c r="M3252" s="2">
        <v>4</v>
      </c>
    </row>
    <row r="3253" spans="2:13">
      <c r="B3253" s="2" t="s">
        <v>5367</v>
      </c>
      <c r="C3253" s="2">
        <v>230</v>
      </c>
      <c r="D3253" s="2" t="s">
        <v>20</v>
      </c>
      <c r="E3253" s="2" t="s">
        <v>5368</v>
      </c>
      <c r="F3253" s="2" t="s">
        <v>5369</v>
      </c>
      <c r="G3253" s="2">
        <v>1</v>
      </c>
      <c r="H3253" s="2">
        <v>2.176e-07</v>
      </c>
      <c r="I3253" s="2">
        <v>118.48</v>
      </c>
      <c r="J3253" s="2" t="s">
        <v>5382</v>
      </c>
      <c r="K3253" s="2">
        <v>3</v>
      </c>
      <c r="L3253" s="2">
        <v>0.232</v>
      </c>
      <c r="M3253" s="2">
        <v>2</v>
      </c>
    </row>
    <row r="3254" spans="2:13">
      <c r="B3254" s="2" t="s">
        <v>5367</v>
      </c>
      <c r="C3254" s="2">
        <v>417</v>
      </c>
      <c r="D3254" s="2" t="s">
        <v>20</v>
      </c>
      <c r="E3254" s="2" t="s">
        <v>5368</v>
      </c>
      <c r="F3254" s="2" t="s">
        <v>5369</v>
      </c>
      <c r="G3254" s="2">
        <v>0.888635</v>
      </c>
      <c r="H3254" s="2">
        <v>0.0032373</v>
      </c>
      <c r="I3254" s="2">
        <v>52.814</v>
      </c>
      <c r="J3254" s="2" t="s">
        <v>5383</v>
      </c>
      <c r="K3254" s="2">
        <v>3</v>
      </c>
      <c r="L3254" s="2">
        <v>0.72326</v>
      </c>
      <c r="M3254" s="2">
        <v>2</v>
      </c>
    </row>
    <row r="3255" spans="2:13">
      <c r="B3255" s="2" t="s">
        <v>5367</v>
      </c>
      <c r="C3255" s="2">
        <v>176</v>
      </c>
      <c r="D3255" s="2" t="s">
        <v>20</v>
      </c>
      <c r="E3255" s="2" t="s">
        <v>5368</v>
      </c>
      <c r="F3255" s="2" t="s">
        <v>5369</v>
      </c>
      <c r="G3255" s="2">
        <v>1</v>
      </c>
      <c r="H3255" s="2">
        <v>0.00557388</v>
      </c>
      <c r="I3255" s="2">
        <v>50.786</v>
      </c>
      <c r="J3255" s="2" t="s">
        <v>5384</v>
      </c>
      <c r="K3255" s="2">
        <v>3</v>
      </c>
      <c r="L3255" s="2">
        <v>-0.52466</v>
      </c>
      <c r="M3255" s="2">
        <v>1</v>
      </c>
    </row>
    <row r="3256" spans="2:13">
      <c r="B3256" s="2" t="s">
        <v>5367</v>
      </c>
      <c r="C3256" s="2">
        <v>20</v>
      </c>
      <c r="D3256" s="2" t="s">
        <v>20</v>
      </c>
      <c r="E3256" s="2" t="s">
        <v>5368</v>
      </c>
      <c r="F3256" s="2" t="s">
        <v>5369</v>
      </c>
      <c r="G3256" s="2">
        <v>1</v>
      </c>
      <c r="H3256" s="2">
        <v>5.3727e-22</v>
      </c>
      <c r="I3256" s="2">
        <v>163.85</v>
      </c>
      <c r="J3256" s="2" t="s">
        <v>5385</v>
      </c>
      <c r="K3256" s="2">
        <v>3</v>
      </c>
      <c r="L3256" s="2">
        <v>-0.051701</v>
      </c>
      <c r="M3256" s="2">
        <v>1</v>
      </c>
    </row>
    <row r="3257" spans="2:13">
      <c r="B3257" s="2" t="s">
        <v>5367</v>
      </c>
      <c r="C3257" s="2">
        <v>135</v>
      </c>
      <c r="D3257" s="2" t="s">
        <v>20</v>
      </c>
      <c r="E3257" s="2" t="s">
        <v>5368</v>
      </c>
      <c r="F3257" s="2" t="s">
        <v>5369</v>
      </c>
      <c r="G3257" s="2">
        <v>1</v>
      </c>
      <c r="H3257" s="2">
        <v>2.4901e-05</v>
      </c>
      <c r="I3257" s="2">
        <v>90.614</v>
      </c>
      <c r="J3257" s="2" t="s">
        <v>5386</v>
      </c>
      <c r="K3257" s="2">
        <v>2</v>
      </c>
      <c r="L3257" s="2">
        <v>-1.4244</v>
      </c>
      <c r="M3257" s="2">
        <v>5</v>
      </c>
    </row>
    <row r="3258" spans="2:13">
      <c r="B3258" s="2" t="s">
        <v>5367</v>
      </c>
      <c r="C3258" s="2">
        <v>103</v>
      </c>
      <c r="D3258" s="2" t="s">
        <v>20</v>
      </c>
      <c r="E3258" s="2" t="s">
        <v>5368</v>
      </c>
      <c r="F3258" s="2" t="s">
        <v>5369</v>
      </c>
      <c r="G3258" s="2">
        <v>1</v>
      </c>
      <c r="H3258" s="2">
        <v>1.55171e-18</v>
      </c>
      <c r="I3258" s="2">
        <v>137.26</v>
      </c>
      <c r="J3258" s="2" t="s">
        <v>5375</v>
      </c>
      <c r="K3258" s="2">
        <v>3</v>
      </c>
      <c r="L3258" s="2">
        <v>-0.28391</v>
      </c>
      <c r="M3258" s="2">
        <v>4</v>
      </c>
    </row>
    <row r="3259" spans="2:13">
      <c r="B3259" s="2" t="s">
        <v>5367</v>
      </c>
      <c r="C3259" s="2">
        <v>73</v>
      </c>
      <c r="D3259" s="2" t="s">
        <v>20</v>
      </c>
      <c r="E3259" s="2" t="s">
        <v>5368</v>
      </c>
      <c r="F3259" s="2" t="s">
        <v>5369</v>
      </c>
      <c r="G3259" s="2">
        <v>1</v>
      </c>
      <c r="H3259" s="2">
        <v>2.21126e-06</v>
      </c>
      <c r="I3259" s="2">
        <v>155.42</v>
      </c>
      <c r="J3259" s="2" t="s">
        <v>5387</v>
      </c>
      <c r="K3259" s="2">
        <v>2</v>
      </c>
      <c r="L3259" s="2">
        <v>-2.1343</v>
      </c>
      <c r="M3259" s="2">
        <v>5</v>
      </c>
    </row>
    <row r="3260" spans="2:13">
      <c r="B3260" s="2" t="s">
        <v>5367</v>
      </c>
      <c r="C3260" s="2">
        <v>43</v>
      </c>
      <c r="D3260" s="2" t="s">
        <v>20</v>
      </c>
      <c r="E3260" s="2" t="s">
        <v>5368</v>
      </c>
      <c r="F3260" s="2" t="s">
        <v>5369</v>
      </c>
      <c r="G3260" s="2">
        <v>1</v>
      </c>
      <c r="H3260" s="2">
        <v>3.23517e-06</v>
      </c>
      <c r="I3260" s="2">
        <v>105.03</v>
      </c>
      <c r="J3260" s="2" t="s">
        <v>5388</v>
      </c>
      <c r="K3260" s="2">
        <v>2</v>
      </c>
      <c r="L3260" s="2">
        <v>-0.070599</v>
      </c>
      <c r="M3260" s="2">
        <v>2</v>
      </c>
    </row>
    <row r="3261" spans="2:13">
      <c r="B3261" s="2" t="s">
        <v>5367</v>
      </c>
      <c r="C3261" s="2">
        <v>285</v>
      </c>
      <c r="D3261" s="2" t="s">
        <v>20</v>
      </c>
      <c r="E3261" s="2" t="s">
        <v>5368</v>
      </c>
      <c r="F3261" s="2" t="s">
        <v>5369</v>
      </c>
      <c r="G3261" s="2">
        <v>1</v>
      </c>
      <c r="H3261" s="2">
        <v>7.62299e-06</v>
      </c>
      <c r="I3261" s="2">
        <v>86.575</v>
      </c>
      <c r="J3261" s="2" t="s">
        <v>5389</v>
      </c>
      <c r="K3261" s="2">
        <v>3</v>
      </c>
      <c r="L3261" s="2">
        <v>-2.5539</v>
      </c>
      <c r="M3261" s="2">
        <v>1</v>
      </c>
    </row>
    <row r="3262" spans="2:13">
      <c r="B3262" s="2" t="s">
        <v>5390</v>
      </c>
      <c r="C3262" s="2">
        <v>718</v>
      </c>
      <c r="D3262" s="2" t="s">
        <v>20</v>
      </c>
      <c r="E3262" s="2" t="s">
        <v>5391</v>
      </c>
      <c r="F3262" s="2" t="s">
        <v>5392</v>
      </c>
      <c r="G3262" s="2">
        <v>1</v>
      </c>
      <c r="H3262" s="2">
        <v>1.07469e-05</v>
      </c>
      <c r="I3262" s="2">
        <v>118.61</v>
      </c>
      <c r="J3262" s="2" t="s">
        <v>5393</v>
      </c>
      <c r="K3262" s="2">
        <v>2</v>
      </c>
      <c r="L3262" s="2">
        <v>0.17542</v>
      </c>
      <c r="M3262" s="2">
        <v>1</v>
      </c>
    </row>
    <row r="3263" spans="2:13">
      <c r="B3263" s="2" t="s">
        <v>5390</v>
      </c>
      <c r="C3263" s="2">
        <v>397</v>
      </c>
      <c r="D3263" s="2" t="s">
        <v>20</v>
      </c>
      <c r="E3263" s="2" t="s">
        <v>5391</v>
      </c>
      <c r="F3263" s="2" t="s">
        <v>5392</v>
      </c>
      <c r="G3263" s="2">
        <v>1</v>
      </c>
      <c r="H3263" s="2">
        <v>0.000713514</v>
      </c>
      <c r="I3263" s="2">
        <v>58.693</v>
      </c>
      <c r="J3263" s="2" t="s">
        <v>5394</v>
      </c>
      <c r="K3263" s="2">
        <v>3</v>
      </c>
      <c r="L3263" s="2">
        <v>3.8934</v>
      </c>
      <c r="M3263" s="2">
        <v>2</v>
      </c>
    </row>
    <row r="3264" spans="2:13">
      <c r="B3264" s="2" t="s">
        <v>5390</v>
      </c>
      <c r="C3264" s="2">
        <v>182</v>
      </c>
      <c r="D3264" s="2" t="s">
        <v>20</v>
      </c>
      <c r="E3264" s="2" t="s">
        <v>5391</v>
      </c>
      <c r="F3264" s="2" t="s">
        <v>5392</v>
      </c>
      <c r="G3264" s="2">
        <v>1</v>
      </c>
      <c r="H3264" s="2">
        <v>7.24852e-05</v>
      </c>
      <c r="I3264" s="2">
        <v>81.51</v>
      </c>
      <c r="J3264" s="2" t="s">
        <v>5395</v>
      </c>
      <c r="K3264" s="2">
        <v>3</v>
      </c>
      <c r="L3264" s="2">
        <v>-0.45869</v>
      </c>
      <c r="M3264" s="2">
        <v>1</v>
      </c>
    </row>
    <row r="3265" spans="2:13">
      <c r="B3265" s="2" t="s">
        <v>5390</v>
      </c>
      <c r="C3265" s="2">
        <v>722</v>
      </c>
      <c r="D3265" s="2" t="s">
        <v>20</v>
      </c>
      <c r="E3265" s="2" t="s">
        <v>5391</v>
      </c>
      <c r="F3265" s="2" t="s">
        <v>5392</v>
      </c>
      <c r="G3265" s="2">
        <v>1</v>
      </c>
      <c r="H3265" s="2">
        <v>1.07469e-05</v>
      </c>
      <c r="I3265" s="2">
        <v>118.61</v>
      </c>
      <c r="J3265" s="2" t="s">
        <v>5393</v>
      </c>
      <c r="K3265" s="2">
        <v>2</v>
      </c>
      <c r="L3265" s="2">
        <v>0.17542</v>
      </c>
      <c r="M3265" s="2">
        <v>1</v>
      </c>
    </row>
    <row r="3266" spans="2:13">
      <c r="B3266" s="2" t="s">
        <v>5390</v>
      </c>
      <c r="C3266" s="2">
        <v>791</v>
      </c>
      <c r="D3266" s="2" t="s">
        <v>20</v>
      </c>
      <c r="E3266" s="2" t="s">
        <v>5391</v>
      </c>
      <c r="F3266" s="2" t="s">
        <v>5392</v>
      </c>
      <c r="G3266" s="2">
        <v>1</v>
      </c>
      <c r="H3266" s="2">
        <v>0.000435616</v>
      </c>
      <c r="I3266" s="2">
        <v>53.335</v>
      </c>
      <c r="J3266" s="2" t="s">
        <v>5396</v>
      </c>
      <c r="K3266" s="2">
        <v>3</v>
      </c>
      <c r="L3266" s="2">
        <v>0.73294</v>
      </c>
      <c r="M3266" s="2">
        <v>1</v>
      </c>
    </row>
    <row r="3267" spans="2:13">
      <c r="B3267" s="2" t="s">
        <v>5390</v>
      </c>
      <c r="C3267" s="2">
        <v>325</v>
      </c>
      <c r="D3267" s="2" t="s">
        <v>20</v>
      </c>
      <c r="E3267" s="2" t="s">
        <v>5391</v>
      </c>
      <c r="F3267" s="2" t="s">
        <v>5392</v>
      </c>
      <c r="G3267" s="2">
        <v>1</v>
      </c>
      <c r="H3267" s="2">
        <v>0.000250102</v>
      </c>
      <c r="I3267" s="2">
        <v>108.81</v>
      </c>
      <c r="J3267" s="2" t="s">
        <v>5397</v>
      </c>
      <c r="K3267" s="2">
        <v>2</v>
      </c>
      <c r="L3267" s="2">
        <v>0.027196</v>
      </c>
      <c r="M3267" s="2">
        <v>1</v>
      </c>
    </row>
    <row r="3268" spans="2:13">
      <c r="B3268" s="2" t="s">
        <v>5390</v>
      </c>
      <c r="C3268" s="2">
        <v>653</v>
      </c>
      <c r="D3268" s="2" t="s">
        <v>20</v>
      </c>
      <c r="E3268" s="2" t="s">
        <v>5391</v>
      </c>
      <c r="F3268" s="2" t="s">
        <v>5392</v>
      </c>
      <c r="G3268" s="2">
        <v>1</v>
      </c>
      <c r="H3268" s="2">
        <v>6.21144e-05</v>
      </c>
      <c r="I3268" s="2">
        <v>88.021</v>
      </c>
      <c r="J3268" s="2" t="s">
        <v>5398</v>
      </c>
      <c r="K3268" s="2">
        <v>2</v>
      </c>
      <c r="L3268" s="2">
        <v>-0.35727</v>
      </c>
      <c r="M3268" s="2">
        <v>1</v>
      </c>
    </row>
    <row r="3269" spans="2:13">
      <c r="B3269" s="2" t="s">
        <v>5399</v>
      </c>
      <c r="C3269" s="2">
        <v>40</v>
      </c>
      <c r="D3269" s="2" t="s">
        <v>20</v>
      </c>
      <c r="E3269" s="2" t="s">
        <v>5400</v>
      </c>
      <c r="F3269" s="2" t="s">
        <v>5401</v>
      </c>
      <c r="G3269" s="2">
        <v>1</v>
      </c>
      <c r="H3269" s="2">
        <v>2.80371e-05</v>
      </c>
      <c r="I3269" s="2">
        <v>75.064</v>
      </c>
      <c r="J3269" s="2" t="s">
        <v>5402</v>
      </c>
      <c r="K3269" s="2">
        <v>3</v>
      </c>
      <c r="L3269" s="2">
        <v>0.52053</v>
      </c>
      <c r="M3269" s="2">
        <v>1</v>
      </c>
    </row>
    <row r="3270" spans="2:13">
      <c r="B3270" s="2" t="s">
        <v>5399</v>
      </c>
      <c r="C3270" s="2">
        <v>703</v>
      </c>
      <c r="D3270" s="2" t="s">
        <v>20</v>
      </c>
      <c r="E3270" s="2" t="s">
        <v>5400</v>
      </c>
      <c r="F3270" s="2" t="s">
        <v>5401</v>
      </c>
      <c r="G3270" s="2">
        <v>1</v>
      </c>
      <c r="H3270" s="2">
        <v>0.000675407</v>
      </c>
      <c r="I3270" s="2">
        <v>61.127</v>
      </c>
      <c r="J3270" s="2" t="s">
        <v>5403</v>
      </c>
      <c r="K3270" s="2">
        <v>3</v>
      </c>
      <c r="L3270" s="2">
        <v>-0.03263</v>
      </c>
      <c r="M3270" s="2">
        <v>1</v>
      </c>
    </row>
    <row r="3271" spans="2:13">
      <c r="B3271" s="2" t="s">
        <v>5399</v>
      </c>
      <c r="C3271" s="2">
        <v>1112</v>
      </c>
      <c r="D3271" s="2" t="s">
        <v>20</v>
      </c>
      <c r="E3271" s="2" t="s">
        <v>5400</v>
      </c>
      <c r="F3271" s="2" t="s">
        <v>5401</v>
      </c>
      <c r="G3271" s="2">
        <v>1</v>
      </c>
      <c r="H3271" s="2">
        <v>3.90683e-06</v>
      </c>
      <c r="I3271" s="2">
        <v>101.01</v>
      </c>
      <c r="J3271" s="2" t="s">
        <v>5404</v>
      </c>
      <c r="K3271" s="2">
        <v>2</v>
      </c>
      <c r="L3271" s="2">
        <v>1.0137</v>
      </c>
      <c r="M3271" s="2">
        <v>1</v>
      </c>
    </row>
    <row r="3272" spans="2:13">
      <c r="B3272" s="2" t="s">
        <v>5399</v>
      </c>
      <c r="C3272" s="2">
        <v>1106</v>
      </c>
      <c r="D3272" s="2" t="s">
        <v>20</v>
      </c>
      <c r="E3272" s="2" t="s">
        <v>5400</v>
      </c>
      <c r="F3272" s="2" t="s">
        <v>5401</v>
      </c>
      <c r="G3272" s="2">
        <v>1</v>
      </c>
      <c r="H3272" s="2">
        <v>0.0268267</v>
      </c>
      <c r="I3272" s="2">
        <v>48.423</v>
      </c>
      <c r="J3272" s="2" t="s">
        <v>5405</v>
      </c>
      <c r="K3272" s="2">
        <v>2</v>
      </c>
      <c r="L3272" s="2">
        <v>-1.6306</v>
      </c>
      <c r="M3272" s="2">
        <v>1</v>
      </c>
    </row>
    <row r="3273" spans="2:13">
      <c r="B3273" s="2" t="s">
        <v>5399</v>
      </c>
      <c r="C3273" s="2">
        <v>994</v>
      </c>
      <c r="D3273" s="2" t="s">
        <v>20</v>
      </c>
      <c r="E3273" s="2" t="s">
        <v>5400</v>
      </c>
      <c r="F3273" s="2" t="s">
        <v>5401</v>
      </c>
      <c r="G3273" s="2">
        <v>1</v>
      </c>
      <c r="H3273" s="2">
        <v>0.000689921</v>
      </c>
      <c r="I3273" s="2">
        <v>60.734</v>
      </c>
      <c r="J3273" s="2" t="s">
        <v>5406</v>
      </c>
      <c r="K3273" s="2">
        <v>3</v>
      </c>
      <c r="L3273" s="2">
        <v>-0.47586</v>
      </c>
      <c r="M3273" s="2">
        <v>2</v>
      </c>
    </row>
    <row r="3274" spans="2:13">
      <c r="B3274" s="2" t="s">
        <v>5399</v>
      </c>
      <c r="C3274" s="2">
        <v>899</v>
      </c>
      <c r="D3274" s="2" t="s">
        <v>20</v>
      </c>
      <c r="E3274" s="2" t="s">
        <v>5400</v>
      </c>
      <c r="F3274" s="2" t="s">
        <v>5401</v>
      </c>
      <c r="G3274" s="2">
        <v>1</v>
      </c>
      <c r="H3274" s="2">
        <v>0.000405972</v>
      </c>
      <c r="I3274" s="2">
        <v>68.168</v>
      </c>
      <c r="J3274" s="2" t="s">
        <v>5407</v>
      </c>
      <c r="K3274" s="2">
        <v>3</v>
      </c>
      <c r="L3274" s="2">
        <v>2.4223</v>
      </c>
      <c r="M3274" s="2">
        <v>1</v>
      </c>
    </row>
    <row r="3275" spans="2:13">
      <c r="B3275" s="2" t="s">
        <v>5399</v>
      </c>
      <c r="C3275" s="2">
        <v>1077</v>
      </c>
      <c r="D3275" s="2" t="s">
        <v>20</v>
      </c>
      <c r="E3275" s="2" t="s">
        <v>5400</v>
      </c>
      <c r="F3275" s="2" t="s">
        <v>5401</v>
      </c>
      <c r="G3275" s="2">
        <v>1</v>
      </c>
      <c r="H3275" s="2">
        <v>0.000829241</v>
      </c>
      <c r="I3275" s="2">
        <v>110.22</v>
      </c>
      <c r="J3275" s="2" t="s">
        <v>5408</v>
      </c>
      <c r="K3275" s="2">
        <v>2</v>
      </c>
      <c r="L3275" s="2">
        <v>-0.11254</v>
      </c>
      <c r="M3275" s="2">
        <v>1</v>
      </c>
    </row>
    <row r="3276" spans="2:13">
      <c r="B3276" s="2" t="s">
        <v>5399</v>
      </c>
      <c r="C3276" s="2">
        <v>56</v>
      </c>
      <c r="D3276" s="2" t="s">
        <v>20</v>
      </c>
      <c r="E3276" s="2" t="s">
        <v>5400</v>
      </c>
      <c r="F3276" s="2" t="s">
        <v>5401</v>
      </c>
      <c r="G3276" s="2">
        <v>1</v>
      </c>
      <c r="H3276" s="2">
        <v>0.000221107</v>
      </c>
      <c r="I3276" s="2">
        <v>76.942</v>
      </c>
      <c r="J3276" s="2" t="s">
        <v>5409</v>
      </c>
      <c r="K3276" s="2">
        <v>2</v>
      </c>
      <c r="L3276" s="2">
        <v>-0.15687</v>
      </c>
      <c r="M3276" s="2">
        <v>1</v>
      </c>
    </row>
    <row r="3277" spans="2:13">
      <c r="B3277" s="2" t="s">
        <v>5399</v>
      </c>
      <c r="C3277" s="2">
        <v>698</v>
      </c>
      <c r="D3277" s="2" t="s">
        <v>20</v>
      </c>
      <c r="E3277" s="2" t="s">
        <v>5400</v>
      </c>
      <c r="F3277" s="2" t="s">
        <v>5401</v>
      </c>
      <c r="G3277" s="2">
        <v>1</v>
      </c>
      <c r="H3277" s="2">
        <v>0.0168689</v>
      </c>
      <c r="I3277" s="2">
        <v>55.235</v>
      </c>
      <c r="J3277" s="2" t="s">
        <v>5410</v>
      </c>
      <c r="K3277" s="2">
        <v>2</v>
      </c>
      <c r="L3277" s="2">
        <v>-0.60611</v>
      </c>
      <c r="M3277" s="2">
        <v>1</v>
      </c>
    </row>
    <row r="3278" spans="2:13">
      <c r="B3278" s="2" t="s">
        <v>5411</v>
      </c>
      <c r="C3278" s="2">
        <v>124</v>
      </c>
      <c r="D3278" s="2" t="s">
        <v>20</v>
      </c>
      <c r="E3278" s="2" t="s">
        <v>5412</v>
      </c>
      <c r="F3278" s="2" t="s">
        <v>5413</v>
      </c>
      <c r="G3278" s="2">
        <v>1</v>
      </c>
      <c r="H3278" s="2">
        <v>0.000121513</v>
      </c>
      <c r="I3278" s="2">
        <v>80.585</v>
      </c>
      <c r="J3278" s="2" t="s">
        <v>5414</v>
      </c>
      <c r="K3278" s="2">
        <v>2</v>
      </c>
      <c r="L3278" s="2">
        <v>-0.86076</v>
      </c>
      <c r="M3278" s="2">
        <v>7</v>
      </c>
    </row>
    <row r="3279" spans="2:13">
      <c r="B3279" s="2" t="s">
        <v>5411</v>
      </c>
      <c r="C3279" s="2">
        <v>307</v>
      </c>
      <c r="D3279" s="2" t="s">
        <v>20</v>
      </c>
      <c r="E3279" s="2" t="s">
        <v>5412</v>
      </c>
      <c r="F3279" s="2" t="s">
        <v>5413</v>
      </c>
      <c r="G3279" s="2">
        <v>1</v>
      </c>
      <c r="H3279" s="2">
        <v>3.72495e-10</v>
      </c>
      <c r="I3279" s="2">
        <v>154.15</v>
      </c>
      <c r="J3279" s="2" t="s">
        <v>5415</v>
      </c>
      <c r="K3279" s="2">
        <v>2</v>
      </c>
      <c r="L3279" s="2">
        <v>0.72327</v>
      </c>
      <c r="M3279" s="2">
        <v>4</v>
      </c>
    </row>
    <row r="3280" spans="2:13">
      <c r="B3280" s="2" t="s">
        <v>5411</v>
      </c>
      <c r="C3280" s="2">
        <v>327</v>
      </c>
      <c r="D3280" s="2" t="s">
        <v>20</v>
      </c>
      <c r="E3280" s="2" t="s">
        <v>5412</v>
      </c>
      <c r="F3280" s="2" t="s">
        <v>5413</v>
      </c>
      <c r="G3280" s="2">
        <v>0.931452</v>
      </c>
      <c r="H3280" s="2">
        <v>0.00166876</v>
      </c>
      <c r="I3280" s="2">
        <v>56.017</v>
      </c>
      <c r="J3280" s="2" t="s">
        <v>5416</v>
      </c>
      <c r="K3280" s="2">
        <v>3</v>
      </c>
      <c r="L3280" s="2">
        <v>0.7373</v>
      </c>
      <c r="M3280" s="2">
        <v>1</v>
      </c>
    </row>
    <row r="3281" spans="2:13">
      <c r="B3281" s="2" t="s">
        <v>5411</v>
      </c>
      <c r="C3281" s="2">
        <v>166</v>
      </c>
      <c r="D3281" s="2" t="s">
        <v>20</v>
      </c>
      <c r="E3281" s="2" t="s">
        <v>5412</v>
      </c>
      <c r="F3281" s="2" t="s">
        <v>5413</v>
      </c>
      <c r="G3281" s="2">
        <v>1</v>
      </c>
      <c r="H3281" s="2">
        <v>1.27553e-39</v>
      </c>
      <c r="I3281" s="2">
        <v>189.12</v>
      </c>
      <c r="J3281" s="2" t="s">
        <v>5417</v>
      </c>
      <c r="K3281" s="2">
        <v>3</v>
      </c>
      <c r="L3281" s="2">
        <v>1.5035</v>
      </c>
      <c r="M3281" s="2">
        <v>12</v>
      </c>
    </row>
    <row r="3282" spans="2:13">
      <c r="B3282" s="2" t="s">
        <v>5411</v>
      </c>
      <c r="C3282" s="2">
        <v>77</v>
      </c>
      <c r="D3282" s="2" t="s">
        <v>20</v>
      </c>
      <c r="E3282" s="2" t="s">
        <v>5412</v>
      </c>
      <c r="F3282" s="2" t="s">
        <v>5413</v>
      </c>
      <c r="G3282" s="2">
        <v>1</v>
      </c>
      <c r="H3282" s="2">
        <v>4.59396e-09</v>
      </c>
      <c r="I3282" s="2">
        <v>106.73</v>
      </c>
      <c r="J3282" s="2" t="s">
        <v>5418</v>
      </c>
      <c r="K3282" s="2">
        <v>3</v>
      </c>
      <c r="L3282" s="2">
        <v>2.4627</v>
      </c>
      <c r="M3282" s="2">
        <v>1</v>
      </c>
    </row>
    <row r="3283" spans="2:13">
      <c r="B3283" s="2" t="s">
        <v>5411</v>
      </c>
      <c r="C3283" s="2">
        <v>344</v>
      </c>
      <c r="D3283" s="2" t="s">
        <v>20</v>
      </c>
      <c r="E3283" s="2" t="s">
        <v>5412</v>
      </c>
      <c r="F3283" s="2" t="s">
        <v>5413</v>
      </c>
      <c r="G3283" s="2">
        <v>1</v>
      </c>
      <c r="H3283" s="2">
        <v>0.0343868</v>
      </c>
      <c r="I3283" s="2">
        <v>69.275</v>
      </c>
      <c r="J3283" s="2" t="s">
        <v>5419</v>
      </c>
      <c r="K3283" s="2">
        <v>2</v>
      </c>
      <c r="L3283" s="2">
        <v>0.32232</v>
      </c>
      <c r="M3283" s="2">
        <v>1</v>
      </c>
    </row>
    <row r="3284" spans="2:13">
      <c r="B3284" s="2" t="s">
        <v>5411</v>
      </c>
      <c r="C3284" s="2">
        <v>72</v>
      </c>
      <c r="D3284" s="2" t="s">
        <v>20</v>
      </c>
      <c r="E3284" s="2" t="s">
        <v>5412</v>
      </c>
      <c r="F3284" s="2" t="s">
        <v>5413</v>
      </c>
      <c r="G3284" s="2">
        <v>1</v>
      </c>
      <c r="H3284" s="2">
        <v>6.20419e-22</v>
      </c>
      <c r="I3284" s="2">
        <v>161.53</v>
      </c>
      <c r="J3284" s="2" t="s">
        <v>5420</v>
      </c>
      <c r="K3284" s="2">
        <v>3</v>
      </c>
      <c r="L3284" s="2">
        <v>0.42676</v>
      </c>
      <c r="M3284" s="2">
        <v>6</v>
      </c>
    </row>
    <row r="3285" spans="2:13">
      <c r="B3285" s="2" t="s">
        <v>5411</v>
      </c>
      <c r="C3285" s="2">
        <v>16</v>
      </c>
      <c r="D3285" s="2" t="s">
        <v>20</v>
      </c>
      <c r="E3285" s="2" t="s">
        <v>5412</v>
      </c>
      <c r="F3285" s="2" t="s">
        <v>5413</v>
      </c>
      <c r="G3285" s="2">
        <v>1</v>
      </c>
      <c r="H3285" s="2">
        <v>5.19724e-14</v>
      </c>
      <c r="I3285" s="2">
        <v>138.75</v>
      </c>
      <c r="J3285" s="2" t="s">
        <v>5421</v>
      </c>
      <c r="K3285" s="2">
        <v>2</v>
      </c>
      <c r="L3285" s="2">
        <v>1.4831</v>
      </c>
      <c r="M3285" s="2">
        <v>5</v>
      </c>
    </row>
    <row r="3286" spans="2:13">
      <c r="B3286" s="2" t="s">
        <v>5411</v>
      </c>
      <c r="C3286" s="2">
        <v>257</v>
      </c>
      <c r="D3286" s="2" t="s">
        <v>20</v>
      </c>
      <c r="E3286" s="2" t="s">
        <v>5412</v>
      </c>
      <c r="F3286" s="2" t="s">
        <v>5413</v>
      </c>
      <c r="G3286" s="2">
        <v>1</v>
      </c>
      <c r="H3286" s="2">
        <v>8.0842e-07</v>
      </c>
      <c r="I3286" s="2">
        <v>60.288</v>
      </c>
      <c r="J3286" s="2" t="s">
        <v>5422</v>
      </c>
      <c r="K3286" s="2">
        <v>4</v>
      </c>
      <c r="L3286" s="2">
        <v>-0.86588</v>
      </c>
      <c r="M3286" s="2">
        <v>2</v>
      </c>
    </row>
    <row r="3287" spans="2:13">
      <c r="B3287" s="2" t="s">
        <v>5411</v>
      </c>
      <c r="C3287" s="2">
        <v>28</v>
      </c>
      <c r="D3287" s="2" t="s">
        <v>20</v>
      </c>
      <c r="E3287" s="2" t="s">
        <v>5412</v>
      </c>
      <c r="F3287" s="2" t="s">
        <v>5413</v>
      </c>
      <c r="G3287" s="2">
        <v>1</v>
      </c>
      <c r="H3287" s="2">
        <v>3.62281e-12</v>
      </c>
      <c r="I3287" s="2">
        <v>104.24</v>
      </c>
      <c r="J3287" s="2" t="s">
        <v>5423</v>
      </c>
      <c r="K3287" s="2">
        <v>3</v>
      </c>
      <c r="L3287" s="2">
        <v>0.19675</v>
      </c>
      <c r="M3287" s="2">
        <v>1</v>
      </c>
    </row>
    <row r="3288" spans="2:13">
      <c r="B3288" s="2" t="s">
        <v>5411</v>
      </c>
      <c r="C3288" s="2">
        <v>250</v>
      </c>
      <c r="D3288" s="2" t="s">
        <v>20</v>
      </c>
      <c r="E3288" s="2" t="s">
        <v>5412</v>
      </c>
      <c r="F3288" s="2" t="s">
        <v>5413</v>
      </c>
      <c r="G3288" s="2">
        <v>1</v>
      </c>
      <c r="H3288" s="2">
        <v>8.0842e-07</v>
      </c>
      <c r="I3288" s="2">
        <v>60.288</v>
      </c>
      <c r="J3288" s="2" t="s">
        <v>5424</v>
      </c>
      <c r="K3288" s="2">
        <v>4</v>
      </c>
      <c r="L3288" s="2">
        <v>-0.28676</v>
      </c>
      <c r="M3288" s="2">
        <v>1</v>
      </c>
    </row>
    <row r="3289" spans="2:13">
      <c r="B3289" s="2" t="s">
        <v>5411</v>
      </c>
      <c r="C3289" s="2">
        <v>326</v>
      </c>
      <c r="D3289" s="2" t="s">
        <v>20</v>
      </c>
      <c r="E3289" s="2" t="s">
        <v>5412</v>
      </c>
      <c r="F3289" s="2" t="s">
        <v>5413</v>
      </c>
      <c r="G3289" s="2">
        <v>0.79694</v>
      </c>
      <c r="H3289" s="2">
        <v>1.14832e-06</v>
      </c>
      <c r="I3289" s="2">
        <v>103.9</v>
      </c>
      <c r="J3289" s="2" t="s">
        <v>5425</v>
      </c>
      <c r="K3289" s="2">
        <v>3</v>
      </c>
      <c r="L3289" s="2">
        <v>0.2785</v>
      </c>
      <c r="M3289" s="2">
        <v>3</v>
      </c>
    </row>
    <row r="3290" spans="2:13">
      <c r="B3290" s="2" t="s">
        <v>5411</v>
      </c>
      <c r="C3290" s="2">
        <v>114</v>
      </c>
      <c r="D3290" s="2" t="s">
        <v>20</v>
      </c>
      <c r="E3290" s="2" t="s">
        <v>5412</v>
      </c>
      <c r="F3290" s="2" t="s">
        <v>5413</v>
      </c>
      <c r="G3290" s="2">
        <v>1</v>
      </c>
      <c r="H3290" s="2">
        <v>0.000284234</v>
      </c>
      <c r="I3290" s="2">
        <v>84.479</v>
      </c>
      <c r="J3290" s="2" t="s">
        <v>5426</v>
      </c>
      <c r="K3290" s="2">
        <v>2</v>
      </c>
      <c r="L3290" s="2">
        <v>-0.22347</v>
      </c>
      <c r="M3290" s="2">
        <v>1</v>
      </c>
    </row>
    <row r="3291" spans="2:13">
      <c r="B3291" s="2" t="s">
        <v>5411</v>
      </c>
      <c r="C3291" s="2">
        <v>9</v>
      </c>
      <c r="D3291" s="2" t="s">
        <v>20</v>
      </c>
      <c r="E3291" s="2" t="s">
        <v>5412</v>
      </c>
      <c r="F3291" s="2" t="s">
        <v>5413</v>
      </c>
      <c r="G3291" s="2">
        <v>1</v>
      </c>
      <c r="H3291" s="2">
        <v>5.19724e-14</v>
      </c>
      <c r="I3291" s="2">
        <v>138.75</v>
      </c>
      <c r="J3291" s="2" t="s">
        <v>5427</v>
      </c>
      <c r="K3291" s="2">
        <v>2</v>
      </c>
      <c r="L3291" s="2">
        <v>0.11418</v>
      </c>
      <c r="M3291" s="2">
        <v>7</v>
      </c>
    </row>
    <row r="3292" spans="2:13">
      <c r="B3292" s="2" t="s">
        <v>5411</v>
      </c>
      <c r="C3292" s="2">
        <v>323</v>
      </c>
      <c r="D3292" s="2" t="s">
        <v>20</v>
      </c>
      <c r="E3292" s="2" t="s">
        <v>5412</v>
      </c>
      <c r="F3292" s="2" t="s">
        <v>5413</v>
      </c>
      <c r="G3292" s="2">
        <v>1</v>
      </c>
      <c r="H3292" s="2">
        <v>1.14832e-06</v>
      </c>
      <c r="I3292" s="2">
        <v>103.9</v>
      </c>
      <c r="J3292" s="2" t="s">
        <v>5428</v>
      </c>
      <c r="K3292" s="2">
        <v>2</v>
      </c>
      <c r="L3292" s="2">
        <v>-0.038644</v>
      </c>
      <c r="M3292" s="2">
        <v>2</v>
      </c>
    </row>
    <row r="3293" spans="2:13">
      <c r="B3293" s="2" t="s">
        <v>5411</v>
      </c>
      <c r="C3293" s="2">
        <v>249</v>
      </c>
      <c r="D3293" s="2" t="s">
        <v>20</v>
      </c>
      <c r="E3293" s="2" t="s">
        <v>5412</v>
      </c>
      <c r="F3293" s="2" t="s">
        <v>5413</v>
      </c>
      <c r="G3293" s="2">
        <v>1</v>
      </c>
      <c r="H3293" s="2">
        <v>6.23494e-09</v>
      </c>
      <c r="I3293" s="2">
        <v>116.43</v>
      </c>
      <c r="J3293" s="2" t="s">
        <v>5429</v>
      </c>
      <c r="K3293" s="2">
        <v>4</v>
      </c>
      <c r="L3293" s="2">
        <v>-0.44551</v>
      </c>
      <c r="M3293" s="2">
        <v>1</v>
      </c>
    </row>
    <row r="3294" spans="2:13">
      <c r="B3294" s="2" t="s">
        <v>5411</v>
      </c>
      <c r="C3294" s="2">
        <v>356</v>
      </c>
      <c r="D3294" s="2" t="s">
        <v>20</v>
      </c>
      <c r="E3294" s="2" t="s">
        <v>5412</v>
      </c>
      <c r="F3294" s="2" t="s">
        <v>5413</v>
      </c>
      <c r="G3294" s="2">
        <v>1</v>
      </c>
      <c r="H3294" s="2">
        <v>2.09937e-15</v>
      </c>
      <c r="I3294" s="2">
        <v>153.18</v>
      </c>
      <c r="J3294" s="2" t="s">
        <v>5430</v>
      </c>
      <c r="K3294" s="2">
        <v>3</v>
      </c>
      <c r="L3294" s="2">
        <v>-0.15394</v>
      </c>
      <c r="M3294" s="2">
        <v>4</v>
      </c>
    </row>
    <row r="3295" spans="2:13">
      <c r="B3295" s="2" t="s">
        <v>5411</v>
      </c>
      <c r="C3295" s="2">
        <v>312</v>
      </c>
      <c r="D3295" s="2" t="s">
        <v>20</v>
      </c>
      <c r="E3295" s="2" t="s">
        <v>5412</v>
      </c>
      <c r="F3295" s="2" t="s">
        <v>5413</v>
      </c>
      <c r="G3295" s="2">
        <v>1</v>
      </c>
      <c r="H3295" s="2">
        <v>3.89151e-08</v>
      </c>
      <c r="I3295" s="2">
        <v>107.72</v>
      </c>
      <c r="J3295" s="2" t="s">
        <v>5431</v>
      </c>
      <c r="K3295" s="2">
        <v>3</v>
      </c>
      <c r="L3295" s="2">
        <v>-0.54114</v>
      </c>
      <c r="M3295" s="2">
        <v>11</v>
      </c>
    </row>
    <row r="3296" spans="2:13">
      <c r="B3296" s="2" t="s">
        <v>5411</v>
      </c>
      <c r="C3296" s="2">
        <v>19</v>
      </c>
      <c r="D3296" s="2" t="s">
        <v>20</v>
      </c>
      <c r="E3296" s="2" t="s">
        <v>5412</v>
      </c>
      <c r="F3296" s="2" t="s">
        <v>5413</v>
      </c>
      <c r="G3296" s="2">
        <v>1</v>
      </c>
      <c r="H3296" s="2">
        <v>8.50444e-12</v>
      </c>
      <c r="I3296" s="2">
        <v>152.96</v>
      </c>
      <c r="J3296" s="2" t="s">
        <v>5432</v>
      </c>
      <c r="K3296" s="2">
        <v>2</v>
      </c>
      <c r="L3296" s="2">
        <v>-0.40634</v>
      </c>
      <c r="M3296" s="2">
        <v>15</v>
      </c>
    </row>
    <row r="3297" spans="2:13">
      <c r="B3297" s="2" t="s">
        <v>5411</v>
      </c>
      <c r="C3297" s="2">
        <v>340</v>
      </c>
      <c r="D3297" s="2" t="s">
        <v>20</v>
      </c>
      <c r="E3297" s="2" t="s">
        <v>5412</v>
      </c>
      <c r="F3297" s="2" t="s">
        <v>5413</v>
      </c>
      <c r="G3297" s="2">
        <v>1</v>
      </c>
      <c r="H3297" s="2">
        <v>0.0343868</v>
      </c>
      <c r="I3297" s="2">
        <v>69.275</v>
      </c>
      <c r="J3297" s="2" t="s">
        <v>5419</v>
      </c>
      <c r="K3297" s="2">
        <v>2</v>
      </c>
      <c r="L3297" s="2">
        <v>0.32232</v>
      </c>
      <c r="M3297" s="2">
        <v>2</v>
      </c>
    </row>
    <row r="3298" spans="2:13">
      <c r="B3298" s="2" t="s">
        <v>5411</v>
      </c>
      <c r="C3298" s="2">
        <v>113</v>
      </c>
      <c r="D3298" s="2" t="s">
        <v>20</v>
      </c>
      <c r="E3298" s="2" t="s">
        <v>5412</v>
      </c>
      <c r="F3298" s="2" t="s">
        <v>5413</v>
      </c>
      <c r="G3298" s="2">
        <v>1</v>
      </c>
      <c r="H3298" s="2">
        <v>1.4297e-08</v>
      </c>
      <c r="I3298" s="2">
        <v>110.44</v>
      </c>
      <c r="J3298" s="2" t="s">
        <v>5433</v>
      </c>
      <c r="K3298" s="2">
        <v>3</v>
      </c>
      <c r="L3298" s="2">
        <v>-0.18425</v>
      </c>
      <c r="M3298" s="2">
        <v>3</v>
      </c>
    </row>
    <row r="3299" spans="2:13">
      <c r="B3299" s="2" t="s">
        <v>5411</v>
      </c>
      <c r="C3299" s="2">
        <v>54</v>
      </c>
      <c r="D3299" s="2" t="s">
        <v>20</v>
      </c>
      <c r="E3299" s="2" t="s">
        <v>5412</v>
      </c>
      <c r="F3299" s="2" t="s">
        <v>5413</v>
      </c>
      <c r="G3299" s="2">
        <v>1</v>
      </c>
      <c r="H3299" s="2">
        <v>2.81732e-21</v>
      </c>
      <c r="I3299" s="2">
        <v>158.5</v>
      </c>
      <c r="J3299" s="2" t="s">
        <v>5420</v>
      </c>
      <c r="K3299" s="2">
        <v>3</v>
      </c>
      <c r="L3299" s="2">
        <v>0.42676</v>
      </c>
      <c r="M3299" s="2">
        <v>4</v>
      </c>
    </row>
    <row r="3300" spans="2:13">
      <c r="B3300" s="2" t="s">
        <v>5434</v>
      </c>
      <c r="C3300" s="2">
        <v>516</v>
      </c>
      <c r="D3300" s="2" t="s">
        <v>20</v>
      </c>
      <c r="E3300" s="2" t="s">
        <v>5435</v>
      </c>
      <c r="F3300" s="2" t="s">
        <v>5436</v>
      </c>
      <c r="G3300" s="2">
        <v>1</v>
      </c>
      <c r="H3300" s="2">
        <v>0.00250149</v>
      </c>
      <c r="I3300" s="2">
        <v>70.552</v>
      </c>
      <c r="J3300" s="2" t="s">
        <v>5437</v>
      </c>
      <c r="K3300" s="2">
        <v>2</v>
      </c>
      <c r="L3300" s="2">
        <v>0.35301</v>
      </c>
      <c r="M3300" s="2">
        <v>2</v>
      </c>
    </row>
    <row r="3301" spans="2:13">
      <c r="B3301" s="2" t="s">
        <v>5434</v>
      </c>
      <c r="C3301" s="2">
        <v>67</v>
      </c>
      <c r="D3301" s="2" t="s">
        <v>20</v>
      </c>
      <c r="E3301" s="2" t="s">
        <v>5435</v>
      </c>
      <c r="F3301" s="2" t="s">
        <v>5436</v>
      </c>
      <c r="G3301" s="2">
        <v>1</v>
      </c>
      <c r="H3301" s="2">
        <v>5.73831e-14</v>
      </c>
      <c r="I3301" s="2">
        <v>125.83</v>
      </c>
      <c r="J3301" s="2" t="s">
        <v>5438</v>
      </c>
      <c r="K3301" s="2">
        <v>3</v>
      </c>
      <c r="L3301" s="2">
        <v>-0.62857</v>
      </c>
      <c r="M3301" s="2">
        <v>1</v>
      </c>
    </row>
    <row r="3302" spans="2:13">
      <c r="B3302" s="2" t="s">
        <v>5434</v>
      </c>
      <c r="C3302" s="2">
        <v>571</v>
      </c>
      <c r="D3302" s="2" t="s">
        <v>20</v>
      </c>
      <c r="E3302" s="2" t="s">
        <v>5435</v>
      </c>
      <c r="F3302" s="2" t="s">
        <v>5436</v>
      </c>
      <c r="G3302" s="2">
        <v>1</v>
      </c>
      <c r="H3302" s="2">
        <v>7.94909e-05</v>
      </c>
      <c r="I3302" s="2">
        <v>97.235</v>
      </c>
      <c r="J3302" s="2" t="s">
        <v>5439</v>
      </c>
      <c r="K3302" s="2">
        <v>2</v>
      </c>
      <c r="L3302" s="2">
        <v>1.6659</v>
      </c>
      <c r="M3302" s="2">
        <v>3</v>
      </c>
    </row>
    <row r="3303" spans="2:13">
      <c r="B3303" s="2" t="s">
        <v>5434</v>
      </c>
      <c r="C3303" s="2">
        <v>554</v>
      </c>
      <c r="D3303" s="2" t="s">
        <v>20</v>
      </c>
      <c r="E3303" s="2" t="s">
        <v>5435</v>
      </c>
      <c r="F3303" s="2" t="s">
        <v>5436</v>
      </c>
      <c r="G3303" s="2">
        <v>1</v>
      </c>
      <c r="H3303" s="2">
        <v>3.50055e-14</v>
      </c>
      <c r="I3303" s="2">
        <v>137.12</v>
      </c>
      <c r="J3303" s="2" t="s">
        <v>5440</v>
      </c>
      <c r="K3303" s="2">
        <v>2</v>
      </c>
      <c r="L3303" s="2">
        <v>-1.3643</v>
      </c>
      <c r="M3303" s="2">
        <v>2</v>
      </c>
    </row>
    <row r="3304" spans="2:13">
      <c r="B3304" s="2" t="s">
        <v>5434</v>
      </c>
      <c r="C3304" s="2">
        <v>342</v>
      </c>
      <c r="D3304" s="2" t="s">
        <v>20</v>
      </c>
      <c r="E3304" s="2" t="s">
        <v>5435</v>
      </c>
      <c r="F3304" s="2" t="s">
        <v>5436</v>
      </c>
      <c r="G3304" s="2">
        <v>1</v>
      </c>
      <c r="H3304" s="2">
        <v>9.18414e-06</v>
      </c>
      <c r="I3304" s="2">
        <v>95.954</v>
      </c>
      <c r="J3304" s="2" t="s">
        <v>5441</v>
      </c>
      <c r="K3304" s="2">
        <v>2</v>
      </c>
      <c r="L3304" s="2">
        <v>0.41632</v>
      </c>
      <c r="M3304" s="2">
        <v>1</v>
      </c>
    </row>
    <row r="3305" spans="2:13">
      <c r="B3305" s="2" t="s">
        <v>5434</v>
      </c>
      <c r="C3305" s="2">
        <v>593</v>
      </c>
      <c r="D3305" s="2" t="s">
        <v>20</v>
      </c>
      <c r="E3305" s="2" t="s">
        <v>5435</v>
      </c>
      <c r="F3305" s="2" t="s">
        <v>5436</v>
      </c>
      <c r="G3305" s="2">
        <v>1</v>
      </c>
      <c r="H3305" s="2">
        <v>0.0170928</v>
      </c>
      <c r="I3305" s="2">
        <v>69.672</v>
      </c>
      <c r="J3305" s="2" t="s">
        <v>5442</v>
      </c>
      <c r="K3305" s="2">
        <v>2</v>
      </c>
      <c r="L3305" s="2">
        <v>0.062461</v>
      </c>
      <c r="M3305" s="2">
        <v>2</v>
      </c>
    </row>
    <row r="3306" spans="2:13">
      <c r="B3306" s="2" t="s">
        <v>5434</v>
      </c>
      <c r="C3306" s="2">
        <v>546</v>
      </c>
      <c r="D3306" s="2" t="s">
        <v>20</v>
      </c>
      <c r="E3306" s="2" t="s">
        <v>5435</v>
      </c>
      <c r="F3306" s="2" t="s">
        <v>5436</v>
      </c>
      <c r="G3306" s="2">
        <v>1</v>
      </c>
      <c r="H3306" s="2">
        <v>0.0207428</v>
      </c>
      <c r="I3306" s="2">
        <v>52.484</v>
      </c>
      <c r="J3306" s="2" t="s">
        <v>5443</v>
      </c>
      <c r="K3306" s="2">
        <v>2</v>
      </c>
      <c r="L3306" s="2">
        <v>-1.4978</v>
      </c>
      <c r="M3306" s="2">
        <v>1</v>
      </c>
    </row>
    <row r="3307" spans="2:13">
      <c r="B3307" s="2" t="s">
        <v>5434</v>
      </c>
      <c r="C3307" s="2">
        <v>669</v>
      </c>
      <c r="D3307" s="2" t="s">
        <v>20</v>
      </c>
      <c r="E3307" s="2" t="s">
        <v>5435</v>
      </c>
      <c r="F3307" s="2" t="s">
        <v>5436</v>
      </c>
      <c r="G3307" s="2">
        <v>1</v>
      </c>
      <c r="H3307" s="2">
        <v>0.00190582</v>
      </c>
      <c r="I3307" s="2">
        <v>58.723</v>
      </c>
      <c r="J3307" s="2" t="s">
        <v>5444</v>
      </c>
      <c r="K3307" s="2">
        <v>2</v>
      </c>
      <c r="L3307" s="2">
        <v>-0.47508</v>
      </c>
      <c r="M3307" s="2">
        <v>1</v>
      </c>
    </row>
    <row r="3308" spans="2:13">
      <c r="B3308" s="2" t="s">
        <v>5434</v>
      </c>
      <c r="C3308" s="2">
        <v>511</v>
      </c>
      <c r="D3308" s="2" t="s">
        <v>20</v>
      </c>
      <c r="E3308" s="2" t="s">
        <v>5435</v>
      </c>
      <c r="F3308" s="2" t="s">
        <v>5436</v>
      </c>
      <c r="G3308" s="2">
        <v>1</v>
      </c>
      <c r="H3308" s="2">
        <v>9.5982e-05</v>
      </c>
      <c r="I3308" s="2">
        <v>82.01</v>
      </c>
      <c r="J3308" s="2" t="s">
        <v>5445</v>
      </c>
      <c r="K3308" s="2">
        <v>3</v>
      </c>
      <c r="L3308" s="2">
        <v>-0.27576</v>
      </c>
      <c r="M3308" s="2">
        <v>2</v>
      </c>
    </row>
    <row r="3309" spans="2:13">
      <c r="B3309" s="2" t="s">
        <v>5434</v>
      </c>
      <c r="C3309" s="2">
        <v>526</v>
      </c>
      <c r="D3309" s="2" t="s">
        <v>20</v>
      </c>
      <c r="E3309" s="2" t="s">
        <v>5435</v>
      </c>
      <c r="F3309" s="2" t="s">
        <v>5436</v>
      </c>
      <c r="G3309" s="2">
        <v>1</v>
      </c>
      <c r="H3309" s="2">
        <v>0.00112418</v>
      </c>
      <c r="I3309" s="2">
        <v>62.589</v>
      </c>
      <c r="J3309" s="2" t="s">
        <v>5446</v>
      </c>
      <c r="K3309" s="2">
        <v>2</v>
      </c>
      <c r="L3309" s="2">
        <v>0.29057</v>
      </c>
      <c r="M3309" s="2">
        <v>1</v>
      </c>
    </row>
    <row r="3310" spans="2:13">
      <c r="B3310" s="2" t="s">
        <v>5434</v>
      </c>
      <c r="C3310" s="2">
        <v>376</v>
      </c>
      <c r="D3310" s="2" t="s">
        <v>20</v>
      </c>
      <c r="E3310" s="2" t="s">
        <v>5435</v>
      </c>
      <c r="F3310" s="2" t="s">
        <v>5436</v>
      </c>
      <c r="G3310" s="2">
        <v>1</v>
      </c>
      <c r="H3310" s="2">
        <v>0.000437944</v>
      </c>
      <c r="I3310" s="2">
        <v>52.249</v>
      </c>
      <c r="J3310" s="2" t="s">
        <v>5447</v>
      </c>
      <c r="K3310" s="2">
        <v>3</v>
      </c>
      <c r="L3310" s="2">
        <v>0.4661</v>
      </c>
      <c r="M3310" s="2">
        <v>1</v>
      </c>
    </row>
    <row r="3311" spans="2:13">
      <c r="B3311" s="2" t="s">
        <v>5434</v>
      </c>
      <c r="C3311" s="2">
        <v>867</v>
      </c>
      <c r="D3311" s="2" t="s">
        <v>20</v>
      </c>
      <c r="E3311" s="2" t="s">
        <v>5435</v>
      </c>
      <c r="F3311" s="2" t="s">
        <v>5436</v>
      </c>
      <c r="G3311" s="2">
        <v>1</v>
      </c>
      <c r="H3311" s="2">
        <v>0.0107902</v>
      </c>
      <c r="I3311" s="2">
        <v>63.694</v>
      </c>
      <c r="J3311" s="2" t="s">
        <v>5448</v>
      </c>
      <c r="K3311" s="2">
        <v>3</v>
      </c>
      <c r="L3311" s="2">
        <v>-0.050418</v>
      </c>
      <c r="M3311" s="2">
        <v>2</v>
      </c>
    </row>
    <row r="3312" spans="2:13">
      <c r="B3312" s="2" t="s">
        <v>5434</v>
      </c>
      <c r="C3312" s="2">
        <v>583</v>
      </c>
      <c r="D3312" s="2" t="s">
        <v>20</v>
      </c>
      <c r="E3312" s="2" t="s">
        <v>5435</v>
      </c>
      <c r="F3312" s="2" t="s">
        <v>5436</v>
      </c>
      <c r="G3312" s="2">
        <v>1</v>
      </c>
      <c r="H3312" s="2">
        <v>1.20555e-10</v>
      </c>
      <c r="I3312" s="2">
        <v>131.69</v>
      </c>
      <c r="J3312" s="2" t="s">
        <v>5449</v>
      </c>
      <c r="K3312" s="2">
        <v>2</v>
      </c>
      <c r="L3312" s="2">
        <v>0.32705</v>
      </c>
      <c r="M3312" s="2">
        <v>2</v>
      </c>
    </row>
    <row r="3313" spans="2:13">
      <c r="B3313" s="2" t="s">
        <v>5434</v>
      </c>
      <c r="C3313" s="2">
        <v>570</v>
      </c>
      <c r="D3313" s="2" t="s">
        <v>20</v>
      </c>
      <c r="E3313" s="2" t="s">
        <v>5435</v>
      </c>
      <c r="F3313" s="2" t="s">
        <v>5436</v>
      </c>
      <c r="G3313" s="2">
        <v>1</v>
      </c>
      <c r="H3313" s="2">
        <v>7.94909e-05</v>
      </c>
      <c r="I3313" s="2">
        <v>97.235</v>
      </c>
      <c r="J3313" s="2" t="s">
        <v>5439</v>
      </c>
      <c r="K3313" s="2">
        <v>2</v>
      </c>
      <c r="L3313" s="2">
        <v>1.6659</v>
      </c>
      <c r="M3313" s="2">
        <v>3</v>
      </c>
    </row>
    <row r="3314" spans="2:13">
      <c r="B3314" s="2" t="s">
        <v>5434</v>
      </c>
      <c r="C3314" s="2">
        <v>82</v>
      </c>
      <c r="D3314" s="2" t="s">
        <v>20</v>
      </c>
      <c r="E3314" s="2" t="s">
        <v>5435</v>
      </c>
      <c r="F3314" s="2" t="s">
        <v>5436</v>
      </c>
      <c r="G3314" s="2">
        <v>1</v>
      </c>
      <c r="H3314" s="2">
        <v>7.33805e-08</v>
      </c>
      <c r="I3314" s="2">
        <v>104.52</v>
      </c>
      <c r="J3314" s="2" t="s">
        <v>5450</v>
      </c>
      <c r="K3314" s="2">
        <v>4</v>
      </c>
      <c r="L3314" s="2">
        <v>-0.12108</v>
      </c>
      <c r="M3314" s="2">
        <v>2</v>
      </c>
    </row>
    <row r="3315" spans="2:13">
      <c r="B3315" s="2" t="s">
        <v>5434</v>
      </c>
      <c r="C3315" s="2">
        <v>625</v>
      </c>
      <c r="D3315" s="2" t="s">
        <v>20</v>
      </c>
      <c r="E3315" s="2" t="s">
        <v>5435</v>
      </c>
      <c r="F3315" s="2" t="s">
        <v>5436</v>
      </c>
      <c r="G3315" s="2">
        <v>1</v>
      </c>
      <c r="H3315" s="2">
        <v>0.0477162</v>
      </c>
      <c r="I3315" s="2">
        <v>40.098</v>
      </c>
      <c r="J3315" s="2" t="s">
        <v>5451</v>
      </c>
      <c r="K3315" s="2">
        <v>3</v>
      </c>
      <c r="L3315" s="2">
        <v>-0.79909</v>
      </c>
      <c r="M3315" s="2">
        <v>1</v>
      </c>
    </row>
    <row r="3316" spans="2:13">
      <c r="B3316" s="2" t="s">
        <v>5434</v>
      </c>
      <c r="C3316" s="2">
        <v>50</v>
      </c>
      <c r="D3316" s="2" t="s">
        <v>20</v>
      </c>
      <c r="E3316" s="2" t="s">
        <v>5435</v>
      </c>
      <c r="F3316" s="2" t="s">
        <v>5436</v>
      </c>
      <c r="G3316" s="2">
        <v>1</v>
      </c>
      <c r="H3316" s="2">
        <v>1.05978e-06</v>
      </c>
      <c r="I3316" s="2">
        <v>116.03</v>
      </c>
      <c r="J3316" s="2" t="s">
        <v>5452</v>
      </c>
      <c r="K3316" s="2">
        <v>2</v>
      </c>
      <c r="L3316" s="2">
        <v>-0.82412</v>
      </c>
      <c r="M3316" s="2">
        <v>3</v>
      </c>
    </row>
    <row r="3317" spans="2:13">
      <c r="B3317" s="2" t="s">
        <v>5434</v>
      </c>
      <c r="C3317" s="2">
        <v>662</v>
      </c>
      <c r="D3317" s="2" t="s">
        <v>20</v>
      </c>
      <c r="E3317" s="2" t="s">
        <v>5435</v>
      </c>
      <c r="F3317" s="2" t="s">
        <v>5436</v>
      </c>
      <c r="G3317" s="2">
        <v>1</v>
      </c>
      <c r="H3317" s="2">
        <v>0.00067371</v>
      </c>
      <c r="I3317" s="2">
        <v>72.272</v>
      </c>
      <c r="J3317" s="2" t="s">
        <v>5453</v>
      </c>
      <c r="K3317" s="2">
        <v>2</v>
      </c>
      <c r="L3317" s="2">
        <v>2.5892</v>
      </c>
      <c r="M3317" s="2">
        <v>3</v>
      </c>
    </row>
    <row r="3318" spans="2:13">
      <c r="B3318" s="2" t="s">
        <v>5434</v>
      </c>
      <c r="C3318" s="2">
        <v>589</v>
      </c>
      <c r="D3318" s="2" t="s">
        <v>20</v>
      </c>
      <c r="E3318" s="2" t="s">
        <v>5435</v>
      </c>
      <c r="F3318" s="2" t="s">
        <v>5436</v>
      </c>
      <c r="G3318" s="2">
        <v>1</v>
      </c>
      <c r="H3318" s="2">
        <v>0.00108095</v>
      </c>
      <c r="I3318" s="2">
        <v>77.192</v>
      </c>
      <c r="J3318" s="2" t="s">
        <v>5442</v>
      </c>
      <c r="K3318" s="2">
        <v>2</v>
      </c>
      <c r="L3318" s="2">
        <v>0.062461</v>
      </c>
      <c r="M3318" s="2">
        <v>3</v>
      </c>
    </row>
    <row r="3319" spans="2:13">
      <c r="B3319" s="2" t="s">
        <v>5434</v>
      </c>
      <c r="C3319" s="2">
        <v>816</v>
      </c>
      <c r="D3319" s="2" t="s">
        <v>20</v>
      </c>
      <c r="E3319" s="2" t="s">
        <v>5435</v>
      </c>
      <c r="F3319" s="2" t="s">
        <v>5436</v>
      </c>
      <c r="G3319" s="2">
        <v>1</v>
      </c>
      <c r="H3319" s="2">
        <v>1.7727e-13</v>
      </c>
      <c r="I3319" s="2">
        <v>132.83</v>
      </c>
      <c r="J3319" s="2" t="s">
        <v>5454</v>
      </c>
      <c r="K3319" s="2">
        <v>3</v>
      </c>
      <c r="L3319" s="2">
        <v>0.23883</v>
      </c>
      <c r="M3319" s="2">
        <v>2</v>
      </c>
    </row>
    <row r="3320" spans="2:13">
      <c r="B3320" s="2" t="s">
        <v>5434</v>
      </c>
      <c r="C3320" s="2">
        <v>655</v>
      </c>
      <c r="D3320" s="2" t="s">
        <v>20</v>
      </c>
      <c r="E3320" s="2" t="s">
        <v>5435</v>
      </c>
      <c r="F3320" s="2" t="s">
        <v>5436</v>
      </c>
      <c r="G3320" s="2">
        <v>1</v>
      </c>
      <c r="H3320" s="2">
        <v>0.000333661</v>
      </c>
      <c r="I3320" s="2">
        <v>79.659</v>
      </c>
      <c r="J3320" s="2" t="s">
        <v>5455</v>
      </c>
      <c r="K3320" s="2">
        <v>2</v>
      </c>
      <c r="L3320" s="2">
        <v>1.9329</v>
      </c>
      <c r="M3320" s="2">
        <v>1</v>
      </c>
    </row>
    <row r="3321" spans="2:13">
      <c r="B3321" s="2" t="s">
        <v>5434</v>
      </c>
      <c r="C3321" s="2">
        <v>642</v>
      </c>
      <c r="D3321" s="2" t="s">
        <v>20</v>
      </c>
      <c r="E3321" s="2" t="s">
        <v>5435</v>
      </c>
      <c r="F3321" s="2" t="s">
        <v>5436</v>
      </c>
      <c r="G3321" s="2">
        <v>1</v>
      </c>
      <c r="H3321" s="2">
        <v>1.03104e-07</v>
      </c>
      <c r="I3321" s="2">
        <v>149.33</v>
      </c>
      <c r="J3321" s="2" t="s">
        <v>5456</v>
      </c>
      <c r="K3321" s="2">
        <v>3</v>
      </c>
      <c r="L3321" s="2">
        <v>-0.36164</v>
      </c>
      <c r="M3321" s="2">
        <v>4</v>
      </c>
    </row>
    <row r="3322" spans="2:13">
      <c r="B3322" s="2" t="s">
        <v>5434</v>
      </c>
      <c r="C3322" s="2">
        <v>45</v>
      </c>
      <c r="D3322" s="2" t="s">
        <v>20</v>
      </c>
      <c r="E3322" s="2" t="s">
        <v>5435</v>
      </c>
      <c r="F3322" s="2" t="s">
        <v>5436</v>
      </c>
      <c r="G3322" s="2">
        <v>1</v>
      </c>
      <c r="H3322" s="2">
        <v>3.27052e-05</v>
      </c>
      <c r="I3322" s="2">
        <v>103.31</v>
      </c>
      <c r="J3322" s="2" t="s">
        <v>5457</v>
      </c>
      <c r="K3322" s="2">
        <v>3</v>
      </c>
      <c r="L3322" s="2">
        <v>-0.52855</v>
      </c>
      <c r="M3322" s="2">
        <v>2</v>
      </c>
    </row>
    <row r="3323" spans="2:13">
      <c r="B3323" s="2" t="s">
        <v>5434</v>
      </c>
      <c r="C3323" s="2">
        <v>216</v>
      </c>
      <c r="D3323" s="2" t="s">
        <v>20</v>
      </c>
      <c r="E3323" s="2" t="s">
        <v>5435</v>
      </c>
      <c r="F3323" s="2" t="s">
        <v>5436</v>
      </c>
      <c r="G3323" s="2">
        <v>1</v>
      </c>
      <c r="H3323" s="2">
        <v>6.72061e-34</v>
      </c>
      <c r="I3323" s="2">
        <v>197.49</v>
      </c>
      <c r="J3323" s="2" t="s">
        <v>5458</v>
      </c>
      <c r="K3323" s="2">
        <v>3</v>
      </c>
      <c r="L3323" s="2">
        <v>-1.8404</v>
      </c>
      <c r="M3323" s="2">
        <v>3</v>
      </c>
    </row>
    <row r="3324" spans="2:13">
      <c r="B3324" s="2" t="s">
        <v>5459</v>
      </c>
      <c r="C3324" s="2">
        <v>103</v>
      </c>
      <c r="D3324" s="2" t="s">
        <v>20</v>
      </c>
      <c r="E3324" s="2" t="s">
        <v>5460</v>
      </c>
      <c r="F3324" s="2" t="s">
        <v>5461</v>
      </c>
      <c r="G3324" s="2">
        <v>1</v>
      </c>
      <c r="H3324" s="2">
        <v>7.67036e-05</v>
      </c>
      <c r="I3324" s="2">
        <v>85.813</v>
      </c>
      <c r="J3324" s="2" t="s">
        <v>5462</v>
      </c>
      <c r="K3324" s="2">
        <v>2</v>
      </c>
      <c r="L3324" s="2">
        <v>0.45518</v>
      </c>
      <c r="M3324" s="2">
        <v>1</v>
      </c>
    </row>
    <row r="3325" spans="2:13">
      <c r="B3325" s="2" t="s">
        <v>5459</v>
      </c>
      <c r="C3325" s="2">
        <v>492</v>
      </c>
      <c r="D3325" s="2" t="s">
        <v>20</v>
      </c>
      <c r="E3325" s="2" t="s">
        <v>5460</v>
      </c>
      <c r="F3325" s="2" t="s">
        <v>5461</v>
      </c>
      <c r="G3325" s="2">
        <v>1</v>
      </c>
      <c r="H3325" s="2">
        <v>0.00833626</v>
      </c>
      <c r="I3325" s="2">
        <v>47.724</v>
      </c>
      <c r="J3325" s="2" t="s">
        <v>5463</v>
      </c>
      <c r="K3325" s="2">
        <v>3</v>
      </c>
      <c r="L3325" s="2">
        <v>-0.66555</v>
      </c>
      <c r="M3325" s="2">
        <v>1</v>
      </c>
    </row>
    <row r="3326" spans="2:13">
      <c r="B3326" s="2" t="s">
        <v>5459</v>
      </c>
      <c r="C3326" s="2">
        <v>834</v>
      </c>
      <c r="D3326" s="2" t="s">
        <v>20</v>
      </c>
      <c r="E3326" s="2" t="s">
        <v>5460</v>
      </c>
      <c r="F3326" s="2" t="s">
        <v>5461</v>
      </c>
      <c r="G3326" s="2">
        <v>1</v>
      </c>
      <c r="H3326" s="2">
        <v>0.00610833</v>
      </c>
      <c r="I3326" s="2">
        <v>68.016</v>
      </c>
      <c r="J3326" s="2" t="s">
        <v>5464</v>
      </c>
      <c r="K3326" s="2">
        <v>2</v>
      </c>
      <c r="L3326" s="2">
        <v>-2.6453</v>
      </c>
      <c r="M3326" s="2">
        <v>1</v>
      </c>
    </row>
    <row r="3327" spans="2:13">
      <c r="B3327" s="2" t="s">
        <v>5459</v>
      </c>
      <c r="C3327" s="2">
        <v>329</v>
      </c>
      <c r="D3327" s="2" t="s">
        <v>20</v>
      </c>
      <c r="E3327" s="2" t="s">
        <v>5460</v>
      </c>
      <c r="F3327" s="2" t="s">
        <v>5461</v>
      </c>
      <c r="G3327" s="2">
        <v>1</v>
      </c>
      <c r="H3327" s="2">
        <v>0.00161248</v>
      </c>
      <c r="I3327" s="2">
        <v>54.292</v>
      </c>
      <c r="J3327" s="2" t="s">
        <v>5465</v>
      </c>
      <c r="K3327" s="2">
        <v>3</v>
      </c>
      <c r="L3327" s="2">
        <v>1.7235</v>
      </c>
      <c r="M3327" s="2">
        <v>1</v>
      </c>
    </row>
    <row r="3328" spans="2:13">
      <c r="B3328" s="2" t="s">
        <v>5459</v>
      </c>
      <c r="C3328" s="2">
        <v>856</v>
      </c>
      <c r="D3328" s="2" t="s">
        <v>20</v>
      </c>
      <c r="E3328" s="2" t="s">
        <v>5460</v>
      </c>
      <c r="F3328" s="2" t="s">
        <v>5461</v>
      </c>
      <c r="G3328" s="2">
        <v>1</v>
      </c>
      <c r="H3328" s="2">
        <v>0.00154002</v>
      </c>
      <c r="I3328" s="2">
        <v>59.367</v>
      </c>
      <c r="J3328" s="2" t="s">
        <v>5466</v>
      </c>
      <c r="K3328" s="2">
        <v>3</v>
      </c>
      <c r="L3328" s="2">
        <v>0.43695</v>
      </c>
      <c r="M3328" s="2">
        <v>1</v>
      </c>
    </row>
    <row r="3329" spans="2:13">
      <c r="B3329" s="2" t="s">
        <v>5459</v>
      </c>
      <c r="C3329" s="2">
        <v>788</v>
      </c>
      <c r="D3329" s="2" t="s">
        <v>20</v>
      </c>
      <c r="E3329" s="2" t="s">
        <v>5460</v>
      </c>
      <c r="F3329" s="2" t="s">
        <v>5461</v>
      </c>
      <c r="G3329" s="2">
        <v>1</v>
      </c>
      <c r="H3329" s="2">
        <v>2.07954e-05</v>
      </c>
      <c r="I3329" s="2">
        <v>146.79</v>
      </c>
      <c r="J3329" s="2" t="s">
        <v>5467</v>
      </c>
      <c r="K3329" s="2">
        <v>2</v>
      </c>
      <c r="L3329" s="2">
        <v>-1.5763</v>
      </c>
      <c r="M3329" s="2">
        <v>1</v>
      </c>
    </row>
    <row r="3330" spans="2:13">
      <c r="B3330" s="2" t="s">
        <v>5459</v>
      </c>
      <c r="C3330" s="2">
        <v>647</v>
      </c>
      <c r="D3330" s="2" t="s">
        <v>20</v>
      </c>
      <c r="E3330" s="2" t="s">
        <v>5460</v>
      </c>
      <c r="F3330" s="2" t="s">
        <v>5461</v>
      </c>
      <c r="G3330" s="2">
        <v>1</v>
      </c>
      <c r="H3330" s="2">
        <v>0.00651123</v>
      </c>
      <c r="I3330" s="2">
        <v>114.28</v>
      </c>
      <c r="J3330" s="2" t="s">
        <v>5468</v>
      </c>
      <c r="K3330" s="2">
        <v>2</v>
      </c>
      <c r="L3330" s="2">
        <v>2.4441</v>
      </c>
      <c r="M3330" s="2">
        <v>2</v>
      </c>
    </row>
    <row r="3331" spans="2:13">
      <c r="B3331" s="2" t="s">
        <v>5469</v>
      </c>
      <c r="C3331" s="2">
        <v>119</v>
      </c>
      <c r="D3331" s="2" t="s">
        <v>20</v>
      </c>
      <c r="E3331" s="2" t="s">
        <v>5470</v>
      </c>
      <c r="F3331" s="2" t="s">
        <v>5471</v>
      </c>
      <c r="G3331" s="2">
        <v>1</v>
      </c>
      <c r="H3331" s="2">
        <v>0.00639591</v>
      </c>
      <c r="I3331" s="2">
        <v>70.399</v>
      </c>
      <c r="J3331" s="2" t="s">
        <v>5472</v>
      </c>
      <c r="K3331" s="2">
        <v>2</v>
      </c>
      <c r="L3331" s="2">
        <v>-1.81</v>
      </c>
      <c r="M3331" s="2">
        <v>1</v>
      </c>
    </row>
    <row r="3332" spans="2:13">
      <c r="B3332" s="2" t="s">
        <v>5473</v>
      </c>
      <c r="C3332" s="2">
        <v>124</v>
      </c>
      <c r="D3332" s="2" t="s">
        <v>20</v>
      </c>
      <c r="E3332" s="2" t="s">
        <v>5474</v>
      </c>
      <c r="F3332" s="2" t="s">
        <v>5475</v>
      </c>
      <c r="G3332" s="2">
        <v>1</v>
      </c>
      <c r="H3332" s="2">
        <v>0.013189</v>
      </c>
      <c r="I3332" s="2">
        <v>70.028</v>
      </c>
      <c r="J3332" s="2" t="s">
        <v>5476</v>
      </c>
      <c r="K3332" s="2">
        <v>2</v>
      </c>
      <c r="L3332" s="2">
        <v>-0.37096</v>
      </c>
      <c r="M3332" s="2">
        <v>1</v>
      </c>
    </row>
    <row r="3333" spans="2:13">
      <c r="B3333" s="2" t="s">
        <v>5473</v>
      </c>
      <c r="C3333" s="2">
        <v>270</v>
      </c>
      <c r="D3333" s="2" t="s">
        <v>20</v>
      </c>
      <c r="E3333" s="2" t="s">
        <v>5474</v>
      </c>
      <c r="F3333" s="2" t="s">
        <v>5475</v>
      </c>
      <c r="G3333" s="2">
        <v>1</v>
      </c>
      <c r="H3333" s="2">
        <v>0.0612794</v>
      </c>
      <c r="I3333" s="2">
        <v>80.684</v>
      </c>
      <c r="J3333" s="2" t="s">
        <v>5477</v>
      </c>
      <c r="K3333" s="2">
        <v>2</v>
      </c>
      <c r="L3333" s="2">
        <v>0.96056</v>
      </c>
      <c r="M3333" s="2">
        <v>1</v>
      </c>
    </row>
    <row r="3334" spans="2:13">
      <c r="B3334" s="2" t="s">
        <v>5473</v>
      </c>
      <c r="C3334" s="2">
        <v>268</v>
      </c>
      <c r="D3334" s="2" t="s">
        <v>20</v>
      </c>
      <c r="E3334" s="2" t="s">
        <v>5474</v>
      </c>
      <c r="F3334" s="2" t="s">
        <v>5475</v>
      </c>
      <c r="G3334" s="2">
        <v>1</v>
      </c>
      <c r="H3334" s="2">
        <v>0.0612794</v>
      </c>
      <c r="I3334" s="2">
        <v>80.684</v>
      </c>
      <c r="J3334" s="2" t="s">
        <v>5477</v>
      </c>
      <c r="K3334" s="2">
        <v>2</v>
      </c>
      <c r="L3334" s="2">
        <v>0.96056</v>
      </c>
      <c r="M3334" s="2">
        <v>1</v>
      </c>
    </row>
    <row r="3335" spans="2:13">
      <c r="B3335" s="2" t="s">
        <v>5473</v>
      </c>
      <c r="C3335" s="2">
        <v>285</v>
      </c>
      <c r="D3335" s="2" t="s">
        <v>20</v>
      </c>
      <c r="E3335" s="2" t="s">
        <v>5474</v>
      </c>
      <c r="F3335" s="2" t="s">
        <v>5475</v>
      </c>
      <c r="G3335" s="2">
        <v>1</v>
      </c>
      <c r="H3335" s="2">
        <v>0.013321</v>
      </c>
      <c r="I3335" s="2">
        <v>49.489</v>
      </c>
      <c r="J3335" s="2" t="s">
        <v>5478</v>
      </c>
      <c r="K3335" s="2">
        <v>2</v>
      </c>
      <c r="L3335" s="2">
        <v>0.8851</v>
      </c>
      <c r="M3335" s="2">
        <v>1</v>
      </c>
    </row>
    <row r="3336" spans="2:13">
      <c r="B3336" s="2" t="s">
        <v>5473</v>
      </c>
      <c r="C3336" s="2">
        <v>469</v>
      </c>
      <c r="D3336" s="2" t="s">
        <v>20</v>
      </c>
      <c r="E3336" s="2" t="s">
        <v>5474</v>
      </c>
      <c r="F3336" s="2" t="s">
        <v>5475</v>
      </c>
      <c r="G3336" s="2">
        <v>1</v>
      </c>
      <c r="H3336" s="2">
        <v>0.00187221</v>
      </c>
      <c r="I3336" s="2">
        <v>72.968</v>
      </c>
      <c r="J3336" s="2" t="s">
        <v>5479</v>
      </c>
      <c r="K3336" s="2">
        <v>2</v>
      </c>
      <c r="L3336" s="2">
        <v>0.76541</v>
      </c>
      <c r="M3336" s="2">
        <v>1</v>
      </c>
    </row>
    <row r="3337" spans="2:13">
      <c r="B3337" s="2" t="s">
        <v>5480</v>
      </c>
      <c r="C3337" s="2">
        <v>553</v>
      </c>
      <c r="D3337" s="2" t="s">
        <v>20</v>
      </c>
      <c r="E3337" s="2" t="s">
        <v>5481</v>
      </c>
      <c r="F3337" s="2" t="s">
        <v>5482</v>
      </c>
      <c r="G3337" s="2">
        <v>1</v>
      </c>
      <c r="H3337" s="2">
        <v>0.00310005</v>
      </c>
      <c r="I3337" s="2">
        <v>52.527</v>
      </c>
      <c r="J3337" s="2" t="s">
        <v>5483</v>
      </c>
      <c r="K3337" s="2">
        <v>3</v>
      </c>
      <c r="L3337" s="2">
        <v>0.39187</v>
      </c>
      <c r="M3337" s="2">
        <v>1</v>
      </c>
    </row>
    <row r="3338" spans="2:13">
      <c r="B3338" s="2" t="s">
        <v>5480</v>
      </c>
      <c r="C3338" s="2">
        <v>11</v>
      </c>
      <c r="D3338" s="2" t="s">
        <v>20</v>
      </c>
      <c r="E3338" s="2" t="s">
        <v>5481</v>
      </c>
      <c r="F3338" s="2" t="s">
        <v>5482</v>
      </c>
      <c r="G3338" s="2">
        <v>1</v>
      </c>
      <c r="H3338" s="2">
        <v>0.0133046</v>
      </c>
      <c r="I3338" s="2">
        <v>44.44</v>
      </c>
      <c r="J3338" s="2" t="s">
        <v>5484</v>
      </c>
      <c r="K3338" s="2">
        <v>2</v>
      </c>
      <c r="L3338" s="2">
        <v>0.46643</v>
      </c>
      <c r="M3338" s="2">
        <v>1</v>
      </c>
    </row>
    <row r="3339" spans="2:13">
      <c r="B3339" s="2" t="s">
        <v>5480</v>
      </c>
      <c r="C3339" s="2">
        <v>387</v>
      </c>
      <c r="D3339" s="2" t="s">
        <v>20</v>
      </c>
      <c r="E3339" s="2" t="s">
        <v>5481</v>
      </c>
      <c r="F3339" s="2" t="s">
        <v>5482</v>
      </c>
      <c r="G3339" s="2">
        <v>1</v>
      </c>
      <c r="H3339" s="2">
        <v>1.79515e-12</v>
      </c>
      <c r="I3339" s="2">
        <v>130.95</v>
      </c>
      <c r="J3339" s="2" t="s">
        <v>5485</v>
      </c>
      <c r="K3339" s="2">
        <v>2</v>
      </c>
      <c r="L3339" s="2">
        <v>-0.45728</v>
      </c>
      <c r="M3339" s="2">
        <v>1</v>
      </c>
    </row>
    <row r="3340" spans="2:13">
      <c r="B3340" s="2" t="s">
        <v>5480</v>
      </c>
      <c r="C3340" s="2">
        <v>370</v>
      </c>
      <c r="D3340" s="2" t="s">
        <v>20</v>
      </c>
      <c r="E3340" s="2" t="s">
        <v>5481</v>
      </c>
      <c r="F3340" s="2" t="s">
        <v>5482</v>
      </c>
      <c r="G3340" s="2">
        <v>1</v>
      </c>
      <c r="H3340" s="2">
        <v>7.55841e-39</v>
      </c>
      <c r="I3340" s="2">
        <v>207.53</v>
      </c>
      <c r="J3340" s="2" t="s">
        <v>5486</v>
      </c>
      <c r="K3340" s="2">
        <v>3</v>
      </c>
      <c r="L3340" s="2">
        <v>0.41478</v>
      </c>
      <c r="M3340" s="2">
        <v>2</v>
      </c>
    </row>
    <row r="3341" spans="2:13">
      <c r="B3341" s="2" t="s">
        <v>5480</v>
      </c>
      <c r="C3341" s="2">
        <v>547</v>
      </c>
      <c r="D3341" s="2" t="s">
        <v>20</v>
      </c>
      <c r="E3341" s="2" t="s">
        <v>5481</v>
      </c>
      <c r="F3341" s="2" t="s">
        <v>5482</v>
      </c>
      <c r="G3341" s="2">
        <v>1</v>
      </c>
      <c r="H3341" s="2">
        <v>6.23115e-10</v>
      </c>
      <c r="I3341" s="2">
        <v>119.88</v>
      </c>
      <c r="J3341" s="2" t="s">
        <v>5487</v>
      </c>
      <c r="K3341" s="2">
        <v>2</v>
      </c>
      <c r="L3341" s="2">
        <v>-0.38596</v>
      </c>
      <c r="M3341" s="2">
        <v>1</v>
      </c>
    </row>
    <row r="3342" spans="2:13">
      <c r="B3342" s="2" t="s">
        <v>5480</v>
      </c>
      <c r="C3342" s="2">
        <v>358</v>
      </c>
      <c r="D3342" s="2" t="s">
        <v>20</v>
      </c>
      <c r="E3342" s="2" t="s">
        <v>5481</v>
      </c>
      <c r="F3342" s="2" t="s">
        <v>5482</v>
      </c>
      <c r="G3342" s="2">
        <v>0.778187</v>
      </c>
      <c r="H3342" s="2">
        <v>9.38998e-06</v>
      </c>
      <c r="I3342" s="2">
        <v>61.039</v>
      </c>
      <c r="J3342" s="2" t="s">
        <v>5488</v>
      </c>
      <c r="K3342" s="2">
        <v>3</v>
      </c>
      <c r="L3342" s="2">
        <v>0.96604</v>
      </c>
      <c r="M3342" s="2">
        <v>1</v>
      </c>
    </row>
    <row r="3343" spans="2:13">
      <c r="B3343" s="2" t="s">
        <v>5480</v>
      </c>
      <c r="C3343" s="2">
        <v>445</v>
      </c>
      <c r="D3343" s="2" t="s">
        <v>20</v>
      </c>
      <c r="E3343" s="2" t="s">
        <v>5481</v>
      </c>
      <c r="F3343" s="2" t="s">
        <v>5482</v>
      </c>
      <c r="G3343" s="2">
        <v>0.997975</v>
      </c>
      <c r="H3343" s="2">
        <v>4.17435e-05</v>
      </c>
      <c r="I3343" s="2">
        <v>77.1</v>
      </c>
      <c r="J3343" s="2" t="s">
        <v>5489</v>
      </c>
      <c r="K3343" s="2">
        <v>3</v>
      </c>
      <c r="L3343" s="2">
        <v>0.27591</v>
      </c>
      <c r="M3343" s="2">
        <v>2</v>
      </c>
    </row>
    <row r="3344" spans="2:13">
      <c r="B3344" s="2" t="s">
        <v>5480</v>
      </c>
      <c r="C3344" s="2">
        <v>439</v>
      </c>
      <c r="D3344" s="2" t="s">
        <v>20</v>
      </c>
      <c r="E3344" s="2" t="s">
        <v>5481</v>
      </c>
      <c r="F3344" s="2" t="s">
        <v>5482</v>
      </c>
      <c r="G3344" s="2">
        <v>1</v>
      </c>
      <c r="H3344" s="2">
        <v>0.000978252</v>
      </c>
      <c r="I3344" s="2">
        <v>79.148</v>
      </c>
      <c r="J3344" s="2" t="s">
        <v>5490</v>
      </c>
      <c r="K3344" s="2">
        <v>2</v>
      </c>
      <c r="L3344" s="2">
        <v>0.20472</v>
      </c>
      <c r="M3344" s="2">
        <v>2</v>
      </c>
    </row>
    <row r="3345" spans="2:13">
      <c r="B3345" s="2" t="s">
        <v>5480</v>
      </c>
      <c r="C3345" s="2">
        <v>392</v>
      </c>
      <c r="D3345" s="2" t="s">
        <v>20</v>
      </c>
      <c r="E3345" s="2" t="s">
        <v>5481</v>
      </c>
      <c r="F3345" s="2" t="s">
        <v>5482</v>
      </c>
      <c r="G3345" s="2">
        <v>1</v>
      </c>
      <c r="H3345" s="2">
        <v>5.59196e-09</v>
      </c>
      <c r="I3345" s="2">
        <v>119.96</v>
      </c>
      <c r="J3345" s="2" t="s">
        <v>5491</v>
      </c>
      <c r="K3345" s="2">
        <v>3</v>
      </c>
      <c r="L3345" s="2">
        <v>0.16565</v>
      </c>
      <c r="M3345" s="2">
        <v>2</v>
      </c>
    </row>
    <row r="3346" spans="2:13">
      <c r="B3346" s="2" t="s">
        <v>5480</v>
      </c>
      <c r="C3346" s="2">
        <v>410</v>
      </c>
      <c r="D3346" s="2" t="s">
        <v>20</v>
      </c>
      <c r="E3346" s="2" t="s">
        <v>5481</v>
      </c>
      <c r="F3346" s="2" t="s">
        <v>5482</v>
      </c>
      <c r="G3346" s="2">
        <v>1</v>
      </c>
      <c r="H3346" s="2">
        <v>0.000562396</v>
      </c>
      <c r="I3346" s="2">
        <v>72.817</v>
      </c>
      <c r="J3346" s="2" t="s">
        <v>5492</v>
      </c>
      <c r="K3346" s="2">
        <v>2</v>
      </c>
      <c r="L3346" s="2">
        <v>-2.6966</v>
      </c>
      <c r="M3346" s="2">
        <v>1</v>
      </c>
    </row>
    <row r="3347" spans="2:13">
      <c r="B3347" s="2" t="s">
        <v>5480</v>
      </c>
      <c r="C3347" s="2">
        <v>126</v>
      </c>
      <c r="D3347" s="2" t="s">
        <v>20</v>
      </c>
      <c r="E3347" s="2" t="s">
        <v>5481</v>
      </c>
      <c r="F3347" s="2" t="s">
        <v>5482</v>
      </c>
      <c r="G3347" s="2">
        <v>1</v>
      </c>
      <c r="H3347" s="2">
        <v>0.00269217</v>
      </c>
      <c r="I3347" s="2">
        <v>89.142</v>
      </c>
      <c r="J3347" s="2" t="s">
        <v>5493</v>
      </c>
      <c r="K3347" s="2">
        <v>2</v>
      </c>
      <c r="L3347" s="2">
        <v>0.12229</v>
      </c>
      <c r="M3347" s="2">
        <v>2</v>
      </c>
    </row>
    <row r="3348" spans="2:13">
      <c r="B3348" s="2" t="s">
        <v>5494</v>
      </c>
      <c r="C3348" s="2">
        <v>6</v>
      </c>
      <c r="D3348" s="2" t="s">
        <v>20</v>
      </c>
      <c r="E3348" s="2" t="s">
        <v>5495</v>
      </c>
      <c r="F3348" s="2" t="s">
        <v>5496</v>
      </c>
      <c r="G3348" s="2">
        <v>1</v>
      </c>
      <c r="H3348" s="2">
        <v>3.54831e-20</v>
      </c>
      <c r="I3348" s="2">
        <v>179.79</v>
      </c>
      <c r="J3348" s="2" t="s">
        <v>5497</v>
      </c>
      <c r="K3348" s="2">
        <v>2</v>
      </c>
      <c r="L3348" s="2">
        <v>0.87786</v>
      </c>
      <c r="M3348" s="2">
        <v>1</v>
      </c>
    </row>
    <row r="3349" spans="2:13">
      <c r="B3349" s="2" t="s">
        <v>5494</v>
      </c>
      <c r="C3349" s="2">
        <v>373</v>
      </c>
      <c r="D3349" s="2" t="s">
        <v>20</v>
      </c>
      <c r="E3349" s="2" t="s">
        <v>5495</v>
      </c>
      <c r="F3349" s="2" t="s">
        <v>5496</v>
      </c>
      <c r="G3349" s="2">
        <v>1</v>
      </c>
      <c r="H3349" s="2">
        <v>0.00091634</v>
      </c>
      <c r="I3349" s="2">
        <v>99.442</v>
      </c>
      <c r="J3349" s="2" t="s">
        <v>5498</v>
      </c>
      <c r="K3349" s="2">
        <v>2</v>
      </c>
      <c r="L3349" s="2">
        <v>-0.12593</v>
      </c>
      <c r="M3349" s="2">
        <v>2</v>
      </c>
    </row>
    <row r="3350" spans="2:13">
      <c r="B3350" s="2" t="s">
        <v>5494</v>
      </c>
      <c r="C3350" s="2">
        <v>21</v>
      </c>
      <c r="D3350" s="2" t="s">
        <v>20</v>
      </c>
      <c r="E3350" s="2" t="s">
        <v>5495</v>
      </c>
      <c r="F3350" s="2" t="s">
        <v>5496</v>
      </c>
      <c r="G3350" s="2">
        <v>1</v>
      </c>
      <c r="H3350" s="2">
        <v>2.4901e-05</v>
      </c>
      <c r="I3350" s="2">
        <v>90.614</v>
      </c>
      <c r="J3350" s="2" t="s">
        <v>5499</v>
      </c>
      <c r="K3350" s="2">
        <v>2</v>
      </c>
      <c r="L3350" s="2">
        <v>0.42659</v>
      </c>
      <c r="M3350" s="2">
        <v>2</v>
      </c>
    </row>
    <row r="3351" spans="2:13">
      <c r="B3351" s="2" t="s">
        <v>5494</v>
      </c>
      <c r="C3351" s="2">
        <v>446</v>
      </c>
      <c r="D3351" s="2" t="s">
        <v>20</v>
      </c>
      <c r="E3351" s="2" t="s">
        <v>5495</v>
      </c>
      <c r="F3351" s="2" t="s">
        <v>5496</v>
      </c>
      <c r="G3351" s="2">
        <v>1</v>
      </c>
      <c r="H3351" s="2">
        <v>0.0271913</v>
      </c>
      <c r="I3351" s="2">
        <v>43.77</v>
      </c>
      <c r="J3351" s="2" t="s">
        <v>5500</v>
      </c>
      <c r="K3351" s="2">
        <v>2</v>
      </c>
      <c r="L3351" s="2">
        <v>0.11102</v>
      </c>
      <c r="M3351" s="2">
        <v>1</v>
      </c>
    </row>
    <row r="3352" spans="2:13">
      <c r="B3352" s="2" t="s">
        <v>5494</v>
      </c>
      <c r="C3352" s="2">
        <v>95</v>
      </c>
      <c r="D3352" s="2" t="s">
        <v>20</v>
      </c>
      <c r="E3352" s="2" t="s">
        <v>5495</v>
      </c>
      <c r="F3352" s="2" t="s">
        <v>5496</v>
      </c>
      <c r="G3352" s="2">
        <v>1</v>
      </c>
      <c r="H3352" s="2">
        <v>0.00035554</v>
      </c>
      <c r="I3352" s="2">
        <v>70.524</v>
      </c>
      <c r="J3352" s="2" t="s">
        <v>5501</v>
      </c>
      <c r="K3352" s="2">
        <v>3</v>
      </c>
      <c r="L3352" s="2">
        <v>-1.2109</v>
      </c>
      <c r="M3352" s="2">
        <v>1</v>
      </c>
    </row>
    <row r="3353" spans="2:13">
      <c r="B3353" s="2" t="s">
        <v>5494</v>
      </c>
      <c r="C3353" s="2">
        <v>314</v>
      </c>
      <c r="D3353" s="2" t="s">
        <v>20</v>
      </c>
      <c r="E3353" s="2" t="s">
        <v>5495</v>
      </c>
      <c r="F3353" s="2" t="s">
        <v>5496</v>
      </c>
      <c r="G3353" s="2">
        <v>1</v>
      </c>
      <c r="H3353" s="2">
        <v>0.000683305</v>
      </c>
      <c r="I3353" s="2">
        <v>104.44</v>
      </c>
      <c r="J3353" s="2" t="s">
        <v>5502</v>
      </c>
      <c r="K3353" s="2">
        <v>3</v>
      </c>
      <c r="L3353" s="2">
        <v>-0.70492</v>
      </c>
      <c r="M3353" s="2">
        <v>4</v>
      </c>
    </row>
    <row r="3354" spans="2:13">
      <c r="B3354" s="2" t="s">
        <v>5494</v>
      </c>
      <c r="C3354" s="2">
        <v>167</v>
      </c>
      <c r="D3354" s="2" t="s">
        <v>20</v>
      </c>
      <c r="E3354" s="2" t="s">
        <v>5495</v>
      </c>
      <c r="F3354" s="2" t="s">
        <v>5496</v>
      </c>
      <c r="G3354" s="2">
        <v>1</v>
      </c>
      <c r="H3354" s="2">
        <v>6.97045e-06</v>
      </c>
      <c r="I3354" s="2">
        <v>95.854</v>
      </c>
      <c r="J3354" s="2" t="s">
        <v>5503</v>
      </c>
      <c r="K3354" s="2">
        <v>2</v>
      </c>
      <c r="L3354" s="2">
        <v>0.14305</v>
      </c>
      <c r="M3354" s="2">
        <v>1</v>
      </c>
    </row>
    <row r="3355" spans="2:13">
      <c r="B3355" s="2" t="s">
        <v>5494</v>
      </c>
      <c r="C3355" s="2">
        <v>107</v>
      </c>
      <c r="D3355" s="2" t="s">
        <v>20</v>
      </c>
      <c r="E3355" s="2" t="s">
        <v>5495</v>
      </c>
      <c r="F3355" s="2" t="s">
        <v>5496</v>
      </c>
      <c r="G3355" s="2">
        <v>1</v>
      </c>
      <c r="H3355" s="2">
        <v>0.00150733</v>
      </c>
      <c r="I3355" s="2">
        <v>87.568</v>
      </c>
      <c r="J3355" s="2" t="s">
        <v>5504</v>
      </c>
      <c r="K3355" s="2">
        <v>2</v>
      </c>
      <c r="L3355" s="2">
        <v>-0.53601</v>
      </c>
      <c r="M3355" s="2">
        <v>2</v>
      </c>
    </row>
    <row r="3356" spans="2:13">
      <c r="B3356" s="2" t="s">
        <v>5494</v>
      </c>
      <c r="C3356" s="2">
        <v>87</v>
      </c>
      <c r="D3356" s="2" t="s">
        <v>20</v>
      </c>
      <c r="E3356" s="2" t="s">
        <v>5495</v>
      </c>
      <c r="F3356" s="2" t="s">
        <v>5496</v>
      </c>
      <c r="G3356" s="2">
        <v>1</v>
      </c>
      <c r="H3356" s="2">
        <v>0.0117287</v>
      </c>
      <c r="I3356" s="2">
        <v>41.359</v>
      </c>
      <c r="J3356" s="2" t="s">
        <v>5505</v>
      </c>
      <c r="K3356" s="2">
        <v>3</v>
      </c>
      <c r="L3356" s="2">
        <v>-0.95269</v>
      </c>
      <c r="M3356" s="2">
        <v>1</v>
      </c>
    </row>
    <row r="3357" spans="2:13">
      <c r="B3357" s="2" t="s">
        <v>5494</v>
      </c>
      <c r="C3357" s="2">
        <v>98</v>
      </c>
      <c r="D3357" s="2" t="s">
        <v>20</v>
      </c>
      <c r="E3357" s="2" t="s">
        <v>5495</v>
      </c>
      <c r="F3357" s="2" t="s">
        <v>5496</v>
      </c>
      <c r="G3357" s="2">
        <v>1</v>
      </c>
      <c r="H3357" s="2">
        <v>0.00035554</v>
      </c>
      <c r="I3357" s="2">
        <v>70.524</v>
      </c>
      <c r="J3357" s="2" t="s">
        <v>5501</v>
      </c>
      <c r="K3357" s="2">
        <v>3</v>
      </c>
      <c r="L3357" s="2">
        <v>-1.2109</v>
      </c>
      <c r="M3357" s="2">
        <v>1</v>
      </c>
    </row>
    <row r="3358" spans="2:13">
      <c r="B3358" s="2" t="s">
        <v>5494</v>
      </c>
      <c r="C3358" s="2">
        <v>324</v>
      </c>
      <c r="D3358" s="2" t="s">
        <v>20</v>
      </c>
      <c r="E3358" s="2" t="s">
        <v>5495</v>
      </c>
      <c r="F3358" s="2" t="s">
        <v>5496</v>
      </c>
      <c r="G3358" s="2">
        <v>1</v>
      </c>
      <c r="H3358" s="2">
        <v>1.01424e-07</v>
      </c>
      <c r="I3358" s="2">
        <v>136.02</v>
      </c>
      <c r="J3358" s="2" t="s">
        <v>5506</v>
      </c>
      <c r="K3358" s="2">
        <v>2</v>
      </c>
      <c r="L3358" s="2">
        <v>0.012594</v>
      </c>
      <c r="M3358" s="2">
        <v>1</v>
      </c>
    </row>
    <row r="3359" spans="2:13">
      <c r="B3359" s="2" t="s">
        <v>5494</v>
      </c>
      <c r="C3359" s="2">
        <v>44</v>
      </c>
      <c r="D3359" s="2" t="s">
        <v>20</v>
      </c>
      <c r="E3359" s="2" t="s">
        <v>5495</v>
      </c>
      <c r="F3359" s="2" t="s">
        <v>5496</v>
      </c>
      <c r="G3359" s="2">
        <v>1</v>
      </c>
      <c r="H3359" s="2">
        <v>2.76833e-16</v>
      </c>
      <c r="I3359" s="2">
        <v>150.23</v>
      </c>
      <c r="J3359" s="2" t="s">
        <v>5507</v>
      </c>
      <c r="K3359" s="2">
        <v>2</v>
      </c>
      <c r="L3359" s="2">
        <v>0.48013</v>
      </c>
      <c r="M3359" s="2">
        <v>1</v>
      </c>
    </row>
    <row r="3360" spans="2:13">
      <c r="B3360" s="2" t="s">
        <v>5494</v>
      </c>
      <c r="C3360" s="2">
        <v>410</v>
      </c>
      <c r="D3360" s="2" t="s">
        <v>20</v>
      </c>
      <c r="E3360" s="2" t="s">
        <v>5495</v>
      </c>
      <c r="F3360" s="2" t="s">
        <v>5496</v>
      </c>
      <c r="G3360" s="2">
        <v>1</v>
      </c>
      <c r="H3360" s="2">
        <v>1.42294e-54</v>
      </c>
      <c r="I3360" s="2">
        <v>225.17</v>
      </c>
      <c r="J3360" s="2" t="s">
        <v>5508</v>
      </c>
      <c r="K3360" s="2">
        <v>3</v>
      </c>
      <c r="L3360" s="2">
        <v>-0.33779</v>
      </c>
      <c r="M3360" s="2">
        <v>6</v>
      </c>
    </row>
    <row r="3361" spans="2:13">
      <c r="B3361" s="2" t="s">
        <v>5509</v>
      </c>
      <c r="C3361" s="2">
        <v>170</v>
      </c>
      <c r="D3361" s="2" t="s">
        <v>20</v>
      </c>
      <c r="E3361" s="2" t="s">
        <v>5510</v>
      </c>
      <c r="F3361" s="2" t="s">
        <v>5511</v>
      </c>
      <c r="G3361" s="2">
        <v>1</v>
      </c>
      <c r="H3361" s="2">
        <v>1.03565e-05</v>
      </c>
      <c r="I3361" s="2">
        <v>89.468</v>
      </c>
      <c r="J3361" s="2" t="s">
        <v>5512</v>
      </c>
      <c r="K3361" s="2">
        <v>3</v>
      </c>
      <c r="L3361" s="2">
        <v>-1.8487</v>
      </c>
      <c r="M3361" s="2">
        <v>1</v>
      </c>
    </row>
    <row r="3362" spans="2:13">
      <c r="B3362" s="2" t="s">
        <v>5509</v>
      </c>
      <c r="C3362" s="2">
        <v>653</v>
      </c>
      <c r="D3362" s="2" t="s">
        <v>20</v>
      </c>
      <c r="E3362" s="2" t="s">
        <v>5510</v>
      </c>
      <c r="F3362" s="2" t="s">
        <v>5511</v>
      </c>
      <c r="G3362" s="2">
        <v>1</v>
      </c>
      <c r="H3362" s="2">
        <v>2.30562e-11</v>
      </c>
      <c r="I3362" s="2">
        <v>127.29</v>
      </c>
      <c r="J3362" s="2" t="s">
        <v>5513</v>
      </c>
      <c r="K3362" s="2">
        <v>3</v>
      </c>
      <c r="L3362" s="2">
        <v>-0.72413</v>
      </c>
      <c r="M3362" s="2">
        <v>2</v>
      </c>
    </row>
    <row r="3363" spans="2:13">
      <c r="B3363" s="2" t="s">
        <v>5514</v>
      </c>
      <c r="C3363" s="2">
        <v>345</v>
      </c>
      <c r="D3363" s="2" t="s">
        <v>20</v>
      </c>
      <c r="E3363" s="2" t="s">
        <v>5515</v>
      </c>
      <c r="F3363" s="2" t="s">
        <v>5516</v>
      </c>
      <c r="G3363" s="2">
        <v>1</v>
      </c>
      <c r="H3363" s="2">
        <v>0.010879</v>
      </c>
      <c r="I3363" s="2">
        <v>71.949</v>
      </c>
      <c r="J3363" s="2" t="s">
        <v>5517</v>
      </c>
      <c r="K3363" s="2">
        <v>2</v>
      </c>
      <c r="L3363" s="2">
        <v>-0.93681</v>
      </c>
      <c r="M3363" s="2">
        <v>1</v>
      </c>
    </row>
    <row r="3364" spans="2:13">
      <c r="B3364" s="2" t="s">
        <v>5514</v>
      </c>
      <c r="C3364" s="2">
        <v>256</v>
      </c>
      <c r="D3364" s="2" t="s">
        <v>20</v>
      </c>
      <c r="E3364" s="2" t="s">
        <v>5515</v>
      </c>
      <c r="F3364" s="2" t="s">
        <v>5516</v>
      </c>
      <c r="G3364" s="2">
        <v>1</v>
      </c>
      <c r="H3364" s="2">
        <v>7.69167e-08</v>
      </c>
      <c r="I3364" s="2">
        <v>108.38</v>
      </c>
      <c r="J3364" s="2" t="s">
        <v>5518</v>
      </c>
      <c r="K3364" s="2">
        <v>2</v>
      </c>
      <c r="L3364" s="2">
        <v>-1.0604</v>
      </c>
      <c r="M3364" s="2">
        <v>1</v>
      </c>
    </row>
    <row r="3365" spans="2:13">
      <c r="B3365" s="2" t="s">
        <v>5519</v>
      </c>
      <c r="C3365" s="2">
        <v>294</v>
      </c>
      <c r="D3365" s="2" t="s">
        <v>20</v>
      </c>
      <c r="E3365" s="2" t="s">
        <v>5520</v>
      </c>
      <c r="F3365" s="2" t="s">
        <v>5521</v>
      </c>
      <c r="G3365" s="2">
        <v>1</v>
      </c>
      <c r="H3365" s="2">
        <v>0.00111062</v>
      </c>
      <c r="I3365" s="2">
        <v>65.295</v>
      </c>
      <c r="J3365" s="2" t="s">
        <v>5522</v>
      </c>
      <c r="K3365" s="2">
        <v>2</v>
      </c>
      <c r="L3365" s="2">
        <v>1.4423</v>
      </c>
      <c r="M3365" s="2">
        <v>2</v>
      </c>
    </row>
    <row r="3366" spans="2:13">
      <c r="B3366" s="2" t="s">
        <v>5519</v>
      </c>
      <c r="C3366" s="2">
        <v>201</v>
      </c>
      <c r="D3366" s="2" t="s">
        <v>20</v>
      </c>
      <c r="E3366" s="2" t="s">
        <v>5520</v>
      </c>
      <c r="F3366" s="2" t="s">
        <v>5521</v>
      </c>
      <c r="G3366" s="2">
        <v>1</v>
      </c>
      <c r="H3366" s="2">
        <v>0.0022516</v>
      </c>
      <c r="I3366" s="2">
        <v>52.019</v>
      </c>
      <c r="J3366" s="2" t="s">
        <v>5523</v>
      </c>
      <c r="K3366" s="2">
        <v>3</v>
      </c>
      <c r="L3366" s="2">
        <v>1.4019</v>
      </c>
      <c r="M3366" s="2">
        <v>1</v>
      </c>
    </row>
    <row r="3367" spans="2:13">
      <c r="B3367" s="2" t="s">
        <v>5519</v>
      </c>
      <c r="C3367" s="2">
        <v>298</v>
      </c>
      <c r="D3367" s="2" t="s">
        <v>20</v>
      </c>
      <c r="E3367" s="2" t="s">
        <v>5520</v>
      </c>
      <c r="F3367" s="2" t="s">
        <v>5521</v>
      </c>
      <c r="G3367" s="2">
        <v>1</v>
      </c>
      <c r="H3367" s="2">
        <v>0.00147564</v>
      </c>
      <c r="I3367" s="2">
        <v>69.261</v>
      </c>
      <c r="J3367" s="2" t="s">
        <v>5524</v>
      </c>
      <c r="K3367" s="2">
        <v>2</v>
      </c>
      <c r="L3367" s="2">
        <v>-0.34697</v>
      </c>
      <c r="M3367" s="2">
        <v>1</v>
      </c>
    </row>
    <row r="3368" spans="2:13">
      <c r="B3368" s="2" t="s">
        <v>5519</v>
      </c>
      <c r="C3368" s="2">
        <v>132</v>
      </c>
      <c r="D3368" s="2" t="s">
        <v>20</v>
      </c>
      <c r="E3368" s="2" t="s">
        <v>5520</v>
      </c>
      <c r="F3368" s="2" t="s">
        <v>5521</v>
      </c>
      <c r="G3368" s="2">
        <v>1</v>
      </c>
      <c r="H3368" s="2">
        <v>0.00217834</v>
      </c>
      <c r="I3368" s="2">
        <v>90.986</v>
      </c>
      <c r="J3368" s="2" t="s">
        <v>5525</v>
      </c>
      <c r="K3368" s="2">
        <v>2</v>
      </c>
      <c r="L3368" s="2">
        <v>0.27582</v>
      </c>
      <c r="M3368" s="2">
        <v>2</v>
      </c>
    </row>
    <row r="3369" spans="2:13">
      <c r="B3369" s="2" t="s">
        <v>5519</v>
      </c>
      <c r="C3369" s="2">
        <v>44</v>
      </c>
      <c r="D3369" s="2" t="s">
        <v>20</v>
      </c>
      <c r="E3369" s="2" t="s">
        <v>5520</v>
      </c>
      <c r="F3369" s="2" t="s">
        <v>5521</v>
      </c>
      <c r="G3369" s="2">
        <v>1</v>
      </c>
      <c r="H3369" s="2">
        <v>0.00538176</v>
      </c>
      <c r="I3369" s="2">
        <v>53.947</v>
      </c>
      <c r="J3369" s="2" t="s">
        <v>5526</v>
      </c>
      <c r="K3369" s="2">
        <v>2</v>
      </c>
      <c r="L3369" s="2">
        <v>-0.40985</v>
      </c>
      <c r="M3369" s="2">
        <v>1</v>
      </c>
    </row>
    <row r="3370" spans="2:13">
      <c r="B3370" s="2" t="s">
        <v>5527</v>
      </c>
      <c r="C3370" s="2">
        <v>444</v>
      </c>
      <c r="D3370" s="2" t="s">
        <v>20</v>
      </c>
      <c r="E3370" s="2" t="s">
        <v>5528</v>
      </c>
      <c r="F3370" s="2" t="s">
        <v>5529</v>
      </c>
      <c r="G3370" s="2">
        <v>1</v>
      </c>
      <c r="H3370" s="2">
        <v>1.19123e-11</v>
      </c>
      <c r="I3370" s="2">
        <v>131.45</v>
      </c>
      <c r="J3370" s="2" t="s">
        <v>5530</v>
      </c>
      <c r="K3370" s="2">
        <v>3</v>
      </c>
      <c r="L3370" s="2">
        <v>1.2146</v>
      </c>
      <c r="M3370" s="2">
        <v>1</v>
      </c>
    </row>
    <row r="3371" spans="2:13">
      <c r="B3371" s="2" t="s">
        <v>5531</v>
      </c>
      <c r="C3371" s="2">
        <v>356</v>
      </c>
      <c r="D3371" s="2" t="s">
        <v>20</v>
      </c>
      <c r="E3371" s="2" t="s">
        <v>5532</v>
      </c>
      <c r="F3371" s="2" t="s">
        <v>5533</v>
      </c>
      <c r="G3371" s="2">
        <v>1</v>
      </c>
      <c r="H3371" s="2">
        <v>0.00220079</v>
      </c>
      <c r="I3371" s="2">
        <v>64.82</v>
      </c>
      <c r="J3371" s="2" t="s">
        <v>5534</v>
      </c>
      <c r="K3371" s="2">
        <v>2</v>
      </c>
      <c r="L3371" s="2">
        <v>1.4405</v>
      </c>
      <c r="M3371" s="2">
        <v>1</v>
      </c>
    </row>
    <row r="3372" spans="2:13">
      <c r="B3372" s="2" t="s">
        <v>5531</v>
      </c>
      <c r="C3372" s="2">
        <v>369</v>
      </c>
      <c r="D3372" s="2" t="s">
        <v>20</v>
      </c>
      <c r="E3372" s="2" t="s">
        <v>5532</v>
      </c>
      <c r="F3372" s="2" t="s">
        <v>5533</v>
      </c>
      <c r="G3372" s="2">
        <v>1</v>
      </c>
      <c r="H3372" s="2">
        <v>0.0227704</v>
      </c>
      <c r="I3372" s="2">
        <v>45.022</v>
      </c>
      <c r="J3372" s="2" t="s">
        <v>5535</v>
      </c>
      <c r="K3372" s="2">
        <v>2</v>
      </c>
      <c r="L3372" s="2">
        <v>3.9423</v>
      </c>
      <c r="M3372" s="2">
        <v>1</v>
      </c>
    </row>
    <row r="3373" spans="2:13">
      <c r="B3373" s="2" t="s">
        <v>5531</v>
      </c>
      <c r="C3373" s="2">
        <v>364</v>
      </c>
      <c r="D3373" s="2" t="s">
        <v>20</v>
      </c>
      <c r="E3373" s="2" t="s">
        <v>5532</v>
      </c>
      <c r="F3373" s="2" t="s">
        <v>5533</v>
      </c>
      <c r="G3373" s="2">
        <v>1</v>
      </c>
      <c r="H3373" s="2">
        <v>1.88116e-07</v>
      </c>
      <c r="I3373" s="2">
        <v>106.32</v>
      </c>
      <c r="J3373" s="2" t="s">
        <v>5536</v>
      </c>
      <c r="K3373" s="2">
        <v>2</v>
      </c>
      <c r="L3373" s="2">
        <v>0.31533</v>
      </c>
      <c r="M3373" s="2">
        <v>1</v>
      </c>
    </row>
    <row r="3374" spans="2:13">
      <c r="B3374" s="2" t="s">
        <v>5531</v>
      </c>
      <c r="C3374" s="2">
        <v>96</v>
      </c>
      <c r="D3374" s="2" t="s">
        <v>20</v>
      </c>
      <c r="E3374" s="2" t="s">
        <v>5532</v>
      </c>
      <c r="F3374" s="2" t="s">
        <v>5533</v>
      </c>
      <c r="G3374" s="2">
        <v>1</v>
      </c>
      <c r="H3374" s="2">
        <v>1.36101e-11</v>
      </c>
      <c r="I3374" s="2">
        <v>102.39</v>
      </c>
      <c r="J3374" s="2" t="s">
        <v>5537</v>
      </c>
      <c r="K3374" s="2">
        <v>4</v>
      </c>
      <c r="L3374" s="2">
        <v>-1.1893</v>
      </c>
      <c r="M3374" s="2">
        <v>1</v>
      </c>
    </row>
    <row r="3375" spans="2:13">
      <c r="B3375" s="2" t="s">
        <v>5538</v>
      </c>
      <c r="C3375" s="2">
        <v>263</v>
      </c>
      <c r="D3375" s="2" t="s">
        <v>20</v>
      </c>
      <c r="E3375" s="2" t="s">
        <v>5539</v>
      </c>
      <c r="F3375" s="2" t="s">
        <v>5540</v>
      </c>
      <c r="G3375" s="2">
        <v>1</v>
      </c>
      <c r="H3375" s="2">
        <v>0.0247564</v>
      </c>
      <c r="I3375" s="2">
        <v>60.045</v>
      </c>
      <c r="J3375" s="2" t="s">
        <v>5541</v>
      </c>
      <c r="K3375" s="2">
        <v>2</v>
      </c>
      <c r="L3375" s="2">
        <v>-0.31267</v>
      </c>
      <c r="M3375" s="2">
        <v>2</v>
      </c>
    </row>
    <row r="3376" spans="2:13">
      <c r="B3376" s="2" t="s">
        <v>5538</v>
      </c>
      <c r="C3376" s="2">
        <v>193</v>
      </c>
      <c r="D3376" s="2" t="s">
        <v>20</v>
      </c>
      <c r="E3376" s="2" t="s">
        <v>5539</v>
      </c>
      <c r="F3376" s="2" t="s">
        <v>5540</v>
      </c>
      <c r="G3376" s="2">
        <v>1</v>
      </c>
      <c r="H3376" s="2">
        <v>2.16133e-11</v>
      </c>
      <c r="I3376" s="2">
        <v>167.2</v>
      </c>
      <c r="J3376" s="2" t="s">
        <v>5542</v>
      </c>
      <c r="K3376" s="2">
        <v>2</v>
      </c>
      <c r="L3376" s="2">
        <v>0.30932</v>
      </c>
      <c r="M3376" s="2">
        <v>12</v>
      </c>
    </row>
    <row r="3377" spans="2:13">
      <c r="B3377" s="2" t="s">
        <v>5538</v>
      </c>
      <c r="C3377" s="2">
        <v>262</v>
      </c>
      <c r="D3377" s="2" t="s">
        <v>20</v>
      </c>
      <c r="E3377" s="2" t="s">
        <v>5539</v>
      </c>
      <c r="F3377" s="2" t="s">
        <v>5540</v>
      </c>
      <c r="G3377" s="2">
        <v>1</v>
      </c>
      <c r="H3377" s="2">
        <v>8.15357e-15</v>
      </c>
      <c r="I3377" s="2">
        <v>155.88</v>
      </c>
      <c r="J3377" s="2" t="s">
        <v>5543</v>
      </c>
      <c r="K3377" s="2">
        <v>3</v>
      </c>
      <c r="L3377" s="2">
        <v>0.07693</v>
      </c>
      <c r="M3377" s="2">
        <v>6</v>
      </c>
    </row>
    <row r="3378" spans="2:13">
      <c r="B3378" s="2" t="s">
        <v>5538</v>
      </c>
      <c r="C3378" s="2">
        <v>88</v>
      </c>
      <c r="D3378" s="2" t="s">
        <v>20</v>
      </c>
      <c r="E3378" s="2" t="s">
        <v>5539</v>
      </c>
      <c r="F3378" s="2" t="s">
        <v>5540</v>
      </c>
      <c r="G3378" s="2">
        <v>1</v>
      </c>
      <c r="H3378" s="2">
        <v>2.3791e-13</v>
      </c>
      <c r="I3378" s="2">
        <v>131.32</v>
      </c>
      <c r="J3378" s="2" t="s">
        <v>5544</v>
      </c>
      <c r="K3378" s="2">
        <v>2</v>
      </c>
      <c r="L3378" s="2">
        <v>-3.4974</v>
      </c>
      <c r="M3378" s="2">
        <v>4</v>
      </c>
    </row>
    <row r="3379" spans="2:13">
      <c r="B3379" s="2" t="s">
        <v>5538</v>
      </c>
      <c r="C3379" s="2">
        <v>116</v>
      </c>
      <c r="D3379" s="2" t="s">
        <v>20</v>
      </c>
      <c r="E3379" s="2" t="s">
        <v>5539</v>
      </c>
      <c r="F3379" s="2" t="s">
        <v>5540</v>
      </c>
      <c r="G3379" s="2">
        <v>1</v>
      </c>
      <c r="H3379" s="2">
        <v>1.09307e-06</v>
      </c>
      <c r="I3379" s="2">
        <v>160.63</v>
      </c>
      <c r="J3379" s="2" t="s">
        <v>5545</v>
      </c>
      <c r="K3379" s="2">
        <v>3</v>
      </c>
      <c r="L3379" s="2">
        <v>-0.2197</v>
      </c>
      <c r="M3379" s="2">
        <v>4</v>
      </c>
    </row>
    <row r="3380" spans="2:13">
      <c r="B3380" s="2" t="s">
        <v>5538</v>
      </c>
      <c r="C3380" s="2">
        <v>72</v>
      </c>
      <c r="D3380" s="2" t="s">
        <v>20</v>
      </c>
      <c r="E3380" s="2" t="s">
        <v>5539</v>
      </c>
      <c r="F3380" s="2" t="s">
        <v>5540</v>
      </c>
      <c r="G3380" s="2">
        <v>1</v>
      </c>
      <c r="H3380" s="2">
        <v>1.99808e-26</v>
      </c>
      <c r="I3380" s="2">
        <v>177.66</v>
      </c>
      <c r="J3380" s="2" t="s">
        <v>5546</v>
      </c>
      <c r="K3380" s="2">
        <v>4</v>
      </c>
      <c r="L3380" s="2">
        <v>-0.40547</v>
      </c>
      <c r="M3380" s="2">
        <v>18</v>
      </c>
    </row>
    <row r="3381" spans="2:13">
      <c r="B3381" s="2" t="s">
        <v>5538</v>
      </c>
      <c r="C3381" s="2">
        <v>214</v>
      </c>
      <c r="D3381" s="2" t="s">
        <v>20</v>
      </c>
      <c r="E3381" s="2" t="s">
        <v>5539</v>
      </c>
      <c r="F3381" s="2" t="s">
        <v>5540</v>
      </c>
      <c r="G3381" s="2">
        <v>1</v>
      </c>
      <c r="H3381" s="2">
        <v>3.85318e-06</v>
      </c>
      <c r="I3381" s="2">
        <v>100.27</v>
      </c>
      <c r="J3381" s="2" t="s">
        <v>5547</v>
      </c>
      <c r="K3381" s="2">
        <v>3</v>
      </c>
      <c r="L3381" s="2">
        <v>1.9494</v>
      </c>
      <c r="M3381" s="2">
        <v>2</v>
      </c>
    </row>
    <row r="3382" spans="2:13">
      <c r="B3382" s="2" t="s">
        <v>5538</v>
      </c>
      <c r="C3382" s="2">
        <v>74</v>
      </c>
      <c r="D3382" s="2" t="s">
        <v>20</v>
      </c>
      <c r="E3382" s="2" t="s">
        <v>5539</v>
      </c>
      <c r="F3382" s="2" t="s">
        <v>5540</v>
      </c>
      <c r="G3382" s="2">
        <v>1</v>
      </c>
      <c r="H3382" s="2">
        <v>2.00943e-12</v>
      </c>
      <c r="I3382" s="2">
        <v>139.28</v>
      </c>
      <c r="J3382" s="2" t="s">
        <v>5546</v>
      </c>
      <c r="K3382" s="2">
        <v>4</v>
      </c>
      <c r="L3382" s="2">
        <v>-0.40547</v>
      </c>
      <c r="M3382" s="2">
        <v>6</v>
      </c>
    </row>
    <row r="3383" spans="2:13">
      <c r="B3383" s="2" t="s">
        <v>5538</v>
      </c>
      <c r="C3383" s="2">
        <v>185</v>
      </c>
      <c r="D3383" s="2" t="s">
        <v>20</v>
      </c>
      <c r="E3383" s="2" t="s">
        <v>5539</v>
      </c>
      <c r="F3383" s="2" t="s">
        <v>5540</v>
      </c>
      <c r="G3383" s="2">
        <v>1</v>
      </c>
      <c r="H3383" s="2">
        <v>5.57507e-05</v>
      </c>
      <c r="I3383" s="2">
        <v>52.697</v>
      </c>
      <c r="J3383" s="2" t="s">
        <v>5548</v>
      </c>
      <c r="K3383" s="2">
        <v>4</v>
      </c>
      <c r="L3383" s="2">
        <v>-0.58404</v>
      </c>
      <c r="M3383" s="2">
        <v>1</v>
      </c>
    </row>
    <row r="3384" spans="2:13">
      <c r="B3384" s="2" t="s">
        <v>5538</v>
      </c>
      <c r="C3384" s="2">
        <v>332</v>
      </c>
      <c r="D3384" s="2" t="s">
        <v>20</v>
      </c>
      <c r="E3384" s="2" t="s">
        <v>5539</v>
      </c>
      <c r="F3384" s="2" t="s">
        <v>5540</v>
      </c>
      <c r="G3384" s="2">
        <v>1</v>
      </c>
      <c r="H3384" s="2">
        <v>0.000253035</v>
      </c>
      <c r="I3384" s="2">
        <v>74.537</v>
      </c>
      <c r="J3384" s="2" t="s">
        <v>5549</v>
      </c>
      <c r="K3384" s="2">
        <v>2</v>
      </c>
      <c r="L3384" s="2">
        <v>0.085612</v>
      </c>
      <c r="M3384" s="2">
        <v>4</v>
      </c>
    </row>
    <row r="3385" spans="2:13">
      <c r="B3385" s="2" t="s">
        <v>5538</v>
      </c>
      <c r="C3385" s="2">
        <v>250</v>
      </c>
      <c r="D3385" s="2" t="s">
        <v>20</v>
      </c>
      <c r="E3385" s="2" t="s">
        <v>5539</v>
      </c>
      <c r="F3385" s="2" t="s">
        <v>5540</v>
      </c>
      <c r="G3385" s="2">
        <v>1</v>
      </c>
      <c r="H3385" s="2">
        <v>1.20333e-12</v>
      </c>
      <c r="I3385" s="2">
        <v>149.32</v>
      </c>
      <c r="J3385" s="2" t="s">
        <v>5550</v>
      </c>
      <c r="K3385" s="2">
        <v>3</v>
      </c>
      <c r="L3385" s="2">
        <v>0.42918</v>
      </c>
      <c r="M3385" s="2">
        <v>8</v>
      </c>
    </row>
    <row r="3386" spans="2:13">
      <c r="B3386" s="2" t="s">
        <v>5538</v>
      </c>
      <c r="C3386" s="2">
        <v>138</v>
      </c>
      <c r="D3386" s="2" t="s">
        <v>20</v>
      </c>
      <c r="E3386" s="2" t="s">
        <v>5539</v>
      </c>
      <c r="F3386" s="2" t="s">
        <v>5540</v>
      </c>
      <c r="G3386" s="2">
        <v>1</v>
      </c>
      <c r="H3386" s="2">
        <v>1.10188e-11</v>
      </c>
      <c r="I3386" s="2">
        <v>115.34</v>
      </c>
      <c r="J3386" s="2" t="s">
        <v>5551</v>
      </c>
      <c r="K3386" s="2">
        <v>3</v>
      </c>
      <c r="L3386" s="2">
        <v>1.3736</v>
      </c>
      <c r="M3386" s="2">
        <v>5</v>
      </c>
    </row>
    <row r="3387" spans="2:13">
      <c r="B3387" s="2" t="s">
        <v>5538</v>
      </c>
      <c r="C3387" s="2">
        <v>218</v>
      </c>
      <c r="D3387" s="2" t="s">
        <v>20</v>
      </c>
      <c r="E3387" s="2" t="s">
        <v>5539</v>
      </c>
      <c r="F3387" s="2" t="s">
        <v>5540</v>
      </c>
      <c r="G3387" s="2">
        <v>1</v>
      </c>
      <c r="H3387" s="2">
        <v>0.00699163</v>
      </c>
      <c r="I3387" s="2">
        <v>53.034</v>
      </c>
      <c r="J3387" s="2" t="s">
        <v>5552</v>
      </c>
      <c r="K3387" s="2">
        <v>2</v>
      </c>
      <c r="L3387" s="2">
        <v>-1.8377</v>
      </c>
      <c r="M3387" s="2">
        <v>1</v>
      </c>
    </row>
    <row r="3388" spans="2:13">
      <c r="B3388" s="2" t="s">
        <v>5538</v>
      </c>
      <c r="C3388" s="2">
        <v>249</v>
      </c>
      <c r="D3388" s="2" t="s">
        <v>20</v>
      </c>
      <c r="E3388" s="2" t="s">
        <v>5539</v>
      </c>
      <c r="F3388" s="2" t="s">
        <v>5540</v>
      </c>
      <c r="G3388" s="2">
        <v>1</v>
      </c>
      <c r="H3388" s="2">
        <v>1.32778e-11</v>
      </c>
      <c r="I3388" s="2">
        <v>133.47</v>
      </c>
      <c r="J3388" s="2" t="s">
        <v>5550</v>
      </c>
      <c r="K3388" s="2">
        <v>3</v>
      </c>
      <c r="L3388" s="2">
        <v>0.42918</v>
      </c>
      <c r="M3388" s="2">
        <v>3</v>
      </c>
    </row>
    <row r="3389" spans="2:13">
      <c r="B3389" s="2" t="s">
        <v>5538</v>
      </c>
      <c r="C3389" s="2">
        <v>47</v>
      </c>
      <c r="D3389" s="2" t="s">
        <v>20</v>
      </c>
      <c r="E3389" s="2" t="s">
        <v>5539</v>
      </c>
      <c r="F3389" s="2" t="s">
        <v>5540</v>
      </c>
      <c r="G3389" s="2">
        <v>1</v>
      </c>
      <c r="H3389" s="2">
        <v>6.42631e-14</v>
      </c>
      <c r="I3389" s="2">
        <v>117.83</v>
      </c>
      <c r="J3389" s="2" t="s">
        <v>5553</v>
      </c>
      <c r="K3389" s="2">
        <v>4</v>
      </c>
      <c r="L3389" s="2">
        <v>-0.69636</v>
      </c>
      <c r="M3389" s="2">
        <v>5</v>
      </c>
    </row>
    <row r="3390" spans="2:13">
      <c r="B3390" s="2" t="s">
        <v>5538</v>
      </c>
      <c r="C3390" s="2">
        <v>109</v>
      </c>
      <c r="D3390" s="2" t="s">
        <v>20</v>
      </c>
      <c r="E3390" s="2" t="s">
        <v>5539</v>
      </c>
      <c r="F3390" s="2" t="s">
        <v>5540</v>
      </c>
      <c r="G3390" s="2">
        <v>1</v>
      </c>
      <c r="H3390" s="2">
        <v>7.19797e-13</v>
      </c>
      <c r="I3390" s="2">
        <v>139.66</v>
      </c>
      <c r="J3390" s="2" t="s">
        <v>5545</v>
      </c>
      <c r="K3390" s="2">
        <v>3</v>
      </c>
      <c r="L3390" s="2">
        <v>-0.2197</v>
      </c>
      <c r="M3390" s="2">
        <v>6</v>
      </c>
    </row>
    <row r="3391" spans="2:13">
      <c r="B3391" s="2" t="s">
        <v>5538</v>
      </c>
      <c r="C3391" s="2">
        <v>103</v>
      </c>
      <c r="D3391" s="2" t="s">
        <v>20</v>
      </c>
      <c r="E3391" s="2" t="s">
        <v>5539</v>
      </c>
      <c r="F3391" s="2" t="s">
        <v>5540</v>
      </c>
      <c r="G3391" s="2">
        <v>1</v>
      </c>
      <c r="H3391" s="2">
        <v>3.14811e-28</v>
      </c>
      <c r="I3391" s="2">
        <v>181.34</v>
      </c>
      <c r="J3391" s="2" t="s">
        <v>5554</v>
      </c>
      <c r="K3391" s="2">
        <v>2</v>
      </c>
      <c r="L3391" s="2">
        <v>0.84992</v>
      </c>
      <c r="M3391" s="2">
        <v>3</v>
      </c>
    </row>
    <row r="3392" spans="2:13">
      <c r="B3392" s="2" t="s">
        <v>5538</v>
      </c>
      <c r="C3392" s="2">
        <v>56</v>
      </c>
      <c r="D3392" s="2" t="s">
        <v>20</v>
      </c>
      <c r="E3392" s="2" t="s">
        <v>5539</v>
      </c>
      <c r="F3392" s="2" t="s">
        <v>5540</v>
      </c>
      <c r="G3392" s="2">
        <v>1</v>
      </c>
      <c r="H3392" s="2">
        <v>3.3246e-26</v>
      </c>
      <c r="I3392" s="2">
        <v>173.87</v>
      </c>
      <c r="J3392" s="2" t="s">
        <v>5555</v>
      </c>
      <c r="K3392" s="2">
        <v>3</v>
      </c>
      <c r="L3392" s="2">
        <v>0.46271</v>
      </c>
      <c r="M3392" s="2">
        <v>5</v>
      </c>
    </row>
    <row r="3393" spans="2:13">
      <c r="B3393" s="2" t="s">
        <v>5538</v>
      </c>
      <c r="C3393" s="2">
        <v>117</v>
      </c>
      <c r="D3393" s="2" t="s">
        <v>20</v>
      </c>
      <c r="E3393" s="2" t="s">
        <v>5539</v>
      </c>
      <c r="F3393" s="2" t="s">
        <v>5540</v>
      </c>
      <c r="G3393" s="2">
        <v>1</v>
      </c>
      <c r="H3393" s="2">
        <v>1.10188e-11</v>
      </c>
      <c r="I3393" s="2">
        <v>115.34</v>
      </c>
      <c r="J3393" s="2" t="s">
        <v>5556</v>
      </c>
      <c r="K3393" s="2">
        <v>3</v>
      </c>
      <c r="L3393" s="2">
        <v>1.196</v>
      </c>
      <c r="M3393" s="2">
        <v>1</v>
      </c>
    </row>
    <row r="3394" spans="2:13">
      <c r="B3394" s="2" t="s">
        <v>5538</v>
      </c>
      <c r="C3394" s="2">
        <v>270</v>
      </c>
      <c r="D3394" s="2" t="s">
        <v>20</v>
      </c>
      <c r="E3394" s="2" t="s">
        <v>5539</v>
      </c>
      <c r="F3394" s="2" t="s">
        <v>5540</v>
      </c>
      <c r="G3394" s="2">
        <v>1</v>
      </c>
      <c r="H3394" s="2">
        <v>1.04296e-14</v>
      </c>
      <c r="I3394" s="2">
        <v>101.84</v>
      </c>
      <c r="J3394" s="2" t="s">
        <v>5557</v>
      </c>
      <c r="K3394" s="2">
        <v>3</v>
      </c>
      <c r="L3394" s="2">
        <v>1.7867</v>
      </c>
      <c r="M3394" s="2">
        <v>1</v>
      </c>
    </row>
    <row r="3395" spans="2:13">
      <c r="B3395" s="2" t="s">
        <v>3182</v>
      </c>
      <c r="C3395" s="2">
        <v>117</v>
      </c>
      <c r="D3395" s="2" t="s">
        <v>20</v>
      </c>
      <c r="E3395" s="2" t="s">
        <v>3183</v>
      </c>
      <c r="F3395" s="2" t="s">
        <v>3184</v>
      </c>
      <c r="G3395" s="2">
        <v>1</v>
      </c>
      <c r="H3395" s="2">
        <v>0.00720847</v>
      </c>
      <c r="I3395" s="2">
        <v>65.465</v>
      </c>
      <c r="J3395" s="2" t="s">
        <v>3185</v>
      </c>
      <c r="K3395" s="2">
        <v>2</v>
      </c>
      <c r="L3395" s="2">
        <v>-1.0584</v>
      </c>
      <c r="M3395" s="2">
        <v>1</v>
      </c>
    </row>
    <row r="3396" spans="2:13">
      <c r="B3396" s="2" t="s">
        <v>5558</v>
      </c>
      <c r="C3396" s="2">
        <v>274</v>
      </c>
      <c r="D3396" s="2" t="s">
        <v>20</v>
      </c>
      <c r="E3396" s="2" t="s">
        <v>5559</v>
      </c>
      <c r="F3396" s="2" t="s">
        <v>5560</v>
      </c>
      <c r="G3396" s="2">
        <v>1</v>
      </c>
      <c r="H3396" s="2">
        <v>5.7648e-05</v>
      </c>
      <c r="I3396" s="2">
        <v>93.776</v>
      </c>
      <c r="J3396" s="2" t="s">
        <v>5561</v>
      </c>
      <c r="K3396" s="2">
        <v>2</v>
      </c>
      <c r="L3396" s="2">
        <v>2.0366</v>
      </c>
      <c r="M3396" s="2">
        <v>3</v>
      </c>
    </row>
    <row r="3397" spans="2:13">
      <c r="B3397" s="2" t="s">
        <v>5558</v>
      </c>
      <c r="C3397" s="2">
        <v>32</v>
      </c>
      <c r="D3397" s="2" t="s">
        <v>20</v>
      </c>
      <c r="E3397" s="2" t="s">
        <v>5559</v>
      </c>
      <c r="F3397" s="2" t="s">
        <v>5560</v>
      </c>
      <c r="G3397" s="2">
        <v>1</v>
      </c>
      <c r="H3397" s="2">
        <v>4.44533e-06</v>
      </c>
      <c r="I3397" s="2">
        <v>101.3</v>
      </c>
      <c r="J3397" s="2" t="s">
        <v>5562</v>
      </c>
      <c r="K3397" s="2">
        <v>2</v>
      </c>
      <c r="L3397" s="2">
        <v>1.1992</v>
      </c>
      <c r="M3397" s="2">
        <v>1</v>
      </c>
    </row>
    <row r="3398" spans="2:13">
      <c r="B3398" s="2" t="s">
        <v>5558</v>
      </c>
      <c r="C3398" s="2">
        <v>198</v>
      </c>
      <c r="D3398" s="2" t="s">
        <v>20</v>
      </c>
      <c r="E3398" s="2" t="s">
        <v>5559</v>
      </c>
      <c r="F3398" s="2" t="s">
        <v>5560</v>
      </c>
      <c r="G3398" s="2">
        <v>1</v>
      </c>
      <c r="H3398" s="2">
        <v>4.11467e-37</v>
      </c>
      <c r="I3398" s="2">
        <v>190.93</v>
      </c>
      <c r="J3398" s="2" t="s">
        <v>5563</v>
      </c>
      <c r="K3398" s="2">
        <v>3</v>
      </c>
      <c r="L3398" s="2">
        <v>0.20817</v>
      </c>
      <c r="M3398" s="2">
        <v>6</v>
      </c>
    </row>
    <row r="3399" spans="2:13">
      <c r="B3399" s="2" t="s">
        <v>5558</v>
      </c>
      <c r="C3399" s="2">
        <v>346</v>
      </c>
      <c r="D3399" s="2" t="s">
        <v>20</v>
      </c>
      <c r="E3399" s="2" t="s">
        <v>5559</v>
      </c>
      <c r="F3399" s="2" t="s">
        <v>5560</v>
      </c>
      <c r="G3399" s="2">
        <v>1</v>
      </c>
      <c r="H3399" s="2">
        <v>1.40611e-51</v>
      </c>
      <c r="I3399" s="2">
        <v>225.39</v>
      </c>
      <c r="J3399" s="2" t="s">
        <v>5564</v>
      </c>
      <c r="K3399" s="2">
        <v>2</v>
      </c>
      <c r="L3399" s="2">
        <v>-0.65939</v>
      </c>
      <c r="M3399" s="2">
        <v>6</v>
      </c>
    </row>
    <row r="3400" spans="2:13">
      <c r="B3400" s="2" t="s">
        <v>5558</v>
      </c>
      <c r="C3400" s="2">
        <v>17</v>
      </c>
      <c r="D3400" s="2" t="s">
        <v>20</v>
      </c>
      <c r="E3400" s="2" t="s">
        <v>5559</v>
      </c>
      <c r="F3400" s="2" t="s">
        <v>5560</v>
      </c>
      <c r="G3400" s="2">
        <v>1</v>
      </c>
      <c r="H3400" s="2">
        <v>2.08168e-05</v>
      </c>
      <c r="I3400" s="2">
        <v>122.13</v>
      </c>
      <c r="J3400" s="2" t="s">
        <v>5565</v>
      </c>
      <c r="K3400" s="2">
        <v>2</v>
      </c>
      <c r="L3400" s="2">
        <v>-0.97157</v>
      </c>
      <c r="M3400" s="2">
        <v>2</v>
      </c>
    </row>
    <row r="3401" spans="2:13">
      <c r="B3401" s="2" t="s">
        <v>5558</v>
      </c>
      <c r="C3401" s="2">
        <v>331</v>
      </c>
      <c r="D3401" s="2" t="s">
        <v>20</v>
      </c>
      <c r="E3401" s="2" t="s">
        <v>5559</v>
      </c>
      <c r="F3401" s="2" t="s">
        <v>5560</v>
      </c>
      <c r="G3401" s="2">
        <v>1</v>
      </c>
      <c r="H3401" s="2">
        <v>1.25464e-06</v>
      </c>
      <c r="I3401" s="2">
        <v>90.592</v>
      </c>
      <c r="J3401" s="2" t="s">
        <v>5566</v>
      </c>
      <c r="K3401" s="2">
        <v>3</v>
      </c>
      <c r="L3401" s="2">
        <v>2.9839</v>
      </c>
      <c r="M3401" s="2">
        <v>1</v>
      </c>
    </row>
    <row r="3402" spans="2:13">
      <c r="B3402" s="2" t="s">
        <v>5558</v>
      </c>
      <c r="C3402" s="2">
        <v>416</v>
      </c>
      <c r="D3402" s="2" t="s">
        <v>20</v>
      </c>
      <c r="E3402" s="2" t="s">
        <v>5559</v>
      </c>
      <c r="F3402" s="2" t="s">
        <v>5560</v>
      </c>
      <c r="G3402" s="2">
        <v>1</v>
      </c>
      <c r="H3402" s="2">
        <v>1.32561e-13</v>
      </c>
      <c r="I3402" s="2">
        <v>113.15</v>
      </c>
      <c r="J3402" s="2" t="s">
        <v>5567</v>
      </c>
      <c r="K3402" s="2">
        <v>3</v>
      </c>
      <c r="L3402" s="2">
        <v>-0.88262</v>
      </c>
      <c r="M3402" s="2">
        <v>5</v>
      </c>
    </row>
    <row r="3403" spans="2:13">
      <c r="B3403" s="2" t="s">
        <v>5558</v>
      </c>
      <c r="C3403" s="2">
        <v>329</v>
      </c>
      <c r="D3403" s="2" t="s">
        <v>20</v>
      </c>
      <c r="E3403" s="2" t="s">
        <v>5559</v>
      </c>
      <c r="F3403" s="2" t="s">
        <v>5560</v>
      </c>
      <c r="G3403" s="2">
        <v>1</v>
      </c>
      <c r="H3403" s="2">
        <v>1.70773e-07</v>
      </c>
      <c r="I3403" s="2">
        <v>106.26</v>
      </c>
      <c r="J3403" s="2" t="s">
        <v>5568</v>
      </c>
      <c r="K3403" s="2">
        <v>2</v>
      </c>
      <c r="L3403" s="2">
        <v>-2.9012</v>
      </c>
      <c r="M3403" s="2">
        <v>2</v>
      </c>
    </row>
    <row r="3404" spans="2:13">
      <c r="B3404" s="2" t="s">
        <v>5558</v>
      </c>
      <c r="C3404" s="2">
        <v>74</v>
      </c>
      <c r="D3404" s="2" t="s">
        <v>20</v>
      </c>
      <c r="E3404" s="2" t="s">
        <v>5559</v>
      </c>
      <c r="F3404" s="2" t="s">
        <v>5560</v>
      </c>
      <c r="G3404" s="2">
        <v>1</v>
      </c>
      <c r="H3404" s="2">
        <v>5.16237e-11</v>
      </c>
      <c r="I3404" s="2">
        <v>134.29</v>
      </c>
      <c r="J3404" s="2" t="s">
        <v>5569</v>
      </c>
      <c r="K3404" s="2">
        <v>2</v>
      </c>
      <c r="L3404" s="2">
        <v>-0.87023</v>
      </c>
      <c r="M3404" s="2">
        <v>6</v>
      </c>
    </row>
    <row r="3405" spans="2:13">
      <c r="B3405" s="2" t="s">
        <v>5558</v>
      </c>
      <c r="C3405" s="2">
        <v>147</v>
      </c>
      <c r="D3405" s="2" t="s">
        <v>20</v>
      </c>
      <c r="E3405" s="2" t="s">
        <v>5559</v>
      </c>
      <c r="F3405" s="2" t="s">
        <v>5560</v>
      </c>
      <c r="G3405" s="2">
        <v>1</v>
      </c>
      <c r="H3405" s="2">
        <v>0.000612579</v>
      </c>
      <c r="I3405" s="2">
        <v>98.156</v>
      </c>
      <c r="J3405" s="2" t="s">
        <v>5570</v>
      </c>
      <c r="K3405" s="2">
        <v>2</v>
      </c>
      <c r="L3405" s="2">
        <v>0.26499</v>
      </c>
      <c r="M3405" s="2">
        <v>4</v>
      </c>
    </row>
    <row r="3406" spans="2:13">
      <c r="B3406" s="2" t="s">
        <v>5558</v>
      </c>
      <c r="C3406" s="2">
        <v>134</v>
      </c>
      <c r="D3406" s="2" t="s">
        <v>20</v>
      </c>
      <c r="E3406" s="2" t="s">
        <v>5559</v>
      </c>
      <c r="F3406" s="2" t="s">
        <v>5560</v>
      </c>
      <c r="G3406" s="2">
        <v>1</v>
      </c>
      <c r="H3406" s="2">
        <v>5.44348e-08</v>
      </c>
      <c r="I3406" s="2">
        <v>113.01</v>
      </c>
      <c r="J3406" s="2" t="s">
        <v>5571</v>
      </c>
      <c r="K3406" s="2">
        <v>3</v>
      </c>
      <c r="L3406" s="2">
        <v>0.3746</v>
      </c>
      <c r="M3406" s="2">
        <v>4</v>
      </c>
    </row>
    <row r="3407" spans="2:13">
      <c r="B3407" s="2" t="s">
        <v>5558</v>
      </c>
      <c r="C3407" s="2">
        <v>273</v>
      </c>
      <c r="D3407" s="2" t="s">
        <v>20</v>
      </c>
      <c r="E3407" s="2" t="s">
        <v>5559</v>
      </c>
      <c r="F3407" s="2" t="s">
        <v>5560</v>
      </c>
      <c r="G3407" s="2">
        <v>1</v>
      </c>
      <c r="H3407" s="2">
        <v>0.00129858</v>
      </c>
      <c r="I3407" s="2">
        <v>84.892</v>
      </c>
      <c r="J3407" s="2" t="s">
        <v>5572</v>
      </c>
      <c r="K3407" s="2">
        <v>2</v>
      </c>
      <c r="L3407" s="2">
        <v>1.2061</v>
      </c>
      <c r="M3407" s="2">
        <v>1</v>
      </c>
    </row>
    <row r="3408" spans="2:13">
      <c r="B3408" s="2" t="s">
        <v>5558</v>
      </c>
      <c r="C3408" s="2">
        <v>249</v>
      </c>
      <c r="D3408" s="2" t="s">
        <v>20</v>
      </c>
      <c r="E3408" s="2" t="s">
        <v>5559</v>
      </c>
      <c r="F3408" s="2" t="s">
        <v>5560</v>
      </c>
      <c r="G3408" s="2">
        <v>1</v>
      </c>
      <c r="H3408" s="2">
        <v>5.66248e-27</v>
      </c>
      <c r="I3408" s="2">
        <v>180.46</v>
      </c>
      <c r="J3408" s="2" t="s">
        <v>5573</v>
      </c>
      <c r="K3408" s="2">
        <v>3</v>
      </c>
      <c r="L3408" s="2">
        <v>-0.20187</v>
      </c>
      <c r="M3408" s="2">
        <v>8</v>
      </c>
    </row>
    <row r="3409" spans="2:13">
      <c r="B3409" s="2" t="s">
        <v>5558</v>
      </c>
      <c r="C3409" s="2">
        <v>215</v>
      </c>
      <c r="D3409" s="2" t="s">
        <v>20</v>
      </c>
      <c r="E3409" s="2" t="s">
        <v>5559</v>
      </c>
      <c r="F3409" s="2" t="s">
        <v>5560</v>
      </c>
      <c r="G3409" s="2">
        <v>1</v>
      </c>
      <c r="H3409" s="2">
        <v>4.11467e-37</v>
      </c>
      <c r="I3409" s="2">
        <v>190.93</v>
      </c>
      <c r="J3409" s="2" t="s">
        <v>5574</v>
      </c>
      <c r="K3409" s="2">
        <v>2</v>
      </c>
      <c r="L3409" s="2">
        <v>1.9909</v>
      </c>
      <c r="M3409" s="2">
        <v>6</v>
      </c>
    </row>
    <row r="3410" spans="2:13">
      <c r="B3410" s="2" t="s">
        <v>5558</v>
      </c>
      <c r="C3410" s="2">
        <v>191</v>
      </c>
      <c r="D3410" s="2" t="s">
        <v>20</v>
      </c>
      <c r="E3410" s="2" t="s">
        <v>5559</v>
      </c>
      <c r="F3410" s="2" t="s">
        <v>5560</v>
      </c>
      <c r="G3410" s="2">
        <v>1</v>
      </c>
      <c r="H3410" s="2">
        <v>1.2833e-14</v>
      </c>
      <c r="I3410" s="2">
        <v>148.52</v>
      </c>
      <c r="J3410" s="2" t="s">
        <v>5575</v>
      </c>
      <c r="K3410" s="2">
        <v>2</v>
      </c>
      <c r="L3410" s="2">
        <v>-0.71997</v>
      </c>
      <c r="M3410" s="2">
        <v>13</v>
      </c>
    </row>
    <row r="3411" spans="2:13">
      <c r="B3411" s="2" t="s">
        <v>5558</v>
      </c>
      <c r="C3411" s="2">
        <v>10</v>
      </c>
      <c r="D3411" s="2" t="s">
        <v>20</v>
      </c>
      <c r="E3411" s="2" t="s">
        <v>5559</v>
      </c>
      <c r="F3411" s="2" t="s">
        <v>5560</v>
      </c>
      <c r="G3411" s="2">
        <v>1</v>
      </c>
      <c r="H3411" s="2">
        <v>2.08168e-05</v>
      </c>
      <c r="I3411" s="2">
        <v>104.59</v>
      </c>
      <c r="J3411" s="2" t="s">
        <v>5565</v>
      </c>
      <c r="K3411" s="2">
        <v>2</v>
      </c>
      <c r="L3411" s="2">
        <v>-0.97157</v>
      </c>
      <c r="M3411" s="2">
        <v>3</v>
      </c>
    </row>
    <row r="3412" spans="2:13">
      <c r="B3412" s="2" t="s">
        <v>5558</v>
      </c>
      <c r="C3412" s="2">
        <v>148</v>
      </c>
      <c r="D3412" s="2" t="s">
        <v>20</v>
      </c>
      <c r="E3412" s="2" t="s">
        <v>5559</v>
      </c>
      <c r="F3412" s="2" t="s">
        <v>5560</v>
      </c>
      <c r="G3412" s="2">
        <v>1</v>
      </c>
      <c r="H3412" s="2">
        <v>0.00874179</v>
      </c>
      <c r="I3412" s="2">
        <v>73.887</v>
      </c>
      <c r="J3412" s="2" t="s">
        <v>5576</v>
      </c>
      <c r="K3412" s="2">
        <v>2</v>
      </c>
      <c r="L3412" s="2">
        <v>2.8328</v>
      </c>
      <c r="M3412" s="2">
        <v>2</v>
      </c>
    </row>
    <row r="3413" spans="2:13">
      <c r="B3413" s="2" t="s">
        <v>5558</v>
      </c>
      <c r="C3413" s="2">
        <v>140</v>
      </c>
      <c r="D3413" s="2" t="s">
        <v>20</v>
      </c>
      <c r="E3413" s="2" t="s">
        <v>5559</v>
      </c>
      <c r="F3413" s="2" t="s">
        <v>5560</v>
      </c>
      <c r="G3413" s="2">
        <v>1</v>
      </c>
      <c r="H3413" s="2">
        <v>0.000612579</v>
      </c>
      <c r="I3413" s="2">
        <v>98.156</v>
      </c>
      <c r="J3413" s="2" t="s">
        <v>5570</v>
      </c>
      <c r="K3413" s="2">
        <v>2</v>
      </c>
      <c r="L3413" s="2">
        <v>0.26499</v>
      </c>
      <c r="M3413" s="2">
        <v>6</v>
      </c>
    </row>
    <row r="3414" spans="2:13">
      <c r="B3414" s="2" t="s">
        <v>5558</v>
      </c>
      <c r="C3414" s="2">
        <v>271</v>
      </c>
      <c r="D3414" s="2" t="s">
        <v>20</v>
      </c>
      <c r="E3414" s="2" t="s">
        <v>5559</v>
      </c>
      <c r="F3414" s="2" t="s">
        <v>5560</v>
      </c>
      <c r="G3414" s="2">
        <v>1</v>
      </c>
      <c r="H3414" s="2">
        <v>1.18816e-09</v>
      </c>
      <c r="I3414" s="2">
        <v>111.94</v>
      </c>
      <c r="J3414" s="2" t="s">
        <v>5572</v>
      </c>
      <c r="K3414" s="2">
        <v>2</v>
      </c>
      <c r="L3414" s="2">
        <v>1.2061</v>
      </c>
      <c r="M3414" s="2">
        <v>7</v>
      </c>
    </row>
    <row r="3415" spans="2:13">
      <c r="B3415" s="2" t="s">
        <v>5558</v>
      </c>
      <c r="C3415" s="2">
        <v>387</v>
      </c>
      <c r="D3415" s="2" t="s">
        <v>20</v>
      </c>
      <c r="E3415" s="2" t="s">
        <v>5559</v>
      </c>
      <c r="F3415" s="2" t="s">
        <v>5560</v>
      </c>
      <c r="G3415" s="2">
        <v>1</v>
      </c>
      <c r="H3415" s="2">
        <v>5.51529e-14</v>
      </c>
      <c r="I3415" s="2">
        <v>135.86</v>
      </c>
      <c r="J3415" s="2" t="s">
        <v>5577</v>
      </c>
      <c r="K3415" s="2">
        <v>3</v>
      </c>
      <c r="L3415" s="2">
        <v>0.64797</v>
      </c>
      <c r="M3415" s="2">
        <v>2</v>
      </c>
    </row>
    <row r="3416" spans="2:13">
      <c r="B3416" s="2" t="s">
        <v>5558</v>
      </c>
      <c r="C3416" s="2">
        <v>245</v>
      </c>
      <c r="D3416" s="2" t="s">
        <v>20</v>
      </c>
      <c r="E3416" s="2" t="s">
        <v>5559</v>
      </c>
      <c r="F3416" s="2" t="s">
        <v>5560</v>
      </c>
      <c r="G3416" s="2">
        <v>1</v>
      </c>
      <c r="H3416" s="2">
        <v>1.72182e-11</v>
      </c>
      <c r="I3416" s="2">
        <v>127.32</v>
      </c>
      <c r="J3416" s="2" t="s">
        <v>5573</v>
      </c>
      <c r="K3416" s="2">
        <v>3</v>
      </c>
      <c r="L3416" s="2">
        <v>-0.20187</v>
      </c>
      <c r="M3416" s="2">
        <v>1</v>
      </c>
    </row>
    <row r="3417" spans="2:13">
      <c r="B3417" s="2" t="s">
        <v>5558</v>
      </c>
      <c r="C3417" s="2">
        <v>263</v>
      </c>
      <c r="D3417" s="2" t="s">
        <v>20</v>
      </c>
      <c r="E3417" s="2" t="s">
        <v>5559</v>
      </c>
      <c r="F3417" s="2" t="s">
        <v>5560</v>
      </c>
      <c r="G3417" s="2">
        <v>1</v>
      </c>
      <c r="H3417" s="2">
        <v>9.99086e-28</v>
      </c>
      <c r="I3417" s="2">
        <v>174.22</v>
      </c>
      <c r="J3417" s="2" t="s">
        <v>5578</v>
      </c>
      <c r="K3417" s="2">
        <v>3</v>
      </c>
      <c r="L3417" s="2">
        <v>-0.89359</v>
      </c>
      <c r="M3417" s="2">
        <v>13</v>
      </c>
    </row>
    <row r="3418" spans="2:13">
      <c r="B3418" s="2" t="s">
        <v>5558</v>
      </c>
      <c r="C3418" s="2">
        <v>91</v>
      </c>
      <c r="D3418" s="2" t="s">
        <v>20</v>
      </c>
      <c r="E3418" s="2" t="s">
        <v>5559</v>
      </c>
      <c r="F3418" s="2" t="s">
        <v>5560</v>
      </c>
      <c r="G3418" s="2">
        <v>1</v>
      </c>
      <c r="H3418" s="2">
        <v>2.67758e-08</v>
      </c>
      <c r="I3418" s="2">
        <v>100.45</v>
      </c>
      <c r="J3418" s="2" t="s">
        <v>5579</v>
      </c>
      <c r="K3418" s="2">
        <v>3</v>
      </c>
      <c r="L3418" s="2">
        <v>-0.5099</v>
      </c>
      <c r="M3418" s="2">
        <v>3</v>
      </c>
    </row>
    <row r="3419" spans="2:13">
      <c r="B3419" s="2" t="s">
        <v>5558</v>
      </c>
      <c r="C3419" s="2">
        <v>48</v>
      </c>
      <c r="D3419" s="2" t="s">
        <v>20</v>
      </c>
      <c r="E3419" s="2" t="s">
        <v>5559</v>
      </c>
      <c r="F3419" s="2" t="s">
        <v>5560</v>
      </c>
      <c r="G3419" s="2">
        <v>1</v>
      </c>
      <c r="H3419" s="2">
        <v>1.08565e-07</v>
      </c>
      <c r="I3419" s="2">
        <v>106.38</v>
      </c>
      <c r="J3419" s="2" t="s">
        <v>5580</v>
      </c>
      <c r="K3419" s="2">
        <v>2</v>
      </c>
      <c r="L3419" s="2">
        <v>-0.15753</v>
      </c>
      <c r="M3419" s="2">
        <v>8</v>
      </c>
    </row>
    <row r="3420" spans="2:13">
      <c r="B3420" s="2" t="s">
        <v>5558</v>
      </c>
      <c r="C3420" s="2">
        <v>352</v>
      </c>
      <c r="D3420" s="2" t="s">
        <v>20</v>
      </c>
      <c r="E3420" s="2" t="s">
        <v>5559</v>
      </c>
      <c r="F3420" s="2" t="s">
        <v>5560</v>
      </c>
      <c r="G3420" s="2">
        <v>1</v>
      </c>
      <c r="H3420" s="2">
        <v>2.83459e-05</v>
      </c>
      <c r="I3420" s="2">
        <v>89.624</v>
      </c>
      <c r="J3420" s="2" t="s">
        <v>5581</v>
      </c>
      <c r="K3420" s="2">
        <v>2</v>
      </c>
      <c r="L3420" s="2">
        <v>-2.2535</v>
      </c>
      <c r="M3420" s="2">
        <v>1</v>
      </c>
    </row>
    <row r="3421" spans="2:13">
      <c r="B3421" s="2" t="s">
        <v>5558</v>
      </c>
      <c r="C3421" s="2">
        <v>219</v>
      </c>
      <c r="D3421" s="2" t="s">
        <v>20</v>
      </c>
      <c r="E3421" s="2" t="s">
        <v>5559</v>
      </c>
      <c r="F3421" s="2" t="s">
        <v>5560</v>
      </c>
      <c r="G3421" s="2">
        <v>1</v>
      </c>
      <c r="H3421" s="2">
        <v>1.88649e-08</v>
      </c>
      <c r="I3421" s="2">
        <v>115.91</v>
      </c>
      <c r="J3421" s="2" t="s">
        <v>5582</v>
      </c>
      <c r="K3421" s="2">
        <v>2</v>
      </c>
      <c r="L3421" s="2">
        <v>0.82359</v>
      </c>
      <c r="M3421" s="2">
        <v>2</v>
      </c>
    </row>
    <row r="3422" spans="2:13">
      <c r="B3422" s="2" t="s">
        <v>5558</v>
      </c>
      <c r="C3422" s="2">
        <v>318</v>
      </c>
      <c r="D3422" s="2" t="s">
        <v>20</v>
      </c>
      <c r="E3422" s="2" t="s">
        <v>5559</v>
      </c>
      <c r="F3422" s="2" t="s">
        <v>5560</v>
      </c>
      <c r="G3422" s="2">
        <v>1</v>
      </c>
      <c r="H3422" s="2">
        <v>1.50266e-07</v>
      </c>
      <c r="I3422" s="2">
        <v>64.213</v>
      </c>
      <c r="J3422" s="2" t="s">
        <v>5583</v>
      </c>
      <c r="K3422" s="2">
        <v>3</v>
      </c>
      <c r="L3422" s="2">
        <v>-0.41778</v>
      </c>
      <c r="M3422" s="2">
        <v>1</v>
      </c>
    </row>
    <row r="3423" spans="2:13">
      <c r="B3423" s="2" t="s">
        <v>5558</v>
      </c>
      <c r="C3423" s="2">
        <v>105</v>
      </c>
      <c r="D3423" s="2" t="s">
        <v>20</v>
      </c>
      <c r="E3423" s="2" t="s">
        <v>5559</v>
      </c>
      <c r="F3423" s="2" t="s">
        <v>5560</v>
      </c>
      <c r="G3423" s="2">
        <v>1</v>
      </c>
      <c r="H3423" s="2">
        <v>2.67758e-08</v>
      </c>
      <c r="I3423" s="2">
        <v>93.633</v>
      </c>
      <c r="J3423" s="2" t="s">
        <v>5579</v>
      </c>
      <c r="K3423" s="2">
        <v>3</v>
      </c>
      <c r="L3423" s="2">
        <v>-0.5099</v>
      </c>
      <c r="M3423" s="2">
        <v>1</v>
      </c>
    </row>
    <row r="3424" spans="2:13">
      <c r="B3424" s="2" t="s">
        <v>5558</v>
      </c>
      <c r="C3424" s="2">
        <v>290</v>
      </c>
      <c r="D3424" s="2" t="s">
        <v>20</v>
      </c>
      <c r="E3424" s="2" t="s">
        <v>5559</v>
      </c>
      <c r="F3424" s="2" t="s">
        <v>5560</v>
      </c>
      <c r="G3424" s="2">
        <v>1</v>
      </c>
      <c r="H3424" s="2">
        <v>3.02529e-33</v>
      </c>
      <c r="I3424" s="2">
        <v>193.06</v>
      </c>
      <c r="J3424" s="2" t="s">
        <v>5584</v>
      </c>
      <c r="K3424" s="2">
        <v>3</v>
      </c>
      <c r="L3424" s="2">
        <v>0.0065981</v>
      </c>
      <c r="M3424" s="2">
        <v>18</v>
      </c>
    </row>
    <row r="3425" spans="2:13">
      <c r="B3425" s="2" t="s">
        <v>5558</v>
      </c>
      <c r="C3425" s="2">
        <v>6</v>
      </c>
      <c r="D3425" s="2" t="s">
        <v>20</v>
      </c>
      <c r="E3425" s="2" t="s">
        <v>5559</v>
      </c>
      <c r="F3425" s="2" t="s">
        <v>5560</v>
      </c>
      <c r="G3425" s="2">
        <v>1</v>
      </c>
      <c r="H3425" s="2">
        <v>0.000176429</v>
      </c>
      <c r="I3425" s="2">
        <v>105.2</v>
      </c>
      <c r="J3425" s="2" t="s">
        <v>5585</v>
      </c>
      <c r="K3425" s="2">
        <v>2</v>
      </c>
      <c r="L3425" s="2">
        <v>-3.374</v>
      </c>
      <c r="M3425" s="2">
        <v>1</v>
      </c>
    </row>
    <row r="3426" spans="2:13">
      <c r="B3426" s="2" t="s">
        <v>5558</v>
      </c>
      <c r="C3426" s="2">
        <v>138</v>
      </c>
      <c r="D3426" s="2" t="s">
        <v>20</v>
      </c>
      <c r="E3426" s="2" t="s">
        <v>5559</v>
      </c>
      <c r="F3426" s="2" t="s">
        <v>5560</v>
      </c>
      <c r="G3426" s="2">
        <v>1</v>
      </c>
      <c r="H3426" s="2">
        <v>0.000555173</v>
      </c>
      <c r="I3426" s="2">
        <v>134.26</v>
      </c>
      <c r="J3426" s="2" t="s">
        <v>5586</v>
      </c>
      <c r="K3426" s="2">
        <v>2</v>
      </c>
      <c r="L3426" s="2">
        <v>-0.099347</v>
      </c>
      <c r="M3426" s="2">
        <v>3</v>
      </c>
    </row>
    <row r="3427" spans="2:13">
      <c r="B3427" s="2" t="s">
        <v>5558</v>
      </c>
      <c r="C3427" s="2">
        <v>111</v>
      </c>
      <c r="D3427" s="2" t="s">
        <v>20</v>
      </c>
      <c r="E3427" s="2" t="s">
        <v>5559</v>
      </c>
      <c r="F3427" s="2" t="s">
        <v>5560</v>
      </c>
      <c r="G3427" s="2">
        <v>1</v>
      </c>
      <c r="H3427" s="2">
        <v>1.27947e-28</v>
      </c>
      <c r="I3427" s="2">
        <v>194.32</v>
      </c>
      <c r="J3427" s="2" t="s">
        <v>5587</v>
      </c>
      <c r="K3427" s="2">
        <v>3</v>
      </c>
      <c r="L3427" s="2">
        <v>-0.79642</v>
      </c>
      <c r="M3427" s="2">
        <v>3</v>
      </c>
    </row>
    <row r="3428" spans="2:13">
      <c r="B3428" s="2" t="s">
        <v>5558</v>
      </c>
      <c r="C3428" s="2">
        <v>137</v>
      </c>
      <c r="D3428" s="2" t="s">
        <v>20</v>
      </c>
      <c r="E3428" s="2" t="s">
        <v>5559</v>
      </c>
      <c r="F3428" s="2" t="s">
        <v>5560</v>
      </c>
      <c r="G3428" s="2">
        <v>1</v>
      </c>
      <c r="H3428" s="2">
        <v>3.69725e-11</v>
      </c>
      <c r="I3428" s="2">
        <v>134.26</v>
      </c>
      <c r="J3428" s="2" t="s">
        <v>5586</v>
      </c>
      <c r="K3428" s="2">
        <v>2</v>
      </c>
      <c r="L3428" s="2">
        <v>-0.099347</v>
      </c>
      <c r="M3428" s="2">
        <v>3</v>
      </c>
    </row>
    <row r="3429" spans="2:13">
      <c r="B3429" s="2" t="s">
        <v>5558</v>
      </c>
      <c r="C3429" s="2">
        <v>296</v>
      </c>
      <c r="D3429" s="2" t="s">
        <v>20</v>
      </c>
      <c r="E3429" s="2" t="s">
        <v>5559</v>
      </c>
      <c r="F3429" s="2" t="s">
        <v>5560</v>
      </c>
      <c r="G3429" s="2">
        <v>1</v>
      </c>
      <c r="H3429" s="2">
        <v>2.92469e-09</v>
      </c>
      <c r="I3429" s="2">
        <v>100.17</v>
      </c>
      <c r="J3429" s="2" t="s">
        <v>5588</v>
      </c>
      <c r="K3429" s="2">
        <v>3</v>
      </c>
      <c r="L3429" s="2">
        <v>-0.78697</v>
      </c>
      <c r="M3429" s="2">
        <v>2</v>
      </c>
    </row>
    <row r="3430" spans="2:13">
      <c r="B3430" s="2" t="s">
        <v>5558</v>
      </c>
      <c r="C3430" s="2">
        <v>56</v>
      </c>
      <c r="D3430" s="2" t="s">
        <v>20</v>
      </c>
      <c r="E3430" s="2" t="s">
        <v>5559</v>
      </c>
      <c r="F3430" s="2" t="s">
        <v>5560</v>
      </c>
      <c r="G3430" s="2">
        <v>1</v>
      </c>
      <c r="H3430" s="2">
        <v>2.15333e-15</v>
      </c>
      <c r="I3430" s="2">
        <v>143.46</v>
      </c>
      <c r="J3430" s="2" t="s">
        <v>5589</v>
      </c>
      <c r="K3430" s="2">
        <v>3</v>
      </c>
      <c r="L3430" s="2">
        <v>-0.064591</v>
      </c>
      <c r="M3430" s="2">
        <v>12</v>
      </c>
    </row>
    <row r="3431" spans="2:13">
      <c r="B3431" s="2" t="s">
        <v>5558</v>
      </c>
      <c r="C3431" s="2">
        <v>132</v>
      </c>
      <c r="D3431" s="2" t="s">
        <v>20</v>
      </c>
      <c r="E3431" s="2" t="s">
        <v>5559</v>
      </c>
      <c r="F3431" s="2" t="s">
        <v>5560</v>
      </c>
      <c r="G3431" s="2">
        <v>1</v>
      </c>
      <c r="H3431" s="2">
        <v>8.86753e-20</v>
      </c>
      <c r="I3431" s="2">
        <v>175.6</v>
      </c>
      <c r="J3431" s="2" t="s">
        <v>5571</v>
      </c>
      <c r="K3431" s="2">
        <v>3</v>
      </c>
      <c r="L3431" s="2">
        <v>0.3746</v>
      </c>
      <c r="M3431" s="2">
        <v>11</v>
      </c>
    </row>
    <row r="3432" spans="2:13">
      <c r="B3432" s="2" t="s">
        <v>5558</v>
      </c>
      <c r="C3432" s="2">
        <v>86</v>
      </c>
      <c r="D3432" s="2" t="s">
        <v>20</v>
      </c>
      <c r="E3432" s="2" t="s">
        <v>5559</v>
      </c>
      <c r="F3432" s="2" t="s">
        <v>5560</v>
      </c>
      <c r="G3432" s="2">
        <v>1</v>
      </c>
      <c r="H3432" s="2">
        <v>2.09205e-28</v>
      </c>
      <c r="I3432" s="2">
        <v>191.52</v>
      </c>
      <c r="J3432" s="2" t="s">
        <v>5590</v>
      </c>
      <c r="K3432" s="2">
        <v>3</v>
      </c>
      <c r="L3432" s="2">
        <v>0.68516</v>
      </c>
      <c r="M3432" s="2">
        <v>4</v>
      </c>
    </row>
    <row r="3433" spans="2:13">
      <c r="B3433" s="2" t="s">
        <v>5558</v>
      </c>
      <c r="C3433" s="2">
        <v>405</v>
      </c>
      <c r="D3433" s="2" t="s">
        <v>20</v>
      </c>
      <c r="E3433" s="2" t="s">
        <v>5559</v>
      </c>
      <c r="F3433" s="2" t="s">
        <v>5560</v>
      </c>
      <c r="G3433" s="2">
        <v>1</v>
      </c>
      <c r="H3433" s="2">
        <v>1.14542e-13</v>
      </c>
      <c r="I3433" s="2">
        <v>114.68</v>
      </c>
      <c r="J3433" s="2" t="s">
        <v>5567</v>
      </c>
      <c r="K3433" s="2">
        <v>3</v>
      </c>
      <c r="L3433" s="2">
        <v>-0.88262</v>
      </c>
      <c r="M3433" s="2">
        <v>7</v>
      </c>
    </row>
    <row r="3434" spans="2:13">
      <c r="B3434" s="2" t="s">
        <v>5558</v>
      </c>
      <c r="C3434" s="2">
        <v>293</v>
      </c>
      <c r="D3434" s="2" t="s">
        <v>20</v>
      </c>
      <c r="E3434" s="2" t="s">
        <v>5559</v>
      </c>
      <c r="F3434" s="2" t="s">
        <v>5560</v>
      </c>
      <c r="G3434" s="2">
        <v>1</v>
      </c>
      <c r="H3434" s="2">
        <v>8.36317e-17</v>
      </c>
      <c r="I3434" s="2">
        <v>147.25</v>
      </c>
      <c r="J3434" s="2" t="s">
        <v>5584</v>
      </c>
      <c r="K3434" s="2">
        <v>3</v>
      </c>
      <c r="L3434" s="2">
        <v>0.0065981</v>
      </c>
      <c r="M3434" s="2">
        <v>5</v>
      </c>
    </row>
    <row r="3435" spans="2:13">
      <c r="B3435" s="2" t="s">
        <v>5558</v>
      </c>
      <c r="C3435" s="2">
        <v>54</v>
      </c>
      <c r="D3435" s="2" t="s">
        <v>20</v>
      </c>
      <c r="E3435" s="2" t="s">
        <v>5559</v>
      </c>
      <c r="F3435" s="2" t="s">
        <v>5560</v>
      </c>
      <c r="G3435" s="2">
        <v>1</v>
      </c>
      <c r="H3435" s="2">
        <v>4.6555e-08</v>
      </c>
      <c r="I3435" s="2">
        <v>108.71</v>
      </c>
      <c r="J3435" s="2" t="s">
        <v>5589</v>
      </c>
      <c r="K3435" s="2">
        <v>3</v>
      </c>
      <c r="L3435" s="2">
        <v>-0.064591</v>
      </c>
      <c r="M3435" s="2">
        <v>17</v>
      </c>
    </row>
    <row r="3436" spans="2:13">
      <c r="B3436" s="2" t="s">
        <v>5591</v>
      </c>
      <c r="C3436" s="2">
        <v>27</v>
      </c>
      <c r="D3436" s="2" t="s">
        <v>20</v>
      </c>
      <c r="E3436" s="2" t="s">
        <v>152</v>
      </c>
      <c r="F3436" s="2" t="s">
        <v>5592</v>
      </c>
      <c r="G3436" s="2">
        <v>1</v>
      </c>
      <c r="H3436" s="2">
        <v>1.71658e-05</v>
      </c>
      <c r="I3436" s="2">
        <v>112.71</v>
      </c>
      <c r="J3436" s="2" t="s">
        <v>5593</v>
      </c>
      <c r="K3436" s="2">
        <v>2</v>
      </c>
      <c r="L3436" s="2">
        <v>-1.082</v>
      </c>
      <c r="M3436" s="2">
        <v>3</v>
      </c>
    </row>
    <row r="3437" spans="2:13">
      <c r="B3437" s="2" t="s">
        <v>5591</v>
      </c>
      <c r="C3437" s="2">
        <v>131</v>
      </c>
      <c r="D3437" s="2" t="s">
        <v>20</v>
      </c>
      <c r="E3437" s="2" t="s">
        <v>152</v>
      </c>
      <c r="F3437" s="2" t="s">
        <v>5592</v>
      </c>
      <c r="G3437" s="2">
        <v>1</v>
      </c>
      <c r="H3437" s="2">
        <v>0.000318094</v>
      </c>
      <c r="I3437" s="2">
        <v>96.668</v>
      </c>
      <c r="J3437" s="2" t="s">
        <v>5594</v>
      </c>
      <c r="K3437" s="2">
        <v>2</v>
      </c>
      <c r="L3437" s="2">
        <v>1.5132</v>
      </c>
      <c r="M3437" s="2">
        <v>1</v>
      </c>
    </row>
    <row r="3438" spans="2:13">
      <c r="B3438" s="2" t="s">
        <v>5591</v>
      </c>
      <c r="C3438" s="2">
        <v>141</v>
      </c>
      <c r="D3438" s="2" t="s">
        <v>20</v>
      </c>
      <c r="E3438" s="2" t="s">
        <v>152</v>
      </c>
      <c r="F3438" s="2" t="s">
        <v>5592</v>
      </c>
      <c r="G3438" s="2">
        <v>1</v>
      </c>
      <c r="H3438" s="2">
        <v>0.0066166</v>
      </c>
      <c r="I3438" s="2">
        <v>48.568</v>
      </c>
      <c r="J3438" s="2" t="s">
        <v>5595</v>
      </c>
      <c r="K3438" s="2">
        <v>3</v>
      </c>
      <c r="L3438" s="2">
        <v>-0.10807</v>
      </c>
      <c r="M3438" s="2">
        <v>1</v>
      </c>
    </row>
    <row r="3439" spans="2:13">
      <c r="B3439" s="2" t="s">
        <v>5596</v>
      </c>
      <c r="C3439" s="2">
        <v>339</v>
      </c>
      <c r="D3439" s="2" t="s">
        <v>20</v>
      </c>
      <c r="E3439" s="2" t="s">
        <v>5597</v>
      </c>
      <c r="F3439" s="2" t="s">
        <v>5598</v>
      </c>
      <c r="G3439" s="2">
        <v>1</v>
      </c>
      <c r="H3439" s="2">
        <v>0.000425602</v>
      </c>
      <c r="I3439" s="2">
        <v>67.646</v>
      </c>
      <c r="J3439" s="2" t="s">
        <v>5599</v>
      </c>
      <c r="K3439" s="2">
        <v>3</v>
      </c>
      <c r="L3439" s="2">
        <v>0.66877</v>
      </c>
      <c r="M3439" s="2">
        <v>1</v>
      </c>
    </row>
    <row r="3440" spans="2:13">
      <c r="B3440" s="2" t="s">
        <v>5596</v>
      </c>
      <c r="C3440" s="2">
        <v>366</v>
      </c>
      <c r="D3440" s="2" t="s">
        <v>20</v>
      </c>
      <c r="E3440" s="2" t="s">
        <v>5597</v>
      </c>
      <c r="F3440" s="2" t="s">
        <v>5598</v>
      </c>
      <c r="G3440" s="2">
        <v>1</v>
      </c>
      <c r="H3440" s="2">
        <v>4.64838e-05</v>
      </c>
      <c r="I3440" s="2">
        <v>68.192</v>
      </c>
      <c r="J3440" s="2" t="s">
        <v>5600</v>
      </c>
      <c r="K3440" s="2">
        <v>3</v>
      </c>
      <c r="L3440" s="2">
        <v>1.2517</v>
      </c>
      <c r="M3440" s="2">
        <v>1</v>
      </c>
    </row>
    <row r="3441" spans="2:13">
      <c r="B3441" s="2" t="s">
        <v>5596</v>
      </c>
      <c r="C3441" s="2">
        <v>169</v>
      </c>
      <c r="D3441" s="2" t="s">
        <v>20</v>
      </c>
      <c r="E3441" s="2" t="s">
        <v>5597</v>
      </c>
      <c r="F3441" s="2" t="s">
        <v>5598</v>
      </c>
      <c r="G3441" s="2">
        <v>1</v>
      </c>
      <c r="H3441" s="2">
        <v>0.000168675</v>
      </c>
      <c r="I3441" s="2">
        <v>75.376</v>
      </c>
      <c r="J3441" s="2" t="s">
        <v>5601</v>
      </c>
      <c r="K3441" s="2">
        <v>3</v>
      </c>
      <c r="L3441" s="2">
        <v>-0.92791</v>
      </c>
      <c r="M3441" s="2">
        <v>2</v>
      </c>
    </row>
    <row r="3442" spans="2:13">
      <c r="B3442" s="2" t="s">
        <v>5596</v>
      </c>
      <c r="C3442" s="2">
        <v>188</v>
      </c>
      <c r="D3442" s="2" t="s">
        <v>20</v>
      </c>
      <c r="E3442" s="2" t="s">
        <v>5597</v>
      </c>
      <c r="F3442" s="2" t="s">
        <v>5598</v>
      </c>
      <c r="G3442" s="2">
        <v>1</v>
      </c>
      <c r="H3442" s="2">
        <v>0.00137664</v>
      </c>
      <c r="I3442" s="2">
        <v>61.524</v>
      </c>
      <c r="J3442" s="2" t="s">
        <v>5602</v>
      </c>
      <c r="K3442" s="2">
        <v>3</v>
      </c>
      <c r="L3442" s="2">
        <v>-1.9285</v>
      </c>
      <c r="M3442" s="2">
        <v>1</v>
      </c>
    </row>
    <row r="3443" spans="2:13">
      <c r="B3443" s="2" t="s">
        <v>5603</v>
      </c>
      <c r="C3443" s="2">
        <v>310</v>
      </c>
      <c r="D3443" s="2" t="s">
        <v>20</v>
      </c>
      <c r="E3443" s="2" t="s">
        <v>5604</v>
      </c>
      <c r="F3443" s="2" t="s">
        <v>5605</v>
      </c>
      <c r="G3443" s="2">
        <v>1</v>
      </c>
      <c r="H3443" s="2">
        <v>0.000932774</v>
      </c>
      <c r="I3443" s="2">
        <v>97.093</v>
      </c>
      <c r="J3443" s="2" t="s">
        <v>5606</v>
      </c>
      <c r="K3443" s="2">
        <v>2</v>
      </c>
      <c r="L3443" s="2">
        <v>1.1369</v>
      </c>
      <c r="M3443" s="2">
        <v>2</v>
      </c>
    </row>
    <row r="3444" spans="2:13">
      <c r="B3444" s="2" t="s">
        <v>5603</v>
      </c>
      <c r="C3444" s="2">
        <v>332</v>
      </c>
      <c r="D3444" s="2" t="s">
        <v>20</v>
      </c>
      <c r="E3444" s="2" t="s">
        <v>5604</v>
      </c>
      <c r="F3444" s="2" t="s">
        <v>5605</v>
      </c>
      <c r="G3444" s="2">
        <v>1</v>
      </c>
      <c r="H3444" s="2">
        <v>6.86352e-07</v>
      </c>
      <c r="I3444" s="2">
        <v>140.17</v>
      </c>
      <c r="J3444" s="2" t="s">
        <v>5607</v>
      </c>
      <c r="K3444" s="2">
        <v>2</v>
      </c>
      <c r="L3444" s="2">
        <v>-1.2141</v>
      </c>
      <c r="M3444" s="2">
        <v>2</v>
      </c>
    </row>
    <row r="3445" spans="2:13">
      <c r="B3445" s="2" t="s">
        <v>5603</v>
      </c>
      <c r="C3445" s="2">
        <v>208</v>
      </c>
      <c r="D3445" s="2" t="s">
        <v>20</v>
      </c>
      <c r="E3445" s="2" t="s">
        <v>5604</v>
      </c>
      <c r="F3445" s="2" t="s">
        <v>5605</v>
      </c>
      <c r="G3445" s="2">
        <v>1</v>
      </c>
      <c r="H3445" s="2">
        <v>5.02144e-06</v>
      </c>
      <c r="I3445" s="2">
        <v>99.161</v>
      </c>
      <c r="J3445" s="2" t="s">
        <v>5608</v>
      </c>
      <c r="K3445" s="2">
        <v>2</v>
      </c>
      <c r="L3445" s="2">
        <v>-0.42425</v>
      </c>
      <c r="M3445" s="2">
        <v>1</v>
      </c>
    </row>
    <row r="3446" spans="2:13">
      <c r="B3446" s="2" t="s">
        <v>5603</v>
      </c>
      <c r="C3446" s="2">
        <v>236</v>
      </c>
      <c r="D3446" s="2" t="s">
        <v>20</v>
      </c>
      <c r="E3446" s="2" t="s">
        <v>5604</v>
      </c>
      <c r="F3446" s="2" t="s">
        <v>5605</v>
      </c>
      <c r="G3446" s="2">
        <v>1</v>
      </c>
      <c r="H3446" s="2">
        <v>2.85451e-14</v>
      </c>
      <c r="I3446" s="2">
        <v>160.8</v>
      </c>
      <c r="J3446" s="2" t="s">
        <v>5609</v>
      </c>
      <c r="K3446" s="2">
        <v>2</v>
      </c>
      <c r="L3446" s="2">
        <v>0.80117</v>
      </c>
      <c r="M3446" s="2">
        <v>4</v>
      </c>
    </row>
    <row r="3447" spans="2:13">
      <c r="B3447" s="2" t="s">
        <v>5610</v>
      </c>
      <c r="C3447" s="2">
        <v>174</v>
      </c>
      <c r="D3447" s="2" t="s">
        <v>20</v>
      </c>
      <c r="E3447" s="2" t="s">
        <v>5611</v>
      </c>
      <c r="F3447" s="2" t="s">
        <v>5612</v>
      </c>
      <c r="G3447" s="2">
        <v>1</v>
      </c>
      <c r="H3447" s="2">
        <v>0.00703731</v>
      </c>
      <c r="I3447" s="2">
        <v>58.699</v>
      </c>
      <c r="J3447" s="2" t="s">
        <v>5613</v>
      </c>
      <c r="K3447" s="2">
        <v>2</v>
      </c>
      <c r="L3447" s="2">
        <v>0.25372</v>
      </c>
      <c r="M3447" s="2">
        <v>1</v>
      </c>
    </row>
    <row r="3448" spans="2:13">
      <c r="B3448" s="2" t="s">
        <v>5614</v>
      </c>
      <c r="C3448" s="2">
        <v>190</v>
      </c>
      <c r="D3448" s="2" t="s">
        <v>20</v>
      </c>
      <c r="E3448" s="2" t="s">
        <v>5615</v>
      </c>
      <c r="F3448" s="2" t="s">
        <v>5616</v>
      </c>
      <c r="G3448" s="2">
        <v>1</v>
      </c>
      <c r="H3448" s="2">
        <v>9.08684e-07</v>
      </c>
      <c r="I3448" s="2">
        <v>105.39</v>
      </c>
      <c r="J3448" s="2" t="s">
        <v>5617</v>
      </c>
      <c r="K3448" s="2">
        <v>2</v>
      </c>
      <c r="L3448" s="2">
        <v>0.44621</v>
      </c>
      <c r="M3448" s="2">
        <v>1</v>
      </c>
    </row>
    <row r="3449" spans="2:13">
      <c r="B3449" s="2" t="s">
        <v>5614</v>
      </c>
      <c r="C3449" s="2">
        <v>154</v>
      </c>
      <c r="D3449" s="2" t="s">
        <v>20</v>
      </c>
      <c r="E3449" s="2" t="s">
        <v>5615</v>
      </c>
      <c r="F3449" s="2" t="s">
        <v>5616</v>
      </c>
      <c r="G3449" s="2">
        <v>1</v>
      </c>
      <c r="H3449" s="2">
        <v>0.000112925</v>
      </c>
      <c r="I3449" s="2">
        <v>82.85</v>
      </c>
      <c r="J3449" s="2" t="s">
        <v>5618</v>
      </c>
      <c r="K3449" s="2">
        <v>2</v>
      </c>
      <c r="L3449" s="2">
        <v>-0.76327</v>
      </c>
      <c r="M3449" s="2">
        <v>2</v>
      </c>
    </row>
    <row r="3450" spans="2:13">
      <c r="B3450" s="2" t="s">
        <v>5619</v>
      </c>
      <c r="C3450" s="2">
        <v>147</v>
      </c>
      <c r="D3450" s="2" t="s">
        <v>20</v>
      </c>
      <c r="E3450" s="2" t="s">
        <v>5620</v>
      </c>
      <c r="F3450" s="2" t="s">
        <v>5621</v>
      </c>
      <c r="G3450" s="2">
        <v>1</v>
      </c>
      <c r="H3450" s="2">
        <v>0.0020644</v>
      </c>
      <c r="I3450" s="2">
        <v>72.23</v>
      </c>
      <c r="J3450" s="2" t="s">
        <v>5622</v>
      </c>
      <c r="K3450" s="2">
        <v>2</v>
      </c>
      <c r="L3450" s="2">
        <v>-1.0782</v>
      </c>
      <c r="M3450" s="2">
        <v>1</v>
      </c>
    </row>
    <row r="3451" spans="2:13">
      <c r="B3451" s="2" t="s">
        <v>5619</v>
      </c>
      <c r="C3451" s="2">
        <v>158</v>
      </c>
      <c r="D3451" s="2" t="s">
        <v>20</v>
      </c>
      <c r="E3451" s="2" t="s">
        <v>5620</v>
      </c>
      <c r="F3451" s="2" t="s">
        <v>5621</v>
      </c>
      <c r="G3451" s="2">
        <v>1</v>
      </c>
      <c r="H3451" s="2">
        <v>4.8098e-05</v>
      </c>
      <c r="I3451" s="2">
        <v>98.368</v>
      </c>
      <c r="J3451" s="2" t="s">
        <v>5623</v>
      </c>
      <c r="K3451" s="2">
        <v>2</v>
      </c>
      <c r="L3451" s="2">
        <v>0.24176</v>
      </c>
      <c r="M3451" s="2">
        <v>1</v>
      </c>
    </row>
    <row r="3452" spans="2:13">
      <c r="B3452" s="2" t="s">
        <v>5619</v>
      </c>
      <c r="C3452" s="2">
        <v>132</v>
      </c>
      <c r="D3452" s="2" t="s">
        <v>20</v>
      </c>
      <c r="E3452" s="2" t="s">
        <v>5620</v>
      </c>
      <c r="F3452" s="2" t="s">
        <v>5621</v>
      </c>
      <c r="G3452" s="2">
        <v>1</v>
      </c>
      <c r="H3452" s="2">
        <v>3.24359e-07</v>
      </c>
      <c r="I3452" s="2">
        <v>130.44</v>
      </c>
      <c r="J3452" s="2" t="s">
        <v>5624</v>
      </c>
      <c r="K3452" s="2">
        <v>2</v>
      </c>
      <c r="L3452" s="2">
        <v>0.10761</v>
      </c>
      <c r="M3452" s="2">
        <v>4</v>
      </c>
    </row>
    <row r="3453" spans="2:13">
      <c r="B3453" s="2" t="s">
        <v>5619</v>
      </c>
      <c r="C3453" s="2">
        <v>139</v>
      </c>
      <c r="D3453" s="2" t="s">
        <v>20</v>
      </c>
      <c r="E3453" s="2" t="s">
        <v>5620</v>
      </c>
      <c r="F3453" s="2" t="s">
        <v>5621</v>
      </c>
      <c r="G3453" s="2">
        <v>1</v>
      </c>
      <c r="H3453" s="2">
        <v>0.000119039</v>
      </c>
      <c r="I3453" s="2">
        <v>84.054</v>
      </c>
      <c r="J3453" s="2" t="s">
        <v>5625</v>
      </c>
      <c r="K3453" s="2">
        <v>3</v>
      </c>
      <c r="L3453" s="2">
        <v>-0.77272</v>
      </c>
      <c r="M3453" s="2">
        <v>3</v>
      </c>
    </row>
    <row r="3454" spans="2:13">
      <c r="B3454" s="2" t="s">
        <v>5619</v>
      </c>
      <c r="C3454" s="2">
        <v>143</v>
      </c>
      <c r="D3454" s="2" t="s">
        <v>20</v>
      </c>
      <c r="E3454" s="2" t="s">
        <v>5620</v>
      </c>
      <c r="F3454" s="2" t="s">
        <v>5621</v>
      </c>
      <c r="G3454" s="2">
        <v>1</v>
      </c>
      <c r="H3454" s="2">
        <v>0.00147726</v>
      </c>
      <c r="I3454" s="2">
        <v>86.833</v>
      </c>
      <c r="J3454" s="2" t="s">
        <v>5626</v>
      </c>
      <c r="K3454" s="2">
        <v>2</v>
      </c>
      <c r="L3454" s="2">
        <v>-0.97695</v>
      </c>
      <c r="M3454" s="2">
        <v>2</v>
      </c>
    </row>
    <row r="3455" spans="2:13">
      <c r="B3455" s="2" t="s">
        <v>2768</v>
      </c>
      <c r="C3455" s="2">
        <v>87</v>
      </c>
      <c r="D3455" s="2" t="s">
        <v>20</v>
      </c>
      <c r="E3455" s="2" t="s">
        <v>2769</v>
      </c>
      <c r="F3455" s="2" t="s">
        <v>2770</v>
      </c>
      <c r="G3455" s="2">
        <v>1</v>
      </c>
      <c r="H3455" s="2">
        <v>1.77667e-08</v>
      </c>
      <c r="I3455" s="2">
        <v>106.75</v>
      </c>
      <c r="J3455" s="2" t="s">
        <v>2771</v>
      </c>
      <c r="K3455" s="2">
        <v>3</v>
      </c>
      <c r="L3455" s="2">
        <v>-1.1479</v>
      </c>
      <c r="M3455" s="2">
        <v>1</v>
      </c>
    </row>
    <row r="3456" spans="2:13">
      <c r="B3456" s="2" t="s">
        <v>2768</v>
      </c>
      <c r="C3456" s="2">
        <v>105</v>
      </c>
      <c r="D3456" s="2" t="s">
        <v>20</v>
      </c>
      <c r="E3456" s="2" t="s">
        <v>2769</v>
      </c>
      <c r="F3456" s="2" t="s">
        <v>2770</v>
      </c>
      <c r="G3456" s="2">
        <v>1</v>
      </c>
      <c r="H3456" s="2">
        <v>1.49126e-06</v>
      </c>
      <c r="I3456" s="2">
        <v>66.925</v>
      </c>
      <c r="J3456" s="2" t="s">
        <v>2772</v>
      </c>
      <c r="K3456" s="2">
        <v>3</v>
      </c>
      <c r="L3456" s="2">
        <v>-0.34545</v>
      </c>
      <c r="M3456" s="2">
        <v>1</v>
      </c>
    </row>
    <row r="3457" spans="1:13">
      <c r="B3457" s="2" t="s">
        <v>5627</v>
      </c>
      <c r="C3457" s="2">
        <v>306</v>
      </c>
      <c r="D3457" s="2" t="s">
        <v>20</v>
      </c>
      <c r="E3457" s="2" t="s">
        <v>5628</v>
      </c>
      <c r="F3457" s="2" t="s">
        <v>5629</v>
      </c>
      <c r="G3457" s="2">
        <v>1</v>
      </c>
      <c r="H3457" s="2">
        <v>0.038098</v>
      </c>
      <c r="I3457" s="2">
        <v>41.317</v>
      </c>
      <c r="J3457" s="2" t="s">
        <v>5630</v>
      </c>
      <c r="K3457" s="2">
        <v>3</v>
      </c>
      <c r="L3457" s="2">
        <v>0.39078</v>
      </c>
      <c r="M3457" s="2">
        <v>1</v>
      </c>
    </row>
    <row r="3458" spans="1:13">
      <c r="B3458" s="2" t="s">
        <v>5627</v>
      </c>
      <c r="C3458" s="2">
        <v>214</v>
      </c>
      <c r="D3458" s="2" t="s">
        <v>20</v>
      </c>
      <c r="E3458" s="2" t="s">
        <v>5628</v>
      </c>
      <c r="F3458" s="2" t="s">
        <v>5629</v>
      </c>
      <c r="G3458" s="2">
        <v>1</v>
      </c>
      <c r="H3458" s="2">
        <v>1.23293e-34</v>
      </c>
      <c r="I3458" s="2">
        <v>213.71</v>
      </c>
      <c r="J3458" s="2" t="s">
        <v>5631</v>
      </c>
      <c r="K3458" s="2">
        <v>2</v>
      </c>
      <c r="L3458" s="2">
        <v>0.7612</v>
      </c>
      <c r="M3458" s="2">
        <v>1</v>
      </c>
    </row>
    <row r="3459" spans="1:13">
      <c r="B3459" s="2" t="s">
        <v>5632</v>
      </c>
      <c r="C3459" s="2">
        <v>478</v>
      </c>
      <c r="D3459" s="2" t="s">
        <v>20</v>
      </c>
      <c r="E3459" s="2" t="s">
        <v>5633</v>
      </c>
      <c r="F3459" s="2" t="s">
        <v>5634</v>
      </c>
      <c r="G3459" s="2">
        <v>1</v>
      </c>
      <c r="H3459" s="2">
        <v>3.4496e-05</v>
      </c>
      <c r="I3459" s="2">
        <v>89.266</v>
      </c>
      <c r="J3459" s="2" t="s">
        <v>5635</v>
      </c>
      <c r="K3459" s="2">
        <v>2</v>
      </c>
      <c r="L3459" s="2">
        <v>-0.93569</v>
      </c>
      <c r="M3459" s="2">
        <v>1</v>
      </c>
    </row>
    <row r="3460" spans="1:13">
      <c r="A3460" s="2" t="s">
        <v>5636</v>
      </c>
      <c r="B3460" s="2" t="s">
        <v>5638</v>
      </c>
      <c r="C3460" s="2">
        <v>457</v>
      </c>
      <c r="D3460" s="2" t="s">
        <v>20</v>
      </c>
      <c r="E3460" s="2" t="s">
        <v>5639</v>
      </c>
      <c r="F3460" s="2" t="s">
        <v>5640</v>
      </c>
      <c r="G3460" s="2">
        <v>1</v>
      </c>
      <c r="H3460" s="2">
        <v>0.00254614</v>
      </c>
      <c r="I3460" s="2">
        <v>62.705</v>
      </c>
      <c r="J3460" s="2" t="s">
        <v>5641</v>
      </c>
      <c r="K3460" s="2">
        <v>2</v>
      </c>
      <c r="L3460" s="2">
        <v>-0.27279</v>
      </c>
      <c r="M3460" s="2">
        <v>1</v>
      </c>
    </row>
    <row r="3461" spans="1:13">
      <c r="B3461" s="2" t="s">
        <v>5642</v>
      </c>
      <c r="C3461" s="2">
        <v>245</v>
      </c>
      <c r="D3461" s="2" t="s">
        <v>20</v>
      </c>
      <c r="E3461" s="2" t="s">
        <v>5643</v>
      </c>
      <c r="F3461" s="2" t="s">
        <v>5644</v>
      </c>
      <c r="G3461" s="2">
        <v>1</v>
      </c>
      <c r="H3461" s="2">
        <v>0.0025019</v>
      </c>
      <c r="I3461" s="2">
        <v>52.172</v>
      </c>
      <c r="J3461" s="2" t="s">
        <v>5645</v>
      </c>
      <c r="K3461" s="2">
        <v>3</v>
      </c>
      <c r="L3461" s="2">
        <v>-0.076573</v>
      </c>
      <c r="M3461" s="2">
        <v>1</v>
      </c>
    </row>
    <row r="3462" spans="1:13">
      <c r="B3462" s="2" t="s">
        <v>5642</v>
      </c>
      <c r="C3462" s="2">
        <v>96</v>
      </c>
      <c r="D3462" s="2" t="s">
        <v>20</v>
      </c>
      <c r="E3462" s="2" t="s">
        <v>5643</v>
      </c>
      <c r="F3462" s="2" t="s">
        <v>5644</v>
      </c>
      <c r="G3462" s="2">
        <v>1</v>
      </c>
      <c r="H3462" s="2">
        <v>0.000534074</v>
      </c>
      <c r="I3462" s="2">
        <v>71.524</v>
      </c>
      <c r="J3462" s="2" t="s">
        <v>5646</v>
      </c>
      <c r="K3462" s="2">
        <v>3</v>
      </c>
      <c r="L3462" s="2">
        <v>0.12918</v>
      </c>
      <c r="M3462" s="2">
        <v>2</v>
      </c>
    </row>
    <row r="3463" spans="1:13">
      <c r="B3463" s="2" t="s">
        <v>5647</v>
      </c>
      <c r="C3463" s="2">
        <v>327</v>
      </c>
      <c r="D3463" s="2" t="s">
        <v>20</v>
      </c>
      <c r="E3463" s="2" t="s">
        <v>5648</v>
      </c>
      <c r="F3463" s="2" t="s">
        <v>5649</v>
      </c>
      <c r="G3463" s="2">
        <v>1</v>
      </c>
      <c r="H3463" s="2">
        <v>7.36042e-05</v>
      </c>
      <c r="I3463" s="2">
        <v>79.652</v>
      </c>
      <c r="J3463" s="2" t="s">
        <v>5650</v>
      </c>
      <c r="K3463" s="2">
        <v>3</v>
      </c>
      <c r="L3463" s="2">
        <v>-0.18953</v>
      </c>
      <c r="M3463" s="2">
        <v>1</v>
      </c>
    </row>
    <row r="3464" spans="1:13">
      <c r="B3464" s="2" t="s">
        <v>5647</v>
      </c>
      <c r="C3464" s="2">
        <v>182</v>
      </c>
      <c r="D3464" s="2" t="s">
        <v>20</v>
      </c>
      <c r="E3464" s="2" t="s">
        <v>5648</v>
      </c>
      <c r="F3464" s="2" t="s">
        <v>5649</v>
      </c>
      <c r="G3464" s="2">
        <v>1</v>
      </c>
      <c r="H3464" s="2">
        <v>7.80438e-05</v>
      </c>
      <c r="I3464" s="2">
        <v>86.911</v>
      </c>
      <c r="J3464" s="2" t="s">
        <v>5651</v>
      </c>
      <c r="K3464" s="2">
        <v>2</v>
      </c>
      <c r="L3464" s="2">
        <v>-0.21318</v>
      </c>
      <c r="M3464" s="2">
        <v>1</v>
      </c>
    </row>
    <row r="3465" spans="1:13">
      <c r="B3465" s="2" t="s">
        <v>5647</v>
      </c>
      <c r="C3465" s="2">
        <v>298</v>
      </c>
      <c r="D3465" s="2" t="s">
        <v>20</v>
      </c>
      <c r="E3465" s="2" t="s">
        <v>5648</v>
      </c>
      <c r="F3465" s="2" t="s">
        <v>5649</v>
      </c>
      <c r="G3465" s="2">
        <v>1</v>
      </c>
      <c r="H3465" s="2">
        <v>0.0107613</v>
      </c>
      <c r="I3465" s="2">
        <v>55.461</v>
      </c>
      <c r="J3465" s="2" t="s">
        <v>5652</v>
      </c>
      <c r="K3465" s="2">
        <v>2</v>
      </c>
      <c r="L3465" s="2">
        <v>1.1802</v>
      </c>
      <c r="M3465" s="2">
        <v>1</v>
      </c>
    </row>
    <row r="3466" spans="1:13">
      <c r="B3466" s="2" t="s">
        <v>5647</v>
      </c>
      <c r="C3466" s="2">
        <v>106</v>
      </c>
      <c r="D3466" s="2" t="s">
        <v>20</v>
      </c>
      <c r="E3466" s="2" t="s">
        <v>5648</v>
      </c>
      <c r="F3466" s="2" t="s">
        <v>5649</v>
      </c>
      <c r="G3466" s="2">
        <v>1</v>
      </c>
      <c r="H3466" s="2">
        <v>0.0192696</v>
      </c>
      <c r="I3466" s="2">
        <v>43.405</v>
      </c>
      <c r="J3466" s="2" t="s">
        <v>5653</v>
      </c>
      <c r="K3466" s="2">
        <v>2</v>
      </c>
      <c r="L3466" s="2">
        <v>-0.78412</v>
      </c>
      <c r="M3466" s="2">
        <v>1</v>
      </c>
    </row>
    <row r="3467" spans="1:13">
      <c r="B3467" s="2" t="s">
        <v>5647</v>
      </c>
      <c r="C3467" s="2">
        <v>206</v>
      </c>
      <c r="D3467" s="2" t="s">
        <v>20</v>
      </c>
      <c r="E3467" s="2" t="s">
        <v>5648</v>
      </c>
      <c r="F3467" s="2" t="s">
        <v>5649</v>
      </c>
      <c r="G3467" s="2">
        <v>1</v>
      </c>
      <c r="H3467" s="2">
        <v>1.16884e-05</v>
      </c>
      <c r="I3467" s="2">
        <v>91.784</v>
      </c>
      <c r="J3467" s="2" t="s">
        <v>5654</v>
      </c>
      <c r="K3467" s="2">
        <v>2</v>
      </c>
      <c r="L3467" s="2">
        <v>0.53531</v>
      </c>
      <c r="M3467" s="2">
        <v>1</v>
      </c>
    </row>
    <row r="3468" spans="1:13">
      <c r="B3468" s="2" t="s">
        <v>5647</v>
      </c>
      <c r="C3468" s="2">
        <v>97</v>
      </c>
      <c r="D3468" s="2" t="s">
        <v>20</v>
      </c>
      <c r="E3468" s="2" t="s">
        <v>5648</v>
      </c>
      <c r="F3468" s="2" t="s">
        <v>5649</v>
      </c>
      <c r="G3468" s="2">
        <v>1</v>
      </c>
      <c r="H3468" s="2">
        <v>2.24653e-11</v>
      </c>
      <c r="I3468" s="2">
        <v>134.68</v>
      </c>
      <c r="J3468" s="2" t="s">
        <v>5655</v>
      </c>
      <c r="K3468" s="2">
        <v>2</v>
      </c>
      <c r="L3468" s="2">
        <v>-0.60149</v>
      </c>
      <c r="M3468" s="2">
        <v>3</v>
      </c>
    </row>
    <row r="3469" spans="1:13">
      <c r="B3469" s="2" t="s">
        <v>4304</v>
      </c>
      <c r="C3469" s="2">
        <v>612</v>
      </c>
      <c r="D3469" s="2" t="s">
        <v>20</v>
      </c>
      <c r="E3469" s="2" t="s">
        <v>4305</v>
      </c>
      <c r="F3469" s="2" t="s">
        <v>4306</v>
      </c>
      <c r="G3469" s="2">
        <v>1</v>
      </c>
      <c r="H3469" s="2">
        <v>2.23294e-08</v>
      </c>
      <c r="I3469" s="2">
        <v>110.74</v>
      </c>
      <c r="J3469" s="2" t="s">
        <v>4307</v>
      </c>
      <c r="K3469" s="2">
        <v>3</v>
      </c>
      <c r="L3469" s="2">
        <v>-0.30964</v>
      </c>
      <c r="M3469" s="2">
        <v>1</v>
      </c>
    </row>
    <row r="3470" spans="1:13">
      <c r="B3470" s="2" t="s">
        <v>5656</v>
      </c>
      <c r="C3470" s="2">
        <v>91</v>
      </c>
      <c r="D3470" s="2" t="s">
        <v>20</v>
      </c>
      <c r="E3470" s="2" t="s">
        <v>5657</v>
      </c>
      <c r="F3470" s="2" t="s">
        <v>5658</v>
      </c>
      <c r="G3470" s="2">
        <v>1</v>
      </c>
      <c r="H3470" s="2">
        <v>0.00252844</v>
      </c>
      <c r="I3470" s="2">
        <v>104.11</v>
      </c>
      <c r="J3470" s="2" t="s">
        <v>5659</v>
      </c>
      <c r="K3470" s="2">
        <v>2</v>
      </c>
      <c r="L3470" s="2">
        <v>-0.34526</v>
      </c>
      <c r="M3470" s="2">
        <v>1</v>
      </c>
    </row>
    <row r="3471" spans="1:13">
      <c r="B3471" s="2" t="s">
        <v>5660</v>
      </c>
      <c r="C3471" s="2">
        <v>147</v>
      </c>
      <c r="D3471" s="2" t="s">
        <v>20</v>
      </c>
      <c r="E3471" s="2" t="s">
        <v>5661</v>
      </c>
      <c r="F3471" s="2" t="s">
        <v>5662</v>
      </c>
      <c r="G3471" s="2">
        <v>1</v>
      </c>
      <c r="H3471" s="2">
        <v>2.41423e-11</v>
      </c>
      <c r="I3471" s="2">
        <v>131.45</v>
      </c>
      <c r="J3471" s="2" t="s">
        <v>5663</v>
      </c>
      <c r="K3471" s="2">
        <v>2</v>
      </c>
      <c r="L3471" s="2">
        <v>-0.40834</v>
      </c>
      <c r="M3471" s="2">
        <v>2</v>
      </c>
    </row>
    <row r="3472" spans="1:13">
      <c r="B3472" s="2" t="s">
        <v>5660</v>
      </c>
      <c r="C3472" s="2">
        <v>39</v>
      </c>
      <c r="D3472" s="2" t="s">
        <v>20</v>
      </c>
      <c r="E3472" s="2" t="s">
        <v>5661</v>
      </c>
      <c r="F3472" s="2" t="s">
        <v>5662</v>
      </c>
      <c r="G3472" s="2">
        <v>1</v>
      </c>
      <c r="H3472" s="2">
        <v>2.30392e-07</v>
      </c>
      <c r="I3472" s="2">
        <v>132.79</v>
      </c>
      <c r="J3472" s="2" t="s">
        <v>5664</v>
      </c>
      <c r="K3472" s="2">
        <v>3</v>
      </c>
      <c r="L3472" s="2">
        <v>-1.0381</v>
      </c>
      <c r="M3472" s="2">
        <v>6</v>
      </c>
    </row>
    <row r="3473" spans="2:13">
      <c r="B3473" s="2" t="s">
        <v>5660</v>
      </c>
      <c r="C3473" s="2">
        <v>156</v>
      </c>
      <c r="D3473" s="2" t="s">
        <v>20</v>
      </c>
      <c r="E3473" s="2" t="s">
        <v>5661</v>
      </c>
      <c r="F3473" s="2" t="s">
        <v>5662</v>
      </c>
      <c r="G3473" s="2">
        <v>1</v>
      </c>
      <c r="H3473" s="2">
        <v>2.05077e-05</v>
      </c>
      <c r="I3473" s="2">
        <v>83.701</v>
      </c>
      <c r="J3473" s="2" t="s">
        <v>5665</v>
      </c>
      <c r="K3473" s="2">
        <v>3</v>
      </c>
      <c r="L3473" s="2">
        <v>-1.3914</v>
      </c>
      <c r="M3473" s="2">
        <v>2</v>
      </c>
    </row>
    <row r="3474" spans="2:13">
      <c r="B3474" s="2" t="s">
        <v>5660</v>
      </c>
      <c r="C3474" s="2">
        <v>167</v>
      </c>
      <c r="D3474" s="2" t="s">
        <v>20</v>
      </c>
      <c r="E3474" s="2" t="s">
        <v>5661</v>
      </c>
      <c r="F3474" s="2" t="s">
        <v>5662</v>
      </c>
      <c r="G3474" s="2">
        <v>1</v>
      </c>
      <c r="H3474" s="2">
        <v>1.15971e-23</v>
      </c>
      <c r="I3474" s="2">
        <v>202.16</v>
      </c>
      <c r="J3474" s="2" t="s">
        <v>5666</v>
      </c>
      <c r="K3474" s="2">
        <v>2</v>
      </c>
      <c r="L3474" s="2">
        <v>-0.22656</v>
      </c>
      <c r="M3474" s="2">
        <v>4</v>
      </c>
    </row>
    <row r="3475" spans="2:13">
      <c r="B3475" s="2" t="s">
        <v>5660</v>
      </c>
      <c r="C3475" s="2">
        <v>168</v>
      </c>
      <c r="D3475" s="2" t="s">
        <v>20</v>
      </c>
      <c r="E3475" s="2" t="s">
        <v>5661</v>
      </c>
      <c r="F3475" s="2" t="s">
        <v>5662</v>
      </c>
      <c r="G3475" s="2">
        <v>1</v>
      </c>
      <c r="H3475" s="2">
        <v>1.99602e-09</v>
      </c>
      <c r="I3475" s="2">
        <v>166.16</v>
      </c>
      <c r="J3475" s="2" t="s">
        <v>5667</v>
      </c>
      <c r="K3475" s="2">
        <v>2</v>
      </c>
      <c r="L3475" s="2">
        <v>0.10992</v>
      </c>
      <c r="M3475" s="2">
        <v>2</v>
      </c>
    </row>
    <row r="3476" spans="2:13">
      <c r="B3476" s="2" t="s">
        <v>5660</v>
      </c>
      <c r="C3476" s="2">
        <v>44</v>
      </c>
      <c r="D3476" s="2" t="s">
        <v>20</v>
      </c>
      <c r="E3476" s="2" t="s">
        <v>5661</v>
      </c>
      <c r="F3476" s="2" t="s">
        <v>5662</v>
      </c>
      <c r="G3476" s="2">
        <v>1</v>
      </c>
      <c r="H3476" s="2">
        <v>0.00560639</v>
      </c>
      <c r="I3476" s="2">
        <v>56.02</v>
      </c>
      <c r="J3476" s="2" t="s">
        <v>5668</v>
      </c>
      <c r="K3476" s="2">
        <v>2</v>
      </c>
      <c r="L3476" s="2">
        <v>-0.43454</v>
      </c>
      <c r="M3476" s="2">
        <v>3</v>
      </c>
    </row>
    <row r="3477" spans="2:13">
      <c r="B3477" s="2" t="s">
        <v>5669</v>
      </c>
      <c r="C3477" s="2">
        <v>252</v>
      </c>
      <c r="D3477" s="2" t="s">
        <v>20</v>
      </c>
      <c r="E3477" s="2" t="s">
        <v>5670</v>
      </c>
      <c r="F3477" s="2" t="s">
        <v>5671</v>
      </c>
      <c r="G3477" s="2">
        <v>1</v>
      </c>
      <c r="H3477" s="2">
        <v>0.00441182</v>
      </c>
      <c r="I3477" s="2">
        <v>63.216</v>
      </c>
      <c r="J3477" s="2" t="s">
        <v>5672</v>
      </c>
      <c r="K3477" s="2">
        <v>2</v>
      </c>
      <c r="L3477" s="2">
        <v>1.6743</v>
      </c>
      <c r="M3477" s="2">
        <v>1</v>
      </c>
    </row>
    <row r="3478" spans="2:13">
      <c r="B3478" s="2" t="s">
        <v>5669</v>
      </c>
      <c r="C3478" s="2">
        <v>286</v>
      </c>
      <c r="D3478" s="2" t="s">
        <v>20</v>
      </c>
      <c r="E3478" s="2" t="s">
        <v>5670</v>
      </c>
      <c r="F3478" s="2" t="s">
        <v>5671</v>
      </c>
      <c r="G3478" s="2">
        <v>1</v>
      </c>
      <c r="H3478" s="2">
        <v>0.0559782</v>
      </c>
      <c r="I3478" s="2">
        <v>42.229</v>
      </c>
      <c r="J3478" s="2" t="s">
        <v>5673</v>
      </c>
      <c r="K3478" s="2">
        <v>2</v>
      </c>
      <c r="L3478" s="2">
        <v>1.9835</v>
      </c>
      <c r="M3478" s="2">
        <v>1</v>
      </c>
    </row>
    <row r="3479" spans="2:13">
      <c r="B3479" s="2" t="s">
        <v>5669</v>
      </c>
      <c r="C3479" s="2">
        <v>451</v>
      </c>
      <c r="D3479" s="2" t="s">
        <v>20</v>
      </c>
      <c r="E3479" s="2" t="s">
        <v>5670</v>
      </c>
      <c r="F3479" s="2" t="s">
        <v>5671</v>
      </c>
      <c r="G3479" s="2">
        <v>1</v>
      </c>
      <c r="H3479" s="2">
        <v>9.78457e-05</v>
      </c>
      <c r="I3479" s="2">
        <v>85.469</v>
      </c>
      <c r="J3479" s="2" t="s">
        <v>5674</v>
      </c>
      <c r="K3479" s="2">
        <v>2</v>
      </c>
      <c r="L3479" s="2">
        <v>-0.0073506</v>
      </c>
      <c r="M3479" s="2">
        <v>1</v>
      </c>
    </row>
    <row r="3480" spans="2:13">
      <c r="B3480" s="2" t="s">
        <v>5669</v>
      </c>
      <c r="C3480" s="2">
        <v>247</v>
      </c>
      <c r="D3480" s="2" t="s">
        <v>20</v>
      </c>
      <c r="E3480" s="2" t="s">
        <v>5670</v>
      </c>
      <c r="F3480" s="2" t="s">
        <v>5671</v>
      </c>
      <c r="G3480" s="2">
        <v>1</v>
      </c>
      <c r="H3480" s="2">
        <v>8.3307e-07</v>
      </c>
      <c r="I3480" s="2">
        <v>119.39</v>
      </c>
      <c r="J3480" s="2" t="s">
        <v>5675</v>
      </c>
      <c r="K3480" s="2">
        <v>2</v>
      </c>
      <c r="L3480" s="2">
        <v>0.39476</v>
      </c>
      <c r="M3480" s="2">
        <v>1</v>
      </c>
    </row>
    <row r="3481" spans="2:13">
      <c r="B3481" s="2" t="s">
        <v>5676</v>
      </c>
      <c r="C3481" s="2">
        <v>747</v>
      </c>
      <c r="D3481" s="2" t="s">
        <v>20</v>
      </c>
      <c r="E3481" s="2" t="s">
        <v>5677</v>
      </c>
      <c r="F3481" s="2" t="s">
        <v>5678</v>
      </c>
      <c r="G3481" s="2">
        <v>1</v>
      </c>
      <c r="H3481" s="2">
        <v>2.88687e-06</v>
      </c>
      <c r="I3481" s="2">
        <v>105.36</v>
      </c>
      <c r="J3481" s="2" t="s">
        <v>5679</v>
      </c>
      <c r="K3481" s="2">
        <v>2</v>
      </c>
      <c r="L3481" s="2">
        <v>0.80468</v>
      </c>
      <c r="M3481" s="2">
        <v>1</v>
      </c>
    </row>
    <row r="3482" spans="2:13">
      <c r="B3482" s="2" t="s">
        <v>5676</v>
      </c>
      <c r="C3482" s="2">
        <v>18</v>
      </c>
      <c r="D3482" s="2" t="s">
        <v>20</v>
      </c>
      <c r="E3482" s="2" t="s">
        <v>5677</v>
      </c>
      <c r="F3482" s="2" t="s">
        <v>5678</v>
      </c>
      <c r="G3482" s="2">
        <v>1</v>
      </c>
      <c r="H3482" s="2">
        <v>7.98076e-28</v>
      </c>
      <c r="I3482" s="2">
        <v>178.22</v>
      </c>
      <c r="J3482" s="2" t="s">
        <v>5680</v>
      </c>
      <c r="K3482" s="2">
        <v>3</v>
      </c>
      <c r="L3482" s="2">
        <v>0.084883</v>
      </c>
      <c r="M3482" s="2">
        <v>2</v>
      </c>
    </row>
    <row r="3483" spans="2:13">
      <c r="B3483" s="2" t="s">
        <v>5676</v>
      </c>
      <c r="C3483" s="2">
        <v>9</v>
      </c>
      <c r="D3483" s="2" t="s">
        <v>20</v>
      </c>
      <c r="E3483" s="2" t="s">
        <v>5677</v>
      </c>
      <c r="F3483" s="2" t="s">
        <v>5678</v>
      </c>
      <c r="G3483" s="2">
        <v>1</v>
      </c>
      <c r="H3483" s="2">
        <v>4.59753e-05</v>
      </c>
      <c r="I3483" s="2">
        <v>84.734</v>
      </c>
      <c r="J3483" s="2" t="s">
        <v>5681</v>
      </c>
      <c r="K3483" s="2">
        <v>4</v>
      </c>
      <c r="L3483" s="2">
        <v>-0.31592</v>
      </c>
      <c r="M3483" s="2">
        <v>2</v>
      </c>
    </row>
    <row r="3484" spans="2:13">
      <c r="B3484" s="2" t="s">
        <v>5676</v>
      </c>
      <c r="C3484" s="2">
        <v>270</v>
      </c>
      <c r="D3484" s="2" t="s">
        <v>20</v>
      </c>
      <c r="E3484" s="2" t="s">
        <v>5677</v>
      </c>
      <c r="F3484" s="2" t="s">
        <v>5678</v>
      </c>
      <c r="G3484" s="2">
        <v>1</v>
      </c>
      <c r="H3484" s="2">
        <v>8.80546e-05</v>
      </c>
      <c r="I3484" s="2">
        <v>95.183</v>
      </c>
      <c r="J3484" s="2" t="s">
        <v>5682</v>
      </c>
      <c r="K3484" s="2">
        <v>2</v>
      </c>
      <c r="L3484" s="2">
        <v>-1.9828</v>
      </c>
      <c r="M3484" s="2">
        <v>2</v>
      </c>
    </row>
    <row r="3485" spans="2:13">
      <c r="B3485" s="2" t="s">
        <v>5683</v>
      </c>
      <c r="C3485" s="2">
        <v>351</v>
      </c>
      <c r="D3485" s="2" t="s">
        <v>20</v>
      </c>
      <c r="E3485" s="2" t="s">
        <v>5684</v>
      </c>
      <c r="F3485" s="2" t="s">
        <v>5685</v>
      </c>
      <c r="G3485" s="2">
        <v>1</v>
      </c>
      <c r="H3485" s="2">
        <v>0.0256414</v>
      </c>
      <c r="I3485" s="2">
        <v>47.844</v>
      </c>
      <c r="J3485" s="2" t="s">
        <v>5686</v>
      </c>
      <c r="K3485" s="2">
        <v>3</v>
      </c>
      <c r="L3485" s="2">
        <v>0.80043</v>
      </c>
      <c r="M3485" s="2">
        <v>1</v>
      </c>
    </row>
    <row r="3486" spans="2:13">
      <c r="B3486" s="2" t="s">
        <v>5683</v>
      </c>
      <c r="C3486" s="2">
        <v>247</v>
      </c>
      <c r="D3486" s="2" t="s">
        <v>20</v>
      </c>
      <c r="E3486" s="2" t="s">
        <v>5684</v>
      </c>
      <c r="F3486" s="2" t="s">
        <v>5685</v>
      </c>
      <c r="G3486" s="2">
        <v>1</v>
      </c>
      <c r="H3486" s="2">
        <v>7.98576e-13</v>
      </c>
      <c r="I3486" s="2">
        <v>138.24</v>
      </c>
      <c r="J3486" s="2" t="s">
        <v>5687</v>
      </c>
      <c r="K3486" s="2">
        <v>2</v>
      </c>
      <c r="L3486" s="2">
        <v>-4.4189</v>
      </c>
      <c r="M3486" s="2">
        <v>2</v>
      </c>
    </row>
    <row r="3487" spans="2:13">
      <c r="B3487" s="2" t="s">
        <v>5688</v>
      </c>
      <c r="C3487" s="2">
        <v>386</v>
      </c>
      <c r="D3487" s="2" t="s">
        <v>20</v>
      </c>
      <c r="E3487" s="2" t="s">
        <v>5689</v>
      </c>
      <c r="F3487" s="2" t="s">
        <v>5690</v>
      </c>
      <c r="G3487" s="2">
        <v>1</v>
      </c>
      <c r="H3487" s="2">
        <v>7.467e-11</v>
      </c>
      <c r="I3487" s="2">
        <v>128.54</v>
      </c>
      <c r="J3487" s="2" t="s">
        <v>5691</v>
      </c>
      <c r="K3487" s="2">
        <v>2</v>
      </c>
      <c r="L3487" s="2">
        <v>-3.3568</v>
      </c>
      <c r="M3487" s="2">
        <v>1</v>
      </c>
    </row>
    <row r="3488" spans="2:13">
      <c r="B3488" s="2" t="s">
        <v>5688</v>
      </c>
      <c r="C3488" s="2">
        <v>105</v>
      </c>
      <c r="D3488" s="2" t="s">
        <v>20</v>
      </c>
      <c r="E3488" s="2" t="s">
        <v>5689</v>
      </c>
      <c r="F3488" s="2" t="s">
        <v>5690</v>
      </c>
      <c r="G3488" s="2">
        <v>1</v>
      </c>
      <c r="H3488" s="2">
        <v>0.0133372</v>
      </c>
      <c r="I3488" s="2">
        <v>49.472</v>
      </c>
      <c r="J3488" s="2" t="s">
        <v>5692</v>
      </c>
      <c r="K3488" s="2">
        <v>2</v>
      </c>
      <c r="L3488" s="2">
        <v>-0.47245</v>
      </c>
      <c r="M3488" s="2">
        <v>1</v>
      </c>
    </row>
    <row r="3489" spans="2:13">
      <c r="B3489" s="2" t="s">
        <v>3435</v>
      </c>
      <c r="C3489" s="2">
        <v>506</v>
      </c>
      <c r="D3489" s="2" t="s">
        <v>20</v>
      </c>
      <c r="E3489" s="2" t="s">
        <v>3436</v>
      </c>
      <c r="F3489" s="2" t="s">
        <v>3437</v>
      </c>
      <c r="G3489" s="2">
        <v>1</v>
      </c>
      <c r="H3489" s="2">
        <v>0.00569023</v>
      </c>
      <c r="I3489" s="2">
        <v>55.908</v>
      </c>
      <c r="J3489" s="2" t="s">
        <v>3438</v>
      </c>
      <c r="K3489" s="2">
        <v>3</v>
      </c>
      <c r="L3489" s="2">
        <v>-0.67731</v>
      </c>
      <c r="M3489" s="2">
        <v>1</v>
      </c>
    </row>
    <row r="3490" spans="2:13">
      <c r="B3490" s="2" t="s">
        <v>3435</v>
      </c>
      <c r="C3490" s="2">
        <v>541</v>
      </c>
      <c r="D3490" s="2" t="s">
        <v>20</v>
      </c>
      <c r="E3490" s="2" t="s">
        <v>3436</v>
      </c>
      <c r="F3490" s="2" t="s">
        <v>3437</v>
      </c>
      <c r="G3490" s="2">
        <v>1</v>
      </c>
      <c r="H3490" s="2">
        <v>0.0232074</v>
      </c>
      <c r="I3490" s="2">
        <v>60.799</v>
      </c>
      <c r="J3490" s="2" t="s">
        <v>3439</v>
      </c>
      <c r="K3490" s="2">
        <v>2</v>
      </c>
      <c r="L3490" s="2">
        <v>-0.95446</v>
      </c>
      <c r="M3490" s="2">
        <v>1</v>
      </c>
    </row>
    <row r="3491" spans="2:13">
      <c r="B3491" s="2" t="s">
        <v>5693</v>
      </c>
      <c r="C3491" s="2">
        <v>434</v>
      </c>
      <c r="D3491" s="2" t="s">
        <v>20</v>
      </c>
      <c r="E3491" s="2" t="s">
        <v>5694</v>
      </c>
      <c r="F3491" s="2" t="s">
        <v>5695</v>
      </c>
      <c r="G3491" s="2">
        <v>1</v>
      </c>
      <c r="H3491" s="2">
        <v>0.00138517</v>
      </c>
      <c r="I3491" s="2">
        <v>69.815</v>
      </c>
      <c r="J3491" s="2" t="s">
        <v>5696</v>
      </c>
      <c r="K3491" s="2">
        <v>2</v>
      </c>
      <c r="L3491" s="2">
        <v>-0.077671</v>
      </c>
      <c r="M3491" s="2">
        <v>1</v>
      </c>
    </row>
    <row r="3492" spans="2:13">
      <c r="B3492" s="2" t="s">
        <v>5693</v>
      </c>
      <c r="C3492" s="2">
        <v>228</v>
      </c>
      <c r="D3492" s="2" t="s">
        <v>20</v>
      </c>
      <c r="E3492" s="2" t="s">
        <v>5694</v>
      </c>
      <c r="F3492" s="2" t="s">
        <v>5695</v>
      </c>
      <c r="G3492" s="2">
        <v>1</v>
      </c>
      <c r="H3492" s="2">
        <v>1.12424e-10</v>
      </c>
      <c r="I3492" s="2">
        <v>110.6</v>
      </c>
      <c r="J3492" s="2" t="s">
        <v>5697</v>
      </c>
      <c r="K3492" s="2">
        <v>2</v>
      </c>
      <c r="L3492" s="2">
        <v>-0.79934</v>
      </c>
      <c r="M3492" s="2">
        <v>1</v>
      </c>
    </row>
    <row r="3493" spans="2:13">
      <c r="B3493" s="2" t="s">
        <v>5693</v>
      </c>
      <c r="C3493" s="2">
        <v>186</v>
      </c>
      <c r="D3493" s="2" t="s">
        <v>20</v>
      </c>
      <c r="E3493" s="2" t="s">
        <v>5694</v>
      </c>
      <c r="F3493" s="2" t="s">
        <v>5695</v>
      </c>
      <c r="G3493" s="2">
        <v>1</v>
      </c>
      <c r="H3493" s="2">
        <v>0.000610112</v>
      </c>
      <c r="I3493" s="2">
        <v>74.562</v>
      </c>
      <c r="J3493" s="2" t="s">
        <v>5698</v>
      </c>
      <c r="K3493" s="2">
        <v>2</v>
      </c>
      <c r="L3493" s="2">
        <v>-1.966</v>
      </c>
      <c r="M3493" s="2">
        <v>1</v>
      </c>
    </row>
    <row r="3494" spans="2:13">
      <c r="B3494" s="2" t="s">
        <v>5693</v>
      </c>
      <c r="C3494" s="2">
        <v>303</v>
      </c>
      <c r="D3494" s="2" t="s">
        <v>20</v>
      </c>
      <c r="E3494" s="2" t="s">
        <v>5694</v>
      </c>
      <c r="F3494" s="2" t="s">
        <v>5695</v>
      </c>
      <c r="G3494" s="2">
        <v>1</v>
      </c>
      <c r="H3494" s="2">
        <v>0.0013047</v>
      </c>
      <c r="I3494" s="2">
        <v>88.294</v>
      </c>
      <c r="J3494" s="2" t="s">
        <v>5699</v>
      </c>
      <c r="K3494" s="2">
        <v>2</v>
      </c>
      <c r="L3494" s="2">
        <v>-0.8095</v>
      </c>
      <c r="M3494" s="2">
        <v>1</v>
      </c>
    </row>
    <row r="3495" spans="2:13">
      <c r="B3495" s="2" t="s">
        <v>5693</v>
      </c>
      <c r="C3495" s="2">
        <v>263</v>
      </c>
      <c r="D3495" s="2" t="s">
        <v>20</v>
      </c>
      <c r="E3495" s="2" t="s">
        <v>5694</v>
      </c>
      <c r="F3495" s="2" t="s">
        <v>5695</v>
      </c>
      <c r="G3495" s="2">
        <v>1</v>
      </c>
      <c r="H3495" s="2">
        <v>2.32337e-05</v>
      </c>
      <c r="I3495" s="2">
        <v>89.468</v>
      </c>
      <c r="J3495" s="2" t="s">
        <v>5700</v>
      </c>
      <c r="K3495" s="2">
        <v>3</v>
      </c>
      <c r="L3495" s="2">
        <v>-1.9038</v>
      </c>
      <c r="M3495" s="2">
        <v>5</v>
      </c>
    </row>
    <row r="3496" spans="2:13">
      <c r="B3496" s="2" t="s">
        <v>5693</v>
      </c>
      <c r="C3496" s="2">
        <v>305</v>
      </c>
      <c r="D3496" s="2" t="s">
        <v>20</v>
      </c>
      <c r="E3496" s="2" t="s">
        <v>5694</v>
      </c>
      <c r="F3496" s="2" t="s">
        <v>5695</v>
      </c>
      <c r="G3496" s="2">
        <v>1</v>
      </c>
      <c r="H3496" s="2">
        <v>0.00048761</v>
      </c>
      <c r="I3496" s="2">
        <v>88.495</v>
      </c>
      <c r="J3496" s="2" t="s">
        <v>5701</v>
      </c>
      <c r="K3496" s="2">
        <v>2</v>
      </c>
      <c r="L3496" s="2">
        <v>0.17351</v>
      </c>
      <c r="M3496" s="2">
        <v>3</v>
      </c>
    </row>
    <row r="3497" spans="2:13">
      <c r="B3497" s="2" t="s">
        <v>5702</v>
      </c>
      <c r="C3497" s="2">
        <v>77</v>
      </c>
      <c r="D3497" s="2" t="s">
        <v>20</v>
      </c>
      <c r="E3497" s="2" t="s">
        <v>5703</v>
      </c>
      <c r="F3497" s="2" t="s">
        <v>5704</v>
      </c>
      <c r="G3497" s="2">
        <v>1</v>
      </c>
      <c r="H3497" s="2">
        <v>0.0312261</v>
      </c>
      <c r="I3497" s="2">
        <v>63.694</v>
      </c>
      <c r="J3497" s="2" t="s">
        <v>5705</v>
      </c>
      <c r="K3497" s="2">
        <v>2</v>
      </c>
      <c r="L3497" s="2">
        <v>2.0302</v>
      </c>
      <c r="M3497" s="2">
        <v>1</v>
      </c>
    </row>
    <row r="3498" spans="2:13">
      <c r="B3498" s="2" t="s">
        <v>5702</v>
      </c>
      <c r="C3498" s="2">
        <v>106</v>
      </c>
      <c r="D3498" s="2" t="s">
        <v>20</v>
      </c>
      <c r="E3498" s="2" t="s">
        <v>5703</v>
      </c>
      <c r="F3498" s="2" t="s">
        <v>5704</v>
      </c>
      <c r="G3498" s="2">
        <v>0.978492</v>
      </c>
      <c r="H3498" s="2">
        <v>7.7226e-09</v>
      </c>
      <c r="I3498" s="2">
        <v>99.219</v>
      </c>
      <c r="J3498" s="2" t="s">
        <v>5706</v>
      </c>
      <c r="K3498" s="2">
        <v>3</v>
      </c>
      <c r="L3498" s="2">
        <v>-0.14382</v>
      </c>
      <c r="M3498" s="2">
        <v>2</v>
      </c>
    </row>
    <row r="3499" spans="2:13">
      <c r="B3499" s="2" t="s">
        <v>5707</v>
      </c>
      <c r="C3499" s="2">
        <v>87</v>
      </c>
      <c r="D3499" s="2" t="s">
        <v>20</v>
      </c>
      <c r="E3499" s="2" t="s">
        <v>5708</v>
      </c>
      <c r="F3499" s="2" t="s">
        <v>5709</v>
      </c>
      <c r="G3499" s="2">
        <v>1</v>
      </c>
      <c r="H3499" s="2">
        <v>0.000490957</v>
      </c>
      <c r="I3499" s="2">
        <v>70.563</v>
      </c>
      <c r="J3499" s="2" t="s">
        <v>5710</v>
      </c>
      <c r="K3499" s="2">
        <v>3</v>
      </c>
      <c r="L3499" s="2">
        <v>-0.052215</v>
      </c>
      <c r="M3499" s="2">
        <v>1</v>
      </c>
    </row>
    <row r="3500" spans="2:13">
      <c r="B3500" s="2" t="s">
        <v>5707</v>
      </c>
      <c r="C3500" s="2">
        <v>272</v>
      </c>
      <c r="D3500" s="2" t="s">
        <v>20</v>
      </c>
      <c r="E3500" s="2" t="s">
        <v>5708</v>
      </c>
      <c r="F3500" s="2" t="s">
        <v>5709</v>
      </c>
      <c r="G3500" s="2">
        <v>1</v>
      </c>
      <c r="H3500" s="2">
        <v>5.83067e-08</v>
      </c>
      <c r="I3500" s="2">
        <v>111.01</v>
      </c>
      <c r="J3500" s="2" t="s">
        <v>5711</v>
      </c>
      <c r="K3500" s="2">
        <v>2</v>
      </c>
      <c r="L3500" s="2">
        <v>-0.9286</v>
      </c>
      <c r="M3500" s="2">
        <v>1</v>
      </c>
    </row>
    <row r="3501" spans="2:13">
      <c r="B3501" s="2" t="s">
        <v>5707</v>
      </c>
      <c r="C3501" s="2">
        <v>176</v>
      </c>
      <c r="D3501" s="2" t="s">
        <v>20</v>
      </c>
      <c r="E3501" s="2" t="s">
        <v>5708</v>
      </c>
      <c r="F3501" s="2" t="s">
        <v>5709</v>
      </c>
      <c r="G3501" s="2">
        <v>1</v>
      </c>
      <c r="H3501" s="2">
        <v>8.91212e-06</v>
      </c>
      <c r="I3501" s="2">
        <v>92.856</v>
      </c>
      <c r="J3501" s="2" t="s">
        <v>5712</v>
      </c>
      <c r="K3501" s="2">
        <v>2</v>
      </c>
      <c r="L3501" s="2">
        <v>0.33928</v>
      </c>
      <c r="M3501" s="2">
        <v>1</v>
      </c>
    </row>
    <row r="3502" spans="2:13">
      <c r="B3502" s="2" t="s">
        <v>4367</v>
      </c>
      <c r="C3502" s="2">
        <v>53</v>
      </c>
      <c r="D3502" s="2" t="s">
        <v>20</v>
      </c>
      <c r="E3502" s="2" t="s">
        <v>4305</v>
      </c>
      <c r="F3502" s="2" t="s">
        <v>4368</v>
      </c>
      <c r="G3502" s="2">
        <v>1</v>
      </c>
      <c r="H3502" s="2">
        <v>3.88612e-06</v>
      </c>
      <c r="I3502" s="2">
        <v>101.5</v>
      </c>
      <c r="J3502" s="2" t="s">
        <v>4369</v>
      </c>
      <c r="K3502" s="2">
        <v>3</v>
      </c>
      <c r="L3502" s="2">
        <v>-0.91176</v>
      </c>
      <c r="M3502" s="2">
        <v>1</v>
      </c>
    </row>
    <row r="3503" spans="2:13">
      <c r="B3503" s="2" t="s">
        <v>4367</v>
      </c>
      <c r="C3503" s="2">
        <v>234</v>
      </c>
      <c r="D3503" s="2" t="s">
        <v>20</v>
      </c>
      <c r="E3503" s="2" t="s">
        <v>4305</v>
      </c>
      <c r="F3503" s="2" t="s">
        <v>4368</v>
      </c>
      <c r="G3503" s="2">
        <v>1</v>
      </c>
      <c r="H3503" s="2">
        <v>0.000127346</v>
      </c>
      <c r="I3503" s="2">
        <v>88.101</v>
      </c>
      <c r="J3503" s="2" t="s">
        <v>4370</v>
      </c>
      <c r="K3503" s="2">
        <v>2</v>
      </c>
      <c r="L3503" s="2">
        <v>-0.11346</v>
      </c>
      <c r="M3503" s="2">
        <v>4</v>
      </c>
    </row>
    <row r="3504" spans="2:13">
      <c r="B3504" s="2" t="s">
        <v>4367</v>
      </c>
      <c r="C3504" s="2">
        <v>565</v>
      </c>
      <c r="D3504" s="2" t="s">
        <v>20</v>
      </c>
      <c r="E3504" s="2" t="s">
        <v>4305</v>
      </c>
      <c r="F3504" s="2" t="s">
        <v>4368</v>
      </c>
      <c r="G3504" s="2">
        <v>0.99999</v>
      </c>
      <c r="H3504" s="2">
        <v>0.00047614</v>
      </c>
      <c r="I3504" s="2">
        <v>68.972</v>
      </c>
      <c r="J3504" s="2" t="s">
        <v>4371</v>
      </c>
      <c r="K3504" s="2">
        <v>3</v>
      </c>
      <c r="L3504" s="2">
        <v>0.7553</v>
      </c>
      <c r="M3504" s="2">
        <v>1</v>
      </c>
    </row>
    <row r="3505" spans="2:13">
      <c r="B3505" s="2" t="s">
        <v>4367</v>
      </c>
      <c r="C3505" s="2">
        <v>585</v>
      </c>
      <c r="D3505" s="2" t="s">
        <v>20</v>
      </c>
      <c r="E3505" s="2" t="s">
        <v>4305</v>
      </c>
      <c r="F3505" s="2" t="s">
        <v>4368</v>
      </c>
      <c r="G3505" s="2">
        <v>1</v>
      </c>
      <c r="H3505" s="2">
        <v>0.0222718</v>
      </c>
      <c r="I3505" s="2">
        <v>43.77</v>
      </c>
      <c r="J3505" s="2" t="s">
        <v>4372</v>
      </c>
      <c r="K3505" s="2">
        <v>2</v>
      </c>
      <c r="L3505" s="2">
        <v>0.21586</v>
      </c>
      <c r="M3505" s="2">
        <v>1</v>
      </c>
    </row>
    <row r="3506" spans="2:13">
      <c r="B3506" s="2" t="s">
        <v>4367</v>
      </c>
      <c r="C3506" s="2">
        <v>734</v>
      </c>
      <c r="D3506" s="2" t="s">
        <v>20</v>
      </c>
      <c r="E3506" s="2" t="s">
        <v>4305</v>
      </c>
      <c r="F3506" s="2" t="s">
        <v>4368</v>
      </c>
      <c r="G3506" s="2">
        <v>1</v>
      </c>
      <c r="H3506" s="2">
        <v>1.16705e-13</v>
      </c>
      <c r="I3506" s="2">
        <v>135.62</v>
      </c>
      <c r="J3506" s="2" t="s">
        <v>4373</v>
      </c>
      <c r="K3506" s="2">
        <v>2</v>
      </c>
      <c r="L3506" s="2">
        <v>-0.29875</v>
      </c>
      <c r="M3506" s="2">
        <v>4</v>
      </c>
    </row>
    <row r="3507" spans="2:13">
      <c r="B3507" s="2" t="s">
        <v>4367</v>
      </c>
      <c r="C3507" s="2">
        <v>407</v>
      </c>
      <c r="D3507" s="2" t="s">
        <v>20</v>
      </c>
      <c r="E3507" s="2" t="s">
        <v>4305</v>
      </c>
      <c r="F3507" s="2" t="s">
        <v>4368</v>
      </c>
      <c r="G3507" s="2">
        <v>1</v>
      </c>
      <c r="H3507" s="2">
        <v>5.25247e-06</v>
      </c>
      <c r="I3507" s="2">
        <v>130.1</v>
      </c>
      <c r="J3507" s="2" t="s">
        <v>4374</v>
      </c>
      <c r="K3507" s="2">
        <v>2</v>
      </c>
      <c r="L3507" s="2">
        <v>-0.012196</v>
      </c>
      <c r="M3507" s="2">
        <v>1</v>
      </c>
    </row>
    <row r="3508" spans="2:13">
      <c r="B3508" s="2" t="s">
        <v>4367</v>
      </c>
      <c r="C3508" s="2">
        <v>715</v>
      </c>
      <c r="D3508" s="2" t="s">
        <v>20</v>
      </c>
      <c r="E3508" s="2" t="s">
        <v>4305</v>
      </c>
      <c r="F3508" s="2" t="s">
        <v>4368</v>
      </c>
      <c r="G3508" s="2">
        <v>1</v>
      </c>
      <c r="H3508" s="2">
        <v>1.56507e-46</v>
      </c>
      <c r="I3508" s="2">
        <v>183.58</v>
      </c>
      <c r="J3508" s="2" t="s">
        <v>4375</v>
      </c>
      <c r="K3508" s="2">
        <v>2</v>
      </c>
      <c r="L3508" s="2">
        <v>-2.3911</v>
      </c>
      <c r="M3508" s="2">
        <v>2</v>
      </c>
    </row>
    <row r="3509" spans="2:13">
      <c r="B3509" s="2" t="s">
        <v>4367</v>
      </c>
      <c r="C3509" s="2">
        <v>87</v>
      </c>
      <c r="D3509" s="2" t="s">
        <v>20</v>
      </c>
      <c r="E3509" s="2" t="s">
        <v>4305</v>
      </c>
      <c r="F3509" s="2" t="s">
        <v>4368</v>
      </c>
      <c r="G3509" s="2">
        <v>1</v>
      </c>
      <c r="H3509" s="2">
        <v>1.30759e-05</v>
      </c>
      <c r="I3509" s="2">
        <v>91.961</v>
      </c>
      <c r="J3509" s="2" t="s">
        <v>4376</v>
      </c>
      <c r="K3509" s="2">
        <v>3</v>
      </c>
      <c r="L3509" s="2">
        <v>-0.29396</v>
      </c>
      <c r="M3509" s="2">
        <v>1</v>
      </c>
    </row>
    <row r="3510" spans="2:13">
      <c r="B3510" s="2" t="s">
        <v>4367</v>
      </c>
      <c r="C3510" s="2">
        <v>575</v>
      </c>
      <c r="D3510" s="2" t="s">
        <v>20</v>
      </c>
      <c r="E3510" s="2" t="s">
        <v>4305</v>
      </c>
      <c r="F3510" s="2" t="s">
        <v>4368</v>
      </c>
      <c r="G3510" s="2">
        <v>0.999985</v>
      </c>
      <c r="H3510" s="2">
        <v>8.6433e-05</v>
      </c>
      <c r="I3510" s="2">
        <v>82.651</v>
      </c>
      <c r="J3510" s="2" t="s">
        <v>4377</v>
      </c>
      <c r="K3510" s="2">
        <v>3</v>
      </c>
      <c r="L3510" s="2">
        <v>-0.21271</v>
      </c>
      <c r="M3510" s="2">
        <v>3</v>
      </c>
    </row>
    <row r="3511" spans="2:13">
      <c r="B3511" s="2" t="s">
        <v>4367</v>
      </c>
      <c r="C3511" s="2">
        <v>320</v>
      </c>
      <c r="D3511" s="2" t="s">
        <v>20</v>
      </c>
      <c r="E3511" s="2" t="s">
        <v>4305</v>
      </c>
      <c r="F3511" s="2" t="s">
        <v>4368</v>
      </c>
      <c r="G3511" s="2">
        <v>1</v>
      </c>
      <c r="H3511" s="2">
        <v>5.69468e-06</v>
      </c>
      <c r="I3511" s="2">
        <v>103.89</v>
      </c>
      <c r="J3511" s="2" t="s">
        <v>4378</v>
      </c>
      <c r="K3511" s="2">
        <v>2</v>
      </c>
      <c r="L3511" s="2">
        <v>0.13993</v>
      </c>
      <c r="M3511" s="2">
        <v>2</v>
      </c>
    </row>
    <row r="3512" spans="2:13">
      <c r="B3512" s="2" t="s">
        <v>4367</v>
      </c>
      <c r="C3512" s="2">
        <v>637</v>
      </c>
      <c r="D3512" s="2" t="s">
        <v>20</v>
      </c>
      <c r="E3512" s="2" t="s">
        <v>4305</v>
      </c>
      <c r="F3512" s="2" t="s">
        <v>4368</v>
      </c>
      <c r="G3512" s="2">
        <v>1</v>
      </c>
      <c r="H3512" s="2">
        <v>1.17167e-32</v>
      </c>
      <c r="I3512" s="2">
        <v>184.32</v>
      </c>
      <c r="J3512" s="2" t="s">
        <v>4379</v>
      </c>
      <c r="K3512" s="2">
        <v>2</v>
      </c>
      <c r="L3512" s="2">
        <v>-0.63245</v>
      </c>
      <c r="M3512" s="2">
        <v>3</v>
      </c>
    </row>
    <row r="3513" spans="2:13">
      <c r="B3513" s="2" t="s">
        <v>4367</v>
      </c>
      <c r="C3513" s="2">
        <v>708</v>
      </c>
      <c r="D3513" s="2" t="s">
        <v>20</v>
      </c>
      <c r="E3513" s="2" t="s">
        <v>4305</v>
      </c>
      <c r="F3513" s="2" t="s">
        <v>4368</v>
      </c>
      <c r="G3513" s="2">
        <v>1</v>
      </c>
      <c r="H3513" s="2">
        <v>0.00529688</v>
      </c>
      <c r="I3513" s="2">
        <v>50.178</v>
      </c>
      <c r="J3513" s="2" t="s">
        <v>4380</v>
      </c>
      <c r="K3513" s="2">
        <v>2</v>
      </c>
      <c r="L3513" s="2">
        <v>-4.1409</v>
      </c>
      <c r="M3513" s="2">
        <v>1</v>
      </c>
    </row>
    <row r="3514" spans="2:13">
      <c r="B3514" s="2" t="s">
        <v>4367</v>
      </c>
      <c r="C3514" s="2">
        <v>570</v>
      </c>
      <c r="D3514" s="2" t="s">
        <v>20</v>
      </c>
      <c r="E3514" s="2" t="s">
        <v>4305</v>
      </c>
      <c r="F3514" s="2" t="s">
        <v>4368</v>
      </c>
      <c r="G3514" s="2">
        <v>1</v>
      </c>
      <c r="H3514" s="2">
        <v>0.00499942</v>
      </c>
      <c r="I3514" s="2">
        <v>58.172</v>
      </c>
      <c r="J3514" s="2" t="s">
        <v>4381</v>
      </c>
      <c r="K3514" s="2">
        <v>2</v>
      </c>
      <c r="L3514" s="2">
        <v>-0.39473</v>
      </c>
      <c r="M3514" s="2">
        <v>1</v>
      </c>
    </row>
    <row r="3515" spans="2:13">
      <c r="B3515" s="2" t="s">
        <v>4367</v>
      </c>
      <c r="C3515" s="2">
        <v>654</v>
      </c>
      <c r="D3515" s="2" t="s">
        <v>20</v>
      </c>
      <c r="E3515" s="2" t="s">
        <v>4305</v>
      </c>
      <c r="F3515" s="2" t="s">
        <v>4368</v>
      </c>
      <c r="G3515" s="2">
        <v>1</v>
      </c>
      <c r="H3515" s="2">
        <v>8.35856e-09</v>
      </c>
      <c r="I3515" s="2">
        <v>114.75</v>
      </c>
      <c r="J3515" s="2" t="s">
        <v>4382</v>
      </c>
      <c r="K3515" s="2">
        <v>2</v>
      </c>
      <c r="L3515" s="2">
        <v>-0.076494</v>
      </c>
      <c r="M3515" s="2">
        <v>3</v>
      </c>
    </row>
    <row r="3516" spans="2:13">
      <c r="B3516" s="2" t="s">
        <v>4367</v>
      </c>
      <c r="C3516" s="2">
        <v>589</v>
      </c>
      <c r="D3516" s="2" t="s">
        <v>20</v>
      </c>
      <c r="E3516" s="2" t="s">
        <v>4305</v>
      </c>
      <c r="F3516" s="2" t="s">
        <v>4368</v>
      </c>
      <c r="G3516" s="2">
        <v>1</v>
      </c>
      <c r="H3516" s="2">
        <v>1.89185e-06</v>
      </c>
      <c r="I3516" s="2">
        <v>99.092</v>
      </c>
      <c r="J3516" s="2" t="s">
        <v>4383</v>
      </c>
      <c r="K3516" s="2">
        <v>3</v>
      </c>
      <c r="L3516" s="2">
        <v>0.79874</v>
      </c>
      <c r="M3516" s="2">
        <v>1</v>
      </c>
    </row>
    <row r="3517" spans="2:13">
      <c r="B3517" s="2" t="s">
        <v>4367</v>
      </c>
      <c r="C3517" s="2">
        <v>230</v>
      </c>
      <c r="D3517" s="2" t="s">
        <v>20</v>
      </c>
      <c r="E3517" s="2" t="s">
        <v>4305</v>
      </c>
      <c r="F3517" s="2" t="s">
        <v>4368</v>
      </c>
      <c r="G3517" s="2">
        <v>1</v>
      </c>
      <c r="H3517" s="2">
        <v>0.00181275</v>
      </c>
      <c r="I3517" s="2">
        <v>73.196</v>
      </c>
      <c r="J3517" s="2" t="s">
        <v>4384</v>
      </c>
      <c r="K3517" s="2">
        <v>2</v>
      </c>
      <c r="L3517" s="2">
        <v>1.2703</v>
      </c>
      <c r="M3517" s="2">
        <v>1</v>
      </c>
    </row>
    <row r="3518" spans="2:13">
      <c r="B3518" s="2" t="s">
        <v>4367</v>
      </c>
      <c r="C3518" s="2">
        <v>774</v>
      </c>
      <c r="D3518" s="2" t="s">
        <v>20</v>
      </c>
      <c r="E3518" s="2" t="s">
        <v>4305</v>
      </c>
      <c r="F3518" s="2" t="s">
        <v>4368</v>
      </c>
      <c r="G3518" s="2">
        <v>1</v>
      </c>
      <c r="H3518" s="2">
        <v>3.2576e-07</v>
      </c>
      <c r="I3518" s="2">
        <v>130.4</v>
      </c>
      <c r="J3518" s="2" t="s">
        <v>4385</v>
      </c>
      <c r="K3518" s="2">
        <v>2</v>
      </c>
      <c r="L3518" s="2">
        <v>-0.78752</v>
      </c>
      <c r="M3518" s="2">
        <v>1</v>
      </c>
    </row>
    <row r="3519" spans="2:13">
      <c r="B3519" s="2" t="s">
        <v>4367</v>
      </c>
      <c r="C3519" s="2">
        <v>43</v>
      </c>
      <c r="D3519" s="2" t="s">
        <v>20</v>
      </c>
      <c r="E3519" s="2" t="s">
        <v>4305</v>
      </c>
      <c r="F3519" s="2" t="s">
        <v>4368</v>
      </c>
      <c r="G3519" s="2">
        <v>1</v>
      </c>
      <c r="H3519" s="2">
        <v>1.34494e-08</v>
      </c>
      <c r="I3519" s="2">
        <v>115.57</v>
      </c>
      <c r="J3519" s="2" t="s">
        <v>4386</v>
      </c>
      <c r="K3519" s="2">
        <v>3</v>
      </c>
      <c r="L3519" s="2">
        <v>0.10345</v>
      </c>
      <c r="M3519" s="2">
        <v>1</v>
      </c>
    </row>
    <row r="3520" spans="2:13">
      <c r="B3520" s="2" t="s">
        <v>4367</v>
      </c>
      <c r="C3520" s="2">
        <v>603</v>
      </c>
      <c r="D3520" s="2" t="s">
        <v>20</v>
      </c>
      <c r="E3520" s="2" t="s">
        <v>4305</v>
      </c>
      <c r="F3520" s="2" t="s">
        <v>4368</v>
      </c>
      <c r="G3520" s="2">
        <v>1</v>
      </c>
      <c r="H3520" s="2">
        <v>1.21014e-09</v>
      </c>
      <c r="I3520" s="2">
        <v>121.45</v>
      </c>
      <c r="J3520" s="2" t="s">
        <v>4387</v>
      </c>
      <c r="K3520" s="2">
        <v>2</v>
      </c>
      <c r="L3520" s="2">
        <v>1.1647</v>
      </c>
      <c r="M3520" s="2">
        <v>5</v>
      </c>
    </row>
    <row r="3521" spans="2:13">
      <c r="B3521" s="2" t="s">
        <v>4367</v>
      </c>
      <c r="C3521" s="2">
        <v>242</v>
      </c>
      <c r="D3521" s="2" t="s">
        <v>20</v>
      </c>
      <c r="E3521" s="2" t="s">
        <v>4305</v>
      </c>
      <c r="F3521" s="2" t="s">
        <v>4368</v>
      </c>
      <c r="G3521" s="2">
        <v>1</v>
      </c>
      <c r="H3521" s="2">
        <v>1.71786e-05</v>
      </c>
      <c r="I3521" s="2">
        <v>96.464</v>
      </c>
      <c r="J3521" s="2" t="s">
        <v>4388</v>
      </c>
      <c r="K3521" s="2">
        <v>2</v>
      </c>
      <c r="L3521" s="2">
        <v>-0.66985</v>
      </c>
      <c r="M3521" s="2">
        <v>4</v>
      </c>
    </row>
    <row r="3522" spans="2:13">
      <c r="B3522" s="2" t="s">
        <v>4367</v>
      </c>
      <c r="C3522" s="2">
        <v>247</v>
      </c>
      <c r="D3522" s="2" t="s">
        <v>20</v>
      </c>
      <c r="E3522" s="2" t="s">
        <v>4305</v>
      </c>
      <c r="F3522" s="2" t="s">
        <v>4368</v>
      </c>
      <c r="G3522" s="2">
        <v>1</v>
      </c>
      <c r="H3522" s="2">
        <v>0.000381586</v>
      </c>
      <c r="I3522" s="2">
        <v>72.615</v>
      </c>
      <c r="J3522" s="2" t="s">
        <v>4389</v>
      </c>
      <c r="K3522" s="2">
        <v>2</v>
      </c>
      <c r="L3522" s="2">
        <v>-0.047676</v>
      </c>
      <c r="M3522" s="2">
        <v>1</v>
      </c>
    </row>
    <row r="3523" spans="2:13">
      <c r="B3523" s="2" t="s">
        <v>4367</v>
      </c>
      <c r="C3523" s="2">
        <v>698</v>
      </c>
      <c r="D3523" s="2" t="s">
        <v>20</v>
      </c>
      <c r="E3523" s="2" t="s">
        <v>4305</v>
      </c>
      <c r="F3523" s="2" t="s">
        <v>4368</v>
      </c>
      <c r="G3523" s="2">
        <v>1</v>
      </c>
      <c r="H3523" s="2">
        <v>0.0149883</v>
      </c>
      <c r="I3523" s="2">
        <v>68.371</v>
      </c>
      <c r="J3523" s="2" t="s">
        <v>4390</v>
      </c>
      <c r="K3523" s="2">
        <v>2</v>
      </c>
      <c r="L3523" s="2">
        <v>0.030901</v>
      </c>
      <c r="M3523" s="2">
        <v>1</v>
      </c>
    </row>
    <row r="3524" spans="2:13">
      <c r="B3524" s="2" t="s">
        <v>5713</v>
      </c>
      <c r="C3524" s="2">
        <v>160</v>
      </c>
      <c r="D3524" s="2" t="s">
        <v>20</v>
      </c>
      <c r="E3524" s="2" t="s">
        <v>5714</v>
      </c>
      <c r="F3524" s="2" t="s">
        <v>5715</v>
      </c>
      <c r="G3524" s="2">
        <v>1</v>
      </c>
      <c r="H3524" s="2">
        <v>0.000104776</v>
      </c>
      <c r="I3524" s="2">
        <v>79.201</v>
      </c>
      <c r="J3524" s="2" t="s">
        <v>5716</v>
      </c>
      <c r="K3524" s="2">
        <v>3</v>
      </c>
      <c r="L3524" s="2">
        <v>-2.3024</v>
      </c>
      <c r="M3524" s="2">
        <v>2</v>
      </c>
    </row>
    <row r="3525" spans="2:13">
      <c r="B3525" s="2" t="s">
        <v>5717</v>
      </c>
      <c r="C3525" s="2">
        <v>596</v>
      </c>
      <c r="D3525" s="2" t="s">
        <v>20</v>
      </c>
      <c r="E3525" s="2" t="s">
        <v>5718</v>
      </c>
      <c r="F3525" s="2" t="s">
        <v>5719</v>
      </c>
      <c r="G3525" s="2">
        <v>1</v>
      </c>
      <c r="H3525" s="2">
        <v>0.00851415</v>
      </c>
      <c r="I3525" s="2">
        <v>73.039</v>
      </c>
      <c r="J3525" s="2" t="s">
        <v>5720</v>
      </c>
      <c r="K3525" s="2">
        <v>2</v>
      </c>
      <c r="L3525" s="2">
        <v>0.79568</v>
      </c>
      <c r="M3525" s="2">
        <v>2</v>
      </c>
    </row>
    <row r="3526" spans="2:13">
      <c r="B3526" s="2" t="s">
        <v>5721</v>
      </c>
      <c r="C3526" s="2">
        <v>124</v>
      </c>
      <c r="D3526" s="2" t="s">
        <v>20</v>
      </c>
      <c r="E3526" s="2" t="s">
        <v>152</v>
      </c>
      <c r="F3526" s="2" t="s">
        <v>5722</v>
      </c>
      <c r="G3526" s="2">
        <v>1</v>
      </c>
      <c r="H3526" s="2">
        <v>0.000860129</v>
      </c>
      <c r="I3526" s="2">
        <v>52.451</v>
      </c>
      <c r="J3526" s="2" t="s">
        <v>5723</v>
      </c>
      <c r="K3526" s="2">
        <v>3</v>
      </c>
      <c r="L3526" s="2">
        <v>-0.71056</v>
      </c>
      <c r="M3526" s="2">
        <v>1</v>
      </c>
    </row>
    <row r="3527" spans="2:13">
      <c r="B3527" s="2" t="s">
        <v>5724</v>
      </c>
      <c r="C3527" s="2">
        <v>42</v>
      </c>
      <c r="D3527" s="2" t="s">
        <v>20</v>
      </c>
      <c r="E3527" s="2" t="s">
        <v>5725</v>
      </c>
      <c r="F3527" s="2" t="s">
        <v>5726</v>
      </c>
      <c r="G3527" s="2">
        <v>1</v>
      </c>
      <c r="H3527" s="2">
        <v>0.000179585</v>
      </c>
      <c r="I3527" s="2">
        <v>78.69</v>
      </c>
      <c r="J3527" s="2" t="s">
        <v>5727</v>
      </c>
      <c r="K3527" s="2">
        <v>2</v>
      </c>
      <c r="L3527" s="2">
        <v>1.504</v>
      </c>
      <c r="M3527" s="2">
        <v>1</v>
      </c>
    </row>
    <row r="3528" spans="2:13">
      <c r="B3528" s="2" t="s">
        <v>5724</v>
      </c>
      <c r="C3528" s="2">
        <v>106</v>
      </c>
      <c r="D3528" s="2" t="s">
        <v>20</v>
      </c>
      <c r="E3528" s="2" t="s">
        <v>5725</v>
      </c>
      <c r="F3528" s="2" t="s">
        <v>5726</v>
      </c>
      <c r="G3528" s="2">
        <v>1</v>
      </c>
      <c r="H3528" s="2">
        <v>0.0233528</v>
      </c>
      <c r="I3528" s="2">
        <v>56.139</v>
      </c>
      <c r="J3528" s="2" t="s">
        <v>5728</v>
      </c>
      <c r="K3528" s="2">
        <v>2</v>
      </c>
      <c r="L3528" s="2">
        <v>-2.744</v>
      </c>
      <c r="M3528" s="2">
        <v>1</v>
      </c>
    </row>
    <row r="3529" spans="2:13">
      <c r="B3529" s="2" t="s">
        <v>5724</v>
      </c>
      <c r="C3529" s="2">
        <v>266</v>
      </c>
      <c r="D3529" s="2" t="s">
        <v>20</v>
      </c>
      <c r="E3529" s="2" t="s">
        <v>5725</v>
      </c>
      <c r="F3529" s="2" t="s">
        <v>5726</v>
      </c>
      <c r="G3529" s="2">
        <v>1</v>
      </c>
      <c r="H3529" s="2">
        <v>3.26463e-08</v>
      </c>
      <c r="I3529" s="2">
        <v>143.24</v>
      </c>
      <c r="J3529" s="2" t="s">
        <v>5729</v>
      </c>
      <c r="K3529" s="2">
        <v>2</v>
      </c>
      <c r="L3529" s="2">
        <v>-1.5473</v>
      </c>
      <c r="M3529" s="2">
        <v>1</v>
      </c>
    </row>
    <row r="3530" spans="2:13">
      <c r="B3530" s="2" t="s">
        <v>5724</v>
      </c>
      <c r="C3530" s="2">
        <v>258</v>
      </c>
      <c r="D3530" s="2" t="s">
        <v>20</v>
      </c>
      <c r="E3530" s="2" t="s">
        <v>5725</v>
      </c>
      <c r="F3530" s="2" t="s">
        <v>5726</v>
      </c>
      <c r="G3530" s="2">
        <v>1</v>
      </c>
      <c r="H3530" s="2">
        <v>6.22755e-15</v>
      </c>
      <c r="I3530" s="2">
        <v>151.56</v>
      </c>
      <c r="J3530" s="2" t="s">
        <v>5730</v>
      </c>
      <c r="K3530" s="2">
        <v>2</v>
      </c>
      <c r="L3530" s="2">
        <v>-0.26663</v>
      </c>
      <c r="M3530" s="2">
        <v>4</v>
      </c>
    </row>
    <row r="3531" spans="2:13">
      <c r="B3531" s="2" t="s">
        <v>5731</v>
      </c>
      <c r="C3531" s="2">
        <v>11</v>
      </c>
      <c r="D3531" s="2" t="s">
        <v>20</v>
      </c>
      <c r="E3531" s="2" t="s">
        <v>5732</v>
      </c>
      <c r="F3531" s="2" t="s">
        <v>5733</v>
      </c>
      <c r="G3531" s="2">
        <v>1</v>
      </c>
      <c r="H3531" s="2">
        <v>2.54743e-07</v>
      </c>
      <c r="I3531" s="2">
        <v>103.4</v>
      </c>
      <c r="J3531" s="2" t="s">
        <v>5734</v>
      </c>
      <c r="K3531" s="2">
        <v>4</v>
      </c>
      <c r="L3531" s="2">
        <v>-0.084077</v>
      </c>
      <c r="M3531" s="2">
        <v>2</v>
      </c>
    </row>
    <row r="3532" spans="2:13">
      <c r="B3532" s="2" t="s">
        <v>5731</v>
      </c>
      <c r="C3532" s="2">
        <v>252</v>
      </c>
      <c r="D3532" s="2" t="s">
        <v>20</v>
      </c>
      <c r="E3532" s="2" t="s">
        <v>5732</v>
      </c>
      <c r="F3532" s="2" t="s">
        <v>5733</v>
      </c>
      <c r="G3532" s="2">
        <v>1</v>
      </c>
      <c r="H3532" s="2">
        <v>0.00401702</v>
      </c>
      <c r="I3532" s="2">
        <v>55.335</v>
      </c>
      <c r="J3532" s="2" t="s">
        <v>5735</v>
      </c>
      <c r="K3532" s="2">
        <v>2</v>
      </c>
      <c r="L3532" s="2">
        <v>0.92597</v>
      </c>
      <c r="M3532" s="2">
        <v>1</v>
      </c>
    </row>
    <row r="3533" spans="2:13">
      <c r="B3533" s="2" t="s">
        <v>5731</v>
      </c>
      <c r="C3533" s="2">
        <v>53</v>
      </c>
      <c r="D3533" s="2" t="s">
        <v>20</v>
      </c>
      <c r="E3533" s="2" t="s">
        <v>5732</v>
      </c>
      <c r="F3533" s="2" t="s">
        <v>5733</v>
      </c>
      <c r="G3533" s="2">
        <v>1</v>
      </c>
      <c r="H3533" s="2">
        <v>1.30843e-13</v>
      </c>
      <c r="I3533" s="2">
        <v>147.52</v>
      </c>
      <c r="J3533" s="2" t="s">
        <v>5736</v>
      </c>
      <c r="K3533" s="2">
        <v>2</v>
      </c>
      <c r="L3533" s="2">
        <v>-1.0129</v>
      </c>
      <c r="M3533" s="2">
        <v>1</v>
      </c>
    </row>
    <row r="3534" spans="2:13">
      <c r="B3534" s="2" t="s">
        <v>5731</v>
      </c>
      <c r="C3534" s="2">
        <v>1273</v>
      </c>
      <c r="D3534" s="2" t="s">
        <v>20</v>
      </c>
      <c r="E3534" s="2" t="s">
        <v>5732</v>
      </c>
      <c r="F3534" s="2" t="s">
        <v>5733</v>
      </c>
      <c r="G3534" s="2">
        <v>1</v>
      </c>
      <c r="H3534" s="2">
        <v>7.69935e-05</v>
      </c>
      <c r="I3534" s="2">
        <v>79.875</v>
      </c>
      <c r="J3534" s="2" t="s">
        <v>5737</v>
      </c>
      <c r="K3534" s="2">
        <v>3</v>
      </c>
      <c r="L3534" s="2">
        <v>-0.70409</v>
      </c>
      <c r="M3534" s="2">
        <v>1</v>
      </c>
    </row>
    <row r="3535" spans="2:13">
      <c r="B3535" s="2" t="s">
        <v>5731</v>
      </c>
      <c r="C3535" s="2">
        <v>908</v>
      </c>
      <c r="D3535" s="2" t="s">
        <v>20</v>
      </c>
      <c r="E3535" s="2" t="s">
        <v>5732</v>
      </c>
      <c r="F3535" s="2" t="s">
        <v>5733</v>
      </c>
      <c r="G3535" s="2">
        <v>1</v>
      </c>
      <c r="H3535" s="2">
        <v>0.00972968</v>
      </c>
      <c r="I3535" s="2">
        <v>60.118</v>
      </c>
      <c r="J3535" s="2" t="s">
        <v>5738</v>
      </c>
      <c r="K3535" s="2">
        <v>2</v>
      </c>
      <c r="L3535" s="2">
        <v>0.15373</v>
      </c>
      <c r="M3535" s="2">
        <v>1</v>
      </c>
    </row>
    <row r="3536" spans="2:13">
      <c r="B3536" s="2" t="s">
        <v>5731</v>
      </c>
      <c r="C3536" s="2">
        <v>1339</v>
      </c>
      <c r="D3536" s="2" t="s">
        <v>20</v>
      </c>
      <c r="E3536" s="2" t="s">
        <v>5732</v>
      </c>
      <c r="F3536" s="2" t="s">
        <v>5733</v>
      </c>
      <c r="G3536" s="2">
        <v>1</v>
      </c>
      <c r="H3536" s="2">
        <v>0.00337259</v>
      </c>
      <c r="I3536" s="2">
        <v>67.207</v>
      </c>
      <c r="J3536" s="2" t="s">
        <v>5739</v>
      </c>
      <c r="K3536" s="2">
        <v>2</v>
      </c>
      <c r="L3536" s="2">
        <v>1.1481</v>
      </c>
      <c r="M3536" s="2">
        <v>1</v>
      </c>
    </row>
    <row r="3537" spans="2:13">
      <c r="B3537" s="2" t="s">
        <v>5731</v>
      </c>
      <c r="C3537" s="2">
        <v>229</v>
      </c>
      <c r="D3537" s="2" t="s">
        <v>20</v>
      </c>
      <c r="E3537" s="2" t="s">
        <v>5732</v>
      </c>
      <c r="F3537" s="2" t="s">
        <v>5733</v>
      </c>
      <c r="G3537" s="2">
        <v>0.999973</v>
      </c>
      <c r="H3537" s="2">
        <v>0.00409908</v>
      </c>
      <c r="I3537" s="2">
        <v>53.946</v>
      </c>
      <c r="J3537" s="2" t="s">
        <v>5740</v>
      </c>
      <c r="K3537" s="2">
        <v>3</v>
      </c>
      <c r="L3537" s="2">
        <v>0.28048</v>
      </c>
      <c r="M3537" s="2">
        <v>1</v>
      </c>
    </row>
    <row r="3538" spans="2:13">
      <c r="B3538" s="2" t="s">
        <v>5731</v>
      </c>
      <c r="C3538" s="2">
        <v>1513</v>
      </c>
      <c r="D3538" s="2" t="s">
        <v>20</v>
      </c>
      <c r="E3538" s="2" t="s">
        <v>5732</v>
      </c>
      <c r="F3538" s="2" t="s">
        <v>5733</v>
      </c>
      <c r="G3538" s="2">
        <v>1</v>
      </c>
      <c r="H3538" s="2">
        <v>0.000214303</v>
      </c>
      <c r="I3538" s="2">
        <v>117.89</v>
      </c>
      <c r="J3538" s="2" t="s">
        <v>5741</v>
      </c>
      <c r="K3538" s="2">
        <v>2</v>
      </c>
      <c r="L3538" s="2">
        <v>0.38754</v>
      </c>
      <c r="M3538" s="2">
        <v>2</v>
      </c>
    </row>
    <row r="3539" spans="2:13">
      <c r="B3539" s="2" t="s">
        <v>5731</v>
      </c>
      <c r="C3539" s="2">
        <v>837</v>
      </c>
      <c r="D3539" s="2" t="s">
        <v>20</v>
      </c>
      <c r="E3539" s="2" t="s">
        <v>5732</v>
      </c>
      <c r="F3539" s="2" t="s">
        <v>5733</v>
      </c>
      <c r="G3539" s="2">
        <v>1</v>
      </c>
      <c r="H3539" s="2">
        <v>0.000224</v>
      </c>
      <c r="I3539" s="2">
        <v>77.221</v>
      </c>
      <c r="J3539" s="2" t="s">
        <v>5742</v>
      </c>
      <c r="K3539" s="2">
        <v>2</v>
      </c>
      <c r="L3539" s="2">
        <v>-3.0527</v>
      </c>
      <c r="M3539" s="2">
        <v>1</v>
      </c>
    </row>
    <row r="3540" spans="2:13">
      <c r="B3540" s="2" t="s">
        <v>5731</v>
      </c>
      <c r="C3540" s="2">
        <v>1113</v>
      </c>
      <c r="D3540" s="2" t="s">
        <v>20</v>
      </c>
      <c r="E3540" s="2" t="s">
        <v>5732</v>
      </c>
      <c r="F3540" s="2" t="s">
        <v>5733</v>
      </c>
      <c r="G3540" s="2">
        <v>1</v>
      </c>
      <c r="H3540" s="2">
        <v>4.99057e-15</v>
      </c>
      <c r="I3540" s="2">
        <v>139.5</v>
      </c>
      <c r="J3540" s="2" t="s">
        <v>5743</v>
      </c>
      <c r="K3540" s="2">
        <v>2</v>
      </c>
      <c r="L3540" s="2">
        <v>0.362</v>
      </c>
      <c r="M3540" s="2">
        <v>1</v>
      </c>
    </row>
    <row r="3541" spans="2:13">
      <c r="B3541" s="2" t="s">
        <v>5744</v>
      </c>
      <c r="C3541" s="2">
        <v>216</v>
      </c>
      <c r="D3541" s="2" t="s">
        <v>20</v>
      </c>
      <c r="E3541" s="2" t="s">
        <v>5745</v>
      </c>
      <c r="F3541" s="2" t="s">
        <v>5746</v>
      </c>
      <c r="G3541" s="2">
        <v>1</v>
      </c>
      <c r="H3541" s="2">
        <v>0.00283137</v>
      </c>
      <c r="I3541" s="2">
        <v>88.643</v>
      </c>
      <c r="J3541" s="2" t="s">
        <v>5747</v>
      </c>
      <c r="K3541" s="2">
        <v>2</v>
      </c>
      <c r="L3541" s="2">
        <v>0.34439</v>
      </c>
      <c r="M3541" s="2">
        <v>1</v>
      </c>
    </row>
    <row r="3542" spans="2:13">
      <c r="B3542" s="2" t="s">
        <v>5748</v>
      </c>
      <c r="C3542" s="2">
        <v>75</v>
      </c>
      <c r="D3542" s="2" t="s">
        <v>20</v>
      </c>
      <c r="E3542" s="2" t="s">
        <v>5749</v>
      </c>
      <c r="F3542" s="2" t="s">
        <v>5750</v>
      </c>
      <c r="G3542" s="2">
        <v>1</v>
      </c>
      <c r="H3542" s="2">
        <v>0.00115251</v>
      </c>
      <c r="I3542" s="2">
        <v>55.337</v>
      </c>
      <c r="J3542" s="2" t="s">
        <v>5751</v>
      </c>
      <c r="K3542" s="2">
        <v>3</v>
      </c>
      <c r="L3542" s="2">
        <v>1.9823</v>
      </c>
      <c r="M3542" s="2">
        <v>1</v>
      </c>
    </row>
    <row r="3543" spans="2:13">
      <c r="B3543" s="2" t="s">
        <v>3522</v>
      </c>
      <c r="C3543" s="2">
        <v>476</v>
      </c>
      <c r="D3543" s="2" t="s">
        <v>20</v>
      </c>
      <c r="E3543" s="2" t="s">
        <v>3523</v>
      </c>
      <c r="F3543" s="2" t="s">
        <v>3524</v>
      </c>
      <c r="G3543" s="2">
        <v>1</v>
      </c>
      <c r="H3543" s="2">
        <v>0.00808832</v>
      </c>
      <c r="I3543" s="2">
        <v>57.785</v>
      </c>
      <c r="J3543" s="2" t="s">
        <v>3525</v>
      </c>
      <c r="K3543" s="2">
        <v>2</v>
      </c>
      <c r="L3543" s="2">
        <v>-1.045</v>
      </c>
      <c r="M3543" s="2">
        <v>1</v>
      </c>
    </row>
    <row r="3544" spans="2:13">
      <c r="B3544" s="2" t="s">
        <v>5752</v>
      </c>
      <c r="C3544" s="2">
        <v>342</v>
      </c>
      <c r="D3544" s="2" t="s">
        <v>20</v>
      </c>
      <c r="E3544" s="2" t="s">
        <v>5753</v>
      </c>
      <c r="F3544" s="2" t="s">
        <v>5754</v>
      </c>
      <c r="G3544" s="2">
        <v>1</v>
      </c>
      <c r="H3544" s="2">
        <v>0.000333661</v>
      </c>
      <c r="I3544" s="2">
        <v>79.659</v>
      </c>
      <c r="J3544" s="2" t="s">
        <v>5755</v>
      </c>
      <c r="K3544" s="2">
        <v>2</v>
      </c>
      <c r="L3544" s="2">
        <v>0.61881</v>
      </c>
      <c r="M3544" s="2">
        <v>1</v>
      </c>
    </row>
    <row r="3545" spans="2:13">
      <c r="B3545" s="2" t="s">
        <v>5756</v>
      </c>
      <c r="C3545" s="2">
        <v>14</v>
      </c>
      <c r="D3545" s="2" t="s">
        <v>20</v>
      </c>
      <c r="E3545" s="2" t="s">
        <v>5757</v>
      </c>
      <c r="F3545" s="2" t="s">
        <v>5758</v>
      </c>
      <c r="G3545" s="2">
        <v>1</v>
      </c>
      <c r="H3545" s="2">
        <v>2.54796e-09</v>
      </c>
      <c r="I3545" s="2">
        <v>107.98</v>
      </c>
      <c r="J3545" s="2" t="s">
        <v>5759</v>
      </c>
      <c r="K3545" s="2">
        <v>3</v>
      </c>
      <c r="L3545" s="2">
        <v>-0.96783</v>
      </c>
      <c r="M3545" s="2">
        <v>1</v>
      </c>
    </row>
    <row r="3546" spans="2:13">
      <c r="B3546" s="2" t="s">
        <v>5760</v>
      </c>
      <c r="C3546" s="2">
        <v>453</v>
      </c>
      <c r="D3546" s="2" t="s">
        <v>20</v>
      </c>
      <c r="E3546" s="2" t="s">
        <v>5761</v>
      </c>
      <c r="F3546" s="2" t="s">
        <v>5762</v>
      </c>
      <c r="G3546" s="2">
        <v>1</v>
      </c>
      <c r="H3546" s="2">
        <v>7.20763e-08</v>
      </c>
      <c r="I3546" s="2">
        <v>101.41</v>
      </c>
      <c r="J3546" s="2" t="s">
        <v>5763</v>
      </c>
      <c r="K3546" s="2">
        <v>3</v>
      </c>
      <c r="L3546" s="2">
        <v>0.71764</v>
      </c>
      <c r="M3546" s="2">
        <v>1</v>
      </c>
    </row>
    <row r="3547" spans="2:13">
      <c r="B3547" s="2" t="s">
        <v>5760</v>
      </c>
      <c r="C3547" s="2">
        <v>499</v>
      </c>
      <c r="D3547" s="2" t="s">
        <v>20</v>
      </c>
      <c r="E3547" s="2" t="s">
        <v>5761</v>
      </c>
      <c r="F3547" s="2" t="s">
        <v>5762</v>
      </c>
      <c r="G3547" s="2">
        <v>1</v>
      </c>
      <c r="H3547" s="2">
        <v>0.006249</v>
      </c>
      <c r="I3547" s="2">
        <v>55.261</v>
      </c>
      <c r="J3547" s="2" t="s">
        <v>5764</v>
      </c>
      <c r="K3547" s="2">
        <v>2</v>
      </c>
      <c r="L3547" s="2">
        <v>1.0644</v>
      </c>
      <c r="M3547" s="2">
        <v>1</v>
      </c>
    </row>
    <row r="3548" spans="2:13">
      <c r="B3548" s="2" t="s">
        <v>5760</v>
      </c>
      <c r="C3548" s="2">
        <v>379</v>
      </c>
      <c r="D3548" s="2" t="s">
        <v>20</v>
      </c>
      <c r="E3548" s="2" t="s">
        <v>5761</v>
      </c>
      <c r="F3548" s="2" t="s">
        <v>5762</v>
      </c>
      <c r="G3548" s="2">
        <v>1</v>
      </c>
      <c r="H3548" s="2">
        <v>3.40742e-05</v>
      </c>
      <c r="I3548" s="2">
        <v>89.301</v>
      </c>
      <c r="J3548" s="2" t="s">
        <v>5765</v>
      </c>
      <c r="K3548" s="2">
        <v>2</v>
      </c>
      <c r="L3548" s="2">
        <v>0.10941</v>
      </c>
      <c r="M3548" s="2">
        <v>2</v>
      </c>
    </row>
    <row r="3549" spans="2:13">
      <c r="B3549" s="2" t="s">
        <v>5760</v>
      </c>
      <c r="C3549" s="2">
        <v>490</v>
      </c>
      <c r="D3549" s="2" t="s">
        <v>20</v>
      </c>
      <c r="E3549" s="2" t="s">
        <v>5761</v>
      </c>
      <c r="F3549" s="2" t="s">
        <v>5762</v>
      </c>
      <c r="G3549" s="2">
        <v>1</v>
      </c>
      <c r="H3549" s="2">
        <v>0.000238372</v>
      </c>
      <c r="I3549" s="2">
        <v>75.739</v>
      </c>
      <c r="J3549" s="2" t="s">
        <v>5766</v>
      </c>
      <c r="K3549" s="2">
        <v>2</v>
      </c>
      <c r="L3549" s="2">
        <v>0.96093</v>
      </c>
      <c r="M3549" s="2">
        <v>1</v>
      </c>
    </row>
    <row r="3550" spans="2:13">
      <c r="B3550" s="2" t="s">
        <v>5760</v>
      </c>
      <c r="C3550" s="2">
        <v>485</v>
      </c>
      <c r="D3550" s="2" t="s">
        <v>20</v>
      </c>
      <c r="E3550" s="2" t="s">
        <v>5761</v>
      </c>
      <c r="F3550" s="2" t="s">
        <v>5762</v>
      </c>
      <c r="G3550" s="2">
        <v>1</v>
      </c>
      <c r="H3550" s="2">
        <v>0.0252196</v>
      </c>
      <c r="I3550" s="2">
        <v>56.721</v>
      </c>
      <c r="J3550" s="2" t="s">
        <v>5767</v>
      </c>
      <c r="K3550" s="2">
        <v>2</v>
      </c>
      <c r="L3550" s="2">
        <v>0.24178</v>
      </c>
      <c r="M3550" s="2">
        <v>1</v>
      </c>
    </row>
    <row r="3551" spans="2:13">
      <c r="B3551" s="2" t="s">
        <v>5768</v>
      </c>
      <c r="C3551" s="2">
        <v>67</v>
      </c>
      <c r="D3551" s="2" t="s">
        <v>20</v>
      </c>
      <c r="E3551" s="2" t="s">
        <v>5769</v>
      </c>
      <c r="F3551" s="2" t="s">
        <v>5770</v>
      </c>
      <c r="G3551" s="2">
        <v>1</v>
      </c>
      <c r="H3551" s="2">
        <v>0.0280265</v>
      </c>
      <c r="I3551" s="2">
        <v>47.603</v>
      </c>
      <c r="J3551" s="2" t="s">
        <v>5771</v>
      </c>
      <c r="K3551" s="2">
        <v>2</v>
      </c>
      <c r="L3551" s="2">
        <v>0.32476</v>
      </c>
      <c r="M3551" s="2">
        <v>1</v>
      </c>
    </row>
    <row r="3552" spans="2:13">
      <c r="B3552" s="2" t="s">
        <v>5768</v>
      </c>
      <c r="C3552" s="2">
        <v>70</v>
      </c>
      <c r="D3552" s="2" t="s">
        <v>20</v>
      </c>
      <c r="E3552" s="2" t="s">
        <v>5769</v>
      </c>
      <c r="F3552" s="2" t="s">
        <v>5770</v>
      </c>
      <c r="G3552" s="2">
        <v>1</v>
      </c>
      <c r="H3552" s="2">
        <v>0.00294542</v>
      </c>
      <c r="I3552" s="2">
        <v>68.847</v>
      </c>
      <c r="J3552" s="2" t="s">
        <v>5772</v>
      </c>
      <c r="K3552" s="2">
        <v>2</v>
      </c>
      <c r="L3552" s="2">
        <v>2.6369</v>
      </c>
      <c r="M3552" s="2">
        <v>1</v>
      </c>
    </row>
    <row r="3553" spans="2:13">
      <c r="B3553" s="2" t="s">
        <v>5768</v>
      </c>
      <c r="C3553" s="2">
        <v>156</v>
      </c>
      <c r="D3553" s="2" t="s">
        <v>20</v>
      </c>
      <c r="E3553" s="2" t="s">
        <v>5769</v>
      </c>
      <c r="F3553" s="2" t="s">
        <v>5770</v>
      </c>
      <c r="G3553" s="2">
        <v>1</v>
      </c>
      <c r="H3553" s="2">
        <v>0.000205553</v>
      </c>
      <c r="I3553" s="2">
        <v>74.89</v>
      </c>
      <c r="J3553" s="2" t="s">
        <v>5773</v>
      </c>
      <c r="K3553" s="2">
        <v>3</v>
      </c>
      <c r="L3553" s="2">
        <v>-1.5183</v>
      </c>
      <c r="M3553" s="2">
        <v>1</v>
      </c>
    </row>
    <row r="3554" spans="2:13">
      <c r="B3554" s="2" t="s">
        <v>5768</v>
      </c>
      <c r="C3554" s="2">
        <v>81</v>
      </c>
      <c r="D3554" s="2" t="s">
        <v>20</v>
      </c>
      <c r="E3554" s="2" t="s">
        <v>5769</v>
      </c>
      <c r="F3554" s="2" t="s">
        <v>5770</v>
      </c>
      <c r="G3554" s="2">
        <v>1</v>
      </c>
      <c r="H3554" s="2">
        <v>7.05058e-08</v>
      </c>
      <c r="I3554" s="2">
        <v>110.38</v>
      </c>
      <c r="J3554" s="2" t="s">
        <v>5774</v>
      </c>
      <c r="K3554" s="2">
        <v>2</v>
      </c>
      <c r="L3554" s="2">
        <v>0.37384</v>
      </c>
      <c r="M3554" s="2">
        <v>2</v>
      </c>
    </row>
    <row r="3555" spans="2:13">
      <c r="B3555" s="2" t="s">
        <v>5768</v>
      </c>
      <c r="C3555" s="2">
        <v>439</v>
      </c>
      <c r="D3555" s="2" t="s">
        <v>20</v>
      </c>
      <c r="E3555" s="2" t="s">
        <v>5769</v>
      </c>
      <c r="F3555" s="2" t="s">
        <v>5770</v>
      </c>
      <c r="G3555" s="2">
        <v>1</v>
      </c>
      <c r="H3555" s="2">
        <v>0.00939392</v>
      </c>
      <c r="I3555" s="2">
        <v>44.726</v>
      </c>
      <c r="J3555" s="2" t="s">
        <v>5775</v>
      </c>
      <c r="K3555" s="2">
        <v>3</v>
      </c>
      <c r="L3555" s="2">
        <v>0.99017</v>
      </c>
      <c r="M3555" s="2">
        <v>1</v>
      </c>
    </row>
    <row r="3556" spans="2:13">
      <c r="B3556" s="2" t="s">
        <v>5768</v>
      </c>
      <c r="C3556" s="2">
        <v>201</v>
      </c>
      <c r="D3556" s="2" t="s">
        <v>20</v>
      </c>
      <c r="E3556" s="2" t="s">
        <v>5769</v>
      </c>
      <c r="F3556" s="2" t="s">
        <v>5770</v>
      </c>
      <c r="G3556" s="2">
        <v>1</v>
      </c>
      <c r="H3556" s="2">
        <v>5.57726e-06</v>
      </c>
      <c r="I3556" s="2">
        <v>76.049</v>
      </c>
      <c r="J3556" s="2" t="s">
        <v>5776</v>
      </c>
      <c r="K3556" s="2">
        <v>3</v>
      </c>
      <c r="L3556" s="2">
        <v>-0.34535</v>
      </c>
      <c r="M3556" s="2">
        <v>1</v>
      </c>
    </row>
    <row r="3557" spans="2:13">
      <c r="B3557" s="2" t="s">
        <v>5768</v>
      </c>
      <c r="C3557" s="2">
        <v>164</v>
      </c>
      <c r="D3557" s="2" t="s">
        <v>20</v>
      </c>
      <c r="E3557" s="2" t="s">
        <v>5769</v>
      </c>
      <c r="F3557" s="2" t="s">
        <v>5770</v>
      </c>
      <c r="G3557" s="2">
        <v>1</v>
      </c>
      <c r="H3557" s="2">
        <v>0.000205553</v>
      </c>
      <c r="I3557" s="2">
        <v>74.89</v>
      </c>
      <c r="J3557" s="2" t="s">
        <v>5773</v>
      </c>
      <c r="K3557" s="2">
        <v>3</v>
      </c>
      <c r="L3557" s="2">
        <v>-1.5183</v>
      </c>
      <c r="M3557" s="2">
        <v>2</v>
      </c>
    </row>
    <row r="3558" spans="2:13">
      <c r="B3558" s="2" t="s">
        <v>5768</v>
      </c>
      <c r="C3558" s="2">
        <v>141</v>
      </c>
      <c r="D3558" s="2" t="s">
        <v>20</v>
      </c>
      <c r="E3558" s="2" t="s">
        <v>5769</v>
      </c>
      <c r="F3558" s="2" t="s">
        <v>5770</v>
      </c>
      <c r="G3558" s="2">
        <v>1</v>
      </c>
      <c r="H3558" s="2">
        <v>6.04075e-06</v>
      </c>
      <c r="I3558" s="2">
        <v>102.4</v>
      </c>
      <c r="J3558" s="2" t="s">
        <v>5777</v>
      </c>
      <c r="K3558" s="2">
        <v>2</v>
      </c>
      <c r="L3558" s="2">
        <v>-0.72695</v>
      </c>
      <c r="M3558" s="2">
        <v>2</v>
      </c>
    </row>
    <row r="3559" spans="2:13">
      <c r="B3559" s="2" t="s">
        <v>5778</v>
      </c>
      <c r="C3559" s="2">
        <v>254</v>
      </c>
      <c r="D3559" s="2" t="s">
        <v>20</v>
      </c>
      <c r="E3559" s="2" t="s">
        <v>5779</v>
      </c>
      <c r="F3559" s="2" t="s">
        <v>5780</v>
      </c>
      <c r="G3559" s="2">
        <v>1</v>
      </c>
      <c r="H3559" s="2">
        <v>0.000216582</v>
      </c>
      <c r="I3559" s="2">
        <v>117.31</v>
      </c>
      <c r="J3559" s="2" t="s">
        <v>5781</v>
      </c>
      <c r="K3559" s="2">
        <v>2</v>
      </c>
      <c r="L3559" s="2">
        <v>-1.9633</v>
      </c>
      <c r="M3559" s="2">
        <v>1</v>
      </c>
    </row>
    <row r="3560" spans="2:13">
      <c r="B3560" s="2" t="s">
        <v>5778</v>
      </c>
      <c r="C3560" s="2">
        <v>319</v>
      </c>
      <c r="D3560" s="2" t="s">
        <v>20</v>
      </c>
      <c r="E3560" s="2" t="s">
        <v>5779</v>
      </c>
      <c r="F3560" s="2" t="s">
        <v>5780</v>
      </c>
      <c r="G3560" s="2">
        <v>1</v>
      </c>
      <c r="H3560" s="2">
        <v>0.00853179</v>
      </c>
      <c r="I3560" s="2">
        <v>54.486</v>
      </c>
      <c r="J3560" s="2" t="s">
        <v>5782</v>
      </c>
      <c r="K3560" s="2">
        <v>2</v>
      </c>
      <c r="L3560" s="2">
        <v>0.41861</v>
      </c>
      <c r="M3560" s="2">
        <v>1</v>
      </c>
    </row>
    <row r="3561" spans="2:13">
      <c r="B3561" s="2" t="s">
        <v>5778</v>
      </c>
      <c r="C3561" s="2">
        <v>546</v>
      </c>
      <c r="D3561" s="2" t="s">
        <v>20</v>
      </c>
      <c r="E3561" s="2" t="s">
        <v>5779</v>
      </c>
      <c r="F3561" s="2" t="s">
        <v>5780</v>
      </c>
      <c r="G3561" s="2">
        <v>1</v>
      </c>
      <c r="H3561" s="2">
        <v>1.04421e-05</v>
      </c>
      <c r="I3561" s="2">
        <v>94.203</v>
      </c>
      <c r="J3561" s="2" t="s">
        <v>5783</v>
      </c>
      <c r="K3561" s="2">
        <v>2</v>
      </c>
      <c r="L3561" s="2">
        <v>0.53718</v>
      </c>
      <c r="M3561" s="2">
        <v>2</v>
      </c>
    </row>
    <row r="3562" spans="2:13">
      <c r="B3562" s="2" t="s">
        <v>5778</v>
      </c>
      <c r="C3562" s="2">
        <v>383</v>
      </c>
      <c r="D3562" s="2" t="s">
        <v>20</v>
      </c>
      <c r="E3562" s="2" t="s">
        <v>5779</v>
      </c>
      <c r="F3562" s="2" t="s">
        <v>5780</v>
      </c>
      <c r="G3562" s="2">
        <v>1</v>
      </c>
      <c r="H3562" s="2">
        <v>8.43185e-13</v>
      </c>
      <c r="I3562" s="2">
        <v>129.43</v>
      </c>
      <c r="J3562" s="2" t="s">
        <v>5784</v>
      </c>
      <c r="K3562" s="2">
        <v>4</v>
      </c>
      <c r="L3562" s="2">
        <v>-1.1335</v>
      </c>
      <c r="M3562" s="2">
        <v>3</v>
      </c>
    </row>
    <row r="3563" spans="2:13">
      <c r="B3563" s="2" t="s">
        <v>5778</v>
      </c>
      <c r="C3563" s="2">
        <v>394</v>
      </c>
      <c r="D3563" s="2" t="s">
        <v>20</v>
      </c>
      <c r="E3563" s="2" t="s">
        <v>5779</v>
      </c>
      <c r="F3563" s="2" t="s">
        <v>5780</v>
      </c>
      <c r="G3563" s="2">
        <v>1</v>
      </c>
      <c r="H3563" s="2">
        <v>8.43185e-13</v>
      </c>
      <c r="I3563" s="2">
        <v>129.43</v>
      </c>
      <c r="J3563" s="2" t="s">
        <v>5785</v>
      </c>
      <c r="K3563" s="2">
        <v>3</v>
      </c>
      <c r="L3563" s="2">
        <v>-0.16043</v>
      </c>
      <c r="M3563" s="2">
        <v>2</v>
      </c>
    </row>
    <row r="3564" spans="2:13">
      <c r="B3564" s="2" t="s">
        <v>5778</v>
      </c>
      <c r="C3564" s="2">
        <v>5</v>
      </c>
      <c r="D3564" s="2" t="s">
        <v>20</v>
      </c>
      <c r="E3564" s="2" t="s">
        <v>5779</v>
      </c>
      <c r="F3564" s="2" t="s">
        <v>5780</v>
      </c>
      <c r="G3564" s="2">
        <v>1</v>
      </c>
      <c r="H3564" s="2">
        <v>0.00485852</v>
      </c>
      <c r="I3564" s="2">
        <v>54.259</v>
      </c>
      <c r="J3564" s="2" t="s">
        <v>5786</v>
      </c>
      <c r="K3564" s="2">
        <v>3</v>
      </c>
      <c r="L3564" s="2">
        <v>0.41931</v>
      </c>
      <c r="M3564" s="2">
        <v>1</v>
      </c>
    </row>
    <row r="3565" spans="2:13">
      <c r="B3565" s="2" t="s">
        <v>5787</v>
      </c>
      <c r="C3565" s="2">
        <v>697</v>
      </c>
      <c r="D3565" s="2" t="s">
        <v>20</v>
      </c>
      <c r="E3565" s="2" t="s">
        <v>5788</v>
      </c>
      <c r="F3565" s="2" t="s">
        <v>5789</v>
      </c>
      <c r="G3565" s="2">
        <v>1</v>
      </c>
      <c r="H3565" s="2">
        <v>0.00102594</v>
      </c>
      <c r="I3565" s="2">
        <v>68.676</v>
      </c>
      <c r="J3565" s="2" t="s">
        <v>5790</v>
      </c>
      <c r="K3565" s="2">
        <v>2</v>
      </c>
      <c r="L3565" s="2">
        <v>1.5841</v>
      </c>
      <c r="M3565" s="2">
        <v>1</v>
      </c>
    </row>
    <row r="3566" spans="2:13">
      <c r="B3566" s="2" t="s">
        <v>5787</v>
      </c>
      <c r="C3566" s="2">
        <v>693</v>
      </c>
      <c r="D3566" s="2" t="s">
        <v>20</v>
      </c>
      <c r="E3566" s="2" t="s">
        <v>5788</v>
      </c>
      <c r="F3566" s="2" t="s">
        <v>5789</v>
      </c>
      <c r="G3566" s="2">
        <v>1</v>
      </c>
      <c r="H3566" s="2">
        <v>0.000304032</v>
      </c>
      <c r="I3566" s="2">
        <v>99.013</v>
      </c>
      <c r="J3566" s="2" t="s">
        <v>5791</v>
      </c>
      <c r="K3566" s="2">
        <v>2</v>
      </c>
      <c r="L3566" s="2">
        <v>0.10776</v>
      </c>
      <c r="M3566" s="2">
        <v>1</v>
      </c>
    </row>
    <row r="3567" spans="2:13">
      <c r="B3567" s="2" t="s">
        <v>5787</v>
      </c>
      <c r="C3567" s="2">
        <v>707</v>
      </c>
      <c r="D3567" s="2" t="s">
        <v>20</v>
      </c>
      <c r="E3567" s="2" t="s">
        <v>5788</v>
      </c>
      <c r="F3567" s="2" t="s">
        <v>5789</v>
      </c>
      <c r="G3567" s="2">
        <v>1</v>
      </c>
      <c r="H3567" s="2">
        <v>4.64356e-45</v>
      </c>
      <c r="I3567" s="2">
        <v>222.6</v>
      </c>
      <c r="J3567" s="2" t="s">
        <v>5792</v>
      </c>
      <c r="K3567" s="2">
        <v>3</v>
      </c>
      <c r="L3567" s="2">
        <v>-4.0684</v>
      </c>
      <c r="M3567" s="2">
        <v>2</v>
      </c>
    </row>
    <row r="3568" spans="2:13">
      <c r="B3568" s="2" t="s">
        <v>5787</v>
      </c>
      <c r="C3568" s="2">
        <v>134</v>
      </c>
      <c r="D3568" s="2" t="s">
        <v>20</v>
      </c>
      <c r="E3568" s="2" t="s">
        <v>5788</v>
      </c>
      <c r="F3568" s="2" t="s">
        <v>5789</v>
      </c>
      <c r="G3568" s="2">
        <v>1</v>
      </c>
      <c r="H3568" s="2">
        <v>3.80489e-06</v>
      </c>
      <c r="I3568" s="2">
        <v>96.054</v>
      </c>
      <c r="J3568" s="2" t="s">
        <v>5793</v>
      </c>
      <c r="K3568" s="2">
        <v>3</v>
      </c>
      <c r="L3568" s="2">
        <v>0.829</v>
      </c>
      <c r="M3568" s="2">
        <v>1</v>
      </c>
    </row>
    <row r="3569" spans="2:13">
      <c r="B3569" s="2" t="s">
        <v>5787</v>
      </c>
      <c r="C3569" s="2">
        <v>264</v>
      </c>
      <c r="D3569" s="2" t="s">
        <v>20</v>
      </c>
      <c r="E3569" s="2" t="s">
        <v>5788</v>
      </c>
      <c r="F3569" s="2" t="s">
        <v>5789</v>
      </c>
      <c r="G3569" s="2">
        <v>1</v>
      </c>
      <c r="H3569" s="2">
        <v>0.00188696</v>
      </c>
      <c r="I3569" s="2">
        <v>83.364</v>
      </c>
      <c r="J3569" s="2" t="s">
        <v>5794</v>
      </c>
      <c r="K3569" s="2">
        <v>2</v>
      </c>
      <c r="L3569" s="2">
        <v>0.53557</v>
      </c>
      <c r="M3569" s="2">
        <v>1</v>
      </c>
    </row>
    <row r="3570" spans="2:13">
      <c r="B3570" s="2" t="s">
        <v>5787</v>
      </c>
      <c r="C3570" s="2">
        <v>1036</v>
      </c>
      <c r="D3570" s="2" t="s">
        <v>20</v>
      </c>
      <c r="E3570" s="2" t="s">
        <v>5788</v>
      </c>
      <c r="F3570" s="2" t="s">
        <v>5789</v>
      </c>
      <c r="G3570" s="2">
        <v>1</v>
      </c>
      <c r="H3570" s="2">
        <v>1.64799e-11</v>
      </c>
      <c r="I3570" s="2">
        <v>130.12</v>
      </c>
      <c r="J3570" s="2" t="s">
        <v>5795</v>
      </c>
      <c r="K3570" s="2">
        <v>3</v>
      </c>
      <c r="L3570" s="2">
        <v>-0.51245</v>
      </c>
      <c r="M3570" s="2">
        <v>1</v>
      </c>
    </row>
    <row r="3571" spans="2:13">
      <c r="B3571" s="2" t="s">
        <v>5796</v>
      </c>
      <c r="C3571" s="2">
        <v>340</v>
      </c>
      <c r="D3571" s="2" t="s">
        <v>20</v>
      </c>
      <c r="E3571" s="2" t="s">
        <v>5797</v>
      </c>
      <c r="F3571" s="2" t="s">
        <v>5798</v>
      </c>
      <c r="G3571" s="2">
        <v>1</v>
      </c>
      <c r="H3571" s="2">
        <v>0.00519777</v>
      </c>
      <c r="I3571" s="2">
        <v>60.298</v>
      </c>
      <c r="J3571" s="2" t="s">
        <v>5799</v>
      </c>
      <c r="K3571" s="2">
        <v>2</v>
      </c>
      <c r="L3571" s="2">
        <v>-1.8735</v>
      </c>
      <c r="M3571" s="2">
        <v>1</v>
      </c>
    </row>
    <row r="3572" spans="2:13">
      <c r="B3572" s="2" t="s">
        <v>5800</v>
      </c>
      <c r="C3572" s="2">
        <v>46</v>
      </c>
      <c r="D3572" s="2" t="s">
        <v>20</v>
      </c>
      <c r="E3572" s="2" t="s">
        <v>5801</v>
      </c>
      <c r="F3572" s="2" t="s">
        <v>5802</v>
      </c>
      <c r="G3572" s="2">
        <v>1</v>
      </c>
      <c r="H3572" s="2">
        <v>0.0475304</v>
      </c>
      <c r="I3572" s="2">
        <v>40.331</v>
      </c>
      <c r="J3572" s="2" t="s">
        <v>5803</v>
      </c>
      <c r="K3572" s="2">
        <v>2</v>
      </c>
      <c r="L3572" s="2">
        <v>-0.21229</v>
      </c>
      <c r="M3572" s="2">
        <v>1</v>
      </c>
    </row>
    <row r="3573" spans="2:13">
      <c r="B3573" s="2" t="s">
        <v>5804</v>
      </c>
      <c r="C3573" s="2">
        <v>846</v>
      </c>
      <c r="D3573" s="2" t="s">
        <v>20</v>
      </c>
      <c r="E3573" s="2" t="s">
        <v>5805</v>
      </c>
      <c r="F3573" s="2" t="s">
        <v>5806</v>
      </c>
      <c r="G3573" s="2">
        <v>1</v>
      </c>
      <c r="H3573" s="2">
        <v>0.000171131</v>
      </c>
      <c r="I3573" s="2">
        <v>69.779</v>
      </c>
      <c r="J3573" s="2" t="s">
        <v>5807</v>
      </c>
      <c r="K3573" s="2">
        <v>3</v>
      </c>
      <c r="L3573" s="2">
        <v>-2.5754</v>
      </c>
      <c r="M3573" s="2">
        <v>1</v>
      </c>
    </row>
    <row r="3574" spans="2:13">
      <c r="B3574" s="2" t="s">
        <v>5804</v>
      </c>
      <c r="C3574" s="2">
        <v>420</v>
      </c>
      <c r="D3574" s="2" t="s">
        <v>20</v>
      </c>
      <c r="E3574" s="2" t="s">
        <v>5805</v>
      </c>
      <c r="F3574" s="2" t="s">
        <v>5806</v>
      </c>
      <c r="G3574" s="2">
        <v>1</v>
      </c>
      <c r="H3574" s="2">
        <v>1.77446e-16</v>
      </c>
      <c r="I3574" s="2">
        <v>160.81</v>
      </c>
      <c r="J3574" s="2" t="s">
        <v>5808</v>
      </c>
      <c r="K3574" s="2">
        <v>2</v>
      </c>
      <c r="L3574" s="2">
        <v>0.048671</v>
      </c>
      <c r="M3574" s="2">
        <v>2</v>
      </c>
    </row>
    <row r="3575" spans="2:13">
      <c r="B3575" s="2" t="s">
        <v>5809</v>
      </c>
      <c r="C3575" s="2">
        <v>466</v>
      </c>
      <c r="D3575" s="2" t="s">
        <v>20</v>
      </c>
      <c r="E3575" s="2" t="s">
        <v>5810</v>
      </c>
      <c r="F3575" s="2" t="s">
        <v>5811</v>
      </c>
      <c r="G3575" s="2">
        <v>1</v>
      </c>
      <c r="H3575" s="2">
        <v>9.9126e-05</v>
      </c>
      <c r="I3575" s="2">
        <v>68.651</v>
      </c>
      <c r="J3575" s="2" t="s">
        <v>5812</v>
      </c>
      <c r="K3575" s="2">
        <v>3</v>
      </c>
      <c r="L3575" s="2">
        <v>0.55989</v>
      </c>
      <c r="M3575" s="2">
        <v>1</v>
      </c>
    </row>
    <row r="3576" spans="2:13">
      <c r="B3576" s="2" t="s">
        <v>5809</v>
      </c>
      <c r="C3576" s="2">
        <v>210</v>
      </c>
      <c r="D3576" s="2" t="s">
        <v>20</v>
      </c>
      <c r="E3576" s="2" t="s">
        <v>5810</v>
      </c>
      <c r="F3576" s="2" t="s">
        <v>5811</v>
      </c>
      <c r="G3576" s="2">
        <v>1</v>
      </c>
      <c r="H3576" s="2">
        <v>0.000471825</v>
      </c>
      <c r="I3576" s="2">
        <v>86.114</v>
      </c>
      <c r="J3576" s="2" t="s">
        <v>5813</v>
      </c>
      <c r="K3576" s="2">
        <v>2</v>
      </c>
      <c r="L3576" s="2">
        <v>-2.0976</v>
      </c>
      <c r="M3576" s="2">
        <v>1</v>
      </c>
    </row>
    <row r="3577" spans="2:13">
      <c r="B3577" s="2" t="s">
        <v>5809</v>
      </c>
      <c r="C3577" s="2">
        <v>91</v>
      </c>
      <c r="D3577" s="2" t="s">
        <v>20</v>
      </c>
      <c r="E3577" s="2" t="s">
        <v>5810</v>
      </c>
      <c r="F3577" s="2" t="s">
        <v>5811</v>
      </c>
      <c r="G3577" s="2">
        <v>1</v>
      </c>
      <c r="H3577" s="2">
        <v>0.00156047</v>
      </c>
      <c r="I3577" s="2">
        <v>74.165</v>
      </c>
      <c r="J3577" s="2" t="s">
        <v>5814</v>
      </c>
      <c r="K3577" s="2">
        <v>2</v>
      </c>
      <c r="L3577" s="2">
        <v>0.36254</v>
      </c>
      <c r="M3577" s="2">
        <v>3</v>
      </c>
    </row>
    <row r="3578" spans="2:13">
      <c r="B3578" s="2" t="s">
        <v>5809</v>
      </c>
      <c r="C3578" s="2">
        <v>17</v>
      </c>
      <c r="D3578" s="2" t="s">
        <v>20</v>
      </c>
      <c r="E3578" s="2" t="s">
        <v>5810</v>
      </c>
      <c r="F3578" s="2" t="s">
        <v>5811</v>
      </c>
      <c r="G3578" s="2">
        <v>1</v>
      </c>
      <c r="H3578" s="2">
        <v>0.00972865</v>
      </c>
      <c r="I3578" s="2">
        <v>53.237</v>
      </c>
      <c r="J3578" s="2" t="s">
        <v>5815</v>
      </c>
      <c r="K3578" s="2">
        <v>2</v>
      </c>
      <c r="L3578" s="2">
        <v>-2.5243</v>
      </c>
      <c r="M3578" s="2">
        <v>1</v>
      </c>
    </row>
    <row r="3579" spans="2:13">
      <c r="B3579" s="2" t="s">
        <v>5809</v>
      </c>
      <c r="C3579" s="2">
        <v>268</v>
      </c>
      <c r="D3579" s="2" t="s">
        <v>20</v>
      </c>
      <c r="E3579" s="2" t="s">
        <v>5810</v>
      </c>
      <c r="F3579" s="2" t="s">
        <v>5811</v>
      </c>
      <c r="G3579" s="2">
        <v>1</v>
      </c>
      <c r="H3579" s="2">
        <v>9.59923e-28</v>
      </c>
      <c r="I3579" s="2">
        <v>175.23</v>
      </c>
      <c r="J3579" s="2" t="s">
        <v>5816</v>
      </c>
      <c r="K3579" s="2">
        <v>2</v>
      </c>
      <c r="L3579" s="2">
        <v>0.26744</v>
      </c>
      <c r="M3579" s="2">
        <v>2</v>
      </c>
    </row>
    <row r="3580" spans="2:13">
      <c r="B3580" s="2" t="s">
        <v>5809</v>
      </c>
      <c r="C3580" s="2">
        <v>107</v>
      </c>
      <c r="D3580" s="2" t="s">
        <v>20</v>
      </c>
      <c r="E3580" s="2" t="s">
        <v>5810</v>
      </c>
      <c r="F3580" s="2" t="s">
        <v>5811</v>
      </c>
      <c r="G3580" s="2">
        <v>1</v>
      </c>
      <c r="H3580" s="2">
        <v>4.41876e-09</v>
      </c>
      <c r="I3580" s="2">
        <v>111.57</v>
      </c>
      <c r="J3580" s="2" t="s">
        <v>5817</v>
      </c>
      <c r="K3580" s="2">
        <v>2</v>
      </c>
      <c r="L3580" s="2">
        <v>-0.45726</v>
      </c>
      <c r="M3580" s="2">
        <v>2</v>
      </c>
    </row>
    <row r="3581" spans="2:13">
      <c r="B3581" s="2" t="s">
        <v>5809</v>
      </c>
      <c r="C3581" s="2">
        <v>521</v>
      </c>
      <c r="D3581" s="2" t="s">
        <v>20</v>
      </c>
      <c r="E3581" s="2" t="s">
        <v>5810</v>
      </c>
      <c r="F3581" s="2" t="s">
        <v>5811</v>
      </c>
      <c r="G3581" s="2">
        <v>0.999998</v>
      </c>
      <c r="H3581" s="2">
        <v>1.79112e-11</v>
      </c>
      <c r="I3581" s="2">
        <v>110.01</v>
      </c>
      <c r="J3581" s="2" t="s">
        <v>5818</v>
      </c>
      <c r="K3581" s="2">
        <v>3</v>
      </c>
      <c r="L3581" s="2">
        <v>-0.29251</v>
      </c>
      <c r="M3581" s="2">
        <v>4</v>
      </c>
    </row>
    <row r="3582" spans="2:13">
      <c r="B3582" s="2" t="s">
        <v>5809</v>
      </c>
      <c r="C3582" s="2">
        <v>201</v>
      </c>
      <c r="D3582" s="2" t="s">
        <v>20</v>
      </c>
      <c r="E3582" s="2" t="s">
        <v>5810</v>
      </c>
      <c r="F3582" s="2" t="s">
        <v>5811</v>
      </c>
      <c r="G3582" s="2">
        <v>1</v>
      </c>
      <c r="H3582" s="2">
        <v>0.000124125</v>
      </c>
      <c r="I3582" s="2">
        <v>72.568</v>
      </c>
      <c r="J3582" s="2" t="s">
        <v>5819</v>
      </c>
      <c r="K3582" s="2">
        <v>3</v>
      </c>
      <c r="L3582" s="2">
        <v>-0.67109</v>
      </c>
      <c r="M3582" s="2">
        <v>2</v>
      </c>
    </row>
    <row r="3583" spans="2:13">
      <c r="B3583" s="2" t="s">
        <v>5809</v>
      </c>
      <c r="C3583" s="2">
        <v>499</v>
      </c>
      <c r="D3583" s="2" t="s">
        <v>20</v>
      </c>
      <c r="E3583" s="2" t="s">
        <v>5810</v>
      </c>
      <c r="F3583" s="2" t="s">
        <v>5811</v>
      </c>
      <c r="G3583" s="2">
        <v>1</v>
      </c>
      <c r="H3583" s="2">
        <v>3.50391e-14</v>
      </c>
      <c r="I3583" s="2">
        <v>121.94</v>
      </c>
      <c r="J3583" s="2" t="s">
        <v>5820</v>
      </c>
      <c r="K3583" s="2">
        <v>3</v>
      </c>
      <c r="L3583" s="2">
        <v>-0.89179</v>
      </c>
      <c r="M3583" s="2">
        <v>2</v>
      </c>
    </row>
    <row r="3584" spans="2:13">
      <c r="B3584" s="2" t="s">
        <v>5809</v>
      </c>
      <c r="C3584" s="2">
        <v>399</v>
      </c>
      <c r="D3584" s="2" t="s">
        <v>20</v>
      </c>
      <c r="E3584" s="2" t="s">
        <v>5810</v>
      </c>
      <c r="F3584" s="2" t="s">
        <v>5811</v>
      </c>
      <c r="G3584" s="2">
        <v>1</v>
      </c>
      <c r="H3584" s="2">
        <v>0.00347008</v>
      </c>
      <c r="I3584" s="2">
        <v>55.261</v>
      </c>
      <c r="J3584" s="2" t="s">
        <v>5821</v>
      </c>
      <c r="K3584" s="2">
        <v>3</v>
      </c>
      <c r="L3584" s="2">
        <v>-0.090017</v>
      </c>
      <c r="M3584" s="2">
        <v>1</v>
      </c>
    </row>
    <row r="3585" spans="2:13">
      <c r="B3585" s="2" t="s">
        <v>5809</v>
      </c>
      <c r="C3585" s="2">
        <v>570</v>
      </c>
      <c r="D3585" s="2" t="s">
        <v>20</v>
      </c>
      <c r="E3585" s="2" t="s">
        <v>5810</v>
      </c>
      <c r="F3585" s="2" t="s">
        <v>5811</v>
      </c>
      <c r="G3585" s="2">
        <v>1</v>
      </c>
      <c r="H3585" s="2">
        <v>4.001e-05</v>
      </c>
      <c r="I3585" s="2">
        <v>89.561</v>
      </c>
      <c r="J3585" s="2" t="s">
        <v>5822</v>
      </c>
      <c r="K3585" s="2">
        <v>2</v>
      </c>
      <c r="L3585" s="2">
        <v>-0.57881</v>
      </c>
      <c r="M3585" s="2">
        <v>1</v>
      </c>
    </row>
    <row r="3586" spans="2:13">
      <c r="B3586" s="2" t="s">
        <v>5809</v>
      </c>
      <c r="C3586" s="2">
        <v>550</v>
      </c>
      <c r="D3586" s="2" t="s">
        <v>20</v>
      </c>
      <c r="E3586" s="2" t="s">
        <v>5810</v>
      </c>
      <c r="F3586" s="2" t="s">
        <v>5811</v>
      </c>
      <c r="G3586" s="2">
        <v>1</v>
      </c>
      <c r="H3586" s="2">
        <v>0.00058077</v>
      </c>
      <c r="I3586" s="2">
        <v>63.691</v>
      </c>
      <c r="J3586" s="2" t="s">
        <v>5823</v>
      </c>
      <c r="K3586" s="2">
        <v>3</v>
      </c>
      <c r="L3586" s="2">
        <v>-0.80322</v>
      </c>
      <c r="M3586" s="2">
        <v>1</v>
      </c>
    </row>
    <row r="3587" spans="2:13">
      <c r="B3587" s="2" t="s">
        <v>5824</v>
      </c>
      <c r="C3587" s="2">
        <v>243</v>
      </c>
      <c r="D3587" s="2" t="s">
        <v>20</v>
      </c>
      <c r="E3587" s="2" t="s">
        <v>5825</v>
      </c>
      <c r="F3587" s="2" t="s">
        <v>5826</v>
      </c>
      <c r="G3587" s="2">
        <v>1</v>
      </c>
      <c r="H3587" s="2">
        <v>1.72415e-08</v>
      </c>
      <c r="I3587" s="2">
        <v>92.416</v>
      </c>
      <c r="J3587" s="2" t="s">
        <v>5827</v>
      </c>
      <c r="K3587" s="2">
        <v>3</v>
      </c>
      <c r="L3587" s="2">
        <v>0.35029</v>
      </c>
      <c r="M3587" s="2">
        <v>1</v>
      </c>
    </row>
    <row r="3588" spans="2:13">
      <c r="B3588" s="2" t="s">
        <v>5824</v>
      </c>
      <c r="C3588" s="2">
        <v>155</v>
      </c>
      <c r="D3588" s="2" t="s">
        <v>20</v>
      </c>
      <c r="E3588" s="2" t="s">
        <v>5825</v>
      </c>
      <c r="F3588" s="2" t="s">
        <v>5826</v>
      </c>
      <c r="G3588" s="2">
        <v>1</v>
      </c>
      <c r="H3588" s="2">
        <v>0.0487517</v>
      </c>
      <c r="I3588" s="2">
        <v>64.73</v>
      </c>
      <c r="J3588" s="2" t="s">
        <v>5828</v>
      </c>
      <c r="K3588" s="2">
        <v>2</v>
      </c>
      <c r="L3588" s="2">
        <v>0.90808</v>
      </c>
      <c r="M3588" s="2">
        <v>1</v>
      </c>
    </row>
    <row r="3589" spans="2:13">
      <c r="B3589" s="2" t="s">
        <v>5824</v>
      </c>
      <c r="C3589" s="2">
        <v>156</v>
      </c>
      <c r="D3589" s="2" t="s">
        <v>20</v>
      </c>
      <c r="E3589" s="2" t="s">
        <v>5825</v>
      </c>
      <c r="F3589" s="2" t="s">
        <v>5826</v>
      </c>
      <c r="G3589" s="2">
        <v>1</v>
      </c>
      <c r="H3589" s="2">
        <v>0.0487517</v>
      </c>
      <c r="I3589" s="2">
        <v>64.73</v>
      </c>
      <c r="J3589" s="2" t="s">
        <v>5828</v>
      </c>
      <c r="K3589" s="2">
        <v>2</v>
      </c>
      <c r="L3589" s="2">
        <v>0.90808</v>
      </c>
      <c r="M3589" s="2">
        <v>1</v>
      </c>
    </row>
    <row r="3590" spans="2:13">
      <c r="B3590" s="2" t="s">
        <v>5824</v>
      </c>
      <c r="C3590" s="2">
        <v>179</v>
      </c>
      <c r="D3590" s="2" t="s">
        <v>20</v>
      </c>
      <c r="E3590" s="2" t="s">
        <v>5825</v>
      </c>
      <c r="F3590" s="2" t="s">
        <v>5826</v>
      </c>
      <c r="G3590" s="2">
        <v>1</v>
      </c>
      <c r="H3590" s="2">
        <v>0.00639091</v>
      </c>
      <c r="I3590" s="2">
        <v>57.106</v>
      </c>
      <c r="J3590" s="2" t="s">
        <v>5829</v>
      </c>
      <c r="K3590" s="2">
        <v>2</v>
      </c>
      <c r="L3590" s="2">
        <v>-0.19716</v>
      </c>
      <c r="M3590" s="2">
        <v>3</v>
      </c>
    </row>
    <row r="3591" spans="2:13">
      <c r="B3591" s="2" t="s">
        <v>5824</v>
      </c>
      <c r="C3591" s="2">
        <v>23</v>
      </c>
      <c r="D3591" s="2" t="s">
        <v>20</v>
      </c>
      <c r="E3591" s="2" t="s">
        <v>5825</v>
      </c>
      <c r="F3591" s="2" t="s">
        <v>5826</v>
      </c>
      <c r="G3591" s="2">
        <v>1</v>
      </c>
      <c r="H3591" s="2">
        <v>0.000360654</v>
      </c>
      <c r="I3591" s="2">
        <v>73.296</v>
      </c>
      <c r="J3591" s="2" t="s">
        <v>5830</v>
      </c>
      <c r="K3591" s="2">
        <v>2</v>
      </c>
      <c r="L3591" s="2">
        <v>-0.37568</v>
      </c>
      <c r="M3591" s="2">
        <v>1</v>
      </c>
    </row>
    <row r="3592" spans="2:13">
      <c r="B3592" s="2" t="s">
        <v>5824</v>
      </c>
      <c r="C3592" s="2">
        <v>167</v>
      </c>
      <c r="D3592" s="2" t="s">
        <v>20</v>
      </c>
      <c r="E3592" s="2" t="s">
        <v>5825</v>
      </c>
      <c r="F3592" s="2" t="s">
        <v>5826</v>
      </c>
      <c r="G3592" s="2">
        <v>1</v>
      </c>
      <c r="H3592" s="2">
        <v>0.0102121</v>
      </c>
      <c r="I3592" s="2">
        <v>84.244</v>
      </c>
      <c r="J3592" s="2" t="s">
        <v>5831</v>
      </c>
      <c r="K3592" s="2">
        <v>2</v>
      </c>
      <c r="L3592" s="2">
        <v>-0.20464</v>
      </c>
      <c r="M3592" s="2">
        <v>1</v>
      </c>
    </row>
    <row r="3593" spans="2:13">
      <c r="B3593" s="2" t="s">
        <v>5832</v>
      </c>
      <c r="C3593" s="2">
        <v>364</v>
      </c>
      <c r="D3593" s="2" t="s">
        <v>20</v>
      </c>
      <c r="E3593" s="2" t="s">
        <v>5833</v>
      </c>
      <c r="F3593" s="2" t="s">
        <v>5834</v>
      </c>
      <c r="G3593" s="2">
        <v>1</v>
      </c>
      <c r="H3593" s="2">
        <v>0.00846751</v>
      </c>
      <c r="I3593" s="2">
        <v>62.546</v>
      </c>
      <c r="J3593" s="2" t="s">
        <v>5835</v>
      </c>
      <c r="K3593" s="2">
        <v>2</v>
      </c>
      <c r="L3593" s="2">
        <v>0.59337</v>
      </c>
      <c r="M3593" s="2">
        <v>1</v>
      </c>
    </row>
    <row r="3594" spans="2:13">
      <c r="B3594" s="2" t="s">
        <v>5836</v>
      </c>
      <c r="C3594" s="2">
        <v>82</v>
      </c>
      <c r="D3594" s="2" t="s">
        <v>20</v>
      </c>
      <c r="E3594" s="2" t="s">
        <v>5837</v>
      </c>
      <c r="F3594" s="2" t="s">
        <v>5838</v>
      </c>
      <c r="G3594" s="2">
        <v>1</v>
      </c>
      <c r="H3594" s="2">
        <v>1.26349e-10</v>
      </c>
      <c r="I3594" s="2">
        <v>122.46</v>
      </c>
      <c r="J3594" s="2" t="s">
        <v>5839</v>
      </c>
      <c r="K3594" s="2">
        <v>2</v>
      </c>
      <c r="L3594" s="2">
        <v>0.40877</v>
      </c>
      <c r="M3594" s="2">
        <v>1</v>
      </c>
    </row>
    <row r="3595" spans="2:13">
      <c r="B3595" s="2" t="s">
        <v>5840</v>
      </c>
      <c r="C3595" s="2">
        <v>512</v>
      </c>
      <c r="D3595" s="2" t="s">
        <v>20</v>
      </c>
      <c r="E3595" s="2" t="s">
        <v>5841</v>
      </c>
      <c r="F3595" s="2" t="s">
        <v>5842</v>
      </c>
      <c r="G3595" s="2">
        <v>1</v>
      </c>
      <c r="H3595" s="2">
        <v>0.0100649</v>
      </c>
      <c r="I3595" s="2">
        <v>46.797</v>
      </c>
      <c r="J3595" s="2" t="s">
        <v>5843</v>
      </c>
      <c r="K3595" s="2">
        <v>2</v>
      </c>
      <c r="L3595" s="2">
        <v>-0.74022</v>
      </c>
      <c r="M3595" s="2">
        <v>1</v>
      </c>
    </row>
    <row r="3596" spans="2:13">
      <c r="B3596" s="2" t="s">
        <v>5840</v>
      </c>
      <c r="C3596" s="2">
        <v>36</v>
      </c>
      <c r="D3596" s="2" t="s">
        <v>20</v>
      </c>
      <c r="E3596" s="2" t="s">
        <v>5841</v>
      </c>
      <c r="F3596" s="2" t="s">
        <v>5842</v>
      </c>
      <c r="G3596" s="2">
        <v>1</v>
      </c>
      <c r="H3596" s="2">
        <v>0.000973192</v>
      </c>
      <c r="I3596" s="2">
        <v>91.318</v>
      </c>
      <c r="J3596" s="2" t="s">
        <v>5844</v>
      </c>
      <c r="K3596" s="2">
        <v>2</v>
      </c>
      <c r="L3596" s="2">
        <v>0.25755</v>
      </c>
      <c r="M3596" s="2">
        <v>2</v>
      </c>
    </row>
    <row r="3597" spans="2:13">
      <c r="B3597" s="2" t="s">
        <v>5845</v>
      </c>
      <c r="C3597" s="2">
        <v>45</v>
      </c>
      <c r="D3597" s="2" t="s">
        <v>20</v>
      </c>
      <c r="E3597" s="2" t="s">
        <v>5846</v>
      </c>
      <c r="F3597" s="2" t="s">
        <v>5847</v>
      </c>
      <c r="G3597" s="2">
        <v>1</v>
      </c>
      <c r="H3597" s="2">
        <v>0.00185084</v>
      </c>
      <c r="I3597" s="2">
        <v>83.775</v>
      </c>
      <c r="J3597" s="2" t="s">
        <v>5848</v>
      </c>
      <c r="K3597" s="2">
        <v>2</v>
      </c>
      <c r="L3597" s="2">
        <v>-0.49601</v>
      </c>
      <c r="M3597" s="2">
        <v>1</v>
      </c>
    </row>
    <row r="3598" spans="2:13">
      <c r="B3598" s="2" t="s">
        <v>5845</v>
      </c>
      <c r="C3598" s="2">
        <v>100</v>
      </c>
      <c r="D3598" s="2" t="s">
        <v>20</v>
      </c>
      <c r="E3598" s="2" t="s">
        <v>5846</v>
      </c>
      <c r="F3598" s="2" t="s">
        <v>5847</v>
      </c>
      <c r="G3598" s="2">
        <v>1</v>
      </c>
      <c r="H3598" s="2">
        <v>0.00225837</v>
      </c>
      <c r="I3598" s="2">
        <v>80.219</v>
      </c>
      <c r="J3598" s="2" t="s">
        <v>5849</v>
      </c>
      <c r="K3598" s="2">
        <v>2</v>
      </c>
      <c r="L3598" s="2">
        <v>-0.42348</v>
      </c>
      <c r="M3598" s="2">
        <v>1</v>
      </c>
    </row>
    <row r="3599" spans="2:13">
      <c r="B3599" s="2" t="s">
        <v>5845</v>
      </c>
      <c r="C3599" s="2">
        <v>82</v>
      </c>
      <c r="D3599" s="2" t="s">
        <v>20</v>
      </c>
      <c r="E3599" s="2" t="s">
        <v>5846</v>
      </c>
      <c r="F3599" s="2" t="s">
        <v>5847</v>
      </c>
      <c r="G3599" s="2">
        <v>1</v>
      </c>
      <c r="H3599" s="2">
        <v>2.48234e-06</v>
      </c>
      <c r="I3599" s="2">
        <v>103.04</v>
      </c>
      <c r="J3599" s="2" t="s">
        <v>5850</v>
      </c>
      <c r="K3599" s="2">
        <v>2</v>
      </c>
      <c r="L3599" s="2">
        <v>0.024756</v>
      </c>
      <c r="M3599" s="2">
        <v>1</v>
      </c>
    </row>
    <row r="3600" spans="2:13">
      <c r="B3600" s="2" t="s">
        <v>5851</v>
      </c>
      <c r="C3600" s="2">
        <v>149</v>
      </c>
      <c r="D3600" s="2" t="s">
        <v>20</v>
      </c>
      <c r="E3600" s="2" t="s">
        <v>5852</v>
      </c>
      <c r="F3600" s="2" t="s">
        <v>5853</v>
      </c>
      <c r="G3600" s="2">
        <v>1</v>
      </c>
      <c r="H3600" s="2">
        <v>0.0445975</v>
      </c>
      <c r="I3600" s="2">
        <v>47.774</v>
      </c>
      <c r="J3600" s="2" t="s">
        <v>5854</v>
      </c>
      <c r="K3600" s="2">
        <v>2</v>
      </c>
      <c r="L3600" s="2">
        <v>-4.4684</v>
      </c>
      <c r="M3600" s="2">
        <v>1</v>
      </c>
    </row>
    <row r="3601" spans="2:13">
      <c r="B3601" s="2" t="s">
        <v>5855</v>
      </c>
      <c r="C3601" s="2">
        <v>240</v>
      </c>
      <c r="D3601" s="2" t="s">
        <v>20</v>
      </c>
      <c r="E3601" s="2" t="s">
        <v>5856</v>
      </c>
      <c r="F3601" s="2" t="s">
        <v>5857</v>
      </c>
      <c r="G3601" s="2">
        <v>1</v>
      </c>
      <c r="H3601" s="2">
        <v>1.37921e-05</v>
      </c>
      <c r="I3601" s="2">
        <v>82.406</v>
      </c>
      <c r="J3601" s="2" t="s">
        <v>5858</v>
      </c>
      <c r="K3601" s="2">
        <v>3</v>
      </c>
      <c r="L3601" s="2">
        <v>-0.78837</v>
      </c>
      <c r="M3601" s="2">
        <v>1</v>
      </c>
    </row>
    <row r="3602" spans="2:13">
      <c r="B3602" s="2" t="s">
        <v>5855</v>
      </c>
      <c r="C3602" s="2">
        <v>128</v>
      </c>
      <c r="D3602" s="2" t="s">
        <v>20</v>
      </c>
      <c r="E3602" s="2" t="s">
        <v>5856</v>
      </c>
      <c r="F3602" s="2" t="s">
        <v>5857</v>
      </c>
      <c r="G3602" s="2">
        <v>1</v>
      </c>
      <c r="H3602" s="2">
        <v>6.69691e-08</v>
      </c>
      <c r="I3602" s="2">
        <v>108.96</v>
      </c>
      <c r="J3602" s="2" t="s">
        <v>5859</v>
      </c>
      <c r="K3602" s="2">
        <v>2</v>
      </c>
      <c r="L3602" s="2">
        <v>0.54132</v>
      </c>
      <c r="M3602" s="2">
        <v>1</v>
      </c>
    </row>
    <row r="3603" spans="2:13">
      <c r="B3603" s="2" t="s">
        <v>5855</v>
      </c>
      <c r="C3603" s="2">
        <v>158</v>
      </c>
      <c r="D3603" s="2" t="s">
        <v>20</v>
      </c>
      <c r="E3603" s="2" t="s">
        <v>5856</v>
      </c>
      <c r="F3603" s="2" t="s">
        <v>5857</v>
      </c>
      <c r="G3603" s="2">
        <v>1</v>
      </c>
      <c r="H3603" s="2">
        <v>0.00128103</v>
      </c>
      <c r="I3603" s="2">
        <v>57.616</v>
      </c>
      <c r="J3603" s="2" t="s">
        <v>5860</v>
      </c>
      <c r="K3603" s="2">
        <v>3</v>
      </c>
      <c r="L3603" s="2">
        <v>-0.064917</v>
      </c>
      <c r="M3603" s="2">
        <v>2</v>
      </c>
    </row>
    <row r="3604" spans="2:13">
      <c r="B3604" s="2" t="s">
        <v>5855</v>
      </c>
      <c r="C3604" s="2">
        <v>166</v>
      </c>
      <c r="D3604" s="2" t="s">
        <v>20</v>
      </c>
      <c r="E3604" s="2" t="s">
        <v>5856</v>
      </c>
      <c r="F3604" s="2" t="s">
        <v>5857</v>
      </c>
      <c r="G3604" s="2">
        <v>1</v>
      </c>
      <c r="H3604" s="2">
        <v>0.0123586</v>
      </c>
      <c r="I3604" s="2">
        <v>48.044</v>
      </c>
      <c r="J3604" s="2" t="s">
        <v>5861</v>
      </c>
      <c r="K3604" s="2">
        <v>2</v>
      </c>
      <c r="L3604" s="2">
        <v>-1.2349</v>
      </c>
      <c r="M3604" s="2">
        <v>1</v>
      </c>
    </row>
    <row r="3605" spans="2:13">
      <c r="B3605" s="2" t="s">
        <v>5855</v>
      </c>
      <c r="C3605" s="2">
        <v>310</v>
      </c>
      <c r="D3605" s="2" t="s">
        <v>20</v>
      </c>
      <c r="E3605" s="2" t="s">
        <v>5856</v>
      </c>
      <c r="F3605" s="2" t="s">
        <v>5857</v>
      </c>
      <c r="G3605" s="2">
        <v>1</v>
      </c>
      <c r="H3605" s="2">
        <v>2.76965e-10</v>
      </c>
      <c r="I3605" s="2">
        <v>90.136</v>
      </c>
      <c r="J3605" s="2" t="s">
        <v>5862</v>
      </c>
      <c r="K3605" s="2">
        <v>4</v>
      </c>
      <c r="L3605" s="2">
        <v>0.97897</v>
      </c>
      <c r="M3605" s="2">
        <v>1</v>
      </c>
    </row>
    <row r="3606" spans="2:13">
      <c r="B3606" s="2" t="s">
        <v>5855</v>
      </c>
      <c r="C3606" s="2">
        <v>411</v>
      </c>
      <c r="D3606" s="2" t="s">
        <v>20</v>
      </c>
      <c r="E3606" s="2" t="s">
        <v>5856</v>
      </c>
      <c r="F3606" s="2" t="s">
        <v>5857</v>
      </c>
      <c r="G3606" s="2">
        <v>1</v>
      </c>
      <c r="H3606" s="2">
        <v>0.0333085</v>
      </c>
      <c r="I3606" s="2">
        <v>40.449</v>
      </c>
      <c r="J3606" s="2" t="s">
        <v>5863</v>
      </c>
      <c r="K3606" s="2">
        <v>2</v>
      </c>
      <c r="L3606" s="2">
        <v>-0.37275</v>
      </c>
      <c r="M3606" s="2">
        <v>1</v>
      </c>
    </row>
    <row r="3607" spans="2:13">
      <c r="B3607" s="2" t="s">
        <v>5855</v>
      </c>
      <c r="C3607" s="2">
        <v>140</v>
      </c>
      <c r="D3607" s="2" t="s">
        <v>20</v>
      </c>
      <c r="E3607" s="2" t="s">
        <v>5856</v>
      </c>
      <c r="F3607" s="2" t="s">
        <v>5857</v>
      </c>
      <c r="G3607" s="2">
        <v>1</v>
      </c>
      <c r="H3607" s="2">
        <v>0.000181729</v>
      </c>
      <c r="I3607" s="2">
        <v>81.157</v>
      </c>
      <c r="J3607" s="2" t="s">
        <v>5864</v>
      </c>
      <c r="K3607" s="2">
        <v>2</v>
      </c>
      <c r="L3607" s="2">
        <v>-0.60993</v>
      </c>
      <c r="M3607" s="2">
        <v>1</v>
      </c>
    </row>
    <row r="3608" spans="2:13">
      <c r="B3608" s="2" t="s">
        <v>5865</v>
      </c>
      <c r="C3608" s="2">
        <v>87</v>
      </c>
      <c r="D3608" s="2" t="s">
        <v>20</v>
      </c>
      <c r="E3608" s="2" t="s">
        <v>5866</v>
      </c>
      <c r="F3608" s="2" t="s">
        <v>5867</v>
      </c>
      <c r="G3608" s="2">
        <v>1</v>
      </c>
      <c r="H3608" s="2">
        <v>6.69061e-17</v>
      </c>
      <c r="I3608" s="2">
        <v>168.67</v>
      </c>
      <c r="J3608" s="2" t="s">
        <v>5868</v>
      </c>
      <c r="K3608" s="2">
        <v>2</v>
      </c>
      <c r="L3608" s="2">
        <v>0.98543</v>
      </c>
      <c r="M3608" s="2">
        <v>2</v>
      </c>
    </row>
    <row r="3609" spans="2:13">
      <c r="B3609" s="2" t="s">
        <v>5865</v>
      </c>
      <c r="C3609" s="2">
        <v>382</v>
      </c>
      <c r="D3609" s="2" t="s">
        <v>20</v>
      </c>
      <c r="E3609" s="2" t="s">
        <v>5866</v>
      </c>
      <c r="F3609" s="2" t="s">
        <v>5867</v>
      </c>
      <c r="G3609" s="2">
        <v>1</v>
      </c>
      <c r="H3609" s="2">
        <v>0.000723718</v>
      </c>
      <c r="I3609" s="2">
        <v>63.091</v>
      </c>
      <c r="J3609" s="2" t="s">
        <v>5869</v>
      </c>
      <c r="K3609" s="2">
        <v>3</v>
      </c>
      <c r="L3609" s="2">
        <v>-1.2348</v>
      </c>
      <c r="M3609" s="2">
        <v>1</v>
      </c>
    </row>
    <row r="3610" spans="2:13">
      <c r="B3610" s="2" t="s">
        <v>5865</v>
      </c>
      <c r="C3610" s="2">
        <v>369</v>
      </c>
      <c r="D3610" s="2" t="s">
        <v>20</v>
      </c>
      <c r="E3610" s="2" t="s">
        <v>5866</v>
      </c>
      <c r="F3610" s="2" t="s">
        <v>5867</v>
      </c>
      <c r="G3610" s="2">
        <v>1</v>
      </c>
      <c r="H3610" s="2">
        <v>0.00490869</v>
      </c>
      <c r="I3610" s="2">
        <v>81.191</v>
      </c>
      <c r="J3610" s="2" t="s">
        <v>5870</v>
      </c>
      <c r="K3610" s="2">
        <v>2</v>
      </c>
      <c r="L3610" s="2">
        <v>-0.99445</v>
      </c>
      <c r="M3610" s="2">
        <v>2</v>
      </c>
    </row>
    <row r="3611" spans="2:13">
      <c r="B3611" s="2" t="s">
        <v>5865</v>
      </c>
      <c r="C3611" s="2">
        <v>91</v>
      </c>
      <c r="D3611" s="2" t="s">
        <v>20</v>
      </c>
      <c r="E3611" s="2" t="s">
        <v>5866</v>
      </c>
      <c r="F3611" s="2" t="s">
        <v>5867</v>
      </c>
      <c r="G3611" s="2">
        <v>1</v>
      </c>
      <c r="H3611" s="2">
        <v>0.00104603</v>
      </c>
      <c r="I3611" s="2">
        <v>62.68</v>
      </c>
      <c r="J3611" s="2" t="s">
        <v>5871</v>
      </c>
      <c r="K3611" s="2">
        <v>2</v>
      </c>
      <c r="L3611" s="2">
        <v>0.30952</v>
      </c>
      <c r="M3611" s="2">
        <v>1</v>
      </c>
    </row>
    <row r="3612" spans="2:13">
      <c r="B3612" s="2" t="s">
        <v>5872</v>
      </c>
      <c r="C3612" s="2">
        <v>219</v>
      </c>
      <c r="D3612" s="2" t="s">
        <v>20</v>
      </c>
      <c r="E3612" s="2" t="s">
        <v>5873</v>
      </c>
      <c r="F3612" s="2" t="s">
        <v>5874</v>
      </c>
      <c r="G3612" s="2">
        <v>1</v>
      </c>
      <c r="H3612" s="2">
        <v>0.00378781</v>
      </c>
      <c r="I3612" s="2">
        <v>85.212</v>
      </c>
      <c r="J3612" s="2" t="s">
        <v>5875</v>
      </c>
      <c r="K3612" s="2">
        <v>2</v>
      </c>
      <c r="L3612" s="2">
        <v>-1.382</v>
      </c>
      <c r="M3612" s="2">
        <v>1</v>
      </c>
    </row>
    <row r="3613" spans="2:13">
      <c r="B3613" s="2" t="s">
        <v>5872</v>
      </c>
      <c r="C3613" s="2">
        <v>156</v>
      </c>
      <c r="D3613" s="2" t="s">
        <v>20</v>
      </c>
      <c r="E3613" s="2" t="s">
        <v>5873</v>
      </c>
      <c r="F3613" s="2" t="s">
        <v>5874</v>
      </c>
      <c r="G3613" s="2">
        <v>1</v>
      </c>
      <c r="H3613" s="2">
        <v>5.44851e-14</v>
      </c>
      <c r="I3613" s="2">
        <v>122.39</v>
      </c>
      <c r="J3613" s="2" t="s">
        <v>5876</v>
      </c>
      <c r="K3613" s="2">
        <v>3</v>
      </c>
      <c r="L3613" s="2">
        <v>0.57804</v>
      </c>
      <c r="M3613" s="2">
        <v>2</v>
      </c>
    </row>
    <row r="3614" spans="2:13">
      <c r="B3614" s="2" t="s">
        <v>5872</v>
      </c>
      <c r="C3614" s="2">
        <v>270</v>
      </c>
      <c r="D3614" s="2" t="s">
        <v>20</v>
      </c>
      <c r="E3614" s="2" t="s">
        <v>5873</v>
      </c>
      <c r="F3614" s="2" t="s">
        <v>5874</v>
      </c>
      <c r="G3614" s="2">
        <v>1</v>
      </c>
      <c r="H3614" s="2">
        <v>3.52986e-07</v>
      </c>
      <c r="I3614" s="2">
        <v>102.45</v>
      </c>
      <c r="J3614" s="2" t="s">
        <v>5877</v>
      </c>
      <c r="K3614" s="2">
        <v>4</v>
      </c>
      <c r="L3614" s="2">
        <v>0.22848</v>
      </c>
      <c r="M3614" s="2">
        <v>4</v>
      </c>
    </row>
    <row r="3615" spans="2:13">
      <c r="B3615" s="2" t="s">
        <v>5878</v>
      </c>
      <c r="C3615" s="2">
        <v>355</v>
      </c>
      <c r="D3615" s="2" t="s">
        <v>20</v>
      </c>
      <c r="E3615" s="2" t="s">
        <v>5879</v>
      </c>
      <c r="F3615" s="2" t="s">
        <v>5880</v>
      </c>
      <c r="G3615" s="2">
        <v>1</v>
      </c>
      <c r="H3615" s="2">
        <v>0.00394615</v>
      </c>
      <c r="I3615" s="2">
        <v>56.139</v>
      </c>
      <c r="J3615" s="2" t="s">
        <v>5881</v>
      </c>
      <c r="K3615" s="2">
        <v>2</v>
      </c>
      <c r="L3615" s="2">
        <v>1.4558</v>
      </c>
      <c r="M3615" s="2">
        <v>1</v>
      </c>
    </row>
    <row r="3616" spans="2:13">
      <c r="B3616" s="2" t="s">
        <v>5882</v>
      </c>
      <c r="C3616" s="2">
        <v>53</v>
      </c>
      <c r="D3616" s="2" t="s">
        <v>20</v>
      </c>
      <c r="E3616" s="2" t="s">
        <v>5883</v>
      </c>
      <c r="F3616" s="2" t="s">
        <v>5884</v>
      </c>
      <c r="G3616" s="2">
        <v>1</v>
      </c>
      <c r="H3616" s="2">
        <v>0.00756745</v>
      </c>
      <c r="I3616" s="2">
        <v>74.255</v>
      </c>
      <c r="J3616" s="2" t="s">
        <v>5885</v>
      </c>
      <c r="K3616" s="2">
        <v>2</v>
      </c>
      <c r="L3616" s="2">
        <v>-1.6746</v>
      </c>
      <c r="M3616" s="2">
        <v>1</v>
      </c>
    </row>
    <row r="3617" spans="2:13">
      <c r="B3617" s="2" t="s">
        <v>5882</v>
      </c>
      <c r="C3617" s="2">
        <v>279</v>
      </c>
      <c r="D3617" s="2" t="s">
        <v>20</v>
      </c>
      <c r="E3617" s="2" t="s">
        <v>5883</v>
      </c>
      <c r="F3617" s="2" t="s">
        <v>5884</v>
      </c>
      <c r="G3617" s="2">
        <v>1</v>
      </c>
      <c r="H3617" s="2">
        <v>0.00511169</v>
      </c>
      <c r="I3617" s="2">
        <v>80.462</v>
      </c>
      <c r="J3617" s="2" t="s">
        <v>5886</v>
      </c>
      <c r="K3617" s="2">
        <v>2</v>
      </c>
      <c r="L3617" s="2">
        <v>-0.14535</v>
      </c>
      <c r="M3617" s="2">
        <v>1</v>
      </c>
    </row>
    <row r="3618" spans="2:13">
      <c r="B3618" s="2" t="s">
        <v>5887</v>
      </c>
      <c r="C3618" s="2">
        <v>227</v>
      </c>
      <c r="D3618" s="2" t="s">
        <v>20</v>
      </c>
      <c r="E3618" s="2" t="s">
        <v>5888</v>
      </c>
      <c r="F3618" s="2" t="s">
        <v>5889</v>
      </c>
      <c r="G3618" s="2">
        <v>1</v>
      </c>
      <c r="H3618" s="2">
        <v>0.000124304</v>
      </c>
      <c r="I3618" s="2">
        <v>81.92</v>
      </c>
      <c r="J3618" s="2" t="s">
        <v>5890</v>
      </c>
      <c r="K3618" s="2">
        <v>2</v>
      </c>
      <c r="L3618" s="2">
        <v>-2.2275</v>
      </c>
      <c r="M3618" s="2">
        <v>2</v>
      </c>
    </row>
    <row r="3619" spans="2:13">
      <c r="B3619" s="2" t="s">
        <v>5891</v>
      </c>
      <c r="C3619" s="2">
        <v>87</v>
      </c>
      <c r="D3619" s="2" t="s">
        <v>20</v>
      </c>
      <c r="E3619" s="2" t="s">
        <v>5892</v>
      </c>
      <c r="F3619" s="2" t="s">
        <v>5893</v>
      </c>
      <c r="G3619" s="2">
        <v>1</v>
      </c>
      <c r="H3619" s="2">
        <v>0.0567638</v>
      </c>
      <c r="I3619" s="2">
        <v>51.346</v>
      </c>
      <c r="J3619" s="2" t="s">
        <v>5894</v>
      </c>
      <c r="K3619" s="2">
        <v>2</v>
      </c>
      <c r="L3619" s="2">
        <v>1.1998</v>
      </c>
      <c r="M3619" s="2">
        <v>1</v>
      </c>
    </row>
    <row r="3620" spans="2:13">
      <c r="B3620" s="2" t="s">
        <v>5891</v>
      </c>
      <c r="C3620" s="2">
        <v>457</v>
      </c>
      <c r="D3620" s="2" t="s">
        <v>20</v>
      </c>
      <c r="E3620" s="2" t="s">
        <v>5892</v>
      </c>
      <c r="F3620" s="2" t="s">
        <v>5893</v>
      </c>
      <c r="G3620" s="2">
        <v>1</v>
      </c>
      <c r="H3620" s="2">
        <v>9.24555e-05</v>
      </c>
      <c r="I3620" s="2">
        <v>79.652</v>
      </c>
      <c r="J3620" s="2" t="s">
        <v>5895</v>
      </c>
      <c r="K3620" s="2">
        <v>3</v>
      </c>
      <c r="L3620" s="2">
        <v>0.28235</v>
      </c>
      <c r="M3620" s="2">
        <v>1</v>
      </c>
    </row>
    <row r="3621" spans="2:13">
      <c r="B3621" s="2" t="s">
        <v>5891</v>
      </c>
      <c r="C3621" s="2">
        <v>33</v>
      </c>
      <c r="D3621" s="2" t="s">
        <v>20</v>
      </c>
      <c r="E3621" s="2" t="s">
        <v>5892</v>
      </c>
      <c r="F3621" s="2" t="s">
        <v>5893</v>
      </c>
      <c r="G3621" s="2">
        <v>1</v>
      </c>
      <c r="H3621" s="2">
        <v>0.055208</v>
      </c>
      <c r="I3621" s="2">
        <v>42.474</v>
      </c>
      <c r="J3621" s="2" t="s">
        <v>5896</v>
      </c>
      <c r="K3621" s="2">
        <v>2</v>
      </c>
      <c r="L3621" s="2">
        <v>0.047065</v>
      </c>
      <c r="M3621" s="2">
        <v>2</v>
      </c>
    </row>
    <row r="3622" spans="2:13">
      <c r="B3622" s="2" t="s">
        <v>5891</v>
      </c>
      <c r="C3622" s="2">
        <v>267</v>
      </c>
      <c r="D3622" s="2" t="s">
        <v>20</v>
      </c>
      <c r="E3622" s="2" t="s">
        <v>5892</v>
      </c>
      <c r="F3622" s="2" t="s">
        <v>5893</v>
      </c>
      <c r="G3622" s="2">
        <v>1</v>
      </c>
      <c r="H3622" s="2">
        <v>0.0121039</v>
      </c>
      <c r="I3622" s="2">
        <v>42.317</v>
      </c>
      <c r="J3622" s="2" t="s">
        <v>5897</v>
      </c>
      <c r="K3622" s="2">
        <v>3</v>
      </c>
      <c r="L3622" s="2">
        <v>-0.56485</v>
      </c>
      <c r="M3622" s="2">
        <v>1</v>
      </c>
    </row>
    <row r="3623" spans="2:13">
      <c r="B3623" s="2" t="s">
        <v>5891</v>
      </c>
      <c r="C3623" s="2">
        <v>480</v>
      </c>
      <c r="D3623" s="2" t="s">
        <v>20</v>
      </c>
      <c r="E3623" s="2" t="s">
        <v>5892</v>
      </c>
      <c r="F3623" s="2" t="s">
        <v>5893</v>
      </c>
      <c r="G3623" s="2">
        <v>1</v>
      </c>
      <c r="H3623" s="2">
        <v>1.97189e-05</v>
      </c>
      <c r="I3623" s="2">
        <v>87.352</v>
      </c>
      <c r="J3623" s="2" t="s">
        <v>5898</v>
      </c>
      <c r="K3623" s="2">
        <v>3</v>
      </c>
      <c r="L3623" s="2">
        <v>-0.33478</v>
      </c>
      <c r="M3623" s="2">
        <v>3</v>
      </c>
    </row>
    <row r="3624" spans="2:13">
      <c r="B3624" s="2" t="s">
        <v>5891</v>
      </c>
      <c r="C3624" s="2">
        <v>415</v>
      </c>
      <c r="D3624" s="2" t="s">
        <v>20</v>
      </c>
      <c r="E3624" s="2" t="s">
        <v>5892</v>
      </c>
      <c r="F3624" s="2" t="s">
        <v>5893</v>
      </c>
      <c r="G3624" s="2">
        <v>1</v>
      </c>
      <c r="H3624" s="2">
        <v>3.21781e-06</v>
      </c>
      <c r="I3624" s="2">
        <v>97.095</v>
      </c>
      <c r="J3624" s="2" t="s">
        <v>5899</v>
      </c>
      <c r="K3624" s="2">
        <v>3</v>
      </c>
      <c r="L3624" s="2">
        <v>-0.56619</v>
      </c>
      <c r="M3624" s="2">
        <v>1</v>
      </c>
    </row>
    <row r="3625" spans="2:13">
      <c r="B3625" s="2" t="s">
        <v>5891</v>
      </c>
      <c r="C3625" s="2">
        <v>407</v>
      </c>
      <c r="D3625" s="2" t="s">
        <v>20</v>
      </c>
      <c r="E3625" s="2" t="s">
        <v>5892</v>
      </c>
      <c r="F3625" s="2" t="s">
        <v>5893</v>
      </c>
      <c r="G3625" s="2">
        <v>1</v>
      </c>
      <c r="H3625" s="2">
        <v>0.000392461</v>
      </c>
      <c r="I3625" s="2">
        <v>77.062</v>
      </c>
      <c r="J3625" s="2" t="s">
        <v>5900</v>
      </c>
      <c r="K3625" s="2">
        <v>2</v>
      </c>
      <c r="L3625" s="2">
        <v>0.64776</v>
      </c>
      <c r="M3625" s="2">
        <v>2</v>
      </c>
    </row>
    <row r="3626" spans="2:13">
      <c r="B3626" s="2" t="s">
        <v>5901</v>
      </c>
      <c r="C3626" s="2">
        <v>271</v>
      </c>
      <c r="D3626" s="2" t="s">
        <v>20</v>
      </c>
      <c r="E3626" s="2" t="s">
        <v>5902</v>
      </c>
      <c r="F3626" s="2" t="s">
        <v>5903</v>
      </c>
      <c r="G3626" s="2">
        <v>1</v>
      </c>
      <c r="H3626" s="2">
        <v>0.000219403</v>
      </c>
      <c r="I3626" s="2">
        <v>75.764</v>
      </c>
      <c r="J3626" s="2" t="s">
        <v>5904</v>
      </c>
      <c r="K3626" s="2">
        <v>2</v>
      </c>
      <c r="L3626" s="2">
        <v>0.91192</v>
      </c>
      <c r="M3626" s="2">
        <v>1</v>
      </c>
    </row>
    <row r="3627" spans="2:13">
      <c r="B3627" s="2" t="s">
        <v>5901</v>
      </c>
      <c r="C3627" s="2">
        <v>180</v>
      </c>
      <c r="D3627" s="2" t="s">
        <v>20</v>
      </c>
      <c r="E3627" s="2" t="s">
        <v>5902</v>
      </c>
      <c r="F3627" s="2" t="s">
        <v>5903</v>
      </c>
      <c r="G3627" s="2">
        <v>1</v>
      </c>
      <c r="H3627" s="2">
        <v>6.73009e-07</v>
      </c>
      <c r="I3627" s="2">
        <v>103.18</v>
      </c>
      <c r="J3627" s="2" t="s">
        <v>5905</v>
      </c>
      <c r="K3627" s="2">
        <v>2</v>
      </c>
      <c r="L3627" s="2">
        <v>-0.2676</v>
      </c>
      <c r="M3627" s="2">
        <v>4</v>
      </c>
    </row>
    <row r="3628" spans="2:13">
      <c r="B3628" s="2" t="s">
        <v>5901</v>
      </c>
      <c r="C3628" s="2">
        <v>18</v>
      </c>
      <c r="D3628" s="2" t="s">
        <v>20</v>
      </c>
      <c r="E3628" s="2" t="s">
        <v>5902</v>
      </c>
      <c r="F3628" s="2" t="s">
        <v>5903</v>
      </c>
      <c r="G3628" s="2">
        <v>1</v>
      </c>
      <c r="H3628" s="2">
        <v>3.85397e-13</v>
      </c>
      <c r="I3628" s="2">
        <v>133.68</v>
      </c>
      <c r="J3628" s="2" t="s">
        <v>5906</v>
      </c>
      <c r="K3628" s="2">
        <v>3</v>
      </c>
      <c r="L3628" s="2">
        <v>0.66031</v>
      </c>
      <c r="M3628" s="2">
        <v>2</v>
      </c>
    </row>
    <row r="3629" spans="2:13">
      <c r="B3629" s="2" t="s">
        <v>5901</v>
      </c>
      <c r="C3629" s="2">
        <v>514</v>
      </c>
      <c r="D3629" s="2" t="s">
        <v>20</v>
      </c>
      <c r="E3629" s="2" t="s">
        <v>5902</v>
      </c>
      <c r="F3629" s="2" t="s">
        <v>5903</v>
      </c>
      <c r="G3629" s="2">
        <v>1</v>
      </c>
      <c r="H3629" s="2">
        <v>3.91979e-09</v>
      </c>
      <c r="I3629" s="2">
        <v>102.39</v>
      </c>
      <c r="J3629" s="2" t="s">
        <v>5907</v>
      </c>
      <c r="K3629" s="2">
        <v>3</v>
      </c>
      <c r="L3629" s="2">
        <v>1.7411</v>
      </c>
      <c r="M3629" s="2">
        <v>1</v>
      </c>
    </row>
    <row r="3630" spans="2:13">
      <c r="B3630" s="2" t="s">
        <v>5901</v>
      </c>
      <c r="C3630" s="2">
        <v>186</v>
      </c>
      <c r="D3630" s="2" t="s">
        <v>20</v>
      </c>
      <c r="E3630" s="2" t="s">
        <v>5902</v>
      </c>
      <c r="F3630" s="2" t="s">
        <v>5903</v>
      </c>
      <c r="G3630" s="2">
        <v>1</v>
      </c>
      <c r="H3630" s="2">
        <v>1.06695e-16</v>
      </c>
      <c r="I3630" s="2">
        <v>139.51</v>
      </c>
      <c r="J3630" s="2" t="s">
        <v>5908</v>
      </c>
      <c r="K3630" s="2">
        <v>4</v>
      </c>
      <c r="L3630" s="2">
        <v>2.0097</v>
      </c>
      <c r="M3630" s="2">
        <v>4</v>
      </c>
    </row>
    <row r="3631" spans="2:13">
      <c r="B3631" s="2" t="s">
        <v>5901</v>
      </c>
      <c r="C3631" s="2">
        <v>329</v>
      </c>
      <c r="D3631" s="2" t="s">
        <v>20</v>
      </c>
      <c r="E3631" s="2" t="s">
        <v>5902</v>
      </c>
      <c r="F3631" s="2" t="s">
        <v>5903</v>
      </c>
      <c r="G3631" s="2">
        <v>1</v>
      </c>
      <c r="H3631" s="2">
        <v>1.51437e-11</v>
      </c>
      <c r="I3631" s="2">
        <v>131.96</v>
      </c>
      <c r="J3631" s="2" t="s">
        <v>5909</v>
      </c>
      <c r="K3631" s="2">
        <v>3</v>
      </c>
      <c r="L3631" s="2">
        <v>-1.8139</v>
      </c>
      <c r="M3631" s="2">
        <v>7</v>
      </c>
    </row>
    <row r="3632" spans="2:13">
      <c r="B3632" s="2" t="s">
        <v>5901</v>
      </c>
      <c r="C3632" s="2">
        <v>235</v>
      </c>
      <c r="D3632" s="2" t="s">
        <v>20</v>
      </c>
      <c r="E3632" s="2" t="s">
        <v>5902</v>
      </c>
      <c r="F3632" s="2" t="s">
        <v>5903</v>
      </c>
      <c r="G3632" s="2">
        <v>0.890478</v>
      </c>
      <c r="H3632" s="2">
        <v>8.14987e-06</v>
      </c>
      <c r="I3632" s="2">
        <v>62.582</v>
      </c>
      <c r="J3632" s="2" t="s">
        <v>5910</v>
      </c>
      <c r="K3632" s="2">
        <v>4</v>
      </c>
      <c r="L3632" s="2">
        <v>0.5778</v>
      </c>
      <c r="M3632" s="2">
        <v>1</v>
      </c>
    </row>
    <row r="3633" spans="2:13">
      <c r="B3633" s="2" t="s">
        <v>5901</v>
      </c>
      <c r="C3633" s="2">
        <v>334</v>
      </c>
      <c r="D3633" s="2" t="s">
        <v>20</v>
      </c>
      <c r="E3633" s="2" t="s">
        <v>5902</v>
      </c>
      <c r="F3633" s="2" t="s">
        <v>5903</v>
      </c>
      <c r="G3633" s="2">
        <v>1</v>
      </c>
      <c r="H3633" s="2">
        <v>1.17274e-08</v>
      </c>
      <c r="I3633" s="2">
        <v>141.58</v>
      </c>
      <c r="J3633" s="2" t="s">
        <v>5911</v>
      </c>
      <c r="K3633" s="2">
        <v>2</v>
      </c>
      <c r="L3633" s="2">
        <v>-0.81439</v>
      </c>
      <c r="M3633" s="2">
        <v>3</v>
      </c>
    </row>
    <row r="3634" spans="2:13">
      <c r="B3634" s="2" t="s">
        <v>5901</v>
      </c>
      <c r="C3634" s="2">
        <v>251</v>
      </c>
      <c r="D3634" s="2" t="s">
        <v>20</v>
      </c>
      <c r="E3634" s="2" t="s">
        <v>5902</v>
      </c>
      <c r="F3634" s="2" t="s">
        <v>5903</v>
      </c>
      <c r="G3634" s="2">
        <v>1</v>
      </c>
      <c r="H3634" s="2">
        <v>1.41195e-18</v>
      </c>
      <c r="I3634" s="2">
        <v>146.25</v>
      </c>
      <c r="J3634" s="2" t="s">
        <v>5912</v>
      </c>
      <c r="K3634" s="2">
        <v>3</v>
      </c>
      <c r="L3634" s="2">
        <v>-1.0191</v>
      </c>
      <c r="M3634" s="2">
        <v>1</v>
      </c>
    </row>
    <row r="3635" spans="2:13">
      <c r="B3635" s="2" t="s">
        <v>5901</v>
      </c>
      <c r="C3635" s="2">
        <v>562</v>
      </c>
      <c r="D3635" s="2" t="s">
        <v>20</v>
      </c>
      <c r="E3635" s="2" t="s">
        <v>5902</v>
      </c>
      <c r="F3635" s="2" t="s">
        <v>5903</v>
      </c>
      <c r="G3635" s="2">
        <v>1</v>
      </c>
      <c r="H3635" s="2">
        <v>0.0181255</v>
      </c>
      <c r="I3635" s="2">
        <v>49.06</v>
      </c>
      <c r="J3635" s="2" t="s">
        <v>5913</v>
      </c>
      <c r="K3635" s="2">
        <v>2</v>
      </c>
      <c r="L3635" s="2">
        <v>-0.96274</v>
      </c>
      <c r="M3635" s="2">
        <v>2</v>
      </c>
    </row>
    <row r="3636" spans="2:13">
      <c r="B3636" s="2" t="s">
        <v>5901</v>
      </c>
      <c r="C3636" s="2">
        <v>185</v>
      </c>
      <c r="D3636" s="2" t="s">
        <v>20</v>
      </c>
      <c r="E3636" s="2" t="s">
        <v>5902</v>
      </c>
      <c r="F3636" s="2" t="s">
        <v>5903</v>
      </c>
      <c r="G3636" s="2">
        <v>1</v>
      </c>
      <c r="H3636" s="2">
        <v>1.03952e-10</v>
      </c>
      <c r="I3636" s="2">
        <v>106.28</v>
      </c>
      <c r="J3636" s="2" t="s">
        <v>5905</v>
      </c>
      <c r="K3636" s="2">
        <v>2</v>
      </c>
      <c r="L3636" s="2">
        <v>-0.2676</v>
      </c>
      <c r="M3636" s="2">
        <v>3</v>
      </c>
    </row>
    <row r="3637" spans="2:13">
      <c r="B3637" s="2" t="s">
        <v>5901</v>
      </c>
      <c r="C3637" s="2">
        <v>488</v>
      </c>
      <c r="D3637" s="2" t="s">
        <v>20</v>
      </c>
      <c r="E3637" s="2" t="s">
        <v>5902</v>
      </c>
      <c r="F3637" s="2" t="s">
        <v>5903</v>
      </c>
      <c r="G3637" s="2">
        <v>1</v>
      </c>
      <c r="H3637" s="2">
        <v>1.06059e-09</v>
      </c>
      <c r="I3637" s="2">
        <v>101.3</v>
      </c>
      <c r="J3637" s="2" t="s">
        <v>5914</v>
      </c>
      <c r="K3637" s="2">
        <v>3</v>
      </c>
      <c r="L3637" s="2">
        <v>-0.32242</v>
      </c>
      <c r="M3637" s="2">
        <v>3</v>
      </c>
    </row>
    <row r="3638" spans="2:13">
      <c r="B3638" s="2" t="s">
        <v>5901</v>
      </c>
      <c r="C3638" s="2">
        <v>509</v>
      </c>
      <c r="D3638" s="2" t="s">
        <v>20</v>
      </c>
      <c r="E3638" s="2" t="s">
        <v>5902</v>
      </c>
      <c r="F3638" s="2" t="s">
        <v>5903</v>
      </c>
      <c r="G3638" s="2">
        <v>1</v>
      </c>
      <c r="H3638" s="2">
        <v>1.06059e-09</v>
      </c>
      <c r="I3638" s="2">
        <v>102.39</v>
      </c>
      <c r="J3638" s="2" t="s">
        <v>5914</v>
      </c>
      <c r="K3638" s="2">
        <v>3</v>
      </c>
      <c r="L3638" s="2">
        <v>-0.32242</v>
      </c>
      <c r="M3638" s="2">
        <v>5</v>
      </c>
    </row>
    <row r="3639" spans="2:13">
      <c r="B3639" s="2" t="s">
        <v>5901</v>
      </c>
      <c r="C3639" s="2">
        <v>230</v>
      </c>
      <c r="D3639" s="2" t="s">
        <v>20</v>
      </c>
      <c r="E3639" s="2" t="s">
        <v>5902</v>
      </c>
      <c r="F3639" s="2" t="s">
        <v>5903</v>
      </c>
      <c r="G3639" s="2">
        <v>1</v>
      </c>
      <c r="H3639" s="2">
        <v>0.00430552</v>
      </c>
      <c r="I3639" s="2">
        <v>63.624</v>
      </c>
      <c r="J3639" s="2" t="s">
        <v>5915</v>
      </c>
      <c r="K3639" s="2">
        <v>2</v>
      </c>
      <c r="L3639" s="2">
        <v>0.56638</v>
      </c>
      <c r="M3639" s="2">
        <v>1</v>
      </c>
    </row>
    <row r="3640" spans="2:13">
      <c r="B3640" s="2" t="s">
        <v>5901</v>
      </c>
      <c r="C3640" s="2">
        <v>536</v>
      </c>
      <c r="D3640" s="2" t="s">
        <v>20</v>
      </c>
      <c r="E3640" s="2" t="s">
        <v>5902</v>
      </c>
      <c r="F3640" s="2" t="s">
        <v>5903</v>
      </c>
      <c r="G3640" s="2">
        <v>1</v>
      </c>
      <c r="H3640" s="2">
        <v>4.36833e-13</v>
      </c>
      <c r="I3640" s="2">
        <v>133.96</v>
      </c>
      <c r="J3640" s="2" t="s">
        <v>5916</v>
      </c>
      <c r="K3640" s="2">
        <v>3</v>
      </c>
      <c r="L3640" s="2">
        <v>-1.3879</v>
      </c>
      <c r="M3640" s="2">
        <v>10</v>
      </c>
    </row>
    <row r="3641" spans="2:13">
      <c r="B3641" s="2" t="s">
        <v>5901</v>
      </c>
      <c r="C3641" s="2">
        <v>317</v>
      </c>
      <c r="D3641" s="2" t="s">
        <v>20</v>
      </c>
      <c r="E3641" s="2" t="s">
        <v>5902</v>
      </c>
      <c r="F3641" s="2" t="s">
        <v>5903</v>
      </c>
      <c r="G3641" s="2">
        <v>1</v>
      </c>
      <c r="H3641" s="2">
        <v>3.04829e-15</v>
      </c>
      <c r="I3641" s="2">
        <v>156.6</v>
      </c>
      <c r="J3641" s="2" t="s">
        <v>5917</v>
      </c>
      <c r="K3641" s="2">
        <v>2</v>
      </c>
      <c r="L3641" s="2">
        <v>0.19435</v>
      </c>
      <c r="M3641" s="2">
        <v>3</v>
      </c>
    </row>
    <row r="3642" spans="2:13">
      <c r="B3642" s="2" t="s">
        <v>5901</v>
      </c>
      <c r="C3642" s="2">
        <v>529</v>
      </c>
      <c r="D3642" s="2" t="s">
        <v>20</v>
      </c>
      <c r="E3642" s="2" t="s">
        <v>5902</v>
      </c>
      <c r="F3642" s="2" t="s">
        <v>5903</v>
      </c>
      <c r="G3642" s="2">
        <v>1</v>
      </c>
      <c r="H3642" s="2">
        <v>4.36833e-13</v>
      </c>
      <c r="I3642" s="2">
        <v>133.96</v>
      </c>
      <c r="J3642" s="2" t="s">
        <v>5916</v>
      </c>
      <c r="K3642" s="2">
        <v>3</v>
      </c>
      <c r="L3642" s="2">
        <v>-1.3879</v>
      </c>
      <c r="M3642" s="2">
        <v>10</v>
      </c>
    </row>
    <row r="3643" spans="2:13">
      <c r="B3643" s="2" t="s">
        <v>5901</v>
      </c>
      <c r="C3643" s="2">
        <v>177</v>
      </c>
      <c r="D3643" s="2" t="s">
        <v>20</v>
      </c>
      <c r="E3643" s="2" t="s">
        <v>5902</v>
      </c>
      <c r="F3643" s="2" t="s">
        <v>5903</v>
      </c>
      <c r="G3643" s="2">
        <v>1</v>
      </c>
      <c r="H3643" s="2">
        <v>4.69099e-16</v>
      </c>
      <c r="I3643" s="2">
        <v>150.39</v>
      </c>
      <c r="J3643" s="2" t="s">
        <v>5918</v>
      </c>
      <c r="K3643" s="2">
        <v>3</v>
      </c>
      <c r="L3643" s="2">
        <v>-0.1712</v>
      </c>
      <c r="M3643" s="2">
        <v>4</v>
      </c>
    </row>
    <row r="3644" spans="2:13">
      <c r="B3644" s="2" t="s">
        <v>5901</v>
      </c>
      <c r="C3644" s="2">
        <v>340</v>
      </c>
      <c r="D3644" s="2" t="s">
        <v>20</v>
      </c>
      <c r="E3644" s="2" t="s">
        <v>5902</v>
      </c>
      <c r="F3644" s="2" t="s">
        <v>5903</v>
      </c>
      <c r="G3644" s="2">
        <v>1</v>
      </c>
      <c r="H3644" s="2">
        <v>1.17274e-08</v>
      </c>
      <c r="I3644" s="2">
        <v>141.58</v>
      </c>
      <c r="J3644" s="2" t="s">
        <v>5919</v>
      </c>
      <c r="K3644" s="2">
        <v>2</v>
      </c>
      <c r="L3644" s="2">
        <v>-0.35814</v>
      </c>
      <c r="M3644" s="2">
        <v>3</v>
      </c>
    </row>
    <row r="3645" spans="2:13">
      <c r="B3645" s="2" t="s">
        <v>5920</v>
      </c>
      <c r="C3645" s="2">
        <v>271</v>
      </c>
      <c r="D3645" s="2" t="s">
        <v>20</v>
      </c>
      <c r="E3645" s="2" t="s">
        <v>5921</v>
      </c>
      <c r="F3645" s="2" t="s">
        <v>5922</v>
      </c>
      <c r="G3645" s="2">
        <v>1</v>
      </c>
      <c r="H3645" s="2">
        <v>6.44026e-10</v>
      </c>
      <c r="I3645" s="2">
        <v>145.29</v>
      </c>
      <c r="J3645" s="2" t="s">
        <v>5923</v>
      </c>
      <c r="K3645" s="2">
        <v>2</v>
      </c>
      <c r="L3645" s="2">
        <v>-0.15993</v>
      </c>
      <c r="M3645" s="2">
        <v>1</v>
      </c>
    </row>
    <row r="3646" spans="2:13">
      <c r="B3646" s="2" t="s">
        <v>5920</v>
      </c>
      <c r="C3646" s="2">
        <v>273</v>
      </c>
      <c r="D3646" s="2" t="s">
        <v>20</v>
      </c>
      <c r="E3646" s="2" t="s">
        <v>5921</v>
      </c>
      <c r="F3646" s="2" t="s">
        <v>5922</v>
      </c>
      <c r="G3646" s="2">
        <v>1</v>
      </c>
      <c r="H3646" s="2">
        <v>0.000486694</v>
      </c>
      <c r="I3646" s="2">
        <v>88.282</v>
      </c>
      <c r="J3646" s="2" t="s">
        <v>5924</v>
      </c>
      <c r="K3646" s="2">
        <v>2</v>
      </c>
      <c r="L3646" s="2">
        <v>0.13304</v>
      </c>
      <c r="M3646" s="2">
        <v>2</v>
      </c>
    </row>
    <row r="3647" spans="2:13">
      <c r="B3647" s="2" t="s">
        <v>5920</v>
      </c>
      <c r="C3647" s="2">
        <v>322</v>
      </c>
      <c r="D3647" s="2" t="s">
        <v>20</v>
      </c>
      <c r="E3647" s="2" t="s">
        <v>5921</v>
      </c>
      <c r="F3647" s="2" t="s">
        <v>5922</v>
      </c>
      <c r="G3647" s="2">
        <v>1</v>
      </c>
      <c r="H3647" s="2">
        <v>0.00236776</v>
      </c>
      <c r="I3647" s="2">
        <v>59.225</v>
      </c>
      <c r="J3647" s="2" t="s">
        <v>5925</v>
      </c>
      <c r="K3647" s="2">
        <v>2</v>
      </c>
      <c r="L3647" s="2">
        <v>-0.55831</v>
      </c>
      <c r="M3647" s="2">
        <v>1</v>
      </c>
    </row>
    <row r="3648" spans="2:13">
      <c r="B3648" s="2" t="s">
        <v>5920</v>
      </c>
      <c r="C3648" s="2">
        <v>288</v>
      </c>
      <c r="D3648" s="2" t="s">
        <v>20</v>
      </c>
      <c r="E3648" s="2" t="s">
        <v>5921</v>
      </c>
      <c r="F3648" s="2" t="s">
        <v>5922</v>
      </c>
      <c r="G3648" s="2">
        <v>1</v>
      </c>
      <c r="H3648" s="2">
        <v>1.32713e-05</v>
      </c>
      <c r="I3648" s="2">
        <v>95.618</v>
      </c>
      <c r="J3648" s="2" t="s">
        <v>5926</v>
      </c>
      <c r="K3648" s="2">
        <v>2</v>
      </c>
      <c r="L3648" s="2">
        <v>0.16006</v>
      </c>
      <c r="M3648" s="2">
        <v>1</v>
      </c>
    </row>
    <row r="3649" spans="2:13">
      <c r="B3649" s="2" t="s">
        <v>5920</v>
      </c>
      <c r="C3649" s="2">
        <v>121</v>
      </c>
      <c r="D3649" s="2" t="s">
        <v>20</v>
      </c>
      <c r="E3649" s="2" t="s">
        <v>5921</v>
      </c>
      <c r="F3649" s="2" t="s">
        <v>5922</v>
      </c>
      <c r="G3649" s="2">
        <v>1</v>
      </c>
      <c r="H3649" s="2">
        <v>0.000564554</v>
      </c>
      <c r="I3649" s="2">
        <v>74.841</v>
      </c>
      <c r="J3649" s="2" t="s">
        <v>5927</v>
      </c>
      <c r="K3649" s="2">
        <v>2</v>
      </c>
      <c r="L3649" s="2">
        <v>-0.61964</v>
      </c>
      <c r="M3649" s="2">
        <v>2</v>
      </c>
    </row>
    <row r="3650" spans="2:13">
      <c r="B3650" s="2" t="s">
        <v>5920</v>
      </c>
      <c r="C3650" s="2">
        <v>163</v>
      </c>
      <c r="D3650" s="2" t="s">
        <v>20</v>
      </c>
      <c r="E3650" s="2" t="s">
        <v>5921</v>
      </c>
      <c r="F3650" s="2" t="s">
        <v>5922</v>
      </c>
      <c r="G3650" s="2">
        <v>1</v>
      </c>
      <c r="H3650" s="2">
        <v>0.0196624</v>
      </c>
      <c r="I3650" s="2">
        <v>43.798</v>
      </c>
      <c r="J3650" s="2" t="s">
        <v>5928</v>
      </c>
      <c r="K3650" s="2">
        <v>2</v>
      </c>
      <c r="L3650" s="2">
        <v>-2.3344</v>
      </c>
      <c r="M3650" s="2">
        <v>1</v>
      </c>
    </row>
    <row r="3651" spans="2:13">
      <c r="B3651" s="2" t="s">
        <v>5920</v>
      </c>
      <c r="C3651" s="2">
        <v>281</v>
      </c>
      <c r="D3651" s="2" t="s">
        <v>20</v>
      </c>
      <c r="E3651" s="2" t="s">
        <v>5921</v>
      </c>
      <c r="F3651" s="2" t="s">
        <v>5922</v>
      </c>
      <c r="G3651" s="2">
        <v>1</v>
      </c>
      <c r="H3651" s="2">
        <v>0.000486694</v>
      </c>
      <c r="I3651" s="2">
        <v>88.282</v>
      </c>
      <c r="J3651" s="2" t="s">
        <v>5924</v>
      </c>
      <c r="K3651" s="2">
        <v>2</v>
      </c>
      <c r="L3651" s="2">
        <v>0.13304</v>
      </c>
      <c r="M3651" s="2">
        <v>2</v>
      </c>
    </row>
    <row r="3652" spans="2:13">
      <c r="B3652" s="2" t="s">
        <v>5920</v>
      </c>
      <c r="C3652" s="2">
        <v>191</v>
      </c>
      <c r="D3652" s="2" t="s">
        <v>20</v>
      </c>
      <c r="E3652" s="2" t="s">
        <v>5921</v>
      </c>
      <c r="F3652" s="2" t="s">
        <v>5922</v>
      </c>
      <c r="G3652" s="2">
        <v>1</v>
      </c>
      <c r="H3652" s="2">
        <v>0.00166402</v>
      </c>
      <c r="I3652" s="2">
        <v>68.107</v>
      </c>
      <c r="J3652" s="2" t="s">
        <v>5929</v>
      </c>
      <c r="K3652" s="2">
        <v>2</v>
      </c>
      <c r="L3652" s="2">
        <v>2.6583</v>
      </c>
      <c r="M3652" s="2">
        <v>3</v>
      </c>
    </row>
    <row r="3653" spans="2:13">
      <c r="B3653" s="2" t="s">
        <v>5920</v>
      </c>
      <c r="C3653" s="2">
        <v>302</v>
      </c>
      <c r="D3653" s="2" t="s">
        <v>20</v>
      </c>
      <c r="E3653" s="2" t="s">
        <v>5921</v>
      </c>
      <c r="F3653" s="2" t="s">
        <v>5922</v>
      </c>
      <c r="G3653" s="2">
        <v>1</v>
      </c>
      <c r="H3653" s="2">
        <v>1.05083e-11</v>
      </c>
      <c r="I3653" s="2">
        <v>134.4</v>
      </c>
      <c r="J3653" s="2" t="s">
        <v>5930</v>
      </c>
      <c r="K3653" s="2">
        <v>2</v>
      </c>
      <c r="L3653" s="2">
        <v>2.2354</v>
      </c>
      <c r="M3653" s="2">
        <v>3</v>
      </c>
    </row>
    <row r="3654" spans="2:13">
      <c r="B3654" s="2" t="s">
        <v>5931</v>
      </c>
      <c r="C3654" s="2">
        <v>35</v>
      </c>
      <c r="D3654" s="2" t="s">
        <v>20</v>
      </c>
      <c r="E3654" s="2" t="s">
        <v>5932</v>
      </c>
      <c r="F3654" s="2" t="s">
        <v>5933</v>
      </c>
      <c r="G3654" s="2">
        <v>1</v>
      </c>
      <c r="H3654" s="2">
        <v>3.02959e-06</v>
      </c>
      <c r="I3654" s="2">
        <v>65.795</v>
      </c>
      <c r="J3654" s="2" t="s">
        <v>5934</v>
      </c>
      <c r="K3654" s="2">
        <v>4</v>
      </c>
      <c r="L3654" s="2">
        <v>0.73828</v>
      </c>
      <c r="M3654" s="2">
        <v>1</v>
      </c>
    </row>
    <row r="3655" spans="2:13">
      <c r="B3655" s="2" t="s">
        <v>5931</v>
      </c>
      <c r="C3655" s="2">
        <v>257</v>
      </c>
      <c r="D3655" s="2" t="s">
        <v>20</v>
      </c>
      <c r="E3655" s="2" t="s">
        <v>5932</v>
      </c>
      <c r="F3655" s="2" t="s">
        <v>5933</v>
      </c>
      <c r="G3655" s="2">
        <v>1</v>
      </c>
      <c r="H3655" s="2">
        <v>0.000627282</v>
      </c>
      <c r="I3655" s="2">
        <v>67.749</v>
      </c>
      <c r="J3655" s="2" t="s">
        <v>5935</v>
      </c>
      <c r="K3655" s="2">
        <v>3</v>
      </c>
      <c r="L3655" s="2">
        <v>1.2093</v>
      </c>
      <c r="M3655" s="2">
        <v>1</v>
      </c>
    </row>
    <row r="3656" spans="2:13">
      <c r="B3656" s="2" t="s">
        <v>5931</v>
      </c>
      <c r="C3656" s="2">
        <v>47</v>
      </c>
      <c r="D3656" s="2" t="s">
        <v>20</v>
      </c>
      <c r="E3656" s="2" t="s">
        <v>5932</v>
      </c>
      <c r="F3656" s="2" t="s">
        <v>5933</v>
      </c>
      <c r="G3656" s="2">
        <v>1</v>
      </c>
      <c r="H3656" s="2">
        <v>1.14712e-07</v>
      </c>
      <c r="I3656" s="2">
        <v>70.109</v>
      </c>
      <c r="J3656" s="2" t="s">
        <v>5936</v>
      </c>
      <c r="K3656" s="2">
        <v>5</v>
      </c>
      <c r="L3656" s="2">
        <v>-0.60393</v>
      </c>
      <c r="M3656" s="2">
        <v>1</v>
      </c>
    </row>
    <row r="3657" spans="2:13">
      <c r="B3657" s="2" t="s">
        <v>5937</v>
      </c>
      <c r="C3657" s="2">
        <v>128</v>
      </c>
      <c r="D3657" s="2" t="s">
        <v>20</v>
      </c>
      <c r="E3657" s="2" t="s">
        <v>5938</v>
      </c>
      <c r="F3657" s="2" t="s">
        <v>5939</v>
      </c>
      <c r="G3657" s="2">
        <v>1</v>
      </c>
      <c r="H3657" s="2">
        <v>2.54294e-05</v>
      </c>
      <c r="I3657" s="2">
        <v>105.17</v>
      </c>
      <c r="J3657" s="2" t="s">
        <v>5940</v>
      </c>
      <c r="K3657" s="2">
        <v>2</v>
      </c>
      <c r="L3657" s="2">
        <v>-0.43664</v>
      </c>
      <c r="M3657" s="2">
        <v>4</v>
      </c>
    </row>
    <row r="3658" spans="2:13">
      <c r="B3658" s="2" t="s">
        <v>5937</v>
      </c>
      <c r="C3658" s="2">
        <v>201</v>
      </c>
      <c r="D3658" s="2" t="s">
        <v>20</v>
      </c>
      <c r="E3658" s="2" t="s">
        <v>5938</v>
      </c>
      <c r="F3658" s="2" t="s">
        <v>5939</v>
      </c>
      <c r="G3658" s="2">
        <v>1</v>
      </c>
      <c r="H3658" s="2">
        <v>0.0461972</v>
      </c>
      <c r="I3658" s="2">
        <v>40.725</v>
      </c>
      <c r="J3658" s="2" t="s">
        <v>5941</v>
      </c>
      <c r="K3658" s="2">
        <v>2</v>
      </c>
      <c r="L3658" s="2">
        <v>-0.2781</v>
      </c>
      <c r="M3658" s="2">
        <v>1</v>
      </c>
    </row>
    <row r="3659" spans="2:13">
      <c r="B3659" s="2" t="s">
        <v>5937</v>
      </c>
      <c r="C3659" s="2">
        <v>616</v>
      </c>
      <c r="D3659" s="2" t="s">
        <v>20</v>
      </c>
      <c r="E3659" s="2" t="s">
        <v>5938</v>
      </c>
      <c r="F3659" s="2" t="s">
        <v>5939</v>
      </c>
      <c r="G3659" s="2">
        <v>1</v>
      </c>
      <c r="H3659" s="2">
        <v>0.069644</v>
      </c>
      <c r="I3659" s="2">
        <v>50.116</v>
      </c>
      <c r="J3659" s="2" t="s">
        <v>5942</v>
      </c>
      <c r="K3659" s="2">
        <v>2</v>
      </c>
      <c r="L3659" s="2">
        <v>-3.2698</v>
      </c>
      <c r="M3659" s="2">
        <v>1</v>
      </c>
    </row>
    <row r="3660" spans="2:13">
      <c r="B3660" s="2" t="s">
        <v>5937</v>
      </c>
      <c r="C3660" s="2">
        <v>135</v>
      </c>
      <c r="D3660" s="2" t="s">
        <v>20</v>
      </c>
      <c r="E3660" s="2" t="s">
        <v>5938</v>
      </c>
      <c r="F3660" s="2" t="s">
        <v>5939</v>
      </c>
      <c r="G3660" s="2">
        <v>1</v>
      </c>
      <c r="H3660" s="2">
        <v>0.0337077</v>
      </c>
      <c r="I3660" s="2">
        <v>82.287</v>
      </c>
      <c r="J3660" s="2" t="s">
        <v>5943</v>
      </c>
      <c r="K3660" s="2">
        <v>2</v>
      </c>
      <c r="L3660" s="2">
        <v>-0.40957</v>
      </c>
      <c r="M3660" s="2">
        <v>1</v>
      </c>
    </row>
    <row r="3661" spans="2:13">
      <c r="B3661" s="2" t="s">
        <v>5944</v>
      </c>
      <c r="C3661" s="2">
        <v>323</v>
      </c>
      <c r="D3661" s="2" t="s">
        <v>20</v>
      </c>
      <c r="E3661" s="2" t="s">
        <v>5945</v>
      </c>
      <c r="F3661" s="2" t="s">
        <v>5946</v>
      </c>
      <c r="G3661" s="2">
        <v>1</v>
      </c>
      <c r="H3661" s="2">
        <v>2.43909e-09</v>
      </c>
      <c r="I3661" s="2">
        <v>108.57</v>
      </c>
      <c r="J3661" s="2" t="s">
        <v>5947</v>
      </c>
      <c r="K3661" s="2">
        <v>3</v>
      </c>
      <c r="L3661" s="2">
        <v>-0.66901</v>
      </c>
      <c r="M3661" s="2">
        <v>1</v>
      </c>
    </row>
    <row r="3662" spans="2:13">
      <c r="B3662" s="2" t="s">
        <v>5944</v>
      </c>
      <c r="C3662" s="2">
        <v>208</v>
      </c>
      <c r="D3662" s="2" t="s">
        <v>20</v>
      </c>
      <c r="E3662" s="2" t="s">
        <v>5945</v>
      </c>
      <c r="F3662" s="2" t="s">
        <v>5946</v>
      </c>
      <c r="G3662" s="2">
        <v>1</v>
      </c>
      <c r="H3662" s="2">
        <v>0.00943121</v>
      </c>
      <c r="I3662" s="2">
        <v>85.357</v>
      </c>
      <c r="J3662" s="2" t="s">
        <v>5948</v>
      </c>
      <c r="K3662" s="2">
        <v>2</v>
      </c>
      <c r="L3662" s="2">
        <v>-0.41825</v>
      </c>
      <c r="M3662" s="2">
        <v>1</v>
      </c>
    </row>
    <row r="3663" spans="2:13">
      <c r="B3663" s="2" t="s">
        <v>5949</v>
      </c>
      <c r="C3663" s="2">
        <v>28</v>
      </c>
      <c r="D3663" s="2" t="s">
        <v>20</v>
      </c>
      <c r="E3663" s="2" t="s">
        <v>5950</v>
      </c>
      <c r="F3663" s="2" t="s">
        <v>5951</v>
      </c>
      <c r="G3663" s="2">
        <v>1</v>
      </c>
      <c r="H3663" s="2">
        <v>1.94071e-11</v>
      </c>
      <c r="I3663" s="2">
        <v>133.48</v>
      </c>
      <c r="J3663" s="2" t="s">
        <v>5952</v>
      </c>
      <c r="K3663" s="2">
        <v>2</v>
      </c>
      <c r="L3663" s="2">
        <v>-4.0299</v>
      </c>
      <c r="M3663" s="2">
        <v>1</v>
      </c>
    </row>
    <row r="3664" spans="2:13">
      <c r="B3664" s="2" t="s">
        <v>5953</v>
      </c>
      <c r="C3664" s="2">
        <v>91</v>
      </c>
      <c r="D3664" s="2" t="s">
        <v>20</v>
      </c>
      <c r="E3664" s="2" t="s">
        <v>5954</v>
      </c>
      <c r="F3664" s="2" t="s">
        <v>5955</v>
      </c>
      <c r="G3664" s="2">
        <v>1</v>
      </c>
      <c r="H3664" s="2">
        <v>0.00013258</v>
      </c>
      <c r="I3664" s="2">
        <v>65.062</v>
      </c>
      <c r="J3664" s="2" t="s">
        <v>5956</v>
      </c>
      <c r="K3664" s="2">
        <v>3</v>
      </c>
      <c r="L3664" s="2">
        <v>-0.67394</v>
      </c>
      <c r="M3664" s="2">
        <v>1</v>
      </c>
    </row>
    <row r="3665" spans="2:13">
      <c r="B3665" s="2" t="s">
        <v>5957</v>
      </c>
      <c r="C3665" s="2">
        <v>318</v>
      </c>
      <c r="D3665" s="2" t="s">
        <v>20</v>
      </c>
      <c r="E3665" s="2" t="s">
        <v>5958</v>
      </c>
      <c r="F3665" s="2" t="s">
        <v>5959</v>
      </c>
      <c r="G3665" s="2">
        <v>1</v>
      </c>
      <c r="H3665" s="2">
        <v>0.0166375</v>
      </c>
      <c r="I3665" s="2">
        <v>50.353</v>
      </c>
      <c r="J3665" s="2" t="s">
        <v>5960</v>
      </c>
      <c r="K3665" s="2">
        <v>2</v>
      </c>
      <c r="L3665" s="2">
        <v>0.90702</v>
      </c>
      <c r="M3665" s="2">
        <v>1</v>
      </c>
    </row>
    <row r="3666" spans="2:13">
      <c r="B3666" s="2" t="s">
        <v>5961</v>
      </c>
      <c r="C3666" s="2">
        <v>309</v>
      </c>
      <c r="D3666" s="2" t="s">
        <v>20</v>
      </c>
      <c r="E3666" s="2" t="s">
        <v>5962</v>
      </c>
      <c r="F3666" s="2" t="s">
        <v>5963</v>
      </c>
      <c r="G3666" s="2">
        <v>1</v>
      </c>
      <c r="H3666" s="2">
        <v>0.00486393</v>
      </c>
      <c r="I3666" s="2">
        <v>61.48</v>
      </c>
      <c r="J3666" s="2" t="s">
        <v>5964</v>
      </c>
      <c r="K3666" s="2">
        <v>2</v>
      </c>
      <c r="L3666" s="2">
        <v>-0.32712</v>
      </c>
      <c r="M3666" s="2">
        <v>4</v>
      </c>
    </row>
    <row r="3667" spans="2:13">
      <c r="B3667" s="2" t="s">
        <v>5961</v>
      </c>
      <c r="C3667" s="2">
        <v>206</v>
      </c>
      <c r="D3667" s="2" t="s">
        <v>20</v>
      </c>
      <c r="E3667" s="2" t="s">
        <v>5962</v>
      </c>
      <c r="F3667" s="2" t="s">
        <v>5963</v>
      </c>
      <c r="G3667" s="2">
        <v>1</v>
      </c>
      <c r="H3667" s="2">
        <v>0.000112555</v>
      </c>
      <c r="I3667" s="2">
        <v>92.295</v>
      </c>
      <c r="J3667" s="2" t="s">
        <v>5965</v>
      </c>
      <c r="K3667" s="2">
        <v>2</v>
      </c>
      <c r="L3667" s="2">
        <v>-0.043251</v>
      </c>
      <c r="M3667" s="2">
        <v>3</v>
      </c>
    </row>
    <row r="3668" spans="2:13">
      <c r="B3668" s="2" t="s">
        <v>5961</v>
      </c>
      <c r="C3668" s="2">
        <v>314</v>
      </c>
      <c r="D3668" s="2" t="s">
        <v>20</v>
      </c>
      <c r="E3668" s="2" t="s">
        <v>5962</v>
      </c>
      <c r="F3668" s="2" t="s">
        <v>5963</v>
      </c>
      <c r="G3668" s="2">
        <v>1</v>
      </c>
      <c r="H3668" s="2">
        <v>9.44109e-05</v>
      </c>
      <c r="I3668" s="2">
        <v>84.365</v>
      </c>
      <c r="J3668" s="2" t="s">
        <v>5966</v>
      </c>
      <c r="K3668" s="2">
        <v>2</v>
      </c>
      <c r="L3668" s="2">
        <v>0.68984</v>
      </c>
      <c r="M3668" s="2">
        <v>1</v>
      </c>
    </row>
    <row r="3669" spans="2:13">
      <c r="B3669" s="2" t="s">
        <v>5961</v>
      </c>
      <c r="C3669" s="2">
        <v>208</v>
      </c>
      <c r="D3669" s="2" t="s">
        <v>20</v>
      </c>
      <c r="E3669" s="2" t="s">
        <v>5962</v>
      </c>
      <c r="F3669" s="2" t="s">
        <v>5963</v>
      </c>
      <c r="G3669" s="2">
        <v>1</v>
      </c>
      <c r="H3669" s="2">
        <v>3.11255e-15</v>
      </c>
      <c r="I3669" s="2">
        <v>121.7</v>
      </c>
      <c r="J3669" s="2" t="s">
        <v>5967</v>
      </c>
      <c r="K3669" s="2">
        <v>3</v>
      </c>
      <c r="L3669" s="2">
        <v>1.1677</v>
      </c>
      <c r="M3669" s="2">
        <v>1</v>
      </c>
    </row>
    <row r="3670" spans="2:13">
      <c r="B3670" s="2" t="s">
        <v>5961</v>
      </c>
      <c r="C3670" s="2">
        <v>48</v>
      </c>
      <c r="D3670" s="2" t="s">
        <v>20</v>
      </c>
      <c r="E3670" s="2" t="s">
        <v>5962</v>
      </c>
      <c r="F3670" s="2" t="s">
        <v>5963</v>
      </c>
      <c r="G3670" s="2">
        <v>1</v>
      </c>
      <c r="H3670" s="2">
        <v>1.78532e-10</v>
      </c>
      <c r="I3670" s="2">
        <v>172.28</v>
      </c>
      <c r="J3670" s="2" t="s">
        <v>5968</v>
      </c>
      <c r="K3670" s="2">
        <v>2</v>
      </c>
      <c r="L3670" s="2">
        <v>0.0039393</v>
      </c>
      <c r="M3670" s="2">
        <v>4</v>
      </c>
    </row>
    <row r="3671" spans="2:13">
      <c r="B3671" s="2" t="s">
        <v>5961</v>
      </c>
      <c r="C3671" s="2">
        <v>435</v>
      </c>
      <c r="D3671" s="2" t="s">
        <v>20</v>
      </c>
      <c r="E3671" s="2" t="s">
        <v>5962</v>
      </c>
      <c r="F3671" s="2" t="s">
        <v>5963</v>
      </c>
      <c r="G3671" s="2">
        <v>1</v>
      </c>
      <c r="H3671" s="2">
        <v>1.61278e-08</v>
      </c>
      <c r="I3671" s="2">
        <v>108.14</v>
      </c>
      <c r="J3671" s="2" t="s">
        <v>5969</v>
      </c>
      <c r="K3671" s="2">
        <v>3</v>
      </c>
      <c r="L3671" s="2">
        <v>1.1426</v>
      </c>
      <c r="M3671" s="2">
        <v>1</v>
      </c>
    </row>
    <row r="3672" spans="2:13">
      <c r="B3672" s="2" t="s">
        <v>5961</v>
      </c>
      <c r="C3672" s="2">
        <v>158</v>
      </c>
      <c r="D3672" s="2" t="s">
        <v>20</v>
      </c>
      <c r="E3672" s="2" t="s">
        <v>5962</v>
      </c>
      <c r="F3672" s="2" t="s">
        <v>5963</v>
      </c>
      <c r="G3672" s="2">
        <v>1</v>
      </c>
      <c r="H3672" s="2">
        <v>3.68864e-22</v>
      </c>
      <c r="I3672" s="2">
        <v>157.38</v>
      </c>
      <c r="J3672" s="2" t="s">
        <v>5970</v>
      </c>
      <c r="K3672" s="2">
        <v>3</v>
      </c>
      <c r="L3672" s="2">
        <v>-0.3491</v>
      </c>
      <c r="M3672" s="2">
        <v>1</v>
      </c>
    </row>
    <row r="3673" spans="2:13">
      <c r="B3673" s="2" t="s">
        <v>5961</v>
      </c>
      <c r="C3673" s="2">
        <v>464</v>
      </c>
      <c r="D3673" s="2" t="s">
        <v>20</v>
      </c>
      <c r="E3673" s="2" t="s">
        <v>5962</v>
      </c>
      <c r="F3673" s="2" t="s">
        <v>5963</v>
      </c>
      <c r="G3673" s="2">
        <v>1</v>
      </c>
      <c r="H3673" s="2">
        <v>2.84064e-08</v>
      </c>
      <c r="I3673" s="2">
        <v>112.34</v>
      </c>
      <c r="J3673" s="2" t="s">
        <v>5971</v>
      </c>
      <c r="K3673" s="2">
        <v>3</v>
      </c>
      <c r="L3673" s="2">
        <v>-0.16012</v>
      </c>
      <c r="M3673" s="2">
        <v>4</v>
      </c>
    </row>
    <row r="3674" spans="2:13">
      <c r="B3674" s="2" t="s">
        <v>5961</v>
      </c>
      <c r="C3674" s="2">
        <v>141</v>
      </c>
      <c r="D3674" s="2" t="s">
        <v>20</v>
      </c>
      <c r="E3674" s="2" t="s">
        <v>5962</v>
      </c>
      <c r="F3674" s="2" t="s">
        <v>5963</v>
      </c>
      <c r="G3674" s="2">
        <v>1</v>
      </c>
      <c r="H3674" s="2">
        <v>2.89124e-45</v>
      </c>
      <c r="I3674" s="2">
        <v>210.11</v>
      </c>
      <c r="J3674" s="2" t="s">
        <v>5972</v>
      </c>
      <c r="K3674" s="2">
        <v>3</v>
      </c>
      <c r="L3674" s="2">
        <v>-0.27435</v>
      </c>
      <c r="M3674" s="2">
        <v>3</v>
      </c>
    </row>
    <row r="3675" spans="2:13">
      <c r="B3675" s="2" t="s">
        <v>5961</v>
      </c>
      <c r="C3675" s="2">
        <v>433</v>
      </c>
      <c r="D3675" s="2" t="s">
        <v>20</v>
      </c>
      <c r="E3675" s="2" t="s">
        <v>5962</v>
      </c>
      <c r="F3675" s="2" t="s">
        <v>5963</v>
      </c>
      <c r="G3675" s="2">
        <v>1</v>
      </c>
      <c r="H3675" s="2">
        <v>0.00511169</v>
      </c>
      <c r="I3675" s="2">
        <v>80.462</v>
      </c>
      <c r="J3675" s="2" t="s">
        <v>5973</v>
      </c>
      <c r="K3675" s="2">
        <v>2</v>
      </c>
      <c r="L3675" s="2">
        <v>1.0968</v>
      </c>
      <c r="M3675" s="2">
        <v>1</v>
      </c>
    </row>
    <row r="3676" spans="2:13">
      <c r="B3676" s="2" t="s">
        <v>5961</v>
      </c>
      <c r="C3676" s="2">
        <v>742</v>
      </c>
      <c r="D3676" s="2" t="s">
        <v>20</v>
      </c>
      <c r="E3676" s="2" t="s">
        <v>5962</v>
      </c>
      <c r="F3676" s="2" t="s">
        <v>5963</v>
      </c>
      <c r="G3676" s="2">
        <v>1</v>
      </c>
      <c r="H3676" s="2">
        <v>2.46542e-07</v>
      </c>
      <c r="I3676" s="2">
        <v>107.09</v>
      </c>
      <c r="J3676" s="2" t="s">
        <v>5974</v>
      </c>
      <c r="K3676" s="2">
        <v>2</v>
      </c>
      <c r="L3676" s="2">
        <v>-0.83618</v>
      </c>
      <c r="M3676" s="2">
        <v>2</v>
      </c>
    </row>
    <row r="3677" spans="2:13">
      <c r="B3677" s="2" t="s">
        <v>5961</v>
      </c>
      <c r="C3677" s="2">
        <v>351</v>
      </c>
      <c r="D3677" s="2" t="s">
        <v>20</v>
      </c>
      <c r="E3677" s="2" t="s">
        <v>5962</v>
      </c>
      <c r="F3677" s="2" t="s">
        <v>5963</v>
      </c>
      <c r="G3677" s="2">
        <v>1</v>
      </c>
      <c r="H3677" s="2">
        <v>8.88028e-05</v>
      </c>
      <c r="I3677" s="2">
        <v>56.172</v>
      </c>
      <c r="J3677" s="2" t="s">
        <v>5975</v>
      </c>
      <c r="K3677" s="2">
        <v>3</v>
      </c>
      <c r="L3677" s="2">
        <v>0.6999</v>
      </c>
      <c r="M3677" s="2">
        <v>1</v>
      </c>
    </row>
    <row r="3678" spans="2:13">
      <c r="B3678" s="2" t="s">
        <v>5961</v>
      </c>
      <c r="C3678" s="2">
        <v>29</v>
      </c>
      <c r="D3678" s="2" t="s">
        <v>20</v>
      </c>
      <c r="E3678" s="2" t="s">
        <v>5962</v>
      </c>
      <c r="F3678" s="2" t="s">
        <v>5963</v>
      </c>
      <c r="G3678" s="2">
        <v>1</v>
      </c>
      <c r="H3678" s="2">
        <v>4.9981e-09</v>
      </c>
      <c r="I3678" s="2">
        <v>120.9</v>
      </c>
      <c r="J3678" s="2" t="s">
        <v>5976</v>
      </c>
      <c r="K3678" s="2">
        <v>3</v>
      </c>
      <c r="L3678" s="2">
        <v>1.0082</v>
      </c>
      <c r="M3678" s="2">
        <v>3</v>
      </c>
    </row>
    <row r="3679" spans="2:13">
      <c r="B3679" s="2" t="s">
        <v>5961</v>
      </c>
      <c r="C3679" s="2">
        <v>761</v>
      </c>
      <c r="D3679" s="2" t="s">
        <v>20</v>
      </c>
      <c r="E3679" s="2" t="s">
        <v>5962</v>
      </c>
      <c r="F3679" s="2" t="s">
        <v>5963</v>
      </c>
      <c r="G3679" s="2">
        <v>1</v>
      </c>
      <c r="H3679" s="2">
        <v>2.83197e-28</v>
      </c>
      <c r="I3679" s="2">
        <v>206.49</v>
      </c>
      <c r="J3679" s="2" t="s">
        <v>5977</v>
      </c>
      <c r="K3679" s="2">
        <v>3</v>
      </c>
      <c r="L3679" s="2">
        <v>-0.55377</v>
      </c>
      <c r="M3679" s="2">
        <v>5</v>
      </c>
    </row>
    <row r="3680" spans="2:13">
      <c r="B3680" s="2" t="s">
        <v>5961</v>
      </c>
      <c r="C3680" s="2">
        <v>732</v>
      </c>
      <c r="D3680" s="2" t="s">
        <v>20</v>
      </c>
      <c r="E3680" s="2" t="s">
        <v>5962</v>
      </c>
      <c r="F3680" s="2" t="s">
        <v>5963</v>
      </c>
      <c r="G3680" s="2">
        <v>1</v>
      </c>
      <c r="H3680" s="2">
        <v>1.98912e-11</v>
      </c>
      <c r="I3680" s="2">
        <v>132.84</v>
      </c>
      <c r="J3680" s="2" t="s">
        <v>5978</v>
      </c>
      <c r="K3680" s="2">
        <v>2</v>
      </c>
      <c r="L3680" s="2">
        <v>0.15692</v>
      </c>
      <c r="M3680" s="2">
        <v>2</v>
      </c>
    </row>
    <row r="3681" spans="2:13">
      <c r="B3681" s="2" t="s">
        <v>5961</v>
      </c>
      <c r="C3681" s="2">
        <v>564</v>
      </c>
      <c r="D3681" s="2" t="s">
        <v>20</v>
      </c>
      <c r="E3681" s="2" t="s">
        <v>5962</v>
      </c>
      <c r="F3681" s="2" t="s">
        <v>5963</v>
      </c>
      <c r="G3681" s="2">
        <v>1</v>
      </c>
      <c r="H3681" s="2">
        <v>0.0254773</v>
      </c>
      <c r="I3681" s="2">
        <v>52.372</v>
      </c>
      <c r="J3681" s="2" t="s">
        <v>5979</v>
      </c>
      <c r="K3681" s="2">
        <v>2</v>
      </c>
      <c r="L3681" s="2">
        <v>1.717</v>
      </c>
      <c r="M3681" s="2">
        <v>1</v>
      </c>
    </row>
    <row r="3682" spans="2:13">
      <c r="B3682" s="2" t="s">
        <v>5961</v>
      </c>
      <c r="C3682" s="2">
        <v>149</v>
      </c>
      <c r="D3682" s="2" t="s">
        <v>20</v>
      </c>
      <c r="E3682" s="2" t="s">
        <v>5962</v>
      </c>
      <c r="F3682" s="2" t="s">
        <v>5963</v>
      </c>
      <c r="G3682" s="2">
        <v>1</v>
      </c>
      <c r="H3682" s="2">
        <v>1.9634e-08</v>
      </c>
      <c r="I3682" s="2">
        <v>118.21</v>
      </c>
      <c r="J3682" s="2" t="s">
        <v>5972</v>
      </c>
      <c r="K3682" s="2">
        <v>3</v>
      </c>
      <c r="L3682" s="2">
        <v>-0.27435</v>
      </c>
      <c r="M3682" s="2">
        <v>2</v>
      </c>
    </row>
    <row r="3683" spans="2:13">
      <c r="B3683" s="2" t="s">
        <v>5961</v>
      </c>
      <c r="C3683" s="2">
        <v>233</v>
      </c>
      <c r="D3683" s="2" t="s">
        <v>20</v>
      </c>
      <c r="E3683" s="2" t="s">
        <v>5962</v>
      </c>
      <c r="F3683" s="2" t="s">
        <v>5963</v>
      </c>
      <c r="G3683" s="2">
        <v>1</v>
      </c>
      <c r="H3683" s="2">
        <v>2.38319e-84</v>
      </c>
      <c r="I3683" s="2">
        <v>261.78</v>
      </c>
      <c r="J3683" s="2" t="s">
        <v>5967</v>
      </c>
      <c r="K3683" s="2">
        <v>3</v>
      </c>
      <c r="L3683" s="2">
        <v>1.1677</v>
      </c>
      <c r="M3683" s="2">
        <v>8</v>
      </c>
    </row>
    <row r="3684" spans="2:13">
      <c r="B3684" s="2" t="s">
        <v>5961</v>
      </c>
      <c r="C3684" s="2">
        <v>85</v>
      </c>
      <c r="D3684" s="2" t="s">
        <v>20</v>
      </c>
      <c r="E3684" s="2" t="s">
        <v>5962</v>
      </c>
      <c r="F3684" s="2" t="s">
        <v>5963</v>
      </c>
      <c r="G3684" s="2">
        <v>1</v>
      </c>
      <c r="H3684" s="2">
        <v>2.34193e-05</v>
      </c>
      <c r="I3684" s="2">
        <v>95.954</v>
      </c>
      <c r="J3684" s="2" t="s">
        <v>5980</v>
      </c>
      <c r="K3684" s="2">
        <v>3</v>
      </c>
      <c r="L3684" s="2">
        <v>-0.1588</v>
      </c>
      <c r="M3684" s="2">
        <v>6</v>
      </c>
    </row>
    <row r="3685" spans="2:13">
      <c r="B3685" s="2" t="s">
        <v>5961</v>
      </c>
      <c r="C3685" s="2">
        <v>406</v>
      </c>
      <c r="D3685" s="2" t="s">
        <v>20</v>
      </c>
      <c r="E3685" s="2" t="s">
        <v>5962</v>
      </c>
      <c r="F3685" s="2" t="s">
        <v>5963</v>
      </c>
      <c r="G3685" s="2">
        <v>1</v>
      </c>
      <c r="H3685" s="2">
        <v>1.43602e-15</v>
      </c>
      <c r="I3685" s="2">
        <v>157.86</v>
      </c>
      <c r="J3685" s="2" t="s">
        <v>5981</v>
      </c>
      <c r="K3685" s="2">
        <v>2</v>
      </c>
      <c r="L3685" s="2">
        <v>0.29329</v>
      </c>
      <c r="M3685" s="2">
        <v>1</v>
      </c>
    </row>
    <row r="3686" spans="2:13">
      <c r="B3686" s="2" t="s">
        <v>5961</v>
      </c>
      <c r="C3686" s="2">
        <v>714</v>
      </c>
      <c r="D3686" s="2" t="s">
        <v>20</v>
      </c>
      <c r="E3686" s="2" t="s">
        <v>5962</v>
      </c>
      <c r="F3686" s="2" t="s">
        <v>5963</v>
      </c>
      <c r="G3686" s="2">
        <v>1</v>
      </c>
      <c r="H3686" s="2">
        <v>0.000385758</v>
      </c>
      <c r="I3686" s="2">
        <v>77.358</v>
      </c>
      <c r="J3686" s="2" t="s">
        <v>5982</v>
      </c>
      <c r="K3686" s="2">
        <v>2</v>
      </c>
      <c r="L3686" s="2">
        <v>1.2299</v>
      </c>
      <c r="M3686" s="2">
        <v>1</v>
      </c>
    </row>
    <row r="3687" spans="2:13">
      <c r="B3687" s="2" t="s">
        <v>5961</v>
      </c>
      <c r="C3687" s="2">
        <v>20</v>
      </c>
      <c r="D3687" s="2" t="s">
        <v>20</v>
      </c>
      <c r="E3687" s="2" t="s">
        <v>5962</v>
      </c>
      <c r="F3687" s="2" t="s">
        <v>5963</v>
      </c>
      <c r="G3687" s="2">
        <v>1</v>
      </c>
      <c r="H3687" s="2">
        <v>0.0357471</v>
      </c>
      <c r="I3687" s="2">
        <v>48.568</v>
      </c>
      <c r="J3687" s="2" t="s">
        <v>5983</v>
      </c>
      <c r="K3687" s="2">
        <v>2</v>
      </c>
      <c r="L3687" s="2">
        <v>0.65115</v>
      </c>
      <c r="M3687" s="2">
        <v>1</v>
      </c>
    </row>
    <row r="3688" spans="2:13">
      <c r="B3688" s="2" t="s">
        <v>5961</v>
      </c>
      <c r="C3688" s="2">
        <v>38</v>
      </c>
      <c r="D3688" s="2" t="s">
        <v>20</v>
      </c>
      <c r="E3688" s="2" t="s">
        <v>5962</v>
      </c>
      <c r="F3688" s="2" t="s">
        <v>5963</v>
      </c>
      <c r="G3688" s="2">
        <v>1</v>
      </c>
      <c r="H3688" s="2">
        <v>0.000885942</v>
      </c>
      <c r="I3688" s="2">
        <v>56.708</v>
      </c>
      <c r="J3688" s="2" t="s">
        <v>5976</v>
      </c>
      <c r="K3688" s="2">
        <v>3</v>
      </c>
      <c r="L3688" s="2">
        <v>1.0082</v>
      </c>
      <c r="M3688" s="2">
        <v>1</v>
      </c>
    </row>
    <row r="3689" spans="2:13">
      <c r="B3689" s="2" t="s">
        <v>5961</v>
      </c>
      <c r="C3689" s="2">
        <v>201</v>
      </c>
      <c r="D3689" s="2" t="s">
        <v>20</v>
      </c>
      <c r="E3689" s="2" t="s">
        <v>5962</v>
      </c>
      <c r="F3689" s="2" t="s">
        <v>5963</v>
      </c>
      <c r="G3689" s="2">
        <v>1</v>
      </c>
      <c r="H3689" s="2">
        <v>4.15993e-07</v>
      </c>
      <c r="I3689" s="2">
        <v>120.63</v>
      </c>
      <c r="J3689" s="2" t="s">
        <v>5965</v>
      </c>
      <c r="K3689" s="2">
        <v>2</v>
      </c>
      <c r="L3689" s="2">
        <v>-0.043251</v>
      </c>
      <c r="M3689" s="2">
        <v>4</v>
      </c>
    </row>
    <row r="3690" spans="2:13">
      <c r="B3690" s="2" t="s">
        <v>5961</v>
      </c>
      <c r="C3690" s="2">
        <v>357</v>
      </c>
      <c r="D3690" s="2" t="s">
        <v>20</v>
      </c>
      <c r="E3690" s="2" t="s">
        <v>5962</v>
      </c>
      <c r="F3690" s="2" t="s">
        <v>5963</v>
      </c>
      <c r="G3690" s="2">
        <v>1</v>
      </c>
      <c r="H3690" s="2">
        <v>4.9603e-15</v>
      </c>
      <c r="I3690" s="2">
        <v>151.07</v>
      </c>
      <c r="J3690" s="2" t="s">
        <v>5984</v>
      </c>
      <c r="K3690" s="2">
        <v>3</v>
      </c>
      <c r="L3690" s="2">
        <v>0.077881</v>
      </c>
      <c r="M3690" s="2">
        <v>3</v>
      </c>
    </row>
    <row r="3691" spans="2:13">
      <c r="B3691" s="2" t="s">
        <v>5961</v>
      </c>
      <c r="C3691" s="2">
        <v>550</v>
      </c>
      <c r="D3691" s="2" t="s">
        <v>20</v>
      </c>
      <c r="E3691" s="2" t="s">
        <v>5962</v>
      </c>
      <c r="F3691" s="2" t="s">
        <v>5963</v>
      </c>
      <c r="G3691" s="2">
        <v>1</v>
      </c>
      <c r="H3691" s="2">
        <v>2.10238e-20</v>
      </c>
      <c r="I3691" s="2">
        <v>166.04</v>
      </c>
      <c r="J3691" s="2" t="s">
        <v>5985</v>
      </c>
      <c r="K3691" s="2">
        <v>2</v>
      </c>
      <c r="L3691" s="2">
        <v>0.45474</v>
      </c>
      <c r="M3691" s="2">
        <v>1</v>
      </c>
    </row>
    <row r="3692" spans="2:13">
      <c r="B3692" s="2" t="s">
        <v>5961</v>
      </c>
      <c r="C3692" s="2">
        <v>195</v>
      </c>
      <c r="D3692" s="2" t="s">
        <v>20</v>
      </c>
      <c r="E3692" s="2" t="s">
        <v>5962</v>
      </c>
      <c r="F3692" s="2" t="s">
        <v>5963</v>
      </c>
      <c r="G3692" s="2">
        <v>1</v>
      </c>
      <c r="H3692" s="2">
        <v>3.36824e-12</v>
      </c>
      <c r="I3692" s="2">
        <v>123.6</v>
      </c>
      <c r="J3692" s="2" t="s">
        <v>5986</v>
      </c>
      <c r="K3692" s="2">
        <v>3</v>
      </c>
      <c r="L3692" s="2">
        <v>-0.23619</v>
      </c>
      <c r="M3692" s="2">
        <v>2</v>
      </c>
    </row>
    <row r="3693" spans="2:13">
      <c r="B3693" s="2" t="s">
        <v>5961</v>
      </c>
      <c r="C3693" s="2">
        <v>478</v>
      </c>
      <c r="D3693" s="2" t="s">
        <v>20</v>
      </c>
      <c r="E3693" s="2" t="s">
        <v>5962</v>
      </c>
      <c r="F3693" s="2" t="s">
        <v>5963</v>
      </c>
      <c r="G3693" s="2">
        <v>1</v>
      </c>
      <c r="H3693" s="2">
        <v>3.53621e-34</v>
      </c>
      <c r="I3693" s="2">
        <v>186.9</v>
      </c>
      <c r="J3693" s="2" t="s">
        <v>5987</v>
      </c>
      <c r="K3693" s="2">
        <v>2</v>
      </c>
      <c r="L3693" s="2">
        <v>0.20683</v>
      </c>
      <c r="M3693" s="2">
        <v>5</v>
      </c>
    </row>
    <row r="3694" spans="2:13">
      <c r="B3694" s="2" t="s">
        <v>5988</v>
      </c>
      <c r="C3694" s="2">
        <v>267</v>
      </c>
      <c r="D3694" s="2" t="s">
        <v>20</v>
      </c>
      <c r="E3694" s="2" t="s">
        <v>5989</v>
      </c>
      <c r="F3694" s="2" t="s">
        <v>5990</v>
      </c>
      <c r="G3694" s="2">
        <v>1</v>
      </c>
      <c r="H3694" s="2">
        <v>1.66688e-06</v>
      </c>
      <c r="I3694" s="2">
        <v>107.03</v>
      </c>
      <c r="J3694" s="2" t="s">
        <v>5991</v>
      </c>
      <c r="K3694" s="2">
        <v>2</v>
      </c>
      <c r="L3694" s="2">
        <v>-0.1777</v>
      </c>
      <c r="M3694" s="2">
        <v>1</v>
      </c>
    </row>
    <row r="3695" spans="2:13">
      <c r="B3695" s="2" t="s">
        <v>5992</v>
      </c>
      <c r="C3695" s="2">
        <v>90</v>
      </c>
      <c r="D3695" s="2" t="s">
        <v>20</v>
      </c>
      <c r="E3695" s="2" t="s">
        <v>5993</v>
      </c>
      <c r="F3695" s="2" t="s">
        <v>5994</v>
      </c>
      <c r="G3695" s="2">
        <v>1</v>
      </c>
      <c r="H3695" s="2">
        <v>0.0237132</v>
      </c>
      <c r="I3695" s="2">
        <v>41.838</v>
      </c>
      <c r="J3695" s="2" t="s">
        <v>5995</v>
      </c>
      <c r="K3695" s="2">
        <v>2</v>
      </c>
      <c r="L3695" s="2">
        <v>-0.88694</v>
      </c>
      <c r="M3695" s="2">
        <v>1</v>
      </c>
    </row>
    <row r="3696" spans="2:13">
      <c r="B3696" s="2" t="s">
        <v>5992</v>
      </c>
      <c r="C3696" s="2">
        <v>36</v>
      </c>
      <c r="D3696" s="2" t="s">
        <v>20</v>
      </c>
      <c r="E3696" s="2" t="s">
        <v>5993</v>
      </c>
      <c r="F3696" s="2" t="s">
        <v>5994</v>
      </c>
      <c r="G3696" s="2">
        <v>1</v>
      </c>
      <c r="H3696" s="2">
        <v>0.000195812</v>
      </c>
      <c r="I3696" s="2">
        <v>78.705</v>
      </c>
      <c r="J3696" s="2" t="s">
        <v>5996</v>
      </c>
      <c r="K3696" s="2">
        <v>2</v>
      </c>
      <c r="L3696" s="2">
        <v>0.54834</v>
      </c>
      <c r="M3696" s="2">
        <v>2</v>
      </c>
    </row>
    <row r="3697" spans="2:13">
      <c r="B3697" s="2" t="s">
        <v>5997</v>
      </c>
      <c r="C3697" s="2">
        <v>349</v>
      </c>
      <c r="D3697" s="2" t="s">
        <v>20</v>
      </c>
      <c r="E3697" s="2" t="s">
        <v>5998</v>
      </c>
      <c r="F3697" s="2" t="s">
        <v>5999</v>
      </c>
      <c r="G3697" s="2">
        <v>1</v>
      </c>
      <c r="H3697" s="2">
        <v>0.0441419</v>
      </c>
      <c r="I3697" s="2">
        <v>54.776</v>
      </c>
      <c r="J3697" s="2" t="s">
        <v>6000</v>
      </c>
      <c r="K3697" s="2">
        <v>2</v>
      </c>
      <c r="L3697" s="2">
        <v>-0.51012</v>
      </c>
      <c r="M3697" s="2">
        <v>1</v>
      </c>
    </row>
    <row r="3698" spans="2:13">
      <c r="B3698" s="2" t="s">
        <v>3914</v>
      </c>
      <c r="C3698" s="2">
        <v>170</v>
      </c>
      <c r="D3698" s="2" t="s">
        <v>20</v>
      </c>
      <c r="E3698" s="2" t="s">
        <v>3915</v>
      </c>
      <c r="F3698" s="2" t="s">
        <v>3916</v>
      </c>
      <c r="G3698" s="2">
        <v>1</v>
      </c>
      <c r="H3698" s="2">
        <v>1.4882e-15</v>
      </c>
      <c r="I3698" s="2">
        <v>157.5</v>
      </c>
      <c r="J3698" s="2" t="s">
        <v>3917</v>
      </c>
      <c r="K3698" s="2">
        <v>2</v>
      </c>
      <c r="L3698" s="2">
        <v>-1.6077</v>
      </c>
      <c r="M3698" s="2">
        <v>1</v>
      </c>
    </row>
    <row r="3699" spans="2:13">
      <c r="B3699" s="2" t="s">
        <v>3914</v>
      </c>
      <c r="C3699" s="2">
        <v>694</v>
      </c>
      <c r="D3699" s="2" t="s">
        <v>20</v>
      </c>
      <c r="E3699" s="2" t="s">
        <v>3915</v>
      </c>
      <c r="F3699" s="2" t="s">
        <v>3916</v>
      </c>
      <c r="G3699" s="2">
        <v>1</v>
      </c>
      <c r="H3699" s="2">
        <v>6.32077e-39</v>
      </c>
      <c r="I3699" s="2">
        <v>202.39</v>
      </c>
      <c r="J3699" s="2" t="s">
        <v>3918</v>
      </c>
      <c r="K3699" s="2">
        <v>3</v>
      </c>
      <c r="L3699" s="2">
        <v>0.27477</v>
      </c>
      <c r="M3699" s="2">
        <v>2</v>
      </c>
    </row>
    <row r="3700" spans="2:13">
      <c r="B3700" s="2" t="s">
        <v>3914</v>
      </c>
      <c r="C3700" s="2">
        <v>795</v>
      </c>
      <c r="D3700" s="2" t="s">
        <v>20</v>
      </c>
      <c r="E3700" s="2" t="s">
        <v>3915</v>
      </c>
      <c r="F3700" s="2" t="s">
        <v>3916</v>
      </c>
      <c r="G3700" s="2">
        <v>1</v>
      </c>
      <c r="H3700" s="2">
        <v>0.00318411</v>
      </c>
      <c r="I3700" s="2">
        <v>67.93</v>
      </c>
      <c r="J3700" s="2" t="s">
        <v>3919</v>
      </c>
      <c r="K3700" s="2">
        <v>2</v>
      </c>
      <c r="L3700" s="2">
        <v>0.026028</v>
      </c>
      <c r="M3700" s="2">
        <v>1</v>
      </c>
    </row>
    <row r="3701" spans="2:13">
      <c r="B3701" s="2" t="s">
        <v>3914</v>
      </c>
      <c r="C3701" s="2">
        <v>760</v>
      </c>
      <c r="D3701" s="2" t="s">
        <v>20</v>
      </c>
      <c r="E3701" s="2" t="s">
        <v>3915</v>
      </c>
      <c r="F3701" s="2" t="s">
        <v>3916</v>
      </c>
      <c r="G3701" s="2">
        <v>1</v>
      </c>
      <c r="H3701" s="2">
        <v>1.90739e-08</v>
      </c>
      <c r="I3701" s="2">
        <v>118.52</v>
      </c>
      <c r="J3701" s="2" t="s">
        <v>3920</v>
      </c>
      <c r="K3701" s="2">
        <v>2</v>
      </c>
      <c r="L3701" s="2">
        <v>-0.17496</v>
      </c>
      <c r="M3701" s="2">
        <v>1</v>
      </c>
    </row>
    <row r="3702" spans="2:13">
      <c r="B3702" s="2" t="s">
        <v>3914</v>
      </c>
      <c r="C3702" s="2">
        <v>213</v>
      </c>
      <c r="D3702" s="2" t="s">
        <v>20</v>
      </c>
      <c r="E3702" s="2" t="s">
        <v>3915</v>
      </c>
      <c r="F3702" s="2" t="s">
        <v>3916</v>
      </c>
      <c r="G3702" s="2">
        <v>1</v>
      </c>
      <c r="H3702" s="2">
        <v>0.0012815</v>
      </c>
      <c r="I3702" s="2">
        <v>66.393</v>
      </c>
      <c r="J3702" s="2" t="s">
        <v>3921</v>
      </c>
      <c r="K3702" s="2">
        <v>2</v>
      </c>
      <c r="L3702" s="2">
        <v>0.45761</v>
      </c>
      <c r="M3702" s="2">
        <v>1</v>
      </c>
    </row>
    <row r="3703" spans="2:13">
      <c r="B3703" s="2" t="s">
        <v>3914</v>
      </c>
      <c r="C3703" s="2">
        <v>146</v>
      </c>
      <c r="D3703" s="2" t="s">
        <v>20</v>
      </c>
      <c r="E3703" s="2" t="s">
        <v>3915</v>
      </c>
      <c r="F3703" s="2" t="s">
        <v>3916</v>
      </c>
      <c r="G3703" s="2">
        <v>1</v>
      </c>
      <c r="H3703" s="2">
        <v>2.39659e-11</v>
      </c>
      <c r="I3703" s="2">
        <v>130.77</v>
      </c>
      <c r="J3703" s="2" t="s">
        <v>3922</v>
      </c>
      <c r="K3703" s="2">
        <v>2</v>
      </c>
      <c r="L3703" s="2">
        <v>0.95347</v>
      </c>
      <c r="M3703" s="2">
        <v>1</v>
      </c>
    </row>
    <row r="3704" spans="2:13">
      <c r="B3704" s="2" t="s">
        <v>3914</v>
      </c>
      <c r="C3704" s="2">
        <v>783</v>
      </c>
      <c r="D3704" s="2" t="s">
        <v>20</v>
      </c>
      <c r="E3704" s="2" t="s">
        <v>3915</v>
      </c>
      <c r="F3704" s="2" t="s">
        <v>3916</v>
      </c>
      <c r="G3704" s="2">
        <v>1</v>
      </c>
      <c r="H3704" s="2">
        <v>5.78109e-06</v>
      </c>
      <c r="I3704" s="2">
        <v>97.69</v>
      </c>
      <c r="J3704" s="2" t="s">
        <v>3923</v>
      </c>
      <c r="K3704" s="2">
        <v>2</v>
      </c>
      <c r="L3704" s="2">
        <v>0.52775</v>
      </c>
      <c r="M3704" s="2">
        <v>1</v>
      </c>
    </row>
    <row r="3705" spans="2:13">
      <c r="B3705" s="2" t="s">
        <v>3914</v>
      </c>
      <c r="C3705" s="2">
        <v>480</v>
      </c>
      <c r="D3705" s="2" t="s">
        <v>20</v>
      </c>
      <c r="E3705" s="2" t="s">
        <v>3915</v>
      </c>
      <c r="F3705" s="2" t="s">
        <v>3916</v>
      </c>
      <c r="G3705" s="2">
        <v>1</v>
      </c>
      <c r="H3705" s="2">
        <v>0.00574465</v>
      </c>
      <c r="I3705" s="2">
        <v>78.192</v>
      </c>
      <c r="J3705" s="2" t="s">
        <v>3924</v>
      </c>
      <c r="K3705" s="2">
        <v>2</v>
      </c>
      <c r="L3705" s="2">
        <v>-0.072408</v>
      </c>
      <c r="M3705" s="2">
        <v>2</v>
      </c>
    </row>
    <row r="3706" spans="2:13">
      <c r="B3706" s="2" t="s">
        <v>3914</v>
      </c>
      <c r="C3706" s="2">
        <v>162</v>
      </c>
      <c r="D3706" s="2" t="s">
        <v>20</v>
      </c>
      <c r="E3706" s="2" t="s">
        <v>3915</v>
      </c>
      <c r="F3706" s="2" t="s">
        <v>3916</v>
      </c>
      <c r="G3706" s="2">
        <v>1</v>
      </c>
      <c r="H3706" s="2">
        <v>1.51908e-08</v>
      </c>
      <c r="I3706" s="2">
        <v>128.08</v>
      </c>
      <c r="J3706" s="2" t="s">
        <v>3925</v>
      </c>
      <c r="K3706" s="2">
        <v>2</v>
      </c>
      <c r="L3706" s="2">
        <v>0.32551</v>
      </c>
      <c r="M3706" s="2">
        <v>1</v>
      </c>
    </row>
    <row r="3707" spans="2:13">
      <c r="B3707" s="2" t="s">
        <v>3914</v>
      </c>
      <c r="C3707" s="2">
        <v>584</v>
      </c>
      <c r="D3707" s="2" t="s">
        <v>20</v>
      </c>
      <c r="E3707" s="2" t="s">
        <v>3915</v>
      </c>
      <c r="F3707" s="2" t="s">
        <v>3916</v>
      </c>
      <c r="G3707" s="2">
        <v>1</v>
      </c>
      <c r="H3707" s="2">
        <v>4.735e-06</v>
      </c>
      <c r="I3707" s="2">
        <v>92.633</v>
      </c>
      <c r="J3707" s="2" t="s">
        <v>3926</v>
      </c>
      <c r="K3707" s="2">
        <v>3</v>
      </c>
      <c r="L3707" s="2">
        <v>1.0315</v>
      </c>
      <c r="M3707" s="2">
        <v>3</v>
      </c>
    </row>
    <row r="3708" spans="2:13">
      <c r="B3708" s="2" t="s">
        <v>6001</v>
      </c>
      <c r="C3708" s="2">
        <v>549</v>
      </c>
      <c r="D3708" s="2" t="s">
        <v>20</v>
      </c>
      <c r="E3708" s="2" t="s">
        <v>6002</v>
      </c>
      <c r="F3708" s="2" t="s">
        <v>6003</v>
      </c>
      <c r="G3708" s="2">
        <v>1</v>
      </c>
      <c r="H3708" s="2">
        <v>7.65235e-06</v>
      </c>
      <c r="I3708" s="2">
        <v>95.264</v>
      </c>
      <c r="J3708" s="2" t="s">
        <v>6004</v>
      </c>
      <c r="K3708" s="2">
        <v>2</v>
      </c>
      <c r="L3708" s="2">
        <v>-0.029018</v>
      </c>
      <c r="M3708" s="2">
        <v>2</v>
      </c>
    </row>
    <row r="3709" spans="2:13">
      <c r="B3709" s="2" t="s">
        <v>6001</v>
      </c>
      <c r="C3709" s="2">
        <v>229</v>
      </c>
      <c r="D3709" s="2" t="s">
        <v>20</v>
      </c>
      <c r="E3709" s="2" t="s">
        <v>6002</v>
      </c>
      <c r="F3709" s="2" t="s">
        <v>6003</v>
      </c>
      <c r="G3709" s="2">
        <v>1</v>
      </c>
      <c r="H3709" s="2">
        <v>0.00032509</v>
      </c>
      <c r="I3709" s="2">
        <v>95.502</v>
      </c>
      <c r="J3709" s="2" t="s">
        <v>6005</v>
      </c>
      <c r="K3709" s="2">
        <v>2</v>
      </c>
      <c r="L3709" s="2">
        <v>1.0005</v>
      </c>
      <c r="M3709" s="2">
        <v>1</v>
      </c>
    </row>
    <row r="3710" spans="2:13">
      <c r="B3710" s="2" t="s">
        <v>6006</v>
      </c>
      <c r="C3710" s="2">
        <v>303</v>
      </c>
      <c r="D3710" s="2" t="s">
        <v>20</v>
      </c>
      <c r="E3710" s="2" t="s">
        <v>6007</v>
      </c>
      <c r="F3710" s="2" t="s">
        <v>6008</v>
      </c>
      <c r="G3710" s="2">
        <v>1</v>
      </c>
      <c r="H3710" s="2">
        <v>0.00245673</v>
      </c>
      <c r="I3710" s="2">
        <v>101.64</v>
      </c>
      <c r="J3710" s="2" t="s">
        <v>6009</v>
      </c>
      <c r="K3710" s="2">
        <v>1</v>
      </c>
      <c r="L3710" s="2">
        <v>0.41662</v>
      </c>
      <c r="M3710" s="2">
        <v>3</v>
      </c>
    </row>
    <row r="3711" spans="2:13">
      <c r="B3711" s="2" t="s">
        <v>6010</v>
      </c>
      <c r="C3711" s="2">
        <v>367</v>
      </c>
      <c r="D3711" s="2" t="s">
        <v>20</v>
      </c>
      <c r="E3711" s="2" t="s">
        <v>6011</v>
      </c>
      <c r="F3711" s="2" t="s">
        <v>6012</v>
      </c>
      <c r="G3711" s="2">
        <v>1</v>
      </c>
      <c r="H3711" s="2">
        <v>0.00300254</v>
      </c>
      <c r="I3711" s="2">
        <v>88.029</v>
      </c>
      <c r="J3711" s="2" t="s">
        <v>6013</v>
      </c>
      <c r="K3711" s="2">
        <v>2</v>
      </c>
      <c r="L3711" s="2">
        <v>-1.757</v>
      </c>
      <c r="M3711" s="2">
        <v>1</v>
      </c>
    </row>
    <row r="3712" spans="2:13">
      <c r="B3712" s="2" t="s">
        <v>6010</v>
      </c>
      <c r="C3712" s="2">
        <v>21</v>
      </c>
      <c r="D3712" s="2" t="s">
        <v>20</v>
      </c>
      <c r="E3712" s="2" t="s">
        <v>6011</v>
      </c>
      <c r="F3712" s="2" t="s">
        <v>6012</v>
      </c>
      <c r="G3712" s="2">
        <v>1</v>
      </c>
      <c r="H3712" s="2">
        <v>1.93847e-21</v>
      </c>
      <c r="I3712" s="2">
        <v>148.3</v>
      </c>
      <c r="J3712" s="2" t="s">
        <v>6014</v>
      </c>
      <c r="K3712" s="2">
        <v>3</v>
      </c>
      <c r="L3712" s="2">
        <v>0.024554</v>
      </c>
      <c r="M3712" s="2">
        <v>2</v>
      </c>
    </row>
    <row r="3713" spans="2:13">
      <c r="B3713" s="2" t="s">
        <v>6010</v>
      </c>
      <c r="C3713" s="2">
        <v>273</v>
      </c>
      <c r="D3713" s="2" t="s">
        <v>20</v>
      </c>
      <c r="E3713" s="2" t="s">
        <v>6011</v>
      </c>
      <c r="F3713" s="2" t="s">
        <v>6012</v>
      </c>
      <c r="G3713" s="2">
        <v>1</v>
      </c>
      <c r="H3713" s="2">
        <v>0.0179683</v>
      </c>
      <c r="I3713" s="2">
        <v>56.122</v>
      </c>
      <c r="J3713" s="2" t="s">
        <v>6015</v>
      </c>
      <c r="K3713" s="2">
        <v>3</v>
      </c>
      <c r="L3713" s="2">
        <v>-0.2146</v>
      </c>
      <c r="M3713" s="2">
        <v>1</v>
      </c>
    </row>
    <row r="3714" spans="2:13">
      <c r="B3714" s="2" t="s">
        <v>6010</v>
      </c>
      <c r="C3714" s="2">
        <v>346</v>
      </c>
      <c r="D3714" s="2" t="s">
        <v>20</v>
      </c>
      <c r="E3714" s="2" t="s">
        <v>6011</v>
      </c>
      <c r="F3714" s="2" t="s">
        <v>6012</v>
      </c>
      <c r="G3714" s="2">
        <v>1</v>
      </c>
      <c r="H3714" s="2">
        <v>0.000269452</v>
      </c>
      <c r="I3714" s="2">
        <v>82.494</v>
      </c>
      <c r="J3714" s="2" t="s">
        <v>6016</v>
      </c>
      <c r="K3714" s="2">
        <v>2</v>
      </c>
      <c r="L3714" s="2">
        <v>-1.4617</v>
      </c>
      <c r="M3714" s="2">
        <v>1</v>
      </c>
    </row>
    <row r="3715" spans="2:13">
      <c r="B3715" s="2" t="s">
        <v>6010</v>
      </c>
      <c r="C3715" s="2">
        <v>270</v>
      </c>
      <c r="D3715" s="2" t="s">
        <v>20</v>
      </c>
      <c r="E3715" s="2" t="s">
        <v>6011</v>
      </c>
      <c r="F3715" s="2" t="s">
        <v>6012</v>
      </c>
      <c r="G3715" s="2">
        <v>1</v>
      </c>
      <c r="H3715" s="2">
        <v>0.0179683</v>
      </c>
      <c r="I3715" s="2">
        <v>56.122</v>
      </c>
      <c r="J3715" s="2" t="s">
        <v>6015</v>
      </c>
      <c r="K3715" s="2">
        <v>3</v>
      </c>
      <c r="L3715" s="2">
        <v>-0.2146</v>
      </c>
      <c r="M3715" s="2">
        <v>1</v>
      </c>
    </row>
    <row r="3716" spans="2:13">
      <c r="B3716" s="2" t="s">
        <v>6017</v>
      </c>
      <c r="C3716" s="2">
        <v>297</v>
      </c>
      <c r="D3716" s="2" t="s">
        <v>20</v>
      </c>
      <c r="E3716" s="2" t="s">
        <v>6018</v>
      </c>
      <c r="F3716" s="2" t="s">
        <v>6019</v>
      </c>
      <c r="G3716" s="2">
        <v>1</v>
      </c>
      <c r="H3716" s="2">
        <v>0.0501406</v>
      </c>
      <c r="I3716" s="2">
        <v>46.797</v>
      </c>
      <c r="J3716" s="2" t="s">
        <v>6020</v>
      </c>
      <c r="K3716" s="2">
        <v>2</v>
      </c>
      <c r="L3716" s="2">
        <v>1.0071</v>
      </c>
      <c r="M3716" s="2">
        <v>1</v>
      </c>
    </row>
    <row r="3717" spans="2:13">
      <c r="B3717" s="2" t="s">
        <v>6021</v>
      </c>
      <c r="C3717" s="2">
        <v>109</v>
      </c>
      <c r="D3717" s="2" t="s">
        <v>20</v>
      </c>
      <c r="E3717" s="2" t="s">
        <v>6022</v>
      </c>
      <c r="F3717" s="2" t="s">
        <v>6023</v>
      </c>
      <c r="G3717" s="2">
        <v>1</v>
      </c>
      <c r="H3717" s="2">
        <v>0.00334678</v>
      </c>
      <c r="I3717" s="2">
        <v>86.794</v>
      </c>
      <c r="J3717" s="2" t="s">
        <v>6024</v>
      </c>
      <c r="K3717" s="2">
        <v>2</v>
      </c>
      <c r="L3717" s="2">
        <v>-1.094</v>
      </c>
      <c r="M3717" s="2">
        <v>1</v>
      </c>
    </row>
    <row r="3718" spans="2:13">
      <c r="B3718" s="2" t="s">
        <v>6021</v>
      </c>
      <c r="C3718" s="2">
        <v>186</v>
      </c>
      <c r="D3718" s="2" t="s">
        <v>20</v>
      </c>
      <c r="E3718" s="2" t="s">
        <v>6022</v>
      </c>
      <c r="F3718" s="2" t="s">
        <v>6023</v>
      </c>
      <c r="G3718" s="2">
        <v>1</v>
      </c>
      <c r="H3718" s="2">
        <v>0.00435702</v>
      </c>
      <c r="I3718" s="2">
        <v>63.426</v>
      </c>
      <c r="J3718" s="2" t="s">
        <v>6025</v>
      </c>
      <c r="K3718" s="2">
        <v>2</v>
      </c>
      <c r="L3718" s="2">
        <v>-1.7726</v>
      </c>
      <c r="M3718" s="2">
        <v>1</v>
      </c>
    </row>
    <row r="3719" spans="2:13">
      <c r="B3719" s="2" t="s">
        <v>6021</v>
      </c>
      <c r="C3719" s="2">
        <v>80</v>
      </c>
      <c r="D3719" s="2" t="s">
        <v>20</v>
      </c>
      <c r="E3719" s="2" t="s">
        <v>6022</v>
      </c>
      <c r="F3719" s="2" t="s">
        <v>6023</v>
      </c>
      <c r="G3719" s="2">
        <v>1</v>
      </c>
      <c r="H3719" s="2">
        <v>5.22218e-35</v>
      </c>
      <c r="I3719" s="2">
        <v>197</v>
      </c>
      <c r="J3719" s="2" t="s">
        <v>6026</v>
      </c>
      <c r="K3719" s="2">
        <v>2</v>
      </c>
      <c r="L3719" s="2">
        <v>-0.42914</v>
      </c>
      <c r="M3719" s="2">
        <v>2</v>
      </c>
    </row>
    <row r="3720" spans="2:13">
      <c r="B3720" s="2" t="s">
        <v>6027</v>
      </c>
      <c r="C3720" s="2">
        <v>30</v>
      </c>
      <c r="D3720" s="2" t="s">
        <v>20</v>
      </c>
      <c r="E3720" s="2" t="s">
        <v>6028</v>
      </c>
      <c r="F3720" s="2" t="s">
        <v>6029</v>
      </c>
      <c r="G3720" s="2">
        <v>1</v>
      </c>
      <c r="H3720" s="2">
        <v>0.00741779</v>
      </c>
      <c r="I3720" s="2">
        <v>52.463</v>
      </c>
      <c r="J3720" s="2" t="s">
        <v>6030</v>
      </c>
      <c r="K3720" s="2">
        <v>2</v>
      </c>
      <c r="L3720" s="2">
        <v>-3.1737</v>
      </c>
      <c r="M3720" s="2">
        <v>1</v>
      </c>
    </row>
    <row r="3721" spans="2:13">
      <c r="B3721" s="2" t="s">
        <v>6031</v>
      </c>
      <c r="C3721" s="2">
        <v>56</v>
      </c>
      <c r="D3721" s="2" t="s">
        <v>20</v>
      </c>
      <c r="E3721" s="2" t="s">
        <v>6032</v>
      </c>
      <c r="F3721" s="2" t="s">
        <v>6033</v>
      </c>
      <c r="G3721" s="2">
        <v>1</v>
      </c>
      <c r="H3721" s="2">
        <v>8.20627e-05</v>
      </c>
      <c r="I3721" s="2">
        <v>84.365</v>
      </c>
      <c r="J3721" s="2" t="s">
        <v>6034</v>
      </c>
      <c r="K3721" s="2">
        <v>2</v>
      </c>
      <c r="L3721" s="2">
        <v>-0.91963</v>
      </c>
      <c r="M3721" s="2">
        <v>1</v>
      </c>
    </row>
    <row r="3722" spans="2:13">
      <c r="B3722" s="2" t="s">
        <v>6031</v>
      </c>
      <c r="C3722" s="2">
        <v>61</v>
      </c>
      <c r="D3722" s="2" t="s">
        <v>20</v>
      </c>
      <c r="E3722" s="2" t="s">
        <v>6032</v>
      </c>
      <c r="F3722" s="2" t="s">
        <v>6033</v>
      </c>
      <c r="G3722" s="2">
        <v>0.999732</v>
      </c>
      <c r="H3722" s="2">
        <v>1.2173e-06</v>
      </c>
      <c r="I3722" s="2">
        <v>92.01</v>
      </c>
      <c r="J3722" s="2" t="s">
        <v>6035</v>
      </c>
      <c r="K3722" s="2">
        <v>3</v>
      </c>
      <c r="L3722" s="2">
        <v>2.2631</v>
      </c>
      <c r="M3722" s="2">
        <v>1</v>
      </c>
    </row>
    <row r="3723" spans="2:13">
      <c r="B3723" s="2" t="s">
        <v>6031</v>
      </c>
      <c r="C3723" s="2">
        <v>48</v>
      </c>
      <c r="D3723" s="2" t="s">
        <v>20</v>
      </c>
      <c r="E3723" s="2" t="s">
        <v>6032</v>
      </c>
      <c r="F3723" s="2" t="s">
        <v>6033</v>
      </c>
      <c r="G3723" s="2">
        <v>1</v>
      </c>
      <c r="H3723" s="2">
        <v>0.00778483</v>
      </c>
      <c r="I3723" s="2">
        <v>57.792</v>
      </c>
      <c r="J3723" s="2" t="s">
        <v>6036</v>
      </c>
      <c r="K3723" s="2">
        <v>2</v>
      </c>
      <c r="L3723" s="2">
        <v>3.8172</v>
      </c>
      <c r="M3723" s="2">
        <v>1</v>
      </c>
    </row>
    <row r="3724" spans="2:13">
      <c r="B3724" s="2" t="s">
        <v>6037</v>
      </c>
      <c r="C3724" s="2">
        <v>25</v>
      </c>
      <c r="D3724" s="2" t="s">
        <v>20</v>
      </c>
      <c r="E3724" s="2" t="s">
        <v>6038</v>
      </c>
      <c r="F3724" s="2" t="s">
        <v>6039</v>
      </c>
      <c r="G3724" s="2">
        <v>0.992365</v>
      </c>
      <c r="H3724" s="2">
        <v>1.5049e-16</v>
      </c>
      <c r="I3724" s="2">
        <v>150.91</v>
      </c>
      <c r="J3724" s="2" t="s">
        <v>6040</v>
      </c>
      <c r="K3724" s="2">
        <v>3</v>
      </c>
      <c r="L3724" s="2">
        <v>-0.0065165</v>
      </c>
      <c r="M3724" s="2">
        <v>2</v>
      </c>
    </row>
    <row r="3725" spans="2:13">
      <c r="B3725" s="2" t="s">
        <v>6037</v>
      </c>
      <c r="C3725" s="2">
        <v>385</v>
      </c>
      <c r="D3725" s="2" t="s">
        <v>20</v>
      </c>
      <c r="E3725" s="2" t="s">
        <v>6038</v>
      </c>
      <c r="F3725" s="2" t="s">
        <v>6039</v>
      </c>
      <c r="G3725" s="2">
        <v>1</v>
      </c>
      <c r="H3725" s="2">
        <v>7.42987e-05</v>
      </c>
      <c r="I3725" s="2">
        <v>138.26</v>
      </c>
      <c r="J3725" s="2" t="s">
        <v>6041</v>
      </c>
      <c r="K3725" s="2">
        <v>2</v>
      </c>
      <c r="L3725" s="2">
        <v>0.24096</v>
      </c>
      <c r="M3725" s="2">
        <v>2</v>
      </c>
    </row>
    <row r="3726" spans="2:13">
      <c r="B3726" s="2" t="s">
        <v>6037</v>
      </c>
      <c r="C3726" s="2">
        <v>134</v>
      </c>
      <c r="D3726" s="2" t="s">
        <v>20</v>
      </c>
      <c r="E3726" s="2" t="s">
        <v>6038</v>
      </c>
      <c r="F3726" s="2" t="s">
        <v>6039</v>
      </c>
      <c r="G3726" s="2">
        <v>1</v>
      </c>
      <c r="H3726" s="2">
        <v>0.00992751</v>
      </c>
      <c r="I3726" s="2">
        <v>69.812</v>
      </c>
      <c r="J3726" s="2" t="s">
        <v>6042</v>
      </c>
      <c r="K3726" s="2">
        <v>2</v>
      </c>
      <c r="L3726" s="2">
        <v>1.0462</v>
      </c>
      <c r="M3726" s="2">
        <v>1</v>
      </c>
    </row>
    <row r="3727" spans="2:13">
      <c r="B3727" s="2" t="s">
        <v>6037</v>
      </c>
      <c r="C3727" s="2">
        <v>484</v>
      </c>
      <c r="D3727" s="2" t="s">
        <v>20</v>
      </c>
      <c r="E3727" s="2" t="s">
        <v>6038</v>
      </c>
      <c r="F3727" s="2" t="s">
        <v>6039</v>
      </c>
      <c r="G3727" s="2">
        <v>1</v>
      </c>
      <c r="H3727" s="2">
        <v>0.0531225</v>
      </c>
      <c r="I3727" s="2">
        <v>40.861</v>
      </c>
      <c r="J3727" s="2" t="s">
        <v>6043</v>
      </c>
      <c r="K3727" s="2">
        <v>2</v>
      </c>
      <c r="L3727" s="2">
        <v>0.43255</v>
      </c>
      <c r="M3727" s="2">
        <v>1</v>
      </c>
    </row>
    <row r="3728" spans="2:13">
      <c r="B3728" s="2" t="s">
        <v>6037</v>
      </c>
      <c r="C3728" s="2">
        <v>198</v>
      </c>
      <c r="D3728" s="2" t="s">
        <v>20</v>
      </c>
      <c r="E3728" s="2" t="s">
        <v>6038</v>
      </c>
      <c r="F3728" s="2" t="s">
        <v>6039</v>
      </c>
      <c r="G3728" s="2">
        <v>1</v>
      </c>
      <c r="H3728" s="2">
        <v>0.0233344</v>
      </c>
      <c r="I3728" s="2">
        <v>60.682</v>
      </c>
      <c r="J3728" s="2" t="s">
        <v>6044</v>
      </c>
      <c r="K3728" s="2">
        <v>2</v>
      </c>
      <c r="L3728" s="2">
        <v>1.1479</v>
      </c>
      <c r="M3728" s="2">
        <v>2</v>
      </c>
    </row>
    <row r="3729" spans="2:13">
      <c r="B3729" s="2" t="s">
        <v>6037</v>
      </c>
      <c r="C3729" s="2">
        <v>122</v>
      </c>
      <c r="D3729" s="2" t="s">
        <v>20</v>
      </c>
      <c r="E3729" s="2" t="s">
        <v>6038</v>
      </c>
      <c r="F3729" s="2" t="s">
        <v>6039</v>
      </c>
      <c r="G3729" s="2">
        <v>1</v>
      </c>
      <c r="H3729" s="2">
        <v>7.80431e-11</v>
      </c>
      <c r="I3729" s="2">
        <v>122.12</v>
      </c>
      <c r="J3729" s="2" t="s">
        <v>6045</v>
      </c>
      <c r="K3729" s="2">
        <v>2</v>
      </c>
      <c r="L3729" s="2">
        <v>-1.5059</v>
      </c>
      <c r="M3729" s="2">
        <v>3</v>
      </c>
    </row>
    <row r="3730" spans="2:13">
      <c r="B3730" s="2" t="s">
        <v>6037</v>
      </c>
      <c r="C3730" s="2">
        <v>132</v>
      </c>
      <c r="D3730" s="2" t="s">
        <v>20</v>
      </c>
      <c r="E3730" s="2" t="s">
        <v>6038</v>
      </c>
      <c r="F3730" s="2" t="s">
        <v>6039</v>
      </c>
      <c r="G3730" s="2">
        <v>1</v>
      </c>
      <c r="H3730" s="2">
        <v>1.3626e-07</v>
      </c>
      <c r="I3730" s="2">
        <v>107.17</v>
      </c>
      <c r="J3730" s="2" t="s">
        <v>6046</v>
      </c>
      <c r="K3730" s="2">
        <v>3</v>
      </c>
      <c r="L3730" s="2">
        <v>0.43865</v>
      </c>
      <c r="M3730" s="2">
        <v>1</v>
      </c>
    </row>
    <row r="3731" spans="2:13">
      <c r="B3731" s="2" t="s">
        <v>6037</v>
      </c>
      <c r="C3731" s="2">
        <v>351</v>
      </c>
      <c r="D3731" s="2" t="s">
        <v>20</v>
      </c>
      <c r="E3731" s="2" t="s">
        <v>6038</v>
      </c>
      <c r="F3731" s="2" t="s">
        <v>6039</v>
      </c>
      <c r="G3731" s="2">
        <v>1</v>
      </c>
      <c r="H3731" s="2">
        <v>0.00247592</v>
      </c>
      <c r="I3731" s="2">
        <v>78.377</v>
      </c>
      <c r="J3731" s="2" t="s">
        <v>6047</v>
      </c>
      <c r="K3731" s="2">
        <v>2</v>
      </c>
      <c r="L3731" s="2">
        <v>0.36456</v>
      </c>
      <c r="M3731" s="2">
        <v>1</v>
      </c>
    </row>
    <row r="3732" spans="2:13">
      <c r="B3732" s="2" t="s">
        <v>6037</v>
      </c>
      <c r="C3732" s="2">
        <v>117</v>
      </c>
      <c r="D3732" s="2" t="s">
        <v>20</v>
      </c>
      <c r="E3732" s="2" t="s">
        <v>6038</v>
      </c>
      <c r="F3732" s="2" t="s">
        <v>6039</v>
      </c>
      <c r="G3732" s="2">
        <v>1</v>
      </c>
      <c r="H3732" s="2">
        <v>0.000109298</v>
      </c>
      <c r="I3732" s="2">
        <v>73.448</v>
      </c>
      <c r="J3732" s="2" t="s">
        <v>6048</v>
      </c>
      <c r="K3732" s="2">
        <v>3</v>
      </c>
      <c r="L3732" s="2">
        <v>-0.14582</v>
      </c>
      <c r="M3732" s="2">
        <v>2</v>
      </c>
    </row>
    <row r="3733" spans="2:13">
      <c r="B3733" s="2" t="s">
        <v>6037</v>
      </c>
      <c r="C3733" s="2">
        <v>378</v>
      </c>
      <c r="D3733" s="2" t="s">
        <v>20</v>
      </c>
      <c r="E3733" s="2" t="s">
        <v>6038</v>
      </c>
      <c r="F3733" s="2" t="s">
        <v>6039</v>
      </c>
      <c r="G3733" s="2">
        <v>1</v>
      </c>
      <c r="H3733" s="2">
        <v>2.72297e-15</v>
      </c>
      <c r="I3733" s="2">
        <v>144.68</v>
      </c>
      <c r="J3733" s="2" t="s">
        <v>6049</v>
      </c>
      <c r="K3733" s="2">
        <v>3</v>
      </c>
      <c r="L3733" s="2">
        <v>1.8069</v>
      </c>
      <c r="M3733" s="2">
        <v>2</v>
      </c>
    </row>
    <row r="3734" spans="2:13">
      <c r="B3734" s="2" t="s">
        <v>6050</v>
      </c>
      <c r="C3734" s="2">
        <v>170</v>
      </c>
      <c r="D3734" s="2" t="s">
        <v>20</v>
      </c>
      <c r="E3734" s="2" t="s">
        <v>6051</v>
      </c>
      <c r="F3734" s="2" t="s">
        <v>6052</v>
      </c>
      <c r="G3734" s="2">
        <v>1</v>
      </c>
      <c r="H3734" s="2">
        <v>1.56949e-06</v>
      </c>
      <c r="I3734" s="2">
        <v>108.47</v>
      </c>
      <c r="J3734" s="2" t="s">
        <v>6053</v>
      </c>
      <c r="K3734" s="2">
        <v>2</v>
      </c>
      <c r="L3734" s="2">
        <v>0.58682</v>
      </c>
      <c r="M3734" s="2">
        <v>1</v>
      </c>
    </row>
    <row r="3735" spans="2:13">
      <c r="B3735" s="2" t="s">
        <v>6050</v>
      </c>
      <c r="C3735" s="2">
        <v>362</v>
      </c>
      <c r="D3735" s="2" t="s">
        <v>20</v>
      </c>
      <c r="E3735" s="2" t="s">
        <v>6051</v>
      </c>
      <c r="F3735" s="2" t="s">
        <v>6052</v>
      </c>
      <c r="G3735" s="2">
        <v>1</v>
      </c>
      <c r="H3735" s="2">
        <v>0.0144058</v>
      </c>
      <c r="I3735" s="2">
        <v>74.392</v>
      </c>
      <c r="J3735" s="2" t="s">
        <v>6054</v>
      </c>
      <c r="K3735" s="2">
        <v>2</v>
      </c>
      <c r="L3735" s="2">
        <v>-1.3738</v>
      </c>
      <c r="M3735" s="2">
        <v>1</v>
      </c>
    </row>
    <row r="3736" spans="2:13">
      <c r="B3736" s="2" t="s">
        <v>6050</v>
      </c>
      <c r="C3736" s="2">
        <v>232</v>
      </c>
      <c r="D3736" s="2" t="s">
        <v>20</v>
      </c>
      <c r="E3736" s="2" t="s">
        <v>6051</v>
      </c>
      <c r="F3736" s="2" t="s">
        <v>6052</v>
      </c>
      <c r="G3736" s="2">
        <v>1</v>
      </c>
      <c r="H3736" s="2">
        <v>0.00111843</v>
      </c>
      <c r="I3736" s="2">
        <v>76.478</v>
      </c>
      <c r="J3736" s="2" t="s">
        <v>6055</v>
      </c>
      <c r="K3736" s="2">
        <v>2</v>
      </c>
      <c r="L3736" s="2">
        <v>-1.2608</v>
      </c>
      <c r="M3736" s="2">
        <v>2</v>
      </c>
    </row>
    <row r="3737" spans="2:13">
      <c r="B3737" s="2" t="s">
        <v>2406</v>
      </c>
      <c r="C3737" s="2">
        <v>421</v>
      </c>
      <c r="D3737" s="2" t="s">
        <v>20</v>
      </c>
      <c r="E3737" s="2" t="s">
        <v>2407</v>
      </c>
      <c r="F3737" s="2" t="s">
        <v>2408</v>
      </c>
      <c r="G3737" s="2">
        <v>1</v>
      </c>
      <c r="H3737" s="2">
        <v>0.0093622</v>
      </c>
      <c r="I3737" s="2">
        <v>71.949</v>
      </c>
      <c r="J3737" s="2" t="s">
        <v>2409</v>
      </c>
      <c r="K3737" s="2">
        <v>2</v>
      </c>
      <c r="L3737" s="2">
        <v>0.38592</v>
      </c>
      <c r="M3737" s="2">
        <v>2</v>
      </c>
    </row>
    <row r="3738" spans="2:13">
      <c r="B3738" s="2" t="s">
        <v>2406</v>
      </c>
      <c r="C3738" s="2">
        <v>26</v>
      </c>
      <c r="D3738" s="2" t="s">
        <v>20</v>
      </c>
      <c r="E3738" s="2" t="s">
        <v>2407</v>
      </c>
      <c r="F3738" s="2" t="s">
        <v>2408</v>
      </c>
      <c r="G3738" s="2">
        <v>1</v>
      </c>
      <c r="H3738" s="2">
        <v>2.63631e-06</v>
      </c>
      <c r="I3738" s="2">
        <v>100.4</v>
      </c>
      <c r="J3738" s="2" t="s">
        <v>2410</v>
      </c>
      <c r="K3738" s="2">
        <v>3</v>
      </c>
      <c r="L3738" s="2">
        <v>-0.77606</v>
      </c>
      <c r="M3738" s="2">
        <v>1</v>
      </c>
    </row>
    <row r="3739" spans="2:13">
      <c r="B3739" s="2" t="s">
        <v>6056</v>
      </c>
      <c r="C3739" s="2">
        <v>280</v>
      </c>
      <c r="D3739" s="2" t="s">
        <v>20</v>
      </c>
      <c r="E3739" s="2" t="s">
        <v>5689</v>
      </c>
      <c r="F3739" s="2" t="s">
        <v>6057</v>
      </c>
      <c r="G3739" s="2">
        <v>1</v>
      </c>
      <c r="H3739" s="2">
        <v>0.000987097</v>
      </c>
      <c r="I3739" s="2">
        <v>66.708</v>
      </c>
      <c r="J3739" s="2" t="s">
        <v>6058</v>
      </c>
      <c r="K3739" s="2">
        <v>2</v>
      </c>
      <c r="L3739" s="2">
        <v>0.86378</v>
      </c>
      <c r="M3739" s="2">
        <v>1</v>
      </c>
    </row>
    <row r="3740" spans="2:13">
      <c r="B3740" s="2" t="s">
        <v>6056</v>
      </c>
      <c r="C3740" s="2">
        <v>298</v>
      </c>
      <c r="D3740" s="2" t="s">
        <v>20</v>
      </c>
      <c r="E3740" s="2" t="s">
        <v>5689</v>
      </c>
      <c r="F3740" s="2" t="s">
        <v>6057</v>
      </c>
      <c r="G3740" s="2">
        <v>1</v>
      </c>
      <c r="H3740" s="2">
        <v>0.00483439</v>
      </c>
      <c r="I3740" s="2">
        <v>61.593</v>
      </c>
      <c r="J3740" s="2" t="s">
        <v>6059</v>
      </c>
      <c r="K3740" s="2">
        <v>2</v>
      </c>
      <c r="L3740" s="2">
        <v>0.83373</v>
      </c>
      <c r="M3740" s="2">
        <v>2</v>
      </c>
    </row>
    <row r="3741" spans="2:13">
      <c r="B3741" s="2" t="s">
        <v>6060</v>
      </c>
      <c r="C3741" s="2">
        <v>183</v>
      </c>
      <c r="D3741" s="2" t="s">
        <v>20</v>
      </c>
      <c r="E3741" s="2" t="s">
        <v>5648</v>
      </c>
      <c r="F3741" s="2" t="s">
        <v>6061</v>
      </c>
      <c r="G3741" s="2">
        <v>1</v>
      </c>
      <c r="H3741" s="2">
        <v>0.00153642</v>
      </c>
      <c r="I3741" s="2">
        <v>86.332</v>
      </c>
      <c r="J3741" s="2" t="s">
        <v>6062</v>
      </c>
      <c r="K3741" s="2">
        <v>2</v>
      </c>
      <c r="L3741" s="2">
        <v>0.78313</v>
      </c>
      <c r="M3741" s="2">
        <v>2</v>
      </c>
    </row>
    <row r="3742" spans="2:13">
      <c r="B3742" s="2" t="s">
        <v>6063</v>
      </c>
      <c r="C3742" s="2">
        <v>372</v>
      </c>
      <c r="D3742" s="2" t="s">
        <v>20</v>
      </c>
      <c r="E3742" s="2" t="s">
        <v>6064</v>
      </c>
      <c r="F3742" s="2" t="s">
        <v>6065</v>
      </c>
      <c r="G3742" s="2">
        <v>1</v>
      </c>
      <c r="H3742" s="2">
        <v>3.01671e-06</v>
      </c>
      <c r="I3742" s="2">
        <v>102.65</v>
      </c>
      <c r="J3742" s="2" t="s">
        <v>6066</v>
      </c>
      <c r="K3742" s="2">
        <v>2</v>
      </c>
      <c r="L3742" s="2">
        <v>-0.075074</v>
      </c>
      <c r="M3742" s="2">
        <v>1</v>
      </c>
    </row>
    <row r="3743" spans="2:13">
      <c r="B3743" s="2" t="s">
        <v>6067</v>
      </c>
      <c r="C3743" s="2">
        <v>265</v>
      </c>
      <c r="D3743" s="2" t="s">
        <v>20</v>
      </c>
      <c r="E3743" s="2" t="s">
        <v>6068</v>
      </c>
      <c r="F3743" s="2" t="s">
        <v>6069</v>
      </c>
      <c r="G3743" s="2">
        <v>1</v>
      </c>
      <c r="H3743" s="2">
        <v>7.92501e-08</v>
      </c>
      <c r="I3743" s="2">
        <v>107.97</v>
      </c>
      <c r="J3743" s="2" t="s">
        <v>6070</v>
      </c>
      <c r="K3743" s="2">
        <v>2</v>
      </c>
      <c r="L3743" s="2">
        <v>-0.7625</v>
      </c>
      <c r="M3743" s="2">
        <v>1</v>
      </c>
    </row>
    <row r="3744" spans="2:13">
      <c r="B3744" s="2" t="s">
        <v>6071</v>
      </c>
      <c r="C3744" s="2">
        <v>237</v>
      </c>
      <c r="D3744" s="2" t="s">
        <v>20</v>
      </c>
      <c r="E3744" s="2" t="s">
        <v>6072</v>
      </c>
      <c r="F3744" s="2" t="s">
        <v>6073</v>
      </c>
      <c r="G3744" s="2">
        <v>1</v>
      </c>
      <c r="H3744" s="2">
        <v>0.0175392</v>
      </c>
      <c r="I3744" s="2">
        <v>54.776</v>
      </c>
      <c r="J3744" s="2" t="s">
        <v>6074</v>
      </c>
      <c r="K3744" s="2">
        <v>2</v>
      </c>
      <c r="L3744" s="2">
        <v>0.011663</v>
      </c>
      <c r="M3744" s="2">
        <v>1</v>
      </c>
    </row>
    <row r="3745" spans="2:13">
      <c r="B3745" s="2" t="s">
        <v>6071</v>
      </c>
      <c r="C3745" s="2">
        <v>498</v>
      </c>
      <c r="D3745" s="2" t="s">
        <v>20</v>
      </c>
      <c r="E3745" s="2" t="s">
        <v>6072</v>
      </c>
      <c r="F3745" s="2" t="s">
        <v>6073</v>
      </c>
      <c r="G3745" s="2">
        <v>1</v>
      </c>
      <c r="H3745" s="2">
        <v>0.00975378</v>
      </c>
      <c r="I3745" s="2">
        <v>53.211</v>
      </c>
      <c r="J3745" s="2" t="s">
        <v>6075</v>
      </c>
      <c r="K3745" s="2">
        <v>2</v>
      </c>
      <c r="L3745" s="2">
        <v>-0.15468</v>
      </c>
      <c r="M3745" s="2">
        <v>1</v>
      </c>
    </row>
    <row r="3746" spans="2:13">
      <c r="B3746" s="2" t="s">
        <v>6071</v>
      </c>
      <c r="C3746" s="2">
        <v>451</v>
      </c>
      <c r="D3746" s="2" t="s">
        <v>20</v>
      </c>
      <c r="E3746" s="2" t="s">
        <v>6072</v>
      </c>
      <c r="F3746" s="2" t="s">
        <v>6073</v>
      </c>
      <c r="G3746" s="2">
        <v>1</v>
      </c>
      <c r="H3746" s="2">
        <v>0.00725203</v>
      </c>
      <c r="I3746" s="2">
        <v>51.092</v>
      </c>
      <c r="J3746" s="2" t="s">
        <v>6076</v>
      </c>
      <c r="K3746" s="2">
        <v>2</v>
      </c>
      <c r="L3746" s="2">
        <v>1.4932</v>
      </c>
      <c r="M3746" s="2">
        <v>1</v>
      </c>
    </row>
    <row r="3747" spans="2:13">
      <c r="B3747" s="2" t="s">
        <v>6071</v>
      </c>
      <c r="C3747" s="2">
        <v>490</v>
      </c>
      <c r="D3747" s="2" t="s">
        <v>20</v>
      </c>
      <c r="E3747" s="2" t="s">
        <v>6072</v>
      </c>
      <c r="F3747" s="2" t="s">
        <v>6073</v>
      </c>
      <c r="G3747" s="2">
        <v>1</v>
      </c>
      <c r="H3747" s="2">
        <v>0.000144217</v>
      </c>
      <c r="I3747" s="2">
        <v>71.376</v>
      </c>
      <c r="J3747" s="2" t="s">
        <v>6077</v>
      </c>
      <c r="K3747" s="2">
        <v>3</v>
      </c>
      <c r="L3747" s="2">
        <v>0.53739</v>
      </c>
      <c r="M3747" s="2">
        <v>1</v>
      </c>
    </row>
    <row r="3748" spans="2:13">
      <c r="B3748" s="2" t="s">
        <v>6071</v>
      </c>
      <c r="C3748" s="2">
        <v>277</v>
      </c>
      <c r="D3748" s="2" t="s">
        <v>20</v>
      </c>
      <c r="E3748" s="2" t="s">
        <v>6072</v>
      </c>
      <c r="F3748" s="2" t="s">
        <v>6073</v>
      </c>
      <c r="G3748" s="2">
        <v>1</v>
      </c>
      <c r="H3748" s="2">
        <v>5.33338e-11</v>
      </c>
      <c r="I3748" s="2">
        <v>124.46</v>
      </c>
      <c r="J3748" s="2" t="s">
        <v>6078</v>
      </c>
      <c r="K3748" s="2">
        <v>2</v>
      </c>
      <c r="L3748" s="2">
        <v>-2.264</v>
      </c>
      <c r="M3748" s="2">
        <v>1</v>
      </c>
    </row>
    <row r="3749" spans="2:13">
      <c r="B3749" s="2" t="s">
        <v>6079</v>
      </c>
      <c r="C3749" s="2">
        <v>386</v>
      </c>
      <c r="D3749" s="2" t="s">
        <v>20</v>
      </c>
      <c r="E3749" s="2" t="s">
        <v>6080</v>
      </c>
      <c r="F3749" s="2" t="s">
        <v>6081</v>
      </c>
      <c r="G3749" s="2">
        <v>1</v>
      </c>
      <c r="H3749" s="2">
        <v>0.000139548</v>
      </c>
      <c r="I3749" s="2">
        <v>81.632</v>
      </c>
      <c r="J3749" s="2" t="s">
        <v>6082</v>
      </c>
      <c r="K3749" s="2">
        <v>2</v>
      </c>
      <c r="L3749" s="2">
        <v>1.6037</v>
      </c>
      <c r="M3749" s="2">
        <v>1</v>
      </c>
    </row>
    <row r="3750" spans="2:13">
      <c r="B3750" s="2" t="s">
        <v>6083</v>
      </c>
      <c r="C3750" s="2">
        <v>544</v>
      </c>
      <c r="D3750" s="2" t="s">
        <v>20</v>
      </c>
      <c r="E3750" s="2" t="s">
        <v>6018</v>
      </c>
      <c r="F3750" s="2" t="s">
        <v>6084</v>
      </c>
      <c r="G3750" s="2">
        <v>1</v>
      </c>
      <c r="H3750" s="2">
        <v>1.10373e-09</v>
      </c>
      <c r="I3750" s="2">
        <v>140</v>
      </c>
      <c r="J3750" s="2" t="s">
        <v>6085</v>
      </c>
      <c r="K3750" s="2">
        <v>2</v>
      </c>
      <c r="L3750" s="2">
        <v>1.0854</v>
      </c>
      <c r="M3750" s="2">
        <v>1</v>
      </c>
    </row>
    <row r="3751" spans="2:13">
      <c r="B3751" s="2" t="s">
        <v>6086</v>
      </c>
      <c r="C3751" s="2">
        <v>180</v>
      </c>
      <c r="D3751" s="2" t="s">
        <v>20</v>
      </c>
      <c r="E3751" s="2" t="s">
        <v>6087</v>
      </c>
      <c r="F3751" s="2" t="s">
        <v>6088</v>
      </c>
      <c r="G3751" s="2">
        <v>1</v>
      </c>
      <c r="H3751" s="2">
        <v>0.00161506</v>
      </c>
      <c r="I3751" s="2">
        <v>85.666</v>
      </c>
      <c r="J3751" s="2" t="s">
        <v>6089</v>
      </c>
      <c r="K3751" s="2">
        <v>2</v>
      </c>
      <c r="L3751" s="2">
        <v>0.23363</v>
      </c>
      <c r="M3751" s="2">
        <v>1</v>
      </c>
    </row>
    <row r="3752" spans="2:13">
      <c r="B3752" s="2" t="s">
        <v>6086</v>
      </c>
      <c r="C3752" s="2">
        <v>53</v>
      </c>
      <c r="D3752" s="2" t="s">
        <v>20</v>
      </c>
      <c r="E3752" s="2" t="s">
        <v>6087</v>
      </c>
      <c r="F3752" s="2" t="s">
        <v>6088</v>
      </c>
      <c r="G3752" s="2">
        <v>1</v>
      </c>
      <c r="H3752" s="2">
        <v>0.00526002</v>
      </c>
      <c r="I3752" s="2">
        <v>51.454</v>
      </c>
      <c r="J3752" s="2" t="s">
        <v>6090</v>
      </c>
      <c r="K3752" s="2">
        <v>3</v>
      </c>
      <c r="L3752" s="2">
        <v>-1.2191</v>
      </c>
      <c r="M3752" s="2">
        <v>1</v>
      </c>
    </row>
    <row r="3753" spans="2:13">
      <c r="B3753" s="2" t="s">
        <v>6086</v>
      </c>
      <c r="C3753" s="2">
        <v>337</v>
      </c>
      <c r="D3753" s="2" t="s">
        <v>20</v>
      </c>
      <c r="E3753" s="2" t="s">
        <v>6087</v>
      </c>
      <c r="F3753" s="2" t="s">
        <v>6088</v>
      </c>
      <c r="G3753" s="2">
        <v>1</v>
      </c>
      <c r="H3753" s="2">
        <v>1.93376e-22</v>
      </c>
      <c r="I3753" s="2">
        <v>160.36</v>
      </c>
      <c r="J3753" s="2" t="s">
        <v>6091</v>
      </c>
      <c r="K3753" s="2">
        <v>3</v>
      </c>
      <c r="L3753" s="2">
        <v>-1.0404</v>
      </c>
      <c r="M3753" s="2">
        <v>2</v>
      </c>
    </row>
    <row r="3754" spans="2:13">
      <c r="B3754" s="2" t="s">
        <v>6086</v>
      </c>
      <c r="C3754" s="2">
        <v>175</v>
      </c>
      <c r="D3754" s="2" t="s">
        <v>20</v>
      </c>
      <c r="E3754" s="2" t="s">
        <v>6087</v>
      </c>
      <c r="F3754" s="2" t="s">
        <v>6088</v>
      </c>
      <c r="G3754" s="2">
        <v>1</v>
      </c>
      <c r="H3754" s="2">
        <v>2.87167e-05</v>
      </c>
      <c r="I3754" s="2">
        <v>111.61</v>
      </c>
      <c r="J3754" s="2" t="s">
        <v>6092</v>
      </c>
      <c r="K3754" s="2">
        <v>2</v>
      </c>
      <c r="L3754" s="2">
        <v>-2.245</v>
      </c>
      <c r="M3754" s="2">
        <v>1</v>
      </c>
    </row>
    <row r="3755" spans="2:13">
      <c r="B3755" s="2" t="s">
        <v>6086</v>
      </c>
      <c r="C3755" s="2">
        <v>62</v>
      </c>
      <c r="D3755" s="2" t="s">
        <v>20</v>
      </c>
      <c r="E3755" s="2" t="s">
        <v>6087</v>
      </c>
      <c r="F3755" s="2" t="s">
        <v>6088</v>
      </c>
      <c r="G3755" s="2">
        <v>1</v>
      </c>
      <c r="H3755" s="2">
        <v>0.00584569</v>
      </c>
      <c r="I3755" s="2">
        <v>68.625</v>
      </c>
      <c r="J3755" s="2" t="s">
        <v>6093</v>
      </c>
      <c r="K3755" s="2">
        <v>2</v>
      </c>
      <c r="L3755" s="2">
        <v>0.40761</v>
      </c>
      <c r="M3755" s="2">
        <v>1</v>
      </c>
    </row>
    <row r="3756" spans="2:13">
      <c r="B3756" s="2" t="s">
        <v>4935</v>
      </c>
      <c r="C3756" s="2">
        <v>103</v>
      </c>
      <c r="D3756" s="2" t="s">
        <v>20</v>
      </c>
      <c r="E3756" s="2" t="s">
        <v>4936</v>
      </c>
      <c r="F3756" s="2" t="s">
        <v>4937</v>
      </c>
      <c r="G3756" s="2">
        <v>1</v>
      </c>
      <c r="H3756" s="2">
        <v>0.00501515</v>
      </c>
      <c r="I3756" s="2">
        <v>60.899</v>
      </c>
      <c r="J3756" s="2" t="s">
        <v>4938</v>
      </c>
      <c r="K3756" s="2">
        <v>2</v>
      </c>
      <c r="L3756" s="2">
        <v>-2.2189</v>
      </c>
      <c r="M3756" s="2">
        <v>1</v>
      </c>
    </row>
    <row r="3757" spans="2:13">
      <c r="B3757" s="2" t="s">
        <v>6094</v>
      </c>
      <c r="C3757" s="2">
        <v>379</v>
      </c>
      <c r="D3757" s="2" t="s">
        <v>20</v>
      </c>
      <c r="E3757" s="2" t="s">
        <v>6095</v>
      </c>
      <c r="F3757" s="2" t="s">
        <v>6096</v>
      </c>
      <c r="G3757" s="2">
        <v>1</v>
      </c>
      <c r="H3757" s="2">
        <v>2.6636e-11</v>
      </c>
      <c r="I3757" s="2">
        <v>132.08</v>
      </c>
      <c r="J3757" s="2" t="s">
        <v>6097</v>
      </c>
      <c r="K3757" s="2">
        <v>3</v>
      </c>
      <c r="L3757" s="2">
        <v>0.90023</v>
      </c>
      <c r="M3757" s="2">
        <v>2</v>
      </c>
    </row>
    <row r="3758" spans="2:13">
      <c r="B3758" s="2" t="s">
        <v>6094</v>
      </c>
      <c r="C3758" s="2">
        <v>305</v>
      </c>
      <c r="D3758" s="2" t="s">
        <v>20</v>
      </c>
      <c r="E3758" s="2" t="s">
        <v>6095</v>
      </c>
      <c r="F3758" s="2" t="s">
        <v>6096</v>
      </c>
      <c r="G3758" s="2">
        <v>1</v>
      </c>
      <c r="H3758" s="2">
        <v>0.000316417</v>
      </c>
      <c r="I3758" s="2">
        <v>96.948</v>
      </c>
      <c r="J3758" s="2" t="s">
        <v>6098</v>
      </c>
      <c r="K3758" s="2">
        <v>2</v>
      </c>
      <c r="L3758" s="2">
        <v>0.72554</v>
      </c>
      <c r="M3758" s="2">
        <v>1</v>
      </c>
    </row>
    <row r="3759" spans="2:13">
      <c r="B3759" s="2" t="s">
        <v>6099</v>
      </c>
      <c r="C3759" s="2">
        <v>174</v>
      </c>
      <c r="D3759" s="2" t="s">
        <v>20</v>
      </c>
      <c r="E3759" s="2" t="s">
        <v>152</v>
      </c>
      <c r="F3759" s="2" t="s">
        <v>6100</v>
      </c>
      <c r="G3759" s="2">
        <v>1</v>
      </c>
      <c r="H3759" s="2">
        <v>0.0080258</v>
      </c>
      <c r="I3759" s="2">
        <v>57.175</v>
      </c>
      <c r="J3759" s="2" t="s">
        <v>6101</v>
      </c>
      <c r="K3759" s="2">
        <v>2</v>
      </c>
      <c r="L3759" s="2">
        <v>1.7383</v>
      </c>
      <c r="M3759" s="2">
        <v>1</v>
      </c>
    </row>
    <row r="3760" spans="2:13">
      <c r="B3760" s="2" t="s">
        <v>1249</v>
      </c>
      <c r="C3760" s="2">
        <v>161</v>
      </c>
      <c r="D3760" s="2" t="s">
        <v>20</v>
      </c>
      <c r="E3760" s="2" t="s">
        <v>1250</v>
      </c>
      <c r="F3760" s="2" t="s">
        <v>1251</v>
      </c>
      <c r="G3760" s="2">
        <v>1</v>
      </c>
      <c r="H3760" s="2">
        <v>0.0159</v>
      </c>
      <c r="I3760" s="2">
        <v>55.898</v>
      </c>
      <c r="J3760" s="2" t="s">
        <v>1252</v>
      </c>
      <c r="K3760" s="2">
        <v>2</v>
      </c>
      <c r="L3760" s="2">
        <v>-1.1852</v>
      </c>
      <c r="M3760" s="2">
        <v>1</v>
      </c>
    </row>
    <row r="3761" spans="2:13">
      <c r="B3761" s="2" t="s">
        <v>6102</v>
      </c>
      <c r="C3761" s="2">
        <v>1657</v>
      </c>
      <c r="D3761" s="2" t="s">
        <v>20</v>
      </c>
      <c r="E3761" s="2" t="s">
        <v>6103</v>
      </c>
      <c r="F3761" s="2" t="s">
        <v>6104</v>
      </c>
      <c r="G3761" s="2">
        <v>1</v>
      </c>
      <c r="H3761" s="2">
        <v>0.0466381</v>
      </c>
      <c r="I3761" s="2">
        <v>45.382</v>
      </c>
      <c r="J3761" s="2" t="s">
        <v>6105</v>
      </c>
      <c r="K3761" s="2">
        <v>2</v>
      </c>
      <c r="L3761" s="2">
        <v>-0.44623</v>
      </c>
      <c r="M3761" s="2">
        <v>1</v>
      </c>
    </row>
    <row r="3762" spans="2:13">
      <c r="B3762" s="2" t="s">
        <v>6102</v>
      </c>
      <c r="C3762" s="2">
        <v>1816</v>
      </c>
      <c r="D3762" s="2" t="s">
        <v>20</v>
      </c>
      <c r="E3762" s="2" t="s">
        <v>6103</v>
      </c>
      <c r="F3762" s="2" t="s">
        <v>6104</v>
      </c>
      <c r="G3762" s="2">
        <v>1</v>
      </c>
      <c r="H3762" s="2">
        <v>0.00232451</v>
      </c>
      <c r="I3762" s="2">
        <v>97.093</v>
      </c>
      <c r="J3762" s="2" t="s">
        <v>6106</v>
      </c>
      <c r="K3762" s="2">
        <v>2</v>
      </c>
      <c r="L3762" s="2">
        <v>0.66315</v>
      </c>
      <c r="M3762" s="2">
        <v>1</v>
      </c>
    </row>
    <row r="3763" spans="2:13">
      <c r="B3763" s="2" t="s">
        <v>6102</v>
      </c>
      <c r="C3763" s="2">
        <v>1230</v>
      </c>
      <c r="D3763" s="2" t="s">
        <v>20</v>
      </c>
      <c r="E3763" s="2" t="s">
        <v>6103</v>
      </c>
      <c r="F3763" s="2" t="s">
        <v>6104</v>
      </c>
      <c r="G3763" s="2">
        <v>1</v>
      </c>
      <c r="H3763" s="2">
        <v>0.00711759</v>
      </c>
      <c r="I3763" s="2">
        <v>65.676</v>
      </c>
      <c r="J3763" s="2" t="s">
        <v>6107</v>
      </c>
      <c r="K3763" s="2">
        <v>2</v>
      </c>
      <c r="L3763" s="2">
        <v>-0.40308</v>
      </c>
      <c r="M3763" s="2">
        <v>1</v>
      </c>
    </row>
    <row r="3764" spans="2:13">
      <c r="B3764" s="2" t="s">
        <v>6102</v>
      </c>
      <c r="C3764" s="2">
        <v>1616</v>
      </c>
      <c r="D3764" s="2" t="s">
        <v>20</v>
      </c>
      <c r="E3764" s="2" t="s">
        <v>6103</v>
      </c>
      <c r="F3764" s="2" t="s">
        <v>6104</v>
      </c>
      <c r="G3764" s="2">
        <v>1</v>
      </c>
      <c r="H3764" s="2">
        <v>9.86371e-05</v>
      </c>
      <c r="I3764" s="2">
        <v>79.471</v>
      </c>
      <c r="J3764" s="2" t="s">
        <v>6108</v>
      </c>
      <c r="K3764" s="2">
        <v>2</v>
      </c>
      <c r="L3764" s="2">
        <v>4.0841</v>
      </c>
      <c r="M3764" s="2">
        <v>1</v>
      </c>
    </row>
    <row r="3765" spans="2:13">
      <c r="B3765" s="2" t="s">
        <v>6102</v>
      </c>
      <c r="C3765" s="2">
        <v>1295</v>
      </c>
      <c r="D3765" s="2" t="s">
        <v>20</v>
      </c>
      <c r="E3765" s="2" t="s">
        <v>6103</v>
      </c>
      <c r="F3765" s="2" t="s">
        <v>6104</v>
      </c>
      <c r="G3765" s="2">
        <v>1</v>
      </c>
      <c r="H3765" s="2">
        <v>0.000922756</v>
      </c>
      <c r="I3765" s="2">
        <v>65.339</v>
      </c>
      <c r="J3765" s="2" t="s">
        <v>6109</v>
      </c>
      <c r="K3765" s="2">
        <v>2</v>
      </c>
      <c r="L3765" s="2">
        <v>2.323</v>
      </c>
      <c r="M3765" s="2">
        <v>1</v>
      </c>
    </row>
    <row r="3766" spans="2:13">
      <c r="B3766" s="2" t="s">
        <v>6102</v>
      </c>
      <c r="C3766" s="2">
        <v>1015</v>
      </c>
      <c r="D3766" s="2" t="s">
        <v>20</v>
      </c>
      <c r="E3766" s="2" t="s">
        <v>6103</v>
      </c>
      <c r="F3766" s="2" t="s">
        <v>6104</v>
      </c>
      <c r="G3766" s="2">
        <v>1</v>
      </c>
      <c r="H3766" s="2">
        <v>0.00189928</v>
      </c>
      <c r="I3766" s="2">
        <v>55.546</v>
      </c>
      <c r="J3766" s="2" t="s">
        <v>6110</v>
      </c>
      <c r="K3766" s="2">
        <v>2</v>
      </c>
      <c r="L3766" s="2">
        <v>0.42776</v>
      </c>
      <c r="M3766" s="2">
        <v>3</v>
      </c>
    </row>
    <row r="3767" spans="2:13">
      <c r="B3767" s="2" t="s">
        <v>6102</v>
      </c>
      <c r="C3767" s="2">
        <v>191</v>
      </c>
      <c r="D3767" s="2" t="s">
        <v>20</v>
      </c>
      <c r="E3767" s="2" t="s">
        <v>6103</v>
      </c>
      <c r="F3767" s="2" t="s">
        <v>6104</v>
      </c>
      <c r="G3767" s="2">
        <v>1</v>
      </c>
      <c r="H3767" s="2">
        <v>4.17877e-08</v>
      </c>
      <c r="I3767" s="2">
        <v>113.98</v>
      </c>
      <c r="J3767" s="2" t="s">
        <v>6111</v>
      </c>
      <c r="K3767" s="2">
        <v>2</v>
      </c>
      <c r="L3767" s="2">
        <v>0.96019</v>
      </c>
      <c r="M3767" s="2">
        <v>1</v>
      </c>
    </row>
    <row r="3768" spans="2:13">
      <c r="B3768" s="2" t="s">
        <v>6102</v>
      </c>
      <c r="C3768" s="2">
        <v>1537</v>
      </c>
      <c r="D3768" s="2" t="s">
        <v>20</v>
      </c>
      <c r="E3768" s="2" t="s">
        <v>6103</v>
      </c>
      <c r="F3768" s="2" t="s">
        <v>6104</v>
      </c>
      <c r="G3768" s="2">
        <v>1</v>
      </c>
      <c r="H3768" s="2">
        <v>0.000118251</v>
      </c>
      <c r="I3768" s="2">
        <v>89.171</v>
      </c>
      <c r="J3768" s="2" t="s">
        <v>6112</v>
      </c>
      <c r="K3768" s="2">
        <v>2</v>
      </c>
      <c r="L3768" s="2">
        <v>-0.30199</v>
      </c>
      <c r="M3768" s="2">
        <v>1</v>
      </c>
    </row>
    <row r="3769" spans="2:13">
      <c r="B3769" s="2" t="s">
        <v>6113</v>
      </c>
      <c r="C3769" s="2">
        <v>576</v>
      </c>
      <c r="D3769" s="2" t="s">
        <v>20</v>
      </c>
      <c r="E3769" s="2" t="s">
        <v>6114</v>
      </c>
      <c r="F3769" s="2" t="s">
        <v>6115</v>
      </c>
      <c r="G3769" s="2">
        <v>1</v>
      </c>
      <c r="H3769" s="2">
        <v>0.00470805</v>
      </c>
      <c r="I3769" s="2">
        <v>58.476</v>
      </c>
      <c r="J3769" s="2" t="s">
        <v>6116</v>
      </c>
      <c r="K3769" s="2">
        <v>2</v>
      </c>
      <c r="L3769" s="2">
        <v>3.4258</v>
      </c>
      <c r="M3769" s="2">
        <v>1</v>
      </c>
    </row>
    <row r="3770" spans="2:13">
      <c r="B3770" s="2" t="s">
        <v>6117</v>
      </c>
      <c r="C3770" s="2">
        <v>237</v>
      </c>
      <c r="D3770" s="2" t="s">
        <v>20</v>
      </c>
      <c r="E3770" s="2" t="s">
        <v>6118</v>
      </c>
      <c r="F3770" s="2" t="s">
        <v>6119</v>
      </c>
      <c r="G3770" s="2">
        <v>1</v>
      </c>
      <c r="H3770" s="2">
        <v>0.00183564</v>
      </c>
      <c r="I3770" s="2">
        <v>58.123</v>
      </c>
      <c r="J3770" s="2" t="s">
        <v>6120</v>
      </c>
      <c r="K3770" s="2">
        <v>2</v>
      </c>
      <c r="L3770" s="2">
        <v>-2.3864</v>
      </c>
      <c r="M3770" s="2">
        <v>1</v>
      </c>
    </row>
    <row r="3771" spans="2:13">
      <c r="B3771" s="2" t="s">
        <v>6117</v>
      </c>
      <c r="C3771" s="2">
        <v>59</v>
      </c>
      <c r="D3771" s="2" t="s">
        <v>20</v>
      </c>
      <c r="E3771" s="2" t="s">
        <v>6118</v>
      </c>
      <c r="F3771" s="2" t="s">
        <v>6119</v>
      </c>
      <c r="G3771" s="2">
        <v>1</v>
      </c>
      <c r="H3771" s="2">
        <v>4.02903e-05</v>
      </c>
      <c r="I3771" s="2">
        <v>89.232</v>
      </c>
      <c r="J3771" s="2" t="s">
        <v>6121</v>
      </c>
      <c r="K3771" s="2">
        <v>2</v>
      </c>
      <c r="L3771" s="2">
        <v>0.12326</v>
      </c>
      <c r="M3771" s="2">
        <v>1</v>
      </c>
    </row>
    <row r="3772" spans="2:13">
      <c r="B3772" s="2" t="s">
        <v>6117</v>
      </c>
      <c r="C3772" s="2">
        <v>67</v>
      </c>
      <c r="D3772" s="2" t="s">
        <v>20</v>
      </c>
      <c r="E3772" s="2" t="s">
        <v>6118</v>
      </c>
      <c r="F3772" s="2" t="s">
        <v>6119</v>
      </c>
      <c r="G3772" s="2">
        <v>1</v>
      </c>
      <c r="H3772" s="2">
        <v>2.67123e-10</v>
      </c>
      <c r="I3772" s="2">
        <v>134.04</v>
      </c>
      <c r="J3772" s="2" t="s">
        <v>6122</v>
      </c>
      <c r="K3772" s="2">
        <v>2</v>
      </c>
      <c r="L3772" s="2">
        <v>1.0471</v>
      </c>
      <c r="M3772" s="2">
        <v>3</v>
      </c>
    </row>
    <row r="3773" spans="2:13">
      <c r="B3773" s="2" t="s">
        <v>6117</v>
      </c>
      <c r="C3773" s="2">
        <v>71</v>
      </c>
      <c r="D3773" s="2" t="s">
        <v>20</v>
      </c>
      <c r="E3773" s="2" t="s">
        <v>6118</v>
      </c>
      <c r="F3773" s="2" t="s">
        <v>6119</v>
      </c>
      <c r="G3773" s="2">
        <v>1</v>
      </c>
      <c r="H3773" s="2">
        <v>2.67123e-10</v>
      </c>
      <c r="I3773" s="2">
        <v>134.04</v>
      </c>
      <c r="J3773" s="2" t="s">
        <v>6122</v>
      </c>
      <c r="K3773" s="2">
        <v>2</v>
      </c>
      <c r="L3773" s="2">
        <v>1.0471</v>
      </c>
      <c r="M3773" s="2">
        <v>1</v>
      </c>
    </row>
    <row r="3774" spans="2:13">
      <c r="B3774" s="2" t="s">
        <v>6117</v>
      </c>
      <c r="C3774" s="2">
        <v>369</v>
      </c>
      <c r="D3774" s="2" t="s">
        <v>20</v>
      </c>
      <c r="E3774" s="2" t="s">
        <v>6118</v>
      </c>
      <c r="F3774" s="2" t="s">
        <v>6119</v>
      </c>
      <c r="G3774" s="2">
        <v>1</v>
      </c>
      <c r="H3774" s="2">
        <v>0.0591176</v>
      </c>
      <c r="I3774" s="2">
        <v>41.227</v>
      </c>
      <c r="J3774" s="2" t="s">
        <v>6123</v>
      </c>
      <c r="K3774" s="2">
        <v>2</v>
      </c>
      <c r="L3774" s="2">
        <v>0.93425</v>
      </c>
      <c r="M3774" s="2">
        <v>1</v>
      </c>
    </row>
    <row r="3775" spans="2:13">
      <c r="B3775" s="2" t="s">
        <v>6117</v>
      </c>
      <c r="C3775" s="2">
        <v>347</v>
      </c>
      <c r="D3775" s="2" t="s">
        <v>20</v>
      </c>
      <c r="E3775" s="2" t="s">
        <v>6118</v>
      </c>
      <c r="F3775" s="2" t="s">
        <v>6119</v>
      </c>
      <c r="G3775" s="2">
        <v>1</v>
      </c>
      <c r="H3775" s="2">
        <v>7.82221e-16</v>
      </c>
      <c r="I3775" s="2">
        <v>145.88</v>
      </c>
      <c r="J3775" s="2" t="s">
        <v>6124</v>
      </c>
      <c r="K3775" s="2">
        <v>2</v>
      </c>
      <c r="L3775" s="2">
        <v>0.54357</v>
      </c>
      <c r="M3775" s="2">
        <v>3</v>
      </c>
    </row>
    <row r="3776" spans="2:13">
      <c r="B3776" s="2" t="s">
        <v>6125</v>
      </c>
      <c r="C3776" s="2">
        <v>113</v>
      </c>
      <c r="D3776" s="2" t="s">
        <v>20</v>
      </c>
      <c r="E3776" s="2" t="s">
        <v>152</v>
      </c>
      <c r="F3776" s="2" t="s">
        <v>6126</v>
      </c>
      <c r="G3776" s="2">
        <v>1</v>
      </c>
      <c r="H3776" s="2">
        <v>5.12318e-06</v>
      </c>
      <c r="I3776" s="2">
        <v>99.909</v>
      </c>
      <c r="J3776" s="2" t="s">
        <v>6127</v>
      </c>
      <c r="K3776" s="2">
        <v>2</v>
      </c>
      <c r="L3776" s="2">
        <v>-1.2873</v>
      </c>
      <c r="M3776" s="2">
        <v>1</v>
      </c>
    </row>
    <row r="3777" spans="2:13">
      <c r="B3777" s="2" t="s">
        <v>6128</v>
      </c>
      <c r="C3777" s="2">
        <v>6</v>
      </c>
      <c r="D3777" s="2" t="s">
        <v>20</v>
      </c>
      <c r="E3777" s="2" t="s">
        <v>6028</v>
      </c>
      <c r="F3777" s="2" t="s">
        <v>6129</v>
      </c>
      <c r="G3777" s="2">
        <v>1</v>
      </c>
      <c r="H3777" s="2">
        <v>0.000753517</v>
      </c>
      <c r="I3777" s="2">
        <v>117.71</v>
      </c>
      <c r="J3777" s="2" t="s">
        <v>6130</v>
      </c>
      <c r="K3777" s="2">
        <v>2</v>
      </c>
      <c r="L3777" s="2">
        <v>-0.55517</v>
      </c>
      <c r="M3777" s="2">
        <v>2</v>
      </c>
    </row>
    <row r="3778" spans="2:13">
      <c r="B3778" s="2" t="s">
        <v>6128</v>
      </c>
      <c r="C3778" s="2">
        <v>58</v>
      </c>
      <c r="D3778" s="2" t="s">
        <v>20</v>
      </c>
      <c r="E3778" s="2" t="s">
        <v>6028</v>
      </c>
      <c r="F3778" s="2" t="s">
        <v>6129</v>
      </c>
      <c r="G3778" s="2">
        <v>1</v>
      </c>
      <c r="H3778" s="2">
        <v>1.30235e-09</v>
      </c>
      <c r="I3778" s="2">
        <v>114.76</v>
      </c>
      <c r="J3778" s="2" t="s">
        <v>6131</v>
      </c>
      <c r="K3778" s="2">
        <v>3</v>
      </c>
      <c r="L3778" s="2">
        <v>1.0943</v>
      </c>
      <c r="M3778" s="2">
        <v>1</v>
      </c>
    </row>
    <row r="3779" spans="2:13">
      <c r="B3779" s="2" t="s">
        <v>6128</v>
      </c>
      <c r="C3779" s="2">
        <v>12</v>
      </c>
      <c r="D3779" s="2" t="s">
        <v>20</v>
      </c>
      <c r="E3779" s="2" t="s">
        <v>6028</v>
      </c>
      <c r="F3779" s="2" t="s">
        <v>6129</v>
      </c>
      <c r="G3779" s="2">
        <v>1</v>
      </c>
      <c r="H3779" s="2">
        <v>0.000396641</v>
      </c>
      <c r="I3779" s="2">
        <v>68.044</v>
      </c>
      <c r="J3779" s="2" t="s">
        <v>6132</v>
      </c>
      <c r="K3779" s="2">
        <v>3</v>
      </c>
      <c r="L3779" s="2">
        <v>-0.59534</v>
      </c>
      <c r="M3779" s="2">
        <v>1</v>
      </c>
    </row>
    <row r="3780" spans="2:13">
      <c r="B3780" s="2" t="s">
        <v>6133</v>
      </c>
      <c r="C3780" s="2">
        <v>137</v>
      </c>
      <c r="D3780" s="2" t="s">
        <v>20</v>
      </c>
      <c r="E3780" s="2" t="s">
        <v>6134</v>
      </c>
      <c r="F3780" s="2" t="s">
        <v>6135</v>
      </c>
      <c r="G3780" s="2">
        <v>0.999996</v>
      </c>
      <c r="H3780" s="2">
        <v>5.47002e-06</v>
      </c>
      <c r="I3780" s="2">
        <v>98.062</v>
      </c>
      <c r="J3780" s="2" t="s">
        <v>6136</v>
      </c>
      <c r="K3780" s="2">
        <v>3</v>
      </c>
      <c r="L3780" s="2">
        <v>0.50482</v>
      </c>
      <c r="M3780" s="2">
        <v>1</v>
      </c>
    </row>
    <row r="3781" spans="2:13">
      <c r="B3781" s="2" t="s">
        <v>6133</v>
      </c>
      <c r="C3781" s="2">
        <v>200</v>
      </c>
      <c r="D3781" s="2" t="s">
        <v>20</v>
      </c>
      <c r="E3781" s="2" t="s">
        <v>6134</v>
      </c>
      <c r="F3781" s="2" t="s">
        <v>6135</v>
      </c>
      <c r="G3781" s="2">
        <v>1</v>
      </c>
      <c r="H3781" s="2">
        <v>9.68212e-16</v>
      </c>
      <c r="I3781" s="2">
        <v>161.48</v>
      </c>
      <c r="J3781" s="2" t="s">
        <v>6137</v>
      </c>
      <c r="K3781" s="2">
        <v>3</v>
      </c>
      <c r="L3781" s="2">
        <v>-0.39419</v>
      </c>
      <c r="M3781" s="2">
        <v>4</v>
      </c>
    </row>
    <row r="3782" spans="2:13">
      <c r="B3782" s="2" t="s">
        <v>6133</v>
      </c>
      <c r="C3782" s="2">
        <v>97</v>
      </c>
      <c r="D3782" s="2" t="s">
        <v>20</v>
      </c>
      <c r="E3782" s="2" t="s">
        <v>6134</v>
      </c>
      <c r="F3782" s="2" t="s">
        <v>6135</v>
      </c>
      <c r="G3782" s="2">
        <v>1</v>
      </c>
      <c r="H3782" s="2">
        <v>0.000288853</v>
      </c>
      <c r="I3782" s="2">
        <v>62.792</v>
      </c>
      <c r="J3782" s="2" t="s">
        <v>6138</v>
      </c>
      <c r="K3782" s="2">
        <v>3</v>
      </c>
      <c r="L3782" s="2">
        <v>0.25085</v>
      </c>
      <c r="M3782" s="2">
        <v>1</v>
      </c>
    </row>
    <row r="3783" spans="2:13">
      <c r="B3783" s="2" t="s">
        <v>6139</v>
      </c>
      <c r="C3783" s="2">
        <v>188</v>
      </c>
      <c r="D3783" s="2" t="s">
        <v>20</v>
      </c>
      <c r="E3783" s="2" t="s">
        <v>6140</v>
      </c>
      <c r="F3783" s="2" t="s">
        <v>6141</v>
      </c>
      <c r="G3783" s="2">
        <v>1</v>
      </c>
      <c r="H3783" s="2">
        <v>0.000564554</v>
      </c>
      <c r="I3783" s="2">
        <v>74.841</v>
      </c>
      <c r="J3783" s="2" t="s">
        <v>6142</v>
      </c>
      <c r="K3783" s="2">
        <v>2</v>
      </c>
      <c r="L3783" s="2">
        <v>0.6514</v>
      </c>
      <c r="M3783" s="2">
        <v>1</v>
      </c>
    </row>
    <row r="3784" spans="2:13">
      <c r="B3784" s="2" t="s">
        <v>6143</v>
      </c>
      <c r="C3784" s="2">
        <v>424</v>
      </c>
      <c r="D3784" s="2" t="s">
        <v>20</v>
      </c>
      <c r="E3784" s="2" t="s">
        <v>6144</v>
      </c>
      <c r="F3784" s="2" t="s">
        <v>6145</v>
      </c>
      <c r="G3784" s="2">
        <v>1</v>
      </c>
      <c r="H3784" s="2">
        <v>0.00785752</v>
      </c>
      <c r="I3784" s="2">
        <v>63.961</v>
      </c>
      <c r="J3784" s="2" t="s">
        <v>6146</v>
      </c>
      <c r="K3784" s="2">
        <v>2</v>
      </c>
      <c r="L3784" s="2">
        <v>-0.25641</v>
      </c>
      <c r="M3784" s="2">
        <v>1</v>
      </c>
    </row>
    <row r="3785" spans="2:13">
      <c r="B3785" s="2" t="s">
        <v>6143</v>
      </c>
      <c r="C3785" s="2">
        <v>214</v>
      </c>
      <c r="D3785" s="2" t="s">
        <v>20</v>
      </c>
      <c r="E3785" s="2" t="s">
        <v>6144</v>
      </c>
      <c r="F3785" s="2" t="s">
        <v>6145</v>
      </c>
      <c r="G3785" s="2">
        <v>1</v>
      </c>
      <c r="H3785" s="2">
        <v>0.00220079</v>
      </c>
      <c r="I3785" s="2">
        <v>64.82</v>
      </c>
      <c r="J3785" s="2" t="s">
        <v>6147</v>
      </c>
      <c r="K3785" s="2">
        <v>2</v>
      </c>
      <c r="L3785" s="2">
        <v>-0.40339</v>
      </c>
      <c r="M3785" s="2">
        <v>1</v>
      </c>
    </row>
    <row r="3786" spans="2:13">
      <c r="B3786" s="2" t="s">
        <v>6148</v>
      </c>
      <c r="C3786" s="2">
        <v>26</v>
      </c>
      <c r="D3786" s="2" t="s">
        <v>20</v>
      </c>
      <c r="E3786" s="2" t="s">
        <v>6149</v>
      </c>
      <c r="F3786" s="2" t="s">
        <v>6150</v>
      </c>
      <c r="G3786" s="2">
        <v>1</v>
      </c>
      <c r="H3786" s="2">
        <v>0.00673307</v>
      </c>
      <c r="I3786" s="2">
        <v>66.568</v>
      </c>
      <c r="J3786" s="2" t="s">
        <v>6151</v>
      </c>
      <c r="K3786" s="2">
        <v>2</v>
      </c>
      <c r="L3786" s="2">
        <v>0.01448</v>
      </c>
      <c r="M3786" s="2">
        <v>2</v>
      </c>
    </row>
    <row r="3787" spans="2:13">
      <c r="B3787" s="2" t="s">
        <v>6152</v>
      </c>
      <c r="C3787" s="2">
        <v>42</v>
      </c>
      <c r="D3787" s="2" t="s">
        <v>20</v>
      </c>
      <c r="E3787" s="2" t="s">
        <v>6153</v>
      </c>
      <c r="F3787" s="2" t="s">
        <v>6154</v>
      </c>
      <c r="G3787" s="2">
        <v>1</v>
      </c>
      <c r="H3787" s="2">
        <v>0.0315692</v>
      </c>
      <c r="I3787" s="2">
        <v>50.09</v>
      </c>
      <c r="J3787" s="2" t="s">
        <v>6155</v>
      </c>
      <c r="K3787" s="2">
        <v>2</v>
      </c>
      <c r="L3787" s="2">
        <v>-0.64595</v>
      </c>
      <c r="M3787" s="2">
        <v>2</v>
      </c>
    </row>
    <row r="3788" spans="2:13">
      <c r="B3788" s="2" t="s">
        <v>6152</v>
      </c>
      <c r="C3788" s="2">
        <v>272</v>
      </c>
      <c r="D3788" s="2" t="s">
        <v>20</v>
      </c>
      <c r="E3788" s="2" t="s">
        <v>6153</v>
      </c>
      <c r="F3788" s="2" t="s">
        <v>6154</v>
      </c>
      <c r="G3788" s="2">
        <v>1</v>
      </c>
      <c r="H3788" s="2">
        <v>0.0238024</v>
      </c>
      <c r="I3788" s="2">
        <v>57.471</v>
      </c>
      <c r="J3788" s="2" t="s">
        <v>6156</v>
      </c>
      <c r="K3788" s="2">
        <v>2</v>
      </c>
      <c r="L3788" s="2">
        <v>0.15556</v>
      </c>
      <c r="M3788" s="2">
        <v>1</v>
      </c>
    </row>
    <row r="3789" spans="2:13">
      <c r="B3789" s="2" t="s">
        <v>6152</v>
      </c>
      <c r="C3789" s="2">
        <v>34</v>
      </c>
      <c r="D3789" s="2" t="s">
        <v>20</v>
      </c>
      <c r="E3789" s="2" t="s">
        <v>6153</v>
      </c>
      <c r="F3789" s="2" t="s">
        <v>6154</v>
      </c>
      <c r="G3789" s="2">
        <v>1</v>
      </c>
      <c r="H3789" s="2">
        <v>0.00833705</v>
      </c>
      <c r="I3789" s="2">
        <v>51.765</v>
      </c>
      <c r="J3789" s="2" t="s">
        <v>6157</v>
      </c>
      <c r="K3789" s="2">
        <v>3</v>
      </c>
      <c r="L3789" s="2">
        <v>-0.59316</v>
      </c>
      <c r="M3789" s="2">
        <v>1</v>
      </c>
    </row>
    <row r="3790" spans="2:13">
      <c r="B3790" s="2" t="s">
        <v>6152</v>
      </c>
      <c r="C3790" s="2">
        <v>153</v>
      </c>
      <c r="D3790" s="2" t="s">
        <v>20</v>
      </c>
      <c r="E3790" s="2" t="s">
        <v>6153</v>
      </c>
      <c r="F3790" s="2" t="s">
        <v>6154</v>
      </c>
      <c r="G3790" s="2">
        <v>1</v>
      </c>
      <c r="H3790" s="2">
        <v>6.00694e-05</v>
      </c>
      <c r="I3790" s="2">
        <v>83.087</v>
      </c>
      <c r="J3790" s="2" t="s">
        <v>6158</v>
      </c>
      <c r="K3790" s="2">
        <v>3</v>
      </c>
      <c r="L3790" s="2">
        <v>0.012808</v>
      </c>
      <c r="M3790" s="2">
        <v>2</v>
      </c>
    </row>
    <row r="3791" spans="2:13">
      <c r="B3791" s="2" t="s">
        <v>6152</v>
      </c>
      <c r="C3791" s="2">
        <v>195</v>
      </c>
      <c r="D3791" s="2" t="s">
        <v>20</v>
      </c>
      <c r="E3791" s="2" t="s">
        <v>6153</v>
      </c>
      <c r="F3791" s="2" t="s">
        <v>6154</v>
      </c>
      <c r="G3791" s="2">
        <v>1</v>
      </c>
      <c r="H3791" s="2">
        <v>2.01818e-08</v>
      </c>
      <c r="I3791" s="2">
        <v>94.594</v>
      </c>
      <c r="J3791" s="2" t="s">
        <v>6159</v>
      </c>
      <c r="K3791" s="2">
        <v>3</v>
      </c>
      <c r="L3791" s="2">
        <v>0.58679</v>
      </c>
      <c r="M3791" s="2">
        <v>2</v>
      </c>
    </row>
    <row r="3792" spans="2:13">
      <c r="B3792" s="2" t="s">
        <v>6160</v>
      </c>
      <c r="C3792" s="2">
        <v>465</v>
      </c>
      <c r="D3792" s="2" t="s">
        <v>20</v>
      </c>
      <c r="E3792" s="2" t="s">
        <v>6161</v>
      </c>
      <c r="F3792" s="2" t="s">
        <v>6162</v>
      </c>
      <c r="G3792" s="2">
        <v>0.999867</v>
      </c>
      <c r="H3792" s="2">
        <v>0.0334655</v>
      </c>
      <c r="I3792" s="2">
        <v>131.27</v>
      </c>
      <c r="J3792" s="2" t="s">
        <v>6163</v>
      </c>
      <c r="K3792" s="2">
        <v>2</v>
      </c>
      <c r="L3792" s="2">
        <v>-0.45728</v>
      </c>
      <c r="M3792" s="2">
        <v>1</v>
      </c>
    </row>
    <row r="3793" spans="2:13">
      <c r="B3793" s="2" t="s">
        <v>6164</v>
      </c>
      <c r="C3793" s="2">
        <v>371</v>
      </c>
      <c r="D3793" s="2" t="s">
        <v>20</v>
      </c>
      <c r="E3793" s="2" t="s">
        <v>6165</v>
      </c>
      <c r="F3793" s="2" t="s">
        <v>6166</v>
      </c>
      <c r="G3793" s="2">
        <v>1</v>
      </c>
      <c r="H3793" s="2">
        <v>1.66927e-06</v>
      </c>
      <c r="I3793" s="2">
        <v>102.29</v>
      </c>
      <c r="J3793" s="2" t="s">
        <v>6167</v>
      </c>
      <c r="K3793" s="2">
        <v>3</v>
      </c>
      <c r="L3793" s="2">
        <v>-0.69698</v>
      </c>
      <c r="M3793" s="2">
        <v>1</v>
      </c>
    </row>
    <row r="3794" spans="2:13">
      <c r="B3794" s="2" t="s">
        <v>6164</v>
      </c>
      <c r="C3794" s="2">
        <v>556</v>
      </c>
      <c r="D3794" s="2" t="s">
        <v>20</v>
      </c>
      <c r="E3794" s="2" t="s">
        <v>6165</v>
      </c>
      <c r="F3794" s="2" t="s">
        <v>6166</v>
      </c>
      <c r="G3794" s="2">
        <v>1</v>
      </c>
      <c r="H3794" s="2">
        <v>0.0277094</v>
      </c>
      <c r="I3794" s="2">
        <v>73.499</v>
      </c>
      <c r="J3794" s="2" t="s">
        <v>6168</v>
      </c>
      <c r="K3794" s="2">
        <v>2</v>
      </c>
      <c r="L3794" s="2">
        <v>-2.167</v>
      </c>
      <c r="M3794" s="2">
        <v>1</v>
      </c>
    </row>
    <row r="3795" spans="2:13">
      <c r="B3795" s="2" t="s">
        <v>6164</v>
      </c>
      <c r="C3795" s="2">
        <v>611</v>
      </c>
      <c r="D3795" s="2" t="s">
        <v>20</v>
      </c>
      <c r="E3795" s="2" t="s">
        <v>6165</v>
      </c>
      <c r="F3795" s="2" t="s">
        <v>6166</v>
      </c>
      <c r="G3795" s="2">
        <v>1</v>
      </c>
      <c r="H3795" s="2">
        <v>2.71514e-06</v>
      </c>
      <c r="I3795" s="2">
        <v>103.04</v>
      </c>
      <c r="J3795" s="2" t="s">
        <v>6169</v>
      </c>
      <c r="K3795" s="2">
        <v>3</v>
      </c>
      <c r="L3795" s="2">
        <v>0.25838</v>
      </c>
      <c r="M3795" s="2">
        <v>2</v>
      </c>
    </row>
    <row r="3796" spans="2:13">
      <c r="B3796" s="2" t="s">
        <v>6164</v>
      </c>
      <c r="C3796" s="2">
        <v>187</v>
      </c>
      <c r="D3796" s="2" t="s">
        <v>20</v>
      </c>
      <c r="E3796" s="2" t="s">
        <v>6165</v>
      </c>
      <c r="F3796" s="2" t="s">
        <v>6166</v>
      </c>
      <c r="G3796" s="2">
        <v>1</v>
      </c>
      <c r="H3796" s="2">
        <v>0.00890774</v>
      </c>
      <c r="I3796" s="2">
        <v>54.094</v>
      </c>
      <c r="J3796" s="2" t="s">
        <v>6170</v>
      </c>
      <c r="K3796" s="2">
        <v>2</v>
      </c>
      <c r="L3796" s="2">
        <v>-0.22192</v>
      </c>
      <c r="M3796" s="2">
        <v>1</v>
      </c>
    </row>
    <row r="3797" spans="2:13">
      <c r="B3797" s="2" t="s">
        <v>6164</v>
      </c>
      <c r="C3797" s="2">
        <v>41</v>
      </c>
      <c r="D3797" s="2" t="s">
        <v>20</v>
      </c>
      <c r="E3797" s="2" t="s">
        <v>6165</v>
      </c>
      <c r="F3797" s="2" t="s">
        <v>6166</v>
      </c>
      <c r="G3797" s="2">
        <v>1</v>
      </c>
      <c r="H3797" s="2">
        <v>0.0290246</v>
      </c>
      <c r="I3797" s="2">
        <v>43.272</v>
      </c>
      <c r="J3797" s="2" t="s">
        <v>6171</v>
      </c>
      <c r="K3797" s="2">
        <v>2</v>
      </c>
      <c r="L3797" s="2">
        <v>-0.13587</v>
      </c>
      <c r="M3797" s="2">
        <v>1</v>
      </c>
    </row>
    <row r="3798" spans="2:13">
      <c r="B3798" s="2" t="s">
        <v>6164</v>
      </c>
      <c r="C3798" s="2">
        <v>601</v>
      </c>
      <c r="D3798" s="2" t="s">
        <v>20</v>
      </c>
      <c r="E3798" s="2" t="s">
        <v>6165</v>
      </c>
      <c r="F3798" s="2" t="s">
        <v>6166</v>
      </c>
      <c r="G3798" s="2">
        <v>0.999151</v>
      </c>
      <c r="H3798" s="2">
        <v>0.00124405</v>
      </c>
      <c r="I3798" s="2">
        <v>58.848</v>
      </c>
      <c r="J3798" s="2" t="s">
        <v>6172</v>
      </c>
      <c r="K3798" s="2">
        <v>3</v>
      </c>
      <c r="L3798" s="2">
        <v>-0.85461</v>
      </c>
      <c r="M3798" s="2">
        <v>1</v>
      </c>
    </row>
    <row r="3799" spans="2:13">
      <c r="B3799" s="2" t="s">
        <v>6173</v>
      </c>
      <c r="C3799" s="2">
        <v>128</v>
      </c>
      <c r="D3799" s="2" t="s">
        <v>20</v>
      </c>
      <c r="E3799" s="2" t="s">
        <v>6174</v>
      </c>
      <c r="F3799" s="2" t="s">
        <v>6175</v>
      </c>
      <c r="G3799" s="2">
        <v>1</v>
      </c>
      <c r="H3799" s="2">
        <v>0.00193258</v>
      </c>
      <c r="I3799" s="2">
        <v>126.24</v>
      </c>
      <c r="J3799" s="2" t="s">
        <v>6176</v>
      </c>
      <c r="K3799" s="2">
        <v>2</v>
      </c>
      <c r="L3799" s="2">
        <v>-0.9546</v>
      </c>
      <c r="M3799" s="2">
        <v>3</v>
      </c>
    </row>
    <row r="3800" spans="2:13">
      <c r="B3800" s="2" t="s">
        <v>6173</v>
      </c>
      <c r="C3800" s="2">
        <v>317</v>
      </c>
      <c r="D3800" s="2" t="s">
        <v>20</v>
      </c>
      <c r="E3800" s="2" t="s">
        <v>6174</v>
      </c>
      <c r="F3800" s="2" t="s">
        <v>6175</v>
      </c>
      <c r="G3800" s="2">
        <v>1</v>
      </c>
      <c r="H3800" s="2">
        <v>0.00673307</v>
      </c>
      <c r="I3800" s="2">
        <v>66.568</v>
      </c>
      <c r="J3800" s="2" t="s">
        <v>6177</v>
      </c>
      <c r="K3800" s="2">
        <v>2</v>
      </c>
      <c r="L3800" s="2">
        <v>-0.92451</v>
      </c>
      <c r="M3800" s="2">
        <v>1</v>
      </c>
    </row>
    <row r="3801" spans="2:13">
      <c r="B3801" s="2" t="s">
        <v>6173</v>
      </c>
      <c r="C3801" s="2">
        <v>383</v>
      </c>
      <c r="D3801" s="2" t="s">
        <v>20</v>
      </c>
      <c r="E3801" s="2" t="s">
        <v>6174</v>
      </c>
      <c r="F3801" s="2" t="s">
        <v>6175</v>
      </c>
      <c r="G3801" s="2">
        <v>1</v>
      </c>
      <c r="H3801" s="2">
        <v>7.09668e-06</v>
      </c>
      <c r="I3801" s="2">
        <v>95.659</v>
      </c>
      <c r="J3801" s="2" t="s">
        <v>6178</v>
      </c>
      <c r="K3801" s="2">
        <v>2</v>
      </c>
      <c r="L3801" s="2">
        <v>-0.13184</v>
      </c>
      <c r="M3801" s="2">
        <v>2</v>
      </c>
    </row>
    <row r="3802" spans="2:13">
      <c r="B3802" s="2" t="s">
        <v>6173</v>
      </c>
      <c r="C3802" s="2">
        <v>655</v>
      </c>
      <c r="D3802" s="2" t="s">
        <v>20</v>
      </c>
      <c r="E3802" s="2" t="s">
        <v>6174</v>
      </c>
      <c r="F3802" s="2" t="s">
        <v>6175</v>
      </c>
      <c r="G3802" s="2">
        <v>0.8695</v>
      </c>
      <c r="H3802" s="2">
        <v>0.00195821</v>
      </c>
      <c r="I3802" s="2">
        <v>44.164</v>
      </c>
      <c r="J3802" s="2" t="s">
        <v>6179</v>
      </c>
      <c r="K3802" s="2">
        <v>3</v>
      </c>
      <c r="L3802" s="2">
        <v>-1.2699</v>
      </c>
      <c r="M3802" s="2">
        <v>1</v>
      </c>
    </row>
    <row r="3803" spans="2:13">
      <c r="B3803" s="2" t="s">
        <v>6173</v>
      </c>
      <c r="C3803" s="2">
        <v>247</v>
      </c>
      <c r="D3803" s="2" t="s">
        <v>20</v>
      </c>
      <c r="E3803" s="2" t="s">
        <v>6174</v>
      </c>
      <c r="F3803" s="2" t="s">
        <v>6175</v>
      </c>
      <c r="G3803" s="2">
        <v>1</v>
      </c>
      <c r="H3803" s="2">
        <v>2.31892e-11</v>
      </c>
      <c r="I3803" s="2">
        <v>125.98</v>
      </c>
      <c r="J3803" s="2" t="s">
        <v>6180</v>
      </c>
      <c r="K3803" s="2">
        <v>3</v>
      </c>
      <c r="L3803" s="2">
        <v>1.5459</v>
      </c>
      <c r="M3803" s="2">
        <v>2</v>
      </c>
    </row>
    <row r="3804" spans="2:13">
      <c r="B3804" s="2" t="s">
        <v>6181</v>
      </c>
      <c r="C3804" s="2">
        <v>146</v>
      </c>
      <c r="D3804" s="2" t="s">
        <v>20</v>
      </c>
      <c r="E3804" s="2" t="s">
        <v>6182</v>
      </c>
      <c r="F3804" s="2" t="s">
        <v>6183</v>
      </c>
      <c r="G3804" s="2">
        <v>1</v>
      </c>
      <c r="H3804" s="2">
        <v>0.0584838</v>
      </c>
      <c r="I3804" s="2">
        <v>41.429</v>
      </c>
      <c r="J3804" s="2" t="s">
        <v>6184</v>
      </c>
      <c r="K3804" s="2">
        <v>2</v>
      </c>
      <c r="L3804" s="2">
        <v>0.64104</v>
      </c>
      <c r="M3804" s="2">
        <v>1</v>
      </c>
    </row>
    <row r="3805" spans="2:13">
      <c r="B3805" s="2" t="s">
        <v>6185</v>
      </c>
      <c r="C3805" s="2">
        <v>402</v>
      </c>
      <c r="D3805" s="2" t="s">
        <v>20</v>
      </c>
      <c r="E3805" s="2" t="s">
        <v>6186</v>
      </c>
      <c r="F3805" s="2" t="s">
        <v>6187</v>
      </c>
      <c r="G3805" s="2">
        <v>1</v>
      </c>
      <c r="H3805" s="2">
        <v>0.000152641</v>
      </c>
      <c r="I3805" s="2">
        <v>77.776</v>
      </c>
      <c r="J3805" s="2" t="s">
        <v>6188</v>
      </c>
      <c r="K3805" s="2">
        <v>2</v>
      </c>
      <c r="L3805" s="2">
        <v>3.2746</v>
      </c>
      <c r="M3805" s="2">
        <v>1</v>
      </c>
    </row>
    <row r="3806" spans="2:13">
      <c r="B3806" s="2" t="s">
        <v>6185</v>
      </c>
      <c r="C3806" s="2">
        <v>33</v>
      </c>
      <c r="D3806" s="2" t="s">
        <v>20</v>
      </c>
      <c r="E3806" s="2" t="s">
        <v>6186</v>
      </c>
      <c r="F3806" s="2" t="s">
        <v>6187</v>
      </c>
      <c r="G3806" s="2">
        <v>1</v>
      </c>
      <c r="H3806" s="2">
        <v>0.0150314</v>
      </c>
      <c r="I3806" s="2">
        <v>77.374</v>
      </c>
      <c r="J3806" s="2" t="s">
        <v>6189</v>
      </c>
      <c r="K3806" s="2">
        <v>2</v>
      </c>
      <c r="L3806" s="2">
        <v>1.4793</v>
      </c>
      <c r="M3806" s="2">
        <v>2</v>
      </c>
    </row>
    <row r="3807" spans="2:13">
      <c r="B3807" s="2" t="s">
        <v>6190</v>
      </c>
      <c r="C3807" s="2">
        <v>230</v>
      </c>
      <c r="D3807" s="2" t="s">
        <v>20</v>
      </c>
      <c r="E3807" s="2" t="s">
        <v>152</v>
      </c>
      <c r="F3807" s="2" t="s">
        <v>6191</v>
      </c>
      <c r="G3807" s="2">
        <v>1</v>
      </c>
      <c r="H3807" s="2">
        <v>0.0527065</v>
      </c>
      <c r="I3807" s="2">
        <v>87.323</v>
      </c>
      <c r="J3807" s="2" t="s">
        <v>6192</v>
      </c>
      <c r="K3807" s="2">
        <v>2</v>
      </c>
      <c r="L3807" s="2">
        <v>-0.52263</v>
      </c>
      <c r="M3807" s="2">
        <v>1</v>
      </c>
    </row>
    <row r="3808" spans="2:13">
      <c r="B3808" s="2" t="s">
        <v>6193</v>
      </c>
      <c r="C3808" s="2">
        <v>328</v>
      </c>
      <c r="D3808" s="2" t="s">
        <v>20</v>
      </c>
      <c r="E3808" s="2" t="s">
        <v>6194</v>
      </c>
      <c r="F3808" s="2" t="s">
        <v>6195</v>
      </c>
      <c r="G3808" s="2">
        <v>1</v>
      </c>
      <c r="H3808" s="2">
        <v>1.10964e-06</v>
      </c>
      <c r="I3808" s="2">
        <v>115.29</v>
      </c>
      <c r="J3808" s="2" t="s">
        <v>6196</v>
      </c>
      <c r="K3808" s="2">
        <v>2</v>
      </c>
      <c r="L3808" s="2">
        <v>1.4143</v>
      </c>
      <c r="M3808" s="2">
        <v>3</v>
      </c>
    </row>
    <row r="3809" spans="1:13">
      <c r="B3809" s="2" t="s">
        <v>6193</v>
      </c>
      <c r="C3809" s="2">
        <v>442</v>
      </c>
      <c r="D3809" s="2" t="s">
        <v>20</v>
      </c>
      <c r="E3809" s="2" t="s">
        <v>6194</v>
      </c>
      <c r="F3809" s="2" t="s">
        <v>6195</v>
      </c>
      <c r="G3809" s="2">
        <v>1</v>
      </c>
      <c r="H3809" s="2">
        <v>4.6744e-10</v>
      </c>
      <c r="I3809" s="2">
        <v>147.33</v>
      </c>
      <c r="J3809" s="2" t="s">
        <v>6197</v>
      </c>
      <c r="K3809" s="2">
        <v>2</v>
      </c>
      <c r="L3809" s="2">
        <v>2.8573</v>
      </c>
      <c r="M3809" s="2">
        <v>3</v>
      </c>
    </row>
    <row r="3810" spans="1:13">
      <c r="B3810" s="2" t="s">
        <v>6193</v>
      </c>
      <c r="C3810" s="2">
        <v>451</v>
      </c>
      <c r="D3810" s="2" t="s">
        <v>20</v>
      </c>
      <c r="E3810" s="2" t="s">
        <v>6194</v>
      </c>
      <c r="F3810" s="2" t="s">
        <v>6195</v>
      </c>
      <c r="G3810" s="2">
        <v>1</v>
      </c>
      <c r="H3810" s="2">
        <v>1.67839e-05</v>
      </c>
      <c r="I3810" s="2">
        <v>104.55</v>
      </c>
      <c r="J3810" s="2" t="s">
        <v>6198</v>
      </c>
      <c r="K3810" s="2">
        <v>2</v>
      </c>
      <c r="L3810" s="2">
        <v>-2.9943</v>
      </c>
      <c r="M3810" s="2">
        <v>2</v>
      </c>
    </row>
    <row r="3811" spans="1:13">
      <c r="B3811" s="2" t="s">
        <v>6193</v>
      </c>
      <c r="C3811" s="2">
        <v>358</v>
      </c>
      <c r="D3811" s="2" t="s">
        <v>20</v>
      </c>
      <c r="E3811" s="2" t="s">
        <v>6194</v>
      </c>
      <c r="F3811" s="2" t="s">
        <v>6195</v>
      </c>
      <c r="G3811" s="2">
        <v>1</v>
      </c>
      <c r="H3811" s="2">
        <v>0.00720847</v>
      </c>
      <c r="I3811" s="2">
        <v>65.465</v>
      </c>
      <c r="J3811" s="2" t="s">
        <v>6199</v>
      </c>
      <c r="K3811" s="2">
        <v>2</v>
      </c>
      <c r="L3811" s="2">
        <v>-1.0713</v>
      </c>
      <c r="M3811" s="2">
        <v>1</v>
      </c>
    </row>
    <row r="3812" spans="1:13">
      <c r="B3812" s="2" t="s">
        <v>6193</v>
      </c>
      <c r="C3812" s="2">
        <v>317</v>
      </c>
      <c r="D3812" s="2" t="s">
        <v>20</v>
      </c>
      <c r="E3812" s="2" t="s">
        <v>6194</v>
      </c>
      <c r="F3812" s="2" t="s">
        <v>6195</v>
      </c>
      <c r="G3812" s="2">
        <v>1</v>
      </c>
      <c r="H3812" s="2">
        <v>5.26667e-15</v>
      </c>
      <c r="I3812" s="2">
        <v>140.93</v>
      </c>
      <c r="J3812" s="2" t="s">
        <v>6200</v>
      </c>
      <c r="K3812" s="2">
        <v>2</v>
      </c>
      <c r="L3812" s="2">
        <v>0.6536</v>
      </c>
      <c r="M3812" s="2">
        <v>1</v>
      </c>
    </row>
    <row r="3813" spans="1:13">
      <c r="B3813" s="2" t="s">
        <v>6193</v>
      </c>
      <c r="C3813" s="2">
        <v>30</v>
      </c>
      <c r="D3813" s="2" t="s">
        <v>20</v>
      </c>
      <c r="E3813" s="2" t="s">
        <v>6194</v>
      </c>
      <c r="F3813" s="2" t="s">
        <v>6195</v>
      </c>
      <c r="G3813" s="2">
        <v>1</v>
      </c>
      <c r="H3813" s="2">
        <v>0.00652559</v>
      </c>
      <c r="I3813" s="2">
        <v>47.082</v>
      </c>
      <c r="J3813" s="2" t="s">
        <v>6201</v>
      </c>
      <c r="K3813" s="2">
        <v>2</v>
      </c>
      <c r="L3813" s="2">
        <v>1.2541</v>
      </c>
      <c r="M3813" s="2">
        <v>1</v>
      </c>
    </row>
    <row r="3814" spans="1:13">
      <c r="B3814" s="2" t="s">
        <v>6193</v>
      </c>
      <c r="C3814" s="2">
        <v>411</v>
      </c>
      <c r="D3814" s="2" t="s">
        <v>20</v>
      </c>
      <c r="E3814" s="2" t="s">
        <v>6194</v>
      </c>
      <c r="F3814" s="2" t="s">
        <v>6195</v>
      </c>
      <c r="G3814" s="2">
        <v>1</v>
      </c>
      <c r="H3814" s="2">
        <v>0.0015997</v>
      </c>
      <c r="I3814" s="2">
        <v>85.676</v>
      </c>
      <c r="J3814" s="2" t="s">
        <v>6202</v>
      </c>
      <c r="K3814" s="2">
        <v>2</v>
      </c>
      <c r="L3814" s="2">
        <v>0.92564</v>
      </c>
      <c r="M3814" s="2">
        <v>2</v>
      </c>
    </row>
    <row r="3815" spans="1:13">
      <c r="B3815" s="2" t="s">
        <v>6193</v>
      </c>
      <c r="C3815" s="2">
        <v>340</v>
      </c>
      <c r="D3815" s="2" t="s">
        <v>20</v>
      </c>
      <c r="E3815" s="2" t="s">
        <v>6194</v>
      </c>
      <c r="F3815" s="2" t="s">
        <v>6195</v>
      </c>
      <c r="G3815" s="2">
        <v>1</v>
      </c>
      <c r="H3815" s="2">
        <v>0.000420289</v>
      </c>
      <c r="I3815" s="2">
        <v>63.488</v>
      </c>
      <c r="J3815" s="2" t="s">
        <v>6203</v>
      </c>
      <c r="K3815" s="2">
        <v>3</v>
      </c>
      <c r="L3815" s="2">
        <v>2.875</v>
      </c>
      <c r="M3815" s="2">
        <v>1</v>
      </c>
    </row>
    <row r="3816" spans="1:13">
      <c r="B3816" s="2" t="s">
        <v>6193</v>
      </c>
      <c r="C3816" s="2">
        <v>19</v>
      </c>
      <c r="D3816" s="2" t="s">
        <v>20</v>
      </c>
      <c r="E3816" s="2" t="s">
        <v>6194</v>
      </c>
      <c r="F3816" s="2" t="s">
        <v>6195</v>
      </c>
      <c r="G3816" s="2">
        <v>0.999978</v>
      </c>
      <c r="H3816" s="2">
        <v>0.0001857</v>
      </c>
      <c r="I3816" s="2">
        <v>56.485</v>
      </c>
      <c r="J3816" s="2" t="s">
        <v>6204</v>
      </c>
      <c r="K3816" s="2">
        <v>4</v>
      </c>
      <c r="L3816" s="2">
        <v>0.86199</v>
      </c>
      <c r="M3816" s="2">
        <v>1</v>
      </c>
    </row>
    <row r="3817" spans="1:13">
      <c r="A3817" s="2" t="s">
        <v>6205</v>
      </c>
      <c r="B3817" s="2" t="s">
        <v>6207</v>
      </c>
      <c r="C3817" s="2">
        <v>229</v>
      </c>
      <c r="D3817" s="2" t="s">
        <v>20</v>
      </c>
      <c r="E3817" s="2" t="s">
        <v>6208</v>
      </c>
      <c r="F3817" s="2" t="s">
        <v>6209</v>
      </c>
      <c r="G3817" s="2">
        <v>1</v>
      </c>
      <c r="H3817" s="2">
        <v>0.00580243</v>
      </c>
      <c r="I3817" s="2">
        <v>77.984</v>
      </c>
      <c r="J3817" s="2" t="s">
        <v>6210</v>
      </c>
      <c r="K3817" s="2">
        <v>2</v>
      </c>
      <c r="L3817" s="2">
        <v>-0.35814</v>
      </c>
      <c r="M3817" s="2">
        <v>1</v>
      </c>
    </row>
    <row r="3818" spans="1:13">
      <c r="B3818" s="2" t="s">
        <v>6211</v>
      </c>
      <c r="C3818" s="2">
        <v>22</v>
      </c>
      <c r="D3818" s="2" t="s">
        <v>20</v>
      </c>
      <c r="E3818" s="2" t="s">
        <v>6212</v>
      </c>
      <c r="F3818" s="2" t="s">
        <v>6213</v>
      </c>
      <c r="G3818" s="2">
        <v>1</v>
      </c>
      <c r="H3818" s="2">
        <v>0.00362027</v>
      </c>
      <c r="I3818" s="2">
        <v>85.813</v>
      </c>
      <c r="J3818" s="2" t="s">
        <v>6214</v>
      </c>
      <c r="K3818" s="2">
        <v>2</v>
      </c>
      <c r="L3818" s="2">
        <v>0.25598</v>
      </c>
      <c r="M3818" s="2">
        <v>1</v>
      </c>
    </row>
    <row r="3819" spans="1:13">
      <c r="B3819" s="2" t="s">
        <v>6211</v>
      </c>
      <c r="C3819" s="2">
        <v>207</v>
      </c>
      <c r="D3819" s="2" t="s">
        <v>20</v>
      </c>
      <c r="E3819" s="2" t="s">
        <v>6212</v>
      </c>
      <c r="F3819" s="2" t="s">
        <v>6213</v>
      </c>
      <c r="G3819" s="2">
        <v>1</v>
      </c>
      <c r="H3819" s="2">
        <v>1.35775e-05</v>
      </c>
      <c r="I3819" s="2">
        <v>90.759</v>
      </c>
      <c r="J3819" s="2" t="s">
        <v>6215</v>
      </c>
      <c r="K3819" s="2">
        <v>2</v>
      </c>
      <c r="L3819" s="2">
        <v>0.92904</v>
      </c>
      <c r="M3819" s="2">
        <v>1</v>
      </c>
    </row>
    <row r="3820" spans="1:13">
      <c r="B3820" s="2" t="s">
        <v>6211</v>
      </c>
      <c r="C3820" s="2">
        <v>73</v>
      </c>
      <c r="D3820" s="2" t="s">
        <v>20</v>
      </c>
      <c r="E3820" s="2" t="s">
        <v>6212</v>
      </c>
      <c r="F3820" s="2" t="s">
        <v>6213</v>
      </c>
      <c r="G3820" s="2">
        <v>1</v>
      </c>
      <c r="H3820" s="2">
        <v>0.00259302</v>
      </c>
      <c r="I3820" s="2">
        <v>44.278</v>
      </c>
      <c r="J3820" s="2" t="s">
        <v>6216</v>
      </c>
      <c r="K3820" s="2">
        <v>3</v>
      </c>
      <c r="L3820" s="2">
        <v>0.83473</v>
      </c>
      <c r="M3820" s="2">
        <v>1</v>
      </c>
    </row>
    <row r="3821" spans="1:13">
      <c r="B3821" s="2" t="s">
        <v>6211</v>
      </c>
      <c r="C3821" s="2">
        <v>19</v>
      </c>
      <c r="D3821" s="2" t="s">
        <v>20</v>
      </c>
      <c r="E3821" s="2" t="s">
        <v>6212</v>
      </c>
      <c r="F3821" s="2" t="s">
        <v>6213</v>
      </c>
      <c r="G3821" s="2">
        <v>1</v>
      </c>
      <c r="H3821" s="2">
        <v>0.000232519</v>
      </c>
      <c r="I3821" s="2">
        <v>78.166</v>
      </c>
      <c r="J3821" s="2" t="s">
        <v>6217</v>
      </c>
      <c r="K3821" s="2">
        <v>2</v>
      </c>
      <c r="L3821" s="2">
        <v>-0.71648</v>
      </c>
      <c r="M3821" s="2">
        <v>1</v>
      </c>
    </row>
    <row r="3822" spans="1:13">
      <c r="B3822" s="2" t="s">
        <v>6218</v>
      </c>
      <c r="C3822" s="2">
        <v>311</v>
      </c>
      <c r="D3822" s="2" t="s">
        <v>20</v>
      </c>
      <c r="E3822" s="2" t="s">
        <v>6219</v>
      </c>
      <c r="F3822" s="2" t="s">
        <v>6220</v>
      </c>
      <c r="G3822" s="2">
        <v>0.999631</v>
      </c>
      <c r="H3822" s="2">
        <v>0.00364914</v>
      </c>
      <c r="I3822" s="2">
        <v>55.98</v>
      </c>
      <c r="J3822" s="2" t="s">
        <v>6221</v>
      </c>
      <c r="K3822" s="2">
        <v>3</v>
      </c>
      <c r="L3822" s="2">
        <v>0.50324</v>
      </c>
      <c r="M3822" s="2">
        <v>1</v>
      </c>
    </row>
    <row r="3823" spans="1:13">
      <c r="B3823" s="2" t="s">
        <v>6222</v>
      </c>
      <c r="C3823" s="2">
        <v>385</v>
      </c>
      <c r="D3823" s="2" t="s">
        <v>20</v>
      </c>
      <c r="E3823" s="2" t="s">
        <v>6223</v>
      </c>
      <c r="F3823" s="2" t="s">
        <v>6224</v>
      </c>
      <c r="G3823" s="2">
        <v>1</v>
      </c>
      <c r="H3823" s="2">
        <v>0.0140815</v>
      </c>
      <c r="I3823" s="2">
        <v>78.728</v>
      </c>
      <c r="J3823" s="2" t="s">
        <v>6225</v>
      </c>
      <c r="K3823" s="2">
        <v>2</v>
      </c>
      <c r="L3823" s="2">
        <v>-0.15567</v>
      </c>
      <c r="M3823" s="2">
        <v>1</v>
      </c>
    </row>
    <row r="3824" spans="1:13">
      <c r="B3824" s="2" t="s">
        <v>6222</v>
      </c>
      <c r="C3824" s="2">
        <v>139</v>
      </c>
      <c r="D3824" s="2" t="s">
        <v>20</v>
      </c>
      <c r="E3824" s="2" t="s">
        <v>6223</v>
      </c>
      <c r="F3824" s="2" t="s">
        <v>6224</v>
      </c>
      <c r="G3824" s="2">
        <v>1</v>
      </c>
      <c r="H3824" s="2">
        <v>7.59795e-11</v>
      </c>
      <c r="I3824" s="2">
        <v>125.47</v>
      </c>
      <c r="J3824" s="2" t="s">
        <v>6226</v>
      </c>
      <c r="K3824" s="2">
        <v>2</v>
      </c>
      <c r="L3824" s="2">
        <v>0.011681</v>
      </c>
      <c r="M3824" s="2">
        <v>1</v>
      </c>
    </row>
    <row r="3825" spans="2:13">
      <c r="B3825" s="2" t="s">
        <v>6222</v>
      </c>
      <c r="C3825" s="2">
        <v>115</v>
      </c>
      <c r="D3825" s="2" t="s">
        <v>20</v>
      </c>
      <c r="E3825" s="2" t="s">
        <v>6223</v>
      </c>
      <c r="F3825" s="2" t="s">
        <v>6224</v>
      </c>
      <c r="G3825" s="2">
        <v>1</v>
      </c>
      <c r="H3825" s="2">
        <v>0.000247503</v>
      </c>
      <c r="I3825" s="2">
        <v>90.05</v>
      </c>
      <c r="J3825" s="2" t="s">
        <v>6227</v>
      </c>
      <c r="K3825" s="2">
        <v>2</v>
      </c>
      <c r="L3825" s="2">
        <v>-0.13759</v>
      </c>
      <c r="M3825" s="2">
        <v>3</v>
      </c>
    </row>
    <row r="3826" spans="2:13">
      <c r="B3826" s="2" t="s">
        <v>6222</v>
      </c>
      <c r="C3826" s="2">
        <v>31</v>
      </c>
      <c r="D3826" s="2" t="s">
        <v>20</v>
      </c>
      <c r="E3826" s="2" t="s">
        <v>6223</v>
      </c>
      <c r="F3826" s="2" t="s">
        <v>6224</v>
      </c>
      <c r="G3826" s="2">
        <v>1</v>
      </c>
      <c r="H3826" s="2">
        <v>0.0126398</v>
      </c>
      <c r="I3826" s="2">
        <v>47.712</v>
      </c>
      <c r="J3826" s="2" t="s">
        <v>6228</v>
      </c>
      <c r="K3826" s="2">
        <v>2</v>
      </c>
      <c r="L3826" s="2">
        <v>1.2922</v>
      </c>
      <c r="M3826" s="2">
        <v>1</v>
      </c>
    </row>
    <row r="3827" spans="2:13">
      <c r="B3827" s="2" t="s">
        <v>6222</v>
      </c>
      <c r="C3827" s="2">
        <v>62</v>
      </c>
      <c r="D3827" s="2" t="s">
        <v>20</v>
      </c>
      <c r="E3827" s="2" t="s">
        <v>6223</v>
      </c>
      <c r="F3827" s="2" t="s">
        <v>6224</v>
      </c>
      <c r="G3827" s="2">
        <v>1</v>
      </c>
      <c r="H3827" s="2">
        <v>9.83425e-05</v>
      </c>
      <c r="I3827" s="2">
        <v>90.05</v>
      </c>
      <c r="J3827" s="2" t="s">
        <v>6229</v>
      </c>
      <c r="K3827" s="2">
        <v>2</v>
      </c>
      <c r="L3827" s="2">
        <v>0.07586</v>
      </c>
      <c r="M3827" s="2">
        <v>2</v>
      </c>
    </row>
    <row r="3828" spans="2:13">
      <c r="B3828" s="2" t="s">
        <v>6230</v>
      </c>
      <c r="C3828" s="2">
        <v>348</v>
      </c>
      <c r="D3828" s="2" t="s">
        <v>20</v>
      </c>
      <c r="E3828" s="2" t="s">
        <v>6231</v>
      </c>
      <c r="F3828" s="2" t="s">
        <v>6232</v>
      </c>
      <c r="G3828" s="2">
        <v>1</v>
      </c>
      <c r="H3828" s="2">
        <v>7.44618e-06</v>
      </c>
      <c r="I3828" s="2">
        <v>95.57</v>
      </c>
      <c r="J3828" s="2" t="s">
        <v>6233</v>
      </c>
      <c r="K3828" s="2">
        <v>2</v>
      </c>
      <c r="L3828" s="2">
        <v>-0.56356</v>
      </c>
      <c r="M3828" s="2">
        <v>1</v>
      </c>
    </row>
    <row r="3829" spans="2:13">
      <c r="B3829" s="2" t="s">
        <v>5796</v>
      </c>
      <c r="C3829" s="2">
        <v>340</v>
      </c>
      <c r="D3829" s="2" t="s">
        <v>20</v>
      </c>
      <c r="E3829" s="2" t="s">
        <v>5797</v>
      </c>
      <c r="F3829" s="2" t="s">
        <v>5798</v>
      </c>
      <c r="G3829" s="2">
        <v>1</v>
      </c>
      <c r="H3829" s="2">
        <v>0.00519777</v>
      </c>
      <c r="I3829" s="2">
        <v>60.298</v>
      </c>
      <c r="J3829" s="2" t="s">
        <v>5799</v>
      </c>
      <c r="K3829" s="2">
        <v>2</v>
      </c>
      <c r="L3829" s="2">
        <v>-1.8735</v>
      </c>
      <c r="M3829" s="2">
        <v>1</v>
      </c>
    </row>
    <row r="3830" spans="2:13">
      <c r="B3830" s="2" t="s">
        <v>6234</v>
      </c>
      <c r="C3830" s="2">
        <v>239</v>
      </c>
      <c r="D3830" s="2" t="s">
        <v>20</v>
      </c>
      <c r="E3830" s="2" t="s">
        <v>6235</v>
      </c>
      <c r="F3830" s="2" t="s">
        <v>6236</v>
      </c>
      <c r="G3830" s="2">
        <v>0.999996</v>
      </c>
      <c r="H3830" s="2">
        <v>0.000377621</v>
      </c>
      <c r="I3830" s="2">
        <v>69.256</v>
      </c>
      <c r="J3830" s="2" t="s">
        <v>6237</v>
      </c>
      <c r="K3830" s="2">
        <v>3</v>
      </c>
      <c r="L3830" s="2">
        <v>-0.276</v>
      </c>
      <c r="M3830" s="2">
        <v>1</v>
      </c>
    </row>
    <row r="3831" spans="2:13">
      <c r="B3831" s="2" t="s">
        <v>6238</v>
      </c>
      <c r="C3831" s="2">
        <v>87</v>
      </c>
      <c r="D3831" s="2" t="s">
        <v>20</v>
      </c>
      <c r="E3831" s="2" t="s">
        <v>6239</v>
      </c>
      <c r="F3831" s="2" t="s">
        <v>6240</v>
      </c>
      <c r="G3831" s="2">
        <v>1</v>
      </c>
      <c r="H3831" s="2">
        <v>0.0123734</v>
      </c>
      <c r="I3831" s="2">
        <v>68.081</v>
      </c>
      <c r="J3831" s="2" t="s">
        <v>6241</v>
      </c>
      <c r="K3831" s="2">
        <v>2</v>
      </c>
      <c r="L3831" s="2">
        <v>-0.077374</v>
      </c>
      <c r="M3831" s="2">
        <v>1</v>
      </c>
    </row>
    <row r="3832" spans="2:13">
      <c r="B3832" s="2" t="s">
        <v>6238</v>
      </c>
      <c r="C3832" s="2">
        <v>106</v>
      </c>
      <c r="D3832" s="2" t="s">
        <v>20</v>
      </c>
      <c r="E3832" s="2" t="s">
        <v>6239</v>
      </c>
      <c r="F3832" s="2" t="s">
        <v>6240</v>
      </c>
      <c r="G3832" s="2">
        <v>1</v>
      </c>
      <c r="H3832" s="2">
        <v>0.000924858</v>
      </c>
      <c r="I3832" s="2">
        <v>80.165</v>
      </c>
      <c r="J3832" s="2" t="s">
        <v>6242</v>
      </c>
      <c r="K3832" s="2">
        <v>2</v>
      </c>
      <c r="L3832" s="2">
        <v>0.63388</v>
      </c>
      <c r="M3832" s="2">
        <v>1</v>
      </c>
    </row>
    <row r="3833" spans="2:13">
      <c r="B3833" s="2" t="s">
        <v>6243</v>
      </c>
      <c r="C3833" s="2">
        <v>590</v>
      </c>
      <c r="D3833" s="2" t="s">
        <v>20</v>
      </c>
      <c r="E3833" s="2" t="s">
        <v>6244</v>
      </c>
      <c r="F3833" s="2" t="s">
        <v>6245</v>
      </c>
      <c r="G3833" s="2">
        <v>1</v>
      </c>
      <c r="H3833" s="2">
        <v>0.000217897</v>
      </c>
      <c r="I3833" s="2">
        <v>133.86</v>
      </c>
      <c r="J3833" s="2" t="s">
        <v>6246</v>
      </c>
      <c r="K3833" s="2">
        <v>2</v>
      </c>
      <c r="L3833" s="2">
        <v>-0.66271</v>
      </c>
      <c r="M3833" s="2">
        <v>1</v>
      </c>
    </row>
    <row r="3834" spans="2:13">
      <c r="B3834" s="2" t="s">
        <v>6247</v>
      </c>
      <c r="C3834" s="2">
        <v>87</v>
      </c>
      <c r="D3834" s="2" t="s">
        <v>20</v>
      </c>
      <c r="E3834" s="2" t="s">
        <v>6248</v>
      </c>
      <c r="F3834" s="2" t="s">
        <v>6249</v>
      </c>
      <c r="G3834" s="2">
        <v>1</v>
      </c>
      <c r="H3834" s="2">
        <v>0.000368902</v>
      </c>
      <c r="I3834" s="2">
        <v>69.431</v>
      </c>
      <c r="J3834" s="2" t="s">
        <v>6250</v>
      </c>
      <c r="K3834" s="2">
        <v>3</v>
      </c>
      <c r="L3834" s="2">
        <v>-1.1842</v>
      </c>
      <c r="M3834" s="2">
        <v>1</v>
      </c>
    </row>
    <row r="3835" spans="2:13">
      <c r="B3835" s="2" t="s">
        <v>6247</v>
      </c>
      <c r="C3835" s="2">
        <v>96</v>
      </c>
      <c r="D3835" s="2" t="s">
        <v>20</v>
      </c>
      <c r="E3835" s="2" t="s">
        <v>6248</v>
      </c>
      <c r="F3835" s="2" t="s">
        <v>6249</v>
      </c>
      <c r="G3835" s="2">
        <v>1</v>
      </c>
      <c r="H3835" s="2">
        <v>1.61546e-08</v>
      </c>
      <c r="I3835" s="2">
        <v>153.1</v>
      </c>
      <c r="J3835" s="2" t="s">
        <v>6251</v>
      </c>
      <c r="K3835" s="2">
        <v>2</v>
      </c>
      <c r="L3835" s="2">
        <v>-0.036792</v>
      </c>
      <c r="M3835" s="2">
        <v>1</v>
      </c>
    </row>
    <row r="3836" spans="2:13">
      <c r="B3836" s="2" t="s">
        <v>6247</v>
      </c>
      <c r="C3836" s="2">
        <v>48</v>
      </c>
      <c r="D3836" s="2" t="s">
        <v>20</v>
      </c>
      <c r="E3836" s="2" t="s">
        <v>6248</v>
      </c>
      <c r="F3836" s="2" t="s">
        <v>6249</v>
      </c>
      <c r="G3836" s="2">
        <v>1</v>
      </c>
      <c r="H3836" s="2">
        <v>1.73521e-13</v>
      </c>
      <c r="I3836" s="2">
        <v>140.27</v>
      </c>
      <c r="J3836" s="2" t="s">
        <v>6252</v>
      </c>
      <c r="K3836" s="2">
        <v>2</v>
      </c>
      <c r="L3836" s="2">
        <v>-3.995</v>
      </c>
      <c r="M3836" s="2">
        <v>1</v>
      </c>
    </row>
    <row r="3837" spans="2:13">
      <c r="B3837" s="2" t="s">
        <v>6253</v>
      </c>
      <c r="C3837" s="2">
        <v>3</v>
      </c>
      <c r="D3837" s="2" t="s">
        <v>20</v>
      </c>
      <c r="E3837" s="2" t="s">
        <v>6254</v>
      </c>
      <c r="F3837" s="2" t="s">
        <v>6255</v>
      </c>
      <c r="G3837" s="2">
        <v>1</v>
      </c>
      <c r="H3837" s="2">
        <v>5.06542e-06</v>
      </c>
      <c r="I3837" s="2">
        <v>126.19</v>
      </c>
      <c r="J3837" s="2" t="s">
        <v>6256</v>
      </c>
      <c r="K3837" s="2">
        <v>2</v>
      </c>
      <c r="L3837" s="2">
        <v>0.092945</v>
      </c>
      <c r="M3837" s="2">
        <v>2</v>
      </c>
    </row>
    <row r="3838" spans="2:13">
      <c r="B3838" s="2" t="s">
        <v>6253</v>
      </c>
      <c r="C3838" s="2">
        <v>844</v>
      </c>
      <c r="D3838" s="2" t="s">
        <v>20</v>
      </c>
      <c r="E3838" s="2" t="s">
        <v>6254</v>
      </c>
      <c r="F3838" s="2" t="s">
        <v>6255</v>
      </c>
      <c r="G3838" s="2">
        <v>1</v>
      </c>
      <c r="H3838" s="2">
        <v>0.0304102</v>
      </c>
      <c r="I3838" s="2">
        <v>45.972</v>
      </c>
      <c r="J3838" s="2" t="s">
        <v>6257</v>
      </c>
      <c r="K3838" s="2">
        <v>2</v>
      </c>
      <c r="L3838" s="2">
        <v>-0.55018</v>
      </c>
      <c r="M3838" s="2">
        <v>1</v>
      </c>
    </row>
    <row r="3839" spans="2:13">
      <c r="B3839" s="2" t="s">
        <v>6258</v>
      </c>
      <c r="C3839" s="2">
        <v>71</v>
      </c>
      <c r="D3839" s="2" t="s">
        <v>20</v>
      </c>
      <c r="E3839" s="2" t="s">
        <v>6259</v>
      </c>
      <c r="F3839" s="2" t="s">
        <v>6260</v>
      </c>
      <c r="G3839" s="2">
        <v>1</v>
      </c>
      <c r="H3839" s="2">
        <v>0.00570788</v>
      </c>
      <c r="I3839" s="2">
        <v>78.324</v>
      </c>
      <c r="J3839" s="2" t="s">
        <v>6261</v>
      </c>
      <c r="K3839" s="2">
        <v>2</v>
      </c>
      <c r="L3839" s="2">
        <v>-0.19829</v>
      </c>
      <c r="M3839" s="2">
        <v>1</v>
      </c>
    </row>
    <row r="3840" spans="2:13">
      <c r="B3840" s="2" t="s">
        <v>6258</v>
      </c>
      <c r="C3840" s="2">
        <v>400</v>
      </c>
      <c r="D3840" s="2" t="s">
        <v>20</v>
      </c>
      <c r="E3840" s="2" t="s">
        <v>6259</v>
      </c>
      <c r="F3840" s="2" t="s">
        <v>6260</v>
      </c>
      <c r="G3840" s="2">
        <v>1</v>
      </c>
      <c r="H3840" s="2">
        <v>0.00122477</v>
      </c>
      <c r="I3840" s="2">
        <v>63.989</v>
      </c>
      <c r="J3840" s="2" t="s">
        <v>6262</v>
      </c>
      <c r="K3840" s="2">
        <v>2</v>
      </c>
      <c r="L3840" s="2">
        <v>-0.51583</v>
      </c>
      <c r="M3840" s="2">
        <v>1</v>
      </c>
    </row>
    <row r="3841" spans="2:13">
      <c r="B3841" s="2" t="s">
        <v>6258</v>
      </c>
      <c r="C3841" s="2">
        <v>279</v>
      </c>
      <c r="D3841" s="2" t="s">
        <v>20</v>
      </c>
      <c r="E3841" s="2" t="s">
        <v>6259</v>
      </c>
      <c r="F3841" s="2" t="s">
        <v>6260</v>
      </c>
      <c r="G3841" s="2">
        <v>1</v>
      </c>
      <c r="H3841" s="2">
        <v>7.89868e-08</v>
      </c>
      <c r="I3841" s="2">
        <v>109</v>
      </c>
      <c r="J3841" s="2" t="s">
        <v>6263</v>
      </c>
      <c r="K3841" s="2">
        <v>2</v>
      </c>
      <c r="L3841" s="2">
        <v>0.61335</v>
      </c>
      <c r="M3841" s="2">
        <v>2</v>
      </c>
    </row>
    <row r="3842" spans="2:13">
      <c r="B3842" s="2" t="s">
        <v>6264</v>
      </c>
      <c r="C3842" s="2">
        <v>281</v>
      </c>
      <c r="D3842" s="2" t="s">
        <v>20</v>
      </c>
      <c r="E3842" s="2" t="s">
        <v>6265</v>
      </c>
      <c r="F3842" s="2" t="s">
        <v>6266</v>
      </c>
      <c r="G3842" s="2">
        <v>1</v>
      </c>
      <c r="H3842" s="2">
        <v>3.49288e-05</v>
      </c>
      <c r="I3842" s="2">
        <v>89.231</v>
      </c>
      <c r="J3842" s="2" t="s">
        <v>6267</v>
      </c>
      <c r="K3842" s="2">
        <v>2</v>
      </c>
      <c r="L3842" s="2">
        <v>-0.36615</v>
      </c>
      <c r="M3842" s="2">
        <v>1</v>
      </c>
    </row>
    <row r="3843" spans="2:13">
      <c r="B3843" s="2" t="s">
        <v>6264</v>
      </c>
      <c r="C3843" s="2">
        <v>229</v>
      </c>
      <c r="D3843" s="2" t="s">
        <v>20</v>
      </c>
      <c r="E3843" s="2" t="s">
        <v>6265</v>
      </c>
      <c r="F3843" s="2" t="s">
        <v>6266</v>
      </c>
      <c r="G3843" s="2">
        <v>1</v>
      </c>
      <c r="H3843" s="2">
        <v>8.9323e-07</v>
      </c>
      <c r="I3843" s="2">
        <v>105.65</v>
      </c>
      <c r="J3843" s="2" t="s">
        <v>6268</v>
      </c>
      <c r="K3843" s="2">
        <v>2</v>
      </c>
      <c r="L3843" s="2">
        <v>0.0049136</v>
      </c>
      <c r="M3843" s="2">
        <v>3</v>
      </c>
    </row>
    <row r="3844" spans="2:13">
      <c r="B3844" s="2" t="s">
        <v>6264</v>
      </c>
      <c r="C3844" s="2">
        <v>167</v>
      </c>
      <c r="D3844" s="2" t="s">
        <v>20</v>
      </c>
      <c r="E3844" s="2" t="s">
        <v>6265</v>
      </c>
      <c r="F3844" s="2" t="s">
        <v>6266</v>
      </c>
      <c r="G3844" s="2">
        <v>1</v>
      </c>
      <c r="H3844" s="2">
        <v>2.74911e-05</v>
      </c>
      <c r="I3844" s="2">
        <v>104.82</v>
      </c>
      <c r="J3844" s="2" t="s">
        <v>6269</v>
      </c>
      <c r="K3844" s="2">
        <v>2</v>
      </c>
      <c r="L3844" s="2">
        <v>-0.28084</v>
      </c>
      <c r="M3844" s="2">
        <v>1</v>
      </c>
    </row>
    <row r="3845" spans="2:13">
      <c r="B3845" s="2" t="s">
        <v>6270</v>
      </c>
      <c r="C3845" s="2">
        <v>173</v>
      </c>
      <c r="D3845" s="2" t="s">
        <v>20</v>
      </c>
      <c r="E3845" s="2" t="s">
        <v>6271</v>
      </c>
      <c r="F3845" s="2" t="s">
        <v>6272</v>
      </c>
      <c r="G3845" s="2">
        <v>1</v>
      </c>
      <c r="H3845" s="2">
        <v>2.13413e-05</v>
      </c>
      <c r="I3845" s="2">
        <v>107.11</v>
      </c>
      <c r="J3845" s="2" t="s">
        <v>6273</v>
      </c>
      <c r="K3845" s="2">
        <v>2</v>
      </c>
      <c r="L3845" s="2">
        <v>0.70057</v>
      </c>
      <c r="M3845" s="2">
        <v>3</v>
      </c>
    </row>
    <row r="3846" spans="2:13">
      <c r="B3846" s="2" t="s">
        <v>6270</v>
      </c>
      <c r="C3846" s="2">
        <v>114</v>
      </c>
      <c r="D3846" s="2" t="s">
        <v>20</v>
      </c>
      <c r="E3846" s="2" t="s">
        <v>6271</v>
      </c>
      <c r="F3846" s="2" t="s">
        <v>6272</v>
      </c>
      <c r="G3846" s="2">
        <v>1</v>
      </c>
      <c r="H3846" s="2">
        <v>4.83142e-08</v>
      </c>
      <c r="I3846" s="2">
        <v>113.4</v>
      </c>
      <c r="J3846" s="2" t="s">
        <v>6274</v>
      </c>
      <c r="K3846" s="2">
        <v>2</v>
      </c>
      <c r="L3846" s="2">
        <v>1.6933</v>
      </c>
      <c r="M3846" s="2">
        <v>1</v>
      </c>
    </row>
    <row r="3847" spans="2:13">
      <c r="B3847" s="2" t="s">
        <v>6275</v>
      </c>
      <c r="C3847" s="2">
        <v>146</v>
      </c>
      <c r="D3847" s="2" t="s">
        <v>20</v>
      </c>
      <c r="E3847" s="2" t="s">
        <v>152</v>
      </c>
      <c r="F3847" s="2" t="s">
        <v>6276</v>
      </c>
      <c r="G3847" s="2">
        <v>1</v>
      </c>
      <c r="H3847" s="2">
        <v>0.00217834</v>
      </c>
      <c r="I3847" s="2">
        <v>90.986</v>
      </c>
      <c r="J3847" s="2" t="s">
        <v>6277</v>
      </c>
      <c r="K3847" s="2">
        <v>2</v>
      </c>
      <c r="L3847" s="2">
        <v>-0.018902</v>
      </c>
      <c r="M3847" s="2">
        <v>1</v>
      </c>
    </row>
    <row r="3848" spans="2:13">
      <c r="B3848" s="2" t="s">
        <v>6278</v>
      </c>
      <c r="C3848" s="2">
        <v>376</v>
      </c>
      <c r="D3848" s="2" t="s">
        <v>20</v>
      </c>
      <c r="E3848" s="2" t="s">
        <v>6279</v>
      </c>
      <c r="F3848" s="2" t="s">
        <v>6280</v>
      </c>
      <c r="G3848" s="2">
        <v>1</v>
      </c>
      <c r="H3848" s="2">
        <v>0.000886265</v>
      </c>
      <c r="I3848" s="2">
        <v>103.74</v>
      </c>
      <c r="J3848" s="2" t="s">
        <v>6281</v>
      </c>
      <c r="K3848" s="2">
        <v>2</v>
      </c>
      <c r="L3848" s="2">
        <v>-0.069822</v>
      </c>
      <c r="M3848" s="2">
        <v>1</v>
      </c>
    </row>
    <row r="3849" spans="2:13">
      <c r="B3849" s="2" t="s">
        <v>6278</v>
      </c>
      <c r="C3849" s="2">
        <v>374</v>
      </c>
      <c r="D3849" s="2" t="s">
        <v>20</v>
      </c>
      <c r="E3849" s="2" t="s">
        <v>6279</v>
      </c>
      <c r="F3849" s="2" t="s">
        <v>6280</v>
      </c>
      <c r="G3849" s="2">
        <v>1</v>
      </c>
      <c r="H3849" s="2">
        <v>3.29956e-05</v>
      </c>
      <c r="I3849" s="2">
        <v>87.519</v>
      </c>
      <c r="J3849" s="2" t="s">
        <v>6282</v>
      </c>
      <c r="K3849" s="2">
        <v>3</v>
      </c>
      <c r="L3849" s="2">
        <v>-0.23338</v>
      </c>
      <c r="M3849" s="2">
        <v>1</v>
      </c>
    </row>
    <row r="3850" spans="2:13">
      <c r="B3850" s="2" t="s">
        <v>6283</v>
      </c>
      <c r="C3850" s="2">
        <v>60</v>
      </c>
      <c r="D3850" s="2" t="s">
        <v>20</v>
      </c>
      <c r="E3850" s="2" t="s">
        <v>6284</v>
      </c>
      <c r="F3850" s="2" t="s">
        <v>6285</v>
      </c>
      <c r="G3850" s="2">
        <v>1</v>
      </c>
      <c r="H3850" s="2">
        <v>1.72996e-08</v>
      </c>
      <c r="I3850" s="2">
        <v>117.37</v>
      </c>
      <c r="J3850" s="2" t="s">
        <v>6286</v>
      </c>
      <c r="K3850" s="2">
        <v>2</v>
      </c>
      <c r="L3850" s="2">
        <v>-4.363</v>
      </c>
      <c r="M3850" s="2">
        <v>3</v>
      </c>
    </row>
    <row r="3851" spans="2:13">
      <c r="B3851" s="2" t="s">
        <v>6283</v>
      </c>
      <c r="C3851" s="2">
        <v>53</v>
      </c>
      <c r="D3851" s="2" t="s">
        <v>20</v>
      </c>
      <c r="E3851" s="2" t="s">
        <v>6284</v>
      </c>
      <c r="F3851" s="2" t="s">
        <v>6285</v>
      </c>
      <c r="G3851" s="2">
        <v>1</v>
      </c>
      <c r="H3851" s="2">
        <v>0.00955569</v>
      </c>
      <c r="I3851" s="2">
        <v>52.837</v>
      </c>
      <c r="J3851" s="2" t="s">
        <v>6287</v>
      </c>
      <c r="K3851" s="2">
        <v>2</v>
      </c>
      <c r="L3851" s="2">
        <v>0.24902</v>
      </c>
      <c r="M3851" s="2">
        <v>2</v>
      </c>
    </row>
    <row r="3852" spans="2:13">
      <c r="B3852" s="2" t="s">
        <v>6283</v>
      </c>
      <c r="C3852" s="2">
        <v>106</v>
      </c>
      <c r="D3852" s="2" t="s">
        <v>20</v>
      </c>
      <c r="E3852" s="2" t="s">
        <v>6284</v>
      </c>
      <c r="F3852" s="2" t="s">
        <v>6285</v>
      </c>
      <c r="G3852" s="2">
        <v>1</v>
      </c>
      <c r="H3852" s="2">
        <v>0.000359611</v>
      </c>
      <c r="I3852" s="2">
        <v>66.845</v>
      </c>
      <c r="J3852" s="2" t="s">
        <v>6288</v>
      </c>
      <c r="K3852" s="2">
        <v>3</v>
      </c>
      <c r="L3852" s="2">
        <v>-0.57889</v>
      </c>
      <c r="M3852" s="2">
        <v>1</v>
      </c>
    </row>
    <row r="3853" spans="2:13">
      <c r="B3853" s="2" t="s">
        <v>6283</v>
      </c>
      <c r="C3853" s="2">
        <v>101</v>
      </c>
      <c r="D3853" s="2" t="s">
        <v>20</v>
      </c>
      <c r="E3853" s="2" t="s">
        <v>6284</v>
      </c>
      <c r="F3853" s="2" t="s">
        <v>6285</v>
      </c>
      <c r="G3853" s="2">
        <v>1</v>
      </c>
      <c r="H3853" s="2">
        <v>6.16457e-08</v>
      </c>
      <c r="I3853" s="2">
        <v>119.39</v>
      </c>
      <c r="J3853" s="2" t="s">
        <v>6289</v>
      </c>
      <c r="K3853" s="2">
        <v>2</v>
      </c>
      <c r="L3853" s="2">
        <v>0.3213</v>
      </c>
      <c r="M3853" s="2">
        <v>2</v>
      </c>
    </row>
    <row r="3854" spans="2:13">
      <c r="B3854" s="2" t="s">
        <v>6283</v>
      </c>
      <c r="C3854" s="2">
        <v>16</v>
      </c>
      <c r="D3854" s="2" t="s">
        <v>20</v>
      </c>
      <c r="E3854" s="2" t="s">
        <v>6284</v>
      </c>
      <c r="F3854" s="2" t="s">
        <v>6285</v>
      </c>
      <c r="G3854" s="2">
        <v>1</v>
      </c>
      <c r="H3854" s="2">
        <v>0.0255592</v>
      </c>
      <c r="I3854" s="2">
        <v>56.541</v>
      </c>
      <c r="J3854" s="2" t="s">
        <v>6290</v>
      </c>
      <c r="K3854" s="2">
        <v>2</v>
      </c>
      <c r="L3854" s="2">
        <v>1.4069</v>
      </c>
      <c r="M3854" s="2">
        <v>1</v>
      </c>
    </row>
    <row r="3855" spans="2:13">
      <c r="B3855" s="2" t="s">
        <v>6291</v>
      </c>
      <c r="C3855" s="2">
        <v>128</v>
      </c>
      <c r="D3855" s="2" t="s">
        <v>20</v>
      </c>
      <c r="E3855" s="2" t="s">
        <v>6292</v>
      </c>
      <c r="F3855" s="2" t="s">
        <v>6293</v>
      </c>
      <c r="G3855" s="2">
        <v>1</v>
      </c>
      <c r="H3855" s="2">
        <v>3.95305e-06</v>
      </c>
      <c r="I3855" s="2">
        <v>101.72</v>
      </c>
      <c r="J3855" s="2" t="s">
        <v>6294</v>
      </c>
      <c r="K3855" s="2">
        <v>2</v>
      </c>
      <c r="L3855" s="2">
        <v>0.30408</v>
      </c>
      <c r="M3855" s="2">
        <v>2</v>
      </c>
    </row>
    <row r="3856" spans="2:13">
      <c r="B3856" s="2" t="s">
        <v>6291</v>
      </c>
      <c r="C3856" s="2">
        <v>247</v>
      </c>
      <c r="D3856" s="2" t="s">
        <v>20</v>
      </c>
      <c r="E3856" s="2" t="s">
        <v>6292</v>
      </c>
      <c r="F3856" s="2" t="s">
        <v>6293</v>
      </c>
      <c r="G3856" s="2">
        <v>1</v>
      </c>
      <c r="H3856" s="2">
        <v>0.00559185</v>
      </c>
      <c r="I3856" s="2">
        <v>93.561</v>
      </c>
      <c r="J3856" s="2" t="s">
        <v>6295</v>
      </c>
      <c r="K3856" s="2">
        <v>2</v>
      </c>
      <c r="L3856" s="2">
        <v>1.4966</v>
      </c>
      <c r="M3856" s="2">
        <v>1</v>
      </c>
    </row>
    <row r="3857" spans="2:13">
      <c r="B3857" s="2" t="s">
        <v>6296</v>
      </c>
      <c r="C3857" s="2">
        <v>209</v>
      </c>
      <c r="D3857" s="2" t="s">
        <v>20</v>
      </c>
      <c r="E3857" s="2" t="s">
        <v>6297</v>
      </c>
      <c r="F3857" s="2" t="s">
        <v>6298</v>
      </c>
      <c r="G3857" s="2">
        <v>1</v>
      </c>
      <c r="H3857" s="2">
        <v>0.00762505</v>
      </c>
      <c r="I3857" s="2">
        <v>44.238</v>
      </c>
      <c r="J3857" s="2" t="s">
        <v>6299</v>
      </c>
      <c r="K3857" s="2">
        <v>2</v>
      </c>
      <c r="L3857" s="2">
        <v>-1.6735</v>
      </c>
      <c r="M3857" s="2">
        <v>2</v>
      </c>
    </row>
    <row r="3858" spans="2:13">
      <c r="B3858" s="2" t="s">
        <v>6296</v>
      </c>
      <c r="C3858" s="2">
        <v>517</v>
      </c>
      <c r="D3858" s="2" t="s">
        <v>20</v>
      </c>
      <c r="E3858" s="2" t="s">
        <v>6297</v>
      </c>
      <c r="F3858" s="2" t="s">
        <v>6298</v>
      </c>
      <c r="G3858" s="2">
        <v>1</v>
      </c>
      <c r="H3858" s="2">
        <v>8.41287e-05</v>
      </c>
      <c r="I3858" s="2">
        <v>80.585</v>
      </c>
      <c r="J3858" s="2" t="s">
        <v>6300</v>
      </c>
      <c r="K3858" s="2">
        <v>3</v>
      </c>
      <c r="L3858" s="2">
        <v>0.67457</v>
      </c>
      <c r="M3858" s="2">
        <v>1</v>
      </c>
    </row>
    <row r="3859" spans="2:13">
      <c r="B3859" s="2" t="s">
        <v>6296</v>
      </c>
      <c r="C3859" s="2">
        <v>13</v>
      </c>
      <c r="D3859" s="2" t="s">
        <v>20</v>
      </c>
      <c r="E3859" s="2" t="s">
        <v>6297</v>
      </c>
      <c r="F3859" s="2" t="s">
        <v>6298</v>
      </c>
      <c r="G3859" s="2">
        <v>1</v>
      </c>
      <c r="H3859" s="2">
        <v>0.000564554</v>
      </c>
      <c r="I3859" s="2">
        <v>74.841</v>
      </c>
      <c r="J3859" s="2" t="s">
        <v>6301</v>
      </c>
      <c r="K3859" s="2">
        <v>2</v>
      </c>
      <c r="L3859" s="2">
        <v>0.93964</v>
      </c>
      <c r="M3859" s="2">
        <v>1</v>
      </c>
    </row>
    <row r="3860" spans="2:13">
      <c r="B3860" s="2" t="s">
        <v>6296</v>
      </c>
      <c r="C3860" s="2">
        <v>184</v>
      </c>
      <c r="D3860" s="2" t="s">
        <v>20</v>
      </c>
      <c r="E3860" s="2" t="s">
        <v>6297</v>
      </c>
      <c r="F3860" s="2" t="s">
        <v>6298</v>
      </c>
      <c r="G3860" s="2">
        <v>1</v>
      </c>
      <c r="H3860" s="2">
        <v>1.9363e-08</v>
      </c>
      <c r="I3860" s="2">
        <v>118.21</v>
      </c>
      <c r="J3860" s="2" t="s">
        <v>6302</v>
      </c>
      <c r="K3860" s="2">
        <v>2</v>
      </c>
      <c r="L3860" s="2">
        <v>0.30522</v>
      </c>
      <c r="M3860" s="2">
        <v>1</v>
      </c>
    </row>
    <row r="3861" spans="2:13">
      <c r="B3861" s="2" t="s">
        <v>6303</v>
      </c>
      <c r="C3861" s="2">
        <v>186</v>
      </c>
      <c r="D3861" s="2" t="s">
        <v>20</v>
      </c>
      <c r="E3861" s="2" t="s">
        <v>6304</v>
      </c>
      <c r="F3861" s="2" t="s">
        <v>6305</v>
      </c>
      <c r="G3861" s="2">
        <v>1</v>
      </c>
      <c r="H3861" s="2">
        <v>3.87942e-08</v>
      </c>
      <c r="I3861" s="2">
        <v>115.06</v>
      </c>
      <c r="J3861" s="2" t="s">
        <v>6306</v>
      </c>
      <c r="K3861" s="2">
        <v>2</v>
      </c>
      <c r="L3861" s="2">
        <v>-0.34725</v>
      </c>
      <c r="M3861" s="2">
        <v>2</v>
      </c>
    </row>
    <row r="3862" spans="2:13">
      <c r="B3862" s="2" t="s">
        <v>6303</v>
      </c>
      <c r="C3862" s="2">
        <v>164</v>
      </c>
      <c r="D3862" s="2" t="s">
        <v>20</v>
      </c>
      <c r="E3862" s="2" t="s">
        <v>6304</v>
      </c>
      <c r="F3862" s="2" t="s">
        <v>6305</v>
      </c>
      <c r="G3862" s="2">
        <v>1</v>
      </c>
      <c r="H3862" s="2">
        <v>1.51516e-11</v>
      </c>
      <c r="I3862" s="2">
        <v>129.88</v>
      </c>
      <c r="J3862" s="2" t="s">
        <v>6307</v>
      </c>
      <c r="K3862" s="2">
        <v>3</v>
      </c>
      <c r="L3862" s="2">
        <v>-0.57679</v>
      </c>
      <c r="M3862" s="2">
        <v>3</v>
      </c>
    </row>
    <row r="3863" spans="2:13">
      <c r="B3863" s="2" t="s">
        <v>6303</v>
      </c>
      <c r="C3863" s="2">
        <v>374</v>
      </c>
      <c r="D3863" s="2" t="s">
        <v>20</v>
      </c>
      <c r="E3863" s="2" t="s">
        <v>6304</v>
      </c>
      <c r="F3863" s="2" t="s">
        <v>6305</v>
      </c>
      <c r="G3863" s="2">
        <v>1</v>
      </c>
      <c r="H3863" s="2">
        <v>0.0231919</v>
      </c>
      <c r="I3863" s="2">
        <v>72.138</v>
      </c>
      <c r="J3863" s="2" t="s">
        <v>6308</v>
      </c>
      <c r="K3863" s="2">
        <v>2</v>
      </c>
      <c r="L3863" s="2">
        <v>0.56107</v>
      </c>
      <c r="M3863" s="2">
        <v>2</v>
      </c>
    </row>
    <row r="3864" spans="2:13">
      <c r="B3864" s="2" t="s">
        <v>6303</v>
      </c>
      <c r="C3864" s="2">
        <v>388</v>
      </c>
      <c r="D3864" s="2" t="s">
        <v>20</v>
      </c>
      <c r="E3864" s="2" t="s">
        <v>6304</v>
      </c>
      <c r="F3864" s="2" t="s">
        <v>6305</v>
      </c>
      <c r="G3864" s="2">
        <v>1</v>
      </c>
      <c r="H3864" s="2">
        <v>0.00116056</v>
      </c>
      <c r="I3864" s="2">
        <v>75.474</v>
      </c>
      <c r="J3864" s="2" t="s">
        <v>6309</v>
      </c>
      <c r="K3864" s="2">
        <v>2</v>
      </c>
      <c r="L3864" s="2">
        <v>1.6788</v>
      </c>
      <c r="M3864" s="2">
        <v>1</v>
      </c>
    </row>
    <row r="3865" spans="2:13">
      <c r="B3865" s="2" t="s">
        <v>6310</v>
      </c>
      <c r="C3865" s="2">
        <v>91</v>
      </c>
      <c r="D3865" s="2" t="s">
        <v>20</v>
      </c>
      <c r="E3865" s="2" t="s">
        <v>6311</v>
      </c>
      <c r="F3865" s="2" t="s">
        <v>6312</v>
      </c>
      <c r="G3865" s="2">
        <v>1</v>
      </c>
      <c r="H3865" s="2">
        <v>0.0180628</v>
      </c>
      <c r="I3865" s="2">
        <v>44.847</v>
      </c>
      <c r="J3865" s="2" t="s">
        <v>6313</v>
      </c>
      <c r="K3865" s="2">
        <v>2</v>
      </c>
      <c r="L3865" s="2">
        <v>-0.26557</v>
      </c>
      <c r="M3865" s="2">
        <v>1</v>
      </c>
    </row>
    <row r="3866" spans="2:13">
      <c r="B3866" s="2" t="s">
        <v>6310</v>
      </c>
      <c r="C3866" s="2">
        <v>168</v>
      </c>
      <c r="D3866" s="2" t="s">
        <v>20</v>
      </c>
      <c r="E3866" s="2" t="s">
        <v>6311</v>
      </c>
      <c r="F3866" s="2" t="s">
        <v>6312</v>
      </c>
      <c r="G3866" s="2">
        <v>1</v>
      </c>
      <c r="H3866" s="2">
        <v>6.82021e-15</v>
      </c>
      <c r="I3866" s="2">
        <v>133.15</v>
      </c>
      <c r="J3866" s="2" t="s">
        <v>6314</v>
      </c>
      <c r="K3866" s="2">
        <v>3</v>
      </c>
      <c r="L3866" s="2">
        <v>-0.64289</v>
      </c>
      <c r="M3866" s="2">
        <v>1</v>
      </c>
    </row>
    <row r="3867" spans="2:13">
      <c r="B3867" s="2" t="s">
        <v>6315</v>
      </c>
      <c r="C3867" s="2">
        <v>280</v>
      </c>
      <c r="D3867" s="2" t="s">
        <v>20</v>
      </c>
      <c r="E3867" s="2" t="s">
        <v>6316</v>
      </c>
      <c r="F3867" s="2" t="s">
        <v>6317</v>
      </c>
      <c r="G3867" s="2">
        <v>1</v>
      </c>
      <c r="H3867" s="2">
        <v>0.0243575</v>
      </c>
      <c r="I3867" s="2">
        <v>57.177</v>
      </c>
      <c r="J3867" s="2" t="s">
        <v>6318</v>
      </c>
      <c r="K3867" s="2">
        <v>2</v>
      </c>
      <c r="L3867" s="2">
        <v>-1.0443</v>
      </c>
      <c r="M3867" s="2">
        <v>1</v>
      </c>
    </row>
    <row r="3868" spans="2:13">
      <c r="B3868" s="2" t="s">
        <v>6319</v>
      </c>
      <c r="C3868" s="2">
        <v>11</v>
      </c>
      <c r="D3868" s="2" t="s">
        <v>20</v>
      </c>
      <c r="E3868" s="2" t="s">
        <v>6320</v>
      </c>
      <c r="F3868" s="2" t="s">
        <v>6321</v>
      </c>
      <c r="G3868" s="2">
        <v>1</v>
      </c>
      <c r="H3868" s="2">
        <v>9.11146e-06</v>
      </c>
      <c r="I3868" s="2">
        <v>95.094</v>
      </c>
      <c r="J3868" s="2" t="s">
        <v>6322</v>
      </c>
      <c r="K3868" s="2">
        <v>2</v>
      </c>
      <c r="L3868" s="2">
        <v>0.6979</v>
      </c>
      <c r="M3868" s="2">
        <v>1</v>
      </c>
    </row>
    <row r="3869" spans="2:13">
      <c r="B3869" s="2" t="s">
        <v>6319</v>
      </c>
      <c r="C3869" s="2">
        <v>33</v>
      </c>
      <c r="D3869" s="2" t="s">
        <v>20</v>
      </c>
      <c r="E3869" s="2" t="s">
        <v>6320</v>
      </c>
      <c r="F3869" s="2" t="s">
        <v>6321</v>
      </c>
      <c r="G3869" s="2">
        <v>1</v>
      </c>
      <c r="H3869" s="2">
        <v>0.00278752</v>
      </c>
      <c r="I3869" s="2">
        <v>75.738</v>
      </c>
      <c r="J3869" s="2" t="s">
        <v>6323</v>
      </c>
      <c r="K3869" s="2">
        <v>2</v>
      </c>
      <c r="L3869" s="2">
        <v>-0.12053</v>
      </c>
      <c r="M3869" s="2">
        <v>2</v>
      </c>
    </row>
    <row r="3870" spans="2:13">
      <c r="B3870" s="2" t="s">
        <v>6319</v>
      </c>
      <c r="C3870" s="2">
        <v>134</v>
      </c>
      <c r="D3870" s="2" t="s">
        <v>20</v>
      </c>
      <c r="E3870" s="2" t="s">
        <v>6320</v>
      </c>
      <c r="F3870" s="2" t="s">
        <v>6321</v>
      </c>
      <c r="G3870" s="2">
        <v>1</v>
      </c>
      <c r="H3870" s="2">
        <v>0.00109188</v>
      </c>
      <c r="I3870" s="2">
        <v>128.61</v>
      </c>
      <c r="J3870" s="2" t="s">
        <v>6324</v>
      </c>
      <c r="K3870" s="2">
        <v>2</v>
      </c>
      <c r="L3870" s="2">
        <v>-0.29042</v>
      </c>
      <c r="M3870" s="2">
        <v>3</v>
      </c>
    </row>
    <row r="3871" spans="2:13">
      <c r="B3871" s="2" t="s">
        <v>6325</v>
      </c>
      <c r="C3871" s="2">
        <v>83</v>
      </c>
      <c r="D3871" s="2" t="s">
        <v>20</v>
      </c>
      <c r="E3871" s="2" t="s">
        <v>6326</v>
      </c>
      <c r="F3871" s="2" t="s">
        <v>6327</v>
      </c>
      <c r="G3871" s="2">
        <v>1</v>
      </c>
      <c r="H3871" s="2">
        <v>3.4593e-10</v>
      </c>
      <c r="I3871" s="2">
        <v>131.72</v>
      </c>
      <c r="J3871" s="2" t="s">
        <v>6328</v>
      </c>
      <c r="K3871" s="2">
        <v>2</v>
      </c>
      <c r="L3871" s="2">
        <v>1.6496</v>
      </c>
      <c r="M3871" s="2">
        <v>2</v>
      </c>
    </row>
    <row r="3872" spans="2:13">
      <c r="B3872" s="2" t="s">
        <v>6325</v>
      </c>
      <c r="C3872" s="2">
        <v>75</v>
      </c>
      <c r="D3872" s="2" t="s">
        <v>20</v>
      </c>
      <c r="E3872" s="2" t="s">
        <v>6326</v>
      </c>
      <c r="F3872" s="2" t="s">
        <v>6327</v>
      </c>
      <c r="G3872" s="2">
        <v>1</v>
      </c>
      <c r="H3872" s="2">
        <v>3.4593e-10</v>
      </c>
      <c r="I3872" s="2">
        <v>131.72</v>
      </c>
      <c r="J3872" s="2" t="s">
        <v>6329</v>
      </c>
      <c r="K3872" s="2">
        <v>2</v>
      </c>
      <c r="L3872" s="2">
        <v>1.5614</v>
      </c>
      <c r="M3872" s="2">
        <v>1</v>
      </c>
    </row>
    <row r="3873" spans="2:13">
      <c r="B3873" s="2" t="s">
        <v>6325</v>
      </c>
      <c r="C3873" s="2">
        <v>129</v>
      </c>
      <c r="D3873" s="2" t="s">
        <v>20</v>
      </c>
      <c r="E3873" s="2" t="s">
        <v>6326</v>
      </c>
      <c r="F3873" s="2" t="s">
        <v>6327</v>
      </c>
      <c r="G3873" s="2">
        <v>1</v>
      </c>
      <c r="H3873" s="2">
        <v>7.24331e-06</v>
      </c>
      <c r="I3873" s="2">
        <v>96.247</v>
      </c>
      <c r="J3873" s="2" t="s">
        <v>6330</v>
      </c>
      <c r="K3873" s="2">
        <v>2</v>
      </c>
      <c r="L3873" s="2">
        <v>-0.28222</v>
      </c>
      <c r="M3873" s="2">
        <v>1</v>
      </c>
    </row>
    <row r="3874" spans="2:13">
      <c r="B3874" s="2" t="s">
        <v>6325</v>
      </c>
      <c r="C3874" s="2">
        <v>12</v>
      </c>
      <c r="D3874" s="2" t="s">
        <v>20</v>
      </c>
      <c r="E3874" s="2" t="s">
        <v>6326</v>
      </c>
      <c r="F3874" s="2" t="s">
        <v>6327</v>
      </c>
      <c r="G3874" s="2">
        <v>1</v>
      </c>
      <c r="H3874" s="2">
        <v>0.00868371</v>
      </c>
      <c r="I3874" s="2">
        <v>57.267</v>
      </c>
      <c r="J3874" s="2" t="s">
        <v>6331</v>
      </c>
      <c r="K3874" s="2">
        <v>2</v>
      </c>
      <c r="L3874" s="2">
        <v>-0.69929</v>
      </c>
      <c r="M3874" s="2">
        <v>1</v>
      </c>
    </row>
    <row r="3875" spans="2:13">
      <c r="B3875" s="2" t="s">
        <v>6325</v>
      </c>
      <c r="C3875" s="2">
        <v>211</v>
      </c>
      <c r="D3875" s="2" t="s">
        <v>20</v>
      </c>
      <c r="E3875" s="2" t="s">
        <v>6326</v>
      </c>
      <c r="F3875" s="2" t="s">
        <v>6327</v>
      </c>
      <c r="G3875" s="2">
        <v>1</v>
      </c>
      <c r="H3875" s="2">
        <v>0.00107227</v>
      </c>
      <c r="I3875" s="2">
        <v>58.357</v>
      </c>
      <c r="J3875" s="2" t="s">
        <v>6332</v>
      </c>
      <c r="K3875" s="2">
        <v>3</v>
      </c>
      <c r="L3875" s="2">
        <v>-0.21002</v>
      </c>
      <c r="M3875" s="2">
        <v>1</v>
      </c>
    </row>
    <row r="3876" spans="2:13">
      <c r="B3876" s="2" t="s">
        <v>6325</v>
      </c>
      <c r="C3876" s="2">
        <v>56</v>
      </c>
      <c r="D3876" s="2" t="s">
        <v>20</v>
      </c>
      <c r="E3876" s="2" t="s">
        <v>6326</v>
      </c>
      <c r="F3876" s="2" t="s">
        <v>6327</v>
      </c>
      <c r="G3876" s="2">
        <v>1</v>
      </c>
      <c r="H3876" s="2">
        <v>0.000670909</v>
      </c>
      <c r="I3876" s="2">
        <v>61.127</v>
      </c>
      <c r="J3876" s="2" t="s">
        <v>6333</v>
      </c>
      <c r="K3876" s="2">
        <v>3</v>
      </c>
      <c r="L3876" s="2">
        <v>-0.88202</v>
      </c>
      <c r="M3876" s="2">
        <v>1</v>
      </c>
    </row>
    <row r="3877" spans="2:13">
      <c r="B3877" s="2" t="s">
        <v>6325</v>
      </c>
      <c r="C3877" s="2">
        <v>148</v>
      </c>
      <c r="D3877" s="2" t="s">
        <v>20</v>
      </c>
      <c r="E3877" s="2" t="s">
        <v>6326</v>
      </c>
      <c r="F3877" s="2" t="s">
        <v>6327</v>
      </c>
      <c r="G3877" s="2">
        <v>1</v>
      </c>
      <c r="H3877" s="2">
        <v>3.50163e-13</v>
      </c>
      <c r="I3877" s="2">
        <v>140.82</v>
      </c>
      <c r="J3877" s="2" t="s">
        <v>6334</v>
      </c>
      <c r="K3877" s="2">
        <v>2</v>
      </c>
      <c r="L3877" s="2">
        <v>1.2851</v>
      </c>
      <c r="M3877" s="2">
        <v>4</v>
      </c>
    </row>
    <row r="3878" spans="2:13">
      <c r="B3878" s="2" t="s">
        <v>6325</v>
      </c>
      <c r="C3878" s="2">
        <v>113</v>
      </c>
      <c r="D3878" s="2" t="s">
        <v>20</v>
      </c>
      <c r="E3878" s="2" t="s">
        <v>6326</v>
      </c>
      <c r="F3878" s="2" t="s">
        <v>6327</v>
      </c>
      <c r="G3878" s="2">
        <v>1</v>
      </c>
      <c r="H3878" s="2">
        <v>3.54675e-07</v>
      </c>
      <c r="I3878" s="2">
        <v>104.84</v>
      </c>
      <c r="J3878" s="2" t="s">
        <v>6335</v>
      </c>
      <c r="K3878" s="2">
        <v>3</v>
      </c>
      <c r="L3878" s="2">
        <v>-2.1077</v>
      </c>
      <c r="M3878" s="2">
        <v>1</v>
      </c>
    </row>
    <row r="3879" spans="2:13">
      <c r="B3879" s="2" t="s">
        <v>6336</v>
      </c>
      <c r="C3879" s="2">
        <v>461</v>
      </c>
      <c r="D3879" s="2" t="s">
        <v>20</v>
      </c>
      <c r="E3879" s="2" t="s">
        <v>6337</v>
      </c>
      <c r="F3879" s="2" t="s">
        <v>6338</v>
      </c>
      <c r="G3879" s="2">
        <v>1</v>
      </c>
      <c r="H3879" s="2">
        <v>4.3226e-05</v>
      </c>
      <c r="I3879" s="2">
        <v>87.419</v>
      </c>
      <c r="J3879" s="2" t="s">
        <v>6339</v>
      </c>
      <c r="K3879" s="2">
        <v>3</v>
      </c>
      <c r="L3879" s="2">
        <v>1.3518</v>
      </c>
      <c r="M3879" s="2">
        <v>1</v>
      </c>
    </row>
    <row r="3880" spans="2:13">
      <c r="B3880" s="2" t="s">
        <v>6336</v>
      </c>
      <c r="C3880" s="2">
        <v>525</v>
      </c>
      <c r="D3880" s="2" t="s">
        <v>20</v>
      </c>
      <c r="E3880" s="2" t="s">
        <v>6337</v>
      </c>
      <c r="F3880" s="2" t="s">
        <v>6338</v>
      </c>
      <c r="G3880" s="2">
        <v>1</v>
      </c>
      <c r="H3880" s="2">
        <v>4.44759e-20</v>
      </c>
      <c r="I3880" s="2">
        <v>156.08</v>
      </c>
      <c r="J3880" s="2" t="s">
        <v>6340</v>
      </c>
      <c r="K3880" s="2">
        <v>4</v>
      </c>
      <c r="L3880" s="2">
        <v>1.4168</v>
      </c>
      <c r="M3880" s="2">
        <v>3</v>
      </c>
    </row>
    <row r="3881" spans="2:13">
      <c r="B3881" s="2" t="s">
        <v>6341</v>
      </c>
      <c r="C3881" s="2">
        <v>15</v>
      </c>
      <c r="D3881" s="2" t="s">
        <v>20</v>
      </c>
      <c r="E3881" s="2" t="s">
        <v>6342</v>
      </c>
      <c r="F3881" s="2" t="s">
        <v>6343</v>
      </c>
      <c r="G3881" s="2">
        <v>1</v>
      </c>
      <c r="H3881" s="2">
        <v>0.000133552</v>
      </c>
      <c r="I3881" s="2">
        <v>88.495</v>
      </c>
      <c r="J3881" s="2" t="s">
        <v>6344</v>
      </c>
      <c r="K3881" s="2">
        <v>2</v>
      </c>
      <c r="L3881" s="2">
        <v>1.0492</v>
      </c>
      <c r="M3881" s="2">
        <v>1</v>
      </c>
    </row>
    <row r="3882" spans="2:13">
      <c r="B3882" s="2" t="s">
        <v>6345</v>
      </c>
      <c r="C3882" s="2">
        <v>112</v>
      </c>
      <c r="D3882" s="2" t="s">
        <v>20</v>
      </c>
      <c r="E3882" s="2" t="s">
        <v>6346</v>
      </c>
      <c r="F3882" s="2" t="s">
        <v>6347</v>
      </c>
      <c r="G3882" s="2">
        <v>1</v>
      </c>
      <c r="H3882" s="2">
        <v>0.000518026</v>
      </c>
      <c r="I3882" s="2">
        <v>64.798</v>
      </c>
      <c r="J3882" s="2" t="s">
        <v>6348</v>
      </c>
      <c r="K3882" s="2">
        <v>3</v>
      </c>
      <c r="L3882" s="2">
        <v>1.5369</v>
      </c>
      <c r="M3882" s="2">
        <v>1</v>
      </c>
    </row>
    <row r="3883" spans="2:13">
      <c r="B3883" s="2" t="s">
        <v>6345</v>
      </c>
      <c r="C3883" s="2">
        <v>20</v>
      </c>
      <c r="D3883" s="2" t="s">
        <v>20</v>
      </c>
      <c r="E3883" s="2" t="s">
        <v>6346</v>
      </c>
      <c r="F3883" s="2" t="s">
        <v>6347</v>
      </c>
      <c r="G3883" s="2">
        <v>1</v>
      </c>
      <c r="H3883" s="2">
        <v>1.22676e-07</v>
      </c>
      <c r="I3883" s="2">
        <v>115.33</v>
      </c>
      <c r="J3883" s="2" t="s">
        <v>6349</v>
      </c>
      <c r="K3883" s="2">
        <v>2</v>
      </c>
      <c r="L3883" s="2">
        <v>2.0348</v>
      </c>
      <c r="M3883" s="2">
        <v>1</v>
      </c>
    </row>
    <row r="3884" spans="2:13">
      <c r="B3884" s="2" t="s">
        <v>6350</v>
      </c>
      <c r="C3884" s="2">
        <v>123</v>
      </c>
      <c r="D3884" s="2" t="s">
        <v>20</v>
      </c>
      <c r="E3884" s="2" t="s">
        <v>6351</v>
      </c>
      <c r="F3884" s="2" t="s">
        <v>6352</v>
      </c>
      <c r="G3884" s="2">
        <v>1</v>
      </c>
      <c r="H3884" s="2">
        <v>0.00414141</v>
      </c>
      <c r="I3884" s="2">
        <v>59.067</v>
      </c>
      <c r="J3884" s="2" t="s">
        <v>6353</v>
      </c>
      <c r="K3884" s="2">
        <v>2</v>
      </c>
      <c r="L3884" s="2">
        <v>-1.0577</v>
      </c>
      <c r="M3884" s="2">
        <v>1</v>
      </c>
    </row>
    <row r="3885" spans="2:13">
      <c r="B3885" s="2" t="s">
        <v>6350</v>
      </c>
      <c r="C3885" s="2">
        <v>189</v>
      </c>
      <c r="D3885" s="2" t="s">
        <v>20</v>
      </c>
      <c r="E3885" s="2" t="s">
        <v>6351</v>
      </c>
      <c r="F3885" s="2" t="s">
        <v>6352</v>
      </c>
      <c r="G3885" s="2">
        <v>1</v>
      </c>
      <c r="H3885" s="2">
        <v>0.00715993</v>
      </c>
      <c r="I3885" s="2">
        <v>58.592</v>
      </c>
      <c r="J3885" s="2" t="s">
        <v>6354</v>
      </c>
      <c r="K3885" s="2">
        <v>2</v>
      </c>
      <c r="L3885" s="2">
        <v>0.94694</v>
      </c>
      <c r="M3885" s="2">
        <v>1</v>
      </c>
    </row>
    <row r="3886" spans="2:13">
      <c r="B3886" s="2" t="s">
        <v>6350</v>
      </c>
      <c r="C3886" s="2">
        <v>115</v>
      </c>
      <c r="D3886" s="2" t="s">
        <v>20</v>
      </c>
      <c r="E3886" s="2" t="s">
        <v>6351</v>
      </c>
      <c r="F3886" s="2" t="s">
        <v>6352</v>
      </c>
      <c r="G3886" s="2">
        <v>1</v>
      </c>
      <c r="H3886" s="2">
        <v>0.00147149</v>
      </c>
      <c r="I3886" s="2">
        <v>61.167</v>
      </c>
      <c r="J3886" s="2" t="s">
        <v>6355</v>
      </c>
      <c r="K3886" s="2">
        <v>2</v>
      </c>
      <c r="L3886" s="2">
        <v>1.859</v>
      </c>
      <c r="M3886" s="2">
        <v>1</v>
      </c>
    </row>
    <row r="3887" spans="2:13">
      <c r="B3887" s="2" t="s">
        <v>6356</v>
      </c>
      <c r="C3887" s="2">
        <v>149</v>
      </c>
      <c r="D3887" s="2" t="s">
        <v>20</v>
      </c>
      <c r="E3887" s="2" t="s">
        <v>6357</v>
      </c>
      <c r="F3887" s="2" t="s">
        <v>6358</v>
      </c>
      <c r="G3887" s="2">
        <v>1</v>
      </c>
      <c r="H3887" s="2">
        <v>0.00354232</v>
      </c>
      <c r="I3887" s="2">
        <v>71.08</v>
      </c>
      <c r="J3887" s="2" t="s">
        <v>6359</v>
      </c>
      <c r="K3887" s="2">
        <v>2</v>
      </c>
      <c r="L3887" s="2">
        <v>-0.20513</v>
      </c>
      <c r="M3887" s="2">
        <v>1</v>
      </c>
    </row>
    <row r="3888" spans="2:13">
      <c r="B3888" s="2" t="s">
        <v>6360</v>
      </c>
      <c r="C3888" s="2">
        <v>646</v>
      </c>
      <c r="D3888" s="2" t="s">
        <v>20</v>
      </c>
      <c r="E3888" s="2" t="s">
        <v>6361</v>
      </c>
      <c r="F3888" s="2" t="s">
        <v>6362</v>
      </c>
      <c r="G3888" s="2">
        <v>1</v>
      </c>
      <c r="H3888" s="2">
        <v>0.000420884</v>
      </c>
      <c r="I3888" s="2">
        <v>82.01</v>
      </c>
      <c r="J3888" s="2" t="s">
        <v>6363</v>
      </c>
      <c r="K3888" s="2">
        <v>2</v>
      </c>
      <c r="L3888" s="2">
        <v>-1.045</v>
      </c>
      <c r="M3888" s="2">
        <v>1</v>
      </c>
    </row>
    <row r="3889" spans="2:13">
      <c r="B3889" s="2" t="s">
        <v>6360</v>
      </c>
      <c r="C3889" s="2">
        <v>148</v>
      </c>
      <c r="D3889" s="2" t="s">
        <v>20</v>
      </c>
      <c r="E3889" s="2" t="s">
        <v>6361</v>
      </c>
      <c r="F3889" s="2" t="s">
        <v>6362</v>
      </c>
      <c r="G3889" s="2">
        <v>1</v>
      </c>
      <c r="H3889" s="2">
        <v>3.41157e-11</v>
      </c>
      <c r="I3889" s="2">
        <v>130.1</v>
      </c>
      <c r="J3889" s="2" t="s">
        <v>6364</v>
      </c>
      <c r="K3889" s="2">
        <v>3</v>
      </c>
      <c r="L3889" s="2">
        <v>0.62847</v>
      </c>
      <c r="M3889" s="2">
        <v>1</v>
      </c>
    </row>
    <row r="3890" spans="2:13">
      <c r="B3890" s="2" t="s">
        <v>6360</v>
      </c>
      <c r="C3890" s="2">
        <v>62</v>
      </c>
      <c r="D3890" s="2" t="s">
        <v>20</v>
      </c>
      <c r="E3890" s="2" t="s">
        <v>6361</v>
      </c>
      <c r="F3890" s="2" t="s">
        <v>6362</v>
      </c>
      <c r="G3890" s="2">
        <v>1</v>
      </c>
      <c r="H3890" s="2">
        <v>6.05833e-11</v>
      </c>
      <c r="I3890" s="2">
        <v>130.2</v>
      </c>
      <c r="J3890" s="2" t="s">
        <v>6365</v>
      </c>
      <c r="K3890" s="2">
        <v>2</v>
      </c>
      <c r="L3890" s="2">
        <v>1.1116</v>
      </c>
      <c r="M3890" s="2">
        <v>1</v>
      </c>
    </row>
    <row r="3891" spans="2:13">
      <c r="B3891" s="2" t="s">
        <v>6360</v>
      </c>
      <c r="C3891" s="2">
        <v>290</v>
      </c>
      <c r="D3891" s="2" t="s">
        <v>20</v>
      </c>
      <c r="E3891" s="2" t="s">
        <v>6361</v>
      </c>
      <c r="F3891" s="2" t="s">
        <v>6362</v>
      </c>
      <c r="G3891" s="2">
        <v>1</v>
      </c>
      <c r="H3891" s="2">
        <v>3.54231e-05</v>
      </c>
      <c r="I3891" s="2">
        <v>102.52</v>
      </c>
      <c r="J3891" s="2" t="s">
        <v>6366</v>
      </c>
      <c r="K3891" s="2">
        <v>2</v>
      </c>
      <c r="L3891" s="2">
        <v>-1.3581</v>
      </c>
      <c r="M3891" s="2">
        <v>1</v>
      </c>
    </row>
    <row r="3892" spans="2:13">
      <c r="B3892" s="2" t="s">
        <v>6367</v>
      </c>
      <c r="C3892" s="2">
        <v>147</v>
      </c>
      <c r="D3892" s="2" t="s">
        <v>20</v>
      </c>
      <c r="E3892" s="2" t="s">
        <v>6368</v>
      </c>
      <c r="F3892" s="2" t="s">
        <v>6369</v>
      </c>
      <c r="G3892" s="2">
        <v>1</v>
      </c>
      <c r="H3892" s="2">
        <v>7.53171e-11</v>
      </c>
      <c r="I3892" s="2">
        <v>106.88</v>
      </c>
      <c r="J3892" s="2" t="s">
        <v>6370</v>
      </c>
      <c r="K3892" s="2">
        <v>3</v>
      </c>
      <c r="L3892" s="2">
        <v>0.44193</v>
      </c>
      <c r="M3892" s="2">
        <v>2</v>
      </c>
    </row>
    <row r="3893" spans="2:13">
      <c r="B3893" s="2" t="s">
        <v>6367</v>
      </c>
      <c r="C3893" s="2">
        <v>131</v>
      </c>
      <c r="D3893" s="2" t="s">
        <v>20</v>
      </c>
      <c r="E3893" s="2" t="s">
        <v>6368</v>
      </c>
      <c r="F3893" s="2" t="s">
        <v>6369</v>
      </c>
      <c r="G3893" s="2">
        <v>1</v>
      </c>
      <c r="H3893" s="2">
        <v>0.00012801</v>
      </c>
      <c r="I3893" s="2">
        <v>76.795</v>
      </c>
      <c r="J3893" s="2" t="s">
        <v>6371</v>
      </c>
      <c r="K3893" s="2">
        <v>2</v>
      </c>
      <c r="L3893" s="2">
        <v>0.86212</v>
      </c>
      <c r="M3893" s="2">
        <v>2</v>
      </c>
    </row>
    <row r="3894" spans="2:13">
      <c r="B3894" s="2" t="s">
        <v>6367</v>
      </c>
      <c r="C3894" s="2">
        <v>412</v>
      </c>
      <c r="D3894" s="2" t="s">
        <v>20</v>
      </c>
      <c r="E3894" s="2" t="s">
        <v>6368</v>
      </c>
      <c r="F3894" s="2" t="s">
        <v>6369</v>
      </c>
      <c r="G3894" s="2">
        <v>1</v>
      </c>
      <c r="H3894" s="2">
        <v>2.19549e-09</v>
      </c>
      <c r="I3894" s="2">
        <v>114.63</v>
      </c>
      <c r="J3894" s="2" t="s">
        <v>6372</v>
      </c>
      <c r="K3894" s="2">
        <v>3</v>
      </c>
      <c r="L3894" s="2">
        <v>-0.93643</v>
      </c>
      <c r="M3894" s="2">
        <v>1</v>
      </c>
    </row>
    <row r="3895" spans="2:13">
      <c r="B3895" s="2" t="s">
        <v>6367</v>
      </c>
      <c r="C3895" s="2">
        <v>273</v>
      </c>
      <c r="D3895" s="2" t="s">
        <v>20</v>
      </c>
      <c r="E3895" s="2" t="s">
        <v>6368</v>
      </c>
      <c r="F3895" s="2" t="s">
        <v>6369</v>
      </c>
      <c r="G3895" s="2">
        <v>1</v>
      </c>
      <c r="H3895" s="2">
        <v>2.38052e-09</v>
      </c>
      <c r="I3895" s="2">
        <v>121.45</v>
      </c>
      <c r="J3895" s="2" t="s">
        <v>6373</v>
      </c>
      <c r="K3895" s="2">
        <v>2</v>
      </c>
      <c r="L3895" s="2">
        <v>0.39905</v>
      </c>
      <c r="M3895" s="2">
        <v>1</v>
      </c>
    </row>
    <row r="3896" spans="2:13">
      <c r="B3896" s="2" t="s">
        <v>6367</v>
      </c>
      <c r="C3896" s="2">
        <v>80</v>
      </c>
      <c r="D3896" s="2" t="s">
        <v>20</v>
      </c>
      <c r="E3896" s="2" t="s">
        <v>6368</v>
      </c>
      <c r="F3896" s="2" t="s">
        <v>6369</v>
      </c>
      <c r="G3896" s="2">
        <v>1</v>
      </c>
      <c r="H3896" s="2">
        <v>1.22878e-08</v>
      </c>
      <c r="I3896" s="2">
        <v>119.87</v>
      </c>
      <c r="J3896" s="2" t="s">
        <v>6374</v>
      </c>
      <c r="K3896" s="2">
        <v>2</v>
      </c>
      <c r="L3896" s="2">
        <v>1.6288</v>
      </c>
      <c r="M3896" s="2">
        <v>1</v>
      </c>
    </row>
    <row r="3897" spans="2:13">
      <c r="B3897" s="2" t="s">
        <v>6367</v>
      </c>
      <c r="C3897" s="2">
        <v>69</v>
      </c>
      <c r="D3897" s="2" t="s">
        <v>20</v>
      </c>
      <c r="E3897" s="2" t="s">
        <v>6368</v>
      </c>
      <c r="F3897" s="2" t="s">
        <v>6369</v>
      </c>
      <c r="G3897" s="2">
        <v>1</v>
      </c>
      <c r="H3897" s="2">
        <v>0.00116528</v>
      </c>
      <c r="I3897" s="2">
        <v>65.265</v>
      </c>
      <c r="J3897" s="2" t="s">
        <v>6375</v>
      </c>
      <c r="K3897" s="2">
        <v>3</v>
      </c>
      <c r="L3897" s="2">
        <v>-0.78315</v>
      </c>
      <c r="M3897" s="2">
        <v>1</v>
      </c>
    </row>
    <row r="3898" spans="2:13">
      <c r="B3898" s="2" t="s">
        <v>6367</v>
      </c>
      <c r="C3898" s="2">
        <v>456</v>
      </c>
      <c r="D3898" s="2" t="s">
        <v>20</v>
      </c>
      <c r="E3898" s="2" t="s">
        <v>6368</v>
      </c>
      <c r="F3898" s="2" t="s">
        <v>6369</v>
      </c>
      <c r="G3898" s="2">
        <v>1</v>
      </c>
      <c r="H3898" s="2">
        <v>1.75996e-05</v>
      </c>
      <c r="I3898" s="2">
        <v>112.13</v>
      </c>
      <c r="J3898" s="2" t="s">
        <v>6376</v>
      </c>
      <c r="K3898" s="2">
        <v>2</v>
      </c>
      <c r="L3898" s="2">
        <v>0.54768</v>
      </c>
      <c r="M3898" s="2">
        <v>3</v>
      </c>
    </row>
    <row r="3899" spans="2:13">
      <c r="B3899" s="2" t="s">
        <v>6367</v>
      </c>
      <c r="C3899" s="2">
        <v>281</v>
      </c>
      <c r="D3899" s="2" t="s">
        <v>20</v>
      </c>
      <c r="E3899" s="2" t="s">
        <v>6368</v>
      </c>
      <c r="F3899" s="2" t="s">
        <v>6369</v>
      </c>
      <c r="G3899" s="2">
        <v>1</v>
      </c>
      <c r="H3899" s="2">
        <v>1.5471e-07</v>
      </c>
      <c r="I3899" s="2">
        <v>106.31</v>
      </c>
      <c r="J3899" s="2" t="s">
        <v>6377</v>
      </c>
      <c r="K3899" s="2">
        <v>2</v>
      </c>
      <c r="L3899" s="2">
        <v>0.14845</v>
      </c>
      <c r="M3899" s="2">
        <v>1</v>
      </c>
    </row>
    <row r="3900" spans="2:13">
      <c r="B3900" s="2" t="s">
        <v>6367</v>
      </c>
      <c r="C3900" s="2">
        <v>467</v>
      </c>
      <c r="D3900" s="2" t="s">
        <v>20</v>
      </c>
      <c r="E3900" s="2" t="s">
        <v>6368</v>
      </c>
      <c r="F3900" s="2" t="s">
        <v>6369</v>
      </c>
      <c r="G3900" s="2">
        <v>1</v>
      </c>
      <c r="H3900" s="2">
        <v>1.88891e-07</v>
      </c>
      <c r="I3900" s="2">
        <v>110.92</v>
      </c>
      <c r="J3900" s="2" t="s">
        <v>6378</v>
      </c>
      <c r="K3900" s="2">
        <v>2</v>
      </c>
      <c r="L3900" s="2">
        <v>-2.7265</v>
      </c>
      <c r="M3900" s="2">
        <v>1</v>
      </c>
    </row>
    <row r="3901" spans="2:13">
      <c r="B3901" s="2" t="s">
        <v>6367</v>
      </c>
      <c r="C3901" s="2">
        <v>444</v>
      </c>
      <c r="D3901" s="2" t="s">
        <v>20</v>
      </c>
      <c r="E3901" s="2" t="s">
        <v>6368</v>
      </c>
      <c r="F3901" s="2" t="s">
        <v>6369</v>
      </c>
      <c r="G3901" s="2">
        <v>1</v>
      </c>
      <c r="H3901" s="2">
        <v>7.90625e-39</v>
      </c>
      <c r="I3901" s="2">
        <v>209.7</v>
      </c>
      <c r="J3901" s="2" t="s">
        <v>6379</v>
      </c>
      <c r="K3901" s="2">
        <v>3</v>
      </c>
      <c r="L3901" s="2">
        <v>-0.65903</v>
      </c>
      <c r="M3901" s="2">
        <v>3</v>
      </c>
    </row>
    <row r="3902" spans="2:13">
      <c r="B3902" s="2" t="s">
        <v>6367</v>
      </c>
      <c r="C3902" s="2">
        <v>141</v>
      </c>
      <c r="D3902" s="2" t="s">
        <v>20</v>
      </c>
      <c r="E3902" s="2" t="s">
        <v>6368</v>
      </c>
      <c r="F3902" s="2" t="s">
        <v>6369</v>
      </c>
      <c r="G3902" s="2">
        <v>1</v>
      </c>
      <c r="H3902" s="2">
        <v>0.000348139</v>
      </c>
      <c r="I3902" s="2">
        <v>91.658</v>
      </c>
      <c r="J3902" s="2" t="s">
        <v>6380</v>
      </c>
      <c r="K3902" s="2">
        <v>2</v>
      </c>
      <c r="L3902" s="2">
        <v>0.63805</v>
      </c>
      <c r="M3902" s="2">
        <v>2</v>
      </c>
    </row>
    <row r="3903" spans="2:13">
      <c r="B3903" s="2" t="s">
        <v>6367</v>
      </c>
      <c r="C3903" s="2">
        <v>459</v>
      </c>
      <c r="D3903" s="2" t="s">
        <v>20</v>
      </c>
      <c r="E3903" s="2" t="s">
        <v>6368</v>
      </c>
      <c r="F3903" s="2" t="s">
        <v>6369</v>
      </c>
      <c r="G3903" s="2">
        <v>1</v>
      </c>
      <c r="H3903" s="2">
        <v>0.000150919</v>
      </c>
      <c r="I3903" s="2">
        <v>77.324</v>
      </c>
      <c r="J3903" s="2" t="s">
        <v>6381</v>
      </c>
      <c r="K3903" s="2">
        <v>3</v>
      </c>
      <c r="L3903" s="2">
        <v>-0.43278</v>
      </c>
      <c r="M3903" s="2">
        <v>1</v>
      </c>
    </row>
    <row r="3904" spans="2:13">
      <c r="B3904" s="2" t="s">
        <v>6382</v>
      </c>
      <c r="C3904" s="2">
        <v>233</v>
      </c>
      <c r="D3904" s="2" t="s">
        <v>20</v>
      </c>
      <c r="E3904" s="2" t="s">
        <v>6383</v>
      </c>
      <c r="F3904" s="2" t="s">
        <v>6384</v>
      </c>
      <c r="G3904" s="2">
        <v>1</v>
      </c>
      <c r="H3904" s="2">
        <v>0.0119602</v>
      </c>
      <c r="I3904" s="2">
        <v>67.169</v>
      </c>
      <c r="J3904" s="2" t="s">
        <v>6385</v>
      </c>
      <c r="K3904" s="2">
        <v>2</v>
      </c>
      <c r="L3904" s="2">
        <v>0.20781</v>
      </c>
      <c r="M3904" s="2">
        <v>1</v>
      </c>
    </row>
    <row r="3905" spans="2:13">
      <c r="B3905" s="2" t="s">
        <v>6382</v>
      </c>
      <c r="C3905" s="2">
        <v>276</v>
      </c>
      <c r="D3905" s="2" t="s">
        <v>20</v>
      </c>
      <c r="E3905" s="2" t="s">
        <v>6383</v>
      </c>
      <c r="F3905" s="2" t="s">
        <v>6384</v>
      </c>
      <c r="G3905" s="2">
        <v>1</v>
      </c>
      <c r="H3905" s="2">
        <v>8.71666e-11</v>
      </c>
      <c r="I3905" s="2">
        <v>124.42</v>
      </c>
      <c r="J3905" s="2" t="s">
        <v>6386</v>
      </c>
      <c r="K3905" s="2">
        <v>2</v>
      </c>
      <c r="L3905" s="2">
        <v>1.6191</v>
      </c>
      <c r="M3905" s="2">
        <v>1</v>
      </c>
    </row>
    <row r="3906" spans="2:13">
      <c r="B3906" s="2" t="s">
        <v>6382</v>
      </c>
      <c r="C3906" s="2">
        <v>120</v>
      </c>
      <c r="D3906" s="2" t="s">
        <v>20</v>
      </c>
      <c r="E3906" s="2" t="s">
        <v>6383</v>
      </c>
      <c r="F3906" s="2" t="s">
        <v>6384</v>
      </c>
      <c r="G3906" s="2">
        <v>1</v>
      </c>
      <c r="H3906" s="2">
        <v>0.00134358</v>
      </c>
      <c r="I3906" s="2">
        <v>80.96</v>
      </c>
      <c r="J3906" s="2" t="s">
        <v>6387</v>
      </c>
      <c r="K3906" s="2">
        <v>2</v>
      </c>
      <c r="L3906" s="2">
        <v>-2.3069</v>
      </c>
      <c r="M3906" s="2">
        <v>1</v>
      </c>
    </row>
    <row r="3907" spans="2:13">
      <c r="B3907" s="2" t="s">
        <v>6382</v>
      </c>
      <c r="C3907" s="2">
        <v>80</v>
      </c>
      <c r="D3907" s="2" t="s">
        <v>20</v>
      </c>
      <c r="E3907" s="2" t="s">
        <v>6383</v>
      </c>
      <c r="F3907" s="2" t="s">
        <v>6384</v>
      </c>
      <c r="G3907" s="2">
        <v>1</v>
      </c>
      <c r="H3907" s="2">
        <v>0.00106567</v>
      </c>
      <c r="I3907" s="2">
        <v>65.809</v>
      </c>
      <c r="J3907" s="2" t="s">
        <v>6388</v>
      </c>
      <c r="K3907" s="2">
        <v>2</v>
      </c>
      <c r="L3907" s="2">
        <v>-0.19082</v>
      </c>
      <c r="M3907" s="2">
        <v>1</v>
      </c>
    </row>
    <row r="3908" spans="2:13">
      <c r="B3908" s="2" t="s">
        <v>6382</v>
      </c>
      <c r="C3908" s="2">
        <v>288</v>
      </c>
      <c r="D3908" s="2" t="s">
        <v>20</v>
      </c>
      <c r="E3908" s="2" t="s">
        <v>6383</v>
      </c>
      <c r="F3908" s="2" t="s">
        <v>6384</v>
      </c>
      <c r="G3908" s="2">
        <v>1</v>
      </c>
      <c r="H3908" s="2">
        <v>0.00383717</v>
      </c>
      <c r="I3908" s="2">
        <v>54.812</v>
      </c>
      <c r="J3908" s="2" t="s">
        <v>6389</v>
      </c>
      <c r="K3908" s="2">
        <v>2</v>
      </c>
      <c r="L3908" s="2">
        <v>0.099636</v>
      </c>
      <c r="M3908" s="2">
        <v>1</v>
      </c>
    </row>
    <row r="3909" spans="2:13">
      <c r="B3909" s="2" t="s">
        <v>6382</v>
      </c>
      <c r="C3909" s="2">
        <v>163</v>
      </c>
      <c r="D3909" s="2" t="s">
        <v>20</v>
      </c>
      <c r="E3909" s="2" t="s">
        <v>6383</v>
      </c>
      <c r="F3909" s="2" t="s">
        <v>6384</v>
      </c>
      <c r="G3909" s="2">
        <v>1</v>
      </c>
      <c r="H3909" s="2">
        <v>8.46877e-05</v>
      </c>
      <c r="I3909" s="2">
        <v>82.877</v>
      </c>
      <c r="J3909" s="2" t="s">
        <v>6390</v>
      </c>
      <c r="K3909" s="2">
        <v>3</v>
      </c>
      <c r="L3909" s="2">
        <v>-0.46974</v>
      </c>
      <c r="M3909" s="2">
        <v>1</v>
      </c>
    </row>
    <row r="3910" spans="2:13">
      <c r="B3910" s="2" t="s">
        <v>6382</v>
      </c>
      <c r="C3910" s="2">
        <v>86</v>
      </c>
      <c r="D3910" s="2" t="s">
        <v>20</v>
      </c>
      <c r="E3910" s="2" t="s">
        <v>6383</v>
      </c>
      <c r="F3910" s="2" t="s">
        <v>6384</v>
      </c>
      <c r="G3910" s="2">
        <v>1</v>
      </c>
      <c r="H3910" s="2">
        <v>0.000922024</v>
      </c>
      <c r="I3910" s="2">
        <v>98.629</v>
      </c>
      <c r="J3910" s="2" t="s">
        <v>6391</v>
      </c>
      <c r="K3910" s="2">
        <v>2</v>
      </c>
      <c r="L3910" s="2">
        <v>-1.0989</v>
      </c>
      <c r="M3910" s="2">
        <v>1</v>
      </c>
    </row>
    <row r="3911" spans="2:13">
      <c r="B3911" s="2" t="s">
        <v>6382</v>
      </c>
      <c r="C3911" s="2">
        <v>235</v>
      </c>
      <c r="D3911" s="2" t="s">
        <v>20</v>
      </c>
      <c r="E3911" s="2" t="s">
        <v>6383</v>
      </c>
      <c r="F3911" s="2" t="s">
        <v>6384</v>
      </c>
      <c r="G3911" s="2">
        <v>1</v>
      </c>
      <c r="H3911" s="2">
        <v>0.000766663</v>
      </c>
      <c r="I3911" s="2">
        <v>69.229</v>
      </c>
      <c r="J3911" s="2" t="s">
        <v>6392</v>
      </c>
      <c r="K3911" s="2">
        <v>2</v>
      </c>
      <c r="L3911" s="2">
        <v>0.11902</v>
      </c>
      <c r="M3911" s="2">
        <v>1</v>
      </c>
    </row>
    <row r="3912" spans="2:13">
      <c r="B3912" s="2" t="s">
        <v>6393</v>
      </c>
      <c r="C3912" s="2">
        <v>476</v>
      </c>
      <c r="D3912" s="2" t="s">
        <v>20</v>
      </c>
      <c r="E3912" s="2" t="s">
        <v>6394</v>
      </c>
      <c r="F3912" s="2" t="s">
        <v>6395</v>
      </c>
      <c r="G3912" s="2">
        <v>1</v>
      </c>
      <c r="H3912" s="2">
        <v>0.0052231</v>
      </c>
      <c r="I3912" s="2">
        <v>79.469</v>
      </c>
      <c r="J3912" s="2" t="s">
        <v>6396</v>
      </c>
      <c r="K3912" s="2">
        <v>2</v>
      </c>
      <c r="L3912" s="2">
        <v>-0.061291</v>
      </c>
      <c r="M3912" s="2">
        <v>2</v>
      </c>
    </row>
    <row r="3913" spans="2:13">
      <c r="B3913" s="2" t="s">
        <v>6393</v>
      </c>
      <c r="C3913" s="2">
        <v>395</v>
      </c>
      <c r="D3913" s="2" t="s">
        <v>20</v>
      </c>
      <c r="E3913" s="2" t="s">
        <v>6394</v>
      </c>
      <c r="F3913" s="2" t="s">
        <v>6395</v>
      </c>
      <c r="G3913" s="2">
        <v>1</v>
      </c>
      <c r="H3913" s="2">
        <v>5.03207e-06</v>
      </c>
      <c r="I3913" s="2">
        <v>111.53</v>
      </c>
      <c r="J3913" s="2" t="s">
        <v>6397</v>
      </c>
      <c r="K3913" s="2">
        <v>2</v>
      </c>
      <c r="L3913" s="2">
        <v>1.6095</v>
      </c>
      <c r="M3913" s="2">
        <v>3</v>
      </c>
    </row>
    <row r="3914" spans="2:13">
      <c r="B3914" s="2" t="s">
        <v>6393</v>
      </c>
      <c r="C3914" s="2">
        <v>162</v>
      </c>
      <c r="D3914" s="2" t="s">
        <v>20</v>
      </c>
      <c r="E3914" s="2" t="s">
        <v>6394</v>
      </c>
      <c r="F3914" s="2" t="s">
        <v>6395</v>
      </c>
      <c r="G3914" s="2">
        <v>1</v>
      </c>
      <c r="H3914" s="2">
        <v>4.4702e-11</v>
      </c>
      <c r="I3914" s="2">
        <v>107.75</v>
      </c>
      <c r="J3914" s="2" t="s">
        <v>6398</v>
      </c>
      <c r="K3914" s="2">
        <v>3</v>
      </c>
      <c r="L3914" s="2">
        <v>-0.86315</v>
      </c>
      <c r="M3914" s="2">
        <v>1</v>
      </c>
    </row>
    <row r="3915" spans="2:13">
      <c r="B3915" s="2" t="s">
        <v>6393</v>
      </c>
      <c r="C3915" s="2">
        <v>471</v>
      </c>
      <c r="D3915" s="2" t="s">
        <v>20</v>
      </c>
      <c r="E3915" s="2" t="s">
        <v>6394</v>
      </c>
      <c r="F3915" s="2" t="s">
        <v>6395</v>
      </c>
      <c r="G3915" s="2">
        <v>1</v>
      </c>
      <c r="H3915" s="2">
        <v>0.000175707</v>
      </c>
      <c r="I3915" s="2">
        <v>96.948</v>
      </c>
      <c r="J3915" s="2" t="s">
        <v>6399</v>
      </c>
      <c r="K3915" s="2">
        <v>3</v>
      </c>
      <c r="L3915" s="2">
        <v>-0.28891</v>
      </c>
      <c r="M3915" s="2">
        <v>1</v>
      </c>
    </row>
    <row r="3916" spans="2:13">
      <c r="B3916" s="2" t="s">
        <v>6393</v>
      </c>
      <c r="C3916" s="2">
        <v>400</v>
      </c>
      <c r="D3916" s="2" t="s">
        <v>20</v>
      </c>
      <c r="E3916" s="2" t="s">
        <v>6394</v>
      </c>
      <c r="F3916" s="2" t="s">
        <v>6395</v>
      </c>
      <c r="G3916" s="2">
        <v>1</v>
      </c>
      <c r="H3916" s="2">
        <v>0.0109161</v>
      </c>
      <c r="I3916" s="2">
        <v>51.998</v>
      </c>
      <c r="J3916" s="2" t="s">
        <v>6400</v>
      </c>
      <c r="K3916" s="2">
        <v>2</v>
      </c>
      <c r="L3916" s="2">
        <v>0.08279</v>
      </c>
      <c r="M3916" s="2">
        <v>1</v>
      </c>
    </row>
    <row r="3917" spans="2:13">
      <c r="B3917" s="2" t="s">
        <v>6393</v>
      </c>
      <c r="C3917" s="2">
        <v>511</v>
      </c>
      <c r="D3917" s="2" t="s">
        <v>20</v>
      </c>
      <c r="E3917" s="2" t="s">
        <v>6394</v>
      </c>
      <c r="F3917" s="2" t="s">
        <v>6395</v>
      </c>
      <c r="G3917" s="2">
        <v>1</v>
      </c>
      <c r="H3917" s="2">
        <v>2.79954e-20</v>
      </c>
      <c r="I3917" s="2">
        <v>155.49</v>
      </c>
      <c r="J3917" s="2" t="s">
        <v>6401</v>
      </c>
      <c r="K3917" s="2">
        <v>2</v>
      </c>
      <c r="L3917" s="2">
        <v>0.34086</v>
      </c>
      <c r="M3917" s="2">
        <v>1</v>
      </c>
    </row>
    <row r="3918" spans="2:13">
      <c r="B3918" s="2" t="s">
        <v>6393</v>
      </c>
      <c r="C3918" s="2">
        <v>557</v>
      </c>
      <c r="D3918" s="2" t="s">
        <v>20</v>
      </c>
      <c r="E3918" s="2" t="s">
        <v>6394</v>
      </c>
      <c r="F3918" s="2" t="s">
        <v>6395</v>
      </c>
      <c r="G3918" s="2">
        <v>1</v>
      </c>
      <c r="H3918" s="2">
        <v>0.000199111</v>
      </c>
      <c r="I3918" s="2">
        <v>78.848</v>
      </c>
      <c r="J3918" s="2" t="s">
        <v>6402</v>
      </c>
      <c r="K3918" s="2">
        <v>2</v>
      </c>
      <c r="L3918" s="2">
        <v>0.76005</v>
      </c>
      <c r="M3918" s="2">
        <v>1</v>
      </c>
    </row>
    <row r="3919" spans="2:13">
      <c r="B3919" s="2" t="s">
        <v>6393</v>
      </c>
      <c r="C3919" s="2">
        <v>460</v>
      </c>
      <c r="D3919" s="2" t="s">
        <v>20</v>
      </c>
      <c r="E3919" s="2" t="s">
        <v>6394</v>
      </c>
      <c r="F3919" s="2" t="s">
        <v>6395</v>
      </c>
      <c r="G3919" s="2">
        <v>1</v>
      </c>
      <c r="H3919" s="2">
        <v>0.000315192</v>
      </c>
      <c r="I3919" s="2">
        <v>74.392</v>
      </c>
      <c r="J3919" s="2" t="s">
        <v>6403</v>
      </c>
      <c r="K3919" s="2">
        <v>2</v>
      </c>
      <c r="L3919" s="2">
        <v>-1.0606</v>
      </c>
      <c r="M3919" s="2">
        <v>2</v>
      </c>
    </row>
    <row r="3920" spans="2:13">
      <c r="B3920" s="2" t="s">
        <v>6404</v>
      </c>
      <c r="C3920" s="2">
        <v>732</v>
      </c>
      <c r="D3920" s="2" t="s">
        <v>20</v>
      </c>
      <c r="E3920" s="2" t="s">
        <v>6405</v>
      </c>
      <c r="F3920" s="2" t="s">
        <v>6406</v>
      </c>
      <c r="G3920" s="2">
        <v>1</v>
      </c>
      <c r="H3920" s="2">
        <v>0.00415621</v>
      </c>
      <c r="I3920" s="2">
        <v>54.343</v>
      </c>
      <c r="J3920" s="2" t="s">
        <v>6407</v>
      </c>
      <c r="K3920" s="2">
        <v>3</v>
      </c>
      <c r="L3920" s="2">
        <v>-0.050064</v>
      </c>
      <c r="M3920" s="2">
        <v>1</v>
      </c>
    </row>
    <row r="3921" spans="1:13">
      <c r="B3921" s="2" t="s">
        <v>6404</v>
      </c>
      <c r="C3921" s="2">
        <v>684</v>
      </c>
      <c r="D3921" s="2" t="s">
        <v>20</v>
      </c>
      <c r="E3921" s="2" t="s">
        <v>6405</v>
      </c>
      <c r="F3921" s="2" t="s">
        <v>6406</v>
      </c>
      <c r="G3921" s="2">
        <v>1</v>
      </c>
      <c r="H3921" s="2">
        <v>0.00115155</v>
      </c>
      <c r="I3921" s="2">
        <v>64.827</v>
      </c>
      <c r="J3921" s="2" t="s">
        <v>6408</v>
      </c>
      <c r="K3921" s="2">
        <v>2</v>
      </c>
      <c r="L3921" s="2">
        <v>0.2848</v>
      </c>
      <c r="M3921" s="2">
        <v>1</v>
      </c>
    </row>
    <row r="3922" spans="1:13">
      <c r="A3922" s="2" t="s">
        <v>6409</v>
      </c>
      <c r="B3922" s="2" t="s">
        <v>1700</v>
      </c>
      <c r="C3922" s="2">
        <v>103</v>
      </c>
      <c r="D3922" s="2" t="s">
        <v>20</v>
      </c>
      <c r="E3922" s="2" t="s">
        <v>1701</v>
      </c>
      <c r="F3922" s="2" t="s">
        <v>1702</v>
      </c>
      <c r="G3922" s="2">
        <v>1</v>
      </c>
      <c r="H3922" s="2">
        <v>0.0180718</v>
      </c>
      <c r="I3922" s="2">
        <v>60.76</v>
      </c>
      <c r="J3922" s="2" t="s">
        <v>1703</v>
      </c>
      <c r="K3922" s="2">
        <v>2</v>
      </c>
      <c r="L3922" s="2">
        <v>-1.1418</v>
      </c>
      <c r="M3922" s="2">
        <v>1</v>
      </c>
    </row>
    <row r="3923" spans="1:13">
      <c r="B3923" s="2" t="s">
        <v>6411</v>
      </c>
      <c r="C3923" s="2">
        <v>37</v>
      </c>
      <c r="D3923" s="2" t="s">
        <v>20</v>
      </c>
      <c r="E3923" s="2" t="s">
        <v>6412</v>
      </c>
      <c r="F3923" s="2" t="s">
        <v>6413</v>
      </c>
      <c r="G3923" s="2">
        <v>1</v>
      </c>
      <c r="H3923" s="2">
        <v>0.00918107</v>
      </c>
      <c r="I3923" s="2">
        <v>60.892</v>
      </c>
      <c r="J3923" s="2" t="s">
        <v>6414</v>
      </c>
      <c r="K3923" s="2">
        <v>2</v>
      </c>
      <c r="L3923" s="2">
        <v>-3.7395</v>
      </c>
      <c r="M3923" s="2">
        <v>1</v>
      </c>
    </row>
    <row r="3924" spans="1:13">
      <c r="B3924" s="2" t="s">
        <v>6411</v>
      </c>
      <c r="C3924" s="2">
        <v>65</v>
      </c>
      <c r="D3924" s="2" t="s">
        <v>20</v>
      </c>
      <c r="E3924" s="2" t="s">
        <v>6412</v>
      </c>
      <c r="F3924" s="2" t="s">
        <v>6413</v>
      </c>
      <c r="G3924" s="2">
        <v>1</v>
      </c>
      <c r="H3924" s="2">
        <v>0.00669353</v>
      </c>
      <c r="I3924" s="2">
        <v>56.404</v>
      </c>
      <c r="J3924" s="2" t="s">
        <v>6415</v>
      </c>
      <c r="K3924" s="2">
        <v>2</v>
      </c>
      <c r="L3924" s="2">
        <v>1.0132</v>
      </c>
      <c r="M3924" s="2">
        <v>1</v>
      </c>
    </row>
    <row r="3925" spans="1:13">
      <c r="B3925" s="2" t="s">
        <v>6416</v>
      </c>
      <c r="C3925" s="2">
        <v>59</v>
      </c>
      <c r="D3925" s="2" t="s">
        <v>20</v>
      </c>
      <c r="E3925" s="2" t="s">
        <v>6417</v>
      </c>
      <c r="F3925" s="2" t="s">
        <v>6418</v>
      </c>
      <c r="G3925" s="2">
        <v>1</v>
      </c>
      <c r="H3925" s="2">
        <v>0.00548697</v>
      </c>
      <c r="I3925" s="2">
        <v>79.116</v>
      </c>
      <c r="J3925" s="2" t="s">
        <v>6419</v>
      </c>
      <c r="K3925" s="2">
        <v>2</v>
      </c>
      <c r="L3925" s="2">
        <v>-0.07444</v>
      </c>
      <c r="M3925" s="2">
        <v>1</v>
      </c>
    </row>
    <row r="3926" spans="1:13">
      <c r="B3926" s="2" t="s">
        <v>6416</v>
      </c>
      <c r="C3926" s="2">
        <v>204</v>
      </c>
      <c r="D3926" s="2" t="s">
        <v>20</v>
      </c>
      <c r="E3926" s="2" t="s">
        <v>6417</v>
      </c>
      <c r="F3926" s="2" t="s">
        <v>6418</v>
      </c>
      <c r="G3926" s="2">
        <v>1</v>
      </c>
      <c r="H3926" s="2">
        <v>0.000165823</v>
      </c>
      <c r="I3926" s="2">
        <v>70.094</v>
      </c>
      <c r="J3926" s="2" t="s">
        <v>6420</v>
      </c>
      <c r="K3926" s="2">
        <v>3</v>
      </c>
      <c r="L3926" s="2">
        <v>-0.56433</v>
      </c>
      <c r="M3926" s="2">
        <v>1</v>
      </c>
    </row>
    <row r="3927" spans="1:13">
      <c r="B3927" s="2" t="s">
        <v>6421</v>
      </c>
      <c r="C3927" s="2">
        <v>71</v>
      </c>
      <c r="D3927" s="2" t="s">
        <v>20</v>
      </c>
      <c r="E3927" s="2" t="s">
        <v>6422</v>
      </c>
      <c r="F3927" s="2" t="s">
        <v>6423</v>
      </c>
      <c r="G3927" s="2">
        <v>1</v>
      </c>
      <c r="H3927" s="2">
        <v>0.010786</v>
      </c>
      <c r="I3927" s="2">
        <v>61.765</v>
      </c>
      <c r="J3927" s="2" t="s">
        <v>6424</v>
      </c>
      <c r="K3927" s="2">
        <v>2</v>
      </c>
      <c r="L3927" s="2">
        <v>0.068298</v>
      </c>
      <c r="M3927" s="2">
        <v>1</v>
      </c>
    </row>
    <row r="3928" spans="1:13">
      <c r="B3928" s="2" t="s">
        <v>6421</v>
      </c>
      <c r="C3928" s="2">
        <v>381</v>
      </c>
      <c r="D3928" s="2" t="s">
        <v>20</v>
      </c>
      <c r="E3928" s="2" t="s">
        <v>6422</v>
      </c>
      <c r="F3928" s="2" t="s">
        <v>6423</v>
      </c>
      <c r="G3928" s="2">
        <v>1</v>
      </c>
      <c r="H3928" s="2">
        <v>1.6819e-11</v>
      </c>
      <c r="I3928" s="2">
        <v>126.07</v>
      </c>
      <c r="J3928" s="2" t="s">
        <v>6425</v>
      </c>
      <c r="K3928" s="2">
        <v>3</v>
      </c>
      <c r="L3928" s="2">
        <v>-1.4514</v>
      </c>
      <c r="M3928" s="2">
        <v>2</v>
      </c>
    </row>
    <row r="3929" spans="1:13">
      <c r="B3929" s="2" t="s">
        <v>6421</v>
      </c>
      <c r="C3929" s="2">
        <v>279</v>
      </c>
      <c r="D3929" s="2" t="s">
        <v>20</v>
      </c>
      <c r="E3929" s="2" t="s">
        <v>6422</v>
      </c>
      <c r="F3929" s="2" t="s">
        <v>6423</v>
      </c>
      <c r="G3929" s="2">
        <v>1</v>
      </c>
      <c r="H3929" s="2">
        <v>2.08952e-07</v>
      </c>
      <c r="I3929" s="2">
        <v>85.184</v>
      </c>
      <c r="J3929" s="2" t="s">
        <v>6426</v>
      </c>
      <c r="K3929" s="2">
        <v>3</v>
      </c>
      <c r="L3929" s="2">
        <v>1.4117</v>
      </c>
      <c r="M3929" s="2">
        <v>1</v>
      </c>
    </row>
    <row r="3930" spans="1:13">
      <c r="B3930" s="2" t="s">
        <v>6421</v>
      </c>
      <c r="C3930" s="2">
        <v>78</v>
      </c>
      <c r="D3930" s="2" t="s">
        <v>20</v>
      </c>
      <c r="E3930" s="2" t="s">
        <v>6422</v>
      </c>
      <c r="F3930" s="2" t="s">
        <v>6423</v>
      </c>
      <c r="G3930" s="2">
        <v>1</v>
      </c>
      <c r="H3930" s="2">
        <v>6.00405e-06</v>
      </c>
      <c r="I3930" s="2">
        <v>96.391</v>
      </c>
      <c r="J3930" s="2" t="s">
        <v>6427</v>
      </c>
      <c r="K3930" s="2">
        <v>3</v>
      </c>
      <c r="L3930" s="2">
        <v>0.12749</v>
      </c>
      <c r="M3930" s="2">
        <v>1</v>
      </c>
    </row>
    <row r="3931" spans="1:13">
      <c r="B3931" s="2" t="s">
        <v>6421</v>
      </c>
      <c r="C3931" s="2">
        <v>180</v>
      </c>
      <c r="D3931" s="2" t="s">
        <v>20</v>
      </c>
      <c r="E3931" s="2" t="s">
        <v>6422</v>
      </c>
      <c r="F3931" s="2" t="s">
        <v>6423</v>
      </c>
      <c r="G3931" s="2">
        <v>1</v>
      </c>
      <c r="H3931" s="2">
        <v>4.70355e-15</v>
      </c>
      <c r="I3931" s="2">
        <v>140.26</v>
      </c>
      <c r="J3931" s="2" t="s">
        <v>6428</v>
      </c>
      <c r="K3931" s="2">
        <v>2</v>
      </c>
      <c r="L3931" s="2">
        <v>-0.12142</v>
      </c>
      <c r="M3931" s="2">
        <v>1</v>
      </c>
    </row>
    <row r="3932" spans="1:13">
      <c r="B3932" s="2" t="s">
        <v>6421</v>
      </c>
      <c r="C3932" s="2">
        <v>363</v>
      </c>
      <c r="D3932" s="2" t="s">
        <v>20</v>
      </c>
      <c r="E3932" s="2" t="s">
        <v>6422</v>
      </c>
      <c r="F3932" s="2" t="s">
        <v>6423</v>
      </c>
      <c r="G3932" s="2">
        <v>1</v>
      </c>
      <c r="H3932" s="2">
        <v>5.26627e-28</v>
      </c>
      <c r="I3932" s="2">
        <v>175.33</v>
      </c>
      <c r="J3932" s="2" t="s">
        <v>6429</v>
      </c>
      <c r="K3932" s="2">
        <v>3</v>
      </c>
      <c r="L3932" s="2">
        <v>-0.72144</v>
      </c>
      <c r="M3932" s="2">
        <v>3</v>
      </c>
    </row>
    <row r="3933" spans="1:13">
      <c r="B3933" s="2" t="s">
        <v>6421</v>
      </c>
      <c r="C3933" s="2">
        <v>87</v>
      </c>
      <c r="D3933" s="2" t="s">
        <v>20</v>
      </c>
      <c r="E3933" s="2" t="s">
        <v>6422</v>
      </c>
      <c r="F3933" s="2" t="s">
        <v>6423</v>
      </c>
      <c r="G3933" s="2">
        <v>1</v>
      </c>
      <c r="H3933" s="2">
        <v>1.60688e-28</v>
      </c>
      <c r="I3933" s="2">
        <v>209.79</v>
      </c>
      <c r="J3933" s="2" t="s">
        <v>6430</v>
      </c>
      <c r="K3933" s="2">
        <v>2</v>
      </c>
      <c r="L3933" s="2">
        <v>-0.52769</v>
      </c>
      <c r="M3933" s="2">
        <v>4</v>
      </c>
    </row>
    <row r="3934" spans="1:13">
      <c r="B3934" s="2" t="s">
        <v>6421</v>
      </c>
      <c r="C3934" s="2">
        <v>219</v>
      </c>
      <c r="D3934" s="2" t="s">
        <v>20</v>
      </c>
      <c r="E3934" s="2" t="s">
        <v>6422</v>
      </c>
      <c r="F3934" s="2" t="s">
        <v>6423</v>
      </c>
      <c r="G3934" s="2">
        <v>1</v>
      </c>
      <c r="H3934" s="2">
        <v>9.44859e-05</v>
      </c>
      <c r="I3934" s="2">
        <v>69.088</v>
      </c>
      <c r="J3934" s="2" t="s">
        <v>6431</v>
      </c>
      <c r="K3934" s="2">
        <v>4</v>
      </c>
      <c r="L3934" s="2">
        <v>-2.3441</v>
      </c>
      <c r="M3934" s="2">
        <v>1</v>
      </c>
    </row>
    <row r="3935" spans="1:13">
      <c r="B3935" s="2" t="s">
        <v>6421</v>
      </c>
      <c r="C3935" s="2">
        <v>352</v>
      </c>
      <c r="D3935" s="2" t="s">
        <v>20</v>
      </c>
      <c r="E3935" s="2" t="s">
        <v>6422</v>
      </c>
      <c r="F3935" s="2" t="s">
        <v>6423</v>
      </c>
      <c r="G3935" s="2">
        <v>1</v>
      </c>
      <c r="H3935" s="2">
        <v>9.31949e-12</v>
      </c>
      <c r="I3935" s="2">
        <v>133.93</v>
      </c>
      <c r="J3935" s="2" t="s">
        <v>6432</v>
      </c>
      <c r="K3935" s="2">
        <v>2</v>
      </c>
      <c r="L3935" s="2">
        <v>0.20726</v>
      </c>
      <c r="M3935" s="2">
        <v>2</v>
      </c>
    </row>
    <row r="3936" spans="1:13">
      <c r="B3936" s="2" t="s">
        <v>6421</v>
      </c>
      <c r="C3936" s="2">
        <v>229</v>
      </c>
      <c r="D3936" s="2" t="s">
        <v>20</v>
      </c>
      <c r="E3936" s="2" t="s">
        <v>6422</v>
      </c>
      <c r="F3936" s="2" t="s">
        <v>6423</v>
      </c>
      <c r="G3936" s="2">
        <v>1</v>
      </c>
      <c r="H3936" s="2">
        <v>5.0381e-12</v>
      </c>
      <c r="I3936" s="2">
        <v>130.56</v>
      </c>
      <c r="J3936" s="2" t="s">
        <v>6433</v>
      </c>
      <c r="K3936" s="2">
        <v>4</v>
      </c>
      <c r="L3936" s="2">
        <v>0.018112</v>
      </c>
      <c r="M3936" s="2">
        <v>5</v>
      </c>
    </row>
    <row r="3937" spans="2:13">
      <c r="B3937" s="2" t="s">
        <v>6421</v>
      </c>
      <c r="C3937" s="2">
        <v>275</v>
      </c>
      <c r="D3937" s="2" t="s">
        <v>20</v>
      </c>
      <c r="E3937" s="2" t="s">
        <v>6422</v>
      </c>
      <c r="F3937" s="2" t="s">
        <v>6423</v>
      </c>
      <c r="G3937" s="2">
        <v>1</v>
      </c>
      <c r="H3937" s="2">
        <v>2.08952e-07</v>
      </c>
      <c r="I3937" s="2">
        <v>85.184</v>
      </c>
      <c r="J3937" s="2" t="s">
        <v>6426</v>
      </c>
      <c r="K3937" s="2">
        <v>3</v>
      </c>
      <c r="L3937" s="2">
        <v>1.4117</v>
      </c>
      <c r="M3937" s="2">
        <v>2</v>
      </c>
    </row>
    <row r="3938" spans="2:13">
      <c r="B3938" s="2" t="s">
        <v>6421</v>
      </c>
      <c r="C3938" s="2">
        <v>293</v>
      </c>
      <c r="D3938" s="2" t="s">
        <v>20</v>
      </c>
      <c r="E3938" s="2" t="s">
        <v>6422</v>
      </c>
      <c r="F3938" s="2" t="s">
        <v>6423</v>
      </c>
      <c r="G3938" s="2">
        <v>1</v>
      </c>
      <c r="H3938" s="2">
        <v>0.000363119</v>
      </c>
      <c r="I3938" s="2">
        <v>72.891</v>
      </c>
      <c r="J3938" s="2" t="s">
        <v>6434</v>
      </c>
      <c r="K3938" s="2">
        <v>2</v>
      </c>
      <c r="L3938" s="2">
        <v>-0.28829</v>
      </c>
      <c r="M3938" s="2">
        <v>2</v>
      </c>
    </row>
    <row r="3939" spans="2:13">
      <c r="B3939" s="2" t="s">
        <v>6421</v>
      </c>
      <c r="C3939" s="2">
        <v>171</v>
      </c>
      <c r="D3939" s="2" t="s">
        <v>20</v>
      </c>
      <c r="E3939" s="2" t="s">
        <v>6422</v>
      </c>
      <c r="F3939" s="2" t="s">
        <v>6423</v>
      </c>
      <c r="G3939" s="2">
        <v>1</v>
      </c>
      <c r="H3939" s="2">
        <v>6.76131e-09</v>
      </c>
      <c r="I3939" s="2">
        <v>110.38</v>
      </c>
      <c r="J3939" s="2" t="s">
        <v>6435</v>
      </c>
      <c r="K3939" s="2">
        <v>3</v>
      </c>
      <c r="L3939" s="2">
        <v>-0.71663</v>
      </c>
      <c r="M3939" s="2">
        <v>1</v>
      </c>
    </row>
    <row r="3940" spans="2:13">
      <c r="B3940" s="2" t="s">
        <v>6421</v>
      </c>
      <c r="C3940" s="2">
        <v>5</v>
      </c>
      <c r="D3940" s="2" t="s">
        <v>20</v>
      </c>
      <c r="E3940" s="2" t="s">
        <v>6422</v>
      </c>
      <c r="F3940" s="2" t="s">
        <v>6423</v>
      </c>
      <c r="G3940" s="2">
        <v>1</v>
      </c>
      <c r="H3940" s="2">
        <v>3.93322e-05</v>
      </c>
      <c r="I3940" s="2">
        <v>75.064</v>
      </c>
      <c r="J3940" s="2" t="s">
        <v>6436</v>
      </c>
      <c r="K3940" s="2">
        <v>3</v>
      </c>
      <c r="L3940" s="2">
        <v>-1.7498</v>
      </c>
      <c r="M3940" s="2">
        <v>1</v>
      </c>
    </row>
    <row r="3941" spans="2:13">
      <c r="B3941" s="2" t="s">
        <v>6437</v>
      </c>
      <c r="C3941" s="2">
        <v>170</v>
      </c>
      <c r="D3941" s="2" t="s">
        <v>20</v>
      </c>
      <c r="E3941" s="2" t="s">
        <v>6438</v>
      </c>
      <c r="F3941" s="2" t="s">
        <v>6439</v>
      </c>
      <c r="G3941" s="2">
        <v>1</v>
      </c>
      <c r="H3941" s="2">
        <v>1.13691e-24</v>
      </c>
      <c r="I3941" s="2">
        <v>166.49</v>
      </c>
      <c r="J3941" s="2" t="s">
        <v>6440</v>
      </c>
      <c r="K3941" s="2">
        <v>3</v>
      </c>
      <c r="L3941" s="2">
        <v>-1.2503</v>
      </c>
      <c r="M3941" s="2">
        <v>6</v>
      </c>
    </row>
    <row r="3942" spans="2:13">
      <c r="B3942" s="2" t="s">
        <v>6437</v>
      </c>
      <c r="C3942" s="2">
        <v>387</v>
      </c>
      <c r="D3942" s="2" t="s">
        <v>20</v>
      </c>
      <c r="E3942" s="2" t="s">
        <v>6438</v>
      </c>
      <c r="F3942" s="2" t="s">
        <v>6439</v>
      </c>
      <c r="G3942" s="2">
        <v>1</v>
      </c>
      <c r="H3942" s="2">
        <v>0.00149646</v>
      </c>
      <c r="I3942" s="2">
        <v>86.67</v>
      </c>
      <c r="J3942" s="2" t="s">
        <v>6441</v>
      </c>
      <c r="K3942" s="2">
        <v>3</v>
      </c>
      <c r="L3942" s="2">
        <v>0.76522</v>
      </c>
      <c r="M3942" s="2">
        <v>4</v>
      </c>
    </row>
    <row r="3943" spans="2:13">
      <c r="B3943" s="2" t="s">
        <v>6437</v>
      </c>
      <c r="C3943" s="2">
        <v>393</v>
      </c>
      <c r="D3943" s="2" t="s">
        <v>20</v>
      </c>
      <c r="E3943" s="2" t="s">
        <v>6438</v>
      </c>
      <c r="F3943" s="2" t="s">
        <v>6439</v>
      </c>
      <c r="G3943" s="2">
        <v>1</v>
      </c>
      <c r="H3943" s="2">
        <v>1.21718e-05</v>
      </c>
      <c r="I3943" s="2">
        <v>86.357</v>
      </c>
      <c r="J3943" s="2" t="s">
        <v>6441</v>
      </c>
      <c r="K3943" s="2">
        <v>3</v>
      </c>
      <c r="L3943" s="2">
        <v>0.76522</v>
      </c>
      <c r="M3943" s="2">
        <v>4</v>
      </c>
    </row>
    <row r="3944" spans="2:13">
      <c r="B3944" s="2" t="s">
        <v>6437</v>
      </c>
      <c r="C3944" s="2">
        <v>192</v>
      </c>
      <c r="D3944" s="2" t="s">
        <v>20</v>
      </c>
      <c r="E3944" s="2" t="s">
        <v>6438</v>
      </c>
      <c r="F3944" s="2" t="s">
        <v>6439</v>
      </c>
      <c r="G3944" s="2">
        <v>1</v>
      </c>
      <c r="H3944" s="2">
        <v>1.74295e-05</v>
      </c>
      <c r="I3944" s="2">
        <v>112.36</v>
      </c>
      <c r="J3944" s="2" t="s">
        <v>6442</v>
      </c>
      <c r="K3944" s="2">
        <v>2</v>
      </c>
      <c r="L3944" s="2">
        <v>-0.19255</v>
      </c>
      <c r="M3944" s="2">
        <v>3</v>
      </c>
    </row>
    <row r="3945" spans="2:13">
      <c r="B3945" s="2" t="s">
        <v>6437</v>
      </c>
      <c r="C3945" s="2">
        <v>444</v>
      </c>
      <c r="D3945" s="2" t="s">
        <v>20</v>
      </c>
      <c r="E3945" s="2" t="s">
        <v>6438</v>
      </c>
      <c r="F3945" s="2" t="s">
        <v>6439</v>
      </c>
      <c r="G3945" s="2">
        <v>1</v>
      </c>
      <c r="H3945" s="2">
        <v>4.60191e-06</v>
      </c>
      <c r="I3945" s="2">
        <v>66.372</v>
      </c>
      <c r="J3945" s="2" t="s">
        <v>6443</v>
      </c>
      <c r="K3945" s="2">
        <v>3</v>
      </c>
      <c r="L3945" s="2">
        <v>1.2476</v>
      </c>
      <c r="M3945" s="2">
        <v>1</v>
      </c>
    </row>
    <row r="3946" spans="2:13">
      <c r="B3946" s="2" t="s">
        <v>6437</v>
      </c>
      <c r="C3946" s="2">
        <v>230</v>
      </c>
      <c r="D3946" s="2" t="s">
        <v>20</v>
      </c>
      <c r="E3946" s="2" t="s">
        <v>6438</v>
      </c>
      <c r="F3946" s="2" t="s">
        <v>6439</v>
      </c>
      <c r="G3946" s="2">
        <v>1</v>
      </c>
      <c r="H3946" s="2">
        <v>4.4407e-06</v>
      </c>
      <c r="I3946" s="2">
        <v>79.237</v>
      </c>
      <c r="J3946" s="2" t="s">
        <v>6444</v>
      </c>
      <c r="K3946" s="2">
        <v>3</v>
      </c>
      <c r="L3946" s="2">
        <v>0.15214</v>
      </c>
      <c r="M3946" s="2">
        <v>1</v>
      </c>
    </row>
    <row r="3947" spans="2:13">
      <c r="B3947" s="2" t="s">
        <v>6437</v>
      </c>
      <c r="C3947" s="2">
        <v>10</v>
      </c>
      <c r="D3947" s="2" t="s">
        <v>20</v>
      </c>
      <c r="E3947" s="2" t="s">
        <v>6438</v>
      </c>
      <c r="F3947" s="2" t="s">
        <v>6439</v>
      </c>
      <c r="G3947" s="2">
        <v>1</v>
      </c>
      <c r="H3947" s="2">
        <v>0.0091751</v>
      </c>
      <c r="I3947" s="2">
        <v>45.363</v>
      </c>
      <c r="J3947" s="2" t="s">
        <v>6445</v>
      </c>
      <c r="K3947" s="2">
        <v>3</v>
      </c>
      <c r="L3947" s="2">
        <v>0.2249</v>
      </c>
      <c r="M3947" s="2">
        <v>2</v>
      </c>
    </row>
    <row r="3948" spans="2:13">
      <c r="B3948" s="2" t="s">
        <v>6437</v>
      </c>
      <c r="C3948" s="2">
        <v>406</v>
      </c>
      <c r="D3948" s="2" t="s">
        <v>20</v>
      </c>
      <c r="E3948" s="2" t="s">
        <v>6438</v>
      </c>
      <c r="F3948" s="2" t="s">
        <v>6439</v>
      </c>
      <c r="G3948" s="2">
        <v>1</v>
      </c>
      <c r="H3948" s="2">
        <v>3.76307e-12</v>
      </c>
      <c r="I3948" s="2">
        <v>122.47</v>
      </c>
      <c r="J3948" s="2" t="s">
        <v>6446</v>
      </c>
      <c r="K3948" s="2">
        <v>3</v>
      </c>
      <c r="L3948" s="2">
        <v>0.3744</v>
      </c>
      <c r="M3948" s="2">
        <v>2</v>
      </c>
    </row>
    <row r="3949" spans="2:13">
      <c r="B3949" s="2" t="s">
        <v>6447</v>
      </c>
      <c r="C3949" s="2">
        <v>68</v>
      </c>
      <c r="D3949" s="2" t="s">
        <v>20</v>
      </c>
      <c r="E3949" s="2" t="s">
        <v>6448</v>
      </c>
      <c r="F3949" s="2" t="s">
        <v>6449</v>
      </c>
      <c r="G3949" s="2">
        <v>1</v>
      </c>
      <c r="H3949" s="2">
        <v>0.00108918</v>
      </c>
      <c r="I3949" s="2">
        <v>62.035</v>
      </c>
      <c r="J3949" s="2" t="s">
        <v>6450</v>
      </c>
      <c r="K3949" s="2">
        <v>2</v>
      </c>
      <c r="L3949" s="2">
        <v>-0.29537</v>
      </c>
      <c r="M3949" s="2">
        <v>1</v>
      </c>
    </row>
    <row r="3950" spans="2:13">
      <c r="B3950" s="2" t="s">
        <v>6451</v>
      </c>
      <c r="C3950" s="2">
        <v>53</v>
      </c>
      <c r="D3950" s="2" t="s">
        <v>20</v>
      </c>
      <c r="E3950" s="2" t="s">
        <v>6452</v>
      </c>
      <c r="F3950" s="2" t="s">
        <v>6453</v>
      </c>
      <c r="G3950" s="2">
        <v>1</v>
      </c>
      <c r="H3950" s="2">
        <v>0.015332</v>
      </c>
      <c r="I3950" s="2">
        <v>40.211</v>
      </c>
      <c r="J3950" s="2" t="s">
        <v>6454</v>
      </c>
      <c r="K3950" s="2">
        <v>3</v>
      </c>
      <c r="L3950" s="2">
        <v>-0.36696</v>
      </c>
      <c r="M3950" s="2">
        <v>1</v>
      </c>
    </row>
    <row r="3951" spans="2:13">
      <c r="B3951" s="2" t="s">
        <v>6451</v>
      </c>
      <c r="C3951" s="2">
        <v>162</v>
      </c>
      <c r="D3951" s="2" t="s">
        <v>20</v>
      </c>
      <c r="E3951" s="2" t="s">
        <v>6452</v>
      </c>
      <c r="F3951" s="2" t="s">
        <v>6453</v>
      </c>
      <c r="G3951" s="2">
        <v>1</v>
      </c>
      <c r="H3951" s="2">
        <v>0.000924799</v>
      </c>
      <c r="I3951" s="2">
        <v>98.233</v>
      </c>
      <c r="J3951" s="2" t="s">
        <v>6455</v>
      </c>
      <c r="K3951" s="2">
        <v>2</v>
      </c>
      <c r="L3951" s="2">
        <v>-0.53515</v>
      </c>
      <c r="M3951" s="2">
        <v>2</v>
      </c>
    </row>
    <row r="3952" spans="2:13">
      <c r="B3952" s="2" t="s">
        <v>6451</v>
      </c>
      <c r="C3952" s="2">
        <v>91</v>
      </c>
      <c r="D3952" s="2" t="s">
        <v>20</v>
      </c>
      <c r="E3952" s="2" t="s">
        <v>6452</v>
      </c>
      <c r="F3952" s="2" t="s">
        <v>6453</v>
      </c>
      <c r="G3952" s="2">
        <v>1</v>
      </c>
      <c r="H3952" s="2">
        <v>0.00113188</v>
      </c>
      <c r="I3952" s="2">
        <v>76.221</v>
      </c>
      <c r="J3952" s="2" t="s">
        <v>6456</v>
      </c>
      <c r="K3952" s="2">
        <v>3</v>
      </c>
      <c r="L3952" s="2">
        <v>0.24013</v>
      </c>
      <c r="M3952" s="2">
        <v>2</v>
      </c>
    </row>
    <row r="3953" spans="2:13">
      <c r="B3953" s="2" t="s">
        <v>6457</v>
      </c>
      <c r="C3953" s="2">
        <v>213</v>
      </c>
      <c r="D3953" s="2" t="s">
        <v>20</v>
      </c>
      <c r="E3953" s="2" t="s">
        <v>6458</v>
      </c>
      <c r="F3953" s="2" t="s">
        <v>6459</v>
      </c>
      <c r="G3953" s="2">
        <v>1</v>
      </c>
      <c r="H3953" s="2">
        <v>0.000272701</v>
      </c>
      <c r="I3953" s="2">
        <v>69.361</v>
      </c>
      <c r="J3953" s="2" t="s">
        <v>6460</v>
      </c>
      <c r="K3953" s="2">
        <v>3</v>
      </c>
      <c r="L3953" s="2">
        <v>-1.619</v>
      </c>
      <c r="M3953" s="2">
        <v>2</v>
      </c>
    </row>
    <row r="3954" spans="2:13">
      <c r="B3954" s="2" t="s">
        <v>6457</v>
      </c>
      <c r="C3954" s="2">
        <v>68</v>
      </c>
      <c r="D3954" s="2" t="s">
        <v>20</v>
      </c>
      <c r="E3954" s="2" t="s">
        <v>6458</v>
      </c>
      <c r="F3954" s="2" t="s">
        <v>6459</v>
      </c>
      <c r="G3954" s="2">
        <v>1</v>
      </c>
      <c r="H3954" s="2">
        <v>0.0108417</v>
      </c>
      <c r="I3954" s="2">
        <v>40.252</v>
      </c>
      <c r="J3954" s="2" t="s">
        <v>6461</v>
      </c>
      <c r="K3954" s="2">
        <v>3</v>
      </c>
      <c r="L3954" s="2">
        <v>1.6421</v>
      </c>
      <c r="M3954" s="2">
        <v>1</v>
      </c>
    </row>
    <row r="3955" spans="2:13">
      <c r="B3955" s="2" t="s">
        <v>6457</v>
      </c>
      <c r="C3955" s="2">
        <v>211</v>
      </c>
      <c r="D3955" s="2" t="s">
        <v>20</v>
      </c>
      <c r="E3955" s="2" t="s">
        <v>6458</v>
      </c>
      <c r="F3955" s="2" t="s">
        <v>6459</v>
      </c>
      <c r="G3955" s="2">
        <v>1</v>
      </c>
      <c r="H3955" s="2">
        <v>0.000986793</v>
      </c>
      <c r="I3955" s="2">
        <v>117.01</v>
      </c>
      <c r="J3955" s="2" t="s">
        <v>6462</v>
      </c>
      <c r="K3955" s="2">
        <v>2</v>
      </c>
      <c r="L3955" s="2">
        <v>-0.41583</v>
      </c>
      <c r="M3955" s="2">
        <v>3</v>
      </c>
    </row>
    <row r="3956" spans="2:13">
      <c r="B3956" s="2" t="s">
        <v>6463</v>
      </c>
      <c r="C3956" s="2">
        <v>90</v>
      </c>
      <c r="D3956" s="2" t="s">
        <v>20</v>
      </c>
      <c r="E3956" s="2" t="s">
        <v>6464</v>
      </c>
      <c r="F3956" s="2" t="s">
        <v>6465</v>
      </c>
      <c r="G3956" s="2">
        <v>1</v>
      </c>
      <c r="H3956" s="2">
        <v>0.000112505</v>
      </c>
      <c r="I3956" s="2">
        <v>80.316</v>
      </c>
      <c r="J3956" s="2" t="s">
        <v>6466</v>
      </c>
      <c r="K3956" s="2">
        <v>3</v>
      </c>
      <c r="L3956" s="2">
        <v>1.4871</v>
      </c>
      <c r="M3956" s="2">
        <v>1</v>
      </c>
    </row>
    <row r="3957" spans="2:13">
      <c r="B3957" s="2" t="s">
        <v>6463</v>
      </c>
      <c r="C3957" s="2">
        <v>478</v>
      </c>
      <c r="D3957" s="2" t="s">
        <v>20</v>
      </c>
      <c r="E3957" s="2" t="s">
        <v>6464</v>
      </c>
      <c r="F3957" s="2" t="s">
        <v>6465</v>
      </c>
      <c r="G3957" s="2">
        <v>1</v>
      </c>
      <c r="H3957" s="2">
        <v>3.45692e-06</v>
      </c>
      <c r="I3957" s="2">
        <v>104.82</v>
      </c>
      <c r="J3957" s="2" t="s">
        <v>6467</v>
      </c>
      <c r="K3957" s="2">
        <v>2</v>
      </c>
      <c r="L3957" s="2">
        <v>-2.4204</v>
      </c>
      <c r="M3957" s="2">
        <v>1</v>
      </c>
    </row>
    <row r="3958" spans="2:13">
      <c r="B3958" s="2" t="s">
        <v>4459</v>
      </c>
      <c r="C3958" s="2">
        <v>61</v>
      </c>
      <c r="D3958" s="2" t="s">
        <v>20</v>
      </c>
      <c r="E3958" s="2" t="s">
        <v>4460</v>
      </c>
      <c r="F3958" s="2" t="s">
        <v>4461</v>
      </c>
      <c r="G3958" s="2">
        <v>1</v>
      </c>
      <c r="H3958" s="2">
        <v>0.00199457</v>
      </c>
      <c r="I3958" s="2">
        <v>82.452</v>
      </c>
      <c r="J3958" s="2" t="s">
        <v>4462</v>
      </c>
      <c r="K3958" s="2">
        <v>2</v>
      </c>
      <c r="L3958" s="2">
        <v>0.74868</v>
      </c>
      <c r="M3958" s="2">
        <v>1</v>
      </c>
    </row>
    <row r="3959" spans="2:13">
      <c r="B3959" s="2" t="s">
        <v>4459</v>
      </c>
      <c r="C3959" s="2">
        <v>55</v>
      </c>
      <c r="D3959" s="2" t="s">
        <v>20</v>
      </c>
      <c r="E3959" s="2" t="s">
        <v>4460</v>
      </c>
      <c r="F3959" s="2" t="s">
        <v>4461</v>
      </c>
      <c r="G3959" s="2">
        <v>0.963013</v>
      </c>
      <c r="H3959" s="2">
        <v>0.00169367</v>
      </c>
      <c r="I3959" s="2">
        <v>53.504</v>
      </c>
      <c r="J3959" s="2" t="s">
        <v>4463</v>
      </c>
      <c r="K3959" s="2">
        <v>4</v>
      </c>
      <c r="L3959" s="2">
        <v>-1.0425</v>
      </c>
      <c r="M3959" s="2">
        <v>1</v>
      </c>
    </row>
    <row r="3960" spans="2:13">
      <c r="B3960" s="2" t="s">
        <v>6468</v>
      </c>
      <c r="C3960" s="2">
        <v>286</v>
      </c>
      <c r="D3960" s="2" t="s">
        <v>20</v>
      </c>
      <c r="E3960" s="2" t="s">
        <v>6469</v>
      </c>
      <c r="F3960" s="2" t="s">
        <v>6470</v>
      </c>
      <c r="G3960" s="2">
        <v>1</v>
      </c>
      <c r="H3960" s="2">
        <v>0.00779152</v>
      </c>
      <c r="I3960" s="2">
        <v>77.058</v>
      </c>
      <c r="J3960" s="2" t="s">
        <v>6471</v>
      </c>
      <c r="K3960" s="2">
        <v>2</v>
      </c>
      <c r="L3960" s="2">
        <v>-2.5044</v>
      </c>
      <c r="M3960" s="2">
        <v>1</v>
      </c>
    </row>
    <row r="3961" spans="2:13">
      <c r="B3961" s="2" t="s">
        <v>6468</v>
      </c>
      <c r="C3961" s="2">
        <v>7</v>
      </c>
      <c r="D3961" s="2" t="s">
        <v>20</v>
      </c>
      <c r="E3961" s="2" t="s">
        <v>6469</v>
      </c>
      <c r="F3961" s="2" t="s">
        <v>6470</v>
      </c>
      <c r="G3961" s="2">
        <v>1</v>
      </c>
      <c r="H3961" s="2">
        <v>9.04965e-10</v>
      </c>
      <c r="I3961" s="2">
        <v>111.11</v>
      </c>
      <c r="J3961" s="2" t="s">
        <v>6472</v>
      </c>
      <c r="K3961" s="2">
        <v>3</v>
      </c>
      <c r="L3961" s="2">
        <v>-1.6203</v>
      </c>
      <c r="M3961" s="2">
        <v>1</v>
      </c>
    </row>
    <row r="3962" spans="2:13">
      <c r="B3962" s="2" t="s">
        <v>6468</v>
      </c>
      <c r="C3962" s="2">
        <v>282</v>
      </c>
      <c r="D3962" s="2" t="s">
        <v>20</v>
      </c>
      <c r="E3962" s="2" t="s">
        <v>6469</v>
      </c>
      <c r="F3962" s="2" t="s">
        <v>6470</v>
      </c>
      <c r="G3962" s="2">
        <v>1</v>
      </c>
      <c r="H3962" s="2">
        <v>2.10384e-08</v>
      </c>
      <c r="I3962" s="2">
        <v>94.087</v>
      </c>
      <c r="J3962" s="2" t="s">
        <v>6473</v>
      </c>
      <c r="K3962" s="2">
        <v>3</v>
      </c>
      <c r="L3962" s="2">
        <v>-0.1885</v>
      </c>
      <c r="M3962" s="2">
        <v>1</v>
      </c>
    </row>
    <row r="3963" spans="2:13">
      <c r="B3963" s="2" t="s">
        <v>6468</v>
      </c>
      <c r="C3963" s="2">
        <v>146</v>
      </c>
      <c r="D3963" s="2" t="s">
        <v>20</v>
      </c>
      <c r="E3963" s="2" t="s">
        <v>6469</v>
      </c>
      <c r="F3963" s="2" t="s">
        <v>6470</v>
      </c>
      <c r="G3963" s="2">
        <v>1</v>
      </c>
      <c r="H3963" s="2">
        <v>2.11707e-15</v>
      </c>
      <c r="I3963" s="2">
        <v>140.27</v>
      </c>
      <c r="J3963" s="2" t="s">
        <v>6474</v>
      </c>
      <c r="K3963" s="2">
        <v>3</v>
      </c>
      <c r="L3963" s="2">
        <v>-2.1609</v>
      </c>
      <c r="M3963" s="2">
        <v>1</v>
      </c>
    </row>
    <row r="3964" spans="2:13">
      <c r="B3964" s="2" t="s">
        <v>6468</v>
      </c>
      <c r="C3964" s="2">
        <v>78</v>
      </c>
      <c r="D3964" s="2" t="s">
        <v>20</v>
      </c>
      <c r="E3964" s="2" t="s">
        <v>6469</v>
      </c>
      <c r="F3964" s="2" t="s">
        <v>6470</v>
      </c>
      <c r="G3964" s="2">
        <v>1</v>
      </c>
      <c r="H3964" s="2">
        <v>0.00818118</v>
      </c>
      <c r="I3964" s="2">
        <v>63.21</v>
      </c>
      <c r="J3964" s="2" t="s">
        <v>6475</v>
      </c>
      <c r="K3964" s="2">
        <v>2</v>
      </c>
      <c r="L3964" s="2">
        <v>-0.23669</v>
      </c>
      <c r="M3964" s="2">
        <v>2</v>
      </c>
    </row>
    <row r="3965" spans="2:13">
      <c r="B3965" s="2" t="s">
        <v>6468</v>
      </c>
      <c r="C3965" s="2">
        <v>15</v>
      </c>
      <c r="D3965" s="2" t="s">
        <v>20</v>
      </c>
      <c r="E3965" s="2" t="s">
        <v>6469</v>
      </c>
      <c r="F3965" s="2" t="s">
        <v>6470</v>
      </c>
      <c r="G3965" s="2">
        <v>1</v>
      </c>
      <c r="H3965" s="2">
        <v>9.04965e-10</v>
      </c>
      <c r="I3965" s="2">
        <v>111.11</v>
      </c>
      <c r="J3965" s="2" t="s">
        <v>6472</v>
      </c>
      <c r="K3965" s="2">
        <v>3</v>
      </c>
      <c r="L3965" s="2">
        <v>-1.6203</v>
      </c>
      <c r="M3965" s="2">
        <v>1</v>
      </c>
    </row>
    <row r="3966" spans="2:13">
      <c r="B3966" s="2" t="s">
        <v>6468</v>
      </c>
      <c r="C3966" s="2">
        <v>173</v>
      </c>
      <c r="D3966" s="2" t="s">
        <v>20</v>
      </c>
      <c r="E3966" s="2" t="s">
        <v>6469</v>
      </c>
      <c r="F3966" s="2" t="s">
        <v>6470</v>
      </c>
      <c r="G3966" s="2">
        <v>1</v>
      </c>
      <c r="H3966" s="2">
        <v>0.017414</v>
      </c>
      <c r="I3966" s="2">
        <v>56.013</v>
      </c>
      <c r="J3966" s="2" t="s">
        <v>6476</v>
      </c>
      <c r="K3966" s="2">
        <v>2</v>
      </c>
      <c r="L3966" s="2">
        <v>-3.1863</v>
      </c>
      <c r="M3966" s="2">
        <v>1</v>
      </c>
    </row>
    <row r="3967" spans="2:13">
      <c r="B3967" s="2" t="s">
        <v>6468</v>
      </c>
      <c r="C3967" s="2">
        <v>175</v>
      </c>
      <c r="D3967" s="2" t="s">
        <v>20</v>
      </c>
      <c r="E3967" s="2" t="s">
        <v>6469</v>
      </c>
      <c r="F3967" s="2" t="s">
        <v>6470</v>
      </c>
      <c r="G3967" s="2">
        <v>1</v>
      </c>
      <c r="H3967" s="2">
        <v>2.22066e-07</v>
      </c>
      <c r="I3967" s="2">
        <v>108.72</v>
      </c>
      <c r="J3967" s="2" t="s">
        <v>6477</v>
      </c>
      <c r="K3967" s="2">
        <v>2</v>
      </c>
      <c r="L3967" s="2">
        <v>0.56742</v>
      </c>
      <c r="M3967" s="2">
        <v>1</v>
      </c>
    </row>
    <row r="3968" spans="2:13">
      <c r="B3968" s="2" t="s">
        <v>6468</v>
      </c>
      <c r="C3968" s="2">
        <v>65</v>
      </c>
      <c r="D3968" s="2" t="s">
        <v>20</v>
      </c>
      <c r="E3968" s="2" t="s">
        <v>6469</v>
      </c>
      <c r="F3968" s="2" t="s">
        <v>6470</v>
      </c>
      <c r="G3968" s="2">
        <v>1</v>
      </c>
      <c r="H3968" s="2">
        <v>0.00166402</v>
      </c>
      <c r="I3968" s="2">
        <v>68.107</v>
      </c>
      <c r="J3968" s="2" t="s">
        <v>6478</v>
      </c>
      <c r="K3968" s="2">
        <v>2</v>
      </c>
      <c r="L3968" s="2">
        <v>1.5552</v>
      </c>
      <c r="M3968" s="2">
        <v>2</v>
      </c>
    </row>
    <row r="3969" spans="2:13">
      <c r="B3969" s="2" t="s">
        <v>6468</v>
      </c>
      <c r="C3969" s="2">
        <v>62</v>
      </c>
      <c r="D3969" s="2" t="s">
        <v>20</v>
      </c>
      <c r="E3969" s="2" t="s">
        <v>6469</v>
      </c>
      <c r="F3969" s="2" t="s">
        <v>6470</v>
      </c>
      <c r="G3969" s="2">
        <v>1</v>
      </c>
      <c r="H3969" s="2">
        <v>0.00804056</v>
      </c>
      <c r="I3969" s="2">
        <v>75.043</v>
      </c>
      <c r="J3969" s="2" t="s">
        <v>6479</v>
      </c>
      <c r="K3969" s="2">
        <v>2</v>
      </c>
      <c r="L3969" s="2">
        <v>-3.9839</v>
      </c>
      <c r="M3969" s="2">
        <v>1</v>
      </c>
    </row>
    <row r="3970" spans="2:13">
      <c r="B3970" s="2" t="s">
        <v>6480</v>
      </c>
      <c r="C3970" s="2">
        <v>555</v>
      </c>
      <c r="D3970" s="2" t="s">
        <v>20</v>
      </c>
      <c r="E3970" s="2" t="s">
        <v>6481</v>
      </c>
      <c r="F3970" s="2" t="s">
        <v>6482</v>
      </c>
      <c r="G3970" s="2">
        <v>1</v>
      </c>
      <c r="H3970" s="2">
        <v>0.00211768</v>
      </c>
      <c r="I3970" s="2">
        <v>109.01</v>
      </c>
      <c r="J3970" s="2" t="s">
        <v>6483</v>
      </c>
      <c r="K3970" s="2">
        <v>2</v>
      </c>
      <c r="L3970" s="2">
        <v>-1.2042</v>
      </c>
      <c r="M3970" s="2">
        <v>1</v>
      </c>
    </row>
    <row r="3971" spans="2:13">
      <c r="B3971" s="2" t="s">
        <v>6484</v>
      </c>
      <c r="C3971" s="2">
        <v>243</v>
      </c>
      <c r="D3971" s="2" t="s">
        <v>20</v>
      </c>
      <c r="E3971" s="2" t="s">
        <v>6485</v>
      </c>
      <c r="F3971" s="2" t="s">
        <v>6486</v>
      </c>
      <c r="G3971" s="2">
        <v>1</v>
      </c>
      <c r="H3971" s="2">
        <v>3.51615e-07</v>
      </c>
      <c r="I3971" s="2">
        <v>102.47</v>
      </c>
      <c r="J3971" s="2" t="s">
        <v>6487</v>
      </c>
      <c r="K3971" s="2">
        <v>3</v>
      </c>
      <c r="L3971" s="2">
        <v>0.13193</v>
      </c>
      <c r="M3971" s="2">
        <v>2</v>
      </c>
    </row>
    <row r="3972" spans="2:13">
      <c r="B3972" s="2" t="s">
        <v>5901</v>
      </c>
      <c r="C3972" s="2">
        <v>271</v>
      </c>
      <c r="D3972" s="2" t="s">
        <v>20</v>
      </c>
      <c r="E3972" s="2" t="s">
        <v>5902</v>
      </c>
      <c r="F3972" s="2" t="s">
        <v>5903</v>
      </c>
      <c r="G3972" s="2">
        <v>1</v>
      </c>
      <c r="H3972" s="2">
        <v>0.000219403</v>
      </c>
      <c r="I3972" s="2">
        <v>75.764</v>
      </c>
      <c r="J3972" s="2" t="s">
        <v>5904</v>
      </c>
      <c r="K3972" s="2">
        <v>2</v>
      </c>
      <c r="L3972" s="2">
        <v>0.91192</v>
      </c>
      <c r="M3972" s="2">
        <v>1</v>
      </c>
    </row>
    <row r="3973" spans="2:13">
      <c r="B3973" s="2" t="s">
        <v>5901</v>
      </c>
      <c r="C3973" s="2">
        <v>180</v>
      </c>
      <c r="D3973" s="2" t="s">
        <v>20</v>
      </c>
      <c r="E3973" s="2" t="s">
        <v>5902</v>
      </c>
      <c r="F3973" s="2" t="s">
        <v>5903</v>
      </c>
      <c r="G3973" s="2">
        <v>1</v>
      </c>
      <c r="H3973" s="2">
        <v>6.73009e-07</v>
      </c>
      <c r="I3973" s="2">
        <v>103.18</v>
      </c>
      <c r="J3973" s="2" t="s">
        <v>5905</v>
      </c>
      <c r="K3973" s="2">
        <v>2</v>
      </c>
      <c r="L3973" s="2">
        <v>-0.2676</v>
      </c>
      <c r="M3973" s="2">
        <v>4</v>
      </c>
    </row>
    <row r="3974" spans="2:13">
      <c r="B3974" s="2" t="s">
        <v>5901</v>
      </c>
      <c r="C3974" s="2">
        <v>18</v>
      </c>
      <c r="D3974" s="2" t="s">
        <v>20</v>
      </c>
      <c r="E3974" s="2" t="s">
        <v>5902</v>
      </c>
      <c r="F3974" s="2" t="s">
        <v>5903</v>
      </c>
      <c r="G3974" s="2">
        <v>1</v>
      </c>
      <c r="H3974" s="2">
        <v>3.85397e-13</v>
      </c>
      <c r="I3974" s="2">
        <v>133.68</v>
      </c>
      <c r="J3974" s="2" t="s">
        <v>5906</v>
      </c>
      <c r="K3974" s="2">
        <v>3</v>
      </c>
      <c r="L3974" s="2">
        <v>0.66031</v>
      </c>
      <c r="M3974" s="2">
        <v>2</v>
      </c>
    </row>
    <row r="3975" spans="2:13">
      <c r="B3975" s="2" t="s">
        <v>5901</v>
      </c>
      <c r="C3975" s="2">
        <v>514</v>
      </c>
      <c r="D3975" s="2" t="s">
        <v>20</v>
      </c>
      <c r="E3975" s="2" t="s">
        <v>5902</v>
      </c>
      <c r="F3975" s="2" t="s">
        <v>5903</v>
      </c>
      <c r="G3975" s="2">
        <v>1</v>
      </c>
      <c r="H3975" s="2">
        <v>3.91979e-09</v>
      </c>
      <c r="I3975" s="2">
        <v>102.39</v>
      </c>
      <c r="J3975" s="2" t="s">
        <v>5907</v>
      </c>
      <c r="K3975" s="2">
        <v>3</v>
      </c>
      <c r="L3975" s="2">
        <v>1.7411</v>
      </c>
      <c r="M3975" s="2">
        <v>1</v>
      </c>
    </row>
    <row r="3976" spans="2:13">
      <c r="B3976" s="2" t="s">
        <v>5901</v>
      </c>
      <c r="C3976" s="2">
        <v>186</v>
      </c>
      <c r="D3976" s="2" t="s">
        <v>20</v>
      </c>
      <c r="E3976" s="2" t="s">
        <v>5902</v>
      </c>
      <c r="F3976" s="2" t="s">
        <v>5903</v>
      </c>
      <c r="G3976" s="2">
        <v>1</v>
      </c>
      <c r="H3976" s="2">
        <v>1.06695e-16</v>
      </c>
      <c r="I3976" s="2">
        <v>139.51</v>
      </c>
      <c r="J3976" s="2" t="s">
        <v>5908</v>
      </c>
      <c r="K3976" s="2">
        <v>4</v>
      </c>
      <c r="L3976" s="2">
        <v>2.0097</v>
      </c>
      <c r="M3976" s="2">
        <v>4</v>
      </c>
    </row>
    <row r="3977" spans="2:13">
      <c r="B3977" s="2" t="s">
        <v>5901</v>
      </c>
      <c r="C3977" s="2">
        <v>329</v>
      </c>
      <c r="D3977" s="2" t="s">
        <v>20</v>
      </c>
      <c r="E3977" s="2" t="s">
        <v>5902</v>
      </c>
      <c r="F3977" s="2" t="s">
        <v>5903</v>
      </c>
      <c r="G3977" s="2">
        <v>1</v>
      </c>
      <c r="H3977" s="2">
        <v>1.51437e-11</v>
      </c>
      <c r="I3977" s="2">
        <v>131.96</v>
      </c>
      <c r="J3977" s="2" t="s">
        <v>5909</v>
      </c>
      <c r="K3977" s="2">
        <v>3</v>
      </c>
      <c r="L3977" s="2">
        <v>-1.8139</v>
      </c>
      <c r="M3977" s="2">
        <v>7</v>
      </c>
    </row>
    <row r="3978" spans="2:13">
      <c r="B3978" s="2" t="s">
        <v>5901</v>
      </c>
      <c r="C3978" s="2">
        <v>235</v>
      </c>
      <c r="D3978" s="2" t="s">
        <v>20</v>
      </c>
      <c r="E3978" s="2" t="s">
        <v>5902</v>
      </c>
      <c r="F3978" s="2" t="s">
        <v>5903</v>
      </c>
      <c r="G3978" s="2">
        <v>0.890478</v>
      </c>
      <c r="H3978" s="2">
        <v>8.14987e-06</v>
      </c>
      <c r="I3978" s="2">
        <v>62.582</v>
      </c>
      <c r="J3978" s="2" t="s">
        <v>5910</v>
      </c>
      <c r="K3978" s="2">
        <v>4</v>
      </c>
      <c r="L3978" s="2">
        <v>0.5778</v>
      </c>
      <c r="M3978" s="2">
        <v>1</v>
      </c>
    </row>
    <row r="3979" spans="2:13">
      <c r="B3979" s="2" t="s">
        <v>5901</v>
      </c>
      <c r="C3979" s="2">
        <v>334</v>
      </c>
      <c r="D3979" s="2" t="s">
        <v>20</v>
      </c>
      <c r="E3979" s="2" t="s">
        <v>5902</v>
      </c>
      <c r="F3979" s="2" t="s">
        <v>5903</v>
      </c>
      <c r="G3979" s="2">
        <v>1</v>
      </c>
      <c r="H3979" s="2">
        <v>1.17274e-08</v>
      </c>
      <c r="I3979" s="2">
        <v>141.58</v>
      </c>
      <c r="J3979" s="2" t="s">
        <v>5911</v>
      </c>
      <c r="K3979" s="2">
        <v>2</v>
      </c>
      <c r="L3979" s="2">
        <v>-0.81439</v>
      </c>
      <c r="M3979" s="2">
        <v>3</v>
      </c>
    </row>
    <row r="3980" spans="2:13">
      <c r="B3980" s="2" t="s">
        <v>5901</v>
      </c>
      <c r="C3980" s="2">
        <v>251</v>
      </c>
      <c r="D3980" s="2" t="s">
        <v>20</v>
      </c>
      <c r="E3980" s="2" t="s">
        <v>5902</v>
      </c>
      <c r="F3980" s="2" t="s">
        <v>5903</v>
      </c>
      <c r="G3980" s="2">
        <v>1</v>
      </c>
      <c r="H3980" s="2">
        <v>1.41195e-18</v>
      </c>
      <c r="I3980" s="2">
        <v>146.25</v>
      </c>
      <c r="J3980" s="2" t="s">
        <v>5912</v>
      </c>
      <c r="K3980" s="2">
        <v>3</v>
      </c>
      <c r="L3980" s="2">
        <v>-1.0191</v>
      </c>
      <c r="M3980" s="2">
        <v>1</v>
      </c>
    </row>
    <row r="3981" spans="2:13">
      <c r="B3981" s="2" t="s">
        <v>5901</v>
      </c>
      <c r="C3981" s="2">
        <v>562</v>
      </c>
      <c r="D3981" s="2" t="s">
        <v>20</v>
      </c>
      <c r="E3981" s="2" t="s">
        <v>5902</v>
      </c>
      <c r="F3981" s="2" t="s">
        <v>5903</v>
      </c>
      <c r="G3981" s="2">
        <v>1</v>
      </c>
      <c r="H3981" s="2">
        <v>0.0181255</v>
      </c>
      <c r="I3981" s="2">
        <v>49.06</v>
      </c>
      <c r="J3981" s="2" t="s">
        <v>5913</v>
      </c>
      <c r="K3981" s="2">
        <v>2</v>
      </c>
      <c r="L3981" s="2">
        <v>-0.96274</v>
      </c>
      <c r="M3981" s="2">
        <v>2</v>
      </c>
    </row>
    <row r="3982" spans="2:13">
      <c r="B3982" s="2" t="s">
        <v>5901</v>
      </c>
      <c r="C3982" s="2">
        <v>185</v>
      </c>
      <c r="D3982" s="2" t="s">
        <v>20</v>
      </c>
      <c r="E3982" s="2" t="s">
        <v>5902</v>
      </c>
      <c r="F3982" s="2" t="s">
        <v>5903</v>
      </c>
      <c r="G3982" s="2">
        <v>1</v>
      </c>
      <c r="H3982" s="2">
        <v>1.03952e-10</v>
      </c>
      <c r="I3982" s="2">
        <v>106.28</v>
      </c>
      <c r="J3982" s="2" t="s">
        <v>5905</v>
      </c>
      <c r="K3982" s="2">
        <v>2</v>
      </c>
      <c r="L3982" s="2">
        <v>-0.2676</v>
      </c>
      <c r="M3982" s="2">
        <v>3</v>
      </c>
    </row>
    <row r="3983" spans="2:13">
      <c r="B3983" s="2" t="s">
        <v>5901</v>
      </c>
      <c r="C3983" s="2">
        <v>488</v>
      </c>
      <c r="D3983" s="2" t="s">
        <v>20</v>
      </c>
      <c r="E3983" s="2" t="s">
        <v>5902</v>
      </c>
      <c r="F3983" s="2" t="s">
        <v>5903</v>
      </c>
      <c r="G3983" s="2">
        <v>1</v>
      </c>
      <c r="H3983" s="2">
        <v>1.06059e-09</v>
      </c>
      <c r="I3983" s="2">
        <v>101.3</v>
      </c>
      <c r="J3983" s="2" t="s">
        <v>5914</v>
      </c>
      <c r="K3983" s="2">
        <v>3</v>
      </c>
      <c r="L3983" s="2">
        <v>-0.32242</v>
      </c>
      <c r="M3983" s="2">
        <v>3</v>
      </c>
    </row>
    <row r="3984" spans="2:13">
      <c r="B3984" s="2" t="s">
        <v>5901</v>
      </c>
      <c r="C3984" s="2">
        <v>509</v>
      </c>
      <c r="D3984" s="2" t="s">
        <v>20</v>
      </c>
      <c r="E3984" s="2" t="s">
        <v>5902</v>
      </c>
      <c r="F3984" s="2" t="s">
        <v>5903</v>
      </c>
      <c r="G3984" s="2">
        <v>1</v>
      </c>
      <c r="H3984" s="2">
        <v>1.06059e-09</v>
      </c>
      <c r="I3984" s="2">
        <v>102.39</v>
      </c>
      <c r="J3984" s="2" t="s">
        <v>5914</v>
      </c>
      <c r="K3984" s="2">
        <v>3</v>
      </c>
      <c r="L3984" s="2">
        <v>-0.32242</v>
      </c>
      <c r="M3984" s="2">
        <v>5</v>
      </c>
    </row>
    <row r="3985" spans="2:13">
      <c r="B3985" s="2" t="s">
        <v>5901</v>
      </c>
      <c r="C3985" s="2">
        <v>230</v>
      </c>
      <c r="D3985" s="2" t="s">
        <v>20</v>
      </c>
      <c r="E3985" s="2" t="s">
        <v>5902</v>
      </c>
      <c r="F3985" s="2" t="s">
        <v>5903</v>
      </c>
      <c r="G3985" s="2">
        <v>1</v>
      </c>
      <c r="H3985" s="2">
        <v>0.00430552</v>
      </c>
      <c r="I3985" s="2">
        <v>63.624</v>
      </c>
      <c r="J3985" s="2" t="s">
        <v>5915</v>
      </c>
      <c r="K3985" s="2">
        <v>2</v>
      </c>
      <c r="L3985" s="2">
        <v>0.56638</v>
      </c>
      <c r="M3985" s="2">
        <v>1</v>
      </c>
    </row>
    <row r="3986" spans="2:13">
      <c r="B3986" s="2" t="s">
        <v>5901</v>
      </c>
      <c r="C3986" s="2">
        <v>536</v>
      </c>
      <c r="D3986" s="2" t="s">
        <v>20</v>
      </c>
      <c r="E3986" s="2" t="s">
        <v>5902</v>
      </c>
      <c r="F3986" s="2" t="s">
        <v>5903</v>
      </c>
      <c r="G3986" s="2">
        <v>1</v>
      </c>
      <c r="H3986" s="2">
        <v>4.36833e-13</v>
      </c>
      <c r="I3986" s="2">
        <v>133.96</v>
      </c>
      <c r="J3986" s="2" t="s">
        <v>5916</v>
      </c>
      <c r="K3986" s="2">
        <v>3</v>
      </c>
      <c r="L3986" s="2">
        <v>-1.3879</v>
      </c>
      <c r="M3986" s="2">
        <v>10</v>
      </c>
    </row>
    <row r="3987" spans="2:13">
      <c r="B3987" s="2" t="s">
        <v>5901</v>
      </c>
      <c r="C3987" s="2">
        <v>317</v>
      </c>
      <c r="D3987" s="2" t="s">
        <v>20</v>
      </c>
      <c r="E3987" s="2" t="s">
        <v>5902</v>
      </c>
      <c r="F3987" s="2" t="s">
        <v>5903</v>
      </c>
      <c r="G3987" s="2">
        <v>1</v>
      </c>
      <c r="H3987" s="2">
        <v>3.04829e-15</v>
      </c>
      <c r="I3987" s="2">
        <v>156.6</v>
      </c>
      <c r="J3987" s="2" t="s">
        <v>5917</v>
      </c>
      <c r="K3987" s="2">
        <v>2</v>
      </c>
      <c r="L3987" s="2">
        <v>0.19435</v>
      </c>
      <c r="M3987" s="2">
        <v>3</v>
      </c>
    </row>
    <row r="3988" spans="2:13">
      <c r="B3988" s="2" t="s">
        <v>5901</v>
      </c>
      <c r="C3988" s="2">
        <v>529</v>
      </c>
      <c r="D3988" s="2" t="s">
        <v>20</v>
      </c>
      <c r="E3988" s="2" t="s">
        <v>5902</v>
      </c>
      <c r="F3988" s="2" t="s">
        <v>5903</v>
      </c>
      <c r="G3988" s="2">
        <v>1</v>
      </c>
      <c r="H3988" s="2">
        <v>4.36833e-13</v>
      </c>
      <c r="I3988" s="2">
        <v>133.96</v>
      </c>
      <c r="J3988" s="2" t="s">
        <v>5916</v>
      </c>
      <c r="K3988" s="2">
        <v>3</v>
      </c>
      <c r="L3988" s="2">
        <v>-1.3879</v>
      </c>
      <c r="M3988" s="2">
        <v>10</v>
      </c>
    </row>
    <row r="3989" spans="2:13">
      <c r="B3989" s="2" t="s">
        <v>5901</v>
      </c>
      <c r="C3989" s="2">
        <v>177</v>
      </c>
      <c r="D3989" s="2" t="s">
        <v>20</v>
      </c>
      <c r="E3989" s="2" t="s">
        <v>5902</v>
      </c>
      <c r="F3989" s="2" t="s">
        <v>5903</v>
      </c>
      <c r="G3989" s="2">
        <v>1</v>
      </c>
      <c r="H3989" s="2">
        <v>4.69099e-16</v>
      </c>
      <c r="I3989" s="2">
        <v>150.39</v>
      </c>
      <c r="J3989" s="2" t="s">
        <v>5918</v>
      </c>
      <c r="K3989" s="2">
        <v>3</v>
      </c>
      <c r="L3989" s="2">
        <v>-0.1712</v>
      </c>
      <c r="M3989" s="2">
        <v>4</v>
      </c>
    </row>
    <row r="3990" spans="2:13">
      <c r="B3990" s="2" t="s">
        <v>5901</v>
      </c>
      <c r="C3990" s="2">
        <v>340</v>
      </c>
      <c r="D3990" s="2" t="s">
        <v>20</v>
      </c>
      <c r="E3990" s="2" t="s">
        <v>5902</v>
      </c>
      <c r="F3990" s="2" t="s">
        <v>5903</v>
      </c>
      <c r="G3990" s="2">
        <v>1</v>
      </c>
      <c r="H3990" s="2">
        <v>1.17274e-08</v>
      </c>
      <c r="I3990" s="2">
        <v>141.58</v>
      </c>
      <c r="J3990" s="2" t="s">
        <v>5919</v>
      </c>
      <c r="K3990" s="2">
        <v>2</v>
      </c>
      <c r="L3990" s="2">
        <v>-0.35814</v>
      </c>
      <c r="M3990" s="2">
        <v>3</v>
      </c>
    </row>
    <row r="3991" spans="2:13">
      <c r="B3991" s="2" t="s">
        <v>4728</v>
      </c>
      <c r="C3991" s="2">
        <v>446</v>
      </c>
      <c r="D3991" s="2" t="s">
        <v>20</v>
      </c>
      <c r="E3991" s="2" t="s">
        <v>4729</v>
      </c>
      <c r="F3991" s="2" t="s">
        <v>4730</v>
      </c>
      <c r="G3991" s="2">
        <v>1</v>
      </c>
      <c r="H3991" s="2">
        <v>8.10294e-11</v>
      </c>
      <c r="I3991" s="2">
        <v>127.79</v>
      </c>
      <c r="J3991" s="2" t="s">
        <v>4731</v>
      </c>
      <c r="K3991" s="2">
        <v>2</v>
      </c>
      <c r="L3991" s="2">
        <v>-0.26769</v>
      </c>
      <c r="M3991" s="2">
        <v>1</v>
      </c>
    </row>
    <row r="3992" spans="2:13">
      <c r="B3992" s="2" t="s">
        <v>6488</v>
      </c>
      <c r="C3992" s="2">
        <v>297</v>
      </c>
      <c r="D3992" s="2" t="s">
        <v>20</v>
      </c>
      <c r="E3992" s="2" t="s">
        <v>6489</v>
      </c>
      <c r="F3992" s="2" t="s">
        <v>6490</v>
      </c>
      <c r="G3992" s="2">
        <v>1</v>
      </c>
      <c r="H3992" s="2">
        <v>5.5369e-09</v>
      </c>
      <c r="I3992" s="2">
        <v>120.9</v>
      </c>
      <c r="J3992" s="2" t="s">
        <v>6491</v>
      </c>
      <c r="K3992" s="2">
        <v>2</v>
      </c>
      <c r="L3992" s="2">
        <v>-0.92777</v>
      </c>
      <c r="M3992" s="2">
        <v>1</v>
      </c>
    </row>
    <row r="3993" spans="2:13">
      <c r="B3993" s="2" t="s">
        <v>6492</v>
      </c>
      <c r="C3993" s="2">
        <v>173</v>
      </c>
      <c r="D3993" s="2" t="s">
        <v>20</v>
      </c>
      <c r="E3993" s="2" t="s">
        <v>6493</v>
      </c>
      <c r="F3993" s="2" t="s">
        <v>6494</v>
      </c>
      <c r="G3993" s="2">
        <v>1</v>
      </c>
      <c r="H3993" s="2">
        <v>0.000751657</v>
      </c>
      <c r="I3993" s="2">
        <v>117.89</v>
      </c>
      <c r="J3993" s="2" t="s">
        <v>6495</v>
      </c>
      <c r="K3993" s="2">
        <v>2</v>
      </c>
      <c r="L3993" s="2">
        <v>0.16711</v>
      </c>
      <c r="M3993" s="2">
        <v>2</v>
      </c>
    </row>
    <row r="3994" spans="2:13">
      <c r="B3994" s="2" t="s">
        <v>6492</v>
      </c>
      <c r="C3994" s="2">
        <v>178</v>
      </c>
      <c r="D3994" s="2" t="s">
        <v>20</v>
      </c>
      <c r="E3994" s="2" t="s">
        <v>6493</v>
      </c>
      <c r="F3994" s="2" t="s">
        <v>6494</v>
      </c>
      <c r="G3994" s="2">
        <v>1</v>
      </c>
      <c r="H3994" s="2">
        <v>5.60213e-06</v>
      </c>
      <c r="I3994" s="2">
        <v>93.839</v>
      </c>
      <c r="J3994" s="2" t="s">
        <v>6496</v>
      </c>
      <c r="K3994" s="2">
        <v>3</v>
      </c>
      <c r="L3994" s="2">
        <v>-0.15156</v>
      </c>
      <c r="M3994" s="2">
        <v>1</v>
      </c>
    </row>
    <row r="3995" spans="2:13">
      <c r="B3995" s="2" t="s">
        <v>5997</v>
      </c>
      <c r="C3995" s="2">
        <v>349</v>
      </c>
      <c r="D3995" s="2" t="s">
        <v>20</v>
      </c>
      <c r="E3995" s="2" t="s">
        <v>5998</v>
      </c>
      <c r="F3995" s="2" t="s">
        <v>5999</v>
      </c>
      <c r="G3995" s="2">
        <v>1</v>
      </c>
      <c r="H3995" s="2">
        <v>0.0441419</v>
      </c>
      <c r="I3995" s="2">
        <v>54.776</v>
      </c>
      <c r="J3995" s="2" t="s">
        <v>6000</v>
      </c>
      <c r="K3995" s="2">
        <v>2</v>
      </c>
      <c r="L3995" s="2">
        <v>-0.51012</v>
      </c>
      <c r="M3995" s="2">
        <v>1</v>
      </c>
    </row>
    <row r="3996" spans="2:13">
      <c r="B3996" s="2" t="s">
        <v>6497</v>
      </c>
      <c r="C3996" s="2">
        <v>254</v>
      </c>
      <c r="D3996" s="2" t="s">
        <v>20</v>
      </c>
      <c r="E3996" s="2" t="s">
        <v>6498</v>
      </c>
      <c r="F3996" s="2" t="s">
        <v>6499</v>
      </c>
      <c r="G3996" s="2">
        <v>1</v>
      </c>
      <c r="H3996" s="2">
        <v>0.0483983</v>
      </c>
      <c r="I3996" s="2">
        <v>51.135</v>
      </c>
      <c r="J3996" s="2" t="s">
        <v>6500</v>
      </c>
      <c r="K3996" s="2">
        <v>2</v>
      </c>
      <c r="L3996" s="2">
        <v>3.3346</v>
      </c>
      <c r="M3996" s="2">
        <v>1</v>
      </c>
    </row>
    <row r="3997" spans="2:13">
      <c r="B3997" s="2" t="s">
        <v>6497</v>
      </c>
      <c r="C3997" s="2">
        <v>80</v>
      </c>
      <c r="D3997" s="2" t="s">
        <v>20</v>
      </c>
      <c r="E3997" s="2" t="s">
        <v>6498</v>
      </c>
      <c r="F3997" s="2" t="s">
        <v>6499</v>
      </c>
      <c r="G3997" s="2">
        <v>1</v>
      </c>
      <c r="H3997" s="2">
        <v>0.00285744</v>
      </c>
      <c r="I3997" s="2">
        <v>60.398</v>
      </c>
      <c r="J3997" s="2" t="s">
        <v>6501</v>
      </c>
      <c r="K3997" s="2">
        <v>3</v>
      </c>
      <c r="L3997" s="2">
        <v>-0.044199</v>
      </c>
      <c r="M3997" s="2">
        <v>1</v>
      </c>
    </row>
    <row r="3998" spans="2:13">
      <c r="B3998" s="2" t="s">
        <v>4789</v>
      </c>
      <c r="C3998" s="2">
        <v>360</v>
      </c>
      <c r="D3998" s="2" t="s">
        <v>20</v>
      </c>
      <c r="E3998" s="2" t="s">
        <v>4790</v>
      </c>
      <c r="F3998" s="2" t="s">
        <v>4791</v>
      </c>
      <c r="G3998" s="2">
        <v>1</v>
      </c>
      <c r="H3998" s="2">
        <v>0.00442964</v>
      </c>
      <c r="I3998" s="2">
        <v>55.335</v>
      </c>
      <c r="J3998" s="2" t="s">
        <v>4792</v>
      </c>
      <c r="K3998" s="2">
        <v>3</v>
      </c>
      <c r="L3998" s="2">
        <v>0.37515</v>
      </c>
      <c r="M3998" s="2">
        <v>1</v>
      </c>
    </row>
    <row r="3999" spans="2:13">
      <c r="B3999" s="2" t="s">
        <v>4789</v>
      </c>
      <c r="C3999" s="2">
        <v>332</v>
      </c>
      <c r="D3999" s="2" t="s">
        <v>20</v>
      </c>
      <c r="E3999" s="2" t="s">
        <v>4790</v>
      </c>
      <c r="F3999" s="2" t="s">
        <v>4791</v>
      </c>
      <c r="G3999" s="2">
        <v>1</v>
      </c>
      <c r="H3999" s="2">
        <v>1.68003e-08</v>
      </c>
      <c r="I3999" s="2">
        <v>127.02</v>
      </c>
      <c r="J3999" s="2" t="s">
        <v>4793</v>
      </c>
      <c r="K3999" s="2">
        <v>2</v>
      </c>
      <c r="L3999" s="2">
        <v>-0.44288</v>
      </c>
      <c r="M3999" s="2">
        <v>1</v>
      </c>
    </row>
    <row r="4000" spans="2:13">
      <c r="B4000" s="2" t="s">
        <v>4789</v>
      </c>
      <c r="C4000" s="2">
        <v>58</v>
      </c>
      <c r="D4000" s="2" t="s">
        <v>20</v>
      </c>
      <c r="E4000" s="2" t="s">
        <v>4790</v>
      </c>
      <c r="F4000" s="2" t="s">
        <v>4791</v>
      </c>
      <c r="G4000" s="2">
        <v>1</v>
      </c>
      <c r="H4000" s="2">
        <v>0.000311863</v>
      </c>
      <c r="I4000" s="2">
        <v>70.438</v>
      </c>
      <c r="J4000" s="2" t="s">
        <v>4794</v>
      </c>
      <c r="K4000" s="2">
        <v>3</v>
      </c>
      <c r="L4000" s="2">
        <v>-0.37693</v>
      </c>
      <c r="M4000" s="2">
        <v>1</v>
      </c>
    </row>
    <row r="4001" spans="2:13">
      <c r="B4001" s="2" t="s">
        <v>4845</v>
      </c>
      <c r="C4001" s="2">
        <v>237</v>
      </c>
      <c r="D4001" s="2" t="s">
        <v>20</v>
      </c>
      <c r="E4001" s="2" t="s">
        <v>4846</v>
      </c>
      <c r="F4001" s="2" t="s">
        <v>4847</v>
      </c>
      <c r="G4001" s="2">
        <v>1</v>
      </c>
      <c r="H4001" s="2">
        <v>0.000978252</v>
      </c>
      <c r="I4001" s="2">
        <v>79.148</v>
      </c>
      <c r="J4001" s="2" t="s">
        <v>4848</v>
      </c>
      <c r="K4001" s="2">
        <v>2</v>
      </c>
      <c r="L4001" s="2">
        <v>0.18136</v>
      </c>
      <c r="M4001" s="2">
        <v>2</v>
      </c>
    </row>
    <row r="4002" spans="2:13">
      <c r="B4002" s="2" t="s">
        <v>4889</v>
      </c>
      <c r="C4002" s="2">
        <v>217</v>
      </c>
      <c r="D4002" s="2" t="s">
        <v>20</v>
      </c>
      <c r="E4002" s="2" t="s">
        <v>4890</v>
      </c>
      <c r="F4002" s="2" t="s">
        <v>4891</v>
      </c>
      <c r="G4002" s="2">
        <v>1</v>
      </c>
      <c r="H4002" s="2">
        <v>9.74053e-05</v>
      </c>
      <c r="I4002" s="2">
        <v>78.69</v>
      </c>
      <c r="J4002" s="2" t="s">
        <v>4892</v>
      </c>
      <c r="K4002" s="2">
        <v>3</v>
      </c>
      <c r="L4002" s="2">
        <v>-0.05481</v>
      </c>
      <c r="M4002" s="2">
        <v>1</v>
      </c>
    </row>
    <row r="4003" spans="2:13">
      <c r="B4003" s="2" t="s">
        <v>4889</v>
      </c>
      <c r="C4003" s="2">
        <v>207</v>
      </c>
      <c r="D4003" s="2" t="s">
        <v>20</v>
      </c>
      <c r="E4003" s="2" t="s">
        <v>4890</v>
      </c>
      <c r="F4003" s="2" t="s">
        <v>4891</v>
      </c>
      <c r="G4003" s="2">
        <v>1</v>
      </c>
      <c r="H4003" s="2">
        <v>0.0136431</v>
      </c>
      <c r="I4003" s="2">
        <v>43.713</v>
      </c>
      <c r="J4003" s="2" t="s">
        <v>4893</v>
      </c>
      <c r="K4003" s="2">
        <v>3</v>
      </c>
      <c r="L4003" s="2">
        <v>-0.12088</v>
      </c>
      <c r="M4003" s="2">
        <v>1</v>
      </c>
    </row>
    <row r="4004" spans="2:13">
      <c r="B4004" s="2" t="s">
        <v>4889</v>
      </c>
      <c r="C4004" s="2">
        <v>129</v>
      </c>
      <c r="D4004" s="2" t="s">
        <v>20</v>
      </c>
      <c r="E4004" s="2" t="s">
        <v>4890</v>
      </c>
      <c r="F4004" s="2" t="s">
        <v>4891</v>
      </c>
      <c r="G4004" s="2">
        <v>1</v>
      </c>
      <c r="H4004" s="2">
        <v>4.49821e-08</v>
      </c>
      <c r="I4004" s="2">
        <v>113.98</v>
      </c>
      <c r="J4004" s="2" t="s">
        <v>4894</v>
      </c>
      <c r="K4004" s="2">
        <v>2</v>
      </c>
      <c r="L4004" s="2">
        <v>0.58158</v>
      </c>
      <c r="M4004" s="2">
        <v>3</v>
      </c>
    </row>
    <row r="4005" spans="2:13">
      <c r="B4005" s="2" t="s">
        <v>4889</v>
      </c>
      <c r="C4005" s="2">
        <v>295</v>
      </c>
      <c r="D4005" s="2" t="s">
        <v>20</v>
      </c>
      <c r="E4005" s="2" t="s">
        <v>4890</v>
      </c>
      <c r="F4005" s="2" t="s">
        <v>4891</v>
      </c>
      <c r="G4005" s="2">
        <v>1</v>
      </c>
      <c r="H4005" s="2">
        <v>1.22199e-05</v>
      </c>
      <c r="I4005" s="2">
        <v>96.604</v>
      </c>
      <c r="J4005" s="2" t="s">
        <v>4895</v>
      </c>
      <c r="K4005" s="2">
        <v>3</v>
      </c>
      <c r="L4005" s="2">
        <v>-0.090962</v>
      </c>
      <c r="M4005" s="2">
        <v>4</v>
      </c>
    </row>
    <row r="4006" spans="2:13">
      <c r="B4006" s="2" t="s">
        <v>4889</v>
      </c>
      <c r="C4006" s="2">
        <v>269</v>
      </c>
      <c r="D4006" s="2" t="s">
        <v>20</v>
      </c>
      <c r="E4006" s="2" t="s">
        <v>4890</v>
      </c>
      <c r="F4006" s="2" t="s">
        <v>4891</v>
      </c>
      <c r="G4006" s="2">
        <v>1</v>
      </c>
      <c r="H4006" s="2">
        <v>0.000104859</v>
      </c>
      <c r="I4006" s="2">
        <v>80.738</v>
      </c>
      <c r="J4006" s="2" t="s">
        <v>4896</v>
      </c>
      <c r="K4006" s="2">
        <v>3</v>
      </c>
      <c r="L4006" s="2">
        <v>-0.67151</v>
      </c>
      <c r="M4006" s="2">
        <v>3</v>
      </c>
    </row>
    <row r="4007" spans="2:13">
      <c r="B4007" s="2" t="s">
        <v>4889</v>
      </c>
      <c r="C4007" s="2">
        <v>93</v>
      </c>
      <c r="D4007" s="2" t="s">
        <v>20</v>
      </c>
      <c r="E4007" s="2" t="s">
        <v>4890</v>
      </c>
      <c r="F4007" s="2" t="s">
        <v>4891</v>
      </c>
      <c r="G4007" s="2">
        <v>0.999971</v>
      </c>
      <c r="H4007" s="2">
        <v>0.000699615</v>
      </c>
      <c r="I4007" s="2">
        <v>48.579</v>
      </c>
      <c r="J4007" s="2" t="s">
        <v>4897</v>
      </c>
      <c r="K4007" s="2">
        <v>3</v>
      </c>
      <c r="L4007" s="2">
        <v>0.19216</v>
      </c>
      <c r="M4007" s="2">
        <v>1</v>
      </c>
    </row>
    <row r="4008" spans="2:13">
      <c r="B4008" s="2" t="s">
        <v>4889</v>
      </c>
      <c r="C4008" s="2">
        <v>221</v>
      </c>
      <c r="D4008" s="2" t="s">
        <v>20</v>
      </c>
      <c r="E4008" s="2" t="s">
        <v>4890</v>
      </c>
      <c r="F4008" s="2" t="s">
        <v>4891</v>
      </c>
      <c r="G4008" s="2">
        <v>1</v>
      </c>
      <c r="H4008" s="2">
        <v>6.60493e-08</v>
      </c>
      <c r="I4008" s="2">
        <v>107.74</v>
      </c>
      <c r="J4008" s="2" t="s">
        <v>4892</v>
      </c>
      <c r="K4008" s="2">
        <v>3</v>
      </c>
      <c r="L4008" s="2">
        <v>-0.05481</v>
      </c>
      <c r="M4008" s="2">
        <v>3</v>
      </c>
    </row>
    <row r="4009" spans="2:13">
      <c r="B4009" s="2" t="s">
        <v>4889</v>
      </c>
      <c r="C4009" s="2">
        <v>252</v>
      </c>
      <c r="D4009" s="2" t="s">
        <v>20</v>
      </c>
      <c r="E4009" s="2" t="s">
        <v>4890</v>
      </c>
      <c r="F4009" s="2" t="s">
        <v>4891</v>
      </c>
      <c r="G4009" s="2">
        <v>1</v>
      </c>
      <c r="H4009" s="2">
        <v>0.00218675</v>
      </c>
      <c r="I4009" s="2">
        <v>64.906</v>
      </c>
      <c r="J4009" s="2" t="s">
        <v>4898</v>
      </c>
      <c r="K4009" s="2">
        <v>2</v>
      </c>
      <c r="L4009" s="2">
        <v>0.067719</v>
      </c>
      <c r="M4009" s="2">
        <v>1</v>
      </c>
    </row>
    <row r="4010" spans="2:13">
      <c r="B4010" s="2" t="s">
        <v>4889</v>
      </c>
      <c r="C4010" s="2">
        <v>233</v>
      </c>
      <c r="D4010" s="2" t="s">
        <v>20</v>
      </c>
      <c r="E4010" s="2" t="s">
        <v>4890</v>
      </c>
      <c r="F4010" s="2" t="s">
        <v>4891</v>
      </c>
      <c r="G4010" s="2">
        <v>1</v>
      </c>
      <c r="H4010" s="2">
        <v>0.00240206</v>
      </c>
      <c r="I4010" s="2">
        <v>69.314</v>
      </c>
      <c r="J4010" s="2" t="s">
        <v>4899</v>
      </c>
      <c r="K4010" s="2">
        <v>2</v>
      </c>
      <c r="L4010" s="2">
        <v>1.6598</v>
      </c>
      <c r="M4010" s="2">
        <v>1</v>
      </c>
    </row>
    <row r="4011" spans="2:13">
      <c r="B4011" s="2" t="s">
        <v>4889</v>
      </c>
      <c r="C4011" s="2">
        <v>228</v>
      </c>
      <c r="D4011" s="2" t="s">
        <v>20</v>
      </c>
      <c r="E4011" s="2" t="s">
        <v>4890</v>
      </c>
      <c r="F4011" s="2" t="s">
        <v>4891</v>
      </c>
      <c r="G4011" s="2">
        <v>1</v>
      </c>
      <c r="H4011" s="2">
        <v>0.00019297</v>
      </c>
      <c r="I4011" s="2">
        <v>78.903</v>
      </c>
      <c r="J4011" s="2" t="s">
        <v>4900</v>
      </c>
      <c r="K4011" s="2">
        <v>2</v>
      </c>
      <c r="L4011" s="2">
        <v>-1.1198</v>
      </c>
      <c r="M4011" s="2">
        <v>1</v>
      </c>
    </row>
    <row r="4012" spans="2:13">
      <c r="B4012" s="2" t="s">
        <v>4889</v>
      </c>
      <c r="C4012" s="2">
        <v>138</v>
      </c>
      <c r="D4012" s="2" t="s">
        <v>20</v>
      </c>
      <c r="E4012" s="2" t="s">
        <v>4890</v>
      </c>
      <c r="F4012" s="2" t="s">
        <v>4891</v>
      </c>
      <c r="G4012" s="2">
        <v>1</v>
      </c>
      <c r="H4012" s="2">
        <v>4.03276e-20</v>
      </c>
      <c r="I4012" s="2">
        <v>161.99</v>
      </c>
      <c r="J4012" s="2" t="s">
        <v>4901</v>
      </c>
      <c r="K4012" s="2">
        <v>2</v>
      </c>
      <c r="L4012" s="2">
        <v>-3.8064</v>
      </c>
      <c r="M4012" s="2">
        <v>4</v>
      </c>
    </row>
    <row r="4013" spans="2:13">
      <c r="B4013" s="2" t="s">
        <v>4889</v>
      </c>
      <c r="C4013" s="2">
        <v>248</v>
      </c>
      <c r="D4013" s="2" t="s">
        <v>20</v>
      </c>
      <c r="E4013" s="2" t="s">
        <v>4890</v>
      </c>
      <c r="F4013" s="2" t="s">
        <v>4891</v>
      </c>
      <c r="G4013" s="2">
        <v>0.999923</v>
      </c>
      <c r="H4013" s="2">
        <v>0.000164971</v>
      </c>
      <c r="I4013" s="2">
        <v>75.968</v>
      </c>
      <c r="J4013" s="2" t="s">
        <v>4902</v>
      </c>
      <c r="K4013" s="2">
        <v>3</v>
      </c>
      <c r="L4013" s="2">
        <v>0.79448</v>
      </c>
      <c r="M4013" s="2">
        <v>1</v>
      </c>
    </row>
    <row r="4014" spans="2:13">
      <c r="B4014" s="2" t="s">
        <v>4889</v>
      </c>
      <c r="C4014" s="2">
        <v>146</v>
      </c>
      <c r="D4014" s="2" t="s">
        <v>20</v>
      </c>
      <c r="E4014" s="2" t="s">
        <v>4890</v>
      </c>
      <c r="F4014" s="2" t="s">
        <v>4891</v>
      </c>
      <c r="G4014" s="2">
        <v>1</v>
      </c>
      <c r="H4014" s="2">
        <v>0.00131462</v>
      </c>
      <c r="I4014" s="2">
        <v>60.157</v>
      </c>
      <c r="J4014" s="2" t="s">
        <v>4903</v>
      </c>
      <c r="K4014" s="2">
        <v>2</v>
      </c>
      <c r="L4014" s="2">
        <v>-0.13457</v>
      </c>
      <c r="M4014" s="2">
        <v>2</v>
      </c>
    </row>
    <row r="4015" spans="2:13">
      <c r="B4015" s="2" t="s">
        <v>4889</v>
      </c>
      <c r="C4015" s="2">
        <v>258</v>
      </c>
      <c r="D4015" s="2" t="s">
        <v>20</v>
      </c>
      <c r="E4015" s="2" t="s">
        <v>4890</v>
      </c>
      <c r="F4015" s="2" t="s">
        <v>4891</v>
      </c>
      <c r="G4015" s="2">
        <v>0.966456</v>
      </c>
      <c r="H4015" s="2">
        <v>0.000101887</v>
      </c>
      <c r="I4015" s="2">
        <v>71.314</v>
      </c>
      <c r="J4015" s="2" t="s">
        <v>4904</v>
      </c>
      <c r="K4015" s="2">
        <v>3</v>
      </c>
      <c r="L4015" s="2">
        <v>-0.1143</v>
      </c>
      <c r="M4015" s="2">
        <v>2</v>
      </c>
    </row>
    <row r="4016" spans="2:13">
      <c r="B4016" s="2" t="s">
        <v>4889</v>
      </c>
      <c r="C4016" s="2">
        <v>153</v>
      </c>
      <c r="D4016" s="2" t="s">
        <v>20</v>
      </c>
      <c r="E4016" s="2" t="s">
        <v>4890</v>
      </c>
      <c r="F4016" s="2" t="s">
        <v>4891</v>
      </c>
      <c r="G4016" s="2">
        <v>1</v>
      </c>
      <c r="H4016" s="2">
        <v>0.000237096</v>
      </c>
      <c r="I4016" s="2">
        <v>112.11</v>
      </c>
      <c r="J4016" s="2" t="s">
        <v>4905</v>
      </c>
      <c r="K4016" s="2">
        <v>2</v>
      </c>
      <c r="L4016" s="2">
        <v>3.8221</v>
      </c>
      <c r="M4016" s="2">
        <v>2</v>
      </c>
    </row>
    <row r="4017" spans="2:13">
      <c r="B4017" s="2" t="s">
        <v>4889</v>
      </c>
      <c r="C4017" s="2">
        <v>69</v>
      </c>
      <c r="D4017" s="2" t="s">
        <v>20</v>
      </c>
      <c r="E4017" s="2" t="s">
        <v>4890</v>
      </c>
      <c r="F4017" s="2" t="s">
        <v>4891</v>
      </c>
      <c r="G4017" s="2">
        <v>1</v>
      </c>
      <c r="H4017" s="2">
        <v>4.42404e-19</v>
      </c>
      <c r="I4017" s="2">
        <v>178.23</v>
      </c>
      <c r="J4017" s="2" t="s">
        <v>4906</v>
      </c>
      <c r="K4017" s="2">
        <v>2</v>
      </c>
      <c r="L4017" s="2">
        <v>-0.079235</v>
      </c>
      <c r="M4017" s="2">
        <v>4</v>
      </c>
    </row>
    <row r="4018" spans="2:13">
      <c r="B4018" s="2" t="s">
        <v>4889</v>
      </c>
      <c r="C4018" s="2">
        <v>60</v>
      </c>
      <c r="D4018" s="2" t="s">
        <v>20</v>
      </c>
      <c r="E4018" s="2" t="s">
        <v>4890</v>
      </c>
      <c r="F4018" s="2" t="s">
        <v>4891</v>
      </c>
      <c r="G4018" s="2">
        <v>1</v>
      </c>
      <c r="H4018" s="2">
        <v>1.26651e-09</v>
      </c>
      <c r="I4018" s="2">
        <v>136.61</v>
      </c>
      <c r="J4018" s="2" t="s">
        <v>4907</v>
      </c>
      <c r="K4018" s="2">
        <v>4</v>
      </c>
      <c r="L4018" s="2">
        <v>0.50411</v>
      </c>
      <c r="M4018" s="2">
        <v>3</v>
      </c>
    </row>
    <row r="4019" spans="2:13">
      <c r="B4019" s="2" t="s">
        <v>4889</v>
      </c>
      <c r="C4019" s="2">
        <v>98</v>
      </c>
      <c r="D4019" s="2" t="s">
        <v>20</v>
      </c>
      <c r="E4019" s="2" t="s">
        <v>4890</v>
      </c>
      <c r="F4019" s="2" t="s">
        <v>4891</v>
      </c>
      <c r="G4019" s="2">
        <v>1</v>
      </c>
      <c r="H4019" s="2">
        <v>0.0662565</v>
      </c>
      <c r="I4019" s="2">
        <v>51.276</v>
      </c>
      <c r="J4019" s="2" t="s">
        <v>4908</v>
      </c>
      <c r="K4019" s="2">
        <v>2</v>
      </c>
      <c r="L4019" s="2">
        <v>0.20215</v>
      </c>
      <c r="M4019" s="2">
        <v>1</v>
      </c>
    </row>
    <row r="4020" spans="2:13">
      <c r="B4020" s="2" t="s">
        <v>4889</v>
      </c>
      <c r="C4020" s="2">
        <v>215</v>
      </c>
      <c r="D4020" s="2" t="s">
        <v>20</v>
      </c>
      <c r="E4020" s="2" t="s">
        <v>4890</v>
      </c>
      <c r="F4020" s="2" t="s">
        <v>4891</v>
      </c>
      <c r="G4020" s="2">
        <v>1</v>
      </c>
      <c r="H4020" s="2">
        <v>0.0136431</v>
      </c>
      <c r="I4020" s="2">
        <v>43.713</v>
      </c>
      <c r="J4020" s="2" t="s">
        <v>4893</v>
      </c>
      <c r="K4020" s="2">
        <v>3</v>
      </c>
      <c r="L4020" s="2">
        <v>-0.12088</v>
      </c>
      <c r="M4020" s="2">
        <v>1</v>
      </c>
    </row>
    <row r="4021" spans="2:13">
      <c r="B4021" s="2" t="s">
        <v>4889</v>
      </c>
      <c r="C4021" s="2">
        <v>151</v>
      </c>
      <c r="D4021" s="2" t="s">
        <v>20</v>
      </c>
      <c r="E4021" s="2" t="s">
        <v>4890</v>
      </c>
      <c r="F4021" s="2" t="s">
        <v>4891</v>
      </c>
      <c r="G4021" s="2">
        <v>1</v>
      </c>
      <c r="H4021" s="2">
        <v>0.0165505</v>
      </c>
      <c r="I4021" s="2">
        <v>62.714</v>
      </c>
      <c r="J4021" s="2" t="s">
        <v>4909</v>
      </c>
      <c r="K4021" s="2">
        <v>2</v>
      </c>
      <c r="L4021" s="2">
        <v>0.20574</v>
      </c>
      <c r="M4021" s="2">
        <v>1</v>
      </c>
    </row>
    <row r="4022" spans="2:13">
      <c r="B4022" s="2" t="s">
        <v>6502</v>
      </c>
      <c r="C4022" s="2">
        <v>897</v>
      </c>
      <c r="D4022" s="2" t="s">
        <v>20</v>
      </c>
      <c r="E4022" s="2" t="s">
        <v>6503</v>
      </c>
      <c r="F4022" s="2" t="s">
        <v>6504</v>
      </c>
      <c r="G4022" s="2">
        <v>1</v>
      </c>
      <c r="H4022" s="2">
        <v>3.29847e-05</v>
      </c>
      <c r="I4022" s="2">
        <v>90.05</v>
      </c>
      <c r="J4022" s="2" t="s">
        <v>6505</v>
      </c>
      <c r="K4022" s="2">
        <v>2</v>
      </c>
      <c r="L4022" s="2">
        <v>-0.057652</v>
      </c>
      <c r="M4022" s="2">
        <v>2</v>
      </c>
    </row>
    <row r="4023" spans="2:13">
      <c r="B4023" s="2" t="s">
        <v>6502</v>
      </c>
      <c r="C4023" s="2">
        <v>302</v>
      </c>
      <c r="D4023" s="2" t="s">
        <v>20</v>
      </c>
      <c r="E4023" s="2" t="s">
        <v>6503</v>
      </c>
      <c r="F4023" s="2" t="s">
        <v>6504</v>
      </c>
      <c r="G4023" s="2">
        <v>1</v>
      </c>
      <c r="H4023" s="2">
        <v>4.97792e-08</v>
      </c>
      <c r="I4023" s="2">
        <v>113.76</v>
      </c>
      <c r="J4023" s="2" t="s">
        <v>6506</v>
      </c>
      <c r="K4023" s="2">
        <v>2</v>
      </c>
      <c r="L4023" s="2">
        <v>0.090364</v>
      </c>
      <c r="M4023" s="2">
        <v>1</v>
      </c>
    </row>
    <row r="4024" spans="2:13">
      <c r="B4024" s="2" t="s">
        <v>6502</v>
      </c>
      <c r="C4024" s="2">
        <v>487</v>
      </c>
      <c r="D4024" s="2" t="s">
        <v>20</v>
      </c>
      <c r="E4024" s="2" t="s">
        <v>6503</v>
      </c>
      <c r="F4024" s="2" t="s">
        <v>6504</v>
      </c>
      <c r="G4024" s="2">
        <v>1</v>
      </c>
      <c r="H4024" s="2">
        <v>0.0399404</v>
      </c>
      <c r="I4024" s="2">
        <v>67.494</v>
      </c>
      <c r="J4024" s="2" t="s">
        <v>6507</v>
      </c>
      <c r="K4024" s="2">
        <v>2</v>
      </c>
      <c r="L4024" s="2">
        <v>0.38105</v>
      </c>
      <c r="M4024" s="2">
        <v>1</v>
      </c>
    </row>
    <row r="4025" spans="2:13">
      <c r="B4025" s="2" t="s">
        <v>6502</v>
      </c>
      <c r="C4025" s="2">
        <v>351</v>
      </c>
      <c r="D4025" s="2" t="s">
        <v>20</v>
      </c>
      <c r="E4025" s="2" t="s">
        <v>6503</v>
      </c>
      <c r="F4025" s="2" t="s">
        <v>6504</v>
      </c>
      <c r="G4025" s="2">
        <v>1</v>
      </c>
      <c r="H4025" s="2">
        <v>3.79622e-08</v>
      </c>
      <c r="I4025" s="2">
        <v>103.84</v>
      </c>
      <c r="J4025" s="2" t="s">
        <v>6508</v>
      </c>
      <c r="K4025" s="2">
        <v>3</v>
      </c>
      <c r="L4025" s="2">
        <v>-0.32462</v>
      </c>
      <c r="M4025" s="2">
        <v>1</v>
      </c>
    </row>
    <row r="4026" spans="2:13">
      <c r="B4026" s="2" t="s">
        <v>6502</v>
      </c>
      <c r="C4026" s="2">
        <v>695</v>
      </c>
      <c r="D4026" s="2" t="s">
        <v>20</v>
      </c>
      <c r="E4026" s="2" t="s">
        <v>6503</v>
      </c>
      <c r="F4026" s="2" t="s">
        <v>6504</v>
      </c>
      <c r="G4026" s="2">
        <v>1</v>
      </c>
      <c r="H4026" s="2">
        <v>0.00258683</v>
      </c>
      <c r="I4026" s="2">
        <v>114.54</v>
      </c>
      <c r="J4026" s="2" t="s">
        <v>6509</v>
      </c>
      <c r="K4026" s="2">
        <v>2</v>
      </c>
      <c r="L4026" s="2">
        <v>0.97798</v>
      </c>
      <c r="M4026" s="2">
        <v>1</v>
      </c>
    </row>
    <row r="4027" spans="2:13">
      <c r="B4027" s="2" t="s">
        <v>6502</v>
      </c>
      <c r="C4027" s="2">
        <v>222</v>
      </c>
      <c r="D4027" s="2" t="s">
        <v>20</v>
      </c>
      <c r="E4027" s="2" t="s">
        <v>6503</v>
      </c>
      <c r="F4027" s="2" t="s">
        <v>6504</v>
      </c>
      <c r="G4027" s="2">
        <v>1</v>
      </c>
      <c r="H4027" s="2">
        <v>8.98763e-07</v>
      </c>
      <c r="I4027" s="2">
        <v>76.237</v>
      </c>
      <c r="J4027" s="2" t="s">
        <v>6510</v>
      </c>
      <c r="K4027" s="2">
        <v>3</v>
      </c>
      <c r="L4027" s="2">
        <v>-0.82578</v>
      </c>
      <c r="M4027" s="2">
        <v>1</v>
      </c>
    </row>
    <row r="4028" spans="2:13">
      <c r="B4028" s="2" t="s">
        <v>6511</v>
      </c>
      <c r="C4028" s="2">
        <v>74</v>
      </c>
      <c r="D4028" s="2" t="s">
        <v>20</v>
      </c>
      <c r="E4028" s="2" t="s">
        <v>6512</v>
      </c>
      <c r="F4028" s="2" t="s">
        <v>6513</v>
      </c>
      <c r="G4028" s="2">
        <v>1</v>
      </c>
      <c r="H4028" s="2">
        <v>0.0288932</v>
      </c>
      <c r="I4028" s="2">
        <v>45.28</v>
      </c>
      <c r="J4028" s="2" t="s">
        <v>6514</v>
      </c>
      <c r="K4028" s="2">
        <v>2</v>
      </c>
      <c r="L4028" s="2">
        <v>2.7176</v>
      </c>
      <c r="M4028" s="2">
        <v>1</v>
      </c>
    </row>
    <row r="4029" spans="2:13">
      <c r="B4029" s="2" t="s">
        <v>6515</v>
      </c>
      <c r="C4029" s="2">
        <v>436</v>
      </c>
      <c r="D4029" s="2" t="s">
        <v>20</v>
      </c>
      <c r="E4029" s="2" t="s">
        <v>6516</v>
      </c>
      <c r="F4029" s="2" t="s">
        <v>6517</v>
      </c>
      <c r="G4029" s="2">
        <v>1</v>
      </c>
      <c r="H4029" s="2">
        <v>0.00509763</v>
      </c>
      <c r="I4029" s="2">
        <v>48.907</v>
      </c>
      <c r="J4029" s="2" t="s">
        <v>6518</v>
      </c>
      <c r="K4029" s="2">
        <v>2</v>
      </c>
      <c r="L4029" s="2">
        <v>1.1553</v>
      </c>
      <c r="M4029" s="2">
        <v>1</v>
      </c>
    </row>
    <row r="4030" spans="2:13">
      <c r="B4030" s="2" t="s">
        <v>6519</v>
      </c>
      <c r="C4030" s="2">
        <v>308</v>
      </c>
      <c r="D4030" s="2" t="s">
        <v>20</v>
      </c>
      <c r="E4030" s="2" t="s">
        <v>6520</v>
      </c>
      <c r="F4030" s="2" t="s">
        <v>6521</v>
      </c>
      <c r="G4030" s="2">
        <v>1</v>
      </c>
      <c r="H4030" s="2">
        <v>0.00024447</v>
      </c>
      <c r="I4030" s="2">
        <v>73.138</v>
      </c>
      <c r="J4030" s="2" t="s">
        <v>6522</v>
      </c>
      <c r="K4030" s="2">
        <v>3</v>
      </c>
      <c r="L4030" s="2">
        <v>0.66422</v>
      </c>
      <c r="M4030" s="2">
        <v>1</v>
      </c>
    </row>
    <row r="4031" spans="2:13">
      <c r="B4031" s="2" t="s">
        <v>6519</v>
      </c>
      <c r="C4031" s="2">
        <v>345</v>
      </c>
      <c r="D4031" s="2" t="s">
        <v>20</v>
      </c>
      <c r="E4031" s="2" t="s">
        <v>6520</v>
      </c>
      <c r="F4031" s="2" t="s">
        <v>6521</v>
      </c>
      <c r="G4031" s="2">
        <v>1</v>
      </c>
      <c r="H4031" s="2">
        <v>0.00011715</v>
      </c>
      <c r="I4031" s="2">
        <v>82.505</v>
      </c>
      <c r="J4031" s="2" t="s">
        <v>6523</v>
      </c>
      <c r="K4031" s="2">
        <v>2</v>
      </c>
      <c r="L4031" s="2">
        <v>3.1775</v>
      </c>
      <c r="M4031" s="2">
        <v>1</v>
      </c>
    </row>
    <row r="4032" spans="2:13">
      <c r="B4032" s="2" t="s">
        <v>6519</v>
      </c>
      <c r="C4032" s="2">
        <v>320</v>
      </c>
      <c r="D4032" s="2" t="s">
        <v>20</v>
      </c>
      <c r="E4032" s="2" t="s">
        <v>6520</v>
      </c>
      <c r="F4032" s="2" t="s">
        <v>6521</v>
      </c>
      <c r="G4032" s="2">
        <v>1</v>
      </c>
      <c r="H4032" s="2">
        <v>8.82427e-07</v>
      </c>
      <c r="I4032" s="2">
        <v>104.24</v>
      </c>
      <c r="J4032" s="2" t="s">
        <v>6524</v>
      </c>
      <c r="K4032" s="2">
        <v>3</v>
      </c>
      <c r="L4032" s="2">
        <v>-0.54237</v>
      </c>
      <c r="M4032" s="2">
        <v>2</v>
      </c>
    </row>
    <row r="4033" spans="2:13">
      <c r="B4033" s="2" t="s">
        <v>6519</v>
      </c>
      <c r="C4033" s="2">
        <v>51</v>
      </c>
      <c r="D4033" s="2" t="s">
        <v>20</v>
      </c>
      <c r="E4033" s="2" t="s">
        <v>6520</v>
      </c>
      <c r="F4033" s="2" t="s">
        <v>6521</v>
      </c>
      <c r="G4033" s="2">
        <v>1</v>
      </c>
      <c r="H4033" s="2">
        <v>4.7901e-11</v>
      </c>
      <c r="I4033" s="2">
        <v>131.69</v>
      </c>
      <c r="J4033" s="2" t="s">
        <v>6525</v>
      </c>
      <c r="K4033" s="2">
        <v>2</v>
      </c>
      <c r="L4033" s="2">
        <v>-0.56002</v>
      </c>
      <c r="M4033" s="2">
        <v>1</v>
      </c>
    </row>
    <row r="4034" spans="2:13">
      <c r="B4034" s="2" t="s">
        <v>6526</v>
      </c>
      <c r="C4034" s="2">
        <v>118</v>
      </c>
      <c r="D4034" s="2" t="s">
        <v>20</v>
      </c>
      <c r="E4034" s="2" t="s">
        <v>6527</v>
      </c>
      <c r="F4034" s="2" t="s">
        <v>6528</v>
      </c>
      <c r="G4034" s="2">
        <v>1</v>
      </c>
      <c r="H4034" s="2">
        <v>0.00499399</v>
      </c>
      <c r="I4034" s="2">
        <v>50.354</v>
      </c>
      <c r="J4034" s="2" t="s">
        <v>6529</v>
      </c>
      <c r="K4034" s="2">
        <v>3</v>
      </c>
      <c r="L4034" s="2">
        <v>-2.5156</v>
      </c>
      <c r="M4034" s="2">
        <v>1</v>
      </c>
    </row>
    <row r="4035" spans="2:13">
      <c r="B4035" s="2" t="s">
        <v>6530</v>
      </c>
      <c r="C4035" s="2">
        <v>118</v>
      </c>
      <c r="D4035" s="2" t="s">
        <v>20</v>
      </c>
      <c r="E4035" s="2" t="s">
        <v>6531</v>
      </c>
      <c r="F4035" s="2" t="s">
        <v>6532</v>
      </c>
      <c r="G4035" s="2">
        <v>1</v>
      </c>
      <c r="H4035" s="2">
        <v>1.06075e-05</v>
      </c>
      <c r="I4035" s="2">
        <v>121.5</v>
      </c>
      <c r="J4035" s="2" t="s">
        <v>6533</v>
      </c>
      <c r="K4035" s="2">
        <v>2</v>
      </c>
      <c r="L4035" s="2">
        <v>0.68455</v>
      </c>
      <c r="M4035" s="2">
        <v>1</v>
      </c>
    </row>
    <row r="4036" spans="2:13">
      <c r="B4036" s="2" t="s">
        <v>6534</v>
      </c>
      <c r="C4036" s="2">
        <v>446</v>
      </c>
      <c r="D4036" s="2" t="s">
        <v>20</v>
      </c>
      <c r="E4036" s="2" t="s">
        <v>6535</v>
      </c>
      <c r="F4036" s="2" t="s">
        <v>6536</v>
      </c>
      <c r="G4036" s="2">
        <v>1</v>
      </c>
      <c r="H4036" s="2">
        <v>0.00774596</v>
      </c>
      <c r="I4036" s="2">
        <v>58.083</v>
      </c>
      <c r="J4036" s="2" t="s">
        <v>6537</v>
      </c>
      <c r="K4036" s="2">
        <v>2</v>
      </c>
      <c r="L4036" s="2">
        <v>0.53294</v>
      </c>
      <c r="M4036" s="2">
        <v>1</v>
      </c>
    </row>
    <row r="4037" spans="2:13">
      <c r="B4037" s="2" t="s">
        <v>6538</v>
      </c>
      <c r="C4037" s="2">
        <v>30</v>
      </c>
      <c r="D4037" s="2" t="s">
        <v>20</v>
      </c>
      <c r="E4037" s="2" t="s">
        <v>6539</v>
      </c>
      <c r="F4037" s="2" t="s">
        <v>6540</v>
      </c>
      <c r="G4037" s="2">
        <v>1</v>
      </c>
      <c r="H4037" s="2">
        <v>2.69878e-05</v>
      </c>
      <c r="I4037" s="2">
        <v>89.507</v>
      </c>
      <c r="J4037" s="2" t="s">
        <v>6541</v>
      </c>
      <c r="K4037" s="2">
        <v>2</v>
      </c>
      <c r="L4037" s="2">
        <v>2.2334</v>
      </c>
      <c r="M4037" s="2">
        <v>2</v>
      </c>
    </row>
    <row r="4038" spans="2:13">
      <c r="B4038" s="2" t="s">
        <v>6538</v>
      </c>
      <c r="C4038" s="2">
        <v>51</v>
      </c>
      <c r="D4038" s="2" t="s">
        <v>20</v>
      </c>
      <c r="E4038" s="2" t="s">
        <v>6539</v>
      </c>
      <c r="F4038" s="2" t="s">
        <v>6540</v>
      </c>
      <c r="G4038" s="2">
        <v>1</v>
      </c>
      <c r="H4038" s="2">
        <v>0.00143939</v>
      </c>
      <c r="I4038" s="2">
        <v>67.548</v>
      </c>
      <c r="J4038" s="2" t="s">
        <v>6542</v>
      </c>
      <c r="K4038" s="2">
        <v>3</v>
      </c>
      <c r="L4038" s="2">
        <v>-0.4874</v>
      </c>
      <c r="M4038" s="2">
        <v>1</v>
      </c>
    </row>
    <row r="4039" spans="2:13">
      <c r="B4039" s="2" t="s">
        <v>6164</v>
      </c>
      <c r="C4039" s="2">
        <v>371</v>
      </c>
      <c r="D4039" s="2" t="s">
        <v>20</v>
      </c>
      <c r="E4039" s="2" t="s">
        <v>6165</v>
      </c>
      <c r="F4039" s="2" t="s">
        <v>6166</v>
      </c>
      <c r="G4039" s="2">
        <v>1</v>
      </c>
      <c r="H4039" s="2">
        <v>1.66927e-06</v>
      </c>
      <c r="I4039" s="2">
        <v>102.29</v>
      </c>
      <c r="J4039" s="2" t="s">
        <v>6167</v>
      </c>
      <c r="K4039" s="2">
        <v>3</v>
      </c>
      <c r="L4039" s="2">
        <v>-0.69698</v>
      </c>
      <c r="M4039" s="2">
        <v>1</v>
      </c>
    </row>
    <row r="4040" spans="2:13">
      <c r="B4040" s="2" t="s">
        <v>6164</v>
      </c>
      <c r="C4040" s="2">
        <v>556</v>
      </c>
      <c r="D4040" s="2" t="s">
        <v>20</v>
      </c>
      <c r="E4040" s="2" t="s">
        <v>6165</v>
      </c>
      <c r="F4040" s="2" t="s">
        <v>6166</v>
      </c>
      <c r="G4040" s="2">
        <v>1</v>
      </c>
      <c r="H4040" s="2">
        <v>0.0277094</v>
      </c>
      <c r="I4040" s="2">
        <v>73.499</v>
      </c>
      <c r="J4040" s="2" t="s">
        <v>6168</v>
      </c>
      <c r="K4040" s="2">
        <v>2</v>
      </c>
      <c r="L4040" s="2">
        <v>-2.167</v>
      </c>
      <c r="M4040" s="2">
        <v>1</v>
      </c>
    </row>
    <row r="4041" spans="2:13">
      <c r="B4041" s="2" t="s">
        <v>6164</v>
      </c>
      <c r="C4041" s="2">
        <v>611</v>
      </c>
      <c r="D4041" s="2" t="s">
        <v>20</v>
      </c>
      <c r="E4041" s="2" t="s">
        <v>6165</v>
      </c>
      <c r="F4041" s="2" t="s">
        <v>6166</v>
      </c>
      <c r="G4041" s="2">
        <v>1</v>
      </c>
      <c r="H4041" s="2">
        <v>2.71514e-06</v>
      </c>
      <c r="I4041" s="2">
        <v>103.04</v>
      </c>
      <c r="J4041" s="2" t="s">
        <v>6169</v>
      </c>
      <c r="K4041" s="2">
        <v>3</v>
      </c>
      <c r="L4041" s="2">
        <v>0.25838</v>
      </c>
      <c r="M4041" s="2">
        <v>2</v>
      </c>
    </row>
    <row r="4042" spans="2:13">
      <c r="B4042" s="2" t="s">
        <v>6164</v>
      </c>
      <c r="C4042" s="2">
        <v>187</v>
      </c>
      <c r="D4042" s="2" t="s">
        <v>20</v>
      </c>
      <c r="E4042" s="2" t="s">
        <v>6165</v>
      </c>
      <c r="F4042" s="2" t="s">
        <v>6166</v>
      </c>
      <c r="G4042" s="2">
        <v>1</v>
      </c>
      <c r="H4042" s="2">
        <v>0.00890774</v>
      </c>
      <c r="I4042" s="2">
        <v>54.094</v>
      </c>
      <c r="J4042" s="2" t="s">
        <v>6170</v>
      </c>
      <c r="K4042" s="2">
        <v>2</v>
      </c>
      <c r="L4042" s="2">
        <v>-0.22192</v>
      </c>
      <c r="M4042" s="2">
        <v>1</v>
      </c>
    </row>
    <row r="4043" spans="2:13">
      <c r="B4043" s="2" t="s">
        <v>6164</v>
      </c>
      <c r="C4043" s="2">
        <v>41</v>
      </c>
      <c r="D4043" s="2" t="s">
        <v>20</v>
      </c>
      <c r="E4043" s="2" t="s">
        <v>6165</v>
      </c>
      <c r="F4043" s="2" t="s">
        <v>6166</v>
      </c>
      <c r="G4043" s="2">
        <v>1</v>
      </c>
      <c r="H4043" s="2">
        <v>0.0290246</v>
      </c>
      <c r="I4043" s="2">
        <v>43.272</v>
      </c>
      <c r="J4043" s="2" t="s">
        <v>6171</v>
      </c>
      <c r="K4043" s="2">
        <v>2</v>
      </c>
      <c r="L4043" s="2">
        <v>-0.13587</v>
      </c>
      <c r="M4043" s="2">
        <v>1</v>
      </c>
    </row>
    <row r="4044" spans="2:13">
      <c r="B4044" s="2" t="s">
        <v>6164</v>
      </c>
      <c r="C4044" s="2">
        <v>601</v>
      </c>
      <c r="D4044" s="2" t="s">
        <v>20</v>
      </c>
      <c r="E4044" s="2" t="s">
        <v>6165</v>
      </c>
      <c r="F4044" s="2" t="s">
        <v>6166</v>
      </c>
      <c r="G4044" s="2">
        <v>0.999151</v>
      </c>
      <c r="H4044" s="2">
        <v>0.00124405</v>
      </c>
      <c r="I4044" s="2">
        <v>58.848</v>
      </c>
      <c r="J4044" s="2" t="s">
        <v>6172</v>
      </c>
      <c r="K4044" s="2">
        <v>3</v>
      </c>
      <c r="L4044" s="2">
        <v>-0.85461</v>
      </c>
      <c r="M4044" s="2">
        <v>1</v>
      </c>
    </row>
    <row r="4045" spans="2:13">
      <c r="B4045" s="2" t="s">
        <v>6173</v>
      </c>
      <c r="C4045" s="2">
        <v>128</v>
      </c>
      <c r="D4045" s="2" t="s">
        <v>20</v>
      </c>
      <c r="E4045" s="2" t="s">
        <v>6174</v>
      </c>
      <c r="F4045" s="2" t="s">
        <v>6175</v>
      </c>
      <c r="G4045" s="2">
        <v>1</v>
      </c>
      <c r="H4045" s="2">
        <v>0.00193258</v>
      </c>
      <c r="I4045" s="2">
        <v>126.24</v>
      </c>
      <c r="J4045" s="2" t="s">
        <v>6176</v>
      </c>
      <c r="K4045" s="2">
        <v>2</v>
      </c>
      <c r="L4045" s="2">
        <v>-0.9546</v>
      </c>
      <c r="M4045" s="2">
        <v>3</v>
      </c>
    </row>
    <row r="4046" spans="2:13">
      <c r="B4046" s="2" t="s">
        <v>6173</v>
      </c>
      <c r="C4046" s="2">
        <v>317</v>
      </c>
      <c r="D4046" s="2" t="s">
        <v>20</v>
      </c>
      <c r="E4046" s="2" t="s">
        <v>6174</v>
      </c>
      <c r="F4046" s="2" t="s">
        <v>6175</v>
      </c>
      <c r="G4046" s="2">
        <v>1</v>
      </c>
      <c r="H4046" s="2">
        <v>0.00673307</v>
      </c>
      <c r="I4046" s="2">
        <v>66.568</v>
      </c>
      <c r="J4046" s="2" t="s">
        <v>6177</v>
      </c>
      <c r="K4046" s="2">
        <v>2</v>
      </c>
      <c r="L4046" s="2">
        <v>-0.92451</v>
      </c>
      <c r="M4046" s="2">
        <v>1</v>
      </c>
    </row>
    <row r="4047" spans="2:13">
      <c r="B4047" s="2" t="s">
        <v>6173</v>
      </c>
      <c r="C4047" s="2">
        <v>383</v>
      </c>
      <c r="D4047" s="2" t="s">
        <v>20</v>
      </c>
      <c r="E4047" s="2" t="s">
        <v>6174</v>
      </c>
      <c r="F4047" s="2" t="s">
        <v>6175</v>
      </c>
      <c r="G4047" s="2">
        <v>1</v>
      </c>
      <c r="H4047" s="2">
        <v>7.09668e-06</v>
      </c>
      <c r="I4047" s="2">
        <v>95.659</v>
      </c>
      <c r="J4047" s="2" t="s">
        <v>6178</v>
      </c>
      <c r="K4047" s="2">
        <v>2</v>
      </c>
      <c r="L4047" s="2">
        <v>-0.13184</v>
      </c>
      <c r="M4047" s="2">
        <v>2</v>
      </c>
    </row>
    <row r="4048" spans="2:13">
      <c r="B4048" s="2" t="s">
        <v>6173</v>
      </c>
      <c r="C4048" s="2">
        <v>655</v>
      </c>
      <c r="D4048" s="2" t="s">
        <v>20</v>
      </c>
      <c r="E4048" s="2" t="s">
        <v>6174</v>
      </c>
      <c r="F4048" s="2" t="s">
        <v>6175</v>
      </c>
      <c r="G4048" s="2">
        <v>0.8695</v>
      </c>
      <c r="H4048" s="2">
        <v>0.00195821</v>
      </c>
      <c r="I4048" s="2">
        <v>44.164</v>
      </c>
      <c r="J4048" s="2" t="s">
        <v>6179</v>
      </c>
      <c r="K4048" s="2">
        <v>3</v>
      </c>
      <c r="L4048" s="2">
        <v>-1.2699</v>
      </c>
      <c r="M4048" s="2">
        <v>1</v>
      </c>
    </row>
    <row r="4049" spans="1:13">
      <c r="B4049" s="2" t="s">
        <v>6173</v>
      </c>
      <c r="C4049" s="2">
        <v>247</v>
      </c>
      <c r="D4049" s="2" t="s">
        <v>20</v>
      </c>
      <c r="E4049" s="2" t="s">
        <v>6174</v>
      </c>
      <c r="F4049" s="2" t="s">
        <v>6175</v>
      </c>
      <c r="G4049" s="2">
        <v>1</v>
      </c>
      <c r="H4049" s="2">
        <v>2.31892e-11</v>
      </c>
      <c r="I4049" s="2">
        <v>125.98</v>
      </c>
      <c r="J4049" s="2" t="s">
        <v>6180</v>
      </c>
      <c r="K4049" s="2">
        <v>3</v>
      </c>
      <c r="L4049" s="2">
        <v>1.5459</v>
      </c>
      <c r="M4049" s="2">
        <v>2</v>
      </c>
    </row>
    <row r="4050" spans="1:13">
      <c r="B4050" s="2" t="s">
        <v>6543</v>
      </c>
      <c r="C4050" s="2">
        <v>252</v>
      </c>
      <c r="D4050" s="2" t="s">
        <v>20</v>
      </c>
      <c r="E4050" s="2" t="s">
        <v>6544</v>
      </c>
      <c r="F4050" s="2" t="s">
        <v>6545</v>
      </c>
      <c r="G4050" s="2">
        <v>1</v>
      </c>
      <c r="H4050" s="2">
        <v>0.000278428</v>
      </c>
      <c r="I4050" s="2">
        <v>74.848</v>
      </c>
      <c r="J4050" s="2" t="s">
        <v>6546</v>
      </c>
      <c r="K4050" s="2">
        <v>2</v>
      </c>
      <c r="L4050" s="2">
        <v>-1.6635</v>
      </c>
      <c r="M4050" s="2">
        <v>1</v>
      </c>
    </row>
    <row r="4051" spans="1:13">
      <c r="B4051" s="2" t="s">
        <v>6543</v>
      </c>
      <c r="C4051" s="2">
        <v>196</v>
      </c>
      <c r="D4051" s="2" t="s">
        <v>20</v>
      </c>
      <c r="E4051" s="2" t="s">
        <v>6544</v>
      </c>
      <c r="F4051" s="2" t="s">
        <v>6545</v>
      </c>
      <c r="G4051" s="2">
        <v>1</v>
      </c>
      <c r="H4051" s="2">
        <v>2.99615e-06</v>
      </c>
      <c r="I4051" s="2">
        <v>103.01</v>
      </c>
      <c r="J4051" s="2" t="s">
        <v>6547</v>
      </c>
      <c r="K4051" s="2">
        <v>2</v>
      </c>
      <c r="L4051" s="2">
        <v>-1.8008</v>
      </c>
      <c r="M4051" s="2">
        <v>2</v>
      </c>
    </row>
    <row r="4052" spans="1:13">
      <c r="B4052" s="2" t="s">
        <v>6543</v>
      </c>
      <c r="C4052" s="2">
        <v>187</v>
      </c>
      <c r="D4052" s="2" t="s">
        <v>20</v>
      </c>
      <c r="E4052" s="2" t="s">
        <v>6544</v>
      </c>
      <c r="F4052" s="2" t="s">
        <v>6545</v>
      </c>
      <c r="G4052" s="2">
        <v>1</v>
      </c>
      <c r="H4052" s="2">
        <v>0.000489018</v>
      </c>
      <c r="I4052" s="2">
        <v>85.813</v>
      </c>
      <c r="J4052" s="2" t="s">
        <v>6548</v>
      </c>
      <c r="K4052" s="2">
        <v>2</v>
      </c>
      <c r="L4052" s="2">
        <v>-0.35986</v>
      </c>
      <c r="M4052" s="2">
        <v>1</v>
      </c>
    </row>
    <row r="4053" spans="1:13">
      <c r="B4053" s="2" t="s">
        <v>6543</v>
      </c>
      <c r="C4053" s="2">
        <v>176</v>
      </c>
      <c r="D4053" s="2" t="s">
        <v>20</v>
      </c>
      <c r="E4053" s="2" t="s">
        <v>6544</v>
      </c>
      <c r="F4053" s="2" t="s">
        <v>6545</v>
      </c>
      <c r="G4053" s="2">
        <v>1</v>
      </c>
      <c r="H4053" s="2">
        <v>0.00080961</v>
      </c>
      <c r="I4053" s="2">
        <v>66.215</v>
      </c>
      <c r="J4053" s="2" t="s">
        <v>6549</v>
      </c>
      <c r="K4053" s="2">
        <v>2</v>
      </c>
      <c r="L4053" s="2">
        <v>-0.084077</v>
      </c>
      <c r="M4053" s="2">
        <v>3</v>
      </c>
    </row>
    <row r="4054" spans="1:13">
      <c r="A4054" s="2" t="s">
        <v>6550</v>
      </c>
      <c r="B4054" s="2" t="s">
        <v>6552</v>
      </c>
      <c r="C4054" s="2">
        <v>968</v>
      </c>
      <c r="D4054" s="2" t="s">
        <v>20</v>
      </c>
      <c r="E4054" s="2" t="s">
        <v>6553</v>
      </c>
      <c r="F4054" s="2" t="s">
        <v>6554</v>
      </c>
      <c r="G4054" s="2">
        <v>1</v>
      </c>
      <c r="H4054" s="2">
        <v>0.00034827</v>
      </c>
      <c r="I4054" s="2">
        <v>91.636</v>
      </c>
      <c r="J4054" s="2" t="s">
        <v>6555</v>
      </c>
      <c r="K4054" s="2">
        <v>2</v>
      </c>
      <c r="L4054" s="2">
        <v>0.073113</v>
      </c>
      <c r="M4054" s="2">
        <v>2</v>
      </c>
    </row>
    <row r="4055" spans="1:13">
      <c r="B4055" s="2" t="s">
        <v>6556</v>
      </c>
      <c r="C4055" s="2">
        <v>402</v>
      </c>
      <c r="D4055" s="2" t="s">
        <v>20</v>
      </c>
      <c r="E4055" s="2" t="s">
        <v>6557</v>
      </c>
      <c r="F4055" s="2" t="s">
        <v>6558</v>
      </c>
      <c r="G4055" s="2">
        <v>1</v>
      </c>
      <c r="H4055" s="2">
        <v>0.000346889</v>
      </c>
      <c r="I4055" s="2">
        <v>91.867</v>
      </c>
      <c r="J4055" s="2" t="s">
        <v>6559</v>
      </c>
      <c r="K4055" s="2">
        <v>2</v>
      </c>
      <c r="L4055" s="2">
        <v>-0.31844</v>
      </c>
      <c r="M4055" s="2">
        <v>1</v>
      </c>
    </row>
    <row r="4056" spans="1:13">
      <c r="B4056" s="2" t="s">
        <v>6556</v>
      </c>
      <c r="C4056" s="2">
        <v>350</v>
      </c>
      <c r="D4056" s="2" t="s">
        <v>20</v>
      </c>
      <c r="E4056" s="2" t="s">
        <v>6557</v>
      </c>
      <c r="F4056" s="2" t="s">
        <v>6558</v>
      </c>
      <c r="G4056" s="2">
        <v>1</v>
      </c>
      <c r="H4056" s="2">
        <v>3.35073e-09</v>
      </c>
      <c r="I4056" s="2">
        <v>134.13</v>
      </c>
      <c r="J4056" s="2" t="s">
        <v>6560</v>
      </c>
      <c r="K4056" s="2">
        <v>3</v>
      </c>
      <c r="L4056" s="2">
        <v>-0.011729</v>
      </c>
      <c r="M4056" s="2">
        <v>1</v>
      </c>
    </row>
    <row r="4057" spans="1:13">
      <c r="B4057" s="2" t="s">
        <v>6556</v>
      </c>
      <c r="C4057" s="2">
        <v>246</v>
      </c>
      <c r="D4057" s="2" t="s">
        <v>20</v>
      </c>
      <c r="E4057" s="2" t="s">
        <v>6557</v>
      </c>
      <c r="F4057" s="2" t="s">
        <v>6558</v>
      </c>
      <c r="G4057" s="2">
        <v>1</v>
      </c>
      <c r="H4057" s="2">
        <v>0.000341598</v>
      </c>
      <c r="I4057" s="2">
        <v>69.878</v>
      </c>
      <c r="J4057" s="2" t="s">
        <v>6561</v>
      </c>
      <c r="K4057" s="2">
        <v>3</v>
      </c>
      <c r="L4057" s="2">
        <v>-0.58128</v>
      </c>
      <c r="M4057" s="2">
        <v>1</v>
      </c>
    </row>
    <row r="4058" spans="1:13">
      <c r="B4058" s="2" t="s">
        <v>6556</v>
      </c>
      <c r="C4058" s="2">
        <v>3</v>
      </c>
      <c r="D4058" s="2" t="s">
        <v>20</v>
      </c>
      <c r="E4058" s="2" t="s">
        <v>6557</v>
      </c>
      <c r="F4058" s="2" t="s">
        <v>6558</v>
      </c>
      <c r="G4058" s="2">
        <v>1</v>
      </c>
      <c r="H4058" s="2">
        <v>4.59942e-05</v>
      </c>
      <c r="I4058" s="2">
        <v>85.163</v>
      </c>
      <c r="J4058" s="2" t="s">
        <v>6562</v>
      </c>
      <c r="K4058" s="2">
        <v>2</v>
      </c>
      <c r="L4058" s="2">
        <v>-0.26639</v>
      </c>
      <c r="M4058" s="2">
        <v>2</v>
      </c>
    </row>
    <row r="4059" spans="1:13">
      <c r="B4059" s="2" t="s">
        <v>6556</v>
      </c>
      <c r="C4059" s="2">
        <v>256</v>
      </c>
      <c r="D4059" s="2" t="s">
        <v>20</v>
      </c>
      <c r="E4059" s="2" t="s">
        <v>6557</v>
      </c>
      <c r="F4059" s="2" t="s">
        <v>6558</v>
      </c>
      <c r="G4059" s="2">
        <v>1</v>
      </c>
      <c r="H4059" s="2">
        <v>0.00333976</v>
      </c>
      <c r="I4059" s="2">
        <v>54.343</v>
      </c>
      <c r="J4059" s="2" t="s">
        <v>6563</v>
      </c>
      <c r="K4059" s="2">
        <v>3</v>
      </c>
      <c r="L4059" s="2">
        <v>1.3475</v>
      </c>
      <c r="M4059" s="2">
        <v>1</v>
      </c>
    </row>
    <row r="4060" spans="1:13">
      <c r="B4060" s="2" t="s">
        <v>6564</v>
      </c>
      <c r="C4060" s="2">
        <v>845</v>
      </c>
      <c r="D4060" s="2" t="s">
        <v>20</v>
      </c>
      <c r="E4060" s="2" t="s">
        <v>6565</v>
      </c>
      <c r="F4060" s="2" t="s">
        <v>6566</v>
      </c>
      <c r="G4060" s="2">
        <v>1</v>
      </c>
      <c r="H4060" s="2">
        <v>0.000430839</v>
      </c>
      <c r="I4060" s="2">
        <v>71.879</v>
      </c>
      <c r="J4060" s="2" t="s">
        <v>6567</v>
      </c>
      <c r="K4060" s="2">
        <v>2</v>
      </c>
      <c r="L4060" s="2">
        <v>-1.0723</v>
      </c>
      <c r="M4060" s="2">
        <v>1</v>
      </c>
    </row>
    <row r="4061" spans="1:13">
      <c r="B4061" s="2" t="s">
        <v>6564</v>
      </c>
      <c r="C4061" s="2">
        <v>413</v>
      </c>
      <c r="D4061" s="2" t="s">
        <v>20</v>
      </c>
      <c r="E4061" s="2" t="s">
        <v>6565</v>
      </c>
      <c r="F4061" s="2" t="s">
        <v>6566</v>
      </c>
      <c r="G4061" s="2">
        <v>1</v>
      </c>
      <c r="H4061" s="2">
        <v>2.9077e-11</v>
      </c>
      <c r="I4061" s="2">
        <v>131.61</v>
      </c>
      <c r="J4061" s="2" t="s">
        <v>6568</v>
      </c>
      <c r="K4061" s="2">
        <v>2</v>
      </c>
      <c r="L4061" s="2">
        <v>-0.72654</v>
      </c>
      <c r="M4061" s="2">
        <v>1</v>
      </c>
    </row>
    <row r="4062" spans="1:13">
      <c r="B4062" s="2" t="s">
        <v>6564</v>
      </c>
      <c r="C4062" s="2">
        <v>7</v>
      </c>
      <c r="D4062" s="2" t="s">
        <v>20</v>
      </c>
      <c r="E4062" s="2" t="s">
        <v>6565</v>
      </c>
      <c r="F4062" s="2" t="s">
        <v>6566</v>
      </c>
      <c r="G4062" s="2">
        <v>1</v>
      </c>
      <c r="H4062" s="2">
        <v>0.00850336</v>
      </c>
      <c r="I4062" s="2">
        <v>62.463</v>
      </c>
      <c r="J4062" s="2" t="s">
        <v>6569</v>
      </c>
      <c r="K4062" s="2">
        <v>2</v>
      </c>
      <c r="L4062" s="2">
        <v>3.7797</v>
      </c>
      <c r="M4062" s="2">
        <v>1</v>
      </c>
    </row>
    <row r="4063" spans="1:13">
      <c r="B4063" s="2" t="s">
        <v>6564</v>
      </c>
      <c r="C4063" s="2">
        <v>340</v>
      </c>
      <c r="D4063" s="2" t="s">
        <v>20</v>
      </c>
      <c r="E4063" s="2" t="s">
        <v>6565</v>
      </c>
      <c r="F4063" s="2" t="s">
        <v>6566</v>
      </c>
      <c r="G4063" s="2">
        <v>1</v>
      </c>
      <c r="H4063" s="2">
        <v>0.000916806</v>
      </c>
      <c r="I4063" s="2">
        <v>99.375</v>
      </c>
      <c r="J4063" s="2" t="s">
        <v>6570</v>
      </c>
      <c r="K4063" s="2">
        <v>2</v>
      </c>
      <c r="L4063" s="2">
        <v>-0.74254</v>
      </c>
      <c r="M4063" s="2">
        <v>1</v>
      </c>
    </row>
    <row r="4064" spans="1:13">
      <c r="B4064" s="2" t="s">
        <v>6564</v>
      </c>
      <c r="C4064" s="2">
        <v>355</v>
      </c>
      <c r="D4064" s="2" t="s">
        <v>20</v>
      </c>
      <c r="E4064" s="2" t="s">
        <v>6565</v>
      </c>
      <c r="F4064" s="2" t="s">
        <v>6566</v>
      </c>
      <c r="G4064" s="2">
        <v>1</v>
      </c>
      <c r="H4064" s="2">
        <v>0.00145301</v>
      </c>
      <c r="I4064" s="2">
        <v>64.86</v>
      </c>
      <c r="J4064" s="2" t="s">
        <v>6571</v>
      </c>
      <c r="K4064" s="2">
        <v>2</v>
      </c>
      <c r="L4064" s="2">
        <v>0.94814</v>
      </c>
      <c r="M4064" s="2">
        <v>1</v>
      </c>
    </row>
    <row r="4065" spans="2:13">
      <c r="B4065" s="2" t="s">
        <v>6564</v>
      </c>
      <c r="C4065" s="2">
        <v>113</v>
      </c>
      <c r="D4065" s="2" t="s">
        <v>20</v>
      </c>
      <c r="E4065" s="2" t="s">
        <v>6565</v>
      </c>
      <c r="F4065" s="2" t="s">
        <v>6566</v>
      </c>
      <c r="G4065" s="2">
        <v>1</v>
      </c>
      <c r="H4065" s="2">
        <v>0.0466381</v>
      </c>
      <c r="I4065" s="2">
        <v>45.382</v>
      </c>
      <c r="J4065" s="2" t="s">
        <v>6572</v>
      </c>
      <c r="K4065" s="2">
        <v>2</v>
      </c>
      <c r="L4065" s="2">
        <v>1.325</v>
      </c>
      <c r="M4065" s="2">
        <v>1</v>
      </c>
    </row>
    <row r="4066" spans="2:13">
      <c r="B4066" s="2" t="s">
        <v>6573</v>
      </c>
      <c r="C4066" s="2">
        <v>241</v>
      </c>
      <c r="D4066" s="2" t="s">
        <v>20</v>
      </c>
      <c r="E4066" s="2" t="s">
        <v>6574</v>
      </c>
      <c r="F4066" s="2" t="s">
        <v>6575</v>
      </c>
      <c r="G4066" s="2">
        <v>1</v>
      </c>
      <c r="H4066" s="2">
        <v>0.0230945</v>
      </c>
      <c r="I4066" s="2">
        <v>44.882</v>
      </c>
      <c r="J4066" s="2" t="s">
        <v>6576</v>
      </c>
      <c r="K4066" s="2">
        <v>2</v>
      </c>
      <c r="L4066" s="2">
        <v>-2.4399</v>
      </c>
      <c r="M4066" s="2">
        <v>1</v>
      </c>
    </row>
    <row r="4067" spans="2:13">
      <c r="B4067" s="2" t="s">
        <v>6573</v>
      </c>
      <c r="C4067" s="2">
        <v>245</v>
      </c>
      <c r="D4067" s="2" t="s">
        <v>20</v>
      </c>
      <c r="E4067" s="2" t="s">
        <v>6574</v>
      </c>
      <c r="F4067" s="2" t="s">
        <v>6575</v>
      </c>
      <c r="G4067" s="2">
        <v>1</v>
      </c>
      <c r="H4067" s="2">
        <v>3.23069e-06</v>
      </c>
      <c r="I4067" s="2">
        <v>101.05</v>
      </c>
      <c r="J4067" s="2" t="s">
        <v>6577</v>
      </c>
      <c r="K4067" s="2">
        <v>2</v>
      </c>
      <c r="L4067" s="2">
        <v>1.0182</v>
      </c>
      <c r="M4067" s="2">
        <v>3</v>
      </c>
    </row>
    <row r="4068" spans="2:13">
      <c r="B4068" s="2" t="s">
        <v>6573</v>
      </c>
      <c r="C4068" s="2">
        <v>329</v>
      </c>
      <c r="D4068" s="2" t="s">
        <v>20</v>
      </c>
      <c r="E4068" s="2" t="s">
        <v>6574</v>
      </c>
      <c r="F4068" s="2" t="s">
        <v>6575</v>
      </c>
      <c r="G4068" s="2">
        <v>1</v>
      </c>
      <c r="H4068" s="2">
        <v>6.53158e-08</v>
      </c>
      <c r="I4068" s="2">
        <v>104.67</v>
      </c>
      <c r="J4068" s="2" t="s">
        <v>6578</v>
      </c>
      <c r="K4068" s="2">
        <v>4</v>
      </c>
      <c r="L4068" s="2">
        <v>-1.9613</v>
      </c>
      <c r="M4068" s="2">
        <v>1</v>
      </c>
    </row>
    <row r="4069" spans="2:13">
      <c r="B4069" s="2" t="s">
        <v>6579</v>
      </c>
      <c r="C4069" s="2">
        <v>93</v>
      </c>
      <c r="D4069" s="2" t="s">
        <v>20</v>
      </c>
      <c r="E4069" s="2" t="s">
        <v>6580</v>
      </c>
      <c r="F4069" s="2" t="s">
        <v>6581</v>
      </c>
      <c r="G4069" s="2">
        <v>1</v>
      </c>
      <c r="H4069" s="2">
        <v>0.00258813</v>
      </c>
      <c r="I4069" s="2">
        <v>113.5</v>
      </c>
      <c r="J4069" s="2" t="s">
        <v>6582</v>
      </c>
      <c r="K4069" s="2">
        <v>2</v>
      </c>
      <c r="L4069" s="2">
        <v>-0.0025534</v>
      </c>
      <c r="M4069" s="2">
        <v>1</v>
      </c>
    </row>
    <row r="4070" spans="2:13">
      <c r="B4070" s="2" t="s">
        <v>6579</v>
      </c>
      <c r="C4070" s="2">
        <v>110</v>
      </c>
      <c r="D4070" s="2" t="s">
        <v>20</v>
      </c>
      <c r="E4070" s="2" t="s">
        <v>6580</v>
      </c>
      <c r="F4070" s="2" t="s">
        <v>6581</v>
      </c>
      <c r="G4070" s="2">
        <v>1</v>
      </c>
      <c r="H4070" s="2">
        <v>0.000224149</v>
      </c>
      <c r="I4070" s="2">
        <v>82.01</v>
      </c>
      <c r="J4070" s="2" t="s">
        <v>6583</v>
      </c>
      <c r="K4070" s="2">
        <v>2</v>
      </c>
      <c r="L4070" s="2">
        <v>3.4897</v>
      </c>
      <c r="M4070" s="2">
        <v>1</v>
      </c>
    </row>
    <row r="4071" spans="2:13">
      <c r="B4071" s="2" t="s">
        <v>6584</v>
      </c>
      <c r="C4071" s="2">
        <v>77</v>
      </c>
      <c r="D4071" s="2" t="s">
        <v>20</v>
      </c>
      <c r="E4071" s="2" t="s">
        <v>6585</v>
      </c>
      <c r="F4071" s="2" t="s">
        <v>6586</v>
      </c>
      <c r="G4071" s="2">
        <v>1</v>
      </c>
      <c r="H4071" s="2">
        <v>0.00099572</v>
      </c>
      <c r="I4071" s="2">
        <v>72.2</v>
      </c>
      <c r="J4071" s="2" t="s">
        <v>6587</v>
      </c>
      <c r="K4071" s="2">
        <v>2</v>
      </c>
      <c r="L4071" s="2">
        <v>-0.84664</v>
      </c>
      <c r="M4071" s="2">
        <v>1</v>
      </c>
    </row>
    <row r="4072" spans="2:13">
      <c r="B4072" s="2" t="s">
        <v>6584</v>
      </c>
      <c r="C4072" s="2">
        <v>417</v>
      </c>
      <c r="D4072" s="2" t="s">
        <v>20</v>
      </c>
      <c r="E4072" s="2" t="s">
        <v>6585</v>
      </c>
      <c r="F4072" s="2" t="s">
        <v>6586</v>
      </c>
      <c r="G4072" s="2">
        <v>1</v>
      </c>
      <c r="H4072" s="2">
        <v>0.0225544</v>
      </c>
      <c r="I4072" s="2">
        <v>51.346</v>
      </c>
      <c r="J4072" s="2" t="s">
        <v>6588</v>
      </c>
      <c r="K4072" s="2">
        <v>2</v>
      </c>
      <c r="L4072" s="2">
        <v>1.0937</v>
      </c>
      <c r="M4072" s="2">
        <v>1</v>
      </c>
    </row>
    <row r="4073" spans="2:13">
      <c r="B4073" s="2" t="s">
        <v>6589</v>
      </c>
      <c r="C4073" s="2">
        <v>84</v>
      </c>
      <c r="D4073" s="2" t="s">
        <v>20</v>
      </c>
      <c r="E4073" s="2" t="s">
        <v>6590</v>
      </c>
      <c r="F4073" s="2" t="s">
        <v>6591</v>
      </c>
      <c r="G4073" s="2">
        <v>1</v>
      </c>
      <c r="H4073" s="2">
        <v>0.00366556</v>
      </c>
      <c r="I4073" s="2">
        <v>46.892</v>
      </c>
      <c r="J4073" s="2" t="s">
        <v>6592</v>
      </c>
      <c r="K4073" s="2">
        <v>3</v>
      </c>
      <c r="L4073" s="2">
        <v>-1.0461</v>
      </c>
      <c r="M4073" s="2">
        <v>1</v>
      </c>
    </row>
    <row r="4074" spans="2:13">
      <c r="B4074" s="2" t="s">
        <v>6589</v>
      </c>
      <c r="C4074" s="2">
        <v>142</v>
      </c>
      <c r="D4074" s="2" t="s">
        <v>20</v>
      </c>
      <c r="E4074" s="2" t="s">
        <v>6590</v>
      </c>
      <c r="F4074" s="2" t="s">
        <v>6591</v>
      </c>
      <c r="G4074" s="2">
        <v>1</v>
      </c>
      <c r="H4074" s="2">
        <v>0.000312415</v>
      </c>
      <c r="I4074" s="2">
        <v>71.148</v>
      </c>
      <c r="J4074" s="2" t="s">
        <v>6593</v>
      </c>
      <c r="K4074" s="2">
        <v>3</v>
      </c>
      <c r="L4074" s="2">
        <v>1.0768</v>
      </c>
      <c r="M4074" s="2">
        <v>2</v>
      </c>
    </row>
    <row r="4075" spans="2:13">
      <c r="B4075" s="2" t="s">
        <v>6589</v>
      </c>
      <c r="C4075" s="2">
        <v>509</v>
      </c>
      <c r="D4075" s="2" t="s">
        <v>20</v>
      </c>
      <c r="E4075" s="2" t="s">
        <v>6590</v>
      </c>
      <c r="F4075" s="2" t="s">
        <v>6591</v>
      </c>
      <c r="G4075" s="2">
        <v>1</v>
      </c>
      <c r="H4075" s="2">
        <v>0.0023514</v>
      </c>
      <c r="I4075" s="2">
        <v>79.986</v>
      </c>
      <c r="J4075" s="2" t="s">
        <v>6594</v>
      </c>
      <c r="K4075" s="2">
        <v>2</v>
      </c>
      <c r="L4075" s="2">
        <v>-2.1296</v>
      </c>
      <c r="M4075" s="2">
        <v>1</v>
      </c>
    </row>
    <row r="4076" spans="2:13">
      <c r="B4076" s="2" t="s">
        <v>6589</v>
      </c>
      <c r="C4076" s="2">
        <v>445</v>
      </c>
      <c r="D4076" s="2" t="s">
        <v>20</v>
      </c>
      <c r="E4076" s="2" t="s">
        <v>6590</v>
      </c>
      <c r="F4076" s="2" t="s">
        <v>6591</v>
      </c>
      <c r="G4076" s="2">
        <v>1</v>
      </c>
      <c r="H4076" s="2">
        <v>8.41062e-13</v>
      </c>
      <c r="I4076" s="2">
        <v>169.52</v>
      </c>
      <c r="J4076" s="2" t="s">
        <v>6595</v>
      </c>
      <c r="K4076" s="2">
        <v>2</v>
      </c>
      <c r="L4076" s="2">
        <v>-0.8096</v>
      </c>
      <c r="M4076" s="2">
        <v>1</v>
      </c>
    </row>
    <row r="4077" spans="2:13">
      <c r="B4077" s="2" t="s">
        <v>6589</v>
      </c>
      <c r="C4077" s="2">
        <v>180</v>
      </c>
      <c r="D4077" s="2" t="s">
        <v>20</v>
      </c>
      <c r="E4077" s="2" t="s">
        <v>6590</v>
      </c>
      <c r="F4077" s="2" t="s">
        <v>6591</v>
      </c>
      <c r="G4077" s="2">
        <v>1</v>
      </c>
      <c r="H4077" s="2">
        <v>0.054637</v>
      </c>
      <c r="I4077" s="2">
        <v>47.594</v>
      </c>
      <c r="J4077" s="2" t="s">
        <v>6596</v>
      </c>
      <c r="K4077" s="2">
        <v>2</v>
      </c>
      <c r="L4077" s="2">
        <v>0.7855</v>
      </c>
      <c r="M4077" s="2">
        <v>1</v>
      </c>
    </row>
    <row r="4078" spans="2:13">
      <c r="B4078" s="2" t="s">
        <v>6589</v>
      </c>
      <c r="C4078" s="2">
        <v>501</v>
      </c>
      <c r="D4078" s="2" t="s">
        <v>20</v>
      </c>
      <c r="E4078" s="2" t="s">
        <v>6590</v>
      </c>
      <c r="F4078" s="2" t="s">
        <v>6591</v>
      </c>
      <c r="G4078" s="2">
        <v>1</v>
      </c>
      <c r="H4078" s="2">
        <v>0.000727499</v>
      </c>
      <c r="I4078" s="2">
        <v>68.481</v>
      </c>
      <c r="J4078" s="2" t="s">
        <v>6597</v>
      </c>
      <c r="K4078" s="2">
        <v>2</v>
      </c>
      <c r="L4078" s="2">
        <v>-0.39915</v>
      </c>
      <c r="M4078" s="2">
        <v>1</v>
      </c>
    </row>
    <row r="4079" spans="2:13">
      <c r="B4079" s="2" t="s">
        <v>6589</v>
      </c>
      <c r="C4079" s="2">
        <v>117</v>
      </c>
      <c r="D4079" s="2" t="s">
        <v>20</v>
      </c>
      <c r="E4079" s="2" t="s">
        <v>6590</v>
      </c>
      <c r="F4079" s="2" t="s">
        <v>6591</v>
      </c>
      <c r="G4079" s="2">
        <v>1</v>
      </c>
      <c r="H4079" s="2">
        <v>0.000924858</v>
      </c>
      <c r="I4079" s="2">
        <v>80.165</v>
      </c>
      <c r="J4079" s="2" t="s">
        <v>6598</v>
      </c>
      <c r="K4079" s="2">
        <v>2</v>
      </c>
      <c r="L4079" s="2">
        <v>0.38514</v>
      </c>
      <c r="M4079" s="2">
        <v>1</v>
      </c>
    </row>
    <row r="4080" spans="2:13">
      <c r="B4080" s="2" t="s">
        <v>6589</v>
      </c>
      <c r="C4080" s="2">
        <v>82</v>
      </c>
      <c r="D4080" s="2" t="s">
        <v>20</v>
      </c>
      <c r="E4080" s="2" t="s">
        <v>6590</v>
      </c>
      <c r="F4080" s="2" t="s">
        <v>6591</v>
      </c>
      <c r="G4080" s="2">
        <v>1</v>
      </c>
      <c r="H4080" s="2">
        <v>0.00405765</v>
      </c>
      <c r="I4080" s="2">
        <v>84.244</v>
      </c>
      <c r="J4080" s="2" t="s">
        <v>6599</v>
      </c>
      <c r="K4080" s="2">
        <v>2</v>
      </c>
      <c r="L4080" s="2">
        <v>0.34859</v>
      </c>
      <c r="M4080" s="2">
        <v>1</v>
      </c>
    </row>
    <row r="4081" spans="2:13">
      <c r="B4081" s="2" t="s">
        <v>6589</v>
      </c>
      <c r="C4081" s="2">
        <v>485</v>
      </c>
      <c r="D4081" s="2" t="s">
        <v>20</v>
      </c>
      <c r="E4081" s="2" t="s">
        <v>6590</v>
      </c>
      <c r="F4081" s="2" t="s">
        <v>6591</v>
      </c>
      <c r="G4081" s="2">
        <v>1</v>
      </c>
      <c r="H4081" s="2">
        <v>7.85382e-06</v>
      </c>
      <c r="I4081" s="2">
        <v>90.718</v>
      </c>
      <c r="J4081" s="2" t="s">
        <v>6600</v>
      </c>
      <c r="K4081" s="2">
        <v>3</v>
      </c>
      <c r="L4081" s="2">
        <v>1.1262</v>
      </c>
      <c r="M4081" s="2">
        <v>1</v>
      </c>
    </row>
    <row r="4082" spans="2:13">
      <c r="B4082" s="2" t="s">
        <v>6601</v>
      </c>
      <c r="C4082" s="2">
        <v>291</v>
      </c>
      <c r="D4082" s="2" t="s">
        <v>20</v>
      </c>
      <c r="E4082" s="2" t="s">
        <v>6602</v>
      </c>
      <c r="F4082" s="2" t="s">
        <v>6603</v>
      </c>
      <c r="G4082" s="2">
        <v>1</v>
      </c>
      <c r="H4082" s="2">
        <v>0.000288227</v>
      </c>
      <c r="I4082" s="2">
        <v>71.929</v>
      </c>
      <c r="J4082" s="2" t="s">
        <v>6604</v>
      </c>
      <c r="K4082" s="2">
        <v>3</v>
      </c>
      <c r="L4082" s="2">
        <v>0.14602</v>
      </c>
      <c r="M4082" s="2">
        <v>1</v>
      </c>
    </row>
    <row r="4083" spans="2:13">
      <c r="B4083" s="2" t="s">
        <v>6601</v>
      </c>
      <c r="C4083" s="2">
        <v>492</v>
      </c>
      <c r="D4083" s="2" t="s">
        <v>20</v>
      </c>
      <c r="E4083" s="2" t="s">
        <v>6602</v>
      </c>
      <c r="F4083" s="2" t="s">
        <v>6603</v>
      </c>
      <c r="G4083" s="2">
        <v>1</v>
      </c>
      <c r="H4083" s="2">
        <v>0.0410916</v>
      </c>
      <c r="I4083" s="2">
        <v>46.73</v>
      </c>
      <c r="J4083" s="2" t="s">
        <v>6605</v>
      </c>
      <c r="K4083" s="2">
        <v>2</v>
      </c>
      <c r="L4083" s="2">
        <v>-2.0312</v>
      </c>
      <c r="M4083" s="2">
        <v>2</v>
      </c>
    </row>
    <row r="4084" spans="2:13">
      <c r="B4084" s="2" t="s">
        <v>6606</v>
      </c>
      <c r="C4084" s="2">
        <v>530</v>
      </c>
      <c r="D4084" s="2" t="s">
        <v>20</v>
      </c>
      <c r="E4084" s="2" t="s">
        <v>6607</v>
      </c>
      <c r="F4084" s="2" t="s">
        <v>6608</v>
      </c>
      <c r="G4084" s="2">
        <v>1</v>
      </c>
      <c r="H4084" s="2">
        <v>0.00144655</v>
      </c>
      <c r="I4084" s="2">
        <v>64.918</v>
      </c>
      <c r="J4084" s="2" t="s">
        <v>6609</v>
      </c>
      <c r="K4084" s="2">
        <v>2</v>
      </c>
      <c r="L4084" s="2">
        <v>1.3326</v>
      </c>
      <c r="M4084" s="2">
        <v>1</v>
      </c>
    </row>
    <row r="4085" spans="2:13">
      <c r="B4085" s="2" t="s">
        <v>6610</v>
      </c>
      <c r="C4085" s="2">
        <v>59</v>
      </c>
      <c r="D4085" s="2" t="s">
        <v>20</v>
      </c>
      <c r="E4085" s="2" t="s">
        <v>6611</v>
      </c>
      <c r="F4085" s="2" t="s">
        <v>6612</v>
      </c>
      <c r="G4085" s="2">
        <v>1</v>
      </c>
      <c r="H4085" s="2">
        <v>3.97608e-06</v>
      </c>
      <c r="I4085" s="2">
        <v>98.865</v>
      </c>
      <c r="J4085" s="2" t="s">
        <v>6613</v>
      </c>
      <c r="K4085" s="2">
        <v>3</v>
      </c>
      <c r="L4085" s="2">
        <v>-0.1856</v>
      </c>
      <c r="M4085" s="2">
        <v>2</v>
      </c>
    </row>
    <row r="4086" spans="2:13">
      <c r="B4086" s="2" t="s">
        <v>6610</v>
      </c>
      <c r="C4086" s="2">
        <v>99</v>
      </c>
      <c r="D4086" s="2" t="s">
        <v>20</v>
      </c>
      <c r="E4086" s="2" t="s">
        <v>6611</v>
      </c>
      <c r="F4086" s="2" t="s">
        <v>6612</v>
      </c>
      <c r="G4086" s="2">
        <v>1</v>
      </c>
      <c r="H4086" s="2">
        <v>0.000290962</v>
      </c>
      <c r="I4086" s="2">
        <v>132.08</v>
      </c>
      <c r="J4086" s="2" t="s">
        <v>6614</v>
      </c>
      <c r="K4086" s="2">
        <v>2</v>
      </c>
      <c r="L4086" s="2">
        <v>1.5839</v>
      </c>
      <c r="M4086" s="2">
        <v>2</v>
      </c>
    </row>
    <row r="4087" spans="2:13">
      <c r="B4087" s="2" t="s">
        <v>6610</v>
      </c>
      <c r="C4087" s="2">
        <v>19</v>
      </c>
      <c r="D4087" s="2" t="s">
        <v>20</v>
      </c>
      <c r="E4087" s="2" t="s">
        <v>6611</v>
      </c>
      <c r="F4087" s="2" t="s">
        <v>6612</v>
      </c>
      <c r="G4087" s="2">
        <v>1</v>
      </c>
      <c r="H4087" s="2">
        <v>7.10788e-24</v>
      </c>
      <c r="I4087" s="2">
        <v>197.47</v>
      </c>
      <c r="J4087" s="2" t="s">
        <v>6615</v>
      </c>
      <c r="K4087" s="2">
        <v>3</v>
      </c>
      <c r="L4087" s="2">
        <v>-0.12633</v>
      </c>
      <c r="M4087" s="2">
        <v>3</v>
      </c>
    </row>
    <row r="4088" spans="2:13">
      <c r="B4088" s="2" t="s">
        <v>6610</v>
      </c>
      <c r="C4088" s="2">
        <v>51</v>
      </c>
      <c r="D4088" s="2" t="s">
        <v>20</v>
      </c>
      <c r="E4088" s="2" t="s">
        <v>6611</v>
      </c>
      <c r="F4088" s="2" t="s">
        <v>6612</v>
      </c>
      <c r="G4088" s="2">
        <v>1</v>
      </c>
      <c r="H4088" s="2">
        <v>3.72318e-05</v>
      </c>
      <c r="I4088" s="2">
        <v>83.393</v>
      </c>
      <c r="J4088" s="2" t="s">
        <v>6616</v>
      </c>
      <c r="K4088" s="2">
        <v>3</v>
      </c>
      <c r="L4088" s="2">
        <v>-0.071013</v>
      </c>
      <c r="M4088" s="2">
        <v>1</v>
      </c>
    </row>
    <row r="4089" spans="2:13">
      <c r="B4089" s="2" t="s">
        <v>6617</v>
      </c>
      <c r="C4089" s="2">
        <v>422</v>
      </c>
      <c r="D4089" s="2" t="s">
        <v>20</v>
      </c>
      <c r="E4089" s="2" t="s">
        <v>6618</v>
      </c>
      <c r="F4089" s="2" t="s">
        <v>6619</v>
      </c>
      <c r="G4089" s="2">
        <v>1</v>
      </c>
      <c r="H4089" s="2">
        <v>0.000100791</v>
      </c>
      <c r="I4089" s="2">
        <v>83.692</v>
      </c>
      <c r="J4089" s="2" t="s">
        <v>6620</v>
      </c>
      <c r="K4089" s="2">
        <v>2</v>
      </c>
      <c r="L4089" s="2">
        <v>0.097589</v>
      </c>
      <c r="M4089" s="2">
        <v>1</v>
      </c>
    </row>
    <row r="4090" spans="2:13">
      <c r="B4090" s="2" t="s">
        <v>6621</v>
      </c>
      <c r="C4090" s="2">
        <v>350</v>
      </c>
      <c r="D4090" s="2" t="s">
        <v>20</v>
      </c>
      <c r="E4090" s="2" t="s">
        <v>6622</v>
      </c>
      <c r="F4090" s="2" t="s">
        <v>6623</v>
      </c>
      <c r="G4090" s="2">
        <v>1</v>
      </c>
      <c r="H4090" s="2">
        <v>0.00983455</v>
      </c>
      <c r="I4090" s="2">
        <v>71.342</v>
      </c>
      <c r="J4090" s="2" t="s">
        <v>6624</v>
      </c>
      <c r="K4090" s="2">
        <v>2</v>
      </c>
      <c r="L4090" s="2">
        <v>0.01448</v>
      </c>
      <c r="M4090" s="2">
        <v>1</v>
      </c>
    </row>
    <row r="4091" spans="2:13">
      <c r="B4091" s="2" t="s">
        <v>6621</v>
      </c>
      <c r="C4091" s="2">
        <v>338</v>
      </c>
      <c r="D4091" s="2" t="s">
        <v>20</v>
      </c>
      <c r="E4091" s="2" t="s">
        <v>6622</v>
      </c>
      <c r="F4091" s="2" t="s">
        <v>6623</v>
      </c>
      <c r="G4091" s="2">
        <v>1</v>
      </c>
      <c r="H4091" s="2">
        <v>0.00305967</v>
      </c>
      <c r="I4091" s="2">
        <v>89.047</v>
      </c>
      <c r="J4091" s="2" t="s">
        <v>6625</v>
      </c>
      <c r="K4091" s="2">
        <v>2</v>
      </c>
      <c r="L4091" s="2">
        <v>-1.6132</v>
      </c>
      <c r="M4091" s="2">
        <v>1</v>
      </c>
    </row>
    <row r="4092" spans="2:13">
      <c r="B4092" s="2" t="s">
        <v>6626</v>
      </c>
      <c r="C4092" s="2">
        <v>365</v>
      </c>
      <c r="D4092" s="2" t="s">
        <v>20</v>
      </c>
      <c r="E4092" s="2" t="s">
        <v>6627</v>
      </c>
      <c r="F4092" s="2" t="s">
        <v>6628</v>
      </c>
      <c r="G4092" s="2">
        <v>1</v>
      </c>
      <c r="H4092" s="2">
        <v>1.15035e-06</v>
      </c>
      <c r="I4092" s="2">
        <v>93.201</v>
      </c>
      <c r="J4092" s="2" t="s">
        <v>6629</v>
      </c>
      <c r="K4092" s="2">
        <v>3</v>
      </c>
      <c r="L4092" s="2">
        <v>-0.78661</v>
      </c>
      <c r="M4092" s="2">
        <v>1</v>
      </c>
    </row>
    <row r="4093" spans="2:13">
      <c r="B4093" s="2" t="s">
        <v>6626</v>
      </c>
      <c r="C4093" s="2">
        <v>32</v>
      </c>
      <c r="D4093" s="2" t="s">
        <v>20</v>
      </c>
      <c r="E4093" s="2" t="s">
        <v>6627</v>
      </c>
      <c r="F4093" s="2" t="s">
        <v>6628</v>
      </c>
      <c r="G4093" s="2">
        <v>1</v>
      </c>
      <c r="H4093" s="2">
        <v>1.71581e-19</v>
      </c>
      <c r="I4093" s="2">
        <v>171.93</v>
      </c>
      <c r="J4093" s="2" t="s">
        <v>6630</v>
      </c>
      <c r="K4093" s="2">
        <v>2</v>
      </c>
      <c r="L4093" s="2">
        <v>-0.44993</v>
      </c>
      <c r="M4093" s="2">
        <v>1</v>
      </c>
    </row>
    <row r="4094" spans="2:13">
      <c r="B4094" s="2" t="s">
        <v>6626</v>
      </c>
      <c r="C4094" s="2">
        <v>50</v>
      </c>
      <c r="D4094" s="2" t="s">
        <v>20</v>
      </c>
      <c r="E4094" s="2" t="s">
        <v>6627</v>
      </c>
      <c r="F4094" s="2" t="s">
        <v>6628</v>
      </c>
      <c r="G4094" s="2">
        <v>1</v>
      </c>
      <c r="H4094" s="2">
        <v>2.401e-10</v>
      </c>
      <c r="I4094" s="2">
        <v>121.82</v>
      </c>
      <c r="J4094" s="2" t="s">
        <v>6631</v>
      </c>
      <c r="K4094" s="2">
        <v>3</v>
      </c>
      <c r="L4094" s="2">
        <v>-0.13283</v>
      </c>
      <c r="M4094" s="2">
        <v>3</v>
      </c>
    </row>
    <row r="4095" spans="2:13">
      <c r="B4095" s="2" t="s">
        <v>6626</v>
      </c>
      <c r="C4095" s="2">
        <v>155</v>
      </c>
      <c r="D4095" s="2" t="s">
        <v>20</v>
      </c>
      <c r="E4095" s="2" t="s">
        <v>6627</v>
      </c>
      <c r="F4095" s="2" t="s">
        <v>6628</v>
      </c>
      <c r="G4095" s="2">
        <v>1</v>
      </c>
      <c r="H4095" s="2">
        <v>0.000957589</v>
      </c>
      <c r="I4095" s="2">
        <v>72.434</v>
      </c>
      <c r="J4095" s="2" t="s">
        <v>6632</v>
      </c>
      <c r="K4095" s="2">
        <v>2</v>
      </c>
      <c r="L4095" s="2">
        <v>-0.61016</v>
      </c>
      <c r="M4095" s="2">
        <v>1</v>
      </c>
    </row>
    <row r="4096" spans="2:13">
      <c r="B4096" s="2" t="s">
        <v>6626</v>
      </c>
      <c r="C4096" s="2">
        <v>225</v>
      </c>
      <c r="D4096" s="2" t="s">
        <v>20</v>
      </c>
      <c r="E4096" s="2" t="s">
        <v>6627</v>
      </c>
      <c r="F4096" s="2" t="s">
        <v>6628</v>
      </c>
      <c r="G4096" s="2">
        <v>1</v>
      </c>
      <c r="H4096" s="2">
        <v>0.00486695</v>
      </c>
      <c r="I4096" s="2">
        <v>76.682</v>
      </c>
      <c r="J4096" s="2" t="s">
        <v>6633</v>
      </c>
      <c r="K4096" s="2">
        <v>2</v>
      </c>
      <c r="L4096" s="2">
        <v>-0.61234</v>
      </c>
      <c r="M4096" s="2">
        <v>1</v>
      </c>
    </row>
    <row r="4097" spans="2:13">
      <c r="B4097" s="2" t="s">
        <v>6626</v>
      </c>
      <c r="C4097" s="2">
        <v>94</v>
      </c>
      <c r="D4097" s="2" t="s">
        <v>20</v>
      </c>
      <c r="E4097" s="2" t="s">
        <v>6627</v>
      </c>
      <c r="F4097" s="2" t="s">
        <v>6628</v>
      </c>
      <c r="G4097" s="2">
        <v>1</v>
      </c>
      <c r="H4097" s="2">
        <v>0.0151416</v>
      </c>
      <c r="I4097" s="2">
        <v>40.479</v>
      </c>
      <c r="J4097" s="2" t="s">
        <v>6634</v>
      </c>
      <c r="K4097" s="2">
        <v>3</v>
      </c>
      <c r="L4097" s="2">
        <v>-1.3158</v>
      </c>
      <c r="M4097" s="2">
        <v>1</v>
      </c>
    </row>
    <row r="4098" spans="2:13">
      <c r="B4098" s="2" t="s">
        <v>6626</v>
      </c>
      <c r="C4098" s="2">
        <v>314</v>
      </c>
      <c r="D4098" s="2" t="s">
        <v>20</v>
      </c>
      <c r="E4098" s="2" t="s">
        <v>6627</v>
      </c>
      <c r="F4098" s="2" t="s">
        <v>6628</v>
      </c>
      <c r="G4098" s="2">
        <v>1</v>
      </c>
      <c r="H4098" s="2">
        <v>5.05528e-11</v>
      </c>
      <c r="I4098" s="2">
        <v>126.07</v>
      </c>
      <c r="J4098" s="2" t="s">
        <v>6635</v>
      </c>
      <c r="K4098" s="2">
        <v>2</v>
      </c>
      <c r="L4098" s="2">
        <v>-0.54159</v>
      </c>
      <c r="M4098" s="2">
        <v>2</v>
      </c>
    </row>
    <row r="4099" spans="2:13">
      <c r="B4099" s="2" t="s">
        <v>6626</v>
      </c>
      <c r="C4099" s="2">
        <v>208</v>
      </c>
      <c r="D4099" s="2" t="s">
        <v>20</v>
      </c>
      <c r="E4099" s="2" t="s">
        <v>6627</v>
      </c>
      <c r="F4099" s="2" t="s">
        <v>6628</v>
      </c>
      <c r="G4099" s="2">
        <v>1</v>
      </c>
      <c r="H4099" s="2">
        <v>7.37747e-06</v>
      </c>
      <c r="I4099" s="2">
        <v>126.66</v>
      </c>
      <c r="J4099" s="2" t="s">
        <v>6636</v>
      </c>
      <c r="K4099" s="2">
        <v>2</v>
      </c>
      <c r="L4099" s="2">
        <v>1.1166</v>
      </c>
      <c r="M4099" s="2">
        <v>5</v>
      </c>
    </row>
    <row r="4100" spans="2:13">
      <c r="B4100" s="2" t="s">
        <v>6626</v>
      </c>
      <c r="C4100" s="2">
        <v>15</v>
      </c>
      <c r="D4100" s="2" t="s">
        <v>20</v>
      </c>
      <c r="E4100" s="2" t="s">
        <v>6627</v>
      </c>
      <c r="F4100" s="2" t="s">
        <v>6628</v>
      </c>
      <c r="G4100" s="2">
        <v>1</v>
      </c>
      <c r="H4100" s="2">
        <v>1.80178e-13</v>
      </c>
      <c r="I4100" s="2">
        <v>146.58</v>
      </c>
      <c r="J4100" s="2" t="s">
        <v>6637</v>
      </c>
      <c r="K4100" s="2">
        <v>3</v>
      </c>
      <c r="L4100" s="2">
        <v>1.1684</v>
      </c>
      <c r="M4100" s="2">
        <v>3</v>
      </c>
    </row>
    <row r="4101" spans="2:13">
      <c r="B4101" s="2" t="s">
        <v>6626</v>
      </c>
      <c r="C4101" s="2">
        <v>8</v>
      </c>
      <c r="D4101" s="2" t="s">
        <v>20</v>
      </c>
      <c r="E4101" s="2" t="s">
        <v>6627</v>
      </c>
      <c r="F4101" s="2" t="s">
        <v>6628</v>
      </c>
      <c r="G4101" s="2">
        <v>1</v>
      </c>
      <c r="H4101" s="2">
        <v>9.99851e-09</v>
      </c>
      <c r="I4101" s="2">
        <v>116.94</v>
      </c>
      <c r="J4101" s="2" t="s">
        <v>6637</v>
      </c>
      <c r="K4101" s="2">
        <v>3</v>
      </c>
      <c r="L4101" s="2">
        <v>1.1684</v>
      </c>
      <c r="M4101" s="2">
        <v>1</v>
      </c>
    </row>
    <row r="4102" spans="2:13">
      <c r="B4102" s="2" t="s">
        <v>6626</v>
      </c>
      <c r="C4102" s="2">
        <v>22</v>
      </c>
      <c r="D4102" s="2" t="s">
        <v>20</v>
      </c>
      <c r="E4102" s="2" t="s">
        <v>6627</v>
      </c>
      <c r="F4102" s="2" t="s">
        <v>6628</v>
      </c>
      <c r="G4102" s="2">
        <v>1</v>
      </c>
      <c r="H4102" s="2">
        <v>2.20438e-33</v>
      </c>
      <c r="I4102" s="2">
        <v>206.59</v>
      </c>
      <c r="J4102" s="2" t="s">
        <v>6638</v>
      </c>
      <c r="K4102" s="2">
        <v>2</v>
      </c>
      <c r="L4102" s="2">
        <v>0.0065319</v>
      </c>
      <c r="M4102" s="2">
        <v>5</v>
      </c>
    </row>
    <row r="4103" spans="2:13">
      <c r="B4103" s="2" t="s">
        <v>6626</v>
      </c>
      <c r="C4103" s="2">
        <v>214</v>
      </c>
      <c r="D4103" s="2" t="s">
        <v>20</v>
      </c>
      <c r="E4103" s="2" t="s">
        <v>6627</v>
      </c>
      <c r="F4103" s="2" t="s">
        <v>6628</v>
      </c>
      <c r="G4103" s="2">
        <v>1</v>
      </c>
      <c r="H4103" s="2">
        <v>1.03824e-07</v>
      </c>
      <c r="I4103" s="2">
        <v>130.22</v>
      </c>
      <c r="J4103" s="2" t="s">
        <v>6639</v>
      </c>
      <c r="K4103" s="2">
        <v>2</v>
      </c>
      <c r="L4103" s="2">
        <v>1.1062</v>
      </c>
      <c r="M4103" s="2">
        <v>3</v>
      </c>
    </row>
    <row r="4104" spans="2:13">
      <c r="B4104" s="2" t="s">
        <v>6626</v>
      </c>
      <c r="C4104" s="2">
        <v>89</v>
      </c>
      <c r="D4104" s="2" t="s">
        <v>20</v>
      </c>
      <c r="E4104" s="2" t="s">
        <v>6627</v>
      </c>
      <c r="F4104" s="2" t="s">
        <v>6628</v>
      </c>
      <c r="G4104" s="2">
        <v>1</v>
      </c>
      <c r="H4104" s="2">
        <v>8.77193e-09</v>
      </c>
      <c r="I4104" s="2">
        <v>98.225</v>
      </c>
      <c r="J4104" s="2" t="s">
        <v>6634</v>
      </c>
      <c r="K4104" s="2">
        <v>3</v>
      </c>
      <c r="L4104" s="2">
        <v>-1.3158</v>
      </c>
      <c r="M4104" s="2">
        <v>3</v>
      </c>
    </row>
    <row r="4105" spans="2:13">
      <c r="B4105" s="2" t="s">
        <v>6626</v>
      </c>
      <c r="C4105" s="2">
        <v>37</v>
      </c>
      <c r="D4105" s="2" t="s">
        <v>20</v>
      </c>
      <c r="E4105" s="2" t="s">
        <v>6627</v>
      </c>
      <c r="F4105" s="2" t="s">
        <v>6628</v>
      </c>
      <c r="G4105" s="2">
        <v>1</v>
      </c>
      <c r="H4105" s="2">
        <v>3.38643e-11</v>
      </c>
      <c r="I4105" s="2">
        <v>128.1</v>
      </c>
      <c r="J4105" s="2" t="s">
        <v>6640</v>
      </c>
      <c r="K4105" s="2">
        <v>3</v>
      </c>
      <c r="L4105" s="2">
        <v>0.22851</v>
      </c>
      <c r="M4105" s="2">
        <v>3</v>
      </c>
    </row>
    <row r="4106" spans="2:13">
      <c r="B4106" s="2" t="s">
        <v>6626</v>
      </c>
      <c r="C4106" s="2">
        <v>223</v>
      </c>
      <c r="D4106" s="2" t="s">
        <v>20</v>
      </c>
      <c r="E4106" s="2" t="s">
        <v>6627</v>
      </c>
      <c r="F4106" s="2" t="s">
        <v>6628</v>
      </c>
      <c r="G4106" s="2">
        <v>1</v>
      </c>
      <c r="H4106" s="2">
        <v>0.00486695</v>
      </c>
      <c r="I4106" s="2">
        <v>76.682</v>
      </c>
      <c r="J4106" s="2" t="s">
        <v>6633</v>
      </c>
      <c r="K4106" s="2">
        <v>2</v>
      </c>
      <c r="L4106" s="2">
        <v>-0.61234</v>
      </c>
      <c r="M4106" s="2">
        <v>1</v>
      </c>
    </row>
    <row r="4107" spans="2:13">
      <c r="B4107" s="2" t="s">
        <v>6641</v>
      </c>
      <c r="C4107" s="2">
        <v>1169</v>
      </c>
      <c r="D4107" s="2" t="s">
        <v>20</v>
      </c>
      <c r="E4107" s="2" t="s">
        <v>6642</v>
      </c>
      <c r="F4107" s="2" t="s">
        <v>6643</v>
      </c>
      <c r="G4107" s="2">
        <v>1</v>
      </c>
      <c r="H4107" s="2">
        <v>0.000336201</v>
      </c>
      <c r="I4107" s="2">
        <v>93.649</v>
      </c>
      <c r="J4107" s="2" t="s">
        <v>6644</v>
      </c>
      <c r="K4107" s="2">
        <v>2</v>
      </c>
      <c r="L4107" s="2">
        <v>-0.55036</v>
      </c>
      <c r="M4107" s="2">
        <v>2</v>
      </c>
    </row>
    <row r="4108" spans="2:13">
      <c r="B4108" s="2" t="s">
        <v>6641</v>
      </c>
      <c r="C4108" s="2">
        <v>1876</v>
      </c>
      <c r="D4108" s="2" t="s">
        <v>20</v>
      </c>
      <c r="E4108" s="2" t="s">
        <v>6642</v>
      </c>
      <c r="F4108" s="2" t="s">
        <v>6643</v>
      </c>
      <c r="G4108" s="2">
        <v>1</v>
      </c>
      <c r="H4108" s="2">
        <v>0.000593561</v>
      </c>
      <c r="I4108" s="2">
        <v>70.197</v>
      </c>
      <c r="J4108" s="2" t="s">
        <v>6645</v>
      </c>
      <c r="K4108" s="2">
        <v>2</v>
      </c>
      <c r="L4108" s="2">
        <v>-0.47535</v>
      </c>
      <c r="M4108" s="2">
        <v>2</v>
      </c>
    </row>
    <row r="4109" spans="2:13">
      <c r="B4109" s="2" t="s">
        <v>6641</v>
      </c>
      <c r="C4109" s="2">
        <v>2187</v>
      </c>
      <c r="D4109" s="2" t="s">
        <v>20</v>
      </c>
      <c r="E4109" s="2" t="s">
        <v>6642</v>
      </c>
      <c r="F4109" s="2" t="s">
        <v>6643</v>
      </c>
      <c r="G4109" s="2">
        <v>1</v>
      </c>
      <c r="H4109" s="2">
        <v>0.00419455</v>
      </c>
      <c r="I4109" s="2">
        <v>83.753</v>
      </c>
      <c r="J4109" s="2" t="s">
        <v>6646</v>
      </c>
      <c r="K4109" s="2">
        <v>2</v>
      </c>
      <c r="L4109" s="2">
        <v>0.70079</v>
      </c>
      <c r="M4109" s="2">
        <v>1</v>
      </c>
    </row>
    <row r="4110" spans="2:13">
      <c r="B4110" s="2" t="s">
        <v>6641</v>
      </c>
      <c r="C4110" s="2">
        <v>2241</v>
      </c>
      <c r="D4110" s="2" t="s">
        <v>20</v>
      </c>
      <c r="E4110" s="2" t="s">
        <v>6642</v>
      </c>
      <c r="F4110" s="2" t="s">
        <v>6643</v>
      </c>
      <c r="G4110" s="2">
        <v>1</v>
      </c>
      <c r="H4110" s="2">
        <v>7.36783e-06</v>
      </c>
      <c r="I4110" s="2">
        <v>98.676</v>
      </c>
      <c r="J4110" s="2" t="s">
        <v>6647</v>
      </c>
      <c r="K4110" s="2">
        <v>2</v>
      </c>
      <c r="L4110" s="2">
        <v>1.2139</v>
      </c>
      <c r="M4110" s="2">
        <v>1</v>
      </c>
    </row>
    <row r="4111" spans="2:13">
      <c r="B4111" s="2" t="s">
        <v>6641</v>
      </c>
      <c r="C4111" s="2">
        <v>1154</v>
      </c>
      <c r="D4111" s="2" t="s">
        <v>20</v>
      </c>
      <c r="E4111" s="2" t="s">
        <v>6642</v>
      </c>
      <c r="F4111" s="2" t="s">
        <v>6643</v>
      </c>
      <c r="G4111" s="2">
        <v>1</v>
      </c>
      <c r="H4111" s="2">
        <v>6.21358e-08</v>
      </c>
      <c r="I4111" s="2">
        <v>110.97</v>
      </c>
      <c r="J4111" s="2" t="s">
        <v>6648</v>
      </c>
      <c r="K4111" s="2">
        <v>2</v>
      </c>
      <c r="L4111" s="2">
        <v>0.96687</v>
      </c>
      <c r="M4111" s="2">
        <v>2</v>
      </c>
    </row>
    <row r="4112" spans="2:13">
      <c r="B4112" s="2" t="s">
        <v>6641</v>
      </c>
      <c r="C4112" s="2">
        <v>1565</v>
      </c>
      <c r="D4112" s="2" t="s">
        <v>20</v>
      </c>
      <c r="E4112" s="2" t="s">
        <v>6642</v>
      </c>
      <c r="F4112" s="2" t="s">
        <v>6643</v>
      </c>
      <c r="G4112" s="2">
        <v>1</v>
      </c>
      <c r="H4112" s="2">
        <v>0.0109655</v>
      </c>
      <c r="I4112" s="2">
        <v>63.426</v>
      </c>
      <c r="J4112" s="2" t="s">
        <v>6649</v>
      </c>
      <c r="K4112" s="2">
        <v>2</v>
      </c>
      <c r="L4112" s="2">
        <v>-0.34079</v>
      </c>
      <c r="M4112" s="2">
        <v>1</v>
      </c>
    </row>
    <row r="4113" spans="2:13">
      <c r="B4113" s="2" t="s">
        <v>6641</v>
      </c>
      <c r="C4113" s="2">
        <v>120</v>
      </c>
      <c r="D4113" s="2" t="s">
        <v>20</v>
      </c>
      <c r="E4113" s="2" t="s">
        <v>6642</v>
      </c>
      <c r="F4113" s="2" t="s">
        <v>6643</v>
      </c>
      <c r="G4113" s="2">
        <v>1</v>
      </c>
      <c r="H4113" s="2">
        <v>0.000114139</v>
      </c>
      <c r="I4113" s="2">
        <v>89.189</v>
      </c>
      <c r="J4113" s="2" t="s">
        <v>6650</v>
      </c>
      <c r="K4113" s="2">
        <v>2</v>
      </c>
      <c r="L4113" s="2">
        <v>-0.70359</v>
      </c>
      <c r="M4113" s="2">
        <v>1</v>
      </c>
    </row>
    <row r="4114" spans="2:13">
      <c r="B4114" s="2" t="s">
        <v>6641</v>
      </c>
      <c r="C4114" s="2">
        <v>1252</v>
      </c>
      <c r="D4114" s="2" t="s">
        <v>20</v>
      </c>
      <c r="E4114" s="2" t="s">
        <v>6642</v>
      </c>
      <c r="F4114" s="2" t="s">
        <v>6643</v>
      </c>
      <c r="G4114" s="2">
        <v>1</v>
      </c>
      <c r="H4114" s="2">
        <v>8.06967e-09</v>
      </c>
      <c r="I4114" s="2">
        <v>96.052</v>
      </c>
      <c r="J4114" s="2" t="s">
        <v>6651</v>
      </c>
      <c r="K4114" s="2">
        <v>3</v>
      </c>
      <c r="L4114" s="2">
        <v>-1.5868</v>
      </c>
      <c r="M4114" s="2">
        <v>1</v>
      </c>
    </row>
    <row r="4115" spans="2:13">
      <c r="B4115" s="2" t="s">
        <v>6641</v>
      </c>
      <c r="C4115" s="2">
        <v>897</v>
      </c>
      <c r="D4115" s="2" t="s">
        <v>20</v>
      </c>
      <c r="E4115" s="2" t="s">
        <v>6642</v>
      </c>
      <c r="F4115" s="2" t="s">
        <v>6643</v>
      </c>
      <c r="G4115" s="2">
        <v>1</v>
      </c>
      <c r="H4115" s="2">
        <v>0.00122026</v>
      </c>
      <c r="I4115" s="2">
        <v>60.949</v>
      </c>
      <c r="J4115" s="2" t="s">
        <v>6652</v>
      </c>
      <c r="K4115" s="2">
        <v>2</v>
      </c>
      <c r="L4115" s="2">
        <v>-1.7934</v>
      </c>
      <c r="M4115" s="2">
        <v>1</v>
      </c>
    </row>
    <row r="4116" spans="2:13">
      <c r="B4116" s="2" t="s">
        <v>6641</v>
      </c>
      <c r="C4116" s="2">
        <v>717</v>
      </c>
      <c r="D4116" s="2" t="s">
        <v>20</v>
      </c>
      <c r="E4116" s="2" t="s">
        <v>6642</v>
      </c>
      <c r="F4116" s="2" t="s">
        <v>6643</v>
      </c>
      <c r="G4116" s="2">
        <v>1</v>
      </c>
      <c r="H4116" s="2">
        <v>1.51228e-13</v>
      </c>
      <c r="I4116" s="2">
        <v>147.56</v>
      </c>
      <c r="J4116" s="2" t="s">
        <v>6653</v>
      </c>
      <c r="K4116" s="2">
        <v>2</v>
      </c>
      <c r="L4116" s="2">
        <v>0.29344</v>
      </c>
      <c r="M4116" s="2">
        <v>3</v>
      </c>
    </row>
    <row r="4117" spans="2:13">
      <c r="B4117" s="2" t="s">
        <v>6641</v>
      </c>
      <c r="C4117" s="2">
        <v>841</v>
      </c>
      <c r="D4117" s="2" t="s">
        <v>20</v>
      </c>
      <c r="E4117" s="2" t="s">
        <v>6642</v>
      </c>
      <c r="F4117" s="2" t="s">
        <v>6643</v>
      </c>
      <c r="G4117" s="2">
        <v>1</v>
      </c>
      <c r="H4117" s="2">
        <v>0.000364559</v>
      </c>
      <c r="I4117" s="2">
        <v>67.879</v>
      </c>
      <c r="J4117" s="2" t="s">
        <v>6654</v>
      </c>
      <c r="K4117" s="2">
        <v>4</v>
      </c>
      <c r="L4117" s="2">
        <v>-2.0597</v>
      </c>
      <c r="M4117" s="2">
        <v>1</v>
      </c>
    </row>
    <row r="4118" spans="2:13">
      <c r="B4118" s="2" t="s">
        <v>6641</v>
      </c>
      <c r="C4118" s="2">
        <v>2113</v>
      </c>
      <c r="D4118" s="2" t="s">
        <v>20</v>
      </c>
      <c r="E4118" s="2" t="s">
        <v>6642</v>
      </c>
      <c r="F4118" s="2" t="s">
        <v>6643</v>
      </c>
      <c r="G4118" s="2">
        <v>1</v>
      </c>
      <c r="H4118" s="2">
        <v>0.000895587</v>
      </c>
      <c r="I4118" s="2">
        <v>102.41</v>
      </c>
      <c r="J4118" s="2" t="s">
        <v>6655</v>
      </c>
      <c r="K4118" s="2">
        <v>2</v>
      </c>
      <c r="L4118" s="2">
        <v>-0.045114</v>
      </c>
      <c r="M4118" s="2">
        <v>1</v>
      </c>
    </row>
    <row r="4119" spans="2:13">
      <c r="B4119" s="2" t="s">
        <v>6641</v>
      </c>
      <c r="C4119" s="2">
        <v>2228</v>
      </c>
      <c r="D4119" s="2" t="s">
        <v>20</v>
      </c>
      <c r="E4119" s="2" t="s">
        <v>6642</v>
      </c>
      <c r="F4119" s="2" t="s">
        <v>6643</v>
      </c>
      <c r="G4119" s="2">
        <v>1</v>
      </c>
      <c r="H4119" s="2">
        <v>0.000256157</v>
      </c>
      <c r="I4119" s="2">
        <v>83.081</v>
      </c>
      <c r="J4119" s="2" t="s">
        <v>6656</v>
      </c>
      <c r="K4119" s="2">
        <v>2</v>
      </c>
      <c r="L4119" s="2">
        <v>1.9213</v>
      </c>
      <c r="M4119" s="2">
        <v>1</v>
      </c>
    </row>
    <row r="4120" spans="2:13">
      <c r="B4120" s="2" t="s">
        <v>6641</v>
      </c>
      <c r="C4120" s="2">
        <v>671</v>
      </c>
      <c r="D4120" s="2" t="s">
        <v>20</v>
      </c>
      <c r="E4120" s="2" t="s">
        <v>6642</v>
      </c>
      <c r="F4120" s="2" t="s">
        <v>6643</v>
      </c>
      <c r="G4120" s="2">
        <v>1</v>
      </c>
      <c r="H4120" s="2">
        <v>0.00431702</v>
      </c>
      <c r="I4120" s="2">
        <v>83.313</v>
      </c>
      <c r="J4120" s="2" t="s">
        <v>6657</v>
      </c>
      <c r="K4120" s="2">
        <v>2</v>
      </c>
      <c r="L4120" s="2">
        <v>0.55131</v>
      </c>
      <c r="M4120" s="2">
        <v>2</v>
      </c>
    </row>
    <row r="4121" spans="2:13">
      <c r="B4121" s="2" t="s">
        <v>6658</v>
      </c>
      <c r="C4121" s="2">
        <v>119</v>
      </c>
      <c r="D4121" s="2" t="s">
        <v>20</v>
      </c>
      <c r="E4121" s="2" t="s">
        <v>152</v>
      </c>
      <c r="F4121" s="2" t="s">
        <v>6659</v>
      </c>
      <c r="G4121" s="2">
        <v>1</v>
      </c>
      <c r="H4121" s="2">
        <v>0.000865817</v>
      </c>
      <c r="I4121" s="2">
        <v>79.201</v>
      </c>
      <c r="J4121" s="2" t="s">
        <v>6660</v>
      </c>
      <c r="K4121" s="2">
        <v>2</v>
      </c>
      <c r="L4121" s="2">
        <v>0.19088</v>
      </c>
      <c r="M4121" s="2">
        <v>1</v>
      </c>
    </row>
    <row r="4122" spans="2:13">
      <c r="B4122" s="2" t="s">
        <v>6661</v>
      </c>
      <c r="C4122" s="2">
        <v>547</v>
      </c>
      <c r="D4122" s="2" t="s">
        <v>20</v>
      </c>
      <c r="E4122" s="2" t="s">
        <v>152</v>
      </c>
      <c r="F4122" s="2" t="s">
        <v>6662</v>
      </c>
      <c r="G4122" s="2">
        <v>1</v>
      </c>
      <c r="H4122" s="2">
        <v>0.00260099</v>
      </c>
      <c r="I4122" s="2">
        <v>77.318</v>
      </c>
      <c r="J4122" s="2" t="s">
        <v>6663</v>
      </c>
      <c r="K4122" s="2">
        <v>2</v>
      </c>
      <c r="L4122" s="2">
        <v>-0.011281</v>
      </c>
      <c r="M4122" s="2">
        <v>3</v>
      </c>
    </row>
    <row r="4123" spans="2:13">
      <c r="B4123" s="2" t="s">
        <v>6664</v>
      </c>
      <c r="C4123" s="2">
        <v>113</v>
      </c>
      <c r="D4123" s="2" t="s">
        <v>20</v>
      </c>
      <c r="E4123" s="2" t="s">
        <v>152</v>
      </c>
      <c r="F4123" s="2" t="s">
        <v>6665</v>
      </c>
      <c r="G4123" s="2">
        <v>1</v>
      </c>
      <c r="H4123" s="2">
        <v>0.030675</v>
      </c>
      <c r="I4123" s="2">
        <v>53.833</v>
      </c>
      <c r="J4123" s="2" t="s">
        <v>6666</v>
      </c>
      <c r="K4123" s="2">
        <v>2</v>
      </c>
      <c r="L4123" s="2">
        <v>-0.099031</v>
      </c>
      <c r="M4123" s="2">
        <v>1</v>
      </c>
    </row>
    <row r="4124" spans="2:13">
      <c r="B4124" s="2" t="s">
        <v>4586</v>
      </c>
      <c r="C4124" s="2">
        <v>106</v>
      </c>
      <c r="D4124" s="2" t="s">
        <v>20</v>
      </c>
      <c r="E4124" s="2" t="s">
        <v>4587</v>
      </c>
      <c r="F4124" s="2" t="s">
        <v>4588</v>
      </c>
      <c r="G4124" s="2">
        <v>1</v>
      </c>
      <c r="H4124" s="2">
        <v>2.84395e-14</v>
      </c>
      <c r="I4124" s="2">
        <v>147.56</v>
      </c>
      <c r="J4124" s="2" t="s">
        <v>4589</v>
      </c>
      <c r="K4124" s="2">
        <v>3</v>
      </c>
      <c r="L4124" s="2">
        <v>0.76017</v>
      </c>
      <c r="M4124" s="2">
        <v>3</v>
      </c>
    </row>
    <row r="4125" spans="2:13">
      <c r="B4125" s="2" t="s">
        <v>6667</v>
      </c>
      <c r="C4125" s="2">
        <v>222</v>
      </c>
      <c r="D4125" s="2" t="s">
        <v>20</v>
      </c>
      <c r="E4125" s="2" t="s">
        <v>6668</v>
      </c>
      <c r="F4125" s="2" t="s">
        <v>6669</v>
      </c>
      <c r="G4125" s="2">
        <v>1</v>
      </c>
      <c r="H4125" s="2">
        <v>3.85651e-06</v>
      </c>
      <c r="I4125" s="2">
        <v>96.673</v>
      </c>
      <c r="J4125" s="2" t="s">
        <v>6670</v>
      </c>
      <c r="K4125" s="2">
        <v>3</v>
      </c>
      <c r="L4125" s="2">
        <v>-1.4819</v>
      </c>
      <c r="M4125" s="2">
        <v>1</v>
      </c>
    </row>
    <row r="4126" spans="2:13">
      <c r="B4126" s="2" t="s">
        <v>6671</v>
      </c>
      <c r="C4126" s="2">
        <v>124</v>
      </c>
      <c r="D4126" s="2" t="s">
        <v>20</v>
      </c>
      <c r="E4126" s="2" t="s">
        <v>6672</v>
      </c>
      <c r="F4126" s="2" t="s">
        <v>6673</v>
      </c>
      <c r="G4126" s="2">
        <v>1</v>
      </c>
      <c r="H4126" s="2">
        <v>0.00421817</v>
      </c>
      <c r="I4126" s="2">
        <v>55.724</v>
      </c>
      <c r="J4126" s="2" t="s">
        <v>6674</v>
      </c>
      <c r="K4126" s="2">
        <v>2</v>
      </c>
      <c r="L4126" s="2">
        <v>-0.75267</v>
      </c>
      <c r="M4126" s="2">
        <v>1</v>
      </c>
    </row>
    <row r="4127" spans="2:13">
      <c r="B4127" s="2" t="s">
        <v>6671</v>
      </c>
      <c r="C4127" s="2">
        <v>1166</v>
      </c>
      <c r="D4127" s="2" t="s">
        <v>20</v>
      </c>
      <c r="E4127" s="2" t="s">
        <v>6672</v>
      </c>
      <c r="F4127" s="2" t="s">
        <v>6673</v>
      </c>
      <c r="G4127" s="2">
        <v>1</v>
      </c>
      <c r="H4127" s="2">
        <v>0.00217834</v>
      </c>
      <c r="I4127" s="2">
        <v>90.986</v>
      </c>
      <c r="J4127" s="2" t="s">
        <v>6675</v>
      </c>
      <c r="K4127" s="2">
        <v>2</v>
      </c>
      <c r="L4127" s="2">
        <v>3.6359</v>
      </c>
      <c r="M4127" s="2">
        <v>1</v>
      </c>
    </row>
    <row r="4128" spans="2:13">
      <c r="B4128" s="2" t="s">
        <v>6676</v>
      </c>
      <c r="C4128" s="2">
        <v>372</v>
      </c>
      <c r="D4128" s="2" t="s">
        <v>20</v>
      </c>
      <c r="E4128" s="2" t="s">
        <v>6677</v>
      </c>
      <c r="F4128" s="2" t="s">
        <v>6678</v>
      </c>
      <c r="G4128" s="2">
        <v>1</v>
      </c>
      <c r="H4128" s="2">
        <v>0.002363</v>
      </c>
      <c r="I4128" s="2">
        <v>98.418</v>
      </c>
      <c r="J4128" s="2" t="s">
        <v>6679</v>
      </c>
      <c r="K4128" s="2">
        <v>2</v>
      </c>
      <c r="L4128" s="2">
        <v>1.2331</v>
      </c>
      <c r="M4128" s="2">
        <v>1</v>
      </c>
    </row>
    <row r="4129" spans="2:13">
      <c r="B4129" s="2" t="s">
        <v>6680</v>
      </c>
      <c r="C4129" s="2">
        <v>358</v>
      </c>
      <c r="D4129" s="2" t="s">
        <v>20</v>
      </c>
      <c r="E4129" s="2" t="s">
        <v>6681</v>
      </c>
      <c r="F4129" s="2" t="s">
        <v>6682</v>
      </c>
      <c r="G4129" s="2">
        <v>1</v>
      </c>
      <c r="H4129" s="2">
        <v>0.00457141</v>
      </c>
      <c r="I4129" s="2">
        <v>82.386</v>
      </c>
      <c r="J4129" s="2" t="s">
        <v>6683</v>
      </c>
      <c r="K4129" s="2">
        <v>2</v>
      </c>
      <c r="L4129" s="2">
        <v>-0.76346</v>
      </c>
      <c r="M4129" s="2">
        <v>1</v>
      </c>
    </row>
    <row r="4130" spans="2:13">
      <c r="B4130" s="2" t="s">
        <v>6684</v>
      </c>
      <c r="C4130" s="2">
        <v>79</v>
      </c>
      <c r="D4130" s="2" t="s">
        <v>20</v>
      </c>
      <c r="E4130" s="2" t="s">
        <v>6685</v>
      </c>
      <c r="F4130" s="2" t="s">
        <v>6686</v>
      </c>
      <c r="G4130" s="2">
        <v>1</v>
      </c>
      <c r="H4130" s="2">
        <v>0.0456351</v>
      </c>
      <c r="I4130" s="2">
        <v>60.682</v>
      </c>
      <c r="J4130" s="2" t="s">
        <v>6687</v>
      </c>
      <c r="K4130" s="2">
        <v>2</v>
      </c>
      <c r="L4130" s="2">
        <v>0.19445</v>
      </c>
      <c r="M4130" s="2">
        <v>1</v>
      </c>
    </row>
    <row r="4131" spans="2:13">
      <c r="B4131" s="2" t="s">
        <v>6688</v>
      </c>
      <c r="C4131" s="2">
        <v>295</v>
      </c>
      <c r="D4131" s="2" t="s">
        <v>20</v>
      </c>
      <c r="E4131" s="2" t="s">
        <v>152</v>
      </c>
      <c r="F4131" s="2" t="s">
        <v>6689</v>
      </c>
      <c r="G4131" s="2">
        <v>1</v>
      </c>
      <c r="H4131" s="2">
        <v>0.0217762</v>
      </c>
      <c r="I4131" s="2">
        <v>43.897</v>
      </c>
      <c r="J4131" s="2" t="s">
        <v>6690</v>
      </c>
      <c r="K4131" s="2">
        <v>2</v>
      </c>
      <c r="L4131" s="2">
        <v>-0.59116</v>
      </c>
      <c r="M4131" s="2">
        <v>1</v>
      </c>
    </row>
    <row r="4132" spans="2:13">
      <c r="B4132" s="2" t="s">
        <v>6688</v>
      </c>
      <c r="C4132" s="2">
        <v>79</v>
      </c>
      <c r="D4132" s="2" t="s">
        <v>20</v>
      </c>
      <c r="E4132" s="2" t="s">
        <v>152</v>
      </c>
      <c r="F4132" s="2" t="s">
        <v>6689</v>
      </c>
      <c r="G4132" s="2">
        <v>1</v>
      </c>
      <c r="H4132" s="2">
        <v>0.0170489</v>
      </c>
      <c r="I4132" s="2">
        <v>55.112</v>
      </c>
      <c r="J4132" s="2" t="s">
        <v>6691</v>
      </c>
      <c r="K4132" s="2">
        <v>2</v>
      </c>
      <c r="L4132" s="2">
        <v>-0.58396</v>
      </c>
      <c r="M4132" s="2">
        <v>2</v>
      </c>
    </row>
    <row r="4133" spans="2:13">
      <c r="B4133" s="2" t="s">
        <v>6692</v>
      </c>
      <c r="C4133" s="2">
        <v>92</v>
      </c>
      <c r="D4133" s="2" t="s">
        <v>20</v>
      </c>
      <c r="E4133" s="2" t="s">
        <v>6693</v>
      </c>
      <c r="F4133" s="2" t="s">
        <v>6694</v>
      </c>
      <c r="G4133" s="2">
        <v>1</v>
      </c>
      <c r="H4133" s="2">
        <v>5.03238e-05</v>
      </c>
      <c r="I4133" s="2">
        <v>87.824</v>
      </c>
      <c r="J4133" s="2" t="s">
        <v>6695</v>
      </c>
      <c r="K4133" s="2">
        <v>2</v>
      </c>
      <c r="L4133" s="2">
        <v>0.14687</v>
      </c>
      <c r="M4133" s="2">
        <v>1</v>
      </c>
    </row>
    <row r="4134" spans="2:13">
      <c r="B4134" s="2" t="s">
        <v>6692</v>
      </c>
      <c r="C4134" s="2">
        <v>194</v>
      </c>
      <c r="D4134" s="2" t="s">
        <v>20</v>
      </c>
      <c r="E4134" s="2" t="s">
        <v>6693</v>
      </c>
      <c r="F4134" s="2" t="s">
        <v>6694</v>
      </c>
      <c r="G4134" s="2">
        <v>1</v>
      </c>
      <c r="H4134" s="2">
        <v>0.0280182</v>
      </c>
      <c r="I4134" s="2">
        <v>41.242</v>
      </c>
      <c r="J4134" s="2" t="s">
        <v>6696</v>
      </c>
      <c r="K4134" s="2">
        <v>2</v>
      </c>
      <c r="L4134" s="2">
        <v>-1.3982</v>
      </c>
      <c r="M4134" s="2">
        <v>1</v>
      </c>
    </row>
    <row r="4135" spans="2:13">
      <c r="B4135" s="2" t="s">
        <v>6692</v>
      </c>
      <c r="C4135" s="2">
        <v>202</v>
      </c>
      <c r="D4135" s="2" t="s">
        <v>20</v>
      </c>
      <c r="E4135" s="2" t="s">
        <v>6693</v>
      </c>
      <c r="F4135" s="2" t="s">
        <v>6694</v>
      </c>
      <c r="G4135" s="2">
        <v>1</v>
      </c>
      <c r="H4135" s="2">
        <v>9.41554e-23</v>
      </c>
      <c r="I4135" s="2">
        <v>164.27</v>
      </c>
      <c r="J4135" s="2" t="s">
        <v>6697</v>
      </c>
      <c r="K4135" s="2">
        <v>3</v>
      </c>
      <c r="L4135" s="2">
        <v>0.39947</v>
      </c>
      <c r="M4135" s="2">
        <v>2</v>
      </c>
    </row>
    <row r="4136" spans="2:13">
      <c r="B4136" s="2" t="s">
        <v>6692</v>
      </c>
      <c r="C4136" s="2">
        <v>107</v>
      </c>
      <c r="D4136" s="2" t="s">
        <v>20</v>
      </c>
      <c r="E4136" s="2" t="s">
        <v>6693</v>
      </c>
      <c r="F4136" s="2" t="s">
        <v>6694</v>
      </c>
      <c r="G4136" s="2">
        <v>1</v>
      </c>
      <c r="H4136" s="2">
        <v>7.87887e-05</v>
      </c>
      <c r="I4136" s="2">
        <v>82.59</v>
      </c>
      <c r="J4136" s="2" t="s">
        <v>6698</v>
      </c>
      <c r="K4136" s="2">
        <v>3</v>
      </c>
      <c r="L4136" s="2">
        <v>-0.1453</v>
      </c>
      <c r="M4136" s="2">
        <v>1</v>
      </c>
    </row>
    <row r="4137" spans="2:13">
      <c r="B4137" s="2" t="s">
        <v>6699</v>
      </c>
      <c r="C4137" s="2">
        <v>128</v>
      </c>
      <c r="D4137" s="2" t="s">
        <v>20</v>
      </c>
      <c r="E4137" s="2" t="s">
        <v>6700</v>
      </c>
      <c r="F4137" s="2" t="s">
        <v>6701</v>
      </c>
      <c r="G4137" s="2">
        <v>1</v>
      </c>
      <c r="H4137" s="2">
        <v>2.7259e-06</v>
      </c>
      <c r="I4137" s="2">
        <v>96.848</v>
      </c>
      <c r="J4137" s="2" t="s">
        <v>6702</v>
      </c>
      <c r="K4137" s="2">
        <v>3</v>
      </c>
      <c r="L4137" s="2">
        <v>1.9843</v>
      </c>
      <c r="M4137" s="2">
        <v>2</v>
      </c>
    </row>
    <row r="4138" spans="2:13">
      <c r="B4138" s="2" t="s">
        <v>6699</v>
      </c>
      <c r="C4138" s="2">
        <v>50</v>
      </c>
      <c r="D4138" s="2" t="s">
        <v>20</v>
      </c>
      <c r="E4138" s="2" t="s">
        <v>6700</v>
      </c>
      <c r="F4138" s="2" t="s">
        <v>6701</v>
      </c>
      <c r="G4138" s="2">
        <v>1</v>
      </c>
      <c r="H4138" s="2">
        <v>8.86418e-06</v>
      </c>
      <c r="I4138" s="2">
        <v>99.752</v>
      </c>
      <c r="J4138" s="2" t="s">
        <v>6703</v>
      </c>
      <c r="K4138" s="2">
        <v>2</v>
      </c>
      <c r="L4138" s="2">
        <v>-0.69753</v>
      </c>
      <c r="M4138" s="2">
        <v>1</v>
      </c>
    </row>
    <row r="4139" spans="2:13">
      <c r="B4139" s="2" t="s">
        <v>6699</v>
      </c>
      <c r="C4139" s="2">
        <v>100</v>
      </c>
      <c r="D4139" s="2" t="s">
        <v>20</v>
      </c>
      <c r="E4139" s="2" t="s">
        <v>6700</v>
      </c>
      <c r="F4139" s="2" t="s">
        <v>6701</v>
      </c>
      <c r="G4139" s="2">
        <v>1</v>
      </c>
      <c r="H4139" s="2">
        <v>0.0124427</v>
      </c>
      <c r="I4139" s="2">
        <v>42.629</v>
      </c>
      <c r="J4139" s="2" t="s">
        <v>6704</v>
      </c>
      <c r="K4139" s="2">
        <v>3</v>
      </c>
      <c r="L4139" s="2">
        <v>0.75477</v>
      </c>
      <c r="M4139" s="2">
        <v>1</v>
      </c>
    </row>
    <row r="4140" spans="2:13">
      <c r="B4140" s="2" t="s">
        <v>6699</v>
      </c>
      <c r="C4140" s="2">
        <v>113</v>
      </c>
      <c r="D4140" s="2" t="s">
        <v>20</v>
      </c>
      <c r="E4140" s="2" t="s">
        <v>6700</v>
      </c>
      <c r="F4140" s="2" t="s">
        <v>6701</v>
      </c>
      <c r="G4140" s="2">
        <v>1</v>
      </c>
      <c r="H4140" s="2">
        <v>0.00463275</v>
      </c>
      <c r="I4140" s="2">
        <v>52.788</v>
      </c>
      <c r="J4140" s="2" t="s">
        <v>6705</v>
      </c>
      <c r="K4140" s="2">
        <v>3</v>
      </c>
      <c r="L4140" s="2">
        <v>-1.5038</v>
      </c>
      <c r="M4140" s="2">
        <v>1</v>
      </c>
    </row>
    <row r="4141" spans="2:13">
      <c r="B4141" s="2" t="s">
        <v>6706</v>
      </c>
      <c r="C4141" s="2">
        <v>365</v>
      </c>
      <c r="D4141" s="2" t="s">
        <v>20</v>
      </c>
      <c r="E4141" s="2" t="s">
        <v>6707</v>
      </c>
      <c r="F4141" s="2" t="s">
        <v>6708</v>
      </c>
      <c r="G4141" s="2">
        <v>1</v>
      </c>
      <c r="H4141" s="2">
        <v>0.00827392</v>
      </c>
      <c r="I4141" s="2">
        <v>43.592</v>
      </c>
      <c r="J4141" s="2" t="s">
        <v>6709</v>
      </c>
      <c r="K4141" s="2">
        <v>3</v>
      </c>
      <c r="L4141" s="2">
        <v>1.3479</v>
      </c>
      <c r="M4141" s="2">
        <v>1</v>
      </c>
    </row>
    <row r="4142" spans="2:13">
      <c r="B4142" s="2" t="s">
        <v>6706</v>
      </c>
      <c r="C4142" s="2">
        <v>230</v>
      </c>
      <c r="D4142" s="2" t="s">
        <v>20</v>
      </c>
      <c r="E4142" s="2" t="s">
        <v>6707</v>
      </c>
      <c r="F4142" s="2" t="s">
        <v>6708</v>
      </c>
      <c r="G4142" s="2">
        <v>1</v>
      </c>
      <c r="H4142" s="2">
        <v>5.11415e-06</v>
      </c>
      <c r="I4142" s="2">
        <v>91.518</v>
      </c>
      <c r="J4142" s="2" t="s">
        <v>6710</v>
      </c>
      <c r="K4142" s="2">
        <v>2</v>
      </c>
      <c r="L4142" s="2">
        <v>0.44712</v>
      </c>
      <c r="M4142" s="2">
        <v>2</v>
      </c>
    </row>
    <row r="4143" spans="2:13">
      <c r="B4143" s="2" t="s">
        <v>6706</v>
      </c>
      <c r="C4143" s="2">
        <v>17</v>
      </c>
      <c r="D4143" s="2" t="s">
        <v>20</v>
      </c>
      <c r="E4143" s="2" t="s">
        <v>6707</v>
      </c>
      <c r="F4143" s="2" t="s">
        <v>6708</v>
      </c>
      <c r="G4143" s="2">
        <v>1</v>
      </c>
      <c r="H4143" s="2">
        <v>6.342e-06</v>
      </c>
      <c r="I4143" s="2">
        <v>93.371</v>
      </c>
      <c r="J4143" s="2" t="s">
        <v>6711</v>
      </c>
      <c r="K4143" s="2">
        <v>3</v>
      </c>
      <c r="L4143" s="2">
        <v>0.0025581</v>
      </c>
      <c r="M4143" s="2">
        <v>1</v>
      </c>
    </row>
    <row r="4144" spans="2:13">
      <c r="B4144" s="2" t="s">
        <v>6706</v>
      </c>
      <c r="C4144" s="2">
        <v>42</v>
      </c>
      <c r="D4144" s="2" t="s">
        <v>20</v>
      </c>
      <c r="E4144" s="2" t="s">
        <v>6707</v>
      </c>
      <c r="F4144" s="2" t="s">
        <v>6708</v>
      </c>
      <c r="G4144" s="2">
        <v>1</v>
      </c>
      <c r="H4144" s="2">
        <v>2.90334e-11</v>
      </c>
      <c r="I4144" s="2">
        <v>123.14</v>
      </c>
      <c r="J4144" s="2" t="s">
        <v>6712</v>
      </c>
      <c r="K4144" s="2">
        <v>3</v>
      </c>
      <c r="L4144" s="2">
        <v>0.072577</v>
      </c>
      <c r="M4144" s="2">
        <v>1</v>
      </c>
    </row>
    <row r="4145" spans="2:13">
      <c r="B4145" s="2" t="s">
        <v>6706</v>
      </c>
      <c r="C4145" s="2">
        <v>119</v>
      </c>
      <c r="D4145" s="2" t="s">
        <v>20</v>
      </c>
      <c r="E4145" s="2" t="s">
        <v>6707</v>
      </c>
      <c r="F4145" s="2" t="s">
        <v>6708</v>
      </c>
      <c r="G4145" s="2">
        <v>1</v>
      </c>
      <c r="H4145" s="2">
        <v>5.56316e-17</v>
      </c>
      <c r="I4145" s="2">
        <v>124.03</v>
      </c>
      <c r="J4145" s="2" t="s">
        <v>6713</v>
      </c>
      <c r="K4145" s="2">
        <v>4</v>
      </c>
      <c r="L4145" s="2">
        <v>-2.3902</v>
      </c>
      <c r="M4145" s="2">
        <v>2</v>
      </c>
    </row>
    <row r="4146" spans="2:13">
      <c r="B4146" s="2" t="s">
        <v>6706</v>
      </c>
      <c r="C4146" s="2">
        <v>623</v>
      </c>
      <c r="D4146" s="2" t="s">
        <v>20</v>
      </c>
      <c r="E4146" s="2" t="s">
        <v>6707</v>
      </c>
      <c r="F4146" s="2" t="s">
        <v>6708</v>
      </c>
      <c r="G4146" s="2">
        <v>1</v>
      </c>
      <c r="H4146" s="2">
        <v>1.21417e-05</v>
      </c>
      <c r="I4146" s="2">
        <v>91.202</v>
      </c>
      <c r="J4146" s="2" t="s">
        <v>6714</v>
      </c>
      <c r="K4146" s="2">
        <v>2</v>
      </c>
      <c r="L4146" s="2">
        <v>-0.47553</v>
      </c>
      <c r="M4146" s="2">
        <v>2</v>
      </c>
    </row>
    <row r="4147" spans="2:13">
      <c r="B4147" s="2" t="s">
        <v>6706</v>
      </c>
      <c r="C4147" s="2">
        <v>23</v>
      </c>
      <c r="D4147" s="2" t="s">
        <v>20</v>
      </c>
      <c r="E4147" s="2" t="s">
        <v>6707</v>
      </c>
      <c r="F4147" s="2" t="s">
        <v>6708</v>
      </c>
      <c r="G4147" s="2">
        <v>1</v>
      </c>
      <c r="H4147" s="2">
        <v>0.000230982</v>
      </c>
      <c r="I4147" s="2">
        <v>113.66</v>
      </c>
      <c r="J4147" s="2" t="s">
        <v>6715</v>
      </c>
      <c r="K4147" s="2">
        <v>2</v>
      </c>
      <c r="L4147" s="2">
        <v>0.040397</v>
      </c>
      <c r="M4147" s="2">
        <v>1</v>
      </c>
    </row>
    <row r="4148" spans="2:13">
      <c r="B4148" s="2" t="s">
        <v>6706</v>
      </c>
      <c r="C4148" s="2">
        <v>500</v>
      </c>
      <c r="D4148" s="2" t="s">
        <v>20</v>
      </c>
      <c r="E4148" s="2" t="s">
        <v>6707</v>
      </c>
      <c r="F4148" s="2" t="s">
        <v>6708</v>
      </c>
      <c r="G4148" s="2">
        <v>1</v>
      </c>
      <c r="H4148" s="2">
        <v>2.31431e-14</v>
      </c>
      <c r="I4148" s="2">
        <v>123.65</v>
      </c>
      <c r="J4148" s="2" t="s">
        <v>6716</v>
      </c>
      <c r="K4148" s="2">
        <v>3</v>
      </c>
      <c r="L4148" s="2">
        <v>0.63413</v>
      </c>
      <c r="M4148" s="2">
        <v>5</v>
      </c>
    </row>
    <row r="4149" spans="2:13">
      <c r="B4149" s="2" t="s">
        <v>6706</v>
      </c>
      <c r="C4149" s="2">
        <v>496</v>
      </c>
      <c r="D4149" s="2" t="s">
        <v>20</v>
      </c>
      <c r="E4149" s="2" t="s">
        <v>6707</v>
      </c>
      <c r="F4149" s="2" t="s">
        <v>6708</v>
      </c>
      <c r="G4149" s="2">
        <v>1</v>
      </c>
      <c r="H4149" s="2">
        <v>0.0209356</v>
      </c>
      <c r="I4149" s="2">
        <v>55.503</v>
      </c>
      <c r="J4149" s="2" t="s">
        <v>6717</v>
      </c>
      <c r="K4149" s="2">
        <v>2</v>
      </c>
      <c r="L4149" s="2">
        <v>0.22507</v>
      </c>
      <c r="M4149" s="2">
        <v>1</v>
      </c>
    </row>
    <row r="4150" spans="2:13">
      <c r="B4150" s="2" t="s">
        <v>6718</v>
      </c>
      <c r="C4150" s="2">
        <v>32</v>
      </c>
      <c r="D4150" s="2" t="s">
        <v>20</v>
      </c>
      <c r="E4150" s="2" t="s">
        <v>6719</v>
      </c>
      <c r="F4150" s="2" t="s">
        <v>6720</v>
      </c>
      <c r="G4150" s="2">
        <v>1</v>
      </c>
      <c r="H4150" s="2">
        <v>8.15625e-06</v>
      </c>
      <c r="I4150" s="2">
        <v>94.023</v>
      </c>
      <c r="J4150" s="2" t="s">
        <v>6721</v>
      </c>
      <c r="K4150" s="2">
        <v>2</v>
      </c>
      <c r="L4150" s="2">
        <v>-1.0573</v>
      </c>
      <c r="M4150" s="2">
        <v>1</v>
      </c>
    </row>
    <row r="4151" spans="2:13">
      <c r="B4151" s="2" t="s">
        <v>6718</v>
      </c>
      <c r="C4151" s="2">
        <v>233</v>
      </c>
      <c r="D4151" s="2" t="s">
        <v>20</v>
      </c>
      <c r="E4151" s="2" t="s">
        <v>6719</v>
      </c>
      <c r="F4151" s="2" t="s">
        <v>6720</v>
      </c>
      <c r="G4151" s="2">
        <v>0.999988</v>
      </c>
      <c r="H4151" s="2">
        <v>0.000793726</v>
      </c>
      <c r="I4151" s="2">
        <v>89.624</v>
      </c>
      <c r="J4151" s="2" t="s">
        <v>6722</v>
      </c>
      <c r="K4151" s="2">
        <v>2</v>
      </c>
      <c r="L4151" s="2">
        <v>-0.62055</v>
      </c>
      <c r="M4151" s="2">
        <v>1</v>
      </c>
    </row>
    <row r="4152" spans="2:13">
      <c r="B4152" s="2" t="s">
        <v>6718</v>
      </c>
      <c r="C4152" s="2">
        <v>181</v>
      </c>
      <c r="D4152" s="2" t="s">
        <v>20</v>
      </c>
      <c r="E4152" s="2" t="s">
        <v>6719</v>
      </c>
      <c r="F4152" s="2" t="s">
        <v>6720</v>
      </c>
      <c r="G4152" s="2">
        <v>1</v>
      </c>
      <c r="H4152" s="2">
        <v>0.0336855</v>
      </c>
      <c r="I4152" s="2">
        <v>49.466</v>
      </c>
      <c r="J4152" s="2" t="s">
        <v>6723</v>
      </c>
      <c r="K4152" s="2">
        <v>2</v>
      </c>
      <c r="L4152" s="2">
        <v>-0.74219</v>
      </c>
      <c r="M4152" s="2">
        <v>1</v>
      </c>
    </row>
    <row r="4153" spans="2:13">
      <c r="B4153" s="2" t="s">
        <v>6718</v>
      </c>
      <c r="C4153" s="2">
        <v>261</v>
      </c>
      <c r="D4153" s="2" t="s">
        <v>20</v>
      </c>
      <c r="E4153" s="2" t="s">
        <v>6719</v>
      </c>
      <c r="F4153" s="2" t="s">
        <v>6720</v>
      </c>
      <c r="G4153" s="2">
        <v>1</v>
      </c>
      <c r="H4153" s="2">
        <v>0.00266239</v>
      </c>
      <c r="I4153" s="2">
        <v>56.817</v>
      </c>
      <c r="J4153" s="2" t="s">
        <v>6724</v>
      </c>
      <c r="K4153" s="2">
        <v>2</v>
      </c>
      <c r="L4153" s="2">
        <v>0.54811</v>
      </c>
      <c r="M4153" s="2">
        <v>1</v>
      </c>
    </row>
    <row r="4154" spans="2:13">
      <c r="B4154" s="2" t="s">
        <v>6718</v>
      </c>
      <c r="C4154" s="2">
        <v>40</v>
      </c>
      <c r="D4154" s="2" t="s">
        <v>20</v>
      </c>
      <c r="E4154" s="2" t="s">
        <v>6719</v>
      </c>
      <c r="F4154" s="2" t="s">
        <v>6720</v>
      </c>
      <c r="G4154" s="2">
        <v>1</v>
      </c>
      <c r="H4154" s="2">
        <v>0.0120729</v>
      </c>
      <c r="I4154" s="2">
        <v>50.791</v>
      </c>
      <c r="J4154" s="2" t="s">
        <v>6725</v>
      </c>
      <c r="K4154" s="2">
        <v>2</v>
      </c>
      <c r="L4154" s="2">
        <v>1.2171</v>
      </c>
      <c r="M4154" s="2">
        <v>1</v>
      </c>
    </row>
    <row r="4155" spans="2:13">
      <c r="B4155" s="2" t="s">
        <v>6718</v>
      </c>
      <c r="C4155" s="2">
        <v>139</v>
      </c>
      <c r="D4155" s="2" t="s">
        <v>20</v>
      </c>
      <c r="E4155" s="2" t="s">
        <v>6719</v>
      </c>
      <c r="F4155" s="2" t="s">
        <v>6720</v>
      </c>
      <c r="G4155" s="2">
        <v>1</v>
      </c>
      <c r="H4155" s="2">
        <v>0.000827647</v>
      </c>
      <c r="I4155" s="2">
        <v>110.38</v>
      </c>
      <c r="J4155" s="2" t="s">
        <v>6726</v>
      </c>
      <c r="K4155" s="2">
        <v>2</v>
      </c>
      <c r="L4155" s="2">
        <v>1.293</v>
      </c>
      <c r="M4155" s="2">
        <v>1</v>
      </c>
    </row>
    <row r="4156" spans="2:13">
      <c r="B4156" s="2" t="s">
        <v>6718</v>
      </c>
      <c r="C4156" s="2">
        <v>235</v>
      </c>
      <c r="D4156" s="2" t="s">
        <v>20</v>
      </c>
      <c r="E4156" s="2" t="s">
        <v>6719</v>
      </c>
      <c r="F4156" s="2" t="s">
        <v>6720</v>
      </c>
      <c r="G4156" s="2">
        <v>1</v>
      </c>
      <c r="H4156" s="2">
        <v>1.16906e-12</v>
      </c>
      <c r="I4156" s="2">
        <v>132.65</v>
      </c>
      <c r="J4156" s="2" t="s">
        <v>6727</v>
      </c>
      <c r="K4156" s="2">
        <v>3</v>
      </c>
      <c r="L4156" s="2">
        <v>-0.030779</v>
      </c>
      <c r="M4156" s="2">
        <v>1</v>
      </c>
    </row>
    <row r="4157" spans="2:13">
      <c r="B4157" s="2" t="s">
        <v>6728</v>
      </c>
      <c r="C4157" s="2">
        <v>67</v>
      </c>
      <c r="D4157" s="2" t="s">
        <v>20</v>
      </c>
      <c r="E4157" s="2" t="s">
        <v>6729</v>
      </c>
      <c r="F4157" s="2" t="s">
        <v>6730</v>
      </c>
      <c r="G4157" s="2">
        <v>1</v>
      </c>
      <c r="H4157" s="2">
        <v>1.24778e-15</v>
      </c>
      <c r="I4157" s="2">
        <v>163.33</v>
      </c>
      <c r="J4157" s="2" t="s">
        <v>6731</v>
      </c>
      <c r="K4157" s="2">
        <v>2</v>
      </c>
      <c r="L4157" s="2">
        <v>1.517</v>
      </c>
      <c r="M4157" s="2">
        <v>1</v>
      </c>
    </row>
    <row r="4158" spans="2:13">
      <c r="B4158" s="2" t="s">
        <v>6728</v>
      </c>
      <c r="C4158" s="2">
        <v>629</v>
      </c>
      <c r="D4158" s="2" t="s">
        <v>20</v>
      </c>
      <c r="E4158" s="2" t="s">
        <v>6729</v>
      </c>
      <c r="F4158" s="2" t="s">
        <v>6730</v>
      </c>
      <c r="G4158" s="2">
        <v>1</v>
      </c>
      <c r="H4158" s="2">
        <v>0.000193735</v>
      </c>
      <c r="I4158" s="2">
        <v>76.24</v>
      </c>
      <c r="J4158" s="2" t="s">
        <v>6732</v>
      </c>
      <c r="K4158" s="2">
        <v>2</v>
      </c>
      <c r="L4158" s="2">
        <v>0.93563</v>
      </c>
      <c r="M4158" s="2">
        <v>1</v>
      </c>
    </row>
    <row r="4159" spans="2:13">
      <c r="B4159" s="2" t="s">
        <v>6728</v>
      </c>
      <c r="C4159" s="2">
        <v>394</v>
      </c>
      <c r="D4159" s="2" t="s">
        <v>20</v>
      </c>
      <c r="E4159" s="2" t="s">
        <v>6729</v>
      </c>
      <c r="F4159" s="2" t="s">
        <v>6730</v>
      </c>
      <c r="G4159" s="2">
        <v>1</v>
      </c>
      <c r="H4159" s="2">
        <v>0.00021171</v>
      </c>
      <c r="I4159" s="2">
        <v>77.597</v>
      </c>
      <c r="J4159" s="2" t="s">
        <v>6733</v>
      </c>
      <c r="K4159" s="2">
        <v>2</v>
      </c>
      <c r="L4159" s="2">
        <v>1.9061</v>
      </c>
      <c r="M4159" s="2">
        <v>2</v>
      </c>
    </row>
    <row r="4160" spans="2:13">
      <c r="B4160" s="2" t="s">
        <v>6728</v>
      </c>
      <c r="C4160" s="2">
        <v>79</v>
      </c>
      <c r="D4160" s="2" t="s">
        <v>20</v>
      </c>
      <c r="E4160" s="2" t="s">
        <v>6729</v>
      </c>
      <c r="F4160" s="2" t="s">
        <v>6730</v>
      </c>
      <c r="G4160" s="2">
        <v>1</v>
      </c>
      <c r="H4160" s="2">
        <v>4.17572e-05</v>
      </c>
      <c r="I4160" s="2">
        <v>100.69</v>
      </c>
      <c r="J4160" s="2" t="s">
        <v>6734</v>
      </c>
      <c r="K4160" s="2">
        <v>2</v>
      </c>
      <c r="L4160" s="2">
        <v>-2.6987</v>
      </c>
      <c r="M4160" s="2">
        <v>2</v>
      </c>
    </row>
    <row r="4161" spans="2:13">
      <c r="B4161" s="2" t="s">
        <v>6735</v>
      </c>
      <c r="C4161" s="2">
        <v>85</v>
      </c>
      <c r="D4161" s="2" t="s">
        <v>20</v>
      </c>
      <c r="E4161" s="2" t="s">
        <v>6736</v>
      </c>
      <c r="F4161" s="2" t="s">
        <v>6737</v>
      </c>
      <c r="G4161" s="2">
        <v>1</v>
      </c>
      <c r="H4161" s="2">
        <v>6.29383e-11</v>
      </c>
      <c r="I4161" s="2">
        <v>122.16</v>
      </c>
      <c r="J4161" s="2" t="s">
        <v>6738</v>
      </c>
      <c r="K4161" s="2">
        <v>2</v>
      </c>
      <c r="L4161" s="2">
        <v>-1.5455</v>
      </c>
      <c r="M4161" s="2">
        <v>1</v>
      </c>
    </row>
    <row r="4162" spans="2:13">
      <c r="B4162" s="2" t="s">
        <v>6735</v>
      </c>
      <c r="C4162" s="2">
        <v>612</v>
      </c>
      <c r="D4162" s="2" t="s">
        <v>20</v>
      </c>
      <c r="E4162" s="2" t="s">
        <v>6736</v>
      </c>
      <c r="F4162" s="2" t="s">
        <v>6737</v>
      </c>
      <c r="G4162" s="2">
        <v>1</v>
      </c>
      <c r="H4162" s="2">
        <v>2.46141e-06</v>
      </c>
      <c r="I4162" s="2">
        <v>94.632</v>
      </c>
      <c r="J4162" s="2" t="s">
        <v>6739</v>
      </c>
      <c r="K4162" s="2">
        <v>3</v>
      </c>
      <c r="L4162" s="2">
        <v>-3.0123</v>
      </c>
      <c r="M4162" s="2">
        <v>2</v>
      </c>
    </row>
    <row r="4163" spans="2:13">
      <c r="B4163" s="2" t="s">
        <v>6735</v>
      </c>
      <c r="C4163" s="2">
        <v>207</v>
      </c>
      <c r="D4163" s="2" t="s">
        <v>20</v>
      </c>
      <c r="E4163" s="2" t="s">
        <v>6736</v>
      </c>
      <c r="F4163" s="2" t="s">
        <v>6737</v>
      </c>
      <c r="G4163" s="2">
        <v>1</v>
      </c>
      <c r="H4163" s="2">
        <v>0.0046189</v>
      </c>
      <c r="I4163" s="2">
        <v>47.621</v>
      </c>
      <c r="J4163" s="2" t="s">
        <v>6740</v>
      </c>
      <c r="K4163" s="2">
        <v>3</v>
      </c>
      <c r="L4163" s="2">
        <v>1.2803</v>
      </c>
      <c r="M4163" s="2">
        <v>1</v>
      </c>
    </row>
    <row r="4164" spans="2:13">
      <c r="B4164" s="2" t="s">
        <v>6735</v>
      </c>
      <c r="C4164" s="2">
        <v>517</v>
      </c>
      <c r="D4164" s="2" t="s">
        <v>20</v>
      </c>
      <c r="E4164" s="2" t="s">
        <v>6736</v>
      </c>
      <c r="F4164" s="2" t="s">
        <v>6737</v>
      </c>
      <c r="G4164" s="2">
        <v>1</v>
      </c>
      <c r="H4164" s="2">
        <v>4.14015e-06</v>
      </c>
      <c r="I4164" s="2">
        <v>100.22</v>
      </c>
      <c r="J4164" s="2" t="s">
        <v>6741</v>
      </c>
      <c r="K4164" s="2">
        <v>2</v>
      </c>
      <c r="L4164" s="2">
        <v>1.4141</v>
      </c>
      <c r="M4164" s="2">
        <v>1</v>
      </c>
    </row>
    <row r="4165" spans="2:13">
      <c r="B4165" s="2" t="s">
        <v>6735</v>
      </c>
      <c r="C4165" s="2">
        <v>523</v>
      </c>
      <c r="D4165" s="2" t="s">
        <v>20</v>
      </c>
      <c r="E4165" s="2" t="s">
        <v>6736</v>
      </c>
      <c r="F4165" s="2" t="s">
        <v>6737</v>
      </c>
      <c r="G4165" s="2">
        <v>1</v>
      </c>
      <c r="H4165" s="2">
        <v>0.00632958</v>
      </c>
      <c r="I4165" s="2">
        <v>52.5</v>
      </c>
      <c r="J4165" s="2" t="s">
        <v>6742</v>
      </c>
      <c r="K4165" s="2">
        <v>2</v>
      </c>
      <c r="L4165" s="2">
        <v>-0.67781</v>
      </c>
      <c r="M4165" s="2">
        <v>1</v>
      </c>
    </row>
    <row r="4166" spans="2:13">
      <c r="B4166" s="2" t="s">
        <v>6735</v>
      </c>
      <c r="C4166" s="2">
        <v>12</v>
      </c>
      <c r="D4166" s="2" t="s">
        <v>20</v>
      </c>
      <c r="E4166" s="2" t="s">
        <v>6736</v>
      </c>
      <c r="F4166" s="2" t="s">
        <v>6737</v>
      </c>
      <c r="G4166" s="2">
        <v>1</v>
      </c>
      <c r="H4166" s="2">
        <v>1.70159e-11</v>
      </c>
      <c r="I4166" s="2">
        <v>132.64</v>
      </c>
      <c r="J4166" s="2" t="s">
        <v>6743</v>
      </c>
      <c r="K4166" s="2">
        <v>2</v>
      </c>
      <c r="L4166" s="2">
        <v>0.36929</v>
      </c>
      <c r="M4166" s="2">
        <v>1</v>
      </c>
    </row>
    <row r="4167" spans="2:13">
      <c r="B4167" s="2" t="s">
        <v>6744</v>
      </c>
      <c r="C4167" s="2">
        <v>391</v>
      </c>
      <c r="D4167" s="2" t="s">
        <v>20</v>
      </c>
      <c r="E4167" s="2" t="s">
        <v>6745</v>
      </c>
      <c r="F4167" s="2" t="s">
        <v>6746</v>
      </c>
      <c r="G4167" s="2">
        <v>1</v>
      </c>
      <c r="H4167" s="2">
        <v>2.40067e-09</v>
      </c>
      <c r="I4167" s="2">
        <v>136.53</v>
      </c>
      <c r="J4167" s="2" t="s">
        <v>6747</v>
      </c>
      <c r="K4167" s="2">
        <v>2</v>
      </c>
      <c r="L4167" s="2">
        <v>-0.10297</v>
      </c>
      <c r="M4167" s="2">
        <v>3</v>
      </c>
    </row>
    <row r="4168" spans="2:13">
      <c r="B4168" s="2" t="s">
        <v>6744</v>
      </c>
      <c r="C4168" s="2">
        <v>304</v>
      </c>
      <c r="D4168" s="2" t="s">
        <v>20</v>
      </c>
      <c r="E4168" s="2" t="s">
        <v>6745</v>
      </c>
      <c r="F4168" s="2" t="s">
        <v>6746</v>
      </c>
      <c r="G4168" s="2">
        <v>1</v>
      </c>
      <c r="H4168" s="2">
        <v>0.00202127</v>
      </c>
      <c r="I4168" s="2">
        <v>60.255</v>
      </c>
      <c r="J4168" s="2" t="s">
        <v>6748</v>
      </c>
      <c r="K4168" s="2">
        <v>2</v>
      </c>
      <c r="L4168" s="2">
        <v>-0.6785</v>
      </c>
      <c r="M4168" s="2">
        <v>1</v>
      </c>
    </row>
    <row r="4169" spans="2:13">
      <c r="B4169" s="2" t="s">
        <v>6744</v>
      </c>
      <c r="C4169" s="2">
        <v>442</v>
      </c>
      <c r="D4169" s="2" t="s">
        <v>20</v>
      </c>
      <c r="E4169" s="2" t="s">
        <v>6745</v>
      </c>
      <c r="F4169" s="2" t="s">
        <v>6746</v>
      </c>
      <c r="G4169" s="2">
        <v>0.999999</v>
      </c>
      <c r="H4169" s="2">
        <v>5.39984e-05</v>
      </c>
      <c r="I4169" s="2">
        <v>59.046</v>
      </c>
      <c r="J4169" s="2" t="s">
        <v>6749</v>
      </c>
      <c r="K4169" s="2">
        <v>3</v>
      </c>
      <c r="L4169" s="2">
        <v>-1.5023</v>
      </c>
      <c r="M4169" s="2">
        <v>1</v>
      </c>
    </row>
    <row r="4170" spans="2:13">
      <c r="B4170" s="2" t="s">
        <v>6744</v>
      </c>
      <c r="C4170" s="2">
        <v>275</v>
      </c>
      <c r="D4170" s="2" t="s">
        <v>20</v>
      </c>
      <c r="E4170" s="2" t="s">
        <v>6745</v>
      </c>
      <c r="F4170" s="2" t="s">
        <v>6746</v>
      </c>
      <c r="G4170" s="2">
        <v>1</v>
      </c>
      <c r="H4170" s="2">
        <v>6.42968e-07</v>
      </c>
      <c r="I4170" s="2">
        <v>96.016</v>
      </c>
      <c r="J4170" s="2" t="s">
        <v>6750</v>
      </c>
      <c r="K4170" s="2">
        <v>3</v>
      </c>
      <c r="L4170" s="2">
        <v>0.50346</v>
      </c>
      <c r="M4170" s="2">
        <v>2</v>
      </c>
    </row>
    <row r="4171" spans="2:13">
      <c r="B4171" s="2" t="s">
        <v>6744</v>
      </c>
      <c r="C4171" s="2">
        <v>311</v>
      </c>
      <c r="D4171" s="2" t="s">
        <v>20</v>
      </c>
      <c r="E4171" s="2" t="s">
        <v>6745</v>
      </c>
      <c r="F4171" s="2" t="s">
        <v>6746</v>
      </c>
      <c r="G4171" s="2">
        <v>1</v>
      </c>
      <c r="H4171" s="2">
        <v>0.000236788</v>
      </c>
      <c r="I4171" s="2">
        <v>75.849</v>
      </c>
      <c r="J4171" s="2" t="s">
        <v>6751</v>
      </c>
      <c r="K4171" s="2">
        <v>2</v>
      </c>
      <c r="L4171" s="2">
        <v>0.96924</v>
      </c>
      <c r="M4171" s="2">
        <v>1</v>
      </c>
    </row>
    <row r="4172" spans="2:13">
      <c r="B4172" s="2" t="s">
        <v>6744</v>
      </c>
      <c r="C4172" s="2">
        <v>79</v>
      </c>
      <c r="D4172" s="2" t="s">
        <v>20</v>
      </c>
      <c r="E4172" s="2" t="s">
        <v>6745</v>
      </c>
      <c r="F4172" s="2" t="s">
        <v>6746</v>
      </c>
      <c r="G4172" s="2">
        <v>1</v>
      </c>
      <c r="H4172" s="2">
        <v>0.000112533</v>
      </c>
      <c r="I4172" s="2">
        <v>84.507</v>
      </c>
      <c r="J4172" s="2" t="s">
        <v>6752</v>
      </c>
      <c r="K4172" s="2">
        <v>2</v>
      </c>
      <c r="L4172" s="2">
        <v>1.9068</v>
      </c>
      <c r="M4172" s="2">
        <v>1</v>
      </c>
    </row>
    <row r="4173" spans="2:13">
      <c r="B4173" s="2" t="s">
        <v>6753</v>
      </c>
      <c r="C4173" s="2">
        <v>272</v>
      </c>
      <c r="D4173" s="2" t="s">
        <v>20</v>
      </c>
      <c r="E4173" s="2" t="s">
        <v>6754</v>
      </c>
      <c r="F4173" s="2" t="s">
        <v>6755</v>
      </c>
      <c r="G4173" s="2">
        <v>1</v>
      </c>
      <c r="H4173" s="2">
        <v>0.0349473</v>
      </c>
      <c r="I4173" s="2">
        <v>66.138</v>
      </c>
      <c r="J4173" s="2" t="s">
        <v>6756</v>
      </c>
      <c r="K4173" s="2">
        <v>2</v>
      </c>
      <c r="L4173" s="2">
        <v>-0.41825</v>
      </c>
      <c r="M4173" s="2">
        <v>1</v>
      </c>
    </row>
    <row r="4174" spans="2:13">
      <c r="B4174" s="2" t="s">
        <v>6757</v>
      </c>
      <c r="C4174" s="2">
        <v>234</v>
      </c>
      <c r="D4174" s="2" t="s">
        <v>20</v>
      </c>
      <c r="E4174" s="2" t="s">
        <v>6758</v>
      </c>
      <c r="F4174" s="2" t="s">
        <v>6759</v>
      </c>
      <c r="G4174" s="2">
        <v>1</v>
      </c>
      <c r="H4174" s="2">
        <v>2.74911e-05</v>
      </c>
      <c r="I4174" s="2">
        <v>104.82</v>
      </c>
      <c r="J4174" s="2" t="s">
        <v>6760</v>
      </c>
      <c r="K4174" s="2">
        <v>2</v>
      </c>
      <c r="L4174" s="2">
        <v>2.3084</v>
      </c>
      <c r="M4174" s="2">
        <v>1</v>
      </c>
    </row>
    <row r="4175" spans="2:13">
      <c r="B4175" s="2" t="s">
        <v>6761</v>
      </c>
      <c r="C4175" s="2">
        <v>84</v>
      </c>
      <c r="D4175" s="2" t="s">
        <v>20</v>
      </c>
      <c r="E4175" s="2" t="s">
        <v>6618</v>
      </c>
      <c r="F4175" s="2" t="s">
        <v>6762</v>
      </c>
      <c r="G4175" s="2">
        <v>1</v>
      </c>
      <c r="H4175" s="2">
        <v>1.7113e-08</v>
      </c>
      <c r="I4175" s="2">
        <v>118.87</v>
      </c>
      <c r="J4175" s="2" t="s">
        <v>6763</v>
      </c>
      <c r="K4175" s="2">
        <v>2</v>
      </c>
      <c r="L4175" s="2">
        <v>-0.24475</v>
      </c>
      <c r="M4175" s="2">
        <v>1</v>
      </c>
    </row>
    <row r="4176" spans="2:13">
      <c r="B4176" s="2" t="s">
        <v>6761</v>
      </c>
      <c r="C4176" s="2">
        <v>27</v>
      </c>
      <c r="D4176" s="2" t="s">
        <v>20</v>
      </c>
      <c r="E4176" s="2" t="s">
        <v>6618</v>
      </c>
      <c r="F4176" s="2" t="s">
        <v>6762</v>
      </c>
      <c r="G4176" s="2">
        <v>1</v>
      </c>
      <c r="H4176" s="2">
        <v>0.00077459</v>
      </c>
      <c r="I4176" s="2">
        <v>65.949</v>
      </c>
      <c r="J4176" s="2" t="s">
        <v>6764</v>
      </c>
      <c r="K4176" s="2">
        <v>2</v>
      </c>
      <c r="L4176" s="2">
        <v>0.78746</v>
      </c>
      <c r="M4176" s="2">
        <v>2</v>
      </c>
    </row>
    <row r="4177" spans="2:13">
      <c r="B4177" s="2" t="s">
        <v>6761</v>
      </c>
      <c r="C4177" s="2">
        <v>33</v>
      </c>
      <c r="D4177" s="2" t="s">
        <v>20</v>
      </c>
      <c r="E4177" s="2" t="s">
        <v>6618</v>
      </c>
      <c r="F4177" s="2" t="s">
        <v>6762</v>
      </c>
      <c r="G4177" s="2">
        <v>1</v>
      </c>
      <c r="H4177" s="2">
        <v>1.62824e-20</v>
      </c>
      <c r="I4177" s="2">
        <v>155.25</v>
      </c>
      <c r="J4177" s="2" t="s">
        <v>6765</v>
      </c>
      <c r="K4177" s="2">
        <v>3</v>
      </c>
      <c r="L4177" s="2">
        <v>0.90309</v>
      </c>
      <c r="M4177" s="2">
        <v>4</v>
      </c>
    </row>
    <row r="4178" spans="2:13">
      <c r="B4178" s="2" t="s">
        <v>6761</v>
      </c>
      <c r="C4178" s="2">
        <v>53</v>
      </c>
      <c r="D4178" s="2" t="s">
        <v>20</v>
      </c>
      <c r="E4178" s="2" t="s">
        <v>6618</v>
      </c>
      <c r="F4178" s="2" t="s">
        <v>6762</v>
      </c>
      <c r="G4178" s="2">
        <v>1</v>
      </c>
      <c r="H4178" s="2">
        <v>0.021355</v>
      </c>
      <c r="I4178" s="2">
        <v>49.85</v>
      </c>
      <c r="J4178" s="2" t="s">
        <v>6766</v>
      </c>
      <c r="K4178" s="2">
        <v>2</v>
      </c>
      <c r="L4178" s="2">
        <v>1.1462</v>
      </c>
      <c r="M4178" s="2">
        <v>1</v>
      </c>
    </row>
    <row r="4179" spans="2:13">
      <c r="B4179" s="2" t="s">
        <v>6761</v>
      </c>
      <c r="C4179" s="2">
        <v>9</v>
      </c>
      <c r="D4179" s="2" t="s">
        <v>20</v>
      </c>
      <c r="E4179" s="2" t="s">
        <v>6618</v>
      </c>
      <c r="F4179" s="2" t="s">
        <v>6762</v>
      </c>
      <c r="G4179" s="2">
        <v>1</v>
      </c>
      <c r="H4179" s="2">
        <v>5.4976e-09</v>
      </c>
      <c r="I4179" s="2">
        <v>104.38</v>
      </c>
      <c r="J4179" s="2" t="s">
        <v>6767</v>
      </c>
      <c r="K4179" s="2">
        <v>3</v>
      </c>
      <c r="L4179" s="2">
        <v>1.8349</v>
      </c>
      <c r="M4179" s="2">
        <v>2</v>
      </c>
    </row>
    <row r="4180" spans="2:13">
      <c r="B4180" s="2" t="s">
        <v>6761</v>
      </c>
      <c r="C4180" s="2">
        <v>51</v>
      </c>
      <c r="D4180" s="2" t="s">
        <v>20</v>
      </c>
      <c r="E4180" s="2" t="s">
        <v>6618</v>
      </c>
      <c r="F4180" s="2" t="s">
        <v>6762</v>
      </c>
      <c r="G4180" s="2">
        <v>0.999989</v>
      </c>
      <c r="H4180" s="2">
        <v>8.57722e-19</v>
      </c>
      <c r="I4180" s="2">
        <v>150.06</v>
      </c>
      <c r="J4180" s="2" t="s">
        <v>6765</v>
      </c>
      <c r="K4180" s="2">
        <v>3</v>
      </c>
      <c r="L4180" s="2">
        <v>0.90309</v>
      </c>
      <c r="M4180" s="2">
        <v>2</v>
      </c>
    </row>
    <row r="4181" spans="2:13">
      <c r="B4181" s="2" t="s">
        <v>6761</v>
      </c>
      <c r="C4181" s="2">
        <v>60</v>
      </c>
      <c r="D4181" s="2" t="s">
        <v>20</v>
      </c>
      <c r="E4181" s="2" t="s">
        <v>6618</v>
      </c>
      <c r="F4181" s="2" t="s">
        <v>6762</v>
      </c>
      <c r="G4181" s="2">
        <v>1</v>
      </c>
      <c r="H4181" s="2">
        <v>1.12578e-05</v>
      </c>
      <c r="I4181" s="2">
        <v>120.63</v>
      </c>
      <c r="J4181" s="2" t="s">
        <v>6768</v>
      </c>
      <c r="K4181" s="2">
        <v>2</v>
      </c>
      <c r="L4181" s="2">
        <v>0.71947</v>
      </c>
      <c r="M4181" s="2">
        <v>5</v>
      </c>
    </row>
    <row r="4182" spans="2:13">
      <c r="B4182" s="2" t="s">
        <v>6761</v>
      </c>
      <c r="C4182" s="2">
        <v>18</v>
      </c>
      <c r="D4182" s="2" t="s">
        <v>20</v>
      </c>
      <c r="E4182" s="2" t="s">
        <v>6618</v>
      </c>
      <c r="F4182" s="2" t="s">
        <v>6762</v>
      </c>
      <c r="G4182" s="2">
        <v>1</v>
      </c>
      <c r="H4182" s="2">
        <v>5.4976e-09</v>
      </c>
      <c r="I4182" s="2">
        <v>104.38</v>
      </c>
      <c r="J4182" s="2" t="s">
        <v>6767</v>
      </c>
      <c r="K4182" s="2">
        <v>3</v>
      </c>
      <c r="L4182" s="2">
        <v>1.8349</v>
      </c>
      <c r="M4182" s="2">
        <v>2</v>
      </c>
    </row>
    <row r="4183" spans="2:13">
      <c r="B4183" s="2" t="s">
        <v>6761</v>
      </c>
      <c r="C4183" s="2">
        <v>72</v>
      </c>
      <c r="D4183" s="2" t="s">
        <v>20</v>
      </c>
      <c r="E4183" s="2" t="s">
        <v>6618</v>
      </c>
      <c r="F4183" s="2" t="s">
        <v>6762</v>
      </c>
      <c r="G4183" s="2">
        <v>1</v>
      </c>
      <c r="H4183" s="2">
        <v>8.59432e-10</v>
      </c>
      <c r="I4183" s="2">
        <v>111.65</v>
      </c>
      <c r="J4183" s="2" t="s">
        <v>6769</v>
      </c>
      <c r="K4183" s="2">
        <v>3</v>
      </c>
      <c r="L4183" s="2">
        <v>0.028747</v>
      </c>
      <c r="M4183" s="2">
        <v>4</v>
      </c>
    </row>
    <row r="4184" spans="2:13">
      <c r="B4184" s="2" t="s">
        <v>6761</v>
      </c>
      <c r="C4184" s="2">
        <v>65</v>
      </c>
      <c r="D4184" s="2" t="s">
        <v>20</v>
      </c>
      <c r="E4184" s="2" t="s">
        <v>6618</v>
      </c>
      <c r="F4184" s="2" t="s">
        <v>6762</v>
      </c>
      <c r="G4184" s="2">
        <v>1</v>
      </c>
      <c r="H4184" s="2">
        <v>8.59432e-10</v>
      </c>
      <c r="I4184" s="2">
        <v>136.38</v>
      </c>
      <c r="J4184" s="2" t="s">
        <v>6770</v>
      </c>
      <c r="K4184" s="2">
        <v>3</v>
      </c>
      <c r="L4184" s="2">
        <v>1.6719</v>
      </c>
      <c r="M4184" s="2">
        <v>2</v>
      </c>
    </row>
    <row r="4185" spans="2:13">
      <c r="B4185" s="2" t="s">
        <v>6761</v>
      </c>
      <c r="C4185" s="2">
        <v>55</v>
      </c>
      <c r="D4185" s="2" t="s">
        <v>20</v>
      </c>
      <c r="E4185" s="2" t="s">
        <v>6618</v>
      </c>
      <c r="F4185" s="2" t="s">
        <v>6762</v>
      </c>
      <c r="G4185" s="2">
        <v>1</v>
      </c>
      <c r="H4185" s="2">
        <v>0.00131791</v>
      </c>
      <c r="I4185" s="2">
        <v>104.76</v>
      </c>
      <c r="J4185" s="2" t="s">
        <v>6768</v>
      </c>
      <c r="K4185" s="2">
        <v>2</v>
      </c>
      <c r="L4185" s="2">
        <v>0.71947</v>
      </c>
      <c r="M4185" s="2">
        <v>5</v>
      </c>
    </row>
    <row r="4186" spans="2:13">
      <c r="B4186" s="2" t="s">
        <v>6771</v>
      </c>
      <c r="C4186" s="2">
        <v>699</v>
      </c>
      <c r="D4186" s="2" t="s">
        <v>20</v>
      </c>
      <c r="E4186" s="2" t="s">
        <v>6772</v>
      </c>
      <c r="F4186" s="2" t="s">
        <v>6773</v>
      </c>
      <c r="G4186" s="2">
        <v>1</v>
      </c>
      <c r="H4186" s="2">
        <v>1.62428e-40</v>
      </c>
      <c r="I4186" s="2">
        <v>230.97</v>
      </c>
      <c r="J4186" s="2" t="s">
        <v>6774</v>
      </c>
      <c r="K4186" s="2">
        <v>2</v>
      </c>
      <c r="L4186" s="2">
        <v>0.2305</v>
      </c>
      <c r="M4186" s="2">
        <v>3</v>
      </c>
    </row>
    <row r="4187" spans="2:13">
      <c r="B4187" s="2" t="s">
        <v>6771</v>
      </c>
      <c r="C4187" s="2">
        <v>397</v>
      </c>
      <c r="D4187" s="2" t="s">
        <v>20</v>
      </c>
      <c r="E4187" s="2" t="s">
        <v>6772</v>
      </c>
      <c r="F4187" s="2" t="s">
        <v>6773</v>
      </c>
      <c r="G4187" s="2">
        <v>1</v>
      </c>
      <c r="H4187" s="2">
        <v>0.000261839</v>
      </c>
      <c r="I4187" s="2">
        <v>82.831</v>
      </c>
      <c r="J4187" s="2" t="s">
        <v>6775</v>
      </c>
      <c r="K4187" s="2">
        <v>2</v>
      </c>
      <c r="L4187" s="2">
        <v>-0.84785</v>
      </c>
      <c r="M4187" s="2">
        <v>1</v>
      </c>
    </row>
    <row r="4188" spans="2:13">
      <c r="B4188" s="2" t="s">
        <v>6771</v>
      </c>
      <c r="C4188" s="2">
        <v>28</v>
      </c>
      <c r="D4188" s="2" t="s">
        <v>20</v>
      </c>
      <c r="E4188" s="2" t="s">
        <v>6772</v>
      </c>
      <c r="F4188" s="2" t="s">
        <v>6773</v>
      </c>
      <c r="G4188" s="2">
        <v>1</v>
      </c>
      <c r="H4188" s="2">
        <v>5.48771e-11</v>
      </c>
      <c r="I4188" s="2">
        <v>122.44</v>
      </c>
      <c r="J4188" s="2" t="s">
        <v>6776</v>
      </c>
      <c r="K4188" s="2">
        <v>3</v>
      </c>
      <c r="L4188" s="2">
        <v>-1.0045</v>
      </c>
      <c r="M4188" s="2">
        <v>3</v>
      </c>
    </row>
    <row r="4189" spans="2:13">
      <c r="B4189" s="2" t="s">
        <v>6771</v>
      </c>
      <c r="C4189" s="2">
        <v>49</v>
      </c>
      <c r="D4189" s="2" t="s">
        <v>20</v>
      </c>
      <c r="E4189" s="2" t="s">
        <v>6772</v>
      </c>
      <c r="F4189" s="2" t="s">
        <v>6773</v>
      </c>
      <c r="G4189" s="2">
        <v>1</v>
      </c>
      <c r="H4189" s="2">
        <v>7.29995e-13</v>
      </c>
      <c r="I4189" s="2">
        <v>139.48</v>
      </c>
      <c r="J4189" s="2" t="s">
        <v>6777</v>
      </c>
      <c r="K4189" s="2">
        <v>2</v>
      </c>
      <c r="L4189" s="2">
        <v>0.50145</v>
      </c>
      <c r="M4189" s="2">
        <v>1</v>
      </c>
    </row>
    <row r="4190" spans="2:13">
      <c r="B4190" s="2" t="s">
        <v>6771</v>
      </c>
      <c r="C4190" s="2">
        <v>100</v>
      </c>
      <c r="D4190" s="2" t="s">
        <v>20</v>
      </c>
      <c r="E4190" s="2" t="s">
        <v>6772</v>
      </c>
      <c r="F4190" s="2" t="s">
        <v>6773</v>
      </c>
      <c r="G4190" s="2">
        <v>1</v>
      </c>
      <c r="H4190" s="2">
        <v>2.78085e-07</v>
      </c>
      <c r="I4190" s="2">
        <v>135.8</v>
      </c>
      <c r="J4190" s="2" t="s">
        <v>6778</v>
      </c>
      <c r="K4190" s="2">
        <v>2</v>
      </c>
      <c r="L4190" s="2">
        <v>-0.76658</v>
      </c>
      <c r="M4190" s="2">
        <v>1</v>
      </c>
    </row>
    <row r="4191" spans="2:13">
      <c r="B4191" s="2" t="s">
        <v>6771</v>
      </c>
      <c r="C4191" s="2">
        <v>557</v>
      </c>
      <c r="D4191" s="2" t="s">
        <v>20</v>
      </c>
      <c r="E4191" s="2" t="s">
        <v>6772</v>
      </c>
      <c r="F4191" s="2" t="s">
        <v>6773</v>
      </c>
      <c r="G4191" s="2">
        <v>1</v>
      </c>
      <c r="H4191" s="2">
        <v>0.000227459</v>
      </c>
      <c r="I4191" s="2">
        <v>71.806</v>
      </c>
      <c r="J4191" s="2" t="s">
        <v>6779</v>
      </c>
      <c r="K4191" s="2">
        <v>4</v>
      </c>
      <c r="L4191" s="2">
        <v>0.50879</v>
      </c>
      <c r="M4191" s="2">
        <v>2</v>
      </c>
    </row>
    <row r="4192" spans="2:13">
      <c r="B4192" s="2" t="s">
        <v>6780</v>
      </c>
      <c r="C4192" s="2">
        <v>14</v>
      </c>
      <c r="D4192" s="2" t="s">
        <v>20</v>
      </c>
      <c r="E4192" s="2" t="s">
        <v>6781</v>
      </c>
      <c r="F4192" s="2" t="s">
        <v>6782</v>
      </c>
      <c r="G4192" s="2">
        <v>1</v>
      </c>
      <c r="H4192" s="2">
        <v>0.00935975</v>
      </c>
      <c r="I4192" s="2">
        <v>60.478</v>
      </c>
      <c r="J4192" s="2" t="s">
        <v>6783</v>
      </c>
      <c r="K4192" s="2">
        <v>2</v>
      </c>
      <c r="L4192" s="2">
        <v>-2.2864</v>
      </c>
      <c r="M4192" s="2">
        <v>1</v>
      </c>
    </row>
    <row r="4193" spans="2:13">
      <c r="B4193" s="2" t="s">
        <v>6784</v>
      </c>
      <c r="C4193" s="2">
        <v>147</v>
      </c>
      <c r="D4193" s="2" t="s">
        <v>20</v>
      </c>
      <c r="E4193" s="2" t="s">
        <v>6785</v>
      </c>
      <c r="F4193" s="2" t="s">
        <v>6786</v>
      </c>
      <c r="G4193" s="2">
        <v>1</v>
      </c>
      <c r="H4193" s="2">
        <v>0.0204493</v>
      </c>
      <c r="I4193" s="2">
        <v>52.786</v>
      </c>
      <c r="J4193" s="2" t="s">
        <v>6787</v>
      </c>
      <c r="K4193" s="2">
        <v>2</v>
      </c>
      <c r="L4193" s="2">
        <v>-0.38183</v>
      </c>
      <c r="M4193" s="2">
        <v>1</v>
      </c>
    </row>
    <row r="4194" spans="2:13">
      <c r="B4194" s="2" t="s">
        <v>6784</v>
      </c>
      <c r="C4194" s="2">
        <v>206</v>
      </c>
      <c r="D4194" s="2" t="s">
        <v>20</v>
      </c>
      <c r="E4194" s="2" t="s">
        <v>6785</v>
      </c>
      <c r="F4194" s="2" t="s">
        <v>6786</v>
      </c>
      <c r="G4194" s="2">
        <v>1</v>
      </c>
      <c r="H4194" s="2">
        <v>5.07825e-11</v>
      </c>
      <c r="I4194" s="2">
        <v>131.35</v>
      </c>
      <c r="J4194" s="2" t="s">
        <v>6788</v>
      </c>
      <c r="K4194" s="2">
        <v>2</v>
      </c>
      <c r="L4194" s="2">
        <v>0.39574</v>
      </c>
      <c r="M4194" s="2">
        <v>2</v>
      </c>
    </row>
    <row r="4195" spans="2:13">
      <c r="B4195" s="2" t="s">
        <v>6789</v>
      </c>
      <c r="C4195" s="2">
        <v>205</v>
      </c>
      <c r="D4195" s="2" t="s">
        <v>20</v>
      </c>
      <c r="E4195" s="2" t="s">
        <v>6790</v>
      </c>
      <c r="F4195" s="2" t="s">
        <v>6791</v>
      </c>
      <c r="G4195" s="2">
        <v>1</v>
      </c>
      <c r="H4195" s="2">
        <v>0.00016386</v>
      </c>
      <c r="I4195" s="2">
        <v>76.728</v>
      </c>
      <c r="J4195" s="2" t="s">
        <v>6792</v>
      </c>
      <c r="K4195" s="2">
        <v>2</v>
      </c>
      <c r="L4195" s="2">
        <v>0.0068119</v>
      </c>
      <c r="M4195" s="2">
        <v>1</v>
      </c>
    </row>
    <row r="4196" spans="2:13">
      <c r="B4196" s="2" t="s">
        <v>6789</v>
      </c>
      <c r="C4196" s="2">
        <v>362</v>
      </c>
      <c r="D4196" s="2" t="s">
        <v>20</v>
      </c>
      <c r="E4196" s="2" t="s">
        <v>6790</v>
      </c>
      <c r="F4196" s="2" t="s">
        <v>6791</v>
      </c>
      <c r="G4196" s="2">
        <v>1</v>
      </c>
      <c r="H4196" s="2">
        <v>3.82044e-13</v>
      </c>
      <c r="I4196" s="2">
        <v>137.13</v>
      </c>
      <c r="J4196" s="2" t="s">
        <v>6793</v>
      </c>
      <c r="K4196" s="2">
        <v>2</v>
      </c>
      <c r="L4196" s="2">
        <v>1.1036</v>
      </c>
      <c r="M4196" s="2">
        <v>5</v>
      </c>
    </row>
    <row r="4197" spans="2:13">
      <c r="B4197" s="2" t="s">
        <v>6789</v>
      </c>
      <c r="C4197" s="2">
        <v>40</v>
      </c>
      <c r="D4197" s="2" t="s">
        <v>20</v>
      </c>
      <c r="E4197" s="2" t="s">
        <v>6790</v>
      </c>
      <c r="F4197" s="2" t="s">
        <v>6791</v>
      </c>
      <c r="G4197" s="2">
        <v>1</v>
      </c>
      <c r="H4197" s="2">
        <v>0.0165482</v>
      </c>
      <c r="I4197" s="2">
        <v>62.717</v>
      </c>
      <c r="J4197" s="2" t="s">
        <v>6794</v>
      </c>
      <c r="K4197" s="2">
        <v>2</v>
      </c>
      <c r="L4197" s="2">
        <v>-0.40808</v>
      </c>
      <c r="M4197" s="2">
        <v>1</v>
      </c>
    </row>
    <row r="4198" spans="2:13">
      <c r="B4198" s="2" t="s">
        <v>6795</v>
      </c>
      <c r="C4198" s="2">
        <v>189</v>
      </c>
      <c r="D4198" s="2" t="s">
        <v>20</v>
      </c>
      <c r="E4198" s="2" t="s">
        <v>152</v>
      </c>
      <c r="F4198" s="2" t="s">
        <v>6796</v>
      </c>
      <c r="G4198" s="2">
        <v>1</v>
      </c>
      <c r="H4198" s="2">
        <v>0.00423308</v>
      </c>
      <c r="I4198" s="2">
        <v>83.614</v>
      </c>
      <c r="J4198" s="2" t="s">
        <v>6797</v>
      </c>
      <c r="K4198" s="2">
        <v>2</v>
      </c>
      <c r="L4198" s="2">
        <v>-0.71788</v>
      </c>
      <c r="M4198" s="2">
        <v>1</v>
      </c>
    </row>
    <row r="4199" spans="2:13">
      <c r="B4199" s="2" t="s">
        <v>4814</v>
      </c>
      <c r="C4199" s="2">
        <v>79</v>
      </c>
      <c r="D4199" s="2" t="s">
        <v>20</v>
      </c>
      <c r="E4199" s="2" t="s">
        <v>4587</v>
      </c>
      <c r="F4199" s="2" t="s">
        <v>4815</v>
      </c>
      <c r="G4199" s="2">
        <v>1</v>
      </c>
      <c r="H4199" s="2">
        <v>0.000417372</v>
      </c>
      <c r="I4199" s="2">
        <v>72.797</v>
      </c>
      <c r="J4199" s="2" t="s">
        <v>4816</v>
      </c>
      <c r="K4199" s="2">
        <v>2</v>
      </c>
      <c r="L4199" s="2">
        <v>-2.087</v>
      </c>
      <c r="M4199" s="2">
        <v>1</v>
      </c>
    </row>
    <row r="4200" spans="2:13">
      <c r="B4200" s="2" t="s">
        <v>6031</v>
      </c>
      <c r="C4200" s="2">
        <v>56</v>
      </c>
      <c r="D4200" s="2" t="s">
        <v>20</v>
      </c>
      <c r="E4200" s="2" t="s">
        <v>6032</v>
      </c>
      <c r="F4200" s="2" t="s">
        <v>6033</v>
      </c>
      <c r="G4200" s="2">
        <v>1</v>
      </c>
      <c r="H4200" s="2">
        <v>8.20627e-05</v>
      </c>
      <c r="I4200" s="2">
        <v>84.365</v>
      </c>
      <c r="J4200" s="2" t="s">
        <v>6034</v>
      </c>
      <c r="K4200" s="2">
        <v>2</v>
      </c>
      <c r="L4200" s="2">
        <v>-0.91963</v>
      </c>
      <c r="M4200" s="2">
        <v>1</v>
      </c>
    </row>
    <row r="4201" spans="2:13">
      <c r="B4201" s="2" t="s">
        <v>6031</v>
      </c>
      <c r="C4201" s="2">
        <v>61</v>
      </c>
      <c r="D4201" s="2" t="s">
        <v>20</v>
      </c>
      <c r="E4201" s="2" t="s">
        <v>6032</v>
      </c>
      <c r="F4201" s="2" t="s">
        <v>6033</v>
      </c>
      <c r="G4201" s="2">
        <v>0.999732</v>
      </c>
      <c r="H4201" s="2">
        <v>1.2173e-06</v>
      </c>
      <c r="I4201" s="2">
        <v>92.01</v>
      </c>
      <c r="J4201" s="2" t="s">
        <v>6035</v>
      </c>
      <c r="K4201" s="2">
        <v>3</v>
      </c>
      <c r="L4201" s="2">
        <v>2.2631</v>
      </c>
      <c r="M4201" s="2">
        <v>1</v>
      </c>
    </row>
    <row r="4202" spans="2:13">
      <c r="B4202" s="2" t="s">
        <v>6031</v>
      </c>
      <c r="C4202" s="2">
        <v>48</v>
      </c>
      <c r="D4202" s="2" t="s">
        <v>20</v>
      </c>
      <c r="E4202" s="2" t="s">
        <v>6032</v>
      </c>
      <c r="F4202" s="2" t="s">
        <v>6033</v>
      </c>
      <c r="G4202" s="2">
        <v>1</v>
      </c>
      <c r="H4202" s="2">
        <v>0.00778483</v>
      </c>
      <c r="I4202" s="2">
        <v>57.792</v>
      </c>
      <c r="J4202" s="2" t="s">
        <v>6036</v>
      </c>
      <c r="K4202" s="2">
        <v>2</v>
      </c>
      <c r="L4202" s="2">
        <v>3.8172</v>
      </c>
      <c r="M4202" s="2">
        <v>1</v>
      </c>
    </row>
    <row r="4203" spans="2:13">
      <c r="B4203" s="2" t="s">
        <v>6798</v>
      </c>
      <c r="C4203" s="2">
        <v>527</v>
      </c>
      <c r="D4203" s="2" t="s">
        <v>20</v>
      </c>
      <c r="E4203" s="2" t="s">
        <v>6799</v>
      </c>
      <c r="F4203" s="2" t="s">
        <v>6800</v>
      </c>
      <c r="G4203" s="2">
        <v>1</v>
      </c>
      <c r="H4203" s="2">
        <v>0.006249</v>
      </c>
      <c r="I4203" s="2">
        <v>55.261</v>
      </c>
      <c r="J4203" s="2" t="s">
        <v>6801</v>
      </c>
      <c r="K4203" s="2">
        <v>2</v>
      </c>
      <c r="L4203" s="2">
        <v>-3.1946</v>
      </c>
      <c r="M4203" s="2">
        <v>1</v>
      </c>
    </row>
    <row r="4204" spans="2:13">
      <c r="B4204" s="2" t="s">
        <v>2406</v>
      </c>
      <c r="C4204" s="2">
        <v>421</v>
      </c>
      <c r="D4204" s="2" t="s">
        <v>20</v>
      </c>
      <c r="E4204" s="2" t="s">
        <v>2407</v>
      </c>
      <c r="F4204" s="2" t="s">
        <v>2408</v>
      </c>
      <c r="G4204" s="2">
        <v>1</v>
      </c>
      <c r="H4204" s="2">
        <v>0.0093622</v>
      </c>
      <c r="I4204" s="2">
        <v>71.949</v>
      </c>
      <c r="J4204" s="2" t="s">
        <v>2409</v>
      </c>
      <c r="K4204" s="2">
        <v>2</v>
      </c>
      <c r="L4204" s="2">
        <v>0.38592</v>
      </c>
      <c r="M4204" s="2">
        <v>2</v>
      </c>
    </row>
    <row r="4205" spans="2:13">
      <c r="B4205" s="2" t="s">
        <v>2406</v>
      </c>
      <c r="C4205" s="2">
        <v>26</v>
      </c>
      <c r="D4205" s="2" t="s">
        <v>20</v>
      </c>
      <c r="E4205" s="2" t="s">
        <v>2407</v>
      </c>
      <c r="F4205" s="2" t="s">
        <v>2408</v>
      </c>
      <c r="G4205" s="2">
        <v>1</v>
      </c>
      <c r="H4205" s="2">
        <v>2.63631e-06</v>
      </c>
      <c r="I4205" s="2">
        <v>100.4</v>
      </c>
      <c r="J4205" s="2" t="s">
        <v>2410</v>
      </c>
      <c r="K4205" s="2">
        <v>3</v>
      </c>
      <c r="L4205" s="2">
        <v>-0.77606</v>
      </c>
      <c r="M4205" s="2">
        <v>1</v>
      </c>
    </row>
    <row r="4206" spans="2:13">
      <c r="B4206" s="2" t="s">
        <v>3196</v>
      </c>
      <c r="C4206" s="2">
        <v>188</v>
      </c>
      <c r="D4206" s="2" t="s">
        <v>20</v>
      </c>
      <c r="E4206" s="2" t="s">
        <v>3197</v>
      </c>
      <c r="F4206" s="2" t="s">
        <v>3198</v>
      </c>
      <c r="G4206" s="2">
        <v>1</v>
      </c>
      <c r="H4206" s="2">
        <v>0.0477426</v>
      </c>
      <c r="I4206" s="2">
        <v>40.268</v>
      </c>
      <c r="J4206" s="2" t="s">
        <v>3199</v>
      </c>
      <c r="K4206" s="2">
        <v>2</v>
      </c>
      <c r="L4206" s="2">
        <v>1.8811</v>
      </c>
      <c r="M4206" s="2">
        <v>1</v>
      </c>
    </row>
    <row r="4207" spans="2:13">
      <c r="B4207" s="2" t="s">
        <v>6802</v>
      </c>
      <c r="C4207" s="2">
        <v>88</v>
      </c>
      <c r="D4207" s="2" t="s">
        <v>20</v>
      </c>
      <c r="E4207" s="2" t="s">
        <v>6803</v>
      </c>
      <c r="F4207" s="2" t="s">
        <v>6804</v>
      </c>
      <c r="G4207" s="2">
        <v>1</v>
      </c>
      <c r="H4207" s="2">
        <v>9.66036e-06</v>
      </c>
      <c r="I4207" s="2">
        <v>94.007</v>
      </c>
      <c r="J4207" s="2" t="s">
        <v>6805</v>
      </c>
      <c r="K4207" s="2">
        <v>2</v>
      </c>
      <c r="L4207" s="2">
        <v>0.40594</v>
      </c>
      <c r="M4207" s="2">
        <v>2</v>
      </c>
    </row>
    <row r="4208" spans="2:13">
      <c r="B4208" s="2" t="s">
        <v>6802</v>
      </c>
      <c r="C4208" s="2">
        <v>361</v>
      </c>
      <c r="D4208" s="2" t="s">
        <v>20</v>
      </c>
      <c r="E4208" s="2" t="s">
        <v>6803</v>
      </c>
      <c r="F4208" s="2" t="s">
        <v>6804</v>
      </c>
      <c r="G4208" s="2">
        <v>1</v>
      </c>
      <c r="H4208" s="2">
        <v>0.00183265</v>
      </c>
      <c r="I4208" s="2">
        <v>89.142</v>
      </c>
      <c r="J4208" s="2" t="s">
        <v>6806</v>
      </c>
      <c r="K4208" s="2">
        <v>2</v>
      </c>
      <c r="L4208" s="2">
        <v>1.2882</v>
      </c>
      <c r="M4208" s="2">
        <v>1</v>
      </c>
    </row>
    <row r="4209" spans="2:13">
      <c r="B4209" s="2" t="s">
        <v>6807</v>
      </c>
      <c r="C4209" s="2">
        <v>497</v>
      </c>
      <c r="D4209" s="2" t="s">
        <v>20</v>
      </c>
      <c r="E4209" s="2" t="s">
        <v>6808</v>
      </c>
      <c r="F4209" s="2" t="s">
        <v>6809</v>
      </c>
      <c r="G4209" s="2">
        <v>1</v>
      </c>
      <c r="H4209" s="2">
        <v>0.00471856</v>
      </c>
      <c r="I4209" s="2">
        <v>77.744</v>
      </c>
      <c r="J4209" s="2" t="s">
        <v>6810</v>
      </c>
      <c r="K4209" s="2">
        <v>2</v>
      </c>
      <c r="L4209" s="2">
        <v>-1.0787</v>
      </c>
      <c r="M4209" s="2">
        <v>1</v>
      </c>
    </row>
    <row r="4210" spans="2:13">
      <c r="B4210" s="2" t="s">
        <v>6811</v>
      </c>
      <c r="C4210" s="2">
        <v>6</v>
      </c>
      <c r="D4210" s="2" t="s">
        <v>20</v>
      </c>
      <c r="E4210" s="2" t="s">
        <v>6812</v>
      </c>
      <c r="F4210" s="2" t="s">
        <v>6813</v>
      </c>
      <c r="G4210" s="2">
        <v>1</v>
      </c>
      <c r="H4210" s="2">
        <v>0.000222122</v>
      </c>
      <c r="I4210" s="2">
        <v>93.667</v>
      </c>
      <c r="J4210" s="2" t="s">
        <v>6814</v>
      </c>
      <c r="K4210" s="2">
        <v>2</v>
      </c>
      <c r="L4210" s="2">
        <v>-0.52502</v>
      </c>
      <c r="M4210" s="2">
        <v>1</v>
      </c>
    </row>
    <row r="4211" spans="2:13">
      <c r="B4211" s="2" t="s">
        <v>6811</v>
      </c>
      <c r="C4211" s="2">
        <v>217</v>
      </c>
      <c r="D4211" s="2" t="s">
        <v>20</v>
      </c>
      <c r="E4211" s="2" t="s">
        <v>6812</v>
      </c>
      <c r="F4211" s="2" t="s">
        <v>6813</v>
      </c>
      <c r="G4211" s="2">
        <v>1</v>
      </c>
      <c r="H4211" s="2">
        <v>7.26417e-05</v>
      </c>
      <c r="I4211" s="2">
        <v>86.548</v>
      </c>
      <c r="J4211" s="2" t="s">
        <v>6815</v>
      </c>
      <c r="K4211" s="2">
        <v>2</v>
      </c>
      <c r="L4211" s="2">
        <v>0.040142</v>
      </c>
      <c r="M4211" s="2">
        <v>2</v>
      </c>
    </row>
    <row r="4212" spans="2:13">
      <c r="B4212" s="2" t="s">
        <v>6811</v>
      </c>
      <c r="C4212" s="2">
        <v>214</v>
      </c>
      <c r="D4212" s="2" t="s">
        <v>20</v>
      </c>
      <c r="E4212" s="2" t="s">
        <v>6812</v>
      </c>
      <c r="F4212" s="2" t="s">
        <v>6813</v>
      </c>
      <c r="G4212" s="2">
        <v>1</v>
      </c>
      <c r="H4212" s="2">
        <v>2.29425e-22</v>
      </c>
      <c r="I4212" s="2">
        <v>158.94</v>
      </c>
      <c r="J4212" s="2" t="s">
        <v>6816</v>
      </c>
      <c r="K4212" s="2">
        <v>4</v>
      </c>
      <c r="L4212" s="2">
        <v>-0.36093</v>
      </c>
      <c r="M4212" s="2">
        <v>3</v>
      </c>
    </row>
    <row r="4213" spans="2:13">
      <c r="B4213" s="2" t="s">
        <v>6811</v>
      </c>
      <c r="C4213" s="2">
        <v>250</v>
      </c>
      <c r="D4213" s="2" t="s">
        <v>20</v>
      </c>
      <c r="E4213" s="2" t="s">
        <v>6812</v>
      </c>
      <c r="F4213" s="2" t="s">
        <v>6813</v>
      </c>
      <c r="G4213" s="2">
        <v>1</v>
      </c>
      <c r="H4213" s="2">
        <v>0.000691317</v>
      </c>
      <c r="I4213" s="2">
        <v>84.615</v>
      </c>
      <c r="J4213" s="2" t="s">
        <v>6817</v>
      </c>
      <c r="K4213" s="2">
        <v>2</v>
      </c>
      <c r="L4213" s="2">
        <v>-1.3313</v>
      </c>
      <c r="M4213" s="2">
        <v>1</v>
      </c>
    </row>
    <row r="4214" spans="2:13">
      <c r="B4214" s="2" t="s">
        <v>6811</v>
      </c>
      <c r="C4214" s="2">
        <v>105</v>
      </c>
      <c r="D4214" s="2" t="s">
        <v>20</v>
      </c>
      <c r="E4214" s="2" t="s">
        <v>6812</v>
      </c>
      <c r="F4214" s="2" t="s">
        <v>6813</v>
      </c>
      <c r="G4214" s="2">
        <v>1</v>
      </c>
      <c r="H4214" s="2">
        <v>0.0025825</v>
      </c>
      <c r="I4214" s="2">
        <v>118.01</v>
      </c>
      <c r="J4214" s="2" t="s">
        <v>6818</v>
      </c>
      <c r="K4214" s="2">
        <v>2</v>
      </c>
      <c r="L4214" s="2">
        <v>-0.92454</v>
      </c>
      <c r="M4214" s="2">
        <v>1</v>
      </c>
    </row>
    <row r="4215" spans="2:13">
      <c r="B4215" s="2" t="s">
        <v>6811</v>
      </c>
      <c r="C4215" s="2">
        <v>150</v>
      </c>
      <c r="D4215" s="2" t="s">
        <v>20</v>
      </c>
      <c r="E4215" s="2" t="s">
        <v>6812</v>
      </c>
      <c r="F4215" s="2" t="s">
        <v>6813</v>
      </c>
      <c r="G4215" s="2">
        <v>1</v>
      </c>
      <c r="H4215" s="2">
        <v>0.00211243</v>
      </c>
      <c r="I4215" s="2">
        <v>57.434</v>
      </c>
      <c r="J4215" s="2" t="s">
        <v>6819</v>
      </c>
      <c r="K4215" s="2">
        <v>4</v>
      </c>
      <c r="L4215" s="2">
        <v>0.98273</v>
      </c>
      <c r="M4215" s="2">
        <v>3</v>
      </c>
    </row>
    <row r="4216" spans="2:13">
      <c r="B4216" s="2" t="s">
        <v>6811</v>
      </c>
      <c r="C4216" s="2">
        <v>153</v>
      </c>
      <c r="D4216" s="2" t="s">
        <v>20</v>
      </c>
      <c r="E4216" s="2" t="s">
        <v>6812</v>
      </c>
      <c r="F4216" s="2" t="s">
        <v>6813</v>
      </c>
      <c r="G4216" s="2">
        <v>1</v>
      </c>
      <c r="H4216" s="2">
        <v>0.00211243</v>
      </c>
      <c r="I4216" s="2">
        <v>57.434</v>
      </c>
      <c r="J4216" s="2" t="s">
        <v>6819</v>
      </c>
      <c r="K4216" s="2">
        <v>4</v>
      </c>
      <c r="L4216" s="2">
        <v>0.98273</v>
      </c>
      <c r="M4216" s="2">
        <v>3</v>
      </c>
    </row>
    <row r="4217" spans="2:13">
      <c r="B4217" s="2" t="s">
        <v>6820</v>
      </c>
      <c r="C4217" s="2">
        <v>330</v>
      </c>
      <c r="D4217" s="2" t="s">
        <v>20</v>
      </c>
      <c r="E4217" s="2" t="s">
        <v>152</v>
      </c>
      <c r="F4217" s="2" t="s">
        <v>6821</v>
      </c>
      <c r="G4217" s="2">
        <v>1</v>
      </c>
      <c r="H4217" s="2">
        <v>0.00462903</v>
      </c>
      <c r="I4217" s="2">
        <v>57.175</v>
      </c>
      <c r="J4217" s="2" t="s">
        <v>6822</v>
      </c>
      <c r="K4217" s="2">
        <v>2</v>
      </c>
      <c r="L4217" s="2">
        <v>-0.84319</v>
      </c>
      <c r="M4217" s="2">
        <v>1</v>
      </c>
    </row>
    <row r="4218" spans="2:13">
      <c r="B4218" s="2" t="s">
        <v>6820</v>
      </c>
      <c r="C4218" s="2">
        <v>475</v>
      </c>
      <c r="D4218" s="2" t="s">
        <v>20</v>
      </c>
      <c r="E4218" s="2" t="s">
        <v>152</v>
      </c>
      <c r="F4218" s="2" t="s">
        <v>6821</v>
      </c>
      <c r="G4218" s="2">
        <v>1</v>
      </c>
      <c r="H4218" s="2">
        <v>4.10965e-05</v>
      </c>
      <c r="I4218" s="2">
        <v>100.88</v>
      </c>
      <c r="J4218" s="2" t="s">
        <v>6823</v>
      </c>
      <c r="K4218" s="2">
        <v>2</v>
      </c>
      <c r="L4218" s="2">
        <v>2.4192</v>
      </c>
      <c r="M4218" s="2">
        <v>1</v>
      </c>
    </row>
    <row r="4219" spans="2:13">
      <c r="B4219" s="2" t="s">
        <v>6820</v>
      </c>
      <c r="C4219" s="2">
        <v>269</v>
      </c>
      <c r="D4219" s="2" t="s">
        <v>20</v>
      </c>
      <c r="E4219" s="2" t="s">
        <v>152</v>
      </c>
      <c r="F4219" s="2" t="s">
        <v>6821</v>
      </c>
      <c r="G4219" s="2">
        <v>1</v>
      </c>
      <c r="H4219" s="2">
        <v>0.000104612</v>
      </c>
      <c r="I4219" s="2">
        <v>83.53</v>
      </c>
      <c r="J4219" s="2" t="s">
        <v>6824</v>
      </c>
      <c r="K4219" s="2">
        <v>2</v>
      </c>
      <c r="L4219" s="2">
        <v>-0.079357</v>
      </c>
      <c r="M4219" s="2">
        <v>1</v>
      </c>
    </row>
    <row r="4220" spans="2:13">
      <c r="B4220" s="2" t="s">
        <v>6820</v>
      </c>
      <c r="C4220" s="2">
        <v>506</v>
      </c>
      <c r="D4220" s="2" t="s">
        <v>20</v>
      </c>
      <c r="E4220" s="2" t="s">
        <v>152</v>
      </c>
      <c r="F4220" s="2" t="s">
        <v>6821</v>
      </c>
      <c r="G4220" s="2">
        <v>1</v>
      </c>
      <c r="H4220" s="2">
        <v>1.59732e-38</v>
      </c>
      <c r="I4220" s="2">
        <v>205.18</v>
      </c>
      <c r="J4220" s="2" t="s">
        <v>6825</v>
      </c>
      <c r="K4220" s="2">
        <v>3</v>
      </c>
      <c r="L4220" s="2">
        <v>-0.25711</v>
      </c>
      <c r="M4220" s="2">
        <v>3</v>
      </c>
    </row>
    <row r="4221" spans="2:13">
      <c r="B4221" s="2" t="s">
        <v>6820</v>
      </c>
      <c r="C4221" s="2">
        <v>383</v>
      </c>
      <c r="D4221" s="2" t="s">
        <v>20</v>
      </c>
      <c r="E4221" s="2" t="s">
        <v>152</v>
      </c>
      <c r="F4221" s="2" t="s">
        <v>6821</v>
      </c>
      <c r="G4221" s="2">
        <v>1</v>
      </c>
      <c r="H4221" s="2">
        <v>0.00221124</v>
      </c>
      <c r="I4221" s="2">
        <v>93.195</v>
      </c>
      <c r="J4221" s="2" t="s">
        <v>6826</v>
      </c>
      <c r="K4221" s="2">
        <v>2</v>
      </c>
      <c r="L4221" s="2">
        <v>0.16034</v>
      </c>
      <c r="M4221" s="2">
        <v>3</v>
      </c>
    </row>
    <row r="4222" spans="2:13">
      <c r="B4222" s="2" t="s">
        <v>6820</v>
      </c>
      <c r="C4222" s="2">
        <v>1018</v>
      </c>
      <c r="D4222" s="2" t="s">
        <v>20</v>
      </c>
      <c r="E4222" s="2" t="s">
        <v>152</v>
      </c>
      <c r="F4222" s="2" t="s">
        <v>6821</v>
      </c>
      <c r="G4222" s="2">
        <v>1</v>
      </c>
      <c r="H4222" s="2">
        <v>0.00446999</v>
      </c>
      <c r="I4222" s="2">
        <v>61.48</v>
      </c>
      <c r="J4222" s="2" t="s">
        <v>6827</v>
      </c>
      <c r="K4222" s="2">
        <v>2</v>
      </c>
      <c r="L4222" s="2">
        <v>-0.32118</v>
      </c>
      <c r="M4222" s="2">
        <v>1</v>
      </c>
    </row>
    <row r="4223" spans="2:13">
      <c r="B4223" s="2" t="s">
        <v>6820</v>
      </c>
      <c r="C4223" s="2">
        <v>713</v>
      </c>
      <c r="D4223" s="2" t="s">
        <v>20</v>
      </c>
      <c r="E4223" s="2" t="s">
        <v>152</v>
      </c>
      <c r="F4223" s="2" t="s">
        <v>6821</v>
      </c>
      <c r="G4223" s="2">
        <v>1</v>
      </c>
      <c r="H4223" s="2">
        <v>0.0370015</v>
      </c>
      <c r="I4223" s="2">
        <v>43.442</v>
      </c>
      <c r="J4223" s="2" t="s">
        <v>6828</v>
      </c>
      <c r="K4223" s="2">
        <v>2</v>
      </c>
      <c r="L4223" s="2">
        <v>-0.53528</v>
      </c>
      <c r="M4223" s="2">
        <v>1</v>
      </c>
    </row>
    <row r="4224" spans="2:13">
      <c r="B4224" s="2" t="s">
        <v>6820</v>
      </c>
      <c r="C4224" s="2">
        <v>973</v>
      </c>
      <c r="D4224" s="2" t="s">
        <v>20</v>
      </c>
      <c r="E4224" s="2" t="s">
        <v>152</v>
      </c>
      <c r="F4224" s="2" t="s">
        <v>6821</v>
      </c>
      <c r="G4224" s="2">
        <v>1</v>
      </c>
      <c r="H4224" s="2">
        <v>4.81365e-11</v>
      </c>
      <c r="I4224" s="2">
        <v>131.66</v>
      </c>
      <c r="J4224" s="2" t="s">
        <v>6829</v>
      </c>
      <c r="K4224" s="2">
        <v>3</v>
      </c>
      <c r="L4224" s="2">
        <v>0.738</v>
      </c>
      <c r="M4224" s="2">
        <v>2</v>
      </c>
    </row>
    <row r="4225" spans="2:13">
      <c r="B4225" s="2" t="s">
        <v>6820</v>
      </c>
      <c r="C4225" s="2">
        <v>1138</v>
      </c>
      <c r="D4225" s="2" t="s">
        <v>20</v>
      </c>
      <c r="E4225" s="2" t="s">
        <v>152</v>
      </c>
      <c r="F4225" s="2" t="s">
        <v>6821</v>
      </c>
      <c r="G4225" s="2">
        <v>1</v>
      </c>
      <c r="H4225" s="2">
        <v>2.86502e-05</v>
      </c>
      <c r="I4225" s="2">
        <v>147.19</v>
      </c>
      <c r="J4225" s="2" t="s">
        <v>6830</v>
      </c>
      <c r="K4225" s="2">
        <v>2</v>
      </c>
      <c r="L4225" s="2">
        <v>-0.2456</v>
      </c>
      <c r="M4225" s="2">
        <v>1</v>
      </c>
    </row>
    <row r="4226" spans="2:13">
      <c r="B4226" s="2" t="s">
        <v>6820</v>
      </c>
      <c r="C4226" s="2">
        <v>804</v>
      </c>
      <c r="D4226" s="2" t="s">
        <v>20</v>
      </c>
      <c r="E4226" s="2" t="s">
        <v>152</v>
      </c>
      <c r="F4226" s="2" t="s">
        <v>6821</v>
      </c>
      <c r="G4226" s="2">
        <v>1</v>
      </c>
      <c r="H4226" s="2">
        <v>1.79841e-07</v>
      </c>
      <c r="I4226" s="2">
        <v>111.52</v>
      </c>
      <c r="J4226" s="2" t="s">
        <v>6831</v>
      </c>
      <c r="K4226" s="2">
        <v>2</v>
      </c>
      <c r="L4226" s="2">
        <v>-0.76381</v>
      </c>
      <c r="M4226" s="2">
        <v>1</v>
      </c>
    </row>
    <row r="4227" spans="2:13">
      <c r="B4227" s="2" t="s">
        <v>6820</v>
      </c>
      <c r="C4227" s="2">
        <v>138</v>
      </c>
      <c r="D4227" s="2" t="s">
        <v>20</v>
      </c>
      <c r="E4227" s="2" t="s">
        <v>152</v>
      </c>
      <c r="F4227" s="2" t="s">
        <v>6821</v>
      </c>
      <c r="G4227" s="2">
        <v>1</v>
      </c>
      <c r="H4227" s="2">
        <v>6.52713e-06</v>
      </c>
      <c r="I4227" s="2">
        <v>128.03</v>
      </c>
      <c r="J4227" s="2" t="s">
        <v>6832</v>
      </c>
      <c r="K4227" s="2">
        <v>2</v>
      </c>
      <c r="L4227" s="2">
        <v>0.46746</v>
      </c>
      <c r="M4227" s="2">
        <v>1</v>
      </c>
    </row>
    <row r="4228" spans="2:13">
      <c r="B4228" s="2" t="s">
        <v>6820</v>
      </c>
      <c r="C4228" s="2">
        <v>1025</v>
      </c>
      <c r="D4228" s="2" t="s">
        <v>20</v>
      </c>
      <c r="E4228" s="2" t="s">
        <v>152</v>
      </c>
      <c r="F4228" s="2" t="s">
        <v>6821</v>
      </c>
      <c r="G4228" s="2">
        <v>1</v>
      </c>
      <c r="H4228" s="2">
        <v>0.00632776</v>
      </c>
      <c r="I4228" s="2">
        <v>67.507</v>
      </c>
      <c r="J4228" s="2" t="s">
        <v>6833</v>
      </c>
      <c r="K4228" s="2">
        <v>2</v>
      </c>
      <c r="L4228" s="2">
        <v>-0.95534</v>
      </c>
      <c r="M4228" s="2">
        <v>1</v>
      </c>
    </row>
    <row r="4229" spans="2:13">
      <c r="B4229" s="2" t="s">
        <v>6820</v>
      </c>
      <c r="C4229" s="2">
        <v>406</v>
      </c>
      <c r="D4229" s="2" t="s">
        <v>20</v>
      </c>
      <c r="E4229" s="2" t="s">
        <v>152</v>
      </c>
      <c r="F4229" s="2" t="s">
        <v>6821</v>
      </c>
      <c r="G4229" s="2">
        <v>1</v>
      </c>
      <c r="H4229" s="2">
        <v>1.65382e-05</v>
      </c>
      <c r="I4229" s="2">
        <v>97.223</v>
      </c>
      <c r="J4229" s="2" t="s">
        <v>6834</v>
      </c>
      <c r="K4229" s="2">
        <v>2</v>
      </c>
      <c r="L4229" s="2">
        <v>0.13511</v>
      </c>
      <c r="M4229" s="2">
        <v>2</v>
      </c>
    </row>
    <row r="4230" spans="2:13">
      <c r="B4230" s="2" t="s">
        <v>6820</v>
      </c>
      <c r="C4230" s="2">
        <v>191</v>
      </c>
      <c r="D4230" s="2" t="s">
        <v>20</v>
      </c>
      <c r="E4230" s="2" t="s">
        <v>152</v>
      </c>
      <c r="F4230" s="2" t="s">
        <v>6821</v>
      </c>
      <c r="G4230" s="2">
        <v>1</v>
      </c>
      <c r="H4230" s="2">
        <v>2.28801e-05</v>
      </c>
      <c r="I4230" s="2">
        <v>106.16</v>
      </c>
      <c r="J4230" s="2" t="s">
        <v>6835</v>
      </c>
      <c r="K4230" s="2">
        <v>2</v>
      </c>
      <c r="L4230" s="2">
        <v>1.2498</v>
      </c>
      <c r="M4230" s="2">
        <v>1</v>
      </c>
    </row>
    <row r="4231" spans="2:13">
      <c r="B4231" s="2" t="s">
        <v>6820</v>
      </c>
      <c r="C4231" s="2">
        <v>797</v>
      </c>
      <c r="D4231" s="2" t="s">
        <v>20</v>
      </c>
      <c r="E4231" s="2" t="s">
        <v>152</v>
      </c>
      <c r="F4231" s="2" t="s">
        <v>6821</v>
      </c>
      <c r="G4231" s="2">
        <v>1</v>
      </c>
      <c r="H4231" s="2">
        <v>6.15983e-08</v>
      </c>
      <c r="I4231" s="2">
        <v>111.83</v>
      </c>
      <c r="J4231" s="2" t="s">
        <v>6836</v>
      </c>
      <c r="K4231" s="2">
        <v>2</v>
      </c>
      <c r="L4231" s="2">
        <v>1.0074</v>
      </c>
      <c r="M4231" s="2">
        <v>1</v>
      </c>
    </row>
    <row r="4232" spans="2:13">
      <c r="B4232" s="2" t="s">
        <v>6820</v>
      </c>
      <c r="C4232" s="2">
        <v>556</v>
      </c>
      <c r="D4232" s="2" t="s">
        <v>20</v>
      </c>
      <c r="E4232" s="2" t="s">
        <v>152</v>
      </c>
      <c r="F4232" s="2" t="s">
        <v>6821</v>
      </c>
      <c r="G4232" s="2">
        <v>1</v>
      </c>
      <c r="H4232" s="2">
        <v>0.0048073</v>
      </c>
      <c r="I4232" s="2">
        <v>83.168</v>
      </c>
      <c r="J4232" s="2" t="s">
        <v>6837</v>
      </c>
      <c r="K4232" s="2">
        <v>2</v>
      </c>
      <c r="L4232" s="2">
        <v>1.7144</v>
      </c>
      <c r="M4232" s="2">
        <v>1</v>
      </c>
    </row>
    <row r="4233" spans="2:13">
      <c r="B4233" s="2" t="s">
        <v>6820</v>
      </c>
      <c r="C4233" s="2">
        <v>975</v>
      </c>
      <c r="D4233" s="2" t="s">
        <v>20</v>
      </c>
      <c r="E4233" s="2" t="s">
        <v>152</v>
      </c>
      <c r="F4233" s="2" t="s">
        <v>6821</v>
      </c>
      <c r="G4233" s="2">
        <v>1</v>
      </c>
      <c r="H4233" s="2">
        <v>0.00427729</v>
      </c>
      <c r="I4233" s="2">
        <v>49.595</v>
      </c>
      <c r="J4233" s="2" t="s">
        <v>6829</v>
      </c>
      <c r="K4233" s="2">
        <v>3</v>
      </c>
      <c r="L4233" s="2">
        <v>0.738</v>
      </c>
      <c r="M4233" s="2">
        <v>1</v>
      </c>
    </row>
    <row r="4234" spans="2:13">
      <c r="B4234" s="2" t="s">
        <v>6820</v>
      </c>
      <c r="C4234" s="2">
        <v>1143</v>
      </c>
      <c r="D4234" s="2" t="s">
        <v>20</v>
      </c>
      <c r="E4234" s="2" t="s">
        <v>152</v>
      </c>
      <c r="F4234" s="2" t="s">
        <v>6821</v>
      </c>
      <c r="G4234" s="2">
        <v>1</v>
      </c>
      <c r="H4234" s="2">
        <v>9.83425e-05</v>
      </c>
      <c r="I4234" s="2">
        <v>90.05</v>
      </c>
      <c r="J4234" s="2" t="s">
        <v>6838</v>
      </c>
      <c r="K4234" s="2">
        <v>2</v>
      </c>
      <c r="L4234" s="2">
        <v>0.074994</v>
      </c>
      <c r="M4234" s="2">
        <v>1</v>
      </c>
    </row>
    <row r="4235" spans="2:13">
      <c r="B4235" s="2" t="s">
        <v>6839</v>
      </c>
      <c r="C4235" s="2">
        <v>130</v>
      </c>
      <c r="D4235" s="2" t="s">
        <v>20</v>
      </c>
      <c r="E4235" s="2" t="s">
        <v>6840</v>
      </c>
      <c r="F4235" s="2" t="s">
        <v>6841</v>
      </c>
      <c r="G4235" s="2">
        <v>1</v>
      </c>
      <c r="H4235" s="2">
        <v>2.46715e-12</v>
      </c>
      <c r="I4235" s="2">
        <v>136.26</v>
      </c>
      <c r="J4235" s="2" t="s">
        <v>6842</v>
      </c>
      <c r="K4235" s="2">
        <v>2</v>
      </c>
      <c r="L4235" s="2">
        <v>0.41115</v>
      </c>
      <c r="M4235" s="2">
        <v>1</v>
      </c>
    </row>
    <row r="4236" spans="2:13">
      <c r="B4236" s="2" t="s">
        <v>6839</v>
      </c>
      <c r="C4236" s="2">
        <v>62</v>
      </c>
      <c r="D4236" s="2" t="s">
        <v>20</v>
      </c>
      <c r="E4236" s="2" t="s">
        <v>6840</v>
      </c>
      <c r="F4236" s="2" t="s">
        <v>6841</v>
      </c>
      <c r="G4236" s="2">
        <v>1</v>
      </c>
      <c r="H4236" s="2">
        <v>6.44206e-05</v>
      </c>
      <c r="I4236" s="2">
        <v>83.723</v>
      </c>
      <c r="J4236" s="2" t="s">
        <v>6843</v>
      </c>
      <c r="K4236" s="2">
        <v>2</v>
      </c>
      <c r="L4236" s="2">
        <v>1.6001</v>
      </c>
      <c r="M4236" s="2">
        <v>1</v>
      </c>
    </row>
    <row r="4237" spans="2:13">
      <c r="B4237" s="2" t="s">
        <v>6844</v>
      </c>
      <c r="C4237" s="2">
        <v>212</v>
      </c>
      <c r="D4237" s="2" t="s">
        <v>20</v>
      </c>
      <c r="E4237" s="2" t="s">
        <v>6845</v>
      </c>
      <c r="F4237" s="2" t="s">
        <v>6846</v>
      </c>
      <c r="G4237" s="2">
        <v>0.999943</v>
      </c>
      <c r="H4237" s="2">
        <v>0.000656561</v>
      </c>
      <c r="I4237" s="2">
        <v>61.345</v>
      </c>
      <c r="J4237" s="2" t="s">
        <v>6847</v>
      </c>
      <c r="K4237" s="2">
        <v>3</v>
      </c>
      <c r="L4237" s="2">
        <v>-0.0219</v>
      </c>
      <c r="M4237" s="2">
        <v>1</v>
      </c>
    </row>
    <row r="4238" spans="2:13">
      <c r="B4238" s="2" t="s">
        <v>6844</v>
      </c>
      <c r="C4238" s="2">
        <v>225</v>
      </c>
      <c r="D4238" s="2" t="s">
        <v>20</v>
      </c>
      <c r="E4238" s="2" t="s">
        <v>6845</v>
      </c>
      <c r="F4238" s="2" t="s">
        <v>6846</v>
      </c>
      <c r="G4238" s="2">
        <v>1</v>
      </c>
      <c r="H4238" s="2">
        <v>7.62244e-16</v>
      </c>
      <c r="I4238" s="2">
        <v>143.93</v>
      </c>
      <c r="J4238" s="2" t="s">
        <v>6848</v>
      </c>
      <c r="K4238" s="2">
        <v>2</v>
      </c>
      <c r="L4238" s="2">
        <v>-0.33106</v>
      </c>
      <c r="M4238" s="2">
        <v>6</v>
      </c>
    </row>
    <row r="4239" spans="2:13">
      <c r="B4239" s="2" t="s">
        <v>6844</v>
      </c>
      <c r="C4239" s="2">
        <v>165</v>
      </c>
      <c r="D4239" s="2" t="s">
        <v>20</v>
      </c>
      <c r="E4239" s="2" t="s">
        <v>6845</v>
      </c>
      <c r="F4239" s="2" t="s">
        <v>6846</v>
      </c>
      <c r="G4239" s="2">
        <v>1</v>
      </c>
      <c r="H4239" s="2">
        <v>0.000138029</v>
      </c>
      <c r="I4239" s="2">
        <v>77.221</v>
      </c>
      <c r="J4239" s="2" t="s">
        <v>6849</v>
      </c>
      <c r="K4239" s="2">
        <v>3</v>
      </c>
      <c r="L4239" s="2">
        <v>-0.56389</v>
      </c>
      <c r="M4239" s="2">
        <v>2</v>
      </c>
    </row>
    <row r="4240" spans="2:13">
      <c r="B4240" s="2" t="s">
        <v>6844</v>
      </c>
      <c r="C4240" s="2">
        <v>219</v>
      </c>
      <c r="D4240" s="2" t="s">
        <v>20</v>
      </c>
      <c r="E4240" s="2" t="s">
        <v>6845</v>
      </c>
      <c r="F4240" s="2" t="s">
        <v>6846</v>
      </c>
      <c r="G4240" s="2">
        <v>1</v>
      </c>
      <c r="H4240" s="2">
        <v>6.92746e-07</v>
      </c>
      <c r="I4240" s="2">
        <v>117.2</v>
      </c>
      <c r="J4240" s="2" t="s">
        <v>6850</v>
      </c>
      <c r="K4240" s="2">
        <v>2</v>
      </c>
      <c r="L4240" s="2">
        <v>-0.49928</v>
      </c>
      <c r="M4240" s="2">
        <v>4</v>
      </c>
    </row>
    <row r="4241" spans="1:13">
      <c r="B4241" s="2" t="s">
        <v>6844</v>
      </c>
      <c r="C4241" s="2">
        <v>196</v>
      </c>
      <c r="D4241" s="2" t="s">
        <v>20</v>
      </c>
      <c r="E4241" s="2" t="s">
        <v>6845</v>
      </c>
      <c r="F4241" s="2" t="s">
        <v>6846</v>
      </c>
      <c r="G4241" s="2">
        <v>1</v>
      </c>
      <c r="H4241" s="2">
        <v>7.16763e-11</v>
      </c>
      <c r="I4241" s="2">
        <v>126.71</v>
      </c>
      <c r="J4241" s="2" t="s">
        <v>6851</v>
      </c>
      <c r="K4241" s="2">
        <v>2</v>
      </c>
      <c r="L4241" s="2">
        <v>0.3453</v>
      </c>
      <c r="M4241" s="2">
        <v>2</v>
      </c>
    </row>
    <row r="4242" spans="1:13">
      <c r="B4242" s="2" t="s">
        <v>6844</v>
      </c>
      <c r="C4242" s="2">
        <v>230</v>
      </c>
      <c r="D4242" s="2" t="s">
        <v>20</v>
      </c>
      <c r="E4242" s="2" t="s">
        <v>6845</v>
      </c>
      <c r="F4242" s="2" t="s">
        <v>6846</v>
      </c>
      <c r="G4242" s="2">
        <v>1</v>
      </c>
      <c r="H4242" s="2">
        <v>0.0103196</v>
      </c>
      <c r="I4242" s="2">
        <v>72.875</v>
      </c>
      <c r="J4242" s="2" t="s">
        <v>6852</v>
      </c>
      <c r="K4242" s="2">
        <v>2</v>
      </c>
      <c r="L4242" s="2">
        <v>0.84332</v>
      </c>
      <c r="M4242" s="2">
        <v>1</v>
      </c>
    </row>
    <row r="4243" spans="1:13">
      <c r="B4243" s="2" t="s">
        <v>6853</v>
      </c>
      <c r="C4243" s="2">
        <v>159</v>
      </c>
      <c r="D4243" s="2" t="s">
        <v>20</v>
      </c>
      <c r="E4243" s="2" t="s">
        <v>6854</v>
      </c>
      <c r="F4243" s="2" t="s">
        <v>6855</v>
      </c>
      <c r="G4243" s="2">
        <v>1</v>
      </c>
      <c r="H4243" s="2">
        <v>0.0155406</v>
      </c>
      <c r="I4243" s="2">
        <v>59.908</v>
      </c>
      <c r="J4243" s="2" t="s">
        <v>6856</v>
      </c>
      <c r="K4243" s="2">
        <v>2</v>
      </c>
      <c r="L4243" s="2">
        <v>-1.1035</v>
      </c>
      <c r="M4243" s="2">
        <v>1</v>
      </c>
    </row>
    <row r="4244" spans="1:13">
      <c r="B4244" s="2" t="s">
        <v>6857</v>
      </c>
      <c r="C4244" s="2">
        <v>403</v>
      </c>
      <c r="D4244" s="2" t="s">
        <v>20</v>
      </c>
      <c r="E4244" s="2" t="s">
        <v>6858</v>
      </c>
      <c r="F4244" s="2" t="s">
        <v>6859</v>
      </c>
      <c r="G4244" s="2">
        <v>1</v>
      </c>
      <c r="H4244" s="2">
        <v>1.95855e-15</v>
      </c>
      <c r="I4244" s="2">
        <v>121.72</v>
      </c>
      <c r="J4244" s="2" t="s">
        <v>6860</v>
      </c>
      <c r="K4244" s="2">
        <v>4</v>
      </c>
      <c r="L4244" s="2">
        <v>-0.76751</v>
      </c>
      <c r="M4244" s="2">
        <v>1</v>
      </c>
    </row>
    <row r="4245" spans="1:13">
      <c r="B4245" s="2" t="s">
        <v>6857</v>
      </c>
      <c r="C4245" s="2">
        <v>36</v>
      </c>
      <c r="D4245" s="2" t="s">
        <v>20</v>
      </c>
      <c r="E4245" s="2" t="s">
        <v>6858</v>
      </c>
      <c r="F4245" s="2" t="s">
        <v>6859</v>
      </c>
      <c r="G4245" s="2">
        <v>1</v>
      </c>
      <c r="H4245" s="2">
        <v>1.895e-09</v>
      </c>
      <c r="I4245" s="2">
        <v>127.3</v>
      </c>
      <c r="J4245" s="2" t="s">
        <v>6861</v>
      </c>
      <c r="K4245" s="2">
        <v>2</v>
      </c>
      <c r="L4245" s="2">
        <v>1.439</v>
      </c>
      <c r="M4245" s="2">
        <v>2</v>
      </c>
    </row>
    <row r="4246" spans="1:13">
      <c r="B4246" s="2" t="s">
        <v>6857</v>
      </c>
      <c r="C4246" s="2">
        <v>235</v>
      </c>
      <c r="D4246" s="2" t="s">
        <v>20</v>
      </c>
      <c r="E4246" s="2" t="s">
        <v>6858</v>
      </c>
      <c r="F4246" s="2" t="s">
        <v>6859</v>
      </c>
      <c r="G4246" s="2">
        <v>1</v>
      </c>
      <c r="H4246" s="2">
        <v>2.99091e-08</v>
      </c>
      <c r="I4246" s="2">
        <v>112.42</v>
      </c>
      <c r="J4246" s="2" t="s">
        <v>6862</v>
      </c>
      <c r="K4246" s="2">
        <v>3</v>
      </c>
      <c r="L4246" s="2">
        <v>-0.043713</v>
      </c>
      <c r="M4246" s="2">
        <v>2</v>
      </c>
    </row>
    <row r="4247" spans="1:13">
      <c r="B4247" s="2" t="s">
        <v>6857</v>
      </c>
      <c r="C4247" s="2">
        <v>222</v>
      </c>
      <c r="D4247" s="2" t="s">
        <v>20</v>
      </c>
      <c r="E4247" s="2" t="s">
        <v>6858</v>
      </c>
      <c r="F4247" s="2" t="s">
        <v>6859</v>
      </c>
      <c r="G4247" s="2">
        <v>1</v>
      </c>
      <c r="H4247" s="2">
        <v>0.00276341</v>
      </c>
      <c r="I4247" s="2">
        <v>52.372</v>
      </c>
      <c r="J4247" s="2" t="s">
        <v>6863</v>
      </c>
      <c r="K4247" s="2">
        <v>3</v>
      </c>
      <c r="L4247" s="2">
        <v>-1.2572</v>
      </c>
      <c r="M4247" s="2">
        <v>1</v>
      </c>
    </row>
    <row r="4248" spans="1:13">
      <c r="B4248" s="2" t="s">
        <v>6864</v>
      </c>
      <c r="C4248" s="2">
        <v>75</v>
      </c>
      <c r="D4248" s="2" t="s">
        <v>20</v>
      </c>
      <c r="E4248" s="2" t="s">
        <v>6865</v>
      </c>
      <c r="F4248" s="2" t="s">
        <v>6866</v>
      </c>
      <c r="G4248" s="2">
        <v>1</v>
      </c>
      <c r="H4248" s="2">
        <v>0.000409008</v>
      </c>
      <c r="I4248" s="2">
        <v>76.332</v>
      </c>
      <c r="J4248" s="2" t="s">
        <v>6867</v>
      </c>
      <c r="K4248" s="2">
        <v>2</v>
      </c>
      <c r="L4248" s="2">
        <v>0.16585</v>
      </c>
      <c r="M4248" s="2">
        <v>1</v>
      </c>
    </row>
    <row r="4249" spans="1:13">
      <c r="B4249" s="2" t="s">
        <v>6868</v>
      </c>
      <c r="C4249" s="2">
        <v>69</v>
      </c>
      <c r="D4249" s="2" t="s">
        <v>20</v>
      </c>
      <c r="E4249" s="2" t="s">
        <v>6869</v>
      </c>
      <c r="F4249" s="2" t="s">
        <v>6870</v>
      </c>
      <c r="G4249" s="2">
        <v>1</v>
      </c>
      <c r="H4249" s="2">
        <v>0.0167452</v>
      </c>
      <c r="I4249" s="2">
        <v>62.464</v>
      </c>
      <c r="J4249" s="2" t="s">
        <v>6871</v>
      </c>
      <c r="K4249" s="2">
        <v>2</v>
      </c>
      <c r="L4249" s="2">
        <v>-0.69524</v>
      </c>
      <c r="M4249" s="2">
        <v>1</v>
      </c>
    </row>
    <row r="4250" spans="1:13">
      <c r="B4250" s="2" t="s">
        <v>6868</v>
      </c>
      <c r="C4250" s="2">
        <v>227</v>
      </c>
      <c r="D4250" s="2" t="s">
        <v>20</v>
      </c>
      <c r="E4250" s="2" t="s">
        <v>6869</v>
      </c>
      <c r="F4250" s="2" t="s">
        <v>6870</v>
      </c>
      <c r="G4250" s="2">
        <v>1</v>
      </c>
      <c r="H4250" s="2">
        <v>0.00581966</v>
      </c>
      <c r="I4250" s="2">
        <v>77.923</v>
      </c>
      <c r="J4250" s="2" t="s">
        <v>6872</v>
      </c>
      <c r="K4250" s="2">
        <v>2</v>
      </c>
      <c r="L4250" s="2">
        <v>-2.8419</v>
      </c>
      <c r="M4250" s="2">
        <v>1</v>
      </c>
    </row>
    <row r="4251" spans="1:13">
      <c r="B4251" s="2" t="s">
        <v>2779</v>
      </c>
      <c r="C4251" s="2">
        <v>50</v>
      </c>
      <c r="D4251" s="2" t="s">
        <v>20</v>
      </c>
      <c r="E4251" s="2" t="s">
        <v>2780</v>
      </c>
      <c r="F4251" s="2" t="s">
        <v>2781</v>
      </c>
      <c r="G4251" s="2">
        <v>1</v>
      </c>
      <c r="H4251" s="2">
        <v>0.00090123</v>
      </c>
      <c r="I4251" s="2">
        <v>101.6</v>
      </c>
      <c r="J4251" s="2" t="s">
        <v>2782</v>
      </c>
      <c r="K4251" s="2">
        <v>2</v>
      </c>
      <c r="L4251" s="2">
        <v>-1.1274</v>
      </c>
      <c r="M4251" s="2">
        <v>1</v>
      </c>
    </row>
    <row r="4252" spans="1:13">
      <c r="B4252" s="2" t="s">
        <v>2779</v>
      </c>
      <c r="C4252" s="2">
        <v>307</v>
      </c>
      <c r="D4252" s="2" t="s">
        <v>20</v>
      </c>
      <c r="E4252" s="2" t="s">
        <v>2780</v>
      </c>
      <c r="F4252" s="2" t="s">
        <v>2781</v>
      </c>
      <c r="G4252" s="2">
        <v>1</v>
      </c>
      <c r="H4252" s="2">
        <v>1.45574e-06</v>
      </c>
      <c r="I4252" s="2">
        <v>102.57</v>
      </c>
      <c r="J4252" s="2" t="s">
        <v>2783</v>
      </c>
      <c r="K4252" s="2">
        <v>3</v>
      </c>
      <c r="L4252" s="2">
        <v>0.4181</v>
      </c>
      <c r="M4252" s="2">
        <v>1</v>
      </c>
    </row>
    <row r="4253" spans="1:13">
      <c r="B4253" s="2" t="s">
        <v>6873</v>
      </c>
      <c r="C4253" s="2">
        <v>130</v>
      </c>
      <c r="D4253" s="2" t="s">
        <v>20</v>
      </c>
      <c r="E4253" s="2" t="s">
        <v>152</v>
      </c>
      <c r="F4253" s="2" t="s">
        <v>6874</v>
      </c>
      <c r="G4253" s="2">
        <v>1</v>
      </c>
      <c r="H4253" s="2">
        <v>0.00448339</v>
      </c>
      <c r="I4253" s="2">
        <v>82.716</v>
      </c>
      <c r="J4253" s="2" t="s">
        <v>6875</v>
      </c>
      <c r="K4253" s="2">
        <v>2</v>
      </c>
      <c r="L4253" s="2">
        <v>-0.03257</v>
      </c>
      <c r="M4253" s="2">
        <v>1</v>
      </c>
    </row>
    <row r="4254" spans="1:13">
      <c r="B4254" s="2" t="s">
        <v>6876</v>
      </c>
      <c r="C4254" s="2">
        <v>232</v>
      </c>
      <c r="D4254" s="2" t="s">
        <v>20</v>
      </c>
      <c r="E4254" s="2" t="s">
        <v>6877</v>
      </c>
      <c r="F4254" s="2" t="s">
        <v>6878</v>
      </c>
      <c r="G4254" s="2">
        <v>1</v>
      </c>
      <c r="H4254" s="2">
        <v>6.64196e-10</v>
      </c>
      <c r="I4254" s="2">
        <v>88.395</v>
      </c>
      <c r="J4254" s="2" t="s">
        <v>6879</v>
      </c>
      <c r="K4254" s="2">
        <v>4</v>
      </c>
      <c r="L4254" s="2">
        <v>0.59077</v>
      </c>
      <c r="M4254" s="2">
        <v>1</v>
      </c>
    </row>
    <row r="4255" spans="1:13">
      <c r="A4255" s="2" t="s">
        <v>6880</v>
      </c>
      <c r="B4255" s="2" t="s">
        <v>6882</v>
      </c>
      <c r="C4255" s="2">
        <v>167</v>
      </c>
      <c r="D4255" s="2" t="s">
        <v>20</v>
      </c>
      <c r="E4255" s="2" t="s">
        <v>6883</v>
      </c>
      <c r="F4255" s="2" t="s">
        <v>6884</v>
      </c>
      <c r="G4255" s="2">
        <v>1</v>
      </c>
      <c r="H4255" s="2">
        <v>0.0035947</v>
      </c>
      <c r="I4255" s="2">
        <v>43.965</v>
      </c>
      <c r="J4255" s="2" t="s">
        <v>6885</v>
      </c>
      <c r="K4255" s="2">
        <v>3</v>
      </c>
      <c r="L4255" s="2">
        <v>-0.99659</v>
      </c>
      <c r="M4255" s="2">
        <v>1</v>
      </c>
    </row>
    <row r="4256" spans="1:13">
      <c r="B4256" s="2" t="s">
        <v>6886</v>
      </c>
      <c r="C4256" s="2">
        <v>144</v>
      </c>
      <c r="D4256" s="2" t="s">
        <v>20</v>
      </c>
      <c r="E4256" s="2" t="s">
        <v>6887</v>
      </c>
      <c r="F4256" s="2" t="s">
        <v>6888</v>
      </c>
      <c r="G4256" s="2">
        <v>1</v>
      </c>
      <c r="H4256" s="2">
        <v>0.000122481</v>
      </c>
      <c r="I4256" s="2">
        <v>82.069</v>
      </c>
      <c r="J4256" s="2" t="s">
        <v>6889</v>
      </c>
      <c r="K4256" s="2">
        <v>2</v>
      </c>
      <c r="L4256" s="2">
        <v>1.229</v>
      </c>
      <c r="M4256" s="2">
        <v>1</v>
      </c>
    </row>
    <row r="4257" spans="2:13">
      <c r="B4257" s="2" t="s">
        <v>6230</v>
      </c>
      <c r="C4257" s="2">
        <v>348</v>
      </c>
      <c r="D4257" s="2" t="s">
        <v>20</v>
      </c>
      <c r="E4257" s="2" t="s">
        <v>6231</v>
      </c>
      <c r="F4257" s="2" t="s">
        <v>6232</v>
      </c>
      <c r="G4257" s="2">
        <v>1</v>
      </c>
      <c r="H4257" s="2">
        <v>7.44618e-06</v>
      </c>
      <c r="I4257" s="2">
        <v>95.57</v>
      </c>
      <c r="J4257" s="2" t="s">
        <v>6233</v>
      </c>
      <c r="K4257" s="2">
        <v>2</v>
      </c>
      <c r="L4257" s="2">
        <v>-0.56356</v>
      </c>
      <c r="M4257" s="2">
        <v>1</v>
      </c>
    </row>
    <row r="4258" spans="2:13">
      <c r="B4258" s="2" t="s">
        <v>3517</v>
      </c>
      <c r="C4258" s="2">
        <v>391</v>
      </c>
      <c r="D4258" s="2" t="s">
        <v>20</v>
      </c>
      <c r="E4258" s="2" t="s">
        <v>3518</v>
      </c>
      <c r="F4258" s="2" t="s">
        <v>3519</v>
      </c>
      <c r="G4258" s="2">
        <v>1</v>
      </c>
      <c r="H4258" s="2">
        <v>3.35548e-08</v>
      </c>
      <c r="I4258" s="2">
        <v>122.69</v>
      </c>
      <c r="J4258" s="2" t="s">
        <v>3520</v>
      </c>
      <c r="K4258" s="2">
        <v>2</v>
      </c>
      <c r="L4258" s="2">
        <v>0.043989</v>
      </c>
      <c r="M4258" s="2">
        <v>1</v>
      </c>
    </row>
    <row r="4259" spans="2:13">
      <c r="B4259" s="2" t="s">
        <v>3517</v>
      </c>
      <c r="C4259" s="2">
        <v>396</v>
      </c>
      <c r="D4259" s="2" t="s">
        <v>20</v>
      </c>
      <c r="E4259" s="2" t="s">
        <v>3518</v>
      </c>
      <c r="F4259" s="2" t="s">
        <v>3519</v>
      </c>
      <c r="G4259" s="2">
        <v>1</v>
      </c>
      <c r="H4259" s="2">
        <v>0.0276373</v>
      </c>
      <c r="I4259" s="2">
        <v>55.441</v>
      </c>
      <c r="J4259" s="2" t="s">
        <v>3521</v>
      </c>
      <c r="K4259" s="2">
        <v>2</v>
      </c>
      <c r="L4259" s="2">
        <v>-0.096271</v>
      </c>
      <c r="M4259" s="2">
        <v>1</v>
      </c>
    </row>
    <row r="4260" spans="2:13">
      <c r="B4260" s="2" t="s">
        <v>6890</v>
      </c>
      <c r="C4260" s="2">
        <v>262</v>
      </c>
      <c r="D4260" s="2" t="s">
        <v>20</v>
      </c>
      <c r="E4260" s="2" t="s">
        <v>6891</v>
      </c>
      <c r="F4260" s="2" t="s">
        <v>6892</v>
      </c>
      <c r="G4260" s="2">
        <v>1</v>
      </c>
      <c r="H4260" s="2">
        <v>0.00514575</v>
      </c>
      <c r="I4260" s="2">
        <v>60.398</v>
      </c>
      <c r="J4260" s="2" t="s">
        <v>6893</v>
      </c>
      <c r="K4260" s="2">
        <v>2</v>
      </c>
      <c r="L4260" s="2">
        <v>0.78831</v>
      </c>
      <c r="M4260" s="2">
        <v>1</v>
      </c>
    </row>
    <row r="4261" spans="2:13">
      <c r="B4261" s="2" t="s">
        <v>6894</v>
      </c>
      <c r="C4261" s="2">
        <v>147</v>
      </c>
      <c r="D4261" s="2" t="s">
        <v>20</v>
      </c>
      <c r="E4261" s="2" t="s">
        <v>6895</v>
      </c>
      <c r="F4261" s="2" t="s">
        <v>6896</v>
      </c>
      <c r="G4261" s="2">
        <v>1</v>
      </c>
      <c r="H4261" s="2">
        <v>0.000325319</v>
      </c>
      <c r="I4261" s="2">
        <v>119.17</v>
      </c>
      <c r="J4261" s="2" t="s">
        <v>6897</v>
      </c>
      <c r="K4261" s="2">
        <v>2</v>
      </c>
      <c r="L4261" s="2">
        <v>0.11604</v>
      </c>
      <c r="M4261" s="2">
        <v>3</v>
      </c>
    </row>
    <row r="4262" spans="2:13">
      <c r="B4262" s="2" t="s">
        <v>6894</v>
      </c>
      <c r="C4262" s="2">
        <v>348</v>
      </c>
      <c r="D4262" s="2" t="s">
        <v>20</v>
      </c>
      <c r="E4262" s="2" t="s">
        <v>6895</v>
      </c>
      <c r="F4262" s="2" t="s">
        <v>6896</v>
      </c>
      <c r="G4262" s="2">
        <v>1</v>
      </c>
      <c r="H4262" s="2">
        <v>0.00460968</v>
      </c>
      <c r="I4262" s="2">
        <v>71.491</v>
      </c>
      <c r="J4262" s="2" t="s">
        <v>6898</v>
      </c>
      <c r="K4262" s="2">
        <v>2</v>
      </c>
      <c r="L4262" s="2">
        <v>-0.12201</v>
      </c>
      <c r="M4262" s="2">
        <v>1</v>
      </c>
    </row>
    <row r="4263" spans="2:13">
      <c r="B4263" s="2" t="s">
        <v>6894</v>
      </c>
      <c r="C4263" s="2">
        <v>161</v>
      </c>
      <c r="D4263" s="2" t="s">
        <v>20</v>
      </c>
      <c r="E4263" s="2" t="s">
        <v>6895</v>
      </c>
      <c r="F4263" s="2" t="s">
        <v>6896</v>
      </c>
      <c r="G4263" s="2">
        <v>1</v>
      </c>
      <c r="H4263" s="2">
        <v>0.014239</v>
      </c>
      <c r="I4263" s="2">
        <v>64.207</v>
      </c>
      <c r="J4263" s="2" t="s">
        <v>6899</v>
      </c>
      <c r="K4263" s="2">
        <v>2</v>
      </c>
      <c r="L4263" s="2">
        <v>-2.0269</v>
      </c>
      <c r="M4263" s="2">
        <v>1</v>
      </c>
    </row>
    <row r="4264" spans="2:13">
      <c r="B4264" s="2" t="s">
        <v>6894</v>
      </c>
      <c r="C4264" s="2">
        <v>165</v>
      </c>
      <c r="D4264" s="2" t="s">
        <v>20</v>
      </c>
      <c r="E4264" s="2" t="s">
        <v>6895</v>
      </c>
      <c r="F4264" s="2" t="s">
        <v>6896</v>
      </c>
      <c r="G4264" s="2">
        <v>1</v>
      </c>
      <c r="H4264" s="2">
        <v>7.52902e-08</v>
      </c>
      <c r="I4264" s="2">
        <v>109.6</v>
      </c>
      <c r="J4264" s="2" t="s">
        <v>6900</v>
      </c>
      <c r="K4264" s="2">
        <v>2</v>
      </c>
      <c r="L4264" s="2">
        <v>0.45428</v>
      </c>
      <c r="M4264" s="2">
        <v>3</v>
      </c>
    </row>
    <row r="4265" spans="2:13">
      <c r="B4265" s="2" t="s">
        <v>6894</v>
      </c>
      <c r="C4265" s="2">
        <v>2</v>
      </c>
      <c r="D4265" s="2" t="s">
        <v>20</v>
      </c>
      <c r="E4265" s="2" t="s">
        <v>6895</v>
      </c>
      <c r="F4265" s="2" t="s">
        <v>6896</v>
      </c>
      <c r="G4265" s="2">
        <v>1</v>
      </c>
      <c r="H4265" s="2">
        <v>0.000724501</v>
      </c>
      <c r="I4265" s="2">
        <v>88.294</v>
      </c>
      <c r="J4265" s="2" t="s">
        <v>6901</v>
      </c>
      <c r="K4265" s="2">
        <v>2</v>
      </c>
      <c r="L4265" s="2">
        <v>3.4689</v>
      </c>
      <c r="M4265" s="2">
        <v>4</v>
      </c>
    </row>
    <row r="4266" spans="2:13">
      <c r="B4266" s="2" t="s">
        <v>6894</v>
      </c>
      <c r="C4266" s="2">
        <v>614</v>
      </c>
      <c r="D4266" s="2" t="s">
        <v>20</v>
      </c>
      <c r="E4266" s="2" t="s">
        <v>6895</v>
      </c>
      <c r="F4266" s="2" t="s">
        <v>6896</v>
      </c>
      <c r="G4266" s="2">
        <v>1</v>
      </c>
      <c r="H4266" s="2">
        <v>0.00545011</v>
      </c>
      <c r="I4266" s="2">
        <v>56.205</v>
      </c>
      <c r="J4266" s="2" t="s">
        <v>6902</v>
      </c>
      <c r="K4266" s="2">
        <v>2</v>
      </c>
      <c r="L4266" s="2">
        <v>0.61626</v>
      </c>
      <c r="M4266" s="2">
        <v>1</v>
      </c>
    </row>
    <row r="4267" spans="2:13">
      <c r="B4267" s="2" t="s">
        <v>6903</v>
      </c>
      <c r="C4267" s="2">
        <v>1186</v>
      </c>
      <c r="D4267" s="2" t="s">
        <v>20</v>
      </c>
      <c r="E4267" s="2" t="s">
        <v>6904</v>
      </c>
      <c r="F4267" s="2" t="s">
        <v>6905</v>
      </c>
      <c r="G4267" s="2">
        <v>1</v>
      </c>
      <c r="H4267" s="2">
        <v>0.000561835</v>
      </c>
      <c r="I4267" s="2">
        <v>69.92</v>
      </c>
      <c r="J4267" s="2" t="s">
        <v>6906</v>
      </c>
      <c r="K4267" s="2">
        <v>2</v>
      </c>
      <c r="L4267" s="2">
        <v>-1.0263</v>
      </c>
      <c r="M4267" s="2">
        <v>1</v>
      </c>
    </row>
    <row r="4268" spans="2:13">
      <c r="B4268" s="2" t="s">
        <v>6903</v>
      </c>
      <c r="C4268" s="2">
        <v>614</v>
      </c>
      <c r="D4268" s="2" t="s">
        <v>20</v>
      </c>
      <c r="E4268" s="2" t="s">
        <v>6904</v>
      </c>
      <c r="F4268" s="2" t="s">
        <v>6905</v>
      </c>
      <c r="G4268" s="2">
        <v>1</v>
      </c>
      <c r="H4268" s="2">
        <v>1.52482e-11</v>
      </c>
      <c r="I4268" s="2">
        <v>133.86</v>
      </c>
      <c r="J4268" s="2" t="s">
        <v>6907</v>
      </c>
      <c r="K4268" s="2">
        <v>2</v>
      </c>
      <c r="L4268" s="2">
        <v>-1.4938</v>
      </c>
      <c r="M4268" s="2">
        <v>1</v>
      </c>
    </row>
    <row r="4269" spans="2:13">
      <c r="B4269" s="2" t="s">
        <v>6903</v>
      </c>
      <c r="C4269" s="2">
        <v>1280</v>
      </c>
      <c r="D4269" s="2" t="s">
        <v>20</v>
      </c>
      <c r="E4269" s="2" t="s">
        <v>6904</v>
      </c>
      <c r="F4269" s="2" t="s">
        <v>6905</v>
      </c>
      <c r="G4269" s="2">
        <v>1</v>
      </c>
      <c r="H4269" s="2">
        <v>1.1688e-20</v>
      </c>
      <c r="I4269" s="2">
        <v>166.9</v>
      </c>
      <c r="J4269" s="2" t="s">
        <v>6908</v>
      </c>
      <c r="K4269" s="2">
        <v>2</v>
      </c>
      <c r="L4269" s="2">
        <v>0.60963</v>
      </c>
      <c r="M4269" s="2">
        <v>1</v>
      </c>
    </row>
    <row r="4270" spans="2:13">
      <c r="B4270" s="2" t="s">
        <v>6909</v>
      </c>
      <c r="C4270" s="2">
        <v>26</v>
      </c>
      <c r="D4270" s="2" t="s">
        <v>20</v>
      </c>
      <c r="E4270" s="2" t="s">
        <v>6910</v>
      </c>
      <c r="F4270" s="2" t="s">
        <v>6911</v>
      </c>
      <c r="G4270" s="2">
        <v>1</v>
      </c>
      <c r="H4270" s="2">
        <v>2.46634e-08</v>
      </c>
      <c r="I4270" s="2">
        <v>116.19</v>
      </c>
      <c r="J4270" s="2" t="s">
        <v>6912</v>
      </c>
      <c r="K4270" s="2">
        <v>3</v>
      </c>
      <c r="L4270" s="2">
        <v>0.37772</v>
      </c>
      <c r="M4270" s="2">
        <v>2</v>
      </c>
    </row>
    <row r="4271" spans="2:13">
      <c r="B4271" s="2" t="s">
        <v>3637</v>
      </c>
      <c r="C4271" s="2">
        <v>112</v>
      </c>
      <c r="D4271" s="2" t="s">
        <v>20</v>
      </c>
      <c r="E4271" s="2" t="s">
        <v>3638</v>
      </c>
      <c r="F4271" s="2" t="s">
        <v>3639</v>
      </c>
      <c r="G4271" s="2">
        <v>1</v>
      </c>
      <c r="H4271" s="2">
        <v>0.00854386</v>
      </c>
      <c r="I4271" s="2">
        <v>47.334</v>
      </c>
      <c r="J4271" s="2" t="s">
        <v>3640</v>
      </c>
      <c r="K4271" s="2">
        <v>3</v>
      </c>
      <c r="L4271" s="2">
        <v>-0.12567</v>
      </c>
      <c r="M4271" s="2">
        <v>1</v>
      </c>
    </row>
    <row r="4272" spans="2:13">
      <c r="B4272" s="2" t="s">
        <v>3637</v>
      </c>
      <c r="C4272" s="2">
        <v>471</v>
      </c>
      <c r="D4272" s="2" t="s">
        <v>20</v>
      </c>
      <c r="E4272" s="2" t="s">
        <v>3638</v>
      </c>
      <c r="F4272" s="2" t="s">
        <v>3639</v>
      </c>
      <c r="G4272" s="2">
        <v>1</v>
      </c>
      <c r="H4272" s="2">
        <v>0.0484231</v>
      </c>
      <c r="I4272" s="2">
        <v>40.067</v>
      </c>
      <c r="J4272" s="2" t="s">
        <v>3641</v>
      </c>
      <c r="K4272" s="2">
        <v>2</v>
      </c>
      <c r="L4272" s="2">
        <v>-0.020823</v>
      </c>
      <c r="M4272" s="2">
        <v>1</v>
      </c>
    </row>
    <row r="4273" spans="2:13">
      <c r="B4273" s="2" t="s">
        <v>3637</v>
      </c>
      <c r="C4273" s="2">
        <v>140</v>
      </c>
      <c r="D4273" s="2" t="s">
        <v>20</v>
      </c>
      <c r="E4273" s="2" t="s">
        <v>3638</v>
      </c>
      <c r="F4273" s="2" t="s">
        <v>3639</v>
      </c>
      <c r="G4273" s="2">
        <v>1</v>
      </c>
      <c r="H4273" s="2">
        <v>0.000813084</v>
      </c>
      <c r="I4273" s="2">
        <v>111.82</v>
      </c>
      <c r="J4273" s="2" t="s">
        <v>3642</v>
      </c>
      <c r="K4273" s="2">
        <v>2</v>
      </c>
      <c r="L4273" s="2">
        <v>0.55538</v>
      </c>
      <c r="M4273" s="2">
        <v>1</v>
      </c>
    </row>
    <row r="4274" spans="2:13">
      <c r="B4274" s="2" t="s">
        <v>6913</v>
      </c>
      <c r="C4274" s="2">
        <v>69</v>
      </c>
      <c r="D4274" s="2" t="s">
        <v>20</v>
      </c>
      <c r="E4274" s="2" t="s">
        <v>6914</v>
      </c>
      <c r="F4274" s="2" t="s">
        <v>6915</v>
      </c>
      <c r="G4274" s="2">
        <v>1</v>
      </c>
      <c r="H4274" s="2">
        <v>4.60186e-16</v>
      </c>
      <c r="I4274" s="2">
        <v>156.24</v>
      </c>
      <c r="J4274" s="2" t="s">
        <v>6916</v>
      </c>
      <c r="K4274" s="2">
        <v>3</v>
      </c>
      <c r="L4274" s="2">
        <v>-1.1699</v>
      </c>
      <c r="M4274" s="2">
        <v>2</v>
      </c>
    </row>
    <row r="4275" spans="2:13">
      <c r="B4275" s="2" t="s">
        <v>6917</v>
      </c>
      <c r="C4275" s="2">
        <v>203</v>
      </c>
      <c r="D4275" s="2" t="s">
        <v>20</v>
      </c>
      <c r="E4275" s="2" t="s">
        <v>152</v>
      </c>
      <c r="F4275" s="2" t="s">
        <v>6918</v>
      </c>
      <c r="G4275" s="2">
        <v>1</v>
      </c>
      <c r="H4275" s="2">
        <v>0.00220348</v>
      </c>
      <c r="I4275" s="2">
        <v>80.684</v>
      </c>
      <c r="J4275" s="2" t="s">
        <v>6919</v>
      </c>
      <c r="K4275" s="2">
        <v>2</v>
      </c>
      <c r="L4275" s="2">
        <v>-1.4432</v>
      </c>
      <c r="M4275" s="2">
        <v>1</v>
      </c>
    </row>
    <row r="4276" spans="2:13">
      <c r="B4276" s="2" t="s">
        <v>6920</v>
      </c>
      <c r="C4276" s="2">
        <v>169</v>
      </c>
      <c r="D4276" s="2" t="s">
        <v>20</v>
      </c>
      <c r="E4276" s="2" t="s">
        <v>6921</v>
      </c>
      <c r="F4276" s="2" t="s">
        <v>6922</v>
      </c>
      <c r="G4276" s="2">
        <v>1</v>
      </c>
      <c r="H4276" s="2">
        <v>0.000719182</v>
      </c>
      <c r="I4276" s="2">
        <v>60.062</v>
      </c>
      <c r="J4276" s="2" t="s">
        <v>6923</v>
      </c>
      <c r="K4276" s="2">
        <v>3</v>
      </c>
      <c r="L4276" s="2">
        <v>-2.7671</v>
      </c>
      <c r="M4276" s="2">
        <v>1</v>
      </c>
    </row>
    <row r="4277" spans="2:13">
      <c r="B4277" s="2" t="s">
        <v>6924</v>
      </c>
      <c r="C4277" s="2">
        <v>147</v>
      </c>
      <c r="D4277" s="2" t="s">
        <v>20</v>
      </c>
      <c r="E4277" s="2" t="s">
        <v>6925</v>
      </c>
      <c r="F4277" s="2" t="s">
        <v>6926</v>
      </c>
      <c r="G4277" s="2">
        <v>1</v>
      </c>
      <c r="H4277" s="2">
        <v>2.96266e-12</v>
      </c>
      <c r="I4277" s="2">
        <v>170.5</v>
      </c>
      <c r="J4277" s="2" t="s">
        <v>6927</v>
      </c>
      <c r="K4277" s="2">
        <v>2</v>
      </c>
      <c r="L4277" s="2">
        <v>0.4082</v>
      </c>
      <c r="M4277" s="2">
        <v>3</v>
      </c>
    </row>
    <row r="4278" spans="2:13">
      <c r="B4278" s="2" t="s">
        <v>6924</v>
      </c>
      <c r="C4278" s="2">
        <v>421</v>
      </c>
      <c r="D4278" s="2" t="s">
        <v>20</v>
      </c>
      <c r="E4278" s="2" t="s">
        <v>6925</v>
      </c>
      <c r="F4278" s="2" t="s">
        <v>6926</v>
      </c>
      <c r="G4278" s="2">
        <v>1</v>
      </c>
      <c r="H4278" s="2">
        <v>5.63448e-06</v>
      </c>
      <c r="I4278" s="2">
        <v>98.253</v>
      </c>
      <c r="J4278" s="2" t="s">
        <v>6928</v>
      </c>
      <c r="K4278" s="2">
        <v>2</v>
      </c>
      <c r="L4278" s="2">
        <v>0.46265</v>
      </c>
      <c r="M4278" s="2">
        <v>2</v>
      </c>
    </row>
    <row r="4279" spans="2:13">
      <c r="B4279" s="2" t="s">
        <v>6924</v>
      </c>
      <c r="C4279" s="2">
        <v>83</v>
      </c>
      <c r="D4279" s="2" t="s">
        <v>20</v>
      </c>
      <c r="E4279" s="2" t="s">
        <v>6925</v>
      </c>
      <c r="F4279" s="2" t="s">
        <v>6926</v>
      </c>
      <c r="G4279" s="2">
        <v>1</v>
      </c>
      <c r="H4279" s="2">
        <v>0.0573271</v>
      </c>
      <c r="I4279" s="2">
        <v>51.193</v>
      </c>
      <c r="J4279" s="2" t="s">
        <v>6929</v>
      </c>
      <c r="K4279" s="2">
        <v>2</v>
      </c>
      <c r="L4279" s="2">
        <v>0.85757</v>
      </c>
      <c r="M4279" s="2">
        <v>1</v>
      </c>
    </row>
    <row r="4280" spans="2:13">
      <c r="B4280" s="2" t="s">
        <v>6924</v>
      </c>
      <c r="C4280" s="2">
        <v>428</v>
      </c>
      <c r="D4280" s="2" t="s">
        <v>20</v>
      </c>
      <c r="E4280" s="2" t="s">
        <v>6925</v>
      </c>
      <c r="F4280" s="2" t="s">
        <v>6926</v>
      </c>
      <c r="G4280" s="2">
        <v>1</v>
      </c>
      <c r="H4280" s="2">
        <v>7.0236e-05</v>
      </c>
      <c r="I4280" s="2">
        <v>92.428</v>
      </c>
      <c r="J4280" s="2" t="s">
        <v>6930</v>
      </c>
      <c r="K4280" s="2">
        <v>2</v>
      </c>
      <c r="L4280" s="2">
        <v>0.076723</v>
      </c>
      <c r="M4280" s="2">
        <v>2</v>
      </c>
    </row>
    <row r="4281" spans="2:13">
      <c r="B4281" s="2" t="s">
        <v>6924</v>
      </c>
      <c r="C4281" s="2">
        <v>138</v>
      </c>
      <c r="D4281" s="2" t="s">
        <v>20</v>
      </c>
      <c r="E4281" s="2" t="s">
        <v>6925</v>
      </c>
      <c r="F4281" s="2" t="s">
        <v>6926</v>
      </c>
      <c r="G4281" s="2">
        <v>1</v>
      </c>
      <c r="H4281" s="2">
        <v>2.8892e-06</v>
      </c>
      <c r="I4281" s="2">
        <v>98.582</v>
      </c>
      <c r="J4281" s="2" t="s">
        <v>6931</v>
      </c>
      <c r="K4281" s="2">
        <v>2</v>
      </c>
      <c r="L4281" s="2">
        <v>0.98417</v>
      </c>
      <c r="M4281" s="2">
        <v>3</v>
      </c>
    </row>
    <row r="4282" spans="2:13">
      <c r="B4282" s="2" t="s">
        <v>6924</v>
      </c>
      <c r="C4282" s="2">
        <v>199</v>
      </c>
      <c r="D4282" s="2" t="s">
        <v>20</v>
      </c>
      <c r="E4282" s="2" t="s">
        <v>6925</v>
      </c>
      <c r="F4282" s="2" t="s">
        <v>6926</v>
      </c>
      <c r="G4282" s="2">
        <v>1</v>
      </c>
      <c r="H4282" s="2">
        <v>3.29956e-05</v>
      </c>
      <c r="I4282" s="2">
        <v>87.519</v>
      </c>
      <c r="J4282" s="2" t="s">
        <v>6932</v>
      </c>
      <c r="K4282" s="2">
        <v>3</v>
      </c>
      <c r="L4282" s="2">
        <v>-0.62046</v>
      </c>
      <c r="M4282" s="2">
        <v>1</v>
      </c>
    </row>
    <row r="4283" spans="2:13">
      <c r="B4283" s="2" t="s">
        <v>6924</v>
      </c>
      <c r="C4283" s="2">
        <v>293</v>
      </c>
      <c r="D4283" s="2" t="s">
        <v>20</v>
      </c>
      <c r="E4283" s="2" t="s">
        <v>6925</v>
      </c>
      <c r="F4283" s="2" t="s">
        <v>6926</v>
      </c>
      <c r="G4283" s="2">
        <v>1</v>
      </c>
      <c r="H4283" s="2">
        <v>4.26066e-06</v>
      </c>
      <c r="I4283" s="2">
        <v>104.07</v>
      </c>
      <c r="J4283" s="2" t="s">
        <v>6933</v>
      </c>
      <c r="K4283" s="2">
        <v>2</v>
      </c>
      <c r="L4283" s="2">
        <v>0.03374</v>
      </c>
      <c r="M4283" s="2">
        <v>2</v>
      </c>
    </row>
    <row r="4284" spans="2:13">
      <c r="B4284" s="2" t="s">
        <v>6934</v>
      </c>
      <c r="C4284" s="2">
        <v>68</v>
      </c>
      <c r="D4284" s="2" t="s">
        <v>20</v>
      </c>
      <c r="E4284" s="2" t="s">
        <v>6935</v>
      </c>
      <c r="F4284" s="2" t="s">
        <v>6936</v>
      </c>
      <c r="G4284" s="2">
        <v>1</v>
      </c>
      <c r="H4284" s="2">
        <v>0.0098746</v>
      </c>
      <c r="I4284" s="2">
        <v>60.019</v>
      </c>
      <c r="J4284" s="2" t="s">
        <v>6937</v>
      </c>
      <c r="K4284" s="2">
        <v>2</v>
      </c>
      <c r="L4284" s="2">
        <v>-1.0443</v>
      </c>
      <c r="M4284" s="2">
        <v>1</v>
      </c>
    </row>
    <row r="4285" spans="2:13">
      <c r="B4285" s="2" t="s">
        <v>6934</v>
      </c>
      <c r="C4285" s="2">
        <v>175</v>
      </c>
      <c r="D4285" s="2" t="s">
        <v>20</v>
      </c>
      <c r="E4285" s="2" t="s">
        <v>6935</v>
      </c>
      <c r="F4285" s="2" t="s">
        <v>6936</v>
      </c>
      <c r="G4285" s="2">
        <v>1</v>
      </c>
      <c r="H4285" s="2">
        <v>0.00394635</v>
      </c>
      <c r="I4285" s="2">
        <v>45.618</v>
      </c>
      <c r="J4285" s="2" t="s">
        <v>6938</v>
      </c>
      <c r="K4285" s="2">
        <v>3</v>
      </c>
      <c r="L4285" s="2">
        <v>-0.19671</v>
      </c>
      <c r="M4285" s="2">
        <v>1</v>
      </c>
    </row>
    <row r="4286" spans="2:13">
      <c r="B4286" s="2" t="s">
        <v>6939</v>
      </c>
      <c r="C4286" s="2">
        <v>185</v>
      </c>
      <c r="D4286" s="2" t="s">
        <v>20</v>
      </c>
      <c r="E4286" s="2" t="s">
        <v>6940</v>
      </c>
      <c r="F4286" s="2" t="s">
        <v>6941</v>
      </c>
      <c r="G4286" s="2">
        <v>1</v>
      </c>
      <c r="H4286" s="2">
        <v>8.23634e-08</v>
      </c>
      <c r="I4286" s="2">
        <v>136.5</v>
      </c>
      <c r="J4286" s="2" t="s">
        <v>6942</v>
      </c>
      <c r="K4286" s="2">
        <v>2</v>
      </c>
      <c r="L4286" s="2">
        <v>1.248</v>
      </c>
      <c r="M4286" s="2">
        <v>2</v>
      </c>
    </row>
    <row r="4287" spans="2:13">
      <c r="B4287" s="2" t="s">
        <v>6939</v>
      </c>
      <c r="C4287" s="2">
        <v>338</v>
      </c>
      <c r="D4287" s="2" t="s">
        <v>20</v>
      </c>
      <c r="E4287" s="2" t="s">
        <v>6940</v>
      </c>
      <c r="F4287" s="2" t="s">
        <v>6941</v>
      </c>
      <c r="G4287" s="2">
        <v>1</v>
      </c>
      <c r="H4287" s="2">
        <v>0.0134566</v>
      </c>
      <c r="I4287" s="2">
        <v>65.224</v>
      </c>
      <c r="J4287" s="2" t="s">
        <v>6943</v>
      </c>
      <c r="K4287" s="2">
        <v>2</v>
      </c>
      <c r="L4287" s="2">
        <v>-1.3244</v>
      </c>
      <c r="M4287" s="2">
        <v>1</v>
      </c>
    </row>
    <row r="4288" spans="2:13">
      <c r="B4288" s="2" t="s">
        <v>6939</v>
      </c>
      <c r="C4288" s="2">
        <v>26</v>
      </c>
      <c r="D4288" s="2" t="s">
        <v>20</v>
      </c>
      <c r="E4288" s="2" t="s">
        <v>6940</v>
      </c>
      <c r="F4288" s="2" t="s">
        <v>6941</v>
      </c>
      <c r="G4288" s="2">
        <v>1</v>
      </c>
      <c r="H4288" s="2">
        <v>0.00159858</v>
      </c>
      <c r="I4288" s="2">
        <v>60.255</v>
      </c>
      <c r="J4288" s="2" t="s">
        <v>6944</v>
      </c>
      <c r="K4288" s="2">
        <v>2</v>
      </c>
      <c r="L4288" s="2">
        <v>0.61204</v>
      </c>
      <c r="M4288" s="2">
        <v>1</v>
      </c>
    </row>
    <row r="4289" spans="2:13">
      <c r="B4289" s="2" t="s">
        <v>6939</v>
      </c>
      <c r="C4289" s="2">
        <v>329</v>
      </c>
      <c r="D4289" s="2" t="s">
        <v>20</v>
      </c>
      <c r="E4289" s="2" t="s">
        <v>6940</v>
      </c>
      <c r="F4289" s="2" t="s">
        <v>6941</v>
      </c>
      <c r="G4289" s="2">
        <v>1</v>
      </c>
      <c r="H4289" s="2">
        <v>0.0025915</v>
      </c>
      <c r="I4289" s="2">
        <v>110.81</v>
      </c>
      <c r="J4289" s="2" t="s">
        <v>6945</v>
      </c>
      <c r="K4289" s="2">
        <v>2</v>
      </c>
      <c r="L4289" s="2">
        <v>-0.1494</v>
      </c>
      <c r="M4289" s="2">
        <v>3</v>
      </c>
    </row>
    <row r="4290" spans="2:13">
      <c r="B4290" s="2" t="s">
        <v>6946</v>
      </c>
      <c r="C4290" s="2">
        <v>233</v>
      </c>
      <c r="D4290" s="2" t="s">
        <v>20</v>
      </c>
      <c r="E4290" s="2" t="s">
        <v>6947</v>
      </c>
      <c r="F4290" s="2" t="s">
        <v>6948</v>
      </c>
      <c r="G4290" s="2">
        <v>1</v>
      </c>
      <c r="H4290" s="2">
        <v>2.39029e-08</v>
      </c>
      <c r="I4290" s="2">
        <v>122.33</v>
      </c>
      <c r="J4290" s="2" t="s">
        <v>6949</v>
      </c>
      <c r="K4290" s="2">
        <v>2</v>
      </c>
      <c r="L4290" s="2">
        <v>-0.81184</v>
      </c>
      <c r="M4290" s="2">
        <v>2</v>
      </c>
    </row>
    <row r="4291" spans="2:13">
      <c r="B4291" s="2" t="s">
        <v>6946</v>
      </c>
      <c r="C4291" s="2">
        <v>60</v>
      </c>
      <c r="D4291" s="2" t="s">
        <v>20</v>
      </c>
      <c r="E4291" s="2" t="s">
        <v>6947</v>
      </c>
      <c r="F4291" s="2" t="s">
        <v>6948</v>
      </c>
      <c r="G4291" s="2">
        <v>1</v>
      </c>
      <c r="H4291" s="2">
        <v>7.87106e-11</v>
      </c>
      <c r="I4291" s="2">
        <v>121.99</v>
      </c>
      <c r="J4291" s="2" t="s">
        <v>6950</v>
      </c>
      <c r="K4291" s="2">
        <v>2</v>
      </c>
      <c r="L4291" s="2">
        <v>0.52631</v>
      </c>
      <c r="M4291" s="2">
        <v>2</v>
      </c>
    </row>
    <row r="4292" spans="2:13">
      <c r="B4292" s="2" t="s">
        <v>6946</v>
      </c>
      <c r="C4292" s="2">
        <v>49</v>
      </c>
      <c r="D4292" s="2" t="s">
        <v>20</v>
      </c>
      <c r="E4292" s="2" t="s">
        <v>6947</v>
      </c>
      <c r="F4292" s="2" t="s">
        <v>6948</v>
      </c>
      <c r="G4292" s="2">
        <v>1</v>
      </c>
      <c r="H4292" s="2">
        <v>0.000150129</v>
      </c>
      <c r="I4292" s="2">
        <v>79.652</v>
      </c>
      <c r="J4292" s="2" t="s">
        <v>6951</v>
      </c>
      <c r="K4292" s="2">
        <v>2</v>
      </c>
      <c r="L4292" s="2">
        <v>0.34642</v>
      </c>
      <c r="M4292" s="2">
        <v>2</v>
      </c>
    </row>
    <row r="4293" spans="2:13">
      <c r="B4293" s="2" t="s">
        <v>6946</v>
      </c>
      <c r="C4293" s="2">
        <v>111</v>
      </c>
      <c r="D4293" s="2" t="s">
        <v>20</v>
      </c>
      <c r="E4293" s="2" t="s">
        <v>6947</v>
      </c>
      <c r="F4293" s="2" t="s">
        <v>6948</v>
      </c>
      <c r="G4293" s="2">
        <v>1</v>
      </c>
      <c r="H4293" s="2">
        <v>1.1688e-20</v>
      </c>
      <c r="I4293" s="2">
        <v>166.9</v>
      </c>
      <c r="J4293" s="2" t="s">
        <v>6952</v>
      </c>
      <c r="K4293" s="2">
        <v>2</v>
      </c>
      <c r="L4293" s="2">
        <v>0.56621</v>
      </c>
      <c r="M4293" s="2">
        <v>3</v>
      </c>
    </row>
    <row r="4294" spans="2:13">
      <c r="B4294" s="2" t="s">
        <v>6946</v>
      </c>
      <c r="C4294" s="2">
        <v>266</v>
      </c>
      <c r="D4294" s="2" t="s">
        <v>20</v>
      </c>
      <c r="E4294" s="2" t="s">
        <v>6947</v>
      </c>
      <c r="F4294" s="2" t="s">
        <v>6948</v>
      </c>
      <c r="G4294" s="2">
        <v>1</v>
      </c>
      <c r="H4294" s="2">
        <v>4.55792e-06</v>
      </c>
      <c r="I4294" s="2">
        <v>97.081</v>
      </c>
      <c r="J4294" s="2" t="s">
        <v>6953</v>
      </c>
      <c r="K4294" s="2">
        <v>3</v>
      </c>
      <c r="L4294" s="2">
        <v>-0.36108</v>
      </c>
      <c r="M4294" s="2">
        <v>1</v>
      </c>
    </row>
    <row r="4295" spans="2:13">
      <c r="B4295" s="2" t="s">
        <v>6946</v>
      </c>
      <c r="C4295" s="2">
        <v>19</v>
      </c>
      <c r="D4295" s="2" t="s">
        <v>20</v>
      </c>
      <c r="E4295" s="2" t="s">
        <v>6947</v>
      </c>
      <c r="F4295" s="2" t="s">
        <v>6948</v>
      </c>
      <c r="G4295" s="2">
        <v>1</v>
      </c>
      <c r="H4295" s="2">
        <v>3.58952e-27</v>
      </c>
      <c r="I4295" s="2">
        <v>170.5</v>
      </c>
      <c r="J4295" s="2" t="s">
        <v>6954</v>
      </c>
      <c r="K4295" s="2">
        <v>3</v>
      </c>
      <c r="L4295" s="2">
        <v>-0.7532</v>
      </c>
      <c r="M4295" s="2">
        <v>5</v>
      </c>
    </row>
    <row r="4296" spans="2:13">
      <c r="B4296" s="2" t="s">
        <v>6946</v>
      </c>
      <c r="C4296" s="2">
        <v>235</v>
      </c>
      <c r="D4296" s="2" t="s">
        <v>20</v>
      </c>
      <c r="E4296" s="2" t="s">
        <v>6947</v>
      </c>
      <c r="F4296" s="2" t="s">
        <v>6948</v>
      </c>
      <c r="G4296" s="2">
        <v>1</v>
      </c>
      <c r="H4296" s="2">
        <v>0.000170736</v>
      </c>
      <c r="I4296" s="2">
        <v>60.735</v>
      </c>
      <c r="J4296" s="2" t="s">
        <v>6955</v>
      </c>
      <c r="K4296" s="2">
        <v>3</v>
      </c>
      <c r="L4296" s="2">
        <v>-0.17113</v>
      </c>
      <c r="M4296" s="2">
        <v>1</v>
      </c>
    </row>
    <row r="4297" spans="2:13">
      <c r="B4297" s="2" t="s">
        <v>3865</v>
      </c>
      <c r="C4297" s="2">
        <v>147</v>
      </c>
      <c r="D4297" s="2" t="s">
        <v>20</v>
      </c>
      <c r="E4297" s="2" t="s">
        <v>3638</v>
      </c>
      <c r="F4297" s="2" t="s">
        <v>3866</v>
      </c>
      <c r="G4297" s="2">
        <v>1</v>
      </c>
      <c r="H4297" s="2">
        <v>4.09503e-05</v>
      </c>
      <c r="I4297" s="2">
        <v>100.92</v>
      </c>
      <c r="J4297" s="2" t="s">
        <v>3867</v>
      </c>
      <c r="K4297" s="2">
        <v>2</v>
      </c>
      <c r="L4297" s="2">
        <v>0.35083</v>
      </c>
      <c r="M4297" s="2">
        <v>1</v>
      </c>
    </row>
    <row r="4298" spans="2:13">
      <c r="B4298" s="2" t="s">
        <v>6956</v>
      </c>
      <c r="C4298" s="2">
        <v>6</v>
      </c>
      <c r="D4298" s="2" t="s">
        <v>20</v>
      </c>
      <c r="E4298" s="2" t="s">
        <v>6957</v>
      </c>
      <c r="F4298" s="2" t="s">
        <v>6958</v>
      </c>
      <c r="G4298" s="2">
        <v>1</v>
      </c>
      <c r="H4298" s="2">
        <v>1.68057e-06</v>
      </c>
      <c r="I4298" s="2">
        <v>102.64</v>
      </c>
      <c r="J4298" s="2" t="s">
        <v>6959</v>
      </c>
      <c r="K4298" s="2">
        <v>3</v>
      </c>
      <c r="L4298" s="2">
        <v>0.11788</v>
      </c>
      <c r="M4298" s="2">
        <v>4</v>
      </c>
    </row>
    <row r="4299" spans="2:13">
      <c r="B4299" s="2" t="s">
        <v>6956</v>
      </c>
      <c r="C4299" s="2">
        <v>97</v>
      </c>
      <c r="D4299" s="2" t="s">
        <v>20</v>
      </c>
      <c r="E4299" s="2" t="s">
        <v>6957</v>
      </c>
      <c r="F4299" s="2" t="s">
        <v>6958</v>
      </c>
      <c r="G4299" s="2">
        <v>1</v>
      </c>
      <c r="H4299" s="2">
        <v>5.87942e-06</v>
      </c>
      <c r="I4299" s="2">
        <v>92.8</v>
      </c>
      <c r="J4299" s="2" t="s">
        <v>6960</v>
      </c>
      <c r="K4299" s="2">
        <v>3</v>
      </c>
      <c r="L4299" s="2">
        <v>-1.1006</v>
      </c>
      <c r="M4299" s="2">
        <v>1</v>
      </c>
    </row>
    <row r="4300" spans="2:13">
      <c r="B4300" s="2" t="s">
        <v>6956</v>
      </c>
      <c r="C4300" s="2">
        <v>517</v>
      </c>
      <c r="D4300" s="2" t="s">
        <v>20</v>
      </c>
      <c r="E4300" s="2" t="s">
        <v>6957</v>
      </c>
      <c r="F4300" s="2" t="s">
        <v>6958</v>
      </c>
      <c r="G4300" s="2">
        <v>1</v>
      </c>
      <c r="H4300" s="2">
        <v>2.64259e-08</v>
      </c>
      <c r="I4300" s="2">
        <v>114.55</v>
      </c>
      <c r="J4300" s="2" t="s">
        <v>6961</v>
      </c>
      <c r="K4300" s="2">
        <v>2</v>
      </c>
      <c r="L4300" s="2">
        <v>-0.37893</v>
      </c>
      <c r="M4300" s="2">
        <v>1</v>
      </c>
    </row>
    <row r="4301" spans="2:13">
      <c r="B4301" s="2" t="s">
        <v>6956</v>
      </c>
      <c r="C4301" s="2">
        <v>65</v>
      </c>
      <c r="D4301" s="2" t="s">
        <v>20</v>
      </c>
      <c r="E4301" s="2" t="s">
        <v>6957</v>
      </c>
      <c r="F4301" s="2" t="s">
        <v>6958</v>
      </c>
      <c r="G4301" s="2">
        <v>1</v>
      </c>
      <c r="H4301" s="2">
        <v>1.12142e-90</v>
      </c>
      <c r="I4301" s="2">
        <v>292.45</v>
      </c>
      <c r="J4301" s="2" t="s">
        <v>6962</v>
      </c>
      <c r="K4301" s="2">
        <v>3</v>
      </c>
      <c r="L4301" s="2">
        <v>-0.59944</v>
      </c>
      <c r="M4301" s="2">
        <v>3</v>
      </c>
    </row>
    <row r="4302" spans="2:13">
      <c r="B4302" s="2" t="s">
        <v>6956</v>
      </c>
      <c r="C4302" s="2">
        <v>649</v>
      </c>
      <c r="D4302" s="2" t="s">
        <v>20</v>
      </c>
      <c r="E4302" s="2" t="s">
        <v>6957</v>
      </c>
      <c r="F4302" s="2" t="s">
        <v>6958</v>
      </c>
      <c r="G4302" s="2">
        <v>1</v>
      </c>
      <c r="H4302" s="2">
        <v>0.00734845</v>
      </c>
      <c r="I4302" s="2">
        <v>55.721</v>
      </c>
      <c r="J4302" s="2" t="s">
        <v>6963</v>
      </c>
      <c r="K4302" s="2">
        <v>2</v>
      </c>
      <c r="L4302" s="2">
        <v>-0.070292</v>
      </c>
      <c r="M4302" s="2">
        <v>1</v>
      </c>
    </row>
    <row r="4303" spans="2:13">
      <c r="B4303" s="2" t="s">
        <v>6964</v>
      </c>
      <c r="C4303" s="2">
        <v>19</v>
      </c>
      <c r="D4303" s="2" t="s">
        <v>20</v>
      </c>
      <c r="E4303" s="2" t="s">
        <v>6965</v>
      </c>
      <c r="F4303" s="2" t="s">
        <v>6966</v>
      </c>
      <c r="G4303" s="2">
        <v>1</v>
      </c>
      <c r="H4303" s="2">
        <v>3.81456e-15</v>
      </c>
      <c r="I4303" s="2">
        <v>138.31</v>
      </c>
      <c r="J4303" s="2" t="s">
        <v>6967</v>
      </c>
      <c r="K4303" s="2">
        <v>2</v>
      </c>
      <c r="L4303" s="2">
        <v>0.096959</v>
      </c>
      <c r="M4303" s="2">
        <v>2</v>
      </c>
    </row>
    <row r="4304" spans="2:13">
      <c r="B4304" s="2" t="s">
        <v>6968</v>
      </c>
      <c r="C4304" s="2">
        <v>352</v>
      </c>
      <c r="D4304" s="2" t="s">
        <v>20</v>
      </c>
      <c r="E4304" s="2" t="s">
        <v>6969</v>
      </c>
      <c r="F4304" s="2" t="s">
        <v>6970</v>
      </c>
      <c r="G4304" s="2">
        <v>1</v>
      </c>
      <c r="H4304" s="2">
        <v>0.0304007</v>
      </c>
      <c r="I4304" s="2">
        <v>41.689</v>
      </c>
      <c r="J4304" s="2" t="s">
        <v>6971</v>
      </c>
      <c r="K4304" s="2">
        <v>2</v>
      </c>
      <c r="L4304" s="2">
        <v>0.77756</v>
      </c>
      <c r="M4304" s="2">
        <v>1</v>
      </c>
    </row>
    <row r="4305" spans="2:13">
      <c r="B4305" s="2" t="s">
        <v>6972</v>
      </c>
      <c r="C4305" s="2">
        <v>543</v>
      </c>
      <c r="D4305" s="2" t="s">
        <v>20</v>
      </c>
      <c r="E4305" s="2" t="s">
        <v>6973</v>
      </c>
      <c r="F4305" s="2" t="s">
        <v>6974</v>
      </c>
      <c r="G4305" s="2">
        <v>1</v>
      </c>
      <c r="H4305" s="2">
        <v>2.32376e-10</v>
      </c>
      <c r="I4305" s="2">
        <v>132.64</v>
      </c>
      <c r="J4305" s="2" t="s">
        <v>6975</v>
      </c>
      <c r="K4305" s="2">
        <v>2</v>
      </c>
      <c r="L4305" s="2">
        <v>3.8293</v>
      </c>
      <c r="M4305" s="2">
        <v>2</v>
      </c>
    </row>
    <row r="4306" spans="2:13">
      <c r="B4306" s="2" t="s">
        <v>6972</v>
      </c>
      <c r="C4306" s="2">
        <v>726</v>
      </c>
      <c r="D4306" s="2" t="s">
        <v>20</v>
      </c>
      <c r="E4306" s="2" t="s">
        <v>6973</v>
      </c>
      <c r="F4306" s="2" t="s">
        <v>6974</v>
      </c>
      <c r="G4306" s="2">
        <v>1</v>
      </c>
      <c r="H4306" s="2">
        <v>0.00263302</v>
      </c>
      <c r="I4306" s="2">
        <v>77.046</v>
      </c>
      <c r="J4306" s="2" t="s">
        <v>6976</v>
      </c>
      <c r="K4306" s="2">
        <v>2</v>
      </c>
      <c r="L4306" s="2">
        <v>-0.90518</v>
      </c>
      <c r="M4306" s="2">
        <v>1</v>
      </c>
    </row>
    <row r="4307" spans="2:13">
      <c r="B4307" s="2" t="s">
        <v>6972</v>
      </c>
      <c r="C4307" s="2">
        <v>421</v>
      </c>
      <c r="D4307" s="2" t="s">
        <v>20</v>
      </c>
      <c r="E4307" s="2" t="s">
        <v>6973</v>
      </c>
      <c r="F4307" s="2" t="s">
        <v>6974</v>
      </c>
      <c r="G4307" s="2">
        <v>1</v>
      </c>
      <c r="H4307" s="2">
        <v>3.34883e-13</v>
      </c>
      <c r="I4307" s="2">
        <v>141.34</v>
      </c>
      <c r="J4307" s="2" t="s">
        <v>6977</v>
      </c>
      <c r="K4307" s="2">
        <v>3</v>
      </c>
      <c r="L4307" s="2">
        <v>-0.27088</v>
      </c>
      <c r="M4307" s="2">
        <v>3</v>
      </c>
    </row>
    <row r="4308" spans="2:13">
      <c r="B4308" s="2" t="s">
        <v>6972</v>
      </c>
      <c r="C4308" s="2">
        <v>401</v>
      </c>
      <c r="D4308" s="2" t="s">
        <v>20</v>
      </c>
      <c r="E4308" s="2" t="s">
        <v>6973</v>
      </c>
      <c r="F4308" s="2" t="s">
        <v>6974</v>
      </c>
      <c r="G4308" s="2">
        <v>1</v>
      </c>
      <c r="H4308" s="2">
        <v>0.000237219</v>
      </c>
      <c r="I4308" s="2">
        <v>75.819</v>
      </c>
      <c r="J4308" s="2" t="s">
        <v>6978</v>
      </c>
      <c r="K4308" s="2">
        <v>2</v>
      </c>
      <c r="L4308" s="2">
        <v>0.71784</v>
      </c>
      <c r="M4308" s="2">
        <v>1</v>
      </c>
    </row>
    <row r="4309" spans="2:13">
      <c r="B4309" s="2" t="s">
        <v>6972</v>
      </c>
      <c r="C4309" s="2">
        <v>419</v>
      </c>
      <c r="D4309" s="2" t="s">
        <v>20</v>
      </c>
      <c r="E4309" s="2" t="s">
        <v>6973</v>
      </c>
      <c r="F4309" s="2" t="s">
        <v>6974</v>
      </c>
      <c r="G4309" s="2">
        <v>1</v>
      </c>
      <c r="H4309" s="2">
        <v>0.0559782</v>
      </c>
      <c r="I4309" s="2">
        <v>42.229</v>
      </c>
      <c r="J4309" s="2" t="s">
        <v>6979</v>
      </c>
      <c r="K4309" s="2">
        <v>2</v>
      </c>
      <c r="L4309" s="2">
        <v>1.2511</v>
      </c>
      <c r="M4309" s="2">
        <v>1</v>
      </c>
    </row>
    <row r="4310" spans="2:13">
      <c r="B4310" s="2" t="s">
        <v>6972</v>
      </c>
      <c r="C4310" s="2">
        <v>72</v>
      </c>
      <c r="D4310" s="2" t="s">
        <v>20</v>
      </c>
      <c r="E4310" s="2" t="s">
        <v>6973</v>
      </c>
      <c r="F4310" s="2" t="s">
        <v>6974</v>
      </c>
      <c r="G4310" s="2">
        <v>1</v>
      </c>
      <c r="H4310" s="2">
        <v>9.12112e-08</v>
      </c>
      <c r="I4310" s="2">
        <v>142.19</v>
      </c>
      <c r="J4310" s="2" t="s">
        <v>6980</v>
      </c>
      <c r="K4310" s="2">
        <v>2</v>
      </c>
      <c r="L4310" s="2">
        <v>1.4596</v>
      </c>
      <c r="M4310" s="2">
        <v>1</v>
      </c>
    </row>
    <row r="4311" spans="2:13">
      <c r="B4311" s="2" t="s">
        <v>6972</v>
      </c>
      <c r="C4311" s="2">
        <v>532</v>
      </c>
      <c r="D4311" s="2" t="s">
        <v>20</v>
      </c>
      <c r="E4311" s="2" t="s">
        <v>6973</v>
      </c>
      <c r="F4311" s="2" t="s">
        <v>6974</v>
      </c>
      <c r="G4311" s="2">
        <v>1</v>
      </c>
      <c r="H4311" s="2">
        <v>2.32376e-10</v>
      </c>
      <c r="I4311" s="2">
        <v>132.64</v>
      </c>
      <c r="J4311" s="2" t="s">
        <v>6975</v>
      </c>
      <c r="K4311" s="2">
        <v>2</v>
      </c>
      <c r="L4311" s="2">
        <v>3.8293</v>
      </c>
      <c r="M4311" s="2">
        <v>4</v>
      </c>
    </row>
    <row r="4312" spans="2:13">
      <c r="B4312" s="2" t="s">
        <v>6972</v>
      </c>
      <c r="C4312" s="2">
        <v>459</v>
      </c>
      <c r="D4312" s="2" t="s">
        <v>20</v>
      </c>
      <c r="E4312" s="2" t="s">
        <v>6973</v>
      </c>
      <c r="F4312" s="2" t="s">
        <v>6974</v>
      </c>
      <c r="G4312" s="2">
        <v>1</v>
      </c>
      <c r="H4312" s="2">
        <v>7.82708e-17</v>
      </c>
      <c r="I4312" s="2">
        <v>107.71</v>
      </c>
      <c r="J4312" s="2" t="s">
        <v>6981</v>
      </c>
      <c r="K4312" s="2">
        <v>4</v>
      </c>
      <c r="L4312" s="2">
        <v>-0.39791</v>
      </c>
      <c r="M4312" s="2">
        <v>1</v>
      </c>
    </row>
    <row r="4313" spans="2:13">
      <c r="B4313" s="2" t="s">
        <v>6972</v>
      </c>
      <c r="C4313" s="2">
        <v>405</v>
      </c>
      <c r="D4313" s="2" t="s">
        <v>20</v>
      </c>
      <c r="E4313" s="2" t="s">
        <v>6973</v>
      </c>
      <c r="F4313" s="2" t="s">
        <v>6974</v>
      </c>
      <c r="G4313" s="2">
        <v>1</v>
      </c>
      <c r="H4313" s="2">
        <v>2.47722e-10</v>
      </c>
      <c r="I4313" s="2">
        <v>158.79</v>
      </c>
      <c r="J4313" s="2" t="s">
        <v>6982</v>
      </c>
      <c r="K4313" s="2">
        <v>2</v>
      </c>
      <c r="L4313" s="2">
        <v>-0.42128</v>
      </c>
      <c r="M4313" s="2">
        <v>2</v>
      </c>
    </row>
    <row r="4314" spans="2:13">
      <c r="B4314" s="2" t="s">
        <v>6972</v>
      </c>
      <c r="C4314" s="2">
        <v>10</v>
      </c>
      <c r="D4314" s="2" t="s">
        <v>20</v>
      </c>
      <c r="E4314" s="2" t="s">
        <v>6973</v>
      </c>
      <c r="F4314" s="2" t="s">
        <v>6974</v>
      </c>
      <c r="G4314" s="2">
        <v>1</v>
      </c>
      <c r="H4314" s="2">
        <v>1.24295e-07</v>
      </c>
      <c r="I4314" s="2">
        <v>110.98</v>
      </c>
      <c r="J4314" s="2" t="s">
        <v>6983</v>
      </c>
      <c r="K4314" s="2">
        <v>2</v>
      </c>
      <c r="L4314" s="2">
        <v>-0.025486</v>
      </c>
      <c r="M4314" s="2">
        <v>2</v>
      </c>
    </row>
    <row r="4315" spans="2:13">
      <c r="B4315" s="2" t="s">
        <v>6984</v>
      </c>
      <c r="C4315" s="2">
        <v>532</v>
      </c>
      <c r="D4315" s="2" t="s">
        <v>20</v>
      </c>
      <c r="E4315" s="2" t="s">
        <v>6985</v>
      </c>
      <c r="F4315" s="2" t="s">
        <v>6986</v>
      </c>
      <c r="G4315" s="2">
        <v>1</v>
      </c>
      <c r="H4315" s="2">
        <v>0.00267642</v>
      </c>
      <c r="I4315" s="2">
        <v>76.679</v>
      </c>
      <c r="J4315" s="2" t="s">
        <v>6987</v>
      </c>
      <c r="K4315" s="2">
        <v>2</v>
      </c>
      <c r="L4315" s="2">
        <v>0.41136</v>
      </c>
      <c r="M4315" s="2">
        <v>1</v>
      </c>
    </row>
    <row r="4316" spans="2:13">
      <c r="B4316" s="2" t="s">
        <v>6988</v>
      </c>
      <c r="C4316" s="2">
        <v>83</v>
      </c>
      <c r="D4316" s="2" t="s">
        <v>20</v>
      </c>
      <c r="E4316" s="2" t="s">
        <v>6989</v>
      </c>
      <c r="F4316" s="2" t="s">
        <v>6990</v>
      </c>
      <c r="G4316" s="2">
        <v>1</v>
      </c>
      <c r="H4316" s="2">
        <v>7.5027e-07</v>
      </c>
      <c r="I4316" s="2">
        <v>94.259</v>
      </c>
      <c r="J4316" s="2" t="s">
        <v>6991</v>
      </c>
      <c r="K4316" s="2">
        <v>3</v>
      </c>
      <c r="L4316" s="2">
        <v>-3.1263</v>
      </c>
      <c r="M4316" s="2">
        <v>1</v>
      </c>
    </row>
    <row r="4317" spans="2:13">
      <c r="B4317" s="2" t="s">
        <v>6988</v>
      </c>
      <c r="C4317" s="2">
        <v>226</v>
      </c>
      <c r="D4317" s="2" t="s">
        <v>20</v>
      </c>
      <c r="E4317" s="2" t="s">
        <v>6989</v>
      </c>
      <c r="F4317" s="2" t="s">
        <v>6990</v>
      </c>
      <c r="G4317" s="2">
        <v>1</v>
      </c>
      <c r="H4317" s="2">
        <v>8.48693e-19</v>
      </c>
      <c r="I4317" s="2">
        <v>178.15</v>
      </c>
      <c r="J4317" s="2" t="s">
        <v>6992</v>
      </c>
      <c r="K4317" s="2">
        <v>2</v>
      </c>
      <c r="L4317" s="2">
        <v>-0.55087</v>
      </c>
      <c r="M4317" s="2">
        <v>5</v>
      </c>
    </row>
    <row r="4318" spans="2:13">
      <c r="B4318" s="2" t="s">
        <v>6993</v>
      </c>
      <c r="C4318" s="2">
        <v>520</v>
      </c>
      <c r="D4318" s="2" t="s">
        <v>20</v>
      </c>
      <c r="E4318" s="2" t="s">
        <v>6994</v>
      </c>
      <c r="F4318" s="2" t="s">
        <v>6995</v>
      </c>
      <c r="G4318" s="2">
        <v>1</v>
      </c>
      <c r="H4318" s="2">
        <v>0.00223364</v>
      </c>
      <c r="I4318" s="2">
        <v>64.711</v>
      </c>
      <c r="J4318" s="2" t="s">
        <v>6996</v>
      </c>
      <c r="K4318" s="2">
        <v>3</v>
      </c>
      <c r="L4318" s="2">
        <v>-0.52072</v>
      </c>
      <c r="M4318" s="2">
        <v>1</v>
      </c>
    </row>
    <row r="4319" spans="2:13">
      <c r="B4319" s="2" t="s">
        <v>6997</v>
      </c>
      <c r="C4319" s="2">
        <v>136</v>
      </c>
      <c r="D4319" s="2" t="s">
        <v>20</v>
      </c>
      <c r="E4319" s="2" t="s">
        <v>6998</v>
      </c>
      <c r="F4319" s="2" t="s">
        <v>6999</v>
      </c>
      <c r="G4319" s="2">
        <v>1</v>
      </c>
      <c r="H4319" s="2">
        <v>2.19076e-09</v>
      </c>
      <c r="I4319" s="2">
        <v>99.954</v>
      </c>
      <c r="J4319" s="2" t="s">
        <v>7000</v>
      </c>
      <c r="K4319" s="2">
        <v>4</v>
      </c>
      <c r="L4319" s="2">
        <v>0.025113</v>
      </c>
      <c r="M4319" s="2">
        <v>1</v>
      </c>
    </row>
    <row r="4320" spans="2:13">
      <c r="B4320" s="2" t="s">
        <v>6997</v>
      </c>
      <c r="C4320" s="2">
        <v>106</v>
      </c>
      <c r="D4320" s="2" t="s">
        <v>20</v>
      </c>
      <c r="E4320" s="2" t="s">
        <v>6998</v>
      </c>
      <c r="F4320" s="2" t="s">
        <v>6999</v>
      </c>
      <c r="G4320" s="2">
        <v>1</v>
      </c>
      <c r="H4320" s="2">
        <v>4.71654e-11</v>
      </c>
      <c r="I4320" s="2">
        <v>121.95</v>
      </c>
      <c r="J4320" s="2" t="s">
        <v>7001</v>
      </c>
      <c r="K4320" s="2">
        <v>3</v>
      </c>
      <c r="L4320" s="2">
        <v>0.30302</v>
      </c>
      <c r="M4320" s="2">
        <v>2</v>
      </c>
    </row>
    <row r="4321" spans="1:13">
      <c r="B4321" s="2" t="s">
        <v>6997</v>
      </c>
      <c r="C4321" s="2">
        <v>129</v>
      </c>
      <c r="D4321" s="2" t="s">
        <v>20</v>
      </c>
      <c r="E4321" s="2" t="s">
        <v>6998</v>
      </c>
      <c r="F4321" s="2" t="s">
        <v>6999</v>
      </c>
      <c r="G4321" s="2">
        <v>1</v>
      </c>
      <c r="H4321" s="2">
        <v>2.80409e-39</v>
      </c>
      <c r="I4321" s="2">
        <v>208.92</v>
      </c>
      <c r="J4321" s="2" t="s">
        <v>7000</v>
      </c>
      <c r="K4321" s="2">
        <v>4</v>
      </c>
      <c r="L4321" s="2">
        <v>0.025113</v>
      </c>
      <c r="M4321" s="2">
        <v>5</v>
      </c>
    </row>
    <row r="4322" spans="1:13">
      <c r="B4322" s="2" t="s">
        <v>6997</v>
      </c>
      <c r="C4322" s="2">
        <v>100</v>
      </c>
      <c r="D4322" s="2" t="s">
        <v>20</v>
      </c>
      <c r="E4322" s="2" t="s">
        <v>6998</v>
      </c>
      <c r="F4322" s="2" t="s">
        <v>6999</v>
      </c>
      <c r="G4322" s="2">
        <v>1</v>
      </c>
      <c r="H4322" s="2">
        <v>0.000541127</v>
      </c>
      <c r="I4322" s="2">
        <v>87.863</v>
      </c>
      <c r="J4322" s="2" t="s">
        <v>7002</v>
      </c>
      <c r="K4322" s="2">
        <v>2</v>
      </c>
      <c r="L4322" s="2">
        <v>-0.095409</v>
      </c>
      <c r="M4322" s="2">
        <v>2</v>
      </c>
    </row>
    <row r="4323" spans="1:13">
      <c r="B4323" s="2" t="s">
        <v>6997</v>
      </c>
      <c r="C4323" s="2">
        <v>110</v>
      </c>
      <c r="D4323" s="2" t="s">
        <v>20</v>
      </c>
      <c r="E4323" s="2" t="s">
        <v>6998</v>
      </c>
      <c r="F4323" s="2" t="s">
        <v>6999</v>
      </c>
      <c r="G4323" s="2">
        <v>1</v>
      </c>
      <c r="H4323" s="2">
        <v>4.71654e-11</v>
      </c>
      <c r="I4323" s="2">
        <v>121.95</v>
      </c>
      <c r="J4323" s="2" t="s">
        <v>7001</v>
      </c>
      <c r="K4323" s="2">
        <v>3</v>
      </c>
      <c r="L4323" s="2">
        <v>0.30302</v>
      </c>
      <c r="M4323" s="2">
        <v>3</v>
      </c>
    </row>
    <row r="4324" spans="1:13">
      <c r="B4324" s="2" t="s">
        <v>7003</v>
      </c>
      <c r="C4324" s="2">
        <v>13</v>
      </c>
      <c r="D4324" s="2" t="s">
        <v>20</v>
      </c>
      <c r="E4324" s="2" t="s">
        <v>7004</v>
      </c>
      <c r="F4324" s="2" t="s">
        <v>7005</v>
      </c>
      <c r="G4324" s="2">
        <v>1</v>
      </c>
      <c r="H4324" s="2">
        <v>0.0153814</v>
      </c>
      <c r="I4324" s="2">
        <v>51.445</v>
      </c>
      <c r="J4324" s="2" t="s">
        <v>7006</v>
      </c>
      <c r="K4324" s="2">
        <v>2</v>
      </c>
      <c r="L4324" s="2">
        <v>0.45406</v>
      </c>
      <c r="M4324" s="2">
        <v>1</v>
      </c>
    </row>
    <row r="4325" spans="1:13">
      <c r="B4325" s="2" t="s">
        <v>7007</v>
      </c>
      <c r="C4325" s="2">
        <v>482</v>
      </c>
      <c r="D4325" s="2" t="s">
        <v>20</v>
      </c>
      <c r="E4325" s="2" t="s">
        <v>152</v>
      </c>
      <c r="F4325" s="2" t="s">
        <v>7008</v>
      </c>
      <c r="G4325" s="2">
        <v>1</v>
      </c>
      <c r="H4325" s="2">
        <v>8.02675e-07</v>
      </c>
      <c r="I4325" s="2">
        <v>104.84</v>
      </c>
      <c r="J4325" s="2" t="s">
        <v>7009</v>
      </c>
      <c r="K4325" s="2">
        <v>3</v>
      </c>
      <c r="L4325" s="2">
        <v>-1.0754</v>
      </c>
      <c r="M4325" s="2">
        <v>2</v>
      </c>
    </row>
    <row r="4326" spans="1:13">
      <c r="B4326" s="2" t="s">
        <v>7010</v>
      </c>
      <c r="C4326" s="2">
        <v>256</v>
      </c>
      <c r="D4326" s="2" t="s">
        <v>20</v>
      </c>
      <c r="E4326" s="2" t="s">
        <v>7011</v>
      </c>
      <c r="F4326" s="2" t="s">
        <v>7012</v>
      </c>
      <c r="G4326" s="2">
        <v>1</v>
      </c>
      <c r="H4326" s="2">
        <v>0.00682647</v>
      </c>
      <c r="I4326" s="2">
        <v>68.371</v>
      </c>
      <c r="J4326" s="2" t="s">
        <v>7013</v>
      </c>
      <c r="K4326" s="2">
        <v>2</v>
      </c>
      <c r="L4326" s="2">
        <v>0.018442</v>
      </c>
      <c r="M4326" s="2">
        <v>1</v>
      </c>
    </row>
    <row r="4327" spans="1:13">
      <c r="B4327" s="2" t="s">
        <v>7010</v>
      </c>
      <c r="C4327" s="2">
        <v>10</v>
      </c>
      <c r="D4327" s="2" t="s">
        <v>20</v>
      </c>
      <c r="E4327" s="2" t="s">
        <v>7011</v>
      </c>
      <c r="F4327" s="2" t="s">
        <v>7012</v>
      </c>
      <c r="G4327" s="2">
        <v>1</v>
      </c>
      <c r="H4327" s="2">
        <v>0.0362402</v>
      </c>
      <c r="I4327" s="2">
        <v>43.297</v>
      </c>
      <c r="J4327" s="2" t="s">
        <v>7014</v>
      </c>
      <c r="K4327" s="2">
        <v>3</v>
      </c>
      <c r="L4327" s="2">
        <v>0.54768</v>
      </c>
      <c r="M4327" s="2">
        <v>1</v>
      </c>
    </row>
    <row r="4328" spans="1:13">
      <c r="B4328" s="2" t="s">
        <v>7015</v>
      </c>
      <c r="C4328" s="2">
        <v>85</v>
      </c>
      <c r="D4328" s="2" t="s">
        <v>20</v>
      </c>
      <c r="E4328" s="2" t="s">
        <v>6989</v>
      </c>
      <c r="F4328" s="2" t="s">
        <v>7016</v>
      </c>
      <c r="G4328" s="2">
        <v>1</v>
      </c>
      <c r="H4328" s="2">
        <v>1.65833e-05</v>
      </c>
      <c r="I4328" s="2">
        <v>83.251</v>
      </c>
      <c r="J4328" s="2" t="s">
        <v>7017</v>
      </c>
      <c r="K4328" s="2">
        <v>4</v>
      </c>
      <c r="L4328" s="2">
        <v>-1.106</v>
      </c>
      <c r="M4328" s="2">
        <v>1</v>
      </c>
    </row>
    <row r="4329" spans="1:13">
      <c r="B4329" s="2" t="s">
        <v>7015</v>
      </c>
      <c r="C4329" s="2">
        <v>71</v>
      </c>
      <c r="D4329" s="2" t="s">
        <v>20</v>
      </c>
      <c r="E4329" s="2" t="s">
        <v>6989</v>
      </c>
      <c r="F4329" s="2" t="s">
        <v>7016</v>
      </c>
      <c r="G4329" s="2">
        <v>1</v>
      </c>
      <c r="H4329" s="2">
        <v>4.95614e-10</v>
      </c>
      <c r="I4329" s="2">
        <v>114.63</v>
      </c>
      <c r="J4329" s="2" t="s">
        <v>7018</v>
      </c>
      <c r="K4329" s="2">
        <v>4</v>
      </c>
      <c r="L4329" s="2">
        <v>-0.36827</v>
      </c>
      <c r="M4329" s="2">
        <v>2</v>
      </c>
    </row>
    <row r="4330" spans="1:13">
      <c r="A4330" s="2" t="s">
        <v>7019</v>
      </c>
      <c r="B4330" s="2" t="s">
        <v>7021</v>
      </c>
      <c r="C4330" s="2">
        <v>71</v>
      </c>
      <c r="D4330" s="2" t="s">
        <v>20</v>
      </c>
      <c r="E4330" s="2" t="s">
        <v>7022</v>
      </c>
      <c r="F4330" s="2" t="s">
        <v>7023</v>
      </c>
      <c r="G4330" s="2">
        <v>1</v>
      </c>
      <c r="H4330" s="2">
        <v>5.2445e-05</v>
      </c>
      <c r="I4330" s="2">
        <v>107.79</v>
      </c>
      <c r="J4330" s="2" t="s">
        <v>7024</v>
      </c>
      <c r="K4330" s="2">
        <v>2</v>
      </c>
      <c r="L4330" s="2">
        <v>1.1483</v>
      </c>
      <c r="M4330" s="2">
        <v>1</v>
      </c>
    </row>
    <row r="4331" spans="1:13">
      <c r="B4331" s="2" t="s">
        <v>7021</v>
      </c>
      <c r="C4331" s="2">
        <v>368</v>
      </c>
      <c r="D4331" s="2" t="s">
        <v>20</v>
      </c>
      <c r="E4331" s="2" t="s">
        <v>7022</v>
      </c>
      <c r="F4331" s="2" t="s">
        <v>7023</v>
      </c>
      <c r="G4331" s="2">
        <v>1</v>
      </c>
      <c r="H4331" s="2">
        <v>7.4012e-17</v>
      </c>
      <c r="I4331" s="2">
        <v>146.78</v>
      </c>
      <c r="J4331" s="2" t="s">
        <v>7025</v>
      </c>
      <c r="K4331" s="2">
        <v>3</v>
      </c>
      <c r="L4331" s="2">
        <v>-0.7412</v>
      </c>
      <c r="M4331" s="2">
        <v>1</v>
      </c>
    </row>
    <row r="4332" spans="1:13">
      <c r="B4332" s="2" t="s">
        <v>7021</v>
      </c>
      <c r="C4332" s="2">
        <v>122</v>
      </c>
      <c r="D4332" s="2" t="s">
        <v>20</v>
      </c>
      <c r="E4332" s="2" t="s">
        <v>7022</v>
      </c>
      <c r="F4332" s="2" t="s">
        <v>7023</v>
      </c>
      <c r="G4332" s="2">
        <v>1</v>
      </c>
      <c r="H4332" s="2">
        <v>0.000564554</v>
      </c>
      <c r="I4332" s="2">
        <v>74.841</v>
      </c>
      <c r="J4332" s="2" t="s">
        <v>7026</v>
      </c>
      <c r="K4332" s="2">
        <v>2</v>
      </c>
      <c r="L4332" s="2">
        <v>-0.96233</v>
      </c>
      <c r="M4332" s="2">
        <v>1</v>
      </c>
    </row>
    <row r="4333" spans="1:13">
      <c r="B4333" s="2" t="s">
        <v>7021</v>
      </c>
      <c r="C4333" s="2">
        <v>114</v>
      </c>
      <c r="D4333" s="2" t="s">
        <v>20</v>
      </c>
      <c r="E4333" s="2" t="s">
        <v>7022</v>
      </c>
      <c r="F4333" s="2" t="s">
        <v>7023</v>
      </c>
      <c r="G4333" s="2">
        <v>0.999965</v>
      </c>
      <c r="H4333" s="2">
        <v>1.01959e-07</v>
      </c>
      <c r="I4333" s="2">
        <v>99.11</v>
      </c>
      <c r="J4333" s="2" t="s">
        <v>7027</v>
      </c>
      <c r="K4333" s="2">
        <v>4</v>
      </c>
      <c r="L4333" s="2">
        <v>0.021052</v>
      </c>
      <c r="M4333" s="2">
        <v>1</v>
      </c>
    </row>
    <row r="4334" spans="1:13">
      <c r="B4334" s="2" t="s">
        <v>7021</v>
      </c>
      <c r="C4334" s="2">
        <v>108</v>
      </c>
      <c r="D4334" s="2" t="s">
        <v>20</v>
      </c>
      <c r="E4334" s="2" t="s">
        <v>7022</v>
      </c>
      <c r="F4334" s="2" t="s">
        <v>7023</v>
      </c>
      <c r="G4334" s="2">
        <v>1</v>
      </c>
      <c r="H4334" s="2">
        <v>5.59358e-05</v>
      </c>
      <c r="I4334" s="2">
        <v>85.28</v>
      </c>
      <c r="J4334" s="2" t="s">
        <v>7028</v>
      </c>
      <c r="K4334" s="2">
        <v>3</v>
      </c>
      <c r="L4334" s="2">
        <v>0.32798</v>
      </c>
      <c r="M4334" s="2">
        <v>2</v>
      </c>
    </row>
    <row r="4335" spans="1:13">
      <c r="B4335" s="2" t="s">
        <v>7029</v>
      </c>
      <c r="C4335" s="2">
        <v>521</v>
      </c>
      <c r="D4335" s="2" t="s">
        <v>20</v>
      </c>
      <c r="E4335" s="2" t="s">
        <v>7030</v>
      </c>
      <c r="F4335" s="2" t="s">
        <v>7031</v>
      </c>
      <c r="G4335" s="2">
        <v>1</v>
      </c>
      <c r="H4335" s="2">
        <v>0.00837967</v>
      </c>
      <c r="I4335" s="2">
        <v>57.532</v>
      </c>
      <c r="J4335" s="2" t="s">
        <v>7032</v>
      </c>
      <c r="K4335" s="2">
        <v>2</v>
      </c>
      <c r="L4335" s="2">
        <v>1.5096</v>
      </c>
      <c r="M4335" s="2">
        <v>1</v>
      </c>
    </row>
    <row r="4336" spans="1:13">
      <c r="B4336" s="2" t="s">
        <v>7029</v>
      </c>
      <c r="C4336" s="2">
        <v>527</v>
      </c>
      <c r="D4336" s="2" t="s">
        <v>20</v>
      </c>
      <c r="E4336" s="2" t="s">
        <v>7030</v>
      </c>
      <c r="F4336" s="2" t="s">
        <v>7031</v>
      </c>
      <c r="G4336" s="2">
        <v>1</v>
      </c>
      <c r="H4336" s="2">
        <v>0.000132999</v>
      </c>
      <c r="I4336" s="2">
        <v>83.081</v>
      </c>
      <c r="J4336" s="2" t="s">
        <v>7033</v>
      </c>
      <c r="K4336" s="2">
        <v>2</v>
      </c>
      <c r="L4336" s="2">
        <v>2.4685</v>
      </c>
      <c r="M4336" s="2">
        <v>1</v>
      </c>
    </row>
    <row r="4337" spans="2:13">
      <c r="B4337" s="2" t="s">
        <v>7029</v>
      </c>
      <c r="C4337" s="2">
        <v>1346</v>
      </c>
      <c r="D4337" s="2" t="s">
        <v>20</v>
      </c>
      <c r="E4337" s="2" t="s">
        <v>7030</v>
      </c>
      <c r="F4337" s="2" t="s">
        <v>7031</v>
      </c>
      <c r="G4337" s="2">
        <v>1</v>
      </c>
      <c r="H4337" s="2">
        <v>3.23079e-05</v>
      </c>
      <c r="I4337" s="2">
        <v>88.768</v>
      </c>
      <c r="J4337" s="2" t="s">
        <v>7034</v>
      </c>
      <c r="K4337" s="2">
        <v>3</v>
      </c>
      <c r="L4337" s="2">
        <v>1.1542</v>
      </c>
      <c r="M4337" s="2">
        <v>1</v>
      </c>
    </row>
    <row r="4338" spans="2:13">
      <c r="B4338" s="2" t="s">
        <v>7035</v>
      </c>
      <c r="C4338" s="2">
        <v>973</v>
      </c>
      <c r="D4338" s="2" t="s">
        <v>20</v>
      </c>
      <c r="E4338" s="2" t="s">
        <v>7036</v>
      </c>
      <c r="F4338" s="2" t="s">
        <v>7037</v>
      </c>
      <c r="G4338" s="2">
        <v>1</v>
      </c>
      <c r="H4338" s="2">
        <v>0.00673845</v>
      </c>
      <c r="I4338" s="2">
        <v>54.683</v>
      </c>
      <c r="J4338" s="2" t="s">
        <v>7038</v>
      </c>
      <c r="K4338" s="2">
        <v>2</v>
      </c>
      <c r="L4338" s="2">
        <v>1.2751</v>
      </c>
      <c r="M4338" s="2">
        <v>1</v>
      </c>
    </row>
    <row r="4339" spans="2:13">
      <c r="B4339" s="2" t="s">
        <v>7035</v>
      </c>
      <c r="C4339" s="2">
        <v>1097</v>
      </c>
      <c r="D4339" s="2" t="s">
        <v>20</v>
      </c>
      <c r="E4339" s="2" t="s">
        <v>7036</v>
      </c>
      <c r="F4339" s="2" t="s">
        <v>7037</v>
      </c>
      <c r="G4339" s="2">
        <v>1</v>
      </c>
      <c r="H4339" s="2">
        <v>4.13199e-05</v>
      </c>
      <c r="I4339" s="2">
        <v>88.561</v>
      </c>
      <c r="J4339" s="2" t="s">
        <v>7039</v>
      </c>
      <c r="K4339" s="2">
        <v>2</v>
      </c>
      <c r="L4339" s="2">
        <v>-1.2229</v>
      </c>
      <c r="M4339" s="2">
        <v>1</v>
      </c>
    </row>
    <row r="4340" spans="2:13">
      <c r="B4340" s="2" t="s">
        <v>7040</v>
      </c>
      <c r="C4340" s="2">
        <v>187</v>
      </c>
      <c r="D4340" s="2" t="s">
        <v>20</v>
      </c>
      <c r="E4340" s="2" t="s">
        <v>7041</v>
      </c>
      <c r="F4340" s="2" t="s">
        <v>7042</v>
      </c>
      <c r="G4340" s="2">
        <v>1</v>
      </c>
      <c r="H4340" s="2">
        <v>0.00558908</v>
      </c>
      <c r="I4340" s="2">
        <v>46.797</v>
      </c>
      <c r="J4340" s="2" t="s">
        <v>7043</v>
      </c>
      <c r="K4340" s="2">
        <v>3</v>
      </c>
      <c r="L4340" s="2">
        <v>0.51739</v>
      </c>
      <c r="M4340" s="2">
        <v>1</v>
      </c>
    </row>
    <row r="4341" spans="2:13">
      <c r="B4341" s="2" t="s">
        <v>7044</v>
      </c>
      <c r="C4341" s="2">
        <v>398</v>
      </c>
      <c r="D4341" s="2" t="s">
        <v>20</v>
      </c>
      <c r="E4341" s="2" t="s">
        <v>7045</v>
      </c>
      <c r="F4341" s="2" t="s">
        <v>7046</v>
      </c>
      <c r="G4341" s="2">
        <v>1</v>
      </c>
      <c r="H4341" s="2">
        <v>3.95511e-05</v>
      </c>
      <c r="I4341" s="2">
        <v>88.706</v>
      </c>
      <c r="J4341" s="2" t="s">
        <v>7047</v>
      </c>
      <c r="K4341" s="2">
        <v>2</v>
      </c>
      <c r="L4341" s="2">
        <v>0.22536</v>
      </c>
      <c r="M4341" s="2">
        <v>1</v>
      </c>
    </row>
    <row r="4342" spans="2:13">
      <c r="B4342" s="2" t="s">
        <v>7044</v>
      </c>
      <c r="C4342" s="2">
        <v>302</v>
      </c>
      <c r="D4342" s="2" t="s">
        <v>20</v>
      </c>
      <c r="E4342" s="2" t="s">
        <v>7045</v>
      </c>
      <c r="F4342" s="2" t="s">
        <v>7046</v>
      </c>
      <c r="G4342" s="2">
        <v>1</v>
      </c>
      <c r="H4342" s="2">
        <v>8.07017e-06</v>
      </c>
      <c r="I4342" s="2">
        <v>95.067</v>
      </c>
      <c r="J4342" s="2" t="s">
        <v>7048</v>
      </c>
      <c r="K4342" s="2">
        <v>2</v>
      </c>
      <c r="L4342" s="2">
        <v>0.80342</v>
      </c>
      <c r="M4342" s="2">
        <v>2</v>
      </c>
    </row>
    <row r="4343" spans="2:13">
      <c r="B4343" s="2" t="s">
        <v>7044</v>
      </c>
      <c r="C4343" s="2">
        <v>85</v>
      </c>
      <c r="D4343" s="2" t="s">
        <v>20</v>
      </c>
      <c r="E4343" s="2" t="s">
        <v>7045</v>
      </c>
      <c r="F4343" s="2" t="s">
        <v>7046</v>
      </c>
      <c r="G4343" s="2">
        <v>1</v>
      </c>
      <c r="H4343" s="2">
        <v>2.81183e-08</v>
      </c>
      <c r="I4343" s="2">
        <v>111.65</v>
      </c>
      <c r="J4343" s="2" t="s">
        <v>7049</v>
      </c>
      <c r="K4343" s="2">
        <v>3</v>
      </c>
      <c r="L4343" s="2">
        <v>0.34334</v>
      </c>
      <c r="M4343" s="2">
        <v>2</v>
      </c>
    </row>
    <row r="4344" spans="2:13">
      <c r="B4344" s="2" t="s">
        <v>7044</v>
      </c>
      <c r="C4344" s="2">
        <v>68</v>
      </c>
      <c r="D4344" s="2" t="s">
        <v>20</v>
      </c>
      <c r="E4344" s="2" t="s">
        <v>7045</v>
      </c>
      <c r="F4344" s="2" t="s">
        <v>7046</v>
      </c>
      <c r="G4344" s="2">
        <v>1</v>
      </c>
      <c r="H4344" s="2">
        <v>2.88101e-06</v>
      </c>
      <c r="I4344" s="2">
        <v>96.379</v>
      </c>
      <c r="J4344" s="2" t="s">
        <v>7050</v>
      </c>
      <c r="K4344" s="2">
        <v>3</v>
      </c>
      <c r="L4344" s="2">
        <v>0.48531</v>
      </c>
      <c r="M4344" s="2">
        <v>1</v>
      </c>
    </row>
    <row r="4345" spans="2:13">
      <c r="B4345" s="2" t="s">
        <v>7044</v>
      </c>
      <c r="C4345" s="2">
        <v>425</v>
      </c>
      <c r="D4345" s="2" t="s">
        <v>20</v>
      </c>
      <c r="E4345" s="2" t="s">
        <v>7045</v>
      </c>
      <c r="F4345" s="2" t="s">
        <v>7046</v>
      </c>
      <c r="G4345" s="2">
        <v>1</v>
      </c>
      <c r="H4345" s="2">
        <v>1.67518e-06</v>
      </c>
      <c r="I4345" s="2">
        <v>102.65</v>
      </c>
      <c r="J4345" s="2" t="s">
        <v>7051</v>
      </c>
      <c r="K4345" s="2">
        <v>3</v>
      </c>
      <c r="L4345" s="2">
        <v>-0.30245</v>
      </c>
      <c r="M4345" s="2">
        <v>1</v>
      </c>
    </row>
    <row r="4346" spans="2:13">
      <c r="B4346" s="2" t="s">
        <v>7044</v>
      </c>
      <c r="C4346" s="2">
        <v>430</v>
      </c>
      <c r="D4346" s="2" t="s">
        <v>20</v>
      </c>
      <c r="E4346" s="2" t="s">
        <v>7045</v>
      </c>
      <c r="F4346" s="2" t="s">
        <v>7046</v>
      </c>
      <c r="G4346" s="2">
        <v>1</v>
      </c>
      <c r="H4346" s="2">
        <v>0.000951572</v>
      </c>
      <c r="I4346" s="2">
        <v>94.407</v>
      </c>
      <c r="J4346" s="2" t="s">
        <v>7052</v>
      </c>
      <c r="K4346" s="2">
        <v>2</v>
      </c>
      <c r="L4346" s="2">
        <v>-0.21733</v>
      </c>
      <c r="M4346" s="2">
        <v>2</v>
      </c>
    </row>
    <row r="4347" spans="2:13">
      <c r="B4347" s="2" t="s">
        <v>7044</v>
      </c>
      <c r="C4347" s="2">
        <v>242</v>
      </c>
      <c r="D4347" s="2" t="s">
        <v>20</v>
      </c>
      <c r="E4347" s="2" t="s">
        <v>7045</v>
      </c>
      <c r="F4347" s="2" t="s">
        <v>7046</v>
      </c>
      <c r="G4347" s="2">
        <v>1</v>
      </c>
      <c r="H4347" s="2">
        <v>0.00267642</v>
      </c>
      <c r="I4347" s="2">
        <v>76.679</v>
      </c>
      <c r="J4347" s="2" t="s">
        <v>7053</v>
      </c>
      <c r="K4347" s="2">
        <v>2</v>
      </c>
      <c r="L4347" s="2">
        <v>-0.026735</v>
      </c>
      <c r="M4347" s="2">
        <v>1</v>
      </c>
    </row>
    <row r="4348" spans="2:13">
      <c r="B4348" s="2" t="s">
        <v>6589</v>
      </c>
      <c r="C4348" s="2">
        <v>84</v>
      </c>
      <c r="D4348" s="2" t="s">
        <v>20</v>
      </c>
      <c r="E4348" s="2" t="s">
        <v>6590</v>
      </c>
      <c r="F4348" s="2" t="s">
        <v>6591</v>
      </c>
      <c r="G4348" s="2">
        <v>1</v>
      </c>
      <c r="H4348" s="2">
        <v>0.00366556</v>
      </c>
      <c r="I4348" s="2">
        <v>46.892</v>
      </c>
      <c r="J4348" s="2" t="s">
        <v>6592</v>
      </c>
      <c r="K4348" s="2">
        <v>3</v>
      </c>
      <c r="L4348" s="2">
        <v>-1.0461</v>
      </c>
      <c r="M4348" s="2">
        <v>1</v>
      </c>
    </row>
    <row r="4349" spans="2:13">
      <c r="B4349" s="2" t="s">
        <v>6589</v>
      </c>
      <c r="C4349" s="2">
        <v>142</v>
      </c>
      <c r="D4349" s="2" t="s">
        <v>20</v>
      </c>
      <c r="E4349" s="2" t="s">
        <v>6590</v>
      </c>
      <c r="F4349" s="2" t="s">
        <v>6591</v>
      </c>
      <c r="G4349" s="2">
        <v>1</v>
      </c>
      <c r="H4349" s="2">
        <v>0.000312415</v>
      </c>
      <c r="I4349" s="2">
        <v>71.148</v>
      </c>
      <c r="J4349" s="2" t="s">
        <v>6593</v>
      </c>
      <c r="K4349" s="2">
        <v>3</v>
      </c>
      <c r="L4349" s="2">
        <v>1.0768</v>
      </c>
      <c r="M4349" s="2">
        <v>2</v>
      </c>
    </row>
    <row r="4350" spans="2:13">
      <c r="B4350" s="2" t="s">
        <v>6589</v>
      </c>
      <c r="C4350" s="2">
        <v>509</v>
      </c>
      <c r="D4350" s="2" t="s">
        <v>20</v>
      </c>
      <c r="E4350" s="2" t="s">
        <v>6590</v>
      </c>
      <c r="F4350" s="2" t="s">
        <v>6591</v>
      </c>
      <c r="G4350" s="2">
        <v>1</v>
      </c>
      <c r="H4350" s="2">
        <v>0.0023514</v>
      </c>
      <c r="I4350" s="2">
        <v>79.986</v>
      </c>
      <c r="J4350" s="2" t="s">
        <v>6594</v>
      </c>
      <c r="K4350" s="2">
        <v>2</v>
      </c>
      <c r="L4350" s="2">
        <v>-2.1296</v>
      </c>
      <c r="M4350" s="2">
        <v>1</v>
      </c>
    </row>
    <row r="4351" spans="2:13">
      <c r="B4351" s="2" t="s">
        <v>6589</v>
      </c>
      <c r="C4351" s="2">
        <v>445</v>
      </c>
      <c r="D4351" s="2" t="s">
        <v>20</v>
      </c>
      <c r="E4351" s="2" t="s">
        <v>6590</v>
      </c>
      <c r="F4351" s="2" t="s">
        <v>6591</v>
      </c>
      <c r="G4351" s="2">
        <v>1</v>
      </c>
      <c r="H4351" s="2">
        <v>8.41062e-13</v>
      </c>
      <c r="I4351" s="2">
        <v>169.52</v>
      </c>
      <c r="J4351" s="2" t="s">
        <v>6595</v>
      </c>
      <c r="K4351" s="2">
        <v>2</v>
      </c>
      <c r="L4351" s="2">
        <v>-0.8096</v>
      </c>
      <c r="M4351" s="2">
        <v>1</v>
      </c>
    </row>
    <row r="4352" spans="2:13">
      <c r="B4352" s="2" t="s">
        <v>6589</v>
      </c>
      <c r="C4352" s="2">
        <v>180</v>
      </c>
      <c r="D4352" s="2" t="s">
        <v>20</v>
      </c>
      <c r="E4352" s="2" t="s">
        <v>6590</v>
      </c>
      <c r="F4352" s="2" t="s">
        <v>6591</v>
      </c>
      <c r="G4352" s="2">
        <v>1</v>
      </c>
      <c r="H4352" s="2">
        <v>0.054637</v>
      </c>
      <c r="I4352" s="2">
        <v>47.594</v>
      </c>
      <c r="J4352" s="2" t="s">
        <v>6596</v>
      </c>
      <c r="K4352" s="2">
        <v>2</v>
      </c>
      <c r="L4352" s="2">
        <v>0.7855</v>
      </c>
      <c r="M4352" s="2">
        <v>1</v>
      </c>
    </row>
    <row r="4353" spans="2:13">
      <c r="B4353" s="2" t="s">
        <v>6589</v>
      </c>
      <c r="C4353" s="2">
        <v>501</v>
      </c>
      <c r="D4353" s="2" t="s">
        <v>20</v>
      </c>
      <c r="E4353" s="2" t="s">
        <v>6590</v>
      </c>
      <c r="F4353" s="2" t="s">
        <v>6591</v>
      </c>
      <c r="G4353" s="2">
        <v>1</v>
      </c>
      <c r="H4353" s="2">
        <v>0.000727499</v>
      </c>
      <c r="I4353" s="2">
        <v>68.481</v>
      </c>
      <c r="J4353" s="2" t="s">
        <v>6597</v>
      </c>
      <c r="K4353" s="2">
        <v>2</v>
      </c>
      <c r="L4353" s="2">
        <v>-0.39915</v>
      </c>
      <c r="M4353" s="2">
        <v>1</v>
      </c>
    </row>
    <row r="4354" spans="2:13">
      <c r="B4354" s="2" t="s">
        <v>6589</v>
      </c>
      <c r="C4354" s="2">
        <v>117</v>
      </c>
      <c r="D4354" s="2" t="s">
        <v>20</v>
      </c>
      <c r="E4354" s="2" t="s">
        <v>6590</v>
      </c>
      <c r="F4354" s="2" t="s">
        <v>6591</v>
      </c>
      <c r="G4354" s="2">
        <v>1</v>
      </c>
      <c r="H4354" s="2">
        <v>0.000924858</v>
      </c>
      <c r="I4354" s="2">
        <v>80.165</v>
      </c>
      <c r="J4354" s="2" t="s">
        <v>6598</v>
      </c>
      <c r="K4354" s="2">
        <v>2</v>
      </c>
      <c r="L4354" s="2">
        <v>0.38514</v>
      </c>
      <c r="M4354" s="2">
        <v>1</v>
      </c>
    </row>
    <row r="4355" spans="2:13">
      <c r="B4355" s="2" t="s">
        <v>6589</v>
      </c>
      <c r="C4355" s="2">
        <v>82</v>
      </c>
      <c r="D4355" s="2" t="s">
        <v>20</v>
      </c>
      <c r="E4355" s="2" t="s">
        <v>6590</v>
      </c>
      <c r="F4355" s="2" t="s">
        <v>6591</v>
      </c>
      <c r="G4355" s="2">
        <v>1</v>
      </c>
      <c r="H4355" s="2">
        <v>0.00405765</v>
      </c>
      <c r="I4355" s="2">
        <v>84.244</v>
      </c>
      <c r="J4355" s="2" t="s">
        <v>6599</v>
      </c>
      <c r="K4355" s="2">
        <v>2</v>
      </c>
      <c r="L4355" s="2">
        <v>0.34859</v>
      </c>
      <c r="M4355" s="2">
        <v>1</v>
      </c>
    </row>
    <row r="4356" spans="2:13">
      <c r="B4356" s="2" t="s">
        <v>6589</v>
      </c>
      <c r="C4356" s="2">
        <v>485</v>
      </c>
      <c r="D4356" s="2" t="s">
        <v>20</v>
      </c>
      <c r="E4356" s="2" t="s">
        <v>6590</v>
      </c>
      <c r="F4356" s="2" t="s">
        <v>6591</v>
      </c>
      <c r="G4356" s="2">
        <v>1</v>
      </c>
      <c r="H4356" s="2">
        <v>7.85382e-06</v>
      </c>
      <c r="I4356" s="2">
        <v>90.718</v>
      </c>
      <c r="J4356" s="2" t="s">
        <v>6600</v>
      </c>
      <c r="K4356" s="2">
        <v>3</v>
      </c>
      <c r="L4356" s="2">
        <v>1.1262</v>
      </c>
      <c r="M4356" s="2">
        <v>1</v>
      </c>
    </row>
    <row r="4357" spans="2:13">
      <c r="B4357" s="2" t="s">
        <v>7054</v>
      </c>
      <c r="C4357" s="2">
        <v>198</v>
      </c>
      <c r="D4357" s="2" t="s">
        <v>20</v>
      </c>
      <c r="E4357" s="2" t="s">
        <v>7055</v>
      </c>
      <c r="F4357" s="2" t="s">
        <v>7056</v>
      </c>
      <c r="G4357" s="2">
        <v>1</v>
      </c>
      <c r="H4357" s="2">
        <v>5.57561e-05</v>
      </c>
      <c r="I4357" s="2">
        <v>84.508</v>
      </c>
      <c r="J4357" s="2" t="s">
        <v>7057</v>
      </c>
      <c r="K4357" s="2">
        <v>3</v>
      </c>
      <c r="L4357" s="2">
        <v>-0.426</v>
      </c>
      <c r="M4357" s="2">
        <v>1</v>
      </c>
    </row>
    <row r="4358" spans="2:13">
      <c r="B4358" s="2" t="s">
        <v>7058</v>
      </c>
      <c r="C4358" s="2">
        <v>16</v>
      </c>
      <c r="D4358" s="2" t="s">
        <v>20</v>
      </c>
      <c r="E4358" s="2" t="s">
        <v>7059</v>
      </c>
      <c r="F4358" s="2" t="s">
        <v>7060</v>
      </c>
      <c r="G4358" s="2">
        <v>1</v>
      </c>
      <c r="H4358" s="2">
        <v>0.0231604</v>
      </c>
      <c r="I4358" s="2">
        <v>57.811</v>
      </c>
      <c r="J4358" s="2" t="s">
        <v>7061</v>
      </c>
      <c r="K4358" s="2">
        <v>2</v>
      </c>
      <c r="L4358" s="2">
        <v>-0.25077</v>
      </c>
      <c r="M4358" s="2">
        <v>1</v>
      </c>
    </row>
    <row r="4359" spans="2:13">
      <c r="B4359" s="2" t="s">
        <v>7058</v>
      </c>
      <c r="C4359" s="2">
        <v>44</v>
      </c>
      <c r="D4359" s="2" t="s">
        <v>20</v>
      </c>
      <c r="E4359" s="2" t="s">
        <v>7059</v>
      </c>
      <c r="F4359" s="2" t="s">
        <v>7060</v>
      </c>
      <c r="G4359" s="2">
        <v>1</v>
      </c>
      <c r="H4359" s="2">
        <v>0.000237096</v>
      </c>
      <c r="I4359" s="2">
        <v>112.11</v>
      </c>
      <c r="J4359" s="2" t="s">
        <v>7062</v>
      </c>
      <c r="K4359" s="2">
        <v>2</v>
      </c>
      <c r="L4359" s="2">
        <v>0.14788</v>
      </c>
      <c r="M4359" s="2">
        <v>2</v>
      </c>
    </row>
    <row r="4360" spans="2:13">
      <c r="B4360" s="2" t="s">
        <v>4586</v>
      </c>
      <c r="C4360" s="2">
        <v>106</v>
      </c>
      <c r="D4360" s="2" t="s">
        <v>20</v>
      </c>
      <c r="E4360" s="2" t="s">
        <v>4587</v>
      </c>
      <c r="F4360" s="2" t="s">
        <v>4588</v>
      </c>
      <c r="G4360" s="2">
        <v>1</v>
      </c>
      <c r="H4360" s="2">
        <v>2.84395e-14</v>
      </c>
      <c r="I4360" s="2">
        <v>147.56</v>
      </c>
      <c r="J4360" s="2" t="s">
        <v>4589</v>
      </c>
      <c r="K4360" s="2">
        <v>3</v>
      </c>
      <c r="L4360" s="2">
        <v>0.76017</v>
      </c>
      <c r="M4360" s="2">
        <v>3</v>
      </c>
    </row>
    <row r="4361" spans="2:13">
      <c r="B4361" s="2" t="s">
        <v>7063</v>
      </c>
      <c r="C4361" s="2">
        <v>128</v>
      </c>
      <c r="D4361" s="2" t="s">
        <v>20</v>
      </c>
      <c r="E4361" s="2" t="s">
        <v>7064</v>
      </c>
      <c r="F4361" s="2" t="s">
        <v>7065</v>
      </c>
      <c r="G4361" s="2">
        <v>1</v>
      </c>
      <c r="H4361" s="2">
        <v>4.91767e-33</v>
      </c>
      <c r="I4361" s="2">
        <v>189.51</v>
      </c>
      <c r="J4361" s="2" t="s">
        <v>7066</v>
      </c>
      <c r="K4361" s="2">
        <v>2</v>
      </c>
      <c r="L4361" s="2">
        <v>-0.49775</v>
      </c>
      <c r="M4361" s="2">
        <v>3</v>
      </c>
    </row>
    <row r="4362" spans="2:13">
      <c r="B4362" s="2" t="s">
        <v>7063</v>
      </c>
      <c r="C4362" s="2">
        <v>147</v>
      </c>
      <c r="D4362" s="2" t="s">
        <v>20</v>
      </c>
      <c r="E4362" s="2" t="s">
        <v>7064</v>
      </c>
      <c r="F4362" s="2" t="s">
        <v>7065</v>
      </c>
      <c r="G4362" s="2">
        <v>1</v>
      </c>
      <c r="H4362" s="2">
        <v>2.33341e-07</v>
      </c>
      <c r="I4362" s="2">
        <v>107.97</v>
      </c>
      <c r="J4362" s="2" t="s">
        <v>7067</v>
      </c>
      <c r="K4362" s="2">
        <v>2</v>
      </c>
      <c r="L4362" s="2">
        <v>-1.6969</v>
      </c>
      <c r="M4362" s="2">
        <v>2</v>
      </c>
    </row>
    <row r="4363" spans="2:13">
      <c r="B4363" s="2" t="s">
        <v>7063</v>
      </c>
      <c r="C4363" s="2">
        <v>156</v>
      </c>
      <c r="D4363" s="2" t="s">
        <v>20</v>
      </c>
      <c r="E4363" s="2" t="s">
        <v>7064</v>
      </c>
      <c r="F4363" s="2" t="s">
        <v>7065</v>
      </c>
      <c r="G4363" s="2">
        <v>1</v>
      </c>
      <c r="H4363" s="2">
        <v>8.284e-09</v>
      </c>
      <c r="I4363" s="2">
        <v>160.36</v>
      </c>
      <c r="J4363" s="2" t="s">
        <v>7068</v>
      </c>
      <c r="K4363" s="2">
        <v>2</v>
      </c>
      <c r="L4363" s="2">
        <v>-0.11174</v>
      </c>
      <c r="M4363" s="2">
        <v>1</v>
      </c>
    </row>
    <row r="4364" spans="2:13">
      <c r="B4364" s="2" t="s">
        <v>7063</v>
      </c>
      <c r="C4364" s="2">
        <v>344</v>
      </c>
      <c r="D4364" s="2" t="s">
        <v>20</v>
      </c>
      <c r="E4364" s="2" t="s">
        <v>7064</v>
      </c>
      <c r="F4364" s="2" t="s">
        <v>7065</v>
      </c>
      <c r="G4364" s="2">
        <v>1</v>
      </c>
      <c r="H4364" s="2">
        <v>0.00183002</v>
      </c>
      <c r="I4364" s="2">
        <v>73.279</v>
      </c>
      <c r="J4364" s="2" t="s">
        <v>7069</v>
      </c>
      <c r="K4364" s="2">
        <v>2</v>
      </c>
      <c r="L4364" s="2">
        <v>1.3742</v>
      </c>
      <c r="M4364" s="2">
        <v>1</v>
      </c>
    </row>
    <row r="4365" spans="2:13">
      <c r="B4365" s="2" t="s">
        <v>7070</v>
      </c>
      <c r="C4365" s="2">
        <v>52</v>
      </c>
      <c r="D4365" s="2" t="s">
        <v>20</v>
      </c>
      <c r="E4365" s="2" t="s">
        <v>7071</v>
      </c>
      <c r="F4365" s="2" t="s">
        <v>7072</v>
      </c>
      <c r="G4365" s="2">
        <v>1</v>
      </c>
      <c r="H4365" s="2">
        <v>7.11236e-67</v>
      </c>
      <c r="I4365" s="2">
        <v>245.06</v>
      </c>
      <c r="J4365" s="2" t="s">
        <v>7073</v>
      </c>
      <c r="K4365" s="2">
        <v>4</v>
      </c>
      <c r="L4365" s="2">
        <v>0.031411</v>
      </c>
      <c r="M4365" s="2">
        <v>12</v>
      </c>
    </row>
    <row r="4366" spans="2:13">
      <c r="B4366" s="2" t="s">
        <v>7070</v>
      </c>
      <c r="C4366" s="2">
        <v>84</v>
      </c>
      <c r="D4366" s="2" t="s">
        <v>20</v>
      </c>
      <c r="E4366" s="2" t="s">
        <v>7071</v>
      </c>
      <c r="F4366" s="2" t="s">
        <v>7072</v>
      </c>
      <c r="G4366" s="2">
        <v>1</v>
      </c>
      <c r="H4366" s="2">
        <v>0.00291582</v>
      </c>
      <c r="I4366" s="2">
        <v>59.198</v>
      </c>
      <c r="J4366" s="2" t="s">
        <v>7074</v>
      </c>
      <c r="K4366" s="2">
        <v>2</v>
      </c>
      <c r="L4366" s="2">
        <v>-1.2391</v>
      </c>
      <c r="M4366" s="2">
        <v>1</v>
      </c>
    </row>
    <row r="4367" spans="2:13">
      <c r="B4367" s="2" t="s">
        <v>7070</v>
      </c>
      <c r="C4367" s="2">
        <v>207</v>
      </c>
      <c r="D4367" s="2" t="s">
        <v>20</v>
      </c>
      <c r="E4367" s="2" t="s">
        <v>7071</v>
      </c>
      <c r="F4367" s="2" t="s">
        <v>7072</v>
      </c>
      <c r="G4367" s="2">
        <v>1</v>
      </c>
      <c r="H4367" s="2">
        <v>0.000127329</v>
      </c>
      <c r="I4367" s="2">
        <v>82.529</v>
      </c>
      <c r="J4367" s="2" t="s">
        <v>7075</v>
      </c>
      <c r="K4367" s="2">
        <v>2</v>
      </c>
      <c r="L4367" s="2">
        <v>-1.0916</v>
      </c>
      <c r="M4367" s="2">
        <v>1</v>
      </c>
    </row>
    <row r="4368" spans="2:13">
      <c r="B4368" s="2" t="s">
        <v>7070</v>
      </c>
      <c r="C4368" s="2">
        <v>337</v>
      </c>
      <c r="D4368" s="2" t="s">
        <v>20</v>
      </c>
      <c r="E4368" s="2" t="s">
        <v>7071</v>
      </c>
      <c r="F4368" s="2" t="s">
        <v>7072</v>
      </c>
      <c r="G4368" s="2">
        <v>1</v>
      </c>
      <c r="H4368" s="2">
        <v>1.04354e-05</v>
      </c>
      <c r="I4368" s="2">
        <v>121.73</v>
      </c>
      <c r="J4368" s="2" t="s">
        <v>7076</v>
      </c>
      <c r="K4368" s="2">
        <v>2</v>
      </c>
      <c r="L4368" s="2">
        <v>-0.4765</v>
      </c>
      <c r="M4368" s="2">
        <v>8</v>
      </c>
    </row>
    <row r="4369" spans="2:13">
      <c r="B4369" s="2" t="s">
        <v>7070</v>
      </c>
      <c r="C4369" s="2">
        <v>331</v>
      </c>
      <c r="D4369" s="2" t="s">
        <v>20</v>
      </c>
      <c r="E4369" s="2" t="s">
        <v>7071</v>
      </c>
      <c r="F4369" s="2" t="s">
        <v>7072</v>
      </c>
      <c r="G4369" s="2">
        <v>1</v>
      </c>
      <c r="H4369" s="2">
        <v>1.82924e-12</v>
      </c>
      <c r="I4369" s="2">
        <v>136.34</v>
      </c>
      <c r="J4369" s="2" t="s">
        <v>7077</v>
      </c>
      <c r="K4369" s="2">
        <v>3</v>
      </c>
      <c r="L4369" s="2">
        <v>-0.98242</v>
      </c>
      <c r="M4369" s="2">
        <v>2</v>
      </c>
    </row>
    <row r="4370" spans="2:13">
      <c r="B4370" s="2" t="s">
        <v>7078</v>
      </c>
      <c r="C4370" s="2">
        <v>160</v>
      </c>
      <c r="D4370" s="2" t="s">
        <v>20</v>
      </c>
      <c r="E4370" s="2" t="s">
        <v>7079</v>
      </c>
      <c r="F4370" s="2" t="s">
        <v>7080</v>
      </c>
      <c r="G4370" s="2">
        <v>1</v>
      </c>
      <c r="H4370" s="2">
        <v>0.00207209</v>
      </c>
      <c r="I4370" s="2">
        <v>72.2</v>
      </c>
      <c r="J4370" s="2" t="s">
        <v>7081</v>
      </c>
      <c r="K4370" s="2">
        <v>2</v>
      </c>
      <c r="L4370" s="2">
        <v>-0.37173</v>
      </c>
      <c r="M4370" s="2">
        <v>1</v>
      </c>
    </row>
    <row r="4371" spans="2:13">
      <c r="B4371" s="2" t="s">
        <v>7082</v>
      </c>
      <c r="C4371" s="2">
        <v>276</v>
      </c>
      <c r="D4371" s="2" t="s">
        <v>20</v>
      </c>
      <c r="E4371" s="2" t="s">
        <v>7083</v>
      </c>
      <c r="F4371" s="2" t="s">
        <v>7084</v>
      </c>
      <c r="G4371" s="2">
        <v>1</v>
      </c>
      <c r="H4371" s="2">
        <v>1.18808e-15</v>
      </c>
      <c r="I4371" s="2">
        <v>145.69</v>
      </c>
      <c r="J4371" s="2" t="s">
        <v>7085</v>
      </c>
      <c r="K4371" s="2">
        <v>3</v>
      </c>
      <c r="L4371" s="2">
        <v>-0.15019</v>
      </c>
      <c r="M4371" s="2">
        <v>2</v>
      </c>
    </row>
    <row r="4372" spans="2:13">
      <c r="B4372" s="2" t="s">
        <v>7082</v>
      </c>
      <c r="C4372" s="2">
        <v>201</v>
      </c>
      <c r="D4372" s="2" t="s">
        <v>20</v>
      </c>
      <c r="E4372" s="2" t="s">
        <v>7083</v>
      </c>
      <c r="F4372" s="2" t="s">
        <v>7084</v>
      </c>
      <c r="G4372" s="2">
        <v>1</v>
      </c>
      <c r="H4372" s="2">
        <v>1.96593e-06</v>
      </c>
      <c r="I4372" s="2">
        <v>90.397</v>
      </c>
      <c r="J4372" s="2" t="s">
        <v>7086</v>
      </c>
      <c r="K4372" s="2">
        <v>3</v>
      </c>
      <c r="L4372" s="2">
        <v>-1.4386</v>
      </c>
      <c r="M4372" s="2">
        <v>1</v>
      </c>
    </row>
    <row r="4373" spans="2:13">
      <c r="B4373" s="2" t="s">
        <v>7082</v>
      </c>
      <c r="C4373" s="2">
        <v>192</v>
      </c>
      <c r="D4373" s="2" t="s">
        <v>20</v>
      </c>
      <c r="E4373" s="2" t="s">
        <v>7083</v>
      </c>
      <c r="F4373" s="2" t="s">
        <v>7084</v>
      </c>
      <c r="G4373" s="2">
        <v>1</v>
      </c>
      <c r="H4373" s="2">
        <v>8.11309e-06</v>
      </c>
      <c r="I4373" s="2">
        <v>94.09</v>
      </c>
      <c r="J4373" s="2" t="s">
        <v>7087</v>
      </c>
      <c r="K4373" s="2">
        <v>2</v>
      </c>
      <c r="L4373" s="2">
        <v>0.5029</v>
      </c>
      <c r="M4373" s="2">
        <v>1</v>
      </c>
    </row>
    <row r="4374" spans="2:13">
      <c r="B4374" s="2" t="s">
        <v>7082</v>
      </c>
      <c r="C4374" s="2">
        <v>232</v>
      </c>
      <c r="D4374" s="2" t="s">
        <v>20</v>
      </c>
      <c r="E4374" s="2" t="s">
        <v>7083</v>
      </c>
      <c r="F4374" s="2" t="s">
        <v>7084</v>
      </c>
      <c r="G4374" s="2">
        <v>1</v>
      </c>
      <c r="H4374" s="2">
        <v>0.000141274</v>
      </c>
      <c r="I4374" s="2">
        <v>82.505</v>
      </c>
      <c r="J4374" s="2" t="s">
        <v>7088</v>
      </c>
      <c r="K4374" s="2">
        <v>2</v>
      </c>
      <c r="L4374" s="2">
        <v>-0.41799</v>
      </c>
      <c r="M4374" s="2">
        <v>1</v>
      </c>
    </row>
    <row r="4375" spans="2:13">
      <c r="B4375" s="2" t="s">
        <v>7082</v>
      </c>
      <c r="C4375" s="2">
        <v>160</v>
      </c>
      <c r="D4375" s="2" t="s">
        <v>20</v>
      </c>
      <c r="E4375" s="2" t="s">
        <v>7083</v>
      </c>
      <c r="F4375" s="2" t="s">
        <v>7084</v>
      </c>
      <c r="G4375" s="2">
        <v>1</v>
      </c>
      <c r="H4375" s="2">
        <v>0.0246198</v>
      </c>
      <c r="I4375" s="2">
        <v>49.933</v>
      </c>
      <c r="J4375" s="2" t="s">
        <v>7089</v>
      </c>
      <c r="K4375" s="2">
        <v>2</v>
      </c>
      <c r="L4375" s="2">
        <v>-0.1764</v>
      </c>
      <c r="M4375" s="2">
        <v>1</v>
      </c>
    </row>
    <row r="4376" spans="2:13">
      <c r="B4376" s="2" t="s">
        <v>7090</v>
      </c>
      <c r="C4376" s="2">
        <v>334</v>
      </c>
      <c r="D4376" s="2" t="s">
        <v>20</v>
      </c>
      <c r="E4376" s="2" t="s">
        <v>7091</v>
      </c>
      <c r="F4376" s="2" t="s">
        <v>7092</v>
      </c>
      <c r="G4376" s="2">
        <v>1</v>
      </c>
      <c r="H4376" s="2">
        <v>0.0249225</v>
      </c>
      <c r="I4376" s="2">
        <v>81.95</v>
      </c>
      <c r="J4376" s="2" t="s">
        <v>7093</v>
      </c>
      <c r="K4376" s="2">
        <v>2</v>
      </c>
      <c r="L4376" s="2">
        <v>0.18873</v>
      </c>
      <c r="M4376" s="2">
        <v>2</v>
      </c>
    </row>
    <row r="4377" spans="2:13">
      <c r="B4377" s="2" t="s">
        <v>7090</v>
      </c>
      <c r="C4377" s="2">
        <v>228</v>
      </c>
      <c r="D4377" s="2" t="s">
        <v>20</v>
      </c>
      <c r="E4377" s="2" t="s">
        <v>7091</v>
      </c>
      <c r="F4377" s="2" t="s">
        <v>7092</v>
      </c>
      <c r="G4377" s="2">
        <v>1</v>
      </c>
      <c r="H4377" s="2">
        <v>0.000443727</v>
      </c>
      <c r="I4377" s="2">
        <v>62.556</v>
      </c>
      <c r="J4377" s="2" t="s">
        <v>7094</v>
      </c>
      <c r="K4377" s="2">
        <v>3</v>
      </c>
      <c r="L4377" s="2">
        <v>-0.97574</v>
      </c>
      <c r="M4377" s="2">
        <v>1</v>
      </c>
    </row>
    <row r="4378" spans="2:13">
      <c r="B4378" s="2" t="s">
        <v>7090</v>
      </c>
      <c r="C4378" s="2">
        <v>211</v>
      </c>
      <c r="D4378" s="2" t="s">
        <v>20</v>
      </c>
      <c r="E4378" s="2" t="s">
        <v>7091</v>
      </c>
      <c r="F4378" s="2" t="s">
        <v>7092</v>
      </c>
      <c r="G4378" s="2">
        <v>1</v>
      </c>
      <c r="H4378" s="2">
        <v>1.39902e-11</v>
      </c>
      <c r="I4378" s="2">
        <v>134.14</v>
      </c>
      <c r="J4378" s="2" t="s">
        <v>7095</v>
      </c>
      <c r="K4378" s="2">
        <v>2</v>
      </c>
      <c r="L4378" s="2">
        <v>-0.62861</v>
      </c>
      <c r="M4378" s="2">
        <v>1</v>
      </c>
    </row>
    <row r="4379" spans="2:13">
      <c r="B4379" s="2" t="s">
        <v>7090</v>
      </c>
      <c r="C4379" s="2">
        <v>336</v>
      </c>
      <c r="D4379" s="2" t="s">
        <v>20</v>
      </c>
      <c r="E4379" s="2" t="s">
        <v>7091</v>
      </c>
      <c r="F4379" s="2" t="s">
        <v>7092</v>
      </c>
      <c r="G4379" s="2">
        <v>1</v>
      </c>
      <c r="H4379" s="2">
        <v>0.000783964</v>
      </c>
      <c r="I4379" s="2">
        <v>86.803</v>
      </c>
      <c r="J4379" s="2" t="s">
        <v>7093</v>
      </c>
      <c r="K4379" s="2">
        <v>2</v>
      </c>
      <c r="L4379" s="2">
        <v>0.18873</v>
      </c>
      <c r="M4379" s="2">
        <v>3</v>
      </c>
    </row>
    <row r="4380" spans="2:13">
      <c r="B4380" s="2" t="s">
        <v>7090</v>
      </c>
      <c r="C4380" s="2">
        <v>136</v>
      </c>
      <c r="D4380" s="2" t="s">
        <v>20</v>
      </c>
      <c r="E4380" s="2" t="s">
        <v>7091</v>
      </c>
      <c r="F4380" s="2" t="s">
        <v>7092</v>
      </c>
      <c r="G4380" s="2">
        <v>1</v>
      </c>
      <c r="H4380" s="2">
        <v>1.05653e-05</v>
      </c>
      <c r="I4380" s="2">
        <v>98.156</v>
      </c>
      <c r="J4380" s="2" t="s">
        <v>7096</v>
      </c>
      <c r="K4380" s="2">
        <v>2</v>
      </c>
      <c r="L4380" s="2">
        <v>-1.1062</v>
      </c>
      <c r="M4380" s="2">
        <v>3</v>
      </c>
    </row>
    <row r="4381" spans="2:13">
      <c r="B4381" s="2" t="s">
        <v>7090</v>
      </c>
      <c r="C4381" s="2">
        <v>216</v>
      </c>
      <c r="D4381" s="2" t="s">
        <v>20</v>
      </c>
      <c r="E4381" s="2" t="s">
        <v>7091</v>
      </c>
      <c r="F4381" s="2" t="s">
        <v>7092</v>
      </c>
      <c r="G4381" s="2">
        <v>1</v>
      </c>
      <c r="H4381" s="2">
        <v>0.000307196</v>
      </c>
      <c r="I4381" s="2">
        <v>71.402</v>
      </c>
      <c r="J4381" s="2" t="s">
        <v>7097</v>
      </c>
      <c r="K4381" s="2">
        <v>3</v>
      </c>
      <c r="L4381" s="2">
        <v>-0.80132</v>
      </c>
      <c r="M4381" s="2">
        <v>1</v>
      </c>
    </row>
    <row r="4382" spans="2:13">
      <c r="B4382" s="2" t="s">
        <v>7090</v>
      </c>
      <c r="C4382" s="2">
        <v>10</v>
      </c>
      <c r="D4382" s="2" t="s">
        <v>20</v>
      </c>
      <c r="E4382" s="2" t="s">
        <v>7091</v>
      </c>
      <c r="F4382" s="2" t="s">
        <v>7092</v>
      </c>
      <c r="G4382" s="2">
        <v>1</v>
      </c>
      <c r="H4382" s="2">
        <v>1.31825e-36</v>
      </c>
      <c r="I4382" s="2">
        <v>186.13</v>
      </c>
      <c r="J4382" s="2" t="s">
        <v>7098</v>
      </c>
      <c r="K4382" s="2">
        <v>2</v>
      </c>
      <c r="L4382" s="2">
        <v>0.6137</v>
      </c>
      <c r="M4382" s="2">
        <v>5</v>
      </c>
    </row>
    <row r="4383" spans="2:13">
      <c r="B4383" s="2" t="s">
        <v>7090</v>
      </c>
      <c r="C4383" s="2">
        <v>340</v>
      </c>
      <c r="D4383" s="2" t="s">
        <v>20</v>
      </c>
      <c r="E4383" s="2" t="s">
        <v>7091</v>
      </c>
      <c r="F4383" s="2" t="s">
        <v>7092</v>
      </c>
      <c r="G4383" s="2">
        <v>1</v>
      </c>
      <c r="H4383" s="2">
        <v>0.000783964</v>
      </c>
      <c r="I4383" s="2">
        <v>86.803</v>
      </c>
      <c r="J4383" s="2" t="s">
        <v>7099</v>
      </c>
      <c r="K4383" s="2">
        <v>2</v>
      </c>
      <c r="L4383" s="2">
        <v>0.6531</v>
      </c>
      <c r="M4383" s="2">
        <v>2</v>
      </c>
    </row>
    <row r="4384" spans="2:13">
      <c r="B4384" s="2" t="s">
        <v>7090</v>
      </c>
      <c r="C4384" s="2">
        <v>260</v>
      </c>
      <c r="D4384" s="2" t="s">
        <v>20</v>
      </c>
      <c r="E4384" s="2" t="s">
        <v>7091</v>
      </c>
      <c r="F4384" s="2" t="s">
        <v>7092</v>
      </c>
      <c r="G4384" s="2">
        <v>1</v>
      </c>
      <c r="H4384" s="2">
        <v>0.0201436</v>
      </c>
      <c r="I4384" s="2">
        <v>43.68</v>
      </c>
      <c r="J4384" s="2" t="s">
        <v>7100</v>
      </c>
      <c r="K4384" s="2">
        <v>2</v>
      </c>
      <c r="L4384" s="2">
        <v>0.65953</v>
      </c>
      <c r="M4384" s="2">
        <v>1</v>
      </c>
    </row>
    <row r="4385" spans="2:13">
      <c r="B4385" s="2" t="s">
        <v>7090</v>
      </c>
      <c r="C4385" s="2">
        <v>82</v>
      </c>
      <c r="D4385" s="2" t="s">
        <v>20</v>
      </c>
      <c r="E4385" s="2" t="s">
        <v>7091</v>
      </c>
      <c r="F4385" s="2" t="s">
        <v>7092</v>
      </c>
      <c r="G4385" s="2">
        <v>1</v>
      </c>
      <c r="H4385" s="2">
        <v>1.81268e-07</v>
      </c>
      <c r="I4385" s="2">
        <v>80.245</v>
      </c>
      <c r="J4385" s="2" t="s">
        <v>7101</v>
      </c>
      <c r="K4385" s="2">
        <v>3</v>
      </c>
      <c r="L4385" s="2">
        <v>-0.96699</v>
      </c>
      <c r="M4385" s="2">
        <v>2</v>
      </c>
    </row>
    <row r="4386" spans="2:13">
      <c r="B4386" s="2" t="s">
        <v>7102</v>
      </c>
      <c r="C4386" s="2">
        <v>32</v>
      </c>
      <c r="D4386" s="2" t="s">
        <v>20</v>
      </c>
      <c r="E4386" s="2" t="s">
        <v>7103</v>
      </c>
      <c r="F4386" s="2" t="s">
        <v>7104</v>
      </c>
      <c r="G4386" s="2">
        <v>1</v>
      </c>
      <c r="H4386" s="2">
        <v>0.00659981</v>
      </c>
      <c r="I4386" s="2">
        <v>43.208</v>
      </c>
      <c r="J4386" s="2" t="s">
        <v>7105</v>
      </c>
      <c r="K4386" s="2">
        <v>3</v>
      </c>
      <c r="L4386" s="2">
        <v>-0.37996</v>
      </c>
      <c r="M4386" s="2">
        <v>1</v>
      </c>
    </row>
    <row r="4387" spans="2:13">
      <c r="B4387" s="2" t="s">
        <v>7102</v>
      </c>
      <c r="C4387" s="2">
        <v>289</v>
      </c>
      <c r="D4387" s="2" t="s">
        <v>20</v>
      </c>
      <c r="E4387" s="2" t="s">
        <v>7103</v>
      </c>
      <c r="F4387" s="2" t="s">
        <v>7104</v>
      </c>
      <c r="G4387" s="2">
        <v>1</v>
      </c>
      <c r="H4387" s="2">
        <v>1.46682e-11</v>
      </c>
      <c r="I4387" s="2">
        <v>131.4</v>
      </c>
      <c r="J4387" s="2" t="s">
        <v>7106</v>
      </c>
      <c r="K4387" s="2">
        <v>3</v>
      </c>
      <c r="L4387" s="2">
        <v>0.76145</v>
      </c>
      <c r="M4387" s="2">
        <v>4</v>
      </c>
    </row>
    <row r="4388" spans="2:13">
      <c r="B4388" s="2" t="s">
        <v>7102</v>
      </c>
      <c r="C4388" s="2">
        <v>7</v>
      </c>
      <c r="D4388" s="2" t="s">
        <v>20</v>
      </c>
      <c r="E4388" s="2" t="s">
        <v>7103</v>
      </c>
      <c r="F4388" s="2" t="s">
        <v>7104</v>
      </c>
      <c r="G4388" s="2">
        <v>1</v>
      </c>
      <c r="H4388" s="2">
        <v>0.00859062</v>
      </c>
      <c r="I4388" s="2">
        <v>53.517</v>
      </c>
      <c r="J4388" s="2" t="s">
        <v>7107</v>
      </c>
      <c r="K4388" s="2">
        <v>2</v>
      </c>
      <c r="L4388" s="2">
        <v>0.14686</v>
      </c>
      <c r="M4388" s="2">
        <v>2</v>
      </c>
    </row>
    <row r="4389" spans="2:13">
      <c r="B4389" s="2" t="s">
        <v>7102</v>
      </c>
      <c r="C4389" s="2">
        <v>267</v>
      </c>
      <c r="D4389" s="2" t="s">
        <v>20</v>
      </c>
      <c r="E4389" s="2" t="s">
        <v>7103</v>
      </c>
      <c r="F4389" s="2" t="s">
        <v>7104</v>
      </c>
      <c r="G4389" s="2">
        <v>1</v>
      </c>
      <c r="H4389" s="2">
        <v>4.56404e-08</v>
      </c>
      <c r="I4389" s="2">
        <v>113.25</v>
      </c>
      <c r="J4389" s="2" t="s">
        <v>7108</v>
      </c>
      <c r="K4389" s="2">
        <v>2</v>
      </c>
      <c r="L4389" s="2">
        <v>-2.696</v>
      </c>
      <c r="M4389" s="2">
        <v>3</v>
      </c>
    </row>
    <row r="4390" spans="2:13">
      <c r="B4390" s="2" t="s">
        <v>7102</v>
      </c>
      <c r="C4390" s="2">
        <v>294</v>
      </c>
      <c r="D4390" s="2" t="s">
        <v>20</v>
      </c>
      <c r="E4390" s="2" t="s">
        <v>7103</v>
      </c>
      <c r="F4390" s="2" t="s">
        <v>7104</v>
      </c>
      <c r="G4390" s="2">
        <v>1</v>
      </c>
      <c r="H4390" s="2">
        <v>6.2761e-10</v>
      </c>
      <c r="I4390" s="2">
        <v>133.05</v>
      </c>
      <c r="J4390" s="2" t="s">
        <v>7106</v>
      </c>
      <c r="K4390" s="2">
        <v>3</v>
      </c>
      <c r="L4390" s="2">
        <v>0.76145</v>
      </c>
      <c r="M4390" s="2">
        <v>3</v>
      </c>
    </row>
    <row r="4391" spans="2:13">
      <c r="B4391" s="2" t="s">
        <v>7102</v>
      </c>
      <c r="C4391" s="2">
        <v>166</v>
      </c>
      <c r="D4391" s="2" t="s">
        <v>20</v>
      </c>
      <c r="E4391" s="2" t="s">
        <v>7103</v>
      </c>
      <c r="F4391" s="2" t="s">
        <v>7104</v>
      </c>
      <c r="G4391" s="2">
        <v>1</v>
      </c>
      <c r="H4391" s="2">
        <v>1.31261e-13</v>
      </c>
      <c r="I4391" s="2">
        <v>107.19</v>
      </c>
      <c r="J4391" s="2" t="s">
        <v>7109</v>
      </c>
      <c r="K4391" s="2">
        <v>3</v>
      </c>
      <c r="L4391" s="2">
        <v>0.40713</v>
      </c>
      <c r="M4391" s="2">
        <v>1</v>
      </c>
    </row>
    <row r="4392" spans="2:13">
      <c r="B4392" s="2" t="s">
        <v>7102</v>
      </c>
      <c r="C4392" s="2">
        <v>214</v>
      </c>
      <c r="D4392" s="2" t="s">
        <v>20</v>
      </c>
      <c r="E4392" s="2" t="s">
        <v>7103</v>
      </c>
      <c r="F4392" s="2" t="s">
        <v>7104</v>
      </c>
      <c r="G4392" s="2">
        <v>1</v>
      </c>
      <c r="H4392" s="2">
        <v>8.01662e-19</v>
      </c>
      <c r="I4392" s="2">
        <v>146.15</v>
      </c>
      <c r="J4392" s="2" t="s">
        <v>7110</v>
      </c>
      <c r="K4392" s="2">
        <v>3</v>
      </c>
      <c r="L4392" s="2">
        <v>-0.86674</v>
      </c>
      <c r="M4392" s="2">
        <v>8</v>
      </c>
    </row>
    <row r="4393" spans="2:13">
      <c r="B4393" s="2" t="s">
        <v>7102</v>
      </c>
      <c r="C4393" s="2">
        <v>235</v>
      </c>
      <c r="D4393" s="2" t="s">
        <v>20</v>
      </c>
      <c r="E4393" s="2" t="s">
        <v>7103</v>
      </c>
      <c r="F4393" s="2" t="s">
        <v>7104</v>
      </c>
      <c r="G4393" s="2">
        <v>1</v>
      </c>
      <c r="H4393" s="2">
        <v>0.00326966</v>
      </c>
      <c r="I4393" s="2">
        <v>82.494</v>
      </c>
      <c r="J4393" s="2" t="s">
        <v>7111</v>
      </c>
      <c r="K4393" s="2">
        <v>2</v>
      </c>
      <c r="L4393" s="2">
        <v>-0.7626</v>
      </c>
      <c r="M4393" s="2">
        <v>4</v>
      </c>
    </row>
    <row r="4394" spans="2:13">
      <c r="B4394" s="2" t="s">
        <v>7102</v>
      </c>
      <c r="C4394" s="2">
        <v>333</v>
      </c>
      <c r="D4394" s="2" t="s">
        <v>20</v>
      </c>
      <c r="E4394" s="2" t="s">
        <v>7103</v>
      </c>
      <c r="F4394" s="2" t="s">
        <v>7104</v>
      </c>
      <c r="G4394" s="2">
        <v>1</v>
      </c>
      <c r="H4394" s="2">
        <v>1.85964e-20</v>
      </c>
      <c r="I4394" s="2">
        <v>157.91</v>
      </c>
      <c r="J4394" s="2" t="s">
        <v>7112</v>
      </c>
      <c r="K4394" s="2">
        <v>3</v>
      </c>
      <c r="L4394" s="2">
        <v>-0.42654</v>
      </c>
      <c r="M4394" s="2">
        <v>16</v>
      </c>
    </row>
    <row r="4395" spans="2:13">
      <c r="B4395" s="2" t="s">
        <v>7102</v>
      </c>
      <c r="C4395" s="2">
        <v>339</v>
      </c>
      <c r="D4395" s="2" t="s">
        <v>20</v>
      </c>
      <c r="E4395" s="2" t="s">
        <v>7103</v>
      </c>
      <c r="F4395" s="2" t="s">
        <v>7104</v>
      </c>
      <c r="G4395" s="2">
        <v>1</v>
      </c>
      <c r="H4395" s="2">
        <v>1.04354e-05</v>
      </c>
      <c r="I4395" s="2">
        <v>121.73</v>
      </c>
      <c r="J4395" s="2" t="s">
        <v>7076</v>
      </c>
      <c r="K4395" s="2">
        <v>2</v>
      </c>
      <c r="L4395" s="2">
        <v>-0.4765</v>
      </c>
      <c r="M4395" s="2">
        <v>8</v>
      </c>
    </row>
    <row r="4396" spans="2:13">
      <c r="B4396" s="2" t="s">
        <v>7102</v>
      </c>
      <c r="C4396" s="2">
        <v>83</v>
      </c>
      <c r="D4396" s="2" t="s">
        <v>20</v>
      </c>
      <c r="E4396" s="2" t="s">
        <v>7103</v>
      </c>
      <c r="F4396" s="2" t="s">
        <v>7104</v>
      </c>
      <c r="G4396" s="2">
        <v>1</v>
      </c>
      <c r="H4396" s="2">
        <v>3.32822e-52</v>
      </c>
      <c r="I4396" s="2">
        <v>225.84</v>
      </c>
      <c r="J4396" s="2" t="s">
        <v>7113</v>
      </c>
      <c r="K4396" s="2">
        <v>2</v>
      </c>
      <c r="L4396" s="2">
        <v>1.2964</v>
      </c>
      <c r="M4396" s="2">
        <v>5</v>
      </c>
    </row>
    <row r="4397" spans="2:13">
      <c r="B4397" s="2" t="s">
        <v>7102</v>
      </c>
      <c r="C4397" s="2">
        <v>228</v>
      </c>
      <c r="D4397" s="2" t="s">
        <v>20</v>
      </c>
      <c r="E4397" s="2" t="s">
        <v>7103</v>
      </c>
      <c r="F4397" s="2" t="s">
        <v>7104</v>
      </c>
      <c r="G4397" s="2">
        <v>1</v>
      </c>
      <c r="H4397" s="2">
        <v>0.00326966</v>
      </c>
      <c r="I4397" s="2">
        <v>82.494</v>
      </c>
      <c r="J4397" s="2" t="s">
        <v>7111</v>
      </c>
      <c r="K4397" s="2">
        <v>2</v>
      </c>
      <c r="L4397" s="2">
        <v>-0.7626</v>
      </c>
      <c r="M4397" s="2">
        <v>5</v>
      </c>
    </row>
    <row r="4398" spans="2:13">
      <c r="B4398" s="2" t="s">
        <v>7102</v>
      </c>
      <c r="C4398" s="2">
        <v>253</v>
      </c>
      <c r="D4398" s="2" t="s">
        <v>20</v>
      </c>
      <c r="E4398" s="2" t="s">
        <v>7103</v>
      </c>
      <c r="F4398" s="2" t="s">
        <v>7104</v>
      </c>
      <c r="G4398" s="2">
        <v>1</v>
      </c>
      <c r="H4398" s="2">
        <v>1.06433e-44</v>
      </c>
      <c r="I4398" s="2">
        <v>202.85</v>
      </c>
      <c r="J4398" s="2" t="s">
        <v>7114</v>
      </c>
      <c r="K4398" s="2">
        <v>3</v>
      </c>
      <c r="L4398" s="2">
        <v>1.2388</v>
      </c>
      <c r="M4398" s="2">
        <v>18</v>
      </c>
    </row>
    <row r="4399" spans="2:13">
      <c r="B4399" s="2" t="s">
        <v>7102</v>
      </c>
      <c r="C4399" s="2">
        <v>236</v>
      </c>
      <c r="D4399" s="2" t="s">
        <v>20</v>
      </c>
      <c r="E4399" s="2" t="s">
        <v>7103</v>
      </c>
      <c r="F4399" s="2" t="s">
        <v>7104</v>
      </c>
      <c r="G4399" s="2">
        <v>1</v>
      </c>
      <c r="H4399" s="2">
        <v>2.64523e-40</v>
      </c>
      <c r="I4399" s="2">
        <v>192.07</v>
      </c>
      <c r="J4399" s="2" t="s">
        <v>7114</v>
      </c>
      <c r="K4399" s="2">
        <v>3</v>
      </c>
      <c r="L4399" s="2">
        <v>1.2388</v>
      </c>
      <c r="M4399" s="2">
        <v>4</v>
      </c>
    </row>
    <row r="4400" spans="2:13">
      <c r="B4400" s="2" t="s">
        <v>7102</v>
      </c>
      <c r="C4400" s="2">
        <v>41</v>
      </c>
      <c r="D4400" s="2" t="s">
        <v>20</v>
      </c>
      <c r="E4400" s="2" t="s">
        <v>7103</v>
      </c>
      <c r="F4400" s="2" t="s">
        <v>7104</v>
      </c>
      <c r="G4400" s="2">
        <v>1</v>
      </c>
      <c r="H4400" s="2">
        <v>1.00659e-21</v>
      </c>
      <c r="I4400" s="2">
        <v>158.78</v>
      </c>
      <c r="J4400" s="2" t="s">
        <v>7115</v>
      </c>
      <c r="K4400" s="2">
        <v>3</v>
      </c>
      <c r="L4400" s="2">
        <v>0.29878</v>
      </c>
      <c r="M4400" s="2">
        <v>9</v>
      </c>
    </row>
    <row r="4401" spans="2:13">
      <c r="B4401" s="2" t="s">
        <v>7102</v>
      </c>
      <c r="C4401" s="2">
        <v>226</v>
      </c>
      <c r="D4401" s="2" t="s">
        <v>20</v>
      </c>
      <c r="E4401" s="2" t="s">
        <v>7103</v>
      </c>
      <c r="F4401" s="2" t="s">
        <v>7104</v>
      </c>
      <c r="G4401" s="2">
        <v>0.968593</v>
      </c>
      <c r="H4401" s="2">
        <v>6.17762e-41</v>
      </c>
      <c r="I4401" s="2">
        <v>207.07</v>
      </c>
      <c r="J4401" s="2" t="s">
        <v>7116</v>
      </c>
      <c r="K4401" s="2">
        <v>2</v>
      </c>
      <c r="L4401" s="2">
        <v>-0.11205</v>
      </c>
      <c r="M4401" s="2">
        <v>5</v>
      </c>
    </row>
    <row r="4402" spans="2:13">
      <c r="B4402" s="2" t="s">
        <v>7102</v>
      </c>
      <c r="C4402" s="2">
        <v>163</v>
      </c>
      <c r="D4402" s="2" t="s">
        <v>20</v>
      </c>
      <c r="E4402" s="2" t="s">
        <v>7103</v>
      </c>
      <c r="F4402" s="2" t="s">
        <v>7104</v>
      </c>
      <c r="G4402" s="2">
        <v>1</v>
      </c>
      <c r="H4402" s="2">
        <v>4.74386e-14</v>
      </c>
      <c r="I4402" s="2">
        <v>124.31</v>
      </c>
      <c r="J4402" s="2" t="s">
        <v>7117</v>
      </c>
      <c r="K4402" s="2">
        <v>3</v>
      </c>
      <c r="L4402" s="2">
        <v>0.1856</v>
      </c>
      <c r="M4402" s="2">
        <v>2</v>
      </c>
    </row>
    <row r="4403" spans="2:13">
      <c r="B4403" s="2" t="s">
        <v>7102</v>
      </c>
      <c r="C4403" s="2">
        <v>209</v>
      </c>
      <c r="D4403" s="2" t="s">
        <v>20</v>
      </c>
      <c r="E4403" s="2" t="s">
        <v>7103</v>
      </c>
      <c r="F4403" s="2" t="s">
        <v>7104</v>
      </c>
      <c r="G4403" s="2">
        <v>1</v>
      </c>
      <c r="H4403" s="2">
        <v>8.01662e-19</v>
      </c>
      <c r="I4403" s="2">
        <v>146.15</v>
      </c>
      <c r="J4403" s="2" t="s">
        <v>7110</v>
      </c>
      <c r="K4403" s="2">
        <v>3</v>
      </c>
      <c r="L4403" s="2">
        <v>-0.86674</v>
      </c>
      <c r="M4403" s="2">
        <v>10</v>
      </c>
    </row>
    <row r="4404" spans="2:13">
      <c r="B4404" s="2" t="s">
        <v>7102</v>
      </c>
      <c r="C4404" s="2">
        <v>317</v>
      </c>
      <c r="D4404" s="2" t="s">
        <v>20</v>
      </c>
      <c r="E4404" s="2" t="s">
        <v>7103</v>
      </c>
      <c r="F4404" s="2" t="s">
        <v>7104</v>
      </c>
      <c r="G4404" s="2">
        <v>1</v>
      </c>
      <c r="H4404" s="2">
        <v>1.2236e-05</v>
      </c>
      <c r="I4404" s="2">
        <v>89.557</v>
      </c>
      <c r="J4404" s="2" t="s">
        <v>7118</v>
      </c>
      <c r="K4404" s="2">
        <v>2</v>
      </c>
      <c r="L4404" s="2">
        <v>0.32442</v>
      </c>
      <c r="M4404" s="2">
        <v>2</v>
      </c>
    </row>
    <row r="4405" spans="2:13">
      <c r="B4405" s="2" t="s">
        <v>7102</v>
      </c>
      <c r="C4405" s="2">
        <v>302</v>
      </c>
      <c r="D4405" s="2" t="s">
        <v>20</v>
      </c>
      <c r="E4405" s="2" t="s">
        <v>7103</v>
      </c>
      <c r="F4405" s="2" t="s">
        <v>7104</v>
      </c>
      <c r="G4405" s="2">
        <v>1</v>
      </c>
      <c r="H4405" s="2">
        <v>1.70696e-11</v>
      </c>
      <c r="I4405" s="2">
        <v>156</v>
      </c>
      <c r="J4405" s="2" t="s">
        <v>7119</v>
      </c>
      <c r="K4405" s="2">
        <v>2</v>
      </c>
      <c r="L4405" s="2">
        <v>-0.77398</v>
      </c>
      <c r="M4405" s="2">
        <v>1</v>
      </c>
    </row>
    <row r="4406" spans="2:13">
      <c r="B4406" s="2" t="s">
        <v>7102</v>
      </c>
      <c r="C4406" s="2">
        <v>321</v>
      </c>
      <c r="D4406" s="2" t="s">
        <v>20</v>
      </c>
      <c r="E4406" s="2" t="s">
        <v>7103</v>
      </c>
      <c r="F4406" s="2" t="s">
        <v>7104</v>
      </c>
      <c r="G4406" s="2">
        <v>1</v>
      </c>
      <c r="H4406" s="2">
        <v>1.2236e-05</v>
      </c>
      <c r="I4406" s="2">
        <v>89.557</v>
      </c>
      <c r="J4406" s="2" t="s">
        <v>7118</v>
      </c>
      <c r="K4406" s="2">
        <v>2</v>
      </c>
      <c r="L4406" s="2">
        <v>0.32442</v>
      </c>
      <c r="M4406" s="2">
        <v>3</v>
      </c>
    </row>
    <row r="4407" spans="2:13">
      <c r="B4407" s="2" t="s">
        <v>7102</v>
      </c>
      <c r="C4407" s="2">
        <v>24</v>
      </c>
      <c r="D4407" s="2" t="s">
        <v>20</v>
      </c>
      <c r="E4407" s="2" t="s">
        <v>7103</v>
      </c>
      <c r="F4407" s="2" t="s">
        <v>7104</v>
      </c>
      <c r="G4407" s="2">
        <v>1</v>
      </c>
      <c r="H4407" s="2">
        <v>1.78477e-21</v>
      </c>
      <c r="I4407" s="2">
        <v>159.46</v>
      </c>
      <c r="J4407" s="2" t="s">
        <v>7120</v>
      </c>
      <c r="K4407" s="2">
        <v>2</v>
      </c>
      <c r="L4407" s="2">
        <v>0.36658</v>
      </c>
      <c r="M4407" s="2">
        <v>8</v>
      </c>
    </row>
    <row r="4408" spans="2:13">
      <c r="B4408" s="2" t="s">
        <v>7102</v>
      </c>
      <c r="C4408" s="2">
        <v>10</v>
      </c>
      <c r="D4408" s="2" t="s">
        <v>20</v>
      </c>
      <c r="E4408" s="2" t="s">
        <v>7103</v>
      </c>
      <c r="F4408" s="2" t="s">
        <v>7104</v>
      </c>
      <c r="G4408" s="2">
        <v>1</v>
      </c>
      <c r="H4408" s="2">
        <v>8.93506e-12</v>
      </c>
      <c r="I4408" s="2">
        <v>135.09</v>
      </c>
      <c r="J4408" s="2" t="s">
        <v>7121</v>
      </c>
      <c r="K4408" s="2">
        <v>2</v>
      </c>
      <c r="L4408" s="2">
        <v>0.52345</v>
      </c>
      <c r="M4408" s="2">
        <v>1</v>
      </c>
    </row>
    <row r="4409" spans="2:13">
      <c r="B4409" s="2" t="s">
        <v>7102</v>
      </c>
      <c r="C4409" s="2">
        <v>86</v>
      </c>
      <c r="D4409" s="2" t="s">
        <v>20</v>
      </c>
      <c r="E4409" s="2" t="s">
        <v>7103</v>
      </c>
      <c r="F4409" s="2" t="s">
        <v>7104</v>
      </c>
      <c r="G4409" s="2">
        <v>1</v>
      </c>
      <c r="H4409" s="2">
        <v>0.000229867</v>
      </c>
      <c r="I4409" s="2">
        <v>76.332</v>
      </c>
      <c r="J4409" s="2" t="s">
        <v>7122</v>
      </c>
      <c r="K4409" s="2">
        <v>2</v>
      </c>
      <c r="L4409" s="2">
        <v>0.64375</v>
      </c>
      <c r="M4409" s="2">
        <v>10</v>
      </c>
    </row>
    <row r="4410" spans="2:13">
      <c r="B4410" s="2" t="s">
        <v>7102</v>
      </c>
      <c r="C4410" s="2">
        <v>54</v>
      </c>
      <c r="D4410" s="2" t="s">
        <v>20</v>
      </c>
      <c r="E4410" s="2" t="s">
        <v>7103</v>
      </c>
      <c r="F4410" s="2" t="s">
        <v>7104</v>
      </c>
      <c r="G4410" s="2">
        <v>1</v>
      </c>
      <c r="H4410" s="2">
        <v>7.11236e-67</v>
      </c>
      <c r="I4410" s="2">
        <v>245.06</v>
      </c>
      <c r="J4410" s="2" t="s">
        <v>7073</v>
      </c>
      <c r="K4410" s="2">
        <v>4</v>
      </c>
      <c r="L4410" s="2">
        <v>0.031411</v>
      </c>
      <c r="M4410" s="2">
        <v>12</v>
      </c>
    </row>
    <row r="4411" spans="2:13">
      <c r="B4411" s="2" t="s">
        <v>7123</v>
      </c>
      <c r="C4411" s="2">
        <v>345</v>
      </c>
      <c r="D4411" s="2" t="s">
        <v>20</v>
      </c>
      <c r="E4411" s="2" t="s">
        <v>7124</v>
      </c>
      <c r="F4411" s="2" t="s">
        <v>7125</v>
      </c>
      <c r="G4411" s="2">
        <v>1</v>
      </c>
      <c r="H4411" s="2">
        <v>0.00436762</v>
      </c>
      <c r="I4411" s="2">
        <v>52.52</v>
      </c>
      <c r="J4411" s="2" t="s">
        <v>7126</v>
      </c>
      <c r="K4411" s="2">
        <v>2</v>
      </c>
      <c r="L4411" s="2">
        <v>-0.92715</v>
      </c>
      <c r="M4411" s="2">
        <v>1</v>
      </c>
    </row>
    <row r="4412" spans="2:13">
      <c r="B4412" s="2" t="s">
        <v>7123</v>
      </c>
      <c r="C4412" s="2">
        <v>237</v>
      </c>
      <c r="D4412" s="2" t="s">
        <v>20</v>
      </c>
      <c r="E4412" s="2" t="s">
        <v>7124</v>
      </c>
      <c r="F4412" s="2" t="s">
        <v>7125</v>
      </c>
      <c r="G4412" s="2">
        <v>1</v>
      </c>
      <c r="H4412" s="2">
        <v>1.92729e-11</v>
      </c>
      <c r="I4412" s="2">
        <v>132.61</v>
      </c>
      <c r="J4412" s="2" t="s">
        <v>7127</v>
      </c>
      <c r="K4412" s="2">
        <v>2</v>
      </c>
      <c r="L4412" s="2">
        <v>0.43152</v>
      </c>
      <c r="M4412" s="2">
        <v>1</v>
      </c>
    </row>
    <row r="4413" spans="2:13">
      <c r="B4413" s="2" t="s">
        <v>7123</v>
      </c>
      <c r="C4413" s="2">
        <v>360</v>
      </c>
      <c r="D4413" s="2" t="s">
        <v>20</v>
      </c>
      <c r="E4413" s="2" t="s">
        <v>7124</v>
      </c>
      <c r="F4413" s="2" t="s">
        <v>7125</v>
      </c>
      <c r="G4413" s="2">
        <v>1</v>
      </c>
      <c r="H4413" s="2">
        <v>7.29128e-05</v>
      </c>
      <c r="I4413" s="2">
        <v>75.608</v>
      </c>
      <c r="J4413" s="2" t="s">
        <v>7128</v>
      </c>
      <c r="K4413" s="2">
        <v>3</v>
      </c>
      <c r="L4413" s="2">
        <v>-0.48321</v>
      </c>
      <c r="M4413" s="2">
        <v>1</v>
      </c>
    </row>
    <row r="4414" spans="2:13">
      <c r="B4414" s="2" t="s">
        <v>7123</v>
      </c>
      <c r="C4414" s="2">
        <v>321</v>
      </c>
      <c r="D4414" s="2" t="s">
        <v>20</v>
      </c>
      <c r="E4414" s="2" t="s">
        <v>7124</v>
      </c>
      <c r="F4414" s="2" t="s">
        <v>7125</v>
      </c>
      <c r="G4414" s="2">
        <v>1</v>
      </c>
      <c r="H4414" s="2">
        <v>0.000121799</v>
      </c>
      <c r="I4414" s="2">
        <v>83.862</v>
      </c>
      <c r="J4414" s="2" t="s">
        <v>7129</v>
      </c>
      <c r="K4414" s="2">
        <v>2</v>
      </c>
      <c r="L4414" s="2">
        <v>1.0068</v>
      </c>
      <c r="M4414" s="2">
        <v>2</v>
      </c>
    </row>
    <row r="4415" spans="2:13">
      <c r="B4415" s="2" t="s">
        <v>7123</v>
      </c>
      <c r="C4415" s="2">
        <v>117</v>
      </c>
      <c r="D4415" s="2" t="s">
        <v>20</v>
      </c>
      <c r="E4415" s="2" t="s">
        <v>7124</v>
      </c>
      <c r="F4415" s="2" t="s">
        <v>7125</v>
      </c>
      <c r="G4415" s="2">
        <v>1</v>
      </c>
      <c r="H4415" s="2">
        <v>0.000791952</v>
      </c>
      <c r="I4415" s="2">
        <v>113.91</v>
      </c>
      <c r="J4415" s="2" t="s">
        <v>7130</v>
      </c>
      <c r="K4415" s="2">
        <v>2</v>
      </c>
      <c r="L4415" s="2">
        <v>-0.17906</v>
      </c>
      <c r="M4415" s="2">
        <v>1</v>
      </c>
    </row>
    <row r="4416" spans="2:13">
      <c r="B4416" s="2" t="s">
        <v>7123</v>
      </c>
      <c r="C4416" s="2">
        <v>329</v>
      </c>
      <c r="D4416" s="2" t="s">
        <v>20</v>
      </c>
      <c r="E4416" s="2" t="s">
        <v>7124</v>
      </c>
      <c r="F4416" s="2" t="s">
        <v>7125</v>
      </c>
      <c r="G4416" s="2">
        <v>1</v>
      </c>
      <c r="H4416" s="2">
        <v>0.00453055</v>
      </c>
      <c r="I4416" s="2">
        <v>78.264</v>
      </c>
      <c r="J4416" s="2" t="s">
        <v>7131</v>
      </c>
      <c r="K4416" s="2">
        <v>2</v>
      </c>
      <c r="L4416" s="2">
        <v>-0.7334</v>
      </c>
      <c r="M4416" s="2">
        <v>1</v>
      </c>
    </row>
    <row r="4417" spans="1:13">
      <c r="B4417" s="2" t="s">
        <v>7123</v>
      </c>
      <c r="C4417" s="2">
        <v>222</v>
      </c>
      <c r="D4417" s="2" t="s">
        <v>20</v>
      </c>
      <c r="E4417" s="2" t="s">
        <v>7124</v>
      </c>
      <c r="F4417" s="2" t="s">
        <v>7125</v>
      </c>
      <c r="G4417" s="2">
        <v>1</v>
      </c>
      <c r="H4417" s="2">
        <v>0.001807</v>
      </c>
      <c r="I4417" s="2">
        <v>59.976</v>
      </c>
      <c r="J4417" s="2" t="s">
        <v>7132</v>
      </c>
      <c r="K4417" s="2">
        <v>2</v>
      </c>
      <c r="L4417" s="2">
        <v>-1.1902</v>
      </c>
      <c r="M4417" s="2">
        <v>1</v>
      </c>
    </row>
    <row r="4418" spans="1:13">
      <c r="B4418" s="2" t="s">
        <v>4814</v>
      </c>
      <c r="C4418" s="2">
        <v>79</v>
      </c>
      <c r="D4418" s="2" t="s">
        <v>20</v>
      </c>
      <c r="E4418" s="2" t="s">
        <v>4587</v>
      </c>
      <c r="F4418" s="2" t="s">
        <v>4815</v>
      </c>
      <c r="G4418" s="2">
        <v>1</v>
      </c>
      <c r="H4418" s="2">
        <v>0.000417372</v>
      </c>
      <c r="I4418" s="2">
        <v>72.797</v>
      </c>
      <c r="J4418" s="2" t="s">
        <v>4816</v>
      </c>
      <c r="K4418" s="2">
        <v>2</v>
      </c>
      <c r="L4418" s="2">
        <v>-2.087</v>
      </c>
      <c r="M4418" s="2">
        <v>1</v>
      </c>
    </row>
    <row r="4419" spans="1:13">
      <c r="B4419" s="2" t="s">
        <v>7133</v>
      </c>
      <c r="C4419" s="2">
        <v>234</v>
      </c>
      <c r="D4419" s="2" t="s">
        <v>20</v>
      </c>
      <c r="E4419" s="2" t="s">
        <v>7134</v>
      </c>
      <c r="F4419" s="2" t="s">
        <v>7135</v>
      </c>
      <c r="G4419" s="2">
        <v>1</v>
      </c>
      <c r="H4419" s="2">
        <v>0.000578918</v>
      </c>
      <c r="I4419" s="2">
        <v>62.732</v>
      </c>
      <c r="J4419" s="2" t="s">
        <v>7136</v>
      </c>
      <c r="K4419" s="2">
        <v>3</v>
      </c>
      <c r="L4419" s="2">
        <v>-0.78422</v>
      </c>
      <c r="M4419" s="2">
        <v>1</v>
      </c>
    </row>
    <row r="4420" spans="1:13">
      <c r="B4420" s="2" t="s">
        <v>7137</v>
      </c>
      <c r="C4420" s="2">
        <v>21</v>
      </c>
      <c r="D4420" s="2" t="s">
        <v>20</v>
      </c>
      <c r="E4420" s="2" t="s">
        <v>7138</v>
      </c>
      <c r="F4420" s="2" t="s">
        <v>7139</v>
      </c>
      <c r="G4420" s="2">
        <v>1</v>
      </c>
      <c r="H4420" s="2">
        <v>0.0638387</v>
      </c>
      <c r="I4420" s="2">
        <v>49.423</v>
      </c>
      <c r="J4420" s="2" t="s">
        <v>7140</v>
      </c>
      <c r="K4420" s="2">
        <v>2</v>
      </c>
      <c r="L4420" s="2">
        <v>-2.7093</v>
      </c>
      <c r="M4420" s="2">
        <v>1</v>
      </c>
    </row>
    <row r="4421" spans="1:13">
      <c r="B4421" s="2" t="s">
        <v>7137</v>
      </c>
      <c r="C4421" s="2">
        <v>318</v>
      </c>
      <c r="D4421" s="2" t="s">
        <v>20</v>
      </c>
      <c r="E4421" s="2" t="s">
        <v>7138</v>
      </c>
      <c r="F4421" s="2" t="s">
        <v>7139</v>
      </c>
      <c r="G4421" s="2">
        <v>0.999977</v>
      </c>
      <c r="H4421" s="2">
        <v>0.00261738</v>
      </c>
      <c r="I4421" s="2">
        <v>49.559</v>
      </c>
      <c r="J4421" s="2" t="s">
        <v>7141</v>
      </c>
      <c r="K4421" s="2">
        <v>3</v>
      </c>
      <c r="L4421" s="2">
        <v>-0.39262</v>
      </c>
      <c r="M4421" s="2">
        <v>1</v>
      </c>
    </row>
    <row r="4422" spans="1:13">
      <c r="B4422" s="2" t="s">
        <v>7137</v>
      </c>
      <c r="C4422" s="2">
        <v>196</v>
      </c>
      <c r="D4422" s="2" t="s">
        <v>20</v>
      </c>
      <c r="E4422" s="2" t="s">
        <v>7138</v>
      </c>
      <c r="F4422" s="2" t="s">
        <v>7139</v>
      </c>
      <c r="G4422" s="2">
        <v>1</v>
      </c>
      <c r="H4422" s="2">
        <v>0.000138</v>
      </c>
      <c r="I4422" s="2">
        <v>92.19</v>
      </c>
      <c r="J4422" s="2" t="s">
        <v>7142</v>
      </c>
      <c r="K4422" s="2">
        <v>2</v>
      </c>
      <c r="L4422" s="2">
        <v>-1.3995</v>
      </c>
      <c r="M4422" s="2">
        <v>2</v>
      </c>
    </row>
    <row r="4423" spans="1:13">
      <c r="B4423" s="2" t="s">
        <v>7137</v>
      </c>
      <c r="C4423" s="2">
        <v>202</v>
      </c>
      <c r="D4423" s="2" t="s">
        <v>20</v>
      </c>
      <c r="E4423" s="2" t="s">
        <v>7138</v>
      </c>
      <c r="F4423" s="2" t="s">
        <v>7139</v>
      </c>
      <c r="G4423" s="2">
        <v>1</v>
      </c>
      <c r="H4423" s="2">
        <v>0.000138</v>
      </c>
      <c r="I4423" s="2">
        <v>92.19</v>
      </c>
      <c r="J4423" s="2" t="s">
        <v>7142</v>
      </c>
      <c r="K4423" s="2">
        <v>2</v>
      </c>
      <c r="L4423" s="2">
        <v>-1.3995</v>
      </c>
      <c r="M4423" s="2">
        <v>1</v>
      </c>
    </row>
    <row r="4424" spans="1:13">
      <c r="B4424" s="2" t="s">
        <v>7143</v>
      </c>
      <c r="C4424" s="2">
        <v>757</v>
      </c>
      <c r="D4424" s="2" t="s">
        <v>20</v>
      </c>
      <c r="E4424" s="2" t="s">
        <v>7144</v>
      </c>
      <c r="F4424" s="2" t="s">
        <v>7145</v>
      </c>
      <c r="G4424" s="2">
        <v>1</v>
      </c>
      <c r="H4424" s="2">
        <v>1.45351e-08</v>
      </c>
      <c r="I4424" s="2">
        <v>117.84</v>
      </c>
      <c r="J4424" s="2" t="s">
        <v>7146</v>
      </c>
      <c r="K4424" s="2">
        <v>2</v>
      </c>
      <c r="L4424" s="2">
        <v>-1.7894</v>
      </c>
      <c r="M4424" s="2">
        <v>1</v>
      </c>
    </row>
    <row r="4425" spans="1:13">
      <c r="B4425" s="2" t="s">
        <v>7143</v>
      </c>
      <c r="C4425" s="2">
        <v>672</v>
      </c>
      <c r="D4425" s="2" t="s">
        <v>20</v>
      </c>
      <c r="E4425" s="2" t="s">
        <v>7144</v>
      </c>
      <c r="F4425" s="2" t="s">
        <v>7145</v>
      </c>
      <c r="G4425" s="2">
        <v>1</v>
      </c>
      <c r="H4425" s="2">
        <v>0.00128092</v>
      </c>
      <c r="I4425" s="2">
        <v>79.809</v>
      </c>
      <c r="J4425" s="2" t="s">
        <v>7147</v>
      </c>
      <c r="K4425" s="2">
        <v>3</v>
      </c>
      <c r="L4425" s="2">
        <v>-0.55059</v>
      </c>
      <c r="M4425" s="2">
        <v>1</v>
      </c>
    </row>
    <row r="4426" spans="1:13">
      <c r="B4426" s="2" t="s">
        <v>7143</v>
      </c>
      <c r="C4426" s="2">
        <v>452</v>
      </c>
      <c r="D4426" s="2" t="s">
        <v>20</v>
      </c>
      <c r="E4426" s="2" t="s">
        <v>7144</v>
      </c>
      <c r="F4426" s="2" t="s">
        <v>7145</v>
      </c>
      <c r="G4426" s="2">
        <v>1</v>
      </c>
      <c r="H4426" s="2">
        <v>3.28417e-15</v>
      </c>
      <c r="I4426" s="2">
        <v>139.49</v>
      </c>
      <c r="J4426" s="2" t="s">
        <v>7148</v>
      </c>
      <c r="K4426" s="2">
        <v>3</v>
      </c>
      <c r="L4426" s="2">
        <v>-1.0202</v>
      </c>
      <c r="M4426" s="2">
        <v>2</v>
      </c>
    </row>
    <row r="4427" spans="1:13">
      <c r="B4427" s="2" t="s">
        <v>7149</v>
      </c>
      <c r="C4427" s="2">
        <v>554</v>
      </c>
      <c r="D4427" s="2" t="s">
        <v>20</v>
      </c>
      <c r="E4427" s="2" t="s">
        <v>7150</v>
      </c>
      <c r="F4427" s="2" t="s">
        <v>7151</v>
      </c>
      <c r="G4427" s="2">
        <v>1</v>
      </c>
      <c r="H4427" s="2">
        <v>9.52381e-05</v>
      </c>
      <c r="I4427" s="2">
        <v>84.297</v>
      </c>
      <c r="J4427" s="2" t="s">
        <v>7152</v>
      </c>
      <c r="K4427" s="2">
        <v>2</v>
      </c>
      <c r="L4427" s="2">
        <v>0.75419</v>
      </c>
      <c r="M4427" s="2">
        <v>1</v>
      </c>
    </row>
    <row r="4428" spans="1:13">
      <c r="A4428" s="2" t="s">
        <v>7154</v>
      </c>
      <c r="B4428" s="2" t="s">
        <v>4299</v>
      </c>
      <c r="C4428" s="2">
        <v>117</v>
      </c>
      <c r="D4428" s="2" t="s">
        <v>20</v>
      </c>
      <c r="E4428" s="2" t="s">
        <v>4300</v>
      </c>
      <c r="F4428" s="2" t="s">
        <v>4301</v>
      </c>
      <c r="G4428" s="2">
        <v>1</v>
      </c>
      <c r="H4428" s="2">
        <v>3.09321e-08</v>
      </c>
      <c r="I4428" s="2">
        <v>73.227</v>
      </c>
      <c r="J4428" s="2" t="s">
        <v>4302</v>
      </c>
      <c r="K4428" s="2">
        <v>4</v>
      </c>
      <c r="L4428" s="2">
        <v>2.0541</v>
      </c>
      <c r="M4428" s="2">
        <v>1</v>
      </c>
    </row>
    <row r="4429" spans="1:13">
      <c r="B4429" s="2" t="s">
        <v>4299</v>
      </c>
      <c r="C4429" s="2">
        <v>258</v>
      </c>
      <c r="D4429" s="2" t="s">
        <v>20</v>
      </c>
      <c r="E4429" s="2" t="s">
        <v>4300</v>
      </c>
      <c r="F4429" s="2" t="s">
        <v>4301</v>
      </c>
      <c r="G4429" s="2">
        <v>1</v>
      </c>
      <c r="H4429" s="2">
        <v>0.000109428</v>
      </c>
      <c r="I4429" s="2">
        <v>89.561</v>
      </c>
      <c r="J4429" s="2" t="s">
        <v>4303</v>
      </c>
      <c r="K4429" s="2">
        <v>2</v>
      </c>
      <c r="L4429" s="2">
        <v>0.65651</v>
      </c>
      <c r="M4429" s="2">
        <v>1</v>
      </c>
    </row>
    <row r="4430" spans="1:13">
      <c r="B4430" s="2" t="s">
        <v>7156</v>
      </c>
      <c r="C4430" s="2">
        <v>4</v>
      </c>
      <c r="D4430" s="2" t="s">
        <v>20</v>
      </c>
      <c r="E4430" s="2" t="s">
        <v>152</v>
      </c>
      <c r="F4430" s="2" t="s">
        <v>7157</v>
      </c>
      <c r="G4430" s="2">
        <v>1</v>
      </c>
      <c r="H4430" s="2">
        <v>0.000188849</v>
      </c>
      <c r="I4430" s="2">
        <v>102.06</v>
      </c>
      <c r="J4430" s="2" t="s">
        <v>7158</v>
      </c>
      <c r="K4430" s="2">
        <v>2</v>
      </c>
      <c r="L4430" s="2">
        <v>-1.3623</v>
      </c>
      <c r="M4430" s="2">
        <v>1</v>
      </c>
    </row>
    <row r="4431" spans="1:13">
      <c r="B4431" s="2" t="s">
        <v>7156</v>
      </c>
      <c r="C4431" s="2">
        <v>216</v>
      </c>
      <c r="D4431" s="2" t="s">
        <v>20</v>
      </c>
      <c r="E4431" s="2" t="s">
        <v>152</v>
      </c>
      <c r="F4431" s="2" t="s">
        <v>7157</v>
      </c>
      <c r="G4431" s="2">
        <v>0.999967</v>
      </c>
      <c r="H4431" s="2">
        <v>6.56817e-06</v>
      </c>
      <c r="I4431" s="2">
        <v>92.474</v>
      </c>
      <c r="J4431" s="2" t="s">
        <v>7159</v>
      </c>
      <c r="K4431" s="2">
        <v>3</v>
      </c>
      <c r="L4431" s="2">
        <v>0.53434</v>
      </c>
      <c r="M4431" s="2">
        <v>1</v>
      </c>
    </row>
    <row r="4432" spans="1:13">
      <c r="B4432" s="2" t="s">
        <v>7156</v>
      </c>
      <c r="C4432" s="2">
        <v>229</v>
      </c>
      <c r="D4432" s="2" t="s">
        <v>20</v>
      </c>
      <c r="E4432" s="2" t="s">
        <v>152</v>
      </c>
      <c r="F4432" s="2" t="s">
        <v>7157</v>
      </c>
      <c r="G4432" s="2">
        <v>0.999914</v>
      </c>
      <c r="H4432" s="2">
        <v>0.0193644</v>
      </c>
      <c r="I4432" s="2">
        <v>68.751</v>
      </c>
      <c r="J4432" s="2" t="s">
        <v>7160</v>
      </c>
      <c r="K4432" s="2">
        <v>2</v>
      </c>
      <c r="L4432" s="2">
        <v>1.2857</v>
      </c>
      <c r="M4432" s="2">
        <v>2</v>
      </c>
    </row>
    <row r="4433" spans="2:13">
      <c r="B4433" s="2" t="s">
        <v>7161</v>
      </c>
      <c r="C4433" s="2">
        <v>636</v>
      </c>
      <c r="D4433" s="2" t="s">
        <v>20</v>
      </c>
      <c r="E4433" s="2" t="s">
        <v>7162</v>
      </c>
      <c r="F4433" s="2" t="s">
        <v>7163</v>
      </c>
      <c r="G4433" s="2">
        <v>1</v>
      </c>
      <c r="H4433" s="2">
        <v>1.4912e-11</v>
      </c>
      <c r="I4433" s="2">
        <v>110.78</v>
      </c>
      <c r="J4433" s="2" t="s">
        <v>7164</v>
      </c>
      <c r="K4433" s="2">
        <v>5</v>
      </c>
      <c r="L4433" s="2">
        <v>1.983</v>
      </c>
      <c r="M4433" s="2">
        <v>2</v>
      </c>
    </row>
    <row r="4434" spans="2:13">
      <c r="B4434" s="2" t="s">
        <v>7161</v>
      </c>
      <c r="C4434" s="2">
        <v>222</v>
      </c>
      <c r="D4434" s="2" t="s">
        <v>20</v>
      </c>
      <c r="E4434" s="2" t="s">
        <v>7162</v>
      </c>
      <c r="F4434" s="2" t="s">
        <v>7163</v>
      </c>
      <c r="G4434" s="2">
        <v>1</v>
      </c>
      <c r="H4434" s="2">
        <v>0.00019862</v>
      </c>
      <c r="I4434" s="2">
        <v>85.622</v>
      </c>
      <c r="J4434" s="2" t="s">
        <v>7165</v>
      </c>
      <c r="K4434" s="2">
        <v>2</v>
      </c>
      <c r="L4434" s="2">
        <v>-0.65824</v>
      </c>
      <c r="M4434" s="2">
        <v>1</v>
      </c>
    </row>
    <row r="4435" spans="2:13">
      <c r="B4435" s="2" t="s">
        <v>7166</v>
      </c>
      <c r="C4435" s="2">
        <v>164</v>
      </c>
      <c r="D4435" s="2" t="s">
        <v>20</v>
      </c>
      <c r="E4435" s="2" t="s">
        <v>152</v>
      </c>
      <c r="F4435" s="2" t="s">
        <v>7167</v>
      </c>
      <c r="G4435" s="2">
        <v>1</v>
      </c>
      <c r="H4435" s="2">
        <v>6.95468e-05</v>
      </c>
      <c r="I4435" s="2">
        <v>105.25</v>
      </c>
      <c r="J4435" s="2" t="s">
        <v>7168</v>
      </c>
      <c r="K4435" s="2">
        <v>2</v>
      </c>
      <c r="L4435" s="2">
        <v>-0.36118</v>
      </c>
      <c r="M4435" s="2">
        <v>1</v>
      </c>
    </row>
    <row r="4436" spans="2:13">
      <c r="B4436" s="2" t="s">
        <v>7169</v>
      </c>
      <c r="C4436" s="2">
        <v>743</v>
      </c>
      <c r="D4436" s="2" t="s">
        <v>20</v>
      </c>
      <c r="E4436" s="2" t="s">
        <v>2150</v>
      </c>
      <c r="F4436" s="2" t="s">
        <v>7170</v>
      </c>
      <c r="G4436" s="2">
        <v>1</v>
      </c>
      <c r="H4436" s="2">
        <v>3.65112e-06</v>
      </c>
      <c r="I4436" s="2">
        <v>96.464</v>
      </c>
      <c r="J4436" s="2" t="s">
        <v>7171</v>
      </c>
      <c r="K4436" s="2">
        <v>2</v>
      </c>
      <c r="L4436" s="2">
        <v>-1.728</v>
      </c>
      <c r="M4436" s="2">
        <v>2</v>
      </c>
    </row>
    <row r="4437" spans="2:13">
      <c r="B4437" s="2" t="s">
        <v>7172</v>
      </c>
      <c r="C4437" s="2">
        <v>483</v>
      </c>
      <c r="D4437" s="2" t="s">
        <v>20</v>
      </c>
      <c r="E4437" s="2" t="s">
        <v>7173</v>
      </c>
      <c r="F4437" s="2" t="s">
        <v>7174</v>
      </c>
      <c r="G4437" s="2">
        <v>1</v>
      </c>
      <c r="H4437" s="2">
        <v>1.39098e-28</v>
      </c>
      <c r="I4437" s="2">
        <v>210.38</v>
      </c>
      <c r="J4437" s="2" t="s">
        <v>7175</v>
      </c>
      <c r="K4437" s="2">
        <v>3</v>
      </c>
      <c r="L4437" s="2">
        <v>0.64401</v>
      </c>
      <c r="M4437" s="2">
        <v>4</v>
      </c>
    </row>
    <row r="4438" spans="2:13">
      <c r="B4438" s="2" t="s">
        <v>7172</v>
      </c>
      <c r="C4438" s="2">
        <v>579</v>
      </c>
      <c r="D4438" s="2" t="s">
        <v>20</v>
      </c>
      <c r="E4438" s="2" t="s">
        <v>7173</v>
      </c>
      <c r="F4438" s="2" t="s">
        <v>7174</v>
      </c>
      <c r="G4438" s="2">
        <v>1</v>
      </c>
      <c r="H4438" s="2">
        <v>1.79467e-05</v>
      </c>
      <c r="I4438" s="2">
        <v>91.233</v>
      </c>
      <c r="J4438" s="2" t="s">
        <v>7176</v>
      </c>
      <c r="K4438" s="2">
        <v>2</v>
      </c>
      <c r="L4438" s="2">
        <v>0.48516</v>
      </c>
      <c r="M4438" s="2">
        <v>1</v>
      </c>
    </row>
    <row r="4439" spans="2:13">
      <c r="B4439" s="2" t="s">
        <v>7172</v>
      </c>
      <c r="C4439" s="2">
        <v>438</v>
      </c>
      <c r="D4439" s="2" t="s">
        <v>20</v>
      </c>
      <c r="E4439" s="2" t="s">
        <v>7173</v>
      </c>
      <c r="F4439" s="2" t="s">
        <v>7174</v>
      </c>
      <c r="G4439" s="2">
        <v>1</v>
      </c>
      <c r="H4439" s="2">
        <v>6.01878e-06</v>
      </c>
      <c r="I4439" s="2">
        <v>128.86</v>
      </c>
      <c r="J4439" s="2" t="s">
        <v>7177</v>
      </c>
      <c r="K4439" s="2">
        <v>2</v>
      </c>
      <c r="L4439" s="2">
        <v>0.42744</v>
      </c>
      <c r="M4439" s="2">
        <v>2</v>
      </c>
    </row>
    <row r="4440" spans="2:13">
      <c r="B4440" s="2" t="s">
        <v>1449</v>
      </c>
      <c r="C4440" s="2">
        <v>347</v>
      </c>
      <c r="D4440" s="2" t="s">
        <v>20</v>
      </c>
      <c r="E4440" s="2" t="s">
        <v>152</v>
      </c>
      <c r="F4440" s="2" t="s">
        <v>1450</v>
      </c>
      <c r="G4440" s="2">
        <v>1</v>
      </c>
      <c r="H4440" s="2">
        <v>0.000121055</v>
      </c>
      <c r="I4440" s="2">
        <v>89.047</v>
      </c>
      <c r="J4440" s="2" t="s">
        <v>1451</v>
      </c>
      <c r="K4440" s="2">
        <v>2</v>
      </c>
      <c r="L4440" s="2">
        <v>0.86679</v>
      </c>
      <c r="M4440" s="2">
        <v>2</v>
      </c>
    </row>
    <row r="4441" spans="2:13">
      <c r="B4441" s="2" t="s">
        <v>7178</v>
      </c>
      <c r="C4441" s="2">
        <v>137</v>
      </c>
      <c r="D4441" s="2" t="s">
        <v>20</v>
      </c>
      <c r="E4441" s="2" t="s">
        <v>7179</v>
      </c>
      <c r="F4441" s="2" t="s">
        <v>7180</v>
      </c>
      <c r="G4441" s="2">
        <v>1</v>
      </c>
      <c r="H4441" s="2">
        <v>0.0271913</v>
      </c>
      <c r="I4441" s="2">
        <v>43.77</v>
      </c>
      <c r="J4441" s="2" t="s">
        <v>7181</v>
      </c>
      <c r="K4441" s="2">
        <v>2</v>
      </c>
      <c r="L4441" s="2">
        <v>-0.2978</v>
      </c>
      <c r="M4441" s="2">
        <v>1</v>
      </c>
    </row>
    <row r="4442" spans="2:13">
      <c r="B4442" s="2" t="s">
        <v>7182</v>
      </c>
      <c r="C4442" s="2">
        <v>69</v>
      </c>
      <c r="D4442" s="2" t="s">
        <v>20</v>
      </c>
      <c r="E4442" s="2" t="s">
        <v>7183</v>
      </c>
      <c r="F4442" s="2" t="s">
        <v>7184</v>
      </c>
      <c r="G4442" s="2">
        <v>1</v>
      </c>
      <c r="H4442" s="2">
        <v>6.32856e-05</v>
      </c>
      <c r="I4442" s="2">
        <v>83.511</v>
      </c>
      <c r="J4442" s="2" t="s">
        <v>7185</v>
      </c>
      <c r="K4442" s="2">
        <v>3</v>
      </c>
      <c r="L4442" s="2">
        <v>-0.76503</v>
      </c>
      <c r="M4442" s="2">
        <v>1</v>
      </c>
    </row>
    <row r="4443" spans="2:13">
      <c r="B4443" s="2" t="s">
        <v>7186</v>
      </c>
      <c r="C4443" s="2">
        <v>241</v>
      </c>
      <c r="D4443" s="2" t="s">
        <v>20</v>
      </c>
      <c r="E4443" s="2" t="s">
        <v>152</v>
      </c>
      <c r="F4443" s="2" t="s">
        <v>7187</v>
      </c>
      <c r="G4443" s="2">
        <v>1</v>
      </c>
      <c r="H4443" s="2">
        <v>0.00291582</v>
      </c>
      <c r="I4443" s="2">
        <v>59.198</v>
      </c>
      <c r="J4443" s="2" t="s">
        <v>7188</v>
      </c>
      <c r="K4443" s="2">
        <v>2</v>
      </c>
      <c r="L4443" s="2">
        <v>0.079693</v>
      </c>
      <c r="M4443" s="2">
        <v>1</v>
      </c>
    </row>
    <row r="4444" spans="2:13">
      <c r="B4444" s="2" t="s">
        <v>7189</v>
      </c>
      <c r="C4444" s="2">
        <v>483</v>
      </c>
      <c r="D4444" s="2" t="s">
        <v>20</v>
      </c>
      <c r="E4444" s="2" t="s">
        <v>7190</v>
      </c>
      <c r="F4444" s="2" t="s">
        <v>7191</v>
      </c>
      <c r="G4444" s="2">
        <v>1</v>
      </c>
      <c r="H4444" s="2">
        <v>1.42704e-11</v>
      </c>
      <c r="I4444" s="2">
        <v>134.3</v>
      </c>
      <c r="J4444" s="2" t="s">
        <v>7192</v>
      </c>
      <c r="K4444" s="2">
        <v>3</v>
      </c>
      <c r="L4444" s="2">
        <v>-0.72737</v>
      </c>
      <c r="M4444" s="2">
        <v>1</v>
      </c>
    </row>
    <row r="4445" spans="2:13">
      <c r="B4445" s="2" t="s">
        <v>7193</v>
      </c>
      <c r="C4445" s="2">
        <v>224</v>
      </c>
      <c r="D4445" s="2" t="s">
        <v>20</v>
      </c>
      <c r="E4445" s="2" t="s">
        <v>7194</v>
      </c>
      <c r="F4445" s="2" t="s">
        <v>7195</v>
      </c>
      <c r="G4445" s="2">
        <v>1</v>
      </c>
      <c r="H4445" s="2">
        <v>0.00539359</v>
      </c>
      <c r="I4445" s="2">
        <v>79.451</v>
      </c>
      <c r="J4445" s="2" t="s">
        <v>7196</v>
      </c>
      <c r="K4445" s="2">
        <v>2</v>
      </c>
      <c r="L4445" s="2">
        <v>-0.6051</v>
      </c>
      <c r="M4445" s="2">
        <v>1</v>
      </c>
    </row>
    <row r="4446" spans="2:13">
      <c r="B4446" s="2" t="s">
        <v>7197</v>
      </c>
      <c r="C4446" s="2">
        <v>345</v>
      </c>
      <c r="D4446" s="2" t="s">
        <v>20</v>
      </c>
      <c r="E4446" s="2" t="s">
        <v>3197</v>
      </c>
      <c r="F4446" s="2" t="s">
        <v>7198</v>
      </c>
      <c r="G4446" s="2">
        <v>1</v>
      </c>
      <c r="H4446" s="2">
        <v>0.00201413</v>
      </c>
      <c r="I4446" s="2">
        <v>82.287</v>
      </c>
      <c r="J4446" s="2" t="s">
        <v>7199</v>
      </c>
      <c r="K4446" s="2">
        <v>2</v>
      </c>
      <c r="L4446" s="2">
        <v>-0.41266</v>
      </c>
      <c r="M4446" s="2">
        <v>1</v>
      </c>
    </row>
    <row r="4447" spans="2:13">
      <c r="B4447" s="2" t="s">
        <v>7197</v>
      </c>
      <c r="C4447" s="2">
        <v>357</v>
      </c>
      <c r="D4447" s="2" t="s">
        <v>20</v>
      </c>
      <c r="E4447" s="2" t="s">
        <v>3197</v>
      </c>
      <c r="F4447" s="2" t="s">
        <v>7198</v>
      </c>
      <c r="G4447" s="2">
        <v>1</v>
      </c>
      <c r="H4447" s="2">
        <v>0.011588</v>
      </c>
      <c r="I4447" s="2">
        <v>46.88</v>
      </c>
      <c r="J4447" s="2" t="s">
        <v>7200</v>
      </c>
      <c r="K4447" s="2">
        <v>2</v>
      </c>
      <c r="L4447" s="2">
        <v>-1.3155</v>
      </c>
      <c r="M4447" s="2">
        <v>1</v>
      </c>
    </row>
    <row r="4448" spans="2:13">
      <c r="B4448" s="2" t="s">
        <v>7197</v>
      </c>
      <c r="C4448" s="2">
        <v>19</v>
      </c>
      <c r="D4448" s="2" t="s">
        <v>20</v>
      </c>
      <c r="E4448" s="2" t="s">
        <v>3197</v>
      </c>
      <c r="F4448" s="2" t="s">
        <v>7198</v>
      </c>
      <c r="G4448" s="2">
        <v>0.908701</v>
      </c>
      <c r="H4448" s="2">
        <v>0.0238682</v>
      </c>
      <c r="I4448" s="2">
        <v>45.335</v>
      </c>
      <c r="J4448" s="2" t="s">
        <v>7201</v>
      </c>
      <c r="K4448" s="2">
        <v>3</v>
      </c>
      <c r="L4448" s="2">
        <v>0.50359</v>
      </c>
      <c r="M4448" s="2">
        <v>1</v>
      </c>
    </row>
    <row r="4449" spans="2:13">
      <c r="B4449" s="2" t="s">
        <v>7202</v>
      </c>
      <c r="C4449" s="2">
        <v>171</v>
      </c>
      <c r="D4449" s="2" t="s">
        <v>20</v>
      </c>
      <c r="E4449" s="2" t="s">
        <v>7203</v>
      </c>
      <c r="F4449" s="2" t="s">
        <v>7204</v>
      </c>
      <c r="G4449" s="2">
        <v>1</v>
      </c>
      <c r="H4449" s="2">
        <v>2.72951e-08</v>
      </c>
      <c r="I4449" s="2">
        <v>117.08</v>
      </c>
      <c r="J4449" s="2" t="s">
        <v>7205</v>
      </c>
      <c r="K4449" s="2">
        <v>2</v>
      </c>
      <c r="L4449" s="2">
        <v>-0.53265</v>
      </c>
      <c r="M4449" s="2">
        <v>1</v>
      </c>
    </row>
    <row r="4450" spans="2:13">
      <c r="B4450" s="2" t="s">
        <v>7206</v>
      </c>
      <c r="C4450" s="2">
        <v>182</v>
      </c>
      <c r="D4450" s="2" t="s">
        <v>20</v>
      </c>
      <c r="E4450" s="2" t="s">
        <v>7207</v>
      </c>
      <c r="F4450" s="2" t="s">
        <v>7208</v>
      </c>
      <c r="G4450" s="2">
        <v>0.999923</v>
      </c>
      <c r="H4450" s="2">
        <v>0.0022286</v>
      </c>
      <c r="I4450" s="2">
        <v>86.803</v>
      </c>
      <c r="J4450" s="2" t="s">
        <v>7209</v>
      </c>
      <c r="K4450" s="2">
        <v>2</v>
      </c>
      <c r="L4450" s="2">
        <v>-0.25805</v>
      </c>
      <c r="M4450" s="2">
        <v>1</v>
      </c>
    </row>
    <row r="4451" spans="2:13">
      <c r="B4451" s="2" t="s">
        <v>7206</v>
      </c>
      <c r="C4451" s="2">
        <v>194</v>
      </c>
      <c r="D4451" s="2" t="s">
        <v>20</v>
      </c>
      <c r="E4451" s="2" t="s">
        <v>7207</v>
      </c>
      <c r="F4451" s="2" t="s">
        <v>7208</v>
      </c>
      <c r="G4451" s="2">
        <v>1</v>
      </c>
      <c r="H4451" s="2">
        <v>0.000712686</v>
      </c>
      <c r="I4451" s="2">
        <v>69.846</v>
      </c>
      <c r="J4451" s="2" t="s">
        <v>7210</v>
      </c>
      <c r="K4451" s="2">
        <v>2</v>
      </c>
      <c r="L4451" s="2">
        <v>0.10184</v>
      </c>
      <c r="M4451" s="2">
        <v>1</v>
      </c>
    </row>
    <row r="4452" spans="2:13">
      <c r="B4452" s="2" t="s">
        <v>7211</v>
      </c>
      <c r="C4452" s="2">
        <v>316</v>
      </c>
      <c r="D4452" s="2" t="s">
        <v>20</v>
      </c>
      <c r="E4452" s="2" t="s">
        <v>2580</v>
      </c>
      <c r="F4452" s="2" t="s">
        <v>7212</v>
      </c>
      <c r="G4452" s="2">
        <v>1</v>
      </c>
      <c r="H4452" s="2">
        <v>0.0296943</v>
      </c>
      <c r="I4452" s="2">
        <v>46.462</v>
      </c>
      <c r="J4452" s="2" t="s">
        <v>7213</v>
      </c>
      <c r="K4452" s="2">
        <v>2</v>
      </c>
      <c r="L4452" s="2">
        <v>0.45399</v>
      </c>
      <c r="M4452" s="2">
        <v>1</v>
      </c>
    </row>
    <row r="4453" spans="2:13">
      <c r="B4453" s="2" t="s">
        <v>7214</v>
      </c>
      <c r="C4453" s="2">
        <v>52</v>
      </c>
      <c r="D4453" s="2" t="s">
        <v>20</v>
      </c>
      <c r="E4453" s="2" t="s">
        <v>152</v>
      </c>
      <c r="F4453" s="2" t="s">
        <v>7215</v>
      </c>
      <c r="G4453" s="2">
        <v>1</v>
      </c>
      <c r="H4453" s="2">
        <v>0.000504961</v>
      </c>
      <c r="I4453" s="2">
        <v>58.712</v>
      </c>
      <c r="J4453" s="2" t="s">
        <v>7216</v>
      </c>
      <c r="K4453" s="2">
        <v>3</v>
      </c>
      <c r="L4453" s="2">
        <v>4.1318</v>
      </c>
      <c r="M4453" s="2">
        <v>1</v>
      </c>
    </row>
    <row r="4454" spans="2:13">
      <c r="B4454" s="2" t="s">
        <v>7217</v>
      </c>
      <c r="C4454" s="2">
        <v>25</v>
      </c>
      <c r="D4454" s="2" t="s">
        <v>20</v>
      </c>
      <c r="E4454" s="2" t="s">
        <v>152</v>
      </c>
      <c r="F4454" s="2" t="s">
        <v>7218</v>
      </c>
      <c r="G4454" s="2">
        <v>1</v>
      </c>
      <c r="H4454" s="2">
        <v>0.0042769</v>
      </c>
      <c r="I4454" s="2">
        <v>63.734</v>
      </c>
      <c r="J4454" s="2" t="s">
        <v>7219</v>
      </c>
      <c r="K4454" s="2">
        <v>2</v>
      </c>
      <c r="L4454" s="2">
        <v>1.9308</v>
      </c>
      <c r="M4454" s="2">
        <v>1</v>
      </c>
    </row>
    <row r="4455" spans="2:13">
      <c r="B4455" s="2" t="s">
        <v>7217</v>
      </c>
      <c r="C4455" s="2">
        <v>131</v>
      </c>
      <c r="D4455" s="2" t="s">
        <v>20</v>
      </c>
      <c r="E4455" s="2" t="s">
        <v>152</v>
      </c>
      <c r="F4455" s="2" t="s">
        <v>7218</v>
      </c>
      <c r="G4455" s="2">
        <v>1</v>
      </c>
      <c r="H4455" s="2">
        <v>0.0422098</v>
      </c>
      <c r="I4455" s="2">
        <v>48.284</v>
      </c>
      <c r="J4455" s="2" t="s">
        <v>7220</v>
      </c>
      <c r="K4455" s="2">
        <v>2</v>
      </c>
      <c r="L4455" s="2">
        <v>-1.5189</v>
      </c>
      <c r="M4455" s="2">
        <v>1</v>
      </c>
    </row>
    <row r="4456" spans="2:13">
      <c r="B4456" s="2" t="s">
        <v>7221</v>
      </c>
      <c r="C4456" s="2">
        <v>183</v>
      </c>
      <c r="D4456" s="2" t="s">
        <v>20</v>
      </c>
      <c r="E4456" s="2" t="s">
        <v>7222</v>
      </c>
      <c r="F4456" s="2" t="s">
        <v>7223</v>
      </c>
      <c r="G4456" s="2">
        <v>1</v>
      </c>
      <c r="H4456" s="2">
        <v>1.02856e-07</v>
      </c>
      <c r="I4456" s="2">
        <v>135.99</v>
      </c>
      <c r="J4456" s="2" t="s">
        <v>7224</v>
      </c>
      <c r="K4456" s="2">
        <v>2</v>
      </c>
      <c r="L4456" s="2">
        <v>-0.49319</v>
      </c>
      <c r="M4456" s="2">
        <v>2</v>
      </c>
    </row>
    <row r="4457" spans="2:13">
      <c r="B4457" s="2" t="s">
        <v>7225</v>
      </c>
      <c r="C4457" s="2">
        <v>68</v>
      </c>
      <c r="D4457" s="2" t="s">
        <v>20</v>
      </c>
      <c r="E4457" s="2" t="s">
        <v>152</v>
      </c>
      <c r="F4457" s="2" t="s">
        <v>7226</v>
      </c>
      <c r="G4457" s="2">
        <v>1</v>
      </c>
      <c r="H4457" s="2">
        <v>9.66608e-14</v>
      </c>
      <c r="I4457" s="2">
        <v>146.79</v>
      </c>
      <c r="J4457" s="2" t="s">
        <v>7227</v>
      </c>
      <c r="K4457" s="2">
        <v>3</v>
      </c>
      <c r="L4457" s="2">
        <v>0.35603</v>
      </c>
      <c r="M4457" s="2">
        <v>1</v>
      </c>
    </row>
    <row r="4458" spans="2:13">
      <c r="B4458" s="2" t="s">
        <v>7228</v>
      </c>
      <c r="C4458" s="2">
        <v>304</v>
      </c>
      <c r="D4458" s="2" t="s">
        <v>20</v>
      </c>
      <c r="E4458" s="2" t="s">
        <v>152</v>
      </c>
      <c r="F4458" s="2" t="s">
        <v>7229</v>
      </c>
      <c r="G4458" s="2">
        <v>1</v>
      </c>
      <c r="H4458" s="2">
        <v>0.00156047</v>
      </c>
      <c r="I4458" s="2">
        <v>74.165</v>
      </c>
      <c r="J4458" s="2" t="s">
        <v>7230</v>
      </c>
      <c r="K4458" s="2">
        <v>2</v>
      </c>
      <c r="L4458" s="2">
        <v>0.086805</v>
      </c>
      <c r="M4458" s="2">
        <v>4</v>
      </c>
    </row>
    <row r="4459" spans="2:13">
      <c r="B4459" s="2" t="s">
        <v>7228</v>
      </c>
      <c r="C4459" s="2">
        <v>228</v>
      </c>
      <c r="D4459" s="2" t="s">
        <v>20</v>
      </c>
      <c r="E4459" s="2" t="s">
        <v>152</v>
      </c>
      <c r="F4459" s="2" t="s">
        <v>7229</v>
      </c>
      <c r="G4459" s="2">
        <v>1</v>
      </c>
      <c r="H4459" s="2">
        <v>2.64429e-08</v>
      </c>
      <c r="I4459" s="2">
        <v>109.37</v>
      </c>
      <c r="J4459" s="2" t="s">
        <v>7231</v>
      </c>
      <c r="K4459" s="2">
        <v>2</v>
      </c>
      <c r="L4459" s="2">
        <v>0.37547</v>
      </c>
      <c r="M4459" s="2">
        <v>1</v>
      </c>
    </row>
    <row r="4460" spans="2:13">
      <c r="B4460" s="2" t="s">
        <v>7228</v>
      </c>
      <c r="C4460" s="2">
        <v>310</v>
      </c>
      <c r="D4460" s="2" t="s">
        <v>20</v>
      </c>
      <c r="E4460" s="2" t="s">
        <v>152</v>
      </c>
      <c r="F4460" s="2" t="s">
        <v>7229</v>
      </c>
      <c r="G4460" s="2">
        <v>1</v>
      </c>
      <c r="H4460" s="2">
        <v>0.00905335</v>
      </c>
      <c r="I4460" s="2">
        <v>71.176</v>
      </c>
      <c r="J4460" s="2" t="s">
        <v>7230</v>
      </c>
      <c r="K4460" s="2">
        <v>2</v>
      </c>
      <c r="L4460" s="2">
        <v>0.086805</v>
      </c>
      <c r="M4460" s="2">
        <v>2</v>
      </c>
    </row>
    <row r="4461" spans="2:13">
      <c r="B4461" s="2" t="s">
        <v>7228</v>
      </c>
      <c r="C4461" s="2">
        <v>245</v>
      </c>
      <c r="D4461" s="2" t="s">
        <v>20</v>
      </c>
      <c r="E4461" s="2" t="s">
        <v>152</v>
      </c>
      <c r="F4461" s="2" t="s">
        <v>7229</v>
      </c>
      <c r="G4461" s="2">
        <v>1</v>
      </c>
      <c r="H4461" s="2">
        <v>1.48272e-09</v>
      </c>
      <c r="I4461" s="2">
        <v>116.98</v>
      </c>
      <c r="J4461" s="2" t="s">
        <v>7232</v>
      </c>
      <c r="K4461" s="2">
        <v>3</v>
      </c>
      <c r="L4461" s="2">
        <v>0.81879</v>
      </c>
      <c r="M4461" s="2">
        <v>2</v>
      </c>
    </row>
    <row r="4462" spans="2:13">
      <c r="B4462" s="2" t="s">
        <v>7228</v>
      </c>
      <c r="C4462" s="2">
        <v>316</v>
      </c>
      <c r="D4462" s="2" t="s">
        <v>20</v>
      </c>
      <c r="E4462" s="2" t="s">
        <v>152</v>
      </c>
      <c r="F4462" s="2" t="s">
        <v>7229</v>
      </c>
      <c r="G4462" s="2">
        <v>1</v>
      </c>
      <c r="H4462" s="2">
        <v>0.00223936</v>
      </c>
      <c r="I4462" s="2">
        <v>94.163</v>
      </c>
      <c r="J4462" s="2" t="s">
        <v>7233</v>
      </c>
      <c r="K4462" s="2">
        <v>2</v>
      </c>
      <c r="L4462" s="2">
        <v>0.096758</v>
      </c>
      <c r="M4462" s="2">
        <v>4</v>
      </c>
    </row>
    <row r="4463" spans="2:13">
      <c r="B4463" s="2" t="s">
        <v>4391</v>
      </c>
      <c r="C4463" s="2">
        <v>321</v>
      </c>
      <c r="D4463" s="2" t="s">
        <v>20</v>
      </c>
      <c r="E4463" s="2" t="s">
        <v>152</v>
      </c>
      <c r="F4463" s="2" t="s">
        <v>4392</v>
      </c>
      <c r="G4463" s="2">
        <v>1</v>
      </c>
      <c r="H4463" s="2">
        <v>3.21317e-08</v>
      </c>
      <c r="I4463" s="2">
        <v>115.8</v>
      </c>
      <c r="J4463" s="2" t="s">
        <v>4393</v>
      </c>
      <c r="K4463" s="2">
        <v>2</v>
      </c>
      <c r="L4463" s="2">
        <v>0.041055</v>
      </c>
      <c r="M4463" s="2">
        <v>1</v>
      </c>
    </row>
    <row r="4464" spans="2:13">
      <c r="B4464" s="2" t="s">
        <v>7234</v>
      </c>
      <c r="C4464" s="2">
        <v>315</v>
      </c>
      <c r="D4464" s="2" t="s">
        <v>20</v>
      </c>
      <c r="E4464" s="2" t="s">
        <v>152</v>
      </c>
      <c r="F4464" s="2" t="s">
        <v>7235</v>
      </c>
      <c r="G4464" s="2">
        <v>1</v>
      </c>
      <c r="H4464" s="2">
        <v>0.0021436</v>
      </c>
      <c r="I4464" s="2">
        <v>81.191</v>
      </c>
      <c r="J4464" s="2" t="s">
        <v>7236</v>
      </c>
      <c r="K4464" s="2">
        <v>2</v>
      </c>
      <c r="L4464" s="2">
        <v>-0.78993</v>
      </c>
      <c r="M4464" s="2">
        <v>1</v>
      </c>
    </row>
    <row r="4465" spans="2:13">
      <c r="B4465" s="2" t="s">
        <v>7237</v>
      </c>
      <c r="C4465" s="2">
        <v>2533</v>
      </c>
      <c r="D4465" s="2" t="s">
        <v>20</v>
      </c>
      <c r="E4465" s="2" t="s">
        <v>7238</v>
      </c>
      <c r="F4465" s="2" t="s">
        <v>7239</v>
      </c>
      <c r="G4465" s="2">
        <v>1</v>
      </c>
      <c r="H4465" s="2">
        <v>0.0168203</v>
      </c>
      <c r="I4465" s="2">
        <v>50.194</v>
      </c>
      <c r="J4465" s="2" t="s">
        <v>7240</v>
      </c>
      <c r="K4465" s="2">
        <v>2</v>
      </c>
      <c r="L4465" s="2">
        <v>3.5117</v>
      </c>
      <c r="M4465" s="2">
        <v>1</v>
      </c>
    </row>
    <row r="4466" spans="2:13">
      <c r="B4466" s="2" t="s">
        <v>7241</v>
      </c>
      <c r="C4466" s="2">
        <v>159</v>
      </c>
      <c r="D4466" s="2" t="s">
        <v>20</v>
      </c>
      <c r="E4466" s="2" t="s">
        <v>7242</v>
      </c>
      <c r="F4466" s="2" t="s">
        <v>7243</v>
      </c>
      <c r="G4466" s="2">
        <v>1</v>
      </c>
      <c r="H4466" s="2">
        <v>1.90187e-08</v>
      </c>
      <c r="I4466" s="2">
        <v>121.21</v>
      </c>
      <c r="J4466" s="2" t="s">
        <v>7244</v>
      </c>
      <c r="K4466" s="2">
        <v>3</v>
      </c>
      <c r="L4466" s="2">
        <v>-0.49483</v>
      </c>
      <c r="M4466" s="2">
        <v>1</v>
      </c>
    </row>
    <row r="4467" spans="2:13">
      <c r="B4467" s="2" t="s">
        <v>7241</v>
      </c>
      <c r="C4467" s="2">
        <v>27</v>
      </c>
      <c r="D4467" s="2" t="s">
        <v>20</v>
      </c>
      <c r="E4467" s="2" t="s">
        <v>7242</v>
      </c>
      <c r="F4467" s="2" t="s">
        <v>7243</v>
      </c>
      <c r="G4467" s="2">
        <v>1</v>
      </c>
      <c r="H4467" s="2">
        <v>0.00226018</v>
      </c>
      <c r="I4467" s="2">
        <v>80.676</v>
      </c>
      <c r="J4467" s="2" t="s">
        <v>7245</v>
      </c>
      <c r="K4467" s="2">
        <v>2</v>
      </c>
      <c r="L4467" s="2">
        <v>-0.55073</v>
      </c>
      <c r="M4467" s="2">
        <v>1</v>
      </c>
    </row>
    <row r="4468" spans="2:13">
      <c r="B4468" s="2" t="s">
        <v>7241</v>
      </c>
      <c r="C4468" s="2">
        <v>192</v>
      </c>
      <c r="D4468" s="2" t="s">
        <v>20</v>
      </c>
      <c r="E4468" s="2" t="s">
        <v>7242</v>
      </c>
      <c r="F4468" s="2" t="s">
        <v>7243</v>
      </c>
      <c r="G4468" s="2">
        <v>1</v>
      </c>
      <c r="H4468" s="2">
        <v>6.13829e-15</v>
      </c>
      <c r="I4468" s="2">
        <v>168.89</v>
      </c>
      <c r="J4468" s="2" t="s">
        <v>7246</v>
      </c>
      <c r="K4468" s="2">
        <v>2</v>
      </c>
      <c r="L4468" s="2">
        <v>0.02082</v>
      </c>
      <c r="M4468" s="2">
        <v>3</v>
      </c>
    </row>
    <row r="4469" spans="2:13">
      <c r="B4469" s="2" t="s">
        <v>7241</v>
      </c>
      <c r="C4469" s="2">
        <v>101</v>
      </c>
      <c r="D4469" s="2" t="s">
        <v>20</v>
      </c>
      <c r="E4469" s="2" t="s">
        <v>7242</v>
      </c>
      <c r="F4469" s="2" t="s">
        <v>7243</v>
      </c>
      <c r="G4469" s="2">
        <v>1</v>
      </c>
      <c r="H4469" s="2">
        <v>8.00303e-05</v>
      </c>
      <c r="I4469" s="2">
        <v>86.772</v>
      </c>
      <c r="J4469" s="2" t="s">
        <v>7247</v>
      </c>
      <c r="K4469" s="2">
        <v>2</v>
      </c>
      <c r="L4469" s="2">
        <v>-0.43326</v>
      </c>
      <c r="M4469" s="2">
        <v>1</v>
      </c>
    </row>
    <row r="4470" spans="2:13">
      <c r="B4470" s="2" t="s">
        <v>7241</v>
      </c>
      <c r="C4470" s="2">
        <v>94</v>
      </c>
      <c r="D4470" s="2" t="s">
        <v>20</v>
      </c>
      <c r="E4470" s="2" t="s">
        <v>7242</v>
      </c>
      <c r="F4470" s="2" t="s">
        <v>7243</v>
      </c>
      <c r="G4470" s="2">
        <v>1</v>
      </c>
      <c r="H4470" s="2">
        <v>0.0198759</v>
      </c>
      <c r="I4470" s="2">
        <v>77.288</v>
      </c>
      <c r="J4470" s="2" t="s">
        <v>7248</v>
      </c>
      <c r="K4470" s="2">
        <v>2</v>
      </c>
      <c r="L4470" s="2">
        <v>2.9759</v>
      </c>
      <c r="M4470" s="2">
        <v>1</v>
      </c>
    </row>
    <row r="4471" spans="2:13">
      <c r="B4471" s="2" t="s">
        <v>4398</v>
      </c>
      <c r="C4471" s="2">
        <v>201</v>
      </c>
      <c r="D4471" s="2" t="s">
        <v>20</v>
      </c>
      <c r="E4471" s="2" t="s">
        <v>4399</v>
      </c>
      <c r="F4471" s="2" t="s">
        <v>4400</v>
      </c>
      <c r="G4471" s="2">
        <v>1</v>
      </c>
      <c r="H4471" s="2">
        <v>3.58713e-14</v>
      </c>
      <c r="I4471" s="2">
        <v>123.71</v>
      </c>
      <c r="J4471" s="2" t="s">
        <v>4401</v>
      </c>
      <c r="K4471" s="2">
        <v>3</v>
      </c>
      <c r="L4471" s="2">
        <v>-0.33933</v>
      </c>
      <c r="M4471" s="2">
        <v>2</v>
      </c>
    </row>
    <row r="4472" spans="2:13">
      <c r="B4472" s="2" t="s">
        <v>7249</v>
      </c>
      <c r="C4472" s="2">
        <v>151</v>
      </c>
      <c r="D4472" s="2" t="s">
        <v>20</v>
      </c>
      <c r="E4472" s="2" t="s">
        <v>7250</v>
      </c>
      <c r="F4472" s="2" t="s">
        <v>7251</v>
      </c>
      <c r="G4472" s="2">
        <v>1</v>
      </c>
      <c r="H4472" s="2">
        <v>3.13506e-05</v>
      </c>
      <c r="I4472" s="2">
        <v>89.507</v>
      </c>
      <c r="J4472" s="2" t="s">
        <v>7252</v>
      </c>
      <c r="K4472" s="2">
        <v>3</v>
      </c>
      <c r="L4472" s="2">
        <v>-3.219</v>
      </c>
      <c r="M4472" s="2">
        <v>1</v>
      </c>
    </row>
    <row r="4473" spans="2:13">
      <c r="B4473" s="2" t="s">
        <v>7253</v>
      </c>
      <c r="C4473" s="2">
        <v>317</v>
      </c>
      <c r="D4473" s="2" t="s">
        <v>20</v>
      </c>
      <c r="E4473" s="2" t="s">
        <v>4491</v>
      </c>
      <c r="F4473" s="2" t="s">
        <v>7254</v>
      </c>
      <c r="G4473" s="2">
        <v>1</v>
      </c>
      <c r="H4473" s="2">
        <v>0.00450231</v>
      </c>
      <c r="I4473" s="2">
        <v>62.869</v>
      </c>
      <c r="J4473" s="2" t="s">
        <v>7255</v>
      </c>
      <c r="K4473" s="2">
        <v>2</v>
      </c>
      <c r="L4473" s="2">
        <v>0.95109</v>
      </c>
      <c r="M4473" s="2">
        <v>2</v>
      </c>
    </row>
    <row r="4474" spans="2:13">
      <c r="B4474" s="2" t="s">
        <v>7253</v>
      </c>
      <c r="C4474" s="2">
        <v>156</v>
      </c>
      <c r="D4474" s="2" t="s">
        <v>20</v>
      </c>
      <c r="E4474" s="2" t="s">
        <v>4491</v>
      </c>
      <c r="F4474" s="2" t="s">
        <v>7254</v>
      </c>
      <c r="G4474" s="2">
        <v>1</v>
      </c>
      <c r="H4474" s="2">
        <v>2.40935e-11</v>
      </c>
      <c r="I4474" s="2">
        <v>126.84</v>
      </c>
      <c r="J4474" s="2" t="s">
        <v>7256</v>
      </c>
      <c r="K4474" s="2">
        <v>3</v>
      </c>
      <c r="L4474" s="2">
        <v>0.8119</v>
      </c>
      <c r="M4474" s="2">
        <v>1</v>
      </c>
    </row>
    <row r="4475" spans="2:13">
      <c r="B4475" s="2" t="s">
        <v>7253</v>
      </c>
      <c r="C4475" s="2">
        <v>179</v>
      </c>
      <c r="D4475" s="2" t="s">
        <v>20</v>
      </c>
      <c r="E4475" s="2" t="s">
        <v>4491</v>
      </c>
      <c r="F4475" s="2" t="s">
        <v>7254</v>
      </c>
      <c r="G4475" s="2">
        <v>1</v>
      </c>
      <c r="H4475" s="2">
        <v>0.000430839</v>
      </c>
      <c r="I4475" s="2">
        <v>71.879</v>
      </c>
      <c r="J4475" s="2" t="s">
        <v>7257</v>
      </c>
      <c r="K4475" s="2">
        <v>2</v>
      </c>
      <c r="L4475" s="2">
        <v>0.13011</v>
      </c>
      <c r="M4475" s="2">
        <v>1</v>
      </c>
    </row>
    <row r="4476" spans="2:13">
      <c r="B4476" s="2" t="s">
        <v>7258</v>
      </c>
      <c r="C4476" s="2">
        <v>117</v>
      </c>
      <c r="D4476" s="2" t="s">
        <v>20</v>
      </c>
      <c r="E4476" s="2" t="s">
        <v>7259</v>
      </c>
      <c r="F4476" s="2" t="s">
        <v>7260</v>
      </c>
      <c r="G4476" s="2">
        <v>1</v>
      </c>
      <c r="H4476" s="2">
        <v>4.33542e-06</v>
      </c>
      <c r="I4476" s="2">
        <v>78.758</v>
      </c>
      <c r="J4476" s="2" t="s">
        <v>7261</v>
      </c>
      <c r="K4476" s="2">
        <v>4</v>
      </c>
      <c r="L4476" s="2">
        <v>0.28256</v>
      </c>
      <c r="M4476" s="2">
        <v>1</v>
      </c>
    </row>
    <row r="4477" spans="2:13">
      <c r="B4477" s="2" t="s">
        <v>7262</v>
      </c>
      <c r="C4477" s="2">
        <v>251</v>
      </c>
      <c r="D4477" s="2" t="s">
        <v>20</v>
      </c>
      <c r="E4477" s="2" t="s">
        <v>152</v>
      </c>
      <c r="F4477" s="2" t="s">
        <v>7263</v>
      </c>
      <c r="G4477" s="2">
        <v>1</v>
      </c>
      <c r="H4477" s="2">
        <v>0.000965611</v>
      </c>
      <c r="I4477" s="2">
        <v>66.953</v>
      </c>
      <c r="J4477" s="2" t="s">
        <v>7264</v>
      </c>
      <c r="K4477" s="2">
        <v>2</v>
      </c>
      <c r="L4477" s="2">
        <v>0.51445</v>
      </c>
      <c r="M4477" s="2">
        <v>1</v>
      </c>
    </row>
    <row r="4478" spans="2:13">
      <c r="B4478" s="2" t="s">
        <v>7262</v>
      </c>
      <c r="C4478" s="2">
        <v>154</v>
      </c>
      <c r="D4478" s="2" t="s">
        <v>20</v>
      </c>
      <c r="E4478" s="2" t="s">
        <v>152</v>
      </c>
      <c r="F4478" s="2" t="s">
        <v>7263</v>
      </c>
      <c r="G4478" s="2">
        <v>1</v>
      </c>
      <c r="H4478" s="2">
        <v>0.00305012</v>
      </c>
      <c r="I4478" s="2">
        <v>89.08</v>
      </c>
      <c r="J4478" s="2" t="s">
        <v>7265</v>
      </c>
      <c r="K4478" s="2">
        <v>2</v>
      </c>
      <c r="L4478" s="2">
        <v>-3.9813</v>
      </c>
      <c r="M4478" s="2">
        <v>1</v>
      </c>
    </row>
    <row r="4479" spans="2:13">
      <c r="B4479" s="2" t="s">
        <v>7262</v>
      </c>
      <c r="C4479" s="2">
        <v>330</v>
      </c>
      <c r="D4479" s="2" t="s">
        <v>20</v>
      </c>
      <c r="E4479" s="2" t="s">
        <v>152</v>
      </c>
      <c r="F4479" s="2" t="s">
        <v>7263</v>
      </c>
      <c r="G4479" s="2">
        <v>1</v>
      </c>
      <c r="H4479" s="2">
        <v>8.92745e-05</v>
      </c>
      <c r="I4479" s="2">
        <v>83.692</v>
      </c>
      <c r="J4479" s="2" t="s">
        <v>7266</v>
      </c>
      <c r="K4479" s="2">
        <v>2</v>
      </c>
      <c r="L4479" s="2">
        <v>1.0537</v>
      </c>
      <c r="M4479" s="2">
        <v>1</v>
      </c>
    </row>
    <row r="4480" spans="2:13">
      <c r="B4480" s="2" t="s">
        <v>7267</v>
      </c>
      <c r="C4480" s="2">
        <v>34</v>
      </c>
      <c r="D4480" s="2" t="s">
        <v>20</v>
      </c>
      <c r="E4480" s="2" t="s">
        <v>7268</v>
      </c>
      <c r="F4480" s="2" t="s">
        <v>7269</v>
      </c>
      <c r="G4480" s="2">
        <v>1</v>
      </c>
      <c r="H4480" s="2">
        <v>1.49128e-32</v>
      </c>
      <c r="I4480" s="2">
        <v>175.21</v>
      </c>
      <c r="J4480" s="2" t="s">
        <v>7270</v>
      </c>
      <c r="K4480" s="2">
        <v>4</v>
      </c>
      <c r="L4480" s="2">
        <v>-0.52756</v>
      </c>
      <c r="M4480" s="2">
        <v>3</v>
      </c>
    </row>
    <row r="4481" spans="2:13">
      <c r="B4481" s="2" t="s">
        <v>7271</v>
      </c>
      <c r="C4481" s="2">
        <v>170</v>
      </c>
      <c r="D4481" s="2" t="s">
        <v>20</v>
      </c>
      <c r="E4481" s="2" t="s">
        <v>7272</v>
      </c>
      <c r="F4481" s="2" t="s">
        <v>7273</v>
      </c>
      <c r="G4481" s="2">
        <v>1</v>
      </c>
      <c r="H4481" s="2">
        <v>0.00247592</v>
      </c>
      <c r="I4481" s="2">
        <v>78.377</v>
      </c>
      <c r="J4481" s="2" t="s">
        <v>7274</v>
      </c>
      <c r="K4481" s="2">
        <v>2</v>
      </c>
      <c r="L4481" s="2">
        <v>0.59672</v>
      </c>
      <c r="M4481" s="2">
        <v>1</v>
      </c>
    </row>
    <row r="4482" spans="2:13">
      <c r="B4482" s="2" t="s">
        <v>3517</v>
      </c>
      <c r="C4482" s="2">
        <v>391</v>
      </c>
      <c r="D4482" s="2" t="s">
        <v>20</v>
      </c>
      <c r="E4482" s="2" t="s">
        <v>3518</v>
      </c>
      <c r="F4482" s="2" t="s">
        <v>3519</v>
      </c>
      <c r="G4482" s="2">
        <v>1</v>
      </c>
      <c r="H4482" s="2">
        <v>3.35548e-08</v>
      </c>
      <c r="I4482" s="2">
        <v>122.69</v>
      </c>
      <c r="J4482" s="2" t="s">
        <v>3520</v>
      </c>
      <c r="K4482" s="2">
        <v>2</v>
      </c>
      <c r="L4482" s="2">
        <v>0.043989</v>
      </c>
      <c r="M4482" s="2">
        <v>1</v>
      </c>
    </row>
    <row r="4483" spans="2:13">
      <c r="B4483" s="2" t="s">
        <v>3517</v>
      </c>
      <c r="C4483" s="2">
        <v>396</v>
      </c>
      <c r="D4483" s="2" t="s">
        <v>20</v>
      </c>
      <c r="E4483" s="2" t="s">
        <v>3518</v>
      </c>
      <c r="F4483" s="2" t="s">
        <v>3519</v>
      </c>
      <c r="G4483" s="2">
        <v>1</v>
      </c>
      <c r="H4483" s="2">
        <v>0.0276373</v>
      </c>
      <c r="I4483" s="2">
        <v>55.441</v>
      </c>
      <c r="J4483" s="2" t="s">
        <v>3521</v>
      </c>
      <c r="K4483" s="2">
        <v>2</v>
      </c>
      <c r="L4483" s="2">
        <v>-0.096271</v>
      </c>
      <c r="M4483" s="2">
        <v>1</v>
      </c>
    </row>
    <row r="4484" spans="2:13">
      <c r="B4484" s="2" t="s">
        <v>7275</v>
      </c>
      <c r="C4484" s="2">
        <v>251</v>
      </c>
      <c r="D4484" s="2" t="s">
        <v>20</v>
      </c>
      <c r="E4484" s="2" t="s">
        <v>7276</v>
      </c>
      <c r="F4484" s="2" t="s">
        <v>7277</v>
      </c>
      <c r="G4484" s="2">
        <v>1</v>
      </c>
      <c r="H4484" s="2">
        <v>0.0216623</v>
      </c>
      <c r="I4484" s="2">
        <v>58.604</v>
      </c>
      <c r="J4484" s="2" t="s">
        <v>7278</v>
      </c>
      <c r="K4484" s="2">
        <v>2</v>
      </c>
      <c r="L4484" s="2">
        <v>3.2615</v>
      </c>
      <c r="M4484" s="2">
        <v>1</v>
      </c>
    </row>
    <row r="4485" spans="2:13">
      <c r="B4485" s="2" t="s">
        <v>7275</v>
      </c>
      <c r="C4485" s="2">
        <v>266</v>
      </c>
      <c r="D4485" s="2" t="s">
        <v>20</v>
      </c>
      <c r="E4485" s="2" t="s">
        <v>7276</v>
      </c>
      <c r="F4485" s="2" t="s">
        <v>7277</v>
      </c>
      <c r="G4485" s="2">
        <v>1</v>
      </c>
      <c r="H4485" s="2">
        <v>1.60517e-08</v>
      </c>
      <c r="I4485" s="2">
        <v>119.25</v>
      </c>
      <c r="J4485" s="2" t="s">
        <v>7279</v>
      </c>
      <c r="K4485" s="2">
        <v>2</v>
      </c>
      <c r="L4485" s="2">
        <v>0.20941</v>
      </c>
      <c r="M4485" s="2">
        <v>2</v>
      </c>
    </row>
    <row r="4486" spans="2:13">
      <c r="B4486" s="2" t="s">
        <v>7275</v>
      </c>
      <c r="C4486" s="2">
        <v>293</v>
      </c>
      <c r="D4486" s="2" t="s">
        <v>20</v>
      </c>
      <c r="E4486" s="2" t="s">
        <v>7276</v>
      </c>
      <c r="F4486" s="2" t="s">
        <v>7277</v>
      </c>
      <c r="G4486" s="2">
        <v>1</v>
      </c>
      <c r="H4486" s="2">
        <v>5.26552e-08</v>
      </c>
      <c r="I4486" s="2">
        <v>112.63</v>
      </c>
      <c r="J4486" s="2" t="s">
        <v>7280</v>
      </c>
      <c r="K4486" s="2">
        <v>2</v>
      </c>
      <c r="L4486" s="2">
        <v>-0.4854</v>
      </c>
      <c r="M4486" s="2">
        <v>1</v>
      </c>
    </row>
    <row r="4487" spans="2:13">
      <c r="B4487" s="2" t="s">
        <v>7275</v>
      </c>
      <c r="C4487" s="2">
        <v>258</v>
      </c>
      <c r="D4487" s="2" t="s">
        <v>20</v>
      </c>
      <c r="E4487" s="2" t="s">
        <v>7276</v>
      </c>
      <c r="F4487" s="2" t="s">
        <v>7277</v>
      </c>
      <c r="G4487" s="2">
        <v>1</v>
      </c>
      <c r="H4487" s="2">
        <v>0.00401587</v>
      </c>
      <c r="I4487" s="2">
        <v>59.198</v>
      </c>
      <c r="J4487" s="2" t="s">
        <v>7281</v>
      </c>
      <c r="K4487" s="2">
        <v>2</v>
      </c>
      <c r="L4487" s="2">
        <v>2.2082</v>
      </c>
      <c r="M4487" s="2">
        <v>1</v>
      </c>
    </row>
    <row r="4488" spans="2:13">
      <c r="B4488" s="2" t="s">
        <v>7282</v>
      </c>
      <c r="C4488" s="2">
        <v>296</v>
      </c>
      <c r="D4488" s="2" t="s">
        <v>20</v>
      </c>
      <c r="E4488" s="2" t="s">
        <v>7283</v>
      </c>
      <c r="F4488" s="2" t="s">
        <v>7284</v>
      </c>
      <c r="G4488" s="2">
        <v>1</v>
      </c>
      <c r="H4488" s="2">
        <v>6.26585e-05</v>
      </c>
      <c r="I4488" s="2">
        <v>88.283</v>
      </c>
      <c r="J4488" s="2" t="s">
        <v>7285</v>
      </c>
      <c r="K4488" s="2">
        <v>2</v>
      </c>
      <c r="L4488" s="2">
        <v>-0.39249</v>
      </c>
      <c r="M4488" s="2">
        <v>1</v>
      </c>
    </row>
    <row r="4489" spans="2:13">
      <c r="B4489" s="2" t="s">
        <v>6610</v>
      </c>
      <c r="C4489" s="2">
        <v>59</v>
      </c>
      <c r="D4489" s="2" t="s">
        <v>20</v>
      </c>
      <c r="E4489" s="2" t="s">
        <v>6611</v>
      </c>
      <c r="F4489" s="2" t="s">
        <v>6612</v>
      </c>
      <c r="G4489" s="2">
        <v>1</v>
      </c>
      <c r="H4489" s="2">
        <v>3.97608e-06</v>
      </c>
      <c r="I4489" s="2">
        <v>98.865</v>
      </c>
      <c r="J4489" s="2" t="s">
        <v>6613</v>
      </c>
      <c r="K4489" s="2">
        <v>3</v>
      </c>
      <c r="L4489" s="2">
        <v>-0.1856</v>
      </c>
      <c r="M4489" s="2">
        <v>2</v>
      </c>
    </row>
    <row r="4490" spans="2:13">
      <c r="B4490" s="2" t="s">
        <v>6610</v>
      </c>
      <c r="C4490" s="2">
        <v>99</v>
      </c>
      <c r="D4490" s="2" t="s">
        <v>20</v>
      </c>
      <c r="E4490" s="2" t="s">
        <v>6611</v>
      </c>
      <c r="F4490" s="2" t="s">
        <v>6612</v>
      </c>
      <c r="G4490" s="2">
        <v>1</v>
      </c>
      <c r="H4490" s="2">
        <v>0.000290962</v>
      </c>
      <c r="I4490" s="2">
        <v>132.08</v>
      </c>
      <c r="J4490" s="2" t="s">
        <v>6614</v>
      </c>
      <c r="K4490" s="2">
        <v>2</v>
      </c>
      <c r="L4490" s="2">
        <v>1.5839</v>
      </c>
      <c r="M4490" s="2">
        <v>2</v>
      </c>
    </row>
    <row r="4491" spans="2:13">
      <c r="B4491" s="2" t="s">
        <v>6610</v>
      </c>
      <c r="C4491" s="2">
        <v>19</v>
      </c>
      <c r="D4491" s="2" t="s">
        <v>20</v>
      </c>
      <c r="E4491" s="2" t="s">
        <v>6611</v>
      </c>
      <c r="F4491" s="2" t="s">
        <v>6612</v>
      </c>
      <c r="G4491" s="2">
        <v>1</v>
      </c>
      <c r="H4491" s="2">
        <v>7.10788e-24</v>
      </c>
      <c r="I4491" s="2">
        <v>197.47</v>
      </c>
      <c r="J4491" s="2" t="s">
        <v>6615</v>
      </c>
      <c r="K4491" s="2">
        <v>3</v>
      </c>
      <c r="L4491" s="2">
        <v>-0.12633</v>
      </c>
      <c r="M4491" s="2">
        <v>3</v>
      </c>
    </row>
    <row r="4492" spans="2:13">
      <c r="B4492" s="2" t="s">
        <v>6610</v>
      </c>
      <c r="C4492" s="2">
        <v>51</v>
      </c>
      <c r="D4492" s="2" t="s">
        <v>20</v>
      </c>
      <c r="E4492" s="2" t="s">
        <v>6611</v>
      </c>
      <c r="F4492" s="2" t="s">
        <v>6612</v>
      </c>
      <c r="G4492" s="2">
        <v>1</v>
      </c>
      <c r="H4492" s="2">
        <v>3.72318e-05</v>
      </c>
      <c r="I4492" s="2">
        <v>83.393</v>
      </c>
      <c r="J4492" s="2" t="s">
        <v>6616</v>
      </c>
      <c r="K4492" s="2">
        <v>3</v>
      </c>
      <c r="L4492" s="2">
        <v>-0.071013</v>
      </c>
      <c r="M4492" s="2">
        <v>1</v>
      </c>
    </row>
    <row r="4493" spans="2:13">
      <c r="B4493" s="2" t="s">
        <v>7286</v>
      </c>
      <c r="C4493" s="2">
        <v>90</v>
      </c>
      <c r="D4493" s="2" t="s">
        <v>20</v>
      </c>
      <c r="E4493" s="2" t="s">
        <v>7287</v>
      </c>
      <c r="F4493" s="2" t="s">
        <v>7288</v>
      </c>
      <c r="G4493" s="2">
        <v>1</v>
      </c>
      <c r="H4493" s="2">
        <v>0.000224609</v>
      </c>
      <c r="I4493" s="2">
        <v>75.316</v>
      </c>
      <c r="J4493" s="2" t="s">
        <v>7289</v>
      </c>
      <c r="K4493" s="2">
        <v>2</v>
      </c>
      <c r="L4493" s="2">
        <v>0.30231</v>
      </c>
      <c r="M4493" s="2">
        <v>2</v>
      </c>
    </row>
    <row r="4494" spans="2:13">
      <c r="B4494" s="2" t="s">
        <v>7290</v>
      </c>
      <c r="C4494" s="2">
        <v>764</v>
      </c>
      <c r="D4494" s="2" t="s">
        <v>20</v>
      </c>
      <c r="E4494" s="2" t="s">
        <v>7291</v>
      </c>
      <c r="F4494" s="2" t="s">
        <v>7292</v>
      </c>
      <c r="G4494" s="2">
        <v>1</v>
      </c>
      <c r="H4494" s="2">
        <v>2.14299e-15</v>
      </c>
      <c r="I4494" s="2">
        <v>152.88</v>
      </c>
      <c r="J4494" s="2" t="s">
        <v>7293</v>
      </c>
      <c r="K4494" s="2">
        <v>2</v>
      </c>
      <c r="L4494" s="2">
        <v>-0.095804</v>
      </c>
      <c r="M4494" s="2">
        <v>1</v>
      </c>
    </row>
    <row r="4495" spans="2:13">
      <c r="B4495" s="2" t="s">
        <v>7294</v>
      </c>
      <c r="C4495" s="2">
        <v>49</v>
      </c>
      <c r="D4495" s="2" t="s">
        <v>20</v>
      </c>
      <c r="E4495" s="2" t="s">
        <v>152</v>
      </c>
      <c r="F4495" s="2" t="s">
        <v>7295</v>
      </c>
      <c r="G4495" s="2">
        <v>1</v>
      </c>
      <c r="H4495" s="2">
        <v>0.00233929</v>
      </c>
      <c r="I4495" s="2">
        <v>97.602</v>
      </c>
      <c r="J4495" s="2" t="s">
        <v>7296</v>
      </c>
      <c r="K4495" s="2">
        <v>2</v>
      </c>
      <c r="L4495" s="2">
        <v>0.1278</v>
      </c>
      <c r="M4495" s="2">
        <v>2</v>
      </c>
    </row>
    <row r="4496" spans="2:13">
      <c r="B4496" s="2" t="s">
        <v>7297</v>
      </c>
      <c r="C4496" s="2">
        <v>249</v>
      </c>
      <c r="D4496" s="2" t="s">
        <v>20</v>
      </c>
      <c r="E4496" s="2" t="s">
        <v>5993</v>
      </c>
      <c r="F4496" s="2" t="s">
        <v>7298</v>
      </c>
      <c r="G4496" s="2">
        <v>1</v>
      </c>
      <c r="H4496" s="2">
        <v>0.00121791</v>
      </c>
      <c r="I4496" s="2">
        <v>89.029</v>
      </c>
      <c r="J4496" s="2" t="s">
        <v>7299</v>
      </c>
      <c r="K4496" s="2">
        <v>2</v>
      </c>
      <c r="L4496" s="2">
        <v>0.94165</v>
      </c>
      <c r="M4496" s="2">
        <v>1</v>
      </c>
    </row>
    <row r="4497" spans="2:13">
      <c r="B4497" s="2" t="s">
        <v>7300</v>
      </c>
      <c r="C4497" s="2">
        <v>145</v>
      </c>
      <c r="D4497" s="2" t="s">
        <v>20</v>
      </c>
      <c r="E4497" s="2" t="s">
        <v>1628</v>
      </c>
      <c r="F4497" s="2" t="s">
        <v>7301</v>
      </c>
      <c r="G4497" s="2">
        <v>1</v>
      </c>
      <c r="H4497" s="2">
        <v>0.00639037</v>
      </c>
      <c r="I4497" s="2">
        <v>49.343</v>
      </c>
      <c r="J4497" s="2" t="s">
        <v>7302</v>
      </c>
      <c r="K4497" s="2">
        <v>2</v>
      </c>
      <c r="L4497" s="2">
        <v>1.4334</v>
      </c>
      <c r="M4497" s="2">
        <v>1</v>
      </c>
    </row>
    <row r="4498" spans="2:13">
      <c r="B4498" s="2" t="s">
        <v>7303</v>
      </c>
      <c r="C4498" s="2">
        <v>343</v>
      </c>
      <c r="D4498" s="2" t="s">
        <v>20</v>
      </c>
      <c r="E4498" s="2" t="s">
        <v>7304</v>
      </c>
      <c r="F4498" s="2" t="s">
        <v>7305</v>
      </c>
      <c r="G4498" s="2">
        <v>1</v>
      </c>
      <c r="H4498" s="2">
        <v>0.000690446</v>
      </c>
      <c r="I4498" s="2">
        <v>67.997</v>
      </c>
      <c r="J4498" s="2" t="s">
        <v>7306</v>
      </c>
      <c r="K4498" s="2">
        <v>2</v>
      </c>
      <c r="L4498" s="2">
        <v>1.2955</v>
      </c>
      <c r="M4498" s="2">
        <v>1</v>
      </c>
    </row>
    <row r="4499" spans="2:13">
      <c r="B4499" s="2" t="s">
        <v>7307</v>
      </c>
      <c r="C4499" s="2">
        <v>307</v>
      </c>
      <c r="D4499" s="2" t="s">
        <v>20</v>
      </c>
      <c r="E4499" s="2" t="s">
        <v>7308</v>
      </c>
      <c r="F4499" s="2" t="s">
        <v>7309</v>
      </c>
      <c r="G4499" s="2">
        <v>1</v>
      </c>
      <c r="H4499" s="2">
        <v>0.00266805</v>
      </c>
      <c r="I4499" s="2">
        <v>61.958</v>
      </c>
      <c r="J4499" s="2" t="s">
        <v>7310</v>
      </c>
      <c r="K4499" s="2">
        <v>2</v>
      </c>
      <c r="L4499" s="2">
        <v>0.19926</v>
      </c>
      <c r="M4499" s="2">
        <v>1</v>
      </c>
    </row>
    <row r="4500" spans="2:13">
      <c r="B4500" s="2" t="s">
        <v>7311</v>
      </c>
      <c r="C4500" s="2">
        <v>358</v>
      </c>
      <c r="D4500" s="2" t="s">
        <v>20</v>
      </c>
      <c r="E4500" s="2" t="s">
        <v>152</v>
      </c>
      <c r="F4500" s="2" t="s">
        <v>7312</v>
      </c>
      <c r="G4500" s="2">
        <v>1</v>
      </c>
      <c r="H4500" s="2">
        <v>5.8936e-21</v>
      </c>
      <c r="I4500" s="2">
        <v>166.21</v>
      </c>
      <c r="J4500" s="2" t="s">
        <v>7313</v>
      </c>
      <c r="K4500" s="2">
        <v>2</v>
      </c>
      <c r="L4500" s="2">
        <v>0.64262</v>
      </c>
      <c r="M4500" s="2">
        <v>2</v>
      </c>
    </row>
    <row r="4501" spans="2:13">
      <c r="B4501" s="2" t="s">
        <v>7314</v>
      </c>
      <c r="C4501" s="2">
        <v>159</v>
      </c>
      <c r="D4501" s="2" t="s">
        <v>20</v>
      </c>
      <c r="E4501" s="2" t="s">
        <v>2508</v>
      </c>
      <c r="F4501" s="2" t="s">
        <v>7315</v>
      </c>
      <c r="G4501" s="2">
        <v>1</v>
      </c>
      <c r="H4501" s="2">
        <v>0.000362051</v>
      </c>
      <c r="I4501" s="2">
        <v>70.54</v>
      </c>
      <c r="J4501" s="2" t="s">
        <v>7316</v>
      </c>
      <c r="K4501" s="2">
        <v>3</v>
      </c>
      <c r="L4501" s="2">
        <v>0.19629</v>
      </c>
      <c r="M4501" s="2">
        <v>1</v>
      </c>
    </row>
    <row r="4502" spans="2:13">
      <c r="B4502" s="2" t="s">
        <v>7317</v>
      </c>
      <c r="C4502" s="2">
        <v>1114</v>
      </c>
      <c r="D4502" s="2" t="s">
        <v>20</v>
      </c>
      <c r="E4502" s="2" t="s">
        <v>152</v>
      </c>
      <c r="F4502" s="2" t="s">
        <v>7318</v>
      </c>
      <c r="G4502" s="2">
        <v>1</v>
      </c>
      <c r="H4502" s="2">
        <v>0.000571458</v>
      </c>
      <c r="I4502" s="2">
        <v>86.898</v>
      </c>
      <c r="J4502" s="2" t="s">
        <v>7319</v>
      </c>
      <c r="K4502" s="2">
        <v>2</v>
      </c>
      <c r="L4502" s="2">
        <v>-0.38363</v>
      </c>
      <c r="M4502" s="2">
        <v>1</v>
      </c>
    </row>
    <row r="4503" spans="2:13">
      <c r="B4503" s="2" t="s">
        <v>7317</v>
      </c>
      <c r="C4503" s="2">
        <v>209</v>
      </c>
      <c r="D4503" s="2" t="s">
        <v>20</v>
      </c>
      <c r="E4503" s="2" t="s">
        <v>152</v>
      </c>
      <c r="F4503" s="2" t="s">
        <v>7318</v>
      </c>
      <c r="G4503" s="2">
        <v>1</v>
      </c>
      <c r="H4503" s="2">
        <v>0.000414634</v>
      </c>
      <c r="I4503" s="2">
        <v>89.886</v>
      </c>
      <c r="J4503" s="2" t="s">
        <v>7320</v>
      </c>
      <c r="K4503" s="2">
        <v>2</v>
      </c>
      <c r="L4503" s="2">
        <v>0.35651</v>
      </c>
      <c r="M4503" s="2">
        <v>1</v>
      </c>
    </row>
    <row r="4504" spans="2:13">
      <c r="B4504" s="2" t="s">
        <v>7321</v>
      </c>
      <c r="C4504" s="2">
        <v>97</v>
      </c>
      <c r="D4504" s="2" t="s">
        <v>20</v>
      </c>
      <c r="E4504" s="2" t="s">
        <v>152</v>
      </c>
      <c r="F4504" s="2" t="s">
        <v>7322</v>
      </c>
      <c r="G4504" s="2">
        <v>1</v>
      </c>
      <c r="H4504" s="2">
        <v>0.000108337</v>
      </c>
      <c r="I4504" s="2">
        <v>83.226</v>
      </c>
      <c r="J4504" s="2" t="s">
        <v>7323</v>
      </c>
      <c r="K4504" s="2">
        <v>2</v>
      </c>
      <c r="L4504" s="2">
        <v>3.0428</v>
      </c>
      <c r="M4504" s="2">
        <v>1</v>
      </c>
    </row>
    <row r="4505" spans="2:13">
      <c r="B4505" s="2" t="s">
        <v>7324</v>
      </c>
      <c r="C4505" s="2">
        <v>287</v>
      </c>
      <c r="D4505" s="2" t="s">
        <v>20</v>
      </c>
      <c r="E4505" s="2" t="s">
        <v>7325</v>
      </c>
      <c r="F4505" s="2" t="s">
        <v>7326</v>
      </c>
      <c r="G4505" s="2">
        <v>1</v>
      </c>
      <c r="H4505" s="2">
        <v>6.78664e-05</v>
      </c>
      <c r="I4505" s="2">
        <v>87.429</v>
      </c>
      <c r="J4505" s="2" t="s">
        <v>7327</v>
      </c>
      <c r="K4505" s="2">
        <v>2</v>
      </c>
      <c r="L4505" s="2">
        <v>1.0804</v>
      </c>
      <c r="M4505" s="2">
        <v>1</v>
      </c>
    </row>
    <row r="4506" spans="2:13">
      <c r="B4506" s="2" t="s">
        <v>7328</v>
      </c>
      <c r="C4506" s="2">
        <v>155</v>
      </c>
      <c r="D4506" s="2" t="s">
        <v>20</v>
      </c>
      <c r="E4506" s="2" t="s">
        <v>7329</v>
      </c>
      <c r="F4506" s="2" t="s">
        <v>7330</v>
      </c>
      <c r="G4506" s="2">
        <v>1</v>
      </c>
      <c r="H4506" s="2">
        <v>5.08217e-09</v>
      </c>
      <c r="I4506" s="2">
        <v>120.9</v>
      </c>
      <c r="J4506" s="2" t="s">
        <v>7331</v>
      </c>
      <c r="K4506" s="2">
        <v>2</v>
      </c>
      <c r="L4506" s="2">
        <v>-0.69276</v>
      </c>
      <c r="M4506" s="2">
        <v>1</v>
      </c>
    </row>
    <row r="4507" spans="2:13">
      <c r="B4507" s="2" t="s">
        <v>7328</v>
      </c>
      <c r="C4507" s="2">
        <v>181</v>
      </c>
      <c r="D4507" s="2" t="s">
        <v>20</v>
      </c>
      <c r="E4507" s="2" t="s">
        <v>7329</v>
      </c>
      <c r="F4507" s="2" t="s">
        <v>7330</v>
      </c>
      <c r="G4507" s="2">
        <v>1</v>
      </c>
      <c r="H4507" s="2">
        <v>0.000194428</v>
      </c>
      <c r="I4507" s="2">
        <v>85.807</v>
      </c>
      <c r="J4507" s="2" t="s">
        <v>7332</v>
      </c>
      <c r="K4507" s="2">
        <v>3</v>
      </c>
      <c r="L4507" s="2">
        <v>-1.6542</v>
      </c>
      <c r="M4507" s="2">
        <v>3</v>
      </c>
    </row>
    <row r="4508" spans="2:13">
      <c r="B4508" s="2" t="s">
        <v>7328</v>
      </c>
      <c r="C4508" s="2">
        <v>376</v>
      </c>
      <c r="D4508" s="2" t="s">
        <v>20</v>
      </c>
      <c r="E4508" s="2" t="s">
        <v>7329</v>
      </c>
      <c r="F4508" s="2" t="s">
        <v>7330</v>
      </c>
      <c r="G4508" s="2">
        <v>1</v>
      </c>
      <c r="H4508" s="2">
        <v>5.07321e-06</v>
      </c>
      <c r="I4508" s="2">
        <v>99.344</v>
      </c>
      <c r="J4508" s="2" t="s">
        <v>7333</v>
      </c>
      <c r="K4508" s="2">
        <v>2</v>
      </c>
      <c r="L4508" s="2">
        <v>1.1726</v>
      </c>
      <c r="M4508" s="2">
        <v>1</v>
      </c>
    </row>
    <row r="4509" spans="2:13">
      <c r="B4509" s="2" t="s">
        <v>7328</v>
      </c>
      <c r="C4509" s="2">
        <v>326</v>
      </c>
      <c r="D4509" s="2" t="s">
        <v>20</v>
      </c>
      <c r="E4509" s="2" t="s">
        <v>7329</v>
      </c>
      <c r="F4509" s="2" t="s">
        <v>7330</v>
      </c>
      <c r="G4509" s="2">
        <v>1</v>
      </c>
      <c r="H4509" s="2">
        <v>2.29953e-06</v>
      </c>
      <c r="I4509" s="2">
        <v>102.07</v>
      </c>
      <c r="J4509" s="2" t="s">
        <v>7334</v>
      </c>
      <c r="K4509" s="2">
        <v>3</v>
      </c>
      <c r="L4509" s="2">
        <v>-0.69858</v>
      </c>
      <c r="M4509" s="2">
        <v>1</v>
      </c>
    </row>
    <row r="4510" spans="2:13">
      <c r="B4510" s="2" t="s">
        <v>7328</v>
      </c>
      <c r="C4510" s="2">
        <v>73</v>
      </c>
      <c r="D4510" s="2" t="s">
        <v>20</v>
      </c>
      <c r="E4510" s="2" t="s">
        <v>7329</v>
      </c>
      <c r="F4510" s="2" t="s">
        <v>7330</v>
      </c>
      <c r="G4510" s="2">
        <v>0.999994</v>
      </c>
      <c r="H4510" s="2">
        <v>0.00134279</v>
      </c>
      <c r="I4510" s="2">
        <v>62.089</v>
      </c>
      <c r="J4510" s="2" t="s">
        <v>7335</v>
      </c>
      <c r="K4510" s="2">
        <v>3</v>
      </c>
      <c r="L4510" s="2">
        <v>-0.6403</v>
      </c>
      <c r="M4510" s="2">
        <v>1</v>
      </c>
    </row>
    <row r="4511" spans="2:13">
      <c r="B4511" s="2" t="s">
        <v>7328</v>
      </c>
      <c r="C4511" s="2">
        <v>305</v>
      </c>
      <c r="D4511" s="2" t="s">
        <v>20</v>
      </c>
      <c r="E4511" s="2" t="s">
        <v>7329</v>
      </c>
      <c r="F4511" s="2" t="s">
        <v>7330</v>
      </c>
      <c r="G4511" s="2">
        <v>1</v>
      </c>
      <c r="H4511" s="2">
        <v>4.81311e-20</v>
      </c>
      <c r="I4511" s="2">
        <v>155.1</v>
      </c>
      <c r="J4511" s="2" t="s">
        <v>7336</v>
      </c>
      <c r="K4511" s="2">
        <v>3</v>
      </c>
      <c r="L4511" s="2">
        <v>0.39244</v>
      </c>
      <c r="M4511" s="2">
        <v>3</v>
      </c>
    </row>
    <row r="4512" spans="2:13">
      <c r="B4512" s="2" t="s">
        <v>7337</v>
      </c>
      <c r="C4512" s="2">
        <v>514</v>
      </c>
      <c r="D4512" s="2" t="s">
        <v>20</v>
      </c>
      <c r="E4512" s="2" t="s">
        <v>7338</v>
      </c>
      <c r="F4512" s="2" t="s">
        <v>7339</v>
      </c>
      <c r="G4512" s="2">
        <v>1</v>
      </c>
      <c r="H4512" s="2">
        <v>0.000238485</v>
      </c>
      <c r="I4512" s="2">
        <v>83.862</v>
      </c>
      <c r="J4512" s="2" t="s">
        <v>7340</v>
      </c>
      <c r="K4512" s="2">
        <v>2</v>
      </c>
      <c r="L4512" s="2">
        <v>2.189</v>
      </c>
      <c r="M4512" s="2">
        <v>1</v>
      </c>
    </row>
    <row r="4513" spans="2:13">
      <c r="B4513" s="2" t="s">
        <v>3637</v>
      </c>
      <c r="C4513" s="2">
        <v>112</v>
      </c>
      <c r="D4513" s="2" t="s">
        <v>20</v>
      </c>
      <c r="E4513" s="2" t="s">
        <v>3638</v>
      </c>
      <c r="F4513" s="2" t="s">
        <v>3639</v>
      </c>
      <c r="G4513" s="2">
        <v>1</v>
      </c>
      <c r="H4513" s="2">
        <v>0.00854386</v>
      </c>
      <c r="I4513" s="2">
        <v>47.334</v>
      </c>
      <c r="J4513" s="2" t="s">
        <v>3640</v>
      </c>
      <c r="K4513" s="2">
        <v>3</v>
      </c>
      <c r="L4513" s="2">
        <v>-0.12567</v>
      </c>
      <c r="M4513" s="2">
        <v>1</v>
      </c>
    </row>
    <row r="4514" spans="2:13">
      <c r="B4514" s="2" t="s">
        <v>3637</v>
      </c>
      <c r="C4514" s="2">
        <v>471</v>
      </c>
      <c r="D4514" s="2" t="s">
        <v>20</v>
      </c>
      <c r="E4514" s="2" t="s">
        <v>3638</v>
      </c>
      <c r="F4514" s="2" t="s">
        <v>3639</v>
      </c>
      <c r="G4514" s="2">
        <v>1</v>
      </c>
      <c r="H4514" s="2">
        <v>0.0484231</v>
      </c>
      <c r="I4514" s="2">
        <v>40.067</v>
      </c>
      <c r="J4514" s="2" t="s">
        <v>3641</v>
      </c>
      <c r="K4514" s="2">
        <v>2</v>
      </c>
      <c r="L4514" s="2">
        <v>-0.020823</v>
      </c>
      <c r="M4514" s="2">
        <v>1</v>
      </c>
    </row>
    <row r="4515" spans="2:13">
      <c r="B4515" s="2" t="s">
        <v>3637</v>
      </c>
      <c r="C4515" s="2">
        <v>140</v>
      </c>
      <c r="D4515" s="2" t="s">
        <v>20</v>
      </c>
      <c r="E4515" s="2" t="s">
        <v>3638</v>
      </c>
      <c r="F4515" s="2" t="s">
        <v>3639</v>
      </c>
      <c r="G4515" s="2">
        <v>1</v>
      </c>
      <c r="H4515" s="2">
        <v>0.000813084</v>
      </c>
      <c r="I4515" s="2">
        <v>111.82</v>
      </c>
      <c r="J4515" s="2" t="s">
        <v>3642</v>
      </c>
      <c r="K4515" s="2">
        <v>2</v>
      </c>
      <c r="L4515" s="2">
        <v>0.55538</v>
      </c>
      <c r="M4515" s="2">
        <v>1</v>
      </c>
    </row>
    <row r="4516" spans="2:13">
      <c r="B4516" s="2" t="s">
        <v>7341</v>
      </c>
      <c r="C4516" s="2">
        <v>456</v>
      </c>
      <c r="D4516" s="2" t="s">
        <v>20</v>
      </c>
      <c r="E4516" s="2" t="s">
        <v>7342</v>
      </c>
      <c r="F4516" s="2" t="s">
        <v>7343</v>
      </c>
      <c r="G4516" s="2">
        <v>1</v>
      </c>
      <c r="H4516" s="2">
        <v>0.00098626</v>
      </c>
      <c r="I4516" s="2">
        <v>69.03</v>
      </c>
      <c r="J4516" s="2" t="s">
        <v>7344</v>
      </c>
      <c r="K4516" s="2">
        <v>2</v>
      </c>
      <c r="L4516" s="2">
        <v>-0.63265</v>
      </c>
      <c r="M4516" s="2">
        <v>1</v>
      </c>
    </row>
    <row r="4517" spans="2:13">
      <c r="B4517" s="2" t="s">
        <v>7345</v>
      </c>
      <c r="C4517" s="2">
        <v>368</v>
      </c>
      <c r="D4517" s="2" t="s">
        <v>20</v>
      </c>
      <c r="E4517" s="2" t="s">
        <v>7346</v>
      </c>
      <c r="F4517" s="2" t="s">
        <v>7347</v>
      </c>
      <c r="G4517" s="2">
        <v>1</v>
      </c>
      <c r="H4517" s="2">
        <v>0.000355512</v>
      </c>
      <c r="I4517" s="2">
        <v>70.675</v>
      </c>
      <c r="J4517" s="2" t="s">
        <v>7348</v>
      </c>
      <c r="K4517" s="2">
        <v>3</v>
      </c>
      <c r="L4517" s="2">
        <v>-0.20475</v>
      </c>
      <c r="M4517" s="2">
        <v>1</v>
      </c>
    </row>
    <row r="4518" spans="2:13">
      <c r="B4518" s="2" t="s">
        <v>7349</v>
      </c>
      <c r="C4518" s="2">
        <v>414</v>
      </c>
      <c r="D4518" s="2" t="s">
        <v>20</v>
      </c>
      <c r="E4518" s="2" t="s">
        <v>7350</v>
      </c>
      <c r="F4518" s="2" t="s">
        <v>7351</v>
      </c>
      <c r="G4518" s="2">
        <v>1</v>
      </c>
      <c r="H4518" s="2">
        <v>0.0296943</v>
      </c>
      <c r="I4518" s="2">
        <v>46.462</v>
      </c>
      <c r="J4518" s="2" t="s">
        <v>7352</v>
      </c>
      <c r="K4518" s="2">
        <v>2</v>
      </c>
      <c r="L4518" s="2">
        <v>-0.44185</v>
      </c>
      <c r="M4518" s="2">
        <v>1</v>
      </c>
    </row>
    <row r="4519" spans="2:13">
      <c r="B4519" s="2" t="s">
        <v>7353</v>
      </c>
      <c r="C4519" s="2">
        <v>89</v>
      </c>
      <c r="D4519" s="2" t="s">
        <v>20</v>
      </c>
      <c r="E4519" s="2" t="s">
        <v>2143</v>
      </c>
      <c r="F4519" s="2" t="s">
        <v>7354</v>
      </c>
      <c r="G4519" s="2">
        <v>1</v>
      </c>
      <c r="H4519" s="2">
        <v>0.000438369</v>
      </c>
      <c r="I4519" s="2">
        <v>73.168</v>
      </c>
      <c r="J4519" s="2" t="s">
        <v>7355</v>
      </c>
      <c r="K4519" s="2">
        <v>2</v>
      </c>
      <c r="L4519" s="2">
        <v>1.4347</v>
      </c>
      <c r="M4519" s="2">
        <v>1</v>
      </c>
    </row>
    <row r="4520" spans="2:13">
      <c r="B4520" s="2" t="s">
        <v>7356</v>
      </c>
      <c r="C4520" s="2">
        <v>324</v>
      </c>
      <c r="D4520" s="2" t="s">
        <v>20</v>
      </c>
      <c r="E4520" s="2" t="s">
        <v>7357</v>
      </c>
      <c r="F4520" s="2" t="s">
        <v>7358</v>
      </c>
      <c r="G4520" s="2">
        <v>1</v>
      </c>
      <c r="H4520" s="2">
        <v>6.57503e-06</v>
      </c>
      <c r="I4520" s="2">
        <v>96.464</v>
      </c>
      <c r="J4520" s="2" t="s">
        <v>7359</v>
      </c>
      <c r="K4520" s="2">
        <v>2</v>
      </c>
      <c r="L4520" s="2">
        <v>1.345</v>
      </c>
      <c r="M4520" s="2">
        <v>1</v>
      </c>
    </row>
    <row r="4521" spans="2:13">
      <c r="B4521" s="2" t="s">
        <v>7356</v>
      </c>
      <c r="C4521" s="2">
        <v>157</v>
      </c>
      <c r="D4521" s="2" t="s">
        <v>20</v>
      </c>
      <c r="E4521" s="2" t="s">
        <v>7357</v>
      </c>
      <c r="F4521" s="2" t="s">
        <v>7358</v>
      </c>
      <c r="G4521" s="2">
        <v>1</v>
      </c>
      <c r="H4521" s="2">
        <v>0.0216725</v>
      </c>
      <c r="I4521" s="2">
        <v>51.949</v>
      </c>
      <c r="J4521" s="2" t="s">
        <v>7360</v>
      </c>
      <c r="K4521" s="2">
        <v>2</v>
      </c>
      <c r="L4521" s="2">
        <v>0.69532</v>
      </c>
      <c r="M4521" s="2">
        <v>1</v>
      </c>
    </row>
    <row r="4522" spans="2:13">
      <c r="B4522" s="2" t="s">
        <v>7361</v>
      </c>
      <c r="C4522" s="2">
        <v>198</v>
      </c>
      <c r="D4522" s="2" t="s">
        <v>20</v>
      </c>
      <c r="E4522" s="2" t="s">
        <v>7362</v>
      </c>
      <c r="F4522" s="2" t="s">
        <v>7363</v>
      </c>
      <c r="G4522" s="2">
        <v>1</v>
      </c>
      <c r="H4522" s="2">
        <v>0.000172539</v>
      </c>
      <c r="I4522" s="2">
        <v>80.585</v>
      </c>
      <c r="J4522" s="2" t="s">
        <v>7364</v>
      </c>
      <c r="K4522" s="2">
        <v>2</v>
      </c>
      <c r="L4522" s="2">
        <v>0.50632</v>
      </c>
      <c r="M4522" s="2">
        <v>1</v>
      </c>
    </row>
    <row r="4523" spans="2:13">
      <c r="B4523" s="2" t="s">
        <v>7365</v>
      </c>
      <c r="C4523" s="2">
        <v>890</v>
      </c>
      <c r="D4523" s="2" t="s">
        <v>20</v>
      </c>
      <c r="E4523" s="2" t="s">
        <v>7366</v>
      </c>
      <c r="F4523" s="2" t="s">
        <v>7367</v>
      </c>
      <c r="G4523" s="2">
        <v>1</v>
      </c>
      <c r="H4523" s="2">
        <v>6.69545e-06</v>
      </c>
      <c r="I4523" s="2">
        <v>101.79</v>
      </c>
      <c r="J4523" s="2" t="s">
        <v>7368</v>
      </c>
      <c r="K4523" s="2">
        <v>2</v>
      </c>
      <c r="L4523" s="2">
        <v>-1.1445</v>
      </c>
      <c r="M4523" s="2">
        <v>1</v>
      </c>
    </row>
    <row r="4524" spans="2:13">
      <c r="B4524" s="2" t="s">
        <v>7365</v>
      </c>
      <c r="C4524" s="2">
        <v>1919</v>
      </c>
      <c r="D4524" s="2" t="s">
        <v>20</v>
      </c>
      <c r="E4524" s="2" t="s">
        <v>7366</v>
      </c>
      <c r="F4524" s="2" t="s">
        <v>7367</v>
      </c>
      <c r="G4524" s="2">
        <v>1</v>
      </c>
      <c r="H4524" s="2">
        <v>0.0410489</v>
      </c>
      <c r="I4524" s="2">
        <v>46.88</v>
      </c>
      <c r="J4524" s="2" t="s">
        <v>7369</v>
      </c>
      <c r="K4524" s="2">
        <v>2</v>
      </c>
      <c r="L4524" s="2">
        <v>0.32202</v>
      </c>
      <c r="M4524" s="2">
        <v>1</v>
      </c>
    </row>
    <row r="4525" spans="2:13">
      <c r="B4525" s="2" t="s">
        <v>7365</v>
      </c>
      <c r="C4525" s="2">
        <v>185</v>
      </c>
      <c r="D4525" s="2" t="s">
        <v>20</v>
      </c>
      <c r="E4525" s="2" t="s">
        <v>7366</v>
      </c>
      <c r="F4525" s="2" t="s">
        <v>7367</v>
      </c>
      <c r="G4525" s="2">
        <v>1</v>
      </c>
      <c r="H4525" s="2">
        <v>3.8045e-05</v>
      </c>
      <c r="I4525" s="2">
        <v>90.707</v>
      </c>
      <c r="J4525" s="2" t="s">
        <v>7370</v>
      </c>
      <c r="K4525" s="2">
        <v>2</v>
      </c>
      <c r="L4525" s="2">
        <v>-0.36793</v>
      </c>
      <c r="M4525" s="2">
        <v>1</v>
      </c>
    </row>
    <row r="4526" spans="2:13">
      <c r="B4526" s="2" t="s">
        <v>7365</v>
      </c>
      <c r="C4526" s="2">
        <v>168</v>
      </c>
      <c r="D4526" s="2" t="s">
        <v>20</v>
      </c>
      <c r="E4526" s="2" t="s">
        <v>7366</v>
      </c>
      <c r="F4526" s="2" t="s">
        <v>7367</v>
      </c>
      <c r="G4526" s="2">
        <v>1</v>
      </c>
      <c r="H4526" s="2">
        <v>9.22328e-33</v>
      </c>
      <c r="I4526" s="2">
        <v>187.39</v>
      </c>
      <c r="J4526" s="2" t="s">
        <v>7371</v>
      </c>
      <c r="K4526" s="2">
        <v>2</v>
      </c>
      <c r="L4526" s="2">
        <v>0.17001</v>
      </c>
      <c r="M4526" s="2">
        <v>2</v>
      </c>
    </row>
    <row r="4527" spans="2:13">
      <c r="B4527" s="2" t="s">
        <v>7365</v>
      </c>
      <c r="C4527" s="2">
        <v>645</v>
      </c>
      <c r="D4527" s="2" t="s">
        <v>20</v>
      </c>
      <c r="E4527" s="2" t="s">
        <v>7366</v>
      </c>
      <c r="F4527" s="2" t="s">
        <v>7367</v>
      </c>
      <c r="G4527" s="2">
        <v>1</v>
      </c>
      <c r="H4527" s="2">
        <v>1.717e-05</v>
      </c>
      <c r="I4527" s="2">
        <v>91.961</v>
      </c>
      <c r="J4527" s="2" t="s">
        <v>7372</v>
      </c>
      <c r="K4527" s="2">
        <v>2</v>
      </c>
      <c r="L4527" s="2">
        <v>-0.51653</v>
      </c>
      <c r="M4527" s="2">
        <v>2</v>
      </c>
    </row>
    <row r="4528" spans="2:13">
      <c r="B4528" s="2" t="s">
        <v>7365</v>
      </c>
      <c r="C4528" s="2">
        <v>1185</v>
      </c>
      <c r="D4528" s="2" t="s">
        <v>20</v>
      </c>
      <c r="E4528" s="2" t="s">
        <v>7366</v>
      </c>
      <c r="F4528" s="2" t="s">
        <v>7367</v>
      </c>
      <c r="G4528" s="2">
        <v>1</v>
      </c>
      <c r="H4528" s="2">
        <v>1.60144e-11</v>
      </c>
      <c r="I4528" s="2">
        <v>134.14</v>
      </c>
      <c r="J4528" s="2" t="s">
        <v>7373</v>
      </c>
      <c r="K4528" s="2">
        <v>2</v>
      </c>
      <c r="L4528" s="2">
        <v>0.68505</v>
      </c>
      <c r="M4528" s="2">
        <v>1</v>
      </c>
    </row>
    <row r="4529" spans="2:13">
      <c r="B4529" s="2" t="s">
        <v>7365</v>
      </c>
      <c r="C4529" s="2">
        <v>184</v>
      </c>
      <c r="D4529" s="2" t="s">
        <v>20</v>
      </c>
      <c r="E4529" s="2" t="s">
        <v>7366</v>
      </c>
      <c r="F4529" s="2" t="s">
        <v>7367</v>
      </c>
      <c r="G4529" s="2">
        <v>1</v>
      </c>
      <c r="H4529" s="2">
        <v>0.0174823</v>
      </c>
      <c r="I4529" s="2">
        <v>66.073</v>
      </c>
      <c r="J4529" s="2" t="s">
        <v>7374</v>
      </c>
      <c r="K4529" s="2">
        <v>2</v>
      </c>
      <c r="L4529" s="2">
        <v>-0.48466</v>
      </c>
      <c r="M4529" s="2">
        <v>1</v>
      </c>
    </row>
    <row r="4530" spans="2:13">
      <c r="B4530" s="2" t="s">
        <v>7365</v>
      </c>
      <c r="C4530" s="2">
        <v>1460</v>
      </c>
      <c r="D4530" s="2" t="s">
        <v>20</v>
      </c>
      <c r="E4530" s="2" t="s">
        <v>7366</v>
      </c>
      <c r="F4530" s="2" t="s">
        <v>7367</v>
      </c>
      <c r="G4530" s="2">
        <v>1</v>
      </c>
      <c r="H4530" s="2">
        <v>0.000464503</v>
      </c>
      <c r="I4530" s="2">
        <v>69.201</v>
      </c>
      <c r="J4530" s="2" t="s">
        <v>7375</v>
      </c>
      <c r="K4530" s="2">
        <v>3</v>
      </c>
      <c r="L4530" s="2">
        <v>0.76784</v>
      </c>
      <c r="M4530" s="2">
        <v>1</v>
      </c>
    </row>
    <row r="4531" spans="2:13">
      <c r="B4531" s="2" t="s">
        <v>7365</v>
      </c>
      <c r="C4531" s="2">
        <v>1420</v>
      </c>
      <c r="D4531" s="2" t="s">
        <v>20</v>
      </c>
      <c r="E4531" s="2" t="s">
        <v>7366</v>
      </c>
      <c r="F4531" s="2" t="s">
        <v>7367</v>
      </c>
      <c r="G4531" s="2">
        <v>1</v>
      </c>
      <c r="H4531" s="2">
        <v>1.99265e-26</v>
      </c>
      <c r="I4531" s="2">
        <v>168.08</v>
      </c>
      <c r="J4531" s="2" t="s">
        <v>7376</v>
      </c>
      <c r="K4531" s="2">
        <v>3</v>
      </c>
      <c r="L4531" s="2">
        <v>2.3692</v>
      </c>
      <c r="M4531" s="2">
        <v>2</v>
      </c>
    </row>
    <row r="4532" spans="2:13">
      <c r="B4532" s="2" t="s">
        <v>7365</v>
      </c>
      <c r="C4532" s="2">
        <v>2145</v>
      </c>
      <c r="D4532" s="2" t="s">
        <v>20</v>
      </c>
      <c r="E4532" s="2" t="s">
        <v>7366</v>
      </c>
      <c r="F4532" s="2" t="s">
        <v>7367</v>
      </c>
      <c r="G4532" s="2">
        <v>1</v>
      </c>
      <c r="H4532" s="2">
        <v>0.000222939</v>
      </c>
      <c r="I4532" s="2">
        <v>115.7</v>
      </c>
      <c r="J4532" s="2" t="s">
        <v>7377</v>
      </c>
      <c r="K4532" s="2">
        <v>2</v>
      </c>
      <c r="L4532" s="2">
        <v>-0.017079</v>
      </c>
      <c r="M4532" s="2">
        <v>1</v>
      </c>
    </row>
    <row r="4533" spans="2:13">
      <c r="B4533" s="2" t="s">
        <v>7365</v>
      </c>
      <c r="C4533" s="2">
        <v>1348</v>
      </c>
      <c r="D4533" s="2" t="s">
        <v>20</v>
      </c>
      <c r="E4533" s="2" t="s">
        <v>7366</v>
      </c>
      <c r="F4533" s="2" t="s">
        <v>7367</v>
      </c>
      <c r="G4533" s="2">
        <v>1</v>
      </c>
      <c r="H4533" s="2">
        <v>0.0015596</v>
      </c>
      <c r="I4533" s="2">
        <v>86.136</v>
      </c>
      <c r="J4533" s="2" t="s">
        <v>7378</v>
      </c>
      <c r="K4533" s="2">
        <v>2</v>
      </c>
      <c r="L4533" s="2">
        <v>-0.38263</v>
      </c>
      <c r="M4533" s="2">
        <v>1</v>
      </c>
    </row>
    <row r="4534" spans="2:13">
      <c r="B4534" s="2" t="s">
        <v>7365</v>
      </c>
      <c r="C4534" s="2">
        <v>885</v>
      </c>
      <c r="D4534" s="2" t="s">
        <v>20</v>
      </c>
      <c r="E4534" s="2" t="s">
        <v>7366</v>
      </c>
      <c r="F4534" s="2" t="s">
        <v>7367</v>
      </c>
      <c r="G4534" s="2">
        <v>1</v>
      </c>
      <c r="H4534" s="2">
        <v>8.52895e-06</v>
      </c>
      <c r="I4534" s="2">
        <v>100.07</v>
      </c>
      <c r="J4534" s="2" t="s">
        <v>7379</v>
      </c>
      <c r="K4534" s="2">
        <v>2</v>
      </c>
      <c r="L4534" s="2">
        <v>1.1561</v>
      </c>
      <c r="M4534" s="2">
        <v>1</v>
      </c>
    </row>
    <row r="4535" spans="2:13">
      <c r="B4535" s="2" t="s">
        <v>7380</v>
      </c>
      <c r="C4535" s="2">
        <v>427</v>
      </c>
      <c r="D4535" s="2" t="s">
        <v>20</v>
      </c>
      <c r="E4535" s="2" t="s">
        <v>7381</v>
      </c>
      <c r="F4535" s="2" t="s">
        <v>7382</v>
      </c>
      <c r="G4535" s="2">
        <v>1</v>
      </c>
      <c r="H4535" s="2">
        <v>1.3563e-06</v>
      </c>
      <c r="I4535" s="2">
        <v>111.63</v>
      </c>
      <c r="J4535" s="2" t="s">
        <v>7383</v>
      </c>
      <c r="K4535" s="2">
        <v>2</v>
      </c>
      <c r="L4535" s="2">
        <v>0.17897</v>
      </c>
      <c r="M4535" s="2">
        <v>1</v>
      </c>
    </row>
    <row r="4536" spans="2:13">
      <c r="B4536" s="2" t="s">
        <v>7380</v>
      </c>
      <c r="C4536" s="2">
        <v>244</v>
      </c>
      <c r="D4536" s="2" t="s">
        <v>20</v>
      </c>
      <c r="E4536" s="2" t="s">
        <v>7381</v>
      </c>
      <c r="F4536" s="2" t="s">
        <v>7382</v>
      </c>
      <c r="G4536" s="2">
        <v>1</v>
      </c>
      <c r="H4536" s="2">
        <v>2.20871e-14</v>
      </c>
      <c r="I4536" s="2">
        <v>148.7</v>
      </c>
      <c r="J4536" s="2" t="s">
        <v>7384</v>
      </c>
      <c r="K4536" s="2">
        <v>3</v>
      </c>
      <c r="L4536" s="2">
        <v>-1.9726</v>
      </c>
      <c r="M4536" s="2">
        <v>2</v>
      </c>
    </row>
    <row r="4537" spans="2:13">
      <c r="B4537" s="2" t="s">
        <v>2518</v>
      </c>
      <c r="C4537" s="2">
        <v>646</v>
      </c>
      <c r="D4537" s="2" t="s">
        <v>20</v>
      </c>
      <c r="E4537" s="2" t="s">
        <v>2504</v>
      </c>
      <c r="F4537" s="2" t="s">
        <v>2519</v>
      </c>
      <c r="G4537" s="2">
        <v>1</v>
      </c>
      <c r="H4537" s="2">
        <v>0.00716679</v>
      </c>
      <c r="I4537" s="2">
        <v>45.115</v>
      </c>
      <c r="J4537" s="2" t="s">
        <v>2520</v>
      </c>
      <c r="K4537" s="2">
        <v>3</v>
      </c>
      <c r="L4537" s="2">
        <v>0.76396</v>
      </c>
      <c r="M4537" s="2">
        <v>1</v>
      </c>
    </row>
    <row r="4538" spans="2:13">
      <c r="B4538" s="2" t="s">
        <v>2518</v>
      </c>
      <c r="C4538" s="2">
        <v>9</v>
      </c>
      <c r="D4538" s="2" t="s">
        <v>20</v>
      </c>
      <c r="E4538" s="2" t="s">
        <v>2504</v>
      </c>
      <c r="F4538" s="2" t="s">
        <v>2519</v>
      </c>
      <c r="G4538" s="2">
        <v>1</v>
      </c>
      <c r="H4538" s="2">
        <v>0.0019167</v>
      </c>
      <c r="I4538" s="2">
        <v>66.56</v>
      </c>
      <c r="J4538" s="2" t="s">
        <v>2521</v>
      </c>
      <c r="K4538" s="2">
        <v>2</v>
      </c>
      <c r="L4538" s="2">
        <v>0.79413</v>
      </c>
      <c r="M4538" s="2">
        <v>1</v>
      </c>
    </row>
    <row r="4539" spans="2:13">
      <c r="B4539" s="2" t="s">
        <v>2518</v>
      </c>
      <c r="C4539" s="2">
        <v>485</v>
      </c>
      <c r="D4539" s="2" t="s">
        <v>20</v>
      </c>
      <c r="E4539" s="2" t="s">
        <v>2504</v>
      </c>
      <c r="F4539" s="2" t="s">
        <v>2519</v>
      </c>
      <c r="G4539" s="2">
        <v>1</v>
      </c>
      <c r="H4539" s="2">
        <v>0.0303675</v>
      </c>
      <c r="I4539" s="2">
        <v>46.001</v>
      </c>
      <c r="J4539" s="2" t="s">
        <v>2522</v>
      </c>
      <c r="K4539" s="2">
        <v>2</v>
      </c>
      <c r="L4539" s="2">
        <v>-0.84873</v>
      </c>
      <c r="M4539" s="2">
        <v>1</v>
      </c>
    </row>
    <row r="4540" spans="2:13">
      <c r="B4540" s="2" t="s">
        <v>7385</v>
      </c>
      <c r="C4540" s="2">
        <v>243</v>
      </c>
      <c r="D4540" s="2" t="s">
        <v>20</v>
      </c>
      <c r="E4540" s="2" t="s">
        <v>7386</v>
      </c>
      <c r="F4540" s="2" t="s">
        <v>7387</v>
      </c>
      <c r="G4540" s="2">
        <v>1</v>
      </c>
      <c r="H4540" s="2">
        <v>2.10867e-05</v>
      </c>
      <c r="I4540" s="2">
        <v>107.45</v>
      </c>
      <c r="J4540" s="2" t="s">
        <v>7388</v>
      </c>
      <c r="K4540" s="2">
        <v>2</v>
      </c>
      <c r="L4540" s="2">
        <v>0.75938</v>
      </c>
      <c r="M4540" s="2">
        <v>1</v>
      </c>
    </row>
    <row r="4541" spans="2:13">
      <c r="B4541" s="2" t="s">
        <v>7385</v>
      </c>
      <c r="C4541" s="2">
        <v>238</v>
      </c>
      <c r="D4541" s="2" t="s">
        <v>20</v>
      </c>
      <c r="E4541" s="2" t="s">
        <v>7386</v>
      </c>
      <c r="F4541" s="2" t="s">
        <v>7387</v>
      </c>
      <c r="G4541" s="2">
        <v>1</v>
      </c>
      <c r="H4541" s="2">
        <v>0.0143831</v>
      </c>
      <c r="I4541" s="2">
        <v>45.653</v>
      </c>
      <c r="J4541" s="2" t="s">
        <v>7389</v>
      </c>
      <c r="K4541" s="2">
        <v>2</v>
      </c>
      <c r="L4541" s="2">
        <v>1.274</v>
      </c>
      <c r="M4541" s="2">
        <v>1</v>
      </c>
    </row>
    <row r="4542" spans="2:13">
      <c r="B4542" s="2" t="s">
        <v>7390</v>
      </c>
      <c r="C4542" s="2">
        <v>183</v>
      </c>
      <c r="D4542" s="2" t="s">
        <v>20</v>
      </c>
      <c r="E4542" s="2" t="s">
        <v>7391</v>
      </c>
      <c r="F4542" s="2" t="s">
        <v>7392</v>
      </c>
      <c r="G4542" s="2">
        <v>1</v>
      </c>
      <c r="H4542" s="2">
        <v>3.67889e-06</v>
      </c>
      <c r="I4542" s="2">
        <v>97.129</v>
      </c>
      <c r="J4542" s="2" t="s">
        <v>7393</v>
      </c>
      <c r="K4542" s="2">
        <v>2</v>
      </c>
      <c r="L4542" s="2">
        <v>2.0274</v>
      </c>
      <c r="M4542" s="2">
        <v>2</v>
      </c>
    </row>
    <row r="4543" spans="2:13">
      <c r="B4543" s="2" t="s">
        <v>7394</v>
      </c>
      <c r="C4543" s="2">
        <v>44</v>
      </c>
      <c r="D4543" s="2" t="s">
        <v>20</v>
      </c>
      <c r="E4543" s="2" t="s">
        <v>7395</v>
      </c>
      <c r="F4543" s="2" t="s">
        <v>7396</v>
      </c>
      <c r="G4543" s="2">
        <v>1</v>
      </c>
      <c r="H4543" s="2">
        <v>3.43348e-08</v>
      </c>
      <c r="I4543" s="2">
        <v>111.79</v>
      </c>
      <c r="J4543" s="2" t="s">
        <v>7397</v>
      </c>
      <c r="K4543" s="2">
        <v>3</v>
      </c>
      <c r="L4543" s="2">
        <v>-0.59674</v>
      </c>
      <c r="M4543" s="2">
        <v>1</v>
      </c>
    </row>
    <row r="4544" spans="2:13">
      <c r="B4544" s="2" t="s">
        <v>7398</v>
      </c>
      <c r="C4544" s="2">
        <v>25</v>
      </c>
      <c r="D4544" s="2" t="s">
        <v>20</v>
      </c>
      <c r="E4544" s="2" t="s">
        <v>152</v>
      </c>
      <c r="F4544" s="2" t="s">
        <v>7399</v>
      </c>
      <c r="G4544" s="2">
        <v>1</v>
      </c>
      <c r="H4544" s="2">
        <v>0.000141745</v>
      </c>
      <c r="I4544" s="2">
        <v>88.134</v>
      </c>
      <c r="J4544" s="2" t="s">
        <v>7400</v>
      </c>
      <c r="K4544" s="2">
        <v>2</v>
      </c>
      <c r="L4544" s="2">
        <v>-4.0261</v>
      </c>
      <c r="M4544" s="2">
        <v>1</v>
      </c>
    </row>
    <row r="4545" spans="2:13">
      <c r="B4545" s="2" t="s">
        <v>7398</v>
      </c>
      <c r="C4545" s="2">
        <v>353</v>
      </c>
      <c r="D4545" s="2" t="s">
        <v>20</v>
      </c>
      <c r="E4545" s="2" t="s">
        <v>152</v>
      </c>
      <c r="F4545" s="2" t="s">
        <v>7399</v>
      </c>
      <c r="G4545" s="2">
        <v>1</v>
      </c>
      <c r="H4545" s="2">
        <v>5.27169e-11</v>
      </c>
      <c r="I4545" s="2">
        <v>127.03</v>
      </c>
      <c r="J4545" s="2" t="s">
        <v>7401</v>
      </c>
      <c r="K4545" s="2">
        <v>2</v>
      </c>
      <c r="L4545" s="2">
        <v>0.275</v>
      </c>
      <c r="M4545" s="2">
        <v>3</v>
      </c>
    </row>
    <row r="4546" spans="2:13">
      <c r="B4546" s="2" t="s">
        <v>7398</v>
      </c>
      <c r="C4546" s="2">
        <v>265</v>
      </c>
      <c r="D4546" s="2" t="s">
        <v>20</v>
      </c>
      <c r="E4546" s="2" t="s">
        <v>152</v>
      </c>
      <c r="F4546" s="2" t="s">
        <v>7399</v>
      </c>
      <c r="G4546" s="2">
        <v>1</v>
      </c>
      <c r="H4546" s="2">
        <v>0.00120461</v>
      </c>
      <c r="I4546" s="2">
        <v>67.08</v>
      </c>
      <c r="J4546" s="2" t="s">
        <v>7402</v>
      </c>
      <c r="K4546" s="2">
        <v>2</v>
      </c>
      <c r="L4546" s="2">
        <v>-0.57778</v>
      </c>
      <c r="M4546" s="2">
        <v>1</v>
      </c>
    </row>
    <row r="4547" spans="2:13">
      <c r="B4547" s="2" t="s">
        <v>7398</v>
      </c>
      <c r="C4547" s="2">
        <v>23</v>
      </c>
      <c r="D4547" s="2" t="s">
        <v>20</v>
      </c>
      <c r="E4547" s="2" t="s">
        <v>152</v>
      </c>
      <c r="F4547" s="2" t="s">
        <v>7399</v>
      </c>
      <c r="G4547" s="2">
        <v>1</v>
      </c>
      <c r="H4547" s="2">
        <v>0.0193713</v>
      </c>
      <c r="I4547" s="2">
        <v>47.977</v>
      </c>
      <c r="J4547" s="2" t="s">
        <v>7403</v>
      </c>
      <c r="K4547" s="2">
        <v>2</v>
      </c>
      <c r="L4547" s="2">
        <v>-0.44162</v>
      </c>
      <c r="M4547" s="2">
        <v>1</v>
      </c>
    </row>
    <row r="4548" spans="2:13">
      <c r="B4548" s="2" t="s">
        <v>7404</v>
      </c>
      <c r="C4548" s="2">
        <v>271</v>
      </c>
      <c r="D4548" s="2" t="s">
        <v>20</v>
      </c>
      <c r="E4548" s="2" t="s">
        <v>7405</v>
      </c>
      <c r="F4548" s="2" t="s">
        <v>7406</v>
      </c>
      <c r="G4548" s="2">
        <v>1</v>
      </c>
      <c r="H4548" s="2">
        <v>0.000253875</v>
      </c>
      <c r="I4548" s="2">
        <v>83.182</v>
      </c>
      <c r="J4548" s="2" t="s">
        <v>7407</v>
      </c>
      <c r="K4548" s="2">
        <v>2</v>
      </c>
      <c r="L4548" s="2">
        <v>-0.18009</v>
      </c>
      <c r="M4548" s="2">
        <v>1</v>
      </c>
    </row>
    <row r="4549" spans="2:13">
      <c r="B4549" s="2" t="s">
        <v>7408</v>
      </c>
      <c r="C4549" s="2">
        <v>246</v>
      </c>
      <c r="D4549" s="2" t="s">
        <v>20</v>
      </c>
      <c r="E4549" s="2" t="s">
        <v>152</v>
      </c>
      <c r="F4549" s="2" t="s">
        <v>7409</v>
      </c>
      <c r="G4549" s="2">
        <v>1</v>
      </c>
      <c r="H4549" s="2">
        <v>4.82797e-06</v>
      </c>
      <c r="I4549" s="2">
        <v>99.161</v>
      </c>
      <c r="J4549" s="2" t="s">
        <v>7410</v>
      </c>
      <c r="K4549" s="2">
        <v>2</v>
      </c>
      <c r="L4549" s="2">
        <v>0.93517</v>
      </c>
      <c r="M4549" s="2">
        <v>2</v>
      </c>
    </row>
    <row r="4550" spans="2:13">
      <c r="B4550" s="2" t="s">
        <v>7408</v>
      </c>
      <c r="C4550" s="2">
        <v>116</v>
      </c>
      <c r="D4550" s="2" t="s">
        <v>20</v>
      </c>
      <c r="E4550" s="2" t="s">
        <v>152</v>
      </c>
      <c r="F4550" s="2" t="s">
        <v>7409</v>
      </c>
      <c r="G4550" s="2">
        <v>1</v>
      </c>
      <c r="H4550" s="2">
        <v>5.48581e-07</v>
      </c>
      <c r="I4550" s="2">
        <v>117.09</v>
      </c>
      <c r="J4550" s="2" t="s">
        <v>7411</v>
      </c>
      <c r="K4550" s="2">
        <v>3</v>
      </c>
      <c r="L4550" s="2">
        <v>-0.60495</v>
      </c>
      <c r="M4550" s="2">
        <v>2</v>
      </c>
    </row>
    <row r="4551" spans="2:13">
      <c r="B4551" s="2" t="s">
        <v>7408</v>
      </c>
      <c r="C4551" s="2">
        <v>259</v>
      </c>
      <c r="D4551" s="2" t="s">
        <v>20</v>
      </c>
      <c r="E4551" s="2" t="s">
        <v>152</v>
      </c>
      <c r="F4551" s="2" t="s">
        <v>7409</v>
      </c>
      <c r="G4551" s="2">
        <v>1</v>
      </c>
      <c r="H4551" s="2">
        <v>0.000928983</v>
      </c>
      <c r="I4551" s="2">
        <v>97.635</v>
      </c>
      <c r="J4551" s="2" t="s">
        <v>7412</v>
      </c>
      <c r="K4551" s="2">
        <v>2</v>
      </c>
      <c r="L4551" s="2">
        <v>-3.0721</v>
      </c>
      <c r="M4551" s="2">
        <v>1</v>
      </c>
    </row>
    <row r="4552" spans="2:13">
      <c r="B4552" s="2" t="s">
        <v>7408</v>
      </c>
      <c r="C4552" s="2">
        <v>228</v>
      </c>
      <c r="D4552" s="2" t="s">
        <v>20</v>
      </c>
      <c r="E4552" s="2" t="s">
        <v>152</v>
      </c>
      <c r="F4552" s="2" t="s">
        <v>7409</v>
      </c>
      <c r="G4552" s="2">
        <v>1</v>
      </c>
      <c r="H4552" s="2">
        <v>1.86882e-08</v>
      </c>
      <c r="I4552" s="2">
        <v>112.55</v>
      </c>
      <c r="J4552" s="2" t="s">
        <v>7413</v>
      </c>
      <c r="K4552" s="2">
        <v>3</v>
      </c>
      <c r="L4552" s="2">
        <v>-0.40772</v>
      </c>
      <c r="M4552" s="2">
        <v>1</v>
      </c>
    </row>
    <row r="4553" spans="2:13">
      <c r="B4553" s="2" t="s">
        <v>7408</v>
      </c>
      <c r="C4553" s="2">
        <v>290</v>
      </c>
      <c r="D4553" s="2" t="s">
        <v>20</v>
      </c>
      <c r="E4553" s="2" t="s">
        <v>152</v>
      </c>
      <c r="F4553" s="2" t="s">
        <v>7409</v>
      </c>
      <c r="G4553" s="2">
        <v>1</v>
      </c>
      <c r="H4553" s="2">
        <v>0.000141745</v>
      </c>
      <c r="I4553" s="2">
        <v>88.134</v>
      </c>
      <c r="J4553" s="2" t="s">
        <v>7414</v>
      </c>
      <c r="K4553" s="2">
        <v>2</v>
      </c>
      <c r="L4553" s="2">
        <v>-0.97244</v>
      </c>
      <c r="M4553" s="2">
        <v>1</v>
      </c>
    </row>
    <row r="4554" spans="2:13">
      <c r="B4554" s="2" t="s">
        <v>7415</v>
      </c>
      <c r="C4554" s="2">
        <v>11</v>
      </c>
      <c r="D4554" s="2" t="s">
        <v>20</v>
      </c>
      <c r="E4554" s="2" t="s">
        <v>7416</v>
      </c>
      <c r="F4554" s="2" t="s">
        <v>7417</v>
      </c>
      <c r="G4554" s="2">
        <v>1</v>
      </c>
      <c r="H4554" s="2">
        <v>0.0294065</v>
      </c>
      <c r="I4554" s="2">
        <v>43.168</v>
      </c>
      <c r="J4554" s="2" t="s">
        <v>7418</v>
      </c>
      <c r="K4554" s="2">
        <v>2</v>
      </c>
      <c r="L4554" s="2">
        <v>0.69718</v>
      </c>
      <c r="M4554" s="2">
        <v>1</v>
      </c>
    </row>
    <row r="4555" spans="2:13">
      <c r="B4555" s="2" t="s">
        <v>7415</v>
      </c>
      <c r="C4555" s="2">
        <v>33</v>
      </c>
      <c r="D4555" s="2" t="s">
        <v>20</v>
      </c>
      <c r="E4555" s="2" t="s">
        <v>7416</v>
      </c>
      <c r="F4555" s="2" t="s">
        <v>7417</v>
      </c>
      <c r="G4555" s="2">
        <v>1</v>
      </c>
      <c r="H4555" s="2">
        <v>4.36794e-08</v>
      </c>
      <c r="I4555" s="2">
        <v>114.21</v>
      </c>
      <c r="J4555" s="2" t="s">
        <v>7419</v>
      </c>
      <c r="K4555" s="2">
        <v>2</v>
      </c>
      <c r="L4555" s="2">
        <v>1.2514</v>
      </c>
      <c r="M4555" s="2">
        <v>1</v>
      </c>
    </row>
    <row r="4556" spans="2:13">
      <c r="B4556" s="2" t="s">
        <v>7415</v>
      </c>
      <c r="C4556" s="2">
        <v>225</v>
      </c>
      <c r="D4556" s="2" t="s">
        <v>20</v>
      </c>
      <c r="E4556" s="2" t="s">
        <v>7416</v>
      </c>
      <c r="F4556" s="2" t="s">
        <v>7417</v>
      </c>
      <c r="G4556" s="2">
        <v>1</v>
      </c>
      <c r="H4556" s="2">
        <v>1.83017e-15</v>
      </c>
      <c r="I4556" s="2">
        <v>155.08</v>
      </c>
      <c r="J4556" s="2" t="s">
        <v>7420</v>
      </c>
      <c r="K4556" s="2">
        <v>2</v>
      </c>
      <c r="L4556" s="2">
        <v>1.4829</v>
      </c>
      <c r="M4556" s="2">
        <v>2</v>
      </c>
    </row>
    <row r="4557" spans="2:13">
      <c r="B4557" s="2" t="s">
        <v>7415</v>
      </c>
      <c r="C4557" s="2">
        <v>114</v>
      </c>
      <c r="D4557" s="2" t="s">
        <v>20</v>
      </c>
      <c r="E4557" s="2" t="s">
        <v>7416</v>
      </c>
      <c r="F4557" s="2" t="s">
        <v>7417</v>
      </c>
      <c r="G4557" s="2">
        <v>1</v>
      </c>
      <c r="H4557" s="2">
        <v>0.0446656</v>
      </c>
      <c r="I4557" s="2">
        <v>46.426</v>
      </c>
      <c r="J4557" s="2" t="s">
        <v>7421</v>
      </c>
      <c r="K4557" s="2">
        <v>2</v>
      </c>
      <c r="L4557" s="2">
        <v>1.465</v>
      </c>
      <c r="M4557" s="2">
        <v>1</v>
      </c>
    </row>
    <row r="4558" spans="2:13">
      <c r="B4558" s="2" t="s">
        <v>7415</v>
      </c>
      <c r="C4558" s="2">
        <v>188</v>
      </c>
      <c r="D4558" s="2" t="s">
        <v>20</v>
      </c>
      <c r="E4558" s="2" t="s">
        <v>7416</v>
      </c>
      <c r="F4558" s="2" t="s">
        <v>7417</v>
      </c>
      <c r="G4558" s="2">
        <v>0.998787</v>
      </c>
      <c r="H4558" s="2">
        <v>0.00105933</v>
      </c>
      <c r="I4558" s="2">
        <v>83.204</v>
      </c>
      <c r="J4558" s="2" t="s">
        <v>7422</v>
      </c>
      <c r="K4558" s="2">
        <v>3</v>
      </c>
      <c r="L4558" s="2">
        <v>-0.58364</v>
      </c>
      <c r="M4558" s="2">
        <v>3</v>
      </c>
    </row>
    <row r="4559" spans="2:13">
      <c r="B4559" s="2" t="s">
        <v>7415</v>
      </c>
      <c r="C4559" s="2">
        <v>26</v>
      </c>
      <c r="D4559" s="2" t="s">
        <v>20</v>
      </c>
      <c r="E4559" s="2" t="s">
        <v>7416</v>
      </c>
      <c r="F4559" s="2" t="s">
        <v>7417</v>
      </c>
      <c r="G4559" s="2">
        <v>1</v>
      </c>
      <c r="H4559" s="2">
        <v>1.98518e-16</v>
      </c>
      <c r="I4559" s="2">
        <v>152.17</v>
      </c>
      <c r="J4559" s="2" t="s">
        <v>7423</v>
      </c>
      <c r="K4559" s="2">
        <v>3</v>
      </c>
      <c r="L4559" s="2">
        <v>-0.7699</v>
      </c>
      <c r="M4559" s="2">
        <v>6</v>
      </c>
    </row>
    <row r="4560" spans="2:13">
      <c r="B4560" s="2" t="s">
        <v>7415</v>
      </c>
      <c r="C4560" s="2">
        <v>193</v>
      </c>
      <c r="D4560" s="2" t="s">
        <v>20</v>
      </c>
      <c r="E4560" s="2" t="s">
        <v>7416</v>
      </c>
      <c r="F4560" s="2" t="s">
        <v>7417</v>
      </c>
      <c r="G4560" s="2">
        <v>1</v>
      </c>
      <c r="H4560" s="2">
        <v>0.000172042</v>
      </c>
      <c r="I4560" s="2">
        <v>98.048</v>
      </c>
      <c r="J4560" s="2" t="s">
        <v>7424</v>
      </c>
      <c r="K4560" s="2">
        <v>3</v>
      </c>
      <c r="L4560" s="2">
        <v>-0.017522</v>
      </c>
      <c r="M4560" s="2">
        <v>3</v>
      </c>
    </row>
    <row r="4561" spans="2:13">
      <c r="B4561" s="2" t="s">
        <v>7415</v>
      </c>
      <c r="C4561" s="2">
        <v>191</v>
      </c>
      <c r="D4561" s="2" t="s">
        <v>20</v>
      </c>
      <c r="E4561" s="2" t="s">
        <v>7416</v>
      </c>
      <c r="F4561" s="2" t="s">
        <v>7417</v>
      </c>
      <c r="G4561" s="2">
        <v>1</v>
      </c>
      <c r="H4561" s="2">
        <v>0.0100881</v>
      </c>
      <c r="I4561" s="2">
        <v>44.511</v>
      </c>
      <c r="J4561" s="2" t="s">
        <v>7425</v>
      </c>
      <c r="K4561" s="2">
        <v>3</v>
      </c>
      <c r="L4561" s="2">
        <v>0.60517</v>
      </c>
      <c r="M4561" s="2">
        <v>1</v>
      </c>
    </row>
    <row r="4562" spans="2:13">
      <c r="B4562" s="2" t="s">
        <v>7415</v>
      </c>
      <c r="C4562" s="2">
        <v>49</v>
      </c>
      <c r="D4562" s="2" t="s">
        <v>20</v>
      </c>
      <c r="E4562" s="2" t="s">
        <v>7416</v>
      </c>
      <c r="F4562" s="2" t="s">
        <v>7417</v>
      </c>
      <c r="G4562" s="2">
        <v>1</v>
      </c>
      <c r="H4562" s="2">
        <v>7.98524e-06</v>
      </c>
      <c r="I4562" s="2">
        <v>94.287</v>
      </c>
      <c r="J4562" s="2" t="s">
        <v>7426</v>
      </c>
      <c r="K4562" s="2">
        <v>2</v>
      </c>
      <c r="L4562" s="2">
        <v>1.067</v>
      </c>
      <c r="M4562" s="2">
        <v>1</v>
      </c>
    </row>
    <row r="4563" spans="2:13">
      <c r="B4563" s="2" t="s">
        <v>7415</v>
      </c>
      <c r="C4563" s="2">
        <v>72</v>
      </c>
      <c r="D4563" s="2" t="s">
        <v>20</v>
      </c>
      <c r="E4563" s="2" t="s">
        <v>7416</v>
      </c>
      <c r="F4563" s="2" t="s">
        <v>7417</v>
      </c>
      <c r="G4563" s="2">
        <v>1</v>
      </c>
      <c r="H4563" s="2">
        <v>2.41306e-06</v>
      </c>
      <c r="I4563" s="2">
        <v>101.42</v>
      </c>
      <c r="J4563" s="2" t="s">
        <v>7427</v>
      </c>
      <c r="K4563" s="2">
        <v>3</v>
      </c>
      <c r="L4563" s="2">
        <v>0.17371</v>
      </c>
      <c r="M4563" s="2">
        <v>4</v>
      </c>
    </row>
    <row r="4564" spans="2:13">
      <c r="B4564" s="2" t="s">
        <v>7415</v>
      </c>
      <c r="C4564" s="2">
        <v>86</v>
      </c>
      <c r="D4564" s="2" t="s">
        <v>20</v>
      </c>
      <c r="E4564" s="2" t="s">
        <v>7416</v>
      </c>
      <c r="F4564" s="2" t="s">
        <v>7417</v>
      </c>
      <c r="G4564" s="2">
        <v>1</v>
      </c>
      <c r="H4564" s="2">
        <v>1.94508e-20</v>
      </c>
      <c r="I4564" s="2">
        <v>198.25</v>
      </c>
      <c r="J4564" s="2" t="s">
        <v>7428</v>
      </c>
      <c r="K4564" s="2">
        <v>2</v>
      </c>
      <c r="L4564" s="2">
        <v>0.56738</v>
      </c>
      <c r="M4564" s="2">
        <v>2</v>
      </c>
    </row>
    <row r="4565" spans="2:13">
      <c r="B4565" s="2" t="s">
        <v>1549</v>
      </c>
      <c r="C4565" s="2">
        <v>682</v>
      </c>
      <c r="D4565" s="2" t="s">
        <v>20</v>
      </c>
      <c r="E4565" s="2" t="s">
        <v>1550</v>
      </c>
      <c r="F4565" s="2" t="s">
        <v>1551</v>
      </c>
      <c r="G4565" s="2">
        <v>1</v>
      </c>
      <c r="H4565" s="2">
        <v>0.000193735</v>
      </c>
      <c r="I4565" s="2">
        <v>76.24</v>
      </c>
      <c r="J4565" s="2" t="s">
        <v>1552</v>
      </c>
      <c r="K4565" s="2">
        <v>2</v>
      </c>
      <c r="L4565" s="2">
        <v>0.58331</v>
      </c>
      <c r="M4565" s="2">
        <v>1</v>
      </c>
    </row>
    <row r="4566" spans="2:13">
      <c r="B4566" s="2" t="s">
        <v>7429</v>
      </c>
      <c r="C4566" s="2">
        <v>72</v>
      </c>
      <c r="D4566" s="2" t="s">
        <v>20</v>
      </c>
      <c r="E4566" s="2" t="s">
        <v>7430</v>
      </c>
      <c r="F4566" s="2" t="s">
        <v>7431</v>
      </c>
      <c r="G4566" s="2">
        <v>1</v>
      </c>
      <c r="H4566" s="2">
        <v>1.02086e-05</v>
      </c>
      <c r="I4566" s="2">
        <v>90.706</v>
      </c>
      <c r="J4566" s="2" t="s">
        <v>7432</v>
      </c>
      <c r="K4566" s="2">
        <v>4</v>
      </c>
      <c r="L4566" s="2">
        <v>0.48108</v>
      </c>
      <c r="M4566" s="2">
        <v>2</v>
      </c>
    </row>
    <row r="4567" spans="2:13">
      <c r="B4567" s="2" t="s">
        <v>7433</v>
      </c>
      <c r="C4567" s="2">
        <v>128</v>
      </c>
      <c r="D4567" s="2" t="s">
        <v>20</v>
      </c>
      <c r="E4567" s="2" t="s">
        <v>7434</v>
      </c>
      <c r="F4567" s="2" t="s">
        <v>7435</v>
      </c>
      <c r="G4567" s="2">
        <v>1</v>
      </c>
      <c r="H4567" s="2">
        <v>1.53984e-05</v>
      </c>
      <c r="I4567" s="2">
        <v>93.623</v>
      </c>
      <c r="J4567" s="2" t="s">
        <v>7436</v>
      </c>
      <c r="K4567" s="2">
        <v>2</v>
      </c>
      <c r="L4567" s="2">
        <v>2.1424</v>
      </c>
      <c r="M4567" s="2">
        <v>2</v>
      </c>
    </row>
    <row r="4568" spans="2:13">
      <c r="B4568" s="2" t="s">
        <v>7433</v>
      </c>
      <c r="C4568" s="2">
        <v>49</v>
      </c>
      <c r="D4568" s="2" t="s">
        <v>20</v>
      </c>
      <c r="E4568" s="2" t="s">
        <v>7434</v>
      </c>
      <c r="F4568" s="2" t="s">
        <v>7435</v>
      </c>
      <c r="G4568" s="2">
        <v>1</v>
      </c>
      <c r="H4568" s="2">
        <v>0.006249</v>
      </c>
      <c r="I4568" s="2">
        <v>55.261</v>
      </c>
      <c r="J4568" s="2" t="s">
        <v>7437</v>
      </c>
      <c r="K4568" s="2">
        <v>2</v>
      </c>
      <c r="L4568" s="2">
        <v>0.12469</v>
      </c>
      <c r="M4568" s="2">
        <v>1</v>
      </c>
    </row>
    <row r="4569" spans="2:13">
      <c r="B4569" s="2" t="s">
        <v>7433</v>
      </c>
      <c r="C4569" s="2">
        <v>82</v>
      </c>
      <c r="D4569" s="2" t="s">
        <v>20</v>
      </c>
      <c r="E4569" s="2" t="s">
        <v>7434</v>
      </c>
      <c r="F4569" s="2" t="s">
        <v>7435</v>
      </c>
      <c r="G4569" s="2">
        <v>1</v>
      </c>
      <c r="H4569" s="2">
        <v>4.07011e-05</v>
      </c>
      <c r="I4569" s="2">
        <v>82.609</v>
      </c>
      <c r="J4569" s="2" t="s">
        <v>7438</v>
      </c>
      <c r="K4569" s="2">
        <v>3</v>
      </c>
      <c r="L4569" s="2">
        <v>-0.9158</v>
      </c>
      <c r="M4569" s="2">
        <v>1</v>
      </c>
    </row>
    <row r="4570" spans="2:13">
      <c r="B4570" s="2" t="s">
        <v>7439</v>
      </c>
      <c r="C4570" s="2">
        <v>46</v>
      </c>
      <c r="D4570" s="2" t="s">
        <v>20</v>
      </c>
      <c r="E4570" s="2" t="s">
        <v>7440</v>
      </c>
      <c r="F4570" s="2" t="s">
        <v>7441</v>
      </c>
      <c r="G4570" s="2">
        <v>1</v>
      </c>
      <c r="H4570" s="2">
        <v>0.000876491</v>
      </c>
      <c r="I4570" s="2">
        <v>105.14</v>
      </c>
      <c r="J4570" s="2" t="s">
        <v>7442</v>
      </c>
      <c r="K4570" s="2">
        <v>2</v>
      </c>
      <c r="L4570" s="2">
        <v>1.6407</v>
      </c>
      <c r="M4570" s="2">
        <v>1</v>
      </c>
    </row>
    <row r="4571" spans="2:13">
      <c r="B4571" s="2" t="s">
        <v>7443</v>
      </c>
      <c r="C4571" s="2">
        <v>56</v>
      </c>
      <c r="D4571" s="2" t="s">
        <v>20</v>
      </c>
      <c r="E4571" s="2" t="s">
        <v>7444</v>
      </c>
      <c r="F4571" s="2" t="s">
        <v>7445</v>
      </c>
      <c r="G4571" s="2">
        <v>1</v>
      </c>
      <c r="H4571" s="2">
        <v>0.0117241</v>
      </c>
      <c r="I4571" s="2">
        <v>68.915</v>
      </c>
      <c r="J4571" s="2" t="s">
        <v>7446</v>
      </c>
      <c r="K4571" s="2">
        <v>2</v>
      </c>
      <c r="L4571" s="2">
        <v>-0.23631</v>
      </c>
      <c r="M4571" s="2">
        <v>1</v>
      </c>
    </row>
    <row r="4572" spans="2:13">
      <c r="B4572" s="2" t="s">
        <v>7447</v>
      </c>
      <c r="C4572" s="2">
        <v>140</v>
      </c>
      <c r="D4572" s="2" t="s">
        <v>20</v>
      </c>
      <c r="E4572" s="2" t="s">
        <v>152</v>
      </c>
      <c r="F4572" s="2" t="s">
        <v>7448</v>
      </c>
      <c r="G4572" s="2">
        <v>1</v>
      </c>
      <c r="H4572" s="2">
        <v>6.20578e-08</v>
      </c>
      <c r="I4572" s="2">
        <v>110.12</v>
      </c>
      <c r="J4572" s="2" t="s">
        <v>7449</v>
      </c>
      <c r="K4572" s="2">
        <v>2</v>
      </c>
      <c r="L4572" s="2">
        <v>-1.1416</v>
      </c>
      <c r="M4572" s="2">
        <v>1</v>
      </c>
    </row>
    <row r="4573" spans="2:13">
      <c r="B4573" s="2" t="s">
        <v>7450</v>
      </c>
      <c r="C4573" s="2">
        <v>294</v>
      </c>
      <c r="D4573" s="2" t="s">
        <v>20</v>
      </c>
      <c r="E4573" s="2" t="s">
        <v>7451</v>
      </c>
      <c r="F4573" s="2" t="s">
        <v>7452</v>
      </c>
      <c r="G4573" s="2">
        <v>1</v>
      </c>
      <c r="H4573" s="2">
        <v>0.000957496</v>
      </c>
      <c r="I4573" s="2">
        <v>93.561</v>
      </c>
      <c r="J4573" s="2" t="s">
        <v>7453</v>
      </c>
      <c r="K4573" s="2">
        <v>2</v>
      </c>
      <c r="L4573" s="2">
        <v>0.98511</v>
      </c>
      <c r="M4573" s="2">
        <v>1</v>
      </c>
    </row>
    <row r="4574" spans="2:13">
      <c r="B4574" s="2" t="s">
        <v>7454</v>
      </c>
      <c r="C4574" s="2">
        <v>90</v>
      </c>
      <c r="D4574" s="2" t="s">
        <v>20</v>
      </c>
      <c r="E4574" s="2" t="s">
        <v>152</v>
      </c>
      <c r="F4574" s="2" t="s">
        <v>7455</v>
      </c>
      <c r="G4574" s="2">
        <v>1</v>
      </c>
      <c r="H4574" s="2">
        <v>0.000198912</v>
      </c>
      <c r="I4574" s="2">
        <v>73.9</v>
      </c>
      <c r="J4574" s="2" t="s">
        <v>7456</v>
      </c>
      <c r="K4574" s="2">
        <v>3</v>
      </c>
      <c r="L4574" s="2">
        <v>-3.3596</v>
      </c>
      <c r="M4574" s="2">
        <v>1</v>
      </c>
    </row>
    <row r="4575" spans="2:13">
      <c r="B4575" s="2" t="s">
        <v>7454</v>
      </c>
      <c r="C4575" s="2">
        <v>280</v>
      </c>
      <c r="D4575" s="2" t="s">
        <v>20</v>
      </c>
      <c r="E4575" s="2" t="s">
        <v>152</v>
      </c>
      <c r="F4575" s="2" t="s">
        <v>7455</v>
      </c>
      <c r="G4575" s="2">
        <v>1</v>
      </c>
      <c r="H4575" s="2">
        <v>0.011364</v>
      </c>
      <c r="I4575" s="2">
        <v>51.531</v>
      </c>
      <c r="J4575" s="2" t="s">
        <v>7457</v>
      </c>
      <c r="K4575" s="2">
        <v>2</v>
      </c>
      <c r="L4575" s="2">
        <v>-2.6576</v>
      </c>
      <c r="M4575" s="2">
        <v>1</v>
      </c>
    </row>
    <row r="4576" spans="2:13">
      <c r="B4576" s="2" t="s">
        <v>7454</v>
      </c>
      <c r="C4576" s="2">
        <v>285</v>
      </c>
      <c r="D4576" s="2" t="s">
        <v>20</v>
      </c>
      <c r="E4576" s="2" t="s">
        <v>152</v>
      </c>
      <c r="F4576" s="2" t="s">
        <v>7455</v>
      </c>
      <c r="G4576" s="2">
        <v>1</v>
      </c>
      <c r="H4576" s="2">
        <v>0.0117241</v>
      </c>
      <c r="I4576" s="2">
        <v>68.915</v>
      </c>
      <c r="J4576" s="2" t="s">
        <v>7458</v>
      </c>
      <c r="K4576" s="2">
        <v>2</v>
      </c>
      <c r="L4576" s="2">
        <v>0.48176</v>
      </c>
      <c r="M4576" s="2">
        <v>1</v>
      </c>
    </row>
    <row r="4577" spans="2:13">
      <c r="B4577" s="2" t="s">
        <v>7454</v>
      </c>
      <c r="C4577" s="2">
        <v>171</v>
      </c>
      <c r="D4577" s="2" t="s">
        <v>20</v>
      </c>
      <c r="E4577" s="2" t="s">
        <v>152</v>
      </c>
      <c r="F4577" s="2" t="s">
        <v>7455</v>
      </c>
      <c r="G4577" s="2">
        <v>1</v>
      </c>
      <c r="H4577" s="2">
        <v>0.00206094</v>
      </c>
      <c r="I4577" s="2">
        <v>72.243</v>
      </c>
      <c r="J4577" s="2" t="s">
        <v>7459</v>
      </c>
      <c r="K4577" s="2">
        <v>2</v>
      </c>
      <c r="L4577" s="2">
        <v>-0.10492</v>
      </c>
      <c r="M4577" s="2">
        <v>2</v>
      </c>
    </row>
    <row r="4578" spans="2:13">
      <c r="B4578" s="2" t="s">
        <v>7460</v>
      </c>
      <c r="C4578" s="2">
        <v>44</v>
      </c>
      <c r="D4578" s="2" t="s">
        <v>20</v>
      </c>
      <c r="E4578" s="2" t="s">
        <v>7461</v>
      </c>
      <c r="F4578" s="2" t="s">
        <v>7462</v>
      </c>
      <c r="G4578" s="2">
        <v>1</v>
      </c>
      <c r="H4578" s="2">
        <v>0.0557049</v>
      </c>
      <c r="I4578" s="2">
        <v>44.998</v>
      </c>
      <c r="J4578" s="2" t="s">
        <v>7463</v>
      </c>
      <c r="K4578" s="2">
        <v>2</v>
      </c>
      <c r="L4578" s="2">
        <v>0.33093</v>
      </c>
      <c r="M4578" s="2">
        <v>1</v>
      </c>
    </row>
    <row r="4579" spans="2:13">
      <c r="B4579" s="2" t="s">
        <v>7464</v>
      </c>
      <c r="C4579" s="2">
        <v>16</v>
      </c>
      <c r="D4579" s="2" t="s">
        <v>20</v>
      </c>
      <c r="E4579" s="2" t="s">
        <v>7465</v>
      </c>
      <c r="F4579" s="2" t="s">
        <v>7466</v>
      </c>
      <c r="G4579" s="2">
        <v>1</v>
      </c>
      <c r="H4579" s="2">
        <v>0.0140776</v>
      </c>
      <c r="I4579" s="2">
        <v>52.579</v>
      </c>
      <c r="J4579" s="2" t="s">
        <v>7467</v>
      </c>
      <c r="K4579" s="2">
        <v>2</v>
      </c>
      <c r="L4579" s="2">
        <v>-1.2624</v>
      </c>
      <c r="M4579" s="2">
        <v>2</v>
      </c>
    </row>
    <row r="4580" spans="2:13">
      <c r="B4580" s="2" t="s">
        <v>4697</v>
      </c>
      <c r="C4580" s="2">
        <v>114</v>
      </c>
      <c r="D4580" s="2" t="s">
        <v>20</v>
      </c>
      <c r="E4580" s="2" t="s">
        <v>152</v>
      </c>
      <c r="F4580" s="2" t="s">
        <v>4698</v>
      </c>
      <c r="G4580" s="2">
        <v>1</v>
      </c>
      <c r="H4580" s="2">
        <v>0.00221124</v>
      </c>
      <c r="I4580" s="2">
        <v>93.195</v>
      </c>
      <c r="J4580" s="2" t="s">
        <v>4699</v>
      </c>
      <c r="K4580" s="2">
        <v>2</v>
      </c>
      <c r="L4580" s="2">
        <v>0.19968</v>
      </c>
      <c r="M4580" s="2">
        <v>1</v>
      </c>
    </row>
    <row r="4581" spans="2:13">
      <c r="B4581" s="2" t="s">
        <v>3088</v>
      </c>
      <c r="C4581" s="2">
        <v>116</v>
      </c>
      <c r="D4581" s="2" t="s">
        <v>20</v>
      </c>
      <c r="E4581" s="2" t="s">
        <v>3089</v>
      </c>
      <c r="F4581" s="2" t="s">
        <v>3090</v>
      </c>
      <c r="G4581" s="2">
        <v>1</v>
      </c>
      <c r="H4581" s="2">
        <v>0.000552959</v>
      </c>
      <c r="I4581" s="2">
        <v>116.52</v>
      </c>
      <c r="J4581" s="2" t="s">
        <v>3091</v>
      </c>
      <c r="K4581" s="2">
        <v>2</v>
      </c>
      <c r="L4581" s="2">
        <v>-0.48257</v>
      </c>
      <c r="M4581" s="2">
        <v>2</v>
      </c>
    </row>
    <row r="4582" spans="2:13">
      <c r="B4582" s="2" t="s">
        <v>3088</v>
      </c>
      <c r="C4582" s="2">
        <v>176</v>
      </c>
      <c r="D4582" s="2" t="s">
        <v>20</v>
      </c>
      <c r="E4582" s="2" t="s">
        <v>3089</v>
      </c>
      <c r="F4582" s="2" t="s">
        <v>3090</v>
      </c>
      <c r="G4582" s="2">
        <v>1</v>
      </c>
      <c r="H4582" s="2">
        <v>1.47645e-08</v>
      </c>
      <c r="I4582" s="2">
        <v>128.36</v>
      </c>
      <c r="J4582" s="2" t="s">
        <v>3092</v>
      </c>
      <c r="K4582" s="2">
        <v>2</v>
      </c>
      <c r="L4582" s="2">
        <v>-0.84307</v>
      </c>
      <c r="M4582" s="2">
        <v>1</v>
      </c>
    </row>
    <row r="4583" spans="2:13">
      <c r="B4583" s="2" t="s">
        <v>3808</v>
      </c>
      <c r="C4583" s="2">
        <v>280</v>
      </c>
      <c r="D4583" s="2" t="s">
        <v>20</v>
      </c>
      <c r="E4583" s="2" t="s">
        <v>3809</v>
      </c>
      <c r="F4583" s="2" t="s">
        <v>3810</v>
      </c>
      <c r="G4583" s="2">
        <v>1</v>
      </c>
      <c r="H4583" s="2">
        <v>0.0225544</v>
      </c>
      <c r="I4583" s="2">
        <v>51.346</v>
      </c>
      <c r="J4583" s="2" t="s">
        <v>3811</v>
      </c>
      <c r="K4583" s="2">
        <v>2</v>
      </c>
      <c r="L4583" s="2">
        <v>-0.29928</v>
      </c>
      <c r="M4583" s="2">
        <v>1</v>
      </c>
    </row>
    <row r="4584" spans="2:13">
      <c r="B4584" s="2" t="s">
        <v>3808</v>
      </c>
      <c r="C4584" s="2">
        <v>736</v>
      </c>
      <c r="D4584" s="2" t="s">
        <v>20</v>
      </c>
      <c r="E4584" s="2" t="s">
        <v>3809</v>
      </c>
      <c r="F4584" s="2" t="s">
        <v>3810</v>
      </c>
      <c r="G4584" s="2">
        <v>1</v>
      </c>
      <c r="H4584" s="2">
        <v>1.70748e-07</v>
      </c>
      <c r="I4584" s="2">
        <v>112.13</v>
      </c>
      <c r="J4584" s="2" t="s">
        <v>3812</v>
      </c>
      <c r="K4584" s="2">
        <v>2</v>
      </c>
      <c r="L4584" s="2">
        <v>0.85444</v>
      </c>
      <c r="M4584" s="2">
        <v>1</v>
      </c>
    </row>
    <row r="4585" spans="2:13">
      <c r="B4585" s="2" t="s">
        <v>3808</v>
      </c>
      <c r="C4585" s="2">
        <v>758</v>
      </c>
      <c r="D4585" s="2" t="s">
        <v>20</v>
      </c>
      <c r="E4585" s="2" t="s">
        <v>3809</v>
      </c>
      <c r="F4585" s="2" t="s">
        <v>3810</v>
      </c>
      <c r="G4585" s="2">
        <v>1</v>
      </c>
      <c r="H4585" s="2">
        <v>0.00488367</v>
      </c>
      <c r="I4585" s="2">
        <v>80.219</v>
      </c>
      <c r="J4585" s="2" t="s">
        <v>3813</v>
      </c>
      <c r="K4585" s="2">
        <v>2</v>
      </c>
      <c r="L4585" s="2">
        <v>1.259</v>
      </c>
      <c r="M4585" s="2">
        <v>1</v>
      </c>
    </row>
    <row r="4586" spans="2:13">
      <c r="B4586" s="2" t="s">
        <v>7468</v>
      </c>
      <c r="C4586" s="2">
        <v>9</v>
      </c>
      <c r="D4586" s="2" t="s">
        <v>20</v>
      </c>
      <c r="E4586" s="2" t="s">
        <v>7469</v>
      </c>
      <c r="F4586" s="2" t="s">
        <v>7470</v>
      </c>
      <c r="G4586" s="2">
        <v>1</v>
      </c>
      <c r="H4586" s="2">
        <v>0.00762276</v>
      </c>
      <c r="I4586" s="2">
        <v>74.184</v>
      </c>
      <c r="J4586" s="2" t="s">
        <v>7471</v>
      </c>
      <c r="K4586" s="2">
        <v>2</v>
      </c>
      <c r="L4586" s="2">
        <v>1.2572</v>
      </c>
      <c r="M4586" s="2">
        <v>1</v>
      </c>
    </row>
    <row r="4587" spans="2:13">
      <c r="B4587" s="2" t="s">
        <v>7472</v>
      </c>
      <c r="C4587" s="2">
        <v>152</v>
      </c>
      <c r="D4587" s="2" t="s">
        <v>20</v>
      </c>
      <c r="E4587" s="2" t="s">
        <v>7473</v>
      </c>
      <c r="F4587" s="2" t="s">
        <v>7474</v>
      </c>
      <c r="G4587" s="2">
        <v>1</v>
      </c>
      <c r="H4587" s="2">
        <v>0.000245988</v>
      </c>
      <c r="I4587" s="2">
        <v>83.53</v>
      </c>
      <c r="J4587" s="2" t="s">
        <v>7475</v>
      </c>
      <c r="K4587" s="2">
        <v>2</v>
      </c>
      <c r="L4587" s="2">
        <v>-0.10195</v>
      </c>
      <c r="M4587" s="2">
        <v>1</v>
      </c>
    </row>
    <row r="4588" spans="2:13">
      <c r="B4588" s="2" t="s">
        <v>7472</v>
      </c>
      <c r="C4588" s="2">
        <v>159</v>
      </c>
      <c r="D4588" s="2" t="s">
        <v>20</v>
      </c>
      <c r="E4588" s="2" t="s">
        <v>7473</v>
      </c>
      <c r="F4588" s="2" t="s">
        <v>7474</v>
      </c>
      <c r="G4588" s="2">
        <v>1</v>
      </c>
      <c r="H4588" s="2">
        <v>0.00537041</v>
      </c>
      <c r="I4588" s="2">
        <v>57.785</v>
      </c>
      <c r="J4588" s="2" t="s">
        <v>7476</v>
      </c>
      <c r="K4588" s="2">
        <v>2</v>
      </c>
      <c r="L4588" s="2">
        <v>-3.8579</v>
      </c>
      <c r="M4588" s="2">
        <v>1</v>
      </c>
    </row>
    <row r="4589" spans="2:13">
      <c r="B4589" s="2" t="s">
        <v>7472</v>
      </c>
      <c r="C4589" s="2">
        <v>104</v>
      </c>
      <c r="D4589" s="2" t="s">
        <v>20</v>
      </c>
      <c r="E4589" s="2" t="s">
        <v>7473</v>
      </c>
      <c r="F4589" s="2" t="s">
        <v>7474</v>
      </c>
      <c r="G4589" s="2">
        <v>1</v>
      </c>
      <c r="H4589" s="2">
        <v>3.84486e-05</v>
      </c>
      <c r="I4589" s="2">
        <v>101.65</v>
      </c>
      <c r="J4589" s="2" t="s">
        <v>7477</v>
      </c>
      <c r="K4589" s="2">
        <v>2</v>
      </c>
      <c r="L4589" s="2">
        <v>0.10414</v>
      </c>
      <c r="M4589" s="2">
        <v>1</v>
      </c>
    </row>
    <row r="4590" spans="2:13">
      <c r="B4590" s="2" t="s">
        <v>7472</v>
      </c>
      <c r="C4590" s="2">
        <v>90</v>
      </c>
      <c r="D4590" s="2" t="s">
        <v>20</v>
      </c>
      <c r="E4590" s="2" t="s">
        <v>7473</v>
      </c>
      <c r="F4590" s="2" t="s">
        <v>7474</v>
      </c>
      <c r="G4590" s="2">
        <v>1</v>
      </c>
      <c r="H4590" s="2">
        <v>5.46733e-07</v>
      </c>
      <c r="I4590" s="2">
        <v>113.47</v>
      </c>
      <c r="J4590" s="2" t="s">
        <v>7478</v>
      </c>
      <c r="K4590" s="2">
        <v>2</v>
      </c>
      <c r="L4590" s="2">
        <v>0.53287</v>
      </c>
      <c r="M4590" s="2">
        <v>3</v>
      </c>
    </row>
    <row r="4591" spans="2:13">
      <c r="B4591" s="2" t="s">
        <v>7472</v>
      </c>
      <c r="C4591" s="2">
        <v>97</v>
      </c>
      <c r="D4591" s="2" t="s">
        <v>20</v>
      </c>
      <c r="E4591" s="2" t="s">
        <v>7473</v>
      </c>
      <c r="F4591" s="2" t="s">
        <v>7474</v>
      </c>
      <c r="G4591" s="2">
        <v>1</v>
      </c>
      <c r="H4591" s="2">
        <v>5.46733e-07</v>
      </c>
      <c r="I4591" s="2">
        <v>113.47</v>
      </c>
      <c r="J4591" s="2" t="s">
        <v>7478</v>
      </c>
      <c r="K4591" s="2">
        <v>2</v>
      </c>
      <c r="L4591" s="2">
        <v>0.53287</v>
      </c>
      <c r="M4591" s="2">
        <v>1</v>
      </c>
    </row>
    <row r="4592" spans="2:13">
      <c r="B4592" s="2" t="s">
        <v>7472</v>
      </c>
      <c r="C4592" s="2">
        <v>192</v>
      </c>
      <c r="D4592" s="2" t="s">
        <v>20</v>
      </c>
      <c r="E4592" s="2" t="s">
        <v>7473</v>
      </c>
      <c r="F4592" s="2" t="s">
        <v>7474</v>
      </c>
      <c r="G4592" s="2">
        <v>1</v>
      </c>
      <c r="H4592" s="2">
        <v>0.0485146</v>
      </c>
      <c r="I4592" s="2">
        <v>42.599</v>
      </c>
      <c r="J4592" s="2" t="s">
        <v>7479</v>
      </c>
      <c r="K4592" s="2">
        <v>2</v>
      </c>
      <c r="L4592" s="2">
        <v>-0.041343</v>
      </c>
      <c r="M4592" s="2">
        <v>1</v>
      </c>
    </row>
    <row r="4593" spans="2:13">
      <c r="B4593" s="2" t="s">
        <v>7472</v>
      </c>
      <c r="C4593" s="2">
        <v>202</v>
      </c>
      <c r="D4593" s="2" t="s">
        <v>20</v>
      </c>
      <c r="E4593" s="2" t="s">
        <v>7473</v>
      </c>
      <c r="F4593" s="2" t="s">
        <v>7474</v>
      </c>
      <c r="G4593" s="2">
        <v>1</v>
      </c>
      <c r="H4593" s="2">
        <v>7.16837e-06</v>
      </c>
      <c r="I4593" s="2">
        <v>95.981</v>
      </c>
      <c r="J4593" s="2" t="s">
        <v>7480</v>
      </c>
      <c r="K4593" s="2">
        <v>2</v>
      </c>
      <c r="L4593" s="2">
        <v>-2.6013</v>
      </c>
      <c r="M4593" s="2">
        <v>1</v>
      </c>
    </row>
    <row r="4594" spans="2:13">
      <c r="B4594" s="2" t="s">
        <v>7481</v>
      </c>
      <c r="C4594" s="2">
        <v>1343</v>
      </c>
      <c r="D4594" s="2" t="s">
        <v>20</v>
      </c>
      <c r="E4594" s="2" t="s">
        <v>152</v>
      </c>
      <c r="F4594" s="2" t="s">
        <v>7482</v>
      </c>
      <c r="G4594" s="2">
        <v>1</v>
      </c>
      <c r="H4594" s="2">
        <v>1.05111e-08</v>
      </c>
      <c r="I4594" s="2">
        <v>131.17</v>
      </c>
      <c r="J4594" s="2" t="s">
        <v>7483</v>
      </c>
      <c r="K4594" s="2">
        <v>2</v>
      </c>
      <c r="L4594" s="2">
        <v>-0.35695</v>
      </c>
      <c r="M4594" s="2">
        <v>2</v>
      </c>
    </row>
    <row r="4595" spans="2:13">
      <c r="B4595" s="2" t="s">
        <v>7481</v>
      </c>
      <c r="C4595" s="2">
        <v>1266</v>
      </c>
      <c r="D4595" s="2" t="s">
        <v>20</v>
      </c>
      <c r="E4595" s="2" t="s">
        <v>152</v>
      </c>
      <c r="F4595" s="2" t="s">
        <v>7482</v>
      </c>
      <c r="G4595" s="2">
        <v>1</v>
      </c>
      <c r="H4595" s="2">
        <v>2.66935e-06</v>
      </c>
      <c r="I4595" s="2">
        <v>92.8</v>
      </c>
      <c r="J4595" s="2" t="s">
        <v>7484</v>
      </c>
      <c r="K4595" s="2">
        <v>3</v>
      </c>
      <c r="L4595" s="2">
        <v>0.39597</v>
      </c>
      <c r="M4595" s="2">
        <v>1</v>
      </c>
    </row>
    <row r="4596" spans="2:13">
      <c r="B4596" s="2" t="s">
        <v>7481</v>
      </c>
      <c r="C4596" s="2">
        <v>835</v>
      </c>
      <c r="D4596" s="2" t="s">
        <v>20</v>
      </c>
      <c r="E4596" s="2" t="s">
        <v>152</v>
      </c>
      <c r="F4596" s="2" t="s">
        <v>7482</v>
      </c>
      <c r="G4596" s="2">
        <v>1</v>
      </c>
      <c r="H4596" s="2">
        <v>0.068991</v>
      </c>
      <c r="I4596" s="2">
        <v>78.516</v>
      </c>
      <c r="J4596" s="2" t="s">
        <v>7485</v>
      </c>
      <c r="K4596" s="2">
        <v>2</v>
      </c>
      <c r="L4596" s="2">
        <v>-0.51226</v>
      </c>
      <c r="M4596" s="2">
        <v>1</v>
      </c>
    </row>
    <row r="4597" spans="2:13">
      <c r="B4597" s="2" t="s">
        <v>7486</v>
      </c>
      <c r="C4597" s="2">
        <v>721</v>
      </c>
      <c r="D4597" s="2" t="s">
        <v>20</v>
      </c>
      <c r="E4597" s="2" t="s">
        <v>7487</v>
      </c>
      <c r="F4597" s="2" t="s">
        <v>7488</v>
      </c>
      <c r="G4597" s="2">
        <v>1</v>
      </c>
      <c r="H4597" s="2">
        <v>1.14878e-15</v>
      </c>
      <c r="I4597" s="2">
        <v>145.91</v>
      </c>
      <c r="J4597" s="2" t="s">
        <v>7489</v>
      </c>
      <c r="K4597" s="2">
        <v>3</v>
      </c>
      <c r="L4597" s="2">
        <v>-0.76252</v>
      </c>
      <c r="M4597" s="2">
        <v>2</v>
      </c>
    </row>
    <row r="4598" spans="2:13">
      <c r="B4598" s="2" t="s">
        <v>7486</v>
      </c>
      <c r="C4598" s="2">
        <v>416</v>
      </c>
      <c r="D4598" s="2" t="s">
        <v>20</v>
      </c>
      <c r="E4598" s="2" t="s">
        <v>7487</v>
      </c>
      <c r="F4598" s="2" t="s">
        <v>7488</v>
      </c>
      <c r="G4598" s="2">
        <v>1</v>
      </c>
      <c r="H4598" s="2">
        <v>0.000351312</v>
      </c>
      <c r="I4598" s="2">
        <v>74.424</v>
      </c>
      <c r="J4598" s="2" t="s">
        <v>7490</v>
      </c>
      <c r="K4598" s="2">
        <v>3</v>
      </c>
      <c r="L4598" s="2">
        <v>-0.33994</v>
      </c>
      <c r="M4598" s="2">
        <v>1</v>
      </c>
    </row>
    <row r="4599" spans="2:13">
      <c r="B4599" s="2" t="s">
        <v>2579</v>
      </c>
      <c r="C4599" s="2">
        <v>150</v>
      </c>
      <c r="D4599" s="2" t="s">
        <v>20</v>
      </c>
      <c r="E4599" s="2" t="s">
        <v>2580</v>
      </c>
      <c r="F4599" s="2" t="s">
        <v>2581</v>
      </c>
      <c r="G4599" s="2">
        <v>1</v>
      </c>
      <c r="H4599" s="2">
        <v>3.3976e-07</v>
      </c>
      <c r="I4599" s="2">
        <v>118.69</v>
      </c>
      <c r="J4599" s="2" t="s">
        <v>2582</v>
      </c>
      <c r="K4599" s="2">
        <v>2</v>
      </c>
      <c r="L4599" s="2">
        <v>-0.1603</v>
      </c>
      <c r="M4599" s="2">
        <v>1</v>
      </c>
    </row>
    <row r="4600" spans="2:13">
      <c r="B4600" s="2" t="s">
        <v>7491</v>
      </c>
      <c r="C4600" s="2">
        <v>16</v>
      </c>
      <c r="D4600" s="2" t="s">
        <v>20</v>
      </c>
      <c r="E4600" s="2" t="s">
        <v>152</v>
      </c>
      <c r="F4600" s="2" t="s">
        <v>7492</v>
      </c>
      <c r="G4600" s="2">
        <v>1</v>
      </c>
      <c r="H4600" s="2">
        <v>0.0107613</v>
      </c>
      <c r="I4600" s="2">
        <v>55.461</v>
      </c>
      <c r="J4600" s="2" t="s">
        <v>7493</v>
      </c>
      <c r="K4600" s="2">
        <v>2</v>
      </c>
      <c r="L4600" s="2">
        <v>0.30956</v>
      </c>
      <c r="M4600" s="2">
        <v>1</v>
      </c>
    </row>
    <row r="4601" spans="2:13">
      <c r="B4601" s="2" t="s">
        <v>7494</v>
      </c>
      <c r="C4601" s="2">
        <v>486</v>
      </c>
      <c r="D4601" s="2" t="s">
        <v>20</v>
      </c>
      <c r="E4601" s="2" t="s">
        <v>7495</v>
      </c>
      <c r="F4601" s="2" t="s">
        <v>7496</v>
      </c>
      <c r="G4601" s="2">
        <v>1</v>
      </c>
      <c r="H4601" s="2">
        <v>0.00612327</v>
      </c>
      <c r="I4601" s="2">
        <v>76.833</v>
      </c>
      <c r="J4601" s="2" t="s">
        <v>7497</v>
      </c>
      <c r="K4601" s="2">
        <v>2</v>
      </c>
      <c r="L4601" s="2">
        <v>-0.72058</v>
      </c>
      <c r="M4601" s="2">
        <v>1</v>
      </c>
    </row>
    <row r="4602" spans="2:13">
      <c r="B4602" s="2" t="s">
        <v>7498</v>
      </c>
      <c r="C4602" s="2">
        <v>99</v>
      </c>
      <c r="D4602" s="2" t="s">
        <v>20</v>
      </c>
      <c r="E4602" s="2" t="s">
        <v>7499</v>
      </c>
      <c r="F4602" s="2" t="s">
        <v>7500</v>
      </c>
      <c r="G4602" s="2">
        <v>1</v>
      </c>
      <c r="H4602" s="2">
        <v>0.0230926</v>
      </c>
      <c r="I4602" s="2">
        <v>50.978</v>
      </c>
      <c r="J4602" s="2" t="s">
        <v>7501</v>
      </c>
      <c r="K4602" s="2">
        <v>2</v>
      </c>
      <c r="L4602" s="2">
        <v>0.60027</v>
      </c>
      <c r="M4602" s="2">
        <v>1</v>
      </c>
    </row>
    <row r="4603" spans="2:13">
      <c r="B4603" s="2" t="s">
        <v>7502</v>
      </c>
      <c r="C4603" s="2">
        <v>198</v>
      </c>
      <c r="D4603" s="2" t="s">
        <v>20</v>
      </c>
      <c r="E4603" s="2" t="s">
        <v>7222</v>
      </c>
      <c r="F4603" s="2" t="s">
        <v>7503</v>
      </c>
      <c r="G4603" s="2">
        <v>1</v>
      </c>
      <c r="H4603" s="2">
        <v>0.0299721</v>
      </c>
      <c r="I4603" s="2">
        <v>54.205</v>
      </c>
      <c r="J4603" s="2" t="s">
        <v>7504</v>
      </c>
      <c r="K4603" s="2">
        <v>2</v>
      </c>
      <c r="L4603" s="2">
        <v>0.3824</v>
      </c>
      <c r="M4603" s="2">
        <v>1</v>
      </c>
    </row>
    <row r="4604" spans="2:13">
      <c r="B4604" s="2" t="s">
        <v>6488</v>
      </c>
      <c r="C4604" s="2">
        <v>297</v>
      </c>
      <c r="D4604" s="2" t="s">
        <v>20</v>
      </c>
      <c r="E4604" s="2" t="s">
        <v>6489</v>
      </c>
      <c r="F4604" s="2" t="s">
        <v>6490</v>
      </c>
      <c r="G4604" s="2">
        <v>1</v>
      </c>
      <c r="H4604" s="2">
        <v>5.5369e-09</v>
      </c>
      <c r="I4604" s="2">
        <v>120.9</v>
      </c>
      <c r="J4604" s="2" t="s">
        <v>6491</v>
      </c>
      <c r="K4604" s="2">
        <v>2</v>
      </c>
      <c r="L4604" s="2">
        <v>-0.92777</v>
      </c>
      <c r="M4604" s="2">
        <v>1</v>
      </c>
    </row>
    <row r="4605" spans="2:13">
      <c r="B4605" s="2" t="s">
        <v>3865</v>
      </c>
      <c r="C4605" s="2">
        <v>147</v>
      </c>
      <c r="D4605" s="2" t="s">
        <v>20</v>
      </c>
      <c r="E4605" s="2" t="s">
        <v>3638</v>
      </c>
      <c r="F4605" s="2" t="s">
        <v>3866</v>
      </c>
      <c r="G4605" s="2">
        <v>1</v>
      </c>
      <c r="H4605" s="2">
        <v>4.09503e-05</v>
      </c>
      <c r="I4605" s="2">
        <v>100.92</v>
      </c>
      <c r="J4605" s="2" t="s">
        <v>3867</v>
      </c>
      <c r="K4605" s="2">
        <v>2</v>
      </c>
      <c r="L4605" s="2">
        <v>0.35083</v>
      </c>
      <c r="M4605" s="2">
        <v>1</v>
      </c>
    </row>
    <row r="4606" spans="2:13">
      <c r="B4606" s="2" t="s">
        <v>7505</v>
      </c>
      <c r="C4606" s="2">
        <v>190</v>
      </c>
      <c r="D4606" s="2" t="s">
        <v>20</v>
      </c>
      <c r="E4606" s="2" t="s">
        <v>152</v>
      </c>
      <c r="F4606" s="2" t="s">
        <v>7506</v>
      </c>
      <c r="G4606" s="2">
        <v>1</v>
      </c>
      <c r="H4606" s="2">
        <v>0.000390708</v>
      </c>
      <c r="I4606" s="2">
        <v>77.14</v>
      </c>
      <c r="J4606" s="2" t="s">
        <v>7507</v>
      </c>
      <c r="K4606" s="2">
        <v>2</v>
      </c>
      <c r="L4606" s="2">
        <v>0.34169</v>
      </c>
      <c r="M4606" s="2">
        <v>1</v>
      </c>
    </row>
    <row r="4607" spans="2:13">
      <c r="B4607" s="2" t="s">
        <v>7505</v>
      </c>
      <c r="C4607" s="2">
        <v>641</v>
      </c>
      <c r="D4607" s="2" t="s">
        <v>20</v>
      </c>
      <c r="E4607" s="2" t="s">
        <v>152</v>
      </c>
      <c r="F4607" s="2" t="s">
        <v>7506</v>
      </c>
      <c r="G4607" s="2">
        <v>1</v>
      </c>
      <c r="H4607" s="2">
        <v>5.09957e-07</v>
      </c>
      <c r="I4607" s="2">
        <v>143.4</v>
      </c>
      <c r="J4607" s="2" t="s">
        <v>7508</v>
      </c>
      <c r="K4607" s="2">
        <v>2</v>
      </c>
      <c r="L4607" s="2">
        <v>-0.13615</v>
      </c>
      <c r="M4607" s="2">
        <v>1</v>
      </c>
    </row>
    <row r="4608" spans="2:13">
      <c r="B4608" s="2" t="s">
        <v>7509</v>
      </c>
      <c r="C4608" s="2">
        <v>1086</v>
      </c>
      <c r="D4608" s="2" t="s">
        <v>20</v>
      </c>
      <c r="E4608" s="2" t="s">
        <v>152</v>
      </c>
      <c r="F4608" s="2" t="s">
        <v>7510</v>
      </c>
      <c r="G4608" s="2">
        <v>1</v>
      </c>
      <c r="H4608" s="2">
        <v>0.0429825</v>
      </c>
      <c r="I4608" s="2">
        <v>90.601</v>
      </c>
      <c r="J4608" s="2" t="s">
        <v>7511</v>
      </c>
      <c r="K4608" s="2">
        <v>2</v>
      </c>
      <c r="L4608" s="2">
        <v>-0.13285</v>
      </c>
      <c r="M4608" s="2">
        <v>1</v>
      </c>
    </row>
    <row r="4609" spans="2:13">
      <c r="B4609" s="2" t="s">
        <v>7512</v>
      </c>
      <c r="C4609" s="2">
        <v>714</v>
      </c>
      <c r="D4609" s="2" t="s">
        <v>20</v>
      </c>
      <c r="E4609" s="2" t="s">
        <v>152</v>
      </c>
      <c r="F4609" s="2" t="s">
        <v>7513</v>
      </c>
      <c r="G4609" s="2">
        <v>1</v>
      </c>
      <c r="H4609" s="2">
        <v>5.73273e-05</v>
      </c>
      <c r="I4609" s="2">
        <v>96.171</v>
      </c>
      <c r="J4609" s="2" t="s">
        <v>7514</v>
      </c>
      <c r="K4609" s="2">
        <v>2</v>
      </c>
      <c r="L4609" s="2">
        <v>0.85848</v>
      </c>
      <c r="M4609" s="2">
        <v>1</v>
      </c>
    </row>
    <row r="4610" spans="2:13">
      <c r="B4610" s="2" t="s">
        <v>7515</v>
      </c>
      <c r="C4610" s="2">
        <v>501</v>
      </c>
      <c r="D4610" s="2" t="s">
        <v>20</v>
      </c>
      <c r="E4610" s="2" t="s">
        <v>7516</v>
      </c>
      <c r="F4610" s="2" t="s">
        <v>7517</v>
      </c>
      <c r="G4610" s="2">
        <v>1</v>
      </c>
      <c r="H4610" s="2">
        <v>0.000147392</v>
      </c>
      <c r="I4610" s="2">
        <v>74.962</v>
      </c>
      <c r="J4610" s="2" t="s">
        <v>7518</v>
      </c>
      <c r="K4610" s="2">
        <v>3</v>
      </c>
      <c r="L4610" s="2">
        <v>0.36282</v>
      </c>
      <c r="M4610" s="2">
        <v>1</v>
      </c>
    </row>
    <row r="4611" spans="2:13">
      <c r="B4611" s="2" t="s">
        <v>7519</v>
      </c>
      <c r="C4611" s="2">
        <v>50</v>
      </c>
      <c r="D4611" s="2" t="s">
        <v>20</v>
      </c>
      <c r="E4611" s="2" t="s">
        <v>152</v>
      </c>
      <c r="F4611" s="2" t="s">
        <v>7520</v>
      </c>
      <c r="G4611" s="2">
        <v>1</v>
      </c>
      <c r="H4611" s="2">
        <v>3.01676e-05</v>
      </c>
      <c r="I4611" s="2">
        <v>104.05</v>
      </c>
      <c r="J4611" s="2" t="s">
        <v>7521</v>
      </c>
      <c r="K4611" s="2">
        <v>2</v>
      </c>
      <c r="L4611" s="2">
        <v>-0.082895</v>
      </c>
      <c r="M4611" s="2">
        <v>1</v>
      </c>
    </row>
    <row r="4612" spans="2:13">
      <c r="B4612" s="2" t="s">
        <v>7522</v>
      </c>
      <c r="C4612" s="2">
        <v>278</v>
      </c>
      <c r="D4612" s="2" t="s">
        <v>20</v>
      </c>
      <c r="E4612" s="2" t="s">
        <v>7523</v>
      </c>
      <c r="F4612" s="2" t="s">
        <v>7524</v>
      </c>
      <c r="G4612" s="2">
        <v>1</v>
      </c>
      <c r="H4612" s="2">
        <v>0.00703731</v>
      </c>
      <c r="I4612" s="2">
        <v>58.699</v>
      </c>
      <c r="J4612" s="2" t="s">
        <v>7525</v>
      </c>
      <c r="K4612" s="2">
        <v>2</v>
      </c>
      <c r="L4612" s="2">
        <v>3.4508</v>
      </c>
      <c r="M4612" s="2">
        <v>1</v>
      </c>
    </row>
    <row r="4613" spans="2:13">
      <c r="B4613" s="2" t="s">
        <v>7526</v>
      </c>
      <c r="C4613" s="2">
        <v>74</v>
      </c>
      <c r="D4613" s="2" t="s">
        <v>20</v>
      </c>
      <c r="E4613" s="2" t="s">
        <v>152</v>
      </c>
      <c r="F4613" s="2" t="s">
        <v>7527</v>
      </c>
      <c r="G4613" s="2">
        <v>0.894424</v>
      </c>
      <c r="H4613" s="2">
        <v>7.20252e-07</v>
      </c>
      <c r="I4613" s="2">
        <v>64.213</v>
      </c>
      <c r="J4613" s="2" t="s">
        <v>7528</v>
      </c>
      <c r="K4613" s="2">
        <v>3</v>
      </c>
      <c r="L4613" s="2">
        <v>0.063247</v>
      </c>
      <c r="M4613" s="2">
        <v>1</v>
      </c>
    </row>
    <row r="4614" spans="2:13">
      <c r="B4614" s="2" t="s">
        <v>7526</v>
      </c>
      <c r="C4614" s="2">
        <v>188</v>
      </c>
      <c r="D4614" s="2" t="s">
        <v>20</v>
      </c>
      <c r="E4614" s="2" t="s">
        <v>152</v>
      </c>
      <c r="F4614" s="2" t="s">
        <v>7527</v>
      </c>
      <c r="G4614" s="2">
        <v>1</v>
      </c>
      <c r="H4614" s="2">
        <v>0.00010965</v>
      </c>
      <c r="I4614" s="2">
        <v>81.789</v>
      </c>
      <c r="J4614" s="2" t="s">
        <v>7529</v>
      </c>
      <c r="K4614" s="2">
        <v>2</v>
      </c>
      <c r="L4614" s="2">
        <v>-0.87424</v>
      </c>
      <c r="M4614" s="2">
        <v>1</v>
      </c>
    </row>
    <row r="4615" spans="2:13">
      <c r="B4615" s="2" t="s">
        <v>7530</v>
      </c>
      <c r="C4615" s="2">
        <v>472</v>
      </c>
      <c r="D4615" s="2" t="s">
        <v>20</v>
      </c>
      <c r="E4615" s="2" t="s">
        <v>7531</v>
      </c>
      <c r="F4615" s="2" t="s">
        <v>7532</v>
      </c>
      <c r="G4615" s="2">
        <v>1</v>
      </c>
      <c r="H4615" s="2">
        <v>3.81114e-15</v>
      </c>
      <c r="I4615" s="2">
        <v>140.28</v>
      </c>
      <c r="J4615" s="2" t="s">
        <v>7533</v>
      </c>
      <c r="K4615" s="2">
        <v>3</v>
      </c>
      <c r="L4615" s="2">
        <v>-0.71436</v>
      </c>
      <c r="M4615" s="2">
        <v>2</v>
      </c>
    </row>
    <row r="4616" spans="2:13">
      <c r="B4616" s="2" t="s">
        <v>7530</v>
      </c>
      <c r="C4616" s="2">
        <v>363</v>
      </c>
      <c r="D4616" s="2" t="s">
        <v>20</v>
      </c>
      <c r="E4616" s="2" t="s">
        <v>7531</v>
      </c>
      <c r="F4616" s="2" t="s">
        <v>7532</v>
      </c>
      <c r="G4616" s="2">
        <v>1</v>
      </c>
      <c r="H4616" s="2">
        <v>0.000305189</v>
      </c>
      <c r="I4616" s="2">
        <v>80.916</v>
      </c>
      <c r="J4616" s="2" t="s">
        <v>7534</v>
      </c>
      <c r="K4616" s="2">
        <v>2</v>
      </c>
      <c r="L4616" s="2">
        <v>-3.0652</v>
      </c>
      <c r="M4616" s="2">
        <v>1</v>
      </c>
    </row>
    <row r="4617" spans="2:13">
      <c r="B4617" s="2" t="s">
        <v>7530</v>
      </c>
      <c r="C4617" s="2">
        <v>146</v>
      </c>
      <c r="D4617" s="2" t="s">
        <v>20</v>
      </c>
      <c r="E4617" s="2" t="s">
        <v>7531</v>
      </c>
      <c r="F4617" s="2" t="s">
        <v>7532</v>
      </c>
      <c r="G4617" s="2">
        <v>1</v>
      </c>
      <c r="H4617" s="2">
        <v>1.84771e-06</v>
      </c>
      <c r="I4617" s="2">
        <v>103.76</v>
      </c>
      <c r="J4617" s="2" t="s">
        <v>7535</v>
      </c>
      <c r="K4617" s="2">
        <v>2</v>
      </c>
      <c r="L4617" s="2">
        <v>-0.013242</v>
      </c>
      <c r="M4617" s="2">
        <v>2</v>
      </c>
    </row>
    <row r="4618" spans="2:13">
      <c r="B4618" s="2" t="s">
        <v>7530</v>
      </c>
      <c r="C4618" s="2">
        <v>347</v>
      </c>
      <c r="D4618" s="2" t="s">
        <v>20</v>
      </c>
      <c r="E4618" s="2" t="s">
        <v>7531</v>
      </c>
      <c r="F4618" s="2" t="s">
        <v>7532</v>
      </c>
      <c r="G4618" s="2">
        <v>1</v>
      </c>
      <c r="H4618" s="2">
        <v>0.000152641</v>
      </c>
      <c r="I4618" s="2">
        <v>77.776</v>
      </c>
      <c r="J4618" s="2" t="s">
        <v>7536</v>
      </c>
      <c r="K4618" s="2">
        <v>2</v>
      </c>
      <c r="L4618" s="2">
        <v>3.2982</v>
      </c>
      <c r="M4618" s="2">
        <v>1</v>
      </c>
    </row>
    <row r="4619" spans="2:13">
      <c r="B4619" s="2" t="s">
        <v>7530</v>
      </c>
      <c r="C4619" s="2">
        <v>140</v>
      </c>
      <c r="D4619" s="2" t="s">
        <v>20</v>
      </c>
      <c r="E4619" s="2" t="s">
        <v>7531</v>
      </c>
      <c r="F4619" s="2" t="s">
        <v>7532</v>
      </c>
      <c r="G4619" s="2">
        <v>1</v>
      </c>
      <c r="H4619" s="2">
        <v>0.017414</v>
      </c>
      <c r="I4619" s="2">
        <v>56.013</v>
      </c>
      <c r="J4619" s="2" t="s">
        <v>7537</v>
      </c>
      <c r="K4619" s="2">
        <v>2</v>
      </c>
      <c r="L4619" s="2">
        <v>0.29298</v>
      </c>
      <c r="M4619" s="2">
        <v>1</v>
      </c>
    </row>
    <row r="4620" spans="2:13">
      <c r="B4620" s="2" t="s">
        <v>7530</v>
      </c>
      <c r="C4620" s="2">
        <v>581</v>
      </c>
      <c r="D4620" s="2" t="s">
        <v>20</v>
      </c>
      <c r="E4620" s="2" t="s">
        <v>7531</v>
      </c>
      <c r="F4620" s="2" t="s">
        <v>7532</v>
      </c>
      <c r="G4620" s="2">
        <v>1</v>
      </c>
      <c r="H4620" s="2">
        <v>0.000131502</v>
      </c>
      <c r="I4620" s="2">
        <v>127.68</v>
      </c>
      <c r="J4620" s="2" t="s">
        <v>7538</v>
      </c>
      <c r="K4620" s="2">
        <v>2</v>
      </c>
      <c r="L4620" s="2">
        <v>0.54396</v>
      </c>
      <c r="M4620" s="2">
        <v>1</v>
      </c>
    </row>
    <row r="4621" spans="2:13">
      <c r="B4621" s="2" t="s">
        <v>7539</v>
      </c>
      <c r="C4621" s="2">
        <v>109</v>
      </c>
      <c r="D4621" s="2" t="s">
        <v>20</v>
      </c>
      <c r="E4621" s="2" t="s">
        <v>7540</v>
      </c>
      <c r="F4621" s="2" t="s">
        <v>7541</v>
      </c>
      <c r="G4621" s="2">
        <v>1</v>
      </c>
      <c r="H4621" s="2">
        <v>0.000978252</v>
      </c>
      <c r="I4621" s="2">
        <v>79.148</v>
      </c>
      <c r="J4621" s="2" t="s">
        <v>7542</v>
      </c>
      <c r="K4621" s="2">
        <v>2</v>
      </c>
      <c r="L4621" s="2">
        <v>-0.57549</v>
      </c>
      <c r="M4621" s="2">
        <v>1</v>
      </c>
    </row>
    <row r="4622" spans="2:13">
      <c r="B4622" s="2" t="s">
        <v>7539</v>
      </c>
      <c r="C4622" s="2">
        <v>910</v>
      </c>
      <c r="D4622" s="2" t="s">
        <v>20</v>
      </c>
      <c r="E4622" s="2" t="s">
        <v>7540</v>
      </c>
      <c r="F4622" s="2" t="s">
        <v>7541</v>
      </c>
      <c r="G4622" s="2">
        <v>1</v>
      </c>
      <c r="H4622" s="2">
        <v>0.00650217</v>
      </c>
      <c r="I4622" s="2">
        <v>117.16</v>
      </c>
      <c r="J4622" s="2" t="s">
        <v>7543</v>
      </c>
      <c r="K4622" s="2">
        <v>2</v>
      </c>
      <c r="L4622" s="2">
        <v>-0.73353</v>
      </c>
      <c r="M4622" s="2">
        <v>1</v>
      </c>
    </row>
    <row r="4623" spans="2:13">
      <c r="B4623" s="2" t="s">
        <v>7539</v>
      </c>
      <c r="C4623" s="2">
        <v>498</v>
      </c>
      <c r="D4623" s="2" t="s">
        <v>20</v>
      </c>
      <c r="E4623" s="2" t="s">
        <v>7540</v>
      </c>
      <c r="F4623" s="2" t="s">
        <v>7541</v>
      </c>
      <c r="G4623" s="2">
        <v>1</v>
      </c>
      <c r="H4623" s="2">
        <v>0.00570788</v>
      </c>
      <c r="I4623" s="2">
        <v>78.324</v>
      </c>
      <c r="J4623" s="2" t="s">
        <v>7544</v>
      </c>
      <c r="K4623" s="2">
        <v>2</v>
      </c>
      <c r="L4623" s="2">
        <v>-0.51272</v>
      </c>
      <c r="M4623" s="2">
        <v>1</v>
      </c>
    </row>
    <row r="4624" spans="2:13">
      <c r="B4624" s="2" t="s">
        <v>7539</v>
      </c>
      <c r="C4624" s="2">
        <v>660</v>
      </c>
      <c r="D4624" s="2" t="s">
        <v>20</v>
      </c>
      <c r="E4624" s="2" t="s">
        <v>7540</v>
      </c>
      <c r="F4624" s="2" t="s">
        <v>7541</v>
      </c>
      <c r="G4624" s="2">
        <v>1</v>
      </c>
      <c r="H4624" s="2">
        <v>3.59862e-22</v>
      </c>
      <c r="I4624" s="2">
        <v>162.83</v>
      </c>
      <c r="J4624" s="2" t="s">
        <v>7545</v>
      </c>
      <c r="K4624" s="2">
        <v>3</v>
      </c>
      <c r="L4624" s="2">
        <v>-1.2474</v>
      </c>
      <c r="M4624" s="2">
        <v>1</v>
      </c>
    </row>
    <row r="4625" spans="2:13">
      <c r="B4625" s="2" t="s">
        <v>7539</v>
      </c>
      <c r="C4625" s="2">
        <v>425</v>
      </c>
      <c r="D4625" s="2" t="s">
        <v>20</v>
      </c>
      <c r="E4625" s="2" t="s">
        <v>7540</v>
      </c>
      <c r="F4625" s="2" t="s">
        <v>7541</v>
      </c>
      <c r="G4625" s="2">
        <v>1</v>
      </c>
      <c r="H4625" s="2">
        <v>0.0058597</v>
      </c>
      <c r="I4625" s="2">
        <v>55.721</v>
      </c>
      <c r="J4625" s="2" t="s">
        <v>7546</v>
      </c>
      <c r="K4625" s="2">
        <v>2</v>
      </c>
      <c r="L4625" s="2">
        <v>-0.34719</v>
      </c>
      <c r="M4625" s="2">
        <v>1</v>
      </c>
    </row>
    <row r="4626" spans="2:13">
      <c r="B4626" s="2" t="s">
        <v>7547</v>
      </c>
      <c r="C4626" s="2">
        <v>23</v>
      </c>
      <c r="D4626" s="2" t="s">
        <v>20</v>
      </c>
      <c r="E4626" s="2" t="s">
        <v>7548</v>
      </c>
      <c r="F4626" s="2" t="s">
        <v>7549</v>
      </c>
      <c r="G4626" s="2">
        <v>1</v>
      </c>
      <c r="H4626" s="2">
        <v>0.00782146</v>
      </c>
      <c r="I4626" s="2">
        <v>68.224</v>
      </c>
      <c r="J4626" s="2" t="s">
        <v>7550</v>
      </c>
      <c r="K4626" s="2">
        <v>2</v>
      </c>
      <c r="L4626" s="2">
        <v>3.5853</v>
      </c>
      <c r="M4626" s="2">
        <v>1</v>
      </c>
    </row>
    <row r="4627" spans="2:13">
      <c r="B4627" s="2" t="s">
        <v>7551</v>
      </c>
      <c r="C4627" s="2">
        <v>203</v>
      </c>
      <c r="D4627" s="2" t="s">
        <v>20</v>
      </c>
      <c r="E4627" s="2" t="s">
        <v>152</v>
      </c>
      <c r="F4627" s="2" t="s">
        <v>7552</v>
      </c>
      <c r="G4627" s="2">
        <v>1</v>
      </c>
      <c r="H4627" s="2">
        <v>5.79153e-09</v>
      </c>
      <c r="I4627" s="2">
        <v>108.37</v>
      </c>
      <c r="J4627" s="2" t="s">
        <v>7553</v>
      </c>
      <c r="K4627" s="2">
        <v>3</v>
      </c>
      <c r="L4627" s="2">
        <v>-0.43407</v>
      </c>
      <c r="M4627" s="2">
        <v>1</v>
      </c>
    </row>
    <row r="4628" spans="2:13">
      <c r="B4628" s="2" t="s">
        <v>7554</v>
      </c>
      <c r="C4628" s="2">
        <v>293</v>
      </c>
      <c r="D4628" s="2" t="s">
        <v>20</v>
      </c>
      <c r="E4628" s="2" t="s">
        <v>7555</v>
      </c>
      <c r="F4628" s="2" t="s">
        <v>7556</v>
      </c>
      <c r="G4628" s="2">
        <v>1</v>
      </c>
      <c r="H4628" s="2">
        <v>0.00199457</v>
      </c>
      <c r="I4628" s="2">
        <v>82.452</v>
      </c>
      <c r="J4628" s="2" t="s">
        <v>7557</v>
      </c>
      <c r="K4628" s="2">
        <v>2</v>
      </c>
      <c r="L4628" s="2">
        <v>-0.57062</v>
      </c>
      <c r="M4628" s="2">
        <v>1</v>
      </c>
    </row>
    <row r="4629" spans="2:13">
      <c r="B4629" s="2" t="s">
        <v>7558</v>
      </c>
      <c r="C4629" s="2">
        <v>180</v>
      </c>
      <c r="D4629" s="2" t="s">
        <v>20</v>
      </c>
      <c r="E4629" s="2" t="s">
        <v>7559</v>
      </c>
      <c r="F4629" s="2" t="s">
        <v>7560</v>
      </c>
      <c r="G4629" s="2">
        <v>1</v>
      </c>
      <c r="H4629" s="2">
        <v>5.71543e-08</v>
      </c>
      <c r="I4629" s="2">
        <v>111.22</v>
      </c>
      <c r="J4629" s="2" t="s">
        <v>7561</v>
      </c>
      <c r="K4629" s="2">
        <v>2</v>
      </c>
      <c r="L4629" s="2">
        <v>0.95831</v>
      </c>
      <c r="M4629" s="2">
        <v>2</v>
      </c>
    </row>
    <row r="4630" spans="2:13">
      <c r="B4630" s="2" t="s">
        <v>7558</v>
      </c>
      <c r="C4630" s="2">
        <v>419</v>
      </c>
      <c r="D4630" s="2" t="s">
        <v>20</v>
      </c>
      <c r="E4630" s="2" t="s">
        <v>7559</v>
      </c>
      <c r="F4630" s="2" t="s">
        <v>7560</v>
      </c>
      <c r="G4630" s="2">
        <v>0.909945</v>
      </c>
      <c r="H4630" s="2">
        <v>9.90688e-29</v>
      </c>
      <c r="I4630" s="2">
        <v>180.31</v>
      </c>
      <c r="J4630" s="2" t="s">
        <v>7562</v>
      </c>
      <c r="K4630" s="2">
        <v>3</v>
      </c>
      <c r="L4630" s="2">
        <v>-0.69044</v>
      </c>
      <c r="M4630" s="2">
        <v>2</v>
      </c>
    </row>
    <row r="4631" spans="2:13">
      <c r="B4631" s="2" t="s">
        <v>7558</v>
      </c>
      <c r="C4631" s="2">
        <v>364</v>
      </c>
      <c r="D4631" s="2" t="s">
        <v>20</v>
      </c>
      <c r="E4631" s="2" t="s">
        <v>7559</v>
      </c>
      <c r="F4631" s="2" t="s">
        <v>7560</v>
      </c>
      <c r="G4631" s="2">
        <v>1</v>
      </c>
      <c r="H4631" s="2">
        <v>0.000589244</v>
      </c>
      <c r="I4631" s="2">
        <v>84.054</v>
      </c>
      <c r="J4631" s="2" t="s">
        <v>7563</v>
      </c>
      <c r="K4631" s="2">
        <v>2</v>
      </c>
      <c r="L4631" s="2">
        <v>-0.23426</v>
      </c>
      <c r="M4631" s="2">
        <v>2</v>
      </c>
    </row>
    <row r="4632" spans="2:13">
      <c r="B4632" s="2" t="s">
        <v>7564</v>
      </c>
      <c r="C4632" s="2">
        <v>205</v>
      </c>
      <c r="D4632" s="2" t="s">
        <v>20</v>
      </c>
      <c r="E4632" s="2" t="s">
        <v>7565</v>
      </c>
      <c r="F4632" s="2" t="s">
        <v>7566</v>
      </c>
      <c r="G4632" s="2">
        <v>1</v>
      </c>
      <c r="H4632" s="2">
        <v>0.00358745</v>
      </c>
      <c r="I4632" s="2">
        <v>59.645</v>
      </c>
      <c r="J4632" s="2" t="s">
        <v>7567</v>
      </c>
      <c r="K4632" s="2">
        <v>2</v>
      </c>
      <c r="L4632" s="2">
        <v>-0.041508</v>
      </c>
      <c r="M4632" s="2">
        <v>1</v>
      </c>
    </row>
    <row r="4633" spans="2:13">
      <c r="B4633" s="2" t="s">
        <v>7564</v>
      </c>
      <c r="C4633" s="2">
        <v>89</v>
      </c>
      <c r="D4633" s="2" t="s">
        <v>20</v>
      </c>
      <c r="E4633" s="2" t="s">
        <v>7565</v>
      </c>
      <c r="F4633" s="2" t="s">
        <v>7566</v>
      </c>
      <c r="G4633" s="2">
        <v>1</v>
      </c>
      <c r="H4633" s="2">
        <v>1.50335e-05</v>
      </c>
      <c r="I4633" s="2">
        <v>83.251</v>
      </c>
      <c r="J4633" s="2" t="s">
        <v>7568</v>
      </c>
      <c r="K4633" s="2">
        <v>2</v>
      </c>
      <c r="L4633" s="2">
        <v>-0.16562</v>
      </c>
      <c r="M4633" s="2">
        <v>1</v>
      </c>
    </row>
    <row r="4634" spans="2:13">
      <c r="B4634" s="2" t="s">
        <v>7564</v>
      </c>
      <c r="C4634" s="2">
        <v>295</v>
      </c>
      <c r="D4634" s="2" t="s">
        <v>20</v>
      </c>
      <c r="E4634" s="2" t="s">
        <v>7565</v>
      </c>
      <c r="F4634" s="2" t="s">
        <v>7566</v>
      </c>
      <c r="G4634" s="2">
        <v>1</v>
      </c>
      <c r="H4634" s="2">
        <v>1.6695e-08</v>
      </c>
      <c r="I4634" s="2">
        <v>113.54</v>
      </c>
      <c r="J4634" s="2" t="s">
        <v>7569</v>
      </c>
      <c r="K4634" s="2">
        <v>3</v>
      </c>
      <c r="L4634" s="2">
        <v>-0.36335</v>
      </c>
      <c r="M4634" s="2">
        <v>1</v>
      </c>
    </row>
    <row r="4635" spans="2:13">
      <c r="B4635" s="2" t="s">
        <v>7564</v>
      </c>
      <c r="C4635" s="2">
        <v>105</v>
      </c>
      <c r="D4635" s="2" t="s">
        <v>20</v>
      </c>
      <c r="E4635" s="2" t="s">
        <v>7565</v>
      </c>
      <c r="F4635" s="2" t="s">
        <v>7566</v>
      </c>
      <c r="G4635" s="2">
        <v>1</v>
      </c>
      <c r="H4635" s="2">
        <v>8.09831e-39</v>
      </c>
      <c r="I4635" s="2">
        <v>199.09</v>
      </c>
      <c r="J4635" s="2" t="s">
        <v>7570</v>
      </c>
      <c r="K4635" s="2">
        <v>3</v>
      </c>
      <c r="L4635" s="2">
        <v>1.1326</v>
      </c>
      <c r="M4635" s="2">
        <v>3</v>
      </c>
    </row>
    <row r="4636" spans="2:13">
      <c r="B4636" s="2" t="s">
        <v>7564</v>
      </c>
      <c r="C4636" s="2">
        <v>176</v>
      </c>
      <c r="D4636" s="2" t="s">
        <v>20</v>
      </c>
      <c r="E4636" s="2" t="s">
        <v>7565</v>
      </c>
      <c r="F4636" s="2" t="s">
        <v>7566</v>
      </c>
      <c r="G4636" s="2">
        <v>1</v>
      </c>
      <c r="H4636" s="2">
        <v>0.000826873</v>
      </c>
      <c r="I4636" s="2">
        <v>61.942</v>
      </c>
      <c r="J4636" s="2" t="s">
        <v>7571</v>
      </c>
      <c r="K4636" s="2">
        <v>2</v>
      </c>
      <c r="L4636" s="2">
        <v>0.52467</v>
      </c>
      <c r="M4636" s="2">
        <v>1</v>
      </c>
    </row>
    <row r="4637" spans="2:13">
      <c r="B4637" s="2" t="s">
        <v>7564</v>
      </c>
      <c r="C4637" s="2">
        <v>211</v>
      </c>
      <c r="D4637" s="2" t="s">
        <v>20</v>
      </c>
      <c r="E4637" s="2" t="s">
        <v>7565</v>
      </c>
      <c r="F4637" s="2" t="s">
        <v>7566</v>
      </c>
      <c r="G4637" s="2">
        <v>1</v>
      </c>
      <c r="H4637" s="2">
        <v>0.00260514</v>
      </c>
      <c r="I4637" s="2">
        <v>77.282</v>
      </c>
      <c r="J4637" s="2" t="s">
        <v>7572</v>
      </c>
      <c r="K4637" s="2">
        <v>2</v>
      </c>
      <c r="L4637" s="2">
        <v>-0.65732</v>
      </c>
      <c r="M4637" s="2">
        <v>1</v>
      </c>
    </row>
    <row r="4638" spans="2:13">
      <c r="B4638" s="2" t="s">
        <v>7573</v>
      </c>
      <c r="C4638" s="2">
        <v>146</v>
      </c>
      <c r="D4638" s="2" t="s">
        <v>20</v>
      </c>
      <c r="E4638" s="2" t="s">
        <v>7574</v>
      </c>
      <c r="F4638" s="2" t="s">
        <v>7575</v>
      </c>
      <c r="G4638" s="2">
        <v>1</v>
      </c>
      <c r="H4638" s="2">
        <v>1.18838e-08</v>
      </c>
      <c r="I4638" s="2">
        <v>117.83</v>
      </c>
      <c r="J4638" s="2" t="s">
        <v>7576</v>
      </c>
      <c r="K4638" s="2">
        <v>3</v>
      </c>
      <c r="L4638" s="2">
        <v>-0.043898</v>
      </c>
      <c r="M4638" s="2">
        <v>1</v>
      </c>
    </row>
    <row r="4639" spans="2:13">
      <c r="B4639" s="2" t="s">
        <v>7577</v>
      </c>
      <c r="C4639" s="2">
        <v>291</v>
      </c>
      <c r="D4639" s="2" t="s">
        <v>20</v>
      </c>
      <c r="E4639" s="2" t="s">
        <v>152</v>
      </c>
      <c r="F4639" s="2" t="s">
        <v>7578</v>
      </c>
      <c r="G4639" s="2">
        <v>1</v>
      </c>
      <c r="H4639" s="2">
        <v>0.00601432</v>
      </c>
      <c r="I4639" s="2">
        <v>54.343</v>
      </c>
      <c r="J4639" s="2" t="s">
        <v>7579</v>
      </c>
      <c r="K4639" s="2">
        <v>2</v>
      </c>
      <c r="L4639" s="2">
        <v>1.6868</v>
      </c>
      <c r="M4639" s="2">
        <v>1</v>
      </c>
    </row>
    <row r="4640" spans="2:13">
      <c r="B4640" s="2" t="s">
        <v>4849</v>
      </c>
      <c r="C4640" s="2">
        <v>356</v>
      </c>
      <c r="D4640" s="2" t="s">
        <v>20</v>
      </c>
      <c r="E4640" s="2" t="s">
        <v>4850</v>
      </c>
      <c r="F4640" s="2" t="s">
        <v>4851</v>
      </c>
      <c r="G4640" s="2">
        <v>1</v>
      </c>
      <c r="H4640" s="2">
        <v>4.10965e-05</v>
      </c>
      <c r="I4640" s="2">
        <v>100.88</v>
      </c>
      <c r="J4640" s="2" t="s">
        <v>4852</v>
      </c>
      <c r="K4640" s="2">
        <v>2</v>
      </c>
      <c r="L4640" s="2">
        <v>0.43348</v>
      </c>
      <c r="M4640" s="2">
        <v>1</v>
      </c>
    </row>
    <row r="4641" spans="2:13">
      <c r="B4641" s="2" t="s">
        <v>4849</v>
      </c>
      <c r="C4641" s="2">
        <v>161</v>
      </c>
      <c r="D4641" s="2" t="s">
        <v>20</v>
      </c>
      <c r="E4641" s="2" t="s">
        <v>4850</v>
      </c>
      <c r="F4641" s="2" t="s">
        <v>4851</v>
      </c>
      <c r="G4641" s="2">
        <v>1</v>
      </c>
      <c r="H4641" s="2">
        <v>0.000411361</v>
      </c>
      <c r="I4641" s="2">
        <v>76.228</v>
      </c>
      <c r="J4641" s="2" t="s">
        <v>4853</v>
      </c>
      <c r="K4641" s="2">
        <v>2</v>
      </c>
      <c r="L4641" s="2">
        <v>0.01781</v>
      </c>
      <c r="M4641" s="2">
        <v>1</v>
      </c>
    </row>
    <row r="4642" spans="2:13">
      <c r="B4642" s="2" t="s">
        <v>4849</v>
      </c>
      <c r="C4642" s="2">
        <v>351</v>
      </c>
      <c r="D4642" s="2" t="s">
        <v>20</v>
      </c>
      <c r="E4642" s="2" t="s">
        <v>4850</v>
      </c>
      <c r="F4642" s="2" t="s">
        <v>4851</v>
      </c>
      <c r="G4642" s="2">
        <v>1</v>
      </c>
      <c r="H4642" s="2">
        <v>0.00682205</v>
      </c>
      <c r="I4642" s="2">
        <v>75.213</v>
      </c>
      <c r="J4642" s="2" t="s">
        <v>4854</v>
      </c>
      <c r="K4642" s="2">
        <v>2</v>
      </c>
      <c r="L4642" s="2">
        <v>-0.2513</v>
      </c>
      <c r="M4642" s="2">
        <v>2</v>
      </c>
    </row>
    <row r="4643" spans="2:13">
      <c r="B4643" s="2" t="s">
        <v>4849</v>
      </c>
      <c r="C4643" s="2">
        <v>361</v>
      </c>
      <c r="D4643" s="2" t="s">
        <v>20</v>
      </c>
      <c r="E4643" s="2" t="s">
        <v>4850</v>
      </c>
      <c r="F4643" s="2" t="s">
        <v>4851</v>
      </c>
      <c r="G4643" s="2">
        <v>1</v>
      </c>
      <c r="H4643" s="2">
        <v>0.00699163</v>
      </c>
      <c r="I4643" s="2">
        <v>53.034</v>
      </c>
      <c r="J4643" s="2" t="s">
        <v>4855</v>
      </c>
      <c r="K4643" s="2">
        <v>2</v>
      </c>
      <c r="L4643" s="2">
        <v>-1.7538</v>
      </c>
      <c r="M4643" s="2">
        <v>1</v>
      </c>
    </row>
    <row r="4644" spans="2:13">
      <c r="B4644" s="2" t="s">
        <v>4849</v>
      </c>
      <c r="C4644" s="2">
        <v>110</v>
      </c>
      <c r="D4644" s="2" t="s">
        <v>20</v>
      </c>
      <c r="E4644" s="2" t="s">
        <v>4850</v>
      </c>
      <c r="F4644" s="2" t="s">
        <v>4851</v>
      </c>
      <c r="G4644" s="2">
        <v>1</v>
      </c>
      <c r="H4644" s="2">
        <v>0.00251784</v>
      </c>
      <c r="I4644" s="2">
        <v>58.32</v>
      </c>
      <c r="J4644" s="2" t="s">
        <v>4856</v>
      </c>
      <c r="K4644" s="2">
        <v>2</v>
      </c>
      <c r="L4644" s="2">
        <v>2.4911</v>
      </c>
      <c r="M4644" s="2">
        <v>1</v>
      </c>
    </row>
    <row r="4645" spans="2:13">
      <c r="B4645" s="2" t="s">
        <v>7580</v>
      </c>
      <c r="C4645" s="2">
        <v>372</v>
      </c>
      <c r="D4645" s="2" t="s">
        <v>20</v>
      </c>
      <c r="E4645" s="2" t="s">
        <v>7581</v>
      </c>
      <c r="F4645" s="2" t="s">
        <v>7582</v>
      </c>
      <c r="G4645" s="2">
        <v>1</v>
      </c>
      <c r="H4645" s="2">
        <v>0.00248957</v>
      </c>
      <c r="I4645" s="2">
        <v>102.77</v>
      </c>
      <c r="J4645" s="2" t="s">
        <v>7583</v>
      </c>
      <c r="K4645" s="2">
        <v>2</v>
      </c>
      <c r="L4645" s="2">
        <v>0.51348</v>
      </c>
      <c r="M4645" s="2">
        <v>1</v>
      </c>
    </row>
    <row r="4646" spans="2:13">
      <c r="B4646" s="2" t="s">
        <v>7584</v>
      </c>
      <c r="C4646" s="2">
        <v>91</v>
      </c>
      <c r="D4646" s="2" t="s">
        <v>20</v>
      </c>
      <c r="E4646" s="2" t="s">
        <v>152</v>
      </c>
      <c r="F4646" s="2" t="s">
        <v>7585</v>
      </c>
      <c r="G4646" s="2">
        <v>1</v>
      </c>
      <c r="H4646" s="2">
        <v>0.00270019</v>
      </c>
      <c r="I4646" s="2">
        <v>76.478</v>
      </c>
      <c r="J4646" s="2" t="s">
        <v>7586</v>
      </c>
      <c r="K4646" s="2">
        <v>2</v>
      </c>
      <c r="L4646" s="2">
        <v>-2.3264</v>
      </c>
      <c r="M4646" s="2">
        <v>1</v>
      </c>
    </row>
    <row r="4647" spans="2:13">
      <c r="B4647" s="2" t="s">
        <v>7587</v>
      </c>
      <c r="C4647" s="2">
        <v>96</v>
      </c>
      <c r="D4647" s="2" t="s">
        <v>20</v>
      </c>
      <c r="E4647" s="2" t="s">
        <v>7499</v>
      </c>
      <c r="F4647" s="2" t="s">
        <v>7588</v>
      </c>
      <c r="G4647" s="2">
        <v>1</v>
      </c>
      <c r="H4647" s="2">
        <v>0.0121039</v>
      </c>
      <c r="I4647" s="2">
        <v>42.317</v>
      </c>
      <c r="J4647" s="2" t="s">
        <v>7589</v>
      </c>
      <c r="K4647" s="2">
        <v>3</v>
      </c>
      <c r="L4647" s="2">
        <v>0.22845</v>
      </c>
      <c r="M4647" s="2">
        <v>1</v>
      </c>
    </row>
    <row r="4648" spans="2:13">
      <c r="B4648" s="2" t="s">
        <v>7590</v>
      </c>
      <c r="C4648" s="2">
        <v>93</v>
      </c>
      <c r="D4648" s="2" t="s">
        <v>20</v>
      </c>
      <c r="E4648" s="2" t="s">
        <v>152</v>
      </c>
      <c r="F4648" s="2" t="s">
        <v>7591</v>
      </c>
      <c r="G4648" s="2">
        <v>1</v>
      </c>
      <c r="H4648" s="2">
        <v>0.0456657</v>
      </c>
      <c r="I4648" s="2">
        <v>40.882</v>
      </c>
      <c r="J4648" s="2" t="s">
        <v>7592</v>
      </c>
      <c r="K4648" s="2">
        <v>2</v>
      </c>
      <c r="L4648" s="2">
        <v>2.2621</v>
      </c>
      <c r="M4648" s="2">
        <v>1</v>
      </c>
    </row>
    <row r="4649" spans="2:13">
      <c r="B4649" s="2" t="s">
        <v>7593</v>
      </c>
      <c r="C4649" s="2">
        <v>8</v>
      </c>
      <c r="D4649" s="2" t="s">
        <v>20</v>
      </c>
      <c r="E4649" s="2" t="s">
        <v>3634</v>
      </c>
      <c r="F4649" s="2" t="s">
        <v>7594</v>
      </c>
      <c r="G4649" s="2">
        <v>1</v>
      </c>
      <c r="H4649" s="2">
        <v>0.00514234</v>
      </c>
      <c r="I4649" s="2">
        <v>70.256</v>
      </c>
      <c r="J4649" s="2" t="s">
        <v>7595</v>
      </c>
      <c r="K4649" s="2">
        <v>2</v>
      </c>
      <c r="L4649" s="2">
        <v>0.10014</v>
      </c>
      <c r="M4649" s="2">
        <v>2</v>
      </c>
    </row>
    <row r="4650" spans="2:13">
      <c r="B4650" s="2" t="s">
        <v>7593</v>
      </c>
      <c r="C4650" s="2">
        <v>13</v>
      </c>
      <c r="D4650" s="2" t="s">
        <v>20</v>
      </c>
      <c r="E4650" s="2" t="s">
        <v>3634</v>
      </c>
      <c r="F4650" s="2" t="s">
        <v>7594</v>
      </c>
      <c r="G4650" s="2">
        <v>1</v>
      </c>
      <c r="H4650" s="2">
        <v>9.8462e-09</v>
      </c>
      <c r="I4650" s="2">
        <v>118.76</v>
      </c>
      <c r="J4650" s="2" t="s">
        <v>7596</v>
      </c>
      <c r="K4650" s="2">
        <v>3</v>
      </c>
      <c r="L4650" s="2">
        <v>-0.67393</v>
      </c>
      <c r="M4650" s="2">
        <v>1</v>
      </c>
    </row>
    <row r="4651" spans="2:13">
      <c r="B4651" s="2" t="s">
        <v>7593</v>
      </c>
      <c r="C4651" s="2">
        <v>160</v>
      </c>
      <c r="D4651" s="2" t="s">
        <v>20</v>
      </c>
      <c r="E4651" s="2" t="s">
        <v>3634</v>
      </c>
      <c r="F4651" s="2" t="s">
        <v>7594</v>
      </c>
      <c r="G4651" s="2">
        <v>1</v>
      </c>
      <c r="H4651" s="2">
        <v>0.0216623</v>
      </c>
      <c r="I4651" s="2">
        <v>58.604</v>
      </c>
      <c r="J4651" s="2" t="s">
        <v>7597</v>
      </c>
      <c r="K4651" s="2">
        <v>2</v>
      </c>
      <c r="L4651" s="2">
        <v>0.30549</v>
      </c>
      <c r="M4651" s="2">
        <v>2</v>
      </c>
    </row>
    <row r="4652" spans="2:13">
      <c r="B4652" s="2" t="s">
        <v>7598</v>
      </c>
      <c r="C4652" s="2">
        <v>260</v>
      </c>
      <c r="D4652" s="2" t="s">
        <v>20</v>
      </c>
      <c r="E4652" s="2" t="s">
        <v>152</v>
      </c>
      <c r="F4652" s="2" t="s">
        <v>7599</v>
      </c>
      <c r="G4652" s="2">
        <v>1</v>
      </c>
      <c r="H4652" s="2">
        <v>4.26809e-07</v>
      </c>
      <c r="I4652" s="2">
        <v>127.87</v>
      </c>
      <c r="J4652" s="2" t="s">
        <v>7600</v>
      </c>
      <c r="K4652" s="2">
        <v>2</v>
      </c>
      <c r="L4652" s="2">
        <v>0.48034</v>
      </c>
      <c r="M4652" s="2">
        <v>3</v>
      </c>
    </row>
    <row r="4653" spans="2:13">
      <c r="B4653" s="2" t="s">
        <v>7601</v>
      </c>
      <c r="C4653" s="2">
        <v>738</v>
      </c>
      <c r="D4653" s="2" t="s">
        <v>20</v>
      </c>
      <c r="E4653" s="2" t="s">
        <v>7602</v>
      </c>
      <c r="F4653" s="2" t="s">
        <v>7603</v>
      </c>
      <c r="G4653" s="2">
        <v>1</v>
      </c>
      <c r="H4653" s="2">
        <v>7.44799e-05</v>
      </c>
      <c r="I4653" s="2">
        <v>86.413</v>
      </c>
      <c r="J4653" s="2" t="s">
        <v>7604</v>
      </c>
      <c r="K4653" s="2">
        <v>2</v>
      </c>
      <c r="L4653" s="2">
        <v>-0.4421</v>
      </c>
      <c r="M4653" s="2">
        <v>2</v>
      </c>
    </row>
    <row r="4654" spans="2:13">
      <c r="B4654" s="2" t="s">
        <v>7605</v>
      </c>
      <c r="C4654" s="2">
        <v>267</v>
      </c>
      <c r="D4654" s="2" t="s">
        <v>20</v>
      </c>
      <c r="E4654" s="2" t="s">
        <v>7606</v>
      </c>
      <c r="F4654" s="2" t="s">
        <v>7607</v>
      </c>
      <c r="G4654" s="2">
        <v>1</v>
      </c>
      <c r="H4654" s="2">
        <v>0.000236207</v>
      </c>
      <c r="I4654" s="2">
        <v>75.89</v>
      </c>
      <c r="J4654" s="2" t="s">
        <v>7608</v>
      </c>
      <c r="K4654" s="2">
        <v>2</v>
      </c>
      <c r="L4654" s="2">
        <v>-1.762</v>
      </c>
      <c r="M4654" s="2">
        <v>2</v>
      </c>
    </row>
    <row r="4655" spans="2:13">
      <c r="B4655" s="2" t="s">
        <v>4924</v>
      </c>
      <c r="C4655" s="2">
        <v>161</v>
      </c>
      <c r="D4655" s="2" t="s">
        <v>20</v>
      </c>
      <c r="E4655" s="2" t="s">
        <v>4925</v>
      </c>
      <c r="F4655" s="2" t="s">
        <v>4926</v>
      </c>
      <c r="G4655" s="2">
        <v>1</v>
      </c>
      <c r="H4655" s="2">
        <v>0.0027898</v>
      </c>
      <c r="I4655" s="2">
        <v>61.213</v>
      </c>
      <c r="J4655" s="2" t="s">
        <v>4927</v>
      </c>
      <c r="K4655" s="2">
        <v>2</v>
      </c>
      <c r="L4655" s="2">
        <v>1.0462</v>
      </c>
      <c r="M4655" s="2">
        <v>1</v>
      </c>
    </row>
    <row r="4656" spans="2:13">
      <c r="B4656" s="2" t="s">
        <v>4924</v>
      </c>
      <c r="C4656" s="2">
        <v>320</v>
      </c>
      <c r="D4656" s="2" t="s">
        <v>20</v>
      </c>
      <c r="E4656" s="2" t="s">
        <v>4925</v>
      </c>
      <c r="F4656" s="2" t="s">
        <v>4926</v>
      </c>
      <c r="G4656" s="2">
        <v>1</v>
      </c>
      <c r="H4656" s="2">
        <v>0.00199902</v>
      </c>
      <c r="I4656" s="2">
        <v>66.056</v>
      </c>
      <c r="J4656" s="2" t="s">
        <v>4928</v>
      </c>
      <c r="K4656" s="2">
        <v>2</v>
      </c>
      <c r="L4656" s="2">
        <v>-0.81841</v>
      </c>
      <c r="M4656" s="2">
        <v>2</v>
      </c>
    </row>
    <row r="4657" spans="2:13">
      <c r="B4657" s="2" t="s">
        <v>4924</v>
      </c>
      <c r="C4657" s="2">
        <v>385</v>
      </c>
      <c r="D4657" s="2" t="s">
        <v>20</v>
      </c>
      <c r="E4657" s="2" t="s">
        <v>4925</v>
      </c>
      <c r="F4657" s="2" t="s">
        <v>4926</v>
      </c>
      <c r="G4657" s="2">
        <v>1</v>
      </c>
      <c r="H4657" s="2">
        <v>4.09128e-52</v>
      </c>
      <c r="I4657" s="2">
        <v>230.07</v>
      </c>
      <c r="J4657" s="2" t="s">
        <v>4929</v>
      </c>
      <c r="K4657" s="2">
        <v>2</v>
      </c>
      <c r="L4657" s="2">
        <v>-0.26781</v>
      </c>
      <c r="M4657" s="2">
        <v>1</v>
      </c>
    </row>
    <row r="4658" spans="2:13">
      <c r="B4658" s="2" t="s">
        <v>7609</v>
      </c>
      <c r="C4658" s="2">
        <v>106</v>
      </c>
      <c r="D4658" s="2" t="s">
        <v>20</v>
      </c>
      <c r="E4658" s="2" t="s">
        <v>152</v>
      </c>
      <c r="F4658" s="2" t="s">
        <v>7610</v>
      </c>
      <c r="G4658" s="2">
        <v>1</v>
      </c>
      <c r="H4658" s="2">
        <v>0.0414819</v>
      </c>
      <c r="I4658" s="2">
        <v>47.606</v>
      </c>
      <c r="J4658" s="2" t="s">
        <v>7611</v>
      </c>
      <c r="K4658" s="2">
        <v>2</v>
      </c>
      <c r="L4658" s="2">
        <v>-2.066</v>
      </c>
      <c r="M4658" s="2">
        <v>1</v>
      </c>
    </row>
    <row r="4659" spans="2:13">
      <c r="B4659" s="2" t="s">
        <v>4117</v>
      </c>
      <c r="C4659" s="2">
        <v>55</v>
      </c>
      <c r="D4659" s="2" t="s">
        <v>20</v>
      </c>
      <c r="E4659" s="2" t="s">
        <v>152</v>
      </c>
      <c r="F4659" s="2" t="s">
        <v>4118</v>
      </c>
      <c r="G4659" s="2">
        <v>1</v>
      </c>
      <c r="H4659" s="2">
        <v>1.08976e-07</v>
      </c>
      <c r="I4659" s="2">
        <v>116.24</v>
      </c>
      <c r="J4659" s="2" t="s">
        <v>4119</v>
      </c>
      <c r="K4659" s="2">
        <v>2</v>
      </c>
      <c r="L4659" s="2">
        <v>0.63499</v>
      </c>
      <c r="M4659" s="2">
        <v>1</v>
      </c>
    </row>
    <row r="4660" spans="2:13">
      <c r="B4660" s="2" t="s">
        <v>4930</v>
      </c>
      <c r="C4660" s="2">
        <v>11</v>
      </c>
      <c r="D4660" s="2" t="s">
        <v>20</v>
      </c>
      <c r="E4660" s="2" t="s">
        <v>4931</v>
      </c>
      <c r="F4660" s="2" t="s">
        <v>4932</v>
      </c>
      <c r="G4660" s="2">
        <v>1</v>
      </c>
      <c r="H4660" s="2">
        <v>8.07017e-06</v>
      </c>
      <c r="I4660" s="2">
        <v>95.067</v>
      </c>
      <c r="J4660" s="2" t="s">
        <v>4933</v>
      </c>
      <c r="K4660" s="2">
        <v>2</v>
      </c>
      <c r="L4660" s="2">
        <v>0.7205</v>
      </c>
      <c r="M4660" s="2">
        <v>1</v>
      </c>
    </row>
    <row r="4661" spans="2:13">
      <c r="B4661" s="2" t="s">
        <v>4930</v>
      </c>
      <c r="C4661" s="2">
        <v>236</v>
      </c>
      <c r="D4661" s="2" t="s">
        <v>20</v>
      </c>
      <c r="E4661" s="2" t="s">
        <v>4931</v>
      </c>
      <c r="F4661" s="2" t="s">
        <v>4932</v>
      </c>
      <c r="G4661" s="2">
        <v>1</v>
      </c>
      <c r="H4661" s="2">
        <v>0.000228044</v>
      </c>
      <c r="I4661" s="2">
        <v>45.749</v>
      </c>
      <c r="J4661" s="2" t="s">
        <v>4934</v>
      </c>
      <c r="K4661" s="2">
        <v>3</v>
      </c>
      <c r="L4661" s="2">
        <v>0.60528</v>
      </c>
      <c r="M4661" s="2">
        <v>1</v>
      </c>
    </row>
    <row r="4662" spans="2:13">
      <c r="B4662" s="2" t="s">
        <v>7612</v>
      </c>
      <c r="C4662" s="2">
        <v>124</v>
      </c>
      <c r="D4662" s="2" t="s">
        <v>20</v>
      </c>
      <c r="E4662" s="2" t="s">
        <v>7613</v>
      </c>
      <c r="F4662" s="2" t="s">
        <v>7614</v>
      </c>
      <c r="G4662" s="2">
        <v>1</v>
      </c>
      <c r="H4662" s="2">
        <v>7.53382e-06</v>
      </c>
      <c r="I4662" s="2">
        <v>96.773</v>
      </c>
      <c r="J4662" s="2" t="s">
        <v>7615</v>
      </c>
      <c r="K4662" s="2">
        <v>2</v>
      </c>
      <c r="L4662" s="2">
        <v>-0.56374</v>
      </c>
      <c r="M4662" s="2">
        <v>1</v>
      </c>
    </row>
    <row r="4663" spans="2:13">
      <c r="B4663" s="2" t="s">
        <v>7612</v>
      </c>
      <c r="C4663" s="2">
        <v>89</v>
      </c>
      <c r="D4663" s="2" t="s">
        <v>20</v>
      </c>
      <c r="E4663" s="2" t="s">
        <v>7613</v>
      </c>
      <c r="F4663" s="2" t="s">
        <v>7614</v>
      </c>
      <c r="G4663" s="2">
        <v>1</v>
      </c>
      <c r="H4663" s="2">
        <v>3.92825e-06</v>
      </c>
      <c r="I4663" s="2">
        <v>98.391</v>
      </c>
      <c r="J4663" s="2" t="s">
        <v>7616</v>
      </c>
      <c r="K4663" s="2">
        <v>3</v>
      </c>
      <c r="L4663" s="2">
        <v>0.10472</v>
      </c>
      <c r="M4663" s="2">
        <v>1</v>
      </c>
    </row>
    <row r="4664" spans="2:13">
      <c r="B4664" s="2" t="s">
        <v>7612</v>
      </c>
      <c r="C4664" s="2">
        <v>249</v>
      </c>
      <c r="D4664" s="2" t="s">
        <v>20</v>
      </c>
      <c r="E4664" s="2" t="s">
        <v>7613</v>
      </c>
      <c r="F4664" s="2" t="s">
        <v>7614</v>
      </c>
      <c r="G4664" s="2">
        <v>1</v>
      </c>
      <c r="H4664" s="2">
        <v>0.00014396</v>
      </c>
      <c r="I4664" s="2">
        <v>80.312</v>
      </c>
      <c r="J4664" s="2" t="s">
        <v>7617</v>
      </c>
      <c r="K4664" s="2">
        <v>2</v>
      </c>
      <c r="L4664" s="2">
        <v>0.62496</v>
      </c>
      <c r="M4664" s="2">
        <v>1</v>
      </c>
    </row>
    <row r="4665" spans="2:13">
      <c r="B4665" s="2" t="s">
        <v>7612</v>
      </c>
      <c r="C4665" s="2">
        <v>140</v>
      </c>
      <c r="D4665" s="2" t="s">
        <v>20</v>
      </c>
      <c r="E4665" s="2" t="s">
        <v>7613</v>
      </c>
      <c r="F4665" s="2" t="s">
        <v>7614</v>
      </c>
      <c r="G4665" s="2">
        <v>1</v>
      </c>
      <c r="H4665" s="2">
        <v>0.00217834</v>
      </c>
      <c r="I4665" s="2">
        <v>90.986</v>
      </c>
      <c r="J4665" s="2" t="s">
        <v>7618</v>
      </c>
      <c r="K4665" s="2">
        <v>2</v>
      </c>
      <c r="L4665" s="2">
        <v>0.47154</v>
      </c>
      <c r="M4665" s="2">
        <v>2</v>
      </c>
    </row>
    <row r="4666" spans="2:13">
      <c r="B4666" s="2" t="s">
        <v>7612</v>
      </c>
      <c r="C4666" s="2">
        <v>222</v>
      </c>
      <c r="D4666" s="2" t="s">
        <v>20</v>
      </c>
      <c r="E4666" s="2" t="s">
        <v>7613</v>
      </c>
      <c r="F4666" s="2" t="s">
        <v>7614</v>
      </c>
      <c r="G4666" s="2">
        <v>1</v>
      </c>
      <c r="H4666" s="2">
        <v>0.00710066</v>
      </c>
      <c r="I4666" s="2">
        <v>55.98</v>
      </c>
      <c r="J4666" s="2" t="s">
        <v>7619</v>
      </c>
      <c r="K4666" s="2">
        <v>2</v>
      </c>
      <c r="L4666" s="2">
        <v>1.9877</v>
      </c>
      <c r="M4666" s="2">
        <v>1</v>
      </c>
    </row>
    <row r="4667" spans="2:13">
      <c r="B4667" s="2" t="s">
        <v>7612</v>
      </c>
      <c r="C4667" s="2">
        <v>82</v>
      </c>
      <c r="D4667" s="2" t="s">
        <v>20</v>
      </c>
      <c r="E4667" s="2" t="s">
        <v>7613</v>
      </c>
      <c r="F4667" s="2" t="s">
        <v>7614</v>
      </c>
      <c r="G4667" s="2">
        <v>1</v>
      </c>
      <c r="H4667" s="2">
        <v>2.0546e-06</v>
      </c>
      <c r="I4667" s="2">
        <v>101.3</v>
      </c>
      <c r="J4667" s="2" t="s">
        <v>7620</v>
      </c>
      <c r="K4667" s="2">
        <v>3</v>
      </c>
      <c r="L4667" s="2">
        <v>-0.66894</v>
      </c>
      <c r="M4667" s="2">
        <v>1</v>
      </c>
    </row>
    <row r="4668" spans="2:13">
      <c r="B4668" s="2" t="s">
        <v>7621</v>
      </c>
      <c r="C4668" s="2">
        <v>248</v>
      </c>
      <c r="D4668" s="2" t="s">
        <v>20</v>
      </c>
      <c r="E4668" s="2" t="s">
        <v>7622</v>
      </c>
      <c r="F4668" s="2" t="s">
        <v>7623</v>
      </c>
      <c r="G4668" s="2">
        <v>1</v>
      </c>
      <c r="H4668" s="2">
        <v>0.00111506</v>
      </c>
      <c r="I4668" s="2">
        <v>67.879</v>
      </c>
      <c r="J4668" s="2" t="s">
        <v>7624</v>
      </c>
      <c r="K4668" s="2">
        <v>2</v>
      </c>
      <c r="L4668" s="2">
        <v>-0.6833</v>
      </c>
      <c r="M4668" s="2">
        <v>2</v>
      </c>
    </row>
    <row r="4669" spans="2:13">
      <c r="B4669" s="2" t="s">
        <v>7621</v>
      </c>
      <c r="C4669" s="2">
        <v>55</v>
      </c>
      <c r="D4669" s="2" t="s">
        <v>20</v>
      </c>
      <c r="E4669" s="2" t="s">
        <v>7622</v>
      </c>
      <c r="F4669" s="2" t="s">
        <v>7623</v>
      </c>
      <c r="G4669" s="2">
        <v>1</v>
      </c>
      <c r="H4669" s="2">
        <v>4.81289e-13</v>
      </c>
      <c r="I4669" s="2">
        <v>143.98</v>
      </c>
      <c r="J4669" s="2" t="s">
        <v>7625</v>
      </c>
      <c r="K4669" s="2">
        <v>2</v>
      </c>
      <c r="L4669" s="2">
        <v>-0.11134</v>
      </c>
      <c r="M4669" s="2">
        <v>1</v>
      </c>
    </row>
    <row r="4670" spans="2:13">
      <c r="B4670" s="2" t="s">
        <v>7626</v>
      </c>
      <c r="C4670" s="2">
        <v>6</v>
      </c>
      <c r="D4670" s="2" t="s">
        <v>20</v>
      </c>
      <c r="E4670" s="2" t="s">
        <v>152</v>
      </c>
      <c r="F4670" s="2" t="s">
        <v>7627</v>
      </c>
      <c r="G4670" s="2">
        <v>1</v>
      </c>
      <c r="H4670" s="2">
        <v>0.0117241</v>
      </c>
      <c r="I4670" s="2">
        <v>68.915</v>
      </c>
      <c r="J4670" s="2" t="s">
        <v>7628</v>
      </c>
      <c r="K4670" s="2">
        <v>2</v>
      </c>
      <c r="L4670" s="2">
        <v>1.2118</v>
      </c>
      <c r="M4670" s="2">
        <v>1</v>
      </c>
    </row>
    <row r="4671" spans="2:13">
      <c r="B4671" s="2" t="s">
        <v>7626</v>
      </c>
      <c r="C4671" s="2">
        <v>42</v>
      </c>
      <c r="D4671" s="2" t="s">
        <v>20</v>
      </c>
      <c r="E4671" s="2" t="s">
        <v>152</v>
      </c>
      <c r="F4671" s="2" t="s">
        <v>7627</v>
      </c>
      <c r="G4671" s="2">
        <v>1</v>
      </c>
      <c r="H4671" s="2">
        <v>0.000693827</v>
      </c>
      <c r="I4671" s="2">
        <v>122.28</v>
      </c>
      <c r="J4671" s="2" t="s">
        <v>7629</v>
      </c>
      <c r="K4671" s="2">
        <v>2</v>
      </c>
      <c r="L4671" s="2">
        <v>0.44872</v>
      </c>
      <c r="M4671" s="2">
        <v>2</v>
      </c>
    </row>
    <row r="4672" spans="2:13">
      <c r="B4672" s="2" t="s">
        <v>7630</v>
      </c>
      <c r="C4672" s="2">
        <v>1151</v>
      </c>
      <c r="D4672" s="2" t="s">
        <v>20</v>
      </c>
      <c r="E4672" s="2" t="s">
        <v>7631</v>
      </c>
      <c r="F4672" s="2" t="s">
        <v>7632</v>
      </c>
      <c r="G4672" s="2">
        <v>1</v>
      </c>
      <c r="H4672" s="2">
        <v>0.0082112</v>
      </c>
      <c r="I4672" s="2">
        <v>57.722</v>
      </c>
      <c r="J4672" s="2" t="s">
        <v>7633</v>
      </c>
      <c r="K4672" s="2">
        <v>2</v>
      </c>
      <c r="L4672" s="2">
        <v>-0.10079</v>
      </c>
      <c r="M4672" s="2">
        <v>2</v>
      </c>
    </row>
    <row r="4673" spans="2:13">
      <c r="B4673" s="2" t="s">
        <v>7634</v>
      </c>
      <c r="C4673" s="2">
        <v>34</v>
      </c>
      <c r="D4673" s="2" t="s">
        <v>20</v>
      </c>
      <c r="E4673" s="2" t="s">
        <v>7635</v>
      </c>
      <c r="F4673" s="2" t="s">
        <v>7636</v>
      </c>
      <c r="G4673" s="2">
        <v>1</v>
      </c>
      <c r="H4673" s="2">
        <v>1.56732e-14</v>
      </c>
      <c r="I4673" s="2">
        <v>151.56</v>
      </c>
      <c r="J4673" s="2" t="s">
        <v>7637</v>
      </c>
      <c r="K4673" s="2">
        <v>2</v>
      </c>
      <c r="L4673" s="2">
        <v>0.34158</v>
      </c>
      <c r="M4673" s="2">
        <v>1</v>
      </c>
    </row>
    <row r="4674" spans="2:13">
      <c r="B4674" s="2" t="s">
        <v>7634</v>
      </c>
      <c r="C4674" s="2">
        <v>419</v>
      </c>
      <c r="D4674" s="2" t="s">
        <v>20</v>
      </c>
      <c r="E4674" s="2" t="s">
        <v>7635</v>
      </c>
      <c r="F4674" s="2" t="s">
        <v>7636</v>
      </c>
      <c r="G4674" s="2">
        <v>1</v>
      </c>
      <c r="H4674" s="2">
        <v>0.00541629</v>
      </c>
      <c r="I4674" s="2">
        <v>53.211</v>
      </c>
      <c r="J4674" s="2" t="s">
        <v>7638</v>
      </c>
      <c r="K4674" s="2">
        <v>3</v>
      </c>
      <c r="L4674" s="2">
        <v>-0.32845</v>
      </c>
      <c r="M4674" s="2">
        <v>1</v>
      </c>
    </row>
    <row r="4675" spans="2:13">
      <c r="B4675" s="2" t="s">
        <v>7634</v>
      </c>
      <c r="C4675" s="2">
        <v>213</v>
      </c>
      <c r="D4675" s="2" t="s">
        <v>20</v>
      </c>
      <c r="E4675" s="2" t="s">
        <v>7635</v>
      </c>
      <c r="F4675" s="2" t="s">
        <v>7636</v>
      </c>
      <c r="G4675" s="2">
        <v>1</v>
      </c>
      <c r="H4675" s="2">
        <v>0.00264552</v>
      </c>
      <c r="I4675" s="2">
        <v>71.085</v>
      </c>
      <c r="J4675" s="2" t="s">
        <v>7639</v>
      </c>
      <c r="K4675" s="2">
        <v>2</v>
      </c>
      <c r="L4675" s="2">
        <v>-0.11822</v>
      </c>
      <c r="M4675" s="2">
        <v>1</v>
      </c>
    </row>
    <row r="4676" spans="2:13">
      <c r="B4676" s="2" t="s">
        <v>7634</v>
      </c>
      <c r="C4676" s="2">
        <v>287</v>
      </c>
      <c r="D4676" s="2" t="s">
        <v>20</v>
      </c>
      <c r="E4676" s="2" t="s">
        <v>7635</v>
      </c>
      <c r="F4676" s="2" t="s">
        <v>7636</v>
      </c>
      <c r="G4676" s="2">
        <v>1</v>
      </c>
      <c r="H4676" s="2">
        <v>0.0286284</v>
      </c>
      <c r="I4676" s="2">
        <v>74.301</v>
      </c>
      <c r="J4676" s="2" t="s">
        <v>7640</v>
      </c>
      <c r="K4676" s="2">
        <v>2</v>
      </c>
      <c r="L4676" s="2">
        <v>-0.32602</v>
      </c>
      <c r="M4676" s="2">
        <v>1</v>
      </c>
    </row>
    <row r="4677" spans="2:13">
      <c r="B4677" s="2" t="s">
        <v>7641</v>
      </c>
      <c r="C4677" s="2">
        <v>130</v>
      </c>
      <c r="D4677" s="2" t="s">
        <v>20</v>
      </c>
      <c r="E4677" s="2" t="s">
        <v>7642</v>
      </c>
      <c r="F4677" s="2" t="s">
        <v>7643</v>
      </c>
      <c r="G4677" s="2">
        <v>1</v>
      </c>
      <c r="H4677" s="2">
        <v>0.00227973</v>
      </c>
      <c r="I4677" s="2">
        <v>54.237</v>
      </c>
      <c r="J4677" s="2" t="s">
        <v>7644</v>
      </c>
      <c r="K4677" s="2">
        <v>3</v>
      </c>
      <c r="L4677" s="2">
        <v>-1.3252</v>
      </c>
      <c r="M4677" s="2">
        <v>1</v>
      </c>
    </row>
    <row r="4678" spans="2:13">
      <c r="B4678" s="2" t="s">
        <v>7641</v>
      </c>
      <c r="C4678" s="2">
        <v>289</v>
      </c>
      <c r="D4678" s="2" t="s">
        <v>20</v>
      </c>
      <c r="E4678" s="2" t="s">
        <v>7642</v>
      </c>
      <c r="F4678" s="2" t="s">
        <v>7643</v>
      </c>
      <c r="G4678" s="2">
        <v>1</v>
      </c>
      <c r="H4678" s="2">
        <v>0.00212983</v>
      </c>
      <c r="I4678" s="2">
        <v>53.861</v>
      </c>
      <c r="J4678" s="2" t="s">
        <v>7645</v>
      </c>
      <c r="K4678" s="2">
        <v>3</v>
      </c>
      <c r="L4678" s="2">
        <v>1.0382</v>
      </c>
      <c r="M4678" s="2">
        <v>1</v>
      </c>
    </row>
    <row r="4679" spans="2:13">
      <c r="B4679" s="2" t="s">
        <v>7641</v>
      </c>
      <c r="C4679" s="2">
        <v>253</v>
      </c>
      <c r="D4679" s="2" t="s">
        <v>20</v>
      </c>
      <c r="E4679" s="2" t="s">
        <v>7642</v>
      </c>
      <c r="F4679" s="2" t="s">
        <v>7643</v>
      </c>
      <c r="G4679" s="2">
        <v>1</v>
      </c>
      <c r="H4679" s="2">
        <v>0.00429088</v>
      </c>
      <c r="I4679" s="2">
        <v>72.23</v>
      </c>
      <c r="J4679" s="2" t="s">
        <v>7646</v>
      </c>
      <c r="K4679" s="2">
        <v>2</v>
      </c>
      <c r="L4679" s="2">
        <v>0.51167</v>
      </c>
      <c r="M4679" s="2">
        <v>1</v>
      </c>
    </row>
    <row r="4680" spans="2:13">
      <c r="B4680" s="2" t="s">
        <v>7641</v>
      </c>
      <c r="C4680" s="2">
        <v>208</v>
      </c>
      <c r="D4680" s="2" t="s">
        <v>20</v>
      </c>
      <c r="E4680" s="2" t="s">
        <v>7642</v>
      </c>
      <c r="F4680" s="2" t="s">
        <v>7643</v>
      </c>
      <c r="G4680" s="2">
        <v>1</v>
      </c>
      <c r="H4680" s="2">
        <v>5.50296e-05</v>
      </c>
      <c r="I4680" s="2">
        <v>82.774</v>
      </c>
      <c r="J4680" s="2" t="s">
        <v>7647</v>
      </c>
      <c r="K4680" s="2">
        <v>2</v>
      </c>
      <c r="L4680" s="2">
        <v>-0.27845</v>
      </c>
      <c r="M4680" s="2">
        <v>4</v>
      </c>
    </row>
    <row r="4681" spans="2:13">
      <c r="B4681" s="2" t="s">
        <v>7641</v>
      </c>
      <c r="C4681" s="2">
        <v>285</v>
      </c>
      <c r="D4681" s="2" t="s">
        <v>20</v>
      </c>
      <c r="E4681" s="2" t="s">
        <v>7642</v>
      </c>
      <c r="F4681" s="2" t="s">
        <v>7643</v>
      </c>
      <c r="G4681" s="2">
        <v>1</v>
      </c>
      <c r="H4681" s="2">
        <v>3.34298e-06</v>
      </c>
      <c r="I4681" s="2">
        <v>71.06</v>
      </c>
      <c r="J4681" s="2" t="s">
        <v>7648</v>
      </c>
      <c r="K4681" s="2">
        <v>5</v>
      </c>
      <c r="L4681" s="2">
        <v>0.68453</v>
      </c>
      <c r="M4681" s="2">
        <v>3</v>
      </c>
    </row>
    <row r="4682" spans="2:13">
      <c r="B4682" s="2" t="s">
        <v>7641</v>
      </c>
      <c r="C4682" s="2">
        <v>258</v>
      </c>
      <c r="D4682" s="2" t="s">
        <v>20</v>
      </c>
      <c r="E4682" s="2" t="s">
        <v>7642</v>
      </c>
      <c r="F4682" s="2" t="s">
        <v>7643</v>
      </c>
      <c r="G4682" s="2">
        <v>1</v>
      </c>
      <c r="H4682" s="2">
        <v>7.16134e-06</v>
      </c>
      <c r="I4682" s="2">
        <v>101.35</v>
      </c>
      <c r="J4682" s="2" t="s">
        <v>7649</v>
      </c>
      <c r="K4682" s="2">
        <v>2</v>
      </c>
      <c r="L4682" s="2">
        <v>-0.17</v>
      </c>
      <c r="M4682" s="2">
        <v>2</v>
      </c>
    </row>
    <row r="4683" spans="2:13">
      <c r="B4683" s="2" t="s">
        <v>7650</v>
      </c>
      <c r="C4683" s="2">
        <v>88</v>
      </c>
      <c r="D4683" s="2" t="s">
        <v>20</v>
      </c>
      <c r="E4683" s="2" t="s">
        <v>152</v>
      </c>
      <c r="F4683" s="2" t="s">
        <v>7651</v>
      </c>
      <c r="G4683" s="2">
        <v>1</v>
      </c>
      <c r="H4683" s="2">
        <v>0.000219797</v>
      </c>
      <c r="I4683" s="2">
        <v>84.687</v>
      </c>
      <c r="J4683" s="2" t="s">
        <v>7652</v>
      </c>
      <c r="K4683" s="2">
        <v>2</v>
      </c>
      <c r="L4683" s="2">
        <v>0.21485</v>
      </c>
      <c r="M4683" s="2">
        <v>1</v>
      </c>
    </row>
    <row r="4684" spans="2:13">
      <c r="B4684" s="2" t="s">
        <v>7650</v>
      </c>
      <c r="C4684" s="2">
        <v>134</v>
      </c>
      <c r="D4684" s="2" t="s">
        <v>20</v>
      </c>
      <c r="E4684" s="2" t="s">
        <v>152</v>
      </c>
      <c r="F4684" s="2" t="s">
        <v>7651</v>
      </c>
      <c r="G4684" s="2">
        <v>1</v>
      </c>
      <c r="H4684" s="2">
        <v>0.0288736</v>
      </c>
      <c r="I4684" s="2">
        <v>54.787</v>
      </c>
      <c r="J4684" s="2" t="s">
        <v>7653</v>
      </c>
      <c r="K4684" s="2">
        <v>2</v>
      </c>
      <c r="L4684" s="2">
        <v>-0.22316</v>
      </c>
      <c r="M4684" s="2">
        <v>1</v>
      </c>
    </row>
    <row r="4685" spans="2:13">
      <c r="B4685" s="2" t="s">
        <v>7650</v>
      </c>
      <c r="C4685" s="2">
        <v>72</v>
      </c>
      <c r="D4685" s="2" t="s">
        <v>20</v>
      </c>
      <c r="E4685" s="2" t="s">
        <v>152</v>
      </c>
      <c r="F4685" s="2" t="s">
        <v>7651</v>
      </c>
      <c r="G4685" s="2">
        <v>1</v>
      </c>
      <c r="H4685" s="2">
        <v>3.39724e-08</v>
      </c>
      <c r="I4685" s="2">
        <v>115.91</v>
      </c>
      <c r="J4685" s="2" t="s">
        <v>7654</v>
      </c>
      <c r="K4685" s="2">
        <v>2</v>
      </c>
      <c r="L4685" s="2">
        <v>-2.0678</v>
      </c>
      <c r="M4685" s="2">
        <v>2</v>
      </c>
    </row>
    <row r="4686" spans="2:13">
      <c r="B4686" s="2" t="s">
        <v>7655</v>
      </c>
      <c r="C4686" s="2">
        <v>230</v>
      </c>
      <c r="D4686" s="2" t="s">
        <v>20</v>
      </c>
      <c r="E4686" s="2" t="s">
        <v>7656</v>
      </c>
      <c r="F4686" s="2" t="s">
        <v>7657</v>
      </c>
      <c r="G4686" s="2">
        <v>1</v>
      </c>
      <c r="H4686" s="2">
        <v>2.78758e-09</v>
      </c>
      <c r="I4686" s="2">
        <v>136.27</v>
      </c>
      <c r="J4686" s="2" t="s">
        <v>7658</v>
      </c>
      <c r="K4686" s="2">
        <v>2</v>
      </c>
      <c r="L4686" s="2">
        <v>-1.3291</v>
      </c>
      <c r="M4686" s="2">
        <v>1</v>
      </c>
    </row>
    <row r="4687" spans="2:13">
      <c r="B4687" s="2" t="s">
        <v>7659</v>
      </c>
      <c r="C4687" s="2">
        <v>166</v>
      </c>
      <c r="D4687" s="2" t="s">
        <v>20</v>
      </c>
      <c r="E4687" s="2" t="s">
        <v>152</v>
      </c>
      <c r="F4687" s="2" t="s">
        <v>7660</v>
      </c>
      <c r="G4687" s="2">
        <v>1</v>
      </c>
      <c r="H4687" s="2">
        <v>0.000610112</v>
      </c>
      <c r="I4687" s="2">
        <v>74.562</v>
      </c>
      <c r="J4687" s="2" t="s">
        <v>7661</v>
      </c>
      <c r="K4687" s="2">
        <v>2</v>
      </c>
      <c r="L4687" s="2">
        <v>0.58195</v>
      </c>
      <c r="M4687" s="2">
        <v>1</v>
      </c>
    </row>
    <row r="4688" spans="2:13">
      <c r="B4688" s="2" t="s">
        <v>7659</v>
      </c>
      <c r="C4688" s="2">
        <v>230</v>
      </c>
      <c r="D4688" s="2" t="s">
        <v>20</v>
      </c>
      <c r="E4688" s="2" t="s">
        <v>152</v>
      </c>
      <c r="F4688" s="2" t="s">
        <v>7660</v>
      </c>
      <c r="G4688" s="2">
        <v>1</v>
      </c>
      <c r="H4688" s="2">
        <v>3.5745e-06</v>
      </c>
      <c r="I4688" s="2">
        <v>101.3</v>
      </c>
      <c r="J4688" s="2" t="s">
        <v>7662</v>
      </c>
      <c r="K4688" s="2">
        <v>2</v>
      </c>
      <c r="L4688" s="2">
        <v>1.2971</v>
      </c>
      <c r="M4688" s="2">
        <v>1</v>
      </c>
    </row>
    <row r="4689" spans="2:13">
      <c r="B4689" s="2" t="s">
        <v>7659</v>
      </c>
      <c r="C4689" s="2">
        <v>323</v>
      </c>
      <c r="D4689" s="2" t="s">
        <v>20</v>
      </c>
      <c r="E4689" s="2" t="s">
        <v>152</v>
      </c>
      <c r="F4689" s="2" t="s">
        <v>7660</v>
      </c>
      <c r="G4689" s="2">
        <v>1</v>
      </c>
      <c r="H4689" s="2">
        <v>0.00853179</v>
      </c>
      <c r="I4689" s="2">
        <v>54.486</v>
      </c>
      <c r="J4689" s="2" t="s">
        <v>7663</v>
      </c>
      <c r="K4689" s="2">
        <v>2</v>
      </c>
      <c r="L4689" s="2">
        <v>-0.08854</v>
      </c>
      <c r="M4689" s="2">
        <v>1</v>
      </c>
    </row>
    <row r="4690" spans="2:13">
      <c r="B4690" s="2" t="s">
        <v>4204</v>
      </c>
      <c r="C4690" s="2">
        <v>506</v>
      </c>
      <c r="D4690" s="2" t="s">
        <v>20</v>
      </c>
      <c r="E4690" s="2" t="s">
        <v>4205</v>
      </c>
      <c r="F4690" s="2" t="s">
        <v>4206</v>
      </c>
      <c r="G4690" s="2">
        <v>1</v>
      </c>
      <c r="H4690" s="2">
        <v>0.0151194</v>
      </c>
      <c r="I4690" s="2">
        <v>56.432</v>
      </c>
      <c r="J4690" s="2" t="s">
        <v>4207</v>
      </c>
      <c r="K4690" s="2">
        <v>2</v>
      </c>
      <c r="L4690" s="2">
        <v>2.4013</v>
      </c>
      <c r="M4690" s="2">
        <v>1</v>
      </c>
    </row>
    <row r="4691" spans="2:13">
      <c r="B4691" s="2" t="s">
        <v>7664</v>
      </c>
      <c r="C4691" s="2">
        <v>174</v>
      </c>
      <c r="D4691" s="2" t="s">
        <v>20</v>
      </c>
      <c r="E4691" s="2" t="s">
        <v>152</v>
      </c>
      <c r="F4691" s="2" t="s">
        <v>7665</v>
      </c>
      <c r="G4691" s="2">
        <v>0.994256</v>
      </c>
      <c r="H4691" s="2">
        <v>0.0375126</v>
      </c>
      <c r="I4691" s="2">
        <v>66.994</v>
      </c>
      <c r="J4691" s="2" t="s">
        <v>7666</v>
      </c>
      <c r="K4691" s="2">
        <v>2</v>
      </c>
      <c r="L4691" s="2">
        <v>-0.57986</v>
      </c>
      <c r="M4691" s="2">
        <v>1</v>
      </c>
    </row>
    <row r="4692" spans="2:13">
      <c r="B4692" s="2" t="s">
        <v>7667</v>
      </c>
      <c r="C4692" s="2">
        <v>484</v>
      </c>
      <c r="D4692" s="2" t="s">
        <v>20</v>
      </c>
      <c r="E4692" s="2" t="s">
        <v>7668</v>
      </c>
      <c r="F4692" s="2" t="s">
        <v>7669</v>
      </c>
      <c r="G4692" s="2">
        <v>1</v>
      </c>
      <c r="H4692" s="2">
        <v>0.00387495</v>
      </c>
      <c r="I4692" s="2">
        <v>65.278</v>
      </c>
      <c r="J4692" s="2" t="s">
        <v>7670</v>
      </c>
      <c r="K4692" s="2">
        <v>2</v>
      </c>
      <c r="L4692" s="2">
        <v>1.5932</v>
      </c>
      <c r="M4692" s="2">
        <v>1</v>
      </c>
    </row>
    <row r="4693" spans="2:13">
      <c r="B4693" s="2" t="s">
        <v>7671</v>
      </c>
      <c r="C4693" s="2">
        <v>307</v>
      </c>
      <c r="D4693" s="2" t="s">
        <v>20</v>
      </c>
      <c r="E4693" s="2" t="s">
        <v>7672</v>
      </c>
      <c r="F4693" s="2" t="s">
        <v>7673</v>
      </c>
      <c r="G4693" s="2">
        <v>1</v>
      </c>
      <c r="H4693" s="2">
        <v>0.000290344</v>
      </c>
      <c r="I4693" s="2">
        <v>101.3</v>
      </c>
      <c r="J4693" s="2" t="s">
        <v>7674</v>
      </c>
      <c r="K4693" s="2">
        <v>2</v>
      </c>
      <c r="L4693" s="2">
        <v>0.15248</v>
      </c>
      <c r="M4693" s="2">
        <v>1</v>
      </c>
    </row>
    <row r="4694" spans="2:13">
      <c r="B4694" s="2" t="s">
        <v>7675</v>
      </c>
      <c r="C4694" s="2">
        <v>187</v>
      </c>
      <c r="D4694" s="2" t="s">
        <v>20</v>
      </c>
      <c r="E4694" s="2" t="s">
        <v>152</v>
      </c>
      <c r="F4694" s="2" t="s">
        <v>7676</v>
      </c>
      <c r="G4694" s="2">
        <v>1</v>
      </c>
      <c r="H4694" s="2">
        <v>0.0584838</v>
      </c>
      <c r="I4694" s="2">
        <v>41.429</v>
      </c>
      <c r="J4694" s="2" t="s">
        <v>7677</v>
      </c>
      <c r="K4694" s="2">
        <v>2</v>
      </c>
      <c r="L4694" s="2">
        <v>-1.0196</v>
      </c>
      <c r="M4694" s="2">
        <v>1</v>
      </c>
    </row>
    <row r="4695" spans="2:13">
      <c r="B4695" s="2" t="s">
        <v>7678</v>
      </c>
      <c r="C4695" s="2">
        <v>353</v>
      </c>
      <c r="D4695" s="2" t="s">
        <v>20</v>
      </c>
      <c r="E4695" s="2" t="s">
        <v>152</v>
      </c>
      <c r="F4695" s="2" t="s">
        <v>7679</v>
      </c>
      <c r="G4695" s="2">
        <v>1</v>
      </c>
      <c r="H4695" s="2">
        <v>0.0018003</v>
      </c>
      <c r="I4695" s="2">
        <v>84.097</v>
      </c>
      <c r="J4695" s="2" t="s">
        <v>7680</v>
      </c>
      <c r="K4695" s="2">
        <v>2</v>
      </c>
      <c r="L4695" s="2">
        <v>0.59595</v>
      </c>
      <c r="M4695" s="2">
        <v>1</v>
      </c>
    </row>
    <row r="4696" spans="2:13">
      <c r="B4696" s="2" t="s">
        <v>7678</v>
      </c>
      <c r="C4696" s="2">
        <v>254</v>
      </c>
      <c r="D4696" s="2" t="s">
        <v>20</v>
      </c>
      <c r="E4696" s="2" t="s">
        <v>152</v>
      </c>
      <c r="F4696" s="2" t="s">
        <v>7679</v>
      </c>
      <c r="G4696" s="2">
        <v>1</v>
      </c>
      <c r="H4696" s="2">
        <v>6.77178e-05</v>
      </c>
      <c r="I4696" s="2">
        <v>82.189</v>
      </c>
      <c r="J4696" s="2" t="s">
        <v>7681</v>
      </c>
      <c r="K4696" s="2">
        <v>3</v>
      </c>
      <c r="L4696" s="2">
        <v>-2.2093</v>
      </c>
      <c r="M4696" s="2">
        <v>1</v>
      </c>
    </row>
    <row r="4697" spans="2:13">
      <c r="B4697" s="2" t="s">
        <v>7678</v>
      </c>
      <c r="C4697" s="2">
        <v>357</v>
      </c>
      <c r="D4697" s="2" t="s">
        <v>20</v>
      </c>
      <c r="E4697" s="2" t="s">
        <v>152</v>
      </c>
      <c r="F4697" s="2" t="s">
        <v>7679</v>
      </c>
      <c r="G4697" s="2">
        <v>1</v>
      </c>
      <c r="H4697" s="2">
        <v>6.32527e-06</v>
      </c>
      <c r="I4697" s="2">
        <v>120.45</v>
      </c>
      <c r="J4697" s="2" t="s">
        <v>7682</v>
      </c>
      <c r="K4697" s="2">
        <v>3</v>
      </c>
      <c r="L4697" s="2">
        <v>0.11225</v>
      </c>
      <c r="M4697" s="2">
        <v>1</v>
      </c>
    </row>
    <row r="4698" spans="2:13">
      <c r="B4698" s="2" t="s">
        <v>7678</v>
      </c>
      <c r="C4698" s="2">
        <v>441</v>
      </c>
      <c r="D4698" s="2" t="s">
        <v>20</v>
      </c>
      <c r="E4698" s="2" t="s">
        <v>152</v>
      </c>
      <c r="F4698" s="2" t="s">
        <v>7679</v>
      </c>
      <c r="G4698" s="2">
        <v>1</v>
      </c>
      <c r="H4698" s="2">
        <v>0.00121852</v>
      </c>
      <c r="I4698" s="2">
        <v>82.651</v>
      </c>
      <c r="J4698" s="2" t="s">
        <v>7683</v>
      </c>
      <c r="K4698" s="2">
        <v>2</v>
      </c>
      <c r="L4698" s="2">
        <v>0.18521</v>
      </c>
      <c r="M4698" s="2">
        <v>1</v>
      </c>
    </row>
    <row r="4699" spans="2:13">
      <c r="B4699" s="2" t="s">
        <v>7678</v>
      </c>
      <c r="C4699" s="2">
        <v>435</v>
      </c>
      <c r="D4699" s="2" t="s">
        <v>20</v>
      </c>
      <c r="E4699" s="2" t="s">
        <v>152</v>
      </c>
      <c r="F4699" s="2" t="s">
        <v>7679</v>
      </c>
      <c r="G4699" s="2">
        <v>1</v>
      </c>
      <c r="H4699" s="2">
        <v>0.00121852</v>
      </c>
      <c r="I4699" s="2">
        <v>82.651</v>
      </c>
      <c r="J4699" s="2" t="s">
        <v>7683</v>
      </c>
      <c r="K4699" s="2">
        <v>2</v>
      </c>
      <c r="L4699" s="2">
        <v>0.18521</v>
      </c>
      <c r="M4699" s="2">
        <v>1</v>
      </c>
    </row>
    <row r="4700" spans="2:13">
      <c r="B4700" s="2" t="s">
        <v>6341</v>
      </c>
      <c r="C4700" s="2">
        <v>15</v>
      </c>
      <c r="D4700" s="2" t="s">
        <v>20</v>
      </c>
      <c r="E4700" s="2" t="s">
        <v>6342</v>
      </c>
      <c r="F4700" s="2" t="s">
        <v>6343</v>
      </c>
      <c r="G4700" s="2">
        <v>1</v>
      </c>
      <c r="H4700" s="2">
        <v>0.000133552</v>
      </c>
      <c r="I4700" s="2">
        <v>88.495</v>
      </c>
      <c r="J4700" s="2" t="s">
        <v>6344</v>
      </c>
      <c r="K4700" s="2">
        <v>2</v>
      </c>
      <c r="L4700" s="2">
        <v>1.0492</v>
      </c>
      <c r="M4700" s="2">
        <v>1</v>
      </c>
    </row>
    <row r="4701" spans="2:13">
      <c r="B4701" s="2" t="s">
        <v>7684</v>
      </c>
      <c r="C4701" s="2">
        <v>629</v>
      </c>
      <c r="D4701" s="2" t="s">
        <v>20</v>
      </c>
      <c r="E4701" s="2" t="s">
        <v>7685</v>
      </c>
      <c r="F4701" s="2" t="s">
        <v>7686</v>
      </c>
      <c r="G4701" s="2">
        <v>1</v>
      </c>
      <c r="H4701" s="2">
        <v>0.00458327</v>
      </c>
      <c r="I4701" s="2">
        <v>62.558</v>
      </c>
      <c r="J4701" s="2" t="s">
        <v>7687</v>
      </c>
      <c r="K4701" s="2">
        <v>2</v>
      </c>
      <c r="L4701" s="2">
        <v>-1.87</v>
      </c>
      <c r="M4701" s="2">
        <v>1</v>
      </c>
    </row>
    <row r="4702" spans="2:13">
      <c r="B4702" s="2" t="s">
        <v>7688</v>
      </c>
      <c r="C4702" s="2">
        <v>405</v>
      </c>
      <c r="D4702" s="2" t="s">
        <v>20</v>
      </c>
      <c r="E4702" s="2" t="s">
        <v>7689</v>
      </c>
      <c r="F4702" s="2" t="s">
        <v>7690</v>
      </c>
      <c r="G4702" s="2">
        <v>1</v>
      </c>
      <c r="H4702" s="2">
        <v>0.000526573</v>
      </c>
      <c r="I4702" s="2">
        <v>85.154</v>
      </c>
      <c r="J4702" s="2" t="s">
        <v>7691</v>
      </c>
      <c r="K4702" s="2">
        <v>2</v>
      </c>
      <c r="L4702" s="2">
        <v>1.4422</v>
      </c>
      <c r="M4702" s="2">
        <v>1</v>
      </c>
    </row>
    <row r="4703" spans="2:13">
      <c r="B4703" s="2" t="s">
        <v>7688</v>
      </c>
      <c r="C4703" s="2">
        <v>257</v>
      </c>
      <c r="D4703" s="2" t="s">
        <v>20</v>
      </c>
      <c r="E4703" s="2" t="s">
        <v>7689</v>
      </c>
      <c r="F4703" s="2" t="s">
        <v>7690</v>
      </c>
      <c r="G4703" s="2">
        <v>1</v>
      </c>
      <c r="H4703" s="2">
        <v>1.92948e-08</v>
      </c>
      <c r="I4703" s="2">
        <v>89.882</v>
      </c>
      <c r="J4703" s="2" t="s">
        <v>7692</v>
      </c>
      <c r="K4703" s="2">
        <v>3</v>
      </c>
      <c r="L4703" s="2">
        <v>-0.087379</v>
      </c>
      <c r="M4703" s="2">
        <v>1</v>
      </c>
    </row>
    <row r="4704" spans="2:13">
      <c r="B4704" s="2" t="s">
        <v>1972</v>
      </c>
      <c r="C4704" s="2">
        <v>186</v>
      </c>
      <c r="D4704" s="2" t="s">
        <v>20</v>
      </c>
      <c r="E4704" s="2" t="s">
        <v>1973</v>
      </c>
      <c r="F4704" s="2" t="s">
        <v>1974</v>
      </c>
      <c r="G4704" s="2">
        <v>1</v>
      </c>
      <c r="H4704" s="2">
        <v>0.00437211</v>
      </c>
      <c r="I4704" s="2">
        <v>72.042</v>
      </c>
      <c r="J4704" s="2" t="s">
        <v>1975</v>
      </c>
      <c r="K4704" s="2">
        <v>2</v>
      </c>
      <c r="L4704" s="2">
        <v>0.13559</v>
      </c>
      <c r="M4704" s="2">
        <v>1</v>
      </c>
    </row>
    <row r="4705" spans="2:13">
      <c r="B4705" s="2" t="s">
        <v>7693</v>
      </c>
      <c r="C4705" s="2">
        <v>398</v>
      </c>
      <c r="D4705" s="2" t="s">
        <v>20</v>
      </c>
      <c r="E4705" s="2" t="s">
        <v>7694</v>
      </c>
      <c r="F4705" s="2" t="s">
        <v>7695</v>
      </c>
      <c r="G4705" s="2">
        <v>1</v>
      </c>
      <c r="H4705" s="2">
        <v>0.00169122</v>
      </c>
      <c r="I4705" s="2">
        <v>62.732</v>
      </c>
      <c r="J4705" s="2" t="s">
        <v>7696</v>
      </c>
      <c r="K4705" s="2">
        <v>2</v>
      </c>
      <c r="L4705" s="2">
        <v>2.2547</v>
      </c>
      <c r="M4705" s="2">
        <v>1</v>
      </c>
    </row>
    <row r="4706" spans="2:13">
      <c r="B4706" s="2" t="s">
        <v>7697</v>
      </c>
      <c r="C4706" s="2">
        <v>83</v>
      </c>
      <c r="D4706" s="2" t="s">
        <v>20</v>
      </c>
      <c r="E4706" s="2" t="s">
        <v>152</v>
      </c>
      <c r="F4706" s="2" t="s">
        <v>7698</v>
      </c>
      <c r="G4706" s="2">
        <v>1</v>
      </c>
      <c r="H4706" s="2">
        <v>0.0188341</v>
      </c>
      <c r="I4706" s="2">
        <v>53.891</v>
      </c>
      <c r="J4706" s="2" t="s">
        <v>7699</v>
      </c>
      <c r="K4706" s="2">
        <v>2</v>
      </c>
      <c r="L4706" s="2">
        <v>0.074604</v>
      </c>
      <c r="M4706" s="2">
        <v>1</v>
      </c>
    </row>
    <row r="4707" spans="2:13">
      <c r="B4707" s="2" t="s">
        <v>7697</v>
      </c>
      <c r="C4707" s="2">
        <v>65</v>
      </c>
      <c r="D4707" s="2" t="s">
        <v>20</v>
      </c>
      <c r="E4707" s="2" t="s">
        <v>152</v>
      </c>
      <c r="F4707" s="2" t="s">
        <v>7698</v>
      </c>
      <c r="G4707" s="2">
        <v>1</v>
      </c>
      <c r="H4707" s="2">
        <v>9.92316e-05</v>
      </c>
      <c r="I4707" s="2">
        <v>68.639</v>
      </c>
      <c r="J4707" s="2" t="s">
        <v>7700</v>
      </c>
      <c r="K4707" s="2">
        <v>3</v>
      </c>
      <c r="L4707" s="2">
        <v>-4.1119</v>
      </c>
      <c r="M4707" s="2">
        <v>1</v>
      </c>
    </row>
    <row r="4708" spans="2:13">
      <c r="B4708" s="2" t="s">
        <v>7697</v>
      </c>
      <c r="C4708" s="2">
        <v>113</v>
      </c>
      <c r="D4708" s="2" t="s">
        <v>20</v>
      </c>
      <c r="E4708" s="2" t="s">
        <v>152</v>
      </c>
      <c r="F4708" s="2" t="s">
        <v>7698</v>
      </c>
      <c r="G4708" s="2">
        <v>1</v>
      </c>
      <c r="H4708" s="2">
        <v>0.00366459</v>
      </c>
      <c r="I4708" s="2">
        <v>56.569</v>
      </c>
      <c r="J4708" s="2" t="s">
        <v>7701</v>
      </c>
      <c r="K4708" s="2">
        <v>2</v>
      </c>
      <c r="L4708" s="2">
        <v>0.061045</v>
      </c>
      <c r="M4708" s="2">
        <v>1</v>
      </c>
    </row>
    <row r="4709" spans="2:13">
      <c r="B4709" s="2" t="s">
        <v>7697</v>
      </c>
      <c r="C4709" s="2">
        <v>14</v>
      </c>
      <c r="D4709" s="2" t="s">
        <v>20</v>
      </c>
      <c r="E4709" s="2" t="s">
        <v>152</v>
      </c>
      <c r="F4709" s="2" t="s">
        <v>7698</v>
      </c>
      <c r="G4709" s="2">
        <v>0.999867</v>
      </c>
      <c r="H4709" s="2">
        <v>0.0186861</v>
      </c>
      <c r="I4709" s="2">
        <v>44.132</v>
      </c>
      <c r="J4709" s="2" t="s">
        <v>7702</v>
      </c>
      <c r="K4709" s="2">
        <v>3</v>
      </c>
      <c r="L4709" s="2">
        <v>-0.36463</v>
      </c>
      <c r="M4709" s="2">
        <v>1</v>
      </c>
    </row>
    <row r="4710" spans="2:13">
      <c r="B4710" s="2" t="s">
        <v>7703</v>
      </c>
      <c r="C4710" s="2">
        <v>120</v>
      </c>
      <c r="D4710" s="2" t="s">
        <v>20</v>
      </c>
      <c r="E4710" s="2" t="s">
        <v>7704</v>
      </c>
      <c r="F4710" s="2" t="s">
        <v>7705</v>
      </c>
      <c r="G4710" s="2">
        <v>1</v>
      </c>
      <c r="H4710" s="2">
        <v>1.01129e-22</v>
      </c>
      <c r="I4710" s="2">
        <v>167.51</v>
      </c>
      <c r="J4710" s="2" t="s">
        <v>7706</v>
      </c>
      <c r="K4710" s="2">
        <v>2</v>
      </c>
      <c r="L4710" s="2">
        <v>-1.9285</v>
      </c>
      <c r="M4710" s="2">
        <v>2</v>
      </c>
    </row>
    <row r="4711" spans="2:13">
      <c r="B4711" s="2" t="s">
        <v>7703</v>
      </c>
      <c r="C4711" s="2">
        <v>207</v>
      </c>
      <c r="D4711" s="2" t="s">
        <v>20</v>
      </c>
      <c r="E4711" s="2" t="s">
        <v>7704</v>
      </c>
      <c r="F4711" s="2" t="s">
        <v>7705</v>
      </c>
      <c r="G4711" s="2">
        <v>1</v>
      </c>
      <c r="H4711" s="2">
        <v>3.02797e-12</v>
      </c>
      <c r="I4711" s="2">
        <v>135.09</v>
      </c>
      <c r="J4711" s="2" t="s">
        <v>7707</v>
      </c>
      <c r="K4711" s="2">
        <v>3</v>
      </c>
      <c r="L4711" s="2">
        <v>-0.1946</v>
      </c>
      <c r="M4711" s="2">
        <v>2</v>
      </c>
    </row>
    <row r="4712" spans="2:13">
      <c r="B4712" s="2" t="s">
        <v>7703</v>
      </c>
      <c r="C4712" s="2">
        <v>179</v>
      </c>
      <c r="D4712" s="2" t="s">
        <v>20</v>
      </c>
      <c r="E4712" s="2" t="s">
        <v>7704</v>
      </c>
      <c r="F4712" s="2" t="s">
        <v>7705</v>
      </c>
      <c r="G4712" s="2">
        <v>1</v>
      </c>
      <c r="H4712" s="2">
        <v>3.39089e-15</v>
      </c>
      <c r="I4712" s="2">
        <v>141.64</v>
      </c>
      <c r="J4712" s="2" t="s">
        <v>7708</v>
      </c>
      <c r="K4712" s="2">
        <v>2</v>
      </c>
      <c r="L4712" s="2">
        <v>0.24782</v>
      </c>
      <c r="M4712" s="2">
        <v>5</v>
      </c>
    </row>
    <row r="4713" spans="2:13">
      <c r="B4713" s="2" t="s">
        <v>7703</v>
      </c>
      <c r="C4713" s="2">
        <v>234</v>
      </c>
      <c r="D4713" s="2" t="s">
        <v>20</v>
      </c>
      <c r="E4713" s="2" t="s">
        <v>7704</v>
      </c>
      <c r="F4713" s="2" t="s">
        <v>7705</v>
      </c>
      <c r="G4713" s="2">
        <v>1</v>
      </c>
      <c r="H4713" s="2">
        <v>1.17789e-08</v>
      </c>
      <c r="I4713" s="2">
        <v>114.55</v>
      </c>
      <c r="J4713" s="2" t="s">
        <v>7709</v>
      </c>
      <c r="K4713" s="2">
        <v>3</v>
      </c>
      <c r="L4713" s="2">
        <v>-0.16276</v>
      </c>
      <c r="M4713" s="2">
        <v>2</v>
      </c>
    </row>
    <row r="4714" spans="2:13">
      <c r="B4714" s="2" t="s">
        <v>7703</v>
      </c>
      <c r="C4714" s="2">
        <v>164</v>
      </c>
      <c r="D4714" s="2" t="s">
        <v>20</v>
      </c>
      <c r="E4714" s="2" t="s">
        <v>7704</v>
      </c>
      <c r="F4714" s="2" t="s">
        <v>7705</v>
      </c>
      <c r="G4714" s="2">
        <v>1</v>
      </c>
      <c r="H4714" s="2">
        <v>4.75404e-05</v>
      </c>
      <c r="I4714" s="2">
        <v>67.877</v>
      </c>
      <c r="J4714" s="2" t="s">
        <v>7710</v>
      </c>
      <c r="K4714" s="2">
        <v>4</v>
      </c>
      <c r="L4714" s="2">
        <v>0.12475</v>
      </c>
      <c r="M4714" s="2">
        <v>1</v>
      </c>
    </row>
    <row r="4715" spans="2:13">
      <c r="B4715" s="2" t="s">
        <v>7703</v>
      </c>
      <c r="C4715" s="2">
        <v>239</v>
      </c>
      <c r="D4715" s="2" t="s">
        <v>20</v>
      </c>
      <c r="E4715" s="2" t="s">
        <v>7704</v>
      </c>
      <c r="F4715" s="2" t="s">
        <v>7705</v>
      </c>
      <c r="G4715" s="2">
        <v>1</v>
      </c>
      <c r="H4715" s="2">
        <v>3.65116e-05</v>
      </c>
      <c r="I4715" s="2">
        <v>89.805</v>
      </c>
      <c r="J4715" s="2" t="s">
        <v>7711</v>
      </c>
      <c r="K4715" s="2">
        <v>2</v>
      </c>
      <c r="L4715" s="2">
        <v>0.54914</v>
      </c>
      <c r="M4715" s="2">
        <v>1</v>
      </c>
    </row>
    <row r="4716" spans="2:13">
      <c r="B4716" s="2" t="s">
        <v>7703</v>
      </c>
      <c r="C4716" s="2">
        <v>129</v>
      </c>
      <c r="D4716" s="2" t="s">
        <v>20</v>
      </c>
      <c r="E4716" s="2" t="s">
        <v>7704</v>
      </c>
      <c r="F4716" s="2" t="s">
        <v>7705</v>
      </c>
      <c r="G4716" s="2">
        <v>1</v>
      </c>
      <c r="H4716" s="2">
        <v>1.34509e-08</v>
      </c>
      <c r="I4716" s="2">
        <v>95.519</v>
      </c>
      <c r="J4716" s="2" t="s">
        <v>7712</v>
      </c>
      <c r="K4716" s="2">
        <v>3</v>
      </c>
      <c r="L4716" s="2">
        <v>-1.6147</v>
      </c>
      <c r="M4716" s="2">
        <v>3</v>
      </c>
    </row>
    <row r="4717" spans="2:13">
      <c r="B4717" s="2" t="s">
        <v>7713</v>
      </c>
      <c r="C4717" s="2">
        <v>170</v>
      </c>
      <c r="D4717" s="2" t="s">
        <v>20</v>
      </c>
      <c r="E4717" s="2" t="s">
        <v>7714</v>
      </c>
      <c r="F4717" s="2" t="s">
        <v>7715</v>
      </c>
      <c r="G4717" s="2">
        <v>1</v>
      </c>
      <c r="H4717" s="2">
        <v>0.00103441</v>
      </c>
      <c r="I4717" s="2">
        <v>63.29</v>
      </c>
      <c r="J4717" s="2" t="s">
        <v>7716</v>
      </c>
      <c r="K4717" s="2">
        <v>2</v>
      </c>
      <c r="L4717" s="2">
        <v>1.8149</v>
      </c>
      <c r="M4717" s="2">
        <v>1</v>
      </c>
    </row>
    <row r="4718" spans="2:13">
      <c r="B4718" s="2" t="s">
        <v>7717</v>
      </c>
      <c r="C4718" s="2">
        <v>129</v>
      </c>
      <c r="D4718" s="2" t="s">
        <v>20</v>
      </c>
      <c r="E4718" s="2" t="s">
        <v>7308</v>
      </c>
      <c r="F4718" s="2" t="s">
        <v>7718</v>
      </c>
      <c r="G4718" s="2">
        <v>1</v>
      </c>
      <c r="H4718" s="2">
        <v>0.00579225</v>
      </c>
      <c r="I4718" s="2">
        <v>48.899</v>
      </c>
      <c r="J4718" s="2" t="s">
        <v>7719</v>
      </c>
      <c r="K4718" s="2">
        <v>3</v>
      </c>
      <c r="L4718" s="2">
        <v>-0.43259</v>
      </c>
      <c r="M4718" s="2">
        <v>1</v>
      </c>
    </row>
    <row r="4719" spans="2:13">
      <c r="B4719" s="2" t="s">
        <v>7720</v>
      </c>
      <c r="C4719" s="2">
        <v>453</v>
      </c>
      <c r="D4719" s="2" t="s">
        <v>20</v>
      </c>
      <c r="E4719" s="2" t="s">
        <v>152</v>
      </c>
      <c r="F4719" s="2" t="s">
        <v>7721</v>
      </c>
      <c r="G4719" s="2">
        <v>1</v>
      </c>
      <c r="H4719" s="2">
        <v>3.81853e-05</v>
      </c>
      <c r="I4719" s="2">
        <v>88.803</v>
      </c>
      <c r="J4719" s="2" t="s">
        <v>7722</v>
      </c>
      <c r="K4719" s="2">
        <v>2</v>
      </c>
      <c r="L4719" s="2">
        <v>-0.010047</v>
      </c>
      <c r="M4719" s="2">
        <v>3</v>
      </c>
    </row>
    <row r="4720" spans="2:13">
      <c r="B4720" s="2" t="s">
        <v>7720</v>
      </c>
      <c r="C4720" s="2">
        <v>195</v>
      </c>
      <c r="D4720" s="2" t="s">
        <v>20</v>
      </c>
      <c r="E4720" s="2" t="s">
        <v>152</v>
      </c>
      <c r="F4720" s="2" t="s">
        <v>7721</v>
      </c>
      <c r="G4720" s="2">
        <v>1</v>
      </c>
      <c r="H4720" s="2">
        <v>4.10965e-05</v>
      </c>
      <c r="I4720" s="2">
        <v>100.88</v>
      </c>
      <c r="J4720" s="2" t="s">
        <v>7723</v>
      </c>
      <c r="K4720" s="2">
        <v>2</v>
      </c>
      <c r="L4720" s="2">
        <v>-0.49403</v>
      </c>
      <c r="M4720" s="2">
        <v>1</v>
      </c>
    </row>
    <row r="4721" spans="1:13">
      <c r="B4721" s="2" t="s">
        <v>7724</v>
      </c>
      <c r="C4721" s="2">
        <v>712</v>
      </c>
      <c r="D4721" s="2" t="s">
        <v>20</v>
      </c>
      <c r="E4721" s="2" t="s">
        <v>7725</v>
      </c>
      <c r="F4721" s="2" t="s">
        <v>7726</v>
      </c>
      <c r="G4721" s="2">
        <v>1</v>
      </c>
      <c r="H4721" s="2">
        <v>1.60517e-08</v>
      </c>
      <c r="I4721" s="2">
        <v>119.25</v>
      </c>
      <c r="J4721" s="2" t="s">
        <v>7727</v>
      </c>
      <c r="K4721" s="2">
        <v>2</v>
      </c>
      <c r="L4721" s="2">
        <v>-0.014785</v>
      </c>
      <c r="M4721" s="2">
        <v>1</v>
      </c>
    </row>
    <row r="4722" spans="1:13">
      <c r="B4722" s="2" t="s">
        <v>7728</v>
      </c>
      <c r="C4722" s="2">
        <v>1231</v>
      </c>
      <c r="D4722" s="2" t="s">
        <v>20</v>
      </c>
      <c r="E4722" s="2" t="s">
        <v>152</v>
      </c>
      <c r="F4722" s="2" t="s">
        <v>7729</v>
      </c>
      <c r="G4722" s="2">
        <v>1</v>
      </c>
      <c r="H4722" s="2">
        <v>0.0511499</v>
      </c>
      <c r="I4722" s="2">
        <v>43.769</v>
      </c>
      <c r="J4722" s="2" t="s">
        <v>7730</v>
      </c>
      <c r="K4722" s="2">
        <v>2</v>
      </c>
      <c r="L4722" s="2">
        <v>-0.77596</v>
      </c>
      <c r="M4722" s="2">
        <v>1</v>
      </c>
    </row>
    <row r="4723" spans="1:13">
      <c r="A4723" s="2" t="s">
        <v>7731</v>
      </c>
      <c r="B4723" s="2" t="s">
        <v>7733</v>
      </c>
      <c r="C4723" s="2">
        <v>369</v>
      </c>
      <c r="D4723" s="2" t="s">
        <v>20</v>
      </c>
      <c r="E4723" s="2" t="s">
        <v>152</v>
      </c>
      <c r="F4723" s="2" t="s">
        <v>7734</v>
      </c>
      <c r="G4723" s="2">
        <v>1</v>
      </c>
      <c r="H4723" s="2">
        <v>0.00269755</v>
      </c>
      <c r="I4723" s="2">
        <v>89.123</v>
      </c>
      <c r="J4723" s="2" t="s">
        <v>7735</v>
      </c>
      <c r="K4723" s="2">
        <v>2</v>
      </c>
      <c r="L4723" s="2">
        <v>-0.036212</v>
      </c>
      <c r="M4723" s="2">
        <v>1</v>
      </c>
    </row>
    <row r="4724" spans="1:13">
      <c r="B4724" s="2" t="s">
        <v>7736</v>
      </c>
      <c r="C4724" s="2">
        <v>680</v>
      </c>
      <c r="D4724" s="2" t="s">
        <v>20</v>
      </c>
      <c r="E4724" s="2" t="s">
        <v>152</v>
      </c>
      <c r="F4724" s="2" t="s">
        <v>7737</v>
      </c>
      <c r="G4724" s="2">
        <v>1</v>
      </c>
      <c r="H4724" s="2">
        <v>0.0362465</v>
      </c>
      <c r="I4724" s="2">
        <v>56.139</v>
      </c>
      <c r="J4724" s="2" t="s">
        <v>7738</v>
      </c>
      <c r="K4724" s="2">
        <v>2</v>
      </c>
      <c r="L4724" s="2">
        <v>-0.48728</v>
      </c>
      <c r="M4724" s="2">
        <v>1</v>
      </c>
    </row>
    <row r="4725" spans="1:13">
      <c r="B4725" s="2" t="s">
        <v>7736</v>
      </c>
      <c r="C4725" s="2">
        <v>14</v>
      </c>
      <c r="D4725" s="2" t="s">
        <v>20</v>
      </c>
      <c r="E4725" s="2" t="s">
        <v>152</v>
      </c>
      <c r="F4725" s="2" t="s">
        <v>7737</v>
      </c>
      <c r="G4725" s="2">
        <v>1</v>
      </c>
      <c r="H4725" s="2">
        <v>0.00918107</v>
      </c>
      <c r="I4725" s="2">
        <v>60.892</v>
      </c>
      <c r="J4725" s="2" t="s">
        <v>7739</v>
      </c>
      <c r="K4725" s="2">
        <v>2</v>
      </c>
      <c r="L4725" s="2">
        <v>0.39405</v>
      </c>
      <c r="M4725" s="2">
        <v>1</v>
      </c>
    </row>
    <row r="4726" spans="1:13">
      <c r="B4726" s="2" t="s">
        <v>7740</v>
      </c>
      <c r="C4726" s="2">
        <v>43</v>
      </c>
      <c r="D4726" s="2" t="s">
        <v>20</v>
      </c>
      <c r="E4726" s="2" t="s">
        <v>152</v>
      </c>
      <c r="F4726" s="2" t="s">
        <v>7741</v>
      </c>
      <c r="G4726" s="2">
        <v>1</v>
      </c>
      <c r="H4726" s="2">
        <v>0.00449594</v>
      </c>
      <c r="I4726" s="2">
        <v>82.671</v>
      </c>
      <c r="J4726" s="2" t="s">
        <v>7742</v>
      </c>
      <c r="K4726" s="2">
        <v>2</v>
      </c>
      <c r="L4726" s="2">
        <v>0.079442</v>
      </c>
      <c r="M4726" s="2">
        <v>2</v>
      </c>
    </row>
    <row r="4727" spans="1:13">
      <c r="B4727" s="2" t="s">
        <v>7740</v>
      </c>
      <c r="C4727" s="2">
        <v>65</v>
      </c>
      <c r="D4727" s="2" t="s">
        <v>20</v>
      </c>
      <c r="E4727" s="2" t="s">
        <v>152</v>
      </c>
      <c r="F4727" s="2" t="s">
        <v>7741</v>
      </c>
      <c r="G4727" s="2">
        <v>1</v>
      </c>
      <c r="H4727" s="2">
        <v>1.57968e-14</v>
      </c>
      <c r="I4727" s="2">
        <v>131.27</v>
      </c>
      <c r="J4727" s="2" t="s">
        <v>7743</v>
      </c>
      <c r="K4727" s="2">
        <v>3</v>
      </c>
      <c r="L4727" s="2">
        <v>-0.77071</v>
      </c>
      <c r="M4727" s="2">
        <v>1</v>
      </c>
    </row>
    <row r="4728" spans="1:13">
      <c r="B4728" s="2" t="s">
        <v>7740</v>
      </c>
      <c r="C4728" s="2">
        <v>48</v>
      </c>
      <c r="D4728" s="2" t="s">
        <v>20</v>
      </c>
      <c r="E4728" s="2" t="s">
        <v>152</v>
      </c>
      <c r="F4728" s="2" t="s">
        <v>7741</v>
      </c>
      <c r="G4728" s="2">
        <v>1</v>
      </c>
      <c r="H4728" s="2">
        <v>8.81567e-12</v>
      </c>
      <c r="I4728" s="2">
        <v>126.25</v>
      </c>
      <c r="J4728" s="2" t="s">
        <v>7744</v>
      </c>
      <c r="K4728" s="2">
        <v>3</v>
      </c>
      <c r="L4728" s="2">
        <v>-0.12171</v>
      </c>
      <c r="M4728" s="2">
        <v>1</v>
      </c>
    </row>
    <row r="4729" spans="1:13">
      <c r="B4729" s="2" t="s">
        <v>7745</v>
      </c>
      <c r="C4729" s="2">
        <v>96</v>
      </c>
      <c r="D4729" s="2" t="s">
        <v>20</v>
      </c>
      <c r="E4729" s="2" t="s">
        <v>7746</v>
      </c>
      <c r="F4729" s="2" t="s">
        <v>7747</v>
      </c>
      <c r="G4729" s="2">
        <v>1</v>
      </c>
      <c r="H4729" s="2">
        <v>2.33341e-07</v>
      </c>
      <c r="I4729" s="2">
        <v>107.97</v>
      </c>
      <c r="J4729" s="2" t="s">
        <v>7748</v>
      </c>
      <c r="K4729" s="2">
        <v>2</v>
      </c>
      <c r="L4729" s="2">
        <v>0.6517</v>
      </c>
      <c r="M4729" s="2">
        <v>2</v>
      </c>
    </row>
    <row r="4730" spans="1:13">
      <c r="B4730" s="2" t="s">
        <v>7749</v>
      </c>
      <c r="C4730" s="2">
        <v>34</v>
      </c>
      <c r="D4730" s="2" t="s">
        <v>20</v>
      </c>
      <c r="E4730" s="2" t="s">
        <v>152</v>
      </c>
      <c r="F4730" s="2" t="s">
        <v>7750</v>
      </c>
      <c r="G4730" s="2">
        <v>1</v>
      </c>
      <c r="H4730" s="2">
        <v>0.00132592</v>
      </c>
      <c r="I4730" s="2">
        <v>59.198</v>
      </c>
      <c r="J4730" s="2" t="s">
        <v>7751</v>
      </c>
      <c r="K4730" s="2">
        <v>3</v>
      </c>
      <c r="L4730" s="2">
        <v>-0.40484</v>
      </c>
      <c r="M4730" s="2">
        <v>1</v>
      </c>
    </row>
    <row r="4731" spans="1:13">
      <c r="B4731" s="2" t="s">
        <v>7749</v>
      </c>
      <c r="C4731" s="2">
        <v>76</v>
      </c>
      <c r="D4731" s="2" t="s">
        <v>20</v>
      </c>
      <c r="E4731" s="2" t="s">
        <v>152</v>
      </c>
      <c r="F4731" s="2" t="s">
        <v>7750</v>
      </c>
      <c r="G4731" s="2">
        <v>1</v>
      </c>
      <c r="H4731" s="2">
        <v>0.000212993</v>
      </c>
      <c r="I4731" s="2">
        <v>73.296</v>
      </c>
      <c r="J4731" s="2" t="s">
        <v>7752</v>
      </c>
      <c r="K4731" s="2">
        <v>3</v>
      </c>
      <c r="L4731" s="2">
        <v>0.10198</v>
      </c>
      <c r="M4731" s="2">
        <v>1</v>
      </c>
    </row>
    <row r="4732" spans="1:13">
      <c r="B4732" s="2" t="s">
        <v>7753</v>
      </c>
      <c r="C4732" s="2">
        <v>186</v>
      </c>
      <c r="D4732" s="2" t="s">
        <v>20</v>
      </c>
      <c r="E4732" s="2" t="s">
        <v>7754</v>
      </c>
      <c r="F4732" s="2" t="s">
        <v>7755</v>
      </c>
      <c r="G4732" s="2">
        <v>1</v>
      </c>
      <c r="H4732" s="2">
        <v>0.00643962</v>
      </c>
      <c r="I4732" s="2">
        <v>48.944</v>
      </c>
      <c r="J4732" s="2" t="s">
        <v>7756</v>
      </c>
      <c r="K4732" s="2">
        <v>3</v>
      </c>
      <c r="L4732" s="2">
        <v>-0.8948</v>
      </c>
      <c r="M4732" s="2">
        <v>1</v>
      </c>
    </row>
    <row r="4733" spans="1:13">
      <c r="B4733" s="2" t="s">
        <v>7757</v>
      </c>
      <c r="C4733" s="2">
        <v>553</v>
      </c>
      <c r="D4733" s="2" t="s">
        <v>20</v>
      </c>
      <c r="E4733" s="2" t="s">
        <v>152</v>
      </c>
      <c r="F4733" s="2" t="s">
        <v>7758</v>
      </c>
      <c r="G4733" s="2">
        <v>1</v>
      </c>
      <c r="H4733" s="2">
        <v>0.000614257</v>
      </c>
      <c r="I4733" s="2">
        <v>66.674</v>
      </c>
      <c r="J4733" s="2" t="s">
        <v>7759</v>
      </c>
      <c r="K4733" s="2">
        <v>3</v>
      </c>
      <c r="L4733" s="2">
        <v>0.0034707</v>
      </c>
      <c r="M4733" s="2">
        <v>1</v>
      </c>
    </row>
    <row r="4734" spans="1:13">
      <c r="B4734" s="2" t="s">
        <v>7757</v>
      </c>
      <c r="C4734" s="2">
        <v>181</v>
      </c>
      <c r="D4734" s="2" t="s">
        <v>20</v>
      </c>
      <c r="E4734" s="2" t="s">
        <v>152</v>
      </c>
      <c r="F4734" s="2" t="s">
        <v>7758</v>
      </c>
      <c r="G4734" s="2">
        <v>1</v>
      </c>
      <c r="H4734" s="2">
        <v>8.51531e-38</v>
      </c>
      <c r="I4734" s="2">
        <v>197.28</v>
      </c>
      <c r="J4734" s="2" t="s">
        <v>7760</v>
      </c>
      <c r="K4734" s="2">
        <v>3</v>
      </c>
      <c r="L4734" s="2">
        <v>-0.12092</v>
      </c>
      <c r="M4734" s="2">
        <v>1</v>
      </c>
    </row>
    <row r="4735" spans="1:13">
      <c r="B4735" s="2" t="s">
        <v>7757</v>
      </c>
      <c r="C4735" s="2">
        <v>39</v>
      </c>
      <c r="D4735" s="2" t="s">
        <v>20</v>
      </c>
      <c r="E4735" s="2" t="s">
        <v>152</v>
      </c>
      <c r="F4735" s="2" t="s">
        <v>7758</v>
      </c>
      <c r="G4735" s="2">
        <v>1</v>
      </c>
      <c r="H4735" s="2">
        <v>0.00407733</v>
      </c>
      <c r="I4735" s="2">
        <v>61.56</v>
      </c>
      <c r="J4735" s="2" t="s">
        <v>7761</v>
      </c>
      <c r="K4735" s="2">
        <v>3</v>
      </c>
      <c r="L4735" s="2">
        <v>-0.41654</v>
      </c>
      <c r="M4735" s="2">
        <v>2</v>
      </c>
    </row>
    <row r="4736" spans="1:13">
      <c r="B4736" s="2" t="s">
        <v>7757</v>
      </c>
      <c r="C4736" s="2">
        <v>227</v>
      </c>
      <c r="D4736" s="2" t="s">
        <v>20</v>
      </c>
      <c r="E4736" s="2" t="s">
        <v>152</v>
      </c>
      <c r="F4736" s="2" t="s">
        <v>7758</v>
      </c>
      <c r="G4736" s="2">
        <v>1</v>
      </c>
      <c r="H4736" s="2">
        <v>1.81651e-15</v>
      </c>
      <c r="I4736" s="2">
        <v>161.21</v>
      </c>
      <c r="J4736" s="2" t="s">
        <v>7762</v>
      </c>
      <c r="K4736" s="2">
        <v>2</v>
      </c>
      <c r="L4736" s="2">
        <v>0.60561</v>
      </c>
      <c r="M4736" s="2">
        <v>1</v>
      </c>
    </row>
    <row r="4737" spans="2:13">
      <c r="B4737" s="2" t="s">
        <v>7757</v>
      </c>
      <c r="C4737" s="2">
        <v>695</v>
      </c>
      <c r="D4737" s="2" t="s">
        <v>20</v>
      </c>
      <c r="E4737" s="2" t="s">
        <v>152</v>
      </c>
      <c r="F4737" s="2" t="s">
        <v>7758</v>
      </c>
      <c r="G4737" s="2">
        <v>1</v>
      </c>
      <c r="H4737" s="2">
        <v>0.000235003</v>
      </c>
      <c r="I4737" s="2">
        <v>69.765</v>
      </c>
      <c r="J4737" s="2" t="s">
        <v>7763</v>
      </c>
      <c r="K4737" s="2">
        <v>2</v>
      </c>
      <c r="L4737" s="2">
        <v>0.0087364</v>
      </c>
      <c r="M4737" s="2">
        <v>2</v>
      </c>
    </row>
    <row r="4738" spans="2:13">
      <c r="B4738" s="2" t="s">
        <v>7757</v>
      </c>
      <c r="C4738" s="2">
        <v>511</v>
      </c>
      <c r="D4738" s="2" t="s">
        <v>20</v>
      </c>
      <c r="E4738" s="2" t="s">
        <v>152</v>
      </c>
      <c r="F4738" s="2" t="s">
        <v>7758</v>
      </c>
      <c r="G4738" s="2">
        <v>1</v>
      </c>
      <c r="H4738" s="2">
        <v>0.0107613</v>
      </c>
      <c r="I4738" s="2">
        <v>55.461</v>
      </c>
      <c r="J4738" s="2" t="s">
        <v>7764</v>
      </c>
      <c r="K4738" s="2">
        <v>2</v>
      </c>
      <c r="L4738" s="2">
        <v>2.5602</v>
      </c>
      <c r="M4738" s="2">
        <v>1</v>
      </c>
    </row>
    <row r="4739" spans="2:13">
      <c r="B4739" s="2" t="s">
        <v>7757</v>
      </c>
      <c r="C4739" s="2">
        <v>494</v>
      </c>
      <c r="D4739" s="2" t="s">
        <v>20</v>
      </c>
      <c r="E4739" s="2" t="s">
        <v>152</v>
      </c>
      <c r="F4739" s="2" t="s">
        <v>7758</v>
      </c>
      <c r="G4739" s="2">
        <v>1</v>
      </c>
      <c r="H4739" s="2">
        <v>0.000838625</v>
      </c>
      <c r="I4739" s="2">
        <v>109.29</v>
      </c>
      <c r="J4739" s="2" t="s">
        <v>7765</v>
      </c>
      <c r="K4739" s="2">
        <v>2</v>
      </c>
      <c r="L4739" s="2">
        <v>-0.013565</v>
      </c>
      <c r="M4739" s="2">
        <v>2</v>
      </c>
    </row>
    <row r="4740" spans="2:13">
      <c r="B4740" s="2" t="s">
        <v>7757</v>
      </c>
      <c r="C4740" s="2">
        <v>500</v>
      </c>
      <c r="D4740" s="2" t="s">
        <v>20</v>
      </c>
      <c r="E4740" s="2" t="s">
        <v>152</v>
      </c>
      <c r="F4740" s="2" t="s">
        <v>7758</v>
      </c>
      <c r="G4740" s="2">
        <v>1</v>
      </c>
      <c r="H4740" s="2">
        <v>0.0028984</v>
      </c>
      <c r="I4740" s="2">
        <v>60.547</v>
      </c>
      <c r="J4740" s="2" t="s">
        <v>7766</v>
      </c>
      <c r="K4740" s="2">
        <v>2</v>
      </c>
      <c r="L4740" s="2">
        <v>1.5043</v>
      </c>
      <c r="M4740" s="2">
        <v>1</v>
      </c>
    </row>
    <row r="4741" spans="2:13">
      <c r="B4741" s="2" t="s">
        <v>7757</v>
      </c>
      <c r="C4741" s="2">
        <v>730</v>
      </c>
      <c r="D4741" s="2" t="s">
        <v>20</v>
      </c>
      <c r="E4741" s="2" t="s">
        <v>152</v>
      </c>
      <c r="F4741" s="2" t="s">
        <v>7758</v>
      </c>
      <c r="G4741" s="2">
        <v>1</v>
      </c>
      <c r="H4741" s="2">
        <v>3.535e-28</v>
      </c>
      <c r="I4741" s="2">
        <v>191.96</v>
      </c>
      <c r="J4741" s="2" t="s">
        <v>7767</v>
      </c>
      <c r="K4741" s="2">
        <v>3</v>
      </c>
      <c r="L4741" s="2">
        <v>0.40696</v>
      </c>
      <c r="M4741" s="2">
        <v>2</v>
      </c>
    </row>
    <row r="4742" spans="2:13">
      <c r="B4742" s="2" t="s">
        <v>7757</v>
      </c>
      <c r="C4742" s="2">
        <v>781</v>
      </c>
      <c r="D4742" s="2" t="s">
        <v>20</v>
      </c>
      <c r="E4742" s="2" t="s">
        <v>152</v>
      </c>
      <c r="F4742" s="2" t="s">
        <v>7758</v>
      </c>
      <c r="G4742" s="2">
        <v>0.763343</v>
      </c>
      <c r="H4742" s="2">
        <v>9.51414e-15</v>
      </c>
      <c r="I4742" s="2">
        <v>102.4</v>
      </c>
      <c r="J4742" s="2" t="s">
        <v>7768</v>
      </c>
      <c r="K4742" s="2">
        <v>4</v>
      </c>
      <c r="L4742" s="2">
        <v>1.109</v>
      </c>
      <c r="M4742" s="2">
        <v>1</v>
      </c>
    </row>
    <row r="4743" spans="2:13">
      <c r="B4743" s="2" t="s">
        <v>7769</v>
      </c>
      <c r="C4743" s="2">
        <v>69</v>
      </c>
      <c r="D4743" s="2" t="s">
        <v>20</v>
      </c>
      <c r="E4743" s="2" t="s">
        <v>7770</v>
      </c>
      <c r="F4743" s="2" t="s">
        <v>7771</v>
      </c>
      <c r="G4743" s="2">
        <v>1</v>
      </c>
      <c r="H4743" s="2">
        <v>0.000898371</v>
      </c>
      <c r="I4743" s="2">
        <v>69.815</v>
      </c>
      <c r="J4743" s="2" t="s">
        <v>7772</v>
      </c>
      <c r="K4743" s="2">
        <v>2</v>
      </c>
      <c r="L4743" s="2">
        <v>1.8945</v>
      </c>
      <c r="M4743" s="2">
        <v>1</v>
      </c>
    </row>
    <row r="4744" spans="2:13">
      <c r="B4744" s="2" t="s">
        <v>7769</v>
      </c>
      <c r="C4744" s="2">
        <v>62</v>
      </c>
      <c r="D4744" s="2" t="s">
        <v>20</v>
      </c>
      <c r="E4744" s="2" t="s">
        <v>7770</v>
      </c>
      <c r="F4744" s="2" t="s">
        <v>7771</v>
      </c>
      <c r="G4744" s="2">
        <v>1</v>
      </c>
      <c r="H4744" s="2">
        <v>0.000185622</v>
      </c>
      <c r="I4744" s="2">
        <v>77.505</v>
      </c>
      <c r="J4744" s="2" t="s">
        <v>7773</v>
      </c>
      <c r="K4744" s="2">
        <v>2</v>
      </c>
      <c r="L4744" s="2">
        <v>1.5575</v>
      </c>
      <c r="M4744" s="2">
        <v>2</v>
      </c>
    </row>
    <row r="4745" spans="2:13">
      <c r="B4745" s="2" t="s">
        <v>7774</v>
      </c>
      <c r="C4745" s="2">
        <v>10</v>
      </c>
      <c r="D4745" s="2" t="s">
        <v>20</v>
      </c>
      <c r="E4745" s="2" t="s">
        <v>7775</v>
      </c>
      <c r="F4745" s="2" t="s">
        <v>7776</v>
      </c>
      <c r="G4745" s="2">
        <v>1</v>
      </c>
      <c r="H4745" s="2">
        <v>2.22673e-11</v>
      </c>
      <c r="I4745" s="2">
        <v>152.32</v>
      </c>
      <c r="J4745" s="2" t="s">
        <v>7777</v>
      </c>
      <c r="K4745" s="2">
        <v>2</v>
      </c>
      <c r="L4745" s="2">
        <v>0.41819</v>
      </c>
      <c r="M4745" s="2">
        <v>2</v>
      </c>
    </row>
    <row r="4746" spans="2:13">
      <c r="B4746" s="2" t="s">
        <v>7778</v>
      </c>
      <c r="C4746" s="2">
        <v>32</v>
      </c>
      <c r="D4746" s="2" t="s">
        <v>20</v>
      </c>
      <c r="E4746" s="2" t="s">
        <v>7779</v>
      </c>
      <c r="F4746" s="2" t="s">
        <v>7780</v>
      </c>
      <c r="G4746" s="2">
        <v>1</v>
      </c>
      <c r="H4746" s="2">
        <v>1.77133e-11</v>
      </c>
      <c r="I4746" s="2">
        <v>128.1</v>
      </c>
      <c r="J4746" s="2" t="s">
        <v>7781</v>
      </c>
      <c r="K4746" s="2">
        <v>3</v>
      </c>
      <c r="L4746" s="2">
        <v>-1.0964</v>
      </c>
      <c r="M4746" s="2">
        <v>1</v>
      </c>
    </row>
    <row r="4747" spans="2:13">
      <c r="B4747" s="2" t="s">
        <v>7782</v>
      </c>
      <c r="C4747" s="2">
        <v>2</v>
      </c>
      <c r="D4747" s="2" t="s">
        <v>20</v>
      </c>
      <c r="E4747" s="2" t="s">
        <v>7783</v>
      </c>
      <c r="F4747" s="2" t="s">
        <v>7784</v>
      </c>
      <c r="G4747" s="2">
        <v>1</v>
      </c>
      <c r="H4747" s="2">
        <v>0.00919132</v>
      </c>
      <c r="I4747" s="2">
        <v>53.798</v>
      </c>
      <c r="J4747" s="2" t="s">
        <v>7785</v>
      </c>
      <c r="K4747" s="2">
        <v>2</v>
      </c>
      <c r="L4747" s="2">
        <v>1.472</v>
      </c>
      <c r="M4747" s="2">
        <v>1</v>
      </c>
    </row>
    <row r="4748" spans="2:13">
      <c r="B4748" s="2" t="s">
        <v>7786</v>
      </c>
      <c r="C4748" s="2">
        <v>198</v>
      </c>
      <c r="D4748" s="2" t="s">
        <v>20</v>
      </c>
      <c r="E4748" s="2" t="s">
        <v>7787</v>
      </c>
      <c r="F4748" s="2" t="s">
        <v>7788</v>
      </c>
      <c r="G4748" s="2">
        <v>1</v>
      </c>
      <c r="H4748" s="2">
        <v>5.26273e-06</v>
      </c>
      <c r="I4748" s="2">
        <v>100.04</v>
      </c>
      <c r="J4748" s="2" t="s">
        <v>7789</v>
      </c>
      <c r="K4748" s="2">
        <v>2</v>
      </c>
      <c r="L4748" s="2">
        <v>-0.14345</v>
      </c>
      <c r="M4748" s="2">
        <v>1</v>
      </c>
    </row>
    <row r="4749" spans="2:13">
      <c r="B4749" s="2" t="s">
        <v>7790</v>
      </c>
      <c r="C4749" s="2">
        <v>161</v>
      </c>
      <c r="D4749" s="2" t="s">
        <v>20</v>
      </c>
      <c r="E4749" s="2" t="s">
        <v>7791</v>
      </c>
      <c r="F4749" s="2" t="s">
        <v>7792</v>
      </c>
      <c r="G4749" s="2">
        <v>1</v>
      </c>
      <c r="H4749" s="2">
        <v>0.059752</v>
      </c>
      <c r="I4749" s="2">
        <v>41.025</v>
      </c>
      <c r="J4749" s="2" t="s">
        <v>7793</v>
      </c>
      <c r="K4749" s="2">
        <v>2</v>
      </c>
      <c r="L4749" s="2">
        <v>0.26061</v>
      </c>
      <c r="M4749" s="2">
        <v>1</v>
      </c>
    </row>
    <row r="4750" spans="2:13">
      <c r="B4750" s="2" t="s">
        <v>7794</v>
      </c>
      <c r="C4750" s="2">
        <v>24</v>
      </c>
      <c r="D4750" s="2" t="s">
        <v>20</v>
      </c>
      <c r="E4750" s="2" t="s">
        <v>152</v>
      </c>
      <c r="F4750" s="2" t="s">
        <v>7795</v>
      </c>
      <c r="G4750" s="2">
        <v>1</v>
      </c>
      <c r="H4750" s="2">
        <v>0.000875698</v>
      </c>
      <c r="I4750" s="2">
        <v>105.25</v>
      </c>
      <c r="J4750" s="2" t="s">
        <v>7796</v>
      </c>
      <c r="K4750" s="2">
        <v>2</v>
      </c>
      <c r="L4750" s="2">
        <v>1.1977</v>
      </c>
      <c r="M4750" s="2">
        <v>1</v>
      </c>
    </row>
    <row r="4751" spans="2:13">
      <c r="B4751" s="2" t="s">
        <v>7797</v>
      </c>
      <c r="C4751" s="2">
        <v>137</v>
      </c>
      <c r="D4751" s="2" t="s">
        <v>20</v>
      </c>
      <c r="E4751" s="2" t="s">
        <v>152</v>
      </c>
      <c r="F4751" s="2" t="s">
        <v>7798</v>
      </c>
      <c r="G4751" s="2">
        <v>1</v>
      </c>
      <c r="H4751" s="2">
        <v>2.79567e-08</v>
      </c>
      <c r="I4751" s="2">
        <v>112.34</v>
      </c>
      <c r="J4751" s="2" t="s">
        <v>7799</v>
      </c>
      <c r="K4751" s="2">
        <v>3</v>
      </c>
      <c r="L4751" s="2">
        <v>1.2805</v>
      </c>
      <c r="M4751" s="2">
        <v>1</v>
      </c>
    </row>
    <row r="4752" spans="2:13">
      <c r="B4752" s="2" t="s">
        <v>7797</v>
      </c>
      <c r="C4752" s="2">
        <v>275</v>
      </c>
      <c r="D4752" s="2" t="s">
        <v>20</v>
      </c>
      <c r="E4752" s="2" t="s">
        <v>152</v>
      </c>
      <c r="F4752" s="2" t="s">
        <v>7798</v>
      </c>
      <c r="G4752" s="2">
        <v>1</v>
      </c>
      <c r="H4752" s="2">
        <v>6.47709e-08</v>
      </c>
      <c r="I4752" s="2">
        <v>136.94</v>
      </c>
      <c r="J4752" s="2" t="s">
        <v>7800</v>
      </c>
      <c r="K4752" s="2">
        <v>2</v>
      </c>
      <c r="L4752" s="2">
        <v>-0.99358</v>
      </c>
      <c r="M4752" s="2">
        <v>2</v>
      </c>
    </row>
    <row r="4753" spans="2:13">
      <c r="B4753" s="2" t="s">
        <v>7801</v>
      </c>
      <c r="C4753" s="2">
        <v>120</v>
      </c>
      <c r="D4753" s="2" t="s">
        <v>20</v>
      </c>
      <c r="E4753" s="2" t="s">
        <v>7802</v>
      </c>
      <c r="F4753" s="2" t="s">
        <v>7803</v>
      </c>
      <c r="G4753" s="2">
        <v>1</v>
      </c>
      <c r="H4753" s="2">
        <v>0.000966186</v>
      </c>
      <c r="I4753" s="2">
        <v>64.89</v>
      </c>
      <c r="J4753" s="2" t="s">
        <v>7804</v>
      </c>
      <c r="K4753" s="2">
        <v>2</v>
      </c>
      <c r="L4753" s="2">
        <v>3.8899</v>
      </c>
      <c r="M4753" s="2">
        <v>1</v>
      </c>
    </row>
    <row r="4754" spans="2:13">
      <c r="B4754" s="2" t="s">
        <v>7801</v>
      </c>
      <c r="C4754" s="2">
        <v>1171</v>
      </c>
      <c r="D4754" s="2" t="s">
        <v>20</v>
      </c>
      <c r="E4754" s="2" t="s">
        <v>7802</v>
      </c>
      <c r="F4754" s="2" t="s">
        <v>7803</v>
      </c>
      <c r="G4754" s="2">
        <v>1</v>
      </c>
      <c r="H4754" s="2">
        <v>0.000317481</v>
      </c>
      <c r="I4754" s="2">
        <v>67.579</v>
      </c>
      <c r="J4754" s="2" t="s">
        <v>7805</v>
      </c>
      <c r="K4754" s="2">
        <v>3</v>
      </c>
      <c r="L4754" s="2">
        <v>0.20765</v>
      </c>
      <c r="M4754" s="2">
        <v>1</v>
      </c>
    </row>
    <row r="4755" spans="2:13">
      <c r="B4755" s="2" t="s">
        <v>7801</v>
      </c>
      <c r="C4755" s="2">
        <v>432</v>
      </c>
      <c r="D4755" s="2" t="s">
        <v>20</v>
      </c>
      <c r="E4755" s="2" t="s">
        <v>7802</v>
      </c>
      <c r="F4755" s="2" t="s">
        <v>7803</v>
      </c>
      <c r="G4755" s="2">
        <v>1</v>
      </c>
      <c r="H4755" s="2">
        <v>0.00267642</v>
      </c>
      <c r="I4755" s="2">
        <v>76.679</v>
      </c>
      <c r="J4755" s="2" t="s">
        <v>7806</v>
      </c>
      <c r="K4755" s="2">
        <v>2</v>
      </c>
      <c r="L4755" s="2">
        <v>0.23983</v>
      </c>
      <c r="M4755" s="2">
        <v>1</v>
      </c>
    </row>
    <row r="4756" spans="2:13">
      <c r="B4756" s="2" t="s">
        <v>7801</v>
      </c>
      <c r="C4756" s="2">
        <v>600</v>
      </c>
      <c r="D4756" s="2" t="s">
        <v>20</v>
      </c>
      <c r="E4756" s="2" t="s">
        <v>7802</v>
      </c>
      <c r="F4756" s="2" t="s">
        <v>7803</v>
      </c>
      <c r="G4756" s="2">
        <v>1</v>
      </c>
      <c r="H4756" s="2">
        <v>0.0214139</v>
      </c>
      <c r="I4756" s="2">
        <v>52.126</v>
      </c>
      <c r="J4756" s="2" t="s">
        <v>7807</v>
      </c>
      <c r="K4756" s="2">
        <v>2</v>
      </c>
      <c r="L4756" s="2">
        <v>0.56837</v>
      </c>
      <c r="M4756" s="2">
        <v>1</v>
      </c>
    </row>
    <row r="4757" spans="2:13">
      <c r="B4757" s="2" t="s">
        <v>7801</v>
      </c>
      <c r="C4757" s="2">
        <v>1384</v>
      </c>
      <c r="D4757" s="2" t="s">
        <v>20</v>
      </c>
      <c r="E4757" s="2" t="s">
        <v>7802</v>
      </c>
      <c r="F4757" s="2" t="s">
        <v>7803</v>
      </c>
      <c r="G4757" s="2">
        <v>1</v>
      </c>
      <c r="H4757" s="2">
        <v>0.0110149</v>
      </c>
      <c r="I4757" s="2">
        <v>49.632</v>
      </c>
      <c r="J4757" s="2" t="s">
        <v>7808</v>
      </c>
      <c r="K4757" s="2">
        <v>2</v>
      </c>
      <c r="L4757" s="2">
        <v>0.23905</v>
      </c>
      <c r="M4757" s="2">
        <v>1</v>
      </c>
    </row>
    <row r="4758" spans="2:13">
      <c r="B4758" s="2" t="s">
        <v>7801</v>
      </c>
      <c r="C4758" s="2">
        <v>969</v>
      </c>
      <c r="D4758" s="2" t="s">
        <v>20</v>
      </c>
      <c r="E4758" s="2" t="s">
        <v>7802</v>
      </c>
      <c r="F4758" s="2" t="s">
        <v>7803</v>
      </c>
      <c r="G4758" s="2">
        <v>1</v>
      </c>
      <c r="H4758" s="2">
        <v>0.0167452</v>
      </c>
      <c r="I4758" s="2">
        <v>62.464</v>
      </c>
      <c r="J4758" s="2" t="s">
        <v>7809</v>
      </c>
      <c r="K4758" s="2">
        <v>2</v>
      </c>
      <c r="L4758" s="2">
        <v>-1.7479</v>
      </c>
      <c r="M4758" s="2">
        <v>1</v>
      </c>
    </row>
    <row r="4759" spans="2:13">
      <c r="B4759" s="2" t="s">
        <v>7810</v>
      </c>
      <c r="C4759" s="2">
        <v>34</v>
      </c>
      <c r="D4759" s="2" t="s">
        <v>20</v>
      </c>
      <c r="E4759" s="2" t="s">
        <v>152</v>
      </c>
      <c r="F4759" s="2" t="s">
        <v>7811</v>
      </c>
      <c r="G4759" s="2">
        <v>1</v>
      </c>
      <c r="H4759" s="2">
        <v>7.11422e-06</v>
      </c>
      <c r="I4759" s="2">
        <v>101.39</v>
      </c>
      <c r="J4759" s="2" t="s">
        <v>7812</v>
      </c>
      <c r="K4759" s="2">
        <v>2</v>
      </c>
      <c r="L4759" s="2">
        <v>-1.1761</v>
      </c>
      <c r="M4759" s="2">
        <v>1</v>
      </c>
    </row>
    <row r="4760" spans="2:13">
      <c r="B4760" s="2" t="s">
        <v>7813</v>
      </c>
      <c r="C4760" s="2">
        <v>462</v>
      </c>
      <c r="D4760" s="2" t="s">
        <v>20</v>
      </c>
      <c r="E4760" s="2" t="s">
        <v>2150</v>
      </c>
      <c r="F4760" s="2" t="s">
        <v>7814</v>
      </c>
      <c r="G4760" s="2">
        <v>1</v>
      </c>
      <c r="H4760" s="2">
        <v>9.22138e-06</v>
      </c>
      <c r="I4760" s="2">
        <v>93.424</v>
      </c>
      <c r="J4760" s="2" t="s">
        <v>7815</v>
      </c>
      <c r="K4760" s="2">
        <v>2</v>
      </c>
      <c r="L4760" s="2">
        <v>-2.013</v>
      </c>
      <c r="M4760" s="2">
        <v>1</v>
      </c>
    </row>
    <row r="4761" spans="2:13">
      <c r="B4761" s="2" t="s">
        <v>7813</v>
      </c>
      <c r="C4761" s="2">
        <v>19</v>
      </c>
      <c r="D4761" s="2" t="s">
        <v>20</v>
      </c>
      <c r="E4761" s="2" t="s">
        <v>2150</v>
      </c>
      <c r="F4761" s="2" t="s">
        <v>7814</v>
      </c>
      <c r="G4761" s="2">
        <v>1</v>
      </c>
      <c r="H4761" s="2">
        <v>3.21037e-11</v>
      </c>
      <c r="I4761" s="2">
        <v>124.63</v>
      </c>
      <c r="J4761" s="2" t="s">
        <v>7816</v>
      </c>
      <c r="K4761" s="2">
        <v>3</v>
      </c>
      <c r="L4761" s="2">
        <v>0.24712</v>
      </c>
      <c r="M4761" s="2">
        <v>5</v>
      </c>
    </row>
    <row r="4762" spans="2:13">
      <c r="B4762" s="2" t="s">
        <v>7817</v>
      </c>
      <c r="C4762" s="2">
        <v>19</v>
      </c>
      <c r="D4762" s="2" t="s">
        <v>20</v>
      </c>
      <c r="E4762" s="2" t="s">
        <v>152</v>
      </c>
      <c r="F4762" s="2" t="s">
        <v>7818</v>
      </c>
      <c r="G4762" s="2">
        <v>1</v>
      </c>
      <c r="H4762" s="2">
        <v>1.64752e-12</v>
      </c>
      <c r="I4762" s="2">
        <v>135.18</v>
      </c>
      <c r="J4762" s="2" t="s">
        <v>7819</v>
      </c>
      <c r="K4762" s="2">
        <v>3</v>
      </c>
      <c r="L4762" s="2">
        <v>-0.19799</v>
      </c>
      <c r="M4762" s="2">
        <v>2</v>
      </c>
    </row>
    <row r="4763" spans="2:13">
      <c r="B4763" s="2" t="s">
        <v>7820</v>
      </c>
      <c r="C4763" s="2">
        <v>96</v>
      </c>
      <c r="D4763" s="2" t="s">
        <v>20</v>
      </c>
      <c r="E4763" s="2" t="s">
        <v>152</v>
      </c>
      <c r="F4763" s="2" t="s">
        <v>7821</v>
      </c>
      <c r="G4763" s="2">
        <v>1</v>
      </c>
      <c r="H4763" s="2">
        <v>0.00515736</v>
      </c>
      <c r="I4763" s="2">
        <v>56.551</v>
      </c>
      <c r="J4763" s="2" t="s">
        <v>7822</v>
      </c>
      <c r="K4763" s="2">
        <v>2</v>
      </c>
      <c r="L4763" s="2">
        <v>3.7897</v>
      </c>
      <c r="M4763" s="2">
        <v>1</v>
      </c>
    </row>
    <row r="4764" spans="2:13">
      <c r="B4764" s="2" t="s">
        <v>7823</v>
      </c>
      <c r="C4764" s="2">
        <v>21</v>
      </c>
      <c r="D4764" s="2" t="s">
        <v>20</v>
      </c>
      <c r="E4764" s="2" t="s">
        <v>7824</v>
      </c>
      <c r="F4764" s="2" t="s">
        <v>7825</v>
      </c>
      <c r="G4764" s="2">
        <v>1</v>
      </c>
      <c r="H4764" s="2">
        <v>0.00184452</v>
      </c>
      <c r="I4764" s="2">
        <v>61.363</v>
      </c>
      <c r="J4764" s="2" t="s">
        <v>7826</v>
      </c>
      <c r="K4764" s="2">
        <v>2</v>
      </c>
      <c r="L4764" s="2">
        <v>2.7658</v>
      </c>
      <c r="M4764" s="2">
        <v>2</v>
      </c>
    </row>
    <row r="4765" spans="2:13">
      <c r="B4765" s="2" t="s">
        <v>7823</v>
      </c>
      <c r="C4765" s="2">
        <v>134</v>
      </c>
      <c r="D4765" s="2" t="s">
        <v>20</v>
      </c>
      <c r="E4765" s="2" t="s">
        <v>7824</v>
      </c>
      <c r="F4765" s="2" t="s">
        <v>7825</v>
      </c>
      <c r="G4765" s="2">
        <v>1</v>
      </c>
      <c r="H4765" s="2">
        <v>0.00103441</v>
      </c>
      <c r="I4765" s="2">
        <v>63.29</v>
      </c>
      <c r="J4765" s="2" t="s">
        <v>7827</v>
      </c>
      <c r="K4765" s="2">
        <v>2</v>
      </c>
      <c r="L4765" s="2">
        <v>-2.2573</v>
      </c>
      <c r="M4765" s="2">
        <v>4</v>
      </c>
    </row>
    <row r="4766" spans="2:13">
      <c r="B4766" s="2" t="s">
        <v>7823</v>
      </c>
      <c r="C4766" s="2">
        <v>129</v>
      </c>
      <c r="D4766" s="2" t="s">
        <v>20</v>
      </c>
      <c r="E4766" s="2" t="s">
        <v>7824</v>
      </c>
      <c r="F4766" s="2" t="s">
        <v>7825</v>
      </c>
      <c r="G4766" s="2">
        <v>1</v>
      </c>
      <c r="H4766" s="2">
        <v>0.0347984</v>
      </c>
      <c r="I4766" s="2">
        <v>41.704</v>
      </c>
      <c r="J4766" s="2" t="s">
        <v>7828</v>
      </c>
      <c r="K4766" s="2">
        <v>2</v>
      </c>
      <c r="L4766" s="2">
        <v>1.4804</v>
      </c>
      <c r="M4766" s="2">
        <v>1</v>
      </c>
    </row>
    <row r="4767" spans="2:13">
      <c r="B4767" s="2" t="s">
        <v>7829</v>
      </c>
      <c r="C4767" s="2">
        <v>84</v>
      </c>
      <c r="D4767" s="2" t="s">
        <v>20</v>
      </c>
      <c r="E4767" s="2" t="s">
        <v>7830</v>
      </c>
      <c r="F4767" s="2" t="s">
        <v>7831</v>
      </c>
      <c r="G4767" s="2">
        <v>1</v>
      </c>
      <c r="H4767" s="2">
        <v>1.69801e-42</v>
      </c>
      <c r="I4767" s="2">
        <v>200.23</v>
      </c>
      <c r="J4767" s="2" t="s">
        <v>7832</v>
      </c>
      <c r="K4767" s="2">
        <v>3</v>
      </c>
      <c r="L4767" s="2">
        <v>0.0051965</v>
      </c>
      <c r="M4767" s="2">
        <v>4</v>
      </c>
    </row>
    <row r="4768" spans="2:13">
      <c r="B4768" s="2" t="s">
        <v>7833</v>
      </c>
      <c r="C4768" s="2">
        <v>201</v>
      </c>
      <c r="D4768" s="2" t="s">
        <v>20</v>
      </c>
      <c r="E4768" s="2" t="s">
        <v>7834</v>
      </c>
      <c r="F4768" s="2" t="s">
        <v>7835</v>
      </c>
      <c r="G4768" s="2">
        <v>1</v>
      </c>
      <c r="H4768" s="2">
        <v>0.0134507</v>
      </c>
      <c r="I4768" s="2">
        <v>53.124</v>
      </c>
      <c r="J4768" s="2" t="s">
        <v>7836</v>
      </c>
      <c r="K4768" s="2">
        <v>2</v>
      </c>
      <c r="L4768" s="2">
        <v>0.47185</v>
      </c>
      <c r="M4768" s="2">
        <v>1</v>
      </c>
    </row>
    <row r="4769" spans="2:13">
      <c r="B4769" s="2" t="s">
        <v>7833</v>
      </c>
      <c r="C4769" s="2">
        <v>186</v>
      </c>
      <c r="D4769" s="2" t="s">
        <v>20</v>
      </c>
      <c r="E4769" s="2" t="s">
        <v>7834</v>
      </c>
      <c r="F4769" s="2" t="s">
        <v>7835</v>
      </c>
      <c r="G4769" s="2">
        <v>1</v>
      </c>
      <c r="H4769" s="2">
        <v>0.000101462</v>
      </c>
      <c r="I4769" s="2">
        <v>89.913</v>
      </c>
      <c r="J4769" s="2" t="s">
        <v>7837</v>
      </c>
      <c r="K4769" s="2">
        <v>2</v>
      </c>
      <c r="L4769" s="2">
        <v>-0.3153</v>
      </c>
      <c r="M4769" s="2">
        <v>1</v>
      </c>
    </row>
    <row r="4770" spans="2:13">
      <c r="B4770" s="2" t="s">
        <v>7838</v>
      </c>
      <c r="C4770" s="2">
        <v>209</v>
      </c>
      <c r="D4770" s="2" t="s">
        <v>20</v>
      </c>
      <c r="E4770" s="2" t="s">
        <v>152</v>
      </c>
      <c r="F4770" s="2" t="s">
        <v>7839</v>
      </c>
      <c r="G4770" s="2">
        <v>1</v>
      </c>
      <c r="H4770" s="2">
        <v>6.87428e-06</v>
      </c>
      <c r="I4770" s="2">
        <v>92.264</v>
      </c>
      <c r="J4770" s="2" t="s">
        <v>7840</v>
      </c>
      <c r="K4770" s="2">
        <v>3</v>
      </c>
      <c r="L4770" s="2">
        <v>-0.66476</v>
      </c>
      <c r="M4770" s="2">
        <v>1</v>
      </c>
    </row>
    <row r="4771" spans="2:13">
      <c r="B4771" s="2" t="s">
        <v>7838</v>
      </c>
      <c r="C4771" s="2">
        <v>691</v>
      </c>
      <c r="D4771" s="2" t="s">
        <v>20</v>
      </c>
      <c r="E4771" s="2" t="s">
        <v>152</v>
      </c>
      <c r="F4771" s="2" t="s">
        <v>7839</v>
      </c>
      <c r="G4771" s="2">
        <v>1</v>
      </c>
      <c r="H4771" s="2">
        <v>0.00545011</v>
      </c>
      <c r="I4771" s="2">
        <v>56.205</v>
      </c>
      <c r="J4771" s="2" t="s">
        <v>7841</v>
      </c>
      <c r="K4771" s="2">
        <v>2</v>
      </c>
      <c r="L4771" s="2">
        <v>0.17397</v>
      </c>
      <c r="M4771" s="2">
        <v>2</v>
      </c>
    </row>
    <row r="4772" spans="2:13">
      <c r="B4772" s="2" t="s">
        <v>7842</v>
      </c>
      <c r="C4772" s="2">
        <v>192</v>
      </c>
      <c r="D4772" s="2" t="s">
        <v>20</v>
      </c>
      <c r="E4772" s="2" t="s">
        <v>152</v>
      </c>
      <c r="F4772" s="2" t="s">
        <v>7843</v>
      </c>
      <c r="G4772" s="2">
        <v>1</v>
      </c>
      <c r="H4772" s="2">
        <v>0.0025954</v>
      </c>
      <c r="I4772" s="2">
        <v>106.42</v>
      </c>
      <c r="J4772" s="2" t="s">
        <v>7844</v>
      </c>
      <c r="K4772" s="2">
        <v>2</v>
      </c>
      <c r="L4772" s="2">
        <v>-1.6986</v>
      </c>
      <c r="M4772" s="2">
        <v>1</v>
      </c>
    </row>
    <row r="4773" spans="2:13">
      <c r="B4773" s="2" t="s">
        <v>7845</v>
      </c>
      <c r="C4773" s="2">
        <v>278</v>
      </c>
      <c r="D4773" s="2" t="s">
        <v>20</v>
      </c>
      <c r="E4773" s="2" t="s">
        <v>7846</v>
      </c>
      <c r="F4773" s="2" t="s">
        <v>7847</v>
      </c>
      <c r="G4773" s="2">
        <v>1</v>
      </c>
      <c r="H4773" s="2">
        <v>0.000967223</v>
      </c>
      <c r="I4773" s="2">
        <v>47.564</v>
      </c>
      <c r="J4773" s="2" t="s">
        <v>7848</v>
      </c>
      <c r="K4773" s="2">
        <v>4</v>
      </c>
      <c r="L4773" s="2">
        <v>0.17653</v>
      </c>
      <c r="M4773" s="2">
        <v>1</v>
      </c>
    </row>
    <row r="4774" spans="2:13">
      <c r="B4774" s="2" t="s">
        <v>7845</v>
      </c>
      <c r="C4774" s="2">
        <v>322</v>
      </c>
      <c r="D4774" s="2" t="s">
        <v>20</v>
      </c>
      <c r="E4774" s="2" t="s">
        <v>7846</v>
      </c>
      <c r="F4774" s="2" t="s">
        <v>7847</v>
      </c>
      <c r="G4774" s="2">
        <v>1</v>
      </c>
      <c r="H4774" s="2">
        <v>0.000664398</v>
      </c>
      <c r="I4774" s="2">
        <v>64.313</v>
      </c>
      <c r="J4774" s="2" t="s">
        <v>7849</v>
      </c>
      <c r="K4774" s="2">
        <v>3</v>
      </c>
      <c r="L4774" s="2">
        <v>-0.62991</v>
      </c>
      <c r="M4774" s="2">
        <v>1</v>
      </c>
    </row>
    <row r="4775" spans="2:13">
      <c r="B4775" s="2" t="s">
        <v>7850</v>
      </c>
      <c r="C4775" s="2">
        <v>101</v>
      </c>
      <c r="D4775" s="2" t="s">
        <v>20</v>
      </c>
      <c r="E4775" s="2" t="s">
        <v>152</v>
      </c>
      <c r="F4775" s="2" t="s">
        <v>7851</v>
      </c>
      <c r="G4775" s="2">
        <v>1</v>
      </c>
      <c r="H4775" s="2">
        <v>0.00203775</v>
      </c>
      <c r="I4775" s="2">
        <v>58.885</v>
      </c>
      <c r="J4775" s="2" t="s">
        <v>7852</v>
      </c>
      <c r="K4775" s="2">
        <v>2</v>
      </c>
      <c r="L4775" s="2">
        <v>-1.2042</v>
      </c>
      <c r="M4775" s="2">
        <v>1</v>
      </c>
    </row>
    <row r="4776" spans="2:13">
      <c r="B4776" s="2" t="s">
        <v>7850</v>
      </c>
      <c r="C4776" s="2">
        <v>122</v>
      </c>
      <c r="D4776" s="2" t="s">
        <v>20</v>
      </c>
      <c r="E4776" s="2" t="s">
        <v>152</v>
      </c>
      <c r="F4776" s="2" t="s">
        <v>7851</v>
      </c>
      <c r="G4776" s="2">
        <v>1</v>
      </c>
      <c r="H4776" s="2">
        <v>0.00283137</v>
      </c>
      <c r="I4776" s="2">
        <v>88.643</v>
      </c>
      <c r="J4776" s="2" t="s">
        <v>7853</v>
      </c>
      <c r="K4776" s="2">
        <v>2</v>
      </c>
      <c r="L4776" s="2">
        <v>0.14747</v>
      </c>
      <c r="M4776" s="2">
        <v>2</v>
      </c>
    </row>
    <row r="4777" spans="2:13">
      <c r="B4777" s="2" t="s">
        <v>7850</v>
      </c>
      <c r="C4777" s="2">
        <v>378</v>
      </c>
      <c r="D4777" s="2" t="s">
        <v>20</v>
      </c>
      <c r="E4777" s="2" t="s">
        <v>152</v>
      </c>
      <c r="F4777" s="2" t="s">
        <v>7851</v>
      </c>
      <c r="G4777" s="2">
        <v>1</v>
      </c>
      <c r="H4777" s="2">
        <v>0.0344617</v>
      </c>
      <c r="I4777" s="2">
        <v>41.796</v>
      </c>
      <c r="J4777" s="2" t="s">
        <v>7854</v>
      </c>
      <c r="K4777" s="2">
        <v>2</v>
      </c>
      <c r="L4777" s="2">
        <v>-0.36745</v>
      </c>
      <c r="M4777" s="2">
        <v>1</v>
      </c>
    </row>
    <row r="4778" spans="2:13">
      <c r="B4778" s="2" t="s">
        <v>7855</v>
      </c>
      <c r="C4778" s="2">
        <v>113</v>
      </c>
      <c r="D4778" s="2" t="s">
        <v>20</v>
      </c>
      <c r="E4778" s="2" t="s">
        <v>7856</v>
      </c>
      <c r="F4778" s="2" t="s">
        <v>7857</v>
      </c>
      <c r="G4778" s="2">
        <v>1</v>
      </c>
      <c r="H4778" s="2">
        <v>0.00484313</v>
      </c>
      <c r="I4778" s="2">
        <v>61.56</v>
      </c>
      <c r="J4778" s="2" t="s">
        <v>7858</v>
      </c>
      <c r="K4778" s="2">
        <v>2</v>
      </c>
      <c r="L4778" s="2">
        <v>-0.23667</v>
      </c>
      <c r="M4778" s="2">
        <v>1</v>
      </c>
    </row>
    <row r="4779" spans="2:13">
      <c r="B4779" s="2" t="s">
        <v>7859</v>
      </c>
      <c r="C4779" s="2">
        <v>111</v>
      </c>
      <c r="D4779" s="2" t="s">
        <v>20</v>
      </c>
      <c r="E4779" s="2" t="s">
        <v>152</v>
      </c>
      <c r="F4779" s="2" t="s">
        <v>7860</v>
      </c>
      <c r="G4779" s="2">
        <v>1</v>
      </c>
      <c r="H4779" s="2">
        <v>0.00595542</v>
      </c>
      <c r="I4779" s="2">
        <v>68.371</v>
      </c>
      <c r="J4779" s="2" t="s">
        <v>7861</v>
      </c>
      <c r="K4779" s="2">
        <v>2</v>
      </c>
      <c r="L4779" s="2">
        <v>-3.8559</v>
      </c>
      <c r="M4779" s="2">
        <v>1</v>
      </c>
    </row>
    <row r="4780" spans="2:13">
      <c r="B4780" s="2" t="s">
        <v>7862</v>
      </c>
      <c r="C4780" s="2">
        <v>552</v>
      </c>
      <c r="D4780" s="2" t="s">
        <v>20</v>
      </c>
      <c r="E4780" s="2" t="s">
        <v>152</v>
      </c>
      <c r="F4780" s="2" t="s">
        <v>7863</v>
      </c>
      <c r="G4780" s="2">
        <v>1</v>
      </c>
      <c r="H4780" s="2">
        <v>0.0199983</v>
      </c>
      <c r="I4780" s="2">
        <v>56.721</v>
      </c>
      <c r="J4780" s="2" t="s">
        <v>7864</v>
      </c>
      <c r="K4780" s="2">
        <v>2</v>
      </c>
      <c r="L4780" s="2">
        <v>-0.83427</v>
      </c>
      <c r="M4780" s="2">
        <v>1</v>
      </c>
    </row>
    <row r="4781" spans="2:13">
      <c r="B4781" s="2" t="s">
        <v>7865</v>
      </c>
      <c r="C4781" s="2">
        <v>269</v>
      </c>
      <c r="D4781" s="2" t="s">
        <v>20</v>
      </c>
      <c r="E4781" s="2" t="s">
        <v>7866</v>
      </c>
      <c r="F4781" s="2" t="s">
        <v>7867</v>
      </c>
      <c r="G4781" s="2">
        <v>1</v>
      </c>
      <c r="H4781" s="2">
        <v>0.000139335</v>
      </c>
      <c r="I4781" s="2">
        <v>80.69</v>
      </c>
      <c r="J4781" s="2" t="s">
        <v>7868</v>
      </c>
      <c r="K4781" s="2">
        <v>2</v>
      </c>
      <c r="L4781" s="2">
        <v>-0.47275</v>
      </c>
      <c r="M4781" s="2">
        <v>2</v>
      </c>
    </row>
    <row r="4782" spans="2:13">
      <c r="B4782" s="2" t="s">
        <v>7865</v>
      </c>
      <c r="C4782" s="2">
        <v>312</v>
      </c>
      <c r="D4782" s="2" t="s">
        <v>20</v>
      </c>
      <c r="E4782" s="2" t="s">
        <v>7866</v>
      </c>
      <c r="F4782" s="2" t="s">
        <v>7867</v>
      </c>
      <c r="G4782" s="2">
        <v>1</v>
      </c>
      <c r="H4782" s="2">
        <v>0.0254212</v>
      </c>
      <c r="I4782" s="2">
        <v>49.343</v>
      </c>
      <c r="J4782" s="2" t="s">
        <v>7869</v>
      </c>
      <c r="K4782" s="2">
        <v>2</v>
      </c>
      <c r="L4782" s="2">
        <v>-1.605</v>
      </c>
      <c r="M4782" s="2">
        <v>1</v>
      </c>
    </row>
    <row r="4783" spans="2:13">
      <c r="B4783" s="2" t="s">
        <v>7865</v>
      </c>
      <c r="C4783" s="2">
        <v>289</v>
      </c>
      <c r="D4783" s="2" t="s">
        <v>20</v>
      </c>
      <c r="E4783" s="2" t="s">
        <v>7866</v>
      </c>
      <c r="F4783" s="2" t="s">
        <v>7867</v>
      </c>
      <c r="G4783" s="2">
        <v>1</v>
      </c>
      <c r="H4783" s="2">
        <v>0.00308567</v>
      </c>
      <c r="I4783" s="2">
        <v>51.128</v>
      </c>
      <c r="J4783" s="2" t="s">
        <v>7870</v>
      </c>
      <c r="K4783" s="2">
        <v>3</v>
      </c>
      <c r="L4783" s="2">
        <v>-1.2264</v>
      </c>
      <c r="M4783" s="2">
        <v>1</v>
      </c>
    </row>
    <row r="4784" spans="2:13">
      <c r="B4784" s="2" t="s">
        <v>7871</v>
      </c>
      <c r="C4784" s="2">
        <v>332</v>
      </c>
      <c r="D4784" s="2" t="s">
        <v>20</v>
      </c>
      <c r="E4784" s="2" t="s">
        <v>152</v>
      </c>
      <c r="F4784" s="2" t="s">
        <v>7872</v>
      </c>
      <c r="G4784" s="2">
        <v>1</v>
      </c>
      <c r="H4784" s="2">
        <v>0.00442013</v>
      </c>
      <c r="I4784" s="2">
        <v>63.184</v>
      </c>
      <c r="J4784" s="2" t="s">
        <v>7873</v>
      </c>
      <c r="K4784" s="2">
        <v>2</v>
      </c>
      <c r="L4784" s="2">
        <v>0.21781</v>
      </c>
      <c r="M4784" s="2">
        <v>1</v>
      </c>
    </row>
    <row r="4785" spans="2:13">
      <c r="B4785" s="2" t="s">
        <v>7874</v>
      </c>
      <c r="C4785" s="2">
        <v>345</v>
      </c>
      <c r="D4785" s="2" t="s">
        <v>20</v>
      </c>
      <c r="E4785" s="2" t="s">
        <v>7875</v>
      </c>
      <c r="F4785" s="2" t="s">
        <v>7876</v>
      </c>
      <c r="G4785" s="2">
        <v>1</v>
      </c>
      <c r="H4785" s="2">
        <v>1.94018e-07</v>
      </c>
      <c r="I4785" s="2">
        <v>110.58</v>
      </c>
      <c r="J4785" s="2" t="s">
        <v>7877</v>
      </c>
      <c r="K4785" s="2">
        <v>2</v>
      </c>
      <c r="L4785" s="2">
        <v>0.1985</v>
      </c>
      <c r="M4785" s="2">
        <v>1</v>
      </c>
    </row>
    <row r="4786" spans="2:13">
      <c r="B4786" s="2" t="s">
        <v>7874</v>
      </c>
      <c r="C4786" s="2">
        <v>293</v>
      </c>
      <c r="D4786" s="2" t="s">
        <v>20</v>
      </c>
      <c r="E4786" s="2" t="s">
        <v>7875</v>
      </c>
      <c r="F4786" s="2" t="s">
        <v>7876</v>
      </c>
      <c r="G4786" s="2">
        <v>1</v>
      </c>
      <c r="H4786" s="2">
        <v>0.00682205</v>
      </c>
      <c r="I4786" s="2">
        <v>75.213</v>
      </c>
      <c r="J4786" s="2" t="s">
        <v>7878</v>
      </c>
      <c r="K4786" s="2">
        <v>2</v>
      </c>
      <c r="L4786" s="2">
        <v>0.28911</v>
      </c>
      <c r="M4786" s="2">
        <v>1</v>
      </c>
    </row>
    <row r="4787" spans="2:13">
      <c r="B4787" s="2" t="s">
        <v>7874</v>
      </c>
      <c r="C4787" s="2">
        <v>288</v>
      </c>
      <c r="D4787" s="2" t="s">
        <v>20</v>
      </c>
      <c r="E4787" s="2" t="s">
        <v>7875</v>
      </c>
      <c r="F4787" s="2" t="s">
        <v>7876</v>
      </c>
      <c r="G4787" s="2">
        <v>1</v>
      </c>
      <c r="H4787" s="2">
        <v>5.66869e-09</v>
      </c>
      <c r="I4787" s="2">
        <v>154.84</v>
      </c>
      <c r="J4787" s="2" t="s">
        <v>7879</v>
      </c>
      <c r="K4787" s="2">
        <v>2</v>
      </c>
      <c r="L4787" s="2">
        <v>0.13447</v>
      </c>
      <c r="M4787" s="2">
        <v>3</v>
      </c>
    </row>
    <row r="4788" spans="2:13">
      <c r="B4788" s="2" t="s">
        <v>7880</v>
      </c>
      <c r="C4788" s="2">
        <v>173</v>
      </c>
      <c r="D4788" s="2" t="s">
        <v>20</v>
      </c>
      <c r="E4788" s="2" t="s">
        <v>152</v>
      </c>
      <c r="F4788" s="2" t="s">
        <v>7881</v>
      </c>
      <c r="G4788" s="2">
        <v>1</v>
      </c>
      <c r="H4788" s="2">
        <v>0.00135301</v>
      </c>
      <c r="I4788" s="2">
        <v>74.962</v>
      </c>
      <c r="J4788" s="2" t="s">
        <v>7882</v>
      </c>
      <c r="K4788" s="2">
        <v>2</v>
      </c>
      <c r="L4788" s="2">
        <v>1.258</v>
      </c>
      <c r="M4788" s="2">
        <v>1</v>
      </c>
    </row>
    <row r="4789" spans="2:13">
      <c r="B4789" s="2" t="s">
        <v>7883</v>
      </c>
      <c r="C4789" s="2">
        <v>62</v>
      </c>
      <c r="D4789" s="2" t="s">
        <v>20</v>
      </c>
      <c r="E4789" s="2" t="s">
        <v>7884</v>
      </c>
      <c r="F4789" s="2" t="s">
        <v>7885</v>
      </c>
      <c r="G4789" s="2">
        <v>1</v>
      </c>
      <c r="H4789" s="2">
        <v>0.0186017</v>
      </c>
      <c r="I4789" s="2">
        <v>66.073</v>
      </c>
      <c r="J4789" s="2" t="s">
        <v>7886</v>
      </c>
      <c r="K4789" s="2">
        <v>2</v>
      </c>
      <c r="L4789" s="2">
        <v>0.26082</v>
      </c>
      <c r="M4789" s="2">
        <v>1</v>
      </c>
    </row>
    <row r="4790" spans="2:13">
      <c r="B4790" s="2" t="s">
        <v>7887</v>
      </c>
      <c r="C4790" s="2">
        <v>591</v>
      </c>
      <c r="D4790" s="2" t="s">
        <v>20</v>
      </c>
      <c r="E4790" s="2" t="s">
        <v>152</v>
      </c>
      <c r="F4790" s="2" t="s">
        <v>7888</v>
      </c>
      <c r="G4790" s="2">
        <v>1</v>
      </c>
      <c r="H4790" s="2">
        <v>0.00269405</v>
      </c>
      <c r="I4790" s="2">
        <v>55.899</v>
      </c>
      <c r="J4790" s="2" t="s">
        <v>7889</v>
      </c>
      <c r="K4790" s="2">
        <v>3</v>
      </c>
      <c r="L4790" s="2">
        <v>-0.2922</v>
      </c>
      <c r="M4790" s="2">
        <v>1</v>
      </c>
    </row>
    <row r="4791" spans="2:13">
      <c r="B4791" s="2" t="s">
        <v>7890</v>
      </c>
      <c r="C4791" s="2">
        <v>90</v>
      </c>
      <c r="D4791" s="2" t="s">
        <v>20</v>
      </c>
      <c r="E4791" s="2" t="s">
        <v>152</v>
      </c>
      <c r="F4791" s="2" t="s">
        <v>7891</v>
      </c>
      <c r="G4791" s="2">
        <v>1</v>
      </c>
      <c r="H4791" s="2">
        <v>5.31776e-08</v>
      </c>
      <c r="I4791" s="2">
        <v>111.83</v>
      </c>
      <c r="J4791" s="2" t="s">
        <v>7892</v>
      </c>
      <c r="K4791" s="2">
        <v>3</v>
      </c>
      <c r="L4791" s="2">
        <v>-1.7558</v>
      </c>
      <c r="M4791" s="2">
        <v>2</v>
      </c>
    </row>
    <row r="4792" spans="2:13">
      <c r="B4792" s="2" t="s">
        <v>7893</v>
      </c>
      <c r="C4792" s="2">
        <v>88</v>
      </c>
      <c r="D4792" s="2" t="s">
        <v>20</v>
      </c>
      <c r="E4792" s="2" t="s">
        <v>7894</v>
      </c>
      <c r="F4792" s="2" t="s">
        <v>7895</v>
      </c>
      <c r="G4792" s="2">
        <v>1</v>
      </c>
      <c r="H4792" s="2">
        <v>2.0546e-06</v>
      </c>
      <c r="I4792" s="2">
        <v>101.3</v>
      </c>
      <c r="J4792" s="2" t="s">
        <v>7896</v>
      </c>
      <c r="K4792" s="2">
        <v>3</v>
      </c>
      <c r="L4792" s="2">
        <v>-0.3419</v>
      </c>
      <c r="M4792" s="2">
        <v>1</v>
      </c>
    </row>
    <row r="4793" spans="2:13">
      <c r="B4793" s="2" t="s">
        <v>7893</v>
      </c>
      <c r="C4793" s="2">
        <v>61</v>
      </c>
      <c r="D4793" s="2" t="s">
        <v>20</v>
      </c>
      <c r="E4793" s="2" t="s">
        <v>7894</v>
      </c>
      <c r="F4793" s="2" t="s">
        <v>7895</v>
      </c>
      <c r="G4793" s="2">
        <v>1</v>
      </c>
      <c r="H4793" s="2">
        <v>0.00258165</v>
      </c>
      <c r="I4793" s="2">
        <v>118.69</v>
      </c>
      <c r="J4793" s="2" t="s">
        <v>7897</v>
      </c>
      <c r="K4793" s="2">
        <v>2</v>
      </c>
      <c r="L4793" s="2">
        <v>1.2396</v>
      </c>
      <c r="M4793" s="2">
        <v>2</v>
      </c>
    </row>
    <row r="4794" spans="2:13">
      <c r="B4794" s="2" t="s">
        <v>7893</v>
      </c>
      <c r="C4794" s="2">
        <v>47</v>
      </c>
      <c r="D4794" s="2" t="s">
        <v>20</v>
      </c>
      <c r="E4794" s="2" t="s">
        <v>7894</v>
      </c>
      <c r="F4794" s="2" t="s">
        <v>7895</v>
      </c>
      <c r="G4794" s="2">
        <v>1</v>
      </c>
      <c r="H4794" s="2">
        <v>6.1786e-15</v>
      </c>
      <c r="I4794" s="2">
        <v>138.91</v>
      </c>
      <c r="J4794" s="2" t="s">
        <v>7898</v>
      </c>
      <c r="K4794" s="2">
        <v>2</v>
      </c>
      <c r="L4794" s="2">
        <v>-0.44968</v>
      </c>
      <c r="M4794" s="2">
        <v>2</v>
      </c>
    </row>
    <row r="4795" spans="2:13">
      <c r="B4795" s="2" t="s">
        <v>7899</v>
      </c>
      <c r="C4795" s="2">
        <v>244</v>
      </c>
      <c r="D4795" s="2" t="s">
        <v>20</v>
      </c>
      <c r="E4795" s="2" t="s">
        <v>7900</v>
      </c>
      <c r="F4795" s="2" t="s">
        <v>7901</v>
      </c>
      <c r="G4795" s="2">
        <v>1</v>
      </c>
      <c r="H4795" s="2">
        <v>3.10648e-08</v>
      </c>
      <c r="I4795" s="2">
        <v>116.81</v>
      </c>
      <c r="J4795" s="2" t="s">
        <v>7902</v>
      </c>
      <c r="K4795" s="2">
        <v>2</v>
      </c>
      <c r="L4795" s="2">
        <v>-0.46983</v>
      </c>
      <c r="M4795" s="2">
        <v>1</v>
      </c>
    </row>
    <row r="4796" spans="2:13">
      <c r="B4796" s="2" t="s">
        <v>7903</v>
      </c>
      <c r="C4796" s="2">
        <v>6</v>
      </c>
      <c r="D4796" s="2" t="s">
        <v>20</v>
      </c>
      <c r="E4796" s="2" t="s">
        <v>7775</v>
      </c>
      <c r="F4796" s="2" t="s">
        <v>7904</v>
      </c>
      <c r="G4796" s="2">
        <v>1</v>
      </c>
      <c r="H4796" s="2">
        <v>0.00045178</v>
      </c>
      <c r="I4796" s="2">
        <v>123.51</v>
      </c>
      <c r="J4796" s="2" t="s">
        <v>7905</v>
      </c>
      <c r="K4796" s="2">
        <v>2</v>
      </c>
      <c r="L4796" s="2">
        <v>0.24616</v>
      </c>
      <c r="M4796" s="2">
        <v>1</v>
      </c>
    </row>
    <row r="4797" spans="2:13">
      <c r="B4797" s="2" t="s">
        <v>7906</v>
      </c>
      <c r="C4797" s="2">
        <v>106</v>
      </c>
      <c r="D4797" s="2" t="s">
        <v>20</v>
      </c>
      <c r="E4797" s="2" t="s">
        <v>849</v>
      </c>
      <c r="F4797" s="2" t="s">
        <v>7907</v>
      </c>
      <c r="G4797" s="2">
        <v>1</v>
      </c>
      <c r="H4797" s="2">
        <v>0.00155848</v>
      </c>
      <c r="I4797" s="2">
        <v>74.173</v>
      </c>
      <c r="J4797" s="2" t="s">
        <v>7908</v>
      </c>
      <c r="K4797" s="2">
        <v>2</v>
      </c>
      <c r="L4797" s="2">
        <v>-1.4678</v>
      </c>
      <c r="M4797" s="2">
        <v>1</v>
      </c>
    </row>
    <row r="4798" spans="2:13">
      <c r="B4798" s="2" t="s">
        <v>7906</v>
      </c>
      <c r="C4798" s="2">
        <v>1136</v>
      </c>
      <c r="D4798" s="2" t="s">
        <v>20</v>
      </c>
      <c r="E4798" s="2" t="s">
        <v>849</v>
      </c>
      <c r="F4798" s="2" t="s">
        <v>7907</v>
      </c>
      <c r="G4798" s="2">
        <v>1</v>
      </c>
      <c r="H4798" s="2">
        <v>1.48079e-11</v>
      </c>
      <c r="I4798" s="2">
        <v>134.37</v>
      </c>
      <c r="J4798" s="2" t="s">
        <v>7909</v>
      </c>
      <c r="K4798" s="2">
        <v>2</v>
      </c>
      <c r="L4798" s="2">
        <v>0.58293</v>
      </c>
      <c r="M4798" s="2">
        <v>1</v>
      </c>
    </row>
    <row r="4799" spans="2:13">
      <c r="B4799" s="2" t="s">
        <v>7910</v>
      </c>
      <c r="C4799" s="2">
        <v>51</v>
      </c>
      <c r="D4799" s="2" t="s">
        <v>20</v>
      </c>
      <c r="E4799" s="2" t="s">
        <v>7911</v>
      </c>
      <c r="F4799" s="2" t="s">
        <v>7912</v>
      </c>
      <c r="G4799" s="2">
        <v>1</v>
      </c>
      <c r="H4799" s="2">
        <v>5.04862e-06</v>
      </c>
      <c r="I4799" s="2">
        <v>99.539</v>
      </c>
      <c r="J4799" s="2" t="s">
        <v>7913</v>
      </c>
      <c r="K4799" s="2">
        <v>2</v>
      </c>
      <c r="L4799" s="2">
        <v>0.83313</v>
      </c>
      <c r="M4799" s="2">
        <v>4</v>
      </c>
    </row>
    <row r="4800" spans="2:13">
      <c r="B4800" s="2" t="s">
        <v>7914</v>
      </c>
      <c r="C4800" s="2">
        <v>45</v>
      </c>
      <c r="D4800" s="2" t="s">
        <v>20</v>
      </c>
      <c r="E4800" s="2" t="s">
        <v>152</v>
      </c>
      <c r="F4800" s="2" t="s">
        <v>7915</v>
      </c>
      <c r="G4800" s="2">
        <v>1</v>
      </c>
      <c r="H4800" s="2">
        <v>8.17803e-05</v>
      </c>
      <c r="I4800" s="2">
        <v>79.885</v>
      </c>
      <c r="J4800" s="2" t="s">
        <v>7916</v>
      </c>
      <c r="K4800" s="2">
        <v>3</v>
      </c>
      <c r="L4800" s="2">
        <v>-0.093988</v>
      </c>
      <c r="M4800" s="2">
        <v>1</v>
      </c>
    </row>
    <row r="4801" spans="2:13">
      <c r="B4801" s="2" t="s">
        <v>7917</v>
      </c>
      <c r="C4801" s="2">
        <v>382</v>
      </c>
      <c r="D4801" s="2" t="s">
        <v>20</v>
      </c>
      <c r="E4801" s="2" t="s">
        <v>7918</v>
      </c>
      <c r="F4801" s="2" t="s">
        <v>7919</v>
      </c>
      <c r="G4801" s="2">
        <v>1</v>
      </c>
      <c r="H4801" s="2">
        <v>0.00105034</v>
      </c>
      <c r="I4801" s="2">
        <v>60.943</v>
      </c>
      <c r="J4801" s="2" t="s">
        <v>7920</v>
      </c>
      <c r="K4801" s="2">
        <v>3</v>
      </c>
      <c r="L4801" s="2">
        <v>0.68791</v>
      </c>
      <c r="M4801" s="2">
        <v>1</v>
      </c>
    </row>
    <row r="4802" spans="2:13">
      <c r="B4802" s="2" t="s">
        <v>7917</v>
      </c>
      <c r="C4802" s="2">
        <v>135</v>
      </c>
      <c r="D4802" s="2" t="s">
        <v>20</v>
      </c>
      <c r="E4802" s="2" t="s">
        <v>7918</v>
      </c>
      <c r="F4802" s="2" t="s">
        <v>7919</v>
      </c>
      <c r="G4802" s="2">
        <v>1</v>
      </c>
      <c r="H4802" s="2">
        <v>0.0359977</v>
      </c>
      <c r="I4802" s="2">
        <v>50.108</v>
      </c>
      <c r="J4802" s="2" t="s">
        <v>7921</v>
      </c>
      <c r="K4802" s="2">
        <v>2</v>
      </c>
      <c r="L4802" s="2">
        <v>1.5309</v>
      </c>
      <c r="M4802" s="2">
        <v>1</v>
      </c>
    </row>
    <row r="4803" spans="2:13">
      <c r="B4803" s="2" t="s">
        <v>7922</v>
      </c>
      <c r="C4803" s="2">
        <v>91</v>
      </c>
      <c r="D4803" s="2" t="s">
        <v>20</v>
      </c>
      <c r="E4803" s="2" t="s">
        <v>7846</v>
      </c>
      <c r="F4803" s="2" t="s">
        <v>7923</v>
      </c>
      <c r="G4803" s="2">
        <v>1</v>
      </c>
      <c r="H4803" s="2">
        <v>1.82441e-05</v>
      </c>
      <c r="I4803" s="2">
        <v>111.27</v>
      </c>
      <c r="J4803" s="2" t="s">
        <v>7924</v>
      </c>
      <c r="K4803" s="2">
        <v>2</v>
      </c>
      <c r="L4803" s="2">
        <v>-1.9929</v>
      </c>
      <c r="M4803" s="2">
        <v>1</v>
      </c>
    </row>
    <row r="4804" spans="2:13">
      <c r="B4804" s="2" t="s">
        <v>7922</v>
      </c>
      <c r="C4804" s="2">
        <v>146</v>
      </c>
      <c r="D4804" s="2" t="s">
        <v>20</v>
      </c>
      <c r="E4804" s="2" t="s">
        <v>7846</v>
      </c>
      <c r="F4804" s="2" t="s">
        <v>7923</v>
      </c>
      <c r="G4804" s="2">
        <v>1</v>
      </c>
      <c r="H4804" s="2">
        <v>7.61478e-05</v>
      </c>
      <c r="I4804" s="2">
        <v>80.871</v>
      </c>
      <c r="J4804" s="2" t="s">
        <v>7925</v>
      </c>
      <c r="K4804" s="2">
        <v>3</v>
      </c>
      <c r="L4804" s="2">
        <v>-1.2986</v>
      </c>
      <c r="M4804" s="2">
        <v>1</v>
      </c>
    </row>
    <row r="4805" spans="2:13">
      <c r="B4805" s="2" t="s">
        <v>7926</v>
      </c>
      <c r="C4805" s="2">
        <v>85</v>
      </c>
      <c r="D4805" s="2" t="s">
        <v>20</v>
      </c>
      <c r="E4805" s="2" t="s">
        <v>7927</v>
      </c>
      <c r="F4805" s="2" t="s">
        <v>7928</v>
      </c>
      <c r="G4805" s="2">
        <v>1</v>
      </c>
      <c r="H4805" s="2">
        <v>0.00149411</v>
      </c>
      <c r="I4805" s="2">
        <v>56.746</v>
      </c>
      <c r="J4805" s="2" t="s">
        <v>7929</v>
      </c>
      <c r="K4805" s="2">
        <v>3</v>
      </c>
      <c r="L4805" s="2">
        <v>-0.31882</v>
      </c>
      <c r="M4805" s="2">
        <v>2</v>
      </c>
    </row>
    <row r="4806" spans="2:13">
      <c r="B4806" s="2" t="s">
        <v>7926</v>
      </c>
      <c r="C4806" s="2">
        <v>150</v>
      </c>
      <c r="D4806" s="2" t="s">
        <v>20</v>
      </c>
      <c r="E4806" s="2" t="s">
        <v>7927</v>
      </c>
      <c r="F4806" s="2" t="s">
        <v>7928</v>
      </c>
      <c r="G4806" s="2">
        <v>1</v>
      </c>
      <c r="H4806" s="2">
        <v>0.00343642</v>
      </c>
      <c r="I4806" s="2">
        <v>86.472</v>
      </c>
      <c r="J4806" s="2" t="s">
        <v>7930</v>
      </c>
      <c r="K4806" s="2">
        <v>2</v>
      </c>
      <c r="L4806" s="2">
        <v>0.64508</v>
      </c>
      <c r="M4806" s="2">
        <v>1</v>
      </c>
    </row>
    <row r="4807" spans="2:13">
      <c r="B4807" s="2" t="s">
        <v>7931</v>
      </c>
      <c r="C4807" s="2">
        <v>179</v>
      </c>
      <c r="D4807" s="2" t="s">
        <v>20</v>
      </c>
      <c r="E4807" s="2" t="s">
        <v>152</v>
      </c>
      <c r="F4807" s="2" t="s">
        <v>7932</v>
      </c>
      <c r="G4807" s="2">
        <v>1</v>
      </c>
      <c r="H4807" s="2">
        <v>4.21641e-05</v>
      </c>
      <c r="I4807" s="2">
        <v>100.57</v>
      </c>
      <c r="J4807" s="2" t="s">
        <v>7933</v>
      </c>
      <c r="K4807" s="2">
        <v>2</v>
      </c>
      <c r="L4807" s="2">
        <v>0.31702</v>
      </c>
      <c r="M4807" s="2">
        <v>1</v>
      </c>
    </row>
    <row r="4808" spans="2:13">
      <c r="B4808" s="2" t="s">
        <v>7934</v>
      </c>
      <c r="C4808" s="2">
        <v>478</v>
      </c>
      <c r="D4808" s="2" t="s">
        <v>20</v>
      </c>
      <c r="E4808" s="2" t="s">
        <v>7935</v>
      </c>
      <c r="F4808" s="2" t="s">
        <v>7936</v>
      </c>
      <c r="G4808" s="2">
        <v>1</v>
      </c>
      <c r="H4808" s="2">
        <v>0.0376755</v>
      </c>
      <c r="I4808" s="2">
        <v>50.127</v>
      </c>
      <c r="J4808" s="2" t="s">
        <v>7937</v>
      </c>
      <c r="K4808" s="2">
        <v>2</v>
      </c>
      <c r="L4808" s="2">
        <v>-0.082845</v>
      </c>
      <c r="M4808" s="2">
        <v>1</v>
      </c>
    </row>
    <row r="4809" spans="2:13">
      <c r="B4809" s="2" t="s">
        <v>7938</v>
      </c>
      <c r="C4809" s="2">
        <v>111</v>
      </c>
      <c r="D4809" s="2" t="s">
        <v>20</v>
      </c>
      <c r="E4809" s="2" t="s">
        <v>7939</v>
      </c>
      <c r="F4809" s="2" t="s">
        <v>7940</v>
      </c>
      <c r="G4809" s="2">
        <v>1</v>
      </c>
      <c r="H4809" s="2">
        <v>0.0419782</v>
      </c>
      <c r="I4809" s="2">
        <v>47.849</v>
      </c>
      <c r="J4809" s="2" t="s">
        <v>7941</v>
      </c>
      <c r="K4809" s="2">
        <v>2</v>
      </c>
      <c r="L4809" s="2">
        <v>-0.045663</v>
      </c>
      <c r="M4809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 Classification</vt:lpstr>
      <vt:lpstr>ident 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2-18T10:11:10Z</dcterms:created>
  <dcterms:modified xsi:type="dcterms:W3CDTF">2018-12-18T10:11:10Z</dcterms:modified>
</cp:coreProperties>
</file>